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255" windowWidth="14835" windowHeight="6570"/>
  </bookViews>
  <sheets>
    <sheet name="Sheet1" sheetId="1" r:id="rId1"/>
  </sheets>
  <definedNames>
    <definedName name="_xlnm._FilterDatabase" localSheetId="0" hidden="1">Sheet1!$A$5:$K$2695</definedName>
  </definedNames>
  <calcPr calcId="144525"/>
</workbook>
</file>

<file path=xl/calcChain.xml><?xml version="1.0" encoding="utf-8"?>
<calcChain xmlns="http://schemas.openxmlformats.org/spreadsheetml/2006/main">
  <c r="M1220" i="1" l="1"/>
  <c r="K1220" i="1"/>
  <c r="K333" i="1" l="1"/>
  <c r="K722" i="1"/>
  <c r="K454" i="1"/>
  <c r="M599" i="1"/>
  <c r="L599" i="1"/>
  <c r="K599" i="1"/>
  <c r="L282" i="1"/>
  <c r="K2695" i="1"/>
  <c r="M1837" i="1" l="1"/>
  <c r="L1517" i="1"/>
  <c r="K1517" i="1"/>
  <c r="L2414" i="1" l="1"/>
  <c r="L2694" i="1"/>
  <c r="L2693" i="1"/>
  <c r="L2692" i="1"/>
  <c r="L2691" i="1"/>
  <c r="L2690" i="1"/>
  <c r="L2689" i="1"/>
  <c r="L2688" i="1"/>
  <c r="L2687" i="1"/>
  <c r="L2686" i="1"/>
  <c r="L2685" i="1"/>
  <c r="L2684" i="1"/>
  <c r="L2683" i="1"/>
  <c r="L2682" i="1"/>
  <c r="L2681" i="1"/>
  <c r="L2680" i="1"/>
  <c r="L2679" i="1"/>
  <c r="L2678" i="1"/>
  <c r="L2677" i="1"/>
  <c r="L2676" i="1"/>
  <c r="L2675" i="1"/>
  <c r="L2674" i="1"/>
  <c r="L2673" i="1"/>
  <c r="L2672" i="1"/>
  <c r="L2671" i="1"/>
  <c r="L2670" i="1"/>
  <c r="L2669" i="1"/>
  <c r="L2668" i="1"/>
  <c r="L2667" i="1"/>
  <c r="L2666" i="1"/>
  <c r="L2665" i="1"/>
  <c r="L2664" i="1"/>
  <c r="L2663" i="1"/>
  <c r="L2662" i="1"/>
  <c r="L2661" i="1"/>
  <c r="L2660" i="1"/>
  <c r="L2659" i="1"/>
  <c r="L2658" i="1"/>
  <c r="L2657" i="1"/>
  <c r="L2656" i="1"/>
  <c r="L2655" i="1"/>
  <c r="L2654" i="1"/>
  <c r="L2653" i="1"/>
  <c r="L2652" i="1"/>
  <c r="L2651" i="1"/>
  <c r="L2650" i="1"/>
  <c r="L2649" i="1"/>
  <c r="L2648" i="1"/>
  <c r="L2647" i="1"/>
  <c r="L2646" i="1"/>
  <c r="L2645" i="1"/>
  <c r="L2644" i="1"/>
  <c r="L2643" i="1"/>
  <c r="L2642" i="1"/>
  <c r="L2641" i="1"/>
  <c r="L2640" i="1"/>
  <c r="L2639" i="1"/>
  <c r="L2638" i="1"/>
  <c r="L2637" i="1"/>
  <c r="L2636" i="1"/>
  <c r="L2635" i="1"/>
  <c r="L2634" i="1"/>
  <c r="L2633" i="1"/>
  <c r="L2632" i="1"/>
  <c r="L2631" i="1"/>
  <c r="L2630" i="1"/>
  <c r="L2629" i="1"/>
  <c r="L2628" i="1"/>
  <c r="L2627" i="1"/>
  <c r="L2626" i="1"/>
  <c r="L2625" i="1"/>
  <c r="L2624" i="1"/>
  <c r="L2623" i="1"/>
  <c r="L2622" i="1"/>
  <c r="L2621" i="1"/>
  <c r="L2620" i="1"/>
  <c r="L2619" i="1"/>
  <c r="L2618" i="1"/>
  <c r="L2617" i="1"/>
  <c r="L2616" i="1"/>
  <c r="L2615" i="1"/>
  <c r="L2614" i="1"/>
  <c r="L2613" i="1"/>
  <c r="L2612" i="1"/>
  <c r="L2611" i="1"/>
  <c r="L2610" i="1"/>
  <c r="L2609" i="1"/>
  <c r="L2608" i="1"/>
  <c r="L2607" i="1"/>
  <c r="L2606" i="1"/>
  <c r="L2605" i="1"/>
  <c r="L2604" i="1"/>
  <c r="L2603" i="1"/>
  <c r="L2602" i="1"/>
  <c r="L2601" i="1"/>
  <c r="L2600" i="1"/>
  <c r="L2599" i="1"/>
  <c r="L2598" i="1"/>
  <c r="L2597" i="1"/>
  <c r="L2596" i="1"/>
  <c r="L2595" i="1"/>
  <c r="L2594" i="1"/>
  <c r="L2593" i="1"/>
  <c r="L2592" i="1"/>
  <c r="L2591" i="1"/>
  <c r="L2590" i="1"/>
  <c r="L2589" i="1"/>
  <c r="L2588" i="1"/>
  <c r="L2587" i="1"/>
  <c r="L2586" i="1"/>
  <c r="L2585" i="1"/>
  <c r="L2584" i="1"/>
  <c r="L2583" i="1"/>
  <c r="L2582" i="1"/>
  <c r="L2581" i="1"/>
  <c r="L2580" i="1"/>
  <c r="L2579" i="1"/>
  <c r="L2578" i="1"/>
  <c r="L2577" i="1"/>
  <c r="L2576" i="1"/>
  <c r="L2575" i="1"/>
  <c r="L2574" i="1"/>
  <c r="L2573" i="1"/>
  <c r="L2572" i="1"/>
  <c r="L2571" i="1"/>
  <c r="L2570" i="1"/>
  <c r="L2569" i="1"/>
  <c r="L2568" i="1"/>
  <c r="L2567" i="1"/>
  <c r="L2566" i="1"/>
  <c r="L2565" i="1"/>
  <c r="L2564" i="1"/>
  <c r="L2563" i="1"/>
  <c r="L2562" i="1"/>
  <c r="L2561" i="1"/>
  <c r="L2560" i="1"/>
  <c r="L2559" i="1"/>
  <c r="L2558" i="1"/>
  <c r="L2557" i="1"/>
  <c r="L2556" i="1"/>
  <c r="L2555" i="1"/>
  <c r="L2554" i="1"/>
  <c r="L2553" i="1"/>
  <c r="L2552" i="1"/>
  <c r="L2551" i="1"/>
  <c r="L2550" i="1"/>
  <c r="L2549" i="1"/>
  <c r="L2548" i="1"/>
  <c r="L2547" i="1"/>
  <c r="L2546" i="1"/>
  <c r="L2545" i="1"/>
  <c r="L2544" i="1"/>
  <c r="L2543" i="1"/>
  <c r="L2542" i="1"/>
  <c r="L2541" i="1"/>
  <c r="L2540" i="1"/>
  <c r="L2539" i="1"/>
  <c r="L2538" i="1"/>
  <c r="L2537" i="1"/>
  <c r="L2536" i="1"/>
  <c r="L2535" i="1"/>
  <c r="L2534" i="1"/>
  <c r="L2533" i="1"/>
  <c r="L2532" i="1"/>
  <c r="L2531" i="1"/>
  <c r="L2530" i="1"/>
  <c r="L2529" i="1"/>
  <c r="L2528" i="1"/>
  <c r="L2527" i="1"/>
  <c r="L2526" i="1"/>
  <c r="L2525" i="1"/>
  <c r="L2524" i="1"/>
  <c r="L2523" i="1"/>
  <c r="L2522" i="1"/>
  <c r="L2521" i="1"/>
  <c r="L2520" i="1"/>
  <c r="L2519" i="1"/>
  <c r="L2518" i="1"/>
  <c r="L2517" i="1"/>
  <c r="L2516" i="1"/>
  <c r="L2515" i="1"/>
  <c r="L2514" i="1"/>
  <c r="L2513" i="1"/>
  <c r="L2512" i="1"/>
  <c r="L2511" i="1"/>
  <c r="L2510" i="1"/>
  <c r="L2509" i="1"/>
  <c r="L2508" i="1"/>
  <c r="L2507" i="1"/>
  <c r="L2506" i="1"/>
  <c r="L2505" i="1"/>
  <c r="L2504" i="1"/>
  <c r="L2503" i="1"/>
  <c r="L2502" i="1"/>
  <c r="L2501" i="1"/>
  <c r="L2500" i="1"/>
  <c r="L2499" i="1"/>
  <c r="L2498" i="1"/>
  <c r="L2497" i="1"/>
  <c r="L2496" i="1"/>
  <c r="L2495" i="1"/>
  <c r="L2494" i="1"/>
  <c r="L2493" i="1"/>
  <c r="L2492" i="1"/>
  <c r="L2491" i="1"/>
  <c r="L2490" i="1"/>
  <c r="L2489" i="1"/>
  <c r="L2488" i="1"/>
  <c r="L2487" i="1"/>
  <c r="L2486" i="1"/>
  <c r="L2485" i="1"/>
  <c r="L2484" i="1"/>
  <c r="L2483" i="1"/>
  <c r="L2482" i="1"/>
  <c r="L2481" i="1"/>
  <c r="L2480" i="1"/>
  <c r="L2479" i="1"/>
  <c r="L2478" i="1"/>
  <c r="L2477" i="1"/>
  <c r="L2476" i="1"/>
  <c r="L2475" i="1"/>
  <c r="L2474" i="1"/>
  <c r="L2473" i="1"/>
  <c r="L2472" i="1"/>
  <c r="L2471" i="1"/>
  <c r="L2470" i="1"/>
  <c r="L2469" i="1"/>
  <c r="L2468" i="1"/>
  <c r="L2467" i="1"/>
  <c r="L2466" i="1"/>
  <c r="L2465" i="1"/>
  <c r="L2464" i="1"/>
  <c r="L2463" i="1"/>
  <c r="L2462" i="1"/>
  <c r="L2461" i="1"/>
  <c r="L2460" i="1"/>
  <c r="L2459" i="1"/>
  <c r="L2458" i="1"/>
  <c r="L2457" i="1"/>
  <c r="L2456" i="1"/>
  <c r="L2455" i="1"/>
  <c r="L2454" i="1"/>
  <c r="L2453" i="1"/>
  <c r="L2452" i="1"/>
  <c r="L2451" i="1"/>
  <c r="L2450" i="1"/>
  <c r="L2449" i="1"/>
  <c r="L2448" i="1"/>
  <c r="L2447" i="1"/>
  <c r="L2446" i="1"/>
  <c r="L2445" i="1"/>
  <c r="L2444" i="1"/>
  <c r="L2443" i="1"/>
  <c r="L2442" i="1"/>
  <c r="L2441" i="1"/>
  <c r="L2440" i="1"/>
  <c r="L2439" i="1"/>
  <c r="L2438" i="1"/>
  <c r="L2437" i="1"/>
  <c r="L2436" i="1"/>
  <c r="L2435" i="1"/>
  <c r="L2434" i="1"/>
  <c r="L2433" i="1"/>
  <c r="L2432" i="1"/>
  <c r="L2431" i="1"/>
  <c r="L2430" i="1"/>
  <c r="L2429" i="1"/>
  <c r="L2428" i="1"/>
  <c r="L2427" i="1"/>
  <c r="L2426" i="1"/>
  <c r="L2425" i="1"/>
  <c r="L2424" i="1"/>
  <c r="L2423" i="1"/>
  <c r="L2422" i="1"/>
  <c r="L2421" i="1"/>
  <c r="L2420" i="1"/>
  <c r="L2419" i="1"/>
  <c r="L2418" i="1"/>
  <c r="L2417" i="1"/>
  <c r="L2416" i="1"/>
  <c r="L2415" i="1"/>
  <c r="L2413" i="1"/>
  <c r="L2412" i="1"/>
  <c r="L2411" i="1"/>
  <c r="L2410" i="1"/>
  <c r="L2409" i="1"/>
  <c r="L2408" i="1"/>
  <c r="L2407" i="1"/>
  <c r="L2406" i="1"/>
  <c r="L2405" i="1"/>
  <c r="L2404" i="1"/>
  <c r="L2403" i="1"/>
  <c r="L2402" i="1"/>
  <c r="L2401" i="1"/>
  <c r="L2400" i="1"/>
  <c r="L2399" i="1"/>
  <c r="L2398" i="1"/>
  <c r="L2397" i="1"/>
  <c r="L2396" i="1"/>
  <c r="L2395" i="1"/>
  <c r="L2394" i="1"/>
  <c r="L2393" i="1"/>
  <c r="L2392" i="1"/>
  <c r="L2391" i="1"/>
  <c r="L2390" i="1"/>
  <c r="L2389" i="1"/>
  <c r="L2388" i="1"/>
  <c r="L2387" i="1"/>
  <c r="L2386" i="1"/>
  <c r="L2385" i="1"/>
  <c r="L2384" i="1"/>
  <c r="L2383" i="1"/>
  <c r="L2382" i="1"/>
  <c r="L2381" i="1"/>
  <c r="L2380" i="1"/>
  <c r="L2379" i="1"/>
  <c r="L2378" i="1"/>
  <c r="L2377" i="1"/>
  <c r="L2376" i="1"/>
  <c r="L2375" i="1"/>
  <c r="L2374" i="1"/>
  <c r="L2373" i="1"/>
  <c r="L2372" i="1"/>
  <c r="L2371" i="1"/>
  <c r="L2370" i="1"/>
  <c r="L2369" i="1"/>
  <c r="L2368" i="1"/>
  <c r="L2367" i="1"/>
  <c r="L2366" i="1"/>
  <c r="L2365" i="1"/>
  <c r="L2364" i="1"/>
  <c r="L2363" i="1"/>
  <c r="L2362" i="1"/>
  <c r="L2361" i="1"/>
  <c r="L2360" i="1"/>
  <c r="L2359" i="1"/>
  <c r="L2358" i="1"/>
  <c r="L2357" i="1"/>
  <c r="L2356" i="1"/>
  <c r="L2355" i="1"/>
  <c r="L2354" i="1"/>
  <c r="L2353" i="1"/>
  <c r="L2352" i="1"/>
  <c r="L2351" i="1"/>
  <c r="L2350" i="1"/>
  <c r="L2349" i="1"/>
  <c r="L2348" i="1"/>
  <c r="L2347" i="1"/>
  <c r="L2346" i="1"/>
  <c r="L2345" i="1"/>
  <c r="L2344" i="1"/>
  <c r="L2343" i="1"/>
  <c r="L2342" i="1"/>
  <c r="L2341" i="1"/>
  <c r="L2340" i="1"/>
  <c r="L2339" i="1"/>
  <c r="L2338" i="1"/>
  <c r="L2337" i="1"/>
  <c r="L2336" i="1"/>
  <c r="L2335" i="1"/>
  <c r="L2334" i="1"/>
  <c r="L2333" i="1"/>
  <c r="L2332" i="1"/>
  <c r="L2331" i="1"/>
  <c r="L2330" i="1"/>
  <c r="L2329" i="1"/>
  <c r="L2328" i="1"/>
  <c r="L2327" i="1"/>
  <c r="L2326" i="1"/>
  <c r="L2325" i="1"/>
  <c r="L2324" i="1"/>
  <c r="L2323" i="1"/>
  <c r="L2322" i="1"/>
  <c r="L2321" i="1"/>
  <c r="L2320" i="1"/>
  <c r="L2319" i="1"/>
  <c r="L2318" i="1"/>
  <c r="L2317" i="1"/>
  <c r="L2316" i="1"/>
  <c r="L2315" i="1"/>
  <c r="L2314" i="1"/>
  <c r="L2313" i="1"/>
  <c r="L2312" i="1"/>
  <c r="L2311" i="1"/>
  <c r="L2310" i="1"/>
  <c r="L2309" i="1"/>
  <c r="L2308" i="1"/>
  <c r="L2307" i="1"/>
  <c r="L2306" i="1"/>
  <c r="L2305" i="1"/>
  <c r="L2304" i="1"/>
  <c r="L2303" i="1"/>
  <c r="L2302" i="1"/>
  <c r="L2301" i="1"/>
  <c r="L2300" i="1"/>
  <c r="L2299" i="1"/>
  <c r="L2298" i="1"/>
  <c r="L2297" i="1"/>
  <c r="L2296" i="1"/>
  <c r="L2295" i="1"/>
  <c r="L2294" i="1"/>
  <c r="L2293" i="1"/>
  <c r="L2292" i="1"/>
  <c r="L2291" i="1"/>
  <c r="L2290" i="1"/>
  <c r="L2289" i="1"/>
  <c r="L2288" i="1"/>
  <c r="L2287" i="1"/>
  <c r="L2286" i="1"/>
  <c r="L2285" i="1"/>
  <c r="L2284" i="1"/>
  <c r="L2283" i="1"/>
  <c r="L2282" i="1"/>
  <c r="L2281" i="1"/>
  <c r="L2280" i="1"/>
  <c r="L2279" i="1"/>
  <c r="L2278" i="1"/>
  <c r="L2277" i="1"/>
  <c r="L2276" i="1"/>
  <c r="L2275" i="1"/>
  <c r="L2274" i="1"/>
  <c r="L2273" i="1"/>
  <c r="L2272" i="1"/>
  <c r="L2271" i="1"/>
  <c r="L2270" i="1"/>
  <c r="L2269" i="1"/>
  <c r="L2268" i="1"/>
  <c r="L2267" i="1"/>
  <c r="L2266" i="1"/>
  <c r="L2265" i="1"/>
  <c r="L2264" i="1"/>
  <c r="L2263" i="1"/>
  <c r="L2262" i="1"/>
  <c r="L2261" i="1"/>
  <c r="L2260" i="1"/>
  <c r="L2259" i="1"/>
  <c r="L2258" i="1"/>
  <c r="L2257" i="1"/>
  <c r="L2256" i="1"/>
  <c r="L2255" i="1"/>
  <c r="L2254" i="1"/>
  <c r="L2253" i="1"/>
  <c r="L2252" i="1"/>
  <c r="L2251" i="1"/>
  <c r="L2250" i="1"/>
  <c r="L2249" i="1"/>
  <c r="L2248" i="1"/>
  <c r="L2247" i="1"/>
  <c r="L2246" i="1"/>
  <c r="L2245" i="1"/>
  <c r="L2244" i="1"/>
  <c r="L2243" i="1"/>
  <c r="L2242" i="1"/>
  <c r="L2241" i="1"/>
  <c r="L2240" i="1"/>
  <c r="L2239" i="1"/>
  <c r="L2238" i="1"/>
  <c r="L2237" i="1"/>
  <c r="L2236" i="1"/>
  <c r="L2235" i="1"/>
  <c r="L2234" i="1"/>
  <c r="L2233" i="1"/>
  <c r="L2232" i="1"/>
  <c r="L2231" i="1"/>
  <c r="L2230" i="1"/>
  <c r="L2229" i="1"/>
  <c r="L2228" i="1"/>
  <c r="L2227" i="1"/>
  <c r="L2226" i="1"/>
  <c r="L2225" i="1"/>
  <c r="L2224" i="1"/>
  <c r="L2223" i="1"/>
  <c r="L2222" i="1"/>
  <c r="L2221" i="1"/>
  <c r="L2220" i="1"/>
  <c r="L2219" i="1"/>
  <c r="L2218" i="1"/>
  <c r="L2217" i="1"/>
  <c r="L2216" i="1"/>
  <c r="L2215" i="1"/>
  <c r="L2214" i="1"/>
  <c r="L2213" i="1"/>
  <c r="L2212" i="1"/>
  <c r="L2211" i="1"/>
  <c r="L2210" i="1"/>
  <c r="L2209" i="1"/>
  <c r="L2208" i="1"/>
  <c r="L2207" i="1"/>
  <c r="L2206" i="1"/>
  <c r="L2205" i="1"/>
  <c r="L2204" i="1"/>
  <c r="L2203" i="1"/>
  <c r="L2202" i="1"/>
  <c r="L2201" i="1"/>
  <c r="L2200" i="1"/>
  <c r="L2199" i="1"/>
  <c r="L2198" i="1"/>
  <c r="L2197" i="1"/>
  <c r="L2196" i="1"/>
  <c r="L2195" i="1"/>
  <c r="L2194" i="1"/>
  <c r="L2193" i="1"/>
  <c r="L2192" i="1"/>
  <c r="L2191" i="1"/>
  <c r="L2190" i="1"/>
  <c r="L2189" i="1"/>
  <c r="L2188" i="1"/>
  <c r="L2187" i="1"/>
  <c r="L2186" i="1"/>
  <c r="L2185" i="1"/>
  <c r="L2184" i="1"/>
  <c r="L2183" i="1"/>
  <c r="L2182" i="1"/>
  <c r="L2181" i="1"/>
  <c r="L2180" i="1"/>
  <c r="L2179" i="1"/>
  <c r="L2178" i="1"/>
  <c r="L2177" i="1"/>
  <c r="L2176" i="1"/>
  <c r="L2175" i="1"/>
  <c r="L2174" i="1"/>
  <c r="L2173" i="1"/>
  <c r="L2172" i="1"/>
  <c r="L2171" i="1"/>
  <c r="L2170" i="1"/>
  <c r="L2169" i="1"/>
  <c r="L2168" i="1"/>
  <c r="L2167" i="1"/>
  <c r="L2166" i="1"/>
  <c r="L2165" i="1"/>
  <c r="L2164" i="1"/>
  <c r="L2163" i="1"/>
  <c r="L2162" i="1"/>
  <c r="L2161" i="1"/>
  <c r="L2160" i="1"/>
  <c r="L2159" i="1"/>
  <c r="L2158" i="1"/>
  <c r="L2157" i="1"/>
  <c r="L2156" i="1"/>
  <c r="L2155" i="1"/>
  <c r="L2154" i="1"/>
  <c r="L2153" i="1"/>
  <c r="L2152" i="1"/>
  <c r="L2151" i="1"/>
  <c r="L2150" i="1"/>
  <c r="L2149" i="1"/>
  <c r="L2148" i="1"/>
  <c r="L2147" i="1"/>
  <c r="L2146" i="1"/>
  <c r="L2145" i="1"/>
  <c r="L2144" i="1"/>
  <c r="L2143" i="1"/>
  <c r="L2142" i="1"/>
  <c r="L2141" i="1"/>
  <c r="L2140" i="1"/>
  <c r="L2139" i="1"/>
  <c r="L2138" i="1"/>
  <c r="L2137" i="1"/>
  <c r="L2136" i="1"/>
  <c r="L2135" i="1"/>
  <c r="L2134" i="1"/>
  <c r="L2133" i="1"/>
  <c r="L2132" i="1"/>
  <c r="L2131" i="1"/>
  <c r="L2130" i="1"/>
  <c r="L2129" i="1"/>
  <c r="L2128" i="1"/>
  <c r="L2127" i="1"/>
  <c r="L2126" i="1"/>
  <c r="L2125" i="1"/>
  <c r="L2124" i="1"/>
  <c r="L2123" i="1"/>
  <c r="L2122" i="1"/>
  <c r="L2121" i="1"/>
  <c r="L2120" i="1"/>
  <c r="L2119" i="1"/>
  <c r="L2118" i="1"/>
  <c r="L2117" i="1"/>
  <c r="L2116" i="1"/>
  <c r="L2115" i="1"/>
  <c r="L2114" i="1"/>
  <c r="L2113" i="1"/>
  <c r="L2112" i="1"/>
  <c r="L2111" i="1"/>
  <c r="L2110" i="1"/>
  <c r="L2109" i="1"/>
  <c r="L2108" i="1"/>
  <c r="L2107" i="1"/>
  <c r="L2106" i="1"/>
  <c r="L2105" i="1"/>
  <c r="L2104" i="1"/>
  <c r="L2103" i="1"/>
  <c r="L2102" i="1"/>
  <c r="L2101" i="1"/>
  <c r="L2100" i="1"/>
  <c r="L2099" i="1"/>
  <c r="L2098" i="1"/>
  <c r="L2097" i="1"/>
  <c r="L2096" i="1"/>
  <c r="L2095" i="1"/>
  <c r="L2094" i="1"/>
  <c r="L2093" i="1"/>
  <c r="L2092" i="1"/>
  <c r="L2091" i="1"/>
  <c r="L2090" i="1"/>
  <c r="L2089" i="1"/>
  <c r="L2088" i="1"/>
  <c r="L2087" i="1"/>
  <c r="L2086" i="1"/>
  <c r="L2085" i="1"/>
  <c r="L2084" i="1"/>
  <c r="L2083" i="1"/>
  <c r="L2082" i="1"/>
  <c r="L2081" i="1"/>
  <c r="L2080" i="1"/>
  <c r="L2079" i="1"/>
  <c r="L2078" i="1"/>
  <c r="L2077" i="1"/>
  <c r="L2076" i="1"/>
  <c r="L2075" i="1"/>
  <c r="L2074" i="1"/>
  <c r="L2073" i="1"/>
  <c r="L2072" i="1"/>
  <c r="L2071" i="1"/>
  <c r="L2070" i="1"/>
  <c r="L2069" i="1"/>
  <c r="L2068" i="1"/>
  <c r="L2067" i="1"/>
  <c r="L2066" i="1"/>
  <c r="L2065" i="1"/>
  <c r="L2064" i="1"/>
  <c r="L2063" i="1"/>
  <c r="L2062" i="1"/>
  <c r="L2061" i="1"/>
  <c r="L2060" i="1"/>
  <c r="L2059" i="1"/>
  <c r="L2058" i="1"/>
  <c r="L2057" i="1"/>
  <c r="L2056" i="1"/>
  <c r="L2055" i="1"/>
  <c r="L2054" i="1"/>
  <c r="L2053" i="1"/>
  <c r="L2052" i="1"/>
  <c r="L2051" i="1"/>
  <c r="L2050" i="1"/>
  <c r="L2049" i="1"/>
  <c r="L2048" i="1"/>
  <c r="L2047" i="1"/>
  <c r="L2046" i="1"/>
  <c r="L2045" i="1"/>
  <c r="L2044" i="1"/>
  <c r="L2043" i="1"/>
  <c r="L2042" i="1"/>
  <c r="L2041" i="1"/>
  <c r="L2040" i="1"/>
  <c r="L2039" i="1"/>
  <c r="L2038" i="1"/>
  <c r="L2037" i="1"/>
  <c r="L2036" i="1"/>
  <c r="L2035" i="1"/>
  <c r="L2034" i="1"/>
  <c r="L2033" i="1"/>
  <c r="L2032" i="1"/>
  <c r="L2031" i="1"/>
  <c r="L2030" i="1"/>
  <c r="L2029" i="1"/>
  <c r="L2028" i="1"/>
  <c r="L2027" i="1"/>
  <c r="L2026" i="1"/>
  <c r="L2025" i="1"/>
  <c r="L2024" i="1"/>
  <c r="L2023" i="1"/>
  <c r="L2022" i="1"/>
  <c r="L2021" i="1"/>
  <c r="L2020" i="1"/>
  <c r="L2019" i="1"/>
  <c r="L2018" i="1"/>
  <c r="L2017" i="1"/>
  <c r="L2016" i="1"/>
  <c r="L2015" i="1"/>
  <c r="L2014" i="1"/>
  <c r="L2013" i="1"/>
  <c r="L2012" i="1"/>
  <c r="L2011" i="1"/>
  <c r="L2010" i="1"/>
  <c r="L2009" i="1"/>
  <c r="L2008" i="1"/>
  <c r="L2007" i="1"/>
  <c r="L2006" i="1"/>
  <c r="L2005" i="1"/>
  <c r="L2004" i="1"/>
  <c r="L2003" i="1"/>
  <c r="L2002" i="1"/>
  <c r="L2001" i="1"/>
  <c r="L2000" i="1"/>
  <c r="L1999" i="1"/>
  <c r="L1998" i="1"/>
  <c r="L1997" i="1"/>
  <c r="L1996" i="1"/>
  <c r="L1995" i="1"/>
  <c r="L1994" i="1"/>
  <c r="L1993" i="1"/>
  <c r="L1992" i="1"/>
  <c r="L1991" i="1"/>
  <c r="L1990" i="1"/>
  <c r="L1989" i="1"/>
  <c r="L1988" i="1"/>
  <c r="L1987" i="1"/>
  <c r="L1986" i="1"/>
  <c r="L1985" i="1"/>
  <c r="L1984" i="1"/>
  <c r="L1983" i="1"/>
  <c r="L1982" i="1"/>
  <c r="L1981" i="1"/>
  <c r="L1980" i="1"/>
  <c r="L1979" i="1"/>
  <c r="L1978" i="1"/>
  <c r="L1977" i="1"/>
  <c r="L1976" i="1"/>
  <c r="L1975" i="1"/>
  <c r="L1974" i="1"/>
  <c r="L1973" i="1"/>
  <c r="L1972" i="1"/>
  <c r="L1971" i="1"/>
  <c r="L1970" i="1"/>
  <c r="L1969" i="1"/>
  <c r="L1968" i="1"/>
  <c r="L1967" i="1"/>
  <c r="L1966" i="1"/>
  <c r="L1965" i="1"/>
  <c r="L1964" i="1"/>
  <c r="L1963" i="1"/>
  <c r="L1962" i="1"/>
  <c r="L1961" i="1"/>
  <c r="L1960" i="1"/>
  <c r="L1959" i="1"/>
  <c r="L1958" i="1"/>
  <c r="L1957" i="1"/>
  <c r="L1956" i="1"/>
  <c r="L1955" i="1"/>
  <c r="L1954" i="1"/>
  <c r="L1953" i="1"/>
  <c r="L1952" i="1"/>
  <c r="L1951" i="1"/>
  <c r="L1950" i="1"/>
  <c r="L1949" i="1"/>
  <c r="L1948" i="1"/>
  <c r="L1947" i="1"/>
  <c r="L1946" i="1"/>
  <c r="L1945" i="1"/>
  <c r="L1944" i="1"/>
  <c r="L1943" i="1"/>
  <c r="L1942" i="1"/>
  <c r="L1941" i="1"/>
  <c r="L1940" i="1"/>
  <c r="L1939" i="1"/>
  <c r="L1938" i="1"/>
  <c r="L1937" i="1"/>
  <c r="L1936" i="1"/>
  <c r="L1935" i="1"/>
  <c r="L1934" i="1"/>
  <c r="L1933" i="1"/>
  <c r="L1932" i="1"/>
  <c r="L1931" i="1"/>
  <c r="L1930" i="1"/>
  <c r="L1929" i="1"/>
  <c r="L1928" i="1"/>
  <c r="L1927" i="1"/>
  <c r="L1926" i="1"/>
  <c r="L1925" i="1"/>
  <c r="L1924" i="1"/>
  <c r="L1923" i="1"/>
  <c r="L1922" i="1"/>
  <c r="L1921" i="1"/>
  <c r="L1920" i="1"/>
  <c r="L1919" i="1"/>
  <c r="L1918" i="1"/>
  <c r="L1917" i="1"/>
  <c r="L1916" i="1"/>
  <c r="L1915" i="1"/>
  <c r="L1914" i="1"/>
  <c r="L1913" i="1"/>
  <c r="L1912" i="1"/>
  <c r="L1911" i="1"/>
  <c r="L1910" i="1"/>
  <c r="L1909" i="1"/>
  <c r="L1908" i="1"/>
  <c r="L1907" i="1"/>
  <c r="L1906" i="1"/>
  <c r="L1905" i="1"/>
  <c r="L1904" i="1"/>
  <c r="L1903" i="1"/>
  <c r="L1902" i="1"/>
  <c r="L1901" i="1"/>
  <c r="L1900" i="1"/>
  <c r="L1899" i="1"/>
  <c r="L1898" i="1"/>
  <c r="L1897" i="1"/>
  <c r="L1896" i="1"/>
  <c r="L1895" i="1"/>
  <c r="L1894" i="1"/>
  <c r="L1893" i="1"/>
  <c r="L1892" i="1"/>
  <c r="L1891" i="1"/>
  <c r="L1890" i="1"/>
  <c r="L1889" i="1"/>
  <c r="L1888" i="1"/>
  <c r="L1887" i="1"/>
  <c r="L1886" i="1"/>
  <c r="L1885" i="1"/>
  <c r="L1884" i="1"/>
  <c r="L1883" i="1"/>
  <c r="L1882" i="1"/>
  <c r="L1881" i="1"/>
  <c r="L1880" i="1"/>
  <c r="L1879" i="1"/>
  <c r="L1878" i="1"/>
  <c r="L1877" i="1"/>
  <c r="L1876" i="1"/>
  <c r="L1875" i="1"/>
  <c r="L1874" i="1"/>
  <c r="L1873" i="1"/>
  <c r="L1872" i="1"/>
  <c r="L1871" i="1"/>
  <c r="L1870" i="1"/>
  <c r="L1869" i="1"/>
  <c r="L1868" i="1"/>
  <c r="L1867" i="1"/>
  <c r="L1866" i="1"/>
  <c r="L1865" i="1"/>
  <c r="L1864" i="1"/>
  <c r="L1863" i="1"/>
  <c r="L1862" i="1"/>
  <c r="L1861" i="1"/>
  <c r="L1860" i="1"/>
  <c r="L1859" i="1"/>
  <c r="L1858" i="1"/>
  <c r="L1857" i="1"/>
  <c r="L1856" i="1"/>
  <c r="L1855" i="1"/>
  <c r="L1854" i="1"/>
  <c r="L1853" i="1"/>
  <c r="L1852" i="1"/>
  <c r="L1851" i="1"/>
  <c r="L1850" i="1"/>
  <c r="L1849" i="1"/>
  <c r="L1848" i="1"/>
  <c r="L1847" i="1"/>
  <c r="L1846" i="1"/>
  <c r="L1845" i="1"/>
  <c r="L1844" i="1"/>
  <c r="L1843" i="1"/>
  <c r="L1842" i="1"/>
  <c r="L1841" i="1"/>
  <c r="L1840" i="1"/>
  <c r="L1839" i="1"/>
  <c r="L1838" i="1"/>
  <c r="L1837" i="1"/>
  <c r="L1836" i="1"/>
  <c r="L1835" i="1"/>
  <c r="L1834" i="1"/>
  <c r="L1833" i="1"/>
  <c r="L1832" i="1"/>
  <c r="L1831" i="1"/>
  <c r="L1830" i="1"/>
  <c r="L1829" i="1"/>
  <c r="L1828" i="1"/>
  <c r="L1827" i="1"/>
  <c r="L1826" i="1"/>
  <c r="L1825" i="1"/>
  <c r="L1824" i="1"/>
  <c r="L1823" i="1"/>
  <c r="L1822" i="1"/>
  <c r="L1821" i="1"/>
  <c r="L1820" i="1"/>
  <c r="L1819" i="1"/>
  <c r="L1818" i="1"/>
  <c r="L1817" i="1"/>
  <c r="L1816" i="1"/>
  <c r="L1815" i="1"/>
  <c r="L1814" i="1"/>
  <c r="L1813" i="1"/>
  <c r="L1812" i="1"/>
  <c r="L1811" i="1"/>
  <c r="L1810" i="1"/>
  <c r="L1809" i="1"/>
  <c r="L1808" i="1"/>
  <c r="L1807" i="1"/>
  <c r="L1806" i="1"/>
  <c r="L1805" i="1"/>
  <c r="L1804" i="1"/>
  <c r="L1803" i="1"/>
  <c r="L1802" i="1"/>
  <c r="L1801" i="1"/>
  <c r="L1800" i="1"/>
  <c r="L1799" i="1"/>
  <c r="L1798" i="1"/>
  <c r="L1797" i="1"/>
  <c r="L1796" i="1"/>
  <c r="L1795" i="1"/>
  <c r="L1794" i="1"/>
  <c r="L1793" i="1"/>
  <c r="L1792" i="1"/>
  <c r="L1791" i="1"/>
  <c r="L1790" i="1"/>
  <c r="L1789" i="1"/>
  <c r="L1788" i="1"/>
  <c r="L1787" i="1"/>
  <c r="L1786" i="1"/>
  <c r="L1785" i="1"/>
  <c r="L1784" i="1"/>
  <c r="L1783" i="1"/>
  <c r="L1782" i="1"/>
  <c r="L1781" i="1"/>
  <c r="L1780" i="1"/>
  <c r="L1779" i="1"/>
  <c r="L1778" i="1"/>
  <c r="L1777" i="1"/>
  <c r="L1776" i="1"/>
  <c r="L1775" i="1"/>
  <c r="L1774" i="1"/>
  <c r="L1773" i="1"/>
  <c r="L1772" i="1"/>
  <c r="L1771" i="1"/>
  <c r="L1770" i="1"/>
  <c r="L1769" i="1"/>
  <c r="L1768" i="1"/>
  <c r="L1767" i="1"/>
  <c r="L1766" i="1"/>
  <c r="L1765" i="1"/>
  <c r="L1764" i="1"/>
  <c r="L1763" i="1"/>
  <c r="L1762" i="1"/>
  <c r="L1761" i="1"/>
  <c r="L1760" i="1"/>
  <c r="L1759" i="1"/>
  <c r="L1758" i="1"/>
  <c r="L1757" i="1"/>
  <c r="L1756" i="1"/>
  <c r="L1755" i="1"/>
  <c r="L1754" i="1"/>
  <c r="L1753" i="1"/>
  <c r="L1752" i="1"/>
  <c r="L1751" i="1"/>
  <c r="L1750" i="1"/>
  <c r="L1749" i="1"/>
  <c r="L1748" i="1"/>
  <c r="L1747" i="1"/>
  <c r="L1746" i="1"/>
  <c r="L1745" i="1"/>
  <c r="L1744" i="1"/>
  <c r="L1743" i="1"/>
  <c r="L1742" i="1"/>
  <c r="L1741" i="1"/>
  <c r="L1740" i="1"/>
  <c r="L1739" i="1"/>
  <c r="L1738" i="1"/>
  <c r="L1737" i="1"/>
  <c r="L1736" i="1"/>
  <c r="L1735" i="1"/>
  <c r="L1734" i="1"/>
  <c r="L1733" i="1"/>
  <c r="L1732" i="1"/>
  <c r="L1731" i="1"/>
  <c r="L1730" i="1"/>
  <c r="L1729" i="1"/>
  <c r="L1728" i="1"/>
  <c r="L1727" i="1"/>
  <c r="L1726" i="1"/>
  <c r="L1725" i="1"/>
  <c r="L1724" i="1"/>
  <c r="L1723" i="1"/>
  <c r="L1722" i="1"/>
  <c r="L1721" i="1"/>
  <c r="L1720" i="1"/>
  <c r="L1719" i="1"/>
  <c r="L1718" i="1"/>
  <c r="L1717" i="1"/>
  <c r="L1716" i="1"/>
  <c r="L1715" i="1"/>
  <c r="L1714" i="1"/>
  <c r="L1713" i="1"/>
  <c r="L1712" i="1"/>
  <c r="L1711" i="1"/>
  <c r="L1710" i="1"/>
  <c r="L1709" i="1"/>
  <c r="L1708" i="1"/>
  <c r="L1707" i="1"/>
  <c r="L1706" i="1"/>
  <c r="L1705" i="1"/>
  <c r="L1704" i="1"/>
  <c r="L1703" i="1"/>
  <c r="L1702" i="1"/>
  <c r="L1701" i="1"/>
  <c r="L1700" i="1"/>
  <c r="L1699" i="1"/>
  <c r="L1698" i="1"/>
  <c r="L1697" i="1"/>
  <c r="L1696" i="1"/>
  <c r="L1695" i="1"/>
  <c r="L1694" i="1"/>
  <c r="L1693" i="1"/>
  <c r="L1692" i="1"/>
  <c r="L1691" i="1"/>
  <c r="L1690" i="1"/>
  <c r="L1689" i="1"/>
  <c r="L1688" i="1"/>
  <c r="L1687" i="1"/>
  <c r="L1686" i="1"/>
  <c r="L1685" i="1"/>
  <c r="L1684" i="1"/>
  <c r="L1683" i="1"/>
  <c r="L1682" i="1"/>
  <c r="L1681" i="1"/>
  <c r="L1680" i="1"/>
  <c r="L1679" i="1"/>
  <c r="L1678" i="1"/>
  <c r="L1677" i="1"/>
  <c r="L1676" i="1"/>
  <c r="L1675" i="1"/>
  <c r="L1674" i="1"/>
  <c r="L1673" i="1"/>
  <c r="L1672" i="1"/>
  <c r="L1671" i="1"/>
  <c r="L1670" i="1"/>
  <c r="L1669" i="1"/>
  <c r="L1668" i="1"/>
  <c r="L1667" i="1"/>
  <c r="L1666" i="1"/>
  <c r="L1665" i="1"/>
  <c r="L1664" i="1"/>
  <c r="L1663" i="1"/>
  <c r="L1662" i="1"/>
  <c r="L1661" i="1"/>
  <c r="L1660" i="1"/>
  <c r="L1659" i="1"/>
  <c r="L1658" i="1"/>
  <c r="L1657" i="1"/>
  <c r="L1656" i="1"/>
  <c r="L1655" i="1"/>
  <c r="L1654" i="1"/>
  <c r="L1653" i="1"/>
  <c r="L1652" i="1"/>
  <c r="L1651" i="1"/>
  <c r="L1650" i="1"/>
  <c r="L1649" i="1"/>
  <c r="L1648" i="1"/>
  <c r="L1647" i="1"/>
  <c r="L1646" i="1"/>
  <c r="L1645" i="1"/>
  <c r="L1644" i="1"/>
  <c r="L1643" i="1"/>
  <c r="L1642" i="1"/>
  <c r="L1641" i="1"/>
  <c r="L1640" i="1"/>
  <c r="L1639" i="1"/>
  <c r="L1638" i="1"/>
  <c r="L1637" i="1"/>
  <c r="L1636" i="1"/>
  <c r="L1635" i="1"/>
  <c r="L1634" i="1"/>
  <c r="L1633" i="1"/>
  <c r="L1632" i="1"/>
  <c r="L1631" i="1"/>
  <c r="L1630" i="1"/>
  <c r="L1629" i="1"/>
  <c r="L1628" i="1"/>
  <c r="L1627" i="1"/>
  <c r="L1626" i="1"/>
  <c r="L1625" i="1"/>
  <c r="L1624" i="1"/>
  <c r="L1623" i="1"/>
  <c r="L1622" i="1"/>
  <c r="L1621" i="1"/>
  <c r="L1620" i="1"/>
  <c r="L1619" i="1"/>
  <c r="L1618" i="1"/>
  <c r="L1617" i="1"/>
  <c r="L1616" i="1"/>
  <c r="L1615" i="1"/>
  <c r="L1614" i="1"/>
  <c r="L1613" i="1"/>
  <c r="L1612" i="1"/>
  <c r="L1611" i="1"/>
  <c r="L1610" i="1"/>
  <c r="L1609" i="1"/>
  <c r="L1608" i="1"/>
  <c r="L1607" i="1"/>
  <c r="L1606" i="1"/>
  <c r="L1605" i="1"/>
  <c r="L1604" i="1"/>
  <c r="L1603" i="1"/>
  <c r="L1602" i="1"/>
  <c r="L1601" i="1"/>
  <c r="L1600" i="1"/>
  <c r="L1599" i="1"/>
  <c r="L1598" i="1"/>
  <c r="L1597" i="1"/>
  <c r="L1596" i="1"/>
  <c r="L1595" i="1"/>
  <c r="L1594" i="1"/>
  <c r="L1593" i="1"/>
  <c r="L1592" i="1"/>
  <c r="L1591" i="1"/>
  <c r="L1590" i="1"/>
  <c r="L1589" i="1"/>
  <c r="L1588" i="1"/>
  <c r="L1587" i="1"/>
  <c r="L1586" i="1"/>
  <c r="L1585" i="1"/>
  <c r="L1584" i="1"/>
  <c r="L1583" i="1"/>
  <c r="L1582" i="1"/>
  <c r="L1581" i="1"/>
  <c r="L1580" i="1"/>
  <c r="L1579" i="1"/>
  <c r="L1578" i="1"/>
  <c r="L1577" i="1"/>
  <c r="L1576" i="1"/>
  <c r="L1575" i="1"/>
  <c r="L1574" i="1"/>
  <c r="L1573" i="1"/>
  <c r="L1572" i="1"/>
  <c r="L1571" i="1"/>
  <c r="L1570" i="1"/>
  <c r="L1569" i="1"/>
  <c r="L1568" i="1"/>
  <c r="L1567" i="1"/>
  <c r="L1566" i="1"/>
  <c r="L1565" i="1"/>
  <c r="L1564" i="1"/>
  <c r="L1563" i="1"/>
  <c r="L1562" i="1"/>
  <c r="L1561" i="1"/>
  <c r="L1560" i="1"/>
  <c r="L1559" i="1"/>
  <c r="L1558" i="1"/>
  <c r="L1557" i="1"/>
  <c r="L1556" i="1"/>
  <c r="L1555" i="1"/>
  <c r="L1554" i="1"/>
  <c r="L1553" i="1"/>
  <c r="L1552" i="1"/>
  <c r="L1551" i="1"/>
  <c r="L1550" i="1"/>
  <c r="L1549" i="1"/>
  <c r="L1548" i="1"/>
  <c r="L1547" i="1"/>
  <c r="L1546" i="1"/>
  <c r="L1545" i="1"/>
  <c r="L1544" i="1"/>
  <c r="L1543" i="1"/>
  <c r="L1542" i="1"/>
  <c r="L1541" i="1"/>
  <c r="L1540" i="1"/>
  <c r="L1539" i="1"/>
  <c r="L1538" i="1"/>
  <c r="L1537" i="1"/>
  <c r="L1536" i="1"/>
  <c r="L1535" i="1"/>
  <c r="L1534" i="1"/>
  <c r="L1533" i="1"/>
  <c r="L1532" i="1"/>
  <c r="L1531" i="1"/>
  <c r="L1530" i="1"/>
  <c r="L1529" i="1"/>
  <c r="L1528" i="1"/>
  <c r="L1527" i="1"/>
  <c r="L1526" i="1"/>
  <c r="L1525" i="1"/>
  <c r="L1524" i="1"/>
  <c r="L1523" i="1"/>
  <c r="L1522" i="1"/>
  <c r="L1521" i="1"/>
  <c r="L1520" i="1"/>
  <c r="L1519" i="1"/>
  <c r="L1518" i="1"/>
  <c r="L1516" i="1"/>
  <c r="L1515" i="1"/>
  <c r="L1514" i="1"/>
  <c r="L1513" i="1"/>
  <c r="L1512" i="1"/>
  <c r="L1511" i="1"/>
  <c r="L1510" i="1"/>
  <c r="L1509" i="1"/>
  <c r="L1508" i="1"/>
  <c r="L1507" i="1"/>
  <c r="L1506" i="1"/>
  <c r="L1505" i="1"/>
  <c r="L1504" i="1"/>
  <c r="L1503" i="1"/>
  <c r="L1502" i="1"/>
  <c r="L1501" i="1"/>
  <c r="L1500" i="1"/>
  <c r="L1499" i="1"/>
  <c r="L1498" i="1"/>
  <c r="L1497" i="1"/>
  <c r="L1496" i="1"/>
  <c r="L1495" i="1"/>
  <c r="L1494" i="1"/>
  <c r="L1493" i="1"/>
  <c r="L1492" i="1"/>
  <c r="L1491" i="1"/>
  <c r="L1490" i="1"/>
  <c r="L1489" i="1"/>
  <c r="L1488" i="1"/>
  <c r="L1487" i="1"/>
  <c r="L1486" i="1"/>
  <c r="L1485" i="1"/>
  <c r="L1484" i="1"/>
  <c r="L1483" i="1"/>
  <c r="L1482" i="1"/>
  <c r="L1481" i="1"/>
  <c r="L1480" i="1"/>
  <c r="L1479" i="1"/>
  <c r="L1478" i="1"/>
  <c r="L1477" i="1"/>
  <c r="L1476" i="1"/>
  <c r="L1475" i="1"/>
  <c r="L1474" i="1"/>
  <c r="L1473" i="1"/>
  <c r="L1472" i="1"/>
  <c r="L1471" i="1"/>
  <c r="L1470" i="1"/>
  <c r="L1469" i="1"/>
  <c r="L1468" i="1"/>
  <c r="L1467" i="1"/>
  <c r="L1466" i="1"/>
  <c r="L1465" i="1"/>
  <c r="L1464" i="1"/>
  <c r="L1463" i="1"/>
  <c r="L1462" i="1"/>
  <c r="L1461" i="1"/>
  <c r="L1460" i="1"/>
  <c r="L1459" i="1"/>
  <c r="L1458" i="1"/>
  <c r="L1457" i="1"/>
  <c r="L1456" i="1"/>
  <c r="L1455" i="1"/>
  <c r="L1454" i="1"/>
  <c r="L1453" i="1"/>
  <c r="L1452" i="1"/>
  <c r="L1451" i="1"/>
  <c r="L1450" i="1"/>
  <c r="L1449" i="1"/>
  <c r="L1448" i="1"/>
  <c r="L1447" i="1"/>
  <c r="L1446" i="1"/>
  <c r="L1445" i="1"/>
  <c r="L1444" i="1"/>
  <c r="L1443" i="1"/>
  <c r="L1442" i="1"/>
  <c r="L1441" i="1"/>
  <c r="L1440" i="1"/>
  <c r="L1439" i="1"/>
  <c r="L1438" i="1"/>
  <c r="L1437" i="1"/>
  <c r="L1436" i="1"/>
  <c r="L1435" i="1"/>
  <c r="L1434" i="1"/>
  <c r="L1433" i="1"/>
  <c r="L1432" i="1"/>
  <c r="L1431" i="1"/>
  <c r="L1430" i="1"/>
  <c r="L1429" i="1"/>
  <c r="L1428" i="1"/>
  <c r="L1427" i="1"/>
  <c r="L1426" i="1"/>
  <c r="L1425" i="1"/>
  <c r="L1424" i="1"/>
  <c r="L1423" i="1"/>
  <c r="L1422" i="1"/>
  <c r="L1421" i="1"/>
  <c r="L1420" i="1"/>
  <c r="L1419" i="1"/>
  <c r="L1418" i="1"/>
  <c r="L1417" i="1"/>
  <c r="L1416" i="1"/>
  <c r="L1415" i="1"/>
  <c r="L1414" i="1"/>
  <c r="L1413" i="1"/>
  <c r="L1412" i="1"/>
  <c r="L1411" i="1"/>
  <c r="L1410" i="1"/>
  <c r="L1409" i="1"/>
  <c r="L1408" i="1"/>
  <c r="L1407" i="1"/>
  <c r="L1406" i="1"/>
  <c r="L1405" i="1"/>
  <c r="L1404" i="1"/>
  <c r="L1403" i="1"/>
  <c r="L1402" i="1"/>
  <c r="L1401" i="1"/>
  <c r="L1400" i="1"/>
  <c r="L1399" i="1"/>
  <c r="L1398" i="1"/>
  <c r="L1397" i="1"/>
  <c r="L1396" i="1"/>
  <c r="L1395" i="1"/>
  <c r="L1394" i="1"/>
  <c r="L1393" i="1"/>
  <c r="L1392" i="1"/>
  <c r="L1391" i="1"/>
  <c r="L1390" i="1"/>
  <c r="L1389" i="1"/>
  <c r="L1388" i="1"/>
  <c r="L1387" i="1"/>
  <c r="L1386" i="1"/>
  <c r="L1385" i="1"/>
  <c r="L1384" i="1"/>
  <c r="L1383" i="1"/>
  <c r="L1382" i="1"/>
  <c r="L1381" i="1"/>
  <c r="L1380" i="1"/>
  <c r="L1379" i="1"/>
  <c r="L1378" i="1"/>
  <c r="L1377" i="1"/>
  <c r="L1376" i="1"/>
  <c r="L1375" i="1"/>
  <c r="L1374" i="1"/>
  <c r="L1373" i="1"/>
  <c r="L1372" i="1"/>
  <c r="L1371" i="1"/>
  <c r="L1370" i="1"/>
  <c r="L1369" i="1"/>
  <c r="L1368" i="1"/>
  <c r="L1367" i="1"/>
  <c r="L1366" i="1"/>
  <c r="L1365" i="1"/>
  <c r="L1364" i="1"/>
  <c r="L1363" i="1"/>
  <c r="L1362" i="1"/>
  <c r="L1361" i="1"/>
  <c r="L1360" i="1"/>
  <c r="L1359" i="1"/>
  <c r="L1358" i="1"/>
  <c r="L1357" i="1"/>
  <c r="L1356" i="1"/>
  <c r="L1355" i="1"/>
  <c r="L1354" i="1"/>
  <c r="L1353" i="1"/>
  <c r="L1352" i="1"/>
  <c r="L1351" i="1"/>
  <c r="L1350" i="1"/>
  <c r="L1349" i="1"/>
  <c r="L1348" i="1"/>
  <c r="L1347" i="1"/>
  <c r="L1346" i="1"/>
  <c r="L1345" i="1"/>
  <c r="L1344" i="1"/>
  <c r="L1343" i="1"/>
  <c r="L1342" i="1"/>
  <c r="L1341" i="1"/>
  <c r="L1340" i="1"/>
  <c r="L1339" i="1"/>
  <c r="L1338" i="1"/>
  <c r="L1337" i="1"/>
  <c r="L1336" i="1"/>
  <c r="L1335" i="1"/>
  <c r="L1334" i="1"/>
  <c r="L1333" i="1"/>
  <c r="L1332" i="1"/>
  <c r="L1331" i="1"/>
  <c r="L1330" i="1"/>
  <c r="L1329" i="1"/>
  <c r="L1328" i="1"/>
  <c r="L1327" i="1"/>
  <c r="L1326" i="1"/>
  <c r="L1325" i="1"/>
  <c r="L1324" i="1"/>
  <c r="L1323" i="1"/>
  <c r="L1322" i="1"/>
  <c r="L1321" i="1"/>
  <c r="L1320" i="1"/>
  <c r="L1319" i="1"/>
  <c r="L1318" i="1"/>
  <c r="L1317" i="1"/>
  <c r="L1316" i="1"/>
  <c r="L1315" i="1"/>
  <c r="L1314" i="1"/>
  <c r="L1313" i="1"/>
  <c r="L1312" i="1"/>
  <c r="L1311" i="1"/>
  <c r="L1310" i="1"/>
  <c r="L1309" i="1"/>
  <c r="L1308" i="1"/>
  <c r="L1307" i="1"/>
  <c r="L1306" i="1"/>
  <c r="L1305" i="1"/>
  <c r="L1304" i="1"/>
  <c r="L1303" i="1"/>
  <c r="L1302" i="1"/>
  <c r="L1301" i="1"/>
  <c r="L1300" i="1"/>
  <c r="L1299" i="1"/>
  <c r="L1298" i="1"/>
  <c r="L1297" i="1"/>
  <c r="L1296" i="1"/>
  <c r="L1295" i="1"/>
  <c r="L1294" i="1"/>
  <c r="L1293" i="1"/>
  <c r="L1292" i="1"/>
  <c r="L1291" i="1"/>
  <c r="L1290" i="1"/>
  <c r="L1289" i="1"/>
  <c r="L1288" i="1"/>
  <c r="L1287" i="1"/>
  <c r="L1286" i="1"/>
  <c r="L1285" i="1"/>
  <c r="L1284" i="1"/>
  <c r="L1283" i="1"/>
  <c r="L1282" i="1"/>
  <c r="L1281" i="1"/>
  <c r="L1280" i="1"/>
  <c r="L1279" i="1"/>
  <c r="L1278" i="1"/>
  <c r="L1277" i="1"/>
  <c r="L1276" i="1"/>
  <c r="L1275" i="1"/>
  <c r="L1274" i="1"/>
  <c r="L1273" i="1"/>
  <c r="L1272" i="1"/>
  <c r="L1271" i="1"/>
  <c r="L1270" i="1"/>
  <c r="L1269" i="1"/>
  <c r="L1268" i="1"/>
  <c r="L1267" i="1"/>
  <c r="L1266" i="1"/>
  <c r="L1265" i="1"/>
  <c r="L1264" i="1"/>
  <c r="L1263" i="1"/>
  <c r="L1262" i="1"/>
  <c r="L1261" i="1"/>
  <c r="L1260" i="1"/>
  <c r="L1259" i="1"/>
  <c r="L1258" i="1"/>
  <c r="L1257" i="1"/>
  <c r="L1256" i="1"/>
  <c r="L1255" i="1"/>
  <c r="L1254" i="1"/>
  <c r="L1253" i="1"/>
  <c r="L1252" i="1"/>
  <c r="L1251" i="1"/>
  <c r="L1250" i="1"/>
  <c r="L1249" i="1"/>
  <c r="L1248" i="1"/>
  <c r="L1247" i="1"/>
  <c r="L1246" i="1"/>
  <c r="L1245" i="1"/>
  <c r="L1244" i="1"/>
  <c r="L1243" i="1"/>
  <c r="L1242" i="1"/>
  <c r="L1241" i="1"/>
  <c r="L1240" i="1"/>
  <c r="L1239" i="1"/>
  <c r="L1238" i="1"/>
  <c r="L1237" i="1"/>
  <c r="L1236" i="1"/>
  <c r="L1235" i="1"/>
  <c r="L1234" i="1"/>
  <c r="L1233" i="1"/>
  <c r="L1232" i="1"/>
  <c r="L1231" i="1"/>
  <c r="L1230" i="1"/>
  <c r="L1229" i="1"/>
  <c r="L1228" i="1"/>
  <c r="L1227" i="1"/>
  <c r="L1226" i="1"/>
  <c r="L1225" i="1"/>
  <c r="L1224" i="1"/>
  <c r="L1223" i="1"/>
  <c r="L1222" i="1"/>
  <c r="L1221" i="1"/>
  <c r="L1220" i="1"/>
  <c r="L1219" i="1"/>
  <c r="L1218" i="1"/>
  <c r="L1217" i="1"/>
  <c r="L1216" i="1"/>
  <c r="L1215" i="1"/>
  <c r="L1214" i="1"/>
  <c r="L1213" i="1"/>
  <c r="L1212" i="1"/>
  <c r="L1211" i="1"/>
  <c r="L1210" i="1"/>
  <c r="L1209" i="1"/>
  <c r="L1208" i="1"/>
  <c r="L1207" i="1"/>
  <c r="L1206" i="1"/>
  <c r="L1205" i="1"/>
  <c r="L1204" i="1"/>
  <c r="L1203" i="1"/>
  <c r="L1202" i="1"/>
  <c r="L1201" i="1"/>
  <c r="L1200" i="1"/>
  <c r="L1199" i="1"/>
  <c r="L1198" i="1"/>
  <c r="L1197" i="1"/>
  <c r="L1196" i="1"/>
  <c r="L1195" i="1"/>
  <c r="L1194" i="1"/>
  <c r="L1193" i="1"/>
  <c r="L1192" i="1"/>
  <c r="L1191" i="1"/>
  <c r="L1190" i="1"/>
  <c r="L1189" i="1"/>
  <c r="L1188" i="1"/>
  <c r="L1187" i="1"/>
  <c r="L1186" i="1"/>
  <c r="L1185" i="1"/>
  <c r="L1184" i="1"/>
  <c r="L1183" i="1"/>
  <c r="L1182" i="1"/>
  <c r="L1181" i="1"/>
  <c r="L1180" i="1"/>
  <c r="L1179" i="1"/>
  <c r="L1178" i="1"/>
  <c r="L1177" i="1"/>
  <c r="L1176" i="1"/>
  <c r="L1175" i="1"/>
  <c r="L1174" i="1"/>
  <c r="L1173" i="1"/>
  <c r="L1172" i="1"/>
  <c r="L1171" i="1"/>
  <c r="L1170" i="1"/>
  <c r="L1169" i="1"/>
  <c r="L1168" i="1"/>
  <c r="L1167" i="1"/>
  <c r="L1166" i="1"/>
  <c r="L1165" i="1"/>
  <c r="L1164" i="1"/>
  <c r="L1163" i="1"/>
  <c r="L1162" i="1"/>
  <c r="L1161" i="1"/>
  <c r="L1160" i="1"/>
  <c r="L1159" i="1"/>
  <c r="L1158" i="1"/>
  <c r="L1157" i="1"/>
  <c r="L1156" i="1"/>
  <c r="L1155" i="1"/>
  <c r="L1154" i="1"/>
  <c r="L1153" i="1"/>
  <c r="L1152" i="1"/>
  <c r="L1151" i="1"/>
  <c r="L1150" i="1"/>
  <c r="L1149" i="1"/>
  <c r="L1148" i="1"/>
  <c r="L1147" i="1"/>
  <c r="L1146" i="1"/>
  <c r="L1145" i="1"/>
  <c r="L1144" i="1"/>
  <c r="L1143" i="1"/>
  <c r="L1142" i="1"/>
  <c r="L1141" i="1"/>
  <c r="L1140" i="1"/>
  <c r="L1139" i="1"/>
  <c r="L1138" i="1"/>
  <c r="L1137" i="1"/>
  <c r="L1136" i="1"/>
  <c r="L1135" i="1"/>
  <c r="L1134" i="1"/>
  <c r="L1133" i="1"/>
  <c r="L1132" i="1"/>
  <c r="L1131" i="1"/>
  <c r="L1130" i="1"/>
  <c r="L1129" i="1"/>
  <c r="L1128" i="1"/>
  <c r="L1127" i="1"/>
  <c r="L1126" i="1"/>
  <c r="L1125" i="1"/>
  <c r="L1124" i="1"/>
  <c r="L1123" i="1"/>
  <c r="L1122" i="1"/>
  <c r="L1121" i="1"/>
  <c r="L1120" i="1"/>
  <c r="L1119" i="1"/>
  <c r="L1118" i="1"/>
  <c r="L1117" i="1"/>
  <c r="L1116" i="1"/>
  <c r="L1115" i="1"/>
  <c r="L1114" i="1"/>
  <c r="L1113" i="1"/>
  <c r="L1112" i="1"/>
  <c r="L1111" i="1"/>
  <c r="L1110" i="1"/>
  <c r="L1109" i="1"/>
  <c r="L1108" i="1"/>
  <c r="L1107" i="1"/>
  <c r="L1106" i="1"/>
  <c r="L1105" i="1"/>
  <c r="L1104" i="1"/>
  <c r="L1103" i="1"/>
  <c r="L1102" i="1"/>
  <c r="L1101" i="1"/>
  <c r="L1100" i="1"/>
  <c r="L1099" i="1"/>
  <c r="L1098" i="1"/>
  <c r="L1097" i="1"/>
  <c r="L1096" i="1"/>
  <c r="L1095" i="1"/>
  <c r="L1094" i="1"/>
  <c r="L1093" i="1"/>
  <c r="L1092" i="1"/>
  <c r="L1091" i="1"/>
  <c r="L1090" i="1"/>
  <c r="L1089" i="1"/>
  <c r="L1088" i="1"/>
  <c r="L1087" i="1"/>
  <c r="L1086" i="1"/>
  <c r="L1085" i="1"/>
  <c r="L1084" i="1"/>
  <c r="L1083" i="1"/>
  <c r="L1082" i="1"/>
  <c r="L1081" i="1"/>
  <c r="L1080" i="1"/>
  <c r="L1079" i="1"/>
  <c r="L1078" i="1"/>
  <c r="L1077" i="1"/>
  <c r="L1076" i="1"/>
  <c r="L1075" i="1"/>
  <c r="L1074" i="1"/>
  <c r="L1073" i="1"/>
  <c r="L1072" i="1"/>
  <c r="L1071" i="1"/>
  <c r="L1070" i="1"/>
  <c r="L1069" i="1"/>
  <c r="L1068" i="1"/>
  <c r="L1067" i="1"/>
  <c r="L1066" i="1"/>
  <c r="L1065" i="1"/>
  <c r="L1064" i="1"/>
  <c r="L1063" i="1"/>
  <c r="L1062" i="1"/>
  <c r="L1061" i="1"/>
  <c r="L1060" i="1"/>
  <c r="L1059" i="1"/>
  <c r="L1058" i="1"/>
  <c r="L1057" i="1"/>
  <c r="L1056" i="1"/>
  <c r="L1055" i="1"/>
  <c r="L1054" i="1"/>
  <c r="L1053" i="1"/>
  <c r="L1052" i="1"/>
  <c r="L1051" i="1"/>
  <c r="L1050" i="1"/>
  <c r="L1049" i="1"/>
  <c r="L1048" i="1"/>
  <c r="L1047" i="1"/>
  <c r="L1046" i="1"/>
  <c r="L1045" i="1"/>
  <c r="L1044" i="1"/>
  <c r="L1043" i="1"/>
  <c r="L1042" i="1"/>
  <c r="L1041" i="1"/>
  <c r="L1040" i="1"/>
  <c r="L1039" i="1"/>
  <c r="L1038" i="1"/>
  <c r="L1037" i="1"/>
  <c r="L1036" i="1"/>
  <c r="L1035" i="1"/>
  <c r="L1034" i="1"/>
  <c r="L1033" i="1"/>
  <c r="L1032" i="1"/>
  <c r="L1031" i="1"/>
  <c r="L1030" i="1"/>
  <c r="L1029" i="1"/>
  <c r="L1028" i="1"/>
  <c r="L1027" i="1"/>
  <c r="L1026" i="1"/>
  <c r="L1025" i="1"/>
  <c r="L1024" i="1"/>
  <c r="L1023" i="1"/>
  <c r="L1022" i="1"/>
  <c r="L1021" i="1"/>
  <c r="L1020" i="1"/>
  <c r="L1019" i="1"/>
  <c r="L1018" i="1"/>
  <c r="L1017" i="1"/>
  <c r="L1016" i="1"/>
  <c r="L1015" i="1"/>
  <c r="L1014" i="1"/>
  <c r="L1013" i="1"/>
  <c r="L1012" i="1"/>
  <c r="L1011" i="1"/>
  <c r="L1010" i="1"/>
  <c r="L1009" i="1"/>
  <c r="L1008" i="1"/>
  <c r="L1007" i="1"/>
  <c r="L1006" i="1"/>
  <c r="L1005" i="1"/>
  <c r="L1004" i="1"/>
  <c r="L1003" i="1"/>
  <c r="L1002" i="1"/>
  <c r="L1001" i="1"/>
  <c r="L1000" i="1"/>
  <c r="L999" i="1"/>
  <c r="L998" i="1"/>
  <c r="L997" i="1"/>
  <c r="L996" i="1"/>
  <c r="L995" i="1"/>
  <c r="L994" i="1"/>
  <c r="L993" i="1"/>
  <c r="L992" i="1"/>
  <c r="L991" i="1"/>
  <c r="L990" i="1"/>
  <c r="L989" i="1"/>
  <c r="L988" i="1"/>
  <c r="L987" i="1"/>
  <c r="L986" i="1"/>
  <c r="L985" i="1"/>
  <c r="L984" i="1"/>
  <c r="L983" i="1"/>
  <c r="L982" i="1"/>
  <c r="L981" i="1"/>
  <c r="L980" i="1"/>
  <c r="L979" i="1"/>
  <c r="L978" i="1"/>
  <c r="L977" i="1"/>
  <c r="L976" i="1"/>
  <c r="L975" i="1"/>
  <c r="L974" i="1"/>
  <c r="L973" i="1"/>
  <c r="L972" i="1"/>
  <c r="L971" i="1"/>
  <c r="L970" i="1"/>
  <c r="L969" i="1"/>
  <c r="L968" i="1"/>
  <c r="L967" i="1"/>
  <c r="L966" i="1"/>
  <c r="L965" i="1"/>
  <c r="L964" i="1"/>
  <c r="L963" i="1"/>
  <c r="L962" i="1"/>
  <c r="L961" i="1"/>
  <c r="L960" i="1"/>
  <c r="L959" i="1"/>
  <c r="L958" i="1"/>
  <c r="L957" i="1"/>
  <c r="L956" i="1"/>
  <c r="L955" i="1"/>
  <c r="L954" i="1"/>
  <c r="L953" i="1"/>
  <c r="L952" i="1"/>
  <c r="L951" i="1"/>
  <c r="L950" i="1"/>
  <c r="L949" i="1"/>
  <c r="L948" i="1"/>
  <c r="L947" i="1"/>
  <c r="L946" i="1"/>
  <c r="L945" i="1"/>
  <c r="L944" i="1"/>
  <c r="L943" i="1"/>
  <c r="L942" i="1"/>
  <c r="L941" i="1"/>
  <c r="L940" i="1"/>
  <c r="L939" i="1"/>
  <c r="L938" i="1"/>
  <c r="L937" i="1"/>
  <c r="L936" i="1"/>
  <c r="L935" i="1"/>
  <c r="L934" i="1"/>
  <c r="L933" i="1"/>
  <c r="L932" i="1"/>
  <c r="L931" i="1"/>
  <c r="L930" i="1"/>
  <c r="L929" i="1"/>
  <c r="L928" i="1"/>
  <c r="L927" i="1"/>
  <c r="L926" i="1"/>
  <c r="L925" i="1"/>
  <c r="L924" i="1"/>
  <c r="L923" i="1"/>
  <c r="L922" i="1"/>
  <c r="L921" i="1"/>
  <c r="L920" i="1"/>
  <c r="L919" i="1"/>
  <c r="L918" i="1"/>
  <c r="L917" i="1"/>
  <c r="L916" i="1"/>
  <c r="L915" i="1"/>
  <c r="L914" i="1"/>
  <c r="L913" i="1"/>
  <c r="L912" i="1"/>
  <c r="L911" i="1"/>
  <c r="L910" i="1"/>
  <c r="L909" i="1"/>
  <c r="L908" i="1"/>
  <c r="L907" i="1"/>
  <c r="L906" i="1"/>
  <c r="L905" i="1"/>
  <c r="L904" i="1"/>
  <c r="L903" i="1"/>
  <c r="L902" i="1"/>
  <c r="L901" i="1"/>
  <c r="L900" i="1"/>
  <c r="L899" i="1"/>
  <c r="L898" i="1"/>
  <c r="L897" i="1"/>
  <c r="L896" i="1"/>
  <c r="L895" i="1"/>
  <c r="L894" i="1"/>
  <c r="L893" i="1"/>
  <c r="L892" i="1"/>
  <c r="L891" i="1"/>
  <c r="L890" i="1"/>
  <c r="L889" i="1"/>
  <c r="L888" i="1"/>
  <c r="L887" i="1"/>
  <c r="L886" i="1"/>
  <c r="L885" i="1"/>
  <c r="L884" i="1"/>
  <c r="L883" i="1"/>
  <c r="L882" i="1"/>
  <c r="L881" i="1"/>
  <c r="L880" i="1"/>
  <c r="L879" i="1"/>
  <c r="L878" i="1"/>
  <c r="L877" i="1"/>
  <c r="L876" i="1"/>
  <c r="L875" i="1"/>
  <c r="L874" i="1"/>
  <c r="L873" i="1"/>
  <c r="L872" i="1"/>
  <c r="L871" i="1"/>
  <c r="L870" i="1"/>
  <c r="L869" i="1"/>
  <c r="L868" i="1"/>
  <c r="L867" i="1"/>
  <c r="L866" i="1"/>
  <c r="L865" i="1"/>
  <c r="L864" i="1"/>
  <c r="L863" i="1"/>
  <c r="L862" i="1"/>
  <c r="L861" i="1"/>
  <c r="L860" i="1"/>
  <c r="L859" i="1"/>
  <c r="L858" i="1"/>
  <c r="L857" i="1"/>
  <c r="L856" i="1"/>
  <c r="L855" i="1"/>
  <c r="L854" i="1"/>
  <c r="L853" i="1"/>
  <c r="L852" i="1"/>
  <c r="L851" i="1"/>
  <c r="L850" i="1"/>
  <c r="L849" i="1"/>
  <c r="L848" i="1"/>
  <c r="L847" i="1"/>
  <c r="L846" i="1"/>
  <c r="L845" i="1"/>
  <c r="L844" i="1"/>
  <c r="L843" i="1"/>
  <c r="L842" i="1"/>
  <c r="L841" i="1"/>
  <c r="L840" i="1"/>
  <c r="L839" i="1"/>
  <c r="L838" i="1"/>
  <c r="L837" i="1"/>
  <c r="L836" i="1"/>
  <c r="L835" i="1"/>
  <c r="L834" i="1"/>
  <c r="L833" i="1"/>
  <c r="L832" i="1"/>
  <c r="L831" i="1"/>
  <c r="L830" i="1"/>
  <c r="L829" i="1"/>
  <c r="L828" i="1"/>
  <c r="L827" i="1"/>
  <c r="L826" i="1"/>
  <c r="L825" i="1"/>
  <c r="L824" i="1"/>
  <c r="L823" i="1"/>
  <c r="L822" i="1"/>
  <c r="L821" i="1"/>
  <c r="L820" i="1"/>
  <c r="L819" i="1"/>
  <c r="L818" i="1"/>
  <c r="L817" i="1"/>
  <c r="L816" i="1"/>
  <c r="L815" i="1"/>
  <c r="L814" i="1"/>
  <c r="L813" i="1"/>
  <c r="L812" i="1"/>
  <c r="L811" i="1"/>
  <c r="L810" i="1"/>
  <c r="L809" i="1"/>
  <c r="L808" i="1"/>
  <c r="L807" i="1"/>
  <c r="L806" i="1"/>
  <c r="L805" i="1"/>
  <c r="L804" i="1"/>
  <c r="L803" i="1"/>
  <c r="L802" i="1"/>
  <c r="L801" i="1"/>
  <c r="L800" i="1"/>
  <c r="L799" i="1"/>
  <c r="L798" i="1"/>
  <c r="L797" i="1"/>
  <c r="L796" i="1"/>
  <c r="L795" i="1"/>
  <c r="L794" i="1"/>
  <c r="L793" i="1"/>
  <c r="L792" i="1"/>
  <c r="L791" i="1"/>
  <c r="L790" i="1"/>
  <c r="L789" i="1"/>
  <c r="L788" i="1"/>
  <c r="L787" i="1"/>
  <c r="L786" i="1"/>
  <c r="L785" i="1"/>
  <c r="L784" i="1"/>
  <c r="L783" i="1"/>
  <c r="L782" i="1"/>
  <c r="L781" i="1"/>
  <c r="L780" i="1"/>
  <c r="L779" i="1"/>
  <c r="L778" i="1"/>
  <c r="L777" i="1"/>
  <c r="L776" i="1"/>
  <c r="L775" i="1"/>
  <c r="L774" i="1"/>
  <c r="L773" i="1"/>
  <c r="L772" i="1"/>
  <c r="L771" i="1"/>
  <c r="L770" i="1"/>
  <c r="L769" i="1"/>
  <c r="L768" i="1"/>
  <c r="L767" i="1"/>
  <c r="L766" i="1"/>
  <c r="L765" i="1"/>
  <c r="L764" i="1"/>
  <c r="L763" i="1"/>
  <c r="L762" i="1"/>
  <c r="L761" i="1"/>
  <c r="L760" i="1"/>
  <c r="L759" i="1"/>
  <c r="L758" i="1"/>
  <c r="L757" i="1"/>
  <c r="L756" i="1"/>
  <c r="L755" i="1"/>
  <c r="L754" i="1"/>
  <c r="L753" i="1"/>
  <c r="L752" i="1"/>
  <c r="L751" i="1"/>
  <c r="L750" i="1"/>
  <c r="L749" i="1"/>
  <c r="L748" i="1"/>
  <c r="L747" i="1"/>
  <c r="L746" i="1"/>
  <c r="L745" i="1"/>
  <c r="L744" i="1"/>
  <c r="L743" i="1"/>
  <c r="L742" i="1"/>
  <c r="L741" i="1"/>
  <c r="L740" i="1"/>
  <c r="L739" i="1"/>
  <c r="L738" i="1"/>
  <c r="L737" i="1"/>
  <c r="L736" i="1"/>
  <c r="L735" i="1"/>
  <c r="L734" i="1"/>
  <c r="L733" i="1"/>
  <c r="L732" i="1"/>
  <c r="L731" i="1"/>
  <c r="L730" i="1"/>
  <c r="L729" i="1"/>
  <c r="L728" i="1"/>
  <c r="L727" i="1"/>
  <c r="L726" i="1"/>
  <c r="L725" i="1"/>
  <c r="L724" i="1"/>
  <c r="L723" i="1"/>
  <c r="L722" i="1"/>
  <c r="L721" i="1"/>
  <c r="L720" i="1"/>
  <c r="L719" i="1"/>
  <c r="L718" i="1"/>
  <c r="L717" i="1"/>
  <c r="L716" i="1"/>
  <c r="L715" i="1"/>
  <c r="L714" i="1"/>
  <c r="L713" i="1"/>
  <c r="L712" i="1"/>
  <c r="L711" i="1"/>
  <c r="L710" i="1"/>
  <c r="L709" i="1"/>
  <c r="L708" i="1"/>
  <c r="L707" i="1"/>
  <c r="L706" i="1"/>
  <c r="L705" i="1"/>
  <c r="L704" i="1"/>
  <c r="L703" i="1"/>
  <c r="L702" i="1"/>
  <c r="L701" i="1"/>
  <c r="L700" i="1"/>
  <c r="L699" i="1"/>
  <c r="L698" i="1"/>
  <c r="L697" i="1"/>
  <c r="L696" i="1"/>
  <c r="L695" i="1"/>
  <c r="L694" i="1"/>
  <c r="L693" i="1"/>
  <c r="L692" i="1"/>
  <c r="L691" i="1"/>
  <c r="L690" i="1"/>
  <c r="L689" i="1"/>
  <c r="L688" i="1"/>
  <c r="L687" i="1"/>
  <c r="L686" i="1"/>
  <c r="L685" i="1"/>
  <c r="L684" i="1"/>
  <c r="L683" i="1"/>
  <c r="L682" i="1"/>
  <c r="L681" i="1"/>
  <c r="L680" i="1"/>
  <c r="L679" i="1"/>
  <c r="L678" i="1"/>
  <c r="L677" i="1"/>
  <c r="L676" i="1"/>
  <c r="L675" i="1"/>
  <c r="L674" i="1"/>
  <c r="L673" i="1"/>
  <c r="L672" i="1"/>
  <c r="L671" i="1"/>
  <c r="L670" i="1"/>
  <c r="L669" i="1"/>
  <c r="L668" i="1"/>
  <c r="L667" i="1"/>
  <c r="L666" i="1"/>
  <c r="L665" i="1"/>
  <c r="L664" i="1"/>
  <c r="L663" i="1"/>
  <c r="L662" i="1"/>
  <c r="L661" i="1"/>
  <c r="L660" i="1"/>
  <c r="L659" i="1"/>
  <c r="L658" i="1"/>
  <c r="L657" i="1"/>
  <c r="L656" i="1"/>
  <c r="L655" i="1"/>
  <c r="L654" i="1"/>
  <c r="L653" i="1"/>
  <c r="L652" i="1"/>
  <c r="L651" i="1"/>
  <c r="L650" i="1"/>
  <c r="L649" i="1"/>
  <c r="L648" i="1"/>
  <c r="L647" i="1"/>
  <c r="L646" i="1"/>
  <c r="L645" i="1"/>
  <c r="L644" i="1"/>
  <c r="L643" i="1"/>
  <c r="L642" i="1"/>
  <c r="L641" i="1"/>
  <c r="L640" i="1"/>
  <c r="L639" i="1"/>
  <c r="L638" i="1"/>
  <c r="L637" i="1"/>
  <c r="L636" i="1"/>
  <c r="L635" i="1"/>
  <c r="L634" i="1"/>
  <c r="L633" i="1"/>
  <c r="L632" i="1"/>
  <c r="L631" i="1"/>
  <c r="L630" i="1"/>
  <c r="L629" i="1"/>
  <c r="L628" i="1"/>
  <c r="L627" i="1"/>
  <c r="L626" i="1"/>
  <c r="L625" i="1"/>
  <c r="L624" i="1"/>
  <c r="L623" i="1"/>
  <c r="L622" i="1"/>
  <c r="L621" i="1"/>
  <c r="L620" i="1"/>
  <c r="L619" i="1"/>
  <c r="L618" i="1"/>
  <c r="L617" i="1"/>
  <c r="L616" i="1"/>
  <c r="L615" i="1"/>
  <c r="L614" i="1"/>
  <c r="L613" i="1"/>
  <c r="L612" i="1"/>
  <c r="L611" i="1"/>
  <c r="L610" i="1"/>
  <c r="L609" i="1"/>
  <c r="L608" i="1"/>
  <c r="L607" i="1"/>
  <c r="L606" i="1"/>
  <c r="L605" i="1"/>
  <c r="L604" i="1"/>
  <c r="L603" i="1"/>
  <c r="L602" i="1"/>
  <c r="L601" i="1"/>
  <c r="L600" i="1"/>
  <c r="L598" i="1"/>
  <c r="L597" i="1"/>
  <c r="L596" i="1"/>
  <c r="L595" i="1"/>
  <c r="L594" i="1"/>
  <c r="L593" i="1"/>
  <c r="L592" i="1"/>
  <c r="L591" i="1"/>
  <c r="L590" i="1"/>
  <c r="L589" i="1"/>
  <c r="L588" i="1"/>
  <c r="L587" i="1"/>
  <c r="L586" i="1"/>
  <c r="L585" i="1"/>
  <c r="L584" i="1"/>
  <c r="L583" i="1"/>
  <c r="L582" i="1"/>
  <c r="L581" i="1"/>
  <c r="L580" i="1"/>
  <c r="L579" i="1"/>
  <c r="L578" i="1"/>
  <c r="L577" i="1"/>
  <c r="L576" i="1"/>
  <c r="L575" i="1"/>
  <c r="L574" i="1"/>
  <c r="L573" i="1"/>
  <c r="L572" i="1"/>
  <c r="L571" i="1"/>
  <c r="L570" i="1"/>
  <c r="L569" i="1"/>
  <c r="L568" i="1"/>
  <c r="L567" i="1"/>
  <c r="L566" i="1"/>
  <c r="L565" i="1"/>
  <c r="L564" i="1"/>
  <c r="L563" i="1"/>
  <c r="L562" i="1"/>
  <c r="L561" i="1"/>
  <c r="L560" i="1"/>
  <c r="L559" i="1"/>
  <c r="L558" i="1"/>
  <c r="L557" i="1"/>
  <c r="L556" i="1"/>
  <c r="L555" i="1"/>
  <c r="L554" i="1"/>
  <c r="L553" i="1"/>
  <c r="L552" i="1"/>
  <c r="L551" i="1"/>
  <c r="L550" i="1"/>
  <c r="L549" i="1"/>
  <c r="L548" i="1"/>
  <c r="L547" i="1"/>
  <c r="L546" i="1"/>
  <c r="L545" i="1"/>
  <c r="L544" i="1"/>
  <c r="L543" i="1"/>
  <c r="L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08" i="1"/>
  <c r="L507" i="1"/>
  <c r="L506" i="1"/>
  <c r="L505" i="1"/>
  <c r="L504" i="1"/>
  <c r="L503" i="1"/>
  <c r="L502" i="1"/>
  <c r="L501" i="1"/>
  <c r="L500" i="1"/>
  <c r="L499" i="1"/>
  <c r="L498" i="1"/>
  <c r="L497" i="1"/>
  <c r="L496" i="1"/>
  <c r="L495" i="1"/>
  <c r="L494" i="1"/>
  <c r="L493" i="1"/>
  <c r="L492" i="1"/>
  <c r="L491" i="1"/>
  <c r="L490" i="1"/>
  <c r="L489" i="1"/>
  <c r="L488" i="1"/>
  <c r="L487" i="1"/>
  <c r="L486" i="1"/>
  <c r="L485" i="1"/>
  <c r="L484" i="1"/>
  <c r="L483" i="1"/>
  <c r="L482" i="1"/>
  <c r="L481" i="1"/>
  <c r="L480" i="1"/>
  <c r="L479" i="1"/>
  <c r="L478" i="1"/>
  <c r="L477" i="1"/>
  <c r="L476" i="1"/>
  <c r="L475" i="1"/>
  <c r="L474" i="1"/>
  <c r="L473" i="1"/>
  <c r="L472" i="1"/>
  <c r="L471" i="1"/>
  <c r="L470" i="1"/>
  <c r="L469" i="1"/>
  <c r="L468" i="1"/>
  <c r="L467" i="1"/>
  <c r="L466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5" i="1"/>
  <c r="L6" i="1"/>
  <c r="L7" i="1"/>
  <c r="L8" i="1"/>
  <c r="L9" i="1"/>
  <c r="L10" i="1"/>
  <c r="L11" i="1"/>
  <c r="L12" i="1"/>
  <c r="L13" i="1"/>
  <c r="L139" i="1"/>
  <c r="L128" i="1"/>
  <c r="L14" i="1"/>
  <c r="L110" i="1"/>
  <c r="L160" i="1"/>
  <c r="L145" i="1"/>
  <c r="L147" i="1"/>
  <c r="L158" i="1"/>
  <c r="L114" i="1"/>
  <c r="L108" i="1"/>
  <c r="L138" i="1"/>
  <c r="L15" i="1"/>
  <c r="L16" i="1"/>
  <c r="L17" i="1"/>
  <c r="L18" i="1"/>
  <c r="L19" i="1"/>
  <c r="L20" i="1"/>
  <c r="L168" i="1"/>
  <c r="L121" i="1"/>
  <c r="L129" i="1"/>
  <c r="L113" i="1"/>
  <c r="L21" i="1"/>
  <c r="L22" i="1"/>
  <c r="L23" i="1"/>
  <c r="L24" i="1"/>
  <c r="L25" i="1"/>
  <c r="L26" i="1"/>
  <c r="L27" i="1"/>
  <c r="L28" i="1"/>
  <c r="L29" i="1"/>
  <c r="L142" i="1"/>
  <c r="L124" i="1"/>
  <c r="L135" i="1"/>
  <c r="L161" i="1"/>
  <c r="L156" i="1"/>
  <c r="L112" i="1"/>
  <c r="L155" i="1"/>
  <c r="L123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120" i="1"/>
  <c r="L117" i="1"/>
  <c r="L163" i="1"/>
  <c r="L157" i="1"/>
  <c r="L134" i="1"/>
  <c r="L109" i="1"/>
  <c r="L126" i="1"/>
  <c r="L151" i="1"/>
  <c r="L127" i="1"/>
  <c r="L136" i="1"/>
  <c r="L166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125" i="1"/>
  <c r="L152" i="1"/>
  <c r="L130" i="1"/>
  <c r="L146" i="1"/>
  <c r="L107" i="1"/>
  <c r="L131" i="1"/>
  <c r="L140" i="1"/>
  <c r="L162" i="1"/>
  <c r="L141" i="1"/>
  <c r="L150" i="1"/>
  <c r="L148" i="1"/>
  <c r="L153" i="1"/>
  <c r="L164" i="1"/>
  <c r="L133" i="1"/>
  <c r="L149" i="1"/>
  <c r="L167" i="1"/>
  <c r="L154" i="1"/>
  <c r="L169" i="1"/>
  <c r="L143" i="1"/>
  <c r="L118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19" i="1"/>
  <c r="L144" i="1"/>
  <c r="L159" i="1"/>
  <c r="L115" i="1"/>
  <c r="L111" i="1"/>
  <c r="L137" i="1"/>
  <c r="L116" i="1"/>
  <c r="L122" i="1"/>
  <c r="L165" i="1"/>
  <c r="L132" i="1"/>
  <c r="L2695" i="1"/>
  <c r="M2694" i="1"/>
  <c r="M2693" i="1"/>
  <c r="M2692" i="1"/>
  <c r="M2691" i="1"/>
  <c r="M2690" i="1"/>
  <c r="M2689" i="1"/>
  <c r="M2688" i="1"/>
  <c r="M2687" i="1"/>
  <c r="M2686" i="1"/>
  <c r="M2685" i="1"/>
  <c r="M2684" i="1"/>
  <c r="M2683" i="1"/>
  <c r="M2682" i="1"/>
  <c r="M2681" i="1"/>
  <c r="M2680" i="1"/>
  <c r="M2679" i="1"/>
  <c r="M2678" i="1"/>
  <c r="M2677" i="1"/>
  <c r="M2676" i="1"/>
  <c r="M2675" i="1"/>
  <c r="M2674" i="1"/>
  <c r="M2673" i="1"/>
  <c r="M2672" i="1"/>
  <c r="M2671" i="1"/>
  <c r="M2670" i="1"/>
  <c r="M2669" i="1"/>
  <c r="M2668" i="1"/>
  <c r="M2667" i="1"/>
  <c r="M2666" i="1"/>
  <c r="M2665" i="1"/>
  <c r="M2664" i="1"/>
  <c r="M2663" i="1"/>
  <c r="M2662" i="1"/>
  <c r="M2661" i="1"/>
  <c r="M2660" i="1"/>
  <c r="M2659" i="1"/>
  <c r="M2658" i="1"/>
  <c r="M2657" i="1"/>
  <c r="M2656" i="1"/>
  <c r="M2655" i="1"/>
  <c r="M2654" i="1"/>
  <c r="M2653" i="1"/>
  <c r="M2652" i="1"/>
  <c r="M2651" i="1"/>
  <c r="M2650" i="1"/>
  <c r="M2649" i="1"/>
  <c r="M2648" i="1"/>
  <c r="M2647" i="1"/>
  <c r="M2646" i="1"/>
  <c r="M2645" i="1"/>
  <c r="M2644" i="1"/>
  <c r="M2643" i="1"/>
  <c r="M2642" i="1"/>
  <c r="M2641" i="1"/>
  <c r="M2640" i="1"/>
  <c r="M2639" i="1"/>
  <c r="M2638" i="1"/>
  <c r="M2637" i="1"/>
  <c r="M2636" i="1"/>
  <c r="M2635" i="1"/>
  <c r="M2634" i="1"/>
  <c r="M2633" i="1"/>
  <c r="M2632" i="1"/>
  <c r="M2631" i="1"/>
  <c r="M2630" i="1"/>
  <c r="M2629" i="1"/>
  <c r="M2628" i="1"/>
  <c r="M2627" i="1"/>
  <c r="M2626" i="1"/>
  <c r="M2625" i="1"/>
  <c r="M2624" i="1"/>
  <c r="M2623" i="1"/>
  <c r="M2622" i="1"/>
  <c r="M2621" i="1"/>
  <c r="M2620" i="1"/>
  <c r="M2619" i="1"/>
  <c r="M2618" i="1"/>
  <c r="M2617" i="1"/>
  <c r="M2616" i="1"/>
  <c r="M2615" i="1"/>
  <c r="M2614" i="1"/>
  <c r="M2613" i="1"/>
  <c r="M2612" i="1"/>
  <c r="M2611" i="1"/>
  <c r="M2610" i="1"/>
  <c r="M2609" i="1"/>
  <c r="M2608" i="1"/>
  <c r="M2607" i="1"/>
  <c r="M2606" i="1"/>
  <c r="M2605" i="1"/>
  <c r="M2604" i="1"/>
  <c r="M2603" i="1"/>
  <c r="M2602" i="1"/>
  <c r="M2601" i="1"/>
  <c r="M2600" i="1"/>
  <c r="M2599" i="1"/>
  <c r="M2598" i="1"/>
  <c r="M2597" i="1"/>
  <c r="M2596" i="1"/>
  <c r="M2595" i="1"/>
  <c r="M2594" i="1"/>
  <c r="M2593" i="1"/>
  <c r="M2592" i="1"/>
  <c r="M2591" i="1"/>
  <c r="M2590" i="1"/>
  <c r="M2589" i="1"/>
  <c r="M2588" i="1"/>
  <c r="M2587" i="1"/>
  <c r="M2586" i="1"/>
  <c r="M2585" i="1"/>
  <c r="M2584" i="1"/>
  <c r="M2583" i="1"/>
  <c r="M2582" i="1"/>
  <c r="M2581" i="1"/>
  <c r="M2580" i="1"/>
  <c r="M2579" i="1"/>
  <c r="M2578" i="1"/>
  <c r="M2577" i="1"/>
  <c r="M2576" i="1"/>
  <c r="M2575" i="1"/>
  <c r="M2574" i="1"/>
  <c r="M2573" i="1"/>
  <c r="M2572" i="1"/>
  <c r="M2571" i="1"/>
  <c r="M2570" i="1"/>
  <c r="M2569" i="1"/>
  <c r="M2568" i="1"/>
  <c r="M2567" i="1"/>
  <c r="M2566" i="1"/>
  <c r="M2565" i="1"/>
  <c r="M2564" i="1"/>
  <c r="M2563" i="1"/>
  <c r="M2562" i="1"/>
  <c r="M2561" i="1"/>
  <c r="M2560" i="1"/>
  <c r="M2559" i="1"/>
  <c r="M2558" i="1"/>
  <c r="M2557" i="1"/>
  <c r="M2556" i="1"/>
  <c r="M2555" i="1"/>
  <c r="M2554" i="1"/>
  <c r="M2553" i="1"/>
  <c r="M2552" i="1"/>
  <c r="M2551" i="1"/>
  <c r="M2550" i="1"/>
  <c r="M2549" i="1"/>
  <c r="M2548" i="1"/>
  <c r="M2547" i="1"/>
  <c r="M2546" i="1"/>
  <c r="M2545" i="1"/>
  <c r="M2544" i="1"/>
  <c r="M2543" i="1"/>
  <c r="M2542" i="1"/>
  <c r="M2541" i="1"/>
  <c r="M2540" i="1"/>
  <c r="M2539" i="1"/>
  <c r="M2538" i="1"/>
  <c r="M2537" i="1"/>
  <c r="M2536" i="1"/>
  <c r="M2535" i="1"/>
  <c r="M2534" i="1"/>
  <c r="M2533" i="1"/>
  <c r="M2532" i="1"/>
  <c r="M2531" i="1"/>
  <c r="M2530" i="1"/>
  <c r="M2529" i="1"/>
  <c r="M2528" i="1"/>
  <c r="M2527" i="1"/>
  <c r="M2526" i="1"/>
  <c r="M2525" i="1"/>
  <c r="M2524" i="1"/>
  <c r="M2523" i="1"/>
  <c r="M2522" i="1"/>
  <c r="M2521" i="1"/>
  <c r="M2520" i="1"/>
  <c r="M2519" i="1"/>
  <c r="M2518" i="1"/>
  <c r="M2517" i="1"/>
  <c r="M2516" i="1"/>
  <c r="M2515" i="1"/>
  <c r="M2514" i="1"/>
  <c r="M2513" i="1"/>
  <c r="M2512" i="1"/>
  <c r="M2511" i="1"/>
  <c r="M2510" i="1"/>
  <c r="M2509" i="1"/>
  <c r="M2508" i="1"/>
  <c r="M2507" i="1"/>
  <c r="M2506" i="1"/>
  <c r="M2505" i="1"/>
  <c r="M2504" i="1"/>
  <c r="M2503" i="1"/>
  <c r="M2502" i="1"/>
  <c r="M2501" i="1"/>
  <c r="M2500" i="1"/>
  <c r="M2499" i="1"/>
  <c r="M2498" i="1"/>
  <c r="M2497" i="1"/>
  <c r="M2496" i="1"/>
  <c r="M2495" i="1"/>
  <c r="M2494" i="1"/>
  <c r="M2493" i="1"/>
  <c r="M2492" i="1"/>
  <c r="M2491" i="1"/>
  <c r="M2490" i="1"/>
  <c r="M2489" i="1"/>
  <c r="M2488" i="1"/>
  <c r="M2487" i="1"/>
  <c r="M2486" i="1"/>
  <c r="M2485" i="1"/>
  <c r="M2484" i="1"/>
  <c r="M2483" i="1"/>
  <c r="M2482" i="1"/>
  <c r="M2481" i="1"/>
  <c r="M2480" i="1"/>
  <c r="M2479" i="1"/>
  <c r="M2478" i="1"/>
  <c r="M2477" i="1"/>
  <c r="M2476" i="1"/>
  <c r="M2475" i="1"/>
  <c r="M2474" i="1"/>
  <c r="M2473" i="1"/>
  <c r="M2472" i="1"/>
  <c r="M2471" i="1"/>
  <c r="M2470" i="1"/>
  <c r="M2469" i="1"/>
  <c r="M2468" i="1"/>
  <c r="M2467" i="1"/>
  <c r="M2466" i="1"/>
  <c r="M2465" i="1"/>
  <c r="M2464" i="1"/>
  <c r="M2463" i="1"/>
  <c r="M2462" i="1"/>
  <c r="M2461" i="1"/>
  <c r="M2460" i="1"/>
  <c r="M2459" i="1"/>
  <c r="M2458" i="1"/>
  <c r="M2457" i="1"/>
  <c r="M2456" i="1"/>
  <c r="M2455" i="1"/>
  <c r="M2454" i="1"/>
  <c r="M2453" i="1"/>
  <c r="M2452" i="1"/>
  <c r="M2451" i="1"/>
  <c r="M2450" i="1"/>
  <c r="M2449" i="1"/>
  <c r="M2448" i="1"/>
  <c r="M2447" i="1"/>
  <c r="M2446" i="1"/>
  <c r="M2445" i="1"/>
  <c r="M2444" i="1"/>
  <c r="M2443" i="1"/>
  <c r="M2442" i="1"/>
  <c r="M2441" i="1"/>
  <c r="M2440" i="1"/>
  <c r="M2439" i="1"/>
  <c r="M2438" i="1"/>
  <c r="M2437" i="1"/>
  <c r="M2436" i="1"/>
  <c r="M2435" i="1"/>
  <c r="M2434" i="1"/>
  <c r="M2433" i="1"/>
  <c r="M2432" i="1"/>
  <c r="M2431" i="1"/>
  <c r="M2430" i="1"/>
  <c r="M2429" i="1"/>
  <c r="M2428" i="1"/>
  <c r="M2427" i="1"/>
  <c r="M2426" i="1"/>
  <c r="M2425" i="1"/>
  <c r="M2424" i="1"/>
  <c r="M2423" i="1"/>
  <c r="M2422" i="1"/>
  <c r="M2421" i="1"/>
  <c r="M2420" i="1"/>
  <c r="M2419" i="1"/>
  <c r="M2418" i="1"/>
  <c r="M2417" i="1"/>
  <c r="M2416" i="1"/>
  <c r="M2415" i="1"/>
  <c r="M2414" i="1"/>
  <c r="M2413" i="1"/>
  <c r="M2412" i="1"/>
  <c r="M2411" i="1"/>
  <c r="M2410" i="1"/>
  <c r="M2409" i="1"/>
  <c r="M2408" i="1"/>
  <c r="M2407" i="1"/>
  <c r="M2406" i="1"/>
  <c r="M2405" i="1"/>
  <c r="M2404" i="1"/>
  <c r="M2403" i="1"/>
  <c r="M2402" i="1"/>
  <c r="M2401" i="1"/>
  <c r="M2400" i="1"/>
  <c r="M2399" i="1"/>
  <c r="M2398" i="1"/>
  <c r="M2397" i="1"/>
  <c r="M2396" i="1"/>
  <c r="M2395" i="1"/>
  <c r="M2394" i="1"/>
  <c r="M2393" i="1"/>
  <c r="M2392" i="1"/>
  <c r="M2391" i="1"/>
  <c r="M2390" i="1"/>
  <c r="M2389" i="1"/>
  <c r="M2388" i="1"/>
  <c r="M2387" i="1"/>
  <c r="M2386" i="1"/>
  <c r="M2385" i="1"/>
  <c r="M2384" i="1"/>
  <c r="M2383" i="1"/>
  <c r="M2382" i="1"/>
  <c r="M2381" i="1"/>
  <c r="M2380" i="1"/>
  <c r="M2379" i="1"/>
  <c r="M2378" i="1"/>
  <c r="M2377" i="1"/>
  <c r="M2376" i="1"/>
  <c r="M2375" i="1"/>
  <c r="M2374" i="1"/>
  <c r="M2373" i="1"/>
  <c r="M2372" i="1"/>
  <c r="M2371" i="1"/>
  <c r="M2370" i="1"/>
  <c r="M2369" i="1"/>
  <c r="M2368" i="1"/>
  <c r="M2367" i="1"/>
  <c r="M2366" i="1"/>
  <c r="M2365" i="1"/>
  <c r="M2364" i="1"/>
  <c r="M2363" i="1"/>
  <c r="M2362" i="1"/>
  <c r="M2361" i="1"/>
  <c r="M2360" i="1"/>
  <c r="M2359" i="1"/>
  <c r="M2358" i="1"/>
  <c r="M2357" i="1"/>
  <c r="M2356" i="1"/>
  <c r="M2355" i="1"/>
  <c r="M2354" i="1"/>
  <c r="M2353" i="1"/>
  <c r="M2352" i="1"/>
  <c r="M2351" i="1"/>
  <c r="M2350" i="1"/>
  <c r="M2349" i="1"/>
  <c r="M2348" i="1"/>
  <c r="M2347" i="1"/>
  <c r="M2346" i="1"/>
  <c r="M2345" i="1"/>
  <c r="M2344" i="1"/>
  <c r="M2343" i="1"/>
  <c r="M2342" i="1"/>
  <c r="M2341" i="1"/>
  <c r="M2340" i="1"/>
  <c r="M2339" i="1"/>
  <c r="M2338" i="1"/>
  <c r="M2337" i="1"/>
  <c r="M2336" i="1"/>
  <c r="M2335" i="1"/>
  <c r="M2334" i="1"/>
  <c r="M2333" i="1"/>
  <c r="M2332" i="1"/>
  <c r="M2331" i="1"/>
  <c r="M2330" i="1"/>
  <c r="M2329" i="1"/>
  <c r="M2328" i="1"/>
  <c r="M2327" i="1"/>
  <c r="M2326" i="1"/>
  <c r="M2325" i="1"/>
  <c r="M2324" i="1"/>
  <c r="M2323" i="1"/>
  <c r="M2322" i="1"/>
  <c r="M2321" i="1"/>
  <c r="M2320" i="1"/>
  <c r="M2319" i="1"/>
  <c r="M2318" i="1"/>
  <c r="M2317" i="1"/>
  <c r="M2316" i="1"/>
  <c r="M2315" i="1"/>
  <c r="M2314" i="1"/>
  <c r="M2313" i="1"/>
  <c r="M2312" i="1"/>
  <c r="M2311" i="1"/>
  <c r="M2310" i="1"/>
  <c r="M2309" i="1"/>
  <c r="M2308" i="1"/>
  <c r="M2307" i="1"/>
  <c r="M2306" i="1"/>
  <c r="M2305" i="1"/>
  <c r="M2304" i="1"/>
  <c r="M2303" i="1"/>
  <c r="M2302" i="1"/>
  <c r="M2301" i="1"/>
  <c r="M2300" i="1"/>
  <c r="M2299" i="1"/>
  <c r="M2298" i="1"/>
  <c r="M2297" i="1"/>
  <c r="M2296" i="1"/>
  <c r="M2295" i="1"/>
  <c r="M2294" i="1"/>
  <c r="M2293" i="1"/>
  <c r="M2292" i="1"/>
  <c r="M2291" i="1"/>
  <c r="M2290" i="1"/>
  <c r="M2289" i="1"/>
  <c r="M2288" i="1"/>
  <c r="M2287" i="1"/>
  <c r="M2286" i="1"/>
  <c r="M2285" i="1"/>
  <c r="M2284" i="1"/>
  <c r="M2283" i="1"/>
  <c r="M2282" i="1"/>
  <c r="M2281" i="1"/>
  <c r="M2280" i="1"/>
  <c r="M2279" i="1"/>
  <c r="M2278" i="1"/>
  <c r="M2277" i="1"/>
  <c r="M2276" i="1"/>
  <c r="M2275" i="1"/>
  <c r="M2274" i="1"/>
  <c r="M2273" i="1"/>
  <c r="M2272" i="1"/>
  <c r="M2271" i="1"/>
  <c r="M2270" i="1"/>
  <c r="M2269" i="1"/>
  <c r="M2268" i="1"/>
  <c r="M2267" i="1"/>
  <c r="M2266" i="1"/>
  <c r="M2265" i="1"/>
  <c r="M2264" i="1"/>
  <c r="M2263" i="1"/>
  <c r="M2262" i="1"/>
  <c r="M2261" i="1"/>
  <c r="M2260" i="1"/>
  <c r="M2259" i="1"/>
  <c r="M2258" i="1"/>
  <c r="M2257" i="1"/>
  <c r="M2256" i="1"/>
  <c r="M2255" i="1"/>
  <c r="M2254" i="1"/>
  <c r="M2253" i="1"/>
  <c r="M2252" i="1"/>
  <c r="M2251" i="1"/>
  <c r="M2250" i="1"/>
  <c r="M2249" i="1"/>
  <c r="M2248" i="1"/>
  <c r="M2247" i="1"/>
  <c r="M2246" i="1"/>
  <c r="M2245" i="1"/>
  <c r="M2244" i="1"/>
  <c r="M2243" i="1"/>
  <c r="M2242" i="1"/>
  <c r="M2241" i="1"/>
  <c r="M2240" i="1"/>
  <c r="M2239" i="1"/>
  <c r="M2238" i="1"/>
  <c r="M2237" i="1"/>
  <c r="M2236" i="1"/>
  <c r="M2235" i="1"/>
  <c r="M2234" i="1"/>
  <c r="M2233" i="1"/>
  <c r="M2232" i="1"/>
  <c r="M2231" i="1"/>
  <c r="M2230" i="1"/>
  <c r="M2229" i="1"/>
  <c r="M2228" i="1"/>
  <c r="M2227" i="1"/>
  <c r="M2226" i="1"/>
  <c r="M2225" i="1"/>
  <c r="M2224" i="1"/>
  <c r="M2223" i="1"/>
  <c r="M2222" i="1"/>
  <c r="M2221" i="1"/>
  <c r="M2220" i="1"/>
  <c r="M2219" i="1"/>
  <c r="M2218" i="1"/>
  <c r="M2217" i="1"/>
  <c r="M2216" i="1"/>
  <c r="M2215" i="1"/>
  <c r="M2214" i="1"/>
  <c r="M2213" i="1"/>
  <c r="M2212" i="1"/>
  <c r="M2211" i="1"/>
  <c r="M2210" i="1"/>
  <c r="M2209" i="1"/>
  <c r="M2208" i="1"/>
  <c r="M2207" i="1"/>
  <c r="M2206" i="1"/>
  <c r="M2205" i="1"/>
  <c r="M2204" i="1"/>
  <c r="M2203" i="1"/>
  <c r="M2202" i="1"/>
  <c r="M2201" i="1"/>
  <c r="M2200" i="1"/>
  <c r="M2199" i="1"/>
  <c r="M2198" i="1"/>
  <c r="M2197" i="1"/>
  <c r="M2196" i="1"/>
  <c r="M2195" i="1"/>
  <c r="M2194" i="1"/>
  <c r="M2193" i="1"/>
  <c r="M2192" i="1"/>
  <c r="M2191" i="1"/>
  <c r="M2190" i="1"/>
  <c r="M2189" i="1"/>
  <c r="M2188" i="1"/>
  <c r="M2187" i="1"/>
  <c r="M2186" i="1"/>
  <c r="M2185" i="1"/>
  <c r="M2184" i="1"/>
  <c r="M2183" i="1"/>
  <c r="M2182" i="1"/>
  <c r="M2181" i="1"/>
  <c r="M2180" i="1"/>
  <c r="M2179" i="1"/>
  <c r="M2178" i="1"/>
  <c r="M2177" i="1"/>
  <c r="M2176" i="1"/>
  <c r="M2175" i="1"/>
  <c r="M2174" i="1"/>
  <c r="M2173" i="1"/>
  <c r="M2172" i="1"/>
  <c r="M2171" i="1"/>
  <c r="M2170" i="1"/>
  <c r="M2169" i="1"/>
  <c r="M2168" i="1"/>
  <c r="M2167" i="1"/>
  <c r="M2166" i="1"/>
  <c r="M2165" i="1"/>
  <c r="M2164" i="1"/>
  <c r="M2163" i="1"/>
  <c r="M2162" i="1"/>
  <c r="M2161" i="1"/>
  <c r="M2160" i="1"/>
  <c r="M2159" i="1"/>
  <c r="M2158" i="1"/>
  <c r="M2157" i="1"/>
  <c r="M2156" i="1"/>
  <c r="M2155" i="1"/>
  <c r="M2154" i="1"/>
  <c r="M2153" i="1"/>
  <c r="M2152" i="1"/>
  <c r="M2151" i="1"/>
  <c r="M2150" i="1"/>
  <c r="M2149" i="1"/>
  <c r="M2148" i="1"/>
  <c r="M2147" i="1"/>
  <c r="M2146" i="1"/>
  <c r="M2145" i="1"/>
  <c r="M2144" i="1"/>
  <c r="M2143" i="1"/>
  <c r="M2142" i="1"/>
  <c r="M2141" i="1"/>
  <c r="M2140" i="1"/>
  <c r="M2139" i="1"/>
  <c r="M2138" i="1"/>
  <c r="M2137" i="1"/>
  <c r="M2136" i="1"/>
  <c r="M2135" i="1"/>
  <c r="M2134" i="1"/>
  <c r="M2133" i="1"/>
  <c r="M2132" i="1"/>
  <c r="M2131" i="1"/>
  <c r="M2130" i="1"/>
  <c r="M2129" i="1"/>
  <c r="M2128" i="1"/>
  <c r="M2127" i="1"/>
  <c r="M2126" i="1"/>
  <c r="M2125" i="1"/>
  <c r="M2124" i="1"/>
  <c r="M2123" i="1"/>
  <c r="M2122" i="1"/>
  <c r="M2121" i="1"/>
  <c r="M2120" i="1"/>
  <c r="M2119" i="1"/>
  <c r="M2118" i="1"/>
  <c r="M2117" i="1"/>
  <c r="M2116" i="1"/>
  <c r="M2115" i="1"/>
  <c r="M2114" i="1"/>
  <c r="M2113" i="1"/>
  <c r="M2112" i="1"/>
  <c r="M2111" i="1"/>
  <c r="M2110" i="1"/>
  <c r="M2109" i="1"/>
  <c r="M2108" i="1"/>
  <c r="M2107" i="1"/>
  <c r="M2106" i="1"/>
  <c r="M2105" i="1"/>
  <c r="M2104" i="1"/>
  <c r="M2103" i="1"/>
  <c r="M2102" i="1"/>
  <c r="M2101" i="1"/>
  <c r="M2100" i="1"/>
  <c r="M2099" i="1"/>
  <c r="M2098" i="1"/>
  <c r="M2097" i="1"/>
  <c r="M2096" i="1"/>
  <c r="M2095" i="1"/>
  <c r="M2094" i="1"/>
  <c r="M2093" i="1"/>
  <c r="M2092" i="1"/>
  <c r="M2091" i="1"/>
  <c r="M2090" i="1"/>
  <c r="M2089" i="1"/>
  <c r="M2088" i="1"/>
  <c r="M2087" i="1"/>
  <c r="M2086" i="1"/>
  <c r="M2085" i="1"/>
  <c r="M2084" i="1"/>
  <c r="M2083" i="1"/>
  <c r="M2082" i="1"/>
  <c r="M2081" i="1"/>
  <c r="M2080" i="1"/>
  <c r="M2079" i="1"/>
  <c r="M2078" i="1"/>
  <c r="M2077" i="1"/>
  <c r="M2076" i="1"/>
  <c r="M2075" i="1"/>
  <c r="M2074" i="1"/>
  <c r="M2073" i="1"/>
  <c r="M2072" i="1"/>
  <c r="M2071" i="1"/>
  <c r="M2070" i="1"/>
  <c r="M2069" i="1"/>
  <c r="M2068" i="1"/>
  <c r="M2067" i="1"/>
  <c r="M2066" i="1"/>
  <c r="M2065" i="1"/>
  <c r="M2064" i="1"/>
  <c r="M2063" i="1"/>
  <c r="M2062" i="1"/>
  <c r="M2061" i="1"/>
  <c r="M2060" i="1"/>
  <c r="M2059" i="1"/>
  <c r="M2058" i="1"/>
  <c r="M2057" i="1"/>
  <c r="M2056" i="1"/>
  <c r="M2055" i="1"/>
  <c r="M2054" i="1"/>
  <c r="M2053" i="1"/>
  <c r="M2052" i="1"/>
  <c r="M2051" i="1"/>
  <c r="M2050" i="1"/>
  <c r="M2049" i="1"/>
  <c r="M2048" i="1"/>
  <c r="M2047" i="1"/>
  <c r="M2046" i="1"/>
  <c r="M2045" i="1"/>
  <c r="M2044" i="1"/>
  <c r="M2043" i="1"/>
  <c r="M2042" i="1"/>
  <c r="M2041" i="1"/>
  <c r="M2040" i="1"/>
  <c r="M2039" i="1"/>
  <c r="M2038" i="1"/>
  <c r="M2037" i="1"/>
  <c r="M2036" i="1"/>
  <c r="M2035" i="1"/>
  <c r="M2034" i="1"/>
  <c r="M2033" i="1"/>
  <c r="M2032" i="1"/>
  <c r="M2031" i="1"/>
  <c r="M2030" i="1"/>
  <c r="M2029" i="1"/>
  <c r="M2028" i="1"/>
  <c r="M2027" i="1"/>
  <c r="M2026" i="1"/>
  <c r="M2025" i="1"/>
  <c r="M2024" i="1"/>
  <c r="M2023" i="1"/>
  <c r="M2022" i="1"/>
  <c r="M2021" i="1"/>
  <c r="M2020" i="1"/>
  <c r="M2019" i="1"/>
  <c r="M2018" i="1"/>
  <c r="M2017" i="1"/>
  <c r="M2016" i="1"/>
  <c r="M2015" i="1"/>
  <c r="M2014" i="1"/>
  <c r="M2013" i="1"/>
  <c r="M2012" i="1"/>
  <c r="M2011" i="1"/>
  <c r="M2010" i="1"/>
  <c r="M2009" i="1"/>
  <c r="M2008" i="1"/>
  <c r="M2007" i="1"/>
  <c r="M2006" i="1"/>
  <c r="M2005" i="1"/>
  <c r="M2004" i="1"/>
  <c r="M2003" i="1"/>
  <c r="M2002" i="1"/>
  <c r="M2001" i="1"/>
  <c r="M2000" i="1"/>
  <c r="M1999" i="1"/>
  <c r="M1998" i="1"/>
  <c r="M1997" i="1"/>
  <c r="M1996" i="1"/>
  <c r="M1995" i="1"/>
  <c r="M1994" i="1"/>
  <c r="M1993" i="1"/>
  <c r="M1992" i="1"/>
  <c r="M1991" i="1"/>
  <c r="M1990" i="1"/>
  <c r="M1989" i="1"/>
  <c r="M1988" i="1"/>
  <c r="M1987" i="1"/>
  <c r="M1986" i="1"/>
  <c r="M1985" i="1"/>
  <c r="M1984" i="1"/>
  <c r="M1983" i="1"/>
  <c r="M1982" i="1"/>
  <c r="M1981" i="1"/>
  <c r="M1980" i="1"/>
  <c r="M1979" i="1"/>
  <c r="M1978" i="1"/>
  <c r="M1977" i="1"/>
  <c r="M1976" i="1"/>
  <c r="M1975" i="1"/>
  <c r="M1974" i="1"/>
  <c r="M1973" i="1"/>
  <c r="M1972" i="1"/>
  <c r="M1971" i="1"/>
  <c r="M1970" i="1"/>
  <c r="M1969" i="1"/>
  <c r="M1968" i="1"/>
  <c r="M1967" i="1"/>
  <c r="M1966" i="1"/>
  <c r="M1965" i="1"/>
  <c r="M1964" i="1"/>
  <c r="M1963" i="1"/>
  <c r="M1962" i="1"/>
  <c r="M1961" i="1"/>
  <c r="M1960" i="1"/>
  <c r="M1959" i="1"/>
  <c r="M1958" i="1"/>
  <c r="M1957" i="1"/>
  <c r="M1956" i="1"/>
  <c r="M1955" i="1"/>
  <c r="M1954" i="1"/>
  <c r="M1953" i="1"/>
  <c r="M1952" i="1"/>
  <c r="M1951" i="1"/>
  <c r="M1950" i="1"/>
  <c r="M1949" i="1"/>
  <c r="M1948" i="1"/>
  <c r="M1947" i="1"/>
  <c r="M1946" i="1"/>
  <c r="M1945" i="1"/>
  <c r="M1944" i="1"/>
  <c r="M1943" i="1"/>
  <c r="M1942" i="1"/>
  <c r="M1941" i="1"/>
  <c r="M1940" i="1"/>
  <c r="M1939" i="1"/>
  <c r="M1938" i="1"/>
  <c r="M1937" i="1"/>
  <c r="M1936" i="1"/>
  <c r="M1935" i="1"/>
  <c r="M1934" i="1"/>
  <c r="M1933" i="1"/>
  <c r="M1932" i="1"/>
  <c r="M1931" i="1"/>
  <c r="M1930" i="1"/>
  <c r="M1929" i="1"/>
  <c r="M1928" i="1"/>
  <c r="M1927" i="1"/>
  <c r="M1926" i="1"/>
  <c r="M1925" i="1"/>
  <c r="M1924" i="1"/>
  <c r="M1923" i="1"/>
  <c r="M1922" i="1"/>
  <c r="M1921" i="1"/>
  <c r="M1920" i="1"/>
  <c r="M1919" i="1"/>
  <c r="M1918" i="1"/>
  <c r="M1917" i="1"/>
  <c r="M1916" i="1"/>
  <c r="M1915" i="1"/>
  <c r="M1914" i="1"/>
  <c r="M1913" i="1"/>
  <c r="M1912" i="1"/>
  <c r="M1911" i="1"/>
  <c r="M1910" i="1"/>
  <c r="M1909" i="1"/>
  <c r="M1908" i="1"/>
  <c r="M1907" i="1"/>
  <c r="M1906" i="1"/>
  <c r="M1905" i="1"/>
  <c r="M1904" i="1"/>
  <c r="M1903" i="1"/>
  <c r="M1902" i="1"/>
  <c r="M1901" i="1"/>
  <c r="M1900" i="1"/>
  <c r="M1899" i="1"/>
  <c r="M1898" i="1"/>
  <c r="M1897" i="1"/>
  <c r="M1896" i="1"/>
  <c r="M1895" i="1"/>
  <c r="M1894" i="1"/>
  <c r="M1893" i="1"/>
  <c r="M1892" i="1"/>
  <c r="M1891" i="1"/>
  <c r="M1890" i="1"/>
  <c r="M1889" i="1"/>
  <c r="M1888" i="1"/>
  <c r="M1887" i="1"/>
  <c r="M1886" i="1"/>
  <c r="M1885" i="1"/>
  <c r="M1884" i="1"/>
  <c r="M1883" i="1"/>
  <c r="M1882" i="1"/>
  <c r="M1881" i="1"/>
  <c r="M1880" i="1"/>
  <c r="M1879" i="1"/>
  <c r="M1878" i="1"/>
  <c r="M1877" i="1"/>
  <c r="M1876" i="1"/>
  <c r="M1875" i="1"/>
  <c r="M1874" i="1"/>
  <c r="M1873" i="1"/>
  <c r="M1872" i="1"/>
  <c r="M1871" i="1"/>
  <c r="M1870" i="1"/>
  <c r="M1869" i="1"/>
  <c r="M1868" i="1"/>
  <c r="M1867" i="1"/>
  <c r="M1866" i="1"/>
  <c r="M1865" i="1"/>
  <c r="M1864" i="1"/>
  <c r="M1863" i="1"/>
  <c r="M1862" i="1"/>
  <c r="M1861" i="1"/>
  <c r="M1860" i="1"/>
  <c r="M1859" i="1"/>
  <c r="M1858" i="1"/>
  <c r="M1857" i="1"/>
  <c r="M1856" i="1"/>
  <c r="M1855" i="1"/>
  <c r="M1854" i="1"/>
  <c r="M1853" i="1"/>
  <c r="M1852" i="1"/>
  <c r="M1851" i="1"/>
  <c r="M1850" i="1"/>
  <c r="M1849" i="1"/>
  <c r="M1848" i="1"/>
  <c r="M1847" i="1"/>
  <c r="M1846" i="1"/>
  <c r="M1845" i="1"/>
  <c r="M1844" i="1"/>
  <c r="M1843" i="1"/>
  <c r="M1842" i="1"/>
  <c r="M1841" i="1"/>
  <c r="M1840" i="1"/>
  <c r="M1839" i="1"/>
  <c r="M1838" i="1"/>
  <c r="M1836" i="1"/>
  <c r="M1835" i="1"/>
  <c r="M1834" i="1"/>
  <c r="M1833" i="1"/>
  <c r="M1832" i="1"/>
  <c r="M1831" i="1"/>
  <c r="M1830" i="1"/>
  <c r="M1829" i="1"/>
  <c r="M1828" i="1"/>
  <c r="M1827" i="1"/>
  <c r="M1826" i="1"/>
  <c r="M1825" i="1"/>
  <c r="M1824" i="1"/>
  <c r="M1823" i="1"/>
  <c r="M1822" i="1"/>
  <c r="M1821" i="1"/>
  <c r="M1820" i="1"/>
  <c r="M1819" i="1"/>
  <c r="M1818" i="1"/>
  <c r="M1817" i="1"/>
  <c r="M1816" i="1"/>
  <c r="M1815" i="1"/>
  <c r="M1814" i="1"/>
  <c r="M1813" i="1"/>
  <c r="M1812" i="1"/>
  <c r="M1811" i="1"/>
  <c r="M1810" i="1"/>
  <c r="M1809" i="1"/>
  <c r="M1808" i="1"/>
  <c r="M1807" i="1"/>
  <c r="M1806" i="1"/>
  <c r="M1805" i="1"/>
  <c r="M1804" i="1"/>
  <c r="M1803" i="1"/>
  <c r="M1802" i="1"/>
  <c r="M1801" i="1"/>
  <c r="M1800" i="1"/>
  <c r="M1799" i="1"/>
  <c r="M1798" i="1"/>
  <c r="M1797" i="1"/>
  <c r="M1796" i="1"/>
  <c r="M1795" i="1"/>
  <c r="M1794" i="1"/>
  <c r="M1793" i="1"/>
  <c r="M1792" i="1"/>
  <c r="M1791" i="1"/>
  <c r="M1790" i="1"/>
  <c r="M1789" i="1"/>
  <c r="M1788" i="1"/>
  <c r="M1787" i="1"/>
  <c r="M1786" i="1"/>
  <c r="M1785" i="1"/>
  <c r="M1784" i="1"/>
  <c r="M1783" i="1"/>
  <c r="M1782" i="1"/>
  <c r="M1781" i="1"/>
  <c r="M1780" i="1"/>
  <c r="M1779" i="1"/>
  <c r="M1778" i="1"/>
  <c r="M1777" i="1"/>
  <c r="M1776" i="1"/>
  <c r="M1775" i="1"/>
  <c r="M1774" i="1"/>
  <c r="M1773" i="1"/>
  <c r="M1772" i="1"/>
  <c r="M1771" i="1"/>
  <c r="M1770" i="1"/>
  <c r="M1769" i="1"/>
  <c r="M1768" i="1"/>
  <c r="M1767" i="1"/>
  <c r="M1766" i="1"/>
  <c r="M1765" i="1"/>
  <c r="M1764" i="1"/>
  <c r="M1763" i="1"/>
  <c r="M1762" i="1"/>
  <c r="M1761" i="1"/>
  <c r="M1760" i="1"/>
  <c r="M1759" i="1"/>
  <c r="M1758" i="1"/>
  <c r="M1757" i="1"/>
  <c r="M1756" i="1"/>
  <c r="M1755" i="1"/>
  <c r="M1754" i="1"/>
  <c r="M1753" i="1"/>
  <c r="M1752" i="1"/>
  <c r="M1751" i="1"/>
  <c r="M1750" i="1"/>
  <c r="M1749" i="1"/>
  <c r="M1748" i="1"/>
  <c r="M1747" i="1"/>
  <c r="M1746" i="1"/>
  <c r="M1745" i="1"/>
  <c r="M1744" i="1"/>
  <c r="M1743" i="1"/>
  <c r="M1742" i="1"/>
  <c r="M1741" i="1"/>
  <c r="M1740" i="1"/>
  <c r="M1739" i="1"/>
  <c r="M1738" i="1"/>
  <c r="M1737" i="1"/>
  <c r="M1736" i="1"/>
  <c r="M1735" i="1"/>
  <c r="M1734" i="1"/>
  <c r="M1733" i="1"/>
  <c r="M1732" i="1"/>
  <c r="M1731" i="1"/>
  <c r="M1730" i="1"/>
  <c r="M1729" i="1"/>
  <c r="M1728" i="1"/>
  <c r="M1727" i="1"/>
  <c r="M1726" i="1"/>
  <c r="M1725" i="1"/>
  <c r="M1724" i="1"/>
  <c r="M1723" i="1"/>
  <c r="M1722" i="1"/>
  <c r="M1721" i="1"/>
  <c r="M1720" i="1"/>
  <c r="M1719" i="1"/>
  <c r="M1718" i="1"/>
  <c r="M1717" i="1"/>
  <c r="M1716" i="1"/>
  <c r="M1715" i="1"/>
  <c r="M1714" i="1"/>
  <c r="M1713" i="1"/>
  <c r="M1712" i="1"/>
  <c r="M1711" i="1"/>
  <c r="M1710" i="1"/>
  <c r="M1709" i="1"/>
  <c r="M1708" i="1"/>
  <c r="M1707" i="1"/>
  <c r="M1706" i="1"/>
  <c r="M1705" i="1"/>
  <c r="M1704" i="1"/>
  <c r="M1703" i="1"/>
  <c r="M1702" i="1"/>
  <c r="M1701" i="1"/>
  <c r="M1700" i="1"/>
  <c r="M1699" i="1"/>
  <c r="M1698" i="1"/>
  <c r="M1697" i="1"/>
  <c r="M1696" i="1"/>
  <c r="M1695" i="1"/>
  <c r="M1694" i="1"/>
  <c r="M1693" i="1"/>
  <c r="M1692" i="1"/>
  <c r="M1691" i="1"/>
  <c r="M1690" i="1"/>
  <c r="M1689" i="1"/>
  <c r="M1688" i="1"/>
  <c r="M1687" i="1"/>
  <c r="M1686" i="1"/>
  <c r="M1685" i="1"/>
  <c r="M1684" i="1"/>
  <c r="M1683" i="1"/>
  <c r="M1682" i="1"/>
  <c r="M1681" i="1"/>
  <c r="M1680" i="1"/>
  <c r="M1679" i="1"/>
  <c r="M1678" i="1"/>
  <c r="M1677" i="1"/>
  <c r="M1676" i="1"/>
  <c r="M1675" i="1"/>
  <c r="M1674" i="1"/>
  <c r="M1673" i="1"/>
  <c r="M1672" i="1"/>
  <c r="M1671" i="1"/>
  <c r="M1670" i="1"/>
  <c r="M1669" i="1"/>
  <c r="M1668" i="1"/>
  <c r="M1667" i="1"/>
  <c r="M1666" i="1"/>
  <c r="M1665" i="1"/>
  <c r="M1664" i="1"/>
  <c r="M1663" i="1"/>
  <c r="M1662" i="1"/>
  <c r="M1661" i="1"/>
  <c r="M1660" i="1"/>
  <c r="M1659" i="1"/>
  <c r="M1658" i="1"/>
  <c r="M1657" i="1"/>
  <c r="M1656" i="1"/>
  <c r="M1655" i="1"/>
  <c r="M1654" i="1"/>
  <c r="M1653" i="1"/>
  <c r="M1652" i="1"/>
  <c r="M1651" i="1"/>
  <c r="M1650" i="1"/>
  <c r="M1649" i="1"/>
  <c r="M1648" i="1"/>
  <c r="M1647" i="1"/>
  <c r="M1646" i="1"/>
  <c r="M1645" i="1"/>
  <c r="M1644" i="1"/>
  <c r="M1643" i="1"/>
  <c r="M1642" i="1"/>
  <c r="M1641" i="1"/>
  <c r="M1640" i="1"/>
  <c r="M1639" i="1"/>
  <c r="M1638" i="1"/>
  <c r="M1637" i="1"/>
  <c r="M1636" i="1"/>
  <c r="M1635" i="1"/>
  <c r="M1634" i="1"/>
  <c r="M1633" i="1"/>
  <c r="M1632" i="1"/>
  <c r="M1631" i="1"/>
  <c r="M1630" i="1"/>
  <c r="M1629" i="1"/>
  <c r="M1628" i="1"/>
  <c r="M1627" i="1"/>
  <c r="M1626" i="1"/>
  <c r="M1625" i="1"/>
  <c r="M1624" i="1"/>
  <c r="M1623" i="1"/>
  <c r="M1622" i="1"/>
  <c r="M1621" i="1"/>
  <c r="M1620" i="1"/>
  <c r="M1619" i="1"/>
  <c r="M1618" i="1"/>
  <c r="M1617" i="1"/>
  <c r="M1616" i="1"/>
  <c r="M1615" i="1"/>
  <c r="M1614" i="1"/>
  <c r="M1613" i="1"/>
  <c r="M1612" i="1"/>
  <c r="M1611" i="1"/>
  <c r="M1610" i="1"/>
  <c r="M1609" i="1"/>
  <c r="M1608" i="1"/>
  <c r="M1607" i="1"/>
  <c r="M1606" i="1"/>
  <c r="M1605" i="1"/>
  <c r="M1604" i="1"/>
  <c r="M1603" i="1"/>
  <c r="M1602" i="1"/>
  <c r="M1601" i="1"/>
  <c r="M1600" i="1"/>
  <c r="M1599" i="1"/>
  <c r="M1598" i="1"/>
  <c r="M1597" i="1"/>
  <c r="M1596" i="1"/>
  <c r="M1595" i="1"/>
  <c r="M1594" i="1"/>
  <c r="M1593" i="1"/>
  <c r="M1592" i="1"/>
  <c r="M1591" i="1"/>
  <c r="M1590" i="1"/>
  <c r="M1589" i="1"/>
  <c r="M1588" i="1"/>
  <c r="M1587" i="1"/>
  <c r="M1586" i="1"/>
  <c r="M1585" i="1"/>
  <c r="M1584" i="1"/>
  <c r="M1583" i="1"/>
  <c r="M1582" i="1"/>
  <c r="M1581" i="1"/>
  <c r="M1580" i="1"/>
  <c r="M1579" i="1"/>
  <c r="M1578" i="1"/>
  <c r="M1577" i="1"/>
  <c r="M1576" i="1"/>
  <c r="M1575" i="1"/>
  <c r="M1574" i="1"/>
  <c r="M1573" i="1"/>
  <c r="M1572" i="1"/>
  <c r="M1571" i="1"/>
  <c r="M1570" i="1"/>
  <c r="M1569" i="1"/>
  <c r="M1568" i="1"/>
  <c r="M1567" i="1"/>
  <c r="M1566" i="1"/>
  <c r="M1565" i="1"/>
  <c r="M1564" i="1"/>
  <c r="M1563" i="1"/>
  <c r="M1562" i="1"/>
  <c r="M1561" i="1"/>
  <c r="M1560" i="1"/>
  <c r="M1559" i="1"/>
  <c r="M1558" i="1"/>
  <c r="M1557" i="1"/>
  <c r="M1556" i="1"/>
  <c r="M1555" i="1"/>
  <c r="M1554" i="1"/>
  <c r="M1553" i="1"/>
  <c r="M1552" i="1"/>
  <c r="M1551" i="1"/>
  <c r="M1550" i="1"/>
  <c r="M1549" i="1"/>
  <c r="M1548" i="1"/>
  <c r="M1547" i="1"/>
  <c r="M1546" i="1"/>
  <c r="M1545" i="1"/>
  <c r="M1544" i="1"/>
  <c r="M1543" i="1"/>
  <c r="M1542" i="1"/>
  <c r="M1541" i="1"/>
  <c r="M1540" i="1"/>
  <c r="M1539" i="1"/>
  <c r="M1538" i="1"/>
  <c r="M1537" i="1"/>
  <c r="M1536" i="1"/>
  <c r="M1535" i="1"/>
  <c r="M1534" i="1"/>
  <c r="M1533" i="1"/>
  <c r="M1532" i="1"/>
  <c r="M1531" i="1"/>
  <c r="M1530" i="1"/>
  <c r="M1529" i="1"/>
  <c r="M1528" i="1"/>
  <c r="M1527" i="1"/>
  <c r="M1526" i="1"/>
  <c r="M1525" i="1"/>
  <c r="M1524" i="1"/>
  <c r="M1523" i="1"/>
  <c r="M1522" i="1"/>
  <c r="M1521" i="1"/>
  <c r="M1520" i="1"/>
  <c r="M1519" i="1"/>
  <c r="M1518" i="1"/>
  <c r="M1517" i="1"/>
  <c r="M1516" i="1"/>
  <c r="M1515" i="1"/>
  <c r="M1514" i="1"/>
  <c r="M1513" i="1"/>
  <c r="M1512" i="1"/>
  <c r="M1511" i="1"/>
  <c r="M1510" i="1"/>
  <c r="M1509" i="1"/>
  <c r="M1508" i="1"/>
  <c r="M1507" i="1"/>
  <c r="M1506" i="1"/>
  <c r="M1505" i="1"/>
  <c r="M1504" i="1"/>
  <c r="M1503" i="1"/>
  <c r="M1502" i="1"/>
  <c r="M1501" i="1"/>
  <c r="M1500" i="1"/>
  <c r="M1499" i="1"/>
  <c r="M1498" i="1"/>
  <c r="M1497" i="1"/>
  <c r="M1496" i="1"/>
  <c r="M1495" i="1"/>
  <c r="M1494" i="1"/>
  <c r="M1493" i="1"/>
  <c r="M1492" i="1"/>
  <c r="M1491" i="1"/>
  <c r="M1490" i="1"/>
  <c r="M1489" i="1"/>
  <c r="M1488" i="1"/>
  <c r="M1487" i="1"/>
  <c r="M1486" i="1"/>
  <c r="M1485" i="1"/>
  <c r="M1484" i="1"/>
  <c r="M1483" i="1"/>
  <c r="M1482" i="1"/>
  <c r="M1481" i="1"/>
  <c r="M1480" i="1"/>
  <c r="M1479" i="1"/>
  <c r="M1478" i="1"/>
  <c r="M1477" i="1"/>
  <c r="M1476" i="1"/>
  <c r="M1475" i="1"/>
  <c r="M1474" i="1"/>
  <c r="M1473" i="1"/>
  <c r="M1472" i="1"/>
  <c r="M1471" i="1"/>
  <c r="M1470" i="1"/>
  <c r="M1469" i="1"/>
  <c r="M1468" i="1"/>
  <c r="M1467" i="1"/>
  <c r="M1466" i="1"/>
  <c r="M1465" i="1"/>
  <c r="M1464" i="1"/>
  <c r="M1463" i="1"/>
  <c r="M1462" i="1"/>
  <c r="M1461" i="1"/>
  <c r="M1460" i="1"/>
  <c r="M1459" i="1"/>
  <c r="M1458" i="1"/>
  <c r="M1457" i="1"/>
  <c r="M1456" i="1"/>
  <c r="M1455" i="1"/>
  <c r="M1454" i="1"/>
  <c r="M1453" i="1"/>
  <c r="M1452" i="1"/>
  <c r="M1451" i="1"/>
  <c r="M1450" i="1"/>
  <c r="M1449" i="1"/>
  <c r="M1448" i="1"/>
  <c r="M1447" i="1"/>
  <c r="M1446" i="1"/>
  <c r="M1445" i="1"/>
  <c r="M1444" i="1"/>
  <c r="M1443" i="1"/>
  <c r="M1442" i="1"/>
  <c r="M1441" i="1"/>
  <c r="M1440" i="1"/>
  <c r="M1439" i="1"/>
  <c r="M1438" i="1"/>
  <c r="M1437" i="1"/>
  <c r="M1436" i="1"/>
  <c r="M1435" i="1"/>
  <c r="M1434" i="1"/>
  <c r="M1433" i="1"/>
  <c r="M1432" i="1"/>
  <c r="M1431" i="1"/>
  <c r="M1430" i="1"/>
  <c r="M1429" i="1"/>
  <c r="M1428" i="1"/>
  <c r="M1427" i="1"/>
  <c r="M1426" i="1"/>
  <c r="M1425" i="1"/>
  <c r="M1424" i="1"/>
  <c r="M1423" i="1"/>
  <c r="M1422" i="1"/>
  <c r="M1421" i="1"/>
  <c r="M1420" i="1"/>
  <c r="M1419" i="1"/>
  <c r="M1418" i="1"/>
  <c r="M1417" i="1"/>
  <c r="M1416" i="1"/>
  <c r="M1415" i="1"/>
  <c r="M1414" i="1"/>
  <c r="M1413" i="1"/>
  <c r="M1412" i="1"/>
  <c r="M1411" i="1"/>
  <c r="M1410" i="1"/>
  <c r="M1409" i="1"/>
  <c r="M1408" i="1"/>
  <c r="M1407" i="1"/>
  <c r="M1406" i="1"/>
  <c r="M1405" i="1"/>
  <c r="M1404" i="1"/>
  <c r="M1403" i="1"/>
  <c r="M1402" i="1"/>
  <c r="M1401" i="1"/>
  <c r="M1400" i="1"/>
  <c r="M1399" i="1"/>
  <c r="M1398" i="1"/>
  <c r="M1397" i="1"/>
  <c r="M1396" i="1"/>
  <c r="M1395" i="1"/>
  <c r="M1394" i="1"/>
  <c r="M1393" i="1"/>
  <c r="M1392" i="1"/>
  <c r="M1391" i="1"/>
  <c r="M1390" i="1"/>
  <c r="M1389" i="1"/>
  <c r="M1388" i="1"/>
  <c r="M1387" i="1"/>
  <c r="M1386" i="1"/>
  <c r="M1385" i="1"/>
  <c r="M1384" i="1"/>
  <c r="M1383" i="1"/>
  <c r="M1382" i="1"/>
  <c r="M1381" i="1"/>
  <c r="M1380" i="1"/>
  <c r="M1379" i="1"/>
  <c r="M1378" i="1"/>
  <c r="M1377" i="1"/>
  <c r="M1376" i="1"/>
  <c r="M1375" i="1"/>
  <c r="M1374" i="1"/>
  <c r="M1373" i="1"/>
  <c r="M1372" i="1"/>
  <c r="M1371" i="1"/>
  <c r="M1370" i="1"/>
  <c r="M1369" i="1"/>
  <c r="M1368" i="1"/>
  <c r="M1367" i="1"/>
  <c r="M1366" i="1"/>
  <c r="M1365" i="1"/>
  <c r="M1364" i="1"/>
  <c r="M1363" i="1"/>
  <c r="M1362" i="1"/>
  <c r="M1361" i="1"/>
  <c r="M1360" i="1"/>
  <c r="M1359" i="1"/>
  <c r="M1358" i="1"/>
  <c r="M1357" i="1"/>
  <c r="M1356" i="1"/>
  <c r="M1355" i="1"/>
  <c r="M1354" i="1"/>
  <c r="M1353" i="1"/>
  <c r="M1352" i="1"/>
  <c r="M1351" i="1"/>
  <c r="M1350" i="1"/>
  <c r="M1349" i="1"/>
  <c r="M1348" i="1"/>
  <c r="M1347" i="1"/>
  <c r="M1346" i="1"/>
  <c r="M1345" i="1"/>
  <c r="M1344" i="1"/>
  <c r="M1343" i="1"/>
  <c r="M1342" i="1"/>
  <c r="M1341" i="1"/>
  <c r="M1340" i="1"/>
  <c r="M1339" i="1"/>
  <c r="M1338" i="1"/>
  <c r="M1337" i="1"/>
  <c r="M1336" i="1"/>
  <c r="M1335" i="1"/>
  <c r="M1334" i="1"/>
  <c r="M1333" i="1"/>
  <c r="M1332" i="1"/>
  <c r="M1331" i="1"/>
  <c r="M1330" i="1"/>
  <c r="M1329" i="1"/>
  <c r="M1328" i="1"/>
  <c r="M1327" i="1"/>
  <c r="M1326" i="1"/>
  <c r="M1325" i="1"/>
  <c r="M1324" i="1"/>
  <c r="M1323" i="1"/>
  <c r="M1322" i="1"/>
  <c r="M1321" i="1"/>
  <c r="M1320" i="1"/>
  <c r="M1319" i="1"/>
  <c r="M1318" i="1"/>
  <c r="M1317" i="1"/>
  <c r="M1316" i="1"/>
  <c r="M1315" i="1"/>
  <c r="M1314" i="1"/>
  <c r="M1313" i="1"/>
  <c r="M1312" i="1"/>
  <c r="M1311" i="1"/>
  <c r="M1310" i="1"/>
  <c r="M1309" i="1"/>
  <c r="M1308" i="1"/>
  <c r="M1307" i="1"/>
  <c r="M1306" i="1"/>
  <c r="M1305" i="1"/>
  <c r="M1304" i="1"/>
  <c r="M1303" i="1"/>
  <c r="M1302" i="1"/>
  <c r="M1301" i="1"/>
  <c r="M1300" i="1"/>
  <c r="M1299" i="1"/>
  <c r="M1298" i="1"/>
  <c r="M1297" i="1"/>
  <c r="M1296" i="1"/>
  <c r="M1295" i="1"/>
  <c r="M1294" i="1"/>
  <c r="M1293" i="1"/>
  <c r="M1292" i="1"/>
  <c r="M1291" i="1"/>
  <c r="M1290" i="1"/>
  <c r="M1289" i="1"/>
  <c r="M1288" i="1"/>
  <c r="M1287" i="1"/>
  <c r="M1286" i="1"/>
  <c r="M1285" i="1"/>
  <c r="M1284" i="1"/>
  <c r="M1283" i="1"/>
  <c r="M1282" i="1"/>
  <c r="M1281" i="1"/>
  <c r="M1280" i="1"/>
  <c r="M1279" i="1"/>
  <c r="M1278" i="1"/>
  <c r="M1277" i="1"/>
  <c r="M1276" i="1"/>
  <c r="M1275" i="1"/>
  <c r="M1274" i="1"/>
  <c r="M1273" i="1"/>
  <c r="M1272" i="1"/>
  <c r="M1271" i="1"/>
  <c r="M1270" i="1"/>
  <c r="M1269" i="1"/>
  <c r="M1268" i="1"/>
  <c r="M1267" i="1"/>
  <c r="M1266" i="1"/>
  <c r="M1265" i="1"/>
  <c r="M1264" i="1"/>
  <c r="M1263" i="1"/>
  <c r="M1262" i="1"/>
  <c r="M1261" i="1"/>
  <c r="M1260" i="1"/>
  <c r="M1259" i="1"/>
  <c r="M1258" i="1"/>
  <c r="M1257" i="1"/>
  <c r="M1256" i="1"/>
  <c r="M1255" i="1"/>
  <c r="M1254" i="1"/>
  <c r="M1253" i="1"/>
  <c r="M1252" i="1"/>
  <c r="M1251" i="1"/>
  <c r="M1250" i="1"/>
  <c r="M1249" i="1"/>
  <c r="M1248" i="1"/>
  <c r="M1247" i="1"/>
  <c r="M1246" i="1"/>
  <c r="M1245" i="1"/>
  <c r="M1244" i="1"/>
  <c r="M1243" i="1"/>
  <c r="M1242" i="1"/>
  <c r="M1241" i="1"/>
  <c r="M1240" i="1"/>
  <c r="M1239" i="1"/>
  <c r="M1238" i="1"/>
  <c r="M1237" i="1"/>
  <c r="M1236" i="1"/>
  <c r="M1235" i="1"/>
  <c r="M1234" i="1"/>
  <c r="M1233" i="1"/>
  <c r="M1232" i="1"/>
  <c r="M1231" i="1"/>
  <c r="M1230" i="1"/>
  <c r="M1229" i="1"/>
  <c r="M1228" i="1"/>
  <c r="M1227" i="1"/>
  <c r="M1226" i="1"/>
  <c r="M1225" i="1"/>
  <c r="M1224" i="1"/>
  <c r="M1223" i="1"/>
  <c r="M1222" i="1"/>
  <c r="M1221" i="1"/>
  <c r="M1219" i="1"/>
  <c r="M1218" i="1"/>
  <c r="M1217" i="1"/>
  <c r="M1216" i="1"/>
  <c r="M1215" i="1"/>
  <c r="M1214" i="1"/>
  <c r="M1213" i="1"/>
  <c r="M1212" i="1"/>
  <c r="M1211" i="1"/>
  <c r="M1210" i="1"/>
  <c r="M1209" i="1"/>
  <c r="M1208" i="1"/>
  <c r="M1207" i="1"/>
  <c r="M1206" i="1"/>
  <c r="M1205" i="1"/>
  <c r="M1204" i="1"/>
  <c r="M1203" i="1"/>
  <c r="M1202" i="1"/>
  <c r="M1201" i="1"/>
  <c r="M1200" i="1"/>
  <c r="M1199" i="1"/>
  <c r="M1198" i="1"/>
  <c r="M1197" i="1"/>
  <c r="M1196" i="1"/>
  <c r="M1195" i="1"/>
  <c r="M1194" i="1"/>
  <c r="M1193" i="1"/>
  <c r="M1192" i="1"/>
  <c r="M1191" i="1"/>
  <c r="M1190" i="1"/>
  <c r="M1189" i="1"/>
  <c r="M1188" i="1"/>
  <c r="M1187" i="1"/>
  <c r="M1186" i="1"/>
  <c r="M1185" i="1"/>
  <c r="M1184" i="1"/>
  <c r="M1183" i="1"/>
  <c r="M1182" i="1"/>
  <c r="M1181" i="1"/>
  <c r="M1180" i="1"/>
  <c r="M1179" i="1"/>
  <c r="M1178" i="1"/>
  <c r="M1177" i="1"/>
  <c r="M1176" i="1"/>
  <c r="M1175" i="1"/>
  <c r="M1174" i="1"/>
  <c r="M1173" i="1"/>
  <c r="M1172" i="1"/>
  <c r="M1171" i="1"/>
  <c r="M1170" i="1"/>
  <c r="M1169" i="1"/>
  <c r="M1168" i="1"/>
  <c r="M1167" i="1"/>
  <c r="M1166" i="1"/>
  <c r="M1165" i="1"/>
  <c r="M1164" i="1"/>
  <c r="M1163" i="1"/>
  <c r="M1162" i="1"/>
  <c r="M1161" i="1"/>
  <c r="M1160" i="1"/>
  <c r="M1159" i="1"/>
  <c r="M1158" i="1"/>
  <c r="M1157" i="1"/>
  <c r="M1156" i="1"/>
  <c r="M1155" i="1"/>
  <c r="M1154" i="1"/>
  <c r="M1153" i="1"/>
  <c r="M1152" i="1"/>
  <c r="M1151" i="1"/>
  <c r="M1150" i="1"/>
  <c r="M1149" i="1"/>
  <c r="M1148" i="1"/>
  <c r="M1147" i="1"/>
  <c r="M1146" i="1"/>
  <c r="M1145" i="1"/>
  <c r="M1144" i="1"/>
  <c r="M1143" i="1"/>
  <c r="M1142" i="1"/>
  <c r="M1141" i="1"/>
  <c r="M1140" i="1"/>
  <c r="M1139" i="1"/>
  <c r="M1138" i="1"/>
  <c r="M1137" i="1"/>
  <c r="M1136" i="1"/>
  <c r="M1135" i="1"/>
  <c r="M1134" i="1"/>
  <c r="M1133" i="1"/>
  <c r="M1132" i="1"/>
  <c r="M1131" i="1"/>
  <c r="M1130" i="1"/>
  <c r="M1129" i="1"/>
  <c r="M1128" i="1"/>
  <c r="M1127" i="1"/>
  <c r="M1126" i="1"/>
  <c r="M1125" i="1"/>
  <c r="M1124" i="1"/>
  <c r="M1123" i="1"/>
  <c r="M1122" i="1"/>
  <c r="M1121" i="1"/>
  <c r="M1120" i="1"/>
  <c r="M1119" i="1"/>
  <c r="M1118" i="1"/>
  <c r="M1117" i="1"/>
  <c r="M1116" i="1"/>
  <c r="M1115" i="1"/>
  <c r="M1114" i="1"/>
  <c r="M1113" i="1"/>
  <c r="M1112" i="1"/>
  <c r="M1111" i="1"/>
  <c r="M1110" i="1"/>
  <c r="M1109" i="1"/>
  <c r="M1108" i="1"/>
  <c r="M1107" i="1"/>
  <c r="M1106" i="1"/>
  <c r="M1105" i="1"/>
  <c r="M1104" i="1"/>
  <c r="M1103" i="1"/>
  <c r="M1102" i="1"/>
  <c r="M1101" i="1"/>
  <c r="M1100" i="1"/>
  <c r="M1099" i="1"/>
  <c r="M1098" i="1"/>
  <c r="M1097" i="1"/>
  <c r="M1096" i="1"/>
  <c r="M1095" i="1"/>
  <c r="M1094" i="1"/>
  <c r="M1093" i="1"/>
  <c r="M1092" i="1"/>
  <c r="M1091" i="1"/>
  <c r="M1090" i="1"/>
  <c r="M1089" i="1"/>
  <c r="M1088" i="1"/>
  <c r="M1087" i="1"/>
  <c r="M1086" i="1"/>
  <c r="M1085" i="1"/>
  <c r="M1084" i="1"/>
  <c r="M1083" i="1"/>
  <c r="M1082" i="1"/>
  <c r="M1081" i="1"/>
  <c r="M1080" i="1"/>
  <c r="M1079" i="1"/>
  <c r="M1078" i="1"/>
  <c r="M1077" i="1"/>
  <c r="M1076" i="1"/>
  <c r="M1075" i="1"/>
  <c r="M1074" i="1"/>
  <c r="M1073" i="1"/>
  <c r="M1072" i="1"/>
  <c r="M1071" i="1"/>
  <c r="M1070" i="1"/>
  <c r="M1069" i="1"/>
  <c r="M1068" i="1"/>
  <c r="M1067" i="1"/>
  <c r="M1066" i="1"/>
  <c r="M1065" i="1"/>
  <c r="M1064" i="1"/>
  <c r="M1063" i="1"/>
  <c r="M1062" i="1"/>
  <c r="M1061" i="1"/>
  <c r="M1060" i="1"/>
  <c r="M1059" i="1"/>
  <c r="M1058" i="1"/>
  <c r="M1057" i="1"/>
  <c r="M1056" i="1"/>
  <c r="M1055" i="1"/>
  <c r="M1054" i="1"/>
  <c r="M1053" i="1"/>
  <c r="M1052" i="1"/>
  <c r="M1051" i="1"/>
  <c r="M1050" i="1"/>
  <c r="M1049" i="1"/>
  <c r="M1048" i="1"/>
  <c r="M1047" i="1"/>
  <c r="M1046" i="1"/>
  <c r="M1045" i="1"/>
  <c r="M1044" i="1"/>
  <c r="M1043" i="1"/>
  <c r="M1042" i="1"/>
  <c r="M1041" i="1"/>
  <c r="M1040" i="1"/>
  <c r="M1039" i="1"/>
  <c r="M1038" i="1"/>
  <c r="M1037" i="1"/>
  <c r="M1036" i="1"/>
  <c r="M1035" i="1"/>
  <c r="M1034" i="1"/>
  <c r="M1033" i="1"/>
  <c r="M1032" i="1"/>
  <c r="M1031" i="1"/>
  <c r="M1030" i="1"/>
  <c r="M1029" i="1"/>
  <c r="M1028" i="1"/>
  <c r="M1027" i="1"/>
  <c r="M1026" i="1"/>
  <c r="M1025" i="1"/>
  <c r="M1024" i="1"/>
  <c r="M1023" i="1"/>
  <c r="M1022" i="1"/>
  <c r="M1021" i="1"/>
  <c r="M1020" i="1"/>
  <c r="M1019" i="1"/>
  <c r="M1018" i="1"/>
  <c r="M1017" i="1"/>
  <c r="M1016" i="1"/>
  <c r="M1015" i="1"/>
  <c r="M1014" i="1"/>
  <c r="M1013" i="1"/>
  <c r="M1012" i="1"/>
  <c r="M1011" i="1"/>
  <c r="M1010" i="1"/>
  <c r="M1009" i="1"/>
  <c r="M1008" i="1"/>
  <c r="M1007" i="1"/>
  <c r="M1006" i="1"/>
  <c r="M1005" i="1"/>
  <c r="M1004" i="1"/>
  <c r="M1003" i="1"/>
  <c r="M1002" i="1"/>
  <c r="M1001" i="1"/>
  <c r="M1000" i="1"/>
  <c r="M999" i="1"/>
  <c r="M998" i="1"/>
  <c r="M997" i="1"/>
  <c r="M996" i="1"/>
  <c r="M995" i="1"/>
  <c r="M994" i="1"/>
  <c r="M993" i="1"/>
  <c r="M992" i="1"/>
  <c r="M991" i="1"/>
  <c r="M990" i="1"/>
  <c r="M989" i="1"/>
  <c r="M988" i="1"/>
  <c r="M987" i="1"/>
  <c r="M986" i="1"/>
  <c r="M985" i="1"/>
  <c r="M984" i="1"/>
  <c r="M983" i="1"/>
  <c r="M982" i="1"/>
  <c r="M981" i="1"/>
  <c r="M980" i="1"/>
  <c r="M979" i="1"/>
  <c r="M978" i="1"/>
  <c r="M977" i="1"/>
  <c r="M976" i="1"/>
  <c r="M975" i="1"/>
  <c r="M974" i="1"/>
  <c r="M973" i="1"/>
  <c r="M972" i="1"/>
  <c r="M971" i="1"/>
  <c r="M970" i="1"/>
  <c r="M969" i="1"/>
  <c r="M968" i="1"/>
  <c r="M967" i="1"/>
  <c r="M966" i="1"/>
  <c r="M965" i="1"/>
  <c r="M964" i="1"/>
  <c r="M963" i="1"/>
  <c r="M962" i="1"/>
  <c r="M961" i="1"/>
  <c r="M960" i="1"/>
  <c r="M959" i="1"/>
  <c r="M958" i="1"/>
  <c r="M957" i="1"/>
  <c r="M956" i="1"/>
  <c r="M955" i="1"/>
  <c r="M954" i="1"/>
  <c r="M953" i="1"/>
  <c r="M952" i="1"/>
  <c r="M951" i="1"/>
  <c r="M950" i="1"/>
  <c r="M949" i="1"/>
  <c r="M948" i="1"/>
  <c r="M947" i="1"/>
  <c r="M946" i="1"/>
  <c r="M945" i="1"/>
  <c r="M944" i="1"/>
  <c r="M943" i="1"/>
  <c r="M942" i="1"/>
  <c r="M941" i="1"/>
  <c r="M940" i="1"/>
  <c r="M939" i="1"/>
  <c r="M938" i="1"/>
  <c r="M937" i="1"/>
  <c r="M936" i="1"/>
  <c r="M935" i="1"/>
  <c r="M934" i="1"/>
  <c r="M933" i="1"/>
  <c r="M932" i="1"/>
  <c r="M931" i="1"/>
  <c r="M930" i="1"/>
  <c r="M929" i="1"/>
  <c r="M928" i="1"/>
  <c r="M927" i="1"/>
  <c r="M926" i="1"/>
  <c r="M925" i="1"/>
  <c r="M924" i="1"/>
  <c r="M923" i="1"/>
  <c r="M922" i="1"/>
  <c r="M921" i="1"/>
  <c r="M920" i="1"/>
  <c r="M919" i="1"/>
  <c r="M918" i="1"/>
  <c r="M917" i="1"/>
  <c r="M916" i="1"/>
  <c r="M915" i="1"/>
  <c r="M914" i="1"/>
  <c r="M913" i="1"/>
  <c r="M912" i="1"/>
  <c r="M911" i="1"/>
  <c r="M910" i="1"/>
  <c r="M909" i="1"/>
  <c r="M908" i="1"/>
  <c r="M907" i="1"/>
  <c r="M906" i="1"/>
  <c r="M905" i="1"/>
  <c r="M904" i="1"/>
  <c r="M903" i="1"/>
  <c r="M902" i="1"/>
  <c r="M901" i="1"/>
  <c r="M900" i="1"/>
  <c r="M899" i="1"/>
  <c r="M898" i="1"/>
  <c r="M897" i="1"/>
  <c r="M896" i="1"/>
  <c r="M895" i="1"/>
  <c r="M894" i="1"/>
  <c r="M893" i="1"/>
  <c r="M892" i="1"/>
  <c r="M891" i="1"/>
  <c r="M890" i="1"/>
  <c r="M889" i="1"/>
  <c r="M888" i="1"/>
  <c r="M887" i="1"/>
  <c r="M886" i="1"/>
  <c r="M885" i="1"/>
  <c r="M884" i="1"/>
  <c r="M883" i="1"/>
  <c r="M882" i="1"/>
  <c r="M881" i="1"/>
  <c r="M880" i="1"/>
  <c r="M879" i="1"/>
  <c r="M878" i="1"/>
  <c r="M877" i="1"/>
  <c r="M876" i="1"/>
  <c r="M875" i="1"/>
  <c r="M874" i="1"/>
  <c r="M873" i="1"/>
  <c r="M872" i="1"/>
  <c r="M871" i="1"/>
  <c r="M870" i="1"/>
  <c r="M869" i="1"/>
  <c r="M868" i="1"/>
  <c r="M867" i="1"/>
  <c r="M866" i="1"/>
  <c r="M865" i="1"/>
  <c r="M864" i="1"/>
  <c r="M863" i="1"/>
  <c r="M862" i="1"/>
  <c r="M861" i="1"/>
  <c r="M860" i="1"/>
  <c r="M859" i="1"/>
  <c r="M858" i="1"/>
  <c r="M857" i="1"/>
  <c r="M856" i="1"/>
  <c r="M855" i="1"/>
  <c r="M854" i="1"/>
  <c r="M853" i="1"/>
  <c r="M852" i="1"/>
  <c r="M851" i="1"/>
  <c r="M850" i="1"/>
  <c r="M849" i="1"/>
  <c r="M848" i="1"/>
  <c r="M847" i="1"/>
  <c r="M846" i="1"/>
  <c r="M845" i="1"/>
  <c r="M844" i="1"/>
  <c r="M843" i="1"/>
  <c r="M842" i="1"/>
  <c r="M841" i="1"/>
  <c r="M840" i="1"/>
  <c r="M839" i="1"/>
  <c r="M838" i="1"/>
  <c r="M837" i="1"/>
  <c r="M836" i="1"/>
  <c r="M835" i="1"/>
  <c r="M834" i="1"/>
  <c r="M833" i="1"/>
  <c r="M832" i="1"/>
  <c r="M831" i="1"/>
  <c r="M830" i="1"/>
  <c r="M829" i="1"/>
  <c r="M828" i="1"/>
  <c r="M827" i="1"/>
  <c r="M826" i="1"/>
  <c r="M825" i="1"/>
  <c r="M824" i="1"/>
  <c r="M823" i="1"/>
  <c r="M822" i="1"/>
  <c r="M821" i="1"/>
  <c r="M820" i="1"/>
  <c r="M819" i="1"/>
  <c r="M818" i="1"/>
  <c r="M817" i="1"/>
  <c r="M816" i="1"/>
  <c r="M815" i="1"/>
  <c r="M814" i="1"/>
  <c r="M813" i="1"/>
  <c r="M812" i="1"/>
  <c r="M811" i="1"/>
  <c r="M810" i="1"/>
  <c r="M809" i="1"/>
  <c r="M808" i="1"/>
  <c r="M807" i="1"/>
  <c r="M806" i="1"/>
  <c r="M805" i="1"/>
  <c r="M804" i="1"/>
  <c r="M803" i="1"/>
  <c r="M802" i="1"/>
  <c r="M801" i="1"/>
  <c r="M800" i="1"/>
  <c r="M799" i="1"/>
  <c r="M798" i="1"/>
  <c r="M797" i="1"/>
  <c r="M796" i="1"/>
  <c r="M795" i="1"/>
  <c r="M794" i="1"/>
  <c r="M793" i="1"/>
  <c r="M792" i="1"/>
  <c r="M791" i="1"/>
  <c r="M790" i="1"/>
  <c r="M789" i="1"/>
  <c r="M788" i="1"/>
  <c r="M787" i="1"/>
  <c r="M786" i="1"/>
  <c r="M785" i="1"/>
  <c r="M784" i="1"/>
  <c r="M783" i="1"/>
  <c r="M782" i="1"/>
  <c r="M781" i="1"/>
  <c r="M780" i="1"/>
  <c r="M779" i="1"/>
  <c r="M778" i="1"/>
  <c r="M777" i="1"/>
  <c r="M776" i="1"/>
  <c r="M775" i="1"/>
  <c r="M774" i="1"/>
  <c r="M773" i="1"/>
  <c r="M772" i="1"/>
  <c r="M771" i="1"/>
  <c r="M770" i="1"/>
  <c r="M769" i="1"/>
  <c r="M768" i="1"/>
  <c r="M767" i="1"/>
  <c r="M766" i="1"/>
  <c r="M765" i="1"/>
  <c r="M764" i="1"/>
  <c r="M763" i="1"/>
  <c r="M762" i="1"/>
  <c r="M761" i="1"/>
  <c r="M760" i="1"/>
  <c r="M759" i="1"/>
  <c r="M758" i="1"/>
  <c r="M757" i="1"/>
  <c r="M756" i="1"/>
  <c r="M755" i="1"/>
  <c r="M754" i="1"/>
  <c r="M753" i="1"/>
  <c r="M752" i="1"/>
  <c r="M751" i="1"/>
  <c r="M750" i="1"/>
  <c r="M749" i="1"/>
  <c r="M748" i="1"/>
  <c r="M747" i="1"/>
  <c r="M746" i="1"/>
  <c r="M745" i="1"/>
  <c r="M744" i="1"/>
  <c r="M743" i="1"/>
  <c r="M742" i="1"/>
  <c r="M741" i="1"/>
  <c r="M740" i="1"/>
  <c r="M739" i="1"/>
  <c r="M738" i="1"/>
  <c r="M737" i="1"/>
  <c r="M736" i="1"/>
  <c r="M735" i="1"/>
  <c r="M734" i="1"/>
  <c r="M733" i="1"/>
  <c r="M732" i="1"/>
  <c r="M731" i="1"/>
  <c r="M730" i="1"/>
  <c r="M729" i="1"/>
  <c r="M728" i="1"/>
  <c r="M727" i="1"/>
  <c r="M726" i="1"/>
  <c r="M725" i="1"/>
  <c r="M724" i="1"/>
  <c r="M723" i="1"/>
  <c r="M722" i="1"/>
  <c r="M721" i="1"/>
  <c r="M720" i="1"/>
  <c r="M719" i="1"/>
  <c r="M718" i="1"/>
  <c r="M717" i="1"/>
  <c r="M716" i="1"/>
  <c r="M715" i="1"/>
  <c r="M714" i="1"/>
  <c r="M713" i="1"/>
  <c r="M712" i="1"/>
  <c r="M711" i="1"/>
  <c r="M710" i="1"/>
  <c r="M709" i="1"/>
  <c r="M708" i="1"/>
  <c r="M707" i="1"/>
  <c r="M706" i="1"/>
  <c r="M705" i="1"/>
  <c r="M704" i="1"/>
  <c r="M703" i="1"/>
  <c r="M702" i="1"/>
  <c r="M701" i="1"/>
  <c r="M700" i="1"/>
  <c r="M699" i="1"/>
  <c r="M698" i="1"/>
  <c r="M697" i="1"/>
  <c r="M696" i="1"/>
  <c r="M695" i="1"/>
  <c r="M694" i="1"/>
  <c r="M693" i="1"/>
  <c r="M692" i="1"/>
  <c r="M691" i="1"/>
  <c r="M690" i="1"/>
  <c r="M689" i="1"/>
  <c r="M688" i="1"/>
  <c r="M687" i="1"/>
  <c r="M686" i="1"/>
  <c r="M685" i="1"/>
  <c r="M684" i="1"/>
  <c r="M683" i="1"/>
  <c r="M682" i="1"/>
  <c r="M681" i="1"/>
  <c r="M680" i="1"/>
  <c r="M679" i="1"/>
  <c r="M678" i="1"/>
  <c r="M677" i="1"/>
  <c r="M676" i="1"/>
  <c r="M675" i="1"/>
  <c r="M674" i="1"/>
  <c r="M673" i="1"/>
  <c r="M672" i="1"/>
  <c r="M671" i="1"/>
  <c r="M670" i="1"/>
  <c r="M669" i="1"/>
  <c r="M668" i="1"/>
  <c r="M667" i="1"/>
  <c r="M666" i="1"/>
  <c r="M665" i="1"/>
  <c r="M664" i="1"/>
  <c r="M663" i="1"/>
  <c r="M662" i="1"/>
  <c r="M661" i="1"/>
  <c r="M660" i="1"/>
  <c r="M659" i="1"/>
  <c r="M658" i="1"/>
  <c r="M657" i="1"/>
  <c r="M656" i="1"/>
  <c r="M655" i="1"/>
  <c r="M654" i="1"/>
  <c r="M653" i="1"/>
  <c r="M652" i="1"/>
  <c r="M651" i="1"/>
  <c r="M650" i="1"/>
  <c r="M649" i="1"/>
  <c r="M648" i="1"/>
  <c r="M647" i="1"/>
  <c r="M646" i="1"/>
  <c r="M645" i="1"/>
  <c r="M644" i="1"/>
  <c r="M643" i="1"/>
  <c r="M642" i="1"/>
  <c r="M641" i="1"/>
  <c r="M640" i="1"/>
  <c r="M639" i="1"/>
  <c r="M638" i="1"/>
  <c r="M637" i="1"/>
  <c r="M636" i="1"/>
  <c r="M635" i="1"/>
  <c r="M634" i="1"/>
  <c r="M633" i="1"/>
  <c r="M632" i="1"/>
  <c r="M631" i="1"/>
  <c r="M630" i="1"/>
  <c r="M629" i="1"/>
  <c r="M628" i="1"/>
  <c r="M627" i="1"/>
  <c r="M626" i="1"/>
  <c r="M625" i="1"/>
  <c r="M624" i="1"/>
  <c r="M623" i="1"/>
  <c r="M622" i="1"/>
  <c r="M621" i="1"/>
  <c r="M620" i="1"/>
  <c r="M619" i="1"/>
  <c r="M618" i="1"/>
  <c r="M617" i="1"/>
  <c r="M616" i="1"/>
  <c r="M615" i="1"/>
  <c r="M614" i="1"/>
  <c r="M613" i="1"/>
  <c r="M612" i="1"/>
  <c r="M611" i="1"/>
  <c r="M610" i="1"/>
  <c r="M609" i="1"/>
  <c r="M608" i="1"/>
  <c r="M607" i="1"/>
  <c r="M606" i="1"/>
  <c r="M605" i="1"/>
  <c r="M604" i="1"/>
  <c r="M603" i="1"/>
  <c r="M602" i="1"/>
  <c r="M601" i="1"/>
  <c r="M600" i="1"/>
  <c r="M598" i="1"/>
  <c r="M597" i="1"/>
  <c r="M596" i="1"/>
  <c r="M595" i="1"/>
  <c r="M594" i="1"/>
  <c r="M593" i="1"/>
  <c r="M592" i="1"/>
  <c r="M591" i="1"/>
  <c r="M590" i="1"/>
  <c r="M589" i="1"/>
  <c r="M588" i="1"/>
  <c r="M587" i="1"/>
  <c r="M586" i="1"/>
  <c r="M585" i="1"/>
  <c r="M584" i="1"/>
  <c r="M583" i="1"/>
  <c r="M582" i="1"/>
  <c r="M581" i="1"/>
  <c r="M580" i="1"/>
  <c r="M579" i="1"/>
  <c r="M578" i="1"/>
  <c r="M577" i="1"/>
  <c r="M576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5" i="1"/>
  <c r="M6" i="1"/>
  <c r="M7" i="1"/>
  <c r="M8" i="1"/>
  <c r="M9" i="1"/>
  <c r="M10" i="1"/>
  <c r="M11" i="1"/>
  <c r="M12" i="1"/>
  <c r="M13" i="1"/>
  <c r="M139" i="1"/>
  <c r="M128" i="1"/>
  <c r="M14" i="1"/>
  <c r="M110" i="1"/>
  <c r="M160" i="1"/>
  <c r="M145" i="1"/>
  <c r="M147" i="1"/>
  <c r="M158" i="1"/>
  <c r="M114" i="1"/>
  <c r="M108" i="1"/>
  <c r="M138" i="1"/>
  <c r="M15" i="1"/>
  <c r="M16" i="1"/>
  <c r="M17" i="1"/>
  <c r="M18" i="1"/>
  <c r="M19" i="1"/>
  <c r="M20" i="1"/>
  <c r="M168" i="1"/>
  <c r="M121" i="1"/>
  <c r="M129" i="1"/>
  <c r="M113" i="1"/>
  <c r="M21" i="1"/>
  <c r="M22" i="1"/>
  <c r="M23" i="1"/>
  <c r="M24" i="1"/>
  <c r="M25" i="1"/>
  <c r="M26" i="1"/>
  <c r="M27" i="1"/>
  <c r="M28" i="1"/>
  <c r="M29" i="1"/>
  <c r="M142" i="1"/>
  <c r="M124" i="1"/>
  <c r="M135" i="1"/>
  <c r="M161" i="1"/>
  <c r="M156" i="1"/>
  <c r="M112" i="1"/>
  <c r="M155" i="1"/>
  <c r="M123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120" i="1"/>
  <c r="M117" i="1"/>
  <c r="M163" i="1"/>
  <c r="M157" i="1"/>
  <c r="M134" i="1"/>
  <c r="M109" i="1"/>
  <c r="M126" i="1"/>
  <c r="M151" i="1"/>
  <c r="M127" i="1"/>
  <c r="M136" i="1"/>
  <c r="M166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125" i="1"/>
  <c r="M152" i="1"/>
  <c r="M130" i="1"/>
  <c r="M146" i="1"/>
  <c r="M107" i="1"/>
  <c r="M131" i="1"/>
  <c r="M140" i="1"/>
  <c r="M162" i="1"/>
  <c r="M141" i="1"/>
  <c r="M150" i="1"/>
  <c r="M148" i="1"/>
  <c r="M153" i="1"/>
  <c r="M164" i="1"/>
  <c r="M133" i="1"/>
  <c r="M149" i="1"/>
  <c r="M167" i="1"/>
  <c r="M154" i="1"/>
  <c r="M169" i="1"/>
  <c r="M143" i="1"/>
  <c r="M118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19" i="1"/>
  <c r="M144" i="1"/>
  <c r="M159" i="1"/>
  <c r="M115" i="1"/>
  <c r="M111" i="1"/>
  <c r="M137" i="1"/>
  <c r="M116" i="1"/>
  <c r="M122" i="1"/>
  <c r="M165" i="1"/>
  <c r="M132" i="1"/>
  <c r="M2695" i="1"/>
  <c r="K1915" i="1" l="1"/>
  <c r="K2215" i="1"/>
  <c r="K2530" i="1"/>
  <c r="K1737" i="1"/>
  <c r="K1880" i="1"/>
  <c r="K1887" i="1"/>
  <c r="K1760" i="1"/>
  <c r="K2322" i="1"/>
  <c r="K2598" i="1"/>
  <c r="K451" i="1"/>
  <c r="K2263" i="1"/>
  <c r="K2293" i="1"/>
  <c r="K1900" i="1"/>
  <c r="K2443" i="1"/>
  <c r="K2421" i="1"/>
  <c r="K1909" i="1"/>
  <c r="K1578" i="1"/>
  <c r="K2150" i="1"/>
  <c r="K2290" i="1"/>
  <c r="K2220" i="1"/>
  <c r="K2173" i="1"/>
  <c r="K2316" i="1"/>
  <c r="K2099" i="1"/>
  <c r="K1567" i="1"/>
  <c r="K1892" i="1"/>
  <c r="K2350" i="1"/>
  <c r="K2463" i="1"/>
  <c r="K2309" i="1"/>
  <c r="K2002" i="1"/>
  <c r="K2562" i="1"/>
  <c r="K1997" i="1"/>
  <c r="K2075" i="1"/>
  <c r="K965" i="1"/>
  <c r="K2351" i="1"/>
  <c r="K2357" i="1"/>
  <c r="K1369" i="1"/>
  <c r="K2197" i="1"/>
  <c r="K2621" i="1"/>
  <c r="K2156" i="1"/>
  <c r="K1598" i="1"/>
  <c r="K2026" i="1"/>
  <c r="K2461" i="1"/>
  <c r="K1638" i="1"/>
  <c r="K2454" i="1"/>
  <c r="K2452" i="1"/>
  <c r="K1441" i="1"/>
  <c r="K2407" i="1"/>
  <c r="K1493" i="1"/>
  <c r="K428" i="1"/>
  <c r="K2320" i="1"/>
  <c r="K2462" i="1"/>
  <c r="K2232" i="1"/>
  <c r="K2014" i="1"/>
  <c r="K1316" i="1"/>
  <c r="K1910" i="1"/>
  <c r="K1906" i="1"/>
  <c r="K2617" i="1"/>
  <c r="K1999" i="1"/>
  <c r="K2473" i="1"/>
  <c r="K2554" i="1"/>
  <c r="K845" i="1"/>
  <c r="K2544" i="1"/>
  <c r="K2116" i="1"/>
  <c r="K1413" i="1"/>
  <c r="K350" i="1"/>
  <c r="K1693" i="1"/>
  <c r="K2129" i="1"/>
  <c r="K1949" i="1"/>
  <c r="K1330" i="1"/>
  <c r="K1415" i="1"/>
  <c r="K2208" i="1"/>
  <c r="K1878" i="1"/>
  <c r="K1656" i="1"/>
  <c r="K1725" i="1"/>
  <c r="K2451" i="1"/>
  <c r="K2134" i="1"/>
  <c r="K1979" i="1"/>
  <c r="K2044" i="1"/>
  <c r="K2675" i="1"/>
  <c r="K2349" i="1"/>
  <c r="K1411" i="1"/>
  <c r="K1102" i="1"/>
  <c r="K1596" i="1"/>
  <c r="K1873" i="1"/>
  <c r="K1040" i="1"/>
  <c r="K2529" i="1"/>
  <c r="K1688" i="1"/>
  <c r="K2564" i="1"/>
  <c r="K1886" i="1"/>
  <c r="K1836" i="1"/>
  <c r="K2151" i="1"/>
  <c r="K2360" i="1"/>
  <c r="K2496" i="1"/>
  <c r="K1128" i="1"/>
  <c r="K2307" i="1"/>
  <c r="K2246" i="1"/>
  <c r="K862" i="1"/>
  <c r="K2538" i="1"/>
  <c r="K2108" i="1"/>
  <c r="K1321" i="1"/>
  <c r="K2453" i="1"/>
  <c r="K2391" i="1"/>
  <c r="K2135" i="1"/>
  <c r="K1764" i="1"/>
  <c r="K1301" i="1"/>
  <c r="K2245" i="1"/>
  <c r="K1498" i="1"/>
  <c r="K1681" i="1"/>
  <c r="K1199" i="1"/>
  <c r="K2334" i="1"/>
  <c r="K5" i="1"/>
  <c r="K1666" i="1"/>
  <c r="K1582" i="1"/>
  <c r="K2402" i="1"/>
  <c r="K1438" i="1"/>
  <c r="K1772" i="1"/>
  <c r="K2015" i="1"/>
  <c r="K1457" i="1"/>
  <c r="K2037" i="1"/>
  <c r="K2527" i="1"/>
  <c r="K2677" i="1"/>
  <c r="K1818" i="1"/>
  <c r="K2070" i="1"/>
  <c r="K2117" i="1"/>
  <c r="K2524" i="1"/>
  <c r="K2059" i="1"/>
  <c r="K1958" i="1"/>
  <c r="K2057" i="1"/>
  <c r="K1169" i="1"/>
  <c r="K1814" i="1"/>
  <c r="K1155" i="1"/>
  <c r="K1816" i="1"/>
  <c r="K2358" i="1"/>
  <c r="K1412" i="1"/>
  <c r="K1111" i="1"/>
  <c r="K1922" i="1"/>
  <c r="K1712" i="1"/>
  <c r="K1861" i="1"/>
  <c r="K2587" i="1"/>
  <c r="K694" i="1"/>
  <c r="K2180" i="1"/>
  <c r="K2120" i="1"/>
  <c r="K1990" i="1"/>
  <c r="K600" i="1"/>
  <c r="K1420" i="1"/>
  <c r="K2169" i="1"/>
  <c r="K1429" i="1"/>
  <c r="K2194" i="1"/>
  <c r="K2662" i="1"/>
  <c r="K1569" i="1"/>
  <c r="K2181" i="1"/>
  <c r="K375" i="1"/>
  <c r="K1597" i="1"/>
  <c r="K431" i="1"/>
  <c r="K909" i="1"/>
  <c r="K371" i="1"/>
  <c r="K2540" i="1"/>
  <c r="K1669" i="1"/>
  <c r="K1967" i="1"/>
  <c r="K1219" i="1"/>
  <c r="K1815" i="1"/>
  <c r="K2164" i="1"/>
  <c r="K2243" i="1"/>
  <c r="K1222" i="1"/>
  <c r="K2328" i="1"/>
  <c r="K2311" i="1"/>
  <c r="K786" i="1"/>
  <c r="K2076" i="1"/>
  <c r="K2195" i="1"/>
  <c r="K589" i="1"/>
  <c r="K2450" i="1"/>
  <c r="K678" i="1"/>
  <c r="K1946" i="1"/>
  <c r="K1792" i="1"/>
  <c r="K1251" i="1"/>
  <c r="K1973" i="1"/>
  <c r="K2353" i="1"/>
  <c r="K2222" i="1"/>
  <c r="K523" i="1"/>
  <c r="K1679" i="1"/>
  <c r="K551" i="1"/>
  <c r="K2172" i="1"/>
  <c r="K904" i="1"/>
  <c r="K2438" i="1"/>
  <c r="K1126" i="1"/>
  <c r="K2337" i="1"/>
  <c r="K1894" i="1"/>
  <c r="K1944" i="1"/>
  <c r="K6" i="1"/>
  <c r="K1619" i="1"/>
  <c r="K1575" i="1"/>
  <c r="K1811" i="1"/>
  <c r="K1969" i="1"/>
  <c r="K1884" i="1"/>
  <c r="K1280" i="1"/>
  <c r="K2266" i="1"/>
  <c r="K2301" i="1"/>
  <c r="K2340" i="1"/>
  <c r="K2033" i="1"/>
  <c r="K2289" i="1"/>
  <c r="K2392" i="1"/>
  <c r="K1122" i="1"/>
  <c r="K7" i="1"/>
  <c r="K921" i="1"/>
  <c r="K1043" i="1"/>
  <c r="K2200" i="1"/>
  <c r="K1097" i="1"/>
  <c r="K2571" i="1"/>
  <c r="K953" i="1"/>
  <c r="K2159" i="1"/>
  <c r="K2231" i="1"/>
  <c r="K2305" i="1"/>
  <c r="K1529" i="1"/>
  <c r="K2368" i="1"/>
  <c r="K1614" i="1"/>
  <c r="K2299" i="1"/>
  <c r="K8" i="1"/>
  <c r="K9" i="1"/>
  <c r="K1684" i="1"/>
  <c r="K1676" i="1"/>
  <c r="K461" i="1"/>
  <c r="K1363" i="1"/>
  <c r="K2009" i="1"/>
  <c r="K1206" i="1"/>
  <c r="K959" i="1"/>
  <c r="K2362" i="1"/>
  <c r="K1500" i="1"/>
  <c r="K2300" i="1"/>
  <c r="K1721" i="1"/>
  <c r="K2659" i="1"/>
  <c r="K2678" i="1"/>
  <c r="K308" i="1"/>
  <c r="K2124" i="1"/>
  <c r="K2323" i="1"/>
  <c r="K1433" i="1"/>
  <c r="K2516" i="1"/>
  <c r="K2306" i="1"/>
  <c r="K1865" i="1"/>
  <c r="K1927" i="1"/>
  <c r="K1512" i="1"/>
  <c r="K2226" i="1"/>
  <c r="K1104" i="1"/>
  <c r="K1809" i="1"/>
  <c r="K2071" i="1"/>
  <c r="K288" i="1"/>
  <c r="K2061" i="1"/>
  <c r="K1407" i="1"/>
  <c r="K2437" i="1"/>
  <c r="K1995" i="1"/>
  <c r="K1891" i="1"/>
  <c r="K526" i="1"/>
  <c r="K2259" i="1"/>
  <c r="K2444" i="1"/>
  <c r="K1087" i="1"/>
  <c r="K2106" i="1"/>
  <c r="K1477" i="1"/>
  <c r="K1826" i="1"/>
  <c r="K2343" i="1"/>
  <c r="K2202" i="1"/>
  <c r="K2160" i="1"/>
  <c r="K2267" i="1"/>
  <c r="K1953" i="1"/>
  <c r="K2521" i="1"/>
  <c r="K2304" i="1"/>
  <c r="K2658" i="1"/>
  <c r="K819" i="1"/>
  <c r="K1988" i="1"/>
  <c r="K1583" i="1"/>
  <c r="K2620" i="1"/>
  <c r="K2144" i="1"/>
  <c r="K2669" i="1"/>
  <c r="K2508" i="1"/>
  <c r="K1940" i="1"/>
  <c r="K1616" i="1"/>
  <c r="K1304" i="1"/>
  <c r="K1600" i="1"/>
  <c r="K1696" i="1"/>
  <c r="K1086" i="1"/>
  <c r="K2185" i="1"/>
  <c r="K2558" i="1"/>
  <c r="K1686" i="1"/>
  <c r="K10" i="1"/>
  <c r="K1899" i="1"/>
  <c r="K2083" i="1"/>
  <c r="K759" i="1"/>
  <c r="K1351" i="1"/>
  <c r="K2205" i="1"/>
  <c r="K468" i="1"/>
  <c r="K1897" i="1"/>
  <c r="K1309" i="1"/>
  <c r="K367" i="1"/>
  <c r="K2595" i="1"/>
  <c r="K1700" i="1"/>
  <c r="K2442" i="1"/>
  <c r="K1926" i="1"/>
  <c r="K1835" i="1"/>
  <c r="K1053" i="1"/>
  <c r="K1562" i="1"/>
  <c r="K1359" i="1"/>
  <c r="K2548" i="1"/>
  <c r="K2105" i="1"/>
  <c r="K1646" i="1"/>
  <c r="K1177" i="1"/>
  <c r="K2489" i="1"/>
  <c r="K2114" i="1"/>
  <c r="K2393" i="1"/>
  <c r="K650" i="1"/>
  <c r="K1911" i="1"/>
  <c r="K2274" i="1"/>
  <c r="K1618" i="1"/>
  <c r="K1975" i="1"/>
  <c r="K1832" i="1"/>
  <c r="K1499" i="1"/>
  <c r="K1144" i="1"/>
  <c r="K1224" i="1"/>
  <c r="K1753" i="1"/>
  <c r="K611" i="1"/>
  <c r="K238" i="1"/>
  <c r="K1604" i="1"/>
  <c r="K2459" i="1"/>
  <c r="K1333" i="1"/>
  <c r="K1639" i="1"/>
  <c r="K2326" i="1"/>
  <c r="K614" i="1"/>
  <c r="K1947" i="1"/>
  <c r="K938" i="1"/>
  <c r="K2024" i="1"/>
  <c r="K1731" i="1"/>
  <c r="K2379" i="1"/>
  <c r="K1857" i="1"/>
  <c r="K1937" i="1"/>
  <c r="K1849" i="1"/>
  <c r="K1476" i="1"/>
  <c r="K2477" i="1"/>
  <c r="K785" i="1"/>
  <c r="K1034" i="1"/>
  <c r="K557" i="1"/>
  <c r="K2073" i="1"/>
  <c r="K1302" i="1"/>
  <c r="K475" i="1"/>
  <c r="K2062" i="1"/>
  <c r="K1565" i="1"/>
  <c r="K1142" i="1"/>
  <c r="K580" i="1"/>
  <c r="K2568" i="1"/>
  <c r="K2221" i="1"/>
  <c r="K2100" i="1"/>
  <c r="K936" i="1"/>
  <c r="K850" i="1"/>
  <c r="K1243" i="1"/>
  <c r="K2573" i="1"/>
  <c r="K2065" i="1"/>
  <c r="K2464" i="1"/>
  <c r="K1695" i="1"/>
  <c r="K1954" i="1"/>
  <c r="K1306" i="1"/>
  <c r="K2512" i="1"/>
  <c r="K1774" i="1"/>
  <c r="K1267" i="1"/>
  <c r="K2575" i="1"/>
  <c r="K278" i="1"/>
  <c r="K1329" i="1"/>
  <c r="K1581" i="1"/>
  <c r="K2674" i="1"/>
  <c r="K1048" i="1"/>
  <c r="K2032" i="1"/>
  <c r="K2319" i="1"/>
  <c r="K1197" i="1"/>
  <c r="K2499" i="1"/>
  <c r="K453" i="1"/>
  <c r="K442" i="1"/>
  <c r="K1691" i="1"/>
  <c r="K2191" i="1"/>
  <c r="K711" i="1"/>
  <c r="K2565" i="1"/>
  <c r="K2456" i="1"/>
  <c r="K832" i="1"/>
  <c r="K458" i="1"/>
  <c r="K1496" i="1"/>
  <c r="K1400" i="1"/>
  <c r="K831" i="1"/>
  <c r="K844" i="1"/>
  <c r="K225" i="1"/>
  <c r="K1966" i="1"/>
  <c r="K2498" i="1"/>
  <c r="K1390" i="1"/>
  <c r="K857" i="1"/>
  <c r="K627" i="1"/>
  <c r="K2424" i="1"/>
  <c r="K2004" i="1"/>
  <c r="K1845" i="1"/>
  <c r="K1920" i="1"/>
  <c r="K2149" i="1"/>
  <c r="K2649" i="1"/>
  <c r="K1570" i="1"/>
  <c r="K1904" i="1"/>
  <c r="K1354" i="1"/>
  <c r="K2518" i="1"/>
  <c r="K1358" i="1"/>
  <c r="K1449" i="1"/>
  <c r="K2387" i="1"/>
  <c r="K2247" i="1"/>
  <c r="K1083" i="1"/>
  <c r="K923" i="1"/>
  <c r="K2237" i="1"/>
  <c r="K2425" i="1"/>
  <c r="K567" i="1"/>
  <c r="K1685" i="1"/>
  <c r="K519" i="1"/>
  <c r="K668" i="1"/>
  <c r="K2519" i="1"/>
  <c r="K482" i="1"/>
  <c r="K2297" i="1"/>
  <c r="K1850" i="1"/>
  <c r="K2500" i="1"/>
  <c r="K2370" i="1"/>
  <c r="K1526" i="1"/>
  <c r="K2036" i="1"/>
  <c r="K2089" i="1"/>
  <c r="K1419" i="1"/>
  <c r="K1535" i="1"/>
  <c r="K11" i="1"/>
  <c r="K270" i="1"/>
  <c r="K2380" i="1"/>
  <c r="K629" i="1"/>
  <c r="K248" i="1"/>
  <c r="K1188" i="1"/>
  <c r="K1353" i="1"/>
  <c r="K1611" i="1"/>
  <c r="K1643" i="1"/>
  <c r="K1394" i="1"/>
  <c r="K579" i="1"/>
  <c r="K206" i="1"/>
  <c r="K2012" i="1"/>
  <c r="K1825" i="1"/>
  <c r="K536" i="1"/>
  <c r="K1447" i="1"/>
  <c r="K2023" i="1"/>
  <c r="K1692" i="1"/>
  <c r="K1446" i="1"/>
  <c r="K2294" i="1"/>
  <c r="K689" i="1"/>
  <c r="K2218" i="1"/>
  <c r="K1674" i="1"/>
  <c r="K1013" i="1"/>
  <c r="K597" i="1"/>
  <c r="K994" i="1"/>
  <c r="K1350" i="1"/>
  <c r="K2588" i="1"/>
  <c r="K1705" i="1"/>
  <c r="K1468" i="1"/>
  <c r="K2520" i="1"/>
  <c r="K1176" i="1"/>
  <c r="K1709" i="1"/>
  <c r="K2414" i="1"/>
  <c r="K2022" i="1"/>
  <c r="K508" i="1"/>
  <c r="K1249" i="1"/>
  <c r="K930" i="1"/>
  <c r="K698" i="1"/>
  <c r="K1076" i="1"/>
  <c r="K879" i="1"/>
  <c r="K1790" i="1"/>
  <c r="K740" i="1"/>
  <c r="K697" i="1"/>
  <c r="K1983" i="1"/>
  <c r="K1640" i="1"/>
  <c r="K1058" i="1"/>
  <c r="K2027" i="1"/>
  <c r="K1046" i="1"/>
  <c r="K1729" i="1"/>
  <c r="K2405" i="1"/>
  <c r="K2303" i="1"/>
  <c r="K2095" i="1"/>
  <c r="K2446" i="1"/>
  <c r="K1105" i="1"/>
  <c r="K2006" i="1"/>
  <c r="K1727" i="1"/>
  <c r="K2038" i="1"/>
  <c r="K1838" i="1"/>
  <c r="K1798" i="1"/>
  <c r="K12" i="1"/>
  <c r="K1466" i="1"/>
  <c r="K1968" i="1"/>
  <c r="K219" i="1"/>
  <c r="K2434" i="1"/>
  <c r="K1652" i="1"/>
  <c r="K2039" i="1"/>
  <c r="K637" i="1"/>
  <c r="K725" i="1"/>
  <c r="K2559" i="1"/>
  <c r="K2341" i="1"/>
  <c r="K2486" i="1"/>
  <c r="K2166" i="1"/>
  <c r="K2409" i="1"/>
  <c r="K2503" i="1"/>
  <c r="K1778" i="1"/>
  <c r="K615" i="1"/>
  <c r="K2285" i="1"/>
  <c r="K1352" i="1"/>
  <c r="K535" i="1"/>
  <c r="K685" i="1"/>
  <c r="K946" i="1"/>
  <c r="K1510" i="1"/>
  <c r="K2366" i="1"/>
  <c r="K918" i="1"/>
  <c r="K1315" i="1"/>
  <c r="K596" i="1"/>
  <c r="K195" i="1"/>
  <c r="K351" i="1"/>
  <c r="K1755" i="1"/>
  <c r="K1769" i="1"/>
  <c r="K1153" i="1"/>
  <c r="K1998" i="1"/>
  <c r="K675" i="1"/>
  <c r="K1918" i="1"/>
  <c r="K2192" i="1"/>
  <c r="K2288" i="1"/>
  <c r="K1030" i="1"/>
  <c r="K2252" i="1"/>
  <c r="K2008" i="1"/>
  <c r="K1503" i="1"/>
  <c r="K2569" i="1"/>
  <c r="K1701" i="1"/>
  <c r="K1870" i="1"/>
  <c r="K2295" i="1"/>
  <c r="K1392" i="1"/>
  <c r="K888" i="1"/>
  <c r="K1794" i="1"/>
  <c r="K1771" i="1"/>
  <c r="K2535" i="1"/>
  <c r="K2308" i="1"/>
  <c r="K1357" i="1"/>
  <c r="K413" i="1"/>
  <c r="K2282" i="1"/>
  <c r="K883" i="1"/>
  <c r="K488" i="1"/>
  <c r="K1780" i="1"/>
  <c r="K1960" i="1"/>
  <c r="K2427" i="1"/>
  <c r="K1860" i="1"/>
  <c r="K798" i="1"/>
  <c r="K1555" i="1"/>
  <c r="K405" i="1"/>
  <c r="K1026" i="1"/>
  <c r="K784" i="1"/>
  <c r="K1642" i="1"/>
  <c r="K1247" i="1"/>
  <c r="K967" i="1"/>
  <c r="K1677" i="1"/>
  <c r="K2458" i="1"/>
  <c r="K2055" i="1"/>
  <c r="K1319" i="1"/>
  <c r="K1544" i="1"/>
  <c r="K2566" i="1"/>
  <c r="K1237" i="1"/>
  <c r="K2318" i="1"/>
  <c r="K1908" i="1"/>
  <c r="K648" i="1"/>
  <c r="K2683" i="1"/>
  <c r="K810" i="1"/>
  <c r="K223" i="1"/>
  <c r="K563" i="1"/>
  <c r="K181" i="1"/>
  <c r="K1732" i="1"/>
  <c r="K1172" i="1"/>
  <c r="K1541" i="1"/>
  <c r="K756" i="1"/>
  <c r="K630" i="1"/>
  <c r="K1556" i="1"/>
  <c r="K2549" i="1"/>
  <c r="K2585" i="1"/>
  <c r="K1139" i="1"/>
  <c r="K950" i="1"/>
  <c r="K1759" i="1"/>
  <c r="K1282" i="1"/>
  <c r="K1171" i="1"/>
  <c r="K1289" i="1"/>
  <c r="K2241" i="1"/>
  <c r="K1107" i="1"/>
  <c r="K2342" i="1"/>
  <c r="K2478" i="1"/>
  <c r="K1196" i="1"/>
  <c r="K1587" i="1"/>
  <c r="K1078" i="1"/>
  <c r="K2509" i="1"/>
  <c r="K1952" i="1"/>
  <c r="K1308" i="1"/>
  <c r="K2162" i="1"/>
  <c r="K2418" i="1"/>
  <c r="K1768" i="1"/>
  <c r="K891" i="1"/>
  <c r="K695" i="1"/>
  <c r="K2555" i="1"/>
  <c r="K1115" i="1"/>
  <c r="K1726" i="1"/>
  <c r="K2388" i="1"/>
  <c r="K2412" i="1"/>
  <c r="K287" i="1"/>
  <c r="K826" i="1"/>
  <c r="K1218" i="1"/>
  <c r="K2163" i="1"/>
  <c r="K910" i="1"/>
  <c r="K320" i="1"/>
  <c r="K667" i="1"/>
  <c r="K2314" i="1"/>
  <c r="K258" i="1"/>
  <c r="K1524" i="1"/>
  <c r="K998" i="1"/>
  <c r="K1290" i="1"/>
  <c r="K1059" i="1"/>
  <c r="K1907" i="1"/>
  <c r="K690" i="1"/>
  <c r="K1336" i="1"/>
  <c r="K1440" i="1"/>
  <c r="K602" i="1"/>
  <c r="K228" i="1"/>
  <c r="K1635" i="1"/>
  <c r="K1182" i="1"/>
  <c r="K1763" i="1"/>
  <c r="K666" i="1"/>
  <c r="K2118" i="1"/>
  <c r="K2054" i="1"/>
  <c r="K1839" i="1"/>
  <c r="K365" i="1"/>
  <c r="K2694" i="1"/>
  <c r="K2542" i="1"/>
  <c r="K529" i="1"/>
  <c r="K1885" i="1"/>
  <c r="K676" i="1"/>
  <c r="K1184" i="1"/>
  <c r="K968" i="1"/>
  <c r="K2250" i="1"/>
  <c r="K2460" i="1"/>
  <c r="K1929" i="1"/>
  <c r="K2046" i="1"/>
  <c r="K1203" i="1"/>
  <c r="K1255" i="1"/>
  <c r="K2077" i="1"/>
  <c r="K2523" i="1"/>
  <c r="K955" i="1"/>
  <c r="K13" i="1"/>
  <c r="K1461" i="1"/>
  <c r="K445" i="1"/>
  <c r="K692" i="1"/>
  <c r="K411" i="1"/>
  <c r="K2654" i="1"/>
  <c r="K2146" i="1"/>
  <c r="K1092" i="1"/>
  <c r="K2347" i="1"/>
  <c r="K1207" i="1"/>
  <c r="K1931" i="1"/>
  <c r="K2488" i="1"/>
  <c r="K2574" i="1"/>
  <c r="K753" i="1"/>
  <c r="K1323" i="1"/>
  <c r="K527" i="1"/>
  <c r="K538" i="1"/>
  <c r="K1436" i="1"/>
  <c r="K559" i="1"/>
  <c r="K268" i="1"/>
  <c r="K997" i="1"/>
  <c r="K1372" i="1"/>
  <c r="K821" i="1"/>
  <c r="K1166" i="1"/>
  <c r="K470" i="1"/>
  <c r="K941" i="1"/>
  <c r="K237" i="1"/>
  <c r="K1758" i="1"/>
  <c r="K643" i="1"/>
  <c r="K1180" i="1"/>
  <c r="K1425" i="1"/>
  <c r="K1159" i="1"/>
  <c r="K1580" i="1"/>
  <c r="K1465" i="1"/>
  <c r="K2176" i="1"/>
  <c r="K878" i="1"/>
  <c r="K2229" i="1"/>
  <c r="K1090" i="1"/>
  <c r="K1842" i="1"/>
  <c r="K1501" i="1"/>
  <c r="K1504" i="1"/>
  <c r="K1972" i="1"/>
  <c r="K1231" i="1"/>
  <c r="K556" i="1"/>
  <c r="K1480" i="1"/>
  <c r="K1120" i="1"/>
  <c r="K1993" i="1"/>
  <c r="K1602" i="1"/>
  <c r="K1538" i="1"/>
  <c r="K2078" i="1"/>
  <c r="K702" i="1"/>
  <c r="K745" i="1"/>
  <c r="K767" i="1"/>
  <c r="K1240" i="1"/>
  <c r="K2534" i="1"/>
  <c r="K2079" i="1"/>
  <c r="K2219" i="1"/>
  <c r="K2552" i="1"/>
  <c r="K2273" i="1"/>
  <c r="K1364" i="1"/>
  <c r="K1714" i="1"/>
  <c r="K1186" i="1"/>
  <c r="K1746" i="1"/>
  <c r="K1563" i="1"/>
  <c r="K585" i="1"/>
  <c r="K1360" i="1"/>
  <c r="K1277" i="1"/>
  <c r="K343" i="1"/>
  <c r="K1117" i="1"/>
  <c r="K2656" i="1"/>
  <c r="K1248" i="1"/>
  <c r="K1387" i="1"/>
  <c r="K2153" i="1"/>
  <c r="K2283" i="1"/>
  <c r="K1082" i="1"/>
  <c r="K1902" i="1"/>
  <c r="K2209" i="1"/>
  <c r="K435" i="1"/>
  <c r="K1388" i="1"/>
  <c r="K1310" i="1"/>
  <c r="K469" i="1"/>
  <c r="K1401" i="1"/>
  <c r="K1874" i="1"/>
  <c r="K1817" i="1"/>
  <c r="K1914" i="1"/>
  <c r="K956" i="1"/>
  <c r="K2090" i="1"/>
  <c r="K1558" i="1"/>
  <c r="K1749" i="1"/>
  <c r="K1190" i="1"/>
  <c r="K1862" i="1"/>
  <c r="K1704" i="1"/>
  <c r="K1793" i="1"/>
  <c r="K186" i="1"/>
  <c r="K1101" i="1"/>
  <c r="K762" i="1"/>
  <c r="K204" i="1"/>
  <c r="K2201" i="1"/>
  <c r="K1265" i="1"/>
  <c r="K2680" i="1"/>
  <c r="K514" i="1"/>
  <c r="K2399" i="1"/>
  <c r="K2102" i="1"/>
  <c r="K1385" i="1"/>
  <c r="K984" i="1"/>
  <c r="K919" i="1"/>
  <c r="K252" i="1"/>
  <c r="K553" i="1"/>
  <c r="K1416" i="1"/>
  <c r="K1093" i="1"/>
  <c r="K444" i="1"/>
  <c r="K1324" i="1"/>
  <c r="K1494" i="1"/>
  <c r="K624" i="1"/>
  <c r="K2582" i="1"/>
  <c r="K1106" i="1"/>
  <c r="K2415" i="1"/>
  <c r="K2184" i="1"/>
  <c r="K1744" i="1"/>
  <c r="K657" i="1"/>
  <c r="K610" i="1"/>
  <c r="K415" i="1"/>
  <c r="K512" i="1"/>
  <c r="K1650" i="1"/>
  <c r="K1733" i="1"/>
  <c r="K1343" i="1"/>
  <c r="K1820" i="1"/>
  <c r="K1029" i="1"/>
  <c r="K2258" i="1"/>
  <c r="K1683" i="1"/>
  <c r="K1361" i="1"/>
  <c r="K2088" i="1"/>
  <c r="K2049" i="1"/>
  <c r="K2168" i="1"/>
  <c r="K463" i="1"/>
  <c r="K443" i="1"/>
  <c r="K2382" i="1"/>
  <c r="K631" i="1"/>
  <c r="K1515" i="1"/>
  <c r="K911" i="1"/>
  <c r="K1773" i="1"/>
  <c r="K1742" i="1"/>
  <c r="K485" i="1"/>
  <c r="K233" i="1"/>
  <c r="K289" i="1"/>
  <c r="K139" i="1"/>
  <c r="K855" i="1"/>
  <c r="K1877" i="1"/>
  <c r="K896" i="1"/>
  <c r="K1045" i="1"/>
  <c r="K1941" i="1"/>
  <c r="K372" i="1"/>
  <c r="K2275" i="1"/>
  <c r="K1507" i="1"/>
  <c r="K664" i="1"/>
  <c r="K652" i="1"/>
  <c r="K255" i="1"/>
  <c r="K1384" i="1"/>
  <c r="K539" i="1"/>
  <c r="K1017" i="1"/>
  <c r="K1033" i="1"/>
  <c r="K1938" i="1"/>
  <c r="K1138" i="1"/>
  <c r="K1787" i="1"/>
  <c r="K2034" i="1"/>
  <c r="K1868" i="1"/>
  <c r="K2225" i="1"/>
  <c r="K948" i="1"/>
  <c r="K899" i="1"/>
  <c r="K1484" i="1"/>
  <c r="K2188" i="1"/>
  <c r="K517" i="1"/>
  <c r="K943" i="1"/>
  <c r="K634" i="1"/>
  <c r="K1296" i="1"/>
  <c r="K1226" i="1"/>
  <c r="K2013" i="1"/>
  <c r="K266" i="1"/>
  <c r="K1216" i="1"/>
  <c r="K1528" i="1"/>
  <c r="K1978" i="1"/>
  <c r="K2041" i="1"/>
  <c r="K1121" i="1"/>
  <c r="K1410" i="1"/>
  <c r="K1432" i="1"/>
  <c r="K1568" i="1"/>
  <c r="K2228" i="1"/>
  <c r="K934" i="1"/>
  <c r="K1297" i="1"/>
  <c r="K604" i="1"/>
  <c r="K1435" i="1"/>
  <c r="K1559" i="1"/>
  <c r="K1020" i="1"/>
  <c r="K1325" i="1"/>
  <c r="K1185" i="1"/>
  <c r="K804" i="1"/>
  <c r="K305" i="1"/>
  <c r="K688" i="1"/>
  <c r="K791" i="1"/>
  <c r="K880" i="1"/>
  <c r="K246" i="1"/>
  <c r="K2660" i="1"/>
  <c r="K290" i="1"/>
  <c r="K1085" i="1"/>
  <c r="K412" i="1"/>
  <c r="K1300" i="1"/>
  <c r="K2517" i="1"/>
  <c r="K1464" i="1"/>
  <c r="K292" i="1"/>
  <c r="K1125" i="1"/>
  <c r="K864" i="1"/>
  <c r="K2470" i="1"/>
  <c r="K1198" i="1"/>
  <c r="K2325" i="1"/>
  <c r="K1671" i="1"/>
  <c r="K2684" i="1"/>
  <c r="K851" i="1"/>
  <c r="K1210" i="1"/>
  <c r="K1038" i="1"/>
  <c r="K1395" i="1"/>
  <c r="K1292" i="1"/>
  <c r="K773" i="1"/>
  <c r="K1673" i="1"/>
  <c r="K937" i="1"/>
  <c r="K2546" i="1"/>
  <c r="K1233" i="1"/>
  <c r="K1641" i="1"/>
  <c r="K1241" i="1"/>
  <c r="K295" i="1"/>
  <c r="K267" i="1"/>
  <c r="K709" i="1"/>
  <c r="K1149" i="1"/>
  <c r="K1015" i="1"/>
  <c r="K1921" i="1"/>
  <c r="K1131" i="1"/>
  <c r="K1745" i="1"/>
  <c r="K1371" i="1"/>
  <c r="K2339" i="1"/>
  <c r="K1328" i="1"/>
  <c r="K1341" i="1"/>
  <c r="K1680" i="1"/>
  <c r="K1893" i="1"/>
  <c r="K1601" i="1"/>
  <c r="K1801" i="1"/>
  <c r="K1084" i="1"/>
  <c r="K1702" i="1"/>
  <c r="K1127" i="1"/>
  <c r="K2468" i="1"/>
  <c r="K2676" i="1"/>
  <c r="K1307" i="1"/>
  <c r="K2333" i="1"/>
  <c r="K326" i="1"/>
  <c r="K2589" i="1"/>
  <c r="K2086" i="1"/>
  <c r="K1901" i="1"/>
  <c r="K2515" i="1"/>
  <c r="K503" i="1"/>
  <c r="K706" i="1"/>
  <c r="K1175" i="1"/>
  <c r="K656" i="1"/>
  <c r="K609" i="1"/>
  <c r="K1374" i="1"/>
  <c r="K304" i="1"/>
  <c r="K243" i="1"/>
  <c r="K1950" i="1"/>
  <c r="K1212" i="1"/>
  <c r="K265" i="1"/>
  <c r="K1482" i="1"/>
  <c r="K1002" i="1"/>
  <c r="K1962" i="1"/>
  <c r="K2601" i="1"/>
  <c r="K524" i="1"/>
  <c r="K1788" i="1"/>
  <c r="K1156" i="1"/>
  <c r="K1523" i="1"/>
  <c r="K621" i="1"/>
  <c r="K724" i="1"/>
  <c r="K1588" i="1"/>
  <c r="K769" i="1"/>
  <c r="K914" i="1"/>
  <c r="K707" i="1"/>
  <c r="K1822" i="1"/>
  <c r="K1204" i="1"/>
  <c r="K980" i="1"/>
  <c r="K1854" i="1"/>
  <c r="K1486" i="1"/>
  <c r="K974" i="1"/>
  <c r="K961" i="1"/>
  <c r="K1453" i="1"/>
  <c r="K1349" i="1"/>
  <c r="K1018" i="1"/>
  <c r="K1561" i="1"/>
  <c r="K1490" i="1"/>
  <c r="K932" i="1"/>
  <c r="K1348" i="1"/>
  <c r="K2344" i="1"/>
  <c r="K1253" i="1"/>
  <c r="K1356" i="1"/>
  <c r="K1181" i="1"/>
  <c r="K2389" i="1"/>
  <c r="K2056" i="1"/>
  <c r="K2536" i="1"/>
  <c r="K1976" i="1"/>
  <c r="K1853" i="1"/>
  <c r="K625" i="1"/>
  <c r="K2492" i="1"/>
  <c r="K1557" i="1"/>
  <c r="K1531" i="1"/>
  <c r="K2431" i="1"/>
  <c r="K796" i="1"/>
  <c r="K2426" i="1"/>
  <c r="K1278" i="1"/>
  <c r="K869" i="1"/>
  <c r="K2279" i="1"/>
  <c r="K494" i="1"/>
  <c r="K1654" i="1"/>
  <c r="K1130" i="1"/>
  <c r="K1661" i="1"/>
  <c r="K2074" i="1"/>
  <c r="K128" i="1"/>
  <c r="K427" i="1"/>
  <c r="K1770" i="1"/>
  <c r="K1916" i="1"/>
  <c r="K432" i="1"/>
  <c r="K701" i="1"/>
  <c r="K2331" i="1"/>
  <c r="K1326" i="1"/>
  <c r="K208" i="1"/>
  <c r="K174" i="1"/>
  <c r="K2610" i="1"/>
  <c r="K1025" i="1"/>
  <c r="K917" i="1"/>
  <c r="K935" i="1"/>
  <c r="K2332" i="1"/>
  <c r="K1414" i="1"/>
  <c r="K848" i="1"/>
  <c r="K2433" i="1"/>
  <c r="K425" i="1"/>
  <c r="K531" i="1"/>
  <c r="K319" i="1"/>
  <c r="K1287" i="1"/>
  <c r="K839" i="1"/>
  <c r="K298" i="1"/>
  <c r="K681" i="1"/>
  <c r="K970" i="1"/>
  <c r="K2495" i="1"/>
  <c r="K1072" i="1"/>
  <c r="K2596" i="1"/>
  <c r="K734" i="1"/>
  <c r="K1739" i="1"/>
  <c r="K2315" i="1"/>
  <c r="K2010" i="1"/>
  <c r="K847" i="1"/>
  <c r="K776" i="1"/>
  <c r="K1232" i="1"/>
  <c r="K865" i="1"/>
  <c r="K344" i="1"/>
  <c r="K1276" i="1"/>
  <c r="K1052" i="1"/>
  <c r="K1687" i="1"/>
  <c r="K2490" i="1"/>
  <c r="K1804" i="1"/>
  <c r="K1174" i="1"/>
  <c r="K1895" i="1"/>
  <c r="K1456" i="1"/>
  <c r="K2609" i="1"/>
  <c r="K2003" i="1"/>
  <c r="K380" i="1"/>
  <c r="K1057" i="1"/>
  <c r="K2667" i="1"/>
  <c r="K1322" i="1"/>
  <c r="K1629" i="1"/>
  <c r="K577" i="1"/>
  <c r="K561" i="1"/>
  <c r="K1963" i="1"/>
  <c r="K933" i="1"/>
  <c r="K1170" i="1"/>
  <c r="K1430" i="1"/>
  <c r="K1986" i="1"/>
  <c r="K2138" i="1"/>
  <c r="K1560" i="1"/>
  <c r="K1879" i="1"/>
  <c r="K2087" i="1"/>
  <c r="K1483" i="1"/>
  <c r="K1454" i="1"/>
  <c r="K1141" i="1"/>
  <c r="K2467" i="1"/>
  <c r="K632" i="1"/>
  <c r="K311" i="1"/>
  <c r="K1572" i="1"/>
  <c r="K2313" i="1"/>
  <c r="K1821" i="1"/>
  <c r="K1257" i="1"/>
  <c r="K825" i="1"/>
  <c r="K2113" i="1"/>
  <c r="K1833" i="1"/>
  <c r="K1984" i="1"/>
  <c r="K2606" i="1"/>
  <c r="K2406" i="1"/>
  <c r="K1200" i="1"/>
  <c r="K860" i="1"/>
  <c r="K920" i="1"/>
  <c r="K1010" i="1"/>
  <c r="K1223" i="1"/>
  <c r="K794" i="1"/>
  <c r="K2449" i="1"/>
  <c r="K1890" i="1"/>
  <c r="K2513" i="1"/>
  <c r="K2084" i="1"/>
  <c r="K1283" i="1"/>
  <c r="K176" i="1"/>
  <c r="K1143" i="1"/>
  <c r="K1069" i="1"/>
  <c r="K2254" i="1"/>
  <c r="K1094" i="1"/>
  <c r="K841" i="1"/>
  <c r="K1751" i="1"/>
  <c r="K2287" i="1"/>
  <c r="K194" i="1"/>
  <c r="K777" i="1"/>
  <c r="K1217" i="1"/>
  <c r="K1298" i="1"/>
  <c r="K418" i="1"/>
  <c r="K1933" i="1"/>
  <c r="K730" i="1"/>
  <c r="K1273" i="1"/>
  <c r="K1376" i="1"/>
  <c r="K836" i="1"/>
  <c r="K823" i="1"/>
  <c r="K2042" i="1"/>
  <c r="K1293" i="1"/>
  <c r="K818" i="1"/>
  <c r="K2199" i="1"/>
  <c r="K1100" i="1"/>
  <c r="K456" i="1"/>
  <c r="K1399" i="1"/>
  <c r="K693" i="1"/>
  <c r="K2330" i="1"/>
  <c r="K686" i="1"/>
  <c r="K2281" i="1"/>
  <c r="K1502" i="1"/>
  <c r="K1044" i="1"/>
  <c r="K928" i="1"/>
  <c r="K820" i="1"/>
  <c r="K594" i="1"/>
  <c r="K748" i="1"/>
  <c r="K2098" i="1"/>
  <c r="K2356" i="1"/>
  <c r="K1925" i="1"/>
  <c r="K2627" i="1"/>
  <c r="K433" i="1"/>
  <c r="K2485" i="1"/>
  <c r="K558" i="1"/>
  <c r="K1735" i="1"/>
  <c r="K2264" i="1"/>
  <c r="K2469" i="1"/>
  <c r="K1708" i="1"/>
  <c r="K1521" i="1"/>
  <c r="K2016" i="1"/>
  <c r="K2525" i="1"/>
  <c r="K1766" i="1"/>
  <c r="K1027" i="1"/>
  <c r="K716" i="1"/>
  <c r="K2212" i="1"/>
  <c r="K704" i="1"/>
  <c r="K1584" i="1"/>
  <c r="K1554" i="1"/>
  <c r="K1284" i="1"/>
  <c r="K1114" i="1"/>
  <c r="K2136" i="1"/>
  <c r="K1592" i="1"/>
  <c r="K2335" i="1"/>
  <c r="K1099" i="1"/>
  <c r="K516" i="1"/>
  <c r="K2355" i="1"/>
  <c r="K1935" i="1"/>
  <c r="K737" i="1"/>
  <c r="K1397" i="1"/>
  <c r="K803" i="1"/>
  <c r="K1009" i="1"/>
  <c r="K771" i="1"/>
  <c r="K2691" i="1"/>
  <c r="K1270" i="1"/>
  <c r="K2567" i="1"/>
  <c r="K1672" i="1"/>
  <c r="K2019" i="1"/>
  <c r="K1342" i="1"/>
  <c r="K2066" i="1"/>
  <c r="K1800" i="1"/>
  <c r="K1626" i="1"/>
  <c r="K1871" i="1"/>
  <c r="K714" i="1"/>
  <c r="K14" i="1"/>
  <c r="K651" i="1"/>
  <c r="K175" i="1"/>
  <c r="K271" i="1"/>
  <c r="K179" i="1"/>
  <c r="K2641" i="1"/>
  <c r="K2021" i="1"/>
  <c r="K407" i="1"/>
  <c r="K603" i="1"/>
  <c r="K2671" i="1"/>
  <c r="K586" i="1"/>
  <c r="K1167" i="1"/>
  <c r="K1837" i="1"/>
  <c r="K573" i="1"/>
  <c r="K733" i="1"/>
  <c r="K979" i="1"/>
  <c r="K110" i="1"/>
  <c r="K352" i="1"/>
  <c r="K2352" i="1"/>
  <c r="K1173" i="1"/>
  <c r="K426" i="1"/>
  <c r="K316" i="1"/>
  <c r="K721" i="1"/>
  <c r="K331" i="1"/>
  <c r="K801" i="1"/>
  <c r="K160" i="1"/>
  <c r="K727" i="1"/>
  <c r="K699" i="1"/>
  <c r="K1939" i="1"/>
  <c r="K2618" i="1"/>
  <c r="K257" i="1"/>
  <c r="K2000" i="1"/>
  <c r="K1262" i="1"/>
  <c r="K348" i="1"/>
  <c r="K1785" i="1"/>
  <c r="K670" i="1"/>
  <c r="K1434" i="1"/>
  <c r="K2577" i="1"/>
  <c r="K2063" i="1"/>
  <c r="K429" i="1"/>
  <c r="K1898" i="1"/>
  <c r="K2171" i="1"/>
  <c r="K2410" i="1"/>
  <c r="K636" i="1"/>
  <c r="K1235" i="1"/>
  <c r="K647" i="1"/>
  <c r="K895" i="1"/>
  <c r="K1545" i="1"/>
  <c r="K1622" i="1"/>
  <c r="K530" i="1"/>
  <c r="K674" i="1"/>
  <c r="K1344" i="1"/>
  <c r="K493" i="1"/>
  <c r="K760" i="1"/>
  <c r="K890" i="1"/>
  <c r="K377" i="1"/>
  <c r="K1201" i="1"/>
  <c r="K1036" i="1"/>
  <c r="K2028" i="1"/>
  <c r="K870" i="1"/>
  <c r="K2001" i="1"/>
  <c r="K1574" i="1"/>
  <c r="K1067" i="1"/>
  <c r="K1064" i="1"/>
  <c r="K495" i="1"/>
  <c r="K1012" i="1"/>
  <c r="K626" i="1"/>
  <c r="K1637" i="1"/>
  <c r="K2581" i="1"/>
  <c r="K1506" i="1"/>
  <c r="K592" i="1"/>
  <c r="K1256" i="1"/>
  <c r="K2121" i="1"/>
  <c r="K1546" i="1"/>
  <c r="K608" i="1"/>
  <c r="K780" i="1"/>
  <c r="K660" i="1"/>
  <c r="K1741" i="1"/>
  <c r="K1109" i="1"/>
  <c r="K229" i="1"/>
  <c r="K1875" i="1"/>
  <c r="K1285" i="1"/>
  <c r="K802" i="1"/>
  <c r="K1805" i="1"/>
  <c r="K537" i="1"/>
  <c r="K2471" i="1"/>
  <c r="K691" i="1"/>
  <c r="K1549" i="1"/>
  <c r="K2058" i="1"/>
  <c r="K1079" i="1"/>
  <c r="K1189" i="1"/>
  <c r="K1320" i="1"/>
  <c r="K1154" i="1"/>
  <c r="K962" i="1"/>
  <c r="K641" i="1"/>
  <c r="K644" i="1"/>
  <c r="K1777" i="1"/>
  <c r="K323" i="1"/>
  <c r="K398" i="1"/>
  <c r="K2652" i="1"/>
  <c r="K1227" i="1"/>
  <c r="K1031" i="1"/>
  <c r="K1551" i="1"/>
  <c r="K754" i="1"/>
  <c r="K1303" i="1"/>
  <c r="K1145" i="1"/>
  <c r="K2060" i="1"/>
  <c r="K2183" i="1"/>
  <c r="K1209" i="1"/>
  <c r="K1274" i="1"/>
  <c r="K907" i="1"/>
  <c r="K1495" i="1"/>
  <c r="K1698" i="1"/>
  <c r="K2619" i="1"/>
  <c r="K203" i="1"/>
  <c r="K2663" i="1"/>
  <c r="K639" i="1"/>
  <c r="K2491" i="1"/>
  <c r="K713" i="1"/>
  <c r="K322" i="1"/>
  <c r="K1784" i="1"/>
  <c r="K837" i="1"/>
  <c r="K1146" i="1"/>
  <c r="K1806" i="1"/>
  <c r="K296" i="1"/>
  <c r="K1269" i="1"/>
  <c r="K720" i="1"/>
  <c r="K1848" i="1"/>
  <c r="K145" i="1"/>
  <c r="K1930" i="1"/>
  <c r="K313" i="1"/>
  <c r="K1003" i="1"/>
  <c r="K1547" i="1"/>
  <c r="K1021" i="1"/>
  <c r="K741" i="1"/>
  <c r="K2435" i="1"/>
  <c r="K2493" i="1"/>
  <c r="K147" i="1"/>
  <c r="K2551" i="1"/>
  <c r="K1444" i="1"/>
  <c r="K1408" i="1"/>
  <c r="K2385" i="1"/>
  <c r="K1571" i="1"/>
  <c r="K1824" i="1"/>
  <c r="K654" i="1"/>
  <c r="K1266" i="1"/>
  <c r="K2101" i="1"/>
  <c r="K927" i="1"/>
  <c r="K900" i="1"/>
  <c r="K1779" i="1"/>
  <c r="K1615" i="1"/>
  <c r="K2104" i="1"/>
  <c r="K1047" i="1"/>
  <c r="K554" i="1"/>
  <c r="K452" i="1"/>
  <c r="K2504" i="1"/>
  <c r="K349" i="1"/>
  <c r="K2579" i="1"/>
  <c r="K2103" i="1"/>
  <c r="K1152" i="1"/>
  <c r="K830" i="1"/>
  <c r="K793" i="1"/>
  <c r="K479" i="1"/>
  <c r="K207" i="1"/>
  <c r="K2626" i="1"/>
  <c r="K230" i="1"/>
  <c r="K420" i="1"/>
  <c r="K1377" i="1"/>
  <c r="K797" i="1"/>
  <c r="K972" i="1"/>
  <c r="K484" i="1"/>
  <c r="K2514" i="1"/>
  <c r="K1977" i="1"/>
  <c r="K800" i="1"/>
  <c r="K1135" i="1"/>
  <c r="K158" i="1"/>
  <c r="K1830" i="1"/>
  <c r="K2238" i="1"/>
  <c r="K2474" i="1"/>
  <c r="K815" i="1"/>
  <c r="K2240" i="1"/>
  <c r="K729" i="1"/>
  <c r="K2635" i="1"/>
  <c r="K2143" i="1"/>
  <c r="K569" i="1"/>
  <c r="K1314" i="1"/>
  <c r="K1903" i="1"/>
  <c r="K738" i="1"/>
  <c r="K1757" i="1"/>
  <c r="K1264" i="1"/>
  <c r="K828" i="1"/>
  <c r="K1458" i="1"/>
  <c r="K1761" i="1"/>
  <c r="K1579" i="1"/>
  <c r="K361" i="1"/>
  <c r="K302" i="1"/>
  <c r="K560" i="1"/>
  <c r="K2394" i="1"/>
  <c r="K1066" i="1"/>
  <c r="K2230" i="1"/>
  <c r="K1039" i="1"/>
  <c r="K1982" i="1"/>
  <c r="K2537" i="1"/>
  <c r="K1827" i="1"/>
  <c r="K2141" i="1"/>
  <c r="K2447" i="1"/>
  <c r="K2127" i="1"/>
  <c r="K2413" i="1"/>
  <c r="K875" i="1"/>
  <c r="K394" i="1"/>
  <c r="K1682" i="1"/>
  <c r="K2276" i="1"/>
  <c r="K2371" i="1"/>
  <c r="K2354" i="1"/>
  <c r="K906" i="1"/>
  <c r="K781" i="1"/>
  <c r="K303" i="1"/>
  <c r="K1061" i="1"/>
  <c r="K562" i="1"/>
  <c r="K2091" i="1"/>
  <c r="K843" i="1"/>
  <c r="K2637" i="1"/>
  <c r="K1807" i="1"/>
  <c r="K2109" i="1"/>
  <c r="K1670" i="1"/>
  <c r="K931" i="1"/>
  <c r="K481" i="1"/>
  <c r="K1254" i="1"/>
  <c r="K1799" i="1"/>
  <c r="K1776" i="1"/>
  <c r="K901" i="1"/>
  <c r="K2359" i="1"/>
  <c r="K1471" i="1"/>
  <c r="K1756" i="1"/>
  <c r="K2642" i="1"/>
  <c r="K273" i="1"/>
  <c r="K2286" i="1"/>
  <c r="K173" i="1"/>
  <c r="K1488" i="1"/>
  <c r="K1511" i="1"/>
  <c r="K663" i="1"/>
  <c r="K339" i="1"/>
  <c r="K1628" i="1"/>
  <c r="K272" i="1"/>
  <c r="K2167" i="1"/>
  <c r="K222" i="1"/>
  <c r="K947" i="1"/>
  <c r="K1747" i="1"/>
  <c r="K2639" i="1"/>
  <c r="K1489" i="1"/>
  <c r="K473" i="1"/>
  <c r="K1042" i="1"/>
  <c r="K1627" i="1"/>
  <c r="K2270" i="1"/>
  <c r="K564" i="1"/>
  <c r="K474" i="1"/>
  <c r="K446" i="1"/>
  <c r="K2094" i="1"/>
  <c r="K742" i="1"/>
  <c r="K679" i="1"/>
  <c r="K981" i="1"/>
  <c r="K1000" i="1"/>
  <c r="K583" i="1"/>
  <c r="K2466" i="1"/>
  <c r="K1928" i="1"/>
  <c r="K1205" i="1"/>
  <c r="K1713" i="1"/>
  <c r="K1840" i="1"/>
  <c r="K476" i="1"/>
  <c r="K1007" i="1"/>
  <c r="K768" i="1"/>
  <c r="K944" i="1"/>
  <c r="K757" i="1"/>
  <c r="K1178" i="1"/>
  <c r="K898" i="1"/>
  <c r="K1338" i="1"/>
  <c r="K286" i="1"/>
  <c r="K1469" i="1"/>
  <c r="K1664" i="1"/>
  <c r="K732" i="1"/>
  <c r="K386" i="1"/>
  <c r="K1762" i="1"/>
  <c r="K357" i="1"/>
  <c r="K362" i="1"/>
  <c r="K1236" i="1"/>
  <c r="K2390" i="1"/>
  <c r="K1004" i="1"/>
  <c r="K1730" i="1"/>
  <c r="K1516" i="1"/>
  <c r="K2457" i="1"/>
  <c r="K457" i="1"/>
  <c r="K605" i="1"/>
  <c r="K1379" i="1"/>
  <c r="K1439" i="1"/>
  <c r="K1589" i="1"/>
  <c r="K622" i="1"/>
  <c r="K414" i="1"/>
  <c r="K274" i="1"/>
  <c r="K2278" i="1"/>
  <c r="K2025" i="1"/>
  <c r="K312" i="1"/>
  <c r="K1418" i="1"/>
  <c r="K358" i="1"/>
  <c r="K628" i="1"/>
  <c r="K833" i="1"/>
  <c r="K1150" i="1"/>
  <c r="K1263" i="1"/>
  <c r="K867" i="1"/>
  <c r="K478" i="1"/>
  <c r="K2657" i="1"/>
  <c r="K501" i="1"/>
  <c r="K2383" i="1"/>
  <c r="K510" i="1"/>
  <c r="K1380" i="1"/>
  <c r="K1625" i="1"/>
  <c r="K1606" i="1"/>
  <c r="K1522" i="1"/>
  <c r="K1370" i="1"/>
  <c r="K1133" i="1"/>
  <c r="K1631" i="1"/>
  <c r="K1391" i="1"/>
  <c r="K1858" i="1"/>
  <c r="K2182" i="1"/>
  <c r="K1518" i="1"/>
  <c r="K1527" i="1"/>
  <c r="K809" i="1"/>
  <c r="K505" i="1"/>
  <c r="K2572" i="1"/>
  <c r="K2193" i="1"/>
  <c r="K285" i="1"/>
  <c r="K575" i="1"/>
  <c r="K1485" i="1"/>
  <c r="K1347" i="1"/>
  <c r="K1657" i="1"/>
  <c r="K2472" i="1"/>
  <c r="K770" i="1"/>
  <c r="K2085" i="1"/>
  <c r="K389" i="1"/>
  <c r="K1723" i="1"/>
  <c r="K916" i="1"/>
  <c r="K2020" i="1"/>
  <c r="K1213" i="1"/>
  <c r="K1754" i="1"/>
  <c r="K1437" i="1"/>
  <c r="K1192" i="1"/>
  <c r="K1888" i="1"/>
  <c r="K2239" i="1"/>
  <c r="K1134" i="1"/>
  <c r="K1923" i="1"/>
  <c r="K1803" i="1"/>
  <c r="K659" i="1"/>
  <c r="K2363" i="1"/>
  <c r="K2174" i="1"/>
  <c r="K1689" i="1"/>
  <c r="K1129" i="1"/>
  <c r="K1852" i="1"/>
  <c r="K696" i="1"/>
  <c r="K347" i="1"/>
  <c r="K192" i="1"/>
  <c r="K172" i="1"/>
  <c r="K114" i="1"/>
  <c r="K108" i="1"/>
  <c r="K284" i="1"/>
  <c r="K337" i="1"/>
  <c r="K817" i="1"/>
  <c r="K210" i="1"/>
  <c r="K234" i="1"/>
  <c r="K178" i="1"/>
  <c r="K2622" i="1"/>
  <c r="K743" i="1"/>
  <c r="K138" i="1"/>
  <c r="K336" i="1"/>
  <c r="K915" i="1"/>
  <c r="K368" i="1"/>
  <c r="K2262" i="1"/>
  <c r="K1014" i="1"/>
  <c r="K356" i="1"/>
  <c r="K1331" i="1"/>
  <c r="K1295" i="1"/>
  <c r="K1719" i="1"/>
  <c r="K245" i="1"/>
  <c r="K2364" i="1"/>
  <c r="K2378" i="1"/>
  <c r="K761" i="1"/>
  <c r="K1775" i="1"/>
  <c r="K212" i="1"/>
  <c r="K1913" i="1"/>
  <c r="K1623" i="1"/>
  <c r="K2396" i="1"/>
  <c r="K838" i="1"/>
  <c r="K1896" i="1"/>
  <c r="K1378" i="1"/>
  <c r="K2550" i="1"/>
  <c r="K532" i="1"/>
  <c r="K2597" i="1"/>
  <c r="K1450" i="1"/>
  <c r="K1991" i="1"/>
  <c r="K2556" i="1"/>
  <c r="K905" i="1"/>
  <c r="K846" i="1"/>
  <c r="K387" i="1"/>
  <c r="K1917" i="1"/>
  <c r="K2005" i="1"/>
  <c r="K2265" i="1"/>
  <c r="K1617" i="1"/>
  <c r="K807" i="1"/>
  <c r="K232" i="1"/>
  <c r="K2177" i="1"/>
  <c r="K355" i="1"/>
  <c r="K1472" i="1"/>
  <c r="K2198" i="1"/>
  <c r="K662" i="1"/>
  <c r="K612" i="1"/>
  <c r="K1740" i="1"/>
  <c r="K2672" i="1"/>
  <c r="K2047" i="1"/>
  <c r="K638" i="1"/>
  <c r="K410" i="1"/>
  <c r="K1823" i="1"/>
  <c r="K1694" i="1"/>
  <c r="K999" i="1"/>
  <c r="K2420" i="1"/>
  <c r="K1992" i="1"/>
  <c r="K1460" i="1"/>
  <c r="K1081" i="1"/>
  <c r="K1965" i="1"/>
  <c r="K1715" i="1"/>
  <c r="K1932" i="1"/>
  <c r="K570" i="1"/>
  <c r="K261" i="1"/>
  <c r="K765" i="1"/>
  <c r="K1492" i="1"/>
  <c r="K198" i="1"/>
  <c r="K1633" i="1"/>
  <c r="K995" i="1"/>
  <c r="K2178" i="1"/>
  <c r="K1242" i="1"/>
  <c r="K755" i="1"/>
  <c r="K1368" i="1"/>
  <c r="K853" i="1"/>
  <c r="K842" i="1"/>
  <c r="K587" i="1"/>
  <c r="K908" i="1"/>
  <c r="K2543" i="1"/>
  <c r="K881" i="1"/>
  <c r="K2507" i="1"/>
  <c r="K2189" i="1"/>
  <c r="K1402" i="1"/>
  <c r="K913" i="1"/>
  <c r="K513" i="1"/>
  <c r="K1275" i="1"/>
  <c r="K873" i="1"/>
  <c r="K1195" i="1"/>
  <c r="K2653" i="1"/>
  <c r="K1070" i="1"/>
  <c r="K205" i="1"/>
  <c r="K2110" i="1"/>
  <c r="K1068" i="1"/>
  <c r="K2204" i="1"/>
  <c r="K1548" i="1"/>
  <c r="K1487" i="1"/>
  <c r="K2483" i="1"/>
  <c r="K2179" i="1"/>
  <c r="K731" i="1"/>
  <c r="K2035" i="1"/>
  <c r="K1005" i="1"/>
  <c r="K2152" i="1"/>
  <c r="K314" i="1"/>
  <c r="K2689" i="1"/>
  <c r="K2011" i="1"/>
  <c r="K1291" i="1"/>
  <c r="K2053" i="1"/>
  <c r="K1345" i="1"/>
  <c r="K1658" i="1"/>
  <c r="K736" i="1"/>
  <c r="K1665" i="1"/>
  <c r="K1934" i="1"/>
  <c r="K884" i="1"/>
  <c r="K1202" i="1"/>
  <c r="K2128" i="1"/>
  <c r="K2187" i="1"/>
  <c r="K2423" i="1"/>
  <c r="K2131" i="1"/>
  <c r="K498" i="1"/>
  <c r="K2045" i="1"/>
  <c r="K1405" i="1"/>
  <c r="K550" i="1"/>
  <c r="K859" i="1"/>
  <c r="K1783" i="1"/>
  <c r="K1690" i="1"/>
  <c r="K1948" i="1"/>
  <c r="K397" i="1"/>
  <c r="K1252" i="1"/>
  <c r="K1023" i="1"/>
  <c r="K2436" i="1"/>
  <c r="K1734" i="1"/>
  <c r="K1905" i="1"/>
  <c r="K1752" i="1"/>
  <c r="K379" i="1"/>
  <c r="K1462" i="1"/>
  <c r="K2080" i="1"/>
  <c r="K1866" i="1"/>
  <c r="K1332" i="1"/>
  <c r="K601" i="1"/>
  <c r="K2648" i="1"/>
  <c r="K1505" i="1"/>
  <c r="K486" i="1"/>
  <c r="K2253" i="1"/>
  <c r="K1956" i="1"/>
  <c r="K2233" i="1"/>
  <c r="K1608" i="1"/>
  <c r="K15" i="1"/>
  <c r="K16" i="1"/>
  <c r="K17" i="1"/>
  <c r="K18" i="1"/>
  <c r="K19" i="1"/>
  <c r="K1828" i="1"/>
  <c r="K1179" i="1"/>
  <c r="K20" i="1"/>
  <c r="K790" i="1"/>
  <c r="K417" i="1"/>
  <c r="K1542" i="1"/>
  <c r="K787" i="1"/>
  <c r="K2140" i="1"/>
  <c r="K996" i="1"/>
  <c r="K1221" i="1"/>
  <c r="K866" i="1"/>
  <c r="K1019" i="1"/>
  <c r="K168" i="1"/>
  <c r="K2614" i="1"/>
  <c r="K193" i="1"/>
  <c r="K548" i="1"/>
  <c r="K190" i="1"/>
  <c r="K2439" i="1"/>
  <c r="K211" i="1"/>
  <c r="K1711" i="1"/>
  <c r="K2631" i="1"/>
  <c r="K213" i="1"/>
  <c r="K185" i="1"/>
  <c r="K1096" i="1"/>
  <c r="K391" i="1"/>
  <c r="K256" i="1"/>
  <c r="K242" i="1"/>
  <c r="K490" i="1"/>
  <c r="K277" i="1"/>
  <c r="K1110" i="1"/>
  <c r="K121" i="1"/>
  <c r="K2634" i="1"/>
  <c r="K2397" i="1"/>
  <c r="K2310" i="1"/>
  <c r="K1675" i="1"/>
  <c r="K439" i="1"/>
  <c r="K1426" i="1"/>
  <c r="K450" i="1"/>
  <c r="K1396" i="1"/>
  <c r="K393" i="1"/>
  <c r="K976" i="1"/>
  <c r="K552" i="1"/>
  <c r="K1678" i="1"/>
  <c r="K2403" i="1"/>
  <c r="K2236" i="1"/>
  <c r="K897" i="1"/>
  <c r="K345" i="1"/>
  <c r="K616" i="1"/>
  <c r="K2395" i="1"/>
  <c r="K263" i="1"/>
  <c r="K2408" i="1"/>
  <c r="K982" i="1"/>
  <c r="K2624" i="1"/>
  <c r="K1244" i="1"/>
  <c r="K811" i="1"/>
  <c r="K954" i="1"/>
  <c r="K419" i="1"/>
  <c r="K184" i="1"/>
  <c r="K1525" i="1"/>
  <c r="K963" i="1"/>
  <c r="K574" i="1"/>
  <c r="K2261" i="1"/>
  <c r="K1576" i="1"/>
  <c r="K1632" i="1"/>
  <c r="K2338" i="1"/>
  <c r="K717" i="1"/>
  <c r="K2576" i="1"/>
  <c r="K849" i="1"/>
  <c r="K334" i="1"/>
  <c r="K1077" i="1"/>
  <c r="K1463" i="1"/>
  <c r="K2630" i="1"/>
  <c r="K978" i="1"/>
  <c r="K2017" i="1"/>
  <c r="K1594" i="1"/>
  <c r="K789" i="1"/>
  <c r="K1957" i="1"/>
  <c r="K129" i="1"/>
  <c r="K2248" i="1"/>
  <c r="K2416" i="1"/>
  <c r="K1864" i="1"/>
  <c r="K2072" i="1"/>
  <c r="K1088" i="1"/>
  <c r="K1851" i="1"/>
  <c r="K1964" i="1"/>
  <c r="K1796" i="1"/>
  <c r="K2277" i="1"/>
  <c r="K1165" i="1"/>
  <c r="K1327" i="1"/>
  <c r="K708" i="1"/>
  <c r="K1161" i="1"/>
  <c r="K2154" i="1"/>
  <c r="K1470" i="1"/>
  <c r="K1238" i="1"/>
  <c r="K2093" i="1"/>
  <c r="K854" i="1"/>
  <c r="K1668" i="1"/>
  <c r="K340" i="1"/>
  <c r="K547" i="1"/>
  <c r="K1613" i="1"/>
  <c r="K1272" i="1"/>
  <c r="K1049" i="1"/>
  <c r="K1062" i="1"/>
  <c r="K840" i="1"/>
  <c r="K1214" i="1"/>
  <c r="K712" i="1"/>
  <c r="K989" i="1"/>
  <c r="K2050" i="1"/>
  <c r="K2257" i="1"/>
  <c r="K438" i="1"/>
  <c r="K395" i="1"/>
  <c r="K2591" i="1"/>
  <c r="K710" i="1"/>
  <c r="K990" i="1"/>
  <c r="K723" i="1"/>
  <c r="K321" i="1"/>
  <c r="K2249" i="1"/>
  <c r="K1620" i="1"/>
  <c r="K1028" i="1"/>
  <c r="K543" i="1"/>
  <c r="K2369" i="1"/>
  <c r="K2170" i="1"/>
  <c r="K2348" i="1"/>
  <c r="K1375" i="1"/>
  <c r="K1536" i="1"/>
  <c r="K1655" i="1"/>
  <c r="K1373" i="1"/>
  <c r="K388" i="1"/>
  <c r="K1075" i="1"/>
  <c r="K1281" i="1"/>
  <c r="K607" i="1"/>
  <c r="K1168" i="1"/>
  <c r="K2372" i="1"/>
  <c r="K1140" i="1"/>
  <c r="K1553" i="1"/>
  <c r="K440" i="1"/>
  <c r="K1648" i="1"/>
  <c r="K1959" i="1"/>
  <c r="K2647" i="1"/>
  <c r="K747" i="1"/>
  <c r="K2292" i="1"/>
  <c r="K1313" i="1"/>
  <c r="K1024" i="1"/>
  <c r="K619" i="1"/>
  <c r="K2260" i="1"/>
  <c r="K1649" i="1"/>
  <c r="K2411" i="1"/>
  <c r="K113" i="1"/>
  <c r="K1889" i="1"/>
  <c r="K1056" i="1"/>
  <c r="K522" i="1"/>
  <c r="K671" i="1"/>
  <c r="K2345" i="1"/>
  <c r="K766" i="1"/>
  <c r="K447" i="1"/>
  <c r="K369" i="1"/>
  <c r="K1781" i="1"/>
  <c r="K987" i="1"/>
  <c r="K902" i="1"/>
  <c r="K1841" i="1"/>
  <c r="K1475" i="1"/>
  <c r="K2455" i="1"/>
  <c r="K2445" i="1"/>
  <c r="K2284" i="1"/>
  <c r="K1305" i="1"/>
  <c r="K1108" i="1"/>
  <c r="K1636" i="1"/>
  <c r="K1406" i="1"/>
  <c r="K1808" i="1"/>
  <c r="K2097" i="1"/>
  <c r="K684" i="1"/>
  <c r="K814" i="1"/>
  <c r="K1250" i="1"/>
  <c r="K1989" i="1"/>
  <c r="K1750" i="1"/>
  <c r="K1191" i="1"/>
  <c r="K2137" i="1"/>
  <c r="K2271" i="1"/>
  <c r="K21" i="1"/>
  <c r="K2214" i="1"/>
  <c r="K22" i="1"/>
  <c r="K2643" i="1"/>
  <c r="K1645" i="1"/>
  <c r="K23" i="1"/>
  <c r="K1215" i="1"/>
  <c r="K545" i="1"/>
  <c r="K1491" i="1"/>
  <c r="K24" i="1"/>
  <c r="K25" i="1"/>
  <c r="K2048" i="1"/>
  <c r="K464" i="1"/>
  <c r="K26" i="1"/>
  <c r="K1844" i="1"/>
  <c r="K27" i="1"/>
  <c r="K28" i="1"/>
  <c r="K983" i="1"/>
  <c r="K216" i="1"/>
  <c r="K191" i="1"/>
  <c r="K188" i="1"/>
  <c r="K29" i="1"/>
  <c r="K515" i="1"/>
  <c r="K142" i="1"/>
  <c r="K477" i="1"/>
  <c r="K2448" i="1"/>
  <c r="K260" i="1"/>
  <c r="K892" i="1"/>
  <c r="K462" i="1"/>
  <c r="K1883" i="1"/>
  <c r="K2664" i="1"/>
  <c r="K2628" i="1"/>
  <c r="K834" i="1"/>
  <c r="K2111" i="1"/>
  <c r="K2386" i="1"/>
  <c r="K306" i="1"/>
  <c r="K1239" i="1"/>
  <c r="K124" i="1"/>
  <c r="K283" i="1"/>
  <c r="K1981" i="1"/>
  <c r="K135" i="1"/>
  <c r="K2502" i="1"/>
  <c r="K434" i="1"/>
  <c r="K2557" i="1"/>
  <c r="K2398" i="1"/>
  <c r="K1651" i="1"/>
  <c r="K957" i="1"/>
  <c r="K1722" i="1"/>
  <c r="K161" i="1"/>
  <c r="K1846" i="1"/>
  <c r="K359" i="1"/>
  <c r="K788" i="1"/>
  <c r="K2051" i="1"/>
  <c r="K951" i="1"/>
  <c r="K2317" i="1"/>
  <c r="K254" i="1"/>
  <c r="K309" i="1"/>
  <c r="K2234" i="1"/>
  <c r="K1367" i="1"/>
  <c r="K459" i="1"/>
  <c r="K744" i="1"/>
  <c r="K156" i="1"/>
  <c r="K374" i="1"/>
  <c r="K2213" i="1"/>
  <c r="K112" i="1"/>
  <c r="K2506" i="1"/>
  <c r="K275" i="1"/>
  <c r="K700" i="1"/>
  <c r="K2210" i="1"/>
  <c r="K576" i="1"/>
  <c r="K327" i="1"/>
  <c r="K2594" i="1"/>
  <c r="K227" i="1"/>
  <c r="K1467" i="1"/>
  <c r="K2428" i="1"/>
  <c r="K382" i="1"/>
  <c r="K655" i="1"/>
  <c r="K623" i="1"/>
  <c r="K502" i="1"/>
  <c r="K423" i="1"/>
  <c r="K239" i="1"/>
  <c r="K1514" i="1"/>
  <c r="K772" i="1"/>
  <c r="K408" i="1"/>
  <c r="K2216" i="1"/>
  <c r="K1738" i="1"/>
  <c r="K2115" i="1"/>
  <c r="K416" i="1"/>
  <c r="K2651" i="1"/>
  <c r="K155" i="1"/>
  <c r="K1459" i="1"/>
  <c r="K123" i="1"/>
  <c r="K1183" i="1"/>
  <c r="K2400" i="1"/>
  <c r="K1148" i="1"/>
  <c r="K403" i="1"/>
  <c r="K1508" i="1"/>
  <c r="K1971" i="1"/>
  <c r="K705" i="1"/>
  <c r="K874" i="1"/>
  <c r="K584" i="1"/>
  <c r="K533" i="1"/>
  <c r="K1624" i="1"/>
  <c r="K2682" i="1"/>
  <c r="K606" i="1"/>
  <c r="K1660" i="1"/>
  <c r="K1334" i="1"/>
  <c r="K949" i="1"/>
  <c r="K1644" i="1"/>
  <c r="K528" i="1"/>
  <c r="K1717" i="1"/>
  <c r="K2482" i="1"/>
  <c r="K301" i="1"/>
  <c r="K728" i="1"/>
  <c r="K646" i="1"/>
  <c r="K2547" i="1"/>
  <c r="K1158" i="1"/>
  <c r="K568" i="1"/>
  <c r="K1710" i="1"/>
  <c r="K581" i="1"/>
  <c r="K2186" i="1"/>
  <c r="K1699" i="1"/>
  <c r="K1706" i="1"/>
  <c r="K1037" i="1"/>
  <c r="K940" i="1"/>
  <c r="K279" i="1"/>
  <c r="K1513" i="1"/>
  <c r="K1006" i="1"/>
  <c r="K2487" i="1"/>
  <c r="K1519" i="1"/>
  <c r="K808" i="1"/>
  <c r="K886" i="1"/>
  <c r="K1421" i="1"/>
  <c r="K2501" i="1"/>
  <c r="K827" i="1"/>
  <c r="K1810" i="1"/>
  <c r="K2367" i="1"/>
  <c r="K2605" i="1"/>
  <c r="K1667" i="1"/>
  <c r="K1630" i="1"/>
  <c r="K231" i="1"/>
  <c r="K1859" i="1"/>
  <c r="K448" i="1"/>
  <c r="K497" i="1"/>
  <c r="K1362" i="1"/>
  <c r="K1294" i="1"/>
  <c r="K677" i="1"/>
  <c r="K1994" i="1"/>
  <c r="K1534" i="1"/>
  <c r="K1612" i="1"/>
  <c r="K1847" i="1"/>
  <c r="K1112" i="1"/>
  <c r="K1881" i="1"/>
  <c r="K922" i="1"/>
  <c r="K2484" i="1"/>
  <c r="K2616" i="1"/>
  <c r="K2602" i="1"/>
  <c r="K1532" i="1"/>
  <c r="K971" i="1"/>
  <c r="K2608" i="1"/>
  <c r="K1520" i="1"/>
  <c r="K2280" i="1"/>
  <c r="K324" i="1"/>
  <c r="K1427" i="1"/>
  <c r="K1423" i="1"/>
  <c r="K588" i="1"/>
  <c r="K924" i="1"/>
  <c r="K882" i="1"/>
  <c r="K578" i="1"/>
  <c r="K1537" i="1"/>
  <c r="K975" i="1"/>
  <c r="K1795" i="1"/>
  <c r="K889" i="1"/>
  <c r="K363" i="1"/>
  <c r="K1089" i="1"/>
  <c r="K1080" i="1"/>
  <c r="K2625" i="1"/>
  <c r="K2480" i="1"/>
  <c r="K1961" i="1"/>
  <c r="K2673" i="1"/>
  <c r="K1497" i="1"/>
  <c r="K595" i="1"/>
  <c r="K926" i="1"/>
  <c r="K509" i="1"/>
  <c r="K1478" i="1"/>
  <c r="K30" i="1"/>
  <c r="K31" i="1"/>
  <c r="K566" i="1"/>
  <c r="K863" i="1"/>
  <c r="K32" i="1"/>
  <c r="K33" i="1"/>
  <c r="K1050" i="1"/>
  <c r="K34" i="1"/>
  <c r="K1919" i="1"/>
  <c r="K1011" i="1"/>
  <c r="K1208" i="1"/>
  <c r="K2336" i="1"/>
  <c r="K1876" i="1"/>
  <c r="K1366" i="1"/>
  <c r="K241" i="1"/>
  <c r="K35" i="1"/>
  <c r="K36" i="1"/>
  <c r="K687" i="1"/>
  <c r="K449" i="1"/>
  <c r="K37" i="1"/>
  <c r="K38" i="1"/>
  <c r="K39" i="1"/>
  <c r="K40" i="1"/>
  <c r="K41" i="1"/>
  <c r="K42" i="1"/>
  <c r="K43" i="1"/>
  <c r="K44" i="1"/>
  <c r="K373" i="1"/>
  <c r="K45" i="1"/>
  <c r="K46" i="1"/>
  <c r="K929" i="1"/>
  <c r="K47" i="1"/>
  <c r="K226" i="1"/>
  <c r="K48" i="1"/>
  <c r="K735" i="1"/>
  <c r="K1187" i="1"/>
  <c r="K969" i="1"/>
  <c r="K310" i="1"/>
  <c r="K2646" i="1"/>
  <c r="K471" i="1"/>
  <c r="K1382" i="1"/>
  <c r="K2235" i="1"/>
  <c r="K489" i="1"/>
  <c r="K409" i="1"/>
  <c r="K1479" i="1"/>
  <c r="K613" i="1"/>
  <c r="K120" i="1"/>
  <c r="K117" i="1"/>
  <c r="K385" i="1"/>
  <c r="K2125" i="1"/>
  <c r="K1389" i="1"/>
  <c r="K401" i="1"/>
  <c r="K2067" i="1"/>
  <c r="K163" i="1"/>
  <c r="K200" i="1"/>
  <c r="K1393" i="1"/>
  <c r="K816" i="1"/>
  <c r="K335" i="1"/>
  <c r="K220" i="1"/>
  <c r="K2531" i="1"/>
  <c r="K565" i="1"/>
  <c r="K2196" i="1"/>
  <c r="K966" i="1"/>
  <c r="K2007" i="1"/>
  <c r="K157" i="1"/>
  <c r="K2636" i="1"/>
  <c r="K224" i="1"/>
  <c r="K236" i="1"/>
  <c r="K134" i="1"/>
  <c r="K1473" i="1"/>
  <c r="K109" i="1"/>
  <c r="K383" i="1"/>
  <c r="K541" i="1"/>
  <c r="K885" i="1"/>
  <c r="K1335" i="1"/>
  <c r="K2541" i="1"/>
  <c r="K293" i="1"/>
  <c r="K214" i="1"/>
  <c r="K2688" i="1"/>
  <c r="K2157" i="1"/>
  <c r="K572" i="1"/>
  <c r="K2475" i="1"/>
  <c r="K635" i="1"/>
  <c r="K799" i="1"/>
  <c r="K520" i="1"/>
  <c r="K2158" i="1"/>
  <c r="K591" i="1"/>
  <c r="K1268" i="1"/>
  <c r="K1786" i="1"/>
  <c r="K658" i="1"/>
  <c r="K783" i="1"/>
  <c r="K2081" i="1"/>
  <c r="K240" i="1"/>
  <c r="K126" i="1"/>
  <c r="K861" i="1"/>
  <c r="K1299" i="1"/>
  <c r="K1246" i="1"/>
  <c r="K2693" i="1"/>
  <c r="K2147" i="1"/>
  <c r="K1340" i="1"/>
  <c r="K460" i="1"/>
  <c r="K988" i="1"/>
  <c r="K1422" i="1"/>
  <c r="K151" i="1"/>
  <c r="K1147" i="1"/>
  <c r="K209" i="1"/>
  <c r="K317" i="1"/>
  <c r="K1346" i="1"/>
  <c r="K680" i="1"/>
  <c r="K276" i="1"/>
  <c r="K521" i="1"/>
  <c r="K500" i="1"/>
  <c r="K1882" i="1"/>
  <c r="K2429" i="1"/>
  <c r="K1716" i="1"/>
  <c r="K244" i="1"/>
  <c r="K1566" i="1"/>
  <c r="K582" i="1"/>
  <c r="K300" i="1"/>
  <c r="K1533" i="1"/>
  <c r="K1813" i="1"/>
  <c r="K2321" i="1"/>
  <c r="K259" i="1"/>
  <c r="K504" i="1"/>
  <c r="K127" i="1"/>
  <c r="K939" i="1"/>
  <c r="K2123" i="1"/>
  <c r="K1055" i="1"/>
  <c r="K1718" i="1"/>
  <c r="K1707" i="1"/>
  <c r="K544" i="1"/>
  <c r="K1123" i="1"/>
  <c r="K1098" i="1"/>
  <c r="K1765" i="1"/>
  <c r="K912" i="1"/>
  <c r="K2600" i="1"/>
  <c r="K2132" i="1"/>
  <c r="K858" i="1"/>
  <c r="K2593" i="1"/>
  <c r="K2580" i="1"/>
  <c r="K1157" i="1"/>
  <c r="K1802" i="1"/>
  <c r="K534" i="1"/>
  <c r="K1008" i="1"/>
  <c r="K2043" i="1"/>
  <c r="K187" i="1"/>
  <c r="K1943" i="1"/>
  <c r="K1279" i="1"/>
  <c r="K2324" i="1"/>
  <c r="K991" i="1"/>
  <c r="K1452" i="1"/>
  <c r="K1863" i="1"/>
  <c r="K2040" i="1"/>
  <c r="K2640" i="1"/>
  <c r="K1311" i="1"/>
  <c r="K682" i="1"/>
  <c r="K876" i="1"/>
  <c r="K2148" i="1"/>
  <c r="K1398" i="1"/>
  <c r="K985" i="1"/>
  <c r="K1552" i="1"/>
  <c r="K2029" i="1"/>
  <c r="K2327" i="1"/>
  <c r="K986" i="1"/>
  <c r="K1980" i="1"/>
  <c r="K856" i="1"/>
  <c r="K353" i="1"/>
  <c r="K590" i="1"/>
  <c r="K2584" i="1"/>
  <c r="K992" i="1"/>
  <c r="K1647" i="1"/>
  <c r="K633" i="1"/>
  <c r="K467" i="1"/>
  <c r="K824" i="1"/>
  <c r="K1924" i="1"/>
  <c r="K2211" i="1"/>
  <c r="K871" i="1"/>
  <c r="K822" i="1"/>
  <c r="K2545" i="1"/>
  <c r="K1016" i="1"/>
  <c r="K2528" i="1"/>
  <c r="K2224" i="1"/>
  <c r="K2165" i="1"/>
  <c r="K649" i="1"/>
  <c r="K1424" i="1"/>
  <c r="K518" i="1"/>
  <c r="K2441" i="1"/>
  <c r="K2217" i="1"/>
  <c r="K1054" i="1"/>
  <c r="K1843" i="1"/>
  <c r="K2604" i="1"/>
  <c r="K2612" i="1"/>
  <c r="K779" i="1"/>
  <c r="K262" i="1"/>
  <c r="K1063" i="1"/>
  <c r="K1260" i="1"/>
  <c r="K366" i="1"/>
  <c r="K1383" i="1"/>
  <c r="K653" i="1"/>
  <c r="K617" i="1"/>
  <c r="K250" i="1"/>
  <c r="K2532" i="1"/>
  <c r="K1942" i="1"/>
  <c r="K1564" i="1"/>
  <c r="K1286" i="1"/>
  <c r="K2629" i="1"/>
  <c r="K2613" i="1"/>
  <c r="K2505" i="1"/>
  <c r="K2615" i="1"/>
  <c r="K136" i="1"/>
  <c r="K1451" i="1"/>
  <c r="K2155" i="1"/>
  <c r="K1386" i="1"/>
  <c r="K2291" i="1"/>
  <c r="K2376" i="1"/>
  <c r="K166" i="1"/>
  <c r="K1736" i="1"/>
  <c r="K1621" i="1"/>
  <c r="K1288" i="1"/>
  <c r="K2422" i="1"/>
  <c r="K894" i="1"/>
  <c r="K511" i="1"/>
  <c r="K1116" i="1"/>
  <c r="K1573" i="1"/>
  <c r="K2666" i="1"/>
  <c r="K1856" i="1"/>
  <c r="K2404" i="1"/>
  <c r="K2645" i="1"/>
  <c r="K2539" i="1"/>
  <c r="K2430" i="1"/>
  <c r="K487" i="1"/>
  <c r="K2522" i="1"/>
  <c r="K1509" i="1"/>
  <c r="K1118" i="1"/>
  <c r="K1381" i="1"/>
  <c r="K1797" i="1"/>
  <c r="K1829" i="1"/>
  <c r="K2440" i="1"/>
  <c r="K1261" i="1"/>
  <c r="K1789" i="1"/>
  <c r="K1855" i="1"/>
  <c r="K49" i="1"/>
  <c r="K2126" i="1"/>
  <c r="K1073" i="1"/>
  <c r="K50" i="1"/>
  <c r="K805" i="1"/>
  <c r="K370" i="1"/>
  <c r="K51" i="1"/>
  <c r="K52" i="1"/>
  <c r="K1767" i="1"/>
  <c r="K2207" i="1"/>
  <c r="K53" i="1"/>
  <c r="K455" i="1"/>
  <c r="K739" i="1"/>
  <c r="K1065" i="1"/>
  <c r="K54" i="1"/>
  <c r="K55" i="1"/>
  <c r="K571" i="1"/>
  <c r="K281" i="1"/>
  <c r="K56" i="1"/>
  <c r="K57" i="1"/>
  <c r="K58" i="1"/>
  <c r="K59" i="1"/>
  <c r="K496" i="1"/>
  <c r="K887" i="1"/>
  <c r="K384" i="1"/>
  <c r="K525" i="1"/>
  <c r="K1136" i="1"/>
  <c r="K280" i="1"/>
  <c r="K669" i="1"/>
  <c r="K60" i="1"/>
  <c r="K61" i="1"/>
  <c r="K62" i="1"/>
  <c r="K63" i="1"/>
  <c r="K360" i="1"/>
  <c r="K64" i="1"/>
  <c r="K65" i="1"/>
  <c r="K66" i="1"/>
  <c r="K67" i="1"/>
  <c r="K68" i="1"/>
  <c r="K69" i="1"/>
  <c r="K70" i="1"/>
  <c r="K71" i="1"/>
  <c r="K480" i="1"/>
  <c r="K72" i="1"/>
  <c r="K993" i="1"/>
  <c r="K1912" i="1"/>
  <c r="K73" i="1"/>
  <c r="K778" i="1"/>
  <c r="K74" i="1"/>
  <c r="K75" i="1"/>
  <c r="K170" i="1"/>
  <c r="K76" i="1"/>
  <c r="K376" i="1"/>
  <c r="K341" i="1"/>
  <c r="K77" i="1"/>
  <c r="K78" i="1"/>
  <c r="K893" i="1"/>
  <c r="K79" i="1"/>
  <c r="K307" i="1"/>
  <c r="K1119" i="1"/>
  <c r="K2526" i="1"/>
  <c r="K2586" i="1"/>
  <c r="K642" i="1"/>
  <c r="K171" i="1"/>
  <c r="K182" i="1"/>
  <c r="K1543" i="1"/>
  <c r="K199" i="1"/>
  <c r="K125" i="1"/>
  <c r="K441" i="1"/>
  <c r="K1234" i="1"/>
  <c r="K2052" i="1"/>
  <c r="K1355" i="1"/>
  <c r="K251" i="1"/>
  <c r="K152" i="1"/>
  <c r="K1428" i="1"/>
  <c r="K640" i="1"/>
  <c r="K1022" i="1"/>
  <c r="K328" i="1"/>
  <c r="K269" i="1"/>
  <c r="K180" i="1"/>
  <c r="K396" i="1"/>
  <c r="K1193" i="1"/>
  <c r="K2533" i="1"/>
  <c r="K130" i="1"/>
  <c r="K325" i="1"/>
  <c r="K146" i="1"/>
  <c r="K2401" i="1"/>
  <c r="K795" i="1"/>
  <c r="K107" i="1"/>
  <c r="K201" i="1"/>
  <c r="K221" i="1"/>
  <c r="K2563" i="1"/>
  <c r="K2227" i="1"/>
  <c r="K2638" i="1"/>
  <c r="K661" i="1"/>
  <c r="K483" i="1"/>
  <c r="K131" i="1"/>
  <c r="K1474" i="1"/>
  <c r="K1663" i="1"/>
  <c r="K1339" i="1"/>
  <c r="K2269" i="1"/>
  <c r="K217" i="1"/>
  <c r="K672" i="1"/>
  <c r="K718" i="1"/>
  <c r="K1831" i="1"/>
  <c r="K404" i="1"/>
  <c r="K2553" i="1"/>
  <c r="K421" i="1"/>
  <c r="K291" i="1"/>
  <c r="K618" i="1"/>
  <c r="K2377" i="1"/>
  <c r="K189" i="1"/>
  <c r="K2592" i="1"/>
  <c r="K215" i="1"/>
  <c r="K2560" i="1"/>
  <c r="K140" i="1"/>
  <c r="K665" i="1"/>
  <c r="K282" i="1"/>
  <c r="K1041" i="1"/>
  <c r="K1051" i="1"/>
  <c r="K329" i="1"/>
  <c r="K2031" i="1"/>
  <c r="K726" i="1"/>
  <c r="K2590" i="1"/>
  <c r="K2661" i="1"/>
  <c r="K1095" i="1"/>
  <c r="K1060" i="1"/>
  <c r="K2145" i="1"/>
  <c r="K1812" i="1"/>
  <c r="K162" i="1"/>
  <c r="K1996" i="1"/>
  <c r="K1132" i="1"/>
  <c r="K758" i="1"/>
  <c r="K1417" i="1"/>
  <c r="K141" i="1"/>
  <c r="K1113" i="1"/>
  <c r="K491" i="1"/>
  <c r="K424" i="1"/>
  <c r="K719" i="1"/>
  <c r="K177" i="1"/>
  <c r="K1530" i="1"/>
  <c r="K703" i="1"/>
  <c r="K877" i="1"/>
  <c r="K2365" i="1"/>
  <c r="K150" i="1"/>
  <c r="K1091" i="1"/>
  <c r="K1194" i="1"/>
  <c r="K2381" i="1"/>
  <c r="K2494" i="1"/>
  <c r="K318" i="1"/>
  <c r="K2511" i="1"/>
  <c r="K2255" i="1"/>
  <c r="K342" i="1"/>
  <c r="K2329" i="1"/>
  <c r="K1317" i="1"/>
  <c r="K2107" i="1"/>
  <c r="K1230" i="1"/>
  <c r="K945" i="1"/>
  <c r="K338" i="1"/>
  <c r="K1728" i="1"/>
  <c r="K792" i="1"/>
  <c r="K813" i="1"/>
  <c r="K1869" i="1"/>
  <c r="K1448" i="1"/>
  <c r="K1697" i="1"/>
  <c r="K2112" i="1"/>
  <c r="K2432" i="1"/>
  <c r="K346" i="1"/>
  <c r="K1703" i="1"/>
  <c r="K1974" i="1"/>
  <c r="K1225" i="1"/>
  <c r="K148" i="1"/>
  <c r="K1409" i="1"/>
  <c r="K1607" i="1"/>
  <c r="K774" i="1"/>
  <c r="K2375" i="1"/>
  <c r="K1403" i="1"/>
  <c r="K2465" i="1"/>
  <c r="K2679" i="1"/>
  <c r="K153" i="1"/>
  <c r="K1743" i="1"/>
  <c r="K542" i="1"/>
  <c r="K164" i="1"/>
  <c r="K2092" i="1"/>
  <c r="K2578" i="1"/>
  <c r="K2223" i="1"/>
  <c r="K673" i="1"/>
  <c r="K2561" i="1"/>
  <c r="K598" i="1"/>
  <c r="K2632" i="1"/>
  <c r="K465" i="1"/>
  <c r="K1001" i="1"/>
  <c r="K400" i="1"/>
  <c r="K1539" i="1"/>
  <c r="K1987" i="1"/>
  <c r="K422" i="1"/>
  <c r="K683" i="1"/>
  <c r="K1540" i="1"/>
  <c r="K1481" i="1"/>
  <c r="K812" i="1"/>
  <c r="K506" i="1"/>
  <c r="K218" i="1"/>
  <c r="K1258" i="1"/>
  <c r="K436" i="1"/>
  <c r="K133" i="1"/>
  <c r="K149" i="1"/>
  <c r="K253" i="1"/>
  <c r="K167" i="1"/>
  <c r="K964" i="1"/>
  <c r="K1318" i="1"/>
  <c r="K2175" i="1"/>
  <c r="K1365" i="1"/>
  <c r="K235" i="1"/>
  <c r="K294" i="1"/>
  <c r="K1337" i="1"/>
  <c r="K977" i="1"/>
  <c r="K2268" i="1"/>
  <c r="K406" i="1"/>
  <c r="K2583" i="1"/>
  <c r="K1259" i="1"/>
  <c r="K1945" i="1"/>
  <c r="K852" i="1"/>
  <c r="K1936" i="1"/>
  <c r="K2206" i="1"/>
  <c r="K1577" i="1"/>
  <c r="K1595" i="1"/>
  <c r="K2302" i="1"/>
  <c r="K1724" i="1"/>
  <c r="K154" i="1"/>
  <c r="K2510" i="1"/>
  <c r="K2690" i="1"/>
  <c r="K1032" i="1"/>
  <c r="K752" i="1"/>
  <c r="K1782" i="1"/>
  <c r="K2481" i="1"/>
  <c r="K1137" i="1"/>
  <c r="K390" i="1"/>
  <c r="K2139" i="1"/>
  <c r="K169" i="1"/>
  <c r="K143" i="1"/>
  <c r="K2479" i="1"/>
  <c r="K118" i="1"/>
  <c r="K2603" i="1"/>
  <c r="K903" i="1"/>
  <c r="K1431" i="1"/>
  <c r="K549" i="1"/>
  <c r="K1228" i="1"/>
  <c r="K1985" i="1"/>
  <c r="K555" i="1"/>
  <c r="K2611" i="1"/>
  <c r="K2018" i="1"/>
  <c r="K466" i="1"/>
  <c r="K2686" i="1"/>
  <c r="K1603" i="1"/>
  <c r="K925" i="1"/>
  <c r="K2346" i="1"/>
  <c r="K2064" i="1"/>
  <c r="K942" i="1"/>
  <c r="K2599" i="1"/>
  <c r="K1164" i="1"/>
  <c r="K2681" i="1"/>
  <c r="K2030" i="1"/>
  <c r="K1599" i="1"/>
  <c r="K2417" i="1"/>
  <c r="K80" i="1"/>
  <c r="K81" i="1"/>
  <c r="K82" i="1"/>
  <c r="K83" i="1"/>
  <c r="K84" i="1"/>
  <c r="K354" i="1"/>
  <c r="K85" i="1"/>
  <c r="K86" i="1"/>
  <c r="K87" i="1"/>
  <c r="K88" i="1"/>
  <c r="K89" i="1"/>
  <c r="K90" i="1"/>
  <c r="K1162" i="1"/>
  <c r="K1610" i="1"/>
  <c r="K91" i="1"/>
  <c r="K92" i="1"/>
  <c r="K93" i="1"/>
  <c r="K94" i="1"/>
  <c r="K247" i="1"/>
  <c r="K95" i="1"/>
  <c r="K1593" i="1"/>
  <c r="K96" i="1"/>
  <c r="K332" i="1"/>
  <c r="K97" i="1"/>
  <c r="K98" i="1"/>
  <c r="K99" i="1"/>
  <c r="K100" i="1"/>
  <c r="K101" i="1"/>
  <c r="K2361" i="1"/>
  <c r="K102" i="1"/>
  <c r="K749" i="1"/>
  <c r="K593" i="1"/>
  <c r="K952" i="1"/>
  <c r="K806" i="1"/>
  <c r="K103" i="1"/>
  <c r="K104" i="1"/>
  <c r="K105" i="1"/>
  <c r="K106" i="1"/>
  <c r="K1834" i="1"/>
  <c r="K1071" i="1"/>
  <c r="K2623" i="1"/>
  <c r="K2082" i="1"/>
  <c r="K183" i="1"/>
  <c r="K119" i="1"/>
  <c r="K2476" i="1"/>
  <c r="K2312" i="1"/>
  <c r="K392" i="1"/>
  <c r="K2251" i="1"/>
  <c r="K1163" i="1"/>
  <c r="K144" i="1"/>
  <c r="K1160" i="1"/>
  <c r="K546" i="1"/>
  <c r="K159" i="1"/>
  <c r="K2130" i="1"/>
  <c r="K2161" i="1"/>
  <c r="K1229" i="1"/>
  <c r="K1955" i="1"/>
  <c r="K115" i="1"/>
  <c r="K1748" i="1"/>
  <c r="K111" i="1"/>
  <c r="K196" i="1"/>
  <c r="K715" i="1"/>
  <c r="K958" i="1"/>
  <c r="K202" i="1"/>
  <c r="K2244" i="1"/>
  <c r="K1970" i="1"/>
  <c r="K137" i="1"/>
  <c r="K2419" i="1"/>
  <c r="K299" i="1"/>
  <c r="K2668" i="1"/>
  <c r="K782" i="1"/>
  <c r="K402" i="1"/>
  <c r="K2374" i="1"/>
  <c r="K1951" i="1"/>
  <c r="K868" i="1"/>
  <c r="K2068" i="1"/>
  <c r="K472" i="1"/>
  <c r="K1791" i="1"/>
  <c r="K197" i="1"/>
  <c r="K1659" i="1"/>
  <c r="K973" i="1"/>
  <c r="K1151" i="1"/>
  <c r="K1442" i="1"/>
  <c r="K492" i="1"/>
  <c r="K1074" i="1"/>
  <c r="K1124" i="1"/>
  <c r="K2142" i="1"/>
  <c r="K315" i="1"/>
  <c r="K763" i="1"/>
  <c r="K1653" i="1"/>
  <c r="K2384" i="1"/>
  <c r="K2203" i="1"/>
  <c r="K835" i="1"/>
  <c r="K1720" i="1"/>
  <c r="K746" i="1"/>
  <c r="K381" i="1"/>
  <c r="K1867" i="1"/>
  <c r="K829" i="1"/>
  <c r="K499" i="1"/>
  <c r="K116" i="1"/>
  <c r="K297" i="1"/>
  <c r="K122" i="1"/>
  <c r="K764" i="1"/>
  <c r="K2607" i="1"/>
  <c r="K1271" i="1"/>
  <c r="K249" i="1"/>
  <c r="K378" i="1"/>
  <c r="K2296" i="1"/>
  <c r="K399" i="1"/>
  <c r="K540" i="1"/>
  <c r="K165" i="1"/>
  <c r="K1590" i="1"/>
  <c r="K1634" i="1"/>
  <c r="K2665" i="1"/>
  <c r="K1103" i="1"/>
  <c r="K364" i="1"/>
  <c r="K872" i="1"/>
  <c r="K1819" i="1"/>
  <c r="K775" i="1"/>
  <c r="K1445" i="1"/>
  <c r="K430" i="1"/>
  <c r="K1662" i="1"/>
  <c r="K645" i="1"/>
  <c r="K1455" i="1"/>
  <c r="K437" i="1"/>
  <c r="K2190" i="1"/>
  <c r="K1404" i="1"/>
  <c r="K264" i="1"/>
  <c r="K2298" i="1"/>
  <c r="K1312" i="1"/>
  <c r="K960" i="1"/>
  <c r="K2570" i="1"/>
  <c r="K2272" i="1"/>
  <c r="K2096" i="1"/>
  <c r="K1211" i="1"/>
  <c r="K2633" i="1"/>
  <c r="K2069" i="1"/>
  <c r="K1605" i="1"/>
  <c r="K1035" i="1"/>
  <c r="K751" i="1"/>
  <c r="K2119" i="1"/>
  <c r="K1591" i="1"/>
  <c r="K132" i="1"/>
  <c r="K2497" i="1"/>
  <c r="K750" i="1"/>
  <c r="K620" i="1"/>
  <c r="K1585" i="1"/>
  <c r="K2655" i="1"/>
  <c r="K1586" i="1"/>
  <c r="K2670" i="1"/>
  <c r="K2685" i="1"/>
  <c r="K1609" i="1"/>
  <c r="K2692" i="1"/>
  <c r="K2122" i="1"/>
  <c r="K507" i="1"/>
  <c r="K1872" i="1"/>
  <c r="K1245" i="1"/>
  <c r="K2650" i="1"/>
  <c r="K1443" i="1"/>
  <c r="K2242" i="1"/>
  <c r="K2644" i="1"/>
  <c r="K2133" i="1"/>
  <c r="K2687" i="1"/>
  <c r="K330" i="1"/>
  <c r="K1550" i="1"/>
  <c r="K2373" i="1"/>
  <c r="K2256" i="1"/>
</calcChain>
</file>

<file path=xl/sharedStrings.xml><?xml version="1.0" encoding="utf-8"?>
<sst xmlns="http://schemas.openxmlformats.org/spreadsheetml/2006/main" count="7797" uniqueCount="7752">
  <si>
    <t>Mrpl48</t>
  </si>
  <si>
    <t>Zc3h4</t>
  </si>
  <si>
    <t>Gigyf2</t>
  </si>
  <si>
    <t>Prrc2b</t>
  </si>
  <si>
    <t>LMBR1 domain-containing protein 2</t>
  </si>
  <si>
    <t>Lmbrd2</t>
  </si>
  <si>
    <t>&gt;sp|Q8C561|LMBD2_MOUSE LMBR1 domain-containing protein 2 OS=Mus musculus GN=Lmbrd2 PE=2 SV=1;&gt;sp|Q8C561-2|LMBD2_MOUSE Isoform 2 of LMBR1 domain-containing protein 2 OS=Mus musculus GN=Lmbrd2;&gt;sp|Q8C561-3|LMBD2_MOUSE Isoform 3 of LMBR1 domain-containing pro</t>
  </si>
  <si>
    <t>E3 ubiquitin-protein ligase RNF169</t>
  </si>
  <si>
    <t>Rnf169</t>
  </si>
  <si>
    <t>&gt;sp|E9Q7F2|RN169_MOUSE E3 ubiquitin-protein ligase RNF169 OS=Mus musculus GN=Rnf169 PE=2 SV=1</t>
  </si>
  <si>
    <t>Dystonin</t>
  </si>
  <si>
    <t>Dst</t>
  </si>
  <si>
    <t>&gt;sp|Q91ZU6-4|DYST_MOUSE Isoform 4 of Dystonin OS=Mus musculus GN=Dst;&gt;sp|Q91ZU6-3|DYST_MOUSE Isoform 3 of Dystonin OS=Mus musculus GN=Dst;&gt;tr|E9PXE5|E9PXE5_MOUSE Dystonin OS=Mus musculus GN=Dst PE=4 SV=1;&gt;sp|Q91ZU6|DYST_MOUSE Dystonin OS=Mus musculus GN=Ds</t>
  </si>
  <si>
    <t>NAD-dependent protein deacetylase sirtuin-6</t>
  </si>
  <si>
    <t>Sirt6</t>
  </si>
  <si>
    <t>&gt;sp|P59941|SIR6_MOUSE NAD-dependent protein deacetylase sirtuin-6 OS=Mus musculus GN=Sirt6 PE=1 SV=1;&gt;tr|Q3UKP1|Q3UKP1_MOUSE NAD-dependent protein deacetylase sirtuin-6 OS=Mus musculus GN=Sirt6 PE=2 SV=1;&gt;tr|D3YY89|D3YY89_MOUSE NAD-dependent protein deacet</t>
  </si>
  <si>
    <t>Helicase-like transcription factor</t>
  </si>
  <si>
    <t>Hltf</t>
  </si>
  <si>
    <t>&gt;sp|Q6PCN7|HLTF_MOUSE Helicase-like transcription factor OS=Mus musculus GN=Hltf PE=1 SV=1;&gt;tr|G3UVU1|G3UVU1_MOUSE Helicase-like transcription factor OS=Mus musculus GN=Hltf PE=4 SV=1;&gt;tr|E9PVX5|E9PVX5_MOUSE Helicase-like transcription factor OS=Mus muscul</t>
  </si>
  <si>
    <t>Partner of Y14 and mago</t>
  </si>
  <si>
    <t>Wibg</t>
  </si>
  <si>
    <t>&gt;sp|Q8CHP5|WIBG_MOUSE Partner of Y14 and mago OS=Mus musculus GN=Wibg PE=1 SV=2;&gt;sp|Q8CHP5-2|WIBG_MOUSE Isoform 2 of Partner of Y14 and mago OS=Mus musculus GN=Wibg</t>
  </si>
  <si>
    <t>Neuroguidin</t>
  </si>
  <si>
    <t>Ngdn</t>
  </si>
  <si>
    <t>&gt;sp|Q9DB96|NGDN_MOUSE Neuroguidin OS=Mus musculus GN=Ngdn PE=1 SV=1</t>
  </si>
  <si>
    <t>Transcription factor Dp-1</t>
  </si>
  <si>
    <t>Tfdp1</t>
  </si>
  <si>
    <t>&gt;sp|Q08639|TFDP1_MOUSE Transcription factor Dp-1 OS=Mus musculus GN=Tfdp1 PE=1 SV=1;&gt;tr|F8WGC0|F8WGC0_MOUSE Transcription factor Dp-1 OS=Mus musculus GN=Tfdp1 PE=3 SV=1;&gt;tr|Q9CYZ7|Q9CYZ7_MOUSE Transcription factor Dp-1 OS=Mus musculus GN=Tfdp1 PE=2 SV=1</t>
  </si>
  <si>
    <t>Microtubule-associated protein 1B;MAP1 light chain LC1</t>
  </si>
  <si>
    <t>Map1b</t>
  </si>
  <si>
    <t>&gt;sp|P14873|MAP1B_MOUSE Microtubule-associated protein 1B OS=Mus musculus GN=Map1b PE=1 SV=2</t>
  </si>
  <si>
    <t>Mediator of RNA polymerase II transcription subunit 23</t>
  </si>
  <si>
    <t>Med23</t>
  </si>
  <si>
    <t xml:space="preserve">&gt;tr|E9QNV2|E9QNV2_MOUSE Mediator of RNA polymerase II transcription subunit 23 OS=Mus musculus GN=Med23 PE=4 SV=1;&gt;sp|Q80YQ2-2|MED23_MOUSE Isoform 2 of Mediator of RNA polymerase II transcription subunit 23 OS=Mus musculus GN=Med23;&gt;tr|F8WJB0|F8WJB0_MOUSE </t>
  </si>
  <si>
    <t>Acyl-CoA dehydrogenase family member 11</t>
  </si>
  <si>
    <t>Acad11</t>
  </si>
  <si>
    <t>&gt;sp|Q80XL6|ACD11_MOUSE Acyl-CoA dehydrogenase family member 11 OS=Mus musculus GN=Acad11 PE=1 SV=2;&gt;tr|D3YTQ5|D3YTQ5_MOUSE Acyl-CoA dehydrogenase family member 11 OS=Mus musculus GN=Acad11 PE=3 SV=1</t>
  </si>
  <si>
    <t>COP9 signalosome complex subunit 3</t>
  </si>
  <si>
    <t>Cops3</t>
  </si>
  <si>
    <t xml:space="preserve">&gt;sp|O88543|CSN3_MOUSE COP9 signalosome complex subunit 3 OS=Mus musculus GN=Cops3 PE=1 SV=3;&gt;tr|Q8BX58|Q8BX58_MOUSE COP9 signalosome complex subunit 3 OS=Mus musculus GN=Cops3 PE=2 SV=1;&gt;tr|F6YCA7|F6YCA7_MOUSE COP9 signalosome complex subunit 3 (Fragment) </t>
  </si>
  <si>
    <t>UPF0549 protein C20orf43 homolog</t>
  </si>
  <si>
    <t>&gt;sp|Q99K95|CT043_MOUSE UPF0549 protein C20orf43 homolog OS=Mus musculus PE=2 SV=1</t>
  </si>
  <si>
    <t>Inhibitor of growth protein 5</t>
  </si>
  <si>
    <t>Ing5</t>
  </si>
  <si>
    <t>&gt;sp|Q9D8Y8|ING5_MOUSE Inhibitor of growth protein 5 OS=Mus musculus GN=Ing5 PE=1 SV=1;&gt;sp|Q9D8Y8-2|ING5_MOUSE Isoform 2 of Inhibitor of growth protein 5 OS=Mus musculus GN=Ing5</t>
  </si>
  <si>
    <t>39S ribosomal protein L34, mitochondrial</t>
  </si>
  <si>
    <t>Mrpl34</t>
  </si>
  <si>
    <t>&gt;sp|Q99N91|RM34_MOUSE 39S ribosomal protein L34, mitochondrial OS=Mus musculus GN=Mrpl34 PE=2 SV=1</t>
  </si>
  <si>
    <t>100043914;Gm14420</t>
  </si>
  <si>
    <t>&gt;tr|A2ART2|A2ART2_MOUSE Novel KRAB box and zinc finger, C2H2 type domain containing protein OS=Mus musculus GN=100043914 PE=4 SV=1;&gt;tr|Q08BU3|Q08BU3_MOUSE Novel KRAB box and zinc finger, C2H2 type domain containing protein OS=Mus musculus GN=Gm14420 PE=2 S</t>
  </si>
  <si>
    <t>BEN domain-containing protein 5</t>
  </si>
  <si>
    <t>Bend5</t>
  </si>
  <si>
    <t>&gt;sp|Q8C6D4|BEND5_MOUSE BEN domain-containing protein 5 OS=Mus musculus GN=Bend5 PE=2 SV=1;&gt;sp|Q8C6D4-2|BEND5_MOUSE Isoform 2 of BEN domain-containing protein 5 OS=Mus musculus GN=Bend5;&gt;tr|F6Q2G7|F6Q2G7_MOUSE BEN domain-containing protein 5 (Fragment) OS=M</t>
  </si>
  <si>
    <t>Kif13b</t>
  </si>
  <si>
    <t>&gt;tr|E9Q4K7|E9Q4K7_MOUSE Protein Kif13b OS=Mus musculus GN=Kif13b PE=3 SV=1</t>
  </si>
  <si>
    <t>Protein IMPACT</t>
  </si>
  <si>
    <t>Impact</t>
  </si>
  <si>
    <t>&gt;sp|O55091|IMPCT_MOUSE Protein IMPACT OS=Mus musculus GN=Impact PE=1 SV=2</t>
  </si>
  <si>
    <t>Peroxisome biogenesis factor 1</t>
  </si>
  <si>
    <t>Pex1</t>
  </si>
  <si>
    <t>&gt;sp|Q5BL07|PEX1_MOUSE Peroxisome biogenesis factor 1 OS=Mus musculus GN=Pex1 PE=1 SV=2;&gt;sp|Q5BL07-2|PEX1_MOUSE Isoform 2 of Peroxisome biogenesis factor 1 OS=Mus musculus GN=Pex1</t>
  </si>
  <si>
    <t>Btaf1</t>
  </si>
  <si>
    <t>&gt;tr|E9QAE3|E9QAE3_MOUSE Protein Btaf1 OS=Mus musculus GN=Btaf1 PE=4 SV=1</t>
  </si>
  <si>
    <t>Paxillin</t>
  </si>
  <si>
    <t>Pxn</t>
  </si>
  <si>
    <t>&gt;tr|F8VQ28|F8VQ28_MOUSE Paxillin OS=Mus musculus GN=Pxn PE=4 SV=1;&gt;sp|Q8VI36|PAXI_MOUSE Paxillin OS=Mus musculus GN=Pxn PE=1 SV=1;&gt;sp|Q8VI36-2|PAXI_MOUSE Isoform Alpha of Paxillin OS=Mus musculus GN=Pxn</t>
  </si>
  <si>
    <t>Histone-lysine N-methyltransferase EZH2</t>
  </si>
  <si>
    <t>Ezh2</t>
  </si>
  <si>
    <t>&gt;sp|Q61188|EZH2_MOUSE Histone-lysine N-methyltransferase EZH2 OS=Mus musculus GN=Ezh2 PE=1 SV=2;&gt;tr|Q6AXH7|Q6AXH7_MOUSE Ezh2 protein OS=Mus musculus GN=Ezh2 PE=2 SV=1;&gt;tr|D3Z774|D3Z774_MOUSE Histone-lysine N-methyltransferase EZH2 OS=Mus musculus GN=Ezh2 P</t>
  </si>
  <si>
    <t>Protein SPT2 homolog</t>
  </si>
  <si>
    <t>Spty2d1</t>
  </si>
  <si>
    <t>&gt;sp|Q68FG3|SPT2_MOUSE Protein SPT2 homolog OS=Mus musculus GN=Spty2d1 PE=2 SV=1</t>
  </si>
  <si>
    <t>Mediator of RNA polymerase II transcription subunit 4</t>
  </si>
  <si>
    <t>Med4</t>
  </si>
  <si>
    <t>&gt;sp|Q9CQA5|MED4_MOUSE Mediator of RNA polymerase II transcription subunit 4 OS=Mus musculus GN=Med4 PE=2 SV=1;&gt;sp|Q9CQA5-2|MED4_MOUSE Isoform 2 of Mediator of RNA polymerase II transcription subunit 4 OS=Mus musculus GN=Med4</t>
  </si>
  <si>
    <t>RNA-binding protein Musashi homolog 2</t>
  </si>
  <si>
    <t>Msi2</t>
  </si>
  <si>
    <t>&gt;sp|Q920Q6|MSI2H_MOUSE RNA-binding protein Musashi homolog 2 OS=Mus musculus GN=Msi2 PE=1 SV=1;&gt;sp|Q920Q6-2|MSI2H_MOUSE Isoform 2 of RNA-binding protein Musashi homolog 2 OS=Mus musculus GN=Msi2;&gt;sp|Q920Q6-3|MSI2H_MOUSE Isoform 3 of RNA-binding protein Mus</t>
  </si>
  <si>
    <t>28S ribosomal protein S30, mitochondrial</t>
  </si>
  <si>
    <t>Mrps30</t>
  </si>
  <si>
    <t>&gt;sp|Q9D0G0|RT30_MOUSE 28S ribosomal protein S30, mitochondrial OS=Mus musculus GN=Mrps30 PE=2 SV=1</t>
  </si>
  <si>
    <t>Cysteine-rich protein 2</t>
  </si>
  <si>
    <t>Crip2</t>
  </si>
  <si>
    <t>&gt;sp|Q9DCT8|CRIP2_MOUSE Cysteine-rich protein 2 OS=Mus musculus GN=Crip2 PE=1 SV=1</t>
  </si>
  <si>
    <t>Ras-related protein Rab-1B</t>
  </si>
  <si>
    <t>Rab1b</t>
  </si>
  <si>
    <t>&gt;sp|Q9D1G1|RAB1B_MOUSE Ras-related protein Rab-1B OS=Mus musculus GN=Rab1b PE=1 SV=1</t>
  </si>
  <si>
    <t>Ribosome production factor 2 homolog</t>
  </si>
  <si>
    <t>Rpf2</t>
  </si>
  <si>
    <t>&gt;sp|Q9JJ80|RPF2_MOUSE Ribosome production factor 2 homolog OS=Mus musculus GN=Rpf2 PE=2 SV=2;&gt;tr|G3X926|G3X926_MOUSE MCG1407, isoform CRA_a OS=Mus musculus GN=Rpf2 PE=4 SV=1</t>
  </si>
  <si>
    <t>UPF0690 protein C1orf52 homolog</t>
  </si>
  <si>
    <t>2410004B18Rik</t>
  </si>
  <si>
    <t>&gt;sp|Q9CWU4|CA052_MOUSE UPF0690 protein C1orf52 homolog OS=Mus musculus PE=1 SV=1;&gt;tr|D6RCI4|D6RCI4_MOUSE Uncharacterized protein OS=Mus musculus GN=2410004B18Rik PE=4 SV=1;&gt;tr|F6XV67|F6XV67_MOUSE Uncharacterized protein (Fragment) OS=Mus musculus GN=241000</t>
  </si>
  <si>
    <t>ATP-binding cassette sub-family G member 8</t>
  </si>
  <si>
    <t>Abcg8</t>
  </si>
  <si>
    <t>&gt;sp|Q9DBM0|ABCG8_MOUSE ATP-binding cassette sub-family G member 8 OS=Mus musculus GN=Abcg8 PE=2 SV=1;&gt;tr|Q7TSR6|Q7TSR6_MOUSE ATP-binding cassette sub-family G member 8 OS=Mus musculus GN=Abcg8 PE=2 SV=1;&gt;sp|Q9DBM0-2|ABCG8_MOUSE Isoform 2 of ATP-binding cas</t>
  </si>
  <si>
    <t>Disks large-associated protein 5</t>
  </si>
  <si>
    <t>Dlgap5</t>
  </si>
  <si>
    <t xml:space="preserve">&gt;sp|Q8K4R9|DLGP5_MOUSE Disks large-associated protein 5 OS=Mus musculus GN=Dlgap5 PE=1 SV=2;&gt;tr|E9PUT4|E9PUT4_MOUSE Disks large-associated protein 5 OS=Mus musculus GN=Dlgap5 PE=4 SV=1;&gt;sp|Q8K4R9-2|DLGP5_MOUSE Isoform 2 of Disks large-associated protein 5 </t>
  </si>
  <si>
    <t>Nucleus accumbens-associated protein 1</t>
  </si>
  <si>
    <t>Nacc1</t>
  </si>
  <si>
    <t>&gt;sp|Q7TSZ8|NACC1_MOUSE Nucleus accumbens-associated protein 1 OS=Mus musculus GN=Nacc1 PE=1 SV=1</t>
  </si>
  <si>
    <t>Uncharacterized protein C9orf40 homolog</t>
  </si>
  <si>
    <t>D030056L22Rik</t>
  </si>
  <si>
    <t>&gt;sp|Q8VCE4|CI040_MOUSE Uncharacterized protein C9orf40 homolog OS=Mus musculus PE=2 SV=1;&gt;tr|Q3U2A5|Q3U2A5_MOUSE Uncharacterized protein OS=Mus musculus GN=D030056L22Rik PE=2 SV=1</t>
  </si>
  <si>
    <t>Gbf1</t>
  </si>
  <si>
    <t>&gt;tr|Q6DFZ1|Q6DFZ1_MOUSE Golgi-specific brefeldin A-resistance factor 1 OS=Mus musculus GN=Gbf1 PE=2 SV=1;&gt;tr|Q6A099|Q6A099_MOUSE MKIAA0248 protein (Fragment) OS=Mus musculus GN=Gbf1 PE=2 SV=1</t>
  </si>
  <si>
    <t>TIMELESS-interacting protein</t>
  </si>
  <si>
    <t>Tipin</t>
  </si>
  <si>
    <t>&gt;sp|Q91WA1|TIPIN_MOUSE TIMELESS-interacting protein OS=Mus musculus GN=Tipin PE=1 SV=2</t>
  </si>
  <si>
    <t>Nucleoside diphosphate kinase A;Nucleoside diphosphate kinase</t>
  </si>
  <si>
    <t>Nme1</t>
  </si>
  <si>
    <t>&gt;sp|P15532|NDKA_MOUSE Nucleoside diphosphate kinase A OS=Mus musculus GN=Nme1 PE=1 SV=1;&gt;tr|Q5NC80|Q5NC80_MOUSE Nucleoside diphosphate kinase (Fragment) OS=Mus musculus GN=Nme1 PE=2 SV=1</t>
  </si>
  <si>
    <t>Cysteine-rich protein 1</t>
  </si>
  <si>
    <t>Crip1</t>
  </si>
  <si>
    <t>&gt;sp|P63254|CRIP1_MOUSE Cysteine-rich protein 1 OS=Mus musculus GN=Crip1 PE=2 SV=2</t>
  </si>
  <si>
    <t>Obg-like ATPase 1</t>
  </si>
  <si>
    <t>Ola1</t>
  </si>
  <si>
    <t>&gt;sp|Q9CZ30|OLA1_MOUSE Obg-like ATPase 1 OS=Mus musculus GN=Ola1 PE=1 SV=1;&gt;tr|B1AYJ9|B1AYJ9_MOUSE Obg-like ATPase 1 OS=Mus musculus GN=Ola1 PE=4 SV=1;&gt;sp|Q9CZ30-2|OLA1_MOUSE Isoform 2 of Obg-like ATPase 1 OS=Mus musculus GN=Ola1</t>
  </si>
  <si>
    <t>55 kDa erythrocyte membrane protein</t>
  </si>
  <si>
    <t>Mpp1</t>
  </si>
  <si>
    <t>&gt;sp|P70290|EM55_MOUSE 55 kDa erythrocyte membrane protein OS=Mus musculus GN=Mpp1 PE=1 SV=1;&gt;tr|A2AN84|A2AN84_MOUSE 55 kDa erythrocyte membrane protein OS=Mus musculus GN=Mpp1 PE=4 SV=1;&gt;tr|E9Q7B7|E9Q7B7_MOUSE 55 kDa erythrocyte membrane protein OS=Mus mus</t>
  </si>
  <si>
    <t>Breast cancer anti-estrogen resistance protein 1</t>
  </si>
  <si>
    <t>Bcar1</t>
  </si>
  <si>
    <t>&gt;sp|Q61140|BCAR1_MOUSE Breast cancer anti-estrogen resistance protein 1 OS=Mus musculus GN=Bcar1 PE=1 SV=2;&gt;sp|Q61140-2|BCAR1_MOUSE Isoform Cas-A of Breast cancer anti-estrogen resistance protein 1 OS=Mus musculus GN=Bcar1;&gt;tr|F8WII0|F8WII0_MOUSE Breast ca</t>
  </si>
  <si>
    <t>Histone H1.0</t>
  </si>
  <si>
    <t>H1f0</t>
  </si>
  <si>
    <t>&gt;sp|P10922|H10_MOUSE Histone H1.0 OS=Mus musculus GN=H1f0 PE=2 SV=4</t>
  </si>
  <si>
    <t>Etoposide-induced protein 2.4</t>
  </si>
  <si>
    <t>Ei24</t>
  </si>
  <si>
    <t>&gt;sp|Q61070|EI24_MOUSE Etoposide-induced protein 2.4 OS=Mus musculus GN=Ei24 PE=1 SV=3</t>
  </si>
  <si>
    <t>Protein FAM25C</t>
  </si>
  <si>
    <t>Fam25c</t>
  </si>
  <si>
    <t>&gt;sp|Q8CF02|FM25C_MOUSE Protein FAM25C OS=Mus musculus GN=Fam25c PE=2 SV=1</t>
  </si>
  <si>
    <t>Alpha-actinin-1</t>
  </si>
  <si>
    <t>Actn1</t>
  </si>
  <si>
    <t>&gt;sp|Q7TPR4|ACTN1_MOUSE Alpha-actinin-1 OS=Mus musculus GN=Actn1 PE=1 SV=1;&gt;tr|A1BN54|A1BN54_MOUSE Alpha actinin 1a OS=Mus musculus GN=Actn1 PE=2 SV=1</t>
  </si>
  <si>
    <t>Synaptic vesicle membrane protein VAT-1 homolog</t>
  </si>
  <si>
    <t>Vat1</t>
  </si>
  <si>
    <t>&gt;sp|Q62465|VAT1_MOUSE Synaptic vesicle membrane protein VAT-1 homolog OS=Mus musculus GN=Vat1 PE=1 SV=3</t>
  </si>
  <si>
    <t>Aldose reductase</t>
  </si>
  <si>
    <t>Gm6736;Akr1b1</t>
  </si>
  <si>
    <t>&gt;tr|G3UW73|G3UW73_MOUSE MCG129639 OS=Mus musculus GN=Gm6736 PE=4 SV=1;&gt;sp|P45376|ALDR_MOUSE Aldose reductase OS=Mus musculus GN=Akr1b1 PE=1 SV=3</t>
  </si>
  <si>
    <t>TIP41-like protein</t>
  </si>
  <si>
    <t>Tiprl</t>
  </si>
  <si>
    <t>&gt;sp|Q8BH58|TIPRL_MOUSE TIP41-like protein OS=Mus musculus GN=Tiprl PE=2 SV=1</t>
  </si>
  <si>
    <t>Signal recognition particle 54 kDa protein</t>
  </si>
  <si>
    <t>Srp54c;Srp54</t>
  </si>
  <si>
    <t>&gt;tr|E9PXC0|E9PXC0_MOUSE Protein Srp54c OS=Mus musculus GN=Srp54c PE=4 SV=1;&gt;sp|P14576|SRP54_MOUSE Signal recognition particle 54 kDa protein OS=Mus musculus GN=Srp54 PE=1 SV=2</t>
  </si>
  <si>
    <t>Fatty acid-binding protein, heart</t>
  </si>
  <si>
    <t>Fabp3</t>
  </si>
  <si>
    <t>&gt;sp|P11404|FABPH_MOUSE Fatty acid-binding protein, heart OS=Mus musculus GN=Fabp3 PE=1 SV=5</t>
  </si>
  <si>
    <t>Ras-related protein Rab-5C</t>
  </si>
  <si>
    <t>Rab5c</t>
  </si>
  <si>
    <t>&gt;tr|Q8C266|Q8C266_MOUSE RAB5C, member RAS oncogene family OS=Mus musculus GN=Rab5c PE=2 SV=1;&gt;sp|P35278|RAB5C_MOUSE Ras-related protein Rab-5C OS=Mus musculus GN=Rab5c PE=1 SV=2</t>
  </si>
  <si>
    <t>Phosphatidylethanolamine-binding protein 1;Hippocampal cholinergic neurostimulating peptide</t>
  </si>
  <si>
    <t>Pebp1</t>
  </si>
  <si>
    <t>&gt;sp|P70296|PEBP1_MOUSE Phosphatidylethanolamine-binding protein 1 OS=Mus musculus GN=Pebp1 PE=1 SV=3;&gt;tr|D3Z1V4|D3Z1V4_MOUSE Hippocampal cholinergic neurostimulating peptide OS=Mus musculus GN=Pebp1 PE=4 SV=1;&gt;tr|D6RHS6|D6RHS6_MOUSE Hippocampal cholinergic</t>
  </si>
  <si>
    <t>Peptidyl-prolyl cis-trans isomerase NIMA-interacting 4</t>
  </si>
  <si>
    <t>Pin4</t>
  </si>
  <si>
    <t>&gt;sp|Q9CWW6|PIN4_MOUSE Peptidyl-prolyl cis-trans isomerase NIMA-interacting 4 OS=Mus musculus GN=Pin4 PE=2 SV=1</t>
  </si>
  <si>
    <t>Macrophage migration inhibitory factor</t>
  </si>
  <si>
    <t>Mif</t>
  </si>
  <si>
    <t>&gt;sp|P34884|MIF_MOUSE Macrophage migration inhibitory factor OS=Mus musculus GN=Mif PE=1 SV=2</t>
  </si>
  <si>
    <t>Tubulin-specific chaperone A</t>
  </si>
  <si>
    <t>Tbca</t>
  </si>
  <si>
    <t>&gt;sp|P48428|TBCA_MOUSE Tubulin-specific chaperone A OS=Mus musculus GN=Tbca PE=2 SV=3</t>
  </si>
  <si>
    <t>DNA-(apurinic or apyrimidinic site) lyase;DNA-(apurinic or apyrimidinic site) lyase, mitochondrial</t>
  </si>
  <si>
    <t>Apex1</t>
  </si>
  <si>
    <t>&gt;sp|P28352|APEX1_MOUSE DNA-(apurinic or apyrimidinic site) lyase OS=Mus musculus GN=Apex1 PE=1 SV=2;&gt;tr|F6QA74|F6QA74_MOUSE DNA-(apurinic or apyrimidinic site) lyase (Fragment) OS=Mus musculus GN=Apex1 PE=4 SV=1;&gt;tr|D3Z124|D3Z124_MOUSE DNA-(apurinic or apy</t>
  </si>
  <si>
    <t>Kinetochore protein Nuf2</t>
  </si>
  <si>
    <t>Nuf2</t>
  </si>
  <si>
    <t>&gt;sp|Q99P69|NUF2_MOUSE Kinetochore protein Nuf2 OS=Mus musculus GN=Nuf2 PE=2 SV=2;&gt;tr|E9QKW4|E9QKW4_MOUSE Kinetochore protein Nuf2 OS=Mus musculus GN=Nuf2 PE=4 SV=1;&gt;sp|Q99P69-2|NUF2_MOUSE Isoform 2 of Kinetochore protein Nuf2 OS=Mus musculus GN=Nuf2</t>
  </si>
  <si>
    <t>Ubiquitin carboxyl-terminal hydrolase isozyme L5</t>
  </si>
  <si>
    <t>Uchl5</t>
  </si>
  <si>
    <t>&gt;sp|Q9WUP7|UCHL5_MOUSE Ubiquitin carboxyl-terminal hydrolase isozyme L5 OS=Mus musculus GN=Uchl5 PE=2 SV=2;&gt;sp|Q9WUP7-2|UCHL5_MOUSE Isoform 2 of Ubiquitin carboxyl-terminal hydrolase isozyme L5 OS=Mus musculus GN=Uchl5</t>
  </si>
  <si>
    <t>26S proteasome non-ATPase regulatory subunit 12</t>
  </si>
  <si>
    <t>Psmd12</t>
  </si>
  <si>
    <t>&gt;sp|Q9D8W5|PSD12_MOUSE 26S proteasome non-ATPase regulatory subunit 12 OS=Mus musculus GN=Psmd12 PE=2 SV=4;&gt;tr|Q3TRH2|Q3TRH2_MOUSE 26S proteasome non-ATPase regulatory subunit 12 OS=Mus musculus GN=Psmd12 PE=2 SV=1;&gt;tr|B1AT36|B1AT36_MOUSE 26S proteasome no</t>
  </si>
  <si>
    <t>SUMO-activating enzyme subunit 2</t>
  </si>
  <si>
    <t>Uba2</t>
  </si>
  <si>
    <t>&gt;sp|Q9Z1F9|SAE2_MOUSE SUMO-activating enzyme subunit 2 OS=Mus musculus GN=Uba2 PE=2 SV=1</t>
  </si>
  <si>
    <t>Tfg</t>
  </si>
  <si>
    <t>&gt;tr|Q9Z1A1|Q9Z1A1_MOUSE Protein Tfg OS=Mus musculus GN=Tfg PE=2 SV=1;&gt;tr|Q9D828|Q9D828_MOUSE Protein Tfg OS=Mus musculus GN=Tfg PE=2 SV=1;&gt;tr|Q8C2C6|Q8C2C6_MOUSE Protein Tfg OS=Mus musculus GN=Tfg PE=2 SV=1;&gt;tr|F6QJV5|F6QJV5_MOUSE Protein Tfg (Fragment) OS</t>
  </si>
  <si>
    <t>Kinesin-like protein KIF20B</t>
  </si>
  <si>
    <t>Kif20b</t>
  </si>
  <si>
    <t>&gt;sp|Q80WE4|KI20B_MOUSE Kinesin-like protein KIF20B OS=Mus musculus GN=Kif20b PE=1 SV=3;&gt;tr|F8WHX8|F8WHX8_MOUSE Kinesin-like protein KIF20B OS=Mus musculus GN=Kif20b PE=3 SV=1;&gt;sp|Q80WE4-4|KI20B_MOUSE Isoform 4 of Kinesin-like protein KIF20B OS=Mus musculus</t>
  </si>
  <si>
    <t>Safb2</t>
  </si>
  <si>
    <t>&gt;tr|F6TC77|F6TC77_MOUSE Scaffold attachment factor B2 OS=Mus musculus GN=Safb2 PE=4 SV=1</t>
  </si>
  <si>
    <t>Gm5848</t>
  </si>
  <si>
    <t>&gt;tr|E9Q2T1|E9Q2T1_MOUSE Protein Gm5848 OS=Mus musculus GN=Gm5848 PE=4 SV=1</t>
  </si>
  <si>
    <t>Cyclin-dependent kinases regulatory subunit 1</t>
  </si>
  <si>
    <t>Cks1b;Gm6531</t>
  </si>
  <si>
    <t>&gt;sp|P61025|CKS1_MOUSE Cyclin-dependent kinases regulatory subunit 1 OS=Mus musculus GN=Cks1b PE=2 SV=1;&gt;tr|Q3UNC9|Q3UNC9_MOUSE MCG132387 OS=Mus musculus GN=Gm6531 PE=2 SV=1;&gt;tr|D3YXP1|D3YXP1_MOUSE Protein Gm6340 OS=Mus musculus GN=Cks1b PE=4 SV=1</t>
  </si>
  <si>
    <t>Inositol monophosphatase 2</t>
  </si>
  <si>
    <t>Impa2</t>
  </si>
  <si>
    <t>&gt;sp|Q91UZ5|IMPA2_MOUSE Inositol monophosphatase 2 OS=Mus musculus GN=Impa2 PE=1 SV=1</t>
  </si>
  <si>
    <t>Chloride intracellular channel protein 4</t>
  </si>
  <si>
    <t>Clic4</t>
  </si>
  <si>
    <t>&gt;sp|Q9QYB1|CLIC4_MOUSE Chloride intracellular channel protein 4 OS=Mus musculus GN=Clic4 PE=1 SV=3</t>
  </si>
  <si>
    <t>Sorting nexin-5</t>
  </si>
  <si>
    <t>Snx5</t>
  </si>
  <si>
    <t>&gt;sp|Q9D8U8|SNX5_MOUSE Sorting nexin-5 OS=Mus musculus GN=Snx5 PE=1 SV=1</t>
  </si>
  <si>
    <t>Vesicle-fusing ATPase</t>
  </si>
  <si>
    <t>Nsf</t>
  </si>
  <si>
    <t>&gt;sp|P46460|NSF_MOUSE Vesicle-fusing ATPase OS=Mus musculus GN=Nsf PE=1 SV=2</t>
  </si>
  <si>
    <t>Heterogeneous nuclear ribonucleoprotein K</t>
  </si>
  <si>
    <t>Hnrnpk;Gm7964</t>
  </si>
  <si>
    <t>&gt;tr|H7BXB7|H7BXB7_MOUSE Heterogeneous nuclear ribonucleoprotein K OS=Mus musculus GN=Hnrnpk PE=4 SV=1;&gt;sp|P61979|HNRPK_MOUSE Heterogeneous nuclear ribonucleoprotein K OS=Mus musculus GN=Hnrnpk PE=1 SV=1;&gt;tr|H3BLL4|H3BLL4_MOUSE Heterogeneous nuclear ribonuc</t>
  </si>
  <si>
    <t>Tubulin beta-4A chain</t>
  </si>
  <si>
    <t>Tubb4a</t>
  </si>
  <si>
    <t>&gt;sp|Q9D6F9|TBB4A_MOUSE Tubulin beta-4A chain OS=Mus musculus GN=Tubb4a PE=1 SV=3</t>
  </si>
  <si>
    <t>Histone H2B;Histone H2B type 1-F/J/L;Histone H2B type 1-B;Histone H2B type 1-K;Histone H2B type 1-P;Histone H2B type 1-A;Histone H2B type 3-B;Histone H2B type 3-A</t>
  </si>
  <si>
    <t>Gm13646;Hist1h2bf;Hist1h2bb;Hist1h2bk;Hist1h2bp;Hist1h2ba;Hist3h2bb;Hist3h2ba</t>
  </si>
  <si>
    <t>&gt;sp|Q8CGP2-2|H2B1P_MOUSE Isoform 2 of Histone H2B type 1-P OS=Mus musculus GN=Hist1h2bp;&gt;tr|Q921L4|Q921L4_MOUSE Histone H2B OS=Mus musculus GN=Gm13646 PE=2 SV=1;&gt;tr|Q8CBB6|Q8CBB6_MOUSE Histone H2B OS=Mus musculus GN=Gm13646 PE=2 SV=1;&gt;sp|P10853|H2B1F_MOUSE</t>
  </si>
  <si>
    <t>Glucosamine--fructose-6-phosphate aminotransferase [isomerizing] 2</t>
  </si>
  <si>
    <t>Gfpt2</t>
  </si>
  <si>
    <t>&gt;sp|Q9Z2Z9|GFPT2_MOUSE Glucosamine--fructose-6-phosphate aminotransferase [isomerizing] 2 OS=Mus musculus GN=Gfpt2 PE=2 SV=3</t>
  </si>
  <si>
    <t>Collagen alpha-1(XVIII) chain;Endostatin</t>
  </si>
  <si>
    <t>Col18a1</t>
  </si>
  <si>
    <t>&gt;tr|E9QPX1|E9QPX1_MOUSE Endostatin OS=Mus musculus GN=Col18a1 PE=4 SV=1;&gt;sp|P39061|COIA1_MOUSE Collagen alpha-1(XVIII) chain OS=Mus musculus GN=Col18a1 PE=1 SV=4;&gt;sp|P39061-1|COIA1_MOUSE Isoform 2 of Collagen alpha-1(XVIII) chain OS=Mus musculus GN=Col18a1</t>
  </si>
  <si>
    <t>Putative transposase element L1Md-A101/L1Md-A102/L1Md-A2</t>
  </si>
  <si>
    <t>Gm17386</t>
  </si>
  <si>
    <t>&gt;sp|P11260|TR22_MOUSE Putative transposase element L1Md-A101/L1Md-A102/L1Md-A2 OS=Mus musculus PE=1 SV=2;&gt;tr|F6S6M1|F6S6M1_MOUSE Uncharacterized protein OS=Mus musculus GN=Gm17386 PE=4 SV=1</t>
  </si>
  <si>
    <t>Zinc finger and SCAN domain-containing protein 10</t>
  </si>
  <si>
    <t>Zscan10</t>
  </si>
  <si>
    <t>&gt;sp|Q3URR7|ZSC10_MOUSE Zinc finger and SCAN domain-containing protein 10 OS=Mus musculus GN=Zscan10 PE=1 SV=2;&gt;sp|Q3URR7-2|ZSC10_MOUSE Isoform 2 of Zinc finger and SCAN domain-containing protein 10 OS=Mus musculus GN=Zscan10;&gt;sp|Q3URR7-3|ZSC10_MOUSE Isofor</t>
  </si>
  <si>
    <t>Sentrin-specific protease 1</t>
  </si>
  <si>
    <t>Senp1</t>
  </si>
  <si>
    <t>&gt;sp|P59110|SENP1_MOUSE Sentrin-specific protease 1 OS=Mus musculus GN=Senp1 PE=2 SV=1;&gt;tr|Q8C187|Q8C187_MOUSE Sentrin-specific protease 1 OS=Mus musculus GN=Senp1 PE=2 SV=1</t>
  </si>
  <si>
    <t>Prothyroliberin;Thyroliberin</t>
  </si>
  <si>
    <t>Trh</t>
  </si>
  <si>
    <t>&gt;sp|Q62361|TRH_MOUSE Prothyroliberin OS=Mus musculus GN=Trh PE=2 SV=2</t>
  </si>
  <si>
    <t>HBS1-like protein</t>
  </si>
  <si>
    <t>Hbs1l</t>
  </si>
  <si>
    <t>&gt;sp|Q69ZS7|HBS1L_MOUSE HBS1-like protein OS=Mus musculus GN=Hbs1l PE=1 SV=2;&gt;sp|Q69ZS7-2|HBS1L_MOUSE Isoform 2 of HBS1-like protein OS=Mus musculus GN=Hbs1l</t>
  </si>
  <si>
    <t>Bptf</t>
  </si>
  <si>
    <t>&gt;tr|A2A654|A2A654_MOUSE Bromodomain PHD finger transcription factor OS=Mus musculus GN=Bptf PE=4 SV=1;&gt;tr|A2A655|A2A655_MOUSE Bromodomain PHD finger transcription factor OS=Mus musculus GN=Bptf PE=4 SV=1;&gt;tr|E9Q6A7|E9Q6A7_MOUSE Protein Bptf OS=Mus musculus</t>
  </si>
  <si>
    <t>Zinc finger protein ZIC 2</t>
  </si>
  <si>
    <t>Zic2</t>
  </si>
  <si>
    <t>&gt;sp|Q62520|ZIC2_MOUSE Zinc finger protein ZIC 2 OS=Mus musculus GN=Zic2 PE=1 SV=2;&gt;tr|F8VPV3|F8VPV3_MOUSE Zinc finger protein ZIC 2 OS=Mus musculus GN=Zic2 PE=4 SV=1;&gt;tr|D3YXF6|D3YXF6_MOUSE Zinc finger protein ZIC 2 OS=Mus musculus GN=Zic2 PE=4 SV=2</t>
  </si>
  <si>
    <t>Titin</t>
  </si>
  <si>
    <t>Ttn</t>
  </si>
  <si>
    <t>&gt;sp|A2ASS6|TITIN_MOUSE Titin OS=Mus musculus GN=Ttn PE=1 SV=1;&gt;tr|E9Q8K5|E9Q8K5_MOUSE Titin OS=Mus musculus GN=Ttn PE=4 SV=1;&gt;tr|E9Q8N1|E9Q8N1_MOUSE Titin OS=Mus musculus GN=Ttn PE=4 SV=1;&gt;sp|A2ASS6-2|TITIN_MOUSE Isoform 2 of Titin OS=Mus musculus GN=Ttn;&gt;</t>
  </si>
  <si>
    <t>V-type proton ATPase catalytic subunit A</t>
  </si>
  <si>
    <t>Atp6v1a</t>
  </si>
  <si>
    <t>&gt;sp|P50516|VATA_MOUSE V-type proton ATPase catalytic subunit A OS=Mus musculus GN=Atp6v1a PE=1 SV=2;&gt;sp|P50516-2|VATA_MOUSE Isoform 2 of V-type proton ATPase catalytic subunit A OS=Mus musculus GN=Atp6v1a</t>
  </si>
  <si>
    <t>80 kDa MCM3-associated protein</t>
  </si>
  <si>
    <t>Mcm3ap</t>
  </si>
  <si>
    <t>&gt;tr|F8WGQ6|F8WGQ6_MOUSE 80 kDa MCM3-associated protein OS=Mus musculus GN=Mcm3ap PE=4 SV=1;&gt;sp|Q9WUU9|MCM3A_MOUSE 80 kDa MCM3-associated protein OS=Mus musculus GN=Mcm3ap PE=2 SV=2</t>
  </si>
  <si>
    <t>RalBP1-associated Eps domain-containing protein 1</t>
  </si>
  <si>
    <t>Reps1</t>
  </si>
  <si>
    <t>&gt;sp|O54916|REPS1_MOUSE RalBP1-associated Eps domain-containing protein 1 OS=Mus musculus GN=Reps1 PE=1 SV=2;&gt;tr|E9Q632|E9Q632_MOUSE RalBP1-associated Eps domain-containing protein 1 OS=Mus musculus GN=Reps1 PE=4 SV=1;&gt;tr|F6R6F1|F6R6F1_MOUSE RalBP1-associat</t>
  </si>
  <si>
    <t>Protein Jade-3</t>
  </si>
  <si>
    <t>Phf16</t>
  </si>
  <si>
    <t>&gt;tr|B1AV39|B1AV39_MOUSE PHD finger protein 16 OS=Mus musculus GN=Phf16 PE=4 SV=1;&gt;sp|Q6IE82|JADE3_MOUSE Protein Jade-3 OS=Mus musculus GN=Phf16 PE=2 SV=1</t>
  </si>
  <si>
    <t>Glutathione S-transferase A4</t>
  </si>
  <si>
    <t>Gsta4</t>
  </si>
  <si>
    <t>&gt;sp|P24472|GSTA4_MOUSE Glutathione S-transferase A4 OS=Mus musculus GN=Gsta4 PE=1 SV=3</t>
  </si>
  <si>
    <t>Nucleolar complex protein 4 homolog</t>
  </si>
  <si>
    <t>Noc4l</t>
  </si>
  <si>
    <t>&gt;sp|Q8BHY2|NOC4L_MOUSE Nucleolar complex protein 4 homolog OS=Mus musculus GN=Noc4l PE=2 SV=1</t>
  </si>
  <si>
    <t>Secisbp2</t>
  </si>
  <si>
    <t>&gt;tr|Q3U1C4|Q3U1C4_MOUSE MCG1271 OS=Mus musculus GN=Secisbp2 PE=2 SV=1;&gt;tr|Q8BYU9|Q8BYU9_MOUSE Protein Secisbp2 OS=Mus musculus GN=Secisbp2 PE=2 SV=1</t>
  </si>
  <si>
    <t>NEDD8</t>
  </si>
  <si>
    <t>Nedd8</t>
  </si>
  <si>
    <t>&gt;sp|P29595|NEDD8_MOUSE NEDD8 OS=Mus musculus GN=Nedd8 PE=1 SV=2</t>
  </si>
  <si>
    <t>Utrn</t>
  </si>
  <si>
    <t>&gt;tr|E9Q6R7|E9Q6R7_MOUSE Protein Utrn OS=Mus musculus GN=Utrn PE=4 SV=1</t>
  </si>
  <si>
    <t>Inhibitor of nuclear factor kappa-B kinase subunit alpha</t>
  </si>
  <si>
    <t>Chuk</t>
  </si>
  <si>
    <t>&gt;tr|E9QNL4|E9QNL4_MOUSE Inhibitor of nuclear factor kappa-B kinase subunit alpha OS=Mus musculus GN=Chuk PE=3 SV=1;&gt;sp|Q60680|IKKA_MOUSE Inhibitor of nuclear factor kappa-B kinase subunit alpha OS=Mus musculus GN=Chuk PE=1 SV=1;&gt;tr|E9Q605|E9Q605_MOUSE Inhi</t>
  </si>
  <si>
    <t>Caprin-1</t>
  </si>
  <si>
    <t>Caprin1</t>
  </si>
  <si>
    <t>&gt;sp|Q60865|CAPR1_MOUSE Caprin-1 OS=Mus musculus GN=Caprin1 PE=1 SV=2</t>
  </si>
  <si>
    <t>Hematological and neurological expressed 1 protein</t>
  </si>
  <si>
    <t>Hn1</t>
  </si>
  <si>
    <t>&gt;sp|P97825|HN1_MOUSE Hematological and neurological expressed 1 protein OS=Mus musculus GN=Hn1 PE=1 SV=3</t>
  </si>
  <si>
    <t>Signal-induced proliferation-associated 1-like protein 1</t>
  </si>
  <si>
    <t>Sipa1l1</t>
  </si>
  <si>
    <t>&gt;sp|Q8C0T5|SI1L1_MOUSE Signal-induced proliferation-associated 1-like protein 1 OS=Mus musculus GN=Sipa1l1 PE=1 SV=2;&gt;sp|Q8C0T5-2|SI1L1_MOUSE Isoform 2 of Signal-induced proliferation-associated 1-like protein 1 OS=Mus musculus GN=Sipa1l1;&gt;tr|Q4VBF8|Q4VBF8</t>
  </si>
  <si>
    <t>&gt;sp|P97379-2|G3BP2_MOUSE Isoform B of Ras GTPase-activating protein-binding protein 2 OS=Mus musculus GN=G3bp2</t>
  </si>
  <si>
    <t>Coilin</t>
  </si>
  <si>
    <t>Coil</t>
  </si>
  <si>
    <t>&gt;tr|E9Q284|E9Q284_MOUSE Coilin OS=Mus musculus GN=Coil PE=4 SV=1;&gt;sp|Q5SU73|COIL_MOUSE Coilin OS=Mus musculus GN=Coil PE=2 SV=1;&gt;tr|A6PWE1|A6PWE1_MOUSE Coilin (Fragment) OS=Mus musculus GN=Coil PE=4 SV=1</t>
  </si>
  <si>
    <t>Tubulin alpha-4A chain</t>
  </si>
  <si>
    <t>Tuba4a</t>
  </si>
  <si>
    <t>&gt;sp|P68368|TBA4A_MOUSE Tubulin alpha-4A chain OS=Mus musculus GN=Tuba4a PE=1 SV=1</t>
  </si>
  <si>
    <t>Transcriptional repressor p66-beta</t>
  </si>
  <si>
    <t>Gatad2b</t>
  </si>
  <si>
    <t>&gt;sp|Q8VHR5|P66B_MOUSE Transcriptional repressor p66-beta OS=Mus musculus GN=Gatad2b PE=1 SV=1</t>
  </si>
  <si>
    <t>Protein FAM207A</t>
  </si>
  <si>
    <t>Fam207a;1810008A18Rik</t>
  </si>
  <si>
    <t>&gt;sp|P58468|F207A_MOUSE Protein FAM207A OS=Mus musculus GN=Fam207a PE=1 SV=1;&gt;tr|Q3TVF6|Q3TVF6_MOUSE Uncharacterized protein (Fragment) OS=Mus musculus GN=1810008A18Rik PE=2 SV=1</t>
  </si>
  <si>
    <t>Brain-specific angiogenesis inhibitor 1-associated protein 2</t>
  </si>
  <si>
    <t>Baiap2</t>
  </si>
  <si>
    <t>&gt;sp|Q8BKX1|BAIP2_MOUSE Brain-specific angiogenesis inhibitor 1-associated protein 2 OS=Mus musculus GN=Baiap2 PE=1 SV=2;&gt;sp|Q8BKX1-2|BAIP2_MOUSE Isoform 2 of Brain-specific angiogenesis inhibitor 1-associated protein 2 OS=Mus musculus GN=Baiap2;&gt;tr|B1AZ46|</t>
  </si>
  <si>
    <t>Rpl39l</t>
  </si>
  <si>
    <t>&gt;tr|Q9CQD0|Q9CQD0_MOUSE Protein Rpl39l OS=Mus musculus GN=Rpl39l PE=2 SV=1</t>
  </si>
  <si>
    <t>Gm3662;Gm2783</t>
  </si>
  <si>
    <t>&gt;tr|E9Q1I0|E9Q1I0_MOUSE Uncharacterized protein OS=Mus musculus GN=Gm3662 PE=4 SV=1;&gt;tr|E9QAJ3|E9QAJ3_MOUSE Uncharacterized protein OS=Mus musculus GN=Gm2783 PE=4 SV=1</t>
  </si>
  <si>
    <t>Flt3-interacting zinc finger protein 1</t>
  </si>
  <si>
    <t>Fiz1</t>
  </si>
  <si>
    <t>&gt;sp|Q9WTJ4|FIZ1_MOUSE Flt3-interacting zinc finger protein 1 OS=Mus musculus GN=Fiz1 PE=1 SV=1</t>
  </si>
  <si>
    <t>RNA-binding motif protein, X chromosome;RNA-binding motif protein, X chromosome, N-terminally processed</t>
  </si>
  <si>
    <t>Rbmx</t>
  </si>
  <si>
    <t>&gt;sp|Q9WV02|RBMX_MOUSE RNA-binding motif protein, X chromosome OS=Mus musculus GN=Rbmx PE=1 SV=1;&gt;tr|A2AFI3|A2AFI3_MOUSE RNA binding motif protein, X chromosome OS=Mus musculus GN=Rbmx PE=4 SV=1;&gt;sp|Q9WV02-2|RBMX_MOUSE Isoform 2 of RNA-binding motif protein</t>
  </si>
  <si>
    <t>AP-2 complex subunit alpha-1</t>
  </si>
  <si>
    <t>Ap2a1</t>
  </si>
  <si>
    <t>&gt;sp|P17426|AP2A1_MOUSE AP-2 complex subunit alpha-1 OS=Mus musculus GN=Ap2a1 PE=1 SV=1;&gt;sp|P17426-2|AP2A1_MOUSE Isoform B of AP-2 complex subunit alpha-1 OS=Mus musculus GN=Ap2a1</t>
  </si>
  <si>
    <t>Ras GTPase-activating protein-binding protein 1</t>
  </si>
  <si>
    <t>G3bp1</t>
  </si>
  <si>
    <t>&gt;sp|P97855|G3BP1_MOUSE Ras GTPase-activating protein-binding protein 1 OS=Mus musculus GN=G3bp1 PE=1 SV=1;&gt;tr|Q3UR88|Q3UR88_MOUSE Ras GTPase-activating protein-binding protein 1 OS=Mus musculus GN=G3bp1 PE=2 SV=1</t>
  </si>
  <si>
    <t>Ctnnd1</t>
  </si>
  <si>
    <t>WD repeat-containing protein 46</t>
  </si>
  <si>
    <t>Wdr46</t>
  </si>
  <si>
    <t>&gt;sp|Q9Z0H1|WDR46_MOUSE WD repeat-containing protein 46 OS=Mus musculus GN=Wdr46 PE=2 SV=1</t>
  </si>
  <si>
    <t>CpG-binding protein</t>
  </si>
  <si>
    <t>Cxxc1</t>
  </si>
  <si>
    <t>&gt;sp|Q9CWW7|CXXC1_MOUSE CpG-binding protein OS=Mus musculus GN=Cxxc1 PE=2 SV=1</t>
  </si>
  <si>
    <t>Serum response factor-binding protein 1</t>
  </si>
  <si>
    <t>Srfbp1</t>
  </si>
  <si>
    <t>&gt;sp|Q9CZ91|SRFB1_MOUSE Serum response factor-binding protein 1 OS=Mus musculus GN=Srfbp1 PE=1 SV=1</t>
  </si>
  <si>
    <t>Spnb5</t>
  </si>
  <si>
    <t>&gt;tr|A2AP58|A2AP58_MOUSE Protein Spnb5 (Fragment) OS=Mus musculus GN=Spnb5 PE=4 SV=1</t>
  </si>
  <si>
    <t>COBW domain-containing protein 1</t>
  </si>
  <si>
    <t>Cbwd1</t>
  </si>
  <si>
    <t>&gt;sp|Q8VEH6|CBWD1_MOUSE COBW domain-containing protein 1 OS=Mus musculus GN=Cbwd1 PE=2 SV=1;&gt;sp|Q8VEH6-2|CBWD1_MOUSE Isoform 2 of COBW domain-containing protein 1 OS=Mus musculus GN=Cbwd1</t>
  </si>
  <si>
    <t>Stathmin-2</t>
  </si>
  <si>
    <t>Stmn2</t>
  </si>
  <si>
    <t>&gt;sp|P55821|STMN2_MOUSE Stathmin-2 OS=Mus musculus GN=Stmn2 PE=1 SV=1;&gt;tr|Q9CZ46|Q9CZ46_MOUSE Stathmin-2 OS=Mus musculus GN=Stmn2 PE=2 SV=1</t>
  </si>
  <si>
    <t>Ribosomal RNA small subunit methyltransferase NEP1</t>
  </si>
  <si>
    <t>Emg1</t>
  </si>
  <si>
    <t>&gt;sp|O35130|NEP1_MOUSE Ribosomal RNA small subunit methyltransferase NEP1 OS=Mus musculus GN=Emg1 PE=1 SV=1</t>
  </si>
  <si>
    <t>LIM domain and actin-binding protein 1</t>
  </si>
  <si>
    <t>Lima1</t>
  </si>
  <si>
    <t>&gt;sp|Q9ERG0|LIMA1_MOUSE LIM domain and actin-binding protein 1 OS=Mus musculus GN=Lima1 PE=1 SV=3;&gt;sp|Q9ERG0-2|LIMA1_MOUSE Isoform Alpha of LIM domain and actin-binding protein 1 OS=Mus musculus GN=Lima1</t>
  </si>
  <si>
    <t>Plakophilin-4</t>
  </si>
  <si>
    <t>Pkp4</t>
  </si>
  <si>
    <t>&gt;sp|Q68FH0|PKP4_MOUSE Plakophilin-4 OS=Mus musculus GN=Pkp4 PE=1 SV=1;&gt;tr|A2AS45|A2AS45_MOUSE Plakophilin 4 OS=Mus musculus GN=Pkp4 PE=4 SV=1;&gt;sp|Q68FH0-2|PKP4_MOUSE Isoform 2 of Plakophilin-4 OS=Mus musculus GN=Pkp4;&gt;tr|A2AS47|A2AS47_MOUSE Plakophilin 4 O</t>
  </si>
  <si>
    <t>Microtubule-associated protein 9</t>
  </si>
  <si>
    <t>Map9</t>
  </si>
  <si>
    <t>&gt;sp|Q3TRR0|MAP9_MOUSE Microtubule-associated protein 9 OS=Mus musculus GN=Map9 PE=2 SV=2;&gt;sp|Q3TRR0-2|MAP9_MOUSE Isoform 2 of Microtubule-associated protein 9 OS=Mus musculus GN=Map9</t>
  </si>
  <si>
    <t>La-related protein 4B</t>
  </si>
  <si>
    <t>Larp4b</t>
  </si>
  <si>
    <t>&gt;sp|Q6A0A2|LAR4B_MOUSE La-related protein 4B OS=Mus musculus GN=Larp4b PE=1 SV=2;&gt;sp|Q6A0A2-3|LAR4B_MOUSE Isoform 3 of La-related protein 4B OS=Mus musculus GN=Larp4b;&gt;sp|Q6A0A2-2|LAR4B_MOUSE Isoform 2 of La-related protein 4B OS=Mus musculus GN=Larp4b</t>
  </si>
  <si>
    <t>Cohesin subunit SA-2;Cohesin subunit SA-1</t>
  </si>
  <si>
    <t>Stag2;Stag1</t>
  </si>
  <si>
    <t>&gt;tr|A2AFF6|A2AFF6_MOUSE Cohesin subunit SA-2 OS=Mus musculus GN=Stag2 PE=4 SV=1;&gt;sp|O35638|STAG2_MOUSE Cohesin subunit SA-2 OS=Mus musculus GN=Stag2 PE=1 SV=3;&gt;sp|Q9D3E6|STAG1_MOUSE Cohesin subunit SA-1 OS=Mus musculus GN=Stag1 PE=1 SV=3;&gt;tr|F8WHU7|F8WHU7_</t>
  </si>
  <si>
    <t>PWWP domain-containing protein MUM1</t>
  </si>
  <si>
    <t>Mum1</t>
  </si>
  <si>
    <t>&gt;sp|Q6DID5|MUM1_MOUSE PWWP domain-containing protein MUM1 OS=Mus musculus GN=Mum1 PE=2 SV=1;&gt;tr|D3Z468|D3Z468_MOUSE PWWP domain-containing protein MUM1 (Fragment) OS=Mus musculus GN=Mum1 PE=4 SV=1</t>
  </si>
  <si>
    <t>AT-rich interactive domain-containing protein 5B</t>
  </si>
  <si>
    <t>Arid5b</t>
  </si>
  <si>
    <t>&gt;sp|Q8BM75|ARI5B_MOUSE AT-rich interactive domain-containing protein 5B OS=Mus musculus GN=Arid5b PE=1 SV=3;&gt;sp|Q8BM75-2|ARI5B_MOUSE Isoform 2 of AT-rich interactive domain-containing protein 5B OS=Mus musculus GN=Arid5b</t>
  </si>
  <si>
    <t>Poly [ADP-ribose] polymerase 9</t>
  </si>
  <si>
    <t>Parp9</t>
  </si>
  <si>
    <t>&gt;sp|Q8CAS9|PARP9_MOUSE Poly [ADP-ribose] polymerase 9 OS=Mus musculus GN=Parp9 PE=1 SV=2;&gt;sp|Q8CAS9-2|PARP9_MOUSE Isoform 2 of Poly [ADP-ribose] polymerase 9 OS=Mus musculus GN=Parp9;&gt;sp|Q8CAS9-3|PARP9_MOUSE Isoform 3 of Poly [ADP-ribose] polymerase 9 OS=M</t>
  </si>
  <si>
    <t>Protein polybromo-1</t>
  </si>
  <si>
    <t>Pbrm1</t>
  </si>
  <si>
    <t>&gt;tr|F8VQD1|F8VQD1_MOUSE Protein polybromo-1 OS=Mus musculus GN=Pbrm1 PE=4 SV=1;&gt;tr|E9Q4Y5|E9Q4Y5_MOUSE Protein polybromo-1 OS=Mus musculus GN=Pbrm1 PE=4 SV=1;&gt;tr|D3Z1N4|D3Z1N4_MOUSE Protein polybromo-1 OS=Mus musculus GN=Pbrm1 PE=4 SV=1;&gt;sp|Q8BSQ9|PB1_MOUS</t>
  </si>
  <si>
    <t>Peptidyl-prolyl cis-trans isomerase FKBP4;Peptidyl-prolyl cis-trans isomerase FKBP4, N-terminally processed</t>
  </si>
  <si>
    <t>Fkbp4</t>
  </si>
  <si>
    <t>&gt;sp|P30416|FKBP4_MOUSE Peptidyl-prolyl cis-trans isomerase FKBP4 OS=Mus musculus GN=Fkbp4 PE=1 SV=5</t>
  </si>
  <si>
    <t>Gm5611</t>
  </si>
  <si>
    <t>&gt;tr|E9Q5T3|E9Q5T3_MOUSE Uncharacterized protein OS=Mus musculus GN=Gm5611 PE=4 SV=1</t>
  </si>
  <si>
    <t>NADH dehydrogenase [ubiquinone] 1 beta subcomplex subunit 4</t>
  </si>
  <si>
    <t>Ndufb4</t>
  </si>
  <si>
    <t>&gt;sp|Q9CQC7|NDUB4_MOUSE NADH dehydrogenase [ubiquinone] 1 beta subcomplex subunit 4 OS=Mus musculus GN=Ndufb4 PE=1 SV=3</t>
  </si>
  <si>
    <t>39S ribosomal protein L46, mitochondrial</t>
  </si>
  <si>
    <t>Mrpl46</t>
  </si>
  <si>
    <t>&gt;sp|Q9EQI8|RM46_MOUSE 39S ribosomal protein L46, mitochondrial OS=Mus musculus GN=Mrpl46 PE=2 SV=1</t>
  </si>
  <si>
    <t>26S proteasome non-ATPase regulatory subunit 1</t>
  </si>
  <si>
    <t>Psmd1</t>
  </si>
  <si>
    <t>&gt;sp|Q3TXS7|PSMD1_MOUSE 26S proteasome non-ATPase regulatory subunit 1 OS=Mus musculus GN=Psmd1 PE=1 SV=1</t>
  </si>
  <si>
    <t>SWI/SNF-related matrix-associated actin-dependent regulator of chromatin subfamily E member 1-related</t>
  </si>
  <si>
    <t>Hmg20b</t>
  </si>
  <si>
    <t>&gt;sp|Q9Z104|HM20B_MOUSE SWI/SNF-related matrix-associated actin-dependent regulator of chromatin subfamily E member 1-related OS=Mus musculus GN=Hmg20b PE=1 SV=1;&gt;tr|F7AVN4|F7AVN4_MOUSE SWI/SNF-related matrix-associated actin-dependent regulator of chromati</t>
  </si>
  <si>
    <t>Small ubiquitin-related modifier 1</t>
  </si>
  <si>
    <t>Sumo1</t>
  </si>
  <si>
    <t>&gt;sp|P63166|SUMO1_MOUSE Small ubiquitin-related modifier 1 OS=Mus musculus GN=Sumo1 PE=1 SV=1</t>
  </si>
  <si>
    <t>Zinc finger and BTB domain-containing protein 43</t>
  </si>
  <si>
    <t>Zbtb43</t>
  </si>
  <si>
    <t>&gt;tr|G3X9N4|G3X9N4_MOUSE Zinc finger and BTB domain-containing protein 43 OS=Mus musculus GN=Zbtb43 PE=4 SV=1;&gt;sp|Q9DAI4|ZBT43_MOUSE Zinc finger and BTB domain-containing protein 43 OS=Mus musculus GN=Zbtb43 PE=2 SV=2</t>
  </si>
  <si>
    <t>Microprocessor complex subunit DGCR8</t>
  </si>
  <si>
    <t>Dgcr8</t>
  </si>
  <si>
    <t>&gt;sp|Q9EQM6|DGCR8_MOUSE Microprocessor complex subunit DGCR8 OS=Mus musculus GN=Dgcr8 PE=2 SV=2</t>
  </si>
  <si>
    <t>UDP-N-acetylglucosamine transferase subunit ALG13 homolog</t>
  </si>
  <si>
    <t>Alg13</t>
  </si>
  <si>
    <t>&gt;sp|Q9D8C3|ALG13_MOUSE UDP-N-acetylglucosamine transferase subunit ALG13 homolog OS=Mus musculus GN=Alg13 PE=2 SV=2</t>
  </si>
  <si>
    <t>Spermatogenesis-associated protein 5</t>
  </si>
  <si>
    <t>Spata5</t>
  </si>
  <si>
    <t>&gt;sp|Q3UMC0|SPAT5_MOUSE Spermatogenesis-associated protein 5 OS=Mus musculus GN=Spata5 PE=2 SV=2</t>
  </si>
  <si>
    <t>Large proline-rich protein BAG6</t>
  </si>
  <si>
    <t>Bag6</t>
  </si>
  <si>
    <t>&gt;sp|Q9Z1R2|BAG6_MOUSE Large proline-rich protein BAG6 OS=Mus musculus GN=Bag6 PE=1 SV=1;&gt;tr|Q3UF95|Q3UF95_MOUSE Large proline-rich protein BAG6 OS=Mus musculus GN=Bag6 PE=2 SV=1;&gt;tr|G3UZT6|G3UZT6_MOUSE Large proline-rich protein BAG6 OS=Mus musculus GN=Bag</t>
  </si>
  <si>
    <t>Acyl-CoA dehydrogenase family member 9, mitochondrial</t>
  </si>
  <si>
    <t>Acad9</t>
  </si>
  <si>
    <t>&gt;sp|Q8JZN5|ACAD9_MOUSE Acyl-CoA dehydrogenase family member 9, mitochondrial OS=Mus musculus GN=Acad9 PE=2 SV=2;&gt;tr|F6W0S5|F6W0S5_MOUSE Acyl-CoA dehydrogenase family member 9, mitochondrial (Fragment) OS=Mus musculus GN=Acad9 PE=4 SV=1</t>
  </si>
  <si>
    <t>Protein CDV3</t>
  </si>
  <si>
    <t>Cdv3</t>
  </si>
  <si>
    <t>&gt;sp|Q4VAA2|CDV3_MOUSE Protein CDV3 OS=Mus musculus GN=Cdv3 PE=1 SV=2;&gt;sp|Q4VAA2-2|CDV3_MOUSE Isoform 2 of Protein CDV3 OS=Mus musculus GN=Cdv3</t>
  </si>
  <si>
    <t>Aminoacyl tRNA synthase complex-interacting multifunctional protein 2</t>
  </si>
  <si>
    <t>Aimp2</t>
  </si>
  <si>
    <t>&gt;sp|Q8R010|AIMP2_MOUSE Aminoacyl tRNA synthase complex-interacting multifunctional protein 2 OS=Mus musculus GN=Aimp2 PE=1 SV=2;&gt;tr|Q8R3V2|Q8R3V2_MOUSE Aminoacyl tRNA synthase complex-interacting multifunctional protein 2 OS=Mus musculus GN=Aimp2 PE=2 SV=1</t>
  </si>
  <si>
    <t>Dematin</t>
  </si>
  <si>
    <t>Epb49;Epb4.9</t>
  </si>
  <si>
    <t>&gt;sp|Q9WV69|DEMA_MOUSE Dematin OS=Mus musculus GN=Epb49 PE=1 SV=1;&gt;tr|Q9WVM2|Q9WVM2_MOUSE Dematin 48 kDa subunit OS=Mus musculus GN=Epb4.9 PE=2 SV=1;&gt;tr|E9Q1G7|E9Q1G7_MOUSE Protein Epb4.9 OS=Mus musculus GN=Epb4.9 PE=4 SV=1;&gt;tr|Q8JZV5|Q8JZV5_MOUSE Epb4.9 pr</t>
  </si>
  <si>
    <t>F-box/WD repeat-containing protein 11</t>
  </si>
  <si>
    <t>Fbxw11</t>
  </si>
  <si>
    <t>&gt;sp|Q5SRY7-2|FBW1B_MOUSE Isoform 2 of F-box/WD repeat-containing protein 11 OS=Mus musculus GN=Fbxw11;&gt;tr|E9Q0X1|E9Q0X1_MOUSE F-box/WD repeat-containing protein 11 OS=Mus musculus GN=Fbxw11 PE=4 SV=1;&gt;tr|Q8CHD5|Q8CHD5_MOUSE F-box/WD repeat-containing prote</t>
  </si>
  <si>
    <t>Pecanex-like protein 3</t>
  </si>
  <si>
    <t>Pcnxl3</t>
  </si>
  <si>
    <t xml:space="preserve">&gt;sp|Q8VI59|PCX3_MOUSE Pecanex-like protein 3 OS=Mus musculus GN=Pcnxl3 PE=1 SV=2;&gt;sp|Q8VI59-2|PCX3_MOUSE Isoform 2 of Pecanex-like protein 3 OS=Mus musculus GN=Pcnxl3;&gt;tr|F7DCB1|F7DCB1_MOUSE Pecanex-like protein 3 (Fragment) OS=Mus musculus GN=Pcnxl3 PE=4 </t>
  </si>
  <si>
    <t>Tgfbr1</t>
  </si>
  <si>
    <t>&gt;tr|Q9D5H8|Q9D5H8_MOUSE TGF-beta receptor type-1 OS=Mus musculus GN=Tgfbr1 PE=2 SV=1</t>
  </si>
  <si>
    <t>GPN-loop GTPase 3</t>
  </si>
  <si>
    <t>Gpn3</t>
  </si>
  <si>
    <t>&gt;sp|Q9D3W4|GPN3_MOUSE GPN-loop GTPase 3 OS=Mus musculus GN=Gpn3 PE=2 SV=1</t>
  </si>
  <si>
    <t>Unconventional myosin-Ib</t>
  </si>
  <si>
    <t>Myo1b</t>
  </si>
  <si>
    <t>&gt;tr|Q7TQD7|Q7TQD7_MOUSE Myo1b protein OS=Mus musculus GN=Myo1b PE=2 SV=1;&gt;sp|P46735|MYO1B_MOUSE Unconventional myosin-Ib OS=Mus musculus GN=Myo1b PE=2 SV=3;&gt;tr|E9Q580|E9Q580_MOUSE Unconventional myosin-Ib OS=Mus musculus GN=Myo1b PE=4 SV=1;&gt;tr|E9QNH6|E9QNH</t>
  </si>
  <si>
    <t>PERQ amino acid-rich with GYF domain-containing protein 1</t>
  </si>
  <si>
    <t>Gigyf1</t>
  </si>
  <si>
    <t>&gt;sp|Q99MR1|PERQ1_MOUSE PERQ amino acid-rich with GYF domain-containing protein 1 OS=Mus musculus GN=Gigyf1 PE=1 SV=2</t>
  </si>
  <si>
    <t>Paternally-expressed gene 3 protein</t>
  </si>
  <si>
    <t>Peg3</t>
  </si>
  <si>
    <t>&gt;sp|Q3URU2|PEG3_MOUSE Paternally-expressed gene 3 protein OS=Mus musculus GN=Peg3 PE=1 SV=1;&gt;sp|Q3URU2-2|PEG3_MOUSE Isoform 2 of Paternally-expressed gene 3 protein OS=Mus musculus GN=Peg3</t>
  </si>
  <si>
    <t>Homeobox protein Rhox5</t>
  </si>
  <si>
    <t>Rhox5</t>
  </si>
  <si>
    <t>&gt;sp|P52651|RHOX5_MOUSE Homeobox protein Rhox5 OS=Mus musculus GN=Rhox5 PE=2 SV=1</t>
  </si>
  <si>
    <t>Srp72</t>
  </si>
  <si>
    <t>&gt;tr|F8VQC1|F8VQC1_MOUSE Protein Srp72 OS=Mus musculus GN=Srp72 PE=4 SV=1;&gt;tr|E9Q740|E9Q740_MOUSE Protein Srp72 OS=Mus musculus GN=Srp72 PE=4 SV=1</t>
  </si>
  <si>
    <t>Gm4511</t>
  </si>
  <si>
    <t>&gt;tr|E9Q0Y0|E9Q0Y0_MOUSE Uncharacterized protein OS=Mus musculus GN=Gm4511 PE=4 SV=1</t>
  </si>
  <si>
    <t>AP-2 complex subunit alpha-2</t>
  </si>
  <si>
    <t>Ap2a2</t>
  </si>
  <si>
    <t>&gt;sp|P17427|AP2A2_MOUSE AP-2 complex subunit alpha-2 OS=Mus musculus GN=Ap2a2 PE=1 SV=2</t>
  </si>
  <si>
    <t>Eukaryotic translation initiation factor 2D</t>
  </si>
  <si>
    <t>Eif2d</t>
  </si>
  <si>
    <t xml:space="preserve">&gt;sp|Q61211|EIF2D_MOUSE Eukaryotic translation initiation factor 2D OS=Mus musculus GN=Eif2d PE=2 SV=3;&gt;sp|Q61211-2|EIF2D_MOUSE Isoform 2 of Eukaryotic translation initiation factor 2D OS=Mus musculus GN=Eif2d;&gt;tr|E9PUG7|E9PUG7_MOUSE Eukaryotic translation </t>
  </si>
  <si>
    <t>Lmo7</t>
  </si>
  <si>
    <t xml:space="preserve">&gt;tr|F6TFN2|F6TFN2_MOUSE Protein Lmo7 (Fragment) OS=Mus musculus GN=Lmo7 PE=4 SV=1;&gt;tr|B7ZN52|B7ZN52_MOUSE Lmo7 protein OS=Mus musculus GN=Lmo7 PE=2 SV=1;&gt;tr|E9PYP5|E9PYP5_MOUSE Protein Lmo7 OS=Mus musculus GN=Lmo7 PE=4 SV=1;&gt;tr|E9PYI7|E9PYI7_MOUSE Protein </t>
  </si>
  <si>
    <t>E3 ubiquitin-protein ligase NEDD4-like;E3 ubiquitin-protein ligase</t>
  </si>
  <si>
    <t>Nedd4l</t>
  </si>
  <si>
    <t>&gt;sp|Q8CFI0|NED4L_MOUSE E3 ubiquitin-protein ligase NEDD4-like OS=Mus musculus GN=Nedd4l PE=1 SV=2;&gt;sp|Q8CFI0-3|NED4L_MOUSE Isoform 3 of E3 ubiquitin-protein ligase NEDD4-like OS=Mus musculus GN=Nedd4l;&gt;tr|E9PXB7|E9PXB7_MOUSE E3 ubiquitin-protein ligase NED</t>
  </si>
  <si>
    <t>Rho guanine nucleotide exchange factor 2</t>
  </si>
  <si>
    <t>Arhgef2</t>
  </si>
  <si>
    <t>&gt;sp|Q60875|ARHG2_MOUSE Rho guanine nucleotide exchange factor 2 OS=Mus musculus GN=Arhgef2 PE=1 SV=4;&gt;tr|H3BKH9|H3BKH9_MOUSE Rho guanine nucleotide exchange factor 2 OS=Mus musculus GN=Arhgef2 PE=4 SV=1;&gt;tr|H3BJ40|H3BJ40_MOUSE Rho guanine nucleotide exchan</t>
  </si>
  <si>
    <t>Wdr36</t>
  </si>
  <si>
    <t>&gt;tr|Q3TAQ9|Q3TAQ9_MOUSE Protein Wdr36 OS=Mus musculus GN=Wdr36 PE=2 SV=1;&gt;tr|Q3TA68|Q3TA68_MOUSE Protein Wdr36 OS=Mus musculus GN=Wdr36 PE=2 SV=1</t>
  </si>
  <si>
    <t>Ras GTPase-activating protein-binding protein 2</t>
  </si>
  <si>
    <t>G3bp2</t>
  </si>
  <si>
    <t>&gt;sp|P97379|G3BP2_MOUSE Ras GTPase-activating protein-binding protein 2 OS=Mus musculus GN=G3bp2 PE=1 SV=2</t>
  </si>
  <si>
    <t>Krueppel-like factor 4</t>
  </si>
  <si>
    <t>Klf4</t>
  </si>
  <si>
    <t>&gt;sp|Q60793|KLF4_MOUSE Krueppel-like factor 4 OS=Mus musculus GN=Klf4 PE=1 SV=3</t>
  </si>
  <si>
    <t>DBIRD complex subunit ZNF326</t>
  </si>
  <si>
    <t>Znf326;Zfp326</t>
  </si>
  <si>
    <t>&gt;sp|O88291|ZN326_MOUSE DBIRD complex subunit ZNF326 OS=Mus musculus GN=Znf326 PE=1 SV=1;&gt;tr|E9Q662|E9Q662_MOUSE Protein Zfp326 OS=Mus musculus GN=Zfp326 PE=4 SV=1</t>
  </si>
  <si>
    <t>Gm13051;Gm13150;Zfp534</t>
  </si>
  <si>
    <t>&gt;tr|A2A7V2|A2A7V2_MOUSE Novel protein OS=Mus musculus GN=Gm13051 PE=4 SV=1;&gt;tr|H3BLB0|H3BLB0_MOUSE Protein Gm13235 OS=Mus musculus GN=Gm13235 PE=4 SV=1;&gt;tr|Q32P14|Q32P14_MOUSE Predicted OS=Mus musculus GN=Gm13051 PE=2 SV=1;&gt;tr|A2A7A1|A2A7A1_MOUSE Novel KRA</t>
  </si>
  <si>
    <t>Heterogeneous nuclear ribonucleoproteins A2/B1</t>
  </si>
  <si>
    <t>Hnrnpa2b1</t>
  </si>
  <si>
    <t>&gt;sp|O88569|ROA2_MOUSE Heterogeneous nuclear ribonucleoproteins A2/B1 OS=Mus musculus GN=Hnrnpa2b1 PE=1 SV=2;&gt;tr|F6U106|F6U106_MOUSE Heterogeneous nuclear ribonucleoproteins A2/B1 OS=Mus musculus GN=Hnrnpa2b1 PE=4 SV=1</t>
  </si>
  <si>
    <t>60S acidic ribosomal protein P0</t>
  </si>
  <si>
    <t>Rplp0</t>
  </si>
  <si>
    <t>&gt;sp|P14869|RLA0_MOUSE 60S acidic ribosomal protein P0 OS=Mus musculus GN=Rplp0 PE=1 SV=3;&gt;tr|D3YVM5|D3YVM5_MOUSE 60S acidic ribosomal protein P0 (Fragment) OS=Mus musculus GN=Rplp0 PE=3 SV=1</t>
  </si>
  <si>
    <t>Ribosome-binding protein 1</t>
  </si>
  <si>
    <t>Rrbp1</t>
  </si>
  <si>
    <t>&gt;sp|Q99PL5|RRBP1_MOUSE Ribosome-binding protein 1 OS=Mus musculus GN=Rrbp1 PE=2 SV=2;&gt;tr|A2AVJ7|A2AVJ7_MOUSE Ribosome binding protein 1 OS=Mus musculus GN=Rrbp1 PE=4 SV=1</t>
  </si>
  <si>
    <t>Structural maintenance of chromosomes protein 1A</t>
  </si>
  <si>
    <t>Smc1a</t>
  </si>
  <si>
    <t>&gt;sp|Q9CU62|SMC1A_MOUSE Structural maintenance of chromosomes protein 1A OS=Mus musculus GN=Smc1a PE=1 SV=4</t>
  </si>
  <si>
    <t>Prr12</t>
  </si>
  <si>
    <t>&gt;tr|E9PYL2|E9PYL2_MOUSE Protein Prr12 OS=Mus musculus GN=Prr12 PE=4 SV=1</t>
  </si>
  <si>
    <t>Protein FAM5C</t>
  </si>
  <si>
    <t>Fam5c</t>
  </si>
  <si>
    <t>&gt;sp|Q499E0|FAM5C_MOUSE Protein FAM5C OS=Mus musculus GN=Fam5c PE=2 SV=2</t>
  </si>
  <si>
    <t>Branched-chain-amino-acid aminotransferase;Branched-chain-amino-acid aminotransferase, cytosolic</t>
  </si>
  <si>
    <t>Bcat1</t>
  </si>
  <si>
    <t>&gt;tr|F8WIH8|F8WIH8_MOUSE Branched-chain-amino-acid aminotransferase OS=Mus musculus GN=Bcat1 PE=3 SV=1;&gt;tr|Q8CBC8|Q8CBC8_MOUSE Branched-chain-amino-acid aminotransferase OS=Mus musculus GN=Bcat1 PE=2 SV=1;&gt;tr|E9Q4K3|E9Q4K3_MOUSE Branched-chain-amino-acid am</t>
  </si>
  <si>
    <t>Paip1</t>
  </si>
  <si>
    <t>&gt;tr|D3Z3J6|D3Z3J6_MOUSE Polyadenylate-binding protein-interacting protein 1 OS=Mus musculus GN=Paip1 PE=4 SV=1</t>
  </si>
  <si>
    <t>Glutaredoxin-3</t>
  </si>
  <si>
    <t>Glrx3</t>
  </si>
  <si>
    <t>&gt;sp|Q9CQM9|GLRX3_MOUSE Glutaredoxin-3 OS=Mus musculus GN=Glrx3 PE=1 SV=1</t>
  </si>
  <si>
    <t>ATP-dependent RNA helicase DDX54</t>
  </si>
  <si>
    <t>Ddx54</t>
  </si>
  <si>
    <t>&gt;tr|F8WIL7|F8WIL7_MOUSE ATP-dependent RNA helicase DDX54 OS=Mus musculus GN=Ddx54 PE=3 SV=1;&gt;sp|Q8K4L0|DDX54_MOUSE ATP-dependent RNA helicase DDX54 OS=Mus musculus GN=Ddx54 PE=1 SV=1</t>
  </si>
  <si>
    <t>&gt;sp|Q7TSQ1-2|CL18A_MOUSE Isoform 2 of C-type lectin domain family 18 member A OS=Mus musculus GN=Clec18a</t>
  </si>
  <si>
    <t>Tumor protein D54</t>
  </si>
  <si>
    <t>Tpd52l2</t>
  </si>
  <si>
    <t>&gt;sp|Q9CYZ2|TPD54_MOUSE Tumor protein D54 OS=Mus musculus GN=Tpd52l2 PE=1 SV=1;&gt;tr|A2AUD5|A2AUD5_MOUSE Tumor protein D52-like 2 OS=Mus musculus GN=Tpd52l2 PE=4 SV=1;&gt;tr|Q3TAI4|Q3TAI4_MOUSE Tumor protein D52-like 2 OS=Mus musculus GN=Tpd52l2 PE=2 SV=1;&gt;tr|Q8</t>
  </si>
  <si>
    <t>Thyroid transcription factor 1-associated protein 26</t>
  </si>
  <si>
    <t>Ccdc59</t>
  </si>
  <si>
    <t>&gt;sp|Q8R2N0|TAP26_MOUSE Thyroid transcription factor 1-associated protein 26 OS=Mus musculus GN=Ccdc59 PE=2 SV=2;&gt;sp|Q8R2N0-2|TAP26_MOUSE Isoform 2 of Thyroid transcription factor 1-associated protein 26 OS=Mus musculus GN=Ccdc59</t>
  </si>
  <si>
    <t>G2 and S phase-expressed protein 1</t>
  </si>
  <si>
    <t>Gtse1</t>
  </si>
  <si>
    <t>&gt;sp|Q8R080|GTSE1_MOUSE G2 and S phase-expressed protein 1 OS=Mus musculus GN=Gtse1 PE=1 SV=2</t>
  </si>
  <si>
    <t>Ran GTPase-activating protein 1</t>
  </si>
  <si>
    <t>Rangap1</t>
  </si>
  <si>
    <t>&gt;tr|F8WGD1|F8WGD1_MOUSE Ran GTPase-activating protein 1 OS=Mus musculus GN=Rangap1 PE=4 SV=1;&gt;sp|P46061|RAGP1_MOUSE Ran GTPase-activating protein 1 OS=Mus musculus GN=Rangap1 PE=1 SV=2;&gt;tr|E9Q757|E9Q757_MOUSE Ran GTPase-activating protein 1 OS=Mus musculus</t>
  </si>
  <si>
    <t>Rbm26</t>
  </si>
  <si>
    <t>&gt;tr|E9PUF4|E9PUF4_MOUSE RNA-binding protein 26 OS=Mus musculus GN=Rbm26 PE=4 SV=1</t>
  </si>
  <si>
    <t>Sf1</t>
  </si>
  <si>
    <t>&gt;tr|E9Q4Q2|E9Q4Q2_MOUSE Splicing factor 1 OS=Mus musculus GN=Sf1 PE=4 SV=1</t>
  </si>
  <si>
    <t>Heterogeneous nuclear ribonucleoprotein M</t>
  </si>
  <si>
    <t>Hnrnpm</t>
  </si>
  <si>
    <t>&gt;sp|Q9D0E1|HNRPM_MOUSE Heterogeneous nuclear ribonucleoprotein M OS=Mus musculus GN=Hnrnpm PE=1 SV=3;&gt;sp|Q9D0E1-2|HNRPM_MOUSE Isoform 2 of Heterogeneous nuclear ribonucleoprotein M OS=Mus musculus GN=Hnrnpm;&gt;tr|B8JK32|B8JK32_MOUSE Heterogeneous nuclear rib</t>
  </si>
  <si>
    <t>Pentatricopeptide repeat-containing protein 3, mitochondrial</t>
  </si>
  <si>
    <t>Ptcd3</t>
  </si>
  <si>
    <t>&gt;sp|Q14C51|PTCD3_MOUSE Pentatricopeptide repeat-containing protein 3, mitochondrial OS=Mus musculus GN=Ptcd3 PE=2 SV=2</t>
  </si>
  <si>
    <t>Rbm33</t>
  </si>
  <si>
    <t>Methyl-CpG-binding domain protein 3</t>
  </si>
  <si>
    <t>Mbd3</t>
  </si>
  <si>
    <t>&gt;sp|Q9Z2D8|MBD3_MOUSE Methyl-CpG-binding domain protein 3 OS=Mus musculus GN=Mbd3 PE=1 SV=1;&gt;tr|D3YTR4|D3YTR4_MOUSE Methyl-CpG-binding domain protein 3 OS=Mus musculus GN=Mbd3 PE=4 SV=1;&gt;tr|D3YTR5|D3YTR5_MOUSE Methyl-CpG-binding domain protein 3 OS=Mus mus</t>
  </si>
  <si>
    <t>Uncharacterized protein C8orf59 homolog</t>
  </si>
  <si>
    <t>Gm4540</t>
  </si>
  <si>
    <t>&gt;sp|Q0VG62|CH059_MOUSE Uncharacterized protein C8orf59 homolog OS=Mus musculus PE=2 SV=1;&gt;tr|G3UW58|G3UW58_MOUSE MCG1043768 OS=Mus musculus GN=mCG_1043768 PE=4 SV=1</t>
  </si>
  <si>
    <t>Histone H2A.x</t>
  </si>
  <si>
    <t>H2afx</t>
  </si>
  <si>
    <t>&gt;sp|P27661|H2AX_MOUSE Histone H2A.x OS=Mus musculus GN=H2afx PE=1 SV=2</t>
  </si>
  <si>
    <t>Heterogeneous nuclear ribonucleoprotein A0</t>
  </si>
  <si>
    <t>Hnrnpa0</t>
  </si>
  <si>
    <t>&gt;sp|Q9CX86|ROA0_MOUSE Heterogeneous nuclear ribonucleoprotein A0 OS=Mus musculus GN=Hnrnpa0 PE=1 SV=1</t>
  </si>
  <si>
    <t>Calcium-dependent secretion activator 2;Calcium-dependent secretion activator 1</t>
  </si>
  <si>
    <t>Cadps2;Cadps</t>
  </si>
  <si>
    <t xml:space="preserve">&gt;tr|E9Q835|E9Q835_MOUSE Calcium-dependent secretion activator 2 OS=Mus musculus GN=Cadps2 PE=4 SV=1;&gt;sp|Q8BYR5-2|CAPS2_MOUSE Isoform 2 of Calcium-dependent secretion activator 2 OS=Mus musculus GN=Cadps2;&gt;tr|E9PVF7|E9PVF7_MOUSE Calcium-dependent secretion </t>
  </si>
  <si>
    <t>Heterogeneous nuclear ribonucleoprotein A1</t>
  </si>
  <si>
    <t>Hnrnpa1</t>
  </si>
  <si>
    <t>&gt;sp|P49312|ROA1_MOUSE Heterogeneous nuclear ribonucleoprotein A1 OS=Mus musculus GN=Hnrnpa1 PE=1 SV=2;&gt;tr|Q5EBP8|Q5EBP8_MOUSE Heterogeneous nuclear ribonucleoprotein A1 OS=Mus musculus GN=Hnrnpa1 PE=2 SV=1;&gt;sp|P49312-2|ROA1_MOUSE Isoform Short of Heterogen</t>
  </si>
  <si>
    <t>TGF-beta-activated kinase 1 and MAP3K7-binding protein 2</t>
  </si>
  <si>
    <t>Tab2</t>
  </si>
  <si>
    <t>&gt;sp|Q99K90|TAB2_MOUSE TGF-beta-activated kinase 1 and MAP3K7-binding protein 2 OS=Mus musculus GN=Tab2 PE=1 SV=1;&gt;tr|D3Z216|D3Z216_MOUSE TGF-beta-activated kinase 1 and MAP3K7-binding protein 2 (Fragment) OS=Mus musculus GN=Tab2 PE=4 SV=1;&gt;tr|D3Z564|D3Z564</t>
  </si>
  <si>
    <t>Cenpf</t>
  </si>
  <si>
    <t>&gt;tr|E9Q3P4|E9Q3P4_MOUSE Protein Cenpf OS=Mus musculus GN=Cenpf PE=4 SV=1;&gt;tr|E9Q426|E9Q426_MOUSE Protein Cenpf OS=Mus musculus GN=Cenpf PE=4 SV=1;&gt;tr|E9PY14|E9PY14_MOUSE Protein Cenpf (Fragment) OS=Mus musculus GN=Cenpf PE=4 SV=1</t>
  </si>
  <si>
    <t>Zfp219</t>
  </si>
  <si>
    <t>&gt;tr|Q6IQX8|Q6IQX8_MOUSE Protein Zfp219 OS=Mus musculus GN=Zfp219 PE=2 SV=1;&gt;tr|Q4VA98|Q4VA98_MOUSE Protein Zfp219 OS=Mus musculus GN=Zfp219 PE=2 SV=1</t>
  </si>
  <si>
    <t>Keratin, type II cytoskeletal 2 oral</t>
  </si>
  <si>
    <t>Krt76</t>
  </si>
  <si>
    <t>&gt;sp|Q3UV17|K22O_MOUSE Keratin, type II cytoskeletal 2 oral OS=Mus musculus GN=Krt76 PE=2 SV=1</t>
  </si>
  <si>
    <t>WASH complex subunit 7</t>
  </si>
  <si>
    <t>Kiaa1033</t>
  </si>
  <si>
    <t>&gt;sp|Q3UMB9|WASH7_MOUSE WASH complex subunit 7 OS=Mus musculus GN=Kiaa1033 PE=2 SV=2</t>
  </si>
  <si>
    <t>Protein phosphatase 1 regulatory subunit 12A</t>
  </si>
  <si>
    <t>Ppp1r12a</t>
  </si>
  <si>
    <t>&gt;sp|Q9DBR7|MYPT1_MOUSE Protein phosphatase 1 regulatory subunit 12A OS=Mus musculus GN=Ppp1r12a PE=1 SV=2;&gt;sp|Q9DBR7-2|MYPT1_MOUSE Isoform 2 of Protein phosphatase 1 regulatory subunit 12A OS=Mus musculus GN=Ppp1r12a</t>
  </si>
  <si>
    <t>&gt;sp|Q9Z204-2|HNRPC_MOUSE Isoform C1 of Heterogeneous nuclear ribonucleoproteins C1/C2 OS=Mus musculus GN=Hnrnpc</t>
  </si>
  <si>
    <t>Insulin-like growth factor 2 mRNA-binding protein 3</t>
  </si>
  <si>
    <t>Igf2bp3</t>
  </si>
  <si>
    <t>&gt;sp|Q9CPN8|IF2B3_MOUSE Insulin-like growth factor 2 mRNA-binding protein 3 OS=Mus musculus GN=Igf2bp3 PE=1 SV=1</t>
  </si>
  <si>
    <t>39S ribosomal protein L55, mitochondrial</t>
  </si>
  <si>
    <t>Mrpl55</t>
  </si>
  <si>
    <t>&gt;sp|Q9CZ83-2|RM55_MOUSE Isoform 2 of 39S ribosomal protein L55, mitochondrial OS=Mus musculus GN=Mrpl55;&gt;sp|Q9CZ83|RM55_MOUSE 39S ribosomal protein L55, mitochondrial OS=Mus musculus GN=Mrpl55 PE=2 SV=1</t>
  </si>
  <si>
    <t>Spermatogenesis-associated protein 7 homolog</t>
  </si>
  <si>
    <t>Spata7</t>
  </si>
  <si>
    <t>&gt;sp|Q80VP2|SPAT7_MOUSE Spermatogenesis-associated protein 7 homolog OS=Mus musculus GN=Spata7 PE=2 SV=1;&gt;tr|Q3TTL3|Q3TTL3_MOUSE SPATA7 isoform OS=Mus musculus GN=Spata7 PE=2 SV=1;&gt;tr|Q3U5D0|Q3U5D0_MOUSE Spermatogenesis-associated protein 7 homolog OS=Mus m</t>
  </si>
  <si>
    <t>&gt;tr|F8WHT3|F8WHT3_MOUSE Protein PRRC2B OS=Mus musculus GN=Prrc2b PE=4 SV=1</t>
  </si>
  <si>
    <t>Heat shock protein 105 kDa</t>
  </si>
  <si>
    <t>Hsph1</t>
  </si>
  <si>
    <t>&gt;sp|Q61699|HS105_MOUSE Heat shock protein 105 kDa OS=Mus musculus GN=Hsph1 PE=1 SV=2;&gt;tr|E9Q0U7|E9Q0U7_MOUSE Heat shock protein 105 kDa OS=Mus musculus GN=Hsph1 PE=3 SV=1;&gt;sp|Q61699-2|HS105_MOUSE Isoform HSP105-beta of Heat shock protein 105 kDa OS=Mus mus</t>
  </si>
  <si>
    <t>A-kinase anchor protein 12</t>
  </si>
  <si>
    <t>Akap12</t>
  </si>
  <si>
    <t>&gt;sp|Q9WTQ5|AKA12_MOUSE A-kinase anchor protein 12 OS=Mus musculus GN=Akap12 PE=1 SV=1;&gt;sp|Q9WTQ5-2|AKA12_MOUSE Isoform 2 of A-kinase anchor protein 12 OS=Mus musculus GN=Akap12</t>
  </si>
  <si>
    <t>MOSC domain-containing protein 2, mitochondrial</t>
  </si>
  <si>
    <t>Marc2;Mosc2</t>
  </si>
  <si>
    <t>&gt;sp|Q922Q1|MOSC2_MOUSE MOSC domain-containing protein 2, mitochondrial OS=Mus musculus GN=Marc2 PE=1 SV=1;&gt;tr|F6UB20|F6UB20_MOUSE Protein Mosc2 (Fragment) OS=Mus musculus GN=Mosc2 PE=4 SV=1</t>
  </si>
  <si>
    <t>RNA binding protein fox-1 homolog 2;RNA binding protein fox-1 homolog 1</t>
  </si>
  <si>
    <t>Rbfox2;Rbfox1</t>
  </si>
  <si>
    <t>&gt;sp|Q8BP71|RFOX2_MOUSE RNA binding protein fox-1 homolog 2 OS=Mus musculus GN=Rbfox2 PE=1 SV=2;&gt;sp|Q8BP71-2|RFOX2_MOUSE Isoform 2 of RNA binding protein fox-1 homolog 2 OS=Mus musculus GN=Rbfox2;&gt;tr|G8JL50|G8JL50_MOUSE RNA-binding protein fox-1 homolog 2 O</t>
  </si>
  <si>
    <t>G patch domain-containing protein 4</t>
  </si>
  <si>
    <t>Gpatch4</t>
  </si>
  <si>
    <t>&gt;sp|Q3TFK5|GPTC4_MOUSE G patch domain-containing protein 4 OS=Mus musculus GN=Gpatch4 PE=1 SV=1;&gt;sp|Q3TFK5-2|GPTC4_MOUSE Isoform 2 of G patch domain-containing protein 4 OS=Mus musculus GN=Gpatch4</t>
  </si>
  <si>
    <t>Maz</t>
  </si>
  <si>
    <t>&gt;tr|Q05DR9|Q05DR9_MOUSE Maz protein OS=Mus musculus GN=Maz PE=2 SV=1</t>
  </si>
  <si>
    <t>N-acetyltransferase 10</t>
  </si>
  <si>
    <t>Nat10</t>
  </si>
  <si>
    <t>&gt;sp|Q8K224|NAT10_MOUSE N-acetyltransferase 10 OS=Mus musculus GN=Nat10 PE=2 SV=1</t>
  </si>
  <si>
    <t>Nuclear receptor corepressor 1</t>
  </si>
  <si>
    <t>Ncor1</t>
  </si>
  <si>
    <t>&gt;tr|Q5RIM6|Q5RIM6_MOUSE Nuclear receptor co-repressor 1 OS=Mus musculus GN=Ncor1 PE=2 SV=1;&gt;tr|E9Q2B2|E9Q2B2_MOUSE Nuclear receptor corepressor 1 OS=Mus musculus GN=Ncor1 PE=4 SV=1;&gt;sp|Q60974|NCOR1_MOUSE Nuclear receptor corepressor 1 OS=Mus musculus GN=Nc</t>
  </si>
  <si>
    <t>Tpr</t>
  </si>
  <si>
    <t>&gt;tr|E9PZZ3|E9PZZ3_MOUSE Protein Tpr OS=Mus musculus GN=Tpr PE=4 SV=1;&gt;tr|F6ZDS4|F6ZDS4_MOUSE Protein Tpr OS=Mus musculus GN=Tpr PE=4 SV=1;&gt;tr|Q7M739|Q7M739_MOUSE Nuclear pore complex-associated intranuclear coiled-coil protein TPR OS=Mus musculus GN=Tpr PE</t>
  </si>
  <si>
    <t>RAF proto-oncogene serine/threonine-protein kinase</t>
  </si>
  <si>
    <t>Raf1</t>
  </si>
  <si>
    <t>&gt;sp|Q99N57-2|RAF1_MOUSE Isoform 2 of RAF proto-oncogene serine/threonine-protein kinase OS=Mus musculus GN=Raf1;&gt;sp|Q99N57|RAF1_MOUSE RAF proto-oncogene serine/threonine-protein kinase OS=Mus musculus GN=Raf1 PE=1 SV=2</t>
  </si>
  <si>
    <t>Transcription elongation factor A protein 1</t>
  </si>
  <si>
    <t>Tcea1</t>
  </si>
  <si>
    <t>&gt;sp|P10711|TCEA1_MOUSE Transcription elongation factor A protein 1 OS=Mus musculus GN=Tcea1 PE=1 SV=2;&gt;tr|E9PYD5|E9PYD5_MOUSE Transcription elongation factor A protein 1 OS=Mus musculus GN=Tcea1 PE=4 SV=1</t>
  </si>
  <si>
    <t>Mitogen-activated protein kinase kinase kinase kinase 4</t>
  </si>
  <si>
    <t>Map4k4</t>
  </si>
  <si>
    <t>&gt;tr|F8VPL5|F8VPL5_MOUSE Mitogen-activated protein kinase kinase kinase kinase 4 OS=Mus musculus GN=Map4k4 PE=4 SV=1;&gt;sp|P97820|M4K4_MOUSE Mitogen-activated protein kinase kinase kinase kinase 4 OS=Mus musculus GN=Map4k4 PE=1 SV=1;&gt;tr|B7ZNR9|B7ZNR9_MOUSE Ma</t>
  </si>
  <si>
    <t>Vasculin-like protein 1</t>
  </si>
  <si>
    <t>Gpbp1l1</t>
  </si>
  <si>
    <t>&gt;sp|Q6NZP2|GPBL1_MOUSE Vasculin-like protein 1 OS=Mus musculus GN=Gpbp1l1 PE=1 SV=1</t>
  </si>
  <si>
    <t>RNA-binding protein 14</t>
  </si>
  <si>
    <t>Rbm14</t>
  </si>
  <si>
    <t>&gt;sp|Q8C2Q3|RBM14_MOUSE RNA-binding protein 14 OS=Mus musculus GN=Rbm14 PE=1 SV=1;&gt;tr|E9Q205|E9Q205_MOUSE RNA-binding protein 14 OS=Mus musculus GN=Rbm14 PE=4 SV=1;&gt;sp|Q8C2Q3-2|RBM14_MOUSE Isoform 2 of RNA-binding protein 14 OS=Mus musculus GN=Rbm14;&gt;tr|E9Q</t>
  </si>
  <si>
    <t>NEDD4-binding protein 3</t>
  </si>
  <si>
    <t>N4bp3</t>
  </si>
  <si>
    <t>&gt;sp|Q8C7U1|N4BP3_MOUSE NEDD4-binding protein 3 OS=Mus musculus GN=N4bp3 PE=2 SV=1</t>
  </si>
  <si>
    <t>Phosphoribosylformylglycinamidine synthase</t>
  </si>
  <si>
    <t>Pfas</t>
  </si>
  <si>
    <t>&gt;sp|Q5SUR0|PUR4_MOUSE Phosphoribosylformylglycinamidine synthase OS=Mus musculus GN=Pfas PE=2 SV=1</t>
  </si>
  <si>
    <t>Cbp/p300-interacting transactivator 2</t>
  </si>
  <si>
    <t>Cited2</t>
  </si>
  <si>
    <t>&gt;sp|O35740|CITE2_MOUSE Cbp/p300-interacting transactivator 2 OS=Mus musculus GN=Cited2 PE=1 SV=1;&gt;tr|Q6PGA9|Q6PGA9_MOUSE Cbp/p300-interacting transactivator 2 OS=Mus musculus GN=Cited2 PE=2 SV=1;&gt;tr|E9QP53|E9QP53_MOUSE Cbp/p300-interacting transactivator 2</t>
  </si>
  <si>
    <t>Centrosome and spindle pole associated protein 1</t>
  </si>
  <si>
    <t>Cspp1</t>
  </si>
  <si>
    <t>&gt;sp|B2RX88|CSPP1_MOUSE Centrosome and spindle pole associated protein 1 OS=Mus musculus GN=Cspp1 PE=1 SV=2;&gt;sp|B2RX88-4|CSPP1_MOUSE Isoform 4 of Centrosome and spindle pole associated protein 1 OS=Mus musculus GN=Cspp1;&gt;sp|B2RX88-2|CSPP1_MOUSE Isoform 2 of</t>
  </si>
  <si>
    <t>COP9 signalosome complex subunit 2</t>
  </si>
  <si>
    <t>Cops2</t>
  </si>
  <si>
    <t>&gt;sp|P61202-2|CSN2_MOUSE Isoform 2 of COP9 signalosome complex subunit 2 OS=Mus musculus GN=Cops2;&gt;sp|P61202|CSN2_MOUSE COP9 signalosome complex subunit 2 OS=Mus musculus GN=Cops2 PE=1 SV=1;&gt;tr|A2AQE4|A2AQE4_MOUSE COP9 (Constitutive photomorphogenic) homolo</t>
  </si>
  <si>
    <t>Ribosome biogenesis regulatory protein homolog</t>
  </si>
  <si>
    <t>Rrs1</t>
  </si>
  <si>
    <t>&gt;sp|Q9CYH6|RRS1_MOUSE Ribosome biogenesis regulatory protein homolog OS=Mus musculus GN=Rrs1 PE=2 SV=1</t>
  </si>
  <si>
    <t>Fermitin family homolog 2</t>
  </si>
  <si>
    <t>Fermt2</t>
  </si>
  <si>
    <t>&gt;tr|F8WGQ4|F8WGQ4_MOUSE Fermitin family homolog 2 OS=Mus musculus GN=Fermt2 PE=4 SV=1;&gt;sp|Q8CIB5|FERM2_MOUSE Fermitin family homolog 2 OS=Mus musculus GN=Fermt2 PE=1 SV=1</t>
  </si>
  <si>
    <t>Pabpc4;Gm10110</t>
  </si>
  <si>
    <t>&gt;tr|Q6PHQ9|Q6PHQ9_MOUSE MCG5546, isoform CRA_c OS=Mus musculus GN=Pabpc4 PE=2 SV=1;&gt;tr|A3KFU5|A3KFU5_MOUSE Poly A binding protein, cytoplasmic 4 OS=Mus musculus GN=Pabpc4 PE=4 SV=1;&gt;tr|A3KFU8|A3KFU8_MOUSE Poly A binding protein, cytoplasmic 4 OS=Mus muscul</t>
  </si>
  <si>
    <t>Tastin</t>
  </si>
  <si>
    <t>Troap</t>
  </si>
  <si>
    <t>&gt;sp|B7ZNG4|TROAP_MOUSE Tastin OS=Mus musculus GN=Troap PE=2 SV=1</t>
  </si>
  <si>
    <t>Protein LSM14 homolog B</t>
  </si>
  <si>
    <t>Lsm14b</t>
  </si>
  <si>
    <t>&gt;sp|Q8CGC4|LS14B_MOUSE Protein LSM14 homolog B OS=Mus musculus GN=Lsm14b PE=2 SV=3;&gt;tr|Q8BM41|Q8BM41_MOUSE LSM14 homolog B (SCD6, S. cerevisiae) OS=Mus musculus GN=Lsm14b PE=2 SV=1;&gt;tr|Q4KL69|Q4KL69_MOUSE Lsm14b protein OS=Mus musculus GN=Lsm14b PE=2 SV=1</t>
  </si>
  <si>
    <t>High mobility group protein HMG-I/HMG-Y</t>
  </si>
  <si>
    <t>Hmga1</t>
  </si>
  <si>
    <t>&gt;sp|P17095|HMGA1_MOUSE High mobility group protein HMG-I/HMG-Y OS=Mus musculus GN=Hmga1 PE=1 SV=4</t>
  </si>
  <si>
    <t>Chromosome-associated kinesin KIF4</t>
  </si>
  <si>
    <t>Kif4</t>
  </si>
  <si>
    <t>&gt;sp|P33174|KIF4_MOUSE Chromosome-associated kinesin KIF4 OS=Mus musculus GN=Kif4 PE=2 SV=3</t>
  </si>
  <si>
    <t>Methylcytosine dioxygenase TET2</t>
  </si>
  <si>
    <t>Tet2</t>
  </si>
  <si>
    <t>&gt;tr|E9QNX1|E9QNX1_MOUSE Methylcytosine dioxygenase TET2 OS=Mus musculus GN=Tet2 PE=4 SV=1;&gt;sp|Q4JK59|TET2_MOUSE Methylcytosine dioxygenase TET2 OS=Mus musculus GN=Tet2 PE=1 SV=3</t>
  </si>
  <si>
    <t>Gps2</t>
  </si>
  <si>
    <t>&gt;tr|Q921N8|Q921N8_MOUSE G protein pathway suppressor 2 OS=Mus musculus GN=Gps2 PE=2 SV=1</t>
  </si>
  <si>
    <t>Zbtb10</t>
  </si>
  <si>
    <t>&gt;tr|E9Q8X5|E9Q8X5_MOUSE Protein Zbtb10 OS=Mus musculus GN=Zbtb10 PE=4 SV=1</t>
  </si>
  <si>
    <t>Drebrin-like protein</t>
  </si>
  <si>
    <t>Dbnl</t>
  </si>
  <si>
    <t>&gt;sp|Q62418|DBNL_MOUSE Drebrin-like protein OS=Mus musculus GN=Dbnl PE=1 SV=2;&gt;sp|Q62418-2|DBNL_MOUSE Isoform 2 of Drebrin-like protein OS=Mus musculus GN=Dbnl;&gt;sp|Q62418-3|DBNL_MOUSE Isoform 3 of Drebrin-like protein OS=Mus musculus GN=Dbnl</t>
  </si>
  <si>
    <t>Smad nuclear-interacting protein 1</t>
  </si>
  <si>
    <t>Snip1</t>
  </si>
  <si>
    <t>&gt;sp|Q8BIZ6|SNIP1_MOUSE Smad nuclear-interacting protein 1 OS=Mus musculus GN=Snip1 PE=1 SV=1</t>
  </si>
  <si>
    <t>Inosine-5-monophosphate dehydrogenase 2</t>
  </si>
  <si>
    <t>Impdh2</t>
  </si>
  <si>
    <t>&gt;sp|P24547|IMDH2_MOUSE Inosine-5-monophosphate dehydrogenase 2 OS=Mus musculus GN=Impdh2 PE=1 SV=2</t>
  </si>
  <si>
    <t>KN motif and ankyrin repeat domain-containing protein 2</t>
  </si>
  <si>
    <t>Kank2</t>
  </si>
  <si>
    <t>&gt;sp|Q8BX02|KANK2_MOUSE KN motif and ankyrin repeat domain-containing protein 2 OS=Mus musculus GN=Kank2 PE=1 SV=1;&gt;sp|Q8BX02-2|KANK2_MOUSE Isoform 2 of KN motif and ankyrin repeat domain-containing protein 2 OS=Mus musculus GN=Kank2</t>
  </si>
  <si>
    <t>Pumilio homolog 2</t>
  </si>
  <si>
    <t>Pum2</t>
  </si>
  <si>
    <t>&gt;tr|Q3UR91|Q3UR91_MOUSE Pumilio homolog 2 OS=Mus musculus GN=Pum2 PE=2 SV=1;&gt;sp|Q80U58|PUM2_MOUSE Pumilio homolog 2 OS=Mus musculus GN=Pum2 PE=1 SV=2;&gt;sp|Q80U58-2|PUM2_MOUSE Isoform 2 of Pumilio homolog 2 OS=Mus musculus GN=Pum2;&gt;tr|Q3TQ29|Q3TQ29_MOUSE Pum</t>
  </si>
  <si>
    <t>Eukaryotic translation initiation factor 4E transporter</t>
  </si>
  <si>
    <t>Eif4enif1</t>
  </si>
  <si>
    <t>&gt;sp|Q9EST3|4ET_MOUSE Eukaryotic translation initiation factor 4E transporter OS=Mus musculus GN=Eif4enif1 PE=1 SV=2;&gt;tr|A8Y5K6|A8Y5K6_MOUSE Eukaryotic translation initiation factor 4E nuclear import factor 1 OS=Mus musculus GN=Eif4enif1 PE=4 SV=2</t>
  </si>
  <si>
    <t>D-beta-hydroxybutyrate dehydrogenase, mitochondrial</t>
  </si>
  <si>
    <t>Bdh1</t>
  </si>
  <si>
    <t>&gt;sp|Q80XN0|BDH_MOUSE D-beta-hydroxybutyrate dehydrogenase, mitochondrial OS=Mus musculus GN=Bdh1 PE=1 SV=2;&gt;tr|D3Z2Y8|D3Z2Y8_MOUSE D-beta-hydroxybutyrate dehydrogenase, mitochondrial (Fragment) OS=Mus musculus GN=Bdh1 PE=3 SV=1</t>
  </si>
  <si>
    <t>Integrator complex subunit 6</t>
  </si>
  <si>
    <t>Ints6</t>
  </si>
  <si>
    <t>&gt;sp|Q6PCM2|INT6_MOUSE Integrator complex subunit 6 OS=Mus musculus GN=Ints6 PE=2 SV=1;&gt;sp|Q6PCM2-2|INT6_MOUSE Isoform 2 of Integrator complex subunit 6 OS=Mus musculus GN=Ints6</t>
  </si>
  <si>
    <t>FACT complex subunit SSRP1</t>
  </si>
  <si>
    <t>Ssrp1</t>
  </si>
  <si>
    <t xml:space="preserve">&gt;tr|F8WGL8|F8WGL8_MOUSE FACT complex subunit SSRP1 OS=Mus musculus GN=Ssrp1 PE=4 SV=1;&gt;sp|Q08943-2|SSRP1_MOUSE Isoform 2 of FACT complex subunit SSRP1 OS=Mus musculus GN=Ssrp1;&gt;sp|Q08943|SSRP1_MOUSE FACT complex subunit SSRP1 OS=Mus musculus GN=Ssrp1 PE=1 </t>
  </si>
  <si>
    <t>Csda</t>
  </si>
  <si>
    <t>&gt;sp|Q9JKB3-2|DBPA_MOUSE Isoform 2 of DNA-binding protein A OS=Mus musculus GN=Csda;&gt;tr|F6TIF5|F6TIF5_MOUSE DNA-binding protein A OS=Mus musculus GN=Csda PE=4 SV=1</t>
  </si>
  <si>
    <t>Rbm10</t>
  </si>
  <si>
    <t>&gt;tr|F8WGU1|F8WGU1_MOUSE Protein Gm15455 OS=Mus musculus GN=Rbm10 PE=4 SV=1;&gt;sp|Q99KG3-2|RBM10_MOUSE Isoform 2 of RNA-binding protein 10 OS=Mus musculus GN=Rbm10</t>
  </si>
  <si>
    <t>Nup153</t>
  </si>
  <si>
    <t>&gt;tr|E9Q3G8|E9Q3G8_MOUSE Protein Nup153 OS=Mus musculus GN=Nup153 PE=4 SV=1</t>
  </si>
  <si>
    <t>Protein SMG7</t>
  </si>
  <si>
    <t>Smg7</t>
  </si>
  <si>
    <t>&gt;tr|F7B2I6|F7B2I6_MOUSE Protein SMG7 OS=Mus musculus GN=Smg7 PE=4 SV=1;&gt;sp|Q5RJH6-3|SMG7_MOUSE Isoform 3 of Protein SMG7 OS=Mus musculus GN=Smg7;&gt;sp|Q5RJH6-2|SMG7_MOUSE Isoform 2 of Protein SMG7 OS=Mus musculus GN=Smg7;&gt;sp|Q5RJH6|SMG7_MOUSE Protein SMG7 OS</t>
  </si>
  <si>
    <t>U3 small nucleolar RNA-interacting protein 2</t>
  </si>
  <si>
    <t>Rrp9</t>
  </si>
  <si>
    <t>&gt;sp|Q91WM3|U3IP2_MOUSE U3 small nucleolar RNA-interacting protein 2 OS=Mus musculus GN=Rrp9 PE=1 SV=1;&gt;tr|F6VEP4|F6VEP4_MOUSE U3 small nucleolar RNA-interacting protein 2 (Fragment) OS=Mus musculus GN=Rrp9 PE=4 SV=1</t>
  </si>
  <si>
    <t>Gm6793;Gm8991</t>
  </si>
  <si>
    <t>&gt;sp|Q8BG05-2|ROA3_MOUSE Isoform 2 of Heterogeneous nuclear ribonucleoprotein A3 OS=Mus musculus GN=Hnrnpa3;&gt;tr|B2RXM2|B2RXM2_MOUSE EG627828 protein OS=Mus musculus GN=Gm6793 PE=2 SV=1;&gt;tr|E9Q7H5|E9Q7H5_MOUSE Uncharacterized protein OS=Mus musculus GN=Gm899</t>
  </si>
  <si>
    <t>RNA polymerase II-associated protein 3</t>
  </si>
  <si>
    <t>Rpap3</t>
  </si>
  <si>
    <t>&gt;sp|Q9D706|RPAP3_MOUSE RNA polymerase II-associated protein 3 OS=Mus musculus GN=Rpap3 PE=1 SV=1</t>
  </si>
  <si>
    <t>60S ribosomal protein L22-like 1</t>
  </si>
  <si>
    <t>Rpl22l1</t>
  </si>
  <si>
    <t>&gt;sp|Q9D7S7|RL22L_MOUSE 60S ribosomal protein L22-like 1 OS=Mus musculus GN=Rpl22l1 PE=1 SV=1;&gt;sp|Q9D7S7-2|RL22L_MOUSE Isoform 2 of 60S ribosomal protein L22-like 1 OS=Mus musculus GN=Rpl22l1</t>
  </si>
  <si>
    <t>CDKN2AIP N-terminal-like protein</t>
  </si>
  <si>
    <t>Cdkn2aipnl</t>
  </si>
  <si>
    <t>&gt;sp|Q9D211|C2AIL_MOUSE CDKN2AIP N-terminal-like protein OS=Mus musculus GN=Cdkn2aipnl PE=2 SV=1</t>
  </si>
  <si>
    <t>PDZ domain-containing protein 11</t>
  </si>
  <si>
    <t>Pdzd11</t>
  </si>
  <si>
    <t>&gt;sp|Q9CZG9|PDZ11_MOUSE PDZ domain-containing protein 11 OS=Mus musculus GN=Pdzd11 PE=1 SV=1</t>
  </si>
  <si>
    <t>RNA-binding protein NOB1</t>
  </si>
  <si>
    <t>Nob1</t>
  </si>
  <si>
    <t>&gt;sp|Q8BW10|NOB1_MOUSE RNA-binding protein NOB1 OS=Mus musculus GN=Nob1 PE=1 SV=1</t>
  </si>
  <si>
    <t>E3 SUMO-protein ligase RanBP2;Putative peptidyl-prolyl cis-trans isomerase</t>
  </si>
  <si>
    <t>Ranbp2</t>
  </si>
  <si>
    <t>&gt;sp|Q9ERU9|RBP2_MOUSE E3 SUMO-protein ligase RanBP2 OS=Mus musculus GN=Ranbp2 PE=1 SV=2</t>
  </si>
  <si>
    <t>Pleckstrin homology domain-containing family A member 7</t>
  </si>
  <si>
    <t>Plekha7</t>
  </si>
  <si>
    <t>&gt;sp|Q3UIL6-2|PKHA7_MOUSE Isoform 2 of Pleckstrin homology domain-containing family A member 7 OS=Mus musculus GN=Plekha7;&gt;sp|Q3UIL6-6|PKHA7_MOUSE Isoform 6 of Pleckstrin homology domain-containing family A member 7 OS=Mus musculus GN=Plekha7;&gt;sp|Q3UIL6|PKH</t>
  </si>
  <si>
    <t>THO complex subunit 7 homolog</t>
  </si>
  <si>
    <t>Thoc7</t>
  </si>
  <si>
    <t>&gt;sp|Q7TMY4|THOC7_MOUSE THO complex subunit 7 homolog OS=Mus musculus GN=Thoc7 PE=1 SV=2;&gt;sp|Q7TMY4-2|THOC7_MOUSE Isoform 2 of THO complex subunit 7 homolog OS=Mus musculus GN=Thoc7</t>
  </si>
  <si>
    <t>Serine/threonine-protein kinase RIO1</t>
  </si>
  <si>
    <t>Riok1</t>
  </si>
  <si>
    <t>&gt;sp|Q922Q2|RIOK1_MOUSE Serine/threonine-protein kinase RIO1 OS=Mus musculus GN=Riok1 PE=2 SV=2</t>
  </si>
  <si>
    <t>Neuropathy target esterase</t>
  </si>
  <si>
    <t>Pnpla6</t>
  </si>
  <si>
    <t>&gt;sp|Q3TRM4|PLPL6_MOUSE Neuropathy target esterase OS=Mus musculus GN=Pnpla6 PE=2 SV=2;&gt;sp|Q3TRM4-3|PLPL6_MOUSE Isoform 3 of Neuropathy target esterase OS=Mus musculus GN=Pnpla6;&gt;sp|Q3TRM4-2|PLPL6_MOUSE Isoform 2 of Neuropathy target esterase OS=Mus musculu</t>
  </si>
  <si>
    <t>Protein FAM195A</t>
  </si>
  <si>
    <t>Fam195a</t>
  </si>
  <si>
    <t>&gt;sp|Q9CQB2|F195A_MOUSE Protein FAM195A OS=Mus musculus GN=Fam195a PE=1 SV=1</t>
  </si>
  <si>
    <t>CAP-Gly domain-containing linker protein 2</t>
  </si>
  <si>
    <t>Clip2</t>
  </si>
  <si>
    <t>&gt;sp|Q9Z0H8|CLIP2_MOUSE CAP-Gly domain-containing linker protein 2 OS=Mus musculus GN=Clip2 PE=1 SV=2;&gt;sp|Q9Z0H8-2|CLIP2_MOUSE Isoform 2 of CAP-Gly domain-containing linker protein 2 OS=Mus musculus GN=Clip2</t>
  </si>
  <si>
    <t>Histone-lysine N-methyltransferase, H3 lysine-36 and H4 lysine-20 specific</t>
  </si>
  <si>
    <t>Nsd1</t>
  </si>
  <si>
    <t xml:space="preserve">&gt;tr|E9QAE4|E9QAE4_MOUSE Histone-lysine N-methyltransferase, H3 lysine-36 and H4 lysine-20-specific OS=Mus musculus GN=Nsd1 PE=4 SV=1;&gt;tr|G5E842|G5E842_MOUSE Histone-lysine N-methyltransferase, H3 lysine-36 and H4 lysine-20-specific OS=Mus musculus GN=Nsd1 </t>
  </si>
  <si>
    <t>Dolichol-phosphate mannosyltransferase</t>
  </si>
  <si>
    <t>Dpm1</t>
  </si>
  <si>
    <t>&gt;sp|O70152|DPM1_MOUSE Dolichol-phosphate mannosyltransferase OS=Mus musculus GN=Dpm1 PE=2 SV=1;&gt;tr|A2BDX2|A2BDX2_MOUSE Dolichol-phosphate (Beta-D) mannosyltransferase 1 OS=Mus musculus GN=Dpm1 PE=4 SV=1</t>
  </si>
  <si>
    <t>Acyl-coenzyme A thioesterase 9, mitochondrial</t>
  </si>
  <si>
    <t>Acot9</t>
  </si>
  <si>
    <t>&gt;sp|Q9R0X4|ACOT9_MOUSE Acyl-coenzyme A thioesterase 9, mitochondrial OS=Mus musculus GN=Acot9 PE=1 SV=1</t>
  </si>
  <si>
    <t>Sorting nexin-18</t>
  </si>
  <si>
    <t>Snx18</t>
  </si>
  <si>
    <t>&gt;tr|Q8C788|Q8C788_MOUSE Sorting nexin 18 OS=Mus musculus GN=Snx18 PE=2 SV=1;&gt;sp|Q91ZR2|SNX18_MOUSE Sorting nexin-18 OS=Mus musculus GN=Snx18 PE=2 SV=1</t>
  </si>
  <si>
    <t>39S ribosomal protein L51, mitochondrial</t>
  </si>
  <si>
    <t>Mrpl51</t>
  </si>
  <si>
    <t>&gt;sp|Q9CPY1|RM51_MOUSE 39S ribosomal protein L51, mitochondrial OS=Mus musculus GN=Mrpl51 PE=2 SV=1</t>
  </si>
  <si>
    <t>Protein CASC3</t>
  </si>
  <si>
    <t>Casc3</t>
  </si>
  <si>
    <t>&gt;sp|Q8K3W3|CASC3_MOUSE Protein CASC3 OS=Mus musculus GN=Casc3 PE=1 SV=3</t>
  </si>
  <si>
    <t>Elongator complex protein 3</t>
  </si>
  <si>
    <t>Elp3</t>
  </si>
  <si>
    <t>&gt;sp|Q9CZX0-2|ELP3_MOUSE Isoform 2 of Elongator complex protein 3 OS=Mus musculus GN=Elp3;&gt;sp|Q9CZX0|ELP3_MOUSE Elongator complex protein 3 OS=Mus musculus GN=Elp3 PE=2 SV=1</t>
  </si>
  <si>
    <t>Prostaglandin E synthase 3</t>
  </si>
  <si>
    <t>Ptges3</t>
  </si>
  <si>
    <t>&gt;sp|Q9R0Q7|TEBP_MOUSE Prostaglandin E synthase 3 OS=Mus musculus GN=Ptges3 PE=1 SV=1;&gt;tr|E9PXA6|E9PXA6_MOUSE Protein Gm9769 OS=Mus musculus GN=Gm9769 PE=4 SV=1;&gt;tr|D3Z7C6|D3Z7C6_MOUSE Protein Gm9769 OS=Mus musculus GN=Gm9769 PE=4 SV=1</t>
  </si>
  <si>
    <t>Insulin-like growth factor 2 mRNA-binding protein 2</t>
  </si>
  <si>
    <t>Igf2bp2</t>
  </si>
  <si>
    <t>&gt;sp|Q5SF07|IF2B2_MOUSE Insulin-like growth factor 2 mRNA-binding protein 2 OS=Mus musculus GN=Igf2bp2 PE=1 SV=1;&gt;sp|Q5SF07-2|IF2B2_MOUSE Isoform 2 of Insulin-like growth factor 2 mRNA-binding protein 2 OS=Mus musculus GN=Igf2bp2;&gt;tr|A6X8Z3|A6X8Z3_MOUSE Ins</t>
  </si>
  <si>
    <t>Lariat debranching enzyme</t>
  </si>
  <si>
    <t>Dbr1</t>
  </si>
  <si>
    <t>&gt;sp|Q923B1|DBR1_MOUSE Lariat debranching enzyme OS=Mus musculus GN=Dbr1 PE=1 SV=2;&gt;tr|F6S2R9|F6S2R9_MOUSE Lariat debranching enzyme (Fragment) OS=Mus musculus GN=Dbr1 PE=4 SV=1</t>
  </si>
  <si>
    <t>Low molecular weight phosphotyrosine protein phosphatase</t>
  </si>
  <si>
    <t>Acp1</t>
  </si>
  <si>
    <t>&gt;tr|Q561M1|Q561M1_MOUSE Acp1 protein OS=Mus musculus GN=Acp1 PE=1 SV=1;&gt;sp|Q9D358|PPAC_MOUSE Low molecular weight phosphotyrosine protein phosphatase OS=Mus musculus GN=Acp1 PE=1 SV=3;&gt;sp|Q9D358-2|PPAC_MOUSE Isoform 2 of Low molecular weight phosphotyrosin</t>
  </si>
  <si>
    <t>THO complex subunit 4</t>
  </si>
  <si>
    <t>Alyref</t>
  </si>
  <si>
    <t>&gt;sp|O08583|THOC4_MOUSE THO complex subunit 4 OS=Mus musculus GN=Alyref PE=1 SV=3;&gt;sp|O08583-2|THOC4_MOUSE Isoform 2 of THO complex subunit 4 OS=Mus musculus GN=Alyref</t>
  </si>
  <si>
    <t>Inactive ubiquitin carboxyl-terminal hydrolase 54</t>
  </si>
  <si>
    <t>Usp54</t>
  </si>
  <si>
    <t>&gt;sp|Q8BL06|UBP54_MOUSE Inactive ubiquitin carboxyl-terminal hydrolase 54 OS=Mus musculus GN=Usp54 PE=1 SV=2</t>
  </si>
  <si>
    <t>THO complex subunit 5 homolog</t>
  </si>
  <si>
    <t>Thoc5</t>
  </si>
  <si>
    <t>&gt;sp|Q8BKT7|THOC5_MOUSE THO complex subunit 5 homolog OS=Mus musculus GN=Thoc5 PE=1 SV=2;&gt;tr|Q5SVF9|Q5SVF9_MOUSE THO complex 5 OS=Mus musculus GN=Thoc5 PE=2 SV=1</t>
  </si>
  <si>
    <t>Fragile X mental retardation protein 1 homolog</t>
  </si>
  <si>
    <t>Fmr1</t>
  </si>
  <si>
    <t xml:space="preserve">&gt;sp|P35922|FMR1_MOUSE Fragile X mental retardation protein 1 homolog OS=Mus musculus GN=Fmr1 PE=1 SV=1;&gt;tr|Q6AXB7|Q6AXB7_MOUSE Fragile X mental retardation protein 1 homolog OS=Mus musculus GN=Fmr1 PE=2 SV=1;&gt;sp|P35922-2|FMR1_MOUSE Isoform ISO2 of Fragile </t>
  </si>
  <si>
    <t>&gt;tr|F7BS72|F7BS72_MOUSE Mitogen-activated protein kinase kinase kinase kinase 4 OS=Mus musculus GN=Map4k4 PE=4 SV=1</t>
  </si>
  <si>
    <t>Exosome component 10</t>
  </si>
  <si>
    <t>Exosc10</t>
  </si>
  <si>
    <t>&gt;sp|P56960|EXOSX_MOUSE Exosome component 10 OS=Mus musculus GN=Exosc10 PE=1 SV=2;&gt;tr|Q8K366|Q8K366_MOUSE Exosc10 protein OS=Mus musculus GN=Exosc10 PE=2 SV=1;&gt;tr|Q9CYJ3|Q9CYJ3_MOUSE Exosome component 10 OS=Mus musculus GN=Exosc10 PE=2 SV=1</t>
  </si>
  <si>
    <t>Heterogeneous nuclear ribonucleoprotein H2</t>
  </si>
  <si>
    <t>Hnrnph2</t>
  </si>
  <si>
    <t>&gt;sp|P70333|HNRH2_MOUSE Heterogeneous nuclear ribonucleoprotein H2 OS=Mus musculus GN=Hnrnph2 PE=1 SV=1</t>
  </si>
  <si>
    <t>Pcdhb7</t>
  </si>
  <si>
    <t>&gt;tr|Q8CDY9|Q8CDY9_MOUSE Protein Pcdhb7 OS=Mus musculus GN=Pcdhb7 PE=2 SV=1</t>
  </si>
  <si>
    <t>U6 snRNA-associated Sm-like protein LSm1</t>
  </si>
  <si>
    <t>Lsm1</t>
  </si>
  <si>
    <t>&gt;sp|Q8VC85|LSM1_MOUSE U6 snRNA-associated Sm-like protein LSm1 OS=Mus musculus GN=Lsm1 PE=2 SV=1</t>
  </si>
  <si>
    <t>Heterogeneous nuclear ribonucleoprotein A3</t>
  </si>
  <si>
    <t>Hnrnpa3;Gm7551</t>
  </si>
  <si>
    <t>&gt;sp|Q8BG05|ROA3_MOUSE Heterogeneous nuclear ribonucleoprotein A3 OS=Mus musculus GN=Hnrnpa3 PE=1 SV=1;&gt;tr|A2AL12|A2AL12_MOUSE Heterogeneous nuclear ribonucleoprotein A3 OS=Mus musculus GN=Hnrnpa3 PE=4 SV=1;&gt;tr|F8VPW0|F8VPW0_MOUSE Uncharacterized protein (F</t>
  </si>
  <si>
    <t>Rootletin</t>
  </si>
  <si>
    <t>Crocc</t>
  </si>
  <si>
    <t>&gt;sp|Q8CJ40|CROCC_MOUSE Rootletin OS=Mus musculus GN=Crocc PE=1 SV=2;&gt;sp|Q8CJ40-3|CROCC_MOUSE Isoform 3 of Rootletin OS=Mus musculus GN=Crocc</t>
  </si>
  <si>
    <t>Cytoplasmic polyadenylation element-binding protein 3</t>
  </si>
  <si>
    <t>Cpeb3</t>
  </si>
  <si>
    <t>&gt;tr|D3Z1R6|D3Z1R6_MOUSE Cytoplasmic polyadenylation element-binding protein 3 OS=Mus musculus GN=Cpeb3 PE=4 SV=1;&gt;tr|E9QLX0|E9QLX0_MOUSE Cytoplasmic polyadenylation element-binding protein 3 OS=Mus musculus GN=Cpeb3 PE=4 SV=1;&gt;sp|Q7TN99-3|CPEB3_MOUSE Isofo</t>
  </si>
  <si>
    <t>Pre-rRNA-processing protein TSR1 homolog</t>
  </si>
  <si>
    <t>Tsr1</t>
  </si>
  <si>
    <t>&gt;sp|Q5SWD9|TSR1_MOUSE Pre-rRNA-processing protein TSR1 homolog OS=Mus musculus GN=Tsr1 PE=2 SV=1;&gt;sp|Q5SWD9-2|TSR1_MOUSE Isoform 2 of Pre-rRNA-processing protein TSR1 homolog OS=Mus musculus GN=Tsr1</t>
  </si>
  <si>
    <t>Pre-mRNA-splicing factor CWC22 homolog</t>
  </si>
  <si>
    <t>Cwc22;OTTMUSG00000013393;Gm13695</t>
  </si>
  <si>
    <t>&gt;sp|Q8C5N3|CWC22_MOUSE Pre-mRNA-splicing factor CWC22 homolog OS=Mus musculus GN=Cwc22 PE=1 SV=1;&gt;tr|B1AYU7|B1AYU7_MOUSE Novel protein OS=Mus musculus GN=Cwc22 PE=4 SV=1;&gt;sp|Q8C5N3-2|CWC22_MOUSE Isoform 2 of Pre-mRNA-splicing factor CWC22 homolog OS=Mus mu</t>
  </si>
  <si>
    <t>Heat shock 70 kDa protein 1B;Heat shock 70 kDa protein 1A</t>
  </si>
  <si>
    <t>Hspa1b;Hspa1a</t>
  </si>
  <si>
    <t>&gt;sp|P17879|HS71B_MOUSE Heat shock 70 kDa protein 1B OS=Mus musculus GN=Hspa1b PE=1 SV=3;&gt;sp|Q61696|HS71A_MOUSE Heat shock 70 kDa protein 1A OS=Mus musculus GN=Hspa1a PE=1 SV=2</t>
  </si>
  <si>
    <t>RNA-binding protein 27</t>
  </si>
  <si>
    <t>Rbm27</t>
  </si>
  <si>
    <t>&gt;sp|Q5SFM8|RBM27_MOUSE RNA-binding protein 27 OS=Mus musculus GN=Rbm27 PE=2 SV=3;&gt;sp|Q5SFM8-3|RBM27_MOUSE Isoform 3 of RNA-binding protein 27 OS=Mus musculus GN=Rbm27;&gt;sp|Q5SFM8-2|RBM27_MOUSE Isoform 2 of RNA-binding protein 27 OS=Mus musculus GN=Rbm27</t>
  </si>
  <si>
    <t>La-related protein 4</t>
  </si>
  <si>
    <t>Larp4</t>
  </si>
  <si>
    <t>&gt;tr|G3X9Q6|G3X9Q6_MOUSE La-related protein 4 OS=Mus musculus GN=Larp4 PE=4 SV=1;&gt;sp|Q8BWW4|LARP4_MOUSE La-related protein 4 OS=Mus musculus GN=Larp4 PE=1 SV=2;&gt;tr|E9Q066|E9Q066_MOUSE La-related protein 4 OS=Mus musculus GN=Larp4 PE=4 SV=1;&gt;tr|F6YE50|F6YE50</t>
  </si>
  <si>
    <t>Tripartite motif-containing protein 71</t>
  </si>
  <si>
    <t>Trim71</t>
  </si>
  <si>
    <t>&gt;sp|Q1PSW8|LIN41_MOUSE Tripartite motif-containing protein 71 OS=Mus musculus GN=Trim71 PE=2 SV=1</t>
  </si>
  <si>
    <t>E3 ubiquitin-protein ligase UHRF1</t>
  </si>
  <si>
    <t>Uhrf1</t>
  </si>
  <si>
    <t>&gt;sp|Q8VDF2|UHRF1_MOUSE E3 ubiquitin-protein ligase UHRF1 OS=Mus musculus GN=Uhrf1 PE=1 SV=2;&gt;tr|Q3UI74|Q3UI74_MOUSE E3 ubiquitin-protein ligase UHRF1 OS=Mus musculus GN=Uhrf1 PE=2 SV=1</t>
  </si>
  <si>
    <t>Putative RNA-binding protein 15B</t>
  </si>
  <si>
    <t>Rbm15b</t>
  </si>
  <si>
    <t>&gt;sp|Q6PHZ5|RB15B_MOUSE Putative RNA-binding protein 15B OS=Mus musculus GN=Rbm15b PE=1 SV=2</t>
  </si>
  <si>
    <t>Polypeptide N-acetylgalactosaminyltransferase 6</t>
  </si>
  <si>
    <t>Galnt6</t>
  </si>
  <si>
    <t>&gt;sp|Q8C7U7|GALT6_MOUSE Polypeptide N-acetylgalactosaminyltransferase 6 OS=Mus musculus GN=Galnt6 PE=2 SV=1</t>
  </si>
  <si>
    <t>Serine/threonine-protein phosphatase 6 regulatory subunit 3</t>
  </si>
  <si>
    <t>Ppp6r3</t>
  </si>
  <si>
    <t xml:space="preserve">&gt;tr|G5E8R4|G5E8R4_MOUSE SAPS domain family, member 3, isoform CRA_c OS=Mus musculus GN=Ppp6r3 PE=4 SV=1;&gt;sp|Q922D4|PP6R3_MOUSE Serine/threonine-protein phosphatase 6 regulatory subunit 3 OS=Mus musculus GN=Ppp6r3 PE=1 SV=1;&gt;sp|Q922D4-2|PP6R3_MOUSE Isoform </t>
  </si>
  <si>
    <t>Taf15</t>
  </si>
  <si>
    <t>&gt;tr|Q8BQ46|Q8BQ46_MOUSE Protein Taf15 OS=Mus musculus GN=Taf15 PE=2 SV=1;&gt;tr|E9Q6D4|E9Q6D4_MOUSE Protein Taf15 OS=Mus musculus GN=Taf15 PE=4 SV=1;&gt;tr|F6QCI0|F6QCI0_MOUSE Protein Taf15 (Fragment) OS=Mus musculus GN=Taf15 PE=4 SV=1</t>
  </si>
  <si>
    <t>Transcriptional regulator Kaiso</t>
  </si>
  <si>
    <t>Zbtb33</t>
  </si>
  <si>
    <t>&gt;sp|Q8BN78|KAISO_MOUSE Transcriptional regulator Kaiso OS=Mus musculus GN=Zbtb33 PE=1 SV=1;&gt;tr|A2A3Z2|A2A3Z2_MOUSE Transcriptional regulator Kaiso (Fragment) OS=Mus musculus GN=Zbtb33 PE=4 SV=1</t>
  </si>
  <si>
    <t>Taf4a</t>
  </si>
  <si>
    <t>&gt;tr|E9QAP7|E9QAP7_MOUSE Protein Taf4a OS=Mus musculus GN=Taf4a PE=4 SV=1;&gt;tr|F6W8W7|F6W8W7_MOUSE Protein Taf4a (Fragment) OS=Mus musculus GN=Taf4a PE=4 SV=1;&gt;tr|E9Q2V4|E9Q2V4_MOUSE Protein Taf4a OS=Mus musculus GN=Taf4a PE=4 SV=1</t>
  </si>
  <si>
    <t>Putative helicase MOV-10</t>
  </si>
  <si>
    <t>Mov10</t>
  </si>
  <si>
    <t>&gt;tr|E9PW39|E9PW39_MOUSE Putative helicase MOV-10 OS=Mus musculus GN=Mov10 PE=4 SV=1;&gt;tr|D3YVL0|D3YVL0_MOUSE Putative helicase MOV-10 OS=Mus musculus GN=Mov10 PE=4 SV=1;&gt;sp|P23249|MOV10_MOUSE Putative helicase MOV-10 OS=Mus musculus GN=Mov10 PE=1 SV=2</t>
  </si>
  <si>
    <t>AP-2 complex subunit mu</t>
  </si>
  <si>
    <t>Ap2m1</t>
  </si>
  <si>
    <t>&gt;sp|P84091|AP2M1_MOUSE AP-2 complex subunit mu OS=Mus musculus GN=Ap2m1 PE=1 SV=1;&gt;tr|Q3TWV4|Q3TWV4_MOUSE AP-2 complex subunit mu OS=Mus musculus GN=Ap2m1 PE=2 SV=1</t>
  </si>
  <si>
    <t>60S ribosomal protein L29</t>
  </si>
  <si>
    <t>Rpl29;Rpl29-ps2;Gm10709;Gm3550;Gm17669;Gm5561;Rpl29-ps5;Gm4889;Gm5218</t>
  </si>
  <si>
    <t>&gt;sp|P47915|RL29_MOUSE 60S ribosomal protein L29 OS=Mus musculus GN=Rpl29 PE=2 SV=2;&gt;tr|D3YTZ1|D3YTZ1_MOUSE MCG114459 OS=Mus musculus GN=Rpl29-ps2 PE=4 SV=1;&gt;tr|D3Z1N9|D3Z1N9_MOUSE MCG9889 OS=Mus musculus GN=Gm10709 PE=4 SV=1;&gt;tr|D3YU65|D3YU65_MOUSE MCG1239</t>
  </si>
  <si>
    <t>Zinc finger CCCH domain-containing protein 11A</t>
  </si>
  <si>
    <t>Zc3h11a</t>
  </si>
  <si>
    <t>&gt;sp|Q6NZF1|ZC11A_MOUSE Zinc finger CCCH domain-containing protein 11A OS=Mus musculus GN=Zc3h11a PE=1 SV=1</t>
  </si>
  <si>
    <t>LIM domain-containing protein ajuba</t>
  </si>
  <si>
    <t>Ajuba</t>
  </si>
  <si>
    <t>&gt;sp|Q91XC0|AJUBA_MOUSE LIM domain-containing protein ajuba OS=Mus musculus GN=Ajuba PE=1 SV=1</t>
  </si>
  <si>
    <t>RNA binding motif protein, X-linked-like-1;RNA binding motif protein, X-linked-like-1, N-terminally processed</t>
  </si>
  <si>
    <t>Rbmxl1</t>
  </si>
  <si>
    <t>&gt;sp|Q91VM5|RMXL1_MOUSE RNA binding motif protein, X-linked-like-1 OS=Mus musculus GN=Rbmxl1 PE=1 SV=1</t>
  </si>
  <si>
    <t>Spermatogenesis-associated protein 6</t>
  </si>
  <si>
    <t>Spata6</t>
  </si>
  <si>
    <t>&gt;sp|Q3U6K5|SPAT6_MOUSE Spermatogenesis-associated protein 6 OS=Mus musculus GN=Spata6 PE=1 SV=2;&gt;tr|A2AED8|A2AED8_MOUSE Spermatogenesis associated 6 OS=Mus musculus GN=Spata6 PE=4 SV=1;&gt;sp|Q3U6K5-2|SPAT6_MOUSE Isoform 2 of Spermatogenesis-associated protei</t>
  </si>
  <si>
    <t>Mitogen-activated protein kinase kinase kinase 7</t>
  </si>
  <si>
    <t>Map3k7</t>
  </si>
  <si>
    <t>&gt;tr|Q923A8|Q923A8_MOUSE Map3k7 protein OS=Mus musculus GN=Map3k7 PE=2 SV=1;&gt;sp|Q62073|M3K7_MOUSE Mitogen-activated protein kinase kinase kinase 7 OS=Mus musculus GN=Map3k7 PE=1 SV=1;&gt;tr|A2AP92|A2AP92_MOUSE Mitogen activated protein kinase kinase kinase 7 O</t>
  </si>
  <si>
    <t>Interleukin enhancer-binding factor 3</t>
  </si>
  <si>
    <t>Ilf3</t>
  </si>
  <si>
    <t>&gt;sp|Q9Z1X4-3|ILF3_MOUSE Isoform 3 of Interleukin enhancer-binding factor 3 OS=Mus musculus GN=Ilf3;&gt;sp|Q9Z1X4|ILF3_MOUSE Interleukin enhancer-binding factor 3 OS=Mus musculus GN=Ilf3 PE=1 SV=2;&gt;sp|Q9Z1X4-2|ILF3_MOUSE Isoform 2 of Interleukin enhancer-bindi</t>
  </si>
  <si>
    <t>Protein Jade-1</t>
  </si>
  <si>
    <t>Phf17</t>
  </si>
  <si>
    <t>&gt;sp|Q6ZPI0|JADE1_MOUSE Protein Jade-1 OS=Mus musculus GN=Phf17 PE=1 SV=2</t>
  </si>
  <si>
    <t>Rab3 GTPase-activating protein non-catalytic subunit</t>
  </si>
  <si>
    <t>Rab3gap2</t>
  </si>
  <si>
    <t>&gt;tr|E9QKE4|E9QKE4_MOUSE Rab3 GTPase-activating protein non-catalytic subunit OS=Mus musculus GN=Rab3gap2 PE=4 SV=1;&gt;sp|Q8BMG7|RBGPR_MOUSE Rab3 GTPase-activating protein non-catalytic subunit OS=Mus musculus GN=Rab3gap2 PE=1 SV=2</t>
  </si>
  <si>
    <t>4931406P16Rik</t>
  </si>
  <si>
    <t>&gt;tr|Q8C5X1|Q8C5X1_MOUSE Novel protein OS=Mus musculus GN=4931406P16Rik PE=2 SV=1;&gt;tr|E9PY73|E9PY73_MOUSE Uncharacterized protein OS=Mus musculus GN=4931406P16Rik PE=4 SV=1</t>
  </si>
  <si>
    <t>Death-inducer obliterator 1</t>
  </si>
  <si>
    <t>Dido1</t>
  </si>
  <si>
    <t>&gt;sp|Q8C9B9|DIDO1_MOUSE Death-inducer obliterator 1 OS=Mus musculus GN=Dido1 PE=1 SV=4</t>
  </si>
  <si>
    <t>Gltscr2</t>
  </si>
  <si>
    <t>&gt;tr|Q8BK35|Q8BK35_MOUSE MCG2065, isoform CRA_c OS=Mus musculus GN=Gltscr2 PE=2 SV=1</t>
  </si>
  <si>
    <t>Nucleolar protein 14</t>
  </si>
  <si>
    <t>Nop14</t>
  </si>
  <si>
    <t>&gt;sp|Q8R3N1|NOP14_MOUSE Nucleolar protein 14 OS=Mus musculus GN=Nop14 PE=1 SV=2</t>
  </si>
  <si>
    <t>N4bp2</t>
  </si>
  <si>
    <t>&gt;tr|F8VQG7|F8VQG7_MOUSE Protein N4bp2 OS=Mus musculus GN=N4bp2 PE=4 SV=1;&gt;tr|E9Q9B2|E9Q9B2_MOUSE Protein N4bp2 (Fragment) OS=Mus musculus GN=N4bp2 PE=4 SV=1</t>
  </si>
  <si>
    <t>Rho GTPase-activating protein 23</t>
  </si>
  <si>
    <t>Arhgap23</t>
  </si>
  <si>
    <t>&gt;tr|B1AQY2|B1AQY2_MOUSE Rho GTPase activating protein 23 OS=Mus musculus GN=Arhgap23 PE=4 SV=1;&gt;sp|Q69ZH9|RHG23_MOUSE Rho GTPase-activating protein 23 OS=Mus musculus GN=Arhgap23 PE=1 SV=2;&gt;tr|F8VQ11|F8VQ11_MOUSE Rho GTPase-activating protein 23 OS=Mus mus</t>
  </si>
  <si>
    <t>MKI67 FHA domain-interacting nucleolar phosphoprotein</t>
  </si>
  <si>
    <t>Mki67ip</t>
  </si>
  <si>
    <t>&gt;sp|Q91VE6|MK67I_MOUSE MKI67 FHA domain-interacting nucleolar phosphoprotein OS=Mus musculus GN=Mki67ip PE=2 SV=1;&gt;sp|Q91VE6-2|MK67I_MOUSE Isoform 2 of MKI67 FHA domain-interacting nucleolar phosphoprotein OS=Mus musculus GN=Mki67ip</t>
  </si>
  <si>
    <t>Transcriptional repressor p66 alpha</t>
  </si>
  <si>
    <t>Gatad2a</t>
  </si>
  <si>
    <t>&gt;tr|E9QMN5|E9QMN5_MOUSE Transcriptional repressor p66 alpha OS=Mus musculus GN=Gatad2a PE=4 SV=1;&gt;sp|Q8CHY6|P66A_MOUSE Transcriptional repressor p66 alpha OS=Mus musculus GN=Gatad2a PE=1 SV=2</t>
  </si>
  <si>
    <t>40S ribosomal protein S25</t>
  </si>
  <si>
    <t>Rps25;Gm4963</t>
  </si>
  <si>
    <t>&gt;sp|P62852|RS25_MOUSE 40S ribosomal protein S25 OS=Mus musculus GN=Rps25 PE=2 SV=1;&gt;tr|D3YXG3|D3YXG3_MOUSE Protein Gm4963 OS=Mus musculus GN=Gm4963 PE=4 SV=1</t>
  </si>
  <si>
    <t>Prefoldin subunit 3</t>
  </si>
  <si>
    <t>Vbp1</t>
  </si>
  <si>
    <t>&gt;sp|P61759|PFD3_MOUSE Prefoldin subunit 3 OS=Mus musculus GN=Vbp1 PE=2 SV=2;&gt;tr|Q3TIR6|Q3TIR6_MOUSE Prefoldin subunit 3 OS=Mus musculus GN=Vbp1 PE=2 SV=1</t>
  </si>
  <si>
    <t>Zinc finger CCCH domain-containing protein 15</t>
  </si>
  <si>
    <t>Zc3h15</t>
  </si>
  <si>
    <t>&gt;sp|Q3TIV5|ZC3HF_MOUSE Zinc finger CCCH domain-containing protein 15 OS=Mus musculus GN=Zc3h15 PE=1 SV=2</t>
  </si>
  <si>
    <t>Mediator of RNA polymerase II transcription subunit 19</t>
  </si>
  <si>
    <t>Med19</t>
  </si>
  <si>
    <t>&gt;sp|Q8C1S0|MED19_MOUSE Mediator of RNA polymerase II transcription subunit 19 OS=Mus musculus GN=Med19 PE=1 SV=1</t>
  </si>
  <si>
    <t>Metastasis-associated protein MTA2</t>
  </si>
  <si>
    <t>Mta2</t>
  </si>
  <si>
    <t>&gt;sp|Q9R190|MTA2_MOUSE Metastasis-associated protein MTA2 OS=Mus musculus GN=Mta2 PE=1 SV=1</t>
  </si>
  <si>
    <t>Protein PAT1 homolog 1</t>
  </si>
  <si>
    <t>Patl1</t>
  </si>
  <si>
    <t>&gt;sp|Q3TC46|PATL1_MOUSE Protein PAT1 homolog 1 OS=Mus musculus GN=Patl1 PE=1 SV=2</t>
  </si>
  <si>
    <t>Probable ATP-dependent RNA helicase DDX27</t>
  </si>
  <si>
    <t>Ddx27</t>
  </si>
  <si>
    <t>&gt;sp|Q921N6|DDX27_MOUSE Probable ATP-dependent RNA helicase DDX27 OS=Mus musculus GN=Ddx27 PE=1 SV=3</t>
  </si>
  <si>
    <t>Histone H2A type 2-B</t>
  </si>
  <si>
    <t>Hist2h2ab</t>
  </si>
  <si>
    <t>&gt;sp|Q64522|H2A2B_MOUSE Histone H2A type 2-B OS=Mus musculus GN=Hist2h2ab PE=1 SV=3</t>
  </si>
  <si>
    <t>Unc79</t>
  </si>
  <si>
    <t>&gt;tr|G8JL63|G8JL63_MOUSE Protein unc-79 homolog OS=Mus musculus GN=Unc79 PE=4 SV=1</t>
  </si>
  <si>
    <t>Plectin</t>
  </si>
  <si>
    <t>Plec</t>
  </si>
  <si>
    <t>&gt;tr|E9QN87|E9QN87_MOUSE Plectin OS=Mus musculus GN=Plec PE=4 SV=1;&gt;sp|Q9QXS1|PLEC_MOUSE Plectin OS=Mus musculus GN=Plec PE=1 SV=2;&gt;tr|E9QPE8|E9QPE8_MOUSE Plectin OS=Mus musculus GN=Plec PE=4 SV=1;&gt;sp|Q9QXS1-2|PLEC_MOUSE Isoform PLEC-1 of Plectin OS=Mus mus</t>
  </si>
  <si>
    <t>Polyadenylate-binding protein 1</t>
  </si>
  <si>
    <t>Pabpc1</t>
  </si>
  <si>
    <t>&gt;sp|P29341|PABP1_MOUSE Polyadenylate-binding protein 1 OS=Mus musculus GN=Pabpc1 PE=1 SV=2</t>
  </si>
  <si>
    <t>Phostensin</t>
  </si>
  <si>
    <t>Ppp1r18</t>
  </si>
  <si>
    <t>&gt;sp|Q8BQ30-2|PPR18_MOUSE Isoform 2 of Phostensin OS=Mus musculus GN=Ppp1r18;&gt;sp|Q8BQ30|PPR18_MOUSE Phostensin OS=Mus musculus GN=Ppp1r18 PE=1 SV=1</t>
  </si>
  <si>
    <t>Regulator of nonsense transcripts 1</t>
  </si>
  <si>
    <t>Upf1</t>
  </si>
  <si>
    <t>&gt;sp|Q9EPU0|RENT1_MOUSE Regulator of nonsense transcripts 1 OS=Mus musculus GN=Upf1 PE=1 SV=2;&gt;sp|Q9EPU0-2|RENT1_MOUSE Isoform 2 of Regulator of nonsense transcripts 1 OS=Mus musculus GN=Upf1</t>
  </si>
  <si>
    <t>Proteasome subunit alpha type-1;Proteasome subunit alpha type</t>
  </si>
  <si>
    <t>Psma1</t>
  </si>
  <si>
    <t>&gt;sp|Q9R1P4|PSA1_MOUSE Proteasome subunit alpha type-1 OS=Mus musculus GN=Psma1 PE=1 SV=1;&gt;tr|E9Q3B7|E9Q3B7_MOUSE Proteasome subunit alpha type OS=Mus musculus GN=Psma1 PE=3 SV=1</t>
  </si>
  <si>
    <t>Glutamate-rich WD repeat-containing protein 1</t>
  </si>
  <si>
    <t>Grwd1</t>
  </si>
  <si>
    <t>&gt;tr|G3UVT6|G3UVT6_MOUSE Glutamate-rich WD repeat containing 1, isoform CRA_a OS=Mus musculus GN=Grwd1 PE=4 SV=1;&gt;sp|Q810D6|GRWD1_MOUSE Glutamate-rich WD repeat-containing protein 1 OS=Mus musculus GN=Grwd1 PE=2 SV=1;&gt;tr|Q8BIF7|Q8BIF7_MOUSE Glutamate-rich W</t>
  </si>
  <si>
    <t>Zinc finger protein 593</t>
  </si>
  <si>
    <t>Znf593</t>
  </si>
  <si>
    <t>&gt;sp|Q9DB42|ZN593_MOUSE Zinc finger protein 593 OS=Mus musculus GN=Znf593 PE=2 SV=2</t>
  </si>
  <si>
    <t>PC4 and SFRS1-interacting protein</t>
  </si>
  <si>
    <t>Psip1</t>
  </si>
  <si>
    <t xml:space="preserve">&gt;sp|Q99JF8|PSIP1_MOUSE PC4 and SFRS1-interacting protein OS=Mus musculus GN=Psip1 PE=1 SV=1;&gt;sp|Q99JF8-2|PSIP1_MOUSE Isoform 2 of PC4 and SFRS1-interacting protein OS=Mus musculus GN=Psip1;&gt;tr|A2BI12|A2BI12_MOUSE PC4 and SFRS1 interacting protein 1 OS=Mus </t>
  </si>
  <si>
    <t>Ensconsin</t>
  </si>
  <si>
    <t>Mtap7;Map7</t>
  </si>
  <si>
    <t>&gt;tr|D3YWN7|D3YWN7_MOUSE Microtubule-associated protein 7, isoform CRA_b OS=Mus musculus GN=Mtap7 PE=4 SV=2;&gt;sp|O88735-2|MAP7_MOUSE Isoform 2 of Ensconsin OS=Mus musculus GN=Map7;&gt;tr|E9QMU3|E9QMU3_MOUSE Protein Mtap7 OS=Mus musculus GN=Mtap7 PE=4 SV=1;&gt;sp|O</t>
  </si>
  <si>
    <t>Probable ATP-dependent RNA helicase DDX5</t>
  </si>
  <si>
    <t>Ddx5</t>
  </si>
  <si>
    <t>&gt;tr|Q8BTS0|Q8BTS0_MOUSE DEAD (Asp-Glu-Ala-Asp) box polypeptide 5 OS=Mus musculus GN=Ddx5 PE=2 SV=1;&gt;sp|Q61656|DDX5_MOUSE Probable ATP-dependent RNA helicase DDX5 OS=Mus musculus GN=Ddx5 PE=1 SV=2</t>
  </si>
  <si>
    <t>Thrombospondin type-1 domain-containing protein 7A</t>
  </si>
  <si>
    <t>Thsd7a</t>
  </si>
  <si>
    <t>&gt;tr|E9PWD2|E9PWD2_MOUSE Thrombospondin type-1 domain-containing protein 7A OS=Mus musculus GN=Thsd7a PE=4 SV=1;&gt;tr|E9Q6P0|E9Q6P0_MOUSE Thrombospondin type-1 domain-containing protein 7A OS=Mus musculus GN=Thsd7a PE=4 SV=1;&gt;sp|Q69ZU6|THS7A_MOUSE Thrombospon</t>
  </si>
  <si>
    <t>Lipoma-preferred partner homolog</t>
  </si>
  <si>
    <t>Lpp</t>
  </si>
  <si>
    <t>&gt;sp|Q8BFW7|LPP_MOUSE Lipoma-preferred partner homolog OS=Mus musculus GN=Lpp PE=1 SV=1;&gt;sp|Q8BFW7-5|LPP_MOUSE Isoform 5 of Lipoma-preferred partner homolog OS=Mus musculus GN=Lpp;&gt;sp|Q8BFW7-4|LPP_MOUSE Isoform 4 of Lipoma-preferred partner homolog OS=Mus m</t>
  </si>
  <si>
    <t>U3 small nucleolar ribonucleoprotein protein IMP3</t>
  </si>
  <si>
    <t>Imp3</t>
  </si>
  <si>
    <t>&gt;sp|Q921Y2|IMP3_MOUSE U3 small nucleolar ribonucleoprotein protein IMP3 OS=Mus musculus GN=Imp3 PE=2 SV=1</t>
  </si>
  <si>
    <t>G patch domain-containing protein 2</t>
  </si>
  <si>
    <t>Gpatch2</t>
  </si>
  <si>
    <t>&gt;sp|Q7TQC7|GPTC2_MOUSE G patch domain-containing protein 2 OS=Mus musculus GN=Gpatch2 PE=2 SV=2;&gt;sp|Q7TQC7-2|GPTC2_MOUSE Isoform 2 of G patch domain-containing protein 2 OS=Mus musculus GN=Gpatch2;&gt;tr|E0CZ29|E0CZ29_MOUSE G patch domain-containing protein 2</t>
  </si>
  <si>
    <t>Olfr1200;Olfr1197;Olfr1196</t>
  </si>
  <si>
    <t>&gt;tr|A2ATJ4|A2ATJ4_MOUSE Olfactory receptor 1200 OS=Mus musculus GN=Olfr1200 PE=3 SV=1;&gt;tr|Q7TR13|Q7TR13_MOUSE Olfactory receptor 1197 OS=Mus musculus GN=Olfr1197 PE=3 SV=1;&gt;tr|Q7TR14|Q7TR14_MOUSE Olfactory receptor 1196 OS=Mus musculus GN=Olfr1196 PE=3 SV=</t>
  </si>
  <si>
    <t>Actin-related protein 2/3 complex subunit 4</t>
  </si>
  <si>
    <t>Arpc4</t>
  </si>
  <si>
    <t>&gt;sp|P59999|ARPC4_MOUSE Actin-related protein 2/3 complex subunit 4 OS=Mus musculus GN=Arpc4 PE=1 SV=3;&gt;tr|E9PWA7|E9PWA7_MOUSE Actin-related protein 2/3 complex subunit 4 OS=Mus musculus GN=Arpc4 PE=4 SV=1</t>
  </si>
  <si>
    <t>Regulation of nuclear pre-mRNA domain-containing protein 2</t>
  </si>
  <si>
    <t>Rprd2</t>
  </si>
  <si>
    <t>&gt;sp|Q6NXI6|RPRD2_MOUSE Regulation of nuclear pre-mRNA domain-containing protein 2 OS=Mus musculus GN=Rprd2 PE=1 SV=1;&gt;sp|Q6NXI6-2|RPRD2_MOUSE Isoform 2 of Regulation of nuclear pre-mRNA domain-containing protein 2 OS=Mus musculus GN=Rprd2</t>
  </si>
  <si>
    <t>Nucleolar protein 10</t>
  </si>
  <si>
    <t>Nol10</t>
  </si>
  <si>
    <t>&gt;sp|Q5RJG1|NOL10_MOUSE Nucleolar protein 10 OS=Mus musculus GN=Nol10 PE=2 SV=1</t>
  </si>
  <si>
    <t>Probable E3 ubiquitin-protein ligase TRIM8</t>
  </si>
  <si>
    <t>Trim8</t>
  </si>
  <si>
    <t>&gt;sp|Q99PJ2|TRIM8_MOUSE Probable E3 ubiquitin-protein ligase TRIM8 OS=Mus musculus GN=Trim8 PE=1 SV=3</t>
  </si>
  <si>
    <t>Chromatin modification-related protein MEAF6</t>
  </si>
  <si>
    <t>Meaf6</t>
  </si>
  <si>
    <t>&gt;sp|Q2VPQ9-2|EAF6_MOUSE Isoform 2 of Chromatin modification-related protein MEAF6 OS=Mus musculus GN=Meaf6;&gt;sp|Q2VPQ9|EAF6_MOUSE Chromatin modification-related protein MEAF6 OS=Mus musculus GN=Meaf6 PE=2 SV=1</t>
  </si>
  <si>
    <t>U6 snRNA-associated Sm-like protein LSm5</t>
  </si>
  <si>
    <t>Lsm5</t>
  </si>
  <si>
    <t>&gt;sp|P62322|LSM5_MOUSE U6 snRNA-associated Sm-like protein LSm5 OS=Mus musculus GN=Lsm5 PE=3 SV=2</t>
  </si>
  <si>
    <t>Activator of basal transcription 1</t>
  </si>
  <si>
    <t>Abt1</t>
  </si>
  <si>
    <t>&gt;sp|Q9QYL7|ABT1_MOUSE Activator of basal transcription 1 OS=Mus musculus GN=Abt1 PE=2 SV=1</t>
  </si>
  <si>
    <t>ATP-dependent RNA helicase DDX42</t>
  </si>
  <si>
    <t>Ddx42</t>
  </si>
  <si>
    <t>&gt;sp|Q810A7|DDX42_MOUSE ATP-dependent RNA helicase DDX42 OS=Mus musculus GN=Ddx42 PE=1 SV=3;&gt;sp|Q810A7-2|DDX42_MOUSE Isoform 2 of ATP-dependent RNA helicase DDX42 OS=Mus musculus GN=Ddx42</t>
  </si>
  <si>
    <t>Guanylate cyclase soluble subunit beta-1</t>
  </si>
  <si>
    <t>Gucy1b3</t>
  </si>
  <si>
    <t>&gt;sp|O54865|GCYB1_MOUSE Guanylate cyclase soluble subunit beta-1 OS=Mus musculus GN=Gucy1b3 PE=2 SV=1</t>
  </si>
  <si>
    <t>AT-rich interactive domain-containing protein 1A</t>
  </si>
  <si>
    <t>Arid1a</t>
  </si>
  <si>
    <t>&gt;tr|E9QAQ7|E9QAQ7_MOUSE AT-rich interactive domain-containing protein 1A OS=Mus musculus GN=Arid1a PE=4 SV=1;&gt;sp|A2BH40|ARI1A_MOUSE AT-rich interactive domain-containing protein 1A OS=Mus musculus GN=Arid1a PE=1 SV=1;&gt;sp|A2BH40-3|ARI1A_MOUSE Isoform 3 of A</t>
  </si>
  <si>
    <t>5-3 exoribonuclease 2</t>
  </si>
  <si>
    <t>Xrn2</t>
  </si>
  <si>
    <t>&gt;sp|Q9DBR1|XRN2_MOUSE 5-3 exoribonuclease 2 OS=Mus musculus GN=Xrn2 PE=1 SV=1;&gt;sp|Q9DBR1-2|XRN2_MOUSE Isoform 2 of 5-3 exoribonuclease 2 OS=Mus musculus GN=Xrn2</t>
  </si>
  <si>
    <t>Filamin-A</t>
  </si>
  <si>
    <t>Flna</t>
  </si>
  <si>
    <t>&gt;sp|Q8BTM8|FLNA_MOUSE Filamin-A OS=Mus musculus GN=Flna PE=1 SV=5;&gt;tr|B7FAU9|B7FAU9_MOUSE Filamin, alpha OS=Mus musculus GN=Flna PE=4 SV=1;&gt;tr|B7FAV1|B7FAV1_MOUSE Filamin, alpha (Fragment) OS=Mus musculus GN=Flna PE=4 SV=1</t>
  </si>
  <si>
    <t>Partitioning defective 3 homolog</t>
  </si>
  <si>
    <t>Pard3</t>
  </si>
  <si>
    <t>&gt;tr|A5D6P2|A5D6P2_MOUSE Par-3 (Partitioning defective 3) homolog (C. elegans) OS=Mus musculus GN=Pard3 PE=2 SV=1;&gt;tr|G3XA13|G3XA13_MOUSE Par-3 (Partitioning defective 3) homolog (C. elegans) OS=Mus musculus GN=Pard3 PE=4 SV=1;&gt;sp|Q99NH2|PARD3_MOUSE Partiti</t>
  </si>
  <si>
    <t>Transcription elongation factor SPT4 1;Transcription elongation factor SPT4 2</t>
  </si>
  <si>
    <t>Supt4h1;Supt4h2</t>
  </si>
  <si>
    <t>&gt;sp|P63271|SPT41_MOUSE Transcription elongation factor SPT4 1 OS=Mus musculus GN=Supt4h1 PE=2 SV=1;&gt;sp|Q9Z199|SPT42_MOUSE Transcription elongation factor SPT4 2 OS=Mus musculus GN=Supt4h2 PE=2 SV=1</t>
  </si>
  <si>
    <t>AT-hook DNA-binding motif-containing protein 1</t>
  </si>
  <si>
    <t>Ahdc1</t>
  </si>
  <si>
    <t>&gt;sp|Q6PAL7|AHDC1_MOUSE AT-hook DNA-binding motif-containing protein 1 OS=Mus musculus GN=Ahdc1 PE=1 SV=1</t>
  </si>
  <si>
    <t>Transcription factor E2-alpha</t>
  </si>
  <si>
    <t>Tcf3</t>
  </si>
  <si>
    <t>&gt;tr|E9PWE2|E9PWE2_MOUSE Transcription factor E2-alpha OS=Mus musculus GN=Tcf3 PE=4 SV=1;&gt;sp|P15806|TFE2_MOUSE Transcription factor E2-alpha OS=Mus musculus GN=Tcf3 PE=1 SV=2;&gt;tr|E9PVV1|E9PVV1_MOUSE Transcription factor E2-alpha OS=Mus musculus GN=Tcf3 PE=4</t>
  </si>
  <si>
    <t>Ppfia1</t>
  </si>
  <si>
    <t>&gt;tr|B8QI33|B8QI33_MOUSE Liprin-alpha 1 OS=Mus musculus GN=Ppfia1 PE=2 SV=1;&gt;tr|B2RXW8|B2RXW8_MOUSE Ppfia1 protein OS=Mus musculus GN=Ppfia1 PE=2 SV=1;&gt;tr|Q3UJC0|Q3UJC0_MOUSE Protein Ppfia1 OS=Mus musculus GN=Ppfia1 PE=2 SV=1</t>
  </si>
  <si>
    <t>Regulator of chromosome condensation</t>
  </si>
  <si>
    <t>Rcc1</t>
  </si>
  <si>
    <t>&gt;tr|Q6PFB2|Q6PFB2_MOUSE Rcc1 protein OS=Mus musculus GN=Rcc1 PE=2 SV=1;&gt;sp|Q8VE37|RCC1_MOUSE Regulator of chromosome condensation OS=Mus musculus GN=Rcc1 PE=1 SV=1</t>
  </si>
  <si>
    <t>Angiomotin</t>
  </si>
  <si>
    <t>Amot</t>
  </si>
  <si>
    <t>&gt;sp|Q8VHG2|AMOT_MOUSE Angiomotin OS=Mus musculus GN=Amot PE=1 SV=3;&gt;sp|Q8VHG2-2|AMOT_MOUSE Isoform 2 of Angiomotin OS=Mus musculus GN=Amot;&gt;tr|F6QYS7|F6QYS7_MOUSE Angiomotin (Fragment) OS=Mus musculus GN=Amot PE=4 SV=1;&gt;tr|F6YMV1|F6YMV1_MOUSE Angiomotin (F</t>
  </si>
  <si>
    <t>Replication factor C subunit 1</t>
  </si>
  <si>
    <t>Rfc1</t>
  </si>
  <si>
    <t xml:space="preserve">&gt;tr|G3UXL4|G3UXL4_MOUSE Replication factor C subunit 1 OS=Mus musculus GN=Rfc1 PE=4 SV=1;&gt;tr|Q5U4B1|Q5U4B1_MOUSE Replication factor C subunit 1 OS=Mus musculus GN=Rfc1 PE=2 SV=1;&gt;tr|G3X8Z6|G3X8Z6_MOUSE Replication factor C 1, isoform CRA_c OS=Mus musculus </t>
  </si>
  <si>
    <t>Zfp296</t>
  </si>
  <si>
    <t>&gt;tr|D3YWY2|D3YWY2_MOUSE Protein Zfp296 OS=Mus musculus GN=Zfp296 PE=4 SV=2;&gt;tr|E9Q6W4|E9Q6W4_MOUSE Protein Zfp296 OS=Mus musculus GN=Zfp296 PE=4 SV=1</t>
  </si>
  <si>
    <t>Protein FAM195B</t>
  </si>
  <si>
    <t>Fam195b</t>
  </si>
  <si>
    <t>&gt;tr|F8WHC3|F8WHC3_MOUSE Uncharacterized protein (Fragment) OS=Mus musculus GN=Fam195b PE=4 SV=1;&gt;sp|Q3UGS4|F195B_MOUSE Protein FAM195B OS=Mus musculus GN=Fam195b PE=1 SV=1</t>
  </si>
  <si>
    <t>Ribosome biogenesis protein BOP1</t>
  </si>
  <si>
    <t>Bop1</t>
  </si>
  <si>
    <t>&gt;sp|P97452|BOP1_MOUSE Ribosome biogenesis protein BOP1 OS=Mus musculus GN=Bop1 PE=1 SV=1;&gt;tr|E9Q4K5|E9Q4K5_MOUSE Ribosome biogenesis protein BOP1 OS=Mus musculus GN=Bop1 PE=4 SV=1</t>
  </si>
  <si>
    <t>Msx2-interacting protein</t>
  </si>
  <si>
    <t>Spen</t>
  </si>
  <si>
    <t>&gt;sp|Q62504|MINT_MOUSE Msx2-interacting protein OS=Mus musculus GN=Spen PE=1 SV=2;&gt;tr|A2ADB0|A2ADB0_MOUSE Msx2-interacting protein OS=Mus musculus GN=Spen PE=4 SV=1;&gt;sp|Q62504-2|MINT_MOUSE Isoform 2 of Msx2-interacting protein OS=Mus musculus GN=Spen;&gt;tr|A2</t>
  </si>
  <si>
    <t>Septin-1</t>
  </si>
  <si>
    <t>&gt;sp|P42209|SEPT1_MOUSE Septin-1 OS=Mus musculus GN=Sept1 PE=2 SV=2;&gt;tr|D3Z3V3|D3Z3V3_MOUSE Septin-1 OS=Mus musculus GN=Sept1 PE=3 SV=1;&gt;tr|D3YVG1|D3YVG1_MOUSE Septin-1 (Fragment) OS=Mus musculus GN=Sept1 PE=4 SV=1</t>
  </si>
  <si>
    <t>AP-3 complex subunit delta-1</t>
  </si>
  <si>
    <t>Ap3d1</t>
  </si>
  <si>
    <t>&gt;sp|O54774|AP3D1_MOUSE AP-3 complex subunit delta-1 OS=Mus musculus GN=Ap3d1 PE=1 SV=1</t>
  </si>
  <si>
    <t>Talin-2</t>
  </si>
  <si>
    <t>Tln2</t>
  </si>
  <si>
    <t>&gt;tr|E9PUM4|E9PUM4_MOUSE Talin-2 OS=Mus musculus GN=Tln2 PE=4 SV=1;&gt;sp|Q71LX4|TLN2_MOUSE Talin-2 OS=Mus musculus GN=Tln2 PE=1 SV=3;&gt;tr|Q8CDM9|Q8CDM9_MOUSE Talin-2 OS=Mus musculus GN=Tln2 PE=2 SV=1;&gt;tr|E9Q3S3|E9Q3S3_MOUSE Talin-2 OS=Mus musculus GN=Tln2 PE=4</t>
  </si>
  <si>
    <t>39S ribosomal protein L19, mitochondrial</t>
  </si>
  <si>
    <t>Mrpl19</t>
  </si>
  <si>
    <t>&gt;sp|Q9D338|RM19_MOUSE 39S ribosomal protein L19, mitochondrial OS=Mus musculus GN=Mrpl19 PE=2 SV=1;&gt;tr|E9PYC4|E9PYC4_MOUSE 39S ribosomal protein L19, mitochondrial OS=Mus musculus GN=Mrpl19 PE=4 SV=1</t>
  </si>
  <si>
    <t>Bromodomain-containing protein 9</t>
  </si>
  <si>
    <t>Brd9</t>
  </si>
  <si>
    <t>&gt;sp|Q3UQU0|BRD9_MOUSE Bromodomain-containing protein 9 OS=Mus musculus GN=Brd9 PE=2 SV=1</t>
  </si>
  <si>
    <t>Ubiquitin-associated protein 2</t>
  </si>
  <si>
    <t>Ubap2</t>
  </si>
  <si>
    <t>&gt;sp|Q91VX2|UBAP2_MOUSE Ubiquitin-associated protein 2 OS=Mus musculus GN=Ubap2 PE=2 SV=1;&gt;tr|A2AMY5|A2AMY5_MOUSE Ubiquitin-associated protein 2 OS=Mus musculus GN=Ubap2 PE=4 SV=1</t>
  </si>
  <si>
    <t>Antizyme inhibitor 2</t>
  </si>
  <si>
    <t>Adc</t>
  </si>
  <si>
    <t>&gt;sp|Q8BVM4|ADC_MOUSE Antizyme inhibitor 2 OS=Mus musculus GN=Adc PE=2 SV=1;&gt;tr|A8Y5E7|A8Y5E7_MOUSE Antizyme inhibitor 2 OS=Mus musculus GN=Adc PE=3 SV=1;&gt;tr|A2A821|A2A821_MOUSE Antizyme inhibitor 2 (Fragment) OS=Mus musculus GN=Adc PE=3 SV=1</t>
  </si>
  <si>
    <t>Upf3b</t>
  </si>
  <si>
    <t>&gt;tr|Q3ULL6|Q3ULL6_MOUSE Protein Upf3b OS=Mus musculus GN=Upf3b PE=2 SV=1</t>
  </si>
  <si>
    <t>Rab11 family-interacting protein 5</t>
  </si>
  <si>
    <t>Rab11fip5</t>
  </si>
  <si>
    <t>&gt;tr|Q6ZQ33|Q6ZQ33_MOUSE MKIAA0857 protein (Fragment) OS=Mus musculus GN=Rab11fip5 PE=2 SV=1;&gt;sp|Q8R361|RFIP5_MOUSE Rab11 family-interacting protein 5 OS=Mus musculus GN=Rab11fip5 PE=1 SV=2;&gt;tr|F6YCY1|F6YCY1_MOUSE Rab11 family-interacting protein 5 OS=Mus m</t>
  </si>
  <si>
    <t>tRNA (cytosine(34)-C(5))-methyltransferase</t>
  </si>
  <si>
    <t>Nsun2</t>
  </si>
  <si>
    <t>&gt;sp|Q1HFZ0|NSUN2_MOUSE tRNA (cytosine(34)-C(5))-methyltransferase OS=Mus musculus GN=Nsun2 PE=1 SV=2;&gt;tr|H3BKN0|H3BKN0_MOUSE tRNA (cytosine(34)-C(5))-methyltransferase OS=Mus musculus GN=Nsun2 PE=4 SV=1;&gt;sp|Q1HFZ0-2|NSUN2_MOUSE Isoform 2 of tRNA (cytosine(</t>
  </si>
  <si>
    <t>Malignant T-cell-amplified sequence 2;Malignant T-cell-amplified sequence 1</t>
  </si>
  <si>
    <t>Mcts2;Mcts1</t>
  </si>
  <si>
    <t xml:space="preserve">&gt;sp|Q9DB27-2|MCTS1_MOUSE Isoform 2 of Malignant T-cell-amplified sequence 1 OS=Mus musculus GN=Mcts1;&gt;sp|Q9CQ21|MCTS2_MOUSE Malignant T-cell-amplified sequence 2 OS=Mus musculus GN=Mcts2 PE=2 SV=1;&gt;sp|Q9DB27|MCTS1_MOUSE Malignant T-cell-amplified sequence </t>
  </si>
  <si>
    <t>Pleckstrin homology-like domain family A member 1</t>
  </si>
  <si>
    <t>Phlda1</t>
  </si>
  <si>
    <t>&gt;sp|Q62392|PHLA1_MOUSE Pleckstrin homology-like domain family A member 1 OS=Mus musculus GN=Phlda1 PE=2 SV=2</t>
  </si>
  <si>
    <t>Ribonucleoprotein PTB-binding 1</t>
  </si>
  <si>
    <t>Raver1</t>
  </si>
  <si>
    <t>&gt;sp|Q9CW46|RAVR1_MOUSE Ribonucleoprotein PTB-binding 1 OS=Mus musculus GN=Raver1 PE=1 SV=2</t>
  </si>
  <si>
    <t>39S ribosomal protein L45, mitochondrial</t>
  </si>
  <si>
    <t>Mrpl45</t>
  </si>
  <si>
    <t>&gt;sp|Q9D0Q7|RM45_MOUSE 39S ribosomal protein L45, mitochondrial OS=Mus musculus GN=Mrpl45 PE=2 SV=1;&gt;tr|F6TMQ3|F6TMQ3_MOUSE 39S ribosomal protein L45, mitochondrial OS=Mus musculus GN=Mrpl45 PE=4 SV=1</t>
  </si>
  <si>
    <t>60S ribosomal protein L38</t>
  </si>
  <si>
    <t>Rpl38</t>
  </si>
  <si>
    <t>&gt;sp|Q9JJI8|RL38_MOUSE 60S ribosomal protein L38 OS=Mus musculus GN=Rpl38 PE=2 SV=3</t>
  </si>
  <si>
    <t>Transcription activator BRG1</t>
  </si>
  <si>
    <t>Smarca4</t>
  </si>
  <si>
    <t>&gt;sp|Q3TKT4-2|SMCA4_MOUSE Isoform 2 of Transcription activator BRG1 OS=Mus musculus GN=Smarca4;&gt;sp|Q3TKT4|SMCA4_MOUSE Transcription activator BRG1 OS=Mus musculus GN=Smarca4 PE=1 SV=1;&gt;tr|G3UX35|G3UX35_MOUSE Transcription activator BRG1 (Fragment) OS=Mus mu</t>
  </si>
  <si>
    <t>CCAAT/enhancer-binding protein zeta</t>
  </si>
  <si>
    <t>Cebpz</t>
  </si>
  <si>
    <t>&gt;sp|P53569|CEBPZ_MOUSE CCAAT/enhancer-binding protein zeta OS=Mus musculus GN=Cebpz PE=2 SV=2</t>
  </si>
  <si>
    <t>DNA-directed RNA polymerases I, II, and III subunit RPABC5</t>
  </si>
  <si>
    <t>Gm10774;Polr2l</t>
  </si>
  <si>
    <t>&gt;tr|E9Q3B5|E9Q3B5_MOUSE Uncharacterized protein OS=Mus musculus GN=Gm10774 PE=3 SV=1;&gt;sp|P62876|RPAB5_MOUSE DNA-directed RNA polymerases I, II, and III subunit RPABC5 OS=Mus musculus GN=Polr2l PE=2 SV=1</t>
  </si>
  <si>
    <t>Transcription elongation factor A protein 3</t>
  </si>
  <si>
    <t>Tcea3</t>
  </si>
  <si>
    <t>&gt;sp|P23881|TCEA3_MOUSE Transcription elongation factor A protein 3 OS=Mus musculus GN=Tcea3 PE=1 SV=3;&gt;tr|A2AW45|A2AW45_MOUSE Transcription elongation factor A (SII), 3 (Fragment) OS=Mus musculus GN=Tcea3 PE=4 SV=1</t>
  </si>
  <si>
    <t>Peptidyl-prolyl cis-trans isomerase-like 1</t>
  </si>
  <si>
    <t>Ppil1</t>
  </si>
  <si>
    <t>&gt;sp|Q9D0W5|PPIL1_MOUSE Peptidyl-prolyl cis-trans isomerase-like 1 OS=Mus musculus GN=Ppil1 PE=2 SV=1</t>
  </si>
  <si>
    <t>KH domain-containing, RNA-binding, signal transduction-associated protein 3</t>
  </si>
  <si>
    <t>Khdrbs3</t>
  </si>
  <si>
    <t>&gt;sp|Q9R226|KHDR3_MOUSE KH domain-containing, RNA-binding, signal transduction-associated protein 3 OS=Mus musculus GN=Khdrbs3 PE=1 SV=1</t>
  </si>
  <si>
    <t>Cytoskeleton-associated protein 4</t>
  </si>
  <si>
    <t>Ckap4</t>
  </si>
  <si>
    <t>&gt;sp|Q8BMK4|CKAP4_MOUSE Cytoskeleton-associated protein 4 OS=Mus musculus GN=Ckap4 PE=2 SV=2</t>
  </si>
  <si>
    <t>Probable ATP-dependent RNA helicase DDX56</t>
  </si>
  <si>
    <t>Ddx56</t>
  </si>
  <si>
    <t>&gt;sp|Q9D0R4|DDX56_MOUSE Probable ATP-dependent RNA helicase DDX56 OS=Mus musculus GN=Ddx56 PE=2 SV=1;&gt;tr|Q5SVX2|Q5SVX2_MOUSE DEAD (Asp-Glu-Ala-Asp) box polypeptide 56 (Fragment) OS=Mus musculus GN=Ddx56 PE=2 SV=1</t>
  </si>
  <si>
    <t>rRNA 2-O-methyltransferase fibrillarin</t>
  </si>
  <si>
    <t>Fbl</t>
  </si>
  <si>
    <t>&gt;sp|P35550|FBRL_MOUSE rRNA 2-O-methyltransferase fibrillarin OS=Mus musculus GN=Fbl PE=1 SV=2</t>
  </si>
  <si>
    <t>DALR anticodon-binding domain-containing protein 3</t>
  </si>
  <si>
    <t>Dalrd3</t>
  </si>
  <si>
    <t>&gt;sp|Q6PJN8|DALD3_MOUSE DALR anticodon-binding domain-containing protein 3 OS=Mus musculus GN=Dalrd3 PE=2 SV=1</t>
  </si>
  <si>
    <t>Heterogeneous nuclear ribonucleoprotein F;Heterogeneous nuclear ribonucleoprotein F, N-terminally processed</t>
  </si>
  <si>
    <t>Hnrnpf</t>
  </si>
  <si>
    <t>&gt;sp|Q9Z2X1|HNRPF_MOUSE Heterogeneous nuclear ribonucleoprotein F OS=Mus musculus GN=Hnrnpf PE=1 SV=3;&gt;sp|Q9Z2X1-2|HNRPF_MOUSE Isoform 2 of Heterogeneous nuclear ribonucleoprotein F OS=Mus musculus GN=Hnrnpf</t>
  </si>
  <si>
    <t>Coiled-coil domain-containing protein 124</t>
  </si>
  <si>
    <t>Ccdc124</t>
  </si>
  <si>
    <t>&gt;sp|Q9D8X2|CC124_MOUSE Coiled-coil domain-containing protein 124 OS=Mus musculus GN=Ccdc124 PE=2 SV=1</t>
  </si>
  <si>
    <t>LIM and SH3 domain protein 1</t>
  </si>
  <si>
    <t>Lasp1</t>
  </si>
  <si>
    <t>&gt;sp|Q61792|LASP1_MOUSE LIM and SH3 domain protein 1 OS=Mus musculus GN=Lasp1 PE=1 SV=1;&gt;tr|A2A6H0|A2A6H0_MOUSE LIM and SH3 domain protein 1 (Fragment) OS=Mus musculus GN=Lasp1 PE=4 SV=1;&gt;tr|A2A6G9|A2A6G9_MOUSE LIM and SH3 domain protein 1 (Fragment) OS=Mus</t>
  </si>
  <si>
    <t>Nuclear fragile X mental retardation-interacting protein 1</t>
  </si>
  <si>
    <t>Nufip1</t>
  </si>
  <si>
    <t>&gt;sp|Q9QXX8|NUFP1_MOUSE Nuclear fragile X mental retardation-interacting protein 1 OS=Mus musculus GN=Nufip1 PE=1 SV=1</t>
  </si>
  <si>
    <t>Tubulin beta-3 chain</t>
  </si>
  <si>
    <t>Tubb3</t>
  </si>
  <si>
    <t>&gt;sp|Q9ERD7|TBB3_MOUSE Tubulin beta-3 chain OS=Mus musculus GN=Tubb3 PE=1 SV=1</t>
  </si>
  <si>
    <t>Leucine-rich PPR motif-containing protein, mitochondrial</t>
  </si>
  <si>
    <t>Lrpprc</t>
  </si>
  <si>
    <t>&gt;sp|Q6PB66|LPPRC_MOUSE Leucine-rich PPR motif-containing protein, mitochondrial OS=Mus musculus GN=Lrpprc PE=1 SV=2</t>
  </si>
  <si>
    <t>WD repeat-containing protein 6</t>
  </si>
  <si>
    <t>Wdr6</t>
  </si>
  <si>
    <t>&gt;sp|Q99ME2|WDR6_MOUSE WD repeat-containing protein 6 OS=Mus musculus GN=Wdr6 PE=2 SV=1;&gt;tr|E9Q6X7|E9Q6X7_MOUSE WD repeat-containing protein 6 OS=Mus musculus GN=Wdr6 PE=4 SV=1</t>
  </si>
  <si>
    <t>UPF0614 protein C14orf102 homolog</t>
  </si>
  <si>
    <t>&gt;sp|Q80XC6|CN102_MOUSE UPF0614 protein C14orf102 homolog OS=Mus musculus PE=2 SV=3</t>
  </si>
  <si>
    <t>Ribosomal RNA processing protein 1 homolog B</t>
  </si>
  <si>
    <t>Rrp1b</t>
  </si>
  <si>
    <t>&gt;sp|Q91YK2|RRP1B_MOUSE Ribosomal RNA processing protein 1 homolog B OS=Mus musculus GN=Rrp1b PE=2 SV=2</t>
  </si>
  <si>
    <t>Suppressor of fused homolog</t>
  </si>
  <si>
    <t>Sufu</t>
  </si>
  <si>
    <t>&gt;sp|Q9Z0P7|SUFU_MOUSE Suppressor of fused homolog OS=Mus musculus GN=Sufu PE=1 SV=1;&gt;sp|Q9Z0P7-4|SUFU_MOUSE Isoform 4 of Suppressor of fused homolog OS=Mus musculus GN=Sufu;&gt;sp|Q9Z0P7-2|SUFU_MOUSE Isoform 2 of Suppressor of fused homolog OS=Mus musculus GN</t>
  </si>
  <si>
    <t>39S ribosomal protein L48, mitochondrial</t>
  </si>
  <si>
    <t>&gt;sp|Q8JZS9|RM48_MOUSE 39S ribosomal protein L48, mitochondrial OS=Mus musculus GN=Mrpl48 PE=2 SV=1</t>
  </si>
  <si>
    <t>Alpha-centractin;Beta-centractin</t>
  </si>
  <si>
    <t>Actr1a;Actr1b</t>
  </si>
  <si>
    <t>&gt;sp|P61164|ACTZ_MOUSE Alpha-centractin OS=Mus musculus GN=Actr1a PE=2 SV=1;&gt;sp|Q8R5C5|ACTY_MOUSE Beta-centractin OS=Mus musculus GN=Actr1b PE=1 SV=1;&gt;tr|E0CYB4|E0CYB4_MOUSE Beta-centractin (Fragment) OS=Mus musculus GN=Actr1b PE=3 SV=1;&gt;tr|E0CZD4|E0CZD4_MO</t>
  </si>
  <si>
    <t>Nuclear cap-binding protein subunit 1</t>
  </si>
  <si>
    <t>Ncbp1</t>
  </si>
  <si>
    <t>&gt;sp|Q3UYV9|NCBP1_MOUSE Nuclear cap-binding protein subunit 1 OS=Mus musculus GN=Ncbp1 PE=1 SV=2</t>
  </si>
  <si>
    <t>Uncharacterized protein KIAA0240</t>
  </si>
  <si>
    <t>Kiaa0240</t>
  </si>
  <si>
    <t>&gt;sp|Q8CHH5|K0240_MOUSE Uncharacterized protein KIAA0240 OS=Mus musculus GN=Kiaa0240 PE=2 SV=2</t>
  </si>
  <si>
    <t>Spindle and centriole-associated protein 1</t>
  </si>
  <si>
    <t>Spice1</t>
  </si>
  <si>
    <t>&gt;sp|Q8C804|SPICE_MOUSE Spindle and centriole-associated protein 1 OS=Mus musculus GN=Spice1 PE=1 SV=2</t>
  </si>
  <si>
    <t>A-kinase anchor protein 8</t>
  </si>
  <si>
    <t>Akap8</t>
  </si>
  <si>
    <t>&gt;sp|Q9DBR0|AKAP8_MOUSE A-kinase anchor protein 8 OS=Mus musculus GN=Akap8 PE=1 SV=1</t>
  </si>
  <si>
    <t>Protein salvador homolog 1</t>
  </si>
  <si>
    <t>Sav1</t>
  </si>
  <si>
    <t>&gt;sp|Q8VEB2|SAV1_MOUSE Protein salvador homolog 1 OS=Mus musculus GN=Sav1 PE=1 SV=2</t>
  </si>
  <si>
    <t>Angiomotin-like protein 2</t>
  </si>
  <si>
    <t>Amotl2</t>
  </si>
  <si>
    <t>&gt;tr|B8JK87|B8JK87_MOUSE Angiomotin like 2 OS=Mus musculus GN=Amotl2 PE=4 SV=1;&gt;sp|Q8K371|AMOL2_MOUSE Angiomotin-like protein 2 OS=Mus musculus GN=Amotl2 PE=2 SV=1;&gt;tr|Q3TP05|Q3TP05_MOUSE Angiomotin-like protein 2 OS=Mus musculus GN=Amotl2 PE=2 SV=1;&gt;tr|B8J</t>
  </si>
  <si>
    <t>39S ribosomal protein L3, mitochondrial</t>
  </si>
  <si>
    <t>Mrpl3</t>
  </si>
  <si>
    <t>&gt;sp|Q99N95|RM03_MOUSE 39S ribosomal protein L3, mitochondrial OS=Mus musculus GN=Mrpl3 PE=2 SV=1;&gt;tr|D3Z456|D3Z456_MOUSE 39S ribosomal protein L3, mitochondrial OS=Mus musculus GN=Mrpl3 PE=3 SV=1;&gt;tr|F6W7C7|F6W7C7_MOUSE 39S ribosomal protein L3, mitochondr</t>
  </si>
  <si>
    <t>Inositol 1,4,5-trisphosphate receptor type 3</t>
  </si>
  <si>
    <t>Itpr3</t>
  </si>
  <si>
    <t>&gt;sp|P70227|ITPR3_MOUSE Inositol 1,4,5-trisphosphate receptor type 3 OS=Mus musculus GN=Itpr3 PE=1 SV=3</t>
  </si>
  <si>
    <t>26S proteasome non-ATPase regulatory subunit 3</t>
  </si>
  <si>
    <t>Psmd3</t>
  </si>
  <si>
    <t>&gt;sp|P14685|PSMD3_MOUSE 26S proteasome non-ATPase regulatory subunit 3 OS=Mus musculus GN=Psmd3 PE=2 SV=3;&gt;tr|F7B7L8|F7B7L8_MOUSE 26S proteasome non-ATPase regulatory subunit 3 (Fragment) OS=Mus musculus GN=Psmd3 PE=4 SV=1</t>
  </si>
  <si>
    <t>60S ribosomal protein L34</t>
  </si>
  <si>
    <t>Gm10154;Rpl34;Gm6404;Gm2178</t>
  </si>
  <si>
    <t>&gt;tr|D3Z4H3|D3Z4H3_MOUSE Uncharacterized protein OS=Mus musculus GN=Gm10154 PE=4 SV=1;&gt;sp|Q9D1R9|RL34_MOUSE 60S ribosomal protein L34 OS=Mus musculus GN=Rpl34 PE=3 SV=2;&gt;tr|D3YZW2|D3YZW2_MOUSE Protein Gm6404 OS=Mus musculus GN=Gm6404 PE=4 SV=1;&gt;tr|D3YWC0|D3</t>
  </si>
  <si>
    <t>Nup98</t>
  </si>
  <si>
    <t>&gt;tr|Q6PFD9|Q6PFD9_MOUSE Nucleoporin 98 OS=Mus musculus GN=Nup98 PE=1 SV=1;&gt;tr|E9PYP6|E9PYP6_MOUSE Protein Nup98 OS=Mus musculus GN=Nup98 PE=4 SV=1;&gt;tr|E9PZU1|E9PZU1_MOUSE Protein Nup98 OS=Mus musculus GN=Nup98 PE=4 SV=1</t>
  </si>
  <si>
    <t>Arid1b</t>
  </si>
  <si>
    <t>&gt;tr|F7CB25|F7CB25_MOUSE Protein Arid1b OS=Mus musculus GN=Arid1b PE=4 SV=1</t>
  </si>
  <si>
    <t>SWI/SNF-related matrix-associated actin-dependent regulator of chromatin subfamily E member 1</t>
  </si>
  <si>
    <t>Smarce1</t>
  </si>
  <si>
    <t>&gt;sp|O54941|SMCE1_MOUSE SWI/SNF-related matrix-associated actin-dependent regulator of chromatin subfamily E member 1 OS=Mus musculus GN=Smarce1 PE=1 SV=1</t>
  </si>
  <si>
    <t>DNA methyltransferase 1-associated protein 1</t>
  </si>
  <si>
    <t>Dmap1</t>
  </si>
  <si>
    <t>&gt;sp|Q9JI44|DMAP1_MOUSE DNA methyltransferase 1-associated protein 1 OS=Mus musculus GN=Dmap1 PE=1 SV=1</t>
  </si>
  <si>
    <t>Transcription factor BTF3</t>
  </si>
  <si>
    <t>Btf3</t>
  </si>
  <si>
    <t>&gt;sp|Q64152|BTF3_MOUSE Transcription factor BTF3 OS=Mus musculus GN=Btf3 PE=2 SV=3;&gt;sp|Q64152-2|BTF3_MOUSE Isoform 2 of Transcription factor BTF3 OS=Mus musculus GN=Btf3</t>
  </si>
  <si>
    <t>U1 small nuclear ribonucleoprotein A</t>
  </si>
  <si>
    <t>Snrpa</t>
  </si>
  <si>
    <t>&gt;sp|Q62189|SNRPA_MOUSE U1 small nuclear ribonucleoprotein A OS=Mus musculus GN=Snrpa PE=2 SV=3;&gt;tr|E9Q4T6|E9Q4T6_MOUSE Protein Gm5161 OS=Mus musculus GN=Snrpa PE=4 SV=1;&gt;tr|D3Z0S6|D3Z0S6_MOUSE Protein Gm5161 (Fragment) OS=Mus musculus GN=Snrpa PE=4 SV=1</t>
  </si>
  <si>
    <t>Cullin-5</t>
  </si>
  <si>
    <t>Cul5</t>
  </si>
  <si>
    <t xml:space="preserve">&gt;tr|G3X914|G3X914_MOUSE Cullin 5 OS=Mus musculus GN=Cul5 PE=3 SV=1;&gt;tr|E9PV12|E9PV12_MOUSE Cullin-5 OS=Mus musculus GN=Cul5 PE=3 SV=1;&gt;sp|Q9D5V5|CUL5_MOUSE Cullin-5 OS=Mus musculus GN=Cul5 PE=1 SV=3;&gt;tr|E9Q6Z0|E9Q6Z0_MOUSE Cullin-5 OS=Mus musculus GN=Cul5 </t>
  </si>
  <si>
    <t>Ubiquitin carboxyl-terminal hydrolase 10</t>
  </si>
  <si>
    <t>Usp10</t>
  </si>
  <si>
    <t>&gt;sp|P52479-2|UBP10_MOUSE Isoform 2 of Ubiquitin carboxyl-terminal hydrolase 10 OS=Mus musculus GN=Usp10;&gt;sp|P52479|UBP10_MOUSE Ubiquitin carboxyl-terminal hydrolase 10 OS=Mus musculus GN=Usp10 PE=1 SV=3</t>
  </si>
  <si>
    <t>Transcriptional regulator ATRX</t>
  </si>
  <si>
    <t>Atrx</t>
  </si>
  <si>
    <t>&gt;sp|Q61687|ATRX_MOUSE Transcriptional regulator ATRX OS=Mus musculus GN=Atrx PE=1 SV=3</t>
  </si>
  <si>
    <t>&gt;sp|Q7TQH0-2|ATX2L_MOUSE Isoform 2 of Ataxin-2-like protein OS=Mus musculus GN=Atxn2l;&gt;sp|Q7TQH0-3|ATX2L_MOUSE Isoform 3 of Ataxin-2-like protein OS=Mus musculus GN=Atxn2l</t>
  </si>
  <si>
    <t>Sequestosome-1</t>
  </si>
  <si>
    <t>Sqstm1</t>
  </si>
  <si>
    <t>&gt;sp|Q64337|SQSTM_MOUSE Sequestosome-1 OS=Mus musculus GN=Sqstm1 PE=1 SV=1;&gt;sp|Q64337-2|SQSTM_MOUSE Isoform 2 of Sequestosome-1 OS=Mus musculus GN=Sqstm1;&gt;tr|D3YZJ1|D3YZJ1_MOUSE Sequestosome-1 OS=Mus musculus GN=Sqstm1 PE=4 SV=1;&gt;tr|F6VD69|F6VD69_MOUSE Sequ</t>
  </si>
  <si>
    <t>40S ribosomal protein S18</t>
  </si>
  <si>
    <t>Rps18;Gm10260;Gm5321</t>
  </si>
  <si>
    <t>&gt;sp|P62270|RS18_MOUSE 40S ribosomal protein S18 OS=Mus musculus GN=Rps18 PE=1 SV=3;&gt;tr|F5H8M6|F5H8M6_MOUSE Uncharacterized protein OS=Mus musculus GN=Gm10260 PE=3 SV=1;&gt;tr|G3UZW2|G3UZW2_MOUSE 40S ribosomal protein S18 OS=Mus musculus GN=Rps18 PE=3 SV=1;&gt;tr</t>
  </si>
  <si>
    <t>ATPase family AAA domain-containing protein 3</t>
  </si>
  <si>
    <t>Atad3;Atad3a</t>
  </si>
  <si>
    <t>&gt;sp|Q925I1|ATAD3_MOUSE ATPase family AAA domain-containing protein 3 OS=Mus musculus GN=Atad3 PE=1 SV=1;&gt;tr|F8WI53|F8WI53_MOUSE Protein Atad3a OS=Mus musculus GN=Atad3a PE=4 SV=1;&gt;sp|Q925I1-2|ATAD3_MOUSE Isoform 2 of ATPase family AAA domain-containing pro</t>
  </si>
  <si>
    <t>Transcription factor 7-like 1</t>
  </si>
  <si>
    <t>Tcf7l1</t>
  </si>
  <si>
    <t>&gt;tr|A1A549|A1A549_MOUSE Transcription factor 3 OS=Mus musculus GN=Tcf7l1 PE=2 SV=1;&gt;tr|A1A550|A1A550_MOUSE Transcription factor 3 OS=Mus musculus GN=Tcf7l1 PE=2 SV=1;&gt;sp|Q9Z1J1|TF7L1_MOUSE Transcription factor 7-like 1 OS=Mus musculus GN=Tcf7l1 PE=1 SV=2</t>
  </si>
  <si>
    <t>rRNA/tRNA 2-O-methyltransferase fibrillarin-like protein 1</t>
  </si>
  <si>
    <t>Fbll1</t>
  </si>
  <si>
    <t>&gt;sp|Q80WS3|FBLL1_MOUSE rRNA/tRNA 2-O-methyltransferase fibrillarin-like protein 1 OS=Mus musculus GN=Fbll1 PE=2 SV=1</t>
  </si>
  <si>
    <t>Gse1</t>
  </si>
  <si>
    <t>&gt;sp|Q3U3C9-3|GSE1_MOUSE Isoform 3 of Genetic suppressor element 1 OS=Mus musculus GN=Gse1;&gt;sp|Q3U3C9-4|GSE1_MOUSE Isoform 4 of Genetic suppressor element 1 OS=Mus musculus GN=Gse1;&gt;tr|E9QPI3|E9QPI3_MOUSE Genetic suppressor element 1 OS=Mus musculus GN=Gse1</t>
  </si>
  <si>
    <t>Structural maintenance of chromosomes protein 6;Protein FAM13C</t>
  </si>
  <si>
    <t>Smc6;Fam13c</t>
  </si>
  <si>
    <t>&gt;sp|Q924W5|SMC6_MOUSE Structural maintenance of chromosomes protein 6 OS=Mus musculus GN=Smc6 PE=2 SV=1;&gt;sp|Q9DBR2|FA13C_MOUSE Protein FAM13C OS=Mus musculus GN=Fam13c PE=1 SV=2;&gt;tr|Q8BLV7|Q8BLV7_MOUSE Family with sequence similarity 13, member C OS=Mus mu</t>
  </si>
  <si>
    <t>40S ribosomal protein S27</t>
  </si>
  <si>
    <t>Rps27</t>
  </si>
  <si>
    <t>&gt;sp|Q6ZWU9|RS27_MOUSE 40S ribosomal protein S27 OS=Mus musculus GN=Rps27 PE=1 SV=3</t>
  </si>
  <si>
    <t>ESF1 homolog</t>
  </si>
  <si>
    <t>Esf1</t>
  </si>
  <si>
    <t>&gt;sp|Q3V1V3|ESF1_MOUSE ESF1 homolog OS=Mus musculus GN=Esf1 PE=1 SV=1</t>
  </si>
  <si>
    <t>Nucleolar RNA helicase 2</t>
  </si>
  <si>
    <t>Ddx21</t>
  </si>
  <si>
    <t>&gt;sp|Q9JIK5|DDX21_MOUSE Nucleolar RNA helicase 2 OS=Mus musculus GN=Ddx21 PE=1 SV=3</t>
  </si>
  <si>
    <t>SAGA-associated factor 29 homolog</t>
  </si>
  <si>
    <t>Ccdc101</t>
  </si>
  <si>
    <t>&gt;sp|Q9DA08|SGF29_MOUSE SAGA-associated factor 29 homolog OS=Mus musculus GN=Ccdc101 PE=2 SV=1</t>
  </si>
  <si>
    <t>Heterogeneous nuclear ribonucleoprotein U-like protein 1</t>
  </si>
  <si>
    <t>Hnrnpul1</t>
  </si>
  <si>
    <t>&gt;sp|Q8VDM6|HNRL1_MOUSE Heterogeneous nuclear ribonucleoprotein U-like protein 1 OS=Mus musculus GN=Hnrnpul1 PE=1 SV=1;&gt;sp|Q8VDM6-2|HNRL1_MOUSE Isoform 2 of Heterogeneous nuclear ribonucleoprotein U-like protein 1 OS=Mus musculus GN=Hnrnpul1</t>
  </si>
  <si>
    <t>THO complex subunit 3</t>
  </si>
  <si>
    <t>Thoc3</t>
  </si>
  <si>
    <t>&gt;sp|Q8VE80|THOC3_MOUSE THO complex subunit 3 OS=Mus musculus GN=Thoc3 PE=2 SV=1</t>
  </si>
  <si>
    <t>Nuclear receptor coactivator 3</t>
  </si>
  <si>
    <t>Ncoa3</t>
  </si>
  <si>
    <t>&gt;tr|Q05BA5|Q05BA5_MOUSE Nuclear receptor coactivator 3 OS=Mus musculus GN=Ncoa3 PE=2 SV=1;&gt;tr|A2A468|A2A468_MOUSE Nuclear receptor coactivator 3 OS=Mus musculus GN=Ncoa3 PE=4 SV=1;&gt;tr|E9QPU8|E9QPU8_MOUSE Nuclear receptor coactivator 3 OS=Mus musculus GN=Nc</t>
  </si>
  <si>
    <t>Probable helicase with zinc finger domain</t>
  </si>
  <si>
    <t>Helz</t>
  </si>
  <si>
    <t>&gt;sp|Q6DFV5|HELZ_MOUSE Probable helicase with zinc finger domain OS=Mus musculus GN=Helz PE=1 SV=2;&gt;sp|Q6DFV5-3|HELZ_MOUSE Isoform 3 of Probable helicase with zinc finger domain OS=Mus musculus GN=Helz;&gt;tr|A2AAU3|A2AAU3_MOUSE Helicase with zinc finger domai</t>
  </si>
  <si>
    <t>Treacle protein</t>
  </si>
  <si>
    <t>Tcof1</t>
  </si>
  <si>
    <t>&gt;tr|H3BL37|H3BL37_MOUSE Treacle protein OS=Mus musculus GN=Tcof1 PE=4 SV=1;&gt;sp|O08784|TCOF_MOUSE Treacle protein OS=Mus musculus GN=Tcof1 PE=1 SV=1;&gt;tr|E9PYV2|E9PYV2_MOUSE Treacle protein OS=Mus musculus GN=Tcof1 PE=4 SV=1;&gt;tr|H3BIX0|H3BIX0_MOUSE Treacle p</t>
  </si>
  <si>
    <t>Histone H1.3</t>
  </si>
  <si>
    <t>Hist1h1d</t>
  </si>
  <si>
    <t>&gt;sp|P43277|H13_MOUSE Histone H1.3 OS=Mus musculus GN=Hist1h1d PE=1 SV=2</t>
  </si>
  <si>
    <t>WD repeat-containing protein 26</t>
  </si>
  <si>
    <t>Wdr26</t>
  </si>
  <si>
    <t>&gt;sp|Q8C6G8|WDR26_MOUSE WD repeat-containing protein 26 OS=Mus musculus GN=Wdr26 PE=1 SV=3;&gt;tr|E0CYH4|E0CYH4_MOUSE WD repeat-containing protein 26 OS=Mus musculus GN=Wdr26 PE=4 SV=1;&gt;tr|B2RTG7|B2RTG7_MOUSE WD repeat domain 26 OS=Mus musculus GN=Wdr26 PE=2 S</t>
  </si>
  <si>
    <t>XIAP-associated factor 1</t>
  </si>
  <si>
    <t>Xaf1</t>
  </si>
  <si>
    <t>&gt;sp|Q5NBU8|XAF1_MOUSE XIAP-associated factor 1 OS=Mus musculus GN=Xaf1 PE=2 SV=3;&gt;sp|Q5NBU8-3|XAF1_MOUSE Isoform 2 of XIAP-associated factor 1 OS=Mus musculus GN=Xaf1</t>
  </si>
  <si>
    <t>40S ribosomal protein S16</t>
  </si>
  <si>
    <t>Rps16</t>
  </si>
  <si>
    <t>&gt;sp|P14131|RS16_MOUSE 40S ribosomal protein S16 OS=Mus musculus GN=Rps16 PE=2 SV=4</t>
  </si>
  <si>
    <t>Developmentally-regulated GTP-binding protein 1</t>
  </si>
  <si>
    <t>Drg1</t>
  </si>
  <si>
    <t>&gt;sp|P32233|DRG1_MOUSE Developmentally-regulated GTP-binding protein 1 OS=Mus musculus GN=Drg1 PE=1 SV=1</t>
  </si>
  <si>
    <t>&gt;sp|Q80X50-5|UBP2L_MOUSE Isoform 5 of Ubiquitin-associated protein 2-like OS=Mus musculus GN=Ubap2l</t>
  </si>
  <si>
    <t>DNA-directed RNA polymerase I subunit RPA34</t>
  </si>
  <si>
    <t>Cd3eap</t>
  </si>
  <si>
    <t>&gt;sp|Q76KJ5|RPA34_MOUSE DNA-directed RNA polymerase I subunit RPA34 OS=Mus musculus GN=Cd3eap PE=1 SV=2</t>
  </si>
  <si>
    <t>Lysine-specific demethylase 6B</t>
  </si>
  <si>
    <t>Kdm6b</t>
  </si>
  <si>
    <t>&gt;sp|Q5NCY0|KDM6B_MOUSE Lysine-specific demethylase 6B OS=Mus musculus GN=Kdm6b PE=2 SV=1</t>
  </si>
  <si>
    <t>Sipa1l3</t>
  </si>
  <si>
    <t>&gt;tr|G3X9J0|G3X9J0_MOUSE MCG122846 OS=Mus musculus GN=Sipa1l3 PE=4 SV=1;&gt;tr|E9Q103|E9Q103_MOUSE Protein Sipa1l3 OS=Mus musculus GN=Sipa1l3 PE=4 SV=1</t>
  </si>
  <si>
    <t>Krueppel-like factor 16</t>
  </si>
  <si>
    <t>Klf16</t>
  </si>
  <si>
    <t>&gt;sp|P58334|KLF16_MOUSE Krueppel-like factor 16 OS=Mus musculus GN=Klf16 PE=2 SV=2</t>
  </si>
  <si>
    <t>Ribosomal RNA processing protein 36 homolog</t>
  </si>
  <si>
    <t>Rrp36</t>
  </si>
  <si>
    <t>&gt;tr|G3UWG5|G3UWG5_MOUSE Ribosomal RNA-processing protein 36 homolog OS=Mus musculus GN=Rrp36 PE=4 SV=1;&gt;sp|Q3UFY0|RRP36_MOUSE Ribosomal RNA processing protein 36 homolog OS=Mus musculus GN=Rrp36 PE=2 SV=1</t>
  </si>
  <si>
    <t>Fumarate hydratase, mitochondrial</t>
  </si>
  <si>
    <t>Fh</t>
  </si>
  <si>
    <t>&gt;sp|P97807|FUMH_MOUSE Fumarate hydratase, mitochondrial OS=Mus musculus GN=Fh PE=1 SV=3;&gt;sp|P97807-2|FUMH_MOUSE Isoform Cytoplasmic of Fumarate hydratase, mitochondrial OS=Mus musculus GN=Fh</t>
  </si>
  <si>
    <t>Peptidyl-prolyl cis-trans isomerase-like 3</t>
  </si>
  <si>
    <t>Ppil3</t>
  </si>
  <si>
    <t>&gt;sp|Q9D6L8|PPIL3_MOUSE Peptidyl-prolyl cis-trans isomerase-like 3 OS=Mus musculus GN=Ppil3 PE=2 SV=1;&gt;sp|Q9D6L8-2|PPIL3_MOUSE Isoform 2 of Peptidyl-prolyl cis-trans isomerase-like 3 OS=Mus musculus GN=Ppil3</t>
  </si>
  <si>
    <t>TGF-beta-activated kinase 1 and MAP3K7-binding protein 3</t>
  </si>
  <si>
    <t>Tab3</t>
  </si>
  <si>
    <t>&gt;sp|Q571K4|TAB3_MOUSE TGF-beta-activated kinase 1 and MAP3K7-binding protein 3 OS=Mus musculus GN=Tab3 PE=1 SV=2</t>
  </si>
  <si>
    <t>Cyclin-dependent kinase 13</t>
  </si>
  <si>
    <t>Cdk13</t>
  </si>
  <si>
    <t>&gt;sp|Q69ZA1|CDK13_MOUSE Cyclin-dependent kinase 13 OS=Mus musculus GN=Cdk13 PE=1 SV=3;&gt;sp|Q69ZA1-2|CDK13_MOUSE Isoform 2 of Cyclin-dependent kinase 13 OS=Mus musculus GN=Cdk13</t>
  </si>
  <si>
    <t>60S ribosomal protein L14</t>
  </si>
  <si>
    <t>Rpl14</t>
  </si>
  <si>
    <t>&gt;sp|Q9CR57|RL14_MOUSE 60S ribosomal protein L14 OS=Mus musculus GN=Rpl14 PE=2 SV=3;&gt;tr|Q9CWK0|Q9CWK0_MOUSE 60S ribosomal protein L14 OS=Mus musculus GN=Rpl14 PE=2 SV=1</t>
  </si>
  <si>
    <t>Kinesin-like protein KIF2A</t>
  </si>
  <si>
    <t>Kif2a</t>
  </si>
  <si>
    <t xml:space="preserve">&gt;tr|E0CZ72|E0CZ72_MOUSE Kinesin-like protein KIF2A OS=Mus musculus GN=Kif2a PE=3 SV=1;&gt;sp|P28740-1|KIF2A_MOUSE Isoform 1 of Kinesin-like protein KIF2A OS=Mus musculus GN=Kif2a;&gt;sp|P28740|KIF2A_MOUSE Kinesin-like protein KIF2A OS=Mus musculus GN=Kif2a PE=1 </t>
  </si>
  <si>
    <t>&gt;tr|G3UYG6|G3UYG6_MOUSE PERQ amino acid-rich with GYF domain-containing protein 2 (Fragment) OS=Mus musculus GN=Gigyf2 PE=4 SV=1</t>
  </si>
  <si>
    <t>Dazap1</t>
  </si>
  <si>
    <t xml:space="preserve">&gt;tr|Q3UGB5|Q3UGB5_MOUSE DAZ associated protein 1, isoform CRA_b OS=Mus musculus GN=Dazap1 PE=2 SV=1;&gt;sp|Q9JII5-2|DAZP1_MOUSE Isoform 2 of DAZ-associated protein 1 OS=Mus musculus GN=Dazap1;&gt;tr|D3Z4J1|D3Z4J1_MOUSE DAZ-associated protein 1 (Fragment) OS=Mus </t>
  </si>
  <si>
    <t>DNA-directed RNA polymerases I, II, and III subunit RPABC1</t>
  </si>
  <si>
    <t>Polr2e</t>
  </si>
  <si>
    <t>&gt;sp|Q80UW8|RPAB1_MOUSE DNA-directed RNA polymerases I, II, and III subunit RPABC1 OS=Mus musculus GN=Polr2e PE=2 SV=1</t>
  </si>
  <si>
    <t>Stromal cell-derived factor 2-like protein 1</t>
  </si>
  <si>
    <t>Sdf2l1</t>
  </si>
  <si>
    <t>&gt;sp|Q9ESP1|SDF2L_MOUSE Stromal cell-derived factor 2-like protein 1 OS=Mus musculus GN=Sdf2l1 PE=2 SV=2</t>
  </si>
  <si>
    <t>Zinc finger protein 622</t>
  </si>
  <si>
    <t>Znf622</t>
  </si>
  <si>
    <t>&gt;sp|Q91VY9|ZN622_MOUSE Zinc finger protein 622 OS=Mus musculus GN=Znf622 PE=2 SV=1</t>
  </si>
  <si>
    <t>Polr2c</t>
  </si>
  <si>
    <t>&gt;tr|Q99M46|Q99M46_MOUSE DNA-directed RNA polymerase II subunit RPB3 OS=Mus musculus GN=Polr2c PE=2 SV=1;&gt;tr|E9Q898|E9Q898_MOUSE DNA-directed RNA polymerase II subunit RPB3 OS=Mus musculus GN=Polr2c PE=4 SV=1</t>
  </si>
  <si>
    <t>A-kinase anchor protein 1, mitochondrial</t>
  </si>
  <si>
    <t>Akap1</t>
  </si>
  <si>
    <t>&gt;sp|O08715-4|AKAP1_MOUSE Isoform 4 of A-kinase anchor protein 1, mitochondrial OS=Mus musculus GN=Akap1;&gt;sp|O08715|AKAP1_MOUSE A-kinase anchor protein 1, mitochondrial OS=Mus musculus GN=Akap1 PE=1 SV=4;&gt;sp|O08715-6|AKAP1_MOUSE Isoform 6 of A-kinase anchor</t>
  </si>
  <si>
    <t>Probable ATP-dependent RNA helicase DDX17</t>
  </si>
  <si>
    <t>Ddx17</t>
  </si>
  <si>
    <t>&gt;tr|Q3U741|Q3U741_MOUSE DEAD (Asp-Glu-Ala-Asp) box polypeptide 17, isoform CRA_a OS=Mus musculus GN=Ddx17 PE=2 SV=1;&gt;sp|Q501J6|DDX17_MOUSE Probable ATP-dependent RNA helicase DDX17 OS=Mus musculus GN=Ddx17 PE=2 SV=1;&gt;sp|Q501J6-2|DDX17_MOUSE Isoform 2 of Pr</t>
  </si>
  <si>
    <t>Glutaminase kidney isoform, mitochondrial</t>
  </si>
  <si>
    <t>Gls</t>
  </si>
  <si>
    <t>&gt;sp|D3Z7P3|GLSK_MOUSE Glutaminase kidney isoform, mitochondrial OS=Mus musculus GN=Gls PE=1 SV=1;&gt;sp|D3Z7P3-2|GLSK_MOUSE Isoform 2 of Glutaminase kidney isoform, mitochondrial OS=Mus musculus GN=Gls;&gt;tr|D3Z7P4|D3Z7P4_MOUSE Glutaminase kidney isoform, mitoc</t>
  </si>
  <si>
    <t>Multivesicular body subunit 12A</t>
  </si>
  <si>
    <t>Fam125a</t>
  </si>
  <si>
    <t>&gt;sp|Q78HU3|F125A_MOUSE Multivesicular body subunit 12A OS=Mus musculus GN=Fam125a PE=1 SV=1</t>
  </si>
  <si>
    <t>Probable JmjC domain-containing histone demethylation protein 2C</t>
  </si>
  <si>
    <t>Jmjd1c</t>
  </si>
  <si>
    <t>&gt;tr|G3UZM1|G3UZM1_MOUSE Probable JmjC domain-containing histone demethylation protein 2C OS=Mus musculus GN=Jmjd1c PE=4 SV=1;&gt;sp|Q69ZK6|JHD2C_MOUSE Probable JmjC domain-containing histone demethylation protein 2C OS=Mus musculus GN=Jmjd1c PE=1 SV=3;&gt;tr|E9Q</t>
  </si>
  <si>
    <t>R3hdm1</t>
  </si>
  <si>
    <t>&gt;tr|E9Q9Q2|E9Q9Q2_MOUSE Protein R3hdm1 OS=Mus musculus GN=R3hdm1 PE=4 SV=1;&gt;tr|B9EHE8|B9EHE8_MOUSE Protein R3hdm1 OS=Mus musculus GN=R3hdm1 PE=2 SV=1</t>
  </si>
  <si>
    <t>mRNA-capping enzyme;Polynucleotide 5-triphosphatase;mRNA guanylyltransferase</t>
  </si>
  <si>
    <t>Rngtt</t>
  </si>
  <si>
    <t>&gt;sp|O55236|MCE1_MOUSE mRNA-capping enzyme OS=Mus musculus GN=Rngtt PE=1 SV=1;&gt;tr|Q9DCC1|Q9DCC1_MOUSE RNA guanylyltransferase and 5-phosphatase OS=Mus musculus GN=Rngtt PE=2 SV=1;&gt;tr|Q3TUK6|Q3TUK6_MOUSE mRNA guanylyltransferase OS=Mus musculus GN=Rngtt PE=</t>
  </si>
  <si>
    <t>tRNA-dihydrouridine(47) synthase [NAD(P)(+)]-like</t>
  </si>
  <si>
    <t>Dus3l</t>
  </si>
  <si>
    <t>&gt;sp|Q91XI1|DUS3L_MOUSE tRNA-dihydrouridine(47) synthase [NAD(P)(+)]-like OS=Mus musculus GN=Dus3l PE=2 SV=1</t>
  </si>
  <si>
    <t>Serine/threonine-protein phosphatase 4 regulatory subunit 4</t>
  </si>
  <si>
    <t>Ppp4r4</t>
  </si>
  <si>
    <t>&gt;tr|E9QKU6|E9QKU6_MOUSE Serine/threonine-protein phosphatase 4 regulatory subunit 4 OS=Mus musculus GN=Ppp4r4 PE=4 SV=1;&gt;sp|Q8C0Y0|PP4R4_MOUSE Serine/threonine-protein phosphatase 4 regulatory subunit 4 OS=Mus musculus GN=Ppp4r4 PE=2 SV=1;&gt;sp|Q8C0Y0-3|PP4R</t>
  </si>
  <si>
    <t>Protein LTV1 homolog</t>
  </si>
  <si>
    <t>Ltv1</t>
  </si>
  <si>
    <t>&gt;sp|Q6NSQ7|LTV1_MOUSE Protein LTV1 homolog OS=Mus musculus GN=Ltv1 PE=2 SV=2</t>
  </si>
  <si>
    <t>YTH domain family protein 1</t>
  </si>
  <si>
    <t>Ythdf1</t>
  </si>
  <si>
    <t>&gt;sp|P59326|YTHD1_MOUSE YTH domain family protein 1 OS=Mus musculus GN=Ythdf1 PE=2 SV=1;&gt;tr|A2AWN8|A2AWN8_MOUSE YTH domain family 1 OS=Mus musculus GN=Ythdf1 PE=4 SV=1</t>
  </si>
  <si>
    <t>Intersectin-2</t>
  </si>
  <si>
    <t>Itsn2</t>
  </si>
  <si>
    <t xml:space="preserve">&gt;tr|B2RR82|B2RR82_MOUSE Intersectin-2 OS=Mus musculus GN=Itsn2 PE=2 SV=1;&gt;tr|E9QNG1|E9QNG1_MOUSE Intersectin-2 OS=Mus musculus GN=Itsn2 PE=4 SV=1;&gt;sp|Q9Z0R6|ITSN2_MOUSE Intersectin-2 OS=Mus musculus GN=Itsn2 PE=1 SV=2;&gt;sp|Q9Z0R6-2|ITSN2_MOUSE Isoform 2 of </t>
  </si>
  <si>
    <t>Protein SSXT</t>
  </si>
  <si>
    <t>Ss18</t>
  </si>
  <si>
    <t>&gt;sp|Q62280|SSXT_MOUSE Protein SSXT OS=Mus musculus GN=Ss18 PE=2 SV=2;&gt;tr|Q6P1I1|Q6P1I1_MOUSE Protein SSXT (Fragment) OS=Mus musculus GN=Ss18 PE=2 SV=1;&gt;tr|E9Q9S9|E9Q9S9_MOUSE Protein SSXT OS=Mus musculus GN=Ss18 PE=4 SV=1;&gt;tr|Q8BKL1|Q8BKL1_MOUSE Protein SS</t>
  </si>
  <si>
    <t>ATP-dependent RNA helicase A</t>
  </si>
  <si>
    <t>Dhx9</t>
  </si>
  <si>
    <t>&gt;tr|E9QNN1|E9QNN1_MOUSE ATP-dependent RNA helicase A OS=Mus musculus GN=Dhx9 PE=4 SV=1;&gt;sp|O70133-2|DHX9_MOUSE Isoform 2 of ATP-dependent RNA helicase A OS=Mus musculus GN=Dhx9;&gt;sp|O70133|DHX9_MOUSE ATP-dependent RNA helicase A OS=Mus musculus GN=Dhx9 PE=1</t>
  </si>
  <si>
    <t>28S ribosomal protein S31, mitochondrial</t>
  </si>
  <si>
    <t>Mrps31</t>
  </si>
  <si>
    <t>&gt;sp|Q61733|RT31_MOUSE 28S ribosomal protein S31, mitochondrial OS=Mus musculus GN=Mrps31 PE=2 SV=1</t>
  </si>
  <si>
    <t>40S ribosomal protein S6</t>
  </si>
  <si>
    <t>Rps6;Rps6-ps1;Rps6-ps2</t>
  </si>
  <si>
    <t>&gt;sp|P62754|RS6_MOUSE 40S ribosomal protein S6 OS=Mus musculus GN=Rps6 PE=1 SV=1;&gt;tr|D3Z6N6|D3Z6N6_MOUSE 40S ribosomal protein S6 OS=Mus musculus GN=Rps6-ps1 PE=3 SV=1;&gt;tr|D3YX41|D3YX41_MOUSE 40S ribosomal protein S6 OS=Mus musculus GN=Rps6-ps2 PE=3 SV=2</t>
  </si>
  <si>
    <t>Importin subunit alpha-3</t>
  </si>
  <si>
    <t>Kpna3</t>
  </si>
  <si>
    <t>&gt;sp|O35344|IMA3_MOUSE Importin subunit alpha-3 OS=Mus musculus GN=Kpna3 PE=1 SV=1;&gt;tr|E9Q1R3|E9Q1R3_MOUSE Importin subunit alpha-3 OS=Mus musculus GN=Kpna3 PE=4 SV=1</t>
  </si>
  <si>
    <t>26S protease regulatory subunit 6A</t>
  </si>
  <si>
    <t>Psmc3</t>
  </si>
  <si>
    <t>&gt;tr|B7ZCF1|B7ZCF1_MOUSE 26S protease regulatory subunit 6A OS=Mus musculus GN=Psmc3 PE=3 SV=1;&gt;sp|O88685|PRS6A_MOUSE 26S protease regulatory subunit 6A OS=Mus musculus GN=Psmc3 PE=2 SV=2;&gt;tr|A2AGN7|A2AGN7_MOUSE 26S protease regulatory subunit 6A OS=Mus mus</t>
  </si>
  <si>
    <t>Cytohesin-2</t>
  </si>
  <si>
    <t>Cyth2</t>
  </si>
  <si>
    <t>&gt;tr|D3YU95|D3YU95_MOUSE Cytohesin-2 OS=Mus musculus GN=Cyth2 PE=4 SV=1;&gt;sp|P63034|CYH2_MOUSE Cytohesin-2 OS=Mus musculus GN=Cyth2 PE=1 SV=2;&gt;sp|P63034-2|CYH2_MOUSE Isoform 2 of Cytohesin-2 OS=Mus musculus GN=Cyth2;&gt;tr|Q99KH2|Q99KH2_MOUSE Cytohesin 2 OS=Mus</t>
  </si>
  <si>
    <t>Multiple myeloma tumor-associated protein 2 homolog</t>
  </si>
  <si>
    <t>Mmtag2</t>
  </si>
  <si>
    <t>&gt;sp|Q99LX5|MMTA2_MOUSE Multiple myeloma tumor-associated protein 2 homolog OS=Mus musculus GN=Mmtag2 PE=2 SV=1</t>
  </si>
  <si>
    <t>Nuclear receptor subfamily 0 group B member 1</t>
  </si>
  <si>
    <t>Nr0b1</t>
  </si>
  <si>
    <t>&gt;sp|Q61066|NR0B1_MOUSE Nuclear receptor subfamily 0 group B member 1 OS=Mus musculus GN=Nr0b1 PE=1 SV=1</t>
  </si>
  <si>
    <t>Bromodomain adjacent to zinc finger domain protein 2A</t>
  </si>
  <si>
    <t>Baz2a</t>
  </si>
  <si>
    <t>&gt;sp|Q91YE5-3|BAZ2A_MOUSE Isoform 3 of Bromodomain adjacent to zinc finger domain protein 2A OS=Mus musculus GN=Baz2a;&gt;sp|Q91YE5|BAZ2A_MOUSE Bromodomain adjacent to zinc finger domain protein 2A OS=Mus musculus GN=Baz2a PE=1 SV=2;&gt;tr|E9Q374|E9Q374_MOUSE Bro</t>
  </si>
  <si>
    <t>Dnajc21</t>
  </si>
  <si>
    <t>&gt;tr|E9Q8D0|E9Q8D0_MOUSE Protein Dnajc21 OS=Mus musculus GN=Dnajc21 PE=4 SV=1;&gt;tr|F6QYD2|F6QYD2_MOUSE Protein Dnajc21 (Fragment) OS=Mus musculus GN=Dnajc21 PE=4 SV=1</t>
  </si>
  <si>
    <t>RNA-binding protein 45</t>
  </si>
  <si>
    <t>Rbm45</t>
  </si>
  <si>
    <t>&gt;sp|Q8BHN5|RBM45_MOUSE RNA-binding protein 45 OS=Mus musculus GN=Rbm45 PE=2 SV=1</t>
  </si>
  <si>
    <t>Nucleolar protein 56</t>
  </si>
  <si>
    <t>Nop56</t>
  </si>
  <si>
    <t>&gt;sp|Q9D6Z1|NOP56_MOUSE Nucleolar protein 56 OS=Mus musculus GN=Nop56 PE=1 SV=2</t>
  </si>
  <si>
    <t>ATP-binding cassette sub-family F member 1</t>
  </si>
  <si>
    <t>Abcf1</t>
  </si>
  <si>
    <t>&gt;sp|Q6P542|ABCF1_MOUSE ATP-binding cassette sub-family F member 1 OS=Mus musculus GN=Abcf1 PE=1 SV=1</t>
  </si>
  <si>
    <t>Probable ATP-dependent RNA helicase DHX36</t>
  </si>
  <si>
    <t>Dhx36</t>
  </si>
  <si>
    <t>&gt;tr|G3X8Y4|G3X8Y4_MOUSE DEAH (Asp-Glu-Ala-His) box polypeptide 36, isoform CRA_a OS=Mus musculus GN=Dhx36 PE=4 SV=1;&gt;sp|Q8VHK9|DHX36_MOUSE Probable ATP-dependent RNA helicase DHX36 OS=Mus musculus GN=Dhx36 PE=2 SV=1</t>
  </si>
  <si>
    <t>Rbmxl2</t>
  </si>
  <si>
    <t>&gt;tr|Q9DAE2|Q9DAE2_MOUSE Protein Rbmxl2 OS=Mus musculus GN=Rbmxl2 PE=2 SV=1</t>
  </si>
  <si>
    <t>Sickle tail protein</t>
  </si>
  <si>
    <t>Etl4;Skt</t>
  </si>
  <si>
    <t>&gt;tr|E9QAU4|E9QAU4_MOUSE Protein Etl4 OS=Mus musculus GN=Etl4 PE=4 SV=1;&gt;sp|A2AQ25|SKT_MOUSE Sickle tail protein OS=Mus musculus GN=Skt PE=1 SV=1</t>
  </si>
  <si>
    <t>YTH domain family protein 3</t>
  </si>
  <si>
    <t>Ythdf3</t>
  </si>
  <si>
    <t>&gt;sp|Q8BYK6-3|YTHD3_MOUSE Isoform 3 of YTH domain family protein 3 OS=Mus musculus GN=Ythdf3;&gt;sp|Q8BYK6|YTHD3_MOUSE YTH domain family protein 3 OS=Mus musculus GN=Ythdf3 PE=1 SV=2;&gt;tr|F8WIR8|F8WIR8_MOUSE YTH domain family protein 3 OS=Mus musculus GN=Ythdf3</t>
  </si>
  <si>
    <t>Pescadillo homolog</t>
  </si>
  <si>
    <t>Pes1</t>
  </si>
  <si>
    <t>&gt;tr|Q5SQ20|Q5SQ20_MOUSE Pescadillo homolog OS=Mus musculus GN=Pes1 PE=2 SV=1;&gt;sp|Q9EQ61|PESC_MOUSE Pescadillo homolog OS=Mus musculus GN=Pes1 PE=1 SV=1</t>
  </si>
  <si>
    <t>Cytoplasmic polyadenylation element-binding protein 4</t>
  </si>
  <si>
    <t>Cpeb4</t>
  </si>
  <si>
    <t>&gt;sp|Q7TN98|CPEB4_MOUSE Cytoplasmic polyadenylation element-binding protein 4 OS=Mus musculus GN=Cpeb4 PE=2 SV=1;&gt;sp|Q7TN98-2|CPEB4_MOUSE Isoform 2 of Cytoplasmic polyadenylation element-binding protein 4 OS=Mus musculus GN=Cpeb4;&gt;tr|Q5SU48|Q5SU48_MOUSE Cyt</t>
  </si>
  <si>
    <t>Chromodomain-helicase-DNA-binding protein 7</t>
  </si>
  <si>
    <t>Chd7</t>
  </si>
  <si>
    <t>&gt;sp|A2AJK6|CHD7_MOUSE Chromodomain-helicase-DNA-binding protein 7 OS=Mus musculus GN=Chd7 PE=2 SV=1;&gt;sp|A2AJK6-3|CHD7_MOUSE Isoform 3 of Chromodomain-helicase-DNA-binding protein 7 OS=Mus musculus GN=Chd7;&gt;tr|E9PV74|E9PV74_MOUSE Chromodomain-helicase-DNA-b</t>
  </si>
  <si>
    <t>Zinc finger protein ZIC 3</t>
  </si>
  <si>
    <t>Zic3</t>
  </si>
  <si>
    <t>&gt;sp|Q62521|ZIC3_MOUSE Zinc finger protein ZIC 3 OS=Mus musculus GN=Zic3 PE=1 SV=2;&gt;sp|Q62521-2|ZIC3_MOUSE Isoform 2 of Zinc finger protein ZIC 3 OS=Mus musculus GN=Zic3</t>
  </si>
  <si>
    <t>THO complex subunit 6 homolog</t>
  </si>
  <si>
    <t>Thoc6</t>
  </si>
  <si>
    <t xml:space="preserve">&gt;sp|Q5U4D9|THOC6_MOUSE THO complex subunit 6 homolog OS=Mus musculus GN=Thoc6 PE=2 SV=1;&gt;tr|D3Z131|D3Z131_MOUSE THO complex subunit 6 homolog OS=Mus musculus GN=Thoc6 PE=4 SV=1;&gt;tr|D3Z132|D3Z132_MOUSE THO complex subunit 6 homolog OS=Mus musculus GN=Thoc6 </t>
  </si>
  <si>
    <t>Ankhd1</t>
  </si>
  <si>
    <t>&gt;tr|E9PUR0|E9PUR0_MOUSE Protein Ankhd1 OS=Mus musculus GN=Ankhd1 PE=4 SV=1;&gt;tr|E9Q1M6|E9Q1M6_MOUSE Protein Ankhd1 OS=Mus musculus GN=Ankhd1 PE=4 SV=1;&gt;tr|F7DE17|F7DE17_MOUSE Protein Ankhd1 (Fragment) OS=Mus musculus GN=Ankhd1 PE=4 SV=1</t>
  </si>
  <si>
    <t>Ubiquitin-40S ribosomal protein S27a;Ubiquitin;40S ribosomal protein S27a;Polyubiquitin-C;Ubiquitin;Ubiquitin-related 1;Ubiquitin-related 2;Polyubiquitin-B;Ubiquitin;Ubiquitin-60S ribosomal protein L40;Ubiquitin;60S ribosomal protein L40</t>
  </si>
  <si>
    <t>Rps27a;Ubc;Ubb;2810422J05Rik;Uba52</t>
  </si>
  <si>
    <t>&gt;sp|P62983|RS27A_MOUSE Ubiquitin-40S ribosomal protein S27a OS=Mus musculus GN=Rps27a PE=1 SV=2;&gt;sp|P0CG50|UBC_MOUSE Polyubiquitin-C OS=Mus musculus GN=Ubc PE=1 SV=2;&gt;tr|Q8VC46|Q8VC46_MOUSE Polyubiquitin-C OS=Mus musculus GN=Ubc PE=2 SV=1;&gt;tr|Q922Z8|Q922Z8</t>
  </si>
  <si>
    <t>Ubiquitin-associated protein 2-like</t>
  </si>
  <si>
    <t>Ubap2l</t>
  </si>
  <si>
    <t>&gt;sp|Q80X50|UBP2L_MOUSE Ubiquitin-associated protein 2-like OS=Mus musculus GN=Ubap2l PE=1 SV=1;&gt;sp|Q80X50-4|UBP2L_MOUSE Isoform 4 of Ubiquitin-associated protein 2-like OS=Mus musculus GN=Ubap2l;&gt;tr|E9Q9Q3|E9Q9Q3_MOUSE Ubiquitin-associated protein 2-like O</t>
  </si>
  <si>
    <t>40S ribosomal protein S3a</t>
  </si>
  <si>
    <t>Gm10119;Rps3a;Gm9000</t>
  </si>
  <si>
    <t>&gt;tr|D3Z6C3|D3Z6C3_MOUSE Uncharacterized protein OS=Mus musculus GN=Gm10119 PE=3 SV=1;&gt;sp|P97351|RS3A_MOUSE 40S ribosomal protein S3a OS=Mus musculus GN=Rps3a PE=1 SV=3;&gt;tr|D3Z7W7|D3Z7W7_MOUSE Uncharacterized protein OS=Mus musculus GN=Gm9000 PE=3 SV=1</t>
  </si>
  <si>
    <t>S-methyl-5-thioadenosine phosphorylase</t>
  </si>
  <si>
    <t>Mtap</t>
  </si>
  <si>
    <t>&gt;sp|Q9CQ65|MTAP_MOUSE S-methyl-5-thioadenosine phosphorylase OS=Mus musculus GN=Mtap PE=2 SV=1</t>
  </si>
  <si>
    <t>60S ribosomal protein L32</t>
  </si>
  <si>
    <t>Rpl32</t>
  </si>
  <si>
    <t>&gt;sp|P62911|RL32_MOUSE 60S ribosomal protein L32 OS=Mus musculus GN=Rpl32 PE=2 SV=2</t>
  </si>
  <si>
    <t>Protein-L-isoaspartate O-methyltransferase domain-containing protein 2</t>
  </si>
  <si>
    <t>Pcmtd2</t>
  </si>
  <si>
    <t>&gt;sp|Q8BHD8|PCMD2_MOUSE Protein-L-isoaspartate O-methyltransferase domain-containing protein 2 OS=Mus musculus GN=Pcmtd2 PE=2 SV=1;&gt;tr|B0R0C7|B0R0C7_MOUSE Protein-L-isoaspartate (D-aspartate) O-methyltransferase domain containing 2 OS=Mus musculus GN=Pcmtd2</t>
  </si>
  <si>
    <t>Pumilio homolog 1</t>
  </si>
  <si>
    <t>Pum1</t>
  </si>
  <si>
    <t>&gt;sp|Q80U78|PUM1_MOUSE Pumilio homolog 1 OS=Mus musculus GN=Pum1 PE=1 SV=2;&gt;sp|Q80U78-3|PUM1_MOUSE Isoform 3 of Pumilio homolog 1 OS=Mus musculus GN=Pum1;&gt;tr|Q3TTW5|Q3TTW5_MOUSE Pumilio homolog 1 OS=Mus musculus GN=Pum1 PE=2 SV=1</t>
  </si>
  <si>
    <t>Glycogen synthase kinase-3 beta</t>
  </si>
  <si>
    <t>Gsk3b</t>
  </si>
  <si>
    <t>&gt;tr|E9QAQ5|E9QAQ5_MOUSE Glycogen synthase kinase-3 beta OS=Mus musculus GN=Gsk3b PE=4 SV=1;&gt;sp|Q9WV60|GSK3B_MOUSE Glycogen synthase kinase-3 beta OS=Mus musculus GN=Gsk3b PE=1 SV=2</t>
  </si>
  <si>
    <t>Protein FAM117B</t>
  </si>
  <si>
    <t>Fam117b</t>
  </si>
  <si>
    <t>&gt;sp|Q3U3E2|F117B_MOUSE Protein FAM117B OS=Mus musculus GN=Fam117b PE=1 SV=1</t>
  </si>
  <si>
    <t>Destrin</t>
  </si>
  <si>
    <t>Dstn</t>
  </si>
  <si>
    <t>&gt;sp|Q9R0P5|DEST_MOUSE Destrin OS=Mus musculus GN=Dstn PE=1 SV=3</t>
  </si>
  <si>
    <t>Cytoplasmic tyrosine-protein kinase BMX</t>
  </si>
  <si>
    <t>Bmx</t>
  </si>
  <si>
    <t>&gt;tr|B1AUL6|B1AUL6_MOUSE BMX non-receptor tyrosine kinase OS=Mus musculus GN=Bmx PE=4 SV=1;&gt;sp|P97504|BMX_MOUSE Cytoplasmic tyrosine-protein kinase BMX OS=Mus musculus GN=Bmx PE=2 SV=1</t>
  </si>
  <si>
    <t>Tyrosine-protein phosphatase non-receptor type 6</t>
  </si>
  <si>
    <t>Ptpn6</t>
  </si>
  <si>
    <t>&gt;sp|P29351-2|PTN6_MOUSE Isoform 2 of Tyrosine-protein phosphatase non-receptor type 6 OS=Mus musculus GN=Ptpn6;&gt;sp|P29351|PTN6_MOUSE Tyrosine-protein phosphatase non-receptor type 6 OS=Mus musculus GN=Ptpn6 PE=1 SV=2;&gt;sp|P29351-3|PTN6_MOUSE Isoform 3 of Ty</t>
  </si>
  <si>
    <t>Putative RNA-binding protein 3</t>
  </si>
  <si>
    <t>Rbm3</t>
  </si>
  <si>
    <t>&gt;sp|O89086|RBM3_MOUSE Putative RNA-binding protein 3 OS=Mus musculus GN=Rbm3 PE=1 SV=1;&gt;tr|Q8BG13|Q8BG13_MOUSE Protein Gm15453 OS=Mus musculus GN=Rbm3 PE=2 SV=1</t>
  </si>
  <si>
    <t>E3 ubiquitin-protein ligase UBR5</t>
  </si>
  <si>
    <t>Ubr5</t>
  </si>
  <si>
    <t>&gt;tr|E9Q2H1|E9Q2H1_MOUSE E3 ubiquitin-protein ligase UBR5 OS=Mus musculus GN=Ubr5 PE=4 SV=1;&gt;sp|Q80TP3|UBR5_MOUSE E3 ubiquitin-protein ligase UBR5 OS=Mus musculus GN=Ubr5 PE=1 SV=2</t>
  </si>
  <si>
    <t>40S ribosomal protein S11</t>
  </si>
  <si>
    <t>Rps11;Gm9808</t>
  </si>
  <si>
    <t>&gt;sp|P62281|RS11_MOUSE 40S ribosomal protein S11 OS=Mus musculus GN=Rps11 PE=2 SV=3;&gt;tr|E9PXE7|E9PXE7_MOUSE 40S ribosomal protein S11 OS=Mus musculus GN=Rps11 PE=3 SV=1;&gt;tr|D3Z3M6|D3Z3M6_MOUSE MCG49907 OS=Mus musculus GN=Gm9808 PE=3 SV=1</t>
  </si>
  <si>
    <t>Unconventional myosin-Ie</t>
  </si>
  <si>
    <t>Myo1e</t>
  </si>
  <si>
    <t>&gt;sp|E9Q634|MYO1E_MOUSE Unconventional myosin-Ie OS=Mus musculus GN=Myo1e PE=1 SV=1</t>
  </si>
  <si>
    <t>Adenosine kinase</t>
  </si>
  <si>
    <t>Adk</t>
  </si>
  <si>
    <t>&gt;sp|P55264|ADK_MOUSE Adenosine kinase OS=Mus musculus GN=Adk PE=1 SV=2;&gt;sp|P55264-2|ADK_MOUSE Isoform Short of Adenosine kinase OS=Mus musculus GN=Adk</t>
  </si>
  <si>
    <t>Deoxyribonuclease-2-beta</t>
  </si>
  <si>
    <t>Dnase2b</t>
  </si>
  <si>
    <t>&gt;sp|Q9QY48|DNS2B_MOUSE Deoxyribonuclease-2-beta OS=Mus musculus GN=Dnase2b PE=2 SV=1</t>
  </si>
  <si>
    <t>Developmental pluripotency-associated protein 4</t>
  </si>
  <si>
    <t>Dppa4</t>
  </si>
  <si>
    <t>&gt;sp|Q8CCG4|DPPA4_MOUSE Developmental pluripotency-associated protein 4 OS=Mus musculus GN=Dppa4 PE=1 SV=2;&gt;tr|E9PUG8|E9PUG8_MOUSE Developmental pluripotency-associated protein 4 OS=Mus musculus GN=Dppa4 PE=4 SV=1;&gt;tr|E9Q581|E9Q581_MOUSE Developmental pluri</t>
  </si>
  <si>
    <t>Hnrnpk</t>
  </si>
  <si>
    <t>Nuclease-sensitive element-binding protein 1</t>
  </si>
  <si>
    <t>Ybx1</t>
  </si>
  <si>
    <t>&gt;sp|P62960|YBOX1_MOUSE Nuclease-sensitive element-binding protein 1 OS=Mus musculus GN=Ybx1 PE=1 SV=3;&gt;tr|A2BGG7|A2BGG7_MOUSE Nuclease-sensitive element-binding protein 1 (Fragment) OS=Mus musculus GN=Ybx1 PE=4 SV=1</t>
  </si>
  <si>
    <t>Tudor domain-containing protein 3</t>
  </si>
  <si>
    <t>Tdrd3</t>
  </si>
  <si>
    <t>&gt;sp|Q91W18|TDRD3_MOUSE Tudor domain-containing protein 3 OS=Mus musculus GN=Tdrd3 PE=1 SV=4;&gt;sp|Q91W18-3|TDRD3_MOUSE Isoform 3 of Tudor domain-containing protein 3 OS=Mus musculus GN=Tdrd3;&gt;sp|Q91W18-2|TDRD3_MOUSE Isoform 2 of Tudor domain-containing prote</t>
  </si>
  <si>
    <t>PDZ and LIM domain protein 7</t>
  </si>
  <si>
    <t>Pdlim7</t>
  </si>
  <si>
    <t>&gt;sp|Q3TJD7|PDLI7_MOUSE PDZ and LIM domain protein 7 OS=Mus musculus GN=Pdlim7 PE=2 SV=1;&gt;tr|Q8BVJ7|Q8BVJ7_MOUSE PDZ and LIM domain 7 OS=Mus musculus GN=Pdlim7 PE=2 SV=1</t>
  </si>
  <si>
    <t>9830001H06Rik;Soga</t>
  </si>
  <si>
    <t>&gt;tr|A2ACV6|A2ACV6_MOUSE Novel protein OS=Mus musculus GN=9830001H06Rik PE=4 SV=1;&gt;sp|E1U8D0|SOGA1_MOUSE Protein SOGA1 OS=Mus musculus GN=Soga1 PE=1 SV=3</t>
  </si>
  <si>
    <t>Exostosin-like 2</t>
  </si>
  <si>
    <t>Extl2</t>
  </si>
  <si>
    <t>&gt;sp|Q9ES89|EXTL2_MOUSE Exostosin-like 2 OS=Mus musculus GN=Extl2 PE=1 SV=1;&gt;tr|Q3TSR0|Q3TSR0_MOUSE Exostosin-like 2 OS=Mus musculus GN=Extl2 PE=2 SV=1</t>
  </si>
  <si>
    <t>Isoleucine--tRNA ligase, cytoplasmic</t>
  </si>
  <si>
    <t>Iars</t>
  </si>
  <si>
    <t>&gt;sp|Q8BU30|SYIC_MOUSE Isoleucine--tRNA ligase, cytoplasmic OS=Mus musculus GN=Iars PE=2 SV=2</t>
  </si>
  <si>
    <t>40S ribosomal protein S24</t>
  </si>
  <si>
    <t>Rps24</t>
  </si>
  <si>
    <t>&gt;sp|P62849|RS24_MOUSE 40S ribosomal protein S24 OS=Mus musculus GN=Rps24 PE=1 SV=1;&gt;tr|Q9D7P1|Q9D7P1_MOUSE 40S ribosomal protein S24 OS=Mus musculus GN=Rps24 PE=2 SV=1;&gt;tr|E9Q3V8|E9Q3V8_MOUSE 40S ribosomal protein S24 OS=Mus musculus GN=Rps24 PE=3 SV=1;&gt;sp</t>
  </si>
  <si>
    <t>Flap endonuclease 1</t>
  </si>
  <si>
    <t>Fen1</t>
  </si>
  <si>
    <t>&gt;tr|E9PYV9|E9PYV9_MOUSE Flap endonuclease 1 OS=Mus musculus GN=Fen1 PE=3 SV=1;&gt;tr|Q91Z50|Q91Z50_MOUSE Flap endonuclease 1 OS=Mus musculus GN=Fen1 PE=2 SV=1;&gt;sp|P39749|FEN1_MOUSE Flap endonuclease 1 OS=Mus musculus GN=Fen1 PE=1 SV=1</t>
  </si>
  <si>
    <t>Constitutive coactivator of peroxisome proliferator-activated receptor gamma</t>
  </si>
  <si>
    <t>Fam120b</t>
  </si>
  <si>
    <t>&gt;sp|Q6RI63|F120B_MOUSE Constitutive coactivator of peroxisome proliferator-activated receptor gamma OS=Mus musculus GN=Fam120b PE=1 SV=1</t>
  </si>
  <si>
    <t>Histone H2A type 2-A;Histone H2A type 2-C;Histone H2A</t>
  </si>
  <si>
    <t>Hist2h2aa1;Hist2h2ac;Hist1h2al</t>
  </si>
  <si>
    <t>&gt;sp|Q6GSS7|H2A2A_MOUSE Histone H2A type 2-A OS=Mus musculus GN=Hist2h2aa1 PE=1 SV=3;&gt;sp|Q64523|H2A2C_MOUSE Histone H2A type 2-C OS=Mus musculus GN=Hist2h2ac PE=1 SV=3;&gt;tr|F8WIX8|F8WIX8_MOUSE Histone H2A OS=Mus musculus GN=Hist1h2al PE=3 SV=1</t>
  </si>
  <si>
    <t>Protein HEXIM1</t>
  </si>
  <si>
    <t>Hexim1</t>
  </si>
  <si>
    <t>&gt;sp|Q8R409|HEXI1_MOUSE Protein HEXIM1 OS=Mus musculus GN=Hexim1 PE=1 SV=1</t>
  </si>
  <si>
    <t>BAG family molecular chaperone regulator 4</t>
  </si>
  <si>
    <t>Bag4</t>
  </si>
  <si>
    <t>&gt;sp|Q8CI61|BAG4_MOUSE BAG family molecular chaperone regulator 4 OS=Mus musculus GN=Bag4 PE=1 SV=2</t>
  </si>
  <si>
    <t>Deleted in azoospermia-like</t>
  </si>
  <si>
    <t>Dazl</t>
  </si>
  <si>
    <t>&gt;sp|Q64368|DAZL_MOUSE Deleted in azoospermia-like OS=Mus musculus GN=Dazl PE=1 SV=1;&gt;tr|Q3TUC3|Q3TUC3_MOUSE Deleted in azoospermia-like OS=Mus musculus GN=Dazl PE=2 SV=1</t>
  </si>
  <si>
    <t>&gt;sp|Q80U78-2|PUM1_MOUSE Isoform 2 of Pumilio homolog 1 OS=Mus musculus GN=Pum1;&gt;tr|E9QL01|E9QL01_MOUSE Pumilio homolog 1 OS=Mus musculus GN=Pum1 PE=4 SV=1;&gt;tr|E9Q6M7|E9Q6M7_MOUSE Pumilio homolog 1 OS=Mus musculus GN=Pum1 PE=4 SV=1</t>
  </si>
  <si>
    <t>General transcription factor IIF subunit 2</t>
  </si>
  <si>
    <t>Gtf2f2</t>
  </si>
  <si>
    <t>&gt;sp|Q8R0A0|T2FB_MOUSE General transcription factor IIF subunit 2 OS=Mus musculus GN=Gtf2f2 PE=1 SV=1</t>
  </si>
  <si>
    <t>PHD finger protein 6</t>
  </si>
  <si>
    <t>Phf6</t>
  </si>
  <si>
    <t>&gt;sp|Q9D4J7|PHF6_MOUSE PHD finger protein 6 OS=Mus musculus GN=Phf6 PE=1 SV=1;&gt;sp|Q9D4J7-2|PHF6_MOUSE Isoform 2 of PHD finger protein 6 OS=Mus musculus GN=Phf6</t>
  </si>
  <si>
    <t>Tensin-3</t>
  </si>
  <si>
    <t>Tns3</t>
  </si>
  <si>
    <t>&gt;sp|Q5SSZ5|TENS3_MOUSE Tensin-3 OS=Mus musculus GN=Tns3 PE=1 SV=1</t>
  </si>
  <si>
    <t>Histone H2A type 1-F;Histone H2A type 1;Histone H2A type 3;Histone H2A type 1-K;Histone H2A type 1-H;Histone H2A</t>
  </si>
  <si>
    <t>Hist1h2af;Hist1h2ab;Hist3h2a;Hist1h2ak;Hist1h2ah;Hist1h2aa</t>
  </si>
  <si>
    <t>&gt;sp|Q8CGP5|H2A1F_MOUSE Histone H2A type 1-F OS=Mus musculus GN=Hist1h2af PE=1 SV=3;&gt;sp|P22752|H2A1_MOUSE Histone H2A type 1 OS=Mus musculus GN=Hist1h2ab PE=1 SV=3;&gt;sp|Q8BFU2|H2A3_MOUSE Histone H2A type 3 OS=Mus musculus GN=Hist3h2a PE=1 SV=3;&gt;sp|Q8CGP7|H2A</t>
  </si>
  <si>
    <t>Ubiquitin-like modifier-activating enzyme 1</t>
  </si>
  <si>
    <t>Uba1</t>
  </si>
  <si>
    <t>&gt;sp|Q02053|UBA1_MOUSE Ubiquitin-like modifier-activating enzyme 1 OS=Mus musculus GN=Uba1 PE=1 SV=1</t>
  </si>
  <si>
    <t>Nitric oxide synthase-interacting protein</t>
  </si>
  <si>
    <t>Nosip</t>
  </si>
  <si>
    <t>&gt;sp|Q9D6T0|NOSIP_MOUSE Nitric oxide synthase-interacting protein OS=Mus musculus GN=Nosip PE=2 SV=1;&gt;sp|Q9D6T0-2|NOSIP_MOUSE Isoform 2 of Nitric oxide synthase-interacting protein OS=Mus musculus GN=Nosip</t>
  </si>
  <si>
    <t>Zinc finger C2HC domain-containing protein 1A</t>
  </si>
  <si>
    <t>Zc2hc1a</t>
  </si>
  <si>
    <t>&gt;sp|Q8BJH1|ZC21A_MOUSE Zinc finger C2HC domain-containing protein 1A OS=Mus musculus GN=Zc2hc1a PE=2 SV=1;&gt;sp|Q8BJH1-2|ZC21A_MOUSE Isoform 2 of Zinc finger C2HC domain-containing protein 1A OS=Mus musculus GN=Zc2hc1a</t>
  </si>
  <si>
    <t>39S ribosomal protein L24, mitochondrial</t>
  </si>
  <si>
    <t>Mrpl24</t>
  </si>
  <si>
    <t>&gt;sp|Q9CQ06|RM24_MOUSE 39S ribosomal protein L24, mitochondrial OS=Mus musculus GN=Mrpl24 PE=2 SV=1</t>
  </si>
  <si>
    <t>Ankrd35</t>
  </si>
  <si>
    <t>&gt;tr|E9Q9D8|E9Q9D8_MOUSE Protein Ankrd35 OS=Mus musculus GN=Ankrd35 PE=4 SV=1</t>
  </si>
  <si>
    <t>Histone H1.2</t>
  </si>
  <si>
    <t>Hist1h1c</t>
  </si>
  <si>
    <t>&gt;sp|P15864|H12_MOUSE Histone H1.2 OS=Mus musculus GN=Hist1h1c PE=1 SV=2</t>
  </si>
  <si>
    <t>Protein FAM160A1</t>
  </si>
  <si>
    <t>Fam160a1</t>
  </si>
  <si>
    <t>&gt;sp|Q505K2|F16A1_MOUSE Protein FAM160A1 OS=Mus musculus GN=Fam160a1 PE=2 SV=2</t>
  </si>
  <si>
    <t>26S proteasome non-ATPase regulatory subunit 5</t>
  </si>
  <si>
    <t>Psmd5</t>
  </si>
  <si>
    <t>&gt;sp|Q8BJY1|PSMD5_MOUSE 26S proteasome non-ATPase regulatory subunit 5 OS=Mus musculus GN=Psmd5 PE=2 SV=4</t>
  </si>
  <si>
    <t>Peptidyl-prolyl cis-trans isomerase H;Peptidyl-prolyl cis-trans isomerase</t>
  </si>
  <si>
    <t>Ppih</t>
  </si>
  <si>
    <t>&gt;sp|Q9D868|PPIH_MOUSE Peptidyl-prolyl cis-trans isomerase H OS=Mus musculus GN=Ppih PE=2 SV=1;&gt;sp|Q9D868-2|PPIH_MOUSE Isoform 2 of Peptidyl-prolyl cis-trans isomerase H OS=Mus musculus GN=Ppih;&gt;tr|A2BGI8|A2BGI8_MOUSE Peptidyl-prolyl cis-trans isomerase (Fr</t>
  </si>
  <si>
    <t>Protein Shroom2</t>
  </si>
  <si>
    <t>Shroom2</t>
  </si>
  <si>
    <t>&gt;tr|A7TU71|A7TU71_MOUSE Protein Shroom2 OS=Mus musculus GN=Shroom2 PE=2 SV=1;&gt;sp|A2ALU4|SHRM2_MOUSE Protein Shroom2 OS=Mus musculus GN=Shroom2 PE=1 SV=1</t>
  </si>
  <si>
    <t>Dihydropyrimidinase-related protein 3</t>
  </si>
  <si>
    <t>Dpysl3</t>
  </si>
  <si>
    <t>&gt;tr|E9PWE8|E9PWE8_MOUSE Dihydropyrimidinase-related protein 3 OS=Mus musculus GN=Dpysl3 PE=4 SV=1;&gt;sp|Q62188|DPYL3_MOUSE Dihydropyrimidinase-related protein 3 OS=Mus musculus GN=Dpysl3 PE=1 SV=1;&gt;tr|Q3TT92|Q3TT92_MOUSE Dihydropyrimidinase-related protein 3</t>
  </si>
  <si>
    <t>Importin subunit alpha-4</t>
  </si>
  <si>
    <t>Kpna4</t>
  </si>
  <si>
    <t>&gt;tr|F6SJ65|F6SJ65_MOUSE Uncharacterized protein (Fragment) OS=Mus musculus GN=Kpna4 PE=4 SV=1;&gt;sp|O35343|IMA4_MOUSE Importin subunit alpha-4 OS=Mus musculus GN=Kpna4 PE=2 SV=1</t>
  </si>
  <si>
    <t>DNA-directed RNA polymerase II subunit RPB1</t>
  </si>
  <si>
    <t>Polr2a</t>
  </si>
  <si>
    <t>&gt;sp|P08775|RPB1_MOUSE DNA-directed RNA polymerase II subunit RPB1 OS=Mus musculus GN=Polr2a PE=1 SV=3</t>
  </si>
  <si>
    <t>40S ribosomal protein S14</t>
  </si>
  <si>
    <t>Rps14;Gm5805</t>
  </si>
  <si>
    <t>&gt;sp|P62264|RS14_MOUSE 40S ribosomal protein S14 OS=Mus musculus GN=Rps14 PE=2 SV=3;&gt;tr|D3Z1P6|D3Z1P6_MOUSE Uncharacterized protein OS=Mus musculus GN=Gm5805 PE=3 SV=1;&gt;tr|D3Z7I1|D3Z7I1_MOUSE 40S ribosomal protein S14 (Fragment) OS=Mus musculus GN=Rps14 PE=</t>
  </si>
  <si>
    <t>Zinc finger protein 187</t>
  </si>
  <si>
    <t>Znf187;Zfp187</t>
  </si>
  <si>
    <t>&gt;sp|Q5RJ54|ZN187_MOUSE Zinc finger protein 187 OS=Mus musculus GN=Znf187 PE=2 SV=1;&gt;tr|F8WJ31|F8WJ31_MOUSE Protein Zfp187 OS=Mus musculus GN=Zfp187 PE=4 SV=1;&gt;sp|Q5RJ54-2|ZN187_MOUSE Isoform 2 of Zinc finger protein 187 OS=Mus musculus GN=Znf187</t>
  </si>
  <si>
    <t>Serine/threonine-protein kinase WNK3;Serine/threonine-protein kinase WNK2</t>
  </si>
  <si>
    <t>Wnk3;Wnk2</t>
  </si>
  <si>
    <t>&gt;sp|Q80XP9|WNK3_MOUSE Serine/threonine-protein kinase WNK3 OS=Mus musculus GN=Wnk3 PE=2 SV=2;&gt;sp|Q80XP9-2|WNK3_MOUSE Isoform 2 of Serine/threonine-protein kinase WNK3 OS=Mus musculus GN=Wnk3;&gt;tr|E9QM73|E9QM73_MOUSE Serine/threonine-protein kinase WNK2 OS=M</t>
  </si>
  <si>
    <t>Serine/threonine-protein phosphatase PP1-beta catalytic subunit</t>
  </si>
  <si>
    <t>Ppp1cb</t>
  </si>
  <si>
    <t>&gt;sp|P62141|PP1B_MOUSE Serine/threonine-protein phosphatase PP1-beta catalytic subunit OS=Mus musculus GN=Ppp1cb PE=1 SV=3</t>
  </si>
  <si>
    <t>Acylglycerol kinase, mitochondrial</t>
  </si>
  <si>
    <t>Agk</t>
  </si>
  <si>
    <t>&gt;sp|Q9ESW4|AGK_MOUSE Acylglycerol kinase, mitochondrial OS=Mus musculus GN=Agk PE=1 SV=1;&gt;sp|Q9ESW4-2|AGK_MOUSE Isoform 2 of Acylglycerol kinase, mitochondrial OS=Mus musculus GN=Agk</t>
  </si>
  <si>
    <t>Uncharacterized protein C12orf35 homolog</t>
  </si>
  <si>
    <t>Kiaa1551</t>
  </si>
  <si>
    <t>&gt;sp|Q5DTW7|CL035_MOUSE Uncharacterized protein C12orf35 homolog OS=Mus musculus GN=Kiaa1551 PE=2 SV=2;&gt;sp|Q5DTW7-3|CL035_MOUSE Isoform 3 of Uncharacterized protein C12orf35 homolog OS=Mus musculus GN=Kiaa1551;&gt;sp|Q5DTW7-2|CL035_MOUSE Isoform 2 of Uncharact</t>
  </si>
  <si>
    <t>Probable ATP-dependent RNA helicase DDX6</t>
  </si>
  <si>
    <t>Ddx6</t>
  </si>
  <si>
    <t>&gt;sp|P54823|DDX6_MOUSE Probable ATP-dependent RNA helicase DDX6 OS=Mus musculus GN=Ddx6 PE=2 SV=1</t>
  </si>
  <si>
    <t>Tcf20</t>
  </si>
  <si>
    <t>&gt;tr|B9EHJ7|B9EHJ7_MOUSE Tcf20 protein OS=Mus musculus GN=Tcf20 PE=2 SV=1;&gt;tr|E9QKY7|E9QKY7_MOUSE Transcription factor 20 OS=Mus musculus GN=Tcf20 PE=4 SV=1</t>
  </si>
  <si>
    <t>Vacuolar protein sorting-associated protein 28 homolog</t>
  </si>
  <si>
    <t>Vps28</t>
  </si>
  <si>
    <t>&gt;sp|Q9D1C8|VPS28_MOUSE Vacuolar protein sorting-associated protein 28 homolog OS=Mus musculus GN=Vps28 PE=2 SV=1</t>
  </si>
  <si>
    <t>Pre-mRNA-splicing factor SLU7</t>
  </si>
  <si>
    <t>Slu7</t>
  </si>
  <si>
    <t>&gt;sp|Q8BHJ9|SLU7_MOUSE Pre-mRNA-splicing factor SLU7 OS=Mus musculus GN=Slu7 PE=1 SV=1</t>
  </si>
  <si>
    <t>Heterogeneous nuclear ribonucleoprotein U</t>
  </si>
  <si>
    <t>Hnrnpu</t>
  </si>
  <si>
    <t>&gt;sp|Q8VEK3|HNRPU_MOUSE Heterogeneous nuclear ribonucleoprotein U OS=Mus musculus GN=Hnrnpu PE=1 SV=1;&gt;tr|G3XA10|G3XA10_MOUSE Heterogeneous nuclear ribonucleoprotein U OS=Mus musculus GN=Hnrnpu PE=4 SV=1</t>
  </si>
  <si>
    <t>DNA-directed RNA polymerase III subunit RPC2</t>
  </si>
  <si>
    <t>Polr3b</t>
  </si>
  <si>
    <t>&gt;sp|P59470|RPC2_MOUSE DNA-directed RNA polymerase III subunit RPC2 OS=Mus musculus GN=Polr3b PE=2 SV=2</t>
  </si>
  <si>
    <t>Sorting nexin-8</t>
  </si>
  <si>
    <t>Snx8</t>
  </si>
  <si>
    <t>&gt;sp|Q8CFD4|SNX8_MOUSE Sorting nexin-8 OS=Mus musculus GN=Snx8 PE=2 SV=1;&gt;tr|Q3U0I9|Q3U0I9_MOUSE Sorting nexin-8 OS=Mus musculus GN=Snx8 PE=2 SV=1</t>
  </si>
  <si>
    <t>Serrate RNA effector molecule homolog</t>
  </si>
  <si>
    <t>Srrt</t>
  </si>
  <si>
    <t>&gt;sp|Q99MR6|SRRT_MOUSE Serrate RNA effector molecule homolog OS=Mus musculus GN=Srrt PE=1 SV=1;&gt;sp|Q99MR6-2|SRRT_MOUSE Isoform B of Serrate RNA effector molecule homolog OS=Mus musculus GN=Srrt;&gt;sp|Q99MR6-4|SRRT_MOUSE Isoform D of Serrate RNA effector molec</t>
  </si>
  <si>
    <t>Importin subunit alpha-1</t>
  </si>
  <si>
    <t>Kpna1</t>
  </si>
  <si>
    <t>&gt;sp|Q60960|IMA1_MOUSE Importin subunit alpha-1 OS=Mus musculus GN=Kpna1 PE=1 SV=2;&gt;tr|G3UZK5|G3UZK5_MOUSE Importin subunit alpha-1 OS=Mus musculus GN=Kpna1 PE=4 SV=1;&gt;tr|G3UXT6|G3UXT6_MOUSE Importin subunit alpha-1 OS=Mus musculus GN=Kpna1 PE=4 SV=1;&gt;tr|G3</t>
  </si>
  <si>
    <t>Phosphatidylinositol 5-phosphate 4-kinase type-2 gamma</t>
  </si>
  <si>
    <t>Pip4k2c</t>
  </si>
  <si>
    <t>&gt;sp|Q91XU3|PI42C_MOUSE Phosphatidylinositol 5-phosphate 4-kinase type-2 gamma OS=Mus musculus GN=Pip4k2c PE=2 SV=1</t>
  </si>
  <si>
    <t>Pumilio domain-containing protein C14orf21 homolog</t>
  </si>
  <si>
    <t>&gt;sp|Q8BMC4|NOP9_MOUSE Nucleolar protein 9 OS=Mus musculus GN=Nop9 PE=2 SV=1</t>
  </si>
  <si>
    <t>Chromobox protein homolog 5</t>
  </si>
  <si>
    <t>Cbx5</t>
  </si>
  <si>
    <t>&gt;sp|Q61686|CBX5_MOUSE Chromobox protein homolog 5 OS=Mus musculus GN=Cbx5 PE=1 SV=1</t>
  </si>
  <si>
    <t>Pkp2</t>
  </si>
  <si>
    <t>&gt;tr|Q9CQ73|Q9CQ73_MOUSE Plakophilin 2 OS=Mus musculus GN=Pkp2 PE=2 SV=1;&gt;tr|E9PW40|E9PW40_MOUSE Protein Pkp2 OS=Mus musculus GN=Pkp2 PE=4 SV=1;&gt;tr|E0CXK9|E0CXK9_MOUSE Protein Pkp2 OS=Mus musculus GN=Pkp2 PE=4 SV=1</t>
  </si>
  <si>
    <t>60S ribosomal protein L13</t>
  </si>
  <si>
    <t>Rpl13;Rpl13-ps3;Gm10071</t>
  </si>
  <si>
    <t>&gt;sp|P47963|RL13_MOUSE 60S ribosomal protein L13 OS=Mus musculus GN=Rpl13 PE=2 SV=3;&gt;tr|D3YX54|D3YX54_MOUSE 60S ribosomal protein L13 OS=Mus musculus GN=Rpl13-ps3 PE=3 SV=1;&gt;tr|E9PZ94|E9PZ94_MOUSE 60S ribosomal protein L13 OS=Mus musculus GN=Gm10071 PE=3 SV</t>
  </si>
  <si>
    <t>Transcription factor SOX-2</t>
  </si>
  <si>
    <t>Sox2</t>
  </si>
  <si>
    <t>&gt;tr|Q60I23|Q60I23_MOUSE SRY-box containing gene 2 OS=Mus musculus GN=Sox2 PE=2 SV=1;&gt;sp|P48432|SOX2_MOUSE Transcription factor SOX-2 OS=Mus musculus GN=Sox2 PE=1 SV=2</t>
  </si>
  <si>
    <t>Centrosomal protein of 55 kDa</t>
  </si>
  <si>
    <t>Cep55</t>
  </si>
  <si>
    <t>&gt;sp|Q8BT07|CEP55_MOUSE Centrosomal protein of 55 kDa OS=Mus musculus GN=Cep55 PE=1 SV=2;&gt;sp|Q8BT07-2|CEP55_MOUSE Isoform 2 of Centrosomal protein of 55 kDa OS=Mus musculus GN=Cep55</t>
  </si>
  <si>
    <t>60S ribosomal protein L9</t>
  </si>
  <si>
    <t>Rpl9;Gm5451;Rpl9-ps6</t>
  </si>
  <si>
    <t>&gt;sp|P51410|RL9_MOUSE 60S ribosomal protein L9 OS=Mus musculus GN=Rpl9 PE=2 SV=2;&gt;tr|D3YYQ0|D3YYQ0_MOUSE Protein Gm5451 OS=Mus musculus GN=Gm5451 PE=4 SV=1;&gt;tr|G3UW34|G3UW34_MOUSE MCG130981 OS=Mus musculus GN=Rpl9-ps6 PE=4 SV=1;&gt;tr|D3Z629|D3Z629_MOUSE 60S r</t>
  </si>
  <si>
    <t>&gt;sp|P30999-3|CTND1_MOUSE Isoform 3 of Catenin delta-1 OS=Mus musculus GN=Ctnnd1;&gt;sp|P30999-2|CTND1_MOUSE Isoform 2 of Catenin delta-1 OS=Mus musculus GN=Ctnnd1;&gt;tr|E9Q8Z5|E9Q8Z5_MOUSE Catenin delta-1 OS=Mus musculus GN=Ctnnd1 PE=4 SV=1;&gt;tr|E9Q903|E9Q903_MO</t>
  </si>
  <si>
    <t>Ribonuclease 3</t>
  </si>
  <si>
    <t>Drosha</t>
  </si>
  <si>
    <t>&gt;sp|Q5HZJ0|RNC_MOUSE Ribonuclease 3 OS=Mus musculus GN=Drosha PE=1 SV=1;&gt;tr|E9Q5G5|E9Q5G5_MOUSE Ribonuclease 3 OS=Mus musculus GN=Drosha PE=4 SV=1;&gt;tr|F6QX82|F6QX82_MOUSE Ribonuclease 3 (Fragment) OS=Mus musculus GN=Drosha PE=4 SV=1</t>
  </si>
  <si>
    <t>Actin-like protein 6A</t>
  </si>
  <si>
    <t>Actl6a</t>
  </si>
  <si>
    <t>&gt;sp|Q9Z2N8|ACL6A_MOUSE Actin-like protein 6A OS=Mus musculus GN=Actl6a PE=1 SV=2;&gt;tr|D3YVN1|D3YVN1_MOUSE Actin-like protein 6A (Fragment) OS=Mus musculus GN=Actl6a PE=3 SV=1</t>
  </si>
  <si>
    <t>Elongation factor 1-alpha 2;Elongation factor 1-alpha</t>
  </si>
  <si>
    <t>Eef1a2</t>
  </si>
  <si>
    <t>&gt;sp|P62631|EF1A2_MOUSE Elongation factor 1-alpha 2 OS=Mus musculus GN=Eef1a2 PE=1 SV=1;&gt;tr|B7ZBW3|B7ZBW3_MOUSE Elongation factor 1-alpha OS=Mus musculus GN=Eef1a2 PE=3 SV=1</t>
  </si>
  <si>
    <t>40S ribosomal protein S30</t>
  </si>
  <si>
    <t>Fau</t>
  </si>
  <si>
    <t>&gt;tr|Q642K5|Q642K5_MOUSE 40S ribosomal protein S30 OS=Mus musculus GN=Fau PE=2 SV=1;&gt;sp|P62862|RS30_MOUSE 40S ribosomal protein S30 OS=Mus musculus GN=Fau PE=3 SV=1</t>
  </si>
  <si>
    <t>Histone deacetylase 2</t>
  </si>
  <si>
    <t>Hdac2</t>
  </si>
  <si>
    <t>&gt;sp|P70288|HDAC2_MOUSE Histone deacetylase 2 OS=Mus musculus GN=Hdac2 PE=1 SV=1;&gt;tr|Q8BQ10|Q8BQ10_MOUSE Histone deacetylase 2 OS=Mus musculus GN=Hdac2 PE=2 SV=1;&gt;tr|E9PXS3|E9PXS3_MOUSE Histone deacetylase 2 OS=Mus musculus GN=Hdac2 PE=4 SV=1</t>
  </si>
  <si>
    <t>DDB1- and CUL4-associated factor 13</t>
  </si>
  <si>
    <t>Dcaf13</t>
  </si>
  <si>
    <t>&gt;sp|Q6PAC3|DCA13_MOUSE DDB1- and CUL4-associated factor 13 OS=Mus musculus GN=Dcaf13 PE=2 SV=2</t>
  </si>
  <si>
    <t>Small nuclear ribonucleoprotein E</t>
  </si>
  <si>
    <t>Snrpe</t>
  </si>
  <si>
    <t>&gt;sp|P62305|RUXE_MOUSE Small nuclear ribonucleoprotein E OS=Mus musculus GN=Snrpe PE=2 SV=1;&gt;tr|E9Q4F4|E9Q4F4_MOUSE Small nuclear ribonucleoprotein E OS=Mus musculus GN=Snrpe PE=4 SV=1;&gt;tr|E9Q0W8|E9Q0W8_MOUSE Small nuclear ribonucleoprotein E OS=Mus musculu</t>
  </si>
  <si>
    <t>60S ribosomal protein L3</t>
  </si>
  <si>
    <t>Rpl3;Gm5879</t>
  </si>
  <si>
    <t>&gt;sp|P27659|RL3_MOUSE 60S ribosomal protein L3 OS=Mus musculus GN=Rpl3 PE=2 SV=3;&gt;tr|D3YZ47|D3YZ47_MOUSE Uncharacterized protein OS=Mus musculus GN=Gm5879 PE=3 SV=1</t>
  </si>
  <si>
    <t>60S ribosomal protein L13a</t>
  </si>
  <si>
    <t>Rpl13a;Rpl13a-ps1</t>
  </si>
  <si>
    <t>&gt;sp|P19253|RL13A_MOUSE 60S ribosomal protein L13a OS=Mus musculus GN=Rpl13a PE=1 SV=4;&gt;tr|E9Q5A0|E9Q5A0_MOUSE 60S ribosomal protein L13a OS=Mus musculus GN=Rpl13a PE=3 SV=1;&gt;tr|Q3TDS9|Q3TDS9_MOUSE 60S ribosomal protein L13a OS=Mus musculus GN=Rpl13a PE=2 S</t>
  </si>
  <si>
    <t>Programmed cell death protein 2</t>
  </si>
  <si>
    <t>Pdcd2</t>
  </si>
  <si>
    <t>&gt;sp|P46718|PDCD2_MOUSE Programmed cell death protein 2 OS=Mus musculus GN=Pdcd2 PE=2 SV=2</t>
  </si>
  <si>
    <t>Nucleoporin NDC1</t>
  </si>
  <si>
    <t>Tmem48</t>
  </si>
  <si>
    <t>&gt;sp|Q8VCB1|NDC1_MOUSE Nucleoporin NDC1 OS=Mus musculus GN=Tmem48 PE=2 SV=1</t>
  </si>
  <si>
    <t>Synaptonemal complex central element protein 3</t>
  </si>
  <si>
    <t>Syce3</t>
  </si>
  <si>
    <t>&gt;sp|B5KM66|SYCE3_MOUSE Synaptonemal complex central element protein 3 OS=Mus musculus GN=Syce3 PE=1 SV=1</t>
  </si>
  <si>
    <t>Putative ATP-dependent RNA helicase Pl10</t>
  </si>
  <si>
    <t>D1Pas1</t>
  </si>
  <si>
    <t>&gt;sp|P16381|DDX3L_MOUSE Putative ATP-dependent RNA helicase Pl10 OS=Mus musculus GN=D1Pas1 PE=1 SV=1</t>
  </si>
  <si>
    <t>Uncharacterized protein C17orf85 homolog</t>
  </si>
  <si>
    <t>1200014J11Rik</t>
  </si>
  <si>
    <t>&gt;sp|Q8BZR9|CQ085_MOUSE Uncharacterized protein C17orf85 homolog OS=Mus musculus PE=1 SV=1;&gt;tr|F7BT77|F7BT77_MOUSE Uncharacterized protein OS=Mus musculus GN=1200014J11Rik PE=4 SV=1</t>
  </si>
  <si>
    <t>26S protease regulatory subunit 7</t>
  </si>
  <si>
    <t>Psmc2</t>
  </si>
  <si>
    <t>&gt;tr|Q8BVQ9|Q8BVQ9_MOUSE 26S protease regulatory subunit 7 OS=Mus musculus GN=Psmc2 PE=2 SV=1;&gt;sp|P46471|PRS7_MOUSE 26S protease regulatory subunit 7 OS=Mus musculus GN=Psmc2 PE=1 SV=5</t>
  </si>
  <si>
    <t>DNA-directed RNA polymerase II subunit RPB9;DNA-directed RNA polymerase subunit</t>
  </si>
  <si>
    <t>Polr2i</t>
  </si>
  <si>
    <t>&gt;sp|P60898|RPB9_MOUSE DNA-directed RNA polymerase II subunit RPB9 OS=Mus musculus GN=Polr2i PE=2 SV=1;&gt;tr|D3YYI3|D3YYI3_MOUSE DNA-directed RNA polymerase subunit OS=Mus musculus GN=Polr2i PE=3 SV=1;&gt;tr|D3Z3Z8|D3Z3Z8_MOUSE DNA-directed RNA polymerase II sub</t>
  </si>
  <si>
    <t>Protein LYRIC</t>
  </si>
  <si>
    <t>Mtdh</t>
  </si>
  <si>
    <t>&gt;sp|Q80WJ7|LYRIC_MOUSE Protein LYRIC OS=Mus musculus GN=Mtdh PE=1 SV=1;&gt;tr|F6ZSG0|F6ZSG0_MOUSE Protein LYRIC (Fragment) OS=Mus musculus GN=Mtdh PE=4 SV=1;&gt;tr|F6QHD1|F6QHD1_MOUSE Protein LYRIC (Fragment) OS=Mus musculus GN=Mtdh PE=4 SV=1</t>
  </si>
  <si>
    <t>&gt;sp|Q80X50-2|UBP2L_MOUSE Isoform 2 of Ubiquitin-associated protein 2-like OS=Mus musculus GN=Ubap2l</t>
  </si>
  <si>
    <t>Pre-mRNA-splicing factor CWC25 homolog</t>
  </si>
  <si>
    <t>Cwc25</t>
  </si>
  <si>
    <t>&gt;sp|Q9DBF7|CWC25_MOUSE Pre-mRNA-splicing factor CWC25 homolog OS=Mus musculus GN=Cwc25 PE=2 SV=2;&gt;sp|Q9DBF7-3|CWC25_MOUSE Isoform 3 of Pre-mRNA-splicing factor CWC25 homolog OS=Mus musculus GN=Cwc25</t>
  </si>
  <si>
    <t>Ribonuclease inhibitor</t>
  </si>
  <si>
    <t>Rnh1</t>
  </si>
  <si>
    <t>&gt;sp|Q91VI7|RINI_MOUSE Ribonuclease inhibitor OS=Mus musculus GN=Rnh1 PE=1 SV=1</t>
  </si>
  <si>
    <t>Protein DGCR14</t>
  </si>
  <si>
    <t>Dgcr14</t>
  </si>
  <si>
    <t>&gt;tr|Q3UFM6|Q3UFM6_MOUSE Expressed sequence 2 embryonic lethal, isoform CRA_a OS=Mus musculus GN=Dgcr14 PE=2 SV=1;&gt;sp|O70279|DGC14_MOUSE Protein DGCR14 OS=Mus musculus GN=Dgcr14 PE=2 SV=2</t>
  </si>
  <si>
    <t>Ribonuclease ZC3H12A</t>
  </si>
  <si>
    <t>Zc3h12a</t>
  </si>
  <si>
    <t>&gt;sp|Q5D1E7|ZC12A_MOUSE Ribonuclease ZC3H12A OS=Mus musculus GN=Zc3h12a PE=1 SV=2</t>
  </si>
  <si>
    <t>DBIRD complex subunit KIAA1967 homolog</t>
  </si>
  <si>
    <t>&gt;sp|Q8VDP4|K1967_MOUSE DBIRD complex subunit KIAA1967 homolog OS=Mus musculus PE=1 SV=2</t>
  </si>
  <si>
    <t>DnaJ homolog subfamily C member 16</t>
  </si>
  <si>
    <t>Dnajc16</t>
  </si>
  <si>
    <t>&gt;sp|Q80TN4|DJC16_MOUSE DnaJ homolog subfamily C member 16 OS=Mus musculus GN=Dnajc16 PE=1 SV=2</t>
  </si>
  <si>
    <t>Sentrin-specific protease 3</t>
  </si>
  <si>
    <t>Senp3</t>
  </si>
  <si>
    <t>&gt;sp|Q9EP97|SENP3_MOUSE Sentrin-specific protease 3 OS=Mus musculus GN=Senp3 PE=1 SV=1</t>
  </si>
  <si>
    <t>Transcriptional repressor protein YY1</t>
  </si>
  <si>
    <t>Yy1</t>
  </si>
  <si>
    <t>&gt;sp|Q00899|TYY1_MOUSE Transcriptional repressor protein YY1 OS=Mus musculus GN=Yy1 PE=1 SV=1;&gt;tr|Q8C6B5|Q8C6B5_MOUSE Transcriptional repressor protein YY1 OS=Mus musculus GN=Yy1 PE=2 SV=1</t>
  </si>
  <si>
    <t>Cyclin-dependent kinase 4</t>
  </si>
  <si>
    <t>Cdk4</t>
  </si>
  <si>
    <t>&gt;sp|P30285|CDK4_MOUSE Cyclin-dependent kinase 4 OS=Mus musculus GN=Cdk4 PE=1 SV=1;&gt;tr|E9PZX7|E9PZX7_MOUSE Cyclin-dependent kinase 4 (Fragment) OS=Mus musculus GN=Cdk4 PE=4 SV=1;&gt;tr|E9Q9E4|E9Q9E4_MOUSE Cyclin-dependent kinase 4 (Fragment) OS=Mus musculus GN</t>
  </si>
  <si>
    <t>Ccnt2</t>
  </si>
  <si>
    <t>&gt;tr|E9QAF8|E9QAF8_MOUSE Protein Ccnt2 OS=Mus musculus GN=Ccnt2 PE=3 SV=1</t>
  </si>
  <si>
    <t>Gem-associated protein 2</t>
  </si>
  <si>
    <t>Gemin2</t>
  </si>
  <si>
    <t>&gt;sp|Q9CQQ4|GEMI2_MOUSE Gem-associated protein 2 OS=Mus musculus GN=Gemin2 PE=2 SV=1</t>
  </si>
  <si>
    <t>DNA replication licensing factor MCM8</t>
  </si>
  <si>
    <t>Mcm8</t>
  </si>
  <si>
    <t>&gt;sp|Q9CWV1|MCM8_MOUSE DNA replication licensing factor MCM8 OS=Mus musculus GN=Mcm8 PE=2 SV=3;&gt;sp|Q9CWV1-2|MCM8_MOUSE Isoform 2 of DNA replication licensing factor MCM8 OS=Mus musculus GN=Mcm8</t>
  </si>
  <si>
    <t>Tetratricopeptide repeat protein 27</t>
  </si>
  <si>
    <t>Ttc27</t>
  </si>
  <si>
    <t>&gt;sp|Q8CD92|TTC27_MOUSE Tetratricopeptide repeat protein 27 OS=Mus musculus GN=Ttc27 PE=2 SV=2;&gt;sp|Q8CD92-2|TTC27_MOUSE Isoform 2 of Tetratricopeptide repeat protein 27 OS=Mus musculus GN=Ttc27</t>
  </si>
  <si>
    <t>Fubp3</t>
  </si>
  <si>
    <t>&gt;tr|A2AJ72|A2AJ72_MOUSE Far upstream element (FUSE) binding protein 3 OS=Mus musculus GN=Fubp3 PE=4 SV=1;&gt;tr|Q3TIX6|Q3TIX6_MOUSE Protein Fubp3 OS=Mus musculus GN=Fubp3 PE=2 SV=1</t>
  </si>
  <si>
    <t>Exosome complex component CSL4</t>
  </si>
  <si>
    <t>Exosc1</t>
  </si>
  <si>
    <t>&gt;sp|Q9DAA6|EXOS1_MOUSE Exosome complex component CSL4 OS=Mus musculus GN=Exosc1 PE=2 SV=1;&gt;sp|Q9DAA6-2|EXOS1_MOUSE Isoform 2 of Exosome complex component CSL4 OS=Mus musculus GN=Exosc1</t>
  </si>
  <si>
    <t>Targeting protein for Xklp2</t>
  </si>
  <si>
    <t>Tpx2</t>
  </si>
  <si>
    <t>&gt;sp|A2APB8|TPX2_MOUSE Targeting protein for Xklp2 OS=Mus musculus GN=Tpx2 PE=1 SV=1</t>
  </si>
  <si>
    <t>Protein RRP5 homolog</t>
  </si>
  <si>
    <t>Pdcd11</t>
  </si>
  <si>
    <t>&gt;sp|Q6NS46|RRP5_MOUSE Protein RRP5 homolog OS=Mus musculus GN=Pdcd11 PE=2 SV=2</t>
  </si>
  <si>
    <t>Nuclear distribution protein nudE-like 1;Nuclear distribution protein nudE homolog 1</t>
  </si>
  <si>
    <t>Ndel1;Nde1</t>
  </si>
  <si>
    <t>&gt;sp|Q9ERR1|NDEL1_MOUSE Nuclear distribution protein nudE-like 1 OS=Mus musculus GN=Ndel1 PE=1 SV=2;&gt;sp|Q9CZA6|NDE1_MOUSE Nuclear distribution protein nudE homolog 1 OS=Mus musculus GN=Nde1 PE=1 SV=1;&gt;sp|Q9CZA6-2|NDE1_MOUSE Isoform 2 of Nuclear distribution</t>
  </si>
  <si>
    <t>Kinesin-like protein KIF22</t>
  </si>
  <si>
    <t>Kif22</t>
  </si>
  <si>
    <t>&gt;sp|Q3V300|KIF22_MOUSE Kinesin-like protein KIF22 OS=Mus musculus GN=Kif22 PE=2 SV=2</t>
  </si>
  <si>
    <t>Inorganic pyrophosphatase 2, mitochondrial</t>
  </si>
  <si>
    <t>Ppa2</t>
  </si>
  <si>
    <t>&gt;sp|Q91VM9|IPYR2_MOUSE Inorganic pyrophosphatase 2, mitochondrial OS=Mus musculus GN=Ppa2 PE=2 SV=1;&gt;tr|D3Z636|D3Z636_MOUSE Inorganic pyrophosphatase 2, mitochondrial OS=Mus musculus GN=Ppa2 PE=4 SV=1;&gt;sp|Q91VM9-2|IPYR2_MOUSE Isoform 2 of Inorganic pyropho</t>
  </si>
  <si>
    <t>Cytoplasmic protein NCK2;Cytoplasmic protein NCK1</t>
  </si>
  <si>
    <t>Nck2;Nck1</t>
  </si>
  <si>
    <t>&gt;sp|O55033|NCK2_MOUSE Cytoplasmic protein NCK2 OS=Mus musculus GN=Nck2 PE=1 SV=1;&gt;sp|Q99M51|NCK1_MOUSE Cytoplasmic protein NCK1 OS=Mus musculus GN=Nck1 PE=1 SV=1</t>
  </si>
  <si>
    <t>DNA-directed RNA polymerase II subunit RPB2</t>
  </si>
  <si>
    <t>Polr2b</t>
  </si>
  <si>
    <t>&gt;sp|Q8CFI7|RPB2_MOUSE DNA-directed RNA polymerase II subunit RPB2 OS=Mus musculus GN=Polr2b PE=2 SV=2</t>
  </si>
  <si>
    <t>THO complex subunit 2</t>
  </si>
  <si>
    <t>Thoc2</t>
  </si>
  <si>
    <t>&gt;sp|B1AZI6|THOC2_MOUSE THO complex subunit 2 OS=Mus musculus GN=Thoc2 PE=3 SV=1</t>
  </si>
  <si>
    <t>Metastasis-associated protein MTA3</t>
  </si>
  <si>
    <t>Mta3</t>
  </si>
  <si>
    <t>&gt;sp|Q924K8|MTA3_MOUSE Metastasis-associated protein MTA3 OS=Mus musculus GN=Mta3 PE=1 SV=1;&gt;tr|Q3UII8|Q3UII8_MOUSE Metastasis-associated protein MTA3 OS=Mus musculus GN=Mta3 PE=2 SV=1;&gt;tr|Q3TY62|Q3TY62_MOUSE Metastasis-associated protein MTA3 OS=Mus muscul</t>
  </si>
  <si>
    <t>Phosphatidylinositol 3,4,5-trisphosphate 5-phosphatase 2</t>
  </si>
  <si>
    <t>Inppl1</t>
  </si>
  <si>
    <t>&gt;sp|Q6P549|SHIP2_MOUSE Phosphatidylinositol 3,4,5-trisphosphate 5-phosphatase 2 OS=Mus musculus GN=Inppl1 PE=1 SV=1</t>
  </si>
  <si>
    <t>Probable fibrosin-1</t>
  </si>
  <si>
    <t>Fbrs</t>
  </si>
  <si>
    <t>&gt;sp|Q8R089|FBRS_MOUSE Probable fibrosin-1 OS=Mus musculus GN=Fbrs PE=1 SV=2</t>
  </si>
  <si>
    <t>Uncharacterized protein C19orf29 homolog</t>
  </si>
  <si>
    <t>&gt;sp|Q9CS00|CS029_MOUSE Uncharacterized protein C19orf29 homolog OS=Mus musculus PE=1 SV=2</t>
  </si>
  <si>
    <t>Nucleolar protein 16</t>
  </si>
  <si>
    <t>Nop16</t>
  </si>
  <si>
    <t>&gt;tr|D3Z7M5|D3Z7M5_MOUSE Nucleolar protein 16 OS=Mus musculus GN=Nop16 PE=4 SV=1;&gt;sp|Q9CPT5|NOP16_MOUSE Nucleolar protein 16 OS=Mus musculus GN=Nop16 PE=2 SV=1</t>
  </si>
  <si>
    <t>mRNA export factor</t>
  </si>
  <si>
    <t>Rae1</t>
  </si>
  <si>
    <t>&gt;sp|Q8C570|RAE1L_MOUSE mRNA export factor OS=Mus musculus GN=Rae1 PE=1 SV=1;&gt;tr|Q8CBU3|Q8CBU3_MOUSE Uncharacterized protein OS=Mus musculus GN=Rae1 PE=2 SV=1</t>
  </si>
  <si>
    <t>Transcriptional enhancer factor TEF-1</t>
  </si>
  <si>
    <t>Tead1</t>
  </si>
  <si>
    <t>&gt;sp|P30051|TEAD1_MOUSE Transcriptional enhancer factor TEF-1 OS=Mus musculus GN=Tead1 PE=2 SV=2;&gt;tr|E9Q0H2|E9Q0H2_MOUSE Transcriptional enhancer factor TEF-1 OS=Mus musculus GN=Tead1 PE=4 SV=1;&gt;tr|Q3USK5|Q3USK5_MOUSE Transcriptional enhancer factor TEF-1 O</t>
  </si>
  <si>
    <t>Histone H1.5</t>
  </si>
  <si>
    <t>Hist1h1b</t>
  </si>
  <si>
    <t>&gt;sp|P43276|H15_MOUSE Histone H1.5 OS=Mus musculus GN=Hist1h1b PE=1 SV=2</t>
  </si>
  <si>
    <t>Trichoplein keratin filament-binding protein</t>
  </si>
  <si>
    <t>Tchp</t>
  </si>
  <si>
    <t>&gt;sp|Q3TVW5|TCHP_MOUSE Trichoplein keratin filament-binding protein OS=Mus musculus GN=Tchp PE=1 SV=2;&gt;sp|Q3TVW5-2|TCHP_MOUSE Isoform 2 of Trichoplein keratin filament-binding protein OS=Mus musculus GN=Tchp;&gt;tr|F6Q720|F6Q720_MOUSE Trichoplein keratin filam</t>
  </si>
  <si>
    <t>40S ribosomal protein S19</t>
  </si>
  <si>
    <t>Rps19;Rps19-ps4;Rps19-ps1</t>
  </si>
  <si>
    <t>&gt;sp|Q9CZX8|RS19_MOUSE 40S ribosomal protein S19 OS=Mus musculus GN=Rps19 PE=1 SV=3;&gt;tr|F8VQH5|F8VQH5_MOUSE Uncharacterized protein OS=Mus musculus GN=Rps19-ps4 PE=4 SV=1;&gt;tr|D3Z722|D3Z722_MOUSE 40S ribosomal protein S19 OS=Mus musculus GN=Rps19 PE=4 SV=1;&gt;</t>
  </si>
  <si>
    <t>Fam53a</t>
  </si>
  <si>
    <t>&gt;tr|E9PV82|E9PV82_MOUSE Protein Fam53a OS=Mus musculus GN=Fam53a PE=4 SV=1;&gt;tr|E9Q089|E9Q089_MOUSE Protein Fam53a OS=Mus musculus GN=Fam53a PE=4 SV=1;&gt;tr|E9PV65|E9PV65_MOUSE Protein Fam53a OS=Mus musculus GN=Fam53a PE=4 SV=1;&gt;tr|Q3U2V9|Q3U2V9_MOUSE Protein</t>
  </si>
  <si>
    <t>U3 small nucleolar RNA-associated protein 14 homolog A</t>
  </si>
  <si>
    <t>Utp14a</t>
  </si>
  <si>
    <t>&gt;sp|Q640M1|UT14A_MOUSE U3 small nucleolar RNA-associated protein 14 homolog A OS=Mus musculus GN=Utp14a PE=2 SV=1</t>
  </si>
  <si>
    <t>Dhx35</t>
  </si>
  <si>
    <t>&gt;tr|A2ACQ1|A2ACQ1_MOUSE DEAH (Asp-Glu-Ala-His) box polypeptide 35 OS=Mus musculus GN=Dhx35 PE=4 SV=1;&gt;tr|Q8K1G9|Q8K1G9_MOUSE DEAH (Asp-Glu-Ala-His) box polypeptide 35 OS=Mus musculus GN=Dhx35 PE=2 SV=1</t>
  </si>
  <si>
    <t>U4/U6.U5 tri-snRNP-associated protein 1</t>
  </si>
  <si>
    <t>Sart1</t>
  </si>
  <si>
    <t>&gt;sp|Q9Z315|SNUT1_MOUSE U4/U6.U5 tri-snRNP-associated protein 1 OS=Mus musculus GN=Sart1 PE=2 SV=1</t>
  </si>
  <si>
    <t>Polymerase delta-interacting protein 3</t>
  </si>
  <si>
    <t>Poldip3</t>
  </si>
  <si>
    <t>&gt;sp|Q8BG81|PDIP3_MOUSE Polymerase delta-interacting protein 3 OS=Mus musculus GN=Poldip3 PE=2 SV=1;&gt;tr|Q3UDD3|Q3UDD3_MOUSE Polymerase (DNA-directed), delta interacting protein 3 OS=Mus musculus GN=Poldip3 PE=2 SV=1</t>
  </si>
  <si>
    <t>Putative rRNA methyltransferase 3</t>
  </si>
  <si>
    <t>Ftsj3</t>
  </si>
  <si>
    <t>&gt;sp|Q9DBE9|RRMJ3_MOUSE Putative rRNA methyltransferase 3 OS=Mus musculus GN=Ftsj3 PE=1 SV=1</t>
  </si>
  <si>
    <t>Nuclear pore complex protein Nup214</t>
  </si>
  <si>
    <t>Nup214</t>
  </si>
  <si>
    <t>&gt;sp|Q80U93|NU214_MOUSE Nuclear pore complex protein Nup214 OS=Mus musculus GN=Nup214 PE=1 SV=2;&gt;tr|Q8CHS9|Q8CHS9_MOUSE Nuclear pore complex protein Nup214 OS=Mus musculus GN=Nup214 PE=2 SV=2</t>
  </si>
  <si>
    <t>Craniofacial development protein 1</t>
  </si>
  <si>
    <t>Cfdp1</t>
  </si>
  <si>
    <t>&gt;sp|O88271|CFDP1_MOUSE Craniofacial development protein 1 OS=Mus musculus GN=Cfdp1 PE=1 SV=1</t>
  </si>
  <si>
    <t>Phosphatidate phosphatase LPIN1</t>
  </si>
  <si>
    <t>Lpin1</t>
  </si>
  <si>
    <t>&gt;sp|Q91ZP3|LPIN1_MOUSE Phosphatidate phosphatase LPIN1 OS=Mus musculus GN=Lpin1 PE=1 SV=1;&gt;tr|E9QKQ5|E9QKQ5_MOUSE Phosphatidate phosphatase LPIN1 OS=Mus musculus GN=Lpin1 PE=4 SV=1;&gt;sp|Q91ZP3-2|LPIN1_MOUSE Isoform 2 of Phosphatidate phosphatase LPIN1 OS=Mu</t>
  </si>
  <si>
    <t>WD and tetratricopeptide repeats protein 1</t>
  </si>
  <si>
    <t>Wdtc1</t>
  </si>
  <si>
    <t>&gt;sp|Q80ZK9|WDTC1_MOUSE WD and tetratricopeptide repeats protein 1 OS=Mus musculus GN=Wdtc1 PE=1 SV=1;&gt;tr|A2AE98|A2AE98_MOUSE WD and tetratricopeptide repeats 1 OS=Mus musculus GN=Wdtc1 PE=4 SV=1</t>
  </si>
  <si>
    <t>UPF0428 protein CXorf56 homolog</t>
  </si>
  <si>
    <t>Gm8181;C330007P06Rik</t>
  </si>
  <si>
    <t>&gt;tr|E9Q0G3|E9Q0G3_MOUSE Uncharacterized protein OS=Mus musculus GN=Gm8181 PE=4 SV=1;&gt;sp|Q8VDP2|CX056_MOUSE UPF0428 protein CXorf56 homolog OS=Mus musculus PE=2 SV=1;&gt;tr|E9QLS7|E9QLS7_MOUSE Uncharacterized protein OS=Mus musculus GN=C330007P06Rik PE=4 SV=1;</t>
  </si>
  <si>
    <t>&gt;tr|E9Q4N7|E9Q4N7_MOUSE Protein Arid1b OS=Mus musculus GN=Arid1b PE=4 SV=1;&gt;tr|E9Q6R4|E9Q6R4_MOUSE Protein Arid1b OS=Mus musculus GN=Arid1b PE=4 SV=1;&gt;tr|E9Q4N6|E9Q4N6_MOUSE Protein Arid1b OS=Mus musculus GN=Arid1b PE=4 SV=1</t>
  </si>
  <si>
    <t>Lysine-specific demethylase 2B</t>
  </si>
  <si>
    <t>Kdm2b</t>
  </si>
  <si>
    <t>&gt;sp|Q6P1G2|KDM2B_MOUSE Lysine-specific demethylase 2B OS=Mus musculus GN=Kdm2b PE=1 SV=1;&gt;tr|E9QL25|E9QL25_MOUSE Lysine-specific demethylase 2B OS=Mus musculus GN=Kdm2b PE=4 SV=1;&gt;tr|D3YVU7|D3YVU7_MOUSE Lysine-specific demethylase 2B OS=Mus musculus GN=Kdm</t>
  </si>
  <si>
    <t>Microspherule protein 1</t>
  </si>
  <si>
    <t>Mcrs1</t>
  </si>
  <si>
    <t>&gt;sp|Q99L90|MCRS1_MOUSE Microspherule protein 1 OS=Mus musculus GN=Mcrs1 PE=1 SV=1;&gt;tr|Q3TJY1|Q3TJY1_MOUSE Microspherule protein 1 OS=Mus musculus GN=Mcrs1 PE=2 SV=1</t>
  </si>
  <si>
    <t>Tropomodulin-3</t>
  </si>
  <si>
    <t>Tmod3</t>
  </si>
  <si>
    <t>&gt;sp|Q9JHJ0|TMOD3_MOUSE Tropomodulin-3 OS=Mus musculus GN=Tmod3 PE=1 SV=1</t>
  </si>
  <si>
    <t>Nuclear fragile X mental retardation-interacting protein 2</t>
  </si>
  <si>
    <t>Nufip2</t>
  </si>
  <si>
    <t>&gt;sp|Q5F2E7|NUFP2_MOUSE Nuclear fragile X mental retardation-interacting protein 2 OS=Mus musculus GN=Nufip2 PE=1 SV=1;&gt;sp|Q5F2E7-2|NUFP2_MOUSE Isoform 2 of Nuclear fragile X mental retardation-interacting protein 2 OS=Mus musculus GN=Nufip2</t>
  </si>
  <si>
    <t>RNA-binding protein 10</t>
  </si>
  <si>
    <t>&gt;sp|Q99KG3|RBM10_MOUSE RNA-binding protein 10 OS=Mus musculus GN=Rbm10 PE=1 SV=1;&gt;sp|Q99KG3-3|RBM10_MOUSE Isoform 3 of RNA-binding protein 10 OS=Mus musculus GN=Rbm10</t>
  </si>
  <si>
    <t>60S ribosomal protein L11</t>
  </si>
  <si>
    <t>Gm10288;Rpl11;Gm10036;Gm7589;Gm5093</t>
  </si>
  <si>
    <t>&gt;tr|D3Z3K1|D3Z3K1_MOUSE MCG11809 OS=Mus musculus GN=Gm10288 PE=3 SV=1;&gt;sp|Q9CXW4|RL11_MOUSE 60S ribosomal protein L11 OS=Mus musculus GN=Rpl11 PE=1 SV=4;&gt;tr|E9PYL9|E9PYL9_MOUSE Uncharacterized protein OS=Mus musculus GN=Gm10036 PE=3 SV=1;&gt;tr|D3YW69|D3YW69_</t>
  </si>
  <si>
    <t>14-3-3 protein beta/alpha;14-3-3 protein beta/alpha, N-terminally processed</t>
  </si>
  <si>
    <t>Ywhab</t>
  </si>
  <si>
    <t>&gt;sp|Q9CQV8|1433B_MOUSE 14-3-3 protein beta/alpha OS=Mus musculus GN=Ywhab PE=1 SV=3;&gt;sp|Q9CQV8-2|1433B_MOUSE Isoform Short of 14-3-3 protein beta/alpha OS=Mus musculus GN=Ywhab;&gt;tr|A2A5N1|A2A5N1_MOUSE 14-3-3 protein beta/alpha, N-terminally processed (Frag</t>
  </si>
  <si>
    <t>Protein LSM12 homolog</t>
  </si>
  <si>
    <t>Lsm12</t>
  </si>
  <si>
    <t>&gt;sp|Q9D0R8|LSM12_MOUSE Protein LSM12 homolog OS=Mus musculus GN=Lsm12 PE=1 SV=1</t>
  </si>
  <si>
    <t>Dedicator of cytokinesis protein 6</t>
  </si>
  <si>
    <t>Dock6</t>
  </si>
  <si>
    <t>&gt;tr|E9QPN7|E9QPN7_MOUSE Dedicator of cytokinesis protein 6 OS=Mus musculus GN=Dock6 PE=4 SV=1;&gt;sp|Q8VDR9|DOCK6_MOUSE Dedicator of cytokinesis protein 6 OS=Mus musculus GN=Dock6 PE=1 SV=4</t>
  </si>
  <si>
    <t>Probable RNA-binding protein 19</t>
  </si>
  <si>
    <t>Rbm19</t>
  </si>
  <si>
    <t>&gt;sp|Q8R3C6|RBM19_MOUSE Probable RNA-binding protein 19 OS=Mus musculus GN=Rbm19 PE=1 SV=1;&gt;sp|Q8R3C6-2|RBM19_MOUSE Isoform 2 of Probable RNA-binding protein 19 OS=Mus musculus GN=Rbm19</t>
  </si>
  <si>
    <t>Insulin-like growth factor 2 mRNA-binding protein 1</t>
  </si>
  <si>
    <t>Igf2bp1</t>
  </si>
  <si>
    <t>&gt;sp|O88477|IF2B1_MOUSE Insulin-like growth factor 2 mRNA-binding protein 1 OS=Mus musculus GN=Igf2bp1 PE=1 SV=1</t>
  </si>
  <si>
    <t>60S ribosomal protein L23</t>
  </si>
  <si>
    <t>Rpl23</t>
  </si>
  <si>
    <t>&gt;sp|P62830|RL23_MOUSE 60S ribosomal protein L23 OS=Mus musculus GN=Rpl23 PE=1 SV=1</t>
  </si>
  <si>
    <t>Uncharacterized protein KIAA1522</t>
  </si>
  <si>
    <t>Kiaa1522</t>
  </si>
  <si>
    <t>&gt;sp|A2A7S8-2|K1522_MOUSE Isoform 2 of Uncharacterized protein KIAA1522 OS=Mus musculus GN=Kiaa1522;&gt;sp|A2A7S8-4|K1522_MOUSE Isoform 4 of Uncharacterized protein KIAA1522 OS=Mus musculus GN=Kiaa1522;&gt;sp|A2A7S8|K1522_MOUSE Uncharacterized protein KIAA1522 OS</t>
  </si>
  <si>
    <t>40S ribosomal protein S4, X isoform</t>
  </si>
  <si>
    <t>Rps4x</t>
  </si>
  <si>
    <t>&gt;sp|P62702|RS4X_MOUSE 40S ribosomal protein S4, X isoform OS=Mus musculus GN=Rps4x PE=2 SV=2</t>
  </si>
  <si>
    <t>AFG3-like protein 1</t>
  </si>
  <si>
    <t>Afg3l1</t>
  </si>
  <si>
    <t>&gt;sp|Q920A7|AFG31_MOUSE AFG3-like protein 1 OS=Mus musculus GN=Afg3l1 PE=2 SV=2;&gt;sp|Q920A7-2|AFG31_MOUSE Isoform 2 of AFG3-like protein 1 OS=Mus musculus GN=Afg3l1</t>
  </si>
  <si>
    <t>Eif4e2</t>
  </si>
  <si>
    <t>&gt;tr|G3X9H1|G3X9H1_MOUSE Eukaryotic translation initiation factor 4E member 2, isoform CRA_a OS=Mus musculus GN=Eif4e2 PE=3 SV=1;&gt;tr|D3Z729|D3Z729_MOUSE Eukaryotic translation initiation factor 4E type 2 OS=Mus musculus GN=Eif4e2 PE=3 SV=1;&gt;tr|Q3UUT0|Q3UUT0</t>
  </si>
  <si>
    <t>Transcription initiation factor TFIID subunit 7</t>
  </si>
  <si>
    <t>Taf7</t>
  </si>
  <si>
    <t>&gt;sp|Q9R1C0|TAF7_MOUSE Transcription initiation factor TFIID subunit 7 OS=Mus musculus GN=Taf7 PE=1 SV=1;&gt;tr|E9Q6T0|E9Q6T0_MOUSE Transcription initiation factor TFIID subunit 7 OS=Mus musculus GN=Taf7 PE=4 SV=1</t>
  </si>
  <si>
    <t>Putative ATP-dependent RNA helicase DHX30</t>
  </si>
  <si>
    <t>Dhx30</t>
  </si>
  <si>
    <t>&gt;sp|Q99PU8-3|DHX30_MOUSE Isoform 3 of Putative ATP-dependent RNA helicase DHX30 OS=Mus musculus GN=Dhx30;&gt;sp|Q99PU8|DHX30_MOUSE Putative ATP-dependent RNA helicase DHX30 OS=Mus musculus GN=Dhx30 PE=2 SV=1;&gt;sp|Q99PU8-2|DHX30_MOUSE Isoform 2 of Putative ATP-</t>
  </si>
  <si>
    <t>Receptor-type tyrosine-protein phosphatase kappa</t>
  </si>
  <si>
    <t>Ptprk</t>
  </si>
  <si>
    <t>&gt;tr|B2RRF0|B2RRF0_MOUSE Ptprk protein OS=Mus musculus GN=Ptprk PE=2 SV=1;&gt;sp|P35822|PTPRK_MOUSE Receptor-type tyrosine-protein phosphatase kappa OS=Mus musculus GN=Ptprk PE=1 SV=1</t>
  </si>
  <si>
    <t>39S ribosomal protein L17, mitochondrial</t>
  </si>
  <si>
    <t>Mrpl17</t>
  </si>
  <si>
    <t>&gt;sp|Q9D8P4|RM17_MOUSE 39S ribosomal protein L17, mitochondrial OS=Mus musculus GN=Mrpl17 PE=1 SV=1</t>
  </si>
  <si>
    <t>Death-associated protein kinase 3</t>
  </si>
  <si>
    <t>Dapk3</t>
  </si>
  <si>
    <t>&gt;sp|O54784|DAPK3_MOUSE Death-associated protein kinase 3 OS=Mus musculus GN=Dapk3 PE=1 SV=1</t>
  </si>
  <si>
    <t>NEDD4-binding protein 2-like 2</t>
  </si>
  <si>
    <t>N4bp2l2</t>
  </si>
  <si>
    <t>&gt;sp|Q8JZS6|N42L2_MOUSE NEDD4-binding protein 2-like 2 OS=Mus musculus GN=N4bp2l2 PE=2 SV=2;&gt;sp|Q8JZS6-2|N42L2_MOUSE Isoform 2 of NEDD4-binding protein 2-like 2 OS=Mus musculus GN=N4bp2l2;&gt;tr|F6WBP1|F6WBP1_MOUSE NEDD4-binding protein 2-like 2 (Fragment) OS=</t>
  </si>
  <si>
    <t>Peptidyl-prolyl cis-trans isomerase-like 2</t>
  </si>
  <si>
    <t>Ppil2</t>
  </si>
  <si>
    <t>&gt;sp|Q9D787|PPIL2_MOUSE Peptidyl-prolyl cis-trans isomerase-like 2 OS=Mus musculus GN=Ppil2 PE=2 SV=2;&gt;tr|E9Q0H9|E9Q0H9_MOUSE Peptidyl-prolyl cis-trans isomerase-like 2 OS=Mus musculus GN=Ppil2 PE=4 SV=1</t>
  </si>
  <si>
    <t>Ribosomal biogenesis protein LAS1L</t>
  </si>
  <si>
    <t>Las1l</t>
  </si>
  <si>
    <t>&gt;sp|A2BE28|LAS1L_MOUSE Ribosomal biogenesis protein LAS1L OS=Mus musculus GN=Las1l PE=2 SV=1;&gt;sp|A2BE28-2|LAS1L_MOUSE Isoform 2 of Ribosomal biogenesis protein LAS1L OS=Mus musculus GN=Las1l</t>
  </si>
  <si>
    <t>Meprin A subunit beta</t>
  </si>
  <si>
    <t>Mep1b</t>
  </si>
  <si>
    <t>&gt;sp|Q61847-2|MEP1B_MOUSE Isoform 2 of Meprin A subunit beta OS=Mus musculus GN=Mep1b;&gt;sp|Q61847|MEP1B_MOUSE Meprin A subunit beta OS=Mus musculus GN=Mep1b PE=1 SV=2</t>
  </si>
  <si>
    <t>Zinc finger CCCH-type with G patch domain-containing protein</t>
  </si>
  <si>
    <t>Zgpat</t>
  </si>
  <si>
    <t>&gt;sp|Q8VDM1|ZGPAT_MOUSE Zinc finger CCCH-type with G patch domain-containing protein OS=Mus musculus GN=Zgpat PE=2 SV=1;&gt;tr|F7C2Y9|F7C2Y9_MOUSE Zinc finger CCCH-type with G patch domain-containing protein (Fragment) OS=Mus musculus GN=Zgpat PE=4 SV=1</t>
  </si>
  <si>
    <t>Coiled-coil domain-containing protein 9</t>
  </si>
  <si>
    <t>Ccdc9</t>
  </si>
  <si>
    <t>&gt;tr|D3YW42|D3YW42_MOUSE Coiled-coil domain-containing protein 9 OS=Mus musculus GN=Ccdc9 PE=4 SV=2;&gt;tr|G3X927|G3X927_MOUSE Coiled-coil domain-containing protein 9 OS=Mus musculus GN=Ccdc9 PE=4 SV=1;&gt;sp|Q8VC31|CCDC9_MOUSE Coiled-coil domain-containing prote</t>
  </si>
  <si>
    <t>Replication protein A 70 kDa DNA-binding subunit</t>
  </si>
  <si>
    <t>Rpa1</t>
  </si>
  <si>
    <t>&gt;tr|Q5SWN2|Q5SWN2_MOUSE Replication protein A 70 kDa DNA-binding subunit OS=Mus musculus GN=Rpa1 PE=2 SV=2;&gt;sp|Q8VEE4|RFA1_MOUSE Replication protein A 70 kDa DNA-binding subunit OS=Mus musculus GN=Rpa1 PE=2 SV=1</t>
  </si>
  <si>
    <t>Zinc finger protein GLI2</t>
  </si>
  <si>
    <t>Gli2</t>
  </si>
  <si>
    <t>&gt;sp|Q0VGT2|GLI2_MOUSE Zinc finger protein GLI2 OS=Mus musculus GN=Gli2 PE=1 SV=2;&gt;tr|A5AA27|A5AA27_MOUSE GLI-Kruppel family member (Fragment) OS=Mus musculus GN=Gli2 PE=2 SV=1</t>
  </si>
  <si>
    <t>SWI/SNF-related matrix-associated actin-dependent regulator of chromatin subfamily A member 5</t>
  </si>
  <si>
    <t>Smarca5</t>
  </si>
  <si>
    <t>&gt;sp|Q91ZW3|SMCA5_MOUSE SWI/SNF-related matrix-associated actin-dependent regulator of chromatin subfamily A member 5 OS=Mus musculus GN=Smarca5 PE=1 SV=1</t>
  </si>
  <si>
    <t>&gt;tr|E9PYF4|E9PYF4_MOUSE Protein Lmo7 OS=Mus musculus GN=Lmo7 PE=4 SV=1;&gt;tr|F6VG99|F6VG99_MOUSE Protein Lmo7 (Fragment) OS=Mus musculus GN=Lmo7 PE=4 SV=1</t>
  </si>
  <si>
    <t>Kinesin-like protein KIF7</t>
  </si>
  <si>
    <t>Kif7</t>
  </si>
  <si>
    <t>&gt;tr|E9QMU1|E9QMU1_MOUSE Kinesin-like protein KIF7 OS=Mus musculus GN=Kif7 PE=3 SV=1;&gt;sp|B7ZNG0|KIF7_MOUSE Kinesin-like protein KIF7 OS=Mus musculus GN=Kif7 PE=1 SV=1;&gt;sp|B7ZNG0-2|KIF7_MOUSE Isoform 2 of Kinesin-like protein KIF7 OS=Mus musculus GN=Kif7</t>
  </si>
  <si>
    <t>RNA-binding protein FUS</t>
  </si>
  <si>
    <t>Fus</t>
  </si>
  <si>
    <t>&gt;sp|P56959|FUS_MOUSE RNA-binding protein FUS OS=Mus musculus GN=Fus PE=2 SV=1;&gt;tr|Q8CFQ9|Q8CFQ9_MOUSE Fusion, derived from t(12;16) malignant liposarcoma (Human) OS=Mus musculus GN=Fus PE=2 SV=1;&gt;tr|G3UXT7|G3UXT7_MOUSE RNA-binding protein FUS (Fragment) OS</t>
  </si>
  <si>
    <t>Sec24b</t>
  </si>
  <si>
    <t>&gt;tr|Q80ZX0|Q80ZX0_MOUSE Protein Sec24b OS=Mus musculus GN=Sec24b PE=2 SV=1;&gt;tr|F6VJC5|F6VJC5_MOUSE Protein Sec24b (Fragment) OS=Mus musculus GN=Sec24b PE=4 SV=1;&gt;tr|Q3U882|Q3U882_MOUSE Protein Sec24b (Fragment) OS=Mus musculus GN=Sec24b PE=2 SV=1</t>
  </si>
  <si>
    <t>60S ribosomal protein L21</t>
  </si>
  <si>
    <t>Rpl21;Rpl21-ps7;Gm10155;Gm8054;Gm16415;Rpl21-ps13;Gm16416;Gm5528;Gm10916;Rpl21-ps14;Rpl21-ps6;Rpl21-ps3</t>
  </si>
  <si>
    <t>&gt;tr|Q9CQM8|Q9CQM8_MOUSE MCG120646 OS=Mus musculus GN=Rpl21 PE=2 SV=1;&gt;tr|D3Z422|D3Z422_MOUSE Uncharacterized protein OS=Mus musculus GN=Rpl21-ps7 PE=4 SV=1;&gt;sp|O09167|RL21_MOUSE 60S ribosomal protein L21 OS=Mus musculus GN=Rpl21 PE=2 SV=3;&gt;tr|D3Z3K3|D3Z3K3</t>
  </si>
  <si>
    <t>Serine/threonine-protein kinase PAK 4</t>
  </si>
  <si>
    <t>Pak4</t>
  </si>
  <si>
    <t>&gt;sp|Q8BTW9|PAK4_MOUSE Serine/threonine-protein kinase PAK 4 OS=Mus musculus GN=Pak4 PE=1 SV=1</t>
  </si>
  <si>
    <t>Eukaryotic translation initiation factor 5B</t>
  </si>
  <si>
    <t>Eif5b</t>
  </si>
  <si>
    <t>&gt;sp|Q05D44|IF2P_MOUSE Eukaryotic translation initiation factor 5B OS=Mus musculus GN=Eif5b PE=1 SV=2</t>
  </si>
  <si>
    <t>Serine/threonine-protein phosphatase 1 regulatory subunit 10</t>
  </si>
  <si>
    <t>Ppp1r10</t>
  </si>
  <si>
    <t>&gt;sp|Q80W00|PP1RA_MOUSE Serine/threonine-protein phosphatase 1 regulatory subunit 10 OS=Mus musculus GN=Ppp1r10 PE=1 SV=1;&gt;tr|F8WIK6|F8WIK6_MOUSE Serine/threonine-protein phosphatase 1 regulatory subunit 10 OS=Mus musculus GN=Ppp1r10 PE=4 SV=1;&gt;sp|Q80W00-2|</t>
  </si>
  <si>
    <t>ARF7 effector protein</t>
  </si>
  <si>
    <t>&gt;sp|Q8BIX3|AR7EP_MOUSE ARF7 effector protein OS=Mus musculus PE=2 SV=1;&gt;sp|Q8BIX3-2|AR7EP_MOUSE Isoform 2 of ARF7 effector protein OS=Mus musculus</t>
  </si>
  <si>
    <t>CDGSH iron-sulfur domain-containing protein 1</t>
  </si>
  <si>
    <t>Cisd1</t>
  </si>
  <si>
    <t>&gt;sp|Q91WS0|CISD1_MOUSE CDGSH iron-sulfur domain-containing protein 1 OS=Mus musculus GN=Cisd1 PE=1 SV=1</t>
  </si>
  <si>
    <t>Thyroid receptor-interacting protein 6</t>
  </si>
  <si>
    <t>Trip6</t>
  </si>
  <si>
    <t>&gt;sp|Q9Z1Y4|TRIP6_MOUSE Thyroid receptor-interacting protein 6 OS=Mus musculus GN=Trip6 PE=1 SV=1;&gt;tr|E9Q760|E9Q760_MOUSE Thyroid receptor-interacting protein 6 OS=Mus musculus GN=Trip6 PE=4 SV=1</t>
  </si>
  <si>
    <t>Heterogeneous nuclear ribonucleoprotein H;Heterogeneous nuclear ribonucleoprotein H, N-terminally processed</t>
  </si>
  <si>
    <t>Hnrnph1</t>
  </si>
  <si>
    <t>&gt;tr|Q8C2Q7|Q8C2Q7_MOUSE Heterogeneous nuclear ribonucleoprotein H OS=Mus musculus GN=Hnrnph1 PE=2 SV=1;&gt;sp|O35737|HNRH1_MOUSE Heterogeneous nuclear ribonucleoprotein H OS=Mus musculus GN=Hnrnph1 PE=1 SV=3</t>
  </si>
  <si>
    <t>Protein Shroom3</t>
  </si>
  <si>
    <t>Shroom3</t>
  </si>
  <si>
    <t>&gt;sp|Q9QXN0|SHRM3_MOUSE Protein Shroom3 OS=Mus musculus GN=Shroom3 PE=1 SV=2;&gt;tr|E9QMY5|E9QMY5_MOUSE Protein Shroom3 OS=Mus musculus GN=Shroom3 PE=4 SV=1;&gt;sp|Q9QXN0-3|SHRM3_MOUSE Isoform 3 of Protein Shroom3 OS=Mus musculus GN=Shroom3;&gt;sp|Q9QXN0-2|SHRM3_MOU</t>
  </si>
  <si>
    <t>PAX-interacting protein 1</t>
  </si>
  <si>
    <t>Paxip1</t>
  </si>
  <si>
    <t>&gt;sp|Q6NZQ4|PAXI1_MOUSE PAX-interacting protein 1 OS=Mus musculus GN=Paxip1 PE=1 SV=1</t>
  </si>
  <si>
    <t>Uncharacterized protein C9orf78 homolog</t>
  </si>
  <si>
    <t>BC005624</t>
  </si>
  <si>
    <t>&gt;tr|Q99JW3|Q99JW3_MOUSE MCG19001 OS=Mus musculus GN=BC005624 PE=2 SV=1;&gt;sp|Q3TQI7|CI078_MOUSE Uncharacterized protein C9orf78 homolog OS=Mus musculus PE=1 SV=1</t>
  </si>
  <si>
    <t>Rbm15</t>
  </si>
  <si>
    <t>&gt;tr|Q0VBL3|Q0VBL3_MOUSE Protein Rbm15 OS=Mus musculus GN=Rbm15 PE=2 SV=1</t>
  </si>
  <si>
    <t>N-alpha-acetyltransferase 50</t>
  </si>
  <si>
    <t>Naa50</t>
  </si>
  <si>
    <t>&gt;sp|Q6PGB6-4|NAA50_MOUSE Isoform 4 of N-alpha-acetyltransferase 50 OS=Mus musculus GN=Naa50;&gt;sp|Q6PGB6|NAA50_MOUSE N-alpha-acetyltransferase 50 OS=Mus musculus GN=Naa50 PE=1 SV=1;&gt;tr|E9QNF4|E9QNF4_MOUSE N-alpha-acetyltransferase 50 OS=Mus musculus GN=Naa50</t>
  </si>
  <si>
    <t>DNA (cytosine-5)-methyltransferase 3A</t>
  </si>
  <si>
    <t>Dnmt3a</t>
  </si>
  <si>
    <t>&gt;sp|O88508|DNM3A_MOUSE DNA (cytosine-5)-methyltransferase 3A OS=Mus musculus GN=Dnmt3a PE=1 SV=2;&gt;sp|O88508-2|DNM3A_MOUSE Isoform 2 of DNA (cytosine-5)-methyltransferase 3A OS=Mus musculus GN=Dnmt3a</t>
  </si>
  <si>
    <t>Chromosome transmission fidelity protein 8 homolog isoform 2</t>
  </si>
  <si>
    <t>Chtf8</t>
  </si>
  <si>
    <t>&gt;sp|P0CG14|CTF8A_MOUSE Chromosome transmission fidelity protein 8 homolog isoform 2 OS=Mus musculus GN=Chtf8 PE=2 SV=1</t>
  </si>
  <si>
    <t>SWI/SNF complex subunit SMARCC2</t>
  </si>
  <si>
    <t>Smarcc2</t>
  </si>
  <si>
    <t>&gt;sp|Q6PDG5|SMRC2_MOUSE SWI/SNF complex subunit SMARCC2 OS=Mus musculus GN=Smarcc2 PE=1 SV=2;&gt;tr|Q3UID0|Q3UID0_MOUSE SWI/SNF complex subunit SMARCC2 OS=Mus musculus GN=Smarcc2 PE=2 SV=1;&gt;sp|Q6PDG5-2|SMRC2_MOUSE Isoform 2 of SWI/SNF complex subunit SMARCC2 O</t>
  </si>
  <si>
    <t>Cecr2</t>
  </si>
  <si>
    <t>&gt;tr|E9QA25|E9QA25_MOUSE Protein Cecr2 OS=Mus musculus GN=Cecr2 PE=4 SV=1;&gt;tr|E9Q2Z1|E9Q2Z1_MOUSE Protein Cecr2 OS=Mus musculus GN=Cecr2 PE=4 SV=1</t>
  </si>
  <si>
    <t>Serine/arginine-rich splicing factor 10</t>
  </si>
  <si>
    <t>Srsf10</t>
  </si>
  <si>
    <t>&gt;tr|Q3UYX6|Q3UYX6_MOUSE Serine/arginine-rich-splicing factor 10 OS=Mus musculus GN=Srsf10 PE=2 SV=1;&gt;sp|Q9R0U0|SRS10_MOUSE Serine/arginine-rich splicing factor 10 OS=Mus musculus GN=Srsf10 PE=1 SV=2;&gt;sp|Q9R0U0-2|SRS10_MOUSE Isoform 2 of Serine/arginine-ric</t>
  </si>
  <si>
    <t>39S ribosomal protein L14, mitochondrial</t>
  </si>
  <si>
    <t>Mrpl14</t>
  </si>
  <si>
    <t>&gt;sp|Q9D1I6|RM14_MOUSE 39S ribosomal protein L14, mitochondrial OS=Mus musculus GN=Mrpl14 PE=2 SV=1</t>
  </si>
  <si>
    <t>DNA-directed RNA polymerases I, II, and III subunit RPABC4</t>
  </si>
  <si>
    <t>Polr2k</t>
  </si>
  <si>
    <t>&gt;tr|Q8BFX0|Q8BFX0_MOUSE Protein Gm20305 OS=Mus musculus GN=Polr2k PE=2 SV=1;&gt;sp|Q63871|RPAB4_MOUSE DNA-directed RNA polymerases I, II, and III subunit RPABC4 OS=Mus musculus GN=Polr2k PE=2 SV=2</t>
  </si>
  <si>
    <t>PERQ amino acid-rich with GYF domain-containing protein 2</t>
  </si>
  <si>
    <t>&gt;sp|Q6Y7W8|PERQ2_MOUSE PERQ amino acid-rich with GYF domain-containing protein 2 OS=Mus musculus GN=Gigyf2 PE=1 SV=2;&gt;tr|G3UWR2|G3UWR2_MOUSE PERQ amino acid-rich with GYF domain-containing protein 2 OS=Mus musculus GN=Gigyf2 PE=4 SV=1;&gt;tr|G3UZX7|G3UZX7_MOU</t>
  </si>
  <si>
    <t>Zinc finger protein castor homolog 1</t>
  </si>
  <si>
    <t>Casz1</t>
  </si>
  <si>
    <t xml:space="preserve">&gt;tr|B1AS46|B1AS46_MOUSE Castor homolog 1, zinc finger (Drosophila) OS=Mus musculus GN=Casz1 PE=4 SV=1;&gt;tr|F6RRC7|F6RRC7_MOUSE Zinc finger protein castor homolog 1 OS=Mus musculus GN=Casz1 PE=4 SV=1;&gt;sp|Q9CWL2|CASZ1_MOUSE Zinc finger protein castor homolog </t>
  </si>
  <si>
    <t>60S ribosomal protein L28</t>
  </si>
  <si>
    <t>Rpl28</t>
  </si>
  <si>
    <t>&gt;sp|P41105|RL28_MOUSE 60S ribosomal protein L28 OS=Mus musculus GN=Rpl28 PE=1 SV=2</t>
  </si>
  <si>
    <t>U3 small nucleolar ribonucleoprotein protein MPP10</t>
  </si>
  <si>
    <t>Mphosph10</t>
  </si>
  <si>
    <t>&gt;sp|Q810V0|MPP10_MOUSE U3 small nucleolar ribonucleoprotein protein MPP10 OS=Mus musculus GN=Mphosph10 PE=1 SV=2;&gt;tr|E9Q4C9|E9Q4C9_MOUSE U3 small nucleolar ribonucleoprotein protein MPP10 OS=Mus musculus GN=Mphosph10 PE=4 SV=1</t>
  </si>
  <si>
    <t>CWF19-like protein 2</t>
  </si>
  <si>
    <t>Cwf19l2</t>
  </si>
  <si>
    <t>&gt;sp|Q8BG79|C19L2_MOUSE CWF19-like protein 2 OS=Mus musculus GN=Cwf19l2 PE=2 SV=1;&gt;sp|Q8BG79-2|C19L2_MOUSE Isoform 2 of CWF19-like protein 2 OS=Mus musculus GN=Cwf19l2</t>
  </si>
  <si>
    <t>Rpl21-ps11</t>
  </si>
  <si>
    <t>&gt;tr|D3Z3D4|D3Z3D4_MOUSE MCG14858 OS=Mus musculus GN=Rpl21-ps11 PE=4 SV=1</t>
  </si>
  <si>
    <t>GTP-binding nuclear protein Ran</t>
  </si>
  <si>
    <t>Ran;1700009N14Rik</t>
  </si>
  <si>
    <t>&gt;sp|P62827|RAN_MOUSE GTP-binding nuclear protein Ran OS=Mus musculus GN=Ran PE=1 SV=3;&gt;tr|Q14AA6|Q14AA6_MOUSE MCG49183 OS=Mus musculus GN=1700009N14Rik PE=2 SV=1</t>
  </si>
  <si>
    <t>Tial1</t>
  </si>
  <si>
    <t>Recql5</t>
  </si>
  <si>
    <t>&gt;tr|Q8VID5|Q8VID5_MOUSE Protein Recql5 OS=Mus musculus GN=Recql5 PE=2 SV=1</t>
  </si>
  <si>
    <t>LINE-1 type transposase domain-containing protein 1</t>
  </si>
  <si>
    <t>L1td1</t>
  </si>
  <si>
    <t>&gt;tr|G3UYN0|G3UYN0_MOUSE LINE-1 type transposase domain-containing protein 1 OS=Mus musculus GN=L1td1 PE=4 SV=1;&gt;sp|Q587J6|LITD1_MOUSE LINE-1 type transposase domain-containing protein 1 OS=Mus musculus GN=L1td1 PE=2 SV=1</t>
  </si>
  <si>
    <t>CCR4-NOT transcription complex subunit 2</t>
  </si>
  <si>
    <t>Cnot2</t>
  </si>
  <si>
    <t>&gt;sp|Q8C5L3|CNOT2_MOUSE CCR4-NOT transcription complex subunit 2 OS=Mus musculus GN=Cnot2 PE=2 SV=2;&gt;tr|F8WGI0|F8WGI0_MOUSE CCR4-NOT transcription complex subunit 2 OS=Mus musculus GN=Cnot2 PE=4 SV=1;&gt;sp|Q8C5L3-2|CNOT2_MOUSE Isoform 2 of CCR4-NOT transcript</t>
  </si>
  <si>
    <t>Pabpn1</t>
  </si>
  <si>
    <t>&gt;tr|G3UWS5|G3UWS5_MOUSE Polyadenylate-binding protein 2 OS=Mus musculus GN=Pabpn1 PE=4 SV=1;&gt;tr|D3Z055|D3Z055_MOUSE Polyadenylate-binding protein 2 OS=Mus musculus GN=Pabpn1 PE=4 SV=1</t>
  </si>
  <si>
    <t>Zfp655</t>
  </si>
  <si>
    <t>&gt;tr|Q5DTG8|Q5DTG8_MOUSE MKIAA4222 protein (Fragment) OS=Mus musculus GN=Zfp655 PE=2 SV=1;&gt;tr|Q9CZP3|Q9CZP3_MOUSE Protein Zfp655 OS=Mus musculus GN=Zfp655 PE=2 SV=1</t>
  </si>
  <si>
    <t>Zinc finger MIZ domain-containing protein 2</t>
  </si>
  <si>
    <t>Zmiz2</t>
  </si>
  <si>
    <t>&gt;sp|Q8CIE2|ZMIZ2_MOUSE Zinc finger MIZ domain-containing protein 2 OS=Mus musculus GN=Zmiz2 PE=2 SV=2;&gt;sp|Q8CIE2-3|ZMIZ2_MOUSE Isoform 3 of Zinc finger MIZ domain-containing protein 2 OS=Mus musculus GN=Zmiz2;&gt;sp|Q8CIE2-2|ZMIZ2_MOUSE Isoform 2 of Zinc fing</t>
  </si>
  <si>
    <t>Protein arginine N-methyltransferase 1</t>
  </si>
  <si>
    <t>Prmt1</t>
  </si>
  <si>
    <t>&gt;sp|Q9JIF0|ANM1_MOUSE Protein arginine N-methyltransferase 1 OS=Mus musculus GN=Prmt1 PE=1 SV=1;&gt;tr|F8WH01|F8WH01_MOUSE Protein arginine N-methyltransferase 1 OS=Mus musculus GN=Prmt1 PE=4 SV=1;&gt;tr|Q80WV6|Q80WV6_MOUSE Prmt1 protein OS=Mus musculus GN=Prmt1</t>
  </si>
  <si>
    <t>F-box-like/WD repeat-containing protein TBL1X</t>
  </si>
  <si>
    <t>Tbl1x</t>
  </si>
  <si>
    <t>&gt;sp|Q9QXE7|TBL1X_MOUSE F-box-like/WD repeat-containing protein TBL1X OS=Mus musculus GN=Tbl1x PE=2 SV=2</t>
  </si>
  <si>
    <t>Zfp950</t>
  </si>
  <si>
    <t>&gt;tr|Q8BXC7|Q8BXC7_MOUSE Uncharacterized protein OS=Mus musculus GN=Zfp950 PE=2 SV=1</t>
  </si>
  <si>
    <t>Regulation of nuclear pre-mRNA domain-containing protein 1B</t>
  </si>
  <si>
    <t>Rprd1b</t>
  </si>
  <si>
    <t>&gt;sp|Q9CSU0|RPR1B_MOUSE Regulation of nuclear pre-mRNA domain-containing protein 1B OS=Mus musculus GN=Rprd1b PE=1 SV=2;&gt;sp|Q9CSU0-2|RPR1B_MOUSE Isoform 2 of Regulation of nuclear pre-mRNA domain-containing protein 1B OS=Mus musculus GN=Rprd1b;&gt;sp|Q9CSU0-3|</t>
  </si>
  <si>
    <t>Protein AF-10</t>
  </si>
  <si>
    <t>Mllt10</t>
  </si>
  <si>
    <t>&gt;sp|O54826|AF10_MOUSE Protein AF-10 OS=Mus musculus GN=Mllt10 PE=1 SV=2;&gt;tr|F7BNF3|F7BNF3_MOUSE Protein AF-10 OS=Mus musculus GN=Mllt10 PE=4 SV=1;&gt;tr|A2AS70|A2AS70_MOUSE Myeloid/lymphoid or mixed lineage-leukemia translocation to 10 homolog (Drosophila) OS</t>
  </si>
  <si>
    <t>40S ribosomal protein S13</t>
  </si>
  <si>
    <t>Rps13</t>
  </si>
  <si>
    <t>&gt;sp|P62301|RS13_MOUSE 40S ribosomal protein S13 OS=Mus musculus GN=Rps13 PE=1 SV=2;&gt;tr|Q921R2|Q921R2_MOUSE MCG123365, isoform CRA_a OS=Mus musculus GN=Rps13 PE=2 SV=1</t>
  </si>
  <si>
    <t>28S ribosomal protein S7, mitochondrial</t>
  </si>
  <si>
    <t>Mrps7</t>
  </si>
  <si>
    <t>&gt;sp|Q80X85|RT07_MOUSE 28S ribosomal protein S7, mitochondrial OS=Mus musculus GN=Mrps7 PE=2 SV=1</t>
  </si>
  <si>
    <t>SWI/SNF-related matrix-associated actin-dependent regulator of chromatin subfamily B member 1</t>
  </si>
  <si>
    <t>Smarcb1</t>
  </si>
  <si>
    <t>&gt;sp|Q9Z0H3-2|SNF5_MOUSE Isoform B of SWI/SNF-related matrix-associated actin-dependent regulator of chromatin subfamily B member 1 OS=Mus musculus GN=Smarcb1;&gt;sp|Q9Z0H3|SNF5_MOUSE SWI/SNF-related matrix-associated actin-dependent regulator of chromatin sub</t>
  </si>
  <si>
    <t>DNA-directed RNA polymerases I and III subunit RPAC1</t>
  </si>
  <si>
    <t>Polr1c</t>
  </si>
  <si>
    <t>&gt;tr|F6ZXK9|F6ZXK9_MOUSE DNA-directed RNA polymerases I and III subunit RPAC1 OS=Mus musculus GN=Polr1c PE=4 SV=1;&gt;sp|P52432|RPAC1_MOUSE DNA-directed RNA polymerases I and III subunit RPAC1 OS=Mus musculus GN=Polr1c PE=1 SV=3;&gt;tr|D3Z7Q8|D3Z7Q8_MOUSE DNA-dir</t>
  </si>
  <si>
    <t>60S ribosomal protein L18</t>
  </si>
  <si>
    <t>Rpl18</t>
  </si>
  <si>
    <t>&gt;sp|P35980|RL18_MOUSE 60S ribosomal protein L18 OS=Mus musculus GN=Rpl18 PE=2 SV=3;&gt;tr|G3UZJ6|G3UZJ6_MOUSE 60S ribosomal protein L18 (Fragment) OS=Mus musculus GN=Rpl18 PE=3 SV=1;&gt;tr|G3UZK4|G3UZK4_MOUSE 60S ribosomal protein L18 OS=Mus musculus GN=Rpl18 PE</t>
  </si>
  <si>
    <t>Serine/threonine-protein kinase RIO2</t>
  </si>
  <si>
    <t>Riok2</t>
  </si>
  <si>
    <t>&gt;sp|Q9CQS5|RIOK2_MOUSE Serine/threonine-protein kinase RIO2 OS=Mus musculus GN=Riok2 PE=1 SV=1;&gt;tr|E9PZX0|E9PZX0_MOUSE Serine/threonine-protein kinase RIO2 OS=Mus musculus GN=Riok2 PE=4 SV=1</t>
  </si>
  <si>
    <t>Zfp281</t>
  </si>
  <si>
    <t>&gt;tr|Q99LI5|Q99LI5_MOUSE Protein Zfp281 OS=Mus musculus GN=Zfp281 PE=2 SV=1</t>
  </si>
  <si>
    <t>Ketosamine-3-kinase</t>
  </si>
  <si>
    <t>Fn3krp</t>
  </si>
  <si>
    <t>&gt;sp|Q8K274|KT3K_MOUSE Ketosamine-3-kinase OS=Mus musculus GN=Fn3krp PE=2 SV=2</t>
  </si>
  <si>
    <t>Rps4y2</t>
  </si>
  <si>
    <t>&gt;tr|Q3V1Z5|Q3V1Z5_MOUSE RIKEN cDNA 1110033J19 OS=Mus musculus GN=Rps4y2 PE=2 SV=1</t>
  </si>
  <si>
    <t>Transcription elongation factor B polypeptide 2</t>
  </si>
  <si>
    <t>Tceb2</t>
  </si>
  <si>
    <t>&gt;sp|P62869|ELOB_MOUSE Transcription elongation factor B polypeptide 2 OS=Mus musculus GN=Tceb2 PE=1 SV=1;&gt;tr|F8WH86|F8WH86_MOUSE Transcription elongation factor B polypeptide 2 OS=Mus musculus GN=Tceb2 PE=4 SV=1</t>
  </si>
  <si>
    <t>Tyrosine-protein phosphatase non-receptor type 11</t>
  </si>
  <si>
    <t>Ptpn11</t>
  </si>
  <si>
    <t>&gt;sp|P35235|PTN11_MOUSE Tyrosine-protein phosphatase non-receptor type 11 OS=Mus musculus GN=Ptpn11 PE=1 SV=2;&gt;sp|P35235-2|PTN11_MOUSE Isoform 2 of Tyrosine-protein phosphatase non-receptor type 11 OS=Mus musculus GN=Ptpn11</t>
  </si>
  <si>
    <t>Probable hydrolase PNKD</t>
  </si>
  <si>
    <t>Pnkd</t>
  </si>
  <si>
    <t>&gt;sp|Q69ZP3-2|PNKD_MOUSE Isoform 2 of Probable hydrolase PNKD OS=Mus musculus GN=Pnkd;&gt;sp|Q69ZP3-3|PNKD_MOUSE Isoform 3 of Probable hydrolase PNKD OS=Mus musculus GN=Pnkd;&gt;sp|Q69ZP3|PNKD_MOUSE Probable hydrolase PNKD OS=Mus musculus GN=Pnkd PE=2 SV=2</t>
  </si>
  <si>
    <t>RNA-binding protein 12B-B</t>
  </si>
  <si>
    <t>Rbm12bb</t>
  </si>
  <si>
    <t>&gt;sp|Q66JV4|R12BB_MOUSE RNA-binding protein 12B-B OS=Mus musculus GN=Rbm12bb PE=1 SV=2;&gt;sp|Q66JV4-2|R12BB_MOUSE Isoform 2 of RNA-binding protein 12B-B OS=Mus musculus GN=Rbm12bb</t>
  </si>
  <si>
    <t>40S ribosomal protein S8</t>
  </si>
  <si>
    <t>Rps8;Gm11353;Gm5121;Rps8-ps1</t>
  </si>
  <si>
    <t>&gt;sp|P62242|RS8_MOUSE 40S ribosomal protein S8 OS=Mus musculus GN=Rps8 PE=1 SV=2;&gt;tr|Q5SZV3|Q5SZV3_MOUSE 40S ribosomal protein S8 OS=Mus musculus GN=Gm11353 PE=3 SV=1;&gt;tr|D3YW44|D3YW44_MOUSE 40S ribosomal protein S8 OS=Mus musculus GN=Gm5121 PE=3 SV=1;&gt;tr|G</t>
  </si>
  <si>
    <t>Protein SON</t>
  </si>
  <si>
    <t>Son</t>
  </si>
  <si>
    <t>&gt;tr|H9KV00|H9KV00_MOUSE Protein SON OS=Mus musculus GN=Son PE=4 SV=1;&gt;sp|Q9QX47|SON_MOUSE Protein SON OS=Mus musculus GN=Son PE=1 SV=2;&gt;sp|Q9QX47-3|SON_MOUSE Isoform 3 of Protein SON OS=Mus musculus GN=Son;&gt;tr|H9KV15|H9KV15_MOUSE Protein SON OS=Mus musculu</t>
  </si>
  <si>
    <t>60S ribosomal protein L36a</t>
  </si>
  <si>
    <t>Rpl36a</t>
  </si>
  <si>
    <t>&gt;sp|P83882|RL36A_MOUSE 60S ribosomal protein L36a OS=Mus musculus GN=Rpl36a PE=3 SV=2</t>
  </si>
  <si>
    <t>40S ribosomal protein S9</t>
  </si>
  <si>
    <t>Rps9</t>
  </si>
  <si>
    <t>&gt;sp|Q6ZWN5|RS9_MOUSE 40S ribosomal protein S9 OS=Mus musculus GN=Rps9 PE=2 SV=3;&gt;tr|Q9CXW7|Q9CXW7_MOUSE 40S ribosomal protein S9 OS=Mus musculus GN=Rps9 PE=2 SV=1;&gt;tr|D3YWH9|D3YWH9_MOUSE 40S ribosomal protein S9 OS=Mus musculus GN=Rps9 PE=3 SV=1;&gt;tr|F7CJS8</t>
  </si>
  <si>
    <t>Eukaryotic translation initiation factor 5</t>
  </si>
  <si>
    <t>Eif5</t>
  </si>
  <si>
    <t>&gt;sp|P59325|IF5_MOUSE Eukaryotic translation initiation factor 5 OS=Mus musculus GN=Eif5 PE=1 SV=1;&gt;tr|Q05CM5|Q05CM5_MOUSE Eif5 protein (Fragment) OS=Mus musculus GN=Eif5 PE=2 SV=1;&gt;tr|Q8BVV6|Q8BVV6_MOUSE Eukaryotic translation initiation factor 5 OS=Mus mu</t>
  </si>
  <si>
    <t>UPF0361 protein C3orf37 homolog</t>
  </si>
  <si>
    <t>&gt;sp|Q8R1M0|CC037_MOUSE UPF0361 protein C3orf37 homolog OS=Mus musculus PE=2 SV=1</t>
  </si>
  <si>
    <t>ATP-dependent RNA helicase DDX18</t>
  </si>
  <si>
    <t>Ddx18</t>
  </si>
  <si>
    <t>&gt;sp|Q8K363|DDX18_MOUSE ATP-dependent RNA helicase DDX18 OS=Mus musculus GN=Ddx18 PE=2 SV=1</t>
  </si>
  <si>
    <t>Ythdf2</t>
  </si>
  <si>
    <t>&gt;tr|E9Q2W5|E9Q2W5_MOUSE Protein Ythdf2 OS=Mus musculus GN=Ythdf2 PE=4 SV=1;&gt;tr|Q91YT7|Q91YT7_MOUSE Protein Ythdf2 OS=Mus musculus GN=Ythdf2 PE=2 SV=1</t>
  </si>
  <si>
    <t>SAFB-like transcription modulator</t>
  </si>
  <si>
    <t>Sltm</t>
  </si>
  <si>
    <t>&gt;sp|Q8CH25|SLTM_MOUSE SAFB-like transcription modulator OS=Mus musculus GN=Sltm PE=1 SV=1;&gt;sp|Q8CH25-2|SLTM_MOUSE Isoform 2 of SAFB-like transcription modulator OS=Mus musculus GN=Sltm</t>
  </si>
  <si>
    <t>Small nuclear ribonucleoprotein Sm D3</t>
  </si>
  <si>
    <t>Snrpd3</t>
  </si>
  <si>
    <t>&gt;sp|P62320|SMD3_MOUSE Small nuclear ribonucleoprotein Sm D3 OS=Mus musculus GN=Snrpd3 PE=1 SV=1</t>
  </si>
  <si>
    <t>40S ribosomal protein S2</t>
  </si>
  <si>
    <t>Rps2;Gm6139;Gm8841;Rps2-ps6;Gm6576;Gm4968;Gm8225</t>
  </si>
  <si>
    <t>&gt;sp|P25444|RS2_MOUSE 40S ribosomal protein S2 OS=Mus musculus GN=Rps2 PE=1 SV=3;&gt;tr|D3YWA0|D3YWA0_MOUSE Protein Gm6139 OS=Mus musculus GN=Gm6139 PE=3 SV=1;&gt;tr|D3YWJ3|D3YWJ3_MOUSE Protein Gm8842 OS=Mus musculus GN=Rps2 PE=3 SV=1;&gt;tr|E9PV46|E9PV46_MOUSE Prot</t>
  </si>
  <si>
    <t>Transient receptor potential cation channel subfamily M member 7</t>
  </si>
  <si>
    <t>Trpm7</t>
  </si>
  <si>
    <t>&gt;sp|Q923J1|TRPM7_MOUSE Transient receptor potential cation channel subfamily M member 7 OS=Mus musculus GN=Trpm7 PE=1 SV=1;&gt;tr|A2AI57|A2AI57_MOUSE Transient receptor potential cation channel subfamily M member 7 OS=Mus musculus GN=Trpm7 PE=4 SV=1</t>
  </si>
  <si>
    <t>Aldehyde dehydrogenase family 8 member A1</t>
  </si>
  <si>
    <t>Aldh8a1</t>
  </si>
  <si>
    <t>&gt;sp|Q8BH00|AL8A1_MOUSE Aldehyde dehydrogenase family 8 member A1 OS=Mus musculus GN=Aldh8a1 PE=1 SV=1</t>
  </si>
  <si>
    <t>Rho GTPase-activating protein 21</t>
  </si>
  <si>
    <t>Arhgap21</t>
  </si>
  <si>
    <t>&gt;tr|B7ZCJ1|B7ZCJ1_MOUSE Rho GTPase activating protein 21 OS=Mus musculus GN=Arhgap21 PE=4 SV=1;&gt;tr|E9Q570|E9Q570_MOUSE Rho GTPase-activating protein 21 OS=Mus musculus GN=Arhgap21 PE=4 SV=1;&gt;tr|B7ZCJ0|B7ZCJ0_MOUSE Rho GTPase activating protein 21 OS=Mus mu</t>
  </si>
  <si>
    <t>Fbrsl1</t>
  </si>
  <si>
    <t>&gt;tr|E9Q9T0|E9Q9T0_MOUSE Protein Fbrsl1 OS=Mus musculus GN=Fbrsl1 PE=4 SV=1;&gt;tr|E9Q5H7|E9Q5H7_MOUSE Protein Fbrsl1 OS=Mus musculus GN=Fbrsl1 PE=4 SV=1;&gt;tr|E9PUB6|E9PUB6_MOUSE Protein Fbrsl1 OS=Mus musculus GN=Fbrsl1 PE=4 SV=1;&gt;tr|E9Q537|E9Q537_MOUSE Protein</t>
  </si>
  <si>
    <t>Transcription intermediary factor 1-beta</t>
  </si>
  <si>
    <t>Trim28</t>
  </si>
  <si>
    <t>&gt;sp|Q62318|TIF1B_MOUSE Transcription intermediary factor 1-beta OS=Mus musculus GN=Trim28 PE=1 SV=3;&gt;sp|Q62318-2|TIF1B_MOUSE Isoform 2 of Transcription intermediary factor 1-beta OS=Mus musculus GN=Trim28</t>
  </si>
  <si>
    <t>Uncharacterized protein C8orf42 homolog</t>
  </si>
  <si>
    <t>&gt;sp|Q8C5P7|CH042_MOUSE Uncharacterized protein C8orf42 homolog OS=Mus musculus PE=2 SV=1</t>
  </si>
  <si>
    <t>Uncharacterized protein C9orf114 homolog</t>
  </si>
  <si>
    <t>D2Wsu81e</t>
  </si>
  <si>
    <t>&gt;sp|Q3UHX9|CI114_MOUSE Uncharacterized protein C9orf114 homolog OS=Mus musculus GN=D2Wsu81e PE=2 SV=1;&gt;sp|Q3UHX9-2|CI114_MOUSE Isoform 2 of Uncharacterized protein C9orf114 homolog OS=Mus musculus GN=D2Wsu81e</t>
  </si>
  <si>
    <t>Epiplakin</t>
  </si>
  <si>
    <t>Eppk1</t>
  </si>
  <si>
    <t>&gt;sp|Q8R0W0|EPIPL_MOUSE Epiplakin OS=Mus musculus GN=Eppk1 PE=1 SV=2</t>
  </si>
  <si>
    <t>28S ribosomal protein S18b, mitochondrial</t>
  </si>
  <si>
    <t>Mrps18b</t>
  </si>
  <si>
    <t>&gt;sp|Q99N84|RT18B_MOUSE 28S ribosomal protein S18b, mitochondrial OS=Mus musculus GN=Mrps18b PE=2 SV=1;&gt;tr|G3UX79|G3UX79_MOUSE 28S ribosomal protein S18b, mitochondrial (Fragment) OS=Mus musculus GN=Mrps18b PE=4 SV=1;&gt;sp|Q99N84-2|RT18B_MOUSE Isoform 2 of 28</t>
  </si>
  <si>
    <t>Lamina-associated polypeptide 2, isoforms beta/delta/epsilon/gamma;Lamina-associated polypeptide 2, isoforms alpha/zeta</t>
  </si>
  <si>
    <t>Tmpo</t>
  </si>
  <si>
    <t>&gt;sp|Q61029|LAP2B_MOUSE Lamina-associated polypeptide 2, isoforms beta/delta/epsilon/gamma OS=Mus musculus GN=Tmpo PE=1 SV=4;&gt;sp|Q61029-3|LAP2B_MOUSE Isoform Epsilon of Lamina-associated polypeptide 2, isoforms beta/delta/epsilon/gamma OS=Mus musculus GN=Tm</t>
  </si>
  <si>
    <t>Selenoprotein H</t>
  </si>
  <si>
    <t>Selh</t>
  </si>
  <si>
    <t>&gt;sp|Q3UQA7|SELH_MOUSE Selenoprotein H OS=Mus musculus GN=Selh PE=2 SV=2</t>
  </si>
  <si>
    <t>Protein SMG5</t>
  </si>
  <si>
    <t>Smg5</t>
  </si>
  <si>
    <t>&gt;sp|Q6ZPY2|SMG5_MOUSE Protein SMG5 OS=Mus musculus GN=Smg5 PE=2 SV=2</t>
  </si>
  <si>
    <t>Mothers against decapentaplegic homolog 4</t>
  </si>
  <si>
    <t>Smad4</t>
  </si>
  <si>
    <t>&gt;sp|P97471|SMAD4_MOUSE Mothers against decapentaplegic homolog 4 OS=Mus musculus GN=Smad4 PE=1 SV=2</t>
  </si>
  <si>
    <t>Myosin light chain 3;Myosin light chain 1/3, skeletal muscle isoform</t>
  </si>
  <si>
    <t>Myl3;Myl1</t>
  </si>
  <si>
    <t>&gt;sp|P09542|MYL3_MOUSE Myosin light chain 3 OS=Mus musculus GN=Myl3 PE=1 SV=4;&gt;sp|P05977|MYL1_MOUSE Myosin light chain 1/3, skeletal muscle isoform OS=Mus musculus GN=Myl1 PE=1 SV=2;&gt;tr|E9PWG4|E9PWG4_MOUSE Myosin light chain 1/3, skeletal muscle isoform OS=</t>
  </si>
  <si>
    <t>39S ribosomal protein L15, mitochondrial</t>
  </si>
  <si>
    <t>Mrpl15</t>
  </si>
  <si>
    <t>&gt;sp|Q9CPR5|RM15_MOUSE 39S ribosomal protein L15, mitochondrial OS=Mus musculus GN=Mrpl15 PE=1 SV=1</t>
  </si>
  <si>
    <t>Mitochondrial translocator assembly and maintenance protein 41 homolog</t>
  </si>
  <si>
    <t>1500001M20Rik;Tamm41</t>
  </si>
  <si>
    <t>&gt;tr|G5E881|G5E881_MOUSE RIKEN cDNA 1500001M20 OS=Mus musculus GN=1500001M20Rik PE=4 SV=1;&gt;sp|Q3TUH1|TAM41_MOUSE Mitochondrial translocator assembly and maintenance protein 41 homolog OS=Mus musculus GN=Tamm41 PE=1 SV=2;&gt;tr|G3UYJ1|G3UYJ1_MOUSE Uncharacteriz</t>
  </si>
  <si>
    <t>Mitochondrial inner membrane protein OXA1L</t>
  </si>
  <si>
    <t>Oxa1l</t>
  </si>
  <si>
    <t>&gt;sp|Q8BGA9|OXA1L_MOUSE Mitochondrial inner membrane protein OXA1L OS=Mus musculus GN=Oxa1l PE=2 SV=1</t>
  </si>
  <si>
    <t>40S ribosomal protein S17</t>
  </si>
  <si>
    <t>Rps17</t>
  </si>
  <si>
    <t>&gt;tr|F7BBI3|F7BBI3_MOUSE Uncharacterized protein (Fragment) OS=Mus musculus GN=Rps17 PE=3 SV=1;&gt;sp|P63276|RS17_MOUSE 40S ribosomal protein S17 OS=Mus musculus GN=Rps17 PE=1 SV=2</t>
  </si>
  <si>
    <t>Zinc finger protein 706</t>
  </si>
  <si>
    <t>Znf706</t>
  </si>
  <si>
    <t>&gt;sp|Q9D115|ZN706_MOUSE Zinc finger protein 706 OS=Mus musculus GN=Znf706 PE=2 SV=1</t>
  </si>
  <si>
    <t>26S protease regulatory subunit 4</t>
  </si>
  <si>
    <t>Psmc1</t>
  </si>
  <si>
    <t>&gt;sp|P62192|PRS4_MOUSE 26S protease regulatory subunit 4 OS=Mus musculus GN=Psmc1 PE=1 SV=1</t>
  </si>
  <si>
    <t>Spliceosome RNA helicase Ddx39b</t>
  </si>
  <si>
    <t>Ddx39b</t>
  </si>
  <si>
    <t>&gt;sp|Q9Z1N5|DX39B_MOUSE Spliceosome RNA helicase Ddx39b OS=Mus musculus GN=Ddx39b PE=1 SV=1</t>
  </si>
  <si>
    <t>Cysteine and glycine-rich protein 2</t>
  </si>
  <si>
    <t>Csrp2</t>
  </si>
  <si>
    <t>&gt;sp|P97314|CSRP2_MOUSE Cysteine and glycine-rich protein 2 OS=Mus musculus GN=Csrp2 PE=1 SV=3;&gt;tr|Q6QMT3|Q6QMT3_MOUSE CSRP2 (Fragment) OS=Mus musculus GN=Csrp2 PE=2 SV=1</t>
  </si>
  <si>
    <t>ARF GTPase-activating protein GIT2</t>
  </si>
  <si>
    <t>Git2</t>
  </si>
  <si>
    <t>&gt;tr|E9PVA6|E9PVA6_MOUSE ARF GTPase-activating protein GIT2 OS=Mus musculus GN=Git2 PE=4 SV=1;&gt;sp|Q9JLQ2|GIT2_MOUSE ARF GTPase-activating protein GIT2 OS=Mus musculus GN=Git2 PE=1 SV=2;&gt;tr|F7BIK4|F7BIK4_MOUSE ARF GTPase-activating protein GIT2 (Fragment) OS</t>
  </si>
  <si>
    <t>Beta-2-syntrophin</t>
  </si>
  <si>
    <t>Sntb2</t>
  </si>
  <si>
    <t>&gt;sp|Q61235|SNTB2_MOUSE Beta-2-syntrophin OS=Mus musculus GN=Sntb2 PE=1 SV=2;&gt;tr|B7ZNU9|B7ZNU9_MOUSE Beta-2-syntrophin OS=Mus musculus GN=Sntb2 PE=2 SV=1</t>
  </si>
  <si>
    <t>Ribosomal RNA-processing protein 7 homolog A</t>
  </si>
  <si>
    <t>Gm3436;Rrp7a</t>
  </si>
  <si>
    <t>&gt;tr|D3YU43|D3YU43_MOUSE MCG130637 OS=Mus musculus GN=Gm3436 PE=4 SV=1;&gt;sp|Q9D1C9|RRP7A_MOUSE Ribosomal RNA-processing protein 7 homolog A OS=Mus musculus GN=Rrp7a PE=2 SV=1</t>
  </si>
  <si>
    <t>POU domain, class 5, transcription factor 1</t>
  </si>
  <si>
    <t>Pou5f1</t>
  </si>
  <si>
    <t>&gt;sp|P20263|PO5F1_MOUSE POU domain, class 5, transcription factor 1 OS=Mus musculus GN=Pou5f1 PE=1 SV=1;&gt;tr|G3UZG9|G3UZG9_MOUSE Oct-3/4 protein (Fragment) OS=Mus musculus GN=Pou5f1 PE=2 SV=1;&gt;tr|E2JL30|E2JL30_MOUSE Octamer-binding transcription factor 3 alt</t>
  </si>
  <si>
    <t>Leucine--tRNA ligase, cytoplasmic</t>
  </si>
  <si>
    <t>Lars</t>
  </si>
  <si>
    <t>&gt;tr|F8WH45|F8WH45_MOUSE Leucine--tRNA ligase, cytoplasmic OS=Mus musculus GN=Lars PE=3 SV=1;&gt;sp|Q8BMJ2|SYLC_MOUSE Leucine--tRNA ligase, cytoplasmic OS=Mus musculus GN=Lars PE=2 SV=2</t>
  </si>
  <si>
    <t>14-3-3 protein sigma</t>
  </si>
  <si>
    <t>Sfn</t>
  </si>
  <si>
    <t>&gt;sp|O70456|1433S_MOUSE 14-3-3 protein sigma OS=Mus musculus GN=Sfn PE=1 SV=2</t>
  </si>
  <si>
    <t>La-related protein 1</t>
  </si>
  <si>
    <t>Larp1</t>
  </si>
  <si>
    <t>&gt;sp|Q6ZQ58|LARP1_MOUSE La-related protein 1 OS=Mus musculus GN=Larp1 PE=1 SV=2</t>
  </si>
  <si>
    <t>Protein CWC15 homolog</t>
  </si>
  <si>
    <t>Cwc15</t>
  </si>
  <si>
    <t>&gt;sp|Q9JHS9|CWC15_MOUSE Protein CWC15 homolog OS=Mus musculus GN=Cwc15 PE=1 SV=1</t>
  </si>
  <si>
    <t>General transcription factor IIH subunit 1</t>
  </si>
  <si>
    <t>Gtf2h1</t>
  </si>
  <si>
    <t>&gt;tr|E9QKD9|E9QKD9_MOUSE General transcription factor IIH subunit 1 OS=Mus musculus GN=Gtf2h1 PE=4 SV=1;&gt;tr|G3X8R4|G3X8R4_MOUSE General transcription factor II H, polypeptide 1 OS=Mus musculus GN=Gtf2h1 PE=4 SV=1;&gt;tr|Q7TPY0|Q7TPY0_MOUSE General transcriptio</t>
  </si>
  <si>
    <t>Cysteine-rich PDZ-binding protein</t>
  </si>
  <si>
    <t>Cript</t>
  </si>
  <si>
    <t>&gt;tr|F6TQQ9|F6TQQ9_MOUSE Cysteine-rich PDZ-binding protein (Fragment) OS=Mus musculus GN=Cript PE=4 SV=1;&gt;sp|O70333|CRIPT_MOUSE Cysteine-rich PDZ-binding protein OS=Mus musculus GN=Cript PE=1 SV=1</t>
  </si>
  <si>
    <t>Protein Red</t>
  </si>
  <si>
    <t>Ik</t>
  </si>
  <si>
    <t>&gt;sp|Q9Z1M8|RED_MOUSE Protein Red OS=Mus musculus GN=Ik PE=2 SV=2</t>
  </si>
  <si>
    <t>Steroid hormone receptor ERR2</t>
  </si>
  <si>
    <t>Esrrb</t>
  </si>
  <si>
    <t>&gt;tr|G5E8P8|G5E8P8_MOUSE Estrogen related receptor, beta, isoform CRA_b OS=Mus musculus GN=Esrrb PE=3 SV=1;&gt;tr|E9QKA2|E9QKA2_MOUSE Steroid hormone receptor ERR2 OS=Mus musculus GN=Esrrb PE=3 SV=1;&gt;tr|A2RTQ7|A2RTQ7_MOUSE Estrogen related receptor, beta OS=Mu</t>
  </si>
  <si>
    <t>MARCKS-related protein</t>
  </si>
  <si>
    <t>Marcksl1</t>
  </si>
  <si>
    <t>&gt;sp|P28667|MRP_MOUSE MARCKS-related protein OS=Mus musculus GN=Marcksl1 PE=1 SV=2</t>
  </si>
  <si>
    <t>39S ribosomal protein L50, mitochondrial</t>
  </si>
  <si>
    <t>Mrpl50</t>
  </si>
  <si>
    <t>&gt;sp|Q8VDT9|RM50_MOUSE 39S ribosomal protein L50, mitochondrial OS=Mus musculus GN=Mrpl50 PE=2 SV=2</t>
  </si>
  <si>
    <t>60S ribosomal protein L17</t>
  </si>
  <si>
    <t>Rpl17-ps3;Gm10268;Rpl17;Gm10362</t>
  </si>
  <si>
    <t>&gt;tr|F8VQL2|F8VQL2_MOUSE Protein Gm10166 OS=Mus musculus GN=Rpl17-ps3 PE=3 SV=1;&gt;tr|D3Z3R2|D3Z3R2_MOUSE Uncharacterized protein OS=Mus musculus GN=Gm10268 PE=3 SV=2;&gt;tr|Q6ZWZ7|Q6ZWZ7_MOUSE 60S ribosomal protein L17 OS=Mus musculus GN=Rpl17 PE=2 SV=1;&gt;sp|Q9C</t>
  </si>
  <si>
    <t>CGG triplet repeat-binding protein 1</t>
  </si>
  <si>
    <t>Cggbp1</t>
  </si>
  <si>
    <t>&gt;sp|Q8BHG9|CGBP1_MOUSE CGG triplet repeat-binding protein 1 OS=Mus musculus GN=Cggbp1 PE=2 SV=1</t>
  </si>
  <si>
    <t>&gt;tr|E9Q4S2|E9Q4S2_MOUSE Protein Nup98 OS=Mus musculus GN=Nup98 PE=4 SV=1</t>
  </si>
  <si>
    <t>ATP-dependent RNA helicase DDX3X</t>
  </si>
  <si>
    <t>Ddx3x</t>
  </si>
  <si>
    <t>&gt;sp|Q62167|DDX3X_MOUSE ATP-dependent RNA helicase DDX3X OS=Mus musculus GN=Ddx3x PE=1 SV=3</t>
  </si>
  <si>
    <t>Protein arginine N-methyltransferase 5</t>
  </si>
  <si>
    <t>Prmt5</t>
  </si>
  <si>
    <t>&gt;sp|Q8CIG8|ANM5_MOUSE Protein arginine N-methyltransferase 5 OS=Mus musculus GN=Prmt5 PE=1 SV=3</t>
  </si>
  <si>
    <t>Actin, alpha cardiac muscle 1;Actin, alpha skeletal muscle;Actin, aortic smooth muscle;Actin, gamma-enteric smooth muscle</t>
  </si>
  <si>
    <t>Actc1;Acta1;Acta2;Actg2</t>
  </si>
  <si>
    <t>&gt;sp|P68033|ACTC_MOUSE Actin, alpha cardiac muscle 1 OS=Mus musculus GN=Actc1 PE=1 SV=1;&gt;sp|P68134|ACTS_MOUSE Actin, alpha skeletal muscle OS=Mus musculus GN=Acta1 PE=1 SV=1;&gt;sp|P62737|ACTA_MOUSE Actin, aortic smooth muscle OS=Mus musculus GN=Acta2 PE=1 SV=</t>
  </si>
  <si>
    <t>Krueppel-like factor 8</t>
  </si>
  <si>
    <t>Klf8</t>
  </si>
  <si>
    <t>&gt;sp|Q8BLM0|KLF8_MOUSE Krueppel-like factor 8 OS=Mus musculus GN=Klf8 PE=2 SV=1</t>
  </si>
  <si>
    <t>SWI/SNF-related matrix-associated actin-dependent regulator of chromatin subfamily D member 2</t>
  </si>
  <si>
    <t>Smarcd2</t>
  </si>
  <si>
    <t>&gt;sp|Q99JR8|SMRD2_MOUSE SWI/SNF-related matrix-associated actin-dependent regulator of chromatin subfamily D member 2 OS=Mus musculus GN=Smarcd2 PE=2 SV=2;&gt;sp|Q99JR8-2|SMRD2_MOUSE Isoform 2 of SWI/SNF-related matrix-associated actin-dependent regulator of c</t>
  </si>
  <si>
    <t>Fragile X mental retardation syndrome-related protein 1</t>
  </si>
  <si>
    <t>Fxr1</t>
  </si>
  <si>
    <t>&gt;sp|Q61584|FXR1_MOUSE Fragile X mental retardation syndrome-related protein 1 OS=Mus musculus GN=Fxr1 PE=1 SV=2;&gt;sp|Q61584-3|FXR1_MOUSE Isoform B of Fragile X mental retardation syndrome-related protein 1 OS=Mus musculus GN=Fxr1;&gt;sp|Q61584-7|FXR1_MOUSE Iso</t>
  </si>
  <si>
    <t>Splicing regulatory glutamine/lysine-rich protein 1</t>
  </si>
  <si>
    <t>Srek1</t>
  </si>
  <si>
    <t>&gt;sp|Q8BZX4-2|SREK1_MOUSE Isoform 2 of Splicing regulatory glutamine/lysine-rich protein 1 OS=Mus musculus GN=Srek1;&gt;sp|Q8BZX4|SREK1_MOUSE Splicing regulatory glutamine/lysine-rich protein 1 OS=Mus musculus GN=Srek1 PE=2 SV=1</t>
  </si>
  <si>
    <t>Polypyrimidine tract-binding protein 1</t>
  </si>
  <si>
    <t>Ptbp1</t>
  </si>
  <si>
    <t>&gt;tr|Q922I7|Q922I7_MOUSE MCG13402, isoform CRA_c OS=Mus musculus GN=Ptbp1 PE=2 SV=1;&gt;tr|Q8BGJ5|Q8BGJ5_MOUSE MCG13402, isoform CRA_a OS=Mus musculus GN=Ptbp1 PE=2 SV=1;&gt;tr|Q8CB58|Q8CB58_MOUSE MCG13402, isoform CRA_d OS=Mus musculus GN=Ptbp1 PE=2 SV=1;&gt;tr|E9Q</t>
  </si>
  <si>
    <t>Dual specificity protein kinase CLK2</t>
  </si>
  <si>
    <t>Clk2</t>
  </si>
  <si>
    <t xml:space="preserve">&gt;tr|E9Q5Y1|E9Q5Y1_MOUSE Dual-specificity protein kinase CLK2 OS=Mus musculus GN=Clk2 PE=4 SV=1;&gt;sp|O35491|CLK2_MOUSE Dual specificity protein kinase CLK2 OS=Mus musculus GN=Clk2 PE=1 SV=2;&gt;tr|F8WHX0|F8WHX0_MOUSE Dual-specificity protein kinase CLK2 OS=Mus </t>
  </si>
  <si>
    <t>CDKN2A-interacting protein</t>
  </si>
  <si>
    <t>Cdkn2aip</t>
  </si>
  <si>
    <t>&gt;sp|Q8BI72|CARF_MOUSE CDKN2A-interacting protein OS=Mus musculus GN=Cdkn2aip PE=2 SV=1</t>
  </si>
  <si>
    <t>Serine/threonine-protein phosphatase PP1-alpha catalytic subunit;Serine/threonine-protein phosphatase</t>
  </si>
  <si>
    <t>Ppp1ca</t>
  </si>
  <si>
    <t>&gt;sp|P62137|PP1A_MOUSE Serine/threonine-protein phosphatase PP1-alpha catalytic subunit OS=Mus musculus GN=Ppp1ca PE=1 SV=1;&gt;tr|Q3TYF5|Q3TYF5_MOUSE Serine/threonine-protein phosphatase (Fragment) OS=Mus musculus GN=Ppp1ca PE=2 SV=1</t>
  </si>
  <si>
    <t>TBC1 domain family member 10B</t>
  </si>
  <si>
    <t>Tbc1d10b</t>
  </si>
  <si>
    <t>&gt;sp|Q8BHL3|TB10B_MOUSE TBC1 domain family member 10B OS=Mus musculus GN=Tbc1d10b PE=1 SV=2</t>
  </si>
  <si>
    <t>Recombining binding protein suppressor of hairless</t>
  </si>
  <si>
    <t>Rbpj;Rbpsuh-rs3</t>
  </si>
  <si>
    <t>&gt;sp|P31266|SUH_MOUSE Recombining binding protein suppressor of hairless OS=Mus musculus GN=Rbpj PE=1 SV=1;&gt;tr|F7BPQ6|F7BPQ6_MOUSE Uncharacterized protein (Fragment) OS=Mus musculus GN=Rbpsuh-rs3 PE=4 SV=1;&gt;sp|P31266-2|SUH_MOUSE Isoform 2 of Recombining bin</t>
  </si>
  <si>
    <t>Histone deacetylase complex subunit SAP18</t>
  </si>
  <si>
    <t>Gm10094;Sap18</t>
  </si>
  <si>
    <t>&gt;tr|E9Q317|E9Q317_MOUSE Protein Gm10094 OS=Mus musculus GN=Gm10094 PE=4 SV=1;&gt;sp|O55128|SAP18_MOUSE Histone deacetylase complex subunit SAP18 OS=Mus musculus GN=Sap18 PE=1 SV=1;&gt;tr|D3Z2N9|D3Z2N9_MOUSE Protein Gm10094 OS=Mus musculus GN=Gm10094 PE=4 SV=1;&gt;t</t>
  </si>
  <si>
    <t>Parp1</t>
  </si>
  <si>
    <t>&gt;tr|Q921K2|Q921K2_MOUSE Poly (ADP-ribose) polymerase family, member 1 OS=Mus musculus GN=Parp1 PE=2 SV=1</t>
  </si>
  <si>
    <t>Dnahc1</t>
  </si>
  <si>
    <t>&gt;tr|E9Q0Y9|E9Q0Y9_MOUSE Protein Dnahc1 OS=Mus musculus GN=Dnahc1 PE=4 SV=1</t>
  </si>
  <si>
    <t>39S ribosomal protein L22, mitochondrial</t>
  </si>
  <si>
    <t>Mrpl22</t>
  </si>
  <si>
    <t>&gt;sp|Q8BU88|RM22_MOUSE 39S ribosomal protein L22, mitochondrial OS=Mus musculus GN=Mrpl22 PE=2 SV=1</t>
  </si>
  <si>
    <t>Sec16a</t>
  </si>
  <si>
    <t>&gt;tr|A2AIX1|A2AIX1_MOUSE Protein Sec16a OS=Mus musculus GN=Sec16a PE=4 SV=1;&gt;tr|E9QAT4|E9QAT4_MOUSE Protein Sec16a OS=Mus musculus GN=Sec16a PE=4 SV=1;&gt;tr|F7BPW6|F7BPW6_MOUSE Protein Sec16a (Fragment) OS=Mus musculus GN=Sec16a PE=4 SV=1</t>
  </si>
  <si>
    <t>Sphingosine-1-phosphate lyase 1</t>
  </si>
  <si>
    <t>Sgpl1</t>
  </si>
  <si>
    <t>&gt;sp|Q8R0X7|SGPL1_MOUSE Sphingosine-1-phosphate lyase 1 OS=Mus musculus GN=Sgpl1 PE=2 SV=1;&gt;tr|D6REF7|D6REF7_MOUSE Sphingosine-1-phosphate lyase 1 OS=Mus musculus GN=Sgpl1 PE=3 SV=1;&gt;tr|D3YZT4|D3YZT4_MOUSE Sphingosine-1-phosphate lyase 1 (Fragment) OS=Mus m</t>
  </si>
  <si>
    <t>WD repeat-containing protein 18</t>
  </si>
  <si>
    <t>Wdr18</t>
  </si>
  <si>
    <t>&gt;sp|Q4VBE8|WDR18_MOUSE WD repeat-containing protein 18 OS=Mus musculus GN=Wdr18 PE=2 SV=1</t>
  </si>
  <si>
    <t>Nuclear pore complex protein Nup50</t>
  </si>
  <si>
    <t>Nup50</t>
  </si>
  <si>
    <t>&gt;sp|Q9JIH2|NUP50_MOUSE Nuclear pore complex protein Nup50 OS=Mus musculus GN=Nup50 PE=1 SV=3</t>
  </si>
  <si>
    <t>Tight junction protein ZO-1</t>
  </si>
  <si>
    <t>Tjp1</t>
  </si>
  <si>
    <t>&gt;tr|B9EHJ3|B9EHJ3_MOUSE Tight junction protein ZO-1 OS=Mus musculus GN=Tjp1 PE=2 SV=1;&gt;sp|P39447|ZO1_MOUSE Tight junction protein ZO-1 OS=Mus musculus GN=Tjp1 PE=1 SV=2</t>
  </si>
  <si>
    <t>Roquin</t>
  </si>
  <si>
    <t>Rc3h1</t>
  </si>
  <si>
    <t>&gt;sp|Q4VGL6|RC3H1_MOUSE Roquin OS=Mus musculus GN=Rc3h1 PE=1 SV=1;&gt;tr|H7BX02|H7BX02_MOUSE Roquin OS=Mus musculus GN=Rc3h1 PE=4 SV=1</t>
  </si>
  <si>
    <t>Zinc finger RNA-binding protein</t>
  </si>
  <si>
    <t>Zfr</t>
  </si>
  <si>
    <t>&gt;sp|O88532|ZFR_MOUSE Zinc finger RNA-binding protein OS=Mus musculus GN=Zfr PE=1 SV=2;&gt;tr|B2RUG7|B2RUG7_MOUSE Zinc finger RNA binding protein OS=Mus musculus GN=Zfr PE=2 SV=1</t>
  </si>
  <si>
    <t>Translocon-associated protein subunit delta</t>
  </si>
  <si>
    <t>Ssr4</t>
  </si>
  <si>
    <t>&gt;tr|Q9D8L3|Q9D8L3_MOUSE Signal sequence receptor, delta OS=Mus musculus GN=Ssr4 PE=2 SV=1;&gt;sp|Q62186|SSRD_MOUSE Translocon-associated protein subunit delta OS=Mus musculus GN=Ssr4 PE=2 SV=1</t>
  </si>
  <si>
    <t>39S ribosomal protein L16, mitochondrial</t>
  </si>
  <si>
    <t>Mrpl16</t>
  </si>
  <si>
    <t>&gt;sp|Q99N93|RM16_MOUSE 39S ribosomal protein L16, mitochondrial OS=Mus musculus GN=Mrpl16 PE=2 SV=1</t>
  </si>
  <si>
    <t>Testis-expressed sequence 10 protein</t>
  </si>
  <si>
    <t>Tex10</t>
  </si>
  <si>
    <t>&gt;sp|Q3URQ0|TEX10_MOUSE Testis-expressed sequence 10 protein OS=Mus musculus GN=Tex10 PE=2 SV=1;&gt;tr|F6ZZ61|F6ZZ61_MOUSE Testis-expressed sequence 10 protein (Fragment) OS=Mus musculus GN=Tex10 PE=4 SV=1</t>
  </si>
  <si>
    <t>SWI/SNF complex subunit SMARCC1</t>
  </si>
  <si>
    <t>Smarcc1</t>
  </si>
  <si>
    <t>&gt;sp|P97496|SMRC1_MOUSE SWI/SNF complex subunit SMARCC1 OS=Mus musculus GN=Smarcc1 PE=1 SV=2;&gt;tr|Q3UNN4|Q3UNN4_MOUSE SWI/SNF complex subunit SMARCC1 OS=Mus musculus GN=Smarcc1 PE=2 SV=1;&gt;sp|P97496-2|SMRC1_MOUSE Isoform 2 of SWI/SNF complex subunit SMARCC1 O</t>
  </si>
  <si>
    <t>Protein argonaute-4</t>
  </si>
  <si>
    <t>Eif2c4</t>
  </si>
  <si>
    <t>&gt;tr|E9QA67|E9QA67_MOUSE Protein argonaute-4 OS=Mus musculus GN=Eif2c4 PE=4 SV=1;&gt;sp|Q8CJF8|AGO4_MOUSE Protein argonaute-4 OS=Mus musculus GN=Eif2c4 PE=2 SV=2;&gt;sp|Q8CJF8-2|AGO4_MOUSE Isoform 2 of Protein argonaute-4 OS=Mus musculus GN=Eif2c4</t>
  </si>
  <si>
    <t>Kelch domain-containing protein 4</t>
  </si>
  <si>
    <t>Klhdc4</t>
  </si>
  <si>
    <t>&gt;tr|G3X961|G3X961_MOUSE Kelch domain containing 4, isoform CRA_a OS=Mus musculus GN=Klhdc4 PE=4 SV=1;&gt;tr|G3UZ63|G3UZ63_MOUSE Kelch domain-containing protein 4 OS=Mus musculus GN=Klhdc4 PE=4 SV=1;&gt;sp|Q921I2|KLDC4_MOUSE Kelch domain-containing protein 4 OS=M</t>
  </si>
  <si>
    <t>Target of EGR1 protein 1</t>
  </si>
  <si>
    <t>Toe1</t>
  </si>
  <si>
    <t xml:space="preserve">&gt;sp|Q9D2E2|TOE1_MOUSE Target of EGR1 protein 1 OS=Mus musculus GN=Toe1 PE=2 SV=1;&gt;sp|Q9D2E2-2|TOE1_MOUSE Isoform 2 of Target of EGR1 protein 1 OS=Mus musculus GN=Toe1;&gt;tr|F6ZMT3|F6ZMT3_MOUSE Target of EGR1 protein 1 (Fragment) OS=Mus musculus GN=Toe1 PE=4 </t>
  </si>
  <si>
    <t>60S ribosomal protein L6</t>
  </si>
  <si>
    <t>Rpl6;Gm5428</t>
  </si>
  <si>
    <t>&gt;sp|P47911|RL6_MOUSE 60S ribosomal protein L6 OS=Mus musculus GN=Rpl6 PE=1 SV=3;&gt;tr|E9PUX4|E9PUX4_MOUSE 60S ribosomal protein L6 OS=Mus musculus GN=Gm5428 PE=3 SV=1</t>
  </si>
  <si>
    <t>Core histone macro-H2A.2;Histone H2A;Core histone macro-H2A.1</t>
  </si>
  <si>
    <t>H2afy2;H2afy</t>
  </si>
  <si>
    <t>&gt;sp|Q8CCK0|H2AW_MOUSE Core histone macro-H2A.2 OS=Mus musculus GN=H2afy2 PE=1 SV=3;&gt;tr|E9PZH7|E9PZH7_MOUSE Histone H2A OS=Mus musculus GN=H2afy2 PE=3 SV=1;&gt;sp|Q9QZQ8|H2AY_MOUSE Core histone macro-H2A.1 OS=Mus musculus GN=H2afy PE=1 SV=3;&gt;sp|Q9QZQ8-2|H2AY_M</t>
  </si>
  <si>
    <t>UDP-N-acetylglucosamine--peptide N-acetylglucosaminyltransferase 110 kDa subunit</t>
  </si>
  <si>
    <t>Ogt</t>
  </si>
  <si>
    <t>&gt;sp|Q8CGY8|OGT1_MOUSE UDP-N-acetylglucosamine--peptide N-acetylglucosaminyltransferase 110 kDa subunit OS=Mus musculus GN=Ogt PE=1 SV=2</t>
  </si>
  <si>
    <t>RNA-binding protein 8A</t>
  </si>
  <si>
    <t>Rbm8a</t>
  </si>
  <si>
    <t>&gt;sp|Q9CWZ3-2|RBM8A_MOUSE Isoform 2 of RNA-binding protein 8A OS=Mus musculus GN=Rbm8a;&gt;sp|Q9CWZ3|RBM8A_MOUSE RNA-binding protein 8A OS=Mus musculus GN=Rbm8a PE=1 SV=3</t>
  </si>
  <si>
    <t>28S ribosomal protein S23, mitochondrial</t>
  </si>
  <si>
    <t>Mrps23</t>
  </si>
  <si>
    <t>&gt;sp|Q8VE22|RT23_MOUSE 28S ribosomal protein S23, mitochondrial OS=Mus musculus GN=Mrps23 PE=2 SV=1;&gt;tr|E9Q6N1|E9Q6N1_MOUSE 28S ribosomal protein S23, mitochondrial OS=Mus musculus GN=Mrps23 PE=4 SV=1;&gt;tr|F7ARZ1|F7ARZ1_MOUSE 28S ribosomal protein S23, mitoc</t>
  </si>
  <si>
    <t>m7GpppN-mRNA hydrolase</t>
  </si>
  <si>
    <t>Dcp2</t>
  </si>
  <si>
    <t>&gt;sp|Q9CYC6|DCP2_MOUSE m7GpppN-mRNA hydrolase OS=Mus musculus GN=Dcp2 PE=1 SV=2</t>
  </si>
  <si>
    <t>p21-activated protein kinase-interacting protein 1</t>
  </si>
  <si>
    <t>Pak1ip1</t>
  </si>
  <si>
    <t>&gt;sp|Q9DCE5|PK1IP_MOUSE p21-activated protein kinase-interacting protein 1 OS=Mus musculus GN=Pak1ip1 PE=2 SV=2</t>
  </si>
  <si>
    <t>DNA-binding protein A</t>
  </si>
  <si>
    <t>&gt;sp|Q9JKB3|DBPA_MOUSE DNA-binding protein A OS=Mus musculus GN=Csda PE=1 SV=2</t>
  </si>
  <si>
    <t>RNA-binding protein 12B-A</t>
  </si>
  <si>
    <t>Rbm12ba</t>
  </si>
  <si>
    <t>&gt;sp|Q80YR9|R12BA_MOUSE RNA-binding protein 12B-A OS=Mus musculus GN=Rbm12ba PE=1 SV=2</t>
  </si>
  <si>
    <t>Nuclear valosin-containing protein-like</t>
  </si>
  <si>
    <t>Nvl</t>
  </si>
  <si>
    <t>&gt;sp|Q9DBY8|NVL_MOUSE Nuclear valosin-containing protein-like OS=Mus musculus GN=Nvl PE=1 SV=1</t>
  </si>
  <si>
    <t>Ras GTPase-activating-like protein IQGAP1</t>
  </si>
  <si>
    <t>Iqgap1</t>
  </si>
  <si>
    <t>&gt;tr|F6ZJB0|F6ZJB0_MOUSE Ras GTPase-activating-like protein IQGAP1 OS=Mus musculus GN=Iqgap1 PE=4 SV=1;&gt;tr|G3UW45|G3UW45_MOUSE IQ motif containing GTPase activating protein 1, isoform CRA_c OS=Mus musculus GN=Iqgap1 PE=4 SV=1;&gt;sp|Q9JKF1|IQGA1_MOUSE Ras GTPa</t>
  </si>
  <si>
    <t>Nipped-B-like protein</t>
  </si>
  <si>
    <t>Nipbl</t>
  </si>
  <si>
    <t>&gt;sp|Q6KCD5|NIPBL_MOUSE Nipped-B-like protein OS=Mus musculus GN=Nipbl PE=1 SV=1;&gt;sp|Q6KCD5-2|NIPBL_MOUSE Isoform 2 of Nipped-B-like protein OS=Mus musculus GN=Nipbl</t>
  </si>
  <si>
    <t>Importin subunit beta-1</t>
  </si>
  <si>
    <t>Kpnb1</t>
  </si>
  <si>
    <t>&gt;sp|P70168|IMB1_MOUSE Importin subunit beta-1 OS=Mus musculus GN=Kpnb1 PE=1 SV=2</t>
  </si>
  <si>
    <t>60S ribosomal protein L10</t>
  </si>
  <si>
    <t>Rpl10</t>
  </si>
  <si>
    <t>&gt;sp|Q6ZWV3|RL10_MOUSE 60S ribosomal protein L10 OS=Mus musculus GN=Rpl10 PE=2 SV=3</t>
  </si>
  <si>
    <t>Stomatin-like protein 2</t>
  </si>
  <si>
    <t>Stoml2</t>
  </si>
  <si>
    <t>&gt;sp|Q99JB2|STML2_MOUSE Stomatin-like protein 2 OS=Mus musculus GN=Stoml2 PE=1 SV=1;&gt;tr|F6WI02|F6WI02_MOUSE Stomatin-like protein 2 (Fragment) OS=Mus musculus GN=Stoml2 PE=4 SV=1;&gt;tr|A2AG39|A2AG39_MOUSE Stomatin (Epb7.2)-like 2 (Fragment) OS=Mus musculus GN</t>
  </si>
  <si>
    <t>Staphylococcal nuclease domain-containing protein 1</t>
  </si>
  <si>
    <t>Snd1</t>
  </si>
  <si>
    <t>&gt;sp|Q78PY7|SND1_MOUSE Staphylococcal nuclease domain-containing protein 1 OS=Mus musculus GN=Snd1 PE=1 SV=1;&gt;tr|Q3TJ56|Q3TJ56_MOUSE Staphylococcal nuclease domain-containing protein 1 OS=Mus musculus GN=Snd1 PE=2 SV=1</t>
  </si>
  <si>
    <t>Bystin</t>
  </si>
  <si>
    <t>Bysl</t>
  </si>
  <si>
    <t>&gt;sp|O54825|BYST_MOUSE Bystin OS=Mus musculus GN=Bysl PE=1 SV=3</t>
  </si>
  <si>
    <t>SWI/SNF-related matrix-associated actin-dependent regulator of chromatin subfamily D member 1</t>
  </si>
  <si>
    <t>Smarcd1</t>
  </si>
  <si>
    <t>&gt;sp|Q61466|SMRD1_MOUSE SWI/SNF-related matrix-associated actin-dependent regulator of chromatin subfamily D member 1 OS=Mus musculus GN=Smarcd1 PE=1 SV=3;&gt;sp|Q61466-2|SMRD1_MOUSE Isoform 1 of SWI/SNF-related matrix-associated actin-dependent regulator of c</t>
  </si>
  <si>
    <t>Lysine-specific demethylase 3A</t>
  </si>
  <si>
    <t>Kdm3a</t>
  </si>
  <si>
    <t>&gt;sp|Q6PCM1|KDM3A_MOUSE Lysine-specific demethylase 3A OS=Mus musculus GN=Kdm3a PE=1 SV=1;&gt;sp|Q6PCM1-2|KDM3A_MOUSE Isoform 2 of Lysine-specific demethylase 3A OS=Mus musculus GN=Kdm3a</t>
  </si>
  <si>
    <t>Pachytene checkpoint protein 2 homolog</t>
  </si>
  <si>
    <t>Trip13</t>
  </si>
  <si>
    <t>&gt;sp|Q3UA06|PCH2_MOUSE Pachytene checkpoint protein 2 homolog OS=Mus musculus GN=Trip13 PE=2 SV=1;&gt;sp|Q3UA06-2|PCH2_MOUSE Isoform 2 of Pachytene checkpoint protein 2 homolog OS=Mus musculus GN=Trip13</t>
  </si>
  <si>
    <t>40S ribosomal protein S7</t>
  </si>
  <si>
    <t>Rps7;Gm9493</t>
  </si>
  <si>
    <t>&gt;sp|P62082|RS7_MOUSE 40S ribosomal protein S7 OS=Mus musculus GN=Rps7 PE=2 SV=1;&gt;tr|F6SVV1|F6SVV1_MOUSE Uncharacterized protein OS=Mus musculus GN=Gm9493 PE=4 SV=1</t>
  </si>
  <si>
    <t>&gt;sp|Q6ZQ29-2|TAOK2_MOUSE Isoform 2 of Serine/threonine-protein kinase TAO2 OS=Mus musculus GN=Taok2</t>
  </si>
  <si>
    <t>Negative elongation factor E</t>
  </si>
  <si>
    <t>Rdbp</t>
  </si>
  <si>
    <t>&gt;sp|P19426|NELFE_MOUSE Negative elongation factor E OS=Mus musculus GN=Rdbp PE=1 SV=2;&gt;sp|P19426-2|NELFE_MOUSE Isoform 2 of Negative elongation factor E OS=Mus musculus GN=Rdbp;&gt;tr|G3UY39|G3UY39_MOUSE Negative elongation factor E (Fragment) OS=Mus musculus</t>
  </si>
  <si>
    <t>Probable ATP-dependent RNA helicase DDX59</t>
  </si>
  <si>
    <t>Ddx59</t>
  </si>
  <si>
    <t>&gt;sp|Q9DBN9|DDX59_MOUSE Probable ATP-dependent RNA helicase DDX59 OS=Mus musculus GN=Ddx59 PE=2 SV=1</t>
  </si>
  <si>
    <t>Origin recognition complex subunit 4</t>
  </si>
  <si>
    <t>Orc4</t>
  </si>
  <si>
    <t>&gt;sp|O88708|ORC4_MOUSE Origin recognition complex subunit 4 OS=Mus musculus GN=Orc4 PE=1 SV=2</t>
  </si>
  <si>
    <t>Tubulin beta-2B chain;Tubulin beta-2A chain</t>
  </si>
  <si>
    <t>Tubb2b;Tubb2a</t>
  </si>
  <si>
    <t>&gt;sp|Q9CWF2|TBB2B_MOUSE Tubulin beta-2B chain OS=Mus musculus GN=Tubb2b PE=1 SV=1;&gt;sp|Q7TMM9|TBB2A_MOUSE Tubulin beta-2A chain OS=Mus musculus GN=Tubb2a PE=1 SV=1</t>
  </si>
  <si>
    <t>ATP-dependent zinc metalloprotease YME1L1</t>
  </si>
  <si>
    <t>Yme1l1</t>
  </si>
  <si>
    <t>&gt;sp|O88967|YMEL1_MOUSE ATP-dependent zinc metalloprotease YME1L1 OS=Mus musculus GN=Yme1l1 PE=2 SV=1</t>
  </si>
  <si>
    <t>Hnrnpr</t>
  </si>
  <si>
    <t>&gt;tr|Q8VHM5|Q8VHM5_MOUSE Heterogeneous nuclear ribonucleoprotein R OS=Mus musculus GN=Hnrnpr PE=2 SV=1;&gt;tr|A2AW41|A2AW41_MOUSE Heterogeneous nuclear ribonucleoprotein R (Fragment) OS=Mus musculus GN=Hnrnpr PE=4 SV=1</t>
  </si>
  <si>
    <t>Calmodulin-regulated spectrin-associated protein 3</t>
  </si>
  <si>
    <t>Camsap3</t>
  </si>
  <si>
    <t xml:space="preserve">&gt;sp|Q80VC9|CAMP3_MOUSE Calmodulin-regulated spectrin-associated protein 3 OS=Mus musculus GN=Camsap3 PE=1 SV=1;&gt;tr|E9Q5B0|E9Q5B0_MOUSE Calmodulin-regulated spectrin-associated protein 3 OS=Mus musculus GN=Camsap3 PE=4 SV=1;&gt;sp|Q80VC9-2|CAMP3_MOUSE Isoform </t>
  </si>
  <si>
    <t>60S ribosomal protein L4</t>
  </si>
  <si>
    <t>Rpl4</t>
  </si>
  <si>
    <t>&gt;sp|Q9D8E6|RL4_MOUSE 60S ribosomal protein L4 OS=Mus musculus GN=Rpl4 PE=1 SV=3</t>
  </si>
  <si>
    <t>Cyclin-dependent kinase 12</t>
  </si>
  <si>
    <t>Cdk12</t>
  </si>
  <si>
    <t xml:space="preserve">&gt;sp|Q14AX6|CDK12_MOUSE Cyclin-dependent kinase 12 OS=Mus musculus GN=Cdk12 PE=1 SV=2;&gt;sp|Q14AX6-3|CDK12_MOUSE Isoform 3 of Cyclin-dependent kinase 12 OS=Mus musculus GN=Cdk12;&gt;sp|Q14AX6-2|CDK12_MOUSE Isoform 2 of Cyclin-dependent kinase 12 OS=Mus musculus </t>
  </si>
  <si>
    <t>RRP15-like protein</t>
  </si>
  <si>
    <t>Rrp15</t>
  </si>
  <si>
    <t>&gt;sp|Q9CYX7|RRP15_MOUSE RRP15-like protein OS=Mus musculus GN=Rrp15 PE=2 SV=2</t>
  </si>
  <si>
    <t>Nucleolar GTP-binding protein 2</t>
  </si>
  <si>
    <t>Gnl2</t>
  </si>
  <si>
    <t>&gt;sp|Q99LH1|NOG2_MOUSE Nucleolar GTP-binding protein 2 OS=Mus musculus GN=Gnl2 PE=2 SV=2</t>
  </si>
  <si>
    <t>Pre-mRNA-splicing factor RBM22</t>
  </si>
  <si>
    <t>Rbm22</t>
  </si>
  <si>
    <t>&gt;sp|Q8BHS3|RBM22_MOUSE Pre-mRNA-splicing factor RBM22 OS=Mus musculus GN=Rbm22 PE=2 SV=1</t>
  </si>
  <si>
    <t>Wdr75</t>
  </si>
  <si>
    <t>&gt;tr|E9PWZ7|E9PWZ7_MOUSE Protein Wdr75 OS=Mus musculus GN=Wdr75 PE=4 SV=1;&gt;tr|Q3U821|Q3U821_MOUSE Protein Wdr75 OS=Mus musculus GN=Wdr75 PE=2 SV=1</t>
  </si>
  <si>
    <t>Coatomer subunit epsilon</t>
  </si>
  <si>
    <t>Cope</t>
  </si>
  <si>
    <t>&gt;sp|O89079|COPE_MOUSE Coatomer subunit epsilon OS=Mus musculus GN=Cope PE=2 SV=3;&gt;tr|D3Z315|D3Z315_MOUSE Coatomer subunit epsilon (Fragment) OS=Mus musculus GN=Cope PE=4 SV=1;&gt;tr|F6YFR7|F6YFR7_MOUSE Coatomer subunit epsilon (Fragment) OS=Mus musculus GN=Co</t>
  </si>
  <si>
    <t>Transmembrane protein 2</t>
  </si>
  <si>
    <t>Tmem2</t>
  </si>
  <si>
    <t>&gt;sp|Q5FWI3|TMEM2_MOUSE Transmembrane protein 2 OS=Mus musculus GN=Tmem2 PE=1 SV=1</t>
  </si>
  <si>
    <t>DNA (cytosine-5)-methyltransferase 3B</t>
  </si>
  <si>
    <t>Dnmt3b</t>
  </si>
  <si>
    <t>&gt;tr|Q3KR45|Q3KR45_MOUSE DNA (cytosine-5)-methyltransferase 3B OS=Mus musculus GN=Dnmt3b PE=2 SV=1;&gt;sp|O88509|DNM3B_MOUSE DNA (cytosine-5)-methyltransferase 3B OS=Mus musculus GN=Dnmt3b PE=1 SV=2;&gt;sp|O88509-2|DNM3B_MOUSE Isoform 2 of DNA (cytosine-5)-methyl</t>
  </si>
  <si>
    <t>60S ribosomal protein L10a;Ribosomal protein</t>
  </si>
  <si>
    <t>Rpl10a</t>
  </si>
  <si>
    <t>&gt;sp|P53026|RL10A_MOUSE 60S ribosomal protein L10a OS=Mus musculus GN=Rpl10a PE=1 SV=3;&gt;tr|Q5XJF6|Q5XJF6_MOUSE Ribosomal protein OS=Mus musculus GN=Rpl10a PE=2 SV=1</t>
  </si>
  <si>
    <t>Rbm6</t>
  </si>
  <si>
    <t>&gt;tr|Q3ULB0|Q3ULB0_MOUSE Protein Rbm6 OS=Mus musculus GN=Rbm6 PE=2 SV=1</t>
  </si>
  <si>
    <t>WD repeat-containing protein 82</t>
  </si>
  <si>
    <t>Wdr82</t>
  </si>
  <si>
    <t>&gt;sp|Q8BFQ4|WDR82_MOUSE WD repeat-containing protein 82 OS=Mus musculus GN=Wdr82 PE=1 SV=1</t>
  </si>
  <si>
    <t>PAB-dependent poly(A)-specific ribonuclease subunit 2</t>
  </si>
  <si>
    <t>Pan2</t>
  </si>
  <si>
    <t>&gt;sp|Q8BGF7|PAN2_MOUSE PAB-dependent poly(A)-specific ribonuclease subunit 2 OS=Mus musculus GN=Pan2 PE=2 SV=1;&gt;sp|Q8BGF7-2|PAN2_MOUSE Isoform 2 of PAB-dependent poly(A)-specific ribonuclease subunit 2 OS=Mus musculus GN=Pan2;&gt;sp|Q8BGF7-3|PAN2_MOUSE Isoform</t>
  </si>
  <si>
    <t>ATP-dependent RNA helicase Dhx29</t>
  </si>
  <si>
    <t>Dhx29</t>
  </si>
  <si>
    <t>&gt;sp|Q6PGC1|DHX29_MOUSE ATP-dependent RNA helicase Dhx29 OS=Mus musculus GN=Dhx29 PE=2 SV=1</t>
  </si>
  <si>
    <t>Protein FAM98B</t>
  </si>
  <si>
    <t>Fam98b</t>
  </si>
  <si>
    <t>&gt;sp|Q80VD1|FA98B_MOUSE Protein FAM98B OS=Mus musculus GN=Fam98b PE=2 SV=1</t>
  </si>
  <si>
    <t>SRSF protein kinase 1</t>
  </si>
  <si>
    <t>Srpk1</t>
  </si>
  <si>
    <t>&gt;sp|O70551|SRPK1_MOUSE SRSF protein kinase 1 OS=Mus musculus GN=Srpk1 PE=1 SV=2</t>
  </si>
  <si>
    <t>Uncharacterized protein C1orf131 homolog</t>
  </si>
  <si>
    <t>&gt;sp|Q8CIL4|CA131_MOUSE Uncharacterized protein C1orf131 homolog OS=Mus musculus PE=1 SV=1</t>
  </si>
  <si>
    <t>Elongation factor 1-delta</t>
  </si>
  <si>
    <t>Eef1d</t>
  </si>
  <si>
    <t>&gt;sp|P57776|EF1D_MOUSE Elongation factor 1-delta OS=Mus musculus GN=Eef1d PE=1 SV=3;&gt;tr|Q80T06|Q80T06_MOUSE Elongation factor 1-delta OS=Mus musculus GN=Eef1d PE=2 SV=1;&gt;tr|E9QN08|E9QN08_MOUSE Elongation factor 1-delta (Fragment) OS=Mus musculus GN=Eef1d PE</t>
  </si>
  <si>
    <t>DnaJ homolog subfamily B member 6</t>
  </si>
  <si>
    <t>Dnajb6</t>
  </si>
  <si>
    <t>&gt;sp|O54946|DNJB6_MOUSE DnaJ homolog subfamily B member 6 OS=Mus musculus GN=Dnajb6 PE=1 SV=4;&gt;tr|F6YRQ2|F6YRQ2_MOUSE DnaJ homolog subfamily B member 6 (Fragment) OS=Mus musculus GN=Dnajb6 PE=4 SV=1;&gt;sp|O54946-2|DNJB6_MOUSE Isoform B of DnaJ homolog subfami</t>
  </si>
  <si>
    <t>Methylosome protein 50</t>
  </si>
  <si>
    <t>Wdr77</t>
  </si>
  <si>
    <t>&gt;sp|Q99J09|MEP50_MOUSE Methylosome protein 50 OS=Mus musculus GN=Wdr77 PE=1 SV=1</t>
  </si>
  <si>
    <t>Paraspeckle component 1</t>
  </si>
  <si>
    <t>Pspc1</t>
  </si>
  <si>
    <t>&gt;sp|Q8R326|PSPC1_MOUSE Paraspeckle component 1 OS=Mus musculus GN=Pspc1 PE=1 SV=1;&gt;sp|Q8R326-2|PSPC1_MOUSE Isoform 2 of Paraspeckle component 1 OS=Mus musculus GN=Pspc1</t>
  </si>
  <si>
    <t>Protein argonaute-1</t>
  </si>
  <si>
    <t>Eif2c1</t>
  </si>
  <si>
    <t>&gt;tr|E9Q5W9|E9Q5W9_MOUSE Protein argonaute-1 OS=Mus musculus GN=Eif2c1 PE=4 SV=1;&gt;sp|Q8CJG1|AGO1_MOUSE Protein argonaute-1 OS=Mus musculus GN=Eif2c1 PE=1 SV=2;&gt;tr|H3BJ70|H3BJ70_MOUSE Protein argonaute-1 (Fragment) OS=Mus musculus GN=Eif2c1 PE=4 SV=1</t>
  </si>
  <si>
    <t>Probable ATP-dependent RNA helicase DDX52</t>
  </si>
  <si>
    <t>Ddx52</t>
  </si>
  <si>
    <t>&gt;sp|Q8K301|DDX52_MOUSE Probable ATP-dependent RNA helicase DDX52 OS=Mus musculus GN=Ddx52 PE=2 SV=2</t>
  </si>
  <si>
    <t>Activating signal cointegrator 1 complex subunit 3</t>
  </si>
  <si>
    <t>Ascc3</t>
  </si>
  <si>
    <t>&gt;sp|E9PZJ8|ASCC3_MOUSE Activating signal cointegrator 1 complex subunit 3 OS=Mus musculus GN=Ascc3 PE=2 SV=1;&gt;sp|E9PZJ8-2|ASCC3_MOUSE Isoform 2 of Activating signal cointegrator 1 complex subunit 3 OS=Mus musculus GN=Ascc3</t>
  </si>
  <si>
    <t>Casein kinase II subunit alpha</t>
  </si>
  <si>
    <t>Csnk2a2</t>
  </si>
  <si>
    <t>&gt;sp|O54833|CSK22_MOUSE Casein kinase II subunit alpha OS=Mus musculus GN=Csnk2a2 PE=2 SV=1</t>
  </si>
  <si>
    <t>60S ribosomal protein L27a</t>
  </si>
  <si>
    <t>Rpl27a;Gm5908;Gm5453</t>
  </si>
  <si>
    <t>&gt;sp|P14115|RL27A_MOUSE 60S ribosomal protein L27a OS=Mus musculus GN=Rpl27a PE=2 SV=5;&gt;tr|D3Z6J9|D3Z6J9_MOUSE Protein Gm5908 OS=Mus musculus GN=Gm5908 PE=3 SV=1;&gt;tr|E9QP28|E9QP28_MOUSE Protein Gm5453 OS=Mus musculus GN=Gm5453 PE=3 SV=1</t>
  </si>
  <si>
    <t>Cyclin-T1</t>
  </si>
  <si>
    <t>Ccnt1</t>
  </si>
  <si>
    <t>&gt;tr|Q3V0G4|Q3V0G4_MOUSE Cyclin T1 (Fragment) OS=Mus musculus GN=Ccnt1 PE=2 SV=1;&gt;sp|Q9QWV9|CCNT1_MOUSE Cyclin-T1 OS=Mus musculus GN=Ccnt1 PE=1 SV=2</t>
  </si>
  <si>
    <t>Coiled-coil-helix-coiled-coil-helix domain-containing protein 3, mitochondrial</t>
  </si>
  <si>
    <t>Chchd3</t>
  </si>
  <si>
    <t>&gt;sp|Q9CRB9|CHCH3_MOUSE Coiled-coil-helix-coiled-coil-helix domain-containing protein 3, mitochondrial OS=Mus musculus GN=Chchd3 PE=1 SV=1;&gt;tr|D3Z0L4|D3Z0L4_MOUSE Coiled-coil-helix-coiled-coil-helix domain-containing protein 3, mitochondrial (Fragment) OS=M</t>
  </si>
  <si>
    <t>Elongation factor 1-alpha 1</t>
  </si>
  <si>
    <t>Eef1a1</t>
  </si>
  <si>
    <t xml:space="preserve">&gt;sp|P10126|EF1A1_MOUSE Elongation factor 1-alpha 1 OS=Mus musculus GN=Eef1a1 PE=1 SV=3;&gt;tr|D3YZ68|D3YZ68_MOUSE Elongation factor 1-alpha 1 (Fragment) OS=Mus musculus GN=Eef1a1 PE=4 SV=1;&gt;tr|D3Z3I8|D3Z3I8_MOUSE Elongation factor 1-alpha 1 (Fragment) OS=Mus </t>
  </si>
  <si>
    <t>Catenin delta-1</t>
  </si>
  <si>
    <t>&gt;sp|P30999|CTND1_MOUSE Catenin delta-1 OS=Mus musculus GN=Ctnnd1 PE=1 SV=2;&gt;tr|E9Q8Z8|E9Q8Z8_MOUSE Catenin delta-1 OS=Mus musculus GN=Ctnnd1 PE=4 SV=1;&gt;tr|G3X9V2|G3X9V2_MOUSE Catenin (Cadherin associated protein), delta 1, isoform CRA_a OS=Mus musculus GN=</t>
  </si>
  <si>
    <t>Ubiquitin carboxyl-terminal hydrolase 15;Ubiquitin carboxyl-terminal hydrolase</t>
  </si>
  <si>
    <t>Usp15</t>
  </si>
  <si>
    <t>&gt;sp|Q8R5H1|UBP15_MOUSE Ubiquitin carboxyl-terminal hydrolase 15 OS=Mus musculus GN=Usp15 PE=2 SV=1;&gt;sp|Q8R5H1-2|UBP15_MOUSE Isoform 2 of Ubiquitin carboxyl-terminal hydrolase 15 OS=Mus musculus GN=Usp15;&gt;tr|Q3UZH0|Q3UZH0_MOUSE Ubiquitin carboxyl-terminal h</t>
  </si>
  <si>
    <t>Actin-binding LIM protein 1</t>
  </si>
  <si>
    <t>Ablim1</t>
  </si>
  <si>
    <t>&gt;tr|E9QK41|E9QK41_MOUSE Actin-binding LIM protein 1 OS=Mus musculus GN=Ablim1 PE=4 SV=1;&gt;sp|Q8K4G5|ABLM1_MOUSE Actin-binding LIM protein 1 OS=Mus musculus GN=Ablim1 PE=1 SV=1;&gt;tr|E9Q9C2|E9Q9C2_MOUSE Actin-binding LIM protein 1 OS=Mus musculus GN=Ablim1 PE=</t>
  </si>
  <si>
    <t>Dmrtc1c1;Dmrtc1c2</t>
  </si>
  <si>
    <t>&gt;tr|Q9D410|Q9D410_MOUSE DMRT-like family C1c1 OS=Mus musculus GN=Dmrtc1c1 PE=2 SV=1;&gt;tr|Q14AJ8|Q14AJ8_MOUSE DMRT-like family C1c2 OS=Mus musculus GN=Dmrtc1c2 PE=2 SV=1;&gt;tr|B1AX27|B1AX27_MOUSE DMRT-like family C1c1 (Fragment) OS=Mus musculus GN=Dmrtc1c1 PE=</t>
  </si>
  <si>
    <t>39S ribosomal protein L37, mitochondrial</t>
  </si>
  <si>
    <t>Mrpl37</t>
  </si>
  <si>
    <t>&gt;sp|Q921S7|RM37_MOUSE 39S ribosomal protein L37, mitochondrial OS=Mus musculus GN=Mrpl37 PE=2 SV=1</t>
  </si>
  <si>
    <t>Mediator of RNA polymerase II transcription subunit 26</t>
  </si>
  <si>
    <t>Med26</t>
  </si>
  <si>
    <t>&gt;sp|Q7TN02|MED26_MOUSE Mediator of RNA polymerase II transcription subunit 26 OS=Mus musculus GN=Med26 PE=2 SV=1</t>
  </si>
  <si>
    <t>MAPK-interacting and spindle-stabilizing protein-like</t>
  </si>
  <si>
    <t>Mapk1ip1l</t>
  </si>
  <si>
    <t>&gt;sp|Q8BH93|MISSL_MOUSE MAPK-interacting and spindle-stabilizing protein-like OS=Mus musculus GN=Mapk1ip1l PE=2 SV=3</t>
  </si>
  <si>
    <t>PDZ and LIM domain protein 5</t>
  </si>
  <si>
    <t>Pdlim5</t>
  </si>
  <si>
    <t>&gt;sp|Q8CI51|PDLI5_MOUSE PDZ and LIM domain protein 5 OS=Mus musculus GN=Pdlim5 PE=1 SV=4;&gt;sp|Q8CI51-2|PDLI5_MOUSE Isoform 2 of PDZ and LIM domain protein 5 OS=Mus musculus GN=Pdlim5;&gt;tr|E9PYR9|E9PYR9_MOUSE PDZ and LIM domain protein 5 OS=Mus musculus GN=Pdl</t>
  </si>
  <si>
    <t>DNA (cytosine-5)-methyltransferase 1</t>
  </si>
  <si>
    <t>Dnmt1</t>
  </si>
  <si>
    <t>&gt;sp|P13864|DNMT1_MOUSE DNA (cytosine-5)-methyltransferase 1 OS=Mus musculus GN=Dnmt1 PE=1 SV=5;&gt;sp|P13864-2|DNMT1_MOUSE Isoform 2 of DNA (cytosine-5)-methyltransferase 1 OS=Mus musculus GN=Dnmt1</t>
  </si>
  <si>
    <t>Probable ATP-dependent RNA helicase DHX40</t>
  </si>
  <si>
    <t>Dhx40</t>
  </si>
  <si>
    <t>&gt;sp|Q6PE54|DHX40_MOUSE Probable ATP-dependent RNA helicase DHX40 OS=Mus musculus GN=Dhx40 PE=2 SV=1</t>
  </si>
  <si>
    <t>Histone H3.1;Histone H3.2;Histone H3.3;Histone H3;Histone H3.3C</t>
  </si>
  <si>
    <t>Hist1h3a;Hist1h3b;H3f3a;H3f3c;Gm6132</t>
  </si>
  <si>
    <t>&gt;sp|P68433|H31_MOUSE Histone H3.1 OS=Mus musculus GN=Hist1h3a PE=1 SV=2;&gt;sp|P84228|H32_MOUSE Histone H3.2 OS=Mus musculus GN=Hist1h3b PE=1 SV=2;&gt;sp|P84244|H33_MOUSE Histone H3.3 OS=Mus musculus GN=H3f3a PE=1 SV=2;&gt;tr|F8WI35|F8WI35_MOUSE Histone H3 OS=Mus m</t>
  </si>
  <si>
    <t>Tubulin beta-6 chain</t>
  </si>
  <si>
    <t>Tubb6</t>
  </si>
  <si>
    <t>&gt;sp|Q922F4|TBB6_MOUSE Tubulin beta-6 chain OS=Mus musculus GN=Tubb6 PE=1 SV=1</t>
  </si>
  <si>
    <t>Segment polarity protein dishevelled homolog DVL-2</t>
  </si>
  <si>
    <t>Dvl2</t>
  </si>
  <si>
    <t>&gt;sp|Q60838|DVL2_MOUSE Segment polarity protein dishevelled homolog DVL-2 OS=Mus musculus GN=Dvl2 PE=1 SV=2</t>
  </si>
  <si>
    <t>PCI domain-containing protein 2</t>
  </si>
  <si>
    <t>Pcid2</t>
  </si>
  <si>
    <t>&gt;tr|E9QMF9|E9QMF9_MOUSE PCI domain-containing protein 2 OS=Mus musculus GN=Pcid2 PE=4 SV=1;&gt;sp|Q8BFV2|PCID2_MOUSE PCI domain-containing protein 2 OS=Mus musculus GN=Pcid2 PE=2 SV=1;&gt;tr|E9Q1N1|E9Q1N1_MOUSE PCI domain-containing protein 2 OS=Mus musculus GN=</t>
  </si>
  <si>
    <t>mRNA cap guanine-N7 methyltransferase</t>
  </si>
  <si>
    <t>Rnmt</t>
  </si>
  <si>
    <t>&gt;sp|Q9D0L8|MCES_MOUSE mRNA cap guanine-N7 methyltransferase OS=Mus musculus GN=Rnmt PE=1 SV=1;&gt;sp|Q9D0L8-3|MCES_MOUSE Isoform 3 of mRNA cap guanine-N7 methyltransferase OS=Mus musculus GN=Rnmt;&gt;sp|Q9D0L8-2|MCES_MOUSE Isoform 2 of mRNA cap guanine-N7 methyl</t>
  </si>
  <si>
    <t>Histone deacetylase;Histone deacetylase 3</t>
  </si>
  <si>
    <t>Hdac3</t>
  </si>
  <si>
    <t>&gt;tr|Q3UM33|Q3UM33_MOUSE Histone deacetylase OS=Mus musculus GN=Hdac3 PE=2 SV=1;&gt;sp|O88895|HDAC3_MOUSE Histone deacetylase 3 OS=Mus musculus GN=Hdac3 PE=1 SV=1</t>
  </si>
  <si>
    <t>40S ribosomal protein S5;40S ribosomal protein S5, N-terminally processed</t>
  </si>
  <si>
    <t>Rps5</t>
  </si>
  <si>
    <t>&gt;tr|Q91V55|Q91V55_MOUSE 40S ribosomal protein S5 OS=Mus musculus GN=Rps5 PE=2 SV=1;&gt;sp|P97461|RS5_MOUSE 40S ribosomal protein S5 OS=Mus musculus GN=Rps5 PE=2 SV=3;&gt;tr|D3YYM6|D3YYM6_MOUSE 40S ribosomal protein S5 (Fragment) OS=Mus musculus GN=Rps5 PE=3 SV=1</t>
  </si>
  <si>
    <t>Probable ATP-dependent RNA helicase DDX46</t>
  </si>
  <si>
    <t>Ddx46</t>
  </si>
  <si>
    <t>&gt;sp|Q569Z5|DDX46_MOUSE Probable ATP-dependent RNA helicase DDX46 OS=Mus musculus GN=Ddx46 PE=1 SV=2;&gt;tr|F8WHR6|F8WHR6_MOUSE Probable ATP-dependent RNA helicase DDX46 OS=Mus musculus GN=Ddx46 PE=4 SV=1;&gt;sp|Q569Z5-2|DDX46_MOUSE Isoform 2 of Probable ATP-depe</t>
  </si>
  <si>
    <t>Pyruvate dehydrogenase E1 component subunit beta, mitochondrial</t>
  </si>
  <si>
    <t>Pdhb</t>
  </si>
  <si>
    <t>&gt;sp|Q9D051|ODPB_MOUSE Pyruvate dehydrogenase E1 component subunit beta, mitochondrial OS=Mus musculus GN=Pdhb PE=1 SV=1</t>
  </si>
  <si>
    <t>Calmodulin;Calmodulin-like protein 3</t>
  </si>
  <si>
    <t>Calm1;Calml3</t>
  </si>
  <si>
    <t>&gt;tr|Q3UKW2|Q3UKW2_MOUSE Calmodulin OS=Mus musculus GN=Calm1 PE=2 SV=1;&gt;sp|P62204|CALM_MOUSE Calmodulin OS=Mus musculus GN=Calm1 PE=1 SV=2;&gt;sp|Q9D6P8|CALL3_MOUSE Calmodulin-like protein 3 OS=Mus musculus GN=Calml3 PE=2 SV=1</t>
  </si>
  <si>
    <t>GTPase Era, mitochondrial</t>
  </si>
  <si>
    <t>Eral1</t>
  </si>
  <si>
    <t>&gt;sp|Q9CZU4|ERAL1_MOUSE GTPase Era, mitochondrial OS=Mus musculus GN=Eral1 PE=2 SV=1;&gt;tr|Q9ESC4|Q9ESC4_MOUSE Era (G-protein)-like 1 (E. coli), isoform CRA_c OS=Mus musculus GN=Eral1 PE=2 SV=1</t>
  </si>
  <si>
    <t>Coiled-coil domain-containing protein 85C</t>
  </si>
  <si>
    <t>Ccdc85c</t>
  </si>
  <si>
    <t>&gt;sp|E9Q6B2|CC85C_MOUSE Coiled-coil domain-containing protein 85C OS=Mus musculus GN=Ccdc85c PE=2 SV=1</t>
  </si>
  <si>
    <t>Kif23</t>
  </si>
  <si>
    <t>&gt;tr|E9Q5G3|E9Q5G3_MOUSE Protein Kif23 OS=Mus musculus GN=Kif23 PE=3 SV=1;&gt;tr|E9Q5W8|E9Q5W8_MOUSE Protein Kif23 OS=Mus musculus GN=Kif23 PE=3 SV=1</t>
  </si>
  <si>
    <t>Leukocyte receptor cluster member 1 homolog</t>
  </si>
  <si>
    <t>Leng1</t>
  </si>
  <si>
    <t>&gt;sp|Q9DB98|LENG1_MOUSE Leukocyte receptor cluster member 1 homolog OS=Mus musculus GN=Leng1 PE=2 SV=1</t>
  </si>
  <si>
    <t>Leucine-rich repeat flightless-interacting protein 2</t>
  </si>
  <si>
    <t>Lrrfip2</t>
  </si>
  <si>
    <t>&gt;tr|E9QN52|E9QN52_MOUSE Leucine-rich repeat flightless-interacting protein 2 OS=Mus musculus GN=Lrrfip2 PE=4 SV=1;&gt;sp|Q91WK0|LRRF2_MOUSE Leucine-rich repeat flightless-interacting protein 2 OS=Mus musculus GN=Lrrfip2 PE=1 SV=1;&gt;sp|Q91WK0-2|LRRF2_MOUSE Isof</t>
  </si>
  <si>
    <t>40S ribosomal protein S26</t>
  </si>
  <si>
    <t>Rps26</t>
  </si>
  <si>
    <t>&gt;sp|P62855|RS26_MOUSE 40S ribosomal protein S26 OS=Mus musculus GN=Rps26 PE=2 SV=3</t>
  </si>
  <si>
    <t>Double-stranded RNA-binding protein Staufen homolog 1</t>
  </si>
  <si>
    <t>Stau1</t>
  </si>
  <si>
    <t>&gt;tr|A2A5S3|A2A5S3_MOUSE Double-stranded RNA-binding protein Staufen homolog 1 OS=Mus musculus GN=Stau1 PE=4 SV=1;&gt;tr|Q9DBE7|Q9DBE7_MOUSE Double-stranded RNA-binding protein Staufen homolog 1 OS=Mus musculus GN=Stau1 PE=2 SV=1;&gt;tr|A2A5R8|A2A5R8_MOUSE Double</t>
  </si>
  <si>
    <t>DNA-directed RNA polymerase I subunit RPA2</t>
  </si>
  <si>
    <t>Polr1b</t>
  </si>
  <si>
    <t>&gt;sp|P70700|RPA2_MOUSE DNA-directed RNA polymerase I subunit RPA2 OS=Mus musculus GN=Polr1b PE=2 SV=2</t>
  </si>
  <si>
    <t>Kazrin</t>
  </si>
  <si>
    <t>Kazn</t>
  </si>
  <si>
    <t xml:space="preserve">&gt;tr|E9QKP5|E9QKP5_MOUSE Kazrin OS=Mus musculus GN=Kazn PE=4 SV=1;&gt;sp|Q69ZS8-2|KAZRN_MOUSE Isoform 2 of Kazrin OS=Mus musculus GN=Kazn;&gt;sp|Q69ZS8|KAZRN_MOUSE Kazrin OS=Mus musculus GN=Kazn PE=1 SV=2;&gt;tr|F6RLJ7|F6RLJ7_MOUSE Kazrin (Fragment) OS=Mus musculus </t>
  </si>
  <si>
    <t>Cell division cycle protein 20 homolog</t>
  </si>
  <si>
    <t>Cdc20</t>
  </si>
  <si>
    <t>&gt;sp|Q9JJ66|CDC20_MOUSE Cell division cycle protein 20 homolog OS=Mus musculus GN=Cdc20 PE=1 SV=2</t>
  </si>
  <si>
    <t>BTB/POZ domain-containing adapter for CUL3-mediated RhoA degradation protein 3;BTB/POZ domain-containing adapter for CUL3-mediated RhoA degradation protein 2</t>
  </si>
  <si>
    <t>Kctd10;Tnfaip1</t>
  </si>
  <si>
    <t>&gt;tr|F8WGQ9|F8WGQ9_MOUSE BTB/POZ domain-containing adapter for CUL3-mediated RhoA degradation protein 3 OS=Mus musculus GN=Kctd10 PE=4 SV=1;&gt;sp|Q922M3|BACD3_MOUSE BTB/POZ domain-containing adapter for CUL3-mediated RhoA degradation protein 3 OS=Mus musculus</t>
  </si>
  <si>
    <t>60S ribosomal protein L24</t>
  </si>
  <si>
    <t>Rpl24;Gm17430</t>
  </si>
  <si>
    <t>&gt;tr|E9QNJ0|E9QNJ0_MOUSE Protein Zbtb11 OS=Mus musculus GN=Zbtb11 PE=4 SV=1;&gt;sp|Q8BP67|RL24_MOUSE 60S ribosomal protein L24 OS=Mus musculus GN=Rpl24 PE=2 SV=2;&gt;tr|E9Q132|E9Q132_MOUSE Protein Zbtb11 OS=Mus musculus GN=Zbtb11 PE=4 SV=1;&gt;tr|F6RSK3|F6RSK3_MOUSE</t>
  </si>
  <si>
    <t>Transcription factor 20</t>
  </si>
  <si>
    <t>&gt;sp|Q9EPQ8|TCF20_MOUSE Transcription factor 20 OS=Mus musculus GN=Tcf20 PE=1 SV=2;&gt;sp|Q9EPQ8-2|TCF20_MOUSE Isoform 2 of Transcription factor 20 OS=Mus musculus GN=Tcf20</t>
  </si>
  <si>
    <t>Zinc finger protein 638</t>
  </si>
  <si>
    <t>Zfml;Znf638</t>
  </si>
  <si>
    <t>&gt;tr|F8WGM9|F8WGM9_MOUSE Protein Zfml OS=Mus musculus GN=Zfml PE=4 SV=1;&gt;sp|Q61464|ZN638_MOUSE Zinc finger protein 638 OS=Mus musculus GN=Znf638 PE=1 SV=2;&gt;tr|E9QML5|E9QML5_MOUSE Protein Zfml OS=Mus musculus GN=Zfml PE=4 SV=1;&gt;sp|Q61464-4|ZN638_MOUSE Isofor</t>
  </si>
  <si>
    <t>CD2 antigen cytoplasmic tail-binding protein 2</t>
  </si>
  <si>
    <t>Cd2bp2</t>
  </si>
  <si>
    <t>&gt;tr|Q69ZP6|Q69ZP6_MOUSE CD2 antigen cytoplasmic tail-binding protein 2 (Fragment) OS=Mus musculus GN=Cd2bp2 PE=2 SV=1;&gt;sp|Q9CWK3|CD2B2_MOUSE CD2 antigen cytoplasmic tail-binding protein 2 OS=Mus musculus GN=Cd2bp2 PE=1 SV=1</t>
  </si>
  <si>
    <t>Serine/threonine-protein kinase SIK3</t>
  </si>
  <si>
    <t>Sik3</t>
  </si>
  <si>
    <t xml:space="preserve">&gt;sp|Q6P4S6|SIK3_MOUSE Serine/threonine-protein kinase SIK3 OS=Mus musculus GN=Sik3 PE=1 SV=3;&gt;tr|E9PU87|E9PU87_MOUSE Serine/threonine-protein kinase SIK3 OS=Mus musculus GN=Sik3 PE=4 SV=1;&gt;tr|E9QM33|E9QM33_MOUSE Serine/threonine-protein kinase SIK3 OS=Mus </t>
  </si>
  <si>
    <t>Glycylpeptide N-tetradecanoyltransferase 2;Glycylpeptide N-tetradecanoyltransferase</t>
  </si>
  <si>
    <t>Nmt2</t>
  </si>
  <si>
    <t>&gt;sp|O70311|NMT2_MOUSE Glycylpeptide N-tetradecanoyltransferase 2 OS=Mus musculus GN=Nmt2 PE=1 SV=1;&gt;tr|A2AJH3|A2AJH3_MOUSE Glycylpeptide N-tetradecanoyltransferase OS=Mus musculus GN=Nmt2 PE=3 SV=1;&gt;tr|Q8CFK1|Q8CFK1_MOUSE Glycylpeptide N-tetradecanoyltrans</t>
  </si>
  <si>
    <t>Sal-like protein 4</t>
  </si>
  <si>
    <t>Sall4</t>
  </si>
  <si>
    <t>&gt;sp|Q8BX22|SALL4_MOUSE Sal-like protein 4 OS=Mus musculus GN=Sall4 PE=1 SV=2;&gt;sp|Q8BX22-2|SALL4_MOUSE Isoform 2 of Sal-like protein 4 OS=Mus musculus GN=Sall4</t>
  </si>
  <si>
    <t>Growth factor receptor-bound protein 7</t>
  </si>
  <si>
    <t>Grb7</t>
  </si>
  <si>
    <t>&gt;sp|Q03160|GRB7_MOUSE Growth factor receptor-bound protein 7 OS=Mus musculus GN=Grb7 PE=1 SV=1</t>
  </si>
  <si>
    <t>Protein FAM50A</t>
  </si>
  <si>
    <t>Fam50a</t>
  </si>
  <si>
    <t>&gt;sp|Q9WV03|FA50A_MOUSE Protein FAM50A OS=Mus musculus GN=Fam50a PE=2 SV=1;&gt;tr|Q05AF0|Q05AF0_MOUSE Fam50a protein OS=Mus musculus GN=Fam50a PE=2 SV=1</t>
  </si>
  <si>
    <t>60S ribosomal protein L39</t>
  </si>
  <si>
    <t>Rpl39</t>
  </si>
  <si>
    <t>&gt;sp|P62892|RL39_MOUSE 60S ribosomal protein L39 OS=Mus musculus GN=Rpl39 PE=2 SV=2</t>
  </si>
  <si>
    <t>Scaper</t>
  </si>
  <si>
    <t>&gt;tr|F8VQ70|F8VQ70_MOUSE Protein Scaper OS=Mus musculus GN=Scaper PE=4 SV=1;&gt;tr|E9Q8L3|E9Q8L3_MOUSE Protein Scaper OS=Mus musculus GN=Scaper PE=4 SV=1</t>
  </si>
  <si>
    <t>Transcription elongation factor SPT5</t>
  </si>
  <si>
    <t>Supt5h</t>
  </si>
  <si>
    <t>&gt;sp|O55201|SPT5H_MOUSE Transcription elongation factor SPT5 OS=Mus musculus GN=Supt5h PE=1 SV=1;&gt;sp|O55201-2|SPT5H_MOUSE Isoform 2 of Transcription elongation factor SPT5 OS=Mus musculus GN=Supt5h</t>
  </si>
  <si>
    <t>Protein KTI12 homolog</t>
  </si>
  <si>
    <t>Kti12</t>
  </si>
  <si>
    <t>&gt;sp|Q9D1R2|KTI12_MOUSE Protein KTI12 homolog OS=Mus musculus GN=Kti12 PE=1 SV=1</t>
  </si>
  <si>
    <t>40S ribosomal protein S3</t>
  </si>
  <si>
    <t>Rps3</t>
  </si>
  <si>
    <t>&gt;sp|P62908|RS3_MOUSE 40S ribosomal protein S3 OS=Mus musculus GN=Rps3 PE=1 SV=1;&gt;tr|D3YV43|D3YV43_MOUSE 40S ribosomal protein S3 OS=Mus musculus GN=Rps3 PE=3 SV=1</t>
  </si>
  <si>
    <t>Proteasome subunit beta type-1</t>
  </si>
  <si>
    <t>Psmb1</t>
  </si>
  <si>
    <t>&gt;sp|O09061|PSB1_MOUSE Proteasome subunit beta type-1 OS=Mus musculus GN=Psmb1 PE=1 SV=1</t>
  </si>
  <si>
    <t>Small nuclear ribonucleoprotein F</t>
  </si>
  <si>
    <t>Snrpf</t>
  </si>
  <si>
    <t>&gt;sp|P62307|RUXF_MOUSE Small nuclear ribonucleoprotein F OS=Mus musculus GN=Snrpf PE=2 SV=1</t>
  </si>
  <si>
    <t>Leucine-rich repeat-containing protein 40</t>
  </si>
  <si>
    <t>Lrrc40</t>
  </si>
  <si>
    <t>&gt;sp|Q9CRC8|LRC40_MOUSE Leucine-rich repeat-containing protein 40 OS=Mus musculus GN=Lrrc40 PE=2 SV=2</t>
  </si>
  <si>
    <t>Nesprin-1</t>
  </si>
  <si>
    <t>Syne1</t>
  </si>
  <si>
    <t>&gt;tr|F8WIS7|F8WIS7_MOUSE Nesprin-1 OS=Mus musculus GN=Syne1 PE=4 SV=1;&gt;sp|Q6ZWR6|SYNE1_MOUSE Nesprin-1 OS=Mus musculus GN=Syne1 PE=1 SV=2;&gt;sp|Q6ZWR6-4|SYNE1_MOUSE Isoform 4 of Nesprin-1 OS=Mus musculus GN=Syne1</t>
  </si>
  <si>
    <t>Nucleoside diphosphate kinase 7</t>
  </si>
  <si>
    <t>Nme7</t>
  </si>
  <si>
    <t>&gt;tr|E9QLB5|E9QLB5_MOUSE Nucleoside diphosphate kinase 7 OS=Mus musculus GN=Nme7 PE=3 SV=1;&gt;tr|Q8BUH2|Q8BUH2_MOUSE Nucleoside diphosphate kinase 7 OS=Mus musculus GN=Nme7 PE=2 SV=1;&gt;sp|Q9QXL8|NDK7_MOUSE Nucleoside diphosphate kinase 7 OS=Mus musculus GN=Nme</t>
  </si>
  <si>
    <t>La-related protein 7</t>
  </si>
  <si>
    <t>Larp7</t>
  </si>
  <si>
    <t>&gt;sp|Q05CL8|LARP7_MOUSE La-related protein 7 OS=Mus musculus GN=Larp7 PE=1 SV=2</t>
  </si>
  <si>
    <t>Transformer-2 protein homolog alpha</t>
  </si>
  <si>
    <t>Tra2a</t>
  </si>
  <si>
    <t xml:space="preserve">&gt;tr|E9QP00|E9QP00_MOUSE Transformer-2 protein homolog alpha OS=Mus musculus GN=Tra2a PE=4 SV=1;&gt;sp|Q6PFR5|TRA2A_MOUSE Transformer-2 protein homolog alpha OS=Mus musculus GN=Tra2a PE=1 SV=1;&gt;tr|Q3TAP5|Q3TAP5_MOUSE Transformer-2 protein homolog alpha OS=Mus </t>
  </si>
  <si>
    <t>Protein pelota homolog</t>
  </si>
  <si>
    <t>Pelo</t>
  </si>
  <si>
    <t>&gt;sp|Q80X73|PELO_MOUSE Protein pelota homolog OS=Mus musculus GN=Pelo PE=2 SV=3</t>
  </si>
  <si>
    <t>Eukaryotic translation initiation factor 1;Eukaryotic translation initiation factor 1b</t>
  </si>
  <si>
    <t>Gm6900;Eif1;Gm16378;Eif1b</t>
  </si>
  <si>
    <t>&gt;tr|G3UW42|G3UW42_MOUSE MCG49030 OS=Mus musculus GN=Gm6900 PE=4 SV=1;&gt;sp|P48024|EIF1_MOUSE Eukaryotic translation initiation factor 1 OS=Mus musculus GN=Eif1 PE=2 SV=2;&gt;tr|D3YXK8|D3YXK8_MOUSE MCG1035767 OS=Mus musculus GN=Gm16378 PE=4 SV=1;&gt;sp|Q9CXU9|EIF1B</t>
  </si>
  <si>
    <t>UPF0568 protein C14orf166 homolog</t>
  </si>
  <si>
    <t>&gt;sp|Q9CQE8|CN166_MOUSE UPF0568 protein C14orf166 homolog OS=Mus musculus PE=2 SV=1</t>
  </si>
  <si>
    <t>Zfp462</t>
  </si>
  <si>
    <t>&gt;tr|B1AWL2|B1AWL2_MOUSE Protein Zfp462 OS=Mus musculus GN=Zfp462 PE=4 SV=1;&gt;tr|B1AWL5|B1AWL5_MOUSE Protein Zfp462 OS=Mus musculus GN=Zfp462 PE=4 SV=1;&gt;tr|B1AWL4|B1AWL4_MOUSE Protein Zfp462 OS=Mus musculus GN=Zfp462 PE=4 SV=1</t>
  </si>
  <si>
    <t>Caprin-2</t>
  </si>
  <si>
    <t>Caprin2</t>
  </si>
  <si>
    <t>&gt;sp|Q05A80|CAPR2_MOUSE Caprin-2 OS=Mus musculus GN=Caprin2 PE=1 SV=1;&gt;sp|Q05A80-2|CAPR2_MOUSE Isoform 2 of Caprin-2 OS=Mus musculus GN=Caprin2</t>
  </si>
  <si>
    <t>Protein AATF</t>
  </si>
  <si>
    <t>Aatf</t>
  </si>
  <si>
    <t>&gt;sp|Q9JKX4|AATF_MOUSE Protein AATF OS=Mus musculus GN=Aatf PE=1 SV=1;&gt;sp|Q9JKX4-2|AATF_MOUSE Isoform 2 of Protein AATF OS=Mus musculus GN=Aatf;&gt;sp|Q9JKX4-3|AATF_MOUSE Isoform 3 of Protein AATF OS=Mus musculus GN=Aatf</t>
  </si>
  <si>
    <t>Pphln1</t>
  </si>
  <si>
    <t>&gt;tr|Q3UBL8|Q3UBL8_MOUSE Periphilin 1, isoform CRA_d OS=Mus musculus GN=Pphln1 PE=2 SV=1;&gt;tr|G3UWD4|G3UWD4_MOUSE Periphilin 1, isoform CRA_b OS=Mus musculus GN=Pphln1 PE=4 SV=1</t>
  </si>
  <si>
    <t>Olfr1057</t>
  </si>
  <si>
    <t>&gt;tr|Q7TR75|Q7TR75_MOUSE Olfactory receptor 1057 OS=Mus musculus GN=Olfr1057 PE=3 SV=1</t>
  </si>
  <si>
    <t>SNW domain-containing protein 1</t>
  </si>
  <si>
    <t>Snw1</t>
  </si>
  <si>
    <t>&gt;sp|Q9CSN1|SNW1_MOUSE SNW domain-containing protein 1 OS=Mus musculus GN=Snw1 PE=1 SV=3</t>
  </si>
  <si>
    <t>Cytoplasmic FMR1-interacting protein 1;Cytoplasmic FMR1-interacting protein 2</t>
  </si>
  <si>
    <t>Cyfip1;Cyfip2</t>
  </si>
  <si>
    <t>&gt;sp|Q7TMB8|CYFP1_MOUSE Cytoplasmic FMR1-interacting protein 1 OS=Mus musculus GN=Cyfip1 PE=1 SV=1;&gt;sp|Q7TMB8-2|CYFP1_MOUSE Isoform 2 of Cytoplasmic FMR1-interacting protein 1 OS=Mus musculus GN=Cyfip1;&gt;sp|Q5SQX6|CYFP2_MOUSE Cytoplasmic FMR1-interacting pro</t>
  </si>
  <si>
    <t>Leukocyte receptor cluster member 8 homolog</t>
  </si>
  <si>
    <t>Leng8</t>
  </si>
  <si>
    <t>&gt;tr|D3YWS8|D3YWS8_MOUSE Leukocyte receptor cluster (LRC) member 8, isoform CRA_a OS=Mus musculus GN=Leng8 PE=4 SV=1;&gt;sp|Q8CBY3|LENG8_MOUSE Leukocyte receptor cluster member 8 homolog OS=Mus musculus GN=Leng8 PE=1 SV=1;&gt;tr|D3YXV8|D3YXV8_MOUSE Leukocyte rece</t>
  </si>
  <si>
    <t>40S ribosomal protein S27-like;40S ribosomal protein S27</t>
  </si>
  <si>
    <t>Rps27l</t>
  </si>
  <si>
    <t>&gt;sp|Q6ZWY3|RS27L_MOUSE 40S ribosomal protein S27-like OS=Mus musculus GN=Rps27l PE=2 SV=3;&gt;tr|D3YYB0|D3YYB0_MOUSE 40S ribosomal protein S27 OS=Mus musculus GN=Rps27l PE=3 SV=1;&gt;tr|D6RH49|D6RH49_MOUSE 40S ribosomal protein S27 OS=Mus musculus GN=Rps27l PE=3</t>
  </si>
  <si>
    <t>Peptidyl-prolyl cis-trans isomerase-like 4</t>
  </si>
  <si>
    <t>Ppil4</t>
  </si>
  <si>
    <t>&gt;sp|Q9CXG3|PPIL4_MOUSE Peptidyl-prolyl cis-trans isomerase-like 4 OS=Mus musculus GN=Ppil4 PE=2 SV=2</t>
  </si>
  <si>
    <t>&gt;tr|Q0P688|Q0P688_MOUSE Eukaryotic translation initiation factor 4E member 2 OS=Mus musculus GN=Eif4e2 PE=2 SV=1;&gt;tr|D3Z730|D3Z730_MOUSE Eukaryotic translation initiation factor 4E type 2 OS=Mus musculus GN=Eif4e2 PE=3 SV=1</t>
  </si>
  <si>
    <t>Olfml1</t>
  </si>
  <si>
    <t>&gt;tr|Q8BSH2|Q8BSH2_MOUSE Olfactomedin-like 1 OS=Mus musculus GN=Olfml1 PE=2 SV=1</t>
  </si>
  <si>
    <t>Protein YIF1B</t>
  </si>
  <si>
    <t>Yif1b</t>
  </si>
  <si>
    <t>&gt;sp|Q9CX30|YIF1B_MOUSE Protein YIF1B OS=Mus musculus GN=Yif1b PE=2 SV=2;&gt;sp|Q9CX30-2|YIF1B_MOUSE Isoform 2 of Protein YIF1B OS=Mus musculus GN=Yif1b;&gt;tr|D3Z5F9|D3Z5F9_MOUSE Protein YIF1B (Fragment) OS=Mus musculus GN=Yif1b PE=4 SV=1;&gt;tr|D3YY42|D3YY42_MOUSE</t>
  </si>
  <si>
    <t>Rnf113a1</t>
  </si>
  <si>
    <t>&gt;tr|Q8R3P8|Q8R3P8_MOUSE Protein Rnf113a1 OS=Mus musculus GN=Rnf113a1 PE=2 SV=1</t>
  </si>
  <si>
    <t>E3 ubiquitin-protein ligase Arkadia</t>
  </si>
  <si>
    <t>Rnf111</t>
  </si>
  <si>
    <t>&gt;sp|Q99ML9|RN111_MOUSE E3 ubiquitin-protein ligase Arkadia OS=Mus musculus GN=Rnf111 PE=1 SV=1;&gt;sp|Q99ML9-2|RN111_MOUSE Isoform 2 of E3 ubiquitin-protein ligase Arkadia OS=Mus musculus GN=Rnf111</t>
  </si>
  <si>
    <t>Constitutive coactivator of PPAR-gamma-like protein 1</t>
  </si>
  <si>
    <t>FAM120A</t>
  </si>
  <si>
    <t>&gt;sp|Q6A0A9|F120A_MOUSE Constitutive coactivator of PPAR-gamma-like protein 1 OS=Mus musculus GN=FAM120A PE=1 SV=2</t>
  </si>
  <si>
    <t>7SK snRNA methylphosphate capping enzyme</t>
  </si>
  <si>
    <t>Mepce</t>
  </si>
  <si>
    <t>&gt;sp|Q8K3A9|MEPCE_MOUSE 7SK snRNA methylphosphate capping enzyme OS=Mus musculus GN=Mepce PE=1 SV=2</t>
  </si>
  <si>
    <t>Heat shock cognate 71 kDa protein</t>
  </si>
  <si>
    <t>Hspa8</t>
  </si>
  <si>
    <t>&gt;sp|P63017|HSP7C_MOUSE Heat shock cognate 71 kDa protein OS=Mus musculus GN=Hspa8 PE=1 SV=1;&gt;tr|Q504P4|Q504P4_MOUSE Heat shock cognate 71 kDa protein OS=Mus musculus GN=Hspa8 PE=2 SV=1</t>
  </si>
  <si>
    <t>Histone H1.1</t>
  </si>
  <si>
    <t>Hist1h1a</t>
  </si>
  <si>
    <t>&gt;sp|P43275|H11_MOUSE Histone H1.1 OS=Mus musculus GN=Hist1h1a PE=1 SV=2</t>
  </si>
  <si>
    <t>Sec24c</t>
  </si>
  <si>
    <t>&gt;tr|G3X972|G3X972_MOUSE Protein Sec24c OS=Mus musculus GN=Sec24c PE=4 SV=1;&gt;tr|Q80U83|Q80U83_MOUSE MKIAA0079 protein (Fragment) OS=Mus musculus GN=Sec24c PE=2 SV=1</t>
  </si>
  <si>
    <t>Cellular nucleic acid-binding protein</t>
  </si>
  <si>
    <t>Cnbp</t>
  </si>
  <si>
    <t>&gt;sp|P53996|CNBP_MOUSE Cellular nucleic acid-binding protein OS=Mus musculus GN=Cnbp PE=2 SV=2;&gt;sp|P53996-3|CNBP_MOUSE Isoform 3 of Cellular nucleic acid-binding protein OS=Mus musculus GN=Cnbp;&gt;sp|P53996-2|CNBP_MOUSE Isoform 2 of Cellular nucleic acid-bind</t>
  </si>
  <si>
    <t>Rsl1d1</t>
  </si>
  <si>
    <t>&gt;tr|Q3UL54|Q3UL54_MOUSE Protein Rsl1d1 OS=Mus musculus GN=Rsl1d1 PE=2 SV=1;&gt;tr|Q8BVY0|Q8BVY0_MOUSE Protein Rsl1d1 OS=Mus musculus GN=Rsl1d1 PE=2 SV=1;&gt;tr|E9Q0A1|E9Q0A1_MOUSE Protein Rsl1d1 OS=Mus musculus GN=Rsl1d1 PE=4 SV=1</t>
  </si>
  <si>
    <t>Myosin light polypeptide 6</t>
  </si>
  <si>
    <t>Myl6;Gm8894</t>
  </si>
  <si>
    <t>&gt;sp|Q60605|MYL6_MOUSE Myosin light polypeptide 6 OS=Mus musculus GN=Myl6 PE=1 SV=3;&gt;sp|Q60605-2|MYL6_MOUSE Isoform Smooth muscle of Myosin light polypeptide 6 OS=Mus musculus GN=Myl6;&gt;tr|E9QLM0|E9QLM0_MOUSE Protein Gm8894 OS=Mus musculus GN=Gm8894 PE=4 SV=</t>
  </si>
  <si>
    <t>U6 snRNA-associated Sm-like protein LSm3</t>
  </si>
  <si>
    <t>Lsm3</t>
  </si>
  <si>
    <t>&gt;sp|P62311|LSM3_MOUSE U6 snRNA-associated Sm-like protein LSm3 OS=Mus musculus GN=Lsm3 PE=2 SV=2</t>
  </si>
  <si>
    <t>Serine/threonine-protein phosphatase 2A catalytic subunit beta isoform</t>
  </si>
  <si>
    <t>Ppp2cb</t>
  </si>
  <si>
    <t>&gt;sp|P62715|PP2AB_MOUSE Serine/threonine-protein phosphatase 2A catalytic subunit beta isoform OS=Mus musculus GN=Ppp2cb PE=1 SV=1</t>
  </si>
  <si>
    <t>RNA-binding protein Raly</t>
  </si>
  <si>
    <t>Raly;C130057N11Rik</t>
  </si>
  <si>
    <t>&gt;sp|Q64012-2|RALY_MOUSE Isoform 1 of RNA-binding protein Raly OS=Mus musculus GN=Raly;&gt;sp|Q64012|RALY_MOUSE RNA-binding protein Raly OS=Mus musculus GN=Raly PE=1 SV=3;&gt;tr|A2AU62|A2AU62_MOUSE HnRNP-associated with lethal yellow (Fragment) OS=Mus musculus GN</t>
  </si>
  <si>
    <t>Cleavage and polyadenylation specificity factor subunit 7</t>
  </si>
  <si>
    <t>Cpsf7</t>
  </si>
  <si>
    <t>&gt;sp|Q8BTV2|CPSF7_MOUSE Cleavage and polyadenylation specificity factor subunit 7 OS=Mus musculus GN=Cpsf7 PE=1 SV=2;&gt;sp|Q8BTV2-2|CPSF7_MOUSE Isoform 2 of Cleavage and polyadenylation specificity factor subunit 7 OS=Mus musculus GN=Cpsf7</t>
  </si>
  <si>
    <t>Protein WWC2</t>
  </si>
  <si>
    <t>Wwc2</t>
  </si>
  <si>
    <t>&gt;sp|Q6NXJ0|WWC2_MOUSE Protein WWC2 OS=Mus musculus GN=Wwc2 PE=2 SV=1</t>
  </si>
  <si>
    <t>Histone-lysine N-methyltransferase EHMT1</t>
  </si>
  <si>
    <t>Ehmt1</t>
  </si>
  <si>
    <t xml:space="preserve">&gt;sp|Q5DW34|EHMT1_MOUSE Histone-lysine N-methyltransferase EHMT1 OS=Mus musculus GN=Ehmt1 PE=1 SV=2;&gt;sp|Q5DW34-3|EHMT1_MOUSE Isoform 3 of Histone-lysine N-methyltransferase EHMT1 OS=Mus musculus GN=Ehmt1;&gt;sp|Q5DW34-2|EHMT1_MOUSE Isoform 2 of Histone-lysine </t>
  </si>
  <si>
    <t>Cell division cycle 5-like protein</t>
  </si>
  <si>
    <t>Cdc5l;Gm9049</t>
  </si>
  <si>
    <t>&gt;sp|Q6A068|CDC5L_MOUSE Cell division cycle 5-like protein OS=Mus musculus GN=Cdc5l PE=1 SV=2;&gt;tr|E9Q5F8|E9Q5F8_MOUSE Uncharacterized protein OS=Mus musculus GN=Gm9049 PE=4 SV=1</t>
  </si>
  <si>
    <t>Chromodomain-helicase-DNA-binding protein 9</t>
  </si>
  <si>
    <t>Chd9</t>
  </si>
  <si>
    <t>&gt;sp|Q8BYH8|CHD9_MOUSE Chromodomain-helicase-DNA-binding protein 9 OS=Mus musculus GN=Chd9 PE=1 SV=2;&gt;sp|Q8BYH8-2|CHD9_MOUSE Isoform 2 of Chromodomain-helicase-DNA-binding protein 9 OS=Mus musculus GN=Chd9</t>
  </si>
  <si>
    <t>Protein LSM14 homolog A</t>
  </si>
  <si>
    <t>Lsm14a</t>
  </si>
  <si>
    <t>&gt;sp|Q8K2F8|LS14A_MOUSE Protein LSM14 homolog A OS=Mus musculus GN=Lsm14a PE=1 SV=1</t>
  </si>
  <si>
    <t>Hexokinase-2</t>
  </si>
  <si>
    <t>Hk2</t>
  </si>
  <si>
    <t>&gt;sp|O08528|HXK2_MOUSE Hexokinase-2 OS=Mus musculus GN=Hk2 PE=1 SV=1;&gt;tr|E9Q5B5|E9Q5B5_MOUSE Hexokinase-2 OS=Mus musculus GN=Hk2 PE=3 SV=1</t>
  </si>
  <si>
    <t>DNA-directed RNA polymerase, mitochondrial;DNA-directed RNA polymerase</t>
  </si>
  <si>
    <t>Polrmt</t>
  </si>
  <si>
    <t xml:space="preserve">&gt;sp|Q8BKF1|RPOM_MOUSE DNA-directed RNA polymerase, mitochondrial OS=Mus musculus GN=Polrmt PE=2 SV=1;&gt;tr|E9PWD9|E9PWD9_MOUSE DNA-directed RNA polymerase OS=Mus musculus GN=Polrmt PE=3 SV=1;&gt;tr|E0CY15|E0CY15_MOUSE DNA-directed RNA polymerase, mitochondrial </t>
  </si>
  <si>
    <t>DBF4-type zinc finger-containing protein 2 homolog</t>
  </si>
  <si>
    <t>Zdbf2</t>
  </si>
  <si>
    <t>&gt;sp|Q5SS00|ZDBF2_MOUSE DBF4-type zinc finger-containing protein 2 homolog OS=Mus musculus GN=Zdbf2 PE=2 SV=1;&gt;tr|B1AU71|B1AU71_MOUSE DBF4-type zinc finger-containing protein 2 homolog (Fragment) OS=Mus musculus GN=Zdbf2 PE=4 SV=1</t>
  </si>
  <si>
    <t>Alpha-enolase;Enolase</t>
  </si>
  <si>
    <t>Eno1</t>
  </si>
  <si>
    <t>&gt;sp|P17182|ENOA_MOUSE Alpha-enolase OS=Mus musculus GN=Eno1 PE=1 SV=3;&gt;tr|Q6PHC1|Q6PHC1_MOUSE Enolase OS=Mus musculus GN=Eno1 PE=2 SV=1</t>
  </si>
  <si>
    <t>40S ribosomal protein S28</t>
  </si>
  <si>
    <t>Rps28;Gm3511</t>
  </si>
  <si>
    <t>&gt;sp|P62858|RS28_MOUSE 40S ribosomal protein S28 OS=Mus musculus GN=Rps28 PE=2 SV=1;&gt;tr|G3UYV7|G3UYV7_MOUSE 40S ribosomal protein S28 (Fragment) OS=Mus musculus GN=Rps28 PE=4 SV=1;&gt;tr|D3YVD9|D3YVD9_MOUSE Uncharacterized protein OS=Mus musculus GN=Gm3511 PE=</t>
  </si>
  <si>
    <t>ATP-binding cassette sub-family F member 2</t>
  </si>
  <si>
    <t>Abcf2</t>
  </si>
  <si>
    <t>&gt;sp|Q99LE6|ABCF2_MOUSE ATP-binding cassette sub-family F member 2 OS=Mus musculus GN=Abcf2 PE=2 SV=1</t>
  </si>
  <si>
    <t>Transcription elongation factor B polypeptide 1</t>
  </si>
  <si>
    <t>Tceb1</t>
  </si>
  <si>
    <t>&gt;sp|P83940|ELOC_MOUSE Transcription elongation factor B polypeptide 1 OS=Mus musculus GN=Tceb1 PE=1 SV=1</t>
  </si>
  <si>
    <t>Survival of motor neuron-related-splicing factor 30</t>
  </si>
  <si>
    <t>Smndc1</t>
  </si>
  <si>
    <t>&gt;sp|Q8BGT7|SPF30_MOUSE Survival of motor neuron-related-splicing factor 30 OS=Mus musculus GN=Smndc1 PE=2 SV=1</t>
  </si>
  <si>
    <t>Zinc finger protein 143</t>
  </si>
  <si>
    <t>Znf143;Zfp143</t>
  </si>
  <si>
    <t>&gt;sp|O70230-2|ZN143_MOUSE Isoform 2 of Zinc finger protein 143 OS=Mus musculus GN=Znf143;&gt;sp|O70230|ZN143_MOUSE Zinc finger protein 143 OS=Mus musculus GN=Znf143 PE=1 SV=2;&gt;sp|O70230-3|ZN143_MOUSE Isoform 3 of Zinc finger protein 143 OS=Mus musculus GN=Znf1</t>
  </si>
  <si>
    <t>Bifunctional methylenetetrahydrofolate dehydrogenase/cyclohydrolase, mitochondrial;NAD-dependent methylenetetrahydrofolate dehydrogenase;Methenyltetrahydrofolate cyclohydrolase</t>
  </si>
  <si>
    <t>Mthfd2</t>
  </si>
  <si>
    <t>&gt;sp|P18155|MTDC_MOUSE Bifunctional methylenetetrahydrofolate dehydrogenase/cyclohydrolase, mitochondrial OS=Mus musculus GN=Mthfd2 PE=1 SV=1</t>
  </si>
  <si>
    <t>RNA polymerase II elongation factor ELL</t>
  </si>
  <si>
    <t>Ell</t>
  </si>
  <si>
    <t>&gt;sp|O08856|ELL_MOUSE RNA polymerase II elongation factor ELL OS=Mus musculus GN=Ell PE=2 SV=2</t>
  </si>
  <si>
    <t>Protein arginine N-methyltransferase 3</t>
  </si>
  <si>
    <t>Prmt3</t>
  </si>
  <si>
    <t>&gt;sp|Q922H1|ANM3_MOUSE Protein arginine N-methyltransferase 3 OS=Mus musculus GN=Prmt3 PE=1 SV=2;&gt;sp|Q922H1-2|ANM3_MOUSE Isoform 2 of Protein arginine N-methyltransferase 3 OS=Mus musculus GN=Prmt3;&gt;tr|H7BX56|H7BX56_MOUSE Protein arginine N-methyltransferas</t>
  </si>
  <si>
    <t>Ubiquitin carboxyl-terminal hydrolase;Ubiquitin carboxyl-terminal hydrolase 7</t>
  </si>
  <si>
    <t>Usp7</t>
  </si>
  <si>
    <t>&gt;tr|E9QLK0|E9QLK0_MOUSE Ubiquitin carboxyl-terminal hydrolase OS=Mus musculus GN=Usp7 PE=3 SV=1;&gt;tr|F8VPX1|F8VPX1_MOUSE Ubiquitin carboxyl-terminal hydrolase OS=Mus musculus GN=Usp7 PE=3 SV=1;&gt;sp|Q6A4J8|UBP7_MOUSE Ubiquitin carboxyl-terminal hydrolase 7 OS</t>
  </si>
  <si>
    <t>Dual specificity mitogen-activated protein kinase kinase 3</t>
  </si>
  <si>
    <t>Map2k3</t>
  </si>
  <si>
    <t>&gt;sp|O09110|MP2K3_MOUSE Dual specificity mitogen-activated protein kinase kinase 3 OS=Mus musculus GN=Map2k3 PE=1 SV=2;&gt;sp|O09110-2|MP2K3_MOUSE Isoform 1 of Dual specificity mitogen-activated protein kinase kinase 3 OS=Mus musculus GN=Map2k3</t>
  </si>
  <si>
    <t>Serine/threonine-protein kinase 38-like</t>
  </si>
  <si>
    <t>Stk38l</t>
  </si>
  <si>
    <t>&gt;sp|Q7TSE6-2|ST38L_MOUSE Isoform 2 of Serine/threonine-protein kinase 38-like OS=Mus musculus GN=Stk38l;&gt;sp|Q7TSE6|ST38L_MOUSE Serine/threonine-protein kinase 38-like OS=Mus musculus GN=Stk38l PE=1 SV=2</t>
  </si>
  <si>
    <t>Activity-dependent neuroprotector homeobox protein</t>
  </si>
  <si>
    <t>Adnp</t>
  </si>
  <si>
    <t>&gt;tr|A2BDX0|A2BDX0_MOUSE Activity-dependent neuroprotective protein OS=Mus musculus GN=Adnp PE=3 SV=1;&gt;sp|Q9Z103|ADNP_MOUSE Activity-dependent neuroprotector homeobox protein OS=Mus musculus GN=Adnp PE=2 SV=1</t>
  </si>
  <si>
    <t>Nuclear RNA export factor 1</t>
  </si>
  <si>
    <t>Nxf1</t>
  </si>
  <si>
    <t>&gt;sp|Q99JX7|NXF1_MOUSE Nuclear RNA export factor 1 OS=Mus musculus GN=Nxf1 PE=1 SV=3</t>
  </si>
  <si>
    <t>ATP-binding cassette sub-family D member 3</t>
  </si>
  <si>
    <t>Abcd3</t>
  </si>
  <si>
    <t>&gt;sp|P55096|ABCD3_MOUSE ATP-binding cassette sub-family D member 3 OS=Mus musculus GN=Abcd3 PE=1 SV=2</t>
  </si>
  <si>
    <t>Nuclear receptor coactivator 5</t>
  </si>
  <si>
    <t>Ncoa5</t>
  </si>
  <si>
    <t>&gt;sp|Q91W39|NCOA5_MOUSE Nuclear receptor coactivator 5 OS=Mus musculus GN=Ncoa5 PE=1 SV=1;&gt;tr|B7ZC24|B7ZC24_MOUSE Nuclear receptor coactivator 5 OS=Mus musculus GN=Ncoa5 PE=4 SV=1</t>
  </si>
  <si>
    <t>15 kDa selenoprotein</t>
  </si>
  <si>
    <t>&gt;sp|Q9ERR7|SEP15_MOUSE 15 kDa selenoprotein OS=Mus musculus GN=Sep15 PE=1 SV=3</t>
  </si>
  <si>
    <t>RNA-binding protein 26</t>
  </si>
  <si>
    <t>&gt;sp|Q6NZN0|RBM26_MOUSE RNA-binding protein 26 OS=Mus musculus GN=Rbm26 PE=1 SV=2;&gt;sp|Q6NZN0-2|RBM26_MOUSE Isoform 2 of RNA-binding protein 26 OS=Mus musculus GN=Rbm26;&gt;sp|Q6NZN0-4|RBM26_MOUSE Isoform 4 of RNA-binding protein 26 OS=Mus musculus GN=Rbm26;&gt;sp</t>
  </si>
  <si>
    <t>Cutaneous T-cell lymphoma-associated antigen 5 homolog</t>
  </si>
  <si>
    <t>Ctage5</t>
  </si>
  <si>
    <t>&gt;tr|H3BJS0|H3BJS0_MOUSE Cutaneous T-cell lymphoma-associated antigen 5 homolog OS=Mus musculus GN=Ctage5 PE=4 SV=1;&gt;tr|H3BKH2|H3BKH2_MOUSE Cutaneous T-cell lymphoma-associated antigen 5 homolog OS=Mus musculus GN=Ctage5 PE=4 SV=1;&gt;tr|E9PY90|E9PY90_MOUSE Cu</t>
  </si>
  <si>
    <t>mRNA turnover protein 4 homolog</t>
  </si>
  <si>
    <t>Mrto4</t>
  </si>
  <si>
    <t>&gt;sp|Q9D0I8|MRT4_MOUSE mRNA turnover protein 4 homolog OS=Mus musculus GN=Mrto4 PE=2 SV=1;&gt;tr|A2AMV1|A2AMV1_MOUSE MRT4, mRNA turnover 4, homolog (S. cerevisiae) OS=Mus musculus GN=Mrto4 PE=3 SV=1</t>
  </si>
  <si>
    <t>&gt;sp|Q9CY58-3|PAIRB_MOUSE Isoform 3 of Plasminogen activator inhibitor 1 RNA-binding protein OS=Mus musculus GN=Serbp1</t>
  </si>
  <si>
    <t>60S ribosomal protein L12</t>
  </si>
  <si>
    <t>Rpl12;Rpl12-ps1</t>
  </si>
  <si>
    <t>&gt;sp|P35979|RL12_MOUSE 60S ribosomal protein L12 OS=Mus musculus GN=Rpl12 PE=1 SV=2;&gt;tr|D3YX33|D3YX33_MOUSE MCG49189 OS=Mus musculus GN=Rpl12-ps1 PE=3 SV=1</t>
  </si>
  <si>
    <t>DNA-directed RNA polymerases I, II, and III subunit RPABC3</t>
  </si>
  <si>
    <t>Polr2h</t>
  </si>
  <si>
    <t>&gt;sp|Q923G2|RPAB3_MOUSE DNA-directed RNA polymerases I, II, and III subunit RPABC3 OS=Mus musculus GN=Polr2h PE=2 SV=3</t>
  </si>
  <si>
    <t>Transmembrane protein 11, mitochondrial</t>
  </si>
  <si>
    <t>Tmem11</t>
  </si>
  <si>
    <t>&gt;sp|Q8BK08|TMM11_MOUSE Transmembrane protein 11, mitochondrial OS=Mus musculus GN=Tmem11 PE=2 SV=1;&gt;tr|E9Q933|E9Q933_MOUSE Transmembrane protein 11, mitochondrial OS=Mus musculus GN=Tmem11 PE=4 SV=1</t>
  </si>
  <si>
    <t>60S ribosomal protein L22</t>
  </si>
  <si>
    <t>Rpl22</t>
  </si>
  <si>
    <t>&gt;sp|P67984|RL22_MOUSE 60S ribosomal protein L22 OS=Mus musculus GN=Rpl22 PE=2 SV=2</t>
  </si>
  <si>
    <t>Matrin-3</t>
  </si>
  <si>
    <t>Matr3</t>
  </si>
  <si>
    <t>&gt;tr|Q6ZQ61|Q6ZQ61_MOUSE MCG121979, isoform CRA_c (Fragment) OS=Mus musculus GN=Matr3 PE=2 SV=1;&gt;sp|Q8K310|MATR3_MOUSE Matrin-3 OS=Mus musculus GN=Matr3 PE=1 SV=1</t>
  </si>
  <si>
    <t>Brain-specific angiogenesis inhibitor 1</t>
  </si>
  <si>
    <t>Bai1</t>
  </si>
  <si>
    <t>&gt;sp|Q3UHD1|BAI1_MOUSE Brain-specific angiogenesis inhibitor 1 OS=Mus musculus GN=Bai1 PE=1 SV=1</t>
  </si>
  <si>
    <t>DNA-directed RNA polymerase II subunit RPB11</t>
  </si>
  <si>
    <t>Polr2j</t>
  </si>
  <si>
    <t>&gt;tr|Q6PI63|Q6PI63_MOUSE DNA-directed RNA polymerase II subunit RPB11 OS=Mus musculus GN=Polr2j PE=2 SV=1;&gt;sp|O08740|RPB11_MOUSE DNA-directed RNA polymerase II subunit RPB11 OS=Mus musculus GN=Polr2j PE=2 SV=1;&gt;tr|D3YZ20|D3YZ20_MOUSE DNA-directed RNA polyme</t>
  </si>
  <si>
    <t>Vacuolar protein sorting-associated protein 13C</t>
  </si>
  <si>
    <t>Vps13c</t>
  </si>
  <si>
    <t>&gt;sp|Q8BX70|VP13C_MOUSE Vacuolar protein sorting-associated protein 13C OS=Mus musculus GN=Vps13c PE=1 SV=2;&gt;tr|E9QLN1|E9QLN1_MOUSE Vacuolar protein sorting-associated protein 13C OS=Mus musculus GN=Vps13c PE=4 SV=1;&gt;sp|Q8BX70-3|VP13C_MOUSE Isoform 3 of Vac</t>
  </si>
  <si>
    <t>ATP synthase subunit gamma, mitochondrial;ATP synthase gamma chain</t>
  </si>
  <si>
    <t>Atp5c1</t>
  </si>
  <si>
    <t>&gt;sp|Q91VR2|ATPG_MOUSE ATP synthase subunit gamma, mitochondrial OS=Mus musculus GN=Atp5c1 PE=1 SV=1;&gt;tr|A2AKU9|A2AKU9_MOUSE ATP synthase gamma chain OS=Mus musculus GN=Atp5c1 PE=3 SV=1;&gt;tr|Q8C2Q8|Q8C2Q8_MOUSE ATP synthase gamma chain OS=Mus musculus GN=Atp</t>
  </si>
  <si>
    <t>Lupus La protein homolog</t>
  </si>
  <si>
    <t>Ssb</t>
  </si>
  <si>
    <t>&gt;sp|P32067|LA_MOUSE Lupus La protein homolog OS=Mus musculus GN=Ssb PE=2 SV=1;&gt;tr|F8WHY1|F8WHY1_MOUSE Lupus La protein homolog OS=Mus musculus GN=Ssb PE=4 SV=1;&gt;tr|F6SXM5|F6SXM5_MOUSE Lupus La protein homolog (Fragment) OS=Mus musculus GN=Ssb PE=4 SV=1</t>
  </si>
  <si>
    <t>Myosin-9</t>
  </si>
  <si>
    <t>Myh9</t>
  </si>
  <si>
    <t>&gt;sp|Q8VDD5|MYH9_MOUSE Myosin-9 OS=Mus musculus GN=Myh9 PE=1 SV=4</t>
  </si>
  <si>
    <t>Transcription initiation factor TFIID subunit 3</t>
  </si>
  <si>
    <t>Taf3</t>
  </si>
  <si>
    <t>&gt;sp|Q5HZG4|TAF3_MOUSE Transcription initiation factor TFIID subunit 3 OS=Mus musculus GN=Taf3 PE=1 SV=2;&gt;tr|A2ASY0|A2ASY0_MOUSE TAF3 RNA polymerase II, TATA box binding protein (TBP)-associated factor OS=Mus musculus GN=Taf3 PE=4 SV=1</t>
  </si>
  <si>
    <t>Methylcytosine dioxygenase TET1</t>
  </si>
  <si>
    <t>Tet1</t>
  </si>
  <si>
    <t>&gt;tr|E9Q9Y4|E9Q9Y4_MOUSE Methylcytosine dioxygenase TET1 OS=Mus musculus GN=Tet1 PE=4 SV=1;&gt;sp|Q3URK3|TET1_MOUSE Methylcytosine dioxygenase TET1 OS=Mus musculus GN=Tet1 PE=1 SV=2</t>
  </si>
  <si>
    <t>Protein Hook homolog 2</t>
  </si>
  <si>
    <t>Hook2</t>
  </si>
  <si>
    <t>&gt;sp|Q7TMK6|HOOK2_MOUSE Protein Hook homolog 2 OS=Mus musculus GN=Hook2 PE=1 SV=3;&gt;tr|E9Q974|E9Q974_MOUSE Protein Hook homolog 2 OS=Mus musculus GN=Hook2 PE=4 SV=1</t>
  </si>
  <si>
    <t>Calreticulin</t>
  </si>
  <si>
    <t>Calr</t>
  </si>
  <si>
    <t>&gt;sp|P14211|CALR_MOUSE Calreticulin OS=Mus musculus GN=Calr PE=1 SV=1</t>
  </si>
  <si>
    <t>Small nuclear ribonucleoprotein Sm D2</t>
  </si>
  <si>
    <t>Snrpd2;Gm5449</t>
  </si>
  <si>
    <t>&gt;sp|P62317|SMD2_MOUSE Small nuclear ribonucleoprotein Sm D2 OS=Mus musculus GN=Snrpd2 PE=2 SV=1;&gt;tr|D3Z5N9|D3Z5N9_MOUSE MCG49198 OS=Mus musculus GN=Gm5449 PE=4 SV=1</t>
  </si>
  <si>
    <t>Glycerol-3-phosphate dehydrogenase, mitochondrial</t>
  </si>
  <si>
    <t>Gpd2</t>
  </si>
  <si>
    <t>&gt;sp|Q64521|GPDM_MOUSE Glycerol-3-phosphate dehydrogenase, mitochondrial OS=Mus musculus GN=Gpd2 PE=1 SV=2;&gt;tr|A2AQR0|A2AQR0_MOUSE Glycerol phosphate dehydrogenase 2, mitochondrial OS=Mus musculus GN=Gpd2 PE=3 SV=1</t>
  </si>
  <si>
    <t>WW domain-binding protein 11</t>
  </si>
  <si>
    <t>Wbp11</t>
  </si>
  <si>
    <t>&gt;sp|Q923D5|WBP11_MOUSE WW domain-binding protein 11 OS=Mus musculus GN=Wbp11 PE=1 SV=2;&gt;tr|H7BWZ5|H7BWZ5_MOUSE WW domain-binding protein 11 OS=Mus musculus GN=Wbp11 PE=4 SV=1</t>
  </si>
  <si>
    <t>Protein SCAF8</t>
  </si>
  <si>
    <t>Scaf8</t>
  </si>
  <si>
    <t>&gt;tr|F6WUK6|F6WUK6_MOUSE Protein SCAF8 OS=Mus musculus GN=Scaf8 PE=4 SV=1;&gt;sp|Q6DID3|SCAF8_MOUSE Protein SCAF8 OS=Mus musculus GN=Scaf8 PE=1 SV=1</t>
  </si>
  <si>
    <t>Heterogeneous nuclear ribonucleoprotein D-like</t>
  </si>
  <si>
    <t>Hnrpdl</t>
  </si>
  <si>
    <t>&gt;tr|F6VQH5|F6VQH5_MOUSE Heterogeneous nuclear ribonucleoprotein D-like (Fragment) OS=Mus musculus GN=Hnrpdl PE=4 SV=1;&gt;sp|Q9Z130|HNRDL_MOUSE Heterogeneous nuclear ribonucleoprotein D-like OS=Mus musculus GN=Hnrpdl PE=1 SV=1</t>
  </si>
  <si>
    <t>Nuclear pore complex protein Nup133</t>
  </si>
  <si>
    <t>Nup133</t>
  </si>
  <si>
    <t>&gt;sp|Q8R0G9|NU133_MOUSE Nuclear pore complex protein Nup133 OS=Mus musculus GN=Nup133 PE=1 SV=2</t>
  </si>
  <si>
    <t>Tnrc6c</t>
  </si>
  <si>
    <t>&gt;tr|B7ZC94|B7ZC94_MOUSE Trinucleotide repeat containing 6C (Fragment) OS=Mus musculus GN=Tnrc6c PE=4 SV=1</t>
  </si>
  <si>
    <t>NEDD4-like E3 ubiquitin-protein ligase WWP1;E3 ubiquitin-protein ligase</t>
  </si>
  <si>
    <t>Wwp1</t>
  </si>
  <si>
    <t>&gt;sp|Q8BZZ3|WWP1_MOUSE NEDD4-like E3 ubiquitin-protein ligase WWP1 OS=Mus musculus GN=Wwp1 PE=1 SV=2;&gt;tr|Q05CE4|Q05CE4_MOUSE E3 ubiquitin-protein ligase OS=Mus musculus GN=Wwp1 PE=2 SV=1</t>
  </si>
  <si>
    <t>&gt;sp|P61979-2|HNRPK_MOUSE Isoform 2 of Heterogeneous nuclear ribonucleoprotein K OS=Mus musculus GN=Hnrnpk</t>
  </si>
  <si>
    <t>Protein ELYS</t>
  </si>
  <si>
    <t>Ahctf1</t>
  </si>
  <si>
    <t>&gt;sp|Q8CJF7|ELYS_MOUSE Protein ELYS OS=Mus musculus GN=Ahctf1 PE=1 SV=1</t>
  </si>
  <si>
    <t>Protein FAM113B</t>
  </si>
  <si>
    <t>Fam113b</t>
  </si>
  <si>
    <t>&gt;sp|Q8BGX1|PED1B_MOUSE PC-esterase domain-containing protein 1B OS=Mus musculus GN=Pced1b PE=2 SV=1</t>
  </si>
  <si>
    <t>Histone H4</t>
  </si>
  <si>
    <t>Hist1h4a</t>
  </si>
  <si>
    <t>&gt;sp|P62806|H4_MOUSE Histone H4 OS=Mus musculus GN=Hist1h4a PE=1 SV=2</t>
  </si>
  <si>
    <t>Acyl-coenzyme A thioesterase 12</t>
  </si>
  <si>
    <t>Acot12</t>
  </si>
  <si>
    <t>&gt;sp|Q9DBK0|ACO12_MOUSE Acyl-coenzyme A thioesterase 12 OS=Mus musculus GN=Acot12 PE=2 SV=1</t>
  </si>
  <si>
    <t>Dlg5</t>
  </si>
  <si>
    <t>&gt;tr|E9Q9R9|E9Q9R9_MOUSE Protein Dlg5 OS=Mus musculus GN=Dlg5 PE=4 SV=1;&gt;tr|E9Q9I2|E9Q9I2_MOUSE Protein Dlg5 OS=Mus musculus GN=Dlg5 PE=4 SV=1;&gt;tr|E9Q3Y6|E9Q3Y6_MOUSE Protein Dlg5 OS=Mus musculus GN=Dlg5 PE=4 SV=1;&gt;tr|F6YZU5|F6YZU5_MOUSE Protein Dlg5 (Fragm</t>
  </si>
  <si>
    <t>Protein PRRC2C</t>
  </si>
  <si>
    <t>Prrc2c</t>
  </si>
  <si>
    <t>&gt;tr|E9QKG5|E9QKG5_MOUSE Protein PRRC2C OS=Mus musculus GN=Prrc2c PE=4 SV=1;&gt;tr|D3Z3U3|D3Z3U3_MOUSE Protein PRRC2C OS=Mus musculus GN=Prrc2c PE=4 SV=2;&gt;tr|D3Z7M2|D3Z7M2_MOUSE Protein PRRC2C OS=Mus musculus GN=Prrc2c PE=4 SV=2;&gt;sp|Q3TLH4-2|PRC2C_MOUSE Isofor</t>
  </si>
  <si>
    <t>E3 ubiquitin/ISG15 ligase TRIM25</t>
  </si>
  <si>
    <t>Trim25</t>
  </si>
  <si>
    <t>&gt;sp|Q61510|TRI25_MOUSE E3 ubiquitin/ISG15 ligase TRIM25 OS=Mus musculus GN=Trim25 PE=2 SV=2;&gt;tr|Q5SU71|Q5SU71_MOUSE E3 ubiquitin/ISG15 ligase TRIM25 OS=Mus musculus GN=Trim25 PE=2 SV=1;&gt;tr|Q3TU94|Q3TU94_MOUSE E3 ubiquitin/ISG15 ligase TRIM25 OS=Mus musculu</t>
  </si>
  <si>
    <t>Large subunit GTPase 1 homolog</t>
  </si>
  <si>
    <t>Lsg1</t>
  </si>
  <si>
    <t>&gt;sp|Q3UM18|LSG1_MOUSE Large subunit GTPase 1 homolog OS=Mus musculus GN=Lsg1 PE=2 SV=2;&gt;sp|Q3UM18-2|LSG1_MOUSE Isoform 2 of Large subunit GTPase 1 homolog OS=Mus musculus GN=Lsg1</t>
  </si>
  <si>
    <t>Protein flightless-1 homolog</t>
  </si>
  <si>
    <t>Flii</t>
  </si>
  <si>
    <t>&gt;sp|Q9JJ28|FLII_MOUSE Protein flightless-1 homolog OS=Mus musculus GN=Flii PE=1 SV=1</t>
  </si>
  <si>
    <t>RNA polymerase-associated protein CTR9 homolog</t>
  </si>
  <si>
    <t>Ctr9</t>
  </si>
  <si>
    <t>&gt;sp|Q62018|CTR9_MOUSE RNA polymerase-associated protein CTR9 homolog OS=Mus musculus GN=Ctr9 PE=1 SV=2;&gt;sp|Q62018-3|CTR9_MOUSE Isoform 3 of RNA polymerase-associated protein CTR9 homolog OS=Mus musculus GN=Ctr9;&gt;sp|Q62018-2|CTR9_MOUSE Isoform 2 of RNA poly</t>
  </si>
  <si>
    <t>Parafibromin</t>
  </si>
  <si>
    <t>Cdc73</t>
  </si>
  <si>
    <t>&gt;sp|Q8JZM7|CDC73_MOUSE Parafibromin OS=Mus musculus GN=Cdc73 PE=2 SV=1</t>
  </si>
  <si>
    <t>Protein phosphatase 1G</t>
  </si>
  <si>
    <t>Ppm1g</t>
  </si>
  <si>
    <t>&gt;sp|Q61074|PPM1G_MOUSE Protein phosphatase 1G OS=Mus musculus GN=Ppm1g PE=2 SV=3</t>
  </si>
  <si>
    <t>Alanine--tRNA ligase, cytoplasmic</t>
  </si>
  <si>
    <t>Aars</t>
  </si>
  <si>
    <t>&gt;sp|Q8BGQ7|SYAC_MOUSE Alanine--tRNA ligase, cytoplasmic OS=Mus musculus GN=Aars PE=1 SV=1</t>
  </si>
  <si>
    <t>tRNA-splicing ligase RtcB homolog</t>
  </si>
  <si>
    <t>D10Wsu52e</t>
  </si>
  <si>
    <t>&gt;sp|Q99LF4|RTCB_MOUSE tRNA-splicing ligase RtcB homolog OS=Mus musculus GN=D10Wsu52e PE=2 SV=1</t>
  </si>
  <si>
    <t>Protein asunder homolog</t>
  </si>
  <si>
    <t>Asun;4933424B01Rik</t>
  </si>
  <si>
    <t>&gt;sp|Q8QZV7|ASUN_MOUSE Protein asunder homolog OS=Mus musculus GN=Asun PE=2 SV=2;&gt;tr|F6W761|F6W761_MOUSE Uncharacterized protein (Fragment) OS=Mus musculus GN=4933424B01Rik PE=4 SV=1</t>
  </si>
  <si>
    <t>Acyl-CoA desaturase 2;Acyl-CoA desaturase 1</t>
  </si>
  <si>
    <t>Scd3;Scd2;Scd1;Scd4</t>
  </si>
  <si>
    <t>&gt;tr|Q99PL7|Q99PL7_MOUSE Fatty acid desaturase OS=Mus musculus GN=Scd3 PE=2 SV=1;&gt;sp|P13011|ACOD2_MOUSE Acyl-CoA desaturase 2 OS=Mus musculus GN=Scd2 PE=2 SV=2;&gt;sp|P13516|ACOD1_MOUSE Acyl-CoA desaturase 1 OS=Mus musculus GN=Scd1 PE=1 SV=2;&gt;tr|Q6T707|Q6T707_</t>
  </si>
  <si>
    <t>Protein QN1 homolog</t>
  </si>
  <si>
    <t>Kiaa1009</t>
  </si>
  <si>
    <t>&gt;sp|Q6ZQ06|QN1_MOUSE Protein QN1 homolog OS=Mus musculus GN=Kiaa1009 PE=1 SV=2</t>
  </si>
  <si>
    <t>Putative ribosomal RNA methyltransferase NOP2</t>
  </si>
  <si>
    <t>Nop2</t>
  </si>
  <si>
    <t>&gt;tr|E9QN31|E9QN31_MOUSE Putative ribosomal RNA methyltransferase NOP2 OS=Mus musculus GN=Nop2 PE=4 SV=1;&gt;sp|Q922K7|NOP2_MOUSE Putative ribosomal RNA methyltransferase NOP2 OS=Mus musculus GN=Nop2 PE=2 SV=1</t>
  </si>
  <si>
    <t>DnaJ homolog subfamily A member 3, mitochondrial</t>
  </si>
  <si>
    <t>Dnaja3</t>
  </si>
  <si>
    <t>&gt;sp|Q99M87|DNJA3_MOUSE DnaJ homolog subfamily A member 3, mitochondrial OS=Mus musculus GN=Dnaja3 PE=1 SV=1;&gt;sp|Q99M87-3|DNJA3_MOUSE Isoform 3 of DnaJ homolog subfamily A member 3, mitochondrial OS=Mus musculus GN=Dnaja3</t>
  </si>
  <si>
    <t>Homeobox protein GBX-2</t>
  </si>
  <si>
    <t>Gbx2</t>
  </si>
  <si>
    <t>&gt;sp|P48031|GBX2_MOUSE Homeobox protein GBX-2 OS=Mus musculus GN=Gbx2 PE=2 SV=1</t>
  </si>
  <si>
    <t>ATP synthase subunit O, mitochondrial</t>
  </si>
  <si>
    <t>Atp5o</t>
  </si>
  <si>
    <t>&gt;sp|Q9DB20|ATPO_MOUSE ATP synthase subunit O, mitochondrial OS=Mus musculus GN=Atp5o PE=1 SV=1</t>
  </si>
  <si>
    <t>Ankyrin repeat domain-containing protein 17</t>
  </si>
  <si>
    <t>Ankrd17</t>
  </si>
  <si>
    <t>&gt;sp|Q99NH0|ANR17_MOUSE Ankyrin repeat domain-containing protein 17 OS=Mus musculus GN=Ankrd17 PE=1 SV=2;&gt;tr|E9QKG6|E9QKG6_MOUSE Ankyrin repeat domain-containing protein 17 OS=Mus musculus GN=Ankrd17 PE=4 SV=1;&gt;sp|Q99NH0-2|ANR17_MOUSE Isoform 2 of Ankyrin r</t>
  </si>
  <si>
    <t>Bifunctional glutamate/proline--tRNA ligase;Glutamate--tRNA ligase;Proline--tRNA ligase</t>
  </si>
  <si>
    <t>Eprs</t>
  </si>
  <si>
    <t>&gt;sp|Q8CGC7|SYEP_MOUSE Bifunctional glutamate/proline--tRNA ligase OS=Mus musculus GN=Eprs PE=2 SV=4</t>
  </si>
  <si>
    <t>Voltage-dependent P/Q-type calcium channel subunit alpha-1A</t>
  </si>
  <si>
    <t>Cacna1a</t>
  </si>
  <si>
    <t>&gt;sp|P97445|CAC1A_MOUSE Voltage-dependent P/Q-type calcium channel subunit alpha-1A OS=Mus musculus GN=Cacna1a PE=1 SV=2;&gt;tr|E9Q1R5|E9Q1R5_MOUSE Voltage-dependent P/Q-type calcium channel subunit alpha-1A OS=Mus musculus GN=Cacna1a PE=3 SV=1;&gt;tr|Q8R5M6|Q8R5</t>
  </si>
  <si>
    <t>Cell death regulator Aven</t>
  </si>
  <si>
    <t>Aven</t>
  </si>
  <si>
    <t>&gt;sp|Q9D9K3|AVEN_MOUSE Cell death regulator Aven OS=Mus musculus GN=Aven PE=1 SV=2;&gt;tr|E9Q6K5|E9Q6K5_MOUSE Cell death regulator Aven OS=Mus musculus GN=Aven PE=4 SV=1;&gt;tr|A2AGL5|A2AGL5_MOUSE Apoptosis, caspase activation inhibitor OS=Mus musculus GN=Aven PE</t>
  </si>
  <si>
    <t>Protein transport protein Sec31A</t>
  </si>
  <si>
    <t>Sec31a</t>
  </si>
  <si>
    <t>&gt;sp|Q3UPL0|SC31A_MOUSE Protein transport protein Sec31A OS=Mus musculus GN=Sec31a PE=1 SV=2;&gt;sp|Q3UPL0-2|SC31A_MOUSE Isoform 2 of Protein transport protein Sec31A OS=Mus musculus GN=Sec31a</t>
  </si>
  <si>
    <t>Nucleolar protein 58</t>
  </si>
  <si>
    <t>Nop58</t>
  </si>
  <si>
    <t>&gt;sp|Q6DFW4|NOP58_MOUSE Nucleolar protein 58 OS=Mus musculus GN=Nop58 PE=1 SV=1</t>
  </si>
  <si>
    <t>Nucleolar GTP-binding protein 1</t>
  </si>
  <si>
    <t>Gtpbp4</t>
  </si>
  <si>
    <t>&gt;sp|Q99ME9|NOG1_MOUSE Nucleolar GTP-binding protein 1 OS=Mus musculus GN=Gtpbp4 PE=2 SV=3</t>
  </si>
  <si>
    <t>60S ribosomal protein L19;Ribosomal protein L19</t>
  </si>
  <si>
    <t>Rpl19</t>
  </si>
  <si>
    <t>&gt;sp|P84099|RL19_MOUSE 60S ribosomal protein L19 OS=Mus musculus GN=Rpl19 PE=1 SV=1;&gt;tr|A2A547|A2A547_MOUSE Ribosomal protein L19 OS=Mus musculus GN=Rpl19 PE=3 SV=1</t>
  </si>
  <si>
    <t>Tuftelin-interacting protein 11</t>
  </si>
  <si>
    <t>Tfip11</t>
  </si>
  <si>
    <t>&gt;sp|Q9ERA6|TFP11_MOUSE Tuftelin-interacting protein 11 OS=Mus musculus GN=Tfip11 PE=1 SV=1</t>
  </si>
  <si>
    <t>Origin recognition complex subunit 3</t>
  </si>
  <si>
    <t>Orc3</t>
  </si>
  <si>
    <t>&gt;sp|Q9JK30|ORC3_MOUSE Origin recognition complex subunit 3 OS=Mus musculus GN=Orc3 PE=1 SV=1;&gt;sp|Q9JK30-2|ORC3_MOUSE Isoform 2 of Origin recognition complex subunit 3 OS=Mus musculus GN=Orc3</t>
  </si>
  <si>
    <t>26S proteasome non-ATPase regulatory subunit 7</t>
  </si>
  <si>
    <t>Psmd7</t>
  </si>
  <si>
    <t>&gt;sp|P26516|PSD7_MOUSE 26S proteasome non-ATPase regulatory subunit 7 OS=Mus musculus GN=Psmd7 PE=1 SV=2</t>
  </si>
  <si>
    <t>Pre-mRNA 3-end-processing factor FIP1</t>
  </si>
  <si>
    <t>Fip1l1</t>
  </si>
  <si>
    <t>&gt;sp|Q9D824|FIP1_MOUSE Pre-mRNA 3-end-processing factor FIP1 OS=Mus musculus GN=Fip1l1 PE=1 SV=1;&gt;tr|D3Z4V2|D3Z4V2_MOUSE Pre-mRNA 3-end-processing factor FIP1 OS=Mus musculus GN=Fip1l1 PE=4 SV=1;&gt;tr|D3Z3F1|D3Z3F1_MOUSE Pre-mRNA 3-end-processing factor FI</t>
  </si>
  <si>
    <t>Hnrnph3</t>
  </si>
  <si>
    <t>&gt;tr|D3Z3N4|D3Z3N4_MOUSE MCG11326, isoform CRA_a OS=Mus musculus GN=Hnrnph3 PE=4 SV=1;&gt;tr|D3YWT1|D3YWT1_MOUSE MCG11326, isoform CRA_b OS=Mus musculus GN=Hnrnph3 PE=4 SV=1</t>
  </si>
  <si>
    <t>Condensin complex subunit 2</t>
  </si>
  <si>
    <t>Ncaph</t>
  </si>
  <si>
    <t>&gt;sp|Q8C156|CND2_MOUSE Condensin complex subunit 2 OS=Mus musculus GN=Ncaph PE=2 SV=1</t>
  </si>
  <si>
    <t>Ribosome biogenesis protein BRX1 homolog</t>
  </si>
  <si>
    <t>Brix1</t>
  </si>
  <si>
    <t>&gt;sp|Q9DCA5|BRX1_MOUSE Ribosome biogenesis protein BRX1 homolog OS=Mus musculus GN=Brix1 PE=2 SV=3</t>
  </si>
  <si>
    <t>Pyruvate dehydrogenase E1 component subunit alpha, somatic form, mitochondrial</t>
  </si>
  <si>
    <t>Pdha1</t>
  </si>
  <si>
    <t>&gt;sp|P35486|ODPA_MOUSE Pyruvate dehydrogenase E1 component subunit alpha, somatic form, mitochondrial OS=Mus musculus GN=Pdha1 PE=1 SV=1</t>
  </si>
  <si>
    <t>Histone-lysine N-methyltransferase EHMT2</t>
  </si>
  <si>
    <t>Ehmt2</t>
  </si>
  <si>
    <t>&gt;sp|Q9Z148|EHMT2_MOUSE Histone-lysine N-methyltransferase EHMT2 OS=Mus musculus GN=Ehmt2 PE=1 SV=2;&gt;tr|A2CG76|A2CG76_MOUSE Euchromatic histone lysine N-methyltransferase 2 OS=Mus musculus GN=Ehmt2 PE=3 SV=1;&gt;sp|Q9Z148-3|EHMT2_MOUSE Isoform 3 of Histone-lys</t>
  </si>
  <si>
    <t>Pinin</t>
  </si>
  <si>
    <t>Pnn</t>
  </si>
  <si>
    <t>&gt;tr|Q3TUQ5|Q3TUQ5_MOUSE Pinin OS=Mus musculus GN=Pnn PE=2 SV=1;&gt;sp|O35691|PININ_MOUSE Pinin OS=Mus musculus GN=Pnn PE=1 SV=4</t>
  </si>
  <si>
    <t>Dhx16</t>
  </si>
  <si>
    <t>&gt;tr|G3X8X0|G3X8X0_MOUSE DEAH (Asp-Glu-Ala-His) box polypeptide 16, isoform CRA_a OS=Mus musculus GN=Dhx16 PE=4 SV=1;&gt;tr|Q05BH3|Q05BH3_MOUSE Dhx16 protein OS=Mus musculus GN=Dhx16 PE=2 SV=1</t>
  </si>
  <si>
    <t>Serine/threonine-protein kinase 24;Serine/threonine-protein kinase 24 35 kDa subunit;Serine/threonine-protein kinase 24 12 kDa subunit;Serine/threonine-protein kinase 25;Serine/threonine-protein kinase MST4</t>
  </si>
  <si>
    <t>Stk24;Stk25;Mst4;2610018G03Rik</t>
  </si>
  <si>
    <t xml:space="preserve">&gt;sp|Q99KH8|STK24_MOUSE Serine/threonine-protein kinase 24 OS=Mus musculus GN=Stk24 PE=1 SV=1;&gt;sp|Q9Z2W1|STK25_MOUSE Serine/threonine-protein kinase 25 OS=Mus musculus GN=Stk25 PE=1 SV=2;&gt;tr|D3Z359|D3Z359_MOUSE Serine/threonine-protein kinase 25 (Fragment) </t>
  </si>
  <si>
    <t>Uncharacterized protein C17orf53 homolog</t>
  </si>
  <si>
    <t>&gt;sp|Q32P12|CQ053_MOUSE Uncharacterized protein C17orf53 homolog OS=Mus musculus PE=2 SV=2;&gt;sp|Q32P12-2|CQ053_MOUSE Isoform 2 of Uncharacterized protein C17orf53 homolog OS=Mus musculus</t>
  </si>
  <si>
    <t>Cofilin-1</t>
  </si>
  <si>
    <t>Cfl1;Gm6180</t>
  </si>
  <si>
    <t>&gt;tr|F8WGL3|F8WGL3_MOUSE Cofilin-1 OS=Mus musculus GN=Cfl1 PE=4 SV=1;&gt;sp|P18760|COF1_MOUSE Cofilin-1 OS=Mus musculus GN=Cfl1 PE=1 SV=3;&gt;tr|E9Q1T2|E9Q1T2_MOUSE Uncharacterized protein OS=Mus musculus GN=Gm6180 PE=4 SV=1</t>
  </si>
  <si>
    <t>Eukaryotic translation initiation factor 3 subunit D</t>
  </si>
  <si>
    <t>Eif3d</t>
  </si>
  <si>
    <t>&gt;sp|O70194|EIF3D_MOUSE Eukaryotic translation initiation factor 3 subunit D OS=Mus musculus GN=Eif3d PE=1 SV=2</t>
  </si>
  <si>
    <t>CCR4-NOT transcription complex subunit 4</t>
  </si>
  <si>
    <t>Cnot4</t>
  </si>
  <si>
    <t>&gt;sp|Q8BT14-3|CNOT4_MOUSE Isoform 3 of CCR4-NOT transcription complex subunit 4 OS=Mus musculus GN=Cnot4;&gt;tr|E9QA19|E9QA19_MOUSE CCR4-NOT transcription complex subunit 4 OS=Mus musculus GN=Cnot4 PE=4 SV=1;&gt;sp|Q8BT14|CNOT4_MOUSE CCR4-NOT transcription comple</t>
  </si>
  <si>
    <t>Heat shock 70 kDa protein 14</t>
  </si>
  <si>
    <t>Hspa14</t>
  </si>
  <si>
    <t>&gt;sp|Q99M31-2|HSP7E_MOUSE Isoform 2 of Heat shock 70 kDa protein 14 OS=Mus musculus GN=Hspa14;&gt;sp|Q99M31|HSP7E_MOUSE Heat shock 70 kDa protein 14 OS=Mus musculus GN=Hspa14 PE=2 SV=2</t>
  </si>
  <si>
    <t>Small nuclear ribonucleoprotein G</t>
  </si>
  <si>
    <t>Snrpg</t>
  </si>
  <si>
    <t>&gt;sp|P62309|RUXG_MOUSE Small nuclear ribonucleoprotein G OS=Mus musculus GN=Snrpg PE=1 SV=1;&gt;tr|Q3V424|Q3V424_MOUSE Small nuclear ribonucleoprotein G OS=Mus musculus GN=Snrpg PE=2 SV=1</t>
  </si>
  <si>
    <t>Zinc finger protein ubi-d4</t>
  </si>
  <si>
    <t>Dpf2</t>
  </si>
  <si>
    <t>&gt;tr|D3Z5N6|D3Z5N6_MOUSE Zinc finger protein ubi-d4 OS=Mus musculus GN=Dpf2 PE=4 SV=1;&gt;sp|Q61103|REQU_MOUSE Zinc finger protein ubi-d4 OS=Mus musculus GN=Dpf2 PE=1 SV=1;&gt;tr|F8WIP7|F8WIP7_MOUSE Zinc finger protein ubi-d4 (Fragment) OS=Mus musculus GN=Dpf2 PE</t>
  </si>
  <si>
    <t>28S ribosomal protein S6, mitochondrial</t>
  </si>
  <si>
    <t>Mrps6</t>
  </si>
  <si>
    <t>&gt;sp|P58064|RT06_MOUSE 28S ribosomal protein S6, mitochondrial OS=Mus musculus GN=Mrps6 PE=2 SV=3</t>
  </si>
  <si>
    <t>Threonine--tRNA ligase, cytoplasmic</t>
  </si>
  <si>
    <t>Tars</t>
  </si>
  <si>
    <t>&gt;sp|Q9D0R2|SYTC_MOUSE Threonine--tRNA ligase, cytoplasmic OS=Mus musculus GN=Tars PE=1 SV=2</t>
  </si>
  <si>
    <t>N-alpha-acetyltransferase 40</t>
  </si>
  <si>
    <t>Naa40</t>
  </si>
  <si>
    <t>&gt;sp|Q8VE10|NAA40_MOUSE N-alpha-acetyltransferase 40 OS=Mus musculus GN=Naa40 PE=2 SV=1;&gt;sp|Q8VE10-2|NAA40_MOUSE Isoform 2 of N-alpha-acetyltransferase 40 OS=Mus musculus GN=Naa40;&gt;sp|Q8VE10-3|NAA40_MOUSE Isoform 3 of N-alpha-acetyltransferase 40 OS=Mus mus</t>
  </si>
  <si>
    <t>39S ribosomal protein L4, mitochondrial</t>
  </si>
  <si>
    <t>Mrpl4</t>
  </si>
  <si>
    <t>&gt;sp|Q9DCU6|RM04_MOUSE 39S ribosomal protein L4, mitochondrial OS=Mus musculus GN=Mrpl4 PE=2 SV=1</t>
  </si>
  <si>
    <t>Protein timeless homolog</t>
  </si>
  <si>
    <t>Timeless</t>
  </si>
  <si>
    <t>&gt;sp|Q9R1X4|TIM_MOUSE Protein timeless homolog OS=Mus musculus GN=Timeless PE=1 SV=3;&gt;sp|Q9R1X4-2|TIM_MOUSE Isoform 2 of Protein timeless homolog OS=Mus musculus GN=Timeless;&gt;sp|Q9R1X4-6|TIM_MOUSE Isoform 6 of Protein timeless homolog OS=Mus musculus GN=Tim</t>
  </si>
  <si>
    <t>GMP synthase [glutamine-hydrolyzing]</t>
  </si>
  <si>
    <t>Gmps</t>
  </si>
  <si>
    <t>&gt;sp|Q3THK7|GUAA_MOUSE GMP synthase [glutamine-hydrolyzing] OS=Mus musculus GN=Gmps PE=1 SV=2</t>
  </si>
  <si>
    <t>Eukaryotic translation initiation factor 4E</t>
  </si>
  <si>
    <t>Eif4e</t>
  </si>
  <si>
    <t>&gt;sp|P63073|IF4E_MOUSE Eukaryotic translation initiation factor 4E OS=Mus musculus GN=Eif4e PE=1 SV=1</t>
  </si>
  <si>
    <t>Dyrk1a</t>
  </si>
  <si>
    <t>&gt;tr|A1L341|A1L341_MOUSE Dual-specificity tyrosine-(Y)-phosphorylation regulated kinase 1a OS=Mus musculus GN=Dyrk1a PE=2 SV=1</t>
  </si>
  <si>
    <t>S-formylglutathione hydrolase</t>
  </si>
  <si>
    <t>Esd</t>
  </si>
  <si>
    <t>&gt;tr|H3BKH6|H3BKH6_MOUSE Protein Gm2904 OS=Mus musculus GN=Esd PE=4 SV=1;&gt;sp|Q9R0P3|ESTD_MOUSE S-formylglutathione hydrolase OS=Mus musculus GN=Esd PE=2 SV=1;&gt;tr|H3BJL6|H3BJL6_MOUSE Protein Gm2904 OS=Mus musculus GN=Esd PE=4 SV=1;&gt;tr|H3BLJ9|H3BLJ9_MOUSE Pro</t>
  </si>
  <si>
    <t>39S ribosomal protein L53, mitochondrial</t>
  </si>
  <si>
    <t>Mrpl53</t>
  </si>
  <si>
    <t>&gt;sp|Q9D1H8|RM53_MOUSE 39S ribosomal protein L53, mitochondrial OS=Mus musculus GN=Mrpl53 PE=2 SV=1</t>
  </si>
  <si>
    <t>40S ribosomal protein S10</t>
  </si>
  <si>
    <t>Rps10</t>
  </si>
  <si>
    <t>&gt;sp|P63325|RS10_MOUSE 40S ribosomal protein S10 OS=Mus musculus GN=Rps10 PE=1 SV=1;&gt;tr|Q3UW83|Q3UW83_MOUSE 40S ribosomal protein S10 OS=Mus musculus GN=Rps10 PE=2 SV=1</t>
  </si>
  <si>
    <t>Small subunit processome component 20 homolog</t>
  </si>
  <si>
    <t>Utp20</t>
  </si>
  <si>
    <t>&gt;tr|E9QK83|E9QK83_MOUSE Small subunit processome component 20 homolog OS=Mus musculus GN=Utp20 PE=4 SV=1;&gt;sp|Q5XG71|UTP20_MOUSE Small subunit processome component 20 homolog OS=Mus musculus GN=Utp20 PE=2 SV=2</t>
  </si>
  <si>
    <t>Pleiotropic regulator 1</t>
  </si>
  <si>
    <t>Plrg1</t>
  </si>
  <si>
    <t>&gt;sp|Q922V4|PLRG1_MOUSE Pleiotropic regulator 1 OS=Mus musculus GN=Plrg1 PE=2 SV=1;&gt;tr|D3Z4V1|D3Z4V1_MOUSE Pleiotropic regulator 1 OS=Mus musculus GN=Plrg1 PE=4 SV=1;&gt;tr|F8WI31|F8WI31_MOUSE Pleiotropic regulator 1 OS=Mus musculus GN=Plrg1 PE=4 SV=1</t>
  </si>
  <si>
    <t>Ubiquitin carboxyl-terminal hydrolase 22</t>
  </si>
  <si>
    <t>Usp22</t>
  </si>
  <si>
    <t>&gt;sp|Q5DU02|UBP22_MOUSE Ubiquitin carboxyl-terminal hydrolase 22 OS=Mus musculus GN=Usp22 PE=2 SV=2</t>
  </si>
  <si>
    <t>Dihydropteridine reductase</t>
  </si>
  <si>
    <t>Qdpr</t>
  </si>
  <si>
    <t>&gt;sp|Q8BVI4|DHPR_MOUSE Dihydropteridine reductase OS=Mus musculus GN=Qdpr PE=1 SV=2;&gt;tr|D3YWR7|D3YWR7_MOUSE Dihydropteridine reductase OS=Mus musculus GN=Qdpr PE=4 SV=1;&gt;tr|D3Z1A1|D3Z1A1_MOUSE Dihydropteridine reductase (Fragment) OS=Mus musculus GN=Qdpr PE</t>
  </si>
  <si>
    <t>Transducin-like enhancer protein 4</t>
  </si>
  <si>
    <t>Tle4</t>
  </si>
  <si>
    <t>&gt;sp|Q62441|TLE4_MOUSE Transducin-like enhancer protein 4 OS=Mus musculus GN=Tle4 PE=1 SV=4;&gt;tr|Q80TG4|Q80TG4_MOUSE MKIAA1261 protein (Fragment) OS=Mus musculus GN=Tle4 PE=2 SV=3</t>
  </si>
  <si>
    <t>Elongation of very long chain fatty acids protein 7</t>
  </si>
  <si>
    <t>Elovl7</t>
  </si>
  <si>
    <t>&gt;sp|Q9D2Y9|ELOV7_MOUSE Elongation of very long chain fatty acids protein 7 OS=Mus musculus GN=Elovl7 PE=2 SV=1</t>
  </si>
  <si>
    <t>Lipopolysaccharide-responsive and beige-like anchor protein</t>
  </si>
  <si>
    <t>Lrba</t>
  </si>
  <si>
    <t>&gt;sp|Q9ESE1|LRBA_MOUSE Lipopolysaccharide-responsive and beige-like anchor protein OS=Mus musculus GN=Lrba PE=1 SV=1;&gt;tr|E9Q3Y4|E9Q3Y4_MOUSE Lipopolysaccharide-responsive and beige-like anchor protein OS=Mus musculus GN=Lrba PE=4 SV=1;&gt;tr|E9QK10|E9QK10_MOUS</t>
  </si>
  <si>
    <t>Junction plakoglobin</t>
  </si>
  <si>
    <t>Jup</t>
  </si>
  <si>
    <t>&gt;sp|Q02257|PLAK_MOUSE Junction plakoglobin OS=Mus musculus GN=Jup PE=1 SV=3</t>
  </si>
  <si>
    <t>60S ribosomal protein L7</t>
  </si>
  <si>
    <t>Rpl7;Gm5045</t>
  </si>
  <si>
    <t>&gt;sp|P14148|RL7_MOUSE 60S ribosomal protein L7 OS=Mus musculus GN=Rpl7 PE=2 SV=2;&gt;tr|F6XI62|F6XI62_MOUSE 60S ribosomal protein L7 (Fragment) OS=Mus musculus GN=Rpl7 PE=3 SV=1;&gt;tr|D3Z6N4|D3Z6N4_MOUSE MCG18633 OS=Mus musculus GN=Gm5045 PE=4 SV=1</t>
  </si>
  <si>
    <t>SCY1-like protein 2</t>
  </si>
  <si>
    <t>Scyl2</t>
  </si>
  <si>
    <t>&gt;sp|Q8CFE4|SCYL2_MOUSE SCY1-like protein 2 OS=Mus musculus GN=Scyl2 PE=1 SV=1;&gt;tr|G5E8J9|G5E8J9_MOUSE SCY1-like protein 2 OS=Mus musculus GN=Scyl2 PE=4 SV=1</t>
  </si>
  <si>
    <t>Serine/arginine-rich splicing factor 5</t>
  </si>
  <si>
    <t>Srsf5</t>
  </si>
  <si>
    <t>&gt;tr|Q9D8S5|Q9D8S5_MOUSE MCG7614, isoform CRA_c OS=Mus musculus GN=Srsf5 PE=2 SV=1;&gt;tr|Q640L9|Q640L9_MOUSE MCG7614, isoform CRA_a OS=Mus musculus GN=Srsf5 PE=2 SV=1;&gt;tr|E9QKW3|E9QKW3_MOUSE Serine/arginine-rich-splicing factor 5 OS=Mus musculus GN=Srsf5 PE=4</t>
  </si>
  <si>
    <t>Nucleolin</t>
  </si>
  <si>
    <t>Ncl</t>
  </si>
  <si>
    <t>&gt;sp|P09405|NUCL_MOUSE Nucleolin OS=Mus musculus GN=Ncl PE=1 SV=2</t>
  </si>
  <si>
    <t>TBC1 domain family member 9</t>
  </si>
  <si>
    <t>Tbc1d9</t>
  </si>
  <si>
    <t>&gt;sp|Q3UYK3|TBCD9_MOUSE TBC1 domain family member 9 OS=Mus musculus GN=Tbc1d9 PE=2 SV=2;&gt;sp|Q3UYK3-2|TBCD9_MOUSE Isoform 2 of TBC1 domain family member 9 OS=Mus musculus GN=Tbc1d9;&gt;tr|E9Q645|E9Q645_MOUSE TBC1 domain family member 9 OS=Mus musculus GN=Tbc1d9</t>
  </si>
  <si>
    <t>DnaJ homolog subfamily A member 2</t>
  </si>
  <si>
    <t>Dnaja2</t>
  </si>
  <si>
    <t>&gt;sp|Q9QYJ0|DNJA2_MOUSE DnaJ homolog subfamily A member 2 OS=Mus musculus GN=Dnaja2 PE=1 SV=1</t>
  </si>
  <si>
    <t>Mitotic checkpoint protein BUB3</t>
  </si>
  <si>
    <t>Bub3</t>
  </si>
  <si>
    <t>&gt;sp|Q9WVA3|BUB3_MOUSE Mitotic checkpoint protein BUB3 OS=Mus musculus GN=Bub3 PE=2 SV=2</t>
  </si>
  <si>
    <t>Zinc finger protein 516</t>
  </si>
  <si>
    <t>Znf516</t>
  </si>
  <si>
    <t>&gt;sp|Q7TSH3|ZN516_MOUSE Zinc finger protein 516 OS=Mus musculus GN=Znf516 PE=2 SV=1</t>
  </si>
  <si>
    <t>Rac GTPase-activating protein 1</t>
  </si>
  <si>
    <t>Racgap1</t>
  </si>
  <si>
    <t>&gt;sp|Q9WVM1|RGAP1_MOUSE Rac GTPase-activating protein 1 OS=Mus musculus GN=Racgap1 PE=2 SV=1</t>
  </si>
  <si>
    <t>60S ribosomal protein L36</t>
  </si>
  <si>
    <t>Rpl36-ps3;Rpl36;Gm5745;Gm5614;Gm8973</t>
  </si>
  <si>
    <t>&gt;tr|D3YW41|D3YW41_MOUSE 60S ribosomal protein L36 OS=Mus musculus GN=Rpl36-ps3 PE=3 SV=1;&gt;tr|Q6ZWZ4|Q6ZWZ4_MOUSE 60S ribosomal protein L36 OS=Mus musculus GN=Rpl36 PE=3 SV=1;&gt;tr|D3Z3R1|D3Z3R1_MOUSE 60S ribosomal protein L36 OS=Mus musculus GN=Gm5745 PE=3 S</t>
  </si>
  <si>
    <t>Serine/threonine-protein kinase 3;Serine/threonine-protein kinase 3 36kDa subunit;Serine/threonine-protein kinase 3 20kDa subunit</t>
  </si>
  <si>
    <t>Stk3</t>
  </si>
  <si>
    <t>&gt;sp|Q9JI10|STK3_MOUSE Serine/threonine-protein kinase 3 OS=Mus musculus GN=Stk3 PE=1 SV=1;&gt;sp|Q9JI10-2|STK3_MOUSE Isoform 2 of Serine/threonine-protein kinase 3 OS=Mus musculus GN=Stk3</t>
  </si>
  <si>
    <t>OTU domain-containing protein 4</t>
  </si>
  <si>
    <t>Otud4</t>
  </si>
  <si>
    <t>&gt;sp|B2RRE7|OTUD4_MOUSE OTU domain-containing protein 4 OS=Mus musculus GN=Otud4 PE=1 SV=1;&gt;tr|E9QMS3|E9QMS3_MOUSE OTU domain-containing protein 4 OS=Mus musculus GN=Otud4 PE=4 SV=1</t>
  </si>
  <si>
    <t>Terminal uridylyltransferase 7</t>
  </si>
  <si>
    <t>Zcchc6</t>
  </si>
  <si>
    <t>&gt;sp|Q5BLK4|TUT7_MOUSE Terminal uridylyltransferase 7 OS=Mus musculus GN=Zcchc6 PE=1 SV=3;&gt;tr|E9PUA2|E9PUA2_MOUSE Terminal uridylyltransferase 7 OS=Mus musculus GN=Zcchc6 PE=4 SV=1</t>
  </si>
  <si>
    <t>Polyadenylate-binding protein 2</t>
  </si>
  <si>
    <t>Pabpn1;Gm20521</t>
  </si>
  <si>
    <t>&gt;tr|G3UY42|G3UY42_MOUSE Polyadenylate-binding protein 2 OS=Mus musculus GN=Pabpn1 PE=4 SV=1;&gt;sp|Q8CCS6|PABP2_MOUSE Polyadenylate-binding protein 2 OS=Mus musculus GN=Pabpn1 PE=2 SV=3;&gt;sp|Q8CCS6-2|PABP2_MOUSE Isoform 2 of Polyadenylate-binding protein 2 OS=</t>
  </si>
  <si>
    <t>NADH dehydrogenase [ubiquinone] flavoprotein 1, mitochondrial</t>
  </si>
  <si>
    <t>Ndufv1</t>
  </si>
  <si>
    <t>&gt;sp|Q91YT0|NDUV1_MOUSE NADH dehydrogenase [ubiquinone] flavoprotein 1, mitochondrial OS=Mus musculus GN=Ndufv1 PE=1 SV=1;&gt;tr|D3YUM1|D3YUM1_MOUSE NADH dehydrogenase [ubiquinone] flavoprotein 1, mitochondrial OS=Mus musculus GN=Ndufv1 PE=4 SV=1;&gt;tr|D3Z1U9|D3</t>
  </si>
  <si>
    <t>Exosome complex exonuclease RRP44</t>
  </si>
  <si>
    <t>Dis3</t>
  </si>
  <si>
    <t>&gt;sp|Q9CSH3|RRP44_MOUSE Exosome complex exonuclease RRP44 OS=Mus musculus GN=Dis3 PE=2 SV=4;&gt;tr|E9Q1E0|E9Q1E0_MOUSE Exosome complex exonuclease RRP44 OS=Mus musculus GN=Dis3 PE=4 SV=1</t>
  </si>
  <si>
    <t>Spnb3</t>
  </si>
  <si>
    <t>&gt;tr|Q68FG2|Q68FG2_MOUSE Protein Spnb3 OS=Mus musculus GN=Spnb3 PE=2 SV=1</t>
  </si>
  <si>
    <t>Protein VAC14 homolog</t>
  </si>
  <si>
    <t>Vac14</t>
  </si>
  <si>
    <t>&gt;sp|Q80WQ2|VAC14_MOUSE Protein VAC14 homolog OS=Mus musculus GN=Vac14 PE=1 SV=1;&gt;tr|Q8CCX6|Q8CCX6_MOUSE Protein VAC14 homolog OS=Mus musculus GN=Vac14 PE=2 SV=1</t>
  </si>
  <si>
    <t>Probable ATP-dependent RNA helicase DDX47</t>
  </si>
  <si>
    <t>Ddx47</t>
  </si>
  <si>
    <t>&gt;sp|Q9CWX9|DDX47_MOUSE Probable ATP-dependent RNA helicase DDX47 OS=Mus musculus GN=Ddx47 PE=2 SV=2;&gt;tr|F6QKD2|F6QKD2_MOUSE Probable ATP-dependent RNA helicase DDX47 (Fragment) OS=Mus musculus GN=Ddx47 PE=3 SV=1</t>
  </si>
  <si>
    <t>RNA-binding protein 39</t>
  </si>
  <si>
    <t>Rbm39</t>
  </si>
  <si>
    <t>&gt;sp|Q8VH51|RBM39_MOUSE RNA-binding protein 39 OS=Mus musculus GN=Rbm39 PE=1 SV=2;&gt;sp|Q8VH51-2|RBM39_MOUSE Isoform 2 of RNA-binding protein 39 OS=Mus musculus GN=Rbm39;&gt;tr|E9Q8F0|E9Q8F0_MOUSE RNA-binding protein 39 OS=Mus musculus GN=Rbm39 PE=4 SV=1;&gt;sp|Q8V</t>
  </si>
  <si>
    <t>Pre-mRNA branch site protein p14</t>
  </si>
  <si>
    <t>Sf3b14</t>
  </si>
  <si>
    <t>&gt;sp|P59708|PM14_MOUSE Pre-mRNA branch site protein p14 OS=Mus musculus GN=Sf3b14 PE=2 SV=1</t>
  </si>
  <si>
    <t>&gt;sp|Q6NV83-3|SR140_MOUSE Isoform 3 of U2 snRNP-associated SURP motif-containing protein OS=Mus musculus GN=U2surp</t>
  </si>
  <si>
    <t>Activating molecule in BECN1-regulated autophagy protein 1</t>
  </si>
  <si>
    <t>Ambra1</t>
  </si>
  <si>
    <t>&gt;sp|A2AH22|AMRA1_MOUSE Activating molecule in BECN1-regulated autophagy protein 1 OS=Mus musculus GN=Ambra1 PE=1 SV=1;&gt;sp|A2AH22-6|AMRA1_MOUSE Isoform 6 of Activating molecule in BECN1-regulated autophagy protein 1 OS=Mus musculus GN=Ambra1;&gt;sp|A2AH22-2|AM</t>
  </si>
  <si>
    <t>Cytochrome b-c1 complex subunit 1, mitochondrial</t>
  </si>
  <si>
    <t>Uqcrc1</t>
  </si>
  <si>
    <t>&gt;sp|Q9CZ13|QCR1_MOUSE Cytochrome b-c1 complex subunit 1, mitochondrial OS=Mus musculus GN=Uqcrc1 PE=1 SV=2;&gt;tr|Q8K2S8|Q8K2S8_MOUSE Cytochrome b-c1 complex subunit 1, mitochondrial OS=Mus musculus GN=Uqcrc1 PE=2 SV=1</t>
  </si>
  <si>
    <t>Elongator complex protein 1</t>
  </si>
  <si>
    <t>Ikbkap</t>
  </si>
  <si>
    <t>&gt;sp|Q7TT37|ELP1_MOUSE Elongator complex protein 1 OS=Mus musculus GN=Ikbkap PE=2 SV=2</t>
  </si>
  <si>
    <t>Gm8730</t>
  </si>
  <si>
    <t>&gt;tr|E9Q070|E9Q070_MOUSE Uncharacterized protein OS=Mus musculus GN=Gm8730 PE=3 SV=1</t>
  </si>
  <si>
    <t>Calmodulin-regulated spectrin-associated protein 1</t>
  </si>
  <si>
    <t>Camsap1</t>
  </si>
  <si>
    <t>&gt;sp|A2AHC3|CAMP1_MOUSE Calmodulin-regulated spectrin-associated protein 1 OS=Mus musculus GN=Camsap1 PE=1 SV=1;&gt;sp|A2AHC3-2|CAMP1_MOUSE Isoform 2 of Calmodulin-regulated spectrin-associated protein 1 OS=Mus musculus GN=Camsap1;&gt;tr|A2AHC4|A2AHC4_MOUSE Calmo</t>
  </si>
  <si>
    <t>Histone H1.4</t>
  </si>
  <si>
    <t>Hist1h1e</t>
  </si>
  <si>
    <t>&gt;sp|P43274|H14_MOUSE Histone H1.4 OS=Mus musculus GN=Hist1h1e PE=1 SV=2</t>
  </si>
  <si>
    <t>SAP30-binding protein</t>
  </si>
  <si>
    <t>Sap30bp</t>
  </si>
  <si>
    <t>&gt;sp|Q02614|S30BP_MOUSE SAP30-binding protein OS=Mus musculus GN=Sap30bp PE=2 SV=2</t>
  </si>
  <si>
    <t>Phf3</t>
  </si>
  <si>
    <t>&gt;tr|B2RQG2|B2RQG2_MOUSE PHD finger protein 3 OS=Mus musculus GN=Phf3 PE=2 SV=1</t>
  </si>
  <si>
    <t>Ig kappa chain V-II region 26-10</t>
  </si>
  <si>
    <t>&gt;sp|P01631|KV2A7_MOUSE Ig kappa chain V-II region 26-10 OS=Mus musculus PE=1 SV=1</t>
  </si>
  <si>
    <t>Thioredoxin-like protein 1</t>
  </si>
  <si>
    <t>Txnl1</t>
  </si>
  <si>
    <t>&gt;sp|Q8CDN6|TXNL1_MOUSE Thioredoxin-like protein 1 OS=Mus musculus GN=Txnl1 PE=1 SV=3</t>
  </si>
  <si>
    <t>YLP motif-containing protein 1</t>
  </si>
  <si>
    <t>Ylpm1</t>
  </si>
  <si>
    <t>&gt;tr|D3YWX2|D3YWX2_MOUSE YLP motif-containing protein 1 OS=Mus musculus GN=Ylpm1 PE=4 SV=2;&gt;tr|F6YTL8|F6YTL8_MOUSE YLP motif-containing protein 1 (Fragment) OS=Mus musculus GN=Ylpm1 PE=4 SV=1;&gt;tr|E9Q803|E9Q803_MOUSE YLP motif-containing protein 1 OS=Mus mus</t>
  </si>
  <si>
    <t>Bclaf1</t>
  </si>
  <si>
    <t>&gt;tr|F8WI22|F8WI22_MOUSE Bcl-2-associated transcription factor 1 OS=Mus musculus GN=Bclaf1 PE=4 SV=1;&gt;tr|H7BX81|H7BX81_MOUSE Bcl-2-associated transcription factor 1 OS=Mus musculus GN=Bclaf1 PE=4 SV=1;&gt;sp|Q8K019-3|BCLF1_MOUSE Isoform 3 of Bcl-2-associated t</t>
  </si>
  <si>
    <t>&gt;tr|F6SRV1|F6SRV1_MOUSE Splicing factor 1 (Fragment) OS=Mus musculus GN=Sf1 PE=4 SV=1</t>
  </si>
  <si>
    <t>Putative RNA-binding protein Luc7-like 1</t>
  </si>
  <si>
    <t>Luc7l</t>
  </si>
  <si>
    <t xml:space="preserve">&gt;sp|Q9CYI4|LUC7L_MOUSE Putative RNA-binding protein Luc7-like 1 OS=Mus musculus GN=Luc7l PE=2 SV=2;&gt;sp|Q9CYI4-2|LUC7L_MOUSE Isoform 2 of Putative RNA-binding protein Luc7-like 1 OS=Mus musculus GN=Luc7l;&gt;tr|D3Z765|D3Z765_MOUSE Putative RNA-binding protein </t>
  </si>
  <si>
    <t>Arginine and glutamate-rich protein 1</t>
  </si>
  <si>
    <t>Arglu1</t>
  </si>
  <si>
    <t>&gt;sp|Q3UL36|ARGL1_MOUSE Arginine and glutamate-rich protein 1 OS=Mus musculus GN=Arglu1 PE=1 SV=2;&gt;sp|Q3UL36-2|ARGL1_MOUSE Isoform 2 of Arginine and glutamate-rich protein 1 OS=Mus musculus GN=Arglu1</t>
  </si>
  <si>
    <t>Citron Rho-interacting kinase</t>
  </si>
  <si>
    <t>Cit</t>
  </si>
  <si>
    <t>&gt;sp|P49025-5|CTRO_MOUSE Isoform 5 of Citron Rho-interacting kinase OS=Mus musculus GN=Cit;&gt;sp|P49025|CTRO_MOUSE Citron Rho-interacting kinase OS=Mus musculus GN=Cit PE=1 SV=3;&gt;sp|P49025-4|CTRO_MOUSE Isoform 4 of Citron Rho-interacting kinase OS=Mus musculu</t>
  </si>
  <si>
    <t>Dual specificity protein kinase TTK</t>
  </si>
  <si>
    <t>Ttk</t>
  </si>
  <si>
    <t>&gt;sp|P35761|TTK_MOUSE Dual specificity protein kinase TTK OS=Mus musculus GN=Ttk PE=1 SV=1;&gt;sp|P35761-2|TTK_MOUSE Isoform 2 of Dual specificity protein kinase TTK OS=Mus musculus GN=Ttk;&gt;tr|Q3TPW2|Q3TPW2_MOUSE Dual-specificity protein kinase TTK OS=Mus musc</t>
  </si>
  <si>
    <t>Peptidyl-prolyl cis-trans isomerase FKBP3</t>
  </si>
  <si>
    <t>Fkbp3</t>
  </si>
  <si>
    <t>&gt;sp|Q62446|FKBP3_MOUSE Peptidyl-prolyl cis-trans isomerase FKBP3 OS=Mus musculus GN=Fkbp3 PE=1 SV=2</t>
  </si>
  <si>
    <t>Splicing factor, proline- and glutamine-rich</t>
  </si>
  <si>
    <t>Sfpq</t>
  </si>
  <si>
    <t>&gt;sp|Q8VIJ6|SFPQ_MOUSE Splicing factor, proline- and glutamine-rich OS=Mus musculus GN=Sfpq PE=1 SV=1</t>
  </si>
  <si>
    <t>Ankyrin repeat and LEM domain-containing protein 2</t>
  </si>
  <si>
    <t>Ankle2</t>
  </si>
  <si>
    <t>&gt;sp|Q6P1H6|ANKL2_MOUSE Ankyrin repeat and LEM domain-containing protein 2 OS=Mus musculus GN=Ankle2 PE=2 SV=2;&gt;sp|Q6P1H6-2|ANKL2_MOUSE Isoform 2 of Ankyrin repeat and LEM domain-containing protein 2 OS=Mus musculus GN=Ankle2;&gt;sp|Q6P1H6-3|ANKL2_MOUSE Isofor</t>
  </si>
  <si>
    <t>Heparan sulfate glucosamine 3-O-sulfotransferase 5</t>
  </si>
  <si>
    <t>Hs3st5</t>
  </si>
  <si>
    <t>&gt;sp|Q8BSL4|HS3S5_MOUSE Heparan sulfate glucosamine 3-O-sulfotransferase 5 OS=Mus musculus GN=Hs3st5 PE=2 SV=1</t>
  </si>
  <si>
    <t>G patch domain-containing protein 1</t>
  </si>
  <si>
    <t>Gpatch1</t>
  </si>
  <si>
    <t>&gt;sp|Q9DBM1|GPTC1_MOUSE G patch domain-containing protein 1 OS=Mus musculus GN=Gpatch1 PE=2 SV=1;&gt;tr|E9Q1H0|E9Q1H0_MOUSE G patch domain-containing protein 1 OS=Mus musculus GN=Gpatch1 PE=4 SV=1;&gt;tr|D6RET6|D6RET6_MOUSE G patch domain-containing protein 1 OS=</t>
  </si>
  <si>
    <t>Glycine--tRNA ligase</t>
  </si>
  <si>
    <t>Gars</t>
  </si>
  <si>
    <t>&gt;sp|Q9CZD3|SYG_MOUSE Glycine--tRNA ligase OS=Mus musculus GN=Gars PE=1 SV=1</t>
  </si>
  <si>
    <t>Peptidyl-prolyl cis-trans isomerase FKBP5</t>
  </si>
  <si>
    <t>Fkbp5</t>
  </si>
  <si>
    <t>&gt;sp|Q64378|FKBP5_MOUSE Peptidyl-prolyl cis-trans isomerase FKBP5 OS=Mus musculus GN=Fkbp5 PE=1 SV=1</t>
  </si>
  <si>
    <t>Leucine-rich repeat and WD repeat-containing protein 1</t>
  </si>
  <si>
    <t>LRWD1;Lrwd1</t>
  </si>
  <si>
    <t>&gt;sp|Q8BUI3|LRWD1_MOUSE Leucine-rich repeat and WD repeat-containing protein 1 OS=Mus musculus GN=LRWD1 PE=2 SV=1;&gt;tr|H9KV12|H9KV12_MOUSE Protein Lrwd1 (Fragment) OS=Mus musculus GN=Lrwd1 PE=4 SV=1</t>
  </si>
  <si>
    <t>Ig kappa chain C region</t>
  </si>
  <si>
    <t>&gt;sp|P01837|IGKC_MOUSE Ig kappa chain C region OS=Mus musculus PE=1 SV=1</t>
  </si>
  <si>
    <t>40S ribosomal protein S20</t>
  </si>
  <si>
    <t>Rps20</t>
  </si>
  <si>
    <t>&gt;sp|P60867|RS20_MOUSE 40S ribosomal protein S20 OS=Mus musculus GN=Rps20 PE=1 SV=1</t>
  </si>
  <si>
    <t>Cold shock domain-containing protein E1</t>
  </si>
  <si>
    <t>Csde1</t>
  </si>
  <si>
    <t>&gt;tr|Q80TP8|Q80TP8_MOUSE Cold shock domain-containing protein E1 (Fragment) OS=Mus musculus GN=Csde1 PE=2 SV=1;&gt;sp|Q91W50|CSDE1_MOUSE Cold shock domain-containing protein E1 OS=Mus musculus GN=Csde1 PE=2 SV=1</t>
  </si>
  <si>
    <t>60S ribosomal protein L30</t>
  </si>
  <si>
    <t>Rpl30;Gm10343;Gm6570;Gm5481</t>
  </si>
  <si>
    <t>&gt;sp|P62889|RL30_MOUSE 60S ribosomal protein L30 OS=Mus musculus GN=Rpl30 PE=2 SV=2;&gt;tr|F7CZ57|F7CZ57_MOUSE Uncharacterized protein OS=Mus musculus GN=Gm10343 PE=3 SV=1;&gt;tr|D3YU37|D3YU37_MOUSE Protein Gm6570 OS=Mus musculus GN=Gm6570 PE=3 SV=2;&gt;tr|D3YU72|D3</t>
  </si>
  <si>
    <t>Zinc finger matrin-type protein 2</t>
  </si>
  <si>
    <t>Zmat2</t>
  </si>
  <si>
    <t>&gt;sp|Q9CPW7|ZMAT2_MOUSE Zinc finger matrin-type protein 2 OS=Mus musculus GN=Zmat2 PE=2 SV=1</t>
  </si>
  <si>
    <t>60S ribosomal protein L31</t>
  </si>
  <si>
    <t>Rpl31;Gm16382;Gm9858</t>
  </si>
  <si>
    <t>&gt;sp|P62900|RL31_MOUSE 60S ribosomal protein L31 OS=Mus musculus GN=Rpl31 PE=2 SV=1;&gt;tr|D3YVU2|D3YVU2_MOUSE MCG49033 OS=Mus musculus GN=Rpl31-ps17 PE=4 SV=1;&gt;tr|D3YY62|D3YY62_MOUSE Uncharacterized protein OS=Mus musculus GN=Rpl31-ps13 PE=4 SV=1</t>
  </si>
  <si>
    <t>DnaJ homolog subfamily A member 1</t>
  </si>
  <si>
    <t>Dnaja1</t>
  </si>
  <si>
    <t>&gt;sp|P63037|DNJA1_MOUSE DnaJ homolog subfamily A member 1 OS=Mus musculus GN=Dnaja1 PE=1 SV=1;&gt;tr|B1AXY1|B1AXY1_MOUSE DnaJ (Hsp40) homolog, subfamily A, member 1 (Fragment) OS=Mus musculus GN=Dnaja1 PE=4 SV=1;&gt;tr|B1AXY0|B1AXY0_MOUSE DnaJ (Hsp40) homolog, su</t>
  </si>
  <si>
    <t>Small nuclear ribonucleoprotein-associated protein B;Small nuclear ribonucleoprotein-associated protein N</t>
  </si>
  <si>
    <t>Snrpb;Snrpn</t>
  </si>
  <si>
    <t>&gt;sp|P27048|RSMB_MOUSE Small nuclear ribonucleoprotein-associated protein B OS=Mus musculus GN=Snrpb PE=1 SV=1;&gt;sp|P63163|RSMN_MOUSE Small nuclear ribonucleoprotein-associated protein N OS=Mus musculus GN=Snrpn PE=2 SV=1</t>
  </si>
  <si>
    <t>Nuclear cap-binding protein subunit 2</t>
  </si>
  <si>
    <t>Ncbp2</t>
  </si>
  <si>
    <t>&gt;sp|Q9CQ49|NCBP2_MOUSE Nuclear cap-binding protein subunit 2 OS=Mus musculus GN=Ncbp2 PE=1 SV=1;&gt;tr|D3Z3D2|D3Z3D2_MOUSE Nuclear cap-binding protein subunit 2 OS=Mus musculus GN=Ncbp2 PE=4 SV=1</t>
  </si>
  <si>
    <t>CST complex subunit STN1</t>
  </si>
  <si>
    <t>Obfc1</t>
  </si>
  <si>
    <t>&gt;sp|Q8K2X3|STN1_MOUSE CST complex subunit STN1 OS=Mus musculus GN=Obfc1 PE=1 SV=2;&gt;tr|Q3UXU8|Q3UXU8_MOUSE CST complex subunit STN1 OS=Mus musculus GN=Obfc1 PE=2 SV=1</t>
  </si>
  <si>
    <t>Apoptotic chromatin condensation inducer in the nucleus</t>
  </si>
  <si>
    <t>Acin1</t>
  </si>
  <si>
    <t>&gt;sp|Q9JIX8|ACINU_MOUSE Apoptotic chromatin condensation inducer in the nucleus OS=Mus musculus GN=Acin1 PE=1 SV=3;&gt;sp|Q9JIX8-4|ACINU_MOUSE Isoform 4 of Apoptotic chromatin condensation inducer in the nucleus OS=Mus musculus GN=Acin1;&gt;tr|F6RJ39|F6RJ39_MOUSE</t>
  </si>
  <si>
    <t>60S ribosomal protein L23a</t>
  </si>
  <si>
    <t>Rpl23a-ps3;Rpl23a;Gm10335;Gm8290;Gm8264;Gm3940;Gm8112;Gm10923</t>
  </si>
  <si>
    <t>&gt;tr|D3YWP3|D3YWP3_MOUSE MCG1034428 OS=Mus musculus GN=Rpl23a-ps3 PE=3 SV=1;&gt;sp|P62751|RL23A_MOUSE 60S ribosomal protein L23a OS=Mus musculus GN=Rpl23a PE=1 SV=1;&gt;tr|D3Z1D6|D3Z1D6_MOUSE Protein Gm10335 OS=Mus musculus GN=Gm10335 PE=3 SV=1;&gt;tr|F8WH61|F8WH61_</t>
  </si>
  <si>
    <t>Tns1</t>
  </si>
  <si>
    <t>&gt;tr|E9Q0S6|E9Q0S6_MOUSE Protein Tns1 OS=Mus musculus GN=Tns1 PE=4 SV=1;&gt;tr|Q9DBT6|Q9DBT6_MOUSE Protein Tns1 OS=Mus musculus GN=Tns1 PE=2 SV=1</t>
  </si>
  <si>
    <t>Kinesin-like protein KIF2C</t>
  </si>
  <si>
    <t>Kif2c</t>
  </si>
  <si>
    <t>&gt;sp|Q922S8|KIF2C_MOUSE Kinesin-like protein KIF2C OS=Mus musculus GN=Kif2c PE=1 SV=1;&gt;tr|Q3TTL2|Q3TTL2_MOUSE Kinesin family member 2C OS=Mus musculus GN=Kif2c PE=2 SV=1</t>
  </si>
  <si>
    <t>Fragile X mental retardation syndrome-related protein 2</t>
  </si>
  <si>
    <t>Fxr2</t>
  </si>
  <si>
    <t>&gt;tr|Q6P5B5|Q6P5B5_MOUSE Fragile X mental retardation syndrome-related protein 2 OS=Mus musculus GN=Fxr2 PE=2 SV=1;&gt;tr|F6QH50|F6QH50_MOUSE Uncharacterized protein (Fragment) OS=Mus musculus GN=Fxr2 PE=4 SV=1;&gt;sp|Q9WVR4|FXR2_MOUSE Fragile X mental retardatio</t>
  </si>
  <si>
    <t>Pre-mRNA-processing factor 19</t>
  </si>
  <si>
    <t>Prpf19</t>
  </si>
  <si>
    <t>&gt;sp|Q99KP6|PRP19_MOUSE Pre-mRNA-processing factor 19 OS=Mus musculus GN=Prpf19 PE=2 SV=1;&gt;sp|Q99KP6-2|PRP19_MOUSE Isoform 2 of Pre-mRNA-processing factor 19 OS=Mus musculus GN=Prpf19;&gt;sp|Q99KP6-3|PRP19_MOUSE Isoform 3 of Pre-mRNA-processing factor 19 OS=Mu</t>
  </si>
  <si>
    <t>WD40 repeat-containing protein SMU1</t>
  </si>
  <si>
    <t>Smu1</t>
  </si>
  <si>
    <t>&gt;sp|Q3UKJ7|SMU1_MOUSE WD40 repeat-containing protein SMU1 OS=Mus musculus GN=Smu1 PE=2 SV=2;&gt;sp|Q3UKJ7-2|SMU1_MOUSE Isoform 2 of WD40 repeat-containing protein SMU1 OS=Mus musculus GN=Smu1</t>
  </si>
  <si>
    <t>Histone H2B type 1-M;Histone H2B type 1-H;Histone H2B type 2-B;Histone H2B type 1-C/E/G;Histone H2B type 2-E</t>
  </si>
  <si>
    <t>Hist1h2bm;Hist1h2bh;Hist2h2bb;Hist1h2bc;Hist2h2be</t>
  </si>
  <si>
    <t>&gt;sp|P10854|H2B1M_MOUSE Histone H2B type 1-M OS=Mus musculus GN=Hist1h2bm PE=1 SV=2;&gt;sp|Q64478|H2B1H_MOUSE Histone H2B type 1-H OS=Mus musculus GN=Hist1h2bh PE=1 SV=3;&gt;sp|Q64525|H2B2B_MOUSE Histone H2B type 2-B OS=Mus musculus GN=Hist2h2bb PE=1 SV=3;&gt;sp|Q6Z</t>
  </si>
  <si>
    <t>Triosephosphate isomerase</t>
  </si>
  <si>
    <t>Tpi1</t>
  </si>
  <si>
    <t>&gt;sp|P17751|TPIS_MOUSE Triosephosphate isomerase OS=Mus musculus GN=Tpi1 PE=1 SV=4;&gt;tr|H7BXC3|H7BXC3_MOUSE Triosephosphate isomerase OS=Mus musculus GN=Tpi1 PE=3 SV=1</t>
  </si>
  <si>
    <t>MAP7 domain-containing protein 2</t>
  </si>
  <si>
    <t>Map7d2;Mtap7d2</t>
  </si>
  <si>
    <t xml:space="preserve">&gt;sp|A2AG50|MA7D2_MOUSE MAP7 domain-containing protein 2 OS=Mus musculus GN=Map7d2 PE=1 SV=1;&gt;sp|A2AG50-2|MA7D2_MOUSE Isoform 2 of MAP7 domain-containing protein 2 OS=Mus musculus GN=Map7d2;&gt;tr|A2AG51|A2AG51_MOUSE MAP7 domain containing 2 (Fragment) OS=Mus </t>
  </si>
  <si>
    <t>14-3-3 protein zeta/delta</t>
  </si>
  <si>
    <t>Ywhaz</t>
  </si>
  <si>
    <t>&gt;sp|P63101|1433Z_MOUSE 14-3-3 protein zeta/delta OS=Mus musculus GN=Ywhaz PE=1 SV=1;&gt;tr|D3YXN6|D3YXN6_MOUSE 14-3-3 protein zeta/delta (Fragment) OS=Mus musculus GN=Ywhaz PE=4 SV=1</t>
  </si>
  <si>
    <t>Eukaryotic translation initiation factor 4 gamma 1</t>
  </si>
  <si>
    <t>Eif4g1</t>
  </si>
  <si>
    <t xml:space="preserve">&gt;tr|E9Q9E1|E9Q9E1_MOUSE Eukaryotic translation initiation factor 4 gamma 1 OS=Mus musculus GN=Eif4g1 PE=4 SV=1;&gt;tr|E9PVC6|E9PVC6_MOUSE Eukaryotic translation initiation factor 4 gamma 1 OS=Mus musculus GN=Eif4g1 PE=4 SV=1;&gt;sp|Q6NZJ6|IF4G1_MOUSE Eukaryotic </t>
  </si>
  <si>
    <t>2210010C04Rik</t>
  </si>
  <si>
    <t>&gt;tr|Q9CPN9|Q9CPN9_MOUSE RIKEN cDNA 2210010C04, isoform CRA_b OS=Mus musculus GN=2210010C04Rik PE=2 SV=1</t>
  </si>
  <si>
    <t>RNA-binding protein EWS</t>
  </si>
  <si>
    <t>Ewsr1</t>
  </si>
  <si>
    <t xml:space="preserve">&gt;tr|Q5SUS9|Q5SUS9_MOUSE Ewing sarcoma breakpoint region 1 OS=Mus musculus GN=Ewsr1 PE=2 SV=1;&gt;sp|Q61545|EWS_MOUSE RNA-binding protein EWS OS=Mus musculus GN=Ewsr1 PE=1 SV=2;&gt;tr|Q5SUT0|Q5SUT0_MOUSE Ewing sarcoma breakpoint region 1 OS=Mus musculus GN=Ewsr1 </t>
  </si>
  <si>
    <t>Zinc finger and SCAN domain-containing protein 21</t>
  </si>
  <si>
    <t>Zscan21</t>
  </si>
  <si>
    <t>&gt;sp|Q07231|ZSC21_MOUSE Zinc finger and SCAN domain-containing protein 21 OS=Mus musculus GN=Zscan21 PE=2 SV=2</t>
  </si>
  <si>
    <t>S-phase kinase-associated protein 1</t>
  </si>
  <si>
    <t>Skp1;Skp1a</t>
  </si>
  <si>
    <t>&gt;sp|Q9WTX5|SKP1_MOUSE S-phase kinase-associated protein 1 OS=Mus musculus GN=Skp1 PE=1 SV=3;&gt;tr|E9PUV4|E9PUV4_MOUSE Protein Skp1a (Fragment) OS=Mus musculus GN=Skp1a PE=4 SV=1</t>
  </si>
  <si>
    <t>Myeloid leukemia factor 2</t>
  </si>
  <si>
    <t>Mlf2</t>
  </si>
  <si>
    <t>&gt;sp|Q99KX1|MLF2_MOUSE Myeloid leukemia factor 2 OS=Mus musculus GN=Mlf2 PE=1 SV=1</t>
  </si>
  <si>
    <t>Cpsf4</t>
  </si>
  <si>
    <t>Phosphatidylserine decarboxylase proenzyme;Phosphatidylserine decarboxylase alpha chain;Phosphatidylserine decarboxylase beta chain</t>
  </si>
  <si>
    <t>C330019G07Rik;Pisd</t>
  </si>
  <si>
    <t>&gt;tr|F6TVX7|F6TVX7_MOUSE Uncharacterized protein (Fragment) OS=Mus musculus GN=Gm20671 PE=4 SV=1;&gt;sp|Q8BSF4|PISD_MOUSE Phosphatidylserine decarboxylase proenzyme OS=Mus musculus GN=Pisd PE=2 SV=1;&gt;tr|E9PX91|E9PX91_MOUSE Phosphatidylserine decarboxylase proe</t>
  </si>
  <si>
    <t>Histone acetyltransferase type B catalytic subunit</t>
  </si>
  <si>
    <t>Hat1</t>
  </si>
  <si>
    <t>&gt;tr|A2ATU9|A2ATU9_MOUSE Histone acetyltransferase type B catalytic subunit OS=Mus musculus GN=Hat1 PE=4 SV=1;&gt;sp|Q8BY71|HAT1_MOUSE Histone acetyltransferase type B catalytic subunit OS=Mus musculus GN=Hat1 PE=2 SV=1</t>
  </si>
  <si>
    <t>Cyclin-dependent kinase 9</t>
  </si>
  <si>
    <t>Cdk9</t>
  </si>
  <si>
    <t>&gt;sp|Q99J95|CDK9_MOUSE Cyclin-dependent kinase 9 OS=Mus musculus GN=Cdk9 PE=1 SV=1;&gt;sp|Q99J95-2|CDK9_MOUSE Isoform 2 of Cyclin-dependent kinase 9 OS=Mus musculus GN=Cdk9;&gt;sp|Q99J95-3|CDK9_MOUSE Isoform 3 of Cyclin-dependent kinase 9 OS=Mus musculus GN=Cdk9</t>
  </si>
  <si>
    <t>Tyrosine-protein kinase BAZ1B</t>
  </si>
  <si>
    <t>Baz1b</t>
  </si>
  <si>
    <t>&gt;sp|Q9Z277|BAZ1B_MOUSE Tyrosine-protein kinase BAZ1B OS=Mus musculus GN=Baz1b PE=1 SV=2;&gt;sp|Q9Z277-2|BAZ1B_MOUSE Isoform 2 of Tyrosine-protein kinase BAZ1B OS=Mus musculus GN=Baz1b</t>
  </si>
  <si>
    <t>Serine/threonine-protein kinase N2</t>
  </si>
  <si>
    <t>Pkn2</t>
  </si>
  <si>
    <t>&gt;sp|Q8BWW9|PKN2_MOUSE Serine/threonine-protein kinase N2 OS=Mus musculus GN=Pkn2 PE=1 SV=3;&gt;sp|Q8BWW9-2|PKN2_MOUSE Isoform 2 of Serine/threonine-protein kinase N2 OS=Mus musculus GN=Pkn2;&gt;tr|G3UZM9|G3UZM9_MOUSE Serine/threonine-protein kinase N2 OS=Mus mus</t>
  </si>
  <si>
    <t>S-adenosylmethionine synthase isoform type-2;S-adenosylmethionine synthase</t>
  </si>
  <si>
    <t>Mat2a</t>
  </si>
  <si>
    <t>&gt;sp|Q3THS6|METK2_MOUSE S-adenosylmethionine synthase isoform type-2 OS=Mus musculus GN=Mat2a PE=2 SV=2;&gt;tr|E9Q0D0|E9Q0D0_MOUSE S-adenosylmethionine synthase OS=Mus musculus GN=Mat2a PE=3 SV=1;&gt;tr|F8WJ09|F8WJ09_MOUSE S-adenosylmethionine synthase OS=Mus mus</t>
  </si>
  <si>
    <t>Setd2</t>
  </si>
  <si>
    <t>&gt;tr|E9Q5F9|E9Q5F9_MOUSE Protein Setd2 OS=Mus musculus GN=Setd2 PE=4 SV=1;&gt;tr|G3X921|G3X921_MOUSE MCG15806 OS=Mus musculus GN=Setd2 PE=4 SV=1;&gt;tr|G3UZ69|G3UZ69_MOUSE Protein Setd2 (Fragment) OS=Mus musculus GN=Setd2 PE=4 SV=1</t>
  </si>
  <si>
    <t>U4/U6 small nuclear ribonucleoprotein Prp3</t>
  </si>
  <si>
    <t>Prpf3</t>
  </si>
  <si>
    <t>&gt;sp|Q922U1|PRPF3_MOUSE U4/U6 small nuclear ribonucleoprotein Prp3 OS=Mus musculus GN=Prpf3 PE=1 SV=1</t>
  </si>
  <si>
    <t>Replication factor C subunit 2</t>
  </si>
  <si>
    <t>Rfc2</t>
  </si>
  <si>
    <t>&gt;sp|Q9WUK4|RFC2_MOUSE Replication factor C subunit 2 OS=Mus musculus GN=Rfc2 PE=2 SV=1</t>
  </si>
  <si>
    <t>Histone acetyltransferase p300</t>
  </si>
  <si>
    <t>Ep300</t>
  </si>
  <si>
    <t>&gt;sp|B2RWS6|EP300_MOUSE Histone acetyltransferase p300 OS=Mus musculus GN=Ep300 PE=1 SV=1;&gt;tr|E9PYJ8|E9PYJ8_MOUSE Histone acetyltransferase p300 OS=Mus musculus GN=Ep300 PE=4 SV=1</t>
  </si>
  <si>
    <t>Pre-mRNA-processing factor 17</t>
  </si>
  <si>
    <t>Cdc40</t>
  </si>
  <si>
    <t>&gt;sp|Q9DC48|PRP17_MOUSE Pre-mRNA-processing factor 17 OS=Mus musculus GN=Cdc40 PE=1 SV=1;&gt;tr|Q6P8J8|Q6P8J8_MOUSE Cdc40 protein OS=Mus musculus GN=Cdc40 PE=2 SV=1</t>
  </si>
  <si>
    <t>WD repeat-containing protein 59</t>
  </si>
  <si>
    <t>Wdr59</t>
  </si>
  <si>
    <t>&gt;sp|Q8C0M0-3|WDR59_MOUSE Isoform 3 of WD repeat-containing protein 59 OS=Mus musculus GN=Wdr59;&gt;sp|Q8C0M0|WDR59_MOUSE WD repeat-containing protein 59 OS=Mus musculus GN=Wdr59 PE=1 SV=2;&gt;tr|D3Z1F9|D3Z1F9_MOUSE WD repeat domain 59, isoform CRA_b OS=Mus muscu</t>
  </si>
  <si>
    <t>26S proteasome non-ATPase regulatory subunit 2</t>
  </si>
  <si>
    <t>Psmd2</t>
  </si>
  <si>
    <t>&gt;sp|Q8VDM4|PSMD2_MOUSE 26S proteasome non-ATPase regulatory subunit 2 OS=Mus musculus GN=Psmd2 PE=1 SV=1;&gt;tr|Q80V77|Q80V77_MOUSE 26S proteasome non-ATPase regulatory subunit 2 OS=Mus musculus GN=Psmd2 PE=2 SV=1</t>
  </si>
  <si>
    <t>Axin-1</t>
  </si>
  <si>
    <t>Axin1</t>
  </si>
  <si>
    <t>&gt;tr|E9QMJ8|E9QMJ8_MOUSE Axin-1 OS=Mus musculus GN=Axin1 PE=4 SV=1;&gt;tr|E9QN78|E9QN78_MOUSE Axin-1 OS=Mus musculus GN=Axin1 PE=4 SV=1;&gt;tr|Q14DJ8|Q14DJ8_MOUSE Axin-1 OS=Mus musculus GN=Axin1 PE=2 SV=1;&gt;sp|O35625|AXIN1_MOUSE Axin-1 OS=Mus musculus GN=Axin1 PE=</t>
  </si>
  <si>
    <t>Zinc finger CCCH-type antiviral protein 1</t>
  </si>
  <si>
    <t>Zc3hav1</t>
  </si>
  <si>
    <t>&gt;tr|D3Z5I1|D3Z5I1_MOUSE Zinc finger CCCH-type antiviral protein 1 OS=Mus musculus GN=Zc3hav1 PE=4 SV=1;&gt;sp|Q3UPF5|ZCCHV_MOUSE Zinc finger CCCH-type antiviral protein 1 OS=Mus musculus GN=Zc3hav1 PE=1 SV=1;&gt;sp|Q3UPF5-2|ZCCHV_MOUSE Isoform 2 of Zinc finger C</t>
  </si>
  <si>
    <t>Procollagen-lysine,2-oxoglutarate 5-dioxygenase 3</t>
  </si>
  <si>
    <t>Plod3</t>
  </si>
  <si>
    <t>&gt;sp|Q9R0E1|PLOD3_MOUSE Procollagen-lysine,2-oxoglutarate 5-dioxygenase 3 OS=Mus musculus GN=Plod3 PE=1 SV=1</t>
  </si>
  <si>
    <t>Pogo transposable element with ZNF domain</t>
  </si>
  <si>
    <t>Pogz</t>
  </si>
  <si>
    <t>&gt;sp|Q8BZH4|POGZ_MOUSE Pogo transposable element with ZNF domain OS=Mus musculus GN=Pogz PE=1 SV=2;&gt;tr|Q0VGT3|Q0VGT3_MOUSE Pogo transposable element with ZNF domain OS=Mus musculus GN=Pogz PE=2 SV=1;&gt;tr|D3YUX1|D3YUX1_MOUSE Pogo transposable element with ZNF</t>
  </si>
  <si>
    <t>Nucleoporin NUP188 homolog</t>
  </si>
  <si>
    <t>Nup188</t>
  </si>
  <si>
    <t>&gt;sp|Q6ZQH8|NU188_MOUSE Nucleoporin NUP188 homolog OS=Mus musculus GN=Nup188 PE=1 SV=2;&gt;tr|A2AWI5|A2AWI5_MOUSE Nucleoporin 188 OS=Mus musculus GN=Nup188 PE=4 SV=1</t>
  </si>
  <si>
    <t>Lipid phosphate phosphatase-related protein type 3</t>
  </si>
  <si>
    <t>BC005764;Lppr3</t>
  </si>
  <si>
    <t>&gt;sp|Q7TPB0-2|LPPR3_MOUSE Isoform 2 of Lipid phosphate phosphatase-related protein type 3 OS=Mus musculus GN=Lppr3;&gt;tr|E9QPA0|E9QPA0_MOUSE Protein BC005764 OS=Mus musculus GN=BC005764 PE=4 SV=1;&gt;tr|E9QAX3|E9QAX3_MOUSE Protein BC005764 OS=Mus musculus GN=BC0</t>
  </si>
  <si>
    <t>Probable proline--tRNA ligase, mitochondrial</t>
  </si>
  <si>
    <t>Pars2</t>
  </si>
  <si>
    <t>&gt;tr|A8Y5T6|A8Y5T6_MOUSE Probable proline--tRNA ligase, mitochondrial OS=Mus musculus GN=Pars2 PE=3 SV=1;&gt;sp|Q8CFI5|SYPM_MOUSE Probable proline--tRNA ligase, mitochondrial OS=Mus musculus GN=Pars2 PE=2 SV=2;&gt;tr|A2AVQ7|A2AVQ7_MOUSE Probable proline--tRNA lig</t>
  </si>
  <si>
    <t>RNMT-activating mini protein</t>
  </si>
  <si>
    <t>Fam103a1</t>
  </si>
  <si>
    <t>&gt;sp|Q9CQY2|RAM_MOUSE RNMT-activating mini protein OS=Mus musculus GN=Fam103a1 PE=2 SV=1</t>
  </si>
  <si>
    <t>U5 small nuclear ribonucleoprotein 40 kDa protein</t>
  </si>
  <si>
    <t>Snrnp40</t>
  </si>
  <si>
    <t>&gt;sp|Q6PE01|SNR40_MOUSE U5 small nuclear ribonucleoprotein 40 kDa protein OS=Mus musculus GN=Snrnp40 PE=2 SV=1</t>
  </si>
  <si>
    <t>Serine/threonine-protein kinase ULK1</t>
  </si>
  <si>
    <t>Ulk1</t>
  </si>
  <si>
    <t>&gt;sp|O70405|ULK1_MOUSE Serine/threonine-protein kinase ULK1 OS=Mus musculus GN=Ulk1 PE=1 SV=1</t>
  </si>
  <si>
    <t>60S ribosomal protein L26</t>
  </si>
  <si>
    <t>Rpl26;Rpl26-ps2</t>
  </si>
  <si>
    <t>&gt;sp|P61255|RL26_MOUSE 60S ribosomal protein L26 OS=Mus musculus GN=Rpl26 PE=2 SV=1;&gt;tr|B1ARA5|B1ARA5_MOUSE 60S ribosomal protein L26 OS=Mus musculus GN=Rpl26 PE=4 SV=1;&gt;tr|B1ARA3|B1ARA3_MOUSE 60S ribosomal protein L26 (Fragment) OS=Mus musculus GN=Rpl26 PE</t>
  </si>
  <si>
    <t>Midasin</t>
  </si>
  <si>
    <t>Mdn1</t>
  </si>
  <si>
    <t>&gt;tr|A2ANY6|A2ANY6_MOUSE Midasin OS=Mus musculus GN=Mdn1 PE=3 SV=1</t>
  </si>
  <si>
    <t>Dual specificity protein kinase CLK3</t>
  </si>
  <si>
    <t>Clk3</t>
  </si>
  <si>
    <t>&gt;sp|O35492|CLK3_MOUSE Dual specificity protein kinase CLK3 OS=Mus musculus GN=Clk3 PE=1 SV=2</t>
  </si>
  <si>
    <t>Microtubule-associated protein RP/EB family member 1</t>
  </si>
  <si>
    <t>Mapre1</t>
  </si>
  <si>
    <t>&gt;sp|Q61166|MARE1_MOUSE Microtubule-associated protein RP/EB family member 1 OS=Mus musculus GN=Mapre1 PE=1 SV=3</t>
  </si>
  <si>
    <t>Vigilin</t>
  </si>
  <si>
    <t>Hdlbp</t>
  </si>
  <si>
    <t>&gt;sp|Q8VDJ3|VIGLN_MOUSE Vigilin OS=Mus musculus GN=Hdlbp PE=1 SV=1</t>
  </si>
  <si>
    <t>Cyclin-L1</t>
  </si>
  <si>
    <t>Ccnl1</t>
  </si>
  <si>
    <t>&gt;sp|Q52KE7|CCNL1_MOUSE Cyclin-L1 OS=Mus musculus GN=Ccnl1 PE=1 SV=1;&gt;sp|Q52KE7-2|CCNL1_MOUSE Isoform 2 of Cyclin-L1 OS=Mus musculus GN=Ccnl1</t>
  </si>
  <si>
    <t>E3 ubiquitin-protein ligase UHRF2</t>
  </si>
  <si>
    <t>Uhrf2</t>
  </si>
  <si>
    <t>&gt;sp|Q7TMI3|UHRF2_MOUSE E3 ubiquitin-protein ligase UHRF2 OS=Mus musculus GN=Uhrf2 PE=1 SV=1</t>
  </si>
  <si>
    <t>Serine/threonine-protein phosphatase 2A 55 kDa regulatory subunit B delta isoform</t>
  </si>
  <si>
    <t>Ppp2r2d</t>
  </si>
  <si>
    <t>&gt;sp|Q925E7|2ABD_MOUSE Serine/threonine-protein phosphatase 2A 55 kDa regulatory subunit B delta isoform OS=Mus musculus GN=Ppp2r2d PE=2 SV=1;&gt;tr|G3UXS9|G3UXS9_MOUSE Serine/threonine-protein phosphatase 2A 55 kDa regulatory subunit B delta isoform (Fragment</t>
  </si>
  <si>
    <t>ATP-binding cassette sub-family E member 1</t>
  </si>
  <si>
    <t>Abce1</t>
  </si>
  <si>
    <t>&gt;sp|P61222|ABCE1_MOUSE ATP-binding cassette sub-family E member 1 OS=Mus musculus GN=Abce1 PE=2 SV=1</t>
  </si>
  <si>
    <t>Casein kinase II subunit beta</t>
  </si>
  <si>
    <t>Csnk2b</t>
  </si>
  <si>
    <t>&gt;sp|P67871|CSK2B_MOUSE Casein kinase II subunit beta OS=Mus musculus GN=Csnk2b PE=1 SV=1;&gt;tr|G3UXG7|G3UXG7_MOUSE Casein kinase II subunit beta OS=Mus musculus GN=Csnk2b PE=4 SV=1;&gt;tr|G3UZJ5|G3UZJ5_MOUSE Casein kinase II subunit beta OS=Mus musculus GN=Csnk</t>
  </si>
  <si>
    <t>DDB1- and CUL4-associated factor 7</t>
  </si>
  <si>
    <t>Dcaf7</t>
  </si>
  <si>
    <t>&gt;sp|P61963|DCAF7_MOUSE DDB1- and CUL4-associated factor 7 OS=Mus musculus GN=Dcaf7 PE=2 SV=1</t>
  </si>
  <si>
    <t>E3 ubiquitin-protein ligase RING2</t>
  </si>
  <si>
    <t>Rnf2</t>
  </si>
  <si>
    <t>&gt;sp|Q9CQJ4|RING2_MOUSE E3 ubiquitin-protein ligase RING2 OS=Mus musculus GN=Rnf2 PE=1 SV=1</t>
  </si>
  <si>
    <t>39S ribosomal protein L39, mitochondrial</t>
  </si>
  <si>
    <t>Mrpl39</t>
  </si>
  <si>
    <t>&gt;sp|Q9JKF7|RM39_MOUSE 39S ribosomal protein L39, mitochondrial OS=Mus musculus GN=Mrpl39 PE=2 SV=4</t>
  </si>
  <si>
    <t>Integrator complex subunit 9</t>
  </si>
  <si>
    <t>Ints9</t>
  </si>
  <si>
    <t xml:space="preserve">&gt;sp|Q8K114|INT9_MOUSE Integrator complex subunit 9 OS=Mus musculus GN=Ints9 PE=2 SV=1;&gt;tr|G8JL56|G8JL56_MOUSE Integrator complex subunit 9 OS=Mus musculus GN=Ints9 PE=4 SV=1;&gt;sp|Q8K114-2|INT9_MOUSE Isoform 2 of Integrator complex subunit 9 OS=Mus musculus </t>
  </si>
  <si>
    <t>SRA stem-loop-interacting RNA-binding protein, mitochondrial</t>
  </si>
  <si>
    <t>Slirp;1810035L17Rik</t>
  </si>
  <si>
    <t xml:space="preserve">&gt;sp|Q9D8T7|SLIRP_MOUSE SRA stem-loop-interacting RNA-binding protein, mitochondrial OS=Mus musculus GN=Slirp PE=1 SV=2;&gt;tr|F8WHU8|F8WHU8_MOUSE Uncharacterized protein (Fragment) OS=Mus musculus GN=1810035L17Rik PE=4 SV=1;&gt;sp|Q9D8T7-2|SLIRP_MOUSE Isoform 2 </t>
  </si>
  <si>
    <t>Plasminogen activator inhibitor 1 RNA-binding protein</t>
  </si>
  <si>
    <t>Serbp1</t>
  </si>
  <si>
    <t>&gt;sp|Q9CY58|PAIRB_MOUSE Plasminogen activator inhibitor 1 RNA-binding protein OS=Mus musculus GN=Serbp1 PE=1 SV=2;&gt;sp|Q9CY58-4|PAIRB_MOUSE Isoform 4 of Plasminogen activator inhibitor 1 RNA-binding protein OS=Mus musculus GN=Serbp1</t>
  </si>
  <si>
    <t>26S protease regulatory subunit 8</t>
  </si>
  <si>
    <t>Psmc5</t>
  </si>
  <si>
    <t>&gt;sp|P62196|PRS8_MOUSE 26S protease regulatory subunit 8 OS=Mus musculus GN=Psmc5 PE=1 SV=1;&gt;tr|E9Q0L5|E9Q0L5_MOUSE 26S protease regulatory subunit 8 OS=Mus musculus GN=Psmc5 PE=3 SV=1</t>
  </si>
  <si>
    <t>Amino-terminal enhancer of split</t>
  </si>
  <si>
    <t>Aes</t>
  </si>
  <si>
    <t>&gt;sp|P63002|AES_MOUSE Amino-terminal enhancer of split OS=Mus musculus GN=Aes PE=1 SV=1;&gt;sp|P63002-2|AES_MOUSE Isoform 2 of Amino-terminal enhancer of split OS=Mus musculus GN=Aes;&gt;tr|E9QJV9|E9QJV9_MOUSE Amino-terminal enhancer of split OS=Mus musculus GN=A</t>
  </si>
  <si>
    <t>G-protein coupled receptor-associated sorting protein 1</t>
  </si>
  <si>
    <t>Gprasp1</t>
  </si>
  <si>
    <t>&gt;sp|Q5U4C1|GASP1_MOUSE G-protein coupled receptor-associated sorting protein 1 OS=Mus musculus GN=Gprasp1 PE=2 SV=1;&gt;tr|Q6PD32|Q6PD32_MOUSE G-protein-coupled receptor-associated sorting protein 1 OS=Mus musculus GN=Gprasp1 PE=2 SV=1</t>
  </si>
  <si>
    <t>Nucleophosmin</t>
  </si>
  <si>
    <t>Npm1</t>
  </si>
  <si>
    <t>&gt;sp|Q61937|NPM_MOUSE Nucleophosmin OS=Mus musculus GN=Npm1 PE=1 SV=1;&gt;tr|Q5SQB0|Q5SQB0_MOUSE Nucleophosmin OS=Mus musculus GN=Npm1 PE=2 SV=1</t>
  </si>
  <si>
    <t>Exosome complex component RRP41</t>
  </si>
  <si>
    <t>Exosc4</t>
  </si>
  <si>
    <t>&gt;sp|Q921I9|EXOS4_MOUSE Exosome complex component RRP41 OS=Mus musculus GN=Exosc4 PE=2 SV=3</t>
  </si>
  <si>
    <t>Snrnp200</t>
  </si>
  <si>
    <t>&gt;tr|Q6P4T2|Q6P4T2_MOUSE Activating signal cointegrator 1 complex subunit 3-like 1 OS=Mus musculus GN=Snrnp200 PE=2 SV=1</t>
  </si>
  <si>
    <t>CCR4-NOT transcription complex subunit 10</t>
  </si>
  <si>
    <t>Cnot10</t>
  </si>
  <si>
    <t>&gt;sp|Q8BH15|CNOTA_MOUSE CCR4-NOT transcription complex subunit 10 OS=Mus musculus GN=Cnot10 PE=2 SV=1;&gt;sp|Q8BH15-2|CNOTA_MOUSE Isoform 2 of CCR4-NOT transcription complex subunit 10 OS=Mus musculus GN=Cnot10;&gt;sp|Q8BH15-3|CNOTA_MOUSE Isoform 3 of CCR4-NOT tr</t>
  </si>
  <si>
    <t>Neurexophilin-1</t>
  </si>
  <si>
    <t>Nxph1</t>
  </si>
  <si>
    <t>&gt;sp|Q61200|NXPH1_MOUSE Neurexophilin-1 OS=Mus musculus GN=Nxph1 PE=2 SV=2</t>
  </si>
  <si>
    <t>Integrin alpha-IIb;Integrin alpha-IIb heavy chain;Integrin alpha-IIb light chain</t>
  </si>
  <si>
    <t>Itga2b</t>
  </si>
  <si>
    <t>&gt;sp|Q9QUM0|ITA2B_MOUSE Integrin alpha-IIb OS=Mus musculus GN=Itga2b PE=1 SV=2</t>
  </si>
  <si>
    <t>Protein FAM32A</t>
  </si>
  <si>
    <t>Fam32a;Gm5590</t>
  </si>
  <si>
    <t>&gt;sp|Q9CR80|FA32A_MOUSE Protein FAM32A OS=Mus musculus GN=Fam32a PE=2 SV=1;&gt;tr|G5E8Y3|G5E8Y3_MOUSE MCG125076 OS=Mus musculus GN=Gm5590 PE=4 SV=1</t>
  </si>
  <si>
    <t>Zinc finger protein 106</t>
  </si>
  <si>
    <t>Zfp106</t>
  </si>
  <si>
    <t>&gt;sp|O88466|ZF106_MOUSE Zinc finger protein 106 OS=Mus musculus GN=Zfp106 PE=1 SV=3;&gt;sp|O88466-2|ZF106_MOUSE Isoform 2 of Zinc finger protein 106 OS=Mus musculus GN=Zfp106;&gt;sp|O88466-3|ZF106_MOUSE Isoform 3 of Zinc finger protein 106 OS=Mus musculus GN=Zfp1</t>
  </si>
  <si>
    <t>Splicing factor 3B subunit 4</t>
  </si>
  <si>
    <t>Sf3b4;Gm7935</t>
  </si>
  <si>
    <t>&gt;sp|Q8QZY9|SF3B4_MOUSE Splicing factor 3B subunit 4 OS=Mus musculus GN=Sf3b4 PE=2 SV=1;&gt;tr|E9Q057|E9Q057_MOUSE Uncharacterized protein OS=Mus musculus GN=Gm7935 PE=4 SV=1</t>
  </si>
  <si>
    <t>Spink5</t>
  </si>
  <si>
    <t>&gt;tr|Q148R4|Q148R4_MOUSE Protein Spink5 OS=Mus musculus GN=Spink5 PE=2 SV=1;&gt;tr|Q8BM18|Q8BM18_MOUSE Protein Spink5 (Fragment) OS=Mus musculus GN=Spink5 PE=2 SV=1</t>
  </si>
  <si>
    <t>Thioredoxin domain-containing protein 2</t>
  </si>
  <si>
    <t>Txndc2</t>
  </si>
  <si>
    <t>&gt;tr|H7BX21|H7BX21_MOUSE Thioredoxin domain-containing protein 2 OS=Mus musculus GN=Txndc2 PE=4 SV=1;&gt;sp|Q6P902|TXND2_MOUSE Thioredoxin domain-containing protein 2 OS=Mus musculus GN=Txndc2 PE=1 SV=1</t>
  </si>
  <si>
    <t>Myelin expression factor 2</t>
  </si>
  <si>
    <t>Myef2</t>
  </si>
  <si>
    <t>&gt;sp|Q8C854|MYEF2_MOUSE Myelin expression factor 2 OS=Mus musculus GN=Myef2 PE=1 SV=1;&gt;sp|Q8C854-3|MYEF2_MOUSE Isoform 2 of Myelin expression factor 2 OS=Mus musculus GN=Myef2;&gt;tr|A2ATP6|A2ATP6_MOUSE Myelin basic protein expression factor 2, repressor OS=Mu</t>
  </si>
  <si>
    <t>Clathrin interactor 1</t>
  </si>
  <si>
    <t>Clint1</t>
  </si>
  <si>
    <t>&gt;tr|Q5SUH7|Q5SUH7_MOUSE Clathrin interactor 1 OS=Mus musculus GN=Clint1 PE=2 SV=1;&gt;tr|Q5SUH6|Q5SUH6_MOUSE Clathrin interactor 1 OS=Mus musculus GN=Clint1 PE=2 SV=1;&gt;sp|Q99KN9|EPN4_MOUSE Clathrin interactor 1 OS=Mus musculus GN=Clint1 PE=1 SV=2;&gt;sp|Q99KN9-2</t>
  </si>
  <si>
    <t>U6 snRNA-associated Sm-like protein LSm2</t>
  </si>
  <si>
    <t>Lsm2</t>
  </si>
  <si>
    <t>&gt;sp|O35900|LSM2_MOUSE U6 snRNA-associated Sm-like protein LSm2 OS=Mus musculus GN=Lsm2 PE=2 SV=1;&gt;tr|O35901|O35901_MOUSE G7b alternative form OS=Mus musculus GN=Lsm2 PE=2 SV=1;&gt;tr|Q9EP83|Q9EP83_MOUSE SnRNP core protein SMX5b OS=Mus musculus GN=Lsm2 PE=2 SV</t>
  </si>
  <si>
    <t>Thrap3</t>
  </si>
  <si>
    <t>&gt;tr|F6YSQ2|F6YSQ2_MOUSE Thyroid hormone receptor-associated protein 3 (Fragment) OS=Mus musculus GN=Thrap3 PE=4 SV=1</t>
  </si>
  <si>
    <t>Probable ATP-dependent RNA helicase DDX20</t>
  </si>
  <si>
    <t>Ddx20</t>
  </si>
  <si>
    <t>&gt;sp|Q9JJY4|DDX20_MOUSE Probable ATP-dependent RNA helicase DDX20 OS=Mus musculus GN=Ddx20 PE=1 SV=2;&gt;tr|E9Q381|E9Q381_MOUSE Probable ATP-dependent RNA helicase DDX20 OS=Mus musculus GN=Ddx20 PE=3 SV=1</t>
  </si>
  <si>
    <t>Nucleolar protein 8</t>
  </si>
  <si>
    <t>Nol8</t>
  </si>
  <si>
    <t>&gt;tr|E9QKD1|E9QKD1_MOUSE Nucleolar protein 8 OS=Mus musculus GN=Nol8 PE=4 SV=1;&gt;sp|Q3UHX0|NOL8_MOUSE Nucleolar protein 8 OS=Mus musculus GN=Nol8 PE=1 SV=2</t>
  </si>
  <si>
    <t>Mediator of RNA polymerase II transcription subunit 1</t>
  </si>
  <si>
    <t>Med1</t>
  </si>
  <si>
    <t>&gt;sp|Q925J9|MED1_MOUSE Mediator of RNA polymerase II transcription subunit 1 OS=Mus musculus GN=Med1 PE=1 SV=2;&gt;sp|Q925J9-4|MED1_MOUSE Isoform 4 of Mediator of RNA polymerase II transcription subunit 1 OS=Mus musculus GN=Med1</t>
  </si>
  <si>
    <t>Protein MCM10 homolog</t>
  </si>
  <si>
    <t>Mcm10</t>
  </si>
  <si>
    <t>&gt;sp|Q0VBD2|MCM10_MOUSE Protein MCM10 homolog OS=Mus musculus GN=Mcm10 PE=2 SV=1</t>
  </si>
  <si>
    <t>Serine/threonine-protein kinase PRP4 homolog</t>
  </si>
  <si>
    <t>Prpf4b</t>
  </si>
  <si>
    <t>&gt;tr|C7G3P2|C7G3P2_MOUSE MKIAA0536 protein (Fragment) OS=Mus musculus GN=Prpf4b PE=2 SV=1;&gt;sp|Q61136|PRP4B_MOUSE Serine/threonine-protein kinase PRP4 homolog OS=Mus musculus GN=Prpf4b PE=1 SV=3</t>
  </si>
  <si>
    <t>U1 small nuclear ribonucleoprotein C</t>
  </si>
  <si>
    <t>Snrpc</t>
  </si>
  <si>
    <t>&gt;sp|Q62241|RU1C_MOUSE U1 small nuclear ribonucleoprotein C OS=Mus musculus GN=Snrpc PE=2 SV=1</t>
  </si>
  <si>
    <t>U1 small nuclear ribonucleoprotein 70 kDa</t>
  </si>
  <si>
    <t>Snrnp70</t>
  </si>
  <si>
    <t>&gt;sp|Q62376|RU17_MOUSE U1 small nuclear ribonucleoprotein 70 kDa OS=Mus musculus GN=Snrnp70 PE=1 SV=2;&gt;sp|Q62376-2|RU17_MOUSE Isoform 2 of U1 small nuclear ribonucleoprotein 70 kDa OS=Mus musculus GN=Snrnp70</t>
  </si>
  <si>
    <t>Serine/threonine-protein phosphatase PP1-gamma catalytic subunit</t>
  </si>
  <si>
    <t>Ppp1cc</t>
  </si>
  <si>
    <t>&gt;sp|P63087-2|PP1G_MOUSE Isoform Gamma-2 of Serine/threonine-protein phosphatase PP1-gamma catalytic subunit OS=Mus musculus GN=Ppp1cc;&gt;sp|P63087|PP1G_MOUSE Serine/threonine-protein phosphatase PP1-gamma catalytic subunit OS=Mus musculus GN=Ppp1cc PE=1 SV=1</t>
  </si>
  <si>
    <t>Heterogeneous nuclear ribonucleoprotein Q</t>
  </si>
  <si>
    <t>Syncrip</t>
  </si>
  <si>
    <t>&gt;sp|Q7TMK9|HNRPQ_MOUSE Heterogeneous nuclear ribonucleoprotein Q OS=Mus musculus GN=Syncrip PE=1 SV=2;&gt;tr|G3V018|G3V018_MOUSE Heterogeneous nuclear ribonucleoprotein Q OS=Mus musculus GN=Syncrip PE=4 SV=1</t>
  </si>
  <si>
    <t>NAD-dependent protein deacetylase sirtuin-1;SirtT1 75 kDa fragment</t>
  </si>
  <si>
    <t>Sirt1</t>
  </si>
  <si>
    <t>&gt;sp|Q923E4|SIR1_MOUSE NAD-dependent protein deacetylase sirtuin-1 OS=Mus musculus GN=Sirt1 PE=1 SV=2;&gt;tr|Q3UNI1|Q3UNI1_MOUSE SirtT1 75 kDa fragment OS=Mus musculus GN=Sirt1 PE=2 SV=1;&gt;sp|Q923E4-2|SIR1_MOUSE Isoform 2 of NAD-dependent protein deacetylase si</t>
  </si>
  <si>
    <t>Epidermal growth factor receptor kinase substrate 8</t>
  </si>
  <si>
    <t>Eps8</t>
  </si>
  <si>
    <t>&gt;sp|Q08509|EPS8_MOUSE Epidermal growth factor receptor kinase substrate 8 OS=Mus musculus GN=Eps8 PE=1 SV=2;&gt;tr|Q3UGL1|Q3UGL1_MOUSE Epidermal growth factor receptor kinase substrate 8 (Fragment) OS=Mus musculus GN=Eps8 PE=2 SV=1</t>
  </si>
  <si>
    <t>Serine/threonine-protein phosphatase 2A catalytic subunit alpha isoform</t>
  </si>
  <si>
    <t>Ppp2ca</t>
  </si>
  <si>
    <t>&gt;sp|P63330|PP2AA_MOUSE Serine/threonine-protein phosphatase 2A catalytic subunit alpha isoform OS=Mus musculus GN=Ppp2ca PE=1 SV=1</t>
  </si>
  <si>
    <t>Nuclear pore complex protein Nup160</t>
  </si>
  <si>
    <t>Nup160</t>
  </si>
  <si>
    <t>&gt;sp|Q9Z0W3|NU160_MOUSE Nuclear pore complex protein Nup160 OS=Mus musculus GN=Nup160 PE=1 SV=2;&gt;sp|Q9Z0W3-2|NU160_MOUSE Isoform 2 of Nuclear pore complex protein Nup160 OS=Mus musculus GN=Nup160</t>
  </si>
  <si>
    <t>60S ribosomal protein L35</t>
  </si>
  <si>
    <t>Rpl35;Gm10269</t>
  </si>
  <si>
    <t>&gt;sp|Q6ZWV7|RL35_MOUSE 60S ribosomal protein L35 OS=Mus musculus GN=Rpl35 PE=2 SV=1;&gt;tr|G3UWD7|G3UWD7_MOUSE MCG123152 OS=Mus musculus GN=Gm10269 PE=3 SV=1</t>
  </si>
  <si>
    <t>AP-3 complex subunit beta-1</t>
  </si>
  <si>
    <t>Ap3b1</t>
  </si>
  <si>
    <t>&gt;sp|Q9Z1T1|AP3B1_MOUSE AP-3 complex subunit beta-1 OS=Mus musculus GN=Ap3b1 PE=1 SV=2;&gt;tr|E9PV25|E9PV25_MOUSE AP-3 complex subunit beta-1 OS=Mus musculus GN=Ap3b1 PE=4 SV=1</t>
  </si>
  <si>
    <t>CCR4-NOT transcription complex subunit 3</t>
  </si>
  <si>
    <t>Cnot3</t>
  </si>
  <si>
    <t>&gt;sp|Q8K0V4|CNOT3_MOUSE CCR4-NOT transcription complex subunit 3 OS=Mus musculus GN=Cnot3 PE=1 SV=1</t>
  </si>
  <si>
    <t>60S ribosomal protein L7a</t>
  </si>
  <si>
    <t>Rpl7a;Gm16477;Gm5619;Rpl7a-ps10;Rpl7a-ps3;Rpl7a-ps5;Gm17415;Gm5459;Rpl7a-ps8</t>
  </si>
  <si>
    <t>&gt;tr|F6TJZ4|F6TJZ4_MOUSE Uncharacterized protein (Fragment) OS=Mus musculus GN=Rpl7a PE=4 SV=1;&gt;tr|D3Z3R0|D3Z3R0_MOUSE Uncharacterized protein OS=Mus musculus GN=Gm16477 PE=4 SV=1;&gt;sp|P12970|RL7A_MOUSE 60S ribosomal protein L7a OS=Mus musculus GN=Rpl7a PE=2</t>
  </si>
  <si>
    <t>Eukaryotic translation initiation factor 6</t>
  </si>
  <si>
    <t>Eif6</t>
  </si>
  <si>
    <t>&gt;sp|O55135|IF6_MOUSE Eukaryotic translation initiation factor 6 OS=Mus musculus GN=Eif6 PE=1 SV=2;&gt;tr|A6PWZ2|A6PWZ2_MOUSE Eukaryotic translation initiation factor 6 (Fragment) OS=Mus musculus GN=Eif6 PE=4 SV=1</t>
  </si>
  <si>
    <t>Lysine--tRNA ligase;Lysyl-tRNA synthetase</t>
  </si>
  <si>
    <t>Kars</t>
  </si>
  <si>
    <t>&gt;sp|Q99MN1|SYK_MOUSE Lysine--tRNA ligase OS=Mus musculus GN=Kars PE=1 SV=1;&gt;tr|Q8R2P8|Q8R2P8_MOUSE Lysyl-tRNA synthetase OS=Mus musculus GN=Kars PE=2 SV=1</t>
  </si>
  <si>
    <t>Periodic tryptophan protein 2 homolog</t>
  </si>
  <si>
    <t>Pwp2</t>
  </si>
  <si>
    <t>&gt;sp|Q8BU03|PWP2_MOUSE Periodic tryptophan protein 2 homolog OS=Mus musculus GN=Pwp2 PE=1 SV=1;&gt;tr|E9PUI2|E9PUI2_MOUSE Periodic tryptophan protein 2 homolog OS=Mus musculus GN=Pwp2 PE=4 SV=1</t>
  </si>
  <si>
    <t>Vasculin</t>
  </si>
  <si>
    <t>Gpbp1</t>
  </si>
  <si>
    <t>&gt;sp|Q6NXH3-2|GPBP1_MOUSE Isoform 2 of Vasculin OS=Mus musculus GN=Gpbp1;&gt;sp|Q6NXH3|GPBP1_MOUSE Vasculin OS=Mus musculus GN=Gpbp1 PE=1 SV=1</t>
  </si>
  <si>
    <t>Mitochondrial import inner membrane translocase subunit Tim13</t>
  </si>
  <si>
    <t>Timm13</t>
  </si>
  <si>
    <t>&gt;sp|P62075|TIM13_MOUSE Mitochondrial import inner membrane translocase subunit Tim13 OS=Mus musculus GN=Timm13 PE=1 SV=1</t>
  </si>
  <si>
    <t>Leucine zipper protein 1</t>
  </si>
  <si>
    <t>Luzp1</t>
  </si>
  <si>
    <t>&gt;sp|Q8R4U7|LUZP1_MOUSE Leucine zipper protein 1 OS=Mus musculus GN=Luzp1 PE=1 SV=2</t>
  </si>
  <si>
    <t>Auts2</t>
  </si>
  <si>
    <t>&gt;tr|G3XA32|G3XA32_MOUSE MCG121910, isoform CRA_a OS=Mus musculus GN=Auts2 PE=4 SV=1;&gt;tr|E9PZ86|E9PZ86_MOUSE Protein Auts2 OS=Mus musculus GN=Auts2 PE=4 SV=1;&gt;tr|E9PWJ4|E9PWJ4_MOUSE Protein Auts2 OS=Mus musculus GN=Auts2 PE=4 SV=1;&gt;tr|E9Q3H0|E9Q3H0_MOUSE Pr</t>
  </si>
  <si>
    <t>Aspartate--tRNA ligase, cytoplasmic</t>
  </si>
  <si>
    <t>Dars</t>
  </si>
  <si>
    <t>&gt;sp|Q922B2|SYDC_MOUSE Aspartate--tRNA ligase, cytoplasmic OS=Mus musculus GN=Dars PE=2 SV=2</t>
  </si>
  <si>
    <t>DnaJ homolog subfamily C member 3</t>
  </si>
  <si>
    <t>Dnajc3</t>
  </si>
  <si>
    <t>&gt;sp|Q91YW3|DNJC3_MOUSE DnaJ homolog subfamily C member 3 OS=Mus musculus GN=Dnajc3 PE=1 SV=1</t>
  </si>
  <si>
    <t>NF-kappa-B essential modulator</t>
  </si>
  <si>
    <t>Ikbkg</t>
  </si>
  <si>
    <t>&gt;tr|Q7TSS3|Q7TSS3_MOUSE Inhibitor of kappaB kinase gamma OS=Mus musculus GN=Ikbkg PE=2 SV=1;&gt;tr|E9Q2Y3|E9Q2Y3_MOUSE NF-kappa-B essential modulator OS=Mus musculus GN=Ikbkg PE=4 SV=1;&gt;sp|O88522|NEMO_MOUSE NF-kappa-B essential modulator OS=Mus musculus GN=Ik</t>
  </si>
  <si>
    <t>40S ribosomal protein S15a</t>
  </si>
  <si>
    <t>Rps15a;Rps15a-ps1;Rps15a-ps2</t>
  </si>
  <si>
    <t>&gt;sp|P62245|RS15A_MOUSE 40S ribosomal protein S15a OS=Mus musculus GN=Rps15a PE=2 SV=2;&gt;tr|F8WJ41|F8WJ41_MOUSE Protein Gm10196 (Fragment) OS=Mus musculus GN=Rps15a PE=4 SV=1;&gt;tr|D3YXU0|D3YXU0_MOUSE Protein Gm7263 OS=Mus musculus GN=Rps15a-ps1 PE=3 SV=1;&gt;tr|</t>
  </si>
  <si>
    <t>Zfc3h1</t>
  </si>
  <si>
    <t>&gt;tr|B2RT41|B2RT41_MOUSE Protein Zfc3h1 OS=Mus musculus GN=Zfc3h1 PE=2 SV=1</t>
  </si>
  <si>
    <t>Scaf11</t>
  </si>
  <si>
    <t>&gt;tr|F7BGY9|F7BGY9_MOUSE Protein Scaf11 OS=Mus musculus GN=Scaf11 PE=4 SV=1;&gt;tr|E9PZM7|E9PZM7_MOUSE Protein Scaf11 OS=Mus musculus GN=Scaf11 PE=4 SV=1</t>
  </si>
  <si>
    <t>U4/U6 small nuclear ribonucleoprotein Prp31</t>
  </si>
  <si>
    <t>Prpf31</t>
  </si>
  <si>
    <t>&gt;sp|Q8CCF0|PRP31_MOUSE U4/U6 small nuclear ribonucleoprotein Prp31 OS=Mus musculus GN=Prpf31 PE=2 SV=3;&gt;sp|Q8CCF0-3|PRP31_MOUSE Isoform 3 of U4/U6 small nuclear ribonucleoprotein Prp31 OS=Mus musculus GN=Prpf31;&gt;sp|Q8CCF0-2|PRP31_MOUSE Isoform 2 of U4/U6 s</t>
  </si>
  <si>
    <t>Ahnak</t>
  </si>
  <si>
    <t>&gt;tr|E9Q616|E9Q616_MOUSE Protein Ahnak OS=Mus musculus GN=Ahnak PE=4 SV=1;&gt;tr|F7BRM2|F7BRM2_MOUSE Protein Ahnak OS=Mus musculus GN=Ahnak PE=4 SV=1</t>
  </si>
  <si>
    <t>60S acidic ribosomal protein P2</t>
  </si>
  <si>
    <t>Rplp2;Rplp2-ps1</t>
  </si>
  <si>
    <t>&gt;sp|P99027|RLA2_MOUSE 60S acidic ribosomal protein P2 OS=Mus musculus GN=Rplp2 PE=1 SV=3;&gt;tr|G3UW69|G3UW69_MOUSE MCG10050 OS=Mus musculus GN=Rplp2-ps1 PE=4 SV=1</t>
  </si>
  <si>
    <t>Nucleolar protein 6</t>
  </si>
  <si>
    <t>Nol6</t>
  </si>
  <si>
    <t>&gt;sp|Q8R5K4|NOL6_MOUSE Nucleolar protein 6 OS=Mus musculus GN=Nol6 PE=2 SV=2;&gt;sp|Q8R5K4-2|NOL6_MOUSE Isoform 2 of Nucleolar protein 6 OS=Mus musculus GN=Nol6</t>
  </si>
  <si>
    <t>CCR4-NOT transcription complex subunit 8</t>
  </si>
  <si>
    <t>Cnot8</t>
  </si>
  <si>
    <t>&gt;sp|Q9D8X5|CNOT8_MOUSE CCR4-NOT transcription complex subunit 8 OS=Mus musculus GN=Cnot8 PE=2 SV=1</t>
  </si>
  <si>
    <t>Interleukin-18 receptor 1</t>
  </si>
  <si>
    <t>Il18r1</t>
  </si>
  <si>
    <t>&gt;sp|Q61098|IL18R_MOUSE Interleukin-18 receptor 1 OS=Mus musculus GN=Il18r1 PE=2 SV=1</t>
  </si>
  <si>
    <t>Tyrosine-protein phosphatase non-receptor type 23</t>
  </si>
  <si>
    <t>Ptpn23</t>
  </si>
  <si>
    <t>&gt;sp|Q6PB44|PTN23_MOUSE Tyrosine-protein phosphatase non-receptor type 23 OS=Mus musculus GN=Ptpn23 PE=1 SV=2;&gt;sp|Q6PB44-2|PTN23_MOUSE Isoform 2 of Tyrosine-protein phosphatase non-receptor type 23 OS=Mus musculus GN=Ptpn23</t>
  </si>
  <si>
    <t>Probable helicase senataxin</t>
  </si>
  <si>
    <t>Setx</t>
  </si>
  <si>
    <t>&gt;sp|A2AKX3|SETX_MOUSE Probable helicase senataxin OS=Mus musculus GN=Setx PE=2 SV=1;&gt;sp|A2AKX3-2|SETX_MOUSE Isoform 2 of Probable helicase senataxin OS=Mus musculus GN=Setx</t>
  </si>
  <si>
    <t>Desmin</t>
  </si>
  <si>
    <t>Des</t>
  </si>
  <si>
    <t>&gt;sp|P31001|DESM_MOUSE Desmin OS=Mus musculus GN=Des PE=1 SV=3</t>
  </si>
  <si>
    <t>Histone-binding protein RBBP4</t>
  </si>
  <si>
    <t>Rbbp4</t>
  </si>
  <si>
    <t>&gt;tr|E9PYH8|E9PYH8_MOUSE Histone-binding protein RBBP4 OS=Mus musculus GN=Rbbp4 PE=4 SV=1;&gt;sp|Q60972|RBBP4_MOUSE Histone-binding protein RBBP4 OS=Mus musculus GN=Rbbp4 PE=1 SV=5</t>
  </si>
  <si>
    <t>Gm16506</t>
  </si>
  <si>
    <t>&gt;tr|F7ANP4|F7ANP4_MOUSE Protein Gm16506 (Fragment) OS=Mus musculus GN=Gm16506 PE=4 SV=1</t>
  </si>
  <si>
    <t>DNA topoisomerase 3-beta-1;DNA topoisomerase</t>
  </si>
  <si>
    <t>Top3b</t>
  </si>
  <si>
    <t>&gt;sp|Q9Z321|TOP3B_MOUSE DNA topoisomerase 3-beta-1 OS=Mus musculus GN=Top3b PE=2 SV=1;&gt;tr|F6SDD7|F6SDD7_MOUSE DNA topoisomerase (Fragment) OS=Mus musculus GN=Top3b PE=3 SV=1</t>
  </si>
  <si>
    <t>U2 small nuclear ribonucleoprotein auxiliary factor 35 kDa subunit-related protein 1</t>
  </si>
  <si>
    <t>Zrsr1</t>
  </si>
  <si>
    <t>&gt;sp|Q64707|U2AFL_MOUSE U2 small nuclear ribonucleoprotein auxiliary factor 35 kDa subunit-related protein 1 OS=Mus musculus GN=Zrsr1 PE=2 SV=1</t>
  </si>
  <si>
    <t>Traf3ip2</t>
  </si>
  <si>
    <t>&gt;tr|Q8N7N6|Q8N7N6_MOUSE Protein Traf3ip2 OS=Mus musculus GN=Traf3ip2 PE=2 SV=1</t>
  </si>
  <si>
    <t>Monofunctional C1-tetrahydrofolate synthase, mitochondrial</t>
  </si>
  <si>
    <t>Mthfd1l</t>
  </si>
  <si>
    <t>&gt;sp|Q3V3R1|C1TM_MOUSE Monofunctional C1-tetrahydrofolate synthase, mitochondrial OS=Mus musculus GN=Mthfd1l PE=1 SV=2</t>
  </si>
  <si>
    <t>Cleavage and polyadenylation specificity factor subunit 5</t>
  </si>
  <si>
    <t>Nudt21</t>
  </si>
  <si>
    <t>&gt;sp|Q9CQF3|CPSF5_MOUSE Cleavage and polyadenylation specificity factor subunit 5 OS=Mus musculus GN=Nudt21 PE=2 SV=1</t>
  </si>
  <si>
    <t>Spectrin alpha chain, brain</t>
  </si>
  <si>
    <t>Spna2;Sptan1</t>
  </si>
  <si>
    <t>&gt;tr|E9Q447|E9Q447_MOUSE Protein Spna2 OS=Mus musculus GN=Spna2 PE=4 SV=1;&gt;tr|A3KGU7|A3KGU7_MOUSE Protein Spna2 OS=Mus musculus GN=Spna2 PE=4 SV=1;&gt;sp|P16546|SPTN1_MOUSE Spectrin alpha chain, non-erythrocytic 1 OS=Mus musculus GN=Sptan1 PE=1 SV=4;&gt;tr|A3KGU5</t>
  </si>
  <si>
    <t>Enhancer of mRNA-decapping protein 3</t>
  </si>
  <si>
    <t>Edc3</t>
  </si>
  <si>
    <t>&gt;sp|Q8K2D3|EDC3_MOUSE Enhancer of mRNA-decapping protein 3 OS=Mus musculus GN=Edc3 PE=2 SV=1</t>
  </si>
  <si>
    <t>Enhancer of mRNA-decapping protein 4</t>
  </si>
  <si>
    <t>Edc4</t>
  </si>
  <si>
    <t>&gt;tr|G5E896|G5E896_MOUSE Enhancer of mRNA decapping 4, isoform CRA_b OS=Mus musculus GN=Edc4 PE=4 SV=1;&gt;sp|Q3UJB9|EDC4_MOUSE Enhancer of mRNA-decapping protein 4 OS=Mus musculus GN=Edc4 PE=1 SV=2;&gt;sp|Q3UJB9-2|EDC4_MOUSE Isoform 2 of Enhancer of mRNA-decappi</t>
  </si>
  <si>
    <t>Serine/arginine-rich splicing factor 4</t>
  </si>
  <si>
    <t>Srsf4</t>
  </si>
  <si>
    <t xml:space="preserve">&gt;tr|Q542V3|Q542V3_MOUSE Serine/arginine-rich-splicing factor 4 OS=Mus musculus GN=Srsf4 PE=2 SV=1;&gt;sp|Q8VE97|SRSF4_MOUSE Serine/arginine-rich splicing factor 4 OS=Mus musculus GN=Srsf4 PE=2 SV=1;&gt;tr|A2A837|A2A837_MOUSE Serine/arginine-rich-splicing factor </t>
  </si>
  <si>
    <t>Bod1l</t>
  </si>
  <si>
    <t>&gt;tr|E9Q6J5|E9Q6J5_MOUSE Protein Bod1l OS=Mus musculus GN=Bod1l PE=4 SV=1</t>
  </si>
  <si>
    <t>NADH dehydrogenase [ubiquinone] 1 subunit C2</t>
  </si>
  <si>
    <t>Ndufc2</t>
  </si>
  <si>
    <t>&gt;sp|Q9CQ54|NDUC2_MOUSE NADH dehydrogenase [ubiquinone] 1 subunit C2 OS=Mus musculus GN=Ndufc2 PE=1 SV=1</t>
  </si>
  <si>
    <t>REST corepressor 2</t>
  </si>
  <si>
    <t>Rcor2</t>
  </si>
  <si>
    <t>&gt;sp|Q8C796|RCOR2_MOUSE REST corepressor 2 OS=Mus musculus GN=Rcor2 PE=2 SV=1</t>
  </si>
  <si>
    <t>PRKR-interacting protein 1</t>
  </si>
  <si>
    <t>Prkrip1</t>
  </si>
  <si>
    <t>&gt;sp|Q9CWV6|PKRI1_MOUSE PRKR-interacting protein 1 OS=Mus musculus GN=Prkrip1 PE=1 SV=2</t>
  </si>
  <si>
    <t>40S ribosomal protein S29</t>
  </si>
  <si>
    <t>Rps29;Gm10126</t>
  </si>
  <si>
    <t>&gt;sp|P62274|RS29_MOUSE 40S ribosomal protein S29 OS=Mus musculus GN=Rps29 PE=2 SV=2;&gt;tr|D3YYL7|D3YYL7_MOUSE Uncharacterized protein OS=Mus musculus GN=Gm10126 PE=4 SV=1</t>
  </si>
  <si>
    <t>NADH dehydrogenase [ubiquinone] 1 beta subcomplex subunit 10</t>
  </si>
  <si>
    <t>Ndufb10</t>
  </si>
  <si>
    <t>&gt;sp|Q9DCS9|NDUBA_MOUSE NADH dehydrogenase [ubiquinone] 1 beta subcomplex subunit 10 OS=Mus musculus GN=Ndufb10 PE=1 SV=3;&gt;tr|D3YUK4|D3YUK4_MOUSE NADH dehydrogenase [ubiquinone] 1 beta subcomplex subunit 10 (Fragment) OS=Mus musculus GN=Ndufb10 PE=4 SV=1</t>
  </si>
  <si>
    <t>Synaptotagmin-3</t>
  </si>
  <si>
    <t>Syt3</t>
  </si>
  <si>
    <t>&gt;tr|G3X9Y1|G3X9Y1_MOUSE Synaptotagmin III, isoform CRA_a OS=Mus musculus GN=Syt3 PE=4 SV=1;&gt;sp|O35681|SYT3_MOUSE Synaptotagmin-3 OS=Mus musculus GN=Syt3 PE=1 SV=2</t>
  </si>
  <si>
    <t>60S ribosomal protein L27</t>
  </si>
  <si>
    <t>Rpl27;Rpl27-ps1</t>
  </si>
  <si>
    <t>&gt;sp|P61358|RL27_MOUSE 60S ribosomal protein L27 OS=Mus musculus GN=Rpl27 PE=2 SV=2;&gt;tr|G3UWF4|G3UWF4_MOUSE 60S ribosomal protein L27 OS=Mus musculus GN=Rpl27-ps1 PE=3 SV=1</t>
  </si>
  <si>
    <t>Myb-binding protein 1A</t>
  </si>
  <si>
    <t>Mybbp1a</t>
  </si>
  <si>
    <t>&gt;sp|Q7TPV4|MBB1A_MOUSE Myb-binding protein 1A OS=Mus musculus GN=Mybbp1a PE=1 SV=2;&gt;tr|Q3TLF6|Q3TLF6_MOUSE Myb-binding protein 1A OS=Mus musculus GN=Mybbp1a PE=2 SV=1</t>
  </si>
  <si>
    <t>26S proteasome non-ATPase regulatory subunit 14</t>
  </si>
  <si>
    <t>Psmd14</t>
  </si>
  <si>
    <t>&gt;sp|O35593|PSDE_MOUSE 26S proteasome non-ATPase regulatory subunit 14 OS=Mus musculus GN=Psmd14 PE=1 SV=2;&gt;tr|F6SAH4|F6SAH4_MOUSE 26S proteasome non-ATPase regulatory subunit 14 OS=Mus musculus GN=Psmd14 PE=4 SV=1</t>
  </si>
  <si>
    <t>Uridine-cytidine kinase 2</t>
  </si>
  <si>
    <t>Uck2</t>
  </si>
  <si>
    <t>&gt;sp|Q99PM9|UCK2_MOUSE Uridine-cytidine kinase 2 OS=Mus musculus GN=Uck2 PE=1 SV=1</t>
  </si>
  <si>
    <t>Myosin regulatory light chain 12B</t>
  </si>
  <si>
    <t>Myl12b;Myl12a</t>
  </si>
  <si>
    <t>&gt;sp|Q3THE2|ML12B_MOUSE Myosin regulatory light chain 12B OS=Mus musculus GN=Myl12b PE=1 SV=2;&gt;tr|Q6ZWQ9|Q6ZWQ9_MOUSE MCG5400 OS=Mus musculus GN=Myl12a PE=2 SV=1</t>
  </si>
  <si>
    <t>Wings apart-like protein homolog</t>
  </si>
  <si>
    <t>Wapal</t>
  </si>
  <si>
    <t xml:space="preserve">&gt;sp|Q65Z40|WAPL_MOUSE Wings apart-like protein homolog OS=Mus musculus GN=Wapal PE=1 SV=2;&gt;tr|B7ZP47|B7ZP47_MOUSE Wapal protein OS=Mus musculus GN=Wapal PE=2 SV=1;&gt;tr|F6YCH1|F6YCH1_MOUSE Wings apart-like protein homolog (Fragment) OS=Mus musculus GN=Wapal </t>
  </si>
  <si>
    <t>Sphingosine kinase 2</t>
  </si>
  <si>
    <t>Sphk2</t>
  </si>
  <si>
    <t>&gt;sp|Q9JIA7|SPHK2_MOUSE Sphingosine kinase 2 OS=Mus musculus GN=Sphk2 PE=1 SV=2</t>
  </si>
  <si>
    <t>Fuk</t>
  </si>
  <si>
    <t>&gt;tr|Q7TMC8|Q7TMC8_MOUSE L-fucose kinase OS=Mus musculus GN=Fuk PE=2 SV=1;&gt;tr|Q7TSB1|Q7TSB1_MOUSE Fucokinase, isoform CRA_a OS=Mus musculus GN=Fuk PE=2 SV=1</t>
  </si>
  <si>
    <t>General transcription factor IIE subunit 1</t>
  </si>
  <si>
    <t>Gtf2e1</t>
  </si>
  <si>
    <t>&gt;sp|Q9D0D5|T2EA_MOUSE General transcription factor IIE subunit 1 OS=Mus musculus GN=Gtf2e1 PE=2 SV=1;&gt;tr|E9Q948|E9Q948_MOUSE General transcription factor IIE subunit 1 OS=Mus musculus GN=Gtf2e1 PE=4 SV=1</t>
  </si>
  <si>
    <t>Pre-mRNA-splicing factor SPF27</t>
  </si>
  <si>
    <t>Bcas2</t>
  </si>
  <si>
    <t>&gt;sp|Q9D287|SPF27_MOUSE Pre-mRNA-splicing factor SPF27 OS=Mus musculus GN=Bcas2 PE=2 SV=1</t>
  </si>
  <si>
    <t>U4/U6 small nuclear ribonucleoprotein Prp4</t>
  </si>
  <si>
    <t>Prpf4</t>
  </si>
  <si>
    <t>&gt;sp|Q9DAW6|PRP4_MOUSE U4/U6 small nuclear ribonucleoprotein Prp4 OS=Mus musculus GN=Prpf4 PE=2 SV=1</t>
  </si>
  <si>
    <t>Dut</t>
  </si>
  <si>
    <t>&gt;tr|Q8VCG1|Q8VCG1_MOUSE Deoxyuridine triphosphatase OS=Mus musculus GN=Dut PE=2 SV=1;&gt;tr|Q9CQ43|Q9CQ43_MOUSE Deoxyuridine triphosphatase OS=Mus musculus GN=Dut PE=2 SV=1</t>
  </si>
  <si>
    <t>Dual specificity protein kinase CLK1</t>
  </si>
  <si>
    <t>Clk1</t>
  </si>
  <si>
    <t>&gt;sp|P22518|CLK1_MOUSE Dual specificity protein kinase CLK1 OS=Mus musculus GN=Clk1 PE=1 SV=2;&gt;tr|Q3UKA7|Q3UKA7_MOUSE CDC-like kinase 1, isoform CRA_c OS=Mus musculus GN=Clk1 PE=2 SV=1</t>
  </si>
  <si>
    <t>Ddx23</t>
  </si>
  <si>
    <t>&gt;tr|D3Z0M9|D3Z0M9_MOUSE MCG18410, isoform CRA_a OS=Mus musculus GN=Ddx23 PE=3 SV=1</t>
  </si>
  <si>
    <t>Transcriptional repressor NF-X1</t>
  </si>
  <si>
    <t>Nfx1</t>
  </si>
  <si>
    <t>&gt;sp|B1AY10|NFX1_MOUSE Transcriptional repressor NF-X1 OS=Mus musculus GN=Nfx1 PE=2 SV=1;&gt;sp|B1AY10-3|NFX1_MOUSE Isoform 3 of Transcriptional repressor NF-X1 OS=Mus musculus GN=Nfx1;&gt;sp|B1AY10-2|NFX1_MOUSE Isoform 2 of Transcriptional repressor NF-X1 OS=Mus</t>
  </si>
  <si>
    <t>BUD13 homolog</t>
  </si>
  <si>
    <t>Bud13</t>
  </si>
  <si>
    <t>&gt;sp|Q8R149|BUD13_MOUSE BUD13 homolog OS=Mus musculus GN=Bud13 PE=1 SV=1;&gt;sp|Q8R149-2|BUD13_MOUSE Isoform 2 of BUD13 homolog OS=Mus musculus GN=Bud13</t>
  </si>
  <si>
    <t>E3 ubiquitin-protein ligase Hakai</t>
  </si>
  <si>
    <t>Cbll1</t>
  </si>
  <si>
    <t>&gt;sp|Q9JIY2|HAKAI_MOUSE E3 ubiquitin-protein ligase Hakai OS=Mus musculus GN=Cbll1 PE=1 SV=1;&gt;sp|Q9JIY2-2|HAKAI_MOUSE Isoform 2 of E3 ubiquitin-protein ligase Hakai OS=Mus musculus GN=Cbll1;&gt;tr|E9QM14|E9QM14_MOUSE E3 ubiquitin-protein ligase Hakai OS=Mus mu</t>
  </si>
  <si>
    <t>Protein misato homolog 1</t>
  </si>
  <si>
    <t>Msto1</t>
  </si>
  <si>
    <t>&gt;tr|E9PUB7|E9PUB7_MOUSE Protein misato homolog 1 OS=Mus musculus GN=Msto1 PE=4 SV=1;&gt;sp|Q2YDW2|MSTO1_MOUSE Protein misato homolog 1 OS=Mus musculus GN=Msto1 PE=2 SV=1;&gt;sp|Q2YDW2-2|MSTO1_MOUSE Isoform 2 of Protein misato homolog 1 OS=Mus musculus GN=Msto1;&gt;</t>
  </si>
  <si>
    <t>Eukaryotic translation initiation factor 4B</t>
  </si>
  <si>
    <t>Eif4b</t>
  </si>
  <si>
    <t>&gt;sp|Q8BGD9|IF4B_MOUSE Eukaryotic translation initiation factor 4B OS=Mus musculus GN=Eif4b PE=1 SV=1;&gt;tr|Q3TDD8|Q3TDD8_MOUSE Eukaryotic translation initiation factor 4B OS=Mus musculus GN=Eif4b PE=2 SV=1</t>
  </si>
  <si>
    <t>Microfibrillar-associated protein 1</t>
  </si>
  <si>
    <t>Mfap1</t>
  </si>
  <si>
    <t>&gt;sp|Q9CQU1|MFAP1_MOUSE Microfibrillar-associated protein 1 OS=Mus musculus GN=Mfap1 PE=1 SV=1</t>
  </si>
  <si>
    <t>Signal recognition particle 68 kDa protein</t>
  </si>
  <si>
    <t>Srp68</t>
  </si>
  <si>
    <t>&gt;sp|Q8BMA6|SRP68_MOUSE Signal recognition particle 68 kDa protein OS=Mus musculus GN=Srp68 PE=2 SV=2;&gt;tr|A2AAN2|A2AAN2_MOUSE Signal recognition particle 68 OS=Mus musculus GN=Srp68 PE=4 SV=1</t>
  </si>
  <si>
    <t>Rho GTPase-activating protein 12</t>
  </si>
  <si>
    <t>Arhgap12</t>
  </si>
  <si>
    <t>&gt;sp|Q8C0D4|RHG12_MOUSE Rho GTPase-activating protein 12 OS=Mus musculus GN=Arhgap12 PE=1 SV=2</t>
  </si>
  <si>
    <t>Methionine--tRNA ligase, cytoplasmic</t>
  </si>
  <si>
    <t>Mars</t>
  </si>
  <si>
    <t>&gt;tr|E9QB02|E9QB02_MOUSE Methionine--tRNA ligase, cytoplasmic OS=Mus musculus GN=Mars PE=3 SV=1;&gt;sp|Q68FL6|SYMC_MOUSE Methionine--tRNA ligase, cytoplasmic OS=Mus musculus GN=Mars PE=2 SV=1</t>
  </si>
  <si>
    <t>Pre-mRNA-processing-splicing factor 8</t>
  </si>
  <si>
    <t>Prpf8</t>
  </si>
  <si>
    <t>&gt;sp|Q99PV0|PRP8_MOUSE Pre-mRNA-processing-splicing factor 8 OS=Mus musculus GN=Prpf8 PE=1 SV=2</t>
  </si>
  <si>
    <t>Elongation factor 2</t>
  </si>
  <si>
    <t>Eef2</t>
  </si>
  <si>
    <t>&gt;sp|P58252|EF2_MOUSE Elongation factor 2 OS=Mus musculus GN=Eef2 PE=1 SV=2</t>
  </si>
  <si>
    <t>Protein transport protein Sec23B</t>
  </si>
  <si>
    <t>Sec23b</t>
  </si>
  <si>
    <t>&gt;sp|Q9D662|SC23B_MOUSE Protein transport protein Sec23B OS=Mus musculus GN=Sec23b PE=2 SV=1</t>
  </si>
  <si>
    <t>14-3-3 protein epsilon</t>
  </si>
  <si>
    <t>Ywhae</t>
  </si>
  <si>
    <t>&gt;sp|P62259|1433E_MOUSE 14-3-3 protein epsilon OS=Mus musculus GN=Ywhae PE=1 SV=1;&gt;tr|D6REF3|D6REF3_MOUSE 14-3-3 protein epsilon OS=Mus musculus GN=Ywhae PE=4 SV=1</t>
  </si>
  <si>
    <t>UAP56-interacting factor</t>
  </si>
  <si>
    <t>Fyttd1</t>
  </si>
  <si>
    <t>&gt;sp|Q91Z49|UIF_MOUSE UAP56-interacting factor OS=Mus musculus GN=Fyttd1 PE=1 SV=1;&gt;sp|Q91Z49-2|UIF_MOUSE Isoform 2 of UAP56-interacting factor OS=Mus musculus GN=Fyttd1;&gt;sp|Q91Z49-3|UIF_MOUSE Isoform 3 of UAP56-interacting factor OS=Mus musculus GN=Fyttd1</t>
  </si>
  <si>
    <t>Eukaryotic peptide chain release factor GTP-binding subunit ERF3A</t>
  </si>
  <si>
    <t>Gspt1</t>
  </si>
  <si>
    <t>&gt;sp|Q8R050|ERF3A_MOUSE Eukaryotic peptide chain release factor GTP-binding subunit ERF3A OS=Mus musculus GN=Gspt1 PE=1 SV=2;&gt;sp|Q8R050-2|ERF3A_MOUSE Isoform 2 of Eukaryotic peptide chain release factor GTP-binding subunit ERF3A OS=Mus musculus GN=Gspt1</t>
  </si>
  <si>
    <t>&gt;tr|B2RUJ8|B2RUJ8_MOUSE Rho GTPase activating protein 12 OS=Mus musculus GN=Arhgap12 PE=2 SV=1</t>
  </si>
  <si>
    <t>Splicing factor, suppressor of white-apricot homolog</t>
  </si>
  <si>
    <t>Sfswap</t>
  </si>
  <si>
    <t>&gt;sp|Q3USH5|SFSWA_MOUSE Splicing factor, suppressor of white-apricot homolog OS=Mus musculus GN=Sfswap PE=1 SV=2</t>
  </si>
  <si>
    <t>Pcf11</t>
  </si>
  <si>
    <t>&gt;tr|G3X9Z4|G3X9Z4_MOUSE Cleavage and polyadenylation factor subunit homolog (S. cerevisiae) OS=Mus musculus GN=Pcf11 PE=4 SV=1</t>
  </si>
  <si>
    <t>Sister chromatid cohesion protein PDS5 homolog A</t>
  </si>
  <si>
    <t>Pds5a</t>
  </si>
  <si>
    <t>&gt;tr|E9QPI5|E9QPI5_MOUSE Sister chromatid cohesion protein PDS5 homolog A OS=Mus musculus GN=Pds5a PE=4 SV=1;&gt;sp|Q6A026|PDS5A_MOUSE Sister chromatid cohesion protein PDS5 homolog A OS=Mus musculus GN=Pds5a PE=2 SV=3</t>
  </si>
  <si>
    <t>Protein transport protein Sec23A</t>
  </si>
  <si>
    <t>Sec23a</t>
  </si>
  <si>
    <t>&gt;sp|Q01405|SC23A_MOUSE Protein transport protein Sec23A OS=Mus musculus GN=Sec23a PE=1 SV=2;&gt;tr|E9Q1S3|E9Q1S3_MOUSE Protein transport protein Sec23A OS=Mus musculus GN=Sec23a PE=4 SV=1</t>
  </si>
  <si>
    <t>Chromodomain-helicase-DNA-binding protein 4</t>
  </si>
  <si>
    <t>Chd4</t>
  </si>
  <si>
    <t>&gt;tr|E9QAS5|E9QAS5_MOUSE Chromodomain-helicase-DNA-binding protein 4 OS=Mus musculus GN=Chd4 PE=4 SV=1;&gt;sp|Q6PDQ2|CHD4_MOUSE Chromodomain-helicase-DNA-binding protein 4 OS=Mus musculus GN=Chd4 PE=1 SV=1;&gt;tr|E9QAS4|E9QAS4_MOUSE Chromodomain-helicase-DNA-bind</t>
  </si>
  <si>
    <t>Chromodomain-helicase-DNA-binding protein 8</t>
  </si>
  <si>
    <t>Chd8</t>
  </si>
  <si>
    <t>&gt;sp|Q09XV5|CHD8_MOUSE Chromodomain-helicase-DNA-binding protein 8 OS=Mus musculus GN=Chd8 PE=1 SV=1;&gt;tr|F7AL76|F7AL76_MOUSE Chromodomain-helicase-DNA-binding protein 8 (Fragment) OS=Mus musculus GN=Chd8 PE=4 SV=1</t>
  </si>
  <si>
    <t>Peroxisomal sarcosine oxidase</t>
  </si>
  <si>
    <t>Pipox</t>
  </si>
  <si>
    <t>&gt;sp|Q9D826|SOX_MOUSE Peroxisomal sarcosine oxidase OS=Mus musculus GN=Pipox PE=2 SV=1</t>
  </si>
  <si>
    <t>RNA polymerase II-associated factor 1 homolog</t>
  </si>
  <si>
    <t>Paf1</t>
  </si>
  <si>
    <t>&gt;sp|Q8K2T8|PAF1_MOUSE RNA polymerase II-associated factor 1 homolog OS=Mus musculus GN=Paf1 PE=2 SV=1</t>
  </si>
  <si>
    <t>Non-POU domain-containing octamer-binding protein</t>
  </si>
  <si>
    <t>Nono</t>
  </si>
  <si>
    <t>&gt;tr|F6XLC7|F6XLC7_MOUSE Uncharacterized protein (Fragment) OS=Mus musculus GN=Nono PE=4 SV=1;&gt;sp|Q99K48|NONO_MOUSE Non-POU domain-containing octamer-binding protein OS=Mus musculus GN=Nono PE=1 SV=3</t>
  </si>
  <si>
    <t>Epithelial splicing regulatory protein 2;Epithelial splicing regulatory protein 1</t>
  </si>
  <si>
    <t>Esrp2;Esrp1</t>
  </si>
  <si>
    <t>&gt;sp|Q8K0G8|ESRP2_MOUSE Epithelial splicing regulatory protein 2 OS=Mus musculus GN=Esrp2 PE=2 SV=1;&gt;tr|F8WGU3|F8WGU3_MOUSE Epithelial-splicing regulatory protein 1 OS=Mus musculus GN=Esrp1 PE=4 SV=1;&gt;sp|Q3US41|ESRP1_MOUSE Epithelial splicing regulatory pro</t>
  </si>
  <si>
    <t>Phenylalanine--tRNA ligase alpha subunit</t>
  </si>
  <si>
    <t>Farsa</t>
  </si>
  <si>
    <t>&gt;sp|Q8C0C7|SYFA_MOUSE Phenylalanine--tRNA ligase alpha subunit OS=Mus musculus GN=Farsa PE=2 SV=1;&gt;tr|E9PWY9|E9PWY9_MOUSE Phenylalanine--tRNA ligase alpha subunit OS=Mus musculus GN=Farsa PE=3 SV=1;&gt;tr|Q8BJG2|Q8BJG2_MOUSE Phenylalanine--tRNA ligase alpha s</t>
  </si>
  <si>
    <t>Uncharacterized protein C19orf43 homolog</t>
  </si>
  <si>
    <t>&gt;sp|Q9D735|CS043_MOUSE Uncharacterized protein C19orf43 homolog OS=Mus musculus PE=2 SV=1</t>
  </si>
  <si>
    <t>Ashwin</t>
  </si>
  <si>
    <t>&gt;sp|Q922M7|ASHWN_MOUSE Ashwin OS=Mus musculus PE=1 SV=1</t>
  </si>
  <si>
    <t>H/ACA ribonucleoprotein complex subunit 2</t>
  </si>
  <si>
    <t>Nhp2</t>
  </si>
  <si>
    <t>&gt;sp|Q9CRB2|NHP2_MOUSE H/ACA ribonucleoprotein complex subunit 2 OS=Mus musculus GN=Nhp2 PE=2 SV=1</t>
  </si>
  <si>
    <t>Cleavage and polyadenylation specificity factor subunit 6</t>
  </si>
  <si>
    <t>Cpsf6</t>
  </si>
  <si>
    <t>&gt;tr|H3BJW3|H3BJW3_MOUSE Cleavage and polyadenylation-specificity factor subunit 6 OS=Mus musculus GN=Cpsf6 PE=4 SV=1;&gt;tr|H3BJ30|H3BJ30_MOUSE Cleavage and polyadenylation-specificity factor subunit 6 OS=Mus musculus GN=Cpsf6 PE=4 SV=1;&gt;sp|Q6NVF9|CPSF6_MOUSE</t>
  </si>
  <si>
    <t>Serine/threonine-protein phosphatase PGAM5, mitochondrial</t>
  </si>
  <si>
    <t>Pgam5</t>
  </si>
  <si>
    <t>&gt;sp|Q8BX10|PGAM5_MOUSE Serine/threonine-protein phosphatase PGAM5, mitochondrial OS=Mus musculus GN=Pgam5 PE=2 SV=1;&gt;sp|Q8BX10-2|PGAM5_MOUSE Isoform 2 of Serine/threonine-protein phosphatase PGAM5, mitochondrial OS=Mus musculus GN=Pgam5</t>
  </si>
  <si>
    <t>Kinesin-1 heavy chain</t>
  </si>
  <si>
    <t>Kif5b</t>
  </si>
  <si>
    <t>&gt;sp|Q61768|KINH_MOUSE Kinesin-1 heavy chain OS=Mus musculus GN=Kif5b PE=1 SV=3</t>
  </si>
  <si>
    <t>60S ribosomal protein L37</t>
  </si>
  <si>
    <t>Rpl37</t>
  </si>
  <si>
    <t>&gt;sp|Q9D823|RL37_MOUSE 60S ribosomal protein L37 OS=Mus musculus GN=Rpl37 PE=2 SV=3</t>
  </si>
  <si>
    <t>Protein disulfide-isomerase A4</t>
  </si>
  <si>
    <t>Pdia4</t>
  </si>
  <si>
    <t>&gt;sp|P08003|PDIA4_MOUSE Protein disulfide-isomerase A4 OS=Mus musculus GN=Pdia4 PE=1 SV=3</t>
  </si>
  <si>
    <t>Protein FAM76A</t>
  </si>
  <si>
    <t>Fam76a</t>
  </si>
  <si>
    <t>&gt;sp|Q922G2|FA76A_MOUSE Protein FAM76A OS=Mus musculus GN=Fam76a PE=2 SV=1;&gt;sp|Q922G2-2|FA76A_MOUSE Isoform 2 of Protein FAM76A OS=Mus musculus GN=Fam76a</t>
  </si>
  <si>
    <t>Histone RNA hairpin-binding protein</t>
  </si>
  <si>
    <t>Slbp</t>
  </si>
  <si>
    <t>&gt;sp|P97440|SLBP_MOUSE Histone RNA hairpin-binding protein OS=Mus musculus GN=Slbp PE=1 SV=1;&gt;tr|Q3V2L1|Q3V2L1_MOUSE Histone RNA hairpin-binding protein OS=Mus musculus GN=Slbp PE=2 SV=1;&gt;tr|D3Z1S0|D3Z1S0_MOUSE Histone RNA hairpin-binding protein (Fragment)</t>
  </si>
  <si>
    <t>Nucleosome assembly protein 1-like 1</t>
  </si>
  <si>
    <t>Nap1l1</t>
  </si>
  <si>
    <t>&gt;tr|E9PW66|E9PW66_MOUSE Nucleosome assembly protein 1-like 1 OS=Mus musculus GN=Nap1l1 PE=3 SV=1;&gt;sp|P28656|NP1L1_MOUSE Nucleosome assembly protein 1-like 1 OS=Mus musculus GN=Nap1l1 PE=1 SV=2;&gt;tr|Q8BSH9|Q8BSH9_MOUSE Nucleosome assembly protein 1-like 1 OS</t>
  </si>
  <si>
    <t>Evolutionarily conserved signaling intermediate in Toll pathway, mitochondrial</t>
  </si>
  <si>
    <t>Ecsit</t>
  </si>
  <si>
    <t>&gt;sp|Q9QZH6|ECSIT_MOUSE Evolutionarily conserved signaling intermediate in Toll pathway, mitochondrial OS=Mus musculus GN=Ecsit PE=1 SV=2</t>
  </si>
  <si>
    <t>Protein FAM214A</t>
  </si>
  <si>
    <t>BC031353;Fam214a</t>
  </si>
  <si>
    <t>&gt;sp|Q69ZK7-2|F214A_MOUSE Isoform 2 of Protein FAM214A OS=Mus musculus GN=Fam214a;&gt;tr|F6XKP8|F6XKP8_MOUSE Protein BC031353 OS=Mus musculus GN=BC031353 PE=4 SV=1;&gt;sp|Q69ZK7|F214A_MOUSE Protein FAM214A OS=Mus musculus GN=Fam214a PE=2 SV=3</t>
  </si>
  <si>
    <t>28S ribosomal protein S34, mitochondrial</t>
  </si>
  <si>
    <t>Mrps34</t>
  </si>
  <si>
    <t>&gt;sp|Q9JIK9|RT34_MOUSE 28S ribosomal protein S34, mitochondrial OS=Mus musculus GN=Mrps34 PE=2 SV=1</t>
  </si>
  <si>
    <t>TAR DNA-binding protein 43</t>
  </si>
  <si>
    <t>Tardbp</t>
  </si>
  <si>
    <t>&gt;sp|Q921F2|TADBP_MOUSE TAR DNA-binding protein 43 OS=Mus musculus GN=Tardbp PE=1 SV=1;&gt;tr|Q6VYI4|Q6VYI4_MOUSE TAR DNA binding protein OS=Mus musculus GN=Tardbp PE=2 SV=1;&gt;tr|Q6VYI5|Q6VYI5_MOUSE TAR DNA binding protein OS=Mus musculus GN=Tardbp PE=2 SV=1;&gt;t</t>
  </si>
  <si>
    <t>DnaJ homolog subfamily C member 11</t>
  </si>
  <si>
    <t>Dnajc11</t>
  </si>
  <si>
    <t>&gt;sp|Q5U458|DJC11_MOUSE DnaJ homolog subfamily C member 11 OS=Mus musculus GN=Dnajc11 PE=2 SV=2;&gt;tr|E9Q8B3|E9Q8B3_MOUSE DnaJ homolog subfamily C member 11 OS=Mus musculus GN=Dnajc11 PE=4 SV=1</t>
  </si>
  <si>
    <t>BAH and coiled-coil domain-containing protein 1</t>
  </si>
  <si>
    <t>Bahcc1</t>
  </si>
  <si>
    <t>&gt;tr|E9Q7G4|E9Q7G4_MOUSE BAH and coiled-coil domain-containing protein 1 OS=Mus musculus GN=Bahcc1 PE=4 SV=1;&gt;sp|Q3UHR0|BAHC1_MOUSE BAH and coiled-coil domain-containing protein 1 OS=Mus musculus GN=Bahcc1 PE=2 SV=2</t>
  </si>
  <si>
    <t>Rap guanine nucleotide exchange factor 2</t>
  </si>
  <si>
    <t>Rapgef2</t>
  </si>
  <si>
    <t>&gt;sp|Q8CHG7|RPGF2_MOUSE Rap guanine nucleotide exchange factor 2 OS=Mus musculus GN=Rapgef2 PE=1 SV=2;&gt;tr|E9QNQ4|E9QNQ4_MOUSE Rap guanine nucleotide exchange factor 2 OS=Mus musculus GN=Rapgef2 PE=4 SV=1</t>
  </si>
  <si>
    <t>Chromobox protein homolog 1</t>
  </si>
  <si>
    <t>Cbx1</t>
  </si>
  <si>
    <t>&gt;sp|P83917|CBX1_MOUSE Chromobox protein homolog 1 OS=Mus musculus GN=Cbx1 PE=1 SV=1;&gt;tr|Q9CYJ8|Q9CYJ8_MOUSE Chromobox homolog 1 (Drosophila HP1 beta) OS=Mus musculus GN=Cbx1 PE=2 SV=1;&gt;tr|Q7TPM0|Q7TPM0_MOUSE Cbx1 protein OS=Mus musculus GN=Cbx1 PE=2 SV=1</t>
  </si>
  <si>
    <t>Beta-catenin-like protein 1</t>
  </si>
  <si>
    <t>Ctnnbl1</t>
  </si>
  <si>
    <t>&gt;sp|Q9CWL8|CTBL1_MOUSE Beta-catenin-like protein 1 OS=Mus musculus GN=Ctnnbl1 PE=1 SV=1</t>
  </si>
  <si>
    <t>Mitochondrial Rho GTPase 1</t>
  </si>
  <si>
    <t>Rhot1</t>
  </si>
  <si>
    <t>&gt;sp|Q8BG51-4|MIRO1_MOUSE Isoform 4 of Mitochondrial Rho GTPase 1 OS=Mus musculus GN=Rhot1;&gt;sp|Q8BG51-3|MIRO1_MOUSE Isoform 3 of Mitochondrial Rho GTPase 1 OS=Mus musculus GN=Rhot1;&gt;sp|Q8BG51-2|MIRO1_MOUSE Isoform 2 of Mitochondrial Rho GTPase 1 OS=Mus musc</t>
  </si>
  <si>
    <t>Fatty acyl-CoA reductase 1</t>
  </si>
  <si>
    <t>Far1</t>
  </si>
  <si>
    <t>&gt;sp|Q922J9-4|FACR1_MOUSE Isoform 4 of Fatty acyl-CoA reductase 1 OS=Mus musculus GN=Far1;&gt;sp|Q922J9|FACR1_MOUSE Fatty acyl-CoA reductase 1 OS=Mus musculus GN=Far1 PE=1 SV=1;&gt;sp|Q922J9-3|FACR1_MOUSE Isoform 3 of Fatty acyl-CoA reductase 1 OS=Mus musculus GN</t>
  </si>
  <si>
    <t>ATP-dependent RNA helicase DHX8</t>
  </si>
  <si>
    <t>Dhx8</t>
  </si>
  <si>
    <t>&gt;tr|F6ZF21|F6ZF21_MOUSE Uncharacterized protein (Fragment) OS=Mus musculus GN=Dhx8 PE=4 SV=1;&gt;sp|A2A4P0|DHX8_MOUSE ATP-dependent RNA helicase DHX8 OS=Mus musculus GN=Dhx8 PE=2 SV=1;&gt;tr|A2A4N9|A2A4N9_MOUSE ATP-dependent RNA helicase DHX8 (Fragment) OS=Mus m</t>
  </si>
  <si>
    <t>Sister chromatid cohesion protein PDS5 homolog B</t>
  </si>
  <si>
    <t>Pds5b</t>
  </si>
  <si>
    <t>&gt;tr|F8WHU5|F8WHU5_MOUSE Sister chromatid cohesion protein PDS5 homolog B OS=Mus musculus GN=Pds5b PE=4 SV=1;&gt;sp|Q4VA53-3|PDS5B_MOUSE Isoform 3 of Sister chromatid cohesion protein PDS5 homolog B OS=Mus musculus GN=Pds5b;&gt;sp|Q4VA53|PDS5B_MOUSE Sister chroma</t>
  </si>
  <si>
    <t>Pre-mRNA-processing factor 6</t>
  </si>
  <si>
    <t>Prpf6</t>
  </si>
  <si>
    <t>&gt;sp|Q91YR7|PRP6_MOUSE Pre-mRNA-processing factor 6 OS=Mus musculus GN=Prpf6 PE=2 SV=1;&gt;sp|Q91YR7-2|PRP6_MOUSE Isoform 2 of Pre-mRNA-processing factor 6 OS=Mus musculus GN=Prpf6</t>
  </si>
  <si>
    <t>&gt;tr|G3X959|G3X959_MOUSE Periphilin 1, isoform CRA_a OS=Mus musculus GN=Pphln1 PE=4 SV=1</t>
  </si>
  <si>
    <t>60S ribosomal protein L8</t>
  </si>
  <si>
    <t>Rpl8</t>
  </si>
  <si>
    <t>&gt;sp|P62918|RL8_MOUSE 60S ribosomal protein L8 OS=Mus musculus GN=Rpl8 PE=2 SV=2</t>
  </si>
  <si>
    <t>Fatty acid desaturase 1</t>
  </si>
  <si>
    <t>Fads1</t>
  </si>
  <si>
    <t>&gt;sp|Q920L1|FADS1_MOUSE Fatty acid desaturase 1 OS=Mus musculus GN=Fads1 PE=2 SV=1</t>
  </si>
  <si>
    <t>Chromobox protein homolog 3</t>
  </si>
  <si>
    <t>Cbx3</t>
  </si>
  <si>
    <t>&gt;sp|P23198|CBX3_MOUSE Chromobox protein homolog 3 OS=Mus musculus GN=Cbx3 PE=1 SV=2;&gt;tr|Q9DCC5|Q9DCC5_MOUSE Cbx3 protein OS=Mus musculus GN=Cbx3 PE=2 SV=1;&gt;tr|D3Z313|D3Z313_MOUSE Protein Gm6917 (Fragment) OS=Mus musculus GN=Gm6917 PE=4 SV=1</t>
  </si>
  <si>
    <t>Serine/threonine-protein phosphatase 2A 65 kDa regulatory subunit A beta isoform</t>
  </si>
  <si>
    <t>Ppp2r1b</t>
  </si>
  <si>
    <t>&gt;tr|G3UWS4|G3UWS4_MOUSE Serine/threonine-protein phosphatase 2A 65 kDa regulatory subunit A beta isoform OS=Mus musculus GN=Ppp2r1b PE=4 SV=1;&gt;tr|H3BKU1|H3BKU1_MOUSE Protein phosphatase 2 (Formerly 2A), regulatory subunit A (PR 65), beta isoform, isoform C</t>
  </si>
  <si>
    <t>Serine/threonine-protein phosphatase 2A 65 kDa regulatory subunit A alpha isoform</t>
  </si>
  <si>
    <t>Ppp2r1a</t>
  </si>
  <si>
    <t>&gt;sp|Q76MZ3|2AAA_MOUSE Serine/threonine-protein phosphatase 2A 65 kDa regulatory subunit A alpha isoform OS=Mus musculus GN=Ppp2r1a PE=1 SV=3</t>
  </si>
  <si>
    <t>Nitric oxide-associated protein 1</t>
  </si>
  <si>
    <t>Noa1</t>
  </si>
  <si>
    <t>&gt;sp|Q9JJG9|NOA1_MOUSE Nitric oxide-associated protein 1 OS=Mus musculus GN=Noa1 PE=1 SV=1;&gt;tr|E9Q7D0|E9Q7D0_MOUSE Nitric oxide-associated protein 1 OS=Mus musculus GN=Noa1 PE=4 SV=1</t>
  </si>
  <si>
    <t>Friend of PRMT1 protein</t>
  </si>
  <si>
    <t>Fop;2500003M10Rik</t>
  </si>
  <si>
    <t>&gt;sp|Q9CY57|FOP_MOUSE Friend of PRMT1 protein OS=Mus musculus GN=Fop PE=1 SV=2;&gt;tr|E9PW20|E9PW20_MOUSE Uncharacterized protein OS=Mus musculus GN=2500003M10Rik PE=4 SV=1;&gt;sp|Q9CY57-3|FOP_MOUSE Isoform 3 of Friend of PRMT1 protein OS=Mus musculus GN=Fop;&gt;tr|</t>
  </si>
  <si>
    <t>Slc25a1</t>
  </si>
  <si>
    <t>&gt;tr|Q8JZU2|Q8JZU2_MOUSE Protein Slc25a1 OS=Mus musculus GN=Slc25a1 PE=2 SV=1;&gt;tr|F6VVY4|F6VVY4_MOUSE Protein Slc25a1 (Fragment) OS=Mus musculus GN=Slc25a1 PE=3 SV=1</t>
  </si>
  <si>
    <t>Casein kinase I isoform delta</t>
  </si>
  <si>
    <t>Csnk1d</t>
  </si>
  <si>
    <t>&gt;sp|Q9DC28|KC1D_MOUSE Casein kinase I isoform delta OS=Mus musculus GN=Csnk1d PE=1 SV=2;&gt;tr|Q3USK2|Q3USK2_MOUSE Casein kinase 1, delta, isoform CRA_b OS=Mus musculus GN=Csnk1d PE=2 SV=1;&gt;sp|Q9DC28-2|KC1D_MOUSE Isoform 2 of Casein kinase I isoform delta OS=</t>
  </si>
  <si>
    <t>Ras-related protein Rab-7a</t>
  </si>
  <si>
    <t>Rab7a</t>
  </si>
  <si>
    <t>&gt;sp|P51150|RAB7A_MOUSE Ras-related protein Rab-7a OS=Mus musculus GN=Rab7a PE=1 SV=2</t>
  </si>
  <si>
    <t>DNA/RNA-binding protein KIN17</t>
  </si>
  <si>
    <t>Kin</t>
  </si>
  <si>
    <t>&gt;sp|Q8K339|KIN17_MOUSE DNA/RNA-binding protein KIN17 OS=Mus musculus GN=Kin PE=2 SV=1</t>
  </si>
  <si>
    <t>Nucleobindin-1</t>
  </si>
  <si>
    <t>Nucb1</t>
  </si>
  <si>
    <t>&gt;sp|Q02819|NUCB1_MOUSE Nucleobindin-1 OS=Mus musculus GN=Nucb1 PE=1 SV=2;&gt;tr|D3Z7D7|D3Z7D7_MOUSE Nucleobindin-1 (Fragment) OS=Mus musculus GN=Nucb1 PE=4 SV=1;&gt;tr|D3Z1N1|D3Z1N1_MOUSE Nucleobindin-1 (Fragment) OS=Mus musculus GN=Nucb1 PE=4 SV=1</t>
  </si>
  <si>
    <t>Nuclear protein localization protein 4 homolog</t>
  </si>
  <si>
    <t>Nploc4</t>
  </si>
  <si>
    <t>&gt;sp|P60670|NPL4_MOUSE Nuclear protein localization protein 4 homolog OS=Mus musculus GN=Nploc4 PE=1 SV=3;&gt;sp|P60670-2|NPL4_MOUSE Isoform 2 of Nuclear protein localization protein 4 homolog OS=Mus musculus GN=Nploc4</t>
  </si>
  <si>
    <t>Intracellular hyaluronan-binding protein 4</t>
  </si>
  <si>
    <t>Habp4</t>
  </si>
  <si>
    <t>&gt;tr|E9QKB2|E9QKB2_MOUSE Intracellular hyaluronan-binding protein 4 OS=Mus musculus GN=Habp4 PE=4 SV=1;&gt;sp|Q9JKS5|HABP4_MOUSE Intracellular hyaluronan-binding protein 4 OS=Mus musculus GN=Habp4 PE=2 SV=2</t>
  </si>
  <si>
    <t>Polyglutamine-binding protein 1</t>
  </si>
  <si>
    <t>Pqbp1</t>
  </si>
  <si>
    <t>&gt;sp|Q91VJ5|PQBP1_MOUSE Polyglutamine-binding protein 1 OS=Mus musculus GN=Pqbp1 PE=2 SV=1;&gt;tr|A2AER8|A2AER8_MOUSE Polyglutamine binding protein 1 (Fragment) OS=Mus musculus GN=Pqbp1 PE=4 SV=1</t>
  </si>
  <si>
    <t>Tumor susceptibility gene 101 protein</t>
  </si>
  <si>
    <t>Tsg101</t>
  </si>
  <si>
    <t>&gt;sp|Q61187|TS101_MOUSE Tumor susceptibility gene 101 protein OS=Mus musculus GN=Tsg101 PE=1 SV=2</t>
  </si>
  <si>
    <t>N-alpha-acetyltransferase 38, NatC auxiliary subunit</t>
  </si>
  <si>
    <t>Naa38</t>
  </si>
  <si>
    <t>&gt;sp|Q6ZWM4|NAA38_MOUSE N-alpha-acetyltransferase 38, NatC auxiliary subunit OS=Mus musculus GN=Naa38 PE=2 SV=3</t>
  </si>
  <si>
    <t>Nuclear receptor corepressor 2</t>
  </si>
  <si>
    <t>Ncor2</t>
  </si>
  <si>
    <t>&gt;tr|F8VQL9|F8VQL9_MOUSE Nuclear receptor corepressor 2 OS=Mus musculus GN=Ncor2 PE=4 SV=1;&gt;tr|E9Q701|E9Q701_MOUSE Nuclear receptor corepressor 2 OS=Mus musculus GN=Ncor2 PE=4 SV=1;&gt;sp|Q9WU42|NCOR2_MOUSE Nuclear receptor corepressor 2 OS=Mus musculus GN=Nco</t>
  </si>
  <si>
    <t>Cirhin</t>
  </si>
  <si>
    <t>Cirh1a</t>
  </si>
  <si>
    <t>&gt;sp|Q8R2N2|CIR1A_MOUSE Cirhin OS=Mus musculus GN=Cirh1a PE=2 SV=3</t>
  </si>
  <si>
    <t>Tubulin beta-4B chain</t>
  </si>
  <si>
    <t>Tubb4b</t>
  </si>
  <si>
    <t>&gt;sp|P68372|TBB4B_MOUSE Tubulin beta-4B chain OS=Mus musculus GN=Tubb4b PE=1 SV=1</t>
  </si>
  <si>
    <t>Zfp217</t>
  </si>
  <si>
    <t>&gt;tr|Q3U0X6|Q3U0X6_MOUSE Protein Zfp217 OS=Mus musculus GN=Zfp217 PE=2 SV=1</t>
  </si>
  <si>
    <t>Zinc transporter ZIP10</t>
  </si>
  <si>
    <t>Slc39a10</t>
  </si>
  <si>
    <t>&gt;sp|Q6P5F6|S39AA_MOUSE Zinc transporter ZIP10 OS=Mus musculus GN=Slc39a10 PE=1 SV=1;&gt;tr|F6YTC4|F6YTC4_MOUSE Zinc transporter ZIP10 (Fragment) OS=Mus musculus GN=Slc39a10 PE=4 SV=1</t>
  </si>
  <si>
    <t>RNA-binding protein PNO1</t>
  </si>
  <si>
    <t>Pno1</t>
  </si>
  <si>
    <t>&gt;sp|Q9CPS7|PNO1_MOUSE RNA-binding protein PNO1 OS=Mus musculus GN=Pno1 PE=2 SV=1</t>
  </si>
  <si>
    <t>Putative adenosylhomocysteinase 2;Adenosylhomocysteinase;Putative adenosylhomocysteinase 3</t>
  </si>
  <si>
    <t>Ahcyl1;Ahcyl2</t>
  </si>
  <si>
    <t>&gt;sp|Q80SW1|SAHH2_MOUSE Putative adenosylhomocysteinase 2 OS=Mus musculus GN=Ahcyl1 PE=1 SV=1;&gt;tr|E9PV16|E9PV16_MOUSE Adenosylhomocysteinase OS=Mus musculus GN=Ahcyl2 PE=3 SV=1;&gt;sp|Q68FL4|SAHH3_MOUSE Putative adenosylhomocysteinase 3 OS=Mus musculus GN=Ahcy</t>
  </si>
  <si>
    <t>Zfp646</t>
  </si>
  <si>
    <t>&gt;tr|Q6NV66|Q6NV66_MOUSE Protein Zfp646 OS=Mus musculus GN=Zfp646 PE=2 SV=1;&gt;tr|E9PV61|E9PV61_MOUSE Protein Zfp646 OS=Mus musculus GN=Zfp646 PE=4 SV=1</t>
  </si>
  <si>
    <t>Proline/serine-rich coiled-coil protein 1</t>
  </si>
  <si>
    <t>Psrc1</t>
  </si>
  <si>
    <t>&gt;sp|Q9D0P7|PSRC1_MOUSE Proline/serine-rich coiled-coil protein 1 OS=Mus musculus GN=Psrc1 PE=1 SV=2;&gt;tr|A2AEE4|A2AEE4_MOUSE Proline/serine-rich coiled-coil 1 (Fragment) OS=Mus musculus GN=Psrc1 PE=4 SV=1;&gt;tr|A2AEF3|A2AEF3_MOUSE Proline/serine-rich coiled-c</t>
  </si>
  <si>
    <t>F-box only protein 22</t>
  </si>
  <si>
    <t>Fbxo22</t>
  </si>
  <si>
    <t>&gt;sp|Q78JE5|FBX22_MOUSE F-box only protein 22 OS=Mus musculus GN=Fbxo22 PE=2 SV=2;&gt;tr|Q3V492|Q3V492_MOUSE F-box only protein 22 OS=Mus musculus GN=Fbxo22 PE=2 SV=1</t>
  </si>
  <si>
    <t>Basement membrane-specific heparan sulfate proteoglycan core protein;Endorepellin;LG3 peptide</t>
  </si>
  <si>
    <t>Hspg2</t>
  </si>
  <si>
    <t>&gt;tr|E9PZ16|E9PZ16_MOUSE Basement membrane-specific heparan sulfate proteoglycan core protein OS=Mus musculus GN=Hspg2 PE=4 SV=1;&gt;tr|B1B0C7|B1B0C7_MOUSE Basement membrane-specific heparan sulfate proteoglycan core protein OS=Mus musculus GN=Hspg2 PE=4 SV=1;</t>
  </si>
  <si>
    <t>Nolc1</t>
  </si>
  <si>
    <t>&gt;tr|E9Q5C9|E9Q5C9_MOUSE Protein Nolc1 OS=Mus musculus GN=Nolc1 PE=4 SV=1;&gt;tr|E9PVC9|E9PVC9_MOUSE Protein Nolc1 OS=Mus musculus GN=Nolc1 PE=4 SV=1</t>
  </si>
  <si>
    <t>Polyribonucleotide 5-hydroxyl-kinase Clp1</t>
  </si>
  <si>
    <t>Clp1</t>
  </si>
  <si>
    <t>&gt;sp|Q99LI9|CLP1_MOUSE Polyribonucleotide 5-hydroxyl-kinase Clp1 OS=Mus musculus GN=Clp1 PE=2 SV=1</t>
  </si>
  <si>
    <t>RuvB-like 2</t>
  </si>
  <si>
    <t>Ruvbl2</t>
  </si>
  <si>
    <t>&gt;sp|Q9WTM5|RUVB2_MOUSE RuvB-like 2 OS=Mus musculus GN=Ruvbl2 PE=2 SV=3;&gt;tr|D3YXQ8|D3YXQ8_MOUSE RuvB-like 2 (Fragment) OS=Mus musculus GN=Ruvbl2 PE=4 SV=1</t>
  </si>
  <si>
    <t>Dynein light chain 1, cytoplasmic</t>
  </si>
  <si>
    <t>Dynll1;BC048507</t>
  </si>
  <si>
    <t>&gt;sp|P63168|DYL1_MOUSE Dynein light chain 1, cytoplasmic OS=Mus musculus GN=Dynll1 PE=1 SV=1;&gt;tr|Q80ZS7|Q80ZS7_MOUSE MCG49550 OS=Mus musculus GN=BC048507 PE=2 SV=1</t>
  </si>
  <si>
    <t>Clathrin heavy chain 1</t>
  </si>
  <si>
    <t>Cltc</t>
  </si>
  <si>
    <t>&gt;tr|Q5SXR6|Q5SXR6_MOUSE Clathrin heavy chain 1 OS=Mus musculus GN=Cltc PE=2 SV=1;&gt;sp|Q68FD5|CLH_MOUSE Clathrin heavy chain 1 OS=Mus musculus GN=Cltc PE=1 SV=3</t>
  </si>
  <si>
    <t>Protein Wiz</t>
  </si>
  <si>
    <t>Wiz</t>
  </si>
  <si>
    <t xml:space="preserve">&gt;tr|F6ZBR8|F6ZBR8_MOUSE Protein Wiz (Fragment) OS=Mus musculus GN=Wiz PE=4 SV=1;&gt;tr|E9QNI7|E9QNI7_MOUSE Protein Wiz OS=Mus musculus GN=Wiz PE=4 SV=1;&gt;sp|O88286-3|WIZ_MOUSE Isoform 2 of Protein Wiz OS=Mus musculus GN=Wiz;&gt;tr|D3Z195|D3Z195_MOUSE Protein Wiz </t>
  </si>
  <si>
    <t>Valine--tRNA ligase</t>
  </si>
  <si>
    <t>Vars</t>
  </si>
  <si>
    <t>&gt;sp|Q9Z1Q9|SYVC_MOUSE Valine--tRNA ligase OS=Mus musculus GN=Vars PE=2 SV=1;&gt;tr|G3UY93|G3UY93_MOUSE Valine--tRNA ligase (Fragment) OS=Mus musculus GN=Vars PE=3 SV=1</t>
  </si>
  <si>
    <t>BC018507</t>
  </si>
  <si>
    <t>&gt;tr|E9Q286|E9Q286_MOUSE Protein BC018507 OS=Mus musculus GN=BC018507 PE=4 SV=1</t>
  </si>
  <si>
    <t>Deoxynucleotidyltransferase terminal-interacting protein 2</t>
  </si>
  <si>
    <t>Dnttip2</t>
  </si>
  <si>
    <t>&gt;sp|Q8R2M2|TDIF2_MOUSE Deoxynucleotidyltransferase terminal-interacting protein 2 OS=Mus musculus GN=Dnttip2 PE=1 SV=1</t>
  </si>
  <si>
    <t>Annexin;Annexin A7</t>
  </si>
  <si>
    <t>Anxa7</t>
  </si>
  <si>
    <t>&gt;tr|F8WGC2|F8WGC2_MOUSE Annexin OS=Mus musculus GN=Anxa7 PE=3 SV=1;&gt;sp|Q07076|ANXA7_MOUSE Annexin A7 OS=Mus musculus GN=Anxa7 PE=2 SV=2</t>
  </si>
  <si>
    <t>Coatomer subunit alpha;Xenin;Proxenin</t>
  </si>
  <si>
    <t>Copa</t>
  </si>
  <si>
    <t>&gt;tr|F8WHL2|F8WHL2_MOUSE Coatomer subunit alpha OS=Mus musculus GN=Copa PE=4 SV=1;&gt;sp|Q8CIE6|COPA_MOUSE Coatomer subunit alpha OS=Mus musculus GN=Copa PE=1 SV=2;&gt;tr|F6ZWD0|F6ZWD0_MOUSE Coatomer subunit alpha OS=Mus musculus GN=Copa PE=4 SV=1</t>
  </si>
  <si>
    <t>Ras-related protein Rab-18</t>
  </si>
  <si>
    <t>Rab18</t>
  </si>
  <si>
    <t>&gt;sp|P35293|RAB18_MOUSE Ras-related protein Rab-18 OS=Mus musculus GN=Rab18 PE=2 SV=2</t>
  </si>
  <si>
    <t>Pre-mRNA-splicing factor SYF2</t>
  </si>
  <si>
    <t>Syf2</t>
  </si>
  <si>
    <t>&gt;sp|Q9D198|SYF2_MOUSE Pre-mRNA-splicing factor SYF2 OS=Mus musculus GN=Syf2 PE=2 SV=1</t>
  </si>
  <si>
    <t>Golgin subfamily A member 4</t>
  </si>
  <si>
    <t>Golga4</t>
  </si>
  <si>
    <t>&gt;sp|Q91VW5|GOGA4_MOUSE Golgin subfamily A member 4 OS=Mus musculus GN=Golga4 PE=1 SV=2</t>
  </si>
  <si>
    <t>Coiled-coil domain-containing protein 12</t>
  </si>
  <si>
    <t>Ccdc12</t>
  </si>
  <si>
    <t>&gt;sp|Q8R344|CCD12_MOUSE Coiled-coil domain-containing protein 12 OS=Mus musculus GN=Ccdc12 PE=1 SV=2</t>
  </si>
  <si>
    <t>U6 snRNA-associated Sm-like protein LSm4</t>
  </si>
  <si>
    <t>Lsm4</t>
  </si>
  <si>
    <t xml:space="preserve">&gt;tr|Q9CY46|Q9CY46_MOUSE LSM4 homolog, U6 small nuclear RNA associated (S. cerevisiae), isoform CRA_b OS=Mus musculus GN=Lsm4 PE=2 SV=1;&gt;sp|Q9QXA5|LSM4_MOUSE U6 snRNA-associated Sm-like protein LSm4 OS=Mus musculus GN=Lsm4 PE=2 SV=1;&gt;tr|D3YTP8|D3YTP8_MOUSE </t>
  </si>
  <si>
    <t>Phospholipase A-2-activating protein</t>
  </si>
  <si>
    <t>Plaa</t>
  </si>
  <si>
    <t>&gt;sp|P27612|PLAP_MOUSE Phospholipase A-2-activating protein OS=Mus musculus GN=Plaa PE=2 SV=4</t>
  </si>
  <si>
    <t>28S ribosomal protein S5, mitochondrial</t>
  </si>
  <si>
    <t>Mrps5</t>
  </si>
  <si>
    <t>&gt;sp|Q99N87|RT05_MOUSE 28S ribosomal protein S5, mitochondrial OS=Mus musculus GN=Mrps5 PE=2 SV=1;&gt;tr|B2FDG7|B2FDG7_MOUSE 28S ribosomal protein S5, mitochondrial (Fragment) OS=Mus musculus GN=Mrps5 PE=4 SV=1</t>
  </si>
  <si>
    <t>T-complex protein 1 subunit alpha</t>
  </si>
  <si>
    <t>Tcp1</t>
  </si>
  <si>
    <t>&gt;sp|P11983|TCPA_MOUSE T-complex protein 1 subunit alpha OS=Mus musculus GN=Tcp1 PE=1 SV=3;&gt;sp|P11983-2|TCPA_MOUSE Isoform 2 of T-complex protein 1 subunit alpha OS=Mus musculus GN=Tcp1</t>
  </si>
  <si>
    <t>&gt;tr|F6ZFU0|F6ZFU0_MOUSE Elongation factor 1-delta (Fragment) OS=Mus musculus GN=Eef1d PE=3 SV=1;&gt;sp|P57776-2|EF1D_MOUSE Isoform 2 of Elongation factor 1-delta OS=Mus musculus GN=Eef1d;&gt;tr|D3Z7N2|D3Z7N2_MOUSE Elongation factor 1-delta (Fragment) OS=Mus musc</t>
  </si>
  <si>
    <t>PHD finger-like domain-containing protein 5A</t>
  </si>
  <si>
    <t>Phf5a</t>
  </si>
  <si>
    <t>&gt;sp|P83870|PHF5A_MOUSE PHD finger-like domain-containing protein 5A OS=Mus musculus GN=Phf5a PE=1 SV=1</t>
  </si>
  <si>
    <t>Transformer-2 protein homolog beta</t>
  </si>
  <si>
    <t>Tra2b</t>
  </si>
  <si>
    <t>&gt;sp|P62996|TRA2B_MOUSE Transformer-2 protein homolog beta OS=Mus musculus GN=Tra2b PE=1 SV=1;&gt;tr|F8WJG3|F8WJG3_MOUSE Transformer-2 protein homolog beta OS=Mus musculus GN=Tra2b PE=4 SV=1</t>
  </si>
  <si>
    <t>Protein transport protein Sec61 subunit beta</t>
  </si>
  <si>
    <t>Gm10320;Sec61b</t>
  </si>
  <si>
    <t>&gt;tr|E9PW43|E9PW43_MOUSE Uncharacterized protein OS=Mus musculus GN=Gm10320 PE=4 SV=1;&gt;sp|Q9CQS8|SC61B_MOUSE Protein transport protein Sec61 subunit beta OS=Mus musculus GN=Sec61b PE=1 SV=3</t>
  </si>
  <si>
    <t>Cullin-1</t>
  </si>
  <si>
    <t>Cul1</t>
  </si>
  <si>
    <t>&gt;sp|Q9WTX6|CUL1_MOUSE Cullin-1 OS=Mus musculus GN=Cul1 PE=1 SV=1;&gt;tr|Q3TPM3|Q3TPM3_MOUSE Cullin-1 (Fragment) OS=Mus musculus GN=Cul1 PE=2 SV=1</t>
  </si>
  <si>
    <t>H/ACA ribonucleoprotein complex subunit 3</t>
  </si>
  <si>
    <t>Nop10</t>
  </si>
  <si>
    <t>&gt;sp|Q9CQS2|NOP10_MOUSE H/ACA ribonucleoprotein complex subunit 3 OS=Mus musculus GN=Nop10 PE=2 SV=1</t>
  </si>
  <si>
    <t>Eukaryotic translation initiation factor 3 subunit B</t>
  </si>
  <si>
    <t>Eif3b</t>
  </si>
  <si>
    <t>&gt;tr|E9PX78|E9PX78_MOUSE Eukaryotic translation initiation factor 3 subunit B OS=Mus musculus GN=Eif3b PE=3 SV=1;&gt;sp|Q8JZQ9|EIF3B_MOUSE Eukaryotic translation initiation factor 3 subunit B OS=Mus musculus GN=Eif3b PE=1 SV=1</t>
  </si>
  <si>
    <t>RuvB-like 1</t>
  </si>
  <si>
    <t>Ruvbl1</t>
  </si>
  <si>
    <t>&gt;sp|P60122|RUVB1_MOUSE RuvB-like 1 OS=Mus musculus GN=Ruvbl1 PE=1 SV=1</t>
  </si>
  <si>
    <t>Csnk2a1</t>
  </si>
  <si>
    <t>&gt;sp|Q60737|CSK21_MOUSE Casein kinase II subunit alpha OS=Mus musculus GN=Csnk2a1 PE=1 SV=2</t>
  </si>
  <si>
    <t>Luc7-like protein 3</t>
  </si>
  <si>
    <t>Luc7l3</t>
  </si>
  <si>
    <t>&gt;sp|Q5SUF2|LC7L3_MOUSE Luc7-like protein 3 OS=Mus musculus GN=Luc7l3 PE=1 SV=1;&gt;sp|Q5SUF2-2|LC7L3_MOUSE Isoform 2 of Luc7-like protein 3 OS=Mus musculus GN=Luc7l3;&gt;sp|Q5SUF2-3|LC7L3_MOUSE Isoform 3 of Luc7-like protein 3 OS=Mus musculus GN=Luc7l3</t>
  </si>
  <si>
    <t>Zinc finger protein 609</t>
  </si>
  <si>
    <t>Znf609;Zfp609</t>
  </si>
  <si>
    <t>&gt;sp|Q8BZ47|ZN609_MOUSE Zinc finger protein 609 OS=Mus musculus GN=Znf609 PE=1 SV=2;&gt;tr|E9Q1Y2|E9Q1Y2_MOUSE Protein Zfp609 OS=Mus musculus GN=Zfp609 PE=4 SV=1</t>
  </si>
  <si>
    <t>Protein lin-28 homolog A</t>
  </si>
  <si>
    <t>Lin28a</t>
  </si>
  <si>
    <t>&gt;sp|Q8K3Y3|LN28A_MOUSE Protein lin-28 homolog A OS=Mus musculus GN=Lin28a PE=1 SV=1;&gt;tr|H3BLC6|H3BLC6_MOUSE Protein lin-28 homolog A (Fragment) OS=Mus musculus GN=Lin28a PE=4 SV=1</t>
  </si>
  <si>
    <t>Serine/threonine-protein phosphatase 2A 55 kDa regulatory subunit B alpha isoform</t>
  </si>
  <si>
    <t>Ppp2r2a</t>
  </si>
  <si>
    <t>&gt;tr|Q571J7|Q571J7_MOUSE MCG141011, isoform CRA_e (Fragment) OS=Mus musculus GN=Ppp2r2a PE=2 SV=1;&gt;sp|Q6P1F6|2ABA_MOUSE Serine/threonine-protein phosphatase 2A 55 kDa regulatory subunit B alpha isoform OS=Mus musculus GN=Ppp2r2a PE=1 SV=1;&gt;tr|Q9CWU3|Q9CWU3_</t>
  </si>
  <si>
    <t>Transcription initiation factor TFIID subunit 2</t>
  </si>
  <si>
    <t>Taf2</t>
  </si>
  <si>
    <t>&gt;tr|B9EJX5|B9EJX5_MOUSE TAF2 RNA polymerase II, TATA box binding protein (TBP)-associated factor OS=Mus musculus GN=Taf2 PE=2 SV=1;&gt;sp|Q8C176|TAF2_MOUSE Transcription initiation factor TFIID subunit 2 OS=Mus musculus GN=Taf2 PE=2 SV=2</t>
  </si>
  <si>
    <t>Estradiol 17-beta-dehydrogenase 12</t>
  </si>
  <si>
    <t>Hsd17b12</t>
  </si>
  <si>
    <t>&gt;sp|O70503|DHB12_MOUSE Estradiol 17-beta-dehydrogenase 12 OS=Mus musculus GN=Hsd17b12 PE=2 SV=1;&gt;sp|O70503-2|DHB12_MOUSE Isoform 2 of Estradiol 17-beta-dehydrogenase 12 OS=Mus musculus GN=Hsd17b12</t>
  </si>
  <si>
    <t>RNA-binding protein 38;RNA-binding protein 24</t>
  </si>
  <si>
    <t>Rbm38;Rbm24</t>
  </si>
  <si>
    <t>&gt;sp|Q62176|RBM38_MOUSE RNA-binding protein 38 OS=Mus musculus GN=Rbm38 PE=1 SV=2;&gt;tr|Q3TLA1|Q3TLA1_MOUSE RNA-binding protein 38 OS=Mus musculus GN=Rbm38 PE=2 SV=1;&gt;sp|D3Z4I3|RBM24_MOUSE RNA-binding protein 24 OS=Mus musculus GN=Rbm24 PE=3 SV=1</t>
  </si>
  <si>
    <t>T-cell leukemia/lymphoma protein 1A</t>
  </si>
  <si>
    <t>Tcl1;Tcl1a</t>
  </si>
  <si>
    <t>&gt;tr|Q3UES7|Q3UES7_MOUSE Protein Tcl1 OS=Mus musculus GN=Tcl1 PE=2 SV=1;&gt;sp|P56280|TCL1A_MOUSE T-cell leukemia/lymphoma protein 1A OS=Mus musculus GN=Tcl1a PE=1 SV=1;&gt;tr|H3BJA0|H3BJA0_MOUSE Protein Tcl1 OS=Mus musculus GN=Tcl1 PE=4 SV=1;&gt;tr|H3BJP6|H3BJP6_MO</t>
  </si>
  <si>
    <t>WD repeat-containing protein 43</t>
  </si>
  <si>
    <t>Wdr43</t>
  </si>
  <si>
    <t>&gt;sp|Q6ZQL4|WDR43_MOUSE WD repeat-containing protein 43 OS=Mus musculus GN=Wdr43 PE=1 SV=2</t>
  </si>
  <si>
    <t>DNA mismatch repair protein Msh6</t>
  </si>
  <si>
    <t>Msh6</t>
  </si>
  <si>
    <t>&gt;sp|P54276|MSH6_MOUSE DNA mismatch repair protein Msh6 OS=Mus musculus GN=Msh6 PE=1 SV=3</t>
  </si>
  <si>
    <t>Growth factor receptor-bound protein 2</t>
  </si>
  <si>
    <t>Grb2</t>
  </si>
  <si>
    <t>&gt;sp|Q60631|GRB2_MOUSE Growth factor receptor-bound protein 2 OS=Mus musculus GN=Grb2 PE=1 SV=1;&gt;tr|B1AT92|B1AT92_MOUSE Growth factor receptor bound protein 2 OS=Mus musculus GN=Grb2 PE=4 SV=1;&gt;sp|Q60631-2|GRB2_MOUSE Isoform 2 of Growth factor receptor-boun</t>
  </si>
  <si>
    <t>H/ACA ribonucleoprotein complex non-core subunit NAF1</t>
  </si>
  <si>
    <t>Naf1</t>
  </si>
  <si>
    <t>&gt;tr|E9QJT2|E9QJT2_MOUSE H/ACA ribonucleoprotein complex non-core subunit NAF1 OS=Mus musculus GN=Naf1 PE=4 SV=1;&gt;tr|E9Q1F9|E9Q1F9_MOUSE H/ACA ribonucleoprotein complex non-core subunit NAF1 OS=Mus musculus GN=Naf1 PE=4 SV=1;&gt;sp|Q3UMQ8|NAF1_MOUSE H/ACA ribo</t>
  </si>
  <si>
    <t>Protein lin-7 homolog C</t>
  </si>
  <si>
    <t>Lin7c</t>
  </si>
  <si>
    <t>&gt;sp|O88952|LIN7C_MOUSE Protein lin-7 homolog C OS=Mus musculus GN=Lin7c PE=1 SV=2</t>
  </si>
  <si>
    <t>Coiled-coil domain-containing protein 165</t>
  </si>
  <si>
    <t>Ccdc165;1110012J17Rik</t>
  </si>
  <si>
    <t>&gt;sp|Q3UHU5|SOGA2_MOUSE Protein SOGA2 OS=Mus musculus GN=Soga2 PE=1 SV=1;&gt;sp|Q3UHU5-3|SOGA2_MOUSE Isoform 3 of Protein SOGA2 OS=Mus musculus GN=Soga2;&gt;tr|H3BL83|H3BL83_MOUSE Uncharacterized protein OS=Mus musculus GN=1110012J17Rik PE=4 SV=1;&gt;tr|B8JJI7|B8JJI</t>
  </si>
  <si>
    <t>KH domain-containing, RNA-binding, signal transduction-associated protein 1</t>
  </si>
  <si>
    <t>Khdrbs1</t>
  </si>
  <si>
    <t>&gt;sp|Q60749|KHDR1_MOUSE KH domain-containing, RNA-binding, signal transduction-associated protein 1 OS=Mus musculus GN=Khdrbs1 PE=1 SV=2</t>
  </si>
  <si>
    <t>DNA-directed RNA polymerase I subunit RPA43</t>
  </si>
  <si>
    <t>Twistnb</t>
  </si>
  <si>
    <t>&gt;sp|Q78WZ7|RPA43_MOUSE DNA-directed RNA polymerase I subunit RPA43 OS=Mus musculus GN=Twistnb PE=1 SV=1</t>
  </si>
  <si>
    <t>Iqgap3</t>
  </si>
  <si>
    <t>&gt;tr|F8VQ29|F8VQ29_MOUSE Protein Iqgap3 OS=Mus musculus GN=Iqgap3 PE=4 SV=1;&gt;tr|Q3UQP1|Q3UQP1_MOUSE Protein Iqgap3 OS=Mus musculus GN=Iqgap3 PE=2 SV=1</t>
  </si>
  <si>
    <t>26S protease regulatory subunit 10B</t>
  </si>
  <si>
    <t>Psmc6</t>
  </si>
  <si>
    <t>&gt;sp|P62334|PRS10_MOUSE 26S protease regulatory subunit 10B OS=Mus musculus GN=Psmc6 PE=1 SV=1</t>
  </si>
  <si>
    <t>Scaffold attachment factor B2</t>
  </si>
  <si>
    <t>&gt;sp|Q80YR5|SAFB2_MOUSE Scaffold attachment factor B2 OS=Mus musculus GN=Safb2 PE=1 SV=2</t>
  </si>
  <si>
    <t>NADH dehydrogenase [ubiquinone] iron-sulfur protein 8, mitochondrial</t>
  </si>
  <si>
    <t>Ndufs8</t>
  </si>
  <si>
    <t>&gt;sp|Q8K3J1|NDUS8_MOUSE NADH dehydrogenase [ubiquinone] iron-sulfur protein 8, mitochondrial OS=Mus musculus GN=Ndufs8 PE=1 SV=1</t>
  </si>
  <si>
    <t>H/ACA ribonucleoprotein complex subunit 1</t>
  </si>
  <si>
    <t>Gar1</t>
  </si>
  <si>
    <t>&gt;tr|G5E8M6|G5E8M6_MOUSE H/ACA ribonucleoprotein complex subunit 1 OS=Mus musculus GN=Gar1 PE=4 SV=1;&gt;sp|Q9CY66|GAR1_MOUSE H/ACA ribonucleoprotein complex subunit 1 OS=Mus musculus GN=Gar1 PE=2 SV=1;&gt;sp|Q9CY66-2|GAR1_MOUSE Isoform 2 of H/ACA ribonucleoprote</t>
  </si>
  <si>
    <t>Polycomb protein EED</t>
  </si>
  <si>
    <t>Eed</t>
  </si>
  <si>
    <t>&gt;tr|F6TJE4|F6TJE4_MOUSE Uncharacterized protein (Fragment) OS=Mus musculus GN=Eed PE=4 SV=1;&gt;sp|Q921E6-2|EED_MOUSE Isoform 2 of Polycomb protein EED OS=Mus musculus GN=Eed;&gt;sp|Q921E6|EED_MOUSE Polycomb protein EED OS=Mus musculus GN=Eed PE=1 SV=1;&gt;sp|Q921E</t>
  </si>
  <si>
    <t>USP6 N-terminal-like protein</t>
  </si>
  <si>
    <t>Usp6nl</t>
  </si>
  <si>
    <t>&gt;sp|Q80XC3-2|US6NL_MOUSE Isoform 2 of USP6 N-terminal-like protein OS=Mus musculus GN=Usp6nl;&gt;sp|Q80XC3|US6NL_MOUSE USP6 N-terminal-like protein OS=Mus musculus GN=Usp6nl PE=1 SV=2</t>
  </si>
  <si>
    <t>Anaphase-promoting complex subunit 1</t>
  </si>
  <si>
    <t>Anapc1</t>
  </si>
  <si>
    <t>&gt;sp|P53995|APC1_MOUSE Anaphase-promoting complex subunit 1 OS=Mus musculus GN=Anapc1 PE=1 SV=2;&gt;tr|A2ATQ5|A2ATQ5_MOUSE Anaphase promoting complex subunit 1 OS=Mus musculus GN=Anapc1 PE=4 SV=1</t>
  </si>
  <si>
    <t>Ribosomal protein L15;60S ribosomal protein L15</t>
  </si>
  <si>
    <t>Gm4294;Gm10020;Rpl15;Rpl15-ps2;Gm8420</t>
  </si>
  <si>
    <t>&gt;tr|E9PWH9|E9PWH9_MOUSE Ribosomal protein L15 OS=Mus musculus GN=Gm4294 PE=3 SV=1;&gt;tr|E9QAZ2|E9QAZ2_MOUSE Ribosomal protein L15 OS=Mus musculus GN=Gm10020 PE=3 SV=1;&gt;sp|Q9CZM2|RL15_MOUSE 60S ribosomal protein L15 OS=Mus musculus GN=Rpl15 PE=2 SV=4;&gt;tr|F8WI</t>
  </si>
  <si>
    <t>Cyclin-dependent kinases regulatory subunit 2</t>
  </si>
  <si>
    <t>Cks2</t>
  </si>
  <si>
    <t>&gt;sp|P56390|CKS2_MOUSE Cyclin-dependent kinases regulatory subunit 2 OS=Mus musculus GN=Cks2 PE=2 SV=1</t>
  </si>
  <si>
    <t>Splicing factor 1</t>
  </si>
  <si>
    <t>&gt;tr|D3YZC9|D3YZC9_MOUSE Splicing factor 1 OS=Mus musculus GN=Sf1 PE=4 SV=1;&gt;sp|Q64213|SF01_MOUSE Splicing factor 1 OS=Mus musculus GN=Sf1 PE=1 SV=6;&gt;tr|D3YZD0|D3YZD0_MOUSE Splicing factor 1 OS=Mus musculus GN=Sf1 PE=4 SV=1;&gt;sp|Q64213-3|SF01_MOUSE Isoform 3</t>
  </si>
  <si>
    <t>Transcription elongation factor SPT6</t>
  </si>
  <si>
    <t>Supt6h</t>
  </si>
  <si>
    <t>&gt;sp|Q62383|SPT6H_MOUSE Transcription elongation factor SPT6 OS=Mus musculus GN=Supt6h PE=1 SV=2</t>
  </si>
  <si>
    <t>Cyclin-dependent kinase 11B</t>
  </si>
  <si>
    <t>Cdk11b</t>
  </si>
  <si>
    <t>&gt;sp|P24788|CD11B_MOUSE Cyclin-dependent kinase 11B OS=Mus musculus GN=Cdk11b PE=1 SV=2;&gt;tr|A2A9P6|A2A9P6_MOUSE Cell division cycle 2-like 1 OS=Mus musculus GN=Cdk11b PE=4 SV=1</t>
  </si>
  <si>
    <t>Poly(U)-binding-splicing factor PUF60</t>
  </si>
  <si>
    <t>Puf60</t>
  </si>
  <si>
    <t>&gt;sp|Q3UEB3-2|PUF60_MOUSE Isoform 2 of Poly(U)-binding-splicing factor PUF60 OS=Mus musculus GN=Puf60;&gt;sp|Q3UEB3-3|PUF60_MOUSE Isoform 3 of Poly(U)-binding-splicing factor PUF60 OS=Mus musculus GN=Puf60;&gt;sp|Q3UEB3|PUF60_MOUSE Poly(U)-binding-splicing factor</t>
  </si>
  <si>
    <t>G patch domain-containing protein 8</t>
  </si>
  <si>
    <t>Gpatch8</t>
  </si>
  <si>
    <t>&gt;sp|A2A6A1|GPTC8_MOUSE G patch domain-containing protein 8 OS=Mus musculus GN=Gpatch8 PE=2 SV=1</t>
  </si>
  <si>
    <t>Solute carrier family 2, facilitated glucose transporter member 1</t>
  </si>
  <si>
    <t>Slc2a1</t>
  </si>
  <si>
    <t>&gt;sp|P17809|GTR1_MOUSE Solute carrier family 2, facilitated glucose transporter member 1 OS=Mus musculus GN=Slc2a1 PE=1 SV=4</t>
  </si>
  <si>
    <t>Histone-arginine methyltransferase CARM1</t>
  </si>
  <si>
    <t>Carm1</t>
  </si>
  <si>
    <t>&gt;tr|D3YUP1|D3YUP1_MOUSE Histone-arginine methyltransferase CARM1 OS=Mus musculus GN=Carm1 PE=4 SV=1;&gt;sp|Q9WVG6|CARM1_MOUSE Histone-arginine methyltransferase CARM1 OS=Mus musculus GN=Carm1 PE=1 SV=2;&gt;sp|Q9WVG6-2|CARM1_MOUSE Isoform 2 of Histone-arginine me</t>
  </si>
  <si>
    <t>39S ribosomal protein L38, mitochondrial</t>
  </si>
  <si>
    <t>Mrpl38</t>
  </si>
  <si>
    <t>&gt;sp|Q8K2M0|RM38_MOUSE 39S ribosomal protein L38, mitochondrial OS=Mus musculus GN=Mrpl38 PE=2 SV=2;&gt;sp|Q8K2M0-2|RM38_MOUSE Isoform 2 of 39S ribosomal protein L38, mitochondrial OS=Mus musculus GN=Mrpl38</t>
  </si>
  <si>
    <t>Fubp1</t>
  </si>
  <si>
    <t>&gt;tr|Q3TUE1|Q3TUE1_MOUSE Far upstream element-binding protein 1 OS=Mus musculus GN=Fubp1 PE=2 SV=1</t>
  </si>
  <si>
    <t>Sf3b2</t>
  </si>
  <si>
    <t>&gt;tr|Q3UJB0|Q3UJB0_MOUSE Protein Sf3b2 OS=Mus musculus GN=Sf3b2 PE=2 SV=1</t>
  </si>
  <si>
    <t>Cytochrome P450 2E1</t>
  </si>
  <si>
    <t>Cyp2e1</t>
  </si>
  <si>
    <t>&gt;sp|Q05421|CP2E1_MOUSE Cytochrome P450 2E1 OS=Mus musculus GN=Cyp2e1 PE=1 SV=1</t>
  </si>
  <si>
    <t>PIH1 domain-containing protein 1</t>
  </si>
  <si>
    <t>Pih1d1</t>
  </si>
  <si>
    <t>&gt;sp|Q9CQJ2|PIHD1_MOUSE PIH1 domain-containing protein 1 OS=Mus musculus GN=Pih1d1 PE=2 SV=1;&gt;tr|D3Z026|D3Z026_MOUSE PIH1 domain-containing protein 1 (Fragment) OS=Mus musculus GN=Pih1d1 PE=4 SV=1;&gt;tr|D3Z484|D3Z484_MOUSE PIH1 domain-containing protein 1 (Fr</t>
  </si>
  <si>
    <t>Serine/threonine-protein kinase LATS1</t>
  </si>
  <si>
    <t>Lats1</t>
  </si>
  <si>
    <t>&gt;sp|Q8BYR2|LATS1_MOUSE Serine/threonine-protein kinase LATS1 OS=Mus musculus GN=Lats1 PE=1 SV=3</t>
  </si>
  <si>
    <t>GTPase-activating protein and VPS9 domain-containing protein 1</t>
  </si>
  <si>
    <t>Gapvd1</t>
  </si>
  <si>
    <t>&gt;sp|Q6PAR5-4|GAPD1_MOUSE Isoform 4 of GTPase-activating protein and VPS9 domain-containing protein 1 OS=Mus musculus GN=Gapvd1;&gt;sp|Q6PAR5|GAPD1_MOUSE GTPase-activating protein and VPS9 domain-containing protein 1 OS=Mus musculus GN=Gapvd1 PE=1 SV=2;&gt;sp|Q6P</t>
  </si>
  <si>
    <t>CUB and sushi domain-containing protein 1</t>
  </si>
  <si>
    <t>Csmd1</t>
  </si>
  <si>
    <t>&gt;sp|Q923L3|CSMD1_MOUSE CUB and sushi domain-containing protein 1 OS=Mus musculus GN=Csmd1 PE=2 SV=2;&gt;tr|D3YWJ6|D3YWJ6_MOUSE CUB and sushi domain-containing protein 1 OS=Mus musculus GN=Csmd1 PE=4 SV=2;&gt;sp|Q923L3-2|CSMD1_MOUSE Isoform 2 of CUB and sushi dom</t>
  </si>
  <si>
    <t>Protein RCC2</t>
  </si>
  <si>
    <t>Rcc2</t>
  </si>
  <si>
    <t>&gt;sp|Q8BK67|RCC2_MOUSE Protein RCC2 OS=Mus musculus GN=Rcc2 PE=2 SV=1</t>
  </si>
  <si>
    <t>40S ribosomal protein S12</t>
  </si>
  <si>
    <t>Rps12;Gm10063;Rps12-ps2</t>
  </si>
  <si>
    <t>&gt;sp|P63323|RS12_MOUSE 40S ribosomal protein S12 OS=Mus musculus GN=Rps12 PE=1 SV=2;&gt;tr|Q6ZWZ6|Q6ZWZ6_MOUSE 40S ribosomal protein S12 OS=Mus musculus GN=Rps12 PE=2 SV=1;&gt;tr|D3Z1P4|D3Z1P4_MOUSE 40S ribosomal protein S12 OS=Mus musculus GN=Gm10063 PE=3 SV=1;&gt;</t>
  </si>
  <si>
    <t>Vasodilator-stimulated phosphoprotein</t>
  </si>
  <si>
    <t>Vasp</t>
  </si>
  <si>
    <t>&gt;sp|P70460|VASP_MOUSE Vasodilator-stimulated phosphoprotein OS=Mus musculus GN=Vasp PE=1 SV=4</t>
  </si>
  <si>
    <t>Mediator of RNA polymerase II transcription subunit 12-like protein</t>
  </si>
  <si>
    <t>Med12l</t>
  </si>
  <si>
    <t>&gt;sp|Q8BQM9-2|MD12L_MOUSE Isoform 2 of Mediator of RNA polymerase II transcription subunit 12-like protein OS=Mus musculus GN=Med12l;&gt;sp|Q8BQM9|MD12L_MOUSE Mediator of RNA polymerase II transcription subunit 12-like protein OS=Mus musculus GN=Med12l PE=1 SV</t>
  </si>
  <si>
    <t>Dnajc13</t>
  </si>
  <si>
    <t>&gt;tr|G3X922|G3X922_MOUSE MCG115602 OS=Mus musculus GN=Dnajc13 PE=4 SV=1;&gt;tr|D4AFX7|D4AFX7_MOUSE Protein Dnajc13 OS=Mus musculus GN=Dnajc13 PE=2 SV=1</t>
  </si>
  <si>
    <t>Casein kinase I isoform alpha</t>
  </si>
  <si>
    <t>Csnk1a1</t>
  </si>
  <si>
    <t>&gt;tr|E9PWB2|E9PWB2_MOUSE Casein kinase I isoform alpha OS=Mus musculus GN=Csnk1a1 PE=3 SV=1;&gt;tr|E9Q3W1|E9Q3W1_MOUSE Casein kinase I isoform alpha OS=Mus musculus GN=Csnk1a1 PE=3 SV=1;&gt;sp|Q8BK63|KC1A_MOUSE Casein kinase I isoform alpha OS=Mus musculus GN=Csn</t>
  </si>
  <si>
    <t>Paired amphipathic helix protein Sin3a</t>
  </si>
  <si>
    <t>Sin3a</t>
  </si>
  <si>
    <t xml:space="preserve">&gt;tr|F8WJ61|F8WJ61_MOUSE Paired amphipathic helix protein Sin3a OS=Mus musculus GN=Sin3a PE=4 SV=1;&gt;sp|Q60520-1|SIN3A_MOUSE Isoform 2 of Paired amphipathic helix protein Sin3a OS=Mus musculus GN=Sin3a;&gt;sp|Q60520|SIN3A_MOUSE Paired amphipathic helix protein </t>
  </si>
  <si>
    <t>&gt;tr|E9Q8K8|E9Q8K8_MOUSE Zinc finger CCCH domain-containing protein 4 OS=Mus musculus GN=Zc3h4 PE=4 SV=1</t>
  </si>
  <si>
    <t>RNA-binding protein with multiple splicing 2</t>
  </si>
  <si>
    <t>Rbpms2</t>
  </si>
  <si>
    <t>&gt;sp|Q8VC52|RBPS2_MOUSE RNA-binding protein with multiple splicing 2 OS=Mus musculus GN=Rbpms2 PE=1 SV=1;&gt;tr|Q9CWY6|Q9CWY6_MOUSE Protein Gm3470 OS=Mus musculus GN=Rbpms2 PE=2 SV=1</t>
  </si>
  <si>
    <t>Eukaryotic translation initiation factor 2 subunit 3, X-linked;Eukaryotic translation initiation factor 2 subunit 3, Y-linked</t>
  </si>
  <si>
    <t>Eif2s3x;Eif2s3y</t>
  </si>
  <si>
    <t>&gt;sp|Q9Z0N1|IF2G_MOUSE Eukaryotic translation initiation factor 2 subunit 3, X-linked OS=Mus musculus GN=Eif2s3x PE=1 SV=2;&gt;sp|Q9Z0N2|IF2H_MOUSE Eukaryotic translation initiation factor 2 subunit 3, Y-linked OS=Mus musculus GN=Eif2s3y PE=2 SV=2;&gt;tr|A2AAW9|A</t>
  </si>
  <si>
    <t>RNA-binding motif protein, X-linked 2</t>
  </si>
  <si>
    <t>Rbmx2</t>
  </si>
  <si>
    <t>&gt;sp|Q8R0F5|RBMX2_MOUSE RNA-binding motif protein, X-linked 2 OS=Mus musculus GN=Rbmx2 PE=1 SV=1</t>
  </si>
  <si>
    <t>5-3 exoribonuclease 1</t>
  </si>
  <si>
    <t>Xrn1</t>
  </si>
  <si>
    <t>&gt;tr|F8VQ87|F8VQ87_MOUSE 5-3 exoribonuclease 1 OS=Mus musculus GN=Xrn1 PE=4 SV=1;&gt;sp|P97789|XRN1_MOUSE 5-3 exoribonuclease 1 OS=Mus musculus GN=Xrn1 PE=1 SV=1;&gt;sp|P97789-2|XRN1_MOUSE Isoform 2 of 5-3 exoribonuclease 1 OS=Mus musculus GN=Xrn1;&gt;sp|P9778</t>
  </si>
  <si>
    <t>Eukaryotic translation initiation factor 3 subunit I</t>
  </si>
  <si>
    <t>Eif3i</t>
  </si>
  <si>
    <t>&gt;sp|Q9QZD9|EIF3I_MOUSE Eukaryotic translation initiation factor 3 subunit I OS=Mus musculus GN=Eif3i PE=1 SV=1</t>
  </si>
  <si>
    <t>Protein FAM98A</t>
  </si>
  <si>
    <t>Fam98a</t>
  </si>
  <si>
    <t>&gt;sp|Q3TJZ6|FA98A_MOUSE Protein FAM98A OS=Mus musculus GN=Fam98a PE=2 SV=1</t>
  </si>
  <si>
    <t>Importin subunit alpha-2;Importin subunit alpha</t>
  </si>
  <si>
    <t>Kpna2</t>
  </si>
  <si>
    <t>&gt;sp|P52293|IMA2_MOUSE Importin subunit alpha-2 OS=Mus musculus GN=Kpna2 PE=1 SV=2;&gt;tr|Q641N9|Q641N9_MOUSE Importin subunit alpha OS=Mus musculus GN=Kpna2 PE=2 SV=1;&gt;tr|A6PW68|A6PW68_MOUSE Importin subunit alpha-2 (Fragment) OS=Mus musculus GN=Kpna2 PE=4 SV</t>
  </si>
  <si>
    <t>Srsf6</t>
  </si>
  <si>
    <t>&gt;tr|Q3TWW8|Q3TWW8_MOUSE Protein Srsf6 OS=Mus musculus GN=Srsf6 PE=2 SV=1</t>
  </si>
  <si>
    <t>NADH dehydrogenase [ubiquinone] 1 alpha subcomplex subunit 4</t>
  </si>
  <si>
    <t>Ndufa4</t>
  </si>
  <si>
    <t>&gt;sp|Q62425|NDUA4_MOUSE NADH dehydrogenase [ubiquinone] 1 alpha subcomplex subunit 4 OS=Mus musculus GN=Ndufa4 PE=1 SV=2</t>
  </si>
  <si>
    <t>Nuclear export mediator factor Nemf</t>
  </si>
  <si>
    <t>Nemf</t>
  </si>
  <si>
    <t>&gt;sp|Q8CCP0|NEMF_MOUSE Nuclear export mediator factor Nemf OS=Mus musculus GN=Nemf PE=1 SV=2;&gt;sp|Q8CCP0-2|NEMF_MOUSE Isoform 2 of Nuclear export mediator factor Nemf OS=Mus musculus GN=Nemf</t>
  </si>
  <si>
    <t>Kinesin-like protein KIFC1</t>
  </si>
  <si>
    <t>Kifc1;Kifc5b</t>
  </si>
  <si>
    <t xml:space="preserve">&gt;sp|Q9QWT9|KIFC1_MOUSE Kinesin-like protein KIFC1 OS=Mus musculus GN=Kifc1 PE=1 SV=2;&gt;sp|Q9QWT9-2|KIFC1_MOUSE Isoform 2 of Kinesin-like protein KIFC1 OS=Mus musculus GN=Kifc1;&gt;sp|Q9QWT9-3|KIFC1_MOUSE Isoform 3 of Kinesin-like protein KIFC1 OS=Mus musculus </t>
  </si>
  <si>
    <t>DNA topoisomerase 1</t>
  </si>
  <si>
    <t>Top1</t>
  </si>
  <si>
    <t>&gt;sp|Q04750|TOP1_MOUSE DNA topoisomerase 1 OS=Mus musculus GN=Top1 PE=1 SV=2</t>
  </si>
  <si>
    <t>Zfp207</t>
  </si>
  <si>
    <t>&gt;tr|Q9JMD0|Q9JMD0_MOUSE Protein Zfp207 OS=Mus musculus GN=Zfp207 PE=2 SV=1;&gt;tr|E9PW12|E9PW12_MOUSE Protein Zfp207 OS=Mus musculus GN=Zfp207 PE=4 SV=1;&gt;tr|Q99LA2|Q99LA2_MOUSE Protein Zfp207 OS=Mus musculus GN=Zfp207 PE=2 SV=1;&gt;tr|Q8CCB2|Q8CCB2_MOUSE Protein</t>
  </si>
  <si>
    <t>Translocon-associated protein subunit alpha</t>
  </si>
  <si>
    <t>Ssr1</t>
  </si>
  <si>
    <t>&gt;tr|E9Q9A7|E9Q9A7_MOUSE Translocon-associated protein subunit alpha OS=Mus musculus GN=Ssr1 PE=4 SV=1;&gt;sp|Q9CY50|SSRA_MOUSE Translocon-associated protein subunit alpha OS=Mus musculus GN=Ssr1 PE=1 SV=1</t>
  </si>
  <si>
    <t>Aurora kinase B</t>
  </si>
  <si>
    <t>Aurkb</t>
  </si>
  <si>
    <t>&gt;sp|O70126|AURKB_MOUSE Aurora kinase B OS=Mus musculus GN=Aurkb PE=1 SV=2</t>
  </si>
  <si>
    <t>Eukaryotic translation initiation factor 3 subunit G</t>
  </si>
  <si>
    <t>Eif3g</t>
  </si>
  <si>
    <t>&gt;sp|Q9Z1D1|EIF3G_MOUSE Eukaryotic translation initiation factor 3 subunit G OS=Mus musculus GN=Eif3g PE=1 SV=2</t>
  </si>
  <si>
    <t>&gt;tr|Q545F8|Q545F8_MOUSE 40S ribosomal protein S4, X isoform OS=Mus musculus GN=Rps4x PE=2 SV=1</t>
  </si>
  <si>
    <t>Microtubule-associated protein 1S;MAP1S heavy chain;MAP1S light chain</t>
  </si>
  <si>
    <t>Map1s</t>
  </si>
  <si>
    <t>&gt;sp|Q8C052|MAP1S_MOUSE Microtubule-associated protein 1S OS=Mus musculus GN=Map1s PE=1 SV=2</t>
  </si>
  <si>
    <t>DNA-directed RNA polymerase II subunit RPB7</t>
  </si>
  <si>
    <t>Polr2g</t>
  </si>
  <si>
    <t>&gt;sp|P62488|RPB7_MOUSE DNA-directed RNA polymerase II subunit RPB7 OS=Mus musculus GN=Polr2g PE=2 SV=1</t>
  </si>
  <si>
    <t>Methionine adenosyltransferase 2 subunit beta</t>
  </si>
  <si>
    <t>Mat2b</t>
  </si>
  <si>
    <t>&gt;sp|Q99LB6|MAT2B_MOUSE Methionine adenosyltransferase 2 subunit beta OS=Mus musculus GN=Mat2b PE=2 SV=1;&gt;sp|Q99LB6-2|MAT2B_MOUSE Isoform 2 of Methionine adenosyltransferase 2 subunit beta OS=Mus musculus GN=Mat2b</t>
  </si>
  <si>
    <t>Cleavage and polyadenylation specificity factor subunit 2</t>
  </si>
  <si>
    <t>Cpsf2</t>
  </si>
  <si>
    <t>&gt;sp|O35218|CPSF2_MOUSE Cleavage and polyadenylation specificity factor subunit 2 OS=Mus musculus GN=Cpsf2 PE=1 SV=1</t>
  </si>
  <si>
    <t>DNA primase small subunit</t>
  </si>
  <si>
    <t>Prim1</t>
  </si>
  <si>
    <t>&gt;sp|P20664|PRI1_MOUSE DNA primase small subunit OS=Mus musculus GN=Prim1 PE=1 SV=1</t>
  </si>
  <si>
    <t>Glutamine-rich protein 1</t>
  </si>
  <si>
    <t>Qrich1</t>
  </si>
  <si>
    <t>&gt;tr|G3X8R5|G3X8R5_MOUSE Glutamine-rich protein 1 OS=Mus musculus GN=Qrich1 PE=4 SV=1;&gt;sp|Q3UA37|QRIC1_MOUSE Glutamine-rich protein 1 OS=Mus musculus GN=Qrich1 PE=2 SV=1</t>
  </si>
  <si>
    <t>Transcription elongation regulator 1</t>
  </si>
  <si>
    <t>Tcerg1</t>
  </si>
  <si>
    <t>&gt;sp|Q8CGF7|TCRG1_MOUSE Transcription elongation regulator 1 OS=Mus musculus GN=Tcerg1 PE=1 SV=2;&gt;sp|Q8CGF7-2|TCRG1_MOUSE Isoform 2 of Transcription elongation regulator 1 OS=Mus musculus GN=Tcerg1;&gt;sp|Q8CGF7-3|TCRG1_MOUSE Isoform 3 of Transcription elongat</t>
  </si>
  <si>
    <t>39S ribosomal protein L47, mitochondrial</t>
  </si>
  <si>
    <t>Mrpl47</t>
  </si>
  <si>
    <t>&gt;sp|Q8K2Y7|RM47_MOUSE 39S ribosomal protein L47, mitochondrial OS=Mus musculus GN=Mrpl47 PE=2 SV=2</t>
  </si>
  <si>
    <t>Pyruvate kinase isozymes M1/M2</t>
  </si>
  <si>
    <t>Pkm2</t>
  </si>
  <si>
    <t>&gt;sp|P52480|KPYM_MOUSE Pyruvate kinase isozymes M1/M2 OS=Mus musculus GN=Pkm PE=1 SV=4;&gt;sp|P52480-2|KPYM_MOUSE Isoform M1 of Pyruvate kinase isozymes M1/M2 OS=Mus musculus GN=Pkm</t>
  </si>
  <si>
    <t>Replication protein A 32 kDa subunit</t>
  </si>
  <si>
    <t>Rpa2</t>
  </si>
  <si>
    <t>&gt;tr|Q3TE40|Q3TE40_MOUSE Replication protein A 32 kDa subunit OS=Mus musculus GN=Rpa2 PE=2 SV=1;&gt;sp|Q62193|RFA2_MOUSE Replication protein A 32 kDa subunit OS=Mus musculus GN=Rpa2 PE=1 SV=1</t>
  </si>
  <si>
    <t>Interleukin enhancer-binding factor 2</t>
  </si>
  <si>
    <t>Ilf2</t>
  </si>
  <si>
    <t>&gt;sp|Q9CXY6|ILF2_MOUSE Interleukin enhancer-binding factor 2 OS=Mus musculus GN=Ilf2 PE=1 SV=1</t>
  </si>
  <si>
    <t>Protein SEC13 homolog</t>
  </si>
  <si>
    <t>Sec13</t>
  </si>
  <si>
    <t>&gt;sp|Q9D1M0|SEC13_MOUSE Protein SEC13 homolog OS=Mus musculus GN=Sec13 PE=2 SV=3</t>
  </si>
  <si>
    <t>Proteasome subunit alpha type-5;Proteasome subunit alpha type</t>
  </si>
  <si>
    <t>Psma5;Gm8394</t>
  </si>
  <si>
    <t>&gt;sp|Q9Z2U1|PSA5_MOUSE Proteasome subunit alpha type-5 OS=Mus musculus GN=Psma5 PE=1 SV=1;&gt;tr|D3YX79|D3YX79_MOUSE Proteasome subunit alpha type OS=Mus musculus GN=Gm8394 PE=3 SV=1</t>
  </si>
  <si>
    <t>Plekha5</t>
  </si>
  <si>
    <t>&gt;tr|E9Q6H8|E9Q6H8_MOUSE Protein Plekha5 OS=Mus musculus GN=Plekha5 PE=4 SV=1</t>
  </si>
  <si>
    <t>RNA-binding protein 33</t>
  </si>
  <si>
    <t>&gt;sp|Q9CXK9|RBM33_MOUSE RNA-binding protein 33 OS=Mus musculus GN=Rbm33 PE=1 SV=2;&gt;tr|D3Z5I9|D3Z5I9_MOUSE RNA-binding protein 33 OS=Mus musculus GN=Rbm33 PE=4 SV=1</t>
  </si>
  <si>
    <t>Aminoacyl tRNA synthase complex-interacting multifunctional protein 1;Endothelial monocyte-activating polypeptide 2</t>
  </si>
  <si>
    <t>Aimp1</t>
  </si>
  <si>
    <t>&gt;tr|Q3UZG4|Q3UZG4_MOUSE Aminoacyl tRNA synthase complex-interacting multifunctional protein 1 OS=Mus musculus GN=Aimp1 PE=2 SV=1;&gt;sp|P31230|AIMP1_MOUSE Aminoacyl tRNA synthase complex-interacting multifunctional protein 1 OS=Mus musculus GN=Aimp1 PE=1 SV=2</t>
  </si>
  <si>
    <t>Heat shock 70 kDa protein 4</t>
  </si>
  <si>
    <t>Hspa4</t>
  </si>
  <si>
    <t>&gt;tr|Q3U2G2|Q3U2G2_MOUSE Heat shock 70 kDa protein 4 OS=Mus musculus GN=Hspa4 PE=2 SV=1;&gt;sp|Q61316|HSP74_MOUSE Heat shock 70 kDa protein 4 OS=Mus musculus GN=Hspa4 PE=1 SV=1</t>
  </si>
  <si>
    <t>40S ribosomal protein S15</t>
  </si>
  <si>
    <t>Rps15</t>
  </si>
  <si>
    <t>&gt;sp|P62843|RS15_MOUSE 40S ribosomal protein S15 OS=Mus musculus GN=Rps15 PE=2 SV=2;&gt;tr|D3YTQ9|D3YTQ9_MOUSE 40S ribosomal protein S15 OS=Mus musculus GN=Rps15 PE=3 SV=1;&gt;tr|Q3UXS6|Q3UXS6_MOUSE 40S ribosomal protein S15 OS=Mus musculus GN=Rps15 PE=2 SV=1</t>
  </si>
  <si>
    <t>RNA-binding protein 5</t>
  </si>
  <si>
    <t>Rbm5</t>
  </si>
  <si>
    <t>&gt;sp|Q91YE7|RBM5_MOUSE RNA-binding protein 5 OS=Mus musculus GN=Rbm5 PE=1 SV=1;&gt;sp|Q91YE7-2|RBM5_MOUSE Isoform 2 of RNA-binding protein 5 OS=Mus musculus GN=Rbm5</t>
  </si>
  <si>
    <t>Eukaryotic initiation factor 4A-I</t>
  </si>
  <si>
    <t>Eif4a1</t>
  </si>
  <si>
    <t>&gt;sp|P60843|IF4A1_MOUSE Eukaryotic initiation factor 4A-I OS=Mus musculus GN=Eif4a1 PE=2 SV=1</t>
  </si>
  <si>
    <t>Lymphocyte-specific helicase</t>
  </si>
  <si>
    <t>Hells</t>
  </si>
  <si>
    <t>&gt;sp|Q60848|HELLS_MOUSE Lymphocyte-specific helicase OS=Mus musculus GN=Hells PE=1 SV=2;&gt;sp|Q60848-2|HELLS_MOUSE Isoform 2 of Lymphocyte-specific helicase OS=Mus musculus GN=Hells</t>
  </si>
  <si>
    <t>Trinucleotide repeat-containing gene 6A protein</t>
  </si>
  <si>
    <t>Tnrc6a</t>
  </si>
  <si>
    <t>&gt;sp|Q3UHK8|TNR6A_MOUSE Trinucleotide repeat-containing gene 6A protein OS=Mus musculus GN=Tnrc6a PE=1 SV=1;&gt;tr|F6ZMJ4|F6ZMJ4_MOUSE Trinucleotide repeat-containing gene 6A protein OS=Mus musculus GN=Tnrc6a PE=4 SV=1</t>
  </si>
  <si>
    <t>Lamin-B receptor</t>
  </si>
  <si>
    <t>Lbr</t>
  </si>
  <si>
    <t>&gt;sp|Q3U9G9|LBR_MOUSE Lamin-B receptor OS=Mus musculus GN=Lbr PE=1 SV=2</t>
  </si>
  <si>
    <t>Microtubule-actin cross-linking factor 1</t>
  </si>
  <si>
    <t>Macf1</t>
  </si>
  <si>
    <t>&gt;tr|E9QA63|E9QA63_MOUSE Microtubule-actin cross-linking factor 1 OS=Mus musculus GN=Macf1 PE=4 SV=1;&gt;sp|Q9QXZ0|MACF1_MOUSE Microtubule-actin cross-linking factor 1 OS=Mus musculus GN=Macf1 PE=1 SV=2;&gt;tr|B1ARU4|B1ARU4_MOUSE Microtubule-actin cross-linking f</t>
  </si>
  <si>
    <t>Translation initiation factor eIF-2B subunit delta</t>
  </si>
  <si>
    <t>Eif2b4</t>
  </si>
  <si>
    <t>&gt;tr|D3Z780|D3Z780_MOUSE Translation initiation factor eIF-2B subunit delta OS=Mus musculus GN=Eif2b4 PE=3 SV=1;&gt;sp|Q61749-2|EI2BD_MOUSE Isoform 2 of Translation initiation factor eIF-2B subunit delta OS=Mus musculus GN=Eif2b4;&gt;sp|Q61749|EI2BD_MOUSE Transla</t>
  </si>
  <si>
    <t>Transportin-1;Transportin-2</t>
  </si>
  <si>
    <t>Tnpo1;Tnpo2</t>
  </si>
  <si>
    <t>&gt;sp|Q8BFY9|TNPO1_MOUSE Transportin-1 OS=Mus musculus GN=Tnpo1 PE=1 SV=2;&gt;sp|Q8BFY9-2|TNPO1_MOUSE Isoform 2 of Transportin-1 OS=Mus musculus GN=Tnpo1;&gt;sp|Q99LG2|TNPO2_MOUSE Transportin-2 OS=Mus musculus GN=Tnpo2 PE=2 SV=1;&gt;tr|E9PV58|E9PV58_MOUSE Transportin</t>
  </si>
  <si>
    <t>RNA-binding protein with multiple splicing</t>
  </si>
  <si>
    <t>Rbpms</t>
  </si>
  <si>
    <t>&gt;tr|Q78HG1|Q78HG1_MOUSE RNA binding protein gene with multiple splicing OS=Mus musculus GN=Rbpms PE=2 SV=1;&gt;tr|Q9CPU5|Q9CPU5_MOUSE RNA-binding protein with multiple-splicing OS=Mus musculus GN=Rbpms PE=2 SV=1;&gt;tr|E9Q4D9|E9Q4D9_MOUSE RNA-binding protein wit</t>
  </si>
  <si>
    <t>Dehydrogenase/reductase SDR family member 7B</t>
  </si>
  <si>
    <t>Dhrs7b</t>
  </si>
  <si>
    <t>&gt;sp|Q99J47|DRS7B_MOUSE Dehydrogenase/reductase SDR family member 7B OS=Mus musculus GN=Dhrs7b PE=2 SV=1;&gt;sp|Q99J47-2|DRS7B_MOUSE Isoform 2 of Dehydrogenase/reductase SDR family member 7B OS=Mus musculus GN=Dhrs7b</t>
  </si>
  <si>
    <t>Nuclear pore complex protein Nup88</t>
  </si>
  <si>
    <t>Nup88</t>
  </si>
  <si>
    <t>&gt;sp|Q8CEC0|NUP88_MOUSE Nuclear pore complex protein Nup88 OS=Mus musculus GN=Nup88 PE=2 SV=1;&gt;sp|Q8CEC0-2|NUP88_MOUSE Isoform 2 of Nuclear pore complex protein Nup88 OS=Mus musculus GN=Nup88;&gt;sp|Q8CEC0-3|NUP88_MOUSE Isoform 3 of Nuclear pore complex protei</t>
  </si>
  <si>
    <t>Putative ribosome-binding factor A, mitochondrial</t>
  </si>
  <si>
    <t>Rbfa</t>
  </si>
  <si>
    <t>&gt;sp|Q6P3B9|RBFA_MOUSE Putative ribosome-binding factor A, mitochondrial OS=Mus musculus GN=Rbfa PE=2 SV=1</t>
  </si>
  <si>
    <t>Gm4782;Gm8038</t>
  </si>
  <si>
    <t>&gt;tr|E9PZS1|E9PZS1_MOUSE Uncharacterized protein OS=Mus musculus GN=Gm4782 PE=4 SV=1;&gt;tr|E9QA42|E9QA42_MOUSE Uncharacterized protein OS=Mus musculus GN=Gm8038 PE=4 SV=1</t>
  </si>
  <si>
    <t>ATP-dependent RNA helicase DDX50</t>
  </si>
  <si>
    <t>Ddx50</t>
  </si>
  <si>
    <t>&gt;sp|Q99MJ9|DDX50_MOUSE ATP-dependent RNA helicase DDX50 OS=Mus musculus GN=Ddx50 PE=2 SV=1;&gt;tr|Q8BRU5|Q8BRU5_MOUSE ATP-dependent RNA helicase DDX50 OS=Mus musculus GN=Ddx50 PE=2 SV=1</t>
  </si>
  <si>
    <t>Phosphoribosyl pyrophosphate synthase-associated protein 1</t>
  </si>
  <si>
    <t>Prpsap1</t>
  </si>
  <si>
    <t>&gt;tr|B1AT82|B1AT82_MOUSE MCG6846, isoform CRA_c OS=Mus musculus GN=Prpsap1 PE=4 SV=1;&gt;sp|Q9D0M1|KPRA_MOUSE Phosphoribosyl pyrophosphate synthase-associated protein 1 OS=Mus musculus GN=Prpsap1 PE=1 SV=1;&gt;tr|B1AT84|B1AT84_MOUSE Phosphoribosyl pyrophosphate s</t>
  </si>
  <si>
    <t xml:space="preserve">&gt;sp|Q7TMK9-2|HNRPQ_MOUSE Isoform 2 of Heterogeneous nuclear ribonucleoprotein Q OS=Mus musculus GN=Syncrip;&gt;tr|G3UZI2|G3UZI2_MOUSE Heterogeneous nuclear ribonucleoprotein Q OS=Mus musculus GN=Syncrip PE=4 SV=1;&gt;tr|G3UZ48|G3UZ48_MOUSE Heterogeneous nuclear </t>
  </si>
  <si>
    <t>Serine/arginine repetitive matrix protein 2</t>
  </si>
  <si>
    <t>Srrm2</t>
  </si>
  <si>
    <t>&gt;sp|Q8BTI8|SRRM2_MOUSE Serine/arginine repetitive matrix protein 2 OS=Mus musculus GN=Srrm2 PE=1 SV=3;&gt;sp|Q8BTI8-3|SRRM2_MOUSE Isoform 3 of Serine/arginine repetitive matrix protein 2 OS=Mus musculus GN=Srrm2;&gt;sp|Q8BTI8-2|SRRM2_MOUSE Isoform 2 of Serine/ar</t>
  </si>
  <si>
    <t>Procollagen galactosyltransferase 1</t>
  </si>
  <si>
    <t>Glt25d1</t>
  </si>
  <si>
    <t>&gt;sp|Q8K297|GT251_MOUSE Procollagen galactosyltransferase 1 OS=Mus musculus GN=Glt25d1 PE=1 SV=2</t>
  </si>
  <si>
    <t>Qars</t>
  </si>
  <si>
    <t>&gt;tr|Q8BML9|Q8BML9_MOUSE Glutaminyl-tRNA synthetase OS=Mus musculus GN=Qars PE=2 SV=1;&gt;tr|D3Z158|D3Z158_MOUSE Protein Qars OS=Mus musculus GN=Qars PE=3 SV=1;&gt;tr|Q8R1V9|Q8R1V9_MOUSE Protein Qars OS=Mus musculus GN=Qars PE=2 SV=1</t>
  </si>
  <si>
    <t>Tight junction protein ZO-2</t>
  </si>
  <si>
    <t>Tjp2</t>
  </si>
  <si>
    <t>&gt;sp|Q9Z0U1|ZO2_MOUSE Tight junction protein ZO-2 OS=Mus musculus GN=Tjp2 PE=1 SV=2</t>
  </si>
  <si>
    <t>ADP/ATP translocase 2</t>
  </si>
  <si>
    <t>Slc25a5</t>
  </si>
  <si>
    <t>&gt;sp|P51881|ADT2_MOUSE ADP/ATP translocase 2 OS=Mus musculus GN=Slc25a5 PE=1 SV=3</t>
  </si>
  <si>
    <t>Eukaryotic translation initiation factor 3 subunit F</t>
  </si>
  <si>
    <t>Eif3f</t>
  </si>
  <si>
    <t>&gt;sp|Q9DCH4|EIF3F_MOUSE Eukaryotic translation initiation factor 3 subunit F OS=Mus musculus GN=Eif3f PE=1 SV=2</t>
  </si>
  <si>
    <t>CST complex subunit CTC1</t>
  </si>
  <si>
    <t>Ctc1;1500010J02Rik</t>
  </si>
  <si>
    <t>&gt;sp|Q5SUQ9|CTC1_MOUSE CST complex subunit CTC1 OS=Mus musculus GN=Ctc1 PE=1 SV=2;&gt;sp|Q5SUQ9-2|CTC1_MOUSE Isoform 2 of CST complex subunit CTC1 OS=Mus musculus GN=Ctc1;&gt;sp|Q5SUQ9-3|CTC1_MOUSE Isoform 3 of CST complex subunit CTC1 OS=Mus musculus GN=Ctc1;&gt;tr</t>
  </si>
  <si>
    <t>Eif4g2</t>
  </si>
  <si>
    <t>&gt;tr|G3XA17|G3XA17_MOUSE Eukaryotic translation initiation factor 4 gamma 2 OS=Mus musculus GN=Eif4g2 PE=4 SV=1;&gt;tr|F7CBP1|F7CBP1_MOUSE Eukaryotic translation initiation factor 4 gamma 2 OS=Mus musculus GN=Eif4g2 PE=4 SV=1</t>
  </si>
  <si>
    <t>Atrophin-1</t>
  </si>
  <si>
    <t>Atn1</t>
  </si>
  <si>
    <t>&gt;sp|O35126|ATN1_MOUSE Atrophin-1 OS=Mus musculus GN=Atn1 PE=1 SV=1</t>
  </si>
  <si>
    <t>UDP-glucose:glycoprotein glucosyltransferase 1</t>
  </si>
  <si>
    <t>Uggt1</t>
  </si>
  <si>
    <t>&gt;sp|Q6P5E4|UGGG1_MOUSE UDP-glucose:glycoprotein glucosyltransferase 1 OS=Mus musculus GN=Uggt1 PE=1 SV=4</t>
  </si>
  <si>
    <t>Asparagine synthetase [glutamine-hydrolyzing]</t>
  </si>
  <si>
    <t>Asns</t>
  </si>
  <si>
    <t>&gt;sp|Q61024|ASNS_MOUSE Asparagine synthetase [glutamine-hydrolyzing] OS=Mus musculus GN=Asns PE=2 SV=3</t>
  </si>
  <si>
    <t>Transcription termination factor 2</t>
  </si>
  <si>
    <t>Ttf2</t>
  </si>
  <si>
    <t>&gt;sp|Q5NC05|TTF2_MOUSE Transcription termination factor 2 OS=Mus musculus GN=Ttf2 PE=1 SV=2</t>
  </si>
  <si>
    <t>Phosphatidylinositol 5-phosphate 4-kinase type-2 beta</t>
  </si>
  <si>
    <t>Pip4k2b</t>
  </si>
  <si>
    <t>&gt;sp|Q80XI4|PI42B_MOUSE Phosphatidylinositol 5-phosphate 4-kinase type-2 beta OS=Mus musculus GN=Pip4k2b PE=1 SV=1</t>
  </si>
  <si>
    <t>Protein PRRC2A</t>
  </si>
  <si>
    <t>Prrc2a</t>
  </si>
  <si>
    <t>&gt;sp|Q7TSC1|PRC2A_MOUSE Protein PRRC2A OS=Mus musculus GN=Prrc2a PE=1 SV=1;&gt;tr|G3UX48|G3UX48_MOUSE Protein PRRC2A OS=Mus musculus GN=Prrc2a PE=4 SV=1</t>
  </si>
  <si>
    <t>Probable 2-oxoglutarate dehydrogenase E1 component DHKTD1, mitochondrial</t>
  </si>
  <si>
    <t>Dhtkd1</t>
  </si>
  <si>
    <t>&gt;sp|A2ATU0|DHTK1_MOUSE Probable 2-oxoglutarate dehydrogenase E1 component DHKTD1, mitochondrial OS=Mus musculus GN=Dhtkd1 PE=2 SV=1</t>
  </si>
  <si>
    <t>Adenylosuccinate lyase</t>
  </si>
  <si>
    <t>Adsl</t>
  </si>
  <si>
    <t>&gt;sp|P54822|PUR8_MOUSE Adenylosuccinate lyase OS=Mus musculus GN=Adsl PE=2 SV=2;&gt;tr|E9Q242|E9Q242_MOUSE Adenylosuccinate lyase OS=Mus musculus GN=Adsl PE=4 SV=1;&gt;tr|E9Q3T7|E9Q3T7_MOUSE Adenylosuccinate lyase OS=Mus musculus GN=Adsl PE=4 SV=1</t>
  </si>
  <si>
    <t>HAUS augmin-like complex subunit 5</t>
  </si>
  <si>
    <t>Haus5</t>
  </si>
  <si>
    <t>&gt;sp|Q9D786|HAUS5_MOUSE HAUS augmin-like complex subunit 5 OS=Mus musculus GN=Haus5 PE=2 SV=1;&gt;sp|Q9D786-2|HAUS5_MOUSE Isoform 2 of HAUS augmin-like complex subunit 5 OS=Mus musculus GN=Haus5</t>
  </si>
  <si>
    <t>Integrator complex subunit 10</t>
  </si>
  <si>
    <t>Ints10</t>
  </si>
  <si>
    <t>&gt;tr|E9Q360|E9Q360_MOUSE Integrator complex subunit 10 OS=Mus musculus GN=Ints10 PE=4 SV=1;&gt;sp|Q8K2A7|INT10_MOUSE Integrator complex subunit 10 OS=Mus musculus GN=Ints10 PE=1 SV=3;&gt;tr|E9Q361|E9Q361_MOUSE Integrator complex subunit 10 OS=Mus musculus GN=Ints</t>
  </si>
  <si>
    <t>Ornithine decarboxylase antizyme 2</t>
  </si>
  <si>
    <t>Oaz2</t>
  </si>
  <si>
    <t>&gt;sp|O08608|OAZ2_MOUSE Ornithine decarboxylase antizyme 2 OS=Mus musculus GN=Oaz2 PE=1 SV=2</t>
  </si>
  <si>
    <t>Dhx38</t>
  </si>
  <si>
    <t>&gt;tr|Q80X98|Q80X98_MOUSE DEAH (Asp-Glu-Ala-His) box polypeptide 38 OS=Mus musculus GN=Dhx38 PE=2 SV=1</t>
  </si>
  <si>
    <t>H/ACA ribonucleoprotein complex subunit 4</t>
  </si>
  <si>
    <t>Dkc1</t>
  </si>
  <si>
    <t>&gt;sp|Q9ESX5|DKC1_MOUSE H/ACA ribonucleoprotein complex subunit 4 OS=Mus musculus GN=Dkc1 PE=1 SV=4;&gt;tr|B7ZCL7|B7ZCL7_MOUSE Dyskeratosis congenita 1, dyskerin homolog (Human) (Fragment) OS=Mus musculus GN=Dkc1 PE=4 SV=1</t>
  </si>
  <si>
    <t>DNA polymerase delta catalytic subunit;DNA polymerase</t>
  </si>
  <si>
    <t>Pold1</t>
  </si>
  <si>
    <t>&gt;sp|P52431|DPOD1_MOUSE DNA polymerase delta catalytic subunit OS=Mus musculus GN=Pold1 PE=1 SV=2;&gt;tr|D6RFB8|D6RFB8_MOUSE DNA polymerase OS=Mus musculus GN=Pold1 PE=3 SV=1</t>
  </si>
  <si>
    <t>Eukaryotic translation initiation factor 4H</t>
  </si>
  <si>
    <t>Eif4h</t>
  </si>
  <si>
    <t xml:space="preserve">&gt;sp|Q9WUK2|IF4H_MOUSE Eukaryotic translation initiation factor 4H OS=Mus musculus GN=Eif4h PE=1 SV=3;&gt;tr|Q80U88|Q80U88_MOUSE Eukaryotic translation initiation factor 4H (Fragment) OS=Mus musculus GN=Eif4h PE=2 SV=3;&gt;sp|Q9WUK2-2|IF4H_MOUSE Isoform Short of </t>
  </si>
  <si>
    <t>T-complex protein 1 subunit eta</t>
  </si>
  <si>
    <t>Cct7</t>
  </si>
  <si>
    <t>&gt;sp|P80313|TCPH_MOUSE T-complex protein 1 subunit eta OS=Mus musculus GN=Cct7 PE=1 SV=1</t>
  </si>
  <si>
    <t>Intraflagellar transport protein 172 homolog</t>
  </si>
  <si>
    <t>Ift172</t>
  </si>
  <si>
    <t>&gt;sp|Q6VH22|IF172_MOUSE Intraflagellar transport protein 172 homolog OS=Mus musculus GN=Ift172 PE=1 SV=1</t>
  </si>
  <si>
    <t>Heterogeneous nuclear ribonucleoproteins C1/C2</t>
  </si>
  <si>
    <t>Hnrnpc</t>
  </si>
  <si>
    <t>&gt;tr|Q3U6P5|Q3U6P5_MOUSE Heterogeneous nuclear ribonucleoproteins C1/C2 OS=Mus musculus GN=Hnrnpc PE=2 SV=1;&gt;sp|Q9Z204|HNRPC_MOUSE Heterogeneous nuclear ribonucleoproteins C1/C2 OS=Mus musculus GN=Hnrnpc PE=1 SV=1;&gt;sp|Q9Z204-5|HNRPC_MOUSE Isoform 5 of Heter</t>
  </si>
  <si>
    <t>Protein mago nashi homolog;Protein mago nashi homolog 1-related</t>
  </si>
  <si>
    <t>Magoh;Magoh-rs1;Magohb</t>
  </si>
  <si>
    <t>&gt;sp|P61327|MGN_MOUSE Protein mago nashi homolog OS=Mus musculus GN=Magoh PE=2 SV=1;&gt;sp|Q9CQL1|MGN2_MOUSE Protein mago nashi homolog 2 OS=Mus musculus GN=Magohb PE=2 SV=1;&gt;tr|G3UYI5|G3UYI5_MOUSE Protein Magohb (Fragment) OS=Mus musculus GN=Magohb PE=4 SV=1</t>
  </si>
  <si>
    <t>U4/U6.U5 small nuclear ribonucleoprotein 27 kDa protein</t>
  </si>
  <si>
    <t>Snrnp27</t>
  </si>
  <si>
    <t>&gt;sp|Q8K194|SNR27_MOUSE U4/U6.U5 small nuclear ribonucleoprotein 27 kDa protein OS=Mus musculus GN=Snrnp27 PE=2 SV=1</t>
  </si>
  <si>
    <t>Replication factor C subunit 3</t>
  </si>
  <si>
    <t>Rfc3</t>
  </si>
  <si>
    <t>&gt;sp|Q8R323|RFC3_MOUSE Replication factor C subunit 3 OS=Mus musculus GN=Rfc3 PE=2 SV=1</t>
  </si>
  <si>
    <t>Fatty acid synthase;[Acyl-carrier-protein] S-acetyltransferase;[Acyl-carrier-protein] S-malonyltransferase;3-oxoacyl-[acyl-carrier-protein] synthase;3-oxoacyl-[acyl-carrier-protein] reductase;3-hydroxypalmitoyl-[acyl-carrier-protein] dehydratase;Enoyl-[acyl-carrier-protein] reductase;Oleoyl-[acyl-carrier-protein] hydrolase</t>
  </si>
  <si>
    <t>Fasn</t>
  </si>
  <si>
    <t>&gt;sp|P19096|FAS_MOUSE Fatty acid synthase OS=Mus musculus GN=Fasn PE=1 SV=2</t>
  </si>
  <si>
    <t>116 kDa U5 small nuclear ribonucleoprotein component</t>
  </si>
  <si>
    <t>Eftud2</t>
  </si>
  <si>
    <t xml:space="preserve">&gt;sp|O08810|U5S1_MOUSE 116 kDa U5 small nuclear ribonucleoprotein component OS=Mus musculus GN=Eftud2 PE=2 SV=1;&gt;tr|A2AH85|A2AH85_MOUSE 116 kDa U5 small nuclear ribonucleoprotein component OS=Mus musculus GN=Eftud2 PE=4 SV=1;&gt;tr|G3UZ34|G3UZ34_MOUSE 116 kDa </t>
  </si>
  <si>
    <t>Vacuolar protein sorting-associated protein 37C</t>
  </si>
  <si>
    <t>Vps37c</t>
  </si>
  <si>
    <t>&gt;sp|Q8R105|VP37C_MOUSE Vacuolar protein sorting-associated protein 37C OS=Mus musculus GN=Vps37c PE=2 SV=1</t>
  </si>
  <si>
    <t>Calcium homeostasis endoplasmic reticulum protein</t>
  </si>
  <si>
    <t>Cherp</t>
  </si>
  <si>
    <t>&gt;tr|G5E8I8|G5E8I8_MOUSE Calcium homeostasis endoplasmic reticulum protein OS=Mus musculus GN=Cherp PE=4 SV=1;&gt;sp|Q8CGZ0|CHERP_MOUSE Calcium homeostasis endoplasmic reticulum protein OS=Mus musculus GN=Cherp PE=1 SV=1</t>
  </si>
  <si>
    <t>Serine-threonine kinase receptor-associated protein</t>
  </si>
  <si>
    <t>Strap</t>
  </si>
  <si>
    <t>&gt;sp|Q9Z1Z2|STRAP_MOUSE Serine-threonine kinase receptor-associated protein OS=Mus musculus GN=Strap PE=1 SV=2</t>
  </si>
  <si>
    <t>Vacuolar protein sorting-associated protein 4B</t>
  </si>
  <si>
    <t>Vps4b</t>
  </si>
  <si>
    <t>&gt;sp|P46467|VPS4B_MOUSE Vacuolar protein sorting-associated protein 4B OS=Mus musculus GN=Vps4b PE=1 SV=2</t>
  </si>
  <si>
    <t>G2/mitotic-specific cyclin-B1</t>
  </si>
  <si>
    <t>Ccnb1</t>
  </si>
  <si>
    <t>&gt;sp|P24860|CCNB1_MOUSE G2/mitotic-specific cyclin-B1 OS=Mus musculus GN=Ccnb1 PE=2 SV=3;&gt;tr|G3UY65|G3UY65_MOUSE Protein Gm5593 OS=Mus musculus GN=Ccnb1 PE=3 SV=1;&gt;tr|Q68EM3|Q68EM3_MOUSE Ccnb1 protein OS=Mus musculus GN=Ccnb1 PE=2 SV=1</t>
  </si>
  <si>
    <t>28S ribosomal protein S28, mitochondrial</t>
  </si>
  <si>
    <t>Mrps28</t>
  </si>
  <si>
    <t>&gt;sp|Q9CY16|RT28_MOUSE 28S ribosomal protein S28, mitochondrial OS=Mus musculus GN=Mrps28 PE=2 SV=1</t>
  </si>
  <si>
    <t>Endophilin-A2</t>
  </si>
  <si>
    <t>Sh3gl1</t>
  </si>
  <si>
    <t>&gt;sp|Q62419|SH3G1_MOUSE Endophilin-A2 OS=Mus musculus GN=Sh3gl1 PE=1 SV=1</t>
  </si>
  <si>
    <t>GC-rich sequence DNA-binding factor 1</t>
  </si>
  <si>
    <t>Gcfc1</t>
  </si>
  <si>
    <t>&gt;tr|E9QNN9|E9QNN9_MOUSE GC-rich sequence DNA-binding factor 1 OS=Mus musculus GN=Gcfc1 PE=4 SV=1;&gt;sp|P58501|GCFC1_MOUSE GC-rich sequence DNA-binding factor 1 OS=Mus musculus GN=Gcfc1 PE=1 SV=2;&gt;sp|P58501-3|GCFC1_MOUSE Isoform E of GC-rich sequence DNA-bind</t>
  </si>
  <si>
    <t>Serine/arginine-rich splicing factor 3</t>
  </si>
  <si>
    <t>Srsf3;Gm12355</t>
  </si>
  <si>
    <t>&gt;sp|P84104|SRSF3_MOUSE Serine/arginine-rich splicing factor 3 OS=Mus musculus GN=Srsf3 PE=1 SV=1;&gt;tr|A2A4X6|A2A4X6_MOUSE MCG21910 OS=Mus musculus GN=Gm12355 PE=4 SV=1</t>
  </si>
  <si>
    <t>Glyceraldehyde-3-phosphate dehydrogenase</t>
  </si>
  <si>
    <t>Gm2606;Gapdh;Gm10358;Gm3839;Gm10481;Gm10327;Gm10293;Gm5559;Gm4609;Gm3200;Gm3222;Gm6316;Gm10291;Gm5507;Gm10566;Gm6981;Gm5069</t>
  </si>
  <si>
    <t>&gt;tr|E9PX42|E9PX42_MOUSE Glyceraldehyde-3-phosphate dehydrogenase OS=Mus musculus GN=Gm2606 PE=3 SV=1;&gt;sp|P16858|G3P_MOUSE Glyceraldehyde-3-phosphate dehydrogenase OS=Mus musculus GN=Gapdh PE=1 SV=2;&gt;tr|E9Q5U3|E9Q5U3_MOUSE Glyceraldehyde-3-phosphate dehydro</t>
  </si>
  <si>
    <t>Histone H2A.Z;Histone H2A.V;Histone H2A</t>
  </si>
  <si>
    <t>H2afz;H2afv</t>
  </si>
  <si>
    <t xml:space="preserve">&gt;sp|P0C0S6|H2AZ_MOUSE Histone H2A.Z OS=Mus musculus GN=H2afz PE=1 SV=2;&gt;sp|Q3THW5|H2AV_MOUSE Histone H2A.V OS=Mus musculus GN=H2afv PE=1 SV=3;&gt;tr|Q5NC91|Q5NC91_MOUSE Histone H2A OS=Mus musculus GN=H2afv PE=2 SV=1;&gt;tr|Q8R029|Q8R029_MOUSE Histone H2A OS=Mus </t>
  </si>
  <si>
    <t>M-phase phosphoprotein 9</t>
  </si>
  <si>
    <t>Mphosph9</t>
  </si>
  <si>
    <t>&gt;tr|E9QPF8|E9QPF8_MOUSE M-phase phosphoprotein 9 OS=Mus musculus GN=Mphosph9 PE=4 SV=1;&gt;sp|A6H5Y1|MPP9_MOUSE M-phase phosphoprotein 9 OS=Mus musculus GN=Mphosph9 PE=2 SV=1</t>
  </si>
  <si>
    <t>Leucine-rich repeat and IQ domain-containing protein 1</t>
  </si>
  <si>
    <t>Lrriq1</t>
  </si>
  <si>
    <t>&gt;sp|Q0P5X1|LRIQ1_MOUSE Leucine-rich repeat and IQ domain-containing protein 1 OS=Mus musculus GN=Lrriq1 PE=2 SV=2;&gt;sp|Q0P5X1-2|LRIQ1_MOUSE Isoform 2 of Leucine-rich repeat and IQ domain-containing protein 1 OS=Mus musculus GN=Lrriq1;&gt;tr|D3Z1J9|D3Z1J9_MOUSE</t>
  </si>
  <si>
    <t>L-threonine 3-dehydrogenase, mitochondrial</t>
  </si>
  <si>
    <t>Tdh</t>
  </si>
  <si>
    <t>&gt;sp|Q8K3F7|TDH_MOUSE L-threonine 3-dehydrogenase, mitochondrial OS=Mus musculus GN=Tdh PE=2 SV=1</t>
  </si>
  <si>
    <t>Poly(rC)-binding protein 1</t>
  </si>
  <si>
    <t>Pcbp1</t>
  </si>
  <si>
    <t>&gt;sp|P60335|PCBP1_MOUSE Poly(rC)-binding protein 1 OS=Mus musculus GN=Pcbp1 PE=1 SV=1</t>
  </si>
  <si>
    <t>Myotubularin-related protein 2</t>
  </si>
  <si>
    <t>Mtmr2</t>
  </si>
  <si>
    <t>&gt;tr|E9QLX4|E9QLX4_MOUSE Myotubularin-related protein 2 OS=Mus musculus GN=Mtmr2 PE=4 SV=1;&gt;sp|Q9Z2D1|MTMR2_MOUSE Myotubularin-related protein 2 OS=Mus musculus GN=Mtmr2 PE=1 SV=3;&gt;tr|Q6P572|Q6P572_MOUSE Mtmr2 protein OS=Mus musculus GN=Mtmr2 PE=2 SV=1;&gt;tr|</t>
  </si>
  <si>
    <t>Elongator complex protein 2</t>
  </si>
  <si>
    <t>Elp2</t>
  </si>
  <si>
    <t>&gt;sp|Q91WG4|ELP2_MOUSE Elongator complex protein 2 OS=Mus musculus GN=Elp2 PE=1 SV=1;&gt;sp|Q91WG4-2|ELP2_MOUSE Isoform 2 of Elongator complex protein 2 OS=Mus musculus GN=Elp2</t>
  </si>
  <si>
    <t>T-complex protein 1 subunit theta</t>
  </si>
  <si>
    <t>Cct8</t>
  </si>
  <si>
    <t>&gt;sp|P42932|TCPQ_MOUSE T-complex protein 1 subunit theta OS=Mus musculus GN=Cct8 PE=1 SV=3;&gt;tr|H3BL49|H3BL49_MOUSE T-complex protein 1 subunit theta OS=Mus musculus GN=Cct8 PE=3 SV=1</t>
  </si>
  <si>
    <t>Transducin-like enhancer protein 3</t>
  </si>
  <si>
    <t>Tle3</t>
  </si>
  <si>
    <t>&gt;sp|Q08122-4|TLE3_MOUSE Isoform 4 of Transducin-like enhancer protein 3 OS=Mus musculus GN=Tle3;&gt;sp|Q08122|TLE3_MOUSE Transducin-like enhancer protein 3 OS=Mus musculus GN=Tle3 PE=1 SV=3;&gt;sp|Q08122-2|TLE3_MOUSE Isoform 2 of Transducin-like enhancer protein</t>
  </si>
  <si>
    <t>Peptidyl-prolyl cis-trans isomerase NIMA-interacting 1</t>
  </si>
  <si>
    <t>Pin1</t>
  </si>
  <si>
    <t>&gt;sp|Q9QUR7|PIN1_MOUSE Peptidyl-prolyl cis-trans isomerase NIMA-interacting 1 OS=Mus musculus GN=Pin1 PE=1 SV=1</t>
  </si>
  <si>
    <t>Immunoglobulin-binding protein 1</t>
  </si>
  <si>
    <t>Igbp1</t>
  </si>
  <si>
    <t>&gt;tr|E9Q2M7|E9Q2M7_MOUSE Immunoglobulin-binding protein 1 OS=Mus musculus GN=Igbp1 PE=4 SV=1;&gt;sp|Q61249|IGBP1_MOUSE Immunoglobulin-binding protein 1 OS=Mus musculus GN=Igbp1 PE=1 SV=1</t>
  </si>
  <si>
    <t>Bromodomain-containing protein 4</t>
  </si>
  <si>
    <t>Brd4</t>
  </si>
  <si>
    <t>&gt;tr|Q3UH70|Q3UH70_MOUSE Bromodomain-containing protein 4 OS=Mus musculus GN=Brd4 PE=2 SV=1;&gt;tr|B0V2V7|B0V2V7_MOUSE Bromodomain containing 4 OS=Mus musculus GN=Brd4 PE=4 SV=1;&gt;sp|Q9ESU6|BRD4_MOUSE Bromodomain-containing protein 4 OS=Mus musculus GN=Brd4 PE=</t>
  </si>
  <si>
    <t>Signal recognition particle receptor subunit beta</t>
  </si>
  <si>
    <t>Gm20425;Srprb</t>
  </si>
  <si>
    <t>&gt;tr|E9Q035|E9Q035_MOUSE Signal recognition particle receptor subunit beta OS=Mus musculus GN=Gm20425 PE=4 SV=1;&gt;sp|P47758|SRPRB_MOUSE Signal recognition particle receptor subunit beta OS=Mus musculus GN=Srprb PE=1 SV=1</t>
  </si>
  <si>
    <t>14-3-3 protein theta</t>
  </si>
  <si>
    <t>Ywhaq</t>
  </si>
  <si>
    <t xml:space="preserve">&gt;tr|F6VW30|F6VW30_MOUSE 14-3-3 protein theta (Fragment) OS=Mus musculus GN=Ywhaq PE=3 SV=1;&gt;tr|F6YY69|F6YY69_MOUSE 14-3-3 protein theta (Fragment) OS=Mus musculus GN=Ywhaq PE=4 SV=1;&gt;sp|P68254|1433T_MOUSE 14-3-3 protein theta OS=Mus musculus GN=Ywhaq PE=1 </t>
  </si>
  <si>
    <t>DNA replication licensing factor MCM7</t>
  </si>
  <si>
    <t>Mcm7</t>
  </si>
  <si>
    <t>&gt;sp|Q61881|MCM7_MOUSE DNA replication licensing factor MCM7 OS=Mus musculus GN=Mcm7 PE=2 SV=1;&gt;tr|D3Z6N3|D3Z6N3_MOUSE DNA replication licensing factor MCM7 OS=Mus musculus GN=Mcm7 PE=4 SV=1</t>
  </si>
  <si>
    <t>Ythdc1</t>
  </si>
  <si>
    <t>&gt;tr|E9PW44|E9PW44_MOUSE Protein Ythdc1 OS=Mus musculus GN=Ythdc1 PE=4 SV=1;&gt;tr|E9Q5K9|E9Q5K9_MOUSE Protein Ythdc1 OS=Mus musculus GN=Ythdc1 PE=4 SV=1;&gt;tr|E9Q7Z8|E9Q7Z8_MOUSE Protein Ythdc1 OS=Mus musculus GN=Ythdc1 PE=4 SV=1;&gt;tr|D6RG95|D6RG95_MOUSE Protein</t>
  </si>
  <si>
    <t>Eukaryotic translation initiation factor 1A, X-chromosomal</t>
  </si>
  <si>
    <t>Eif1ax</t>
  </si>
  <si>
    <t>&gt;sp|Q8BMJ3|IF1AX_MOUSE Eukaryotic translation initiation factor 1A, X-chromosomal OS=Mus musculus GN=Eif1ax PE=2 SV=3</t>
  </si>
  <si>
    <t>Pre-mRNA-splicing factor SYF1</t>
  </si>
  <si>
    <t>Xab2</t>
  </si>
  <si>
    <t>&gt;sp|Q9DCD2|SYF1_MOUSE Pre-mRNA-splicing factor SYF1 OS=Mus musculus GN=Xab2 PE=2 SV=1</t>
  </si>
  <si>
    <t>Kelch-like protein 23</t>
  </si>
  <si>
    <t>Klhl23</t>
  </si>
  <si>
    <t>&gt;sp|Q6GQU2|KLH23_MOUSE Kelch-like protein 23 OS=Mus musculus GN=Klhl23 PE=2 SV=1</t>
  </si>
  <si>
    <t>Protein phosphatase 1A</t>
  </si>
  <si>
    <t>Ppm1a</t>
  </si>
  <si>
    <t>&gt;sp|P49443|PPM1A_MOUSE Protein phosphatase 1A OS=Mus musculus GN=Ppm1a PE=1 SV=1;&gt;tr|Q9EQE3|Q9EQE3_MOUSE Protein phosphatase 1A OS=Mus musculus GN=Ppm1a PE=2 SV=1;&gt;tr|Q9EQE2|Q9EQE2_MOUSE Protein phosphatase 1A OS=Mus musculus GN=Ppm1a PE=2 SV=1</t>
  </si>
  <si>
    <t>Guanine nucleotide-binding protein subunit beta-2-like 1</t>
  </si>
  <si>
    <t>Gnb2l1</t>
  </si>
  <si>
    <t>&gt;sp|P68040|GBLP_MOUSE Guanine nucleotide-binding protein subunit beta-2-like 1 OS=Mus musculus GN=Gnb2l1 PE=1 SV=3</t>
  </si>
  <si>
    <t>Crooked neck-like protein 1</t>
  </si>
  <si>
    <t>Crnkl1</t>
  </si>
  <si>
    <t>&gt;sp|P63154|CRNL1_MOUSE Crooked neck-like protein 1 OS=Mus musculus GN=Crnkl1 PE=2 SV=1</t>
  </si>
  <si>
    <t>Eukaryotic translation initiation factor 2 subunit 1</t>
  </si>
  <si>
    <t>Eif2s1</t>
  </si>
  <si>
    <t>&gt;sp|Q6ZWX6|IF2A_MOUSE Eukaryotic translation initiation factor 2 subunit 1 OS=Mus musculus GN=Eif2s1 PE=1 SV=3</t>
  </si>
  <si>
    <t>Cullin-4B</t>
  </si>
  <si>
    <t>Cul4b</t>
  </si>
  <si>
    <t>&gt;sp|A2A432|CUL4B_MOUSE Cullin-4B OS=Mus musculus GN=Cul4b PE=1 SV=1;&gt;sp|A2A432-2|CUL4B_MOUSE Isoform 2 of Cullin-4B OS=Mus musculus GN=Cul4b;&gt;tr|E9PXY1|E9PXY1_MOUSE Cullin-4B OS=Mus musculus GN=Cul4b PE=3 SV=1</t>
  </si>
  <si>
    <t>Protein FRG1</t>
  </si>
  <si>
    <t>Frg1</t>
  </si>
  <si>
    <t>&gt;sp|P97376|FRG1_MOUSE Protein FRG1 OS=Mus musculus GN=Frg1 PE=1 SV=2</t>
  </si>
  <si>
    <t>T-complex protein 1 subunit zeta</t>
  </si>
  <si>
    <t>Cct6a</t>
  </si>
  <si>
    <t>&gt;tr|E9QPA6|E9QPA6_MOUSE T-complex protein 1 subunit zeta OS=Mus musculus GN=Cct6a PE=3 SV=1;&gt;sp|P80317|TCPZ_MOUSE T-complex protein 1 subunit zeta OS=Mus musculus GN=Cct6a PE=1 SV=3</t>
  </si>
  <si>
    <t>Mortality factor 4-like protein 2</t>
  </si>
  <si>
    <t>Morf4l2</t>
  </si>
  <si>
    <t>&gt;tr|E9PZV9|E9PZV9_MOUSE Mortality factor 4-like protein 2 OS=Mus musculus GN=Morf4l2 PE=4 SV=1;&gt;sp|Q9R0Q4|MO4L2_MOUSE Mortality factor 4-like protein 2 OS=Mus musculus GN=Morf4l2 PE=1 SV=1;&gt;tr|A2AEB3|A2AEB3_MOUSE Mortality factor 4 like 2 (Fragment) OS=Mus</t>
  </si>
  <si>
    <t>ADP-ribosylation factor 3;ADP-ribosylation factor 1;ADP-ribosylation factor 2</t>
  </si>
  <si>
    <t>Arf3;Arf1;Arf2</t>
  </si>
  <si>
    <t>&gt;sp|P61205|ARF3_MOUSE ADP-ribosylation factor 3 OS=Mus musculus GN=Arf3 PE=2 SV=2;&gt;sp|P84078|ARF1_MOUSE ADP-ribosylation factor 1 OS=Mus musculus GN=Arf1 PE=1 SV=2;&gt;sp|Q8BSL7|ARF2_MOUSE ADP-ribosylation factor 2 OS=Mus musculus GN=Arf2 PE=1 SV=2</t>
  </si>
  <si>
    <t>Survival motor neuron protein</t>
  </si>
  <si>
    <t>Smn1</t>
  </si>
  <si>
    <t>&gt;sp|P97801|SMN_MOUSE Survival motor neuron protein OS=Mus musculus GN=Smn1 PE=1 SV=1</t>
  </si>
  <si>
    <t>RNA-binding protein 7</t>
  </si>
  <si>
    <t>Rbm7</t>
  </si>
  <si>
    <t>&gt;sp|Q9CQT2|RBM7_MOUSE RNA-binding protein 7 OS=Mus musculus GN=Rbm7 PE=1 SV=1;&gt;tr|Q3U5M9|Q3U5M9_MOUSE RNA-binding protein 7 OS=Mus musculus GN=Rbm7 PE=2 SV=1</t>
  </si>
  <si>
    <t>NHP2-like protein 1</t>
  </si>
  <si>
    <t>Nhp2l1</t>
  </si>
  <si>
    <t>&gt;sp|Q9D0T1|NH2L1_MOUSE NHP2-like protein 1 OS=Mus musculus GN=Nhp2l1 PE=2 SV=4;&gt;tr|E9PZS4|E9PZS4_MOUSE Protein Gm5616 OS=Mus musculus GN=Gm5616 PE=4 SV=1</t>
  </si>
  <si>
    <t>Serine/threonine-protein phosphatase 4 regulatory subunit 2</t>
  </si>
  <si>
    <t>Ppp4r2</t>
  </si>
  <si>
    <t>&gt;sp|Q0VGB7|PP4R2_MOUSE Serine/threonine-protein phosphatase 4 regulatory subunit 2 OS=Mus musculus GN=Ppp4r2 PE=1 SV=1</t>
  </si>
  <si>
    <t>Lambda-crystallin homolog</t>
  </si>
  <si>
    <t>Cryl1</t>
  </si>
  <si>
    <t>&gt;sp|Q99KP3|CRYL1_MOUSE Lambda-crystallin homolog OS=Mus musculus GN=Cryl1 PE=2 SV=3</t>
  </si>
  <si>
    <t>Sjoegren syndrome/scleroderma autoantigen 1 homolog</t>
  </si>
  <si>
    <t>Sssca1</t>
  </si>
  <si>
    <t>&gt;sp|P56873|SSA27_MOUSE Sjoegren syndrome/scleroderma autoantigen 1 homolog OS=Mus musculus GN=Sssca1 PE=2 SV=1;&gt;tr|E0CYU9|E0CYU9_MOUSE Sjoegren syndrome/scleroderma autoantigen 1 homolog OS=Mus musculus GN=Sssca1 PE=4 SV=1</t>
  </si>
  <si>
    <t>Probable U3 small nucleolar RNA-associated protein 11</t>
  </si>
  <si>
    <t>Utp11l</t>
  </si>
  <si>
    <t>&gt;sp|Q9CZJ1|UTP11_MOUSE Probable U3 small nucleolar RNA-associated protein 11 OS=Mus musculus GN=Utp11l PE=2 SV=1</t>
  </si>
  <si>
    <t>Mitochondrial 2-oxoglutarate/malate carrier protein</t>
  </si>
  <si>
    <t>Slc25a11</t>
  </si>
  <si>
    <t>&gt;sp|Q9CR62|M2OM_MOUSE Mitochondrial 2-oxoglutarate/malate carrier protein OS=Mus musculus GN=Slc25a11 PE=1 SV=3;&gt;tr|Q5SX46|Q5SX46_MOUSE Mitochondrial 2-oxoglutarate/malate carrier protein (Fragment) OS=Mus musculus GN=Slc25a11 PE=2 SV=1</t>
  </si>
  <si>
    <t>Dihydrolipoyllysine-residue succinyltransferase component of 2-oxoglutarate dehydrogenase complex, mitochondrial</t>
  </si>
  <si>
    <t>Dlst</t>
  </si>
  <si>
    <t>&gt;sp|Q9D2G2|ODO2_MOUSE Dihydrolipoyllysine-residue succinyltransferase component of 2-oxoglutarate dehydrogenase complex, mitochondrial OS=Mus musculus GN=Dlst PE=1 SV=1;&gt;sp|Q9D2G2-2|ODO2_MOUSE Isoform 2 of Dihydrolipoyllysine-residue succinyltransferase co</t>
  </si>
  <si>
    <t>Inorganic pyrophosphatase</t>
  </si>
  <si>
    <t>Ppa1</t>
  </si>
  <si>
    <t>&gt;sp|Q9D819|IPYR_MOUSE Inorganic pyrophosphatase OS=Mus musculus GN=Ppa1 PE=1 SV=1;&gt;tr|E9Q5Z3|E9Q5Z3_MOUSE Inorganic pyrophosphatase OS=Mus musculus GN=Ppa1 PE=4 SV=1</t>
  </si>
  <si>
    <t>RING finger protein 112</t>
  </si>
  <si>
    <t>Rnf112</t>
  </si>
  <si>
    <t>&gt;sp|Q96DY5-3|RN112_MOUSE Isoform 3 of RING finger protein 112 OS=Mus musculus GN=Rnf112;&gt;sp|Q96DY5|RN112_MOUSE RING finger protein 112 OS=Mus musculus GN=Rnf112 PE=2 SV=1;&gt;sp|Q96DY5-2|RN112_MOUSE Isoform 2 of RING finger protein 112 OS=Mus musculus GN=Rnf1</t>
  </si>
  <si>
    <t>Ig gamma-1 chain C region, membrane-bound form;Ig gamma-1 chain C region secreted form</t>
  </si>
  <si>
    <t>Ighg1</t>
  </si>
  <si>
    <t>&gt;sp|P01869|IGH1M_MOUSE Ig gamma-1 chain C region, membrane-bound form OS=Mus musculus GN=Ighg1 PE=1 SV=2;&gt;sp|P01868|IGHG1_MOUSE Ig gamma-1 chain C region secreted form OS=Mus musculus GN=Ighg1 PE=1 SV=1</t>
  </si>
  <si>
    <t>Enhancer of rudimentary homolog</t>
  </si>
  <si>
    <t>Erh</t>
  </si>
  <si>
    <t>&gt;tr|G3UW85|G3UW85_MOUSE Enhancer of rudimentary homolog OS=Mus musculus GN=Erh PE=4 SV=1;&gt;sp|P84089|ERH_MOUSE Enhancer of rudimentary homolog OS=Mus musculus GN=Erh PE=1 SV=1</t>
  </si>
  <si>
    <t>Nuclear speckle splicing regulatory protein 1</t>
  </si>
  <si>
    <t>Nsrp1</t>
  </si>
  <si>
    <t>&gt;sp|Q5NCR9|NSRP1_MOUSE Nuclear speckle splicing regulatory protein 1 OS=Mus musculus GN=Nsrp1 PE=1 SV=1</t>
  </si>
  <si>
    <t>60S ribosomal protein L35a</t>
  </si>
  <si>
    <t>Rpl35a;Gm10247;Gm10029</t>
  </si>
  <si>
    <t>&gt;sp|O55142|RL35A_MOUSE 60S ribosomal protein L35a OS=Mus musculus GN=Rpl35a PE=2 SV=2;&gt;tr|D3Z2T7|D3Z2T7_MOUSE MCG123716 OS=Mus musculus GN=Gm10247 PE=4 SV=1;&gt;tr|E9PXU5|E9PXU5_MOUSE Protein Gm10029 OS=Mus musculus GN=Gm10029 PE=4 SV=1</t>
  </si>
  <si>
    <t>Ataxin-2</t>
  </si>
  <si>
    <t>Atxn2</t>
  </si>
  <si>
    <t>&gt;tr|E9QM77|E9QM77_MOUSE Ataxin-2 OS=Mus musculus GN=Atxn2 PE=4 SV=1;&gt;sp|O70305|ATX2_MOUSE Ataxin-2 OS=Mus musculus GN=Atxn2 PE=1 SV=1;&gt;tr|E9QQ60|E9QQ60_MOUSE Ataxin-2 OS=Mus musculus GN=Atxn2 PE=4 SV=1;&gt;sp|O70305-2|ATX2_MOUSE Isoform 2 of Ataxin-2 OS=Mus m</t>
  </si>
  <si>
    <t>40S ribosomal protein S23</t>
  </si>
  <si>
    <t>Rps23</t>
  </si>
  <si>
    <t>&gt;tr|Q9CZI5|Q9CZI5_MOUSE 40S ribosomal protein S23 OS=Mus musculus GN=Rps23 PE=2 SV=1;&gt;sp|P62267|RS23_MOUSE 40S ribosomal protein S23 OS=Mus musculus GN=Rps23 PE=2 SV=3</t>
  </si>
  <si>
    <t>60S ribosomal protein L5</t>
  </si>
  <si>
    <t>Rpl5</t>
  </si>
  <si>
    <t>&gt;sp|P47962|RL5_MOUSE 60S ribosomal protein L5 OS=Mus musculus GN=Rpl5 PE=1 SV=3</t>
  </si>
  <si>
    <t>Proteasome subunit alpha type-7</t>
  </si>
  <si>
    <t>Psma7</t>
  </si>
  <si>
    <t>&gt;sp|Q9Z2U0|PSA7_MOUSE Proteasome subunit alpha type-7 OS=Mus musculus GN=Psma7 PE=1 SV=1</t>
  </si>
  <si>
    <t>BCL-6 corepressor</t>
  </si>
  <si>
    <t>Bcor</t>
  </si>
  <si>
    <t xml:space="preserve">&gt;sp|Q8CGN4|BCOR_MOUSE BCL-6 corepressor OS=Mus musculus GN=Bcor PE=1 SV=2;&gt;sp|Q8CGN4-2|BCOR_MOUSE Isoform 2 of BCL-6 corepressor OS=Mus musculus GN=Bcor;&gt;sp|Q8CGN4-3|BCOR_MOUSE Isoform 3 of BCL-6 corepressor OS=Mus musculus GN=Bcor;&gt;sp|Q8CGN4-4|BCOR_MOUSE </t>
  </si>
  <si>
    <t>Serine/threonine-protein kinase TBK1</t>
  </si>
  <si>
    <t>Tbk1</t>
  </si>
  <si>
    <t>&gt;sp|Q9WUN2|TBK1_MOUSE Serine/threonine-protein kinase TBK1 OS=Mus musculus GN=Tbk1 PE=1 SV=1</t>
  </si>
  <si>
    <t>Activator of 90 kDa heat shock protein ATPase homolog 1</t>
  </si>
  <si>
    <t>Ahsa1</t>
  </si>
  <si>
    <t>&gt;sp|Q8BK64|AHSA1_MOUSE Activator of 90 kDa heat shock protein ATPase homolog 1 OS=Mus musculus GN=Ahsa1 PE=2 SV=2</t>
  </si>
  <si>
    <t>Hnrnpl</t>
  </si>
  <si>
    <t>&gt;tr|G5E924|G5E924_MOUSE Heterogeneous nuclear ribonucleoprotein L (Fragment) OS=Mus musculus GN=Hnrnpl PE=4 SV=1;&gt;tr|E9Q8W8|E9Q8W8_MOUSE Heterogeneous nuclear ribonucleoprotein L OS=Mus musculus GN=Hnrnpl PE=4 SV=1</t>
  </si>
  <si>
    <t>RRP12-like protein</t>
  </si>
  <si>
    <t>Rrp12</t>
  </si>
  <si>
    <t>&gt;sp|Q6P5B0|RRP12_MOUSE RRP12-like protein OS=Mus musculus GN=Rrp12 PE=1 SV=1</t>
  </si>
  <si>
    <t>Protein scribble homolog</t>
  </si>
  <si>
    <t>Scrib</t>
  </si>
  <si>
    <t>&gt;sp|Q80U72-3|SCRIB_MOUSE Isoform 3 of Protein scribble homolog OS=Mus musculus GN=Scrib;&gt;sp|Q80U72-2|SCRIB_MOUSE Isoform 2 of Protein scribble homolog OS=Mus musculus GN=Scrib;&gt;sp|Q80U72-4|SCRIB_MOUSE Isoform 4 of Protein scribble homolog OS=Mus musculus G</t>
  </si>
  <si>
    <t>Prcc</t>
  </si>
  <si>
    <t>&gt;tr|Q9EQC8|Q9EQC8_MOUSE Papillary renal cell carcinoma (Translocation-associated) OS=Mus musculus GN=Prcc PE=2 SV=1</t>
  </si>
  <si>
    <t>UPF0464 protein C15orf44 homolog</t>
  </si>
  <si>
    <t>&gt;sp|Q8R3P6|CO044_MOUSE UPF0464 protein C15orf44 homolog OS=Mus musculus PE=2 SV=1</t>
  </si>
  <si>
    <t>Zinc finger protein 451</t>
  </si>
  <si>
    <t>Znf451;Zfp451</t>
  </si>
  <si>
    <t>&gt;sp|Q8C0P7|ZN451_MOUSE Zinc finger protein 451 OS=Mus musculus GN=Znf451 PE=2 SV=1;&gt;tr|D3Z3R7|D3Z3R7_MOUSE Protein Zfp451 OS=Mus musculus GN=Zfp451 PE=4 SV=1;&gt;tr|E9Q9H6|E9Q9H6_MOUSE Protein Zfp451 OS=Mus musculus GN=Zfp451 PE=4 SV=1;&gt;tr|F6VZU7|F6VZU7_MOUSE</t>
  </si>
  <si>
    <t>Ubiquitin thioesterase OTUB1</t>
  </si>
  <si>
    <t>Otub1</t>
  </si>
  <si>
    <t>&gt;sp|Q7TQI3|OTUB1_MOUSE Ubiquitin thioesterase OTUB1 OS=Mus musculus GN=Otub1 PE=1 SV=2;&gt;tr|D3YWF6|D3YWF6_MOUSE Ubiquitin thioesterase OTUB1 OS=Mus musculus GN=Otub1 PE=4 SV=1</t>
  </si>
  <si>
    <t>Pre-mRNA-splicing factor 38A</t>
  </si>
  <si>
    <t>Prpf38a</t>
  </si>
  <si>
    <t>&gt;sp|Q4FK66|PR38A_MOUSE Pre-mRNA-splicing factor 38A OS=Mus musculus GN=Prpf38a PE=1 SV=1</t>
  </si>
  <si>
    <t>Cleavage and polyadenylation specificity factor subunit 1</t>
  </si>
  <si>
    <t>Cpsf1</t>
  </si>
  <si>
    <t>&gt;sp|Q9EPU4|CPSF1_MOUSE Cleavage and polyadenylation specificity factor subunit 1 OS=Mus musculus GN=Cpsf1 PE=1 SV=1</t>
  </si>
  <si>
    <t>Poly(rC)-binding protein 2;Poly(rC)-binding protein 3</t>
  </si>
  <si>
    <t>Pcbp2;Pcbp3</t>
  </si>
  <si>
    <t xml:space="preserve">&gt;sp|Q61990|PCBP2_MOUSE Poly(rC)-binding protein 2 OS=Mus musculus GN=Pcbp2 PE=1 SV=1;&gt;sp|Q61990-3|PCBP2_MOUSE Isoform 3 of Poly(rC)-binding protein 2 OS=Mus musculus GN=Pcbp2;&gt;sp|Q61990-2|PCBP2_MOUSE Isoform 2 of Poly(rC)-binding protein 2 OS=Mus musculus </t>
  </si>
  <si>
    <t>Heterogeneous nuclear ribonucleoprotein U-like protein 2</t>
  </si>
  <si>
    <t>Hnrnpul2</t>
  </si>
  <si>
    <t>&gt;tr|F8VPM4|F8VPM4_MOUSE Heterogeneous nuclear ribonucleoprotein U-like protein 2 OS=Mus musculus GN=Hnrnpul2 PE=4 SV=1;&gt;sp|Q00PI9|HNRL2_MOUSE Heterogeneous nuclear ribonucleoprotein U-like protein 2 OS=Mus musculus GN=Hnrnpul2 PE=1 SV=1</t>
  </si>
  <si>
    <t>C-1-tetrahydrofolate synthase, cytoplasmic;Methylenetetrahydrofolate dehydrogenase;Methenyltetrahydrofolate cyclohydrolase;Formyltetrahydrofolate synthetase</t>
  </si>
  <si>
    <t>Mthfd1</t>
  </si>
  <si>
    <t>&gt;sp|Q922D8|C1TC_MOUSE C-1-tetrahydrofolate synthase, cytoplasmic OS=Mus musculus GN=Mthfd1 PE=1 SV=4;&gt;tr|F6YW06|F6YW06_MOUSE Formyltetrahydrofolate synthetase OS=Mus musculus GN=Mthfd1 PE=3 SV=1;&gt;tr|Q8BXX7|Q8BXX7_MOUSE Formyltetrahydrofolate synthetase OS=</t>
  </si>
  <si>
    <t>NTF2-related export protein 1</t>
  </si>
  <si>
    <t>Nxt1</t>
  </si>
  <si>
    <t>&gt;sp|Q9QZV9|NXT1_MOUSE NTF2-related export protein 1 OS=Mus musculus GN=Nxt1 PE=1 SV=2</t>
  </si>
  <si>
    <t>EH domain-containing protein 1</t>
  </si>
  <si>
    <t>Ehd1</t>
  </si>
  <si>
    <t>&gt;tr|F6YBI4|F6YBI4_MOUSE EH domain-containing protein 1 OS=Mus musculus GN=Ehd1 PE=4 SV=1;&gt;sp|Q9WVK4|EHD1_MOUSE EH domain-containing protein 1 OS=Mus musculus GN=Ehd1 PE=1 SV=1;&gt;tr|F6Y7R7|F6Y7R7_MOUSE EH domain-containing protein 1 OS=Mus musculus GN=Ehd1 P</t>
  </si>
  <si>
    <t>DNA repair protein RAD51 homolog 1</t>
  </si>
  <si>
    <t>Rad51</t>
  </si>
  <si>
    <t>&gt;sp|Q08297|RAD51_MOUSE DNA repair protein RAD51 homolog 1 OS=Mus musculus GN=Rad51 PE=1 SV=1;&gt;tr|F7AT35|F7AT35_MOUSE DNA repair protein RAD51 homolog 1 (Fragment) OS=Mus musculus GN=Rad51 PE=3 SV=1;&gt;tr|D6RCK1|D6RCK1_MOUSE DNA repair protein RAD51 homolog 1</t>
  </si>
  <si>
    <t>Junctional protein associated with coronary artery disease</t>
  </si>
  <si>
    <t>Jcad</t>
  </si>
  <si>
    <t>&gt;sp|Q5DTX6|JCAD_MOUSE Junctional protein associated with coronary artery disease OS=Mus musculus GN=Jcad PE=1 SV=2</t>
  </si>
  <si>
    <t>WASH complex subunit strumpellin</t>
  </si>
  <si>
    <t>Kiaa0196</t>
  </si>
  <si>
    <t>&gt;sp|Q8C2E7|STRUM_MOUSE WASH complex subunit strumpellin OS=Mus musculus GN=Kiaa0196 PE=2 SV=2;&gt;sp|Q8C2E7-2|STRUM_MOUSE Isoform 2 of WASH complex subunit strumpellin OS=Mus musculus GN=Kiaa0196</t>
  </si>
  <si>
    <t>T-complex protein 1 subunit epsilon</t>
  </si>
  <si>
    <t>Cct5</t>
  </si>
  <si>
    <t>&gt;sp|P80316|TCPE_MOUSE T-complex protein 1 subunit epsilon OS=Mus musculus GN=Cct5 PE=1 SV=1</t>
  </si>
  <si>
    <t>DnaJ homolog subfamily C member 7</t>
  </si>
  <si>
    <t>Dnajc7</t>
  </si>
  <si>
    <t>&gt;sp|Q9QYI3|DNJC7_MOUSE DnaJ homolog subfamily C member 7 OS=Mus musculus GN=Dnajc7 PE=1 SV=2;&gt;tr|F7BTP8|F7BTP8_MOUSE DnaJ homolog subfamily C member 7 (Fragment) OS=Mus musculus GN=Dnajc7 PE=4 SV=1</t>
  </si>
  <si>
    <t>Hsp90 co-chaperone Cdc37</t>
  </si>
  <si>
    <t>Cdc37</t>
  </si>
  <si>
    <t>&gt;sp|Q61081|CDC37_MOUSE Hsp90 co-chaperone Cdc37 OS=Mus musculus GN=Cdc37 PE=2 SV=1</t>
  </si>
  <si>
    <t>Epidermal growth factor receptor substrate 15-like 1</t>
  </si>
  <si>
    <t>Eps15l1</t>
  </si>
  <si>
    <t>&gt;sp|Q60902|EP15R_MOUSE Epidermal growth factor receptor substrate 15-like 1 OS=Mus musculus GN=Eps15l1 PE=1 SV=3;&gt;tr|F8WJ42|F8WJ42_MOUSE Epidermal growth factor receptor substrate 15-like 1 OS=Mus musculus GN=Eps15l1 PE=4 SV=1;&gt;sp|Q60902-2|EP15R_MOUSE Isof</t>
  </si>
  <si>
    <t>F-actin-capping protein subunit alpha-1</t>
  </si>
  <si>
    <t>Capza1</t>
  </si>
  <si>
    <t>&gt;sp|P47753|CAZA1_MOUSE F-actin-capping protein subunit alpha-1 OS=Mus musculus GN=Capza1 PE=1 SV=4;&gt;tr|Q5RKN9|Q5RKN9_MOUSE Capping protein (Actin filament) muscle Z-line, alpha 1 OS=Mus musculus GN=Capza1 PE=2 SV=1;&gt;tr|E9PWZ5|E9PWZ5_MOUSE F-actin-capping p</t>
  </si>
  <si>
    <t>Polyadenylate-binding protein-interacting protein 2B</t>
  </si>
  <si>
    <t>Paip2b</t>
  </si>
  <si>
    <t>&gt;sp|Q91W45|PAI2B_MOUSE Polyadenylate-binding protein-interacting protein 2B OS=Mus musculus GN=Paip2b PE=2 SV=2</t>
  </si>
  <si>
    <t>DnaJ homolog subfamily C member 2</t>
  </si>
  <si>
    <t>Dnajc2</t>
  </si>
  <si>
    <t>&gt;sp|P54103|DNJC2_MOUSE DnaJ homolog subfamily C member 2 OS=Mus musculus GN=Dnajc2 PE=1 SV=2;&gt;tr|E9Q9H3|E9Q9H3_MOUSE DnaJ homolog subfamily C member 2 OS=Mus musculus GN=Dnajc2 PE=4 SV=1;&gt;tr|E9Q9H2|E9Q9H2_MOUSE DnaJ homolog subfamily C member 2 OS=Mus musc</t>
  </si>
  <si>
    <t>Proliferation-associated protein 2G4</t>
  </si>
  <si>
    <t>Pa2g4</t>
  </si>
  <si>
    <t>&gt;sp|P50580|PA2G4_MOUSE Proliferation-associated protein 2G4 OS=Mus musculus GN=Pa2g4 PE=1 SV=3;&gt;tr|D3YVH7|D3YVH7_MOUSE Proliferation-associated protein 2G4 (Fragment) OS=Mus musculus GN=Pa2g4 PE=4 SV=1</t>
  </si>
  <si>
    <t>Serine/arginine-rich splicing factor 7</t>
  </si>
  <si>
    <t>Srsf7</t>
  </si>
  <si>
    <t>&gt;sp|Q8BL97|SRSF7_MOUSE Serine/arginine-rich splicing factor 7 OS=Mus musculus GN=Srsf7 PE=1 SV=1;&gt;tr|F8WH59|F8WH59_MOUSE Serine/arginine-rich-splicing factor 7 OS=Mus musculus GN=Srsf7 PE=4 SV=1;&gt;sp|Q8BL97-2|SRSF7_MOUSE Isoform 2 of Serine/arginine-rich sp</t>
  </si>
  <si>
    <t>WD repeat-containing protein 70</t>
  </si>
  <si>
    <t>Wdr70</t>
  </si>
  <si>
    <t>&gt;tr|G3X934|G3X934_MOUSE MCG115964 OS=Mus musculus GN=Wdr70 PE=4 SV=1;&gt;sp|Q3TWF6|WDR70_MOUSE WD repeat-containing protein 70 OS=Mus musculus GN=Wdr70 PE=1 SV=1</t>
  </si>
  <si>
    <t>Telomerase-binding protein EST1A</t>
  </si>
  <si>
    <t>Smg6</t>
  </si>
  <si>
    <t>&gt;sp|P61406|EST1A_MOUSE Telomerase-binding protein EST1A OS=Mus musculus GN=Smg6 PE=2 SV=1</t>
  </si>
  <si>
    <t>pre-mRNA 3 end processing protein WDR33</t>
  </si>
  <si>
    <t>Wdr33</t>
  </si>
  <si>
    <t>&gt;sp|Q8K4P0|WDR33_MOUSE pre-mRNA 3 end processing protein WDR33 OS=Mus musculus GN=Wdr33 PE=2 SV=1</t>
  </si>
  <si>
    <t>Protein FAM208A</t>
  </si>
  <si>
    <t>Fam208a</t>
  </si>
  <si>
    <t>&gt;sp|Q69ZR9|F208A_MOUSE Protein FAM208A OS=Mus musculus GN=Fam208a PE=2 SV=2;&gt;sp|Q69ZR9-2|F208A_MOUSE Isoform 2 of Protein FAM208A OS=Mus musculus GN=Fam208a</t>
  </si>
  <si>
    <t>Tubulin alpha-1A chain</t>
  </si>
  <si>
    <t>Tuba1a</t>
  </si>
  <si>
    <t>&gt;sp|P68369|TBA1A_MOUSE Tubulin alpha-1A chain OS=Mus musculus GN=Tuba1a PE=1 SV=1</t>
  </si>
  <si>
    <t>Protein quaking</t>
  </si>
  <si>
    <t>Qk;Qki</t>
  </si>
  <si>
    <t xml:space="preserve">&gt;sp|Q9QYS9-7|QKI_MOUSE Isoform 7 of Protein quaking OS=Mus musculus GN=Qki;&gt;tr|F8WHX7|F8WHX7_MOUSE Protein Qk OS=Mus musculus GN=Qk PE=4 SV=1;&gt;sp|Q9QYS9|QKI_MOUSE Protein quaking OS=Mus musculus GN=Qki PE=1 SV=1;&gt;sp|Q9QYS9-2|QKI_MOUSE Isoform 2 of Protein </t>
  </si>
  <si>
    <t>Zinc finger protein RFP</t>
  </si>
  <si>
    <t>Trim27</t>
  </si>
  <si>
    <t>&gt;sp|Q62158|TRI27_MOUSE Zinc finger protein RFP OS=Mus musculus GN=Trim27 PE=1 SV=2</t>
  </si>
  <si>
    <t>Heterogeneous nuclear ribonucleoprotein L</t>
  </si>
  <si>
    <t>&gt;sp|Q8R081|HNRPL_MOUSE Heterogeneous nuclear ribonucleoprotein L OS=Mus musculus GN=Hnrnpl PE=1 SV=2;&gt;tr|G3UY38|G3UY38_MOUSE Heterogeneous nuclear ribonucleoprotein L OS=Mus musculus GN=Hnrnpl PE=4 SV=1</t>
  </si>
  <si>
    <t>Histone acetyltransferase KAT7</t>
  </si>
  <si>
    <t>Kat7</t>
  </si>
  <si>
    <t>&gt;sp|Q5SVQ0|KAT7_MOUSE Histone acetyltransferase KAT7 OS=Mus musculus GN=Kat7 PE=2 SV=1;&gt;sp|Q5SVQ0-3|KAT7_MOUSE Isoform 3 of Histone acetyltransferase KAT7 OS=Mus musculus GN=Kat7;&gt;sp|Q5SVQ0-2|KAT7_MOUSE Isoform 2 of Histone acetyltransferase KAT7 OS=Mus mu</t>
  </si>
  <si>
    <t>Eukaryotic translation initiation factor 3 subunit J</t>
  </si>
  <si>
    <t>Eif3j</t>
  </si>
  <si>
    <t>&gt;sp|Q66JS6|EIF3J_MOUSE Eukaryotic translation initiation factor 3 subunit J OS=Mus musculus GN=Eif3j PE=2 SV=1</t>
  </si>
  <si>
    <t>Elongation factor 1-beta</t>
  </si>
  <si>
    <t>Eef1b</t>
  </si>
  <si>
    <t>&gt;sp|O70251|EF1B_MOUSE Elongation factor 1-beta OS=Mus musculus GN=Eef1b PE=1 SV=5</t>
  </si>
  <si>
    <t>CREB-binding protein</t>
  </si>
  <si>
    <t>Crebbp</t>
  </si>
  <si>
    <t>&gt;tr|F8VPR5|F8VPR5_MOUSE CREB-binding protein OS=Mus musculus GN=Crebbp PE=4 SV=1;&gt;sp|P45481|CBP_MOUSE CREB-binding protein OS=Mus musculus GN=Crebbp PE=1 SV=3</t>
  </si>
  <si>
    <t>Cleavage and polyadenylation specificity factor subunit 3</t>
  </si>
  <si>
    <t>Cpsf3</t>
  </si>
  <si>
    <t>&gt;sp|Q9QXK7|CPSF3_MOUSE Cleavage and polyadenylation specificity factor subunit 3 OS=Mus musculus GN=Cpsf3 PE=1 SV=2</t>
  </si>
  <si>
    <t>Stathmin</t>
  </si>
  <si>
    <t>Stmn1</t>
  </si>
  <si>
    <t>&gt;sp|P54227|STMN1_MOUSE Stathmin OS=Mus musculus GN=Stmn1 PE=1 SV=2;&gt;tr|D3Z5N2|D3Z5N2_MOUSE Stathmin OS=Mus musculus GN=Stmn1 PE=3 SV=1;&gt;tr|D3Z1Z8|D3Z1Z8_MOUSE Stathmin (Fragment) OS=Mus musculus GN=Stmn1 PE=3 SV=1</t>
  </si>
  <si>
    <t>Phenylalanine--tRNA ligase beta subunit</t>
  </si>
  <si>
    <t>Farsb</t>
  </si>
  <si>
    <t>&gt;sp|Q9WUA2|SYFB_MOUSE Phenylalanine--tRNA ligase beta subunit OS=Mus musculus GN=Farsb PE=2 SV=2;&gt;tr|E9PXM4|E9PXM4_MOUSE Phenylalanine--tRNA ligase beta subunit OS=Mus musculus GN=Farsb PE=4 SV=1</t>
  </si>
  <si>
    <t>Nuclear pore complex protein Nup107</t>
  </si>
  <si>
    <t>Nup107</t>
  </si>
  <si>
    <t>&gt;sp|Q8BH74|NU107_MOUSE Nuclear pore complex protein Nup107 OS=Mus musculus GN=Nup107 PE=2 SV=1;&gt;tr|E9Q4V9|E9Q4V9_MOUSE Nuclear pore complex protein Nup107 OS=Mus musculus GN=Nup107 PE=4 SV=1</t>
  </si>
  <si>
    <t>Eukaryotic initiation factor 4A-III</t>
  </si>
  <si>
    <t>Eif4a3;Gm5576;Gm8994</t>
  </si>
  <si>
    <t>&gt;sp|Q91VC3|IF4A3_MOUSE Eukaryotic initiation factor 4A-III OS=Mus musculus GN=Eif4a3 PE=2 SV=3;&gt;tr|E9PV04|E9PV04_MOUSE Protein Gm5576 OS=Mus musculus GN=Gm5576 PE=3 SV=1;&gt;tr|D3YU49|D3YU49_MOUSE Protein Gm8994 OS=Mus musculus GN=Gm8994 PE=3 SV=1;&gt;tr|A2AFK7|</t>
  </si>
  <si>
    <t>Ezrin</t>
  </si>
  <si>
    <t>Ezr</t>
  </si>
  <si>
    <t>&gt;sp|P26040|EZRI_MOUSE Ezrin OS=Mus musculus GN=Ezr PE=1 SV=3</t>
  </si>
  <si>
    <t>T-complex protein 1 subunit beta</t>
  </si>
  <si>
    <t>Cct2</t>
  </si>
  <si>
    <t>&gt;sp|P80314|TCPB_MOUSE T-complex protein 1 subunit beta OS=Mus musculus GN=Cct2 PE=1 SV=4</t>
  </si>
  <si>
    <t>F-box only protein 15</t>
  </si>
  <si>
    <t>Fbxo15</t>
  </si>
  <si>
    <t>&gt;tr|Q3TJW2|Q3TJW2_MOUSE F-box only protein 15 OS=Mus musculus GN=Fbxo15 PE=2 SV=1;&gt;tr|F6W5U1|F6W5U1_MOUSE F-box only protein 15 OS=Mus musculus GN=Fbxo15 PE=4 SV=1;&gt;sp|Q9QZN0|FBX15_MOUSE F-box only protein 15 OS=Mus musculus GN=Fbxo15 PE=1 SV=2;&gt;tr|F7BZ93|</t>
  </si>
  <si>
    <t>Coiled-coil domain-containing protein 97</t>
  </si>
  <si>
    <t>Ccdc97</t>
  </si>
  <si>
    <t>&gt;sp|Q9DBT3|CCD97_MOUSE Coiled-coil domain-containing protein 97 OS=Mus musculus GN=Ccdc97 PE=1 SV=1</t>
  </si>
  <si>
    <t>Protein CASC5</t>
  </si>
  <si>
    <t>Casc5</t>
  </si>
  <si>
    <t>&gt;tr|A3KGI3|A3KGI3_MOUSE Cancer susceptibility candidate 5 OS=Mus musculus GN=Casc5 PE=4 SV=1;&gt;sp|Q66JQ7|CASC5_MOUSE Protein CASC5 OS=Mus musculus GN=Casc5 PE=2 SV=3</t>
  </si>
  <si>
    <t>60S acidic ribosomal protein P1</t>
  </si>
  <si>
    <t>Rplp1;Gm10073</t>
  </si>
  <si>
    <t>&gt;sp|P47955|RLA1_MOUSE 60S acidic ribosomal protein P1 OS=Mus musculus GN=Rplp1 PE=1 SV=1;&gt;tr|E9Q3T0|E9Q3T0_MOUSE Uncharacterized protein OS=Mus musculus GN=Gm10073 PE=4 SV=1</t>
  </si>
  <si>
    <t>Exosome complex exonuclease RRP42</t>
  </si>
  <si>
    <t>Exosc7</t>
  </si>
  <si>
    <t>&gt;tr|Q4VBW5|Q4VBW5_MOUSE Exosome complex exonuclease RRP42 OS=Mus musculus GN=Exosc7 PE=2 SV=1;&gt;sp|Q9D0M0|EXOS7_MOUSE Exosome complex exonuclease RRP42 OS=Mus musculus GN=Exosc7 PE=2 SV=1</t>
  </si>
  <si>
    <t>28S ribosomal protein S2, mitochondrial</t>
  </si>
  <si>
    <t>Mrps2</t>
  </si>
  <si>
    <t>&gt;sp|Q924T2|RT02_MOUSE 28S ribosomal protein S2, mitochondrial OS=Mus musculus GN=Mrps2 PE=2 SV=1</t>
  </si>
  <si>
    <t>Scaf4</t>
  </si>
  <si>
    <t>&gt;tr|Q6PFF0|Q6PFF0_MOUSE Protein Scaf4 OS=Mus musculus GN=Scaf4 PE=2 SV=1;&gt;tr|Q7TSH6|Q7TSH6_MOUSE Protein Scaf4 OS=Mus musculus GN=Scaf4 PE=2 SV=1;&gt;tr|F6Z1F4|F6Z1F4_MOUSE Protein Scaf4 OS=Mus musculus GN=Scaf4 PE=4 SV=1</t>
  </si>
  <si>
    <t>Olfr1173;Olfr1168</t>
  </si>
  <si>
    <t>&gt;tr|Q7TR24|Q7TR24_MOUSE Olfactory receptor 1173 OS=Mus musculus GN=Olfr1173 PE=2 SV=1;&gt;tr|Q7TR25|Q7TR25_MOUSE MCG1040006 OS=Mus musculus GN=Olfr1168 PE=2 SV=1</t>
  </si>
  <si>
    <t>Cytoplasmic dynein 1 heavy chain 1</t>
  </si>
  <si>
    <t>Dync1h1</t>
  </si>
  <si>
    <t>&gt;sp|Q9JHU4|DYHC1_MOUSE Cytoplasmic dynein 1 heavy chain 1 OS=Mus musculus GN=Dync1h1 PE=1 SV=2</t>
  </si>
  <si>
    <t>Programmed cell death 6-interacting protein</t>
  </si>
  <si>
    <t>Pdcd6ip</t>
  </si>
  <si>
    <t>&gt;sp|Q9WU78-3|PDC6I_MOUSE Isoform 3 of Programmed cell death 6-interacting protein OS=Mus musculus GN=Pdcd6ip;&gt;sp|Q9WU78|PDC6I_MOUSE Programmed cell death 6-interacting protein OS=Mus musculus GN=Pdcd6ip PE=1 SV=3</t>
  </si>
  <si>
    <t>Small nuclear ribonucleoprotein Sm D1</t>
  </si>
  <si>
    <t>Snrpd1</t>
  </si>
  <si>
    <t>&gt;sp|P62315|SMD1_MOUSE Small nuclear ribonucleoprotein Sm D1 OS=Mus musculus GN=Snrpd1 PE=2 SV=1</t>
  </si>
  <si>
    <t>Splicing factor 3B subunit 1</t>
  </si>
  <si>
    <t>Sf3b1</t>
  </si>
  <si>
    <t>&gt;tr|G5E866|G5E866_MOUSE Splicing factor 3B subunit 1 OS=Mus musculus GN=Sf3b1 PE=4 SV=1;&gt;sp|Q99NB9|SF3B1_MOUSE Splicing factor 3B subunit 1 OS=Mus musculus GN=Sf3b1 PE=1 SV=1</t>
  </si>
  <si>
    <t>U2 small nuclear ribonucleoprotein B</t>
  </si>
  <si>
    <t>Snrpb2</t>
  </si>
  <si>
    <t>&gt;sp|Q9CQI7|RU2B_MOUSE U2 small nuclear ribonucleoprotein B OS=Mus musculus GN=Snrpb2 PE=2 SV=1;&gt;tr|A2CES4|A2CES4_MOUSE U2 small nuclear ribonucleoprotein B (Fragment) OS=Mus musculus GN=Snrpb2 PE=4 SV=1</t>
  </si>
  <si>
    <t>2-oxoglutarate dehydrogenase, mitochondrial</t>
  </si>
  <si>
    <t>Ogdh</t>
  </si>
  <si>
    <t>&gt;sp|Q60597-3|ODO1_MOUSE Isoform 3 of 2-oxoglutarate dehydrogenase, mitochondrial OS=Mus musculus GN=Ogdh;&gt;sp|Q60597-4|ODO1_MOUSE Isoform 4 of 2-oxoglutarate dehydrogenase, mitochondrial OS=Mus musculus GN=Ogdh;&gt;sp|Q60597|ODO1_MOUSE 2-oxoglutarate dehydroge</t>
  </si>
  <si>
    <t>Mycbp</t>
  </si>
  <si>
    <t>&gt;tr|Q8R048|Q8R048_MOUSE C-Myc-binding protein OS=Mus musculus GN=Mycbp PE=2 SV=1;&gt;tr|A2A7K5|A2A7K5_MOUSE C-Myc-binding protein OS=Mus musculus GN=Mycbp PE=4 SV=1</t>
  </si>
  <si>
    <t>Metastasis suppressor protein 1</t>
  </si>
  <si>
    <t>Mtss1</t>
  </si>
  <si>
    <t>&gt;tr|Q6ZQB7|Q6ZQB7_MOUSE MKIAA0429 protein (Fragment) OS=Mus musculus GN=Mtss1 PE=2 SV=1;&gt;tr|G3X9H7|G3X9H7_MOUSE Metastasis suppressor 1, isoform CRA_e OS=Mus musculus GN=Mtss1 PE=4 SV=1;&gt;sp|Q8R1S4|MTSS1_MOUSE Metastasis suppressor protein 1 OS=Mus musculus</t>
  </si>
  <si>
    <t>Lysine-specific histone demethylase 1A</t>
  </si>
  <si>
    <t>Kdm1a</t>
  </si>
  <si>
    <t>&gt;tr|A3KG93|A3KG93_MOUSE Amine oxidase (Flavin containing) domain 2 OS=Mus musculus GN=Kdm1a PE=4 SV=1;&gt;sp|Q6ZQ88|KDM1A_MOUSE Lysine-specific histone demethylase 1A OS=Mus musculus GN=Kdm1a PE=1 SV=2;&gt;tr|G8JL40|G8JL40_MOUSE Lysine-specific histone demethyla</t>
  </si>
  <si>
    <t>Guanine nucleotide-binding protein G(i) subunit alpha-2</t>
  </si>
  <si>
    <t>Gnai2</t>
  </si>
  <si>
    <t>&gt;sp|P08752|GNAI2_MOUSE Guanine nucleotide-binding protein G(i) subunit alpha-2 OS=Mus musculus GN=Gnai2 PE=1 SV=5</t>
  </si>
  <si>
    <t>Eukaryotic peptide chain release factor subunit 1</t>
  </si>
  <si>
    <t>Etf1</t>
  </si>
  <si>
    <t>&gt;sp|Q8BWY3|ERF1_MOUSE Eukaryotic peptide chain release factor subunit 1 OS=Mus musculus GN=Etf1 PE=1 SV=4</t>
  </si>
  <si>
    <t>Phosphatidylinositol 3-kinase regulatory subunit alpha</t>
  </si>
  <si>
    <t>Pik3r1</t>
  </si>
  <si>
    <t>&gt;sp|P26450|P85A_MOUSE Phosphatidylinositol 3-kinase regulatory subunit alpha OS=Mus musculus GN=Pik3r1 PE=1 SV=2</t>
  </si>
  <si>
    <t>Crk-like protein</t>
  </si>
  <si>
    <t>Crkl</t>
  </si>
  <si>
    <t>&gt;sp|P47941|CRKL_MOUSE Crk-like protein OS=Mus musculus GN=Crkl PE=1 SV=2</t>
  </si>
  <si>
    <t>Lipoyl synthase, mitochondrial;Lipoyl synthase, mitochondrial A</t>
  </si>
  <si>
    <t>Lias</t>
  </si>
  <si>
    <t>&gt;sp|Q99M04|LIAS_MOUSE Lipoyl synthase, mitochondrial OS=Mus musculus GN=Lias PE=2 SV=1;&gt;tr|D3Z6I3|D3Z6I3_MOUSE Lipoyl synthase, mitochondrial OS=Mus musculus GN=Lias PE=3 SV=1</t>
  </si>
  <si>
    <t>Inner centromere protein</t>
  </si>
  <si>
    <t>Incenp</t>
  </si>
  <si>
    <t>&gt;sp|Q9WU62|INCE_MOUSE Inner centromere protein OS=Mus musculus GN=Incenp PE=1 SV=2;&gt;sp|Q9WU62-2|INCE_MOUSE Isoform 2 of Inner centromere protein OS=Mus musculus GN=Incenp</t>
  </si>
  <si>
    <t>NEDD8 ultimate buster 1</t>
  </si>
  <si>
    <t>Nub1</t>
  </si>
  <si>
    <t>&gt;sp|P54729|NUB1_MOUSE NEDD8 ultimate buster 1 OS=Mus musculus GN=Nub1 PE=1 SV=2</t>
  </si>
  <si>
    <t>Zinc finger MYM-type protein 4</t>
  </si>
  <si>
    <t>Zmym4</t>
  </si>
  <si>
    <t xml:space="preserve">&gt;sp|A2A791|ZMYM4_MOUSE Zinc finger MYM-type protein 4 OS=Mus musculus GN=Zmym4 PE=1 SV=1;&gt;sp|A2A791-2|ZMYM4_MOUSE Isoform 2 of Zinc finger MYM-type protein 4 OS=Mus musculus GN=Zmym4;&gt;tr|F6VYE2|F6VYE2_MOUSE Zinc finger MYM-type protein 4 (Fragment) OS=Mus </t>
  </si>
  <si>
    <t>Mitochondrial import inner membrane translocase subunit TIM50</t>
  </si>
  <si>
    <t>Timm50</t>
  </si>
  <si>
    <t>&gt;sp|Q9D880|TIM50_MOUSE Mitochondrial import inner membrane translocase subunit TIM50 OS=Mus musculus GN=Timm50 PE=1 SV=1</t>
  </si>
  <si>
    <t>Serine/threonine-protein kinase 38</t>
  </si>
  <si>
    <t>Stk38</t>
  </si>
  <si>
    <t>&gt;sp|Q91VJ4|STK38_MOUSE Serine/threonine-protein kinase 38 OS=Mus musculus GN=Stk38 PE=1 SV=1</t>
  </si>
  <si>
    <t>DNA replication licensing factor MCM5</t>
  </si>
  <si>
    <t>Mcm5</t>
  </si>
  <si>
    <t>&gt;tr|Q52KC3|Q52KC3_MOUSE DNA replication licensing factor MCM5 OS=Mus musculus GN=Mcm5 PE=2 SV=1;&gt;sp|P49718|MCM5_MOUSE DNA replication licensing factor MCM5 OS=Mus musculus GN=Mcm5 PE=2 SV=1</t>
  </si>
  <si>
    <t>Putative RNA-binding protein Luc7-like 2</t>
  </si>
  <si>
    <t>Luc7l2</t>
  </si>
  <si>
    <t>&gt;sp|Q7TNC4|LC7L2_MOUSE Putative RNA-binding protein Luc7-like 2 OS=Mus musculus GN=Luc7l2 PE=1 SV=1;&gt;sp|Q7TNC4-4|LC7L2_MOUSE Isoform 4 of Putative RNA-binding protein Luc7-like 2 OS=Mus musculus GN=Luc7l2;&gt;tr|E9QNA0|E9QNA0_MOUSE Putative RNA-binding protei</t>
  </si>
  <si>
    <t>Left-right determination factor 2;Left-right determination factor 1</t>
  </si>
  <si>
    <t>Lefty2;Lefty1</t>
  </si>
  <si>
    <t>&gt;sp|P57785|LFTY2_MOUSE Left-right determination factor 2 OS=Mus musculus GN=Lefty2 PE=2 SV=2;&gt;sp|Q64280|LFTY1_MOUSE Left-right determination factor 1 OS=Mus musculus GN=Lefty1 PE=2 SV=1</t>
  </si>
  <si>
    <t>General transcription factor IIF subunit 1</t>
  </si>
  <si>
    <t>Gtf2f1</t>
  </si>
  <si>
    <t>&gt;sp|Q3THK3|T2FA_MOUSE General transcription factor IIF subunit 1 OS=Mus musculus GN=Gtf2f1 PE=1 SV=2;&gt;tr|E9Q7N7|E9Q7N7_MOUSE General transcription factor IIF subunit 1 OS=Mus musculus GN=Gtf2f1 PE=4 SV=1</t>
  </si>
  <si>
    <t>Replication factor C subunit 5</t>
  </si>
  <si>
    <t>Rfc5</t>
  </si>
  <si>
    <t>&gt;sp|Q9D0F6|RFC5_MOUSE Replication factor C subunit 5 OS=Mus musculus GN=Rfc5 PE=2 SV=1</t>
  </si>
  <si>
    <t>Pop1</t>
  </si>
  <si>
    <t>&gt;tr|Q8K205|Q8K205_MOUSE Processing of 1, ribonuclease P/MRP family, (S. cerevisiae) OS=Mus musculus GN=Pop1 PE=2 SV=1;&gt;tr|Q9D4G5|Q9D4G5_MOUSE Protein Pop1 OS=Mus musculus GN=Pop1 PE=2 SV=1</t>
  </si>
  <si>
    <t>TFIIH basal transcription factor complex helicase XPB subunit</t>
  </si>
  <si>
    <t>Ercc3</t>
  </si>
  <si>
    <t>&gt;sp|P49135|ERCC3_MOUSE TFIIH basal transcription factor complex helicase XPB subunit OS=Mus musculus GN=Ercc3 PE=2 SV=1</t>
  </si>
  <si>
    <t>WD repeat-containing protein 5</t>
  </si>
  <si>
    <t>Wdr5</t>
  </si>
  <si>
    <t>&gt;sp|P61965|WDR5_MOUSE WD repeat-containing protein 5 OS=Mus musculus GN=Wdr5 PE=1 SV=1;&gt;tr|F6Q3W0|F6Q3W0_MOUSE WD repeat-containing protein 5 (Fragment) OS=Mus musculus GN=Wdr5 PE=4 SV=1</t>
  </si>
  <si>
    <t>Mitogen-activated protein kinase 1</t>
  </si>
  <si>
    <t>Mapk1</t>
  </si>
  <si>
    <t>&gt;sp|P63085|MK01_MOUSE Mitogen-activated protein kinase 1 OS=Mus musculus GN=Mapk1 PE=1 SV=3;&gt;tr|E9QAJ2|E9QAJ2_MOUSE Mitogen-activated protein kinase 1 OS=Mus musculus GN=Mapk1 PE=4 SV=1</t>
  </si>
  <si>
    <t>Protein MAK16 homolog</t>
  </si>
  <si>
    <t>Mak16</t>
  </si>
  <si>
    <t>&gt;sp|Q8BGS0|MAK16_MOUSE Protein MAK16 homolog OS=Mus musculus GN=Mak16 PE=2 SV=1;&gt;sp|Q8BGS0-2|MAK16_MOUSE Isoform 2 of Protein MAK16 homolog OS=Mus musculus GN=Mak16</t>
  </si>
  <si>
    <t>Actin-binding protein anillin</t>
  </si>
  <si>
    <t>Anln</t>
  </si>
  <si>
    <t>&gt;sp|Q8K298|ANLN_MOUSE Actin-binding protein anillin OS=Mus musculus GN=Anln PE=1 SV=2</t>
  </si>
  <si>
    <t>Hnrnpd</t>
  </si>
  <si>
    <t>&gt;tr|G3X9W0|G3X9W0_MOUSE Heterogeneous nuclear ribonucleoprotein D, isoform CRA_a OS=Mus musculus GN=Hnrnpd PE=4 SV=1;&gt;tr|G5E8G0|G5E8G0_MOUSE Heterogeneous nuclear ribonucleoprotein D, isoform CRA_b OS=Mus musculus GN=Hnrnpd PE=4 SV=1;&gt;sp|Q60668-2|HNRPD_MOU</t>
  </si>
  <si>
    <t>ELAV-like protein 1</t>
  </si>
  <si>
    <t>Elavl1</t>
  </si>
  <si>
    <t>&gt;sp|P70372|ELAV1_MOUSE ELAV-like protein 1 OS=Mus musculus GN=Elavl1 PE=1 SV=2</t>
  </si>
  <si>
    <t>E3 ubiquitin-protein ligase RNF31</t>
  </si>
  <si>
    <t>Rnf31</t>
  </si>
  <si>
    <t>&gt;sp|Q924T7|RNF31_MOUSE E3 ubiquitin-protein ligase RNF31 OS=Mus musculus GN=Rnf31 PE=1 SV=2;&gt;tr|E9Q3X5|E9Q3X5_MOUSE E3 ubiquitin-protein ligase RNF31 OS=Mus musculus GN=Rnf31 PE=4 SV=1;&gt;sp|Q924T7-2|RNF31_MOUSE Isoform 2 of E3 ubiquitin-protein ligase RNF31</t>
  </si>
  <si>
    <t>28S ribosomal protein S9, mitochondrial</t>
  </si>
  <si>
    <t>Mrps9</t>
  </si>
  <si>
    <t>&gt;sp|Q9D7N3|RT09_MOUSE 28S ribosomal protein S9, mitochondrial OS=Mus musculus GN=Mrps9 PE=1 SV=3;&gt;tr|Q3UMV5|Q3UMV5_MOUSE 28S ribosomal protein S9, mitochondrial OS=Mus musculus GN=Mrps9 PE=2 SV=1</t>
  </si>
  <si>
    <t>Dehydrogenase/reductase SDR family member 4</t>
  </si>
  <si>
    <t>Dhrs4</t>
  </si>
  <si>
    <t>&gt;tr|G3X8V7|G3X8V7_MOUSE Dehydrogenase/reductase (SDR family) member 4, isoform CRA_a OS=Mus musculus GN=Dhrs4 PE=4 SV=1;&gt;sp|Q99LB2|DHRS4_MOUSE Dehydrogenase/reductase SDR family member 4 OS=Mus musculus GN=Dhrs4 PE=2 SV=2</t>
  </si>
  <si>
    <t>Morc3</t>
  </si>
  <si>
    <t>&gt;tr|Q6A0C2|Q6A0C2_MOUSE MKIAA0136 protein (Fragment) OS=Mus musculus GN=Morc3 PE=2 SV=1</t>
  </si>
  <si>
    <t>Myosin-10</t>
  </si>
  <si>
    <t>Myh10</t>
  </si>
  <si>
    <t>&gt;tr|Q3UH59|Q3UH59_MOUSE Myosin, heavy polypeptide 10, non-muscle OS=Mus musculus GN=Myh10 PE=2 SV=1;&gt;tr|Q5SV64|Q5SV64_MOUSE Myosin, heavy polypeptide 10, non-muscle OS=Mus musculus GN=Myh10 PE=2 SV=1;&gt;sp|Q61879|MYH10_MOUSE Myosin-10 OS=Mus musculus GN=Myh1</t>
  </si>
  <si>
    <t>Eukaryotic translation initiation factor 3 subunit H</t>
  </si>
  <si>
    <t>Eif3h</t>
  </si>
  <si>
    <t>&gt;sp|Q91WK2|EIF3H_MOUSE Eukaryotic translation initiation factor 3 subunit H OS=Mus musculus GN=Eif3h PE=1 SV=1</t>
  </si>
  <si>
    <t>RE1-silencing transcription factor</t>
  </si>
  <si>
    <t>Rest</t>
  </si>
  <si>
    <t xml:space="preserve">&gt;sp|Q8VIG1|REST_MOUSE RE1-silencing transcription factor OS=Mus musculus GN=Rest PE=2 SV=2;&gt;tr|E9QLW1|E9QLW1_MOUSE RE1-silencing transcription factor OS=Mus musculus GN=Rest PE=4 SV=1;&gt;sp|Q8VIG1-3|REST_MOUSE Isoform 3 of RE1-silencing transcription factor </t>
  </si>
  <si>
    <t>Protein CBFA2T2</t>
  </si>
  <si>
    <t>Cbfa2t2</t>
  </si>
  <si>
    <t>&gt;sp|O70374|MTG8R_MOUSE Protein CBFA2T2 OS=Mus musculus GN=Cbfa2t2 PE=1 SV=3;&gt;sp|O70374-2|MTG8R_MOUSE Isoform 2 of Protein CBFA2T2 OS=Mus musculus GN=Cbfa2t2;&gt;tr|Q3UGB2|Q3UGB2_MOUSE Core-binding factor, runt domain, alpha subunit 2, translocated to, 2 (Huma</t>
  </si>
  <si>
    <t>Elongation factor Tu;Elongation factor Tu, mitochondrial</t>
  </si>
  <si>
    <t>Gm9755;Tufm</t>
  </si>
  <si>
    <t>&gt;tr|D3YVN7|D3YVN7_MOUSE Elongation factor Tu OS=Mus musculus GN=Gm9755 PE=3 SV=1;&gt;sp|Q8BFR5|EFTU_MOUSE Elongation factor Tu, mitochondrial OS=Mus musculus GN=Tufm PE=1 SV=1;&gt;sp|Q8BFR5-2|EFTU_MOUSE Isoform 2 of Elongation factor Tu, mitochondrial OS=Mus mus</t>
  </si>
  <si>
    <t>Cullin-associated NEDD8-dissociated protein 1</t>
  </si>
  <si>
    <t>Cand1</t>
  </si>
  <si>
    <t>&gt;sp|Q6ZQ38|CAND1_MOUSE Cullin-associated NEDD8-dissociated protein 1 OS=Mus musculus GN=Cand1 PE=2 SV=2</t>
  </si>
  <si>
    <t>U6 snRNA-associated Sm-like protein LSm7</t>
  </si>
  <si>
    <t>Lsm7</t>
  </si>
  <si>
    <t>&gt;sp|Q9CQQ8|LSM7_MOUSE U6 snRNA-associated Sm-like protein LSm7 OS=Mus musculus GN=Lsm7 PE=2 SV=1</t>
  </si>
  <si>
    <t>Formin-binding protein 4</t>
  </si>
  <si>
    <t>Fnbp4</t>
  </si>
  <si>
    <t>&gt;sp|Q6ZQ03|FNBP4_MOUSE Formin-binding protein 4 OS=Mus musculus GN=Fnbp4 PE=1 SV=2;&gt;sp|Q6ZQ03-3|FNBP4_MOUSE Isoform 3 of Formin-binding protein 4 OS=Mus musculus GN=Fnbp4;&gt;sp|Q6ZQ03-2|FNBP4_MOUSE Isoform 2 of Formin-binding protein 4 OS=Mus musculus GN=Fnb</t>
  </si>
  <si>
    <t>Procollagen-lysine,2-oxoglutarate 5-dioxygenase 1</t>
  </si>
  <si>
    <t>Plod1</t>
  </si>
  <si>
    <t>&gt;sp|Q9R0E2|PLOD1_MOUSE Procollagen-lysine,2-oxoglutarate 5-dioxygenase 1 OS=Mus musculus GN=Plod1 PE=1 SV=1</t>
  </si>
  <si>
    <t>Protein PML</t>
  </si>
  <si>
    <t>Pml</t>
  </si>
  <si>
    <t>&gt;sp|Q60953|PML_MOUSE Protein PML OS=Mus musculus GN=Pml PE=1 SV=3;&gt;sp|Q60953-2|PML_MOUSE Isoform 2 of Protein PML OS=Mus musculus GN=Pml;&gt;tr|D3YXR5|D3YXR5_MOUSE Protein PML OS=Mus musculus GN=Pml PE=4 SV=1;&gt;tr|D3Z3A6|D3Z3A6_MOUSE Protein PML OS=Mus musculu</t>
  </si>
  <si>
    <t>NADH dehydrogenase [ubiquinone] 1 alpha subcomplex subunit 7</t>
  </si>
  <si>
    <t>Ndufa7</t>
  </si>
  <si>
    <t>&gt;sp|Q9Z1P6|NDUA7_MOUSE NADH dehydrogenase [ubiquinone] 1 alpha subcomplex subunit 7 OS=Mus musculus GN=Ndufa7 PE=1 SV=3</t>
  </si>
  <si>
    <t>Small EDRK-rich factor 2</t>
  </si>
  <si>
    <t>Serf2</t>
  </si>
  <si>
    <t>&gt;sp|P84102|SERF2_MOUSE Small EDRK-rich factor 2 OS=Mus musculus GN=Serf2 PE=2 SV=1;&gt;tr|A2ARQ4|A2ARQ4_MOUSE Small EDRK-rich factor 2 OS=Mus musculus GN=Serf2 PE=4 SV=1;&gt;tr|D6RIP7|D6RIP7_MOUSE Small EDRK-rich factor 2 OS=Mus musculus GN=Serf2 PE=4 SV=1;&gt;tr|D</t>
  </si>
  <si>
    <t>Developmental pluripotency-associated protein 5A</t>
  </si>
  <si>
    <t>Dppa5a</t>
  </si>
  <si>
    <t>&gt;sp|Q9CQS7|DPA5A_MOUSE Developmental pluripotency-associated protein 5A OS=Mus musculus GN=Dppa5a PE=1 SV=2</t>
  </si>
  <si>
    <t>Pre-mRNA-splicing factor ISY1 homolog</t>
  </si>
  <si>
    <t>Isy1</t>
  </si>
  <si>
    <t>&gt;sp|Q69ZQ2|ISY1_MOUSE Pre-mRNA-splicing factor ISY1 homolog OS=Mus musculus GN=Isy1 PE=1 SV=2</t>
  </si>
  <si>
    <t>Abcc4</t>
  </si>
  <si>
    <t>&gt;tr|E9Q236|E9Q236_MOUSE Protein Abcc4 OS=Mus musculus GN=Abcc4 PE=3 SV=1;&gt;tr|E9Q467|E9Q467_MOUSE Protein Abcc4 OS=Mus musculus GN=Abcc4 PE=3 SV=1</t>
  </si>
  <si>
    <t>Receptor-interacting serine/threonine-protein kinase 1</t>
  </si>
  <si>
    <t>Ripk1</t>
  </si>
  <si>
    <t>&gt;sp|Q60855|RIPK1_MOUSE Receptor-interacting serine/threonine-protein kinase 1 OS=Mus musculus GN=Ripk1 PE=1 SV=1</t>
  </si>
  <si>
    <t>Chromosome alignment-maintaining phosphoprotein 1</t>
  </si>
  <si>
    <t>Champ1</t>
  </si>
  <si>
    <t>&gt;sp|Q8K327|CHAP1_MOUSE Chromosome alignment-maintaining phosphoprotein 1 OS=Mus musculus GN=Champ1 PE=1 SV=1</t>
  </si>
  <si>
    <t>U6 snRNA-associated Sm-like protein LSm6</t>
  </si>
  <si>
    <t>Lsm6</t>
  </si>
  <si>
    <t>&gt;sp|P62313|LSM6_MOUSE U6 snRNA-associated Sm-like protein LSm6 OS=Mus musculus GN=Lsm6 PE=2 SV=1</t>
  </si>
  <si>
    <t>Arf-GAP with Rho-GAP domain, ANK repeat and PH domain-containing protein 1</t>
  </si>
  <si>
    <t>Arap1</t>
  </si>
  <si>
    <t>&gt;sp|Q4LDD4|ARAP1_MOUSE Arf-GAP with Rho-GAP domain, ANK repeat and PH domain-containing protein 1 OS=Mus musculus GN=Arap1 PE=2 SV=2;&gt;sp|Q4LDD4-2|ARAP1_MOUSE Isoform 2 of Arf-GAP with Rho-GAP domain, ANK repeat and PH domain-containing protein 1 OS=Mus mus</t>
  </si>
  <si>
    <t>Melanoma-associated antigen D1</t>
  </si>
  <si>
    <t>Maged1</t>
  </si>
  <si>
    <t>&gt;sp|Q9QYH6|MAGD1_MOUSE Melanoma-associated antigen D1 OS=Mus musculus GN=Maged1 PE=1 SV=1;&gt;tr|F6YTL0|F6YTL0_MOUSE Melanoma-associated antigen D1 OS=Mus musculus GN=Maged1 PE=4 SV=1</t>
  </si>
  <si>
    <t>14-3-3 protein eta</t>
  </si>
  <si>
    <t>Ywhah</t>
  </si>
  <si>
    <t>&gt;sp|P68510|1433F_MOUSE 14-3-3 protein eta OS=Mus musculus GN=Ywhah PE=1 SV=2</t>
  </si>
  <si>
    <t>Serine/threonine-protein kinase Chk1</t>
  </si>
  <si>
    <t>Chek1</t>
  </si>
  <si>
    <t>&gt;sp|O35280|CHK1_MOUSE Serine/threonine-protein kinase Chk1 OS=Mus musculus GN=Chek1 PE=1 SV=2;&gt;tr|G3UYC5|G3UYC5_MOUSE Serine/threonine-protein kinase Chk1 OS=Mus musculus GN=Chek1 PE=4 SV=1;&gt;tr|G3UYB1|G3UYB1_MOUSE Serine/threonine-protein kinase Chk1 OS=Mu</t>
  </si>
  <si>
    <t>Eukaryotic translation initiation factor 2 subunit 2</t>
  </si>
  <si>
    <t>Eif2s2</t>
  </si>
  <si>
    <t>&gt;sp|Q99L45|IF2B_MOUSE Eukaryotic translation initiation factor 2 subunit 2 OS=Mus musculus GN=Eif2s2 PE=1 SV=1</t>
  </si>
  <si>
    <t>Protein DJ-1</t>
  </si>
  <si>
    <t>Park7</t>
  </si>
  <si>
    <t>&gt;sp|Q99LX0|PARK7_MOUSE Protein DJ-1 OS=Mus musculus GN=Park7 PE=1 SV=1;&gt;tr|A2A813|A2A813_MOUSE Parkinson disease (Autosomal recessive, early onset) 7 OS=Mus musculus GN=Park7 PE=4 SV=1;&gt;tr|A2A815|A2A815_MOUSE Parkinson disease (Autosomal recessive, early o</t>
  </si>
  <si>
    <t>DNA topoisomerase 2-alpha</t>
  </si>
  <si>
    <t>Top2a</t>
  </si>
  <si>
    <t>&gt;sp|Q01320|TOP2A_MOUSE DNA topoisomerase 2-alpha OS=Mus musculus GN=Top2a PE=1 SV=2</t>
  </si>
  <si>
    <t>RNA-binding protein 42</t>
  </si>
  <si>
    <t>Rbm42</t>
  </si>
  <si>
    <t>&gt;sp|Q91V81-2|RBM42_MOUSE Isoform 2 of RNA-binding protein 42 OS=Mus musculus GN=Rbm42;&gt;tr|D3YYW8|D3YYW8_MOUSE RNA-binding protein 42 OS=Mus musculus GN=Rbm42 PE=4 SV=1;&gt;sp|Q91V81|RBM42_MOUSE RNA-binding protein 42 OS=Mus musculus GN=Rbm42 PE=1 SV=1</t>
  </si>
  <si>
    <t>Trans-2,3-enoyl-CoA reductase</t>
  </si>
  <si>
    <t>Tecr</t>
  </si>
  <si>
    <t>&gt;sp|Q9CY27|TECR_MOUSE Trans-2,3-enoyl-CoA reductase OS=Mus musculus GN=Tecr PE=1 SV=1;&gt;tr|Q52L67|Q52L67_MOUSE Gpsn2 protein OS=Mus musculus GN=Tecr PE=2 SV=1;&gt;tr|G3UWE1|G3UWE1_MOUSE MCG11048, isoform CRA_c OS=Mus musculus GN=Tecr PE=4 SV=1</t>
  </si>
  <si>
    <t>Trifunctional enzyme subunit alpha, mitochondrial;Long-chain enoyl-CoA hydratase;Long chain 3-hydroxyacyl-CoA dehydrogenase</t>
  </si>
  <si>
    <t>Hadha</t>
  </si>
  <si>
    <t>&gt;sp|Q8BMS1|ECHA_MOUSE Trifunctional enzyme subunit alpha, mitochondrial OS=Mus musculus GN=Hadha PE=1 SV=1</t>
  </si>
  <si>
    <t>ATP-dependent RNA helicase DDX3Y</t>
  </si>
  <si>
    <t>Ddx3y</t>
  </si>
  <si>
    <t>&gt;sp|Q62095|DDX3Y_MOUSE ATP-dependent RNA helicase DDX3Y OS=Mus musculus GN=Ddx3y PE=1 SV=2</t>
  </si>
  <si>
    <t>Importin-4</t>
  </si>
  <si>
    <t>Ipo4</t>
  </si>
  <si>
    <t>&gt;sp|Q8VI75|IPO4_MOUSE Importin-4 OS=Mus musculus GN=Ipo4 PE=1 SV=1;&gt;tr|Q5U4C5|Q5U4C5_MOUSE Importin-4 OS=Mus musculus GN=Ipo4 PE=2 SV=1</t>
  </si>
  <si>
    <t>Bcl-2-associated transcription factor 1</t>
  </si>
  <si>
    <t>&gt;sp|Q8K019|BCLF1_MOUSE Bcl-2-associated transcription factor 1 OS=Mus musculus GN=Bclaf1 PE=1 SV=2;&gt;sp|Q8K019-2|BCLF1_MOUSE Isoform 2 of Bcl-2-associated transcription factor 1 OS=Mus musculus GN=Bclaf1</t>
  </si>
  <si>
    <t>Coiled-coil domain-containing protein 50</t>
  </si>
  <si>
    <t>Ccdc50</t>
  </si>
  <si>
    <t>&gt;sp|Q810U5|CCD50_MOUSE Coiled-coil domain-containing protein 50 OS=Mus musculus GN=Ccdc50 PE=1 SV=1;&gt;sp|Q810U5-3|CCD50_MOUSE Isoform 3 of Coiled-coil domain-containing protein 50 OS=Mus musculus GN=Ccdc50;&gt;tr|F6UK66|F6UK66_MOUSE Coiled-coil domain-containi</t>
  </si>
  <si>
    <t>WD repeat domain-containing protein 83</t>
  </si>
  <si>
    <t>Wdr83</t>
  </si>
  <si>
    <t>&gt;sp|Q9DAJ4|WDR83_MOUSE WD repeat domain-containing protein 83 OS=Mus musculus GN=Wdr83 PE=1 SV=1;&gt;tr|D6RGR4|D6RGR4_MOUSE WD repeat domain-containing protein 83 (Fragment) OS=Mus musculus GN=Wdr83 PE=4 SV=1</t>
  </si>
  <si>
    <t>CTP synthase 1</t>
  </si>
  <si>
    <t>Ctps</t>
  </si>
  <si>
    <t>&gt;sp|P70698|PYRG1_MOUSE CTP synthase 1 OS=Mus musculus GN=Ctps1 PE=1 SV=2</t>
  </si>
  <si>
    <t>28S ribosomal protein S22, mitochondrial</t>
  </si>
  <si>
    <t>Mrps22</t>
  </si>
  <si>
    <t>&gt;sp|Q9CXW2|RT22_MOUSE 28S ribosomal protein S22, mitochondrial OS=Mus musculus GN=Mrps22 PE=2 SV=1</t>
  </si>
  <si>
    <t>26S proteasome non-ATPase regulatory subunit 6</t>
  </si>
  <si>
    <t>Psmd6</t>
  </si>
  <si>
    <t>&gt;sp|Q99JI4|PSMD6_MOUSE 26S proteasome non-ATPase regulatory subunit 6 OS=Mus musculus GN=Psmd6 PE=2 SV=1</t>
  </si>
  <si>
    <t>Eukaryotic translation initiation factor 3 subunit C</t>
  </si>
  <si>
    <t>Eif3c</t>
  </si>
  <si>
    <t>&gt;sp|Q8R1B4|EIF3C_MOUSE Eukaryotic translation initiation factor 3 subunit C OS=Mus musculus GN=Eif3c PE=1 SV=1</t>
  </si>
  <si>
    <t>Bloom syndrome protein homolog</t>
  </si>
  <si>
    <t>Blm</t>
  </si>
  <si>
    <t>&gt;tr|E9PZ97|E9PZ97_MOUSE Bloom syndrome protein homolog OS=Mus musculus GN=Blm PE=4 SV=1;&gt;sp|O88700|BLM_MOUSE Bloom syndrome protein homolog OS=Mus musculus GN=Blm PE=1 SV=1</t>
  </si>
  <si>
    <t>Protein C16orf88 homolog</t>
  </si>
  <si>
    <t>2310008H09Rik;Tsg118</t>
  </si>
  <si>
    <t xml:space="preserve">&gt;tr|E9QKQ3|E9QKQ3_MOUSE Uncharacterized protein OS=Mus musculus GN=2310008H09Rik PE=4 SV=1;&gt;sp|Q9Z2Q2|CP088_MOUSE Protein C16orf88 homolog OS=Mus musculus GN=Tsg118 PE=1 SV=2;&gt;tr|H7BX94|H7BX94_MOUSE Uncharacterized protein OS=Mus musculus GN=2310008H09Rik </t>
  </si>
  <si>
    <t>General transcription factor IIH subunit 4</t>
  </si>
  <si>
    <t>Gtf2h4</t>
  </si>
  <si>
    <t>&gt;sp|O70422|TF2H4_MOUSE General transcription factor IIH subunit 4 OS=Mus musculus GN=Gtf2h4 PE=2 SV=1;&gt;tr|E0CXV5|E0CXV5_MOUSE General transcription factor IIH subunit 4 (Fragment) OS=Mus musculus GN=Gtf2h4 PE=4 SV=1</t>
  </si>
  <si>
    <t>28S ribosomal protein S29, mitochondrial</t>
  </si>
  <si>
    <t>Dap3</t>
  </si>
  <si>
    <t>&gt;tr|G3X9M0|G3X9M0_MOUSE 28S ribosomal protein S29, mitochondrial OS=Mus musculus GN=Dap3 PE=4 SV=1;&gt;sp|Q9ER88|RT29_MOUSE 28S ribosomal protein S29, mitochondrial OS=Mus musculus GN=Dap3 PE=2 SV=1;&gt;sp|Q9ER88-2|RT29_MOUSE Isoform 2 of 28S ribosomal protein S</t>
  </si>
  <si>
    <t>60S ribosomal protein L18a</t>
  </si>
  <si>
    <t>Rpl18a</t>
  </si>
  <si>
    <t>&gt;sp|P62717|RL18A_MOUSE 60S ribosomal protein L18a OS=Mus musculus GN=Rpl18a PE=1 SV=1</t>
  </si>
  <si>
    <t>Uridine 5-monophosphate synthase;Orotate phosphoribosyltransferase;Orotidine 5-phosphate decarboxylase</t>
  </si>
  <si>
    <t>Umps</t>
  </si>
  <si>
    <t>&gt;sp|P13439|UMPS_MOUSE Uridine 5-monophosphate synthase OS=Mus musculus GN=Umps PE=2 SV=3</t>
  </si>
  <si>
    <t>Puromycin-sensitive aminopeptidase</t>
  </si>
  <si>
    <t>Npepps</t>
  </si>
  <si>
    <t>&gt;sp|Q11011|PSA_MOUSE Puromycin-sensitive aminopeptidase OS=Mus musculus GN=Npepps PE=1 SV=2;&gt;tr|F6QYF8|F6QYF8_MOUSE Puromycin-sensitive aminopeptidase (Fragment) OS=Mus musculus GN=Npepps PE=4 SV=1;&gt;tr|E9Q039|E9Q039_MOUSE Puromycin-sensitive aminopeptidase</t>
  </si>
  <si>
    <t>Structural maintenance of chromosomes flexible hinge domain-containing protein 1</t>
  </si>
  <si>
    <t>Smchd1</t>
  </si>
  <si>
    <t>&gt;sp|Q6P5D8|SMHD1_MOUSE Structural maintenance of chromosomes flexible hinge domain-containing protein 1 OS=Mus musculus GN=Smchd1 PE=2 SV=2</t>
  </si>
  <si>
    <t>Peptidylprolyl isomerase domain and WD repeat-containing protein 1</t>
  </si>
  <si>
    <t>Ppwd1</t>
  </si>
  <si>
    <t>&gt;sp|Q8CEC6|PPWD1_MOUSE Peptidylprolyl isomerase domain and WD repeat-containing protein 1 OS=Mus musculus GN=Ppwd1 PE=2 SV=2</t>
  </si>
  <si>
    <t>Eukaryotic translation elongation factor 1 epsilon-1</t>
  </si>
  <si>
    <t>Eef1e1</t>
  </si>
  <si>
    <t>&gt;sp|Q9D1M4|MCA3_MOUSE Eukaryotic translation elongation factor 1 epsilon-1 OS=Mus musculus GN=Eef1e1 PE=2 SV=1</t>
  </si>
  <si>
    <t>M-phase phosphoprotein 8</t>
  </si>
  <si>
    <t>Mphosph8</t>
  </si>
  <si>
    <t>&gt;sp|Q3TYA6|MPP8_MOUSE M-phase phosphoprotein 8 OS=Mus musculus GN=Mphosph8 PE=1 SV=1</t>
  </si>
  <si>
    <t>NADH dehydrogenase [ubiquinone] iron-sulfur protein 3, mitochondrial</t>
  </si>
  <si>
    <t>Ndufs3</t>
  </si>
  <si>
    <t>&gt;sp|Q9DCT2|NDUS3_MOUSE NADH dehydrogenase [ubiquinone] iron-sulfur protein 3, mitochondrial OS=Mus musculus GN=Ndufs3 PE=1 SV=2</t>
  </si>
  <si>
    <t>Histone-lysine N-methyltransferase MLL3</t>
  </si>
  <si>
    <t>Mll3</t>
  </si>
  <si>
    <t>&gt;tr|F8WI37|F8WI37_MOUSE Histone-lysine N-methyltransferase MLL3 OS=Mus musculus GN=Mll3 PE=4 SV=1;&gt;sp|Q8BRH4|MLL3_MOUSE Histone-lysine N-methyltransferase MLL3 OS=Mus musculus GN=Mll3 PE=2 SV=2</t>
  </si>
  <si>
    <t>Trifunctional purine biosynthetic protein adenosine-3;Phosphoribosylamine--glycine ligase;Phosphoribosylformylglycinamidine cyclo-ligase;Phosphoribosylglycinamide formyltransferase</t>
  </si>
  <si>
    <t>Gart</t>
  </si>
  <si>
    <t>&gt;sp|Q64737|PUR2_MOUSE Trifunctional purine biosynthetic protein adenosine-3 OS=Mus musculus GN=Gart PE=2 SV=3</t>
  </si>
  <si>
    <t>Melanoma inhibitory activity protein 3</t>
  </si>
  <si>
    <t>Mia3</t>
  </si>
  <si>
    <t>&gt;sp|Q8BI84|MIA3_MOUSE Melanoma inhibitory activity protein 3 OS=Mus musculus GN=Mia3 PE=1 SV=2;&gt;sp|Q8BI84-3|MIA3_MOUSE Isoform 3 of Melanoma inhibitory activity protein 3 OS=Mus musculus GN=Mia3</t>
  </si>
  <si>
    <t>Tubulin gamma-1 chain</t>
  </si>
  <si>
    <t>Tubg1</t>
  </si>
  <si>
    <t>&gt;sp|P83887|TBG1_MOUSE Tubulin gamma-1 chain OS=Mus musculus GN=Tubg1 PE=1 SV=1</t>
  </si>
  <si>
    <t>Protein dpy-30 homolog</t>
  </si>
  <si>
    <t>Dpy30</t>
  </si>
  <si>
    <t>&gt;sp|Q99LT0|DPY30_MOUSE Protein dpy-30 homolog OS=Mus musculus GN=Dpy30 PE=2 SV=1</t>
  </si>
  <si>
    <t>Cad</t>
  </si>
  <si>
    <t>&gt;tr|B2RQC6|B2RQC6_MOUSE Carbamoyl-phosphate synthetase 2, aspartate transcarbamylase, and dihydroorotase OS=Mus musculus GN=Cad PE=2 SV=1;&gt;tr|E9QAI5|E9QAI5_MOUSE Protein Cad OS=Mus musculus GN=Cad PE=3 SV=1;&gt;tr|G3UWN2|G3UWN2_MOUSE Protein Cad OS=Mus muscul</t>
  </si>
  <si>
    <t>Calponin-3</t>
  </si>
  <si>
    <t>Cnn3</t>
  </si>
  <si>
    <t>&gt;sp|Q9DAW9|CNN3_MOUSE Calponin-3 OS=Mus musculus GN=Cnn3 PE=2 SV=1</t>
  </si>
  <si>
    <t>Cytochrome b-c1 complex subunit 8</t>
  </si>
  <si>
    <t>Uqcrq</t>
  </si>
  <si>
    <t>&gt;sp|Q9CQ69|QCR8_MOUSE Cytochrome b-c1 complex subunit 8 OS=Mus musculus GN=Uqcrq PE=1 SV=3</t>
  </si>
  <si>
    <t>Nucleoside diphosphate kinase;Nucleoside diphosphate kinase B</t>
  </si>
  <si>
    <t>Gm20390;Nme2</t>
  </si>
  <si>
    <t>&gt;tr|E9PZF0|E9PZF0_MOUSE Nucleoside diphosphate kinase OS=Mus musculus GN=Gm20390 PE=3 SV=1;&gt;sp|Q01768|NDKB_MOUSE Nucleoside diphosphate kinase B OS=Mus musculus GN=Nme2 PE=1 SV=1</t>
  </si>
  <si>
    <t>Alkyldihydroxyacetonephosphate synthase, peroxisomal</t>
  </si>
  <si>
    <t>Agps</t>
  </si>
  <si>
    <t>&gt;tr|A2AL50|A2AL50_MOUSE Alkyldihydroxyacetonephosphate synthase, peroxisomal OS=Mus musculus GN=Agps PE=4 SV=1;&gt;sp|Q8C0I1|ADAS_MOUSE Alkyldihydroxyacetonephosphate synthase, peroxisomal OS=Mus musculus GN=Agps PE=1 SV=1;&gt;tr|H3BKN2|H3BKN2_MOUSE Alkyldihydro</t>
  </si>
  <si>
    <t>Sec1 family domain-containing protein 1</t>
  </si>
  <si>
    <t>Scfd1</t>
  </si>
  <si>
    <t>&gt;sp|Q8BRF7|SCFD1_MOUSE Sec1 family domain-containing protein 1 OS=Mus musculus GN=Scfd1 PE=2 SV=1;&gt;sp|Q8BRF7-3|SCFD1_MOUSE Isoform 3 of Sec1 family domain-containing protein 1 OS=Mus musculus GN=Scfd1</t>
  </si>
  <si>
    <t>General transcription factor IIE subunit 2</t>
  </si>
  <si>
    <t>Gtf2e2</t>
  </si>
  <si>
    <t>&gt;sp|Q9D902|T2EB_MOUSE General transcription factor IIE subunit 2 OS=Mus musculus GN=Gtf2e2 PE=2 SV=2;&gt;tr|H7BWZ8|H7BWZ8_MOUSE General transcription factor IIE subunit 2 OS=Mus musculus GN=Gtf2e2 PE=4 SV=1;&gt;tr|Q3UIR2|Q3UIR2_MOUSE General transcription factor</t>
  </si>
  <si>
    <t>Uncharacterized protein KIAA1704</t>
  </si>
  <si>
    <t>Kiaa1704</t>
  </si>
  <si>
    <t>&gt;sp|Q69ZC8|K1704_MOUSE Uncharacterized protein KIAA1704 OS=Mus musculus GN=Kiaa1704 PE=1 SV=2</t>
  </si>
  <si>
    <t>Elongation factor 1-gamma</t>
  </si>
  <si>
    <t>Eef1g</t>
  </si>
  <si>
    <t>&gt;sp|Q9D8N0|EF1G_MOUSE Elongation factor 1-gamma OS=Mus musculus GN=Eef1g PE=1 SV=3</t>
  </si>
  <si>
    <t>Ribose-phosphate pyrophosphokinase;Ribose-phosphate pyrophosphokinase 1;Ribose-phosphate pyrophosphokinase 2</t>
  </si>
  <si>
    <t>Prps1l3;Prps1;Prps2</t>
  </si>
  <si>
    <t>&gt;tr|G3UXL2|G3UXL2_MOUSE Ribose-phosphate pyrophosphokinase OS=Mus musculus GN=Prps1l3 PE=3 SV=1;&gt;sp|Q9D7G0|PRPS1_MOUSE Ribose-phosphate pyrophosphokinase 1 OS=Mus musculus GN=Prps1 PE=1 SV=4;&gt;sp|Q9CS42|PRPS2_MOUSE Ribose-phosphate pyrophosphokinase 2 OS=Mu</t>
  </si>
  <si>
    <t>DnaJ homolog subfamily C member 10</t>
  </si>
  <si>
    <t>Dnajc10</t>
  </si>
  <si>
    <t>&gt;sp|Q9DC23|DJC10_MOUSE DnaJ homolog subfamily C member 10 OS=Mus musculus GN=Dnajc10 PE=1 SV=2</t>
  </si>
  <si>
    <t>Septin-7</t>
  </si>
  <si>
    <t>&gt;tr|E9Q9F5|E9Q9F5_MOUSE Septin-7 OS=Mus musculus GN=Sept7 PE=3 SV=1;&gt;sp|O55131|SEPT7_MOUSE Septin-7 OS=Mus musculus GN=Sept7 PE=1 SV=1;&gt;tr|E9Q1G8|E9Q1G8_MOUSE Septin-7 OS=Mus musculus GN=Sept7 PE=3 SV=1</t>
  </si>
  <si>
    <t>V-type proton ATPase subunit H</t>
  </si>
  <si>
    <t>Atp6v1h</t>
  </si>
  <si>
    <t>&gt;sp|Q8BVE3|VATH_MOUSE V-type proton ATPase subunit H OS=Mus musculus GN=Atp6v1h PE=1 SV=1</t>
  </si>
  <si>
    <t>Oxysterol-binding protein;Oxysterol-binding protein-related protein 11</t>
  </si>
  <si>
    <t>Osbpl11</t>
  </si>
  <si>
    <t>&gt;tr|G5E8A0|G5E8A0_MOUSE Oxysterol-binding protein OS=Mus musculus GN=Osbpl11 PE=3 SV=1;&gt;sp|Q8CI95|OSB11_MOUSE Oxysterol-binding protein-related protein 11 OS=Mus musculus GN=Osbpl11 PE=1 SV=2</t>
  </si>
  <si>
    <t>Protein wntless homolog</t>
  </si>
  <si>
    <t>Wls</t>
  </si>
  <si>
    <t>&gt;sp|Q6DID7|WLS_MOUSE Protein wntless homolog OS=Mus musculus GN=Wls PE=1 SV=1;&gt;sp|Q6DID7-2|WLS_MOUSE Isoform 2 of Protein wntless homolog OS=Mus musculus GN=Wls</t>
  </si>
  <si>
    <t>39S ribosomal protein L12, mitochondrial</t>
  </si>
  <si>
    <t>Mrpl12</t>
  </si>
  <si>
    <t>&gt;sp|Q9DB15|RM12_MOUSE 39S ribosomal protein L12, mitochondrial OS=Mus musculus GN=Mrpl12 PE=1 SV=2</t>
  </si>
  <si>
    <t>Transcription initiation factor TFIID subunit 5</t>
  </si>
  <si>
    <t>Taf5</t>
  </si>
  <si>
    <t>&gt;tr|F8VPY2|F8VPY2_MOUSE Transcription initiation factor TFIID subunit 5 OS=Mus musculus GN=Taf5 PE=4 SV=1;&gt;sp|Q8C092|TAF5_MOUSE Transcription initiation factor TFIID subunit 5 OS=Mus musculus GN=Taf5 PE=2 SV=1</t>
  </si>
  <si>
    <t>Coiled-coil domain-containing protein 6</t>
  </si>
  <si>
    <t>Ccdc6</t>
  </si>
  <si>
    <t>&gt;sp|D3YZP9|CCDC6_MOUSE Coiled-coil domain-containing protein 6 OS=Mus musculus GN=Ccdc6 PE=3 SV=1</t>
  </si>
  <si>
    <t>Scaffold attachment factor B1</t>
  </si>
  <si>
    <t>Safb</t>
  </si>
  <si>
    <t>&gt;sp|D3YXK2|SAFB1_MOUSE Scaffold attachment factor B1 OS=Mus musculus GN=Safb PE=1 SV=2</t>
  </si>
  <si>
    <t>Mothers against decapentaplegic homolog 2</t>
  </si>
  <si>
    <t>Smad2</t>
  </si>
  <si>
    <t>&gt;sp|Q62432|SMAD2_MOUSE Mothers against decapentaplegic homolog 2 OS=Mus musculus GN=Smad2 PE=1 SV=2;&gt;sp|Q62432-2|SMAD2_MOUSE Isoform Short of Mothers against decapentaplegic homolog 2 OS=Mus musculus GN=Smad2;&gt;tr|E9Q3M0|E9Q3M0_MOUSE Mothers against decapen</t>
  </si>
  <si>
    <t>DNA (cytosine-5)-methyltransferase 3-like</t>
  </si>
  <si>
    <t>Dnmt3l</t>
  </si>
  <si>
    <t>&gt;sp|Q9CWR8|DNM3L_MOUSE DNA (cytosine-5)-methyltransferase 3-like OS=Mus musculus GN=Dnmt3l PE=1 SV=1;&gt;tr|D3YUQ4|D3YUQ4_MOUSE DNA (cytosine-5)-methyltransferase 3-like OS=Mus musculus GN=Dnmt3l PE=4 SV=1</t>
  </si>
  <si>
    <t>REST corepressor 1</t>
  </si>
  <si>
    <t>Rcor1</t>
  </si>
  <si>
    <t>&gt;sp|Q8CFE3|RCOR1_MOUSE REST corepressor 1 OS=Mus musculus GN=Rcor1 PE=1 SV=2;&gt;tr|E9QK09|E9QK09_MOUSE REST corepressor 1 OS=Mus musculus GN=Rcor1 PE=4 SV=1</t>
  </si>
  <si>
    <t>Trimethylguanosine synthase</t>
  </si>
  <si>
    <t>Tgs1</t>
  </si>
  <si>
    <t>&gt;sp|Q923W1|TGS1_MOUSE Trimethylguanosine synthase OS=Mus musculus GN=Tgs1 PE=1 SV=2</t>
  </si>
  <si>
    <t>G kinase-anchoring protein 1</t>
  </si>
  <si>
    <t>Gkap1</t>
  </si>
  <si>
    <t>&gt;sp|Q9JMB0|GKAP1_MOUSE G kinase-anchoring protein 1 OS=Mus musculus GN=Gkap1 PE=1 SV=1</t>
  </si>
  <si>
    <t>Isocitrate dehydrogenase [NAD] subunit gamma 1, mitochondrial</t>
  </si>
  <si>
    <t>Idh3g</t>
  </si>
  <si>
    <t>&gt;sp|P70404|IDHG1_MOUSE Isocitrate dehydrogenase [NAD] subunit gamma 1, mitochondrial OS=Mus musculus GN=Idh3g PE=1 SV=1;&gt;tr|Q3TKM5|Q3TKM5_MOUSE Isocitrate dehydrogenase 3 (NAD+), gamma, isoform CRA_c OS=Mus musculus GN=Idh3g PE=2 SV=1</t>
  </si>
  <si>
    <t>Putative uncharacterized protein C16orf96 homolog</t>
  </si>
  <si>
    <t>4930562C15Rik</t>
  </si>
  <si>
    <t>&gt;sp|E9QMW4|CP096_MOUSE Putative uncharacterized protein C16orf96 homolog OS=Mus musculus PE=5 SV=1;&gt;tr|A6H692|A6H692_MOUSE 4930562C15Rik protein OS=Mus musculus GN=4930562C15Rik PE=2 SV=1</t>
  </si>
  <si>
    <t>40S ribosomal protein S21</t>
  </si>
  <si>
    <t>Rps21</t>
  </si>
  <si>
    <t>&gt;sp|Q9CQR2|RS21_MOUSE 40S ribosomal protein S21 OS=Mus musculus GN=Rps21 PE=2 SV=1</t>
  </si>
  <si>
    <t>26S protease regulatory subunit 6B</t>
  </si>
  <si>
    <t>Psmc4</t>
  </si>
  <si>
    <t>&gt;sp|P54775|PRS6B_MOUSE 26S protease regulatory subunit 6B OS=Mus musculus GN=Psmc4 PE=1 SV=2</t>
  </si>
  <si>
    <t>Fatty acid desaturase 2</t>
  </si>
  <si>
    <t>Fads2</t>
  </si>
  <si>
    <t>&gt;sp|Q9Z0R9|FADS2_MOUSE Fatty acid desaturase 2 OS=Mus musculus GN=Fads2 PE=2 SV=1</t>
  </si>
  <si>
    <t>Rho guanine nucleotide exchange factor 7</t>
  </si>
  <si>
    <t>Arhgef7</t>
  </si>
  <si>
    <t>&gt;sp|Q9ES28-2|ARHG7_MOUSE Isoform A of Rho guanine nucleotide exchange factor 7 OS=Mus musculus GN=Arhgef7;&gt;sp|Q9ES28-4|ARHG7_MOUSE Isoform D of Rho guanine nucleotide exchange factor 7 OS=Mus musculus GN=Arhgef7;&gt;sp|Q9ES28|ARHG7_MOUSE Rho guanine nucleotid</t>
  </si>
  <si>
    <t>Serine/arginine-rich splicing factor 1</t>
  </si>
  <si>
    <t>Srsf1</t>
  </si>
  <si>
    <t>&gt;tr|H7BX95|H7BX95_MOUSE Serine/arginine-rich-splicing factor 1 OS=Mus musculus GN=Srsf1 PE=4 SV=1;&gt;sp|Q6PDM2|SRSF1_MOUSE Serine/arginine-rich splicing factor 1 OS=Mus musculus GN=Srsf1 PE=1 SV=3;&gt;sp|Q6PDM2-2|SRSF1_MOUSE Isoform 2 of Serine/arginine-rich sp</t>
  </si>
  <si>
    <t>SURP and G-patch domain-containing protein 1</t>
  </si>
  <si>
    <t>Sugp1</t>
  </si>
  <si>
    <t>&gt;sp|Q8CH02|SUGP1_MOUSE SURP and G-patch domain-containing protein 1 OS=Mus musculus GN=Sugp1 PE=1 SV=1</t>
  </si>
  <si>
    <t>Uncharacterized protein CXorf23 homolog</t>
  </si>
  <si>
    <t>&gt;sp|A2AG58|CX023_MOUSE Uncharacterized protein CXorf23 homolog OS=Mus musculus PE=2 SV=1;&gt;sp|A2AG58-2|CX023_MOUSE Isoform 2 of Uncharacterized protein CXorf23 homolog OS=Mus musculus</t>
  </si>
  <si>
    <t>Transmembrane protein 209</t>
  </si>
  <si>
    <t>Tmem209</t>
  </si>
  <si>
    <t>&gt;sp|Q8BRG8|TM209_MOUSE Transmembrane protein 209 OS=Mus musculus GN=Tmem209 PE=2 SV=1;&gt;sp|Q8BRG8-2|TM209_MOUSE Isoform 2 of Transmembrane protein 209 OS=Mus musculus GN=Tmem209;&gt;tr|F8WGT2|F8WGT2_MOUSE Transmembrane protein 209 OS=Mus musculus GN=Tmem209 PE</t>
  </si>
  <si>
    <t>Eukaryotic translation initiation factor 3 subunit E</t>
  </si>
  <si>
    <t>Eif3e</t>
  </si>
  <si>
    <t>&gt;sp|P60229|EIF3E_MOUSE Eukaryotic translation initiation factor 3 subunit E OS=Mus musculus GN=Eif3e PE=1 SV=1</t>
  </si>
  <si>
    <t>ATP-dependent RNA helicase DDX39A</t>
  </si>
  <si>
    <t>Ddx39a;Ddx39</t>
  </si>
  <si>
    <t>&gt;sp|Q8VDW0|DX39A_MOUSE ATP-dependent RNA helicase DDX39A OS=Mus musculus GN=Ddx39a PE=2 SV=1;&gt;tr|Q3UAF1|Q3UAF1_MOUSE Protein Ddx39 OS=Mus musculus GN=Ddx39 PE=2 SV=1</t>
  </si>
  <si>
    <t>Serine/arginine-rich splicing factor 9</t>
  </si>
  <si>
    <t>Srsf9</t>
  </si>
  <si>
    <t>&gt;sp|Q9D0B0|SRSF9_MOUSE Serine/arginine-rich splicing factor 9 OS=Mus musculus GN=Srsf9 PE=1 SV=1</t>
  </si>
  <si>
    <t>Gm6871</t>
  </si>
  <si>
    <t>&gt;tr|E9QAC5|E9QAC5_MOUSE Protein Gm6871 OS=Mus musculus GN=Gm6871 PE=4 SV=1;&gt;tr|E9Q375|E9Q375_MOUSE Protein Gm6871 OS=Mus musculus GN=Gm6871 PE=4 SV=1</t>
  </si>
  <si>
    <t>Chromodomain-helicase-DNA-binding protein 1</t>
  </si>
  <si>
    <t>Chd1</t>
  </si>
  <si>
    <t>&gt;sp|P40201|CHD1_MOUSE Chromodomain-helicase-DNA-binding protein 1 OS=Mus musculus GN=Chd1 PE=1 SV=3</t>
  </si>
  <si>
    <t>High mobility group protein 20A</t>
  </si>
  <si>
    <t>Hmg20a</t>
  </si>
  <si>
    <t>&gt;sp|Q9DC33|HM20A_MOUSE High mobility group protein 20A OS=Mus musculus GN=Hmg20a PE=2 SV=1;&gt;sp|Q9DC33-2|HM20A_MOUSE Isoform 2 of High mobility group protein 20A OS=Mus musculus GN=Hmg20a</t>
  </si>
  <si>
    <t>Nup205</t>
  </si>
  <si>
    <t>&gt;tr|Q6ZQG1|Q6ZQG1_MOUSE MCG21756, isoform CRA_a (Fragment) OS=Mus musculus GN=Nup205 PE=2 SV=1;&gt;tr|F6PXL5|F6PXL5_MOUSE Protein Nup205 OS=Mus musculus GN=Nup205 PE=4 SV=1</t>
  </si>
  <si>
    <t>Acetyl-CoA carboxylase 1;Biotin carboxylase</t>
  </si>
  <si>
    <t>Acaca</t>
  </si>
  <si>
    <t>&gt;sp|Q5SWU9-2|ACACA_MOUSE Isoform 2 of Acetyl-CoA carboxylase 1 OS=Mus musculus GN=Acaca;&gt;tr|E9PUB1|E9PUB1_MOUSE Acetyl-CoA carboxylase 1 OS=Mus musculus GN=Acaca PE=4 SV=1;&gt;sp|Q5SWU9|ACACA_MOUSE Acetyl-CoA carboxylase 1 OS=Mus musculus GN=Acaca PE=1 SV=1</t>
  </si>
  <si>
    <t>WD repeat-containing protein 60</t>
  </si>
  <si>
    <t>Wdr60</t>
  </si>
  <si>
    <t>&gt;sp|Q8C761|WDR60_MOUSE WD repeat-containing protein 60 OS=Mus musculus GN=Wdr60 PE=2 SV=1</t>
  </si>
  <si>
    <t>Stress-70 protein, mitochondrial</t>
  </si>
  <si>
    <t>Hspa9</t>
  </si>
  <si>
    <t>&gt;tr|Q7TSZ0|Q7TSZ0_MOUSE Heat shock protein 9 OS=Mus musculus GN=Hspa9 PE=2 SV=1;&gt;sp|P38647|GRP75_MOUSE Stress-70 protein, mitochondrial OS=Mus musculus GN=Hspa9 PE=1 SV=2</t>
  </si>
  <si>
    <t>39S ribosomal protein L23, mitochondrial</t>
  </si>
  <si>
    <t>Mrpl23</t>
  </si>
  <si>
    <t>&gt;sp|O35972|RM23_MOUSE 39S ribosomal protein L23, mitochondrial OS=Mus musculus GN=Mrpl23 PE=2 SV=1</t>
  </si>
  <si>
    <t>Band 4.1-like protein 2;Band 4.1-like protein 1</t>
  </si>
  <si>
    <t>Epb4.1l2;Epb41l2;Epb4.1l1;Epb41l1</t>
  </si>
  <si>
    <t>&gt;tr|G3X9B8|G3X9B8_MOUSE Erythrocyte protein band 4.1-like 2, isoform CRA_b OS=Mus musculus GN=Epb4.1l2 PE=4 SV=1;&gt;sp|O70318|E41L2_MOUSE Band 4.1-like protein 2 OS=Mus musculus GN=Epb41l2 PE=1 SV=1;&gt;tr|Q80UE5|Q80UE5_MOUSE Erythrocyte protein band 4.1-like 2</t>
  </si>
  <si>
    <t>Nuclear pore glycoprotein p62</t>
  </si>
  <si>
    <t>Nup62</t>
  </si>
  <si>
    <t>&gt;sp|Q63850|NUP62_MOUSE Nuclear pore glycoprotein p62 OS=Mus musculus GN=Nup62 PE=1 SV=2;&gt;tr|E9PUX9|E9PUX9_MOUSE Nuclear pore glycoprotein p62 OS=Mus musculus GN=Nup62 PE=4 SV=1</t>
  </si>
  <si>
    <t>Intron-binding protein aquarius</t>
  </si>
  <si>
    <t>Aqr</t>
  </si>
  <si>
    <t>&gt;sp|Q8CFQ3|AQR_MOUSE Intron-binding protein aquarius OS=Mus musculus GN=Aqr PE=2 SV=2;&gt;tr|A2AQA7|A2AQA7_MOUSE Aquarius OS=Mus musculus GN=Aqr PE=4 SV=1</t>
  </si>
  <si>
    <t>WD repeat and HMG-box DNA-binding protein 1</t>
  </si>
  <si>
    <t>Wdhd1</t>
  </si>
  <si>
    <t>&gt;tr|E9QPB3|E9QPB3_MOUSE WD repeat and HMG-box DNA-binding protein 1 OS=Mus musculus GN=Wdhd1 PE=4 SV=1;&gt;sp|P59328|WDHD1_MOUSE WD repeat and HMG-box DNA-binding protein 1 OS=Mus musculus GN=Wdhd1 PE=1 SV=2;&gt;sp|P59328-3|WDHD1_MOUSE Isoform 3 of WD repeat and</t>
  </si>
  <si>
    <t>Long-chain-fatty-acid--CoA ligase 3</t>
  </si>
  <si>
    <t>Acsl3</t>
  </si>
  <si>
    <t>&gt;sp|Q9CZW4|ACSL3_MOUSE Long-chain-fatty-acid--CoA ligase 3 OS=Mus musculus GN=Acsl3 PE=2 SV=2;&gt;tr|E9PUC2|E9PUC2_MOUSE Long-chain-fatty-acid--CoA ligase 3 OS=Mus musculus GN=Acsl3 PE=4 SV=1</t>
  </si>
  <si>
    <t>NADH dehydrogenase [ubiquinone] 1 alpha subcomplex subunit 13</t>
  </si>
  <si>
    <t>Ndufa13</t>
  </si>
  <si>
    <t>&gt;sp|Q9ERS2|NDUAD_MOUSE NADH dehydrogenase [ubiquinone] 1 alpha subcomplex subunit 13 OS=Mus musculus GN=Ndufa13 PE=1 SV=3</t>
  </si>
  <si>
    <t>Dual specificity mitogen-activated protein kinase kinase 1</t>
  </si>
  <si>
    <t>Map2k1</t>
  </si>
  <si>
    <t>&gt;sp|P31938|MP2K1_MOUSE Dual specificity mitogen-activated protein kinase kinase 1 OS=Mus musculus GN=Map2k1 PE=1 SV=2</t>
  </si>
  <si>
    <t>4930480E11Rik</t>
  </si>
  <si>
    <t>&gt;tr|Q0VG34|Q0VG34_MOUSE MCG52719 OS=Mus musculus GN=4930480E11Rik PE=2 SV=1</t>
  </si>
  <si>
    <t>ER lumen protein retaining receptor 2</t>
  </si>
  <si>
    <t>Kdelr2</t>
  </si>
  <si>
    <t>&gt;sp|Q9CQM2|ERD22_MOUSE ER lumen protein retaining receptor 2 OS=Mus musculus GN=Kdelr2 PE=2 SV=1</t>
  </si>
  <si>
    <t>Calu</t>
  </si>
  <si>
    <t>&gt;tr|Q6XLQ8|Q6XLQ8_MOUSE Calumenin OS=Mus musculus GN=Calu PE=2 SV=1</t>
  </si>
  <si>
    <t>Heterogeneous nuclear ribonucleoprotein A/B</t>
  </si>
  <si>
    <t>Hnrnpab</t>
  </si>
  <si>
    <t>&gt;sp|Q99020|ROAA_MOUSE Heterogeneous nuclear ribonucleoprotein A/B OS=Mus musculus GN=Hnrnpab PE=1 SV=1;&gt;tr|Q20BD0|Q20BD0_MOUSE Heterogeneous nuclear ribonucleoprotein A/B OS=Mus musculus GN=Hnrnpab PE=2 SV=1;&gt;tr|Q80XR6|Q80XR6_MOUSE Heterogeneous nuclear ri</t>
  </si>
  <si>
    <t>Eukaryotic translation initiation factor 3 subunit M</t>
  </si>
  <si>
    <t>Eif3m</t>
  </si>
  <si>
    <t>&gt;sp|Q99JX4|EIF3M_MOUSE Eukaryotic translation initiation factor 3 subunit M OS=Mus musculus GN=Eif3m PE=2 SV=1;&gt;tr|A2A702|A2A702_MOUSE Eukaryotic translation initiation factor 3 subunit M OS=Mus musculus GN=Eif3m PE=4 SV=1</t>
  </si>
  <si>
    <t>Integrator complex subunit 7</t>
  </si>
  <si>
    <t>Ints7</t>
  </si>
  <si>
    <t>&gt;sp|Q7TQK1|INT7_MOUSE Integrator complex subunit 7 OS=Mus musculus GN=Ints7 PE=1 SV=1;&gt;sp|Q7TQK1-2|INT7_MOUSE Isoform 2 of Integrator complex subunit 7 OS=Mus musculus GN=Ints7</t>
  </si>
  <si>
    <t>SUMO-activating enzyme subunit 1</t>
  </si>
  <si>
    <t>Sae1</t>
  </si>
  <si>
    <t>&gt;sp|Q9R1T2|SAE1_MOUSE SUMO-activating enzyme subunit 1 OS=Mus musculus GN=Sae1 PE=2 SV=1;&gt;sp|Q9R1T2-2|SAE1_MOUSE Isoform 2 of SUMO-activating enzyme subunit 1 OS=Mus musculus GN=Sae1</t>
  </si>
  <si>
    <t>Pre-mRNA-splicing regulator WTAP</t>
  </si>
  <si>
    <t>Wtap</t>
  </si>
  <si>
    <t>&gt;tr|E0CYH0|E0CYH0_MOUSE MCG16685, isoform CRA_d OS=Mus musculus GN=Wtap PE=4 SV=1;&gt;sp|Q9ER69|FL2D_MOUSE Pre-mRNA-splicing regulator WTAP OS=Mus musculus GN=Wtap PE=2 SV=3;&gt;sp|Q9ER69-2|FL2D_MOUSE Isoform 2 of Pre-mRNA-splicing regulator WTAP OS=Mus musculus</t>
  </si>
  <si>
    <t>CCR4-NOT transcription complex subunit 1</t>
  </si>
  <si>
    <t>Cnot1</t>
  </si>
  <si>
    <t>&gt;sp|Q6ZQ08-4|CNOT1_MOUSE Isoform 4 of CCR4-NOT transcription complex subunit 1 OS=Mus musculus GN=Cnot1;&gt;sp|Q6ZQ08|CNOT1_MOUSE CCR4-NOT transcription complex subunit 1 OS=Mus musculus GN=Cnot1 PE=1 SV=2;&gt;sp|Q6ZQ08-2|CNOT1_MOUSE Isoform 2 of CCR4-NOT transc</t>
  </si>
  <si>
    <t>Tyrosine-protein phosphatase non-receptor type 2</t>
  </si>
  <si>
    <t>Ptpn2</t>
  </si>
  <si>
    <t>&gt;sp|Q06180|PTN2_MOUSE Tyrosine-protein phosphatase non-receptor type 2 OS=Mus musculus GN=Ptpn2 PE=2 SV=2;&gt;sp|Q06180-2|PTN2_MOUSE Isoform PTPA of Tyrosine-protein phosphatase non-receptor type 2 OS=Mus musculus GN=Ptpn2;&gt;tr|D3Z6W2|D3Z6W2_MOUSE Tyrosine-pro</t>
  </si>
  <si>
    <t>&gt;tr|E9Q6Y2|E9Q6Y2_MOUSE Protein Tns1 OS=Mus musculus GN=Tns1 PE=4 SV=1</t>
  </si>
  <si>
    <t>&gt;tr|E9Q8T7|E9Q8T7_MOUSE Protein Dnahc1 OS=Mus musculus GN=Dnahc1 PE=4 SV=1</t>
  </si>
  <si>
    <t>Rho GTPase-activating protein 32</t>
  </si>
  <si>
    <t>Arhgap32</t>
  </si>
  <si>
    <t>&gt;sp|Q811P8|RHG32_MOUSE Rho GTPase-activating protein 32 OS=Mus musculus GN=Arhgap32 PE=1 SV=2;&gt;sp|Q811P8-2|RHG32_MOUSE Isoform 2 of Rho GTPase-activating protein 32 OS=Mus musculus GN=Arhgap32</t>
  </si>
  <si>
    <t>Angiomotin-like protein 1</t>
  </si>
  <si>
    <t>Amotl1</t>
  </si>
  <si>
    <t>&gt;sp|Q9D4H4|AMOL1_MOUSE Angiomotin-like protein 1 OS=Mus musculus GN=Amotl1 PE=1 SV=2;&gt;sp|Q9D4H4-2|AMOL1_MOUSE Isoform 2 of Angiomotin-like protein 1 OS=Mus musculus GN=Amotl1</t>
  </si>
  <si>
    <t>MMS19 nucleotide excision repair protein homolog</t>
  </si>
  <si>
    <t>Mms19</t>
  </si>
  <si>
    <t xml:space="preserve">&gt;sp|Q9D071|MMS19_MOUSE MMS19 nucleotide excision repair protein homolog OS=Mus musculus GN=Mms19 PE=1 SV=1;&gt;tr|F8WHX3|F8WHX3_MOUSE MMS19 nucleotide excision repair protein homolog OS=Mus musculus GN=Mms19 PE=4 SV=1;&gt;tr|F7C9N6|F7C9N6_MOUSE MMS19 nucleotide </t>
  </si>
  <si>
    <t>Phosphoribosyl pyrophosphate synthase-associated protein 2</t>
  </si>
  <si>
    <t>Prpsap2</t>
  </si>
  <si>
    <t>&gt;sp|Q8R574|KPRB_MOUSE Phosphoribosyl pyrophosphate synthase-associated protein 2 OS=Mus musculus GN=Prpsap2 PE=1 SV=1</t>
  </si>
  <si>
    <t>Cleavage stimulation factor subunit 2</t>
  </si>
  <si>
    <t>Cstf2</t>
  </si>
  <si>
    <t>&gt;sp|Q8BIQ5|CSTF2_MOUSE Cleavage stimulation factor subunit 2 OS=Mus musculus GN=Cstf2 PE=1 SV=2;&gt;tr|E9PZ33|E9PZ33_MOUSE Cleavage stimulation factor subunit 2 OS=Mus musculus GN=Cstf2 PE=4 SV=1;&gt;sp|Q8BIQ5-2|CSTF2_MOUSE Isoform 2 of Cleavage stimulation fact</t>
  </si>
  <si>
    <t>Glutathione S-transferase P 1;Glutathione S-transferase P 2</t>
  </si>
  <si>
    <t>Gstp1;Gstp2</t>
  </si>
  <si>
    <t>&gt;sp|P19157|GSTP1_MOUSE Glutathione S-transferase P 1 OS=Mus musculus GN=Gstp1 PE=1 SV=2;&gt;tr|F8WJD9|F8WJD9_MOUSE Glutathione S-transferase P 1 OS=Mus musculus GN=Gstp1 PE=3 SV=1;&gt;sp|P46425|GSTP2_MOUSE Glutathione S-transferase P 2 OS=Mus musculus GN=Gstp2 P</t>
  </si>
  <si>
    <t>Eukaryotic translation initiation factor 1A</t>
  </si>
  <si>
    <t>Eif1a;Gm2016;Gm2022;Gm2046;Gm2075;BB287469;Gm5662</t>
  </si>
  <si>
    <t>&gt;sp|Q60872|IF1A_MOUSE Eukaryotic translation initiation factor 1A OS=Mus musculus GN=Eif1a PE=2 SV=3;&gt;tr|Q3TQZ4|Q3TQZ4_MOUSE Protein Gm2016 OS=Mus musculus GN=Gm2016 PE=2 SV=1;&gt;tr|Q3UTA4|Q3UTA4_MOUSE Protein Gm2056 OS=Mus musculus GN=Eif1a PE=2 SV=1;&gt;tr|E9</t>
  </si>
  <si>
    <t>Cytochrome b-c1 complex subunit 2, mitochondrial</t>
  </si>
  <si>
    <t>Uqcrc2</t>
  </si>
  <si>
    <t>&gt;sp|Q9DB77|QCR2_MOUSE Cytochrome b-c1 complex subunit 2, mitochondrial OS=Mus musculus GN=Uqcrc2 PE=1 SV=1</t>
  </si>
  <si>
    <t>Tyrosine-protein kinase Yes;Neuronal proto-oncogene tyrosine-protein kinase Src;Tyrosine-protein kinase Fyn</t>
  </si>
  <si>
    <t>Yes1;Src;Fyn</t>
  </si>
  <si>
    <t>&gt;sp|Q04736|YES_MOUSE Tyrosine-protein kinase Yes OS=Mus musculus GN=Yes1 PE=1 SV=3;&gt;sp|P05480|SRC_MOUSE Neuronal proto-oncogene tyrosine-protein kinase Src OS=Mus musculus GN=Src PE=1 SV=4;&gt;sp|P39688|FYN_MOUSE Tyrosine-protein kinase Fyn OS=Mus musculus GN</t>
  </si>
  <si>
    <t>Hyaluronan mediated motility receptor</t>
  </si>
  <si>
    <t>Hmmr</t>
  </si>
  <si>
    <t>&gt;tr|E9Q837|E9Q837_MOUSE Hyaluronan mediated motility receptor OS=Mus musculus GN=Hmmr PE=4 SV=1;&gt;sp|Q00547|HMMR_MOUSE Hyaluronan mediated motility receptor OS=Mus musculus GN=Hmmr PE=1 SV=4;&gt;sp|Q00547-2|HMMR_MOUSE Isoform RHAMM1 of Hyaluronan mediated moti</t>
  </si>
  <si>
    <t>Rgs7</t>
  </si>
  <si>
    <t>&gt;tr|F6UQL8|F6UQL8_MOUSE Regulator of G-protein-signaling 7 OS=Mus musculus GN=Rgs7 PE=4 SV=1</t>
  </si>
  <si>
    <t>Structural maintenance of chromosomes protein;Structural maintenance of chromosomes protein 2</t>
  </si>
  <si>
    <t>Smc2</t>
  </si>
  <si>
    <t>&gt;tr|E9Q1E9|E9Q1E9_MOUSE Structural maintenance of chromosomes protein OS=Mus musculus GN=Smc2 PE=3 SV=1;&gt;sp|Q8CG48|SMC2_MOUSE Structural maintenance of chromosomes protein 2 OS=Mus musculus GN=Smc2 PE=1 SV=2</t>
  </si>
  <si>
    <t>Replication factor C subunit 4</t>
  </si>
  <si>
    <t>Rfc4</t>
  </si>
  <si>
    <t>&gt;tr|Q3UI84|Q3UI84_MOUSE Replication factor C subunit 4 OS=Mus musculus GN=Rfc4 PE=2 SV=1;&gt;sp|Q99J62|RFC4_MOUSE Replication factor C subunit 4 OS=Mus musculus GN=Rfc4 PE=1 SV=1</t>
  </si>
  <si>
    <t>Protein KHNYN</t>
  </si>
  <si>
    <t>Khnyn</t>
  </si>
  <si>
    <t>&gt;sp|Q80U38|KHNYN_MOUSE Protein KHNYN OS=Mus musculus GN=Khnyn PE=2 SV=2</t>
  </si>
  <si>
    <t>2-oxoisovalerate dehydrogenase subunit beta, mitochondrial</t>
  </si>
  <si>
    <t>Bckdhb</t>
  </si>
  <si>
    <t>&gt;sp|Q6P3A8|ODBB_MOUSE 2-oxoisovalerate dehydrogenase subunit beta, mitochondrial OS=Mus musculus GN=Bckdhb PE=2 SV=2;&gt;sp|Q6P3A8-2|ODBB_MOUSE Isoform 2 of 2-oxoisovalerate dehydrogenase subunit beta, mitochondrial OS=Mus musculus GN=Bckdhb</t>
  </si>
  <si>
    <t>Histone deacetylase 1;Histone deacetylase</t>
  </si>
  <si>
    <t>Hdac1;Gm10093</t>
  </si>
  <si>
    <t>&gt;sp|O09106|HDAC1_MOUSE Histone deacetylase 1 OS=Mus musculus GN=Hdac1 PE=1 SV=1;&gt;tr|D3YYI8|D3YYI8_MOUSE Histone deacetylase OS=Mus musculus GN=Gm10093 PE=3 SV=1</t>
  </si>
  <si>
    <t>Srsf11</t>
  </si>
  <si>
    <t>&gt;tr|E9Q6E5|E9Q6E5_MOUSE Protein Srsf11 OS=Mus musculus GN=Srsf11 PE=4 SV=1;&gt;tr|Q3UIX4|Q3UIX4_MOUSE Protein Srsf11 OS=Mus musculus GN=Srsf11 PE=2 SV=1;&gt;tr|Q8BV04|Q8BV04_MOUSE Protein Srsf11 OS=Mus musculus GN=Srsf11 PE=2 SV=1;&gt;tr|B7ZNC5|B7ZNC5_MOUSE Protein</t>
  </si>
  <si>
    <t>Mitochondrial carrier homolog 1</t>
  </si>
  <si>
    <t>Mtch1</t>
  </si>
  <si>
    <t>&gt;sp|Q791T5|MTCH1_MOUSE Mitochondrial carrier homolog 1 OS=Mus musculus GN=Mtch1 PE=1 SV=1;&gt;tr|E9QAS0|E9QAS0_MOUSE Mitochondrial carrier homolog 1 OS=Mus musculus GN=Mtch1 PE=3 SV=1;&gt;sp|Q791T5-2|MTCH1_MOUSE Isoform 2 of Mitochondrial carrier homolog 1 OS=Mu</t>
  </si>
  <si>
    <t>Gemin4</t>
  </si>
  <si>
    <t>&gt;tr|Q6P6L6|Q6P6L6_MOUSE Gem (Nuclear organelle) associated protein 4 OS=Mus musculus GN=Gemin4 PE=2 SV=1</t>
  </si>
  <si>
    <t>Peroxiredoxin-2</t>
  </si>
  <si>
    <t>Prdx2</t>
  </si>
  <si>
    <t>&gt;sp|Q61171|PRDX2_MOUSE Peroxiredoxin-2 OS=Mus musculus GN=Prdx2 PE=1 SV=3;&gt;tr|D3Z4A4|D3Z4A4_MOUSE Peroxiredoxin-2 (Fragment) OS=Mus musculus GN=Prdx2 PE=4 SV=1</t>
  </si>
  <si>
    <t>F-actin-capping protein subunit alpha-2</t>
  </si>
  <si>
    <t>Capza2</t>
  </si>
  <si>
    <t>&gt;sp|P47754|CAZA2_MOUSE F-actin-capping protein subunit alpha-2 OS=Mus musculus GN=Capza2 PE=1 SV=3;&gt;tr|D6RCW7|D6RCW7_MOUSE F-actin-capping protein subunit alpha-2 OS=Mus musculus GN=Capza2 PE=4 SV=1</t>
  </si>
  <si>
    <t>Ubiquitin-conjugating enzyme E2 D3;Ubiquitin-conjugating enzyme E2 D2;Ubiquitin-conjugating enzyme E2 D2B</t>
  </si>
  <si>
    <t>Ube2d3;Ube2d2;Ube2d2b</t>
  </si>
  <si>
    <t>&gt;sp|P61079|UB2D3_MOUSE Ubiquitin-conjugating enzyme E2 D3 OS=Mus musculus GN=Ube2d3 PE=1 SV=1;&gt;sp|P62838|UB2D2_MOUSE Ubiquitin-conjugating enzyme E2 D2 OS=Mus musculus GN=Ube2d2 PE=1 SV=1;&gt;sp|Q6ZWY6|U2D2B_MOUSE Ubiquitin-conjugating enzyme E2 D2B OS=Mus mu</t>
  </si>
  <si>
    <t>Eukaryotic translation initiation factor 5A-1;Eukaryotic translation initiation factor 5A-2</t>
  </si>
  <si>
    <t>Eif5a;Eif5a2</t>
  </si>
  <si>
    <t>&gt;sp|P63242|IF5A1_MOUSE Eukaryotic translation initiation factor 5A-1 OS=Mus musculus GN=Eif5a PE=1 SV=2;&gt;sp|Q8BGY2|IF5A2_MOUSE Eukaryotic translation initiation factor 5A-2 OS=Mus musculus GN=Eif5a2 PE=2 SV=3</t>
  </si>
  <si>
    <t>Inositol-tetrakisphosphate 1-kinase</t>
  </si>
  <si>
    <t>Itpk1</t>
  </si>
  <si>
    <t>&gt;sp|Q8BYN3|ITPK1_MOUSE Inositol-tetrakisphosphate 1-kinase OS=Mus musculus GN=Itpk1 PE=2 SV=1</t>
  </si>
  <si>
    <t>Abnormal spindle-like microcephaly-associated protein homolog</t>
  </si>
  <si>
    <t>Aspm</t>
  </si>
  <si>
    <t>&gt;sp|Q8CJ27|ASPM_MOUSE Abnormal spindle-like microcephaly-associated protein homolog OS=Mus musculus GN=Aspm PE=2 SV=2</t>
  </si>
  <si>
    <t>60S ribosomal protein L7-like 1</t>
  </si>
  <si>
    <t>Rpl7l1</t>
  </si>
  <si>
    <t>&gt;sp|Q9D8M4|RL7L_MOUSE 60S ribosomal protein L7-like 1 OS=Mus musculus GN=Rpl7l1 PE=2 SV=1</t>
  </si>
  <si>
    <t>Far upstream element-binding protein 1</t>
  </si>
  <si>
    <t>&gt;sp|Q91WJ8|FUBP1_MOUSE Far upstream element-binding protein 1 OS=Mus musculus GN=Fubp1 PE=1 SV=1;&gt;sp|Q91WJ8-2|FUBP1_MOUSE Isoform 2 of Far upstream element-binding protein 1 OS=Mus musculus GN=Fubp1</t>
  </si>
  <si>
    <t>LIM domain transcription factor LMO4</t>
  </si>
  <si>
    <t>Lmo4</t>
  </si>
  <si>
    <t>&gt;sp|P61969|LMO4_MOUSE LIM domain transcription factor LMO4 OS=Mus musculus GN=Lmo4 PE=1 SV=1</t>
  </si>
  <si>
    <t>Cartilage-associated protein</t>
  </si>
  <si>
    <t>Crtap</t>
  </si>
  <si>
    <t>&gt;sp|Q9CYD3|CRTAP_MOUSE Cartilage-associated protein OS=Mus musculus GN=Crtap PE=2 SV=3</t>
  </si>
  <si>
    <t>Condensin complex subunit 1</t>
  </si>
  <si>
    <t>Ncapd2</t>
  </si>
  <si>
    <t>&gt;tr|E9QPT2|E9QPT2_MOUSE Condensin complex subunit 1 OS=Mus musculus GN=Ncapd2 PE=3 SV=1;&gt;sp|Q8K2Z4-2|CND1_MOUSE Isoform 2 of Condensin complex subunit 1 OS=Mus musculus GN=Ncapd2;&gt;sp|Q8K2Z4|CND1_MOUSE Condensin complex subunit 1 OS=Mus musculus GN=Ncapd2 P</t>
  </si>
  <si>
    <t>Chromosome transmission fidelity protein 18 homolog</t>
  </si>
  <si>
    <t>Chtf18</t>
  </si>
  <si>
    <t>&gt;sp|Q8BIW9|CTF18_MOUSE Chromosome transmission fidelity protein 18 homolog OS=Mus musculus GN=Chtf18 PE=2 SV=2;&gt;tr|E9Q2M3|E9Q2M3_MOUSE Chromosome transmission fidelity protein 18 homolog OS=Mus musculus GN=Chtf18 PE=4 SV=1</t>
  </si>
  <si>
    <t>DNA polymerase epsilon catalytic subunit A</t>
  </si>
  <si>
    <t>Pole</t>
  </si>
  <si>
    <t>&gt;sp|Q9WVF7|DPOE1_MOUSE DNA polymerase epsilon catalytic subunit A OS=Mus musculus GN=Pole PE=2 SV=3</t>
  </si>
  <si>
    <t>Cytosol aminopeptidase</t>
  </si>
  <si>
    <t>Lap3</t>
  </si>
  <si>
    <t>&gt;sp|Q9CPY7|AMPL_MOUSE Cytosol aminopeptidase OS=Mus musculus GN=Lap3 PE=1 SV=3;&gt;sp|Q9CPY7-2|AMPL_MOUSE Isoform 2 of Cytosol aminopeptidase OS=Mus musculus GN=Lap3</t>
  </si>
  <si>
    <t>Alpha-actinin-4</t>
  </si>
  <si>
    <t>Actn4</t>
  </si>
  <si>
    <t>&gt;sp|P57780|ACTN4_MOUSE Alpha-actinin-4 OS=Mus musculus GN=Actn4 PE=1 SV=1;&gt;tr|E9Q2W9|E9Q2W9_MOUSE Alpha-actinin-4 (Fragment) OS=Mus musculus GN=Actn4 PE=4 SV=1</t>
  </si>
  <si>
    <t>Kinesin-like protein KIF15</t>
  </si>
  <si>
    <t>Kif15</t>
  </si>
  <si>
    <t>&gt;sp|Q6P9L6|KIF15_MOUSE Kinesin-like protein KIF15 OS=Mus musculus GN=Kif15 PE=1 SV=1</t>
  </si>
  <si>
    <t>Lysine-specific demethylase 5B</t>
  </si>
  <si>
    <t>Kdm5b</t>
  </si>
  <si>
    <t>&gt;sp|Q80Y84|KDM5B_MOUSE Lysine-specific demethylase 5B OS=Mus musculus GN=Kdm5b PE=1 SV=1;&gt;sp|Q80Y84-2|KDM5B_MOUSE Isoform 2 of Lysine-specific demethylase 5B OS=Mus musculus GN=Kdm5b</t>
  </si>
  <si>
    <t>AU019823</t>
  </si>
  <si>
    <t>&gt;tr|E9PUQ3|E9PUQ3_MOUSE Protein AU019823 OS=Mus musculus GN=AU019823 PE=4 SV=1;&gt;tr|D3YU88|D3YU88_MOUSE Protein AU019823 (Fragment) OS=Mus musculus GN=AU019823 PE=4 SV=1;&gt;tr|D3Z5E5|D3Z5E5_MOUSE Protein AU019823 (Fragment) OS=Mus musculus GN=AU019823 PE=4 SV</t>
  </si>
  <si>
    <t>Terminal uridylyltransferase 4</t>
  </si>
  <si>
    <t>Zcchc11</t>
  </si>
  <si>
    <t>&gt;tr|A2A8R7|A2A8R7_MOUSE Terminal uridylyltransferase 4 OS=Mus musculus GN=Zcchc11 PE=4 SV=1;&gt;sp|B2RX14|TUT4_MOUSE Terminal uridylyltransferase 4 OS=Mus musculus GN=Zcchc11 PE=1 SV=2</t>
  </si>
  <si>
    <t>Ubiquitin-conjugating enzyme E2 L3</t>
  </si>
  <si>
    <t>Ube2l3</t>
  </si>
  <si>
    <t>&gt;sp|P68037|UB2L3_MOUSE Ubiquitin-conjugating enzyme E2 L3 OS=Mus musculus GN=Ube2l3 PE=2 SV=1;&gt;tr|D3YZS3|D3YZS3_MOUSE Protein Gm10015 OS=Mus musculus GN=Gm10015 PE=3 SV=1</t>
  </si>
  <si>
    <t>PAB-dependent poly(A)-specific ribonuclease subunit 3</t>
  </si>
  <si>
    <t>Pan3</t>
  </si>
  <si>
    <t>&gt;tr|H3BKF3|H3BKF3_MOUSE PAB-dependent poly(A)-specific ribonuclease subunit 3 OS=Mus musculus GN=Pan3 PE=4 SV=1;&gt;sp|Q640Q5|PAN3_MOUSE PAB-dependent poly(A)-specific ribonuclease subunit 3 OS=Mus musculus GN=Pan3 PE=2 SV=3;&gt;tr|F8VPL8|F8VPL8_MOUSE PAB-depend</t>
  </si>
  <si>
    <t>Succinyl-CoA ligase [ADP/GDP-forming] subunit alpha, mitochondrial</t>
  </si>
  <si>
    <t>Suclg1</t>
  </si>
  <si>
    <t>&gt;sp|Q9WUM5|SUCA_MOUSE Succinyl-CoA ligase [ADP/GDP-forming] subunit alpha, mitochondrial OS=Mus musculus GN=Suclg1 PE=1 SV=4</t>
  </si>
  <si>
    <t>SEC23-interacting protein</t>
  </si>
  <si>
    <t>Sec23ip</t>
  </si>
  <si>
    <t>&gt;sp|Q6NZC7|S23IP_MOUSE SEC23-interacting protein OS=Mus musculus GN=Sec23ip PE=1 SV=2;&gt;tr|G3X928|G3X928_MOUSE SEC23-interacting protein OS=Mus musculus GN=Sec23ip PE=4 SV=1</t>
  </si>
  <si>
    <t>Integrin-linked protein kinase</t>
  </si>
  <si>
    <t>Ilk</t>
  </si>
  <si>
    <t>&gt;sp|O55222|ILK_MOUSE Integrin-linked protein kinase OS=Mus musculus GN=Ilk PE=1 SV=2</t>
  </si>
  <si>
    <t>Focal adhesion kinase 1</t>
  </si>
  <si>
    <t>Ptk2</t>
  </si>
  <si>
    <t>&gt;tr|E9QMQ8|E9QMQ8_MOUSE Focal adhesion kinase 1 OS=Mus musculus GN=Ptk2 PE=4 SV=1;&gt;sp|P34152|FAK1_MOUSE Focal adhesion kinase 1 OS=Mus musculus GN=Ptk2 PE=1 SV=3;&gt;tr|F8WI77|F8WI77_MOUSE Focal adhesion kinase 1 OS=Mus musculus GN=Ptk2 PE=4 SV=1;&gt;sp|P34152-2</t>
  </si>
  <si>
    <t>Arginine-glutamic acid dipeptide repeats protein</t>
  </si>
  <si>
    <t>Rere</t>
  </si>
  <si>
    <t>&gt;sp|Q80TZ9|RERE_MOUSE Arginine-glutamic acid dipeptide repeats protein OS=Mus musculus GN=Rere PE=1 SV=3;&gt;tr|A2A7T3|A2A7T3_MOUSE Arginine glutamic acid dipeptide (RE) repeats OS=Mus musculus GN=Rere PE=4 SV=1</t>
  </si>
  <si>
    <t>Regulator of microtubule dynamics protein 3</t>
  </si>
  <si>
    <t>Fam82a2</t>
  </si>
  <si>
    <t>&gt;sp|Q3UJU9|RMD3_MOUSE Regulator of microtubule dynamics protein 3 OS=Mus musculus GN=Fam82a2 PE=1 SV=2</t>
  </si>
  <si>
    <t>E3 ubiquitin-protein ligase UBR4</t>
  </si>
  <si>
    <t>Ubr4</t>
  </si>
  <si>
    <t>&gt;sp|A2AN08-5|UBR4_MOUSE Isoform 5 of E3 ubiquitin-protein ligase UBR4 OS=Mus musculus GN=Ubr4;&gt;sp|A2AN08|UBR4_MOUSE E3 ubiquitin-protein ligase UBR4 OS=Mus musculus GN=Ubr4 PE=1 SV=1;&gt;sp|A2AN08-3|UBR4_MOUSE Isoform 3 of E3 ubiquitin-protein ligase UBR4 OS=</t>
  </si>
  <si>
    <t>Ribosome biogenesis protein NSA2 homolog</t>
  </si>
  <si>
    <t>Nsa2</t>
  </si>
  <si>
    <t>&gt;sp|Q9CR47|NSA2_MOUSE Ribosome biogenesis protein NSA2 homolog OS=Mus musculus GN=Nsa2 PE=2 SV=1</t>
  </si>
  <si>
    <t>Heat shock protein beta-1</t>
  </si>
  <si>
    <t>Hspb1</t>
  </si>
  <si>
    <t>&gt;sp|P14602|HSPB1_MOUSE Heat shock protein beta-1 OS=Mus musculus GN=Hspb1 PE=1 SV=3;&gt;sp|P14602-2|HSPB1_MOUSE Isoform B of Heat shock protein beta-1 OS=Mus musculus GN=Hspb1;&gt;sp|P14602-3|HSPB1_MOUSE Isoform C of Heat shock protein beta-1 OS=Mus musculus GN=</t>
  </si>
  <si>
    <t>Eukaryotic translation initiation factor 3 subunit L</t>
  </si>
  <si>
    <t>Eif3l</t>
  </si>
  <si>
    <t>&gt;sp|Q8QZY1|EIF3L_MOUSE Eukaryotic translation initiation factor 3 subunit L OS=Mus musculus GN=Eif3l PE=1 SV=1</t>
  </si>
  <si>
    <t>40S ribosomal protein SA</t>
  </si>
  <si>
    <t>Rpsa;Rpsa-ps10</t>
  </si>
  <si>
    <t>&gt;sp|P14206|RSSA_MOUSE 40S ribosomal protein SA OS=Mus musculus GN=Rpsa PE=1 SV=4;&gt;tr|D3YTT7|D3YTT7_MOUSE MCG2650 OS=Mus musculus GN=Rpsa-ps10 PE=3 SV=1</t>
  </si>
  <si>
    <t>Splicing factor, arginine/serine-rich 19</t>
  </si>
  <si>
    <t>Scaf1</t>
  </si>
  <si>
    <t>&gt;sp|Q5U4C3|SFR19_MOUSE Splicing factor, arginine/serine-rich 19 OS=Mus musculus GN=Scaf1 PE=1 SV=1</t>
  </si>
  <si>
    <t>Coiled-coil domain-containing protein 56</t>
  </si>
  <si>
    <t>Ccdc56</t>
  </si>
  <si>
    <t>&gt;sp|Q9D2R6|CCD56_MOUSE Coiled-coil domain-containing protein 56 OS=Mus musculus GN=Ccdc56 PE=2 SV=1;&gt;tr|E9Q6W2|E9Q6W2_MOUSE Coiled-coil domain-containing protein 56 OS=Mus musculus GN=Ccdc56 PE=4 SV=1</t>
  </si>
  <si>
    <t>NADH dehydrogenase [ubiquinone] iron-sulfur protein 6, mitochondrial</t>
  </si>
  <si>
    <t>Ndufs6</t>
  </si>
  <si>
    <t>&gt;sp|P52503|NDUS6_MOUSE NADH dehydrogenase [ubiquinone] iron-sulfur protein 6, mitochondrial OS=Mus musculus GN=Ndufs6 PE=1 SV=2;&gt;tr|D3YW32|D3YW32_MOUSE Protein Gm6415 OS=Mus musculus GN=Ndufs6 PE=4 SV=1</t>
  </si>
  <si>
    <t>Polycomb protein Suz12</t>
  </si>
  <si>
    <t>Suz12</t>
  </si>
  <si>
    <t>&gt;sp|Q80U70|SUZ12_MOUSE Polycomb protein Suz12 OS=Mus musculus GN=Suz12 PE=1 SV=2;&gt;tr|E9PW15|E9PW15_MOUSE Polycomb protein Suz12 OS=Mus musculus GN=Suz12 PE=4 SV=1</t>
  </si>
  <si>
    <t>DENN domain-containing protein 2A</t>
  </si>
  <si>
    <t>Dennd2a</t>
  </si>
  <si>
    <t>&gt;sp|Q8C4S8|DEN2A_MOUSE DENN domain-containing protein 2A OS=Mus musculus GN=Dennd2a PE=1 SV=1;&gt;tr|D3Z1C6|D3Z1C6_MOUSE DENN domain-containing protein 2A (Fragment) OS=Mus musculus GN=Dennd2a PE=4 SV=1</t>
  </si>
  <si>
    <t>T-complex protein 1 subunit gamma</t>
  </si>
  <si>
    <t>Cct3</t>
  </si>
  <si>
    <t xml:space="preserve">&gt;sp|P80318|TCPG_MOUSE T-complex protein 1 subunit gamma OS=Mus musculus GN=Cct3 PE=1 SV=1;&gt;tr|E9Q133|E9Q133_MOUSE T-complex protein 1 subunit gamma OS=Mus musculus GN=Cct3 PE=3 SV=1;&gt;tr|Q3U0I3|Q3U0I3_MOUSE T-complex protein 1 subunit gamma OS=Mus musculus </t>
  </si>
  <si>
    <t>Ubiquitin fusion degradation protein 1 homolog</t>
  </si>
  <si>
    <t>Ufd1l</t>
  </si>
  <si>
    <t>&gt;sp|P70362|UFD1_MOUSE Ubiquitin fusion degradation protein 1 homolog OS=Mus musculus GN=Ufd1l PE=1 SV=2</t>
  </si>
  <si>
    <t>Dual specificity tyrosine-phosphorylation-regulated kinase 1A</t>
  </si>
  <si>
    <t>&gt;sp|Q61214|DYR1A_MOUSE Dual specificity tyrosine-phosphorylation-regulated kinase 1A OS=Mus musculus GN=Dyrk1a PE=1 SV=1;&gt;tr|F6ZS07|F6ZS07_MOUSE Dual-specificity tyrosine-phosphorylation-regulated kinase 1A OS=Mus musculus GN=Dyrk1a PE=4 SV=1</t>
  </si>
  <si>
    <t>Polypeptide N-acetylgalactosaminyltransferase 2;Polypeptide N-acetylgalactosaminyltransferase 2 soluble form</t>
  </si>
  <si>
    <t>Galnt2</t>
  </si>
  <si>
    <t>&gt;sp|Q6PB93|GALT2_MOUSE Polypeptide N-acetylgalactosaminyltransferase 2 OS=Mus musculus GN=Galnt2 PE=2 SV=1;&gt;sp|Q6PB93-2|GALT2_MOUSE Isoform 2 of Polypeptide N-acetylgalactosaminyltransferase 2 OS=Mus musculus GN=Galnt2</t>
  </si>
  <si>
    <t>Protein FAM76B</t>
  </si>
  <si>
    <t>Fam76b</t>
  </si>
  <si>
    <t>&gt;sp|Q80XP8|FA76B_MOUSE Protein FAM76B OS=Mus musculus GN=Fam76b PE=2 SV=1;&gt;tr|D6RG49|D6RG49_MOUSE Protein FAM76B OS=Mus musculus GN=Fam76b PE=4 SV=1</t>
  </si>
  <si>
    <t>CUGBP Elav-like family member 1</t>
  </si>
  <si>
    <t>Celf1</t>
  </si>
  <si>
    <t>&gt;sp|P28659-4|CELF1_MOUSE Isoform 4 of CUGBP Elav-like family member 1 OS=Mus musculus GN=Celf1;&gt;sp|P28659|CELF1_MOUSE CUGBP Elav-like family member 1 OS=Mus musculus GN=Celf1 PE=1 SV=2;&gt;sp|P28659-3|CELF1_MOUSE Isoform 3 of CUGBP Elav-like family member 1 O</t>
  </si>
  <si>
    <t>Proteasome subunit alpha type-4</t>
  </si>
  <si>
    <t>Psma4</t>
  </si>
  <si>
    <t>&gt;sp|Q9R1P0|PSA4_MOUSE Proteasome subunit alpha type-4 OS=Mus musculus GN=Psma4 PE=1 SV=1</t>
  </si>
  <si>
    <t>Dynein light chain roadblock-type 1</t>
  </si>
  <si>
    <t>Dynlrb1</t>
  </si>
  <si>
    <t>&gt;tr|A2AVR9|A2AVR9_MOUSE Dynein light chain roadblock-type 1 OS=Mus musculus GN=Dynlrb1 PE=4 SV=1;&gt;sp|P62627|DLRB1_MOUSE Dynein light chain roadblock-type 1 OS=Mus musculus GN=Dynlrb1 PE=1 SV=3</t>
  </si>
  <si>
    <t>Src substrate cortactin</t>
  </si>
  <si>
    <t>Cttn</t>
  </si>
  <si>
    <t>&gt;sp|Q60598|SRC8_MOUSE Src substrate cortactin OS=Mus musculus GN=Cttn PE=1 SV=2</t>
  </si>
  <si>
    <t>Protein transport protein Sec61 subunit alpha isoform 1</t>
  </si>
  <si>
    <t>Sec61a1</t>
  </si>
  <si>
    <t>&gt;sp|P61620|S61A1_MOUSE Protein transport protein Sec61 subunit alpha isoform 1 OS=Mus musculus GN=Sec61a1 PE=2 SV=2</t>
  </si>
  <si>
    <t>Gm9631;Gm15446;Zfp932;OTTMUSG00000016543;Gm6710;Zfp933</t>
  </si>
  <si>
    <t>&gt;tr|B1AZK8|B1AZK8_MOUSE Novel zinc finger protein (Fragment) OS=Mus musculus GN=Gm9631 PE=4 SV=1;&gt;tr|D3Z5Y8|D3Z5Y8_MOUSE Uncharacterized protein OS=Mus musculus GN=Gm15446 PE=4 SV=1;&gt;tr|E9QAG8|E9QAG8_MOUSE Protein Zfp932 OS=Mus musculus GN=Zfp932 PE=4 SV=1</t>
  </si>
  <si>
    <t>Ubiquitin carboxyl-terminal hydrolase 4;Ubiquitin carboxyl-terminal hydrolase</t>
  </si>
  <si>
    <t>Usp4</t>
  </si>
  <si>
    <t>&gt;sp|P35123|UBP4_MOUSE Ubiquitin carboxyl-terminal hydrolase 4 OS=Mus musculus GN=Usp4 PE=1 SV=3;&gt;tr|G3X9H2|G3X9H2_MOUSE Ubiquitin carboxyl-terminal hydrolase OS=Mus musculus GN=Usp4 PE=3 SV=1</t>
  </si>
  <si>
    <t>Spindlin-1</t>
  </si>
  <si>
    <t>Spin1</t>
  </si>
  <si>
    <t>&gt;sp|Q61142|SPIN1_MOUSE Spindlin-1 OS=Mus musculus GN=Spin1 PE=1 SV=2;&gt;sp|Q61142-2|SPIN1_MOUSE Isoform 2 of Spindlin-1 OS=Mus musculus GN=Spin1;&gt;tr|E9Q1C4|E9Q1C4_MOUSE Spindlin-1 OS=Mus musculus GN=Spin1 PE=4 SV=1;&gt;tr|F7CNS8|F7CNS8_MOUSE Spindlin-1 OS=Mus m</t>
  </si>
  <si>
    <t>GrpE protein homolog 1, mitochondrial</t>
  </si>
  <si>
    <t>Grpel1</t>
  </si>
  <si>
    <t>&gt;sp|Q99LP6|GRPE1_MOUSE GrpE protein homolog 1, mitochondrial OS=Mus musculus GN=Grpel1 PE=1 SV=1</t>
  </si>
  <si>
    <t>Prefoldin subunit 6</t>
  </si>
  <si>
    <t>Pfdn6;H2-Ke2</t>
  </si>
  <si>
    <t>&gt;sp|Q03958|PFD6_MOUSE Prefoldin subunit 6 OS=Mus musculus GN=Pfdn6 PE=2 SV=1;&gt;tr|G3UYF9|G3UYF9_MOUSE Protein H2-Ke2 OS=Mus musculus GN=H2-Ke2 PE=4 SV=1</t>
  </si>
  <si>
    <t>Golgin subfamily A member 2</t>
  </si>
  <si>
    <t>Golga2</t>
  </si>
  <si>
    <t>&gt;tr|E9PUQ5|E9PUQ5_MOUSE Golgin subfamily A member 2 OS=Mus musculus GN=Golga2 PE=4 SV=1;&gt;sp|Q921M4|GOGA2_MOUSE Golgin subfamily A member 2 OS=Mus musculus GN=Golga2 PE=1 SV=3;&gt;sp|Q921M4-2|GOGA2_MOUSE Isoform 2 of Golgin subfamily A member 2 OS=Mus musculus</t>
  </si>
  <si>
    <t>78 kDa glucose-regulated protein</t>
  </si>
  <si>
    <t>Hspa5</t>
  </si>
  <si>
    <t>&gt;sp|P20029|GRP78_MOUSE 78 kDa glucose-regulated protein OS=Mus musculus GN=Hspa5 PE=1 SV=3</t>
  </si>
  <si>
    <t>Uncharacterized protein C6orf132 homolog</t>
  </si>
  <si>
    <t>&gt;sp|Q91Z58|CF132_MOUSE Uncharacterized protein C6orf132 homolog OS=Mus musculus PE=1 SV=2</t>
  </si>
  <si>
    <t>GTP-binding protein 1</t>
  </si>
  <si>
    <t>Gtpbp1</t>
  </si>
  <si>
    <t>&gt;sp|O08582|GTPB1_MOUSE GTP-binding protein 1 OS=Mus musculus GN=Gtpbp1 PE=1 SV=2</t>
  </si>
  <si>
    <t>Arginine--tRNA ligase, cytoplasmic</t>
  </si>
  <si>
    <t>Rars</t>
  </si>
  <si>
    <t>&gt;sp|Q9D0I9|SYRC_MOUSE Arginine--tRNA ligase, cytoplasmic OS=Mus musculus GN=Rars PE=2 SV=2</t>
  </si>
  <si>
    <t>28S ribosomal protein S35, mitochondrial</t>
  </si>
  <si>
    <t>Mrps35</t>
  </si>
  <si>
    <t>&gt;sp|Q8BJZ4|RT35_MOUSE 28S ribosomal protein S35, mitochondrial OS=Mus musculus GN=Mrps35 PE=2 SV=2</t>
  </si>
  <si>
    <t>Splicing factor 45</t>
  </si>
  <si>
    <t>Rbm17</t>
  </si>
  <si>
    <t>&gt;sp|Q8JZX4|SPF45_MOUSE Splicing factor 45 OS=Mus musculus GN=Rbm17 PE=1 SV=1</t>
  </si>
  <si>
    <t>Leucine-rich repeat-containing protein 59</t>
  </si>
  <si>
    <t>Lrrc59</t>
  </si>
  <si>
    <t>&gt;sp|Q922Q8|LRC59_MOUSE Leucine-rich repeat-containing protein 59 OS=Mus musculus GN=Lrrc59 PE=2 SV=1;&gt;tr|Q3TF84|Q3TF84_MOUSE Leucine-rich repeat-containing protein 59 OS=Mus musculus GN=Lrrc59 PE=2 SV=1</t>
  </si>
  <si>
    <t>Signal peptidase complex subunit 2</t>
  </si>
  <si>
    <t>Spcs2</t>
  </si>
  <si>
    <t>&gt;sp|Q9CYN2|SPCS2_MOUSE Signal peptidase complex subunit 2 OS=Mus musculus GN=Spcs2 PE=2 SV=1</t>
  </si>
  <si>
    <t>Cell growth-regulating nucleolar protein</t>
  </si>
  <si>
    <t>Lyar</t>
  </si>
  <si>
    <t>&gt;sp|Q08288|LYAR_MOUSE Cell growth-regulating nucleolar protein OS=Mus musculus GN=Lyar PE=1 SV=2</t>
  </si>
  <si>
    <t>DNA replication licensing factor MCM2</t>
  </si>
  <si>
    <t>Mcm2</t>
  </si>
  <si>
    <t>&gt;sp|P97310|MCM2_MOUSE DNA replication licensing factor MCM2 OS=Mus musculus GN=Mcm2 PE=1 SV=3</t>
  </si>
  <si>
    <t>Signal peptidase complex catalytic subunit SEC11A</t>
  </si>
  <si>
    <t>Sec11a</t>
  </si>
  <si>
    <t xml:space="preserve">&gt;tr|D3YTS1|D3YTS1_MOUSE Sec11-like 1 (S. cerevisiae), isoform CRA_d OS=Mus musculus GN=Sec11a PE=4 SV=1;&gt;tr|D3Z569|D3Z569_MOUSE Sec11-like 1 (S. cerevisiae), isoform CRA_e OS=Mus musculus GN=Sec11a PE=4 SV=1;&gt;sp|Q9R0P6|SC11A_MOUSE Signal peptidase complex </t>
  </si>
  <si>
    <t>C130039O16Rik</t>
  </si>
  <si>
    <t>&gt;tr|E9Q2I4|E9Q2I4_MOUSE Uncharacterized protein OS=Mus musculus GN=C130039O16Rik PE=4 SV=1</t>
  </si>
  <si>
    <t>Splicing factor 3A subunit 2</t>
  </si>
  <si>
    <t>Sf3a2</t>
  </si>
  <si>
    <t>&gt;tr|G3UVU2|G3UVU2_MOUSE Splicing factor 3A subunit 2 OS=Mus musculus GN=Sf3a2 PE=4 SV=1;&gt;tr|G5E834|G5E834_MOUSE Splicing factor 3A subunit 2 OS=Mus musculus GN=Sf3a2 PE=4 SV=1;&gt;sp|Q62203|SF3A2_MOUSE Splicing factor 3A subunit 2 OS=Mus musculus GN=Sf3a2 PE=</t>
  </si>
  <si>
    <t>ARF GTPase-activating protein GIT1</t>
  </si>
  <si>
    <t>Git1</t>
  </si>
  <si>
    <t>&gt;tr|Q5F258|Q5F258_MOUSE ARF GTPase-activating protein GIT1 OS=Mus musculus GN=Git1 PE=2 SV=1;&gt;sp|Q68FF6|GIT1_MOUSE ARF GTPase-activating protein GIT1 OS=Mus musculus GN=Git1 PE=1 SV=1</t>
  </si>
  <si>
    <t>SWI/SNF-related matrix-associated actin-dependent regulator of chromatin subfamily A containing DEAD/H box 1</t>
  </si>
  <si>
    <t>Smarcad1</t>
  </si>
  <si>
    <t>&gt;sp|Q04692|SMRCD_MOUSE SWI/SNF-related matrix-associated actin-dependent regulator of chromatin subfamily A containing DEAD/H box 1 OS=Mus musculus GN=Smarcad1 PE=1 SV=2;&gt;sp|Q04692-2|SMRCD_MOUSE Isoform 2 of SWI/SNF-related matrix-associated actin-dependen</t>
  </si>
  <si>
    <t>Protein Jumonji</t>
  </si>
  <si>
    <t>Jarid2</t>
  </si>
  <si>
    <t>&gt;sp|Q62315|JARD2_MOUSE Protein Jumonji OS=Mus musculus GN=Jarid2 PE=1 SV=1;&gt;sp|Q62315-2|JARD2_MOUSE Isoform 2 of Protein Jumonji OS=Mus musculus GN=Jarid2;&gt;tr|G3UZT8|G3UZT8_MOUSE Protein Jumonji (Fragment) OS=Mus musculus GN=Jarid2 PE=4 SV=1</t>
  </si>
  <si>
    <t>RNA-binding protein 25</t>
  </si>
  <si>
    <t>Rbm25</t>
  </si>
  <si>
    <t>&gt;sp|B2RY56-2|RBM25_MOUSE Isoform 2 of RNA-binding protein 25 OS=Mus musculus GN=Rbm25;&gt;sp|B2RY56|RBM25_MOUSE RNA-binding protein 25 OS=Mus musculus GN=Rbm25 PE=1 SV=1</t>
  </si>
  <si>
    <t>Protein virilizer homolog</t>
  </si>
  <si>
    <t>1110037F02Rik;Kiaa1429</t>
  </si>
  <si>
    <t>&gt;tr|E9PZY8|E9PZY8_MOUSE Uncharacterized protein OS=Mus musculus GN=1110037F02Rik PE=4 SV=1;&gt;sp|A2AIV2|VIR_MOUSE Protein virilizer homolog OS=Mus musculus GN=Kiaa1429 PE=1 SV=1;&gt;sp|A2AIV2-2|VIR_MOUSE Isoform 2 of Protein virilizer homolog OS=Mus musculus GN</t>
  </si>
  <si>
    <t>Complement component 1 Q subcomponent-binding protein, mitochondrial</t>
  </si>
  <si>
    <t>C1qbp</t>
  </si>
  <si>
    <t>&gt;tr|Q8R5L1|Q8R5L1_MOUSE Complement component 1 Q subcomponent-binding protein, mitochondrial OS=Mus musculus GN=C1qbp PE=2 SV=1;&gt;sp|O35658|C1QBP_MOUSE Complement component 1 Q subcomponent-binding protein, mitochondrial OS=Mus musculus GN=C1qbp PE=1 SV=1</t>
  </si>
  <si>
    <t>Breast carcinoma-amplified sequence 3 homolog</t>
  </si>
  <si>
    <t>Bcas3</t>
  </si>
  <si>
    <t>&gt;tr|B1AR74|B1AR74_MOUSE Breast carcinoma amplified sequence 3 OS=Mus musculus GN=Bcas3 PE=4 SV=1;&gt;sp|Q8CCN5|BCAS3_MOUSE Breast carcinoma-amplified sequence 3 homolog OS=Mus musculus GN=Bcas3 PE=1 SV=2;&gt;tr|Q0VF62|Q0VF62_MOUSE Bcas3 protein OS=Mus musculus G</t>
  </si>
  <si>
    <t>Ctbp2</t>
  </si>
  <si>
    <t>&gt;tr|Q91YZ2|Q91YZ2_MOUSE C-terminal binding protein 2, isoform CRA_b OS=Mus musculus GN=Ctbp2 PE=2 SV=1</t>
  </si>
  <si>
    <t>Ankrd11</t>
  </si>
  <si>
    <t>&gt;tr|E9PXS7|E9PXS7_MOUSE Protein Ankrd11 OS=Mus musculus GN=Ankrd11 PE=4 SV=1;&gt;tr|E9Q4F7|E9Q4F7_MOUSE Protein Ankrd11 OS=Mus musculus GN=Ankrd11 PE=4 SV=1;&gt;tr|E9Q4F8|E9Q4F8_MOUSE Protein Ankrd11 OS=Mus musculus GN=Ankrd11 PE=4 SV=1</t>
  </si>
  <si>
    <t>Trinucleotide repeat-containing gene 6B protein</t>
  </si>
  <si>
    <t>Tnrc6b</t>
  </si>
  <si>
    <t>&gt;sp|Q8BKI2|TNR6B_MOUSE Trinucleotide repeat-containing gene 6B protein OS=Mus musculus GN=Tnrc6b PE=2 SV=2;&gt;sp|Q8BKI2-2|TNR6B_MOUSE Isoform 2 of Trinucleotide repeat-containing gene 6B protein OS=Mus musculus GN=Tnrc6b</t>
  </si>
  <si>
    <t>E3 ubiquitin-protein ligase Praja-1</t>
  </si>
  <si>
    <t>Pja1</t>
  </si>
  <si>
    <t>&gt;sp|O55176|PJA1_MOUSE E3 ubiquitin-protein ligase Praja-1 OS=Mus musculus GN=Pja1 PE=1 SV=3</t>
  </si>
  <si>
    <t>Isocitrate dehydrogenase [NADP], mitochondrial</t>
  </si>
  <si>
    <t>Idh2</t>
  </si>
  <si>
    <t>&gt;sp|P54071|IDHP_MOUSE Isocitrate dehydrogenase [NADP], mitochondrial OS=Mus musculus GN=Idh2 PE=1 SV=3;&gt;tr|D6RIL6|D6RIL6_MOUSE Isocitrate dehydrogenase [NADP], mitochondrial OS=Mus musculus GN=Idh2 PE=3 SV=1</t>
  </si>
  <si>
    <t>Tex264</t>
  </si>
  <si>
    <t>&gt;tr|E9Q137|E9Q137_MOUSE Protein Tex264 OS=Mus musculus GN=Tex264 PE=4 SV=1;&gt;tr|Q3TXY2|Q3TXY2_MOUSE Protein Tex264 OS=Mus musculus GN=Tex264 PE=2 SV=1</t>
  </si>
  <si>
    <t>Ubiquitin-conjugating enzyme E2 variant 1;Ubiquitin-conjugating enzyme E2 variant 2</t>
  </si>
  <si>
    <t>Ube2v1;Gm20431;Gm8325;Ube2v2;Gm5830</t>
  </si>
  <si>
    <t>&gt;sp|Q9CZY3|UB2V1_MOUSE Ubiquitin-conjugating enzyme E2 variant 1 OS=Mus musculus GN=Ube2v1 PE=1 SV=1;&gt;tr|E9PY39|E9PY39_MOUSE Uncharacterized protein OS=Mus musculus GN=Gm20431 PE=4 SV=1;&gt;tr|B7ZBY7|B7ZBY7_MOUSE Ubiquitin-conjugating enzyme E2 variant 1 OS=M</t>
  </si>
  <si>
    <t>DNA polymerase delta subunit 2</t>
  </si>
  <si>
    <t>Pold2</t>
  </si>
  <si>
    <t>&gt;sp|O35654|DPOD2_MOUSE DNA polymerase delta subunit 2 OS=Mus musculus GN=Pold2 PE=2 SV=2;&gt;tr|A8Y5G7|A8Y5G7_MOUSE DNA polymerase delta subunit 2 (Fragment) OS=Mus musculus GN=Pold2 PE=4 SV=1</t>
  </si>
  <si>
    <t>Citrate synthase, mitochondrial;Citrate synthase</t>
  </si>
  <si>
    <t>Cs;Csl</t>
  </si>
  <si>
    <t>&gt;sp|Q9CZU6|CISY_MOUSE Citrate synthase, mitochondrial OS=Mus musculus GN=Cs PE=1 SV=1;&gt;tr|Q80X68|Q80X68_MOUSE Citrate synthase OS=Mus musculus GN=Csl PE=1 SV=1</t>
  </si>
  <si>
    <t>Delta-1-pyrroline-5-carboxylate synthase;Glutamate 5-kinase;Gamma-glutamyl phosphate reductase</t>
  </si>
  <si>
    <t>Aldh18a1</t>
  </si>
  <si>
    <t>&gt;sp|Q9Z110|P5CS_MOUSE Delta-1-pyrroline-5-carboxylate synthase OS=Mus musculus GN=Aldh18a1 PE=2 SV=2;&gt;sp|Q9Z110-2|P5CS_MOUSE Isoform Short of Delta-1-pyrroline-5-carboxylate synthase OS=Mus musculus GN=Aldh18a1</t>
  </si>
  <si>
    <t>Sorting nexin-9</t>
  </si>
  <si>
    <t>Snx9</t>
  </si>
  <si>
    <t>&gt;sp|Q91VH2|SNX9_MOUSE Sorting nexin-9 OS=Mus musculus GN=Snx9 PE=1 SV=1;&gt;tr|E9QNH3|E9QNH3_MOUSE Sorting nexin-9 OS=Mus musculus GN=Snx9 PE=4 SV=1</t>
  </si>
  <si>
    <t>Nuclear receptor coactivator 6</t>
  </si>
  <si>
    <t>Ncoa6</t>
  </si>
  <si>
    <t>&gt;tr|Q5XJV5|Q5XJV5_MOUSE Nuclear receptor coactivator 6 OS=Mus musculus GN=Ncoa6 PE=2 SV=1;&gt;sp|Q9JL19|NCOA6_MOUSE Nuclear receptor coactivator 6 OS=Mus musculus GN=Ncoa6 PE=1 SV=1;&gt;tr|A2AQM9|A2AQM9_MOUSE Nuclear receptor coactivator 6 (Fragment) OS=Mus musc</t>
  </si>
  <si>
    <t>Pyrroline-5-carboxylate reductase 2</t>
  </si>
  <si>
    <t>Pycr2</t>
  </si>
  <si>
    <t>&gt;sp|Q922Q4|P5CR2_MOUSE Pyrroline-5-carboxylate reductase 2 OS=Mus musculus GN=Pycr2 PE=2 SV=1</t>
  </si>
  <si>
    <t>Heatr1</t>
  </si>
  <si>
    <t>&gt;tr|G3X9B1|G3X9B1_MOUSE HEAT repeat containing 1 OS=Mus musculus GN=Heatr1 PE=4 SV=1</t>
  </si>
  <si>
    <t>3(2),5-bisphosphate nucleotidase 1</t>
  </si>
  <si>
    <t>Bpnt1</t>
  </si>
  <si>
    <t>&gt;sp|Q9Z0S1|BPNT1_MOUSE 3(2),5-bisphosphate nucleotidase 1 OS=Mus musculus GN=Bpnt1 PE=1 SV=2;&gt;tr|D3Z0E6|D3Z0E6_MOUSE 3(2),5-bisphosphate nucleotidase 1 OS=Mus musculus GN=Bpnt1 PE=4 SV=1</t>
  </si>
  <si>
    <t>28S ribosomal protein S27, mitochondrial</t>
  </si>
  <si>
    <t>Mrps27</t>
  </si>
  <si>
    <t>&gt;sp|Q8BK72|RT27_MOUSE 28S ribosomal protein S27, mitochondrial OS=Mus musculus GN=Mrps27 PE=2 SV=2</t>
  </si>
  <si>
    <t>Tryptophan--tRNA ligase, cytoplasmic;T1-TrpRS;T2-TrpRS</t>
  </si>
  <si>
    <t>Wars</t>
  </si>
  <si>
    <t>&gt;sp|P32921|SYWC_MOUSE Tryptophan--tRNA ligase, cytoplasmic OS=Mus musculus GN=Wars PE=1 SV=2;&gt;sp|P32921-2|SYWC_MOUSE Isoform 2 of Tryptophan--tRNA ligase, cytoplasmic OS=Mus musculus GN=Wars</t>
  </si>
  <si>
    <t>Kif14</t>
  </si>
  <si>
    <t>&gt;tr|E9Q3T3|E9Q3T3_MOUSE Protein Kif14 OS=Mus musculus GN=Kif14 PE=3 SV=1</t>
  </si>
  <si>
    <t>Swi5-dependent recombination DNA repair protein 1 homolog</t>
  </si>
  <si>
    <t>Sfr1</t>
  </si>
  <si>
    <t>&gt;sp|Q8BP27|SFR1_MOUSE Swi5-dependent recombination DNA repair protein 1 homolog OS=Mus musculus GN=Sfr1 PE=1 SV=2;&gt;sp|Q8BP27-2|SFR1_MOUSE Isoform 2 of Swi5-dependent recombination DNA repair protein 1 homolog OS=Mus musculus GN=Sfr1;&gt;sp|Q8BP27-3|SFR1_MOUSE</t>
  </si>
  <si>
    <t>Multifunctional protein ADE2;Phosphoribosylaminoimidazole-succinocarboxamide synthase;Phosphoribosylaminoimidazole carboxylase</t>
  </si>
  <si>
    <t>Paics</t>
  </si>
  <si>
    <t>&gt;sp|Q9DCL9|PUR6_MOUSE Multifunctional protein ADE2 OS=Mus musculus GN=Paics PE=1 SV=4</t>
  </si>
  <si>
    <t>High mobility group protein B2</t>
  </si>
  <si>
    <t>Hmgb2</t>
  </si>
  <si>
    <t>&gt;sp|P30681|HMGB2_MOUSE High mobility group protein B2 OS=Mus musculus GN=Hmgb2 PE=1 SV=3</t>
  </si>
  <si>
    <t>Mitotic spindle-associated MMXD complex subunit MIP18</t>
  </si>
  <si>
    <t>Fam96b</t>
  </si>
  <si>
    <t>&gt;sp|Q9D187|MIP18_MOUSE Mitotic spindle-associated MMXD complex subunit MIP18 OS=Mus musculus GN=Fam96b PE=2 SV=1;&gt;tr|F8WHV1|F8WHV1_MOUSE Mitotic spindle-associated MMXD complex subunit MIP18 OS=Mus musculus GN=Fam96b PE=4 SV=1</t>
  </si>
  <si>
    <t>FACT complex subunit SPT16</t>
  </si>
  <si>
    <t>Supt16h</t>
  </si>
  <si>
    <t>&gt;tr|G3X956|G3X956_MOUSE FACT complex subunit SPT16 OS=Mus musculus GN=Supt16h PE=4 SV=1;&gt;sp|Q920B9|SP16H_MOUSE FACT complex subunit SPT16 OS=Mus musculus GN=Supt16h PE=1 SV=2</t>
  </si>
  <si>
    <t>WD repeat-containing protein mio</t>
  </si>
  <si>
    <t>Mios</t>
  </si>
  <si>
    <t>&gt;sp|Q8VE19|MIO_MOUSE WD repeat-containing protein mio OS=Mus musculus GN=Mios PE=2 SV=2</t>
  </si>
  <si>
    <t>F-actin-capping protein subunit beta</t>
  </si>
  <si>
    <t>Capzb</t>
  </si>
  <si>
    <t xml:space="preserve">&gt;tr|A2AMV7|A2AMV7_MOUSE CAPZB3 OS=Mus musculus GN=Capzb PE=2 SV=1;&gt;sp|P47757-2|CAPZB_MOUSE Isoform 2 of F-actin-capping protein subunit beta OS=Mus musculus GN=Capzb;&gt;sp|P47757|CAPZB_MOUSE F-actin-capping protein subunit beta OS=Mus musculus GN=Capzb PE=1 </t>
  </si>
  <si>
    <t>Serine/threonine-protein kinase PLK1</t>
  </si>
  <si>
    <t>Plk1</t>
  </si>
  <si>
    <t>&gt;sp|Q07832|PLK1_MOUSE Serine/threonine-protein kinase PLK1 OS=Mus musculus GN=Plk1 PE=1 SV=2</t>
  </si>
  <si>
    <t>Heat shock protein 75 kDa, mitochondrial</t>
  </si>
  <si>
    <t>Trap1</t>
  </si>
  <si>
    <t>&gt;sp|Q9CQN1|TRAP1_MOUSE Heat shock protein 75 kDa, mitochondrial OS=Mus musculus GN=Trap1 PE=1 SV=1;&gt;tr|F6YP65|F6YP65_MOUSE Heat shock protein 75 kDa, mitochondrial OS=Mus musculus GN=Trap1 PE=3 SV=1</t>
  </si>
  <si>
    <t>Fibronectin;Anastellin</t>
  </si>
  <si>
    <t>Fn1</t>
  </si>
  <si>
    <t>&gt;tr|G5E8B8|G5E8B8_MOUSE Anastellin OS=Mus musculus GN=Fn1 PE=4 SV=1;&gt;sp|P11276|FINC_MOUSE Fibronectin OS=Mus musculus GN=Fn1 PE=1 SV=3;&gt;tr|G5E8M2|G5E8M2_MOUSE Anastellin OS=Mus musculus GN=Fn1 PE=4 SV=1;&gt;tr|G3X9J7|G3X9J7_MOUSE Anastellin OS=Mus musculus GN</t>
  </si>
  <si>
    <t>Coatomer subunit beta</t>
  </si>
  <si>
    <t>Copb2</t>
  </si>
  <si>
    <t>&gt;sp|O55029|COPB2_MOUSE Coatomer subunit beta OS=Mus musculus GN=Copb2 PE=2 SV=2</t>
  </si>
  <si>
    <t>SUN domain-containing protein 1</t>
  </si>
  <si>
    <t>Sun1</t>
  </si>
  <si>
    <t>&gt;sp|Q9D666|SUN1_MOUSE SUN domain-containing protein 1 OS=Mus musculus GN=Sun1 PE=1 SV=2;&gt;sp|Q9D666-3|SUN1_MOUSE Isoform 3 of SUN domain-containing protein 1 OS=Mus musculus GN=Sun1;&gt;sp|Q9D666-4|SUN1_MOUSE Isoform 4 of SUN domain-containing protein 1 OS=Mus</t>
  </si>
  <si>
    <t>Glutathione peroxidase;Phospholipid hydroperoxide glutathione peroxidase, mitochondrial;Phospholipid hydroperoxide glutathione peroxidase, nuclear</t>
  </si>
  <si>
    <t>Gpx4</t>
  </si>
  <si>
    <t>&gt;tr|Q76LV0|Q76LV0_MOUSE Glutathione peroxidase OS=Mus musculus GN=Gpx4 PE=2 SV=2;&gt;sp|O70325|GPX41_MOUSE Phospholipid hydroperoxide glutathione peroxidase, mitochondrial OS=Mus musculus GN=Gpx4 PE=1 SV=4;&gt;sp|O70325-2|GPX41_MOUSE Isoform Cytoplasmic of Phosp</t>
  </si>
  <si>
    <t>DNA replication licensing factor MCM6</t>
  </si>
  <si>
    <t>Mcm6</t>
  </si>
  <si>
    <t>&gt;sp|P97311|MCM6_MOUSE DNA replication licensing factor MCM6 OS=Mus musculus GN=Mcm6 PE=1 SV=1;&gt;tr|Q3ULG5|Q3ULG5_MOUSE DNA replication licensing factor MCM6 OS=Mus musculus GN=Mcm6 PE=2 SV=1</t>
  </si>
  <si>
    <t>Mitochondrial import inner membrane translocase subunit Tim17-B</t>
  </si>
  <si>
    <t>Timm17b</t>
  </si>
  <si>
    <t>&gt;sp|Q9Z0V7|TI17B_MOUSE Mitochondrial import inner membrane translocase subunit Tim17-B OS=Mus musculus GN=Timm17b PE=2 SV=1;&gt;tr|A2AES1|A2AES1_MOUSE Mitochondrial import inner membrane translocase subunit Tim17-B (Fragment) OS=Mus musculus GN=Timm17b PE=4 S</t>
  </si>
  <si>
    <t>Protein TBRG4</t>
  </si>
  <si>
    <t>Tbrg4</t>
  </si>
  <si>
    <t>&gt;sp|Q91YM4|TBRG4_MOUSE Protein TBRG4 OS=Mus musculus GN=Tbrg4 PE=2 SV=1;&gt;sp|Q91YM4-2|TBRG4_MOUSE Isoform 2 of Protein TBRG4 OS=Mus musculus GN=Tbrg4</t>
  </si>
  <si>
    <t>Cyclin-K</t>
  </si>
  <si>
    <t>Ccnk</t>
  </si>
  <si>
    <t>&gt;tr|Q3U3M5|Q3U3M5_MOUSE Cyclin-K OS=Mus musculus GN=Ccnk PE=2 SV=1;&gt;sp|O88874|CCNK_MOUSE Cyclin-K OS=Mus musculus GN=Ccnk PE=1 SV=3;&gt;tr|E9PXL8|E9PXL8_MOUSE Cyclin-K OS=Mus musculus GN=Ccnk PE=3 SV=1</t>
  </si>
  <si>
    <t>Centrosomal protein of 85 kDa</t>
  </si>
  <si>
    <t>Cep85;Ccdc21</t>
  </si>
  <si>
    <t>&gt;sp|Q8BMK0|CEP85_MOUSE Centrosomal protein of 85 kDa OS=Mus musculus GN=Cep85 PE=2 SV=2;&gt;tr|A2A9K3|A2A9K3_MOUSE Coiled-coil domain containing 21 OS=Mus musculus GN=Ccdc21 PE=4 SV=1</t>
  </si>
  <si>
    <t>Superoxide dismutase [Cu-Zn]</t>
  </si>
  <si>
    <t>Sod1</t>
  </si>
  <si>
    <t>&gt;sp|P08228|SODC_MOUSE Superoxide dismutase [Cu-Zn] OS=Mus musculus GN=Sod1 PE=1 SV=2</t>
  </si>
  <si>
    <t>14-3-3 protein gamma;14-3-3 protein gamma, N-terminally processed</t>
  </si>
  <si>
    <t>Ywhag</t>
  </si>
  <si>
    <t>&gt;sp|P61982|1433G_MOUSE 14-3-3 protein gamma OS=Mus musculus GN=Ywhag PE=1 SV=2</t>
  </si>
  <si>
    <t>Ubiquitin carboxyl-terminal hydrolase 48</t>
  </si>
  <si>
    <t>Usp48</t>
  </si>
  <si>
    <t>&gt;sp|Q3V0C5-2|UBP48_MOUSE Isoform 2 of Ubiquitin carboxyl-terminal hydrolase 48 OS=Mus musculus GN=Usp48;&gt;sp|Q3V0C5-5|UBP48_MOUSE Isoform 5 of Ubiquitin carboxyl-terminal hydrolase 48 OS=Mus musculus GN=Usp48;&gt;sp|Q3V0C5|UBP48_MOUSE Ubiquitin carboxyl-termin</t>
  </si>
  <si>
    <t>Argininosuccinate synthase</t>
  </si>
  <si>
    <t>Ass1</t>
  </si>
  <si>
    <t>&gt;sp|P16460|ASSY_MOUSE Argininosuccinate synthase OS=Mus musculus GN=Ass1 PE=1 SV=1</t>
  </si>
  <si>
    <t>Thymidine kinase, cytosolic</t>
  </si>
  <si>
    <t>Tk1</t>
  </si>
  <si>
    <t>&gt;sp|P04184|KITH_MOUSE Thymidine kinase, cytosolic OS=Mus musculus GN=Tk1 PE=2 SV=3</t>
  </si>
  <si>
    <t>Histone deacetylase 6</t>
  </si>
  <si>
    <t>Hdac6</t>
  </si>
  <si>
    <t>&gt;sp|Q9Z2V5|HDAC6_MOUSE Histone deacetylase 6 OS=Mus musculus GN=Hdac6 PE=1 SV=3;&gt;tr|Q3UG37|Q3UG37_MOUSE Histone deacetylase 6 (Fragment) OS=Mus musculus GN=Hdac6 PE=2 SV=1</t>
  </si>
  <si>
    <t>Zc3h13</t>
  </si>
  <si>
    <t>&gt;tr|E9Q784|E9Q784_MOUSE Protein Zc3h13 OS=Mus musculus GN=Zc3h13 PE=4 SV=1</t>
  </si>
  <si>
    <t>UPF0469 protein KIAA0907</t>
  </si>
  <si>
    <t>Kiaa0907</t>
  </si>
  <si>
    <t xml:space="preserve">&gt;sp|Q3TCX3|K0907_MOUSE UPF0469 protein KIAA0907 OS=Mus musculus GN=Kiaa0907 PE=2 SV=1;&gt;sp|Q3TCX3-2|K0907_MOUSE Isoform 2 of UPF0469 protein KIAA0907 OS=Mus musculus GN=Kiaa0907;&gt;sp|Q3TCX3-3|K0907_MOUSE Isoform 3 of UPF0469 protein KIAA0907 OS=Mus musculus </t>
  </si>
  <si>
    <t>Protein Shroom4</t>
  </si>
  <si>
    <t>Shroom4</t>
  </si>
  <si>
    <t>&gt;sp|Q1W617|SHRM4_MOUSE Protein Shroom4 OS=Mus musculus GN=Shroom4 PE=1 SV=1;&gt;sp|Q1W617-2|SHRM4_MOUSE Isoform 2 of Protein Shroom4 OS=Mus musculus GN=Shroom4</t>
  </si>
  <si>
    <t>ADP-ribosylation factor GTPase-activating protein 1</t>
  </si>
  <si>
    <t>Arfgap1</t>
  </si>
  <si>
    <t>&gt;sp|Q9EPJ9|ARFG1_MOUSE ADP-ribosylation factor GTPase-activating protein 1 OS=Mus musculus GN=Arfgap1 PE=1 SV=2;&gt;tr|Q3TGS9|Q3TGS9_MOUSE ADP-ribosylation factor GTPase activating protein 1 OS=Mus musculus GN=Arfgap1 PE=2 SV=1;&gt;sp|Q9EPJ9-2|ARFG1_MOUSE Isofor</t>
  </si>
  <si>
    <t>Vacuolar protein sorting-associated protein 33B</t>
  </si>
  <si>
    <t>Vps33b</t>
  </si>
  <si>
    <t>&gt;sp|P59016|VP33B_MOUSE Vacuolar protein sorting-associated protein 33B OS=Mus musculus GN=Vps33b PE=1 SV=1</t>
  </si>
  <si>
    <t>28S ribosomal protein S17, mitochondrial</t>
  </si>
  <si>
    <t>Mrps17</t>
  </si>
  <si>
    <t>&gt;sp|Q9CQE3|RT17_MOUSE 28S ribosomal protein S17, mitochondrial OS=Mus musculus GN=Mrps17 PE=2 SV=1;&gt;tr|D3Z198|D3Z198_MOUSE 28S ribosomal protein S17, mitochondrial (Fragment) OS=Mus musculus GN=Mrps17 PE=4 SV=1</t>
  </si>
  <si>
    <t>Guanine nucleotide-binding protein-like 3</t>
  </si>
  <si>
    <t>Gnl3</t>
  </si>
  <si>
    <t>&gt;sp|Q8CI11|GNL3_MOUSE Guanine nucleotide-binding protein-like 3 OS=Mus musculus GN=Gnl3 PE=1 SV=2;&gt;sp|Q8CI11-2|GNL3_MOUSE Isoform 2 of Guanine nucleotide-binding protein-like 3 OS=Mus musculus GN=Gnl3</t>
  </si>
  <si>
    <t>3-ketoacyl-CoA thiolase B, peroxisomal;3-ketoacyl-CoA thiolase A, peroxisomal</t>
  </si>
  <si>
    <t>Acaa1b;Acaa1a</t>
  </si>
  <si>
    <t>&gt;sp|Q8VCH0|THIKB_MOUSE 3-ketoacyl-CoA thiolase B, peroxisomal OS=Mus musculus GN=Acaa1b PE=2 SV=1;&gt;sp|Q921H8|THIKA_MOUSE 3-ketoacyl-CoA thiolase A, peroxisomal OS=Mus musculus GN=Acaa1a PE=2 SV=1;&gt;tr|Q8BLD7|Q8BLD7_MOUSE 3-ketoacyl-CoA thiolase A, peroxisom</t>
  </si>
  <si>
    <t>Protein FAM117A</t>
  </si>
  <si>
    <t>Fam117a</t>
  </si>
  <si>
    <t>&gt;sp|Q7TNF9|F117A_MOUSE Protein FAM117A OS=Mus musculus GN=Fam117a PE=2 SV=1;&gt;sp|Q7TNF9-2|F117A_MOUSE Isoform 2 of Protein FAM117A OS=Mus musculus GN=Fam117a</t>
  </si>
  <si>
    <t>Aldehyde dehydrogenase, mitochondrial</t>
  </si>
  <si>
    <t>Aldh2</t>
  </si>
  <si>
    <t>&gt;sp|P47738|ALDH2_MOUSE Aldehyde dehydrogenase, mitochondrial OS=Mus musculus GN=Aldh2 PE=1 SV=1</t>
  </si>
  <si>
    <t>Heterogeneous nuclear ribonucleoprotein D0</t>
  </si>
  <si>
    <t>&gt;sp|Q60668|HNRPD_MOUSE Heterogeneous nuclear ribonucleoprotein D0 OS=Mus musculus GN=Hnrnpd PE=1 SV=2;&gt;sp|Q60668-3|HNRPD_MOUSE Isoform 3 of Heterogeneous nuclear ribonucleoprotein D0 OS=Mus musculus GN=Hnrnpd</t>
  </si>
  <si>
    <t>Trifunctional enzyme subunit beta, mitochondrial;3-ketoacyl-CoA thiolase</t>
  </si>
  <si>
    <t>Hadhb</t>
  </si>
  <si>
    <t>&gt;sp|Q99JY0|ECHB_MOUSE Trifunctional enzyme subunit beta, mitochondrial OS=Mus musculus GN=Hadhb PE=1 SV=1;&gt;tr|D3YXU1|D3YXU1_MOUSE 3-ketoacyl-CoA thiolase (Fragment) OS=Mus musculus GN=Hadhb PE=4 SV=1</t>
  </si>
  <si>
    <t>Bud31</t>
  </si>
  <si>
    <t>&gt;tr|E0CX20|E0CX20_MOUSE Protein BUD31 homolog OS=Mus musculus GN=Bud31 PE=4 SV=1</t>
  </si>
  <si>
    <t>Protein VPRBP</t>
  </si>
  <si>
    <t>Vprbp</t>
  </si>
  <si>
    <t>&gt;sp|Q80TR8-2|VPRBP_MOUSE Isoform 2 of Protein VPRBP OS=Mus musculus GN=Vprbp;&gt;sp|Q80TR8|VPRBP_MOUSE Protein VPRBP OS=Mus musculus GN=Vprbp PE=2 SV=4;&gt;sp|Q80TR8-4|VPRBP_MOUSE Isoform 4 of Protein VPRBP OS=Mus musculus GN=Vprbp;&gt;sp|Q80TR8-3|VPRBP_MOUSE Isofo</t>
  </si>
  <si>
    <t>DNA mismatch repair protein Msh2</t>
  </si>
  <si>
    <t>Msh2</t>
  </si>
  <si>
    <t>&gt;sp|P43247|MSH2_MOUSE DNA mismatch repair protein Msh2 OS=Mus musculus GN=Msh2 PE=2 SV=1</t>
  </si>
  <si>
    <t>Interferon regulatory factor 2-binding protein-like</t>
  </si>
  <si>
    <t>Irf2bpl</t>
  </si>
  <si>
    <t>&gt;sp|Q8K3X4|I2BPL_MOUSE Interferon regulatory factor 2-binding protein-like OS=Mus musculus GN=Irf2bpl PE=1 SV=1</t>
  </si>
  <si>
    <t>Cadherin-1;E-Cad/CTF1;E-Cad/CTF2;E-Cad/CTF3</t>
  </si>
  <si>
    <t>Cdh1</t>
  </si>
  <si>
    <t>&gt;sp|P09803|CADH1_MOUSE Cadherin-1 OS=Mus musculus GN=Cdh1 PE=1 SV=1</t>
  </si>
  <si>
    <t>Catenin alpha-2</t>
  </si>
  <si>
    <t>Ctnna2</t>
  </si>
  <si>
    <t xml:space="preserve">&gt;tr|E0CXB9|E0CXB9_MOUSE Catenin alpha-2 OS=Mus musculus GN=Ctnna2 PE=4 SV=1;&gt;sp|Q61301|CTNA2_MOUSE Catenin alpha-2 OS=Mus musculus GN=Ctnna2 PE=1 SV=3;&gt;sp|Q61301-3|CTNA2_MOUSE Isoform 3 of Catenin alpha-2 OS=Mus musculus GN=Ctnna2;&gt;sp|Q61301-2|CTNA2_MOUSE </t>
  </si>
  <si>
    <t>Thyroid hormone receptor-associated protein 3</t>
  </si>
  <si>
    <t>&gt;sp|Q569Z6|TR150_MOUSE Thyroid hormone receptor-associated protein 3 OS=Mus musculus GN=Thrap3 PE=1 SV=1;&gt;tr|Q8BZN7|Q8BZN7_MOUSE Thyroid hormone receptor associated protein 3 OS=Mus musculus GN=Thrap3 PE=2 SV=1</t>
  </si>
  <si>
    <t>Myotubularin-related protein 5</t>
  </si>
  <si>
    <t>Sbf1</t>
  </si>
  <si>
    <t xml:space="preserve">&gt;tr|B2RXX4|B2RXX4_MOUSE Myotubularin-related protein 5 OS=Mus musculus GN=Sbf1 PE=2 SV=1;&gt;tr|D3Z1C0|D3Z1C0_MOUSE Myotubularin-related protein 5 OS=Mus musculus GN=Sbf1 PE=4 SV=1;&gt;sp|Q6ZPE2|MTMR5_MOUSE Myotubularin-related protein 5 OS=Mus musculus GN=Sbf1 </t>
  </si>
  <si>
    <t>Sorting and assembly machinery component 50 homolog</t>
  </si>
  <si>
    <t>Samm50</t>
  </si>
  <si>
    <t>&gt;sp|Q8BGH2|SAM50_MOUSE Sorting and assembly machinery component 50 homolog OS=Mus musculus GN=Samm50 PE=1 SV=1</t>
  </si>
  <si>
    <t>Signal recognition particle 14 kDa protein</t>
  </si>
  <si>
    <t>Srp14</t>
  </si>
  <si>
    <t>&gt;sp|P16254|SRP14_MOUSE Signal recognition particle 14 kDa protein OS=Mus musculus GN=Srp14 PE=1 SV=1;&gt;tr|A2AUM6|A2AUM6_MOUSE Signal recognition particle 14 OS=Mus musculus GN=Srp14 PE=4 SV=1</t>
  </si>
  <si>
    <t>Ubiquitin-like protein 5</t>
  </si>
  <si>
    <t>Ubl5;Gm6803;Gm2001</t>
  </si>
  <si>
    <t>&gt;tr|E0CZB3|E0CZB3_MOUSE Ubiquitin-like protein 5 OS=Mus musculus GN=Ubl5 PE=4 SV=1;&gt;sp|Q9EPV8|UBL5_MOUSE Ubiquitin-like protein 5 OS=Mus musculus GN=Ubl5 PE=1 SV=1;&gt;tr|E0CYW1|E0CYW1_MOUSE Ubiquitin-like protein 5 (Fragment) OS=Mus musculus GN=Ubl5 PE=4 SV=</t>
  </si>
  <si>
    <t>AP-2 complex subunit beta;AP-1 complex subunit beta-1</t>
  </si>
  <si>
    <t>Ap2b1;Ap1b1</t>
  </si>
  <si>
    <t>&gt;sp|Q9DBG3-2|AP2B1_MOUSE Isoform 2 of AP-2 complex subunit beta OS=Mus musculus GN=Ap2b1;&gt;tr|H3BIY9|H3BIY9_MOUSE AP-2 complex subunit beta OS=Mus musculus GN=Ap2b1 PE=4 SV=1;&gt;sp|Q9DBG3|AP2B1_MOUSE AP-2 complex subunit beta OS=Mus musculus GN=Ap2b1 PE=1 SV=</t>
  </si>
  <si>
    <t>AF4/FMR2 family member 4</t>
  </si>
  <si>
    <t>Aff4</t>
  </si>
  <si>
    <t>&gt;sp|Q9ESC8|AFF4_MOUSE AF4/FMR2 family member 4 OS=Mus musculus GN=Aff4 PE=2 SV=1;&gt;tr|B7ZNX0|B7ZNX0_MOUSE AF4/FMR2 family member 4 OS=Mus musculus GN=Aff4 PE=2 SV=1</t>
  </si>
  <si>
    <t>26S proteasome non-ATPase regulatory subunit 11</t>
  </si>
  <si>
    <t>Psmd11</t>
  </si>
  <si>
    <t>&gt;sp|Q8BG32|PSD11_MOUSE 26S proteasome non-ATPase regulatory subunit 11 OS=Mus musculus GN=Psmd11 PE=1 SV=3;&gt;tr|F6Z0Q9|F6Z0Q9_MOUSE 26S proteasome non-ATPase regulatory subunit 11 OS=Mus musculus GN=Psmd11 PE=4 SV=1</t>
  </si>
  <si>
    <t>Gem-associated protein 5</t>
  </si>
  <si>
    <t>Gemin5</t>
  </si>
  <si>
    <t>&gt;tr|E9PUU4|E9PUU4_MOUSE Gem-associated protein 5 OS=Mus musculus GN=Gemin5 PE=4 SV=1;&gt;sp|Q8BX17|GEMI5_MOUSE Gem-associated protein 5 OS=Mus musculus GN=Gemin5 PE=1 SV=2;&gt;tr|A2AFQ9|A2AFQ9_MOUSE Gem (Nuclear organelle) associated protein 5 OS=Mus musculus GN</t>
  </si>
  <si>
    <t>Mitochondrial import receptor subunit TOM20 homolog</t>
  </si>
  <si>
    <t>Tomm20</t>
  </si>
  <si>
    <t>&gt;sp|Q9DCC8|TOM20_MOUSE Mitochondrial import receptor subunit TOM20 homolog OS=Mus musculus GN=Tomm20 PE=1 SV=1</t>
  </si>
  <si>
    <t>NEDD4-like E3 ubiquitin-protein ligase WWP2;E3 ubiquitin-protein ligase</t>
  </si>
  <si>
    <t>Wwp2</t>
  </si>
  <si>
    <t>&gt;sp|Q9DBH0|WWP2_MOUSE NEDD4-like E3 ubiquitin-protein ligase WWP2 OS=Mus musculus GN=Wwp2 PE=1 SV=1;&gt;tr|F8WII1|F8WII1_MOUSE E3 ubiquitin-protein ligase OS=Mus musculus GN=Wwp2 PE=4 SV=1</t>
  </si>
  <si>
    <t>Zinc finger MYM-type protein 2</t>
  </si>
  <si>
    <t>Zmym2</t>
  </si>
  <si>
    <t>&gt;sp|Q9CU65|ZMYM2_MOUSE Zinc finger MYM-type protein 2 OS=Mus musculus GN=Zmym2 PE=2 SV=3</t>
  </si>
  <si>
    <t>Zinc finger CCCH domain-containing protein 14</t>
  </si>
  <si>
    <t>Zc3h14</t>
  </si>
  <si>
    <t>&gt;sp|Q8BJ05|ZC3HE_MOUSE Zinc finger CCCH domain-containing protein 14 OS=Mus musculus GN=Zc3h14 PE=1 SV=1;&gt;sp|Q8BJ05-3|ZC3HE_MOUSE Isoform 3 of Zinc finger CCCH domain-containing protein 14 OS=Mus musculus GN=Zc3h14;&gt;sp|Q8BJ05-2|ZC3HE_MOUSE Isoform 2 of Zin</t>
  </si>
  <si>
    <t>Catenin beta-1</t>
  </si>
  <si>
    <t>Ctnnb1</t>
  </si>
  <si>
    <t>&gt;sp|Q02248|CTNB1_MOUSE Catenin beta-1 OS=Mus musculus GN=Ctnnb1 PE=1 SV=1;&gt;tr|E9Q6A9|E9Q6A9_MOUSE Catenin beta-1 OS=Mus musculus GN=Ctnnb1 PE=4 SV=1</t>
  </si>
  <si>
    <t>Deoxyhypusine hydroxylase</t>
  </si>
  <si>
    <t>Dohh</t>
  </si>
  <si>
    <t>&gt;sp|Q99LN9|DOHH_MOUSE Deoxyhypusine hydroxylase OS=Mus musculus GN=Dohh PE=2 SV=2;&gt;tr|D3Z6Y9|D3Z6Y9_MOUSE Deoxyhypusine hydroxylase OS=Mus musculus GN=Dohh PE=4 SV=1;&gt;sp|Q99LN9-2|DOHH_MOUSE Isoform 2 of Deoxyhypusine hydroxylase OS=Mus musculus GN=Dohh;&gt;tr</t>
  </si>
  <si>
    <t>Guanine nucleotide-binding protein-like 3-like protein</t>
  </si>
  <si>
    <t>Gnl3l</t>
  </si>
  <si>
    <t>&gt;sp|Q6PGG6|GNL3L_MOUSE Guanine nucleotide-binding protein-like 3-like protein OS=Mus musculus GN=Gnl3l PE=2 SV=1</t>
  </si>
  <si>
    <t>ADP-sugar pyrophosphatase</t>
  </si>
  <si>
    <t>Nudt5</t>
  </si>
  <si>
    <t>&gt;sp|Q9JKX6|NUDT5_MOUSE ADP-sugar pyrophosphatase OS=Mus musculus GN=Nudt5 PE=1 SV=1;&gt;tr|A2ATT5|A2ATT5_MOUSE ADP-sugar pyrophosphatase (Fragment) OS=Mus musculus GN=Nudt5 PE=3 SV=1</t>
  </si>
  <si>
    <t>Dermal papilla-derived protein 6 homolog</t>
  </si>
  <si>
    <t>Derp6;Rai12</t>
  </si>
  <si>
    <t>&gt;sp|Q99L85|DERP6_MOUSE Dermal papilla-derived protein 6 homolog OS=Mus musculus GN=Derp6 PE=2 SV=1;&gt;tr|F8WIE7|F8WIE7_MOUSE Protein Rai12 (Fragment) OS=Mus musculus GN=Rai12 PE=4 SV=1;&gt;tr|B1AR48|B1AR48_MOUSE Protein Rai12 (Fragment) OS=Mus musculus GN=Rai12</t>
  </si>
  <si>
    <t>Mitotic checkpoint serine/threonine-protein kinase BUB1 beta</t>
  </si>
  <si>
    <t>Bub1b</t>
  </si>
  <si>
    <t>&gt;sp|Q9Z1S0|BUB1B_MOUSE Mitotic checkpoint serine/threonine-protein kinase BUB1 beta OS=Mus musculus GN=Bub1b PE=1 SV=2</t>
  </si>
  <si>
    <t>ATPase WRNIP1</t>
  </si>
  <si>
    <t>Wrnip1</t>
  </si>
  <si>
    <t>&gt;sp|Q91XU0|WRIP1_MOUSE ATPase WRNIP1 OS=Mus musculus GN=Wrnip1 PE=1 SV=2;&gt;sp|Q91XU0-2|WRIP1_MOUSE Isoform 2 of ATPase WRNIP1 OS=Mus musculus GN=Wrnip1</t>
  </si>
  <si>
    <t>Peroxiredoxin-5, mitochondrial</t>
  </si>
  <si>
    <t>Prdx5</t>
  </si>
  <si>
    <t>&gt;tr|E9Q9H9|E9Q9H9_MOUSE Peroxiredoxin-5, mitochondrial OS=Mus musculus GN=Prdx5 PE=4 SV=1;&gt;sp|P99029|PRDX5_MOUSE Peroxiredoxin-5, mitochondrial OS=Mus musculus GN=Prdx5 PE=1 SV=2;&gt;tr|G3UZJ4|G3UZJ4_MOUSE Peroxiredoxin-5, mitochondrial OS=Mus musculus GN=Prd</t>
  </si>
  <si>
    <t>Forkhead-associated domain-containing protein 1</t>
  </si>
  <si>
    <t>Fhad1</t>
  </si>
  <si>
    <t>&gt;sp|A6PWD2|FHAD1_MOUSE Forkhead-associated domain-containing protein 1 OS=Mus musculus GN=Fhad1 PE=2 SV=1;&gt;sp|A6PWD2-4|FHAD1_MOUSE Isoform 4 of Forkhead-associated domain-containing protein 1 OS=Mus musculus GN=Fhad1</t>
  </si>
  <si>
    <t>PHD and RING finger domain-containing protein 1</t>
  </si>
  <si>
    <t>Phrf1</t>
  </si>
  <si>
    <t>&gt;sp|A6H619|PHRF1_MOUSE PHD and RING finger domain-containing protein 1 OS=Mus musculus GN=Phrf1 PE=1 SV=2;&gt;sp|A6H619-2|PHRF1_MOUSE Isoform 2 of PHD and RING finger domain-containing protein 1 OS=Mus musculus GN=Phrf1;&gt;tr|F7ANA1|F7ANA1_MOUSE PHD and RING fi</t>
  </si>
  <si>
    <t>Arginine/serine-rich coiled-coil protein 2</t>
  </si>
  <si>
    <t>Rsrc2</t>
  </si>
  <si>
    <t>&gt;tr|F8WHC5|F8WHC5_MOUSE Arginine/serine-rich coiled-coil protein 2 OS=Mus musculus GN=Rsrc2 PE=4 SV=1;&gt;sp|A2RTL5|RSRC2_MOUSE Arginine/serine-rich coiled-coil protein 2 OS=Mus musculus GN=Rsrc2 PE=2 SV=1</t>
  </si>
  <si>
    <t>Voltage-dependent anion-selective channel protein 3</t>
  </si>
  <si>
    <t>Vdac3</t>
  </si>
  <si>
    <t>&gt;sp|Q60931|VDAC3_MOUSE Voltage-dependent anion-selective channel protein 3 OS=Mus musculus GN=Vdac3 PE=1 SV=1</t>
  </si>
  <si>
    <t>Reticulocalbin-1</t>
  </si>
  <si>
    <t>Rcn1</t>
  </si>
  <si>
    <t>&gt;sp|Q05186|RCN1_MOUSE Reticulocalbin-1 OS=Mus musculus GN=Rcn1 PE=1 SV=1</t>
  </si>
  <si>
    <t>N-terminal kinase-like protein</t>
  </si>
  <si>
    <t>Scyl1</t>
  </si>
  <si>
    <t>&gt;sp|Q9EQC5|NTKL_MOUSE N-terminal kinase-like protein OS=Mus musculus GN=Scyl1 PE=1 SV=1</t>
  </si>
  <si>
    <t>Far upstream element-binding protein 2</t>
  </si>
  <si>
    <t>Khsrp</t>
  </si>
  <si>
    <t>&gt;sp|Q3U0V1|FUBP2_MOUSE Far upstream element-binding protein 2 OS=Mus musculus GN=Khsrp PE=1 SV=2</t>
  </si>
  <si>
    <t>Folylpolyglutamate synthase, mitochondrial</t>
  </si>
  <si>
    <t>Fpgs</t>
  </si>
  <si>
    <t>&gt;sp|P48760-3|FOLC_MOUSE Isoform 3 of Folylpolyglutamate synthase, mitochondrial OS=Mus musculus GN=Fpgs;&gt;sp|P48760|FOLC_MOUSE Folylpolyglutamate synthase, mitochondrial OS=Mus musculus GN=Fpgs PE=1 SV=3;&gt;sp|P48760-4|FOLC_MOUSE Isoform 4 of Folylpolyglutama</t>
  </si>
  <si>
    <t>39S ribosomal protein L28, mitochondrial</t>
  </si>
  <si>
    <t>Mrpl28</t>
  </si>
  <si>
    <t>&gt;sp|Q9D1B9|RM28_MOUSE 39S ribosomal protein L28, mitochondrial OS=Mus musculus GN=Mrpl28 PE=2 SV=3</t>
  </si>
  <si>
    <t>Aladin</t>
  </si>
  <si>
    <t>Aaas</t>
  </si>
  <si>
    <t>&gt;sp|P58742|AAAS_MOUSE Aladin OS=Mus musculus GN=Aaas PE=1 SV=1</t>
  </si>
  <si>
    <t>DNA replication licensing factor MCM3</t>
  </si>
  <si>
    <t>Mcm3</t>
  </si>
  <si>
    <t>&gt;sp|P25206|MCM3_MOUSE DNA replication licensing factor MCM3 OS=Mus musculus GN=Mcm3 PE=1 SV=2</t>
  </si>
  <si>
    <t>B-cell CLL/lymphoma 9 protein</t>
  </si>
  <si>
    <t>Bcl9</t>
  </si>
  <si>
    <t>&gt;sp|Q9D219|BCL9_MOUSE B-cell CLL/lymphoma 9 protein OS=Mus musculus GN=Bcl9 PE=1 SV=3</t>
  </si>
  <si>
    <t>C-terminal-binding protein 1</t>
  </si>
  <si>
    <t>Ctbp1</t>
  </si>
  <si>
    <t>&gt;sp|O88712|CTBP1_MOUSE C-terminal-binding protein 1 OS=Mus musculus GN=Ctbp1 PE=1 SV=2;&gt;sp|O88712-2|CTBP1_MOUSE Isoform 2 of C-terminal-binding protein 1 OS=Mus musculus GN=Ctbp1;&gt;sp|O88712-3|CTBP1_MOUSE Isoform 3 of C-terminal-binding protein 1 OS=Mus mus</t>
  </si>
  <si>
    <t>Transcription factor CP2-like protein 1</t>
  </si>
  <si>
    <t>Tcfcp2l1</t>
  </si>
  <si>
    <t>&gt;sp|Q3UNW5|TF2L1_MOUSE Transcription factor CP2-like protein 1 OS=Mus musculus GN=Tfcp2l1 PE=1 SV=2</t>
  </si>
  <si>
    <t>&gt;tr|H3BLM9|H3BLM9_MOUSE Cleavage and polyadenylation-specificity factor subunit 6 (Fragment) OS=Mus musculus GN=Cpsf6 PE=4 SV=1</t>
  </si>
  <si>
    <t>Mitogen-activated protein kinase 7;Xanthine dehydrogenase/oxidase;Xanthine dehydrogenase;Xanthine oxidase</t>
  </si>
  <si>
    <t>Mapk7;Xdh</t>
  </si>
  <si>
    <t>&gt;sp|Q9WVS8|MK07_MOUSE Mitogen-activated protein kinase 7 OS=Mus musculus GN=Mapk7 PE=1 SV=1;&gt;sp|Q9WVS8-5|MK07_MOUSE Isoform 5 of Mitogen-activated protein kinase 7 OS=Mus musculus GN=Mapk7;&gt;sp|Q9WVS8-2|MK07_MOUSE Isoform 2 of Mitogen-activated protein kina</t>
  </si>
  <si>
    <t>Anaphase-promoting complex subunit 5</t>
  </si>
  <si>
    <t>Anapc5</t>
  </si>
  <si>
    <t>&gt;sp|Q8BTZ4|APC5_MOUSE Anaphase-promoting complex subunit 5 OS=Mus musculus GN=Anapc5 PE=2 SV=1;&gt;sp|Q8BTZ4-2|APC5_MOUSE Isoform 2 of Anaphase-promoting complex subunit 5 OS=Mus musculus GN=Anapc5</t>
  </si>
  <si>
    <t>Histone-binding protein RBBP7</t>
  </si>
  <si>
    <t>Rbbp7</t>
  </si>
  <si>
    <t xml:space="preserve">&gt;sp|Q60973|RBBP7_MOUSE Histone-binding protein RBBP7 OS=Mus musculus GN=Rbbp7 PE=1 SV=1;&gt;tr|A2AFJ1|A2AFJ1_MOUSE Histone-binding protein RBBP7 OS=Mus musculus GN=Rbbp7 PE=4 SV=1;&gt;tr|A2AFI9|A2AFI9_MOUSE Histone-binding protein RBBP7 OS=Mus musculus GN=Rbbp7 </t>
  </si>
  <si>
    <t>Protein argonaute-2</t>
  </si>
  <si>
    <t>Eif2c2</t>
  </si>
  <si>
    <t>&gt;sp|Q8CJG0|AGO2_MOUSE Protein argonaute-2 OS=Mus musculus GN=Eif2c2 PE=1 SV=3</t>
  </si>
  <si>
    <t>Double-strand break repair protein MRE11A</t>
  </si>
  <si>
    <t>Mre11a</t>
  </si>
  <si>
    <t>&gt;sp|Q61216|MRE11_MOUSE Double-strand break repair protein MRE11A OS=Mus musculus GN=Mre11a PE=2 SV=1;&gt;sp|Q61216-2|MRE11_MOUSE Isoform 2 of Double-strand break repair protein MRE11A OS=Mus musculus GN=Mre11a;&gt;tr|F6RX99|F6RX99_MOUSE Double-strand break repai</t>
  </si>
  <si>
    <t>Catenin alpha-1</t>
  </si>
  <si>
    <t>Ctnna1</t>
  </si>
  <si>
    <t>&gt;sp|P26231|CTNA1_MOUSE Catenin alpha-1 OS=Mus musculus GN=Ctnna1 PE=1 SV=1</t>
  </si>
  <si>
    <t>Zinc finger MIZ domain-containing protein 1</t>
  </si>
  <si>
    <t>Zmiz1</t>
  </si>
  <si>
    <t>&gt;sp|Q6P1E1|ZMIZ1_MOUSE Zinc finger MIZ domain-containing protein 1 OS=Mus musculus GN=Zmiz1 PE=2 SV=1;&gt;sp|Q6P1E1-2|ZMIZ1_MOUSE Isoform 2 of Zinc finger MIZ domain-containing protein 1 OS=Mus musculus GN=Zmiz1</t>
  </si>
  <si>
    <t>Spermidine synthase</t>
  </si>
  <si>
    <t>Srm</t>
  </si>
  <si>
    <t>&gt;sp|Q64674|SPEE_MOUSE Spermidine synthase OS=Mus musculus GN=Srm PE=2 SV=1</t>
  </si>
  <si>
    <t>WW domain-binding protein 4</t>
  </si>
  <si>
    <t>Wbp4</t>
  </si>
  <si>
    <t>&gt;sp|Q61048|WBP4_MOUSE WW domain-binding protein 4 OS=Mus musculus GN=Wbp4 PE=1 SV=4</t>
  </si>
  <si>
    <t>Slc4a1ap</t>
  </si>
  <si>
    <t>&gt;tr|E9Q585|E9Q585_MOUSE Protein Slc4a1ap OS=Mus musculus GN=Slc4a1ap PE=4 SV=1;&gt;tr|E9PX68|E9PX68_MOUSE Protein Slc4a1ap OS=Mus musculus GN=Slc4a1ap PE=4 SV=1;&gt;tr|E9Q1Q0|E9Q1Q0_MOUSE Protein Slc4a1ap OS=Mus musculus GN=Slc4a1ap PE=4 SV=1;&gt;tr|Q5BKS1|Q5BKS1_M</t>
  </si>
  <si>
    <t>&gt;tr|F6V8M6|F6V8M6_MOUSE Ataxin-2 (Fragment) OS=Mus musculus GN=Atxn2 PE=4 SV=1</t>
  </si>
  <si>
    <t>TOX high mobility group box family member 4</t>
  </si>
  <si>
    <t>Tox4</t>
  </si>
  <si>
    <t>&gt;sp|Q8BU11|TOX4_MOUSE TOX high mobility group box family member 4 OS=Mus musculus GN=Tox4 PE=1 SV=3</t>
  </si>
  <si>
    <t>ATP-dependent Clp protease ATP-binding subunit clpX-like, mitochondrial</t>
  </si>
  <si>
    <t>Clpx</t>
  </si>
  <si>
    <t>&gt;sp|Q9JHS4|CLPX_MOUSE ATP-dependent Clp protease ATP-binding subunit clpX-like, mitochondrial OS=Mus musculus GN=Clpx PE=1 SV=2;&gt;tr|Q6P8N8|Q6P8N8_MOUSE ATP-dependent Clp protease ATP-binding subunit clpX-like, mitochondrial OS=Mus musculus GN=Clpx PE=2 SV=</t>
  </si>
  <si>
    <t>Transitional endoplasmic reticulum ATPase</t>
  </si>
  <si>
    <t>Vcp</t>
  </si>
  <si>
    <t>&gt;sp|Q01853|TERA_MOUSE Transitional endoplasmic reticulum ATPase OS=Mus musculus GN=Vcp PE=1 SV=4</t>
  </si>
  <si>
    <t>Thymosin beta-10</t>
  </si>
  <si>
    <t>Tmsb10</t>
  </si>
  <si>
    <t>&gt;sp|Q6ZWY8|TYB10_MOUSE Thymosin beta-10 OS=Mus musculus GN=Tmsb10 PE=2 SV=3</t>
  </si>
  <si>
    <t>Misshapen-like kinase 1</t>
  </si>
  <si>
    <t>Mink1</t>
  </si>
  <si>
    <t>&gt;sp|Q9JM52-3|MINK1_MOUSE Isoform 3 of Misshapen-like kinase 1 OS=Mus musculus GN=Mink1;&gt;tr|G3X9G2|G3X9G2_MOUSE Misshapen-like kinase 1 OS=Mus musculus GN=Mink1 PE=4 SV=1;&gt;tr|F6SWJ2|F6SWJ2_MOUSE Misshapen-like kinase 1 OS=Mus musculus GN=Mink1 PE=4 SV=1;&gt;tr</t>
  </si>
  <si>
    <t>Protein disulfide-isomerase A3</t>
  </si>
  <si>
    <t>Pdia3</t>
  </si>
  <si>
    <t>&gt;sp|P27773|PDIA3_MOUSE Protein disulfide-isomerase A3 OS=Mus musculus GN=Pdia3 PE=1 SV=2</t>
  </si>
  <si>
    <t>DNA repair protein RAD50</t>
  </si>
  <si>
    <t>Rad50</t>
  </si>
  <si>
    <t>&gt;sp|P70388|RAD50_MOUSE DNA repair protein RAD50 OS=Mus musculus GN=Rad50 PE=1 SV=1;&gt;tr|Q5SV02|Q5SV02_MOUSE DNA repair protein RAD50 OS=Mus musculus GN=Rad50 PE=2 SV=1;&gt;tr|E9QPC6|E9QPC6_MOUSE DNA repair protein RAD50 OS=Mus musculus GN=Rad50 PE=4 SV=1;&gt;sp|P</t>
  </si>
  <si>
    <t>Protein ECT2</t>
  </si>
  <si>
    <t>Ect2</t>
  </si>
  <si>
    <t>&gt;sp|Q07139|ECT2_MOUSE Protein ECT2 OS=Mus musculus GN=Ect2 PE=1 SV=2;&gt;sp|Q07139-2|ECT2_MOUSE Isoform 2 of Protein ECT2 OS=Mus musculus GN=Ect2</t>
  </si>
  <si>
    <t>Cleavage stimulation factor subunit 1</t>
  </si>
  <si>
    <t>Cstf1</t>
  </si>
  <si>
    <t>&gt;sp|Q99LC2|CSTF1_MOUSE Cleavage stimulation factor subunit 1 OS=Mus musculus GN=Cstf1 PE=2 SV=1</t>
  </si>
  <si>
    <t>Putative pre-mRNA-splicing factor ATP-dependent RNA helicase DHX15</t>
  </si>
  <si>
    <t>Dhx15</t>
  </si>
  <si>
    <t>&gt;sp|O35286|DHX15_MOUSE Putative pre-mRNA-splicing factor ATP-dependent RNA helicase DHX15 OS=Mus musculus GN=Dhx15 PE=2 SV=2</t>
  </si>
  <si>
    <t>Oligoribonuclease, mitochondrial</t>
  </si>
  <si>
    <t>Rexo2</t>
  </si>
  <si>
    <t>&gt;sp|Q9D8S4|ORN_MOUSE Oligoribonuclease, mitochondrial OS=Mus musculus GN=Rexo2 PE=1 SV=2</t>
  </si>
  <si>
    <t>Probable rRNA-processing protein EBP2</t>
  </si>
  <si>
    <t>Ebna1bp2</t>
  </si>
  <si>
    <t>&gt;sp|Q9D903|EBP2_MOUSE Probable rRNA-processing protein EBP2 OS=Mus musculus GN=Ebna1bp2 PE=2 SV=1;&gt;tr|A2ACZ1|A2ACZ1_MOUSE EBNA1 binding protein 2 (Fragment) OS=Mus musculus GN=Ebna1bp2 PE=4 SV=1</t>
  </si>
  <si>
    <t>Mitochondrial import receptor subunit TOM5 homolog</t>
  </si>
  <si>
    <t>Tomm5</t>
  </si>
  <si>
    <t>&gt;sp|B1AXP6|TOM5_MOUSE Mitochondrial import receptor subunit TOM5 homolog OS=Mus musculus GN=Tomm5 PE=3 SV=1;&gt;sp|B1AXP6-4|TOM5_MOUSE Isoform 4 of Mitochondrial import receptor subunit TOM5 homolog OS=Mus musculus GN=Tomm5;&gt;sp|B1AXP6-3|TOM5_MOUSE Isoform 3 o</t>
  </si>
  <si>
    <t>Nuclear pore complex protein Nup93</t>
  </si>
  <si>
    <t>Nup93</t>
  </si>
  <si>
    <t>&gt;sp|Q8BJ71|NUP93_MOUSE Nuclear pore complex protein Nup93 OS=Mus musculus GN=Nup93 PE=2 SV=1;&gt;sp|Q8BJ71-2|NUP93_MOUSE Isoform 2 of Nuclear pore complex protein Nup93 OS=Mus musculus GN=Nup93</t>
  </si>
  <si>
    <t>Delta-1-pyrroline-5-carboxylate dehydrogenase, mitochondrial</t>
  </si>
  <si>
    <t>Aldh4a1</t>
  </si>
  <si>
    <t>&gt;sp|Q8CHT0|AL4A1_MOUSE Delta-1-pyrroline-5-carboxylate dehydrogenase, mitochondrial OS=Mus musculus GN=Aldh4a1 PE=1 SV=3</t>
  </si>
  <si>
    <t>60 kDa heat shock protein, mitochondrial</t>
  </si>
  <si>
    <t>Hspd1</t>
  </si>
  <si>
    <t>&gt;sp|P63038|CH60_MOUSE 60 kDa heat shock protein, mitochondrial OS=Mus musculus GN=Hspd1 PE=1 SV=1</t>
  </si>
  <si>
    <t>E3 ubiquitin-protein ligase RBBP6</t>
  </si>
  <si>
    <t>Rbbp6</t>
  </si>
  <si>
    <t>&gt;sp|P97868|RBBP6_MOUSE E3 ubiquitin-protein ligase RBBP6 OS=Mus musculus GN=Rbbp6 PE=1 SV=5;&gt;sp|P97868-2|RBBP6_MOUSE Isoform 2 of E3 ubiquitin-protein ligase RBBP6 OS=Mus musculus GN=Rbbp6</t>
  </si>
  <si>
    <t>Serine/threonine-protein phosphatase 4 regulatory subunit 3A</t>
  </si>
  <si>
    <t>Smek1</t>
  </si>
  <si>
    <t>&gt;tr|E9Q481|E9Q481_MOUSE Serine/threonine-protein phosphatase 4 regulatory subunit 3A OS=Mus musculus GN=Smek1 PE=4 SV=1;&gt;sp|Q6P2K6|P4R3A_MOUSE Serine/threonine-protein phosphatase 4 regulatory subunit 3A OS=Mus musculus GN=Smek1 PE=1 SV=1</t>
  </si>
  <si>
    <t>Probable alpha-ketoglutarate-dependent dioxygenase ABH5</t>
  </si>
  <si>
    <t>Alkbh5</t>
  </si>
  <si>
    <t>&gt;sp|Q3TSG4|ALKB5_MOUSE Probable alpha-ketoglutarate-dependent dioxygenase ABH5 OS=Mus musculus GN=Alkbh5 PE=1 SV=2</t>
  </si>
  <si>
    <t>Eukaryotic translation initiation factor 3 subunit K</t>
  </si>
  <si>
    <t>Eif3k</t>
  </si>
  <si>
    <t>&gt;sp|Q9DBZ5|EIF3K_MOUSE Eukaryotic translation initiation factor 3 subunit K OS=Mus musculus GN=Eif3k PE=1 SV=1</t>
  </si>
  <si>
    <t>Protein-L-isoaspartate O-methyltransferase;Protein-L-isoaspartate(D-aspartate) O-methyltransferase</t>
  </si>
  <si>
    <t>Pcmt1</t>
  </si>
  <si>
    <t>&gt;tr|E0CYV0|E0CYV0_MOUSE Protein-L-isoaspartate O-methyltransferase OS=Mus musculus GN=Pcmt1 PE=3 SV=1;&gt;sp|P23506-2|PIMT_MOUSE Isoform 2 of Protein-L-isoaspartate(D-aspartate) O-methyltransferase OS=Mus musculus GN=Pcmt1;&gt;tr|E9PWE0|E9PWE0_MOUSE Protein-L-is</t>
  </si>
  <si>
    <t>&gt;tr|Q7TQK0|Q7TQK0_MOUSE Cyclin T2 OS=Mus musculus GN=Ccnt2 PE=2 SV=1</t>
  </si>
  <si>
    <t>Coatomer subunit delta</t>
  </si>
  <si>
    <t>Arcn1</t>
  </si>
  <si>
    <t>&gt;sp|Q5XJY5|COPD_MOUSE Coatomer subunit delta OS=Mus musculus GN=Arcn1 PE=2 SV=2</t>
  </si>
  <si>
    <t>Signal transducing adapter molecule 2</t>
  </si>
  <si>
    <t>Stam2</t>
  </si>
  <si>
    <t>&gt;sp|O88811|STAM2_MOUSE Signal transducing adapter molecule 2 OS=Mus musculus GN=Stam2 PE=1 SV=1;&gt;sp|O88811-2|STAM2_MOUSE Isoform 2 of Signal transducing adapter molecule 2 OS=Mus musculus GN=Stam2</t>
  </si>
  <si>
    <t>General transcription factor IIH subunit 5</t>
  </si>
  <si>
    <t>Gtf2h5</t>
  </si>
  <si>
    <t>&gt;sp|Q8K2X8|TF2H5_MOUSE General transcription factor IIH subunit 5 OS=Mus musculus GN=Gtf2h5 PE=1 SV=1</t>
  </si>
  <si>
    <t>Pre-mRNA-processing factor 40 homolog A</t>
  </si>
  <si>
    <t>Prpf40a</t>
  </si>
  <si>
    <t>&gt;sp|Q9R1C7|PR40A_MOUSE Pre-mRNA-processing factor 40 homolog A OS=Mus musculus GN=Prpf40a PE=1 SV=1</t>
  </si>
  <si>
    <t>Transcription elongation factor B polypeptide 3</t>
  </si>
  <si>
    <t>Tceb3</t>
  </si>
  <si>
    <t>&gt;sp|Q8CB77|ELOA1_MOUSE Transcription elongation factor B polypeptide 3 OS=Mus musculus GN=Tceb3 PE=1 SV=3</t>
  </si>
  <si>
    <t>Regulation of nuclear pre-mRNA domain-containing protein 1A</t>
  </si>
  <si>
    <t>Rprd1a</t>
  </si>
  <si>
    <t>&gt;sp|Q8VDS4|RPR1A_MOUSE Regulation of nuclear pre-mRNA domain-containing protein 1A OS=Mus musculus GN=Rprd1a PE=2 SV=1</t>
  </si>
  <si>
    <t>RNA polymerase-associated protein LEO1</t>
  </si>
  <si>
    <t>Leo1</t>
  </si>
  <si>
    <t>&gt;sp|Q5XJE5|LEO1_MOUSE RNA polymerase-associated protein LEO1 OS=Mus musculus GN=Leo1 PE=1 SV=2</t>
  </si>
  <si>
    <t>Adenylyltransferase and sulfurtransferase MOCS3;Molybdopterin-synthase adenylyltransferase;Molybdopterin-synthase sulfurtransferase</t>
  </si>
  <si>
    <t>Mocs3</t>
  </si>
  <si>
    <t>&gt;sp|A2BDX3|MOCS3_MOUSE Adenylyltransferase and sulfurtransferase MOCS3 OS=Mus musculus GN=Mocs3 PE=2 SV=1</t>
  </si>
  <si>
    <t>Ubiquitin carboxyl-terminal hydrolase;Ubiquitin carboxyl-terminal hydrolase 34</t>
  </si>
  <si>
    <t>Usp34</t>
  </si>
  <si>
    <t>&gt;tr|F6WJB7|F6WJB7_MOUSE Ubiquitin carboxyl-terminal hydrolase (Fragment) OS=Mus musculus GN=Usp34 PE=3 SV=1;&gt;sp|Q6ZQ93|UBP34_MOUSE Ubiquitin carboxyl-terminal hydrolase 34 OS=Mus musculus GN=Usp34 PE=1 SV=3;&gt;sp|Q6ZQ93-2|UBP34_MOUSE Isoform 2 of Ubiquitin c</t>
  </si>
  <si>
    <t>Protein IWS1 homolog</t>
  </si>
  <si>
    <t>Iws1</t>
  </si>
  <si>
    <t>&gt;sp|Q8C1D8|IWS1_MOUSE Protein IWS1 homolog OS=Mus musculus GN=Iws1 PE=1 SV=1</t>
  </si>
  <si>
    <t>Ribonucleoside-diphosphate reductase large subunit</t>
  </si>
  <si>
    <t>Rrm1</t>
  </si>
  <si>
    <t>&gt;sp|P07742|RIR1_MOUSE Ribonucleoside-diphosphate reductase large subunit OS=Mus musculus GN=Rrm1 PE=1 SV=2</t>
  </si>
  <si>
    <t>Peptidyl-prolyl cis-trans isomerase FKBP11</t>
  </si>
  <si>
    <t>Fkbp11</t>
  </si>
  <si>
    <t>&gt;sp|Q9D1M7|FKB11_MOUSE Peptidyl-prolyl cis-trans isomerase FKBP11 OS=Mus musculus GN=Fkbp11 PE=2 SV=1</t>
  </si>
  <si>
    <t>NADH dehydrogenase [ubiquinone] 1 alpha subcomplex subunit 10, mitochondrial</t>
  </si>
  <si>
    <t>Ndufa10</t>
  </si>
  <si>
    <t>&gt;sp|Q99LC3|NDUAA_MOUSE NADH dehydrogenase [ubiquinone] 1 alpha subcomplex subunit 10, mitochondrial OS=Mus musculus GN=Ndufa10 PE=1 SV=1</t>
  </si>
  <si>
    <t>Structural maintenance of chromosomes protein 3</t>
  </si>
  <si>
    <t>Smc3</t>
  </si>
  <si>
    <t>&gt;sp|Q9CW03|SMC3_MOUSE Structural maintenance of chromosomes protein 3 OS=Mus musculus GN=Smc3 PE=1 SV=2;&gt;tr|E9Q762|E9Q762_MOUSE Structural maintenance of chromosomes protein 3 OS=Mus musculus GN=Smc3 PE=4 SV=1</t>
  </si>
  <si>
    <t>Nucleolysin TIAR</t>
  </si>
  <si>
    <t>&gt;sp|P70318|TIAR_MOUSE Nucleolysin TIAR OS=Mus musculus GN=Tial1 PE=2 SV=1</t>
  </si>
  <si>
    <t>Tubulin alpha-3 chain</t>
  </si>
  <si>
    <t>Tuba3a</t>
  </si>
  <si>
    <t>&gt;sp|P05214|TBA3_MOUSE Tubulin alpha-3 chain OS=Mus musculus GN=Tuba3a PE=1 SV=1</t>
  </si>
  <si>
    <t>Vacuolar protein sorting-associated protein 35</t>
  </si>
  <si>
    <t>Vps35</t>
  </si>
  <si>
    <t>&gt;sp|Q9EQH3|VPS35_MOUSE Vacuolar protein sorting-associated protein 35 OS=Mus musculus GN=Vps35 PE=1 SV=1</t>
  </si>
  <si>
    <t>Try10</t>
  </si>
  <si>
    <t>&gt;tr|Q792Z1|Q792Z1_MOUSE MCG140784 OS=Mus musculus GN=Try10 PE=2 SV=1</t>
  </si>
  <si>
    <t>Peptidyl-prolyl cis-trans isomerase B</t>
  </si>
  <si>
    <t>Ppib</t>
  </si>
  <si>
    <t>&gt;sp|P24369|PPIB_MOUSE Peptidyl-prolyl cis-trans isomerase B OS=Mus musculus GN=Ppib PE=2 SV=2</t>
  </si>
  <si>
    <t>TNFAIP3-interacting protein 1</t>
  </si>
  <si>
    <t>Tnip1</t>
  </si>
  <si>
    <t xml:space="preserve">&gt;tr|E9QM75|E9QM75_MOUSE TNFAIP3-interacting protein 1 OS=Mus musculus GN=Tnip1 PE=4 SV=1;&gt;sp|Q9WUU8|TNIP1_MOUSE TNFAIP3-interacting protein 1 OS=Mus musculus GN=Tnip1 PE=1 SV=1;&gt;tr|D3Z2W0|D3Z2W0_MOUSE TNFAIP3-interacting protein 1 OS=Mus musculus GN=Tnip1 </t>
  </si>
  <si>
    <t>26S proteasome non-ATPase regulatory subunit 13</t>
  </si>
  <si>
    <t>Psmd13</t>
  </si>
  <si>
    <t>&gt;sp|Q9WVJ2|PSD13_MOUSE 26S proteasome non-ATPase regulatory subunit 13 OS=Mus musculus GN=Psmd13 PE=1 SV=1;&gt;tr|E9Q5I9|E9Q5I9_MOUSE 26S proteasome non-ATPase regulatory subunit 13 OS=Mus musculus GN=Psmd13 PE=4 SV=1</t>
  </si>
  <si>
    <t>Tox2</t>
  </si>
  <si>
    <t>&gt;tr|E9Q0B9|E9Q0B9_MOUSE Protein Tox2 OS=Mus musculus GN=Tox2 PE=4 SV=1;&gt;tr|A2A472|A2A472_MOUSE Protein Tox2 OS=Mus musculus GN=Tox2 PE=4 SV=1;&gt;tr|A2A473|A2A473_MOUSE Protein Tox2 OS=Mus musculus GN=Tox2 PE=4 SV=1</t>
  </si>
  <si>
    <t>Leucine-rich repeat-containing protein 47</t>
  </si>
  <si>
    <t>Lrrc47</t>
  </si>
  <si>
    <t>&gt;tr|E9PV22|E9PV22_MOUSE Leucine-rich repeat-containing protein 47 OS=Mus musculus GN=Lrrc47 PE=4 SV=1;&gt;sp|Q505F5|LRC47_MOUSE Leucine-rich repeat-containing protein 47 OS=Mus musculus GN=Lrrc47 PE=1 SV=1</t>
  </si>
  <si>
    <t>DNA replication licensing factor MCM4</t>
  </si>
  <si>
    <t>Mcm4</t>
  </si>
  <si>
    <t>&gt;sp|P49717|MCM4_MOUSE DNA replication licensing factor MCM4 OS=Mus musculus GN=Mcm4 PE=2 SV=1;&gt;tr|F6Z957|F6Z957_MOUSE DNA replication licensing factor MCM4 OS=Mus musculus GN=Mcm4 PE=3 SV=1</t>
  </si>
  <si>
    <t>Heat shock protein HSP 90-alpha</t>
  </si>
  <si>
    <t>Hsp90aa1</t>
  </si>
  <si>
    <t>&gt;sp|P07901|HS90A_MOUSE Heat shock protein HSP 90-alpha OS=Mus musculus GN=Hsp90aa1 PE=1 SV=4</t>
  </si>
  <si>
    <t>Uveal autoantigen with coiled-coil domains and ankyrin repeats</t>
  </si>
  <si>
    <t>Uaca</t>
  </si>
  <si>
    <t>&gt;sp|Q8CGB3-3|UACA_MOUSE Isoform 3 of Uveal autoantigen with coiled-coil domains and ankyrin repeats OS=Mus musculus GN=Uaca;&gt;sp|Q8CGB3|UACA_MOUSE Uveal autoantigen with coiled-coil domains and ankyrin repeats OS=Mus musculus GN=Uaca PE=1 SV=2;&gt;tr|Q8CIA8|Q8</t>
  </si>
  <si>
    <t>Nicalin</t>
  </si>
  <si>
    <t>Ncln</t>
  </si>
  <si>
    <t>&gt;sp|Q8VCM8|NCLN_MOUSE Nicalin OS=Mus musculus GN=Ncln PE=2 SV=2;&gt;tr|D3YU17|D3YU17_MOUSE Nicalin OS=Mus musculus GN=Ncln PE=4 SV=1</t>
  </si>
  <si>
    <t>Ras-related protein Rab-1A</t>
  </si>
  <si>
    <t>Rab1A;Rab1</t>
  </si>
  <si>
    <t>&gt;sp|P62821|RAB1A_MOUSE Ras-related protein Rab-1A OS=Mus musculus GN=Rab1A PE=1 SV=3;&gt;tr|Q5SW88|Q5SW88_MOUSE Protein Rab1 OS=Mus musculus GN=Rab1 PE=2 SV=1;&gt;tr|H7BX41|H7BX41_MOUSE Protein Rab1 OS=Mus musculus GN=Rab1 PE=3 SV=1;&gt;tr|Q5SW87|Q5SW87_MOUSE Prote</t>
  </si>
  <si>
    <t>Growth arrest and DNA damage-inducible proteins-interacting protein 1</t>
  </si>
  <si>
    <t>Gadd45gip1</t>
  </si>
  <si>
    <t>&gt;sp|Q9CR59|G45IP_MOUSE Growth arrest and DNA damage-inducible proteins-interacting protein 1 OS=Mus musculus GN=Gadd45gip1 PE=2 SV=1</t>
  </si>
  <si>
    <t>Membrane-associated guanylate kinase, WW and PDZ domain-containing protein 1</t>
  </si>
  <si>
    <t>Magi1</t>
  </si>
  <si>
    <t>&gt;sp|Q6RHR9|MAGI1_MOUSE Membrane-associated guanylate kinase, WW and PDZ domain-containing protein 1 OS=Mus musculus GN=Magi1 PE=1 SV=1;&gt;tr|E9PZ12|E9PZ12_MOUSE Membrane-associated guanylate kinase, WW and PDZ domain-containing protein 1 OS=Mus musculus GN=M</t>
  </si>
  <si>
    <t>Heat shock protein HSP 90-beta</t>
  </si>
  <si>
    <t>Hsp90ab1</t>
  </si>
  <si>
    <t>&gt;sp|P11499|HS90B_MOUSE Heat shock protein HSP 90-beta OS=Mus musculus GN=Hsp90ab1 PE=1 SV=3</t>
  </si>
  <si>
    <t>Afadin</t>
  </si>
  <si>
    <t>Mllt4</t>
  </si>
  <si>
    <t xml:space="preserve">&gt;tr|E9Q316|E9Q316_MOUSE Afadin OS=Mus musculus GN=Mllt4 PE=4 SV=1;&gt;sp|Q9QZQ1|AFAD_MOUSE Afadin OS=Mus musculus GN=Mllt4 PE=1 SV=3;&gt;tr|E9Q852|E9Q852_MOUSE Afadin OS=Mus musculus GN=Mllt4 PE=4 SV=1;&gt;sp|Q9QZQ1-2|AFAD_MOUSE Isoform 1 of Afadin OS=Mus musculus </t>
  </si>
  <si>
    <t>Mitochondrial carnitine/acylcarnitine carrier protein</t>
  </si>
  <si>
    <t>Slc25a20</t>
  </si>
  <si>
    <t>&gt;sp|Q9Z2Z6|MCAT_MOUSE Mitochondrial carnitine/acylcarnitine carrier protein OS=Mus musculus GN=Slc25a20 PE=1 SV=1</t>
  </si>
  <si>
    <t>Lipoamide acyltransferase component of branched-chain alpha-keto acid dehydrogenase complex, mitochondrial</t>
  </si>
  <si>
    <t>Dbt</t>
  </si>
  <si>
    <t>&gt;sp|P53395|ODB2_MOUSE Lipoamide acyltransferase component of branched-chain alpha-keto acid dehydrogenase complex, mitochondrial OS=Mus musculus GN=Dbt PE=2 SV=2</t>
  </si>
  <si>
    <t>Asparagine--tRNA ligase, cytoplasmic</t>
  </si>
  <si>
    <t>Nars</t>
  </si>
  <si>
    <t>&gt;sp|Q8BP47|SYNC_MOUSE Asparagine--tRNA ligase, cytoplasmic OS=Mus musculus GN=Nars PE=1 SV=2</t>
  </si>
  <si>
    <t>Cyclin-dependent kinase 2</t>
  </si>
  <si>
    <t>Cdk2</t>
  </si>
  <si>
    <t>&gt;sp|P97377|CDK2_MOUSE Cyclin-dependent kinase 2 OS=Mus musculus GN=Cdk2 PE=1 SV=2;&gt;sp|P97377-2|CDK2_MOUSE Isoform CDK2-alpha of Cyclin-dependent kinase 2 OS=Mus musculus GN=Cdk2</t>
  </si>
  <si>
    <t>Transducin beta-like protein 3</t>
  </si>
  <si>
    <t>Tbl3</t>
  </si>
  <si>
    <t>&gt;sp|Q8C4J7|TBL3_MOUSE Transducin beta-like protein 3 OS=Mus musculus GN=Tbl3 PE=2 SV=1;&gt;tr|Q8CE86|Q8CE86_MOUSE Transducin beta-like protein 3 OS=Mus musculus GN=Tbl3 PE=2 SV=1;&gt;tr|F6YAR3|F6YAR3_MOUSE Transducin beta-like protein 3 (Fragment) OS=Mus musculu</t>
  </si>
  <si>
    <t>Nucleoporin SEH1</t>
  </si>
  <si>
    <t>Seh1l</t>
  </si>
  <si>
    <t>&gt;sp|Q8R2U0|SEH1_MOUSE Nucleoporin SEH1 OS=Mus musculus GN=Seh1l PE=2 SV=1;&gt;sp|Q8R2U0-2|SEH1_MOUSE Isoform 2 of Nucleoporin SEH1 OS=Mus musculus GN=Seh1l</t>
  </si>
  <si>
    <t>RNA-binding protein 40</t>
  </si>
  <si>
    <t>Rnpc3</t>
  </si>
  <si>
    <t>&gt;sp|Q3UZ01|RBM40_MOUSE RNA-binding protein 40 OS=Mus musculus GN=Rnpc3 PE=2 SV=2;&gt;sp|Q3UZ01-2|RBM40_MOUSE Isoform 2 of RNA-binding protein 40 OS=Mus musculus GN=Rnpc3;&gt;tr|F6TN13|F6TN13_MOUSE RNA-binding protein 40 (Fragment) OS=Mus musculus GN=Rnpc3 PE=4 S</t>
  </si>
  <si>
    <t>U11/U12 small nuclear ribonucleoprotein 35 kDa protein</t>
  </si>
  <si>
    <t>Snrnp35</t>
  </si>
  <si>
    <t>&gt;sp|Q9D384|U1SBP_MOUSE U11/U12 small nuclear ribonucleoprotein 35 kDa protein OS=Mus musculus GN=Snrnp35 PE=2 SV=1;&gt;tr|D3YTL6|D3YTL6_MOUSE U11/U12 small nuclear ribonucleoprotein 35 kDa protein (Fragment) OS=Mus musculus GN=Snrnp35 PE=4 SV=1</t>
  </si>
  <si>
    <t>Coatomer subunit gamma;Coatomer subunit gamma-1</t>
  </si>
  <si>
    <t>Copg;Copg1</t>
  </si>
  <si>
    <t>&gt;tr|E9Q5P4|E9Q5P4_MOUSE Coatomer subunit gamma OS=Mus musculus GN=Copg PE=3 SV=1;&gt;sp|Q9QZE5|COPG1_MOUSE Coatomer subunit gamma-1 OS=Mus musculus GN=Copg1 PE=2 SV=1</t>
  </si>
  <si>
    <t>Lamin-B1</t>
  </si>
  <si>
    <t>Lmnb1</t>
  </si>
  <si>
    <t>&gt;sp|P14733|LMNB1_MOUSE Lamin-B1 OS=Mus musculus GN=Lmnb1 PE=1 SV=3</t>
  </si>
  <si>
    <t>Rab GDP dissociation inhibitor beta</t>
  </si>
  <si>
    <t>Gdi2</t>
  </si>
  <si>
    <t>&gt;sp|Q61598|GDIB_MOUSE Rab GDP dissociation inhibitor beta OS=Mus musculus GN=Gdi2 PE=1 SV=1;&gt;sp|Q61598-2|GDIB_MOUSE Isoform 2 of Rab GDP dissociation inhibitor beta OS=Mus musculus GN=Gdi2</t>
  </si>
  <si>
    <t>GATS-like protein 3;GATS-like protein 2</t>
  </si>
  <si>
    <t>Gatsl3;Gatsl2</t>
  </si>
  <si>
    <t>&gt;sp|Q9CWQ8|GATL3_MOUSE GATS-like protein 3 OS=Mus musculus GN=Gatsl3 PE=2 SV=1;&gt;sp|Q8CAB8|GATL2_MOUSE GATS-like protein 2 OS=Mus musculus GN=Gatsl2 PE=2 SV=1</t>
  </si>
  <si>
    <t>Putative protein arginine N-methyltransferase 10</t>
  </si>
  <si>
    <t>Prmt10</t>
  </si>
  <si>
    <t>&gt;tr|F8WIU7|F8WIU7_MOUSE Putative protein arginine N-methyltransferase 10 OS=Mus musculus GN=Prmt10 PE=4 SV=1;&gt;sp|Q3U3W5|ANM10_MOUSE Putative protein arginine N-methyltransferase 10 OS=Mus musculus GN=Prmt10 PE=2 SV=2;&gt;sp|Q3U3W5-2|ANM10_MOUSE Isoform 2 of P</t>
  </si>
  <si>
    <t>Calcium-binding mitochondrial carrier protein Aralar2</t>
  </si>
  <si>
    <t>Slc25a13</t>
  </si>
  <si>
    <t>&gt;tr|F6ZSC6|F6ZSC6_MOUSE Calcium-binding mitochondrial carrier protein Aralar2 OS=Mus musculus GN=Slc25a13 PE=3 SV=1;&gt;sp|Q9QXX4|CMC2_MOUSE Calcium-binding mitochondrial carrier protein Aralar2 OS=Mus musculus GN=Slc25a13 PE=1 SV=1</t>
  </si>
  <si>
    <t>Small ubiquitin-related modifier 2;Small ubiquitin-related modifier 3</t>
  </si>
  <si>
    <t>Sumo2;Sumo3</t>
  </si>
  <si>
    <t>&gt;sp|P61957|SUMO2_MOUSE Small ubiquitin-related modifier 2 OS=Mus musculus GN=Sumo2 PE=2 SV=1;&gt;tr|D3Z794|D3Z794_MOUSE Small ubiquitin-related modifier 2 OS=Mus musculus GN=Sumo2 PE=4 SV=1;&gt;tr|H7BWX9|H7BWX9_MOUSE Small ubiquitin-related modifier 2 OS=Mus mus</t>
  </si>
  <si>
    <t>ATPase family AAA domain-containing protein 1</t>
  </si>
  <si>
    <t>Atad1</t>
  </si>
  <si>
    <t>&gt;sp|Q9D5T0|ATAD1_MOUSE ATPase family AAA domain-containing protein 1 OS=Mus musculus GN=Atad1 PE=1 SV=1</t>
  </si>
  <si>
    <t>39S ribosomal protein L43, mitochondrial</t>
  </si>
  <si>
    <t>Mrpl43</t>
  </si>
  <si>
    <t>&gt;sp|Q99N89|RM43_MOUSE 39S ribosomal protein L43, mitochondrial OS=Mus musculus GN=Mrpl43 PE=2 SV=1;&gt;tr|Q5RL20|Q5RL20_MOUSE 39S ribosomal protein L43, mitochondrial OS=Mus musculus GN=Mrpl43 PE=2 SV=1</t>
  </si>
  <si>
    <t>DNA-directed RNA polymerases I and III subunit RPAC2</t>
  </si>
  <si>
    <t>Polr1d</t>
  </si>
  <si>
    <t>&gt;sp|P97304|RPAC2_MOUSE DNA-directed RNA polymerases I and III subunit RPAC2 OS=Mus musculus GN=Polr1d PE=2 SV=1</t>
  </si>
  <si>
    <t>Filamin-B</t>
  </si>
  <si>
    <t>Flnb</t>
  </si>
  <si>
    <t>&gt;sp|Q80X90|FLNB_MOUSE Filamin-B OS=Mus musculus GN=Flnb PE=1 SV=3</t>
  </si>
  <si>
    <t>Putative oxidoreductase GLYR1</t>
  </si>
  <si>
    <t>Glyr1</t>
  </si>
  <si>
    <t>&gt;tr|D3YYT1|D3YYT1_MOUSE Putative oxidoreductase GLYR1 OS=Mus musculus GN=Glyr1 PE=4 SV=1;&gt;sp|Q922P9|GLYR1_MOUSE Putative oxidoreductase GLYR1 OS=Mus musculus GN=Glyr1 PE=2 SV=1</t>
  </si>
  <si>
    <t>Rho GTPase-activating protein 5</t>
  </si>
  <si>
    <t>Arhgap5</t>
  </si>
  <si>
    <t>&gt;tr|E9PYT0|E9PYT0_MOUSE Rho GTPase-activating protein 5 OS=Mus musculus GN=Arhgap5 PE=4 SV=1;&gt;sp|P97393|RHG05_MOUSE Rho GTPase-activating protein 5 OS=Mus musculus GN=Arhgap5 PE=2 SV=2</t>
  </si>
  <si>
    <t>Serine palmitoyltransferase 1</t>
  </si>
  <si>
    <t>Sptlc1</t>
  </si>
  <si>
    <t>&gt;sp|O35704|SPTC1_MOUSE Serine palmitoyltransferase 1 OS=Mus musculus GN=Sptlc1 PE=2 SV=2;&gt;tr|F6XPH5|F6XPH5_MOUSE Serine palmitoyltransferase 1 OS=Mus musculus GN=Sptlc1 PE=4 SV=1</t>
  </si>
  <si>
    <t>NFATC2-interacting protein</t>
  </si>
  <si>
    <t>Nfatc2ip</t>
  </si>
  <si>
    <t>&gt;sp|O09130|NF2IP_MOUSE NFATC2-interacting protein OS=Mus musculus GN=Nfatc2ip PE=1 SV=1</t>
  </si>
  <si>
    <t>Serine/threonine-protein kinase RIO3</t>
  </si>
  <si>
    <t>Riok3</t>
  </si>
  <si>
    <t>&gt;sp|Q9DBU3|RIOK3_MOUSE Serine/threonine-protein kinase RIO3 OS=Mus musculus GN=Riok3 PE=2 SV=3</t>
  </si>
  <si>
    <t>Leucine zipper putative tumor suppressor 2</t>
  </si>
  <si>
    <t>Lzts2</t>
  </si>
  <si>
    <t>&gt;sp|Q91YU6|LZTS2_MOUSE Leucine zipper putative tumor suppressor 2 OS=Mus musculus GN=Lzts2 PE=2 SV=3</t>
  </si>
  <si>
    <t>T-complex protein 1 subunit delta</t>
  </si>
  <si>
    <t>Cct4</t>
  </si>
  <si>
    <t>&gt;sp|P80315|TCPD_MOUSE T-complex protein 1 subunit delta OS=Mus musculus GN=Cct4 PE=1 SV=3;&gt;tr|G5E839|G5E839_MOUSE T-complex protein 1 subunit delta OS=Mus musculus GN=Cct4 PE=3 SV=1</t>
  </si>
  <si>
    <t>HSPB1-associated protein 1</t>
  </si>
  <si>
    <t>Hspbap1</t>
  </si>
  <si>
    <t>&gt;sp|Q8BK58|HBAP1_MOUSE HSPB1-associated protein 1 OS=Mus musculus GN=Hspbap1 PE=1 SV=2</t>
  </si>
  <si>
    <t>ATP synthase subunit f, mitochondrial</t>
  </si>
  <si>
    <t>Atp5j2</t>
  </si>
  <si>
    <t>&gt;sp|P56135|ATPK_MOUSE ATP synthase subunit f, mitochondrial OS=Mus musculus GN=Atp5j2 PE=1 SV=3</t>
  </si>
  <si>
    <t>Succinate dehydrogenase [ubiquinone] flavoprotein subunit, mitochondrial</t>
  </si>
  <si>
    <t>Sdha</t>
  </si>
  <si>
    <t>&gt;sp|Q8K2B3|DHSA_MOUSE Succinate dehydrogenase [ubiquinone] flavoprotein subunit, mitochondrial OS=Mus musculus GN=Sdha PE=1 SV=1</t>
  </si>
  <si>
    <t>Pre-B-cell leukemia transcription factor-interacting protein 1</t>
  </si>
  <si>
    <t>Pbxip1</t>
  </si>
  <si>
    <t>&gt;sp|Q3TVI8|PBIP1_MOUSE Pre-B-cell leukemia transcription factor-interacting protein 1 OS=Mus musculus GN=Pbxip1 PE=1 SV=2</t>
  </si>
  <si>
    <t>Importin-7</t>
  </si>
  <si>
    <t>Ipo7</t>
  </si>
  <si>
    <t>&gt;sp|Q9EPL8|IPO7_MOUSE Importin-7 OS=Mus musculus GN=Ipo7 PE=1 SV=2</t>
  </si>
  <si>
    <t>60S ribosomal export protein NMD3</t>
  </si>
  <si>
    <t>Nmd3</t>
  </si>
  <si>
    <t>&gt;sp|Q99L48|NMD3_MOUSE 60S ribosomal export protein NMD3 OS=Mus musculus GN=Nmd3 PE=2 SV=1</t>
  </si>
  <si>
    <t>Protein FAM53C</t>
  </si>
  <si>
    <t>Fam53c</t>
  </si>
  <si>
    <t>&gt;sp|Q8BXQ8|FA53C_MOUSE Protein FAM53C OS=Mus musculus GN=Fam53c PE=1 SV=1;&gt;tr|D3YUK9|D3YUK9_MOUSE Protein FAM53C OS=Mus musculus GN=Fam53c PE=4 SV=2</t>
  </si>
  <si>
    <t>TRIO and F-actin-binding protein</t>
  </si>
  <si>
    <t>Triobp</t>
  </si>
  <si>
    <t>&gt;sp|Q99KW3-2|TARA_MOUSE Isoform 2 of TRIO and F-actin-binding protein OS=Mus musculus GN=Triobp;&gt;sp|Q99KW3|TARA_MOUSE TRIO and F-actin-binding protein OS=Mus musculus GN=Triobp PE=1 SV=3;&gt;sp|Q99KW3-4|TARA_MOUSE Isoform 4 of TRIO and F-actin-binding protein</t>
  </si>
  <si>
    <t>Clathrin light chain A</t>
  </si>
  <si>
    <t>Clta</t>
  </si>
  <si>
    <t>&gt;tr|B1AWD9|B1AWD9_MOUSE Clathrin light chain A OS=Mus musculus GN=Clta PE=4 SV=1;&gt;tr|B1AWD8|B1AWD8_MOUSE Clathrin light chain A OS=Mus musculus GN=Clta PE=4 SV=1;&gt;tr|E9QM56|E9QM56_MOUSE Clathrin light chain A OS=Mus musculus GN=Clta PE=4 SV=1;&gt;sp|O08585|CL</t>
  </si>
  <si>
    <t>Serine/arginine-rich splicing factor 2</t>
  </si>
  <si>
    <t>Srsf2</t>
  </si>
  <si>
    <t xml:space="preserve">&gt;tr|E9Q975|E9Q975_MOUSE Serine/arginine-rich-splicing factor 2 OS=Mus musculus GN=Srsf2 PE=4 SV=1;&gt;sp|Q62093|SRSF2_MOUSE Serine/arginine-rich splicing factor 2 OS=Mus musculus GN=Srsf2 PE=1 SV=4;&gt;tr|F7CZ20|F7CZ20_MOUSE Serine/arginine-rich-splicing factor </t>
  </si>
  <si>
    <t>Septin-2</t>
  </si>
  <si>
    <t>&gt;sp|P42208|SEPT2_MOUSE Septin-2 OS=Mus musculus GN=Sept2 PE=1 SV=2;&gt;tr|E9Q3V6|E9Q3V6_MOUSE Septin-2 OS=Mus musculus GN=Sept2 PE=3 SV=1;&gt;tr|D3Z3C0|D3Z3C0_MOUSE Septin-2 (Fragment) OS=Mus musculus GN=Sept2 PE=4 SV=1;&gt;tr|D3YYB1|D3YYB1_MOUSE Septin-2 (Fragment</t>
  </si>
  <si>
    <t>Ras-related protein Rab-6A;Ras-related protein Rab-6B;Ras-related protein Rab-39A</t>
  </si>
  <si>
    <t>Rab6a;Rab6b;Rab39a</t>
  </si>
  <si>
    <t>&gt;sp|P35279|RAB6A_MOUSE Ras-related protein Rab-6A OS=Mus musculus GN=Rab6a PE=1 SV=4;&gt;sp|P35279-2|RAB6A_MOUSE Isoform 2 of Ras-related protein Rab-6A OS=Mus musculus GN=Rab6a;&gt;sp|P61294|RAB6B_MOUSE Ras-related protein Rab-6B OS=Mus musculus GN=Rab6b PE=1 S</t>
  </si>
  <si>
    <t>Protein prune homolog</t>
  </si>
  <si>
    <t>Prune</t>
  </si>
  <si>
    <t>&gt;sp|Q8BIW1|PRUNE_MOUSE Protein prune homolog OS=Mus musculus GN=Prune PE=2 SV=1</t>
  </si>
  <si>
    <t>Lon protease homolog 2, peroxisomal;Lon protease homolog</t>
  </si>
  <si>
    <t>Lonp2</t>
  </si>
  <si>
    <t>&gt;sp|Q9DBN5|LONP2_MOUSE Lon protease homolog 2, peroxisomal OS=Mus musculus GN=Lonp2 PE=2 SV=1;&gt;tr|E9Q6G7|E9Q6G7_MOUSE Lon protease homolog OS=Mus musculus GN=Lonp2 PE=3 SV=1;&gt;sp|Q9DBN5-3|LONP2_MOUSE Isoform 3 of Lon protease homolog 2, peroxisomal OS=Mus m</t>
  </si>
  <si>
    <t>ATP synthase subunit alpha, mitochondrial;ATP synthase subunit alpha</t>
  </si>
  <si>
    <t>Atp5a1</t>
  </si>
  <si>
    <t>&gt;sp|Q03265|ATPA_MOUSE ATP synthase subunit alpha, mitochondrial OS=Mus musculus GN=Atp5a1 PE=1 SV=1;&gt;tr|D3Z6F5|D3Z6F5_MOUSE ATP synthase subunit alpha OS=Mus musculus GN=Atp5a1 PE=3 SV=1</t>
  </si>
  <si>
    <t>Mitochondrial inner membrane protein</t>
  </si>
  <si>
    <t>Immt</t>
  </si>
  <si>
    <t>&gt;tr|E9QLA0|E9QLA0_MOUSE Mitochondrial inner membrane protein OS=Mus musculus GN=Immt PE=4 SV=1;&gt;sp|Q8CAQ8-5|IMMT_MOUSE Isoform 5 of Mitochondrial inner membrane protein OS=Mus musculus GN=Immt;&gt;sp|Q8CAQ8|IMMT_MOUSE Mitochondrial inner membrane protein OS=M</t>
  </si>
  <si>
    <t>Cytochrome c oxidase subunit 7C, mitochondrial</t>
  </si>
  <si>
    <t>Cox7c</t>
  </si>
  <si>
    <t>&gt;sp|P17665|COX7C_MOUSE Cytochrome c oxidase subunit 7C, mitochondrial OS=Mus musculus GN=Cox7c PE=1 SV=1;&gt;tr|B8JJA9|B8JJA9_MOUSE Cytochrome c oxidase subunit 7C, mitochondrial OS=Mus musculus GN=Cox7c PE=4 SV=1</t>
  </si>
  <si>
    <t>Peptidyl-prolyl cis-trans isomerase E</t>
  </si>
  <si>
    <t>Ppie</t>
  </si>
  <si>
    <t>&gt;sp|Q9QZH3|PPIE_MOUSE Peptidyl-prolyl cis-trans isomerase E OS=Mus musculus GN=Ppie PE=2 SV=2</t>
  </si>
  <si>
    <t>&gt;tr|Q5SQB5|Q5SQB5_MOUSE Nucleophosmin OS=Mus musculus GN=Npm1 PE=2 SV=1</t>
  </si>
  <si>
    <t>Bms1</t>
  </si>
  <si>
    <t>&gt;tr|Q6PGF5|Q6PGF5_MOUSE BMS1 homolog, ribosome assembly protein (Yeast) OS=Mus musculus GN=Bms1 PE=2 SV=1</t>
  </si>
  <si>
    <t>Splicing factor 3B subunit 5</t>
  </si>
  <si>
    <t>Sf3b5</t>
  </si>
  <si>
    <t>&gt;sp|Q923D4|SF3B5_MOUSE Splicing factor 3B subunit 5 OS=Mus musculus GN=Sf3b5 PE=2 SV=1</t>
  </si>
  <si>
    <t>Mitochondrial carrier homolog 2</t>
  </si>
  <si>
    <t>Mtch2</t>
  </si>
  <si>
    <t>&gt;sp|Q791V5|MTCH2_MOUSE Mitochondrial carrier homolog 2 OS=Mus musculus GN=Mtch2 PE=1 SV=1;&gt;tr|Q9D050|Q9D050_MOUSE Mitochondrial carrier homolog 2 OS=Mus musculus GN=Mtch2 PE=2 SV=1;&gt;tr|A2AFW6|A2AFW6_MOUSE Mitochondrial carrier homolog 2 OS=Mus musculus GN=</t>
  </si>
  <si>
    <t>Nuclear autoantigenic sperm protein</t>
  </si>
  <si>
    <t>Nasp</t>
  </si>
  <si>
    <t>&gt;tr|B1AU75|B1AU75_MOUSE Nuclear autoantigenic sperm protein OS=Mus musculus GN=Nasp PE=4 SV=1;&gt;sp|Q99MD9|NASP_MOUSE Nuclear autoantigenic sperm protein OS=Mus musculus GN=Nasp PE=1 SV=2</t>
  </si>
  <si>
    <t>L-lactate dehydrogenase;L-lactate dehydrogenase A chain</t>
  </si>
  <si>
    <t>Ldha</t>
  </si>
  <si>
    <t>&gt;tr|G5E8N5|G5E8N5_MOUSE L-lactate dehydrogenase OS=Mus musculus GN=Ldha PE=3 SV=1;&gt;sp|P06151|LDHA_MOUSE L-lactate dehydrogenase A chain OS=Mus musculus GN=Ldha PE=1 SV=3;&gt;tr|D3YZQ9|D3YZQ9_MOUSE L-lactate dehydrogenase (Fragment) OS=Mus musculus GN=Ldha PE=</t>
  </si>
  <si>
    <t>Prolyl 3-hydroxylase 1</t>
  </si>
  <si>
    <t>Lepre1</t>
  </si>
  <si>
    <t>&gt;tr|A6PW84|A6PW84_MOUSE Leprecan 1 OS=Mus musculus GN=Lepre1 PE=4 SV=1;&gt;sp|Q3V1T4|P3H1_MOUSE Prolyl 3-hydroxylase 1 OS=Mus musculus GN=Lepre1 PE=2 SV=2;&gt;tr|A2A7Q5|A2A7Q5_MOUSE Leprecan 1 OS=Mus musculus GN=Lepre1 PE=4 SV=1;&gt;sp|Q3V1T4-3|P3H1_MOUSE Isoform 3</t>
  </si>
  <si>
    <t>6-phosphofructokinase;6-phosphofructokinase type C</t>
  </si>
  <si>
    <t>Pfkp</t>
  </si>
  <si>
    <t>&gt;tr|Q8C605|Q8C605_MOUSE 6-phosphofructokinase OS=Mus musculus GN=Pfkp PE=2 SV=1;&gt;sp|Q9WUA3|K6PP_MOUSE 6-phosphofructokinase type C OS=Mus musculus GN=Pfkp PE=1 SV=1;&gt;sp|Q9WUA3-2|K6PP_MOUSE Isoform 2 of 6-phosphofructokinase type C OS=Mus musculus GN=Pfkp</t>
  </si>
  <si>
    <t>ATP-binding cassette sub-family B member 7, mitochondrial</t>
  </si>
  <si>
    <t>Abcb7</t>
  </si>
  <si>
    <t>&gt;sp|Q61102|ABCB7_MOUSE ATP-binding cassette sub-family B member 7, mitochondrial OS=Mus musculus GN=Abcb7 PE=1 SV=3</t>
  </si>
  <si>
    <t>Eukaryotic translation initiation factor 2A</t>
  </si>
  <si>
    <t>Eif2a</t>
  </si>
  <si>
    <t>&gt;sp|Q8BJW6|EIF2A_MOUSE Eukaryotic translation initiation factor 2A OS=Mus musculus GN=Eif2a PE=2 SV=2;&gt;sp|Q8BJW6-2|EIF2A_MOUSE Isoform 2 of Eukaryotic translation initiation factor 2A OS=Mus musculus GN=Eif2a</t>
  </si>
  <si>
    <t>Lethal(2) giant larvae protein homolog 2</t>
  </si>
  <si>
    <t>Llgl2</t>
  </si>
  <si>
    <t>&gt;sp|Q3TJ91|L2GL2_MOUSE Lethal(2) giant larvae protein homolog 2 OS=Mus musculus GN=Llgl2 PE=2 SV=2</t>
  </si>
  <si>
    <t>Zinc finger CCCH domain-containing protein 8</t>
  </si>
  <si>
    <t>Zc3h8</t>
  </si>
  <si>
    <t>&gt;sp|Q9JJ48|ZC3H8_MOUSE Zinc finger CCCH domain-containing protein 8 OS=Mus musculus GN=Zc3h8 PE=1 SV=2;&gt;tr|Q3TPC9|Q3TPC9_MOUSE Zinc finger CCCH domain-containing protein 8 OS=Mus musculus GN=Zc3h8 PE=2 SV=1</t>
  </si>
  <si>
    <t>Cytosolic Fe-S cluster assembly factor NUBP2</t>
  </si>
  <si>
    <t>Nubp2</t>
  </si>
  <si>
    <t>&gt;sp|Q9R061|NUBP2_MOUSE Cytosolic Fe-S cluster assembly factor NUBP2 OS=Mus musculus GN=Nubp2 PE=1 SV=1</t>
  </si>
  <si>
    <t>Creatine kinase B-type</t>
  </si>
  <si>
    <t>Ckb</t>
  </si>
  <si>
    <t>&gt;sp|Q04447|KCRB_MOUSE Creatine kinase B-type OS=Mus musculus GN=Ckb PE=1 SV=1</t>
  </si>
  <si>
    <t>Alpha-2-macroglobulin receptor-associated protein</t>
  </si>
  <si>
    <t>Lrpap1</t>
  </si>
  <si>
    <t>&gt;tr|F6SY09|F6SY09_MOUSE Uncharacterized protein (Fragment) OS=Mus musculus GN=Lrpap1 PE=4 SV=1;&gt;sp|P55302|AMRP_MOUSE Alpha-2-macroglobulin receptor-associated protein OS=Mus musculus GN=Lrpap1 PE=1 SV=1</t>
  </si>
  <si>
    <t>Proline and serine-rich protein 1</t>
  </si>
  <si>
    <t>Proser1;2810046L04Rik</t>
  </si>
  <si>
    <t>&gt;sp|Q5PRE5|PRSR1_MOUSE Proline and serine-rich protein 1 OS=Mus musculus GN=Proser1 PE=2 SV=1;&gt;tr|E9PVD6|E9PVD6_MOUSE Uncharacterized protein OS=Mus musculus GN=2810046L04Rik PE=4 SV=1;&gt;tr|Q3TTC7|Q3TTC7_MOUSE Uncharacterized protein OS=Mus musculus GN=2810</t>
  </si>
  <si>
    <t>Kinesin-like protein KIF18B</t>
  </si>
  <si>
    <t>Kif18b</t>
  </si>
  <si>
    <t>&gt;sp|Q6PFD6|KI18B_MOUSE Kinesin-like protein KIF18B OS=Mus musculus GN=Kif18b PE=2 SV=2</t>
  </si>
  <si>
    <t>Adenylate kinase isoenzyme 4, mitochondrial</t>
  </si>
  <si>
    <t>Ak4</t>
  </si>
  <si>
    <t>&gt;tr|F8WH88|F8WH88_MOUSE Adenylate kinase isoenzyme 4, mitochondrial OS=Mus musculus GN=Ak4 PE=3 SV=1;&gt;sp|Q9WUR9|KAD4_MOUSE Adenylate kinase isoenzyme 4, mitochondrial OS=Mus musculus GN=Ak4 PE=2 SV=1;&gt;tr|F6TEU8|F6TEU8_MOUSE Adenylate kinase isoenzyme 4, mi</t>
  </si>
  <si>
    <t>Peroxiredoxin-1</t>
  </si>
  <si>
    <t>Prdx1;Gm7204</t>
  </si>
  <si>
    <t>&gt;sp|P35700|PRDX1_MOUSE Peroxiredoxin-1 OS=Mus musculus GN=Prdx1 PE=1 SV=1;&gt;tr|B1AXW6|B1AXW6_MOUSE Peroxiredoxin 1 (Fragment) OS=Mus musculus GN=Prdx1 PE=4 SV=1;&gt;tr|B1AXW5|B1AXW5_MOUSE Peroxiredoxin 1 (Fragment) OS=Mus musculus GN=Prdx1 PE=4 SV=1;&gt;tr|G3UW54</t>
  </si>
  <si>
    <t>E3 ubiquitin-protein ligase TRIM33</t>
  </si>
  <si>
    <t>Trim33</t>
  </si>
  <si>
    <t>&gt;sp|Q99PP7|TRI33_MOUSE E3 ubiquitin-protein ligase TRIM33 OS=Mus musculus GN=Trim33 PE=2 SV=2;&gt;tr|E9QP19|E9QP19_MOUSE E3 ubiquitin-protein ligase TRIM33 OS=Mus musculus GN=Trim33 PE=4 SV=1;&gt;sp|Q99PP7-2|TRI33_MOUSE Isoform Beta of E3 ubiquitin-protein ligas</t>
  </si>
  <si>
    <t>Dystrophin</t>
  </si>
  <si>
    <t>Dmd</t>
  </si>
  <si>
    <t>&gt;sp|P11531|DMD_MOUSE Dystrophin OS=Mus musculus GN=Dmd PE=1 SV=3</t>
  </si>
  <si>
    <t>Hmgxb4</t>
  </si>
  <si>
    <t>&gt;tr|Q80Y32|Q80Y32_MOUSE HMG box domain containing 4 OS=Mus musculus GN=Hmgxb4 PE=2 SV=1</t>
  </si>
  <si>
    <t>Serine hydroxymethyltransferase</t>
  </si>
  <si>
    <t>Shmt2</t>
  </si>
  <si>
    <t>&gt;tr|Q9CZN7|Q9CZN7_MOUSE Serine hydroxymethyltransferase OS=Mus musculus GN=Shmt2 PE=2 SV=1</t>
  </si>
  <si>
    <t>ATP-dependent RNA helicase DDX24</t>
  </si>
  <si>
    <t>Ddx24</t>
  </si>
  <si>
    <t>&gt;tr|F8WJA0|F8WJA0_MOUSE ATP-dependent RNA helicase DDX24 OS=Mus musculus GN=Ddx24 PE=3 SV=1;&gt;sp|Q9ESV0|DDX24_MOUSE ATP-dependent RNA helicase DDX24 OS=Mus musculus GN=Ddx24 PE=1 SV=2</t>
  </si>
  <si>
    <t>E3 ubiquitin-protein ligase NEDD4</t>
  </si>
  <si>
    <t>Nedd4</t>
  </si>
  <si>
    <t>&gt;sp|P46935|NEDD4_MOUSE E3 ubiquitin-protein ligase NEDD4 OS=Mus musculus GN=Nedd4 PE=1 SV=3</t>
  </si>
  <si>
    <t>Transmembrane and coiled-coil domain-containing protein 1</t>
  </si>
  <si>
    <t>Tmco1</t>
  </si>
  <si>
    <t>&gt;sp|Q921L3|TMCO1_MOUSE Transmembrane and coiled-coil domain-containing protein 1 OS=Mus musculus GN=Tmco1 PE=2 SV=1</t>
  </si>
  <si>
    <t>Cleavage stimulation factor subunit 2 tau variant</t>
  </si>
  <si>
    <t>Cstf2t</t>
  </si>
  <si>
    <t>&gt;sp|Q8C7E9|CSTFT_MOUSE Cleavage stimulation factor subunit 2 tau variant OS=Mus musculus GN=Cstf2t PE=1 SV=2</t>
  </si>
  <si>
    <t>Nucleoporin NUP53</t>
  </si>
  <si>
    <t>Nup35</t>
  </si>
  <si>
    <t>&gt;sp|Q8R4R6|NUP53_MOUSE Nucleoporin NUP53 OS=Mus musculus GN=Nup35 PE=1 SV=2;&gt;tr|A2ATJ2|A2ATJ2_MOUSE Nucleoporin 35 (Fragment) OS=Mus musculus GN=Nup35 PE=4 SV=1</t>
  </si>
  <si>
    <t>Pre-mRNA-splicing factor 38B</t>
  </si>
  <si>
    <t>Prpf38b</t>
  </si>
  <si>
    <t>&gt;sp|Q80SY5|PR38B_MOUSE Pre-mRNA-splicing factor 38B OS=Mus musculus GN=Prpf38b PE=1 SV=1</t>
  </si>
  <si>
    <t>Splicing factor 3A subunit 3</t>
  </si>
  <si>
    <t>Sf3a3</t>
  </si>
  <si>
    <t>&gt;sp|Q9D554|SF3A3_MOUSE Splicing factor 3A subunit 3 OS=Mus musculus GN=Sf3a3 PE=2 SV=2</t>
  </si>
  <si>
    <t>UBX domain-containing protein 1</t>
  </si>
  <si>
    <t>Ubxn1</t>
  </si>
  <si>
    <t>&gt;sp|Q922Y1|UBXN1_MOUSE UBX domain-containing protein 1 OS=Mus musculus GN=Ubxn1 PE=1 SV=1</t>
  </si>
  <si>
    <t>Splicing factor 3B subunit 3</t>
  </si>
  <si>
    <t>Sf3b3</t>
  </si>
  <si>
    <t>&gt;sp|Q921M3|SF3B3_MOUSE Splicing factor 3B subunit 3 OS=Mus musculus GN=Sf3b3 PE=2 SV=1;&gt;tr|F8WHW1|F8WHW1_MOUSE Splicing factor 3B subunit 3 OS=Mus musculus GN=Sf3b3 PE=4 SV=1;&gt;sp|Q921M3-2|SF3B3_MOUSE Isoform 2 of Splicing factor 3B subunit 3 OS=Mus musculu</t>
  </si>
  <si>
    <t>Telomere-associated protein RIF1</t>
  </si>
  <si>
    <t>Rif1</t>
  </si>
  <si>
    <t>&gt;sp|Q6PR54-3|RIF1_MOUSE Isoform 3 of Telomere-associated protein RIF1 OS=Mus musculus GN=Rif1;&gt;sp|Q6PR54|RIF1_MOUSE Telomere-associated protein RIF1 OS=Mus musculus GN=Rif1 PE=1 SV=2;&gt;sp|Q6PR54-2|RIF1_MOUSE Isoform 2 of Telomere-associated protein RIF1 OS=</t>
  </si>
  <si>
    <t>E3 ubiquitin-protein ligase;E3 ubiquitin-protein ligase Itchy</t>
  </si>
  <si>
    <t>Itch</t>
  </si>
  <si>
    <t>&gt;tr|F6YH70|F6YH70_MOUSE E3 ubiquitin-protein ligase OS=Mus musculus GN=Itch PE=4 SV=1;&gt;sp|Q8C863|ITCH_MOUSE E3 ubiquitin-protein ligase Itchy OS=Mus musculus GN=Itch PE=1 SV=2;&gt;sp|Q8C863-2|ITCH_MOUSE Isoform 2 of E3 ubiquitin-protein ligase Itchy OS=Mus mu</t>
  </si>
  <si>
    <t>LanC-like protein 1</t>
  </si>
  <si>
    <t>Lancl1</t>
  </si>
  <si>
    <t>&gt;sp|O89112|LANC1_MOUSE LanC-like protein 1 OS=Mus musculus GN=Lancl1 PE=1 SV=1;&gt;tr|B2KGR2|B2KGR2_MOUSE LanC (Bacterial lantibiotic synthetase component C)-like 1 (Fragment) OS=Mus musculus GN=Lancl1 PE=4 SV=1</t>
  </si>
  <si>
    <t>Nischarin</t>
  </si>
  <si>
    <t>Nisch</t>
  </si>
  <si>
    <t>&gt;sp|Q80TM9|NISCH_MOUSE Nischarin OS=Mus musculus GN=Nisch PE=1 SV=2;&gt;sp|Q80TM9-3|NISCH_MOUSE Isoform 3 of Nischarin OS=Mus musculus GN=Nisch;&gt;tr|E9PWZ1|E9PWZ1_MOUSE Nischarin OS=Mus musculus GN=Nisch PE=4 SV=1;&gt;sp|Q80TM9-2|NISCH_MOUSE Isoform 2 of Nischari</t>
  </si>
  <si>
    <t>Myotubularin-related protein 14</t>
  </si>
  <si>
    <t>Mtmr14</t>
  </si>
  <si>
    <t>&gt;sp|Q8VEL2|MTMRE_MOUSE Myotubularin-related protein 14 OS=Mus musculus GN=Mtmr14 PE=2 SV=2;&gt;tr|E9PVB4|E9PVB4_MOUSE Myotubularin-related protein 14 OS=Mus musculus GN=Mtmr14 PE=4 SV=1;&gt;tr|F6W741|F6W741_MOUSE Myotubularin-related protein 14 (Fragment) OS=Mus</t>
  </si>
  <si>
    <t>Proliferating cell nuclear antigen</t>
  </si>
  <si>
    <t>Pcna</t>
  </si>
  <si>
    <t>&gt;sp|P17918|PCNA_MOUSE Proliferating cell nuclear antigen OS=Mus musculus GN=Pcna PE=1 SV=2;&gt;tr|E9Q7Z3|E9Q7Z3_MOUSE Proliferating cell nuclear antigen OS=Mus musculus GN=Pcna PE=3 SV=1</t>
  </si>
  <si>
    <t>Cell division cycle and apoptosis regulator protein 1</t>
  </si>
  <si>
    <t>Ccar1</t>
  </si>
  <si>
    <t>&gt;sp|Q8CH18|CCAR1_MOUSE Cell division cycle and apoptosis regulator protein 1 OS=Mus musculus GN=Ccar1 PE=1 SV=1;&gt;sp|Q8CH18-3|CCAR1_MOUSE Isoform 3 of Cell division cycle and apoptosis regulator protein 1 OS=Mus musculus GN=Ccar1</t>
  </si>
  <si>
    <t>39S ribosomal protein L13, mitochondrial</t>
  </si>
  <si>
    <t>Mrpl13</t>
  </si>
  <si>
    <t>&gt;sp|Q9D1P0|RM13_MOUSE 39S ribosomal protein L13, mitochondrial OS=Mus musculus GN=Mrpl13 PE=2 SV=1</t>
  </si>
  <si>
    <t>Kelch repeat and BTB domain-containing protein 8</t>
  </si>
  <si>
    <t>Kbtbd8</t>
  </si>
  <si>
    <t>&gt;sp|Q3UQV5|KBTB8_MOUSE Kelch repeat and BTB domain-containing protein 8 OS=Mus musculus GN=Kbtbd8 PE=2 SV=1;&gt;sp|Q3UQV5-2|KBTB8_MOUSE Isoform 2 of Kelch repeat and BTB domain-containing protein 8 OS=Mus musculus GN=Kbtbd8</t>
  </si>
  <si>
    <t>ATP synthase subunit g, mitochondrial</t>
  </si>
  <si>
    <t>Atp5l</t>
  </si>
  <si>
    <t>&gt;sp|Q9CPQ8|ATP5L_MOUSE ATP synthase subunit g, mitochondrial OS=Mus musculus GN=Atp5l PE=1 SV=1</t>
  </si>
  <si>
    <t>NADH dehydrogenase [ubiquinone] 1 alpha subcomplex subunit 5</t>
  </si>
  <si>
    <t>Ndufa5</t>
  </si>
  <si>
    <t>&gt;sp|Q9CPP6|NDUA5_MOUSE NADH dehydrogenase [ubiquinone] 1 alpha subcomplex subunit 5 OS=Mus musculus GN=Ndufa5 PE=1 SV=3</t>
  </si>
  <si>
    <t>SH3KBP1-binding protein 1</t>
  </si>
  <si>
    <t>Shkbp1</t>
  </si>
  <si>
    <t>&gt;sp|Q6P7W2|SHKB1_MOUSE SH3KBP1-binding protein 1 OS=Mus musculus GN=Shkbp1 PE=1 SV=1;&gt;sp|Q6P7W2-2|SHKB1_MOUSE Isoform 2 of SH3KBP1-binding protein 1 OS=Mus musculus GN=Shkbp1</t>
  </si>
  <si>
    <t>39S ribosomal protein L27, mitochondrial</t>
  </si>
  <si>
    <t>Mrpl27</t>
  </si>
  <si>
    <t>&gt;sp|Q99N92|RM27_MOUSE 39S ribosomal protein L27, mitochondrial OS=Mus musculus GN=Mrpl27 PE=2 SV=1</t>
  </si>
  <si>
    <t>Ragulator complex protein LAMTOR1</t>
  </si>
  <si>
    <t>Lamtor1</t>
  </si>
  <si>
    <t>&gt;sp|Q9CQ22|LTOR1_MOUSE Ragulator complex protein LAMTOR1 OS=Mus musculus GN=Lamtor1 PE=1 SV=1</t>
  </si>
  <si>
    <t>CASP8-associated protein 2</t>
  </si>
  <si>
    <t>Casp8ap2</t>
  </si>
  <si>
    <t>&gt;sp|Q9WUF3|C8AP2_MOUSE CASP8-associated protein 2 OS=Mus musculus GN=Casp8ap2 PE=1 SV=2</t>
  </si>
  <si>
    <t>E3 ubiquitin-protein ligase DZIP3</t>
  </si>
  <si>
    <t>Dzip3</t>
  </si>
  <si>
    <t>&gt;sp|Q7TPV2|DZIP3_MOUSE E3 ubiquitin-protein ligase DZIP3 OS=Mus musculus GN=Dzip3 PE=2 SV=2</t>
  </si>
  <si>
    <t>1-phosphatidylinositol 3-phosphate 5-kinase</t>
  </si>
  <si>
    <t>Pikfyve</t>
  </si>
  <si>
    <t>&gt;sp|Q9Z1T6|FYV1_MOUSE 1-phosphatidylinositol 3-phosphate 5-kinase OS=Mus musculus GN=Pikfyve PE=1 SV=3;&gt;tr|D3Z5N5|D3Z5N5_MOUSE 1-phosphatidylinositol 3-phosphate 5-kinase OS=Mus musculus GN=Pikfyve PE=4 SV=2;&gt;sp|Q9Z1T6-1|FYV1_MOUSE Isoform 2 of 1-phosphati</t>
  </si>
  <si>
    <t>RNA-binding protein 12</t>
  </si>
  <si>
    <t>Rbm12;Cpne1</t>
  </si>
  <si>
    <t>&gt;sp|Q8R4X3|RBM12_MOUSE RNA-binding protein 12 OS=Mus musculus GN=Rbm12 PE=1 SV=3;&gt;tr|F6YJB6|F6YJB6_MOUSE Copine-1 (Fragment) OS=Mus musculus GN=Cpne1 PE=4 SV=1;&gt;tr|F7C9M1|F7C9M1_MOUSE RNA-binding protein 12 OS=Mus musculus GN=Rbm12 PE=4 SV=1</t>
  </si>
  <si>
    <t>Dolichyl-diphosphooligosaccharide--protein glycosyltransferase subunit 1</t>
  </si>
  <si>
    <t>Rpn1</t>
  </si>
  <si>
    <t>&gt;sp|Q91YQ5|RPN1_MOUSE Dolichyl-diphosphooligosaccharide--protein glycosyltransferase subunit 1 OS=Mus musculus GN=Rpn1 PE=2 SV=1</t>
  </si>
  <si>
    <t>RNA polymerase II-associated protein 1</t>
  </si>
  <si>
    <t>Rpap1</t>
  </si>
  <si>
    <t>&gt;sp|Q80TE0|RPAP1_MOUSE RNA polymerase II-associated protein 1 OS=Mus musculus GN=Rpap1 PE=1 SV=2;&gt;sp|Q80TE0-2|RPAP1_MOUSE Isoform 2 of RNA polymerase II-associated protein 1 OS=Mus musculus GN=Rpap1</t>
  </si>
  <si>
    <t>POU domain, class 3, transcription factor 1</t>
  </si>
  <si>
    <t>Pou3f1</t>
  </si>
  <si>
    <t>&gt;tr|F2Z3U7|F2Z3U7_MOUSE POU domain, class 3, transcription factor 1 OS=Mus musculus GN=Pou3f1 PE=3 SV=1;&gt;sp|P21952|PO3F1_MOUSE POU domain, class 3, transcription factor 1 OS=Mus musculus GN=Pou3f1 PE=1 SV=1</t>
  </si>
  <si>
    <t>Proteasome activator complex subunit 3</t>
  </si>
  <si>
    <t>Psme3</t>
  </si>
  <si>
    <t>&gt;sp|P61290|PSME3_MOUSE Proteasome activator complex subunit 3 OS=Mus musculus GN=Psme3 PE=1 SV=1;&gt;tr|A2A4J1|A2A4J1_MOUSE Proteaseome (Prosome, macropain) 28 subunit, 3 (Fragment) OS=Mus musculus GN=Psme3 PE=4 SV=1;&gt;tr|A2A4J3|A2A4J3_MOUSE Proteaseome (Proso</t>
  </si>
  <si>
    <t>General transcription factor IIH subunit 2</t>
  </si>
  <si>
    <t>Gtf2h2</t>
  </si>
  <si>
    <t>&gt;sp|Q9JIB4|TF2H2_MOUSE General transcription factor IIH subunit 2 OS=Mus musculus GN=Gtf2h2 PE=1 SV=1;&gt;tr|Q8C5I2|Q8C5I2_MOUSE General transcription factor IIH subunit 2 OS=Mus musculus GN=Gtf2h2 PE=2 SV=1</t>
  </si>
  <si>
    <t>Cytochrome c oxidase subunit 6C</t>
  </si>
  <si>
    <t>Cox6c</t>
  </si>
  <si>
    <t>&gt;sp|Q9CPQ1|COX6C_MOUSE Cytochrome c oxidase subunit 6C OS=Mus musculus GN=Cox6c PE=1 SV=3</t>
  </si>
  <si>
    <t>Splicing factor 3A subunit 1</t>
  </si>
  <si>
    <t>Sf3a1</t>
  </si>
  <si>
    <t>&gt;sp|Q8K4Z5|SF3A1_MOUSE Splicing factor 3A subunit 1 OS=Mus musculus GN=Sf3a1 PE=1 SV=1</t>
  </si>
  <si>
    <t>GPN-loop GTPase 1</t>
  </si>
  <si>
    <t>Gpn1</t>
  </si>
  <si>
    <t>&gt;sp|Q8VCE2|GPN1_MOUSE GPN-loop GTPase 1 OS=Mus musculus GN=Gpn1 PE=1 SV=1</t>
  </si>
  <si>
    <t>Serine/threonine-protein kinase TAO1</t>
  </si>
  <si>
    <t>Taok1</t>
  </si>
  <si>
    <t>&gt;sp|Q5F2E8|TAOK1_MOUSE Serine/threonine-protein kinase TAO1 OS=Mus musculus GN=Taok1 PE=1 SV=1</t>
  </si>
  <si>
    <t>Nucleoporin Nup43</t>
  </si>
  <si>
    <t>Nup43</t>
  </si>
  <si>
    <t>&gt;sp|P59235|NUP43_MOUSE Nucleoporin Nup43 OS=Mus musculus GN=Nup43 PE=2 SV=2</t>
  </si>
  <si>
    <t>8030474K03Rik</t>
  </si>
  <si>
    <t>&gt;tr|F6R3T1|F6R3T1_MOUSE Uncharacterized protein (Fragment) OS=Mus musculus GN=8030474K03Rik PE=4 SV=1;&gt;tr|E9Q4Y8|E9Q4Y8_MOUSE Uncharacterized protein OS=Mus musculus GN=8030474K03Rik PE=4 SV=1</t>
  </si>
  <si>
    <t>E3 ubiquitin-protein ligase RNF123</t>
  </si>
  <si>
    <t>Rnf123</t>
  </si>
  <si>
    <t>&gt;sp|Q5XPI3-2|RN123_MOUSE Isoform 2 of E3 ubiquitin-protein ligase RNF123 OS=Mus musculus GN=Rnf123;&gt;sp|Q5XPI3|RN123_MOUSE E3 ubiquitin-protein ligase RNF123 OS=Mus musculus GN=Rnf123 PE=2 SV=1;&gt;tr|Q05CH9|Q05CH9_MOUSE E3 ubiquitin-protein ligase RNF123 (Fra</t>
  </si>
  <si>
    <t>U2 small nuclear ribonucleoprotein A</t>
  </si>
  <si>
    <t>Snrpa1</t>
  </si>
  <si>
    <t>&gt;sp|P57784|RU2A_MOUSE U2 small nuclear ribonucleoprotein A OS=Mus musculus GN=Snrpa1 PE=1 SV=2</t>
  </si>
  <si>
    <t>Prohibitin-2</t>
  </si>
  <si>
    <t>Phb2</t>
  </si>
  <si>
    <t>&gt;sp|O35129|PHB2_MOUSE Prohibitin-2 OS=Mus musculus GN=Phb2 PE=1 SV=1;&gt;tr|F6QPR1|F6QPR1_MOUSE Prohibitin-2 (Fragment) OS=Mus musculus GN=Phb2 PE=4 SV=1;&gt;tr|E9Q313|E9Q313_MOUSE Prohibitin-2 OS=Mus musculus GN=Phb2 PE=4 SV=1</t>
  </si>
  <si>
    <t>Probable E3 ubiquitin-protein ligase DTX2</t>
  </si>
  <si>
    <t>Dtx2</t>
  </si>
  <si>
    <t>&gt;sp|Q8R3P2-2|DTX2_MOUSE Isoform 2 of Probable E3 ubiquitin-protein ligase DTX2 OS=Mus musculus GN=Dtx2;&gt;sp|Q8R3P2|DTX2_MOUSE Probable E3 ubiquitin-protein ligase DTX2 OS=Mus musculus GN=Dtx2 PE=1 SV=2;&gt;sp|Q8R3P2-3|DTX2_MOUSE Isoform 3 of Probable E3 ubiqui</t>
  </si>
  <si>
    <t>Endoplasmin</t>
  </si>
  <si>
    <t>Hsp90b1</t>
  </si>
  <si>
    <t>&gt;sp|P08113|ENPL_MOUSE Endoplasmin OS=Mus musculus GN=Hsp90b1 PE=1 SV=2;&gt;tr|F7C312|F7C312_MOUSE Endoplasmin (Fragment) OS=Mus musculus GN=Hsp90b1 PE=4 SV=1</t>
  </si>
  <si>
    <t>Glutamate dehydrogenase 1, mitochondrial</t>
  </si>
  <si>
    <t>Glud1</t>
  </si>
  <si>
    <t>&gt;sp|P26443|DHE3_MOUSE Glutamate dehydrogenase 1, mitochondrial OS=Mus musculus GN=Glud1 PE=1 SV=1</t>
  </si>
  <si>
    <t>Cytochrome b-c1 complex subunit 9</t>
  </si>
  <si>
    <t>Uqcr10</t>
  </si>
  <si>
    <t>&gt;sp|Q8R1I1|QCR9_MOUSE Cytochrome b-c1 complex subunit 9 OS=Mus musculus GN=Uqcr10 PE=1 SV=1</t>
  </si>
  <si>
    <t>Glycogen [starch] synthase, muscle</t>
  </si>
  <si>
    <t>Gys1</t>
  </si>
  <si>
    <t>&gt;sp|Q9Z1E4|GYS1_MOUSE Glycogen [starch] synthase, muscle OS=Mus musculus GN=Gys1 PE=1 SV=2;&gt;tr|D3Z0Q6|D3Z0Q6_MOUSE Glycogen [starch] synthase, muscle OS=Mus musculus GN=Gys1 PE=4 SV=1</t>
  </si>
  <si>
    <t>Mitochondrial import receptor subunit TOM34</t>
  </si>
  <si>
    <t>Tomm34</t>
  </si>
  <si>
    <t>&gt;sp|Q9CYG7|TOM34_MOUSE Mitochondrial import receptor subunit TOM34 OS=Mus musculus GN=Tomm34 PE=2 SV=1;&gt;sp|Q9CYG7-2|TOM34_MOUSE Isoform 2 of Mitochondrial import receptor subunit TOM34 OS=Mus musculus GN=Tomm34</t>
  </si>
  <si>
    <t>Cullin-2</t>
  </si>
  <si>
    <t>Cul2</t>
  </si>
  <si>
    <t>&gt;sp|Q9D4H8|CUL2_MOUSE Cullin-2 OS=Mus musculus GN=Cul2 PE=1 SV=2;&gt;sp|Q9D4H8-2|CUL2_MOUSE Isoform 2 of Cullin-2 OS=Mus musculus GN=Cul2;&gt;tr|E0CYT5|E0CYT5_MOUSE Cullin-2 (Fragment) OS=Mus musculus GN=Cul2 PE=3 SV=1</t>
  </si>
  <si>
    <t>Protein disulfide-isomerase</t>
  </si>
  <si>
    <t>P4hb</t>
  </si>
  <si>
    <t>&gt;sp|P09103|PDIA1_MOUSE Protein disulfide-isomerase OS=Mus musculus GN=P4hb PE=1 SV=2;&gt;tr|E9Q8G8|E9Q8G8_MOUSE Protein disulfide-isomerase OS=Mus musculus GN=P4hb PE=3 SV=1</t>
  </si>
  <si>
    <t>HIV Tat-specific factor 1 homolog</t>
  </si>
  <si>
    <t>Htatsf1</t>
  </si>
  <si>
    <t>&gt;sp|Q8BGC0|HTSF1_MOUSE HIV Tat-specific factor 1 homolog OS=Mus musculus GN=Htatsf1 PE=1 SV=1</t>
  </si>
  <si>
    <t>Fbxw17</t>
  </si>
  <si>
    <t>&gt;tr|Q8CFE8|Q8CFE8_MOUSE Fbxw17 protein OS=Mus musculus GN=Fbxw17 PE=2 SV=1</t>
  </si>
  <si>
    <t>Nuclear pore complex protein Nup155</t>
  </si>
  <si>
    <t>Nup155</t>
  </si>
  <si>
    <t>&gt;tr|Q6ZQ45|Q6ZQ45_MOUSE MKIAA0791 protein (Fragment) OS=Mus musculus GN=Nup155 PE=2 SV=1;&gt;sp|Q99P88|NU155_MOUSE Nuclear pore complex protein Nup155 OS=Mus musculus GN=Nup155 PE=2 SV=1</t>
  </si>
  <si>
    <t>U3 small nucleolar RNA-associated protein 6 homolog</t>
  </si>
  <si>
    <t>Utp6</t>
  </si>
  <si>
    <t>&gt;sp|Q8VCY6|UTP6_MOUSE U3 small nucleolar RNA-associated protein 6 homolog OS=Mus musculus GN=Utp6 PE=2 SV=1</t>
  </si>
  <si>
    <t>Synaptotagmin-1</t>
  </si>
  <si>
    <t>Syt1</t>
  </si>
  <si>
    <t>&gt;sp|P46096|SYT1_MOUSE Synaptotagmin-1 OS=Mus musculus GN=Syt1 PE=1 SV=1;&gt;tr|D3Z7R4|D3Z7R4_MOUSE Synaptotagmin-1 (Fragment) OS=Mus musculus GN=Syt1 PE=4 SV=1</t>
  </si>
  <si>
    <t>Poly(A)-specific ribonuclease PARN</t>
  </si>
  <si>
    <t>Parn</t>
  </si>
  <si>
    <t>&gt;sp|Q8VDG3|PARN_MOUSE Poly(A)-specific ribonuclease PARN OS=Mus musculus GN=Parn PE=1 SV=1</t>
  </si>
  <si>
    <t>ATP-dependent RNA helicase DDX19A</t>
  </si>
  <si>
    <t>Ddx19a;Ddx19b</t>
  </si>
  <si>
    <t>&gt;sp|Q61655|DD19A_MOUSE ATP-dependent RNA helicase DDX19A OS=Mus musculus GN=Ddx19a PE=2 SV=2;&gt;tr|Q8BZY3|Q8BZY3_MOUSE Protein Ddx19b OS=Mus musculus GN=Ddx19b PE=2 SV=1;&gt;tr|Q8R3C7|Q8R3C7_MOUSE DEAD (Asp-Glu-Ala-Asp) box polypeptide 19b OS=Mus musculus GN=Dd</t>
  </si>
  <si>
    <t>2-oxoisovalerate dehydrogenase subunit alpha, mitochondrial</t>
  </si>
  <si>
    <t>Bckdha</t>
  </si>
  <si>
    <t>&gt;tr|Q3U3J1|Q3U3J1_MOUSE 2-oxoisovalerate dehydrogenase subunit alpha, mitochondrial OS=Mus musculus GN=Bckdha PE=2 SV=1;&gt;sp|P50136|ODBA_MOUSE 2-oxoisovalerate dehydrogenase subunit alpha, mitochondrial OS=Mus musculus GN=Bckdha PE=1 SV=1</t>
  </si>
  <si>
    <t>&gt;tr|Q8C690|Q8C690_MOUSE THO complex 2 (Fragment) OS=Mus musculus GN=Thoc2 PE=2 SV=1</t>
  </si>
  <si>
    <t>Trip12</t>
  </si>
  <si>
    <t>&gt;tr|G5E870|G5E870_MOUSE Protein Trip12 OS=Mus musculus GN=Trip12 PE=4 SV=1</t>
  </si>
  <si>
    <t>Peptidyl-prolyl cis-trans isomerase A;Peptidyl-prolyl cis-trans isomerase</t>
  </si>
  <si>
    <t>Ppia;Gm9234;Gm5160</t>
  </si>
  <si>
    <t>&gt;sp|P17742|PPIA_MOUSE Peptidyl-prolyl cis-trans isomerase A OS=Mus musculus GN=Ppia PE=1 SV=2;&gt;tr|E9Q1E3|E9Q1E3_MOUSE Peptidyl-prolyl cis-trans isomerase OS=Mus musculus GN=Gm9234 PE=3 SV=1;&gt;tr|F8VPN3|F8VPN3_MOUSE Peptidyl-prolyl cis-trans isomerase (Fragm</t>
  </si>
  <si>
    <t>D-3-phosphoglycerate dehydrogenase</t>
  </si>
  <si>
    <t>Phgdh</t>
  </si>
  <si>
    <t>&gt;sp|Q61753|SERA_MOUSE D-3-phosphoglycerate dehydrogenase OS=Mus musculus GN=Phgdh PE=1 SV=3;&gt;tr|F6ZSB7|F6ZSB7_MOUSE D-3-phosphoglycerate dehydrogenase (Fragment) OS=Mus musculus GN=Phgdh PE=3 SV=1</t>
  </si>
  <si>
    <t>Heterogeneous nuclear ribonucleoprotein L-like</t>
  </si>
  <si>
    <t>Hnrpll</t>
  </si>
  <si>
    <t>&gt;sp|Q921F4|HNRLL_MOUSE Heterogeneous nuclear ribonucleoprotein L-like OS=Mus musculus GN=Hnrpll PE=1 SV=3;&gt;tr|F6SB69|F6SB69_MOUSE Heterogeneous nuclear ribonucleoprotein L-like OS=Mus musculus GN=Hnrpll PE=4 SV=1;&gt;sp|Q921F4-4|HNRLL_MOUSE Isoform 2 of Heter</t>
  </si>
  <si>
    <t>Splicing factor U2AF 35 kDa subunit</t>
  </si>
  <si>
    <t>U2af1</t>
  </si>
  <si>
    <t>&gt;sp|Q9D883|U2AF1_MOUSE Splicing factor U2AF 35 kDa subunit OS=Mus musculus GN=U2af1 PE=1 SV=4</t>
  </si>
  <si>
    <t>Exportin-5</t>
  </si>
  <si>
    <t>Xpo5</t>
  </si>
  <si>
    <t>&gt;sp|Q924C1|XPO5_MOUSE Exportin-5 OS=Mus musculus GN=Xpo5 PE=2 SV=1;&gt;sp|Q924C1-3|XPO5_MOUSE Isoform 3 of Exportin-5 OS=Mus musculus GN=Xpo5</t>
  </si>
  <si>
    <t>Dynamin-2</t>
  </si>
  <si>
    <t>Dnm2</t>
  </si>
  <si>
    <t>&gt;tr|G3X9G4|G3X9G4_MOUSE Dynamin-2 OS=Mus musculus GN=Dnm2 PE=3 SV=1;&gt;sp|P39054|DYN2_MOUSE Dynamin-2 OS=Mus musculus GN=Dnm2 PE=1 SV=2;&gt;tr|F8WIV5|F8WIV5_MOUSE Dynamin-2 OS=Mus musculus GN=Dnm2 PE=3 SV=1;&gt;tr|Q3TCR7|Q3TCR7_MOUSE Dynamin-2 OS=Mus musculus GN=D</t>
  </si>
  <si>
    <t>Enhancer of yellow 2 transcription factor homolog</t>
  </si>
  <si>
    <t>Eny2</t>
  </si>
  <si>
    <t>&gt;sp|Q9JIX0|ENY2_MOUSE Enhancer of yellow 2 transcription factor homolog OS=Mus musculus GN=Eny2 PE=2 SV=1</t>
  </si>
  <si>
    <t>Undifferentiated embryonic cell transcription factor 1</t>
  </si>
  <si>
    <t>Utf1</t>
  </si>
  <si>
    <t>&gt;sp|Q6J1H4|UTF1_MOUSE Undifferentiated embryonic cell transcription factor 1 OS=Mus musculus GN=Utf1 PE=1 SV=2;&gt;sp|Q6J1H4-2|UTF1_MOUSE Isoform 2 of Undifferentiated embryonic cell transcription factor 1 OS=Mus musculus GN=Utf1</t>
  </si>
  <si>
    <t>Nt5dc2</t>
  </si>
  <si>
    <t>&gt;tr|Q91X76|Q91X76_MOUSE 5-nucleotidase domain containing 2 OS=Mus musculus GN=Nt5dc2 PE=2 SV=1</t>
  </si>
  <si>
    <t>&gt;tr|Q921L6|Q921L6_MOUSE Cortactin, isoform CRA_a OS=Mus musculus GN=Cttn PE=2 SV=1</t>
  </si>
  <si>
    <t>3-beta-hydroxysteroid-Delta(8),Delta(7)-isomerase</t>
  </si>
  <si>
    <t>Ebp</t>
  </si>
  <si>
    <t>&gt;sp|P70245|EBP_MOUSE 3-beta-hydroxysteroid-Delta(8),Delta(7)-isomerase OS=Mus musculus GN=Ebp PE=1 SV=3;&gt;tr|A2AC29|A2AC29_MOUSE 3-beta-hydroxysteroid-Delta(8),Delta(7)-isomerase (Fragment) OS=Mus musculus GN=Ebp PE=4 SV=1</t>
  </si>
  <si>
    <t>E3 ubiquitin-protein ligase RNF181</t>
  </si>
  <si>
    <t>Rnf181</t>
  </si>
  <si>
    <t>&gt;sp|Q9CY62|RN181_MOUSE E3 ubiquitin-protein ligase RNF181 OS=Mus musculus GN=Rnf181 PE=2 SV=1;&gt;tr|D3YUJ1|D3YUJ1_MOUSE E3 ubiquitin-protein ligase RNF181 OS=Mus musculus GN=Rnf181 PE=4 SV=1;&gt;sp|Q9CY62-2|RN181_MOUSE Isoform 2 of E3 ubiquitin-protein ligase R</t>
  </si>
  <si>
    <t>Calcyclin-binding protein</t>
  </si>
  <si>
    <t>Cacybp</t>
  </si>
  <si>
    <t>&gt;sp|Q9CXW3|CYBP_MOUSE Calcyclin-binding protein OS=Mus musculus GN=Cacybp PE=1 SV=1</t>
  </si>
  <si>
    <t>General transcription factor II-I</t>
  </si>
  <si>
    <t>Gtf2i</t>
  </si>
  <si>
    <t xml:space="preserve">&gt;sp|Q9ESZ8|GTF2I_MOUSE General transcription factor II-I OS=Mus musculus GN=Gtf2i PE=1 SV=3;&gt;sp|Q9ESZ8-2|GTF2I_MOUSE Isoform 2 of General transcription factor II-I OS=Mus musculus GN=Gtf2i;&gt;sp|Q9ESZ8-6|GTF2I_MOUSE Isoform 6 of General transcription factor </t>
  </si>
  <si>
    <t>Myotubularin-related protein 3</t>
  </si>
  <si>
    <t>Mtmr3</t>
  </si>
  <si>
    <t>&gt;tr|B1ATD4|B1ATD4_MOUSE Myotubularin related protein 3 (Fragment) OS=Mus musculus GN=Mtmr3 PE=4 SV=1;&gt;tr|B1ATD5|B1ATD5_MOUSE MCG9626, isoform CRA_b OS=Mus musculus GN=Mtmr3 PE=4 SV=1;&gt;sp|Q8K296|MTMR3_MOUSE Myotubularin-related protein 3 OS=Mus musculus GN=</t>
  </si>
  <si>
    <t>Integrator complex subunit 11</t>
  </si>
  <si>
    <t>Cpsf3l</t>
  </si>
  <si>
    <t>&gt;sp|Q9CWS4|INT11_MOUSE Integrator complex subunit 11 OS=Mus musculus GN=Cpsf3l PE=2 SV=1;&gt;tr|A8Y5J3|A8Y5J3_MOUSE Cleavage and polyadenylation specific factor 3-like OS=Mus musculus GN=Cpsf3l PE=4 SV=1</t>
  </si>
  <si>
    <t>Nck-associated protein 1</t>
  </si>
  <si>
    <t>Nckap1</t>
  </si>
  <si>
    <t>&gt;tr|A2AS98|A2AS98_MOUSE NCK-associated protein 1 OS=Mus musculus GN=Nckap1 PE=4 SV=1;&gt;sp|P28660|NCKP1_MOUSE Nck-associated protein 1 OS=Mus musculus GN=Nckap1 PE=1 SV=2;&gt;tr|E9QQ62|E9QQ62_MOUSE Nck-associated protein 1 OS=Mus musculus GN=Nckap1 PE=4 SV=1;&gt;s</t>
  </si>
  <si>
    <t>ATP synthase subunit d, mitochondrial</t>
  </si>
  <si>
    <t>Atp5h;Gm10250</t>
  </si>
  <si>
    <t>&gt;sp|Q9DCX2|ATP5H_MOUSE ATP synthase subunit d, mitochondrial OS=Mus musculus GN=Atp5h PE=1 SV=3;&gt;tr|G3X9L6|G3X9L6_MOUSE MCG55033 OS=Mus musculus GN=Gm10250 PE=4 SV=1;&gt;tr|B1ASE2|B1ASE2_MOUSE ATP synthase subunit d, mitochondrial (Fragment) OS=Mus musculus G</t>
  </si>
  <si>
    <t>Transmembrane protein 33</t>
  </si>
  <si>
    <t>Tmem33</t>
  </si>
  <si>
    <t>&gt;sp|Q9CR67|TMM33_MOUSE Transmembrane protein 33 OS=Mus musculus GN=Tmem33 PE=2 SV=1;&gt;tr|Q9CZM3|Q9CZM3_MOUSE Transmembrane protein 33 OS=Mus musculus GN=Tmem33 PE=2 SV=1</t>
  </si>
  <si>
    <t>Ppm1b</t>
  </si>
  <si>
    <t>Peroxisomal membrane protein 11B</t>
  </si>
  <si>
    <t>Pex11b</t>
  </si>
  <si>
    <t>&gt;tr|D6RFQ2|D6RFQ2_MOUSE Peroxisomal membrane protein 11B OS=Mus musculus GN=Pex11b PE=4 SV=1;&gt;sp|Q9Z210|PX11B_MOUSE Peroxisomal membrane protein 11B OS=Mus musculus GN=Pex11b PE=2 SV=1;&gt;tr|E9PXK7|E9PXK7_MOUSE Peroxisomal membrane protein 11B OS=Mus musculu</t>
  </si>
  <si>
    <t>Mortality factor 4-like protein 1</t>
  </si>
  <si>
    <t>Morf4l1</t>
  </si>
  <si>
    <t>&gt;sp|P60762-2|MO4L1_MOUSE Isoform 2 of Mortality factor 4-like protein 1 OS=Mus musculus GN=Morf4l1;&gt;sp|P60762|MO4L1_MOUSE Mortality factor 4-like protein 1 OS=Mus musculus GN=Morf4l1 PE=2 SV=2</t>
  </si>
  <si>
    <t>RNA-binding protein with serine-rich domain 1</t>
  </si>
  <si>
    <t>Rnps1</t>
  </si>
  <si>
    <t>&gt;sp|Q99M28|RNPS1_MOUSE RNA-binding protein with serine-rich domain 1 OS=Mus musculus GN=Rnps1 PE=2 SV=1;&gt;sp|Q99M28-2|RNPS1_MOUSE Isoform 2 of RNA-binding protein with serine-rich domain 1 OS=Mus musculus GN=Rnps1</t>
  </si>
  <si>
    <t>Isocitrate dehydrogenase [NADP];Isocitrate dehydrogenase [NADP] cytoplasmic</t>
  </si>
  <si>
    <t>Idh1</t>
  </si>
  <si>
    <t>&gt;tr|F8WIY0|F8WIY0_MOUSE Isocitrate dehydrogenase [NADP] OS=Mus musculus GN=Idh1 PE=3 SV=1;&gt;sp|O88844|IDHC_MOUSE Isocitrate dehydrogenase [NADP] cytoplasmic OS=Mus musculus GN=Idh1 PE=1 SV=2</t>
  </si>
  <si>
    <t>Prefoldin subunit 2</t>
  </si>
  <si>
    <t>Pfdn2</t>
  </si>
  <si>
    <t>&gt;sp|O70591|PFD2_MOUSE Prefoldin subunit 2 OS=Mus musculus GN=Pfdn2 PE=2 SV=2;&gt;tr|F8WJ30|F8WJ30_MOUSE Prefoldin subunit 2 (Fragment) OS=Mus musculus GN=Pfdn2 PE=4 SV=1</t>
  </si>
  <si>
    <t>WD repeat-containing protein 61</t>
  </si>
  <si>
    <t>Wdr61</t>
  </si>
  <si>
    <t>&gt;sp|Q9ERF3|WDR61_MOUSE WD repeat-containing protein 61 OS=Mus musculus GN=Wdr61 PE=2 SV=1;&gt;tr|Q8BVQ0|Q8BVQ0_MOUSE WD repeat-containing protein 61 OS=Mus musculus GN=Wdr61 PE=2 SV=1;&gt;tr|F6U7Z8|F6U7Z8_MOUSE WD repeat-containing protein 61 OS=Mus musculus GN=</t>
  </si>
  <si>
    <t>60S ribosomal protein L37a</t>
  </si>
  <si>
    <t>Rpl37a;Gm4613</t>
  </si>
  <si>
    <t>&gt;sp|P61514|RL37A_MOUSE 60S ribosomal protein L37a OS=Mus musculus GN=Rpl37a PE=2 SV=2;&gt;tr|E9Q2Z2|E9Q2Z2_MOUSE Uncharacterized protein OS=Mus musculus GN=Gm4613 PE=4 SV=1</t>
  </si>
  <si>
    <t>Zinc finger CCHC domain-containing protein 8</t>
  </si>
  <si>
    <t>Zcchc8</t>
  </si>
  <si>
    <t>&gt;sp|Q9CYA6|ZCHC8_MOUSE Zinc finger CCHC domain-containing protein 8 OS=Mus musculus GN=Zcchc8 PE=2 SV=3</t>
  </si>
  <si>
    <t>Phosphoserine aminotransferase</t>
  </si>
  <si>
    <t>Psat1</t>
  </si>
  <si>
    <t>&gt;sp|Q99K85|SERC_MOUSE Phosphoserine aminotransferase OS=Mus musculus GN=Psat1 PE=1 SV=1;&gt;tr|Q3U6K9|Q3U6K9_MOUSE Phosphoserine aminotransferase OS=Mus musculus GN=Psat1 PE=2 SV=1</t>
  </si>
  <si>
    <t>Protein transport protein Sec24A</t>
  </si>
  <si>
    <t>Sec24a</t>
  </si>
  <si>
    <t>&gt;sp|Q3U2P1|SC24A_MOUSE Protein transport protein Sec24A OS=Mus musculus GN=Sec24a PE=1 SV=1;&gt;tr|A2AA71|A2AA71_MOUSE Protein transport protein Sec24A OS=Mus musculus GN=Sec24a PE=4 SV=1</t>
  </si>
  <si>
    <t>60S ribosome subunit biogenesis protein NIP7 homolog</t>
  </si>
  <si>
    <t>Nip7</t>
  </si>
  <si>
    <t>&gt;sp|Q9CXK8|NIP7_MOUSE 60S ribosome subunit biogenesis protein NIP7 homolog OS=Mus musculus GN=Nip7 PE=2 SV=1;&gt;tr|E9Q109|E9Q109_MOUSE 60S ribosome subunit biogenesis protein NIP7 homolog OS=Mus musculus GN=Nip7 PE=4 SV=1</t>
  </si>
  <si>
    <t>Ribonucleoside-diphosphate reductase subunit M2</t>
  </si>
  <si>
    <t>Rrm2</t>
  </si>
  <si>
    <t>&gt;sp|P11157|RIR2_MOUSE Ribonucleoside-diphosphate reductase subunit M2 OS=Mus musculus GN=Rrm2 PE=1 SV=1;&gt;tr|D3Z0D8|D3Z0D8_MOUSE Ribonucleoside-diphosphate reductase subunit M2 (Fragment) OS=Mus musculus GN=Rrm2 PE=4 SV=1</t>
  </si>
  <si>
    <t>Methionine aminopeptidase 1</t>
  </si>
  <si>
    <t>Metap1</t>
  </si>
  <si>
    <t>&gt;sp|Q8BP48|AMPM1_MOUSE Methionine aminopeptidase 1 OS=Mus musculus GN=Metap1 PE=2 SV=1</t>
  </si>
  <si>
    <t>Tyrosine-protein phosphatase non-receptor type 1</t>
  </si>
  <si>
    <t>Ptpn1</t>
  </si>
  <si>
    <t>&gt;sp|P35821|PTN1_MOUSE Tyrosine-protein phosphatase non-receptor type 1 OS=Mus musculus GN=Ptpn1 PE=1 SV=2</t>
  </si>
  <si>
    <t>NADH-ubiquinone oxidoreductase 75 kDa subunit, mitochondrial</t>
  </si>
  <si>
    <t>Ndufs1</t>
  </si>
  <si>
    <t>&gt;sp|Q91VD9|NDUS1_MOUSE NADH-ubiquinone oxidoreductase 75 kDa subunit, mitochondrial OS=Mus musculus GN=Ndufs1 PE=1 SV=2</t>
  </si>
  <si>
    <t>Phosphoglycerate kinase 1</t>
  </si>
  <si>
    <t>Pgk1</t>
  </si>
  <si>
    <t>&gt;sp|P09411|PGK1_MOUSE Phosphoglycerate kinase 1 OS=Mus musculus GN=Pgk1 PE=1 SV=4</t>
  </si>
  <si>
    <t>Actin-related protein 2</t>
  </si>
  <si>
    <t>Actr2</t>
  </si>
  <si>
    <t>&gt;sp|P61161|ARP2_MOUSE Actin-related protein 2 OS=Mus musculus GN=Actr2 PE=1 SV=1</t>
  </si>
  <si>
    <t>Alcohol dehydrogenase class-3</t>
  </si>
  <si>
    <t>Adh5</t>
  </si>
  <si>
    <t>&gt;sp|P28474|ADHX_MOUSE Alcohol dehydrogenase class-3 OS=Mus musculus GN=Adh5 PE=1 SV=3</t>
  </si>
  <si>
    <t>Calumenin</t>
  </si>
  <si>
    <t>&gt;sp|O35887|CALU_MOUSE Calumenin OS=Mus musculus GN=Calu PE=1 SV=1;&gt;tr|G3UWV3|G3UWV3_MOUSE Calumenin OS=Mus musculus GN=Calu PE=4 SV=1;&gt;tr|G3UWR0|G3UWR0_MOUSE Calumenin OS=Mus musculus GN=Calu PE=4 SV=1;&gt;tr|G3V004|G3V004_MOUSE Calumenin OS=Mus musculus GN=C</t>
  </si>
  <si>
    <t>Adenine phosphoribosyltransferase</t>
  </si>
  <si>
    <t>Aprt</t>
  </si>
  <si>
    <t>&gt;sp|P08030|APT_MOUSE Adenine phosphoribosyltransferase OS=Mus musculus GN=Aprt PE=2 SV=1;&gt;tr|Q6PK77|Q6PK77_MOUSE Adenine phosphoribosyl transferase OS=Mus musculus GN=Aprt PE=1 SV=1</t>
  </si>
  <si>
    <t>26S proteasome non-ATPase regulatory subunit 4</t>
  </si>
  <si>
    <t>Psmd4</t>
  </si>
  <si>
    <t>&gt;sp|O35226-2|PSMD4_MOUSE Isoform Rpn10B of 26S proteasome non-ATPase regulatory subunit 4 OS=Mus musculus GN=Psmd4;&gt;sp|O35226|PSMD4_MOUSE 26S proteasome non-ATPase regulatory subunit 4 OS=Mus musculus GN=Psmd4 PE=1 SV=1;&gt;sp|O35226-3|PSMD4_MOUSE Isoform Rpn</t>
  </si>
  <si>
    <t>Serine protease HTRA2, mitochondrial</t>
  </si>
  <si>
    <t>Htra2</t>
  </si>
  <si>
    <t>&gt;sp|Q9JIY5|HTRA2_MOUSE Serine protease HTRA2, mitochondrial OS=Mus musculus GN=Htra2 PE=1 SV=2;&gt;tr|D3YX27|D3YX27_MOUSE Serine protease HTRA2, mitochondrial OS=Mus musculus GN=Htra2 PE=4 SV=1;&gt;tr|F6TCV0|F6TCV0_MOUSE Serine protease HTRA2, mitochondrial (Fra</t>
  </si>
  <si>
    <t>Serine--tRNA ligase, cytoplasmic</t>
  </si>
  <si>
    <t>Sars</t>
  </si>
  <si>
    <t>&gt;tr|Q8C483|Q8C483_MOUSE Serine--tRNA ligase, cytoplasmic OS=Mus musculus GN=Sars PE=2 SV=1;&gt;sp|P26638|SYSC_MOUSE Serine--tRNA ligase, cytoplasmic OS=Mus musculus GN=Sars PE=2 SV=3;&gt;tr|A2AFS0|A2AFS0_MOUSE Serine--tRNA ligase, cytoplasmic (Fragment) OS=Mus m</t>
  </si>
  <si>
    <t>Neutral alpha-glucosidase AB</t>
  </si>
  <si>
    <t>Ganab</t>
  </si>
  <si>
    <t>&gt;sp|Q8BHN3-2|GANAB_MOUSE Isoform 2 of Neutral alpha-glucosidase AB OS=Mus musculus GN=Ganab;&gt;sp|Q8BHN3|GANAB_MOUSE Neutral alpha-glucosidase AB OS=Mus musculus GN=Ganab PE=1 SV=1;&gt;sp|Q8BHN3-3|GANAB_MOUSE Isoform 3 of Neutral alpha-glucosidase AB OS=Mus mus</t>
  </si>
  <si>
    <t>Nuclear pore complex protein Nup54</t>
  </si>
  <si>
    <t>Nup54</t>
  </si>
  <si>
    <t>&gt;sp|Q8BTS4|NUP54_MOUSE Nuclear pore complex protein Nup54 OS=Mus musculus GN=Nup54 PE=1 SV=1</t>
  </si>
  <si>
    <t>N-alpha-acetyltransferase 15, NatA auxiliary subunit</t>
  </si>
  <si>
    <t>Naa15</t>
  </si>
  <si>
    <t>&gt;tr|G3X8Y3|G3X8Y3_MOUSE N-alpha-acetyltransferase 15, NatA auxiliary subunit OS=Mus musculus GN=Naa15 PE=4 SV=1;&gt;sp|Q80UM3|NAA15_MOUSE N-alpha-acetyltransferase 15, NatA auxiliary subunit OS=Mus musculus GN=Naa15 PE=1 SV=1</t>
  </si>
  <si>
    <t>U4/U6.U5 tri-snRNP-associated protein 2</t>
  </si>
  <si>
    <t>Usp39</t>
  </si>
  <si>
    <t>&gt;sp|Q3TIX9|SNUT2_MOUSE U4/U6.U5 tri-snRNP-associated protein 2 OS=Mus musculus GN=Usp39 PE=2 SV=2</t>
  </si>
  <si>
    <t>Nuclear migration protein nudC</t>
  </si>
  <si>
    <t>Nudc</t>
  </si>
  <si>
    <t>&gt;sp|O35685|NUDC_MOUSE Nuclear migration protein nudC OS=Mus musculus GN=Nudc PE=1 SV=1</t>
  </si>
  <si>
    <t>Zfp189</t>
  </si>
  <si>
    <t>&gt;tr|Q8BKP2|Q8BKP2_MOUSE Protein Zfp189 OS=Mus musculus GN=Zfp189 PE=2 SV=1</t>
  </si>
  <si>
    <t>ATP-citrate synthase</t>
  </si>
  <si>
    <t>Acly</t>
  </si>
  <si>
    <t>&gt;tr|Q3V117|Q3V117_MOUSE ATP citrate lyase OS=Mus musculus GN=Acly PE=2 SV=1;&gt;sp|Q91V92|ACLY_MOUSE ATP-citrate synthase OS=Mus musculus GN=Acly PE=1 SV=1</t>
  </si>
  <si>
    <t>rRNA-processing protein FCF1 homolog</t>
  </si>
  <si>
    <t>Fcf1</t>
  </si>
  <si>
    <t>&gt;sp|Q9CTH6|FCF1_MOUSE rRNA-processing protein FCF1 homolog OS=Mus musculus GN=Fcf1 PE=2 SV=2;&gt;tr|E9Q186|E9Q186_MOUSE rRNA-processing protein FCF1 homolog OS=Mus musculus GN=Fcf1 PE=4 SV=1</t>
  </si>
  <si>
    <t>H1fx</t>
  </si>
  <si>
    <t>&gt;tr|Q80ZM5|Q80ZM5_MOUSE H1 histone family, member X OS=Mus musculus GN=H1fx PE=2 SV=1</t>
  </si>
  <si>
    <t>Gcn1l1</t>
  </si>
  <si>
    <t>&gt;tr|E9PVA8|E9PVA8_MOUSE Protein Gcn1l1 OS=Mus musculus GN=Gcn1l1 PE=4 SV=1;&gt;tr|E9Q005|E9Q005_MOUSE Protein Gcn1l1 OS=Mus musculus GN=Gcn1l1 PE=4 SV=1</t>
  </si>
  <si>
    <t>Phosphate carrier protein, mitochondrial</t>
  </si>
  <si>
    <t>Slc25a3</t>
  </si>
  <si>
    <t>&gt;tr|G5E902|G5E902_MOUSE MCG10343, isoform CRA_b OS=Mus musculus GN=Slc25a3 PE=3 SV=1;&gt;sp|Q8VEM8|MPCP_MOUSE Phosphate carrier protein, mitochondrial OS=Mus musculus GN=Slc25a3 PE=1 SV=1</t>
  </si>
  <si>
    <t>Sodium bicarbonate cotransporter 3</t>
  </si>
  <si>
    <t>Slc4a7</t>
  </si>
  <si>
    <t>&gt;tr|F8VQC9|F8VQC9_MOUSE NBCn1-G OS=Mus musculus GN=Slc4a7 PE=2 SV=1;&gt;tr|D3Y273|D3Y273_MOUSE Sodium bicarbonate cotransporter 3 OS=Mus musculus GN=Slc4a7 PE=2 SV=2;&gt;sp|Q8BTY2|S4A7_MOUSE Sodium bicarbonate cotransporter 3 OS=Mus musculus GN=Slc4a7 PE=1 SV=2;</t>
  </si>
  <si>
    <t>Superkiller viralicidic activity 2-like 2</t>
  </si>
  <si>
    <t>Skiv2l2</t>
  </si>
  <si>
    <t>&gt;sp|Q9CZU3|SK2L2_MOUSE Superkiller viralicidic activity 2-like 2 OS=Mus musculus GN=Skiv2l2 PE=2 SV=1</t>
  </si>
  <si>
    <t>Exosome complex component RRP4</t>
  </si>
  <si>
    <t>Exosc2</t>
  </si>
  <si>
    <t>&gt;sp|Q8VBV3|EXOS2_MOUSE Exosome complex component RRP4 OS=Mus musculus GN=Exosc2 PE=2 SV=1;&gt;tr|A2AV19|A2AV19_MOUSE Exosome complex component RRP4 (Fragment) OS=Mus musculus GN=Exosc2 PE=4 SV=1</t>
  </si>
  <si>
    <t>Transcription factor AP-2 gamma</t>
  </si>
  <si>
    <t>Tfap2c</t>
  </si>
  <si>
    <t>&gt;tr|A2APA8|A2APA8_MOUSE Transcription factor AP-2 gamma OS=Mus musculus GN=Tfap2c PE=4 SV=1;&gt;tr|Q3ULB3|Q3ULB3_MOUSE Transcription factor AP-2 gamma OS=Mus musculus GN=Tfap2c PE=2 SV=1;&gt;sp|Q61312|AP2C_MOUSE Transcription factor AP-2 gamma OS=Mus musculus GN</t>
  </si>
  <si>
    <t>Idh3b</t>
  </si>
  <si>
    <t>&gt;tr|Q91VA7|Q91VA7_MOUSE Isocitrate dehydrogenase 3 (NAD+) beta OS=Mus musculus GN=Idh3b PE=2 SV=1</t>
  </si>
  <si>
    <t>Cleavage stimulation factor subunit 3</t>
  </si>
  <si>
    <t>Cstf3</t>
  </si>
  <si>
    <t>&gt;sp|Q99LI7|CSTF3_MOUSE Cleavage stimulation factor subunit 3 OS=Mus musculus GN=Cstf3 PE=1 SV=1</t>
  </si>
  <si>
    <t>Importin-5</t>
  </si>
  <si>
    <t>Ipo5</t>
  </si>
  <si>
    <t>&gt;sp|Q8BKC5|IPO5_MOUSE Importin-5 OS=Mus musculus GN=Ipo5 PE=1 SV=3;&gt;sp|Q8BKC5-2|IPO5_MOUSE Isoform 2 of Importin-5 OS=Mus musculus GN=Ipo5;&gt;tr|E9PVZ5|E9PVZ5_MOUSE Importin-5 OS=Mus musculus GN=Ipo5 PE=4 SV=1</t>
  </si>
  <si>
    <t>Mitochondrial import receptor subunit TOM22 homolog</t>
  </si>
  <si>
    <t>Tomm22</t>
  </si>
  <si>
    <t>&gt;sp|Q9CPQ3|TOM22_MOUSE Mitochondrial import receptor subunit TOM22 homolog OS=Mus musculus GN=Tomm22 PE=2 SV=3</t>
  </si>
  <si>
    <t>Sorbin and SH3 domain-containing protein 1</t>
  </si>
  <si>
    <t>Sorbs1</t>
  </si>
  <si>
    <t>&gt;sp|Q62417|SRBS1_MOUSE Sorbin and SH3 domain-containing protein 1 OS=Mus musculus GN=Sorbs1 PE=1 SV=2;&gt;sp|Q62417-7|SRBS1_MOUSE Isoform 7 of Sorbin and SH3 domain-containing protein 1 OS=Mus musculus GN=Sorbs1;&gt;sp|Q62417-2|SRBS1_MOUSE Isoform 2 of Sorbin an</t>
  </si>
  <si>
    <t>Zinc transporter SLC39A7</t>
  </si>
  <si>
    <t>Slc39a7</t>
  </si>
  <si>
    <t>&gt;sp|Q31125|S39A7_MOUSE Zinc transporter SLC39A7 OS=Mus musculus GN=Slc39a7 PE=1 SV=2</t>
  </si>
  <si>
    <t>Emerin</t>
  </si>
  <si>
    <t>Emd</t>
  </si>
  <si>
    <t>&gt;sp|O08579|EMD_MOUSE Emerin OS=Mus musculus GN=Emd PE=1 SV=1;&gt;tr|Q3THM8|Q3THM8_MOUSE Emerin OS=Mus musculus GN=Emd PE=2 SV=1;&gt;tr|B7FAU5|B7FAU5_MOUSE Emerin OS=Mus musculus GN=Emd PE=4 SV=1</t>
  </si>
  <si>
    <t>General transcription factor IIH subunit 3</t>
  </si>
  <si>
    <t>Gtf2h3</t>
  </si>
  <si>
    <t>&gt;sp|Q8VD76|TF2H3_MOUSE General transcription factor IIH subunit 3 OS=Mus musculus GN=Gtf2h3 PE=1 SV=1</t>
  </si>
  <si>
    <t>F-box/WD repeat-containing protein 8</t>
  </si>
  <si>
    <t>Fbxw8</t>
  </si>
  <si>
    <t>&gt;sp|Q8BIA4|FBXW8_MOUSE F-box/WD repeat-containing protein 8 OS=Mus musculus GN=Fbxw8 PE=1 SV=2;&gt;sp|Q8BIA4-4|FBXW8_MOUSE Isoform 2 of F-box/WD repeat-containing protein 8 OS=Mus musculus GN=Fbxw8</t>
  </si>
  <si>
    <t>UDP-glucose 6-dehydrogenase</t>
  </si>
  <si>
    <t>Ugdh</t>
  </si>
  <si>
    <t>&gt;sp|O70475|UGDH_MOUSE UDP-glucose 6-dehydrogenase OS=Mus musculus GN=Ugdh PE=1 SV=1;&gt;tr|D3Z3F7|D3Z3F7_MOUSE UDP-glucose 6-dehydrogenase OS=Mus musculus GN=Ugdh PE=3 SV=1</t>
  </si>
  <si>
    <t>Cytochrome c oxidase subunit 5A, mitochondrial</t>
  </si>
  <si>
    <t>Cox5a</t>
  </si>
  <si>
    <t>&gt;sp|P12787|COX5A_MOUSE Cytochrome c oxidase subunit 5A, mitochondrial OS=Mus musculus GN=Cox5a PE=1 SV=2</t>
  </si>
  <si>
    <t>Protein syndesmos</t>
  </si>
  <si>
    <t>Nudt16l1</t>
  </si>
  <si>
    <t>&gt;sp|Q8VHN8|SDOS_MOUSE Protein syndesmos OS=Mus musculus GN=Nudt16l1 PE=1 SV=2;&gt;sp|Q8VHN8-2|SDOS_MOUSE Isoform 2 of Protein syndesmos OS=Mus musculus GN=Nudt16l1</t>
  </si>
  <si>
    <t>Phosphoglycerate mutase 1</t>
  </si>
  <si>
    <t>Pgam1</t>
  </si>
  <si>
    <t>&gt;sp|Q9DBJ1|PGAM1_MOUSE Phosphoglycerate mutase 1 OS=Mus musculus GN=Pgam1 PE=1 SV=3</t>
  </si>
  <si>
    <t>Phosphatidate phosphatase LPIN3</t>
  </si>
  <si>
    <t>Lpin3</t>
  </si>
  <si>
    <t>&gt;tr|A2A4B1|A2A4B1_MOUSE Lipin 3 OS=Mus musculus GN=Lpin3 PE=4 SV=1;&gt;sp|Q99PI4|LPIN3_MOUSE Phosphatidate phosphatase LPIN3 OS=Mus musculus GN=Lpin3 PE=1 SV=1;&gt;tr|A2A4B3|A2A4B3_MOUSE Lipin 3 OS=Mus musculus GN=Lpin3 PE=4 SV=1</t>
  </si>
  <si>
    <t>Formin-binding protein 1-like</t>
  </si>
  <si>
    <t>Fnbp1l</t>
  </si>
  <si>
    <t>&gt;tr|E9PUI5|E9PUI5_MOUSE Formin-binding protein 1-like OS=Mus musculus GN=Fnbp1l PE=4 SV=1;&gt;tr|F6Q0N9|F6Q0N9_MOUSE Formin-binding protein 1-like OS=Mus musculus GN=Fnbp1l PE=4 SV=1;&gt;sp|Q8K012|FBP1L_MOUSE Formin-binding protein 1-like OS=Mus musculus GN=Fnbp</t>
  </si>
  <si>
    <t>ATP synthase subunit delta, mitochondrial</t>
  </si>
  <si>
    <t>Atp5d</t>
  </si>
  <si>
    <t>&gt;sp|Q9D3D9|ATPD_MOUSE ATP synthase subunit delta, mitochondrial OS=Mus musculus GN=Atp5d PE=1 SV=1</t>
  </si>
  <si>
    <t>Cytochrome c oxidase subunit 2</t>
  </si>
  <si>
    <t>Mtco2;mt-Co2</t>
  </si>
  <si>
    <t>&gt;sp|P00405|COX2_MOUSE Cytochrome c oxidase subunit 2 OS=Mus musculus GN=Mtco2 PE=1 SV=1;&gt;tr|Q7JCZ1|Q7JCZ1_MOUSE Cytochrome c oxidase subunit 2 OS=Mus musculus GN=mt-Co2 PE=2 SV=1</t>
  </si>
  <si>
    <t>Programmed cell death protein 7</t>
  </si>
  <si>
    <t>Pdcd7</t>
  </si>
  <si>
    <t>&gt;tr|Q3U2X6|Q3U2X6_MOUSE Programmed cell death protein 7 OS=Mus musculus GN=Pdcd7 PE=2 SV=1;&gt;tr|E9Q211|E9Q211_MOUSE Programmed cell death protein 7 OS=Mus musculus GN=Pdcd7 PE=4 SV=1;&gt;sp|Q9WTY1|PDCD7_MOUSE Programmed cell death protein 7 OS=Mus musculus GN=</t>
  </si>
  <si>
    <t>E3 ubiquitin-protein ligase RNF216</t>
  </si>
  <si>
    <t>Rnf216</t>
  </si>
  <si>
    <t>&gt;sp|P58283-2|RN216_MOUSE Isoform 2 of E3 ubiquitin-protein ligase RNF216 OS=Mus musculus GN=Rnf216;&gt;sp|P58283|RN216_MOUSE E3 ubiquitin-protein ligase RNF216 OS=Mus musculus GN=Rnf216 PE=1 SV=3;&gt;sp|P58283-3|RN216_MOUSE Isoform 3 of E3 ubiquitin-protein liga</t>
  </si>
  <si>
    <t>ELKS/Rab6-interacting/CAST family member 1</t>
  </si>
  <si>
    <t>Erc1</t>
  </si>
  <si>
    <t>&gt;tr|F8VPM7|F8VPM7_MOUSE ELKS/Rab6-interacting/CAST family member 1 OS=Mus musculus GN=Erc1 PE=4 SV=1;&gt;sp|Q99MI1|RB6I2_MOUSE ELKS/Rab6-interacting/CAST family member 1 OS=Mus musculus GN=Erc1 PE=1 SV=1;&gt;tr|E9QL63|E9QL63_MOUSE ELKS/Rab6-interacting/CAST fami</t>
  </si>
  <si>
    <t>[3-methyl-2-oxobutanoate dehydrogenase [lipoamide]] kinase, mitochondrial</t>
  </si>
  <si>
    <t>Bckdk</t>
  </si>
  <si>
    <t>&gt;sp|O55028|BCKD_MOUSE [3-methyl-2-oxobutanoate dehydrogenase [lipoamide]] kinase, mitochondrial OS=Mus musculus GN=Bckdk PE=1 SV=1</t>
  </si>
  <si>
    <t>Exportin-1</t>
  </si>
  <si>
    <t>Xpo1</t>
  </si>
  <si>
    <t>&gt;sp|Q6P5F9|XPO1_MOUSE Exportin-1 OS=Mus musculus GN=Xpo1 PE=1 SV=1</t>
  </si>
  <si>
    <t>Coiled-coil domain-containing protein 75</t>
  </si>
  <si>
    <t>Ccdc75</t>
  </si>
  <si>
    <t>&gt;sp|Q3UFS4|CCD75_MOUSE Coiled-coil domain-containing protein 75 OS=Mus musculus GN=Ccdc75 PE=2 SV=2</t>
  </si>
  <si>
    <t>Farnesyl pyrophosphate synthase</t>
  </si>
  <si>
    <t>Fdps</t>
  </si>
  <si>
    <t>&gt;sp|Q920E5|FPPS_MOUSE Farnesyl pyrophosphate synthase OS=Mus musculus GN=Fdps PE=2 SV=1</t>
  </si>
  <si>
    <t>Cytochrome c1, heme protein, mitochondrial</t>
  </si>
  <si>
    <t>Cyc1</t>
  </si>
  <si>
    <t>&gt;sp|Q9D0M3|CY1_MOUSE Cytochrome c1, heme protein, mitochondrial OS=Mus musculus GN=Cyc1 PE=1 SV=1;&gt;sp|Q9D0M3-2|CY1_MOUSE Isoform 2 of Cytochrome c1, heme protein, mitochondrial OS=Mus musculus GN=Cyc1</t>
  </si>
  <si>
    <t>Transcription intermediary factor 1-alpha</t>
  </si>
  <si>
    <t>Trim24</t>
  </si>
  <si>
    <t>&gt;sp|Q64127|TIF1A_MOUSE Transcription intermediary factor 1-alpha OS=Mus musculus GN=Trim24 PE=1 SV=1;&gt;sp|Q64127-2|TIF1A_MOUSE Isoform Short of Transcription intermediary factor 1-alpha OS=Mus musculus GN=Trim24;&gt;tr|E9Q1U8|E9Q1U8_MOUSE Transcription interme</t>
  </si>
  <si>
    <t>Microtubule-associated protein 4;Microtubule-associated protein</t>
  </si>
  <si>
    <t>Map4;Mtap4</t>
  </si>
  <si>
    <t xml:space="preserve">&gt;sp|P27546|MAP4_MOUSE Microtubule-associated protein 4 OS=Mus musculus GN=Map4 PE=1 SV=3;&gt;sp|P27546-2|MAP4_MOUSE Isoform 2 of Microtubule-associated protein 4 OS=Mus musculus GN=Map4;&gt;tr|F7CK47|F7CK47_MOUSE Microtubule-associated protein (Fragment) OS=Mus </t>
  </si>
  <si>
    <t>Symplekin</t>
  </si>
  <si>
    <t>Sympk</t>
  </si>
  <si>
    <t xml:space="preserve">&gt;tr|F8WJD4|F8WJD4_MOUSE Symplekin OS=Mus musculus GN=Sympk PE=4 SV=1;&gt;tr|E9PVR1|E9PVR1_MOUSE Symplekin OS=Mus musculus GN=Sympk PE=4 SV=1;&gt;sp|Q80X82|SYMPK_MOUSE Symplekin OS=Mus musculus GN=Sympk PE=1 SV=1;&gt;tr|E9Q661|E9Q661_MOUSE Symplekin OS=Mus musculus </t>
  </si>
  <si>
    <t>Talin-1</t>
  </si>
  <si>
    <t>Tln1</t>
  </si>
  <si>
    <t>&gt;tr|F8WGT0|F8WGT0_MOUSE Uncharacterized protein (Fragment) OS=Mus musculus GN=Tln1 PE=4 SV=1;&gt;sp|P26039|TLN1_MOUSE Talin-1 OS=Mus musculus GN=Tln1 PE=1 SV=2</t>
  </si>
  <si>
    <t>EH domain-containing protein 4</t>
  </si>
  <si>
    <t>Ehd4</t>
  </si>
  <si>
    <t>&gt;sp|Q9EQP2|EHD4_MOUSE EH domain-containing protein 4 OS=Mus musculus GN=Ehd4 PE=1 SV=1</t>
  </si>
  <si>
    <t>&gt;tr|F6UFZ5|F6UFZ5_MOUSE Protein Pcf11 (Fragment) OS=Mus musculus GN=Pcf11 PE=4 SV=1</t>
  </si>
  <si>
    <t>High mobility group protein B1</t>
  </si>
  <si>
    <t>Hmgb1;Hmg1l1</t>
  </si>
  <si>
    <t>&gt;sp|P63158|HMGB1_MOUSE High mobility group protein B1 OS=Mus musculus GN=Hmgb1 PE=1 SV=2;&gt;tr|D3Z351|D3Z351_MOUSE MCG1219 OS=Mus musculus GN=Hmg1l1 PE=4 SV=2</t>
  </si>
  <si>
    <t>Annexin A11;Annexin</t>
  </si>
  <si>
    <t>Anxa11</t>
  </si>
  <si>
    <t>&gt;sp|P97384|ANX11_MOUSE Annexin A11 OS=Mus musculus GN=Anxa11 PE=1 SV=2;&gt;tr|D3Z7U0|D3Z7U0_MOUSE Annexin OS=Mus musculus GN=Anxa11 PE=3 SV=1</t>
  </si>
  <si>
    <t>Mitogen-activated protein kinase 3</t>
  </si>
  <si>
    <t>Mapk3</t>
  </si>
  <si>
    <t>&gt;tr|D3Z3G6|D3Z3G6_MOUSE Mitogen-activated protein kinase 3 OS=Mus musculus GN=Mapk3 PE=4 SV=1;&gt;sp|Q63844|MK03_MOUSE Mitogen-activated protein kinase 3 OS=Mus musculus GN=Mapk3 PE=1 SV=5;&gt;tr|D3Z6D8|D3Z6D8_MOUSE Mitogen-activated protein kinase 3 OS=Mus musc</t>
  </si>
  <si>
    <t>Mitochondrial import inner membrane translocase subunit Tim17-A</t>
  </si>
  <si>
    <t>Timm17a</t>
  </si>
  <si>
    <t>&gt;sp|Q9Z0V8|TI17A_MOUSE Mitochondrial import inner membrane translocase subunit Tim17-A OS=Mus musculus GN=Timm17a PE=2 SV=1;&gt;tr|D3Z1Z0|D3Z1Z0_MOUSE Mitochondrial import inner membrane translocase subunit Tim17-A (Fragment) OS=Mus musculus GN=Timm17a PE=4 S</t>
  </si>
  <si>
    <t>Dynamin-like 120 kDa protein, mitochondrial;Dynamin-like 120 kDa protein, form S1</t>
  </si>
  <si>
    <t>Opa1</t>
  </si>
  <si>
    <t>&gt;sp|P58281-2|OPA1_MOUSE Isoform 2 of Dynamin-like 120 kDa protein, mitochondrial OS=Mus musculus GN=Opa1;&gt;tr|H7BX01|H7BX01_MOUSE Dynamin-like 120 kDa protein, mitochondrial OS=Mus musculus GN=Opa1 PE=3 SV=1;&gt;sp|P58281|OPA1_MOUSE Dynamin-like 120 kDa protei</t>
  </si>
  <si>
    <t>Sideroflexin-1</t>
  </si>
  <si>
    <t>Sfxn1</t>
  </si>
  <si>
    <t>&gt;sp|Q99JR1|SFXN1_MOUSE Sideroflexin-1 OS=Mus musculus GN=Sfxn1 PE=1 SV=3</t>
  </si>
  <si>
    <t>Glutaryl-CoA dehydrogenase, mitochondrial</t>
  </si>
  <si>
    <t>Gcdh</t>
  </si>
  <si>
    <t>&gt;sp|Q60759|GCDH_MOUSE Glutaryl-CoA dehydrogenase, mitochondrial OS=Mus musculus GN=Gcdh PE=2 SV=2</t>
  </si>
  <si>
    <t>&gt;sp|Q9R1C7-2|PR40A_MOUSE Isoform 2 of Pre-mRNA-processing factor 40 homolog A OS=Mus musculus GN=Prpf40a</t>
  </si>
  <si>
    <t>Cytochrome c oxidase subunit 5B, mitochondrial</t>
  </si>
  <si>
    <t>Cox5b</t>
  </si>
  <si>
    <t xml:space="preserve">&gt;tr|Q9D881|Q9D881_MOUSE Cytochrome c oxidase subunit 5B, mitochondrial OS=Mus musculus GN=Cox5b PE=2 SV=1;&gt;tr|E9PWM0|E9PWM0_MOUSE Cytochrome c oxidase subunit 5B, mitochondrial OS=Mus musculus GN=Cox5b PE=4 SV=1;&gt;sp|P19536|COX5B_MOUSE Cytochrome c oxidase </t>
  </si>
  <si>
    <t>Ran-specific GTPase-activating protein</t>
  </si>
  <si>
    <t>Ranbp1</t>
  </si>
  <si>
    <t>&gt;sp|P34022|RANG_MOUSE Ran-specific GTPase-activating protein OS=Mus musculus GN=Ranbp1 PE=1 SV=2;&gt;tr|H7BX22|H7BX22_MOUSE Ran-specific GTPase-activating protein OS=Mus musculus GN=Ranbp1 PE=4 SV=1</t>
  </si>
  <si>
    <t>Translationally-controlled tumor protein</t>
  </si>
  <si>
    <t>Tpt1</t>
  </si>
  <si>
    <t>&gt;sp|P63028|TCTP_MOUSE Translationally-controlled tumor protein OS=Mus musculus GN=Tpt1 PE=1 SV=1</t>
  </si>
  <si>
    <t>Protein kinase C iota type</t>
  </si>
  <si>
    <t>Prkci</t>
  </si>
  <si>
    <t>&gt;tr|Q5DTK3|Q5DTK3_MOUSE MKIAA4165 protein (Fragment) OS=Mus musculus GN=Prkci PE=2 SV=1;&gt;sp|Q62074|KPCI_MOUSE Protein kinase C iota type OS=Mus musculus GN=Prkci PE=1 SV=3</t>
  </si>
  <si>
    <t>Sodium/potassium-transporting ATPase subunit alpha-1</t>
  </si>
  <si>
    <t>Atp1a1</t>
  </si>
  <si>
    <t>&gt;sp|Q8VDN2|AT1A1_MOUSE Sodium/potassium-transporting ATPase subunit alpha-1 OS=Mus musculus GN=Atp1a1 PE=1 SV=1;&gt;tr|E9QAV3|E9QAV3_MOUSE Sodium/potassium-transporting ATPase subunit alpha-1 OS=Mus musculus GN=Atp1a1 PE=3 SV=1</t>
  </si>
  <si>
    <t>Peroxiredoxin-6</t>
  </si>
  <si>
    <t>Prdx6</t>
  </si>
  <si>
    <t>&gt;sp|O08709|PRDX6_MOUSE Peroxiredoxin-6 OS=Mus musculus GN=Prdx6 PE=1 SV=3;&gt;tr|Q6GT24|Q6GT24_MOUSE Peroxiredoxin 6 OS=Mus musculus GN=Prdx6 PE=2 SV=1;&gt;tr|D3Z0Y2|D3Z0Y2_MOUSE Peroxiredoxin-6 OS=Mus musculus GN=Prdx6 PE=4 SV=1</t>
  </si>
  <si>
    <t>6-phosphofructokinase, liver type</t>
  </si>
  <si>
    <t>Pfkl</t>
  </si>
  <si>
    <t>&gt;sp|P12382|K6PL_MOUSE 6-phosphofructokinase, liver type OS=Mus musculus GN=Pfkl PE=1 SV=4</t>
  </si>
  <si>
    <t>ADP-ribosylation factor 4</t>
  </si>
  <si>
    <t>Arf4</t>
  </si>
  <si>
    <t>&gt;tr|E9Q972|E9Q972_MOUSE ADP-ribosylation factor 4 OS=Mus musculus GN=Arf4 PE=3 SV=1;&gt;sp|P61750|ARF4_MOUSE ADP-ribosylation factor 4 OS=Mus musculus GN=Arf4 PE=2 SV=2;&gt;tr|E9Q798|E9Q798_MOUSE ADP-ribosylation factor 4 OS=Mus musculus GN=Arf4 PE=3 SV=1;&gt;tr|F6</t>
  </si>
  <si>
    <t>4F2 cell-surface antigen heavy chain</t>
  </si>
  <si>
    <t>Slc3a2</t>
  </si>
  <si>
    <t>&gt;tr|G3UWA6|G3UWA6_MOUSE 4F2 cell-surface antigen heavy chain OS=Mus musculus GN=Slc3a2 PE=4 SV=1;&gt;sp|P10852|4F2_MOUSE 4F2 cell-surface antigen heavy chain OS=Mus musculus GN=Slc3a2 PE=1 SV=1</t>
  </si>
  <si>
    <t>Transcription initiation factor TFIID subunit 9;Transcription initiation factor TFIID subunit 9B</t>
  </si>
  <si>
    <t>Taf9;Taf9b</t>
  </si>
  <si>
    <t>&gt;sp|Q8VI33|TAF9_MOUSE Transcription initiation factor TFIID subunit 9 OS=Mus musculus GN=Taf9 PE=2 SV=1;&gt;tr|A2AP82|A2AP82_MOUSE TAF9B RNA polymerase II, TATA box binding protein (TBP)-associated factor OS=Mus musculus GN=Taf9b PE=4 SV=1;&gt;sp|Q6NZA9|TAF9B_MO</t>
  </si>
  <si>
    <t>4-trimethylaminobutyraldehyde dehydrogenase</t>
  </si>
  <si>
    <t>Aldh9a1</t>
  </si>
  <si>
    <t>&gt;tr|Q3U367|Q3U367_MOUSE 4-trimethylaminobutyraldehyde dehydrogenase OS=Mus musculus GN=Aldh9a1 PE=2 SV=1;&gt;sp|Q9JLJ2|AL9A1_MOUSE 4-trimethylaminobutyraldehyde dehydrogenase OS=Mus musculus GN=Aldh9a1 PE=1 SV=1</t>
  </si>
  <si>
    <t>Coronin-1C</t>
  </si>
  <si>
    <t>Coro1c</t>
  </si>
  <si>
    <t>&gt;sp|Q9WUM4|COR1C_MOUSE Coronin-1C OS=Mus musculus GN=Coro1c PE=1 SV=2</t>
  </si>
  <si>
    <t>Thyroid adenoma-associated protein homolog</t>
  </si>
  <si>
    <t>Thada</t>
  </si>
  <si>
    <t>&gt;sp|A8C756|THADA_MOUSE Thyroid adenoma-associated protein homolog OS=Mus musculus GN=Thada PE=2 SV=1;&gt;sp|A8C756-2|THADA_MOUSE Isoform 2 of Thyroid adenoma-associated protein homolog OS=Mus musculus GN=Thada;&gt;sp|A8C756-3|THADA_MOUSE Isoform 3 of Thyroid ade</t>
  </si>
  <si>
    <t>28 kDa heat- and acid-stable phosphoprotein</t>
  </si>
  <si>
    <t>Pdap1</t>
  </si>
  <si>
    <t>&gt;sp|Q3UHX2|HAP28_MOUSE 28 kDa heat- and acid-stable phosphoprotein OS=Mus musculus GN=Pdap1 PE=1 SV=1</t>
  </si>
  <si>
    <t>Cytochrome c oxidase subunit 6B1</t>
  </si>
  <si>
    <t>Cox6b1</t>
  </si>
  <si>
    <t>&gt;sp|P56391|CX6B1_MOUSE Cytochrome c oxidase subunit 6B1 OS=Mus musculus GN=Cox6b1 PE=1 SV=2</t>
  </si>
  <si>
    <t>NADH dehydrogenase [ubiquinone] iron-sulfur protein 2, mitochondrial</t>
  </si>
  <si>
    <t>Ndufs2</t>
  </si>
  <si>
    <t>&gt;sp|Q91WD5|NDUS2_MOUSE NADH dehydrogenase [ubiquinone] iron-sulfur protein 2, mitochondrial OS=Mus musculus GN=Ndufs2 PE=1 SV=1;&gt;tr|D3YXT0|D3YXT0_MOUSE NADH dehydrogenase [ubiquinone] iron-sulfur protein 2, mitochondrial OS=Mus musculus GN=Ndufs2 PE=3 SV=1</t>
  </si>
  <si>
    <t>U11/U12 small nuclear ribonucleoprotein 48 kDa protein</t>
  </si>
  <si>
    <t>Snrnp48</t>
  </si>
  <si>
    <t>&gt;sp|Q9D361|SNR48_MOUSE U11/U12 small nuclear ribonucleoprotein 48 kDa protein OS=Mus musculus GN=Snrnp48 PE=2 SV=2;&gt;sp|Q9D361-2|SNR48_MOUSE Isoform 2 of U11/U12 small nuclear ribonucleoprotein 48 kDa protein OS=Mus musculus GN=Snrnp48</t>
  </si>
  <si>
    <t>Kelch-like protein 22</t>
  </si>
  <si>
    <t>Klhl22</t>
  </si>
  <si>
    <t>&gt;tr|F8WIU0|F8WIU0_MOUSE Kelch-like protein 22 OS=Mus musculus GN=Klhl22 PE=4 SV=1;&gt;sp|Q99JN2-2|KLH22_MOUSE Isoform 2 of Kelch-like protein 22 OS=Mus musculus GN=Klhl22;&gt;tr|H9KV05|H9KV05_MOUSE Kelch-like protein 22 OS=Mus musculus GN=Klhl22 PE=4 SV=1;&gt;sp|Q9</t>
  </si>
  <si>
    <t>Solute carrier family 2, facilitated glucose transporter member 3</t>
  </si>
  <si>
    <t>Slc2a3</t>
  </si>
  <si>
    <t>&gt;sp|P32037|GTR3_MOUSE Solute carrier family 2, facilitated glucose transporter member 3 OS=Mus musculus GN=Slc2a3 PE=1 SV=1</t>
  </si>
  <si>
    <t>Myotubularin-related protein 1</t>
  </si>
  <si>
    <t>Mtmr1</t>
  </si>
  <si>
    <t>&gt;sp|Q9Z2C4|MTMR1_MOUSE Myotubularin-related protein 1 OS=Mus musculus GN=Mtmr1 PE=1 SV=1</t>
  </si>
  <si>
    <t>UPF0586 protein C9orf41 homolog</t>
  </si>
  <si>
    <t>&gt;sp|Q80UY1|CI041_MOUSE UPF0586 protein C9orf41 homolog OS=Mus musculus PE=2 SV=1</t>
  </si>
  <si>
    <t>Phosphoinositide 3-kinase regulatory subunit 4</t>
  </si>
  <si>
    <t>Pik3r4</t>
  </si>
  <si>
    <t>&gt;sp|Q8VD65|PI3R4_MOUSE Phosphoinositide 3-kinase regulatory subunit 4 OS=Mus musculus GN=Pik3r4 PE=1 SV=3</t>
  </si>
  <si>
    <t>Catalase</t>
  </si>
  <si>
    <t>Cat</t>
  </si>
  <si>
    <t>&gt;sp|P24270|CATA_MOUSE Catalase OS=Mus musculus GN=Cat PE=1 SV=4</t>
  </si>
  <si>
    <t>10 kDa heat shock protein, mitochondrial</t>
  </si>
  <si>
    <t>Hspe1</t>
  </si>
  <si>
    <t>&gt;sp|Q64433|CH10_MOUSE 10 kDa heat shock protein, mitochondrial OS=Mus musculus GN=Hspe1 PE=1 SV=2</t>
  </si>
  <si>
    <t>Cap-specific mRNA (nucleoside-2-O-)-methyltransferase 1</t>
  </si>
  <si>
    <t>Ftsjd2</t>
  </si>
  <si>
    <t>&gt;sp|Q9DBC3|MTR1_MOUSE Cap-specific mRNA (nucleoside-2-O-)-methyltransferase 1 OS=Mus musculus GN=Ftsjd2 PE=1 SV=1</t>
  </si>
  <si>
    <t>Fructose-bisphosphate aldolase;Fructose-bisphosphate aldolase A</t>
  </si>
  <si>
    <t>Aldoa;Aldoart1</t>
  </si>
  <si>
    <t>&gt;tr|A6ZI44|A6ZI44_MOUSE Fructose-bisphosphate aldolase OS=Mus musculus GN=Aldoa PE=2 SV=1;&gt;sp|P05064|ALDOA_MOUSE Fructose-bisphosphate aldolase A OS=Mus musculus GN=Aldoa PE=1 SV=2;&gt;tr|D3YWI1|D3YWI1_MOUSE Fructose-bisphosphate aldolase (Fragment) OS=Mus mu</t>
  </si>
  <si>
    <t>Monocarboxylate transporter 1</t>
  </si>
  <si>
    <t>Slc16a1</t>
  </si>
  <si>
    <t>&gt;sp|P53986|MOT1_MOUSE Monocarboxylate transporter 1 OS=Mus musculus GN=Slc16a1 PE=1 SV=1</t>
  </si>
  <si>
    <t>ATP synthase subunit b, mitochondrial</t>
  </si>
  <si>
    <t>Atp5f1</t>
  </si>
  <si>
    <t>&gt;sp|Q9CQQ7|AT5F1_MOUSE ATP synthase subunit b, mitochondrial OS=Mus musculus GN=Atp5f1 PE=1 SV=1</t>
  </si>
  <si>
    <t>Reticulocalbin-2</t>
  </si>
  <si>
    <t>Rcn2</t>
  </si>
  <si>
    <t>&gt;sp|Q8BP92|RCN2_MOUSE Reticulocalbin-2 OS=Mus musculus GN=Rcn2 PE=2 SV=1</t>
  </si>
  <si>
    <t>Transferrin receptor protein 1</t>
  </si>
  <si>
    <t>Tfrc</t>
  </si>
  <si>
    <t>&gt;sp|Q62351|TFR1_MOUSE Transferrin receptor protein 1 OS=Mus musculus GN=Tfrc PE=1 SV=1;&gt;tr|Q8C872|Q8C872_MOUSE Transferrin receptor protein 1 OS=Mus musculus GN=Tfrc PE=2 SV=1</t>
  </si>
  <si>
    <t>Ephrin type-A receptor 2</t>
  </si>
  <si>
    <t>Epha2</t>
  </si>
  <si>
    <t>&gt;sp|Q03145|EPHA2_MOUSE Ephrin type-A receptor 2 OS=Mus musculus GN=Epha2 PE=1 SV=3</t>
  </si>
  <si>
    <t>E3 ubiquitin-protein ligase RNF25</t>
  </si>
  <si>
    <t>Rnf25</t>
  </si>
  <si>
    <t>&gt;sp|Q9QZR0|RNF25_MOUSE E3 ubiquitin-protein ligase RNF25 OS=Mus musculus GN=Rnf25 PE=1 SV=2;&gt;tr|E9Q446|E9Q446_MOUSE E3 ubiquitin-protein ligase RNF25 OS=Mus musculus GN=Rnf25 PE=4 SV=1</t>
  </si>
  <si>
    <t>Rho GTPase-activating protein 39</t>
  </si>
  <si>
    <t>Arhgap39</t>
  </si>
  <si>
    <t>&gt;tr|G3X932|G3X932_MOUSE DNA segment, Chr 15, Wayne State University 169, expressed, isoform CRA_a OS=Mus musculus GN=Arhgap39 PE=4 SV=1;&gt;sp|P59281|RHG39_MOUSE Rho GTPase-activating protein 39 OS=Mus musculus GN=Arhgap39 PE=1 SV=2;&gt;tr|H7BX46|H7BX46_MOUSE Rh</t>
  </si>
  <si>
    <t>&gt;sp|P20065-2|TYB4_MOUSE Isoform Short of Thymosin beta-4 OS=Mus musculus GN=Tmsb4x</t>
  </si>
  <si>
    <t>Purine nucleoside phosphorylase</t>
  </si>
  <si>
    <t>Pnp;Pnp2</t>
  </si>
  <si>
    <t>&gt;sp|P23492|PNPH_MOUSE Purine nucleoside phosphorylase OS=Mus musculus GN=Pnp PE=1 SV=2;&gt;tr|Q543K9|Q543K9_MOUSE Pnp protein OS=Mus musculus GN=Pnp PE=2 SV=1;&gt;tr|Q9D8C9|Q9D8C9_MOUSE Protein Pnp2 OS=Mus musculus GN=Pnp2 PE=2 SV=1</t>
  </si>
  <si>
    <t>NADH dehydrogenase [ubiquinone] 1 alpha subcomplex subunit 12</t>
  </si>
  <si>
    <t>Ndufa12</t>
  </si>
  <si>
    <t>&gt;sp|Q7TMF3|NDUAC_MOUSE NADH dehydrogenase [ubiquinone] 1 alpha subcomplex subunit 12 OS=Mus musculus GN=Ndufa12 PE=1 SV=2</t>
  </si>
  <si>
    <t>Uncharacterized protein KIAA0090</t>
  </si>
  <si>
    <t>Kiaa0090</t>
  </si>
  <si>
    <t>&gt;sp|Q8C7X2|EMC1_MOUSE ER membrane protein complex subunit 1 OS=Mus musculus GN=Emc1 PE=1 SV=1;&gt;sp|Q8C7X2-2|EMC1_MOUSE Isoform 2 of ER membrane protein complex subunit 1 OS=Mus musculus GN=Emc1</t>
  </si>
  <si>
    <t>Mitogen-activated protein kinase kinase kinase kinase 1</t>
  </si>
  <si>
    <t>Map4k1</t>
  </si>
  <si>
    <t>&gt;sp|P70218|M4K1_MOUSE Mitogen-activated protein kinase kinase kinase kinase 1 OS=Mus musculus GN=Map4k1 PE=1 SV=1;&gt;tr|Q3UPT4|Q3UPT4_MOUSE Mitogen-activated protein kinase kinase kinase kinase 1 OS=Mus musculus GN=Map4k1 PE=2 SV=1</t>
  </si>
  <si>
    <t>Mitochondrial import receptor subunit TOM40 homolog</t>
  </si>
  <si>
    <t>Tomm40</t>
  </si>
  <si>
    <t>&gt;sp|Q9QYA2|TOM40_MOUSE Mitochondrial import receptor subunit TOM40 homolog OS=Mus musculus GN=Tomm40 PE=1 SV=3</t>
  </si>
  <si>
    <t>Golgin subfamily A member 3</t>
  </si>
  <si>
    <t>Golga3</t>
  </si>
  <si>
    <t>&gt;tr|E9QP99|E9QP99_MOUSE Golgin subfamily A member 3 OS=Mus musculus GN=Golga3 PE=4 SV=1;&gt;sp|P55937|GOGA3_MOUSE Golgin subfamily A member 3 OS=Mus musculus GN=Golga3 PE=1 SV=3;&gt;sp|P55937-1|GOGA3_MOUSE Isoform 1 of Golgin subfamily A member 3 OS=Mus musculus</t>
  </si>
  <si>
    <t>Hsc70-interacting protein</t>
  </si>
  <si>
    <t>St13</t>
  </si>
  <si>
    <t>&gt;tr|F8WJK8|F8WJK8_MOUSE Hsc70-interacting protein OS=Mus musculus GN=St13 PE=4 SV=1;&gt;sp|Q99L47|F10A1_MOUSE Hsc70-interacting protein OS=Mus musculus GN=St13 PE=2 SV=1</t>
  </si>
  <si>
    <t>Centromere/kinetochore protein zw10 homolog</t>
  </si>
  <si>
    <t>Zw10</t>
  </si>
  <si>
    <t>&gt;sp|O54692|ZW10_MOUSE Centromere/kinetochore protein zw10 homolog OS=Mus musculus GN=Zw10 PE=2 SV=3</t>
  </si>
  <si>
    <t>Peflin</t>
  </si>
  <si>
    <t>Pef1</t>
  </si>
  <si>
    <t>&gt;sp|Q8BFY6|PEF1_MOUSE Peflin OS=Mus musculus GN=Pef1 PE=2 SV=1</t>
  </si>
  <si>
    <t>Serine/threonine-protein kinase NLK</t>
  </si>
  <si>
    <t>Nlk</t>
  </si>
  <si>
    <t>&gt;sp|O54949|NLK_MOUSE Serine/threonine-protein kinase NLK OS=Mus musculus GN=Nlk PE=1 SV=2;&gt;tr|G3X8T1|G3X8T1_MOUSE Nemo like kinase OS=Mus musculus GN=Nlk PE=4 SV=1</t>
  </si>
  <si>
    <t>Cytoplasmic dynein 1 light intermediate chain 1</t>
  </si>
  <si>
    <t>Dync1li1</t>
  </si>
  <si>
    <t>&gt;sp|Q8R1Q8|DC1L1_MOUSE Cytoplasmic dynein 1 light intermediate chain 1 OS=Mus musculus GN=Dync1li1 PE=1 SV=1</t>
  </si>
  <si>
    <t>Ras-related protein R-Ras2</t>
  </si>
  <si>
    <t>Rras2</t>
  </si>
  <si>
    <t>&gt;sp|P62071|RRAS2_MOUSE Ras-related protein R-Ras2 OS=Mus musculus GN=Rras2 PE=1 SV=1</t>
  </si>
  <si>
    <t>Peptidyl-prolyl cis-trans isomerase G</t>
  </si>
  <si>
    <t>Ppig</t>
  </si>
  <si>
    <t>&gt;sp|A2AR02|PPIG_MOUSE Peptidyl-prolyl cis-trans isomerase G OS=Mus musculus GN=Ppig PE=1 SV=1</t>
  </si>
  <si>
    <t>Zfp825</t>
  </si>
  <si>
    <t>&gt;tr|F6YL11|F6YL11_MOUSE Protein Zfp825 OS=Mus musculus GN=Zfp825 PE=4 SV=1</t>
  </si>
  <si>
    <t>dCTP pyrophosphatase 1</t>
  </si>
  <si>
    <t>Dctpp1</t>
  </si>
  <si>
    <t>&gt;sp|Q9QY93|DCTP1_MOUSE dCTP pyrophosphatase 1 OS=Mus musculus GN=Dctpp1 PE=1 SV=1</t>
  </si>
  <si>
    <t>Numa1</t>
  </si>
  <si>
    <t>&gt;tr|E9Q7G0|E9Q7G0_MOUSE Protein Numa1 OS=Mus musculus GN=Numa1 PE=4 SV=1;&gt;tr|E9Q7Z9|E9Q7Z9_MOUSE Protein Numa1 OS=Mus musculus GN=Numa1 PE=4 SV=1;&gt;tr|F6ZQA3|F6ZQA3_MOUSE Protein Numa1 (Fragment) OS=Mus musculus GN=Numa1 PE=4 SV=1</t>
  </si>
  <si>
    <t>Cysteine desulfurase, mitochondrial</t>
  </si>
  <si>
    <t>Nfs1</t>
  </si>
  <si>
    <t>&gt;tr|Q8C6I5|Q8C6I5_MOUSE Cysteine desulfurase, mitochondrial OS=Mus musculus GN=Nfs1 PE=2 SV=1;&gt;sp|Q9Z1J3|NFS1_MOUSE Cysteine desulfurase, mitochondrial OS=Mus musculus GN=Nfs1 PE=2 SV=2;&gt;sp|Q9Z1J3-2|NFS1_MOUSE Isoform Cytoplasmic of Cysteine desulfurase, m</t>
  </si>
  <si>
    <t>Lysosomal alpha-glucosidase</t>
  </si>
  <si>
    <t>Gaa</t>
  </si>
  <si>
    <t>&gt;sp|P70699|LYAG_MOUSE Lysosomal alpha-glucosidase OS=Mus musculus GN=Gaa PE=1 SV=2</t>
  </si>
  <si>
    <t>Nidogen-2</t>
  </si>
  <si>
    <t>Nid2</t>
  </si>
  <si>
    <t>&gt;sp|O88322|NID2_MOUSE Nidogen-2 OS=Mus musculus GN=Nid2 PE=1 SV=2</t>
  </si>
  <si>
    <t>Cyclin-dependent kinase 1</t>
  </si>
  <si>
    <t>Cdk1</t>
  </si>
  <si>
    <t>&gt;sp|P11440|CDK1_MOUSE Cyclin-dependent kinase 1 OS=Mus musculus GN=Cdk1 PE=1 SV=3;&gt;tr|D3Z2T9|D3Z2T9_MOUSE Cyclin-dependent kinase 1 (Fragment) OS=Mus musculus GN=Cdk1 PE=3 SV=1</t>
  </si>
  <si>
    <t>RecQ-mediated genome instability protein 1</t>
  </si>
  <si>
    <t>Rmi1</t>
  </si>
  <si>
    <t>&gt;sp|Q9D4G9|RMI1_MOUSE RecQ-mediated genome instability protein 1 OS=Mus musculus GN=Rmi1 PE=2 SV=1</t>
  </si>
  <si>
    <t>Dephospho-CoA kinase domain-containing protein</t>
  </si>
  <si>
    <t>Dcakd</t>
  </si>
  <si>
    <t>&gt;sp|Q8BHC4|DCAKD_MOUSE Dephospho-CoA kinase domain-containing protein OS=Mus musculus GN=Dcakd PE=2 SV=1;&gt;tr|B0QZX9|B0QZX9_MOUSE Dephospho-CoA kinase domain containing (Fragment) OS=Mus musculus GN=Dcakd PE=4 SV=1</t>
  </si>
  <si>
    <t>Enoyl-CoA hydratase, mitochondrial</t>
  </si>
  <si>
    <t>Echs1</t>
  </si>
  <si>
    <t>&gt;sp|Q8BH95|ECHM_MOUSE Enoyl-CoA hydratase, mitochondrial OS=Mus musculus GN=Echs1 PE=1 SV=1;&gt;tr|F6T930|F6T930_MOUSE Enoyl-CoA hydratase, mitochondrial (Fragment) OS=Mus musculus GN=Echs1 PE=3 SV=1</t>
  </si>
  <si>
    <t>Protein SET</t>
  </si>
  <si>
    <t>Set</t>
  </si>
  <si>
    <t>&gt;sp|Q9EQU5|SET_MOUSE Protein SET OS=Mus musculus GN=Set PE=1 SV=1;&gt;tr|A2BE93|A2BE93_MOUSE Protein SET (Fragment) OS=Mus musculus GN=Set PE=3 SV=1;&gt;sp|Q9EQU5-2|SET_MOUSE Isoform 2 of Protein SET OS=Mus musculus GN=Set;&gt;tr|A2BE92|A2BE92_MOUSE Protein SET (Fr</t>
  </si>
  <si>
    <t>ATP synthase-coupling factor 6, mitochondrial</t>
  </si>
  <si>
    <t>Atp5j</t>
  </si>
  <si>
    <t>&gt;sp|P97450|ATP5J_MOUSE ATP synthase-coupling factor 6, mitochondrial OS=Mus musculus GN=Atp5j PE=1 SV=1</t>
  </si>
  <si>
    <t>Uncharacterized protein C17orf63 homolog</t>
  </si>
  <si>
    <t>BC017647</t>
  </si>
  <si>
    <t>&gt;sp|Q6P539|F222B_MOUSE Protein FAM222B OS=Mus musculus GN=Fam222b PE=2 SV=2;&gt;tr|E9Q687|E9Q687_MOUSE Protein BC017647 OS=Mus musculus GN=BC017647 PE=4 SV=1</t>
  </si>
  <si>
    <t>Probable ubiquitin carboxyl-terminal hydrolase FAF-X;Ubiquitin carboxyl-terminal hydrolase</t>
  </si>
  <si>
    <t>Usp9x</t>
  </si>
  <si>
    <t>&gt;sp|P70398|USP9X_MOUSE Probable ubiquitin carboxyl-terminal hydrolase FAF-X OS=Mus musculus GN=Usp9x PE=1 SV=2;&gt;tr|Q4FE56|Q4FE56_MOUSE Ubiquitin carboxyl-terminal hydrolase OS=Mus musculus GN=Usp9x PE=2 SV=1</t>
  </si>
  <si>
    <t>ATPase inhibitor, mitochondrial</t>
  </si>
  <si>
    <t>Atpif1</t>
  </si>
  <si>
    <t>&gt;sp|O35143|ATIF1_MOUSE ATPase inhibitor, mitochondrial OS=Mus musculus GN=Atpif1 PE=2 SV=1;&gt;tr|Q9D879|Q9D879_MOUSE ATPase inhibitor, mitochondrial OS=Mus musculus GN=Atpif1 PE=2 SV=1;&gt;tr|E9PV44|E9PV44_MOUSE ATPase inhibitor, mitochondrial OS=Mus musculus G</t>
  </si>
  <si>
    <t>Ataxin-10</t>
  </si>
  <si>
    <t>Atxn10</t>
  </si>
  <si>
    <t>&gt;sp|P28658|ATX10_MOUSE Ataxin-10 OS=Mus musculus GN=Atxn10 PE=1 SV=2;&gt;tr|F8WGN7|F8WGN7_MOUSE Ataxin-10 OS=Mus musculus GN=Atxn10 PE=4 SV=1</t>
  </si>
  <si>
    <t>Presenilins-associated rhomboid-like protein, mitochondrial;P-beta</t>
  </si>
  <si>
    <t>Parl</t>
  </si>
  <si>
    <t>&gt;sp|Q5XJY4|PARL_MOUSE Presenilins-associated rhomboid-like protein, mitochondrial OS=Mus musculus GN=Parl PE=1 SV=1;&gt;tr|D6RJ50|D6RJ50_MOUSE Presenilins-associated rhomboid-like protein, mitochondrial OS=Mus musculus GN=Parl PE=4 SV=1;&gt;tr|D6RCZ6|D6RCZ6_MOUS</t>
  </si>
  <si>
    <t>N-acetyltransferase ESCO2</t>
  </si>
  <si>
    <t>Esco2</t>
  </si>
  <si>
    <t>&gt;sp|Q8CIB9|ESCO2_MOUSE N-acetyltransferase ESCO2 OS=Mus musculus GN=Esco2 PE=2 SV=3</t>
  </si>
  <si>
    <t>Single-stranded DNA-binding protein 3</t>
  </si>
  <si>
    <t>Ssbp3</t>
  </si>
  <si>
    <t>&gt;sp|Q9D032|SSBP3_MOUSE Single-stranded DNA-binding protein 3 OS=Mus musculus GN=Ssbp3 PE=2 SV=2;&gt;tr|B1AS37|B1AS37_MOUSE Single-stranded DNA binding protein 3 OS=Mus musculus GN=Ssbp3 PE=4 SV=1;&gt;sp|Q9D032-2|SSBP3_MOUSE Isoform 2 of Single-stranded DNA-bindi</t>
  </si>
  <si>
    <t>Piwi-like protein 2</t>
  </si>
  <si>
    <t>Piwil2</t>
  </si>
  <si>
    <t>&gt;sp|Q8CDG1|PIWL2_MOUSE Piwi-like protein 2 OS=Mus musculus GN=Piwil2 PE=1 SV=2</t>
  </si>
  <si>
    <t>Inpp4b</t>
  </si>
  <si>
    <t>&gt;tr|E9PVM1|E9PVM1_MOUSE Type II inositol 3,4-bisphosphate 4-phosphatase OS=Mus musculus GN=Inpp4b PE=4 SV=1;&gt;tr|E9PZK3|E9PZK3_MOUSE Type II inositol 3,4-bisphosphate 4-phosphatase OS=Mus musculus GN=Inpp4b PE=4 SV=1;&gt;tr|E9PVM3|E9PVM3_MOUSE Type II inositol</t>
  </si>
  <si>
    <t>DnaJ homolog subfamily C member 8</t>
  </si>
  <si>
    <t>Dnajc8</t>
  </si>
  <si>
    <t xml:space="preserve">&gt;sp|Q6NZB0|DNJC8_MOUSE DnaJ homolog subfamily C member 8 OS=Mus musculus GN=Dnajc8 PE=2 SV=2;&gt;tr|A2ALF3|A2ALF3_MOUSE DnaJ (Hsp40) homolog, subfamily C, member 8 OS=Mus musculus GN=Dnajc8 PE=4 SV=1;&gt;tr|A2ALF0|A2ALF0_MOUSE DnaJ (Hsp40) homolog, subfamily C, </t>
  </si>
  <si>
    <t>Splicing factor U2AF 65 kDa subunit</t>
  </si>
  <si>
    <t>U2af2</t>
  </si>
  <si>
    <t>&gt;sp|P26369|U2AF2_MOUSE Splicing factor U2AF 65 kDa subunit OS=Mus musculus GN=U2af2 PE=1 SV=3</t>
  </si>
  <si>
    <t>Galactokinase</t>
  </si>
  <si>
    <t>Galk1</t>
  </si>
  <si>
    <t>&gt;tr|Q9JIA6|Q9JIA6_MOUSE Galactokinase OS=Mus musculus GN=Galk1 PE=2 SV=1;&gt;sp|Q9R0N0|GALK1_MOUSE Galactokinase OS=Mus musculus GN=Galk1 PE=2 SV=1</t>
  </si>
  <si>
    <t>Proteasome assembly chaperone 1</t>
  </si>
  <si>
    <t>Psmg1</t>
  </si>
  <si>
    <t>&gt;sp|Q9JK23|PSMG1_MOUSE Proteasome assembly chaperone 1 OS=Mus musculus GN=Psmg1 PE=1 SV=1;&gt;tr|D3Z795|D3Z795_MOUSE Proteasome assembly chaperone 1 OS=Mus musculus GN=Psmg1 PE=4 SV=1;&gt;tr|D6RG59|D6RG59_MOUSE Proteasome assembly chaperone 1 OS=Mus musculus GN=</t>
  </si>
  <si>
    <t>ATP synthase subunit beta, mitochondrial</t>
  </si>
  <si>
    <t>Atp5b</t>
  </si>
  <si>
    <t>&gt;sp|P56480|ATPB_MOUSE ATP synthase subunit beta, mitochondrial OS=Mus musculus GN=Atp5b PE=1 SV=2</t>
  </si>
  <si>
    <t>Protein HEXIM2</t>
  </si>
  <si>
    <t>Hexim2</t>
  </si>
  <si>
    <t>&gt;sp|Q3TVI4|HEXI2_MOUSE Protein HEXIM2 OS=Mus musculus GN=Hexim2 PE=2 SV=1</t>
  </si>
  <si>
    <t>LIM domain-binding protein 1</t>
  </si>
  <si>
    <t>Ldb1</t>
  </si>
  <si>
    <t>&gt;sp|P70662|LDB1_MOUSE LIM domain-binding protein 1 OS=Mus musculus GN=Ldb1 PE=1 SV=2;&gt;sp|P70662-3|LDB1_MOUSE Isoform 3 of LIM domain-binding protein 1 OS=Mus musculus GN=Ldb1;&gt;tr|D3Z1C5|D3Z1C5_MOUSE LIM domain-binding protein 1 OS=Mus musculus GN=Ldb1 PE=4</t>
  </si>
  <si>
    <t>[Pyruvate dehydrogenase [lipoamide]] kinase isozyme 1, mitochondrial</t>
  </si>
  <si>
    <t>Pdk1</t>
  </si>
  <si>
    <t>&gt;sp|Q8BFP9|PDK1_MOUSE [Pyruvate dehydrogenase [lipoamide]] kinase isozyme 1, mitochondrial OS=Mus musculus GN=Pdk1 PE=2 SV=2</t>
  </si>
  <si>
    <t>NADH dehydrogenase [ubiquinone] iron-sulfur protein 7, mitochondrial</t>
  </si>
  <si>
    <t>Ndufs7</t>
  </si>
  <si>
    <t>&gt;sp|Q9DC70|NDUS7_MOUSE NADH dehydrogenase [ubiquinone] iron-sulfur protein 7, mitochondrial OS=Mus musculus GN=Ndufs7 PE=1 SV=1</t>
  </si>
  <si>
    <t>Malate dehydrogenase, mitochondrial</t>
  </si>
  <si>
    <t>Mdh2</t>
  </si>
  <si>
    <t>&gt;sp|P08249|MDHM_MOUSE Malate dehydrogenase, mitochondrial OS=Mus musculus GN=Mdh2 PE=1 SV=3</t>
  </si>
  <si>
    <t>Probable ATP-dependent RNA helicase DDX41</t>
  </si>
  <si>
    <t>Ddx41</t>
  </si>
  <si>
    <t>&gt;sp|Q91VN6|DDX41_MOUSE Probable ATP-dependent RNA helicase DDX41 OS=Mus musculus GN=Ddx41 PE=1 SV=2</t>
  </si>
  <si>
    <t>Prohibitin</t>
  </si>
  <si>
    <t>Phb</t>
  </si>
  <si>
    <t>&gt;sp|P67778|PHB_MOUSE Prohibitin OS=Mus musculus GN=Phb PE=1 SV=1;&gt;tr|Q5SQG5|Q5SQG5_MOUSE Prohibitin (Fragment) OS=Mus musculus GN=Phb PE=2 SV=1</t>
  </si>
  <si>
    <t>Peroxisomal multifunctional enzyme type 2;(3R)-hydroxyacyl-CoA dehydrogenase;Enoyl-CoA hydratase 2</t>
  </si>
  <si>
    <t>Hsd17b4</t>
  </si>
  <si>
    <t>&gt;sp|P51660|DHB4_MOUSE Peroxisomal multifunctional enzyme type 2 OS=Mus musculus GN=Hsd17b4 PE=1 SV=3</t>
  </si>
  <si>
    <t>Serine/arginine repetitive matrix protein 1</t>
  </si>
  <si>
    <t>Srrm1</t>
  </si>
  <si>
    <t>&gt;tr|E9PUK6|E9PUK6_MOUSE Serine/arginine repetitive matrix protein 1 OS=Mus musculus GN=Srrm1 PE=4 SV=1;&gt;tr|A2A8V9|A2A8V9_MOUSE Serine/arginine repetitive matrix 1 OS=Mus musculus GN=Srrm1 PE=4 SV=1;&gt;sp|Q52KI8|SRRM1_MOUSE Serine/arginine repetitive matrix p</t>
  </si>
  <si>
    <t>Sarcoplasmic/endoplasmic reticulum calcium ATPase 2</t>
  </si>
  <si>
    <t>Atp2a2</t>
  </si>
  <si>
    <t xml:space="preserve">&gt;tr|F8WI94|F8WI94_MOUSE Sarcoplasmic/endoplasmic reticulum calcium ATPase 2 OS=Mus musculus GN=Atp2a2 PE=3 SV=1;&gt;sp|O55143|AT2A2_MOUSE Sarcoplasmic/endoplasmic reticulum calcium ATPase 2 OS=Mus musculus GN=Atp2a2 PE=1 SV=2;&gt;sp|O55143-2|AT2A2_MOUSE Isoform </t>
  </si>
  <si>
    <t>Structural maintenance of chromosomes protein 4;Structural maintenance of chromosomes protein</t>
  </si>
  <si>
    <t>Smc4</t>
  </si>
  <si>
    <t>&gt;sp|Q8CG47|SMC4_MOUSE Structural maintenance of chromosomes protein 4 OS=Mus musculus GN=Smc4 PE=1 SV=1;&gt;tr|E9Q2X6|E9Q2X6_MOUSE Structural maintenance of chromosomes protein OS=Mus musculus GN=Smc4 PE=3 SV=1</t>
  </si>
  <si>
    <t>NADH dehydrogenase [ubiquinone] flavoprotein 2, mitochondrial</t>
  </si>
  <si>
    <t>Ndufv2</t>
  </si>
  <si>
    <t>&gt;sp|Q9D6J6|NDUV2_MOUSE NADH dehydrogenase [ubiquinone] flavoprotein 2, mitochondrial OS=Mus musculus GN=Ndufv2 PE=1 SV=2</t>
  </si>
  <si>
    <t>Nuclear pore complex protein Nup85</t>
  </si>
  <si>
    <t>Nup85</t>
  </si>
  <si>
    <t>&gt;sp|Q8R480|NUP85_MOUSE Nuclear pore complex protein Nup85 OS=Mus musculus GN=Nup85 PE=1 SV=1</t>
  </si>
  <si>
    <t>Prothymosin alpha;Thymosin alpha</t>
  </si>
  <si>
    <t>Ptma</t>
  </si>
  <si>
    <t>&gt;sp|P26350|PTMA_MOUSE Prothymosin alpha OS=Mus musculus GN=Ptma PE=1 SV=2</t>
  </si>
  <si>
    <t>Mitochondrial import receptor subunit TOM70</t>
  </si>
  <si>
    <t>Tomm70a</t>
  </si>
  <si>
    <t>&gt;tr|Q80TT4|Q80TT4_MOUSE MKIAA0719 protein (Fragment) OS=Mus musculus GN=Tomm70a PE=2 SV=1;&gt;sp|Q9CZW5|TOM70_MOUSE Mitochondrial import receptor subunit TOM70 OS=Mus musculus GN=Tomm70a PE=1 SV=2</t>
  </si>
  <si>
    <t>Calcium-binding and coiled-coil domain-containing protein 2</t>
  </si>
  <si>
    <t>Calcoco2</t>
  </si>
  <si>
    <t>&gt;sp|A2A6M5|CACO2_MOUSE Calcium-binding and coiled-coil domain-containing protein 2 OS=Mus musculus GN=Calcoco2 PE=2 SV=1;&gt;tr|G8JL78|G8JL78_MOUSE Calcium-binding and coiled-coil domain-containing protein 2 OS=Mus musculus GN=Calcoco2 PE=4 SV=1;&gt;sp|A2A6M5-2|</t>
  </si>
  <si>
    <t>Zfp120</t>
  </si>
  <si>
    <t>&gt;tr|A2ANU5|A2ANU5_MOUSE Zinc finger protein 120 OS=Mus musculus GN=Zfp120 PE=4 SV=1</t>
  </si>
  <si>
    <t>Aurora kinase A</t>
  </si>
  <si>
    <t>Aurka</t>
  </si>
  <si>
    <t>&gt;sp|P97477-2|AURKA_MOUSE Isoform 2 of Aurora kinase A OS=Mus musculus GN=Aurka;&gt;sp|P97477|AURKA_MOUSE Aurora kinase A OS=Mus musculus GN=Aurka PE=1 SV=1</t>
  </si>
  <si>
    <t>NADH dehydrogenase [ubiquinone] 1 alpha subcomplex subunit 2</t>
  </si>
  <si>
    <t>Ndufa2</t>
  </si>
  <si>
    <t>&gt;sp|Q9CQ75|NDUA2_MOUSE NADH dehydrogenase [ubiquinone] 1 alpha subcomplex subunit 2 OS=Mus musculus GN=Ndufa2 PE=1 SV=3</t>
  </si>
  <si>
    <t>AU018091</t>
  </si>
  <si>
    <t>&gt;tr|E9PWS4|E9PWS4_MOUSE Protein AU018091 OS=Mus musculus GN=AU018091 PE=4 SV=1;&gt;tr|Q0PDJ1|Q0PDJ1_MOUSE Cationic amino acid transporter 5 OS=Mus musculus GN=AU018091 PE=2 SV=1;&gt;tr|Q5RJY3|Q5RJY3_MOUSE AU018091 protein OS=Mus musculus GN=AU018091 PE=2 SV=1</t>
  </si>
  <si>
    <t>Exportin-2</t>
  </si>
  <si>
    <t>Cse1l</t>
  </si>
  <si>
    <t>&gt;sp|Q9ERK4|XPO2_MOUSE Exportin-2 OS=Mus musculus GN=Cse1l PE=2 SV=1;&gt;tr|E9Q1T9|E9Q1T9_MOUSE Exportin-2 OS=Mus musculus GN=Cse1l PE=4 SV=1;&gt;tr|F6ZEW4|F6ZEW4_MOUSE Exportin-2 (Fragment) OS=Mus musculus GN=Cse1l PE=4 SV=1;&gt;tr|E9QAX7|E9QAX7_MOUSE Exportin-2 OS</t>
  </si>
  <si>
    <t>Origin recognition complex subunit 2</t>
  </si>
  <si>
    <t>Orc2</t>
  </si>
  <si>
    <t>&gt;sp|Q60862|ORC2_MOUSE Origin recognition complex subunit 2 OS=Mus musculus GN=Orc2 PE=1 SV=1;&gt;tr|Q59IX1|Q59IX1_MOUSE Origin recognition complex subunit 2 OS=Mus musculus GN=Orc2 PE=2 SV=1</t>
  </si>
  <si>
    <t>Glycine dehydrogenase [decarboxylating], mitochondrial</t>
  </si>
  <si>
    <t>Gldc</t>
  </si>
  <si>
    <t>&gt;sp|Q91W43|GCSP_MOUSE Glycine dehydrogenase [decarboxylating], mitochondrial OS=Mus musculus GN=Gldc PE=1 SV=1;&gt;tr|E9PXH3|E9PXH3_MOUSE Glycine dehydrogenase [decarboxylating], mitochondrial OS=Mus musculus GN=Gldc PE=3 SV=1</t>
  </si>
  <si>
    <t>Stress-induced-phosphoprotein 1</t>
  </si>
  <si>
    <t>Stip1</t>
  </si>
  <si>
    <t>&gt;sp|Q60864|STIP1_MOUSE Stress-induced-phosphoprotein 1 OS=Mus musculus GN=Stip1 PE=1 SV=1</t>
  </si>
  <si>
    <t>Eukaryotic translation initiation factor 4 gamma 2</t>
  </si>
  <si>
    <t>&gt;sp|Q62448|IF4G2_MOUSE Eukaryotic translation initiation factor 4 gamma 2 OS=Mus musculus GN=Eif4g2 PE=1 SV=2;&gt;sp|Q62448-2|IF4G2_MOUSE Isoform 2 of Eukaryotic translation initiation factor 4 gamma 2 OS=Mus musculus GN=Eif4g2</t>
  </si>
  <si>
    <t>Mini-chromosome maintenance complex-binding protein</t>
  </si>
  <si>
    <t>Mcmbp</t>
  </si>
  <si>
    <t>&gt;sp|Q8R3C0|MCMBP_MOUSE Mini-chromosome maintenance complex-binding protein OS=Mus musculus GN=Mcmbp PE=2 SV=1;&gt;tr|H9KV04|H9KV04_MOUSE Mini-chromosome maintenance complex-binding protein OS=Mus musculus GN=Mcmbp PE=4 SV=1</t>
  </si>
  <si>
    <t>Heca</t>
  </si>
  <si>
    <t>&gt;tr|Q3V1N5|Q3V1N5_MOUSE Protein Heca OS=Mus musculus GN=Heca PE=2 SV=1</t>
  </si>
  <si>
    <t>Ogdhl</t>
  </si>
  <si>
    <t>&gt;tr|E9Q7L0|E9Q7L0_MOUSE Protein Ogdhl OS=Mus musculus GN=Ogdhl PE=4 SV=1</t>
  </si>
  <si>
    <t>Serine/threonine-protein kinase PAK 2;PAK-2p27;PAK-2p34;Serine/threonine-protein kinase PAK 3</t>
  </si>
  <si>
    <t>Pak2;Pak3</t>
  </si>
  <si>
    <t>&gt;sp|Q8CIN4|PAK2_MOUSE Serine/threonine-protein kinase PAK 2 OS=Mus musculus GN=Pak2 PE=1 SV=1;&gt;tr|B1GX81|B1GX81_MOUSE PAK3cb protein OS=Mus musculus GN=Pak3 PE=2 SV=1;&gt;tr|B1GX80|B1GX80_MOUSE PAK3c protein OS=Mus musculus GN=Pak3 PE=2 SV=1;&gt;sp|Q61036|PAK3_M</t>
  </si>
  <si>
    <t>BolA-like protein 2</t>
  </si>
  <si>
    <t>Bola2</t>
  </si>
  <si>
    <t>&gt;sp|Q8BGS2|BOLA2_MOUSE BolA-like protein 2 OS=Mus musculus GN=Bola2 PE=1 SV=1;&gt;sp|Q8BGS2-2|BOLA2_MOUSE Isoform 2 of BolA-like protein 2 OS=Mus musculus GN=Bola2</t>
  </si>
  <si>
    <t>Sec24d</t>
  </si>
  <si>
    <t>&gt;tr|Q6NXL1|Q6NXL1_MOUSE Protein Sec24d OS=Mus musculus GN=Sec24d PE=2 SV=1</t>
  </si>
  <si>
    <t>Receptor-interacting serine/threonine-protein kinase 3</t>
  </si>
  <si>
    <t>Ripk3</t>
  </si>
  <si>
    <t>&gt;tr|G3X8V8|G3X8V8_MOUSE Receptor-interacting serine-threonine kinase 3, isoform CRA_b OS=Mus musculus GN=Ripk3 PE=3 SV=1;&gt;sp|Q9QZL0|RIPK3_MOUSE Receptor-interacting serine/threonine-protein kinase 3 OS=Mus musculus GN=Ripk3 PE=1 SV=1;&gt;tr|E9PZP3|E9PZP3_MOUS</t>
  </si>
  <si>
    <t>1-phosphatidylinositol 4,5-bisphosphate phosphodiesterase gamma-1</t>
  </si>
  <si>
    <t>Plcg1</t>
  </si>
  <si>
    <t>&gt;sp|Q62077|PLCG1_MOUSE 1-phosphatidylinositol 4,5-bisphosphate phosphodiesterase gamma-1 OS=Mus musculus GN=Plcg1 PE=1 SV=2;&gt;tr|A2A4A6|A2A4A6_MOUSE 1-phosphatidylinositol 4,5-bisphosphate phosphodiesterase gamma-1 OS=Mus musculus GN=Plcg1 PE=4 SV=1</t>
  </si>
  <si>
    <t>Dolichyl-diphosphooligosaccharide--protein glycosyltransferase subunit STT3A</t>
  </si>
  <si>
    <t>Stt3a</t>
  </si>
  <si>
    <t>&gt;sp|P46978|STT3A_MOUSE Dolichyl-diphosphooligosaccharide--protein glycosyltransferase subunit STT3A OS=Mus musculus GN=Stt3a PE=1 SV=1</t>
  </si>
  <si>
    <t>Putative methyltransferase NSUN5</t>
  </si>
  <si>
    <t>Nsun5</t>
  </si>
  <si>
    <t>&gt;sp|Q8K4F6|NSUN5_MOUSE Putative methyltransferase NSUN5 OS=Mus musculus GN=Nsun5 PE=2 SV=2</t>
  </si>
  <si>
    <t>Small acidic protein</t>
  </si>
  <si>
    <t>Smap;1110004F10Rik</t>
  </si>
  <si>
    <t>&gt;sp|Q9R0P4|SMAP_MOUSE Small acidic protein OS=Mus musculus GN=Smap PE=1 SV=1;&gt;tr|D3YVR9|D3YVR9_MOUSE MCG7316, isoform CRA_b OS=Mus musculus GN=1110004F10Rik PE=4 SV=1</t>
  </si>
  <si>
    <t>Succinate dehydrogenase [ubiquinone] iron-sulfur subunit, mitochondrial</t>
  </si>
  <si>
    <t>Sdhb</t>
  </si>
  <si>
    <t>&gt;sp|Q9CQA3|DHSB_MOUSE Succinate dehydrogenase [ubiquinone] iron-sulfur subunit, mitochondrial OS=Mus musculus GN=Sdhb PE=1 SV=1</t>
  </si>
  <si>
    <t>Nucleolysin TIA-1</t>
  </si>
  <si>
    <t>Tia1</t>
  </si>
  <si>
    <t>&gt;sp|P52912|TIA1_MOUSE Nucleolysin TIA-1 OS=Mus musculus GN=Tia1 PE=1 SV=1;&gt;tr|D3Z4H6|D3Z4H6_MOUSE Nucleolysin TIA-1 OS=Mus musculus GN=Tia1 PE=4 SV=1;&gt;tr|D3YY02|D3YY02_MOUSE Nucleolysin TIA-1 OS=Mus musculus GN=Tia1 PE=4 SV=1</t>
  </si>
  <si>
    <t>N-alpha-acetyltransferase 25, NatB auxiliary subunit</t>
  </si>
  <si>
    <t>Naa25</t>
  </si>
  <si>
    <t>&gt;sp|Q8BWZ3|NAA25_MOUSE N-alpha-acetyltransferase 25, NatB auxiliary subunit OS=Mus musculus GN=Naa25 PE=1 SV=1;&gt;sp|Q8BWZ3-2|NAA25_MOUSE Isoform 2 of N-alpha-acetyltransferase 25, NatB auxiliary subunit OS=Mus musculus GN=Naa25</t>
  </si>
  <si>
    <t>B-cell receptor-associated protein 31</t>
  </si>
  <si>
    <t>Bcap31</t>
  </si>
  <si>
    <t>&gt;tr|A2ALM8|A2ALM8_MOUSE B-cell receptor-associated protein 31 OS=Mus musculus GN=Bcap31 PE=4 SV=1;&gt;sp|Q61335|BAP31_MOUSE B-cell receptor-associated protein 31 OS=Mus musculus GN=Bcap31 PE=1 SV=3</t>
  </si>
  <si>
    <t>Dolichyl-diphosphooligosaccharide--protein glycosyltransferase 48 kDa subunit</t>
  </si>
  <si>
    <t>Ddost</t>
  </si>
  <si>
    <t>&gt;sp|O54734|OST48_MOUSE Dolichyl-diphosphooligosaccharide--protein glycosyltransferase 48 kDa subunit OS=Mus musculus GN=Ddost PE=1 SV=2</t>
  </si>
  <si>
    <t>Myb/SANT-like DNA-binding domain-containing protein 2</t>
  </si>
  <si>
    <t>Msantd2</t>
  </si>
  <si>
    <t>&gt;sp|Q6NZR2|MSD2_MOUSE Myb/SANT-like DNA-binding domain-containing protein 2 OS=Mus musculus GN=Msantd2 PE=1 SV=1;&gt;sp|Q6NZR2-2|MSD2_MOUSE Isoform 2 of Myb/SANT-like DNA-binding domain-containing protein 2 OS=Mus musculus GN=Msantd2</t>
  </si>
  <si>
    <t>Isobutyryl-CoA dehydrogenase, mitochondrial</t>
  </si>
  <si>
    <t>Acad8</t>
  </si>
  <si>
    <t>&gt;tr|D3YTT4|D3YTT4_MOUSE Isobutyryl-CoA dehydrogenase, mitochondrial OS=Mus musculus GN=Acad8 PE=3 SV=1;&gt;sp|Q9D7B6|ACAD8_MOUSE Isobutyryl-CoA dehydrogenase, mitochondrial OS=Mus musculus GN=Acad8 PE=2 SV=2</t>
  </si>
  <si>
    <t>Non-specific lipid-transfer protein</t>
  </si>
  <si>
    <t>Scp2</t>
  </si>
  <si>
    <t>&gt;sp|P32020|NLTP_MOUSE Non-specific lipid-transfer protein OS=Mus musculus GN=Scp2 PE=1 SV=3;&gt;sp|P32020-2|NLTP_MOUSE Isoform SCP2 of Non-specific lipid-transfer protein OS=Mus musculus GN=Scp2</t>
  </si>
  <si>
    <t>Hydroxymethylglutaryl-CoA synthase, cytoplasmic</t>
  </si>
  <si>
    <t>Hmgcs1</t>
  </si>
  <si>
    <t>&gt;sp|Q8JZK9|HMCS1_MOUSE Hydroxymethylglutaryl-CoA synthase, cytoplasmic OS=Mus musculus GN=Hmgcs1 PE=1 SV=1</t>
  </si>
  <si>
    <t>Vimentin</t>
  </si>
  <si>
    <t>Vim</t>
  </si>
  <si>
    <t>&gt;sp|P20152|VIME_MOUSE Vimentin OS=Mus musculus GN=Vim PE=1 SV=3;&gt;tr|E9PZV5|E9PZV5_MOUSE Vimentin OS=Mus musculus GN=Vim PE=3 SV=1</t>
  </si>
  <si>
    <t>Septin-11</t>
  </si>
  <si>
    <t>&gt;sp|Q8C1B7|SEP11_MOUSE Septin-11 OS=Mus musculus GN=Sept11 PE=1 SV=4;&gt;sp|Q8C1B7-2|SEP11_MOUSE Isoform 2 of Septin-11 OS=Mus musculus GN=Sept11;&gt;sp|Q8C1B7-3|SEP11_MOUSE Isoform 3 of Septin-11 OS=Mus musculus GN=Sept11;&gt;tr|F8VPR4|F8VPR4_MOUSE Septin-11 OS=Mu</t>
  </si>
  <si>
    <t>Cytochrome c oxidase subunit 4 isoform 1, mitochondrial</t>
  </si>
  <si>
    <t>Cox4i1</t>
  </si>
  <si>
    <t>&gt;sp|P19783|COX41_MOUSE Cytochrome c oxidase subunit 4 isoform 1, mitochondrial OS=Mus musculus GN=Cox4i1 PE=1 SV=2</t>
  </si>
  <si>
    <t>Proteasomal ubiquitin receptor ADRM1</t>
  </si>
  <si>
    <t>Adrm1;Gm9774</t>
  </si>
  <si>
    <t>&gt;sp|Q9JKV1|ADRM1_MOUSE Proteasomal ubiquitin receptor ADRM1 OS=Mus musculus GN=Adrm1 PE=1 SV=2;&gt;tr|D3YUD8|D3YUD8_MOUSE Uncharacterized protein OS=Mus musculus GN=Gm9774 PE=4 SV=2</t>
  </si>
  <si>
    <t>Thymidylate synthase</t>
  </si>
  <si>
    <t>Tyms</t>
  </si>
  <si>
    <t>&gt;sp|P07607|TYSY_MOUSE Thymidylate synthase OS=Mus musculus GN=Tyms PE=1 SV=1</t>
  </si>
  <si>
    <t>Protein ERGIC-53</t>
  </si>
  <si>
    <t>Lman1</t>
  </si>
  <si>
    <t>&gt;sp|Q9D0F3|LMAN1_MOUSE Protein ERGIC-53 OS=Mus musculus GN=Lman1 PE=2 SV=1</t>
  </si>
  <si>
    <t>Chd2</t>
  </si>
  <si>
    <t>&gt;tr|E9PZM4|E9PZM4_MOUSE Protein Chd2 OS=Mus musculus GN=Chd2 PE=4 SV=1</t>
  </si>
  <si>
    <t>Cytosolic non-specific dipeptidase</t>
  </si>
  <si>
    <t>Cndp2</t>
  </si>
  <si>
    <t>&gt;sp|Q9D1A2|CNDP2_MOUSE Cytosolic non-specific dipeptidase OS=Mus musculus GN=Cndp2 PE=1 SV=1</t>
  </si>
  <si>
    <t>Zinc finger HIT domain-containing protein 3</t>
  </si>
  <si>
    <t>Znhit3</t>
  </si>
  <si>
    <t>&gt;sp|Q9CQK1|ZNHI3_MOUSE Zinc finger HIT domain-containing protein 3 OS=Mus musculus GN=Znhit3 PE=1 SV=1</t>
  </si>
  <si>
    <t>Cyclin-A2</t>
  </si>
  <si>
    <t>Ccna2</t>
  </si>
  <si>
    <t>&gt;sp|P51943|CCNA2_MOUSE Cyclin-A2 OS=Mus musculus GN=Ccna2 PE=1 SV=2;&gt;tr|D6RIK7|D6RIK7_MOUSE Cyclin-A2 OS=Mus musculus GN=Ccna2 PE=4 SV=1</t>
  </si>
  <si>
    <t>&gt;tr|Q99NF7|Q99NF7_MOUSE Ppm1b protein OS=Mus musculus GN=Ppm1b PE=2 SV=1</t>
  </si>
  <si>
    <t>GTPase ERas</t>
  </si>
  <si>
    <t>Eras</t>
  </si>
  <si>
    <t>&gt;sp|Q7TN89|RASE_MOUSE GTPase ERas OS=Mus musculus GN=Eras PE=1 SV=1</t>
  </si>
  <si>
    <t>Serine/threonine-protein kinase greatwall</t>
  </si>
  <si>
    <t>Mastl</t>
  </si>
  <si>
    <t>&gt;sp|Q8C0P0|GWL_MOUSE Serine/threonine-protein kinase greatwall OS=Mus musculus GN=Mastl PE=2 SV=2;&gt;sp|Q8C0P0-2|GWL_MOUSE Isoform 2 of Serine/threonine-protein kinase greatwall OS=Mus musculus GN=Mastl</t>
  </si>
  <si>
    <t>Dolichyl-diphosphooligosaccharide--protein glycosyltransferase subunit 2</t>
  </si>
  <si>
    <t>Rpn2</t>
  </si>
  <si>
    <t>&gt;tr|Q3U505|Q3U505_MOUSE Uncharacterized protein (Fragment) OS=Mus musculus GN=Rpn2 PE=2 SV=1;&gt;sp|Q9DBG6|RPN2_MOUSE Dolichyl-diphosphooligosaccharide--protein glycosyltransferase subunit 2 OS=Mus musculus GN=Rpn2 PE=2 SV=1;&gt;tr|A2ACG7|A2ACG7_MOUSE Dolichyl-d</t>
  </si>
  <si>
    <t>NF-kappa-B-activating protein</t>
  </si>
  <si>
    <t>Nkap</t>
  </si>
  <si>
    <t>&gt;sp|Q9D0F4|NKAP_MOUSE NF-kappa-B-activating protein OS=Mus musculus GN=Nkap PE=1 SV=1</t>
  </si>
  <si>
    <t>NADH dehydrogenase [ubiquinone] iron-sulfur protein 5</t>
  </si>
  <si>
    <t>Ndufs5</t>
  </si>
  <si>
    <t>&gt;sp|Q99LY9|NDUS5_MOUSE NADH dehydrogenase [ubiquinone] iron-sulfur protein 5 OS=Mus musculus GN=Ndufs5 PE=1 SV=3;&gt;tr|B1ARW4|B1ARW4_MOUSE NADH dehydrogenase (Ubiquinone) Fe-S protein 5 (Fragment) OS=Mus musculus GN=Ndufs5 PE=4 SV=1</t>
  </si>
  <si>
    <t>Centrosomal protein of 72 kDa</t>
  </si>
  <si>
    <t>Cep72</t>
  </si>
  <si>
    <t>&gt;sp|Q9D3R3|CEP72_MOUSE Centrosomal protein of 72 kDa OS=Mus musculus GN=Cep72 PE=2 SV=3;&gt;sp|Q9D3R3-2|CEP72_MOUSE Isoform 2 of Centrosomal protein of 72 kDa OS=Mus musculus GN=Cep72</t>
  </si>
  <si>
    <t>AP-3 complex subunit sigma-1</t>
  </si>
  <si>
    <t>Ap3s1</t>
  </si>
  <si>
    <t>&gt;sp|Q9DCR2|AP3S1_MOUSE AP-3 complex subunit sigma-1 OS=Mus musculus GN=Ap3s1 PE=1 SV=2</t>
  </si>
  <si>
    <t>NADH dehydrogenase [ubiquinone] 1 alpha subcomplex subunit 8</t>
  </si>
  <si>
    <t>Ndufa8</t>
  </si>
  <si>
    <t>&gt;sp|Q9DCJ5|NDUA8_MOUSE NADH dehydrogenase [ubiquinone] 1 alpha subcomplex subunit 8 OS=Mus musculus GN=Ndufa8 PE=1 SV=3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&gt;tr|B1AUX2|B1AUX2_MOUSE HCF C-terminal chain 6 OS=Mus musculus GN=Hcfc1 PE=4 SV=1;&gt;sp|Q61191|HCFC1_MOUSE Host cell factor 1 OS=Mus musculus GN=Hcfc1 PE=1 SV=2</t>
  </si>
  <si>
    <t>Voltage-dependent anion-selective channel protein 2</t>
  </si>
  <si>
    <t>Vdac2</t>
  </si>
  <si>
    <t xml:space="preserve">&gt;sp|Q60930|VDAC2_MOUSE Voltage-dependent anion-selective channel protein 2 OS=Mus musculus GN=Vdac2 PE=1 SV=2;&gt;tr|G3UX26|G3UX26_MOUSE Voltage-dependent anion-selective channel protein 2 (Fragment) OS=Mus musculus GN=Vdac2 PE=4 SV=1;&gt;tr|D3YZT5|D3YZT5_MOUSE </t>
  </si>
  <si>
    <t>Hamartin</t>
  </si>
  <si>
    <t>Tsc1</t>
  </si>
  <si>
    <t>&gt;sp|Q9EP53|TSC1_MOUSE Hamartin OS=Mus musculus GN=Tsc1 PE=1 SV=1;&gt;sp|Q9EP53-2|TSC1_MOUSE Isoform 2 of Hamartin OS=Mus musculus GN=Tsc1;&gt;sp|Q9EP53-3|TSC1_MOUSE Isoform 3 of Hamartin OS=Mus musculus GN=Tsc1;&gt;tr|E9Q267|E9Q267_MOUSE Hamartin OS=Mus musculus GN</t>
  </si>
  <si>
    <t>Forkhead box protein J3</t>
  </si>
  <si>
    <t>Foxj3</t>
  </si>
  <si>
    <t>&gt;sp|Q8BUR3|FOXJ3_MOUSE Forkhead box protein J3 OS=Mus musculus GN=Foxj3 PE=2 SV=1;&gt;sp|Q8BUR3-2|FOXJ3_MOUSE Isoform 2 of Forkhead box protein J3 OS=Mus musculus GN=Foxj3;&gt;tr|Q3TAY5|Q3TAY5_MOUSE Forkhead box protein J3 OS=Mus musculus GN=Foxj3 PE=2 SV=1;&gt;tr|</t>
  </si>
  <si>
    <t>Basigin</t>
  </si>
  <si>
    <t>Bsg</t>
  </si>
  <si>
    <t>&gt;sp|P18572|BASI_MOUSE Basigin OS=Mus musculus GN=Bsg PE=1 SV=2;&gt;sp|P18572-2|BASI_MOUSE Isoform 2 of Basigin OS=Mus musculus GN=Bsg</t>
  </si>
  <si>
    <t>Tyrosine--tRNA ligase, cytoplasmic</t>
  </si>
  <si>
    <t>Yars</t>
  </si>
  <si>
    <t>&gt;tr|A2A7S7|A2A7S7_MOUSE Tyrosine--tRNA ligase, cytoplasmic OS=Mus musculus GN=Yars PE=4 SV=1;&gt;sp|Q91WQ3|SYYC_MOUSE Tyrosine--tRNA ligase, cytoplasmic OS=Mus musculus GN=Yars PE=2 SV=3</t>
  </si>
  <si>
    <t>Aconitate hydratase, mitochondrial</t>
  </si>
  <si>
    <t>Aco2</t>
  </si>
  <si>
    <t>&gt;sp|Q99KI0|ACON_MOUSE Aconitate hydratase, mitochondrial OS=Mus musculus GN=Aco2 PE=1 SV=1</t>
  </si>
  <si>
    <t>Hepatoma-derived growth factor</t>
  </si>
  <si>
    <t>Hdgf</t>
  </si>
  <si>
    <t>&gt;sp|P51859|HDGF_MOUSE Hepatoma-derived growth factor OS=Mus musculus GN=Hdgf PE=1 SV=2;&gt;tr|E0CXA0|E0CXA0_MOUSE Hepatoma-derived growth factor (Fragment) OS=Mus musculus GN=Hdgf PE=4 SV=1;&gt;tr|E0CYW7|E0CYW7_MOUSE Hepatoma-derived growth factor OS=Mus musculu</t>
  </si>
  <si>
    <t>Protein disulfide-isomerase A6</t>
  </si>
  <si>
    <t>Pdia6</t>
  </si>
  <si>
    <t>&gt;sp|Q922R8|PDIA6_MOUSE Protein disulfide-isomerase A6 OS=Mus musculus GN=Pdia6 PE=1 SV=3</t>
  </si>
  <si>
    <t>Thioredoxin-interacting protein</t>
  </si>
  <si>
    <t>Txnip</t>
  </si>
  <si>
    <t>&gt;tr|E9Q6D0|E9Q6D0_MOUSE Thioredoxin-interacting protein OS=Mus musculus GN=Txnip PE=4 SV=1;&gt;sp|Q8BG60|TXNIP_MOUSE Thioredoxin-interacting protein OS=Mus musculus GN=Txnip PE=1 SV=1;&gt;sp|Q8BG60-2|TXNIP_MOUSE Isoform 2 of Thioredoxin-interacting protein OS=Mu</t>
  </si>
  <si>
    <t>Cell differentiation protein RCD1 homolog</t>
  </si>
  <si>
    <t>Rqcd1</t>
  </si>
  <si>
    <t>&gt;sp|Q9JKY0|RCD1_MOUSE Cell differentiation protein RCD1 homolog OS=Mus musculus GN=Rqcd1 PE=1 SV=1</t>
  </si>
  <si>
    <t>1-phosphatidylinositol 4,5-bisphosphate phosphodiesterase gamma-2</t>
  </si>
  <si>
    <t>Plcg2</t>
  </si>
  <si>
    <t>&gt;sp|Q8CIH5|PLCG2_MOUSE 1-phosphatidylinositol 4,5-bisphosphate phosphodiesterase gamma-2 OS=Mus musculus GN=Plcg2 PE=1 SV=1</t>
  </si>
  <si>
    <t>Breast cancer type 2 susceptibility protein homolog</t>
  </si>
  <si>
    <t>Brca2</t>
  </si>
  <si>
    <t>&gt;tr|F8VPU5|F8VPU5_MOUSE Breast cancer type 2 susceptibility protein homolog OS=Mus musculus GN=Brca2 PE=4 SV=1;&gt;sp|P97929|BRCA2_MOUSE Breast cancer type 2 susceptibility protein homolog OS=Mus musculus GN=Brca2 PE=1 SV=1</t>
  </si>
  <si>
    <t>Cell division cycle protein 23 homolog</t>
  </si>
  <si>
    <t>Cdc23</t>
  </si>
  <si>
    <t xml:space="preserve">&gt;sp|Q8BGZ4|CDC23_MOUSE Cell division cycle protein 23 homolog OS=Mus musculus GN=Cdc23 PE=1 SV=2;&gt;tr|G3X8W7|G3X8W7_MOUSE CDC23 (Cell division cycle 23, yeast, homolog), isoform CRA_a OS=Mus musculus GN=Cdc23 PE=4 SV=1;&gt;sp|Q8BGZ4-2|CDC23_MOUSE Isoform 2 of </t>
  </si>
  <si>
    <t>WD repeat-containing protein 34</t>
  </si>
  <si>
    <t>Wdr34</t>
  </si>
  <si>
    <t>&gt;tr|A2BE91|A2BE91_MOUSE WD repeat domain 34 OS=Mus musculus GN=Wdr34 PE=4 SV=1;&gt;sp|Q5U4F6|WDR34_MOUSE WD repeat-containing protein 34 OS=Mus musculus GN=Wdr34 PE=2 SV=2</t>
  </si>
  <si>
    <t>6-phosphofructokinase, muscle type</t>
  </si>
  <si>
    <t>Pfkm</t>
  </si>
  <si>
    <t>&gt;sp|P47857|K6PF_MOUSE 6-phosphofructokinase, muscle type OS=Mus musculus GN=Pfkm PE=1 SV=3</t>
  </si>
  <si>
    <t>Long-chain specific acyl-CoA dehydrogenase, mitochondrial</t>
  </si>
  <si>
    <t>Acadl</t>
  </si>
  <si>
    <t>&gt;sp|P51174|ACADL_MOUSE Long-chain specific acyl-CoA dehydrogenase, mitochondrial OS=Mus musculus GN=Acadl PE=2 SV=2</t>
  </si>
  <si>
    <t>Uncharacterized protein C8orf46 homolog</t>
  </si>
  <si>
    <t>&gt;sp|Q8BG31|CH046_MOUSE Uncharacterized protein C8orf46 homolog OS=Mus musculus PE=2 SV=1</t>
  </si>
  <si>
    <t>Lactoylglutathione lyase</t>
  </si>
  <si>
    <t>Glo1</t>
  </si>
  <si>
    <t>&gt;sp|Q9CPU0|LGUL_MOUSE Lactoylglutathione lyase OS=Mus musculus GN=Glo1 PE=1 SV=3</t>
  </si>
  <si>
    <t>Proteasome subunit alpha type;Proteasome subunit alpha type-2</t>
  </si>
  <si>
    <t>Psma2</t>
  </si>
  <si>
    <t>&gt;tr|E9Q3A4|E9Q3A4_MOUSE Proteasome subunit alpha type OS=Mus musculus GN=Psma2 PE=3 SV=1;&gt;sp|P49722|PSA2_MOUSE Proteasome subunit alpha type-2 OS=Mus musculus GN=Psma2 PE=1 SV=2;&gt;tr|Q6ZWV8|Q6ZWV8_MOUSE Proteasome subunit alpha type OS=Mus musculus GN=Psma2</t>
  </si>
  <si>
    <t>Protein regulator of cytokinesis 1</t>
  </si>
  <si>
    <t>Prc1</t>
  </si>
  <si>
    <t>&gt;tr|G3UY19|G3UY19_MOUSE Protein regulator of cytokinesis 1 OS=Mus musculus GN=Prc1 PE=4 SV=1;&gt;tr|G3UWQ7|G3UWQ7_MOUSE Protein regulator of cytokinesis 1 OS=Mus musculus GN=Prc1 PE=4 SV=1;&gt;tr|G3UW86|G3UW86_MOUSE Protein regulator of cytokinesis 1 OS=Mus musc</t>
  </si>
  <si>
    <t>&gt;tr|G3UW94|G3UW94_MOUSE MCG14259, isoform CRA_b OS=Mus musculus GN=U2af1 PE=4 SV=1</t>
  </si>
  <si>
    <t>ATP synthase subunit e, mitochondrial</t>
  </si>
  <si>
    <t>Atp5i;Atp5k</t>
  </si>
  <si>
    <t>&gt;sp|Q06185|ATP5I_MOUSE ATP synthase subunit e, mitochondrial OS=Mus musculus GN=Atp5i PE=1 SV=2;&gt;tr|Q8BTB6|Q8BTB6_MOUSE MCG13600, isoform CRA_c OS=Mus musculus GN=Atp5k PE=2 SV=1</t>
  </si>
  <si>
    <t>Palmdelphin</t>
  </si>
  <si>
    <t>Palmd</t>
  </si>
  <si>
    <t>&gt;tr|Q3UVT7|Q3UVT7_MOUSE Palmdelphin OS=Mus musculus GN=Palmd PE=2 SV=1;&gt;sp|Q9JHU2|PALMD_MOUSE Palmdelphin OS=Mus musculus GN=Palmd PE=1 SV=1;&gt;tr|D3Z486|D3Z486_MOUSE Palmdelphin (Fragment) OS=Mus musculus GN=Palmd PE=4 SV=1</t>
  </si>
  <si>
    <t>Mitochondrial import receptor subunit TOM6 homolog</t>
  </si>
  <si>
    <t>Tomm6</t>
  </si>
  <si>
    <t>&gt;sp|Q9CQN3|TOM6_MOUSE Mitochondrial import receptor subunit TOM6 homolog OS=Mus musculus GN=Tomm6 PE=2 SV=1</t>
  </si>
  <si>
    <t>Armadillo repeat-containing protein 8</t>
  </si>
  <si>
    <t>Armc8</t>
  </si>
  <si>
    <t>&gt;sp|Q9DBR3|ARMC8_MOUSE Armadillo repeat-containing protein 8 OS=Mus musculus GN=Armc8 PE=1 SV=2</t>
  </si>
  <si>
    <t>Calnexin</t>
  </si>
  <si>
    <t>Canx</t>
  </si>
  <si>
    <t>&gt;sp|P35564|CALX_MOUSE Calnexin OS=Mus musculus GN=Canx PE=1 SV=1</t>
  </si>
  <si>
    <t>Importin-9</t>
  </si>
  <si>
    <t>Ipo9</t>
  </si>
  <si>
    <t>&gt;sp|Q91YE6|IPO9_MOUSE Importin-9 OS=Mus musculus GN=Ipo9 PE=1 SV=3;&gt;tr|E9QKZ2|E9QKZ2_MOUSE Importin-9 OS=Mus musculus GN=Ipo9 PE=4 SV=1;&gt;tr|E0CXB2|E0CXB2_MOUSE Importin-9 OS=Mus musculus GN=Ipo9 PE=4 SV=1</t>
  </si>
  <si>
    <t>Protein NipSnap homolog 1</t>
  </si>
  <si>
    <t>Nipsnap1</t>
  </si>
  <si>
    <t>&gt;tr|E9Q0E4|E9Q0E4_MOUSE Protein NipSnap homolog 1 OS=Mus musculus GN=Nipsnap1 PE=4 SV=1;&gt;sp|O55125|NIPS1_MOUSE Protein NipSnap homolog 1 OS=Mus musculus GN=Nipsnap1 PE=1 SV=1;&gt;tr|Q5SVG6|Q5SVG6_MOUSE 4-nitrophenylphosphatase domain and non-neuronal SNAP25-l</t>
  </si>
  <si>
    <t>Zinc finger CCCH domain-containing protein 18</t>
  </si>
  <si>
    <t>Zc3h18</t>
  </si>
  <si>
    <t>&gt;tr|G3X8T2|G3X8T2_MOUSE RIKEN cDNA 5830416A07, isoform CRA_c OS=Mus musculus GN=Zc3h18 PE=4 SV=1;&gt;tr|H3BIW0|H3BIW0_MOUSE Zinc finger CCCH domain-containing protein 18 OS=Mus musculus GN=Zc3h18 PE=4 SV=1;&gt;sp|Q0P678|ZCH18_MOUSE Zinc finger CCCH domain-contai</t>
  </si>
  <si>
    <t>Nascent polypeptide-associated complex subunit alpha, muscle-specific form;Nascent polypeptide-associated complex subunit alpha</t>
  </si>
  <si>
    <t>Naca</t>
  </si>
  <si>
    <t>&gt;sp|P70670|NACAM_MOUSE Nascent polypeptide-associated complex subunit alpha, muscle-specific form OS=Mus musculus GN=Naca PE=1 SV=2;&gt;sp|Q60817|NACA_MOUSE Nascent polypeptide-associated complex subunit alpha OS=Mus musculus GN=Naca PE=1 SV=1</t>
  </si>
  <si>
    <t>Pre-mRNA-processing factor 40 homolog B</t>
  </si>
  <si>
    <t>Prpf40b</t>
  </si>
  <si>
    <t xml:space="preserve">&gt;sp|Q80W14-3|PR40B_MOUSE Isoform 3 of Pre-mRNA-processing factor 40 homolog B OS=Mus musculus GN=Prpf40b;&gt;tr|E9QP07|E9QP07_MOUSE Pre-mRNA-processing factor 40 homolog B OS=Mus musculus GN=Prpf40b PE=4 SV=1;&gt;sp|Q80W14|PR40B_MOUSE Pre-mRNA-processing factor </t>
  </si>
  <si>
    <t>Voltage-dependent anion-selective channel protein 1</t>
  </si>
  <si>
    <t>Vdac1</t>
  </si>
  <si>
    <t xml:space="preserve">&gt;sp|Q60932|VDAC1_MOUSE Voltage-dependent anion-selective channel protein 1 OS=Mus musculus GN=Vdac1 PE=1 SV=3;&gt;sp|Q60932-2|VDAC1_MOUSE Isoform Mt-VDAC1 of Voltage-dependent anion-selective channel protein 1 OS=Mus musculus GN=Vdac1;&gt;tr|F2Z471|F2Z471_MOUSE </t>
  </si>
  <si>
    <t>Peroxisomal trans-2-enoyl-CoA reductase</t>
  </si>
  <si>
    <t>Pecr</t>
  </si>
  <si>
    <t>&gt;sp|Q99MZ7|PECR_MOUSE Peroxisomal trans-2-enoyl-CoA reductase OS=Mus musculus GN=Pecr PE=2 SV=1;&gt;tr|Q3UXD9|Q3UXD9_MOUSE Peroxisomal trans-2-enoyl-CoA reductase OS=Mus musculus GN=Pecr PE=2 SV=1</t>
  </si>
  <si>
    <t>Proline-, glutamic acid- and leucine-rich protein 1</t>
  </si>
  <si>
    <t>Pelp1</t>
  </si>
  <si>
    <t>&gt;sp|Q9DBD5|PELP1_MOUSE Proline-, glutamic acid- and leucine-rich protein 1 OS=Mus musculus GN=Pelp1 PE=1 SV=2</t>
  </si>
  <si>
    <t>Eukaryotic initiation factor 4A-II</t>
  </si>
  <si>
    <t>Eif4a2</t>
  </si>
  <si>
    <t>&gt;sp|P10630-2|IF4A2_MOUSE Isoform 2 of Eukaryotic initiation factor 4A-II OS=Mus musculus GN=Eif4a2;&gt;sp|P10630|IF4A2_MOUSE Eukaryotic initiation factor 4A-II OS=Mus musculus GN=Eif4a2 PE=2 SV=2;&gt;tr|Q8BTU6|Q8BTU6_MOUSE Eukaryotic initiation factor 4A-II OS=M</t>
  </si>
  <si>
    <t>Phosducin-like protein</t>
  </si>
  <si>
    <t>Pdcl</t>
  </si>
  <si>
    <t>&gt;sp|Q9DBX2|PHLP_MOUSE Phosducin-like protein OS=Mus musculus GN=Pdcl PE=1 SV=1;&gt;tr|A2AVP3|A2AVP3_MOUSE Phosducin-like (Fragment) OS=Mus musculus GN=Pdcl PE=4 SV=1</t>
  </si>
  <si>
    <t>Arginine/serine-rich protein PNISR</t>
  </si>
  <si>
    <t>Sfrs18;Pnisr</t>
  </si>
  <si>
    <t>&gt;tr|A2AJT5|A2AJT5_MOUSE Protein Sfrs18 OS=Mus musculus GN=Sfrs18 PE=4 SV=1;&gt;sp|A2AJT4|PNISR_MOUSE Arginine/serine-rich protein PNISR OS=Mus musculus GN=Pnisr PE=1 SV=1</t>
  </si>
  <si>
    <t>&gt;tr|B2LVG6|B2LVG6_MOUSE Cleavage and polyadenylation specific factor 4 isoform 2 OS=Mus musculus GN=Cpsf4 PE=2 SV=1;&gt;tr|F8WHF1|F8WHF1_MOUSE Cleavage and polyadenylation-specificity factor subunit 4 OS=Mus musculus GN=Cpsf4 PE=4 SV=1;&gt;sp|Q8BQZ5-2|CPSF4_MOUS</t>
  </si>
  <si>
    <t>Serine hydroxymethyltransferase, cytosolic;Serine hydroxymethyltransferase</t>
  </si>
  <si>
    <t>Shmt1</t>
  </si>
  <si>
    <t>&gt;sp|P50431|GLYC_MOUSE Serine hydroxymethyltransferase, cytosolic OS=Mus musculus GN=Shmt1 PE=1 SV=3;&gt;tr|G3UZ26|G3UZ26_MOUSE Serine hydroxymethyltransferase (Fragment) OS=Mus musculus GN=Shmt1 PE=3 SV=1;&gt;tr|G3UYY1|G3UYY1_MOUSE Serine hydroxymethyltransferas</t>
  </si>
  <si>
    <t>Armadillo repeat protein deleted in velo-cardio-facial syndrome homolog</t>
  </si>
  <si>
    <t>Arvcf</t>
  </si>
  <si>
    <t>&gt;sp|P98203|ARVC_MOUSE Armadillo repeat protein deleted in velo-cardio-facial syndrome homolog OS=Mus musculus GN=Arvcf PE=1 SV=2;&gt;sp|P98203-2|ARVC_MOUSE Isoform 2 of Armadillo repeat protein deleted in velo-cardio-facial syndrome homolog OS=Mus musculus GN</t>
  </si>
  <si>
    <t>Tetratricopeptide repeat protein 33</t>
  </si>
  <si>
    <t>Ttc33</t>
  </si>
  <si>
    <t>&gt;sp|Q9D6K7|TTC33_MOUSE Tetratricopeptide repeat protein 33 OS=Mus musculus GN=Ttc33 PE=2 SV=1;&gt;tr|D3Z767|D3Z767_MOUSE Tetratricopeptide repeat protein 33 (Fragment) OS=Mus musculus GN=Ttc33 PE=4 SV=1;&gt;tr|D3Z1T8|D3Z1T8_MOUSE Tetratricopeptide repeat protein</t>
  </si>
  <si>
    <t>Copb1</t>
  </si>
  <si>
    <t>&gt;sp|Q9JIF7|COPB_MOUSE Coatomer subunit beta OS=Mus musculus GN=Copb1 PE=1 SV=1;&gt;tr|E9PYW9|E9PYW9_MOUSE Coatomer subunit beta OS=Mus musculus GN=Copb1 PE=3 SV=1</t>
  </si>
  <si>
    <t>Transmembrane emp24 domain-containing protein 10</t>
  </si>
  <si>
    <t>Tmed10</t>
  </si>
  <si>
    <t>&gt;sp|Q9D1D4|TMEDA_MOUSE Transmembrane emp24 domain-containing protein 10 OS=Mus musculus GN=Tmed10 PE=2 SV=1</t>
  </si>
  <si>
    <t>Zinc finger CCHC-type and RNA-binding motif-containing protein 1</t>
  </si>
  <si>
    <t>Zcrb1</t>
  </si>
  <si>
    <t>&gt;sp|Q9CZ96|ZCRB1_MOUSE Zinc finger CCHC-type and RNA-binding motif-containing protein 1 OS=Mus musculus GN=Zcrb1 PE=1 SV=1;&gt;sp|Q9CZ96-2|ZCRB1_MOUSE Isoform 2 of Zinc finger CCHC-type and RNA-binding motif-containing protein 1 OS=Mus musculus GN=Zcrb1</t>
  </si>
  <si>
    <t>PEST proteolytic signal-containing nuclear protein</t>
  </si>
  <si>
    <t>Pcnp</t>
  </si>
  <si>
    <t>&gt;sp|Q6P8I4|PCNP_MOUSE PEST proteolytic signal-containing nuclear protein OS=Mus musculus GN=Pcnp PE=1 SV=1;&gt;tr|F8WI88|F8WI88_MOUSE PEST proteolytic signal-containing nuclear protein OS=Mus musculus GN=Pcnp PE=4 SV=1;&gt;tr|Q3TM89|Q3TM89_MOUSE PEST proteolytic</t>
  </si>
  <si>
    <t>Chromatin assembly factor 1 subunit B</t>
  </si>
  <si>
    <t>Chaf1b</t>
  </si>
  <si>
    <t xml:space="preserve">&gt;sp|Q9D0N7|CAF1B_MOUSE Chromatin assembly factor 1 subunit B OS=Mus musculus GN=Chaf1b PE=2 SV=1;&gt;tr|D3Z616|D3Z616_MOUSE Chromatin assembly factor 1 subunit B (Fragment) OS=Mus musculus GN=Chaf1b PE=4 SV=1;&gt;tr|D3YTP6|D3YTP6_MOUSE Chromatin assembly factor </t>
  </si>
  <si>
    <t>Glycogen phosphorylase, brain form</t>
  </si>
  <si>
    <t>Pygb</t>
  </si>
  <si>
    <t>&gt;sp|Q8CI94|PYGB_MOUSE Glycogen phosphorylase, brain form OS=Mus musculus GN=Pygb PE=1 SV=3</t>
  </si>
  <si>
    <t>Zfp600;Rex2;Gm13242</t>
  </si>
  <si>
    <t>&gt;tr|A2A7V0|A2A7V0_MOUSE Novel protein OS=Mus musculus GN=Zfp600 PE=4 SV=1;&gt;tr|E9Q738|E9Q738_MOUSE Protein Zfp600 OS=Mus musculus GN=Zfp600 PE=4 SV=1;&gt;tr|A2AWF2|A2AWF2_MOUSE Protein Rex2 OS=Mus musculus GN=Rex2 PE=4 SV=1;&gt;tr|Q6NWW4|Q6NWW4_MOUSE Protein Rex2</t>
  </si>
  <si>
    <t>Aspartyl/asparaginyl beta-hydroxylase</t>
  </si>
  <si>
    <t>Asph</t>
  </si>
  <si>
    <t>&gt;sp|Q8BSY0|ASPH_MOUSE Aspartyl/asparaginyl beta-hydroxylase OS=Mus musculus GN=Asph PE=2 SV=1;&gt;tr|A2AL85|A2AL85_MOUSE Aspartate-beta-hydroxylase OS=Mus musculus GN=Asph PE=4 SV=1;&gt;tr|E9Q6M2|E9Q6M2_MOUSE Aspartyl/asparaginyl beta-hydroxylase OS=Mus musculus</t>
  </si>
  <si>
    <t>Aspartate aminotransferase, mitochondrial</t>
  </si>
  <si>
    <t>Got2</t>
  </si>
  <si>
    <t>&gt;sp|P05202|AATM_MOUSE Aspartate aminotransferase, mitochondrial OS=Mus musculus GN=Got2 PE=1 SV=1</t>
  </si>
  <si>
    <t>Mediator of RNA polymerase II transcription subunit 15</t>
  </si>
  <si>
    <t>Med15</t>
  </si>
  <si>
    <t>&gt;sp|Q924H2|MED15_MOUSE Mediator of RNA polymerase II transcription subunit 15 OS=Mus musculus GN=Med15 PE=2 SV=2;&gt;tr|G3X8S4|G3X8S4_MOUSE Mediator of RNA polymerase II transcription subunit 15 OS=Mus musculus GN=Med15 PE=4 SV=1;&gt;tr|Q3TE00|Q3TE00_MOUSE Media</t>
  </si>
  <si>
    <t>TAF5-like RNA polymerase II p300/CBP-associated factor-associated factor 65 kDa subunit 5L</t>
  </si>
  <si>
    <t>Taf5l</t>
  </si>
  <si>
    <t>&gt;sp|Q91WQ5|TAF5L_MOUSE TAF5-like RNA polymerase II p300/CBP-associated factor-associated factor 65 kDa subunit 5L OS=Mus musculus GN=Taf5l PE=2 SV=1</t>
  </si>
  <si>
    <t>UPF0760 protein C2orf29 homolog</t>
  </si>
  <si>
    <t>D1Bwg0212e</t>
  </si>
  <si>
    <t>&gt;sp|Q9CWN7|CB029_MOUSE UPF0760 protein C2orf29 homolog OS=Mus musculus GN=D1Bwg0212e PE=2 SV=1</t>
  </si>
  <si>
    <t>Lys-63-specific deubiquitinase BRCC36</t>
  </si>
  <si>
    <t>Brcc3</t>
  </si>
  <si>
    <t>&gt;tr|G3UVX3|G3UVX3_MOUSE BRCA1/BRCA2-containing complex, subunit 3 OS=Mus musculus GN=Brcc3 PE=4 SV=1;&gt;sp|P46737|BRCC3_MOUSE Lys-63-specific deubiquitinase BRCC36 OS=Mus musculus GN=Brcc3 PE=2 SV=1</t>
  </si>
  <si>
    <t>ADP-ribosylation factor-binding protein GGA2</t>
  </si>
  <si>
    <t>Gga2</t>
  </si>
  <si>
    <t>&gt;sp|Q6P5E6|GGA2_MOUSE ADP-ribosylation factor-binding protein GGA2 OS=Mus musculus GN=Gga2 PE=1 SV=1</t>
  </si>
  <si>
    <t>Protein FAM208B</t>
  </si>
  <si>
    <t>Fam208b</t>
  </si>
  <si>
    <t>&gt;sp|Q5DTT3|F208B_MOUSE Protein FAM208B OS=Mus musculus GN=Fam208b PE=2 SV=2</t>
  </si>
  <si>
    <t>T-box transcription factor TBX21</t>
  </si>
  <si>
    <t>Tbx21</t>
  </si>
  <si>
    <t>&gt;sp|Q9JKD8|TBX21_MOUSE T-box transcription factor TBX21 OS=Mus musculus GN=Tbx21 PE=1 SV=1</t>
  </si>
  <si>
    <t>Dihydrolipoyl dehydrogenase, mitochondrial;Dihydrolipoyl dehydrogenase</t>
  </si>
  <si>
    <t>Dld</t>
  </si>
  <si>
    <t>&gt;sp|O08749|DLDH_MOUSE Dihydrolipoyl dehydrogenase, mitochondrial OS=Mus musculus GN=Dld PE=1 SV=2;&gt;tr|Q3TIE8|Q3TIE8_MOUSE Dihydrolipoyl dehydrogenase OS=Mus musculus GN=Dld PE=2 SV=1</t>
  </si>
  <si>
    <t>Nicotinamide phosphoribosyltransferase</t>
  </si>
  <si>
    <t>Nampt</t>
  </si>
  <si>
    <t>&gt;sp|Q99KQ4|NAMPT_MOUSE Nicotinamide phosphoribosyltransferase OS=Mus musculus GN=Nampt PE=1 SV=1</t>
  </si>
  <si>
    <t>Transketolase</t>
  </si>
  <si>
    <t>Tkt</t>
  </si>
  <si>
    <t>&gt;sp|P40142|TKT_MOUSE Transketolase OS=Mus musculus GN=Tkt PE=1 SV=1</t>
  </si>
  <si>
    <t>Nucleolar complex protein 2 homolog</t>
  </si>
  <si>
    <t>Noc2l</t>
  </si>
  <si>
    <t>&gt;sp|Q9WV70|NOC2L_MOUSE Nucleolar complex protein 2 homolog OS=Mus musculus GN=Noc2l PE=1 SV=2</t>
  </si>
  <si>
    <t>Ribose-phosphate pyrophosphokinase</t>
  </si>
  <si>
    <t>Prps1l1</t>
  </si>
  <si>
    <t>&gt;tr|Q8C5R8|Q8C5R8_MOUSE Ribose-phosphate pyrophosphokinase OS=Mus musculus GN=Prps1l1 PE=2 SV=1</t>
  </si>
  <si>
    <t>Nesprin-2</t>
  </si>
  <si>
    <t>Syne2</t>
  </si>
  <si>
    <t>&gt;sp|Q6ZWQ0|SYNE2_MOUSE Nesprin-2 OS=Mus musculus GN=Syne2 PE=1 SV=2;&gt;tr|E9QP46|E9QP46_MOUSE Nesprin-2 OS=Mus musculus GN=Syne2 PE=4 SV=1</t>
  </si>
  <si>
    <t>Lipolysis-stimulated lipoprotein receptor</t>
  </si>
  <si>
    <t>Lsr</t>
  </si>
  <si>
    <t>&gt;sp|Q99KG5|LSR_MOUSE Lipolysis-stimulated lipoprotein receptor OS=Mus musculus GN=Lsr PE=1 SV=1;&gt;sp|Q99KG5-2|LSR_MOUSE Isoform 2 of Lipolysis-stimulated lipoprotein receptor OS=Mus musculus GN=Lsr;&gt;sp|Q99KG5-3|LSR_MOUSE Isoform 3 of Lipolysis-stimulated li</t>
  </si>
  <si>
    <t>Double-stranded RNA-specific adenosine deaminase</t>
  </si>
  <si>
    <t>Adar</t>
  </si>
  <si>
    <t>&gt;sp|Q99MU3|DSRAD_MOUSE Double-stranded RNA-specific adenosine deaminase OS=Mus musculus GN=Adar PE=1 SV=2;&gt;sp|Q99MU3-2|DSRAD_MOUSE Isoform 2 of Double-stranded RNA-specific adenosine deaminase OS=Mus musculus GN=Adar;&gt;sp|Q99MU3-5|DSRAD_MOUSE Isoform 5 of D</t>
  </si>
  <si>
    <t>Tripeptidyl-peptidase 2</t>
  </si>
  <si>
    <t>Tpp2</t>
  </si>
  <si>
    <t>&gt;sp|Q64514|TPP2_MOUSE Tripeptidyl-peptidase 2 OS=Mus musculus GN=Tpp2 PE=2 SV=3;&gt;sp|Q64514-2|TPP2_MOUSE Isoform Short of Tripeptidyl-peptidase 2 OS=Mus musculus GN=Tpp2</t>
  </si>
  <si>
    <t>28S ribosomal protein S26, mitochondrial</t>
  </si>
  <si>
    <t>Mrps26</t>
  </si>
  <si>
    <t>&gt;sp|Q80ZS3|RT26_MOUSE 28S ribosomal protein S26, mitochondrial OS=Mus musculus GN=Mrps26 PE=2 SV=1</t>
  </si>
  <si>
    <t>Spectrin beta chain, brain 1</t>
  </si>
  <si>
    <t>Sptbn1</t>
  </si>
  <si>
    <t>&gt;sp|Q62261|SPTB2_MOUSE Spectrin beta chain, non-erythrocytic 1 OS=Mus musculus GN=Sptbn1 PE=1 SV=2;&gt;sp|Q62261-2|SPTB2_MOUSE Isoform 2 of Spectrin beta chain, non-erythrocytic 1 OS=Mus musculus GN=Sptbn1</t>
  </si>
  <si>
    <t>Protein DEK</t>
  </si>
  <si>
    <t>Dek</t>
  </si>
  <si>
    <t>&gt;sp|Q7TNV0|DEK_MOUSE Protein DEK OS=Mus musculus GN=Dek PE=1 SV=1</t>
  </si>
  <si>
    <t>Cytochrome b-c1 complex subunit 7</t>
  </si>
  <si>
    <t>Uqcrb</t>
  </si>
  <si>
    <t>&gt;tr|Q9CQB4|Q9CQB4_MOUSE Cytochrome b-c1 complex subunit 7 OS=Mus musculus GN=Uqcrb PE=4 SV=1;&gt;sp|Q9D855|QCR7_MOUSE Cytochrome b-c1 complex subunit 7 OS=Mus musculus GN=Uqcrb PE=1 SV=3</t>
  </si>
  <si>
    <t>Potassium voltage-gated channel subfamily A member 3</t>
  </si>
  <si>
    <t>Kcna3</t>
  </si>
  <si>
    <t>&gt;sp|P16390|KCNA3_MOUSE Potassium voltage-gated channel subfamily A member 3 OS=Mus musculus GN=Kcna3 PE=2 SV=3</t>
  </si>
  <si>
    <t>&gt;sp|P17095-1|HMGA1_MOUSE Isoform HMG-Y of High mobility group protein HMG-I/HMG-Y OS=Mus musculus GN=Hmga1</t>
  </si>
  <si>
    <t>Serine/threonine-protein kinase mTOR</t>
  </si>
  <si>
    <t>Mtor</t>
  </si>
  <si>
    <t>&gt;sp|Q9JLN9|MTOR_MOUSE Serine/threonine-protein kinase mTOR OS=Mus musculus GN=Mtor PE=1 SV=2</t>
  </si>
  <si>
    <t>Gm15107;Gm15128;Gm15080;Luzp4;Gm15127;Gm15091;Gm15097;OTTMUSG00000018984;Ott</t>
  </si>
  <si>
    <t>&gt;tr|B1B0X0|B1B0X0_MOUSE Novel protein similar to ovary testis transcribed (Ott) OS=Mus musculus GN=Gm15107 PE=4 SV=1;&gt;tr|A2ADW8|A2ADW8_MOUSE Novel protein similar to ovary testis transcribed (Ott) OS=Mus musculus GN=Gm15128 PE=4 SV=1;&gt;tr|A2BI02|A2BI02_MOUS</t>
  </si>
  <si>
    <t>Peptidyl-prolyl cis-trans isomerase D</t>
  </si>
  <si>
    <t>Ppid</t>
  </si>
  <si>
    <t>&gt;sp|Q9CR16|PPID_MOUSE Peptidyl-prolyl cis-trans isomerase D OS=Mus musculus GN=Ppid PE=1 SV=3</t>
  </si>
  <si>
    <t>Apoptosis-inducing factor 1, mitochondrial</t>
  </si>
  <si>
    <t>Aifm1</t>
  </si>
  <si>
    <t>&gt;sp|Q9Z0X1|AIFM1_MOUSE Apoptosis-inducing factor 1, mitochondrial OS=Mus musculus GN=Aifm1 PE=1 SV=1;&gt;tr|B1AU25|B1AU25_MOUSE Apoptosis-inducing factor 1, mitochondrial OS=Mus musculus GN=Aifm1 PE=4 SV=1</t>
  </si>
  <si>
    <t>Deoxynucleotidyltransferase terminal-interacting protein 1</t>
  </si>
  <si>
    <t>Dnttip1</t>
  </si>
  <si>
    <t>&gt;sp|Q99LB0|TDIF1_MOUSE Deoxynucleotidyltransferase terminal-interacting protein 1 OS=Mus musculus GN=Dnttip1 PE=2 SV=1;&gt;tr|F7B2G8|F7B2G8_MOUSE Deoxynucleotidyltransferase terminal-interacting protein 1 (Fragment) OS=Mus musculus GN=Dnttip1 PE=4 SV=1;&gt;tr|A2</t>
  </si>
  <si>
    <t>Reticulocalbin-3</t>
  </si>
  <si>
    <t>Rcn3</t>
  </si>
  <si>
    <t>&gt;sp|Q8BH97|RCN3_MOUSE Reticulocalbin-3 OS=Mus musculus GN=Rcn3 PE=2 SV=1;&gt;tr|D3Z7T1|D3Z7T1_MOUSE Reticulocalbin-3 (Fragment) OS=Mus musculus GN=Rcn3 PE=4 SV=1;&gt;tr|D3Z3A9|D3Z3A9_MOUSE Reticulocalbin-3 (Fragment) OS=Mus musculus GN=Rcn3 PE=4 SV=1</t>
  </si>
  <si>
    <t>Uncharacterized protein C3orf23 homolog</t>
  </si>
  <si>
    <t>D9Ertd402e</t>
  </si>
  <si>
    <t>&gt;tr|G3X983|G3X983_MOUSE Uncharacterized protein C3orf23 homolog OS=Mus musculus GN=D9Ertd402e PE=4 SV=1;&gt;sp|Q66JZ4|CC023_MOUSE Uncharacterized protein C3orf23 homolog OS=Mus musculus GN=D9Ertd402e PE=2 SV=1</t>
  </si>
  <si>
    <t>DNA ligase;DNA ligase 1</t>
  </si>
  <si>
    <t>Lig1</t>
  </si>
  <si>
    <t>&gt;tr|Q3U4X8|Q3U4X8_MOUSE DNA ligase OS=Mus musculus GN=Lig1 PE=2 SV=1;&gt;sp|P37913|DNLI1_MOUSE DNA ligase 1 OS=Mus musculus GN=Lig1 PE=1 SV=2;&gt;tr|D3YUC0|D3YUC0_MOUSE DNA ligase (Fragment) OS=Mus musculus GN=Lig1 PE=3 SV=1</t>
  </si>
  <si>
    <t>Arf-GAP domain and FG repeat-containing protein 1</t>
  </si>
  <si>
    <t>Agfg1</t>
  </si>
  <si>
    <t xml:space="preserve">&gt;sp|Q8K2K6|AGFG1_MOUSE Arf-GAP domain and FG repeat-containing protein 1 OS=Mus musculus GN=Agfg1 PE=1 SV=2;&gt;sp|Q8K2K6-1|AGFG1_MOUSE Isoform 1 of Arf-GAP domain and FG repeat-containing protein 1 OS=Mus musculus GN=Agfg1;&gt;sp|Q8K2K6-2|AGFG1_MOUSE Isoform 2 </t>
  </si>
  <si>
    <t>BAG family molecular chaperone regulator 3</t>
  </si>
  <si>
    <t>Bag3</t>
  </si>
  <si>
    <t>&gt;sp|Q9JLV1|BAG3_MOUSE BAG family molecular chaperone regulator 3 OS=Mus musculus GN=Bag3 PE=1 SV=2</t>
  </si>
  <si>
    <t>Acidic leucine-rich nuclear phosphoprotein 32 family member E</t>
  </si>
  <si>
    <t>Anp32e</t>
  </si>
  <si>
    <t>&gt;sp|P97822|AN32E_MOUSE Acidic leucine-rich nuclear phosphoprotein 32 family member E OS=Mus musculus GN=Anp32e PE=1 SV=2;&gt;sp|P97822-2|AN32E_MOUSE Isoform 2 of Acidic leucine-rich nuclear phosphoprotein 32 family member E OS=Mus musculus GN=Anp32e;&gt;tr|E9PZF</t>
  </si>
  <si>
    <t>Myosin light chain kinase, smooth muscle;Myosin light chain kinase, smooth muscle, deglutamylated form</t>
  </si>
  <si>
    <t>Mylk</t>
  </si>
  <si>
    <t>&gt;tr|B1B1A8|B1B1A8_MOUSE Myosin light chain kinase, smooth muscle OS=Mus musculus GN=Mylk PE=2 SV=1;&gt;sp|Q6PDN3|MYLK_MOUSE Myosin light chain kinase, smooth muscle OS=Mus musculus GN=Mylk PE=1 SV=3;&gt;sp|Q6PDN3-3|MYLK_MOUSE Isoform 3 of Myosin light chain kina</t>
  </si>
  <si>
    <t>Zfp459;Zfp429;Rsl1;Zfp455;Zfp456</t>
  </si>
  <si>
    <t>&gt;tr|Q8BZ17|Q8BZ17_MOUSE Protein Zfp459 OS=Mus musculus GN=Zfp459 PE=2 SV=1;&gt;tr|Q7M6Y0|Q7M6Y0_MOUSE Protein Zfp429 OS=Mus musculus GN=Zfp429 PE=2 SV=1;&gt;tr|Q7M6Y1|Q7M6Y1_MOUSE Protein Rsl1 OS=Mus musculus GN=Rsl1 PE=2 SV=1;&gt;tr|Q7M6X9|Q7M6X9_MOUSE Protein Zfp</t>
  </si>
  <si>
    <t>Ras-related protein Ral-A;Ras-related protein Ral-B</t>
  </si>
  <si>
    <t>Rala;Ralb</t>
  </si>
  <si>
    <t>&gt;sp|P63321|RALA_MOUSE Ras-related protein Ral-A OS=Mus musculus GN=Rala PE=1 SV=1;&gt;sp|Q9JIW9|RALB_MOUSE Ras-related protein Ral-B OS=Mus musculus GN=Ralb PE=2 SV=1</t>
  </si>
  <si>
    <t>Granulins;Acrogranin;Granulin-1;Granulin-2;Granulin-3;Granulin-4;Granulin-5;Granulin-6;Granulin-7</t>
  </si>
  <si>
    <t>Grn</t>
  </si>
  <si>
    <t>&gt;tr|Q3U9N4|Q3U9N4_MOUSE Granulin OS=Mus musculus GN=Grn PE=2 SV=1;&gt;sp|P28798|GRN_MOUSE Granulins OS=Mus musculus GN=Grn PE=1 SV=2;&gt;tr|H3BJE0|H3BJE0_MOUSE Granulin-5 (Fragment) OS=Mus musculus GN=Grn PE=4 SV=1</t>
  </si>
  <si>
    <t>Casein kinase I isoform epsilon</t>
  </si>
  <si>
    <t>Csnk1e</t>
  </si>
  <si>
    <t>&gt;sp|Q9JMK2|KC1E_MOUSE Casein kinase I isoform epsilon OS=Mus musculus GN=Csnk1e PE=1 SV=2;&gt;tr|Q3TYE1|Q3TYE1_MOUSE Casein kinase 1, epsilon OS=Mus musculus GN=Csnk1e PE=2 SV=1</t>
  </si>
  <si>
    <t>Suppressor of G2 allele of SKP1 homolog</t>
  </si>
  <si>
    <t>Sugt1</t>
  </si>
  <si>
    <t>&gt;sp|Q9CX34|SUGT1_MOUSE Suppressor of G2 allele of SKP1 homolog OS=Mus musculus GN=Sugt1 PE=2 SV=3</t>
  </si>
  <si>
    <t>Peroxiredoxin-4</t>
  </si>
  <si>
    <t>Prdx4</t>
  </si>
  <si>
    <t>&gt;sp|O08807|PRDX4_MOUSE Peroxiredoxin-4 OS=Mus musculus GN=Prdx4 PE=1 SV=1;&gt;tr|B1AZS9|B1AZS9_MOUSE Peroxiredoxin 4 (Fragment) OS=Mus musculus GN=Prdx4 PE=4 SV=1</t>
  </si>
  <si>
    <t>Mitochondrial import inner membrane translocase subunit Tim23</t>
  </si>
  <si>
    <t>Timm23</t>
  </si>
  <si>
    <t>&gt;tr|Q9CXU4|Q9CXU4_MOUSE MCG11298 OS=Mus musculus GN=Timm23 PE=2 SV=1;&gt;sp|Q9WTQ8|TIM23_MOUSE Mitochondrial import inner membrane translocase subunit Tim23 OS=Mus musculus GN=Timm23 PE=2 SV=1</t>
  </si>
  <si>
    <t>Dedicator of cytokinesis protein 7</t>
  </si>
  <si>
    <t>Dock7</t>
  </si>
  <si>
    <t>&gt;sp|Q8R1A4|DOCK7_MOUSE Dedicator of cytokinesis protein 7 OS=Mus musculus GN=Dock7 PE=1 SV=3;&gt;tr|A2A9M5|A2A9M5_MOUSE Dedicator of cytokinesis 7 OS=Mus musculus GN=Dock7 PE=4 SV=1;&gt;sp|Q8R1A4-2|DOCK7_MOUSE Isoform 2 of Dedicator of cytokinesis protein 7 OS=M</t>
  </si>
  <si>
    <t>Glucose-6-phosphate 1-dehydrogenase X;Glucose-6-phosphate 1-dehydrogenase;Glucose-6-phosphate 1-dehydrogenase 2</t>
  </si>
  <si>
    <t>G6pdx;G6pd2</t>
  </si>
  <si>
    <t>&gt;sp|Q00612|G6PD1_MOUSE Glucose-6-phosphate 1-dehydrogenase X OS=Mus musculus GN=G6pdx PE=1 SV=3;&gt;tr|A3KG36|A3KG36_MOUSE Glucose-6-phosphate 1-dehydrogenase (Fragment) OS=Mus musculus GN=G6pdx PE=3 SV=1;&gt;tr|G3UWD6|G3UWD6_MOUSE Glucose-6-phosphate 1-dehydrog</t>
  </si>
  <si>
    <t>Carnitine O-palmitoyltransferase 1, liver isoform</t>
  </si>
  <si>
    <t>Cpt1a</t>
  </si>
  <si>
    <t>&gt;sp|P97742|CPT1A_MOUSE Carnitine O-palmitoyltransferase 1, liver isoform OS=Mus musculus GN=Cpt1a PE=2 SV=4</t>
  </si>
  <si>
    <t>5-AMP-activated protein kinase catalytic subunit alpha-1</t>
  </si>
  <si>
    <t>Prkaa1</t>
  </si>
  <si>
    <t>&gt;sp|Q5EG47|AAPK1_MOUSE 5-AMP-activated protein kinase catalytic subunit alpha-1 OS=Mus musculus GN=Prkaa1 PE=1 SV=2</t>
  </si>
  <si>
    <t>Proteasome subunit beta type-6</t>
  </si>
  <si>
    <t>Psmb6</t>
  </si>
  <si>
    <t>&gt;sp|Q60692|PSB6_MOUSE Proteasome subunit beta type-6 OS=Mus musculus GN=Psmb6 PE=1 SV=3</t>
  </si>
  <si>
    <t>HCLS1-associated protein X-1</t>
  </si>
  <si>
    <t>Hax1</t>
  </si>
  <si>
    <t>&gt;sp|O35387|HAX1_MOUSE HCLS1-associated protein X-1 OS=Mus musculus GN=Hax1 PE=1 SV=1;&gt;tr|G3X9M8|G3X9M8_MOUSE HCLS1-associated protein X-1 OS=Mus musculus GN=Hax1 PE=4 SV=1</t>
  </si>
  <si>
    <t>Protein FAM168A</t>
  </si>
  <si>
    <t>Fam168a</t>
  </si>
  <si>
    <t>&gt;sp|Q8BGZ2-2|F168A_MOUSE Isoform 2 of Protein FAM168A OS=Mus musculus GN=Fam168a;&gt;sp|Q8BGZ2|F168A_MOUSE Protein FAM168A OS=Mus musculus GN=Fam168a PE=2 SV=1</t>
  </si>
  <si>
    <t>Succinyl-CoA ligase [ADP-forming] subunit beta, mitochondrial</t>
  </si>
  <si>
    <t>Sucla2</t>
  </si>
  <si>
    <t>&gt;sp|Q9Z2I9|SUCB1_MOUSE Succinyl-CoA ligase [ADP-forming] subunit beta, mitochondrial OS=Mus musculus GN=Sucla2 PE=1 SV=2</t>
  </si>
  <si>
    <t>Erlin-2;Erlin-1</t>
  </si>
  <si>
    <t>Erlin2;Erlin1</t>
  </si>
  <si>
    <t>&gt;sp|Q8BFZ9|ERLN2_MOUSE Erlin-2 OS=Mus musculus GN=Erlin2 PE=1 SV=1;&gt;sp|Q91X78|ERLN1_MOUSE Erlin-1 OS=Mus musculus GN=Erlin1 PE=1 SV=1</t>
  </si>
  <si>
    <t>6.8 kDa mitochondrial proteolipid</t>
  </si>
  <si>
    <t>Mp68</t>
  </si>
  <si>
    <t>&gt;sp|P56379|68MP_MOUSE 6.8 kDa mitochondrial proteolipid OS=Mus musculus GN=Mp68 PE=2 SV=1</t>
  </si>
  <si>
    <t>Cytochrome b-c1 complex subunit 6, mitochondrial</t>
  </si>
  <si>
    <t>Uqcrh</t>
  </si>
  <si>
    <t>&gt;sp|P99028|QCR6_MOUSE Cytochrome b-c1 complex subunit 6, mitochondrial OS=Mus musculus GN=Uqcrh PE=1 SV=2</t>
  </si>
  <si>
    <t>UPF0544 protein C5orf45 homolog</t>
  </si>
  <si>
    <t>3010026O09Rik</t>
  </si>
  <si>
    <t>&gt;sp|Q9D1F5|CE045_MOUSE UPF0544 protein C5orf45 homolog OS=Mus musculus PE=2 SV=1;&gt;tr|F6S5X0|F6S5X0_MOUSE Uncharacterized protein (Fragment) OS=Mus musculus GN=3010026O09Rik PE=4 SV=1</t>
  </si>
  <si>
    <t>Peroxisomal 2,4-dienoyl-CoA reductase</t>
  </si>
  <si>
    <t>Decr2</t>
  </si>
  <si>
    <t>&gt;sp|Q9WV68|DECR2_MOUSE Peroxisomal 2,4-dienoyl-CoA reductase OS=Mus musculus GN=Decr2 PE=1 SV=1</t>
  </si>
  <si>
    <t>Probable ATP-dependent RNA helicase DDX4</t>
  </si>
  <si>
    <t>Ddx4</t>
  </si>
  <si>
    <t>&gt;tr|Q3V086|Q3V086_MOUSE DEAD box polypeptide 4 OS=Mus musculus GN=Ddx4 PE=2 SV=1;&gt;sp|Q61496|DDX4_MOUSE Probable ATP-dependent RNA helicase DDX4 OS=Mus musculus GN=Ddx4 PE=1 SV=2</t>
  </si>
  <si>
    <t>LYR motif-containing protein 4</t>
  </si>
  <si>
    <t>Lyrm4</t>
  </si>
  <si>
    <t>&gt;sp|Q8K215|LYRM4_MOUSE LYR motif-containing protein 4 OS=Mus musculus GN=Lyrm4 PE=2 SV=1</t>
  </si>
  <si>
    <t>Grancalcin</t>
  </si>
  <si>
    <t>Gca</t>
  </si>
  <si>
    <t>&gt;sp|Q8VC88|GRAN_MOUSE Grancalcin OS=Mus musculus GN=Gca PE=2 SV=1</t>
  </si>
  <si>
    <t>DNA repair protein SWI5 homolog</t>
  </si>
  <si>
    <t>Swi5</t>
  </si>
  <si>
    <t>&gt;sp|Q8K3D3-2|SWI5_MOUSE Isoform 2 of DNA repair protein SWI5 homolog OS=Mus musculus GN=Swi5;&gt;sp|Q8K3D3|SWI5_MOUSE DNA repair protein SWI5 homolog OS=Mus musculus GN=Swi5 PE=1 SV=1;&gt;tr|A2AN40|A2AN40_MOUSE DNA repair protein SWI5 homolog OS=Mus musculus GN=</t>
  </si>
  <si>
    <t>Thymidylate kinase</t>
  </si>
  <si>
    <t>Dtymk</t>
  </si>
  <si>
    <t>&gt;sp|P97930|KTHY_MOUSE Thymidylate kinase OS=Mus musculus GN=Dtymk PE=2 SV=2;&gt;tr|D3Z3R3|D3Z3R3_MOUSE Thymidylate kinase OS=Mus musculus GN=Dtymk PE=4 SV=1;&gt;sp|P97930-2|KTHY_MOUSE Isoform Short of Thymidylate kinase OS=Mus musculus GN=Dtymk</t>
  </si>
  <si>
    <t>ATPase Asna1</t>
  </si>
  <si>
    <t>Asna1</t>
  </si>
  <si>
    <t>&gt;sp|O54984|ASNA_MOUSE ATPase Asna1 OS=Mus musculus GN=Asna1 PE=1 SV=2</t>
  </si>
  <si>
    <t>Vacuolar protein sorting-associated protein 29</t>
  </si>
  <si>
    <t>Vps29</t>
  </si>
  <si>
    <t>&gt;sp|Q9QZ88|VPS29_MOUSE Vacuolar protein sorting-associated protein 29 OS=Mus musculus GN=Vps29 PE=1 SV=1;&gt;tr|D3Z645|D3Z645_MOUSE Vacuolar protein sorting-associated protein 29 OS=Mus musculus GN=Vps29 PE=4 SV=1;&gt;sp|Q9QZ88-2|VPS29_MOUSE Isoform 2 of Vacuola</t>
  </si>
  <si>
    <t>Coiled-coil-helix-coiled-coil-helix domain-containing protein 2, mitochondrial</t>
  </si>
  <si>
    <t>2410018M08Rik;Chchd2</t>
  </si>
  <si>
    <t xml:space="preserve">&gt;tr|B2RPU8|B2RPU8_MOUSE MCG130675 OS=Mus musculus GN=2410018M08Rik PE=2 SV=1;&gt;tr|D3Z5B1|D3Z5B1_MOUSE Uncharacterized protein (Fragment) OS=Mus musculus GN=2410018M08Rik PE=4 SV=1;&gt;sp|Q9D1L0|CHCH2_MOUSE Coiled-coil-helix-coiled-coil-helix domain-containing </t>
  </si>
  <si>
    <t>COP9 signalosome complex subunit 4</t>
  </si>
  <si>
    <t>Cops4</t>
  </si>
  <si>
    <t xml:space="preserve">&gt;sp|O88544|CSN4_MOUSE COP9 signalosome complex subunit 4 OS=Mus musculus GN=Cops4 PE=1 SV=1;&gt;tr|F6QTS1|F6QTS1_MOUSE COP9 signalosome complex subunit 4 (Fragment) OS=Mus musculus GN=Cops4 PE=4 SV=1;&gt;tr|D3YV99|D3YV99_MOUSE COP9 signalosome complex subunit 4 </t>
  </si>
  <si>
    <t>UDP-glucuronosyltransferase 1-1</t>
  </si>
  <si>
    <t>Ugt1a1</t>
  </si>
  <si>
    <t>&gt;sp|Q63886|UD11_MOUSE UDP-glucuronosyltransferase 1-1 OS=Mus musculus GN=Ugt1a1 PE=2 SV=2</t>
  </si>
  <si>
    <t>Amidophosphoribosyltransferase</t>
  </si>
  <si>
    <t>Ppat</t>
  </si>
  <si>
    <t>&gt;tr|Q8CIH9|Q8CIH9_MOUSE Amidophosphoribosyltransferase OS=Mus musculus GN=Ppat PE=2 SV=1</t>
  </si>
  <si>
    <t>NudC domain-containing protein 1</t>
  </si>
  <si>
    <t>Nudcd1</t>
  </si>
  <si>
    <t>&gt;sp|Q6PIP5|NUDC1_MOUSE NudC domain-containing protein 1 OS=Mus musculus GN=Nudcd1 PE=2 SV=2</t>
  </si>
  <si>
    <t>Vinexin</t>
  </si>
  <si>
    <t>Sorbs3</t>
  </si>
  <si>
    <t>&gt;sp|Q9R1Z8|VINEX_MOUSE Vinexin OS=Mus musculus GN=Sorbs3 PE=1 SV=1</t>
  </si>
  <si>
    <t>WD repeat-containing protein 74</t>
  </si>
  <si>
    <t>Wdr74</t>
  </si>
  <si>
    <t>&gt;sp|Q8VCG3|WDR74_MOUSE WD repeat-containing protein 74 OS=Mus musculus GN=Wdr74 PE=2 SV=1</t>
  </si>
  <si>
    <t>Opioid growth factor receptor</t>
  </si>
  <si>
    <t>Ogfr</t>
  </si>
  <si>
    <t>&gt;sp|Q99PG2|OGFR_MOUSE Opioid growth factor receptor OS=Mus musculus GN=Ogfr PE=2 SV=1;&gt;sp|Q99PG2-2|OGFR_MOUSE Isoform 2 of Opioid growth factor receptor OS=Mus musculus GN=Ogfr;&gt;tr|F8WHQ2|F8WHQ2_MOUSE Opioid growth factor receptor OS=Mus musculus GN=Ogfr P</t>
  </si>
  <si>
    <t>ADP/ATP translocase 1</t>
  </si>
  <si>
    <t>Slc25a4</t>
  </si>
  <si>
    <t>&gt;sp|P48962|ADT1_MOUSE ADP/ATP translocase 1 OS=Mus musculus GN=Slc25a4 PE=1 SV=4</t>
  </si>
  <si>
    <t>Hepatocyte growth factor-regulated tyrosine kinase substrate</t>
  </si>
  <si>
    <t>Hgs</t>
  </si>
  <si>
    <t>&gt;tr|Q3UMA3|Q3UMA3_MOUSE Hepatocyte growth factor-regulated tyrosine kinase substrate OS=Mus musculus GN=Hgs PE=2 SV=1;&gt;sp|Q99LI8|HGS_MOUSE Hepatocyte growth factor-regulated tyrosine kinase substrate OS=Mus musculus GN=Hgs PE=1 SV=2;&gt;tr|E9PYT7|E9PYT7_MOUSE</t>
  </si>
  <si>
    <t>Adenosylhomocysteinase</t>
  </si>
  <si>
    <t>Ahcy</t>
  </si>
  <si>
    <t>&gt;sp|P50247|SAHH_MOUSE Adenosylhomocysteinase OS=Mus musculus GN=Ahcy PE=1 SV=3</t>
  </si>
  <si>
    <t>&gt;sp|Q9ET54-4|PALLD_MOUSE Isoform 4 of Palladin OS=Mus musculus GN=Palld</t>
  </si>
  <si>
    <t>Mki67</t>
  </si>
  <si>
    <t>&gt;tr|E9PVX6|E9PVX6_MOUSE Protein Mki67 OS=Mus musculus GN=Mki67 PE=4 SV=1</t>
  </si>
  <si>
    <t>Cytochrome c oxidase subunit 6A, mitochondrial;Cytochrome c oxidase subunit 6A1, mitochondrial</t>
  </si>
  <si>
    <t>Cox6a1</t>
  </si>
  <si>
    <t>&gt;tr|Q9DCW5|Q9DCW5_MOUSE Cytochrome c oxidase subunit 6A, mitochondrial OS=Mus musculus GN=Cox6a1 PE=2 SV=1;&gt;sp|P43024|CX6A1_MOUSE Cytochrome c oxidase subunit 6A1, mitochondrial OS=Mus musculus GN=Cox6a1 PE=1 SV=2</t>
  </si>
  <si>
    <t>Glucosidase 2 subunit beta</t>
  </si>
  <si>
    <t>Prkcsh</t>
  </si>
  <si>
    <t>&gt;sp|O08795-2|GLU2B_MOUSE Isoform 2 of Glucosidase 2 subunit beta OS=Mus musculus GN=Prkcsh;&gt;sp|O08795|GLU2B_MOUSE Glucosidase 2 subunit beta OS=Mus musculus GN=Prkcsh PE=1 SV=1</t>
  </si>
  <si>
    <t>Activated RNA polymerase II transcriptional coactivator p15</t>
  </si>
  <si>
    <t>Sub1</t>
  </si>
  <si>
    <t>&gt;sp|P11031|TCP4_MOUSE Activated RNA polymerase II transcriptional coactivator p15 OS=Mus musculus GN=Sub1 PE=1 SV=3</t>
  </si>
  <si>
    <t>CLK4-associating serine/arginine rich protein</t>
  </si>
  <si>
    <t>Clasrp</t>
  </si>
  <si>
    <t>&gt;sp|Q8CFC7|CLASR_MOUSE CLK4-associating serine/arginine rich protein OS=Mus musculus GN=Clasrp PE=1 SV=3;&gt;sp|Q8CFC7-3|CLASR_MOUSE Isoform 3 of CLK4-associating serine/arginine rich protein OS=Mus musculus GN=Clasrp;&gt;sp|Q8CFC7-2|CLASR_MOUSE Isoform 2 of CLK</t>
  </si>
  <si>
    <t>Serpin H1</t>
  </si>
  <si>
    <t>Serpinh1</t>
  </si>
  <si>
    <t>&gt;sp|P19324|SERPH_MOUSE Serpin H1 OS=Mus musculus GN=Serpinh1 PE=1 SV=3</t>
  </si>
  <si>
    <t>Vesicle-trafficking protein SEC22b</t>
  </si>
  <si>
    <t>Sec22b</t>
  </si>
  <si>
    <t>&gt;sp|O08547|SC22B_MOUSE Vesicle-trafficking protein SEC22b OS=Mus musculus GN=Sec22b PE=1 SV=3;&gt;tr|E9Q6R3|E9Q6R3_MOUSE Vesicle-trafficking protein SEC22b OS=Mus musculus GN=Sec22b PE=4 SV=1</t>
  </si>
  <si>
    <t>BRCA1-A complex subunit BRE</t>
  </si>
  <si>
    <t>Bre</t>
  </si>
  <si>
    <t>&gt;sp|Q8K3W0-1|BRE_MOUSE Isoform 1 of BRCA1-A complex subunit BRE OS=Mus musculus GN=Bre;&gt;tr|D3Z7P0|D3Z7P0_MOUSE BRCA1-A complex subunit BRE OS=Mus musculus GN=Bre PE=4 SV=1;&gt;sp|Q8K3W0|BRE_MOUSE BRCA1-A complex subunit BRE OS=Mus musculus GN=Bre PE=1 SV=2;&gt;s</t>
  </si>
  <si>
    <t>Ras-related protein Rap-1b;Ras-related protein Rap-1A</t>
  </si>
  <si>
    <t>Rap1b;Rap1a</t>
  </si>
  <si>
    <t>&gt;sp|Q99JI6|RAP1B_MOUSE Ras-related protein Rap-1b OS=Mus musculus GN=Rap1b PE=2 SV=2;&gt;sp|P62835|RAP1A_MOUSE Ras-related protein Rap-1A OS=Mus musculus GN=Rap1a PE=2 SV=1</t>
  </si>
  <si>
    <t>EF-hand calcium-binding domain-containing protein 6</t>
  </si>
  <si>
    <t>Efcab6</t>
  </si>
  <si>
    <t>&gt;sp|Q6P1E8|EFCB6_MOUSE EF-hand calcium-binding domain-containing protein 6 OS=Mus musculus GN=Efcab6 PE=1 SV=2;&gt;tr|F8WGK5|F8WGK5_MOUSE EF-hand calcium-binding domain-containing protein 6 OS=Mus musculus GN=Efcab6 PE=4 SV=1;&gt;tr|F6RST1|F6RST1_MOUSE EF-hand c</t>
  </si>
  <si>
    <t>Cytochrome b-c1 complex subunit Rieske, mitochondrial;Cytochrome b-c1 complex subunit 11</t>
  </si>
  <si>
    <t>Uqcrfs1</t>
  </si>
  <si>
    <t>&gt;sp|Q9CR68|UCRI_MOUSE Cytochrome b-c1 complex subunit Rieske, mitochondrial OS=Mus musculus GN=Uqcrfs1 PE=1 SV=1</t>
  </si>
  <si>
    <t>NADH dehydrogenase [ubiquinone] 1 alpha subcomplex subunit 9, mitochondrial</t>
  </si>
  <si>
    <t>Ndufa9</t>
  </si>
  <si>
    <t>&gt;sp|Q9DC69|NDUA9_MOUSE NADH dehydrogenase [ubiquinone] 1 alpha subcomplex subunit 9, mitochondrial OS=Mus musculus GN=Ndufa9 PE=1 SV=2</t>
  </si>
  <si>
    <t>Lysophosphatidylcholine acyltransferase 1</t>
  </si>
  <si>
    <t>Lpcat1</t>
  </si>
  <si>
    <t>&gt;sp|Q3TFD2|PCAT1_MOUSE Lysophosphatidylcholine acyltransferase 1 OS=Mus musculus GN=Lpcat1 PE=1 SV=1;&gt;sp|Q3TFD2-2|PCAT1_MOUSE Isoform 2 of Lysophosphatidylcholine acyltransferase 1 OS=Mus musculus GN=Lpcat1</t>
  </si>
  <si>
    <t>Influenza virus NS1A-binding protein homolog</t>
  </si>
  <si>
    <t>Ivns1abp</t>
  </si>
  <si>
    <t>&gt;sp|Q920Q8|NS1BP_MOUSE Influenza virus NS1A-binding protein homolog OS=Mus musculus GN=Ivns1abp PE=1 SV=2;&gt;sp|Q920Q8-3|NS1BP_MOUSE Isoform 3 of Influenza virus NS1A-binding protein homolog OS=Mus musculus GN=Ivns1abp;&gt;sp|Q920Q8-4|NS1BP_MOUSE Isoform 4 of I</t>
  </si>
  <si>
    <t>Peptidyl-prolyl cis-trans isomerase FKBP8</t>
  </si>
  <si>
    <t>Fkbp8</t>
  </si>
  <si>
    <t>&gt;sp|O35465-2|FKBP8_MOUSE Isoform 2 of Peptidyl-prolyl cis-trans isomerase FKBP8 OS=Mus musculus GN=Fkbp8;&gt;sp|O35465|FKBP8_MOUSE Peptidyl-prolyl cis-trans isomerase FKBP8 OS=Mus musculus GN=Fkbp8 PE=1 SV=2;&gt;tr|F6WP10|F6WP10_MOUSE Peptidyl-prolyl cis-trans i</t>
  </si>
  <si>
    <t>Nucleoporin Nup37</t>
  </si>
  <si>
    <t>Nup37</t>
  </si>
  <si>
    <t>&gt;sp|Q9CWU9|NUP37_MOUSE Nucleoporin Nup37 OS=Mus musculus GN=Nup37 PE=2 SV=2</t>
  </si>
  <si>
    <t>Proteasome subunit beta type-4</t>
  </si>
  <si>
    <t>Psmb4</t>
  </si>
  <si>
    <t>&gt;sp|P99026|PSB4_MOUSE Proteasome subunit beta type-4 OS=Mus musculus GN=Psmb4 PE=1 SV=1</t>
  </si>
  <si>
    <t>Protein NipSnap homolog 2</t>
  </si>
  <si>
    <t>Gbas</t>
  </si>
  <si>
    <t>&gt;tr|Q7TMG8|Q7TMG8_MOUSE Glioblastoma amplified sequence OS=Mus musculus GN=Gbas PE=2 SV=1;&gt;sp|O55126|NIPS2_MOUSE Protein NipSnap homolog 2 OS=Mus musculus GN=Gbas PE=2 SV=1</t>
  </si>
  <si>
    <t>SAM domain and HD domain-containing protein 1</t>
  </si>
  <si>
    <t>Samhd1</t>
  </si>
  <si>
    <t>&gt;tr|F8WJE0|F8WJE0_MOUSE SAM domain and HD domain-containing protein 1 OS=Mus musculus GN=Samhd1 PE=4 SV=1;&gt;tr|E9Q0K6|E9Q0K6_MOUSE SAM domain and HD domain-containing protein 1 OS=Mus musculus GN=Samhd1 PE=4 SV=1;&gt;tr|F6TVP2|F6TVP2_MOUSE SAM domain and HD do</t>
  </si>
  <si>
    <t>Probable ATP-dependent RNA helicase DHX34</t>
  </si>
  <si>
    <t>Dhx34</t>
  </si>
  <si>
    <t>&gt;sp|Q9DBV3|DHX34_MOUSE Probable ATP-dependent RNA helicase DHX34 OS=Mus musculus GN=Dhx34 PE=2 SV=2;&gt;tr|D3YTV3|D3YTV3_MOUSE Probable ATP-dependent RNA helicase DHX34 OS=Mus musculus GN=Dhx34 PE=4 SV=1</t>
  </si>
  <si>
    <t>Protein SCO1 homolog, mitochondrial</t>
  </si>
  <si>
    <t>Sco1</t>
  </si>
  <si>
    <t>&gt;tr|Q5SUD5|Q5SUD5_MOUSE Protein SCO1 homolog, mitochondrial OS=Mus musculus GN=Sco1 PE=2 SV=1;&gt;sp|Q5SUC9|SCO1_MOUSE Protein SCO1 homolog, mitochondrial OS=Mus musculus GN=Sco1 PE=2 SV=1</t>
  </si>
  <si>
    <t>3-ketoacyl-CoA thiolase, mitochondrial</t>
  </si>
  <si>
    <t>Acaa2</t>
  </si>
  <si>
    <t>&gt;sp|Q8BWT1|THIM_MOUSE 3-ketoacyl-CoA thiolase, mitochondrial OS=Mus musculus GN=Acaa2 PE=1 SV=3</t>
  </si>
  <si>
    <t>Calpain-1 catalytic subunit</t>
  </si>
  <si>
    <t>Capn1</t>
  </si>
  <si>
    <t>&gt;sp|O35350|CAN1_MOUSE Calpain-1 catalytic subunit OS=Mus musculus GN=Capn1 PE=2 SV=1</t>
  </si>
  <si>
    <t>Fascin</t>
  </si>
  <si>
    <t>Fscn1</t>
  </si>
  <si>
    <t>&gt;sp|Q61553|FSCN1_MOUSE Fascin OS=Mus musculus GN=Fscn1 PE=1 SV=4</t>
  </si>
  <si>
    <t>Monoacylglycerol lipase ABHD12</t>
  </si>
  <si>
    <t>Abhd12</t>
  </si>
  <si>
    <t>&gt;sp|Q99LR1|ABD12_MOUSE Monoacylglycerol lipase ABHD12 OS=Mus musculus GN=Abhd12 PE=1 SV=2;&gt;tr|D6RFU2|D6RFU2_MOUSE Monoacylglycerol lipase ABHD12 OS=Mus musculus GN=Abhd12 PE=4 SV=1</t>
  </si>
  <si>
    <t>E3 ubiquitin-protein ligase RBX1</t>
  </si>
  <si>
    <t>Rbx1</t>
  </si>
  <si>
    <t>&gt;sp|P62878|RBX1_MOUSE E3 ubiquitin-protein ligase RBX1 OS=Mus musculus GN=Rbx1 PE=1 SV=1</t>
  </si>
  <si>
    <t>Dynamin-1-like protein</t>
  </si>
  <si>
    <t>Dnm1l</t>
  </si>
  <si>
    <t>&gt;sp|Q8K1M6|DNM1L_MOUSE Dynamin-1-like protein OS=Mus musculus GN=Dnm1l PE=1 SV=2;&gt;sp|Q8K1M6-2|DNM1L_MOUSE Isoform 2 of Dynamin-1-like protein OS=Mus musculus GN=Dnm1l;&gt;tr|E9PUD2|E9PUD2_MOUSE Dynamin-1-like protein OS=Mus musculus GN=Dnm1l PE=3 SV=1;&gt;sp|Q8K</t>
  </si>
  <si>
    <t>Ribosomal protein S6 kinase;Ribosomal protein S6 kinase alpha-1</t>
  </si>
  <si>
    <t>Rps6ka1</t>
  </si>
  <si>
    <t>&gt;tr|F6Q8A4|F6Q8A4_MOUSE Ribosomal protein S6 kinase (Fragment) OS=Mus musculus GN=Rps6ka1 PE=3 SV=1;&gt;tr|F6RQA2|F6RQA2_MOUSE Ribosomal protein S6 kinase OS=Mus musculus GN=Rps6ka1 PE=3 SV=1;&gt;tr|Q505N6|Q505N6_MOUSE Ribosomal protein S6 kinase OS=Mus musculus</t>
  </si>
  <si>
    <t>Pyroglutamyl-peptidase 1</t>
  </si>
  <si>
    <t>Pgpep1</t>
  </si>
  <si>
    <t>&gt;sp|Q9ESW8|PGPI_MOUSE Pyroglutamyl-peptidase 1 OS=Mus musculus GN=Pgpep1 PE=2 SV=1</t>
  </si>
  <si>
    <t>E3 ubiquitin-protein ligase CBL</t>
  </si>
  <si>
    <t>Cbl</t>
  </si>
  <si>
    <t>&gt;sp|P22682|CBL_MOUSE E3 ubiquitin-protein ligase CBL OS=Mus musculus GN=Cbl PE=1 SV=3</t>
  </si>
  <si>
    <t>Peroxisomal acyl-coenzyme A oxidase 1;Acyl-coenzyme A oxidase</t>
  </si>
  <si>
    <t>Acox1</t>
  </si>
  <si>
    <t xml:space="preserve">&gt;sp|Q9R0H0|ACOX1_MOUSE Peroxisomal acyl-coenzyme A oxidase 1 OS=Mus musculus GN=Acox1 PE=1 SV=5;&gt;sp|Q9R0H0-2|ACOX1_MOUSE Isoform 2 of Peroxisomal acyl-coenzyme A oxidase 1 OS=Mus musculus GN=Acox1;&gt;tr|A2A848|A2A848_MOUSE Acyl-coenzyme A oxidase (Fragment) </t>
  </si>
  <si>
    <t>Retrotransposon-derived protein PEG10</t>
  </si>
  <si>
    <t>Peg10</t>
  </si>
  <si>
    <t>&gt;tr|E9Q3F7|E9Q3F7_MOUSE Retrotransposon-derived protein PEG10 OS=Mus musculus GN=Peg10 PE=4 SV=1;&gt;sp|Q7TN75|PEG10_MOUSE Retrotransposon-derived protein PEG10 OS=Mus musculus GN=Peg10 PE=1 SV=2;&gt;tr|H3BJQ1|H3BJQ1_MOUSE Retrotransposon-derived protein PEG10 (</t>
  </si>
  <si>
    <t>AFG3-like protein 2</t>
  </si>
  <si>
    <t>Afg3l2</t>
  </si>
  <si>
    <t>&gt;sp|Q8JZQ2|AFG32_MOUSE AFG3-like protein 2 OS=Mus musculus GN=Afg3l2 PE=1 SV=1;&gt;tr|Q3UDQ7|Q3UDQ7_MOUSE AFG3-like protein 2 OS=Mus musculus GN=Afg3l2 PE=2 SV=1</t>
  </si>
  <si>
    <t>C-Myc-binding protein</t>
  </si>
  <si>
    <t>&gt;sp|Q9EQS3|MYCBP_MOUSE C-Myc-binding protein OS=Mus musculus GN=Mycbp PE=2 SV=4</t>
  </si>
  <si>
    <t>Retinitis pigmentosa 9 protein homolog</t>
  </si>
  <si>
    <t>Rp9;rp9</t>
  </si>
  <si>
    <t>&gt;tr|F6Z0H0|F6Z0H0_MOUSE Protein Rp9 OS=Mus musculus GN=Rp9 PE=4 SV=1;&gt;sp|P97762|RP9_MOUSE Retinitis pigmentosa 9 protein homolog OS=Mus musculus GN=rp9 PE=1 SV=1;&gt;tr|Q3UGI5|Q3UGI5_MOUSE Protein Rp9 OS=Mus musculus GN=Rp9 PE=2 SV=1</t>
  </si>
  <si>
    <t>Programmed cell death protein 6</t>
  </si>
  <si>
    <t>Pdcd6</t>
  </si>
  <si>
    <t>&gt;sp|P12815|PDCD6_MOUSE Programmed cell death protein 6 OS=Mus musculus GN=Pdcd6 PE=1 SV=2</t>
  </si>
  <si>
    <t>Ras-related protein Rab-10</t>
  </si>
  <si>
    <t>Rab10</t>
  </si>
  <si>
    <t>&gt;sp|P61027|RAB10_MOUSE Ras-related protein Rab-10 OS=Mus musculus GN=Rab10 PE=1 SV=1</t>
  </si>
  <si>
    <t>&gt;sp|Q9ES28-8|ARHG7_MOUSE Isoform H of Rho guanine nucleotide exchange factor 7 OS=Mus musculus GN=Arhgef7;&gt;tr|D3Z0V2|D3Z0V2_MOUSE Rho guanine nucleotide exchange factor 7 OS=Mus musculus GN=Arhgef7 PE=4 SV=1</t>
  </si>
  <si>
    <t>Glucose-6-phosphate isomerase</t>
  </si>
  <si>
    <t>Gpi;Gm1840</t>
  </si>
  <si>
    <t>&gt;sp|P06745|G6PI_MOUSE Glucose-6-phosphate isomerase OS=Mus musculus GN=Gpi PE=1 SV=4;&gt;tr|F6SAC3|F6SAC3_MOUSE Glucose-6-phosphate isomerase (Fragment) OS=Mus musculus GN=Gm1840 PE=3 SV=1</t>
  </si>
  <si>
    <t>Tetratricopeptide repeat protein 14</t>
  </si>
  <si>
    <t>Ttc14</t>
  </si>
  <si>
    <t>&gt;tr|G3X9T5|G3X9T5_MOUSE MCG123425, isoform CRA_b OS=Mus musculus GN=Ttc14 PE=4 SV=1;&gt;sp|Q9CSP9|TTC14_MOUSE Tetratricopeptide repeat protein 14 OS=Mus musculus GN=Ttc14 PE=2 SV=2;&gt;tr|E9PXW3|E9PXW3_MOUSE Tetratricopeptide repeat protein 14 OS=Mus musculus GN</t>
  </si>
  <si>
    <t>Trim21</t>
  </si>
  <si>
    <t>&gt;tr|Q3U7K7|Q3U7K7_MOUSE E3 ubiquitin-protein ligase TRIM21 OS=Mus musculus GN=Trim21 PE=2 SV=1</t>
  </si>
  <si>
    <t>Cytoskeleton-associated protein 5</t>
  </si>
  <si>
    <t>Ckap5</t>
  </si>
  <si>
    <t>&gt;sp|A2AGT5|CKAP5_MOUSE Cytoskeleton-associated protein 5 OS=Mus musculus GN=Ckap5 PE=2 SV=1;&gt;sp|A2AGT5-3|CKAP5_MOUSE Isoform 3 of Cytoskeleton-associated protein 5 OS=Mus musculus GN=Ckap5;&gt;sp|A2AGT5-2|CKAP5_MOUSE Isoform 2 of Cytoskeleton-associated prote</t>
  </si>
  <si>
    <t>Transaldolase</t>
  </si>
  <si>
    <t>Taldo1</t>
  </si>
  <si>
    <t>&gt;sp|Q93092|TALDO_MOUSE Transaldolase OS=Mus musculus GN=Taldo1 PE=1 SV=2</t>
  </si>
  <si>
    <t>Yorkie homolog</t>
  </si>
  <si>
    <t>Yap1</t>
  </si>
  <si>
    <t>&gt;sp|P46938|YAP1_MOUSE Yorkie homolog OS=Mus musculus GN=Yap1 PE=1 SV=2;&gt;sp|P46938-2|YAP1_MOUSE Isoform 2 of Yorkie homolog OS=Mus musculus GN=Yap1;&gt;tr|G3UYV4|G3UYV4_MOUSE Yorkie homolog OS=Mus musculus GN=Yap1 PE=4 SV=1;&gt;tr|G3UY62|G3UY62_MOUSE Yorkie homol</t>
  </si>
  <si>
    <t>Armadillo repeat-containing protein 3</t>
  </si>
  <si>
    <t>Armc3</t>
  </si>
  <si>
    <t>&gt;sp|A2AU72|ARMC3_MOUSE Armadillo repeat-containing protein 3 OS=Mus musculus GN=Armc3 PE=2 SV=1;&gt;tr|A2AU71|A2AU71_MOUSE Armadillo repeat containing 3 OS=Mus musculus GN=Armc3 PE=4 SV=1;&gt;sp|A2AU72-2|ARMC3_MOUSE Isoform 2 of Armadillo repeat-containing prote</t>
  </si>
  <si>
    <t>Intermediate filament tail domain-containing protein 1</t>
  </si>
  <si>
    <t>Ifltd1</t>
  </si>
  <si>
    <t>&gt;sp|Q9D4C1|ILFT1_MOUSE Intermediate filament tail domain-containing protein 1 OS=Mus musculus GN=Ifltd1 PE=2 SV=1;&gt;tr|E9Q8Y6|E9Q8Y6_MOUSE Intermediate filament tail domain-containing protein 1 OS=Mus musculus GN=Ifltd1 PE=4 SV=1;&gt;tr|E9PY33|E9PY33_MOUSE Int</t>
  </si>
  <si>
    <t>tRNA-splicing endonuclease subunit Sen34</t>
  </si>
  <si>
    <t>Tsen34</t>
  </si>
  <si>
    <t>&gt;sp|Q8BMZ5|SEN34_MOUSE tRNA-splicing endonuclease subunit Sen34 OS=Mus musculus GN=Tsen34 PE=2 SV=2;&gt;tr|H7BX14|H7BX14_MOUSE tRNA-splicing endonuclease subunit Sen34 OS=Mus musculus GN=Tsen34 PE=4 SV=1;&gt;sp|Q8BMZ5-2|SEN34_MOUSE Isoform 2 of tRNA-splicing end</t>
  </si>
  <si>
    <t>Pygo2</t>
  </si>
  <si>
    <t>&gt;tr|Q80V76|Q80V76_MOUSE Protein Pygo2 OS=Mus musculus GN=Pygo2 PE=2 SV=1;&gt;tr|Q3V113|Q3V113_MOUSE Protein Pygo2 OS=Mus musculus GN=Pygo2 PE=2 SV=1</t>
  </si>
  <si>
    <t>Proline-rich protein 7</t>
  </si>
  <si>
    <t>Prr7</t>
  </si>
  <si>
    <t>&gt;sp|Q3V0I2|PRR7_MOUSE Proline-rich protein 7 OS=Mus musculus GN=Prr7 PE=2 SV=1;&gt;sp|Q99JL1|SPEF1_MOUSE Sperm flagellar protein 1 OS=Mus musculus GN=Spef1 PE=2 SV=1;&gt;tr|F6ZW13|F6ZW13_MOUSE Sperm flagellar protein 1 (Fragment) OS=Mus musculus GN=Spef1 PE=4 SV</t>
  </si>
  <si>
    <t>Slfn9</t>
  </si>
  <si>
    <t>&gt;tr|B1ARD6|B1ARD6_MOUSE Protein Slfn9 OS=Mus musculus GN=Slfn9 PE=4 SV=1;&gt;tr|F6UG04|F6UG04_MOUSE Protein Slfn9 (Fragment) OS=Mus musculus GN=Slfn9 PE=4 SV=1</t>
  </si>
  <si>
    <t>Malate dehydrogenase, cytoplasmic</t>
  </si>
  <si>
    <t>Mdh1</t>
  </si>
  <si>
    <t>&gt;sp|P14152|MDHC_MOUSE Malate dehydrogenase, cytoplasmic OS=Mus musculus GN=Mdh1 PE=1 SV=3</t>
  </si>
  <si>
    <t>Acidic leucine-rich nuclear phosphoprotein 32 family member A;Putative acidic leucine-rich nuclear phosphoprotein 32 family member C</t>
  </si>
  <si>
    <t>Anp32a;Anp32c</t>
  </si>
  <si>
    <t>&gt;sp|O35381|AN32A_MOUSE Acidic leucine-rich nuclear phosphoprotein 32 family member A OS=Mus musculus GN=Anp32a PE=1 SV=1;&gt;tr|D3Z7M9|D3Z7M9_MOUSE Acidic leucine-rich nuclear phosphoprotein 32 family member A OS=Mus musculus GN=Anp32a PE=4 SV=1;&gt;tr|D3YYE1|D3</t>
  </si>
  <si>
    <t>2-5-oligoadenylate synthase 1A</t>
  </si>
  <si>
    <t>Oas1g;Oas1a</t>
  </si>
  <si>
    <t>&gt;tr|D3YZ43|D3YZ43_MOUSE Protein Oas1g OS=Mus musculus GN=Oas1g PE=4 SV=1;&gt;sp|P11928|OAS1A_MOUSE 2-5-oligoadenylate synthase 1A OS=Mus musculus GN=Oas1a PE=2 SV=2;&gt;tr|Q8K469|Q8K469_MOUSE 2-5olygoadenylate synthetase 1G OS=Mus musculus GN=Oas1g PE=2 SV=1</t>
  </si>
  <si>
    <t>DAZ-associated protein 1</t>
  </si>
  <si>
    <t>&gt;sp|Q9JII5|DAZP1_MOUSE DAZ-associated protein 1 OS=Mus musculus GN=Dazap1 PE=2 SV=2</t>
  </si>
  <si>
    <t>Electron transfer flavoprotein subunit alpha, mitochondrial</t>
  </si>
  <si>
    <t>Etfa</t>
  </si>
  <si>
    <t>&gt;sp|Q99LC5|ETFA_MOUSE Electron transfer flavoprotein subunit alpha, mitochondrial OS=Mus musculus GN=Etfa PE=1 SV=2</t>
  </si>
  <si>
    <t>Aspartyl aminopeptidase</t>
  </si>
  <si>
    <t>Dnpep</t>
  </si>
  <si>
    <t>&gt;sp|Q9Z2W0|DNPEP_MOUSE Aspartyl aminopeptidase OS=Mus musculus GN=Dnpep PE=2 SV=2;&gt;tr|Q8BPW9|Q8BPW9_MOUSE Aspartyl aminopeptidase OS=Mus musculus GN=Dnpep PE=2 SV=1</t>
  </si>
  <si>
    <t>Protein enabled homolog</t>
  </si>
  <si>
    <t>Enah</t>
  </si>
  <si>
    <t>&gt;tr|E9QLZ9|E9QLZ9_MOUSE Protein enabled homolog OS=Mus musculus GN=Enah PE=4 SV=1;&gt;sp|Q03173|ENAH_MOUSE Protein enabled homolog OS=Mus musculus GN=Enah PE=1 SV=2;&gt;tr|E9QKQ9|E9QKQ9_MOUSE Protein enabled homolog OS=Mus musculus GN=Enah PE=4 SV=1;&gt;sp|Q03173-5</t>
  </si>
  <si>
    <t>Adenylyl cyclase-associated protein 1;Adenylyl cyclase-associated protein</t>
  </si>
  <si>
    <t>Cap1</t>
  </si>
  <si>
    <t>&gt;sp|P40124|CAP1_MOUSE Adenylyl cyclase-associated protein 1 OS=Mus musculus GN=Cap1 PE=1 SV=4;&gt;tr|B1ARS0|B1ARS0_MOUSE Adenylyl cyclase-associated protein (Fragment) OS=Mus musculus GN=Cap1 PE=3 SV=1</t>
  </si>
  <si>
    <t>Ran-binding protein 10</t>
  </si>
  <si>
    <t>Ranbp10</t>
  </si>
  <si>
    <t>&gt;sp|Q6VN19|RBP10_MOUSE Ran-binding protein 10 OS=Mus musculus GN=Ranbp10 PE=1 SV=2</t>
  </si>
  <si>
    <t>[Protein ADP-ribosylarginine] hydrolase</t>
  </si>
  <si>
    <t>Adprh</t>
  </si>
  <si>
    <t>&gt;sp|P54923|ADPRH_MOUSE [Protein ADP-ribosylarginine] hydrolase OS=Mus musculus GN=Adprh PE=2 SV=1</t>
  </si>
  <si>
    <t>E3 ubiquitin-protein ligase RNF213</t>
  </si>
  <si>
    <t>Rnf213</t>
  </si>
  <si>
    <t>&gt;sp|E9Q555|RN213_MOUSE E3 ubiquitin-protein ligase RNF213 OS=Mus musculus GN=Rnf213 PE=2 SV=1</t>
  </si>
  <si>
    <t>Bifunctional purine biosynthesis protein PURH;Phosphoribosylaminoimidazolecarboxamide formyltransferase;IMP cyclohydrolase</t>
  </si>
  <si>
    <t>Atic</t>
  </si>
  <si>
    <t>&gt;sp|Q9CWJ9|PUR9_MOUSE Bifunctional purine biosynthesis protein PURH OS=Mus musculus GN=Atic PE=1 SV=2</t>
  </si>
  <si>
    <t>Medium-chain specific acyl-CoA dehydrogenase, mitochondrial</t>
  </si>
  <si>
    <t>Acadm</t>
  </si>
  <si>
    <t>&gt;sp|P45952|ACADM_MOUSE Medium-chain specific acyl-CoA dehydrogenase, mitochondrial OS=Mus musculus GN=Acadm PE=1 SV=1</t>
  </si>
  <si>
    <t>Electron transfer flavoprotein subunit beta</t>
  </si>
  <si>
    <t>Etfb</t>
  </si>
  <si>
    <t>&gt;sp|Q9DCW4|ETFB_MOUSE Electron transfer flavoprotein subunit beta OS=Mus musculus GN=Etfb PE=1 SV=3</t>
  </si>
  <si>
    <t>Cystathionine gamma-lyase</t>
  </si>
  <si>
    <t>Cth</t>
  </si>
  <si>
    <t>&gt;sp|Q8VCN5|CGL_MOUSE Cystathionine gamma-lyase OS=Mus musculus GN=Cth PE=1 SV=1</t>
  </si>
  <si>
    <t>Copper transport protein ATOX1</t>
  </si>
  <si>
    <t>Atox1</t>
  </si>
  <si>
    <t>&gt;sp|O08997|ATOX1_MOUSE Copper transport protein ATOX1 OS=Mus musculus GN=Atox1 PE=2 SV=1</t>
  </si>
  <si>
    <t>Cathepsin B;Cathepsin B light chain;Cathepsin B heavy chain</t>
  </si>
  <si>
    <t>Ctsb</t>
  </si>
  <si>
    <t>&gt;sp|P10605|CATB_MOUSE Cathepsin B OS=Mus musculus GN=Ctsb PE=1 SV=2</t>
  </si>
  <si>
    <t>Sorting nexin-2</t>
  </si>
  <si>
    <t>Snx2</t>
  </si>
  <si>
    <t>&gt;sp|Q9CWK8|SNX2_MOUSE Sorting nexin-2 OS=Mus musculus GN=Snx2 PE=1 SV=2</t>
  </si>
  <si>
    <t>Apolipoprotein E</t>
  </si>
  <si>
    <t>Apoe</t>
  </si>
  <si>
    <t>&gt;sp|P08226|APOE_MOUSE Apolipoprotein E OS=Mus musculus GN=Apoe PE=1 SV=2</t>
  </si>
  <si>
    <t>Acidic leucine-rich nuclear phosphoprotein 32 family member B</t>
  </si>
  <si>
    <t>Anp32b</t>
  </si>
  <si>
    <t>&gt;sp|Q9EST5-2|AN32B_MOUSE Isoform 2 of Acidic leucine-rich nuclear phosphoprotein 32 family member B OS=Mus musculus GN=Anp32b;&gt;tr|E9QKP8|E9QKP8_MOUSE Acidic leucine-rich nuclear phosphoprotein 32 family member B OS=Mus musculus GN=Anp32b PE=4 SV=1;&gt;sp|Q9ES</t>
  </si>
  <si>
    <t>Diphosphoinositol polyphosphate phosphohydrolase 2</t>
  </si>
  <si>
    <t>Nudt4</t>
  </si>
  <si>
    <t>&gt;sp|Q8R2U6|NUDT4_MOUSE Diphosphoinositol polyphosphate phosphohydrolase 2 OS=Mus musculus GN=Nudt4 PE=1 SV=1</t>
  </si>
  <si>
    <t>Gm10439;Gm15114;Gm15097;Gm15128;Ott</t>
  </si>
  <si>
    <t xml:space="preserve">&gt;tr|A2AJU2|A2AJU2_MOUSE Novel protein similar to ovary testis transcribed (Ott) OS=Mus musculus GN=Gm10439 PE=4 SV=1;&gt;tr|F6ZGM5|F6ZGM5_MOUSE Protein Gm10439 OS=Mus musculus GN=Gm10439 PE=4 SV=1;&gt;tr|B1B0X6|B1B0X6_MOUSE Novel protein similar to ovary testis </t>
  </si>
  <si>
    <t>GA-binding protein alpha chain</t>
  </si>
  <si>
    <t>Gabpa</t>
  </si>
  <si>
    <t>&gt;sp|Q00422|GABPA_MOUSE GA-binding protein alpha chain OS=Mus musculus GN=Gabpa PE=1 SV=2;&gt;tr|E9Q6K9|E9Q6K9_MOUSE GA-binding protein alpha chain OS=Mus musculus GN=Gabpa PE=4 SV=1</t>
  </si>
  <si>
    <t>Sodium channel modifier 1</t>
  </si>
  <si>
    <t>Scnm1</t>
  </si>
  <si>
    <t>&gt;sp|Q8K136|SCNM1_MOUSE Sodium channel modifier 1 OS=Mus musculus GN=Scnm1 PE=1 SV=1</t>
  </si>
  <si>
    <t>Enoyl-CoA delta isomerase 1, mitochondrial</t>
  </si>
  <si>
    <t>Eci1</t>
  </si>
  <si>
    <t>&gt;sp|P42125|ECI1_MOUSE Enoyl-CoA delta isomerase 1, mitochondrial OS=Mus musculus GN=Eci1 PE=2 SV=1;&gt;tr|Q8QZV3|Q8QZV3_MOUSE Dci protein OS=Mus musculus GN=Eci1 PE=2 SV=1</t>
  </si>
  <si>
    <t>Isocitrate dehydrogenase [NAD] subunit alpha, mitochondrial</t>
  </si>
  <si>
    <t>Idh3a</t>
  </si>
  <si>
    <t>&gt;sp|Q9D6R2|IDH3A_MOUSE Isocitrate dehydrogenase [NAD] subunit alpha, mitochondrial OS=Mus musculus GN=Idh3a PE=1 SV=1;&gt;sp|Q9D6R2-2|IDH3A_MOUSE Isoform 2 of Isocitrate dehydrogenase [NAD] subunit alpha, mitochondrial OS=Mus musculus GN=Idh3a</t>
  </si>
  <si>
    <t>Alpha-aminoadipic semialdehyde dehydrogenase</t>
  </si>
  <si>
    <t>Aldh7a1</t>
  </si>
  <si>
    <t>&gt;sp|Q9DBF1|AL7A1_MOUSE Alpha-aminoadipic semialdehyde dehydrogenase OS=Mus musculus GN=Aldh7a1 PE=1 SV=4;&gt;sp|Q9DBF1-2|AL7A1_MOUSE Isoform 2 of Alpha-aminoadipic semialdehyde dehydrogenase OS=Mus musculus GN=Aldh7a1;&gt;tr|G3UYR8|G3UYR8_MOUSE Alpha-aminoadipic</t>
  </si>
  <si>
    <t>E3 ubiquitin-protein ligase TRIM21</t>
  </si>
  <si>
    <t>&gt;sp|Q62191|RO52_MOUSE E3 ubiquitin-protein ligase TRIM21 OS=Mus musculus GN=Trim21 PE=1 SV=1</t>
  </si>
  <si>
    <t>Tumor protein D52</t>
  </si>
  <si>
    <t>Tpd52</t>
  </si>
  <si>
    <t>&gt;tr|F8WHQ1|F8WHQ1_MOUSE Tumor protein D52 OS=Mus musculus GN=Tpd52 PE=4 SV=1;&gt;sp|Q62393|TPD52_MOUSE Tumor protein D52 OS=Mus musculus GN=Tpd52 PE=1 SV=2;&gt;tr|D3Z7X7|D3Z7X7_MOUSE Tumor protein D52 (Fragment) OS=Mus musculus GN=Tpd52 PE=4 SV=1;&gt;sp|Q62393-3|TP</t>
  </si>
  <si>
    <t>DENN domain-containing protein 1A</t>
  </si>
  <si>
    <t>Dennd1a</t>
  </si>
  <si>
    <t>&gt;sp|Q8K382|DEN1A_MOUSE DENN domain-containing protein 1A OS=Mus musculus GN=Dennd1a PE=1 SV=2;&gt;tr|E9Q596|E9Q596_MOUSE DENN domain-containing protein 1A OS=Mus musculus GN=Dennd1a PE=4 SV=1;&gt;tr|F8WJG6|F8WJG6_MOUSE DENN domain-containing protein 1A OS=Mus mu</t>
  </si>
  <si>
    <t>Immunity-related GTPase family M protein 1</t>
  </si>
  <si>
    <t>Irgm1</t>
  </si>
  <si>
    <t>&gt;sp|Q60766|IRGM1_MOUSE Immunity-related GTPase family M protein 1 OS=Mus musculus GN=Irgm1 PE=1 SV=1;&gt;sp|Q60766-2|IRGM1_MOUSE Isoform 2 of Immunity-related GTPase family M protein 1 OS=Mus musculus GN=Irgm1;&gt;tr|Q5NCB5|Q5NCB5_MOUSE Immunity-related GTPase f</t>
  </si>
  <si>
    <t>Programmed cell death protein 5</t>
  </si>
  <si>
    <t>Pdcd5</t>
  </si>
  <si>
    <t>&gt;sp|P56812|PDCD5_MOUSE Programmed cell death protein 5 OS=Mus musculus GN=Pdcd5 PE=1 SV=3;&gt;tr|D3Z7Q5|D3Z7Q5_MOUSE Protein Gm3837 OS=Mus musculus GN=Gm3837 PE=4 SV=1</t>
  </si>
  <si>
    <t>Protein names</t>
  </si>
  <si>
    <t>Gene names</t>
  </si>
  <si>
    <t>Fasta headers</t>
  </si>
  <si>
    <t>Peptides</t>
  </si>
  <si>
    <t>Adenylate cyclase type 6</t>
  </si>
  <si>
    <t>Adcy6</t>
  </si>
  <si>
    <t>&gt;tr|F8VQ52|F8VQ52_MOUSE Adenylate cyclase type 6 OS=Mus musculus GN=Adcy6 PE=3 SV=1;&gt;sp|Q01341|ADCY6_MOUSE Adenylate cyclase type 6 OS=Mus musculus GN=Adcy6 PE=1 SV=1</t>
  </si>
  <si>
    <t>Alpha-1-antitrypsin 1-4</t>
  </si>
  <si>
    <t>Serpina1d</t>
  </si>
  <si>
    <t>&gt;sp|Q00897|A1AT4_MOUSE Alpha-1-antitrypsin 1-4 OS=Mus musculus GN=Serpina1d PE=2 SV=1</t>
  </si>
  <si>
    <t>COP9 signalosome complex subunit 1</t>
  </si>
  <si>
    <t>Gps1</t>
  </si>
  <si>
    <t>&gt;tr|G3UXW9|G3UXW9_MOUSE COP9 signalosome complex subunit 1 OS=Mus musculus GN=Gps1 PE=4 SV=1;&gt;tr|B1ATU4|B1ATU4_MOUSE COP9 signalosome complex subunit 1 OS=Mus musculus GN=Gps1 PE=4 SV=1;&gt;tr|Q3MIA8|Q3MIA8_MOUSE COP9 signalosome complex subunit 1 OS=Mus musc</t>
  </si>
  <si>
    <t>Type 2 lactosamine alpha-2,3-sialyltransferase</t>
  </si>
  <si>
    <t>St3gal6</t>
  </si>
  <si>
    <t>&gt;sp|Q8VIB3|SIA10_MOUSE Type 2 lactosamine alpha-2,3-sialyltransferase OS=Mus musculus GN=St3gal6 PE=2 SV=3</t>
  </si>
  <si>
    <t>Aldose 1-epimerase</t>
  </si>
  <si>
    <t>Galm</t>
  </si>
  <si>
    <t>&gt;sp|Q8K157|GALM_MOUSE Aldose 1-epimerase OS=Mus musculus GN=Galm PE=2 SV=1</t>
  </si>
  <si>
    <t>Transforming protein RhoA;Rho-related GTP-binding protein RhoC</t>
  </si>
  <si>
    <t>Rhoa;Rhoc</t>
  </si>
  <si>
    <t>&gt;sp|Q9QUI0|RHOA_MOUSE Transforming protein RhoA OS=Mus musculus GN=Rhoa PE=1 SV=1;&gt;sp|Q62159|RHOC_MOUSE Rho-related GTP-binding protein RhoC OS=Mus musculus GN=Rhoc PE=1 SV=2</t>
  </si>
  <si>
    <t>G-protein coupled receptor family C group 5 member C</t>
  </si>
  <si>
    <t>Gprc5c</t>
  </si>
  <si>
    <t>&gt;sp|Q8K3J9|GPC5C_MOUSE G-protein coupled receptor family C group 5 member C OS=Mus musculus GN=Gprc5c PE=2 SV=2;&gt;tr|B7FAT9|B7FAT9_MOUSE G protein-coupled receptor, family C, group 5, member C (Fragment) OS=Mus musculus GN=Gprc5c PE=4 SV=1</t>
  </si>
  <si>
    <t>Histidine triad nucleotide-binding protein 1</t>
  </si>
  <si>
    <t>Hint1</t>
  </si>
  <si>
    <t>&gt;sp|P70349|HINT1_MOUSE Histidine triad nucleotide-binding protein 1 OS=Mus musculus GN=Hint1 PE=1 SV=3</t>
  </si>
  <si>
    <t>NADH-cytochrome b5 reductase 3;NADH-cytochrome b5 reductase 3 membrane-bound form;NADH-cytochrome b5 reductase 3 soluble form</t>
  </si>
  <si>
    <t>Cyb5r3</t>
  </si>
  <si>
    <t>&gt;tr|F2Z456|F2Z456_MOUSE NADH-cytochrome b5 reductase 3 OS=Mus musculus GN=Cyb5r3 PE=4 SV=1;&gt;tr|E9Q841|E9Q841_MOUSE NADH-cytochrome b5 reductase 3 OS=Mus musculus GN=Cyb5r3 PE=4 SV=1;&gt;sp|Q9DCN2|NB5R3_MOUSE NADH-cytochrome b5 reductase 3 OS=Mus musculus GN=C</t>
  </si>
  <si>
    <t>Filamin-C</t>
  </si>
  <si>
    <t>Flnc</t>
  </si>
  <si>
    <t xml:space="preserve">&gt;tr|D3Z576|D3Z576_MOUSE Filamin-C OS=Mus musculus GN=Flnc PE=4 SV=1;&gt;sp|Q8VHX6|FLNC_MOUSE Filamin-C OS=Mus musculus GN=Flnc PE=1 SV=3;&gt;tr|D3YW87|D3YW87_MOUSE Filamin-C OS=Mus musculus GN=Flnc PE=4 SV=1;&gt;sp|Q8VHX6-2|FLNC_MOUSE Isoform 2 of Filamin-C OS=Mus </t>
  </si>
  <si>
    <t>Transcriptional enhancer factor TEF-4</t>
  </si>
  <si>
    <t>Tead2</t>
  </si>
  <si>
    <t xml:space="preserve">&gt;sp|P48301|TEAD2_MOUSE Transcriptional enhancer factor TEF-4 OS=Mus musculus GN=Tead2 PE=2 SV=1;&gt;tr|E9PZK2|E9PZK2_MOUSE Transcriptional enhancer factor TEF-4 OS=Mus musculus GN=Tead2 PE=4 SV=1;&gt;tr|Q80UL2|Q80UL2_MOUSE Tead2 protein OS=Mus musculus GN=Tead2 </t>
  </si>
  <si>
    <t>Cytochrome c oxidase subunit 7A2, mitochondrial</t>
  </si>
  <si>
    <t>Cox7a2</t>
  </si>
  <si>
    <t>&gt;sp|P48771|CX7A2_MOUSE Cytochrome c oxidase subunit 7A2, mitochondrial OS=Mus musculus GN=Cox7a2 PE=1 SV=2</t>
  </si>
  <si>
    <t>Charged multivesicular body protein 4b</t>
  </si>
  <si>
    <t>Chmp4b</t>
  </si>
  <si>
    <t>&gt;sp|Q9D8B3|CHM4B_MOUSE Charged multivesicular body protein 4b OS=Mus musculus GN=Chmp4b PE=2 SV=2</t>
  </si>
  <si>
    <t>Rho GDP-dissociation inhibitor 1</t>
  </si>
  <si>
    <t>Arhgdia</t>
  </si>
  <si>
    <t>&gt;sp|Q99PT1|GDIR1_MOUSE Rho GDP-dissociation inhibitor 1 OS=Mus musculus GN=Arhgdia PE=1 SV=3</t>
  </si>
  <si>
    <t>39S ribosomal protein L1, mitochondrial</t>
  </si>
  <si>
    <t>Mrpl1</t>
  </si>
  <si>
    <t>&gt;sp|Q99N96|RM01_MOUSE 39S ribosomal protein L1, mitochondrial OS=Mus musculus GN=Mrpl1 PE=1 SV=2;&gt;tr|Q9D3F3|Q9D3F3_MOUSE 39S ribosomal protein L1, mitochondrial OS=Mus musculus GN=Mrpl1 PE=2 SV=1</t>
  </si>
  <si>
    <t>MORF4 family-associated protein 1</t>
  </si>
  <si>
    <t>Mrfap1</t>
  </si>
  <si>
    <t>&gt;sp|Q9CQL7|MOFA1_MOUSE MORF4 family-associated protein 1 OS=Mus musculus GN=Mrfap1 PE=1 SV=1</t>
  </si>
  <si>
    <t>Neighbor of COX4</t>
  </si>
  <si>
    <t>Cox4nb</t>
  </si>
  <si>
    <t>&gt;sp|O70378|EMC8_MOUSE ER membrane protein complex subunit 8 OS=Mus musculus GN=Emc8 PE=1 SV=1</t>
  </si>
  <si>
    <t>Acetyl-CoA acetyltransferase, cytosolic</t>
  </si>
  <si>
    <t>Acat3;Acat2</t>
  </si>
  <si>
    <t>&gt;tr|Q80X81|Q80X81_MOUSE Acetyl-Coenzyme A acetyltransferase 3 OS=Mus musculus GN=Acat3 PE=2 SV=1;&gt;sp|Q8CAY6|THIC_MOUSE Acetyl-CoA acetyltransferase, cytosolic OS=Mus musculus GN=Acat2 PE=1 SV=2;&gt;tr|G3XA25|G3XA25_MOUSE Acetyl-CoA acetyltransferase, cytosoli</t>
  </si>
  <si>
    <t>Solute carrier family 12 member 7</t>
  </si>
  <si>
    <t>Slc12a7</t>
  </si>
  <si>
    <t>&gt;sp|Q9WVL3|S12A7_MOUSE Solute carrier family 12 member 7 OS=Mus musculus GN=Slc12a7 PE=1 SV=1;&gt;sp|Q9WVL3-2|S12A7_MOUSE Isoform 2 of Solute carrier family 12 member 7 OS=Mus musculus GN=Slc12a7;&gt;tr|E9Q0L1|E9Q0L1_MOUSE Solute carrier family 12 member 7 OS=Mu</t>
  </si>
  <si>
    <t>Ubiquilin-4</t>
  </si>
  <si>
    <t>Ubqln4</t>
  </si>
  <si>
    <t>&gt;sp|Q99NB8|UBQL4_MOUSE Ubiquilin-4 OS=Mus musculus GN=Ubqln4 PE=1 SV=1</t>
  </si>
  <si>
    <t>UV excision repair protein RAD23 homolog B</t>
  </si>
  <si>
    <t>Rad23b</t>
  </si>
  <si>
    <t>&gt;sp|P54728|RD23B_MOUSE UV excision repair protein RAD23 homolog B OS=Mus musculus GN=Rad23b PE=1 SV=2;&gt;tr|Q3TJ52|Q3TJ52_MOUSE UV excision repair protein RAD23 homolog B OS=Mus musculus GN=Rad23b PE=2 SV=1</t>
  </si>
  <si>
    <t>Basic leucine zipper and W2 domain-containing protein 1</t>
  </si>
  <si>
    <t>Bzw1</t>
  </si>
  <si>
    <t>&gt;sp|Q9CQC6|BZW1_MOUSE Basic leucine zipper and W2 domain-containing protein 1 OS=Mus musculus GN=Bzw1 PE=1 SV=1</t>
  </si>
  <si>
    <t>Histone-lysine N-methyltransferase SETD1B</t>
  </si>
  <si>
    <t>Setd1b</t>
  </si>
  <si>
    <t>&gt;sp|Q8CFT2|SET1B_MOUSE Histone-lysine N-methyltransferase SETD1B OS=Mus musculus GN=Setd1b PE=2 SV=2;&gt;sp|Q8CFT2-2|SET1B_MOUSE Isoform 2 of Histone-lysine N-methyltransferase SETD1B OS=Mus musculus GN=Setd1b</t>
  </si>
  <si>
    <t>Isopentenyl-diphosphate Delta-isomerase 1</t>
  </si>
  <si>
    <t>Idi1</t>
  </si>
  <si>
    <t>&gt;tr|G3XA48|G3XA48_MOUSE Isopentenyl-diphosphate Delta-isomerase 1 OS=Mus musculus GN=Idi1 PE=4 SV=1;&gt;sp|P58044|IDI1_MOUSE Isopentenyl-diphosphate Delta-isomerase 1 OS=Mus musculus GN=Idi1 PE=2 SV=1;&gt;tr|H3BLF8|H3BLF8_MOUSE Isopentenyl-diphosphate Delta-isom</t>
  </si>
  <si>
    <t>Small glutamine-rich tetratricopeptide repeat-containing protein alpha</t>
  </si>
  <si>
    <t>Sgta</t>
  </si>
  <si>
    <t>&gt;sp|Q8BJU0|SGTA_MOUSE Small glutamine-rich tetratricopeptide repeat-containing protein alpha OS=Mus musculus GN=Sgta PE=1 SV=2;&gt;sp|Q8BJU0-2|SGTA_MOUSE Isoform 2 of Small glutamine-rich tetratricopeptide repeat-containing protein alpha OS=Mus musculus GN=Sg</t>
  </si>
  <si>
    <t>Hypoxia up-regulated protein 1</t>
  </si>
  <si>
    <t>Hyou1</t>
  </si>
  <si>
    <t>&gt;sp|Q9JKR6|HYOU1_MOUSE Hypoxia up-regulated protein 1 OS=Mus musculus GN=Hyou1 PE=1 SV=1</t>
  </si>
  <si>
    <t>Exportin-7</t>
  </si>
  <si>
    <t>Xpo7</t>
  </si>
  <si>
    <t>&gt;tr|E9PUW7|E9PUW7_MOUSE Exportin-7 OS=Mus musculus GN=Xpo7 PE=4 SV=1;&gt;sp|Q9EPK7|XPO7_MOUSE Exportin-7 OS=Mus musculus GN=Xpo7 PE=2 SV=3;&gt;sp|Q9EPK7-2|XPO7_MOUSE Isoform 2 of Exportin-7 OS=Mus musculus GN=Xpo7</t>
  </si>
  <si>
    <t>Sterol-4-alpha-carboxylate 3-dehydrogenase, decarboxylating</t>
  </si>
  <si>
    <t>Nsdhl</t>
  </si>
  <si>
    <t>&gt;sp|Q9R1J0|NSDHL_MOUSE Sterol-4-alpha-carboxylate 3-dehydrogenase, decarboxylating OS=Mus musculus GN=Nsdhl PE=2 SV=1</t>
  </si>
  <si>
    <t>Synaptosomal-associated protein 47</t>
  </si>
  <si>
    <t>Snap47</t>
  </si>
  <si>
    <t>&gt;sp|Q8R570|SNP47_MOUSE Synaptosomal-associated protein 47 OS=Mus musculus GN=Snap47 PE=1 SV=1;&gt;sp|Q8R570-2|SNP47_MOUSE Isoform 2 of Synaptosomal-associated protein 47 OS=Mus musculus GN=Snap47;&gt;tr|B2FDF6|B2FDF6_MOUSE Novel protein (1110031B06Rik) OS=Mus mu</t>
  </si>
  <si>
    <t>Alpha-soluble NSF attachment protein;Beta-soluble NSF attachment protein</t>
  </si>
  <si>
    <t>Napa;Napb</t>
  </si>
  <si>
    <t>&gt;sp|Q9DB05|SNAA_MOUSE Alpha-soluble NSF attachment protein OS=Mus musculus GN=Napa PE=1 SV=1;&gt;sp|P28663|SNAB_MOUSE Beta-soluble NSF attachment protein OS=Mus musculus GN=Napb PE=1 SV=2</t>
  </si>
  <si>
    <t>Apoptosis inhibitor 5</t>
  </si>
  <si>
    <t>Api5</t>
  </si>
  <si>
    <t>&gt;sp|O35841|API5_MOUSE Apoptosis inhibitor 5 OS=Mus musculus GN=Api5 PE=2 SV=2</t>
  </si>
  <si>
    <t>RNA polymerase II subunit A C-terminal domain phosphatase</t>
  </si>
  <si>
    <t>Ctdp1</t>
  </si>
  <si>
    <t>&gt;sp|Q7TSG2|CTDP1_MOUSE RNA polymerase II subunit A C-terminal domain phosphatase OS=Mus musculus GN=Ctdp1 PE=1 SV=1</t>
  </si>
  <si>
    <t>Xaa-Pro aminopeptidase 1</t>
  </si>
  <si>
    <t>Xpnpep1</t>
  </si>
  <si>
    <t>&gt;sp|Q6P1B1|XPP1_MOUSE Xaa-Pro aminopeptidase 1 OS=Mus musculus GN=Xpnpep1 PE=2 SV=1;&gt;tr|Q3TL27|Q3TL27_MOUSE Xaa-Pro aminopeptidase 1 OS=Mus musculus GN=Xpnpep1 PE=2 SV=1</t>
  </si>
  <si>
    <t>Parathymosin</t>
  </si>
  <si>
    <t>Ptms</t>
  </si>
  <si>
    <t>&gt;sp|Q9D0J8|PTMS_MOUSE Parathymosin OS=Mus musculus GN=Ptms PE=2 SV=3</t>
  </si>
  <si>
    <t>ORM1-like protein 1;ORM1-like protein 2</t>
  </si>
  <si>
    <t>Ormdl1;Ormdl2</t>
  </si>
  <si>
    <t>&gt;sp|Q921I0|ORML1_MOUSE ORM1-like protein 1 OS=Mus musculus GN=Ormdl1 PE=2 SV=1;&gt;sp|Q9CQZ0|ORML2_MOUSE ORM1-like protein 2 OS=Mus musculus GN=Ormdl2 PE=2 SV=1</t>
  </si>
  <si>
    <t>Ubiquitin carboxyl-terminal hydrolase 5;Ubiquitin carboxyl-terminal hydrolase</t>
  </si>
  <si>
    <t>Usp5</t>
  </si>
  <si>
    <t>&gt;sp|P56399|UBP5_MOUSE Ubiquitin carboxyl-terminal hydrolase 5 OS=Mus musculus GN=Usp5 PE=1 SV=1;&gt;tr|Q3U4W8|Q3U4W8_MOUSE Ubiquitin carboxyl-terminal hydrolase OS=Mus musculus GN=Usp5 PE=2 SV=1</t>
  </si>
  <si>
    <t>Guanine nucleotide-binding protein G(I)/G(S)/G(T) subunit beta-2;Guanine nucleotide-binding protein subunit beta-4</t>
  </si>
  <si>
    <t>Gnb2;Gnb4</t>
  </si>
  <si>
    <t>&gt;sp|P62880|GBB2_MOUSE Guanine nucleotide-binding protein G(I)/G(S)/G(T) subunit beta-2 OS=Mus musculus GN=Gnb2 PE=1 SV=3;&gt;tr|D3Z1M1|D3Z1M1_MOUSE Guanine nucleotide-binding protein G(I)/G(S)/G(T) subunit beta-2 (Fragment) OS=Mus musculus GN=Gnb2 PE=4 SV=1;&gt;</t>
  </si>
  <si>
    <t>Coiled-coil domain-containing protein 72</t>
  </si>
  <si>
    <t>Ccdc72</t>
  </si>
  <si>
    <t>&gt;sp|Q8K003|TMA7_MOUSE Translation machinery-associated protein 7 OS=Mus musculus GN=Tma7 PE=2 SV=1</t>
  </si>
  <si>
    <t>Spindle and kinetochore-associated protein 3</t>
  </si>
  <si>
    <t>Ska3</t>
  </si>
  <si>
    <t>&gt;sp|Q8C263|SKA3_MOUSE Spindle and kinetochore-associated protein 3 OS=Mus musculus GN=Ska3 PE=1 SV=1</t>
  </si>
  <si>
    <t>Guanine nucleotide-binding protein G(I)/G(S)/G(T) subunit beta-1</t>
  </si>
  <si>
    <t>Gnb1;Gnb2</t>
  </si>
  <si>
    <t>&gt;sp|P62874|GBB1_MOUSE Guanine nucleotide-binding protein G(I)/G(S)/G(T) subunit beta-1 OS=Mus musculus GN=Gnb1 PE=1 SV=3;&gt;tr|E9QKR0|E9QKR0_MOUSE Guanine nucleotide-binding protein G(I)/G(S)/G(T) subunit beta-2 OS=Mus musculus GN=Gnb2 PE=4 SV=1;&gt;tr|D3YZX3|D</t>
  </si>
  <si>
    <t>Centrin-1;Centrin-2</t>
  </si>
  <si>
    <t>Cetn1;Cetn2</t>
  </si>
  <si>
    <t>&gt;sp|P41209|CETN1_MOUSE Centrin-1 OS=Mus musculus GN=Cetn1 PE=1 SV=1;&gt;sp|Q9R1K9|CETN2_MOUSE Centrin-2 OS=Mus musculus GN=Cetn2 PE=1 SV=1</t>
  </si>
  <si>
    <t>&gt;tr|Q9DAY9|Q9DAY9_MOUSE Nucleophosmin OS=Mus musculus GN=Npm1 PE=2 SV=1</t>
  </si>
  <si>
    <t>Actin, cytoplasmic 2;Actin, cytoplasmic 2, N-terminally processed</t>
  </si>
  <si>
    <t>Actg1</t>
  </si>
  <si>
    <t>&gt;sp|P63260|ACTG_MOUSE Actin, cytoplasmic 2 OS=Mus musculus GN=Actg1 PE=1 SV=1;&gt;tr|E9Q607|E9Q607_MOUSE Actin, cytoplasmic 2, N-terminally processed OS=Mus musculus GN=Actg1 PE=3 SV=1</t>
  </si>
  <si>
    <t>Olfr1366</t>
  </si>
  <si>
    <t>&gt;tr|E9PY00|E9PY00_MOUSE Protein Olfr1366 OS=Mus musculus GN=Olfr1366 PE=3 SV=1;&gt;tr|Q7TQT9|Q7TQT9_MOUSE Olfactory receptor 1366 OS=Mus musculus GN=Olfr1366 PE=2 SV=1;&gt;tr|H3BKM1|H3BKM1_MOUSE Protein Olfr1366 (Fragment) OS=Mus musculus GN=Olfr1366 PE=3 SV=1</t>
  </si>
  <si>
    <t>FAD-linked sulfhydryl oxidase ALR</t>
  </si>
  <si>
    <t>Gfer</t>
  </si>
  <si>
    <t>&gt;sp|P56213|ALR_MOUSE FAD-linked sulfhydryl oxidase ALR OS=Mus musculus GN=Gfer PE=2 SV=2</t>
  </si>
  <si>
    <t>Exocyst complex component 7</t>
  </si>
  <si>
    <t>Exoc7</t>
  </si>
  <si>
    <t>&gt;sp|O35250|EXOC7_MOUSE Exocyst complex component 7 OS=Mus musculus GN=Exoc7 PE=1 SV=2;&gt;tr|A2AAN0|A2AAN0_MOUSE Exocyst complex component 7 OS=Mus musculus GN=Exoc7 PE=4 SV=1;&gt;sp|O35250-2|EXOC7_MOUSE Isoform 2 of Exocyst complex component 7 OS=Mus musculus G</t>
  </si>
  <si>
    <t>COP9 signalosome complex subunit 8</t>
  </si>
  <si>
    <t>Cops8</t>
  </si>
  <si>
    <t>&gt;sp|Q8VBV7|CSN8_MOUSE COP9 signalosome complex subunit 8 OS=Mus musculus GN=Cops8 PE=1 SV=1</t>
  </si>
  <si>
    <t>Zinc finger protein ZPR1</t>
  </si>
  <si>
    <t>Znf259;Zfp259</t>
  </si>
  <si>
    <t>&gt;sp|Q62384|ZPR1_MOUSE Zinc finger protein ZPR1 OS=Mus musculus GN=Znf259 PE=1 SV=1;&gt;tr|F8WIG4|F8WIG4_MOUSE Protein Zfp259 OS=Mus musculus GN=Zfp259 PE=4 SV=1;&gt;tr|Q8C8U3|Q8C8U3_MOUSE Protein Zfp259 OS=Mus musculus GN=Zfp259 PE=2 SV=1;&gt;tr|F8WHU9|F8WHU9_MOUSE</t>
  </si>
  <si>
    <t>PDZ domain-containing protein GIPC1</t>
  </si>
  <si>
    <t>Gipc1</t>
  </si>
  <si>
    <t>&gt;sp|Q9Z0G0|GIPC1_MOUSE PDZ domain-containing protein GIPC1 OS=Mus musculus GN=Gipc1 PE=1 SV=1</t>
  </si>
  <si>
    <t>E3 ubiquitin-protein ligase SMURF2</t>
  </si>
  <si>
    <t>Smurf2</t>
  </si>
  <si>
    <t>&gt;sp|A2A5Z6|SMUF2_MOUSE E3 ubiquitin-protein ligase SMURF2 OS=Mus musculus GN=Smurf2 PE=1 SV=1;&gt;sp|A2A5Z6-2|SMUF2_MOUSE Isoform 2 of E3 ubiquitin-protein ligase SMURF2 OS=Mus musculus GN=Smurf2</t>
  </si>
  <si>
    <t>Developmentally-regulated GTP-binding protein 2</t>
  </si>
  <si>
    <t>Drg2</t>
  </si>
  <si>
    <t>&gt;sp|Q9QXB9|DRG2_MOUSE Developmentally-regulated GTP-binding protein 2 OS=Mus musculus GN=Drg2 PE=1 SV=1</t>
  </si>
  <si>
    <t>Microtubule-associated protein 1A;MAP1 light chain LC2</t>
  </si>
  <si>
    <t>Mtap1a;Map1a</t>
  </si>
  <si>
    <t xml:space="preserve">&gt;tr|A2ARP8|A2ARP8_MOUSE Microtubule-associated protein 1 A OS=Mus musculus GN=Mtap1a PE=4 SV=1;&gt;sp|Q9QYR6-2|MAP1A_MOUSE Isoform 2 of Microtubule-associated protein 1A OS=Mus musculus GN=Map1a;&gt;sp|Q9QYR6|MAP1A_MOUSE Microtubule-associated protein 1A OS=Mus </t>
  </si>
  <si>
    <t>&gt;sp|Q8CC88-3|K0564_MOUSE Isoform 3 of Uncharacterized protein KIAA0564 homolog OS=Mus musculus GN=Kiaa0564</t>
  </si>
  <si>
    <t>Adenylosuccinate synthetase isozyme 2</t>
  </si>
  <si>
    <t>Adss</t>
  </si>
  <si>
    <t>&gt;sp|P46664|PURA2_MOUSE Adenylosuccinate synthetase isozyme 2 OS=Mus musculus GN=Adss PE=1 SV=2</t>
  </si>
  <si>
    <t>Thiosulfate sulfurtransferase;Sulfurtransferase;3-mercaptopyruvate sulfurtransferase</t>
  </si>
  <si>
    <t>Tst;Mpst</t>
  </si>
  <si>
    <t>&gt;sp|P52196|THTR_MOUSE Thiosulfate sulfurtransferase OS=Mus musculus GN=Tst PE=1 SV=3;&gt;tr|D3YYT7|D3YYT7_MOUSE Sulfurtransferase OS=Mus musculus GN=Tst PE=4 SV=1;&gt;tr|D3YYT8|D3YYT8_MOUSE Sulfurtransferase OS=Mus musculus GN=Mpst PE=4 SV=1;&gt;tr|Q3UW66|Q3UW66_MO</t>
  </si>
  <si>
    <t>Signal recognition particle receptor subunit alpha</t>
  </si>
  <si>
    <t>Srpr</t>
  </si>
  <si>
    <t>&gt;sp|Q9DBG7|SRPR_MOUSE Signal recognition particle receptor subunit alpha OS=Mus musculus GN=Srpr PE=1 SV=1;&gt;tr|F6VF36|F6VF36_MOUSE Signal recognition particle receptor subunit alpha (Fragment) OS=Mus musculus GN=Srpr PE=4 SV=1</t>
  </si>
  <si>
    <t>Ornithine aminotransferase, mitochondrial</t>
  </si>
  <si>
    <t>Oat</t>
  </si>
  <si>
    <t>&gt;sp|P29758|OAT_MOUSE Ornithine aminotransferase, mitochondrial OS=Mus musculus GN=Oat PE=1 SV=1</t>
  </si>
  <si>
    <t>&gt;sp|O88569-2|ROA2_MOUSE Isoform 2 of Heterogeneous nuclear ribonucleoproteins A2/B1 OS=Mus musculus GN=Hnrnpa2b1;&gt;sp|O88569-3|ROA2_MOUSE Isoform 3 of Heterogeneous nuclear ribonucleoproteins A2/B1 OS=Mus musculus GN=Hnrnpa2b1</t>
  </si>
  <si>
    <t>Heme oxygenase 1</t>
  </si>
  <si>
    <t>Hmox1</t>
  </si>
  <si>
    <t>&gt;sp|P14901|HMOX1_MOUSE Heme oxygenase 1 OS=Mus musculus GN=Hmox1 PE=1 SV=1</t>
  </si>
  <si>
    <t>Protein kinase C and casein kinase substrate in neurons protein 2</t>
  </si>
  <si>
    <t>Pacsin2</t>
  </si>
  <si>
    <t>&gt;sp|Q9WVE8|PACN2_MOUSE Protein kinase C and casein kinase substrate in neurons protein 2 OS=Mus musculus GN=Pacsin2 PE=1 SV=1</t>
  </si>
  <si>
    <t>Proteolipid protein 2</t>
  </si>
  <si>
    <t>Plp2</t>
  </si>
  <si>
    <t>&gt;sp|Q9R1Q7|PLP2_MOUSE Proteolipid protein 2 OS=Mus musculus GN=Plp2 PE=2 SV=1</t>
  </si>
  <si>
    <t>Tubulin alpha-1C chain</t>
  </si>
  <si>
    <t>Tuba1c</t>
  </si>
  <si>
    <t>&gt;sp|P68373|TBA1C_MOUSE Tubulin alpha-1C chain OS=Mus musculus GN=Tuba1c PE=1 SV=1</t>
  </si>
  <si>
    <t>Desmoplakin</t>
  </si>
  <si>
    <t>Dsp</t>
  </si>
  <si>
    <t>&gt;sp|E9Q557|DESP_MOUSE Desmoplakin OS=Mus musculus GN=Dsp PE=3 SV=1;&gt;tr|E9PZW0|E9PZW0_MOUSE Desmoplakin OS=Mus musculus GN=Dsp PE=4 SV=1</t>
  </si>
  <si>
    <t>Retinoid-inducible serine carboxypeptidase</t>
  </si>
  <si>
    <t>Scpep1</t>
  </si>
  <si>
    <t>&gt;sp|Q920A5|RISC_MOUSE Retinoid-inducible serine carboxypeptidase OS=Mus musculus GN=Scpep1 PE=2 SV=2;&gt;tr|Q3U5P4|Q3U5P4_MOUSE Retinoid-inducible serine carboxypeptidase OS=Mus musculus GN=Scpep1 PE=2 SV=1</t>
  </si>
  <si>
    <t>Signal transducer and activator of transcription 1</t>
  </si>
  <si>
    <t>Stat1</t>
  </si>
  <si>
    <t>&gt;tr|E9QK78|E9QK78_MOUSE Signal transducer and activator of transcription 1 OS=Mus musculus GN=Stat1 PE=4 SV=1;&gt;sp|P42225|STAT1_MOUSE Signal transducer and activator of transcription 1 OS=Mus musculus GN=Stat1 PE=1 SV=1;&gt;tr|Q8CFQ1|Q8CFQ1_MOUSE Signal transd</t>
  </si>
  <si>
    <t>&gt;tr|H3BKD0|H3BKD0_MOUSE Heterogeneous nuclear ribonucleoprotein K (Fragment) OS=Mus musculus GN=Hnrnpk PE=4 SV=1</t>
  </si>
  <si>
    <t>Succinyl-CoA ligase [GDP-forming] subunit beta, mitochondrial</t>
  </si>
  <si>
    <t>Suclg2</t>
  </si>
  <si>
    <t>&gt;sp|Q9Z2I8|SUCB2_MOUSE Succinyl-CoA ligase [GDP-forming] subunit beta, mitochondrial OS=Mus musculus GN=Suclg2 PE=2 SV=3;&gt;tr|E9Q2W0|E9Q2W0_MOUSE Succinyl-CoA ligase [GDP-forming] subunit beta, mitochondrial OS=Mus musculus GN=Suclg2 PE=3 SV=1;&gt;sp|Q9Z2I8-2|</t>
  </si>
  <si>
    <t>SH3 domain-binding glutamic acid-rich-like protein 3</t>
  </si>
  <si>
    <t>Sh3bgrl3</t>
  </si>
  <si>
    <t>&gt;sp|Q91VW3|SH3L3_MOUSE SH3 domain-binding glutamic acid-rich-like protein 3 OS=Mus musculus GN=Sh3bgrl3 PE=1 SV=1</t>
  </si>
  <si>
    <t>Serine/threonine-protein kinase 31</t>
  </si>
  <si>
    <t>Stk31</t>
  </si>
  <si>
    <t>&gt;sp|Q99MW1|STK31_MOUSE Serine/threonine-protein kinase 31 OS=Mus musculus GN=Stk31 PE=2 SV=2;&gt;tr|E9Q260|E9Q260_MOUSE Serine/threonine-protein kinase 31 OS=Mus musculus GN=Stk31 PE=4 SV=1;&gt;tr|E9PWQ6|E9PWQ6_MOUSE Serine/threonine-protein kinase 31 OS=Mus mus</t>
  </si>
  <si>
    <t>NSFL1 cofactor p47</t>
  </si>
  <si>
    <t>Nsfl1c</t>
  </si>
  <si>
    <t>&gt;sp|Q9CZ44-3|NSF1C_MOUSE Isoform 3 of NSFL1 cofactor p47 OS=Mus musculus GN=Nsfl1c;&gt;sp|Q9CZ44|NSF1C_MOUSE NSFL1 cofactor p47 OS=Mus musculus GN=Nsfl1c PE=1 SV=1;&gt;tr|A2AT02|A2AT02_MOUSE NSFL1 (P97) cofactor (P47) OS=Mus musculus GN=Nsfl1c PE=4 SV=1;&gt;sp|Q9CZ</t>
  </si>
  <si>
    <t>Protein transport protein Sec61 subunit gamma</t>
  </si>
  <si>
    <t>Sec61g</t>
  </si>
  <si>
    <t>&gt;sp|P60060|SC61G_MOUSE Protein transport protein Sec61 subunit gamma OS=Mus musculus GN=Sec61g PE=2 SV=1</t>
  </si>
  <si>
    <t>Brain acid soluble protein 1</t>
  </si>
  <si>
    <t>Basp1</t>
  </si>
  <si>
    <t>&gt;sp|Q91XV3|BASP1_MOUSE Brain acid soluble protein 1 OS=Mus musculus GN=Basp1 PE=1 SV=3</t>
  </si>
  <si>
    <t>Translation initiation factor eIF-2B subunit epsilon</t>
  </si>
  <si>
    <t>Eif2b5</t>
  </si>
  <si>
    <t>&gt;sp|Q8CHW4|EI2BE_MOUSE Translation initiation factor eIF-2B subunit epsilon OS=Mus musculus GN=Eif2b5 PE=1 SV=1</t>
  </si>
  <si>
    <t>Solute carrier family 22 member 12</t>
  </si>
  <si>
    <t>Slc22a12</t>
  </si>
  <si>
    <t>&gt;sp|Q8CFZ5|S22AC_MOUSE Solute carrier family 22 member 12 OS=Mus musculus GN=Slc22a12 PE=1 SV=1</t>
  </si>
  <si>
    <t>TSC22 domain family protein 1</t>
  </si>
  <si>
    <t>Tsc22d1</t>
  </si>
  <si>
    <t>&gt;tr|E9QLZ1|E9QLZ1_MOUSE TSC22 domain family protein 1 OS=Mus musculus GN=Tsc22d1 PE=4 SV=1;&gt;sp|P62500|T22D1_MOUSE TSC22 domain family protein 1 OS=Mus musculus GN=Tsc22d1 PE=2 SV=2;&gt;tr|D3Z0V7|D3Z0V7_MOUSE TSC22 domain family protein 1 OS=Mus musculus GN=Ts</t>
  </si>
  <si>
    <t>Inositol monophosphatase 1</t>
  </si>
  <si>
    <t>Impa1</t>
  </si>
  <si>
    <t>&gt;sp|O55023|IMPA1_MOUSE Inositol monophosphatase 1 OS=Mus musculus GN=Impa1 PE=1 SV=1;&gt;tr|Q924B0|Q924B0_MOUSE Inositol (Myo)-1(Or 4)-monophosphatase 1 OS=Mus musculus GN=Impa1 PE=2 SV=1;&gt;tr|Q80ZJ2|Q80ZJ2_MOUSE Impa1 protein OS=Mus musculus GN=Impa1 PE=2 SV=</t>
  </si>
  <si>
    <t>NudC domain-containing protein 2</t>
  </si>
  <si>
    <t>Nudcd2</t>
  </si>
  <si>
    <t>&gt;sp|Q9CQ48|NUDC2_MOUSE NudC domain-containing protein 2 OS=Mus musculus GN=Nudcd2 PE=1 SV=1;&gt;tr|E0CYQ2|E0CYQ2_MOUSE NudC domain-containing protein 2 OS=Mus musculus GN=Nudcd2 PE=4 SV=1</t>
  </si>
  <si>
    <t>Histidine--tRNA ligase, cytoplasmic;Probable histidine--tRNA ligase, mitochondrial</t>
  </si>
  <si>
    <t>Hars;Hars2</t>
  </si>
  <si>
    <t>&gt;sp|Q61035|SYHC_MOUSE Histidine--tRNA ligase, cytoplasmic OS=Mus musculus GN=Hars PE=2 SV=2;&gt;sp|Q99KK9|SYHM_MOUSE Probable histidine--tRNA ligase, mitochondrial OS=Mus musculus GN=Hars2 PE=2 SV=1;&gt;tr|G5E823|G5E823_MOUSE Histidyl-tRNA synthetase-like, isofo</t>
  </si>
  <si>
    <t>Alcohol dehydrogenase [NADP(+)]</t>
  </si>
  <si>
    <t>Akr1a1</t>
  </si>
  <si>
    <t>&gt;sp|Q9JII6|AK1A1_MOUSE Alcohol dehydrogenase [NADP(+)] OS=Mus musculus GN=Akr1a1 PE=1 SV=3</t>
  </si>
  <si>
    <t>Annexin A6;Annexin</t>
  </si>
  <si>
    <t>Anxa6</t>
  </si>
  <si>
    <t>&gt;sp|P14824|ANXA6_MOUSE Annexin A6 OS=Mus musculus GN=Anxa6 PE=1 SV=3;&gt;tr|F8WIT2|F8WIT2_MOUSE Annexin OS=Mus musculus GN=Anxa6 PE=3 SV=1</t>
  </si>
  <si>
    <t>Spermine synthase</t>
  </si>
  <si>
    <t>Sms</t>
  </si>
  <si>
    <t>&gt;sp|P97355|SPSY_MOUSE Spermine synthase OS=Mus musculus GN=Sms PE=1 SV=1;&gt;tr|E9PZ58|E9PZ58_MOUSE Protein Gm14680 OS=Mus musculus GN=Gm14680 PE=3 SV=1;&gt;tr|A2AC81|A2AC81_MOUSE Protein Gm14680 (Fragment) OS=Mus musculus GN=Sms PE=4 SV=1</t>
  </si>
  <si>
    <t>Ribosome maturation protein SBDS</t>
  </si>
  <si>
    <t>Sbds</t>
  </si>
  <si>
    <t>&gt;sp|P70122|SBDS_MOUSE Ribosome maturation protein SBDS OS=Mus musculus GN=Sbds PE=1 SV=4;&gt;tr|D6REV5|D6REV5_MOUSE Ribosome maturation protein SBDS OS=Mus musculus GN=Sbds PE=4 SV=1</t>
  </si>
  <si>
    <t>Chloride intracellular channel protein 1</t>
  </si>
  <si>
    <t>Clic1</t>
  </si>
  <si>
    <t>&gt;sp|Q9Z1Q5|CLIC1_MOUSE Chloride intracellular channel protein 1 OS=Mus musculus GN=Clic1 PE=1 SV=3</t>
  </si>
  <si>
    <t>Glucosamine-6-phosphate isomerase 1</t>
  </si>
  <si>
    <t>Gnpda1</t>
  </si>
  <si>
    <t>&gt;sp|O88958|GNPI1_MOUSE Glucosamine-6-phosphate isomerase 1 OS=Mus musculus GN=Gnpda1 PE=2 SV=2;&gt;tr|Q91WJ4|Q91WJ4_MOUSE Glucosamine-6-phosphate deaminase 1, isoform CRA_a OS=Mus musculus GN=Gnpda1 PE=2 SV=1;&gt;tr|D3Z0R5|D3Z0R5_MOUSE Glucosamine-6-phosphate is</t>
  </si>
  <si>
    <t>Insulin-degrading enzyme</t>
  </si>
  <si>
    <t>Ide</t>
  </si>
  <si>
    <t>&gt;sp|Q9JHR7|IDE_MOUSE Insulin-degrading enzyme OS=Mus musculus GN=Ide PE=1 SV=1;&gt;tr|F6RPJ9|F6RPJ9_MOUSE Insulin-degrading enzyme (Fragment) OS=Mus musculus GN=Ide PE=3 SV=1</t>
  </si>
  <si>
    <t>UMP-CMP kinase</t>
  </si>
  <si>
    <t>Cmpk1</t>
  </si>
  <si>
    <t>&gt;sp|Q9DBP5|KCY_MOUSE UMP-CMP kinase OS=Mus musculus GN=Cmpk1 PE=1 SV=1</t>
  </si>
  <si>
    <t>Dipeptidyl peptidase 3</t>
  </si>
  <si>
    <t>Dpp3</t>
  </si>
  <si>
    <t>&gt;sp|Q99KK7|DPP3_MOUSE Dipeptidyl peptidase 3 OS=Mus musculus GN=Dpp3 PE=2 SV=2</t>
  </si>
  <si>
    <t>Sepiapterin reductase</t>
  </si>
  <si>
    <t>Spr</t>
  </si>
  <si>
    <t>&gt;tr|Q91XH5|Q91XH5_MOUSE Sepiapterin reductase OS=Mus musculus GN=Spr PE=2 SV=1;&gt;sp|Q64105|SPRE_MOUSE Sepiapterin reductase OS=Mus musculus GN=Spr PE=1 SV=1;&gt;tr|G3UXX3|G3UXX3_MOUSE Sepiapterin reductase OS=Mus musculus GN=Spr PE=4 SV=1</t>
  </si>
  <si>
    <t>3-hydroxyacyl-CoA dehydrogenase type-2</t>
  </si>
  <si>
    <t>Hsd17b10</t>
  </si>
  <si>
    <t>&gt;tr|A2AFQ2|A2AFQ2_MOUSE 3-hydroxyacyl-CoA dehydrogenase type-2 OS=Mus musculus GN=Hsd17b10 PE=3 SV=1;&gt;sp|O08756|HCD2_MOUSE 3-hydroxyacyl-CoA dehydrogenase type-2 OS=Mus musculus GN=Hsd17b10 PE=1 SV=4;&gt;tr|Q99N15|Q99N15_MOUSE 17beta-hydroxysteroid dehydrogen</t>
  </si>
  <si>
    <t>Ras-related protein Rab-11B;Ras-related protein Rab-11A</t>
  </si>
  <si>
    <t>Rab11b;Rab11a</t>
  </si>
  <si>
    <t>&gt;sp|P46638|RB11B_MOUSE Ras-related protein Rab-11B OS=Mus musculus GN=Rab11b PE=1 SV=3;&gt;sp|P62492|RB11A_MOUSE Ras-related protein Rab-11A OS=Mus musculus GN=Rab11a PE=1 SV=3;&gt;tr|F8WGS1|F8WGS1_MOUSE Ras-related protein Rab-11A (Fragment) OS=Mus musculus GN=</t>
  </si>
  <si>
    <t>Methylosome subunit pICln</t>
  </si>
  <si>
    <t>Clns1a</t>
  </si>
  <si>
    <t>&gt;tr|Q923F1|Q923F1_MOUSE Chloride channel, nucleotide-sensitive, 1A OS=Mus musculus GN=Clns1a PE=2 SV=1;&gt;sp|Q61189|ICLN_MOUSE Methylosome subunit pICln OS=Mus musculus GN=Clns1a PE=1 SV=1</t>
  </si>
  <si>
    <t>Perilipin-3</t>
  </si>
  <si>
    <t>Plin3</t>
  </si>
  <si>
    <t>&gt;sp|Q9DBG5|PLIN3_MOUSE Perilipin-3 OS=Mus musculus GN=Plin3 PE=1 SV=1</t>
  </si>
  <si>
    <t>Cathepsin D</t>
  </si>
  <si>
    <t>Ctsd</t>
  </si>
  <si>
    <t>&gt;tr|Q8C243|Q8C243_MOUSE Cathepsin D OS=Mus musculus GN=Ctsd PE=2 SV=1;&gt;sp|P18242|CATD_MOUSE Cathepsin D OS=Mus musculus GN=Ctsd PE=1 SV=1;&gt;tr|F6Y6L6|F6Y6L6_MOUSE Cathepsin D (Fragment) OS=Mus musculus GN=Ctsd PE=3 SV=1;&gt;tr|F8WIR1|F8WIR1_MOUSE Cathepsin D O</t>
  </si>
  <si>
    <t>Nucleosome assembly protein 1-like 4</t>
  </si>
  <si>
    <t>Nap1l4</t>
  </si>
  <si>
    <t>&gt;tr|E9Q6R0|E9Q6R0_MOUSE Nucleosome assembly protein 1-like 4 OS=Mus musculus GN=Nap1l4 PE=3 SV=1;&gt;tr|B7ZNL2|B7ZNL2_MOUSE Nap1l4 protein OS=Mus musculus GN=Nap1l4 PE=2 SV=1;&gt;sp|Q78ZA7|NP1L4_MOUSE Nucleosome assembly protein 1-like 4 OS=Mus musculus GN=Nap1l</t>
  </si>
  <si>
    <t>Inositol-3-phosphate synthase 1</t>
  </si>
  <si>
    <t>Isyna1</t>
  </si>
  <si>
    <t>&gt;sp|Q9JHU9|INO1_MOUSE Inositol-3-phosphate synthase 1 OS=Mus musculus GN=Isyna1 PE=2 SV=1</t>
  </si>
  <si>
    <t>Sodium/glucose cotransporter 5</t>
  </si>
  <si>
    <t>Slc5a10</t>
  </si>
  <si>
    <t>&gt;sp|Q5SWY8|SC5AA_MOUSE Sodium/glucose cotransporter 5 OS=Mus musculus GN=Slc5a10 PE=2 SV=1;&gt;tr|F6UXY4|F6UXY4_MOUSE Sodium/glucose cotransporter 5 (Fragment) OS=Mus musculus GN=Slc5a10 PE=3 SV=1</t>
  </si>
  <si>
    <t>Phosphoserine phosphatase</t>
  </si>
  <si>
    <t>Psph</t>
  </si>
  <si>
    <t>&gt;tr|E9QJS2|E9QJS2_MOUSE Phosphoserine phosphatase OS=Mus musculus GN=Psph PE=4 SV=1;&gt;sp|Q99LS3|SERB_MOUSE Phosphoserine phosphatase OS=Mus musculus GN=Psph PE=1 SV=1;&gt;tr|D3Z4T3|D3Z4T3_MOUSE Phosphoserine phosphatase OS=Mus musculus GN=Psph PE=4 SV=1</t>
  </si>
  <si>
    <t>Glutathione S-transferase Mu 1;Glutathione S-transferase Mu 6;Glutathione S-transferase Mu 2;Glutathione S-transferase Mu 7</t>
  </si>
  <si>
    <t>Gstm1;Gstm6;Gstm2;Gstm7;Gstm4;Gstm2-ps1;Gm6665</t>
  </si>
  <si>
    <t>&gt;sp|P10649|GSTM1_MOUSE Glutathione S-transferase Mu 1 OS=Mus musculus GN=Gstm1 PE=1 SV=2;&gt;tr|A2AE89|A2AE89_MOUSE Glutathione S-transferase Mu 1 (Fragment) OS=Mus musculus GN=Gstm1 PE=3 SV=1;&gt;sp|O35660|GSTM6_MOUSE Glutathione S-transferase Mu 6 OS=Mus muscu</t>
  </si>
  <si>
    <t>6-phosphogluconate dehydrogenase, decarboxylating</t>
  </si>
  <si>
    <t>Pgd</t>
  </si>
  <si>
    <t>&gt;sp|Q9DCD0|6PGD_MOUSE 6-phosphogluconate dehydrogenase, decarboxylating OS=Mus musculus GN=Pgd PE=2 SV=3</t>
  </si>
  <si>
    <t>Haus6</t>
  </si>
  <si>
    <t>&gt;tr|Q6NV99|Q6NV99_MOUSE Likely ortholog of H. sapiens family with sequence similarity 29, member A (FAM29A) OS=Mus musculus GN=Haus6 PE=2 SV=1;&gt;tr|E9Q9R8|E9Q9R8_MOUSE Protein Haus6 OS=Mus musculus GN=Haus6 PE=4 SV=1</t>
  </si>
  <si>
    <t>Adenylate kinase 2, mitochondrial</t>
  </si>
  <si>
    <t>Ak2</t>
  </si>
  <si>
    <t>&gt;sp|Q9WTP6|KAD2_MOUSE Adenylate kinase 2, mitochondrial OS=Mus musculus GN=Ak2 PE=1 SV=5;&gt;sp|Q9WTP6-2|KAD2_MOUSE Isoform 2 of Adenylate kinase 2, mitochondrial OS=Mus musculus GN=Ak2</t>
  </si>
  <si>
    <t>Protein disulfide-isomerase A5</t>
  </si>
  <si>
    <t>Pdia5</t>
  </si>
  <si>
    <t>&gt;sp|Q921X9|PDIA5_MOUSE Protein disulfide-isomerase A5 OS=Mus musculus GN=Pdia5 PE=2 SV=1</t>
  </si>
  <si>
    <t>Proteasome activator complex subunit 2</t>
  </si>
  <si>
    <t>Psme2</t>
  </si>
  <si>
    <t>&gt;sp|P97372|PSME2_MOUSE Proteasome activator complex subunit 2 OS=Mus musculus GN=Psme2 PE=2 SV=4;&gt;tr|G3X9V0|G3X9V0_MOUSE MCG22048, isoform CRA_a OS=Mus musculus GN=Psme2 PE=4 SV=1</t>
  </si>
  <si>
    <t>Glucosamine 6-phosphate N-acetyltransferase</t>
  </si>
  <si>
    <t>Gnpnat1</t>
  </si>
  <si>
    <t>&gt;sp|Q9JK38|GNA1_MOUSE Glucosamine 6-phosphate N-acetyltransferase OS=Mus musculus GN=Gnpnat1 PE=2 SV=1</t>
  </si>
  <si>
    <t>THUMP domain-containing protein 1</t>
  </si>
  <si>
    <t>Thumpd1</t>
  </si>
  <si>
    <t>&gt;sp|Q99J36|THUM1_MOUSE THUMP domain-containing protein 1 OS=Mus musculus GN=Thumpd1 PE=1 SV=1</t>
  </si>
  <si>
    <t>Suppressor of SWI4 1 homolog</t>
  </si>
  <si>
    <t>Ppan</t>
  </si>
  <si>
    <t>&gt;sp|Q91YU8|SSF1_MOUSE Suppressor of SWI4 1 homolog OS=Mus musculus GN=Ppan PE=2 SV=2</t>
  </si>
  <si>
    <t>SAP domain-containing ribonucleoprotein</t>
  </si>
  <si>
    <t>Sarnp</t>
  </si>
  <si>
    <t>&gt;sp|Q9D1J3|SARNP_MOUSE SAP domain-containing ribonucleoprotein OS=Mus musculus GN=Sarnp PE=1 SV=3</t>
  </si>
  <si>
    <t>Ubiquitin carboxyl-terminal hydrolase isozyme L1</t>
  </si>
  <si>
    <t>Uchl1</t>
  </si>
  <si>
    <t>&gt;sp|Q9R0P9|UCHL1_MOUSE Ubiquitin carboxyl-terminal hydrolase isozyme L1 OS=Mus musculus GN=Uchl1 PE=1 SV=1</t>
  </si>
  <si>
    <t>Ubiquitin-conjugating enzyme E2 N</t>
  </si>
  <si>
    <t>Ube2n</t>
  </si>
  <si>
    <t>&gt;sp|P61089|UBE2N_MOUSE Ubiquitin-conjugating enzyme E2 N OS=Mus musculus GN=Ube2n PE=1 SV=1</t>
  </si>
  <si>
    <t>Transgelin-2</t>
  </si>
  <si>
    <t>Tagln2</t>
  </si>
  <si>
    <t>&gt;sp|Q9WVA4|TAGL2_MOUSE Transgelin-2 OS=Mus musculus GN=Tagln2 PE=1 SV=4</t>
  </si>
  <si>
    <t>Ubiquitin carboxyl-terminal hydrolase 14;Ubiquitin carboxyl-terminal hydrolase</t>
  </si>
  <si>
    <t>Usp14</t>
  </si>
  <si>
    <t>&gt;sp|Q9JMA1|UBP14_MOUSE Ubiquitin carboxyl-terminal hydrolase 14 OS=Mus musculus GN=Usp14 PE=1 SV=3;&gt;tr|E9PYI8|E9PYI8_MOUSE Ubiquitin carboxyl-terminal hydrolase OS=Mus musculus GN=Usp14 PE=3 SV=1</t>
  </si>
  <si>
    <t>Dgkz</t>
  </si>
  <si>
    <t>&gt;tr|A2AHK0|A2AHK0_MOUSE Diacylglycerol kinase zeta OS=Mus musculus GN=Dgkz PE=4 SV=1;&gt;tr|D6RIP2|D6RIP2_MOUSE Diacylglycerol kinase zeta OS=Mus musculus GN=Dgkz PE=4 SV=1</t>
  </si>
  <si>
    <t>Protein S100-A6</t>
  </si>
  <si>
    <t>S100a6</t>
  </si>
  <si>
    <t>&gt;sp|P14069|S10A6_MOUSE Protein S100-A6 OS=Mus musculus GN=S100a6 PE=1 SV=3</t>
  </si>
  <si>
    <t>Tau-tubulin kinase 1</t>
  </si>
  <si>
    <t>Ttbk1</t>
  </si>
  <si>
    <t>&gt;sp|Q6PCN3|TTBK1_MOUSE Tau-tubulin kinase 1 OS=Mus musculus GN=Ttbk1 PE=2 SV=3</t>
  </si>
  <si>
    <t>R1A  -/-; YAP-IP LFQ</t>
  </si>
  <si>
    <t>R1A +/+ ; YAP-IP LFQ</t>
  </si>
  <si>
    <t>R1A -/- (1A); YAP-IP LFQ</t>
  </si>
  <si>
    <t>Supplementary Data 5. YAP IP in iP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1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17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95"/>
  <sheetViews>
    <sheetView tabSelected="1" workbookViewId="0">
      <selection activeCell="B2449" sqref="B2449"/>
    </sheetView>
  </sheetViews>
  <sheetFormatPr defaultRowHeight="15" x14ac:dyDescent="0.25"/>
  <cols>
    <col min="1" max="1" width="17.140625" customWidth="1"/>
    <col min="2" max="2" width="16.140625" customWidth="1"/>
    <col min="3" max="3" width="24.42578125" customWidth="1"/>
    <col min="5" max="5" width="8.42578125" style="1" customWidth="1"/>
    <col min="6" max="6" width="11" style="1" bestFit="1" customWidth="1"/>
    <col min="7" max="8" width="9.140625" style="2"/>
    <col min="9" max="9" width="10" style="3" bestFit="1" customWidth="1"/>
    <col min="10" max="10" width="9.140625" style="3"/>
  </cols>
  <sheetData>
    <row r="1" spans="1:13" x14ac:dyDescent="0.25">
      <c r="A1" s="5" t="s">
        <v>7751</v>
      </c>
    </row>
    <row r="3" spans="1:13" x14ac:dyDescent="0.25">
      <c r="A3" t="s">
        <v>7413</v>
      </c>
      <c r="B3" t="s">
        <v>7414</v>
      </c>
      <c r="C3" t="s">
        <v>7415</v>
      </c>
      <c r="D3" t="s">
        <v>7416</v>
      </c>
      <c r="E3" s="1" t="s">
        <v>7748</v>
      </c>
      <c r="G3" s="2" t="s">
        <v>7749</v>
      </c>
      <c r="I3" s="3" t="s">
        <v>7750</v>
      </c>
    </row>
    <row r="5" spans="1:13" x14ac:dyDescent="0.25">
      <c r="A5" t="s">
        <v>206</v>
      </c>
      <c r="B5" t="s">
        <v>207</v>
      </c>
      <c r="C5" t="s">
        <v>208</v>
      </c>
      <c r="D5">
        <v>50</v>
      </c>
      <c r="E5" s="1">
        <v>0</v>
      </c>
      <c r="F5" s="1">
        <v>0</v>
      </c>
      <c r="G5" s="2">
        <v>1395500000</v>
      </c>
      <c r="H5" s="2">
        <v>1370700000</v>
      </c>
      <c r="I5" s="3">
        <v>0</v>
      </c>
      <c r="J5" s="3">
        <v>0</v>
      </c>
      <c r="K5">
        <f t="shared" ref="K5:K68" si="0">AVERAGE(E5:F5)/AVERAGE(G5:H5)</f>
        <v>0</v>
      </c>
      <c r="L5" t="e">
        <f t="shared" ref="L5:L68" si="1">AVERAGE(G5:H5)/AVERAGE(I5:J5)</f>
        <v>#DIV/0!</v>
      </c>
      <c r="M5" t="e">
        <f t="shared" ref="M5:M68" si="2">AVERAGE(E5:F5)/AVERAGE(I5:J5)</f>
        <v>#DIV/0!</v>
      </c>
    </row>
    <row r="6" spans="1:13" x14ac:dyDescent="0.25">
      <c r="C6" t="s">
        <v>7583</v>
      </c>
      <c r="D6">
        <v>38</v>
      </c>
      <c r="E6" s="1">
        <v>0</v>
      </c>
      <c r="F6" s="1">
        <v>0</v>
      </c>
      <c r="G6" s="2">
        <v>147970000</v>
      </c>
      <c r="H6" s="2">
        <v>47888000</v>
      </c>
      <c r="I6" s="3">
        <v>0</v>
      </c>
      <c r="J6" s="3">
        <v>0</v>
      </c>
      <c r="K6">
        <f t="shared" si="0"/>
        <v>0</v>
      </c>
      <c r="L6" t="e">
        <f t="shared" si="1"/>
        <v>#DIV/0!</v>
      </c>
      <c r="M6" t="e">
        <f t="shared" si="2"/>
        <v>#DIV/0!</v>
      </c>
    </row>
    <row r="7" spans="1:13" x14ac:dyDescent="0.25">
      <c r="B7" t="s">
        <v>1448</v>
      </c>
      <c r="C7" t="s">
        <v>7605</v>
      </c>
      <c r="D7">
        <v>36</v>
      </c>
      <c r="E7" s="1">
        <v>0</v>
      </c>
      <c r="F7" s="1">
        <v>0</v>
      </c>
      <c r="G7" s="2">
        <v>68770000</v>
      </c>
      <c r="H7" s="2">
        <v>69755000</v>
      </c>
      <c r="I7" s="3">
        <v>0</v>
      </c>
      <c r="J7" s="3">
        <v>0</v>
      </c>
      <c r="K7">
        <f t="shared" si="0"/>
        <v>0</v>
      </c>
      <c r="L7" t="e">
        <f t="shared" si="1"/>
        <v>#DIV/0!</v>
      </c>
      <c r="M7" t="e">
        <f t="shared" si="2"/>
        <v>#DIV/0!</v>
      </c>
    </row>
    <row r="8" spans="1:13" x14ac:dyDescent="0.25">
      <c r="A8" t="s">
        <v>7541</v>
      </c>
      <c r="B8" t="s">
        <v>7542</v>
      </c>
      <c r="C8" t="s">
        <v>7543</v>
      </c>
      <c r="D8">
        <v>35</v>
      </c>
      <c r="E8" s="1">
        <v>0</v>
      </c>
      <c r="F8" s="1">
        <v>0</v>
      </c>
      <c r="G8" s="2">
        <v>232810000</v>
      </c>
      <c r="H8" s="2">
        <v>21789000</v>
      </c>
      <c r="I8" s="3">
        <v>0</v>
      </c>
      <c r="J8" s="3">
        <v>0</v>
      </c>
      <c r="K8">
        <f t="shared" si="0"/>
        <v>0</v>
      </c>
      <c r="L8" t="e">
        <f t="shared" si="1"/>
        <v>#DIV/0!</v>
      </c>
      <c r="M8" t="e">
        <f t="shared" si="2"/>
        <v>#DIV/0!</v>
      </c>
    </row>
    <row r="9" spans="1:13" x14ac:dyDescent="0.25">
      <c r="B9" t="s">
        <v>187</v>
      </c>
      <c r="C9" t="s">
        <v>188</v>
      </c>
      <c r="D9">
        <v>35</v>
      </c>
      <c r="E9" s="1">
        <v>0</v>
      </c>
      <c r="F9" s="1">
        <v>0</v>
      </c>
      <c r="G9" s="2">
        <v>0</v>
      </c>
      <c r="H9" s="2">
        <v>241350000</v>
      </c>
      <c r="I9" s="3">
        <v>0</v>
      </c>
      <c r="J9" s="3">
        <v>0</v>
      </c>
      <c r="K9">
        <f t="shared" si="0"/>
        <v>0</v>
      </c>
      <c r="L9" t="e">
        <f t="shared" si="1"/>
        <v>#DIV/0!</v>
      </c>
      <c r="M9" t="e">
        <f t="shared" si="2"/>
        <v>#DIV/0!</v>
      </c>
    </row>
    <row r="10" spans="1:13" x14ac:dyDescent="0.25">
      <c r="A10" t="s">
        <v>7593</v>
      </c>
      <c r="B10" t="s">
        <v>7594</v>
      </c>
      <c r="C10" t="s">
        <v>7595</v>
      </c>
      <c r="D10">
        <v>30</v>
      </c>
      <c r="E10" s="1">
        <v>0</v>
      </c>
      <c r="F10" s="1">
        <v>0</v>
      </c>
      <c r="G10" s="2">
        <v>66698000</v>
      </c>
      <c r="H10" s="2">
        <v>61333000</v>
      </c>
      <c r="I10" s="3">
        <v>0</v>
      </c>
      <c r="J10" s="3">
        <v>0</v>
      </c>
      <c r="K10">
        <f t="shared" si="0"/>
        <v>0</v>
      </c>
      <c r="L10" t="e">
        <f t="shared" si="1"/>
        <v>#DIV/0!</v>
      </c>
      <c r="M10" t="e">
        <f t="shared" si="2"/>
        <v>#DIV/0!</v>
      </c>
    </row>
    <row r="11" spans="1:13" x14ac:dyDescent="0.25">
      <c r="B11" t="s">
        <v>4690</v>
      </c>
      <c r="C11" t="s">
        <v>4691</v>
      </c>
      <c r="D11">
        <v>23</v>
      </c>
      <c r="E11" s="1">
        <v>0</v>
      </c>
      <c r="F11" s="1">
        <v>0</v>
      </c>
      <c r="G11" s="2">
        <v>9271900</v>
      </c>
      <c r="H11" s="2">
        <v>0</v>
      </c>
      <c r="I11" s="3">
        <v>0</v>
      </c>
      <c r="J11" s="3">
        <v>0</v>
      </c>
      <c r="K11">
        <f t="shared" si="0"/>
        <v>0</v>
      </c>
      <c r="L11" t="e">
        <f t="shared" si="1"/>
        <v>#DIV/0!</v>
      </c>
      <c r="M11" t="e">
        <f t="shared" si="2"/>
        <v>#DIV/0!</v>
      </c>
    </row>
    <row r="12" spans="1:13" x14ac:dyDescent="0.25">
      <c r="B12" t="s">
        <v>3341</v>
      </c>
      <c r="C12" t="s">
        <v>7540</v>
      </c>
      <c r="D12">
        <v>21</v>
      </c>
      <c r="E12" s="1">
        <v>0</v>
      </c>
      <c r="F12" s="1">
        <v>0</v>
      </c>
      <c r="G12" s="2">
        <v>0</v>
      </c>
      <c r="H12" s="2">
        <v>19060000</v>
      </c>
      <c r="I12" s="3">
        <v>0</v>
      </c>
      <c r="J12" s="3">
        <v>0</v>
      </c>
      <c r="K12">
        <f t="shared" si="0"/>
        <v>0</v>
      </c>
      <c r="L12" t="e">
        <f t="shared" si="1"/>
        <v>#DIV/0!</v>
      </c>
      <c r="M12" t="e">
        <f t="shared" si="2"/>
        <v>#DIV/0!</v>
      </c>
    </row>
    <row r="13" spans="1:13" x14ac:dyDescent="0.25">
      <c r="A13" t="s">
        <v>7399</v>
      </c>
      <c r="B13" t="s">
        <v>7293</v>
      </c>
      <c r="C13" t="s">
        <v>7400</v>
      </c>
      <c r="D13">
        <v>17</v>
      </c>
      <c r="E13" s="1">
        <v>0</v>
      </c>
      <c r="F13" s="1">
        <v>0</v>
      </c>
      <c r="G13" s="2">
        <v>201420000</v>
      </c>
      <c r="H13" s="2">
        <v>178720000</v>
      </c>
      <c r="I13" s="3">
        <v>0</v>
      </c>
      <c r="J13" s="3">
        <v>0</v>
      </c>
      <c r="K13">
        <f t="shared" si="0"/>
        <v>0</v>
      </c>
      <c r="L13" t="e">
        <f t="shared" si="1"/>
        <v>#DIV/0!</v>
      </c>
      <c r="M13" t="e">
        <f t="shared" si="2"/>
        <v>#DIV/0!</v>
      </c>
    </row>
    <row r="14" spans="1:13" x14ac:dyDescent="0.25">
      <c r="B14" t="s">
        <v>189</v>
      </c>
      <c r="C14" t="s">
        <v>190</v>
      </c>
      <c r="D14">
        <v>9</v>
      </c>
      <c r="E14" s="1">
        <v>0</v>
      </c>
      <c r="F14" s="1">
        <v>0</v>
      </c>
      <c r="G14" s="2">
        <v>0</v>
      </c>
      <c r="H14" s="2">
        <v>29055000</v>
      </c>
      <c r="I14" s="3">
        <v>0</v>
      </c>
      <c r="J14" s="3">
        <v>0</v>
      </c>
      <c r="K14">
        <f t="shared" si="0"/>
        <v>0</v>
      </c>
      <c r="L14" t="e">
        <f t="shared" si="1"/>
        <v>#DIV/0!</v>
      </c>
      <c r="M14" t="e">
        <f t="shared" si="2"/>
        <v>#DIV/0!</v>
      </c>
    </row>
    <row r="15" spans="1:13" x14ac:dyDescent="0.25">
      <c r="A15" t="s">
        <v>7522</v>
      </c>
      <c r="B15" t="s">
        <v>7523</v>
      </c>
      <c r="C15" t="s">
        <v>7524</v>
      </c>
      <c r="D15">
        <v>5</v>
      </c>
      <c r="E15" s="1">
        <v>0</v>
      </c>
      <c r="F15" s="1">
        <v>0</v>
      </c>
      <c r="G15" s="2">
        <v>36260000</v>
      </c>
      <c r="H15" s="2">
        <v>0</v>
      </c>
      <c r="I15" s="3">
        <v>0</v>
      </c>
      <c r="J15" s="3">
        <v>0</v>
      </c>
      <c r="K15">
        <f t="shared" si="0"/>
        <v>0</v>
      </c>
      <c r="L15" t="e">
        <f t="shared" si="1"/>
        <v>#DIV/0!</v>
      </c>
      <c r="M15" t="e">
        <f t="shared" si="2"/>
        <v>#DIV/0!</v>
      </c>
    </row>
    <row r="16" spans="1:13" x14ac:dyDescent="0.25">
      <c r="B16" t="s">
        <v>7382</v>
      </c>
      <c r="C16" t="s">
        <v>7383</v>
      </c>
      <c r="D16">
        <v>5</v>
      </c>
      <c r="E16" s="1">
        <v>0</v>
      </c>
      <c r="F16" s="1">
        <v>0</v>
      </c>
      <c r="G16" s="2">
        <v>0</v>
      </c>
      <c r="H16" s="2">
        <v>5462300</v>
      </c>
      <c r="I16" s="3">
        <v>0</v>
      </c>
      <c r="J16" s="3">
        <v>0</v>
      </c>
      <c r="K16">
        <f t="shared" si="0"/>
        <v>0</v>
      </c>
      <c r="L16" t="e">
        <f t="shared" si="1"/>
        <v>#DIV/0!</v>
      </c>
      <c r="M16" t="e">
        <f t="shared" si="2"/>
        <v>#DIV/0!</v>
      </c>
    </row>
    <row r="17" spans="1:13" x14ac:dyDescent="0.25">
      <c r="B17" t="s">
        <v>182</v>
      </c>
      <c r="C17" t="s">
        <v>183</v>
      </c>
      <c r="D17">
        <v>5</v>
      </c>
      <c r="E17" s="1">
        <v>0</v>
      </c>
      <c r="F17" s="1">
        <v>0</v>
      </c>
      <c r="G17" s="2">
        <v>61737000</v>
      </c>
      <c r="H17" s="2">
        <v>50487000</v>
      </c>
      <c r="I17" s="3">
        <v>0</v>
      </c>
      <c r="J17" s="3">
        <v>0</v>
      </c>
      <c r="K17">
        <f t="shared" si="0"/>
        <v>0</v>
      </c>
      <c r="L17" t="e">
        <f t="shared" si="1"/>
        <v>#DIV/0!</v>
      </c>
      <c r="M17" t="e">
        <f t="shared" si="2"/>
        <v>#DIV/0!</v>
      </c>
    </row>
    <row r="18" spans="1:13" x14ac:dyDescent="0.25">
      <c r="A18" t="s">
        <v>7393</v>
      </c>
      <c r="B18" t="s">
        <v>7394</v>
      </c>
      <c r="C18" t="s">
        <v>7395</v>
      </c>
      <c r="D18">
        <v>5</v>
      </c>
      <c r="E18" s="1">
        <v>0</v>
      </c>
      <c r="F18" s="1">
        <v>0</v>
      </c>
      <c r="G18" s="2">
        <v>224710000</v>
      </c>
      <c r="H18" s="2">
        <v>81532000</v>
      </c>
      <c r="I18" s="3">
        <v>0</v>
      </c>
      <c r="J18" s="3">
        <v>0</v>
      </c>
      <c r="K18">
        <f t="shared" si="0"/>
        <v>0</v>
      </c>
      <c r="L18" t="e">
        <f t="shared" si="1"/>
        <v>#DIV/0!</v>
      </c>
      <c r="M18" t="e">
        <f t="shared" si="2"/>
        <v>#DIV/0!</v>
      </c>
    </row>
    <row r="19" spans="1:13" x14ac:dyDescent="0.25">
      <c r="A19" t="s">
        <v>7396</v>
      </c>
      <c r="B19" t="s">
        <v>7397</v>
      </c>
      <c r="C19" t="s">
        <v>7398</v>
      </c>
      <c r="D19">
        <v>5</v>
      </c>
      <c r="E19" s="1">
        <v>0</v>
      </c>
      <c r="F19" s="1">
        <v>0</v>
      </c>
      <c r="G19" s="2">
        <v>48345000</v>
      </c>
      <c r="H19" s="2">
        <v>96899000</v>
      </c>
      <c r="I19" s="3">
        <v>0</v>
      </c>
      <c r="J19" s="3">
        <v>0</v>
      </c>
      <c r="K19">
        <f t="shared" si="0"/>
        <v>0</v>
      </c>
      <c r="L19" t="e">
        <f t="shared" si="1"/>
        <v>#DIV/0!</v>
      </c>
      <c r="M19" t="e">
        <f t="shared" si="2"/>
        <v>#DIV/0!</v>
      </c>
    </row>
    <row r="20" spans="1:13" x14ac:dyDescent="0.25">
      <c r="A20" t="s">
        <v>7669</v>
      </c>
      <c r="B20" t="s">
        <v>7670</v>
      </c>
      <c r="C20" t="s">
        <v>7671</v>
      </c>
      <c r="D20">
        <v>5</v>
      </c>
      <c r="E20" s="1">
        <v>0</v>
      </c>
      <c r="F20" s="1">
        <v>0</v>
      </c>
      <c r="G20" s="2">
        <v>134040000</v>
      </c>
      <c r="H20" s="2">
        <v>166170000</v>
      </c>
      <c r="I20" s="3">
        <v>0</v>
      </c>
      <c r="J20" s="3">
        <v>0</v>
      </c>
      <c r="K20">
        <f t="shared" si="0"/>
        <v>0</v>
      </c>
      <c r="L20" t="e">
        <f t="shared" si="1"/>
        <v>#DIV/0!</v>
      </c>
      <c r="M20" t="e">
        <f t="shared" si="2"/>
        <v>#DIV/0!</v>
      </c>
    </row>
    <row r="21" spans="1:13" x14ac:dyDescent="0.25">
      <c r="A21" t="s">
        <v>7525</v>
      </c>
      <c r="B21" t="s">
        <v>7526</v>
      </c>
      <c r="C21" t="s">
        <v>7527</v>
      </c>
      <c r="D21">
        <v>4</v>
      </c>
      <c r="E21" s="1">
        <v>0</v>
      </c>
      <c r="F21" s="1">
        <v>0</v>
      </c>
      <c r="G21" s="2">
        <v>51219000</v>
      </c>
      <c r="H21" s="2">
        <v>0</v>
      </c>
      <c r="I21" s="3">
        <v>0</v>
      </c>
      <c r="J21" s="3">
        <v>0</v>
      </c>
      <c r="K21">
        <f t="shared" si="0"/>
        <v>0</v>
      </c>
      <c r="L21" t="e">
        <f t="shared" si="1"/>
        <v>#DIV/0!</v>
      </c>
      <c r="M21" t="e">
        <f t="shared" si="2"/>
        <v>#DIV/0!</v>
      </c>
    </row>
    <row r="22" spans="1:13" x14ac:dyDescent="0.25">
      <c r="A22" t="s">
        <v>7534</v>
      </c>
      <c r="B22" t="s">
        <v>7535</v>
      </c>
      <c r="C22" t="s">
        <v>7536</v>
      </c>
      <c r="D22">
        <v>4</v>
      </c>
      <c r="E22" s="1">
        <v>0</v>
      </c>
      <c r="F22" s="1">
        <v>0</v>
      </c>
      <c r="G22" s="2">
        <v>190630000</v>
      </c>
      <c r="H22" s="2">
        <v>0</v>
      </c>
      <c r="I22" s="3">
        <v>0</v>
      </c>
      <c r="J22" s="3">
        <v>0</v>
      </c>
      <c r="K22">
        <f t="shared" si="0"/>
        <v>0</v>
      </c>
      <c r="L22" t="e">
        <f t="shared" si="1"/>
        <v>#DIV/0!</v>
      </c>
      <c r="M22" t="e">
        <f t="shared" si="2"/>
        <v>#DIV/0!</v>
      </c>
    </row>
    <row r="23" spans="1:13" x14ac:dyDescent="0.25">
      <c r="A23" t="s">
        <v>7580</v>
      </c>
      <c r="B23" t="s">
        <v>7581</v>
      </c>
      <c r="C23" t="s">
        <v>7582</v>
      </c>
      <c r="D23">
        <v>4</v>
      </c>
      <c r="E23" s="1">
        <v>0</v>
      </c>
      <c r="F23" s="1">
        <v>0</v>
      </c>
      <c r="G23" s="2">
        <v>175830000</v>
      </c>
      <c r="H23" s="2">
        <v>44386000</v>
      </c>
      <c r="I23" s="3">
        <v>0</v>
      </c>
      <c r="J23" s="3">
        <v>0</v>
      </c>
      <c r="K23">
        <f t="shared" si="0"/>
        <v>0</v>
      </c>
      <c r="L23" t="e">
        <f t="shared" si="1"/>
        <v>#DIV/0!</v>
      </c>
      <c r="M23" t="e">
        <f t="shared" si="2"/>
        <v>#DIV/0!</v>
      </c>
    </row>
    <row r="24" spans="1:13" x14ac:dyDescent="0.25">
      <c r="A24" t="s">
        <v>5974</v>
      </c>
      <c r="B24" t="s">
        <v>5975</v>
      </c>
      <c r="C24" t="s">
        <v>5976</v>
      </c>
      <c r="D24">
        <v>4</v>
      </c>
      <c r="E24" s="1">
        <v>0</v>
      </c>
      <c r="F24" s="1">
        <v>0</v>
      </c>
      <c r="G24" s="2">
        <v>394790000</v>
      </c>
      <c r="H24" s="2">
        <v>80224000</v>
      </c>
      <c r="I24" s="3">
        <v>0</v>
      </c>
      <c r="J24" s="3">
        <v>0</v>
      </c>
      <c r="K24">
        <f t="shared" si="0"/>
        <v>0</v>
      </c>
      <c r="L24" t="e">
        <f t="shared" si="1"/>
        <v>#DIV/0!</v>
      </c>
      <c r="M24" t="e">
        <f t="shared" si="2"/>
        <v>#DIV/0!</v>
      </c>
    </row>
    <row r="25" spans="1:13" x14ac:dyDescent="0.25">
      <c r="A25" t="s">
        <v>200</v>
      </c>
      <c r="B25" t="s">
        <v>201</v>
      </c>
      <c r="C25" t="s">
        <v>202</v>
      </c>
      <c r="D25">
        <v>4</v>
      </c>
      <c r="E25" s="1">
        <v>0</v>
      </c>
      <c r="F25" s="1">
        <v>0</v>
      </c>
      <c r="G25" s="2">
        <v>191350000</v>
      </c>
      <c r="H25" s="2">
        <v>109940000</v>
      </c>
      <c r="I25" s="3">
        <v>0</v>
      </c>
      <c r="J25" s="3">
        <v>0</v>
      </c>
      <c r="K25">
        <f t="shared" si="0"/>
        <v>0</v>
      </c>
      <c r="L25" t="e">
        <f t="shared" si="1"/>
        <v>#DIV/0!</v>
      </c>
      <c r="M25" t="e">
        <f t="shared" si="2"/>
        <v>#DIV/0!</v>
      </c>
    </row>
    <row r="26" spans="1:13" x14ac:dyDescent="0.25">
      <c r="A26" t="s">
        <v>203</v>
      </c>
      <c r="B26" t="s">
        <v>204</v>
      </c>
      <c r="C26" t="s">
        <v>205</v>
      </c>
      <c r="D26">
        <v>4</v>
      </c>
      <c r="E26" s="1">
        <v>0</v>
      </c>
      <c r="F26" s="1">
        <v>0</v>
      </c>
      <c r="G26" s="2">
        <v>277340000</v>
      </c>
      <c r="H26" s="2">
        <v>197810000</v>
      </c>
      <c r="I26" s="3">
        <v>0</v>
      </c>
      <c r="J26" s="3">
        <v>0</v>
      </c>
      <c r="K26">
        <f t="shared" si="0"/>
        <v>0</v>
      </c>
      <c r="L26" t="e">
        <f t="shared" si="1"/>
        <v>#DIV/0!</v>
      </c>
      <c r="M26" t="e">
        <f t="shared" si="2"/>
        <v>#DIV/0!</v>
      </c>
    </row>
    <row r="27" spans="1:13" x14ac:dyDescent="0.25">
      <c r="A27" t="s">
        <v>5417</v>
      </c>
      <c r="B27" t="s">
        <v>5418</v>
      </c>
      <c r="C27" t="s">
        <v>5419</v>
      </c>
      <c r="D27">
        <v>4</v>
      </c>
      <c r="E27" s="1">
        <v>0</v>
      </c>
      <c r="F27" s="1">
        <v>0</v>
      </c>
      <c r="G27" s="2">
        <v>2295600000</v>
      </c>
      <c r="H27" s="2">
        <v>239030000</v>
      </c>
      <c r="I27" s="3">
        <v>0</v>
      </c>
      <c r="J27" s="3">
        <v>0</v>
      </c>
      <c r="K27">
        <f t="shared" si="0"/>
        <v>0</v>
      </c>
      <c r="L27" t="e">
        <f t="shared" si="1"/>
        <v>#DIV/0!</v>
      </c>
      <c r="M27" t="e">
        <f t="shared" si="2"/>
        <v>#DIV/0!</v>
      </c>
    </row>
    <row r="28" spans="1:13" x14ac:dyDescent="0.25">
      <c r="A28" t="s">
        <v>7681</v>
      </c>
      <c r="B28" t="s">
        <v>7682</v>
      </c>
      <c r="C28" t="s">
        <v>7683</v>
      </c>
      <c r="D28">
        <v>4</v>
      </c>
      <c r="E28" s="1">
        <v>0</v>
      </c>
      <c r="F28" s="1">
        <v>0</v>
      </c>
      <c r="G28" s="2">
        <v>225390000</v>
      </c>
      <c r="H28" s="2">
        <v>268270000</v>
      </c>
      <c r="I28" s="3">
        <v>0</v>
      </c>
      <c r="J28" s="3">
        <v>0</v>
      </c>
      <c r="K28">
        <f t="shared" si="0"/>
        <v>0</v>
      </c>
      <c r="L28" t="e">
        <f t="shared" si="1"/>
        <v>#DIV/0!</v>
      </c>
      <c r="M28" t="e">
        <f t="shared" si="2"/>
        <v>#DIV/0!</v>
      </c>
    </row>
    <row r="29" spans="1:13" x14ac:dyDescent="0.25">
      <c r="A29" t="s">
        <v>7410</v>
      </c>
      <c r="B29" t="s">
        <v>7411</v>
      </c>
      <c r="C29" t="s">
        <v>7412</v>
      </c>
      <c r="D29">
        <v>4</v>
      </c>
      <c r="E29" s="1">
        <v>0</v>
      </c>
      <c r="F29" s="1">
        <v>0</v>
      </c>
      <c r="G29" s="2">
        <v>555200000</v>
      </c>
      <c r="H29" s="2">
        <v>485930000</v>
      </c>
      <c r="I29" s="3">
        <v>0</v>
      </c>
      <c r="J29" s="3">
        <v>0</v>
      </c>
      <c r="K29">
        <f t="shared" si="0"/>
        <v>0</v>
      </c>
      <c r="L29" t="e">
        <f t="shared" si="1"/>
        <v>#DIV/0!</v>
      </c>
      <c r="M29" t="e">
        <f t="shared" si="2"/>
        <v>#DIV/0!</v>
      </c>
    </row>
    <row r="30" spans="1:13" x14ac:dyDescent="0.25">
      <c r="A30" t="s">
        <v>7263</v>
      </c>
      <c r="B30" t="s">
        <v>7264</v>
      </c>
      <c r="C30" t="s">
        <v>7265</v>
      </c>
      <c r="D30">
        <v>3</v>
      </c>
      <c r="E30" s="1">
        <v>0</v>
      </c>
      <c r="F30" s="1">
        <v>0</v>
      </c>
      <c r="G30" s="2">
        <v>36572000</v>
      </c>
      <c r="H30" s="2">
        <v>0</v>
      </c>
      <c r="I30" s="3">
        <v>0</v>
      </c>
      <c r="J30" s="3">
        <v>0</v>
      </c>
      <c r="K30">
        <f t="shared" si="0"/>
        <v>0</v>
      </c>
      <c r="L30" t="e">
        <f t="shared" si="1"/>
        <v>#DIV/0!</v>
      </c>
      <c r="M30" t="e">
        <f t="shared" si="2"/>
        <v>#DIV/0!</v>
      </c>
    </row>
    <row r="31" spans="1:13" x14ac:dyDescent="0.25">
      <c r="A31" t="s">
        <v>7379</v>
      </c>
      <c r="B31" t="s">
        <v>7380</v>
      </c>
      <c r="C31" t="s">
        <v>7381</v>
      </c>
      <c r="D31">
        <v>3</v>
      </c>
      <c r="E31" s="1">
        <v>0</v>
      </c>
      <c r="F31" s="1">
        <v>0</v>
      </c>
      <c r="G31" s="2">
        <v>41824000</v>
      </c>
      <c r="H31" s="2">
        <v>0</v>
      </c>
      <c r="I31" s="3">
        <v>0</v>
      </c>
      <c r="J31" s="3">
        <v>0</v>
      </c>
      <c r="K31">
        <f t="shared" si="0"/>
        <v>0</v>
      </c>
      <c r="L31" t="e">
        <f t="shared" si="1"/>
        <v>#DIV/0!</v>
      </c>
      <c r="M31" t="e">
        <f t="shared" si="2"/>
        <v>#DIV/0!</v>
      </c>
    </row>
    <row r="32" spans="1:13" x14ac:dyDescent="0.25">
      <c r="A32" t="s">
        <v>7224</v>
      </c>
      <c r="B32" t="s">
        <v>7225</v>
      </c>
      <c r="C32" t="s">
        <v>7226</v>
      </c>
      <c r="D32">
        <v>3</v>
      </c>
      <c r="E32" s="1">
        <v>0</v>
      </c>
      <c r="F32" s="1">
        <v>0</v>
      </c>
      <c r="G32" s="2">
        <v>233340000</v>
      </c>
      <c r="H32" s="2">
        <v>0</v>
      </c>
      <c r="I32" s="3">
        <v>0</v>
      </c>
      <c r="J32" s="3">
        <v>0</v>
      </c>
      <c r="K32">
        <f t="shared" si="0"/>
        <v>0</v>
      </c>
      <c r="L32" t="e">
        <f t="shared" si="1"/>
        <v>#DIV/0!</v>
      </c>
      <c r="M32" t="e">
        <f t="shared" si="2"/>
        <v>#DIV/0!</v>
      </c>
    </row>
    <row r="33" spans="1:13" x14ac:dyDescent="0.25">
      <c r="A33" t="s">
        <v>7561</v>
      </c>
      <c r="B33" t="s">
        <v>7562</v>
      </c>
      <c r="C33" t="s">
        <v>7563</v>
      </c>
      <c r="D33">
        <v>3</v>
      </c>
      <c r="E33" s="1">
        <v>0</v>
      </c>
      <c r="F33" s="1">
        <v>0</v>
      </c>
      <c r="G33" s="2">
        <v>0</v>
      </c>
      <c r="H33" s="2">
        <v>27608000</v>
      </c>
      <c r="I33" s="3">
        <v>0</v>
      </c>
      <c r="J33" s="3">
        <v>0</v>
      </c>
      <c r="K33">
        <f t="shared" si="0"/>
        <v>0</v>
      </c>
      <c r="L33" t="e">
        <f t="shared" si="1"/>
        <v>#DIV/0!</v>
      </c>
      <c r="M33" t="e">
        <f t="shared" si="2"/>
        <v>#DIV/0!</v>
      </c>
    </row>
    <row r="34" spans="1:13" x14ac:dyDescent="0.25">
      <c r="A34" t="s">
        <v>7564</v>
      </c>
      <c r="B34" t="s">
        <v>7565</v>
      </c>
      <c r="C34" t="s">
        <v>7566</v>
      </c>
      <c r="D34">
        <v>3</v>
      </c>
      <c r="E34" s="1">
        <v>0</v>
      </c>
      <c r="F34" s="1">
        <v>0</v>
      </c>
      <c r="G34" s="2">
        <v>24240000</v>
      </c>
      <c r="H34" s="2">
        <v>28755000</v>
      </c>
      <c r="I34" s="3">
        <v>0</v>
      </c>
      <c r="J34" s="3">
        <v>0</v>
      </c>
      <c r="K34">
        <f t="shared" si="0"/>
        <v>0</v>
      </c>
      <c r="L34" t="e">
        <f t="shared" si="1"/>
        <v>#DIV/0!</v>
      </c>
      <c r="M34" t="e">
        <f t="shared" si="2"/>
        <v>#DIV/0!</v>
      </c>
    </row>
    <row r="35" spans="1:13" x14ac:dyDescent="0.25">
      <c r="A35" t="s">
        <v>191</v>
      </c>
      <c r="B35" t="s">
        <v>192</v>
      </c>
      <c r="C35" t="s">
        <v>193</v>
      </c>
      <c r="D35">
        <v>3</v>
      </c>
      <c r="E35" s="1">
        <v>0</v>
      </c>
      <c r="F35" s="1">
        <v>0</v>
      </c>
      <c r="G35" s="2">
        <v>0</v>
      </c>
      <c r="H35" s="2">
        <v>61398000</v>
      </c>
      <c r="I35" s="3">
        <v>0</v>
      </c>
      <c r="J35" s="3">
        <v>0</v>
      </c>
      <c r="K35">
        <f t="shared" si="0"/>
        <v>0</v>
      </c>
      <c r="L35" t="e">
        <f t="shared" si="1"/>
        <v>#DIV/0!</v>
      </c>
      <c r="M35" t="e">
        <f t="shared" si="2"/>
        <v>#DIV/0!</v>
      </c>
    </row>
    <row r="36" spans="1:13" x14ac:dyDescent="0.25">
      <c r="A36" t="s">
        <v>7596</v>
      </c>
      <c r="B36" t="s">
        <v>7597</v>
      </c>
      <c r="C36" t="s">
        <v>7598</v>
      </c>
      <c r="D36">
        <v>3</v>
      </c>
      <c r="E36" s="1">
        <v>0</v>
      </c>
      <c r="F36" s="1">
        <v>0</v>
      </c>
      <c r="G36" s="2">
        <v>0</v>
      </c>
      <c r="H36" s="2">
        <v>64886000</v>
      </c>
      <c r="I36" s="3">
        <v>0</v>
      </c>
      <c r="J36" s="3">
        <v>0</v>
      </c>
      <c r="K36">
        <f t="shared" si="0"/>
        <v>0</v>
      </c>
      <c r="L36" t="e">
        <f t="shared" si="1"/>
        <v>#DIV/0!</v>
      </c>
      <c r="M36" t="e">
        <f t="shared" si="2"/>
        <v>#DIV/0!</v>
      </c>
    </row>
    <row r="37" spans="1:13" x14ac:dyDescent="0.25">
      <c r="A37" t="s">
        <v>7636</v>
      </c>
      <c r="B37" t="s">
        <v>7637</v>
      </c>
      <c r="C37" t="s">
        <v>7638</v>
      </c>
      <c r="D37">
        <v>3</v>
      </c>
      <c r="E37" s="1">
        <v>0</v>
      </c>
      <c r="F37" s="1">
        <v>0</v>
      </c>
      <c r="G37" s="2">
        <v>89300000</v>
      </c>
      <c r="H37" s="2">
        <v>109490000</v>
      </c>
      <c r="I37" s="3">
        <v>0</v>
      </c>
      <c r="J37" s="3">
        <v>0</v>
      </c>
      <c r="K37">
        <f t="shared" si="0"/>
        <v>0</v>
      </c>
      <c r="L37" t="e">
        <f t="shared" si="1"/>
        <v>#DIV/0!</v>
      </c>
      <c r="M37" t="e">
        <f t="shared" si="2"/>
        <v>#DIV/0!</v>
      </c>
    </row>
    <row r="38" spans="1:13" x14ac:dyDescent="0.25">
      <c r="A38" t="s">
        <v>7645</v>
      </c>
      <c r="B38" t="s">
        <v>7646</v>
      </c>
      <c r="C38" t="s">
        <v>7647</v>
      </c>
      <c r="D38">
        <v>3</v>
      </c>
      <c r="E38" s="1">
        <v>0</v>
      </c>
      <c r="F38" s="1">
        <v>0</v>
      </c>
      <c r="G38" s="2">
        <v>116190000</v>
      </c>
      <c r="H38" s="2">
        <v>118100000</v>
      </c>
      <c r="I38" s="3">
        <v>0</v>
      </c>
      <c r="J38" s="3">
        <v>0</v>
      </c>
      <c r="K38">
        <f t="shared" si="0"/>
        <v>0</v>
      </c>
      <c r="L38" t="e">
        <f t="shared" si="1"/>
        <v>#DIV/0!</v>
      </c>
      <c r="M38" t="e">
        <f t="shared" si="2"/>
        <v>#DIV/0!</v>
      </c>
    </row>
    <row r="39" spans="1:13" x14ac:dyDescent="0.25">
      <c r="A39" t="s">
        <v>7654</v>
      </c>
      <c r="B39" t="s">
        <v>7655</v>
      </c>
      <c r="C39" t="s">
        <v>7656</v>
      </c>
      <c r="D39">
        <v>3</v>
      </c>
      <c r="E39" s="1">
        <v>0</v>
      </c>
      <c r="F39" s="1">
        <v>0</v>
      </c>
      <c r="G39" s="2">
        <v>101390000</v>
      </c>
      <c r="H39" s="2">
        <v>130650000</v>
      </c>
      <c r="I39" s="3">
        <v>0</v>
      </c>
      <c r="J39" s="3">
        <v>0</v>
      </c>
      <c r="K39">
        <f t="shared" si="0"/>
        <v>0</v>
      </c>
      <c r="L39" t="e">
        <f t="shared" si="1"/>
        <v>#DIV/0!</v>
      </c>
      <c r="M39" t="e">
        <f t="shared" si="2"/>
        <v>#DIV/0!</v>
      </c>
    </row>
    <row r="40" spans="1:13" x14ac:dyDescent="0.25">
      <c r="A40" t="s">
        <v>5213</v>
      </c>
      <c r="B40" t="s">
        <v>5214</v>
      </c>
      <c r="C40" t="s">
        <v>5215</v>
      </c>
      <c r="D40">
        <v>3</v>
      </c>
      <c r="E40" s="1">
        <v>0</v>
      </c>
      <c r="F40" s="1">
        <v>0</v>
      </c>
      <c r="G40" s="2">
        <v>84256000</v>
      </c>
      <c r="H40" s="2">
        <v>154420000</v>
      </c>
      <c r="I40" s="3">
        <v>0</v>
      </c>
      <c r="J40" s="3">
        <v>0</v>
      </c>
      <c r="K40">
        <f t="shared" si="0"/>
        <v>0</v>
      </c>
      <c r="L40" t="e">
        <f t="shared" si="1"/>
        <v>#DIV/0!</v>
      </c>
      <c r="M40" t="e">
        <f t="shared" si="2"/>
        <v>#DIV/0!</v>
      </c>
    </row>
    <row r="41" spans="1:13" x14ac:dyDescent="0.25">
      <c r="A41" t="s">
        <v>194</v>
      </c>
      <c r="B41" t="s">
        <v>195</v>
      </c>
      <c r="C41" t="s">
        <v>196</v>
      </c>
      <c r="D41">
        <v>3</v>
      </c>
      <c r="E41" s="1">
        <v>0</v>
      </c>
      <c r="F41" s="1">
        <v>0</v>
      </c>
      <c r="G41" s="2">
        <v>156230000</v>
      </c>
      <c r="H41" s="2">
        <v>156420000</v>
      </c>
      <c r="I41" s="3">
        <v>0</v>
      </c>
      <c r="J41" s="3">
        <v>0</v>
      </c>
      <c r="K41">
        <f t="shared" si="0"/>
        <v>0</v>
      </c>
      <c r="L41" t="e">
        <f t="shared" si="1"/>
        <v>#DIV/0!</v>
      </c>
      <c r="M41" t="e">
        <f t="shared" si="2"/>
        <v>#DIV/0!</v>
      </c>
    </row>
    <row r="42" spans="1:13" x14ac:dyDescent="0.25">
      <c r="A42" t="s">
        <v>7663</v>
      </c>
      <c r="B42" t="s">
        <v>7664</v>
      </c>
      <c r="C42" t="s">
        <v>7665</v>
      </c>
      <c r="D42">
        <v>3</v>
      </c>
      <c r="E42" s="1">
        <v>0</v>
      </c>
      <c r="F42" s="1">
        <v>0</v>
      </c>
      <c r="G42" s="2">
        <v>75881000</v>
      </c>
      <c r="H42" s="2">
        <v>159600000</v>
      </c>
      <c r="I42" s="3">
        <v>0</v>
      </c>
      <c r="J42" s="3">
        <v>0</v>
      </c>
      <c r="K42">
        <f t="shared" si="0"/>
        <v>0</v>
      </c>
      <c r="L42" t="e">
        <f t="shared" si="1"/>
        <v>#DIV/0!</v>
      </c>
      <c r="M42" t="e">
        <f t="shared" si="2"/>
        <v>#DIV/0!</v>
      </c>
    </row>
    <row r="43" spans="1:13" x14ac:dyDescent="0.25">
      <c r="A43" t="s">
        <v>7666</v>
      </c>
      <c r="B43" t="s">
        <v>7667</v>
      </c>
      <c r="C43" t="s">
        <v>7668</v>
      </c>
      <c r="D43">
        <v>3</v>
      </c>
      <c r="E43" s="1">
        <v>0</v>
      </c>
      <c r="F43" s="1">
        <v>0</v>
      </c>
      <c r="G43" s="2">
        <v>189130000</v>
      </c>
      <c r="H43" s="2">
        <v>165520000</v>
      </c>
      <c r="I43" s="3">
        <v>0</v>
      </c>
      <c r="J43" s="3">
        <v>0</v>
      </c>
      <c r="K43">
        <f t="shared" si="0"/>
        <v>0</v>
      </c>
      <c r="L43" t="e">
        <f t="shared" si="1"/>
        <v>#DIV/0!</v>
      </c>
      <c r="M43" t="e">
        <f t="shared" si="2"/>
        <v>#DIV/0!</v>
      </c>
    </row>
    <row r="44" spans="1:13" x14ac:dyDescent="0.25">
      <c r="A44" t="s">
        <v>7675</v>
      </c>
      <c r="B44" t="s">
        <v>7676</v>
      </c>
      <c r="C44" t="s">
        <v>7677</v>
      </c>
      <c r="D44">
        <v>3</v>
      </c>
      <c r="E44" s="1">
        <v>0</v>
      </c>
      <c r="F44" s="1">
        <v>0</v>
      </c>
      <c r="G44" s="2">
        <v>129390000</v>
      </c>
      <c r="H44" s="2">
        <v>190320000</v>
      </c>
      <c r="I44" s="3">
        <v>0</v>
      </c>
      <c r="J44" s="3">
        <v>0</v>
      </c>
      <c r="K44">
        <f t="shared" si="0"/>
        <v>0</v>
      </c>
      <c r="L44" t="e">
        <f t="shared" si="1"/>
        <v>#DIV/0!</v>
      </c>
      <c r="M44" t="e">
        <f t="shared" si="2"/>
        <v>#DIV/0!</v>
      </c>
    </row>
    <row r="45" spans="1:13" x14ac:dyDescent="0.25">
      <c r="A45" t="s">
        <v>7687</v>
      </c>
      <c r="B45" t="s">
        <v>7688</v>
      </c>
      <c r="C45" t="s">
        <v>7689</v>
      </c>
      <c r="D45">
        <v>3</v>
      </c>
      <c r="E45" s="1">
        <v>0</v>
      </c>
      <c r="F45" s="1">
        <v>0</v>
      </c>
      <c r="G45" s="2">
        <v>283440000</v>
      </c>
      <c r="H45" s="2">
        <v>325310000</v>
      </c>
      <c r="I45" s="3">
        <v>0</v>
      </c>
      <c r="J45" s="3">
        <v>0</v>
      </c>
      <c r="K45">
        <f t="shared" si="0"/>
        <v>0</v>
      </c>
      <c r="L45" t="e">
        <f t="shared" si="1"/>
        <v>#DIV/0!</v>
      </c>
      <c r="M45" t="e">
        <f t="shared" si="2"/>
        <v>#DIV/0!</v>
      </c>
    </row>
    <row r="46" spans="1:13" x14ac:dyDescent="0.25">
      <c r="B46" t="s">
        <v>431</v>
      </c>
      <c r="C46" t="s">
        <v>432</v>
      </c>
      <c r="D46">
        <v>3</v>
      </c>
      <c r="E46" s="1">
        <v>0</v>
      </c>
      <c r="F46" s="1">
        <v>0</v>
      </c>
      <c r="G46" s="2">
        <v>150320000</v>
      </c>
      <c r="H46" s="2">
        <v>332080000</v>
      </c>
      <c r="I46" s="3">
        <v>0</v>
      </c>
      <c r="J46" s="3">
        <v>0</v>
      </c>
      <c r="K46">
        <f t="shared" si="0"/>
        <v>0</v>
      </c>
      <c r="L46" t="e">
        <f t="shared" si="1"/>
        <v>#DIV/0!</v>
      </c>
      <c r="M46" t="e">
        <f t="shared" si="2"/>
        <v>#DIV/0!</v>
      </c>
    </row>
    <row r="47" spans="1:13" x14ac:dyDescent="0.25">
      <c r="A47" t="s">
        <v>7407</v>
      </c>
      <c r="B47" t="s">
        <v>7408</v>
      </c>
      <c r="C47" t="s">
        <v>7409</v>
      </c>
      <c r="D47">
        <v>3</v>
      </c>
      <c r="E47" s="1">
        <v>0</v>
      </c>
      <c r="F47" s="1">
        <v>0</v>
      </c>
      <c r="G47" s="2">
        <v>355280000</v>
      </c>
      <c r="H47" s="2">
        <v>407300000</v>
      </c>
      <c r="I47" s="3">
        <v>0</v>
      </c>
      <c r="J47" s="3">
        <v>0</v>
      </c>
      <c r="K47">
        <f t="shared" si="0"/>
        <v>0</v>
      </c>
      <c r="L47" t="e">
        <f t="shared" si="1"/>
        <v>#DIV/0!</v>
      </c>
      <c r="M47" t="e">
        <f t="shared" si="2"/>
        <v>#DIV/0!</v>
      </c>
    </row>
    <row r="48" spans="1:13" x14ac:dyDescent="0.25">
      <c r="A48" t="s">
        <v>7696</v>
      </c>
      <c r="B48" t="s">
        <v>7697</v>
      </c>
      <c r="C48" t="s">
        <v>7698</v>
      </c>
      <c r="D48">
        <v>3</v>
      </c>
      <c r="E48" s="1">
        <v>0</v>
      </c>
      <c r="F48" s="1">
        <v>0</v>
      </c>
      <c r="G48" s="2">
        <v>477040000</v>
      </c>
      <c r="H48" s="2">
        <v>543810000</v>
      </c>
      <c r="I48" s="3">
        <v>0</v>
      </c>
      <c r="J48" s="3">
        <v>0</v>
      </c>
      <c r="K48">
        <f t="shared" si="0"/>
        <v>0</v>
      </c>
      <c r="L48" t="e">
        <f t="shared" si="1"/>
        <v>#DIV/0!</v>
      </c>
      <c r="M48" t="e">
        <f t="shared" si="2"/>
        <v>#DIV/0!</v>
      </c>
    </row>
    <row r="49" spans="1:13" x14ac:dyDescent="0.25">
      <c r="A49" t="s">
        <v>2494</v>
      </c>
      <c r="B49" t="s">
        <v>2495</v>
      </c>
      <c r="C49" t="s">
        <v>2496</v>
      </c>
      <c r="D49">
        <v>2</v>
      </c>
      <c r="E49" s="1">
        <v>0</v>
      </c>
      <c r="F49" s="1">
        <v>0</v>
      </c>
      <c r="G49" s="2">
        <v>45961000</v>
      </c>
      <c r="H49" s="2">
        <v>0</v>
      </c>
      <c r="I49" s="3">
        <v>0</v>
      </c>
      <c r="J49" s="3">
        <v>0</v>
      </c>
      <c r="K49">
        <f t="shared" si="0"/>
        <v>0</v>
      </c>
      <c r="L49" t="e">
        <f t="shared" si="1"/>
        <v>#DIV/0!</v>
      </c>
      <c r="M49" t="e">
        <f t="shared" si="2"/>
        <v>#DIV/0!</v>
      </c>
    </row>
    <row r="50" spans="1:13" x14ac:dyDescent="0.25">
      <c r="A50" t="s">
        <v>7531</v>
      </c>
      <c r="B50" t="s">
        <v>7532</v>
      </c>
      <c r="C50" t="s">
        <v>7533</v>
      </c>
      <c r="D50">
        <v>2</v>
      </c>
      <c r="E50" s="1">
        <v>0</v>
      </c>
      <c r="F50" s="1">
        <v>0</v>
      </c>
      <c r="G50" s="2">
        <v>148180000</v>
      </c>
      <c r="H50" s="2">
        <v>0</v>
      </c>
      <c r="I50" s="3">
        <v>0</v>
      </c>
      <c r="J50" s="3">
        <v>0</v>
      </c>
      <c r="K50">
        <f t="shared" si="0"/>
        <v>0</v>
      </c>
      <c r="L50" t="e">
        <f t="shared" si="1"/>
        <v>#DIV/0!</v>
      </c>
      <c r="M50" t="e">
        <f t="shared" si="2"/>
        <v>#DIV/0!</v>
      </c>
    </row>
    <row r="51" spans="1:13" x14ac:dyDescent="0.25">
      <c r="A51" t="s">
        <v>5259</v>
      </c>
      <c r="C51" t="s">
        <v>5260</v>
      </c>
      <c r="D51">
        <v>2</v>
      </c>
      <c r="E51" s="1">
        <v>0</v>
      </c>
      <c r="F51" s="1">
        <v>0</v>
      </c>
      <c r="G51" s="2">
        <v>298250000</v>
      </c>
      <c r="H51" s="2">
        <v>0</v>
      </c>
      <c r="I51" s="3">
        <v>0</v>
      </c>
      <c r="J51" s="3">
        <v>0</v>
      </c>
      <c r="K51">
        <f t="shared" si="0"/>
        <v>0</v>
      </c>
      <c r="L51" t="e">
        <f t="shared" si="1"/>
        <v>#DIV/0!</v>
      </c>
      <c r="M51" t="e">
        <f t="shared" si="2"/>
        <v>#DIV/0!</v>
      </c>
    </row>
    <row r="52" spans="1:13" x14ac:dyDescent="0.25">
      <c r="A52" t="s">
        <v>7537</v>
      </c>
      <c r="B52" t="s">
        <v>7538</v>
      </c>
      <c r="C52" t="s">
        <v>7539</v>
      </c>
      <c r="D52">
        <v>2</v>
      </c>
      <c r="E52" s="1">
        <v>0</v>
      </c>
      <c r="F52" s="1">
        <v>0</v>
      </c>
      <c r="G52" s="2">
        <v>0</v>
      </c>
      <c r="H52" s="2">
        <v>16319000</v>
      </c>
      <c r="I52" s="3">
        <v>0</v>
      </c>
      <c r="J52" s="3">
        <v>0</v>
      </c>
      <c r="K52">
        <f t="shared" si="0"/>
        <v>0</v>
      </c>
      <c r="L52" t="e">
        <f t="shared" si="1"/>
        <v>#DIV/0!</v>
      </c>
      <c r="M52" t="e">
        <f t="shared" si="2"/>
        <v>#DIV/0!</v>
      </c>
    </row>
    <row r="53" spans="1:13" x14ac:dyDescent="0.25">
      <c r="A53" t="s">
        <v>7549</v>
      </c>
      <c r="B53" t="s">
        <v>7550</v>
      </c>
      <c r="C53" t="s">
        <v>7551</v>
      </c>
      <c r="D53">
        <v>2</v>
      </c>
      <c r="E53" s="1">
        <v>0</v>
      </c>
      <c r="F53" s="1">
        <v>0</v>
      </c>
      <c r="G53" s="2">
        <v>0</v>
      </c>
      <c r="H53" s="2">
        <v>23520000</v>
      </c>
      <c r="I53" s="3">
        <v>0</v>
      </c>
      <c r="J53" s="3">
        <v>0</v>
      </c>
      <c r="K53">
        <f t="shared" si="0"/>
        <v>0</v>
      </c>
      <c r="L53" t="e">
        <f t="shared" si="1"/>
        <v>#DIV/0!</v>
      </c>
      <c r="M53" t="e">
        <f t="shared" si="2"/>
        <v>#DIV/0!</v>
      </c>
    </row>
    <row r="54" spans="1:13" x14ac:dyDescent="0.25">
      <c r="A54" t="s">
        <v>1085</v>
      </c>
      <c r="B54" t="s">
        <v>1086</v>
      </c>
      <c r="C54" t="s">
        <v>1087</v>
      </c>
      <c r="D54">
        <v>2</v>
      </c>
      <c r="E54" s="1">
        <v>0</v>
      </c>
      <c r="F54" s="1">
        <v>0</v>
      </c>
      <c r="G54" s="2">
        <v>0</v>
      </c>
      <c r="H54" s="2">
        <v>26645000</v>
      </c>
      <c r="I54" s="3">
        <v>0</v>
      </c>
      <c r="J54" s="3">
        <v>0</v>
      </c>
      <c r="K54">
        <f t="shared" si="0"/>
        <v>0</v>
      </c>
      <c r="L54" t="e">
        <f t="shared" si="1"/>
        <v>#DIV/0!</v>
      </c>
      <c r="M54" t="e">
        <f t="shared" si="2"/>
        <v>#DIV/0!</v>
      </c>
    </row>
    <row r="55" spans="1:13" x14ac:dyDescent="0.25">
      <c r="A55" t="s">
        <v>7567</v>
      </c>
      <c r="B55" t="s">
        <v>7568</v>
      </c>
      <c r="C55" t="s">
        <v>7569</v>
      </c>
      <c r="D55">
        <v>2</v>
      </c>
      <c r="E55" s="1">
        <v>0</v>
      </c>
      <c r="F55" s="1">
        <v>0</v>
      </c>
      <c r="G55" s="2">
        <v>0</v>
      </c>
      <c r="H55" s="2">
        <v>30370000</v>
      </c>
      <c r="I55" s="3">
        <v>0</v>
      </c>
      <c r="J55" s="3">
        <v>0</v>
      </c>
      <c r="K55">
        <f t="shared" si="0"/>
        <v>0</v>
      </c>
      <c r="L55" t="e">
        <f t="shared" si="1"/>
        <v>#DIV/0!</v>
      </c>
      <c r="M55" t="e">
        <f t="shared" si="2"/>
        <v>#DIV/0!</v>
      </c>
    </row>
    <row r="56" spans="1:13" x14ac:dyDescent="0.25">
      <c r="A56" t="s">
        <v>1830</v>
      </c>
      <c r="B56" t="s">
        <v>1831</v>
      </c>
      <c r="C56" t="s">
        <v>1832</v>
      </c>
      <c r="D56">
        <v>2</v>
      </c>
      <c r="E56" s="1">
        <v>0</v>
      </c>
      <c r="F56" s="1">
        <v>0</v>
      </c>
      <c r="G56" s="2">
        <v>0</v>
      </c>
      <c r="H56" s="2">
        <v>39094000</v>
      </c>
      <c r="I56" s="3">
        <v>0</v>
      </c>
      <c r="J56" s="3">
        <v>0</v>
      </c>
      <c r="K56">
        <f t="shared" si="0"/>
        <v>0</v>
      </c>
      <c r="L56" t="e">
        <f t="shared" si="1"/>
        <v>#DIV/0!</v>
      </c>
      <c r="M56" t="e">
        <f t="shared" si="2"/>
        <v>#DIV/0!</v>
      </c>
    </row>
    <row r="57" spans="1:13" x14ac:dyDescent="0.25">
      <c r="A57" t="s">
        <v>7574</v>
      </c>
      <c r="B57" t="s">
        <v>7575</v>
      </c>
      <c r="C57" t="s">
        <v>7576</v>
      </c>
      <c r="D57">
        <v>2</v>
      </c>
      <c r="E57" s="1">
        <v>0</v>
      </c>
      <c r="F57" s="1">
        <v>0</v>
      </c>
      <c r="G57" s="2">
        <v>30784000</v>
      </c>
      <c r="H57" s="2">
        <v>42499000</v>
      </c>
      <c r="I57" s="3">
        <v>0</v>
      </c>
      <c r="J57" s="3">
        <v>0</v>
      </c>
      <c r="K57">
        <f t="shared" si="0"/>
        <v>0</v>
      </c>
      <c r="L57" t="e">
        <f t="shared" si="1"/>
        <v>#DIV/0!</v>
      </c>
      <c r="M57" t="e">
        <f t="shared" si="2"/>
        <v>#DIV/0!</v>
      </c>
    </row>
    <row r="58" spans="1:13" x14ac:dyDescent="0.25">
      <c r="A58" t="s">
        <v>7577</v>
      </c>
      <c r="B58" t="s">
        <v>7578</v>
      </c>
      <c r="C58" t="s">
        <v>7579</v>
      </c>
      <c r="D58">
        <v>2</v>
      </c>
      <c r="E58" s="1">
        <v>0</v>
      </c>
      <c r="F58" s="1">
        <v>0</v>
      </c>
      <c r="G58" s="2">
        <v>0</v>
      </c>
      <c r="H58" s="2">
        <v>42649000</v>
      </c>
      <c r="I58" s="3">
        <v>0</v>
      </c>
      <c r="J58" s="3">
        <v>0</v>
      </c>
      <c r="K58">
        <f t="shared" si="0"/>
        <v>0</v>
      </c>
      <c r="L58" t="e">
        <f t="shared" si="1"/>
        <v>#DIV/0!</v>
      </c>
      <c r="M58" t="e">
        <f t="shared" si="2"/>
        <v>#DIV/0!</v>
      </c>
    </row>
    <row r="59" spans="1:13" x14ac:dyDescent="0.25">
      <c r="A59" t="s">
        <v>7387</v>
      </c>
      <c r="B59" t="s">
        <v>7388</v>
      </c>
      <c r="C59" t="s">
        <v>7389</v>
      </c>
      <c r="D59">
        <v>2</v>
      </c>
      <c r="E59" s="1">
        <v>0</v>
      </c>
      <c r="F59" s="1">
        <v>0</v>
      </c>
      <c r="G59" s="2">
        <v>53271000</v>
      </c>
      <c r="H59" s="2">
        <v>44792000</v>
      </c>
      <c r="I59" s="3">
        <v>0</v>
      </c>
      <c r="J59" s="3">
        <v>0</v>
      </c>
      <c r="K59">
        <f t="shared" si="0"/>
        <v>0</v>
      </c>
      <c r="L59" t="e">
        <f t="shared" si="1"/>
        <v>#DIV/0!</v>
      </c>
      <c r="M59" t="e">
        <f t="shared" si="2"/>
        <v>#DIV/0!</v>
      </c>
    </row>
    <row r="60" spans="1:13" x14ac:dyDescent="0.25">
      <c r="A60" t="s">
        <v>7390</v>
      </c>
      <c r="B60" t="s">
        <v>7391</v>
      </c>
      <c r="C60" t="s">
        <v>7392</v>
      </c>
      <c r="D60">
        <v>2</v>
      </c>
      <c r="E60" s="1">
        <v>0</v>
      </c>
      <c r="F60" s="1">
        <v>0</v>
      </c>
      <c r="G60" s="2">
        <v>192830000</v>
      </c>
      <c r="H60" s="2">
        <v>65313000</v>
      </c>
      <c r="I60" s="3">
        <v>0</v>
      </c>
      <c r="J60" s="3">
        <v>0</v>
      </c>
      <c r="K60">
        <f t="shared" si="0"/>
        <v>0</v>
      </c>
      <c r="L60" t="e">
        <f t="shared" si="1"/>
        <v>#DIV/0!</v>
      </c>
      <c r="M60" t="e">
        <f t="shared" si="2"/>
        <v>#DIV/0!</v>
      </c>
    </row>
    <row r="61" spans="1:13" x14ac:dyDescent="0.25">
      <c r="A61" t="s">
        <v>7599</v>
      </c>
      <c r="B61" t="s">
        <v>7600</v>
      </c>
      <c r="C61" t="s">
        <v>7601</v>
      </c>
      <c r="D61">
        <v>2</v>
      </c>
      <c r="E61" s="1">
        <v>0</v>
      </c>
      <c r="F61" s="1">
        <v>0</v>
      </c>
      <c r="G61" s="2">
        <v>93071000</v>
      </c>
      <c r="H61" s="2">
        <v>65685000</v>
      </c>
      <c r="I61" s="3">
        <v>0</v>
      </c>
      <c r="J61" s="3">
        <v>0</v>
      </c>
      <c r="K61">
        <f t="shared" si="0"/>
        <v>0</v>
      </c>
      <c r="L61" t="e">
        <f t="shared" si="1"/>
        <v>#DIV/0!</v>
      </c>
      <c r="M61" t="e">
        <f t="shared" si="2"/>
        <v>#DIV/0!</v>
      </c>
    </row>
    <row r="62" spans="1:13" x14ac:dyDescent="0.25">
      <c r="A62" t="s">
        <v>7602</v>
      </c>
      <c r="B62" t="s">
        <v>7603</v>
      </c>
      <c r="C62" t="s">
        <v>7604</v>
      </c>
      <c r="D62">
        <v>2</v>
      </c>
      <c r="E62" s="1">
        <v>0</v>
      </c>
      <c r="F62" s="1">
        <v>0</v>
      </c>
      <c r="G62" s="2">
        <v>93317000</v>
      </c>
      <c r="H62" s="2">
        <v>66894000</v>
      </c>
      <c r="I62" s="3">
        <v>0</v>
      </c>
      <c r="J62" s="3">
        <v>0</v>
      </c>
      <c r="K62">
        <f t="shared" si="0"/>
        <v>0</v>
      </c>
      <c r="L62" t="e">
        <f t="shared" si="1"/>
        <v>#DIV/0!</v>
      </c>
      <c r="M62" t="e">
        <f t="shared" si="2"/>
        <v>#DIV/0!</v>
      </c>
    </row>
    <row r="63" spans="1:13" x14ac:dyDescent="0.25">
      <c r="A63" t="s">
        <v>7606</v>
      </c>
      <c r="B63" t="s">
        <v>7607</v>
      </c>
      <c r="C63" t="s">
        <v>7608</v>
      </c>
      <c r="D63">
        <v>2</v>
      </c>
      <c r="E63" s="1">
        <v>0</v>
      </c>
      <c r="F63" s="1">
        <v>0</v>
      </c>
      <c r="G63" s="2">
        <v>0</v>
      </c>
      <c r="H63" s="2">
        <v>71831000</v>
      </c>
      <c r="I63" s="3">
        <v>0</v>
      </c>
      <c r="J63" s="3">
        <v>0</v>
      </c>
      <c r="K63">
        <f t="shared" si="0"/>
        <v>0</v>
      </c>
      <c r="L63" t="e">
        <f t="shared" si="1"/>
        <v>#DIV/0!</v>
      </c>
      <c r="M63" t="e">
        <f t="shared" si="2"/>
        <v>#DIV/0!</v>
      </c>
    </row>
    <row r="64" spans="1:13" x14ac:dyDescent="0.25">
      <c r="A64" t="s">
        <v>7612</v>
      </c>
      <c r="B64" t="s">
        <v>7613</v>
      </c>
      <c r="C64" t="s">
        <v>7614</v>
      </c>
      <c r="D64">
        <v>2</v>
      </c>
      <c r="E64" s="1">
        <v>0</v>
      </c>
      <c r="F64" s="1">
        <v>0</v>
      </c>
      <c r="G64" s="2">
        <v>69740000</v>
      </c>
      <c r="H64" s="2">
        <v>77653000</v>
      </c>
      <c r="I64" s="3">
        <v>0</v>
      </c>
      <c r="J64" s="3">
        <v>0</v>
      </c>
      <c r="K64">
        <f t="shared" si="0"/>
        <v>0</v>
      </c>
      <c r="L64" t="e">
        <f t="shared" si="1"/>
        <v>#DIV/0!</v>
      </c>
      <c r="M64" t="e">
        <f t="shared" si="2"/>
        <v>#DIV/0!</v>
      </c>
    </row>
    <row r="65" spans="1:13" x14ac:dyDescent="0.25">
      <c r="A65" t="s">
        <v>7615</v>
      </c>
      <c r="B65" t="s">
        <v>7616</v>
      </c>
      <c r="C65" t="s">
        <v>7617</v>
      </c>
      <c r="D65">
        <v>2</v>
      </c>
      <c r="E65" s="1">
        <v>0</v>
      </c>
      <c r="F65" s="1">
        <v>0</v>
      </c>
      <c r="G65" s="2">
        <v>0</v>
      </c>
      <c r="H65" s="2">
        <v>91494000</v>
      </c>
      <c r="I65" s="3">
        <v>0</v>
      </c>
      <c r="J65" s="3">
        <v>0</v>
      </c>
      <c r="K65">
        <f t="shared" si="0"/>
        <v>0</v>
      </c>
      <c r="L65" t="e">
        <f t="shared" si="1"/>
        <v>#DIV/0!</v>
      </c>
      <c r="M65" t="e">
        <f t="shared" si="2"/>
        <v>#DIV/0!</v>
      </c>
    </row>
    <row r="66" spans="1:13" x14ac:dyDescent="0.25">
      <c r="A66" t="s">
        <v>184</v>
      </c>
      <c r="B66" t="s">
        <v>185</v>
      </c>
      <c r="C66" t="s">
        <v>186</v>
      </c>
      <c r="D66">
        <v>2</v>
      </c>
      <c r="E66" s="1">
        <v>0</v>
      </c>
      <c r="F66" s="1">
        <v>0</v>
      </c>
      <c r="G66" s="2">
        <v>84402000</v>
      </c>
      <c r="H66" s="2">
        <v>92850000</v>
      </c>
      <c r="I66" s="3">
        <v>0</v>
      </c>
      <c r="J66" s="3">
        <v>0</v>
      </c>
      <c r="K66">
        <f t="shared" si="0"/>
        <v>0</v>
      </c>
      <c r="L66" t="e">
        <f t="shared" si="1"/>
        <v>#DIV/0!</v>
      </c>
      <c r="M66" t="e">
        <f t="shared" si="2"/>
        <v>#DIV/0!</v>
      </c>
    </row>
    <row r="67" spans="1:13" x14ac:dyDescent="0.25">
      <c r="A67" t="s">
        <v>7624</v>
      </c>
      <c r="B67" t="s">
        <v>7625</v>
      </c>
      <c r="C67" t="s">
        <v>7626</v>
      </c>
      <c r="D67">
        <v>2</v>
      </c>
      <c r="E67" s="1">
        <v>0</v>
      </c>
      <c r="F67" s="1">
        <v>0</v>
      </c>
      <c r="G67" s="2">
        <v>115060000</v>
      </c>
      <c r="H67" s="2">
        <v>100120000</v>
      </c>
      <c r="I67" s="3">
        <v>0</v>
      </c>
      <c r="J67" s="3">
        <v>0</v>
      </c>
      <c r="K67">
        <f t="shared" si="0"/>
        <v>0</v>
      </c>
      <c r="L67" t="e">
        <f t="shared" si="1"/>
        <v>#DIV/0!</v>
      </c>
      <c r="M67" t="e">
        <f t="shared" si="2"/>
        <v>#DIV/0!</v>
      </c>
    </row>
    <row r="68" spans="1:13" x14ac:dyDescent="0.25">
      <c r="A68" t="s">
        <v>7283</v>
      </c>
      <c r="B68" t="s">
        <v>7284</v>
      </c>
      <c r="C68" t="s">
        <v>7285</v>
      </c>
      <c r="D68">
        <v>2</v>
      </c>
      <c r="E68" s="1">
        <v>0</v>
      </c>
      <c r="F68" s="1">
        <v>0</v>
      </c>
      <c r="G68" s="2">
        <v>105140000</v>
      </c>
      <c r="H68" s="2">
        <v>106230000</v>
      </c>
      <c r="I68" s="3">
        <v>0</v>
      </c>
      <c r="J68" s="3">
        <v>0</v>
      </c>
      <c r="K68">
        <f t="shared" si="0"/>
        <v>0</v>
      </c>
      <c r="L68" t="e">
        <f t="shared" si="1"/>
        <v>#DIV/0!</v>
      </c>
      <c r="M68" t="e">
        <f t="shared" si="2"/>
        <v>#DIV/0!</v>
      </c>
    </row>
    <row r="69" spans="1:13" x14ac:dyDescent="0.25">
      <c r="A69" t="s">
        <v>7633</v>
      </c>
      <c r="B69" t="s">
        <v>7634</v>
      </c>
      <c r="C69" t="s">
        <v>7635</v>
      </c>
      <c r="D69">
        <v>2</v>
      </c>
      <c r="E69" s="1">
        <v>0</v>
      </c>
      <c r="F69" s="1">
        <v>0</v>
      </c>
      <c r="G69" s="2">
        <v>0</v>
      </c>
      <c r="H69" s="2">
        <v>106640000</v>
      </c>
      <c r="I69" s="3">
        <v>0</v>
      </c>
      <c r="J69" s="3">
        <v>0</v>
      </c>
      <c r="K69">
        <f t="shared" ref="K69:K132" si="3">AVERAGE(E69:F69)/AVERAGE(G69:H69)</f>
        <v>0</v>
      </c>
      <c r="L69" t="e">
        <f t="shared" ref="L69:L132" si="4">AVERAGE(G69:H69)/AVERAGE(I69:J69)</f>
        <v>#DIV/0!</v>
      </c>
      <c r="M69" t="e">
        <f t="shared" ref="M69:M132" si="5">AVERAGE(E69:F69)/AVERAGE(I69:J69)</f>
        <v>#DIV/0!</v>
      </c>
    </row>
    <row r="70" spans="1:13" x14ac:dyDescent="0.25">
      <c r="A70" t="s">
        <v>7639</v>
      </c>
      <c r="B70" t="s">
        <v>7640</v>
      </c>
      <c r="C70" t="s">
        <v>7641</v>
      </c>
      <c r="D70">
        <v>2</v>
      </c>
      <c r="E70" s="1">
        <v>0</v>
      </c>
      <c r="F70" s="1">
        <v>0</v>
      </c>
      <c r="G70" s="2">
        <v>181460000</v>
      </c>
      <c r="H70" s="2">
        <v>116350000</v>
      </c>
      <c r="I70" s="3">
        <v>0</v>
      </c>
      <c r="J70" s="3">
        <v>0</v>
      </c>
      <c r="K70">
        <f t="shared" si="3"/>
        <v>0</v>
      </c>
      <c r="L70" t="e">
        <f t="shared" si="4"/>
        <v>#DIV/0!</v>
      </c>
      <c r="M70" t="e">
        <f t="shared" si="5"/>
        <v>#DIV/0!</v>
      </c>
    </row>
    <row r="71" spans="1:13" x14ac:dyDescent="0.25">
      <c r="A71" t="s">
        <v>7642</v>
      </c>
      <c r="B71" t="s">
        <v>7643</v>
      </c>
      <c r="C71" t="s">
        <v>7644</v>
      </c>
      <c r="D71">
        <v>2</v>
      </c>
      <c r="E71" s="1">
        <v>0</v>
      </c>
      <c r="F71" s="1">
        <v>0</v>
      </c>
      <c r="G71" s="2">
        <v>146540000</v>
      </c>
      <c r="H71" s="2">
        <v>116530000</v>
      </c>
      <c r="I71" s="3">
        <v>0</v>
      </c>
      <c r="J71" s="3">
        <v>0</v>
      </c>
      <c r="K71">
        <f t="shared" si="3"/>
        <v>0</v>
      </c>
      <c r="L71" t="e">
        <f t="shared" si="4"/>
        <v>#DIV/0!</v>
      </c>
      <c r="M71" t="e">
        <f t="shared" si="5"/>
        <v>#DIV/0!</v>
      </c>
    </row>
    <row r="72" spans="1:13" x14ac:dyDescent="0.25">
      <c r="A72" t="s">
        <v>7651</v>
      </c>
      <c r="B72" t="s">
        <v>7652</v>
      </c>
      <c r="C72" t="s">
        <v>7653</v>
      </c>
      <c r="D72">
        <v>2</v>
      </c>
      <c r="E72" s="1">
        <v>0</v>
      </c>
      <c r="F72" s="1">
        <v>0</v>
      </c>
      <c r="G72" s="2">
        <v>145130000</v>
      </c>
      <c r="H72" s="2">
        <v>126850000</v>
      </c>
      <c r="I72" s="3">
        <v>0</v>
      </c>
      <c r="J72" s="3">
        <v>0</v>
      </c>
      <c r="K72">
        <f t="shared" si="3"/>
        <v>0</v>
      </c>
      <c r="L72" t="e">
        <f t="shared" si="4"/>
        <v>#DIV/0!</v>
      </c>
      <c r="M72" t="e">
        <f t="shared" si="5"/>
        <v>#DIV/0!</v>
      </c>
    </row>
    <row r="73" spans="1:13" x14ac:dyDescent="0.25">
      <c r="A73" t="s">
        <v>7657</v>
      </c>
      <c r="B73" t="s">
        <v>7658</v>
      </c>
      <c r="C73" t="s">
        <v>7659</v>
      </c>
      <c r="D73">
        <v>2</v>
      </c>
      <c r="E73" s="1">
        <v>0</v>
      </c>
      <c r="F73" s="1">
        <v>0</v>
      </c>
      <c r="G73" s="2">
        <v>146860000</v>
      </c>
      <c r="H73" s="2">
        <v>133180000</v>
      </c>
      <c r="I73" s="3">
        <v>0</v>
      </c>
      <c r="J73" s="3">
        <v>0</v>
      </c>
      <c r="K73">
        <f t="shared" si="3"/>
        <v>0</v>
      </c>
      <c r="L73" t="e">
        <f t="shared" si="4"/>
        <v>#DIV/0!</v>
      </c>
      <c r="M73" t="e">
        <f t="shared" si="5"/>
        <v>#DIV/0!</v>
      </c>
    </row>
    <row r="74" spans="1:13" x14ac:dyDescent="0.25">
      <c r="A74" t="s">
        <v>7660</v>
      </c>
      <c r="B74" t="s">
        <v>7661</v>
      </c>
      <c r="C74" t="s">
        <v>7662</v>
      </c>
      <c r="D74">
        <v>2</v>
      </c>
      <c r="E74" s="1">
        <v>0</v>
      </c>
      <c r="F74" s="1">
        <v>0</v>
      </c>
      <c r="G74" s="2">
        <v>100030000</v>
      </c>
      <c r="H74" s="2">
        <v>153610000</v>
      </c>
      <c r="I74" s="3">
        <v>0</v>
      </c>
      <c r="J74" s="3">
        <v>0</v>
      </c>
      <c r="K74">
        <f t="shared" si="3"/>
        <v>0</v>
      </c>
      <c r="L74" t="e">
        <f t="shared" si="4"/>
        <v>#DIV/0!</v>
      </c>
      <c r="M74" t="e">
        <f t="shared" si="5"/>
        <v>#DIV/0!</v>
      </c>
    </row>
    <row r="75" spans="1:13" x14ac:dyDescent="0.25">
      <c r="A75" t="s">
        <v>197</v>
      </c>
      <c r="B75" t="s">
        <v>198</v>
      </c>
      <c r="C75" t="s">
        <v>199</v>
      </c>
      <c r="D75">
        <v>2</v>
      </c>
      <c r="E75" s="1">
        <v>0</v>
      </c>
      <c r="F75" s="1">
        <v>0</v>
      </c>
      <c r="G75" s="2">
        <v>142900000</v>
      </c>
      <c r="H75" s="2">
        <v>161840000</v>
      </c>
      <c r="I75" s="3">
        <v>0</v>
      </c>
      <c r="J75" s="3">
        <v>0</v>
      </c>
      <c r="K75">
        <f t="shared" si="3"/>
        <v>0</v>
      </c>
      <c r="L75" t="e">
        <f t="shared" si="4"/>
        <v>#DIV/0!</v>
      </c>
      <c r="M75" t="e">
        <f t="shared" si="5"/>
        <v>#DIV/0!</v>
      </c>
    </row>
    <row r="76" spans="1:13" x14ac:dyDescent="0.25">
      <c r="A76" t="s">
        <v>7401</v>
      </c>
      <c r="B76" t="s">
        <v>7402</v>
      </c>
      <c r="C76" t="s">
        <v>7403</v>
      </c>
      <c r="D76">
        <v>2</v>
      </c>
      <c r="E76" s="1">
        <v>0</v>
      </c>
      <c r="F76" s="1">
        <v>0</v>
      </c>
      <c r="G76" s="2">
        <v>126780000</v>
      </c>
      <c r="H76" s="2">
        <v>208120000</v>
      </c>
      <c r="I76" s="3">
        <v>0</v>
      </c>
      <c r="J76" s="3">
        <v>0</v>
      </c>
      <c r="K76">
        <f t="shared" si="3"/>
        <v>0</v>
      </c>
      <c r="L76" t="e">
        <f t="shared" si="4"/>
        <v>#DIV/0!</v>
      </c>
      <c r="M76" t="e">
        <f t="shared" si="5"/>
        <v>#DIV/0!</v>
      </c>
    </row>
    <row r="77" spans="1:13" x14ac:dyDescent="0.25">
      <c r="A77" t="s">
        <v>7684</v>
      </c>
      <c r="B77" t="s">
        <v>7685</v>
      </c>
      <c r="C77" t="s">
        <v>7686</v>
      </c>
      <c r="D77">
        <v>2</v>
      </c>
      <c r="E77" s="1">
        <v>0</v>
      </c>
      <c r="F77" s="1">
        <v>0</v>
      </c>
      <c r="G77" s="2">
        <v>149080000</v>
      </c>
      <c r="H77" s="2">
        <v>317110000</v>
      </c>
      <c r="I77" s="3">
        <v>0</v>
      </c>
      <c r="J77" s="3">
        <v>0</v>
      </c>
      <c r="K77">
        <f t="shared" si="3"/>
        <v>0</v>
      </c>
      <c r="L77" t="e">
        <f t="shared" si="4"/>
        <v>#DIV/0!</v>
      </c>
      <c r="M77" t="e">
        <f t="shared" si="5"/>
        <v>#DIV/0!</v>
      </c>
    </row>
    <row r="78" spans="1:13" x14ac:dyDescent="0.25">
      <c r="A78" t="s">
        <v>7690</v>
      </c>
      <c r="B78" t="s">
        <v>7691</v>
      </c>
      <c r="C78" t="s">
        <v>7692</v>
      </c>
      <c r="D78">
        <v>2</v>
      </c>
      <c r="E78" s="1">
        <v>0</v>
      </c>
      <c r="F78" s="1">
        <v>0</v>
      </c>
      <c r="G78" s="2">
        <v>117580000</v>
      </c>
      <c r="H78" s="2">
        <v>358110000</v>
      </c>
      <c r="I78" s="3">
        <v>0</v>
      </c>
      <c r="J78" s="3">
        <v>0</v>
      </c>
      <c r="K78">
        <f t="shared" si="3"/>
        <v>0</v>
      </c>
      <c r="L78" t="e">
        <f t="shared" si="4"/>
        <v>#DIV/0!</v>
      </c>
      <c r="M78" t="e">
        <f t="shared" si="5"/>
        <v>#DIV/0!</v>
      </c>
    </row>
    <row r="79" spans="1:13" x14ac:dyDescent="0.25">
      <c r="A79" t="s">
        <v>7236</v>
      </c>
      <c r="B79" t="s">
        <v>7237</v>
      </c>
      <c r="C79" t="s">
        <v>7238</v>
      </c>
      <c r="D79">
        <v>2</v>
      </c>
      <c r="E79" s="1">
        <v>0</v>
      </c>
      <c r="F79" s="1">
        <v>0</v>
      </c>
      <c r="G79" s="2">
        <v>430320000</v>
      </c>
      <c r="H79" s="2">
        <v>451300000</v>
      </c>
      <c r="I79" s="3">
        <v>0</v>
      </c>
      <c r="J79" s="3">
        <v>0</v>
      </c>
      <c r="K79">
        <f t="shared" si="3"/>
        <v>0</v>
      </c>
      <c r="L79" t="e">
        <f t="shared" si="4"/>
        <v>#DIV/0!</v>
      </c>
      <c r="M79" t="e">
        <f t="shared" si="5"/>
        <v>#DIV/0!</v>
      </c>
    </row>
    <row r="80" spans="1:13" x14ac:dyDescent="0.25">
      <c r="A80" t="s">
        <v>3688</v>
      </c>
      <c r="B80" t="s">
        <v>3689</v>
      </c>
      <c r="C80" t="s">
        <v>3690</v>
      </c>
      <c r="D80">
        <v>1</v>
      </c>
      <c r="E80" s="1">
        <v>0</v>
      </c>
      <c r="F80" s="1">
        <v>0</v>
      </c>
      <c r="G80" s="2">
        <v>16835000</v>
      </c>
      <c r="H80" s="2">
        <v>0</v>
      </c>
      <c r="I80" s="3">
        <v>0</v>
      </c>
      <c r="J80" s="3">
        <v>0</v>
      </c>
      <c r="K80">
        <f t="shared" si="3"/>
        <v>0</v>
      </c>
      <c r="L80" t="e">
        <f t="shared" si="4"/>
        <v>#DIV/0!</v>
      </c>
      <c r="M80" t="e">
        <f t="shared" si="5"/>
        <v>#DIV/0!</v>
      </c>
    </row>
    <row r="81" spans="1:13" x14ac:dyDescent="0.25">
      <c r="A81" t="s">
        <v>7519</v>
      </c>
      <c r="B81" t="s">
        <v>7520</v>
      </c>
      <c r="C81" t="s">
        <v>7521</v>
      </c>
      <c r="D81">
        <v>1</v>
      </c>
      <c r="E81" s="1">
        <v>0</v>
      </c>
      <c r="F81" s="1">
        <v>0</v>
      </c>
      <c r="G81" s="2">
        <v>23160000</v>
      </c>
      <c r="H81" s="2">
        <v>0</v>
      </c>
      <c r="I81" s="3">
        <v>0</v>
      </c>
      <c r="J81" s="3">
        <v>0</v>
      </c>
      <c r="K81">
        <f t="shared" si="3"/>
        <v>0</v>
      </c>
      <c r="L81" t="e">
        <f t="shared" si="4"/>
        <v>#DIV/0!</v>
      </c>
      <c r="M81" t="e">
        <f t="shared" si="5"/>
        <v>#DIV/0!</v>
      </c>
    </row>
    <row r="82" spans="1:13" x14ac:dyDescent="0.25">
      <c r="A82" t="s">
        <v>7051</v>
      </c>
      <c r="B82" t="s">
        <v>7052</v>
      </c>
      <c r="C82" t="s">
        <v>7053</v>
      </c>
      <c r="D82">
        <v>1</v>
      </c>
      <c r="E82" s="1">
        <v>0</v>
      </c>
      <c r="F82" s="1">
        <v>0</v>
      </c>
      <c r="G82" s="2">
        <v>118580000</v>
      </c>
      <c r="H82" s="2">
        <v>0</v>
      </c>
      <c r="I82" s="3">
        <v>0</v>
      </c>
      <c r="J82" s="3">
        <v>0</v>
      </c>
      <c r="K82">
        <f t="shared" si="3"/>
        <v>0</v>
      </c>
      <c r="L82" t="e">
        <f t="shared" si="4"/>
        <v>#DIV/0!</v>
      </c>
      <c r="M82" t="e">
        <f t="shared" si="5"/>
        <v>#DIV/0!</v>
      </c>
    </row>
    <row r="83" spans="1:13" x14ac:dyDescent="0.25">
      <c r="A83" t="s">
        <v>7528</v>
      </c>
      <c r="B83" t="s">
        <v>7529</v>
      </c>
      <c r="C83" t="s">
        <v>7530</v>
      </c>
      <c r="D83">
        <v>1</v>
      </c>
      <c r="E83" s="1">
        <v>0</v>
      </c>
      <c r="F83" s="1">
        <v>0</v>
      </c>
      <c r="G83" s="2">
        <v>127060000</v>
      </c>
      <c r="H83" s="2">
        <v>0</v>
      </c>
      <c r="I83" s="3">
        <v>0</v>
      </c>
      <c r="J83" s="3">
        <v>0</v>
      </c>
      <c r="K83">
        <f t="shared" si="3"/>
        <v>0</v>
      </c>
      <c r="L83" t="e">
        <f t="shared" si="4"/>
        <v>#DIV/0!</v>
      </c>
      <c r="M83" t="e">
        <f t="shared" si="5"/>
        <v>#DIV/0!</v>
      </c>
    </row>
    <row r="84" spans="1:13" x14ac:dyDescent="0.25">
      <c r="A84" t="s">
        <v>6845</v>
      </c>
      <c r="B84" t="s">
        <v>6846</v>
      </c>
      <c r="C84" t="s">
        <v>6847</v>
      </c>
      <c r="D84">
        <v>1</v>
      </c>
      <c r="E84" s="1">
        <v>0</v>
      </c>
      <c r="F84" s="1">
        <v>0</v>
      </c>
      <c r="G84" s="2">
        <v>7326500</v>
      </c>
      <c r="H84" s="2">
        <v>11352000</v>
      </c>
      <c r="I84" s="3">
        <v>0</v>
      </c>
      <c r="J84" s="3">
        <v>0</v>
      </c>
      <c r="K84">
        <f t="shared" si="3"/>
        <v>0</v>
      </c>
      <c r="L84" t="e">
        <f t="shared" si="4"/>
        <v>#DIV/0!</v>
      </c>
      <c r="M84" t="e">
        <f t="shared" si="5"/>
        <v>#DIV/0!</v>
      </c>
    </row>
    <row r="85" spans="1:13" x14ac:dyDescent="0.25">
      <c r="B85" t="s">
        <v>7544</v>
      </c>
      <c r="C85" t="s">
        <v>7545</v>
      </c>
      <c r="D85">
        <v>1</v>
      </c>
      <c r="E85" s="1">
        <v>0</v>
      </c>
      <c r="F85" s="1">
        <v>0</v>
      </c>
      <c r="G85" s="2">
        <v>0</v>
      </c>
      <c r="H85" s="2">
        <v>22158000</v>
      </c>
      <c r="I85" s="3">
        <v>0</v>
      </c>
      <c r="J85" s="3">
        <v>0</v>
      </c>
      <c r="K85">
        <f t="shared" si="3"/>
        <v>0</v>
      </c>
      <c r="L85" t="e">
        <f t="shared" si="4"/>
        <v>#DIV/0!</v>
      </c>
      <c r="M85" t="e">
        <f t="shared" si="5"/>
        <v>#DIV/0!</v>
      </c>
    </row>
    <row r="86" spans="1:13" x14ac:dyDescent="0.25">
      <c r="A86" t="s">
        <v>7384</v>
      </c>
      <c r="B86" t="s">
        <v>7385</v>
      </c>
      <c r="C86" t="s">
        <v>7386</v>
      </c>
      <c r="D86">
        <v>1</v>
      </c>
      <c r="E86" s="1">
        <v>0</v>
      </c>
      <c r="F86" s="1">
        <v>0</v>
      </c>
      <c r="G86" s="2">
        <v>55629000</v>
      </c>
      <c r="H86" s="2">
        <v>22515000</v>
      </c>
      <c r="I86" s="3">
        <v>0</v>
      </c>
      <c r="J86" s="3">
        <v>0</v>
      </c>
      <c r="K86">
        <f t="shared" si="3"/>
        <v>0</v>
      </c>
      <c r="L86" t="e">
        <f t="shared" si="4"/>
        <v>#DIV/0!</v>
      </c>
      <c r="M86" t="e">
        <f t="shared" si="5"/>
        <v>#DIV/0!</v>
      </c>
    </row>
    <row r="87" spans="1:13" x14ac:dyDescent="0.25">
      <c r="A87" t="s">
        <v>7546</v>
      </c>
      <c r="B87" t="s">
        <v>7547</v>
      </c>
      <c r="C87" t="s">
        <v>7548</v>
      </c>
      <c r="D87">
        <v>1</v>
      </c>
      <c r="E87" s="1">
        <v>0</v>
      </c>
      <c r="F87" s="1">
        <v>0</v>
      </c>
      <c r="G87" s="2">
        <v>0</v>
      </c>
      <c r="H87" s="2">
        <v>23367000</v>
      </c>
      <c r="I87" s="3">
        <v>0</v>
      </c>
      <c r="J87" s="3">
        <v>0</v>
      </c>
      <c r="K87">
        <f t="shared" si="3"/>
        <v>0</v>
      </c>
      <c r="L87" t="e">
        <f t="shared" si="4"/>
        <v>#DIV/0!</v>
      </c>
      <c r="M87" t="e">
        <f t="shared" si="5"/>
        <v>#DIV/0!</v>
      </c>
    </row>
    <row r="88" spans="1:13" x14ac:dyDescent="0.25">
      <c r="A88" t="s">
        <v>7552</v>
      </c>
      <c r="B88" t="s">
        <v>7553</v>
      </c>
      <c r="C88" t="s">
        <v>7554</v>
      </c>
      <c r="D88">
        <v>1</v>
      </c>
      <c r="E88" s="1">
        <v>0</v>
      </c>
      <c r="F88" s="1">
        <v>0</v>
      </c>
      <c r="G88" s="2">
        <v>0</v>
      </c>
      <c r="H88" s="2">
        <v>23568000</v>
      </c>
      <c r="I88" s="3">
        <v>0</v>
      </c>
      <c r="J88" s="3">
        <v>0</v>
      </c>
      <c r="K88">
        <f t="shared" si="3"/>
        <v>0</v>
      </c>
      <c r="L88" t="e">
        <f t="shared" si="4"/>
        <v>#DIV/0!</v>
      </c>
      <c r="M88" t="e">
        <f t="shared" si="5"/>
        <v>#DIV/0!</v>
      </c>
    </row>
    <row r="89" spans="1:13" x14ac:dyDescent="0.25">
      <c r="A89" t="s">
        <v>7555</v>
      </c>
      <c r="B89" t="s">
        <v>7556</v>
      </c>
      <c r="C89" t="s">
        <v>7557</v>
      </c>
      <c r="D89">
        <v>1</v>
      </c>
      <c r="E89" s="1">
        <v>0</v>
      </c>
      <c r="F89" s="1">
        <v>0</v>
      </c>
      <c r="G89" s="2">
        <v>90526000</v>
      </c>
      <c r="H89" s="2">
        <v>24064000</v>
      </c>
      <c r="I89" s="3">
        <v>0</v>
      </c>
      <c r="J89" s="3">
        <v>0</v>
      </c>
      <c r="K89">
        <f t="shared" si="3"/>
        <v>0</v>
      </c>
      <c r="L89" t="e">
        <f t="shared" si="4"/>
        <v>#DIV/0!</v>
      </c>
      <c r="M89" t="e">
        <f t="shared" si="5"/>
        <v>#DIV/0!</v>
      </c>
    </row>
    <row r="90" spans="1:13" x14ac:dyDescent="0.25">
      <c r="A90" t="s">
        <v>7558</v>
      </c>
      <c r="B90" t="s">
        <v>7559</v>
      </c>
      <c r="C90" t="s">
        <v>7560</v>
      </c>
      <c r="D90">
        <v>1</v>
      </c>
      <c r="E90" s="1">
        <v>0</v>
      </c>
      <c r="F90" s="1">
        <v>0</v>
      </c>
      <c r="G90" s="2">
        <v>0</v>
      </c>
      <c r="H90" s="2">
        <v>25079000</v>
      </c>
      <c r="I90" s="3">
        <v>0</v>
      </c>
      <c r="J90" s="3">
        <v>0</v>
      </c>
      <c r="K90">
        <f t="shared" si="3"/>
        <v>0</v>
      </c>
      <c r="L90" t="e">
        <f t="shared" si="4"/>
        <v>#DIV/0!</v>
      </c>
      <c r="M90" t="e">
        <f t="shared" si="5"/>
        <v>#DIV/0!</v>
      </c>
    </row>
    <row r="91" spans="1:13" x14ac:dyDescent="0.25">
      <c r="C91" t="s">
        <v>7570</v>
      </c>
      <c r="D91">
        <v>1</v>
      </c>
      <c r="E91" s="1">
        <v>0</v>
      </c>
      <c r="F91" s="1">
        <v>0</v>
      </c>
      <c r="G91" s="2">
        <v>0</v>
      </c>
      <c r="H91" s="2">
        <v>40579000</v>
      </c>
      <c r="I91" s="3">
        <v>0</v>
      </c>
      <c r="J91" s="3">
        <v>0</v>
      </c>
      <c r="K91">
        <f t="shared" si="3"/>
        <v>0</v>
      </c>
      <c r="L91" t="e">
        <f t="shared" si="4"/>
        <v>#DIV/0!</v>
      </c>
      <c r="M91" t="e">
        <f t="shared" si="5"/>
        <v>#DIV/0!</v>
      </c>
    </row>
    <row r="92" spans="1:13" x14ac:dyDescent="0.25">
      <c r="A92" t="s">
        <v>7571</v>
      </c>
      <c r="B92" t="s">
        <v>7572</v>
      </c>
      <c r="C92" t="s">
        <v>7573</v>
      </c>
      <c r="D92">
        <v>1</v>
      </c>
      <c r="E92" s="1">
        <v>0</v>
      </c>
      <c r="F92" s="1">
        <v>0</v>
      </c>
      <c r="G92" s="2">
        <v>0</v>
      </c>
      <c r="H92" s="2">
        <v>40975000</v>
      </c>
      <c r="I92" s="3">
        <v>0</v>
      </c>
      <c r="J92" s="3">
        <v>0</v>
      </c>
      <c r="K92">
        <f t="shared" si="3"/>
        <v>0</v>
      </c>
      <c r="L92" t="e">
        <f t="shared" si="4"/>
        <v>#DIV/0!</v>
      </c>
      <c r="M92" t="e">
        <f t="shared" si="5"/>
        <v>#DIV/0!</v>
      </c>
    </row>
    <row r="93" spans="1:13" x14ac:dyDescent="0.25">
      <c r="A93" t="s">
        <v>7584</v>
      </c>
      <c r="B93" t="s">
        <v>7585</v>
      </c>
      <c r="C93" t="s">
        <v>7586</v>
      </c>
      <c r="D93">
        <v>1</v>
      </c>
      <c r="E93" s="1">
        <v>0</v>
      </c>
      <c r="F93" s="1">
        <v>0</v>
      </c>
      <c r="G93" s="2">
        <v>40618000</v>
      </c>
      <c r="H93" s="2">
        <v>52703000</v>
      </c>
      <c r="I93" s="3">
        <v>0</v>
      </c>
      <c r="J93" s="3">
        <v>0</v>
      </c>
      <c r="K93">
        <f t="shared" si="3"/>
        <v>0</v>
      </c>
      <c r="L93" t="e">
        <f t="shared" si="4"/>
        <v>#DIV/0!</v>
      </c>
      <c r="M93" t="e">
        <f t="shared" si="5"/>
        <v>#DIV/0!</v>
      </c>
    </row>
    <row r="94" spans="1:13" x14ac:dyDescent="0.25">
      <c r="A94" t="s">
        <v>7587</v>
      </c>
      <c r="B94" t="s">
        <v>7588</v>
      </c>
      <c r="C94" t="s">
        <v>7589</v>
      </c>
      <c r="D94">
        <v>1</v>
      </c>
      <c r="E94" s="1">
        <v>0</v>
      </c>
      <c r="F94" s="1">
        <v>0</v>
      </c>
      <c r="G94" s="2">
        <v>0</v>
      </c>
      <c r="H94" s="2">
        <v>57776000</v>
      </c>
      <c r="I94" s="3">
        <v>0</v>
      </c>
      <c r="J94" s="3">
        <v>0</v>
      </c>
      <c r="K94">
        <f t="shared" si="3"/>
        <v>0</v>
      </c>
      <c r="L94" t="e">
        <f t="shared" si="4"/>
        <v>#DIV/0!</v>
      </c>
      <c r="M94" t="e">
        <f t="shared" si="5"/>
        <v>#DIV/0!</v>
      </c>
    </row>
    <row r="95" spans="1:13" x14ac:dyDescent="0.25">
      <c r="A95" t="s">
        <v>7590</v>
      </c>
      <c r="B95" t="s">
        <v>7591</v>
      </c>
      <c r="C95" t="s">
        <v>7592</v>
      </c>
      <c r="D95">
        <v>1</v>
      </c>
      <c r="E95" s="1">
        <v>0</v>
      </c>
      <c r="F95" s="1">
        <v>0</v>
      </c>
      <c r="G95" s="2">
        <v>58986000</v>
      </c>
      <c r="H95" s="2">
        <v>58320000</v>
      </c>
      <c r="I95" s="3">
        <v>0</v>
      </c>
      <c r="J95" s="3">
        <v>0</v>
      </c>
      <c r="K95">
        <f t="shared" si="3"/>
        <v>0</v>
      </c>
      <c r="L95" t="e">
        <f t="shared" si="4"/>
        <v>#DIV/0!</v>
      </c>
      <c r="M95" t="e">
        <f t="shared" si="5"/>
        <v>#DIV/0!</v>
      </c>
    </row>
    <row r="96" spans="1:13" x14ac:dyDescent="0.25">
      <c r="A96" t="s">
        <v>7609</v>
      </c>
      <c r="B96" t="s">
        <v>7610</v>
      </c>
      <c r="C96" t="s">
        <v>7611</v>
      </c>
      <c r="D96">
        <v>1</v>
      </c>
      <c r="E96" s="1">
        <v>0</v>
      </c>
      <c r="F96" s="1">
        <v>0</v>
      </c>
      <c r="G96" s="2">
        <v>285880000</v>
      </c>
      <c r="H96" s="2">
        <v>75153000</v>
      </c>
      <c r="I96" s="3">
        <v>0</v>
      </c>
      <c r="J96" s="3">
        <v>0</v>
      </c>
      <c r="K96">
        <f t="shared" si="3"/>
        <v>0</v>
      </c>
      <c r="L96" t="e">
        <f t="shared" si="4"/>
        <v>#DIV/0!</v>
      </c>
      <c r="M96" t="e">
        <f t="shared" si="5"/>
        <v>#DIV/0!</v>
      </c>
    </row>
    <row r="97" spans="1:13" x14ac:dyDescent="0.25">
      <c r="A97" t="s">
        <v>7618</v>
      </c>
      <c r="B97" t="s">
        <v>7619</v>
      </c>
      <c r="C97" t="s">
        <v>7620</v>
      </c>
      <c r="D97">
        <v>1</v>
      </c>
      <c r="E97" s="1">
        <v>0</v>
      </c>
      <c r="F97" s="1">
        <v>0</v>
      </c>
      <c r="G97" s="2">
        <v>0</v>
      </c>
      <c r="H97" s="2">
        <v>91648000</v>
      </c>
      <c r="I97" s="3">
        <v>0</v>
      </c>
      <c r="J97" s="3">
        <v>0</v>
      </c>
      <c r="K97">
        <f t="shared" si="3"/>
        <v>0</v>
      </c>
      <c r="L97" t="e">
        <f t="shared" si="4"/>
        <v>#DIV/0!</v>
      </c>
      <c r="M97" t="e">
        <f t="shared" si="5"/>
        <v>#DIV/0!</v>
      </c>
    </row>
    <row r="98" spans="1:13" x14ac:dyDescent="0.25">
      <c r="A98" t="s">
        <v>7621</v>
      </c>
      <c r="B98" t="s">
        <v>7622</v>
      </c>
      <c r="C98" t="s">
        <v>7623</v>
      </c>
      <c r="D98">
        <v>1</v>
      </c>
      <c r="E98" s="1">
        <v>0</v>
      </c>
      <c r="F98" s="1">
        <v>0</v>
      </c>
      <c r="G98" s="2">
        <v>77869000</v>
      </c>
      <c r="H98" s="2">
        <v>98685000</v>
      </c>
      <c r="I98" s="3">
        <v>0</v>
      </c>
      <c r="J98" s="3">
        <v>0</v>
      </c>
      <c r="K98">
        <f t="shared" si="3"/>
        <v>0</v>
      </c>
      <c r="L98" t="e">
        <f t="shared" si="4"/>
        <v>#DIV/0!</v>
      </c>
      <c r="M98" t="e">
        <f t="shared" si="5"/>
        <v>#DIV/0!</v>
      </c>
    </row>
    <row r="99" spans="1:13" x14ac:dyDescent="0.25">
      <c r="A99" t="s">
        <v>6887</v>
      </c>
      <c r="B99" t="s">
        <v>6888</v>
      </c>
      <c r="C99" t="s">
        <v>6889</v>
      </c>
      <c r="D99">
        <v>1</v>
      </c>
      <c r="E99" s="1">
        <v>0</v>
      </c>
      <c r="F99" s="1">
        <v>0</v>
      </c>
      <c r="G99" s="2">
        <v>93387000</v>
      </c>
      <c r="H99" s="2">
        <v>99219000</v>
      </c>
      <c r="I99" s="3">
        <v>0</v>
      </c>
      <c r="J99" s="3">
        <v>0</v>
      </c>
      <c r="K99">
        <f t="shared" si="3"/>
        <v>0</v>
      </c>
      <c r="L99" t="e">
        <f t="shared" si="4"/>
        <v>#DIV/0!</v>
      </c>
      <c r="M99" t="e">
        <f t="shared" si="5"/>
        <v>#DIV/0!</v>
      </c>
    </row>
    <row r="100" spans="1:13" x14ac:dyDescent="0.25">
      <c r="A100" t="s">
        <v>7627</v>
      </c>
      <c r="B100" t="s">
        <v>7628</v>
      </c>
      <c r="C100" t="s">
        <v>7629</v>
      </c>
      <c r="D100">
        <v>1</v>
      </c>
      <c r="E100" s="1">
        <v>0</v>
      </c>
      <c r="F100" s="1">
        <v>0</v>
      </c>
      <c r="G100" s="2">
        <v>0</v>
      </c>
      <c r="H100" s="2">
        <v>104120000</v>
      </c>
      <c r="I100" s="3">
        <v>0</v>
      </c>
      <c r="J100" s="3">
        <v>0</v>
      </c>
      <c r="K100">
        <f t="shared" si="3"/>
        <v>0</v>
      </c>
      <c r="L100" t="e">
        <f t="shared" si="4"/>
        <v>#DIV/0!</v>
      </c>
      <c r="M100" t="e">
        <f t="shared" si="5"/>
        <v>#DIV/0!</v>
      </c>
    </row>
    <row r="101" spans="1:13" x14ac:dyDescent="0.25">
      <c r="A101" t="s">
        <v>7630</v>
      </c>
      <c r="B101" t="s">
        <v>7631</v>
      </c>
      <c r="C101" t="s">
        <v>7632</v>
      </c>
      <c r="D101">
        <v>1</v>
      </c>
      <c r="E101" s="1">
        <v>0</v>
      </c>
      <c r="F101" s="1">
        <v>0</v>
      </c>
      <c r="G101" s="2">
        <v>0</v>
      </c>
      <c r="H101" s="2">
        <v>105620000</v>
      </c>
      <c r="I101" s="3">
        <v>0</v>
      </c>
      <c r="J101" s="3">
        <v>0</v>
      </c>
      <c r="K101">
        <f t="shared" si="3"/>
        <v>0</v>
      </c>
      <c r="L101" t="e">
        <f t="shared" si="4"/>
        <v>#DIV/0!</v>
      </c>
      <c r="M101" t="e">
        <f t="shared" si="5"/>
        <v>#DIV/0!</v>
      </c>
    </row>
    <row r="102" spans="1:13" x14ac:dyDescent="0.25">
      <c r="A102" t="s">
        <v>7648</v>
      </c>
      <c r="B102" t="s">
        <v>7649</v>
      </c>
      <c r="C102" t="s">
        <v>7650</v>
      </c>
      <c r="D102">
        <v>1</v>
      </c>
      <c r="E102" s="1">
        <v>0</v>
      </c>
      <c r="F102" s="1">
        <v>0</v>
      </c>
      <c r="G102" s="2">
        <v>105230000</v>
      </c>
      <c r="H102" s="2">
        <v>119440000</v>
      </c>
      <c r="I102" s="3">
        <v>0</v>
      </c>
      <c r="J102" s="3">
        <v>0</v>
      </c>
      <c r="K102">
        <f t="shared" si="3"/>
        <v>0</v>
      </c>
      <c r="L102" t="e">
        <f t="shared" si="4"/>
        <v>#DIV/0!</v>
      </c>
      <c r="M102" t="e">
        <f t="shared" si="5"/>
        <v>#DIV/0!</v>
      </c>
    </row>
    <row r="103" spans="1:13" x14ac:dyDescent="0.25">
      <c r="A103" t="s">
        <v>7678</v>
      </c>
      <c r="B103" t="s">
        <v>7679</v>
      </c>
      <c r="C103" t="s">
        <v>7680</v>
      </c>
      <c r="D103">
        <v>1</v>
      </c>
      <c r="E103" s="1">
        <v>0</v>
      </c>
      <c r="F103" s="1">
        <v>0</v>
      </c>
      <c r="G103" s="2">
        <v>175500000</v>
      </c>
      <c r="H103" s="2">
        <v>211230000</v>
      </c>
      <c r="I103" s="3">
        <v>0</v>
      </c>
      <c r="J103" s="3">
        <v>0</v>
      </c>
      <c r="K103">
        <f t="shared" si="3"/>
        <v>0</v>
      </c>
      <c r="L103" t="e">
        <f t="shared" si="4"/>
        <v>#DIV/0!</v>
      </c>
      <c r="M103" t="e">
        <f t="shared" si="5"/>
        <v>#DIV/0!</v>
      </c>
    </row>
    <row r="104" spans="1:13" x14ac:dyDescent="0.25">
      <c r="A104" t="s">
        <v>7693</v>
      </c>
      <c r="B104" t="s">
        <v>7694</v>
      </c>
      <c r="C104" t="s">
        <v>7695</v>
      </c>
      <c r="D104">
        <v>1</v>
      </c>
      <c r="E104" s="1">
        <v>0</v>
      </c>
      <c r="F104" s="1">
        <v>0</v>
      </c>
      <c r="G104" s="2">
        <v>343970000</v>
      </c>
      <c r="H104" s="2">
        <v>377350000</v>
      </c>
      <c r="I104" s="3">
        <v>0</v>
      </c>
      <c r="J104" s="3">
        <v>0</v>
      </c>
      <c r="K104">
        <f t="shared" si="3"/>
        <v>0</v>
      </c>
      <c r="L104" t="e">
        <f t="shared" si="4"/>
        <v>#DIV/0!</v>
      </c>
      <c r="M104" t="e">
        <f t="shared" si="5"/>
        <v>#DIV/0!</v>
      </c>
    </row>
    <row r="105" spans="1:13" x14ac:dyDescent="0.25">
      <c r="A105" t="s">
        <v>7404</v>
      </c>
      <c r="B105" t="s">
        <v>7405</v>
      </c>
      <c r="C105" t="s">
        <v>7406</v>
      </c>
      <c r="D105">
        <v>1</v>
      </c>
      <c r="E105" s="1">
        <v>0</v>
      </c>
      <c r="F105" s="1">
        <v>0</v>
      </c>
      <c r="G105" s="2">
        <v>0</v>
      </c>
      <c r="H105" s="2">
        <v>407050000</v>
      </c>
      <c r="I105" s="3">
        <v>0</v>
      </c>
      <c r="J105" s="3">
        <v>0</v>
      </c>
      <c r="K105">
        <f t="shared" si="3"/>
        <v>0</v>
      </c>
      <c r="L105" t="e">
        <f t="shared" si="4"/>
        <v>#DIV/0!</v>
      </c>
      <c r="M105" t="e">
        <f t="shared" si="5"/>
        <v>#DIV/0!</v>
      </c>
    </row>
    <row r="106" spans="1:13" x14ac:dyDescent="0.25">
      <c r="A106" t="s">
        <v>7702</v>
      </c>
      <c r="B106" t="s">
        <v>7703</v>
      </c>
      <c r="C106" t="s">
        <v>7704</v>
      </c>
      <c r="D106">
        <v>1</v>
      </c>
      <c r="E106" s="1">
        <v>0</v>
      </c>
      <c r="F106" s="1">
        <v>0</v>
      </c>
      <c r="G106" s="2">
        <v>291980000</v>
      </c>
      <c r="H106" s="2">
        <v>257170000</v>
      </c>
      <c r="I106" s="3">
        <v>9949100</v>
      </c>
      <c r="J106" s="3">
        <v>0</v>
      </c>
      <c r="K106">
        <f t="shared" si="3"/>
        <v>0</v>
      </c>
      <c r="L106">
        <f t="shared" si="4"/>
        <v>55.19594737212411</v>
      </c>
      <c r="M106">
        <f t="shared" si="5"/>
        <v>0</v>
      </c>
    </row>
    <row r="107" spans="1:13" x14ac:dyDescent="0.25">
      <c r="A107" t="s">
        <v>7716</v>
      </c>
      <c r="B107" t="s">
        <v>7717</v>
      </c>
      <c r="C107" t="s">
        <v>7718</v>
      </c>
      <c r="D107">
        <v>2</v>
      </c>
      <c r="E107" s="1">
        <v>0</v>
      </c>
      <c r="F107" s="1">
        <v>0</v>
      </c>
      <c r="G107" s="2">
        <v>111080000</v>
      </c>
      <c r="H107" s="2">
        <v>118050000</v>
      </c>
      <c r="I107" s="3">
        <v>0</v>
      </c>
      <c r="J107" s="3">
        <v>9121300</v>
      </c>
      <c r="K107">
        <f t="shared" si="3"/>
        <v>0</v>
      </c>
      <c r="L107">
        <f t="shared" si="4"/>
        <v>25.120322761009945</v>
      </c>
      <c r="M107">
        <f t="shared" si="5"/>
        <v>0</v>
      </c>
    </row>
    <row r="108" spans="1:13" x14ac:dyDescent="0.25">
      <c r="A108" t="s">
        <v>7707</v>
      </c>
      <c r="B108" t="s">
        <v>7708</v>
      </c>
      <c r="C108" t="s">
        <v>7709</v>
      </c>
      <c r="D108">
        <v>6</v>
      </c>
      <c r="E108" s="1">
        <v>0</v>
      </c>
      <c r="F108" s="1">
        <v>0</v>
      </c>
      <c r="G108" s="2">
        <v>717450000</v>
      </c>
      <c r="H108" s="2">
        <v>1024400000</v>
      </c>
      <c r="I108" s="3">
        <v>81882000</v>
      </c>
      <c r="J108" s="3">
        <v>0</v>
      </c>
      <c r="K108">
        <f t="shared" si="3"/>
        <v>0</v>
      </c>
      <c r="L108">
        <f t="shared" si="4"/>
        <v>21.272685083412714</v>
      </c>
      <c r="M108">
        <f t="shared" si="5"/>
        <v>0</v>
      </c>
    </row>
    <row r="109" spans="1:13" x14ac:dyDescent="0.25">
      <c r="A109" t="s">
        <v>6836</v>
      </c>
      <c r="B109" t="s">
        <v>6837</v>
      </c>
      <c r="C109" t="s">
        <v>6838</v>
      </c>
      <c r="D109">
        <v>3</v>
      </c>
      <c r="E109" s="1">
        <v>0</v>
      </c>
      <c r="F109" s="1">
        <v>0</v>
      </c>
      <c r="G109" s="2">
        <v>163440000</v>
      </c>
      <c r="H109" s="2">
        <v>367030000</v>
      </c>
      <c r="I109" s="3">
        <v>0</v>
      </c>
      <c r="J109" s="3">
        <v>27654000</v>
      </c>
      <c r="K109">
        <f t="shared" si="3"/>
        <v>0</v>
      </c>
      <c r="L109">
        <f t="shared" si="4"/>
        <v>19.182396759962394</v>
      </c>
      <c r="M109">
        <f t="shared" si="5"/>
        <v>0</v>
      </c>
    </row>
    <row r="110" spans="1:13" x14ac:dyDescent="0.25">
      <c r="A110" t="s">
        <v>7287</v>
      </c>
      <c r="B110" t="s">
        <v>7288</v>
      </c>
      <c r="C110" t="s">
        <v>7289</v>
      </c>
      <c r="D110">
        <v>9</v>
      </c>
      <c r="E110" s="1">
        <v>0</v>
      </c>
      <c r="F110" s="1">
        <v>0</v>
      </c>
      <c r="G110" s="2">
        <v>2618500000</v>
      </c>
      <c r="H110" s="2">
        <v>1529900000</v>
      </c>
      <c r="I110" s="3">
        <v>146690000</v>
      </c>
      <c r="J110" s="3">
        <v>108280000</v>
      </c>
      <c r="K110">
        <f t="shared" si="3"/>
        <v>0</v>
      </c>
      <c r="L110">
        <f t="shared" si="4"/>
        <v>16.270149429344627</v>
      </c>
      <c r="M110">
        <f t="shared" si="5"/>
        <v>0</v>
      </c>
    </row>
    <row r="111" spans="1:13" x14ac:dyDescent="0.25">
      <c r="A111" t="s">
        <v>7719</v>
      </c>
      <c r="B111" t="s">
        <v>7720</v>
      </c>
      <c r="C111" t="s">
        <v>7721</v>
      </c>
      <c r="D111">
        <v>1</v>
      </c>
      <c r="E111" s="1">
        <v>0</v>
      </c>
      <c r="F111" s="1">
        <v>0</v>
      </c>
      <c r="G111" s="2">
        <v>18437000</v>
      </c>
      <c r="H111" s="2">
        <v>130150000</v>
      </c>
      <c r="I111" s="3">
        <v>0</v>
      </c>
      <c r="J111" s="3">
        <v>9579300</v>
      </c>
      <c r="K111">
        <f t="shared" si="3"/>
        <v>0</v>
      </c>
      <c r="L111">
        <f t="shared" si="4"/>
        <v>15.511258651467227</v>
      </c>
      <c r="M111">
        <f t="shared" si="5"/>
        <v>0</v>
      </c>
    </row>
    <row r="112" spans="1:13" x14ac:dyDescent="0.25">
      <c r="A112" t="s">
        <v>7728</v>
      </c>
      <c r="B112" t="s">
        <v>7729</v>
      </c>
      <c r="C112" t="s">
        <v>7730</v>
      </c>
      <c r="D112">
        <v>4</v>
      </c>
      <c r="E112" s="1">
        <v>0</v>
      </c>
      <c r="F112" s="1">
        <v>0</v>
      </c>
      <c r="G112" s="2">
        <v>620580000</v>
      </c>
      <c r="H112" s="2">
        <v>731570000</v>
      </c>
      <c r="I112" s="3">
        <v>59439000</v>
      </c>
      <c r="J112" s="3">
        <v>48501000</v>
      </c>
      <c r="K112">
        <f t="shared" si="3"/>
        <v>0</v>
      </c>
      <c r="L112">
        <f t="shared" si="4"/>
        <v>12.52686677783954</v>
      </c>
      <c r="M112">
        <f t="shared" si="5"/>
        <v>0</v>
      </c>
    </row>
    <row r="113" spans="1:13" x14ac:dyDescent="0.25">
      <c r="A113" t="s">
        <v>256</v>
      </c>
      <c r="B113" t="s">
        <v>257</v>
      </c>
      <c r="C113" t="s">
        <v>258</v>
      </c>
      <c r="D113">
        <v>5</v>
      </c>
      <c r="E113" s="1">
        <v>0</v>
      </c>
      <c r="F113" s="1">
        <v>0</v>
      </c>
      <c r="G113" s="2">
        <v>2194900000</v>
      </c>
      <c r="H113" s="2">
        <v>2359300000</v>
      </c>
      <c r="I113" s="3">
        <v>48950000</v>
      </c>
      <c r="J113" s="3">
        <v>321200000</v>
      </c>
      <c r="K113">
        <f t="shared" si="3"/>
        <v>0</v>
      </c>
      <c r="L113">
        <f t="shared" si="4"/>
        <v>12.303660678103471</v>
      </c>
      <c r="M113">
        <f t="shared" si="5"/>
        <v>0</v>
      </c>
    </row>
    <row r="114" spans="1:13" x14ac:dyDescent="0.25">
      <c r="C114" t="s">
        <v>7027</v>
      </c>
      <c r="D114">
        <v>6</v>
      </c>
      <c r="E114" s="1">
        <v>0</v>
      </c>
      <c r="F114" s="1">
        <v>0</v>
      </c>
      <c r="G114" s="2">
        <v>202600000</v>
      </c>
      <c r="H114" s="2">
        <v>179170000</v>
      </c>
      <c r="I114" s="3">
        <v>39644000</v>
      </c>
      <c r="J114" s="3">
        <v>0</v>
      </c>
      <c r="K114">
        <f t="shared" si="3"/>
        <v>0</v>
      </c>
      <c r="L114">
        <f t="shared" si="4"/>
        <v>9.629956613863385</v>
      </c>
      <c r="M114">
        <f t="shared" si="5"/>
        <v>0</v>
      </c>
    </row>
    <row r="115" spans="1:13" x14ac:dyDescent="0.25">
      <c r="A115" t="s">
        <v>7713</v>
      </c>
      <c r="B115" t="s">
        <v>7714</v>
      </c>
      <c r="C115" t="s">
        <v>7715</v>
      </c>
      <c r="D115">
        <v>1</v>
      </c>
      <c r="E115" s="1">
        <v>0</v>
      </c>
      <c r="F115" s="1">
        <v>0</v>
      </c>
      <c r="G115" s="2">
        <v>0</v>
      </c>
      <c r="H115" s="2">
        <v>56534000</v>
      </c>
      <c r="I115" s="3">
        <v>0</v>
      </c>
      <c r="J115" s="3">
        <v>6451100</v>
      </c>
      <c r="K115">
        <f t="shared" si="3"/>
        <v>0</v>
      </c>
      <c r="L115">
        <f t="shared" si="4"/>
        <v>8.7634666956023004</v>
      </c>
      <c r="M115">
        <f t="shared" si="5"/>
        <v>0</v>
      </c>
    </row>
    <row r="116" spans="1:13" x14ac:dyDescent="0.25">
      <c r="A116" t="s">
        <v>7731</v>
      </c>
      <c r="B116" t="s">
        <v>7732</v>
      </c>
      <c r="C116" t="s">
        <v>7733</v>
      </c>
      <c r="D116">
        <v>1</v>
      </c>
      <c r="E116" s="1">
        <v>0</v>
      </c>
      <c r="F116" s="1">
        <v>0</v>
      </c>
      <c r="G116" s="2">
        <v>400950000</v>
      </c>
      <c r="H116" s="2">
        <v>504040000</v>
      </c>
      <c r="I116" s="3">
        <v>53308000</v>
      </c>
      <c r="J116" s="3">
        <v>52565000</v>
      </c>
      <c r="K116">
        <f t="shared" si="3"/>
        <v>0</v>
      </c>
      <c r="L116">
        <f t="shared" si="4"/>
        <v>8.5478828407620444</v>
      </c>
      <c r="M116">
        <f t="shared" si="5"/>
        <v>0</v>
      </c>
    </row>
    <row r="117" spans="1:13" x14ac:dyDescent="0.25">
      <c r="A117" t="s">
        <v>4392</v>
      </c>
      <c r="B117" t="s">
        <v>4393</v>
      </c>
      <c r="C117" t="s">
        <v>4394</v>
      </c>
      <c r="D117">
        <v>3</v>
      </c>
      <c r="E117" s="1">
        <v>0</v>
      </c>
      <c r="F117" s="1">
        <v>0</v>
      </c>
      <c r="G117" s="2">
        <v>70240000</v>
      </c>
      <c r="H117" s="2">
        <v>59686000</v>
      </c>
      <c r="I117" s="3">
        <v>11529000</v>
      </c>
      <c r="J117" s="3">
        <v>11088000</v>
      </c>
      <c r="K117">
        <f t="shared" si="3"/>
        <v>0</v>
      </c>
      <c r="L117">
        <f t="shared" si="4"/>
        <v>5.7446168811071319</v>
      </c>
      <c r="M117">
        <f t="shared" si="5"/>
        <v>0</v>
      </c>
    </row>
    <row r="118" spans="1:13" x14ac:dyDescent="0.25">
      <c r="A118" t="s">
        <v>161</v>
      </c>
      <c r="B118" t="s">
        <v>162</v>
      </c>
      <c r="C118" t="s">
        <v>163</v>
      </c>
      <c r="D118">
        <v>2</v>
      </c>
      <c r="E118" s="1">
        <v>0</v>
      </c>
      <c r="F118" s="1">
        <v>0</v>
      </c>
      <c r="G118" s="2">
        <v>1692100000</v>
      </c>
      <c r="H118" s="2">
        <v>565850000</v>
      </c>
      <c r="I118" s="3">
        <v>174480000</v>
      </c>
      <c r="J118" s="3">
        <v>265630000</v>
      </c>
      <c r="K118">
        <f t="shared" si="3"/>
        <v>0</v>
      </c>
      <c r="L118">
        <f t="shared" si="4"/>
        <v>5.130421939969553</v>
      </c>
      <c r="M118">
        <f t="shared" si="5"/>
        <v>0</v>
      </c>
    </row>
    <row r="119" spans="1:13" x14ac:dyDescent="0.25">
      <c r="A119" t="s">
        <v>6964</v>
      </c>
      <c r="B119" t="s">
        <v>6965</v>
      </c>
      <c r="C119" t="s">
        <v>6966</v>
      </c>
      <c r="D119">
        <v>1</v>
      </c>
      <c r="E119" s="1">
        <v>0</v>
      </c>
      <c r="F119" s="1">
        <v>0</v>
      </c>
      <c r="G119" s="2">
        <v>57478000</v>
      </c>
      <c r="H119" s="2">
        <v>126880000</v>
      </c>
      <c r="I119" s="3">
        <v>36439000</v>
      </c>
      <c r="J119" s="3">
        <v>0</v>
      </c>
      <c r="K119">
        <f t="shared" si="3"/>
        <v>0</v>
      </c>
      <c r="L119">
        <f t="shared" si="4"/>
        <v>5.0593594774829169</v>
      </c>
      <c r="M119">
        <f t="shared" si="5"/>
        <v>0</v>
      </c>
    </row>
    <row r="120" spans="1:13" x14ac:dyDescent="0.25">
      <c r="A120" t="s">
        <v>6967</v>
      </c>
      <c r="B120" t="s">
        <v>6968</v>
      </c>
      <c r="C120" t="s">
        <v>6969</v>
      </c>
      <c r="D120">
        <v>3</v>
      </c>
      <c r="E120" s="1">
        <v>0</v>
      </c>
      <c r="F120" s="1">
        <v>0</v>
      </c>
      <c r="G120" s="2">
        <v>18655000</v>
      </c>
      <c r="H120" s="2">
        <v>24834000</v>
      </c>
      <c r="I120" s="3">
        <v>0</v>
      </c>
      <c r="J120" s="3">
        <v>9596100</v>
      </c>
      <c r="K120">
        <f t="shared" si="3"/>
        <v>0</v>
      </c>
      <c r="L120">
        <f t="shared" si="4"/>
        <v>4.5319452694323736</v>
      </c>
      <c r="M120">
        <f t="shared" si="5"/>
        <v>0</v>
      </c>
    </row>
    <row r="121" spans="1:13" x14ac:dyDescent="0.25">
      <c r="A121" t="s">
        <v>393</v>
      </c>
      <c r="B121" t="s">
        <v>394</v>
      </c>
      <c r="C121" t="s">
        <v>395</v>
      </c>
      <c r="D121">
        <v>5</v>
      </c>
      <c r="E121" s="1">
        <v>0</v>
      </c>
      <c r="F121" s="1">
        <v>0</v>
      </c>
      <c r="G121" s="2">
        <v>49212000</v>
      </c>
      <c r="H121" s="2">
        <v>115470000</v>
      </c>
      <c r="I121" s="3">
        <v>0</v>
      </c>
      <c r="J121" s="3">
        <v>36361000</v>
      </c>
      <c r="K121">
        <f t="shared" si="3"/>
        <v>0</v>
      </c>
      <c r="L121">
        <f t="shared" si="4"/>
        <v>4.5290833585434944</v>
      </c>
      <c r="M121">
        <f t="shared" si="5"/>
        <v>0</v>
      </c>
    </row>
    <row r="122" spans="1:13" x14ac:dyDescent="0.25">
      <c r="A122" t="s">
        <v>7074</v>
      </c>
      <c r="B122" t="s">
        <v>7075</v>
      </c>
      <c r="C122" t="s">
        <v>7076</v>
      </c>
      <c r="D122">
        <v>1</v>
      </c>
      <c r="E122" s="1">
        <v>0</v>
      </c>
      <c r="F122" s="1">
        <v>0</v>
      </c>
      <c r="G122" s="2">
        <v>314880000</v>
      </c>
      <c r="H122" s="2">
        <v>92984000</v>
      </c>
      <c r="I122" s="3">
        <v>46861000</v>
      </c>
      <c r="J122" s="3">
        <v>54084000</v>
      </c>
      <c r="K122">
        <f t="shared" si="3"/>
        <v>0</v>
      </c>
      <c r="L122">
        <f t="shared" si="4"/>
        <v>4.0404576749715195</v>
      </c>
      <c r="M122">
        <f t="shared" si="5"/>
        <v>0</v>
      </c>
    </row>
    <row r="123" spans="1:13" x14ac:dyDescent="0.25">
      <c r="A123" t="s">
        <v>149</v>
      </c>
      <c r="B123" t="s">
        <v>150</v>
      </c>
      <c r="C123" t="s">
        <v>151</v>
      </c>
      <c r="D123">
        <v>4</v>
      </c>
      <c r="E123" s="1">
        <v>0</v>
      </c>
      <c r="F123" s="1">
        <v>0</v>
      </c>
      <c r="G123" s="2">
        <v>323370000</v>
      </c>
      <c r="H123" s="2">
        <v>182600000</v>
      </c>
      <c r="I123" s="3">
        <v>60306000</v>
      </c>
      <c r="J123" s="3">
        <v>68876000</v>
      </c>
      <c r="K123">
        <f t="shared" si="3"/>
        <v>0</v>
      </c>
      <c r="L123">
        <f t="shared" si="4"/>
        <v>3.9167221439519437</v>
      </c>
      <c r="M123">
        <f t="shared" si="5"/>
        <v>0</v>
      </c>
    </row>
    <row r="124" spans="1:13" x14ac:dyDescent="0.25">
      <c r="A124" t="s">
        <v>7722</v>
      </c>
      <c r="B124" t="s">
        <v>7723</v>
      </c>
      <c r="C124" t="s">
        <v>7724</v>
      </c>
      <c r="D124">
        <v>4</v>
      </c>
      <c r="E124" s="1">
        <v>0</v>
      </c>
      <c r="F124" s="1">
        <v>0</v>
      </c>
      <c r="G124" s="2">
        <v>48839000</v>
      </c>
      <c r="H124" s="2">
        <v>28416000</v>
      </c>
      <c r="I124" s="3">
        <v>0</v>
      </c>
      <c r="J124" s="3">
        <v>20194000</v>
      </c>
      <c r="K124">
        <f t="shared" si="3"/>
        <v>0</v>
      </c>
      <c r="L124">
        <f t="shared" si="4"/>
        <v>3.8256412795879964</v>
      </c>
      <c r="M124">
        <f t="shared" si="5"/>
        <v>0</v>
      </c>
    </row>
    <row r="125" spans="1:13" x14ac:dyDescent="0.25">
      <c r="A125" t="s">
        <v>146</v>
      </c>
      <c r="B125" t="s">
        <v>147</v>
      </c>
      <c r="C125" t="s">
        <v>148</v>
      </c>
      <c r="D125">
        <v>2</v>
      </c>
      <c r="E125" s="1">
        <v>0</v>
      </c>
      <c r="F125" s="1">
        <v>0</v>
      </c>
      <c r="G125" s="2">
        <v>33871000</v>
      </c>
      <c r="H125" s="2">
        <v>43680000</v>
      </c>
      <c r="I125" s="3">
        <v>21979000</v>
      </c>
      <c r="J125" s="3">
        <v>0</v>
      </c>
      <c r="K125">
        <f t="shared" si="3"/>
        <v>0</v>
      </c>
      <c r="L125">
        <f t="shared" si="4"/>
        <v>3.528413485599891</v>
      </c>
      <c r="M125">
        <f t="shared" si="5"/>
        <v>0</v>
      </c>
    </row>
    <row r="126" spans="1:13" x14ac:dyDescent="0.25">
      <c r="A126" t="s">
        <v>7346</v>
      </c>
      <c r="B126" t="s">
        <v>7347</v>
      </c>
      <c r="C126" t="s">
        <v>7348</v>
      </c>
      <c r="D126">
        <v>3</v>
      </c>
      <c r="E126" s="1">
        <v>0</v>
      </c>
      <c r="F126" s="1">
        <v>0</v>
      </c>
      <c r="G126" s="2">
        <v>43046000</v>
      </c>
      <c r="H126" s="2">
        <v>83605000</v>
      </c>
      <c r="I126" s="3">
        <v>0</v>
      </c>
      <c r="J126" s="3">
        <v>40430000</v>
      </c>
      <c r="K126">
        <f t="shared" si="3"/>
        <v>0</v>
      </c>
      <c r="L126">
        <f t="shared" si="4"/>
        <v>3.1325995547860499</v>
      </c>
      <c r="M126">
        <f t="shared" si="5"/>
        <v>0</v>
      </c>
    </row>
    <row r="127" spans="1:13" x14ac:dyDescent="0.25">
      <c r="A127" t="s">
        <v>7737</v>
      </c>
      <c r="B127" t="s">
        <v>7738</v>
      </c>
      <c r="C127" t="s">
        <v>7739</v>
      </c>
      <c r="D127">
        <v>3</v>
      </c>
      <c r="E127" s="1">
        <v>0</v>
      </c>
      <c r="F127" s="1">
        <v>0</v>
      </c>
      <c r="G127" s="2">
        <v>248000000</v>
      </c>
      <c r="H127" s="2">
        <v>113960000</v>
      </c>
      <c r="I127" s="3">
        <v>50927000</v>
      </c>
      <c r="J127" s="3">
        <v>65665000</v>
      </c>
      <c r="K127">
        <f t="shared" si="3"/>
        <v>0</v>
      </c>
      <c r="L127">
        <f t="shared" si="4"/>
        <v>3.1045011664608206</v>
      </c>
      <c r="M127">
        <f t="shared" si="5"/>
        <v>0</v>
      </c>
    </row>
    <row r="128" spans="1:13" x14ac:dyDescent="0.25">
      <c r="A128" t="s">
        <v>134</v>
      </c>
      <c r="B128" t="s">
        <v>135</v>
      </c>
      <c r="C128" t="s">
        <v>136</v>
      </c>
      <c r="D128">
        <v>11</v>
      </c>
      <c r="E128" s="1">
        <v>0</v>
      </c>
      <c r="F128" s="1">
        <v>0</v>
      </c>
      <c r="G128" s="2">
        <v>90729000</v>
      </c>
      <c r="H128" s="2">
        <v>85000000</v>
      </c>
      <c r="I128" s="3">
        <v>40409000</v>
      </c>
      <c r="J128" s="3">
        <v>32388000</v>
      </c>
      <c r="K128">
        <f t="shared" si="3"/>
        <v>0</v>
      </c>
      <c r="L128">
        <f t="shared" si="4"/>
        <v>2.4139593664574091</v>
      </c>
      <c r="M128">
        <f t="shared" si="5"/>
        <v>0</v>
      </c>
    </row>
    <row r="129" spans="1:13" x14ac:dyDescent="0.25">
      <c r="A129" t="s">
        <v>5480</v>
      </c>
      <c r="B129" t="s">
        <v>5481</v>
      </c>
      <c r="C129" t="s">
        <v>5482</v>
      </c>
      <c r="D129">
        <v>5</v>
      </c>
      <c r="E129" s="1">
        <v>0</v>
      </c>
      <c r="F129" s="1">
        <v>0</v>
      </c>
      <c r="G129" s="2">
        <v>257500000</v>
      </c>
      <c r="H129" s="2">
        <v>209360000</v>
      </c>
      <c r="I129" s="3">
        <v>109440000</v>
      </c>
      <c r="J129" s="3">
        <v>89804000</v>
      </c>
      <c r="K129">
        <f t="shared" si="3"/>
        <v>0</v>
      </c>
      <c r="L129">
        <f t="shared" si="4"/>
        <v>2.3431571339663928</v>
      </c>
      <c r="M129">
        <f t="shared" si="5"/>
        <v>0</v>
      </c>
    </row>
    <row r="130" spans="1:13" x14ac:dyDescent="0.25">
      <c r="A130" t="s">
        <v>7326</v>
      </c>
      <c r="B130" t="s">
        <v>7327</v>
      </c>
      <c r="C130" t="s">
        <v>7328</v>
      </c>
      <c r="D130">
        <v>2</v>
      </c>
      <c r="E130" s="1">
        <v>0</v>
      </c>
      <c r="F130" s="1">
        <v>0</v>
      </c>
      <c r="G130" s="2">
        <v>220320000</v>
      </c>
      <c r="H130" s="2">
        <v>251080000</v>
      </c>
      <c r="I130" s="3">
        <v>207970000</v>
      </c>
      <c r="J130" s="3">
        <v>0</v>
      </c>
      <c r="K130">
        <f t="shared" si="3"/>
        <v>0</v>
      </c>
      <c r="L130">
        <f t="shared" si="4"/>
        <v>2.2666730778477664</v>
      </c>
      <c r="M130">
        <f t="shared" si="5"/>
        <v>0</v>
      </c>
    </row>
    <row r="131" spans="1:13" x14ac:dyDescent="0.25">
      <c r="A131" t="s">
        <v>325</v>
      </c>
      <c r="B131" t="s">
        <v>326</v>
      </c>
      <c r="C131" t="s">
        <v>327</v>
      </c>
      <c r="D131">
        <v>2</v>
      </c>
      <c r="E131" s="1">
        <v>0</v>
      </c>
      <c r="F131" s="1">
        <v>0</v>
      </c>
      <c r="G131" s="2">
        <v>28775000</v>
      </c>
      <c r="H131" s="2">
        <v>0</v>
      </c>
      <c r="I131" s="3">
        <v>0</v>
      </c>
      <c r="J131" s="3">
        <v>12785000</v>
      </c>
      <c r="K131">
        <f t="shared" si="3"/>
        <v>0</v>
      </c>
      <c r="L131">
        <f t="shared" si="4"/>
        <v>2.2506843957763003</v>
      </c>
      <c r="M131">
        <f t="shared" si="5"/>
        <v>0</v>
      </c>
    </row>
    <row r="132" spans="1:13" x14ac:dyDescent="0.25">
      <c r="A132" t="s">
        <v>7742</v>
      </c>
      <c r="B132" t="s">
        <v>7743</v>
      </c>
      <c r="C132" t="s">
        <v>7744</v>
      </c>
      <c r="D132">
        <v>1</v>
      </c>
      <c r="E132" s="1">
        <v>0</v>
      </c>
      <c r="F132" s="1">
        <v>0</v>
      </c>
      <c r="G132" s="2">
        <v>0</v>
      </c>
      <c r="H132" s="2">
        <v>463300000</v>
      </c>
      <c r="I132" s="3">
        <v>0</v>
      </c>
      <c r="J132" s="3">
        <v>246070000</v>
      </c>
      <c r="K132">
        <f t="shared" si="3"/>
        <v>0</v>
      </c>
      <c r="L132">
        <f t="shared" si="4"/>
        <v>1.8827975779249806</v>
      </c>
      <c r="M132">
        <f t="shared" si="5"/>
        <v>0</v>
      </c>
    </row>
    <row r="133" spans="1:13" x14ac:dyDescent="0.25">
      <c r="A133" t="s">
        <v>366</v>
      </c>
      <c r="B133" t="s">
        <v>367</v>
      </c>
      <c r="C133" t="s">
        <v>368</v>
      </c>
      <c r="D133">
        <v>2</v>
      </c>
      <c r="E133" s="1">
        <v>0</v>
      </c>
      <c r="F133" s="1">
        <v>0</v>
      </c>
      <c r="G133" s="2">
        <v>89422000</v>
      </c>
      <c r="H133" s="2">
        <v>122110000</v>
      </c>
      <c r="I133" s="3">
        <v>54294000</v>
      </c>
      <c r="J133" s="3">
        <v>91400000</v>
      </c>
      <c r="K133">
        <f t="shared" ref="K133:K196" si="6">AVERAGE(E133:F133)/AVERAGE(G133:H133)</f>
        <v>0</v>
      </c>
      <c r="L133">
        <f t="shared" ref="L133:L196" si="7">AVERAGE(G133:H133)/AVERAGE(I133:J133)</f>
        <v>1.4518923222644722</v>
      </c>
      <c r="M133">
        <f t="shared" ref="M133:M196" si="8">AVERAGE(E133:F133)/AVERAGE(I133:J133)</f>
        <v>0</v>
      </c>
    </row>
    <row r="134" spans="1:13" x14ac:dyDescent="0.25">
      <c r="A134" t="s">
        <v>7107</v>
      </c>
      <c r="B134" t="s">
        <v>7108</v>
      </c>
      <c r="C134" t="s">
        <v>7109</v>
      </c>
      <c r="D134">
        <v>3</v>
      </c>
      <c r="E134" s="1">
        <v>0</v>
      </c>
      <c r="F134" s="1">
        <v>0</v>
      </c>
      <c r="G134" s="2">
        <v>0</v>
      </c>
      <c r="H134" s="2">
        <v>39421000</v>
      </c>
      <c r="I134" s="3">
        <v>0</v>
      </c>
      <c r="J134" s="3">
        <v>27428000</v>
      </c>
      <c r="K134">
        <f t="shared" si="6"/>
        <v>0</v>
      </c>
      <c r="L134">
        <f t="shared" si="7"/>
        <v>1.4372539011229402</v>
      </c>
      <c r="M134">
        <f t="shared" si="8"/>
        <v>0</v>
      </c>
    </row>
    <row r="135" spans="1:13" x14ac:dyDescent="0.25">
      <c r="A135" t="s">
        <v>7725</v>
      </c>
      <c r="B135" t="s">
        <v>7726</v>
      </c>
      <c r="C135" t="s">
        <v>7727</v>
      </c>
      <c r="D135">
        <v>4</v>
      </c>
      <c r="E135" s="1">
        <v>0</v>
      </c>
      <c r="F135" s="1">
        <v>0</v>
      </c>
      <c r="G135" s="2">
        <v>50856000</v>
      </c>
      <c r="H135" s="2">
        <v>42779000</v>
      </c>
      <c r="I135" s="3">
        <v>49297000</v>
      </c>
      <c r="J135" s="3">
        <v>24555000</v>
      </c>
      <c r="K135">
        <f t="shared" si="6"/>
        <v>0</v>
      </c>
      <c r="L135">
        <f t="shared" si="7"/>
        <v>1.2678735850078535</v>
      </c>
      <c r="M135">
        <f t="shared" si="8"/>
        <v>0</v>
      </c>
    </row>
    <row r="136" spans="1:13" x14ac:dyDescent="0.25">
      <c r="A136" t="s">
        <v>4739</v>
      </c>
      <c r="B136" t="s">
        <v>4740</v>
      </c>
      <c r="C136" t="s">
        <v>4741</v>
      </c>
      <c r="D136">
        <v>3</v>
      </c>
      <c r="E136" s="1">
        <v>0</v>
      </c>
      <c r="F136" s="1">
        <v>0</v>
      </c>
      <c r="G136" s="2">
        <v>203930000</v>
      </c>
      <c r="H136" s="2">
        <v>167840000</v>
      </c>
      <c r="I136" s="3">
        <v>58488000</v>
      </c>
      <c r="J136" s="3">
        <v>252370000</v>
      </c>
      <c r="K136">
        <f t="shared" si="6"/>
        <v>0</v>
      </c>
      <c r="L136">
        <f t="shared" si="7"/>
        <v>1.1959479891140006</v>
      </c>
      <c r="M136">
        <f t="shared" si="8"/>
        <v>0</v>
      </c>
    </row>
    <row r="137" spans="1:13" x14ac:dyDescent="0.25">
      <c r="A137" t="s">
        <v>7089</v>
      </c>
      <c r="B137" t="s">
        <v>7090</v>
      </c>
      <c r="C137" t="s">
        <v>7091</v>
      </c>
      <c r="D137">
        <v>1</v>
      </c>
      <c r="E137" s="1">
        <v>0</v>
      </c>
      <c r="F137" s="1">
        <v>0</v>
      </c>
      <c r="G137" s="2">
        <v>0</v>
      </c>
      <c r="H137" s="2">
        <v>25355000</v>
      </c>
      <c r="I137" s="3">
        <v>0</v>
      </c>
      <c r="J137" s="3">
        <v>21524000</v>
      </c>
      <c r="K137">
        <f t="shared" si="6"/>
        <v>0</v>
      </c>
      <c r="L137">
        <f t="shared" si="7"/>
        <v>1.1779873629436908</v>
      </c>
      <c r="M137">
        <f t="shared" si="8"/>
        <v>0</v>
      </c>
    </row>
    <row r="138" spans="1:13" x14ac:dyDescent="0.25">
      <c r="A138" t="s">
        <v>110</v>
      </c>
      <c r="B138" t="s">
        <v>111</v>
      </c>
      <c r="C138" t="s">
        <v>112</v>
      </c>
      <c r="D138">
        <v>6</v>
      </c>
      <c r="E138" s="1">
        <v>0</v>
      </c>
      <c r="F138" s="1">
        <v>0</v>
      </c>
      <c r="G138" s="2">
        <v>0</v>
      </c>
      <c r="H138" s="2">
        <v>66424000</v>
      </c>
      <c r="I138" s="3">
        <v>31094000</v>
      </c>
      <c r="J138" s="3">
        <v>25947000</v>
      </c>
      <c r="K138">
        <f t="shared" si="6"/>
        <v>0</v>
      </c>
      <c r="L138">
        <f t="shared" si="7"/>
        <v>1.1644957136095089</v>
      </c>
      <c r="M138">
        <f t="shared" si="8"/>
        <v>0</v>
      </c>
    </row>
    <row r="139" spans="1:13" x14ac:dyDescent="0.25">
      <c r="A139" t="s">
        <v>6322</v>
      </c>
      <c r="B139" t="s">
        <v>6323</v>
      </c>
      <c r="C139" t="s">
        <v>6324</v>
      </c>
      <c r="D139">
        <v>14</v>
      </c>
      <c r="E139" s="1">
        <v>0</v>
      </c>
      <c r="F139" s="1">
        <v>0</v>
      </c>
      <c r="G139" s="2">
        <v>0</v>
      </c>
      <c r="H139" s="2">
        <v>141770000</v>
      </c>
      <c r="I139" s="3">
        <v>57225000</v>
      </c>
      <c r="J139" s="3">
        <v>70685000</v>
      </c>
      <c r="K139">
        <f t="shared" si="6"/>
        <v>0</v>
      </c>
      <c r="L139">
        <f t="shared" si="7"/>
        <v>1.1083574388241733</v>
      </c>
      <c r="M139">
        <f t="shared" si="8"/>
        <v>0</v>
      </c>
    </row>
    <row r="140" spans="1:13" x14ac:dyDescent="0.25">
      <c r="A140" t="s">
        <v>730</v>
      </c>
      <c r="B140" t="s">
        <v>731</v>
      </c>
      <c r="C140" t="s">
        <v>732</v>
      </c>
      <c r="D140">
        <v>2</v>
      </c>
      <c r="E140" s="1">
        <v>0</v>
      </c>
      <c r="F140" s="1">
        <v>0</v>
      </c>
      <c r="G140" s="2">
        <v>26637000</v>
      </c>
      <c r="H140" s="2">
        <v>23570000</v>
      </c>
      <c r="I140" s="3">
        <v>22393000</v>
      </c>
      <c r="J140" s="3">
        <v>23679000</v>
      </c>
      <c r="K140">
        <f t="shared" si="6"/>
        <v>0</v>
      </c>
      <c r="L140">
        <f t="shared" si="7"/>
        <v>1.0897508247959715</v>
      </c>
      <c r="M140">
        <f t="shared" si="8"/>
        <v>0</v>
      </c>
    </row>
    <row r="141" spans="1:13" x14ac:dyDescent="0.25">
      <c r="A141" t="s">
        <v>102</v>
      </c>
      <c r="B141" t="s">
        <v>103</v>
      </c>
      <c r="C141" t="s">
        <v>104</v>
      </c>
      <c r="D141">
        <v>2</v>
      </c>
      <c r="E141" s="1">
        <v>0</v>
      </c>
      <c r="F141" s="1">
        <v>0</v>
      </c>
      <c r="G141" s="2">
        <v>37603000</v>
      </c>
      <c r="H141" s="2">
        <v>33444000</v>
      </c>
      <c r="I141" s="3">
        <v>34015000</v>
      </c>
      <c r="J141" s="3">
        <v>33452000</v>
      </c>
      <c r="K141">
        <f t="shared" si="6"/>
        <v>0</v>
      </c>
      <c r="L141">
        <f t="shared" si="7"/>
        <v>1.0530629789378512</v>
      </c>
      <c r="M141">
        <f t="shared" si="8"/>
        <v>0</v>
      </c>
    </row>
    <row r="142" spans="1:13" x14ac:dyDescent="0.25">
      <c r="A142" t="s">
        <v>7295</v>
      </c>
      <c r="B142" t="s">
        <v>7296</v>
      </c>
      <c r="C142" t="s">
        <v>7297</v>
      </c>
      <c r="D142">
        <v>4</v>
      </c>
      <c r="E142" s="1">
        <v>0</v>
      </c>
      <c r="F142" s="1">
        <v>0</v>
      </c>
      <c r="G142" s="2">
        <v>0</v>
      </c>
      <c r="H142" s="2">
        <v>20056000</v>
      </c>
      <c r="I142" s="3">
        <v>19215000</v>
      </c>
      <c r="J142" s="3">
        <v>0</v>
      </c>
      <c r="K142">
        <f t="shared" si="6"/>
        <v>0</v>
      </c>
      <c r="L142">
        <f t="shared" si="7"/>
        <v>1.043767889669529</v>
      </c>
      <c r="M142">
        <f t="shared" si="8"/>
        <v>0</v>
      </c>
    </row>
    <row r="143" spans="1:13" x14ac:dyDescent="0.25">
      <c r="A143" t="s">
        <v>7315</v>
      </c>
      <c r="B143" t="s">
        <v>7316</v>
      </c>
      <c r="C143" t="s">
        <v>7317</v>
      </c>
      <c r="D143">
        <v>2</v>
      </c>
      <c r="E143" s="1">
        <v>0</v>
      </c>
      <c r="F143" s="1">
        <v>0</v>
      </c>
      <c r="G143" s="2">
        <v>259730000</v>
      </c>
      <c r="H143" s="2">
        <v>0</v>
      </c>
      <c r="I143" s="3">
        <v>0</v>
      </c>
      <c r="J143" s="3">
        <v>250480000</v>
      </c>
      <c r="K143">
        <f t="shared" si="6"/>
        <v>0</v>
      </c>
      <c r="L143">
        <f t="shared" si="7"/>
        <v>1.0369290961354201</v>
      </c>
      <c r="M143">
        <f t="shared" si="8"/>
        <v>0</v>
      </c>
    </row>
    <row r="144" spans="1:13" x14ac:dyDescent="0.25">
      <c r="A144" t="s">
        <v>7710</v>
      </c>
      <c r="B144" t="s">
        <v>7711</v>
      </c>
      <c r="C144" t="s">
        <v>7712</v>
      </c>
      <c r="D144">
        <v>1</v>
      </c>
      <c r="E144" s="1">
        <v>0</v>
      </c>
      <c r="F144" s="1">
        <v>0</v>
      </c>
      <c r="G144" s="2">
        <v>0</v>
      </c>
      <c r="H144" s="2">
        <v>82556000</v>
      </c>
      <c r="I144" s="3">
        <v>87428000</v>
      </c>
      <c r="J144" s="3">
        <v>0</v>
      </c>
      <c r="K144">
        <f t="shared" si="6"/>
        <v>0</v>
      </c>
      <c r="L144">
        <f t="shared" si="7"/>
        <v>0.94427414558265088</v>
      </c>
      <c r="M144">
        <f t="shared" si="8"/>
        <v>0</v>
      </c>
    </row>
    <row r="145" spans="1:13" x14ac:dyDescent="0.25">
      <c r="A145" t="s">
        <v>5581</v>
      </c>
      <c r="B145" t="s">
        <v>5582</v>
      </c>
      <c r="C145" t="s">
        <v>5583</v>
      </c>
      <c r="D145">
        <v>8</v>
      </c>
      <c r="E145" s="1">
        <v>0</v>
      </c>
      <c r="F145" s="1">
        <v>0</v>
      </c>
      <c r="G145" s="2">
        <v>130550000</v>
      </c>
      <c r="H145" s="2">
        <v>113350000</v>
      </c>
      <c r="I145" s="3">
        <v>167280000</v>
      </c>
      <c r="J145" s="3">
        <v>95517000</v>
      </c>
      <c r="K145">
        <f t="shared" si="6"/>
        <v>0</v>
      </c>
      <c r="L145">
        <f t="shared" si="7"/>
        <v>0.92809278644733384</v>
      </c>
      <c r="M145">
        <f t="shared" si="8"/>
        <v>0</v>
      </c>
    </row>
    <row r="146" spans="1:13" x14ac:dyDescent="0.25">
      <c r="A146" t="s">
        <v>90</v>
      </c>
      <c r="B146" t="s">
        <v>91</v>
      </c>
      <c r="C146" t="s">
        <v>92</v>
      </c>
      <c r="D146">
        <v>2</v>
      </c>
      <c r="E146" s="1">
        <v>0</v>
      </c>
      <c r="F146" s="1">
        <v>0</v>
      </c>
      <c r="G146" s="2">
        <v>5128100</v>
      </c>
      <c r="H146" s="2">
        <v>8527900</v>
      </c>
      <c r="I146" s="3">
        <v>8690800</v>
      </c>
      <c r="J146" s="3">
        <v>7384400</v>
      </c>
      <c r="K146">
        <f t="shared" si="6"/>
        <v>0</v>
      </c>
      <c r="L146">
        <f t="shared" si="7"/>
        <v>0.84950731561660198</v>
      </c>
      <c r="M146">
        <f t="shared" si="8"/>
        <v>0</v>
      </c>
    </row>
    <row r="147" spans="1:13" x14ac:dyDescent="0.25">
      <c r="A147" t="s">
        <v>1424</v>
      </c>
      <c r="B147" t="s">
        <v>1425</v>
      </c>
      <c r="C147" t="s">
        <v>1426</v>
      </c>
      <c r="D147">
        <v>8</v>
      </c>
      <c r="E147" s="1">
        <v>0</v>
      </c>
      <c r="F147" s="1">
        <v>0</v>
      </c>
      <c r="G147" s="2">
        <v>83208000</v>
      </c>
      <c r="H147" s="2">
        <v>108410000</v>
      </c>
      <c r="I147" s="3">
        <v>118840000</v>
      </c>
      <c r="J147" s="3">
        <v>118630000</v>
      </c>
      <c r="K147">
        <f t="shared" si="6"/>
        <v>0</v>
      </c>
      <c r="L147">
        <f t="shared" si="7"/>
        <v>0.80691455762833197</v>
      </c>
      <c r="M147">
        <f t="shared" si="8"/>
        <v>0</v>
      </c>
    </row>
    <row r="148" spans="1:13" x14ac:dyDescent="0.25">
      <c r="A148" t="s">
        <v>7266</v>
      </c>
      <c r="B148" t="s">
        <v>7267</v>
      </c>
      <c r="C148" t="s">
        <v>7268</v>
      </c>
      <c r="D148">
        <v>2</v>
      </c>
      <c r="E148" s="1">
        <v>0</v>
      </c>
      <c r="F148" s="1">
        <v>0</v>
      </c>
      <c r="G148" s="2">
        <v>45784000</v>
      </c>
      <c r="H148" s="2">
        <v>0</v>
      </c>
      <c r="I148" s="3">
        <v>0</v>
      </c>
      <c r="J148" s="3">
        <v>58178000</v>
      </c>
      <c r="K148">
        <f t="shared" si="6"/>
        <v>0</v>
      </c>
      <c r="L148">
        <f t="shared" si="7"/>
        <v>0.78696414452198427</v>
      </c>
      <c r="M148">
        <f t="shared" si="8"/>
        <v>0</v>
      </c>
    </row>
    <row r="149" spans="1:13" x14ac:dyDescent="0.25">
      <c r="A149" t="s">
        <v>526</v>
      </c>
      <c r="B149" t="s">
        <v>527</v>
      </c>
      <c r="C149" t="s">
        <v>528</v>
      </c>
      <c r="D149">
        <v>2</v>
      </c>
      <c r="E149" s="1">
        <v>0</v>
      </c>
      <c r="F149" s="1">
        <v>0</v>
      </c>
      <c r="G149" s="2">
        <v>94873000</v>
      </c>
      <c r="H149" s="2">
        <v>100890000</v>
      </c>
      <c r="I149" s="3">
        <v>158260000</v>
      </c>
      <c r="J149" s="3">
        <v>92981000</v>
      </c>
      <c r="K149">
        <f t="shared" si="6"/>
        <v>0</v>
      </c>
      <c r="L149">
        <f t="shared" si="7"/>
        <v>0.77918412997878528</v>
      </c>
      <c r="M149">
        <f t="shared" si="8"/>
        <v>0</v>
      </c>
    </row>
    <row r="150" spans="1:13" x14ac:dyDescent="0.25">
      <c r="A150" t="s">
        <v>703</v>
      </c>
      <c r="B150" t="s">
        <v>704</v>
      </c>
      <c r="C150" t="s">
        <v>705</v>
      </c>
      <c r="D150">
        <v>2</v>
      </c>
      <c r="E150" s="1">
        <v>0</v>
      </c>
      <c r="F150" s="1">
        <v>0</v>
      </c>
      <c r="G150" s="2">
        <v>32570000</v>
      </c>
      <c r="H150" s="2">
        <v>30458000</v>
      </c>
      <c r="I150" s="3">
        <v>43428000</v>
      </c>
      <c r="J150" s="3">
        <v>39152000</v>
      </c>
      <c r="K150">
        <f t="shared" si="6"/>
        <v>0</v>
      </c>
      <c r="L150">
        <f t="shared" si="7"/>
        <v>0.76323565027851781</v>
      </c>
      <c r="M150">
        <f t="shared" si="8"/>
        <v>0</v>
      </c>
    </row>
    <row r="151" spans="1:13" x14ac:dyDescent="0.25">
      <c r="B151" t="s">
        <v>7313</v>
      </c>
      <c r="C151" t="s">
        <v>7314</v>
      </c>
      <c r="D151">
        <v>3</v>
      </c>
      <c r="E151" s="1">
        <v>0</v>
      </c>
      <c r="F151" s="1">
        <v>0</v>
      </c>
      <c r="G151" s="2">
        <v>36702000</v>
      </c>
      <c r="H151" s="2">
        <v>29713000</v>
      </c>
      <c r="I151" s="3">
        <v>46328000</v>
      </c>
      <c r="J151" s="3">
        <v>44025000</v>
      </c>
      <c r="K151">
        <f t="shared" si="6"/>
        <v>0</v>
      </c>
      <c r="L151">
        <f t="shared" si="7"/>
        <v>0.73506137040275366</v>
      </c>
      <c r="M151">
        <f t="shared" si="8"/>
        <v>0</v>
      </c>
    </row>
    <row r="152" spans="1:13" x14ac:dyDescent="0.25">
      <c r="A152" t="s">
        <v>1544</v>
      </c>
      <c r="B152" t="s">
        <v>1545</v>
      </c>
      <c r="C152" t="s">
        <v>1546</v>
      </c>
      <c r="D152">
        <v>2</v>
      </c>
      <c r="E152" s="1">
        <v>0</v>
      </c>
      <c r="F152" s="1">
        <v>0</v>
      </c>
      <c r="G152" s="2">
        <v>0</v>
      </c>
      <c r="H152" s="2">
        <v>25773000</v>
      </c>
      <c r="I152" s="3">
        <v>35445000</v>
      </c>
      <c r="J152" s="3">
        <v>0</v>
      </c>
      <c r="K152">
        <f t="shared" si="6"/>
        <v>0</v>
      </c>
      <c r="L152">
        <f t="shared" si="7"/>
        <v>0.72712653406686412</v>
      </c>
      <c r="M152">
        <f t="shared" si="8"/>
        <v>0</v>
      </c>
    </row>
    <row r="153" spans="1:13" x14ac:dyDescent="0.25">
      <c r="A153" t="s">
        <v>6884</v>
      </c>
      <c r="B153" t="s">
        <v>6885</v>
      </c>
      <c r="C153" t="s">
        <v>6886</v>
      </c>
      <c r="D153">
        <v>2</v>
      </c>
      <c r="E153" s="1">
        <v>0</v>
      </c>
      <c r="F153" s="1">
        <v>0</v>
      </c>
      <c r="G153" s="2">
        <v>23562000</v>
      </c>
      <c r="H153" s="2">
        <v>22322000</v>
      </c>
      <c r="I153" s="3">
        <v>0</v>
      </c>
      <c r="J153" s="3">
        <v>63609000</v>
      </c>
      <c r="K153">
        <f t="shared" si="6"/>
        <v>0</v>
      </c>
      <c r="L153">
        <f t="shared" si="7"/>
        <v>0.72134446383373418</v>
      </c>
      <c r="M153">
        <f t="shared" si="8"/>
        <v>0</v>
      </c>
    </row>
    <row r="154" spans="1:13" x14ac:dyDescent="0.25">
      <c r="A154" t="s">
        <v>1255</v>
      </c>
      <c r="B154" t="s">
        <v>1256</v>
      </c>
      <c r="C154" t="s">
        <v>1257</v>
      </c>
      <c r="D154">
        <v>2</v>
      </c>
      <c r="E154" s="1">
        <v>0</v>
      </c>
      <c r="F154" s="1">
        <v>0</v>
      </c>
      <c r="G154" s="2">
        <v>55180000</v>
      </c>
      <c r="H154" s="2">
        <v>73195000</v>
      </c>
      <c r="I154" s="3">
        <v>0</v>
      </c>
      <c r="J154" s="3">
        <v>184610000</v>
      </c>
      <c r="K154">
        <f t="shared" si="6"/>
        <v>0</v>
      </c>
      <c r="L154">
        <f t="shared" si="7"/>
        <v>0.69538486539190725</v>
      </c>
      <c r="M154">
        <f t="shared" si="8"/>
        <v>0</v>
      </c>
    </row>
    <row r="155" spans="1:13" x14ac:dyDescent="0.25">
      <c r="A155" t="s">
        <v>381</v>
      </c>
      <c r="B155" t="s">
        <v>382</v>
      </c>
      <c r="C155" t="s">
        <v>383</v>
      </c>
      <c r="D155">
        <v>4</v>
      </c>
      <c r="E155" s="1">
        <v>0</v>
      </c>
      <c r="F155" s="1">
        <v>0</v>
      </c>
      <c r="G155" s="2">
        <v>55326000</v>
      </c>
      <c r="H155" s="2">
        <v>71138000</v>
      </c>
      <c r="I155" s="3">
        <v>122800000</v>
      </c>
      <c r="J155" s="3">
        <v>67404000</v>
      </c>
      <c r="K155">
        <f t="shared" si="6"/>
        <v>0</v>
      </c>
      <c r="L155">
        <f t="shared" si="7"/>
        <v>0.66488612226872201</v>
      </c>
      <c r="M155">
        <f t="shared" si="8"/>
        <v>0</v>
      </c>
    </row>
    <row r="156" spans="1:13" x14ac:dyDescent="0.25">
      <c r="A156" t="s">
        <v>5491</v>
      </c>
      <c r="B156" t="s">
        <v>5492</v>
      </c>
      <c r="C156" t="s">
        <v>5493</v>
      </c>
      <c r="D156">
        <v>4</v>
      </c>
      <c r="E156" s="1">
        <v>0</v>
      </c>
      <c r="F156" s="1">
        <v>0</v>
      </c>
      <c r="G156" s="2">
        <v>50039000</v>
      </c>
      <c r="H156" s="2">
        <v>0</v>
      </c>
      <c r="I156" s="3">
        <v>31815000</v>
      </c>
      <c r="J156" s="3">
        <v>45657000</v>
      </c>
      <c r="K156">
        <f t="shared" si="6"/>
        <v>0</v>
      </c>
      <c r="L156">
        <f t="shared" si="7"/>
        <v>0.64589787277984301</v>
      </c>
      <c r="M156">
        <f t="shared" si="8"/>
        <v>0</v>
      </c>
    </row>
    <row r="157" spans="1:13" x14ac:dyDescent="0.25">
      <c r="A157" t="s">
        <v>4318</v>
      </c>
      <c r="B157" t="s">
        <v>4319</v>
      </c>
      <c r="C157" t="s">
        <v>4320</v>
      </c>
      <c r="D157">
        <v>3</v>
      </c>
      <c r="E157" s="1">
        <v>0</v>
      </c>
      <c r="F157" s="1">
        <v>0</v>
      </c>
      <c r="G157" s="2">
        <v>0</v>
      </c>
      <c r="H157" s="2">
        <v>28903000</v>
      </c>
      <c r="I157" s="3">
        <v>23366000</v>
      </c>
      <c r="J157" s="3">
        <v>24593000</v>
      </c>
      <c r="K157">
        <f t="shared" si="6"/>
        <v>0</v>
      </c>
      <c r="L157">
        <f t="shared" si="7"/>
        <v>0.60266060593423554</v>
      </c>
      <c r="M157">
        <f t="shared" si="8"/>
        <v>0</v>
      </c>
    </row>
    <row r="158" spans="1:13" x14ac:dyDescent="0.25">
      <c r="A158" t="s">
        <v>497</v>
      </c>
      <c r="B158" t="s">
        <v>498</v>
      </c>
      <c r="C158" t="s">
        <v>499</v>
      </c>
      <c r="D158">
        <v>8</v>
      </c>
      <c r="E158" s="1">
        <v>0</v>
      </c>
      <c r="F158" s="1">
        <v>0</v>
      </c>
      <c r="G158" s="2">
        <v>174120000</v>
      </c>
      <c r="H158" s="2">
        <v>160320000</v>
      </c>
      <c r="I158" s="3">
        <v>278780000</v>
      </c>
      <c r="J158" s="3">
        <v>305200000</v>
      </c>
      <c r="K158">
        <f t="shared" si="6"/>
        <v>0</v>
      </c>
      <c r="L158">
        <f t="shared" si="7"/>
        <v>0.57269084557690331</v>
      </c>
      <c r="M158">
        <f t="shared" si="8"/>
        <v>0</v>
      </c>
    </row>
    <row r="159" spans="1:13" x14ac:dyDescent="0.25">
      <c r="A159" t="s">
        <v>58</v>
      </c>
      <c r="B159" t="s">
        <v>59</v>
      </c>
      <c r="C159" t="s">
        <v>60</v>
      </c>
      <c r="D159">
        <v>1</v>
      </c>
      <c r="E159" s="1">
        <v>0</v>
      </c>
      <c r="F159" s="1">
        <v>0</v>
      </c>
      <c r="G159" s="2">
        <v>0</v>
      </c>
      <c r="H159" s="2">
        <v>73258000</v>
      </c>
      <c r="I159" s="3">
        <v>146010000</v>
      </c>
      <c r="J159" s="3">
        <v>0</v>
      </c>
      <c r="K159">
        <f t="shared" si="6"/>
        <v>0</v>
      </c>
      <c r="L159">
        <f t="shared" si="7"/>
        <v>0.50173275803027195</v>
      </c>
      <c r="M159">
        <f t="shared" si="8"/>
        <v>0</v>
      </c>
    </row>
    <row r="160" spans="1:13" x14ac:dyDescent="0.25">
      <c r="B160" t="s">
        <v>1721</v>
      </c>
      <c r="C160" t="s">
        <v>6143</v>
      </c>
      <c r="D160">
        <v>9</v>
      </c>
      <c r="E160" s="1">
        <v>0</v>
      </c>
      <c r="F160" s="1">
        <v>0</v>
      </c>
      <c r="G160" s="2">
        <v>75306000</v>
      </c>
      <c r="H160" s="2">
        <v>39234000</v>
      </c>
      <c r="I160" s="3">
        <v>106300000</v>
      </c>
      <c r="J160" s="3">
        <v>131420000</v>
      </c>
      <c r="K160">
        <f t="shared" si="6"/>
        <v>0</v>
      </c>
      <c r="L160">
        <f t="shared" si="7"/>
        <v>0.4818273599192327</v>
      </c>
      <c r="M160">
        <f t="shared" si="8"/>
        <v>0</v>
      </c>
    </row>
    <row r="161" spans="1:13" x14ac:dyDescent="0.25">
      <c r="A161" t="s">
        <v>221</v>
      </c>
      <c r="B161" t="s">
        <v>222</v>
      </c>
      <c r="C161" t="s">
        <v>223</v>
      </c>
      <c r="D161">
        <v>4</v>
      </c>
      <c r="E161" s="1">
        <v>0</v>
      </c>
      <c r="F161" s="1">
        <v>0</v>
      </c>
      <c r="G161" s="2">
        <v>30168000</v>
      </c>
      <c r="H161" s="2">
        <v>0</v>
      </c>
      <c r="I161" s="3">
        <v>39386000</v>
      </c>
      <c r="J161" s="3">
        <v>34441000</v>
      </c>
      <c r="K161">
        <f t="shared" si="6"/>
        <v>0</v>
      </c>
      <c r="L161">
        <f t="shared" si="7"/>
        <v>0.40863098866268438</v>
      </c>
      <c r="M161">
        <f t="shared" si="8"/>
        <v>0</v>
      </c>
    </row>
    <row r="162" spans="1:13" x14ac:dyDescent="0.25">
      <c r="A162" t="s">
        <v>1893</v>
      </c>
      <c r="C162" t="s">
        <v>1894</v>
      </c>
      <c r="D162">
        <v>2</v>
      </c>
      <c r="E162" s="1">
        <v>0</v>
      </c>
      <c r="F162" s="1">
        <v>0</v>
      </c>
      <c r="G162" s="2">
        <v>0</v>
      </c>
      <c r="H162" s="2">
        <v>20466000</v>
      </c>
      <c r="I162" s="3">
        <v>23280000</v>
      </c>
      <c r="J162" s="3">
        <v>30565000</v>
      </c>
      <c r="K162">
        <f t="shared" si="6"/>
        <v>0</v>
      </c>
      <c r="L162">
        <f t="shared" si="7"/>
        <v>0.38009100195004181</v>
      </c>
      <c r="M162">
        <f t="shared" si="8"/>
        <v>0</v>
      </c>
    </row>
    <row r="163" spans="1:13" x14ac:dyDescent="0.25">
      <c r="A163" t="s">
        <v>42</v>
      </c>
      <c r="B163" t="s">
        <v>43</v>
      </c>
      <c r="C163" t="s">
        <v>44</v>
      </c>
      <c r="D163">
        <v>3</v>
      </c>
      <c r="E163" s="1">
        <v>0</v>
      </c>
      <c r="F163" s="1">
        <v>0</v>
      </c>
      <c r="G163" s="2">
        <v>2521200</v>
      </c>
      <c r="H163" s="2">
        <v>4078400</v>
      </c>
      <c r="I163" s="3">
        <v>0</v>
      </c>
      <c r="J163" s="3">
        <v>18531000</v>
      </c>
      <c r="K163">
        <f t="shared" si="6"/>
        <v>0</v>
      </c>
      <c r="L163">
        <f t="shared" si="7"/>
        <v>0.35613836274351085</v>
      </c>
      <c r="M163">
        <f t="shared" si="8"/>
        <v>0</v>
      </c>
    </row>
    <row r="164" spans="1:13" x14ac:dyDescent="0.25">
      <c r="A164" t="s">
        <v>40</v>
      </c>
      <c r="C164" t="s">
        <v>41</v>
      </c>
      <c r="D164">
        <v>2</v>
      </c>
      <c r="E164" s="1">
        <v>0</v>
      </c>
      <c r="F164" s="1">
        <v>0</v>
      </c>
      <c r="G164" s="2">
        <v>56717000</v>
      </c>
      <c r="H164" s="2">
        <v>0</v>
      </c>
      <c r="I164" s="3">
        <v>116600000</v>
      </c>
      <c r="J164" s="3">
        <v>64683000</v>
      </c>
      <c r="K164">
        <f t="shared" si="6"/>
        <v>0</v>
      </c>
      <c r="L164">
        <f t="shared" si="7"/>
        <v>0.31286441640970197</v>
      </c>
      <c r="M164">
        <f t="shared" si="8"/>
        <v>0</v>
      </c>
    </row>
    <row r="165" spans="1:13" x14ac:dyDescent="0.25">
      <c r="B165" t="s">
        <v>7740</v>
      </c>
      <c r="C165" t="s">
        <v>7741</v>
      </c>
      <c r="D165">
        <v>1</v>
      </c>
      <c r="E165" s="1">
        <v>0</v>
      </c>
      <c r="F165" s="1">
        <v>0</v>
      </c>
      <c r="G165" s="2">
        <v>0</v>
      </c>
      <c r="H165" s="2">
        <v>33448000</v>
      </c>
      <c r="I165" s="3">
        <v>40075000</v>
      </c>
      <c r="J165" s="3">
        <v>70225000</v>
      </c>
      <c r="K165">
        <f t="shared" si="6"/>
        <v>0</v>
      </c>
      <c r="L165">
        <f t="shared" si="7"/>
        <v>0.30324569356300995</v>
      </c>
      <c r="M165">
        <f t="shared" si="8"/>
        <v>0</v>
      </c>
    </row>
    <row r="166" spans="1:13" x14ac:dyDescent="0.25">
      <c r="A166" t="s">
        <v>428</v>
      </c>
      <c r="B166" t="s">
        <v>429</v>
      </c>
      <c r="C166" t="s">
        <v>430</v>
      </c>
      <c r="D166">
        <v>3</v>
      </c>
      <c r="E166" s="1">
        <v>0</v>
      </c>
      <c r="F166" s="1">
        <v>0</v>
      </c>
      <c r="G166" s="2">
        <v>79150000</v>
      </c>
      <c r="H166" s="2">
        <v>71773000</v>
      </c>
      <c r="I166" s="3">
        <v>235570000</v>
      </c>
      <c r="J166" s="3">
        <v>298020000</v>
      </c>
      <c r="K166">
        <f t="shared" si="6"/>
        <v>0</v>
      </c>
      <c r="L166">
        <f t="shared" si="7"/>
        <v>0.28284450608144829</v>
      </c>
      <c r="M166">
        <f t="shared" si="8"/>
        <v>0</v>
      </c>
    </row>
    <row r="167" spans="1:13" x14ac:dyDescent="0.25">
      <c r="A167" t="s">
        <v>31</v>
      </c>
      <c r="B167" t="s">
        <v>32</v>
      </c>
      <c r="C167" t="s">
        <v>33</v>
      </c>
      <c r="D167">
        <v>2</v>
      </c>
      <c r="E167" s="1">
        <v>0</v>
      </c>
      <c r="F167" s="1">
        <v>0</v>
      </c>
      <c r="G167" s="2">
        <v>0</v>
      </c>
      <c r="H167" s="2">
        <v>55804000</v>
      </c>
      <c r="I167" s="3">
        <v>107300000</v>
      </c>
      <c r="J167" s="3">
        <v>96360000</v>
      </c>
      <c r="K167">
        <f t="shared" si="6"/>
        <v>0</v>
      </c>
      <c r="L167">
        <f t="shared" si="7"/>
        <v>0.27400569576745554</v>
      </c>
      <c r="M167">
        <f t="shared" si="8"/>
        <v>0</v>
      </c>
    </row>
    <row r="168" spans="1:13" x14ac:dyDescent="0.25">
      <c r="A168" t="s">
        <v>19</v>
      </c>
      <c r="B168" t="s">
        <v>20</v>
      </c>
      <c r="C168" t="s">
        <v>21</v>
      </c>
      <c r="D168">
        <v>5</v>
      </c>
      <c r="E168" s="1">
        <v>0</v>
      </c>
      <c r="F168" s="1">
        <v>0</v>
      </c>
      <c r="G168" s="2">
        <v>0</v>
      </c>
      <c r="H168" s="2">
        <v>30412000</v>
      </c>
      <c r="I168" s="3">
        <v>143500000</v>
      </c>
      <c r="J168" s="3">
        <v>0</v>
      </c>
      <c r="K168">
        <f t="shared" si="6"/>
        <v>0</v>
      </c>
      <c r="L168">
        <f t="shared" si="7"/>
        <v>0.21193031358885017</v>
      </c>
      <c r="M168">
        <f t="shared" si="8"/>
        <v>0</v>
      </c>
    </row>
    <row r="169" spans="1:13" x14ac:dyDescent="0.25">
      <c r="A169" t="s">
        <v>7</v>
      </c>
      <c r="B169" t="s">
        <v>8</v>
      </c>
      <c r="C169" t="s">
        <v>9</v>
      </c>
      <c r="D169">
        <v>2</v>
      </c>
      <c r="E169" s="1">
        <v>0</v>
      </c>
      <c r="F169" s="1">
        <v>0</v>
      </c>
      <c r="G169" s="2">
        <v>0</v>
      </c>
      <c r="H169" s="2">
        <v>14386000</v>
      </c>
      <c r="I169" s="3">
        <v>0</v>
      </c>
      <c r="J169" s="3">
        <v>235720000</v>
      </c>
      <c r="K169">
        <f t="shared" si="6"/>
        <v>0</v>
      </c>
      <c r="L169">
        <f t="shared" si="7"/>
        <v>6.1030035635499746E-2</v>
      </c>
      <c r="M169">
        <f t="shared" si="8"/>
        <v>0</v>
      </c>
    </row>
    <row r="170" spans="1:13" x14ac:dyDescent="0.25">
      <c r="A170" t="s">
        <v>7672</v>
      </c>
      <c r="B170" t="s">
        <v>7673</v>
      </c>
      <c r="C170" t="s">
        <v>7674</v>
      </c>
      <c r="D170">
        <v>2</v>
      </c>
      <c r="E170" s="1">
        <v>0</v>
      </c>
      <c r="F170" s="1">
        <v>1558200</v>
      </c>
      <c r="G170" s="2">
        <v>123190000</v>
      </c>
      <c r="H170" s="2">
        <v>179160000</v>
      </c>
      <c r="I170" s="3">
        <v>0</v>
      </c>
      <c r="J170" s="3">
        <v>0</v>
      </c>
      <c r="K170">
        <f t="shared" si="6"/>
        <v>5.1536298991235324E-3</v>
      </c>
      <c r="L170" t="e">
        <f t="shared" si="7"/>
        <v>#DIV/0!</v>
      </c>
      <c r="M170" t="e">
        <f t="shared" si="8"/>
        <v>#DIV/0!</v>
      </c>
    </row>
    <row r="171" spans="1:13" x14ac:dyDescent="0.25">
      <c r="A171" t="s">
        <v>3657</v>
      </c>
      <c r="B171" t="s">
        <v>3658</v>
      </c>
      <c r="C171" t="s">
        <v>3659</v>
      </c>
      <c r="D171">
        <v>2</v>
      </c>
      <c r="E171" s="1">
        <v>3941300</v>
      </c>
      <c r="F171" s="1">
        <v>3620900</v>
      </c>
      <c r="G171" s="2">
        <v>1235000000</v>
      </c>
      <c r="H171" s="2">
        <v>3384400</v>
      </c>
      <c r="I171" s="3">
        <v>2599600</v>
      </c>
      <c r="J171" s="3">
        <v>0</v>
      </c>
      <c r="K171">
        <f t="shared" si="6"/>
        <v>6.1065045716015157E-3</v>
      </c>
      <c r="L171">
        <f t="shared" si="7"/>
        <v>476.37498076627173</v>
      </c>
      <c r="M171">
        <f t="shared" si="8"/>
        <v>2.9089859978458223</v>
      </c>
    </row>
    <row r="172" spans="1:13" x14ac:dyDescent="0.25">
      <c r="A172" t="s">
        <v>179</v>
      </c>
      <c r="B172" t="s">
        <v>180</v>
      </c>
      <c r="C172" t="s">
        <v>181</v>
      </c>
      <c r="D172">
        <v>6</v>
      </c>
      <c r="E172" s="1">
        <v>0</v>
      </c>
      <c r="F172" s="1">
        <v>9381700</v>
      </c>
      <c r="G172" s="2">
        <v>536420000</v>
      </c>
      <c r="H172" s="2">
        <v>531370000</v>
      </c>
      <c r="I172" s="3">
        <v>18697000</v>
      </c>
      <c r="J172" s="3">
        <v>0</v>
      </c>
      <c r="K172">
        <f t="shared" si="6"/>
        <v>8.7860908980230187E-3</v>
      </c>
      <c r="L172">
        <f t="shared" si="7"/>
        <v>57.11023158795529</v>
      </c>
      <c r="M172">
        <f t="shared" si="8"/>
        <v>0.50177568593892063</v>
      </c>
    </row>
    <row r="173" spans="1:13" x14ac:dyDescent="0.25">
      <c r="A173" t="s">
        <v>7376</v>
      </c>
      <c r="B173" t="s">
        <v>7377</v>
      </c>
      <c r="C173" t="s">
        <v>7378</v>
      </c>
      <c r="D173">
        <v>7</v>
      </c>
      <c r="E173" s="1">
        <v>0</v>
      </c>
      <c r="F173" s="1">
        <v>34415000</v>
      </c>
      <c r="G173" s="2">
        <v>1568200000</v>
      </c>
      <c r="H173" s="2">
        <v>1474200000</v>
      </c>
      <c r="I173" s="3">
        <v>54764000</v>
      </c>
      <c r="J173" s="3">
        <v>0</v>
      </c>
      <c r="K173">
        <f t="shared" si="6"/>
        <v>1.131179332106232E-2</v>
      </c>
      <c r="L173">
        <f t="shared" si="7"/>
        <v>55.554743992403772</v>
      </c>
      <c r="M173">
        <f t="shared" si="8"/>
        <v>0.62842378204659999</v>
      </c>
    </row>
    <row r="174" spans="1:13" x14ac:dyDescent="0.25">
      <c r="A174" t="s">
        <v>7298</v>
      </c>
      <c r="B174" t="s">
        <v>7299</v>
      </c>
      <c r="C174" t="s">
        <v>7300</v>
      </c>
      <c r="D174">
        <v>11</v>
      </c>
      <c r="E174" s="1">
        <v>74919000</v>
      </c>
      <c r="F174" s="1">
        <v>63567000</v>
      </c>
      <c r="G174" s="2">
        <v>6392200000</v>
      </c>
      <c r="H174" s="2">
        <v>5454700000</v>
      </c>
      <c r="I174" s="3">
        <v>109140000</v>
      </c>
      <c r="J174" s="3">
        <v>123430000</v>
      </c>
      <c r="K174">
        <f t="shared" si="6"/>
        <v>1.168964032784948E-2</v>
      </c>
      <c r="L174">
        <f t="shared" si="7"/>
        <v>50.939072107322524</v>
      </c>
      <c r="M174">
        <f t="shared" si="8"/>
        <v>0.59545943156898995</v>
      </c>
    </row>
    <row r="175" spans="1:13" x14ac:dyDescent="0.25">
      <c r="A175" t="s">
        <v>7355</v>
      </c>
      <c r="B175" t="s">
        <v>7356</v>
      </c>
      <c r="C175" t="s">
        <v>7357</v>
      </c>
      <c r="D175">
        <v>9</v>
      </c>
      <c r="E175" s="1">
        <v>0</v>
      </c>
      <c r="F175" s="1">
        <v>20016000</v>
      </c>
      <c r="G175" s="2">
        <v>670920000</v>
      </c>
      <c r="H175" s="2">
        <v>649970000</v>
      </c>
      <c r="I175" s="3">
        <v>134450000</v>
      </c>
      <c r="J175" s="3">
        <v>0</v>
      </c>
      <c r="K175">
        <f t="shared" si="6"/>
        <v>1.5153419285481759E-2</v>
      </c>
      <c r="L175">
        <f t="shared" si="7"/>
        <v>9.824395686128673</v>
      </c>
      <c r="M175">
        <f t="shared" si="8"/>
        <v>0.14887318705838601</v>
      </c>
    </row>
    <row r="176" spans="1:13" x14ac:dyDescent="0.25">
      <c r="A176" t="s">
        <v>6225</v>
      </c>
      <c r="B176" t="s">
        <v>6226</v>
      </c>
      <c r="C176" t="s">
        <v>6227</v>
      </c>
      <c r="D176">
        <v>10</v>
      </c>
      <c r="E176" s="1">
        <v>35370000</v>
      </c>
      <c r="F176" s="1">
        <v>32986000</v>
      </c>
      <c r="G176" s="2">
        <v>2595900000</v>
      </c>
      <c r="H176" s="2">
        <v>1199300000</v>
      </c>
      <c r="I176" s="3">
        <v>77930000</v>
      </c>
      <c r="J176" s="3">
        <v>68100000</v>
      </c>
      <c r="K176">
        <f t="shared" si="6"/>
        <v>1.8011172006745364E-2</v>
      </c>
      <c r="L176">
        <f t="shared" si="7"/>
        <v>25.989180305416696</v>
      </c>
      <c r="M176">
        <f t="shared" si="8"/>
        <v>0.46809559679517909</v>
      </c>
    </row>
    <row r="177" spans="1:13" x14ac:dyDescent="0.25">
      <c r="A177" t="s">
        <v>7057</v>
      </c>
      <c r="B177" t="s">
        <v>7058</v>
      </c>
      <c r="C177" t="s">
        <v>7059</v>
      </c>
      <c r="D177">
        <v>2</v>
      </c>
      <c r="E177" s="1">
        <v>0</v>
      </c>
      <c r="F177" s="1">
        <v>26450000</v>
      </c>
      <c r="G177" s="2">
        <v>771100000</v>
      </c>
      <c r="H177" s="2">
        <v>570900000</v>
      </c>
      <c r="I177" s="3">
        <v>28537000</v>
      </c>
      <c r="J177" s="3">
        <v>36446000</v>
      </c>
      <c r="K177">
        <f t="shared" si="6"/>
        <v>1.9709388971684054E-2</v>
      </c>
      <c r="L177">
        <f t="shared" si="7"/>
        <v>20.6515550220827</v>
      </c>
      <c r="M177">
        <f t="shared" si="8"/>
        <v>0.40702953080036319</v>
      </c>
    </row>
    <row r="178" spans="1:13" x14ac:dyDescent="0.25">
      <c r="A178" t="s">
        <v>7370</v>
      </c>
      <c r="B178" t="s">
        <v>7371</v>
      </c>
      <c r="C178" t="s">
        <v>7372</v>
      </c>
      <c r="D178">
        <v>6</v>
      </c>
      <c r="E178" s="1">
        <v>0</v>
      </c>
      <c r="F178" s="1">
        <v>13069000</v>
      </c>
      <c r="G178" s="2">
        <v>316970000</v>
      </c>
      <c r="H178" s="2">
        <v>299010000</v>
      </c>
      <c r="I178" s="3">
        <v>13278000</v>
      </c>
      <c r="J178" s="3">
        <v>13633000</v>
      </c>
      <c r="K178">
        <f t="shared" si="6"/>
        <v>2.1216597941491607E-2</v>
      </c>
      <c r="L178">
        <f t="shared" si="7"/>
        <v>22.889524729664448</v>
      </c>
      <c r="M178">
        <f t="shared" si="8"/>
        <v>0.48563784326111997</v>
      </c>
    </row>
    <row r="179" spans="1:13" x14ac:dyDescent="0.25">
      <c r="A179" t="s">
        <v>5808</v>
      </c>
      <c r="B179" t="s">
        <v>5809</v>
      </c>
      <c r="C179" t="s">
        <v>5810</v>
      </c>
      <c r="D179">
        <v>9</v>
      </c>
      <c r="E179" s="1">
        <v>87241000</v>
      </c>
      <c r="F179" s="1">
        <v>34199000</v>
      </c>
      <c r="G179" s="2">
        <v>3174000000</v>
      </c>
      <c r="H179" s="2">
        <v>2443600000</v>
      </c>
      <c r="I179" s="3">
        <v>43235000</v>
      </c>
      <c r="J179" s="3">
        <v>30429000</v>
      </c>
      <c r="K179">
        <f t="shared" si="6"/>
        <v>2.1617772714326404E-2</v>
      </c>
      <c r="L179">
        <f t="shared" si="7"/>
        <v>76.25977410947003</v>
      </c>
      <c r="M179">
        <f t="shared" si="8"/>
        <v>1.6485664639443962</v>
      </c>
    </row>
    <row r="180" spans="1:13" x14ac:dyDescent="0.25">
      <c r="A180" t="s">
        <v>7364</v>
      </c>
      <c r="B180" t="s">
        <v>7365</v>
      </c>
      <c r="C180" t="s">
        <v>7366</v>
      </c>
      <c r="D180">
        <v>2</v>
      </c>
      <c r="E180" s="1">
        <v>43277000</v>
      </c>
      <c r="F180" s="1">
        <v>0</v>
      </c>
      <c r="G180" s="2">
        <v>1213300000</v>
      </c>
      <c r="H180" s="2">
        <v>363290000</v>
      </c>
      <c r="I180" s="3">
        <v>71322000</v>
      </c>
      <c r="J180" s="3">
        <v>0</v>
      </c>
      <c r="K180">
        <f t="shared" si="6"/>
        <v>2.7449749142135875E-2</v>
      </c>
      <c r="L180">
        <f t="shared" si="7"/>
        <v>22.105241019601245</v>
      </c>
      <c r="M180">
        <f t="shared" si="8"/>
        <v>0.60678332071450602</v>
      </c>
    </row>
    <row r="181" spans="1:13" x14ac:dyDescent="0.25">
      <c r="B181" t="s">
        <v>7293</v>
      </c>
      <c r="C181" t="s">
        <v>7294</v>
      </c>
      <c r="D181">
        <v>19</v>
      </c>
      <c r="E181" s="1">
        <v>120810000</v>
      </c>
      <c r="F181" s="1">
        <v>190330000</v>
      </c>
      <c r="G181" s="2">
        <v>6103500000</v>
      </c>
      <c r="H181" s="2">
        <v>4955700000</v>
      </c>
      <c r="I181" s="3">
        <v>417750000</v>
      </c>
      <c r="J181" s="3">
        <v>421630000</v>
      </c>
      <c r="K181">
        <f t="shared" si="6"/>
        <v>2.8134042245370371E-2</v>
      </c>
      <c r="L181">
        <f t="shared" si="7"/>
        <v>13.17543901451071</v>
      </c>
      <c r="M181">
        <f t="shared" si="8"/>
        <v>0.37067835783554526</v>
      </c>
    </row>
    <row r="182" spans="1:13" x14ac:dyDescent="0.25">
      <c r="A182" t="s">
        <v>7699</v>
      </c>
      <c r="B182" t="s">
        <v>7700</v>
      </c>
      <c r="C182" t="s">
        <v>7701</v>
      </c>
      <c r="D182">
        <v>2</v>
      </c>
      <c r="E182" s="1">
        <v>0</v>
      </c>
      <c r="F182" s="1">
        <v>5810500</v>
      </c>
      <c r="G182" s="2">
        <v>53030000</v>
      </c>
      <c r="H182" s="2">
        <v>130420000</v>
      </c>
      <c r="I182" s="3">
        <v>6573100</v>
      </c>
      <c r="J182" s="3">
        <v>0</v>
      </c>
      <c r="K182">
        <f t="shared" si="6"/>
        <v>3.1673480512401202E-2</v>
      </c>
      <c r="L182">
        <f t="shared" si="7"/>
        <v>27.909205702027961</v>
      </c>
      <c r="M182">
        <f t="shared" si="8"/>
        <v>0.88398168291977908</v>
      </c>
    </row>
    <row r="183" spans="1:13" x14ac:dyDescent="0.25">
      <c r="A183" t="s">
        <v>1915</v>
      </c>
      <c r="B183" t="s">
        <v>1916</v>
      </c>
      <c r="C183" t="s">
        <v>1917</v>
      </c>
      <c r="D183">
        <v>1</v>
      </c>
      <c r="E183" s="1">
        <v>0</v>
      </c>
      <c r="F183" s="1">
        <v>22813000</v>
      </c>
      <c r="G183" s="2">
        <v>327340000</v>
      </c>
      <c r="H183" s="2">
        <v>362290000</v>
      </c>
      <c r="I183" s="3">
        <v>31561000</v>
      </c>
      <c r="J183" s="3">
        <v>0</v>
      </c>
      <c r="K183">
        <f t="shared" si="6"/>
        <v>3.308005742209591E-2</v>
      </c>
      <c r="L183">
        <f t="shared" si="7"/>
        <v>21.850701815531828</v>
      </c>
      <c r="M183">
        <f t="shared" si="8"/>
        <v>0.72282247077088813</v>
      </c>
    </row>
    <row r="184" spans="1:13" x14ac:dyDescent="0.25">
      <c r="A184" t="s">
        <v>7456</v>
      </c>
      <c r="B184" t="s">
        <v>7457</v>
      </c>
      <c r="C184" t="s">
        <v>7458</v>
      </c>
      <c r="D184">
        <v>5</v>
      </c>
      <c r="E184" s="1">
        <v>66094000</v>
      </c>
      <c r="F184" s="1">
        <v>49343000</v>
      </c>
      <c r="G184" s="2">
        <v>1492800000</v>
      </c>
      <c r="H184" s="2">
        <v>1766000000</v>
      </c>
      <c r="I184" s="3">
        <v>96076000</v>
      </c>
      <c r="J184" s="3">
        <v>65531000</v>
      </c>
      <c r="K184">
        <f t="shared" si="6"/>
        <v>3.5423161900085924E-2</v>
      </c>
      <c r="L184">
        <f t="shared" si="7"/>
        <v>20.16496810162926</v>
      </c>
      <c r="M184">
        <f t="shared" si="8"/>
        <v>0.71430692977408161</v>
      </c>
    </row>
    <row r="185" spans="1:13" x14ac:dyDescent="0.25">
      <c r="A185" t="s">
        <v>167</v>
      </c>
      <c r="B185" t="s">
        <v>168</v>
      </c>
      <c r="C185" t="s">
        <v>169</v>
      </c>
      <c r="D185">
        <v>5</v>
      </c>
      <c r="E185" s="1">
        <v>27078000</v>
      </c>
      <c r="F185" s="1">
        <v>0</v>
      </c>
      <c r="G185" s="2">
        <v>214820000</v>
      </c>
      <c r="H185" s="2">
        <v>532020000</v>
      </c>
      <c r="I185" s="3">
        <v>27479000</v>
      </c>
      <c r="J185" s="3">
        <v>29341000</v>
      </c>
      <c r="K185">
        <f t="shared" si="6"/>
        <v>3.6256761823148201E-2</v>
      </c>
      <c r="L185">
        <f t="shared" si="7"/>
        <v>13.143963393171418</v>
      </c>
      <c r="M185">
        <f t="shared" si="8"/>
        <v>0.4765575501583949</v>
      </c>
    </row>
    <row r="186" spans="1:13" x14ac:dyDescent="0.25">
      <c r="A186" t="s">
        <v>1500</v>
      </c>
      <c r="B186" t="s">
        <v>1501</v>
      </c>
      <c r="C186" t="s">
        <v>1502</v>
      </c>
      <c r="D186">
        <v>15</v>
      </c>
      <c r="E186" s="1">
        <v>76560000</v>
      </c>
      <c r="F186" s="1">
        <v>91597000</v>
      </c>
      <c r="G186" s="2">
        <v>1965700000</v>
      </c>
      <c r="H186" s="2">
        <v>2554100000</v>
      </c>
      <c r="I186" s="3">
        <v>130830000</v>
      </c>
      <c r="J186" s="3">
        <v>96135000</v>
      </c>
      <c r="K186">
        <f t="shared" si="6"/>
        <v>3.7204522323996639E-2</v>
      </c>
      <c r="L186">
        <f t="shared" si="7"/>
        <v>19.914083669288217</v>
      </c>
      <c r="M186">
        <f t="shared" si="8"/>
        <v>0.74089397043597027</v>
      </c>
    </row>
    <row r="187" spans="1:13" x14ac:dyDescent="0.25">
      <c r="A187" t="s">
        <v>164</v>
      </c>
      <c r="B187" t="s">
        <v>165</v>
      </c>
      <c r="C187" t="s">
        <v>166</v>
      </c>
      <c r="D187">
        <v>3</v>
      </c>
      <c r="E187" s="1">
        <v>0</v>
      </c>
      <c r="F187" s="1">
        <v>54104000</v>
      </c>
      <c r="G187" s="2">
        <v>811530000</v>
      </c>
      <c r="H187" s="2">
        <v>640900000</v>
      </c>
      <c r="I187" s="3">
        <v>33313000</v>
      </c>
      <c r="J187" s="3">
        <v>87712000</v>
      </c>
      <c r="K187">
        <f t="shared" si="6"/>
        <v>3.7250676452565704E-2</v>
      </c>
      <c r="L187">
        <f t="shared" si="7"/>
        <v>12.00107415823177</v>
      </c>
      <c r="M187">
        <f t="shared" si="8"/>
        <v>0.44704813055153891</v>
      </c>
    </row>
    <row r="188" spans="1:13" x14ac:dyDescent="0.25">
      <c r="A188" t="s">
        <v>176</v>
      </c>
      <c r="B188" t="s">
        <v>177</v>
      </c>
      <c r="C188" t="s">
        <v>178</v>
      </c>
      <c r="D188">
        <v>4</v>
      </c>
      <c r="E188" s="1">
        <v>0</v>
      </c>
      <c r="F188" s="1">
        <v>29600000</v>
      </c>
      <c r="G188" s="2">
        <v>399730000</v>
      </c>
      <c r="H188" s="2">
        <v>392630000</v>
      </c>
      <c r="I188" s="3">
        <v>0</v>
      </c>
      <c r="J188" s="3">
        <v>0</v>
      </c>
      <c r="K188">
        <f t="shared" si="6"/>
        <v>3.7356757029632995E-2</v>
      </c>
      <c r="L188" t="e">
        <f t="shared" si="7"/>
        <v>#DIV/0!</v>
      </c>
      <c r="M188" t="e">
        <f t="shared" si="8"/>
        <v>#DIV/0!</v>
      </c>
    </row>
    <row r="189" spans="1:13" x14ac:dyDescent="0.25">
      <c r="A189" t="s">
        <v>6257</v>
      </c>
      <c r="B189" t="s">
        <v>6258</v>
      </c>
      <c r="C189" t="s">
        <v>6259</v>
      </c>
      <c r="D189">
        <v>2</v>
      </c>
      <c r="E189" s="1">
        <v>19789000</v>
      </c>
      <c r="F189" s="1">
        <v>13740000</v>
      </c>
      <c r="G189" s="2">
        <v>442350000</v>
      </c>
      <c r="H189" s="2">
        <v>445050000</v>
      </c>
      <c r="I189" s="3">
        <v>0</v>
      </c>
      <c r="J189" s="3">
        <v>22669000</v>
      </c>
      <c r="K189">
        <f t="shared" si="6"/>
        <v>3.7783412215460895E-2</v>
      </c>
      <c r="L189">
        <f t="shared" si="7"/>
        <v>39.14597026776655</v>
      </c>
      <c r="M189">
        <f t="shared" si="8"/>
        <v>1.4790683312011998</v>
      </c>
    </row>
    <row r="190" spans="1:13" x14ac:dyDescent="0.25">
      <c r="A190" t="s">
        <v>491</v>
      </c>
      <c r="B190" t="s">
        <v>492</v>
      </c>
      <c r="C190" t="s">
        <v>493</v>
      </c>
      <c r="D190">
        <v>5</v>
      </c>
      <c r="E190" s="1">
        <v>0</v>
      </c>
      <c r="F190" s="1">
        <v>17665000</v>
      </c>
      <c r="G190" s="2">
        <v>204180000</v>
      </c>
      <c r="H190" s="2">
        <v>263010000</v>
      </c>
      <c r="I190" s="3">
        <v>0</v>
      </c>
      <c r="J190" s="3">
        <v>15243000</v>
      </c>
      <c r="K190">
        <f t="shared" si="6"/>
        <v>3.7811168903443992E-2</v>
      </c>
      <c r="L190">
        <f t="shared" si="7"/>
        <v>30.649478449124189</v>
      </c>
      <c r="M190">
        <f t="shared" si="8"/>
        <v>1.1588926064423013</v>
      </c>
    </row>
    <row r="191" spans="1:13" x14ac:dyDescent="0.25">
      <c r="A191" t="s">
        <v>7492</v>
      </c>
      <c r="B191" t="s">
        <v>7493</v>
      </c>
      <c r="C191" t="s">
        <v>7494</v>
      </c>
      <c r="D191">
        <v>4</v>
      </c>
      <c r="E191" s="1">
        <v>23380000</v>
      </c>
      <c r="F191" s="1">
        <v>0</v>
      </c>
      <c r="G191" s="2">
        <v>241260000</v>
      </c>
      <c r="H191" s="2">
        <v>371280000</v>
      </c>
      <c r="I191" s="3">
        <v>0</v>
      </c>
      <c r="J191" s="3">
        <v>0</v>
      </c>
      <c r="K191">
        <f t="shared" si="6"/>
        <v>3.8168935906226532E-2</v>
      </c>
      <c r="L191" t="e">
        <f t="shared" si="7"/>
        <v>#DIV/0!</v>
      </c>
      <c r="M191" t="e">
        <f t="shared" si="8"/>
        <v>#DIV/0!</v>
      </c>
    </row>
    <row r="192" spans="1:13" x14ac:dyDescent="0.25">
      <c r="A192" t="s">
        <v>7373</v>
      </c>
      <c r="B192" t="s">
        <v>7374</v>
      </c>
      <c r="C192" t="s">
        <v>7375</v>
      </c>
      <c r="D192">
        <v>6</v>
      </c>
      <c r="E192" s="1">
        <v>64211000</v>
      </c>
      <c r="F192" s="1">
        <v>0</v>
      </c>
      <c r="G192" s="2">
        <v>1321500000</v>
      </c>
      <c r="H192" s="2">
        <v>353230000</v>
      </c>
      <c r="I192" s="3">
        <v>0</v>
      </c>
      <c r="J192" s="3">
        <v>0</v>
      </c>
      <c r="K192">
        <f t="shared" si="6"/>
        <v>3.8341105730475958E-2</v>
      </c>
      <c r="L192" t="e">
        <f t="shared" si="7"/>
        <v>#DIV/0!</v>
      </c>
      <c r="M192" t="e">
        <f t="shared" si="8"/>
        <v>#DIV/0!</v>
      </c>
    </row>
    <row r="193" spans="1:13" x14ac:dyDescent="0.25">
      <c r="A193" t="s">
        <v>7361</v>
      </c>
      <c r="B193" t="s">
        <v>7362</v>
      </c>
      <c r="C193" t="s">
        <v>7363</v>
      </c>
      <c r="D193">
        <v>5</v>
      </c>
      <c r="E193" s="1">
        <v>16380000</v>
      </c>
      <c r="F193" s="1">
        <v>13032000</v>
      </c>
      <c r="G193" s="2">
        <v>311880000</v>
      </c>
      <c r="H193" s="2">
        <v>422900000</v>
      </c>
      <c r="I193" s="3">
        <v>14491000</v>
      </c>
      <c r="J193" s="3">
        <v>11863000</v>
      </c>
      <c r="K193">
        <f t="shared" si="6"/>
        <v>4.0028307792808734E-2</v>
      </c>
      <c r="L193">
        <f t="shared" si="7"/>
        <v>27.881156560673901</v>
      </c>
      <c r="M193">
        <f t="shared" si="8"/>
        <v>1.1160355164301434</v>
      </c>
    </row>
    <row r="194" spans="1:13" x14ac:dyDescent="0.25">
      <c r="A194" t="s">
        <v>6429</v>
      </c>
      <c r="B194" t="s">
        <v>6430</v>
      </c>
      <c r="C194" t="s">
        <v>6431</v>
      </c>
      <c r="D194">
        <v>10</v>
      </c>
      <c r="E194" s="1">
        <v>156660000</v>
      </c>
      <c r="F194" s="1">
        <v>133920000</v>
      </c>
      <c r="G194" s="2">
        <v>3103800000</v>
      </c>
      <c r="H194" s="2">
        <v>3735200000</v>
      </c>
      <c r="I194" s="3">
        <v>231420000</v>
      </c>
      <c r="J194" s="3">
        <v>146240000</v>
      </c>
      <c r="K194">
        <f t="shared" si="6"/>
        <v>4.2488667933908465E-2</v>
      </c>
      <c r="L194">
        <f t="shared" si="7"/>
        <v>18.108881004077741</v>
      </c>
      <c r="M194">
        <f t="shared" si="8"/>
        <v>0.76942223163692214</v>
      </c>
    </row>
    <row r="195" spans="1:13" x14ac:dyDescent="0.25">
      <c r="B195" t="s">
        <v>364</v>
      </c>
      <c r="C195" t="s">
        <v>365</v>
      </c>
      <c r="D195">
        <v>21</v>
      </c>
      <c r="E195" s="1">
        <v>245160000</v>
      </c>
      <c r="F195" s="1">
        <v>354100000</v>
      </c>
      <c r="G195" s="2">
        <v>10331000000</v>
      </c>
      <c r="H195" s="2">
        <v>3206200000</v>
      </c>
      <c r="I195" s="3">
        <v>760060000</v>
      </c>
      <c r="J195" s="3">
        <v>2125800000</v>
      </c>
      <c r="K195">
        <f t="shared" si="6"/>
        <v>4.4267647667168987E-2</v>
      </c>
      <c r="L195">
        <f t="shared" si="7"/>
        <v>4.6908720450749515</v>
      </c>
      <c r="M195">
        <f t="shared" si="8"/>
        <v>0.20765387094315038</v>
      </c>
    </row>
    <row r="196" spans="1:13" x14ac:dyDescent="0.25">
      <c r="A196" t="s">
        <v>7367</v>
      </c>
      <c r="B196" t="s">
        <v>7368</v>
      </c>
      <c r="C196" t="s">
        <v>7369</v>
      </c>
      <c r="D196">
        <v>1</v>
      </c>
      <c r="E196" s="1">
        <v>17863000</v>
      </c>
      <c r="F196" s="1">
        <v>17614000</v>
      </c>
      <c r="G196" s="2">
        <v>477430000</v>
      </c>
      <c r="H196" s="2">
        <v>312510000</v>
      </c>
      <c r="I196" s="3">
        <v>6533100</v>
      </c>
      <c r="J196" s="3">
        <v>10256000</v>
      </c>
      <c r="K196">
        <f t="shared" si="6"/>
        <v>4.4911005899182219E-2</v>
      </c>
      <c r="L196">
        <f t="shared" si="7"/>
        <v>47.050765079724343</v>
      </c>
      <c r="M196">
        <f t="shared" si="8"/>
        <v>2.1130971880565368</v>
      </c>
    </row>
    <row r="197" spans="1:13" x14ac:dyDescent="0.25">
      <c r="A197" t="s">
        <v>5363</v>
      </c>
      <c r="B197" t="s">
        <v>5364</v>
      </c>
      <c r="C197" t="s">
        <v>5365</v>
      </c>
      <c r="D197">
        <v>1</v>
      </c>
      <c r="E197" s="1">
        <v>18276000</v>
      </c>
      <c r="F197" s="1">
        <v>15117000</v>
      </c>
      <c r="G197" s="2">
        <v>353890000</v>
      </c>
      <c r="H197" s="2">
        <v>376040000</v>
      </c>
      <c r="I197" s="3">
        <v>11916000</v>
      </c>
      <c r="J197" s="3">
        <v>32329000</v>
      </c>
      <c r="K197">
        <f t="shared" ref="K197:K260" si="9">AVERAGE(E197:F197)/AVERAGE(G197:H197)</f>
        <v>4.574822243228803E-2</v>
      </c>
      <c r="L197">
        <f t="shared" ref="L197:L260" si="10">AVERAGE(G197:H197)/AVERAGE(I197:J197)</f>
        <v>16.497457339812406</v>
      </c>
      <c r="M197">
        <f t="shared" ref="M197:M260" si="11">AVERAGE(E197:F197)/AVERAGE(I197:J197)</f>
        <v>0.75472934794892077</v>
      </c>
    </row>
    <row r="198" spans="1:13" x14ac:dyDescent="0.25">
      <c r="A198" t="s">
        <v>5335</v>
      </c>
      <c r="B198" t="s">
        <v>5336</v>
      </c>
      <c r="C198" t="s">
        <v>5337</v>
      </c>
      <c r="D198">
        <v>6</v>
      </c>
      <c r="E198" s="1">
        <v>36449000</v>
      </c>
      <c r="F198" s="1">
        <v>35468000</v>
      </c>
      <c r="G198" s="2">
        <v>782210000</v>
      </c>
      <c r="H198" s="2">
        <v>782150000</v>
      </c>
      <c r="I198" s="3">
        <v>156360000</v>
      </c>
      <c r="J198" s="3">
        <v>155630000</v>
      </c>
      <c r="K198">
        <f t="shared" si="9"/>
        <v>4.5972154746989187E-2</v>
      </c>
      <c r="L198">
        <f t="shared" si="10"/>
        <v>5.0141350684316803</v>
      </c>
      <c r="M198">
        <f t="shared" si="11"/>
        <v>0.23051059328824641</v>
      </c>
    </row>
    <row r="199" spans="1:13" x14ac:dyDescent="0.25">
      <c r="A199" t="s">
        <v>5455</v>
      </c>
      <c r="B199" t="s">
        <v>5456</v>
      </c>
      <c r="C199" t="s">
        <v>5457</v>
      </c>
      <c r="D199">
        <v>2</v>
      </c>
      <c r="E199" s="1">
        <v>0</v>
      </c>
      <c r="F199" s="1">
        <v>18025000</v>
      </c>
      <c r="G199" s="2">
        <v>183630000</v>
      </c>
      <c r="H199" s="2">
        <v>198860000</v>
      </c>
      <c r="I199" s="3">
        <v>15071000</v>
      </c>
      <c r="J199" s="3">
        <v>0</v>
      </c>
      <c r="K199">
        <f t="shared" si="9"/>
        <v>4.7125415043530551E-2</v>
      </c>
      <c r="L199">
        <f t="shared" si="10"/>
        <v>25.379205095879502</v>
      </c>
      <c r="M199">
        <f t="shared" si="11"/>
        <v>1.1960055736182071</v>
      </c>
    </row>
    <row r="200" spans="1:13" x14ac:dyDescent="0.25">
      <c r="A200" t="s">
        <v>4089</v>
      </c>
      <c r="B200" t="s">
        <v>4090</v>
      </c>
      <c r="C200" t="s">
        <v>4091</v>
      </c>
      <c r="D200">
        <v>3</v>
      </c>
      <c r="E200" s="1">
        <v>9431300</v>
      </c>
      <c r="F200" s="1">
        <v>10743000</v>
      </c>
      <c r="G200" s="2">
        <v>200270000</v>
      </c>
      <c r="H200" s="2">
        <v>223020000</v>
      </c>
      <c r="I200" s="3">
        <v>25558000</v>
      </c>
      <c r="J200" s="3">
        <v>18782000</v>
      </c>
      <c r="K200">
        <f t="shared" si="9"/>
        <v>4.7660705426539725E-2</v>
      </c>
      <c r="L200">
        <f t="shared" si="10"/>
        <v>9.5464591790708155</v>
      </c>
      <c r="M200">
        <f t="shared" si="11"/>
        <v>0.45499097880018041</v>
      </c>
    </row>
    <row r="201" spans="1:13" x14ac:dyDescent="0.25">
      <c r="A201" t="s">
        <v>173</v>
      </c>
      <c r="B201" t="s">
        <v>174</v>
      </c>
      <c r="C201" t="s">
        <v>175</v>
      </c>
      <c r="D201">
        <v>2</v>
      </c>
      <c r="E201" s="1">
        <v>15040000</v>
      </c>
      <c r="F201" s="1">
        <v>13636000</v>
      </c>
      <c r="G201" s="2">
        <v>319280000</v>
      </c>
      <c r="H201" s="2">
        <v>282100000</v>
      </c>
      <c r="I201" s="3">
        <v>7976300</v>
      </c>
      <c r="J201" s="3">
        <v>9295500</v>
      </c>
      <c r="K201">
        <f t="shared" si="9"/>
        <v>4.7683660913232895E-2</v>
      </c>
      <c r="L201">
        <f t="shared" si="10"/>
        <v>34.818606051482767</v>
      </c>
      <c r="M201">
        <f t="shared" si="11"/>
        <v>1.660278604430343</v>
      </c>
    </row>
    <row r="202" spans="1:13" x14ac:dyDescent="0.25">
      <c r="A202" t="s">
        <v>7516</v>
      </c>
      <c r="B202" t="s">
        <v>7517</v>
      </c>
      <c r="C202" t="s">
        <v>7518</v>
      </c>
      <c r="D202">
        <v>1</v>
      </c>
      <c r="E202" s="1">
        <v>8277600</v>
      </c>
      <c r="F202" s="1">
        <v>0</v>
      </c>
      <c r="G202" s="2">
        <v>81552000</v>
      </c>
      <c r="H202" s="2">
        <v>89086000</v>
      </c>
      <c r="I202" s="3">
        <v>13056000</v>
      </c>
      <c r="J202" s="3">
        <v>13399000</v>
      </c>
      <c r="K202">
        <f t="shared" si="9"/>
        <v>4.8509710615454942E-2</v>
      </c>
      <c r="L202">
        <f t="shared" si="10"/>
        <v>6.4501228501228498</v>
      </c>
      <c r="M202">
        <f t="shared" si="11"/>
        <v>0.31289359289359292</v>
      </c>
    </row>
    <row r="203" spans="1:13" x14ac:dyDescent="0.25">
      <c r="A203" t="s">
        <v>7173</v>
      </c>
      <c r="B203" t="s">
        <v>7174</v>
      </c>
      <c r="C203" t="s">
        <v>7175</v>
      </c>
      <c r="D203">
        <v>8</v>
      </c>
      <c r="E203" s="1">
        <v>135610000</v>
      </c>
      <c r="F203" s="1">
        <v>67086000</v>
      </c>
      <c r="G203" s="2">
        <v>1562700000</v>
      </c>
      <c r="H203" s="2">
        <v>2501200000</v>
      </c>
      <c r="I203" s="3">
        <v>191480000</v>
      </c>
      <c r="J203" s="3">
        <v>0</v>
      </c>
      <c r="K203">
        <f t="shared" si="9"/>
        <v>4.9877211545559685E-2</v>
      </c>
      <c r="L203">
        <f t="shared" si="10"/>
        <v>21.223626488406101</v>
      </c>
      <c r="M203">
        <f t="shared" si="11"/>
        <v>1.0585753081261751</v>
      </c>
    </row>
    <row r="204" spans="1:13" x14ac:dyDescent="0.25">
      <c r="A204" t="s">
        <v>2113</v>
      </c>
      <c r="B204" t="s">
        <v>2114</v>
      </c>
      <c r="C204" t="s">
        <v>2115</v>
      </c>
      <c r="D204">
        <v>15</v>
      </c>
      <c r="E204" s="1">
        <v>42613000</v>
      </c>
      <c r="F204" s="1">
        <v>55608000</v>
      </c>
      <c r="G204" s="2">
        <v>881080000</v>
      </c>
      <c r="H204" s="2">
        <v>1055300000</v>
      </c>
      <c r="I204" s="3">
        <v>63694000</v>
      </c>
      <c r="J204" s="3">
        <v>148350000</v>
      </c>
      <c r="K204">
        <f t="shared" si="9"/>
        <v>5.0724031440109896E-2</v>
      </c>
      <c r="L204">
        <f t="shared" si="10"/>
        <v>9.1319726094584137</v>
      </c>
      <c r="M204">
        <f t="shared" si="11"/>
        <v>0.463210465752391</v>
      </c>
    </row>
    <row r="205" spans="1:13" x14ac:dyDescent="0.25">
      <c r="A205" t="s">
        <v>628</v>
      </c>
      <c r="B205" t="s">
        <v>629</v>
      </c>
      <c r="C205" t="s">
        <v>630</v>
      </c>
      <c r="D205">
        <v>6</v>
      </c>
      <c r="E205" s="1">
        <v>61750000</v>
      </c>
      <c r="F205" s="1">
        <v>43872000</v>
      </c>
      <c r="G205" s="2">
        <v>647630000</v>
      </c>
      <c r="H205" s="2">
        <v>1189800000</v>
      </c>
      <c r="I205" s="3">
        <v>160090000</v>
      </c>
      <c r="J205" s="3">
        <v>244970000</v>
      </c>
      <c r="K205">
        <f t="shared" si="9"/>
        <v>5.7483550393756494E-2</v>
      </c>
      <c r="L205">
        <f t="shared" si="10"/>
        <v>4.5361921690613736</v>
      </c>
      <c r="M205">
        <f t="shared" si="11"/>
        <v>0.26075643114600305</v>
      </c>
    </row>
    <row r="206" spans="1:13" x14ac:dyDescent="0.25">
      <c r="A206" t="s">
        <v>6497</v>
      </c>
      <c r="B206" t="s">
        <v>6498</v>
      </c>
      <c r="C206" t="s">
        <v>6499</v>
      </c>
      <c r="D206">
        <v>23</v>
      </c>
      <c r="E206" s="1">
        <v>925220000</v>
      </c>
      <c r="F206" s="1">
        <v>1081900000</v>
      </c>
      <c r="G206" s="2">
        <v>16846000000</v>
      </c>
      <c r="H206" s="2">
        <v>17604000000</v>
      </c>
      <c r="I206" s="3">
        <v>1135400000</v>
      </c>
      <c r="J206" s="3">
        <v>920360000</v>
      </c>
      <c r="K206">
        <f t="shared" si="9"/>
        <v>5.8261828737300438E-2</v>
      </c>
      <c r="L206">
        <f t="shared" si="10"/>
        <v>16.757792738451958</v>
      </c>
      <c r="M206">
        <f t="shared" si="11"/>
        <v>0.97633965054286498</v>
      </c>
    </row>
    <row r="207" spans="1:13" x14ac:dyDescent="0.25">
      <c r="A207" t="s">
        <v>1162</v>
      </c>
      <c r="B207" t="s">
        <v>1163</v>
      </c>
      <c r="C207" t="s">
        <v>1164</v>
      </c>
      <c r="D207">
        <v>8</v>
      </c>
      <c r="E207" s="1">
        <v>209200000</v>
      </c>
      <c r="F207" s="1">
        <v>284540000</v>
      </c>
      <c r="G207" s="2">
        <v>3431500000</v>
      </c>
      <c r="H207" s="2">
        <v>4901500000</v>
      </c>
      <c r="I207" s="3">
        <v>470800000</v>
      </c>
      <c r="J207" s="3">
        <v>238130000</v>
      </c>
      <c r="K207">
        <f t="shared" si="9"/>
        <v>5.9251170046801874E-2</v>
      </c>
      <c r="L207">
        <f t="shared" si="10"/>
        <v>11.75433399630429</v>
      </c>
      <c r="M207">
        <f t="shared" si="11"/>
        <v>0.69645804240192966</v>
      </c>
    </row>
    <row r="208" spans="1:13" x14ac:dyDescent="0.25">
      <c r="A208" t="s">
        <v>4574</v>
      </c>
      <c r="B208" t="s">
        <v>4575</v>
      </c>
      <c r="C208" t="s">
        <v>4576</v>
      </c>
      <c r="D208">
        <v>11</v>
      </c>
      <c r="E208" s="1">
        <v>66963000</v>
      </c>
      <c r="F208" s="1">
        <v>79916000</v>
      </c>
      <c r="G208" s="2">
        <v>873570000</v>
      </c>
      <c r="H208" s="2">
        <v>1528300000</v>
      </c>
      <c r="I208" s="3">
        <v>104980000</v>
      </c>
      <c r="J208" s="3">
        <v>117270000</v>
      </c>
      <c r="K208">
        <f t="shared" si="9"/>
        <v>6.1151935783368791E-2</v>
      </c>
      <c r="L208">
        <f t="shared" si="10"/>
        <v>10.807064116985377</v>
      </c>
      <c r="M208">
        <f t="shared" si="11"/>
        <v>0.66087289088863888</v>
      </c>
    </row>
    <row r="209" spans="1:13" x14ac:dyDescent="0.25">
      <c r="A209" t="s">
        <v>4464</v>
      </c>
      <c r="B209" t="s">
        <v>4465</v>
      </c>
      <c r="C209" t="s">
        <v>4466</v>
      </c>
      <c r="D209">
        <v>3</v>
      </c>
      <c r="E209" s="1">
        <v>39412000</v>
      </c>
      <c r="F209" s="1">
        <v>0</v>
      </c>
      <c r="G209" s="2">
        <v>387870000</v>
      </c>
      <c r="H209" s="2">
        <v>250580000</v>
      </c>
      <c r="I209" s="3">
        <v>38986000</v>
      </c>
      <c r="J209" s="3">
        <v>45526000</v>
      </c>
      <c r="K209">
        <f t="shared" si="9"/>
        <v>6.1730754170256086E-2</v>
      </c>
      <c r="L209">
        <f t="shared" si="10"/>
        <v>7.5545484664899663</v>
      </c>
      <c r="M209">
        <f t="shared" si="11"/>
        <v>0.46634797425217722</v>
      </c>
    </row>
    <row r="210" spans="1:13" x14ac:dyDescent="0.25">
      <c r="A210" t="s">
        <v>6930</v>
      </c>
      <c r="B210" t="s">
        <v>6931</v>
      </c>
      <c r="C210" t="s">
        <v>6932</v>
      </c>
      <c r="D210">
        <v>6</v>
      </c>
      <c r="E210" s="1">
        <v>0</v>
      </c>
      <c r="F210" s="1">
        <v>98546000</v>
      </c>
      <c r="G210" s="2">
        <v>934660000</v>
      </c>
      <c r="H210" s="2">
        <v>654240000</v>
      </c>
      <c r="I210" s="3">
        <v>86986000</v>
      </c>
      <c r="J210" s="3">
        <v>0</v>
      </c>
      <c r="K210">
        <f t="shared" si="9"/>
        <v>6.2021524325004719E-2</v>
      </c>
      <c r="L210">
        <f t="shared" si="10"/>
        <v>18.266157772515118</v>
      </c>
      <c r="M210">
        <f t="shared" si="11"/>
        <v>1.1328949486124205</v>
      </c>
    </row>
    <row r="211" spans="1:13" x14ac:dyDescent="0.25">
      <c r="A211" t="s">
        <v>6833</v>
      </c>
      <c r="B211" t="s">
        <v>6834</v>
      </c>
      <c r="C211" t="s">
        <v>6835</v>
      </c>
      <c r="D211">
        <v>5</v>
      </c>
      <c r="E211" s="1">
        <v>42505000</v>
      </c>
      <c r="F211" s="1">
        <v>0</v>
      </c>
      <c r="G211" s="2">
        <v>260890000</v>
      </c>
      <c r="H211" s="2">
        <v>411280000</v>
      </c>
      <c r="I211" s="3">
        <v>13904000</v>
      </c>
      <c r="J211" s="3">
        <v>18685000</v>
      </c>
      <c r="K211">
        <f t="shared" si="9"/>
        <v>6.3235491021616561E-2</v>
      </c>
      <c r="L211">
        <f t="shared" si="10"/>
        <v>20.625671238761544</v>
      </c>
      <c r="M211">
        <f t="shared" si="11"/>
        <v>1.3042744484335205</v>
      </c>
    </row>
    <row r="212" spans="1:13" x14ac:dyDescent="0.25">
      <c r="A212" t="s">
        <v>7137</v>
      </c>
      <c r="B212" t="s">
        <v>7138</v>
      </c>
      <c r="C212" t="s">
        <v>7139</v>
      </c>
      <c r="D212">
        <v>6</v>
      </c>
      <c r="E212" s="1">
        <v>47457000</v>
      </c>
      <c r="F212" s="1">
        <v>66111000</v>
      </c>
      <c r="G212" s="2">
        <v>904300000</v>
      </c>
      <c r="H212" s="2">
        <v>877640000</v>
      </c>
      <c r="I212" s="3">
        <v>61955000</v>
      </c>
      <c r="J212" s="3">
        <v>66055000</v>
      </c>
      <c r="K212">
        <f t="shared" si="9"/>
        <v>6.3732785615677301E-2</v>
      </c>
      <c r="L212">
        <f t="shared" si="10"/>
        <v>13.920318725099602</v>
      </c>
      <c r="M212">
        <f t="shared" si="11"/>
        <v>0.8871806890086712</v>
      </c>
    </row>
    <row r="213" spans="1:13" x14ac:dyDescent="0.25">
      <c r="A213" t="s">
        <v>6768</v>
      </c>
      <c r="B213" s="4">
        <v>40787</v>
      </c>
      <c r="C213" t="s">
        <v>6769</v>
      </c>
      <c r="D213">
        <v>5</v>
      </c>
      <c r="E213" s="1">
        <v>0</v>
      </c>
      <c r="F213" s="1">
        <v>24336000</v>
      </c>
      <c r="G213" s="2">
        <v>175890000</v>
      </c>
      <c r="H213" s="2">
        <v>201980000</v>
      </c>
      <c r="I213" s="3">
        <v>0</v>
      </c>
      <c r="J213" s="3">
        <v>24883000</v>
      </c>
      <c r="K213">
        <f t="shared" si="9"/>
        <v>6.440310159578691E-2</v>
      </c>
      <c r="L213">
        <f t="shared" si="10"/>
        <v>15.185869870996262</v>
      </c>
      <c r="M213">
        <f t="shared" si="11"/>
        <v>0.97801712012217179</v>
      </c>
    </row>
    <row r="214" spans="1:13" x14ac:dyDescent="0.25">
      <c r="A214" t="s">
        <v>6111</v>
      </c>
      <c r="B214" t="s">
        <v>6112</v>
      </c>
      <c r="C214" t="s">
        <v>6113</v>
      </c>
      <c r="D214">
        <v>3</v>
      </c>
      <c r="E214" s="1">
        <v>30432000</v>
      </c>
      <c r="F214" s="1">
        <v>0</v>
      </c>
      <c r="G214" s="2">
        <v>319000000</v>
      </c>
      <c r="H214" s="2">
        <v>142200000</v>
      </c>
      <c r="I214" s="3">
        <v>0</v>
      </c>
      <c r="J214" s="3">
        <v>30935000</v>
      </c>
      <c r="K214">
        <f t="shared" si="9"/>
        <v>6.5984388551604503E-2</v>
      </c>
      <c r="L214">
        <f t="shared" si="10"/>
        <v>14.908679489251657</v>
      </c>
      <c r="M214">
        <f t="shared" si="11"/>
        <v>0.98374010021011804</v>
      </c>
    </row>
    <row r="215" spans="1:13" x14ac:dyDescent="0.25">
      <c r="A215" t="s">
        <v>4153</v>
      </c>
      <c r="B215" t="s">
        <v>4154</v>
      </c>
      <c r="C215" t="s">
        <v>4155</v>
      </c>
      <c r="D215">
        <v>2</v>
      </c>
      <c r="E215" s="1">
        <v>0</v>
      </c>
      <c r="F215" s="1">
        <v>19048000</v>
      </c>
      <c r="G215" s="2">
        <v>244960000</v>
      </c>
      <c r="H215" s="2">
        <v>42060000</v>
      </c>
      <c r="I215" s="3">
        <v>22731000</v>
      </c>
      <c r="J215" s="3">
        <v>23224000</v>
      </c>
      <c r="K215">
        <f t="shared" si="9"/>
        <v>6.6364713260399971E-2</v>
      </c>
      <c r="L215">
        <f t="shared" si="10"/>
        <v>6.2456751169622455</v>
      </c>
      <c r="M215">
        <f t="shared" si="11"/>
        <v>0.41449243825481447</v>
      </c>
    </row>
    <row r="216" spans="1:13" x14ac:dyDescent="0.25">
      <c r="A216" t="s">
        <v>7507</v>
      </c>
      <c r="B216" t="s">
        <v>7508</v>
      </c>
      <c r="C216" t="s">
        <v>7509</v>
      </c>
      <c r="D216">
        <v>4</v>
      </c>
      <c r="E216" s="1">
        <v>16039000</v>
      </c>
      <c r="F216" s="1">
        <v>9788400</v>
      </c>
      <c r="G216" s="2">
        <v>50873000</v>
      </c>
      <c r="H216" s="2">
        <v>335350000</v>
      </c>
      <c r="I216" s="3">
        <v>0</v>
      </c>
      <c r="J216" s="3">
        <v>0</v>
      </c>
      <c r="K216">
        <f t="shared" si="9"/>
        <v>6.6871729544848449E-2</v>
      </c>
      <c r="L216" t="e">
        <f t="shared" si="10"/>
        <v>#DIV/0!</v>
      </c>
      <c r="M216" t="e">
        <f t="shared" si="11"/>
        <v>#DIV/0!</v>
      </c>
    </row>
    <row r="217" spans="1:13" x14ac:dyDescent="0.25">
      <c r="A217" t="s">
        <v>2989</v>
      </c>
      <c r="B217" t="s">
        <v>2990</v>
      </c>
      <c r="C217" t="s">
        <v>2991</v>
      </c>
      <c r="D217">
        <v>2</v>
      </c>
      <c r="E217" s="1">
        <v>17681000</v>
      </c>
      <c r="F217" s="1">
        <v>0</v>
      </c>
      <c r="G217" s="2">
        <v>88267000</v>
      </c>
      <c r="H217" s="2">
        <v>175100000</v>
      </c>
      <c r="I217" s="3">
        <v>21097000</v>
      </c>
      <c r="J217" s="3">
        <v>15380000</v>
      </c>
      <c r="K217">
        <f t="shared" si="9"/>
        <v>6.7134454962087128E-2</v>
      </c>
      <c r="L217">
        <f t="shared" si="10"/>
        <v>7.2200838884776708</v>
      </c>
      <c r="M217">
        <f t="shared" si="11"/>
        <v>0.48471639663349508</v>
      </c>
    </row>
    <row r="218" spans="1:13" x14ac:dyDescent="0.25">
      <c r="A218" t="s">
        <v>264</v>
      </c>
      <c r="B218" t="s">
        <v>265</v>
      </c>
      <c r="C218" t="s">
        <v>266</v>
      </c>
      <c r="D218">
        <v>2</v>
      </c>
      <c r="E218" s="1">
        <v>47716000</v>
      </c>
      <c r="F218" s="1">
        <v>27449000</v>
      </c>
      <c r="G218" s="2">
        <v>580640000</v>
      </c>
      <c r="H218" s="2">
        <v>506500000</v>
      </c>
      <c r="I218" s="3">
        <v>54331000</v>
      </c>
      <c r="J218" s="3">
        <v>89290000</v>
      </c>
      <c r="K218">
        <f t="shared" si="9"/>
        <v>6.9140129146200116E-2</v>
      </c>
      <c r="L218">
        <f t="shared" si="10"/>
        <v>7.5695058522082421</v>
      </c>
      <c r="M218">
        <f t="shared" si="11"/>
        <v>0.52335661219459551</v>
      </c>
    </row>
    <row r="219" spans="1:13" x14ac:dyDescent="0.25">
      <c r="A219" t="s">
        <v>6246</v>
      </c>
      <c r="B219" t="s">
        <v>6247</v>
      </c>
      <c r="C219" t="s">
        <v>6248</v>
      </c>
      <c r="D219">
        <v>21</v>
      </c>
      <c r="E219" s="1">
        <v>636560000</v>
      </c>
      <c r="F219" s="1">
        <v>683010000</v>
      </c>
      <c r="G219" s="2">
        <v>8884000000</v>
      </c>
      <c r="H219" s="2">
        <v>10198000000</v>
      </c>
      <c r="I219" s="3">
        <v>453030000</v>
      </c>
      <c r="J219" s="3">
        <v>346820000</v>
      </c>
      <c r="K219">
        <f t="shared" si="9"/>
        <v>6.9152604548789437E-2</v>
      </c>
      <c r="L219">
        <f t="shared" si="10"/>
        <v>23.856973182471712</v>
      </c>
      <c r="M219">
        <f t="shared" si="11"/>
        <v>1.6497718322185411</v>
      </c>
    </row>
    <row r="220" spans="1:13" x14ac:dyDescent="0.25">
      <c r="A220" t="s">
        <v>7358</v>
      </c>
      <c r="B220" t="s">
        <v>7359</v>
      </c>
      <c r="C220" t="s">
        <v>7360</v>
      </c>
      <c r="D220">
        <v>3</v>
      </c>
      <c r="E220" s="1">
        <v>37985000</v>
      </c>
      <c r="F220" s="1">
        <v>41596000</v>
      </c>
      <c r="G220" s="2">
        <v>564890000</v>
      </c>
      <c r="H220" s="2">
        <v>561780000</v>
      </c>
      <c r="I220" s="3">
        <v>26869000</v>
      </c>
      <c r="J220" s="3">
        <v>21222000</v>
      </c>
      <c r="K220">
        <f t="shared" si="9"/>
        <v>7.0633814692855942E-2</v>
      </c>
      <c r="L220">
        <f t="shared" si="10"/>
        <v>23.427876317814142</v>
      </c>
      <c r="M220">
        <f t="shared" si="11"/>
        <v>1.6548002744796324</v>
      </c>
    </row>
    <row r="221" spans="1:13" x14ac:dyDescent="0.25">
      <c r="A221" t="s">
        <v>4021</v>
      </c>
      <c r="B221" t="s">
        <v>4022</v>
      </c>
      <c r="C221" t="s">
        <v>4023</v>
      </c>
      <c r="D221">
        <v>2</v>
      </c>
      <c r="E221" s="1">
        <v>9229100</v>
      </c>
      <c r="F221" s="1">
        <v>0</v>
      </c>
      <c r="G221" s="2">
        <v>28623000</v>
      </c>
      <c r="H221" s="2">
        <v>97858000</v>
      </c>
      <c r="I221" s="3">
        <v>0</v>
      </c>
      <c r="J221" s="3">
        <v>9776000</v>
      </c>
      <c r="K221">
        <f t="shared" si="9"/>
        <v>7.2968271914358673E-2</v>
      </c>
      <c r="L221">
        <f t="shared" si="10"/>
        <v>12.937909165302782</v>
      </c>
      <c r="M221">
        <f t="shared" si="11"/>
        <v>0.94405687397708671</v>
      </c>
    </row>
    <row r="222" spans="1:13" x14ac:dyDescent="0.25">
      <c r="A222" t="s">
        <v>372</v>
      </c>
      <c r="B222" t="s">
        <v>373</v>
      </c>
      <c r="C222" t="s">
        <v>374</v>
      </c>
      <c r="D222">
        <v>7</v>
      </c>
      <c r="E222" s="1">
        <v>57779000</v>
      </c>
      <c r="F222" s="1">
        <v>42546000</v>
      </c>
      <c r="G222" s="2">
        <v>446420000</v>
      </c>
      <c r="H222" s="2">
        <v>919680000</v>
      </c>
      <c r="I222" s="3">
        <v>128260000</v>
      </c>
      <c r="J222" s="3">
        <v>34839000</v>
      </c>
      <c r="K222">
        <f t="shared" si="9"/>
        <v>7.3438986897006078E-2</v>
      </c>
      <c r="L222">
        <f t="shared" si="10"/>
        <v>8.3758943954285439</v>
      </c>
      <c r="M222">
        <f t="shared" si="11"/>
        <v>0.61511719875658344</v>
      </c>
    </row>
    <row r="223" spans="1:13" x14ac:dyDescent="0.25">
      <c r="A223" t="s">
        <v>5139</v>
      </c>
      <c r="B223" t="s">
        <v>5140</v>
      </c>
      <c r="C223" t="s">
        <v>5141</v>
      </c>
      <c r="D223">
        <v>19</v>
      </c>
      <c r="E223" s="1">
        <v>446020000</v>
      </c>
      <c r="F223" s="1">
        <v>366890000</v>
      </c>
      <c r="G223" s="2">
        <v>5488500000</v>
      </c>
      <c r="H223" s="2">
        <v>5258000000</v>
      </c>
      <c r="I223" s="3">
        <v>468660000</v>
      </c>
      <c r="J223" s="3">
        <v>327560000</v>
      </c>
      <c r="K223">
        <f t="shared" si="9"/>
        <v>7.5644163215930774E-2</v>
      </c>
      <c r="L223">
        <f t="shared" si="10"/>
        <v>13.496897842304891</v>
      </c>
      <c r="M223">
        <f t="shared" si="11"/>
        <v>1.0209615432920549</v>
      </c>
    </row>
    <row r="224" spans="1:13" x14ac:dyDescent="0.25">
      <c r="A224" t="s">
        <v>7009</v>
      </c>
      <c r="B224" t="s">
        <v>7010</v>
      </c>
      <c r="C224" t="s">
        <v>7011</v>
      </c>
      <c r="D224">
        <v>3</v>
      </c>
      <c r="E224" s="1">
        <v>10051000</v>
      </c>
      <c r="F224" s="1">
        <v>9100300</v>
      </c>
      <c r="G224" s="2">
        <v>117890000</v>
      </c>
      <c r="H224" s="2">
        <v>134190000</v>
      </c>
      <c r="I224" s="3">
        <v>19956000</v>
      </c>
      <c r="J224" s="3">
        <v>25521000</v>
      </c>
      <c r="K224">
        <f t="shared" si="9"/>
        <v>7.5973103776578857E-2</v>
      </c>
      <c r="L224">
        <f t="shared" si="10"/>
        <v>5.543021747256855</v>
      </c>
      <c r="M224">
        <f t="shared" si="11"/>
        <v>0.42112056644017853</v>
      </c>
    </row>
    <row r="225" spans="1:13" x14ac:dyDescent="0.25">
      <c r="A225" t="s">
        <v>5636</v>
      </c>
      <c r="B225" t="s">
        <v>5637</v>
      </c>
      <c r="C225" t="s">
        <v>5638</v>
      </c>
      <c r="D225">
        <v>25</v>
      </c>
      <c r="E225" s="1">
        <v>882040000</v>
      </c>
      <c r="F225" s="1">
        <v>994190000</v>
      </c>
      <c r="G225" s="2">
        <v>11792000000</v>
      </c>
      <c r="H225" s="2">
        <v>12510000000</v>
      </c>
      <c r="I225" s="3">
        <v>959640000</v>
      </c>
      <c r="J225" s="3">
        <v>906680000</v>
      </c>
      <c r="K225">
        <f t="shared" si="9"/>
        <v>7.720475681013908E-2</v>
      </c>
      <c r="L225">
        <f t="shared" si="10"/>
        <v>13.021346821552575</v>
      </c>
      <c r="M225">
        <f t="shared" si="11"/>
        <v>1.0053099146984441</v>
      </c>
    </row>
    <row r="226" spans="1:13" x14ac:dyDescent="0.25">
      <c r="A226" t="s">
        <v>7480</v>
      </c>
      <c r="B226" t="s">
        <v>7481</v>
      </c>
      <c r="C226" t="s">
        <v>7482</v>
      </c>
      <c r="D226">
        <v>3</v>
      </c>
      <c r="E226" s="1">
        <v>35453000</v>
      </c>
      <c r="F226" s="1">
        <v>52137000</v>
      </c>
      <c r="G226" s="2">
        <v>595050000</v>
      </c>
      <c r="H226" s="2">
        <v>536370000</v>
      </c>
      <c r="I226" s="3">
        <v>0</v>
      </c>
      <c r="J226" s="3">
        <v>0</v>
      </c>
      <c r="K226">
        <f t="shared" si="9"/>
        <v>7.741599052518075E-2</v>
      </c>
      <c r="L226" t="e">
        <f t="shared" si="10"/>
        <v>#DIV/0!</v>
      </c>
      <c r="M226" t="e">
        <f t="shared" si="11"/>
        <v>#DIV/0!</v>
      </c>
    </row>
    <row r="227" spans="1:13" x14ac:dyDescent="0.25">
      <c r="A227" t="s">
        <v>4809</v>
      </c>
      <c r="B227" t="s">
        <v>4810</v>
      </c>
      <c r="C227" t="s">
        <v>4811</v>
      </c>
      <c r="D227">
        <v>4</v>
      </c>
      <c r="E227" s="1">
        <v>53570000</v>
      </c>
      <c r="F227" s="1">
        <v>62712000</v>
      </c>
      <c r="G227" s="2">
        <v>689960000</v>
      </c>
      <c r="H227" s="2">
        <v>795720000</v>
      </c>
      <c r="I227" s="3">
        <v>0</v>
      </c>
      <c r="J227" s="3">
        <v>53153000</v>
      </c>
      <c r="K227">
        <f t="shared" si="9"/>
        <v>7.8268536966237687E-2</v>
      </c>
      <c r="L227">
        <f t="shared" si="10"/>
        <v>27.951009350365926</v>
      </c>
      <c r="M227">
        <f t="shared" si="11"/>
        <v>2.1876846085827704</v>
      </c>
    </row>
    <row r="228" spans="1:13" x14ac:dyDescent="0.25">
      <c r="A228" t="s">
        <v>6346</v>
      </c>
      <c r="B228" t="s">
        <v>6347</v>
      </c>
      <c r="C228" t="s">
        <v>6348</v>
      </c>
      <c r="D228">
        <v>18</v>
      </c>
      <c r="E228" s="1">
        <v>968280000</v>
      </c>
      <c r="F228" s="1">
        <v>1212900000</v>
      </c>
      <c r="G228" s="2">
        <v>14195000000</v>
      </c>
      <c r="H228" s="2">
        <v>13588000000</v>
      </c>
      <c r="I228" s="3">
        <v>1352100000</v>
      </c>
      <c r="J228" s="3">
        <v>1337400000</v>
      </c>
      <c r="K228">
        <f t="shared" si="9"/>
        <v>7.8507720548536872E-2</v>
      </c>
      <c r="L228">
        <f t="shared" si="10"/>
        <v>10.330172894590072</v>
      </c>
      <c r="M228">
        <f t="shared" si="11"/>
        <v>0.81099832682654771</v>
      </c>
    </row>
    <row r="229" spans="1:13" x14ac:dyDescent="0.25">
      <c r="A229" t="s">
        <v>5945</v>
      </c>
      <c r="B229" t="s">
        <v>5946</v>
      </c>
      <c r="C229" t="s">
        <v>5947</v>
      </c>
      <c r="D229">
        <v>9</v>
      </c>
      <c r="E229" s="1">
        <v>188080000</v>
      </c>
      <c r="F229" s="1">
        <v>110900000</v>
      </c>
      <c r="G229" s="2">
        <v>1700400000</v>
      </c>
      <c r="H229" s="2">
        <v>1948700000</v>
      </c>
      <c r="I229" s="3">
        <v>195940000</v>
      </c>
      <c r="J229" s="3">
        <v>576940000</v>
      </c>
      <c r="K229">
        <f t="shared" si="9"/>
        <v>8.1932531309089909E-2</v>
      </c>
      <c r="L229">
        <f t="shared" si="10"/>
        <v>4.7214315288272433</v>
      </c>
      <c r="M229">
        <f t="shared" si="11"/>
        <v>0.38683883655936241</v>
      </c>
    </row>
    <row r="230" spans="1:13" x14ac:dyDescent="0.25">
      <c r="A230" t="s">
        <v>4774</v>
      </c>
      <c r="B230" t="s">
        <v>4775</v>
      </c>
      <c r="C230" t="s">
        <v>4776</v>
      </c>
      <c r="D230">
        <v>8</v>
      </c>
      <c r="E230" s="1">
        <v>248980000</v>
      </c>
      <c r="F230" s="1">
        <v>346260000</v>
      </c>
      <c r="G230" s="2">
        <v>3519000000</v>
      </c>
      <c r="H230" s="2">
        <v>3569500000</v>
      </c>
      <c r="I230" s="3">
        <v>207960000</v>
      </c>
      <c r="J230" s="3">
        <v>245380000</v>
      </c>
      <c r="K230">
        <f t="shared" si="9"/>
        <v>8.3972631727445859E-2</v>
      </c>
      <c r="L230">
        <f t="shared" si="10"/>
        <v>15.636167115189483</v>
      </c>
      <c r="M230">
        <f t="shared" si="11"/>
        <v>1.313010102792606</v>
      </c>
    </row>
    <row r="231" spans="1:13" x14ac:dyDescent="0.25">
      <c r="A231" t="s">
        <v>2107</v>
      </c>
      <c r="B231" t="s">
        <v>2108</v>
      </c>
      <c r="C231" t="s">
        <v>2109</v>
      </c>
      <c r="D231">
        <v>4</v>
      </c>
      <c r="E231" s="1">
        <v>44195000</v>
      </c>
      <c r="F231" s="1">
        <v>0</v>
      </c>
      <c r="G231" s="2">
        <v>526120000</v>
      </c>
      <c r="H231" s="2">
        <v>0</v>
      </c>
      <c r="I231" s="3">
        <v>0</v>
      </c>
      <c r="J231" s="3">
        <v>170840000</v>
      </c>
      <c r="K231">
        <f t="shared" si="9"/>
        <v>8.400174865049799E-2</v>
      </c>
      <c r="L231">
        <f t="shared" si="10"/>
        <v>3.079606649496605</v>
      </c>
      <c r="M231">
        <f t="shared" si="11"/>
        <v>0.25869234371341604</v>
      </c>
    </row>
    <row r="232" spans="1:13" x14ac:dyDescent="0.25">
      <c r="A232" t="s">
        <v>5062</v>
      </c>
      <c r="B232" t="s">
        <v>5063</v>
      </c>
      <c r="C232" t="s">
        <v>5064</v>
      </c>
      <c r="D232">
        <v>6</v>
      </c>
      <c r="E232" s="1">
        <v>70055000</v>
      </c>
      <c r="F232" s="1">
        <v>58247000</v>
      </c>
      <c r="G232" s="2">
        <v>878820000</v>
      </c>
      <c r="H232" s="2">
        <v>641950000</v>
      </c>
      <c r="I232" s="3">
        <v>60306000</v>
      </c>
      <c r="J232" s="3">
        <v>99671000</v>
      </c>
      <c r="K232">
        <f t="shared" si="9"/>
        <v>8.4366472247611402E-2</v>
      </c>
      <c r="L232">
        <f t="shared" si="10"/>
        <v>9.5061790132331527</v>
      </c>
      <c r="M232">
        <f t="shared" si="11"/>
        <v>0.80200278790076074</v>
      </c>
    </row>
    <row r="233" spans="1:13" x14ac:dyDescent="0.25">
      <c r="B233" t="s">
        <v>582</v>
      </c>
      <c r="C233" t="s">
        <v>583</v>
      </c>
      <c r="D233">
        <v>14</v>
      </c>
      <c r="E233" s="1">
        <v>80032000</v>
      </c>
      <c r="F233" s="1">
        <v>77603000</v>
      </c>
      <c r="G233" s="2">
        <v>1024300000</v>
      </c>
      <c r="H233" s="2">
        <v>843980000</v>
      </c>
      <c r="I233" s="3">
        <v>60740000</v>
      </c>
      <c r="J233" s="3">
        <v>24473000</v>
      </c>
      <c r="K233">
        <f t="shared" si="9"/>
        <v>8.4374397841865248E-2</v>
      </c>
      <c r="L233">
        <f t="shared" si="10"/>
        <v>21.924823677138466</v>
      </c>
      <c r="M233">
        <f t="shared" si="11"/>
        <v>1.8498937955476278</v>
      </c>
    </row>
    <row r="234" spans="1:13" x14ac:dyDescent="0.25">
      <c r="A234" t="s">
        <v>6394</v>
      </c>
      <c r="B234" t="s">
        <v>6395</v>
      </c>
      <c r="C234" t="s">
        <v>6396</v>
      </c>
      <c r="D234">
        <v>6</v>
      </c>
      <c r="E234" s="1">
        <v>15692000</v>
      </c>
      <c r="F234" s="1">
        <v>11703000</v>
      </c>
      <c r="G234" s="2">
        <v>168340000</v>
      </c>
      <c r="H234" s="2">
        <v>151670000</v>
      </c>
      <c r="I234" s="3">
        <v>16309000</v>
      </c>
      <c r="J234" s="3">
        <v>12562000</v>
      </c>
      <c r="K234">
        <f t="shared" si="9"/>
        <v>8.5606699790631541E-2</v>
      </c>
      <c r="L234">
        <f t="shared" si="10"/>
        <v>11.084132866890652</v>
      </c>
      <c r="M234">
        <f t="shared" si="11"/>
        <v>0.94887603477538018</v>
      </c>
    </row>
    <row r="235" spans="1:13" x14ac:dyDescent="0.25">
      <c r="A235" t="s">
        <v>555</v>
      </c>
      <c r="B235" t="s">
        <v>556</v>
      </c>
      <c r="C235" t="s">
        <v>557</v>
      </c>
      <c r="D235">
        <v>2</v>
      </c>
      <c r="E235" s="1">
        <v>15767000</v>
      </c>
      <c r="F235" s="1">
        <v>100910000</v>
      </c>
      <c r="G235" s="2">
        <v>697390000</v>
      </c>
      <c r="H235" s="2">
        <v>665300000</v>
      </c>
      <c r="I235" s="3">
        <v>120270000</v>
      </c>
      <c r="J235" s="3">
        <v>107410000</v>
      </c>
      <c r="K235">
        <f t="shared" si="9"/>
        <v>8.5622555386771756E-2</v>
      </c>
      <c r="L235">
        <f t="shared" si="10"/>
        <v>5.985110681658468</v>
      </c>
      <c r="M235">
        <f t="shared" si="11"/>
        <v>0.51246047083626145</v>
      </c>
    </row>
    <row r="236" spans="1:13" x14ac:dyDescent="0.25">
      <c r="A236" t="s">
        <v>5545</v>
      </c>
      <c r="B236" t="s">
        <v>5546</v>
      </c>
      <c r="C236" t="s">
        <v>5547</v>
      </c>
      <c r="D236">
        <v>3</v>
      </c>
      <c r="E236" s="1">
        <v>18760000</v>
      </c>
      <c r="F236" s="1">
        <v>38574000</v>
      </c>
      <c r="G236" s="2">
        <v>65791000</v>
      </c>
      <c r="H236" s="2">
        <v>599060000</v>
      </c>
      <c r="I236" s="3">
        <v>52454000</v>
      </c>
      <c r="J236" s="3">
        <v>26943000</v>
      </c>
      <c r="K236">
        <f t="shared" si="9"/>
        <v>8.6235863373898811E-2</v>
      </c>
      <c r="L236">
        <f t="shared" si="10"/>
        <v>8.3737546758693657</v>
      </c>
      <c r="M236">
        <f t="shared" si="11"/>
        <v>0.72211796415481688</v>
      </c>
    </row>
    <row r="237" spans="1:13" x14ac:dyDescent="0.25">
      <c r="A237" t="s">
        <v>6491</v>
      </c>
      <c r="B237" t="s">
        <v>6492</v>
      </c>
      <c r="C237" t="s">
        <v>6493</v>
      </c>
      <c r="D237">
        <v>17</v>
      </c>
      <c r="E237" s="1">
        <v>796280000</v>
      </c>
      <c r="F237" s="1">
        <v>903020000</v>
      </c>
      <c r="G237" s="2">
        <v>10427000000</v>
      </c>
      <c r="H237" s="2">
        <v>9109700000</v>
      </c>
      <c r="I237" s="3">
        <v>868590000</v>
      </c>
      <c r="J237" s="3">
        <v>855780000</v>
      </c>
      <c r="K237">
        <f t="shared" si="9"/>
        <v>8.6979889131736682E-2</v>
      </c>
      <c r="L237">
        <f t="shared" si="10"/>
        <v>11.329761014167493</v>
      </c>
      <c r="M237">
        <f t="shared" si="11"/>
        <v>0.98546135690136105</v>
      </c>
    </row>
    <row r="238" spans="1:13" x14ac:dyDescent="0.25">
      <c r="A238" t="s">
        <v>6099</v>
      </c>
      <c r="B238" t="s">
        <v>6100</v>
      </c>
      <c r="C238" t="s">
        <v>6101</v>
      </c>
      <c r="D238">
        <v>28</v>
      </c>
      <c r="E238" s="1">
        <v>824000000</v>
      </c>
      <c r="F238" s="1">
        <v>684890000</v>
      </c>
      <c r="G238" s="2">
        <v>8001400000</v>
      </c>
      <c r="H238" s="2">
        <v>9030900000</v>
      </c>
      <c r="I238" s="3">
        <v>801610000</v>
      </c>
      <c r="J238" s="3">
        <v>627050000</v>
      </c>
      <c r="K238">
        <f t="shared" si="9"/>
        <v>8.8589914456650015E-2</v>
      </c>
      <c r="L238">
        <f t="shared" si="10"/>
        <v>11.921870844007671</v>
      </c>
      <c r="M238">
        <f t="shared" si="11"/>
        <v>1.0561575182338696</v>
      </c>
    </row>
    <row r="239" spans="1:13" x14ac:dyDescent="0.25">
      <c r="A239" t="s">
        <v>4898</v>
      </c>
      <c r="B239" s="4">
        <v>39326</v>
      </c>
      <c r="C239" t="s">
        <v>4899</v>
      </c>
      <c r="D239">
        <v>4</v>
      </c>
      <c r="E239" s="1">
        <v>0</v>
      </c>
      <c r="F239" s="1">
        <v>36068000</v>
      </c>
      <c r="G239" s="2">
        <v>193960000</v>
      </c>
      <c r="H239" s="2">
        <v>211840000</v>
      </c>
      <c r="I239" s="3">
        <v>54269000</v>
      </c>
      <c r="J239" s="3">
        <v>60738000</v>
      </c>
      <c r="K239">
        <f t="shared" si="9"/>
        <v>8.8881222276983737E-2</v>
      </c>
      <c r="L239">
        <f t="shared" si="10"/>
        <v>3.528480875077169</v>
      </c>
      <c r="M239">
        <f t="shared" si="11"/>
        <v>0.31361569295781994</v>
      </c>
    </row>
    <row r="240" spans="1:13" x14ac:dyDescent="0.25">
      <c r="A240" t="s">
        <v>3292</v>
      </c>
      <c r="B240" t="s">
        <v>3293</v>
      </c>
      <c r="C240" t="s">
        <v>3294</v>
      </c>
      <c r="D240">
        <v>3</v>
      </c>
      <c r="E240" s="1">
        <v>33719000</v>
      </c>
      <c r="F240" s="1">
        <v>38556000</v>
      </c>
      <c r="G240" s="2">
        <v>121740000</v>
      </c>
      <c r="H240" s="2">
        <v>680310000</v>
      </c>
      <c r="I240" s="3">
        <v>0</v>
      </c>
      <c r="J240" s="3">
        <v>40080000</v>
      </c>
      <c r="K240">
        <f t="shared" si="9"/>
        <v>9.0112835858113582E-2</v>
      </c>
      <c r="L240">
        <f t="shared" si="10"/>
        <v>20.011227544910181</v>
      </c>
      <c r="M240">
        <f t="shared" si="11"/>
        <v>1.8032684630738522</v>
      </c>
    </row>
    <row r="241" spans="1:13" x14ac:dyDescent="0.25">
      <c r="A241" t="s">
        <v>170</v>
      </c>
      <c r="B241" t="s">
        <v>171</v>
      </c>
      <c r="C241" t="s">
        <v>172</v>
      </c>
      <c r="D241">
        <v>3</v>
      </c>
      <c r="E241" s="1">
        <v>0</v>
      </c>
      <c r="F241" s="1">
        <v>7696900</v>
      </c>
      <c r="G241" s="2">
        <v>28261000</v>
      </c>
      <c r="H241" s="2">
        <v>56288000</v>
      </c>
      <c r="I241" s="3">
        <v>0</v>
      </c>
      <c r="J241" s="3">
        <v>0</v>
      </c>
      <c r="K241">
        <f t="shared" si="9"/>
        <v>9.1034784562797899E-2</v>
      </c>
      <c r="L241" t="e">
        <f t="shared" si="10"/>
        <v>#DIV/0!</v>
      </c>
      <c r="M241" t="e">
        <f t="shared" si="11"/>
        <v>#DIV/0!</v>
      </c>
    </row>
    <row r="242" spans="1:13" x14ac:dyDescent="0.25">
      <c r="A242" t="s">
        <v>6839</v>
      </c>
      <c r="B242" t="s">
        <v>6840</v>
      </c>
      <c r="C242" t="s">
        <v>6841</v>
      </c>
      <c r="D242">
        <v>5</v>
      </c>
      <c r="E242" s="1">
        <v>49683000</v>
      </c>
      <c r="F242" s="1">
        <v>36699000</v>
      </c>
      <c r="G242" s="2">
        <v>637490000</v>
      </c>
      <c r="H242" s="2">
        <v>290200000</v>
      </c>
      <c r="I242" s="3">
        <v>0</v>
      </c>
      <c r="J242" s="3">
        <v>33585000</v>
      </c>
      <c r="K242">
        <f t="shared" si="9"/>
        <v>9.3115157002878118E-2</v>
      </c>
      <c r="L242">
        <f t="shared" si="10"/>
        <v>27.622152746761948</v>
      </c>
      <c r="M242">
        <f t="shared" si="11"/>
        <v>2.5720410897722199</v>
      </c>
    </row>
    <row r="243" spans="1:13" x14ac:dyDescent="0.25">
      <c r="A243" t="s">
        <v>7352</v>
      </c>
      <c r="B243" t="s">
        <v>7353</v>
      </c>
      <c r="C243" t="s">
        <v>7354</v>
      </c>
      <c r="D243">
        <v>12</v>
      </c>
      <c r="E243" s="1">
        <v>46029000</v>
      </c>
      <c r="F243" s="1">
        <v>198180000</v>
      </c>
      <c r="G243" s="2">
        <v>1397100000</v>
      </c>
      <c r="H243" s="2">
        <v>1194100000</v>
      </c>
      <c r="I243" s="3">
        <v>35858000</v>
      </c>
      <c r="J243" s="3">
        <v>210040000</v>
      </c>
      <c r="K243">
        <f t="shared" si="9"/>
        <v>9.4245523309663473E-2</v>
      </c>
      <c r="L243">
        <f t="shared" si="10"/>
        <v>10.537702624665512</v>
      </c>
      <c r="M243">
        <f t="shared" si="11"/>
        <v>0.99313129834321545</v>
      </c>
    </row>
    <row r="244" spans="1:13" x14ac:dyDescent="0.25">
      <c r="A244" t="s">
        <v>7018</v>
      </c>
      <c r="B244" t="s">
        <v>7019</v>
      </c>
      <c r="C244" t="s">
        <v>7020</v>
      </c>
      <c r="D244">
        <v>3</v>
      </c>
      <c r="E244" s="1">
        <v>0</v>
      </c>
      <c r="F244" s="1">
        <v>43027000</v>
      </c>
      <c r="G244" s="2">
        <v>192840000</v>
      </c>
      <c r="H244" s="2">
        <v>261720000</v>
      </c>
      <c r="I244" s="3">
        <v>57003000</v>
      </c>
      <c r="J244" s="3">
        <v>56774000</v>
      </c>
      <c r="K244">
        <f t="shared" si="9"/>
        <v>9.4656370996128128E-2</v>
      </c>
      <c r="L244">
        <f t="shared" si="10"/>
        <v>3.9951835608251227</v>
      </c>
      <c r="M244">
        <f t="shared" si="11"/>
        <v>0.37816957733109502</v>
      </c>
    </row>
    <row r="245" spans="1:13" x14ac:dyDescent="0.25">
      <c r="A245" t="s">
        <v>7215</v>
      </c>
      <c r="B245" t="s">
        <v>7216</v>
      </c>
      <c r="C245" t="s">
        <v>7217</v>
      </c>
      <c r="D245">
        <v>6</v>
      </c>
      <c r="E245" s="1">
        <v>42968000</v>
      </c>
      <c r="F245" s="1">
        <v>56100000</v>
      </c>
      <c r="G245" s="2">
        <v>471300000</v>
      </c>
      <c r="H245" s="2">
        <v>543920000</v>
      </c>
      <c r="I245" s="3">
        <v>44301000</v>
      </c>
      <c r="J245" s="3">
        <v>52988000</v>
      </c>
      <c r="K245">
        <f t="shared" si="9"/>
        <v>9.7582789937156481E-2</v>
      </c>
      <c r="L245">
        <f t="shared" si="10"/>
        <v>10.435095437305348</v>
      </c>
      <c r="M245">
        <f t="shared" si="11"/>
        <v>1.0182857260327478</v>
      </c>
    </row>
    <row r="246" spans="1:13" x14ac:dyDescent="0.25">
      <c r="A246" t="s">
        <v>5918</v>
      </c>
      <c r="B246" t="s">
        <v>5919</v>
      </c>
      <c r="C246" t="s">
        <v>5920</v>
      </c>
      <c r="D246">
        <v>13</v>
      </c>
      <c r="E246" s="1">
        <v>484900000</v>
      </c>
      <c r="F246" s="1">
        <v>278980000</v>
      </c>
      <c r="G246" s="2">
        <v>4360900000</v>
      </c>
      <c r="H246" s="2">
        <v>3438200000</v>
      </c>
      <c r="I246" s="3">
        <v>317460000</v>
      </c>
      <c r="J246" s="3">
        <v>204900000</v>
      </c>
      <c r="K246">
        <f t="shared" si="9"/>
        <v>9.7944634637329941E-2</v>
      </c>
      <c r="L246">
        <f t="shared" si="10"/>
        <v>14.930507695841948</v>
      </c>
      <c r="M246">
        <f t="shared" si="11"/>
        <v>1.4623631212190826</v>
      </c>
    </row>
    <row r="247" spans="1:13" x14ac:dyDescent="0.25">
      <c r="A247" t="s">
        <v>6976</v>
      </c>
      <c r="B247" t="s">
        <v>6977</v>
      </c>
      <c r="C247" t="s">
        <v>6978</v>
      </c>
      <c r="D247">
        <v>1</v>
      </c>
      <c r="E247" s="1">
        <v>0</v>
      </c>
      <c r="F247" s="1">
        <v>31531000</v>
      </c>
      <c r="G247" s="2">
        <v>261940000</v>
      </c>
      <c r="H247" s="2">
        <v>58063000</v>
      </c>
      <c r="I247" s="3">
        <v>0</v>
      </c>
      <c r="J247" s="3">
        <v>0</v>
      </c>
      <c r="K247">
        <f t="shared" si="9"/>
        <v>9.8533451248894538E-2</v>
      </c>
      <c r="L247" t="e">
        <f t="shared" si="10"/>
        <v>#DIV/0!</v>
      </c>
      <c r="M247" t="e">
        <f t="shared" si="11"/>
        <v>#DIV/0!</v>
      </c>
    </row>
    <row r="248" spans="1:13" x14ac:dyDescent="0.25">
      <c r="A248" t="s">
        <v>6703</v>
      </c>
      <c r="B248" t="s">
        <v>6704</v>
      </c>
      <c r="C248" t="s">
        <v>6705</v>
      </c>
      <c r="D248">
        <v>23</v>
      </c>
      <c r="E248" s="1">
        <v>706140000</v>
      </c>
      <c r="F248" s="1">
        <v>986950000</v>
      </c>
      <c r="G248" s="2">
        <v>7890900000</v>
      </c>
      <c r="H248" s="2">
        <v>9124500000</v>
      </c>
      <c r="I248" s="3">
        <v>414380000</v>
      </c>
      <c r="J248" s="3">
        <v>532670000</v>
      </c>
      <c r="K248">
        <f t="shared" si="9"/>
        <v>9.9503391045758546E-2</v>
      </c>
      <c r="L248">
        <f t="shared" si="10"/>
        <v>17.966738820548017</v>
      </c>
      <c r="M248">
        <f t="shared" si="11"/>
        <v>1.787751438678</v>
      </c>
    </row>
    <row r="249" spans="1:13" x14ac:dyDescent="0.25">
      <c r="A249" t="s">
        <v>4012</v>
      </c>
      <c r="B249" t="s">
        <v>4013</v>
      </c>
      <c r="C249" t="s">
        <v>4014</v>
      </c>
      <c r="D249">
        <v>1</v>
      </c>
      <c r="E249" s="1">
        <v>0</v>
      </c>
      <c r="F249" s="1">
        <v>28818000</v>
      </c>
      <c r="G249" s="2">
        <v>106320000</v>
      </c>
      <c r="H249" s="2">
        <v>183020000</v>
      </c>
      <c r="I249" s="3">
        <v>45727000</v>
      </c>
      <c r="J249" s="3">
        <v>63459000</v>
      </c>
      <c r="K249">
        <f t="shared" si="9"/>
        <v>9.9599087578627218E-2</v>
      </c>
      <c r="L249">
        <f t="shared" si="10"/>
        <v>2.6499734398182917</v>
      </c>
      <c r="M249">
        <f t="shared" si="11"/>
        <v>0.26393493671349805</v>
      </c>
    </row>
    <row r="250" spans="1:13" x14ac:dyDescent="0.25">
      <c r="A250" t="s">
        <v>7438</v>
      </c>
      <c r="B250" t="s">
        <v>7439</v>
      </c>
      <c r="C250" t="s">
        <v>7440</v>
      </c>
      <c r="D250">
        <v>3</v>
      </c>
      <c r="E250" s="1">
        <v>121030000</v>
      </c>
      <c r="F250" s="1">
        <v>162510000</v>
      </c>
      <c r="G250" s="2">
        <v>1536600000</v>
      </c>
      <c r="H250" s="2">
        <v>1308900000</v>
      </c>
      <c r="I250" s="3">
        <v>113480000</v>
      </c>
      <c r="J250" s="3">
        <v>211360000</v>
      </c>
      <c r="K250">
        <f t="shared" si="9"/>
        <v>9.9645053593393082E-2</v>
      </c>
      <c r="L250">
        <f t="shared" si="10"/>
        <v>8.7596970816401925</v>
      </c>
      <c r="M250">
        <f t="shared" si="11"/>
        <v>0.87286048516192583</v>
      </c>
    </row>
    <row r="251" spans="1:13" x14ac:dyDescent="0.25">
      <c r="A251" t="s">
        <v>1520</v>
      </c>
      <c r="B251" t="s">
        <v>1521</v>
      </c>
      <c r="C251" t="s">
        <v>1522</v>
      </c>
      <c r="D251">
        <v>2</v>
      </c>
      <c r="E251" s="1">
        <v>36303000</v>
      </c>
      <c r="F251" s="1">
        <v>0</v>
      </c>
      <c r="G251" s="2">
        <v>273390000</v>
      </c>
      <c r="H251" s="2">
        <v>83471000</v>
      </c>
      <c r="I251" s="3">
        <v>33952000</v>
      </c>
      <c r="J251" s="3">
        <v>0</v>
      </c>
      <c r="K251">
        <f t="shared" si="9"/>
        <v>0.1017286842776319</v>
      </c>
      <c r="L251">
        <f t="shared" si="10"/>
        <v>10.510750471253534</v>
      </c>
      <c r="M251">
        <f t="shared" si="11"/>
        <v>1.0692448162111217</v>
      </c>
    </row>
    <row r="252" spans="1:13" x14ac:dyDescent="0.25">
      <c r="A252" t="s">
        <v>361</v>
      </c>
      <c r="B252" t="s">
        <v>362</v>
      </c>
      <c r="C252" t="s">
        <v>363</v>
      </c>
      <c r="D252">
        <v>15</v>
      </c>
      <c r="E252" s="1">
        <v>353540000</v>
      </c>
      <c r="F252" s="1">
        <v>391830000</v>
      </c>
      <c r="G252" s="2">
        <v>3652800000</v>
      </c>
      <c r="H252" s="2">
        <v>3598200000</v>
      </c>
      <c r="I252" s="3">
        <v>349590000</v>
      </c>
      <c r="J252" s="3">
        <v>317670000</v>
      </c>
      <c r="K252">
        <f t="shared" si="9"/>
        <v>0.10279547648600193</v>
      </c>
      <c r="L252">
        <f t="shared" si="10"/>
        <v>10.866828522614872</v>
      </c>
      <c r="M252">
        <f t="shared" si="11"/>
        <v>1.1170608158738722</v>
      </c>
    </row>
    <row r="253" spans="1:13" x14ac:dyDescent="0.25">
      <c r="A253" t="s">
        <v>143</v>
      </c>
      <c r="B253" t="s">
        <v>144</v>
      </c>
      <c r="C253" t="s">
        <v>145</v>
      </c>
      <c r="D253">
        <v>2</v>
      </c>
      <c r="E253" s="1">
        <v>0</v>
      </c>
      <c r="F253" s="1">
        <v>71336000</v>
      </c>
      <c r="G253" s="2">
        <v>175450000</v>
      </c>
      <c r="H253" s="2">
        <v>513040000</v>
      </c>
      <c r="I253" s="3">
        <v>32705000</v>
      </c>
      <c r="J253" s="3">
        <v>95251000</v>
      </c>
      <c r="K253">
        <f t="shared" si="9"/>
        <v>0.10361225290127671</v>
      </c>
      <c r="L253">
        <f t="shared" si="10"/>
        <v>5.3806777329707085</v>
      </c>
      <c r="M253">
        <f t="shared" si="11"/>
        <v>0.55750414204882925</v>
      </c>
    </row>
    <row r="254" spans="1:13" x14ac:dyDescent="0.25">
      <c r="A254" t="s">
        <v>5957</v>
      </c>
      <c r="B254" t="s">
        <v>5958</v>
      </c>
      <c r="C254" t="s">
        <v>5959</v>
      </c>
      <c r="D254">
        <v>4</v>
      </c>
      <c r="E254" s="1">
        <v>66136000</v>
      </c>
      <c r="F254" s="1">
        <v>72033000</v>
      </c>
      <c r="G254" s="2">
        <v>585150000</v>
      </c>
      <c r="H254" s="2">
        <v>729880000</v>
      </c>
      <c r="I254" s="3">
        <v>0</v>
      </c>
      <c r="J254" s="3">
        <v>39905000</v>
      </c>
      <c r="K254">
        <f t="shared" si="9"/>
        <v>0.10506908587636785</v>
      </c>
      <c r="L254">
        <f t="shared" si="10"/>
        <v>32.954015787495301</v>
      </c>
      <c r="M254">
        <f t="shared" si="11"/>
        <v>3.4624483147475256</v>
      </c>
    </row>
    <row r="255" spans="1:13" x14ac:dyDescent="0.25">
      <c r="A255" t="s">
        <v>6269</v>
      </c>
      <c r="B255" t="s">
        <v>6270</v>
      </c>
      <c r="C255" t="s">
        <v>6271</v>
      </c>
      <c r="D255">
        <v>14</v>
      </c>
      <c r="E255" s="1">
        <v>270320000</v>
      </c>
      <c r="F255" s="1">
        <v>231950000</v>
      </c>
      <c r="G255" s="2">
        <v>2230300000</v>
      </c>
      <c r="H255" s="2">
        <v>2527900000</v>
      </c>
      <c r="I255" s="3">
        <v>337130000</v>
      </c>
      <c r="J255" s="3">
        <v>377270000</v>
      </c>
      <c r="K255">
        <f t="shared" si="9"/>
        <v>0.10555882476566769</v>
      </c>
      <c r="L255">
        <f t="shared" si="10"/>
        <v>6.6604143337066066</v>
      </c>
      <c r="M255">
        <f t="shared" si="11"/>
        <v>0.70306550951847702</v>
      </c>
    </row>
    <row r="256" spans="1:13" x14ac:dyDescent="0.25">
      <c r="A256" t="s">
        <v>6275</v>
      </c>
      <c r="B256" t="s">
        <v>6276</v>
      </c>
      <c r="C256" t="s">
        <v>6277</v>
      </c>
      <c r="D256">
        <v>5</v>
      </c>
      <c r="E256" s="1">
        <v>65624000</v>
      </c>
      <c r="F256" s="1">
        <v>70971000</v>
      </c>
      <c r="G256" s="2">
        <v>858200000</v>
      </c>
      <c r="H256" s="2">
        <v>434520000</v>
      </c>
      <c r="I256" s="3">
        <v>50837000</v>
      </c>
      <c r="J256" s="3">
        <v>30904000</v>
      </c>
      <c r="K256">
        <f t="shared" si="9"/>
        <v>0.10566479980196794</v>
      </c>
      <c r="L256">
        <f t="shared" si="10"/>
        <v>15.814829767191496</v>
      </c>
      <c r="M256">
        <f t="shared" si="11"/>
        <v>1.6710708212524927</v>
      </c>
    </row>
    <row r="257" spans="1:13" x14ac:dyDescent="0.25">
      <c r="A257" t="s">
        <v>3127</v>
      </c>
      <c r="B257" t="s">
        <v>3128</v>
      </c>
      <c r="C257" t="s">
        <v>3129</v>
      </c>
      <c r="D257">
        <v>9</v>
      </c>
      <c r="E257" s="1">
        <v>117230000</v>
      </c>
      <c r="F257" s="1">
        <v>192060000</v>
      </c>
      <c r="G257" s="2">
        <v>1444300000</v>
      </c>
      <c r="H257" s="2">
        <v>1443400000</v>
      </c>
      <c r="I257" s="3">
        <v>252600000</v>
      </c>
      <c r="J257" s="3">
        <v>140930000</v>
      </c>
      <c r="K257">
        <f t="shared" si="9"/>
        <v>0.10710600131592617</v>
      </c>
      <c r="L257">
        <f t="shared" si="10"/>
        <v>7.3379411988920795</v>
      </c>
      <c r="M257">
        <f t="shared" si="11"/>
        <v>0.78593753970472391</v>
      </c>
    </row>
    <row r="258" spans="1:13" x14ac:dyDescent="0.25">
      <c r="A258" t="s">
        <v>7191</v>
      </c>
      <c r="B258" t="s">
        <v>7192</v>
      </c>
      <c r="C258" t="s">
        <v>7193</v>
      </c>
      <c r="D258">
        <v>18</v>
      </c>
      <c r="E258" s="1">
        <v>344830000</v>
      </c>
      <c r="F258" s="1">
        <v>410510000</v>
      </c>
      <c r="G258" s="2">
        <v>3278100000</v>
      </c>
      <c r="H258" s="2">
        <v>3718100000</v>
      </c>
      <c r="I258" s="3">
        <v>833950000</v>
      </c>
      <c r="J258" s="3">
        <v>781650000</v>
      </c>
      <c r="K258">
        <f t="shared" si="9"/>
        <v>0.10796432348989451</v>
      </c>
      <c r="L258">
        <f t="shared" si="10"/>
        <v>4.3304035652389201</v>
      </c>
      <c r="M258">
        <f t="shared" si="11"/>
        <v>0.46752909135924736</v>
      </c>
    </row>
    <row r="259" spans="1:13" x14ac:dyDescent="0.25">
      <c r="A259" t="s">
        <v>3091</v>
      </c>
      <c r="B259" t="s">
        <v>3092</v>
      </c>
      <c r="C259" t="s">
        <v>3093</v>
      </c>
      <c r="D259">
        <v>3</v>
      </c>
      <c r="E259" s="1">
        <v>48000000</v>
      </c>
      <c r="F259" s="1">
        <v>41544000</v>
      </c>
      <c r="G259" s="2">
        <v>364840000</v>
      </c>
      <c r="H259" s="2">
        <v>454650000</v>
      </c>
      <c r="I259" s="3">
        <v>44830000</v>
      </c>
      <c r="J259" s="3">
        <v>62874000</v>
      </c>
      <c r="K259">
        <f t="shared" si="9"/>
        <v>0.10926795934056548</v>
      </c>
      <c r="L259">
        <f t="shared" si="10"/>
        <v>7.6087239099754882</v>
      </c>
      <c r="M259">
        <f t="shared" si="11"/>
        <v>0.83138973482878997</v>
      </c>
    </row>
    <row r="260" spans="1:13" x14ac:dyDescent="0.25">
      <c r="A260" t="s">
        <v>7134</v>
      </c>
      <c r="B260" t="s">
        <v>7135</v>
      </c>
      <c r="C260" t="s">
        <v>7136</v>
      </c>
      <c r="D260">
        <v>4</v>
      </c>
      <c r="E260" s="1">
        <v>47355000</v>
      </c>
      <c r="F260" s="1">
        <v>0</v>
      </c>
      <c r="G260" s="2">
        <v>155120000</v>
      </c>
      <c r="H260" s="2">
        <v>268100000</v>
      </c>
      <c r="I260" s="3">
        <v>60048000</v>
      </c>
      <c r="J260" s="3">
        <v>0</v>
      </c>
      <c r="K260">
        <f t="shared" si="9"/>
        <v>0.11189216010585511</v>
      </c>
      <c r="L260">
        <f t="shared" si="10"/>
        <v>7.0480282440714097</v>
      </c>
      <c r="M260">
        <f t="shared" si="11"/>
        <v>0.78861910471622698</v>
      </c>
    </row>
    <row r="261" spans="1:13" x14ac:dyDescent="0.25">
      <c r="B261" t="s">
        <v>4704</v>
      </c>
      <c r="C261" t="s">
        <v>4705</v>
      </c>
      <c r="D261">
        <v>6</v>
      </c>
      <c r="E261" s="1">
        <v>25297000</v>
      </c>
      <c r="F261" s="1">
        <v>41771000</v>
      </c>
      <c r="G261" s="2">
        <v>304870000</v>
      </c>
      <c r="H261" s="2">
        <v>290970000</v>
      </c>
      <c r="I261" s="3">
        <v>60676000</v>
      </c>
      <c r="J261" s="3">
        <v>148020000</v>
      </c>
      <c r="K261">
        <f t="shared" ref="K261:K324" si="12">AVERAGE(E261:F261)/AVERAGE(G261:H261)</f>
        <v>0.11256041890440387</v>
      </c>
      <c r="L261">
        <f t="shared" ref="L261:L324" si="13">AVERAGE(G261:H261)/AVERAGE(I261:J261)</f>
        <v>2.8550619082301529</v>
      </c>
      <c r="M261">
        <f t="shared" ref="M261:M324" si="14">AVERAGE(E261:F261)/AVERAGE(I261:J261)</f>
        <v>0.32136696438839268</v>
      </c>
    </row>
    <row r="262" spans="1:13" x14ac:dyDescent="0.25">
      <c r="A262" t="s">
        <v>957</v>
      </c>
      <c r="B262" t="s">
        <v>958</v>
      </c>
      <c r="C262" t="s">
        <v>959</v>
      </c>
      <c r="D262">
        <v>3</v>
      </c>
      <c r="E262" s="1">
        <v>0</v>
      </c>
      <c r="F262" s="1">
        <v>21389000</v>
      </c>
      <c r="G262" s="2">
        <v>61262000</v>
      </c>
      <c r="H262" s="2">
        <v>127230000</v>
      </c>
      <c r="I262" s="3">
        <v>0</v>
      </c>
      <c r="J262" s="3">
        <v>197470000</v>
      </c>
      <c r="K262">
        <f t="shared" si="12"/>
        <v>0.11347431190713664</v>
      </c>
      <c r="L262">
        <f t="shared" si="13"/>
        <v>0.95453486605560334</v>
      </c>
      <c r="M262">
        <f t="shared" si="14"/>
        <v>0.10831518711703043</v>
      </c>
    </row>
    <row r="263" spans="1:13" x14ac:dyDescent="0.25">
      <c r="A263" t="s">
        <v>3188</v>
      </c>
      <c r="B263" t="s">
        <v>3189</v>
      </c>
      <c r="C263" t="s">
        <v>3190</v>
      </c>
      <c r="D263">
        <v>5</v>
      </c>
      <c r="E263" s="1">
        <v>87811000</v>
      </c>
      <c r="F263" s="1">
        <v>54426000</v>
      </c>
      <c r="G263" s="2">
        <v>662950000</v>
      </c>
      <c r="H263" s="2">
        <v>579320000</v>
      </c>
      <c r="I263" s="3">
        <v>0</v>
      </c>
      <c r="J263" s="3">
        <v>57473000</v>
      </c>
      <c r="K263">
        <f t="shared" si="12"/>
        <v>0.11449765348917706</v>
      </c>
      <c r="L263">
        <f t="shared" si="13"/>
        <v>21.614845231674003</v>
      </c>
      <c r="M263">
        <f t="shared" si="14"/>
        <v>2.4748490595584012</v>
      </c>
    </row>
    <row r="264" spans="1:13" x14ac:dyDescent="0.25">
      <c r="A264" t="s">
        <v>125</v>
      </c>
      <c r="B264" t="s">
        <v>126</v>
      </c>
      <c r="C264" t="s">
        <v>127</v>
      </c>
      <c r="D264">
        <v>1</v>
      </c>
      <c r="E264" s="1">
        <v>0</v>
      </c>
      <c r="F264" s="1">
        <v>68656000</v>
      </c>
      <c r="G264" s="2">
        <v>271360000</v>
      </c>
      <c r="H264" s="2">
        <v>327250000</v>
      </c>
      <c r="I264" s="3">
        <v>97956000</v>
      </c>
      <c r="J264" s="3">
        <v>128610000</v>
      </c>
      <c r="K264">
        <f t="shared" si="12"/>
        <v>0.11469237065869264</v>
      </c>
      <c r="L264">
        <f t="shared" si="13"/>
        <v>2.6420998737674672</v>
      </c>
      <c r="M264">
        <f t="shared" si="14"/>
        <v>0.30302869803942339</v>
      </c>
    </row>
    <row r="265" spans="1:13" x14ac:dyDescent="0.25">
      <c r="A265" t="s">
        <v>6117</v>
      </c>
      <c r="B265" t="s">
        <v>6118</v>
      </c>
      <c r="C265" t="s">
        <v>6119</v>
      </c>
      <c r="D265">
        <v>12</v>
      </c>
      <c r="E265" s="1">
        <v>260140000</v>
      </c>
      <c r="F265" s="1">
        <v>301170000</v>
      </c>
      <c r="G265" s="2">
        <v>2114200000</v>
      </c>
      <c r="H265" s="2">
        <v>2777100000</v>
      </c>
      <c r="I265" s="3">
        <v>275040000</v>
      </c>
      <c r="J265" s="3">
        <v>234610000</v>
      </c>
      <c r="K265">
        <f t="shared" si="12"/>
        <v>0.11475681311716722</v>
      </c>
      <c r="L265">
        <f t="shared" si="13"/>
        <v>9.597370744628666</v>
      </c>
      <c r="M265">
        <f t="shared" si="14"/>
        <v>1.1013636809575198</v>
      </c>
    </row>
    <row r="266" spans="1:13" x14ac:dyDescent="0.25">
      <c r="A266" t="s">
        <v>6146</v>
      </c>
      <c r="B266" t="s">
        <v>6147</v>
      </c>
      <c r="C266" t="s">
        <v>6148</v>
      </c>
      <c r="D266">
        <v>14</v>
      </c>
      <c r="E266" s="1">
        <v>2412300000</v>
      </c>
      <c r="F266" s="1">
        <v>1992400000</v>
      </c>
      <c r="G266" s="2">
        <v>18627000000</v>
      </c>
      <c r="H266" s="2">
        <v>19213000000</v>
      </c>
      <c r="I266" s="3">
        <v>2871300000</v>
      </c>
      <c r="J266" s="3">
        <v>3201900000</v>
      </c>
      <c r="K266">
        <f t="shared" si="12"/>
        <v>0.11640327695560254</v>
      </c>
      <c r="L266">
        <f t="shared" si="13"/>
        <v>6.2306527036817494</v>
      </c>
      <c r="M266">
        <f t="shared" si="14"/>
        <v>0.72526839228084039</v>
      </c>
    </row>
    <row r="267" spans="1:13" x14ac:dyDescent="0.25">
      <c r="A267" t="s">
        <v>6401</v>
      </c>
      <c r="B267" t="s">
        <v>6402</v>
      </c>
      <c r="C267" t="s">
        <v>6403</v>
      </c>
      <c r="D267">
        <v>13</v>
      </c>
      <c r="E267" s="1">
        <v>563220000</v>
      </c>
      <c r="F267" s="1">
        <v>712560000</v>
      </c>
      <c r="G267" s="2">
        <v>5490100000</v>
      </c>
      <c r="H267" s="2">
        <v>5451100000</v>
      </c>
      <c r="I267" s="3">
        <v>589870000</v>
      </c>
      <c r="J267" s="3">
        <v>1242000000</v>
      </c>
      <c r="K267">
        <f t="shared" si="12"/>
        <v>0.11660329762731693</v>
      </c>
      <c r="L267">
        <f t="shared" si="13"/>
        <v>5.9726945689377517</v>
      </c>
      <c r="M267">
        <f t="shared" si="14"/>
        <v>0.69643588245890808</v>
      </c>
    </row>
    <row r="268" spans="1:13" x14ac:dyDescent="0.25">
      <c r="A268" t="s">
        <v>4518</v>
      </c>
      <c r="B268" t="s">
        <v>4519</v>
      </c>
      <c r="C268" t="s">
        <v>4520</v>
      </c>
      <c r="D268">
        <v>17</v>
      </c>
      <c r="E268" s="1">
        <v>521250000</v>
      </c>
      <c r="F268" s="1">
        <v>469900000</v>
      </c>
      <c r="G268" s="2">
        <v>4268900000</v>
      </c>
      <c r="H268" s="2">
        <v>4208400000</v>
      </c>
      <c r="I268" s="3">
        <v>742520000</v>
      </c>
      <c r="J268" s="3">
        <v>747060000</v>
      </c>
      <c r="K268">
        <f t="shared" si="12"/>
        <v>0.11691812251542354</v>
      </c>
      <c r="L268">
        <f t="shared" si="13"/>
        <v>5.6910672807099987</v>
      </c>
      <c r="M268">
        <f t="shared" si="14"/>
        <v>0.66538890156956998</v>
      </c>
    </row>
    <row r="269" spans="1:13" x14ac:dyDescent="0.25">
      <c r="A269" t="s">
        <v>155</v>
      </c>
      <c r="B269" t="s">
        <v>156</v>
      </c>
      <c r="C269" t="s">
        <v>157</v>
      </c>
      <c r="D269">
        <v>2</v>
      </c>
      <c r="E269" s="1">
        <v>0</v>
      </c>
      <c r="F269" s="1">
        <v>77607000</v>
      </c>
      <c r="G269" s="2">
        <v>303220000</v>
      </c>
      <c r="H269" s="2">
        <v>359370000</v>
      </c>
      <c r="I269" s="3">
        <v>63472000</v>
      </c>
      <c r="J269" s="3">
        <v>0</v>
      </c>
      <c r="K269">
        <f t="shared" si="12"/>
        <v>0.11712672995366667</v>
      </c>
      <c r="L269">
        <f t="shared" si="13"/>
        <v>10.439091252835896</v>
      </c>
      <c r="M269">
        <f t="shared" si="14"/>
        <v>1.2226966221325939</v>
      </c>
    </row>
    <row r="270" spans="1:13" x14ac:dyDescent="0.25">
      <c r="A270" t="s">
        <v>5729</v>
      </c>
      <c r="B270" t="s">
        <v>5730</v>
      </c>
      <c r="C270" t="s">
        <v>5731</v>
      </c>
      <c r="D270">
        <v>23</v>
      </c>
      <c r="E270" s="1">
        <v>10843000</v>
      </c>
      <c r="F270" s="1">
        <v>0</v>
      </c>
      <c r="G270" s="2">
        <v>59569000</v>
      </c>
      <c r="H270" s="2">
        <v>32091000</v>
      </c>
      <c r="I270" s="3">
        <v>0</v>
      </c>
      <c r="J270" s="3">
        <v>0</v>
      </c>
      <c r="K270">
        <f t="shared" si="12"/>
        <v>0.11829587606371372</v>
      </c>
      <c r="L270" t="e">
        <f t="shared" si="13"/>
        <v>#DIV/0!</v>
      </c>
      <c r="M270" t="e">
        <f t="shared" si="14"/>
        <v>#DIV/0!</v>
      </c>
    </row>
    <row r="271" spans="1:13" x14ac:dyDescent="0.25">
      <c r="A271" t="s">
        <v>244</v>
      </c>
      <c r="B271" t="s">
        <v>245</v>
      </c>
      <c r="C271" t="s">
        <v>246</v>
      </c>
      <c r="D271">
        <v>9</v>
      </c>
      <c r="E271" s="1">
        <v>134680000</v>
      </c>
      <c r="F271" s="1">
        <v>61871000</v>
      </c>
      <c r="G271" s="2">
        <v>782360000</v>
      </c>
      <c r="H271" s="2">
        <v>857400000</v>
      </c>
      <c r="I271" s="3">
        <v>35399000</v>
      </c>
      <c r="J271" s="3">
        <v>23663000</v>
      </c>
      <c r="K271">
        <f t="shared" si="12"/>
        <v>0.11986571205542275</v>
      </c>
      <c r="L271">
        <f t="shared" si="13"/>
        <v>27.763367308929599</v>
      </c>
      <c r="M271">
        <f t="shared" si="14"/>
        <v>3.3278757915410924</v>
      </c>
    </row>
    <row r="272" spans="1:13" x14ac:dyDescent="0.25">
      <c r="A272" t="s">
        <v>7441</v>
      </c>
      <c r="B272" t="s">
        <v>7442</v>
      </c>
      <c r="C272" t="s">
        <v>7443</v>
      </c>
      <c r="D272">
        <v>7</v>
      </c>
      <c r="E272" s="1">
        <v>120190000</v>
      </c>
      <c r="F272" s="1">
        <v>117730000</v>
      </c>
      <c r="G272" s="2">
        <v>918380000</v>
      </c>
      <c r="H272" s="2">
        <v>1066000000</v>
      </c>
      <c r="I272" s="3">
        <v>35882000</v>
      </c>
      <c r="J272" s="3">
        <v>26557000</v>
      </c>
      <c r="K272">
        <f t="shared" si="12"/>
        <v>0.11989639081224363</v>
      </c>
      <c r="L272">
        <f t="shared" si="13"/>
        <v>31.781098351991545</v>
      </c>
      <c r="M272">
        <f t="shared" si="14"/>
        <v>3.8104389884527299</v>
      </c>
    </row>
    <row r="273" spans="1:13" x14ac:dyDescent="0.25">
      <c r="A273" t="s">
        <v>7033</v>
      </c>
      <c r="B273" t="s">
        <v>7034</v>
      </c>
      <c r="C273" t="s">
        <v>7035</v>
      </c>
      <c r="D273">
        <v>7</v>
      </c>
      <c r="E273" s="1">
        <v>71358000</v>
      </c>
      <c r="F273" s="1">
        <v>167890000</v>
      </c>
      <c r="G273" s="2">
        <v>1088600000</v>
      </c>
      <c r="H273" s="2">
        <v>903690000</v>
      </c>
      <c r="I273" s="3">
        <v>0</v>
      </c>
      <c r="J273" s="3">
        <v>0</v>
      </c>
      <c r="K273">
        <f t="shared" si="12"/>
        <v>0.12008693513494521</v>
      </c>
      <c r="L273" t="e">
        <f t="shared" si="13"/>
        <v>#DIV/0!</v>
      </c>
      <c r="M273" t="e">
        <f t="shared" si="14"/>
        <v>#DIV/0!</v>
      </c>
    </row>
    <row r="274" spans="1:13" x14ac:dyDescent="0.25">
      <c r="A274" t="s">
        <v>2110</v>
      </c>
      <c r="B274" t="s">
        <v>2111</v>
      </c>
      <c r="C274" t="s">
        <v>2112</v>
      </c>
      <c r="D274">
        <v>7</v>
      </c>
      <c r="E274" s="1">
        <v>73207000</v>
      </c>
      <c r="F274" s="1">
        <v>84455000</v>
      </c>
      <c r="G274" s="2">
        <v>580660000</v>
      </c>
      <c r="H274" s="2">
        <v>723320000</v>
      </c>
      <c r="I274" s="3">
        <v>212670000</v>
      </c>
      <c r="J274" s="3">
        <v>215050000</v>
      </c>
      <c r="K274">
        <f t="shared" si="12"/>
        <v>0.12090829613951135</v>
      </c>
      <c r="L274">
        <f t="shared" si="13"/>
        <v>3.0486767043860468</v>
      </c>
      <c r="M274">
        <f t="shared" si="14"/>
        <v>0.36861030580753762</v>
      </c>
    </row>
    <row r="275" spans="1:13" x14ac:dyDescent="0.25">
      <c r="A275" t="s">
        <v>3715</v>
      </c>
      <c r="B275" t="s">
        <v>3716</v>
      </c>
      <c r="C275" t="s">
        <v>3717</v>
      </c>
      <c r="D275">
        <v>4</v>
      </c>
      <c r="E275" s="1">
        <v>0</v>
      </c>
      <c r="F275" s="1">
        <v>83437000</v>
      </c>
      <c r="G275" s="2">
        <v>343560000</v>
      </c>
      <c r="H275" s="2">
        <v>343390000</v>
      </c>
      <c r="I275" s="3">
        <v>0</v>
      </c>
      <c r="J275" s="3">
        <v>50082000</v>
      </c>
      <c r="K275">
        <f t="shared" si="12"/>
        <v>0.1214600771526312</v>
      </c>
      <c r="L275">
        <f t="shared" si="13"/>
        <v>13.716504931911665</v>
      </c>
      <c r="M275">
        <f t="shared" si="14"/>
        <v>1.666007747294437</v>
      </c>
    </row>
    <row r="276" spans="1:13" x14ac:dyDescent="0.25">
      <c r="A276" t="s">
        <v>6794</v>
      </c>
      <c r="B276" t="s">
        <v>6795</v>
      </c>
      <c r="C276" t="s">
        <v>6796</v>
      </c>
      <c r="D276">
        <v>3</v>
      </c>
      <c r="E276" s="1">
        <v>55596000</v>
      </c>
      <c r="F276" s="1">
        <v>0</v>
      </c>
      <c r="G276" s="2">
        <v>170710000</v>
      </c>
      <c r="H276" s="2">
        <v>286000000</v>
      </c>
      <c r="I276" s="3">
        <v>54856000</v>
      </c>
      <c r="J276" s="3">
        <v>50914000</v>
      </c>
      <c r="K276">
        <f t="shared" si="12"/>
        <v>0.12173151452781852</v>
      </c>
      <c r="L276">
        <f t="shared" si="13"/>
        <v>4.3179540512432633</v>
      </c>
      <c r="M276">
        <f t="shared" si="14"/>
        <v>0.52563108631937228</v>
      </c>
    </row>
    <row r="277" spans="1:13" x14ac:dyDescent="0.25">
      <c r="A277" t="s">
        <v>6391</v>
      </c>
      <c r="B277" t="s">
        <v>6392</v>
      </c>
      <c r="C277" t="s">
        <v>6393</v>
      </c>
      <c r="D277">
        <v>5</v>
      </c>
      <c r="E277" s="1">
        <v>34184000</v>
      </c>
      <c r="F277" s="1">
        <v>28166000</v>
      </c>
      <c r="G277" s="2">
        <v>235780000</v>
      </c>
      <c r="H277" s="2">
        <v>273450000</v>
      </c>
      <c r="I277" s="3">
        <v>29091000</v>
      </c>
      <c r="J277" s="3">
        <v>34670000</v>
      </c>
      <c r="K277">
        <f t="shared" si="12"/>
        <v>0.12243976199359818</v>
      </c>
      <c r="L277">
        <f t="shared" si="13"/>
        <v>7.9865434983767507</v>
      </c>
      <c r="M277">
        <f t="shared" si="14"/>
        <v>0.9778704850927683</v>
      </c>
    </row>
    <row r="278" spans="1:13" x14ac:dyDescent="0.25">
      <c r="A278" t="s">
        <v>6991</v>
      </c>
      <c r="B278" t="s">
        <v>6992</v>
      </c>
      <c r="C278" t="s">
        <v>6993</v>
      </c>
      <c r="D278">
        <v>26</v>
      </c>
      <c r="E278" s="1">
        <v>1387400000</v>
      </c>
      <c r="F278" s="1">
        <v>1315500000</v>
      </c>
      <c r="G278" s="2">
        <v>11212000000</v>
      </c>
      <c r="H278" s="2">
        <v>10775000000</v>
      </c>
      <c r="I278" s="3">
        <v>1551800000</v>
      </c>
      <c r="J278" s="3">
        <v>1574900000</v>
      </c>
      <c r="K278">
        <f t="shared" si="12"/>
        <v>0.12293173238731978</v>
      </c>
      <c r="L278">
        <f t="shared" si="13"/>
        <v>7.0320145840662676</v>
      </c>
      <c r="M278">
        <f t="shared" si="14"/>
        <v>0.86445773499216427</v>
      </c>
    </row>
    <row r="279" spans="1:13" x14ac:dyDescent="0.25">
      <c r="A279" t="s">
        <v>5329</v>
      </c>
      <c r="B279" t="s">
        <v>5330</v>
      </c>
      <c r="C279" t="s">
        <v>5331</v>
      </c>
      <c r="D279">
        <v>4</v>
      </c>
      <c r="E279" s="1">
        <v>0</v>
      </c>
      <c r="F279" s="1">
        <v>123160000</v>
      </c>
      <c r="G279" s="2">
        <v>596820000</v>
      </c>
      <c r="H279" s="2">
        <v>400400000</v>
      </c>
      <c r="I279" s="3">
        <v>0</v>
      </c>
      <c r="J279" s="3">
        <v>129360000</v>
      </c>
      <c r="K279">
        <f t="shared" si="12"/>
        <v>0.12350333928320732</v>
      </c>
      <c r="L279">
        <f t="shared" si="13"/>
        <v>7.7088744588744591</v>
      </c>
      <c r="M279">
        <f t="shared" si="14"/>
        <v>0.9520717377860235</v>
      </c>
    </row>
    <row r="280" spans="1:13" x14ac:dyDescent="0.25">
      <c r="A280" t="s">
        <v>7513</v>
      </c>
      <c r="B280" t="s">
        <v>7514</v>
      </c>
      <c r="C280" t="s">
        <v>7515</v>
      </c>
      <c r="D280">
        <v>2</v>
      </c>
      <c r="E280" s="1">
        <v>12374000</v>
      </c>
      <c r="F280" s="1">
        <v>0</v>
      </c>
      <c r="G280" s="2">
        <v>38482000</v>
      </c>
      <c r="H280" s="2">
        <v>61232000</v>
      </c>
      <c r="I280" s="3">
        <v>0</v>
      </c>
      <c r="J280" s="3">
        <v>0</v>
      </c>
      <c r="K280">
        <f t="shared" si="12"/>
        <v>0.12409491144673766</v>
      </c>
      <c r="L280" t="e">
        <f t="shared" si="13"/>
        <v>#DIV/0!</v>
      </c>
      <c r="M280" t="e">
        <f t="shared" si="14"/>
        <v>#DIV/0!</v>
      </c>
    </row>
    <row r="281" spans="1:13" x14ac:dyDescent="0.25">
      <c r="A281" t="s">
        <v>2255</v>
      </c>
      <c r="B281" t="s">
        <v>2256</v>
      </c>
      <c r="C281" t="s">
        <v>2257</v>
      </c>
      <c r="D281">
        <v>2</v>
      </c>
      <c r="E281" s="1">
        <v>0</v>
      </c>
      <c r="F281" s="1">
        <v>7083100</v>
      </c>
      <c r="G281" s="2">
        <v>21891000</v>
      </c>
      <c r="H281" s="2">
        <v>33310000</v>
      </c>
      <c r="I281" s="3">
        <v>0</v>
      </c>
      <c r="J281" s="3">
        <v>0</v>
      </c>
      <c r="K281">
        <f t="shared" si="12"/>
        <v>0.12831470444376009</v>
      </c>
      <c r="L281" t="e">
        <f t="shared" si="13"/>
        <v>#DIV/0!</v>
      </c>
      <c r="M281" t="e">
        <f t="shared" si="14"/>
        <v>#DIV/0!</v>
      </c>
    </row>
    <row r="282" spans="1:13" x14ac:dyDescent="0.25">
      <c r="A282" t="s">
        <v>7065</v>
      </c>
      <c r="B282" t="s">
        <v>7066</v>
      </c>
      <c r="C282" t="s">
        <v>7067</v>
      </c>
      <c r="D282">
        <v>2</v>
      </c>
      <c r="E282" s="1">
        <v>22641000</v>
      </c>
      <c r="F282" s="1">
        <v>25412000</v>
      </c>
      <c r="G282" s="2">
        <v>173400000</v>
      </c>
      <c r="H282" s="2">
        <v>200280000</v>
      </c>
      <c r="I282" s="3">
        <v>20257000</v>
      </c>
      <c r="J282" s="3">
        <v>23861000</v>
      </c>
      <c r="K282">
        <f t="shared" si="12"/>
        <v>0.12859398415756798</v>
      </c>
      <c r="L282">
        <f t="shared" si="13"/>
        <v>8.470012239902081</v>
      </c>
      <c r="M282">
        <f t="shared" si="14"/>
        <v>1.0891926197923749</v>
      </c>
    </row>
    <row r="283" spans="1:13" x14ac:dyDescent="0.25">
      <c r="A283" t="s">
        <v>6871</v>
      </c>
      <c r="B283" t="s">
        <v>6872</v>
      </c>
      <c r="C283" t="s">
        <v>6873</v>
      </c>
      <c r="D283">
        <v>4</v>
      </c>
      <c r="E283" s="1">
        <v>16052000</v>
      </c>
      <c r="F283" s="1">
        <v>19505000</v>
      </c>
      <c r="G283" s="2">
        <v>131830000</v>
      </c>
      <c r="H283" s="2">
        <v>142820000</v>
      </c>
      <c r="I283" s="3">
        <v>15836000</v>
      </c>
      <c r="J283" s="3">
        <v>21705000</v>
      </c>
      <c r="K283">
        <f t="shared" si="12"/>
        <v>0.12946295284908066</v>
      </c>
      <c r="L283">
        <f t="shared" si="13"/>
        <v>7.31600117205189</v>
      </c>
      <c r="M283">
        <f t="shared" si="14"/>
        <v>0.94715111478117253</v>
      </c>
    </row>
    <row r="284" spans="1:13" x14ac:dyDescent="0.25">
      <c r="A284" t="s">
        <v>7182</v>
      </c>
      <c r="B284" t="s">
        <v>7183</v>
      </c>
      <c r="C284" t="s">
        <v>7184</v>
      </c>
      <c r="D284">
        <v>6</v>
      </c>
      <c r="E284" s="1">
        <v>66133000</v>
      </c>
      <c r="F284" s="1">
        <v>117940000</v>
      </c>
      <c r="G284" s="2">
        <v>689740000</v>
      </c>
      <c r="H284" s="2">
        <v>714240000</v>
      </c>
      <c r="I284" s="3">
        <v>82146000</v>
      </c>
      <c r="J284" s="3">
        <v>0</v>
      </c>
      <c r="K284">
        <f t="shared" si="12"/>
        <v>0.13110799299135314</v>
      </c>
      <c r="L284">
        <f t="shared" si="13"/>
        <v>17.091276507681446</v>
      </c>
      <c r="M284">
        <f t="shared" si="14"/>
        <v>2.2408029605823776</v>
      </c>
    </row>
    <row r="285" spans="1:13" x14ac:dyDescent="0.25">
      <c r="A285" t="s">
        <v>3682</v>
      </c>
      <c r="B285" t="s">
        <v>3683</v>
      </c>
      <c r="C285" t="s">
        <v>3684</v>
      </c>
      <c r="D285">
        <v>7</v>
      </c>
      <c r="E285" s="1">
        <v>640570000</v>
      </c>
      <c r="F285" s="1">
        <v>1128300000</v>
      </c>
      <c r="G285" s="2">
        <v>6280100000</v>
      </c>
      <c r="H285" s="2">
        <v>6767700000</v>
      </c>
      <c r="I285" s="3">
        <v>586450000</v>
      </c>
      <c r="J285" s="3">
        <v>586870000</v>
      </c>
      <c r="K285">
        <f t="shared" si="12"/>
        <v>0.13556844832078971</v>
      </c>
      <c r="L285">
        <f t="shared" si="13"/>
        <v>11.120410459209763</v>
      </c>
      <c r="M285">
        <f t="shared" si="14"/>
        <v>1.5075767906453483</v>
      </c>
    </row>
    <row r="286" spans="1:13" x14ac:dyDescent="0.25">
      <c r="A286" t="s">
        <v>5743</v>
      </c>
      <c r="B286" t="s">
        <v>5744</v>
      </c>
      <c r="C286" t="s">
        <v>5745</v>
      </c>
      <c r="D286">
        <v>7</v>
      </c>
      <c r="E286" s="1">
        <v>180130000</v>
      </c>
      <c r="F286" s="1">
        <v>109370000</v>
      </c>
      <c r="G286" s="2">
        <v>1054800000</v>
      </c>
      <c r="H286" s="2">
        <v>1073100000</v>
      </c>
      <c r="I286" s="3">
        <v>92705000</v>
      </c>
      <c r="J286" s="3">
        <v>130070000</v>
      </c>
      <c r="K286">
        <f t="shared" si="12"/>
        <v>0.13604962639221768</v>
      </c>
      <c r="L286">
        <f t="shared" si="13"/>
        <v>9.5517899225676128</v>
      </c>
      <c r="M286">
        <f t="shared" si="14"/>
        <v>1.2995174503422735</v>
      </c>
    </row>
    <row r="287" spans="1:13" x14ac:dyDescent="0.25">
      <c r="A287" t="s">
        <v>5921</v>
      </c>
      <c r="B287" t="s">
        <v>5922</v>
      </c>
      <c r="C287" t="s">
        <v>5923</v>
      </c>
      <c r="D287">
        <v>18</v>
      </c>
      <c r="E287" s="1">
        <v>1186800000</v>
      </c>
      <c r="F287" s="1">
        <v>1124700000</v>
      </c>
      <c r="G287" s="2">
        <v>8451100000</v>
      </c>
      <c r="H287" s="2">
        <v>8449300000</v>
      </c>
      <c r="I287" s="3">
        <v>517150000</v>
      </c>
      <c r="J287" s="3">
        <v>490800000</v>
      </c>
      <c r="K287">
        <f t="shared" si="12"/>
        <v>0.13677191072400655</v>
      </c>
      <c r="L287">
        <f t="shared" si="13"/>
        <v>16.767101542735254</v>
      </c>
      <c r="M287">
        <f t="shared" si="14"/>
        <v>2.2932685153033385</v>
      </c>
    </row>
    <row r="288" spans="1:13" x14ac:dyDescent="0.25">
      <c r="A288" t="s">
        <v>2680</v>
      </c>
      <c r="B288" t="s">
        <v>2681</v>
      </c>
      <c r="C288" t="s">
        <v>2682</v>
      </c>
      <c r="D288">
        <v>34</v>
      </c>
      <c r="E288" s="1">
        <v>5306300000</v>
      </c>
      <c r="F288" s="1">
        <v>5918700000</v>
      </c>
      <c r="G288" s="2">
        <v>39591000000</v>
      </c>
      <c r="H288" s="2">
        <v>42042000000</v>
      </c>
      <c r="I288" s="3">
        <v>10289000000</v>
      </c>
      <c r="J288" s="3">
        <v>10610000000</v>
      </c>
      <c r="K288">
        <f t="shared" si="12"/>
        <v>0.1375056656009212</v>
      </c>
      <c r="L288">
        <f t="shared" si="13"/>
        <v>3.9060720608641564</v>
      </c>
      <c r="M288">
        <f t="shared" si="14"/>
        <v>0.53710703861428777</v>
      </c>
    </row>
    <row r="289" spans="1:13" x14ac:dyDescent="0.25">
      <c r="A289" t="s">
        <v>978</v>
      </c>
      <c r="B289" t="s">
        <v>979</v>
      </c>
      <c r="C289" t="s">
        <v>980</v>
      </c>
      <c r="D289">
        <v>14</v>
      </c>
      <c r="E289" s="1">
        <v>33409000</v>
      </c>
      <c r="F289" s="1">
        <v>53575000</v>
      </c>
      <c r="G289" s="2">
        <v>299930000</v>
      </c>
      <c r="H289" s="2">
        <v>332230000</v>
      </c>
      <c r="I289" s="3">
        <v>43544000</v>
      </c>
      <c r="J289" s="3">
        <v>42821000</v>
      </c>
      <c r="K289">
        <f t="shared" si="12"/>
        <v>0.13759807643634522</v>
      </c>
      <c r="L289">
        <f t="shared" si="13"/>
        <v>7.3196317952874432</v>
      </c>
      <c r="M289">
        <f t="shared" si="14"/>
        <v>1.0071672552538644</v>
      </c>
    </row>
    <row r="290" spans="1:13" x14ac:dyDescent="0.25">
      <c r="A290" t="s">
        <v>6854</v>
      </c>
      <c r="B290" t="s">
        <v>6855</v>
      </c>
      <c r="C290" t="s">
        <v>6856</v>
      </c>
      <c r="D290">
        <v>13</v>
      </c>
      <c r="E290" s="1">
        <v>67096000</v>
      </c>
      <c r="F290" s="1">
        <v>91257000</v>
      </c>
      <c r="G290" s="2">
        <v>339880000</v>
      </c>
      <c r="H290" s="2">
        <v>787330000</v>
      </c>
      <c r="I290" s="3">
        <v>210520000</v>
      </c>
      <c r="J290" s="3">
        <v>227370000</v>
      </c>
      <c r="K290">
        <f t="shared" si="12"/>
        <v>0.14048225264147762</v>
      </c>
      <c r="L290">
        <f t="shared" si="13"/>
        <v>2.574185297677499</v>
      </c>
      <c r="M290">
        <f t="shared" si="14"/>
        <v>0.36162734933430768</v>
      </c>
    </row>
    <row r="291" spans="1:13" x14ac:dyDescent="0.25">
      <c r="A291" t="s">
        <v>7230</v>
      </c>
      <c r="B291" t="s">
        <v>7231</v>
      </c>
      <c r="C291" t="s">
        <v>7232</v>
      </c>
      <c r="D291">
        <v>2</v>
      </c>
      <c r="E291" s="1">
        <v>0</v>
      </c>
      <c r="F291" s="1">
        <v>21421000</v>
      </c>
      <c r="G291" s="2">
        <v>38531000</v>
      </c>
      <c r="H291" s="2">
        <v>113630000</v>
      </c>
      <c r="I291" s="3">
        <v>25946000</v>
      </c>
      <c r="J291" s="3">
        <v>19988000</v>
      </c>
      <c r="K291">
        <f t="shared" si="12"/>
        <v>0.1407785174913414</v>
      </c>
      <c r="L291">
        <f t="shared" si="13"/>
        <v>3.3126006879435712</v>
      </c>
      <c r="M291">
        <f t="shared" si="14"/>
        <v>0.46634301388949362</v>
      </c>
    </row>
    <row r="292" spans="1:13" x14ac:dyDescent="0.25">
      <c r="A292" t="s">
        <v>6648</v>
      </c>
      <c r="B292" t="s">
        <v>6649</v>
      </c>
      <c r="C292" t="s">
        <v>6650</v>
      </c>
      <c r="D292">
        <v>13</v>
      </c>
      <c r="E292" s="1">
        <v>446890000</v>
      </c>
      <c r="F292" s="1">
        <v>333350000</v>
      </c>
      <c r="G292" s="2">
        <v>2907500000</v>
      </c>
      <c r="H292" s="2">
        <v>2596300000</v>
      </c>
      <c r="I292" s="3">
        <v>311680000</v>
      </c>
      <c r="J292" s="3">
        <v>340970000</v>
      </c>
      <c r="K292">
        <f t="shared" si="12"/>
        <v>0.14176387223372941</v>
      </c>
      <c r="L292">
        <f t="shared" si="13"/>
        <v>8.433003907147782</v>
      </c>
      <c r="M292">
        <f t="shared" si="14"/>
        <v>1.1954952884394392</v>
      </c>
    </row>
    <row r="293" spans="1:13" x14ac:dyDescent="0.25">
      <c r="A293" t="s">
        <v>4880</v>
      </c>
      <c r="B293" t="s">
        <v>4881</v>
      </c>
      <c r="C293" t="s">
        <v>4882</v>
      </c>
      <c r="D293">
        <v>3</v>
      </c>
      <c r="E293" s="1">
        <v>21791000</v>
      </c>
      <c r="F293" s="1">
        <v>0</v>
      </c>
      <c r="G293" s="2">
        <v>64576000</v>
      </c>
      <c r="H293" s="2">
        <v>87416000</v>
      </c>
      <c r="I293" s="3">
        <v>29126000</v>
      </c>
      <c r="J293" s="3">
        <v>30729000</v>
      </c>
      <c r="K293">
        <f t="shared" si="12"/>
        <v>0.14336938786251907</v>
      </c>
      <c r="L293">
        <f t="shared" si="13"/>
        <v>2.5393367304318772</v>
      </c>
      <c r="M293">
        <f t="shared" si="14"/>
        <v>0.36406315261882882</v>
      </c>
    </row>
    <row r="294" spans="1:13" x14ac:dyDescent="0.25">
      <c r="A294" t="s">
        <v>739</v>
      </c>
      <c r="B294" t="s">
        <v>740</v>
      </c>
      <c r="C294" t="s">
        <v>741</v>
      </c>
      <c r="D294">
        <v>2</v>
      </c>
      <c r="E294" s="1">
        <v>179770000</v>
      </c>
      <c r="F294" s="1">
        <v>121940000</v>
      </c>
      <c r="G294" s="2">
        <v>990510000</v>
      </c>
      <c r="H294" s="2">
        <v>1109400000</v>
      </c>
      <c r="I294" s="3">
        <v>190570000</v>
      </c>
      <c r="J294" s="3">
        <v>107950000</v>
      </c>
      <c r="K294">
        <f t="shared" si="12"/>
        <v>0.14367758618226495</v>
      </c>
      <c r="L294">
        <f t="shared" si="13"/>
        <v>7.0344030550716869</v>
      </c>
      <c r="M294">
        <f t="shared" si="14"/>
        <v>1.0106860511858502</v>
      </c>
    </row>
    <row r="295" spans="1:13" x14ac:dyDescent="0.25">
      <c r="A295" t="s">
        <v>6589</v>
      </c>
      <c r="B295" t="s">
        <v>6590</v>
      </c>
      <c r="C295" t="s">
        <v>6591</v>
      </c>
      <c r="D295">
        <v>13</v>
      </c>
      <c r="E295" s="1">
        <v>1198800000</v>
      </c>
      <c r="F295" s="1">
        <v>1095700000</v>
      </c>
      <c r="G295" s="2">
        <v>9018300000</v>
      </c>
      <c r="H295" s="2">
        <v>6813500000</v>
      </c>
      <c r="I295" s="3">
        <v>956520000</v>
      </c>
      <c r="J295" s="3">
        <v>1091900000</v>
      </c>
      <c r="K295">
        <f t="shared" si="12"/>
        <v>0.14492982478303162</v>
      </c>
      <c r="L295">
        <f t="shared" si="13"/>
        <v>7.7287860887903852</v>
      </c>
      <c r="M295">
        <f t="shared" si="14"/>
        <v>1.1201316136339228</v>
      </c>
    </row>
    <row r="296" spans="1:13" x14ac:dyDescent="0.25">
      <c r="A296" t="s">
        <v>7245</v>
      </c>
      <c r="B296" t="s">
        <v>7246</v>
      </c>
      <c r="C296" t="s">
        <v>7247</v>
      </c>
      <c r="D296">
        <v>8</v>
      </c>
      <c r="E296" s="1">
        <v>172160000</v>
      </c>
      <c r="F296" s="1">
        <v>75728000</v>
      </c>
      <c r="G296" s="2">
        <v>781930000</v>
      </c>
      <c r="H296" s="2">
        <v>912950000</v>
      </c>
      <c r="I296" s="3">
        <v>76857000</v>
      </c>
      <c r="J296" s="3">
        <v>63478000</v>
      </c>
      <c r="K296">
        <f t="shared" si="12"/>
        <v>0.14625696214481262</v>
      </c>
      <c r="L296">
        <f t="shared" si="13"/>
        <v>12.07738625432002</v>
      </c>
      <c r="M296">
        <f t="shared" si="14"/>
        <v>1.7664018242063633</v>
      </c>
    </row>
    <row r="297" spans="1:13" x14ac:dyDescent="0.25">
      <c r="B297" t="s">
        <v>4600</v>
      </c>
      <c r="C297" t="s">
        <v>4601</v>
      </c>
      <c r="D297">
        <v>1</v>
      </c>
      <c r="E297" s="1">
        <v>71359000</v>
      </c>
      <c r="F297" s="1">
        <v>0</v>
      </c>
      <c r="G297" s="2">
        <v>140070000</v>
      </c>
      <c r="H297" s="2">
        <v>336840000</v>
      </c>
      <c r="I297" s="3">
        <v>61214000</v>
      </c>
      <c r="J297" s="3">
        <v>53839000</v>
      </c>
      <c r="K297">
        <f t="shared" si="12"/>
        <v>0.14962781237550063</v>
      </c>
      <c r="L297">
        <f t="shared" si="13"/>
        <v>4.1451331125655129</v>
      </c>
      <c r="M297">
        <f t="shared" si="14"/>
        <v>0.62022719963842754</v>
      </c>
    </row>
    <row r="298" spans="1:13" x14ac:dyDescent="0.25">
      <c r="A298" t="s">
        <v>6149</v>
      </c>
      <c r="B298" t="s">
        <v>6150</v>
      </c>
      <c r="C298" t="s">
        <v>6151</v>
      </c>
      <c r="D298">
        <v>11</v>
      </c>
      <c r="E298" s="1">
        <v>252850000</v>
      </c>
      <c r="F298" s="1">
        <v>235250000</v>
      </c>
      <c r="G298" s="2">
        <v>1632500000</v>
      </c>
      <c r="H298" s="2">
        <v>1628100000</v>
      </c>
      <c r="I298" s="3">
        <v>242660000</v>
      </c>
      <c r="J298" s="3">
        <v>229230000</v>
      </c>
      <c r="K298">
        <f t="shared" si="12"/>
        <v>0.14969637490032509</v>
      </c>
      <c r="L298">
        <f t="shared" si="13"/>
        <v>6.9096611498442435</v>
      </c>
      <c r="M298">
        <f t="shared" si="14"/>
        <v>1.0343512259212952</v>
      </c>
    </row>
    <row r="299" spans="1:13" x14ac:dyDescent="0.25">
      <c r="A299" t="s">
        <v>158</v>
      </c>
      <c r="B299" t="s">
        <v>159</v>
      </c>
      <c r="C299" t="s">
        <v>160</v>
      </c>
      <c r="D299">
        <v>1</v>
      </c>
      <c r="E299" s="1">
        <v>37971000</v>
      </c>
      <c r="F299" s="1">
        <v>31359000</v>
      </c>
      <c r="G299" s="2">
        <v>253630000</v>
      </c>
      <c r="H299" s="2">
        <v>209380000</v>
      </c>
      <c r="I299" s="3">
        <v>0</v>
      </c>
      <c r="J299" s="3">
        <v>22227000</v>
      </c>
      <c r="K299">
        <f t="shared" si="12"/>
        <v>0.14973758666119522</v>
      </c>
      <c r="L299">
        <f t="shared" si="13"/>
        <v>20.83097134116165</v>
      </c>
      <c r="M299">
        <f t="shared" si="14"/>
        <v>3.1191793764340665</v>
      </c>
    </row>
    <row r="300" spans="1:13" x14ac:dyDescent="0.25">
      <c r="A300" t="s">
        <v>6961</v>
      </c>
      <c r="B300" t="s">
        <v>6962</v>
      </c>
      <c r="C300" t="s">
        <v>6963</v>
      </c>
      <c r="D300">
        <v>3</v>
      </c>
      <c r="E300" s="1">
        <v>61403000</v>
      </c>
      <c r="F300" s="1">
        <v>42819000</v>
      </c>
      <c r="G300" s="2">
        <v>338710000</v>
      </c>
      <c r="H300" s="2">
        <v>354300000</v>
      </c>
      <c r="I300" s="3">
        <v>80633000</v>
      </c>
      <c r="J300" s="3">
        <v>59531000</v>
      </c>
      <c r="K300">
        <f t="shared" si="12"/>
        <v>0.15039032625791834</v>
      </c>
      <c r="L300">
        <f t="shared" si="13"/>
        <v>4.944279558231786</v>
      </c>
      <c r="M300">
        <f t="shared" si="14"/>
        <v>0.74357181587283472</v>
      </c>
    </row>
    <row r="301" spans="1:13" x14ac:dyDescent="0.25">
      <c r="A301" t="s">
        <v>913</v>
      </c>
      <c r="B301" t="s">
        <v>914</v>
      </c>
      <c r="C301" t="s">
        <v>915</v>
      </c>
      <c r="D301">
        <v>4</v>
      </c>
      <c r="E301" s="1">
        <v>105660000</v>
      </c>
      <c r="F301" s="1">
        <v>80085000</v>
      </c>
      <c r="G301" s="2">
        <v>618480000</v>
      </c>
      <c r="H301" s="2">
        <v>612850000</v>
      </c>
      <c r="I301" s="3">
        <v>53036000</v>
      </c>
      <c r="J301" s="3">
        <v>101580000</v>
      </c>
      <c r="K301">
        <f t="shared" si="12"/>
        <v>0.1508490818870652</v>
      </c>
      <c r="L301">
        <f t="shared" si="13"/>
        <v>7.9637941739535361</v>
      </c>
      <c r="M301">
        <f t="shared" si="14"/>
        <v>1.2013310394784498</v>
      </c>
    </row>
    <row r="302" spans="1:13" x14ac:dyDescent="0.25">
      <c r="A302" t="s">
        <v>3112</v>
      </c>
      <c r="B302" t="s">
        <v>3113</v>
      </c>
      <c r="C302" t="s">
        <v>3114</v>
      </c>
      <c r="D302">
        <v>8</v>
      </c>
      <c r="E302" s="1">
        <v>528370000</v>
      </c>
      <c r="F302" s="1">
        <v>515940000</v>
      </c>
      <c r="G302" s="2">
        <v>3502700000</v>
      </c>
      <c r="H302" s="2">
        <v>3405300000</v>
      </c>
      <c r="I302" s="3">
        <v>505770000</v>
      </c>
      <c r="J302" s="3">
        <v>426240000</v>
      </c>
      <c r="K302">
        <f t="shared" si="12"/>
        <v>0.15117400115807758</v>
      </c>
      <c r="L302">
        <f t="shared" si="13"/>
        <v>7.4119376401540755</v>
      </c>
      <c r="M302">
        <f t="shared" si="14"/>
        <v>1.1204922693962511</v>
      </c>
    </row>
    <row r="303" spans="1:13" x14ac:dyDescent="0.25">
      <c r="A303" t="s">
        <v>399</v>
      </c>
      <c r="B303" t="s">
        <v>400</v>
      </c>
      <c r="C303" t="s">
        <v>401</v>
      </c>
      <c r="D303">
        <v>8</v>
      </c>
      <c r="E303" s="1">
        <v>257960000</v>
      </c>
      <c r="F303" s="1">
        <v>263880000</v>
      </c>
      <c r="G303" s="2">
        <v>1448300000</v>
      </c>
      <c r="H303" s="2">
        <v>1972200000</v>
      </c>
      <c r="I303" s="3">
        <v>711520000</v>
      </c>
      <c r="J303" s="3">
        <v>890820000</v>
      </c>
      <c r="K303">
        <f t="shared" si="12"/>
        <v>0.15256249086390877</v>
      </c>
      <c r="L303">
        <f t="shared" si="13"/>
        <v>2.1346905151216347</v>
      </c>
      <c r="M303">
        <f t="shared" si="14"/>
        <v>0.32567370221051711</v>
      </c>
    </row>
    <row r="304" spans="1:13" x14ac:dyDescent="0.25">
      <c r="A304" t="s">
        <v>5506</v>
      </c>
      <c r="B304" t="s">
        <v>5507</v>
      </c>
      <c r="C304" t="s">
        <v>5508</v>
      </c>
      <c r="D304">
        <v>12</v>
      </c>
      <c r="E304" s="1">
        <v>251680000</v>
      </c>
      <c r="F304" s="1">
        <v>229720000</v>
      </c>
      <c r="G304" s="2">
        <v>1976200000</v>
      </c>
      <c r="H304" s="2">
        <v>1148600000</v>
      </c>
      <c r="I304" s="3">
        <v>236170000</v>
      </c>
      <c r="J304" s="3">
        <v>209850000</v>
      </c>
      <c r="K304">
        <f t="shared" si="12"/>
        <v>0.15405785970302099</v>
      </c>
      <c r="L304">
        <f t="shared" si="13"/>
        <v>7.0059638581229544</v>
      </c>
      <c r="M304">
        <f t="shared" si="14"/>
        <v>1.0793237971391418</v>
      </c>
    </row>
    <row r="305" spans="1:13" x14ac:dyDescent="0.25">
      <c r="A305" t="s">
        <v>2843</v>
      </c>
      <c r="B305" t="s">
        <v>2844</v>
      </c>
      <c r="C305" t="s">
        <v>2845</v>
      </c>
      <c r="D305">
        <v>13</v>
      </c>
      <c r="E305" s="1">
        <v>76437000</v>
      </c>
      <c r="F305" s="1">
        <v>118800000</v>
      </c>
      <c r="G305" s="2">
        <v>604100000</v>
      </c>
      <c r="H305" s="2">
        <v>649280000</v>
      </c>
      <c r="I305" s="3">
        <v>79750000</v>
      </c>
      <c r="J305" s="3">
        <v>97824000</v>
      </c>
      <c r="K305">
        <f t="shared" si="12"/>
        <v>0.15576840224034211</v>
      </c>
      <c r="L305">
        <f t="shared" si="13"/>
        <v>7.0583531372836115</v>
      </c>
      <c r="M305">
        <f t="shared" si="14"/>
        <v>1.0994683906427742</v>
      </c>
    </row>
    <row r="306" spans="1:13" x14ac:dyDescent="0.25">
      <c r="A306" t="s">
        <v>6744</v>
      </c>
      <c r="B306" t="s">
        <v>6745</v>
      </c>
      <c r="C306" t="s">
        <v>6746</v>
      </c>
      <c r="D306">
        <v>4</v>
      </c>
      <c r="E306" s="1">
        <v>0</v>
      </c>
      <c r="F306" s="1">
        <v>21561000</v>
      </c>
      <c r="G306" s="2">
        <v>72549000</v>
      </c>
      <c r="H306" s="2">
        <v>64694000</v>
      </c>
      <c r="I306" s="3">
        <v>19337000</v>
      </c>
      <c r="J306" s="3">
        <v>17737000</v>
      </c>
      <c r="K306">
        <f t="shared" si="12"/>
        <v>0.15710090860736067</v>
      </c>
      <c r="L306">
        <f t="shared" si="13"/>
        <v>3.7018665371958783</v>
      </c>
      <c r="M306">
        <f t="shared" si="14"/>
        <v>0.58156659653665643</v>
      </c>
    </row>
    <row r="307" spans="1:13" x14ac:dyDescent="0.25">
      <c r="A307" t="s">
        <v>7450</v>
      </c>
      <c r="B307" t="s">
        <v>7451</v>
      </c>
      <c r="C307" t="s">
        <v>7452</v>
      </c>
      <c r="D307">
        <v>2</v>
      </c>
      <c r="E307" s="1">
        <v>72339000</v>
      </c>
      <c r="F307" s="1">
        <v>92729000</v>
      </c>
      <c r="G307" s="2">
        <v>480630000</v>
      </c>
      <c r="H307" s="2">
        <v>561760000</v>
      </c>
      <c r="I307" s="3">
        <v>0</v>
      </c>
      <c r="J307" s="3">
        <v>0</v>
      </c>
      <c r="K307">
        <f t="shared" si="12"/>
        <v>0.15835531806713418</v>
      </c>
      <c r="L307" t="e">
        <f t="shared" si="13"/>
        <v>#DIV/0!</v>
      </c>
      <c r="M307" t="e">
        <f t="shared" si="14"/>
        <v>#DIV/0!</v>
      </c>
    </row>
    <row r="308" spans="1:13" x14ac:dyDescent="0.25">
      <c r="A308" t="s">
        <v>5627</v>
      </c>
      <c r="B308" t="s">
        <v>5628</v>
      </c>
      <c r="C308" t="s">
        <v>5629</v>
      </c>
      <c r="D308">
        <v>34</v>
      </c>
      <c r="E308" s="1">
        <v>1137300000</v>
      </c>
      <c r="F308" s="1">
        <v>1200000000</v>
      </c>
      <c r="G308" s="2">
        <v>6615700000</v>
      </c>
      <c r="H308" s="2">
        <v>7922300000</v>
      </c>
      <c r="I308" s="3">
        <v>1082100000</v>
      </c>
      <c r="J308" s="3">
        <v>849840000</v>
      </c>
      <c r="K308">
        <f t="shared" si="12"/>
        <v>0.16077177053239786</v>
      </c>
      <c r="L308">
        <f t="shared" si="13"/>
        <v>7.5250784185844282</v>
      </c>
      <c r="M308">
        <f t="shared" si="14"/>
        <v>1.209820180750955</v>
      </c>
    </row>
    <row r="309" spans="1:13" x14ac:dyDescent="0.25">
      <c r="A309" t="s">
        <v>7233</v>
      </c>
      <c r="B309" t="s">
        <v>7234</v>
      </c>
      <c r="C309" t="s">
        <v>7235</v>
      </c>
      <c r="D309">
        <v>4</v>
      </c>
      <c r="E309" s="1">
        <v>0</v>
      </c>
      <c r="F309" s="1">
        <v>18988000</v>
      </c>
      <c r="G309" s="2">
        <v>60948000</v>
      </c>
      <c r="H309" s="2">
        <v>57119000</v>
      </c>
      <c r="I309" s="3">
        <v>33216000</v>
      </c>
      <c r="J309" s="3">
        <v>40031000</v>
      </c>
      <c r="K309">
        <f t="shared" si="12"/>
        <v>0.16082393894991825</v>
      </c>
      <c r="L309">
        <f t="shared" si="13"/>
        <v>1.6119021939465097</v>
      </c>
      <c r="M309">
        <f t="shared" si="14"/>
        <v>0.25923246003249278</v>
      </c>
    </row>
    <row r="310" spans="1:13" x14ac:dyDescent="0.25">
      <c r="A310" t="s">
        <v>7343</v>
      </c>
      <c r="B310" t="s">
        <v>7344</v>
      </c>
      <c r="C310" t="s">
        <v>7345</v>
      </c>
      <c r="D310">
        <v>3</v>
      </c>
      <c r="E310" s="1">
        <v>0</v>
      </c>
      <c r="F310" s="1">
        <v>22129000</v>
      </c>
      <c r="G310" s="2">
        <v>57774000</v>
      </c>
      <c r="H310" s="2">
        <v>79189000</v>
      </c>
      <c r="I310" s="3">
        <v>23197000</v>
      </c>
      <c r="J310" s="3">
        <v>0</v>
      </c>
      <c r="K310">
        <f t="shared" si="12"/>
        <v>0.16156918291801436</v>
      </c>
      <c r="L310">
        <f t="shared" si="13"/>
        <v>5.9043410785877484</v>
      </c>
      <c r="M310">
        <f t="shared" si="14"/>
        <v>0.95395956373669011</v>
      </c>
    </row>
    <row r="311" spans="1:13" x14ac:dyDescent="0.25">
      <c r="A311" t="s">
        <v>5369</v>
      </c>
      <c r="B311" t="s">
        <v>5370</v>
      </c>
      <c r="C311" t="s">
        <v>5371</v>
      </c>
      <c r="D311">
        <v>11</v>
      </c>
      <c r="E311" s="1">
        <v>564640000</v>
      </c>
      <c r="F311" s="1">
        <v>694510000</v>
      </c>
      <c r="G311" s="2">
        <v>3794300000</v>
      </c>
      <c r="H311" s="2">
        <v>3941500000</v>
      </c>
      <c r="I311" s="3">
        <v>1196000000</v>
      </c>
      <c r="J311" s="3">
        <v>1276800000</v>
      </c>
      <c r="K311">
        <f t="shared" si="12"/>
        <v>0.1627692029266527</v>
      </c>
      <c r="L311">
        <f t="shared" si="13"/>
        <v>3.1283565189259139</v>
      </c>
      <c r="M311">
        <f t="shared" si="14"/>
        <v>0.50920009705596891</v>
      </c>
    </row>
    <row r="312" spans="1:13" x14ac:dyDescent="0.25">
      <c r="A312" t="s">
        <v>6340</v>
      </c>
      <c r="B312" t="s">
        <v>6341</v>
      </c>
      <c r="C312" t="s">
        <v>6342</v>
      </c>
      <c r="D312">
        <v>7</v>
      </c>
      <c r="E312" s="1">
        <v>528800000</v>
      </c>
      <c r="F312" s="1">
        <v>410060000</v>
      </c>
      <c r="G312" s="2">
        <v>2862300000</v>
      </c>
      <c r="H312" s="2">
        <v>2875500000</v>
      </c>
      <c r="I312" s="3">
        <v>251250000</v>
      </c>
      <c r="J312" s="3">
        <v>239510000</v>
      </c>
      <c r="K312">
        <f t="shared" si="12"/>
        <v>0.16362717417825648</v>
      </c>
      <c r="L312">
        <f t="shared" si="13"/>
        <v>11.691661912136279</v>
      </c>
      <c r="M312">
        <f t="shared" si="14"/>
        <v>1.9130736001304101</v>
      </c>
    </row>
    <row r="313" spans="1:13" x14ac:dyDescent="0.25">
      <c r="A313" t="s">
        <v>602</v>
      </c>
      <c r="B313" t="s">
        <v>603</v>
      </c>
      <c r="C313" t="s">
        <v>604</v>
      </c>
      <c r="D313">
        <v>8</v>
      </c>
      <c r="E313" s="1">
        <v>151540000</v>
      </c>
      <c r="F313" s="1">
        <v>78218000</v>
      </c>
      <c r="G313" s="2">
        <v>721080000</v>
      </c>
      <c r="H313" s="2">
        <v>678720000</v>
      </c>
      <c r="I313" s="3">
        <v>148140000</v>
      </c>
      <c r="J313" s="3">
        <v>104030000</v>
      </c>
      <c r="K313">
        <f t="shared" si="12"/>
        <v>0.16413630518645519</v>
      </c>
      <c r="L313">
        <f t="shared" si="13"/>
        <v>5.5510171709561007</v>
      </c>
      <c r="M313">
        <f t="shared" si="14"/>
        <v>0.91112344846730375</v>
      </c>
    </row>
    <row r="314" spans="1:13" x14ac:dyDescent="0.25">
      <c r="A314" t="s">
        <v>7323</v>
      </c>
      <c r="B314" t="s">
        <v>7324</v>
      </c>
      <c r="C314" t="s">
        <v>7325</v>
      </c>
      <c r="D314">
        <v>6</v>
      </c>
      <c r="E314" s="1">
        <v>219950000</v>
      </c>
      <c r="F314" s="1">
        <v>125350000</v>
      </c>
      <c r="G314" s="2">
        <v>1205500000</v>
      </c>
      <c r="H314" s="2">
        <v>886680000</v>
      </c>
      <c r="I314" s="3">
        <v>246040000</v>
      </c>
      <c r="J314" s="3">
        <v>344890000</v>
      </c>
      <c r="K314">
        <f t="shared" si="12"/>
        <v>0.16504316072230879</v>
      </c>
      <c r="L314">
        <f t="shared" si="13"/>
        <v>3.540487028920515</v>
      </c>
      <c r="M314">
        <f t="shared" si="14"/>
        <v>0.5843331697493781</v>
      </c>
    </row>
    <row r="315" spans="1:13" x14ac:dyDescent="0.25">
      <c r="A315" t="s">
        <v>6830</v>
      </c>
      <c r="B315" t="s">
        <v>6831</v>
      </c>
      <c r="C315" t="s">
        <v>6832</v>
      </c>
      <c r="D315">
        <v>1</v>
      </c>
      <c r="E315" s="1">
        <v>56286000</v>
      </c>
      <c r="F315" s="1">
        <v>61361000</v>
      </c>
      <c r="G315" s="2">
        <v>357840000</v>
      </c>
      <c r="H315" s="2">
        <v>354560000</v>
      </c>
      <c r="I315" s="3">
        <v>40406000</v>
      </c>
      <c r="J315" s="3">
        <v>39729000</v>
      </c>
      <c r="K315">
        <f t="shared" si="12"/>
        <v>0.16514177428411006</v>
      </c>
      <c r="L315">
        <f t="shared" si="13"/>
        <v>8.8899981281587319</v>
      </c>
      <c r="M315">
        <f t="shared" si="14"/>
        <v>1.4681100642665501</v>
      </c>
    </row>
    <row r="316" spans="1:13" x14ac:dyDescent="0.25">
      <c r="A316" t="s">
        <v>6388</v>
      </c>
      <c r="B316" t="s">
        <v>6389</v>
      </c>
      <c r="C316" t="s">
        <v>6390</v>
      </c>
      <c r="D316">
        <v>9</v>
      </c>
      <c r="E316" s="1">
        <v>135920000</v>
      </c>
      <c r="F316" s="1">
        <v>140770000</v>
      </c>
      <c r="G316" s="2">
        <v>824920000</v>
      </c>
      <c r="H316" s="2">
        <v>837960000</v>
      </c>
      <c r="I316" s="3">
        <v>87279000</v>
      </c>
      <c r="J316" s="3">
        <v>122470000</v>
      </c>
      <c r="K316">
        <f t="shared" si="12"/>
        <v>0.16639204272106226</v>
      </c>
      <c r="L316">
        <f t="shared" si="13"/>
        <v>7.9279519807007421</v>
      </c>
      <c r="M316">
        <f t="shared" si="14"/>
        <v>1.3191481246632881</v>
      </c>
    </row>
    <row r="317" spans="1:13" x14ac:dyDescent="0.25">
      <c r="A317" t="s">
        <v>113</v>
      </c>
      <c r="B317" t="s">
        <v>114</v>
      </c>
      <c r="C317" t="s">
        <v>115</v>
      </c>
      <c r="D317">
        <v>3</v>
      </c>
      <c r="E317" s="1">
        <v>27043000</v>
      </c>
      <c r="F317" s="1">
        <v>0</v>
      </c>
      <c r="G317" s="2">
        <v>87438000</v>
      </c>
      <c r="H317" s="2">
        <v>74878000</v>
      </c>
      <c r="I317" s="3">
        <v>63635000</v>
      </c>
      <c r="J317" s="3">
        <v>45726000</v>
      </c>
      <c r="K317">
        <f t="shared" si="12"/>
        <v>0.16660711205303236</v>
      </c>
      <c r="L317">
        <f t="shared" si="13"/>
        <v>1.4842219804134928</v>
      </c>
      <c r="M317">
        <f t="shared" si="14"/>
        <v>0.24728193780232441</v>
      </c>
    </row>
    <row r="318" spans="1:13" x14ac:dyDescent="0.25">
      <c r="A318" t="s">
        <v>7477</v>
      </c>
      <c r="B318" t="s">
        <v>7478</v>
      </c>
      <c r="C318" t="s">
        <v>7479</v>
      </c>
      <c r="D318">
        <v>2</v>
      </c>
      <c r="E318" s="1">
        <v>36369000</v>
      </c>
      <c r="F318" s="1">
        <v>33940000</v>
      </c>
      <c r="G318" s="2">
        <v>212270000</v>
      </c>
      <c r="H318" s="2">
        <v>207760000</v>
      </c>
      <c r="I318" s="3">
        <v>30601000</v>
      </c>
      <c r="J318" s="3">
        <v>43304000</v>
      </c>
      <c r="K318">
        <f t="shared" si="12"/>
        <v>0.16739042449348857</v>
      </c>
      <c r="L318">
        <f t="shared" si="13"/>
        <v>5.683377308707124</v>
      </c>
      <c r="M318">
        <f t="shared" si="14"/>
        <v>0.95134294026114608</v>
      </c>
    </row>
    <row r="319" spans="1:13" x14ac:dyDescent="0.25">
      <c r="A319" t="s">
        <v>1337</v>
      </c>
      <c r="B319" t="s">
        <v>1338</v>
      </c>
      <c r="C319" t="s">
        <v>1339</v>
      </c>
      <c r="D319">
        <v>11</v>
      </c>
      <c r="E319" s="1">
        <v>174750000</v>
      </c>
      <c r="F319" s="1">
        <v>216530000</v>
      </c>
      <c r="G319" s="2">
        <v>1181400000</v>
      </c>
      <c r="H319" s="2">
        <v>1154300000</v>
      </c>
      <c r="I319" s="3">
        <v>168170000</v>
      </c>
      <c r="J319" s="3">
        <v>217940000</v>
      </c>
      <c r="K319">
        <f t="shared" si="12"/>
        <v>0.16752151389305134</v>
      </c>
      <c r="L319">
        <f t="shared" si="13"/>
        <v>6.0493123721219337</v>
      </c>
      <c r="M319">
        <f t="shared" si="14"/>
        <v>1.0133899665898318</v>
      </c>
    </row>
    <row r="320" spans="1:13" x14ac:dyDescent="0.25">
      <c r="A320" t="s">
        <v>6765</v>
      </c>
      <c r="B320" t="s">
        <v>6766</v>
      </c>
      <c r="C320" t="s">
        <v>6767</v>
      </c>
      <c r="D320">
        <v>18</v>
      </c>
      <c r="E320" s="1">
        <v>305890000</v>
      </c>
      <c r="F320" s="1">
        <v>495020000</v>
      </c>
      <c r="G320" s="2">
        <v>2406000000</v>
      </c>
      <c r="H320" s="2">
        <v>2320600000</v>
      </c>
      <c r="I320" s="3">
        <v>617510000</v>
      </c>
      <c r="J320" s="3">
        <v>654580000</v>
      </c>
      <c r="K320">
        <f t="shared" si="12"/>
        <v>0.16944738289679684</v>
      </c>
      <c r="L320">
        <f t="shared" si="13"/>
        <v>3.7156176056725547</v>
      </c>
      <c r="M320">
        <f t="shared" si="14"/>
        <v>0.62960167912647691</v>
      </c>
    </row>
    <row r="321" spans="1:13" x14ac:dyDescent="0.25">
      <c r="A321" t="s">
        <v>6770</v>
      </c>
      <c r="B321" t="s">
        <v>6771</v>
      </c>
      <c r="C321" t="s">
        <v>6772</v>
      </c>
      <c r="D321">
        <v>5</v>
      </c>
      <c r="E321" s="1">
        <v>258410000</v>
      </c>
      <c r="F321" s="1">
        <v>323550000</v>
      </c>
      <c r="G321" s="2">
        <v>1555800000</v>
      </c>
      <c r="H321" s="2">
        <v>1847400000</v>
      </c>
      <c r="I321" s="3">
        <v>207990000</v>
      </c>
      <c r="J321" s="3">
        <v>172390000</v>
      </c>
      <c r="K321">
        <f t="shared" si="12"/>
        <v>0.17100376116596144</v>
      </c>
      <c r="L321">
        <f t="shared" si="13"/>
        <v>8.9468426310531566</v>
      </c>
      <c r="M321">
        <f t="shared" si="14"/>
        <v>1.5299437404700562</v>
      </c>
    </row>
    <row r="322" spans="1:13" x14ac:dyDescent="0.25">
      <c r="A322" t="s">
        <v>137</v>
      </c>
      <c r="B322" t="s">
        <v>138</v>
      </c>
      <c r="C322" t="s">
        <v>139</v>
      </c>
      <c r="D322">
        <v>8</v>
      </c>
      <c r="E322" s="1">
        <v>0</v>
      </c>
      <c r="F322" s="1">
        <v>50889000</v>
      </c>
      <c r="G322" s="2">
        <v>297070000</v>
      </c>
      <c r="H322" s="2">
        <v>0</v>
      </c>
      <c r="I322" s="3">
        <v>28699000</v>
      </c>
      <c r="J322" s="3">
        <v>42173000</v>
      </c>
      <c r="K322">
        <f t="shared" si="12"/>
        <v>0.17130305988487562</v>
      </c>
      <c r="L322">
        <f t="shared" si="13"/>
        <v>4.1916412687662268</v>
      </c>
      <c r="M322">
        <f t="shared" si="14"/>
        <v>0.71804097527937694</v>
      </c>
    </row>
    <row r="323" spans="1:13" x14ac:dyDescent="0.25">
      <c r="A323" t="s">
        <v>3691</v>
      </c>
      <c r="B323" t="s">
        <v>3692</v>
      </c>
      <c r="C323" t="s">
        <v>3693</v>
      </c>
      <c r="D323">
        <v>9</v>
      </c>
      <c r="E323" s="1">
        <v>922850000</v>
      </c>
      <c r="F323" s="1">
        <v>813060000</v>
      </c>
      <c r="G323" s="2">
        <v>4963500000</v>
      </c>
      <c r="H323" s="2">
        <v>5168400000</v>
      </c>
      <c r="I323" s="3">
        <v>1266000000</v>
      </c>
      <c r="J323" s="3">
        <v>1304300000</v>
      </c>
      <c r="K323">
        <f t="shared" si="12"/>
        <v>0.17133114223393439</v>
      </c>
      <c r="L323">
        <f t="shared" si="13"/>
        <v>3.9419133953235033</v>
      </c>
      <c r="M323">
        <f t="shared" si="14"/>
        <v>0.67537252460802244</v>
      </c>
    </row>
    <row r="324" spans="1:13" x14ac:dyDescent="0.25">
      <c r="A324" t="s">
        <v>5820</v>
      </c>
      <c r="B324" t="s">
        <v>5821</v>
      </c>
      <c r="C324" t="s">
        <v>5822</v>
      </c>
      <c r="D324">
        <v>4</v>
      </c>
      <c r="E324" s="1">
        <v>217420000</v>
      </c>
      <c r="F324" s="1">
        <v>159140000</v>
      </c>
      <c r="G324" s="2">
        <v>1032800000</v>
      </c>
      <c r="H324" s="2">
        <v>1143000000</v>
      </c>
      <c r="I324" s="3">
        <v>162160000</v>
      </c>
      <c r="J324" s="3">
        <v>295460000</v>
      </c>
      <c r="K324">
        <f t="shared" si="12"/>
        <v>0.17306737751631585</v>
      </c>
      <c r="L324">
        <f t="shared" si="13"/>
        <v>4.7545998863686032</v>
      </c>
      <c r="M324">
        <f t="shared" si="14"/>
        <v>0.82286613347318738</v>
      </c>
    </row>
    <row r="325" spans="1:13" x14ac:dyDescent="0.25">
      <c r="B325" t="s">
        <v>236</v>
      </c>
      <c r="C325" t="s">
        <v>237</v>
      </c>
      <c r="D325">
        <v>2</v>
      </c>
      <c r="E325" s="1">
        <v>267770000</v>
      </c>
      <c r="F325" s="1">
        <v>0</v>
      </c>
      <c r="G325" s="2">
        <v>1233500000</v>
      </c>
      <c r="H325" s="2">
        <v>286280000</v>
      </c>
      <c r="I325" s="3">
        <v>382360000</v>
      </c>
      <c r="J325" s="3">
        <v>0</v>
      </c>
      <c r="K325">
        <f t="shared" ref="K325:K388" si="15">AVERAGE(E325:F325)/AVERAGE(G325:H325)</f>
        <v>0.17618997486478305</v>
      </c>
      <c r="L325">
        <f t="shared" ref="L325:L388" si="16">AVERAGE(G325:H325)/AVERAGE(I325:J325)</f>
        <v>3.9747358510304425</v>
      </c>
      <c r="M325">
        <f t="shared" ref="M325:M388" si="17">AVERAGE(E325:F325)/AVERAGE(I325:J325)</f>
        <v>0.70030860968720576</v>
      </c>
    </row>
    <row r="326" spans="1:13" x14ac:dyDescent="0.25">
      <c r="A326" t="s">
        <v>7239</v>
      </c>
      <c r="B326" t="s">
        <v>7240</v>
      </c>
      <c r="C326" t="s">
        <v>7241</v>
      </c>
      <c r="D326">
        <v>12</v>
      </c>
      <c r="E326" s="1">
        <v>288880000</v>
      </c>
      <c r="F326" s="1">
        <v>131470000</v>
      </c>
      <c r="G326" s="2">
        <v>1297300000</v>
      </c>
      <c r="H326" s="2">
        <v>1051500000</v>
      </c>
      <c r="I326" s="3">
        <v>76265000</v>
      </c>
      <c r="J326" s="3">
        <v>23861000</v>
      </c>
      <c r="K326">
        <f t="shared" si="15"/>
        <v>0.17896372615803816</v>
      </c>
      <c r="L326">
        <f t="shared" si="16"/>
        <v>23.458442362623096</v>
      </c>
      <c r="M326">
        <f t="shared" si="17"/>
        <v>4.1982102550786013</v>
      </c>
    </row>
    <row r="327" spans="1:13" x14ac:dyDescent="0.25">
      <c r="A327" t="s">
        <v>479</v>
      </c>
      <c r="B327" t="s">
        <v>480</v>
      </c>
      <c r="C327" t="s">
        <v>481</v>
      </c>
      <c r="D327">
        <v>4</v>
      </c>
      <c r="E327" s="1">
        <v>67042000</v>
      </c>
      <c r="F327" s="1">
        <v>63394000</v>
      </c>
      <c r="G327" s="2">
        <v>343830000</v>
      </c>
      <c r="H327" s="2">
        <v>383640000</v>
      </c>
      <c r="I327" s="3">
        <v>68079000</v>
      </c>
      <c r="J327" s="3">
        <v>51712000</v>
      </c>
      <c r="K327">
        <f t="shared" si="15"/>
        <v>0.17930086464046627</v>
      </c>
      <c r="L327">
        <f t="shared" si="16"/>
        <v>6.0728268400798058</v>
      </c>
      <c r="M327">
        <f t="shared" si="17"/>
        <v>1.0888631032381397</v>
      </c>
    </row>
    <row r="328" spans="1:13" x14ac:dyDescent="0.25">
      <c r="A328" t="s">
        <v>7143</v>
      </c>
      <c r="B328" t="s">
        <v>7144</v>
      </c>
      <c r="C328" t="s">
        <v>7145</v>
      </c>
      <c r="D328">
        <v>2</v>
      </c>
      <c r="E328" s="1">
        <v>49270000</v>
      </c>
      <c r="F328" s="1">
        <v>36613000</v>
      </c>
      <c r="G328" s="2">
        <v>211050000</v>
      </c>
      <c r="H328" s="2">
        <v>267720000</v>
      </c>
      <c r="I328" s="3">
        <v>56954000</v>
      </c>
      <c r="J328" s="3">
        <v>0</v>
      </c>
      <c r="K328">
        <f t="shared" si="15"/>
        <v>0.17938258453954925</v>
      </c>
      <c r="L328">
        <f t="shared" si="16"/>
        <v>8.406257681637813</v>
      </c>
      <c r="M328">
        <f t="shared" si="17"/>
        <v>1.5079362292376304</v>
      </c>
    </row>
    <row r="329" spans="1:13" x14ac:dyDescent="0.25">
      <c r="A329" t="s">
        <v>7200</v>
      </c>
      <c r="B329" t="s">
        <v>7201</v>
      </c>
      <c r="C329" t="s">
        <v>7202</v>
      </c>
      <c r="D329">
        <v>2</v>
      </c>
      <c r="E329" s="1">
        <v>37142000</v>
      </c>
      <c r="F329" s="1">
        <v>42182000</v>
      </c>
      <c r="G329" s="2">
        <v>202470000</v>
      </c>
      <c r="H329" s="2">
        <v>239220000</v>
      </c>
      <c r="I329" s="3">
        <v>21728000</v>
      </c>
      <c r="J329" s="3">
        <v>24946000</v>
      </c>
      <c r="K329">
        <f t="shared" si="15"/>
        <v>0.17959202155357831</v>
      </c>
      <c r="L329">
        <f t="shared" si="16"/>
        <v>9.4632986245018635</v>
      </c>
      <c r="M329">
        <f t="shared" si="17"/>
        <v>1.6995329305394866</v>
      </c>
    </row>
    <row r="330" spans="1:13" x14ac:dyDescent="0.25">
      <c r="A330" t="s">
        <v>6890</v>
      </c>
      <c r="B330" t="s">
        <v>6891</v>
      </c>
      <c r="C330" t="s">
        <v>6892</v>
      </c>
      <c r="D330">
        <v>1</v>
      </c>
      <c r="E330" s="1">
        <v>148340000</v>
      </c>
      <c r="F330" s="1">
        <v>187010000</v>
      </c>
      <c r="G330" s="2">
        <v>1021600000</v>
      </c>
      <c r="H330" s="2">
        <v>839260000</v>
      </c>
      <c r="I330" s="3">
        <v>0</v>
      </c>
      <c r="J330" s="3">
        <v>954230000</v>
      </c>
      <c r="K330">
        <f t="shared" si="15"/>
        <v>0.18021237492342251</v>
      </c>
      <c r="L330">
        <f t="shared" si="16"/>
        <v>1.9501168481393374</v>
      </c>
      <c r="M330">
        <f t="shared" si="17"/>
        <v>0.3514351885813693</v>
      </c>
    </row>
    <row r="331" spans="1:13" x14ac:dyDescent="0.25">
      <c r="A331" t="s">
        <v>6447</v>
      </c>
      <c r="B331" t="s">
        <v>6448</v>
      </c>
      <c r="C331" t="s">
        <v>6449</v>
      </c>
      <c r="D331">
        <v>9</v>
      </c>
      <c r="E331" s="1">
        <v>148440000</v>
      </c>
      <c r="F331" s="1">
        <v>113880000</v>
      </c>
      <c r="G331" s="2">
        <v>851800000</v>
      </c>
      <c r="H331" s="2">
        <v>601680000</v>
      </c>
      <c r="I331" s="3">
        <v>117940000</v>
      </c>
      <c r="J331" s="3">
        <v>125990000</v>
      </c>
      <c r="K331">
        <f t="shared" si="15"/>
        <v>0.18047719954866939</v>
      </c>
      <c r="L331">
        <f t="shared" si="16"/>
        <v>5.9585946788012958</v>
      </c>
      <c r="M331">
        <f t="shared" si="17"/>
        <v>1.0753904808756611</v>
      </c>
    </row>
    <row r="332" spans="1:13" x14ac:dyDescent="0.25">
      <c r="A332" t="s">
        <v>6040</v>
      </c>
      <c r="B332" t="s">
        <v>6041</v>
      </c>
      <c r="C332" t="s">
        <v>6042</v>
      </c>
      <c r="D332">
        <v>1</v>
      </c>
      <c r="E332" s="1">
        <v>0</v>
      </c>
      <c r="F332" s="1">
        <v>20280000</v>
      </c>
      <c r="G332" s="2">
        <v>35679000</v>
      </c>
      <c r="H332" s="2">
        <v>76167000</v>
      </c>
      <c r="I332" s="3">
        <v>0</v>
      </c>
      <c r="J332" s="3">
        <v>0</v>
      </c>
      <c r="K332">
        <f t="shared" si="15"/>
        <v>0.18132074459524702</v>
      </c>
      <c r="L332" t="e">
        <f t="shared" si="16"/>
        <v>#DIV/0!</v>
      </c>
      <c r="M332" t="e">
        <f t="shared" si="17"/>
        <v>#DIV/0!</v>
      </c>
    </row>
    <row r="333" spans="1:13" x14ac:dyDescent="0.25">
      <c r="A333" t="s">
        <v>3933</v>
      </c>
      <c r="B333" t="s">
        <v>3934</v>
      </c>
      <c r="C333" t="s">
        <v>3935</v>
      </c>
      <c r="D333">
        <v>3</v>
      </c>
      <c r="E333" s="1">
        <v>18697000</v>
      </c>
      <c r="F333" s="1">
        <v>20649000</v>
      </c>
      <c r="G333" s="2">
        <v>97424000</v>
      </c>
      <c r="H333" s="2">
        <v>117770000</v>
      </c>
      <c r="I333" s="3">
        <v>0</v>
      </c>
      <c r="J333" s="3">
        <v>0</v>
      </c>
      <c r="K333">
        <f t="shared" si="15"/>
        <v>0.18283967025102929</v>
      </c>
      <c r="L333" t="e">
        <f t="shared" si="16"/>
        <v>#DIV/0!</v>
      </c>
      <c r="M333" t="e">
        <f t="shared" si="17"/>
        <v>#DIV/0!</v>
      </c>
    </row>
    <row r="334" spans="1:13" x14ac:dyDescent="0.25">
      <c r="A334" t="s">
        <v>6941</v>
      </c>
      <c r="B334" t="s">
        <v>6942</v>
      </c>
      <c r="C334" t="s">
        <v>6943</v>
      </c>
      <c r="D334">
        <v>5</v>
      </c>
      <c r="E334" s="1">
        <v>67188000</v>
      </c>
      <c r="F334" s="1">
        <v>131110000</v>
      </c>
      <c r="G334" s="2">
        <v>778670000</v>
      </c>
      <c r="H334" s="2">
        <v>305380000</v>
      </c>
      <c r="I334" s="3">
        <v>47984000</v>
      </c>
      <c r="J334" s="3">
        <v>79383000</v>
      </c>
      <c r="K334">
        <f t="shared" si="15"/>
        <v>0.18292329689589965</v>
      </c>
      <c r="L334">
        <f t="shared" si="16"/>
        <v>8.5112313236552648</v>
      </c>
      <c r="M334">
        <f t="shared" si="17"/>
        <v>1.5569024943666727</v>
      </c>
    </row>
    <row r="335" spans="1:13" x14ac:dyDescent="0.25">
      <c r="A335" t="s">
        <v>7155</v>
      </c>
      <c r="B335" t="s">
        <v>7156</v>
      </c>
      <c r="C335" t="s">
        <v>7157</v>
      </c>
      <c r="D335">
        <v>3</v>
      </c>
      <c r="E335" s="1">
        <v>6627600</v>
      </c>
      <c r="F335" s="1">
        <v>9237300</v>
      </c>
      <c r="G335" s="2">
        <v>46943000</v>
      </c>
      <c r="H335" s="2">
        <v>39264000</v>
      </c>
      <c r="I335" s="3">
        <v>0</v>
      </c>
      <c r="J335" s="3">
        <v>20860000</v>
      </c>
      <c r="K335">
        <f t="shared" si="15"/>
        <v>0.184032619160857</v>
      </c>
      <c r="L335">
        <f t="shared" si="16"/>
        <v>4.132646212847555</v>
      </c>
      <c r="M335">
        <f t="shared" si="17"/>
        <v>0.76054170661553211</v>
      </c>
    </row>
    <row r="336" spans="1:13" x14ac:dyDescent="0.25">
      <c r="A336" t="s">
        <v>6678</v>
      </c>
      <c r="B336" t="s">
        <v>6679</v>
      </c>
      <c r="C336" t="s">
        <v>6680</v>
      </c>
      <c r="D336">
        <v>6</v>
      </c>
      <c r="E336" s="1">
        <v>70590000</v>
      </c>
      <c r="F336" s="1">
        <v>59177000</v>
      </c>
      <c r="G336" s="2">
        <v>398140000</v>
      </c>
      <c r="H336" s="2">
        <v>303240000</v>
      </c>
      <c r="I336" s="3">
        <v>36489000</v>
      </c>
      <c r="J336" s="3">
        <v>30316000</v>
      </c>
      <c r="K336">
        <f t="shared" si="15"/>
        <v>0.18501668139952665</v>
      </c>
      <c r="L336">
        <f t="shared" si="16"/>
        <v>10.498914751889828</v>
      </c>
      <c r="M336">
        <f t="shared" si="17"/>
        <v>1.9424743656911907</v>
      </c>
    </row>
    <row r="337" spans="1:13" x14ac:dyDescent="0.25">
      <c r="A337" t="s">
        <v>1918</v>
      </c>
      <c r="B337" t="s">
        <v>1919</v>
      </c>
      <c r="C337" t="s">
        <v>1920</v>
      </c>
      <c r="D337">
        <v>6</v>
      </c>
      <c r="E337" s="1">
        <v>0</v>
      </c>
      <c r="F337" s="1">
        <v>47854000</v>
      </c>
      <c r="G337" s="2">
        <v>148980000</v>
      </c>
      <c r="H337" s="2">
        <v>107580000</v>
      </c>
      <c r="I337" s="3">
        <v>85451000</v>
      </c>
      <c r="J337" s="3">
        <v>0</v>
      </c>
      <c r="K337">
        <f t="shared" si="15"/>
        <v>0.18652167134393513</v>
      </c>
      <c r="L337">
        <f t="shared" si="16"/>
        <v>3.0024224409310598</v>
      </c>
      <c r="M337">
        <f t="shared" si="17"/>
        <v>0.56001685176299865</v>
      </c>
    </row>
    <row r="338" spans="1:13" x14ac:dyDescent="0.25">
      <c r="B338" t="s">
        <v>943</v>
      </c>
      <c r="C338" t="s">
        <v>944</v>
      </c>
      <c r="D338">
        <v>2</v>
      </c>
      <c r="E338" s="1">
        <v>27711000</v>
      </c>
      <c r="F338" s="1">
        <v>40835000</v>
      </c>
      <c r="G338" s="2">
        <v>200370000</v>
      </c>
      <c r="H338" s="2">
        <v>167030000</v>
      </c>
      <c r="I338" s="3">
        <v>114370000</v>
      </c>
      <c r="J338" s="3">
        <v>50689000</v>
      </c>
      <c r="K338">
        <f t="shared" si="15"/>
        <v>0.18657049537289058</v>
      </c>
      <c r="L338">
        <f t="shared" si="16"/>
        <v>2.2258707492472389</v>
      </c>
      <c r="M338">
        <f t="shared" si="17"/>
        <v>0.41528180832308448</v>
      </c>
    </row>
    <row r="339" spans="1:13" x14ac:dyDescent="0.25">
      <c r="A339" t="s">
        <v>6252</v>
      </c>
      <c r="B339" t="s">
        <v>6253</v>
      </c>
      <c r="C339" t="s">
        <v>6254</v>
      </c>
      <c r="D339">
        <v>7</v>
      </c>
      <c r="E339" s="1">
        <v>113100000</v>
      </c>
      <c r="F339" s="1">
        <v>128810000</v>
      </c>
      <c r="G339" s="2">
        <v>614670000</v>
      </c>
      <c r="H339" s="2">
        <v>679400000</v>
      </c>
      <c r="I339" s="3">
        <v>43757000</v>
      </c>
      <c r="J339" s="3">
        <v>17628000</v>
      </c>
      <c r="K339">
        <f t="shared" si="15"/>
        <v>0.18693733723832559</v>
      </c>
      <c r="L339">
        <f t="shared" si="16"/>
        <v>21.081208764356113</v>
      </c>
      <c r="M339">
        <f t="shared" si="17"/>
        <v>3.940865032173984</v>
      </c>
    </row>
    <row r="340" spans="1:13" x14ac:dyDescent="0.25">
      <c r="A340" t="s">
        <v>4119</v>
      </c>
      <c r="B340" t="s">
        <v>4120</v>
      </c>
      <c r="C340" t="s">
        <v>4121</v>
      </c>
      <c r="D340">
        <v>5</v>
      </c>
      <c r="E340" s="1">
        <v>107090000</v>
      </c>
      <c r="F340" s="1">
        <v>100470000</v>
      </c>
      <c r="G340" s="2">
        <v>230880000</v>
      </c>
      <c r="H340" s="2">
        <v>873610000</v>
      </c>
      <c r="I340" s="3">
        <v>102270000</v>
      </c>
      <c r="J340" s="3">
        <v>128640000</v>
      </c>
      <c r="K340">
        <f t="shared" si="15"/>
        <v>0.18792383815154506</v>
      </c>
      <c r="L340">
        <f t="shared" si="16"/>
        <v>4.7832055779307954</v>
      </c>
      <c r="M340">
        <f t="shared" si="17"/>
        <v>0.89887835087263435</v>
      </c>
    </row>
    <row r="341" spans="1:13" x14ac:dyDescent="0.25">
      <c r="A341" t="s">
        <v>7462</v>
      </c>
      <c r="B341" t="s">
        <v>7463</v>
      </c>
      <c r="C341" t="s">
        <v>7464</v>
      </c>
      <c r="D341">
        <v>2</v>
      </c>
      <c r="E341" s="1">
        <v>54271000</v>
      </c>
      <c r="F341" s="1">
        <v>46284000</v>
      </c>
      <c r="G341" s="2">
        <v>267760000</v>
      </c>
      <c r="H341" s="2">
        <v>263530000</v>
      </c>
      <c r="I341" s="3">
        <v>0</v>
      </c>
      <c r="J341" s="3">
        <v>0</v>
      </c>
      <c r="K341">
        <f t="shared" si="15"/>
        <v>0.18926574940239793</v>
      </c>
      <c r="L341" t="e">
        <f t="shared" si="16"/>
        <v>#DIV/0!</v>
      </c>
      <c r="M341" t="e">
        <f t="shared" si="17"/>
        <v>#DIV/0!</v>
      </c>
    </row>
    <row r="342" spans="1:13" x14ac:dyDescent="0.25">
      <c r="A342" t="s">
        <v>6543</v>
      </c>
      <c r="B342" t="s">
        <v>6544</v>
      </c>
      <c r="C342" t="s">
        <v>6545</v>
      </c>
      <c r="D342">
        <v>2</v>
      </c>
      <c r="E342" s="1">
        <v>38670000</v>
      </c>
      <c r="F342" s="1">
        <v>0</v>
      </c>
      <c r="G342" s="2">
        <v>126570000</v>
      </c>
      <c r="H342" s="2">
        <v>76761000</v>
      </c>
      <c r="I342" s="3">
        <v>49405000</v>
      </c>
      <c r="J342" s="3">
        <v>44403000</v>
      </c>
      <c r="K342">
        <f t="shared" si="15"/>
        <v>0.1901825102911017</v>
      </c>
      <c r="L342">
        <f t="shared" si="16"/>
        <v>2.1675230257547331</v>
      </c>
      <c r="M342">
        <f t="shared" si="17"/>
        <v>0.41222497015179943</v>
      </c>
    </row>
    <row r="343" spans="1:13" x14ac:dyDescent="0.25">
      <c r="A343" t="s">
        <v>4968</v>
      </c>
      <c r="B343" t="s">
        <v>4969</v>
      </c>
      <c r="C343" t="s">
        <v>4970</v>
      </c>
      <c r="D343">
        <v>16</v>
      </c>
      <c r="E343" s="1">
        <v>1020000000</v>
      </c>
      <c r="F343" s="1">
        <v>988090000</v>
      </c>
      <c r="G343" s="2">
        <v>5474300000</v>
      </c>
      <c r="H343" s="2">
        <v>5077300000</v>
      </c>
      <c r="I343" s="3">
        <v>922540000</v>
      </c>
      <c r="J343" s="3">
        <v>858950000</v>
      </c>
      <c r="K343">
        <f t="shared" si="15"/>
        <v>0.19031142196444142</v>
      </c>
      <c r="L343">
        <f t="shared" si="16"/>
        <v>5.9229072293417309</v>
      </c>
      <c r="M343">
        <f t="shared" si="17"/>
        <v>1.1271968969794948</v>
      </c>
    </row>
    <row r="344" spans="1:13" x14ac:dyDescent="0.25">
      <c r="A344" t="s">
        <v>6438</v>
      </c>
      <c r="B344" t="s">
        <v>6439</v>
      </c>
      <c r="C344" t="s">
        <v>6440</v>
      </c>
      <c r="D344">
        <v>11</v>
      </c>
      <c r="E344" s="1">
        <v>429900000</v>
      </c>
      <c r="F344" s="1">
        <v>378790000</v>
      </c>
      <c r="G344" s="2">
        <v>2154500000</v>
      </c>
      <c r="H344" s="2">
        <v>2092000000</v>
      </c>
      <c r="I344" s="3">
        <v>433660000</v>
      </c>
      <c r="J344" s="3">
        <v>419540000</v>
      </c>
      <c r="K344">
        <f t="shared" si="15"/>
        <v>0.1904368303308607</v>
      </c>
      <c r="L344">
        <f t="shared" si="16"/>
        <v>4.9771448663853723</v>
      </c>
      <c r="M344">
        <f t="shared" si="17"/>
        <v>0.94783169245194565</v>
      </c>
    </row>
    <row r="345" spans="1:13" x14ac:dyDescent="0.25">
      <c r="B345" t="s">
        <v>3567</v>
      </c>
      <c r="C345" t="s">
        <v>3568</v>
      </c>
      <c r="D345">
        <v>5</v>
      </c>
      <c r="E345" s="1">
        <v>31080000</v>
      </c>
      <c r="F345" s="1">
        <v>77424000</v>
      </c>
      <c r="G345" s="2">
        <v>110830000</v>
      </c>
      <c r="H345" s="2">
        <v>453850000</v>
      </c>
      <c r="I345" s="3">
        <v>62887000</v>
      </c>
      <c r="J345" s="3">
        <v>54430000</v>
      </c>
      <c r="K345">
        <f t="shared" si="15"/>
        <v>0.19215130693490118</v>
      </c>
      <c r="L345">
        <f t="shared" si="16"/>
        <v>4.8132836673286903</v>
      </c>
      <c r="M345">
        <f t="shared" si="17"/>
        <v>0.92487874732562203</v>
      </c>
    </row>
    <row r="346" spans="1:13" x14ac:dyDescent="0.25">
      <c r="A346" t="s">
        <v>116</v>
      </c>
      <c r="B346" t="s">
        <v>117</v>
      </c>
      <c r="C346" t="s">
        <v>118</v>
      </c>
      <c r="D346">
        <v>2</v>
      </c>
      <c r="E346" s="1">
        <v>35583000</v>
      </c>
      <c r="F346" s="1">
        <v>0</v>
      </c>
      <c r="G346" s="2">
        <v>100380000</v>
      </c>
      <c r="H346" s="2">
        <v>83755000</v>
      </c>
      <c r="I346" s="3">
        <v>56118000</v>
      </c>
      <c r="J346" s="3">
        <v>56351000</v>
      </c>
      <c r="K346">
        <f t="shared" si="15"/>
        <v>0.19324408721861677</v>
      </c>
      <c r="L346">
        <f t="shared" si="16"/>
        <v>1.6372066969564947</v>
      </c>
      <c r="M346">
        <f t="shared" si="17"/>
        <v>0.31638051374156434</v>
      </c>
    </row>
    <row r="347" spans="1:13" x14ac:dyDescent="0.25">
      <c r="A347" t="s">
        <v>7349</v>
      </c>
      <c r="B347" t="s">
        <v>7350</v>
      </c>
      <c r="C347" t="s">
        <v>7351</v>
      </c>
      <c r="D347">
        <v>6</v>
      </c>
      <c r="E347" s="1">
        <v>0</v>
      </c>
      <c r="F347" s="1">
        <v>55088000</v>
      </c>
      <c r="G347" s="2">
        <v>182910000</v>
      </c>
      <c r="H347" s="2">
        <v>101100000</v>
      </c>
      <c r="I347" s="3">
        <v>0</v>
      </c>
      <c r="J347" s="3">
        <v>0</v>
      </c>
      <c r="K347">
        <f t="shared" si="15"/>
        <v>0.19396500123235097</v>
      </c>
      <c r="L347" t="e">
        <f t="shared" si="16"/>
        <v>#DIV/0!</v>
      </c>
      <c r="M347" t="e">
        <f t="shared" si="17"/>
        <v>#DIV/0!</v>
      </c>
    </row>
    <row r="348" spans="1:13" x14ac:dyDescent="0.25">
      <c r="A348" t="s">
        <v>5033</v>
      </c>
      <c r="B348" t="s">
        <v>5034</v>
      </c>
      <c r="C348" t="s">
        <v>5035</v>
      </c>
      <c r="D348">
        <v>9</v>
      </c>
      <c r="E348" s="1">
        <v>168810000</v>
      </c>
      <c r="F348" s="1">
        <v>279710000</v>
      </c>
      <c r="G348" s="2">
        <v>1225400000</v>
      </c>
      <c r="H348" s="2">
        <v>1073900000</v>
      </c>
      <c r="I348" s="3">
        <v>153790000</v>
      </c>
      <c r="J348" s="3">
        <v>154250000</v>
      </c>
      <c r="K348">
        <f t="shared" si="15"/>
        <v>0.19506806419345019</v>
      </c>
      <c r="L348">
        <f t="shared" si="16"/>
        <v>7.46429035190235</v>
      </c>
      <c r="M348">
        <f t="shared" si="17"/>
        <v>1.4560446695234386</v>
      </c>
    </row>
    <row r="349" spans="1:13" x14ac:dyDescent="0.25">
      <c r="A349" t="s">
        <v>6266</v>
      </c>
      <c r="B349" t="s">
        <v>6267</v>
      </c>
      <c r="C349" t="s">
        <v>6268</v>
      </c>
      <c r="D349">
        <v>8</v>
      </c>
      <c r="E349" s="1">
        <v>180400000</v>
      </c>
      <c r="F349" s="1">
        <v>180510000</v>
      </c>
      <c r="G349" s="2">
        <v>975830000</v>
      </c>
      <c r="H349" s="2">
        <v>855000000</v>
      </c>
      <c r="I349" s="3">
        <v>191620000</v>
      </c>
      <c r="J349" s="3">
        <v>205310000</v>
      </c>
      <c r="K349">
        <f t="shared" si="15"/>
        <v>0.19712917092247778</v>
      </c>
      <c r="L349">
        <f t="shared" si="16"/>
        <v>4.6124757513919334</v>
      </c>
      <c r="M349">
        <f t="shared" si="17"/>
        <v>0.90925352077192456</v>
      </c>
    </row>
    <row r="350" spans="1:13" x14ac:dyDescent="0.25">
      <c r="A350" t="s">
        <v>5754</v>
      </c>
      <c r="B350" t="s">
        <v>5755</v>
      </c>
      <c r="C350" t="s">
        <v>5756</v>
      </c>
      <c r="D350">
        <v>60</v>
      </c>
      <c r="E350" s="1">
        <v>6192300000</v>
      </c>
      <c r="F350" s="1">
        <v>5865700000</v>
      </c>
      <c r="G350" s="2">
        <v>30383000000</v>
      </c>
      <c r="H350" s="2">
        <v>30782000000</v>
      </c>
      <c r="I350" s="3">
        <v>5928500000</v>
      </c>
      <c r="J350" s="3">
        <v>5612500000</v>
      </c>
      <c r="K350">
        <f t="shared" si="15"/>
        <v>0.19713888661816398</v>
      </c>
      <c r="L350">
        <f t="shared" si="16"/>
        <v>5.299800710510354</v>
      </c>
      <c r="M350">
        <f t="shared" si="17"/>
        <v>1.0447968113681656</v>
      </c>
    </row>
    <row r="351" spans="1:13" x14ac:dyDescent="0.25">
      <c r="A351" t="s">
        <v>5853</v>
      </c>
      <c r="B351" t="s">
        <v>5854</v>
      </c>
      <c r="C351" t="s">
        <v>5855</v>
      </c>
      <c r="D351">
        <v>21</v>
      </c>
      <c r="E351" s="1">
        <v>2168400000</v>
      </c>
      <c r="F351" s="1">
        <v>1946800000</v>
      </c>
      <c r="G351" s="2">
        <v>10100000000</v>
      </c>
      <c r="H351" s="2">
        <v>10686000000</v>
      </c>
      <c r="I351" s="3">
        <v>2269300000</v>
      </c>
      <c r="J351" s="3">
        <v>2292300000</v>
      </c>
      <c r="K351">
        <f t="shared" si="15"/>
        <v>0.19797940921774271</v>
      </c>
      <c r="L351">
        <f t="shared" si="16"/>
        <v>4.5567344791301299</v>
      </c>
      <c r="M351">
        <f t="shared" si="17"/>
        <v>0.9021396001403017</v>
      </c>
    </row>
    <row r="352" spans="1:13" x14ac:dyDescent="0.25">
      <c r="B352" t="s">
        <v>4186</v>
      </c>
      <c r="C352" t="s">
        <v>4187</v>
      </c>
      <c r="D352">
        <v>9</v>
      </c>
      <c r="E352" s="1">
        <v>97635000</v>
      </c>
      <c r="F352" s="1">
        <v>115740000</v>
      </c>
      <c r="G352" s="2">
        <v>522480000</v>
      </c>
      <c r="H352" s="2">
        <v>550770000</v>
      </c>
      <c r="I352" s="3">
        <v>217910000</v>
      </c>
      <c r="J352" s="3">
        <v>109450000</v>
      </c>
      <c r="K352">
        <f t="shared" si="15"/>
        <v>0.19881201956673655</v>
      </c>
      <c r="L352">
        <f t="shared" si="16"/>
        <v>3.2785007331378297</v>
      </c>
      <c r="M352">
        <f t="shared" si="17"/>
        <v>0.6518053519061584</v>
      </c>
    </row>
    <row r="353" spans="1:13" x14ac:dyDescent="0.25">
      <c r="A353" t="s">
        <v>6260</v>
      </c>
      <c r="B353" t="s">
        <v>6261</v>
      </c>
      <c r="C353" t="s">
        <v>6262</v>
      </c>
      <c r="D353">
        <v>3</v>
      </c>
      <c r="E353" s="1">
        <v>126610000</v>
      </c>
      <c r="F353" s="1">
        <v>138820000</v>
      </c>
      <c r="G353" s="2">
        <v>690220000</v>
      </c>
      <c r="H353" s="2">
        <v>640270000</v>
      </c>
      <c r="I353" s="3">
        <v>123100000</v>
      </c>
      <c r="J353" s="3">
        <v>107790000</v>
      </c>
      <c r="K353">
        <f t="shared" si="15"/>
        <v>0.19949792933430541</v>
      </c>
      <c r="L353">
        <f t="shared" si="16"/>
        <v>5.7624409892156434</v>
      </c>
      <c r="M353">
        <f t="shared" si="17"/>
        <v>1.1495950452596475</v>
      </c>
    </row>
    <row r="354" spans="1:13" x14ac:dyDescent="0.25">
      <c r="A354" t="s">
        <v>1705</v>
      </c>
      <c r="B354" t="s">
        <v>1706</v>
      </c>
      <c r="C354" t="s">
        <v>1707</v>
      </c>
      <c r="D354">
        <v>1</v>
      </c>
      <c r="E354" s="1">
        <v>9580600</v>
      </c>
      <c r="F354" s="1">
        <v>0</v>
      </c>
      <c r="G354" s="2">
        <v>30017000</v>
      </c>
      <c r="H354" s="2">
        <v>17512000</v>
      </c>
      <c r="I354" s="3">
        <v>0</v>
      </c>
      <c r="J354" s="3">
        <v>0</v>
      </c>
      <c r="K354">
        <f t="shared" si="15"/>
        <v>0.20157377601043575</v>
      </c>
      <c r="L354" t="e">
        <f t="shared" si="16"/>
        <v>#DIV/0!</v>
      </c>
      <c r="M354" t="e">
        <f t="shared" si="17"/>
        <v>#DIV/0!</v>
      </c>
    </row>
    <row r="355" spans="1:13" x14ac:dyDescent="0.25">
      <c r="A355" t="s">
        <v>7340</v>
      </c>
      <c r="B355" t="s">
        <v>7341</v>
      </c>
      <c r="C355" t="s">
        <v>7342</v>
      </c>
      <c r="D355">
        <v>6</v>
      </c>
      <c r="E355" s="1">
        <v>73789000</v>
      </c>
      <c r="F355" s="1">
        <v>80096000</v>
      </c>
      <c r="G355" s="2">
        <v>387330000</v>
      </c>
      <c r="H355" s="2">
        <v>369190000</v>
      </c>
      <c r="I355" s="3">
        <v>0</v>
      </c>
      <c r="J355" s="3">
        <v>100920000</v>
      </c>
      <c r="K355">
        <f t="shared" si="15"/>
        <v>0.20341167450959657</v>
      </c>
      <c r="L355">
        <f t="shared" si="16"/>
        <v>7.49623464130004</v>
      </c>
      <c r="M355">
        <f t="shared" si="17"/>
        <v>1.5248216409036861</v>
      </c>
    </row>
    <row r="356" spans="1:13" x14ac:dyDescent="0.25">
      <c r="A356" t="s">
        <v>6718</v>
      </c>
      <c r="B356" t="s">
        <v>6719</v>
      </c>
      <c r="C356" t="s">
        <v>6720</v>
      </c>
      <c r="D356">
        <v>6</v>
      </c>
      <c r="E356" s="1">
        <v>177100000</v>
      </c>
      <c r="F356" s="1">
        <v>129620000</v>
      </c>
      <c r="G356" s="2">
        <v>694190000</v>
      </c>
      <c r="H356" s="2">
        <v>801760000</v>
      </c>
      <c r="I356" s="3">
        <v>115090000</v>
      </c>
      <c r="J356" s="3">
        <v>45464000</v>
      </c>
      <c r="K356">
        <f t="shared" si="15"/>
        <v>0.20503359069487617</v>
      </c>
      <c r="L356">
        <f t="shared" si="16"/>
        <v>9.3174259127770096</v>
      </c>
      <c r="M356">
        <f t="shared" si="17"/>
        <v>1.9103852909301544</v>
      </c>
    </row>
    <row r="357" spans="1:13" x14ac:dyDescent="0.25">
      <c r="A357" t="s">
        <v>3552</v>
      </c>
      <c r="B357" t="s">
        <v>3553</v>
      </c>
      <c r="C357" t="s">
        <v>3554</v>
      </c>
      <c r="D357">
        <v>7</v>
      </c>
      <c r="E357" s="1">
        <v>121640000</v>
      </c>
      <c r="F357" s="1">
        <v>147070000</v>
      </c>
      <c r="G357" s="2">
        <v>691370000</v>
      </c>
      <c r="H357" s="2">
        <v>613200000</v>
      </c>
      <c r="I357" s="3">
        <v>134730000</v>
      </c>
      <c r="J357" s="3">
        <v>151730000</v>
      </c>
      <c r="K357">
        <f t="shared" si="15"/>
        <v>0.20597591543573746</v>
      </c>
      <c r="L357">
        <f t="shared" si="16"/>
        <v>4.5541087760943935</v>
      </c>
      <c r="M357">
        <f t="shared" si="17"/>
        <v>0.93803672414996864</v>
      </c>
    </row>
    <row r="358" spans="1:13" x14ac:dyDescent="0.25">
      <c r="A358" t="s">
        <v>4631</v>
      </c>
      <c r="B358" t="s">
        <v>4632</v>
      </c>
      <c r="C358" t="s">
        <v>4633</v>
      </c>
      <c r="D358">
        <v>7</v>
      </c>
      <c r="E358" s="1">
        <v>285020000</v>
      </c>
      <c r="F358" s="1">
        <v>210640000</v>
      </c>
      <c r="G358" s="2">
        <v>1218000000</v>
      </c>
      <c r="H358" s="2">
        <v>1177900000</v>
      </c>
      <c r="I358" s="3">
        <v>169720000</v>
      </c>
      <c r="J358" s="3">
        <v>242230000</v>
      </c>
      <c r="K358">
        <f t="shared" si="15"/>
        <v>0.20687841729621437</v>
      </c>
      <c r="L358">
        <f t="shared" si="16"/>
        <v>5.8159970870251243</v>
      </c>
      <c r="M358">
        <f t="shared" si="17"/>
        <v>1.2032042723631509</v>
      </c>
    </row>
    <row r="359" spans="1:13" x14ac:dyDescent="0.25">
      <c r="A359" t="s">
        <v>4736</v>
      </c>
      <c r="B359" t="s">
        <v>4737</v>
      </c>
      <c r="C359" t="s">
        <v>4738</v>
      </c>
      <c r="D359">
        <v>4</v>
      </c>
      <c r="E359" s="1">
        <v>0</v>
      </c>
      <c r="F359" s="1">
        <v>52825000</v>
      </c>
      <c r="G359" s="2">
        <v>103990000</v>
      </c>
      <c r="H359" s="2">
        <v>151000000</v>
      </c>
      <c r="I359" s="3">
        <v>26055000</v>
      </c>
      <c r="J359" s="3">
        <v>35001000</v>
      </c>
      <c r="K359">
        <f t="shared" si="15"/>
        <v>0.20716498686222989</v>
      </c>
      <c r="L359">
        <f t="shared" si="16"/>
        <v>4.1763299266247378</v>
      </c>
      <c r="M359">
        <f t="shared" si="17"/>
        <v>0.86518933438155132</v>
      </c>
    </row>
    <row r="360" spans="1:13" x14ac:dyDescent="0.25">
      <c r="A360" t="s">
        <v>7486</v>
      </c>
      <c r="B360" t="s">
        <v>7487</v>
      </c>
      <c r="C360" t="s">
        <v>7488</v>
      </c>
      <c r="D360">
        <v>2</v>
      </c>
      <c r="E360" s="1">
        <v>33931000</v>
      </c>
      <c r="F360" s="1">
        <v>0</v>
      </c>
      <c r="G360" s="2">
        <v>88021000</v>
      </c>
      <c r="H360" s="2">
        <v>75396000</v>
      </c>
      <c r="I360" s="3">
        <v>0</v>
      </c>
      <c r="J360" s="3">
        <v>0</v>
      </c>
      <c r="K360">
        <f t="shared" si="15"/>
        <v>0.20763445663547855</v>
      </c>
      <c r="L360" t="e">
        <f t="shared" si="16"/>
        <v>#DIV/0!</v>
      </c>
      <c r="M360" t="e">
        <f t="shared" si="17"/>
        <v>#DIV/0!</v>
      </c>
    </row>
    <row r="361" spans="1:13" x14ac:dyDescent="0.25">
      <c r="A361" t="s">
        <v>6281</v>
      </c>
      <c r="B361" t="s">
        <v>6282</v>
      </c>
      <c r="C361" t="s">
        <v>6283</v>
      </c>
      <c r="D361">
        <v>8</v>
      </c>
      <c r="E361" s="1">
        <v>442620000</v>
      </c>
      <c r="F361" s="1">
        <v>579200000</v>
      </c>
      <c r="G361" s="2">
        <v>2027200000</v>
      </c>
      <c r="H361" s="2">
        <v>2836600000</v>
      </c>
      <c r="I361" s="3">
        <v>423810000</v>
      </c>
      <c r="J361" s="3">
        <v>414670000</v>
      </c>
      <c r="K361">
        <f t="shared" si="15"/>
        <v>0.21008676343599655</v>
      </c>
      <c r="L361">
        <f t="shared" si="16"/>
        <v>5.8007346627230225</v>
      </c>
      <c r="M361">
        <f t="shared" si="17"/>
        <v>1.2186575708424769</v>
      </c>
    </row>
    <row r="362" spans="1:13" x14ac:dyDescent="0.25">
      <c r="A362" t="s">
        <v>6070</v>
      </c>
      <c r="B362" t="s">
        <v>6071</v>
      </c>
      <c r="C362" t="s">
        <v>6072</v>
      </c>
      <c r="D362">
        <v>7</v>
      </c>
      <c r="E362" s="1">
        <v>386500000</v>
      </c>
      <c r="F362" s="1">
        <v>441680000</v>
      </c>
      <c r="G362" s="2">
        <v>1945900000</v>
      </c>
      <c r="H362" s="2">
        <v>1986900000</v>
      </c>
      <c r="I362" s="3">
        <v>146990000</v>
      </c>
      <c r="J362" s="3">
        <v>151840000</v>
      </c>
      <c r="K362">
        <f t="shared" si="15"/>
        <v>0.21058279088689991</v>
      </c>
      <c r="L362">
        <f t="shared" si="16"/>
        <v>13.160659906970519</v>
      </c>
      <c r="M362">
        <f t="shared" si="17"/>
        <v>2.7714084931231806</v>
      </c>
    </row>
    <row r="363" spans="1:13" x14ac:dyDescent="0.25">
      <c r="A363" t="s">
        <v>984</v>
      </c>
      <c r="B363" t="s">
        <v>985</v>
      </c>
      <c r="C363" t="s">
        <v>986</v>
      </c>
      <c r="D363">
        <v>4</v>
      </c>
      <c r="E363" s="1">
        <v>171820000</v>
      </c>
      <c r="F363" s="1">
        <v>368220000</v>
      </c>
      <c r="G363" s="2">
        <v>1320700000</v>
      </c>
      <c r="H363" s="2">
        <v>1237000000</v>
      </c>
      <c r="I363" s="3">
        <v>439700000</v>
      </c>
      <c r="J363" s="3">
        <v>464400000</v>
      </c>
      <c r="K363">
        <f t="shared" si="15"/>
        <v>0.21114282363060563</v>
      </c>
      <c r="L363">
        <f t="shared" si="16"/>
        <v>2.8290012166795711</v>
      </c>
      <c r="M363">
        <f t="shared" si="17"/>
        <v>0.59732330494414332</v>
      </c>
    </row>
    <row r="364" spans="1:13" x14ac:dyDescent="0.25">
      <c r="A364" t="s">
        <v>7131</v>
      </c>
      <c r="B364" t="s">
        <v>7132</v>
      </c>
      <c r="C364" t="s">
        <v>7133</v>
      </c>
      <c r="D364">
        <v>1</v>
      </c>
      <c r="E364" s="1">
        <v>98610000</v>
      </c>
      <c r="F364" s="1">
        <v>81083000</v>
      </c>
      <c r="G364" s="2">
        <v>463770000</v>
      </c>
      <c r="H364" s="2">
        <v>384510000</v>
      </c>
      <c r="I364" s="3">
        <v>75100000</v>
      </c>
      <c r="J364" s="3">
        <v>81785000</v>
      </c>
      <c r="K364">
        <f t="shared" si="15"/>
        <v>0.21183217805441598</v>
      </c>
      <c r="L364">
        <f t="shared" si="16"/>
        <v>5.407017879338369</v>
      </c>
      <c r="M364">
        <f t="shared" si="17"/>
        <v>1.1453803741594162</v>
      </c>
    </row>
    <row r="365" spans="1:13" x14ac:dyDescent="0.25">
      <c r="A365" t="s">
        <v>802</v>
      </c>
      <c r="B365" t="s">
        <v>803</v>
      </c>
      <c r="C365" t="s">
        <v>804</v>
      </c>
      <c r="D365">
        <v>18</v>
      </c>
      <c r="E365" s="1">
        <v>254970000</v>
      </c>
      <c r="F365" s="1">
        <v>408710000</v>
      </c>
      <c r="G365" s="2">
        <v>1505700000</v>
      </c>
      <c r="H365" s="2">
        <v>1625100000</v>
      </c>
      <c r="I365" s="3">
        <v>2649200000</v>
      </c>
      <c r="J365" s="3">
        <v>2684000000</v>
      </c>
      <c r="K365">
        <f t="shared" si="15"/>
        <v>0.21198415740385843</v>
      </c>
      <c r="L365">
        <f t="shared" si="16"/>
        <v>0.58703967599189977</v>
      </c>
      <c r="M365">
        <f t="shared" si="17"/>
        <v>0.12444311107777695</v>
      </c>
    </row>
    <row r="366" spans="1:13" x14ac:dyDescent="0.25">
      <c r="A366" t="s">
        <v>3280</v>
      </c>
      <c r="B366" t="s">
        <v>3281</v>
      </c>
      <c r="C366" t="s">
        <v>3282</v>
      </c>
      <c r="D366">
        <v>3</v>
      </c>
      <c r="E366" s="1">
        <v>173110000</v>
      </c>
      <c r="F366" s="1">
        <v>111140000</v>
      </c>
      <c r="G366" s="2">
        <v>974410000</v>
      </c>
      <c r="H366" s="2">
        <v>360460000</v>
      </c>
      <c r="I366" s="3">
        <v>249630000</v>
      </c>
      <c r="J366" s="3">
        <v>201700000</v>
      </c>
      <c r="K366">
        <f t="shared" si="15"/>
        <v>0.21294208424790428</v>
      </c>
      <c r="L366">
        <f t="shared" si="16"/>
        <v>2.9576363193228903</v>
      </c>
      <c r="M366">
        <f t="shared" si="17"/>
        <v>0.62980524228391643</v>
      </c>
    </row>
    <row r="367" spans="1:13" x14ac:dyDescent="0.25">
      <c r="A367" t="s">
        <v>4577</v>
      </c>
      <c r="B367" t="s">
        <v>4578</v>
      </c>
      <c r="C367" t="s">
        <v>4579</v>
      </c>
      <c r="D367">
        <v>30</v>
      </c>
      <c r="E367" s="1">
        <v>2647100000</v>
      </c>
      <c r="F367" s="1">
        <v>2787300000</v>
      </c>
      <c r="G367" s="2">
        <v>12233000000</v>
      </c>
      <c r="H367" s="2">
        <v>13138000000</v>
      </c>
      <c r="I367" s="3">
        <v>2938200000</v>
      </c>
      <c r="J367" s="3">
        <v>3254900000</v>
      </c>
      <c r="K367">
        <f t="shared" si="15"/>
        <v>0.21419731189152971</v>
      </c>
      <c r="L367">
        <f t="shared" si="16"/>
        <v>4.0966559558218014</v>
      </c>
      <c r="M367">
        <f t="shared" si="17"/>
        <v>0.8774926934814552</v>
      </c>
    </row>
    <row r="368" spans="1:13" x14ac:dyDescent="0.25">
      <c r="A368" t="s">
        <v>2299</v>
      </c>
      <c r="B368" t="s">
        <v>2300</v>
      </c>
      <c r="C368" t="s">
        <v>2301</v>
      </c>
      <c r="D368">
        <v>6</v>
      </c>
      <c r="E368" s="1">
        <v>31021000</v>
      </c>
      <c r="F368" s="1">
        <v>34729000</v>
      </c>
      <c r="G368" s="2">
        <v>233610000</v>
      </c>
      <c r="H368" s="2">
        <v>68739000</v>
      </c>
      <c r="I368" s="3">
        <v>39542000</v>
      </c>
      <c r="J368" s="3">
        <v>39410000</v>
      </c>
      <c r="K368">
        <f t="shared" si="15"/>
        <v>0.21746392414064541</v>
      </c>
      <c r="L368">
        <f t="shared" si="16"/>
        <v>3.8295293342790555</v>
      </c>
      <c r="M368">
        <f t="shared" si="17"/>
        <v>0.83278447664403688</v>
      </c>
    </row>
    <row r="369" spans="1:13" x14ac:dyDescent="0.25">
      <c r="A369" t="s">
        <v>6905</v>
      </c>
      <c r="B369" t="s">
        <v>6906</v>
      </c>
      <c r="C369" t="s">
        <v>6907</v>
      </c>
      <c r="D369">
        <v>5</v>
      </c>
      <c r="E369" s="1">
        <v>425880000</v>
      </c>
      <c r="F369" s="1">
        <v>469420000</v>
      </c>
      <c r="G369" s="2">
        <v>1815400000</v>
      </c>
      <c r="H369" s="2">
        <v>2299000000</v>
      </c>
      <c r="I369" s="3">
        <v>440190000</v>
      </c>
      <c r="J369" s="3">
        <v>444240000</v>
      </c>
      <c r="K369">
        <f t="shared" si="15"/>
        <v>0.21760159440015556</v>
      </c>
      <c r="L369">
        <f t="shared" si="16"/>
        <v>4.6520357744536032</v>
      </c>
      <c r="M369">
        <f t="shared" si="17"/>
        <v>1.0122904017276664</v>
      </c>
    </row>
    <row r="370" spans="1:13" x14ac:dyDescent="0.25">
      <c r="A370" t="s">
        <v>7474</v>
      </c>
      <c r="B370" t="s">
        <v>7475</v>
      </c>
      <c r="C370" t="s">
        <v>7476</v>
      </c>
      <c r="D370">
        <v>2</v>
      </c>
      <c r="E370" s="1">
        <v>37783000</v>
      </c>
      <c r="F370" s="1">
        <v>0</v>
      </c>
      <c r="G370" s="2">
        <v>173070000</v>
      </c>
      <c r="H370" s="2">
        <v>0</v>
      </c>
      <c r="I370" s="3">
        <v>0</v>
      </c>
      <c r="J370" s="3">
        <v>0</v>
      </c>
      <c r="K370">
        <f t="shared" si="15"/>
        <v>0.2183105101981857</v>
      </c>
      <c r="L370" t="e">
        <f t="shared" si="16"/>
        <v>#DIV/0!</v>
      </c>
      <c r="M370" t="e">
        <f t="shared" si="17"/>
        <v>#DIV/0!</v>
      </c>
    </row>
    <row r="371" spans="1:13" x14ac:dyDescent="0.25">
      <c r="A371" t="s">
        <v>4107</v>
      </c>
      <c r="B371" t="s">
        <v>4108</v>
      </c>
      <c r="C371" t="s">
        <v>4109</v>
      </c>
      <c r="D371">
        <v>43</v>
      </c>
      <c r="E371" s="1">
        <v>9825900000</v>
      </c>
      <c r="F371" s="1">
        <v>9519000000</v>
      </c>
      <c r="G371" s="2">
        <v>45714000000</v>
      </c>
      <c r="H371" s="2">
        <v>42734000000</v>
      </c>
      <c r="I371" s="3">
        <v>12555000000</v>
      </c>
      <c r="J371" s="3">
        <v>12860000000</v>
      </c>
      <c r="K371">
        <f t="shared" si="15"/>
        <v>0.21871495115774239</v>
      </c>
      <c r="L371">
        <f t="shared" si="16"/>
        <v>3.4801495180011806</v>
      </c>
      <c r="M371">
        <f t="shared" si="17"/>
        <v>0.76116073185126898</v>
      </c>
    </row>
    <row r="372" spans="1:13" x14ac:dyDescent="0.25">
      <c r="A372" t="s">
        <v>6893</v>
      </c>
      <c r="B372" t="s">
        <v>6894</v>
      </c>
      <c r="C372" t="s">
        <v>6895</v>
      </c>
      <c r="D372">
        <v>14</v>
      </c>
      <c r="E372" s="1">
        <v>600130000</v>
      </c>
      <c r="F372" s="1">
        <v>482170000</v>
      </c>
      <c r="G372" s="2">
        <v>2499200000</v>
      </c>
      <c r="H372" s="2">
        <v>2448300000</v>
      </c>
      <c r="I372" s="3">
        <v>259620000</v>
      </c>
      <c r="J372" s="3">
        <v>260810000</v>
      </c>
      <c r="K372">
        <f t="shared" si="15"/>
        <v>0.21875694795351189</v>
      </c>
      <c r="L372">
        <f t="shared" si="16"/>
        <v>9.5065618815210495</v>
      </c>
      <c r="M372">
        <f t="shared" si="17"/>
        <v>2.0796264627327403</v>
      </c>
    </row>
    <row r="373" spans="1:13" x14ac:dyDescent="0.25">
      <c r="A373" t="s">
        <v>152</v>
      </c>
      <c r="B373" t="s">
        <v>153</v>
      </c>
      <c r="C373" t="s">
        <v>154</v>
      </c>
      <c r="D373">
        <v>3</v>
      </c>
      <c r="E373" s="1">
        <v>44279000</v>
      </c>
      <c r="F373" s="1">
        <v>46854000</v>
      </c>
      <c r="G373" s="2">
        <v>158110000</v>
      </c>
      <c r="H373" s="2">
        <v>256700000</v>
      </c>
      <c r="I373" s="3">
        <v>0</v>
      </c>
      <c r="J373" s="3">
        <v>0</v>
      </c>
      <c r="K373">
        <f t="shared" si="15"/>
        <v>0.21969817506810346</v>
      </c>
      <c r="L373" t="e">
        <f t="shared" si="16"/>
        <v>#DIV/0!</v>
      </c>
      <c r="M373" t="e">
        <f t="shared" si="17"/>
        <v>#DIV/0!</v>
      </c>
    </row>
    <row r="374" spans="1:13" x14ac:dyDescent="0.25">
      <c r="A374" t="s">
        <v>6522</v>
      </c>
      <c r="B374" t="s">
        <v>6523</v>
      </c>
      <c r="C374" t="s">
        <v>6524</v>
      </c>
      <c r="D374">
        <v>4</v>
      </c>
      <c r="E374" s="1">
        <v>82240000</v>
      </c>
      <c r="F374" s="1">
        <v>74435000</v>
      </c>
      <c r="G374" s="2">
        <v>342850000</v>
      </c>
      <c r="H374" s="2">
        <v>368310000</v>
      </c>
      <c r="I374" s="3">
        <v>61461000</v>
      </c>
      <c r="J374" s="3">
        <v>47012000</v>
      </c>
      <c r="K374">
        <f t="shared" si="15"/>
        <v>0.22030907250126555</v>
      </c>
      <c r="L374">
        <f t="shared" si="16"/>
        <v>6.5561015183501885</v>
      </c>
      <c r="M374">
        <f t="shared" si="17"/>
        <v>1.4443686447318687</v>
      </c>
    </row>
    <row r="375" spans="1:13" x14ac:dyDescent="0.25">
      <c r="A375" t="s">
        <v>5666</v>
      </c>
      <c r="B375" t="s">
        <v>5667</v>
      </c>
      <c r="C375" t="s">
        <v>5668</v>
      </c>
      <c r="D375">
        <v>43</v>
      </c>
      <c r="E375" s="1">
        <v>7795600000</v>
      </c>
      <c r="F375" s="1">
        <v>7689900000</v>
      </c>
      <c r="G375" s="2">
        <v>35923000000</v>
      </c>
      <c r="H375" s="2">
        <v>34275000000</v>
      </c>
      <c r="I375" s="3">
        <v>5483800000</v>
      </c>
      <c r="J375" s="3">
        <v>5834800000</v>
      </c>
      <c r="K375">
        <f t="shared" si="15"/>
        <v>0.22059745291888658</v>
      </c>
      <c r="L375">
        <f t="shared" si="16"/>
        <v>6.2020037813863906</v>
      </c>
      <c r="M375">
        <f t="shared" si="17"/>
        <v>1.3681462371671409</v>
      </c>
    </row>
    <row r="376" spans="1:13" x14ac:dyDescent="0.25">
      <c r="A376" t="s">
        <v>6779</v>
      </c>
      <c r="B376" t="s">
        <v>6780</v>
      </c>
      <c r="C376" t="s">
        <v>6781</v>
      </c>
      <c r="D376">
        <v>2</v>
      </c>
      <c r="E376" s="1">
        <v>36343000</v>
      </c>
      <c r="F376" s="1">
        <v>38126000</v>
      </c>
      <c r="G376" s="2">
        <v>83362000</v>
      </c>
      <c r="H376" s="2">
        <v>253840000</v>
      </c>
      <c r="I376" s="3">
        <v>0</v>
      </c>
      <c r="J376" s="3">
        <v>0</v>
      </c>
      <c r="K376">
        <f t="shared" si="15"/>
        <v>0.22084388586070069</v>
      </c>
      <c r="L376" t="e">
        <f t="shared" si="16"/>
        <v>#DIV/0!</v>
      </c>
      <c r="M376" t="e">
        <f t="shared" si="17"/>
        <v>#DIV/0!</v>
      </c>
    </row>
    <row r="377" spans="1:13" x14ac:dyDescent="0.25">
      <c r="A377" t="s">
        <v>6488</v>
      </c>
      <c r="B377" t="s">
        <v>6489</v>
      </c>
      <c r="C377" t="s">
        <v>6490</v>
      </c>
      <c r="D377">
        <v>9</v>
      </c>
      <c r="E377" s="1">
        <v>117790000</v>
      </c>
      <c r="F377" s="1">
        <v>97590000</v>
      </c>
      <c r="G377" s="2">
        <v>340250000</v>
      </c>
      <c r="H377" s="2">
        <v>630290000</v>
      </c>
      <c r="I377" s="3">
        <v>213620000</v>
      </c>
      <c r="J377" s="3">
        <v>284010000</v>
      </c>
      <c r="K377">
        <f t="shared" si="15"/>
        <v>0.22191769530364538</v>
      </c>
      <c r="L377">
        <f t="shared" si="16"/>
        <v>1.950324538311597</v>
      </c>
      <c r="M377">
        <f t="shared" si="17"/>
        <v>0.43281152663625583</v>
      </c>
    </row>
    <row r="378" spans="1:13" x14ac:dyDescent="0.25">
      <c r="A378" t="s">
        <v>5107</v>
      </c>
      <c r="B378" t="s">
        <v>5108</v>
      </c>
      <c r="C378" t="s">
        <v>5109</v>
      </c>
      <c r="D378">
        <v>1</v>
      </c>
      <c r="E378" s="1">
        <v>77153000</v>
      </c>
      <c r="F378" s="1">
        <v>62821000</v>
      </c>
      <c r="G378" s="2">
        <v>321780000</v>
      </c>
      <c r="H378" s="2">
        <v>307890000</v>
      </c>
      <c r="I378" s="3">
        <v>0</v>
      </c>
      <c r="J378" s="3">
        <v>64592000</v>
      </c>
      <c r="K378">
        <f t="shared" si="15"/>
        <v>0.22229739387298109</v>
      </c>
      <c r="L378">
        <f t="shared" si="16"/>
        <v>9.7484208570720838</v>
      </c>
      <c r="M378">
        <f t="shared" si="17"/>
        <v>2.1670485509041368</v>
      </c>
    </row>
    <row r="379" spans="1:13" x14ac:dyDescent="0.25">
      <c r="A379" t="s">
        <v>4300</v>
      </c>
      <c r="B379" t="s">
        <v>4301</v>
      </c>
      <c r="C379" t="s">
        <v>4302</v>
      </c>
      <c r="D379">
        <v>6</v>
      </c>
      <c r="E379" s="1">
        <v>771320000</v>
      </c>
      <c r="F379" s="1">
        <v>665360000</v>
      </c>
      <c r="G379" s="2">
        <v>3349700000</v>
      </c>
      <c r="H379" s="2">
        <v>3095000000</v>
      </c>
      <c r="I379" s="3">
        <v>1591700000</v>
      </c>
      <c r="J379" s="3">
        <v>1301000000</v>
      </c>
      <c r="K379">
        <f t="shared" si="15"/>
        <v>0.22292426334817758</v>
      </c>
      <c r="L379">
        <f t="shared" si="16"/>
        <v>2.2279185536004427</v>
      </c>
      <c r="M379">
        <f t="shared" si="17"/>
        <v>0.49665710236111593</v>
      </c>
    </row>
    <row r="380" spans="1:13" x14ac:dyDescent="0.25">
      <c r="A380" t="s">
        <v>6540</v>
      </c>
      <c r="B380" t="s">
        <v>6541</v>
      </c>
      <c r="C380" t="s">
        <v>6542</v>
      </c>
      <c r="D380">
        <v>11</v>
      </c>
      <c r="E380" s="1">
        <v>629930000</v>
      </c>
      <c r="F380" s="1">
        <v>530200000</v>
      </c>
      <c r="G380" s="2">
        <v>3043900000</v>
      </c>
      <c r="H380" s="2">
        <v>2134800000</v>
      </c>
      <c r="I380" s="3">
        <v>475180000</v>
      </c>
      <c r="J380" s="3">
        <v>568940000</v>
      </c>
      <c r="K380">
        <f t="shared" si="15"/>
        <v>0.22401954158379517</v>
      </c>
      <c r="L380">
        <f t="shared" si="16"/>
        <v>4.959870512967858</v>
      </c>
      <c r="M380">
        <f t="shared" si="17"/>
        <v>1.1111079186300425</v>
      </c>
    </row>
    <row r="381" spans="1:13" x14ac:dyDescent="0.25">
      <c r="A381" t="s">
        <v>2900</v>
      </c>
      <c r="B381" t="s">
        <v>2901</v>
      </c>
      <c r="C381" t="s">
        <v>2902</v>
      </c>
      <c r="D381">
        <v>1</v>
      </c>
      <c r="E381" s="1">
        <v>52352000</v>
      </c>
      <c r="F381" s="1">
        <v>51422000</v>
      </c>
      <c r="G381" s="2">
        <v>200620000</v>
      </c>
      <c r="H381" s="2">
        <v>257510000</v>
      </c>
      <c r="I381" s="3">
        <v>45782000</v>
      </c>
      <c r="J381" s="3">
        <v>46962000</v>
      </c>
      <c r="K381">
        <f t="shared" si="15"/>
        <v>0.22651649095234977</v>
      </c>
      <c r="L381">
        <f t="shared" si="16"/>
        <v>4.9397265591305102</v>
      </c>
      <c r="M381">
        <f t="shared" si="17"/>
        <v>1.1189295264383681</v>
      </c>
    </row>
    <row r="382" spans="1:13" x14ac:dyDescent="0.25">
      <c r="A382" t="s">
        <v>6213</v>
      </c>
      <c r="B382" t="s">
        <v>6214</v>
      </c>
      <c r="C382" t="s">
        <v>6215</v>
      </c>
      <c r="D382">
        <v>4</v>
      </c>
      <c r="E382" s="1">
        <v>98424000</v>
      </c>
      <c r="F382" s="1">
        <v>64883000</v>
      </c>
      <c r="G382" s="2">
        <v>359120000</v>
      </c>
      <c r="H382" s="2">
        <v>361260000</v>
      </c>
      <c r="I382" s="3">
        <v>41423000</v>
      </c>
      <c r="J382" s="3">
        <v>57335000</v>
      </c>
      <c r="K382">
        <f t="shared" si="15"/>
        <v>0.22669563286043476</v>
      </c>
      <c r="L382">
        <f t="shared" si="16"/>
        <v>7.2943964033293502</v>
      </c>
      <c r="M382">
        <f t="shared" si="17"/>
        <v>1.6536078089876263</v>
      </c>
    </row>
    <row r="383" spans="1:13" x14ac:dyDescent="0.25">
      <c r="A383" t="s">
        <v>6137</v>
      </c>
      <c r="B383" t="s">
        <v>6138</v>
      </c>
      <c r="C383" t="s">
        <v>6139</v>
      </c>
      <c r="D383">
        <v>3</v>
      </c>
      <c r="E383" s="1">
        <v>19398000</v>
      </c>
      <c r="F383" s="1">
        <v>28367000</v>
      </c>
      <c r="G383" s="2">
        <v>125930000</v>
      </c>
      <c r="H383" s="2">
        <v>84461000</v>
      </c>
      <c r="I383" s="3">
        <v>39991000</v>
      </c>
      <c r="J383" s="3">
        <v>28703000</v>
      </c>
      <c r="K383">
        <f t="shared" si="15"/>
        <v>0.22702967332252805</v>
      </c>
      <c r="L383">
        <f t="shared" si="16"/>
        <v>3.0627274580021546</v>
      </c>
      <c r="M383">
        <f t="shared" si="17"/>
        <v>0.69533001426616592</v>
      </c>
    </row>
    <row r="384" spans="1:13" x14ac:dyDescent="0.25">
      <c r="A384" t="s">
        <v>7489</v>
      </c>
      <c r="B384" t="s">
        <v>7490</v>
      </c>
      <c r="C384" t="s">
        <v>7491</v>
      </c>
      <c r="D384">
        <v>2</v>
      </c>
      <c r="E384" s="1">
        <v>24531000</v>
      </c>
      <c r="F384" s="1">
        <v>17769000</v>
      </c>
      <c r="G384" s="2">
        <v>127230000</v>
      </c>
      <c r="H384" s="2">
        <v>58086000</v>
      </c>
      <c r="I384" s="3">
        <v>0</v>
      </c>
      <c r="J384" s="3">
        <v>0</v>
      </c>
      <c r="K384">
        <f t="shared" si="15"/>
        <v>0.22825875801333936</v>
      </c>
      <c r="L384" t="e">
        <f t="shared" si="16"/>
        <v>#DIV/0!</v>
      </c>
      <c r="M384" t="e">
        <f t="shared" si="17"/>
        <v>#DIV/0!</v>
      </c>
    </row>
    <row r="385" spans="1:13" x14ac:dyDescent="0.25">
      <c r="A385" t="s">
        <v>122</v>
      </c>
      <c r="B385" t="s">
        <v>123</v>
      </c>
      <c r="C385" t="s">
        <v>124</v>
      </c>
      <c r="D385">
        <v>3</v>
      </c>
      <c r="E385" s="1">
        <v>5444900</v>
      </c>
      <c r="F385" s="1">
        <v>7188000</v>
      </c>
      <c r="G385" s="2">
        <v>20988000</v>
      </c>
      <c r="H385" s="2">
        <v>34208000</v>
      </c>
      <c r="I385" s="3">
        <v>9442500</v>
      </c>
      <c r="J385" s="3">
        <v>13023000</v>
      </c>
      <c r="K385">
        <f t="shared" si="15"/>
        <v>0.22887346909196318</v>
      </c>
      <c r="L385">
        <f t="shared" si="16"/>
        <v>2.4569228372393224</v>
      </c>
      <c r="M385">
        <f t="shared" si="17"/>
        <v>0.5623244530502326</v>
      </c>
    </row>
    <row r="386" spans="1:13" x14ac:dyDescent="0.25">
      <c r="A386" t="s">
        <v>5995</v>
      </c>
      <c r="B386" t="s">
        <v>5996</v>
      </c>
      <c r="C386" t="s">
        <v>5997</v>
      </c>
      <c r="D386">
        <v>7</v>
      </c>
      <c r="E386" s="1">
        <v>284860000</v>
      </c>
      <c r="F386" s="1">
        <v>242650000</v>
      </c>
      <c r="G386" s="2">
        <v>1021300000</v>
      </c>
      <c r="H386" s="2">
        <v>1279600000</v>
      </c>
      <c r="I386" s="3">
        <v>127410000</v>
      </c>
      <c r="J386" s="3">
        <v>150100000</v>
      </c>
      <c r="K386">
        <f t="shared" si="15"/>
        <v>0.22926246251466817</v>
      </c>
      <c r="L386">
        <f t="shared" si="16"/>
        <v>8.2912327483694277</v>
      </c>
      <c r="M386">
        <f t="shared" si="17"/>
        <v>1.9008684371734352</v>
      </c>
    </row>
    <row r="387" spans="1:13" x14ac:dyDescent="0.25">
      <c r="B387" t="s">
        <v>7177</v>
      </c>
      <c r="C387" t="s">
        <v>7178</v>
      </c>
      <c r="D387">
        <v>6</v>
      </c>
      <c r="E387" s="1">
        <v>0</v>
      </c>
      <c r="F387" s="1">
        <v>31840000</v>
      </c>
      <c r="G387" s="2">
        <v>54559000</v>
      </c>
      <c r="H387" s="2">
        <v>84141000</v>
      </c>
      <c r="I387" s="3">
        <v>50454000</v>
      </c>
      <c r="J387" s="3">
        <v>92041000</v>
      </c>
      <c r="K387">
        <f t="shared" si="15"/>
        <v>0.2295602018745494</v>
      </c>
      <c r="L387">
        <f t="shared" si="16"/>
        <v>0.97336748657847649</v>
      </c>
      <c r="M387">
        <f t="shared" si="17"/>
        <v>0.22344643671707778</v>
      </c>
    </row>
    <row r="388" spans="1:13" x14ac:dyDescent="0.25">
      <c r="A388" t="s">
        <v>3558</v>
      </c>
      <c r="B388" t="s">
        <v>3559</v>
      </c>
      <c r="C388" t="s">
        <v>3560</v>
      </c>
      <c r="D388">
        <v>5</v>
      </c>
      <c r="E388" s="1">
        <v>163320000</v>
      </c>
      <c r="F388" s="1">
        <v>193270000</v>
      </c>
      <c r="G388" s="2">
        <v>768030000</v>
      </c>
      <c r="H388" s="2">
        <v>768060000</v>
      </c>
      <c r="I388" s="3">
        <v>69174000</v>
      </c>
      <c r="J388" s="3">
        <v>201880000</v>
      </c>
      <c r="K388">
        <f t="shared" si="15"/>
        <v>0.23214134588468124</v>
      </c>
      <c r="L388">
        <f t="shared" si="16"/>
        <v>5.6670995447401626</v>
      </c>
      <c r="M388">
        <f t="shared" si="17"/>
        <v>1.3155681155784456</v>
      </c>
    </row>
    <row r="389" spans="1:13" x14ac:dyDescent="0.25">
      <c r="A389" t="s">
        <v>6675</v>
      </c>
      <c r="B389" t="s">
        <v>6676</v>
      </c>
      <c r="C389" t="s">
        <v>6677</v>
      </c>
      <c r="D389">
        <v>7</v>
      </c>
      <c r="E389" s="1">
        <v>903720000</v>
      </c>
      <c r="F389" s="1">
        <v>903070000</v>
      </c>
      <c r="G389" s="2">
        <v>3961100000</v>
      </c>
      <c r="H389" s="2">
        <v>3801900000</v>
      </c>
      <c r="I389" s="3">
        <v>878100000</v>
      </c>
      <c r="J389" s="3">
        <v>1029300000</v>
      </c>
      <c r="K389">
        <f t="shared" ref="K389:K452" si="18">AVERAGE(E389:F389)/AVERAGE(G389:H389)</f>
        <v>0.23274378461934819</v>
      </c>
      <c r="L389">
        <f t="shared" ref="L389:L452" si="19">AVERAGE(G389:H389)/AVERAGE(I389:J389)</f>
        <v>4.0699381356820803</v>
      </c>
      <c r="M389">
        <f t="shared" ref="M389:M452" si="20">AVERAGE(E389:F389)/AVERAGE(I389:J389)</f>
        <v>0.94725280486526164</v>
      </c>
    </row>
    <row r="390" spans="1:13" x14ac:dyDescent="0.25">
      <c r="A390" t="s">
        <v>5888</v>
      </c>
      <c r="B390" t="s">
        <v>5889</v>
      </c>
      <c r="C390" t="s">
        <v>5890</v>
      </c>
      <c r="D390">
        <v>2</v>
      </c>
      <c r="E390" s="1">
        <v>266540000</v>
      </c>
      <c r="F390" s="1">
        <v>307900000</v>
      </c>
      <c r="G390" s="2">
        <v>1153100000</v>
      </c>
      <c r="H390" s="2">
        <v>1301300000</v>
      </c>
      <c r="I390" s="3">
        <v>0</v>
      </c>
      <c r="J390" s="3">
        <v>230940000</v>
      </c>
      <c r="K390">
        <f t="shared" si="18"/>
        <v>0.23404498044328553</v>
      </c>
      <c r="L390">
        <f t="shared" si="19"/>
        <v>10.627868710487572</v>
      </c>
      <c r="M390">
        <f t="shared" si="20"/>
        <v>2.48739932449987</v>
      </c>
    </row>
    <row r="391" spans="1:13" x14ac:dyDescent="0.25">
      <c r="A391" t="s">
        <v>7331</v>
      </c>
      <c r="B391" t="s">
        <v>7332</v>
      </c>
      <c r="C391" t="s">
        <v>7333</v>
      </c>
      <c r="D391">
        <v>5</v>
      </c>
      <c r="E391" s="1">
        <v>0</v>
      </c>
      <c r="F391" s="1">
        <v>46701000</v>
      </c>
      <c r="G391" s="2">
        <v>104500000</v>
      </c>
      <c r="H391" s="2">
        <v>94980000</v>
      </c>
      <c r="I391" s="3">
        <v>0</v>
      </c>
      <c r="J391" s="3">
        <v>30242000</v>
      </c>
      <c r="K391">
        <f t="shared" si="18"/>
        <v>0.23411369560858231</v>
      </c>
      <c r="L391">
        <f t="shared" si="19"/>
        <v>6.5961245949341976</v>
      </c>
      <c r="M391">
        <f t="shared" si="20"/>
        <v>1.5442431056147081</v>
      </c>
    </row>
    <row r="392" spans="1:13" x14ac:dyDescent="0.25">
      <c r="A392" t="s">
        <v>3528</v>
      </c>
      <c r="B392" t="s">
        <v>3529</v>
      </c>
      <c r="C392" t="s">
        <v>3530</v>
      </c>
      <c r="D392">
        <v>1</v>
      </c>
      <c r="E392" s="1">
        <v>90813000</v>
      </c>
      <c r="F392" s="1">
        <v>0</v>
      </c>
      <c r="G392" s="2">
        <v>259820000</v>
      </c>
      <c r="H392" s="2">
        <v>127470000</v>
      </c>
      <c r="I392" s="3">
        <v>54671000</v>
      </c>
      <c r="J392" s="3">
        <v>0</v>
      </c>
      <c r="K392">
        <f t="shared" si="18"/>
        <v>0.23448320380076945</v>
      </c>
      <c r="L392">
        <f t="shared" si="19"/>
        <v>7.084011633224196</v>
      </c>
      <c r="M392">
        <f t="shared" si="20"/>
        <v>1.6610817435203307</v>
      </c>
    </row>
    <row r="393" spans="1:13" x14ac:dyDescent="0.25">
      <c r="A393" t="s">
        <v>5011</v>
      </c>
      <c r="B393" t="s">
        <v>5012</v>
      </c>
      <c r="C393" t="s">
        <v>5013</v>
      </c>
      <c r="D393">
        <v>5</v>
      </c>
      <c r="E393" s="1">
        <v>85973000</v>
      </c>
      <c r="F393" s="1">
        <v>87025000</v>
      </c>
      <c r="G393" s="2">
        <v>325530000</v>
      </c>
      <c r="H393" s="2">
        <v>411460000</v>
      </c>
      <c r="I393" s="3">
        <v>0</v>
      </c>
      <c r="J393" s="3">
        <v>48810000</v>
      </c>
      <c r="K393">
        <f t="shared" si="18"/>
        <v>0.23473588515447971</v>
      </c>
      <c r="L393">
        <f t="shared" si="19"/>
        <v>15.099160008195042</v>
      </c>
      <c r="M393">
        <f t="shared" si="20"/>
        <v>3.5443146896127842</v>
      </c>
    </row>
    <row r="394" spans="1:13" x14ac:dyDescent="0.25">
      <c r="A394" t="s">
        <v>1743</v>
      </c>
      <c r="B394" t="s">
        <v>1744</v>
      </c>
      <c r="C394" t="s">
        <v>1745</v>
      </c>
      <c r="D394">
        <v>8</v>
      </c>
      <c r="E394" s="1">
        <v>476760000</v>
      </c>
      <c r="F394" s="1">
        <v>513660000</v>
      </c>
      <c r="G394" s="2">
        <v>1933000000</v>
      </c>
      <c r="H394" s="2">
        <v>2259000000</v>
      </c>
      <c r="I394" s="3">
        <v>530130000</v>
      </c>
      <c r="J394" s="3">
        <v>638900000</v>
      </c>
      <c r="K394">
        <f t="shared" si="18"/>
        <v>0.23626431297709924</v>
      </c>
      <c r="L394">
        <f t="shared" si="19"/>
        <v>3.585878891046423</v>
      </c>
      <c r="M394">
        <f t="shared" si="20"/>
        <v>0.84721521261216559</v>
      </c>
    </row>
    <row r="395" spans="1:13" x14ac:dyDescent="0.25">
      <c r="A395" t="s">
        <v>1771</v>
      </c>
      <c r="B395" t="s">
        <v>1772</v>
      </c>
      <c r="C395" t="s">
        <v>1773</v>
      </c>
      <c r="D395">
        <v>5</v>
      </c>
      <c r="E395" s="1">
        <v>118560000</v>
      </c>
      <c r="F395" s="1">
        <v>135870000</v>
      </c>
      <c r="G395" s="2">
        <v>611360000</v>
      </c>
      <c r="H395" s="2">
        <v>448620000</v>
      </c>
      <c r="I395" s="3">
        <v>109050000</v>
      </c>
      <c r="J395" s="3">
        <v>152050000</v>
      </c>
      <c r="K395">
        <f t="shared" si="18"/>
        <v>0.24003283080812846</v>
      </c>
      <c r="L395">
        <f t="shared" si="19"/>
        <v>4.0596706242818845</v>
      </c>
      <c r="M395">
        <f t="shared" si="20"/>
        <v>0.97445423209498272</v>
      </c>
    </row>
    <row r="396" spans="1:13" x14ac:dyDescent="0.25">
      <c r="A396" t="s">
        <v>128</v>
      </c>
      <c r="B396" t="s">
        <v>129</v>
      </c>
      <c r="C396" t="s">
        <v>130</v>
      </c>
      <c r="D396">
        <v>2</v>
      </c>
      <c r="E396" s="1">
        <v>0</v>
      </c>
      <c r="F396" s="1">
        <v>110270000</v>
      </c>
      <c r="G396" s="2">
        <v>126360000</v>
      </c>
      <c r="H396" s="2">
        <v>328380000</v>
      </c>
      <c r="I396" s="3">
        <v>85643000</v>
      </c>
      <c r="J396" s="3">
        <v>0</v>
      </c>
      <c r="K396">
        <f t="shared" si="18"/>
        <v>0.24249021418832739</v>
      </c>
      <c r="L396">
        <f t="shared" si="19"/>
        <v>5.309715913734923</v>
      </c>
      <c r="M396">
        <f t="shared" si="20"/>
        <v>1.2875541492007521</v>
      </c>
    </row>
    <row r="397" spans="1:13" x14ac:dyDescent="0.25">
      <c r="A397" t="s">
        <v>539</v>
      </c>
      <c r="B397" t="s">
        <v>540</v>
      </c>
      <c r="C397" t="s">
        <v>541</v>
      </c>
      <c r="D397">
        <v>6</v>
      </c>
      <c r="E397" s="1">
        <v>428200000</v>
      </c>
      <c r="F397" s="1">
        <v>285460000</v>
      </c>
      <c r="G397" s="2">
        <v>1370700000</v>
      </c>
      <c r="H397" s="2">
        <v>1567200000</v>
      </c>
      <c r="I397" s="3">
        <v>832560000</v>
      </c>
      <c r="J397" s="3">
        <v>846940000</v>
      </c>
      <c r="K397">
        <f t="shared" si="18"/>
        <v>0.24291500731815241</v>
      </c>
      <c r="L397">
        <f t="shared" si="19"/>
        <v>1.7492706162548377</v>
      </c>
      <c r="M397">
        <f t="shared" si="20"/>
        <v>0.4249240845489729</v>
      </c>
    </row>
    <row r="398" spans="1:13" x14ac:dyDescent="0.25">
      <c r="A398" t="s">
        <v>1475</v>
      </c>
      <c r="B398" t="s">
        <v>1476</v>
      </c>
      <c r="C398" t="s">
        <v>1477</v>
      </c>
      <c r="D398">
        <v>9</v>
      </c>
      <c r="E398" s="1">
        <v>1666300000</v>
      </c>
      <c r="F398" s="1">
        <v>1176700000</v>
      </c>
      <c r="G398" s="2">
        <v>8078600000</v>
      </c>
      <c r="H398" s="2">
        <v>3600200000</v>
      </c>
      <c r="I398" s="3">
        <v>2293100000</v>
      </c>
      <c r="J398" s="3">
        <v>1435000000</v>
      </c>
      <c r="K398">
        <f t="shared" si="18"/>
        <v>0.24343254443949722</v>
      </c>
      <c r="L398">
        <f t="shared" si="19"/>
        <v>3.1326412918108422</v>
      </c>
      <c r="M398">
        <f t="shared" si="20"/>
        <v>0.76258684048174674</v>
      </c>
    </row>
    <row r="399" spans="1:13" x14ac:dyDescent="0.25">
      <c r="A399" t="s">
        <v>5651</v>
      </c>
      <c r="B399" t="s">
        <v>5652</v>
      </c>
      <c r="C399" t="s">
        <v>5653</v>
      </c>
      <c r="D399">
        <v>1</v>
      </c>
      <c r="E399" s="1">
        <v>44459000</v>
      </c>
      <c r="F399" s="1">
        <v>51763000</v>
      </c>
      <c r="G399" s="2">
        <v>293210000</v>
      </c>
      <c r="H399" s="2">
        <v>101420000</v>
      </c>
      <c r="I399" s="3">
        <v>66827000</v>
      </c>
      <c r="J399" s="3">
        <v>67457000</v>
      </c>
      <c r="K399">
        <f t="shared" si="18"/>
        <v>0.24382839621924335</v>
      </c>
      <c r="L399">
        <f t="shared" si="19"/>
        <v>2.9387715587858567</v>
      </c>
      <c r="M399">
        <f t="shared" si="20"/>
        <v>0.71655595603348132</v>
      </c>
    </row>
    <row r="400" spans="1:13" x14ac:dyDescent="0.25">
      <c r="A400" t="s">
        <v>7432</v>
      </c>
      <c r="B400" t="s">
        <v>7433</v>
      </c>
      <c r="C400" t="s">
        <v>7434</v>
      </c>
      <c r="D400">
        <v>2</v>
      </c>
      <c r="E400" s="1">
        <v>135330000</v>
      </c>
      <c r="F400" s="1">
        <v>103300000</v>
      </c>
      <c r="G400" s="2">
        <v>556330000</v>
      </c>
      <c r="H400" s="2">
        <v>420760000</v>
      </c>
      <c r="I400" s="3">
        <v>74526000</v>
      </c>
      <c r="J400" s="3">
        <v>77658000</v>
      </c>
      <c r="K400">
        <f t="shared" si="18"/>
        <v>0.24422519931633729</v>
      </c>
      <c r="L400">
        <f t="shared" si="19"/>
        <v>6.4204515586395416</v>
      </c>
      <c r="M400">
        <f t="shared" si="20"/>
        <v>1.5680360616096305</v>
      </c>
    </row>
    <row r="401" spans="1:13" x14ac:dyDescent="0.25">
      <c r="A401" t="s">
        <v>5471</v>
      </c>
      <c r="B401" t="s">
        <v>5472</v>
      </c>
      <c r="C401" t="s">
        <v>5473</v>
      </c>
      <c r="D401">
        <v>3</v>
      </c>
      <c r="E401" s="1">
        <v>17396000</v>
      </c>
      <c r="F401" s="1">
        <v>0</v>
      </c>
      <c r="G401" s="2">
        <v>34970000</v>
      </c>
      <c r="H401" s="2">
        <v>36228000</v>
      </c>
      <c r="I401" s="3">
        <v>19419000</v>
      </c>
      <c r="J401" s="3">
        <v>15549000</v>
      </c>
      <c r="K401">
        <f t="shared" si="18"/>
        <v>0.24433270597488693</v>
      </c>
      <c r="L401">
        <f t="shared" si="19"/>
        <v>2.0360901395561655</v>
      </c>
      <c r="M401">
        <f t="shared" si="20"/>
        <v>0.49748341340654312</v>
      </c>
    </row>
    <row r="402" spans="1:13" x14ac:dyDescent="0.25">
      <c r="A402" t="s">
        <v>5933</v>
      </c>
      <c r="B402" t="s">
        <v>5934</v>
      </c>
      <c r="C402" t="s">
        <v>5935</v>
      </c>
      <c r="D402">
        <v>1</v>
      </c>
      <c r="E402" s="1">
        <v>27443000</v>
      </c>
      <c r="F402" s="1">
        <v>26939000</v>
      </c>
      <c r="G402" s="2">
        <v>111940000</v>
      </c>
      <c r="H402" s="2">
        <v>110430000</v>
      </c>
      <c r="I402" s="3">
        <v>30339000</v>
      </c>
      <c r="J402" s="3">
        <v>24549000</v>
      </c>
      <c r="K402">
        <f t="shared" si="18"/>
        <v>0.24455637001394073</v>
      </c>
      <c r="L402">
        <f t="shared" si="19"/>
        <v>4.0513409124034396</v>
      </c>
      <c r="M402">
        <f t="shared" si="20"/>
        <v>0.99078122722635187</v>
      </c>
    </row>
    <row r="403" spans="1:13" x14ac:dyDescent="0.25">
      <c r="A403" t="s">
        <v>6953</v>
      </c>
      <c r="B403" t="s">
        <v>6954</v>
      </c>
      <c r="C403" t="s">
        <v>6955</v>
      </c>
      <c r="D403">
        <v>4</v>
      </c>
      <c r="E403" s="1">
        <v>42588000</v>
      </c>
      <c r="F403" s="1">
        <v>39239000</v>
      </c>
      <c r="G403" s="2">
        <v>144900000</v>
      </c>
      <c r="H403" s="2">
        <v>186960000</v>
      </c>
      <c r="I403" s="3">
        <v>54368000</v>
      </c>
      <c r="J403" s="3">
        <v>73617000</v>
      </c>
      <c r="K403">
        <f t="shared" si="18"/>
        <v>0.24657084312661967</v>
      </c>
      <c r="L403">
        <f t="shared" si="19"/>
        <v>2.5929601125131851</v>
      </c>
      <c r="M403">
        <f t="shared" si="20"/>
        <v>0.63934836113607063</v>
      </c>
    </row>
    <row r="404" spans="1:13" x14ac:dyDescent="0.25">
      <c r="A404" t="s">
        <v>7510</v>
      </c>
      <c r="B404" t="s">
        <v>7511</v>
      </c>
      <c r="C404" t="s">
        <v>7512</v>
      </c>
      <c r="D404">
        <v>2</v>
      </c>
      <c r="E404" s="1">
        <v>15682000</v>
      </c>
      <c r="F404" s="1">
        <v>0</v>
      </c>
      <c r="G404" s="2">
        <v>40629000</v>
      </c>
      <c r="H404" s="2">
        <v>22799000</v>
      </c>
      <c r="I404" s="3">
        <v>0</v>
      </c>
      <c r="J404" s="3">
        <v>19062000</v>
      </c>
      <c r="K404">
        <f t="shared" si="18"/>
        <v>0.24724096613483004</v>
      </c>
      <c r="L404">
        <f t="shared" si="19"/>
        <v>3.327457769384115</v>
      </c>
      <c r="M404">
        <f t="shared" si="20"/>
        <v>0.8226838736753751</v>
      </c>
    </row>
    <row r="405" spans="1:13" x14ac:dyDescent="0.25">
      <c r="A405" t="s">
        <v>4374</v>
      </c>
      <c r="B405" t="s">
        <v>4375</v>
      </c>
      <c r="C405" t="s">
        <v>4376</v>
      </c>
      <c r="D405">
        <v>20</v>
      </c>
      <c r="E405" s="1">
        <v>2238400000</v>
      </c>
      <c r="F405" s="1">
        <v>2272600000</v>
      </c>
      <c r="G405" s="2">
        <v>8820300000</v>
      </c>
      <c r="H405" s="2">
        <v>9220200000</v>
      </c>
      <c r="I405" s="3">
        <v>2134200000</v>
      </c>
      <c r="J405" s="3">
        <v>2147200000</v>
      </c>
      <c r="K405">
        <f t="shared" si="18"/>
        <v>0.2500485019816524</v>
      </c>
      <c r="L405">
        <f t="shared" si="19"/>
        <v>4.2136917830616154</v>
      </c>
      <c r="M405">
        <f t="shared" si="20"/>
        <v>1.0536273181669547</v>
      </c>
    </row>
    <row r="406" spans="1:13" x14ac:dyDescent="0.25">
      <c r="B406" t="s">
        <v>6619</v>
      </c>
      <c r="C406" t="s">
        <v>6620</v>
      </c>
      <c r="D406">
        <v>2</v>
      </c>
      <c r="E406" s="1">
        <v>76168000</v>
      </c>
      <c r="F406" s="1">
        <v>55501000</v>
      </c>
      <c r="G406" s="2">
        <v>391720000</v>
      </c>
      <c r="H406" s="2">
        <v>134460000</v>
      </c>
      <c r="I406" s="3">
        <v>206690000</v>
      </c>
      <c r="J406" s="3">
        <v>112710000</v>
      </c>
      <c r="K406">
        <f t="shared" si="18"/>
        <v>0.25023566080048654</v>
      </c>
      <c r="L406">
        <f t="shared" si="19"/>
        <v>1.6474013775829681</v>
      </c>
      <c r="M406">
        <f t="shared" si="20"/>
        <v>0.41223857232310585</v>
      </c>
    </row>
    <row r="407" spans="1:13" x14ac:dyDescent="0.25">
      <c r="A407" t="s">
        <v>7006</v>
      </c>
      <c r="B407" t="s">
        <v>7007</v>
      </c>
      <c r="C407" t="s">
        <v>7008</v>
      </c>
      <c r="D407">
        <v>9</v>
      </c>
      <c r="E407" s="1">
        <v>53643000</v>
      </c>
      <c r="F407" s="1">
        <v>0</v>
      </c>
      <c r="G407" s="2">
        <v>130820000</v>
      </c>
      <c r="H407" s="2">
        <v>82897000</v>
      </c>
      <c r="I407" s="3">
        <v>0</v>
      </c>
      <c r="J407" s="3">
        <v>65084000</v>
      </c>
      <c r="K407">
        <f t="shared" si="18"/>
        <v>0.25100015440980361</v>
      </c>
      <c r="L407">
        <f t="shared" si="19"/>
        <v>3.2837102820969823</v>
      </c>
      <c r="M407">
        <f t="shared" si="20"/>
        <v>0.82421178784340232</v>
      </c>
    </row>
    <row r="408" spans="1:13" x14ac:dyDescent="0.25">
      <c r="A408" t="s">
        <v>6784</v>
      </c>
      <c r="B408" t="s">
        <v>6785</v>
      </c>
      <c r="C408" t="s">
        <v>6786</v>
      </c>
      <c r="D408">
        <v>4</v>
      </c>
      <c r="E408" s="1">
        <v>53274000</v>
      </c>
      <c r="F408" s="1">
        <v>57277000</v>
      </c>
      <c r="G408" s="2">
        <v>174570000</v>
      </c>
      <c r="H408" s="2">
        <v>265450000</v>
      </c>
      <c r="I408" s="3">
        <v>50462000</v>
      </c>
      <c r="J408" s="3">
        <v>62170000</v>
      </c>
      <c r="K408">
        <f t="shared" si="18"/>
        <v>0.25124085268851415</v>
      </c>
      <c r="L408">
        <f t="shared" si="19"/>
        <v>3.9067050216634702</v>
      </c>
      <c r="M408">
        <f t="shared" si="20"/>
        <v>0.98152390084523045</v>
      </c>
    </row>
    <row r="409" spans="1:13" x14ac:dyDescent="0.25">
      <c r="A409" t="s">
        <v>5657</v>
      </c>
      <c r="B409" t="s">
        <v>5658</v>
      </c>
      <c r="C409" t="s">
        <v>5659</v>
      </c>
      <c r="D409">
        <v>3</v>
      </c>
      <c r="E409" s="1">
        <v>367620000</v>
      </c>
      <c r="F409" s="1">
        <v>545910000</v>
      </c>
      <c r="G409" s="2">
        <v>1406100000</v>
      </c>
      <c r="H409" s="2">
        <v>2225800000</v>
      </c>
      <c r="I409" s="3">
        <v>503210000</v>
      </c>
      <c r="J409" s="3">
        <v>0</v>
      </c>
      <c r="K409">
        <f t="shared" si="18"/>
        <v>0.25152950246427491</v>
      </c>
      <c r="L409">
        <f t="shared" si="19"/>
        <v>7.2174638818783414</v>
      </c>
      <c r="M409">
        <f t="shared" si="20"/>
        <v>1.8154050992627333</v>
      </c>
    </row>
    <row r="410" spans="1:13" x14ac:dyDescent="0.25">
      <c r="A410" t="s">
        <v>5014</v>
      </c>
      <c r="B410" t="s">
        <v>5015</v>
      </c>
      <c r="C410" t="s">
        <v>5016</v>
      </c>
      <c r="D410">
        <v>6</v>
      </c>
      <c r="E410" s="1">
        <v>151550000</v>
      </c>
      <c r="F410" s="1">
        <v>173670000</v>
      </c>
      <c r="G410" s="2">
        <v>520200000</v>
      </c>
      <c r="H410" s="2">
        <v>768650000</v>
      </c>
      <c r="I410" s="3">
        <v>137080000</v>
      </c>
      <c r="J410" s="3">
        <v>114950000</v>
      </c>
      <c r="K410">
        <f t="shared" si="18"/>
        <v>0.25233347557900454</v>
      </c>
      <c r="L410">
        <f t="shared" si="19"/>
        <v>5.1138753323017099</v>
      </c>
      <c r="M410">
        <f t="shared" si="20"/>
        <v>1.2904019362774273</v>
      </c>
    </row>
    <row r="411" spans="1:13" x14ac:dyDescent="0.25">
      <c r="A411" t="s">
        <v>7269</v>
      </c>
      <c r="B411" t="s">
        <v>7270</v>
      </c>
      <c r="C411" t="s">
        <v>7271</v>
      </c>
      <c r="D411">
        <v>17</v>
      </c>
      <c r="E411" s="1">
        <v>286050000</v>
      </c>
      <c r="F411" s="1">
        <v>325550000</v>
      </c>
      <c r="G411" s="2">
        <v>1231000000</v>
      </c>
      <c r="H411" s="2">
        <v>1182400000</v>
      </c>
      <c r="I411" s="3">
        <v>396660000</v>
      </c>
      <c r="J411" s="3">
        <v>308840000</v>
      </c>
      <c r="K411">
        <f t="shared" si="18"/>
        <v>0.2534184138559708</v>
      </c>
      <c r="L411">
        <f t="shared" si="19"/>
        <v>3.4208362863217574</v>
      </c>
      <c r="M411">
        <f t="shared" si="20"/>
        <v>0.86690290574060946</v>
      </c>
    </row>
    <row r="412" spans="1:13" x14ac:dyDescent="0.25">
      <c r="A412" t="s">
        <v>3508</v>
      </c>
      <c r="B412" t="s">
        <v>3509</v>
      </c>
      <c r="C412" t="s">
        <v>3510</v>
      </c>
      <c r="D412">
        <v>13</v>
      </c>
      <c r="E412" s="1">
        <v>161400000</v>
      </c>
      <c r="F412" s="1">
        <v>191210000</v>
      </c>
      <c r="G412" s="2">
        <v>1026800000</v>
      </c>
      <c r="H412" s="2">
        <v>358460000</v>
      </c>
      <c r="I412" s="3">
        <v>211710000</v>
      </c>
      <c r="J412" s="3">
        <v>256990000</v>
      </c>
      <c r="K412">
        <f t="shared" si="18"/>
        <v>0.25454427327721874</v>
      </c>
      <c r="L412">
        <f t="shared" si="19"/>
        <v>2.9555365905696607</v>
      </c>
      <c r="M412">
        <f t="shared" si="20"/>
        <v>0.75231491359078306</v>
      </c>
    </row>
    <row r="413" spans="1:13" x14ac:dyDescent="0.25">
      <c r="B413" t="s">
        <v>6200</v>
      </c>
      <c r="C413" t="s">
        <v>6793</v>
      </c>
      <c r="D413">
        <v>20</v>
      </c>
      <c r="E413" s="1">
        <v>922820000</v>
      </c>
      <c r="F413" s="1">
        <v>1133200000</v>
      </c>
      <c r="G413" s="2">
        <v>3847500000</v>
      </c>
      <c r="H413" s="2">
        <v>4224600000</v>
      </c>
      <c r="I413" s="3">
        <v>1068100000</v>
      </c>
      <c r="J413" s="3">
        <v>1051300000</v>
      </c>
      <c r="K413">
        <f t="shared" si="18"/>
        <v>0.25470695358085255</v>
      </c>
      <c r="L413">
        <f t="shared" si="19"/>
        <v>3.8086722657355856</v>
      </c>
      <c r="M413">
        <f t="shared" si="20"/>
        <v>0.97009530999339433</v>
      </c>
    </row>
    <row r="414" spans="1:13" x14ac:dyDescent="0.25">
      <c r="A414" t="s">
        <v>2840</v>
      </c>
      <c r="B414" t="s">
        <v>2841</v>
      </c>
      <c r="C414" t="s">
        <v>2842</v>
      </c>
      <c r="D414">
        <v>7</v>
      </c>
      <c r="E414" s="1">
        <v>176430000</v>
      </c>
      <c r="F414" s="1">
        <v>215180000</v>
      </c>
      <c r="G414" s="2">
        <v>756340000</v>
      </c>
      <c r="H414" s="2">
        <v>779900000</v>
      </c>
      <c r="I414" s="3">
        <v>217000000</v>
      </c>
      <c r="J414" s="3">
        <v>203400000</v>
      </c>
      <c r="K414">
        <f t="shared" si="18"/>
        <v>0.25491459667760247</v>
      </c>
      <c r="L414">
        <f t="shared" si="19"/>
        <v>3.654234062797336</v>
      </c>
      <c r="M414">
        <f t="shared" si="20"/>
        <v>0.93151760228353953</v>
      </c>
    </row>
    <row r="415" spans="1:13" x14ac:dyDescent="0.25">
      <c r="A415" t="s">
        <v>5971</v>
      </c>
      <c r="B415" t="s">
        <v>5972</v>
      </c>
      <c r="C415" t="s">
        <v>5973</v>
      </c>
      <c r="D415">
        <v>15</v>
      </c>
      <c r="E415" s="1">
        <v>621790000</v>
      </c>
      <c r="F415" s="1">
        <v>873600000</v>
      </c>
      <c r="G415" s="2">
        <v>3227300000</v>
      </c>
      <c r="H415" s="2">
        <v>2609900000</v>
      </c>
      <c r="I415" s="3">
        <v>994840000</v>
      </c>
      <c r="J415" s="3">
        <v>1096800000</v>
      </c>
      <c r="K415">
        <f t="shared" si="18"/>
        <v>0.25618275885698621</v>
      </c>
      <c r="L415">
        <f t="shared" si="19"/>
        <v>2.7907288061043007</v>
      </c>
      <c r="M415">
        <f t="shared" si="20"/>
        <v>0.71493660476946319</v>
      </c>
    </row>
    <row r="416" spans="1:13" x14ac:dyDescent="0.25">
      <c r="A416" t="s">
        <v>6874</v>
      </c>
      <c r="B416" t="s">
        <v>6875</v>
      </c>
      <c r="C416" t="s">
        <v>6876</v>
      </c>
      <c r="D416">
        <v>4</v>
      </c>
      <c r="E416" s="1">
        <v>83244000</v>
      </c>
      <c r="F416" s="1">
        <v>73136000</v>
      </c>
      <c r="G416" s="2">
        <v>319700000</v>
      </c>
      <c r="H416" s="2">
        <v>286580000</v>
      </c>
      <c r="I416" s="3">
        <v>39913000</v>
      </c>
      <c r="J416" s="3">
        <v>66702000</v>
      </c>
      <c r="K416">
        <f t="shared" si="18"/>
        <v>0.25793362802665437</v>
      </c>
      <c r="L416">
        <f t="shared" si="19"/>
        <v>5.6866294611452419</v>
      </c>
      <c r="M416">
        <f t="shared" si="20"/>
        <v>1.4667729681564508</v>
      </c>
    </row>
    <row r="417" spans="1:13" x14ac:dyDescent="0.25">
      <c r="A417" t="s">
        <v>4628</v>
      </c>
      <c r="B417" t="s">
        <v>4629</v>
      </c>
      <c r="C417" t="s">
        <v>4630</v>
      </c>
      <c r="D417">
        <v>5</v>
      </c>
      <c r="E417" s="1">
        <v>78804000</v>
      </c>
      <c r="F417" s="1">
        <v>82567000</v>
      </c>
      <c r="G417" s="2">
        <v>214710000</v>
      </c>
      <c r="H417" s="2">
        <v>408540000</v>
      </c>
      <c r="I417" s="3">
        <v>0</v>
      </c>
      <c r="J417" s="3">
        <v>0</v>
      </c>
      <c r="K417">
        <f t="shared" si="18"/>
        <v>0.25891857200160451</v>
      </c>
      <c r="L417" t="e">
        <f t="shared" si="19"/>
        <v>#DIV/0!</v>
      </c>
      <c r="M417" t="e">
        <f t="shared" si="20"/>
        <v>#DIV/0!</v>
      </c>
    </row>
    <row r="418" spans="1:13" x14ac:dyDescent="0.25">
      <c r="A418" t="s">
        <v>4509</v>
      </c>
      <c r="B418" t="s">
        <v>4510</v>
      </c>
      <c r="C418" t="s">
        <v>4511</v>
      </c>
      <c r="D418">
        <v>10</v>
      </c>
      <c r="E418" s="1">
        <v>202710000</v>
      </c>
      <c r="F418" s="1">
        <v>178960000</v>
      </c>
      <c r="G418" s="2">
        <v>726020000</v>
      </c>
      <c r="H418" s="2">
        <v>747040000</v>
      </c>
      <c r="I418" s="3">
        <v>149850000</v>
      </c>
      <c r="J418" s="3">
        <v>160510000</v>
      </c>
      <c r="K418">
        <f t="shared" si="18"/>
        <v>0.25910010454428195</v>
      </c>
      <c r="L418">
        <f t="shared" si="19"/>
        <v>4.7462946255960823</v>
      </c>
      <c r="M418">
        <f t="shared" si="20"/>
        <v>1.2297654336899084</v>
      </c>
    </row>
    <row r="419" spans="1:13" x14ac:dyDescent="0.25">
      <c r="A419" t="s">
        <v>7734</v>
      </c>
      <c r="B419" t="s">
        <v>7735</v>
      </c>
      <c r="C419" t="s">
        <v>7736</v>
      </c>
      <c r="D419">
        <v>5</v>
      </c>
      <c r="E419" s="1">
        <v>0</v>
      </c>
      <c r="F419" s="1">
        <v>84506000</v>
      </c>
      <c r="G419" s="2">
        <v>156190000</v>
      </c>
      <c r="H419" s="2">
        <v>168680000</v>
      </c>
      <c r="I419" s="3">
        <v>0</v>
      </c>
      <c r="J419" s="3">
        <v>65244000</v>
      </c>
      <c r="K419">
        <f t="shared" si="18"/>
        <v>0.2601225105426786</v>
      </c>
      <c r="L419">
        <f t="shared" si="19"/>
        <v>4.9793084421556006</v>
      </c>
      <c r="M419">
        <f t="shared" si="20"/>
        <v>1.2952302127398687</v>
      </c>
    </row>
    <row r="420" spans="1:13" x14ac:dyDescent="0.25">
      <c r="A420" t="s">
        <v>2532</v>
      </c>
      <c r="B420" t="s">
        <v>2533</v>
      </c>
      <c r="C420" t="s">
        <v>2534</v>
      </c>
      <c r="D420">
        <v>8</v>
      </c>
      <c r="E420" s="1">
        <v>177120000</v>
      </c>
      <c r="F420" s="1">
        <v>177390000</v>
      </c>
      <c r="G420" s="2">
        <v>618570000</v>
      </c>
      <c r="H420" s="2">
        <v>742360000</v>
      </c>
      <c r="I420" s="3">
        <v>332070000</v>
      </c>
      <c r="J420" s="3">
        <v>250240000</v>
      </c>
      <c r="K420">
        <f t="shared" si="18"/>
        <v>0.26049098778041485</v>
      </c>
      <c r="L420">
        <f t="shared" si="19"/>
        <v>2.3371228383507066</v>
      </c>
      <c r="M420">
        <f t="shared" si="20"/>
        <v>0.60879943672614245</v>
      </c>
    </row>
    <row r="421" spans="1:13" x14ac:dyDescent="0.25">
      <c r="A421" t="s">
        <v>6950</v>
      </c>
      <c r="B421" t="s">
        <v>6951</v>
      </c>
      <c r="C421" t="s">
        <v>6952</v>
      </c>
      <c r="D421">
        <v>2</v>
      </c>
      <c r="E421" s="1">
        <v>0</v>
      </c>
      <c r="F421" s="1">
        <v>32006000</v>
      </c>
      <c r="G421" s="2">
        <v>77021000</v>
      </c>
      <c r="H421" s="2">
        <v>45228000</v>
      </c>
      <c r="I421" s="3">
        <v>23012000</v>
      </c>
      <c r="J421" s="3">
        <v>19341000</v>
      </c>
      <c r="K421">
        <f t="shared" si="18"/>
        <v>0.26180991255552194</v>
      </c>
      <c r="L421">
        <f t="shared" si="19"/>
        <v>2.8864307132906761</v>
      </c>
      <c r="M421">
        <f t="shared" si="20"/>
        <v>0.75569617264420463</v>
      </c>
    </row>
    <row r="422" spans="1:13" x14ac:dyDescent="0.25">
      <c r="A422" t="s">
        <v>1696</v>
      </c>
      <c r="B422" t="s">
        <v>1697</v>
      </c>
      <c r="C422" t="s">
        <v>1698</v>
      </c>
      <c r="D422">
        <v>2</v>
      </c>
      <c r="E422" s="1">
        <v>0</v>
      </c>
      <c r="F422" s="1">
        <v>65307000</v>
      </c>
      <c r="G422" s="2">
        <v>124570000</v>
      </c>
      <c r="H422" s="2">
        <v>122940000</v>
      </c>
      <c r="I422" s="3">
        <v>112910000</v>
      </c>
      <c r="J422" s="3">
        <v>80709000</v>
      </c>
      <c r="K422">
        <f t="shared" si="18"/>
        <v>0.26385600581794677</v>
      </c>
      <c r="L422">
        <f t="shared" si="19"/>
        <v>1.2783352873426679</v>
      </c>
      <c r="M422">
        <f t="shared" si="20"/>
        <v>0.33729644301437361</v>
      </c>
    </row>
    <row r="423" spans="1:13" x14ac:dyDescent="0.25">
      <c r="A423" t="s">
        <v>87</v>
      </c>
      <c r="B423" t="s">
        <v>88</v>
      </c>
      <c r="C423" t="s">
        <v>89</v>
      </c>
      <c r="D423">
        <v>4</v>
      </c>
      <c r="E423" s="1">
        <v>40991000</v>
      </c>
      <c r="F423" s="1">
        <v>0</v>
      </c>
      <c r="G423" s="2">
        <v>85980000</v>
      </c>
      <c r="H423" s="2">
        <v>69347000</v>
      </c>
      <c r="I423" s="3">
        <v>83543000</v>
      </c>
      <c r="J423" s="3">
        <v>59916000</v>
      </c>
      <c r="K423">
        <f t="shared" si="18"/>
        <v>0.26390131786489146</v>
      </c>
      <c r="L423">
        <f t="shared" si="19"/>
        <v>1.0827274691723767</v>
      </c>
      <c r="M423">
        <f t="shared" si="20"/>
        <v>0.28573320600310892</v>
      </c>
    </row>
    <row r="424" spans="1:13" x14ac:dyDescent="0.25">
      <c r="A424" t="s">
        <v>484</v>
      </c>
      <c r="B424" t="s">
        <v>485</v>
      </c>
      <c r="C424" t="s">
        <v>486</v>
      </c>
      <c r="D424">
        <v>2</v>
      </c>
      <c r="E424" s="1">
        <v>38659000</v>
      </c>
      <c r="F424" s="1">
        <v>38425000</v>
      </c>
      <c r="G424" s="2">
        <v>140950000</v>
      </c>
      <c r="H424" s="2">
        <v>151070000</v>
      </c>
      <c r="I424" s="3">
        <v>26170000</v>
      </c>
      <c r="J424" s="3">
        <v>35847000</v>
      </c>
      <c r="K424">
        <f t="shared" si="18"/>
        <v>0.26396822135470172</v>
      </c>
      <c r="L424">
        <f t="shared" si="19"/>
        <v>4.7087089023977295</v>
      </c>
      <c r="M424">
        <f t="shared" si="20"/>
        <v>1.2429495138429785</v>
      </c>
    </row>
    <row r="425" spans="1:13" x14ac:dyDescent="0.25">
      <c r="A425" t="s">
        <v>4833</v>
      </c>
      <c r="B425" t="s">
        <v>4834</v>
      </c>
      <c r="C425" t="s">
        <v>4835</v>
      </c>
      <c r="D425">
        <v>11</v>
      </c>
      <c r="E425" s="1">
        <v>246130000</v>
      </c>
      <c r="F425" s="1">
        <v>260620000</v>
      </c>
      <c r="G425" s="2">
        <v>1040900000</v>
      </c>
      <c r="H425" s="2">
        <v>873840000</v>
      </c>
      <c r="I425" s="3">
        <v>257580000</v>
      </c>
      <c r="J425" s="3">
        <v>209080000</v>
      </c>
      <c r="K425">
        <f t="shared" si="18"/>
        <v>0.26465734251125478</v>
      </c>
      <c r="L425">
        <f t="shared" si="19"/>
        <v>4.1030729010414433</v>
      </c>
      <c r="M425">
        <f t="shared" si="20"/>
        <v>1.0859083701195731</v>
      </c>
    </row>
    <row r="426" spans="1:13" x14ac:dyDescent="0.25">
      <c r="A426" t="s">
        <v>140</v>
      </c>
      <c r="B426" t="s">
        <v>141</v>
      </c>
      <c r="C426" t="s">
        <v>142</v>
      </c>
      <c r="D426">
        <v>9</v>
      </c>
      <c r="E426" s="1">
        <v>179710000</v>
      </c>
      <c r="F426" s="1">
        <v>185500000</v>
      </c>
      <c r="G426" s="2">
        <v>998510000</v>
      </c>
      <c r="H426" s="2">
        <v>375090000</v>
      </c>
      <c r="I426" s="3">
        <v>0</v>
      </c>
      <c r="J426" s="3">
        <v>118930000</v>
      </c>
      <c r="K426">
        <f t="shared" si="18"/>
        <v>0.26587798485730924</v>
      </c>
      <c r="L426">
        <f t="shared" si="19"/>
        <v>11.549651055242579</v>
      </c>
      <c r="M426">
        <f t="shared" si="20"/>
        <v>3.0707979483729924</v>
      </c>
    </row>
    <row r="427" spans="1:13" x14ac:dyDescent="0.25">
      <c r="A427" t="s">
        <v>7015</v>
      </c>
      <c r="B427" t="s">
        <v>7016</v>
      </c>
      <c r="C427" t="s">
        <v>7017</v>
      </c>
      <c r="D427">
        <v>11</v>
      </c>
      <c r="E427" s="1">
        <v>121520000</v>
      </c>
      <c r="F427" s="1">
        <v>0</v>
      </c>
      <c r="G427" s="2">
        <v>219090000</v>
      </c>
      <c r="H427" s="2">
        <v>237250000</v>
      </c>
      <c r="I427" s="3">
        <v>65993000</v>
      </c>
      <c r="J427" s="3">
        <v>63041000</v>
      </c>
      <c r="K427">
        <f t="shared" si="18"/>
        <v>0.26629267651312616</v>
      </c>
      <c r="L427">
        <f t="shared" si="19"/>
        <v>3.5365872560720431</v>
      </c>
      <c r="M427">
        <f t="shared" si="20"/>
        <v>0.94176728614163707</v>
      </c>
    </row>
    <row r="428" spans="1:13" x14ac:dyDescent="0.25">
      <c r="A428" t="s">
        <v>5772</v>
      </c>
      <c r="B428" t="s">
        <v>5773</v>
      </c>
      <c r="C428" t="s">
        <v>5774</v>
      </c>
      <c r="D428">
        <v>66</v>
      </c>
      <c r="E428" s="1">
        <v>29208000000</v>
      </c>
      <c r="F428" s="1">
        <v>29258000000</v>
      </c>
      <c r="G428" s="2">
        <v>105200000000</v>
      </c>
      <c r="H428" s="2">
        <v>114330000000</v>
      </c>
      <c r="I428" s="3">
        <v>19957000000</v>
      </c>
      <c r="J428" s="3">
        <v>21981000000</v>
      </c>
      <c r="K428">
        <f t="shared" si="18"/>
        <v>0.26632350931535553</v>
      </c>
      <c r="L428">
        <f t="shared" si="19"/>
        <v>5.2346320759215983</v>
      </c>
      <c r="M428">
        <f t="shared" si="20"/>
        <v>1.3941055844341648</v>
      </c>
    </row>
    <row r="429" spans="1:13" x14ac:dyDescent="0.25">
      <c r="A429" t="s">
        <v>6863</v>
      </c>
      <c r="B429" t="s">
        <v>6864</v>
      </c>
      <c r="C429" t="s">
        <v>6865</v>
      </c>
      <c r="D429">
        <v>9</v>
      </c>
      <c r="E429" s="1">
        <v>114840000</v>
      </c>
      <c r="F429" s="1">
        <v>83706000</v>
      </c>
      <c r="G429" s="2">
        <v>314030000</v>
      </c>
      <c r="H429" s="2">
        <v>430760000</v>
      </c>
      <c r="I429" s="3">
        <v>190220000</v>
      </c>
      <c r="J429" s="3">
        <v>173900000</v>
      </c>
      <c r="K429">
        <f t="shared" si="18"/>
        <v>0.26657984129754697</v>
      </c>
      <c r="L429">
        <f t="shared" si="19"/>
        <v>2.0454520487751289</v>
      </c>
      <c r="M429">
        <f t="shared" si="20"/>
        <v>0.54527628254421623</v>
      </c>
    </row>
    <row r="430" spans="1:13" x14ac:dyDescent="0.25">
      <c r="A430" t="s">
        <v>6735</v>
      </c>
      <c r="B430" t="s">
        <v>6736</v>
      </c>
      <c r="C430" t="s">
        <v>6737</v>
      </c>
      <c r="D430">
        <v>1</v>
      </c>
      <c r="E430" s="1">
        <v>0</v>
      </c>
      <c r="F430" s="1">
        <v>80778000</v>
      </c>
      <c r="G430" s="2">
        <v>146110000</v>
      </c>
      <c r="H430" s="2">
        <v>155100000</v>
      </c>
      <c r="I430" s="3">
        <v>0</v>
      </c>
      <c r="J430" s="3">
        <v>103530000</v>
      </c>
      <c r="K430">
        <f t="shared" si="18"/>
        <v>0.2681783473324259</v>
      </c>
      <c r="L430">
        <f t="shared" si="19"/>
        <v>2.9093982420554427</v>
      </c>
      <c r="M430">
        <f t="shared" si="20"/>
        <v>0.78023761228629385</v>
      </c>
    </row>
    <row r="431" spans="1:13" x14ac:dyDescent="0.25">
      <c r="A431" t="s">
        <v>3615</v>
      </c>
      <c r="B431" t="s">
        <v>3616</v>
      </c>
      <c r="C431" t="s">
        <v>3617</v>
      </c>
      <c r="D431">
        <v>43</v>
      </c>
      <c r="E431" s="1">
        <v>6048100000</v>
      </c>
      <c r="F431" s="1">
        <v>5988000000</v>
      </c>
      <c r="G431" s="2">
        <v>22387000000</v>
      </c>
      <c r="H431" s="2">
        <v>22427000000</v>
      </c>
      <c r="I431" s="3">
        <v>6648500000</v>
      </c>
      <c r="J431" s="3">
        <v>6840200000</v>
      </c>
      <c r="K431">
        <f t="shared" si="18"/>
        <v>0.26857901548623198</v>
      </c>
      <c r="L431">
        <f t="shared" si="19"/>
        <v>3.3223364742339885</v>
      </c>
      <c r="M431">
        <f t="shared" si="20"/>
        <v>0.89230985936376372</v>
      </c>
    </row>
    <row r="432" spans="1:13" x14ac:dyDescent="0.25">
      <c r="A432" t="s">
        <v>5639</v>
      </c>
      <c r="B432" t="s">
        <v>5640</v>
      </c>
      <c r="C432" t="s">
        <v>5641</v>
      </c>
      <c r="D432">
        <v>11</v>
      </c>
      <c r="E432" s="1">
        <v>75479000</v>
      </c>
      <c r="F432" s="1">
        <v>59784000</v>
      </c>
      <c r="G432" s="2">
        <v>242440000</v>
      </c>
      <c r="H432" s="2">
        <v>259290000</v>
      </c>
      <c r="I432" s="3">
        <v>84973000</v>
      </c>
      <c r="J432" s="3">
        <v>81878000</v>
      </c>
      <c r="K432">
        <f t="shared" si="18"/>
        <v>0.26959320750204291</v>
      </c>
      <c r="L432">
        <f t="shared" si="19"/>
        <v>3.0070541980569492</v>
      </c>
      <c r="M432">
        <f t="shared" si="20"/>
        <v>0.81068138638665632</v>
      </c>
    </row>
    <row r="433" spans="1:13" x14ac:dyDescent="0.25">
      <c r="A433" t="s">
        <v>6179</v>
      </c>
      <c r="B433" t="s">
        <v>6180</v>
      </c>
      <c r="C433" t="s">
        <v>6181</v>
      </c>
      <c r="D433">
        <v>10</v>
      </c>
      <c r="E433" s="1">
        <v>446230000</v>
      </c>
      <c r="F433" s="1">
        <v>369990000</v>
      </c>
      <c r="G433" s="2">
        <v>1206100000</v>
      </c>
      <c r="H433" s="2">
        <v>1815400000</v>
      </c>
      <c r="I433" s="3">
        <v>423240000</v>
      </c>
      <c r="J433" s="3">
        <v>438760000</v>
      </c>
      <c r="K433">
        <f t="shared" si="18"/>
        <v>0.27013734899884162</v>
      </c>
      <c r="L433">
        <f t="shared" si="19"/>
        <v>3.5052204176334105</v>
      </c>
      <c r="M433">
        <f t="shared" si="20"/>
        <v>0.94689095127610212</v>
      </c>
    </row>
    <row r="434" spans="1:13" x14ac:dyDescent="0.25">
      <c r="A434" t="s">
        <v>7468</v>
      </c>
      <c r="B434" t="s">
        <v>7469</v>
      </c>
      <c r="C434" t="s">
        <v>7470</v>
      </c>
      <c r="D434">
        <v>4</v>
      </c>
      <c r="E434" s="1">
        <v>48082000</v>
      </c>
      <c r="F434" s="1">
        <v>22866000</v>
      </c>
      <c r="G434" s="2">
        <v>134850000</v>
      </c>
      <c r="H434" s="2">
        <v>124710000</v>
      </c>
      <c r="I434" s="3">
        <v>23498000</v>
      </c>
      <c r="J434" s="3">
        <v>28945000</v>
      </c>
      <c r="K434">
        <f t="shared" si="18"/>
        <v>0.2733394976113423</v>
      </c>
      <c r="L434">
        <f t="shared" si="19"/>
        <v>4.9493736056289688</v>
      </c>
      <c r="M434">
        <f t="shared" si="20"/>
        <v>1.3528592948534599</v>
      </c>
    </row>
    <row r="435" spans="1:13" x14ac:dyDescent="0.25">
      <c r="A435" t="s">
        <v>4246</v>
      </c>
      <c r="B435" t="s">
        <v>4247</v>
      </c>
      <c r="C435" t="s">
        <v>4248</v>
      </c>
      <c r="D435">
        <v>16</v>
      </c>
      <c r="E435" s="1">
        <v>1881700000</v>
      </c>
      <c r="F435" s="1">
        <v>1999300000</v>
      </c>
      <c r="G435" s="2">
        <v>7255600000</v>
      </c>
      <c r="H435" s="2">
        <v>6773600000</v>
      </c>
      <c r="I435" s="3">
        <v>2009800000</v>
      </c>
      <c r="J435" s="3">
        <v>1753500000</v>
      </c>
      <c r="K435">
        <f t="shared" si="18"/>
        <v>0.27663729934707609</v>
      </c>
      <c r="L435">
        <f t="shared" si="19"/>
        <v>3.7278983870539153</v>
      </c>
      <c r="M435">
        <f t="shared" si="20"/>
        <v>1.0312757420349161</v>
      </c>
    </row>
    <row r="436" spans="1:13" x14ac:dyDescent="0.25">
      <c r="A436" t="s">
        <v>378</v>
      </c>
      <c r="B436" t="s">
        <v>379</v>
      </c>
      <c r="C436" t="s">
        <v>380</v>
      </c>
      <c r="D436">
        <v>2</v>
      </c>
      <c r="E436" s="1">
        <v>99938000</v>
      </c>
      <c r="F436" s="1">
        <v>107960000</v>
      </c>
      <c r="G436" s="2">
        <v>418840000</v>
      </c>
      <c r="H436" s="2">
        <v>330850000</v>
      </c>
      <c r="I436" s="3">
        <v>150050000</v>
      </c>
      <c r="J436" s="3">
        <v>90625000</v>
      </c>
      <c r="K436">
        <f t="shared" si="18"/>
        <v>0.27731195560831812</v>
      </c>
      <c r="L436">
        <f t="shared" si="19"/>
        <v>3.1149475433676117</v>
      </c>
      <c r="M436">
        <f t="shared" si="20"/>
        <v>0.86381219486859873</v>
      </c>
    </row>
    <row r="437" spans="1:13" x14ac:dyDescent="0.25">
      <c r="A437" t="s">
        <v>4398</v>
      </c>
      <c r="B437" t="s">
        <v>4399</v>
      </c>
      <c r="C437" t="s">
        <v>4400</v>
      </c>
      <c r="D437">
        <v>1</v>
      </c>
      <c r="E437" s="1">
        <v>0</v>
      </c>
      <c r="F437" s="1">
        <v>120770000</v>
      </c>
      <c r="G437" s="2">
        <v>222800000</v>
      </c>
      <c r="H437" s="2">
        <v>212680000</v>
      </c>
      <c r="I437" s="3">
        <v>127520000</v>
      </c>
      <c r="J437" s="3">
        <v>121460000</v>
      </c>
      <c r="K437">
        <f t="shared" si="18"/>
        <v>0.27732616882520439</v>
      </c>
      <c r="L437">
        <f t="shared" si="19"/>
        <v>1.7490561490882801</v>
      </c>
      <c r="M437">
        <f t="shared" si="20"/>
        <v>0.48505904088681823</v>
      </c>
    </row>
    <row r="438" spans="1:13" x14ac:dyDescent="0.25">
      <c r="A438" t="s">
        <v>7164</v>
      </c>
      <c r="B438" t="s">
        <v>7165</v>
      </c>
      <c r="C438" t="s">
        <v>7166</v>
      </c>
      <c r="D438">
        <v>5</v>
      </c>
      <c r="E438" s="1">
        <v>99485000</v>
      </c>
      <c r="F438" s="1">
        <v>115880000</v>
      </c>
      <c r="G438" s="2">
        <v>281440000</v>
      </c>
      <c r="H438" s="2">
        <v>494230000</v>
      </c>
      <c r="I438" s="3">
        <v>190740000</v>
      </c>
      <c r="J438" s="3">
        <v>150870000</v>
      </c>
      <c r="K438">
        <f t="shared" si="18"/>
        <v>0.27765028942720488</v>
      </c>
      <c r="L438">
        <f t="shared" si="19"/>
        <v>2.2706302508708762</v>
      </c>
      <c r="M438">
        <f t="shared" si="20"/>
        <v>0.63044114633646553</v>
      </c>
    </row>
    <row r="439" spans="1:13" x14ac:dyDescent="0.25">
      <c r="A439" t="s">
        <v>4368</v>
      </c>
      <c r="B439" t="s">
        <v>4369</v>
      </c>
      <c r="C439" t="s">
        <v>4370</v>
      </c>
      <c r="D439">
        <v>5</v>
      </c>
      <c r="E439" s="1">
        <v>29825000</v>
      </c>
      <c r="F439" s="1">
        <v>17036000</v>
      </c>
      <c r="G439" s="2">
        <v>92502000</v>
      </c>
      <c r="H439" s="2">
        <v>76223000</v>
      </c>
      <c r="I439" s="3">
        <v>7511300</v>
      </c>
      <c r="J439" s="3">
        <v>46374000</v>
      </c>
      <c r="K439">
        <f t="shared" si="18"/>
        <v>0.27773596088309377</v>
      </c>
      <c r="L439">
        <f t="shared" si="19"/>
        <v>3.1311879121021873</v>
      </c>
      <c r="M439">
        <f t="shared" si="20"/>
        <v>0.86964348347322928</v>
      </c>
    </row>
    <row r="440" spans="1:13" x14ac:dyDescent="0.25">
      <c r="A440" t="s">
        <v>6881</v>
      </c>
      <c r="B440" t="s">
        <v>6882</v>
      </c>
      <c r="C440" t="s">
        <v>6883</v>
      </c>
      <c r="D440">
        <v>5</v>
      </c>
      <c r="E440" s="1">
        <v>226610000</v>
      </c>
      <c r="F440" s="1">
        <v>486970000</v>
      </c>
      <c r="G440" s="2">
        <v>1280500000</v>
      </c>
      <c r="H440" s="2">
        <v>1279800000</v>
      </c>
      <c r="I440" s="3">
        <v>293780000</v>
      </c>
      <c r="J440" s="3">
        <v>260390000</v>
      </c>
      <c r="K440">
        <f t="shared" si="18"/>
        <v>0.27870952622739525</v>
      </c>
      <c r="L440">
        <f t="shared" si="19"/>
        <v>4.6200624357146722</v>
      </c>
      <c r="M440">
        <f t="shared" si="20"/>
        <v>1.2876554125990221</v>
      </c>
    </row>
    <row r="441" spans="1:13" x14ac:dyDescent="0.25">
      <c r="A441" t="s">
        <v>3343</v>
      </c>
      <c r="B441" t="s">
        <v>3344</v>
      </c>
      <c r="C441" t="s">
        <v>3345</v>
      </c>
      <c r="D441">
        <v>2</v>
      </c>
      <c r="E441" s="1">
        <v>16019000</v>
      </c>
      <c r="F441" s="1">
        <v>16894000</v>
      </c>
      <c r="G441" s="2">
        <v>56743000</v>
      </c>
      <c r="H441" s="2">
        <v>60948000</v>
      </c>
      <c r="I441" s="3">
        <v>27785000</v>
      </c>
      <c r="J441" s="3">
        <v>0</v>
      </c>
      <c r="K441">
        <f t="shared" si="18"/>
        <v>0.27965604846589798</v>
      </c>
      <c r="L441">
        <f t="shared" si="19"/>
        <v>4.2357746985783695</v>
      </c>
      <c r="M441">
        <f t="shared" si="20"/>
        <v>1.1845600143962569</v>
      </c>
    </row>
    <row r="442" spans="1:13" x14ac:dyDescent="0.25">
      <c r="A442" t="s">
        <v>2174</v>
      </c>
      <c r="B442" t="s">
        <v>2175</v>
      </c>
      <c r="C442" t="s">
        <v>2176</v>
      </c>
      <c r="D442">
        <v>26</v>
      </c>
      <c r="E442" s="1">
        <v>4412200000</v>
      </c>
      <c r="F442" s="1">
        <v>4106100000</v>
      </c>
      <c r="G442" s="2">
        <v>15124000000</v>
      </c>
      <c r="H442" s="2">
        <v>15319000000</v>
      </c>
      <c r="I442" s="3">
        <v>4908000000</v>
      </c>
      <c r="J442" s="3">
        <v>4709700000</v>
      </c>
      <c r="K442">
        <f t="shared" si="18"/>
        <v>0.27981145090825477</v>
      </c>
      <c r="L442">
        <f t="shared" si="19"/>
        <v>3.1653097934017489</v>
      </c>
      <c r="M442">
        <f t="shared" si="20"/>
        <v>0.88568992586585149</v>
      </c>
    </row>
    <row r="443" spans="1:13" x14ac:dyDescent="0.25">
      <c r="A443" t="s">
        <v>5186</v>
      </c>
      <c r="B443" t="s">
        <v>5187</v>
      </c>
      <c r="C443" t="s">
        <v>5188</v>
      </c>
      <c r="D443">
        <v>15</v>
      </c>
      <c r="E443" s="1">
        <v>4181200000</v>
      </c>
      <c r="F443" s="1">
        <v>4003500000</v>
      </c>
      <c r="G443" s="2">
        <v>13927000000</v>
      </c>
      <c r="H443" s="2">
        <v>15268000000</v>
      </c>
      <c r="I443" s="3">
        <v>4204600000</v>
      </c>
      <c r="J443" s="3">
        <v>3903800000</v>
      </c>
      <c r="K443">
        <f t="shared" si="18"/>
        <v>0.28034594964891246</v>
      </c>
      <c r="L443">
        <f t="shared" si="19"/>
        <v>3.6005870455330276</v>
      </c>
      <c r="M443">
        <f t="shared" si="20"/>
        <v>1.0094099945735286</v>
      </c>
    </row>
    <row r="444" spans="1:13" x14ac:dyDescent="0.25">
      <c r="A444" t="s">
        <v>1647</v>
      </c>
      <c r="B444" t="s">
        <v>1648</v>
      </c>
      <c r="C444" t="s">
        <v>1649</v>
      </c>
      <c r="D444">
        <v>15</v>
      </c>
      <c r="E444" s="1">
        <v>484820000</v>
      </c>
      <c r="F444" s="1">
        <v>450740000</v>
      </c>
      <c r="G444" s="2">
        <v>1598700000</v>
      </c>
      <c r="H444" s="2">
        <v>1726900000</v>
      </c>
      <c r="I444" s="3">
        <v>346300000</v>
      </c>
      <c r="J444" s="3">
        <v>455540000</v>
      </c>
      <c r="K444">
        <f t="shared" si="18"/>
        <v>0.28132066394034161</v>
      </c>
      <c r="L444">
        <f t="shared" si="19"/>
        <v>4.1474608400678443</v>
      </c>
      <c r="M444">
        <f t="shared" si="20"/>
        <v>1.1667664371944528</v>
      </c>
    </row>
    <row r="445" spans="1:13" x14ac:dyDescent="0.25">
      <c r="A445" t="s">
        <v>6243</v>
      </c>
      <c r="B445" t="s">
        <v>6244</v>
      </c>
      <c r="C445" t="s">
        <v>6245</v>
      </c>
      <c r="D445">
        <v>17</v>
      </c>
      <c r="E445" s="1">
        <v>171120000</v>
      </c>
      <c r="F445" s="1">
        <v>154440000</v>
      </c>
      <c r="G445" s="2">
        <v>497250000</v>
      </c>
      <c r="H445" s="2">
        <v>658620000</v>
      </c>
      <c r="I445" s="3">
        <v>135470000</v>
      </c>
      <c r="J445" s="3">
        <v>173370000</v>
      </c>
      <c r="K445">
        <f t="shared" si="18"/>
        <v>0.28165797191725711</v>
      </c>
      <c r="L445">
        <f t="shared" si="19"/>
        <v>3.7426175365885248</v>
      </c>
      <c r="M445">
        <f t="shared" si="20"/>
        <v>1.0541380650174847</v>
      </c>
    </row>
    <row r="446" spans="1:13" x14ac:dyDescent="0.25">
      <c r="A446" t="s">
        <v>7152</v>
      </c>
      <c r="B446" t="s">
        <v>7153</v>
      </c>
      <c r="C446" t="s">
        <v>7154</v>
      </c>
      <c r="D446">
        <v>7</v>
      </c>
      <c r="E446" s="1">
        <v>0</v>
      </c>
      <c r="F446" s="1">
        <v>75963000</v>
      </c>
      <c r="G446" s="2">
        <v>92241000</v>
      </c>
      <c r="H446" s="2">
        <v>177060000</v>
      </c>
      <c r="I446" s="3">
        <v>53967000</v>
      </c>
      <c r="J446" s="3">
        <v>79037000</v>
      </c>
      <c r="K446">
        <f t="shared" si="18"/>
        <v>0.28207470451279426</v>
      </c>
      <c r="L446">
        <f t="shared" si="19"/>
        <v>2.0247586538750713</v>
      </c>
      <c r="M446">
        <f t="shared" si="20"/>
        <v>0.57113319900153381</v>
      </c>
    </row>
    <row r="447" spans="1:13" x14ac:dyDescent="0.25">
      <c r="A447" t="s">
        <v>5423</v>
      </c>
      <c r="B447" t="s">
        <v>5424</v>
      </c>
      <c r="C447" t="s">
        <v>5425</v>
      </c>
      <c r="D447">
        <v>5</v>
      </c>
      <c r="E447" s="1">
        <v>452380000</v>
      </c>
      <c r="F447" s="1">
        <v>616970000</v>
      </c>
      <c r="G447" s="2">
        <v>2145700000</v>
      </c>
      <c r="H447" s="2">
        <v>1636400000</v>
      </c>
      <c r="I447" s="3">
        <v>367500000</v>
      </c>
      <c r="J447" s="3">
        <v>443110000</v>
      </c>
      <c r="K447">
        <f t="shared" si="18"/>
        <v>0.28273974775918143</v>
      </c>
      <c r="L447">
        <f t="shared" si="19"/>
        <v>4.665745549647796</v>
      </c>
      <c r="M447">
        <f t="shared" si="20"/>
        <v>1.3191917198159411</v>
      </c>
    </row>
    <row r="448" spans="1:13" x14ac:dyDescent="0.25">
      <c r="A448" t="s">
        <v>709</v>
      </c>
      <c r="B448" t="s">
        <v>710</v>
      </c>
      <c r="C448" t="s">
        <v>711</v>
      </c>
      <c r="D448">
        <v>4</v>
      </c>
      <c r="E448" s="1">
        <v>33591000</v>
      </c>
      <c r="F448" s="1">
        <v>36170000</v>
      </c>
      <c r="G448" s="2">
        <v>117460000</v>
      </c>
      <c r="H448" s="2">
        <v>128730000</v>
      </c>
      <c r="I448" s="3">
        <v>27328000</v>
      </c>
      <c r="J448" s="3">
        <v>175880000</v>
      </c>
      <c r="K448">
        <f t="shared" si="18"/>
        <v>0.2833624436410902</v>
      </c>
      <c r="L448">
        <f t="shared" si="19"/>
        <v>1.2115172630998781</v>
      </c>
      <c r="M448">
        <f t="shared" si="20"/>
        <v>0.34329849218534703</v>
      </c>
    </row>
    <row r="449" spans="1:13" x14ac:dyDescent="0.25">
      <c r="A449" t="s">
        <v>7459</v>
      </c>
      <c r="B449" t="s">
        <v>7460</v>
      </c>
      <c r="C449" t="s">
        <v>7461</v>
      </c>
      <c r="D449">
        <v>3</v>
      </c>
      <c r="E449" s="1">
        <v>57506000</v>
      </c>
      <c r="F449" s="1">
        <v>0</v>
      </c>
      <c r="G449" s="2">
        <v>122010000</v>
      </c>
      <c r="H449" s="2">
        <v>80751000</v>
      </c>
      <c r="I449" s="3">
        <v>0</v>
      </c>
      <c r="J449" s="3">
        <v>0</v>
      </c>
      <c r="K449">
        <f t="shared" si="18"/>
        <v>0.2836146990792115</v>
      </c>
      <c r="L449" t="e">
        <f t="shared" si="19"/>
        <v>#DIV/0!</v>
      </c>
      <c r="M449" t="e">
        <f t="shared" si="20"/>
        <v>#DIV/0!</v>
      </c>
    </row>
    <row r="450" spans="1:13" x14ac:dyDescent="0.25">
      <c r="A450" t="s">
        <v>7334</v>
      </c>
      <c r="B450" t="s">
        <v>7335</v>
      </c>
      <c r="C450" t="s">
        <v>7336</v>
      </c>
      <c r="D450">
        <v>5</v>
      </c>
      <c r="E450" s="1">
        <v>77312000</v>
      </c>
      <c r="F450" s="1">
        <v>62884000</v>
      </c>
      <c r="G450" s="2">
        <v>169350000</v>
      </c>
      <c r="H450" s="2">
        <v>324630000</v>
      </c>
      <c r="I450" s="3">
        <v>0</v>
      </c>
      <c r="J450" s="3">
        <v>47927000</v>
      </c>
      <c r="K450">
        <f t="shared" si="18"/>
        <v>0.2838090610955909</v>
      </c>
      <c r="L450">
        <f t="shared" si="19"/>
        <v>10.306925115279487</v>
      </c>
      <c r="M450">
        <f t="shared" si="20"/>
        <v>2.9251987397500363</v>
      </c>
    </row>
    <row r="451" spans="1:13" x14ac:dyDescent="0.25">
      <c r="A451" t="s">
        <v>2769</v>
      </c>
      <c r="B451" t="s">
        <v>2770</v>
      </c>
      <c r="C451" t="s">
        <v>2771</v>
      </c>
      <c r="D451">
        <v>99</v>
      </c>
      <c r="E451" s="1">
        <v>2886100000</v>
      </c>
      <c r="F451" s="1">
        <v>3065200000</v>
      </c>
      <c r="G451" s="2">
        <v>10203000000</v>
      </c>
      <c r="H451" s="2">
        <v>10765000000</v>
      </c>
      <c r="I451" s="3">
        <v>4078000000</v>
      </c>
      <c r="J451" s="3">
        <v>3806800000</v>
      </c>
      <c r="K451">
        <f t="shared" si="18"/>
        <v>0.2838277375047692</v>
      </c>
      <c r="L451">
        <f t="shared" si="19"/>
        <v>2.659293831168831</v>
      </c>
      <c r="M451">
        <f t="shared" si="20"/>
        <v>0.75478135146103897</v>
      </c>
    </row>
    <row r="452" spans="1:13" x14ac:dyDescent="0.25">
      <c r="A452" t="s">
        <v>2781</v>
      </c>
      <c r="B452" t="s">
        <v>2782</v>
      </c>
      <c r="C452" t="s">
        <v>2783</v>
      </c>
      <c r="D452">
        <v>8</v>
      </c>
      <c r="E452" s="1">
        <v>243290000</v>
      </c>
      <c r="F452" s="1">
        <v>231670000</v>
      </c>
      <c r="G452" s="2">
        <v>660760000</v>
      </c>
      <c r="H452" s="2">
        <v>1012500000</v>
      </c>
      <c r="I452" s="3">
        <v>179410000</v>
      </c>
      <c r="J452" s="3">
        <v>200390000</v>
      </c>
      <c r="K452">
        <f t="shared" si="18"/>
        <v>0.283853077226492</v>
      </c>
      <c r="L452">
        <f t="shared" si="19"/>
        <v>4.4056345444971035</v>
      </c>
      <c r="M452">
        <f t="shared" si="20"/>
        <v>1.2505529225908374</v>
      </c>
    </row>
    <row r="453" spans="1:13" x14ac:dyDescent="0.25">
      <c r="A453" t="s">
        <v>6633</v>
      </c>
      <c r="B453" t="s">
        <v>6634</v>
      </c>
      <c r="C453" t="s">
        <v>6635</v>
      </c>
      <c r="D453">
        <v>26</v>
      </c>
      <c r="E453" s="1">
        <v>5873000000</v>
      </c>
      <c r="F453" s="1">
        <v>7104200000</v>
      </c>
      <c r="G453" s="2">
        <v>23237000000</v>
      </c>
      <c r="H453" s="2">
        <v>22274000000</v>
      </c>
      <c r="I453" s="3">
        <v>4143800000</v>
      </c>
      <c r="J453" s="3">
        <v>4190800000</v>
      </c>
      <c r="K453">
        <f t="shared" ref="K453:K516" si="21">AVERAGE(E453:F453)/AVERAGE(G453:H453)</f>
        <v>0.28514425084045614</v>
      </c>
      <c r="L453">
        <f t="shared" ref="L453:L516" si="22">AVERAGE(G453:H453)/AVERAGE(I453:J453)</f>
        <v>5.4604900055191612</v>
      </c>
      <c r="M453">
        <f t="shared" ref="M453:M516" si="23">AVERAGE(E453:F453)/AVERAGE(I453:J453)</f>
        <v>1.5570273318455594</v>
      </c>
    </row>
    <row r="454" spans="1:13" x14ac:dyDescent="0.25">
      <c r="A454" t="s">
        <v>2152</v>
      </c>
      <c r="B454" t="s">
        <v>2153</v>
      </c>
      <c r="C454" t="s">
        <v>2154</v>
      </c>
      <c r="D454">
        <v>5</v>
      </c>
      <c r="E454" s="1">
        <v>136060000</v>
      </c>
      <c r="F454" s="1">
        <v>135220000</v>
      </c>
      <c r="G454" s="2">
        <v>432010000</v>
      </c>
      <c r="H454" s="2">
        <v>518050000</v>
      </c>
      <c r="I454" s="3">
        <v>307650000</v>
      </c>
      <c r="J454" s="3">
        <v>292740000</v>
      </c>
      <c r="K454">
        <f t="shared" si="21"/>
        <v>0.28553986064038062</v>
      </c>
      <c r="L454">
        <f t="shared" si="22"/>
        <v>1.582404770232682</v>
      </c>
      <c r="M454">
        <f t="shared" si="23"/>
        <v>0.45183963756891354</v>
      </c>
    </row>
    <row r="455" spans="1:13" x14ac:dyDescent="0.25">
      <c r="A455" t="s">
        <v>7254</v>
      </c>
      <c r="B455" t="s">
        <v>7255</v>
      </c>
      <c r="C455" t="s">
        <v>7256</v>
      </c>
      <c r="D455">
        <v>2</v>
      </c>
      <c r="E455" s="1">
        <v>5040300</v>
      </c>
      <c r="F455" s="1">
        <v>6358500</v>
      </c>
      <c r="G455" s="2">
        <v>15878000</v>
      </c>
      <c r="H455" s="2">
        <v>23832000</v>
      </c>
      <c r="I455" s="3">
        <v>0</v>
      </c>
      <c r="J455" s="3">
        <v>0</v>
      </c>
      <c r="K455">
        <f t="shared" si="21"/>
        <v>0.28705112062452781</v>
      </c>
      <c r="L455" t="e">
        <f t="shared" si="22"/>
        <v>#DIV/0!</v>
      </c>
      <c r="M455" t="e">
        <f t="shared" si="23"/>
        <v>#DIV/0!</v>
      </c>
    </row>
    <row r="456" spans="1:13" x14ac:dyDescent="0.25">
      <c r="A456" t="s">
        <v>5763</v>
      </c>
      <c r="B456" t="s">
        <v>5764</v>
      </c>
      <c r="C456" t="s">
        <v>5765</v>
      </c>
      <c r="D456">
        <v>10</v>
      </c>
      <c r="E456" s="1">
        <v>360400000</v>
      </c>
      <c r="F456" s="1">
        <v>410590000</v>
      </c>
      <c r="G456" s="2">
        <v>1351700000</v>
      </c>
      <c r="H456" s="2">
        <v>1333100000</v>
      </c>
      <c r="I456" s="3">
        <v>298670000</v>
      </c>
      <c r="J456" s="3">
        <v>256260000</v>
      </c>
      <c r="K456">
        <f t="shared" si="21"/>
        <v>0.28716850417163292</v>
      </c>
      <c r="L456">
        <f t="shared" si="22"/>
        <v>4.838087686735264</v>
      </c>
      <c r="M456">
        <f t="shared" si="23"/>
        <v>1.3893464040509613</v>
      </c>
    </row>
    <row r="457" spans="1:13" x14ac:dyDescent="0.25">
      <c r="A457" t="s">
        <v>2963</v>
      </c>
      <c r="B457" t="s">
        <v>2964</v>
      </c>
      <c r="C457" t="s">
        <v>2965</v>
      </c>
      <c r="D457">
        <v>7</v>
      </c>
      <c r="E457" s="1">
        <v>231790000</v>
      </c>
      <c r="F457" s="1">
        <v>197670000</v>
      </c>
      <c r="G457" s="2">
        <v>771410000</v>
      </c>
      <c r="H457" s="2">
        <v>721060000</v>
      </c>
      <c r="I457" s="3">
        <v>214570000</v>
      </c>
      <c r="J457" s="3">
        <v>186610000</v>
      </c>
      <c r="K457">
        <f t="shared" si="21"/>
        <v>0.28775117757810875</v>
      </c>
      <c r="L457">
        <f t="shared" si="22"/>
        <v>3.7202004087940574</v>
      </c>
      <c r="M457">
        <f t="shared" si="23"/>
        <v>1.0704920484570517</v>
      </c>
    </row>
    <row r="458" spans="1:13" x14ac:dyDescent="0.25">
      <c r="A458" t="s">
        <v>285</v>
      </c>
      <c r="B458" t="s">
        <v>286</v>
      </c>
      <c r="C458" t="s">
        <v>287</v>
      </c>
      <c r="D458">
        <v>25</v>
      </c>
      <c r="E458" s="1">
        <v>246440000</v>
      </c>
      <c r="F458" s="1">
        <v>120400000</v>
      </c>
      <c r="G458" s="2">
        <v>79582000</v>
      </c>
      <c r="H458" s="2">
        <v>1194800000</v>
      </c>
      <c r="I458" s="3">
        <v>0</v>
      </c>
      <c r="J458" s="3">
        <v>209930000</v>
      </c>
      <c r="K458">
        <f t="shared" si="21"/>
        <v>0.28785717312391418</v>
      </c>
      <c r="L458">
        <f t="shared" si="22"/>
        <v>6.0705092173581674</v>
      </c>
      <c r="M458">
        <f t="shared" si="23"/>
        <v>1.7474396227313866</v>
      </c>
    </row>
    <row r="459" spans="1:13" x14ac:dyDescent="0.25">
      <c r="A459" t="s">
        <v>6997</v>
      </c>
      <c r="B459" t="s">
        <v>6998</v>
      </c>
      <c r="C459" t="s">
        <v>6999</v>
      </c>
      <c r="D459">
        <v>4</v>
      </c>
      <c r="E459" s="1">
        <v>0</v>
      </c>
      <c r="F459" s="1">
        <v>471700000</v>
      </c>
      <c r="G459" s="2">
        <v>838090000</v>
      </c>
      <c r="H459" s="2">
        <v>799090000</v>
      </c>
      <c r="I459" s="3">
        <v>495980000</v>
      </c>
      <c r="J459" s="3">
        <v>45170000</v>
      </c>
      <c r="K459">
        <f t="shared" si="21"/>
        <v>0.28811737255524744</v>
      </c>
      <c r="L459">
        <f t="shared" si="22"/>
        <v>3.0253718931904277</v>
      </c>
      <c r="M459">
        <f t="shared" si="23"/>
        <v>0.87166220086852075</v>
      </c>
    </row>
    <row r="460" spans="1:13" x14ac:dyDescent="0.25">
      <c r="A460" t="s">
        <v>7280</v>
      </c>
      <c r="B460" t="s">
        <v>7281</v>
      </c>
      <c r="C460" t="s">
        <v>7282</v>
      </c>
      <c r="D460">
        <v>3</v>
      </c>
      <c r="E460" s="1">
        <v>45125000</v>
      </c>
      <c r="F460" s="1">
        <v>65911000</v>
      </c>
      <c r="G460" s="2">
        <v>262960000</v>
      </c>
      <c r="H460" s="2">
        <v>122160000</v>
      </c>
      <c r="I460" s="3">
        <v>33576000</v>
      </c>
      <c r="J460" s="3">
        <v>43421000</v>
      </c>
      <c r="K460">
        <f t="shared" si="21"/>
        <v>0.2883153302866639</v>
      </c>
      <c r="L460">
        <f t="shared" si="22"/>
        <v>5.0017533150642235</v>
      </c>
      <c r="M460">
        <f t="shared" si="23"/>
        <v>1.4420821590451576</v>
      </c>
    </row>
    <row r="461" spans="1:13" x14ac:dyDescent="0.25">
      <c r="A461" t="s">
        <v>4854</v>
      </c>
      <c r="B461" t="s">
        <v>4855</v>
      </c>
      <c r="C461" t="s">
        <v>4856</v>
      </c>
      <c r="D461">
        <v>35</v>
      </c>
      <c r="E461" s="1">
        <v>2626400000</v>
      </c>
      <c r="F461" s="1">
        <v>2701300000</v>
      </c>
      <c r="G461" s="2">
        <v>9815200000</v>
      </c>
      <c r="H461" s="2">
        <v>8640800000</v>
      </c>
      <c r="I461" s="3">
        <v>2597500000</v>
      </c>
      <c r="J461" s="3">
        <v>2679200000</v>
      </c>
      <c r="K461">
        <f t="shared" si="21"/>
        <v>0.28867035110533162</v>
      </c>
      <c r="L461">
        <f t="shared" si="22"/>
        <v>3.4976405708113023</v>
      </c>
      <c r="M461">
        <f t="shared" si="23"/>
        <v>1.0096651316163512</v>
      </c>
    </row>
    <row r="462" spans="1:13" x14ac:dyDescent="0.25">
      <c r="A462" t="s">
        <v>2735</v>
      </c>
      <c r="B462" t="s">
        <v>2736</v>
      </c>
      <c r="C462" t="s">
        <v>2737</v>
      </c>
      <c r="D462">
        <v>4</v>
      </c>
      <c r="E462" s="1">
        <v>47347000</v>
      </c>
      <c r="F462" s="1">
        <v>0</v>
      </c>
      <c r="G462" s="2">
        <v>80460000</v>
      </c>
      <c r="H462" s="2">
        <v>83381000</v>
      </c>
      <c r="I462" s="3">
        <v>67771000</v>
      </c>
      <c r="J462" s="3">
        <v>0</v>
      </c>
      <c r="K462">
        <f t="shared" si="21"/>
        <v>0.28898139049444277</v>
      </c>
      <c r="L462">
        <f t="shared" si="22"/>
        <v>2.4175679863068273</v>
      </c>
      <c r="M462">
        <f t="shared" si="23"/>
        <v>0.69863215829779701</v>
      </c>
    </row>
    <row r="463" spans="1:13" x14ac:dyDescent="0.25">
      <c r="A463" t="s">
        <v>1954</v>
      </c>
      <c r="B463" t="s">
        <v>1955</v>
      </c>
      <c r="C463" t="s">
        <v>1956</v>
      </c>
      <c r="D463">
        <v>15</v>
      </c>
      <c r="E463" s="1">
        <v>3494200000</v>
      </c>
      <c r="F463" s="1">
        <v>3019300000</v>
      </c>
      <c r="G463" s="2">
        <v>11541000000</v>
      </c>
      <c r="H463" s="2">
        <v>10988000000</v>
      </c>
      <c r="I463" s="3">
        <v>4302500000</v>
      </c>
      <c r="J463" s="3">
        <v>3608900000</v>
      </c>
      <c r="K463">
        <f t="shared" si="21"/>
        <v>0.28911625016645215</v>
      </c>
      <c r="L463">
        <f t="shared" si="22"/>
        <v>2.8476628662436485</v>
      </c>
      <c r="M463">
        <f t="shared" si="23"/>
        <v>0.82330560962661481</v>
      </c>
    </row>
    <row r="464" spans="1:13" x14ac:dyDescent="0.25">
      <c r="A464" t="s">
        <v>1711</v>
      </c>
      <c r="B464" t="s">
        <v>1712</v>
      </c>
      <c r="C464" t="s">
        <v>1713</v>
      </c>
      <c r="D464">
        <v>4</v>
      </c>
      <c r="E464" s="1">
        <v>45818000</v>
      </c>
      <c r="F464" s="1">
        <v>0</v>
      </c>
      <c r="G464" s="2">
        <v>0</v>
      </c>
      <c r="H464" s="2">
        <v>158370000</v>
      </c>
      <c r="I464" s="3">
        <v>0</v>
      </c>
      <c r="J464" s="3">
        <v>0</v>
      </c>
      <c r="K464">
        <f t="shared" si="21"/>
        <v>0.28930984403611792</v>
      </c>
      <c r="L464" t="e">
        <f t="shared" si="22"/>
        <v>#DIV/0!</v>
      </c>
      <c r="M464" t="e">
        <f t="shared" si="23"/>
        <v>#DIV/0!</v>
      </c>
    </row>
    <row r="465" spans="1:13" x14ac:dyDescent="0.25">
      <c r="A465" t="s">
        <v>3445</v>
      </c>
      <c r="B465" t="s">
        <v>3446</v>
      </c>
      <c r="C465" t="s">
        <v>3447</v>
      </c>
      <c r="D465">
        <v>2</v>
      </c>
      <c r="E465" s="1">
        <v>69986000</v>
      </c>
      <c r="F465" s="1">
        <v>78611000</v>
      </c>
      <c r="G465" s="2">
        <v>265140000</v>
      </c>
      <c r="H465" s="2">
        <v>246810000</v>
      </c>
      <c r="I465" s="3">
        <v>80330000</v>
      </c>
      <c r="J465" s="3">
        <v>76422000</v>
      </c>
      <c r="K465">
        <f t="shared" si="21"/>
        <v>0.29025686102158416</v>
      </c>
      <c r="L465">
        <f t="shared" si="22"/>
        <v>3.2659870368480148</v>
      </c>
      <c r="M465">
        <f t="shared" si="23"/>
        <v>0.94797514545268957</v>
      </c>
    </row>
    <row r="466" spans="1:13" x14ac:dyDescent="0.25">
      <c r="A466" t="s">
        <v>2579</v>
      </c>
      <c r="B466" t="s">
        <v>2580</v>
      </c>
      <c r="C466" t="s">
        <v>2581</v>
      </c>
      <c r="D466">
        <v>2</v>
      </c>
      <c r="E466" s="1">
        <v>283180000</v>
      </c>
      <c r="F466" s="1">
        <v>385110000</v>
      </c>
      <c r="G466" s="2">
        <v>1076100000</v>
      </c>
      <c r="H466" s="2">
        <v>1226000000</v>
      </c>
      <c r="I466" s="3">
        <v>356660000</v>
      </c>
      <c r="J466" s="3">
        <v>349320000</v>
      </c>
      <c r="K466">
        <f t="shared" si="21"/>
        <v>0.29029581686286432</v>
      </c>
      <c r="L466">
        <f t="shared" si="22"/>
        <v>3.2608572480806823</v>
      </c>
      <c r="M466">
        <f t="shared" si="23"/>
        <v>0.94661321850477353</v>
      </c>
    </row>
    <row r="467" spans="1:13" x14ac:dyDescent="0.25">
      <c r="A467" t="s">
        <v>28</v>
      </c>
      <c r="B467" t="s">
        <v>29</v>
      </c>
      <c r="C467" t="s">
        <v>30</v>
      </c>
      <c r="D467">
        <v>3</v>
      </c>
      <c r="E467" s="1">
        <v>19738000</v>
      </c>
      <c r="F467" s="1">
        <v>0</v>
      </c>
      <c r="G467" s="2">
        <v>37484000</v>
      </c>
      <c r="H467" s="2">
        <v>30141000</v>
      </c>
      <c r="I467" s="3">
        <v>132320000</v>
      </c>
      <c r="J467" s="3">
        <v>113790000</v>
      </c>
      <c r="K467">
        <f t="shared" si="21"/>
        <v>0.29187430683918669</v>
      </c>
      <c r="L467">
        <f t="shared" si="22"/>
        <v>0.27477550688716429</v>
      </c>
      <c r="M467">
        <f t="shared" si="23"/>
        <v>8.0199910609077246E-2</v>
      </c>
    </row>
    <row r="468" spans="1:13" x14ac:dyDescent="0.25">
      <c r="A468" t="s">
        <v>4497</v>
      </c>
      <c r="B468" t="s">
        <v>4498</v>
      </c>
      <c r="C468" t="s">
        <v>4499</v>
      </c>
      <c r="D468">
        <v>30</v>
      </c>
      <c r="E468" s="1">
        <v>2577000000</v>
      </c>
      <c r="F468" s="1">
        <v>2456600000</v>
      </c>
      <c r="G468" s="2">
        <v>8900800000</v>
      </c>
      <c r="H468" s="2">
        <v>8333200000</v>
      </c>
      <c r="I468" s="3">
        <v>2147400000</v>
      </c>
      <c r="J468" s="3">
        <v>2337100000</v>
      </c>
      <c r="K468">
        <f t="shared" si="21"/>
        <v>0.29207380758964835</v>
      </c>
      <c r="L468">
        <f t="shared" si="22"/>
        <v>3.8430148288549448</v>
      </c>
      <c r="M468">
        <f t="shared" si="23"/>
        <v>1.1224439736871445</v>
      </c>
    </row>
    <row r="469" spans="1:13" x14ac:dyDescent="0.25">
      <c r="A469" t="s">
        <v>1790</v>
      </c>
      <c r="B469" t="s">
        <v>1791</v>
      </c>
      <c r="C469" t="s">
        <v>1792</v>
      </c>
      <c r="D469">
        <v>16</v>
      </c>
      <c r="E469" s="1">
        <v>618520000</v>
      </c>
      <c r="F469" s="1">
        <v>508020000</v>
      </c>
      <c r="G469" s="2">
        <v>1879800000</v>
      </c>
      <c r="H469" s="2">
        <v>1968100000</v>
      </c>
      <c r="I469" s="3">
        <v>2184900000</v>
      </c>
      <c r="J469" s="3">
        <v>2067400000</v>
      </c>
      <c r="K469">
        <f t="shared" si="21"/>
        <v>0.29276748356246263</v>
      </c>
      <c r="L469">
        <f t="shared" si="22"/>
        <v>0.90489852550384497</v>
      </c>
      <c r="M469">
        <f t="shared" si="23"/>
        <v>0.26492486419114364</v>
      </c>
    </row>
    <row r="470" spans="1:13" x14ac:dyDescent="0.25">
      <c r="A470" t="s">
        <v>5461</v>
      </c>
      <c r="B470" t="s">
        <v>5462</v>
      </c>
      <c r="C470" t="s">
        <v>5463</v>
      </c>
      <c r="D470">
        <v>17</v>
      </c>
      <c r="E470" s="1">
        <v>919930000</v>
      </c>
      <c r="F470" s="1">
        <v>860490000</v>
      </c>
      <c r="G470" s="2">
        <v>3426600000</v>
      </c>
      <c r="H470" s="2">
        <v>2649400000</v>
      </c>
      <c r="I470" s="3">
        <v>997710000</v>
      </c>
      <c r="J470" s="3">
        <v>834470000</v>
      </c>
      <c r="K470">
        <f t="shared" si="21"/>
        <v>0.29302501645819617</v>
      </c>
      <c r="L470">
        <f t="shared" si="22"/>
        <v>3.3162680522656069</v>
      </c>
      <c r="M470">
        <f t="shared" si="23"/>
        <v>0.97174950059491971</v>
      </c>
    </row>
    <row r="471" spans="1:13" x14ac:dyDescent="0.25">
      <c r="A471" t="s">
        <v>6669</v>
      </c>
      <c r="B471" t="s">
        <v>6670</v>
      </c>
      <c r="C471" t="s">
        <v>6671</v>
      </c>
      <c r="D471">
        <v>3</v>
      </c>
      <c r="E471" s="1">
        <v>27334000</v>
      </c>
      <c r="F471" s="1">
        <v>29300000</v>
      </c>
      <c r="G471" s="2">
        <v>67715000</v>
      </c>
      <c r="H471" s="2">
        <v>124660000</v>
      </c>
      <c r="I471" s="3">
        <v>29497000</v>
      </c>
      <c r="J471" s="3">
        <v>0</v>
      </c>
      <c r="K471">
        <f t="shared" si="21"/>
        <v>0.29439376218323587</v>
      </c>
      <c r="L471">
        <f t="shared" si="22"/>
        <v>6.5218496796284366</v>
      </c>
      <c r="M471">
        <f t="shared" si="23"/>
        <v>1.9199918635793471</v>
      </c>
    </row>
    <row r="472" spans="1:13" x14ac:dyDescent="0.25">
      <c r="A472" t="s">
        <v>6537</v>
      </c>
      <c r="B472" t="s">
        <v>6538</v>
      </c>
      <c r="C472" t="s">
        <v>6539</v>
      </c>
      <c r="D472">
        <v>1</v>
      </c>
      <c r="E472" s="1">
        <v>24200000</v>
      </c>
      <c r="F472" s="1">
        <v>29130000</v>
      </c>
      <c r="G472" s="2">
        <v>112780000</v>
      </c>
      <c r="H472" s="2">
        <v>68053000</v>
      </c>
      <c r="I472" s="3">
        <v>0</v>
      </c>
      <c r="J472" s="3">
        <v>28341000</v>
      </c>
      <c r="K472">
        <f t="shared" si="21"/>
        <v>0.29491298601472077</v>
      </c>
      <c r="L472">
        <f t="shared" si="22"/>
        <v>6.3806146572104021</v>
      </c>
      <c r="M472">
        <f t="shared" si="23"/>
        <v>1.8817261211672136</v>
      </c>
    </row>
    <row r="473" spans="1:13" x14ac:dyDescent="0.25">
      <c r="A473" t="s">
        <v>851</v>
      </c>
      <c r="B473" t="s">
        <v>852</v>
      </c>
      <c r="C473" t="s">
        <v>853</v>
      </c>
      <c r="D473">
        <v>7</v>
      </c>
      <c r="E473" s="1">
        <v>42251000</v>
      </c>
      <c r="F473" s="1">
        <v>63758000</v>
      </c>
      <c r="G473" s="2">
        <v>115780000</v>
      </c>
      <c r="H473" s="2">
        <v>242420000</v>
      </c>
      <c r="I473" s="3">
        <v>92507000</v>
      </c>
      <c r="J473" s="3">
        <v>68593000</v>
      </c>
      <c r="K473">
        <f t="shared" si="21"/>
        <v>0.29594919039642659</v>
      </c>
      <c r="L473">
        <f t="shared" si="22"/>
        <v>2.2234636871508382</v>
      </c>
      <c r="M473">
        <f t="shared" si="23"/>
        <v>0.65803227808814402</v>
      </c>
    </row>
    <row r="474" spans="1:13" x14ac:dyDescent="0.25">
      <c r="B474" t="s">
        <v>3838</v>
      </c>
      <c r="C474" t="s">
        <v>3839</v>
      </c>
      <c r="D474">
        <v>7</v>
      </c>
      <c r="E474" s="1">
        <v>46834000</v>
      </c>
      <c r="F474" s="1">
        <v>0</v>
      </c>
      <c r="G474" s="2">
        <v>78361000</v>
      </c>
      <c r="H474" s="2">
        <v>79245000</v>
      </c>
      <c r="I474" s="3">
        <v>81778000</v>
      </c>
      <c r="J474" s="3">
        <v>78806000</v>
      </c>
      <c r="K474">
        <f t="shared" si="21"/>
        <v>0.29715873761151224</v>
      </c>
      <c r="L474">
        <f t="shared" si="22"/>
        <v>0.98145518856174963</v>
      </c>
      <c r="M474">
        <f t="shared" si="23"/>
        <v>0.29164798485527821</v>
      </c>
    </row>
    <row r="475" spans="1:13" x14ac:dyDescent="0.25">
      <c r="A475" t="s">
        <v>5387</v>
      </c>
      <c r="B475" t="s">
        <v>5388</v>
      </c>
      <c r="C475" t="s">
        <v>5389</v>
      </c>
      <c r="D475">
        <v>27</v>
      </c>
      <c r="E475" s="1">
        <v>957150000</v>
      </c>
      <c r="F475" s="1">
        <v>979110000</v>
      </c>
      <c r="G475" s="2">
        <v>2997800000</v>
      </c>
      <c r="H475" s="2">
        <v>3514700000</v>
      </c>
      <c r="I475" s="3">
        <v>843090000</v>
      </c>
      <c r="J475" s="3">
        <v>838040000</v>
      </c>
      <c r="K475">
        <f t="shared" si="21"/>
        <v>0.2973143953934741</v>
      </c>
      <c r="L475">
        <f t="shared" si="22"/>
        <v>3.8738824481152556</v>
      </c>
      <c r="M475">
        <f t="shared" si="23"/>
        <v>1.1517610178867785</v>
      </c>
    </row>
    <row r="476" spans="1:13" x14ac:dyDescent="0.25">
      <c r="A476" t="s">
        <v>6249</v>
      </c>
      <c r="B476" t="s">
        <v>6250</v>
      </c>
      <c r="C476" t="s">
        <v>6251</v>
      </c>
      <c r="D476">
        <v>7</v>
      </c>
      <c r="E476" s="1">
        <v>169970000</v>
      </c>
      <c r="F476" s="1">
        <v>153620000</v>
      </c>
      <c r="G476" s="2">
        <v>580620000</v>
      </c>
      <c r="H476" s="2">
        <v>503510000</v>
      </c>
      <c r="I476" s="3">
        <v>88996000</v>
      </c>
      <c r="J476" s="3">
        <v>104030000</v>
      </c>
      <c r="K476">
        <f t="shared" si="21"/>
        <v>0.29847896469980539</v>
      </c>
      <c r="L476">
        <f t="shared" si="22"/>
        <v>5.616497259436553</v>
      </c>
      <c r="M476">
        <f t="shared" si="23"/>
        <v>1.6764062872359164</v>
      </c>
    </row>
    <row r="477" spans="1:13" x14ac:dyDescent="0.25">
      <c r="A477" t="s">
        <v>6985</v>
      </c>
      <c r="B477" t="s">
        <v>6986</v>
      </c>
      <c r="C477" t="s">
        <v>6987</v>
      </c>
      <c r="D477">
        <v>4</v>
      </c>
      <c r="E477" s="1">
        <v>35192000</v>
      </c>
      <c r="F477" s="1">
        <v>26443000</v>
      </c>
      <c r="G477" s="2">
        <v>112000000</v>
      </c>
      <c r="H477" s="2">
        <v>94256000</v>
      </c>
      <c r="I477" s="3">
        <v>27570000</v>
      </c>
      <c r="J477" s="3">
        <v>0</v>
      </c>
      <c r="K477">
        <f t="shared" si="21"/>
        <v>0.2988276704677682</v>
      </c>
      <c r="L477">
        <f t="shared" si="22"/>
        <v>7.4811751904243744</v>
      </c>
      <c r="M477">
        <f t="shared" si="23"/>
        <v>2.2355821545157779</v>
      </c>
    </row>
    <row r="478" spans="1:13" x14ac:dyDescent="0.25">
      <c r="A478" t="s">
        <v>1469</v>
      </c>
      <c r="B478" t="s">
        <v>1470</v>
      </c>
      <c r="C478" t="s">
        <v>1471</v>
      </c>
      <c r="D478">
        <v>7</v>
      </c>
      <c r="E478" s="1">
        <v>123940000</v>
      </c>
      <c r="F478" s="1">
        <v>121020000</v>
      </c>
      <c r="G478" s="2">
        <v>374010000</v>
      </c>
      <c r="H478" s="2">
        <v>443200000</v>
      </c>
      <c r="I478" s="3">
        <v>257030000</v>
      </c>
      <c r="J478" s="3">
        <v>303900000</v>
      </c>
      <c r="K478">
        <f t="shared" si="21"/>
        <v>0.29975159383756927</v>
      </c>
      <c r="L478">
        <f t="shared" si="22"/>
        <v>1.4568841031857807</v>
      </c>
      <c r="M478">
        <f t="shared" si="23"/>
        <v>0.43670333196655553</v>
      </c>
    </row>
    <row r="479" spans="1:13" x14ac:dyDescent="0.25">
      <c r="A479" t="s">
        <v>4742</v>
      </c>
      <c r="B479" t="s">
        <v>4743</v>
      </c>
      <c r="C479" t="s">
        <v>4744</v>
      </c>
      <c r="D479">
        <v>8</v>
      </c>
      <c r="E479" s="1">
        <v>346190000</v>
      </c>
      <c r="F479" s="1">
        <v>356770000</v>
      </c>
      <c r="G479" s="2">
        <v>898300000</v>
      </c>
      <c r="H479" s="2">
        <v>1435400000</v>
      </c>
      <c r="I479" s="3">
        <v>219890000</v>
      </c>
      <c r="J479" s="3">
        <v>235550000</v>
      </c>
      <c r="K479">
        <f t="shared" si="21"/>
        <v>0.30122123666281014</v>
      </c>
      <c r="L479">
        <f t="shared" si="22"/>
        <v>5.1240558580713156</v>
      </c>
      <c r="M479">
        <f t="shared" si="23"/>
        <v>1.5434744422975584</v>
      </c>
    </row>
    <row r="480" spans="1:13" x14ac:dyDescent="0.25">
      <c r="A480" t="s">
        <v>7453</v>
      </c>
      <c r="B480" t="s">
        <v>7454</v>
      </c>
      <c r="C480" t="s">
        <v>7455</v>
      </c>
      <c r="D480">
        <v>2</v>
      </c>
      <c r="E480" s="1">
        <v>69059000</v>
      </c>
      <c r="F480" s="1">
        <v>0</v>
      </c>
      <c r="G480" s="2">
        <v>104150000</v>
      </c>
      <c r="H480" s="2">
        <v>124620000</v>
      </c>
      <c r="I480" s="3">
        <v>0</v>
      </c>
      <c r="J480" s="3">
        <v>0</v>
      </c>
      <c r="K480">
        <f t="shared" si="21"/>
        <v>0.3018708746776238</v>
      </c>
      <c r="L480" t="e">
        <f t="shared" si="22"/>
        <v>#DIV/0!</v>
      </c>
      <c r="M480" t="e">
        <f t="shared" si="23"/>
        <v>#DIV/0!</v>
      </c>
    </row>
    <row r="481" spans="1:13" x14ac:dyDescent="0.25">
      <c r="A481" t="s">
        <v>5110</v>
      </c>
      <c r="B481" t="s">
        <v>5111</v>
      </c>
      <c r="C481" t="s">
        <v>5112</v>
      </c>
      <c r="D481">
        <v>8</v>
      </c>
      <c r="E481" s="1">
        <v>2030600000</v>
      </c>
      <c r="F481" s="1">
        <v>2365700000</v>
      </c>
      <c r="G481" s="2">
        <v>7037300000</v>
      </c>
      <c r="H481" s="2">
        <v>7488000000</v>
      </c>
      <c r="I481" s="3">
        <v>1993500000</v>
      </c>
      <c r="J481" s="3">
        <v>1782000000</v>
      </c>
      <c r="K481">
        <f t="shared" si="21"/>
        <v>0.30266500519782724</v>
      </c>
      <c r="L481">
        <f t="shared" si="22"/>
        <v>3.8472520196000528</v>
      </c>
      <c r="M481">
        <f t="shared" si="23"/>
        <v>1.1644285525096014</v>
      </c>
    </row>
    <row r="482" spans="1:13" x14ac:dyDescent="0.25">
      <c r="A482" t="s">
        <v>4434</v>
      </c>
      <c r="B482" t="s">
        <v>4435</v>
      </c>
      <c r="C482" t="s">
        <v>4436</v>
      </c>
      <c r="D482">
        <v>24</v>
      </c>
      <c r="E482" s="1">
        <v>2782300000</v>
      </c>
      <c r="F482" s="1">
        <v>2785600000</v>
      </c>
      <c r="G482" s="2">
        <v>9832700000</v>
      </c>
      <c r="H482" s="2">
        <v>8448200000</v>
      </c>
      <c r="I482" s="3">
        <v>2484300000</v>
      </c>
      <c r="J482" s="3">
        <v>2479100000</v>
      </c>
      <c r="K482">
        <f t="shared" si="21"/>
        <v>0.30457472006301661</v>
      </c>
      <c r="L482">
        <f t="shared" si="22"/>
        <v>3.6831405891123019</v>
      </c>
      <c r="M482">
        <f t="shared" si="23"/>
        <v>1.1217915138816135</v>
      </c>
    </row>
    <row r="483" spans="1:13" x14ac:dyDescent="0.25">
      <c r="A483" t="s">
        <v>3368</v>
      </c>
      <c r="B483" t="s">
        <v>3369</v>
      </c>
      <c r="C483" t="s">
        <v>3370</v>
      </c>
      <c r="D483">
        <v>2</v>
      </c>
      <c r="E483" s="1">
        <v>0</v>
      </c>
      <c r="F483" s="1">
        <v>15949000</v>
      </c>
      <c r="G483" s="2">
        <v>27827000</v>
      </c>
      <c r="H483" s="2">
        <v>24355000</v>
      </c>
      <c r="I483" s="3">
        <v>23479000</v>
      </c>
      <c r="J483" s="3">
        <v>12099000</v>
      </c>
      <c r="K483">
        <f t="shared" si="21"/>
        <v>0.30564179218887738</v>
      </c>
      <c r="L483">
        <f t="shared" si="22"/>
        <v>1.4666929001068076</v>
      </c>
      <c r="M483">
        <f t="shared" si="23"/>
        <v>0.4482826465793468</v>
      </c>
    </row>
    <row r="484" spans="1:13" x14ac:dyDescent="0.25">
      <c r="A484" t="s">
        <v>5466</v>
      </c>
      <c r="B484" t="s">
        <v>5467</v>
      </c>
      <c r="C484" t="s">
        <v>5468</v>
      </c>
      <c r="D484">
        <v>8</v>
      </c>
      <c r="E484" s="1">
        <v>219660000</v>
      </c>
      <c r="F484" s="1">
        <v>271050000</v>
      </c>
      <c r="G484" s="2">
        <v>763540000</v>
      </c>
      <c r="H484" s="2">
        <v>833070000</v>
      </c>
      <c r="I484" s="3">
        <v>269790000</v>
      </c>
      <c r="J484" s="3">
        <v>259390000</v>
      </c>
      <c r="K484">
        <f t="shared" si="21"/>
        <v>0.3073449370854498</v>
      </c>
      <c r="L484">
        <f t="shared" si="22"/>
        <v>3.0171397256132129</v>
      </c>
      <c r="M484">
        <f t="shared" si="23"/>
        <v>0.92730261914660417</v>
      </c>
    </row>
    <row r="485" spans="1:13" x14ac:dyDescent="0.25">
      <c r="A485" t="s">
        <v>2814</v>
      </c>
      <c r="B485" t="s">
        <v>2815</v>
      </c>
      <c r="C485" t="s">
        <v>2816</v>
      </c>
      <c r="D485">
        <v>15</v>
      </c>
      <c r="E485" s="1">
        <v>17854000000</v>
      </c>
      <c r="F485" s="1">
        <v>15981000000</v>
      </c>
      <c r="G485" s="2">
        <v>51587000000</v>
      </c>
      <c r="H485" s="2">
        <v>58442000000</v>
      </c>
      <c r="I485" s="3">
        <v>19197000000</v>
      </c>
      <c r="J485" s="3">
        <v>20984000000</v>
      </c>
      <c r="K485">
        <f t="shared" si="21"/>
        <v>0.30750983831535322</v>
      </c>
      <c r="L485">
        <f t="shared" si="22"/>
        <v>2.7383340384758967</v>
      </c>
      <c r="M485">
        <f t="shared" si="23"/>
        <v>0.84206465742515124</v>
      </c>
    </row>
    <row r="486" spans="1:13" x14ac:dyDescent="0.25">
      <c r="A486" t="s">
        <v>3743</v>
      </c>
      <c r="B486" t="s">
        <v>3744</v>
      </c>
      <c r="C486" t="s">
        <v>3745</v>
      </c>
      <c r="D486">
        <v>6</v>
      </c>
      <c r="E486" s="1">
        <v>2551800000</v>
      </c>
      <c r="F486" s="1">
        <v>2149700000</v>
      </c>
      <c r="G486" s="2">
        <v>7709600000</v>
      </c>
      <c r="H486" s="2">
        <v>7560000000</v>
      </c>
      <c r="I486" s="3">
        <v>4046500000</v>
      </c>
      <c r="J486" s="3">
        <v>3937500000</v>
      </c>
      <c r="K486">
        <f t="shared" si="21"/>
        <v>0.3078993555823335</v>
      </c>
      <c r="L486">
        <f t="shared" si="22"/>
        <v>1.9125250501002005</v>
      </c>
      <c r="M486">
        <f t="shared" si="23"/>
        <v>0.58886523046092187</v>
      </c>
    </row>
    <row r="487" spans="1:13" x14ac:dyDescent="0.25">
      <c r="A487" t="s">
        <v>4589</v>
      </c>
      <c r="B487" t="s">
        <v>4590</v>
      </c>
      <c r="C487" t="s">
        <v>4591</v>
      </c>
      <c r="D487">
        <v>3</v>
      </c>
      <c r="E487" s="1">
        <v>1065600000</v>
      </c>
      <c r="F487" s="1">
        <v>1041300000</v>
      </c>
      <c r="G487" s="2">
        <v>3239500000</v>
      </c>
      <c r="H487" s="2">
        <v>3581900000</v>
      </c>
      <c r="I487" s="3">
        <v>682090000</v>
      </c>
      <c r="J487" s="3">
        <v>857600000</v>
      </c>
      <c r="K487">
        <f t="shared" si="21"/>
        <v>0.30886621514645085</v>
      </c>
      <c r="L487">
        <f t="shared" si="22"/>
        <v>4.4303723476803771</v>
      </c>
      <c r="M487">
        <f t="shared" si="23"/>
        <v>1.3683923387175341</v>
      </c>
    </row>
    <row r="488" spans="1:13" x14ac:dyDescent="0.25">
      <c r="A488" t="s">
        <v>6093</v>
      </c>
      <c r="B488" t="s">
        <v>6094</v>
      </c>
      <c r="C488" t="s">
        <v>6095</v>
      </c>
      <c r="D488">
        <v>20</v>
      </c>
      <c r="E488" s="1">
        <v>1655900000</v>
      </c>
      <c r="F488" s="1">
        <v>1619800000</v>
      </c>
      <c r="G488" s="2">
        <v>5817500000</v>
      </c>
      <c r="H488" s="2">
        <v>4780400000</v>
      </c>
      <c r="I488" s="3">
        <v>1116200000</v>
      </c>
      <c r="J488" s="3">
        <v>1222700000</v>
      </c>
      <c r="K488">
        <f t="shared" si="21"/>
        <v>0.30908953660630878</v>
      </c>
      <c r="L488">
        <f t="shared" si="22"/>
        <v>4.5311471204412328</v>
      </c>
      <c r="M488">
        <f t="shared" si="23"/>
        <v>1.4005301637521912</v>
      </c>
    </row>
    <row r="489" spans="1:13" x14ac:dyDescent="0.25">
      <c r="A489" t="s">
        <v>3603</v>
      </c>
      <c r="B489" t="s">
        <v>3604</v>
      </c>
      <c r="C489" t="s">
        <v>3605</v>
      </c>
      <c r="D489">
        <v>3</v>
      </c>
      <c r="E489" s="1">
        <v>24876000</v>
      </c>
      <c r="F489" s="1">
        <v>48107000</v>
      </c>
      <c r="G489" s="2">
        <v>152710000</v>
      </c>
      <c r="H489" s="2">
        <v>83310000</v>
      </c>
      <c r="I489" s="3">
        <v>75859000</v>
      </c>
      <c r="J489" s="3">
        <v>0</v>
      </c>
      <c r="K489">
        <f t="shared" si="21"/>
        <v>0.30922379459367849</v>
      </c>
      <c r="L489">
        <f t="shared" si="22"/>
        <v>3.1112985934430983</v>
      </c>
      <c r="M489">
        <f t="shared" si="23"/>
        <v>0.96208755717844952</v>
      </c>
    </row>
    <row r="490" spans="1:13" x14ac:dyDescent="0.25">
      <c r="A490" t="s">
        <v>1015</v>
      </c>
      <c r="B490" s="4">
        <v>37135</v>
      </c>
      <c r="C490" t="s">
        <v>1016</v>
      </c>
      <c r="D490">
        <v>5</v>
      </c>
      <c r="E490" s="1">
        <v>26015000</v>
      </c>
      <c r="F490" s="1">
        <v>34402000</v>
      </c>
      <c r="G490" s="2">
        <v>104060000</v>
      </c>
      <c r="H490" s="2">
        <v>91202000</v>
      </c>
      <c r="I490" s="3">
        <v>62069000</v>
      </c>
      <c r="J490" s="3">
        <v>34058000</v>
      </c>
      <c r="K490">
        <f t="shared" si="21"/>
        <v>0.30941504235335088</v>
      </c>
      <c r="L490">
        <f t="shared" si="22"/>
        <v>2.0312919367087292</v>
      </c>
      <c r="M490">
        <f t="shared" si="23"/>
        <v>0.62851228062875153</v>
      </c>
    </row>
    <row r="491" spans="1:13" x14ac:dyDescent="0.25">
      <c r="A491" t="s">
        <v>6525</v>
      </c>
      <c r="B491" t="s">
        <v>6526</v>
      </c>
      <c r="C491" t="s">
        <v>6527</v>
      </c>
      <c r="D491">
        <v>2</v>
      </c>
      <c r="E491" s="1">
        <v>33118000</v>
      </c>
      <c r="F491" s="1">
        <v>34326000</v>
      </c>
      <c r="G491" s="2">
        <v>102280000</v>
      </c>
      <c r="H491" s="2">
        <v>115550000</v>
      </c>
      <c r="I491" s="3">
        <v>29685000</v>
      </c>
      <c r="J491" s="3">
        <v>34575000</v>
      </c>
      <c r="K491">
        <f t="shared" si="21"/>
        <v>0.30961759169994951</v>
      </c>
      <c r="L491">
        <f t="shared" si="22"/>
        <v>3.3898225957049486</v>
      </c>
      <c r="M491">
        <f t="shared" si="23"/>
        <v>1.0495487083722377</v>
      </c>
    </row>
    <row r="492" spans="1:13" x14ac:dyDescent="0.25">
      <c r="A492" t="s">
        <v>6689</v>
      </c>
      <c r="B492" t="s">
        <v>6690</v>
      </c>
      <c r="C492" t="s">
        <v>6691</v>
      </c>
      <c r="D492">
        <v>1</v>
      </c>
      <c r="E492" s="1">
        <v>54026000</v>
      </c>
      <c r="F492" s="1">
        <v>42156000</v>
      </c>
      <c r="G492" s="2">
        <v>157660000</v>
      </c>
      <c r="H492" s="2">
        <v>151810000</v>
      </c>
      <c r="I492" s="3">
        <v>32713000</v>
      </c>
      <c r="J492" s="3">
        <v>37576000</v>
      </c>
      <c r="K492">
        <f t="shared" si="21"/>
        <v>0.31079587682166282</v>
      </c>
      <c r="L492">
        <f t="shared" si="22"/>
        <v>4.4028226322753206</v>
      </c>
      <c r="M492">
        <f t="shared" si="23"/>
        <v>1.3683791204882698</v>
      </c>
    </row>
    <row r="493" spans="1:13" x14ac:dyDescent="0.25">
      <c r="B493" t="s">
        <v>3578</v>
      </c>
      <c r="C493" t="s">
        <v>3579</v>
      </c>
      <c r="D493">
        <v>9</v>
      </c>
      <c r="E493" s="1">
        <v>389300000</v>
      </c>
      <c r="F493" s="1">
        <v>380090000</v>
      </c>
      <c r="G493" s="2">
        <v>974150000</v>
      </c>
      <c r="H493" s="2">
        <v>1499800000</v>
      </c>
      <c r="I493" s="3">
        <v>212680000</v>
      </c>
      <c r="J493" s="3">
        <v>253750000</v>
      </c>
      <c r="K493">
        <f t="shared" si="21"/>
        <v>0.31099658440954747</v>
      </c>
      <c r="L493">
        <f t="shared" si="22"/>
        <v>5.3040113200265848</v>
      </c>
      <c r="M493">
        <f t="shared" si="23"/>
        <v>1.6495294041978432</v>
      </c>
    </row>
    <row r="494" spans="1:13" x14ac:dyDescent="0.25">
      <c r="A494" t="s">
        <v>6694</v>
      </c>
      <c r="B494" t="s">
        <v>6695</v>
      </c>
      <c r="C494" t="s">
        <v>6696</v>
      </c>
      <c r="D494">
        <v>12</v>
      </c>
      <c r="E494" s="1">
        <v>934300000</v>
      </c>
      <c r="F494" s="1">
        <v>1194100000</v>
      </c>
      <c r="G494" s="2">
        <v>3013200000</v>
      </c>
      <c r="H494" s="2">
        <v>3821900000</v>
      </c>
      <c r="I494" s="3">
        <v>700950000</v>
      </c>
      <c r="J494" s="3">
        <v>3196500000</v>
      </c>
      <c r="K494">
        <f t="shared" si="21"/>
        <v>0.31139266433556201</v>
      </c>
      <c r="L494">
        <f t="shared" si="22"/>
        <v>1.7537364174011212</v>
      </c>
      <c r="M494">
        <f t="shared" si="23"/>
        <v>0.5461006555568384</v>
      </c>
    </row>
    <row r="495" spans="1:13" x14ac:dyDescent="0.25">
      <c r="A495" t="s">
        <v>3627</v>
      </c>
      <c r="B495" t="s">
        <v>3628</v>
      </c>
      <c r="C495" t="s">
        <v>3629</v>
      </c>
      <c r="D495">
        <v>9</v>
      </c>
      <c r="E495" s="1">
        <v>382070000</v>
      </c>
      <c r="F495" s="1">
        <v>457200000</v>
      </c>
      <c r="G495" s="2">
        <v>1356100000</v>
      </c>
      <c r="H495" s="2">
        <v>1338600000</v>
      </c>
      <c r="I495" s="3">
        <v>354990000</v>
      </c>
      <c r="J495" s="3">
        <v>369480000</v>
      </c>
      <c r="K495">
        <f t="shared" si="21"/>
        <v>0.31145210969681225</v>
      </c>
      <c r="L495">
        <f t="shared" si="22"/>
        <v>3.719546703107099</v>
      </c>
      <c r="M495">
        <f t="shared" si="23"/>
        <v>1.1584606677985285</v>
      </c>
    </row>
    <row r="496" spans="1:13" x14ac:dyDescent="0.25">
      <c r="A496" t="s">
        <v>7498</v>
      </c>
      <c r="B496" t="s">
        <v>7499</v>
      </c>
      <c r="C496" t="s">
        <v>7500</v>
      </c>
      <c r="D496">
        <v>2</v>
      </c>
      <c r="E496" s="1">
        <v>17814000</v>
      </c>
      <c r="F496" s="1">
        <v>0</v>
      </c>
      <c r="G496" s="2">
        <v>0</v>
      </c>
      <c r="H496" s="2">
        <v>57073000</v>
      </c>
      <c r="I496" s="3">
        <v>0</v>
      </c>
      <c r="J496" s="3">
        <v>0</v>
      </c>
      <c r="K496">
        <f t="shared" si="21"/>
        <v>0.31212657473761674</v>
      </c>
      <c r="L496" t="e">
        <f t="shared" si="22"/>
        <v>#DIV/0!</v>
      </c>
      <c r="M496" t="e">
        <f t="shared" si="23"/>
        <v>#DIV/0!</v>
      </c>
    </row>
    <row r="497" spans="1:13" x14ac:dyDescent="0.25">
      <c r="A497" t="s">
        <v>4377</v>
      </c>
      <c r="B497" t="s">
        <v>4378</v>
      </c>
      <c r="C497" t="s">
        <v>4379</v>
      </c>
      <c r="D497">
        <v>4</v>
      </c>
      <c r="E497" s="1">
        <v>129500000</v>
      </c>
      <c r="F497" s="1">
        <v>128540000</v>
      </c>
      <c r="G497" s="2">
        <v>341920000</v>
      </c>
      <c r="H497" s="2">
        <v>483400000</v>
      </c>
      <c r="I497" s="3">
        <v>195240000</v>
      </c>
      <c r="J497" s="3">
        <v>189220000</v>
      </c>
      <c r="K497">
        <f t="shared" si="21"/>
        <v>0.31265448553288422</v>
      </c>
      <c r="L497">
        <f t="shared" si="22"/>
        <v>2.1466992665036675</v>
      </c>
      <c r="M497">
        <f t="shared" si="23"/>
        <v>0.6711751547625241</v>
      </c>
    </row>
    <row r="498" spans="1:13" x14ac:dyDescent="0.25">
      <c r="A498" t="s">
        <v>6601</v>
      </c>
      <c r="B498" t="s">
        <v>6602</v>
      </c>
      <c r="C498" t="s">
        <v>6603</v>
      </c>
      <c r="D498">
        <v>6</v>
      </c>
      <c r="E498" s="1">
        <v>324400000</v>
      </c>
      <c r="F498" s="1">
        <v>386470000</v>
      </c>
      <c r="G498" s="2">
        <v>1136200000</v>
      </c>
      <c r="H498" s="2">
        <v>1132500000</v>
      </c>
      <c r="I498" s="3">
        <v>460670000</v>
      </c>
      <c r="J498" s="3">
        <v>565760000</v>
      </c>
      <c r="K498">
        <f t="shared" si="21"/>
        <v>0.31333803499801649</v>
      </c>
      <c r="L498">
        <f t="shared" si="22"/>
        <v>2.2102822403865825</v>
      </c>
      <c r="M498">
        <f t="shared" si="23"/>
        <v>0.69256549399374534</v>
      </c>
    </row>
    <row r="499" spans="1:13" x14ac:dyDescent="0.25">
      <c r="A499" t="s">
        <v>93</v>
      </c>
      <c r="B499" t="s">
        <v>94</v>
      </c>
      <c r="C499" t="s">
        <v>95</v>
      </c>
      <c r="D499">
        <v>1</v>
      </c>
      <c r="E499" s="1">
        <v>51901000</v>
      </c>
      <c r="F499" s="1">
        <v>0</v>
      </c>
      <c r="G499" s="2">
        <v>93199000</v>
      </c>
      <c r="H499" s="2">
        <v>70690000</v>
      </c>
      <c r="I499" s="3">
        <v>82711000</v>
      </c>
      <c r="J499" s="3">
        <v>50579000</v>
      </c>
      <c r="K499">
        <f t="shared" si="21"/>
        <v>0.3166838530956928</v>
      </c>
      <c r="L499">
        <f t="shared" si="22"/>
        <v>1.2295671093105258</v>
      </c>
      <c r="M499">
        <f t="shared" si="23"/>
        <v>0.38938404981619024</v>
      </c>
    </row>
    <row r="500" spans="1:13" x14ac:dyDescent="0.25">
      <c r="A500" t="s">
        <v>6773</v>
      </c>
      <c r="B500" t="s">
        <v>6774</v>
      </c>
      <c r="C500" t="s">
        <v>6775</v>
      </c>
      <c r="D500">
        <v>3</v>
      </c>
      <c r="E500" s="1">
        <v>80764000</v>
      </c>
      <c r="F500" s="1">
        <v>36600000</v>
      </c>
      <c r="G500" s="2">
        <v>186270000</v>
      </c>
      <c r="H500" s="2">
        <v>184030000</v>
      </c>
      <c r="I500" s="3">
        <v>29453000</v>
      </c>
      <c r="J500" s="3">
        <v>54390000</v>
      </c>
      <c r="K500">
        <f t="shared" si="21"/>
        <v>0.31694301917364298</v>
      </c>
      <c r="L500">
        <f t="shared" si="22"/>
        <v>4.4165881468935986</v>
      </c>
      <c r="M500">
        <f t="shared" si="23"/>
        <v>1.3998067817229822</v>
      </c>
    </row>
    <row r="501" spans="1:13" x14ac:dyDescent="0.25">
      <c r="A501" t="s">
        <v>6064</v>
      </c>
      <c r="B501" t="s">
        <v>6065</v>
      </c>
      <c r="C501" t="s">
        <v>6066</v>
      </c>
      <c r="D501">
        <v>7</v>
      </c>
      <c r="E501" s="1">
        <v>390130000</v>
      </c>
      <c r="F501" s="1">
        <v>450730000</v>
      </c>
      <c r="G501" s="2">
        <v>1366400000</v>
      </c>
      <c r="H501" s="2">
        <v>1283600000</v>
      </c>
      <c r="I501" s="3">
        <v>378210000</v>
      </c>
      <c r="J501" s="3">
        <v>312770000</v>
      </c>
      <c r="K501">
        <f t="shared" si="21"/>
        <v>0.31730566037735847</v>
      </c>
      <c r="L501">
        <f t="shared" si="22"/>
        <v>3.8351327100639669</v>
      </c>
      <c r="M501">
        <f t="shared" si="23"/>
        <v>1.2169093172016556</v>
      </c>
    </row>
    <row r="502" spans="1:13" x14ac:dyDescent="0.25">
      <c r="A502" t="s">
        <v>945</v>
      </c>
      <c r="B502" t="s">
        <v>946</v>
      </c>
      <c r="C502" t="s">
        <v>947</v>
      </c>
      <c r="D502">
        <v>4</v>
      </c>
      <c r="E502" s="1">
        <v>99325000</v>
      </c>
      <c r="F502" s="1">
        <v>80953000</v>
      </c>
      <c r="G502" s="2">
        <v>253590000</v>
      </c>
      <c r="H502" s="2">
        <v>314090000</v>
      </c>
      <c r="I502" s="3">
        <v>89590000</v>
      </c>
      <c r="J502" s="3">
        <v>59510000</v>
      </c>
      <c r="K502">
        <f t="shared" si="21"/>
        <v>0.31756975760992107</v>
      </c>
      <c r="L502">
        <f t="shared" si="22"/>
        <v>3.8073775989268945</v>
      </c>
      <c r="M502">
        <f t="shared" si="23"/>
        <v>1.2091079812206573</v>
      </c>
    </row>
    <row r="503" spans="1:13" x14ac:dyDescent="0.25">
      <c r="A503" t="s">
        <v>7048</v>
      </c>
      <c r="B503" t="s">
        <v>7049</v>
      </c>
      <c r="C503" t="s">
        <v>7050</v>
      </c>
      <c r="D503">
        <v>12</v>
      </c>
      <c r="E503" s="1">
        <v>398590000</v>
      </c>
      <c r="F503" s="1">
        <v>215690000</v>
      </c>
      <c r="G503" s="2">
        <v>1092600000</v>
      </c>
      <c r="H503" s="2">
        <v>840400000</v>
      </c>
      <c r="I503" s="3">
        <v>146660000</v>
      </c>
      <c r="J503" s="3">
        <v>132440000</v>
      </c>
      <c r="K503">
        <f t="shared" si="21"/>
        <v>0.31778582514226589</v>
      </c>
      <c r="L503">
        <f t="shared" si="22"/>
        <v>6.925833034754568</v>
      </c>
      <c r="M503">
        <f t="shared" si="23"/>
        <v>2.2009315657470441</v>
      </c>
    </row>
    <row r="504" spans="1:13" x14ac:dyDescent="0.25">
      <c r="A504" t="s">
        <v>4515</v>
      </c>
      <c r="B504" t="s">
        <v>4516</v>
      </c>
      <c r="C504" t="s">
        <v>4517</v>
      </c>
      <c r="D504">
        <v>3</v>
      </c>
      <c r="E504" s="1">
        <v>46555000</v>
      </c>
      <c r="F504" s="1">
        <v>85323000</v>
      </c>
      <c r="G504" s="2">
        <v>201360000</v>
      </c>
      <c r="H504" s="2">
        <v>209470000</v>
      </c>
      <c r="I504" s="3">
        <v>75371000</v>
      </c>
      <c r="J504" s="3">
        <v>64517000</v>
      </c>
      <c r="K504">
        <f t="shared" si="21"/>
        <v>0.32100382153202056</v>
      </c>
      <c r="L504">
        <f t="shared" si="22"/>
        <v>2.936849479583667</v>
      </c>
      <c r="M504">
        <f t="shared" si="23"/>
        <v>0.94273990621068282</v>
      </c>
    </row>
    <row r="505" spans="1:13" x14ac:dyDescent="0.25">
      <c r="A505" t="s">
        <v>6426</v>
      </c>
      <c r="B505" t="s">
        <v>6427</v>
      </c>
      <c r="C505" t="s">
        <v>6428</v>
      </c>
      <c r="D505">
        <v>7</v>
      </c>
      <c r="E505" s="1">
        <v>539480000</v>
      </c>
      <c r="F505" s="1">
        <v>659400000</v>
      </c>
      <c r="G505" s="2">
        <v>1667200000</v>
      </c>
      <c r="H505" s="2">
        <v>2054300000</v>
      </c>
      <c r="I505" s="3">
        <v>494930000</v>
      </c>
      <c r="J505" s="3">
        <v>519640000</v>
      </c>
      <c r="K505">
        <f t="shared" si="21"/>
        <v>0.32214967083165391</v>
      </c>
      <c r="L505">
        <f t="shared" si="22"/>
        <v>3.6680564179898871</v>
      </c>
      <c r="M505">
        <f t="shared" si="23"/>
        <v>1.1816631676473777</v>
      </c>
    </row>
    <row r="506" spans="1:13" x14ac:dyDescent="0.25">
      <c r="A506" t="s">
        <v>5201</v>
      </c>
      <c r="B506" t="s">
        <v>5202</v>
      </c>
      <c r="C506" t="s">
        <v>5203</v>
      </c>
      <c r="D506">
        <v>2</v>
      </c>
      <c r="E506" s="1">
        <v>75940000</v>
      </c>
      <c r="F506" s="1">
        <v>74092000</v>
      </c>
      <c r="G506" s="2">
        <v>301740000</v>
      </c>
      <c r="H506" s="2">
        <v>160950000</v>
      </c>
      <c r="I506" s="3">
        <v>0</v>
      </c>
      <c r="J506" s="3">
        <v>87701000</v>
      </c>
      <c r="K506">
        <f t="shared" si="21"/>
        <v>0.3242603038751648</v>
      </c>
      <c r="L506">
        <f t="shared" si="22"/>
        <v>5.2757665248970937</v>
      </c>
      <c r="M506">
        <f t="shared" si="23"/>
        <v>1.7107216565375538</v>
      </c>
    </row>
    <row r="507" spans="1:13" x14ac:dyDescent="0.25">
      <c r="B507" t="s">
        <v>1512</v>
      </c>
      <c r="C507" t="s">
        <v>1513</v>
      </c>
      <c r="D507">
        <v>1</v>
      </c>
      <c r="E507" s="1">
        <v>504280000</v>
      </c>
      <c r="F507" s="1">
        <v>475190000</v>
      </c>
      <c r="G507" s="2">
        <v>1533500000</v>
      </c>
      <c r="H507" s="2">
        <v>1484100000</v>
      </c>
      <c r="I507" s="3">
        <v>643070000</v>
      </c>
      <c r="J507" s="3">
        <v>503260000</v>
      </c>
      <c r="K507">
        <f t="shared" si="21"/>
        <v>0.32458576352067869</v>
      </c>
      <c r="L507">
        <f t="shared" si="22"/>
        <v>2.6324007920930272</v>
      </c>
      <c r="M507">
        <f t="shared" si="23"/>
        <v>0.85443982099395466</v>
      </c>
    </row>
    <row r="508" spans="1:13" x14ac:dyDescent="0.25">
      <c r="A508" t="s">
        <v>6286</v>
      </c>
      <c r="B508" t="s">
        <v>6287</v>
      </c>
      <c r="C508" t="s">
        <v>6288</v>
      </c>
      <c r="D508">
        <v>22</v>
      </c>
      <c r="E508" s="1">
        <v>264440000</v>
      </c>
      <c r="F508" s="1">
        <v>314030000</v>
      </c>
      <c r="G508" s="2">
        <v>815320000</v>
      </c>
      <c r="H508" s="2">
        <v>964260000</v>
      </c>
      <c r="I508" s="3">
        <v>291530000</v>
      </c>
      <c r="J508" s="3">
        <v>216260000</v>
      </c>
      <c r="K508">
        <f t="shared" si="21"/>
        <v>0.32505984558154172</v>
      </c>
      <c r="L508">
        <f t="shared" si="22"/>
        <v>3.5045589712282634</v>
      </c>
      <c r="M508">
        <f t="shared" si="23"/>
        <v>1.1391913980188662</v>
      </c>
    </row>
    <row r="509" spans="1:13" x14ac:dyDescent="0.25">
      <c r="A509" t="s">
        <v>5630</v>
      </c>
      <c r="B509" t="s">
        <v>5631</v>
      </c>
      <c r="C509" t="s">
        <v>5632</v>
      </c>
      <c r="D509">
        <v>4</v>
      </c>
      <c r="E509" s="1">
        <v>933720000</v>
      </c>
      <c r="F509" s="1">
        <v>711850000</v>
      </c>
      <c r="G509" s="2">
        <v>3086300000</v>
      </c>
      <c r="H509" s="2">
        <v>1966300000</v>
      </c>
      <c r="I509" s="3">
        <v>1036000000</v>
      </c>
      <c r="J509" s="3">
        <v>983220000</v>
      </c>
      <c r="K509">
        <f t="shared" si="21"/>
        <v>0.32568776471519612</v>
      </c>
      <c r="L509">
        <f t="shared" si="22"/>
        <v>2.5022533453511753</v>
      </c>
      <c r="M509">
        <f t="shared" si="23"/>
        <v>0.81495329879854594</v>
      </c>
    </row>
    <row r="510" spans="1:13" x14ac:dyDescent="0.25">
      <c r="A510" t="s">
        <v>5557</v>
      </c>
      <c r="B510" t="s">
        <v>5558</v>
      </c>
      <c r="C510" t="s">
        <v>5559</v>
      </c>
      <c r="D510">
        <v>7</v>
      </c>
      <c r="E510" s="1">
        <v>159350000</v>
      </c>
      <c r="F510" s="1">
        <v>228340000</v>
      </c>
      <c r="G510" s="2">
        <v>677780000</v>
      </c>
      <c r="H510" s="2">
        <v>511480000</v>
      </c>
      <c r="I510" s="3">
        <v>253160000</v>
      </c>
      <c r="J510" s="3">
        <v>346680000</v>
      </c>
      <c r="K510">
        <f t="shared" si="21"/>
        <v>0.32599263407497098</v>
      </c>
      <c r="L510">
        <f t="shared" si="22"/>
        <v>1.9826287009869299</v>
      </c>
      <c r="M510">
        <f t="shared" si="23"/>
        <v>0.64632235262736726</v>
      </c>
    </row>
    <row r="511" spans="1:13" x14ac:dyDescent="0.25">
      <c r="A511" t="s">
        <v>7179</v>
      </c>
      <c r="B511" t="s">
        <v>7180</v>
      </c>
      <c r="C511" t="s">
        <v>7181</v>
      </c>
      <c r="D511">
        <v>3</v>
      </c>
      <c r="E511" s="1">
        <v>768130000</v>
      </c>
      <c r="F511" s="1">
        <v>782720000</v>
      </c>
      <c r="G511" s="2">
        <v>2169200000</v>
      </c>
      <c r="H511" s="2">
        <v>2584900000</v>
      </c>
      <c r="I511" s="3">
        <v>402010000</v>
      </c>
      <c r="J511" s="3">
        <v>390810000</v>
      </c>
      <c r="K511">
        <f t="shared" si="21"/>
        <v>0.32621316337477124</v>
      </c>
      <c r="L511">
        <f t="shared" si="22"/>
        <v>5.9964430766125982</v>
      </c>
      <c r="M511">
        <f t="shared" si="23"/>
        <v>1.9561186650185414</v>
      </c>
    </row>
    <row r="512" spans="1:13" x14ac:dyDescent="0.25">
      <c r="A512" t="s">
        <v>6102</v>
      </c>
      <c r="B512" t="s">
        <v>6103</v>
      </c>
      <c r="C512" t="s">
        <v>6104</v>
      </c>
      <c r="D512">
        <v>15</v>
      </c>
      <c r="E512" s="1">
        <v>1265000000</v>
      </c>
      <c r="F512" s="1">
        <v>1500600000</v>
      </c>
      <c r="G512" s="2">
        <v>3969600000</v>
      </c>
      <c r="H512" s="2">
        <v>4499100000</v>
      </c>
      <c r="I512" s="3">
        <v>1015700000</v>
      </c>
      <c r="J512" s="3">
        <v>1209300000</v>
      </c>
      <c r="K512">
        <f t="shared" si="21"/>
        <v>0.3265672417254124</v>
      </c>
      <c r="L512">
        <f t="shared" si="22"/>
        <v>3.8061573033707865</v>
      </c>
      <c r="M512">
        <f t="shared" si="23"/>
        <v>1.2429662921348315</v>
      </c>
    </row>
    <row r="513" spans="1:13" x14ac:dyDescent="0.25">
      <c r="A513" t="s">
        <v>2787</v>
      </c>
      <c r="B513" t="s">
        <v>2788</v>
      </c>
      <c r="C513" t="s">
        <v>2789</v>
      </c>
      <c r="D513">
        <v>6</v>
      </c>
      <c r="E513" s="1">
        <v>324440000</v>
      </c>
      <c r="F513" s="1">
        <v>314480000</v>
      </c>
      <c r="G513" s="2">
        <v>990290000</v>
      </c>
      <c r="H513" s="2">
        <v>966150000</v>
      </c>
      <c r="I513" s="3">
        <v>200670000</v>
      </c>
      <c r="J513" s="3">
        <v>221230000</v>
      </c>
      <c r="K513">
        <f t="shared" si="21"/>
        <v>0.32657275459508084</v>
      </c>
      <c r="L513">
        <f t="shared" si="22"/>
        <v>4.6372126096231332</v>
      </c>
      <c r="M513">
        <f t="shared" si="23"/>
        <v>1.51438729556767</v>
      </c>
    </row>
    <row r="514" spans="1:13" x14ac:dyDescent="0.25">
      <c r="A514" t="s">
        <v>3081</v>
      </c>
      <c r="B514" t="s">
        <v>3082</v>
      </c>
      <c r="C514" t="s">
        <v>3083</v>
      </c>
      <c r="D514">
        <v>15</v>
      </c>
      <c r="E514" s="1">
        <v>226320000</v>
      </c>
      <c r="F514" s="1">
        <v>237930000</v>
      </c>
      <c r="G514" s="2">
        <v>697140000</v>
      </c>
      <c r="H514" s="2">
        <v>720540000</v>
      </c>
      <c r="I514" s="3">
        <v>199010000</v>
      </c>
      <c r="J514" s="3">
        <v>228600000</v>
      </c>
      <c r="K514">
        <f t="shared" si="21"/>
        <v>0.32747164381242594</v>
      </c>
      <c r="L514">
        <f t="shared" si="22"/>
        <v>3.3153574518837257</v>
      </c>
      <c r="M514">
        <f t="shared" si="23"/>
        <v>1.0856855545941395</v>
      </c>
    </row>
    <row r="515" spans="1:13" x14ac:dyDescent="0.25">
      <c r="A515" t="s">
        <v>3952</v>
      </c>
      <c r="B515" t="s">
        <v>3953</v>
      </c>
      <c r="C515" t="s">
        <v>3954</v>
      </c>
      <c r="D515">
        <v>4</v>
      </c>
      <c r="E515" s="1">
        <v>12526000</v>
      </c>
      <c r="F515" s="1">
        <v>20961000</v>
      </c>
      <c r="G515" s="2">
        <v>69366000</v>
      </c>
      <c r="H515" s="2">
        <v>32484000</v>
      </c>
      <c r="I515" s="3">
        <v>10030000</v>
      </c>
      <c r="J515" s="3">
        <v>0</v>
      </c>
      <c r="K515">
        <f t="shared" si="21"/>
        <v>0.32878743249877268</v>
      </c>
      <c r="L515">
        <f t="shared" si="22"/>
        <v>10.154536390827518</v>
      </c>
      <c r="M515">
        <f t="shared" si="23"/>
        <v>3.3386839481555333</v>
      </c>
    </row>
    <row r="516" spans="1:13" x14ac:dyDescent="0.25">
      <c r="A516" t="s">
        <v>3028</v>
      </c>
      <c r="B516" t="s">
        <v>3029</v>
      </c>
      <c r="C516" t="s">
        <v>3030</v>
      </c>
      <c r="D516">
        <v>10</v>
      </c>
      <c r="E516" s="1">
        <v>390010000</v>
      </c>
      <c r="F516" s="1">
        <v>1007900000</v>
      </c>
      <c r="G516" s="2">
        <v>1937600000</v>
      </c>
      <c r="H516" s="2">
        <v>2270200000</v>
      </c>
      <c r="I516" s="3">
        <v>907070000</v>
      </c>
      <c r="J516" s="3">
        <v>1005300000</v>
      </c>
      <c r="K516">
        <f t="shared" si="21"/>
        <v>0.33221873663196921</v>
      </c>
      <c r="L516">
        <f t="shared" si="22"/>
        <v>2.2003064260577188</v>
      </c>
      <c r="M516">
        <f t="shared" si="23"/>
        <v>0.73098302106809876</v>
      </c>
    </row>
    <row r="517" spans="1:13" x14ac:dyDescent="0.25">
      <c r="A517" t="s">
        <v>6016</v>
      </c>
      <c r="B517" t="s">
        <v>6017</v>
      </c>
      <c r="C517" t="s">
        <v>6018</v>
      </c>
      <c r="D517">
        <v>14</v>
      </c>
      <c r="E517" s="1">
        <v>2284400000</v>
      </c>
      <c r="F517" s="1">
        <v>2065400000</v>
      </c>
      <c r="G517" s="2">
        <v>6992800000</v>
      </c>
      <c r="H517" s="2">
        <v>6077200000</v>
      </c>
      <c r="I517" s="3">
        <v>1401000000</v>
      </c>
      <c r="J517" s="3">
        <v>2078000000</v>
      </c>
      <c r="K517">
        <f t="shared" ref="K517:K580" si="24">AVERAGE(E517:F517)/AVERAGE(G517:H517)</f>
        <v>0.3328079571537873</v>
      </c>
      <c r="L517">
        <f t="shared" ref="L517:L580" si="25">AVERAGE(G517:H517)/AVERAGE(I517:J517)</f>
        <v>3.7568266743317045</v>
      </c>
      <c r="M517">
        <f t="shared" ref="M517:M580" si="26">AVERAGE(E517:F517)/AVERAGE(I517:J517)</f>
        <v>1.2503018108651911</v>
      </c>
    </row>
    <row r="518" spans="1:13" x14ac:dyDescent="0.25">
      <c r="A518" t="s">
        <v>275</v>
      </c>
      <c r="B518" t="s">
        <v>276</v>
      </c>
      <c r="C518" t="s">
        <v>277</v>
      </c>
      <c r="D518">
        <v>3</v>
      </c>
      <c r="E518" s="1">
        <v>119640000</v>
      </c>
      <c r="F518" s="1">
        <v>122920000</v>
      </c>
      <c r="G518" s="2">
        <v>461620000</v>
      </c>
      <c r="H518" s="2">
        <v>265310000</v>
      </c>
      <c r="I518" s="3">
        <v>152450000</v>
      </c>
      <c r="J518" s="3">
        <v>149980000</v>
      </c>
      <c r="K518">
        <f t="shared" si="24"/>
        <v>0.33367724540189564</v>
      </c>
      <c r="L518">
        <f t="shared" si="25"/>
        <v>2.4036305922031547</v>
      </c>
      <c r="M518">
        <f t="shared" si="26"/>
        <v>0.80203683497007572</v>
      </c>
    </row>
    <row r="519" spans="1:13" x14ac:dyDescent="0.25">
      <c r="A519" t="s">
        <v>3436</v>
      </c>
      <c r="B519" t="s">
        <v>3437</v>
      </c>
      <c r="C519" t="s">
        <v>3438</v>
      </c>
      <c r="D519">
        <v>24</v>
      </c>
      <c r="E519" s="1">
        <v>1352000000</v>
      </c>
      <c r="F519" s="1">
        <v>1442300000</v>
      </c>
      <c r="G519" s="2">
        <v>4171300000</v>
      </c>
      <c r="H519" s="2">
        <v>4188500000</v>
      </c>
      <c r="I519" s="3">
        <v>1837900000</v>
      </c>
      <c r="J519" s="3">
        <v>1910700000</v>
      </c>
      <c r="K519">
        <f t="shared" si="24"/>
        <v>0.33425440800019141</v>
      </c>
      <c r="L519">
        <f t="shared" si="25"/>
        <v>2.2301125753614683</v>
      </c>
      <c r="M519">
        <f t="shared" si="26"/>
        <v>0.74542495865122982</v>
      </c>
    </row>
    <row r="520" spans="1:13" x14ac:dyDescent="0.25">
      <c r="A520" t="s">
        <v>2314</v>
      </c>
      <c r="B520" t="s">
        <v>2315</v>
      </c>
      <c r="C520" t="s">
        <v>2316</v>
      </c>
      <c r="D520">
        <v>3</v>
      </c>
      <c r="E520" s="1">
        <v>68076000</v>
      </c>
      <c r="F520" s="1">
        <v>67982000</v>
      </c>
      <c r="G520" s="2">
        <v>223720000</v>
      </c>
      <c r="H520" s="2">
        <v>182990000</v>
      </c>
      <c r="I520" s="3">
        <v>105060000</v>
      </c>
      <c r="J520" s="3">
        <v>37348000</v>
      </c>
      <c r="K520">
        <f t="shared" si="24"/>
        <v>0.33453320547810478</v>
      </c>
      <c r="L520">
        <f t="shared" si="25"/>
        <v>2.8559491039829221</v>
      </c>
      <c r="M520">
        <f t="shared" si="26"/>
        <v>0.95540980843772827</v>
      </c>
    </row>
    <row r="521" spans="1:13" x14ac:dyDescent="0.25">
      <c r="A521" t="s">
        <v>320</v>
      </c>
      <c r="B521" t="s">
        <v>321</v>
      </c>
      <c r="C521" t="s">
        <v>322</v>
      </c>
      <c r="D521">
        <v>3</v>
      </c>
      <c r="E521" s="1">
        <v>39213000</v>
      </c>
      <c r="F521" s="1">
        <v>0</v>
      </c>
      <c r="G521" s="2">
        <v>59306000</v>
      </c>
      <c r="H521" s="2">
        <v>57618000</v>
      </c>
      <c r="I521" s="3">
        <v>62925000</v>
      </c>
      <c r="J521" s="3">
        <v>53409000</v>
      </c>
      <c r="K521">
        <f t="shared" si="24"/>
        <v>0.33537169443399129</v>
      </c>
      <c r="L521">
        <f t="shared" si="25"/>
        <v>1.0050716041741881</v>
      </c>
      <c r="M521">
        <f t="shared" si="26"/>
        <v>0.33707256691938731</v>
      </c>
    </row>
    <row r="522" spans="1:13" x14ac:dyDescent="0.25">
      <c r="A522" t="s">
        <v>896</v>
      </c>
      <c r="B522" t="s">
        <v>897</v>
      </c>
      <c r="C522" t="s">
        <v>898</v>
      </c>
      <c r="D522">
        <v>5</v>
      </c>
      <c r="E522" s="1">
        <v>0</v>
      </c>
      <c r="F522" s="1">
        <v>500770000</v>
      </c>
      <c r="G522" s="2">
        <v>0</v>
      </c>
      <c r="H522" s="2">
        <v>1489100000</v>
      </c>
      <c r="I522" s="3">
        <v>0</v>
      </c>
      <c r="J522" s="3">
        <v>339660000</v>
      </c>
      <c r="K522">
        <f t="shared" si="24"/>
        <v>0.33629037673762674</v>
      </c>
      <c r="L522">
        <f t="shared" si="25"/>
        <v>4.3840899723252669</v>
      </c>
      <c r="M522">
        <f t="shared" si="26"/>
        <v>1.4743272684449156</v>
      </c>
    </row>
    <row r="523" spans="1:13" x14ac:dyDescent="0.25">
      <c r="B523" t="s">
        <v>4952</v>
      </c>
      <c r="C523" t="s">
        <v>7286</v>
      </c>
      <c r="D523">
        <v>39</v>
      </c>
      <c r="E523" s="1">
        <v>155540000</v>
      </c>
      <c r="F523" s="1">
        <v>0</v>
      </c>
      <c r="G523" s="2">
        <v>201830000</v>
      </c>
      <c r="H523" s="2">
        <v>259850000</v>
      </c>
      <c r="I523" s="3">
        <v>0</v>
      </c>
      <c r="J523" s="3">
        <v>0</v>
      </c>
      <c r="K523">
        <f t="shared" si="24"/>
        <v>0.33690001732801939</v>
      </c>
      <c r="L523" t="e">
        <f t="shared" si="25"/>
        <v>#DIV/0!</v>
      </c>
      <c r="M523" t="e">
        <f t="shared" si="26"/>
        <v>#DIV/0!</v>
      </c>
    </row>
    <row r="524" spans="1:13" x14ac:dyDescent="0.25">
      <c r="A524" t="s">
        <v>4945</v>
      </c>
      <c r="B524" t="s">
        <v>4946</v>
      </c>
      <c r="C524" t="s">
        <v>4947</v>
      </c>
      <c r="D524">
        <v>12</v>
      </c>
      <c r="E524" s="1">
        <v>341200000</v>
      </c>
      <c r="F524" s="1">
        <v>508000000</v>
      </c>
      <c r="G524" s="2">
        <v>1103300000</v>
      </c>
      <c r="H524" s="2">
        <v>1412900000</v>
      </c>
      <c r="I524" s="3">
        <v>498400000</v>
      </c>
      <c r="J524" s="3">
        <v>358050000</v>
      </c>
      <c r="K524">
        <f t="shared" si="24"/>
        <v>0.33749304506795963</v>
      </c>
      <c r="L524">
        <f t="shared" si="25"/>
        <v>2.9379415027146942</v>
      </c>
      <c r="M524">
        <f t="shared" si="26"/>
        <v>0.99153482398271942</v>
      </c>
    </row>
    <row r="525" spans="1:13" x14ac:dyDescent="0.25">
      <c r="A525" t="s">
        <v>1119</v>
      </c>
      <c r="B525" t="s">
        <v>1120</v>
      </c>
      <c r="C525" t="s">
        <v>1121</v>
      </c>
      <c r="D525">
        <v>2</v>
      </c>
      <c r="E525" s="1">
        <v>0</v>
      </c>
      <c r="F525" s="1">
        <v>43967000</v>
      </c>
      <c r="G525" s="2">
        <v>69985000</v>
      </c>
      <c r="H525" s="2">
        <v>59884000</v>
      </c>
      <c r="I525" s="3">
        <v>0</v>
      </c>
      <c r="J525" s="3">
        <v>0</v>
      </c>
      <c r="K525">
        <f t="shared" si="24"/>
        <v>0.33854884537495478</v>
      </c>
      <c r="L525" t="e">
        <f t="shared" si="25"/>
        <v>#DIV/0!</v>
      </c>
      <c r="M525" t="e">
        <f t="shared" si="26"/>
        <v>#DIV/0!</v>
      </c>
    </row>
    <row r="526" spans="1:13" x14ac:dyDescent="0.25">
      <c r="A526" t="s">
        <v>4321</v>
      </c>
      <c r="B526" t="s">
        <v>4322</v>
      </c>
      <c r="C526" t="s">
        <v>4323</v>
      </c>
      <c r="D526">
        <v>33</v>
      </c>
      <c r="E526" s="1">
        <v>3976900000</v>
      </c>
      <c r="F526" s="1">
        <v>3951900000</v>
      </c>
      <c r="G526" s="2">
        <v>12032000000</v>
      </c>
      <c r="H526" s="2">
        <v>11383000000</v>
      </c>
      <c r="I526" s="3">
        <v>2948800000</v>
      </c>
      <c r="J526" s="3">
        <v>2903600000</v>
      </c>
      <c r="K526">
        <f t="shared" si="24"/>
        <v>0.33862054238735856</v>
      </c>
      <c r="L526">
        <f t="shared" si="25"/>
        <v>4.000922698380152</v>
      </c>
      <c r="M526">
        <f t="shared" si="26"/>
        <v>1.3547946141753811</v>
      </c>
    </row>
    <row r="527" spans="1:13" x14ac:dyDescent="0.25">
      <c r="A527" t="s">
        <v>3007</v>
      </c>
      <c r="B527" t="s">
        <v>3008</v>
      </c>
      <c r="C527" t="s">
        <v>3009</v>
      </c>
      <c r="D527">
        <v>17</v>
      </c>
      <c r="E527" s="1">
        <v>392500000</v>
      </c>
      <c r="F527" s="1">
        <v>415530000</v>
      </c>
      <c r="G527" s="2">
        <v>1196600000</v>
      </c>
      <c r="H527" s="2">
        <v>1186700000</v>
      </c>
      <c r="I527" s="3">
        <v>541230000</v>
      </c>
      <c r="J527" s="3">
        <v>667760000</v>
      </c>
      <c r="K527">
        <f t="shared" si="24"/>
        <v>0.33903830822808712</v>
      </c>
      <c r="L527">
        <f t="shared" si="25"/>
        <v>1.9713148992133931</v>
      </c>
      <c r="M527">
        <f t="shared" si="26"/>
        <v>0.66835126841413084</v>
      </c>
    </row>
    <row r="528" spans="1:13" x14ac:dyDescent="0.25">
      <c r="A528" t="s">
        <v>6167</v>
      </c>
      <c r="B528" t="s">
        <v>6168</v>
      </c>
      <c r="C528" t="s">
        <v>6169</v>
      </c>
      <c r="D528">
        <v>4</v>
      </c>
      <c r="E528" s="1">
        <v>162280000</v>
      </c>
      <c r="F528" s="1">
        <v>153480000</v>
      </c>
      <c r="G528" s="2">
        <v>483060000</v>
      </c>
      <c r="H528" s="2">
        <v>447420000</v>
      </c>
      <c r="I528" s="3">
        <v>119550000</v>
      </c>
      <c r="J528" s="3">
        <v>99385000</v>
      </c>
      <c r="K528">
        <f t="shared" si="24"/>
        <v>0.33935173243917116</v>
      </c>
      <c r="L528">
        <f t="shared" si="25"/>
        <v>4.2500285472857238</v>
      </c>
      <c r="M528">
        <f t="shared" si="26"/>
        <v>1.4422545504373445</v>
      </c>
    </row>
    <row r="529" spans="1:13" x14ac:dyDescent="0.25">
      <c r="A529" t="s">
        <v>1611</v>
      </c>
      <c r="B529" t="s">
        <v>1612</v>
      </c>
      <c r="C529" t="s">
        <v>1613</v>
      </c>
      <c r="D529">
        <v>18</v>
      </c>
      <c r="E529" s="1">
        <v>2314800000</v>
      </c>
      <c r="F529" s="1">
        <v>1984900000</v>
      </c>
      <c r="G529" s="2">
        <v>5892600000</v>
      </c>
      <c r="H529" s="2">
        <v>6774400000</v>
      </c>
      <c r="I529" s="3">
        <v>5461000000</v>
      </c>
      <c r="J529" s="3">
        <v>3538400000</v>
      </c>
      <c r="K529">
        <f t="shared" si="24"/>
        <v>0.33944106734033314</v>
      </c>
      <c r="L529">
        <f t="shared" si="25"/>
        <v>1.4075382803297998</v>
      </c>
      <c r="M529">
        <f t="shared" si="26"/>
        <v>0.47777629619752426</v>
      </c>
    </row>
    <row r="530" spans="1:13" x14ac:dyDescent="0.25">
      <c r="A530" t="s">
        <v>6759</v>
      </c>
      <c r="B530" t="s">
        <v>6760</v>
      </c>
      <c r="C530" t="s">
        <v>6761</v>
      </c>
      <c r="D530">
        <v>9</v>
      </c>
      <c r="E530" s="1">
        <v>260270000</v>
      </c>
      <c r="F530" s="1">
        <v>224540000</v>
      </c>
      <c r="G530" s="2">
        <v>532030000</v>
      </c>
      <c r="H530" s="2">
        <v>895510000</v>
      </c>
      <c r="I530" s="3">
        <v>282540000</v>
      </c>
      <c r="J530" s="3">
        <v>223470000</v>
      </c>
      <c r="K530">
        <f t="shared" si="24"/>
        <v>0.33961220000840608</v>
      </c>
      <c r="L530">
        <f t="shared" si="25"/>
        <v>2.8211695421039109</v>
      </c>
      <c r="M530">
        <f t="shared" si="26"/>
        <v>0.9581035947906168</v>
      </c>
    </row>
    <row r="531" spans="1:13" x14ac:dyDescent="0.25">
      <c r="A531" t="s">
        <v>1146</v>
      </c>
      <c r="B531" t="s">
        <v>1147</v>
      </c>
      <c r="C531" t="s">
        <v>1148</v>
      </c>
      <c r="D531">
        <v>11</v>
      </c>
      <c r="E531" s="1">
        <v>155380000</v>
      </c>
      <c r="F531" s="1">
        <v>221680000</v>
      </c>
      <c r="G531" s="2">
        <v>521590000</v>
      </c>
      <c r="H531" s="2">
        <v>588010000</v>
      </c>
      <c r="I531" s="3">
        <v>162000000</v>
      </c>
      <c r="J531" s="3">
        <v>211710000</v>
      </c>
      <c r="K531">
        <f t="shared" si="24"/>
        <v>0.33981614996395099</v>
      </c>
      <c r="L531">
        <f t="shared" si="25"/>
        <v>2.9691471997003025</v>
      </c>
      <c r="M531">
        <f t="shared" si="26"/>
        <v>1.0089641700784031</v>
      </c>
    </row>
    <row r="532" spans="1:13" x14ac:dyDescent="0.25">
      <c r="A532" t="s">
        <v>2951</v>
      </c>
      <c r="B532" t="s">
        <v>2952</v>
      </c>
      <c r="C532" t="s">
        <v>2953</v>
      </c>
      <c r="D532">
        <v>6</v>
      </c>
      <c r="E532" s="1">
        <v>50046000</v>
      </c>
      <c r="F532" s="1">
        <v>0</v>
      </c>
      <c r="G532" s="2">
        <v>77091000</v>
      </c>
      <c r="H532" s="2">
        <v>70101000</v>
      </c>
      <c r="I532" s="3">
        <v>63066000</v>
      </c>
      <c r="J532" s="3">
        <v>77309000</v>
      </c>
      <c r="K532">
        <f t="shared" si="24"/>
        <v>0.34000489157019403</v>
      </c>
      <c r="L532">
        <f t="shared" si="25"/>
        <v>1.0485627782724845</v>
      </c>
      <c r="M532">
        <f t="shared" si="26"/>
        <v>0.35651647373107748</v>
      </c>
    </row>
    <row r="533" spans="1:13" x14ac:dyDescent="0.25">
      <c r="A533" t="s">
        <v>6636</v>
      </c>
      <c r="B533" t="s">
        <v>6637</v>
      </c>
      <c r="C533" t="s">
        <v>6638</v>
      </c>
      <c r="D533">
        <v>4</v>
      </c>
      <c r="E533" s="1">
        <v>60305000</v>
      </c>
      <c r="F533" s="1">
        <v>0</v>
      </c>
      <c r="G533" s="2">
        <v>74441000</v>
      </c>
      <c r="H533" s="2">
        <v>102000000</v>
      </c>
      <c r="I533" s="3">
        <v>88556000</v>
      </c>
      <c r="J533" s="3">
        <v>82912000</v>
      </c>
      <c r="K533">
        <f t="shared" si="24"/>
        <v>0.34178563939220474</v>
      </c>
      <c r="L533">
        <f t="shared" si="25"/>
        <v>1.0290024960925654</v>
      </c>
      <c r="M533">
        <f t="shared" si="26"/>
        <v>0.35169827606317211</v>
      </c>
    </row>
    <row r="534" spans="1:13" x14ac:dyDescent="0.25">
      <c r="A534" t="s">
        <v>2555</v>
      </c>
      <c r="B534" t="s">
        <v>2556</v>
      </c>
      <c r="C534" t="s">
        <v>2557</v>
      </c>
      <c r="D534">
        <v>3</v>
      </c>
      <c r="E534" s="1">
        <v>50342000</v>
      </c>
      <c r="F534" s="1">
        <v>0</v>
      </c>
      <c r="G534" s="2">
        <v>146820000</v>
      </c>
      <c r="H534" s="2">
        <v>0</v>
      </c>
      <c r="I534" s="3">
        <v>71450000</v>
      </c>
      <c r="J534" s="3">
        <v>84421000</v>
      </c>
      <c r="K534">
        <f t="shared" si="24"/>
        <v>0.34288244108432092</v>
      </c>
      <c r="L534">
        <f t="shared" si="25"/>
        <v>0.94193275208345362</v>
      </c>
      <c r="M534">
        <f t="shared" si="26"/>
        <v>0.32297220137164706</v>
      </c>
    </row>
    <row r="535" spans="1:13" x14ac:dyDescent="0.25">
      <c r="A535" t="s">
        <v>3835</v>
      </c>
      <c r="B535" t="s">
        <v>3836</v>
      </c>
      <c r="C535" t="s">
        <v>3837</v>
      </c>
      <c r="D535">
        <v>21</v>
      </c>
      <c r="E535" s="1">
        <v>865690000</v>
      </c>
      <c r="F535" s="1">
        <v>918690000</v>
      </c>
      <c r="G535" s="2">
        <v>2501900000</v>
      </c>
      <c r="H535" s="2">
        <v>2691600000</v>
      </c>
      <c r="I535" s="3">
        <v>1434100000</v>
      </c>
      <c r="J535" s="3">
        <v>1409900000</v>
      </c>
      <c r="K535">
        <f t="shared" si="24"/>
        <v>0.34357947434292868</v>
      </c>
      <c r="L535">
        <f t="shared" si="25"/>
        <v>1.82612517580872</v>
      </c>
      <c r="M535">
        <f t="shared" si="26"/>
        <v>0.62741912798874822</v>
      </c>
    </row>
    <row r="536" spans="1:13" x14ac:dyDescent="0.25">
      <c r="A536" t="s">
        <v>5142</v>
      </c>
      <c r="B536" t="s">
        <v>5143</v>
      </c>
      <c r="C536" t="s">
        <v>5144</v>
      </c>
      <c r="D536">
        <v>23</v>
      </c>
      <c r="E536" s="1">
        <v>1198300000</v>
      </c>
      <c r="F536" s="1">
        <v>1278400000</v>
      </c>
      <c r="G536" s="2">
        <v>3605100000</v>
      </c>
      <c r="H536" s="2">
        <v>3571800000</v>
      </c>
      <c r="I536" s="3">
        <v>1461400000</v>
      </c>
      <c r="J536" s="3">
        <v>1306800000</v>
      </c>
      <c r="K536">
        <f t="shared" si="24"/>
        <v>0.34509328540177514</v>
      </c>
      <c r="L536">
        <f t="shared" si="25"/>
        <v>2.5926233653637745</v>
      </c>
      <c r="M536">
        <f t="shared" si="26"/>
        <v>0.89469691496279169</v>
      </c>
    </row>
    <row r="537" spans="1:13" x14ac:dyDescent="0.25">
      <c r="A537" t="s">
        <v>6376</v>
      </c>
      <c r="B537" t="s">
        <v>6377</v>
      </c>
      <c r="C537" t="s">
        <v>6378</v>
      </c>
      <c r="D537">
        <v>9</v>
      </c>
      <c r="E537" s="1">
        <v>914510000</v>
      </c>
      <c r="F537" s="1">
        <v>1041200000</v>
      </c>
      <c r="G537" s="2">
        <v>4966000000</v>
      </c>
      <c r="H537" s="2">
        <v>694810000</v>
      </c>
      <c r="I537" s="3">
        <v>563080000</v>
      </c>
      <c r="J537" s="3">
        <v>703970000</v>
      </c>
      <c r="K537">
        <f t="shared" si="24"/>
        <v>0.34548236029826118</v>
      </c>
      <c r="L537">
        <f t="shared" si="25"/>
        <v>4.4677084566512768</v>
      </c>
      <c r="M537">
        <f t="shared" si="26"/>
        <v>1.5435144627283848</v>
      </c>
    </row>
    <row r="538" spans="1:13" x14ac:dyDescent="0.25">
      <c r="A538" t="s">
        <v>6654</v>
      </c>
      <c r="B538" t="s">
        <v>6655</v>
      </c>
      <c r="C538" t="s">
        <v>6656</v>
      </c>
      <c r="D538">
        <v>17</v>
      </c>
      <c r="E538" s="1">
        <v>1357900000</v>
      </c>
      <c r="F538" s="1">
        <v>1395700000</v>
      </c>
      <c r="G538" s="2">
        <v>4870700000</v>
      </c>
      <c r="H538" s="2">
        <v>3097700000</v>
      </c>
      <c r="I538" s="3">
        <v>932280000</v>
      </c>
      <c r="J538" s="3">
        <v>694310000</v>
      </c>
      <c r="K538">
        <f t="shared" si="24"/>
        <v>0.34556498167762661</v>
      </c>
      <c r="L538">
        <f t="shared" si="25"/>
        <v>4.8988374452074588</v>
      </c>
      <c r="M538">
        <f t="shared" si="26"/>
        <v>1.6928666719947867</v>
      </c>
    </row>
    <row r="539" spans="1:13" x14ac:dyDescent="0.25">
      <c r="A539" t="s">
        <v>4562</v>
      </c>
      <c r="B539" t="s">
        <v>4563</v>
      </c>
      <c r="C539" t="s">
        <v>4564</v>
      </c>
      <c r="D539">
        <v>14</v>
      </c>
      <c r="E539" s="1">
        <v>367170000</v>
      </c>
      <c r="F539" s="1">
        <v>353040000</v>
      </c>
      <c r="G539" s="2">
        <v>1042900000</v>
      </c>
      <c r="H539" s="2">
        <v>1040900000</v>
      </c>
      <c r="I539" s="3">
        <v>516610000</v>
      </c>
      <c r="J539" s="3">
        <v>447630000</v>
      </c>
      <c r="K539">
        <f t="shared" si="24"/>
        <v>0.34562338036279872</v>
      </c>
      <c r="L539">
        <f t="shared" si="25"/>
        <v>2.1610802289886335</v>
      </c>
      <c r="M539">
        <f t="shared" si="26"/>
        <v>0.74691985397826266</v>
      </c>
    </row>
    <row r="540" spans="1:13" x14ac:dyDescent="0.25">
      <c r="A540" t="s">
        <v>3301</v>
      </c>
      <c r="B540" t="s">
        <v>3302</v>
      </c>
      <c r="C540" t="s">
        <v>3303</v>
      </c>
      <c r="D540">
        <v>1</v>
      </c>
      <c r="E540" s="1">
        <v>0</v>
      </c>
      <c r="F540" s="1">
        <v>74115000</v>
      </c>
      <c r="G540" s="2">
        <v>113710000</v>
      </c>
      <c r="H540" s="2">
        <v>100560000</v>
      </c>
      <c r="I540" s="3">
        <v>65217000</v>
      </c>
      <c r="J540" s="3">
        <v>70104000</v>
      </c>
      <c r="K540">
        <f t="shared" si="24"/>
        <v>0.34589536566014839</v>
      </c>
      <c r="L540">
        <f t="shared" si="25"/>
        <v>1.5834201639065628</v>
      </c>
      <c r="M540">
        <f t="shared" si="26"/>
        <v>0.54769769658811274</v>
      </c>
    </row>
    <row r="541" spans="1:13" x14ac:dyDescent="0.25">
      <c r="A541" t="s">
        <v>7104</v>
      </c>
      <c r="B541" t="s">
        <v>7105</v>
      </c>
      <c r="C541" t="s">
        <v>7106</v>
      </c>
      <c r="D541">
        <v>3</v>
      </c>
      <c r="E541" s="1">
        <v>41505000</v>
      </c>
      <c r="F541" s="1">
        <v>30688000</v>
      </c>
      <c r="G541" s="2">
        <v>86285000</v>
      </c>
      <c r="H541" s="2">
        <v>121810000</v>
      </c>
      <c r="I541" s="3">
        <v>27393000</v>
      </c>
      <c r="J541" s="3">
        <v>29060000</v>
      </c>
      <c r="K541">
        <f t="shared" si="24"/>
        <v>0.34692328023258606</v>
      </c>
      <c r="L541">
        <f t="shared" si="25"/>
        <v>3.6861637114059485</v>
      </c>
      <c r="M541">
        <f t="shared" si="26"/>
        <v>1.2788160062352754</v>
      </c>
    </row>
    <row r="542" spans="1:13" x14ac:dyDescent="0.25">
      <c r="A542" t="s">
        <v>5408</v>
      </c>
      <c r="B542" t="s">
        <v>5409</v>
      </c>
      <c r="C542" t="s">
        <v>5410</v>
      </c>
      <c r="D542">
        <v>2</v>
      </c>
      <c r="E542" s="1">
        <v>32290000</v>
      </c>
      <c r="F542" s="1">
        <v>29282000</v>
      </c>
      <c r="G542" s="2">
        <v>99119000</v>
      </c>
      <c r="H542" s="2">
        <v>78215000</v>
      </c>
      <c r="I542" s="3">
        <v>75633000</v>
      </c>
      <c r="J542" s="3">
        <v>64645000</v>
      </c>
      <c r="K542">
        <f t="shared" si="24"/>
        <v>0.34720922101796609</v>
      </c>
      <c r="L542">
        <f t="shared" si="25"/>
        <v>1.264161165685282</v>
      </c>
      <c r="M542">
        <f t="shared" si="26"/>
        <v>0.43892841357875079</v>
      </c>
    </row>
    <row r="543" spans="1:13" x14ac:dyDescent="0.25">
      <c r="A543" t="s">
        <v>562</v>
      </c>
      <c r="B543" t="s">
        <v>563</v>
      </c>
      <c r="C543" t="s">
        <v>564</v>
      </c>
      <c r="D543">
        <v>5</v>
      </c>
      <c r="E543" s="1">
        <v>93520000</v>
      </c>
      <c r="F543" s="1">
        <v>108380000</v>
      </c>
      <c r="G543" s="2">
        <v>459500000</v>
      </c>
      <c r="H543" s="2">
        <v>119530000</v>
      </c>
      <c r="I543" s="3">
        <v>221780000</v>
      </c>
      <c r="J543" s="3">
        <v>174210000</v>
      </c>
      <c r="K543">
        <f t="shared" si="24"/>
        <v>0.3486865965494016</v>
      </c>
      <c r="L543">
        <f t="shared" si="25"/>
        <v>1.4622338947953231</v>
      </c>
      <c r="M543">
        <f t="shared" si="26"/>
        <v>0.50986136013535699</v>
      </c>
    </row>
    <row r="544" spans="1:13" x14ac:dyDescent="0.25">
      <c r="A544" t="s">
        <v>4437</v>
      </c>
      <c r="B544" t="s">
        <v>4438</v>
      </c>
      <c r="C544" t="s">
        <v>4439</v>
      </c>
      <c r="D544">
        <v>3</v>
      </c>
      <c r="E544" s="1">
        <v>56432000</v>
      </c>
      <c r="F544" s="1">
        <v>69802000</v>
      </c>
      <c r="G544" s="2">
        <v>179000000</v>
      </c>
      <c r="H544" s="2">
        <v>181930000</v>
      </c>
      <c r="I544" s="3">
        <v>65024000</v>
      </c>
      <c r="J544" s="3">
        <v>68740000</v>
      </c>
      <c r="K544">
        <f t="shared" si="24"/>
        <v>0.34974648823871662</v>
      </c>
      <c r="L544">
        <f t="shared" si="25"/>
        <v>2.6982596214228045</v>
      </c>
      <c r="M544">
        <f t="shared" si="26"/>
        <v>0.94370682694895491</v>
      </c>
    </row>
    <row r="545" spans="1:13" x14ac:dyDescent="0.25">
      <c r="A545" t="s">
        <v>7337</v>
      </c>
      <c r="B545" t="s">
        <v>7338</v>
      </c>
      <c r="C545" t="s">
        <v>7339</v>
      </c>
      <c r="D545">
        <v>4</v>
      </c>
      <c r="E545" s="1">
        <v>0</v>
      </c>
      <c r="F545" s="1">
        <v>41082000</v>
      </c>
      <c r="G545" s="2">
        <v>55271000</v>
      </c>
      <c r="H545" s="2">
        <v>61714000</v>
      </c>
      <c r="I545" s="3">
        <v>0</v>
      </c>
      <c r="J545" s="3">
        <v>0</v>
      </c>
      <c r="K545">
        <f t="shared" si="24"/>
        <v>0.35117322733683803</v>
      </c>
      <c r="L545" t="e">
        <f t="shared" si="25"/>
        <v>#DIV/0!</v>
      </c>
      <c r="M545" t="e">
        <f t="shared" si="26"/>
        <v>#DIV/0!</v>
      </c>
    </row>
    <row r="546" spans="1:13" x14ac:dyDescent="0.25">
      <c r="A546" t="s">
        <v>6355</v>
      </c>
      <c r="B546" t="s">
        <v>6356</v>
      </c>
      <c r="C546" t="s">
        <v>6357</v>
      </c>
      <c r="D546">
        <v>1</v>
      </c>
      <c r="E546" s="1">
        <v>228320000</v>
      </c>
      <c r="F546" s="1">
        <v>155780000</v>
      </c>
      <c r="G546" s="2">
        <v>529600000</v>
      </c>
      <c r="H546" s="2">
        <v>563050000</v>
      </c>
      <c r="I546" s="3">
        <v>130990000</v>
      </c>
      <c r="J546" s="3">
        <v>0</v>
      </c>
      <c r="K546">
        <f t="shared" si="24"/>
        <v>0.35153068228618495</v>
      </c>
      <c r="L546">
        <f t="shared" si="25"/>
        <v>8.3414764485838617</v>
      </c>
      <c r="M546">
        <f t="shared" si="26"/>
        <v>2.9322849072448278</v>
      </c>
    </row>
    <row r="547" spans="1:13" x14ac:dyDescent="0.25">
      <c r="A547" t="s">
        <v>2939</v>
      </c>
      <c r="B547" t="s">
        <v>2940</v>
      </c>
      <c r="C547" t="s">
        <v>2941</v>
      </c>
      <c r="D547">
        <v>5</v>
      </c>
      <c r="E547" s="1">
        <v>109670000</v>
      </c>
      <c r="F547" s="1">
        <v>109000000</v>
      </c>
      <c r="G547" s="2">
        <v>173310000</v>
      </c>
      <c r="H547" s="2">
        <v>447260000</v>
      </c>
      <c r="I547" s="3">
        <v>124390000</v>
      </c>
      <c r="J547" s="3">
        <v>130220000</v>
      </c>
      <c r="K547">
        <f t="shared" si="24"/>
        <v>0.35236959569428106</v>
      </c>
      <c r="L547">
        <f t="shared" si="25"/>
        <v>2.4373355327756174</v>
      </c>
      <c r="M547">
        <f t="shared" si="26"/>
        <v>0.8588429362554495</v>
      </c>
    </row>
    <row r="548" spans="1:13" x14ac:dyDescent="0.25">
      <c r="B548" t="s">
        <v>6956</v>
      </c>
      <c r="C548" t="s">
        <v>6957</v>
      </c>
      <c r="D548">
        <v>5</v>
      </c>
      <c r="E548" s="1">
        <v>11343000</v>
      </c>
      <c r="F548" s="1">
        <v>0</v>
      </c>
      <c r="G548" s="2">
        <v>17048000</v>
      </c>
      <c r="H548" s="2">
        <v>15070000</v>
      </c>
      <c r="I548" s="3">
        <v>12461000</v>
      </c>
      <c r="J548" s="3">
        <v>13605000</v>
      </c>
      <c r="K548">
        <f t="shared" si="24"/>
        <v>0.35316644872034375</v>
      </c>
      <c r="L548">
        <f t="shared" si="25"/>
        <v>1.2321798511470881</v>
      </c>
      <c r="M548">
        <f t="shared" si="26"/>
        <v>0.43516458221437887</v>
      </c>
    </row>
    <row r="549" spans="1:13" x14ac:dyDescent="0.25">
      <c r="C549" t="s">
        <v>6521</v>
      </c>
      <c r="D549">
        <v>2</v>
      </c>
      <c r="E549" s="1">
        <v>209880000</v>
      </c>
      <c r="F549" s="1">
        <v>242910000</v>
      </c>
      <c r="G549" s="2">
        <v>679120000</v>
      </c>
      <c r="H549" s="2">
        <v>602400000</v>
      </c>
      <c r="I549" s="3">
        <v>373400000</v>
      </c>
      <c r="J549" s="3">
        <v>280820000</v>
      </c>
      <c r="K549">
        <f t="shared" si="24"/>
        <v>0.35332261689244021</v>
      </c>
      <c r="L549">
        <f t="shared" si="25"/>
        <v>1.9588517624040842</v>
      </c>
      <c r="M549">
        <f t="shared" si="26"/>
        <v>0.69210663079697965</v>
      </c>
    </row>
    <row r="550" spans="1:13" x14ac:dyDescent="0.25">
      <c r="A550" t="s">
        <v>4874</v>
      </c>
      <c r="B550" t="s">
        <v>4875</v>
      </c>
      <c r="C550" t="s">
        <v>4876</v>
      </c>
      <c r="D550">
        <v>6</v>
      </c>
      <c r="E550" s="1">
        <v>656280000</v>
      </c>
      <c r="F550" s="1">
        <v>576450000</v>
      </c>
      <c r="G550" s="2">
        <v>1655900000</v>
      </c>
      <c r="H550" s="2">
        <v>1827100000</v>
      </c>
      <c r="I550" s="3">
        <v>748880000</v>
      </c>
      <c r="J550" s="3">
        <v>721790000</v>
      </c>
      <c r="K550">
        <f t="shared" si="24"/>
        <v>0.35392764857881137</v>
      </c>
      <c r="L550">
        <f t="shared" si="25"/>
        <v>2.3683083220572936</v>
      </c>
      <c r="M550">
        <f t="shared" si="26"/>
        <v>0.83820979553536823</v>
      </c>
    </row>
    <row r="551" spans="1:13" x14ac:dyDescent="0.25">
      <c r="A551" t="s">
        <v>5805</v>
      </c>
      <c r="B551" t="s">
        <v>5806</v>
      </c>
      <c r="C551" t="s">
        <v>5807</v>
      </c>
      <c r="D551">
        <v>39</v>
      </c>
      <c r="E551" s="1">
        <v>2968900000</v>
      </c>
      <c r="F551" s="1">
        <v>3207500000</v>
      </c>
      <c r="G551" s="2">
        <v>8082100000</v>
      </c>
      <c r="H551" s="2">
        <v>9350800000</v>
      </c>
      <c r="I551" s="3">
        <v>2058300000</v>
      </c>
      <c r="J551" s="3">
        <v>2097900000</v>
      </c>
      <c r="K551">
        <f t="shared" si="24"/>
        <v>0.35429561346649152</v>
      </c>
      <c r="L551">
        <f t="shared" si="25"/>
        <v>4.1944324142245319</v>
      </c>
      <c r="M551">
        <f t="shared" si="26"/>
        <v>1.4860690053414176</v>
      </c>
    </row>
    <row r="552" spans="1:13" x14ac:dyDescent="0.25">
      <c r="A552" t="s">
        <v>4877</v>
      </c>
      <c r="B552" t="s">
        <v>4878</v>
      </c>
      <c r="C552" t="s">
        <v>4879</v>
      </c>
      <c r="D552">
        <v>5</v>
      </c>
      <c r="E552" s="1">
        <v>43085000</v>
      </c>
      <c r="F552" s="1">
        <v>46342000</v>
      </c>
      <c r="G552" s="2">
        <v>96826000</v>
      </c>
      <c r="H552" s="2">
        <v>153210000</v>
      </c>
      <c r="I552" s="3">
        <v>33485000</v>
      </c>
      <c r="J552" s="3">
        <v>50084000</v>
      </c>
      <c r="K552">
        <f t="shared" si="24"/>
        <v>0.35765649746436512</v>
      </c>
      <c r="L552">
        <f t="shared" si="25"/>
        <v>2.9919707068410535</v>
      </c>
      <c r="M552">
        <f t="shared" si="26"/>
        <v>1.0700977635247519</v>
      </c>
    </row>
    <row r="553" spans="1:13" x14ac:dyDescent="0.25">
      <c r="A553" t="s">
        <v>6604</v>
      </c>
      <c r="B553" t="s">
        <v>6605</v>
      </c>
      <c r="C553" t="s">
        <v>6606</v>
      </c>
      <c r="D553">
        <v>15</v>
      </c>
      <c r="E553" s="1">
        <v>395340000</v>
      </c>
      <c r="F553" s="1">
        <v>620460000</v>
      </c>
      <c r="G553" s="2">
        <v>1390900000</v>
      </c>
      <c r="H553" s="2">
        <v>1448000000</v>
      </c>
      <c r="I553" s="3">
        <v>366610000</v>
      </c>
      <c r="J553" s="3">
        <v>330510000</v>
      </c>
      <c r="K553">
        <f t="shared" si="24"/>
        <v>0.35781464651801753</v>
      </c>
      <c r="L553">
        <f t="shared" si="25"/>
        <v>4.0723261418407164</v>
      </c>
      <c r="M553">
        <f t="shared" si="26"/>
        <v>1.4571379389488179</v>
      </c>
    </row>
    <row r="554" spans="1:13" x14ac:dyDescent="0.25">
      <c r="A554" t="s">
        <v>3520</v>
      </c>
      <c r="B554" t="s">
        <v>3521</v>
      </c>
      <c r="C554" t="s">
        <v>3522</v>
      </c>
      <c r="D554">
        <v>8</v>
      </c>
      <c r="E554" s="1">
        <v>207710000</v>
      </c>
      <c r="F554" s="1">
        <v>185230000</v>
      </c>
      <c r="G554" s="2">
        <v>572120000</v>
      </c>
      <c r="H554" s="2">
        <v>522170000</v>
      </c>
      <c r="I554" s="3">
        <v>202670000</v>
      </c>
      <c r="J554" s="3">
        <v>175850000</v>
      </c>
      <c r="K554">
        <f t="shared" si="24"/>
        <v>0.35908214458690108</v>
      </c>
      <c r="L554">
        <f t="shared" si="25"/>
        <v>2.8909700940505125</v>
      </c>
      <c r="M554">
        <f t="shared" si="26"/>
        <v>1.0380957413082532</v>
      </c>
    </row>
    <row r="555" spans="1:13" x14ac:dyDescent="0.25">
      <c r="A555" t="s">
        <v>960</v>
      </c>
      <c r="B555" t="s">
        <v>961</v>
      </c>
      <c r="C555" t="s">
        <v>962</v>
      </c>
      <c r="D555">
        <v>2</v>
      </c>
      <c r="E555" s="1">
        <v>232760000</v>
      </c>
      <c r="F555" s="1">
        <v>204750000</v>
      </c>
      <c r="G555" s="2">
        <v>527970000</v>
      </c>
      <c r="H555" s="2">
        <v>690330000</v>
      </c>
      <c r="I555" s="3">
        <v>272410000</v>
      </c>
      <c r="J555" s="3">
        <v>318090000</v>
      </c>
      <c r="K555">
        <f t="shared" si="24"/>
        <v>0.3591151604695067</v>
      </c>
      <c r="L555">
        <f t="shared" si="25"/>
        <v>2.0631668077900085</v>
      </c>
      <c r="M555">
        <f t="shared" si="26"/>
        <v>0.74091447925486875</v>
      </c>
    </row>
    <row r="556" spans="1:13" x14ac:dyDescent="0.25">
      <c r="A556" t="s">
        <v>4889</v>
      </c>
      <c r="B556" t="s">
        <v>4890</v>
      </c>
      <c r="C556" t="s">
        <v>4891</v>
      </c>
      <c r="D556">
        <v>17</v>
      </c>
      <c r="E556" s="1">
        <v>4063400000</v>
      </c>
      <c r="F556" s="1">
        <v>4301100000</v>
      </c>
      <c r="G556" s="2">
        <v>10724000000</v>
      </c>
      <c r="H556" s="2">
        <v>12318000000</v>
      </c>
      <c r="I556" s="3">
        <v>4755500000</v>
      </c>
      <c r="J556" s="3">
        <v>4945900000</v>
      </c>
      <c r="K556">
        <f t="shared" si="24"/>
        <v>0.36301102334866764</v>
      </c>
      <c r="L556">
        <f t="shared" si="25"/>
        <v>2.3751211165398809</v>
      </c>
      <c r="M556">
        <f t="shared" si="26"/>
        <v>0.86219514709217226</v>
      </c>
    </row>
    <row r="557" spans="1:13" x14ac:dyDescent="0.25">
      <c r="B557" t="s">
        <v>2010</v>
      </c>
      <c r="C557" t="s">
        <v>2011</v>
      </c>
      <c r="D557">
        <v>27</v>
      </c>
      <c r="E557" s="1">
        <v>95676000</v>
      </c>
      <c r="F557" s="1">
        <v>106140000</v>
      </c>
      <c r="G557" s="2">
        <v>208210000</v>
      </c>
      <c r="H557" s="2">
        <v>345770000</v>
      </c>
      <c r="I557" s="3">
        <v>415070000</v>
      </c>
      <c r="J557" s="3">
        <v>317290000</v>
      </c>
      <c r="K557">
        <f t="shared" si="24"/>
        <v>0.36430196035957979</v>
      </c>
      <c r="L557">
        <f t="shared" si="25"/>
        <v>0.75643126331312471</v>
      </c>
      <c r="M557">
        <f t="shared" si="26"/>
        <v>0.27556939210224479</v>
      </c>
    </row>
    <row r="558" spans="1:13" x14ac:dyDescent="0.25">
      <c r="A558" t="s">
        <v>227</v>
      </c>
      <c r="B558" t="s">
        <v>228</v>
      </c>
      <c r="C558" t="s">
        <v>229</v>
      </c>
      <c r="D558">
        <v>10</v>
      </c>
      <c r="E558" s="1">
        <v>133210000</v>
      </c>
      <c r="F558" s="1">
        <v>140070000</v>
      </c>
      <c r="G558" s="2">
        <v>538720000</v>
      </c>
      <c r="H558" s="2">
        <v>208410000</v>
      </c>
      <c r="I558" s="3">
        <v>585520000</v>
      </c>
      <c r="J558" s="3">
        <v>459110000</v>
      </c>
      <c r="K558">
        <f t="shared" si="24"/>
        <v>0.36577302477480494</v>
      </c>
      <c r="L558">
        <f t="shared" si="25"/>
        <v>0.71521017010807653</v>
      </c>
      <c r="M558">
        <f t="shared" si="26"/>
        <v>0.26160458727013391</v>
      </c>
    </row>
    <row r="559" spans="1:13" x14ac:dyDescent="0.25">
      <c r="A559" t="s">
        <v>5264</v>
      </c>
      <c r="B559" t="s">
        <v>5265</v>
      </c>
      <c r="C559" t="s">
        <v>5266</v>
      </c>
      <c r="D559">
        <v>17</v>
      </c>
      <c r="E559" s="1">
        <v>655950000</v>
      </c>
      <c r="F559" s="1">
        <v>602540000</v>
      </c>
      <c r="G559" s="2">
        <v>1699400000</v>
      </c>
      <c r="H559" s="2">
        <v>1733400000</v>
      </c>
      <c r="I559" s="3">
        <v>749890000</v>
      </c>
      <c r="J559" s="3">
        <v>718380000</v>
      </c>
      <c r="K559">
        <f t="shared" si="24"/>
        <v>0.3666074341645304</v>
      </c>
      <c r="L559">
        <f t="shared" si="25"/>
        <v>2.3379896068161852</v>
      </c>
      <c r="M559">
        <f t="shared" si="26"/>
        <v>0.85712437085822091</v>
      </c>
    </row>
    <row r="560" spans="1:13" x14ac:dyDescent="0.25">
      <c r="A560" t="s">
        <v>5748</v>
      </c>
      <c r="B560" t="s">
        <v>5749</v>
      </c>
      <c r="C560" t="s">
        <v>5750</v>
      </c>
      <c r="D560">
        <v>8</v>
      </c>
      <c r="E560" s="1">
        <v>330380000</v>
      </c>
      <c r="F560" s="1">
        <v>335350000</v>
      </c>
      <c r="G560" s="2">
        <v>860830000</v>
      </c>
      <c r="H560" s="2">
        <v>954920000</v>
      </c>
      <c r="I560" s="3">
        <v>426680000</v>
      </c>
      <c r="J560" s="3">
        <v>434390000</v>
      </c>
      <c r="K560">
        <f t="shared" si="24"/>
        <v>0.36664188351920696</v>
      </c>
      <c r="L560">
        <f t="shared" si="25"/>
        <v>2.1087135772933676</v>
      </c>
      <c r="M560">
        <f t="shared" si="26"/>
        <v>0.77314271778136501</v>
      </c>
    </row>
    <row r="561" spans="1:13" x14ac:dyDescent="0.25">
      <c r="A561" t="s">
        <v>5104</v>
      </c>
      <c r="B561" t="s">
        <v>5105</v>
      </c>
      <c r="C561" t="s">
        <v>5106</v>
      </c>
      <c r="D561">
        <v>11</v>
      </c>
      <c r="E561" s="1">
        <v>991030000</v>
      </c>
      <c r="F561" s="1">
        <v>1030700000</v>
      </c>
      <c r="G561" s="2">
        <v>2817400000</v>
      </c>
      <c r="H561" s="2">
        <v>2692200000</v>
      </c>
      <c r="I561" s="3">
        <v>894620000</v>
      </c>
      <c r="J561" s="3">
        <v>695960000</v>
      </c>
      <c r="K561">
        <f t="shared" si="24"/>
        <v>0.36694678379555684</v>
      </c>
      <c r="L561">
        <f t="shared" si="25"/>
        <v>3.4638936740057087</v>
      </c>
      <c r="M561">
        <f t="shared" si="26"/>
        <v>1.2710646430861698</v>
      </c>
    </row>
    <row r="562" spans="1:13" x14ac:dyDescent="0.25">
      <c r="A562" t="s">
        <v>6821</v>
      </c>
      <c r="B562" t="s">
        <v>6822</v>
      </c>
      <c r="C562" t="s">
        <v>6823</v>
      </c>
      <c r="D562">
        <v>8</v>
      </c>
      <c r="E562" s="1">
        <v>1640900000</v>
      </c>
      <c r="F562" s="1">
        <v>1353300000</v>
      </c>
      <c r="G562" s="2">
        <v>4141100000</v>
      </c>
      <c r="H562" s="2">
        <v>3982200000</v>
      </c>
      <c r="I562" s="3">
        <v>969830000</v>
      </c>
      <c r="J562" s="3">
        <v>972290000</v>
      </c>
      <c r="K562">
        <f t="shared" si="24"/>
        <v>0.36859404429234427</v>
      </c>
      <c r="L562">
        <f t="shared" si="25"/>
        <v>4.1826972586657876</v>
      </c>
      <c r="M562">
        <f t="shared" si="26"/>
        <v>1.5417172986221244</v>
      </c>
    </row>
    <row r="563" spans="1:13" x14ac:dyDescent="0.25">
      <c r="B563" t="s">
        <v>6144</v>
      </c>
      <c r="C563" t="s">
        <v>6145</v>
      </c>
      <c r="D563">
        <v>19</v>
      </c>
      <c r="E563" s="1">
        <v>258250000</v>
      </c>
      <c r="F563" s="1">
        <v>291010000</v>
      </c>
      <c r="G563" s="2">
        <v>738870000</v>
      </c>
      <c r="H563" s="2">
        <v>747670000</v>
      </c>
      <c r="I563" s="3">
        <v>251200000</v>
      </c>
      <c r="J563" s="3">
        <v>351730000</v>
      </c>
      <c r="K563">
        <f t="shared" si="24"/>
        <v>0.36948888021849396</v>
      </c>
      <c r="L563">
        <f t="shared" si="25"/>
        <v>2.4655266780554959</v>
      </c>
      <c r="M563">
        <f t="shared" si="26"/>
        <v>0.91098469142354832</v>
      </c>
    </row>
    <row r="564" spans="1:13" x14ac:dyDescent="0.25">
      <c r="A564" t="s">
        <v>4695</v>
      </c>
      <c r="B564" t="s">
        <v>4696</v>
      </c>
      <c r="C564" t="s">
        <v>4697</v>
      </c>
      <c r="D564">
        <v>7</v>
      </c>
      <c r="E564" s="1">
        <v>82739000</v>
      </c>
      <c r="F564" s="1">
        <v>0</v>
      </c>
      <c r="G564" s="2">
        <v>118740000</v>
      </c>
      <c r="H564" s="2">
        <v>104900000</v>
      </c>
      <c r="I564" s="3">
        <v>0</v>
      </c>
      <c r="J564" s="3">
        <v>76347000</v>
      </c>
      <c r="K564">
        <f t="shared" si="24"/>
        <v>0.36996512251833302</v>
      </c>
      <c r="L564">
        <f t="shared" si="25"/>
        <v>2.9292572072249072</v>
      </c>
      <c r="M564">
        <f t="shared" si="26"/>
        <v>1.083723001558673</v>
      </c>
    </row>
    <row r="565" spans="1:13" x14ac:dyDescent="0.25">
      <c r="A565" t="s">
        <v>2925</v>
      </c>
      <c r="B565" t="s">
        <v>2926</v>
      </c>
      <c r="C565" t="s">
        <v>2927</v>
      </c>
      <c r="D565">
        <v>3</v>
      </c>
      <c r="E565" s="1">
        <v>32080000</v>
      </c>
      <c r="F565" s="1">
        <v>68769000</v>
      </c>
      <c r="G565" s="2">
        <v>125200000</v>
      </c>
      <c r="H565" s="2">
        <v>146370000</v>
      </c>
      <c r="I565" s="3">
        <v>32988000</v>
      </c>
      <c r="J565" s="3">
        <v>22478000</v>
      </c>
      <c r="K565">
        <f t="shared" si="24"/>
        <v>0.37135545163309641</v>
      </c>
      <c r="L565">
        <f t="shared" si="25"/>
        <v>4.8961525979879568</v>
      </c>
      <c r="M565">
        <f t="shared" si="26"/>
        <v>1.8182129592903762</v>
      </c>
    </row>
    <row r="566" spans="1:13" x14ac:dyDescent="0.25">
      <c r="A566" t="s">
        <v>4912</v>
      </c>
      <c r="B566" t="s">
        <v>4913</v>
      </c>
      <c r="C566" t="s">
        <v>4914</v>
      </c>
      <c r="D566">
        <v>3</v>
      </c>
      <c r="E566" s="1">
        <v>16082000</v>
      </c>
      <c r="F566" s="1">
        <v>0</v>
      </c>
      <c r="G566" s="2">
        <v>43301000</v>
      </c>
      <c r="H566" s="2">
        <v>0</v>
      </c>
      <c r="I566" s="3">
        <v>0</v>
      </c>
      <c r="J566" s="3">
        <v>0</v>
      </c>
      <c r="K566">
        <f t="shared" si="24"/>
        <v>0.37140019860973189</v>
      </c>
      <c r="L566" t="e">
        <f t="shared" si="25"/>
        <v>#DIV/0!</v>
      </c>
      <c r="M566" t="e">
        <f t="shared" si="26"/>
        <v>#DIV/0!</v>
      </c>
    </row>
    <row r="567" spans="1:13" x14ac:dyDescent="0.25">
      <c r="A567" t="s">
        <v>5402</v>
      </c>
      <c r="B567" t="s">
        <v>5403</v>
      </c>
      <c r="C567" t="s">
        <v>5404</v>
      </c>
      <c r="D567">
        <v>24</v>
      </c>
      <c r="E567" s="1">
        <v>1182900000</v>
      </c>
      <c r="F567" s="1">
        <v>1400800000</v>
      </c>
      <c r="G567" s="2">
        <v>3717500000</v>
      </c>
      <c r="H567" s="2">
        <v>3233200000</v>
      </c>
      <c r="I567" s="3">
        <v>1420500000</v>
      </c>
      <c r="J567" s="3">
        <v>1336100000</v>
      </c>
      <c r="K567">
        <f t="shared" si="24"/>
        <v>0.37171795646481648</v>
      </c>
      <c r="L567">
        <f t="shared" si="25"/>
        <v>2.5214757309729379</v>
      </c>
      <c r="M567">
        <f t="shared" si="26"/>
        <v>0.93727780599288979</v>
      </c>
    </row>
    <row r="568" spans="1:13" x14ac:dyDescent="0.25">
      <c r="A568" t="s">
        <v>3130</v>
      </c>
      <c r="B568" t="s">
        <v>3131</v>
      </c>
      <c r="C568" t="s">
        <v>3132</v>
      </c>
      <c r="D568">
        <v>4</v>
      </c>
      <c r="E568" s="1">
        <v>94634000</v>
      </c>
      <c r="F568" s="1">
        <v>95117000</v>
      </c>
      <c r="G568" s="2">
        <v>211700000</v>
      </c>
      <c r="H568" s="2">
        <v>297910000</v>
      </c>
      <c r="I568" s="3">
        <v>124520000</v>
      </c>
      <c r="J568" s="3">
        <v>108680000</v>
      </c>
      <c r="K568">
        <f t="shared" si="24"/>
        <v>0.37234551912246622</v>
      </c>
      <c r="L568">
        <f t="shared" si="25"/>
        <v>2.1852915951972554</v>
      </c>
      <c r="M568">
        <f t="shared" si="26"/>
        <v>0.8136835334476844</v>
      </c>
    </row>
    <row r="569" spans="1:13" x14ac:dyDescent="0.25">
      <c r="A569" t="s">
        <v>6379</v>
      </c>
      <c r="B569" t="s">
        <v>6380</v>
      </c>
      <c r="C569" t="s">
        <v>6381</v>
      </c>
      <c r="D569">
        <v>8</v>
      </c>
      <c r="E569" s="1">
        <v>477740000</v>
      </c>
      <c r="F569" s="1">
        <v>594090000</v>
      </c>
      <c r="G569" s="2">
        <v>1070200000</v>
      </c>
      <c r="H569" s="2">
        <v>1797400000</v>
      </c>
      <c r="I569" s="3">
        <v>288400000</v>
      </c>
      <c r="J569" s="3">
        <v>357080000</v>
      </c>
      <c r="K569">
        <f t="shared" si="24"/>
        <v>0.3737724926768029</v>
      </c>
      <c r="L569">
        <f t="shared" si="25"/>
        <v>4.4425853628307612</v>
      </c>
      <c r="M569">
        <f t="shared" si="26"/>
        <v>1.6605162049947326</v>
      </c>
    </row>
    <row r="570" spans="1:13" x14ac:dyDescent="0.25">
      <c r="A570" t="s">
        <v>4842</v>
      </c>
      <c r="B570" t="s">
        <v>4843</v>
      </c>
      <c r="C570" t="s">
        <v>4844</v>
      </c>
      <c r="D570">
        <v>6</v>
      </c>
      <c r="E570" s="1">
        <v>107660000</v>
      </c>
      <c r="F570" s="1">
        <v>80743000</v>
      </c>
      <c r="G570" s="2">
        <v>237230000</v>
      </c>
      <c r="H570" s="2">
        <v>265510000</v>
      </c>
      <c r="I570" s="3">
        <v>182980000</v>
      </c>
      <c r="J570" s="3">
        <v>146360000</v>
      </c>
      <c r="K570">
        <f t="shared" si="24"/>
        <v>0.37475235708318416</v>
      </c>
      <c r="L570">
        <f t="shared" si="25"/>
        <v>1.5265075605756968</v>
      </c>
      <c r="M570">
        <f t="shared" si="26"/>
        <v>0.57206230643104394</v>
      </c>
    </row>
    <row r="571" spans="1:13" x14ac:dyDescent="0.25">
      <c r="A571" t="s">
        <v>7039</v>
      </c>
      <c r="B571" t="s">
        <v>7040</v>
      </c>
      <c r="C571" t="s">
        <v>7041</v>
      </c>
      <c r="D571">
        <v>2</v>
      </c>
      <c r="E571" s="1">
        <v>25598000</v>
      </c>
      <c r="F571" s="1">
        <v>0</v>
      </c>
      <c r="G571" s="2">
        <v>36799000</v>
      </c>
      <c r="H571" s="2">
        <v>31401000</v>
      </c>
      <c r="I571" s="3">
        <v>0</v>
      </c>
      <c r="J571" s="3">
        <v>0</v>
      </c>
      <c r="K571">
        <f t="shared" si="24"/>
        <v>0.37533724340175956</v>
      </c>
      <c r="L571" t="e">
        <f t="shared" si="25"/>
        <v>#DIV/0!</v>
      </c>
      <c r="M571" t="e">
        <f t="shared" si="26"/>
        <v>#DIV/0!</v>
      </c>
    </row>
    <row r="572" spans="1:13" x14ac:dyDescent="0.25">
      <c r="A572" t="s">
        <v>5903</v>
      </c>
      <c r="B572" t="s">
        <v>5904</v>
      </c>
      <c r="C572" t="s">
        <v>5905</v>
      </c>
      <c r="D572">
        <v>3</v>
      </c>
      <c r="E572" s="1">
        <v>64658000</v>
      </c>
      <c r="F572" s="1">
        <v>39005000</v>
      </c>
      <c r="G572" s="2">
        <v>140070000</v>
      </c>
      <c r="H572" s="2">
        <v>135480000</v>
      </c>
      <c r="I572" s="3">
        <v>0</v>
      </c>
      <c r="J572" s="3">
        <v>34173000</v>
      </c>
      <c r="K572">
        <f t="shared" si="24"/>
        <v>0.37620395572491383</v>
      </c>
      <c r="L572">
        <f t="shared" si="25"/>
        <v>8.0633833728382047</v>
      </c>
      <c r="M572">
        <f t="shared" si="26"/>
        <v>3.0334767213882303</v>
      </c>
    </row>
    <row r="573" spans="1:13" x14ac:dyDescent="0.25">
      <c r="C573" t="s">
        <v>7176</v>
      </c>
      <c r="D573">
        <v>9</v>
      </c>
      <c r="E573" s="1">
        <v>94721000</v>
      </c>
      <c r="F573" s="1">
        <v>83515000</v>
      </c>
      <c r="G573" s="2">
        <v>333240000</v>
      </c>
      <c r="H573" s="2">
        <v>138750000</v>
      </c>
      <c r="I573" s="3">
        <v>154600000</v>
      </c>
      <c r="J573" s="3">
        <v>80118000</v>
      </c>
      <c r="K573">
        <f t="shared" si="24"/>
        <v>0.37762664463230156</v>
      </c>
      <c r="L573">
        <f t="shared" si="25"/>
        <v>2.0108811424773556</v>
      </c>
      <c r="M573">
        <f t="shared" si="26"/>
        <v>0.7593622985880929</v>
      </c>
    </row>
    <row r="574" spans="1:13" x14ac:dyDescent="0.25">
      <c r="A574" t="s">
        <v>7054</v>
      </c>
      <c r="B574" t="s">
        <v>7055</v>
      </c>
      <c r="C574" t="s">
        <v>7056</v>
      </c>
      <c r="D574">
        <v>5</v>
      </c>
      <c r="E574" s="1">
        <v>83905000</v>
      </c>
      <c r="F574" s="1">
        <v>115920000</v>
      </c>
      <c r="G574" s="2">
        <v>206090000</v>
      </c>
      <c r="H574" s="2">
        <v>320900000</v>
      </c>
      <c r="I574" s="3">
        <v>107380000</v>
      </c>
      <c r="J574" s="3">
        <v>68817000</v>
      </c>
      <c r="K574">
        <f t="shared" si="24"/>
        <v>0.37918176815499344</v>
      </c>
      <c r="L574">
        <f t="shared" si="25"/>
        <v>2.9909135796863739</v>
      </c>
      <c r="M574">
        <f t="shared" si="26"/>
        <v>1.1340998995442602</v>
      </c>
    </row>
    <row r="575" spans="1:13" x14ac:dyDescent="0.25">
      <c r="A575" t="s">
        <v>3218</v>
      </c>
      <c r="B575" t="s">
        <v>3219</v>
      </c>
      <c r="C575" t="s">
        <v>3220</v>
      </c>
      <c r="D575">
        <v>7</v>
      </c>
      <c r="E575" s="1">
        <v>652220000</v>
      </c>
      <c r="F575" s="1">
        <v>661540000</v>
      </c>
      <c r="G575" s="2">
        <v>1614200000</v>
      </c>
      <c r="H575" s="2">
        <v>1840600000</v>
      </c>
      <c r="I575" s="3">
        <v>559410000</v>
      </c>
      <c r="J575" s="3">
        <v>638070000</v>
      </c>
      <c r="K575">
        <f t="shared" si="24"/>
        <v>0.38027092740534907</v>
      </c>
      <c r="L575">
        <f t="shared" si="25"/>
        <v>2.8850586231085278</v>
      </c>
      <c r="M575">
        <f t="shared" si="26"/>
        <v>1.0971039182282794</v>
      </c>
    </row>
    <row r="576" spans="1:13" x14ac:dyDescent="0.25">
      <c r="A576" t="s">
        <v>3648</v>
      </c>
      <c r="B576" t="s">
        <v>3649</v>
      </c>
      <c r="C576" t="s">
        <v>3650</v>
      </c>
      <c r="D576">
        <v>4</v>
      </c>
      <c r="E576" s="1">
        <v>32545000</v>
      </c>
      <c r="F576" s="1">
        <v>34298000</v>
      </c>
      <c r="G576" s="2">
        <v>88072000</v>
      </c>
      <c r="H576" s="2">
        <v>87140000</v>
      </c>
      <c r="I576" s="3">
        <v>62858000</v>
      </c>
      <c r="J576" s="3">
        <v>50954000</v>
      </c>
      <c r="K576">
        <f t="shared" si="24"/>
        <v>0.3814978426135196</v>
      </c>
      <c r="L576">
        <f t="shared" si="25"/>
        <v>1.539486170175377</v>
      </c>
      <c r="M576">
        <f t="shared" si="26"/>
        <v>0.58731065265525606</v>
      </c>
    </row>
    <row r="577" spans="1:13" x14ac:dyDescent="0.25">
      <c r="A577" t="s">
        <v>1067</v>
      </c>
      <c r="B577" t="s">
        <v>1068</v>
      </c>
      <c r="C577" t="s">
        <v>1069</v>
      </c>
      <c r="D577">
        <v>11</v>
      </c>
      <c r="E577" s="1">
        <v>103630000</v>
      </c>
      <c r="F577" s="1">
        <v>90671000</v>
      </c>
      <c r="G577" s="2">
        <v>217180000</v>
      </c>
      <c r="H577" s="2">
        <v>291470000</v>
      </c>
      <c r="I577" s="3">
        <v>383730000</v>
      </c>
      <c r="J577" s="3">
        <v>692640000</v>
      </c>
      <c r="K577">
        <f t="shared" si="24"/>
        <v>0.38199351223827782</v>
      </c>
      <c r="L577">
        <f t="shared" si="25"/>
        <v>0.47256055073998721</v>
      </c>
      <c r="M577">
        <f t="shared" si="26"/>
        <v>0.18051506452242258</v>
      </c>
    </row>
    <row r="578" spans="1:13" x14ac:dyDescent="0.25">
      <c r="A578" t="s">
        <v>4327</v>
      </c>
      <c r="B578" t="s">
        <v>4328</v>
      </c>
      <c r="C578" t="s">
        <v>4329</v>
      </c>
      <c r="D578">
        <v>4</v>
      </c>
      <c r="E578" s="1">
        <v>365280000</v>
      </c>
      <c r="F578" s="1">
        <v>369450000</v>
      </c>
      <c r="G578" s="2">
        <v>922260000</v>
      </c>
      <c r="H578" s="2">
        <v>996430000</v>
      </c>
      <c r="I578" s="3">
        <v>247460000</v>
      </c>
      <c r="J578" s="3">
        <v>364180000</v>
      </c>
      <c r="K578">
        <f t="shared" si="24"/>
        <v>0.38293314709515347</v>
      </c>
      <c r="L578">
        <f t="shared" si="25"/>
        <v>3.1369596494670069</v>
      </c>
      <c r="M578">
        <f t="shared" si="26"/>
        <v>1.2012458308809104</v>
      </c>
    </row>
    <row r="579" spans="1:13" x14ac:dyDescent="0.25">
      <c r="A579" t="s">
        <v>5751</v>
      </c>
      <c r="B579" t="s">
        <v>5752</v>
      </c>
      <c r="C579" t="s">
        <v>5753</v>
      </c>
      <c r="D579">
        <v>23</v>
      </c>
      <c r="E579" s="1">
        <v>1028000000</v>
      </c>
      <c r="F579" s="1">
        <v>1001400000</v>
      </c>
      <c r="G579" s="2">
        <v>2508000000</v>
      </c>
      <c r="H579" s="2">
        <v>2742800000</v>
      </c>
      <c r="I579" s="3">
        <v>922620000</v>
      </c>
      <c r="J579" s="3">
        <v>783670000</v>
      </c>
      <c r="K579">
        <f t="shared" si="24"/>
        <v>0.38649348670678751</v>
      </c>
      <c r="L579">
        <f t="shared" si="25"/>
        <v>3.0773197990962848</v>
      </c>
      <c r="M579">
        <f t="shared" si="26"/>
        <v>1.189364058864554</v>
      </c>
    </row>
    <row r="580" spans="1:13" x14ac:dyDescent="0.25">
      <c r="A580" t="s">
        <v>5282</v>
      </c>
      <c r="B580" t="s">
        <v>5283</v>
      </c>
      <c r="C580" t="s">
        <v>5284</v>
      </c>
      <c r="D580">
        <v>27</v>
      </c>
      <c r="E580" s="1">
        <v>1447000000</v>
      </c>
      <c r="F580" s="1">
        <v>1306100000</v>
      </c>
      <c r="G580" s="2">
        <v>3222000000</v>
      </c>
      <c r="H580" s="2">
        <v>3898300000</v>
      </c>
      <c r="I580" s="3">
        <v>1459200000</v>
      </c>
      <c r="J580" s="3">
        <v>1735900000</v>
      </c>
      <c r="K580">
        <f t="shared" si="24"/>
        <v>0.38665505666896055</v>
      </c>
      <c r="L580">
        <f t="shared" si="25"/>
        <v>2.2285061500422523</v>
      </c>
      <c r="M580">
        <f t="shared" si="26"/>
        <v>0.86166317173171414</v>
      </c>
    </row>
    <row r="581" spans="1:13" x14ac:dyDescent="0.25">
      <c r="A581" t="s">
        <v>4110</v>
      </c>
      <c r="B581" t="s">
        <v>4111</v>
      </c>
      <c r="C581" t="s">
        <v>4112</v>
      </c>
      <c r="D581">
        <v>4</v>
      </c>
      <c r="E581" s="1">
        <v>0</v>
      </c>
      <c r="F581" s="1">
        <v>59925000</v>
      </c>
      <c r="G581" s="2">
        <v>0</v>
      </c>
      <c r="H581" s="2">
        <v>154760000</v>
      </c>
      <c r="I581" s="3">
        <v>82198000</v>
      </c>
      <c r="J581" s="3">
        <v>112290000</v>
      </c>
      <c r="K581">
        <f t="shared" ref="K581:K644" si="27">AVERAGE(E581:F581)/AVERAGE(G581:H581)</f>
        <v>0.38721245799948306</v>
      </c>
      <c r="L581">
        <f t="shared" ref="L581:L644" si="28">AVERAGE(G581:H581)/AVERAGE(I581:J581)</f>
        <v>0.79573032783513631</v>
      </c>
      <c r="M581">
        <f t="shared" ref="M581:M644" si="29">AVERAGE(E581:F581)/AVERAGE(I581:J581)</f>
        <v>0.30811669614577764</v>
      </c>
    </row>
    <row r="582" spans="1:13" x14ac:dyDescent="0.25">
      <c r="A582" t="s">
        <v>355</v>
      </c>
      <c r="B582" t="s">
        <v>356</v>
      </c>
      <c r="C582" t="s">
        <v>357</v>
      </c>
      <c r="D582">
        <v>3</v>
      </c>
      <c r="E582" s="1">
        <v>42970000</v>
      </c>
      <c r="F582" s="1">
        <v>42764000</v>
      </c>
      <c r="G582" s="2">
        <v>190220000</v>
      </c>
      <c r="H582" s="2">
        <v>30451000</v>
      </c>
      <c r="I582" s="3">
        <v>143790000</v>
      </c>
      <c r="J582" s="3">
        <v>58234000</v>
      </c>
      <c r="K582">
        <f t="shared" si="27"/>
        <v>0.38851502916105879</v>
      </c>
      <c r="L582">
        <f t="shared" si="28"/>
        <v>1.0923009147428029</v>
      </c>
      <c r="M582">
        <f t="shared" si="29"/>
        <v>0.42437532174395121</v>
      </c>
    </row>
    <row r="583" spans="1:13" x14ac:dyDescent="0.25">
      <c r="A583" t="s">
        <v>5732</v>
      </c>
      <c r="B583" t="s">
        <v>5733</v>
      </c>
      <c r="C583" t="s">
        <v>5734</v>
      </c>
      <c r="D583">
        <v>7</v>
      </c>
      <c r="E583" s="1">
        <v>84349000</v>
      </c>
      <c r="F583" s="1">
        <v>117450000</v>
      </c>
      <c r="G583" s="2">
        <v>232490000</v>
      </c>
      <c r="H583" s="2">
        <v>284730000</v>
      </c>
      <c r="I583" s="3">
        <v>0</v>
      </c>
      <c r="J583" s="3">
        <v>91831000</v>
      </c>
      <c r="K583">
        <f t="shared" si="27"/>
        <v>0.39016085998221262</v>
      </c>
      <c r="L583">
        <f t="shared" si="28"/>
        <v>5.6323028171314702</v>
      </c>
      <c r="M583">
        <f t="shared" si="29"/>
        <v>2.1975041108122531</v>
      </c>
    </row>
    <row r="584" spans="1:13" x14ac:dyDescent="0.25">
      <c r="A584" t="s">
        <v>6988</v>
      </c>
      <c r="B584" t="s">
        <v>6989</v>
      </c>
      <c r="C584" t="s">
        <v>6990</v>
      </c>
      <c r="D584">
        <v>4</v>
      </c>
      <c r="E584" s="1">
        <v>0</v>
      </c>
      <c r="F584" s="1">
        <v>88796000</v>
      </c>
      <c r="G584" s="2">
        <v>131550000</v>
      </c>
      <c r="H584" s="2">
        <v>95936000</v>
      </c>
      <c r="I584" s="3">
        <v>94822000</v>
      </c>
      <c r="J584" s="3">
        <v>82045000</v>
      </c>
      <c r="K584">
        <f t="shared" si="27"/>
        <v>0.39033610859569379</v>
      </c>
      <c r="L584">
        <f t="shared" si="28"/>
        <v>1.2861981036598122</v>
      </c>
      <c r="M584">
        <f t="shared" si="29"/>
        <v>0.50204956266573186</v>
      </c>
    </row>
    <row r="585" spans="1:13" x14ac:dyDescent="0.25">
      <c r="A585" t="s">
        <v>5324</v>
      </c>
      <c r="B585" t="s">
        <v>5325</v>
      </c>
      <c r="C585" t="s">
        <v>5326</v>
      </c>
      <c r="D585">
        <v>16</v>
      </c>
      <c r="E585" s="1">
        <v>1081400000</v>
      </c>
      <c r="F585" s="1">
        <v>1160900000</v>
      </c>
      <c r="G585" s="2">
        <v>2852500000</v>
      </c>
      <c r="H585" s="2">
        <v>2864800000</v>
      </c>
      <c r="I585" s="3">
        <v>694480000</v>
      </c>
      <c r="J585" s="3">
        <v>849910000</v>
      </c>
      <c r="K585">
        <f t="shared" si="27"/>
        <v>0.39219561681213161</v>
      </c>
      <c r="L585">
        <f t="shared" si="28"/>
        <v>3.7019794222961817</v>
      </c>
      <c r="M585">
        <f t="shared" si="29"/>
        <v>1.4519001029532697</v>
      </c>
    </row>
    <row r="586" spans="1:13" x14ac:dyDescent="0.25">
      <c r="A586" t="s">
        <v>6908</v>
      </c>
      <c r="B586" t="s">
        <v>6909</v>
      </c>
      <c r="C586" t="s">
        <v>6910</v>
      </c>
      <c r="D586">
        <v>9</v>
      </c>
      <c r="E586" s="1">
        <v>73043000</v>
      </c>
      <c r="F586" s="1">
        <v>53947000</v>
      </c>
      <c r="G586" s="2">
        <v>167220000</v>
      </c>
      <c r="H586" s="2">
        <v>156440000</v>
      </c>
      <c r="I586" s="3">
        <v>98073000</v>
      </c>
      <c r="J586" s="3">
        <v>69723000</v>
      </c>
      <c r="K586">
        <f t="shared" si="27"/>
        <v>0.39235617623431995</v>
      </c>
      <c r="L586">
        <f t="shared" si="28"/>
        <v>1.9288898424277099</v>
      </c>
      <c r="M586">
        <f t="shared" si="29"/>
        <v>0.7568118429521562</v>
      </c>
    </row>
    <row r="587" spans="1:13" x14ac:dyDescent="0.25">
      <c r="A587" t="s">
        <v>4909</v>
      </c>
      <c r="B587" t="s">
        <v>4910</v>
      </c>
      <c r="C587" t="s">
        <v>4911</v>
      </c>
      <c r="D587">
        <v>6</v>
      </c>
      <c r="E587" s="1">
        <v>300580000</v>
      </c>
      <c r="F587" s="1">
        <v>169270000</v>
      </c>
      <c r="G587" s="2">
        <v>426960000</v>
      </c>
      <c r="H587" s="2">
        <v>767570000</v>
      </c>
      <c r="I587" s="3">
        <v>139730000</v>
      </c>
      <c r="J587" s="3">
        <v>178020000</v>
      </c>
      <c r="K587">
        <f t="shared" si="27"/>
        <v>0.39333461696231992</v>
      </c>
      <c r="L587">
        <f t="shared" si="28"/>
        <v>3.75933910306845</v>
      </c>
      <c r="M587">
        <f t="shared" si="29"/>
        <v>1.4786782061369002</v>
      </c>
    </row>
    <row r="588" spans="1:13" x14ac:dyDescent="0.25">
      <c r="A588" t="s">
        <v>995</v>
      </c>
      <c r="B588" t="s">
        <v>996</v>
      </c>
      <c r="C588" t="s">
        <v>997</v>
      </c>
      <c r="D588">
        <v>4</v>
      </c>
      <c r="E588" s="1">
        <v>198970000</v>
      </c>
      <c r="F588" s="1">
        <v>184000000</v>
      </c>
      <c r="G588" s="2">
        <v>499390000</v>
      </c>
      <c r="H588" s="2">
        <v>472820000</v>
      </c>
      <c r="I588" s="3">
        <v>288460000</v>
      </c>
      <c r="J588" s="3">
        <v>316200000</v>
      </c>
      <c r="K588">
        <f t="shared" si="27"/>
        <v>0.39391695209882638</v>
      </c>
      <c r="L588">
        <f t="shared" si="28"/>
        <v>1.6078622697052889</v>
      </c>
      <c r="M588">
        <f t="shared" si="29"/>
        <v>0.6333642046770086</v>
      </c>
    </row>
    <row r="589" spans="1:13" x14ac:dyDescent="0.25">
      <c r="A589" t="s">
        <v>2066</v>
      </c>
      <c r="B589" t="s">
        <v>2067</v>
      </c>
      <c r="C589" t="s">
        <v>2068</v>
      </c>
      <c r="D589">
        <v>41</v>
      </c>
      <c r="E589" s="1">
        <v>5506800000</v>
      </c>
      <c r="F589" s="1">
        <v>5107900000</v>
      </c>
      <c r="G589" s="2">
        <v>13558000000</v>
      </c>
      <c r="H589" s="2">
        <v>13338000000</v>
      </c>
      <c r="I589" s="3">
        <v>14581000000</v>
      </c>
      <c r="J589" s="3">
        <v>14240000000</v>
      </c>
      <c r="K589">
        <f t="shared" si="27"/>
        <v>0.39465719809637123</v>
      </c>
      <c r="L589">
        <f t="shared" si="28"/>
        <v>0.93320842441275453</v>
      </c>
      <c r="M589">
        <f t="shared" si="29"/>
        <v>0.36829742201866694</v>
      </c>
    </row>
    <row r="590" spans="1:13" x14ac:dyDescent="0.25">
      <c r="A590" t="s">
        <v>7209</v>
      </c>
      <c r="B590" t="s">
        <v>7210</v>
      </c>
      <c r="C590" t="s">
        <v>7211</v>
      </c>
      <c r="D590">
        <v>3</v>
      </c>
      <c r="E590" s="1">
        <v>73755000</v>
      </c>
      <c r="F590" s="1">
        <v>87618000</v>
      </c>
      <c r="G590" s="2">
        <v>259040000</v>
      </c>
      <c r="H590" s="2">
        <v>148800000</v>
      </c>
      <c r="I590" s="3">
        <v>95420000</v>
      </c>
      <c r="J590" s="3">
        <v>108720000</v>
      </c>
      <c r="K590">
        <f t="shared" si="27"/>
        <v>0.39567722636327973</v>
      </c>
      <c r="L590">
        <f t="shared" si="28"/>
        <v>1.9978446164396984</v>
      </c>
      <c r="M590">
        <f t="shared" si="29"/>
        <v>0.79050161653767026</v>
      </c>
    </row>
    <row r="591" spans="1:13" x14ac:dyDescent="0.25">
      <c r="A591" t="s">
        <v>7320</v>
      </c>
      <c r="B591" t="s">
        <v>7321</v>
      </c>
      <c r="C591" t="s">
        <v>7322</v>
      </c>
      <c r="D591">
        <v>3</v>
      </c>
      <c r="E591" s="1">
        <v>57396000</v>
      </c>
      <c r="F591" s="1">
        <v>0</v>
      </c>
      <c r="G591" s="2">
        <v>31211000</v>
      </c>
      <c r="H591" s="2">
        <v>113680000</v>
      </c>
      <c r="I591" s="3">
        <v>0</v>
      </c>
      <c r="J591" s="3">
        <v>38860000</v>
      </c>
      <c r="K591">
        <f t="shared" si="27"/>
        <v>0.3961322649439924</v>
      </c>
      <c r="L591">
        <f t="shared" si="28"/>
        <v>3.728538342768914</v>
      </c>
      <c r="M591">
        <f t="shared" si="29"/>
        <v>1.4769943386515698</v>
      </c>
    </row>
    <row r="592" spans="1:13" x14ac:dyDescent="0.25">
      <c r="A592" t="s">
        <v>6477</v>
      </c>
      <c r="B592" t="s">
        <v>6478</v>
      </c>
      <c r="C592" t="s">
        <v>6479</v>
      </c>
      <c r="D592">
        <v>9</v>
      </c>
      <c r="E592" s="1">
        <v>1154100000</v>
      </c>
      <c r="F592" s="1">
        <v>1172300000</v>
      </c>
      <c r="G592" s="2">
        <v>3347900000</v>
      </c>
      <c r="H592" s="2">
        <v>2521600000</v>
      </c>
      <c r="I592" s="3">
        <v>478800000</v>
      </c>
      <c r="J592" s="3">
        <v>437040000</v>
      </c>
      <c r="K592">
        <f t="shared" si="27"/>
        <v>0.39635403356333587</v>
      </c>
      <c r="L592">
        <f t="shared" si="28"/>
        <v>6.4088705450733752</v>
      </c>
      <c r="M592">
        <f t="shared" si="29"/>
        <v>2.5401816911250874</v>
      </c>
    </row>
    <row r="593" spans="1:13" x14ac:dyDescent="0.25">
      <c r="A593" t="s">
        <v>5494</v>
      </c>
      <c r="B593" t="s">
        <v>5495</v>
      </c>
      <c r="C593" t="s">
        <v>5496</v>
      </c>
      <c r="D593">
        <v>1</v>
      </c>
      <c r="E593" s="1">
        <v>34532000</v>
      </c>
      <c r="F593" s="1">
        <v>29449000</v>
      </c>
      <c r="G593" s="2">
        <v>23306000</v>
      </c>
      <c r="H593" s="2">
        <v>138020000</v>
      </c>
      <c r="I593" s="3">
        <v>0</v>
      </c>
      <c r="J593" s="3">
        <v>0</v>
      </c>
      <c r="K593">
        <f t="shared" si="27"/>
        <v>0.39659447330250547</v>
      </c>
      <c r="L593" t="e">
        <f t="shared" si="28"/>
        <v>#DIV/0!</v>
      </c>
      <c r="M593" t="e">
        <f t="shared" si="29"/>
        <v>#DIV/0!</v>
      </c>
    </row>
    <row r="594" spans="1:13" x14ac:dyDescent="0.25">
      <c r="A594" t="s">
        <v>887</v>
      </c>
      <c r="B594" t="s">
        <v>888</v>
      </c>
      <c r="C594" t="s">
        <v>889</v>
      </c>
      <c r="D594">
        <v>10</v>
      </c>
      <c r="E594" s="1">
        <v>136920000</v>
      </c>
      <c r="F594" s="1">
        <v>147790000</v>
      </c>
      <c r="G594" s="2">
        <v>411330000</v>
      </c>
      <c r="H594" s="2">
        <v>305710000</v>
      </c>
      <c r="I594" s="3">
        <v>193280000</v>
      </c>
      <c r="J594" s="3">
        <v>382490000</v>
      </c>
      <c r="K594">
        <f t="shared" si="27"/>
        <v>0.39706292535981258</v>
      </c>
      <c r="L594">
        <f t="shared" si="28"/>
        <v>1.24535838963475</v>
      </c>
      <c r="M594">
        <f t="shared" si="29"/>
        <v>0.49448564530975908</v>
      </c>
    </row>
    <row r="595" spans="1:13" x14ac:dyDescent="0.25">
      <c r="A595" t="s">
        <v>2641</v>
      </c>
      <c r="B595" t="s">
        <v>2642</v>
      </c>
      <c r="C595" t="s">
        <v>2643</v>
      </c>
      <c r="D595">
        <v>4</v>
      </c>
      <c r="E595" s="1">
        <v>673540000</v>
      </c>
      <c r="F595" s="1">
        <v>606550000</v>
      </c>
      <c r="G595" s="2">
        <v>1555200000</v>
      </c>
      <c r="H595" s="2">
        <v>1664200000</v>
      </c>
      <c r="I595" s="3">
        <v>881410000</v>
      </c>
      <c r="J595" s="3">
        <v>905880000</v>
      </c>
      <c r="K595">
        <f t="shared" si="27"/>
        <v>0.3976175684910232</v>
      </c>
      <c r="L595">
        <f t="shared" si="28"/>
        <v>1.8012745553323748</v>
      </c>
      <c r="M595">
        <f t="shared" si="29"/>
        <v>0.71621840887600785</v>
      </c>
    </row>
    <row r="596" spans="1:13" x14ac:dyDescent="0.25">
      <c r="A596" t="s">
        <v>6911</v>
      </c>
      <c r="B596" t="s">
        <v>6912</v>
      </c>
      <c r="C596" t="s">
        <v>6913</v>
      </c>
      <c r="D596">
        <v>21</v>
      </c>
      <c r="E596" s="1">
        <v>5101900000</v>
      </c>
      <c r="F596" s="1">
        <v>5010400000</v>
      </c>
      <c r="G596" s="2">
        <v>14549000000</v>
      </c>
      <c r="H596" s="2">
        <v>10836000000</v>
      </c>
      <c r="I596" s="3">
        <v>2394800000</v>
      </c>
      <c r="J596" s="3">
        <v>2073800000</v>
      </c>
      <c r="K596">
        <f t="shared" si="27"/>
        <v>0.3983572976167028</v>
      </c>
      <c r="L596">
        <f t="shared" si="28"/>
        <v>5.6807501230810544</v>
      </c>
      <c r="M596">
        <f t="shared" si="29"/>
        <v>2.2629682674663205</v>
      </c>
    </row>
    <row r="597" spans="1:13" x14ac:dyDescent="0.25">
      <c r="A597" t="s">
        <v>3870</v>
      </c>
      <c r="B597" t="s">
        <v>3871</v>
      </c>
      <c r="C597" t="s">
        <v>3872</v>
      </c>
      <c r="D597">
        <v>23</v>
      </c>
      <c r="E597" s="1">
        <v>3304500000</v>
      </c>
      <c r="F597" s="1">
        <v>3261200000</v>
      </c>
      <c r="G597" s="2">
        <v>7581300000</v>
      </c>
      <c r="H597" s="2">
        <v>8899100000</v>
      </c>
      <c r="I597" s="3">
        <v>3465800000</v>
      </c>
      <c r="J597" s="3">
        <v>2984400000</v>
      </c>
      <c r="K597">
        <f t="shared" si="27"/>
        <v>0.39839445644523191</v>
      </c>
      <c r="L597">
        <f t="shared" si="28"/>
        <v>2.5550215497193887</v>
      </c>
      <c r="M597">
        <f t="shared" si="29"/>
        <v>1.0179064215063098</v>
      </c>
    </row>
    <row r="598" spans="1:13" x14ac:dyDescent="0.25">
      <c r="B598" t="s">
        <v>5969</v>
      </c>
      <c r="C598" t="s">
        <v>5970</v>
      </c>
      <c r="D598">
        <v>2</v>
      </c>
      <c r="E598" s="1">
        <v>65465000</v>
      </c>
      <c r="F598" s="1">
        <v>36534000</v>
      </c>
      <c r="G598" s="2">
        <v>203180000</v>
      </c>
      <c r="H598" s="2">
        <v>52267000</v>
      </c>
      <c r="I598" s="3">
        <v>110020000</v>
      </c>
      <c r="J598" s="3">
        <v>69400000</v>
      </c>
      <c r="K598">
        <f t="shared" si="27"/>
        <v>0.39929613579333484</v>
      </c>
      <c r="L598">
        <f t="shared" si="28"/>
        <v>1.4237375989298853</v>
      </c>
      <c r="M598">
        <f t="shared" si="29"/>
        <v>0.56849292163638387</v>
      </c>
    </row>
    <row r="599" spans="1:13" x14ac:dyDescent="0.25">
      <c r="A599" t="s">
        <v>1187</v>
      </c>
      <c r="B599" t="s">
        <v>1188</v>
      </c>
      <c r="C599" t="s">
        <v>1189</v>
      </c>
      <c r="D599">
        <v>11</v>
      </c>
      <c r="E599" s="1">
        <v>179070000</v>
      </c>
      <c r="F599" s="1">
        <v>153780000</v>
      </c>
      <c r="G599" s="2">
        <v>404590000</v>
      </c>
      <c r="H599" s="2">
        <v>428250000</v>
      </c>
      <c r="I599" s="3">
        <v>649370000</v>
      </c>
      <c r="J599" s="3">
        <v>576470000</v>
      </c>
      <c r="K599">
        <f t="shared" si="27"/>
        <v>0.3996565967052495</v>
      </c>
      <c r="L599">
        <f t="shared" si="28"/>
        <v>0.67940351106180252</v>
      </c>
      <c r="M599">
        <f t="shared" si="29"/>
        <v>0.27152809502055736</v>
      </c>
    </row>
    <row r="600" spans="1:13" x14ac:dyDescent="0.25">
      <c r="A600" t="s">
        <v>4129</v>
      </c>
      <c r="B600" t="s">
        <v>4130</v>
      </c>
      <c r="C600" t="s">
        <v>4131</v>
      </c>
      <c r="D600">
        <v>44</v>
      </c>
      <c r="E600" s="1">
        <v>2893500000</v>
      </c>
      <c r="F600" s="1">
        <v>3196400000</v>
      </c>
      <c r="G600" s="2">
        <v>8390300000</v>
      </c>
      <c r="H600" s="2">
        <v>6842800000</v>
      </c>
      <c r="I600" s="3">
        <v>2618200000</v>
      </c>
      <c r="J600" s="3">
        <v>2751900000</v>
      </c>
      <c r="K600">
        <f t="shared" si="27"/>
        <v>0.39978074062403579</v>
      </c>
      <c r="L600">
        <f t="shared" si="28"/>
        <v>2.8366510865719445</v>
      </c>
      <c r="M600">
        <f t="shared" si="29"/>
        <v>1.1340384722817081</v>
      </c>
    </row>
    <row r="601" spans="1:13" x14ac:dyDescent="0.25">
      <c r="A601" t="s">
        <v>685</v>
      </c>
      <c r="B601" t="s">
        <v>686</v>
      </c>
      <c r="C601" t="s">
        <v>687</v>
      </c>
      <c r="D601">
        <v>6</v>
      </c>
      <c r="E601" s="1">
        <v>956630000</v>
      </c>
      <c r="F601" s="1">
        <v>1160100000</v>
      </c>
      <c r="G601" s="2">
        <v>3240900000</v>
      </c>
      <c r="H601" s="2">
        <v>2042900000</v>
      </c>
      <c r="I601" s="3">
        <v>1998200000</v>
      </c>
      <c r="J601" s="3">
        <v>2263300000</v>
      </c>
      <c r="K601">
        <f t="shared" si="27"/>
        <v>0.40060751731708238</v>
      </c>
      <c r="L601">
        <f t="shared" si="28"/>
        <v>1.2398920567875162</v>
      </c>
      <c r="M601">
        <f t="shared" si="29"/>
        <v>0.49671007861081778</v>
      </c>
    </row>
    <row r="602" spans="1:13" x14ac:dyDescent="0.25">
      <c r="A602" t="s">
        <v>3892</v>
      </c>
      <c r="B602" t="s">
        <v>3893</v>
      </c>
      <c r="C602" t="s">
        <v>3894</v>
      </c>
      <c r="D602">
        <v>18</v>
      </c>
      <c r="E602" s="1">
        <v>1082600000</v>
      </c>
      <c r="F602" s="1">
        <v>1293800000</v>
      </c>
      <c r="G602" s="2">
        <v>2861000000</v>
      </c>
      <c r="H602" s="2">
        <v>3052400000</v>
      </c>
      <c r="I602" s="3">
        <v>1174600000</v>
      </c>
      <c r="J602" s="3">
        <v>1283900000</v>
      </c>
      <c r="K602">
        <f t="shared" si="27"/>
        <v>0.40186694625765212</v>
      </c>
      <c r="L602">
        <f t="shared" si="28"/>
        <v>2.4052877770998577</v>
      </c>
      <c r="M602">
        <f t="shared" si="29"/>
        <v>0.96660565385397601</v>
      </c>
    </row>
    <row r="603" spans="1:13" x14ac:dyDescent="0.25">
      <c r="A603" t="s">
        <v>6494</v>
      </c>
      <c r="B603" t="s">
        <v>6495</v>
      </c>
      <c r="C603" t="s">
        <v>6496</v>
      </c>
      <c r="D603">
        <v>9</v>
      </c>
      <c r="E603" s="1">
        <v>99383000</v>
      </c>
      <c r="F603" s="1">
        <v>69867000</v>
      </c>
      <c r="G603" s="2">
        <v>186430000</v>
      </c>
      <c r="H603" s="2">
        <v>234430000</v>
      </c>
      <c r="I603" s="3">
        <v>49878000</v>
      </c>
      <c r="J603" s="3">
        <v>65791000</v>
      </c>
      <c r="K603">
        <f t="shared" si="27"/>
        <v>0.40215273487620584</v>
      </c>
      <c r="L603">
        <f t="shared" si="28"/>
        <v>3.6384856789632485</v>
      </c>
      <c r="M603">
        <f t="shared" si="29"/>
        <v>1.4632269666029791</v>
      </c>
    </row>
    <row r="604" spans="1:13" x14ac:dyDescent="0.25">
      <c r="A604" t="s">
        <v>2453</v>
      </c>
      <c r="B604" t="s">
        <v>2454</v>
      </c>
      <c r="C604" t="s">
        <v>2455</v>
      </c>
      <c r="D604">
        <v>14</v>
      </c>
      <c r="E604" s="1">
        <v>7113500000</v>
      </c>
      <c r="F604" s="1">
        <v>6832300000</v>
      </c>
      <c r="G604" s="2">
        <v>17199000000</v>
      </c>
      <c r="H604" s="2">
        <v>17419000000</v>
      </c>
      <c r="I604" s="3">
        <v>7672600000</v>
      </c>
      <c r="J604" s="3">
        <v>7935100000</v>
      </c>
      <c r="K604">
        <f t="shared" si="27"/>
        <v>0.40284822924490149</v>
      </c>
      <c r="L604">
        <f t="shared" si="28"/>
        <v>2.2180077782120362</v>
      </c>
      <c r="M604">
        <f t="shared" si="29"/>
        <v>0.89352050590413701</v>
      </c>
    </row>
    <row r="605" spans="1:13" x14ac:dyDescent="0.25">
      <c r="A605" t="s">
        <v>7021</v>
      </c>
      <c r="B605" t="s">
        <v>7022</v>
      </c>
      <c r="C605" t="s">
        <v>7023</v>
      </c>
      <c r="D605">
        <v>7</v>
      </c>
      <c r="E605" s="1">
        <v>850730000</v>
      </c>
      <c r="F605" s="1">
        <v>368040000</v>
      </c>
      <c r="G605" s="2">
        <v>1131700000</v>
      </c>
      <c r="H605" s="2">
        <v>1891400000</v>
      </c>
      <c r="I605" s="3">
        <v>261080000</v>
      </c>
      <c r="J605" s="3">
        <v>187720000</v>
      </c>
      <c r="K605">
        <f t="shared" si="27"/>
        <v>0.40315239323872848</v>
      </c>
      <c r="L605">
        <f t="shared" si="28"/>
        <v>6.7359625668449201</v>
      </c>
      <c r="M605">
        <f t="shared" si="29"/>
        <v>2.715619429590018</v>
      </c>
    </row>
    <row r="606" spans="1:13" x14ac:dyDescent="0.25">
      <c r="A606" t="s">
        <v>4488</v>
      </c>
      <c r="B606" t="s">
        <v>4489</v>
      </c>
      <c r="C606" t="s">
        <v>4490</v>
      </c>
      <c r="D606">
        <v>4</v>
      </c>
      <c r="E606" s="1">
        <v>110960000</v>
      </c>
      <c r="F606" s="1">
        <v>91188000</v>
      </c>
      <c r="G606" s="2">
        <v>328830000</v>
      </c>
      <c r="H606" s="2">
        <v>171470000</v>
      </c>
      <c r="I606" s="3">
        <v>105940000</v>
      </c>
      <c r="J606" s="3">
        <v>88641000</v>
      </c>
      <c r="K606">
        <f t="shared" si="27"/>
        <v>0.40405356785928442</v>
      </c>
      <c r="L606">
        <f t="shared" si="28"/>
        <v>2.5711657356062512</v>
      </c>
      <c r="M606">
        <f t="shared" si="29"/>
        <v>1.0388886890292475</v>
      </c>
    </row>
    <row r="607" spans="1:13" x14ac:dyDescent="0.25">
      <c r="A607" t="s">
        <v>4380</v>
      </c>
      <c r="B607" t="s">
        <v>4381</v>
      </c>
      <c r="C607" t="s">
        <v>4382</v>
      </c>
      <c r="D607">
        <v>5</v>
      </c>
      <c r="E607" s="1">
        <v>192190000</v>
      </c>
      <c r="F607" s="1">
        <v>257580000</v>
      </c>
      <c r="G607" s="2">
        <v>612470000</v>
      </c>
      <c r="H607" s="2">
        <v>497720000</v>
      </c>
      <c r="I607" s="3">
        <v>247950000</v>
      </c>
      <c r="J607" s="3">
        <v>215810000</v>
      </c>
      <c r="K607">
        <f t="shared" si="27"/>
        <v>0.40512885181815728</v>
      </c>
      <c r="L607">
        <f t="shared" si="28"/>
        <v>2.3938890805589099</v>
      </c>
      <c r="M607">
        <f t="shared" si="29"/>
        <v>0.96983353458685528</v>
      </c>
    </row>
    <row r="608" spans="1:13" x14ac:dyDescent="0.25">
      <c r="A608" t="s">
        <v>4255</v>
      </c>
      <c r="B608" t="s">
        <v>4256</v>
      </c>
      <c r="C608" t="s">
        <v>4257</v>
      </c>
      <c r="D608">
        <v>9</v>
      </c>
      <c r="E608" s="1">
        <v>688180000</v>
      </c>
      <c r="F608" s="1">
        <v>597770000</v>
      </c>
      <c r="G608" s="2">
        <v>1823600000</v>
      </c>
      <c r="H608" s="2">
        <v>1350100000</v>
      </c>
      <c r="I608" s="3">
        <v>486330000</v>
      </c>
      <c r="J608" s="3">
        <v>480700000</v>
      </c>
      <c r="K608">
        <f t="shared" si="27"/>
        <v>0.40518952642026657</v>
      </c>
      <c r="L608">
        <f t="shared" si="28"/>
        <v>3.2819043876611893</v>
      </c>
      <c r="M608">
        <f t="shared" si="29"/>
        <v>1.3297932845930323</v>
      </c>
    </row>
    <row r="609" spans="1:13" x14ac:dyDescent="0.25">
      <c r="A609" t="s">
        <v>6933</v>
      </c>
      <c r="B609" t="s">
        <v>6934</v>
      </c>
      <c r="C609" t="s">
        <v>6935</v>
      </c>
      <c r="D609">
        <v>12</v>
      </c>
      <c r="E609" s="1">
        <v>167920000</v>
      </c>
      <c r="F609" s="1">
        <v>195510000</v>
      </c>
      <c r="G609" s="2">
        <v>363490000</v>
      </c>
      <c r="H609" s="2">
        <v>530350000</v>
      </c>
      <c r="I609" s="3">
        <v>111060000</v>
      </c>
      <c r="J609" s="3">
        <v>161710000</v>
      </c>
      <c r="K609">
        <f t="shared" si="27"/>
        <v>0.40659402130135147</v>
      </c>
      <c r="L609">
        <f t="shared" si="28"/>
        <v>3.2768999523407998</v>
      </c>
      <c r="M609">
        <f t="shared" si="29"/>
        <v>1.3323679290244528</v>
      </c>
    </row>
    <row r="610" spans="1:13" x14ac:dyDescent="0.25">
      <c r="A610" t="s">
        <v>3823</v>
      </c>
      <c r="B610" t="s">
        <v>3824</v>
      </c>
      <c r="C610" t="s">
        <v>3825</v>
      </c>
      <c r="D610">
        <v>15</v>
      </c>
      <c r="E610" s="1">
        <v>892080000</v>
      </c>
      <c r="F610" s="1">
        <v>1051800000</v>
      </c>
      <c r="G610" s="2">
        <v>2317500000</v>
      </c>
      <c r="H610" s="2">
        <v>2463000000</v>
      </c>
      <c r="I610" s="3">
        <v>1006700000</v>
      </c>
      <c r="J610" s="3">
        <v>1060000000</v>
      </c>
      <c r="K610">
        <f t="shared" si="27"/>
        <v>0.40662692187009725</v>
      </c>
      <c r="L610">
        <f t="shared" si="28"/>
        <v>2.3131078530991434</v>
      </c>
      <c r="M610">
        <f t="shared" si="29"/>
        <v>0.9405719262592539</v>
      </c>
    </row>
    <row r="611" spans="1:13" x14ac:dyDescent="0.25">
      <c r="C611" t="s">
        <v>548</v>
      </c>
      <c r="D611">
        <v>28</v>
      </c>
      <c r="E611" s="1">
        <v>57493000</v>
      </c>
      <c r="F611" s="1">
        <v>47578000</v>
      </c>
      <c r="G611" s="2">
        <v>180870000</v>
      </c>
      <c r="H611" s="2">
        <v>77491000</v>
      </c>
      <c r="I611" s="3">
        <v>76749000</v>
      </c>
      <c r="J611" s="3">
        <v>109140000</v>
      </c>
      <c r="K611">
        <f t="shared" si="27"/>
        <v>0.40668289718649486</v>
      </c>
      <c r="L611">
        <f t="shared" si="28"/>
        <v>1.3898670712091625</v>
      </c>
      <c r="M611">
        <f t="shared" si="29"/>
        <v>0.56523516722345057</v>
      </c>
    </row>
    <row r="612" spans="1:13" x14ac:dyDescent="0.25">
      <c r="A612" t="s">
        <v>3271</v>
      </c>
      <c r="B612" t="s">
        <v>3272</v>
      </c>
      <c r="C612" t="s">
        <v>3273</v>
      </c>
      <c r="D612">
        <v>6</v>
      </c>
      <c r="E612" s="1">
        <v>125170000</v>
      </c>
      <c r="F612" s="1">
        <v>105090000</v>
      </c>
      <c r="G612" s="2">
        <v>133050000</v>
      </c>
      <c r="H612" s="2">
        <v>432140000</v>
      </c>
      <c r="I612" s="3">
        <v>153310000</v>
      </c>
      <c r="J612" s="3">
        <v>109200000</v>
      </c>
      <c r="K612">
        <f t="shared" si="27"/>
        <v>0.40740282029052177</v>
      </c>
      <c r="L612">
        <f t="shared" si="28"/>
        <v>2.1530227419907813</v>
      </c>
      <c r="M612">
        <f t="shared" si="29"/>
        <v>0.87714753723667671</v>
      </c>
    </row>
    <row r="613" spans="1:13" x14ac:dyDescent="0.25">
      <c r="A613" t="s">
        <v>5429</v>
      </c>
      <c r="B613" t="s">
        <v>5430</v>
      </c>
      <c r="C613" t="s">
        <v>5431</v>
      </c>
      <c r="D613">
        <v>3</v>
      </c>
      <c r="E613" s="1">
        <v>28166000</v>
      </c>
      <c r="F613" s="1">
        <v>40266000</v>
      </c>
      <c r="G613" s="2">
        <v>99852000</v>
      </c>
      <c r="H613" s="2">
        <v>67810000</v>
      </c>
      <c r="I613" s="3">
        <v>0</v>
      </c>
      <c r="J613" s="3">
        <v>9529300</v>
      </c>
      <c r="K613">
        <f t="shared" si="27"/>
        <v>0.40815450131812814</v>
      </c>
      <c r="L613">
        <f t="shared" si="28"/>
        <v>17.594366847512408</v>
      </c>
      <c r="M613">
        <f t="shared" si="29"/>
        <v>7.1812200266546338</v>
      </c>
    </row>
    <row r="614" spans="1:13" x14ac:dyDescent="0.25">
      <c r="A614" t="s">
        <v>5210</v>
      </c>
      <c r="B614" t="s">
        <v>5211</v>
      </c>
      <c r="C614" t="s">
        <v>5212</v>
      </c>
      <c r="D614">
        <v>28</v>
      </c>
      <c r="E614" s="1">
        <v>4211400000</v>
      </c>
      <c r="F614" s="1">
        <v>3929600000</v>
      </c>
      <c r="G614" s="2">
        <v>9582000000</v>
      </c>
      <c r="H614" s="2">
        <v>10306000000</v>
      </c>
      <c r="I614" s="3">
        <v>3448300000</v>
      </c>
      <c r="J614" s="3">
        <v>3936200000</v>
      </c>
      <c r="K614">
        <f t="shared" si="27"/>
        <v>0.40934231697506035</v>
      </c>
      <c r="L614">
        <f t="shared" si="28"/>
        <v>2.6932087480533551</v>
      </c>
      <c r="M614">
        <f t="shared" si="29"/>
        <v>1.1024443090256619</v>
      </c>
    </row>
    <row r="615" spans="1:13" x14ac:dyDescent="0.25">
      <c r="A615" t="s">
        <v>6657</v>
      </c>
      <c r="B615" t="s">
        <v>6658</v>
      </c>
      <c r="C615" t="s">
        <v>6659</v>
      </c>
      <c r="D615">
        <v>21</v>
      </c>
      <c r="E615" s="1">
        <v>1197300000</v>
      </c>
      <c r="F615" s="1">
        <v>1036300000</v>
      </c>
      <c r="G615" s="2">
        <v>2553800000</v>
      </c>
      <c r="H615" s="2">
        <v>2901100000</v>
      </c>
      <c r="I615" s="3">
        <v>1275000000</v>
      </c>
      <c r="J615" s="3">
        <v>1018800000</v>
      </c>
      <c r="K615">
        <f t="shared" si="27"/>
        <v>0.40946671799666357</v>
      </c>
      <c r="L615">
        <f t="shared" si="28"/>
        <v>2.3781061993199057</v>
      </c>
      <c r="M615">
        <f t="shared" si="29"/>
        <v>0.97375534048304124</v>
      </c>
    </row>
    <row r="616" spans="1:13" x14ac:dyDescent="0.25">
      <c r="A616" t="s">
        <v>6308</v>
      </c>
      <c r="B616" t="s">
        <v>6309</v>
      </c>
      <c r="C616" t="s">
        <v>6310</v>
      </c>
      <c r="D616">
        <v>5</v>
      </c>
      <c r="E616" s="1">
        <v>0</v>
      </c>
      <c r="F616" s="1">
        <v>8572100</v>
      </c>
      <c r="G616" s="2">
        <v>11134000</v>
      </c>
      <c r="H616" s="2">
        <v>9788100</v>
      </c>
      <c r="I616" s="3">
        <v>11255000</v>
      </c>
      <c r="J616" s="3">
        <v>54611000</v>
      </c>
      <c r="K616">
        <f t="shared" si="27"/>
        <v>0.40971508596173423</v>
      </c>
      <c r="L616">
        <f t="shared" si="28"/>
        <v>0.31764643366835699</v>
      </c>
      <c r="M616">
        <f t="shared" si="29"/>
        <v>0.13014453587586919</v>
      </c>
    </row>
    <row r="617" spans="1:13" x14ac:dyDescent="0.25">
      <c r="A617" t="s">
        <v>2267</v>
      </c>
      <c r="B617" t="s">
        <v>2268</v>
      </c>
      <c r="C617" t="s">
        <v>2269</v>
      </c>
      <c r="D617">
        <v>3</v>
      </c>
      <c r="E617" s="1">
        <v>188740000</v>
      </c>
      <c r="F617" s="1">
        <v>233540000</v>
      </c>
      <c r="G617" s="2">
        <v>342220000</v>
      </c>
      <c r="H617" s="2">
        <v>686020000</v>
      </c>
      <c r="I617" s="3">
        <v>154250000</v>
      </c>
      <c r="J617" s="3">
        <v>210610000</v>
      </c>
      <c r="K617">
        <f t="shared" si="27"/>
        <v>0.41068233097331364</v>
      </c>
      <c r="L617">
        <f t="shared" si="28"/>
        <v>2.8181768349503917</v>
      </c>
      <c r="M617">
        <f t="shared" si="29"/>
        <v>1.1573754316724223</v>
      </c>
    </row>
    <row r="618" spans="1:13" x14ac:dyDescent="0.25">
      <c r="A618" t="s">
        <v>4684</v>
      </c>
      <c r="B618" t="s">
        <v>4685</v>
      </c>
      <c r="C618" t="s">
        <v>4686</v>
      </c>
      <c r="D618">
        <v>2</v>
      </c>
      <c r="E618" s="1">
        <v>26849000</v>
      </c>
      <c r="F618" s="1">
        <v>40531000</v>
      </c>
      <c r="G618" s="2">
        <v>82308000</v>
      </c>
      <c r="H618" s="2">
        <v>81054000</v>
      </c>
      <c r="I618" s="3">
        <v>25324000</v>
      </c>
      <c r="J618" s="3">
        <v>21770000</v>
      </c>
      <c r="K618">
        <f t="shared" si="27"/>
        <v>0.41245822161824658</v>
      </c>
      <c r="L618">
        <f t="shared" si="28"/>
        <v>3.4688495349726081</v>
      </c>
      <c r="M618">
        <f t="shared" si="29"/>
        <v>1.4307555102560836</v>
      </c>
    </row>
    <row r="619" spans="1:13" x14ac:dyDescent="0.25">
      <c r="A619" t="s">
        <v>6358</v>
      </c>
      <c r="B619" t="s">
        <v>6359</v>
      </c>
      <c r="C619" t="s">
        <v>6360</v>
      </c>
      <c r="D619">
        <v>5</v>
      </c>
      <c r="E619" s="1">
        <v>594950000</v>
      </c>
      <c r="F619" s="1">
        <v>620060000</v>
      </c>
      <c r="G619" s="2">
        <v>1309200000</v>
      </c>
      <c r="H619" s="2">
        <v>1636200000</v>
      </c>
      <c r="I619" s="3">
        <v>385590000</v>
      </c>
      <c r="J619" s="3">
        <v>290510000</v>
      </c>
      <c r="K619">
        <f t="shared" si="27"/>
        <v>0.41251103415495349</v>
      </c>
      <c r="L619">
        <f t="shared" si="28"/>
        <v>4.3564561455406006</v>
      </c>
      <c r="M619">
        <f t="shared" si="29"/>
        <v>1.7970862298476558</v>
      </c>
    </row>
    <row r="620" spans="1:13" x14ac:dyDescent="0.25">
      <c r="A620" t="s">
        <v>2092</v>
      </c>
      <c r="B620" t="s">
        <v>2093</v>
      </c>
      <c r="C620" t="s">
        <v>2094</v>
      </c>
      <c r="D620">
        <v>1</v>
      </c>
      <c r="E620" s="1">
        <v>381720000</v>
      </c>
      <c r="F620" s="1">
        <v>0</v>
      </c>
      <c r="G620" s="2">
        <v>482500000</v>
      </c>
      <c r="H620" s="2">
        <v>442280000</v>
      </c>
      <c r="I620" s="3">
        <v>418620000</v>
      </c>
      <c r="J620" s="3">
        <v>286940000</v>
      </c>
      <c r="K620">
        <f t="shared" si="27"/>
        <v>0.41276844222409653</v>
      </c>
      <c r="L620">
        <f t="shared" si="28"/>
        <v>1.3107035546232779</v>
      </c>
      <c r="M620">
        <f t="shared" si="29"/>
        <v>0.54101706445943643</v>
      </c>
    </row>
    <row r="621" spans="1:13" x14ac:dyDescent="0.25">
      <c r="A621" t="s">
        <v>5358</v>
      </c>
      <c r="B621" t="s">
        <v>5359</v>
      </c>
      <c r="C621" t="s">
        <v>5360</v>
      </c>
      <c r="D621">
        <v>12</v>
      </c>
      <c r="E621" s="1">
        <v>416000000</v>
      </c>
      <c r="F621" s="1">
        <v>388430000</v>
      </c>
      <c r="G621" s="2">
        <v>888270000</v>
      </c>
      <c r="H621" s="2">
        <v>1053600000</v>
      </c>
      <c r="I621" s="3">
        <v>357480000</v>
      </c>
      <c r="J621" s="3">
        <v>400450000</v>
      </c>
      <c r="K621">
        <f t="shared" si="27"/>
        <v>0.41425533120136776</v>
      </c>
      <c r="L621">
        <f t="shared" si="28"/>
        <v>2.5620703758922327</v>
      </c>
      <c r="M621">
        <f t="shared" si="29"/>
        <v>1.0613513121264497</v>
      </c>
    </row>
    <row r="622" spans="1:13" x14ac:dyDescent="0.25">
      <c r="A622" t="s">
        <v>4208</v>
      </c>
      <c r="B622" t="s">
        <v>4209</v>
      </c>
      <c r="C622" t="s">
        <v>4210</v>
      </c>
      <c r="D622">
        <v>7</v>
      </c>
      <c r="E622" s="1">
        <v>225800000</v>
      </c>
      <c r="F622" s="1">
        <v>163200000</v>
      </c>
      <c r="G622" s="2">
        <v>428310000</v>
      </c>
      <c r="H622" s="2">
        <v>507580000</v>
      </c>
      <c r="I622" s="3">
        <v>224530000</v>
      </c>
      <c r="J622" s="3">
        <v>198320000</v>
      </c>
      <c r="K622">
        <f t="shared" si="27"/>
        <v>0.41564713801835684</v>
      </c>
      <c r="L622">
        <f t="shared" si="28"/>
        <v>2.2132907650467071</v>
      </c>
      <c r="M622">
        <f t="shared" si="29"/>
        <v>0.91994797209412316</v>
      </c>
    </row>
    <row r="623" spans="1:13" x14ac:dyDescent="0.25">
      <c r="A623" t="s">
        <v>487</v>
      </c>
      <c r="B623" t="s">
        <v>488</v>
      </c>
      <c r="C623" t="s">
        <v>489</v>
      </c>
      <c r="D623">
        <v>4</v>
      </c>
      <c r="E623" s="1">
        <v>55971000</v>
      </c>
      <c r="F623" s="1">
        <v>0</v>
      </c>
      <c r="G623" s="2">
        <v>73954000</v>
      </c>
      <c r="H623" s="2">
        <v>60556000</v>
      </c>
      <c r="I623" s="3">
        <v>56638000</v>
      </c>
      <c r="J623" s="3">
        <v>57975000</v>
      </c>
      <c r="K623">
        <f t="shared" si="27"/>
        <v>0.41611032636978662</v>
      </c>
      <c r="L623">
        <f t="shared" si="28"/>
        <v>1.1736015984225174</v>
      </c>
      <c r="M623">
        <f t="shared" si="29"/>
        <v>0.48834774414769705</v>
      </c>
    </row>
    <row r="624" spans="1:13" x14ac:dyDescent="0.25">
      <c r="A624" t="s">
        <v>6210</v>
      </c>
      <c r="B624" t="s">
        <v>6211</v>
      </c>
      <c r="C624" t="s">
        <v>6212</v>
      </c>
      <c r="D624">
        <v>15</v>
      </c>
      <c r="E624" s="1">
        <v>1061900000</v>
      </c>
      <c r="F624" s="1">
        <v>1088300000</v>
      </c>
      <c r="G624" s="2">
        <v>2719700000</v>
      </c>
      <c r="H624" s="2">
        <v>2429200000</v>
      </c>
      <c r="I624" s="3">
        <v>699850000</v>
      </c>
      <c r="J624" s="3">
        <v>648700000</v>
      </c>
      <c r="K624">
        <f t="shared" si="27"/>
        <v>0.41760376002641342</v>
      </c>
      <c r="L624">
        <f t="shared" si="28"/>
        <v>3.8181009232138221</v>
      </c>
      <c r="M624">
        <f t="shared" si="29"/>
        <v>1.5944533016944125</v>
      </c>
    </row>
    <row r="625" spans="1:13" x14ac:dyDescent="0.25">
      <c r="A625" t="s">
        <v>3495</v>
      </c>
      <c r="B625" t="s">
        <v>3496</v>
      </c>
      <c r="C625" t="s">
        <v>3497</v>
      </c>
      <c r="D625">
        <v>12</v>
      </c>
      <c r="E625" s="1">
        <v>1321800000</v>
      </c>
      <c r="F625" s="1">
        <v>1417700000</v>
      </c>
      <c r="G625" s="2">
        <v>3189200000</v>
      </c>
      <c r="H625" s="2">
        <v>3351400000</v>
      </c>
      <c r="I625" s="3">
        <v>1618000000</v>
      </c>
      <c r="J625" s="3">
        <v>1627100000</v>
      </c>
      <c r="K625">
        <f t="shared" si="27"/>
        <v>0.41884536586857474</v>
      </c>
      <c r="L625">
        <f t="shared" si="28"/>
        <v>2.0155311084404177</v>
      </c>
      <c r="M625">
        <f t="shared" si="29"/>
        <v>0.8441958645342208</v>
      </c>
    </row>
    <row r="626" spans="1:13" x14ac:dyDescent="0.25">
      <c r="A626" t="s">
        <v>3295</v>
      </c>
      <c r="B626" t="s">
        <v>3296</v>
      </c>
      <c r="C626" t="s">
        <v>3297</v>
      </c>
      <c r="D626">
        <v>9</v>
      </c>
      <c r="E626" s="1">
        <v>276510000</v>
      </c>
      <c r="F626" s="1">
        <v>312320000</v>
      </c>
      <c r="G626" s="2">
        <v>634920000</v>
      </c>
      <c r="H626" s="2">
        <v>767210000</v>
      </c>
      <c r="I626" s="3">
        <v>427640000</v>
      </c>
      <c r="J626" s="3">
        <v>416890000</v>
      </c>
      <c r="K626">
        <f t="shared" si="27"/>
        <v>0.41995392723927166</v>
      </c>
      <c r="L626">
        <f t="shared" si="28"/>
        <v>1.6602488958355535</v>
      </c>
      <c r="M626">
        <f t="shared" si="29"/>
        <v>0.69722804400080518</v>
      </c>
    </row>
    <row r="627" spans="1:13" x14ac:dyDescent="0.25">
      <c r="A627" t="s">
        <v>3924</v>
      </c>
      <c r="B627" t="s">
        <v>3925</v>
      </c>
      <c r="C627" t="s">
        <v>3926</v>
      </c>
      <c r="D627">
        <v>25</v>
      </c>
      <c r="E627" s="1">
        <v>1806100000</v>
      </c>
      <c r="F627" s="1">
        <v>1753000000</v>
      </c>
      <c r="G627" s="2">
        <v>4620700000</v>
      </c>
      <c r="H627" s="2">
        <v>3846200000</v>
      </c>
      <c r="I627" s="3">
        <v>1599100000</v>
      </c>
      <c r="J627" s="3">
        <v>1785200000</v>
      </c>
      <c r="K627">
        <f t="shared" si="27"/>
        <v>0.42035455715787362</v>
      </c>
      <c r="L627">
        <f t="shared" si="28"/>
        <v>2.5018172147859232</v>
      </c>
      <c r="M627">
        <f t="shared" si="29"/>
        <v>1.0516502674112815</v>
      </c>
    </row>
    <row r="628" spans="1:13" x14ac:dyDescent="0.25">
      <c r="A628" t="s">
        <v>5411</v>
      </c>
      <c r="B628" t="s">
        <v>5412</v>
      </c>
      <c r="C628" t="s">
        <v>5413</v>
      </c>
      <c r="D628">
        <v>7</v>
      </c>
      <c r="E628" s="1">
        <v>165470000</v>
      </c>
      <c r="F628" s="1">
        <v>163610000</v>
      </c>
      <c r="G628" s="2">
        <v>318660000</v>
      </c>
      <c r="H628" s="2">
        <v>463750000</v>
      </c>
      <c r="I628" s="3">
        <v>241690000</v>
      </c>
      <c r="J628" s="3">
        <v>250960000</v>
      </c>
      <c r="K628">
        <f t="shared" si="27"/>
        <v>0.4205978962436574</v>
      </c>
      <c r="L628">
        <f t="shared" si="28"/>
        <v>1.5881660407997564</v>
      </c>
      <c r="M628">
        <f t="shared" si="29"/>
        <v>0.66797929564599612</v>
      </c>
    </row>
    <row r="629" spans="1:13" x14ac:dyDescent="0.25">
      <c r="A629" t="s">
        <v>6920</v>
      </c>
      <c r="B629" t="s">
        <v>6921</v>
      </c>
      <c r="C629" t="s">
        <v>6922</v>
      </c>
      <c r="D629">
        <v>23</v>
      </c>
      <c r="E629" s="1">
        <v>644480000</v>
      </c>
      <c r="F629" s="1">
        <v>649690000</v>
      </c>
      <c r="G629" s="2">
        <v>1452000000</v>
      </c>
      <c r="H629" s="2">
        <v>1620000000</v>
      </c>
      <c r="I629" s="3">
        <v>396580000</v>
      </c>
      <c r="J629" s="3">
        <v>478800000</v>
      </c>
      <c r="K629">
        <f t="shared" si="27"/>
        <v>0.42127929687499999</v>
      </c>
      <c r="L629">
        <f t="shared" si="28"/>
        <v>3.5093330896296466</v>
      </c>
      <c r="M629">
        <f t="shared" si="29"/>
        <v>1.4784093764993489</v>
      </c>
    </row>
    <row r="630" spans="1:13" x14ac:dyDescent="0.25">
      <c r="B630" t="s">
        <v>3472</v>
      </c>
      <c r="C630" t="s">
        <v>3473</v>
      </c>
      <c r="D630">
        <v>19</v>
      </c>
      <c r="E630" s="1">
        <v>534850000</v>
      </c>
      <c r="F630" s="1">
        <v>493570000</v>
      </c>
      <c r="G630" s="2">
        <v>1178600000</v>
      </c>
      <c r="H630" s="2">
        <v>1256700000</v>
      </c>
      <c r="I630" s="3">
        <v>1168400000</v>
      </c>
      <c r="J630" s="3">
        <v>1033400000</v>
      </c>
      <c r="K630">
        <f t="shared" si="27"/>
        <v>0.42229704759167247</v>
      </c>
      <c r="L630">
        <f t="shared" si="28"/>
        <v>1.1060495957852665</v>
      </c>
      <c r="M630">
        <f t="shared" si="29"/>
        <v>0.46708147879008083</v>
      </c>
    </row>
    <row r="631" spans="1:13" x14ac:dyDescent="0.25">
      <c r="A631" t="s">
        <v>2930</v>
      </c>
      <c r="B631" t="s">
        <v>2931</v>
      </c>
      <c r="C631" t="s">
        <v>2932</v>
      </c>
      <c r="D631">
        <v>15</v>
      </c>
      <c r="E631" s="1">
        <v>5525200000</v>
      </c>
      <c r="F631" s="1">
        <v>5158200000</v>
      </c>
      <c r="G631" s="2">
        <v>12158000000</v>
      </c>
      <c r="H631" s="2">
        <v>13137000000</v>
      </c>
      <c r="I631" s="3">
        <v>8137300000</v>
      </c>
      <c r="J631" s="3">
        <v>7020000000</v>
      </c>
      <c r="K631">
        <f t="shared" si="27"/>
        <v>0.42235224352638862</v>
      </c>
      <c r="L631">
        <f t="shared" si="28"/>
        <v>1.6688328396218324</v>
      </c>
      <c r="M631">
        <f t="shared" si="29"/>
        <v>0.70483529388479482</v>
      </c>
    </row>
    <row r="632" spans="1:13" x14ac:dyDescent="0.25">
      <c r="A632" t="s">
        <v>2631</v>
      </c>
      <c r="B632" t="s">
        <v>2632</v>
      </c>
      <c r="C632" t="s">
        <v>2633</v>
      </c>
      <c r="D632">
        <v>11</v>
      </c>
      <c r="E632" s="1">
        <v>1364800000</v>
      </c>
      <c r="F632" s="1">
        <v>1287800000</v>
      </c>
      <c r="G632" s="2">
        <v>3189800000</v>
      </c>
      <c r="H632" s="2">
        <v>3073700000</v>
      </c>
      <c r="I632" s="3">
        <v>1522700000</v>
      </c>
      <c r="J632" s="3">
        <v>1199100000</v>
      </c>
      <c r="K632">
        <f t="shared" si="27"/>
        <v>0.42350123732737288</v>
      </c>
      <c r="L632">
        <f t="shared" si="28"/>
        <v>2.3012344771842161</v>
      </c>
      <c r="M632">
        <f t="shared" si="29"/>
        <v>0.97457564846792566</v>
      </c>
    </row>
    <row r="633" spans="1:13" x14ac:dyDescent="0.25">
      <c r="A633" t="s">
        <v>6240</v>
      </c>
      <c r="B633" t="s">
        <v>6241</v>
      </c>
      <c r="C633" t="s">
        <v>6242</v>
      </c>
      <c r="D633">
        <v>3</v>
      </c>
      <c r="E633" s="1">
        <v>56042000</v>
      </c>
      <c r="F633" s="1">
        <v>0</v>
      </c>
      <c r="G633" s="2">
        <v>62254000</v>
      </c>
      <c r="H633" s="2">
        <v>70033000</v>
      </c>
      <c r="I633" s="3">
        <v>63858000</v>
      </c>
      <c r="J633" s="3">
        <v>112650000</v>
      </c>
      <c r="K633">
        <f t="shared" si="27"/>
        <v>0.42363951106306741</v>
      </c>
      <c r="L633">
        <f t="shared" si="28"/>
        <v>0.7494674462347316</v>
      </c>
      <c r="M633">
        <f t="shared" si="29"/>
        <v>0.31750402248056747</v>
      </c>
    </row>
    <row r="634" spans="1:13" x14ac:dyDescent="0.25">
      <c r="A634" t="s">
        <v>5273</v>
      </c>
      <c r="B634" t="s">
        <v>5274</v>
      </c>
      <c r="C634" t="s">
        <v>5275</v>
      </c>
      <c r="D634">
        <v>14</v>
      </c>
      <c r="E634" s="1">
        <v>1925900000</v>
      </c>
      <c r="F634" s="1">
        <v>1954900000</v>
      </c>
      <c r="G634" s="2">
        <v>3481300000</v>
      </c>
      <c r="H634" s="2">
        <v>5676600000</v>
      </c>
      <c r="I634" s="3">
        <v>1928400000</v>
      </c>
      <c r="J634" s="3">
        <v>2370400000</v>
      </c>
      <c r="K634">
        <f t="shared" si="27"/>
        <v>0.42376527369811856</v>
      </c>
      <c r="L634">
        <f t="shared" si="28"/>
        <v>2.1303386991718618</v>
      </c>
      <c r="M634">
        <f t="shared" si="29"/>
        <v>0.90276356192425788</v>
      </c>
    </row>
    <row r="635" spans="1:13" x14ac:dyDescent="0.25">
      <c r="A635" t="s">
        <v>247</v>
      </c>
      <c r="B635" t="s">
        <v>248</v>
      </c>
      <c r="C635" t="s">
        <v>249</v>
      </c>
      <c r="D635">
        <v>3</v>
      </c>
      <c r="E635" s="1">
        <v>31399000</v>
      </c>
      <c r="F635" s="1">
        <v>0</v>
      </c>
      <c r="G635" s="2">
        <v>31288000</v>
      </c>
      <c r="H635" s="2">
        <v>42628000</v>
      </c>
      <c r="I635" s="3">
        <v>61715000</v>
      </c>
      <c r="J635" s="3">
        <v>35628000</v>
      </c>
      <c r="K635">
        <f t="shared" si="27"/>
        <v>0.42479300827966882</v>
      </c>
      <c r="L635">
        <f t="shared" si="28"/>
        <v>0.75933554544240467</v>
      </c>
      <c r="M635">
        <f t="shared" si="29"/>
        <v>0.32256043064216228</v>
      </c>
    </row>
    <row r="636" spans="1:13" x14ac:dyDescent="0.25">
      <c r="A636" t="s">
        <v>5299</v>
      </c>
      <c r="B636" t="s">
        <v>5300</v>
      </c>
      <c r="C636" t="s">
        <v>5301</v>
      </c>
      <c r="D636">
        <v>9</v>
      </c>
      <c r="E636" s="1">
        <v>86567000</v>
      </c>
      <c r="F636" s="1">
        <v>92267000</v>
      </c>
      <c r="G636" s="2">
        <v>218370000</v>
      </c>
      <c r="H636" s="2">
        <v>202500000</v>
      </c>
      <c r="I636" s="3">
        <v>158780000</v>
      </c>
      <c r="J636" s="3">
        <v>193240000</v>
      </c>
      <c r="K636">
        <f t="shared" si="27"/>
        <v>0.42491505690593295</v>
      </c>
      <c r="L636">
        <f t="shared" si="28"/>
        <v>1.1955854780978354</v>
      </c>
      <c r="M636">
        <f t="shared" si="29"/>
        <v>0.50802227146184875</v>
      </c>
    </row>
    <row r="637" spans="1:13" x14ac:dyDescent="0.25">
      <c r="A637" t="s">
        <v>2447</v>
      </c>
      <c r="B637" t="s">
        <v>2448</v>
      </c>
      <c r="C637" t="s">
        <v>2449</v>
      </c>
      <c r="D637">
        <v>21</v>
      </c>
      <c r="E637" s="1">
        <v>211610000</v>
      </c>
      <c r="F637" s="1">
        <v>275230000</v>
      </c>
      <c r="G637" s="2">
        <v>515220000</v>
      </c>
      <c r="H637" s="2">
        <v>629660000</v>
      </c>
      <c r="I637" s="3">
        <v>645320000</v>
      </c>
      <c r="J637" s="3">
        <v>671490000</v>
      </c>
      <c r="K637">
        <f t="shared" si="27"/>
        <v>0.42523233876039412</v>
      </c>
      <c r="L637">
        <f t="shared" si="28"/>
        <v>0.86943446662768353</v>
      </c>
      <c r="M637">
        <f t="shared" si="29"/>
        <v>0.36971165164298569</v>
      </c>
    </row>
    <row r="638" spans="1:13" x14ac:dyDescent="0.25">
      <c r="B638" t="s">
        <v>819</v>
      </c>
      <c r="C638" t="s">
        <v>820</v>
      </c>
      <c r="D638">
        <v>6</v>
      </c>
      <c r="E638" s="1">
        <v>0</v>
      </c>
      <c r="F638" s="1">
        <v>51172000</v>
      </c>
      <c r="G638" s="2">
        <v>0</v>
      </c>
      <c r="H638" s="2">
        <v>120190000</v>
      </c>
      <c r="I638" s="3">
        <v>99488000</v>
      </c>
      <c r="J638" s="3">
        <v>114360000</v>
      </c>
      <c r="K638">
        <f t="shared" si="27"/>
        <v>0.4257592145769199</v>
      </c>
      <c r="L638">
        <f t="shared" si="28"/>
        <v>0.56203471624705403</v>
      </c>
      <c r="M638">
        <f t="shared" si="29"/>
        <v>0.23929145935430773</v>
      </c>
    </row>
    <row r="639" spans="1:13" x14ac:dyDescent="0.25">
      <c r="A639" t="s">
        <v>6851</v>
      </c>
      <c r="B639" t="s">
        <v>6852</v>
      </c>
      <c r="C639" t="s">
        <v>6853</v>
      </c>
      <c r="D639">
        <v>8</v>
      </c>
      <c r="E639" s="1">
        <v>52848000</v>
      </c>
      <c r="F639" s="1">
        <v>54646000</v>
      </c>
      <c r="G639" s="2">
        <v>118720000</v>
      </c>
      <c r="H639" s="2">
        <v>133690000</v>
      </c>
      <c r="I639" s="3">
        <v>0</v>
      </c>
      <c r="J639" s="3">
        <v>22581000</v>
      </c>
      <c r="K639">
        <f t="shared" si="27"/>
        <v>0.42587060734519233</v>
      </c>
      <c r="L639">
        <f t="shared" si="28"/>
        <v>11.177981488862319</v>
      </c>
      <c r="M639">
        <f t="shared" si="29"/>
        <v>4.760373765555113</v>
      </c>
    </row>
    <row r="640" spans="1:13" x14ac:dyDescent="0.25">
      <c r="A640" t="s">
        <v>1714</v>
      </c>
      <c r="B640" t="s">
        <v>1715</v>
      </c>
      <c r="C640" t="s">
        <v>1716</v>
      </c>
      <c r="D640">
        <v>2</v>
      </c>
      <c r="E640" s="1">
        <v>0</v>
      </c>
      <c r="F640" s="1">
        <v>26808000</v>
      </c>
      <c r="G640" s="2">
        <v>38962000</v>
      </c>
      <c r="H640" s="2">
        <v>23798000</v>
      </c>
      <c r="I640" s="3">
        <v>50135000</v>
      </c>
      <c r="J640" s="3">
        <v>0</v>
      </c>
      <c r="K640">
        <f t="shared" si="27"/>
        <v>0.42715105162523903</v>
      </c>
      <c r="L640">
        <f t="shared" si="28"/>
        <v>1.2518200857684252</v>
      </c>
      <c r="M640">
        <f t="shared" si="29"/>
        <v>0.53471626608157974</v>
      </c>
    </row>
    <row r="641" spans="1:13" x14ac:dyDescent="0.25">
      <c r="A641" t="s">
        <v>4365</v>
      </c>
      <c r="B641" t="s">
        <v>4366</v>
      </c>
      <c r="C641" t="s">
        <v>4367</v>
      </c>
      <c r="D641">
        <v>9</v>
      </c>
      <c r="E641" s="1">
        <v>955760000</v>
      </c>
      <c r="F641" s="1">
        <v>1081000000</v>
      </c>
      <c r="G641" s="2">
        <v>2380000000</v>
      </c>
      <c r="H641" s="2">
        <v>2383800000</v>
      </c>
      <c r="I641" s="3">
        <v>1237100000</v>
      </c>
      <c r="J641" s="3">
        <v>1245600000</v>
      </c>
      <c r="K641">
        <f t="shared" si="27"/>
        <v>0.42754943532474077</v>
      </c>
      <c r="L641">
        <f t="shared" si="28"/>
        <v>1.9187980827325091</v>
      </c>
      <c r="M641">
        <f t="shared" si="29"/>
        <v>0.82038103677447938</v>
      </c>
    </row>
    <row r="642" spans="1:13" x14ac:dyDescent="0.25">
      <c r="A642" t="s">
        <v>131</v>
      </c>
      <c r="B642" t="s">
        <v>132</v>
      </c>
      <c r="C642" t="s">
        <v>133</v>
      </c>
      <c r="D642">
        <v>2</v>
      </c>
      <c r="E642" s="1">
        <v>238830000</v>
      </c>
      <c r="F642" s="1">
        <v>146080000</v>
      </c>
      <c r="G642" s="2">
        <v>323710000</v>
      </c>
      <c r="H642" s="2">
        <v>575930000</v>
      </c>
      <c r="I642" s="3">
        <v>1328900</v>
      </c>
      <c r="J642" s="3">
        <v>0</v>
      </c>
      <c r="K642">
        <f t="shared" si="27"/>
        <v>0.42784891734471564</v>
      </c>
      <c r="L642">
        <f t="shared" si="28"/>
        <v>676.98096169764472</v>
      </c>
      <c r="M642">
        <f t="shared" si="29"/>
        <v>289.64557152532171</v>
      </c>
    </row>
    <row r="643" spans="1:13" x14ac:dyDescent="0.25">
      <c r="A643" t="s">
        <v>6373</v>
      </c>
      <c r="B643" t="s">
        <v>6374</v>
      </c>
      <c r="C643" t="s">
        <v>6375</v>
      </c>
      <c r="D643">
        <v>17</v>
      </c>
      <c r="E643" s="1">
        <v>760180000</v>
      </c>
      <c r="F643" s="1">
        <v>788920000</v>
      </c>
      <c r="G643" s="2">
        <v>1951600000</v>
      </c>
      <c r="H643" s="2">
        <v>1650700000</v>
      </c>
      <c r="I643" s="3">
        <v>734000000</v>
      </c>
      <c r="J643" s="3">
        <v>1034300000</v>
      </c>
      <c r="K643">
        <f t="shared" si="27"/>
        <v>0.43003081364683676</v>
      </c>
      <c r="L643">
        <f t="shared" si="28"/>
        <v>2.0371543290165697</v>
      </c>
      <c r="M643">
        <f t="shared" si="29"/>
        <v>0.87603913363117114</v>
      </c>
    </row>
    <row r="644" spans="1:13" x14ac:dyDescent="0.25">
      <c r="A644" t="s">
        <v>6204</v>
      </c>
      <c r="B644" t="s">
        <v>6205</v>
      </c>
      <c r="C644" t="s">
        <v>6206</v>
      </c>
      <c r="D644">
        <v>9</v>
      </c>
      <c r="E644" s="1">
        <v>665410000</v>
      </c>
      <c r="F644" s="1">
        <v>675760000</v>
      </c>
      <c r="G644" s="2">
        <v>1312400000</v>
      </c>
      <c r="H644" s="2">
        <v>1800900000</v>
      </c>
      <c r="I644" s="3">
        <v>1121600000</v>
      </c>
      <c r="J644" s="3">
        <v>1251700000</v>
      </c>
      <c r="K644">
        <f t="shared" si="27"/>
        <v>0.43078726752963092</v>
      </c>
      <c r="L644">
        <f t="shared" si="28"/>
        <v>1.3118021320524165</v>
      </c>
      <c r="M644">
        <f t="shared" si="29"/>
        <v>0.56510765600640456</v>
      </c>
    </row>
    <row r="645" spans="1:13" x14ac:dyDescent="0.25">
      <c r="A645" t="s">
        <v>4249</v>
      </c>
      <c r="B645" t="s">
        <v>4250</v>
      </c>
      <c r="C645" t="s">
        <v>4251</v>
      </c>
      <c r="D645">
        <v>1</v>
      </c>
      <c r="E645" s="1">
        <v>75918000</v>
      </c>
      <c r="F645" s="1">
        <v>0</v>
      </c>
      <c r="G645" s="2">
        <v>85723000</v>
      </c>
      <c r="H645" s="2">
        <v>90433000</v>
      </c>
      <c r="I645" s="3">
        <v>105820000</v>
      </c>
      <c r="J645" s="3">
        <v>113030000</v>
      </c>
      <c r="K645">
        <f t="shared" ref="K645:K708" si="30">AVERAGE(E645:F645)/AVERAGE(G645:H645)</f>
        <v>0.43097027634596607</v>
      </c>
      <c r="L645">
        <f t="shared" ref="L645:L708" si="31">AVERAGE(G645:H645)/AVERAGE(I645:J645)</f>
        <v>0.80491660954992006</v>
      </c>
      <c r="M645">
        <f t="shared" ref="M645:M708" si="32">AVERAGE(E645:F645)/AVERAGE(I645:J645)</f>
        <v>0.34689513365318714</v>
      </c>
    </row>
    <row r="646" spans="1:13" x14ac:dyDescent="0.25">
      <c r="A646" t="s">
        <v>4156</v>
      </c>
      <c r="B646" t="s">
        <v>4157</v>
      </c>
      <c r="C646" t="s">
        <v>4158</v>
      </c>
      <c r="D646">
        <v>4</v>
      </c>
      <c r="E646" s="1">
        <v>172640000</v>
      </c>
      <c r="F646" s="1">
        <v>167590000</v>
      </c>
      <c r="G646" s="2">
        <v>405780000</v>
      </c>
      <c r="H646" s="2">
        <v>382840000</v>
      </c>
      <c r="I646" s="3">
        <v>83066000</v>
      </c>
      <c r="J646" s="3">
        <v>105370000</v>
      </c>
      <c r="K646">
        <f t="shared" si="30"/>
        <v>0.43142451370748902</v>
      </c>
      <c r="L646">
        <f t="shared" si="31"/>
        <v>4.1850814069498394</v>
      </c>
      <c r="M646">
        <f t="shared" si="32"/>
        <v>1.8055467108195886</v>
      </c>
    </row>
    <row r="647" spans="1:13" x14ac:dyDescent="0.25">
      <c r="A647" t="s">
        <v>3947</v>
      </c>
      <c r="B647" t="s">
        <v>3948</v>
      </c>
      <c r="C647" t="s">
        <v>3949</v>
      </c>
      <c r="D647">
        <v>9</v>
      </c>
      <c r="E647" s="1">
        <v>387760000</v>
      </c>
      <c r="F647" s="1">
        <v>308710000</v>
      </c>
      <c r="G647" s="2">
        <v>937960000</v>
      </c>
      <c r="H647" s="2">
        <v>675890000</v>
      </c>
      <c r="I647" s="3">
        <v>316880000</v>
      </c>
      <c r="J647" s="3">
        <v>198470000</v>
      </c>
      <c r="K647">
        <f t="shared" si="30"/>
        <v>0.43155807540973451</v>
      </c>
      <c r="L647">
        <f t="shared" si="31"/>
        <v>3.1315610749975744</v>
      </c>
      <c r="M647">
        <f t="shared" si="32"/>
        <v>1.3514504705539925</v>
      </c>
    </row>
    <row r="648" spans="1:13" x14ac:dyDescent="0.25">
      <c r="A648" t="s">
        <v>7329</v>
      </c>
      <c r="B648" t="s">
        <v>1274</v>
      </c>
      <c r="C648" t="s">
        <v>7330</v>
      </c>
      <c r="D648">
        <v>19</v>
      </c>
      <c r="E648" s="1">
        <v>0</v>
      </c>
      <c r="F648" s="1">
        <v>13984000</v>
      </c>
      <c r="G648" s="2">
        <v>14458000</v>
      </c>
      <c r="H648" s="2">
        <v>17894000</v>
      </c>
      <c r="I648" s="3">
        <v>0</v>
      </c>
      <c r="J648" s="3">
        <v>0</v>
      </c>
      <c r="K648">
        <f t="shared" si="30"/>
        <v>0.43224530168150344</v>
      </c>
      <c r="L648" t="e">
        <f t="shared" si="31"/>
        <v>#DIV/0!</v>
      </c>
      <c r="M648" t="e">
        <f t="shared" si="32"/>
        <v>#DIV/0!</v>
      </c>
    </row>
    <row r="649" spans="1:13" x14ac:dyDescent="0.25">
      <c r="A649" t="s">
        <v>665</v>
      </c>
      <c r="B649" t="s">
        <v>666</v>
      </c>
      <c r="C649" t="s">
        <v>667</v>
      </c>
      <c r="D649">
        <v>3</v>
      </c>
      <c r="E649" s="1">
        <v>0</v>
      </c>
      <c r="F649" s="1">
        <v>230050000</v>
      </c>
      <c r="G649" s="2">
        <v>379540000</v>
      </c>
      <c r="H649" s="2">
        <v>149960000</v>
      </c>
      <c r="I649" s="3">
        <v>225260000</v>
      </c>
      <c r="J649" s="3">
        <v>148090000</v>
      </c>
      <c r="K649">
        <f t="shared" si="30"/>
        <v>0.43446647780925401</v>
      </c>
      <c r="L649">
        <f t="shared" si="31"/>
        <v>1.4182402571313781</v>
      </c>
      <c r="M649">
        <f t="shared" si="32"/>
        <v>0.61617784920316054</v>
      </c>
    </row>
    <row r="650" spans="1:13" x14ac:dyDescent="0.25">
      <c r="A650" t="s">
        <v>4342</v>
      </c>
      <c r="B650" t="s">
        <v>4343</v>
      </c>
      <c r="C650" t="s">
        <v>4344</v>
      </c>
      <c r="D650">
        <v>29</v>
      </c>
      <c r="E650" s="1">
        <v>2040900000</v>
      </c>
      <c r="F650" s="1">
        <v>2265900000</v>
      </c>
      <c r="G650" s="2">
        <v>5050800000</v>
      </c>
      <c r="H650" s="2">
        <v>4856900000</v>
      </c>
      <c r="I650" s="3">
        <v>2206900000</v>
      </c>
      <c r="J650" s="3">
        <v>2088200000</v>
      </c>
      <c r="K650">
        <f t="shared" si="30"/>
        <v>0.43469220908989975</v>
      </c>
      <c r="L650">
        <f t="shared" si="31"/>
        <v>2.3067448953458594</v>
      </c>
      <c r="M650">
        <f t="shared" si="32"/>
        <v>1.0027240343647412</v>
      </c>
    </row>
    <row r="651" spans="1:13" x14ac:dyDescent="0.25">
      <c r="A651" t="s">
        <v>7272</v>
      </c>
      <c r="B651" t="s">
        <v>7273</v>
      </c>
      <c r="C651" t="s">
        <v>7274</v>
      </c>
      <c r="D651">
        <v>9</v>
      </c>
      <c r="E651" s="1">
        <v>58184000</v>
      </c>
      <c r="F651" s="1">
        <v>62605000</v>
      </c>
      <c r="G651" s="2">
        <v>147250000</v>
      </c>
      <c r="H651" s="2">
        <v>130220000</v>
      </c>
      <c r="I651" s="3">
        <v>60124000</v>
      </c>
      <c r="J651" s="3">
        <v>0</v>
      </c>
      <c r="K651">
        <f t="shared" si="30"/>
        <v>0.43532273759325335</v>
      </c>
      <c r="L651">
        <f t="shared" si="31"/>
        <v>4.6149624110172311</v>
      </c>
      <c r="M651">
        <f t="shared" si="32"/>
        <v>2.0089980706539818</v>
      </c>
    </row>
    <row r="652" spans="1:13" x14ac:dyDescent="0.25">
      <c r="A652" t="s">
        <v>6316</v>
      </c>
      <c r="B652" t="s">
        <v>6317</v>
      </c>
      <c r="C652" t="s">
        <v>6318</v>
      </c>
      <c r="D652">
        <v>14</v>
      </c>
      <c r="E652" s="1">
        <v>398320000</v>
      </c>
      <c r="F652" s="1">
        <v>422330000</v>
      </c>
      <c r="G652" s="2">
        <v>1007500000</v>
      </c>
      <c r="H652" s="2">
        <v>874810000</v>
      </c>
      <c r="I652" s="3">
        <v>436520000</v>
      </c>
      <c r="J652" s="3">
        <v>374780000</v>
      </c>
      <c r="K652">
        <f t="shared" si="30"/>
        <v>0.43598025829964249</v>
      </c>
      <c r="L652">
        <f t="shared" si="31"/>
        <v>2.3201158634290646</v>
      </c>
      <c r="M652">
        <f t="shared" si="32"/>
        <v>1.0115247134229015</v>
      </c>
    </row>
    <row r="653" spans="1:13" x14ac:dyDescent="0.25">
      <c r="A653" t="s">
        <v>6592</v>
      </c>
      <c r="B653" t="s">
        <v>6593</v>
      </c>
      <c r="C653" t="s">
        <v>6594</v>
      </c>
      <c r="D653">
        <v>3</v>
      </c>
      <c r="E653" s="1">
        <v>405230000</v>
      </c>
      <c r="F653" s="1">
        <v>454850000</v>
      </c>
      <c r="G653" s="2">
        <v>1232900000</v>
      </c>
      <c r="H653" s="2">
        <v>735990000</v>
      </c>
      <c r="I653" s="3">
        <v>248850000</v>
      </c>
      <c r="J653" s="3">
        <v>207370000</v>
      </c>
      <c r="K653">
        <f t="shared" si="30"/>
        <v>0.43683496792609033</v>
      </c>
      <c r="L653">
        <f t="shared" si="31"/>
        <v>4.3156591118320105</v>
      </c>
      <c r="M653">
        <f t="shared" si="32"/>
        <v>1.885230809697076</v>
      </c>
    </row>
    <row r="654" spans="1:13" x14ac:dyDescent="0.25">
      <c r="A654" t="s">
        <v>5790</v>
      </c>
      <c r="B654" t="s">
        <v>5791</v>
      </c>
      <c r="C654" t="s">
        <v>5792</v>
      </c>
      <c r="D654">
        <v>8</v>
      </c>
      <c r="E654" s="1">
        <v>155740000</v>
      </c>
      <c r="F654" s="1">
        <v>155610000</v>
      </c>
      <c r="G654" s="2">
        <v>422910000</v>
      </c>
      <c r="H654" s="2">
        <v>288720000</v>
      </c>
      <c r="I654" s="3">
        <v>178750000</v>
      </c>
      <c r="J654" s="3">
        <v>142430000</v>
      </c>
      <c r="K654">
        <f t="shared" si="30"/>
        <v>0.43751668704242375</v>
      </c>
      <c r="L654">
        <f t="shared" si="31"/>
        <v>2.2156734541378666</v>
      </c>
      <c r="M654">
        <f t="shared" si="32"/>
        <v>0.96939410922224301</v>
      </c>
    </row>
    <row r="655" spans="1:13" x14ac:dyDescent="0.25">
      <c r="A655" t="s">
        <v>5253</v>
      </c>
      <c r="B655" t="s">
        <v>5254</v>
      </c>
      <c r="C655" t="s">
        <v>5255</v>
      </c>
      <c r="D655">
        <v>4</v>
      </c>
      <c r="E655" s="1">
        <v>29052000</v>
      </c>
      <c r="F655" s="1">
        <v>50126000</v>
      </c>
      <c r="G655" s="2">
        <v>82055000</v>
      </c>
      <c r="H655" s="2">
        <v>98867000</v>
      </c>
      <c r="I655" s="3">
        <v>0</v>
      </c>
      <c r="J655" s="3">
        <v>57799000</v>
      </c>
      <c r="K655">
        <f t="shared" si="30"/>
        <v>0.43763610837819611</v>
      </c>
      <c r="L655">
        <f t="shared" si="31"/>
        <v>3.1301925638851884</v>
      </c>
      <c r="M655">
        <f t="shared" si="32"/>
        <v>1.369885292133082</v>
      </c>
    </row>
    <row r="656" spans="1:13" x14ac:dyDescent="0.25">
      <c r="A656" t="s">
        <v>1103</v>
      </c>
      <c r="B656" t="s">
        <v>1104</v>
      </c>
      <c r="C656" t="s">
        <v>1105</v>
      </c>
      <c r="D656">
        <v>12</v>
      </c>
      <c r="E656" s="1">
        <v>198600000</v>
      </c>
      <c r="F656" s="1">
        <v>132060000</v>
      </c>
      <c r="G656" s="2">
        <v>456380000</v>
      </c>
      <c r="H656" s="2">
        <v>298870000</v>
      </c>
      <c r="I656" s="3">
        <v>160630000</v>
      </c>
      <c r="J656" s="3">
        <v>154520000</v>
      </c>
      <c r="K656">
        <f t="shared" si="30"/>
        <v>0.43781529294935451</v>
      </c>
      <c r="L656">
        <f t="shared" si="31"/>
        <v>2.396477867682056</v>
      </c>
      <c r="M656">
        <f t="shared" si="32"/>
        <v>1.0492146596858638</v>
      </c>
    </row>
    <row r="657" spans="1:13" x14ac:dyDescent="0.25">
      <c r="A657" t="s">
        <v>3609</v>
      </c>
      <c r="B657" t="s">
        <v>3610</v>
      </c>
      <c r="C657" t="s">
        <v>3611</v>
      </c>
      <c r="D657">
        <v>15</v>
      </c>
      <c r="E657" s="1">
        <v>819140000</v>
      </c>
      <c r="F657" s="1">
        <v>705040000</v>
      </c>
      <c r="G657" s="2">
        <v>1921700000</v>
      </c>
      <c r="H657" s="2">
        <v>1532000000</v>
      </c>
      <c r="I657" s="3">
        <v>1068300000</v>
      </c>
      <c r="J657" s="3">
        <v>995510000</v>
      </c>
      <c r="K657">
        <f t="shared" si="30"/>
        <v>0.44131800677534239</v>
      </c>
      <c r="L657">
        <f t="shared" si="31"/>
        <v>1.6734583125384603</v>
      </c>
      <c r="M657">
        <f t="shared" si="32"/>
        <v>0.73852728691110137</v>
      </c>
    </row>
    <row r="658" spans="1:13" x14ac:dyDescent="0.25">
      <c r="A658" t="s">
        <v>6082</v>
      </c>
      <c r="B658" t="s">
        <v>6083</v>
      </c>
      <c r="C658" t="s">
        <v>6084</v>
      </c>
      <c r="D658">
        <v>3</v>
      </c>
      <c r="E658" s="1">
        <v>36843000</v>
      </c>
      <c r="F658" s="1">
        <v>37870000</v>
      </c>
      <c r="G658" s="2">
        <v>111520000</v>
      </c>
      <c r="H658" s="2">
        <v>57545000</v>
      </c>
      <c r="I658" s="3">
        <v>33249000</v>
      </c>
      <c r="J658" s="3">
        <v>39446000</v>
      </c>
      <c r="K658">
        <f t="shared" si="30"/>
        <v>0.4419187886315914</v>
      </c>
      <c r="L658">
        <f t="shared" si="31"/>
        <v>2.3256757686223262</v>
      </c>
      <c r="M658">
        <f t="shared" si="32"/>
        <v>1.0277598184194237</v>
      </c>
    </row>
    <row r="659" spans="1:13" x14ac:dyDescent="0.25">
      <c r="A659" t="s">
        <v>2480</v>
      </c>
      <c r="B659" t="s">
        <v>2481</v>
      </c>
      <c r="C659" t="s">
        <v>2482</v>
      </c>
      <c r="D659">
        <v>7</v>
      </c>
      <c r="E659" s="1">
        <v>1453500000</v>
      </c>
      <c r="F659" s="1">
        <v>1370300000</v>
      </c>
      <c r="G659" s="2">
        <v>3094300000</v>
      </c>
      <c r="H659" s="2">
        <v>3291600000</v>
      </c>
      <c r="I659" s="3">
        <v>1547600000</v>
      </c>
      <c r="J659" s="3">
        <v>1897600000</v>
      </c>
      <c r="K659">
        <f t="shared" si="30"/>
        <v>0.44219295635697398</v>
      </c>
      <c r="L659">
        <f t="shared" si="31"/>
        <v>1.8535643794264485</v>
      </c>
      <c r="M659">
        <f t="shared" si="32"/>
        <v>0.81963311273656103</v>
      </c>
    </row>
    <row r="660" spans="1:13" x14ac:dyDescent="0.25">
      <c r="A660" t="s">
        <v>5477</v>
      </c>
      <c r="B660" t="s">
        <v>5478</v>
      </c>
      <c r="C660" t="s">
        <v>5479</v>
      </c>
      <c r="D660">
        <v>9</v>
      </c>
      <c r="E660" s="1">
        <v>221520000</v>
      </c>
      <c r="F660" s="1">
        <v>275860000</v>
      </c>
      <c r="G660" s="2">
        <v>541250000</v>
      </c>
      <c r="H660" s="2">
        <v>582000000</v>
      </c>
      <c r="I660" s="3">
        <v>337920000</v>
      </c>
      <c r="J660" s="3">
        <v>487870000</v>
      </c>
      <c r="K660">
        <f t="shared" si="30"/>
        <v>0.44280436234142001</v>
      </c>
      <c r="L660">
        <f t="shared" si="31"/>
        <v>1.3602126448612843</v>
      </c>
      <c r="M660">
        <f t="shared" si="32"/>
        <v>0.60230809285653741</v>
      </c>
    </row>
    <row r="661" spans="1:13" x14ac:dyDescent="0.25">
      <c r="A661" t="s">
        <v>5247</v>
      </c>
      <c r="B661" t="s">
        <v>5248</v>
      </c>
      <c r="C661" t="s">
        <v>5249</v>
      </c>
      <c r="D661">
        <v>2</v>
      </c>
      <c r="E661" s="1">
        <v>18014000</v>
      </c>
      <c r="F661" s="1">
        <v>0</v>
      </c>
      <c r="G661" s="2">
        <v>17485000</v>
      </c>
      <c r="H661" s="2">
        <v>23192000</v>
      </c>
      <c r="I661" s="3">
        <v>0</v>
      </c>
      <c r="J661" s="3">
        <v>11836000</v>
      </c>
      <c r="K661">
        <f t="shared" si="30"/>
        <v>0.4428546844654227</v>
      </c>
      <c r="L661">
        <f t="shared" si="31"/>
        <v>3.4367184859749917</v>
      </c>
      <c r="M661">
        <f t="shared" si="32"/>
        <v>1.5219668807029403</v>
      </c>
    </row>
    <row r="662" spans="1:13" x14ac:dyDescent="0.25">
      <c r="A662" t="s">
        <v>6337</v>
      </c>
      <c r="B662" t="s">
        <v>6338</v>
      </c>
      <c r="C662" t="s">
        <v>6339</v>
      </c>
      <c r="D662">
        <v>6</v>
      </c>
      <c r="E662" s="1">
        <v>92048000</v>
      </c>
      <c r="F662" s="1">
        <v>45564000</v>
      </c>
      <c r="G662" s="2">
        <v>204390000</v>
      </c>
      <c r="H662" s="2">
        <v>105850000</v>
      </c>
      <c r="I662" s="3">
        <v>128270000</v>
      </c>
      <c r="J662" s="3">
        <v>104160000</v>
      </c>
      <c r="K662">
        <f t="shared" si="30"/>
        <v>0.44356627127385251</v>
      </c>
      <c r="L662">
        <f t="shared" si="31"/>
        <v>1.3347674568687347</v>
      </c>
      <c r="M662">
        <f t="shared" si="32"/>
        <v>0.59205782386094741</v>
      </c>
    </row>
    <row r="663" spans="1:13" x14ac:dyDescent="0.25">
      <c r="B663" t="s">
        <v>6566</v>
      </c>
      <c r="C663" t="s">
        <v>6567</v>
      </c>
      <c r="D663">
        <v>7</v>
      </c>
      <c r="E663" s="1">
        <v>1453800000</v>
      </c>
      <c r="F663" s="1">
        <v>1018400000</v>
      </c>
      <c r="G663" s="2">
        <v>2681000000</v>
      </c>
      <c r="H663" s="2">
        <v>2888700000</v>
      </c>
      <c r="I663" s="3">
        <v>1510200000</v>
      </c>
      <c r="J663" s="3">
        <v>0</v>
      </c>
      <c r="K663">
        <f t="shared" si="30"/>
        <v>0.44386591737436487</v>
      </c>
      <c r="L663">
        <f t="shared" si="31"/>
        <v>3.6880545623096279</v>
      </c>
      <c r="M663">
        <f t="shared" si="32"/>
        <v>1.6370017216262747</v>
      </c>
    </row>
    <row r="664" spans="1:13" x14ac:dyDescent="0.25">
      <c r="A664" t="s">
        <v>1463</v>
      </c>
      <c r="B664" t="s">
        <v>1464</v>
      </c>
      <c r="C664" t="s">
        <v>1465</v>
      </c>
      <c r="D664">
        <v>14</v>
      </c>
      <c r="E664" s="1">
        <v>213810000</v>
      </c>
      <c r="F664" s="1">
        <v>197840000</v>
      </c>
      <c r="G664" s="2">
        <v>463100000</v>
      </c>
      <c r="H664" s="2">
        <v>463950000</v>
      </c>
      <c r="I664" s="3">
        <v>542950000</v>
      </c>
      <c r="J664" s="3">
        <v>355270000</v>
      </c>
      <c r="K664">
        <f t="shared" si="30"/>
        <v>0.44404293188069682</v>
      </c>
      <c r="L664">
        <f t="shared" si="31"/>
        <v>1.0320968136982032</v>
      </c>
      <c r="M664">
        <f t="shared" si="32"/>
        <v>0.45829529513927547</v>
      </c>
    </row>
    <row r="665" spans="1:13" x14ac:dyDescent="0.25">
      <c r="A665" t="s">
        <v>1674</v>
      </c>
      <c r="B665" t="s">
        <v>1675</v>
      </c>
      <c r="C665" t="s">
        <v>1676</v>
      </c>
      <c r="D665">
        <v>2</v>
      </c>
      <c r="E665" s="1">
        <v>49143000</v>
      </c>
      <c r="F665" s="1">
        <v>54510000</v>
      </c>
      <c r="G665" s="2">
        <v>147990000</v>
      </c>
      <c r="H665" s="2">
        <v>84922000</v>
      </c>
      <c r="I665" s="3">
        <v>71020000</v>
      </c>
      <c r="J665" s="3">
        <v>23691000</v>
      </c>
      <c r="K665">
        <f t="shared" si="30"/>
        <v>0.44503074122415331</v>
      </c>
      <c r="L665">
        <f t="shared" si="31"/>
        <v>2.4591863669478728</v>
      </c>
      <c r="M665">
        <f t="shared" si="32"/>
        <v>1.0944135316911447</v>
      </c>
    </row>
    <row r="666" spans="1:13" x14ac:dyDescent="0.25">
      <c r="A666" t="s">
        <v>4054</v>
      </c>
      <c r="B666" t="s">
        <v>4055</v>
      </c>
      <c r="C666" t="s">
        <v>4056</v>
      </c>
      <c r="D666">
        <v>18</v>
      </c>
      <c r="E666" s="1">
        <v>1719400000</v>
      </c>
      <c r="F666" s="1">
        <v>1700700000</v>
      </c>
      <c r="G666" s="2">
        <v>3893200000</v>
      </c>
      <c r="H666" s="2">
        <v>3785400000</v>
      </c>
      <c r="I666" s="3">
        <v>1695000000</v>
      </c>
      <c r="J666" s="3">
        <v>1932800000</v>
      </c>
      <c r="K666">
        <f t="shared" si="30"/>
        <v>0.44540671476571247</v>
      </c>
      <c r="L666">
        <f t="shared" si="31"/>
        <v>2.1165995920392526</v>
      </c>
      <c r="M666">
        <f t="shared" si="32"/>
        <v>0.94274767076465071</v>
      </c>
    </row>
    <row r="667" spans="1:13" x14ac:dyDescent="0.25">
      <c r="A667" t="s">
        <v>6509</v>
      </c>
      <c r="B667" t="s">
        <v>6510</v>
      </c>
      <c r="C667" t="s">
        <v>6511</v>
      </c>
      <c r="D667">
        <v>18</v>
      </c>
      <c r="E667" s="1">
        <v>745250000</v>
      </c>
      <c r="F667" s="1">
        <v>596670000</v>
      </c>
      <c r="G667" s="2">
        <v>1514500000</v>
      </c>
      <c r="H667" s="2">
        <v>1497800000</v>
      </c>
      <c r="I667" s="3">
        <v>594540000</v>
      </c>
      <c r="J667" s="3">
        <v>664410000</v>
      </c>
      <c r="K667">
        <f t="shared" si="30"/>
        <v>0.44548019785545928</v>
      </c>
      <c r="L667">
        <f t="shared" si="31"/>
        <v>2.3927082092219707</v>
      </c>
      <c r="M667">
        <f t="shared" si="32"/>
        <v>1.0659041264545852</v>
      </c>
    </row>
    <row r="668" spans="1:13" x14ac:dyDescent="0.25">
      <c r="A668" t="s">
        <v>1100</v>
      </c>
      <c r="B668" t="s">
        <v>1101</v>
      </c>
      <c r="C668" t="s">
        <v>1102</v>
      </c>
      <c r="D668">
        <v>24</v>
      </c>
      <c r="E668" s="1">
        <v>525710000</v>
      </c>
      <c r="F668" s="1">
        <v>480390000</v>
      </c>
      <c r="G668" s="2">
        <v>970480000</v>
      </c>
      <c r="H668" s="2">
        <v>1287900000</v>
      </c>
      <c r="I668" s="3">
        <v>2195000000</v>
      </c>
      <c r="J668" s="3">
        <v>1987700000</v>
      </c>
      <c r="K668">
        <f t="shared" si="30"/>
        <v>0.4454963292271451</v>
      </c>
      <c r="L668">
        <f t="shared" si="31"/>
        <v>0.53993353575441705</v>
      </c>
      <c r="M668">
        <f t="shared" si="32"/>
        <v>0.24053840820522629</v>
      </c>
    </row>
    <row r="669" spans="1:13" x14ac:dyDescent="0.25">
      <c r="A669" t="s">
        <v>7212</v>
      </c>
      <c r="B669" t="s">
        <v>7213</v>
      </c>
      <c r="C669" t="s">
        <v>7214</v>
      </c>
      <c r="D669">
        <v>2</v>
      </c>
      <c r="E669" s="1">
        <v>29042000</v>
      </c>
      <c r="F669" s="1">
        <v>22421000</v>
      </c>
      <c r="G669" s="2">
        <v>51367000</v>
      </c>
      <c r="H669" s="2">
        <v>63936000</v>
      </c>
      <c r="I669" s="3">
        <v>0</v>
      </c>
      <c r="J669" s="3">
        <v>0</v>
      </c>
      <c r="K669">
        <f t="shared" si="30"/>
        <v>0.44632836960009714</v>
      </c>
      <c r="L669" t="e">
        <f t="shared" si="31"/>
        <v>#DIV/0!</v>
      </c>
      <c r="M669" t="e">
        <f t="shared" si="32"/>
        <v>#DIV/0!</v>
      </c>
    </row>
    <row r="670" spans="1:13" x14ac:dyDescent="0.25">
      <c r="A670" t="s">
        <v>5802</v>
      </c>
      <c r="B670" t="s">
        <v>5803</v>
      </c>
      <c r="C670" t="s">
        <v>5804</v>
      </c>
      <c r="D670">
        <v>9</v>
      </c>
      <c r="E670" s="1">
        <v>195080000</v>
      </c>
      <c r="F670" s="1">
        <v>226800000</v>
      </c>
      <c r="G670" s="2">
        <v>352970000</v>
      </c>
      <c r="H670" s="2">
        <v>590190000</v>
      </c>
      <c r="I670" s="3">
        <v>224900000</v>
      </c>
      <c r="J670" s="3">
        <v>160620000</v>
      </c>
      <c r="K670">
        <f t="shared" si="30"/>
        <v>0.44730480512320286</v>
      </c>
      <c r="L670">
        <f t="shared" si="31"/>
        <v>2.4464619215604899</v>
      </c>
      <c r="M670">
        <f t="shared" si="32"/>
        <v>1.0943141730649513</v>
      </c>
    </row>
    <row r="671" spans="1:13" x14ac:dyDescent="0.25">
      <c r="A671" t="s">
        <v>4126</v>
      </c>
      <c r="B671" t="s">
        <v>4127</v>
      </c>
      <c r="C671" t="s">
        <v>4128</v>
      </c>
      <c r="D671">
        <v>5</v>
      </c>
      <c r="E671" s="1">
        <v>214280000</v>
      </c>
      <c r="F671" s="1">
        <v>246120000</v>
      </c>
      <c r="G671" s="2">
        <v>792310000</v>
      </c>
      <c r="H671" s="2">
        <v>235680000</v>
      </c>
      <c r="I671" s="3">
        <v>460990000</v>
      </c>
      <c r="J671" s="3">
        <v>365840000</v>
      </c>
      <c r="K671">
        <f t="shared" si="30"/>
        <v>0.44786427883539726</v>
      </c>
      <c r="L671">
        <f t="shared" si="31"/>
        <v>1.2432906401557757</v>
      </c>
      <c r="M671">
        <f t="shared" si="32"/>
        <v>0.55682546593616589</v>
      </c>
    </row>
    <row r="672" spans="1:13" x14ac:dyDescent="0.25">
      <c r="A672" t="s">
        <v>7260</v>
      </c>
      <c r="B672" t="s">
        <v>7261</v>
      </c>
      <c r="C672" t="s">
        <v>7262</v>
      </c>
      <c r="D672">
        <v>2</v>
      </c>
      <c r="E672" s="1">
        <v>35175000</v>
      </c>
      <c r="F672" s="1">
        <v>38480000</v>
      </c>
      <c r="G672" s="2">
        <v>93505000</v>
      </c>
      <c r="H672" s="2">
        <v>70559000</v>
      </c>
      <c r="I672" s="3">
        <v>0</v>
      </c>
      <c r="J672" s="3">
        <v>17161000</v>
      </c>
      <c r="K672">
        <f t="shared" si="30"/>
        <v>0.44894065730446653</v>
      </c>
      <c r="L672">
        <f t="shared" si="31"/>
        <v>9.5602820348464537</v>
      </c>
      <c r="M672">
        <f t="shared" si="32"/>
        <v>4.2919993007400503</v>
      </c>
    </row>
    <row r="673" spans="1:13" x14ac:dyDescent="0.25">
      <c r="A673" t="s">
        <v>7116</v>
      </c>
      <c r="B673" t="s">
        <v>7117</v>
      </c>
      <c r="C673" t="s">
        <v>7118</v>
      </c>
      <c r="D673">
        <v>2</v>
      </c>
      <c r="E673" s="1">
        <v>41013000</v>
      </c>
      <c r="F673" s="1">
        <v>48749000</v>
      </c>
      <c r="G673" s="2">
        <v>73673000</v>
      </c>
      <c r="H673" s="2">
        <v>126210000</v>
      </c>
      <c r="I673" s="3">
        <v>0</v>
      </c>
      <c r="J673" s="3">
        <v>66760000</v>
      </c>
      <c r="K673">
        <f t="shared" si="30"/>
        <v>0.44907270753390732</v>
      </c>
      <c r="L673">
        <f t="shared" si="31"/>
        <v>2.9940533253445176</v>
      </c>
      <c r="M673">
        <f t="shared" si="32"/>
        <v>1.3445476333133612</v>
      </c>
    </row>
    <row r="674" spans="1:13" x14ac:dyDescent="0.25">
      <c r="A674" t="s">
        <v>5612</v>
      </c>
      <c r="B674" t="s">
        <v>5613</v>
      </c>
      <c r="C674" t="s">
        <v>5614</v>
      </c>
      <c r="D674">
        <v>9</v>
      </c>
      <c r="E674" s="1">
        <v>426690000</v>
      </c>
      <c r="F674" s="1">
        <v>414150000</v>
      </c>
      <c r="G674" s="2">
        <v>898280000</v>
      </c>
      <c r="H674" s="2">
        <v>972580000</v>
      </c>
      <c r="I674" s="3">
        <v>478980000</v>
      </c>
      <c r="J674" s="3">
        <v>233750000</v>
      </c>
      <c r="K674">
        <f t="shared" si="30"/>
        <v>0.44944036432442835</v>
      </c>
      <c r="L674">
        <f t="shared" si="31"/>
        <v>2.6249210781081196</v>
      </c>
      <c r="M674">
        <f t="shared" si="32"/>
        <v>1.1797454856677845</v>
      </c>
    </row>
    <row r="675" spans="1:13" x14ac:dyDescent="0.25">
      <c r="A675" t="s">
        <v>5366</v>
      </c>
      <c r="B675" t="s">
        <v>5367</v>
      </c>
      <c r="C675" t="s">
        <v>5368</v>
      </c>
      <c r="D675">
        <v>21</v>
      </c>
      <c r="E675" s="1">
        <v>3218900000</v>
      </c>
      <c r="F675" s="1">
        <v>3237000000</v>
      </c>
      <c r="G675" s="2">
        <v>7293600000</v>
      </c>
      <c r="H675" s="2">
        <v>7070500000</v>
      </c>
      <c r="I675" s="3">
        <v>3624500000</v>
      </c>
      <c r="J675" s="3">
        <v>3523700000</v>
      </c>
      <c r="K675">
        <f t="shared" si="30"/>
        <v>0.44944688494232149</v>
      </c>
      <c r="L675">
        <f t="shared" si="31"/>
        <v>2.0094709157550152</v>
      </c>
      <c r="M675">
        <f t="shared" si="32"/>
        <v>0.90315044346828577</v>
      </c>
    </row>
    <row r="676" spans="1:13" x14ac:dyDescent="0.25">
      <c r="A676" t="s">
        <v>1514</v>
      </c>
      <c r="B676" t="s">
        <v>1515</v>
      </c>
      <c r="C676" t="s">
        <v>1516</v>
      </c>
      <c r="D676">
        <v>18</v>
      </c>
      <c r="E676" s="1">
        <v>4085400000</v>
      </c>
      <c r="F676" s="1">
        <v>4289800000</v>
      </c>
      <c r="G676" s="2">
        <v>8175200000</v>
      </c>
      <c r="H676" s="2">
        <v>10444000000</v>
      </c>
      <c r="I676" s="3">
        <v>4278200000</v>
      </c>
      <c r="J676" s="3">
        <v>4186600000</v>
      </c>
      <c r="K676">
        <f t="shared" si="30"/>
        <v>0.44981524447881754</v>
      </c>
      <c r="L676">
        <f t="shared" si="31"/>
        <v>2.1996030620924296</v>
      </c>
      <c r="M676">
        <f t="shared" si="32"/>
        <v>0.98941498913146209</v>
      </c>
    </row>
    <row r="677" spans="1:13" x14ac:dyDescent="0.25">
      <c r="A677" t="s">
        <v>6815</v>
      </c>
      <c r="B677" t="s">
        <v>6816</v>
      </c>
      <c r="C677" t="s">
        <v>6817</v>
      </c>
      <c r="D677">
        <v>4</v>
      </c>
      <c r="E677" s="1">
        <v>230970000</v>
      </c>
      <c r="F677" s="1">
        <v>239200000</v>
      </c>
      <c r="G677" s="2">
        <v>571130000</v>
      </c>
      <c r="H677" s="2">
        <v>472870000</v>
      </c>
      <c r="I677" s="3">
        <v>222220000</v>
      </c>
      <c r="J677" s="3">
        <v>200580000</v>
      </c>
      <c r="K677">
        <f t="shared" si="30"/>
        <v>0.45035440613026823</v>
      </c>
      <c r="L677">
        <f t="shared" si="31"/>
        <v>2.4692526017029328</v>
      </c>
      <c r="M677">
        <f t="shared" si="32"/>
        <v>1.1120387890255441</v>
      </c>
    </row>
    <row r="678" spans="1:13" x14ac:dyDescent="0.25">
      <c r="A678" t="s">
        <v>4264</v>
      </c>
      <c r="B678" t="s">
        <v>4265</v>
      </c>
      <c r="C678" t="s">
        <v>4266</v>
      </c>
      <c r="D678">
        <v>40</v>
      </c>
      <c r="E678" s="1">
        <v>1269800000</v>
      </c>
      <c r="F678" s="1">
        <v>1230100000</v>
      </c>
      <c r="G678" s="2">
        <v>2783400000</v>
      </c>
      <c r="H678" s="2">
        <v>2764300000</v>
      </c>
      <c r="I678" s="3">
        <v>860100000</v>
      </c>
      <c r="J678" s="3">
        <v>811640000</v>
      </c>
      <c r="K678">
        <f t="shared" si="30"/>
        <v>0.45061917551417707</v>
      </c>
      <c r="L678">
        <f t="shared" si="31"/>
        <v>3.3185184298993864</v>
      </c>
      <c r="M678">
        <f t="shared" si="32"/>
        <v>1.4953880388098628</v>
      </c>
    </row>
    <row r="679" spans="1:13" x14ac:dyDescent="0.25">
      <c r="A679" t="s">
        <v>2529</v>
      </c>
      <c r="B679" t="s">
        <v>2530</v>
      </c>
      <c r="C679" t="s">
        <v>2531</v>
      </c>
      <c r="D679">
        <v>7</v>
      </c>
      <c r="E679" s="1">
        <v>96374000</v>
      </c>
      <c r="F679" s="1">
        <v>120490000</v>
      </c>
      <c r="G679" s="2">
        <v>257320000</v>
      </c>
      <c r="H679" s="2">
        <v>222790000</v>
      </c>
      <c r="I679" s="3">
        <v>80434000</v>
      </c>
      <c r="J679" s="3">
        <v>82680000</v>
      </c>
      <c r="K679">
        <f t="shared" si="30"/>
        <v>0.4516964862219075</v>
      </c>
      <c r="L679">
        <f t="shared" si="31"/>
        <v>2.9434015473840383</v>
      </c>
      <c r="M679">
        <f t="shared" si="32"/>
        <v>1.3295241364934953</v>
      </c>
    </row>
    <row r="680" spans="1:13" x14ac:dyDescent="0.25">
      <c r="A680" t="s">
        <v>7140</v>
      </c>
      <c r="B680" t="s">
        <v>7141</v>
      </c>
      <c r="C680" t="s">
        <v>7142</v>
      </c>
      <c r="D680">
        <v>3</v>
      </c>
      <c r="E680" s="1">
        <v>74586000</v>
      </c>
      <c r="F680" s="1">
        <v>68871000</v>
      </c>
      <c r="G680" s="2">
        <v>154000000</v>
      </c>
      <c r="H680" s="2">
        <v>163230000</v>
      </c>
      <c r="I680" s="3">
        <v>59682000</v>
      </c>
      <c r="J680" s="3">
        <v>48963000</v>
      </c>
      <c r="K680">
        <f t="shared" si="30"/>
        <v>0.45221763389338965</v>
      </c>
      <c r="L680">
        <f t="shared" si="31"/>
        <v>2.9198766625247363</v>
      </c>
      <c r="M680">
        <f t="shared" si="32"/>
        <v>1.3204197155874637</v>
      </c>
    </row>
    <row r="681" spans="1:13" x14ac:dyDescent="0.25">
      <c r="A681" t="s">
        <v>5393</v>
      </c>
      <c r="B681" t="s">
        <v>6939</v>
      </c>
      <c r="C681" t="s">
        <v>6940</v>
      </c>
      <c r="D681">
        <v>11</v>
      </c>
      <c r="E681" s="1">
        <v>297970000</v>
      </c>
      <c r="F681" s="1">
        <v>258930000</v>
      </c>
      <c r="G681" s="2">
        <v>694140000</v>
      </c>
      <c r="H681" s="2">
        <v>537230000</v>
      </c>
      <c r="I681" s="3">
        <v>155550000</v>
      </c>
      <c r="J681" s="3">
        <v>233480000</v>
      </c>
      <c r="K681">
        <f t="shared" si="30"/>
        <v>0.4522604903481488</v>
      </c>
      <c r="L681">
        <f t="shared" si="31"/>
        <v>3.165231473151171</v>
      </c>
      <c r="M681">
        <f t="shared" si="32"/>
        <v>1.4315091381127421</v>
      </c>
    </row>
    <row r="682" spans="1:13" x14ac:dyDescent="0.25">
      <c r="A682" t="s">
        <v>4724</v>
      </c>
      <c r="B682" t="s">
        <v>4725</v>
      </c>
      <c r="C682" t="s">
        <v>4726</v>
      </c>
      <c r="D682">
        <v>3</v>
      </c>
      <c r="E682" s="1">
        <v>92545000</v>
      </c>
      <c r="F682" s="1">
        <v>87316000</v>
      </c>
      <c r="G682" s="2">
        <v>142850000</v>
      </c>
      <c r="H682" s="2">
        <v>254840000</v>
      </c>
      <c r="I682" s="3">
        <v>83979000</v>
      </c>
      <c r="J682" s="3">
        <v>96679000</v>
      </c>
      <c r="K682">
        <f t="shared" si="30"/>
        <v>0.45226432648545351</v>
      </c>
      <c r="L682">
        <f t="shared" si="31"/>
        <v>2.2013417617819306</v>
      </c>
      <c r="M682">
        <f t="shared" si="32"/>
        <v>0.99558834925660644</v>
      </c>
    </row>
    <row r="683" spans="1:13" x14ac:dyDescent="0.25">
      <c r="A683" t="s">
        <v>931</v>
      </c>
      <c r="B683" t="s">
        <v>932</v>
      </c>
      <c r="C683" t="s">
        <v>933</v>
      </c>
      <c r="D683">
        <v>2</v>
      </c>
      <c r="E683" s="1">
        <v>0</v>
      </c>
      <c r="F683" s="1">
        <v>94221000</v>
      </c>
      <c r="G683" s="2">
        <v>0</v>
      </c>
      <c r="H683" s="2">
        <v>208180000</v>
      </c>
      <c r="I683" s="3">
        <v>89335000</v>
      </c>
      <c r="J683" s="3">
        <v>81605000</v>
      </c>
      <c r="K683">
        <f t="shared" si="30"/>
        <v>0.45259390911711017</v>
      </c>
      <c r="L683">
        <f t="shared" si="31"/>
        <v>1.2178542178542178</v>
      </c>
      <c r="M683">
        <f t="shared" si="32"/>
        <v>0.55119340119340121</v>
      </c>
    </row>
    <row r="684" spans="1:13" x14ac:dyDescent="0.25">
      <c r="A684" t="s">
        <v>4018</v>
      </c>
      <c r="B684" t="s">
        <v>4019</v>
      </c>
      <c r="C684" t="s">
        <v>4020</v>
      </c>
      <c r="D684">
        <v>5</v>
      </c>
      <c r="E684" s="1">
        <v>1572100000</v>
      </c>
      <c r="F684" s="1">
        <v>2232500000</v>
      </c>
      <c r="G684" s="2">
        <v>4032200000</v>
      </c>
      <c r="H684" s="2">
        <v>4362400000</v>
      </c>
      <c r="I684" s="3">
        <v>1296200000</v>
      </c>
      <c r="J684" s="3">
        <v>1627400000</v>
      </c>
      <c r="K684">
        <f t="shared" si="30"/>
        <v>0.45321992709599029</v>
      </c>
      <c r="L684">
        <f t="shared" si="31"/>
        <v>2.8713230264058009</v>
      </c>
      <c r="M684">
        <f t="shared" si="32"/>
        <v>1.3013408126966752</v>
      </c>
    </row>
    <row r="685" spans="1:13" x14ac:dyDescent="0.25">
      <c r="A685" t="s">
        <v>4786</v>
      </c>
      <c r="B685" t="s">
        <v>4787</v>
      </c>
      <c r="C685" t="s">
        <v>4788</v>
      </c>
      <c r="D685">
        <v>21</v>
      </c>
      <c r="E685" s="1">
        <v>673680000</v>
      </c>
      <c r="F685" s="1">
        <v>680320000</v>
      </c>
      <c r="G685" s="2">
        <v>1459100000</v>
      </c>
      <c r="H685" s="2">
        <v>1526300000</v>
      </c>
      <c r="I685" s="3">
        <v>1309400000</v>
      </c>
      <c r="J685" s="3">
        <v>1475100000</v>
      </c>
      <c r="K685">
        <f t="shared" si="30"/>
        <v>0.45354056407851545</v>
      </c>
      <c r="L685">
        <f t="shared" si="31"/>
        <v>1.0721493984557371</v>
      </c>
      <c r="M685">
        <f t="shared" si="32"/>
        <v>0.48626324295205603</v>
      </c>
    </row>
    <row r="686" spans="1:13" x14ac:dyDescent="0.25">
      <c r="A686" t="s">
        <v>3025</v>
      </c>
      <c r="B686" t="s">
        <v>3026</v>
      </c>
      <c r="C686" t="s">
        <v>3027</v>
      </c>
      <c r="D686">
        <v>10</v>
      </c>
      <c r="E686" s="1">
        <v>92700000</v>
      </c>
      <c r="F686" s="1">
        <v>102020000</v>
      </c>
      <c r="G686" s="2">
        <v>206470000</v>
      </c>
      <c r="H686" s="2">
        <v>218740000</v>
      </c>
      <c r="I686" s="3">
        <v>272420000</v>
      </c>
      <c r="J686" s="3">
        <v>287400000</v>
      </c>
      <c r="K686">
        <f t="shared" si="30"/>
        <v>0.45793843042261473</v>
      </c>
      <c r="L686">
        <f t="shared" si="31"/>
        <v>0.75954771176449576</v>
      </c>
      <c r="M686">
        <f t="shared" si="32"/>
        <v>0.34782608695652173</v>
      </c>
    </row>
    <row r="687" spans="1:13" x14ac:dyDescent="0.25">
      <c r="A687" t="s">
        <v>1293</v>
      </c>
      <c r="B687" t="s">
        <v>1294</v>
      </c>
      <c r="C687" t="s">
        <v>1295</v>
      </c>
      <c r="D687">
        <v>3</v>
      </c>
      <c r="E687" s="1">
        <v>67126000</v>
      </c>
      <c r="F687" s="1">
        <v>0</v>
      </c>
      <c r="G687" s="2">
        <v>72182000</v>
      </c>
      <c r="H687" s="2">
        <v>74386000</v>
      </c>
      <c r="I687" s="3">
        <v>0</v>
      </c>
      <c r="J687" s="3">
        <v>0</v>
      </c>
      <c r="K687">
        <f t="shared" si="30"/>
        <v>0.45798537197751216</v>
      </c>
      <c r="L687" t="e">
        <f t="shared" si="31"/>
        <v>#DIV/0!</v>
      </c>
      <c r="M687" t="e">
        <f t="shared" si="32"/>
        <v>#DIV/0!</v>
      </c>
    </row>
    <row r="688" spans="1:13" x14ac:dyDescent="0.25">
      <c r="A688" t="s">
        <v>5584</v>
      </c>
      <c r="B688" t="s">
        <v>5585</v>
      </c>
      <c r="C688" t="s">
        <v>5586</v>
      </c>
      <c r="D688">
        <v>13</v>
      </c>
      <c r="E688" s="1">
        <v>80618000</v>
      </c>
      <c r="F688" s="1">
        <v>77168000</v>
      </c>
      <c r="G688" s="2">
        <v>168200000</v>
      </c>
      <c r="H688" s="2">
        <v>175030000</v>
      </c>
      <c r="I688" s="3">
        <v>125120000</v>
      </c>
      <c r="J688" s="3">
        <v>126370000</v>
      </c>
      <c r="K688">
        <f t="shared" si="30"/>
        <v>0.45970923287591409</v>
      </c>
      <c r="L688">
        <f t="shared" si="31"/>
        <v>1.3647858761779792</v>
      </c>
      <c r="M688">
        <f t="shared" si="32"/>
        <v>0.62740466817766116</v>
      </c>
    </row>
    <row r="689" spans="1:13" x14ac:dyDescent="0.25">
      <c r="A689" t="s">
        <v>2293</v>
      </c>
      <c r="B689" t="s">
        <v>2294</v>
      </c>
      <c r="C689" t="s">
        <v>2295</v>
      </c>
      <c r="D689">
        <v>23</v>
      </c>
      <c r="E689" s="1">
        <v>2095800000</v>
      </c>
      <c r="F689" s="1">
        <v>2493800000</v>
      </c>
      <c r="G689" s="2">
        <v>5376200000</v>
      </c>
      <c r="H689" s="2">
        <v>4570000000</v>
      </c>
      <c r="I689" s="3">
        <v>2159700000</v>
      </c>
      <c r="J689" s="3">
        <v>2330700000</v>
      </c>
      <c r="K689">
        <f t="shared" si="30"/>
        <v>0.46144256097806197</v>
      </c>
      <c r="L689">
        <f t="shared" si="31"/>
        <v>2.2149919828968465</v>
      </c>
      <c r="M689">
        <f t="shared" si="32"/>
        <v>1.0220915731337965</v>
      </c>
    </row>
    <row r="690" spans="1:13" x14ac:dyDescent="0.25">
      <c r="A690" t="s">
        <v>576</v>
      </c>
      <c r="B690" t="s">
        <v>577</v>
      </c>
      <c r="C690" t="s">
        <v>578</v>
      </c>
      <c r="D690">
        <v>18</v>
      </c>
      <c r="E690" s="1">
        <v>243570000</v>
      </c>
      <c r="F690" s="1">
        <v>249090000</v>
      </c>
      <c r="G690" s="2">
        <v>510810000</v>
      </c>
      <c r="H690" s="2">
        <v>556710000</v>
      </c>
      <c r="I690" s="3">
        <v>1069100000</v>
      </c>
      <c r="J690" s="3">
        <v>1188500000</v>
      </c>
      <c r="K690">
        <f t="shared" si="30"/>
        <v>0.46149955035971224</v>
      </c>
      <c r="L690">
        <f t="shared" si="31"/>
        <v>0.47285613040396884</v>
      </c>
      <c r="M690">
        <f t="shared" si="32"/>
        <v>0.21822289156626506</v>
      </c>
    </row>
    <row r="691" spans="1:13" x14ac:dyDescent="0.25">
      <c r="A691" t="s">
        <v>6194</v>
      </c>
      <c r="B691" t="s">
        <v>6195</v>
      </c>
      <c r="C691" t="s">
        <v>6196</v>
      </c>
      <c r="D691">
        <v>9</v>
      </c>
      <c r="E691" s="1">
        <v>1172000000</v>
      </c>
      <c r="F691" s="1">
        <v>1178700000</v>
      </c>
      <c r="G691" s="2">
        <v>2634300000</v>
      </c>
      <c r="H691" s="2">
        <v>2454000000</v>
      </c>
      <c r="I691" s="3">
        <v>776330000</v>
      </c>
      <c r="J691" s="3">
        <v>739690000</v>
      </c>
      <c r="K691">
        <f t="shared" si="30"/>
        <v>0.46198140832891144</v>
      </c>
      <c r="L691">
        <f t="shared" si="31"/>
        <v>3.3563541378082085</v>
      </c>
      <c r="M691">
        <f t="shared" si="32"/>
        <v>1.5505732114352053</v>
      </c>
    </row>
    <row r="692" spans="1:13" x14ac:dyDescent="0.25">
      <c r="A692" t="s">
        <v>6001</v>
      </c>
      <c r="B692" t="s">
        <v>6002</v>
      </c>
      <c r="C692" t="s">
        <v>6003</v>
      </c>
      <c r="D692">
        <v>17</v>
      </c>
      <c r="E692" s="1">
        <v>255560000</v>
      </c>
      <c r="F692" s="1">
        <v>289500000</v>
      </c>
      <c r="G692" s="2">
        <v>563010000</v>
      </c>
      <c r="H692" s="2">
        <v>612400000</v>
      </c>
      <c r="I692" s="3">
        <v>275860000</v>
      </c>
      <c r="J692" s="3">
        <v>280230000</v>
      </c>
      <c r="K692">
        <f t="shared" si="30"/>
        <v>0.46371904271700937</v>
      </c>
      <c r="L692">
        <f t="shared" si="31"/>
        <v>2.113704616159255</v>
      </c>
      <c r="M692">
        <f t="shared" si="32"/>
        <v>0.98016508119189338</v>
      </c>
    </row>
    <row r="693" spans="1:13" x14ac:dyDescent="0.25">
      <c r="A693" t="s">
        <v>4830</v>
      </c>
      <c r="B693" t="s">
        <v>4831</v>
      </c>
      <c r="C693" t="s">
        <v>4832</v>
      </c>
      <c r="D693">
        <v>10</v>
      </c>
      <c r="E693" s="1">
        <v>697000000</v>
      </c>
      <c r="F693" s="1">
        <v>767280000</v>
      </c>
      <c r="G693" s="2">
        <v>1708500000</v>
      </c>
      <c r="H693" s="2">
        <v>1448700000</v>
      </c>
      <c r="I693" s="3">
        <v>309070000</v>
      </c>
      <c r="J693" s="3">
        <v>280890000</v>
      </c>
      <c r="K693">
        <f t="shared" si="30"/>
        <v>0.46379070062080324</v>
      </c>
      <c r="L693">
        <f t="shared" si="31"/>
        <v>5.3515492575767851</v>
      </c>
      <c r="M693">
        <f t="shared" si="32"/>
        <v>2.4819987795782765</v>
      </c>
    </row>
    <row r="694" spans="1:13" x14ac:dyDescent="0.25">
      <c r="A694" t="s">
        <v>5897</v>
      </c>
      <c r="B694" t="s">
        <v>5898</v>
      </c>
      <c r="C694" t="s">
        <v>5899</v>
      </c>
      <c r="D694">
        <v>45</v>
      </c>
      <c r="E694" s="1">
        <v>15361000000</v>
      </c>
      <c r="F694" s="1">
        <v>14864000000</v>
      </c>
      <c r="G694" s="2">
        <v>32489000000</v>
      </c>
      <c r="H694" s="2">
        <v>32609000000</v>
      </c>
      <c r="I694" s="3">
        <v>11129000000</v>
      </c>
      <c r="J694" s="3">
        <v>11822000000</v>
      </c>
      <c r="K694">
        <f t="shared" si="30"/>
        <v>0.46429997849396293</v>
      </c>
      <c r="L694">
        <f t="shared" si="31"/>
        <v>2.8363905712169406</v>
      </c>
      <c r="M694">
        <f t="shared" si="32"/>
        <v>1.3169360812165047</v>
      </c>
    </row>
    <row r="695" spans="1:13" x14ac:dyDescent="0.25">
      <c r="A695" t="s">
        <v>6435</v>
      </c>
      <c r="B695" t="s">
        <v>6436</v>
      </c>
      <c r="C695" t="s">
        <v>6437</v>
      </c>
      <c r="D695">
        <v>18</v>
      </c>
      <c r="E695" s="1">
        <v>601160000</v>
      </c>
      <c r="F695" s="1">
        <v>654580000</v>
      </c>
      <c r="G695" s="2">
        <v>1243700000</v>
      </c>
      <c r="H695" s="2">
        <v>1453800000</v>
      </c>
      <c r="I695" s="3">
        <v>339180000</v>
      </c>
      <c r="J695" s="3">
        <v>318530000</v>
      </c>
      <c r="K695">
        <f t="shared" si="30"/>
        <v>0.46551992585727525</v>
      </c>
      <c r="L695">
        <f t="shared" si="31"/>
        <v>4.1013516595460002</v>
      </c>
      <c r="M695">
        <f t="shared" si="32"/>
        <v>1.909260920466467</v>
      </c>
    </row>
    <row r="696" spans="1:13" x14ac:dyDescent="0.25">
      <c r="A696" t="s">
        <v>7122</v>
      </c>
      <c r="B696" t="s">
        <v>7123</v>
      </c>
      <c r="C696" t="s">
        <v>7124</v>
      </c>
      <c r="D696">
        <v>6</v>
      </c>
      <c r="E696" s="1">
        <v>69977000</v>
      </c>
      <c r="F696" s="1">
        <v>0</v>
      </c>
      <c r="G696" s="2">
        <v>80098000</v>
      </c>
      <c r="H696" s="2">
        <v>70196000</v>
      </c>
      <c r="I696" s="3">
        <v>0</v>
      </c>
      <c r="J696" s="3">
        <v>0</v>
      </c>
      <c r="K696">
        <f t="shared" si="30"/>
        <v>0.46560075585186367</v>
      </c>
      <c r="L696" t="e">
        <f t="shared" si="31"/>
        <v>#DIV/0!</v>
      </c>
      <c r="M696" t="e">
        <f t="shared" si="32"/>
        <v>#DIV/0!</v>
      </c>
    </row>
    <row r="697" spans="1:13" x14ac:dyDescent="0.25">
      <c r="A697" t="s">
        <v>4777</v>
      </c>
      <c r="B697" t="s">
        <v>4778</v>
      </c>
      <c r="C697" t="s">
        <v>4779</v>
      </c>
      <c r="D697">
        <v>22</v>
      </c>
      <c r="E697" s="1">
        <v>836560000</v>
      </c>
      <c r="F697" s="1">
        <v>743520000</v>
      </c>
      <c r="G697" s="2">
        <v>1652500000</v>
      </c>
      <c r="H697" s="2">
        <v>1734900000</v>
      </c>
      <c r="I697" s="3">
        <v>1037200000</v>
      </c>
      <c r="J697" s="3">
        <v>1074200000</v>
      </c>
      <c r="K697">
        <f t="shared" si="30"/>
        <v>0.46645805042215266</v>
      </c>
      <c r="L697">
        <f t="shared" si="31"/>
        <v>1.6043383536989675</v>
      </c>
      <c r="M697">
        <f t="shared" si="32"/>
        <v>0.74835654068390645</v>
      </c>
    </row>
    <row r="698" spans="1:13" x14ac:dyDescent="0.25">
      <c r="A698" t="s">
        <v>5927</v>
      </c>
      <c r="B698" t="s">
        <v>5928</v>
      </c>
      <c r="C698" t="s">
        <v>5929</v>
      </c>
      <c r="D698">
        <v>22</v>
      </c>
      <c r="E698" s="1">
        <v>738170000</v>
      </c>
      <c r="F698" s="1">
        <v>801850000</v>
      </c>
      <c r="G698" s="2">
        <v>1708700000</v>
      </c>
      <c r="H698" s="2">
        <v>1589800000</v>
      </c>
      <c r="I698" s="3">
        <v>731420000</v>
      </c>
      <c r="J698" s="3">
        <v>600590000</v>
      </c>
      <c r="K698">
        <f t="shared" si="30"/>
        <v>0.46688494770350158</v>
      </c>
      <c r="L698">
        <f t="shared" si="31"/>
        <v>2.4763327602645626</v>
      </c>
      <c r="M698">
        <f t="shared" si="32"/>
        <v>1.1561624912725881</v>
      </c>
    </row>
    <row r="699" spans="1:13" x14ac:dyDescent="0.25">
      <c r="A699" t="s">
        <v>4667</v>
      </c>
      <c r="B699" t="s">
        <v>4668</v>
      </c>
      <c r="C699" t="s">
        <v>4669</v>
      </c>
      <c r="D699">
        <v>9</v>
      </c>
      <c r="E699" s="1">
        <v>152500000</v>
      </c>
      <c r="F699" s="1">
        <v>154640000</v>
      </c>
      <c r="G699" s="2">
        <v>315020000</v>
      </c>
      <c r="H699" s="2">
        <v>342820000</v>
      </c>
      <c r="I699" s="3">
        <v>97555000</v>
      </c>
      <c r="J699" s="3">
        <v>134920000</v>
      </c>
      <c r="K699">
        <f t="shared" si="30"/>
        <v>0.46689164538489603</v>
      </c>
      <c r="L699">
        <f t="shared" si="31"/>
        <v>2.8297236261963654</v>
      </c>
      <c r="M699">
        <f t="shared" si="32"/>
        <v>1.3211743198193353</v>
      </c>
    </row>
    <row r="700" spans="1:13" x14ac:dyDescent="0.25">
      <c r="A700" t="s">
        <v>69</v>
      </c>
      <c r="B700" t="s">
        <v>70</v>
      </c>
      <c r="C700" t="s">
        <v>71</v>
      </c>
      <c r="D700">
        <v>4</v>
      </c>
      <c r="E700" s="1">
        <v>0</v>
      </c>
      <c r="F700" s="1">
        <v>46127000</v>
      </c>
      <c r="G700" s="2">
        <v>45894000</v>
      </c>
      <c r="H700" s="2">
        <v>52836000</v>
      </c>
      <c r="I700" s="3">
        <v>52965000</v>
      </c>
      <c r="J700" s="3">
        <v>50763000</v>
      </c>
      <c r="K700">
        <f t="shared" si="30"/>
        <v>0.46720348424997465</v>
      </c>
      <c r="L700">
        <f t="shared" si="31"/>
        <v>0.95181628875520596</v>
      </c>
      <c r="M700">
        <f t="shared" si="32"/>
        <v>0.44469188647231223</v>
      </c>
    </row>
    <row r="701" spans="1:13" x14ac:dyDescent="0.25">
      <c r="A701" t="s">
        <v>3746</v>
      </c>
      <c r="B701" t="s">
        <v>3747</v>
      </c>
      <c r="C701" t="s">
        <v>3748</v>
      </c>
      <c r="D701">
        <v>11</v>
      </c>
      <c r="E701" s="1">
        <v>140760000</v>
      </c>
      <c r="F701" s="1">
        <v>136890000</v>
      </c>
      <c r="G701" s="2">
        <v>370690000</v>
      </c>
      <c r="H701" s="2">
        <v>222720000</v>
      </c>
      <c r="I701" s="3">
        <v>105510000</v>
      </c>
      <c r="J701" s="3">
        <v>84650000</v>
      </c>
      <c r="K701">
        <f t="shared" si="30"/>
        <v>0.46788898063733336</v>
      </c>
      <c r="L701">
        <f t="shared" si="31"/>
        <v>3.1205826672275978</v>
      </c>
      <c r="M701">
        <f t="shared" si="32"/>
        <v>1.4600862431636517</v>
      </c>
    </row>
    <row r="702" spans="1:13" x14ac:dyDescent="0.25">
      <c r="B702" t="s">
        <v>6713</v>
      </c>
      <c r="C702" t="s">
        <v>6714</v>
      </c>
      <c r="D702">
        <v>16</v>
      </c>
      <c r="E702" s="1">
        <v>50780000</v>
      </c>
      <c r="F702" s="1">
        <v>79611000</v>
      </c>
      <c r="G702" s="2">
        <v>121070000</v>
      </c>
      <c r="H702" s="2">
        <v>157450000</v>
      </c>
      <c r="I702" s="3">
        <v>91728000</v>
      </c>
      <c r="J702" s="3">
        <v>113620000</v>
      </c>
      <c r="K702">
        <f t="shared" si="30"/>
        <v>0.46815668533678012</v>
      </c>
      <c r="L702">
        <f t="shared" si="31"/>
        <v>1.356331690593529</v>
      </c>
      <c r="M702">
        <f t="shared" si="32"/>
        <v>0.63497574848549776</v>
      </c>
    </row>
    <row r="703" spans="1:13" x14ac:dyDescent="0.25">
      <c r="B703" t="s">
        <v>1004</v>
      </c>
      <c r="C703" t="s">
        <v>1005</v>
      </c>
      <c r="D703">
        <v>2</v>
      </c>
      <c r="E703" s="1">
        <v>36103000</v>
      </c>
      <c r="F703" s="1">
        <v>0</v>
      </c>
      <c r="G703" s="2">
        <v>33458000</v>
      </c>
      <c r="H703" s="2">
        <v>43509000</v>
      </c>
      <c r="I703" s="3">
        <v>33363000</v>
      </c>
      <c r="J703" s="3">
        <v>37414000</v>
      </c>
      <c r="K703">
        <f t="shared" si="30"/>
        <v>0.46907116036743018</v>
      </c>
      <c r="L703">
        <f t="shared" si="31"/>
        <v>1.0874577899600153</v>
      </c>
      <c r="M703">
        <f t="shared" si="32"/>
        <v>0.5100950873871456</v>
      </c>
    </row>
    <row r="704" spans="1:13" x14ac:dyDescent="0.25">
      <c r="A704" t="s">
        <v>3046</v>
      </c>
      <c r="B704" t="s">
        <v>3047</v>
      </c>
      <c r="C704" t="s">
        <v>3048</v>
      </c>
      <c r="D704">
        <v>10</v>
      </c>
      <c r="E704" s="1">
        <v>406790000</v>
      </c>
      <c r="F704" s="1">
        <v>572390000</v>
      </c>
      <c r="G704" s="2">
        <v>1100400000</v>
      </c>
      <c r="H704" s="2">
        <v>982680000</v>
      </c>
      <c r="I704" s="3">
        <v>669580000</v>
      </c>
      <c r="J704" s="3">
        <v>653590000</v>
      </c>
      <c r="K704">
        <f t="shared" si="30"/>
        <v>0.47006355972886305</v>
      </c>
      <c r="L704">
        <f t="shared" si="31"/>
        <v>1.5743101793420347</v>
      </c>
      <c r="M704">
        <f t="shared" si="32"/>
        <v>0.74002584701890162</v>
      </c>
    </row>
    <row r="705" spans="1:13" x14ac:dyDescent="0.25">
      <c r="A705" t="s">
        <v>2419</v>
      </c>
      <c r="B705" t="s">
        <v>2420</v>
      </c>
      <c r="C705" t="s">
        <v>2421</v>
      </c>
      <c r="D705">
        <v>4</v>
      </c>
      <c r="E705" s="1">
        <v>92064000</v>
      </c>
      <c r="F705" s="1">
        <v>100250000</v>
      </c>
      <c r="G705" s="2">
        <v>168280000</v>
      </c>
      <c r="H705" s="2">
        <v>240240000</v>
      </c>
      <c r="I705" s="3">
        <v>66590000</v>
      </c>
      <c r="J705" s="3">
        <v>79731000</v>
      </c>
      <c r="K705">
        <f t="shared" si="30"/>
        <v>0.47075785763242928</v>
      </c>
      <c r="L705">
        <f t="shared" si="31"/>
        <v>2.7919437401329952</v>
      </c>
      <c r="M705">
        <f t="shared" si="32"/>
        <v>1.3143294537352805</v>
      </c>
    </row>
    <row r="706" spans="1:13" x14ac:dyDescent="0.25">
      <c r="A706" t="s">
        <v>6583</v>
      </c>
      <c r="B706" t="s">
        <v>6584</v>
      </c>
      <c r="C706" t="s">
        <v>6585</v>
      </c>
      <c r="D706">
        <v>12</v>
      </c>
      <c r="E706" s="1">
        <v>472360000</v>
      </c>
      <c r="F706" s="1">
        <v>470820000</v>
      </c>
      <c r="G706" s="2">
        <v>908960000</v>
      </c>
      <c r="H706" s="2">
        <v>1090800000</v>
      </c>
      <c r="I706" s="3">
        <v>167170000</v>
      </c>
      <c r="J706" s="3">
        <v>143600000</v>
      </c>
      <c r="K706">
        <f t="shared" si="30"/>
        <v>0.47164659759171101</v>
      </c>
      <c r="L706">
        <f t="shared" si="31"/>
        <v>6.4348553592689131</v>
      </c>
      <c r="M706">
        <f t="shared" si="32"/>
        <v>3.03497763619397</v>
      </c>
    </row>
    <row r="707" spans="1:13" x14ac:dyDescent="0.25">
      <c r="A707" t="s">
        <v>3250</v>
      </c>
      <c r="B707" t="s">
        <v>3251</v>
      </c>
      <c r="C707" t="s">
        <v>3252</v>
      </c>
      <c r="D707">
        <v>12</v>
      </c>
      <c r="E707" s="1">
        <v>818610000</v>
      </c>
      <c r="F707" s="1">
        <v>788880000</v>
      </c>
      <c r="G707" s="2">
        <v>1705200000</v>
      </c>
      <c r="H707" s="2">
        <v>1698300000</v>
      </c>
      <c r="I707" s="3">
        <v>673290000</v>
      </c>
      <c r="J707" s="3">
        <v>503900000</v>
      </c>
      <c r="K707">
        <f t="shared" si="30"/>
        <v>0.47230498016747469</v>
      </c>
      <c r="L707">
        <f t="shared" si="31"/>
        <v>2.8912070269030488</v>
      </c>
      <c r="M707">
        <f t="shared" si="32"/>
        <v>1.3655314775015077</v>
      </c>
    </row>
    <row r="708" spans="1:13" x14ac:dyDescent="0.25">
      <c r="A708" t="s">
        <v>6034</v>
      </c>
      <c r="B708" t="s">
        <v>6035</v>
      </c>
      <c r="C708" t="s">
        <v>6036</v>
      </c>
      <c r="D708">
        <v>5</v>
      </c>
      <c r="E708" s="1">
        <v>116500000</v>
      </c>
      <c r="F708" s="1">
        <v>118840000</v>
      </c>
      <c r="G708" s="2">
        <v>213760000</v>
      </c>
      <c r="H708" s="2">
        <v>282980000</v>
      </c>
      <c r="I708" s="3">
        <v>111460000</v>
      </c>
      <c r="J708" s="3">
        <v>109500000</v>
      </c>
      <c r="K708">
        <f t="shared" si="30"/>
        <v>0.47376897370857995</v>
      </c>
      <c r="L708">
        <f t="shared" si="31"/>
        <v>2.2480992034757423</v>
      </c>
      <c r="M708">
        <f t="shared" si="32"/>
        <v>1.0650796524257784</v>
      </c>
    </row>
    <row r="709" spans="1:13" x14ac:dyDescent="0.25">
      <c r="A709" t="s">
        <v>4670</v>
      </c>
      <c r="B709" t="s">
        <v>4671</v>
      </c>
      <c r="C709" t="s">
        <v>4672</v>
      </c>
      <c r="D709">
        <v>13</v>
      </c>
      <c r="E709" s="1">
        <v>753720000</v>
      </c>
      <c r="F709" s="1">
        <v>795210000</v>
      </c>
      <c r="G709" s="2">
        <v>1637800000</v>
      </c>
      <c r="H709" s="2">
        <v>1614500000</v>
      </c>
      <c r="I709" s="3">
        <v>1540300000</v>
      </c>
      <c r="J709" s="3">
        <v>1602500000</v>
      </c>
      <c r="K709">
        <f t="shared" ref="K709:K772" si="33">AVERAGE(E709:F709)/AVERAGE(G709:H709)</f>
        <v>0.47625680287796329</v>
      </c>
      <c r="L709">
        <f t="shared" ref="L709:L772" si="34">AVERAGE(G709:H709)/AVERAGE(I709:J709)</f>
        <v>1.0348415425735014</v>
      </c>
      <c r="M709">
        <f t="shared" ref="M709:M772" si="35">AVERAGE(E709:F709)/AVERAGE(I709:J709)</f>
        <v>0.49285032455135547</v>
      </c>
    </row>
    <row r="710" spans="1:13" x14ac:dyDescent="0.25">
      <c r="A710" t="s">
        <v>2966</v>
      </c>
      <c r="B710" t="s">
        <v>2967</v>
      </c>
      <c r="C710" t="s">
        <v>2968</v>
      </c>
      <c r="D710">
        <v>5</v>
      </c>
      <c r="E710" s="1">
        <v>347910000</v>
      </c>
      <c r="F710" s="1">
        <v>255950000</v>
      </c>
      <c r="G710" s="2">
        <v>746350000</v>
      </c>
      <c r="H710" s="2">
        <v>521370000</v>
      </c>
      <c r="I710" s="3">
        <v>229580000</v>
      </c>
      <c r="J710" s="3">
        <v>158810000</v>
      </c>
      <c r="K710">
        <f t="shared" si="33"/>
        <v>0.47633546839996216</v>
      </c>
      <c r="L710">
        <f t="shared" si="34"/>
        <v>3.2640387239630266</v>
      </c>
      <c r="M710">
        <f t="shared" si="35"/>
        <v>1.5547774144545432</v>
      </c>
    </row>
    <row r="711" spans="1:13" x14ac:dyDescent="0.25">
      <c r="B711" t="s">
        <v>5314</v>
      </c>
      <c r="C711" t="s">
        <v>5315</v>
      </c>
      <c r="D711">
        <v>26</v>
      </c>
      <c r="E711" s="1">
        <v>4814300000</v>
      </c>
      <c r="F711" s="1">
        <v>5215300000</v>
      </c>
      <c r="G711" s="2">
        <v>10899000000</v>
      </c>
      <c r="H711" s="2">
        <v>10153000000</v>
      </c>
      <c r="I711" s="3">
        <v>7034500000</v>
      </c>
      <c r="J711" s="3">
        <v>7584400000</v>
      </c>
      <c r="K711">
        <f t="shared" si="33"/>
        <v>0.47642029260877827</v>
      </c>
      <c r="L711">
        <f t="shared" si="34"/>
        <v>1.4400536292060278</v>
      </c>
      <c r="M711">
        <f t="shared" si="35"/>
        <v>0.6860707713986689</v>
      </c>
    </row>
    <row r="712" spans="1:13" x14ac:dyDescent="0.25">
      <c r="A712" t="s">
        <v>6453</v>
      </c>
      <c r="B712" t="s">
        <v>6454</v>
      </c>
      <c r="C712" t="s">
        <v>6455</v>
      </c>
      <c r="D712">
        <v>5</v>
      </c>
      <c r="E712" s="1">
        <v>191830000</v>
      </c>
      <c r="F712" s="1">
        <v>165260000</v>
      </c>
      <c r="G712" s="2">
        <v>416430000</v>
      </c>
      <c r="H712" s="2">
        <v>330470000</v>
      </c>
      <c r="I712" s="3">
        <v>109740000</v>
      </c>
      <c r="J712" s="3">
        <v>145310000</v>
      </c>
      <c r="K712">
        <f t="shared" si="33"/>
        <v>0.47809613067345025</v>
      </c>
      <c r="L712">
        <f t="shared" si="34"/>
        <v>2.928445402862184</v>
      </c>
      <c r="M712">
        <f t="shared" si="35"/>
        <v>1.4000784159968633</v>
      </c>
    </row>
    <row r="713" spans="1:13" x14ac:dyDescent="0.25">
      <c r="A713" t="s">
        <v>2401</v>
      </c>
      <c r="B713" t="s">
        <v>2402</v>
      </c>
      <c r="C713" t="s">
        <v>2403</v>
      </c>
      <c r="D713">
        <v>8</v>
      </c>
      <c r="E713" s="1">
        <v>33549000</v>
      </c>
      <c r="F713" s="1">
        <v>0</v>
      </c>
      <c r="G713" s="2">
        <v>33492000</v>
      </c>
      <c r="H713" s="2">
        <v>36452000</v>
      </c>
      <c r="I713" s="3">
        <v>38276000</v>
      </c>
      <c r="J713" s="3">
        <v>36791000</v>
      </c>
      <c r="K713">
        <f t="shared" si="33"/>
        <v>0.47965515269358344</v>
      </c>
      <c r="L713">
        <f t="shared" si="34"/>
        <v>0.93175429949245336</v>
      </c>
      <c r="M713">
        <f t="shared" si="35"/>
        <v>0.44692075079595561</v>
      </c>
    </row>
    <row r="714" spans="1:13" x14ac:dyDescent="0.25">
      <c r="A714" t="s">
        <v>1497</v>
      </c>
      <c r="B714" t="s">
        <v>1498</v>
      </c>
      <c r="C714" t="s">
        <v>1499</v>
      </c>
      <c r="D714">
        <v>10</v>
      </c>
      <c r="E714" s="1">
        <v>24436000000</v>
      </c>
      <c r="F714" s="1">
        <v>23758000000</v>
      </c>
      <c r="G714" s="2">
        <v>52753000000</v>
      </c>
      <c r="H714" s="2">
        <v>47604000000</v>
      </c>
      <c r="I714" s="3">
        <v>28601000000</v>
      </c>
      <c r="J714" s="3">
        <v>29439000000</v>
      </c>
      <c r="K714">
        <f t="shared" si="33"/>
        <v>0.48022559462718095</v>
      </c>
      <c r="L714">
        <f t="shared" si="34"/>
        <v>1.7291006202618884</v>
      </c>
      <c r="M714">
        <f t="shared" si="35"/>
        <v>0.8303583735354928</v>
      </c>
    </row>
    <row r="715" spans="1:13" x14ac:dyDescent="0.25">
      <c r="A715" t="s">
        <v>4098</v>
      </c>
      <c r="B715" t="s">
        <v>4099</v>
      </c>
      <c r="C715" t="s">
        <v>4100</v>
      </c>
      <c r="D715">
        <v>1</v>
      </c>
      <c r="E715" s="1">
        <v>13329000</v>
      </c>
      <c r="F715" s="1">
        <v>11151000</v>
      </c>
      <c r="G715" s="2">
        <v>25753000</v>
      </c>
      <c r="H715" s="2">
        <v>25162000</v>
      </c>
      <c r="I715" s="3">
        <v>9952200</v>
      </c>
      <c r="J715" s="3">
        <v>12895000</v>
      </c>
      <c r="K715">
        <f t="shared" si="33"/>
        <v>0.48080133555926546</v>
      </c>
      <c r="L715">
        <f t="shared" si="34"/>
        <v>2.228500647781785</v>
      </c>
      <c r="M715">
        <f t="shared" si="35"/>
        <v>1.0714660877481705</v>
      </c>
    </row>
    <row r="716" spans="1:13" x14ac:dyDescent="0.25">
      <c r="A716" t="s">
        <v>5963</v>
      </c>
      <c r="B716" t="s">
        <v>5964</v>
      </c>
      <c r="C716" t="s">
        <v>5965</v>
      </c>
      <c r="D716">
        <v>10</v>
      </c>
      <c r="E716" s="1">
        <v>400640000</v>
      </c>
      <c r="F716" s="1">
        <v>380470000</v>
      </c>
      <c r="G716" s="2">
        <v>751210000</v>
      </c>
      <c r="H716" s="2">
        <v>869520000</v>
      </c>
      <c r="I716" s="3">
        <v>483750000</v>
      </c>
      <c r="J716" s="3">
        <v>608610000</v>
      </c>
      <c r="K716">
        <f t="shared" si="33"/>
        <v>0.4819494918956273</v>
      </c>
      <c r="L716">
        <f t="shared" si="34"/>
        <v>1.4836958511845912</v>
      </c>
      <c r="M716">
        <f t="shared" si="35"/>
        <v>0.71506646160606391</v>
      </c>
    </row>
    <row r="717" spans="1:13" x14ac:dyDescent="0.25">
      <c r="A717" t="s">
        <v>5483</v>
      </c>
      <c r="B717" t="s">
        <v>5484</v>
      </c>
      <c r="C717" t="s">
        <v>5485</v>
      </c>
      <c r="D717">
        <v>5</v>
      </c>
      <c r="E717" s="1">
        <v>117470000</v>
      </c>
      <c r="F717" s="1">
        <v>53491000</v>
      </c>
      <c r="G717" s="2">
        <v>174660000</v>
      </c>
      <c r="H717" s="2">
        <v>179930000</v>
      </c>
      <c r="I717" s="3">
        <v>81073000</v>
      </c>
      <c r="J717" s="3">
        <v>76186000</v>
      </c>
      <c r="K717">
        <f t="shared" si="33"/>
        <v>0.48213711610592513</v>
      </c>
      <c r="L717">
        <f t="shared" si="34"/>
        <v>2.254815304688444</v>
      </c>
      <c r="M717">
        <f t="shared" si="35"/>
        <v>1.0871301483539892</v>
      </c>
    </row>
    <row r="718" spans="1:13" x14ac:dyDescent="0.25">
      <c r="A718" t="s">
        <v>7146</v>
      </c>
      <c r="B718" t="s">
        <v>7147</v>
      </c>
      <c r="C718" t="s">
        <v>7148</v>
      </c>
      <c r="D718">
        <v>2</v>
      </c>
      <c r="E718" s="1">
        <v>26398000</v>
      </c>
      <c r="F718" s="1">
        <v>19389000</v>
      </c>
      <c r="G718" s="2">
        <v>43648000</v>
      </c>
      <c r="H718" s="2">
        <v>51123000</v>
      </c>
      <c r="I718" s="3">
        <v>21358000</v>
      </c>
      <c r="J718" s="3">
        <v>17264000</v>
      </c>
      <c r="K718">
        <f t="shared" si="33"/>
        <v>0.48313302592565238</v>
      </c>
      <c r="L718">
        <f t="shared" si="34"/>
        <v>2.4538087100616228</v>
      </c>
      <c r="M718">
        <f t="shared" si="35"/>
        <v>1.1855160271347935</v>
      </c>
    </row>
    <row r="719" spans="1:13" x14ac:dyDescent="0.25">
      <c r="A719" t="s">
        <v>6231</v>
      </c>
      <c r="B719" t="s">
        <v>6232</v>
      </c>
      <c r="C719" t="s">
        <v>6233</v>
      </c>
      <c r="D719">
        <v>2</v>
      </c>
      <c r="E719" s="1">
        <v>36582000</v>
      </c>
      <c r="F719" s="1">
        <v>43223000</v>
      </c>
      <c r="G719" s="2">
        <v>65200000</v>
      </c>
      <c r="H719" s="2">
        <v>99851000</v>
      </c>
      <c r="I719" s="3">
        <v>21658000</v>
      </c>
      <c r="J719" s="3">
        <v>36444000</v>
      </c>
      <c r="K719">
        <f t="shared" si="33"/>
        <v>0.48351721589084584</v>
      </c>
      <c r="L719">
        <f t="shared" si="34"/>
        <v>2.8407111631269149</v>
      </c>
      <c r="M719">
        <f t="shared" si="35"/>
        <v>1.3735327527451724</v>
      </c>
    </row>
    <row r="720" spans="1:13" x14ac:dyDescent="0.25">
      <c r="B720" t="s">
        <v>2356</v>
      </c>
      <c r="C720" t="s">
        <v>2357</v>
      </c>
      <c r="D720">
        <v>8</v>
      </c>
      <c r="E720" s="1">
        <v>72227000</v>
      </c>
      <c r="F720" s="1">
        <v>58364000</v>
      </c>
      <c r="G720" s="2">
        <v>94702000</v>
      </c>
      <c r="H720" s="2">
        <v>174290000</v>
      </c>
      <c r="I720" s="3">
        <v>78128000</v>
      </c>
      <c r="J720" s="3">
        <v>72214000</v>
      </c>
      <c r="K720">
        <f t="shared" si="33"/>
        <v>0.48548283963835354</v>
      </c>
      <c r="L720">
        <f t="shared" si="34"/>
        <v>1.7892006225805164</v>
      </c>
      <c r="M720">
        <f t="shared" si="35"/>
        <v>0.86862619893309923</v>
      </c>
    </row>
    <row r="721" spans="1:13" x14ac:dyDescent="0.25">
      <c r="A721" t="s">
        <v>5378</v>
      </c>
      <c r="B721" t="s">
        <v>5379</v>
      </c>
      <c r="C721" t="s">
        <v>5380</v>
      </c>
      <c r="D721">
        <v>9</v>
      </c>
      <c r="E721" s="1">
        <v>88399000</v>
      </c>
      <c r="F721" s="1">
        <v>80903000</v>
      </c>
      <c r="G721" s="2">
        <v>223310000</v>
      </c>
      <c r="H721" s="2">
        <v>125400000</v>
      </c>
      <c r="I721" s="3">
        <v>107660000</v>
      </c>
      <c r="J721" s="3">
        <v>125840000</v>
      </c>
      <c r="K721">
        <f t="shared" si="33"/>
        <v>0.48550944911244298</v>
      </c>
      <c r="L721">
        <f t="shared" si="34"/>
        <v>1.4934047109207709</v>
      </c>
      <c r="M721">
        <f t="shared" si="35"/>
        <v>0.72506209850107062</v>
      </c>
    </row>
    <row r="722" spans="1:13" x14ac:dyDescent="0.25">
      <c r="A722" t="s">
        <v>5148</v>
      </c>
      <c r="B722" t="s">
        <v>5149</v>
      </c>
      <c r="C722" t="s">
        <v>5150</v>
      </c>
      <c r="D722">
        <v>17</v>
      </c>
      <c r="E722" s="1">
        <v>448080000</v>
      </c>
      <c r="F722" s="1">
        <v>446710000</v>
      </c>
      <c r="G722" s="2">
        <v>809630000</v>
      </c>
      <c r="H722" s="2">
        <v>1030500000</v>
      </c>
      <c r="I722" s="3">
        <v>827690000</v>
      </c>
      <c r="J722" s="3">
        <v>891960000</v>
      </c>
      <c r="K722">
        <f t="shared" si="33"/>
        <v>0.48626455739540142</v>
      </c>
      <c r="L722">
        <f t="shared" si="34"/>
        <v>1.0700607681795715</v>
      </c>
      <c r="M722">
        <f t="shared" si="35"/>
        <v>0.52033262582502249</v>
      </c>
    </row>
    <row r="723" spans="1:13" x14ac:dyDescent="0.25">
      <c r="A723" t="s">
        <v>6848</v>
      </c>
      <c r="B723" t="s">
        <v>6849</v>
      </c>
      <c r="C723" t="s">
        <v>6850</v>
      </c>
      <c r="D723">
        <v>5</v>
      </c>
      <c r="E723" s="1">
        <v>140540000</v>
      </c>
      <c r="F723" s="1">
        <v>130580000</v>
      </c>
      <c r="G723" s="2">
        <v>267270000</v>
      </c>
      <c r="H723" s="2">
        <v>290090000</v>
      </c>
      <c r="I723" s="3">
        <v>164160000</v>
      </c>
      <c r="J723" s="3">
        <v>171490000</v>
      </c>
      <c r="K723">
        <f t="shared" si="33"/>
        <v>0.48643605569111525</v>
      </c>
      <c r="L723">
        <f t="shared" si="34"/>
        <v>1.6605392521972293</v>
      </c>
      <c r="M723">
        <f t="shared" si="35"/>
        <v>0.80774616415909428</v>
      </c>
    </row>
    <row r="724" spans="1:13" x14ac:dyDescent="0.25">
      <c r="A724" t="s">
        <v>2131</v>
      </c>
      <c r="B724" t="s">
        <v>2132</v>
      </c>
      <c r="C724" t="s">
        <v>2133</v>
      </c>
      <c r="D724">
        <v>12</v>
      </c>
      <c r="E724" s="1">
        <v>284780000</v>
      </c>
      <c r="F724" s="1">
        <v>246340000</v>
      </c>
      <c r="G724" s="2">
        <v>444960000</v>
      </c>
      <c r="H724" s="2">
        <v>646090000</v>
      </c>
      <c r="I724" s="3">
        <v>409560000</v>
      </c>
      <c r="J724" s="3">
        <v>421260000</v>
      </c>
      <c r="K724">
        <f t="shared" si="33"/>
        <v>0.48679712203840336</v>
      </c>
      <c r="L724">
        <f t="shared" si="34"/>
        <v>1.3132206735514311</v>
      </c>
      <c r="M724">
        <f t="shared" si="35"/>
        <v>0.63927204448617025</v>
      </c>
    </row>
    <row r="725" spans="1:13" x14ac:dyDescent="0.25">
      <c r="A725" t="s">
        <v>6700</v>
      </c>
      <c r="B725" t="s">
        <v>6701</v>
      </c>
      <c r="C725" t="s">
        <v>6702</v>
      </c>
      <c r="D725">
        <v>21</v>
      </c>
      <c r="E725" s="1">
        <v>1591900000</v>
      </c>
      <c r="F725" s="1">
        <v>1506800000</v>
      </c>
      <c r="G725" s="2">
        <v>2558300000</v>
      </c>
      <c r="H725" s="2">
        <v>3792700000</v>
      </c>
      <c r="I725" s="3">
        <v>581920000</v>
      </c>
      <c r="J725" s="3">
        <v>699220000</v>
      </c>
      <c r="K725">
        <f t="shared" si="33"/>
        <v>0.48790741615493621</v>
      </c>
      <c r="L725">
        <f t="shared" si="34"/>
        <v>4.9573036514354403</v>
      </c>
      <c r="M725">
        <f t="shared" si="35"/>
        <v>2.4187052156672961</v>
      </c>
    </row>
    <row r="726" spans="1:13" x14ac:dyDescent="0.25">
      <c r="A726" t="s">
        <v>2710</v>
      </c>
      <c r="B726" t="s">
        <v>2711</v>
      </c>
      <c r="C726" t="s">
        <v>2712</v>
      </c>
      <c r="D726">
        <v>2</v>
      </c>
      <c r="E726" s="1">
        <v>31233000</v>
      </c>
      <c r="F726" s="1">
        <v>32646000</v>
      </c>
      <c r="G726" s="2">
        <v>53879000</v>
      </c>
      <c r="H726" s="2">
        <v>77032000</v>
      </c>
      <c r="I726" s="3">
        <v>27490000</v>
      </c>
      <c r="J726" s="3">
        <v>25419000</v>
      </c>
      <c r="K726">
        <f t="shared" si="33"/>
        <v>0.4879574672869354</v>
      </c>
      <c r="L726">
        <f t="shared" si="34"/>
        <v>2.4742671379160446</v>
      </c>
      <c r="M726">
        <f t="shared" si="35"/>
        <v>1.2073371260088075</v>
      </c>
    </row>
    <row r="727" spans="1:13" x14ac:dyDescent="0.25">
      <c r="A727" t="s">
        <v>6343</v>
      </c>
      <c r="B727" t="s">
        <v>6344</v>
      </c>
      <c r="C727" t="s">
        <v>6345</v>
      </c>
      <c r="D727">
        <v>9</v>
      </c>
      <c r="E727" s="1">
        <v>193850000</v>
      </c>
      <c r="F727" s="1">
        <v>186610000</v>
      </c>
      <c r="G727" s="2">
        <v>328690000</v>
      </c>
      <c r="H727" s="2">
        <v>451000000</v>
      </c>
      <c r="I727" s="3">
        <v>192920000</v>
      </c>
      <c r="J727" s="3">
        <v>134520000</v>
      </c>
      <c r="K727">
        <f t="shared" si="33"/>
        <v>0.48796316484756763</v>
      </c>
      <c r="L727">
        <f t="shared" si="34"/>
        <v>2.3811690691424383</v>
      </c>
      <c r="M727">
        <f t="shared" si="35"/>
        <v>1.1619227950158808</v>
      </c>
    </row>
    <row r="728" spans="1:13" x14ac:dyDescent="0.25">
      <c r="A728" t="s">
        <v>1400</v>
      </c>
      <c r="B728" t="s">
        <v>1401</v>
      </c>
      <c r="C728" t="s">
        <v>1402</v>
      </c>
      <c r="D728">
        <v>4</v>
      </c>
      <c r="E728" s="1">
        <v>382910000</v>
      </c>
      <c r="F728" s="1">
        <v>377570000</v>
      </c>
      <c r="G728" s="2">
        <v>772960000</v>
      </c>
      <c r="H728" s="2">
        <v>784580000</v>
      </c>
      <c r="I728" s="3">
        <v>152090000</v>
      </c>
      <c r="J728" s="3">
        <v>104290000</v>
      </c>
      <c r="K728">
        <f t="shared" si="33"/>
        <v>0.48825712341256083</v>
      </c>
      <c r="L728">
        <f t="shared" si="34"/>
        <v>6.0751228644980104</v>
      </c>
      <c r="M728">
        <f t="shared" si="35"/>
        <v>2.9662220141976752</v>
      </c>
    </row>
    <row r="729" spans="1:13" x14ac:dyDescent="0.25">
      <c r="A729" t="s">
        <v>328</v>
      </c>
      <c r="B729" t="s">
        <v>329</v>
      </c>
      <c r="C729" t="s">
        <v>330</v>
      </c>
      <c r="D729">
        <v>8</v>
      </c>
      <c r="E729" s="1">
        <v>283060000</v>
      </c>
      <c r="F729" s="1">
        <v>474810000</v>
      </c>
      <c r="G729" s="2">
        <v>995700000</v>
      </c>
      <c r="H729" s="2">
        <v>555680000</v>
      </c>
      <c r="I729" s="3">
        <v>305570000</v>
      </c>
      <c r="J729" s="3">
        <v>329170000</v>
      </c>
      <c r="K729">
        <f t="shared" si="33"/>
        <v>0.48851345253902978</v>
      </c>
      <c r="L729">
        <f t="shared" si="34"/>
        <v>2.4441188518133408</v>
      </c>
      <c r="M729">
        <f t="shared" si="35"/>
        <v>1.1939849387150645</v>
      </c>
    </row>
    <row r="730" spans="1:13" x14ac:dyDescent="0.25">
      <c r="A730" t="s">
        <v>4565</v>
      </c>
      <c r="B730" t="s">
        <v>4566</v>
      </c>
      <c r="C730" t="s">
        <v>4567</v>
      </c>
      <c r="D730">
        <v>10</v>
      </c>
      <c r="E730" s="1">
        <v>191020000</v>
      </c>
      <c r="F730" s="1">
        <v>149640000</v>
      </c>
      <c r="G730" s="2">
        <v>386840000</v>
      </c>
      <c r="H730" s="2">
        <v>309490000</v>
      </c>
      <c r="I730" s="3">
        <v>152120000</v>
      </c>
      <c r="J730" s="3">
        <v>175100000</v>
      </c>
      <c r="K730">
        <f t="shared" si="33"/>
        <v>0.48922206425114528</v>
      </c>
      <c r="L730">
        <f t="shared" si="34"/>
        <v>2.1280178473198461</v>
      </c>
      <c r="M730">
        <f t="shared" si="35"/>
        <v>1.0410732840290935</v>
      </c>
    </row>
    <row r="731" spans="1:13" x14ac:dyDescent="0.25">
      <c r="A731" t="s">
        <v>1418</v>
      </c>
      <c r="B731" t="s">
        <v>1419</v>
      </c>
      <c r="C731" t="s">
        <v>1420</v>
      </c>
      <c r="D731">
        <v>6</v>
      </c>
      <c r="E731" s="1">
        <v>297060000</v>
      </c>
      <c r="F731" s="1">
        <v>280100000</v>
      </c>
      <c r="G731" s="2">
        <v>536420000</v>
      </c>
      <c r="H731" s="2">
        <v>641710000</v>
      </c>
      <c r="I731" s="3">
        <v>316280000</v>
      </c>
      <c r="J731" s="3">
        <v>284570000</v>
      </c>
      <c r="K731">
        <f t="shared" si="33"/>
        <v>0.48989500309813011</v>
      </c>
      <c r="L731">
        <f t="shared" si="34"/>
        <v>1.9607722393276192</v>
      </c>
      <c r="M731">
        <f t="shared" si="35"/>
        <v>0.96057252226013146</v>
      </c>
    </row>
    <row r="732" spans="1:13" x14ac:dyDescent="0.25">
      <c r="A732" t="s">
        <v>5056</v>
      </c>
      <c r="B732" t="s">
        <v>5057</v>
      </c>
      <c r="C732" t="s">
        <v>5058</v>
      </c>
      <c r="D732">
        <v>7</v>
      </c>
      <c r="E732" s="1">
        <v>168240000</v>
      </c>
      <c r="F732" s="1">
        <v>142420000</v>
      </c>
      <c r="G732" s="2">
        <v>428520000</v>
      </c>
      <c r="H732" s="2">
        <v>203770000</v>
      </c>
      <c r="I732" s="3">
        <v>98926000</v>
      </c>
      <c r="J732" s="3">
        <v>145350000</v>
      </c>
      <c r="K732">
        <f t="shared" si="33"/>
        <v>0.49132518306473294</v>
      </c>
      <c r="L732">
        <f t="shared" si="34"/>
        <v>2.5884245689302263</v>
      </c>
      <c r="M732">
        <f t="shared" si="35"/>
        <v>1.271758175178896</v>
      </c>
    </row>
    <row r="733" spans="1:13" x14ac:dyDescent="0.25">
      <c r="A733" t="s">
        <v>7227</v>
      </c>
      <c r="B733" t="s">
        <v>7228</v>
      </c>
      <c r="C733" t="s">
        <v>7229</v>
      </c>
      <c r="D733">
        <v>9</v>
      </c>
      <c r="E733" s="1">
        <v>139970000</v>
      </c>
      <c r="F733" s="1">
        <v>144490000</v>
      </c>
      <c r="G733" s="2">
        <v>239820000</v>
      </c>
      <c r="H733" s="2">
        <v>338700000</v>
      </c>
      <c r="I733" s="3">
        <v>130980000</v>
      </c>
      <c r="J733" s="3">
        <v>99591000</v>
      </c>
      <c r="K733">
        <f t="shared" si="33"/>
        <v>0.4917029661895872</v>
      </c>
      <c r="L733">
        <f t="shared" si="34"/>
        <v>2.5090752956789881</v>
      </c>
      <c r="M733">
        <f t="shared" si="35"/>
        <v>1.233719765278374</v>
      </c>
    </row>
    <row r="734" spans="1:13" x14ac:dyDescent="0.25">
      <c r="A734" t="s">
        <v>5375</v>
      </c>
      <c r="B734" t="s">
        <v>5376</v>
      </c>
      <c r="C734" t="s">
        <v>5377</v>
      </c>
      <c r="D734">
        <v>11</v>
      </c>
      <c r="E734" s="1">
        <v>324550000</v>
      </c>
      <c r="F734" s="1">
        <v>305410000</v>
      </c>
      <c r="G734" s="2">
        <v>584640000</v>
      </c>
      <c r="H734" s="2">
        <v>691630000</v>
      </c>
      <c r="I734" s="3">
        <v>270100000</v>
      </c>
      <c r="J734" s="3">
        <v>302300000</v>
      </c>
      <c r="K734">
        <f t="shared" si="33"/>
        <v>0.49359461555940359</v>
      </c>
      <c r="L734">
        <f t="shared" si="34"/>
        <v>2.2296820405310971</v>
      </c>
      <c r="M734">
        <f t="shared" si="35"/>
        <v>1.1005590496156534</v>
      </c>
    </row>
    <row r="735" spans="1:13" x14ac:dyDescent="0.25">
      <c r="A735" t="s">
        <v>6076</v>
      </c>
      <c r="B735" t="s">
        <v>6077</v>
      </c>
      <c r="C735" t="s">
        <v>6078</v>
      </c>
      <c r="D735">
        <v>3</v>
      </c>
      <c r="E735" s="1">
        <v>10990000</v>
      </c>
      <c r="F735" s="1">
        <v>0</v>
      </c>
      <c r="G735" s="2">
        <v>22250000</v>
      </c>
      <c r="H735" s="2">
        <v>0</v>
      </c>
      <c r="I735" s="3">
        <v>8860900</v>
      </c>
      <c r="J735" s="3">
        <v>0</v>
      </c>
      <c r="K735">
        <f t="shared" si="33"/>
        <v>0.49393258426966291</v>
      </c>
      <c r="L735">
        <f t="shared" si="34"/>
        <v>2.5110316107844577</v>
      </c>
      <c r="M735">
        <f t="shared" si="35"/>
        <v>1.2402803326975815</v>
      </c>
    </row>
    <row r="736" spans="1:13" x14ac:dyDescent="0.25">
      <c r="A736" t="s">
        <v>5162</v>
      </c>
      <c r="B736" t="s">
        <v>5163</v>
      </c>
      <c r="C736" t="s">
        <v>5164</v>
      </c>
      <c r="D736">
        <v>6</v>
      </c>
      <c r="E736" s="1">
        <v>405490000</v>
      </c>
      <c r="F736" s="1">
        <v>171390000</v>
      </c>
      <c r="G736" s="2">
        <v>641720000</v>
      </c>
      <c r="H736" s="2">
        <v>525280000</v>
      </c>
      <c r="I736" s="3">
        <v>581550000</v>
      </c>
      <c r="J736" s="3">
        <v>427000000</v>
      </c>
      <c r="K736">
        <f t="shared" si="33"/>
        <v>0.49432733504712939</v>
      </c>
      <c r="L736">
        <f t="shared" si="34"/>
        <v>1.1571067373952704</v>
      </c>
      <c r="M736">
        <f t="shared" si="35"/>
        <v>0.57198948986168263</v>
      </c>
    </row>
    <row r="737" spans="1:13" x14ac:dyDescent="0.25">
      <c r="A737" t="s">
        <v>6503</v>
      </c>
      <c r="B737" t="s">
        <v>6504</v>
      </c>
      <c r="C737" t="s">
        <v>6505</v>
      </c>
      <c r="D737">
        <v>10</v>
      </c>
      <c r="E737" s="1">
        <v>1090200000</v>
      </c>
      <c r="F737" s="1">
        <v>1468000000</v>
      </c>
      <c r="G737" s="2">
        <v>2171000000</v>
      </c>
      <c r="H737" s="2">
        <v>2992400000</v>
      </c>
      <c r="I737" s="3">
        <v>1092900000</v>
      </c>
      <c r="J737" s="3">
        <v>1214800000</v>
      </c>
      <c r="K737">
        <f t="shared" si="33"/>
        <v>0.49544873532943412</v>
      </c>
      <c r="L737">
        <f t="shared" si="34"/>
        <v>2.2374658751137497</v>
      </c>
      <c r="M737">
        <f t="shared" si="35"/>
        <v>1.1085496381678728</v>
      </c>
    </row>
    <row r="738" spans="1:13" x14ac:dyDescent="0.25">
      <c r="A738" t="s">
        <v>2825</v>
      </c>
      <c r="B738" t="s">
        <v>2826</v>
      </c>
      <c r="C738" t="s">
        <v>2827</v>
      </c>
      <c r="D738">
        <v>8</v>
      </c>
      <c r="E738" s="1">
        <v>254770000</v>
      </c>
      <c r="F738" s="1">
        <v>300930000</v>
      </c>
      <c r="G738" s="2">
        <v>454650000</v>
      </c>
      <c r="H738" s="2">
        <v>665100000</v>
      </c>
      <c r="I738" s="3">
        <v>472610000</v>
      </c>
      <c r="J738" s="3">
        <v>384110000</v>
      </c>
      <c r="K738">
        <f t="shared" si="33"/>
        <v>0.49627148917169012</v>
      </c>
      <c r="L738">
        <f t="shared" si="34"/>
        <v>1.3070197964329069</v>
      </c>
      <c r="M738">
        <f t="shared" si="35"/>
        <v>0.64863666075263793</v>
      </c>
    </row>
    <row r="739" spans="1:13" x14ac:dyDescent="0.25">
      <c r="A739" t="s">
        <v>7495</v>
      </c>
      <c r="B739" t="s">
        <v>7496</v>
      </c>
      <c r="C739" t="s">
        <v>7497</v>
      </c>
      <c r="D739">
        <v>2</v>
      </c>
      <c r="E739" s="1">
        <v>18800000</v>
      </c>
      <c r="F739" s="1">
        <v>14268000</v>
      </c>
      <c r="G739" s="2">
        <v>41738000</v>
      </c>
      <c r="H739" s="2">
        <v>24851000</v>
      </c>
      <c r="I739" s="3">
        <v>0</v>
      </c>
      <c r="J739" s="3">
        <v>0</v>
      </c>
      <c r="K739">
        <f t="shared" si="33"/>
        <v>0.49659853729594977</v>
      </c>
      <c r="L739" t="e">
        <f t="shared" si="34"/>
        <v>#DIV/0!</v>
      </c>
      <c r="M739" t="e">
        <f t="shared" si="35"/>
        <v>#DIV/0!</v>
      </c>
    </row>
    <row r="740" spans="1:13" x14ac:dyDescent="0.25">
      <c r="A740" t="s">
        <v>5606</v>
      </c>
      <c r="B740" t="s">
        <v>5607</v>
      </c>
      <c r="C740" t="s">
        <v>5608</v>
      </c>
      <c r="D740">
        <v>22</v>
      </c>
      <c r="E740" s="1">
        <v>1238500000</v>
      </c>
      <c r="F740" s="1">
        <v>1371300000</v>
      </c>
      <c r="G740" s="2">
        <v>2511000000</v>
      </c>
      <c r="H740" s="2">
        <v>2742700000</v>
      </c>
      <c r="I740" s="3">
        <v>959140000</v>
      </c>
      <c r="J740" s="3">
        <v>877300000</v>
      </c>
      <c r="K740">
        <f t="shared" si="33"/>
        <v>0.49675466813864516</v>
      </c>
      <c r="L740">
        <f t="shared" si="34"/>
        <v>2.8608067783319902</v>
      </c>
      <c r="M740">
        <f t="shared" si="35"/>
        <v>1.4211191217790944</v>
      </c>
    </row>
    <row r="741" spans="1:13" x14ac:dyDescent="0.25">
      <c r="A741" t="s">
        <v>5624</v>
      </c>
      <c r="B741" t="s">
        <v>5625</v>
      </c>
      <c r="C741" t="s">
        <v>5626</v>
      </c>
      <c r="D741">
        <v>8</v>
      </c>
      <c r="E741" s="1">
        <v>131750000</v>
      </c>
      <c r="F741" s="1">
        <v>168390000</v>
      </c>
      <c r="G741" s="2">
        <v>256980000</v>
      </c>
      <c r="H741" s="2">
        <v>346560000</v>
      </c>
      <c r="I741" s="3">
        <v>114520000</v>
      </c>
      <c r="J741" s="3">
        <v>115070000</v>
      </c>
      <c r="K741">
        <f t="shared" si="33"/>
        <v>0.4972992676541737</v>
      </c>
      <c r="L741">
        <f t="shared" si="34"/>
        <v>2.6287730301842416</v>
      </c>
      <c r="M741">
        <f t="shared" si="35"/>
        <v>1.3072869027396663</v>
      </c>
    </row>
    <row r="742" spans="1:13" x14ac:dyDescent="0.25">
      <c r="A742" t="s">
        <v>4211</v>
      </c>
      <c r="B742" t="s">
        <v>4212</v>
      </c>
      <c r="C742" t="s">
        <v>4213</v>
      </c>
      <c r="D742">
        <v>7</v>
      </c>
      <c r="E742" s="1">
        <v>0</v>
      </c>
      <c r="F742" s="1">
        <v>89462000</v>
      </c>
      <c r="G742" s="2">
        <v>86534000</v>
      </c>
      <c r="H742" s="2">
        <v>93309000</v>
      </c>
      <c r="I742" s="3">
        <v>58202000</v>
      </c>
      <c r="J742" s="3">
        <v>80896000</v>
      </c>
      <c r="K742">
        <f t="shared" si="33"/>
        <v>0.4974449936889398</v>
      </c>
      <c r="L742">
        <f t="shared" si="34"/>
        <v>1.2929229751685862</v>
      </c>
      <c r="M742">
        <f t="shared" si="35"/>
        <v>0.64315806122302266</v>
      </c>
    </row>
    <row r="743" spans="1:13" x14ac:dyDescent="0.25">
      <c r="A743" t="s">
        <v>7128</v>
      </c>
      <c r="B743" t="s">
        <v>7129</v>
      </c>
      <c r="C743" t="s">
        <v>7130</v>
      </c>
      <c r="D743">
        <v>6</v>
      </c>
      <c r="E743" s="1">
        <v>32543000</v>
      </c>
      <c r="F743" s="1">
        <v>28473000</v>
      </c>
      <c r="G743" s="2">
        <v>59765000</v>
      </c>
      <c r="H743" s="2">
        <v>62876000</v>
      </c>
      <c r="I743" s="3">
        <v>37043000</v>
      </c>
      <c r="J743" s="3">
        <v>16650000</v>
      </c>
      <c r="K743">
        <f t="shared" si="33"/>
        <v>0.49751714353275006</v>
      </c>
      <c r="L743">
        <f t="shared" si="34"/>
        <v>2.2841152477976645</v>
      </c>
      <c r="M743">
        <f t="shared" si="35"/>
        <v>1.1363864935838937</v>
      </c>
    </row>
    <row r="744" spans="1:13" x14ac:dyDescent="0.25">
      <c r="A744" t="s">
        <v>4315</v>
      </c>
      <c r="B744" t="s">
        <v>4316</v>
      </c>
      <c r="C744" t="s">
        <v>4317</v>
      </c>
      <c r="D744">
        <v>4</v>
      </c>
      <c r="E744" s="1">
        <v>37591000</v>
      </c>
      <c r="F744" s="1">
        <v>28093000</v>
      </c>
      <c r="G744" s="2">
        <v>65284000</v>
      </c>
      <c r="H744" s="2">
        <v>66590000</v>
      </c>
      <c r="I744" s="3">
        <v>43924000</v>
      </c>
      <c r="J744" s="3">
        <v>45242000</v>
      </c>
      <c r="K744">
        <f t="shared" si="33"/>
        <v>0.49808150203982587</v>
      </c>
      <c r="L744">
        <f t="shared" si="34"/>
        <v>1.4789718053966758</v>
      </c>
      <c r="M744">
        <f t="shared" si="35"/>
        <v>0.73664849830652934</v>
      </c>
    </row>
    <row r="745" spans="1:13" x14ac:dyDescent="0.25">
      <c r="A745" t="s">
        <v>4617</v>
      </c>
      <c r="B745" t="s">
        <v>4618</v>
      </c>
      <c r="C745" t="s">
        <v>4619</v>
      </c>
      <c r="D745">
        <v>16</v>
      </c>
      <c r="E745" s="1">
        <v>236890000</v>
      </c>
      <c r="F745" s="1">
        <v>222490000</v>
      </c>
      <c r="G745" s="2">
        <v>379760000</v>
      </c>
      <c r="H745" s="2">
        <v>541230000</v>
      </c>
      <c r="I745" s="3">
        <v>153870000</v>
      </c>
      <c r="J745" s="3">
        <v>138780000</v>
      </c>
      <c r="K745">
        <f t="shared" si="33"/>
        <v>0.49878934624697335</v>
      </c>
      <c r="L745">
        <f t="shared" si="34"/>
        <v>3.1470698786946865</v>
      </c>
      <c r="M745">
        <f t="shared" si="35"/>
        <v>1.5697249273876643</v>
      </c>
    </row>
    <row r="746" spans="1:13" x14ac:dyDescent="0.25">
      <c r="A746" t="s">
        <v>2155</v>
      </c>
      <c r="B746" t="s">
        <v>2156</v>
      </c>
      <c r="C746" t="s">
        <v>2157</v>
      </c>
      <c r="D746">
        <v>1</v>
      </c>
      <c r="E746" s="1">
        <v>44655000</v>
      </c>
      <c r="F746" s="1">
        <v>53979000</v>
      </c>
      <c r="G746" s="2">
        <v>101230000</v>
      </c>
      <c r="H746" s="2">
        <v>96484000</v>
      </c>
      <c r="I746" s="3">
        <v>39516000</v>
      </c>
      <c r="J746" s="3">
        <v>45509000</v>
      </c>
      <c r="K746">
        <f t="shared" si="33"/>
        <v>0.49887210819668815</v>
      </c>
      <c r="L746">
        <f t="shared" si="34"/>
        <v>2.3253631284916203</v>
      </c>
      <c r="M746">
        <f t="shared" si="35"/>
        <v>1.1600588062334607</v>
      </c>
    </row>
    <row r="747" spans="1:13" x14ac:dyDescent="0.25">
      <c r="A747" t="s">
        <v>4482</v>
      </c>
      <c r="B747" t="s">
        <v>4483</v>
      </c>
      <c r="C747" t="s">
        <v>4484</v>
      </c>
      <c r="D747">
        <v>5</v>
      </c>
      <c r="E747" s="1">
        <v>178540000</v>
      </c>
      <c r="F747" s="1">
        <v>185170000</v>
      </c>
      <c r="G747" s="2">
        <v>413700000</v>
      </c>
      <c r="H747" s="2">
        <v>315320000</v>
      </c>
      <c r="I747" s="3">
        <v>251810000</v>
      </c>
      <c r="J747" s="3">
        <v>273660000</v>
      </c>
      <c r="K747">
        <f t="shared" si="33"/>
        <v>0.49890263641601051</v>
      </c>
      <c r="L747">
        <f t="shared" si="34"/>
        <v>1.3873674995718119</v>
      </c>
      <c r="M747">
        <f t="shared" si="35"/>
        <v>0.69216130321426528</v>
      </c>
    </row>
    <row r="748" spans="1:13" x14ac:dyDescent="0.25">
      <c r="A748" t="s">
        <v>5787</v>
      </c>
      <c r="B748" t="s">
        <v>5788</v>
      </c>
      <c r="C748" t="s">
        <v>5789</v>
      </c>
      <c r="D748">
        <v>10</v>
      </c>
      <c r="E748" s="1">
        <v>384770000</v>
      </c>
      <c r="F748" s="1">
        <v>436300000</v>
      </c>
      <c r="G748" s="2">
        <v>766850000</v>
      </c>
      <c r="H748" s="2">
        <v>878880000</v>
      </c>
      <c r="I748" s="3">
        <v>456230000</v>
      </c>
      <c r="J748" s="3">
        <v>393350000</v>
      </c>
      <c r="K748">
        <f t="shared" si="33"/>
        <v>0.49890929860912786</v>
      </c>
      <c r="L748">
        <f t="shared" si="34"/>
        <v>1.9371101014618988</v>
      </c>
      <c r="M748">
        <f t="shared" si="35"/>
        <v>0.96644224204901241</v>
      </c>
    </row>
    <row r="749" spans="1:13" x14ac:dyDescent="0.25">
      <c r="A749" t="s">
        <v>5718</v>
      </c>
      <c r="B749" t="s">
        <v>5719</v>
      </c>
      <c r="C749" t="s">
        <v>5720</v>
      </c>
      <c r="D749">
        <v>1</v>
      </c>
      <c r="E749" s="1">
        <v>45357000</v>
      </c>
      <c r="F749" s="1">
        <v>81060000</v>
      </c>
      <c r="G749" s="2">
        <v>124010000</v>
      </c>
      <c r="H749" s="2">
        <v>129020000</v>
      </c>
      <c r="I749" s="3">
        <v>0</v>
      </c>
      <c r="J749" s="3">
        <v>0</v>
      </c>
      <c r="K749">
        <f t="shared" si="33"/>
        <v>0.4996126941469391</v>
      </c>
      <c r="L749" t="e">
        <f t="shared" si="34"/>
        <v>#DIV/0!</v>
      </c>
      <c r="M749" t="e">
        <f t="shared" si="35"/>
        <v>#DIV/0!</v>
      </c>
    </row>
    <row r="750" spans="1:13" x14ac:dyDescent="0.25">
      <c r="A750" t="s">
        <v>2146</v>
      </c>
      <c r="B750" t="s">
        <v>2147</v>
      </c>
      <c r="C750" t="s">
        <v>2148</v>
      </c>
      <c r="D750">
        <v>1</v>
      </c>
      <c r="E750" s="1">
        <v>197300000</v>
      </c>
      <c r="F750" s="1">
        <v>201250000</v>
      </c>
      <c r="G750" s="2">
        <v>546770000</v>
      </c>
      <c r="H750" s="2">
        <v>249110000</v>
      </c>
      <c r="I750" s="3">
        <v>313990000</v>
      </c>
      <c r="J750" s="3">
        <v>280230000</v>
      </c>
      <c r="K750">
        <f t="shared" si="33"/>
        <v>0.50076644720309593</v>
      </c>
      <c r="L750">
        <f t="shared" si="34"/>
        <v>1.3393692571774765</v>
      </c>
      <c r="M750">
        <f t="shared" si="35"/>
        <v>0.67071118440981459</v>
      </c>
    </row>
    <row r="751" spans="1:13" x14ac:dyDescent="0.25">
      <c r="A751" t="s">
        <v>4586</v>
      </c>
      <c r="B751" t="s">
        <v>4587</v>
      </c>
      <c r="C751" t="s">
        <v>4588</v>
      </c>
      <c r="D751">
        <v>1</v>
      </c>
      <c r="E751" s="1">
        <v>212320000</v>
      </c>
      <c r="F751" s="1">
        <v>0</v>
      </c>
      <c r="G751" s="2">
        <v>214080000</v>
      </c>
      <c r="H751" s="2">
        <v>209720000</v>
      </c>
      <c r="I751" s="3">
        <v>212390000</v>
      </c>
      <c r="J751" s="3">
        <v>212160000</v>
      </c>
      <c r="K751">
        <f t="shared" si="33"/>
        <v>0.50099103350637098</v>
      </c>
      <c r="L751">
        <f t="shared" si="34"/>
        <v>0.99823342362501477</v>
      </c>
      <c r="M751">
        <f t="shared" si="35"/>
        <v>0.50010599458249916</v>
      </c>
    </row>
    <row r="752" spans="1:13" x14ac:dyDescent="0.25">
      <c r="A752" t="s">
        <v>3016</v>
      </c>
      <c r="B752" t="s">
        <v>3017</v>
      </c>
      <c r="C752" t="s">
        <v>3018</v>
      </c>
      <c r="D752">
        <v>2</v>
      </c>
      <c r="E752" s="1">
        <v>183990000</v>
      </c>
      <c r="F752" s="1">
        <v>146060000</v>
      </c>
      <c r="G752" s="2">
        <v>300720000</v>
      </c>
      <c r="H752" s="2">
        <v>357930000</v>
      </c>
      <c r="I752" s="3">
        <v>236150000</v>
      </c>
      <c r="J752" s="3">
        <v>198960000</v>
      </c>
      <c r="K752">
        <f t="shared" si="33"/>
        <v>0.5011007363546649</v>
      </c>
      <c r="L752">
        <f t="shared" si="34"/>
        <v>1.5137551423777895</v>
      </c>
      <c r="M752">
        <f t="shared" si="35"/>
        <v>0.75854381650617086</v>
      </c>
    </row>
    <row r="753" spans="1:13" x14ac:dyDescent="0.25">
      <c r="A753" t="s">
        <v>3453</v>
      </c>
      <c r="B753" t="s">
        <v>3454</v>
      </c>
      <c r="C753" t="s">
        <v>3455</v>
      </c>
      <c r="D753">
        <v>17</v>
      </c>
      <c r="E753" s="1">
        <v>1218300000</v>
      </c>
      <c r="F753" s="1">
        <v>792030000</v>
      </c>
      <c r="G753" s="2">
        <v>1842600000</v>
      </c>
      <c r="H753" s="2">
        <v>2165900000</v>
      </c>
      <c r="I753" s="3">
        <v>671410000</v>
      </c>
      <c r="J753" s="3">
        <v>561990000</v>
      </c>
      <c r="K753">
        <f t="shared" si="33"/>
        <v>0.50151677684919549</v>
      </c>
      <c r="L753">
        <f t="shared" si="34"/>
        <v>3.2499594616507217</v>
      </c>
      <c r="M753">
        <f t="shared" si="35"/>
        <v>1.6299091940976163</v>
      </c>
    </row>
    <row r="754" spans="1:13" x14ac:dyDescent="0.25">
      <c r="A754" t="s">
        <v>2683</v>
      </c>
      <c r="B754" t="s">
        <v>2684</v>
      </c>
      <c r="C754" t="s">
        <v>2685</v>
      </c>
      <c r="D754">
        <v>9</v>
      </c>
      <c r="E754" s="1">
        <v>2634900000</v>
      </c>
      <c r="F754" s="1">
        <v>2689400000</v>
      </c>
      <c r="G754" s="2">
        <v>5588400000</v>
      </c>
      <c r="H754" s="2">
        <v>5024000000</v>
      </c>
      <c r="I754" s="3">
        <v>3036300000</v>
      </c>
      <c r="J754" s="3">
        <v>3051800000</v>
      </c>
      <c r="K754">
        <f t="shared" si="33"/>
        <v>0.50170555199577849</v>
      </c>
      <c r="L754">
        <f t="shared" si="34"/>
        <v>1.7431382533138418</v>
      </c>
      <c r="M754">
        <f t="shared" si="35"/>
        <v>0.87454213958377824</v>
      </c>
    </row>
    <row r="755" spans="1:13" x14ac:dyDescent="0.25">
      <c r="A755" t="s">
        <v>3921</v>
      </c>
      <c r="B755" t="s">
        <v>3922</v>
      </c>
      <c r="C755" t="s">
        <v>3923</v>
      </c>
      <c r="D755">
        <v>6</v>
      </c>
      <c r="E755" s="1">
        <v>207340000</v>
      </c>
      <c r="F755" s="1">
        <v>173840000</v>
      </c>
      <c r="G755" s="2">
        <v>335680000</v>
      </c>
      <c r="H755" s="2">
        <v>424000000</v>
      </c>
      <c r="I755" s="3">
        <v>225750000</v>
      </c>
      <c r="J755" s="3">
        <v>162830000</v>
      </c>
      <c r="K755">
        <f t="shared" si="33"/>
        <v>0.50176390058972198</v>
      </c>
      <c r="L755">
        <f t="shared" si="34"/>
        <v>1.9550156981831284</v>
      </c>
      <c r="M755">
        <f t="shared" si="35"/>
        <v>0.98095630243450516</v>
      </c>
    </row>
    <row r="756" spans="1:13" x14ac:dyDescent="0.25">
      <c r="A756" t="s">
        <v>5715</v>
      </c>
      <c r="B756" t="s">
        <v>5716</v>
      </c>
      <c r="C756" t="s">
        <v>5717</v>
      </c>
      <c r="D756">
        <v>19</v>
      </c>
      <c r="E756" s="1">
        <v>903320000</v>
      </c>
      <c r="F756" s="1">
        <v>962140000</v>
      </c>
      <c r="G756" s="2">
        <v>1962400000</v>
      </c>
      <c r="H756" s="2">
        <v>1754800000</v>
      </c>
      <c r="I756" s="3">
        <v>854870000</v>
      </c>
      <c r="J756" s="3">
        <v>919150000</v>
      </c>
      <c r="K756">
        <f t="shared" si="33"/>
        <v>0.50184547508877653</v>
      </c>
      <c r="L756">
        <f t="shared" si="34"/>
        <v>2.0953540546329803</v>
      </c>
      <c r="M756">
        <f t="shared" si="35"/>
        <v>1.0515439510264821</v>
      </c>
    </row>
    <row r="757" spans="1:13" x14ac:dyDescent="0.25">
      <c r="A757" t="s">
        <v>2897</v>
      </c>
      <c r="B757" t="s">
        <v>2898</v>
      </c>
      <c r="C757" t="s">
        <v>2899</v>
      </c>
      <c r="D757">
        <v>7</v>
      </c>
      <c r="E757" s="1">
        <v>153110000</v>
      </c>
      <c r="F757" s="1">
        <v>131610000</v>
      </c>
      <c r="G757" s="2">
        <v>414270000</v>
      </c>
      <c r="H757" s="2">
        <v>151870000</v>
      </c>
      <c r="I757" s="3">
        <v>181890000</v>
      </c>
      <c r="J757" s="3">
        <v>121160000</v>
      </c>
      <c r="K757">
        <f t="shared" si="33"/>
        <v>0.50291447345179641</v>
      </c>
      <c r="L757">
        <f t="shared" si="34"/>
        <v>1.868140570862894</v>
      </c>
      <c r="M757">
        <f t="shared" si="35"/>
        <v>0.93951493152945054</v>
      </c>
    </row>
    <row r="758" spans="1:13" x14ac:dyDescent="0.25">
      <c r="A758" t="s">
        <v>4836</v>
      </c>
      <c r="B758" t="s">
        <v>4837</v>
      </c>
      <c r="C758" t="s">
        <v>4838</v>
      </c>
      <c r="D758">
        <v>2</v>
      </c>
      <c r="E758" s="1">
        <v>61032000</v>
      </c>
      <c r="F758" s="1">
        <v>33488000</v>
      </c>
      <c r="G758" s="2">
        <v>84536000</v>
      </c>
      <c r="H758" s="2">
        <v>102880000</v>
      </c>
      <c r="I758" s="3">
        <v>61806000</v>
      </c>
      <c r="J758" s="3">
        <v>32075000</v>
      </c>
      <c r="K758">
        <f t="shared" si="33"/>
        <v>0.50433260767490506</v>
      </c>
      <c r="L758">
        <f t="shared" si="34"/>
        <v>1.9963144832287683</v>
      </c>
      <c r="M758">
        <f t="shared" si="35"/>
        <v>1.0068064890659452</v>
      </c>
    </row>
    <row r="759" spans="1:13" x14ac:dyDescent="0.25">
      <c r="A759" t="s">
        <v>2302</v>
      </c>
      <c r="B759" t="s">
        <v>2303</v>
      </c>
      <c r="C759" t="s">
        <v>2304</v>
      </c>
      <c r="D759">
        <v>30</v>
      </c>
      <c r="E759" s="1">
        <v>1408100000</v>
      </c>
      <c r="F759" s="1">
        <v>1273100000</v>
      </c>
      <c r="G759" s="2">
        <v>2478200000</v>
      </c>
      <c r="H759" s="2">
        <v>2836100000</v>
      </c>
      <c r="I759" s="3">
        <v>1594400000</v>
      </c>
      <c r="J759" s="3">
        <v>1402200000</v>
      </c>
      <c r="K759">
        <f t="shared" si="33"/>
        <v>0.50452552546901752</v>
      </c>
      <c r="L759">
        <f t="shared" si="34"/>
        <v>1.7734432356670893</v>
      </c>
      <c r="M759">
        <f t="shared" si="35"/>
        <v>0.89474738036441304</v>
      </c>
    </row>
    <row r="760" spans="1:13" x14ac:dyDescent="0.25">
      <c r="A760" t="s">
        <v>1488</v>
      </c>
      <c r="B760" t="s">
        <v>1489</v>
      </c>
      <c r="C760" t="s">
        <v>1490</v>
      </c>
      <c r="D760">
        <v>9</v>
      </c>
      <c r="E760" s="1">
        <v>267250000</v>
      </c>
      <c r="F760" s="1">
        <v>236150000</v>
      </c>
      <c r="G760" s="2">
        <v>447140000</v>
      </c>
      <c r="H760" s="2">
        <v>549680000</v>
      </c>
      <c r="I760" s="3">
        <v>218690000</v>
      </c>
      <c r="J760" s="3">
        <v>277200000</v>
      </c>
      <c r="K760">
        <f t="shared" si="33"/>
        <v>0.50500591882185353</v>
      </c>
      <c r="L760">
        <f t="shared" si="34"/>
        <v>2.010163544334429</v>
      </c>
      <c r="M760">
        <f t="shared" si="35"/>
        <v>1.0151444876888021</v>
      </c>
    </row>
    <row r="761" spans="1:13" x14ac:dyDescent="0.25">
      <c r="A761" t="s">
        <v>3262</v>
      </c>
      <c r="B761" t="s">
        <v>3263</v>
      </c>
      <c r="C761" t="s">
        <v>3264</v>
      </c>
      <c r="D761">
        <v>6</v>
      </c>
      <c r="E761" s="1">
        <v>25386000</v>
      </c>
      <c r="F761" s="1">
        <v>23936000</v>
      </c>
      <c r="G761" s="2">
        <v>54151000</v>
      </c>
      <c r="H761" s="2">
        <v>43461000</v>
      </c>
      <c r="I761" s="3">
        <v>74204000</v>
      </c>
      <c r="J761" s="3">
        <v>63171000</v>
      </c>
      <c r="K761">
        <f t="shared" si="33"/>
        <v>0.50528623529893868</v>
      </c>
      <c r="L761">
        <f t="shared" si="34"/>
        <v>0.71055141037306646</v>
      </c>
      <c r="M761">
        <f t="shared" si="35"/>
        <v>0.35903184713375796</v>
      </c>
    </row>
    <row r="762" spans="1:13" x14ac:dyDescent="0.25">
      <c r="B762" t="s">
        <v>6294</v>
      </c>
      <c r="C762" t="s">
        <v>6295</v>
      </c>
      <c r="D762">
        <v>15</v>
      </c>
      <c r="E762" s="1">
        <v>106580000</v>
      </c>
      <c r="F762" s="1">
        <v>127310000</v>
      </c>
      <c r="G762" s="2">
        <v>301420000</v>
      </c>
      <c r="H762" s="2">
        <v>161330000</v>
      </c>
      <c r="I762" s="3">
        <v>137210000</v>
      </c>
      <c r="J762" s="3">
        <v>132480000</v>
      </c>
      <c r="K762">
        <f t="shared" si="33"/>
        <v>0.5054349000540248</v>
      </c>
      <c r="L762">
        <f t="shared" si="34"/>
        <v>1.7158589491638547</v>
      </c>
      <c r="M762">
        <f t="shared" si="35"/>
        <v>0.86725499647743709</v>
      </c>
    </row>
    <row r="763" spans="1:13" x14ac:dyDescent="0.25">
      <c r="A763" t="s">
        <v>6289</v>
      </c>
      <c r="B763" t="s">
        <v>6290</v>
      </c>
      <c r="C763" t="s">
        <v>6291</v>
      </c>
      <c r="D763">
        <v>1</v>
      </c>
      <c r="E763" s="1">
        <v>32109000</v>
      </c>
      <c r="F763" s="1">
        <v>0</v>
      </c>
      <c r="G763" s="2">
        <v>28271000</v>
      </c>
      <c r="H763" s="2">
        <v>35179000</v>
      </c>
      <c r="I763" s="3">
        <v>32141000</v>
      </c>
      <c r="J763" s="3">
        <v>40796000</v>
      </c>
      <c r="K763">
        <f t="shared" si="33"/>
        <v>0.50605200945626483</v>
      </c>
      <c r="L763">
        <f t="shared" si="34"/>
        <v>0.86992884269986426</v>
      </c>
      <c r="M763">
        <f t="shared" si="35"/>
        <v>0.44022923893222921</v>
      </c>
    </row>
    <row r="764" spans="1:13" x14ac:dyDescent="0.25">
      <c r="A764" t="s">
        <v>6131</v>
      </c>
      <c r="B764" t="s">
        <v>6132</v>
      </c>
      <c r="C764" t="s">
        <v>6133</v>
      </c>
      <c r="D764">
        <v>1</v>
      </c>
      <c r="E764" s="1">
        <v>58657000</v>
      </c>
      <c r="F764" s="1">
        <v>59804000</v>
      </c>
      <c r="G764" s="2">
        <v>93310000</v>
      </c>
      <c r="H764" s="2">
        <v>140160000</v>
      </c>
      <c r="I764" s="3">
        <v>61553000</v>
      </c>
      <c r="J764" s="3">
        <v>55751000</v>
      </c>
      <c r="K764">
        <f t="shared" si="33"/>
        <v>0.50739281278108539</v>
      </c>
      <c r="L764">
        <f t="shared" si="34"/>
        <v>1.9902987110413968</v>
      </c>
      <c r="M764">
        <f t="shared" si="35"/>
        <v>1.0098632612698628</v>
      </c>
    </row>
    <row r="765" spans="1:13" x14ac:dyDescent="0.25">
      <c r="A765" t="s">
        <v>2701</v>
      </c>
      <c r="B765" t="s">
        <v>2702</v>
      </c>
      <c r="C765" t="s">
        <v>2703</v>
      </c>
      <c r="D765">
        <v>6</v>
      </c>
      <c r="E765" s="1">
        <v>109950000</v>
      </c>
      <c r="F765" s="1">
        <v>0</v>
      </c>
      <c r="G765" s="2">
        <v>108880000</v>
      </c>
      <c r="H765" s="2">
        <v>107320000</v>
      </c>
      <c r="I765" s="3">
        <v>113480000</v>
      </c>
      <c r="J765" s="3">
        <v>153010000</v>
      </c>
      <c r="K765">
        <f t="shared" si="33"/>
        <v>0.50855689176688257</v>
      </c>
      <c r="L765">
        <f t="shared" si="34"/>
        <v>0.81128747795414458</v>
      </c>
      <c r="M765">
        <f t="shared" si="35"/>
        <v>0.41258583811775301</v>
      </c>
    </row>
    <row r="766" spans="1:13" x14ac:dyDescent="0.25">
      <c r="A766" t="s">
        <v>6331</v>
      </c>
      <c r="B766" t="s">
        <v>6332</v>
      </c>
      <c r="C766" t="s">
        <v>6333</v>
      </c>
      <c r="D766">
        <v>5</v>
      </c>
      <c r="E766" s="1">
        <v>239060000</v>
      </c>
      <c r="F766" s="1">
        <v>205070000</v>
      </c>
      <c r="G766" s="2">
        <v>462730000</v>
      </c>
      <c r="H766" s="2">
        <v>408940000</v>
      </c>
      <c r="I766" s="3">
        <v>498060000</v>
      </c>
      <c r="J766" s="3">
        <v>411620000</v>
      </c>
      <c r="K766">
        <f t="shared" si="33"/>
        <v>0.50951621599917396</v>
      </c>
      <c r="L766">
        <f t="shared" si="34"/>
        <v>0.95821607598276315</v>
      </c>
      <c r="M766">
        <f t="shared" si="35"/>
        <v>0.48822662914431447</v>
      </c>
    </row>
    <row r="767" spans="1:13" x14ac:dyDescent="0.25">
      <c r="A767" t="s">
        <v>5724</v>
      </c>
      <c r="B767" t="s">
        <v>5725</v>
      </c>
      <c r="C767" t="s">
        <v>5726</v>
      </c>
      <c r="D767">
        <v>16</v>
      </c>
      <c r="E767" s="1">
        <v>157110000</v>
      </c>
      <c r="F767" s="1">
        <v>205080000</v>
      </c>
      <c r="G767" s="2">
        <v>360940000</v>
      </c>
      <c r="H767" s="2">
        <v>348410000</v>
      </c>
      <c r="I767" s="3">
        <v>193330000</v>
      </c>
      <c r="J767" s="3">
        <v>173830000</v>
      </c>
      <c r="K767">
        <f t="shared" si="33"/>
        <v>0.51059420596320571</v>
      </c>
      <c r="L767">
        <f t="shared" si="34"/>
        <v>1.9319915023423031</v>
      </c>
      <c r="M767">
        <f t="shared" si="35"/>
        <v>0.9864636670661292</v>
      </c>
    </row>
    <row r="768" spans="1:13" x14ac:dyDescent="0.25">
      <c r="A768" t="s">
        <v>2036</v>
      </c>
      <c r="B768" t="s">
        <v>2037</v>
      </c>
      <c r="C768" t="s">
        <v>2038</v>
      </c>
      <c r="D768">
        <v>7</v>
      </c>
      <c r="E768" s="1">
        <v>91838000</v>
      </c>
      <c r="F768" s="1">
        <v>88537000</v>
      </c>
      <c r="G768" s="2">
        <v>243920000</v>
      </c>
      <c r="H768" s="2">
        <v>108700000</v>
      </c>
      <c r="I768" s="3">
        <v>137940000</v>
      </c>
      <c r="J768" s="3">
        <v>109430000</v>
      </c>
      <c r="K768">
        <f t="shared" si="33"/>
        <v>0.51152799047132891</v>
      </c>
      <c r="L768">
        <f t="shared" si="34"/>
        <v>1.4254760075999515</v>
      </c>
      <c r="M768">
        <f t="shared" si="35"/>
        <v>0.72917087763269595</v>
      </c>
    </row>
    <row r="769" spans="1:13" x14ac:dyDescent="0.25">
      <c r="A769" t="s">
        <v>3049</v>
      </c>
      <c r="B769" t="s">
        <v>3050</v>
      </c>
      <c r="C769" t="s">
        <v>3051</v>
      </c>
      <c r="D769">
        <v>12</v>
      </c>
      <c r="E769" s="1">
        <v>426400000</v>
      </c>
      <c r="F769" s="1">
        <v>403660000</v>
      </c>
      <c r="G769" s="2">
        <v>718430000</v>
      </c>
      <c r="H769" s="2">
        <v>903710000</v>
      </c>
      <c r="I769" s="3">
        <v>520930000</v>
      </c>
      <c r="J769" s="3">
        <v>478860000</v>
      </c>
      <c r="K769">
        <f t="shared" si="33"/>
        <v>0.51170675773977581</v>
      </c>
      <c r="L769">
        <f t="shared" si="34"/>
        <v>1.6224807209513998</v>
      </c>
      <c r="M769">
        <f t="shared" si="35"/>
        <v>0.83023434921333483</v>
      </c>
    </row>
    <row r="770" spans="1:13" x14ac:dyDescent="0.25">
      <c r="A770" t="s">
        <v>2290</v>
      </c>
      <c r="B770" t="s">
        <v>2291</v>
      </c>
      <c r="C770" t="s">
        <v>2292</v>
      </c>
      <c r="D770">
        <v>7</v>
      </c>
      <c r="E770" s="1">
        <v>583560000</v>
      </c>
      <c r="F770" s="1">
        <v>566520000</v>
      </c>
      <c r="G770" s="2">
        <v>755810000</v>
      </c>
      <c r="H770" s="2">
        <v>1490700000</v>
      </c>
      <c r="I770" s="3">
        <v>992830000</v>
      </c>
      <c r="J770" s="3">
        <v>881360000</v>
      </c>
      <c r="K770">
        <f t="shared" si="33"/>
        <v>0.51194074364236086</v>
      </c>
      <c r="L770">
        <f t="shared" si="34"/>
        <v>1.1986564862687348</v>
      </c>
      <c r="M770">
        <f t="shared" si="35"/>
        <v>0.6136410929521553</v>
      </c>
    </row>
    <row r="771" spans="1:13" x14ac:dyDescent="0.25">
      <c r="A771" t="s">
        <v>4701</v>
      </c>
      <c r="B771" t="s">
        <v>4702</v>
      </c>
      <c r="C771" t="s">
        <v>4703</v>
      </c>
      <c r="D771">
        <v>10</v>
      </c>
      <c r="E771" s="1">
        <v>966650000</v>
      </c>
      <c r="F771" s="1">
        <v>656580000</v>
      </c>
      <c r="G771" s="2">
        <v>1770900000</v>
      </c>
      <c r="H771" s="2">
        <v>1397200000</v>
      </c>
      <c r="I771" s="3">
        <v>1339700000</v>
      </c>
      <c r="J771" s="3">
        <v>1608900000</v>
      </c>
      <c r="K771">
        <f t="shared" si="33"/>
        <v>0.51236703386888038</v>
      </c>
      <c r="L771">
        <f t="shared" si="34"/>
        <v>1.0744421081191073</v>
      </c>
      <c r="M771">
        <f t="shared" si="35"/>
        <v>0.55050871600081397</v>
      </c>
    </row>
    <row r="772" spans="1:13" x14ac:dyDescent="0.25">
      <c r="A772" t="s">
        <v>4792</v>
      </c>
      <c r="B772" t="s">
        <v>4793</v>
      </c>
      <c r="C772" t="s">
        <v>4794</v>
      </c>
      <c r="D772">
        <v>4</v>
      </c>
      <c r="E772" s="1">
        <v>69815000</v>
      </c>
      <c r="F772" s="1">
        <v>59280000</v>
      </c>
      <c r="G772" s="2">
        <v>141290000</v>
      </c>
      <c r="H772" s="2">
        <v>109870000</v>
      </c>
      <c r="I772" s="3">
        <v>78476000</v>
      </c>
      <c r="J772" s="3">
        <v>61279000</v>
      </c>
      <c r="K772">
        <f t="shared" si="33"/>
        <v>0.51399506290810637</v>
      </c>
      <c r="L772">
        <f t="shared" si="34"/>
        <v>1.7971450037565739</v>
      </c>
      <c r="M772">
        <f t="shared" si="35"/>
        <v>0.92372365926084932</v>
      </c>
    </row>
    <row r="773" spans="1:13" x14ac:dyDescent="0.25">
      <c r="A773" t="s">
        <v>6577</v>
      </c>
      <c r="B773" t="s">
        <v>6578</v>
      </c>
      <c r="C773" t="s">
        <v>6579</v>
      </c>
      <c r="D773">
        <v>13</v>
      </c>
      <c r="E773" s="1">
        <v>765800000</v>
      </c>
      <c r="F773" s="1">
        <v>823330000</v>
      </c>
      <c r="G773" s="2">
        <v>1351100000</v>
      </c>
      <c r="H773" s="2">
        <v>1728700000</v>
      </c>
      <c r="I773" s="3">
        <v>739020000</v>
      </c>
      <c r="J773" s="3">
        <v>676280000</v>
      </c>
      <c r="K773">
        <f t="shared" ref="K773:K836" si="36">AVERAGE(E773:F773)/AVERAGE(G773:H773)</f>
        <v>0.51598480420806547</v>
      </c>
      <c r="L773">
        <f t="shared" ref="L773:L836" si="37">AVERAGE(G773:H773)/AVERAGE(I773:J773)</f>
        <v>2.1760757436585885</v>
      </c>
      <c r="M773">
        <f t="shared" ref="M773:M836" si="38">AVERAGE(E773:F773)/AVERAGE(I773:J773)</f>
        <v>1.1228220165335971</v>
      </c>
    </row>
    <row r="774" spans="1:13" x14ac:dyDescent="0.25">
      <c r="A774" t="s">
        <v>2512</v>
      </c>
      <c r="B774" t="s">
        <v>2513</v>
      </c>
      <c r="C774" t="s">
        <v>2514</v>
      </c>
      <c r="D774">
        <v>2</v>
      </c>
      <c r="E774" s="1">
        <v>37056000</v>
      </c>
      <c r="F774" s="1">
        <v>39226000</v>
      </c>
      <c r="G774" s="2">
        <v>66667000</v>
      </c>
      <c r="H774" s="2">
        <v>80645000</v>
      </c>
      <c r="I774" s="3">
        <v>58822000</v>
      </c>
      <c r="J774" s="3">
        <v>60635000</v>
      </c>
      <c r="K774">
        <f t="shared" si="36"/>
        <v>0.51782611056804606</v>
      </c>
      <c r="L774">
        <f t="shared" si="37"/>
        <v>1.2331801401341069</v>
      </c>
      <c r="M774">
        <f t="shared" si="38"/>
        <v>0.63857287559540254</v>
      </c>
    </row>
    <row r="775" spans="1:13" x14ac:dyDescent="0.25">
      <c r="B775" t="s">
        <v>6284</v>
      </c>
      <c r="C775" t="s">
        <v>6285</v>
      </c>
      <c r="D775">
        <v>1</v>
      </c>
      <c r="E775" s="1">
        <v>82129000</v>
      </c>
      <c r="F775" s="1">
        <v>79024000</v>
      </c>
      <c r="G775" s="2">
        <v>160590000</v>
      </c>
      <c r="H775" s="2">
        <v>150480000</v>
      </c>
      <c r="I775" s="3">
        <v>118960000</v>
      </c>
      <c r="J775" s="3">
        <v>93667000</v>
      </c>
      <c r="K775">
        <f t="shared" si="36"/>
        <v>0.5180602436750571</v>
      </c>
      <c r="L775">
        <f t="shared" si="37"/>
        <v>1.4629844751607275</v>
      </c>
      <c r="M775">
        <f t="shared" si="38"/>
        <v>0.75791409369459195</v>
      </c>
    </row>
    <row r="776" spans="1:13" x14ac:dyDescent="0.25">
      <c r="A776" t="s">
        <v>4733</v>
      </c>
      <c r="B776" t="s">
        <v>4734</v>
      </c>
      <c r="C776" t="s">
        <v>4735</v>
      </c>
      <c r="D776">
        <v>11</v>
      </c>
      <c r="E776" s="1">
        <v>319170000</v>
      </c>
      <c r="F776" s="1">
        <v>287980000</v>
      </c>
      <c r="G776" s="2">
        <v>627890000</v>
      </c>
      <c r="H776" s="2">
        <v>543590000</v>
      </c>
      <c r="I776" s="3">
        <v>383140000</v>
      </c>
      <c r="J776" s="3">
        <v>379890000</v>
      </c>
      <c r="K776">
        <f t="shared" si="36"/>
        <v>0.51827602690613583</v>
      </c>
      <c r="L776">
        <f t="shared" si="37"/>
        <v>1.5353000537331429</v>
      </c>
      <c r="M776">
        <f t="shared" si="38"/>
        <v>0.79570921195759015</v>
      </c>
    </row>
    <row r="777" spans="1:13" x14ac:dyDescent="0.25">
      <c r="A777" t="s">
        <v>6058</v>
      </c>
      <c r="B777" t="s">
        <v>6059</v>
      </c>
      <c r="C777" t="s">
        <v>6060</v>
      </c>
      <c r="D777">
        <v>10</v>
      </c>
      <c r="E777" s="1">
        <v>109310000</v>
      </c>
      <c r="F777" s="1">
        <v>125200000</v>
      </c>
      <c r="G777" s="2">
        <v>217720000</v>
      </c>
      <c r="H777" s="2">
        <v>233370000</v>
      </c>
      <c r="I777" s="3">
        <v>108480000</v>
      </c>
      <c r="J777" s="3">
        <v>147120000</v>
      </c>
      <c r="K777">
        <f t="shared" si="36"/>
        <v>0.51987408277727287</v>
      </c>
      <c r="L777">
        <f t="shared" si="37"/>
        <v>1.7648278560250392</v>
      </c>
      <c r="M777">
        <f t="shared" si="38"/>
        <v>0.9174882629107981</v>
      </c>
    </row>
    <row r="778" spans="1:13" x14ac:dyDescent="0.25">
      <c r="A778" t="s">
        <v>811</v>
      </c>
      <c r="B778" t="s">
        <v>812</v>
      </c>
      <c r="C778" t="s">
        <v>813</v>
      </c>
      <c r="D778">
        <v>2</v>
      </c>
      <c r="E778" s="1">
        <v>68400000</v>
      </c>
      <c r="F778" s="1">
        <v>114840000</v>
      </c>
      <c r="G778" s="2">
        <v>209010000</v>
      </c>
      <c r="H778" s="2">
        <v>143320000</v>
      </c>
      <c r="I778" s="3">
        <v>0</v>
      </c>
      <c r="J778" s="3">
        <v>0</v>
      </c>
      <c r="K778">
        <f t="shared" si="36"/>
        <v>0.52008060624982266</v>
      </c>
      <c r="L778" t="e">
        <f t="shared" si="37"/>
        <v>#DIV/0!</v>
      </c>
      <c r="M778" t="e">
        <f t="shared" si="38"/>
        <v>#DIV/0!</v>
      </c>
    </row>
    <row r="779" spans="1:13" x14ac:dyDescent="0.25">
      <c r="B779" t="s">
        <v>460</v>
      </c>
      <c r="C779" t="s">
        <v>461</v>
      </c>
      <c r="D779">
        <v>3</v>
      </c>
      <c r="E779" s="1">
        <v>58980000</v>
      </c>
      <c r="F779" s="1">
        <v>46729000</v>
      </c>
      <c r="G779" s="2">
        <v>100020000</v>
      </c>
      <c r="H779" s="2">
        <v>102850000</v>
      </c>
      <c r="I779" s="3">
        <v>210230000</v>
      </c>
      <c r="J779" s="3">
        <v>197150000</v>
      </c>
      <c r="K779">
        <f t="shared" si="36"/>
        <v>0.52106767880908955</v>
      </c>
      <c r="L779">
        <f t="shared" si="37"/>
        <v>0.4979871373165104</v>
      </c>
      <c r="M779">
        <f t="shared" si="38"/>
        <v>0.25948500171829741</v>
      </c>
    </row>
    <row r="780" spans="1:13" x14ac:dyDescent="0.25">
      <c r="A780" t="s">
        <v>5868</v>
      </c>
      <c r="B780" t="s">
        <v>5869</v>
      </c>
      <c r="C780" t="s">
        <v>5870</v>
      </c>
      <c r="D780">
        <v>9</v>
      </c>
      <c r="E780" s="1">
        <v>495600000</v>
      </c>
      <c r="F780" s="1">
        <v>376680000</v>
      </c>
      <c r="G780" s="2">
        <v>800930000</v>
      </c>
      <c r="H780" s="2">
        <v>870920000</v>
      </c>
      <c r="I780" s="3">
        <v>479030000</v>
      </c>
      <c r="J780" s="3">
        <v>481620000</v>
      </c>
      <c r="K780">
        <f t="shared" si="36"/>
        <v>0.52174537189341152</v>
      </c>
      <c r="L780">
        <f t="shared" si="37"/>
        <v>1.7403320668297506</v>
      </c>
      <c r="M780">
        <f t="shared" si="38"/>
        <v>0.90801020142611777</v>
      </c>
    </row>
    <row r="781" spans="1:13" x14ac:dyDescent="0.25">
      <c r="A781" t="s">
        <v>4892</v>
      </c>
      <c r="B781" t="s">
        <v>4893</v>
      </c>
      <c r="C781" t="s">
        <v>4894</v>
      </c>
      <c r="D781">
        <v>8</v>
      </c>
      <c r="E781" s="1">
        <v>991370000</v>
      </c>
      <c r="F781" s="1">
        <v>1055600000</v>
      </c>
      <c r="G781" s="2">
        <v>1891100000</v>
      </c>
      <c r="H781" s="2">
        <v>2026700000</v>
      </c>
      <c r="I781" s="3">
        <v>812360000</v>
      </c>
      <c r="J781" s="3">
        <v>886340000</v>
      </c>
      <c r="K781">
        <f t="shared" si="36"/>
        <v>0.52247945275409668</v>
      </c>
      <c r="L781">
        <f t="shared" si="37"/>
        <v>2.3063519161711898</v>
      </c>
      <c r="M781">
        <f t="shared" si="38"/>
        <v>1.2050214870194855</v>
      </c>
    </row>
    <row r="782" spans="1:13" x14ac:dyDescent="0.25">
      <c r="A782" t="s">
        <v>6483</v>
      </c>
      <c r="C782" t="s">
        <v>6484</v>
      </c>
      <c r="D782">
        <v>1</v>
      </c>
      <c r="E782" s="1">
        <v>30629000</v>
      </c>
      <c r="F782" s="1">
        <v>30948000</v>
      </c>
      <c r="G782" s="2">
        <v>46873000</v>
      </c>
      <c r="H782" s="2">
        <v>70794000</v>
      </c>
      <c r="I782" s="3">
        <v>26380000</v>
      </c>
      <c r="J782" s="3">
        <v>23984000</v>
      </c>
      <c r="K782">
        <f t="shared" si="36"/>
        <v>0.5233157979722437</v>
      </c>
      <c r="L782">
        <f t="shared" si="37"/>
        <v>2.336331506631721</v>
      </c>
      <c r="M782">
        <f t="shared" si="38"/>
        <v>1.2226391867206734</v>
      </c>
    </row>
    <row r="783" spans="1:13" x14ac:dyDescent="0.25">
      <c r="A783" t="s">
        <v>4279</v>
      </c>
      <c r="B783" t="s">
        <v>4280</v>
      </c>
      <c r="C783" t="s">
        <v>4281</v>
      </c>
      <c r="D783">
        <v>3</v>
      </c>
      <c r="E783" s="1">
        <v>46887000</v>
      </c>
      <c r="F783" s="1">
        <v>72905000</v>
      </c>
      <c r="G783" s="2">
        <v>126120000</v>
      </c>
      <c r="H783" s="2">
        <v>102420000</v>
      </c>
      <c r="I783" s="3">
        <v>47965000</v>
      </c>
      <c r="J783" s="3">
        <v>39745000</v>
      </c>
      <c r="K783">
        <f t="shared" si="36"/>
        <v>0.52416207228493916</v>
      </c>
      <c r="L783">
        <f t="shared" si="37"/>
        <v>2.6056321970128833</v>
      </c>
      <c r="M783">
        <f t="shared" si="38"/>
        <v>1.3657735719986319</v>
      </c>
    </row>
    <row r="784" spans="1:13" x14ac:dyDescent="0.25">
      <c r="A784" t="s">
        <v>3307</v>
      </c>
      <c r="B784" t="s">
        <v>3308</v>
      </c>
      <c r="C784" t="s">
        <v>3309</v>
      </c>
      <c r="D784">
        <v>20</v>
      </c>
      <c r="E784" s="1">
        <v>1206200000</v>
      </c>
      <c r="F784" s="1">
        <v>1405700000</v>
      </c>
      <c r="G784" s="2">
        <v>2544900000</v>
      </c>
      <c r="H784" s="2">
        <v>2428300000</v>
      </c>
      <c r="I784" s="3">
        <v>2407500000</v>
      </c>
      <c r="J784" s="3">
        <v>2472700000</v>
      </c>
      <c r="K784">
        <f t="shared" si="36"/>
        <v>0.52519504544357754</v>
      </c>
      <c r="L784">
        <f t="shared" si="37"/>
        <v>1.019056596041146</v>
      </c>
      <c r="M784">
        <f t="shared" si="38"/>
        <v>0.53520347526740708</v>
      </c>
    </row>
    <row r="785" spans="1:13" x14ac:dyDescent="0.25">
      <c r="A785" t="s">
        <v>2389</v>
      </c>
      <c r="B785" t="s">
        <v>2390</v>
      </c>
      <c r="C785" t="s">
        <v>2391</v>
      </c>
      <c r="D785">
        <v>28</v>
      </c>
      <c r="E785" s="1">
        <v>12214000000</v>
      </c>
      <c r="F785" s="1">
        <v>12613000000</v>
      </c>
      <c r="G785" s="2">
        <v>23548000000</v>
      </c>
      <c r="H785" s="2">
        <v>23647000000</v>
      </c>
      <c r="I785" s="3">
        <v>27334000000</v>
      </c>
      <c r="J785" s="3">
        <v>27758000000</v>
      </c>
      <c r="K785">
        <f t="shared" si="36"/>
        <v>0.52605148850513828</v>
      </c>
      <c r="L785">
        <f t="shared" si="37"/>
        <v>0.85665795396790823</v>
      </c>
      <c r="M785">
        <f t="shared" si="38"/>
        <v>0.45064619182458432</v>
      </c>
    </row>
    <row r="786" spans="1:13" x14ac:dyDescent="0.25">
      <c r="A786" t="s">
        <v>4479</v>
      </c>
      <c r="B786" t="s">
        <v>4480</v>
      </c>
      <c r="C786" t="s">
        <v>4481</v>
      </c>
      <c r="D786">
        <v>41</v>
      </c>
      <c r="E786" s="1">
        <v>3060400000</v>
      </c>
      <c r="F786" s="1">
        <v>3487700000</v>
      </c>
      <c r="G786" s="2">
        <v>6099200000</v>
      </c>
      <c r="H786" s="2">
        <v>6341100000</v>
      </c>
      <c r="I786" s="3">
        <v>4627900000</v>
      </c>
      <c r="J786" s="3">
        <v>4388800000</v>
      </c>
      <c r="K786">
        <f t="shared" si="36"/>
        <v>0.52636190445568032</v>
      </c>
      <c r="L786">
        <f t="shared" si="37"/>
        <v>1.3796954539909279</v>
      </c>
      <c r="M786">
        <f t="shared" si="38"/>
        <v>0.72621912673150935</v>
      </c>
    </row>
    <row r="787" spans="1:13" x14ac:dyDescent="0.25">
      <c r="A787" t="s">
        <v>1851</v>
      </c>
      <c r="B787" t="s">
        <v>1852</v>
      </c>
      <c r="C787" t="s">
        <v>1853</v>
      </c>
      <c r="D787">
        <v>5</v>
      </c>
      <c r="E787" s="1">
        <v>21077000</v>
      </c>
      <c r="F787" s="1">
        <v>0</v>
      </c>
      <c r="G787" s="2">
        <v>40042000</v>
      </c>
      <c r="H787" s="2">
        <v>0</v>
      </c>
      <c r="I787" s="3">
        <v>35007000</v>
      </c>
      <c r="J787" s="3">
        <v>0</v>
      </c>
      <c r="K787">
        <f t="shared" si="36"/>
        <v>0.52637230907547072</v>
      </c>
      <c r="L787">
        <f t="shared" si="37"/>
        <v>1.1438283771817066</v>
      </c>
      <c r="M787">
        <f t="shared" si="38"/>
        <v>0.60207958408318341</v>
      </c>
    </row>
    <row r="788" spans="1:13" x14ac:dyDescent="0.25">
      <c r="A788" t="s">
        <v>4356</v>
      </c>
      <c r="B788" t="s">
        <v>4357</v>
      </c>
      <c r="C788" t="s">
        <v>4358</v>
      </c>
      <c r="D788">
        <v>4</v>
      </c>
      <c r="E788" s="1">
        <v>25181000</v>
      </c>
      <c r="F788" s="1">
        <v>29546000</v>
      </c>
      <c r="G788" s="2">
        <v>52238000</v>
      </c>
      <c r="H788" s="2">
        <v>51639000</v>
      </c>
      <c r="I788" s="3">
        <v>30601000</v>
      </c>
      <c r="J788" s="3">
        <v>37669000</v>
      </c>
      <c r="K788">
        <f t="shared" si="36"/>
        <v>0.52684424848619038</v>
      </c>
      <c r="L788">
        <f t="shared" si="37"/>
        <v>1.5215614471949612</v>
      </c>
      <c r="M788">
        <f t="shared" si="38"/>
        <v>0.8016258971729896</v>
      </c>
    </row>
    <row r="789" spans="1:13" x14ac:dyDescent="0.25">
      <c r="A789" t="s">
        <v>5119</v>
      </c>
      <c r="B789" t="s">
        <v>5120</v>
      </c>
      <c r="C789" t="s">
        <v>5121</v>
      </c>
      <c r="D789">
        <v>5</v>
      </c>
      <c r="E789" s="1">
        <v>165610000</v>
      </c>
      <c r="F789" s="1">
        <v>111510000</v>
      </c>
      <c r="G789" s="2">
        <v>228260000</v>
      </c>
      <c r="H789" s="2">
        <v>296860000</v>
      </c>
      <c r="I789" s="3">
        <v>117400000</v>
      </c>
      <c r="J789" s="3">
        <v>88899000</v>
      </c>
      <c r="K789">
        <f t="shared" si="36"/>
        <v>0.52772699573430837</v>
      </c>
      <c r="L789">
        <f t="shared" si="37"/>
        <v>2.5454316307883218</v>
      </c>
      <c r="M789">
        <f t="shared" si="38"/>
        <v>1.3432929873630022</v>
      </c>
    </row>
    <row r="790" spans="1:13" x14ac:dyDescent="0.25">
      <c r="A790" t="s">
        <v>6319</v>
      </c>
      <c r="B790" t="s">
        <v>6320</v>
      </c>
      <c r="C790" t="s">
        <v>6321</v>
      </c>
      <c r="D790">
        <v>5</v>
      </c>
      <c r="E790" s="1">
        <v>73160000</v>
      </c>
      <c r="F790" s="1">
        <v>67603000</v>
      </c>
      <c r="G790" s="2">
        <v>81616000</v>
      </c>
      <c r="H790" s="2">
        <v>184050000</v>
      </c>
      <c r="I790" s="3">
        <v>0</v>
      </c>
      <c r="J790" s="3">
        <v>0</v>
      </c>
      <c r="K790">
        <f t="shared" si="36"/>
        <v>0.52984951028735328</v>
      </c>
      <c r="L790" t="e">
        <f t="shared" si="37"/>
        <v>#DIV/0!</v>
      </c>
      <c r="M790" t="e">
        <f t="shared" si="38"/>
        <v>#DIV/0!</v>
      </c>
    </row>
    <row r="791" spans="1:13" x14ac:dyDescent="0.25">
      <c r="A791" t="s">
        <v>5079</v>
      </c>
      <c r="B791" t="s">
        <v>5080</v>
      </c>
      <c r="C791" t="s">
        <v>5081</v>
      </c>
      <c r="D791">
        <v>13</v>
      </c>
      <c r="E791" s="1">
        <v>99139000</v>
      </c>
      <c r="F791" s="1">
        <v>98936000</v>
      </c>
      <c r="G791" s="2">
        <v>195810000</v>
      </c>
      <c r="H791" s="2">
        <v>177340000</v>
      </c>
      <c r="I791" s="3">
        <v>150250000</v>
      </c>
      <c r="J791" s="3">
        <v>129020000</v>
      </c>
      <c r="K791">
        <f t="shared" si="36"/>
        <v>0.53081870561436417</v>
      </c>
      <c r="L791">
        <f t="shared" si="37"/>
        <v>1.3361621370000358</v>
      </c>
      <c r="M791">
        <f t="shared" si="38"/>
        <v>0.70925985605328179</v>
      </c>
    </row>
    <row r="792" spans="1:13" x14ac:dyDescent="0.25">
      <c r="A792" t="s">
        <v>411</v>
      </c>
      <c r="B792" t="s">
        <v>412</v>
      </c>
      <c r="C792" t="s">
        <v>413</v>
      </c>
      <c r="D792">
        <v>2</v>
      </c>
      <c r="E792" s="1">
        <v>0</v>
      </c>
      <c r="F792" s="1">
        <v>54349000</v>
      </c>
      <c r="G792" s="2">
        <v>38384000</v>
      </c>
      <c r="H792" s="2">
        <v>63763000</v>
      </c>
      <c r="I792" s="3">
        <v>48049000</v>
      </c>
      <c r="J792" s="3">
        <v>52218000</v>
      </c>
      <c r="K792">
        <f t="shared" si="36"/>
        <v>0.53206653156725114</v>
      </c>
      <c r="L792">
        <f t="shared" si="37"/>
        <v>1.0187499376664306</v>
      </c>
      <c r="M792">
        <f t="shared" si="38"/>
        <v>0.54204274586853107</v>
      </c>
    </row>
    <row r="793" spans="1:13" x14ac:dyDescent="0.25">
      <c r="A793" t="s">
        <v>2477</v>
      </c>
      <c r="B793" t="s">
        <v>2478</v>
      </c>
      <c r="C793" t="s">
        <v>2479</v>
      </c>
      <c r="D793">
        <v>8</v>
      </c>
      <c r="E793" s="1">
        <v>210800000</v>
      </c>
      <c r="F793" s="1">
        <v>206450000</v>
      </c>
      <c r="G793" s="2">
        <v>377350000</v>
      </c>
      <c r="H793" s="2">
        <v>406090000</v>
      </c>
      <c r="I793" s="3">
        <v>222550000</v>
      </c>
      <c r="J793" s="3">
        <v>223110000</v>
      </c>
      <c r="K793">
        <f t="shared" si="36"/>
        <v>0.53258705197590117</v>
      </c>
      <c r="L793">
        <f t="shared" si="37"/>
        <v>1.7579320558273124</v>
      </c>
      <c r="M793">
        <f t="shared" si="38"/>
        <v>0.93625185118700349</v>
      </c>
    </row>
    <row r="794" spans="1:13" x14ac:dyDescent="0.25">
      <c r="A794" t="s">
        <v>3185</v>
      </c>
      <c r="B794" t="s">
        <v>3186</v>
      </c>
      <c r="C794" t="s">
        <v>3187</v>
      </c>
      <c r="D794">
        <v>11</v>
      </c>
      <c r="E794" s="1">
        <v>23239000000</v>
      </c>
      <c r="F794" s="1">
        <v>24313000000</v>
      </c>
      <c r="G794" s="2">
        <v>44577000000</v>
      </c>
      <c r="H794" s="2">
        <v>44058000000</v>
      </c>
      <c r="I794" s="3">
        <v>24941000000</v>
      </c>
      <c r="J794" s="3">
        <v>25770000000</v>
      </c>
      <c r="K794">
        <f t="shared" si="36"/>
        <v>0.5364923562926609</v>
      </c>
      <c r="L794">
        <f t="shared" si="37"/>
        <v>1.7478456350693143</v>
      </c>
      <c r="M794">
        <f t="shared" si="38"/>
        <v>0.93770582319417872</v>
      </c>
    </row>
    <row r="795" spans="1:13" x14ac:dyDescent="0.25">
      <c r="A795" t="s">
        <v>107</v>
      </c>
      <c r="B795" t="s">
        <v>108</v>
      </c>
      <c r="C795" t="s">
        <v>109</v>
      </c>
      <c r="D795">
        <v>2</v>
      </c>
      <c r="E795" s="1">
        <v>7947000</v>
      </c>
      <c r="F795" s="1">
        <v>16302000</v>
      </c>
      <c r="G795" s="2">
        <v>14388000</v>
      </c>
      <c r="H795" s="2">
        <v>30801000</v>
      </c>
      <c r="I795" s="3">
        <v>6635600</v>
      </c>
      <c r="J795" s="3">
        <v>8611000</v>
      </c>
      <c r="K795">
        <f t="shared" si="36"/>
        <v>0.53661289251809063</v>
      </c>
      <c r="L795">
        <f t="shared" si="37"/>
        <v>2.9638739128723781</v>
      </c>
      <c r="M795">
        <f t="shared" si="38"/>
        <v>1.5904529534453584</v>
      </c>
    </row>
    <row r="796" spans="1:13" x14ac:dyDescent="0.25">
      <c r="A796" t="s">
        <v>4868</v>
      </c>
      <c r="B796" t="s">
        <v>4869</v>
      </c>
      <c r="C796" t="s">
        <v>4870</v>
      </c>
      <c r="D796">
        <v>12</v>
      </c>
      <c r="E796" s="1">
        <v>1713800000</v>
      </c>
      <c r="F796" s="1">
        <v>2080900000</v>
      </c>
      <c r="G796" s="2">
        <v>3472700000</v>
      </c>
      <c r="H796" s="2">
        <v>3595800000</v>
      </c>
      <c r="I796" s="3">
        <v>2498900000</v>
      </c>
      <c r="J796" s="3">
        <v>2526400000</v>
      </c>
      <c r="K796">
        <f t="shared" si="36"/>
        <v>0.53684657282308834</v>
      </c>
      <c r="L796">
        <f t="shared" si="37"/>
        <v>1.4065826915806021</v>
      </c>
      <c r="M796">
        <f t="shared" si="38"/>
        <v>0.7551190973673213</v>
      </c>
    </row>
    <row r="797" spans="1:13" x14ac:dyDescent="0.25">
      <c r="A797" t="s">
        <v>4580</v>
      </c>
      <c r="B797" t="s">
        <v>4581</v>
      </c>
      <c r="C797" t="s">
        <v>4582</v>
      </c>
      <c r="D797">
        <v>8</v>
      </c>
      <c r="E797" s="1">
        <v>219730000</v>
      </c>
      <c r="F797" s="1">
        <v>204410000</v>
      </c>
      <c r="G797" s="2">
        <v>447180000</v>
      </c>
      <c r="H797" s="2">
        <v>342670000</v>
      </c>
      <c r="I797" s="3">
        <v>359780000</v>
      </c>
      <c r="J797" s="3">
        <v>254120000</v>
      </c>
      <c r="K797">
        <f t="shared" si="36"/>
        <v>0.53698803570298159</v>
      </c>
      <c r="L797">
        <f t="shared" si="37"/>
        <v>1.2866101971005051</v>
      </c>
      <c r="M797">
        <f t="shared" si="38"/>
        <v>0.69089428245642615</v>
      </c>
    </row>
    <row r="798" spans="1:13" x14ac:dyDescent="0.25">
      <c r="A798" t="s">
        <v>6899</v>
      </c>
      <c r="B798" t="s">
        <v>6900</v>
      </c>
      <c r="C798" t="s">
        <v>6901</v>
      </c>
      <c r="D798">
        <v>20</v>
      </c>
      <c r="E798" s="1">
        <v>1337100000</v>
      </c>
      <c r="F798" s="1">
        <v>1270000000</v>
      </c>
      <c r="G798" s="2">
        <v>2529400000</v>
      </c>
      <c r="H798" s="2">
        <v>2324900000</v>
      </c>
      <c r="I798" s="3">
        <v>1401900000</v>
      </c>
      <c r="J798" s="3">
        <v>1485600000</v>
      </c>
      <c r="K798">
        <f t="shared" si="36"/>
        <v>0.5370702263972148</v>
      </c>
      <c r="L798">
        <f t="shared" si="37"/>
        <v>1.681142857142857</v>
      </c>
      <c r="M798">
        <f t="shared" si="38"/>
        <v>0.90289177489177486</v>
      </c>
    </row>
    <row r="799" spans="1:13" x14ac:dyDescent="0.25">
      <c r="A799" t="s">
        <v>7095</v>
      </c>
      <c r="B799" t="s">
        <v>7096</v>
      </c>
      <c r="C799" t="s">
        <v>7097</v>
      </c>
      <c r="D799">
        <v>3</v>
      </c>
      <c r="E799" s="1">
        <v>58788000</v>
      </c>
      <c r="F799" s="1">
        <v>55677000</v>
      </c>
      <c r="G799" s="2">
        <v>97729000</v>
      </c>
      <c r="H799" s="2">
        <v>114670000</v>
      </c>
      <c r="I799" s="3">
        <v>51643000</v>
      </c>
      <c r="J799" s="3">
        <v>36374000</v>
      </c>
      <c r="K799">
        <f t="shared" si="36"/>
        <v>0.53891496664296912</v>
      </c>
      <c r="L799">
        <f t="shared" si="37"/>
        <v>2.4131588215912836</v>
      </c>
      <c r="M799">
        <f t="shared" si="38"/>
        <v>1.3004874058420532</v>
      </c>
    </row>
    <row r="800" spans="1:13" x14ac:dyDescent="0.25">
      <c r="A800" t="s">
        <v>2305</v>
      </c>
      <c r="B800" t="s">
        <v>2306</v>
      </c>
      <c r="C800" t="s">
        <v>2307</v>
      </c>
      <c r="D800">
        <v>8</v>
      </c>
      <c r="E800" s="1">
        <v>190830000</v>
      </c>
      <c r="F800" s="1">
        <v>203220000</v>
      </c>
      <c r="G800" s="2">
        <v>335230000</v>
      </c>
      <c r="H800" s="2">
        <v>395580000</v>
      </c>
      <c r="I800" s="3">
        <v>255010000</v>
      </c>
      <c r="J800" s="3">
        <v>293840000</v>
      </c>
      <c r="K800">
        <f t="shared" si="36"/>
        <v>0.53919623431534869</v>
      </c>
      <c r="L800">
        <f t="shared" si="37"/>
        <v>1.3315295618110594</v>
      </c>
      <c r="M800">
        <f t="shared" si="38"/>
        <v>0.71795572560808962</v>
      </c>
    </row>
    <row r="801" spans="1:13" x14ac:dyDescent="0.25">
      <c r="A801" t="s">
        <v>4824</v>
      </c>
      <c r="B801" t="s">
        <v>4825</v>
      </c>
      <c r="C801" t="s">
        <v>4826</v>
      </c>
      <c r="D801">
        <v>9</v>
      </c>
      <c r="E801" s="1">
        <v>141020000</v>
      </c>
      <c r="F801" s="1">
        <v>129700000</v>
      </c>
      <c r="G801" s="2">
        <v>251480000</v>
      </c>
      <c r="H801" s="2">
        <v>250120000</v>
      </c>
      <c r="I801" s="3">
        <v>140070000</v>
      </c>
      <c r="J801" s="3">
        <v>126270000</v>
      </c>
      <c r="K801">
        <f t="shared" si="36"/>
        <v>0.53971291866028703</v>
      </c>
      <c r="L801">
        <f t="shared" si="37"/>
        <v>1.8833070511376435</v>
      </c>
      <c r="M801">
        <f t="shared" si="38"/>
        <v>1.0164451453029961</v>
      </c>
    </row>
    <row r="802" spans="1:13" x14ac:dyDescent="0.25">
      <c r="A802" t="s">
        <v>5880</v>
      </c>
      <c r="B802" t="s">
        <v>5881</v>
      </c>
      <c r="C802" t="s">
        <v>5882</v>
      </c>
      <c r="D802">
        <v>9</v>
      </c>
      <c r="E802" s="1">
        <v>783110000</v>
      </c>
      <c r="F802" s="1">
        <v>623460000</v>
      </c>
      <c r="G802" s="2">
        <v>1093800000</v>
      </c>
      <c r="H802" s="2">
        <v>1511200000</v>
      </c>
      <c r="I802" s="3">
        <v>575120000</v>
      </c>
      <c r="J802" s="3">
        <v>593010000</v>
      </c>
      <c r="K802">
        <f t="shared" si="36"/>
        <v>0.53995009596928978</v>
      </c>
      <c r="L802">
        <f t="shared" si="37"/>
        <v>2.2300600104440429</v>
      </c>
      <c r="M802">
        <f t="shared" si="38"/>
        <v>1.2041211166565364</v>
      </c>
    </row>
    <row r="803" spans="1:13" x14ac:dyDescent="0.25">
      <c r="A803" t="s">
        <v>3861</v>
      </c>
      <c r="B803" t="s">
        <v>3862</v>
      </c>
      <c r="C803" t="s">
        <v>3863</v>
      </c>
      <c r="D803">
        <v>10</v>
      </c>
      <c r="E803" s="1">
        <v>1444200000</v>
      </c>
      <c r="F803" s="1">
        <v>1220500000</v>
      </c>
      <c r="G803" s="2">
        <v>3012400000</v>
      </c>
      <c r="H803" s="2">
        <v>1914200000</v>
      </c>
      <c r="I803" s="3">
        <v>1442600000</v>
      </c>
      <c r="J803" s="3">
        <v>1350800000</v>
      </c>
      <c r="K803">
        <f t="shared" si="36"/>
        <v>0.54088012016400766</v>
      </c>
      <c r="L803">
        <f t="shared" si="37"/>
        <v>1.7636571919524593</v>
      </c>
      <c r="M803">
        <f t="shared" si="38"/>
        <v>0.95392711391136253</v>
      </c>
    </row>
    <row r="804" spans="1:13" x14ac:dyDescent="0.25">
      <c r="A804" t="s">
        <v>1168</v>
      </c>
      <c r="B804" t="s">
        <v>1169</v>
      </c>
      <c r="C804" t="s">
        <v>1170</v>
      </c>
      <c r="D804">
        <v>13</v>
      </c>
      <c r="E804" s="1">
        <v>65066000</v>
      </c>
      <c r="F804" s="1">
        <v>75513000</v>
      </c>
      <c r="G804" s="2">
        <v>124300000</v>
      </c>
      <c r="H804" s="2">
        <v>134950000</v>
      </c>
      <c r="I804" s="3">
        <v>144430000</v>
      </c>
      <c r="J804" s="3">
        <v>73992000</v>
      </c>
      <c r="K804">
        <f t="shared" si="36"/>
        <v>0.54225265188042426</v>
      </c>
      <c r="L804">
        <f t="shared" si="37"/>
        <v>1.1869225627455109</v>
      </c>
      <c r="M804">
        <f t="shared" si="38"/>
        <v>0.64361190722546269</v>
      </c>
    </row>
    <row r="805" spans="1:13" x14ac:dyDescent="0.25">
      <c r="A805" t="s">
        <v>7483</v>
      </c>
      <c r="B805" t="s">
        <v>7484</v>
      </c>
      <c r="C805" t="s">
        <v>7485</v>
      </c>
      <c r="D805">
        <v>2</v>
      </c>
      <c r="E805" s="1">
        <v>34842000</v>
      </c>
      <c r="F805" s="1">
        <v>50597000</v>
      </c>
      <c r="G805" s="2">
        <v>157490000</v>
      </c>
      <c r="H805" s="2">
        <v>0</v>
      </c>
      <c r="I805" s="3">
        <v>0</v>
      </c>
      <c r="J805" s="3">
        <v>0</v>
      </c>
      <c r="K805">
        <f t="shared" si="36"/>
        <v>0.54250428598641187</v>
      </c>
      <c r="L805" t="e">
        <f t="shared" si="37"/>
        <v>#DIV/0!</v>
      </c>
      <c r="M805" t="e">
        <f t="shared" si="38"/>
        <v>#DIV/0!</v>
      </c>
    </row>
    <row r="806" spans="1:13" x14ac:dyDescent="0.25">
      <c r="A806" t="s">
        <v>2995</v>
      </c>
      <c r="B806" t="s">
        <v>2996</v>
      </c>
      <c r="C806" t="s">
        <v>2997</v>
      </c>
      <c r="D806">
        <v>1</v>
      </c>
      <c r="E806" s="1">
        <v>98488000</v>
      </c>
      <c r="F806" s="1">
        <v>104260000</v>
      </c>
      <c r="G806" s="2">
        <v>185250000</v>
      </c>
      <c r="H806" s="2">
        <v>188310000</v>
      </c>
      <c r="I806" s="3">
        <v>0</v>
      </c>
      <c r="J806" s="3">
        <v>0</v>
      </c>
      <c r="K806">
        <f t="shared" si="36"/>
        <v>0.54274547596102363</v>
      </c>
      <c r="L806" t="e">
        <f t="shared" si="37"/>
        <v>#DIV/0!</v>
      </c>
      <c r="M806" t="e">
        <f t="shared" si="38"/>
        <v>#DIV/0!</v>
      </c>
    </row>
    <row r="807" spans="1:13" x14ac:dyDescent="0.25">
      <c r="A807" t="s">
        <v>6627</v>
      </c>
      <c r="B807" t="s">
        <v>6628</v>
      </c>
      <c r="C807" t="s">
        <v>6629</v>
      </c>
      <c r="D807">
        <v>6</v>
      </c>
      <c r="E807" s="1">
        <v>201950000</v>
      </c>
      <c r="F807" s="1">
        <v>151450000</v>
      </c>
      <c r="G807" s="2">
        <v>344880000</v>
      </c>
      <c r="H807" s="2">
        <v>305990000</v>
      </c>
      <c r="I807" s="3">
        <v>110570000</v>
      </c>
      <c r="J807" s="3">
        <v>96157000</v>
      </c>
      <c r="K807">
        <f t="shared" si="36"/>
        <v>0.54296556916127647</v>
      </c>
      <c r="L807">
        <f t="shared" si="37"/>
        <v>3.1484518229355625</v>
      </c>
      <c r="M807">
        <f t="shared" si="38"/>
        <v>1.7095009360170659</v>
      </c>
    </row>
    <row r="808" spans="1:13" x14ac:dyDescent="0.25">
      <c r="A808" t="s">
        <v>3903</v>
      </c>
      <c r="B808" t="s">
        <v>3904</v>
      </c>
      <c r="C808" t="s">
        <v>3905</v>
      </c>
      <c r="D808">
        <v>4</v>
      </c>
      <c r="E808" s="1">
        <v>118540000</v>
      </c>
      <c r="F808" s="1">
        <v>134040000</v>
      </c>
      <c r="G808" s="2">
        <v>220960000</v>
      </c>
      <c r="H808" s="2">
        <v>244210000</v>
      </c>
      <c r="I808" s="3">
        <v>111160000</v>
      </c>
      <c r="J808" s="3">
        <v>136610000</v>
      </c>
      <c r="K808">
        <f t="shared" si="36"/>
        <v>0.54298428531504617</v>
      </c>
      <c r="L808">
        <f t="shared" si="37"/>
        <v>1.8774266456794608</v>
      </c>
      <c r="M808">
        <f t="shared" si="38"/>
        <v>1.0194131654356864</v>
      </c>
    </row>
    <row r="809" spans="1:13" x14ac:dyDescent="0.25">
      <c r="A809" t="s">
        <v>4863</v>
      </c>
      <c r="B809" t="s">
        <v>4864</v>
      </c>
      <c r="C809" t="s">
        <v>4865</v>
      </c>
      <c r="D809">
        <v>7</v>
      </c>
      <c r="E809" s="1">
        <v>895210000</v>
      </c>
      <c r="F809" s="1">
        <v>908550000</v>
      </c>
      <c r="G809" s="2">
        <v>1240500000</v>
      </c>
      <c r="H809" s="2">
        <v>2079400000</v>
      </c>
      <c r="I809" s="3">
        <v>584730000</v>
      </c>
      <c r="J809" s="3">
        <v>516320000</v>
      </c>
      <c r="K809">
        <f t="shared" si="36"/>
        <v>0.54331756980631951</v>
      </c>
      <c r="L809">
        <f t="shared" si="37"/>
        <v>3.0152127514645111</v>
      </c>
      <c r="M809">
        <f t="shared" si="38"/>
        <v>1.6382180645747242</v>
      </c>
    </row>
    <row r="810" spans="1:13" x14ac:dyDescent="0.25">
      <c r="A810" t="s">
        <v>5832</v>
      </c>
      <c r="B810" t="s">
        <v>5833</v>
      </c>
      <c r="C810" t="s">
        <v>5834</v>
      </c>
      <c r="D810">
        <v>19</v>
      </c>
      <c r="E810" s="1">
        <v>551770000</v>
      </c>
      <c r="F810" s="1">
        <v>601360000</v>
      </c>
      <c r="G810" s="2">
        <v>1249600000</v>
      </c>
      <c r="H810" s="2">
        <v>868510000</v>
      </c>
      <c r="I810" s="3">
        <v>221330000</v>
      </c>
      <c r="J810" s="3">
        <v>255240000</v>
      </c>
      <c r="K810">
        <f t="shared" si="36"/>
        <v>0.54441459603136755</v>
      </c>
      <c r="L810">
        <f t="shared" si="37"/>
        <v>4.4444887424722497</v>
      </c>
      <c r="M810">
        <f t="shared" si="38"/>
        <v>2.4196445432989906</v>
      </c>
    </row>
    <row r="811" spans="1:13" x14ac:dyDescent="0.25">
      <c r="A811" t="s">
        <v>99</v>
      </c>
      <c r="B811" t="s">
        <v>100</v>
      </c>
      <c r="C811" t="s">
        <v>101</v>
      </c>
      <c r="D811">
        <v>5</v>
      </c>
      <c r="E811" s="1">
        <v>85420000</v>
      </c>
      <c r="F811" s="1">
        <v>81074000</v>
      </c>
      <c r="G811" s="2">
        <v>150250000</v>
      </c>
      <c r="H811" s="2">
        <v>155510000</v>
      </c>
      <c r="I811" s="3">
        <v>92384000</v>
      </c>
      <c r="J811" s="3">
        <v>60525000</v>
      </c>
      <c r="K811">
        <f t="shared" si="36"/>
        <v>0.54452511773940349</v>
      </c>
      <c r="L811">
        <f t="shared" si="37"/>
        <v>1.9996206894296609</v>
      </c>
      <c r="M811">
        <f t="shared" si="38"/>
        <v>1.0888436913458333</v>
      </c>
    </row>
    <row r="812" spans="1:13" x14ac:dyDescent="0.25">
      <c r="A812" t="s">
        <v>614</v>
      </c>
      <c r="B812" t="s">
        <v>615</v>
      </c>
      <c r="C812" t="s">
        <v>616</v>
      </c>
      <c r="D812">
        <v>2</v>
      </c>
      <c r="E812" s="1">
        <v>36625000</v>
      </c>
      <c r="F812" s="1">
        <v>52443000</v>
      </c>
      <c r="G812" s="2">
        <v>76424000</v>
      </c>
      <c r="H812" s="2">
        <v>86953000</v>
      </c>
      <c r="I812" s="3">
        <v>101560000</v>
      </c>
      <c r="J812" s="3">
        <v>86273000</v>
      </c>
      <c r="K812">
        <f t="shared" si="36"/>
        <v>0.54516853657491571</v>
      </c>
      <c r="L812">
        <f t="shared" si="37"/>
        <v>0.86979923655587676</v>
      </c>
      <c r="M812">
        <f t="shared" si="38"/>
        <v>0.47418717690714624</v>
      </c>
    </row>
    <row r="813" spans="1:13" x14ac:dyDescent="0.25">
      <c r="A813" t="s">
        <v>402</v>
      </c>
      <c r="B813" t="s">
        <v>403</v>
      </c>
      <c r="C813" t="s">
        <v>404</v>
      </c>
      <c r="D813">
        <v>2</v>
      </c>
      <c r="E813" s="1">
        <v>29198000</v>
      </c>
      <c r="F813" s="1">
        <v>28799000</v>
      </c>
      <c r="G813" s="2">
        <v>42366000</v>
      </c>
      <c r="H813" s="2">
        <v>63916000</v>
      </c>
      <c r="I813" s="3">
        <v>47094000</v>
      </c>
      <c r="J813" s="3">
        <v>52356000</v>
      </c>
      <c r="K813">
        <f t="shared" si="36"/>
        <v>0.54568976872847708</v>
      </c>
      <c r="L813">
        <f t="shared" si="37"/>
        <v>1.0686978381096028</v>
      </c>
      <c r="M813">
        <f t="shared" si="38"/>
        <v>0.58317747611865256</v>
      </c>
    </row>
    <row r="814" spans="1:13" x14ac:dyDescent="0.25">
      <c r="A814" t="s">
        <v>5966</v>
      </c>
      <c r="B814" t="s">
        <v>5967</v>
      </c>
      <c r="C814" t="s">
        <v>5968</v>
      </c>
      <c r="D814">
        <v>5</v>
      </c>
      <c r="E814" s="1">
        <v>97043000</v>
      </c>
      <c r="F814" s="1">
        <v>1919800000</v>
      </c>
      <c r="G814" s="2">
        <v>1849500000</v>
      </c>
      <c r="H814" s="2">
        <v>1843800000</v>
      </c>
      <c r="I814" s="3">
        <v>41045000</v>
      </c>
      <c r="J814" s="3">
        <v>1701000000</v>
      </c>
      <c r="K814">
        <f t="shared" si="36"/>
        <v>0.54608155308260908</v>
      </c>
      <c r="L814">
        <f t="shared" si="37"/>
        <v>2.1200944866521816</v>
      </c>
      <c r="M814">
        <f t="shared" si="38"/>
        <v>1.1577444899529001</v>
      </c>
    </row>
    <row r="815" spans="1:13" x14ac:dyDescent="0.25">
      <c r="A815" t="s">
        <v>2276</v>
      </c>
      <c r="B815" t="s">
        <v>2277</v>
      </c>
      <c r="C815" t="s">
        <v>2278</v>
      </c>
      <c r="D815">
        <v>8</v>
      </c>
      <c r="E815" s="1">
        <v>178790000</v>
      </c>
      <c r="F815" s="1">
        <v>211580000</v>
      </c>
      <c r="G815" s="2">
        <v>390690000</v>
      </c>
      <c r="H815" s="2">
        <v>324160000</v>
      </c>
      <c r="I815" s="3">
        <v>326800000</v>
      </c>
      <c r="J815" s="3">
        <v>311410000</v>
      </c>
      <c r="K815">
        <f t="shared" si="36"/>
        <v>0.54608659159264183</v>
      </c>
      <c r="L815">
        <f t="shared" si="37"/>
        <v>1.1200858651541028</v>
      </c>
      <c r="M815">
        <f t="shared" si="38"/>
        <v>0.61166387239309949</v>
      </c>
    </row>
    <row r="816" spans="1:13" x14ac:dyDescent="0.25">
      <c r="A816" t="s">
        <v>5177</v>
      </c>
      <c r="B816" t="s">
        <v>5178</v>
      </c>
      <c r="C816" t="s">
        <v>5179</v>
      </c>
      <c r="D816">
        <v>3</v>
      </c>
      <c r="E816" s="1">
        <v>14698000</v>
      </c>
      <c r="F816" s="1">
        <v>31524000</v>
      </c>
      <c r="G816" s="2">
        <v>31127000</v>
      </c>
      <c r="H816" s="2">
        <v>53465000</v>
      </c>
      <c r="I816" s="3">
        <v>0</v>
      </c>
      <c r="J816" s="3">
        <v>20386000</v>
      </c>
      <c r="K816">
        <f t="shared" si="36"/>
        <v>0.54641100813315679</v>
      </c>
      <c r="L816">
        <f t="shared" si="37"/>
        <v>4.1495143726086532</v>
      </c>
      <c r="M816">
        <f t="shared" si="38"/>
        <v>2.2673403316001179</v>
      </c>
    </row>
    <row r="817" spans="1:13" x14ac:dyDescent="0.25">
      <c r="A817" t="s">
        <v>677</v>
      </c>
      <c r="B817" t="s">
        <v>678</v>
      </c>
      <c r="C817" t="s">
        <v>679</v>
      </c>
      <c r="D817">
        <v>6</v>
      </c>
      <c r="E817" s="1">
        <v>58618000</v>
      </c>
      <c r="F817" s="1">
        <v>77395000</v>
      </c>
      <c r="G817" s="2">
        <v>99356000</v>
      </c>
      <c r="H817" s="2">
        <v>149130000</v>
      </c>
      <c r="I817" s="3">
        <v>86759000</v>
      </c>
      <c r="J817" s="3">
        <v>0</v>
      </c>
      <c r="K817">
        <f t="shared" si="36"/>
        <v>0.54736685366580007</v>
      </c>
      <c r="L817">
        <f t="shared" si="37"/>
        <v>2.8640947913184798</v>
      </c>
      <c r="M817">
        <f t="shared" si="38"/>
        <v>1.5677105545246026</v>
      </c>
    </row>
    <row r="818" spans="1:13" x14ac:dyDescent="0.25">
      <c r="A818" t="s">
        <v>4451</v>
      </c>
      <c r="B818" t="s">
        <v>4452</v>
      </c>
      <c r="C818" t="s">
        <v>4453</v>
      </c>
      <c r="D818">
        <v>10</v>
      </c>
      <c r="E818" s="1">
        <v>227280000</v>
      </c>
      <c r="F818" s="1">
        <v>211380000</v>
      </c>
      <c r="G818" s="2">
        <v>296210000</v>
      </c>
      <c r="H818" s="2">
        <v>503810000</v>
      </c>
      <c r="I818" s="3">
        <v>240340000</v>
      </c>
      <c r="J818" s="3">
        <v>238410000</v>
      </c>
      <c r="K818">
        <f t="shared" si="36"/>
        <v>0.54831129221769459</v>
      </c>
      <c r="L818">
        <f t="shared" si="37"/>
        <v>1.6710600522193211</v>
      </c>
      <c r="M818">
        <f t="shared" si="38"/>
        <v>0.91626109660574417</v>
      </c>
    </row>
    <row r="819" spans="1:13" x14ac:dyDescent="0.25">
      <c r="A819" t="s">
        <v>647</v>
      </c>
      <c r="B819" t="s">
        <v>648</v>
      </c>
      <c r="C819" t="s">
        <v>649</v>
      </c>
      <c r="D819">
        <v>32</v>
      </c>
      <c r="E819" s="1">
        <v>5785000000</v>
      </c>
      <c r="F819" s="1">
        <v>6039800000</v>
      </c>
      <c r="G819" s="2">
        <v>10614000000</v>
      </c>
      <c r="H819" s="2">
        <v>10946000000</v>
      </c>
      <c r="I819" s="3">
        <v>12898000000</v>
      </c>
      <c r="J819" s="3">
        <v>12237000000</v>
      </c>
      <c r="K819">
        <f t="shared" si="36"/>
        <v>0.54846011131725414</v>
      </c>
      <c r="L819">
        <f t="shared" si="37"/>
        <v>0.85776805251641142</v>
      </c>
      <c r="M819">
        <f t="shared" si="38"/>
        <v>0.47045156156753531</v>
      </c>
    </row>
    <row r="820" spans="1:13" x14ac:dyDescent="0.25">
      <c r="A820" t="s">
        <v>1009</v>
      </c>
      <c r="B820" t="s">
        <v>1010</v>
      </c>
      <c r="C820" t="s">
        <v>1011</v>
      </c>
      <c r="D820">
        <v>10</v>
      </c>
      <c r="E820" s="1">
        <v>531000000</v>
      </c>
      <c r="F820" s="1">
        <v>510520000</v>
      </c>
      <c r="G820" s="2">
        <v>922330000</v>
      </c>
      <c r="H820" s="2">
        <v>976600000</v>
      </c>
      <c r="I820" s="3">
        <v>477860000</v>
      </c>
      <c r="J820" s="3">
        <v>344690000</v>
      </c>
      <c r="K820">
        <f t="shared" si="36"/>
        <v>0.54847730037442144</v>
      </c>
      <c r="L820">
        <f t="shared" si="37"/>
        <v>2.3085891435171115</v>
      </c>
      <c r="M820">
        <f t="shared" si="38"/>
        <v>1.266208741109963</v>
      </c>
    </row>
    <row r="821" spans="1:13" x14ac:dyDescent="0.25">
      <c r="A821" t="s">
        <v>4687</v>
      </c>
      <c r="B821" t="s">
        <v>4688</v>
      </c>
      <c r="C821" t="s">
        <v>4689</v>
      </c>
      <c r="D821">
        <v>17</v>
      </c>
      <c r="E821" s="1">
        <v>387780000</v>
      </c>
      <c r="F821" s="1">
        <v>394840000</v>
      </c>
      <c r="G821" s="2">
        <v>739440000</v>
      </c>
      <c r="H821" s="2">
        <v>685720000</v>
      </c>
      <c r="I821" s="3">
        <v>581940000</v>
      </c>
      <c r="J821" s="3">
        <v>770750000</v>
      </c>
      <c r="K821">
        <f t="shared" si="36"/>
        <v>0.54914535911757278</v>
      </c>
      <c r="L821">
        <f t="shared" si="37"/>
        <v>1.0535747288735777</v>
      </c>
      <c r="M821">
        <f t="shared" si="38"/>
        <v>0.57856567284448024</v>
      </c>
    </row>
    <row r="822" spans="1:13" x14ac:dyDescent="0.25">
      <c r="A822" t="s">
        <v>5829</v>
      </c>
      <c r="B822" t="s">
        <v>5830</v>
      </c>
      <c r="C822" t="s">
        <v>5831</v>
      </c>
      <c r="D822">
        <v>3</v>
      </c>
      <c r="E822" s="1">
        <v>99460000</v>
      </c>
      <c r="F822" s="1">
        <v>102060000</v>
      </c>
      <c r="G822" s="2">
        <v>162310000</v>
      </c>
      <c r="H822" s="2">
        <v>204500000</v>
      </c>
      <c r="I822" s="3">
        <v>133840000</v>
      </c>
      <c r="J822" s="3">
        <v>139160000</v>
      </c>
      <c r="K822">
        <f t="shared" si="36"/>
        <v>0.54938524031514957</v>
      </c>
      <c r="L822">
        <f t="shared" si="37"/>
        <v>1.3436263736263736</v>
      </c>
      <c r="M822">
        <f t="shared" si="38"/>
        <v>0.73816849816849817</v>
      </c>
    </row>
    <row r="823" spans="1:13" x14ac:dyDescent="0.25">
      <c r="A823" t="s">
        <v>3514</v>
      </c>
      <c r="B823" t="s">
        <v>3515</v>
      </c>
      <c r="C823" t="s">
        <v>3516</v>
      </c>
      <c r="D823">
        <v>10</v>
      </c>
      <c r="E823" s="1">
        <v>234180000</v>
      </c>
      <c r="F823" s="1">
        <v>217230000</v>
      </c>
      <c r="G823" s="2">
        <v>547240000</v>
      </c>
      <c r="H823" s="2">
        <v>274260000</v>
      </c>
      <c r="I823" s="3">
        <v>201580000</v>
      </c>
      <c r="J823" s="3">
        <v>224270000</v>
      </c>
      <c r="K823">
        <f t="shared" si="36"/>
        <v>0.54949482653682291</v>
      </c>
      <c r="L823">
        <f t="shared" si="37"/>
        <v>1.9290830104496888</v>
      </c>
      <c r="M823">
        <f t="shared" si="38"/>
        <v>1.0600211342021839</v>
      </c>
    </row>
    <row r="824" spans="1:13" x14ac:dyDescent="0.25">
      <c r="A824" t="s">
        <v>1111</v>
      </c>
      <c r="B824" t="s">
        <v>1112</v>
      </c>
      <c r="C824" t="s">
        <v>1113</v>
      </c>
      <c r="D824">
        <v>3</v>
      </c>
      <c r="E824" s="1">
        <v>52936000</v>
      </c>
      <c r="F824" s="1">
        <v>78200000</v>
      </c>
      <c r="G824" s="2">
        <v>129760000</v>
      </c>
      <c r="H824" s="2">
        <v>108800000</v>
      </c>
      <c r="I824" s="3">
        <v>166140000</v>
      </c>
      <c r="J824" s="3">
        <v>115170000</v>
      </c>
      <c r="K824">
        <f t="shared" si="36"/>
        <v>0.54969818913480883</v>
      </c>
      <c r="L824">
        <f t="shared" si="37"/>
        <v>0.84803241975045318</v>
      </c>
      <c r="M824">
        <f t="shared" si="38"/>
        <v>0.46616188546443427</v>
      </c>
    </row>
    <row r="825" spans="1:13" x14ac:dyDescent="0.25">
      <c r="A825" t="s">
        <v>4553</v>
      </c>
      <c r="B825" t="s">
        <v>4554</v>
      </c>
      <c r="C825" t="s">
        <v>4555</v>
      </c>
      <c r="D825">
        <v>11</v>
      </c>
      <c r="E825" s="1">
        <v>2196300000</v>
      </c>
      <c r="F825" s="1">
        <v>2037900000</v>
      </c>
      <c r="G825" s="2">
        <v>3736800000</v>
      </c>
      <c r="H825" s="2">
        <v>3940900000</v>
      </c>
      <c r="I825" s="3">
        <v>1825800000</v>
      </c>
      <c r="J825" s="3">
        <v>1796000000</v>
      </c>
      <c r="K825">
        <f t="shared" si="36"/>
        <v>0.55149328574963852</v>
      </c>
      <c r="L825">
        <f t="shared" si="37"/>
        <v>2.1198575294052682</v>
      </c>
      <c r="M825">
        <f t="shared" si="38"/>
        <v>1.1690871942128223</v>
      </c>
    </row>
    <row r="826" spans="1:13" x14ac:dyDescent="0.25">
      <c r="A826" t="s">
        <v>5518</v>
      </c>
      <c r="B826" t="s">
        <v>5519</v>
      </c>
      <c r="C826" t="s">
        <v>5520</v>
      </c>
      <c r="D826">
        <v>18</v>
      </c>
      <c r="E826" s="1">
        <v>343080000</v>
      </c>
      <c r="F826" s="1">
        <v>391800000</v>
      </c>
      <c r="G826" s="2">
        <v>571780000</v>
      </c>
      <c r="H826" s="2">
        <v>758370000</v>
      </c>
      <c r="I826" s="3">
        <v>626680000</v>
      </c>
      <c r="J826" s="3">
        <v>516880000</v>
      </c>
      <c r="K826">
        <f t="shared" si="36"/>
        <v>0.55247904371687406</v>
      </c>
      <c r="L826">
        <f t="shared" si="37"/>
        <v>1.1631659029696737</v>
      </c>
      <c r="M826">
        <f t="shared" si="38"/>
        <v>0.64262478575675963</v>
      </c>
    </row>
    <row r="827" spans="1:13" x14ac:dyDescent="0.25">
      <c r="A827" t="s">
        <v>1328</v>
      </c>
      <c r="B827" t="s">
        <v>1329</v>
      </c>
      <c r="C827" t="s">
        <v>1330</v>
      </c>
      <c r="D827">
        <v>4</v>
      </c>
      <c r="E827" s="1">
        <v>121690000</v>
      </c>
      <c r="F827" s="1">
        <v>53783000</v>
      </c>
      <c r="G827" s="2">
        <v>147450000</v>
      </c>
      <c r="H827" s="2">
        <v>169530000</v>
      </c>
      <c r="I827" s="3">
        <v>153530000</v>
      </c>
      <c r="J827" s="3">
        <v>159790000</v>
      </c>
      <c r="K827">
        <f t="shared" si="36"/>
        <v>0.55357751277683132</v>
      </c>
      <c r="L827">
        <f t="shared" si="37"/>
        <v>1.0116813481424742</v>
      </c>
      <c r="M827">
        <f t="shared" si="38"/>
        <v>0.56004404442742239</v>
      </c>
    </row>
    <row r="828" spans="1:13" x14ac:dyDescent="0.25">
      <c r="A828" t="s">
        <v>3718</v>
      </c>
      <c r="B828" t="s">
        <v>3719</v>
      </c>
      <c r="C828" t="s">
        <v>3720</v>
      </c>
      <c r="D828">
        <v>8</v>
      </c>
      <c r="E828" s="1">
        <v>275990000</v>
      </c>
      <c r="F828" s="1">
        <v>360560000</v>
      </c>
      <c r="G828" s="2">
        <v>571240000</v>
      </c>
      <c r="H828" s="2">
        <v>577360000</v>
      </c>
      <c r="I828" s="3">
        <v>385190000</v>
      </c>
      <c r="J828" s="3">
        <v>389600000</v>
      </c>
      <c r="K828">
        <f t="shared" si="36"/>
        <v>0.55419641302455158</v>
      </c>
      <c r="L828">
        <f t="shared" si="37"/>
        <v>1.4824662166522542</v>
      </c>
      <c r="M828">
        <f t="shared" si="38"/>
        <v>0.82157745969875706</v>
      </c>
    </row>
    <row r="829" spans="1:13" x14ac:dyDescent="0.25">
      <c r="B829" t="s">
        <v>2612</v>
      </c>
      <c r="C829" t="s">
        <v>2613</v>
      </c>
      <c r="D829">
        <v>1</v>
      </c>
      <c r="E829" s="1">
        <v>35551000</v>
      </c>
      <c r="F829" s="1">
        <v>37196000</v>
      </c>
      <c r="G829" s="2">
        <v>64600000</v>
      </c>
      <c r="H829" s="2">
        <v>66551000</v>
      </c>
      <c r="I829" s="3">
        <v>0</v>
      </c>
      <c r="J829" s="3">
        <v>50085000</v>
      </c>
      <c r="K829">
        <f t="shared" si="36"/>
        <v>0.55468124528215568</v>
      </c>
      <c r="L829">
        <f t="shared" si="37"/>
        <v>2.6185684336627735</v>
      </c>
      <c r="M829">
        <f t="shared" si="38"/>
        <v>1.452470799640611</v>
      </c>
    </row>
    <row r="830" spans="1:13" x14ac:dyDescent="0.25">
      <c r="A830" t="s">
        <v>2834</v>
      </c>
      <c r="B830" t="s">
        <v>2835</v>
      </c>
      <c r="C830" t="s">
        <v>2836</v>
      </c>
      <c r="D830">
        <v>8</v>
      </c>
      <c r="E830" s="1">
        <v>206240000</v>
      </c>
      <c r="F830" s="1">
        <v>152550000</v>
      </c>
      <c r="G830" s="2">
        <v>238490000</v>
      </c>
      <c r="H830" s="2">
        <v>407940000</v>
      </c>
      <c r="I830" s="3">
        <v>223410000</v>
      </c>
      <c r="J830" s="3">
        <v>220170000</v>
      </c>
      <c r="K830">
        <f t="shared" si="36"/>
        <v>0.55503302755132033</v>
      </c>
      <c r="L830">
        <f t="shared" si="37"/>
        <v>1.4573019522972182</v>
      </c>
      <c r="M830">
        <f t="shared" si="38"/>
        <v>0.80885071463997471</v>
      </c>
    </row>
    <row r="831" spans="1:13" x14ac:dyDescent="0.25">
      <c r="B831" t="s">
        <v>2390</v>
      </c>
      <c r="C831" t="s">
        <v>3873</v>
      </c>
      <c r="D831">
        <v>25</v>
      </c>
      <c r="E831" s="1">
        <v>328670000</v>
      </c>
      <c r="F831" s="1">
        <v>228350000</v>
      </c>
      <c r="G831" s="2">
        <v>411720000</v>
      </c>
      <c r="H831" s="2">
        <v>591160000</v>
      </c>
      <c r="I831" s="3">
        <v>708280000</v>
      </c>
      <c r="J831" s="3">
        <v>823230000</v>
      </c>
      <c r="K831">
        <f t="shared" si="36"/>
        <v>0.55542038927887682</v>
      </c>
      <c r="L831">
        <f t="shared" si="37"/>
        <v>0.65483085321023038</v>
      </c>
      <c r="M831">
        <f t="shared" si="38"/>
        <v>0.36370640740184523</v>
      </c>
    </row>
    <row r="832" spans="1:13" x14ac:dyDescent="0.25">
      <c r="A832" t="s">
        <v>3340</v>
      </c>
      <c r="B832" t="s">
        <v>3341</v>
      </c>
      <c r="C832" t="s">
        <v>3342</v>
      </c>
      <c r="D832">
        <v>26</v>
      </c>
      <c r="E832" s="1">
        <v>11993000000</v>
      </c>
      <c r="F832" s="1">
        <v>13358000000</v>
      </c>
      <c r="G832" s="2">
        <v>21556000000</v>
      </c>
      <c r="H832" s="2">
        <v>24071000000</v>
      </c>
      <c r="I832" s="3">
        <v>13156000000</v>
      </c>
      <c r="J832" s="3">
        <v>12831000000</v>
      </c>
      <c r="K832">
        <f t="shared" si="36"/>
        <v>0.55561400048217069</v>
      </c>
      <c r="L832">
        <f t="shared" si="37"/>
        <v>1.7557624966329319</v>
      </c>
      <c r="M832">
        <f t="shared" si="38"/>
        <v>0.97552622465078698</v>
      </c>
    </row>
    <row r="833" spans="1:13" x14ac:dyDescent="0.25">
      <c r="A833" t="s">
        <v>5587</v>
      </c>
      <c r="B833" t="s">
        <v>5588</v>
      </c>
      <c r="C833" t="s">
        <v>5589</v>
      </c>
      <c r="D833">
        <v>7</v>
      </c>
      <c r="E833" s="1">
        <v>169730000</v>
      </c>
      <c r="F833" s="1">
        <v>233770000</v>
      </c>
      <c r="G833" s="2">
        <v>382840000</v>
      </c>
      <c r="H833" s="2">
        <v>342810000</v>
      </c>
      <c r="I833" s="3">
        <v>286800000</v>
      </c>
      <c r="J833" s="3">
        <v>255800000</v>
      </c>
      <c r="K833">
        <f t="shared" si="36"/>
        <v>0.55605319368841732</v>
      </c>
      <c r="L833">
        <f t="shared" si="37"/>
        <v>1.3373571691854036</v>
      </c>
      <c r="M833">
        <f t="shared" si="38"/>
        <v>0.7436417250276447</v>
      </c>
    </row>
    <row r="834" spans="1:13" x14ac:dyDescent="0.25">
      <c r="A834" t="s">
        <v>4083</v>
      </c>
      <c r="B834" t="s">
        <v>4084</v>
      </c>
      <c r="C834" t="s">
        <v>4085</v>
      </c>
      <c r="D834">
        <v>4</v>
      </c>
      <c r="E834" s="1">
        <v>13616000</v>
      </c>
      <c r="F834" s="1">
        <v>15907000</v>
      </c>
      <c r="G834" s="2">
        <v>26677000</v>
      </c>
      <c r="H834" s="2">
        <v>26303000</v>
      </c>
      <c r="I834" s="3">
        <v>21568000</v>
      </c>
      <c r="J834" s="3">
        <v>12128000</v>
      </c>
      <c r="K834">
        <f t="shared" si="36"/>
        <v>0.55724801812004532</v>
      </c>
      <c r="L834">
        <f t="shared" si="37"/>
        <v>1.5722934472934473</v>
      </c>
      <c r="M834">
        <f t="shared" si="38"/>
        <v>0.87615740740740744</v>
      </c>
    </row>
    <row r="835" spans="1:13" x14ac:dyDescent="0.25">
      <c r="A835" t="s">
        <v>250</v>
      </c>
      <c r="B835" t="s">
        <v>251</v>
      </c>
      <c r="C835" t="s">
        <v>252</v>
      </c>
      <c r="D835">
        <v>1</v>
      </c>
      <c r="E835" s="1">
        <v>15791000</v>
      </c>
      <c r="F835" s="1">
        <v>18882000</v>
      </c>
      <c r="G835" s="2">
        <v>28915000</v>
      </c>
      <c r="H835" s="2">
        <v>33230000</v>
      </c>
      <c r="I835" s="3">
        <v>46238000</v>
      </c>
      <c r="J835" s="3">
        <v>44050000</v>
      </c>
      <c r="K835">
        <f t="shared" si="36"/>
        <v>0.55793708262933461</v>
      </c>
      <c r="L835">
        <f t="shared" si="37"/>
        <v>0.68829744816586924</v>
      </c>
      <c r="M835">
        <f t="shared" si="38"/>
        <v>0.38402667021088072</v>
      </c>
    </row>
    <row r="836" spans="1:13" x14ac:dyDescent="0.25">
      <c r="A836" t="s">
        <v>7003</v>
      </c>
      <c r="B836" t="s">
        <v>7004</v>
      </c>
      <c r="C836" t="s">
        <v>7005</v>
      </c>
      <c r="D836">
        <v>10</v>
      </c>
      <c r="E836" s="1">
        <v>465400000</v>
      </c>
      <c r="F836" s="1">
        <v>419090000</v>
      </c>
      <c r="G836" s="2">
        <v>573740000</v>
      </c>
      <c r="H836" s="2">
        <v>1010700000</v>
      </c>
      <c r="I836" s="3">
        <v>144420000</v>
      </c>
      <c r="J836" s="3">
        <v>223140000</v>
      </c>
      <c r="K836">
        <f t="shared" si="36"/>
        <v>0.55823508621342555</v>
      </c>
      <c r="L836">
        <f t="shared" si="37"/>
        <v>4.3106975731853305</v>
      </c>
      <c r="M836">
        <f t="shared" si="38"/>
        <v>2.4063826314071171</v>
      </c>
    </row>
    <row r="837" spans="1:13" x14ac:dyDescent="0.25">
      <c r="A837" t="s">
        <v>4150</v>
      </c>
      <c r="B837" t="s">
        <v>4151</v>
      </c>
      <c r="C837" t="s">
        <v>4152</v>
      </c>
      <c r="D837">
        <v>8</v>
      </c>
      <c r="E837" s="1">
        <v>50031000</v>
      </c>
      <c r="F837" s="1">
        <v>86095000</v>
      </c>
      <c r="G837" s="2">
        <v>146960000</v>
      </c>
      <c r="H837" s="2">
        <v>96856000</v>
      </c>
      <c r="I837" s="3">
        <v>36866000</v>
      </c>
      <c r="J837" s="3">
        <v>45698000</v>
      </c>
      <c r="K837">
        <f t="shared" ref="K837:K900" si="39">AVERAGE(E837:F837)/AVERAGE(G837:H837)</f>
        <v>0.5583144666469797</v>
      </c>
      <c r="L837">
        <f t="shared" ref="L837:L900" si="40">AVERAGE(G837:H837)/AVERAGE(I837:J837)</f>
        <v>2.9530546000678264</v>
      </c>
      <c r="M837">
        <f t="shared" ref="M837:M900" si="41">AVERAGE(E837:F837)/AVERAGE(I837:J837)</f>
        <v>1.6487331040162783</v>
      </c>
    </row>
    <row r="838" spans="1:13" x14ac:dyDescent="0.25">
      <c r="A838" t="s">
        <v>5769</v>
      </c>
      <c r="B838" t="s">
        <v>5770</v>
      </c>
      <c r="C838" t="s">
        <v>5771</v>
      </c>
      <c r="D838">
        <v>6</v>
      </c>
      <c r="E838" s="1">
        <v>90162000</v>
      </c>
      <c r="F838" s="1">
        <v>83539000</v>
      </c>
      <c r="G838" s="2">
        <v>130660000</v>
      </c>
      <c r="H838" s="2">
        <v>180030000</v>
      </c>
      <c r="I838" s="3">
        <v>104250000</v>
      </c>
      <c r="J838" s="3">
        <v>73558000</v>
      </c>
      <c r="K838">
        <f t="shared" si="39"/>
        <v>0.55908139946570534</v>
      </c>
      <c r="L838">
        <f t="shared" si="40"/>
        <v>1.7473342031854584</v>
      </c>
      <c r="M838">
        <f t="shared" si="41"/>
        <v>0.97690205165121924</v>
      </c>
    </row>
    <row r="839" spans="1:13" x14ac:dyDescent="0.25">
      <c r="A839" t="s">
        <v>500</v>
      </c>
      <c r="B839" t="s">
        <v>501</v>
      </c>
      <c r="C839" t="s">
        <v>502</v>
      </c>
      <c r="D839">
        <v>11</v>
      </c>
      <c r="E839" s="1">
        <v>272660000</v>
      </c>
      <c r="F839" s="1">
        <v>287010000</v>
      </c>
      <c r="G839" s="2">
        <v>580950000</v>
      </c>
      <c r="H839" s="2">
        <v>419720000</v>
      </c>
      <c r="I839" s="3">
        <v>263140000</v>
      </c>
      <c r="J839" s="3">
        <v>226500000</v>
      </c>
      <c r="K839">
        <f t="shared" si="39"/>
        <v>0.55929527216764763</v>
      </c>
      <c r="L839">
        <f t="shared" si="40"/>
        <v>2.0436851564414673</v>
      </c>
      <c r="M839">
        <f t="shared" si="41"/>
        <v>1.143023445796912</v>
      </c>
    </row>
    <row r="840" spans="1:13" x14ac:dyDescent="0.25">
      <c r="A840" t="s">
        <v>5113</v>
      </c>
      <c r="B840" t="s">
        <v>5114</v>
      </c>
      <c r="C840" t="s">
        <v>5115</v>
      </c>
      <c r="D840">
        <v>5</v>
      </c>
      <c r="E840" s="1">
        <v>157050000</v>
      </c>
      <c r="F840" s="1">
        <v>110410000</v>
      </c>
      <c r="G840" s="2">
        <v>220500000</v>
      </c>
      <c r="H840" s="2">
        <v>257220000</v>
      </c>
      <c r="I840" s="3">
        <v>142880000</v>
      </c>
      <c r="J840" s="3">
        <v>139800000</v>
      </c>
      <c r="K840">
        <f t="shared" si="39"/>
        <v>0.55986770493175919</v>
      </c>
      <c r="L840">
        <f t="shared" si="40"/>
        <v>1.6899674543653602</v>
      </c>
      <c r="M840">
        <f t="shared" si="41"/>
        <v>0.9461582000849017</v>
      </c>
    </row>
    <row r="841" spans="1:13" x14ac:dyDescent="0.25">
      <c r="A841" t="s">
        <v>5603</v>
      </c>
      <c r="B841" t="s">
        <v>5604</v>
      </c>
      <c r="C841" t="s">
        <v>5605</v>
      </c>
      <c r="D841">
        <v>10</v>
      </c>
      <c r="E841" s="1">
        <v>124720000</v>
      </c>
      <c r="F841" s="1">
        <v>159060000</v>
      </c>
      <c r="G841" s="2">
        <v>216690000</v>
      </c>
      <c r="H841" s="2">
        <v>289640000</v>
      </c>
      <c r="I841" s="3">
        <v>114010000</v>
      </c>
      <c r="J841" s="3">
        <v>120700000</v>
      </c>
      <c r="K841">
        <f t="shared" si="39"/>
        <v>0.56046451918709139</v>
      </c>
      <c r="L841">
        <f t="shared" si="40"/>
        <v>2.1572578927186741</v>
      </c>
      <c r="M841">
        <f t="shared" si="41"/>
        <v>1.2090665076051297</v>
      </c>
    </row>
    <row r="842" spans="1:13" x14ac:dyDescent="0.25">
      <c r="A842" t="s">
        <v>7119</v>
      </c>
      <c r="B842" t="s">
        <v>7120</v>
      </c>
      <c r="C842" t="s">
        <v>7121</v>
      </c>
      <c r="D842">
        <v>6</v>
      </c>
      <c r="E842" s="1">
        <v>393360000</v>
      </c>
      <c r="F842" s="1">
        <v>463720000</v>
      </c>
      <c r="G842" s="2">
        <v>698940000</v>
      </c>
      <c r="H842" s="2">
        <v>827220000</v>
      </c>
      <c r="I842" s="3">
        <v>189720000</v>
      </c>
      <c r="J842" s="3">
        <v>174930000</v>
      </c>
      <c r="K842">
        <f t="shared" si="39"/>
        <v>0.56159249357865493</v>
      </c>
      <c r="L842">
        <f t="shared" si="40"/>
        <v>4.1852735499794322</v>
      </c>
      <c r="M842">
        <f t="shared" si="41"/>
        <v>2.3504182092417385</v>
      </c>
    </row>
    <row r="843" spans="1:13" x14ac:dyDescent="0.25">
      <c r="A843" t="s">
        <v>5065</v>
      </c>
      <c r="B843" t="s">
        <v>5066</v>
      </c>
      <c r="C843" t="s">
        <v>5067</v>
      </c>
      <c r="D843">
        <v>8</v>
      </c>
      <c r="E843" s="1">
        <v>1359200000</v>
      </c>
      <c r="F843" s="1">
        <v>1450300000</v>
      </c>
      <c r="G843" s="2">
        <v>1816300000</v>
      </c>
      <c r="H843" s="2">
        <v>3183700000</v>
      </c>
      <c r="I843" s="3">
        <v>1363400000</v>
      </c>
      <c r="J843" s="3">
        <v>1294500000</v>
      </c>
      <c r="K843">
        <f t="shared" si="39"/>
        <v>0.56189999999999996</v>
      </c>
      <c r="L843">
        <f t="shared" si="40"/>
        <v>1.8811843936942698</v>
      </c>
      <c r="M843">
        <f t="shared" si="41"/>
        <v>1.0570375108168102</v>
      </c>
    </row>
    <row r="844" spans="1:13" x14ac:dyDescent="0.25">
      <c r="A844" t="s">
        <v>5474</v>
      </c>
      <c r="B844" t="s">
        <v>5475</v>
      </c>
      <c r="C844" t="s">
        <v>5476</v>
      </c>
      <c r="D844">
        <v>25</v>
      </c>
      <c r="E844" s="1">
        <v>1209500000</v>
      </c>
      <c r="F844" s="1">
        <v>1160800000</v>
      </c>
      <c r="G844" s="2">
        <v>1951200000</v>
      </c>
      <c r="H844" s="2">
        <v>2254900000</v>
      </c>
      <c r="I844" s="3">
        <v>826670000</v>
      </c>
      <c r="J844" s="3">
        <v>849330000</v>
      </c>
      <c r="K844">
        <f t="shared" si="39"/>
        <v>0.56353867002686575</v>
      </c>
      <c r="L844">
        <f t="shared" si="40"/>
        <v>2.5096062052505967</v>
      </c>
      <c r="M844">
        <f t="shared" si="41"/>
        <v>1.4142601431980908</v>
      </c>
    </row>
    <row r="845" spans="1:13" x14ac:dyDescent="0.25">
      <c r="A845" t="s">
        <v>4602</v>
      </c>
      <c r="B845" t="s">
        <v>4603</v>
      </c>
      <c r="C845" t="s">
        <v>4604</v>
      </c>
      <c r="D845">
        <v>62</v>
      </c>
      <c r="E845" s="1">
        <v>2981700000</v>
      </c>
      <c r="F845" s="1">
        <v>2961900000</v>
      </c>
      <c r="G845" s="2">
        <v>5059500000</v>
      </c>
      <c r="H845" s="2">
        <v>5483800000</v>
      </c>
      <c r="I845" s="3">
        <v>2940000000</v>
      </c>
      <c r="J845" s="3">
        <v>2722700000</v>
      </c>
      <c r="K845">
        <f t="shared" si="39"/>
        <v>0.56373241774397009</v>
      </c>
      <c r="L845">
        <f t="shared" si="40"/>
        <v>1.8618856729122151</v>
      </c>
      <c r="M845">
        <f t="shared" si="41"/>
        <v>1.0496053119536617</v>
      </c>
    </row>
    <row r="846" spans="1:13" x14ac:dyDescent="0.25">
      <c r="A846" t="s">
        <v>3812</v>
      </c>
      <c r="B846" t="s">
        <v>3813</v>
      </c>
      <c r="C846" t="s">
        <v>3814</v>
      </c>
      <c r="D846">
        <v>6</v>
      </c>
      <c r="E846" s="1">
        <v>83243000</v>
      </c>
      <c r="F846" s="1">
        <v>97053000</v>
      </c>
      <c r="G846" s="2">
        <v>158690000</v>
      </c>
      <c r="H846" s="2">
        <v>161070000</v>
      </c>
      <c r="I846" s="3">
        <v>105190000</v>
      </c>
      <c r="J846" s="3">
        <v>87240000</v>
      </c>
      <c r="K846">
        <f t="shared" si="39"/>
        <v>0.5638478859144358</v>
      </c>
      <c r="L846">
        <f t="shared" si="40"/>
        <v>1.6616951618770461</v>
      </c>
      <c r="M846">
        <f t="shared" si="41"/>
        <v>0.9369433040586187</v>
      </c>
    </row>
    <row r="847" spans="1:13" x14ac:dyDescent="0.25">
      <c r="A847" t="s">
        <v>4883</v>
      </c>
      <c r="B847" t="s">
        <v>4884</v>
      </c>
      <c r="C847" t="s">
        <v>4885</v>
      </c>
      <c r="D847">
        <v>11</v>
      </c>
      <c r="E847" s="1">
        <v>218250000</v>
      </c>
      <c r="F847" s="1">
        <v>225080000</v>
      </c>
      <c r="G847" s="2">
        <v>431080000</v>
      </c>
      <c r="H847" s="2">
        <v>353170000</v>
      </c>
      <c r="I847" s="3">
        <v>378970000</v>
      </c>
      <c r="J847" s="3">
        <v>377900000</v>
      </c>
      <c r="K847">
        <f t="shared" si="39"/>
        <v>0.56529167994899587</v>
      </c>
      <c r="L847">
        <f t="shared" si="40"/>
        <v>1.0361753009103281</v>
      </c>
      <c r="M847">
        <f t="shared" si="41"/>
        <v>0.5857412765732557</v>
      </c>
    </row>
    <row r="848" spans="1:13" x14ac:dyDescent="0.25">
      <c r="A848" t="s">
        <v>5597</v>
      </c>
      <c r="B848" t="s">
        <v>5598</v>
      </c>
      <c r="C848" t="s">
        <v>5599</v>
      </c>
      <c r="D848">
        <v>11</v>
      </c>
      <c r="E848" s="1">
        <v>422090000</v>
      </c>
      <c r="F848" s="1">
        <v>380000000</v>
      </c>
      <c r="G848" s="2">
        <v>535990000</v>
      </c>
      <c r="H848" s="2">
        <v>881710000</v>
      </c>
      <c r="I848" s="3">
        <v>78616000</v>
      </c>
      <c r="J848" s="3">
        <v>189440000</v>
      </c>
      <c r="K848">
        <f t="shared" si="39"/>
        <v>0.56576849827184872</v>
      </c>
      <c r="L848">
        <f t="shared" si="40"/>
        <v>5.2888202465156535</v>
      </c>
      <c r="M848">
        <f t="shared" si="41"/>
        <v>2.9922478885009101</v>
      </c>
    </row>
    <row r="849" spans="1:13" x14ac:dyDescent="0.25">
      <c r="A849" t="s">
        <v>6161</v>
      </c>
      <c r="B849" t="s">
        <v>6162</v>
      </c>
      <c r="C849" t="s">
        <v>6163</v>
      </c>
      <c r="D849">
        <v>5</v>
      </c>
      <c r="E849" s="1">
        <v>78414000</v>
      </c>
      <c r="F849" s="1">
        <v>104260000</v>
      </c>
      <c r="G849" s="2">
        <v>156210000</v>
      </c>
      <c r="H849" s="2">
        <v>166560000</v>
      </c>
      <c r="I849" s="3">
        <v>64435000</v>
      </c>
      <c r="J849" s="3">
        <v>77601000</v>
      </c>
      <c r="K849">
        <f t="shared" si="39"/>
        <v>0.56595718313350063</v>
      </c>
      <c r="L849">
        <f t="shared" si="40"/>
        <v>2.2724520544087414</v>
      </c>
      <c r="M849">
        <f t="shared" si="41"/>
        <v>1.2861105635191079</v>
      </c>
    </row>
    <row r="850" spans="1:13" x14ac:dyDescent="0.25">
      <c r="A850" t="s">
        <v>3004</v>
      </c>
      <c r="B850" t="s">
        <v>3005</v>
      </c>
      <c r="C850" t="s">
        <v>3006</v>
      </c>
      <c r="D850">
        <v>27</v>
      </c>
      <c r="E850" s="1">
        <v>7905600000</v>
      </c>
      <c r="F850" s="1">
        <v>7295700000</v>
      </c>
      <c r="G850" s="2">
        <v>13129000000</v>
      </c>
      <c r="H850" s="2">
        <v>13715000000</v>
      </c>
      <c r="I850" s="3">
        <v>9348900000</v>
      </c>
      <c r="J850" s="3">
        <v>9725100000</v>
      </c>
      <c r="K850">
        <f t="shared" si="39"/>
        <v>0.56628296826106395</v>
      </c>
      <c r="L850">
        <f t="shared" si="40"/>
        <v>1.4073608052846807</v>
      </c>
      <c r="M850">
        <f t="shared" si="41"/>
        <v>0.79696445423089024</v>
      </c>
    </row>
    <row r="851" spans="1:13" x14ac:dyDescent="0.25">
      <c r="A851" t="s">
        <v>4821</v>
      </c>
      <c r="B851" t="s">
        <v>4822</v>
      </c>
      <c r="C851" t="s">
        <v>4823</v>
      </c>
      <c r="D851">
        <v>13</v>
      </c>
      <c r="E851" s="1">
        <v>344040000</v>
      </c>
      <c r="F851" s="1">
        <v>291310000</v>
      </c>
      <c r="G851" s="2">
        <v>599350000</v>
      </c>
      <c r="H851" s="2">
        <v>522140000</v>
      </c>
      <c r="I851" s="3">
        <v>532670000</v>
      </c>
      <c r="J851" s="3">
        <v>568230000</v>
      </c>
      <c r="K851">
        <f t="shared" si="39"/>
        <v>0.56652310765142799</v>
      </c>
      <c r="L851">
        <f t="shared" si="40"/>
        <v>1.0187028794622581</v>
      </c>
      <c r="M851">
        <f t="shared" si="41"/>
        <v>0.57711872104641659</v>
      </c>
    </row>
    <row r="852" spans="1:13" x14ac:dyDescent="0.25">
      <c r="A852" t="s">
        <v>3433</v>
      </c>
      <c r="B852" t="s">
        <v>3434</v>
      </c>
      <c r="C852" t="s">
        <v>3435</v>
      </c>
      <c r="D852">
        <v>2</v>
      </c>
      <c r="E852" s="1">
        <v>174350000</v>
      </c>
      <c r="F852" s="1">
        <v>175190000</v>
      </c>
      <c r="G852" s="2">
        <v>321060000</v>
      </c>
      <c r="H852" s="2">
        <v>293940000</v>
      </c>
      <c r="I852" s="3">
        <v>128080000</v>
      </c>
      <c r="J852" s="3">
        <v>140630000</v>
      </c>
      <c r="K852">
        <f t="shared" si="39"/>
        <v>0.5683577235772358</v>
      </c>
      <c r="L852">
        <f t="shared" si="40"/>
        <v>2.2887127386401698</v>
      </c>
      <c r="M852">
        <f t="shared" si="41"/>
        <v>1.3008075620557478</v>
      </c>
    </row>
    <row r="853" spans="1:13" x14ac:dyDescent="0.25">
      <c r="A853" t="s">
        <v>2619</v>
      </c>
      <c r="B853" t="s">
        <v>2620</v>
      </c>
      <c r="C853" t="s">
        <v>2621</v>
      </c>
      <c r="D853">
        <v>6</v>
      </c>
      <c r="E853" s="1">
        <v>296770000</v>
      </c>
      <c r="F853" s="1">
        <v>417590000</v>
      </c>
      <c r="G853" s="2">
        <v>947440000</v>
      </c>
      <c r="H853" s="2">
        <v>308760000</v>
      </c>
      <c r="I853" s="3">
        <v>179160000</v>
      </c>
      <c r="J853" s="3">
        <v>171390000</v>
      </c>
      <c r="K853">
        <f t="shared" si="39"/>
        <v>0.56866740964814522</v>
      </c>
      <c r="L853">
        <f t="shared" si="40"/>
        <v>3.5835116245899301</v>
      </c>
      <c r="M853">
        <f t="shared" si="41"/>
        <v>2.0378262729995722</v>
      </c>
    </row>
    <row r="854" spans="1:13" x14ac:dyDescent="0.25">
      <c r="A854" t="s">
        <v>5227</v>
      </c>
      <c r="B854" t="s">
        <v>5228</v>
      </c>
      <c r="C854" t="s">
        <v>5229</v>
      </c>
      <c r="D854">
        <v>5</v>
      </c>
      <c r="E854" s="1">
        <v>106370000</v>
      </c>
      <c r="F854" s="1">
        <v>232190000</v>
      </c>
      <c r="G854" s="2">
        <v>279130000</v>
      </c>
      <c r="H854" s="2">
        <v>315870000</v>
      </c>
      <c r="I854" s="3">
        <v>113440000</v>
      </c>
      <c r="J854" s="3">
        <v>126660000</v>
      </c>
      <c r="K854">
        <f t="shared" si="39"/>
        <v>0.56900840336134451</v>
      </c>
      <c r="L854">
        <f t="shared" si="40"/>
        <v>2.4781341107871722</v>
      </c>
      <c r="M854">
        <f t="shared" si="41"/>
        <v>1.4100791336942939</v>
      </c>
    </row>
    <row r="855" spans="1:13" x14ac:dyDescent="0.25">
      <c r="A855" t="s">
        <v>2526</v>
      </c>
      <c r="B855" t="s">
        <v>2527</v>
      </c>
      <c r="C855" t="s">
        <v>2528</v>
      </c>
      <c r="D855">
        <v>14</v>
      </c>
      <c r="E855" s="1">
        <v>144460000</v>
      </c>
      <c r="F855" s="1">
        <v>0</v>
      </c>
      <c r="G855" s="2">
        <v>0</v>
      </c>
      <c r="H855" s="2">
        <v>253660000</v>
      </c>
      <c r="I855" s="3">
        <v>137990000</v>
      </c>
      <c r="J855" s="3">
        <v>80440000</v>
      </c>
      <c r="K855">
        <f t="shared" si="39"/>
        <v>0.5695024836395175</v>
      </c>
      <c r="L855">
        <f t="shared" si="40"/>
        <v>1.1612873689511514</v>
      </c>
      <c r="M855">
        <f t="shared" si="41"/>
        <v>0.66135604083688138</v>
      </c>
    </row>
    <row r="856" spans="1:13" x14ac:dyDescent="0.25">
      <c r="A856" t="s">
        <v>2214</v>
      </c>
      <c r="B856" t="s">
        <v>2215</v>
      </c>
      <c r="C856" t="s">
        <v>2216</v>
      </c>
      <c r="D856">
        <v>3</v>
      </c>
      <c r="E856" s="1">
        <v>127850000</v>
      </c>
      <c r="F856" s="1">
        <v>79874000</v>
      </c>
      <c r="G856" s="2">
        <v>111310000</v>
      </c>
      <c r="H856" s="2">
        <v>253310000</v>
      </c>
      <c r="I856" s="3">
        <v>86602000</v>
      </c>
      <c r="J856" s="3">
        <v>106090000</v>
      </c>
      <c r="K856">
        <f t="shared" si="39"/>
        <v>0.5696999616038616</v>
      </c>
      <c r="L856">
        <f t="shared" si="40"/>
        <v>1.8922425425030618</v>
      </c>
      <c r="M856">
        <f t="shared" si="41"/>
        <v>1.0780105038091876</v>
      </c>
    </row>
    <row r="857" spans="1:13" x14ac:dyDescent="0.25">
      <c r="A857" t="s">
        <v>6574</v>
      </c>
      <c r="B857" t="s">
        <v>6575</v>
      </c>
      <c r="C857" t="s">
        <v>6576</v>
      </c>
      <c r="D857">
        <v>25</v>
      </c>
      <c r="E857" s="1">
        <v>783070000</v>
      </c>
      <c r="F857" s="1">
        <v>864720000</v>
      </c>
      <c r="G857" s="2">
        <v>1430800000</v>
      </c>
      <c r="H857" s="2">
        <v>1455400000</v>
      </c>
      <c r="I857" s="3">
        <v>1176300000</v>
      </c>
      <c r="J857" s="3">
        <v>1121800000</v>
      </c>
      <c r="K857">
        <f t="shared" si="39"/>
        <v>0.57092024114752959</v>
      </c>
      <c r="L857">
        <f t="shared" si="40"/>
        <v>1.2559070536530177</v>
      </c>
      <c r="M857">
        <f t="shared" si="41"/>
        <v>0.71702275793046433</v>
      </c>
    </row>
    <row r="858" spans="1:13" x14ac:dyDescent="0.25">
      <c r="A858" t="s">
        <v>5826</v>
      </c>
      <c r="B858" t="s">
        <v>5827</v>
      </c>
      <c r="C858" t="s">
        <v>5828</v>
      </c>
      <c r="D858">
        <v>3</v>
      </c>
      <c r="E858" s="1">
        <v>94708000</v>
      </c>
      <c r="F858" s="1">
        <v>85427000</v>
      </c>
      <c r="G858" s="2">
        <v>130150000</v>
      </c>
      <c r="H858" s="2">
        <v>185360000</v>
      </c>
      <c r="I858" s="3">
        <v>89725000</v>
      </c>
      <c r="J858" s="3">
        <v>75590000</v>
      </c>
      <c r="K858">
        <f t="shared" si="39"/>
        <v>0.57093277550632304</v>
      </c>
      <c r="L858">
        <f t="shared" si="40"/>
        <v>1.9085382451683151</v>
      </c>
      <c r="M858">
        <f t="shared" si="41"/>
        <v>1.0896470374739133</v>
      </c>
    </row>
    <row r="859" spans="1:13" x14ac:dyDescent="0.25">
      <c r="A859" t="s">
        <v>6776</v>
      </c>
      <c r="B859" t="s">
        <v>6777</v>
      </c>
      <c r="C859" t="s">
        <v>6778</v>
      </c>
      <c r="D859">
        <v>6</v>
      </c>
      <c r="E859" s="1">
        <v>536420000</v>
      </c>
      <c r="F859" s="1">
        <v>0</v>
      </c>
      <c r="G859" s="2">
        <v>584150000</v>
      </c>
      <c r="H859" s="2">
        <v>354220000</v>
      </c>
      <c r="I859" s="3">
        <v>0</v>
      </c>
      <c r="J859" s="3">
        <v>741280000</v>
      </c>
      <c r="K859">
        <f t="shared" si="39"/>
        <v>0.57165084135255817</v>
      </c>
      <c r="L859">
        <f t="shared" si="40"/>
        <v>1.2658779408590546</v>
      </c>
      <c r="M859">
        <f t="shared" si="41"/>
        <v>0.72364018994172241</v>
      </c>
    </row>
    <row r="860" spans="1:13" x14ac:dyDescent="0.25">
      <c r="A860" t="s">
        <v>1267</v>
      </c>
      <c r="B860" t="s">
        <v>1268</v>
      </c>
      <c r="C860" t="s">
        <v>1269</v>
      </c>
      <c r="D860">
        <v>11</v>
      </c>
      <c r="E860" s="1">
        <v>2810800000</v>
      </c>
      <c r="F860" s="1">
        <v>2765500000</v>
      </c>
      <c r="G860" s="2">
        <v>5193600000</v>
      </c>
      <c r="H860" s="2">
        <v>4550800000</v>
      </c>
      <c r="I860" s="3">
        <v>4506500000</v>
      </c>
      <c r="J860" s="3">
        <v>3741800000</v>
      </c>
      <c r="K860">
        <f t="shared" si="39"/>
        <v>0.57225688600632163</v>
      </c>
      <c r="L860">
        <f t="shared" si="40"/>
        <v>1.181382830401416</v>
      </c>
      <c r="M860">
        <f t="shared" si="41"/>
        <v>0.67605445970684863</v>
      </c>
    </row>
    <row r="861" spans="1:13" x14ac:dyDescent="0.25">
      <c r="A861" t="s">
        <v>3958</v>
      </c>
      <c r="B861" t="s">
        <v>3959</v>
      </c>
      <c r="C861" t="s">
        <v>3960</v>
      </c>
      <c r="D861">
        <v>3</v>
      </c>
      <c r="E861" s="1">
        <v>38770000</v>
      </c>
      <c r="F861" s="1">
        <v>37097000</v>
      </c>
      <c r="G861" s="2">
        <v>77121000</v>
      </c>
      <c r="H861" s="2">
        <v>55101000</v>
      </c>
      <c r="I861" s="3">
        <v>44826000</v>
      </c>
      <c r="J861" s="3">
        <v>41438000</v>
      </c>
      <c r="K861">
        <f t="shared" si="39"/>
        <v>0.57378499795797977</v>
      </c>
      <c r="L861">
        <f t="shared" si="40"/>
        <v>1.5327598998423444</v>
      </c>
      <c r="M861">
        <f t="shared" si="41"/>
        <v>0.87947463600111286</v>
      </c>
    </row>
    <row r="862" spans="1:13" x14ac:dyDescent="0.25">
      <c r="A862" t="s">
        <v>2873</v>
      </c>
      <c r="B862" t="s">
        <v>2874</v>
      </c>
      <c r="C862" t="s">
        <v>2875</v>
      </c>
      <c r="D862">
        <v>52</v>
      </c>
      <c r="E862" s="1">
        <v>3105900000</v>
      </c>
      <c r="F862" s="1">
        <v>3117500000</v>
      </c>
      <c r="G862" s="2">
        <v>5248200000</v>
      </c>
      <c r="H862" s="2">
        <v>5587800000</v>
      </c>
      <c r="I862" s="3">
        <v>3932800000</v>
      </c>
      <c r="J862" s="3">
        <v>4184400000</v>
      </c>
      <c r="K862">
        <f t="shared" si="39"/>
        <v>0.5743263196751569</v>
      </c>
      <c r="L862">
        <f t="shared" si="40"/>
        <v>1.3349430838220075</v>
      </c>
      <c r="M862">
        <f t="shared" si="41"/>
        <v>0.76669294830729806</v>
      </c>
    </row>
    <row r="863" spans="1:13" x14ac:dyDescent="0.25">
      <c r="A863" t="s">
        <v>5168</v>
      </c>
      <c r="B863" t="s">
        <v>5169</v>
      </c>
      <c r="C863" t="s">
        <v>5170</v>
      </c>
      <c r="D863">
        <v>3</v>
      </c>
      <c r="E863" s="1">
        <v>14062000</v>
      </c>
      <c r="F863" s="1">
        <v>14533000</v>
      </c>
      <c r="G863" s="2">
        <v>49740000</v>
      </c>
      <c r="H863" s="2">
        <v>0</v>
      </c>
      <c r="I863" s="3">
        <v>0</v>
      </c>
      <c r="J863" s="3">
        <v>0</v>
      </c>
      <c r="K863">
        <f t="shared" si="39"/>
        <v>0.57488942501005225</v>
      </c>
      <c r="L863" t="e">
        <f t="shared" si="40"/>
        <v>#DIV/0!</v>
      </c>
      <c r="M863" t="e">
        <f t="shared" si="41"/>
        <v>#DIV/0!</v>
      </c>
    </row>
    <row r="864" spans="1:13" x14ac:dyDescent="0.25">
      <c r="A864" t="s">
        <v>2375</v>
      </c>
      <c r="B864" t="s">
        <v>2376</v>
      </c>
      <c r="C864" t="s">
        <v>2377</v>
      </c>
      <c r="D864">
        <v>13</v>
      </c>
      <c r="E864" s="1">
        <v>369910000</v>
      </c>
      <c r="F864" s="1">
        <v>261800000</v>
      </c>
      <c r="G864" s="2">
        <v>622830000</v>
      </c>
      <c r="H864" s="2">
        <v>475090000</v>
      </c>
      <c r="I864" s="3">
        <v>337270000</v>
      </c>
      <c r="J864" s="3">
        <v>387130000</v>
      </c>
      <c r="K864">
        <f t="shared" si="39"/>
        <v>0.57536979014864476</v>
      </c>
      <c r="L864">
        <f t="shared" si="40"/>
        <v>1.5156267255659857</v>
      </c>
      <c r="M864">
        <f t="shared" si="41"/>
        <v>0.87204583103257871</v>
      </c>
    </row>
    <row r="865" spans="1:13" x14ac:dyDescent="0.25">
      <c r="A865" t="s">
        <v>6571</v>
      </c>
      <c r="B865" t="s">
        <v>6572</v>
      </c>
      <c r="C865" t="s">
        <v>6573</v>
      </c>
      <c r="D865">
        <v>11</v>
      </c>
      <c r="E865" s="1">
        <v>430330000</v>
      </c>
      <c r="F865" s="1">
        <v>529480000</v>
      </c>
      <c r="G865" s="2">
        <v>736740000</v>
      </c>
      <c r="H865" s="2">
        <v>930310000</v>
      </c>
      <c r="I865" s="3">
        <v>366850000</v>
      </c>
      <c r="J865" s="3">
        <v>393870000</v>
      </c>
      <c r="K865">
        <f t="shared" si="39"/>
        <v>0.57575357667736415</v>
      </c>
      <c r="L865">
        <f t="shared" si="40"/>
        <v>2.1914107687453992</v>
      </c>
      <c r="M865">
        <f t="shared" si="41"/>
        <v>1.2617125880744557</v>
      </c>
    </row>
    <row r="866" spans="1:13" x14ac:dyDescent="0.25">
      <c r="A866" t="s">
        <v>7036</v>
      </c>
      <c r="B866" t="s">
        <v>7037</v>
      </c>
      <c r="C866" t="s">
        <v>7038</v>
      </c>
      <c r="D866">
        <v>5</v>
      </c>
      <c r="E866" s="1">
        <v>102020000</v>
      </c>
      <c r="F866" s="1">
        <v>127860000</v>
      </c>
      <c r="G866" s="2">
        <v>238910000</v>
      </c>
      <c r="H866" s="2">
        <v>160130000</v>
      </c>
      <c r="I866" s="3">
        <v>108210000</v>
      </c>
      <c r="J866" s="3">
        <v>0</v>
      </c>
      <c r="K866">
        <f t="shared" si="39"/>
        <v>0.5760825982357658</v>
      </c>
      <c r="L866">
        <f t="shared" si="40"/>
        <v>3.6876443951575641</v>
      </c>
      <c r="M866">
        <f t="shared" si="41"/>
        <v>2.1243877645319285</v>
      </c>
    </row>
    <row r="867" spans="1:13" x14ac:dyDescent="0.25">
      <c r="A867" t="s">
        <v>6207</v>
      </c>
      <c r="B867" t="s">
        <v>6208</v>
      </c>
      <c r="C867" t="s">
        <v>6209</v>
      </c>
      <c r="D867">
        <v>7</v>
      </c>
      <c r="E867" s="1">
        <v>409050000</v>
      </c>
      <c r="F867" s="1">
        <v>394940000</v>
      </c>
      <c r="G867" s="2">
        <v>568840000</v>
      </c>
      <c r="H867" s="2">
        <v>823220000</v>
      </c>
      <c r="I867" s="3">
        <v>535030000</v>
      </c>
      <c r="J867" s="3">
        <v>301790000</v>
      </c>
      <c r="K867">
        <f t="shared" si="39"/>
        <v>0.57755412841400511</v>
      </c>
      <c r="L867">
        <f t="shared" si="40"/>
        <v>1.6635118663511865</v>
      </c>
      <c r="M867">
        <f t="shared" si="41"/>
        <v>0.9607681460768146</v>
      </c>
    </row>
    <row r="868" spans="1:13" x14ac:dyDescent="0.25">
      <c r="B868" t="s">
        <v>6292</v>
      </c>
      <c r="C868" t="s">
        <v>6293</v>
      </c>
      <c r="D868">
        <v>1</v>
      </c>
      <c r="E868" s="1">
        <v>30686000</v>
      </c>
      <c r="F868" s="1">
        <v>32340000</v>
      </c>
      <c r="G868" s="2">
        <v>59387000</v>
      </c>
      <c r="H868" s="2">
        <v>49688000</v>
      </c>
      <c r="I868" s="3">
        <v>0</v>
      </c>
      <c r="J868" s="3">
        <v>26829000</v>
      </c>
      <c r="K868">
        <f t="shared" si="39"/>
        <v>0.57782259912903966</v>
      </c>
      <c r="L868">
        <f t="shared" si="40"/>
        <v>4.0655633829065563</v>
      </c>
      <c r="M868">
        <f t="shared" si="41"/>
        <v>2.3491744008349174</v>
      </c>
    </row>
    <row r="869" spans="1:13" x14ac:dyDescent="0.25">
      <c r="A869" t="s">
        <v>4410</v>
      </c>
      <c r="B869" t="s">
        <v>4411</v>
      </c>
      <c r="C869" t="s">
        <v>4412</v>
      </c>
      <c r="D869">
        <v>12</v>
      </c>
      <c r="E869" s="1">
        <v>2673400000</v>
      </c>
      <c r="F869" s="1">
        <v>2743500000</v>
      </c>
      <c r="G869" s="2">
        <v>4387600000</v>
      </c>
      <c r="H869" s="2">
        <v>4982800000</v>
      </c>
      <c r="I869" s="3">
        <v>2517600000</v>
      </c>
      <c r="J869" s="3">
        <v>2771200000</v>
      </c>
      <c r="K869">
        <f t="shared" si="39"/>
        <v>0.5780863143515752</v>
      </c>
      <c r="L869">
        <f t="shared" si="40"/>
        <v>1.7717440629254273</v>
      </c>
      <c r="M869">
        <f t="shared" si="41"/>
        <v>1.0242209953108456</v>
      </c>
    </row>
    <row r="870" spans="1:13" x14ac:dyDescent="0.25">
      <c r="A870" t="s">
        <v>5332</v>
      </c>
      <c r="B870" t="s">
        <v>5333</v>
      </c>
      <c r="C870" t="s">
        <v>5334</v>
      </c>
      <c r="D870">
        <v>9</v>
      </c>
      <c r="E870" s="1">
        <v>436060000</v>
      </c>
      <c r="F870" s="1">
        <v>327410000</v>
      </c>
      <c r="G870" s="2">
        <v>680720000</v>
      </c>
      <c r="H870" s="2">
        <v>636230000</v>
      </c>
      <c r="I870" s="3">
        <v>347300000</v>
      </c>
      <c r="J870" s="3">
        <v>309780000</v>
      </c>
      <c r="K870">
        <f t="shared" si="39"/>
        <v>0.5797258817722768</v>
      </c>
      <c r="L870">
        <f t="shared" si="40"/>
        <v>2.0042460583186217</v>
      </c>
      <c r="M870">
        <f t="shared" si="41"/>
        <v>1.1619133134473731</v>
      </c>
    </row>
    <row r="871" spans="1:13" x14ac:dyDescent="0.25">
      <c r="A871" t="s">
        <v>2960</v>
      </c>
      <c r="B871" t="s">
        <v>2961</v>
      </c>
      <c r="C871" t="s">
        <v>2962</v>
      </c>
      <c r="D871">
        <v>3</v>
      </c>
      <c r="E871" s="1">
        <v>38275000</v>
      </c>
      <c r="F871" s="1">
        <v>50019000</v>
      </c>
      <c r="G871" s="2">
        <v>64755000</v>
      </c>
      <c r="H871" s="2">
        <v>87288000</v>
      </c>
      <c r="I871" s="3">
        <v>99554000</v>
      </c>
      <c r="J871" s="3">
        <v>130130000</v>
      </c>
      <c r="K871">
        <f t="shared" si="39"/>
        <v>0.58071729708043118</v>
      </c>
      <c r="L871">
        <f t="shared" si="40"/>
        <v>0.66196600546838269</v>
      </c>
      <c r="M871">
        <f t="shared" si="41"/>
        <v>0.38441510945472912</v>
      </c>
    </row>
    <row r="872" spans="1:13" x14ac:dyDescent="0.25">
      <c r="A872" t="s">
        <v>4024</v>
      </c>
      <c r="B872" t="s">
        <v>4025</v>
      </c>
      <c r="C872" t="s">
        <v>4026</v>
      </c>
      <c r="D872">
        <v>1</v>
      </c>
      <c r="E872" s="1">
        <v>92180000</v>
      </c>
      <c r="F872" s="1">
        <v>72395000</v>
      </c>
      <c r="G872" s="2">
        <v>126070000</v>
      </c>
      <c r="H872" s="2">
        <v>157180000</v>
      </c>
      <c r="I872" s="3">
        <v>0</v>
      </c>
      <c r="J872" s="3">
        <v>92521000</v>
      </c>
      <c r="K872">
        <f t="shared" si="39"/>
        <v>0.58102383053839368</v>
      </c>
      <c r="L872">
        <f t="shared" si="40"/>
        <v>3.0614671263821185</v>
      </c>
      <c r="M872">
        <f t="shared" si="41"/>
        <v>1.7787853568379071</v>
      </c>
    </row>
    <row r="873" spans="1:13" x14ac:dyDescent="0.25">
      <c r="A873" t="s">
        <v>6237</v>
      </c>
      <c r="B873" t="s">
        <v>6238</v>
      </c>
      <c r="C873" t="s">
        <v>6239</v>
      </c>
      <c r="D873">
        <v>6</v>
      </c>
      <c r="E873" s="1">
        <v>173640000</v>
      </c>
      <c r="F873" s="1">
        <v>133910000</v>
      </c>
      <c r="G873" s="2">
        <v>205210000</v>
      </c>
      <c r="H873" s="2">
        <v>323420000</v>
      </c>
      <c r="I873" s="3">
        <v>384680000</v>
      </c>
      <c r="J873" s="3">
        <v>225270000</v>
      </c>
      <c r="K873">
        <f t="shared" si="39"/>
        <v>0.58178688307511872</v>
      </c>
      <c r="L873">
        <f t="shared" si="40"/>
        <v>0.86667759652430532</v>
      </c>
      <c r="M873">
        <f t="shared" si="41"/>
        <v>0.50422165751291093</v>
      </c>
    </row>
    <row r="874" spans="1:13" x14ac:dyDescent="0.25">
      <c r="A874" t="s">
        <v>5355</v>
      </c>
      <c r="B874" t="s">
        <v>5356</v>
      </c>
      <c r="C874" t="s">
        <v>5357</v>
      </c>
      <c r="D874">
        <v>4</v>
      </c>
      <c r="E874" s="1">
        <v>95206000</v>
      </c>
      <c r="F874" s="1">
        <v>80453000</v>
      </c>
      <c r="G874" s="2">
        <v>105560000</v>
      </c>
      <c r="H874" s="2">
        <v>196180000</v>
      </c>
      <c r="I874" s="3">
        <v>90009000</v>
      </c>
      <c r="J874" s="3">
        <v>81061000</v>
      </c>
      <c r="K874">
        <f t="shared" si="39"/>
        <v>0.58215350964406443</v>
      </c>
      <c r="L874">
        <f t="shared" si="40"/>
        <v>1.7638393640030396</v>
      </c>
      <c r="M874">
        <f t="shared" si="41"/>
        <v>1.0268252762027241</v>
      </c>
    </row>
    <row r="875" spans="1:13" x14ac:dyDescent="0.25">
      <c r="A875" t="s">
        <v>5778</v>
      </c>
      <c r="B875" t="s">
        <v>5779</v>
      </c>
      <c r="C875" t="s">
        <v>5780</v>
      </c>
      <c r="D875">
        <v>8</v>
      </c>
      <c r="E875" s="1">
        <v>603170000</v>
      </c>
      <c r="F875" s="1">
        <v>1220800000</v>
      </c>
      <c r="G875" s="2">
        <v>1580100000</v>
      </c>
      <c r="H875" s="2">
        <v>1552800000</v>
      </c>
      <c r="I875" s="3">
        <v>555050000</v>
      </c>
      <c r="J875" s="3">
        <v>616820000</v>
      </c>
      <c r="K875">
        <f t="shared" si="39"/>
        <v>0.58219860193431006</v>
      </c>
      <c r="L875">
        <f t="shared" si="40"/>
        <v>2.6734194065894683</v>
      </c>
      <c r="M875">
        <f t="shared" si="41"/>
        <v>1.5564610409004411</v>
      </c>
    </row>
    <row r="876" spans="1:13" x14ac:dyDescent="0.25">
      <c r="A876" t="s">
        <v>3540</v>
      </c>
      <c r="B876" t="s">
        <v>3541</v>
      </c>
      <c r="C876" t="s">
        <v>3542</v>
      </c>
      <c r="D876">
        <v>3</v>
      </c>
      <c r="E876" s="1">
        <v>115560000</v>
      </c>
      <c r="F876" s="1">
        <v>103600000</v>
      </c>
      <c r="G876" s="2">
        <v>142210000</v>
      </c>
      <c r="H876" s="2">
        <v>233110000</v>
      </c>
      <c r="I876" s="3">
        <v>51940000</v>
      </c>
      <c r="J876" s="3">
        <v>98562000</v>
      </c>
      <c r="K876">
        <f t="shared" si="39"/>
        <v>0.58392838111478207</v>
      </c>
      <c r="L876">
        <f t="shared" si="40"/>
        <v>2.4937874579739803</v>
      </c>
      <c r="M876">
        <f t="shared" si="41"/>
        <v>1.4561932731790939</v>
      </c>
    </row>
    <row r="877" spans="1:13" x14ac:dyDescent="0.25">
      <c r="A877" t="s">
        <v>2728</v>
      </c>
      <c r="B877" s="4">
        <v>42248</v>
      </c>
      <c r="C877" t="s">
        <v>2729</v>
      </c>
      <c r="D877">
        <v>2</v>
      </c>
      <c r="E877" s="1">
        <v>0</v>
      </c>
      <c r="F877" s="1">
        <v>47541000</v>
      </c>
      <c r="G877" s="2">
        <v>51612000</v>
      </c>
      <c r="H877" s="2">
        <v>29797000</v>
      </c>
      <c r="I877" s="3">
        <v>39293000</v>
      </c>
      <c r="J877" s="3">
        <v>37508000</v>
      </c>
      <c r="K877">
        <f t="shared" si="39"/>
        <v>0.58397720153791355</v>
      </c>
      <c r="L877">
        <f t="shared" si="40"/>
        <v>1.0599992187601723</v>
      </c>
      <c r="M877">
        <f t="shared" si="41"/>
        <v>0.61901537740394008</v>
      </c>
    </row>
    <row r="878" spans="1:13" x14ac:dyDescent="0.25">
      <c r="A878" t="s">
        <v>4446</v>
      </c>
      <c r="B878" t="s">
        <v>4447</v>
      </c>
      <c r="C878" t="s">
        <v>4448</v>
      </c>
      <c r="D878">
        <v>17</v>
      </c>
      <c r="E878" s="1">
        <v>2347600000</v>
      </c>
      <c r="F878" s="1">
        <v>1966800000</v>
      </c>
      <c r="G878" s="2">
        <v>3434900000</v>
      </c>
      <c r="H878" s="2">
        <v>3946800000</v>
      </c>
      <c r="I878" s="3">
        <v>1693300000</v>
      </c>
      <c r="J878" s="3">
        <v>1688000000</v>
      </c>
      <c r="K878">
        <f t="shared" si="39"/>
        <v>0.5844724115041251</v>
      </c>
      <c r="L878">
        <f t="shared" si="40"/>
        <v>2.1830952592198267</v>
      </c>
      <c r="M878">
        <f t="shared" si="41"/>
        <v>1.2759589506994351</v>
      </c>
    </row>
    <row r="879" spans="1:13" x14ac:dyDescent="0.25">
      <c r="A879" t="s">
        <v>1553</v>
      </c>
      <c r="B879" t="s">
        <v>1554</v>
      </c>
      <c r="C879" t="s">
        <v>1555</v>
      </c>
      <c r="D879">
        <v>22</v>
      </c>
      <c r="E879" s="1">
        <v>399880000</v>
      </c>
      <c r="F879" s="1">
        <v>390800000</v>
      </c>
      <c r="G879" s="2">
        <v>765140000</v>
      </c>
      <c r="H879" s="2">
        <v>585350000</v>
      </c>
      <c r="I879" s="3">
        <v>812470000</v>
      </c>
      <c r="J879" s="3">
        <v>785510000</v>
      </c>
      <c r="K879">
        <f t="shared" si="39"/>
        <v>0.58547638264629875</v>
      </c>
      <c r="L879">
        <f t="shared" si="40"/>
        <v>0.84512321806280433</v>
      </c>
      <c r="M879">
        <f t="shared" si="41"/>
        <v>0.49479968460180979</v>
      </c>
    </row>
    <row r="880" spans="1:13" x14ac:dyDescent="0.25">
      <c r="B880" t="s">
        <v>6721</v>
      </c>
      <c r="C880" t="s">
        <v>6722</v>
      </c>
      <c r="D880">
        <v>13</v>
      </c>
      <c r="E880" s="1">
        <v>126700000</v>
      </c>
      <c r="F880" s="1">
        <v>217360000</v>
      </c>
      <c r="G880" s="2">
        <v>270760000</v>
      </c>
      <c r="H880" s="2">
        <v>315550000</v>
      </c>
      <c r="I880" s="3">
        <v>153470000</v>
      </c>
      <c r="J880" s="3">
        <v>149270000</v>
      </c>
      <c r="K880">
        <f t="shared" si="39"/>
        <v>0.58682267060087667</v>
      </c>
      <c r="L880">
        <f t="shared" si="40"/>
        <v>1.936678337847658</v>
      </c>
      <c r="M880">
        <f t="shared" si="41"/>
        <v>1.1364867543106296</v>
      </c>
    </row>
    <row r="881" spans="1:13" x14ac:dyDescent="0.25">
      <c r="A881" t="s">
        <v>4176</v>
      </c>
      <c r="B881" t="s">
        <v>4177</v>
      </c>
      <c r="C881" t="s">
        <v>4178</v>
      </c>
      <c r="D881">
        <v>6</v>
      </c>
      <c r="E881" s="1">
        <v>238510000</v>
      </c>
      <c r="F881" s="1">
        <v>244700000</v>
      </c>
      <c r="G881" s="2">
        <v>331490000</v>
      </c>
      <c r="H881" s="2">
        <v>491530000</v>
      </c>
      <c r="I881" s="3">
        <v>279850000</v>
      </c>
      <c r="J881" s="3">
        <v>199240000</v>
      </c>
      <c r="K881">
        <f t="shared" si="39"/>
        <v>0.587118174527958</v>
      </c>
      <c r="L881">
        <f t="shared" si="40"/>
        <v>1.7178818176125572</v>
      </c>
      <c r="M881">
        <f t="shared" si="41"/>
        <v>1.0085996368114551</v>
      </c>
    </row>
    <row r="882" spans="1:13" x14ac:dyDescent="0.25">
      <c r="B882" t="s">
        <v>2820</v>
      </c>
      <c r="C882" t="s">
        <v>2821</v>
      </c>
      <c r="D882">
        <v>4</v>
      </c>
      <c r="E882" s="1">
        <v>371200000</v>
      </c>
      <c r="F882" s="1">
        <v>264600000</v>
      </c>
      <c r="G882" s="2">
        <v>558480000</v>
      </c>
      <c r="H882" s="2">
        <v>523750000</v>
      </c>
      <c r="I882" s="3">
        <v>336360000</v>
      </c>
      <c r="J882" s="3">
        <v>358680000</v>
      </c>
      <c r="K882">
        <f t="shared" si="39"/>
        <v>0.58749064431775133</v>
      </c>
      <c r="L882">
        <f t="shared" si="40"/>
        <v>1.5570758517495396</v>
      </c>
      <c r="M882">
        <f t="shared" si="41"/>
        <v>0.91476749539594848</v>
      </c>
    </row>
    <row r="883" spans="1:13" x14ac:dyDescent="0.25">
      <c r="A883" t="s">
        <v>4065</v>
      </c>
      <c r="B883" t="s">
        <v>4066</v>
      </c>
      <c r="C883" t="s">
        <v>4067</v>
      </c>
      <c r="D883">
        <v>20</v>
      </c>
      <c r="E883" s="1">
        <v>459830000</v>
      </c>
      <c r="F883" s="1">
        <v>599560000</v>
      </c>
      <c r="G883" s="2">
        <v>915340000</v>
      </c>
      <c r="H883" s="2">
        <v>885800000</v>
      </c>
      <c r="I883" s="3">
        <v>882800000</v>
      </c>
      <c r="J883" s="3">
        <v>1152100000</v>
      </c>
      <c r="K883">
        <f t="shared" si="39"/>
        <v>0.58817748759119226</v>
      </c>
      <c r="L883">
        <f t="shared" si="40"/>
        <v>0.88512457614624795</v>
      </c>
      <c r="M883">
        <f t="shared" si="41"/>
        <v>0.52061034940291906</v>
      </c>
    </row>
    <row r="884" spans="1:13" x14ac:dyDescent="0.25">
      <c r="A884" t="s">
        <v>4948</v>
      </c>
      <c r="B884" t="s">
        <v>4949</v>
      </c>
      <c r="C884" t="s">
        <v>4950</v>
      </c>
      <c r="D884">
        <v>6</v>
      </c>
      <c r="E884" s="1">
        <v>321570000</v>
      </c>
      <c r="F884" s="1">
        <v>344000000</v>
      </c>
      <c r="G884" s="2">
        <v>578600000</v>
      </c>
      <c r="H884" s="2">
        <v>552800000</v>
      </c>
      <c r="I884" s="3">
        <v>548800000</v>
      </c>
      <c r="J884" s="3">
        <v>456050000</v>
      </c>
      <c r="K884">
        <f t="shared" si="39"/>
        <v>0.58827116846385008</v>
      </c>
      <c r="L884">
        <f t="shared" si="40"/>
        <v>1.1259391949047122</v>
      </c>
      <c r="M884">
        <f t="shared" si="41"/>
        <v>0.66235756580584171</v>
      </c>
    </row>
    <row r="885" spans="1:13" x14ac:dyDescent="0.25">
      <c r="A885" t="s">
        <v>611</v>
      </c>
      <c r="B885" t="s">
        <v>612</v>
      </c>
      <c r="C885" t="s">
        <v>613</v>
      </c>
      <c r="D885">
        <v>3</v>
      </c>
      <c r="E885" s="1">
        <v>66327000</v>
      </c>
      <c r="F885" s="1">
        <v>48488000</v>
      </c>
      <c r="G885" s="2">
        <v>112170000</v>
      </c>
      <c r="H885" s="2">
        <v>82952000</v>
      </c>
      <c r="I885" s="3">
        <v>33537000</v>
      </c>
      <c r="J885" s="3">
        <v>29121000</v>
      </c>
      <c r="K885">
        <f t="shared" si="39"/>
        <v>0.58842672789331807</v>
      </c>
      <c r="L885">
        <f t="shared" si="40"/>
        <v>3.1140796067541254</v>
      </c>
      <c r="M885">
        <f t="shared" si="41"/>
        <v>1.8324076734016406</v>
      </c>
    </row>
    <row r="886" spans="1:13" x14ac:dyDescent="0.25">
      <c r="A886" t="s">
        <v>1523</v>
      </c>
      <c r="B886" t="s">
        <v>1524</v>
      </c>
      <c r="C886" t="s">
        <v>1525</v>
      </c>
      <c r="D886">
        <v>4</v>
      </c>
      <c r="E886" s="1">
        <v>135530000</v>
      </c>
      <c r="F886" s="1">
        <v>127470000</v>
      </c>
      <c r="G886" s="2">
        <v>215320000</v>
      </c>
      <c r="H886" s="2">
        <v>230600000</v>
      </c>
      <c r="I886" s="3">
        <v>194580000</v>
      </c>
      <c r="J886" s="3">
        <v>137770000</v>
      </c>
      <c r="K886">
        <f t="shared" si="39"/>
        <v>0.58979189092213846</v>
      </c>
      <c r="L886">
        <f t="shared" si="40"/>
        <v>1.3417180683014893</v>
      </c>
      <c r="M886">
        <f t="shared" si="41"/>
        <v>0.79133443658793445</v>
      </c>
    </row>
    <row r="887" spans="1:13" x14ac:dyDescent="0.25">
      <c r="A887" t="s">
        <v>7251</v>
      </c>
      <c r="B887" t="s">
        <v>7252</v>
      </c>
      <c r="C887" t="s">
        <v>7253</v>
      </c>
      <c r="D887">
        <v>2</v>
      </c>
      <c r="E887" s="1">
        <v>34736000</v>
      </c>
      <c r="F887" s="1">
        <v>32202000</v>
      </c>
      <c r="G887" s="2">
        <v>55430000</v>
      </c>
      <c r="H887" s="2">
        <v>58003000</v>
      </c>
      <c r="I887" s="3">
        <v>0</v>
      </c>
      <c r="J887" s="3">
        <v>0</v>
      </c>
      <c r="K887">
        <f t="shared" si="39"/>
        <v>0.59011046168222647</v>
      </c>
      <c r="L887" t="e">
        <f t="shared" si="40"/>
        <v>#DIV/0!</v>
      </c>
      <c r="M887" t="e">
        <f t="shared" si="41"/>
        <v>#DIV/0!</v>
      </c>
    </row>
    <row r="888" spans="1:13" x14ac:dyDescent="0.25">
      <c r="B888" t="s">
        <v>5022</v>
      </c>
      <c r="C888" t="s">
        <v>5023</v>
      </c>
      <c r="D888">
        <v>20</v>
      </c>
      <c r="E888" s="1">
        <v>661720000</v>
      </c>
      <c r="F888" s="1">
        <v>512130000</v>
      </c>
      <c r="G888" s="2">
        <v>866740000</v>
      </c>
      <c r="H888" s="2">
        <v>1120200000</v>
      </c>
      <c r="I888" s="3">
        <v>348700000</v>
      </c>
      <c r="J888" s="3">
        <v>282170000</v>
      </c>
      <c r="K888">
        <f t="shared" si="39"/>
        <v>0.59078281176079805</v>
      </c>
      <c r="L888">
        <f t="shared" si="40"/>
        <v>3.1495236736570131</v>
      </c>
      <c r="M888">
        <f t="shared" si="41"/>
        <v>1.8606844516302883</v>
      </c>
    </row>
    <row r="889" spans="1:13" x14ac:dyDescent="0.25">
      <c r="A889" t="s">
        <v>5886</v>
      </c>
      <c r="B889" s="4">
        <v>37500</v>
      </c>
      <c r="C889" t="s">
        <v>5887</v>
      </c>
      <c r="D889">
        <v>4</v>
      </c>
      <c r="E889" s="1">
        <v>338120000</v>
      </c>
      <c r="F889" s="1">
        <v>305390000</v>
      </c>
      <c r="G889" s="2">
        <v>534950000</v>
      </c>
      <c r="H889" s="2">
        <v>553360000</v>
      </c>
      <c r="I889" s="3">
        <v>376020000</v>
      </c>
      <c r="J889" s="3">
        <v>387770000</v>
      </c>
      <c r="K889">
        <f t="shared" si="39"/>
        <v>0.59129292205345907</v>
      </c>
      <c r="L889">
        <f t="shared" si="40"/>
        <v>1.4248811846188087</v>
      </c>
      <c r="M889">
        <f t="shared" si="41"/>
        <v>0.84252215923224971</v>
      </c>
    </row>
    <row r="890" spans="1:13" x14ac:dyDescent="0.25">
      <c r="A890" t="s">
        <v>6842</v>
      </c>
      <c r="B890" t="s">
        <v>6843</v>
      </c>
      <c r="C890" t="s">
        <v>6844</v>
      </c>
      <c r="D890">
        <v>9</v>
      </c>
      <c r="E890" s="1">
        <v>594680000</v>
      </c>
      <c r="F890" s="1">
        <v>718540000</v>
      </c>
      <c r="G890" s="2">
        <v>1002500000</v>
      </c>
      <c r="H890" s="2">
        <v>1216400000</v>
      </c>
      <c r="I890" s="3">
        <v>346920000</v>
      </c>
      <c r="J890" s="3">
        <v>281490000</v>
      </c>
      <c r="K890">
        <f t="shared" si="39"/>
        <v>0.59183379151831994</v>
      </c>
      <c r="L890">
        <f t="shared" si="40"/>
        <v>3.5309750003978295</v>
      </c>
      <c r="M890">
        <f t="shared" si="41"/>
        <v>2.0897503222418483</v>
      </c>
    </row>
    <row r="891" spans="1:13" x14ac:dyDescent="0.25">
      <c r="A891" t="s">
        <v>3676</v>
      </c>
      <c r="B891" t="s">
        <v>3677</v>
      </c>
      <c r="C891" t="s">
        <v>3678</v>
      </c>
      <c r="D891">
        <v>18</v>
      </c>
      <c r="E891" s="1">
        <v>355320000</v>
      </c>
      <c r="F891" s="1">
        <v>310780000</v>
      </c>
      <c r="G891" s="2">
        <v>545120000</v>
      </c>
      <c r="H891" s="2">
        <v>578700000</v>
      </c>
      <c r="I891" s="3">
        <v>266220000</v>
      </c>
      <c r="J891" s="3">
        <v>276330000</v>
      </c>
      <c r="K891">
        <f t="shared" si="39"/>
        <v>0.59271057642682989</v>
      </c>
      <c r="L891">
        <f t="shared" si="40"/>
        <v>2.071366694313888</v>
      </c>
      <c r="M891">
        <f t="shared" si="41"/>
        <v>1.2277209473781219</v>
      </c>
    </row>
    <row r="892" spans="1:13" x14ac:dyDescent="0.25">
      <c r="A892" t="s">
        <v>721</v>
      </c>
      <c r="B892" t="s">
        <v>722</v>
      </c>
      <c r="C892" t="s">
        <v>723</v>
      </c>
      <c r="D892">
        <v>4</v>
      </c>
      <c r="E892" s="1">
        <v>60167000</v>
      </c>
      <c r="F892" s="1">
        <v>28439000</v>
      </c>
      <c r="G892" s="2">
        <v>81852000</v>
      </c>
      <c r="H892" s="2">
        <v>67569000</v>
      </c>
      <c r="I892" s="3">
        <v>63115000</v>
      </c>
      <c r="J892" s="3">
        <v>0</v>
      </c>
      <c r="K892">
        <f t="shared" si="39"/>
        <v>0.59299562979768572</v>
      </c>
      <c r="L892">
        <f t="shared" si="40"/>
        <v>2.3674403865958964</v>
      </c>
      <c r="M892">
        <f t="shared" si="41"/>
        <v>1.4038818030579101</v>
      </c>
    </row>
    <row r="893" spans="1:13" x14ac:dyDescent="0.25">
      <c r="A893" t="s">
        <v>6299</v>
      </c>
      <c r="B893" t="s">
        <v>6300</v>
      </c>
      <c r="C893" t="s">
        <v>6301</v>
      </c>
      <c r="D893">
        <v>2</v>
      </c>
      <c r="E893" s="1">
        <v>2053000000</v>
      </c>
      <c r="F893" s="1">
        <v>1473400000</v>
      </c>
      <c r="G893" s="2">
        <v>5560400000</v>
      </c>
      <c r="H893" s="2">
        <v>380080000</v>
      </c>
      <c r="I893" s="3">
        <v>0</v>
      </c>
      <c r="J893" s="3">
        <v>0</v>
      </c>
      <c r="K893">
        <f t="shared" si="39"/>
        <v>0.5936220642102995</v>
      </c>
      <c r="L893" t="e">
        <f t="shared" si="40"/>
        <v>#DIV/0!</v>
      </c>
      <c r="M893" t="e">
        <f t="shared" si="41"/>
        <v>#DIV/0!</v>
      </c>
    </row>
    <row r="894" spans="1:13" x14ac:dyDescent="0.25">
      <c r="A894" t="s">
        <v>3970</v>
      </c>
      <c r="B894" t="s">
        <v>3971</v>
      </c>
      <c r="C894" t="s">
        <v>3972</v>
      </c>
      <c r="D894">
        <v>3</v>
      </c>
      <c r="E894" s="1">
        <v>511960000</v>
      </c>
      <c r="F894" s="1">
        <v>488850000</v>
      </c>
      <c r="G894" s="2">
        <v>963460000</v>
      </c>
      <c r="H894" s="2">
        <v>714770000</v>
      </c>
      <c r="I894" s="3">
        <v>519080000</v>
      </c>
      <c r="J894" s="3">
        <v>386090000</v>
      </c>
      <c r="K894">
        <f t="shared" si="39"/>
        <v>0.59634853387199604</v>
      </c>
      <c r="L894">
        <f t="shared" si="40"/>
        <v>1.8540495155606129</v>
      </c>
      <c r="M894">
        <f t="shared" si="41"/>
        <v>1.105659710330656</v>
      </c>
    </row>
    <row r="895" spans="1:13" x14ac:dyDescent="0.25">
      <c r="A895" t="s">
        <v>4062</v>
      </c>
      <c r="B895" t="s">
        <v>4063</v>
      </c>
      <c r="C895" t="s">
        <v>4064</v>
      </c>
      <c r="D895">
        <v>9</v>
      </c>
      <c r="E895" s="1">
        <v>100160000</v>
      </c>
      <c r="F895" s="1">
        <v>112620000</v>
      </c>
      <c r="G895" s="2">
        <v>255320000</v>
      </c>
      <c r="H895" s="2">
        <v>101440000</v>
      </c>
      <c r="I895" s="3">
        <v>255450000</v>
      </c>
      <c r="J895" s="3">
        <v>198540000</v>
      </c>
      <c r="K895">
        <f t="shared" si="39"/>
        <v>0.59642336584818922</v>
      </c>
      <c r="L895">
        <f t="shared" si="40"/>
        <v>0.78583228705478092</v>
      </c>
      <c r="M895">
        <f t="shared" si="41"/>
        <v>0.46868873763739288</v>
      </c>
    </row>
    <row r="896" spans="1:13" x14ac:dyDescent="0.25">
      <c r="A896" t="s">
        <v>5393</v>
      </c>
      <c r="B896" t="s">
        <v>5394</v>
      </c>
      <c r="C896" t="s">
        <v>5395</v>
      </c>
      <c r="D896">
        <v>14</v>
      </c>
      <c r="E896" s="1">
        <v>332100000</v>
      </c>
      <c r="F896" s="1">
        <v>281230000</v>
      </c>
      <c r="G896" s="2">
        <v>445440000</v>
      </c>
      <c r="H896" s="2">
        <v>582480000</v>
      </c>
      <c r="I896" s="3">
        <v>198840000</v>
      </c>
      <c r="J896" s="3">
        <v>189820000</v>
      </c>
      <c r="K896">
        <f t="shared" si="39"/>
        <v>0.59667094715542068</v>
      </c>
      <c r="L896">
        <f t="shared" si="40"/>
        <v>2.6447794987907169</v>
      </c>
      <c r="M896">
        <f t="shared" si="41"/>
        <v>1.5780630885606957</v>
      </c>
    </row>
    <row r="897" spans="1:13" x14ac:dyDescent="0.25">
      <c r="A897" t="s">
        <v>96</v>
      </c>
      <c r="B897" t="s">
        <v>97</v>
      </c>
      <c r="C897" t="s">
        <v>98</v>
      </c>
      <c r="D897">
        <v>5</v>
      </c>
      <c r="E897" s="1">
        <v>0</v>
      </c>
      <c r="F897" s="1">
        <v>60517000</v>
      </c>
      <c r="G897" s="2">
        <v>54127000</v>
      </c>
      <c r="H897" s="2">
        <v>47262000</v>
      </c>
      <c r="I897" s="3">
        <v>0</v>
      </c>
      <c r="J897" s="3">
        <v>53768000</v>
      </c>
      <c r="K897">
        <f t="shared" si="39"/>
        <v>0.59687934588564839</v>
      </c>
      <c r="L897">
        <f t="shared" si="40"/>
        <v>1.8856754947180479</v>
      </c>
      <c r="M897">
        <f t="shared" si="41"/>
        <v>1.1255207558399047</v>
      </c>
    </row>
    <row r="898" spans="1:13" x14ac:dyDescent="0.25">
      <c r="A898" t="s">
        <v>2225</v>
      </c>
      <c r="B898" t="s">
        <v>2226</v>
      </c>
      <c r="C898" t="s">
        <v>2227</v>
      </c>
      <c r="D898">
        <v>7</v>
      </c>
      <c r="E898" s="1">
        <v>125130000</v>
      </c>
      <c r="F898" s="1">
        <v>115350000</v>
      </c>
      <c r="G898" s="2">
        <v>224900000</v>
      </c>
      <c r="H898" s="2">
        <v>177840000</v>
      </c>
      <c r="I898" s="3">
        <v>0</v>
      </c>
      <c r="J898" s="3">
        <v>124240000</v>
      </c>
      <c r="K898">
        <f t="shared" si="39"/>
        <v>0.59710979788449126</v>
      </c>
      <c r="L898">
        <f t="shared" si="40"/>
        <v>3.2416291049581454</v>
      </c>
      <c r="M898">
        <f t="shared" si="41"/>
        <v>1.9356084996780425</v>
      </c>
    </row>
    <row r="899" spans="1:13" x14ac:dyDescent="0.25">
      <c r="A899" t="s">
        <v>4473</v>
      </c>
      <c r="B899" t="s">
        <v>4474</v>
      </c>
      <c r="C899" t="s">
        <v>4475</v>
      </c>
      <c r="D899">
        <v>14</v>
      </c>
      <c r="E899" s="1">
        <v>1585600000</v>
      </c>
      <c r="F899" s="1">
        <v>2014400000</v>
      </c>
      <c r="G899" s="2">
        <v>3283900000</v>
      </c>
      <c r="H899" s="2">
        <v>2739600000</v>
      </c>
      <c r="I899" s="3">
        <v>1918400000</v>
      </c>
      <c r="J899" s="3">
        <v>1726800000</v>
      </c>
      <c r="K899">
        <f t="shared" si="39"/>
        <v>0.59765916825765752</v>
      </c>
      <c r="L899">
        <f t="shared" si="40"/>
        <v>1.6524470536596072</v>
      </c>
      <c r="M899">
        <f t="shared" si="41"/>
        <v>0.98760013168001759</v>
      </c>
    </row>
    <row r="900" spans="1:13" x14ac:dyDescent="0.25">
      <c r="A900" t="s">
        <v>396</v>
      </c>
      <c r="B900" t="s">
        <v>397</v>
      </c>
      <c r="C900" t="s">
        <v>398</v>
      </c>
      <c r="D900">
        <v>8</v>
      </c>
      <c r="E900" s="1">
        <v>654560000</v>
      </c>
      <c r="F900" s="1">
        <v>218050000</v>
      </c>
      <c r="G900" s="2">
        <v>670080000</v>
      </c>
      <c r="H900" s="2">
        <v>785970000</v>
      </c>
      <c r="I900" s="3">
        <v>184610000</v>
      </c>
      <c r="J900" s="3">
        <v>162010000</v>
      </c>
      <c r="K900">
        <f t="shared" si="39"/>
        <v>0.59929947460595445</v>
      </c>
      <c r="L900">
        <f t="shared" si="40"/>
        <v>4.2007097109226246</v>
      </c>
      <c r="M900">
        <f t="shared" si="41"/>
        <v>2.5174831227280596</v>
      </c>
    </row>
    <row r="901" spans="1:13" x14ac:dyDescent="0.25">
      <c r="A901" t="s">
        <v>1740</v>
      </c>
      <c r="B901" t="s">
        <v>1741</v>
      </c>
      <c r="C901" t="s">
        <v>1742</v>
      </c>
      <c r="D901">
        <v>8</v>
      </c>
      <c r="E901" s="1">
        <v>4179100000</v>
      </c>
      <c r="F901" s="1">
        <v>4691600000</v>
      </c>
      <c r="G901" s="2">
        <v>6201200000</v>
      </c>
      <c r="H901" s="2">
        <v>8591400000</v>
      </c>
      <c r="I901" s="3">
        <v>5770100000</v>
      </c>
      <c r="J901" s="3">
        <v>4561500000</v>
      </c>
      <c r="K901">
        <f t="shared" ref="K901:K964" si="42">AVERAGE(E901:F901)/AVERAGE(G901:H901)</f>
        <v>0.59967145735029681</v>
      </c>
      <c r="L901">
        <f t="shared" ref="L901:L964" si="43">AVERAGE(G901:H901)/AVERAGE(I901:J901)</f>
        <v>1.4317821053854194</v>
      </c>
      <c r="M901">
        <f t="shared" ref="M901:M964" si="44">AVERAGE(E901:F901)/AVERAGE(I901:J901)</f>
        <v>0.85859886174455069</v>
      </c>
    </row>
    <row r="902" spans="1:13" x14ac:dyDescent="0.25">
      <c r="A902" t="s">
        <v>3880</v>
      </c>
      <c r="B902" t="s">
        <v>3881</v>
      </c>
      <c r="C902" t="s">
        <v>3882</v>
      </c>
      <c r="D902">
        <v>5</v>
      </c>
      <c r="E902" s="1">
        <v>621430000</v>
      </c>
      <c r="F902" s="1">
        <v>888880000</v>
      </c>
      <c r="G902" s="2">
        <v>1289800000</v>
      </c>
      <c r="H902" s="2">
        <v>1226500000</v>
      </c>
      <c r="I902" s="3">
        <v>507910000</v>
      </c>
      <c r="J902" s="3">
        <v>474180000</v>
      </c>
      <c r="K902">
        <f t="shared" si="42"/>
        <v>0.60021062671382586</v>
      </c>
      <c r="L902">
        <f t="shared" si="43"/>
        <v>2.5621888014336771</v>
      </c>
      <c r="M902">
        <f t="shared" si="44"/>
        <v>1.5378529462676538</v>
      </c>
    </row>
    <row r="903" spans="1:13" x14ac:dyDescent="0.25">
      <c r="B903" t="s">
        <v>2212</v>
      </c>
      <c r="C903" t="s">
        <v>2213</v>
      </c>
      <c r="D903">
        <v>2</v>
      </c>
      <c r="E903" s="1">
        <v>294890000</v>
      </c>
      <c r="F903" s="1">
        <v>0</v>
      </c>
      <c r="G903" s="2">
        <v>239140000</v>
      </c>
      <c r="H903" s="2">
        <v>251570000</v>
      </c>
      <c r="I903" s="3">
        <v>256570000</v>
      </c>
      <c r="J903" s="3">
        <v>269780000</v>
      </c>
      <c r="K903">
        <f t="shared" si="42"/>
        <v>0.60094556866581073</v>
      </c>
      <c r="L903">
        <f t="shared" si="43"/>
        <v>0.93228840125391854</v>
      </c>
      <c r="M903">
        <f t="shared" si="44"/>
        <v>0.56025458345207557</v>
      </c>
    </row>
    <row r="904" spans="1:13" x14ac:dyDescent="0.25">
      <c r="A904" t="s">
        <v>3642</v>
      </c>
      <c r="B904" t="s">
        <v>3643</v>
      </c>
      <c r="C904" t="s">
        <v>3644</v>
      </c>
      <c r="D904">
        <v>39</v>
      </c>
      <c r="E904" s="1">
        <v>1973200000</v>
      </c>
      <c r="F904" s="1">
        <v>1863600000</v>
      </c>
      <c r="G904" s="2">
        <v>3524400000</v>
      </c>
      <c r="H904" s="2">
        <v>2853600000</v>
      </c>
      <c r="I904" s="3">
        <v>3849300000</v>
      </c>
      <c r="J904" s="3">
        <v>3512800000</v>
      </c>
      <c r="K904">
        <f t="shared" si="42"/>
        <v>0.60156788962057073</v>
      </c>
      <c r="L904">
        <f t="shared" si="43"/>
        <v>0.86632890072126156</v>
      </c>
      <c r="M904">
        <f t="shared" si="44"/>
        <v>0.52115564852419827</v>
      </c>
    </row>
    <row r="905" spans="1:13" x14ac:dyDescent="0.25">
      <c r="A905" t="s">
        <v>4806</v>
      </c>
      <c r="B905" t="s">
        <v>4807</v>
      </c>
      <c r="C905" t="s">
        <v>4808</v>
      </c>
      <c r="D905">
        <v>6</v>
      </c>
      <c r="E905" s="1">
        <v>89040000</v>
      </c>
      <c r="F905" s="1">
        <v>104530000</v>
      </c>
      <c r="G905" s="2">
        <v>185320000</v>
      </c>
      <c r="H905" s="2">
        <v>136190000</v>
      </c>
      <c r="I905" s="3">
        <v>115420000</v>
      </c>
      <c r="J905" s="3">
        <v>85201000</v>
      </c>
      <c r="K905">
        <f t="shared" si="42"/>
        <v>0.60206525457995086</v>
      </c>
      <c r="L905">
        <f t="shared" si="43"/>
        <v>1.6025740077060726</v>
      </c>
      <c r="M905">
        <f t="shared" si="44"/>
        <v>0.9648541279327687</v>
      </c>
    </row>
    <row r="906" spans="1:13" x14ac:dyDescent="0.25">
      <c r="A906" t="s">
        <v>1313</v>
      </c>
      <c r="B906" t="s">
        <v>1314</v>
      </c>
      <c r="C906" t="s">
        <v>1315</v>
      </c>
      <c r="D906">
        <v>8</v>
      </c>
      <c r="E906" s="1">
        <v>309870000</v>
      </c>
      <c r="F906" s="1">
        <v>319250000</v>
      </c>
      <c r="G906" s="2">
        <v>491520000</v>
      </c>
      <c r="H906" s="2">
        <v>552530000</v>
      </c>
      <c r="I906" s="3">
        <v>840070000</v>
      </c>
      <c r="J906" s="3">
        <v>795730000</v>
      </c>
      <c r="K906">
        <f t="shared" si="42"/>
        <v>0.60257650495665915</v>
      </c>
      <c r="L906">
        <f t="shared" si="43"/>
        <v>0.63825039735909039</v>
      </c>
      <c r="M906">
        <f t="shared" si="44"/>
        <v>0.38459469372783961</v>
      </c>
    </row>
    <row r="907" spans="1:13" x14ac:dyDescent="0.25">
      <c r="A907" t="s">
        <v>4942</v>
      </c>
      <c r="B907" t="s">
        <v>4943</v>
      </c>
      <c r="C907" t="s">
        <v>4944</v>
      </c>
      <c r="D907">
        <v>9</v>
      </c>
      <c r="E907" s="1">
        <v>6943900000</v>
      </c>
      <c r="F907" s="1">
        <v>6497300000</v>
      </c>
      <c r="G907" s="2">
        <v>12667000000</v>
      </c>
      <c r="H907" s="2">
        <v>9540600000</v>
      </c>
      <c r="I907" s="3">
        <v>6207900000</v>
      </c>
      <c r="J907" s="3">
        <v>7114300000</v>
      </c>
      <c r="K907">
        <f t="shared" si="42"/>
        <v>0.60525225598443777</v>
      </c>
      <c r="L907">
        <f t="shared" si="43"/>
        <v>1.66696191319752</v>
      </c>
      <c r="M907">
        <f t="shared" si="44"/>
        <v>1.0089324586029333</v>
      </c>
    </row>
    <row r="908" spans="1:13" x14ac:dyDescent="0.25">
      <c r="A908" t="s">
        <v>3265</v>
      </c>
      <c r="B908" t="s">
        <v>3266</v>
      </c>
      <c r="C908" t="s">
        <v>3267</v>
      </c>
      <c r="D908">
        <v>6</v>
      </c>
      <c r="E908" s="1">
        <v>171130000</v>
      </c>
      <c r="F908" s="1">
        <v>157590000</v>
      </c>
      <c r="G908" s="2">
        <v>256200000</v>
      </c>
      <c r="H908" s="2">
        <v>286010000</v>
      </c>
      <c r="I908" s="3">
        <v>156240000</v>
      </c>
      <c r="J908" s="3">
        <v>181160000</v>
      </c>
      <c r="K908">
        <f t="shared" si="42"/>
        <v>0.6062595673263127</v>
      </c>
      <c r="L908">
        <f t="shared" si="43"/>
        <v>1.6070243034973326</v>
      </c>
      <c r="M908">
        <f t="shared" si="44"/>
        <v>0.97427385892116181</v>
      </c>
    </row>
    <row r="909" spans="1:13" x14ac:dyDescent="0.25">
      <c r="A909" t="s">
        <v>4141</v>
      </c>
      <c r="B909" t="s">
        <v>4142</v>
      </c>
      <c r="C909" t="s">
        <v>4143</v>
      </c>
      <c r="D909">
        <v>43</v>
      </c>
      <c r="E909" s="1">
        <v>4583500000</v>
      </c>
      <c r="F909" s="1">
        <v>5083300000</v>
      </c>
      <c r="G909" s="2">
        <v>7840600000</v>
      </c>
      <c r="H909" s="2">
        <v>8071400000</v>
      </c>
      <c r="I909" s="3">
        <v>9911000000</v>
      </c>
      <c r="J909" s="3">
        <v>10198000000</v>
      </c>
      <c r="K909">
        <f t="shared" si="42"/>
        <v>0.607516339869281</v>
      </c>
      <c r="L909">
        <f t="shared" si="43"/>
        <v>0.79128748321647024</v>
      </c>
      <c r="M909">
        <f t="shared" si="44"/>
        <v>0.48072007558804514</v>
      </c>
    </row>
    <row r="910" spans="1:13" x14ac:dyDescent="0.25">
      <c r="A910" t="s">
        <v>5936</v>
      </c>
      <c r="B910" t="s">
        <v>5937</v>
      </c>
      <c r="C910" t="s">
        <v>5938</v>
      </c>
      <c r="D910">
        <v>18</v>
      </c>
      <c r="E910" s="1">
        <v>701270000</v>
      </c>
      <c r="F910" s="1">
        <v>595010000</v>
      </c>
      <c r="G910" s="2">
        <v>1151200000</v>
      </c>
      <c r="H910" s="2">
        <v>972110000</v>
      </c>
      <c r="I910" s="3">
        <v>679880000</v>
      </c>
      <c r="J910" s="3">
        <v>641190000</v>
      </c>
      <c r="K910">
        <f t="shared" si="42"/>
        <v>0.61049964442309412</v>
      </c>
      <c r="L910">
        <f t="shared" si="43"/>
        <v>1.6072653228065128</v>
      </c>
      <c r="M910">
        <f t="shared" si="44"/>
        <v>0.98123490806694569</v>
      </c>
    </row>
    <row r="911" spans="1:13" x14ac:dyDescent="0.25">
      <c r="A911" t="s">
        <v>1999</v>
      </c>
      <c r="B911" t="s">
        <v>2000</v>
      </c>
      <c r="C911" t="s">
        <v>2001</v>
      </c>
      <c r="D911">
        <v>15</v>
      </c>
      <c r="E911" s="1">
        <v>4581300000</v>
      </c>
      <c r="F911" s="1">
        <v>4418800000</v>
      </c>
      <c r="G911" s="2">
        <v>7524200000</v>
      </c>
      <c r="H911" s="2">
        <v>7200500000</v>
      </c>
      <c r="I911" s="3">
        <v>6725400000</v>
      </c>
      <c r="J911" s="3">
        <v>7840100000</v>
      </c>
      <c r="K911">
        <f t="shared" si="42"/>
        <v>0.61122467690343441</v>
      </c>
      <c r="L911">
        <f t="shared" si="43"/>
        <v>1.0109299371803233</v>
      </c>
      <c r="M911">
        <f t="shared" si="44"/>
        <v>0.6179053242250524</v>
      </c>
    </row>
    <row r="912" spans="1:13" x14ac:dyDescent="0.25">
      <c r="A912" t="s">
        <v>2261</v>
      </c>
      <c r="B912" t="s">
        <v>2262</v>
      </c>
      <c r="C912" t="s">
        <v>2263</v>
      </c>
      <c r="D912">
        <v>3</v>
      </c>
      <c r="E912" s="1">
        <v>91452000</v>
      </c>
      <c r="F912" s="1">
        <v>69289000</v>
      </c>
      <c r="G912" s="2">
        <v>155720000</v>
      </c>
      <c r="H912" s="2">
        <v>107190000</v>
      </c>
      <c r="I912" s="3">
        <v>60851000</v>
      </c>
      <c r="J912" s="3">
        <v>73223000</v>
      </c>
      <c r="K912">
        <f t="shared" si="42"/>
        <v>0.61139173101061195</v>
      </c>
      <c r="L912">
        <f t="shared" si="43"/>
        <v>1.9609320226143772</v>
      </c>
      <c r="M912">
        <f t="shared" si="44"/>
        <v>1.1988976237003446</v>
      </c>
    </row>
    <row r="913" spans="1:13" x14ac:dyDescent="0.25">
      <c r="A913" t="s">
        <v>1784</v>
      </c>
      <c r="B913" t="s">
        <v>1785</v>
      </c>
      <c r="C913" t="s">
        <v>1786</v>
      </c>
      <c r="D913">
        <v>6</v>
      </c>
      <c r="E913" s="1">
        <v>324050000</v>
      </c>
      <c r="F913" s="1">
        <v>243740000</v>
      </c>
      <c r="G913" s="2">
        <v>506920000</v>
      </c>
      <c r="H913" s="2">
        <v>421320000</v>
      </c>
      <c r="I913" s="3">
        <v>305550000</v>
      </c>
      <c r="J913" s="3">
        <v>210250000</v>
      </c>
      <c r="K913">
        <f t="shared" si="42"/>
        <v>0.61168447815220206</v>
      </c>
      <c r="L913">
        <f t="shared" si="43"/>
        <v>1.7996122528111671</v>
      </c>
      <c r="M913">
        <f t="shared" si="44"/>
        <v>1.1007948817371074</v>
      </c>
    </row>
    <row r="914" spans="1:13" x14ac:dyDescent="0.25">
      <c r="A914" t="s">
        <v>4503</v>
      </c>
      <c r="B914" t="s">
        <v>4504</v>
      </c>
      <c r="C914" t="s">
        <v>4505</v>
      </c>
      <c r="D914">
        <v>12</v>
      </c>
      <c r="E914" s="1">
        <v>1225400000</v>
      </c>
      <c r="F914" s="1">
        <v>1445900000</v>
      </c>
      <c r="G914" s="2">
        <v>2146800000</v>
      </c>
      <c r="H914" s="2">
        <v>2219900000</v>
      </c>
      <c r="I914" s="3">
        <v>697280000</v>
      </c>
      <c r="J914" s="3">
        <v>495170000</v>
      </c>
      <c r="K914">
        <f t="shared" si="42"/>
        <v>0.61174342180594043</v>
      </c>
      <c r="L914">
        <f t="shared" si="43"/>
        <v>3.6619564761625227</v>
      </c>
      <c r="M914">
        <f t="shared" si="44"/>
        <v>2.2401777852320852</v>
      </c>
    </row>
    <row r="915" spans="1:13" x14ac:dyDescent="0.25">
      <c r="A915" t="s">
        <v>84</v>
      </c>
      <c r="B915" t="s">
        <v>85</v>
      </c>
      <c r="C915" t="s">
        <v>86</v>
      </c>
      <c r="D915">
        <v>6</v>
      </c>
      <c r="E915" s="1">
        <v>16798000</v>
      </c>
      <c r="F915" s="1">
        <v>16174000</v>
      </c>
      <c r="G915" s="2">
        <v>0</v>
      </c>
      <c r="H915" s="2">
        <v>53831000</v>
      </c>
      <c r="I915" s="3">
        <v>0</v>
      </c>
      <c r="J915" s="3">
        <v>32016000</v>
      </c>
      <c r="K915">
        <f t="shared" si="42"/>
        <v>0.61250952053649388</v>
      </c>
      <c r="L915">
        <f t="shared" si="43"/>
        <v>1.6813780609695153</v>
      </c>
      <c r="M915">
        <f t="shared" si="44"/>
        <v>1.0298600699650176</v>
      </c>
    </row>
    <row r="916" spans="1:13" x14ac:dyDescent="0.25">
      <c r="A916" t="s">
        <v>3784</v>
      </c>
      <c r="B916" t="s">
        <v>3785</v>
      </c>
      <c r="C916" t="s">
        <v>3786</v>
      </c>
      <c r="D916">
        <v>7</v>
      </c>
      <c r="E916" s="1">
        <v>1019700000</v>
      </c>
      <c r="F916" s="1">
        <v>971240000</v>
      </c>
      <c r="G916" s="2">
        <v>1589200000</v>
      </c>
      <c r="H916" s="2">
        <v>1659200000</v>
      </c>
      <c r="I916" s="3">
        <v>1141500000</v>
      </c>
      <c r="J916" s="3">
        <v>1133800000</v>
      </c>
      <c r="K916">
        <f t="shared" si="42"/>
        <v>0.61289865780076347</v>
      </c>
      <c r="L916">
        <f t="shared" si="43"/>
        <v>1.4276798663912451</v>
      </c>
      <c r="M916">
        <f t="shared" si="44"/>
        <v>0.87502307388036737</v>
      </c>
    </row>
    <row r="917" spans="1:13" x14ac:dyDescent="0.25">
      <c r="A917" t="s">
        <v>5621</v>
      </c>
      <c r="B917" t="s">
        <v>5622</v>
      </c>
      <c r="C917" t="s">
        <v>5623</v>
      </c>
      <c r="D917">
        <v>11</v>
      </c>
      <c r="E917" s="1">
        <v>181740000</v>
      </c>
      <c r="F917" s="1">
        <v>300650000</v>
      </c>
      <c r="G917" s="2">
        <v>383410000</v>
      </c>
      <c r="H917" s="2">
        <v>403560000</v>
      </c>
      <c r="I917" s="3">
        <v>117460000</v>
      </c>
      <c r="J917" s="3">
        <v>151960000</v>
      </c>
      <c r="K917">
        <f t="shared" si="42"/>
        <v>0.61297126955284187</v>
      </c>
      <c r="L917">
        <f t="shared" si="43"/>
        <v>2.9209783980402344</v>
      </c>
      <c r="M917">
        <f t="shared" si="44"/>
        <v>1.790475836983149</v>
      </c>
    </row>
    <row r="918" spans="1:13" x14ac:dyDescent="0.25">
      <c r="A918" t="s">
        <v>4721</v>
      </c>
      <c r="B918" t="s">
        <v>4722</v>
      </c>
      <c r="C918" t="s">
        <v>4723</v>
      </c>
      <c r="D918">
        <v>21</v>
      </c>
      <c r="E918" s="1">
        <v>1808500000</v>
      </c>
      <c r="F918" s="1">
        <v>1718100000</v>
      </c>
      <c r="G918" s="2">
        <v>3075100000</v>
      </c>
      <c r="H918" s="2">
        <v>2667400000</v>
      </c>
      <c r="I918" s="3">
        <v>1864300000</v>
      </c>
      <c r="J918" s="3">
        <v>1885800000</v>
      </c>
      <c r="K918">
        <f t="shared" si="42"/>
        <v>0.61412276882890726</v>
      </c>
      <c r="L918">
        <f t="shared" si="43"/>
        <v>1.5312924988666969</v>
      </c>
      <c r="M918">
        <f t="shared" si="44"/>
        <v>0.94040158929095219</v>
      </c>
    </row>
    <row r="919" spans="1:13" x14ac:dyDescent="0.25">
      <c r="A919" t="s">
        <v>662</v>
      </c>
      <c r="B919" t="s">
        <v>663</v>
      </c>
      <c r="C919" t="s">
        <v>664</v>
      </c>
      <c r="D919">
        <v>15</v>
      </c>
      <c r="E919" s="1">
        <v>167240000</v>
      </c>
      <c r="F919" s="1">
        <v>120920000</v>
      </c>
      <c r="G919" s="2">
        <v>272130000</v>
      </c>
      <c r="H919" s="2">
        <v>197090000</v>
      </c>
      <c r="I919" s="3">
        <v>351450000</v>
      </c>
      <c r="J919" s="3">
        <v>310730000</v>
      </c>
      <c r="K919">
        <f t="shared" si="42"/>
        <v>0.61412557009505131</v>
      </c>
      <c r="L919">
        <f t="shared" si="43"/>
        <v>0.70859887039777703</v>
      </c>
      <c r="M919">
        <f t="shared" si="44"/>
        <v>0.43516868525174424</v>
      </c>
    </row>
    <row r="920" spans="1:13" x14ac:dyDescent="0.25">
      <c r="A920" t="s">
        <v>2515</v>
      </c>
      <c r="B920" t="s">
        <v>2516</v>
      </c>
      <c r="C920" t="s">
        <v>2517</v>
      </c>
      <c r="D920">
        <v>11</v>
      </c>
      <c r="E920" s="1">
        <v>2941000000</v>
      </c>
      <c r="F920" s="1">
        <v>2976900000</v>
      </c>
      <c r="G920" s="2">
        <v>4159900000</v>
      </c>
      <c r="H920" s="2">
        <v>5466900000</v>
      </c>
      <c r="I920" s="3">
        <v>3905900000</v>
      </c>
      <c r="J920" s="3">
        <v>4671600000</v>
      </c>
      <c r="K920">
        <f t="shared" si="42"/>
        <v>0.6147317904184153</v>
      </c>
      <c r="L920">
        <f t="shared" si="43"/>
        <v>1.1223316817254445</v>
      </c>
      <c r="M920">
        <f t="shared" si="44"/>
        <v>0.68993296415039351</v>
      </c>
    </row>
    <row r="921" spans="1:13" x14ac:dyDescent="0.25">
      <c r="A921" t="s">
        <v>5900</v>
      </c>
      <c r="B921" t="s">
        <v>5901</v>
      </c>
      <c r="C921" t="s">
        <v>5902</v>
      </c>
      <c r="D921">
        <v>36</v>
      </c>
      <c r="E921" s="1">
        <v>1450700000</v>
      </c>
      <c r="F921" s="1">
        <v>1422500000</v>
      </c>
      <c r="G921" s="2">
        <v>2706500000</v>
      </c>
      <c r="H921" s="2">
        <v>1965400000</v>
      </c>
      <c r="I921" s="3">
        <v>1017000000</v>
      </c>
      <c r="J921" s="3">
        <v>1018600000</v>
      </c>
      <c r="K921">
        <f t="shared" si="42"/>
        <v>0.61499604015496911</v>
      </c>
      <c r="L921">
        <f t="shared" si="43"/>
        <v>2.2950972686185893</v>
      </c>
      <c r="M921">
        <f t="shared" si="44"/>
        <v>1.4114757319709177</v>
      </c>
    </row>
    <row r="922" spans="1:13" x14ac:dyDescent="0.25">
      <c r="A922" t="s">
        <v>5230</v>
      </c>
      <c r="B922" t="s">
        <v>5231</v>
      </c>
      <c r="C922" t="s">
        <v>5232</v>
      </c>
      <c r="D922">
        <v>4</v>
      </c>
      <c r="E922" s="1">
        <v>248520000</v>
      </c>
      <c r="F922" s="1">
        <v>250690000</v>
      </c>
      <c r="G922" s="2">
        <v>399580000</v>
      </c>
      <c r="H922" s="2">
        <v>409470000</v>
      </c>
      <c r="I922" s="3">
        <v>245190000</v>
      </c>
      <c r="J922" s="3">
        <v>243590000</v>
      </c>
      <c r="K922">
        <f t="shared" si="42"/>
        <v>0.61703232185897039</v>
      </c>
      <c r="L922">
        <f t="shared" si="43"/>
        <v>1.6552436679078522</v>
      </c>
      <c r="M922">
        <f t="shared" si="44"/>
        <v>1.0213388436515405</v>
      </c>
    </row>
    <row r="923" spans="1:13" x14ac:dyDescent="0.25">
      <c r="B923" t="s">
        <v>1152</v>
      </c>
      <c r="C923" t="s">
        <v>2167</v>
      </c>
      <c r="D923">
        <v>24</v>
      </c>
      <c r="E923" s="1">
        <v>949530000</v>
      </c>
      <c r="F923" s="1">
        <v>888200000</v>
      </c>
      <c r="G923" s="2">
        <v>1613800000</v>
      </c>
      <c r="H923" s="2">
        <v>1364000000</v>
      </c>
      <c r="I923" s="3">
        <v>911190000</v>
      </c>
      <c r="J923" s="3">
        <v>862240000</v>
      </c>
      <c r="K923">
        <f t="shared" si="42"/>
        <v>0.61714352877963596</v>
      </c>
      <c r="L923">
        <f t="shared" si="43"/>
        <v>1.6791189953931083</v>
      </c>
      <c r="M923">
        <f t="shared" si="44"/>
        <v>1.0362574220578202</v>
      </c>
    </row>
    <row r="924" spans="1:13" x14ac:dyDescent="0.25">
      <c r="A924" t="s">
        <v>4059</v>
      </c>
      <c r="B924" t="s">
        <v>4060</v>
      </c>
      <c r="C924" t="s">
        <v>4061</v>
      </c>
      <c r="D924">
        <v>4</v>
      </c>
      <c r="E924" s="1">
        <v>667380000</v>
      </c>
      <c r="F924" s="1">
        <v>580740000</v>
      </c>
      <c r="G924" s="2">
        <v>869480000</v>
      </c>
      <c r="H924" s="2">
        <v>1152500000</v>
      </c>
      <c r="I924" s="3">
        <v>381730000</v>
      </c>
      <c r="J924" s="3">
        <v>344340000</v>
      </c>
      <c r="K924">
        <f t="shared" si="42"/>
        <v>0.61727613527334591</v>
      </c>
      <c r="L924">
        <f t="shared" si="43"/>
        <v>2.7848279091547647</v>
      </c>
      <c r="M924">
        <f t="shared" si="44"/>
        <v>1.7190078091644057</v>
      </c>
    </row>
    <row r="925" spans="1:13" x14ac:dyDescent="0.25">
      <c r="A925" t="s">
        <v>7028</v>
      </c>
      <c r="B925" t="s">
        <v>7029</v>
      </c>
      <c r="C925" t="s">
        <v>7030</v>
      </c>
      <c r="D925">
        <v>2</v>
      </c>
      <c r="E925" s="1">
        <v>81842000</v>
      </c>
      <c r="F925" s="1">
        <v>519210000</v>
      </c>
      <c r="G925" s="2">
        <v>469500000</v>
      </c>
      <c r="H925" s="2">
        <v>503400000</v>
      </c>
      <c r="I925" s="3">
        <v>426110000</v>
      </c>
      <c r="J925" s="3">
        <v>413420000</v>
      </c>
      <c r="K925">
        <f t="shared" si="42"/>
        <v>0.61779422345564805</v>
      </c>
      <c r="L925">
        <f t="shared" si="43"/>
        <v>1.1588626969852178</v>
      </c>
      <c r="M925">
        <f t="shared" si="44"/>
        <v>0.71593867997570071</v>
      </c>
    </row>
    <row r="926" spans="1:13" x14ac:dyDescent="0.25">
      <c r="A926" t="s">
        <v>2497</v>
      </c>
      <c r="B926" t="s">
        <v>2498</v>
      </c>
      <c r="C926" t="s">
        <v>2499</v>
      </c>
      <c r="D926">
        <v>4</v>
      </c>
      <c r="E926" s="1">
        <v>1499900000</v>
      </c>
      <c r="F926" s="1">
        <v>842420000</v>
      </c>
      <c r="G926" s="2">
        <v>1915400000</v>
      </c>
      <c r="H926" s="2">
        <v>1874700000</v>
      </c>
      <c r="I926" s="3">
        <v>2568600000</v>
      </c>
      <c r="J926" s="3">
        <v>958620000</v>
      </c>
      <c r="K926">
        <f t="shared" si="42"/>
        <v>0.61801007888973902</v>
      </c>
      <c r="L926">
        <f t="shared" si="43"/>
        <v>1.074528949144085</v>
      </c>
      <c r="M926">
        <f t="shared" si="44"/>
        <v>0.66406972062984448</v>
      </c>
    </row>
    <row r="927" spans="1:13" x14ac:dyDescent="0.25">
      <c r="A927" t="s">
        <v>4900</v>
      </c>
      <c r="B927" t="s">
        <v>4901</v>
      </c>
      <c r="C927" t="s">
        <v>4902</v>
      </c>
      <c r="D927">
        <v>8</v>
      </c>
      <c r="E927" s="1">
        <v>244550000</v>
      </c>
      <c r="F927" s="1">
        <v>247300000</v>
      </c>
      <c r="G927" s="2">
        <v>434710000</v>
      </c>
      <c r="H927" s="2">
        <v>360660000</v>
      </c>
      <c r="I927" s="3">
        <v>228190000</v>
      </c>
      <c r="J927" s="3">
        <v>147580000</v>
      </c>
      <c r="K927">
        <f t="shared" si="42"/>
        <v>0.61839144046167194</v>
      </c>
      <c r="L927">
        <f t="shared" si="43"/>
        <v>2.1166404981770763</v>
      </c>
      <c r="M927">
        <f t="shared" si="44"/>
        <v>1.3089123666072331</v>
      </c>
    </row>
    <row r="928" spans="1:13" x14ac:dyDescent="0.25">
      <c r="A928" t="s">
        <v>922</v>
      </c>
      <c r="B928" t="s">
        <v>923</v>
      </c>
      <c r="C928" t="s">
        <v>924</v>
      </c>
      <c r="D928">
        <v>10</v>
      </c>
      <c r="E928" s="1">
        <v>159270000</v>
      </c>
      <c r="F928" s="1">
        <v>172820000</v>
      </c>
      <c r="G928" s="2">
        <v>281320000</v>
      </c>
      <c r="H928" s="2">
        <v>255360000</v>
      </c>
      <c r="I928" s="3">
        <v>314360000</v>
      </c>
      <c r="J928" s="3">
        <v>335940000</v>
      </c>
      <c r="K928">
        <f t="shared" si="42"/>
        <v>0.61878586867407026</v>
      </c>
      <c r="L928">
        <f t="shared" si="43"/>
        <v>0.82528063970475163</v>
      </c>
      <c r="M928">
        <f t="shared" si="44"/>
        <v>0.51067199753959713</v>
      </c>
    </row>
    <row r="929" spans="1:13" x14ac:dyDescent="0.25">
      <c r="B929" t="s">
        <v>5361</v>
      </c>
      <c r="C929" t="s">
        <v>5362</v>
      </c>
      <c r="D929">
        <v>3</v>
      </c>
      <c r="E929" s="1">
        <v>271310000</v>
      </c>
      <c r="F929" s="1">
        <v>72207000</v>
      </c>
      <c r="G929" s="2">
        <v>217170000</v>
      </c>
      <c r="H929" s="2">
        <v>337650000</v>
      </c>
      <c r="I929" s="3">
        <v>0</v>
      </c>
      <c r="J929" s="3">
        <v>0</v>
      </c>
      <c r="K929">
        <f t="shared" si="42"/>
        <v>0.61915035507011285</v>
      </c>
      <c r="L929" t="e">
        <f t="shared" si="43"/>
        <v>#DIV/0!</v>
      </c>
      <c r="M929" t="e">
        <f t="shared" si="44"/>
        <v>#DIV/0!</v>
      </c>
    </row>
    <row r="930" spans="1:13" x14ac:dyDescent="0.25">
      <c r="A930" t="s">
        <v>6413</v>
      </c>
      <c r="B930" t="s">
        <v>6414</v>
      </c>
      <c r="C930" t="s">
        <v>6415</v>
      </c>
      <c r="D930">
        <v>22</v>
      </c>
      <c r="E930" s="1">
        <v>605950000</v>
      </c>
      <c r="F930" s="1">
        <v>527770000</v>
      </c>
      <c r="G930" s="2">
        <v>930800000</v>
      </c>
      <c r="H930" s="2">
        <v>899740000</v>
      </c>
      <c r="I930" s="3">
        <v>417520000</v>
      </c>
      <c r="J930" s="3">
        <v>319530000</v>
      </c>
      <c r="K930">
        <f t="shared" si="42"/>
        <v>0.61933637068843073</v>
      </c>
      <c r="L930">
        <f t="shared" si="43"/>
        <v>2.4836035547113493</v>
      </c>
      <c r="M930">
        <f t="shared" si="44"/>
        <v>1.5381860118038124</v>
      </c>
    </row>
    <row r="931" spans="1:13" x14ac:dyDescent="0.25">
      <c r="A931" t="s">
        <v>3144</v>
      </c>
      <c r="B931" t="s">
        <v>3145</v>
      </c>
      <c r="C931" t="s">
        <v>3146</v>
      </c>
      <c r="D931">
        <v>8</v>
      </c>
      <c r="E931" s="1">
        <v>1359900000</v>
      </c>
      <c r="F931" s="1">
        <v>1359800000</v>
      </c>
      <c r="G931" s="2">
        <v>2353000000</v>
      </c>
      <c r="H931" s="2">
        <v>2033200000</v>
      </c>
      <c r="I931" s="3">
        <v>1516700000</v>
      </c>
      <c r="J931" s="3">
        <v>1548600000</v>
      </c>
      <c r="K931">
        <f t="shared" si="42"/>
        <v>0.6200583648716429</v>
      </c>
      <c r="L931">
        <f t="shared" si="43"/>
        <v>1.4309203014386846</v>
      </c>
      <c r="M931">
        <f t="shared" si="44"/>
        <v>0.8872541023717091</v>
      </c>
    </row>
    <row r="932" spans="1:13" x14ac:dyDescent="0.25">
      <c r="B932" t="s">
        <v>4673</v>
      </c>
      <c r="C932" t="s">
        <v>4674</v>
      </c>
      <c r="D932">
        <v>12</v>
      </c>
      <c r="E932" s="1">
        <v>700100000</v>
      </c>
      <c r="F932" s="1">
        <v>722680000</v>
      </c>
      <c r="G932" s="2">
        <v>1100000000</v>
      </c>
      <c r="H932" s="2">
        <v>1190000000</v>
      </c>
      <c r="I932" s="3">
        <v>1256700000</v>
      </c>
      <c r="J932" s="3">
        <v>927160000</v>
      </c>
      <c r="K932">
        <f t="shared" si="42"/>
        <v>0.62130131004366818</v>
      </c>
      <c r="L932">
        <f t="shared" si="43"/>
        <v>1.0486020166127865</v>
      </c>
      <c r="M932">
        <f t="shared" si="44"/>
        <v>0.65149780663595647</v>
      </c>
    </row>
    <row r="933" spans="1:13" x14ac:dyDescent="0.25">
      <c r="A933" t="s">
        <v>4276</v>
      </c>
      <c r="B933" t="s">
        <v>4277</v>
      </c>
      <c r="C933" t="s">
        <v>4278</v>
      </c>
      <c r="D933">
        <v>11</v>
      </c>
      <c r="E933" s="1">
        <v>1009700000</v>
      </c>
      <c r="F933" s="1">
        <v>989780000</v>
      </c>
      <c r="G933" s="2">
        <v>1364800000</v>
      </c>
      <c r="H933" s="2">
        <v>1853100000</v>
      </c>
      <c r="I933" s="3">
        <v>810440000</v>
      </c>
      <c r="J933" s="3">
        <v>772900000</v>
      </c>
      <c r="K933">
        <f t="shared" si="42"/>
        <v>0.62136175766804436</v>
      </c>
      <c r="L933">
        <f t="shared" si="43"/>
        <v>2.0323493374764738</v>
      </c>
      <c r="M933">
        <f t="shared" si="44"/>
        <v>1.2628241565298672</v>
      </c>
    </row>
    <row r="934" spans="1:13" x14ac:dyDescent="0.25">
      <c r="A934" t="s">
        <v>2161</v>
      </c>
      <c r="B934" t="s">
        <v>2162</v>
      </c>
      <c r="C934" t="s">
        <v>2163</v>
      </c>
      <c r="D934">
        <v>14</v>
      </c>
      <c r="E934" s="1">
        <v>4343600000</v>
      </c>
      <c r="F934" s="1">
        <v>4179800000</v>
      </c>
      <c r="G934" s="2">
        <v>7748000000</v>
      </c>
      <c r="H934" s="2">
        <v>5967100000</v>
      </c>
      <c r="I934" s="3">
        <v>5609500000</v>
      </c>
      <c r="J934" s="3">
        <v>5717400000</v>
      </c>
      <c r="K934">
        <f t="shared" si="42"/>
        <v>0.62146101741875748</v>
      </c>
      <c r="L934">
        <f t="shared" si="43"/>
        <v>1.2108432139420318</v>
      </c>
      <c r="M934">
        <f t="shared" si="44"/>
        <v>0.75249185567101329</v>
      </c>
    </row>
    <row r="935" spans="1:13" x14ac:dyDescent="0.25">
      <c r="A935" t="s">
        <v>893</v>
      </c>
      <c r="B935" t="s">
        <v>894</v>
      </c>
      <c r="C935" t="s">
        <v>895</v>
      </c>
      <c r="D935">
        <v>11</v>
      </c>
      <c r="E935" s="1">
        <v>76424000</v>
      </c>
      <c r="F935" s="1">
        <v>56206000</v>
      </c>
      <c r="G935" s="2">
        <v>113510000</v>
      </c>
      <c r="H935" s="2">
        <v>99456000</v>
      </c>
      <c r="I935" s="3">
        <v>234770000</v>
      </c>
      <c r="J935" s="3">
        <v>167240000</v>
      </c>
      <c r="K935">
        <f t="shared" si="42"/>
        <v>0.62277546650639071</v>
      </c>
      <c r="L935">
        <f t="shared" si="43"/>
        <v>0.52975299121912389</v>
      </c>
      <c r="M935">
        <f t="shared" si="44"/>
        <v>0.32991716623964579</v>
      </c>
    </row>
    <row r="936" spans="1:13" x14ac:dyDescent="0.25">
      <c r="A936" t="s">
        <v>2258</v>
      </c>
      <c r="B936" t="s">
        <v>2259</v>
      </c>
      <c r="C936" t="s">
        <v>2260</v>
      </c>
      <c r="D936">
        <v>27</v>
      </c>
      <c r="E936" s="1">
        <v>7372900000</v>
      </c>
      <c r="F936" s="1">
        <v>6959200000</v>
      </c>
      <c r="G936" s="2">
        <v>12888000000</v>
      </c>
      <c r="H936" s="2">
        <v>10112000000</v>
      </c>
      <c r="I936" s="3">
        <v>9204100000</v>
      </c>
      <c r="J936" s="3">
        <v>8651300000</v>
      </c>
      <c r="K936">
        <f t="shared" si="42"/>
        <v>0.6231347826086957</v>
      </c>
      <c r="L936">
        <f t="shared" si="43"/>
        <v>1.2881257210703765</v>
      </c>
      <c r="M936">
        <f t="shared" si="44"/>
        <v>0.80267594117185836</v>
      </c>
    </row>
    <row r="937" spans="1:13" x14ac:dyDescent="0.25">
      <c r="A937" t="s">
        <v>3360</v>
      </c>
      <c r="B937" t="s">
        <v>3361</v>
      </c>
      <c r="C937" t="s">
        <v>3362</v>
      </c>
      <c r="D937">
        <v>13</v>
      </c>
      <c r="E937" s="1">
        <v>310690000</v>
      </c>
      <c r="F937" s="1">
        <v>361400000</v>
      </c>
      <c r="G937" s="2">
        <v>619490000</v>
      </c>
      <c r="H937" s="2">
        <v>457370000</v>
      </c>
      <c r="I937" s="3">
        <v>675240000</v>
      </c>
      <c r="J937" s="3">
        <v>707590000</v>
      </c>
      <c r="K937">
        <f t="shared" si="42"/>
        <v>0.62412012703601216</v>
      </c>
      <c r="L937">
        <f t="shared" si="43"/>
        <v>0.77873635949465947</v>
      </c>
      <c r="M937">
        <f t="shared" si="44"/>
        <v>0.48602503561536847</v>
      </c>
    </row>
    <row r="938" spans="1:13" x14ac:dyDescent="0.25">
      <c r="A938" t="s">
        <v>3230</v>
      </c>
      <c r="B938" t="s">
        <v>3231</v>
      </c>
      <c r="C938" t="s">
        <v>3232</v>
      </c>
      <c r="D938">
        <v>28</v>
      </c>
      <c r="E938" s="1">
        <v>5887900000</v>
      </c>
      <c r="F938" s="1">
        <v>5295400000</v>
      </c>
      <c r="G938" s="2">
        <v>8915000000</v>
      </c>
      <c r="H938" s="2">
        <v>8990600000</v>
      </c>
      <c r="I938" s="3">
        <v>5301200000</v>
      </c>
      <c r="J938" s="3">
        <v>5458600000</v>
      </c>
      <c r="K938">
        <f t="shared" si="42"/>
        <v>0.62456996693771782</v>
      </c>
      <c r="L938">
        <f t="shared" si="43"/>
        <v>1.6641201509321735</v>
      </c>
      <c r="M938">
        <f t="shared" si="44"/>
        <v>1.0393594676480975</v>
      </c>
    </row>
    <row r="939" spans="1:13" x14ac:dyDescent="0.25">
      <c r="B939" t="s">
        <v>105</v>
      </c>
      <c r="C939" t="s">
        <v>106</v>
      </c>
      <c r="D939">
        <v>3</v>
      </c>
      <c r="E939" s="1">
        <v>73056000</v>
      </c>
      <c r="F939" s="1">
        <v>70073000</v>
      </c>
      <c r="G939" s="2">
        <v>101520000</v>
      </c>
      <c r="H939" s="2">
        <v>127060000</v>
      </c>
      <c r="I939" s="3">
        <v>0</v>
      </c>
      <c r="J939" s="3">
        <v>66595000</v>
      </c>
      <c r="K939">
        <f t="shared" si="42"/>
        <v>0.62616589377898324</v>
      </c>
      <c r="L939">
        <f t="shared" si="43"/>
        <v>3.4323898190554845</v>
      </c>
      <c r="M939">
        <f t="shared" si="44"/>
        <v>2.1492454388467603</v>
      </c>
    </row>
    <row r="940" spans="1:13" x14ac:dyDescent="0.25">
      <c r="A940" t="s">
        <v>2986</v>
      </c>
      <c r="B940" t="s">
        <v>2987</v>
      </c>
      <c r="C940" t="s">
        <v>2988</v>
      </c>
      <c r="D940">
        <v>4</v>
      </c>
      <c r="E940" s="1">
        <v>128590000</v>
      </c>
      <c r="F940" s="1">
        <v>131590000</v>
      </c>
      <c r="G940" s="2">
        <v>195790000</v>
      </c>
      <c r="H940" s="2">
        <v>219690000</v>
      </c>
      <c r="I940" s="3">
        <v>139190000</v>
      </c>
      <c r="J940" s="3">
        <v>126640000</v>
      </c>
      <c r="K940">
        <f t="shared" si="42"/>
        <v>0.62621546163473574</v>
      </c>
      <c r="L940">
        <f t="shared" si="43"/>
        <v>1.5629537674453597</v>
      </c>
      <c r="M940">
        <f t="shared" si="44"/>
        <v>0.97874581499454538</v>
      </c>
    </row>
    <row r="941" spans="1:13" x14ac:dyDescent="0.25">
      <c r="A941" t="s">
        <v>3531</v>
      </c>
      <c r="B941" t="s">
        <v>3532</v>
      </c>
      <c r="C941" t="s">
        <v>3533</v>
      </c>
      <c r="D941">
        <v>17</v>
      </c>
      <c r="E941" s="1">
        <v>732630000</v>
      </c>
      <c r="F941" s="1">
        <v>725640000</v>
      </c>
      <c r="G941" s="2">
        <v>1066700000</v>
      </c>
      <c r="H941" s="2">
        <v>1260600000</v>
      </c>
      <c r="I941" s="3">
        <v>867860000</v>
      </c>
      <c r="J941" s="3">
        <v>843970000</v>
      </c>
      <c r="K941">
        <f t="shared" si="42"/>
        <v>0.62659304773772184</v>
      </c>
      <c r="L941">
        <f t="shared" si="43"/>
        <v>1.3595392065800926</v>
      </c>
      <c r="M941">
        <f t="shared" si="44"/>
        <v>0.85187781496994441</v>
      </c>
    </row>
    <row r="942" spans="1:13" x14ac:dyDescent="0.25">
      <c r="A942" t="s">
        <v>5706</v>
      </c>
      <c r="B942" t="s">
        <v>5707</v>
      </c>
      <c r="C942" t="s">
        <v>5708</v>
      </c>
      <c r="D942">
        <v>2</v>
      </c>
      <c r="E942" s="1">
        <v>171900000</v>
      </c>
      <c r="F942" s="1">
        <v>694730000</v>
      </c>
      <c r="G942" s="2">
        <v>722890000</v>
      </c>
      <c r="H942" s="2">
        <v>659010000</v>
      </c>
      <c r="I942" s="3">
        <v>640480000</v>
      </c>
      <c r="J942" s="3">
        <v>677370000</v>
      </c>
      <c r="K942">
        <f t="shared" si="42"/>
        <v>0.62712931471162892</v>
      </c>
      <c r="L942">
        <f t="shared" si="43"/>
        <v>1.0486018894411351</v>
      </c>
      <c r="M942">
        <f t="shared" si="44"/>
        <v>0.65760898433053838</v>
      </c>
    </row>
    <row r="943" spans="1:13" x14ac:dyDescent="0.25">
      <c r="A943" t="s">
        <v>4765</v>
      </c>
      <c r="B943" t="s">
        <v>4766</v>
      </c>
      <c r="C943" t="s">
        <v>4767</v>
      </c>
      <c r="D943">
        <v>14</v>
      </c>
      <c r="E943" s="1">
        <v>1133900000</v>
      </c>
      <c r="F943" s="1">
        <v>1358000000</v>
      </c>
      <c r="G943" s="2">
        <v>1817000000</v>
      </c>
      <c r="H943" s="2">
        <v>2149300000</v>
      </c>
      <c r="I943" s="3">
        <v>2688900000</v>
      </c>
      <c r="J943" s="3">
        <v>2314700000</v>
      </c>
      <c r="K943">
        <f t="shared" si="42"/>
        <v>0.62826815924161061</v>
      </c>
      <c r="L943">
        <f t="shared" si="43"/>
        <v>0.79268926373011428</v>
      </c>
      <c r="M943">
        <f t="shared" si="44"/>
        <v>0.49802142457430648</v>
      </c>
    </row>
    <row r="944" spans="1:13" x14ac:dyDescent="0.25">
      <c r="A944" t="s">
        <v>5642</v>
      </c>
      <c r="B944" t="s">
        <v>5643</v>
      </c>
      <c r="C944" t="s">
        <v>5644</v>
      </c>
      <c r="D944">
        <v>7</v>
      </c>
      <c r="E944" s="1">
        <v>65760000</v>
      </c>
      <c r="F944" s="1">
        <v>65176000</v>
      </c>
      <c r="G944" s="2">
        <v>90106000</v>
      </c>
      <c r="H944" s="2">
        <v>117450000</v>
      </c>
      <c r="I944" s="3">
        <v>102820000</v>
      </c>
      <c r="J944" s="3">
        <v>113110000</v>
      </c>
      <c r="K944">
        <f t="shared" si="42"/>
        <v>0.63084661488947558</v>
      </c>
      <c r="L944">
        <f t="shared" si="43"/>
        <v>0.96121891353679434</v>
      </c>
      <c r="M944">
        <f t="shared" si="44"/>
        <v>0.60638169777242623</v>
      </c>
    </row>
    <row r="945" spans="1:13" x14ac:dyDescent="0.25">
      <c r="A945" t="s">
        <v>5352</v>
      </c>
      <c r="B945" t="s">
        <v>5353</v>
      </c>
      <c r="C945" t="s">
        <v>5354</v>
      </c>
      <c r="D945">
        <v>2</v>
      </c>
      <c r="E945" s="1">
        <v>44921000</v>
      </c>
      <c r="F945" s="1">
        <v>0</v>
      </c>
      <c r="G945" s="2">
        <v>37559000</v>
      </c>
      <c r="H945" s="2">
        <v>33612000</v>
      </c>
      <c r="I945" s="3">
        <v>41034000</v>
      </c>
      <c r="J945" s="3">
        <v>50477000</v>
      </c>
      <c r="K945">
        <f t="shared" si="42"/>
        <v>0.63116999901645332</v>
      </c>
      <c r="L945">
        <f t="shared" si="43"/>
        <v>0.7777316388193769</v>
      </c>
      <c r="M945">
        <f t="shared" si="44"/>
        <v>0.49088087770869077</v>
      </c>
    </row>
    <row r="946" spans="1:13" x14ac:dyDescent="0.25">
      <c r="B946" t="s">
        <v>2489</v>
      </c>
      <c r="C946" t="s">
        <v>2490</v>
      </c>
      <c r="D946">
        <v>21</v>
      </c>
      <c r="E946" s="1">
        <v>692900000</v>
      </c>
      <c r="F946" s="1">
        <v>693650000</v>
      </c>
      <c r="G946" s="2">
        <v>1063500000</v>
      </c>
      <c r="H946" s="2">
        <v>1133200000</v>
      </c>
      <c r="I946" s="3">
        <v>1335800000</v>
      </c>
      <c r="J946" s="3">
        <v>1587300000</v>
      </c>
      <c r="K946">
        <f t="shared" si="42"/>
        <v>0.63119679519278915</v>
      </c>
      <c r="L946">
        <f t="shared" si="43"/>
        <v>0.75149669871027336</v>
      </c>
      <c r="M946">
        <f t="shared" si="44"/>
        <v>0.47434230782388559</v>
      </c>
    </row>
    <row r="947" spans="1:13" x14ac:dyDescent="0.25">
      <c r="A947" t="s">
        <v>510</v>
      </c>
      <c r="B947" t="s">
        <v>511</v>
      </c>
      <c r="C947" t="s">
        <v>512</v>
      </c>
      <c r="D947">
        <v>7</v>
      </c>
      <c r="E947" s="1">
        <v>46643000</v>
      </c>
      <c r="F947" s="1">
        <v>52561000</v>
      </c>
      <c r="G947" s="2">
        <v>76606000</v>
      </c>
      <c r="H947" s="2">
        <v>80527000</v>
      </c>
      <c r="I947" s="3">
        <v>45493000</v>
      </c>
      <c r="J947" s="3">
        <v>37906000</v>
      </c>
      <c r="K947">
        <f t="shared" si="42"/>
        <v>0.63133778391553652</v>
      </c>
      <c r="L947">
        <f t="shared" si="43"/>
        <v>1.8841113202796196</v>
      </c>
      <c r="M947">
        <f t="shared" si="44"/>
        <v>1.1895106655955108</v>
      </c>
    </row>
    <row r="948" spans="1:13" x14ac:dyDescent="0.25">
      <c r="A948" t="s">
        <v>5721</v>
      </c>
      <c r="B948" t="s">
        <v>5722</v>
      </c>
      <c r="C948" t="s">
        <v>5723</v>
      </c>
      <c r="D948">
        <v>14</v>
      </c>
      <c r="E948" s="1">
        <v>1017000000</v>
      </c>
      <c r="F948" s="1">
        <v>933640000</v>
      </c>
      <c r="G948" s="2">
        <v>1505100000</v>
      </c>
      <c r="H948" s="2">
        <v>1577700000</v>
      </c>
      <c r="I948" s="3">
        <v>1267500000</v>
      </c>
      <c r="J948" s="3">
        <v>1441200000</v>
      </c>
      <c r="K948">
        <f t="shared" si="42"/>
        <v>0.63274944855326332</v>
      </c>
      <c r="L948">
        <f t="shared" si="43"/>
        <v>1.1381105327278769</v>
      </c>
      <c r="M948">
        <f t="shared" si="44"/>
        <v>0.72013881197622476</v>
      </c>
    </row>
    <row r="949" spans="1:13" x14ac:dyDescent="0.25">
      <c r="A949" t="s">
        <v>369</v>
      </c>
      <c r="B949" t="s">
        <v>370</v>
      </c>
      <c r="C949" t="s">
        <v>371</v>
      </c>
      <c r="D949">
        <v>4</v>
      </c>
      <c r="E949" s="1">
        <v>79683000</v>
      </c>
      <c r="F949" s="1">
        <v>55976000</v>
      </c>
      <c r="G949" s="2">
        <v>122420000</v>
      </c>
      <c r="H949" s="2">
        <v>91682000</v>
      </c>
      <c r="I949" s="3">
        <v>0</v>
      </c>
      <c r="J949" s="3">
        <v>92171000</v>
      </c>
      <c r="K949">
        <f t="shared" si="42"/>
        <v>0.63361855564170344</v>
      </c>
      <c r="L949">
        <f t="shared" si="43"/>
        <v>2.3228781286955766</v>
      </c>
      <c r="M949">
        <f t="shared" si="44"/>
        <v>1.4718186848357944</v>
      </c>
    </row>
    <row r="950" spans="1:13" x14ac:dyDescent="0.25">
      <c r="A950" t="s">
        <v>5784</v>
      </c>
      <c r="B950" t="s">
        <v>5785</v>
      </c>
      <c r="C950" t="s">
        <v>5786</v>
      </c>
      <c r="D950">
        <v>19</v>
      </c>
      <c r="E950" s="1">
        <v>1989900000</v>
      </c>
      <c r="F950" s="1">
        <v>2017000000</v>
      </c>
      <c r="G950" s="2">
        <v>3350000000</v>
      </c>
      <c r="H950" s="2">
        <v>2972800000</v>
      </c>
      <c r="I950" s="3">
        <v>1818600000</v>
      </c>
      <c r="J950" s="3">
        <v>1788600000</v>
      </c>
      <c r="K950">
        <f t="shared" si="42"/>
        <v>0.6337224014677042</v>
      </c>
      <c r="L950">
        <f t="shared" si="43"/>
        <v>1.7528276779773786</v>
      </c>
      <c r="M950">
        <f t="shared" si="44"/>
        <v>1.1108061654468839</v>
      </c>
    </row>
    <row r="951" spans="1:13" x14ac:dyDescent="0.25">
      <c r="A951" t="s">
        <v>5781</v>
      </c>
      <c r="B951" t="s">
        <v>5782</v>
      </c>
      <c r="C951" t="s">
        <v>5783</v>
      </c>
      <c r="D951">
        <v>4</v>
      </c>
      <c r="E951" s="1">
        <v>40738000</v>
      </c>
      <c r="F951" s="1">
        <v>60599000</v>
      </c>
      <c r="G951" s="2">
        <v>71541000</v>
      </c>
      <c r="H951" s="2">
        <v>88283000</v>
      </c>
      <c r="I951" s="3">
        <v>38219000</v>
      </c>
      <c r="J951" s="3">
        <v>39295000</v>
      </c>
      <c r="K951">
        <f t="shared" si="42"/>
        <v>0.63405370907998804</v>
      </c>
      <c r="L951">
        <f t="shared" si="43"/>
        <v>2.0618726939649612</v>
      </c>
      <c r="M951">
        <f t="shared" si="44"/>
        <v>1.3073380292592305</v>
      </c>
    </row>
    <row r="952" spans="1:13" x14ac:dyDescent="0.25">
      <c r="A952" t="s">
        <v>7426</v>
      </c>
      <c r="B952" t="s">
        <v>7427</v>
      </c>
      <c r="C952" t="s">
        <v>7428</v>
      </c>
      <c r="D952">
        <v>1</v>
      </c>
      <c r="E952" s="1">
        <v>192980000</v>
      </c>
      <c r="F952" s="1">
        <v>0</v>
      </c>
      <c r="G952" s="2">
        <v>150310000</v>
      </c>
      <c r="H952" s="2">
        <v>153970000</v>
      </c>
      <c r="I952" s="3">
        <v>0</v>
      </c>
      <c r="J952" s="3">
        <v>0</v>
      </c>
      <c r="K952">
        <f t="shared" si="42"/>
        <v>0.63421848297620609</v>
      </c>
      <c r="L952" t="e">
        <f t="shared" si="43"/>
        <v>#DIV/0!</v>
      </c>
      <c r="M952" t="e">
        <f t="shared" si="44"/>
        <v>#DIV/0!</v>
      </c>
    </row>
    <row r="953" spans="1:13" x14ac:dyDescent="0.25">
      <c r="A953" t="s">
        <v>4655</v>
      </c>
      <c r="B953" t="s">
        <v>4656</v>
      </c>
      <c r="C953" t="s">
        <v>4657</v>
      </c>
      <c r="D953">
        <v>36</v>
      </c>
      <c r="E953" s="1">
        <v>4208800000</v>
      </c>
      <c r="F953" s="1">
        <v>4628700000</v>
      </c>
      <c r="G953" s="2">
        <v>7172300000</v>
      </c>
      <c r="H953" s="2">
        <v>6751300000</v>
      </c>
      <c r="I953" s="3">
        <v>5863100000</v>
      </c>
      <c r="J953" s="3">
        <v>5679900000</v>
      </c>
      <c r="K953">
        <f t="shared" si="42"/>
        <v>0.63471372346232291</v>
      </c>
      <c r="L953">
        <f t="shared" si="43"/>
        <v>1.2062375465650177</v>
      </c>
      <c r="M953">
        <f t="shared" si="44"/>
        <v>0.76561552456033954</v>
      </c>
    </row>
    <row r="954" spans="1:13" x14ac:dyDescent="0.25">
      <c r="A954" t="s">
        <v>7000</v>
      </c>
      <c r="B954" t="s">
        <v>7001</v>
      </c>
      <c r="C954" t="s">
        <v>7002</v>
      </c>
      <c r="D954">
        <v>5</v>
      </c>
      <c r="E954" s="1">
        <v>92863000</v>
      </c>
      <c r="F954" s="1">
        <v>87603000</v>
      </c>
      <c r="G954" s="2">
        <v>0</v>
      </c>
      <c r="H954" s="2">
        <v>284080000</v>
      </c>
      <c r="I954" s="3">
        <v>75587000</v>
      </c>
      <c r="J954" s="3">
        <v>61079000</v>
      </c>
      <c r="K954">
        <f t="shared" si="42"/>
        <v>0.63526471416502395</v>
      </c>
      <c r="L954">
        <f t="shared" si="43"/>
        <v>2.0786442860696881</v>
      </c>
      <c r="M954">
        <f t="shared" si="44"/>
        <v>1.3204893682408207</v>
      </c>
    </row>
    <row r="955" spans="1:13" x14ac:dyDescent="0.25">
      <c r="A955" t="s">
        <v>5192</v>
      </c>
      <c r="B955" t="s">
        <v>5193</v>
      </c>
      <c r="C955" t="s">
        <v>5194</v>
      </c>
      <c r="D955">
        <v>18</v>
      </c>
      <c r="E955" s="1">
        <v>24525000000</v>
      </c>
      <c r="F955" s="1">
        <v>27172000000</v>
      </c>
      <c r="G955" s="2">
        <v>40912000000</v>
      </c>
      <c r="H955" s="2">
        <v>40378000000</v>
      </c>
      <c r="I955" s="3">
        <v>27337000000</v>
      </c>
      <c r="J955" s="3">
        <v>26884000000</v>
      </c>
      <c r="K955">
        <f t="shared" si="42"/>
        <v>0.63595768237175543</v>
      </c>
      <c r="L955">
        <f t="shared" si="43"/>
        <v>1.4992346138949852</v>
      </c>
      <c r="M955">
        <f t="shared" si="44"/>
        <v>0.95344977038416845</v>
      </c>
    </row>
    <row r="956" spans="1:13" x14ac:dyDescent="0.25">
      <c r="A956" t="s">
        <v>5068</v>
      </c>
      <c r="B956" t="s">
        <v>5069</v>
      </c>
      <c r="C956" t="s">
        <v>5070</v>
      </c>
      <c r="D956">
        <v>16</v>
      </c>
      <c r="E956" s="1">
        <v>2999700000</v>
      </c>
      <c r="F956" s="1">
        <v>2932400000</v>
      </c>
      <c r="G956" s="2">
        <v>4411900000</v>
      </c>
      <c r="H956" s="2">
        <v>4913800000</v>
      </c>
      <c r="I956" s="3">
        <v>2659900000</v>
      </c>
      <c r="J956" s="3">
        <v>2632600000</v>
      </c>
      <c r="K956">
        <f t="shared" si="42"/>
        <v>0.63610238373526917</v>
      </c>
      <c r="L956">
        <f t="shared" si="43"/>
        <v>1.7620595181861125</v>
      </c>
      <c r="M956">
        <f t="shared" si="44"/>
        <v>1.1208502598016061</v>
      </c>
    </row>
    <row r="957" spans="1:13" x14ac:dyDescent="0.25">
      <c r="A957" t="s">
        <v>3268</v>
      </c>
      <c r="B957" t="s">
        <v>3269</v>
      </c>
      <c r="C957" t="s">
        <v>3270</v>
      </c>
      <c r="D957">
        <v>4</v>
      </c>
      <c r="E957" s="1">
        <v>41300000</v>
      </c>
      <c r="F957" s="1">
        <v>44084000</v>
      </c>
      <c r="G957" s="2">
        <v>63143000</v>
      </c>
      <c r="H957" s="2">
        <v>71063000</v>
      </c>
      <c r="I957" s="3">
        <v>0</v>
      </c>
      <c r="J957" s="3">
        <v>33114000</v>
      </c>
      <c r="K957">
        <f t="shared" si="42"/>
        <v>0.63621596649926238</v>
      </c>
      <c r="L957">
        <f t="shared" si="43"/>
        <v>4.0528477381168084</v>
      </c>
      <c r="M957">
        <f t="shared" si="44"/>
        <v>2.5784864407803347</v>
      </c>
    </row>
    <row r="958" spans="1:13" x14ac:dyDescent="0.25">
      <c r="A958" t="s">
        <v>5811</v>
      </c>
      <c r="B958" t="s">
        <v>5812</v>
      </c>
      <c r="C958" t="s">
        <v>5813</v>
      </c>
      <c r="D958">
        <v>1</v>
      </c>
      <c r="E958" s="1">
        <v>26017000</v>
      </c>
      <c r="F958" s="1">
        <v>25725000</v>
      </c>
      <c r="G958" s="2">
        <v>46032000</v>
      </c>
      <c r="H958" s="2">
        <v>35213000</v>
      </c>
      <c r="I958" s="3">
        <v>16972000</v>
      </c>
      <c r="J958" s="3">
        <v>13058000</v>
      </c>
      <c r="K958">
        <f t="shared" si="42"/>
        <v>0.63686380700350786</v>
      </c>
      <c r="L958">
        <f t="shared" si="43"/>
        <v>2.7054612054612055</v>
      </c>
      <c r="M958">
        <f t="shared" si="44"/>
        <v>1.7230103230103231</v>
      </c>
    </row>
    <row r="959" spans="1:13" x14ac:dyDescent="0.25">
      <c r="A959" t="s">
        <v>2341</v>
      </c>
      <c r="B959" t="s">
        <v>2342</v>
      </c>
      <c r="C959" t="s">
        <v>2343</v>
      </c>
      <c r="D959">
        <v>35</v>
      </c>
      <c r="E959" s="1">
        <v>6363300000</v>
      </c>
      <c r="F959" s="1">
        <v>6432700000</v>
      </c>
      <c r="G959" s="2">
        <v>9717900000</v>
      </c>
      <c r="H959" s="2">
        <v>10366000000</v>
      </c>
      <c r="I959" s="3">
        <v>8817900000</v>
      </c>
      <c r="J959" s="3">
        <v>8082300000</v>
      </c>
      <c r="K959">
        <f t="shared" si="42"/>
        <v>0.63712725118129443</v>
      </c>
      <c r="L959">
        <f t="shared" si="43"/>
        <v>1.1883823860072662</v>
      </c>
      <c r="M959">
        <f t="shared" si="44"/>
        <v>0.75715080294907755</v>
      </c>
    </row>
    <row r="960" spans="1:13" x14ac:dyDescent="0.25">
      <c r="A960" t="s">
        <v>5019</v>
      </c>
      <c r="B960" t="s">
        <v>5020</v>
      </c>
      <c r="C960" t="s">
        <v>5021</v>
      </c>
      <c r="D960">
        <v>1</v>
      </c>
      <c r="E960" s="1">
        <v>332370000</v>
      </c>
      <c r="F960" s="1">
        <v>261320000</v>
      </c>
      <c r="G960" s="2">
        <v>0</v>
      </c>
      <c r="H960" s="2">
        <v>931310000</v>
      </c>
      <c r="I960" s="3">
        <v>119930000</v>
      </c>
      <c r="J960" s="3">
        <v>143150000</v>
      </c>
      <c r="K960">
        <f t="shared" si="42"/>
        <v>0.63747839065402501</v>
      </c>
      <c r="L960">
        <f t="shared" si="43"/>
        <v>3.5400258476509046</v>
      </c>
      <c r="M960">
        <f t="shared" si="44"/>
        <v>2.2566899802341491</v>
      </c>
    </row>
    <row r="961" spans="1:13" x14ac:dyDescent="0.25">
      <c r="A961" t="s">
        <v>4848</v>
      </c>
      <c r="B961" t="s">
        <v>4849</v>
      </c>
      <c r="C961" t="s">
        <v>4850</v>
      </c>
      <c r="D961">
        <v>12</v>
      </c>
      <c r="E961" s="1">
        <v>716580000</v>
      </c>
      <c r="F961" s="1">
        <v>730080000</v>
      </c>
      <c r="G961" s="2">
        <v>1374200000</v>
      </c>
      <c r="H961" s="2">
        <v>894260000</v>
      </c>
      <c r="I961" s="3">
        <v>710310000</v>
      </c>
      <c r="J961" s="3">
        <v>657860000</v>
      </c>
      <c r="K961">
        <f t="shared" si="42"/>
        <v>0.63772779771298593</v>
      </c>
      <c r="L961">
        <f t="shared" si="43"/>
        <v>1.6580249530394615</v>
      </c>
      <c r="M961">
        <f t="shared" si="44"/>
        <v>1.0573686018550326</v>
      </c>
    </row>
    <row r="962" spans="1:13" x14ac:dyDescent="0.25">
      <c r="A962" t="s">
        <v>5883</v>
      </c>
      <c r="B962" t="s">
        <v>5884</v>
      </c>
      <c r="C962" t="s">
        <v>5885</v>
      </c>
      <c r="D962">
        <v>9</v>
      </c>
      <c r="E962" s="1">
        <v>1084800000</v>
      </c>
      <c r="F962" s="1">
        <v>1184500000</v>
      </c>
      <c r="G962" s="2">
        <v>1862300000</v>
      </c>
      <c r="H962" s="2">
        <v>1695200000</v>
      </c>
      <c r="I962" s="3">
        <v>1137300000</v>
      </c>
      <c r="J962" s="3">
        <v>1170000000</v>
      </c>
      <c r="K962">
        <f t="shared" si="42"/>
        <v>0.63789177793394236</v>
      </c>
      <c r="L962">
        <f t="shared" si="43"/>
        <v>1.5418454470593335</v>
      </c>
      <c r="M962">
        <f t="shared" si="44"/>
        <v>0.98353053352403241</v>
      </c>
    </row>
    <row r="963" spans="1:13" x14ac:dyDescent="0.25">
      <c r="A963" t="s">
        <v>3721</v>
      </c>
      <c r="B963" t="s">
        <v>3722</v>
      </c>
      <c r="C963" t="s">
        <v>3723</v>
      </c>
      <c r="D963">
        <v>5</v>
      </c>
      <c r="E963" s="1">
        <v>85676000</v>
      </c>
      <c r="F963" s="1">
        <v>102660000</v>
      </c>
      <c r="G963" s="2">
        <v>144280000</v>
      </c>
      <c r="H963" s="2">
        <v>150960000</v>
      </c>
      <c r="I963" s="3">
        <v>62748000</v>
      </c>
      <c r="J963" s="3">
        <v>68571000</v>
      </c>
      <c r="K963">
        <f t="shared" si="42"/>
        <v>0.63790814252811268</v>
      </c>
      <c r="L963">
        <f t="shared" si="43"/>
        <v>2.2482656736648923</v>
      </c>
      <c r="M963">
        <f t="shared" si="44"/>
        <v>1.4341869797972875</v>
      </c>
    </row>
    <row r="964" spans="1:13" x14ac:dyDescent="0.25">
      <c r="B964" t="s">
        <v>48</v>
      </c>
      <c r="C964" t="s">
        <v>49</v>
      </c>
      <c r="D964">
        <v>2</v>
      </c>
      <c r="E964" s="1">
        <v>0</v>
      </c>
      <c r="F964" s="1">
        <v>65695000</v>
      </c>
      <c r="G964" s="2">
        <v>0</v>
      </c>
      <c r="H964" s="2">
        <v>102950000</v>
      </c>
      <c r="I964" s="3">
        <v>75801000</v>
      </c>
      <c r="J964" s="3">
        <v>104170000</v>
      </c>
      <c r="K964">
        <f t="shared" si="42"/>
        <v>0.63812530354541042</v>
      </c>
      <c r="L964">
        <f t="shared" si="43"/>
        <v>0.57203660589761685</v>
      </c>
      <c r="M964">
        <f t="shared" si="44"/>
        <v>0.36503103277750304</v>
      </c>
    </row>
    <row r="965" spans="1:13" x14ac:dyDescent="0.25">
      <c r="A965" t="s">
        <v>6598</v>
      </c>
      <c r="B965" t="s">
        <v>6599</v>
      </c>
      <c r="C965" t="s">
        <v>6600</v>
      </c>
      <c r="D965">
        <v>74</v>
      </c>
      <c r="E965" s="1">
        <v>3965400000</v>
      </c>
      <c r="F965" s="1">
        <v>3984700000</v>
      </c>
      <c r="G965" s="2">
        <v>5491600000</v>
      </c>
      <c r="H965" s="2">
        <v>6951900000</v>
      </c>
      <c r="I965" s="3">
        <v>3873600000</v>
      </c>
      <c r="J965" s="3">
        <v>3666600000</v>
      </c>
      <c r="K965">
        <f t="shared" ref="K965:K1028" si="45">AVERAGE(E965:F965)/AVERAGE(G965:H965)</f>
        <v>0.63889580905693732</v>
      </c>
      <c r="L965">
        <f t="shared" ref="L965:L1028" si="46">AVERAGE(G965:H965)/AVERAGE(I965:J965)</f>
        <v>1.6502877907747806</v>
      </c>
      <c r="M965">
        <f t="shared" ref="M965:M1028" si="47">AVERAGE(E965:F965)/AVERAGE(I965:J965)</f>
        <v>1.0543619532638391</v>
      </c>
    </row>
    <row r="966" spans="1:13" x14ac:dyDescent="0.25">
      <c r="A966" t="s">
        <v>3439</v>
      </c>
      <c r="B966" t="s">
        <v>3440</v>
      </c>
      <c r="C966" t="s">
        <v>3441</v>
      </c>
      <c r="D966">
        <v>3</v>
      </c>
      <c r="E966" s="1">
        <v>21329000</v>
      </c>
      <c r="F966" s="1">
        <v>24615000</v>
      </c>
      <c r="G966" s="2">
        <v>32983000</v>
      </c>
      <c r="H966" s="2">
        <v>38864000</v>
      </c>
      <c r="I966" s="3">
        <v>22142000</v>
      </c>
      <c r="J966" s="3">
        <v>24342000</v>
      </c>
      <c r="K966">
        <f t="shared" si="45"/>
        <v>0.63946998482887252</v>
      </c>
      <c r="L966">
        <f t="shared" si="46"/>
        <v>1.5456286033904139</v>
      </c>
      <c r="M966">
        <f t="shared" si="47"/>
        <v>0.98838309956113934</v>
      </c>
    </row>
    <row r="967" spans="1:13" x14ac:dyDescent="0.25">
      <c r="A967" t="s">
        <v>4359</v>
      </c>
      <c r="B967" t="s">
        <v>4360</v>
      </c>
      <c r="C967" t="s">
        <v>4361</v>
      </c>
      <c r="D967">
        <v>20</v>
      </c>
      <c r="E967" s="1">
        <v>6138100000</v>
      </c>
      <c r="F967" s="1">
        <v>6317800000</v>
      </c>
      <c r="G967" s="2">
        <v>9563000000</v>
      </c>
      <c r="H967" s="2">
        <v>9909600000</v>
      </c>
      <c r="I967" s="3">
        <v>3603200000</v>
      </c>
      <c r="J967" s="3">
        <v>4095700000</v>
      </c>
      <c r="K967">
        <f t="shared" si="45"/>
        <v>0.63966291096206973</v>
      </c>
      <c r="L967">
        <f t="shared" si="46"/>
        <v>2.529270415254127</v>
      </c>
      <c r="M967">
        <f t="shared" si="47"/>
        <v>1.6178804764316981</v>
      </c>
    </row>
    <row r="968" spans="1:13" x14ac:dyDescent="0.25">
      <c r="A968" t="s">
        <v>1653</v>
      </c>
      <c r="B968" t="s">
        <v>1654</v>
      </c>
      <c r="C968" t="s">
        <v>1655</v>
      </c>
      <c r="D968">
        <v>18</v>
      </c>
      <c r="E968" s="1">
        <v>1709100000</v>
      </c>
      <c r="F968" s="1">
        <v>1856100000</v>
      </c>
      <c r="G968" s="2">
        <v>2544000000</v>
      </c>
      <c r="H968" s="2">
        <v>3028500000</v>
      </c>
      <c r="I968" s="3">
        <v>4710100000</v>
      </c>
      <c r="J968" s="3">
        <v>4688400000</v>
      </c>
      <c r="K968">
        <f t="shared" si="45"/>
        <v>0.63978465679676988</v>
      </c>
      <c r="L968">
        <f t="shared" si="46"/>
        <v>0.59291376283449482</v>
      </c>
      <c r="M968">
        <f t="shared" si="47"/>
        <v>0.3793371282651487</v>
      </c>
    </row>
    <row r="969" spans="1:13" x14ac:dyDescent="0.25">
      <c r="A969" t="s">
        <v>6715</v>
      </c>
      <c r="B969" t="s">
        <v>6716</v>
      </c>
      <c r="C969" t="s">
        <v>6717</v>
      </c>
      <c r="D969">
        <v>3</v>
      </c>
      <c r="E969" s="1">
        <v>23291000</v>
      </c>
      <c r="F969" s="1">
        <v>33783000</v>
      </c>
      <c r="G969" s="2">
        <v>57895000</v>
      </c>
      <c r="H969" s="2">
        <v>31137000</v>
      </c>
      <c r="I969" s="3">
        <v>21416000</v>
      </c>
      <c r="J969" s="3">
        <v>0</v>
      </c>
      <c r="K969">
        <f t="shared" si="45"/>
        <v>0.64105040884176478</v>
      </c>
      <c r="L969">
        <f t="shared" si="46"/>
        <v>4.1572655958162121</v>
      </c>
      <c r="M969">
        <f t="shared" si="47"/>
        <v>2.6650168098617857</v>
      </c>
    </row>
    <row r="970" spans="1:13" x14ac:dyDescent="0.25">
      <c r="A970" t="s">
        <v>4032</v>
      </c>
      <c r="B970" t="s">
        <v>4033</v>
      </c>
      <c r="C970" t="s">
        <v>4034</v>
      </c>
      <c r="D970">
        <v>11</v>
      </c>
      <c r="E970" s="1">
        <v>223680000</v>
      </c>
      <c r="F970" s="1">
        <v>194080000</v>
      </c>
      <c r="G970" s="2">
        <v>305820000</v>
      </c>
      <c r="H970" s="2">
        <v>344710000</v>
      </c>
      <c r="I970" s="3">
        <v>307740000</v>
      </c>
      <c r="J970" s="3">
        <v>250430000</v>
      </c>
      <c r="K970">
        <f t="shared" si="45"/>
        <v>0.64218406530060101</v>
      </c>
      <c r="L970">
        <f t="shared" si="46"/>
        <v>1.165469301467295</v>
      </c>
      <c r="M970">
        <f t="shared" si="47"/>
        <v>0.7484458139993192</v>
      </c>
    </row>
    <row r="971" spans="1:13" x14ac:dyDescent="0.25">
      <c r="A971" t="s">
        <v>1842</v>
      </c>
      <c r="B971" t="s">
        <v>1843</v>
      </c>
      <c r="C971" t="s">
        <v>1844</v>
      </c>
      <c r="D971">
        <v>4</v>
      </c>
      <c r="E971" s="1">
        <v>109390000</v>
      </c>
      <c r="F971" s="1">
        <v>108360000</v>
      </c>
      <c r="G971" s="2">
        <v>150780000</v>
      </c>
      <c r="H971" s="2">
        <v>187640000</v>
      </c>
      <c r="I971" s="3">
        <v>229700000</v>
      </c>
      <c r="J971" s="3">
        <v>285810000</v>
      </c>
      <c r="K971">
        <f t="shared" si="45"/>
        <v>0.64343123928845813</v>
      </c>
      <c r="L971">
        <f t="shared" si="46"/>
        <v>0.65647611103567338</v>
      </c>
      <c r="M971">
        <f t="shared" si="47"/>
        <v>0.42239723768695081</v>
      </c>
    </row>
    <row r="972" spans="1:13" x14ac:dyDescent="0.25">
      <c r="A972" t="s">
        <v>4860</v>
      </c>
      <c r="B972" t="s">
        <v>4861</v>
      </c>
      <c r="C972" t="s">
        <v>4862</v>
      </c>
      <c r="D972">
        <v>8</v>
      </c>
      <c r="E972" s="1">
        <v>275090000</v>
      </c>
      <c r="F972" s="1">
        <v>234630000</v>
      </c>
      <c r="G972" s="2">
        <v>479190000</v>
      </c>
      <c r="H972" s="2">
        <v>311080000</v>
      </c>
      <c r="I972" s="3">
        <v>205240000</v>
      </c>
      <c r="J972" s="3">
        <v>254640000</v>
      </c>
      <c r="K972">
        <f t="shared" si="45"/>
        <v>0.644994748630215</v>
      </c>
      <c r="L972">
        <f t="shared" si="46"/>
        <v>1.7184265460554928</v>
      </c>
      <c r="M972">
        <f t="shared" si="47"/>
        <v>1.108376098112551</v>
      </c>
    </row>
    <row r="973" spans="1:13" x14ac:dyDescent="0.25">
      <c r="A973" t="s">
        <v>5198</v>
      </c>
      <c r="B973" t="s">
        <v>5199</v>
      </c>
      <c r="C973" t="s">
        <v>5200</v>
      </c>
      <c r="D973">
        <v>1</v>
      </c>
      <c r="E973" s="1">
        <v>78401000</v>
      </c>
      <c r="F973" s="1">
        <v>57581000</v>
      </c>
      <c r="G973" s="2">
        <v>107190000</v>
      </c>
      <c r="H973" s="2">
        <v>103600000</v>
      </c>
      <c r="I973" s="3">
        <v>37879000</v>
      </c>
      <c r="J973" s="3">
        <v>36367000</v>
      </c>
      <c r="K973">
        <f t="shared" si="45"/>
        <v>0.64510650410361026</v>
      </c>
      <c r="L973">
        <f t="shared" si="46"/>
        <v>2.8390755057511514</v>
      </c>
      <c r="M973">
        <f t="shared" si="47"/>
        <v>1.8315060744013145</v>
      </c>
    </row>
    <row r="974" spans="1:13" x14ac:dyDescent="0.25">
      <c r="A974" t="s">
        <v>3569</v>
      </c>
      <c r="B974" t="s">
        <v>3570</v>
      </c>
      <c r="C974" t="s">
        <v>3571</v>
      </c>
      <c r="D974">
        <v>12</v>
      </c>
      <c r="E974" s="1">
        <v>426450000</v>
      </c>
      <c r="F974" s="1">
        <v>462250000</v>
      </c>
      <c r="G974" s="2">
        <v>634580000</v>
      </c>
      <c r="H974" s="2">
        <v>740530000</v>
      </c>
      <c r="I974" s="3">
        <v>598390000</v>
      </c>
      <c r="J974" s="3">
        <v>654670000</v>
      </c>
      <c r="K974">
        <f t="shared" si="45"/>
        <v>0.64627557068161823</v>
      </c>
      <c r="L974">
        <f t="shared" si="46"/>
        <v>1.097401560978724</v>
      </c>
      <c r="M974">
        <f t="shared" si="47"/>
        <v>0.70922382008842355</v>
      </c>
    </row>
    <row r="975" spans="1:13" x14ac:dyDescent="0.25">
      <c r="A975" t="s">
        <v>5654</v>
      </c>
      <c r="B975" t="s">
        <v>5655</v>
      </c>
      <c r="C975" t="s">
        <v>5656</v>
      </c>
      <c r="D975">
        <v>4</v>
      </c>
      <c r="E975" s="1">
        <v>344290000</v>
      </c>
      <c r="F975" s="1">
        <v>424120000</v>
      </c>
      <c r="G975" s="2">
        <v>606510000</v>
      </c>
      <c r="H975" s="2">
        <v>580630000</v>
      </c>
      <c r="I975" s="3">
        <v>407700000</v>
      </c>
      <c r="J975" s="3">
        <v>374210000</v>
      </c>
      <c r="K975">
        <f t="shared" si="45"/>
        <v>0.64727833279983826</v>
      </c>
      <c r="L975">
        <f t="shared" si="46"/>
        <v>1.5182565768438823</v>
      </c>
      <c r="M975">
        <f t="shared" si="47"/>
        <v>0.98273458582189765</v>
      </c>
    </row>
    <row r="976" spans="1:13" x14ac:dyDescent="0.25">
      <c r="A976" t="s">
        <v>72</v>
      </c>
      <c r="B976" t="s">
        <v>73</v>
      </c>
      <c r="C976" t="s">
        <v>74</v>
      </c>
      <c r="D976">
        <v>5</v>
      </c>
      <c r="E976" s="1">
        <v>41589000</v>
      </c>
      <c r="F976" s="1">
        <v>41808000</v>
      </c>
      <c r="G976" s="2">
        <v>54114000</v>
      </c>
      <c r="H976" s="2">
        <v>74543000</v>
      </c>
      <c r="I976" s="3">
        <v>59909000</v>
      </c>
      <c r="J976" s="3">
        <v>49373000</v>
      </c>
      <c r="K976">
        <f t="shared" si="45"/>
        <v>0.64821191229392883</v>
      </c>
      <c r="L976">
        <f t="shared" si="46"/>
        <v>1.1772936073644333</v>
      </c>
      <c r="M976">
        <f t="shared" si="47"/>
        <v>0.7631357405611171</v>
      </c>
    </row>
    <row r="977" spans="1:13" x14ac:dyDescent="0.25">
      <c r="A977" t="s">
        <v>233</v>
      </c>
      <c r="B977" t="s">
        <v>234</v>
      </c>
      <c r="C977" t="s">
        <v>235</v>
      </c>
      <c r="D977">
        <v>2</v>
      </c>
      <c r="E977" s="1">
        <v>17961000</v>
      </c>
      <c r="F977" s="1">
        <v>19082000</v>
      </c>
      <c r="G977" s="2">
        <v>25682000</v>
      </c>
      <c r="H977" s="2">
        <v>31436000</v>
      </c>
      <c r="I977" s="3">
        <v>129370000</v>
      </c>
      <c r="J977" s="3">
        <v>111190000</v>
      </c>
      <c r="K977">
        <f t="shared" si="45"/>
        <v>0.64853461255646205</v>
      </c>
      <c r="L977">
        <f t="shared" si="46"/>
        <v>0.23743764549384769</v>
      </c>
      <c r="M977">
        <f t="shared" si="47"/>
        <v>0.1539865314266711</v>
      </c>
    </row>
    <row r="978" spans="1:13" x14ac:dyDescent="0.25">
      <c r="A978" t="s">
        <v>2928</v>
      </c>
      <c r="C978" t="s">
        <v>2929</v>
      </c>
      <c r="D978">
        <v>5</v>
      </c>
      <c r="E978" s="1">
        <v>86294000</v>
      </c>
      <c r="F978" s="1">
        <v>80450000</v>
      </c>
      <c r="G978" s="2">
        <v>161160000</v>
      </c>
      <c r="H978" s="2">
        <v>95534000</v>
      </c>
      <c r="I978" s="3">
        <v>84217000</v>
      </c>
      <c r="J978" s="3">
        <v>86345000</v>
      </c>
      <c r="K978">
        <f t="shared" si="45"/>
        <v>0.64958277170483147</v>
      </c>
      <c r="L978">
        <f t="shared" si="46"/>
        <v>1.5049893880231235</v>
      </c>
      <c r="M978">
        <f t="shared" si="47"/>
        <v>0.97761517805841869</v>
      </c>
    </row>
    <row r="979" spans="1:13" x14ac:dyDescent="0.25">
      <c r="A979" t="s">
        <v>3001</v>
      </c>
      <c r="B979" t="s">
        <v>3002</v>
      </c>
      <c r="C979" t="s">
        <v>3003</v>
      </c>
      <c r="D979">
        <v>9</v>
      </c>
      <c r="E979" s="1">
        <v>113680000</v>
      </c>
      <c r="F979" s="1">
        <v>118160000</v>
      </c>
      <c r="G979" s="2">
        <v>171470000</v>
      </c>
      <c r="H979" s="2">
        <v>185370000</v>
      </c>
      <c r="I979" s="3">
        <v>88248000</v>
      </c>
      <c r="J979" s="3">
        <v>102530000</v>
      </c>
      <c r="K979">
        <f t="shared" si="45"/>
        <v>0.64970294809998874</v>
      </c>
      <c r="L979">
        <f t="shared" si="46"/>
        <v>1.8704462778727107</v>
      </c>
      <c r="M979">
        <f t="shared" si="47"/>
        <v>1.2152344609965509</v>
      </c>
    </row>
    <row r="980" spans="1:13" x14ac:dyDescent="0.25">
      <c r="A980" t="s">
        <v>3371</v>
      </c>
      <c r="B980" t="s">
        <v>3372</v>
      </c>
      <c r="C980" t="s">
        <v>3373</v>
      </c>
      <c r="D980">
        <v>12</v>
      </c>
      <c r="E980" s="1">
        <v>501660000</v>
      </c>
      <c r="F980" s="1">
        <v>590370000</v>
      </c>
      <c r="G980" s="2">
        <v>413590000</v>
      </c>
      <c r="H980" s="2">
        <v>1264000000</v>
      </c>
      <c r="I980" s="3">
        <v>861960000</v>
      </c>
      <c r="J980" s="3">
        <v>639710000</v>
      </c>
      <c r="K980">
        <f t="shared" si="45"/>
        <v>0.65095166280199568</v>
      </c>
      <c r="L980">
        <f t="shared" si="46"/>
        <v>1.1171495734748647</v>
      </c>
      <c r="M980">
        <f t="shared" si="47"/>
        <v>0.72721037245200348</v>
      </c>
    </row>
    <row r="981" spans="1:13" x14ac:dyDescent="0.25">
      <c r="A981" t="s">
        <v>7257</v>
      </c>
      <c r="B981" t="s">
        <v>7258</v>
      </c>
      <c r="C981" t="s">
        <v>7259</v>
      </c>
      <c r="D981">
        <v>7</v>
      </c>
      <c r="E981" s="1">
        <v>82058000</v>
      </c>
      <c r="F981" s="1">
        <v>89794000</v>
      </c>
      <c r="G981" s="2">
        <v>81316000</v>
      </c>
      <c r="H981" s="2">
        <v>182660000</v>
      </c>
      <c r="I981" s="3">
        <v>70715000</v>
      </c>
      <c r="J981" s="3">
        <v>88242000</v>
      </c>
      <c r="K981">
        <f t="shared" si="45"/>
        <v>0.65101372852077466</v>
      </c>
      <c r="L981">
        <f t="shared" si="46"/>
        <v>1.6606755286020747</v>
      </c>
      <c r="M981">
        <f t="shared" si="47"/>
        <v>1.0811225677384451</v>
      </c>
    </row>
    <row r="982" spans="1:13" x14ac:dyDescent="0.25">
      <c r="A982" t="s">
        <v>4282</v>
      </c>
      <c r="B982" t="s">
        <v>4283</v>
      </c>
      <c r="C982" t="s">
        <v>4284</v>
      </c>
      <c r="D982">
        <v>5</v>
      </c>
      <c r="E982" s="1">
        <v>105480000</v>
      </c>
      <c r="F982" s="1">
        <v>93940000</v>
      </c>
      <c r="G982" s="2">
        <v>145090000</v>
      </c>
      <c r="H982" s="2">
        <v>161110000</v>
      </c>
      <c r="I982" s="3">
        <v>79968000</v>
      </c>
      <c r="J982" s="3">
        <v>59532000</v>
      </c>
      <c r="K982">
        <f t="shared" si="45"/>
        <v>0.65127367733507513</v>
      </c>
      <c r="L982">
        <f t="shared" si="46"/>
        <v>2.1949820788530467</v>
      </c>
      <c r="M982">
        <f t="shared" si="47"/>
        <v>1.4295340501792115</v>
      </c>
    </row>
    <row r="983" spans="1:13" x14ac:dyDescent="0.25">
      <c r="A983" t="s">
        <v>7423</v>
      </c>
      <c r="B983" t="s">
        <v>7424</v>
      </c>
      <c r="C983" t="s">
        <v>7425</v>
      </c>
      <c r="D983">
        <v>4</v>
      </c>
      <c r="E983" s="1">
        <v>265370000</v>
      </c>
      <c r="F983" s="1">
        <v>166480000</v>
      </c>
      <c r="G983" s="2">
        <v>341240000</v>
      </c>
      <c r="H983" s="2">
        <v>321520000</v>
      </c>
      <c r="I983" s="3">
        <v>0</v>
      </c>
      <c r="J983" s="3">
        <v>0</v>
      </c>
      <c r="K983">
        <f t="shared" si="45"/>
        <v>0.65159333695455368</v>
      </c>
      <c r="L983" t="e">
        <f t="shared" si="46"/>
        <v>#DIV/0!</v>
      </c>
      <c r="M983" t="e">
        <f t="shared" si="47"/>
        <v>#DIV/0!</v>
      </c>
    </row>
    <row r="984" spans="1:13" x14ac:dyDescent="0.25">
      <c r="A984" t="s">
        <v>5524</v>
      </c>
      <c r="B984" t="s">
        <v>5525</v>
      </c>
      <c r="C984" t="s">
        <v>5526</v>
      </c>
      <c r="D984">
        <v>15</v>
      </c>
      <c r="E984" s="1">
        <v>333640000</v>
      </c>
      <c r="F984" s="1">
        <v>343020000</v>
      </c>
      <c r="G984" s="2">
        <v>512220000</v>
      </c>
      <c r="H984" s="2">
        <v>525300000</v>
      </c>
      <c r="I984" s="3">
        <v>233760000</v>
      </c>
      <c r="J984" s="3">
        <v>287120000</v>
      </c>
      <c r="K984">
        <f t="shared" si="45"/>
        <v>0.6521898373043411</v>
      </c>
      <c r="L984">
        <f t="shared" si="46"/>
        <v>1.9918599293503303</v>
      </c>
      <c r="M984">
        <f t="shared" si="47"/>
        <v>1.2990708032560283</v>
      </c>
    </row>
    <row r="985" spans="1:13" x14ac:dyDescent="0.25">
      <c r="A985" t="s">
        <v>2270</v>
      </c>
      <c r="B985" t="s">
        <v>2271</v>
      </c>
      <c r="C985" t="s">
        <v>2272</v>
      </c>
      <c r="D985">
        <v>3</v>
      </c>
      <c r="E985" s="1">
        <v>94621000</v>
      </c>
      <c r="F985" s="1">
        <v>103500000</v>
      </c>
      <c r="G985" s="2">
        <v>146110000</v>
      </c>
      <c r="H985" s="2">
        <v>157650000</v>
      </c>
      <c r="I985" s="3">
        <v>97586000</v>
      </c>
      <c r="J985" s="3">
        <v>100430000</v>
      </c>
      <c r="K985">
        <f t="shared" si="45"/>
        <v>0.65222873321042929</v>
      </c>
      <c r="L985">
        <f t="shared" si="46"/>
        <v>1.5340174531351003</v>
      </c>
      <c r="M985">
        <f t="shared" si="47"/>
        <v>1.0005302601809956</v>
      </c>
    </row>
    <row r="986" spans="1:13" x14ac:dyDescent="0.25">
      <c r="A986" t="s">
        <v>4936</v>
      </c>
      <c r="B986" t="s">
        <v>4937</v>
      </c>
      <c r="C986" t="s">
        <v>4938</v>
      </c>
      <c r="D986">
        <v>3</v>
      </c>
      <c r="E986" s="1">
        <v>131440000</v>
      </c>
      <c r="F986" s="1">
        <v>90257000</v>
      </c>
      <c r="G986" s="2">
        <v>208130000</v>
      </c>
      <c r="H986" s="2">
        <v>131440000</v>
      </c>
      <c r="I986" s="3">
        <v>115180000</v>
      </c>
      <c r="J986" s="3">
        <v>104080000</v>
      </c>
      <c r="K986">
        <f t="shared" si="45"/>
        <v>0.65287569573283855</v>
      </c>
      <c r="L986">
        <f t="shared" si="46"/>
        <v>1.5487092949010308</v>
      </c>
      <c r="M986">
        <f t="shared" si="47"/>
        <v>1.0111146583964243</v>
      </c>
    </row>
    <row r="987" spans="1:13" x14ac:dyDescent="0.25">
      <c r="A987" t="s">
        <v>1996</v>
      </c>
      <c r="B987" t="s">
        <v>1997</v>
      </c>
      <c r="C987" t="s">
        <v>1998</v>
      </c>
      <c r="D987">
        <v>5</v>
      </c>
      <c r="E987" s="1">
        <v>303530000</v>
      </c>
      <c r="F987" s="1">
        <v>369640000</v>
      </c>
      <c r="G987" s="2">
        <v>415990000</v>
      </c>
      <c r="H987" s="2">
        <v>614680000</v>
      </c>
      <c r="I987" s="3">
        <v>396800000</v>
      </c>
      <c r="J987" s="3">
        <v>452460000</v>
      </c>
      <c r="K987">
        <f t="shared" si="45"/>
        <v>0.6531382498762941</v>
      </c>
      <c r="L987">
        <f t="shared" si="46"/>
        <v>1.213609495325342</v>
      </c>
      <c r="M987">
        <f t="shared" si="47"/>
        <v>0.79265478181004634</v>
      </c>
    </row>
    <row r="988" spans="1:13" x14ac:dyDescent="0.25">
      <c r="A988" t="s">
        <v>2347</v>
      </c>
      <c r="B988" t="s">
        <v>2348</v>
      </c>
      <c r="C988" t="s">
        <v>2349</v>
      </c>
      <c r="D988">
        <v>3</v>
      </c>
      <c r="E988" s="1">
        <v>26473000</v>
      </c>
      <c r="F988" s="1">
        <v>25805000</v>
      </c>
      <c r="G988" s="2">
        <v>50519000</v>
      </c>
      <c r="H988" s="2">
        <v>29515000</v>
      </c>
      <c r="I988" s="3">
        <v>56406000</v>
      </c>
      <c r="J988" s="3">
        <v>43443000</v>
      </c>
      <c r="K988">
        <f t="shared" si="45"/>
        <v>0.65319739110877872</v>
      </c>
      <c r="L988">
        <f t="shared" si="46"/>
        <v>0.8015503410149325</v>
      </c>
      <c r="M988">
        <f t="shared" si="47"/>
        <v>0.52357059159330588</v>
      </c>
    </row>
    <row r="989" spans="1:13" x14ac:dyDescent="0.25">
      <c r="A989" t="s">
        <v>2908</v>
      </c>
      <c r="B989" t="s">
        <v>2909</v>
      </c>
      <c r="C989" t="s">
        <v>2910</v>
      </c>
      <c r="D989">
        <v>5</v>
      </c>
      <c r="E989" s="1">
        <v>118770000</v>
      </c>
      <c r="F989" s="1">
        <v>104070000</v>
      </c>
      <c r="G989" s="2">
        <v>137720000</v>
      </c>
      <c r="H989" s="2">
        <v>203240000</v>
      </c>
      <c r="I989" s="3">
        <v>128240000</v>
      </c>
      <c r="J989" s="3">
        <v>147880000</v>
      </c>
      <c r="K989">
        <f t="shared" si="45"/>
        <v>0.65356640075082117</v>
      </c>
      <c r="L989">
        <f t="shared" si="46"/>
        <v>1.2348254382152688</v>
      </c>
      <c r="M989">
        <f t="shared" si="47"/>
        <v>0.80704041720990871</v>
      </c>
    </row>
    <row r="990" spans="1:13" x14ac:dyDescent="0.25">
      <c r="B990" t="s">
        <v>5469</v>
      </c>
      <c r="C990" t="s">
        <v>5470</v>
      </c>
      <c r="D990">
        <v>5</v>
      </c>
      <c r="E990" s="1">
        <v>190890000</v>
      </c>
      <c r="F990" s="1">
        <v>145730000</v>
      </c>
      <c r="G990" s="2">
        <v>226560000</v>
      </c>
      <c r="H990" s="2">
        <v>288270000</v>
      </c>
      <c r="I990" s="3">
        <v>159090000</v>
      </c>
      <c r="J990" s="3">
        <v>163890000</v>
      </c>
      <c r="K990">
        <f t="shared" si="45"/>
        <v>0.65384690091874986</v>
      </c>
      <c r="L990">
        <f t="shared" si="46"/>
        <v>1.5939996284599665</v>
      </c>
      <c r="M990">
        <f t="shared" si="47"/>
        <v>1.0422317171341879</v>
      </c>
    </row>
    <row r="991" spans="1:13" x14ac:dyDescent="0.25">
      <c r="A991" t="s">
        <v>1061</v>
      </c>
      <c r="B991" t="s">
        <v>1062</v>
      </c>
      <c r="C991" t="s">
        <v>1063</v>
      </c>
      <c r="D991">
        <v>3</v>
      </c>
      <c r="E991" s="1">
        <v>102930000</v>
      </c>
      <c r="F991" s="1">
        <v>73414000</v>
      </c>
      <c r="G991" s="2">
        <v>186240000</v>
      </c>
      <c r="H991" s="2">
        <v>83078000</v>
      </c>
      <c r="I991" s="3">
        <v>221510000</v>
      </c>
      <c r="J991" s="3">
        <v>90035000</v>
      </c>
      <c r="K991">
        <f t="shared" si="45"/>
        <v>0.65477985132816963</v>
      </c>
      <c r="L991">
        <f t="shared" si="46"/>
        <v>0.86445938788939003</v>
      </c>
      <c r="M991">
        <f t="shared" si="47"/>
        <v>0.56603058948145535</v>
      </c>
    </row>
    <row r="992" spans="1:13" x14ac:dyDescent="0.25">
      <c r="A992" t="s">
        <v>869</v>
      </c>
      <c r="B992" t="s">
        <v>870</v>
      </c>
      <c r="C992" t="s">
        <v>871</v>
      </c>
      <c r="D992">
        <v>3</v>
      </c>
      <c r="E992" s="1">
        <v>37481000</v>
      </c>
      <c r="F992" s="1">
        <v>78372000</v>
      </c>
      <c r="G992" s="2">
        <v>63436000</v>
      </c>
      <c r="H992" s="2">
        <v>113470000</v>
      </c>
      <c r="I992" s="3">
        <v>90488000</v>
      </c>
      <c r="J992" s="3">
        <v>110520000</v>
      </c>
      <c r="K992">
        <f t="shared" si="45"/>
        <v>0.65488451494013766</v>
      </c>
      <c r="L992">
        <f t="shared" si="46"/>
        <v>0.88009432460399584</v>
      </c>
      <c r="M992">
        <f t="shared" si="47"/>
        <v>0.57636014486985587</v>
      </c>
    </row>
    <row r="993" spans="1:13" x14ac:dyDescent="0.25">
      <c r="A993" t="s">
        <v>5823</v>
      </c>
      <c r="B993" t="s">
        <v>5824</v>
      </c>
      <c r="C993" t="s">
        <v>5825</v>
      </c>
      <c r="D993">
        <v>2</v>
      </c>
      <c r="E993" s="1">
        <v>91770000</v>
      </c>
      <c r="F993" s="1">
        <v>90458000</v>
      </c>
      <c r="G993" s="2">
        <v>148870000</v>
      </c>
      <c r="H993" s="2">
        <v>128760000</v>
      </c>
      <c r="I993" s="3">
        <v>0</v>
      </c>
      <c r="J993" s="3">
        <v>0</v>
      </c>
      <c r="K993">
        <f t="shared" si="45"/>
        <v>0.65636998883405973</v>
      </c>
      <c r="L993" t="e">
        <f t="shared" si="46"/>
        <v>#DIV/0!</v>
      </c>
      <c r="M993" t="e">
        <f t="shared" si="47"/>
        <v>#DIV/0!</v>
      </c>
    </row>
    <row r="994" spans="1:13" x14ac:dyDescent="0.25">
      <c r="A994" t="s">
        <v>3749</v>
      </c>
      <c r="B994" t="s">
        <v>3750</v>
      </c>
      <c r="C994" t="s">
        <v>3751</v>
      </c>
      <c r="D994">
        <v>23</v>
      </c>
      <c r="E994" s="1">
        <v>3199300000</v>
      </c>
      <c r="F994" s="1">
        <v>3280500000</v>
      </c>
      <c r="G994" s="2">
        <v>4499100000</v>
      </c>
      <c r="H994" s="2">
        <v>5368500000</v>
      </c>
      <c r="I994" s="3">
        <v>3269700000</v>
      </c>
      <c r="J994" s="3">
        <v>2997400000</v>
      </c>
      <c r="K994">
        <f t="shared" si="45"/>
        <v>0.6566743686408042</v>
      </c>
      <c r="L994">
        <f t="shared" si="46"/>
        <v>1.5745081457133283</v>
      </c>
      <c r="M994">
        <f t="shared" si="47"/>
        <v>1.0339391425061033</v>
      </c>
    </row>
    <row r="995" spans="1:13" x14ac:dyDescent="0.25">
      <c r="A995" t="s">
        <v>6114</v>
      </c>
      <c r="B995" t="s">
        <v>6115</v>
      </c>
      <c r="C995" t="s">
        <v>6116</v>
      </c>
      <c r="D995">
        <v>6</v>
      </c>
      <c r="E995" s="1">
        <v>194060000</v>
      </c>
      <c r="F995" s="1">
        <v>193930000</v>
      </c>
      <c r="G995" s="2">
        <v>290660000</v>
      </c>
      <c r="H995" s="2">
        <v>299780000</v>
      </c>
      <c r="I995" s="3">
        <v>179090000</v>
      </c>
      <c r="J995" s="3">
        <v>157390000</v>
      </c>
      <c r="K995">
        <f t="shared" si="45"/>
        <v>0.65712011381342728</v>
      </c>
      <c r="L995">
        <f t="shared" si="46"/>
        <v>1.7547551117451261</v>
      </c>
      <c r="M995">
        <f t="shared" si="47"/>
        <v>1.1530848787446506</v>
      </c>
    </row>
    <row r="996" spans="1:13" x14ac:dyDescent="0.25">
      <c r="A996" t="s">
        <v>6272</v>
      </c>
      <c r="B996" t="s">
        <v>6273</v>
      </c>
      <c r="C996" t="s">
        <v>6274</v>
      </c>
      <c r="D996">
        <v>5</v>
      </c>
      <c r="E996" s="1">
        <v>75214000</v>
      </c>
      <c r="F996" s="1">
        <v>80797000</v>
      </c>
      <c r="G996" s="2">
        <v>140330000</v>
      </c>
      <c r="H996" s="2">
        <v>96361000</v>
      </c>
      <c r="I996" s="3">
        <v>78779000</v>
      </c>
      <c r="J996" s="3">
        <v>0</v>
      </c>
      <c r="K996">
        <f t="shared" si="45"/>
        <v>0.65913363837239269</v>
      </c>
      <c r="L996">
        <f t="shared" si="46"/>
        <v>3.0044935833153503</v>
      </c>
      <c r="M996">
        <f t="shared" si="47"/>
        <v>1.9803627870371545</v>
      </c>
    </row>
    <row r="997" spans="1:13" x14ac:dyDescent="0.25">
      <c r="A997" t="s">
        <v>2171</v>
      </c>
      <c r="B997" t="s">
        <v>2172</v>
      </c>
      <c r="C997" t="s">
        <v>2173</v>
      </c>
      <c r="D997">
        <v>17</v>
      </c>
      <c r="E997" s="1">
        <v>801560000</v>
      </c>
      <c r="F997" s="1">
        <v>1139900000</v>
      </c>
      <c r="G997" s="2">
        <v>1291700000</v>
      </c>
      <c r="H997" s="2">
        <v>1652100000</v>
      </c>
      <c r="I997" s="3">
        <v>553720000</v>
      </c>
      <c r="J997" s="3">
        <v>751440000</v>
      </c>
      <c r="K997">
        <f t="shared" si="45"/>
        <v>0.65950811875806781</v>
      </c>
      <c r="L997">
        <f t="shared" si="46"/>
        <v>2.2555089031229887</v>
      </c>
      <c r="M997">
        <f t="shared" si="47"/>
        <v>1.4875264335407152</v>
      </c>
    </row>
    <row r="998" spans="1:13" x14ac:dyDescent="0.25">
      <c r="A998" t="s">
        <v>6663</v>
      </c>
      <c r="B998" t="s">
        <v>6664</v>
      </c>
      <c r="C998" t="s">
        <v>6665</v>
      </c>
      <c r="D998">
        <v>18</v>
      </c>
      <c r="E998" s="1">
        <v>1720700000</v>
      </c>
      <c r="F998" s="1">
        <v>1789700000</v>
      </c>
      <c r="G998" s="2">
        <v>2715400000</v>
      </c>
      <c r="H998" s="2">
        <v>2605000000</v>
      </c>
      <c r="I998" s="3">
        <v>899300000</v>
      </c>
      <c r="J998" s="3">
        <v>930510000</v>
      </c>
      <c r="K998">
        <f t="shared" si="45"/>
        <v>0.65980001503646346</v>
      </c>
      <c r="L998">
        <f t="shared" si="46"/>
        <v>2.9076242888605921</v>
      </c>
      <c r="M998">
        <f t="shared" si="47"/>
        <v>1.918450549510605</v>
      </c>
    </row>
    <row r="999" spans="1:13" x14ac:dyDescent="0.25">
      <c r="A999" t="s">
        <v>1079</v>
      </c>
      <c r="B999" t="s">
        <v>1080</v>
      </c>
      <c r="C999" t="s">
        <v>1081</v>
      </c>
      <c r="D999">
        <v>6</v>
      </c>
      <c r="E999" s="1">
        <v>82487000</v>
      </c>
      <c r="F999" s="1">
        <v>55849000</v>
      </c>
      <c r="G999" s="2">
        <v>91562000</v>
      </c>
      <c r="H999" s="2">
        <v>118000000</v>
      </c>
      <c r="I999" s="3">
        <v>106640000</v>
      </c>
      <c r="J999" s="3">
        <v>124590000</v>
      </c>
      <c r="K999">
        <f t="shared" si="45"/>
        <v>0.66011967818593065</v>
      </c>
      <c r="L999">
        <f t="shared" si="46"/>
        <v>0.90629243610258181</v>
      </c>
      <c r="M999">
        <f t="shared" si="47"/>
        <v>0.5982614712623795</v>
      </c>
    </row>
    <row r="1000" spans="1:13" x14ac:dyDescent="0.25">
      <c r="A1000" t="s">
        <v>1723</v>
      </c>
      <c r="B1000" t="s">
        <v>1724</v>
      </c>
      <c r="C1000" t="s">
        <v>1725</v>
      </c>
      <c r="D1000">
        <v>7</v>
      </c>
      <c r="E1000" s="1">
        <v>86553000</v>
      </c>
      <c r="F1000" s="1">
        <v>76887000</v>
      </c>
      <c r="G1000" s="2">
        <v>152980000</v>
      </c>
      <c r="H1000" s="2">
        <v>94544000</v>
      </c>
      <c r="I1000" s="3">
        <v>85967000</v>
      </c>
      <c r="J1000" s="3">
        <v>89939000</v>
      </c>
      <c r="K1000">
        <f t="shared" si="45"/>
        <v>0.66029960731080628</v>
      </c>
      <c r="L1000">
        <f t="shared" si="46"/>
        <v>1.4071379031982991</v>
      </c>
      <c r="M1000">
        <f t="shared" si="47"/>
        <v>0.92913260491398819</v>
      </c>
    </row>
    <row r="1001" spans="1:13" x14ac:dyDescent="0.25">
      <c r="A1001" t="s">
        <v>6917</v>
      </c>
      <c r="B1001" t="s">
        <v>6918</v>
      </c>
      <c r="C1001" t="s">
        <v>6919</v>
      </c>
      <c r="D1001">
        <v>2</v>
      </c>
      <c r="E1001" s="1">
        <v>53643000</v>
      </c>
      <c r="F1001" s="1">
        <v>43908000</v>
      </c>
      <c r="G1001" s="2">
        <v>83311000</v>
      </c>
      <c r="H1001" s="2">
        <v>64311000</v>
      </c>
      <c r="I1001" s="3">
        <v>112550000</v>
      </c>
      <c r="J1001" s="3">
        <v>77089000</v>
      </c>
      <c r="K1001">
        <f t="shared" si="45"/>
        <v>0.66081613851593934</v>
      </c>
      <c r="L1001">
        <f t="shared" si="46"/>
        <v>0.77843692489414096</v>
      </c>
      <c r="M1001">
        <f t="shared" si="47"/>
        <v>0.51440368278676851</v>
      </c>
    </row>
    <row r="1002" spans="1:13" x14ac:dyDescent="0.25">
      <c r="A1002" t="s">
        <v>6756</v>
      </c>
      <c r="B1002" t="s">
        <v>6757</v>
      </c>
      <c r="C1002" t="s">
        <v>6758</v>
      </c>
      <c r="D1002">
        <v>12</v>
      </c>
      <c r="E1002" s="1">
        <v>487110000</v>
      </c>
      <c r="F1002" s="1">
        <v>571670000</v>
      </c>
      <c r="G1002" s="2">
        <v>694600000</v>
      </c>
      <c r="H1002" s="2">
        <v>907340000</v>
      </c>
      <c r="I1002" s="3">
        <v>325580000</v>
      </c>
      <c r="J1002" s="3">
        <v>316560000</v>
      </c>
      <c r="K1002">
        <f t="shared" si="45"/>
        <v>0.66093611496061022</v>
      </c>
      <c r="L1002">
        <f t="shared" si="46"/>
        <v>2.4946896315445231</v>
      </c>
      <c r="M1002">
        <f t="shared" si="47"/>
        <v>1.6488304731055532</v>
      </c>
    </row>
    <row r="1003" spans="1:13" x14ac:dyDescent="0.25">
      <c r="A1003" t="s">
        <v>2775</v>
      </c>
      <c r="B1003" t="s">
        <v>2776</v>
      </c>
      <c r="C1003" t="s">
        <v>2777</v>
      </c>
      <c r="D1003">
        <v>8</v>
      </c>
      <c r="E1003" s="1">
        <v>126430000</v>
      </c>
      <c r="F1003" s="1">
        <v>0</v>
      </c>
      <c r="G1003" s="2">
        <v>103180000</v>
      </c>
      <c r="H1003" s="2">
        <v>88023000</v>
      </c>
      <c r="I1003" s="3">
        <v>121230000</v>
      </c>
      <c r="J1003" s="3">
        <v>108870000</v>
      </c>
      <c r="K1003">
        <f t="shared" si="45"/>
        <v>0.66123439485782132</v>
      </c>
      <c r="L1003">
        <f t="shared" si="46"/>
        <v>0.83095610604085179</v>
      </c>
      <c r="M1003">
        <f t="shared" si="47"/>
        <v>0.54945675793133419</v>
      </c>
    </row>
    <row r="1004" spans="1:13" x14ac:dyDescent="0.25">
      <c r="A1004" t="s">
        <v>1570</v>
      </c>
      <c r="B1004" t="s">
        <v>1571</v>
      </c>
      <c r="C1004" t="s">
        <v>1572</v>
      </c>
      <c r="D1004">
        <v>7</v>
      </c>
      <c r="E1004" s="1">
        <v>88881000</v>
      </c>
      <c r="F1004" s="1">
        <v>74592000</v>
      </c>
      <c r="G1004" s="2">
        <v>121770000</v>
      </c>
      <c r="H1004" s="2">
        <v>125130000</v>
      </c>
      <c r="I1004" s="3">
        <v>193650000</v>
      </c>
      <c r="J1004" s="3">
        <v>175500000</v>
      </c>
      <c r="K1004">
        <f t="shared" si="45"/>
        <v>0.66210206561360874</v>
      </c>
      <c r="L1004">
        <f t="shared" si="46"/>
        <v>0.66883380739536769</v>
      </c>
      <c r="M1004">
        <f t="shared" si="47"/>
        <v>0.44283624542868755</v>
      </c>
    </row>
    <row r="1005" spans="1:13" x14ac:dyDescent="0.25">
      <c r="A1005" t="s">
        <v>6534</v>
      </c>
      <c r="B1005" t="s">
        <v>6535</v>
      </c>
      <c r="C1005" t="s">
        <v>6536</v>
      </c>
      <c r="D1005">
        <v>6</v>
      </c>
      <c r="E1005" s="1">
        <v>471250000</v>
      </c>
      <c r="F1005" s="1">
        <v>498630000</v>
      </c>
      <c r="G1005" s="2">
        <v>743660000</v>
      </c>
      <c r="H1005" s="2">
        <v>717900000</v>
      </c>
      <c r="I1005" s="3">
        <v>286930000</v>
      </c>
      <c r="J1005" s="3">
        <v>316260000</v>
      </c>
      <c r="K1005">
        <f t="shared" si="45"/>
        <v>0.66359232600782725</v>
      </c>
      <c r="L1005">
        <f t="shared" si="46"/>
        <v>2.4230507800195626</v>
      </c>
      <c r="M1005">
        <f t="shared" si="47"/>
        <v>1.6079179031482618</v>
      </c>
    </row>
    <row r="1006" spans="1:13" x14ac:dyDescent="0.25">
      <c r="A1006" t="s">
        <v>2273</v>
      </c>
      <c r="B1006" t="s">
        <v>2274</v>
      </c>
      <c r="C1006" t="s">
        <v>2275</v>
      </c>
      <c r="D1006">
        <v>4</v>
      </c>
      <c r="E1006" s="1">
        <v>69269000</v>
      </c>
      <c r="F1006" s="1">
        <v>63085000</v>
      </c>
      <c r="G1006" s="2">
        <v>114350000</v>
      </c>
      <c r="H1006" s="2">
        <v>84982000</v>
      </c>
      <c r="I1006" s="3">
        <v>118590000</v>
      </c>
      <c r="J1006" s="3">
        <v>132240000</v>
      </c>
      <c r="K1006">
        <f t="shared" si="45"/>
        <v>0.66398771898139786</v>
      </c>
      <c r="L1006">
        <f t="shared" si="46"/>
        <v>0.79468963042698237</v>
      </c>
      <c r="M1006">
        <f t="shared" si="47"/>
        <v>0.52766415500538211</v>
      </c>
    </row>
    <row r="1007" spans="1:13" x14ac:dyDescent="0.25">
      <c r="A1007" t="s">
        <v>331</v>
      </c>
      <c r="B1007" t="s">
        <v>332</v>
      </c>
      <c r="C1007" t="s">
        <v>333</v>
      </c>
      <c r="D1007">
        <v>7</v>
      </c>
      <c r="E1007" s="1">
        <v>294520000</v>
      </c>
      <c r="F1007" s="1">
        <v>258430000</v>
      </c>
      <c r="G1007" s="2">
        <v>495010000</v>
      </c>
      <c r="H1007" s="2">
        <v>337480000</v>
      </c>
      <c r="I1007" s="3">
        <v>205420000</v>
      </c>
      <c r="J1007" s="3">
        <v>104360000</v>
      </c>
      <c r="K1007">
        <f t="shared" si="45"/>
        <v>0.66421218272892169</v>
      </c>
      <c r="L1007">
        <f t="shared" si="46"/>
        <v>2.6873587707405253</v>
      </c>
      <c r="M1007">
        <f t="shared" si="47"/>
        <v>1.7849764348892763</v>
      </c>
    </row>
    <row r="1008" spans="1:13" x14ac:dyDescent="0.25">
      <c r="A1008" t="s">
        <v>3867</v>
      </c>
      <c r="B1008" t="s">
        <v>3868</v>
      </c>
      <c r="C1008" t="s">
        <v>3869</v>
      </c>
      <c r="D1008">
        <v>3</v>
      </c>
      <c r="E1008" s="1">
        <v>73746000</v>
      </c>
      <c r="F1008" s="1">
        <v>81562000</v>
      </c>
      <c r="G1008" s="2">
        <v>158020000</v>
      </c>
      <c r="H1008" s="2">
        <v>75528000</v>
      </c>
      <c r="I1008" s="3">
        <v>90180000</v>
      </c>
      <c r="J1008" s="3">
        <v>87011000</v>
      </c>
      <c r="K1008">
        <f t="shared" si="45"/>
        <v>0.66499391987942524</v>
      </c>
      <c r="L1008">
        <f t="shared" si="46"/>
        <v>1.3180579149053846</v>
      </c>
      <c r="M1008">
        <f t="shared" si="47"/>
        <v>0.87650049946103359</v>
      </c>
    </row>
    <row r="1009" spans="1:13" x14ac:dyDescent="0.25">
      <c r="A1009" t="s">
        <v>916</v>
      </c>
      <c r="B1009" t="s">
        <v>917</v>
      </c>
      <c r="C1009" t="s">
        <v>918</v>
      </c>
      <c r="D1009">
        <v>10</v>
      </c>
      <c r="E1009" s="1">
        <v>1082500000</v>
      </c>
      <c r="F1009" s="1">
        <v>1005300000</v>
      </c>
      <c r="G1009" s="2">
        <v>1839800000</v>
      </c>
      <c r="H1009" s="2">
        <v>1298900000</v>
      </c>
      <c r="I1009" s="3">
        <v>1532600000</v>
      </c>
      <c r="J1009" s="3">
        <v>1430900000</v>
      </c>
      <c r="K1009">
        <f t="shared" si="45"/>
        <v>0.66517985153088854</v>
      </c>
      <c r="L1009">
        <f t="shared" si="46"/>
        <v>1.0591192846296609</v>
      </c>
      <c r="M1009">
        <f t="shared" si="47"/>
        <v>0.70450480850345876</v>
      </c>
    </row>
    <row r="1010" spans="1:13" x14ac:dyDescent="0.25">
      <c r="A1010" t="s">
        <v>3474</v>
      </c>
      <c r="B1010" t="s">
        <v>3475</v>
      </c>
      <c r="C1010" t="s">
        <v>3476</v>
      </c>
      <c r="D1010">
        <v>11</v>
      </c>
      <c r="E1010" s="1">
        <v>4416000000</v>
      </c>
      <c r="F1010" s="1">
        <v>4734000000</v>
      </c>
      <c r="G1010" s="2">
        <v>6212700000</v>
      </c>
      <c r="H1010" s="2">
        <v>7537400000</v>
      </c>
      <c r="I1010" s="3">
        <v>5239400000</v>
      </c>
      <c r="J1010" s="3">
        <v>4956500000</v>
      </c>
      <c r="K1010">
        <f t="shared" si="45"/>
        <v>0.66544970582032126</v>
      </c>
      <c r="L1010">
        <f t="shared" si="46"/>
        <v>1.3485911003442561</v>
      </c>
      <c r="M1010">
        <f t="shared" si="47"/>
        <v>0.89741955099598858</v>
      </c>
    </row>
    <row r="1011" spans="1:13" x14ac:dyDescent="0.25">
      <c r="A1011" t="s">
        <v>7221</v>
      </c>
      <c r="B1011" t="s">
        <v>7222</v>
      </c>
      <c r="C1011" t="s">
        <v>7223</v>
      </c>
      <c r="D1011">
        <v>3</v>
      </c>
      <c r="E1011" s="1">
        <v>0</v>
      </c>
      <c r="F1011" s="1">
        <v>23750000</v>
      </c>
      <c r="G1011" s="2">
        <v>0</v>
      </c>
      <c r="H1011" s="2">
        <v>35679000</v>
      </c>
      <c r="I1011" s="3">
        <v>0</v>
      </c>
      <c r="J1011" s="3">
        <v>0</v>
      </c>
      <c r="K1011">
        <f t="shared" si="45"/>
        <v>0.66565766977774044</v>
      </c>
      <c r="L1011" t="e">
        <f t="shared" si="46"/>
        <v>#DIV/0!</v>
      </c>
      <c r="M1011" t="e">
        <f t="shared" si="47"/>
        <v>#DIV/0!</v>
      </c>
    </row>
    <row r="1012" spans="1:13" x14ac:dyDescent="0.25">
      <c r="A1012" t="s">
        <v>736</v>
      </c>
      <c r="B1012" t="s">
        <v>737</v>
      </c>
      <c r="C1012" t="s">
        <v>738</v>
      </c>
      <c r="D1012">
        <v>9</v>
      </c>
      <c r="E1012" s="1">
        <v>149210000</v>
      </c>
      <c r="F1012" s="1">
        <v>234760000</v>
      </c>
      <c r="G1012" s="2">
        <v>168100000</v>
      </c>
      <c r="H1012" s="2">
        <v>407460000</v>
      </c>
      <c r="I1012" s="3">
        <v>237190000</v>
      </c>
      <c r="J1012" s="3">
        <v>391180000</v>
      </c>
      <c r="K1012">
        <f t="shared" si="45"/>
        <v>0.66712419209118079</v>
      </c>
      <c r="L1012">
        <f t="shared" si="46"/>
        <v>0.91595715899867913</v>
      </c>
      <c r="M1012">
        <f t="shared" si="47"/>
        <v>0.61105717968712703</v>
      </c>
    </row>
    <row r="1013" spans="1:13" x14ac:dyDescent="0.25">
      <c r="A1013" t="s">
        <v>4675</v>
      </c>
      <c r="B1013" t="s">
        <v>4676</v>
      </c>
      <c r="C1013" t="s">
        <v>4677</v>
      </c>
      <c r="D1013">
        <v>23</v>
      </c>
      <c r="E1013" s="1">
        <v>1484600000</v>
      </c>
      <c r="F1013" s="1">
        <v>1585800000</v>
      </c>
      <c r="G1013" s="2">
        <v>2138600000</v>
      </c>
      <c r="H1013" s="2">
        <v>2455300000</v>
      </c>
      <c r="I1013" s="3">
        <v>2374200000</v>
      </c>
      <c r="J1013" s="3">
        <v>2516900000</v>
      </c>
      <c r="K1013">
        <f t="shared" si="45"/>
        <v>0.66836457040858532</v>
      </c>
      <c r="L1013">
        <f t="shared" si="46"/>
        <v>0.93923657255014215</v>
      </c>
      <c r="M1013">
        <f t="shared" si="47"/>
        <v>0.62775244832450783</v>
      </c>
    </row>
    <row r="1014" spans="1:13" x14ac:dyDescent="0.25">
      <c r="A1014" t="s">
        <v>3388</v>
      </c>
      <c r="B1014" t="s">
        <v>3389</v>
      </c>
      <c r="C1014" t="s">
        <v>3390</v>
      </c>
      <c r="D1014">
        <v>6</v>
      </c>
      <c r="E1014" s="1">
        <v>128320000</v>
      </c>
      <c r="F1014" s="1">
        <v>29288000</v>
      </c>
      <c r="G1014" s="2">
        <v>129990000</v>
      </c>
      <c r="H1014" s="2">
        <v>105540000</v>
      </c>
      <c r="I1014" s="3">
        <v>167590000</v>
      </c>
      <c r="J1014" s="3">
        <v>44065000</v>
      </c>
      <c r="K1014">
        <f t="shared" si="45"/>
        <v>0.669163163928162</v>
      </c>
      <c r="L1014">
        <f t="shared" si="46"/>
        <v>1.1128014929956769</v>
      </c>
      <c r="M1014">
        <f t="shared" si="47"/>
        <v>0.74464576787696957</v>
      </c>
    </row>
    <row r="1015" spans="1:13" x14ac:dyDescent="0.25">
      <c r="A1015" t="s">
        <v>7042</v>
      </c>
      <c r="B1015" t="s">
        <v>7043</v>
      </c>
      <c r="C1015" t="s">
        <v>7044</v>
      </c>
      <c r="D1015">
        <v>13</v>
      </c>
      <c r="E1015" s="1">
        <v>1625800000</v>
      </c>
      <c r="F1015" s="1">
        <v>1596800000</v>
      </c>
      <c r="G1015" s="2">
        <v>2414400000</v>
      </c>
      <c r="H1015" s="2">
        <v>2397300000</v>
      </c>
      <c r="I1015" s="3">
        <v>1563700000</v>
      </c>
      <c r="J1015" s="3">
        <v>1737900000</v>
      </c>
      <c r="K1015">
        <f t="shared" si="45"/>
        <v>0.66974250264979118</v>
      </c>
      <c r="L1015">
        <f t="shared" si="46"/>
        <v>1.4573842985219287</v>
      </c>
      <c r="M1015">
        <f t="shared" si="47"/>
        <v>0.97607220741458689</v>
      </c>
    </row>
    <row r="1016" spans="1:13" x14ac:dyDescent="0.25">
      <c r="A1016" t="s">
        <v>1445</v>
      </c>
      <c r="B1016" t="s">
        <v>1446</v>
      </c>
      <c r="C1016" t="s">
        <v>1447</v>
      </c>
      <c r="D1016">
        <v>3</v>
      </c>
      <c r="E1016" s="1">
        <v>83388000</v>
      </c>
      <c r="F1016" s="1">
        <v>92700000</v>
      </c>
      <c r="G1016" s="2">
        <v>88248000</v>
      </c>
      <c r="H1016" s="2">
        <v>174220000</v>
      </c>
      <c r="I1016" s="3">
        <v>135350000</v>
      </c>
      <c r="J1016" s="3">
        <v>142230000</v>
      </c>
      <c r="K1016">
        <f t="shared" si="45"/>
        <v>0.67089321364890198</v>
      </c>
      <c r="L1016">
        <f t="shared" si="46"/>
        <v>0.94555803732257371</v>
      </c>
      <c r="M1016">
        <f t="shared" si="47"/>
        <v>0.63436847035088983</v>
      </c>
    </row>
    <row r="1017" spans="1:13" x14ac:dyDescent="0.25">
      <c r="A1017" t="s">
        <v>5074</v>
      </c>
      <c r="B1017" t="s">
        <v>5075</v>
      </c>
      <c r="C1017" t="s">
        <v>5076</v>
      </c>
      <c r="D1017">
        <v>14</v>
      </c>
      <c r="E1017" s="1">
        <v>201080000</v>
      </c>
      <c r="F1017" s="1">
        <v>282920000</v>
      </c>
      <c r="G1017" s="2">
        <v>343580000</v>
      </c>
      <c r="H1017" s="2">
        <v>376220000</v>
      </c>
      <c r="I1017" s="3">
        <v>411970000</v>
      </c>
      <c r="J1017" s="3">
        <v>519150000</v>
      </c>
      <c r="K1017">
        <f t="shared" si="45"/>
        <v>0.67240900250069469</v>
      </c>
      <c r="L1017">
        <f t="shared" si="46"/>
        <v>0.77304751267291005</v>
      </c>
      <c r="M1017">
        <f t="shared" si="47"/>
        <v>0.51980410688203449</v>
      </c>
    </row>
    <row r="1018" spans="1:13" x14ac:dyDescent="0.25">
      <c r="A1018" t="s">
        <v>5835</v>
      </c>
      <c r="B1018" t="s">
        <v>5836</v>
      </c>
      <c r="C1018" t="s">
        <v>5837</v>
      </c>
      <c r="D1018">
        <v>12</v>
      </c>
      <c r="E1018" s="1">
        <v>704400000</v>
      </c>
      <c r="F1018" s="1">
        <v>613680000</v>
      </c>
      <c r="G1018" s="2">
        <v>1086500000</v>
      </c>
      <c r="H1018" s="2">
        <v>868580000</v>
      </c>
      <c r="I1018" s="3">
        <v>934720000</v>
      </c>
      <c r="J1018" s="3">
        <v>808820000</v>
      </c>
      <c r="K1018">
        <f t="shared" si="45"/>
        <v>0.67418213065450006</v>
      </c>
      <c r="L1018">
        <f t="shared" si="46"/>
        <v>1.1213278731775582</v>
      </c>
      <c r="M1018">
        <f t="shared" si="47"/>
        <v>0.75597921470112528</v>
      </c>
    </row>
    <row r="1019" spans="1:13" x14ac:dyDescent="0.25">
      <c r="A1019" t="s">
        <v>7444</v>
      </c>
      <c r="B1019" t="s">
        <v>7445</v>
      </c>
      <c r="C1019" t="s">
        <v>7446</v>
      </c>
      <c r="D1019">
        <v>5</v>
      </c>
      <c r="E1019" s="1">
        <v>110500000</v>
      </c>
      <c r="F1019" s="1">
        <v>0</v>
      </c>
      <c r="G1019" s="2">
        <v>163850000</v>
      </c>
      <c r="H1019" s="2">
        <v>0</v>
      </c>
      <c r="I1019" s="3">
        <v>118140000</v>
      </c>
      <c r="J1019" s="3">
        <v>0</v>
      </c>
      <c r="K1019">
        <f t="shared" si="45"/>
        <v>0.67439731461702779</v>
      </c>
      <c r="L1019">
        <f t="shared" si="46"/>
        <v>1.3869138310479092</v>
      </c>
      <c r="M1019">
        <f t="shared" si="47"/>
        <v>0.93533096326392418</v>
      </c>
    </row>
    <row r="1020" spans="1:13" x14ac:dyDescent="0.25">
      <c r="A1020" t="s">
        <v>1798</v>
      </c>
      <c r="B1020" t="s">
        <v>1799</v>
      </c>
      <c r="C1020" t="s">
        <v>1800</v>
      </c>
      <c r="D1020">
        <v>14</v>
      </c>
      <c r="E1020" s="1">
        <v>8362400000</v>
      </c>
      <c r="F1020" s="1">
        <v>8360100000</v>
      </c>
      <c r="G1020" s="2">
        <v>13171000000</v>
      </c>
      <c r="H1020" s="2">
        <v>11619000000</v>
      </c>
      <c r="I1020" s="3">
        <v>11097000000</v>
      </c>
      <c r="J1020" s="3">
        <v>11395000000</v>
      </c>
      <c r="K1020">
        <f t="shared" si="45"/>
        <v>0.6745663574021783</v>
      </c>
      <c r="L1020">
        <f t="shared" si="46"/>
        <v>1.1021696603236706</v>
      </c>
      <c r="M1020">
        <f t="shared" si="47"/>
        <v>0.74348657300373466</v>
      </c>
    </row>
    <row r="1021" spans="1:13" x14ac:dyDescent="0.25">
      <c r="A1021" t="s">
        <v>5204</v>
      </c>
      <c r="B1021" t="s">
        <v>5205</v>
      </c>
      <c r="C1021" t="s">
        <v>5206</v>
      </c>
      <c r="D1021">
        <v>8</v>
      </c>
      <c r="E1021" s="1">
        <v>192310000</v>
      </c>
      <c r="F1021" s="1">
        <v>154980000</v>
      </c>
      <c r="G1021" s="2">
        <v>280660000</v>
      </c>
      <c r="H1021" s="2">
        <v>233750000</v>
      </c>
      <c r="I1021" s="3">
        <v>133550000</v>
      </c>
      <c r="J1021" s="3">
        <v>114450000</v>
      </c>
      <c r="K1021">
        <f t="shared" si="45"/>
        <v>0.67512295639664854</v>
      </c>
      <c r="L1021">
        <f t="shared" si="46"/>
        <v>2.0742338709677419</v>
      </c>
      <c r="M1021">
        <f t="shared" si="47"/>
        <v>1.4003629032258065</v>
      </c>
    </row>
    <row r="1022" spans="1:13" x14ac:dyDescent="0.25">
      <c r="A1022" t="s">
        <v>1680</v>
      </c>
      <c r="B1022" t="s">
        <v>1681</v>
      </c>
      <c r="C1022" t="s">
        <v>1682</v>
      </c>
      <c r="D1022">
        <v>2</v>
      </c>
      <c r="E1022" s="1">
        <v>51053000</v>
      </c>
      <c r="F1022" s="1">
        <v>51614000</v>
      </c>
      <c r="G1022" s="2">
        <v>62846000</v>
      </c>
      <c r="H1022" s="2">
        <v>89199000</v>
      </c>
      <c r="I1022" s="3">
        <v>56602000</v>
      </c>
      <c r="J1022" s="3">
        <v>0</v>
      </c>
      <c r="K1022">
        <f t="shared" si="45"/>
        <v>0.67524088263343085</v>
      </c>
      <c r="L1022">
        <f t="shared" si="46"/>
        <v>2.6862125013250413</v>
      </c>
      <c r="M1022">
        <f t="shared" si="47"/>
        <v>1.8138405003356772</v>
      </c>
    </row>
    <row r="1023" spans="1:13" x14ac:dyDescent="0.25">
      <c r="A1023" t="s">
        <v>5101</v>
      </c>
      <c r="B1023" t="s">
        <v>5102</v>
      </c>
      <c r="C1023" t="s">
        <v>5103</v>
      </c>
      <c r="D1023">
        <v>6</v>
      </c>
      <c r="E1023" s="1">
        <v>1129100000</v>
      </c>
      <c r="F1023" s="1">
        <v>1236200000</v>
      </c>
      <c r="G1023" s="2">
        <v>1693400000</v>
      </c>
      <c r="H1023" s="2">
        <v>1808700000</v>
      </c>
      <c r="I1023" s="3">
        <v>1089800000</v>
      </c>
      <c r="J1023" s="3">
        <v>986360000</v>
      </c>
      <c r="K1023">
        <f t="shared" si="45"/>
        <v>0.67539476314211477</v>
      </c>
      <c r="L1023">
        <f t="shared" si="46"/>
        <v>1.6868160450061653</v>
      </c>
      <c r="M1023">
        <f t="shared" si="47"/>
        <v>1.1392667231812577</v>
      </c>
    </row>
    <row r="1024" spans="1:13" x14ac:dyDescent="0.25">
      <c r="A1024" t="s">
        <v>6416</v>
      </c>
      <c r="B1024" t="s">
        <v>6417</v>
      </c>
      <c r="C1024" t="s">
        <v>6418</v>
      </c>
      <c r="D1024">
        <v>5</v>
      </c>
      <c r="E1024" s="1">
        <v>442000000</v>
      </c>
      <c r="F1024" s="1">
        <v>472850000</v>
      </c>
      <c r="G1024" s="2">
        <v>673920000</v>
      </c>
      <c r="H1024" s="2">
        <v>680360000</v>
      </c>
      <c r="I1024" s="3">
        <v>351540000</v>
      </c>
      <c r="J1024" s="3">
        <v>286150000</v>
      </c>
      <c r="K1024">
        <f t="shared" si="45"/>
        <v>0.67552500221519918</v>
      </c>
      <c r="L1024">
        <f t="shared" si="46"/>
        <v>2.1237278301369003</v>
      </c>
      <c r="M1024">
        <f t="shared" si="47"/>
        <v>1.4346312471577098</v>
      </c>
    </row>
    <row r="1025" spans="1:13" x14ac:dyDescent="0.25">
      <c r="A1025" t="s">
        <v>6753</v>
      </c>
      <c r="B1025" t="s">
        <v>6754</v>
      </c>
      <c r="C1025" t="s">
        <v>6755</v>
      </c>
      <c r="D1025">
        <v>11</v>
      </c>
      <c r="E1025" s="1">
        <v>111320000</v>
      </c>
      <c r="F1025" s="1">
        <v>126150000</v>
      </c>
      <c r="G1025" s="2">
        <v>157260000</v>
      </c>
      <c r="H1025" s="2">
        <v>193900000</v>
      </c>
      <c r="I1025" s="3">
        <v>123170000</v>
      </c>
      <c r="J1025" s="3">
        <v>129750000</v>
      </c>
      <c r="K1025">
        <f t="shared" si="45"/>
        <v>0.6762444469757376</v>
      </c>
      <c r="L1025">
        <f t="shared" si="46"/>
        <v>1.3884232168274553</v>
      </c>
      <c r="M1025">
        <f t="shared" si="47"/>
        <v>0.93891349043175709</v>
      </c>
    </row>
    <row r="1026" spans="1:13" x14ac:dyDescent="0.25">
      <c r="A1026" t="s">
        <v>2650</v>
      </c>
      <c r="B1026" t="s">
        <v>2651</v>
      </c>
      <c r="C1026" t="s">
        <v>2652</v>
      </c>
      <c r="D1026">
        <v>20</v>
      </c>
      <c r="E1026" s="1">
        <v>2170800000</v>
      </c>
      <c r="F1026" s="1">
        <v>2106100000</v>
      </c>
      <c r="G1026" s="2">
        <v>2948500000</v>
      </c>
      <c r="H1026" s="2">
        <v>3371500000</v>
      </c>
      <c r="I1026" s="3">
        <v>2298700000</v>
      </c>
      <c r="J1026" s="3">
        <v>2415400000</v>
      </c>
      <c r="K1026">
        <f t="shared" si="45"/>
        <v>0.67672468354430382</v>
      </c>
      <c r="L1026">
        <f t="shared" si="46"/>
        <v>1.3406588744405084</v>
      </c>
      <c r="M1026">
        <f t="shared" si="47"/>
        <v>0.90725695254661542</v>
      </c>
    </row>
    <row r="1027" spans="1:13" x14ac:dyDescent="0.25">
      <c r="A1027" t="s">
        <v>2122</v>
      </c>
      <c r="B1027" t="s">
        <v>2123</v>
      </c>
      <c r="C1027" t="s">
        <v>2124</v>
      </c>
      <c r="D1027">
        <v>10</v>
      </c>
      <c r="E1027" s="1">
        <v>257550000</v>
      </c>
      <c r="F1027" s="1">
        <v>226570000</v>
      </c>
      <c r="G1027" s="2">
        <v>341430000</v>
      </c>
      <c r="H1027" s="2">
        <v>372170000</v>
      </c>
      <c r="I1027" s="3">
        <v>539620000</v>
      </c>
      <c r="J1027" s="3">
        <v>551000000</v>
      </c>
      <c r="K1027">
        <f t="shared" si="45"/>
        <v>0.67841928251121075</v>
      </c>
      <c r="L1027">
        <f t="shared" si="46"/>
        <v>0.65430672461535644</v>
      </c>
      <c r="M1027">
        <f t="shared" si="47"/>
        <v>0.44389429865581048</v>
      </c>
    </row>
    <row r="1028" spans="1:13" x14ac:dyDescent="0.25">
      <c r="A1028" t="s">
        <v>4583</v>
      </c>
      <c r="B1028" t="s">
        <v>4584</v>
      </c>
      <c r="C1028" t="s">
        <v>4585</v>
      </c>
      <c r="D1028">
        <v>5</v>
      </c>
      <c r="E1028" s="1">
        <v>121350000</v>
      </c>
      <c r="F1028" s="1">
        <v>109630000</v>
      </c>
      <c r="G1028" s="2">
        <v>160010000</v>
      </c>
      <c r="H1028" s="2">
        <v>180260000</v>
      </c>
      <c r="I1028" s="3">
        <v>195170000</v>
      </c>
      <c r="J1028" s="3">
        <v>173640000</v>
      </c>
      <c r="K1028">
        <f t="shared" si="45"/>
        <v>0.67881388309283808</v>
      </c>
      <c r="L1028">
        <f t="shared" si="46"/>
        <v>0.9226159811284943</v>
      </c>
      <c r="M1028">
        <f t="shared" si="47"/>
        <v>0.62628453675334184</v>
      </c>
    </row>
    <row r="1029" spans="1:13" x14ac:dyDescent="0.25">
      <c r="A1029" t="s">
        <v>644</v>
      </c>
      <c r="B1029" t="s">
        <v>645</v>
      </c>
      <c r="C1029" t="s">
        <v>646</v>
      </c>
      <c r="D1029">
        <v>15</v>
      </c>
      <c r="E1029" s="1">
        <v>553020000</v>
      </c>
      <c r="F1029" s="1">
        <v>732040000</v>
      </c>
      <c r="G1029" s="2">
        <v>1144800000</v>
      </c>
      <c r="H1029" s="2">
        <v>745510000</v>
      </c>
      <c r="I1029" s="3">
        <v>1705000000</v>
      </c>
      <c r="J1029" s="3">
        <v>1703200000</v>
      </c>
      <c r="K1029">
        <f t="shared" ref="K1029:K1092" si="48">AVERAGE(E1029:F1029)/AVERAGE(G1029:H1029)</f>
        <v>0.67981442197311548</v>
      </c>
      <c r="L1029">
        <f t="shared" ref="L1029:L1092" si="49">AVERAGE(G1029:H1029)/AVERAGE(I1029:J1029)</f>
        <v>0.55463587817616333</v>
      </c>
      <c r="M1029">
        <f t="shared" ref="M1029:M1092" si="50">AVERAGE(E1029:F1029)/AVERAGE(I1029:J1029)</f>
        <v>0.37704946892787983</v>
      </c>
    </row>
    <row r="1030" spans="1:13" x14ac:dyDescent="0.25">
      <c r="A1030" t="s">
        <v>2977</v>
      </c>
      <c r="B1030" t="s">
        <v>2978</v>
      </c>
      <c r="C1030" t="s">
        <v>2979</v>
      </c>
      <c r="D1030">
        <v>21</v>
      </c>
      <c r="E1030" s="1">
        <v>5106800000</v>
      </c>
      <c r="F1030" s="1">
        <v>5559600000</v>
      </c>
      <c r="G1030" s="2">
        <v>8731400000</v>
      </c>
      <c r="H1030" s="2">
        <v>6942200000</v>
      </c>
      <c r="I1030" s="3">
        <v>5080400000</v>
      </c>
      <c r="J1030" s="3">
        <v>4873000000</v>
      </c>
      <c r="K1030">
        <f t="shared" si="48"/>
        <v>0.68053287055941203</v>
      </c>
      <c r="L1030">
        <f t="shared" si="49"/>
        <v>1.5746980931139107</v>
      </c>
      <c r="M1030">
        <f t="shared" si="50"/>
        <v>1.071633813571242</v>
      </c>
    </row>
    <row r="1031" spans="1:13" x14ac:dyDescent="0.25">
      <c r="A1031" t="s">
        <v>2748</v>
      </c>
      <c r="B1031" t="s">
        <v>2749</v>
      </c>
      <c r="C1031" t="s">
        <v>2750</v>
      </c>
      <c r="D1031">
        <v>9</v>
      </c>
      <c r="E1031" s="1">
        <v>1662300000</v>
      </c>
      <c r="F1031" s="1">
        <v>1999900000</v>
      </c>
      <c r="G1031" s="2">
        <v>3405400000</v>
      </c>
      <c r="H1031" s="2">
        <v>1975800000</v>
      </c>
      <c r="I1031" s="3">
        <v>2006900000</v>
      </c>
      <c r="J1031" s="3">
        <v>1994100000</v>
      </c>
      <c r="K1031">
        <f t="shared" si="48"/>
        <v>0.68055452315468667</v>
      </c>
      <c r="L1031">
        <f t="shared" si="49"/>
        <v>1.344963759060235</v>
      </c>
      <c r="M1031">
        <f t="shared" si="50"/>
        <v>0.91532116970757316</v>
      </c>
    </row>
    <row r="1032" spans="1:13" x14ac:dyDescent="0.25">
      <c r="A1032" t="s">
        <v>6105</v>
      </c>
      <c r="B1032" t="s">
        <v>6106</v>
      </c>
      <c r="C1032" t="s">
        <v>6107</v>
      </c>
      <c r="D1032">
        <v>2</v>
      </c>
      <c r="E1032" s="1">
        <v>287930000</v>
      </c>
      <c r="F1032" s="1">
        <v>316320000</v>
      </c>
      <c r="G1032" s="2">
        <v>453810000</v>
      </c>
      <c r="H1032" s="2">
        <v>433570000</v>
      </c>
      <c r="I1032" s="3">
        <v>206180000</v>
      </c>
      <c r="J1032" s="3">
        <v>191020000</v>
      </c>
      <c r="K1032">
        <f t="shared" si="48"/>
        <v>0.68093714079650203</v>
      </c>
      <c r="L1032">
        <f t="shared" si="49"/>
        <v>2.2340886203423969</v>
      </c>
      <c r="M1032">
        <f t="shared" si="50"/>
        <v>1.5212739174219536</v>
      </c>
    </row>
    <row r="1033" spans="1:13" x14ac:dyDescent="0.25">
      <c r="A1033" t="s">
        <v>6708</v>
      </c>
      <c r="B1033" t="s">
        <v>6709</v>
      </c>
      <c r="C1033" t="s">
        <v>6710</v>
      </c>
      <c r="D1033">
        <v>14</v>
      </c>
      <c r="E1033" s="1">
        <v>583250000</v>
      </c>
      <c r="F1033" s="1">
        <v>646330000</v>
      </c>
      <c r="G1033" s="2">
        <v>792410000</v>
      </c>
      <c r="H1033" s="2">
        <v>1012000000</v>
      </c>
      <c r="I1033" s="3">
        <v>476370000</v>
      </c>
      <c r="J1033" s="3">
        <v>535310000</v>
      </c>
      <c r="K1033">
        <f t="shared" si="48"/>
        <v>0.68143049528654798</v>
      </c>
      <c r="L1033">
        <f t="shared" si="49"/>
        <v>1.783577811165586</v>
      </c>
      <c r="M1033">
        <f t="shared" si="50"/>
        <v>1.2153843112446623</v>
      </c>
    </row>
    <row r="1034" spans="1:13" x14ac:dyDescent="0.25">
      <c r="A1034" t="s">
        <v>4297</v>
      </c>
      <c r="B1034" t="s">
        <v>4298</v>
      </c>
      <c r="C1034" t="s">
        <v>4299</v>
      </c>
      <c r="D1034">
        <v>28</v>
      </c>
      <c r="E1034" s="1">
        <v>75835000000</v>
      </c>
      <c r="F1034" s="1">
        <v>79326000000</v>
      </c>
      <c r="G1034" s="2">
        <v>113930000000</v>
      </c>
      <c r="H1034" s="2">
        <v>113650000000</v>
      </c>
      <c r="I1034" s="3">
        <v>78275000000</v>
      </c>
      <c r="J1034" s="3">
        <v>77100000000</v>
      </c>
      <c r="K1034">
        <f t="shared" si="48"/>
        <v>0.68178662448369809</v>
      </c>
      <c r="L1034">
        <f t="shared" si="49"/>
        <v>1.4647144006436041</v>
      </c>
      <c r="M1034">
        <f t="shared" si="50"/>
        <v>0.99862268704746582</v>
      </c>
    </row>
    <row r="1035" spans="1:13" x14ac:dyDescent="0.25">
      <c r="A1035" t="s">
        <v>3855</v>
      </c>
      <c r="B1035" t="s">
        <v>3856</v>
      </c>
      <c r="C1035" t="s">
        <v>3857</v>
      </c>
      <c r="D1035">
        <v>1</v>
      </c>
      <c r="E1035" s="1">
        <v>175000000</v>
      </c>
      <c r="F1035" s="1">
        <v>72008000</v>
      </c>
      <c r="G1035" s="2">
        <v>260130000</v>
      </c>
      <c r="H1035" s="2">
        <v>101840000</v>
      </c>
      <c r="I1035" s="3">
        <v>321410000</v>
      </c>
      <c r="J1035" s="3">
        <v>211470000</v>
      </c>
      <c r="K1035">
        <f t="shared" si="48"/>
        <v>0.68239909384755648</v>
      </c>
      <c r="L1035">
        <f t="shared" si="49"/>
        <v>0.67927113046089171</v>
      </c>
      <c r="M1035">
        <f t="shared" si="50"/>
        <v>0.46353400390331784</v>
      </c>
    </row>
    <row r="1036" spans="1:13" x14ac:dyDescent="0.25">
      <c r="A1036" t="s">
        <v>6013</v>
      </c>
      <c r="B1036" t="s">
        <v>6014</v>
      </c>
      <c r="C1036" t="s">
        <v>6015</v>
      </c>
      <c r="D1036">
        <v>9</v>
      </c>
      <c r="E1036" s="1">
        <v>275450000</v>
      </c>
      <c r="F1036" s="1">
        <v>246710000</v>
      </c>
      <c r="G1036" s="2">
        <v>361520000</v>
      </c>
      <c r="H1036" s="2">
        <v>402850000</v>
      </c>
      <c r="I1036" s="3">
        <v>315270000</v>
      </c>
      <c r="J1036" s="3">
        <v>292090000</v>
      </c>
      <c r="K1036">
        <f t="shared" si="48"/>
        <v>0.68312466475659694</v>
      </c>
      <c r="L1036">
        <f t="shared" si="49"/>
        <v>1.2585122497365648</v>
      </c>
      <c r="M1036">
        <f t="shared" si="50"/>
        <v>0.8597207586933614</v>
      </c>
    </row>
    <row r="1037" spans="1:13" x14ac:dyDescent="0.25">
      <c r="A1037" t="s">
        <v>5276</v>
      </c>
      <c r="B1037" t="s">
        <v>5277</v>
      </c>
      <c r="C1037" t="s">
        <v>5278</v>
      </c>
      <c r="D1037">
        <v>4</v>
      </c>
      <c r="E1037" s="1">
        <v>269670000</v>
      </c>
      <c r="F1037" s="1">
        <v>279980000</v>
      </c>
      <c r="G1037" s="2">
        <v>453590000</v>
      </c>
      <c r="H1037" s="2">
        <v>350280000</v>
      </c>
      <c r="I1037" s="3">
        <v>114490000</v>
      </c>
      <c r="J1037" s="3">
        <v>125310000</v>
      </c>
      <c r="K1037">
        <f t="shared" si="48"/>
        <v>0.68375483598094222</v>
      </c>
      <c r="L1037">
        <f t="shared" si="49"/>
        <v>3.3522518765638032</v>
      </c>
      <c r="M1037">
        <f t="shared" si="50"/>
        <v>2.292118432026689</v>
      </c>
    </row>
    <row r="1038" spans="1:13" x14ac:dyDescent="0.25">
      <c r="A1038" t="s">
        <v>5338</v>
      </c>
      <c r="B1038" t="s">
        <v>5339</v>
      </c>
      <c r="C1038" t="s">
        <v>5340</v>
      </c>
      <c r="D1038">
        <v>13</v>
      </c>
      <c r="E1038" s="1">
        <v>366290000</v>
      </c>
      <c r="F1038" s="1">
        <v>372900000</v>
      </c>
      <c r="G1038" s="2">
        <v>563400000</v>
      </c>
      <c r="H1038" s="2">
        <v>517040000</v>
      </c>
      <c r="I1038" s="3">
        <v>499780000</v>
      </c>
      <c r="J1038" s="3">
        <v>587750000</v>
      </c>
      <c r="K1038">
        <f t="shared" si="48"/>
        <v>0.68415645477768317</v>
      </c>
      <c r="L1038">
        <f t="shared" si="49"/>
        <v>0.99348063961453936</v>
      </c>
      <c r="M1038">
        <f t="shared" si="50"/>
        <v>0.6796961922889484</v>
      </c>
    </row>
    <row r="1039" spans="1:13" x14ac:dyDescent="0.25">
      <c r="A1039" t="s">
        <v>5381</v>
      </c>
      <c r="B1039" t="s">
        <v>5382</v>
      </c>
      <c r="C1039" t="s">
        <v>5383</v>
      </c>
      <c r="D1039">
        <v>8</v>
      </c>
      <c r="E1039" s="1">
        <v>423880000</v>
      </c>
      <c r="F1039" s="1">
        <v>436180000</v>
      </c>
      <c r="G1039" s="2">
        <v>591690000</v>
      </c>
      <c r="H1039" s="2">
        <v>665260000</v>
      </c>
      <c r="I1039" s="3">
        <v>374800000</v>
      </c>
      <c r="J1039" s="3">
        <v>463630000</v>
      </c>
      <c r="K1039">
        <f t="shared" si="48"/>
        <v>0.68424360555312458</v>
      </c>
      <c r="L1039">
        <f t="shared" si="49"/>
        <v>1.4991710697374856</v>
      </c>
      <c r="M1039">
        <f t="shared" si="50"/>
        <v>1.025798218098112</v>
      </c>
    </row>
    <row r="1040" spans="1:13" x14ac:dyDescent="0.25">
      <c r="A1040" t="s">
        <v>1641</v>
      </c>
      <c r="B1040" t="s">
        <v>1642</v>
      </c>
      <c r="C1040" t="s">
        <v>1643</v>
      </c>
      <c r="D1040">
        <v>54</v>
      </c>
      <c r="E1040" s="1">
        <v>167250000</v>
      </c>
      <c r="F1040" s="1">
        <v>226340000</v>
      </c>
      <c r="G1040" s="2">
        <v>276240000</v>
      </c>
      <c r="H1040" s="2">
        <v>298740000</v>
      </c>
      <c r="I1040" s="3">
        <v>285020000</v>
      </c>
      <c r="J1040" s="3">
        <v>272920000</v>
      </c>
      <c r="K1040">
        <f t="shared" si="48"/>
        <v>0.6845281575011305</v>
      </c>
      <c r="L1040">
        <f t="shared" si="49"/>
        <v>1.0305409183783203</v>
      </c>
      <c r="M1040">
        <f t="shared" si="50"/>
        <v>0.70543427608703446</v>
      </c>
    </row>
    <row r="1041" spans="1:13" x14ac:dyDescent="0.25">
      <c r="A1041" t="s">
        <v>4173</v>
      </c>
      <c r="B1041" t="s">
        <v>4174</v>
      </c>
      <c r="C1041" t="s">
        <v>4175</v>
      </c>
      <c r="D1041">
        <v>2</v>
      </c>
      <c r="E1041" s="1">
        <v>0</v>
      </c>
      <c r="F1041" s="1">
        <v>20492000</v>
      </c>
      <c r="G1041" s="2">
        <v>29933000</v>
      </c>
      <c r="H1041" s="2">
        <v>0</v>
      </c>
      <c r="I1041" s="3">
        <v>20083000</v>
      </c>
      <c r="J1041" s="3">
        <v>24340000</v>
      </c>
      <c r="K1041">
        <f t="shared" si="48"/>
        <v>0.68459559683292692</v>
      </c>
      <c r="L1041">
        <f t="shared" si="49"/>
        <v>0.6738176170002026</v>
      </c>
      <c r="M1041">
        <f t="shared" si="50"/>
        <v>0.46129257366679421</v>
      </c>
    </row>
    <row r="1042" spans="1:13" x14ac:dyDescent="0.25">
      <c r="A1042" t="s">
        <v>6367</v>
      </c>
      <c r="B1042" t="s">
        <v>6368</v>
      </c>
      <c r="C1042" t="s">
        <v>6369</v>
      </c>
      <c r="D1042">
        <v>7</v>
      </c>
      <c r="E1042" s="1">
        <v>0</v>
      </c>
      <c r="F1042" s="1">
        <v>52299000</v>
      </c>
      <c r="G1042" s="2">
        <v>0</v>
      </c>
      <c r="H1042" s="2">
        <v>76343000</v>
      </c>
      <c r="I1042" s="3">
        <v>50114000</v>
      </c>
      <c r="J1042" s="3">
        <v>70078000</v>
      </c>
      <c r="K1042">
        <f t="shared" si="48"/>
        <v>0.68505298455654084</v>
      </c>
      <c r="L1042">
        <f t="shared" si="49"/>
        <v>0.63517538604898827</v>
      </c>
      <c r="M1042">
        <f t="shared" si="50"/>
        <v>0.43512879392971249</v>
      </c>
    </row>
    <row r="1043" spans="1:13" x14ac:dyDescent="0.25">
      <c r="A1043" t="s">
        <v>3975</v>
      </c>
      <c r="B1043" t="s">
        <v>3976</v>
      </c>
      <c r="C1043" t="s">
        <v>3977</v>
      </c>
      <c r="D1043">
        <v>36</v>
      </c>
      <c r="E1043" s="1">
        <v>801410000</v>
      </c>
      <c r="F1043" s="1">
        <v>841020000</v>
      </c>
      <c r="G1043" s="2">
        <v>1196200000</v>
      </c>
      <c r="H1043" s="2">
        <v>1200400000</v>
      </c>
      <c r="I1043" s="3">
        <v>1157600000</v>
      </c>
      <c r="J1043" s="3">
        <v>1053800000</v>
      </c>
      <c r="K1043">
        <f t="shared" si="48"/>
        <v>0.68531669865642997</v>
      </c>
      <c r="L1043">
        <f t="shared" si="49"/>
        <v>1.0837478520394321</v>
      </c>
      <c r="M1043">
        <f t="shared" si="50"/>
        <v>0.74271050013566065</v>
      </c>
    </row>
    <row r="1044" spans="1:13" x14ac:dyDescent="0.25">
      <c r="A1044" t="s">
        <v>1304</v>
      </c>
      <c r="B1044" t="s">
        <v>1305</v>
      </c>
      <c r="C1044" t="s">
        <v>1306</v>
      </c>
      <c r="D1044">
        <v>10</v>
      </c>
      <c r="E1044" s="1">
        <v>231630000</v>
      </c>
      <c r="F1044" s="1">
        <v>249230000</v>
      </c>
      <c r="G1044" s="2">
        <v>331520000</v>
      </c>
      <c r="H1044" s="2">
        <v>369000000</v>
      </c>
      <c r="I1044" s="3">
        <v>341950000</v>
      </c>
      <c r="J1044" s="3">
        <v>319680000</v>
      </c>
      <c r="K1044">
        <f t="shared" si="48"/>
        <v>0.68643293553360363</v>
      </c>
      <c r="L1044">
        <f t="shared" si="49"/>
        <v>1.0587790759185647</v>
      </c>
      <c r="M1044">
        <f t="shared" si="50"/>
        <v>0.72678082916433662</v>
      </c>
    </row>
    <row r="1045" spans="1:13" x14ac:dyDescent="0.25">
      <c r="A1045" t="s">
        <v>6397</v>
      </c>
      <c r="B1045" t="s">
        <v>6398</v>
      </c>
      <c r="C1045" t="s">
        <v>6399</v>
      </c>
      <c r="D1045">
        <v>14</v>
      </c>
      <c r="E1045" s="1">
        <v>299570000</v>
      </c>
      <c r="F1045" s="1">
        <v>319740000</v>
      </c>
      <c r="G1045" s="2">
        <v>491050000</v>
      </c>
      <c r="H1045" s="2">
        <v>409040000</v>
      </c>
      <c r="I1045" s="3">
        <v>192360000</v>
      </c>
      <c r="J1045" s="3">
        <v>192020000</v>
      </c>
      <c r="K1045">
        <f t="shared" si="48"/>
        <v>0.68805341688053412</v>
      </c>
      <c r="L1045">
        <f t="shared" si="49"/>
        <v>2.3416671002653624</v>
      </c>
      <c r="M1045">
        <f t="shared" si="50"/>
        <v>1.6111920495343151</v>
      </c>
    </row>
    <row r="1046" spans="1:13" x14ac:dyDescent="0.25">
      <c r="B1046" t="s">
        <v>2210</v>
      </c>
      <c r="C1046" t="s">
        <v>2211</v>
      </c>
      <c r="D1046">
        <v>22</v>
      </c>
      <c r="E1046" s="1">
        <v>1203500000</v>
      </c>
      <c r="F1046" s="1">
        <v>1003000000</v>
      </c>
      <c r="G1046" s="2">
        <v>1659700000</v>
      </c>
      <c r="H1046" s="2">
        <v>1544700000</v>
      </c>
      <c r="I1046" s="3">
        <v>1939600000</v>
      </c>
      <c r="J1046" s="3">
        <v>2001500000</v>
      </c>
      <c r="K1046">
        <f t="shared" si="48"/>
        <v>0.68858444638621896</v>
      </c>
      <c r="L1046">
        <f t="shared" si="49"/>
        <v>0.81307249245134605</v>
      </c>
      <c r="M1046">
        <f t="shared" si="50"/>
        <v>0.5598690720864733</v>
      </c>
    </row>
    <row r="1047" spans="1:13" x14ac:dyDescent="0.25">
      <c r="A1047" t="s">
        <v>4333</v>
      </c>
      <c r="B1047" t="s">
        <v>4334</v>
      </c>
      <c r="C1047" t="s">
        <v>4335</v>
      </c>
      <c r="D1047">
        <v>8</v>
      </c>
      <c r="E1047" s="1">
        <v>167780000</v>
      </c>
      <c r="F1047" s="1">
        <v>264900000</v>
      </c>
      <c r="G1047" s="2">
        <v>365190000</v>
      </c>
      <c r="H1047" s="2">
        <v>262360000</v>
      </c>
      <c r="I1047" s="3">
        <v>133670000</v>
      </c>
      <c r="J1047" s="3">
        <v>173550000</v>
      </c>
      <c r="K1047">
        <f t="shared" si="48"/>
        <v>0.6894749422356784</v>
      </c>
      <c r="L1047">
        <f t="shared" si="49"/>
        <v>2.0426730030596967</v>
      </c>
      <c r="M1047">
        <f t="shared" si="50"/>
        <v>1.4083718507909642</v>
      </c>
    </row>
    <row r="1048" spans="1:13" x14ac:dyDescent="0.25">
      <c r="A1048" t="s">
        <v>4571</v>
      </c>
      <c r="B1048" t="s">
        <v>4572</v>
      </c>
      <c r="C1048" t="s">
        <v>4573</v>
      </c>
      <c r="D1048">
        <v>26</v>
      </c>
      <c r="E1048" s="1">
        <v>2962100000</v>
      </c>
      <c r="F1048" s="1">
        <v>3566000000</v>
      </c>
      <c r="G1048" s="2">
        <v>4841100000</v>
      </c>
      <c r="H1048" s="2">
        <v>4620800000</v>
      </c>
      <c r="I1048" s="3">
        <v>2524400000</v>
      </c>
      <c r="J1048" s="3">
        <v>2684600000</v>
      </c>
      <c r="K1048">
        <f t="shared" si="48"/>
        <v>0.6899354252317188</v>
      </c>
      <c r="L1048">
        <f t="shared" si="49"/>
        <v>1.8164522941063543</v>
      </c>
      <c r="M1048">
        <f t="shared" si="50"/>
        <v>1.2532347859473987</v>
      </c>
    </row>
    <row r="1049" spans="1:13" x14ac:dyDescent="0.25">
      <c r="A1049" t="s">
        <v>2222</v>
      </c>
      <c r="B1049" t="s">
        <v>2223</v>
      </c>
      <c r="C1049" t="s">
        <v>2224</v>
      </c>
      <c r="D1049">
        <v>5</v>
      </c>
      <c r="E1049" s="1">
        <v>91719000</v>
      </c>
      <c r="F1049" s="1">
        <v>90222000</v>
      </c>
      <c r="G1049" s="2">
        <v>124730000</v>
      </c>
      <c r="H1049" s="2">
        <v>138890000</v>
      </c>
      <c r="I1049" s="3">
        <v>104780000</v>
      </c>
      <c r="J1049" s="3">
        <v>135620000</v>
      </c>
      <c r="K1049">
        <f t="shared" si="48"/>
        <v>0.69016387224034592</v>
      </c>
      <c r="L1049">
        <f t="shared" si="49"/>
        <v>1.0965890183028286</v>
      </c>
      <c r="M1049">
        <f t="shared" si="50"/>
        <v>0.75682612312811981</v>
      </c>
    </row>
    <row r="1050" spans="1:13" x14ac:dyDescent="0.25">
      <c r="A1050" t="s">
        <v>7197</v>
      </c>
      <c r="B1050" t="s">
        <v>7198</v>
      </c>
      <c r="C1050" t="s">
        <v>7199</v>
      </c>
      <c r="D1050">
        <v>3</v>
      </c>
      <c r="E1050" s="1">
        <v>16628000</v>
      </c>
      <c r="F1050" s="1">
        <v>19339000</v>
      </c>
      <c r="G1050" s="2">
        <v>24368000</v>
      </c>
      <c r="H1050" s="2">
        <v>27734000</v>
      </c>
      <c r="I1050" s="3">
        <v>0</v>
      </c>
      <c r="J1050" s="3">
        <v>0</v>
      </c>
      <c r="K1050">
        <f t="shared" si="48"/>
        <v>0.69031898967410077</v>
      </c>
      <c r="L1050" t="e">
        <f t="shared" si="49"/>
        <v>#DIV/0!</v>
      </c>
      <c r="M1050" t="e">
        <f t="shared" si="50"/>
        <v>#DIV/0!</v>
      </c>
    </row>
    <row r="1051" spans="1:13" x14ac:dyDescent="0.25">
      <c r="A1051" t="s">
        <v>6555</v>
      </c>
      <c r="B1051" t="s">
        <v>6556</v>
      </c>
      <c r="C1051" t="s">
        <v>6557</v>
      </c>
      <c r="D1051">
        <v>2</v>
      </c>
      <c r="E1051" s="1">
        <v>72107000</v>
      </c>
      <c r="F1051" s="1">
        <v>61060000</v>
      </c>
      <c r="G1051" s="2">
        <v>115480000</v>
      </c>
      <c r="H1051" s="2">
        <v>77275000</v>
      </c>
      <c r="I1051" s="3">
        <v>64253000</v>
      </c>
      <c r="J1051" s="3">
        <v>24372000</v>
      </c>
      <c r="K1051">
        <f t="shared" si="48"/>
        <v>0.69086145625275608</v>
      </c>
      <c r="L1051">
        <f t="shared" si="49"/>
        <v>2.174950634696756</v>
      </c>
      <c r="M1051">
        <f t="shared" si="50"/>
        <v>1.502589562764457</v>
      </c>
    </row>
    <row r="1052" spans="1:13" x14ac:dyDescent="0.25">
      <c r="A1052" t="s">
        <v>6568</v>
      </c>
      <c r="B1052" t="s">
        <v>6569</v>
      </c>
      <c r="C1052" t="s">
        <v>6570</v>
      </c>
      <c r="D1052">
        <v>11</v>
      </c>
      <c r="E1052" s="1">
        <v>434440000</v>
      </c>
      <c r="F1052" s="1">
        <v>454060000</v>
      </c>
      <c r="G1052" s="2">
        <v>674230000</v>
      </c>
      <c r="H1052" s="2">
        <v>611320000</v>
      </c>
      <c r="I1052" s="3">
        <v>470840000</v>
      </c>
      <c r="J1052" s="3">
        <v>439850000</v>
      </c>
      <c r="K1052">
        <f t="shared" si="48"/>
        <v>0.69114386838318231</v>
      </c>
      <c r="L1052">
        <f t="shared" si="49"/>
        <v>1.4116219569776762</v>
      </c>
      <c r="M1052">
        <f t="shared" si="50"/>
        <v>0.97563386004018926</v>
      </c>
    </row>
    <row r="1053" spans="1:13" x14ac:dyDescent="0.25">
      <c r="A1053" t="s">
        <v>4536</v>
      </c>
      <c r="B1053" t="s">
        <v>4537</v>
      </c>
      <c r="C1053" t="s">
        <v>4538</v>
      </c>
      <c r="D1053">
        <v>30</v>
      </c>
      <c r="E1053" s="1">
        <v>51900000000</v>
      </c>
      <c r="F1053" s="1">
        <v>54429000000</v>
      </c>
      <c r="G1053" s="2">
        <v>79954000000</v>
      </c>
      <c r="H1053" s="2">
        <v>73478000000</v>
      </c>
      <c r="I1053" s="3">
        <v>45819000000</v>
      </c>
      <c r="J1053" s="3">
        <v>46763000000</v>
      </c>
      <c r="K1053">
        <f t="shared" si="48"/>
        <v>0.69300406694822458</v>
      </c>
      <c r="L1053">
        <f t="shared" si="49"/>
        <v>1.6572551899937353</v>
      </c>
      <c r="M1053">
        <f t="shared" si="50"/>
        <v>1.1484845866367113</v>
      </c>
    </row>
    <row r="1054" spans="1:13" x14ac:dyDescent="0.25">
      <c r="A1054" t="s">
        <v>1910</v>
      </c>
      <c r="B1054" t="s">
        <v>1911</v>
      </c>
      <c r="C1054" t="s">
        <v>1912</v>
      </c>
      <c r="D1054">
        <v>3</v>
      </c>
      <c r="E1054" s="1">
        <v>109940000</v>
      </c>
      <c r="F1054" s="1">
        <v>140080000</v>
      </c>
      <c r="G1054" s="2">
        <v>179880000</v>
      </c>
      <c r="H1054" s="2">
        <v>180590000</v>
      </c>
      <c r="I1054" s="3">
        <v>137490000</v>
      </c>
      <c r="J1054" s="3">
        <v>174000000</v>
      </c>
      <c r="K1054">
        <f t="shared" si="48"/>
        <v>0.69359447388132156</v>
      </c>
      <c r="L1054">
        <f t="shared" si="49"/>
        <v>1.157244213297377</v>
      </c>
      <c r="M1054">
        <f t="shared" si="50"/>
        <v>0.80265819127419824</v>
      </c>
    </row>
    <row r="1055" spans="1:13" x14ac:dyDescent="0.25">
      <c r="A1055" t="s">
        <v>1582</v>
      </c>
      <c r="B1055" t="s">
        <v>1583</v>
      </c>
      <c r="C1055" t="s">
        <v>1584</v>
      </c>
      <c r="D1055">
        <v>3</v>
      </c>
      <c r="E1055" s="1">
        <v>55744000</v>
      </c>
      <c r="F1055" s="1">
        <v>51373000</v>
      </c>
      <c r="G1055" s="2">
        <v>18761000</v>
      </c>
      <c r="H1055" s="2">
        <v>135630000</v>
      </c>
      <c r="I1055" s="3">
        <v>14400000</v>
      </c>
      <c r="J1055" s="3">
        <v>67175000</v>
      </c>
      <c r="K1055">
        <f t="shared" si="48"/>
        <v>0.6938033952756314</v>
      </c>
      <c r="L1055">
        <f t="shared" si="49"/>
        <v>1.892626417407294</v>
      </c>
      <c r="M1055">
        <f t="shared" si="50"/>
        <v>1.3131106343855348</v>
      </c>
    </row>
    <row r="1056" spans="1:13" x14ac:dyDescent="0.25">
      <c r="A1056" t="s">
        <v>6465</v>
      </c>
      <c r="B1056" t="s">
        <v>6466</v>
      </c>
      <c r="C1056" t="s">
        <v>6467</v>
      </c>
      <c r="D1056">
        <v>5</v>
      </c>
      <c r="E1056" s="1">
        <v>351020000</v>
      </c>
      <c r="F1056" s="1">
        <v>403200000</v>
      </c>
      <c r="G1056" s="2">
        <v>418680000</v>
      </c>
      <c r="H1056" s="2">
        <v>668400000</v>
      </c>
      <c r="I1056" s="3">
        <v>421730000</v>
      </c>
      <c r="J1056" s="3">
        <v>327680000</v>
      </c>
      <c r="K1056">
        <f t="shared" si="48"/>
        <v>0.69380358391286745</v>
      </c>
      <c r="L1056">
        <f t="shared" si="49"/>
        <v>1.4505811238174031</v>
      </c>
      <c r="M1056">
        <f t="shared" si="50"/>
        <v>1.0064183824608692</v>
      </c>
    </row>
    <row r="1057" spans="1:13" x14ac:dyDescent="0.25">
      <c r="A1057" t="s">
        <v>784</v>
      </c>
      <c r="B1057" t="s">
        <v>785</v>
      </c>
      <c r="C1057" t="s">
        <v>786</v>
      </c>
      <c r="D1057">
        <v>11</v>
      </c>
      <c r="E1057" s="1">
        <v>447950000</v>
      </c>
      <c r="F1057" s="1">
        <v>459440000</v>
      </c>
      <c r="G1057" s="2">
        <v>569360000</v>
      </c>
      <c r="H1057" s="2">
        <v>737570000</v>
      </c>
      <c r="I1057" s="3">
        <v>657860000</v>
      </c>
      <c r="J1057" s="3">
        <v>592090000</v>
      </c>
      <c r="K1057">
        <f t="shared" si="48"/>
        <v>0.69429120151806145</v>
      </c>
      <c r="L1057">
        <f t="shared" si="49"/>
        <v>1.0455858234329374</v>
      </c>
      <c r="M1057">
        <f t="shared" si="50"/>
        <v>0.72594103764150564</v>
      </c>
    </row>
    <row r="1058" spans="1:13" x14ac:dyDescent="0.25">
      <c r="A1058" t="s">
        <v>6140</v>
      </c>
      <c r="B1058" t="s">
        <v>6141</v>
      </c>
      <c r="C1058" t="s">
        <v>6142</v>
      </c>
      <c r="D1058">
        <v>22</v>
      </c>
      <c r="E1058" s="1">
        <v>1646100000</v>
      </c>
      <c r="F1058" s="1">
        <v>1523100000</v>
      </c>
      <c r="G1058" s="2">
        <v>2450100000</v>
      </c>
      <c r="H1058" s="2">
        <v>2113100000</v>
      </c>
      <c r="I1058" s="3">
        <v>1238900000</v>
      </c>
      <c r="J1058" s="3">
        <v>1299800000</v>
      </c>
      <c r="K1058">
        <f t="shared" si="48"/>
        <v>0.69451262272089764</v>
      </c>
      <c r="L1058">
        <f t="shared" si="49"/>
        <v>1.7974553905542208</v>
      </c>
      <c r="M1058">
        <f t="shared" si="50"/>
        <v>1.2483554575176272</v>
      </c>
    </row>
    <row r="1059" spans="1:13" x14ac:dyDescent="0.25">
      <c r="A1059" t="s">
        <v>3070</v>
      </c>
      <c r="B1059" t="s">
        <v>3071</v>
      </c>
      <c r="C1059" t="s">
        <v>3072</v>
      </c>
      <c r="D1059">
        <v>18</v>
      </c>
      <c r="E1059" s="1">
        <v>1707400000</v>
      </c>
      <c r="F1059" s="1">
        <v>1679900000</v>
      </c>
      <c r="G1059" s="2">
        <v>2573100000</v>
      </c>
      <c r="H1059" s="2">
        <v>2302300000</v>
      </c>
      <c r="I1059" s="3">
        <v>1093500000</v>
      </c>
      <c r="J1059" s="3">
        <v>1110000000</v>
      </c>
      <c r="K1059">
        <f t="shared" si="48"/>
        <v>0.69477376215284903</v>
      </c>
      <c r="L1059">
        <f t="shared" si="49"/>
        <v>2.2125709099160424</v>
      </c>
      <c r="M1059">
        <f t="shared" si="50"/>
        <v>1.5372362151123213</v>
      </c>
    </row>
    <row r="1060" spans="1:13" x14ac:dyDescent="0.25">
      <c r="A1060" t="s">
        <v>66</v>
      </c>
      <c r="B1060" t="s">
        <v>67</v>
      </c>
      <c r="C1060" t="s">
        <v>68</v>
      </c>
      <c r="D1060">
        <v>2</v>
      </c>
      <c r="E1060" s="1">
        <v>22111000</v>
      </c>
      <c r="F1060" s="1">
        <v>20930000</v>
      </c>
      <c r="G1060" s="2">
        <v>32081000</v>
      </c>
      <c r="H1060" s="2">
        <v>29863000</v>
      </c>
      <c r="I1060" s="3">
        <v>25214000</v>
      </c>
      <c r="J1060" s="3">
        <v>28462000</v>
      </c>
      <c r="K1060">
        <f t="shared" si="48"/>
        <v>0.69483727237504844</v>
      </c>
      <c r="L1060">
        <f t="shared" si="49"/>
        <v>1.1540353230494076</v>
      </c>
      <c r="M1060">
        <f t="shared" si="50"/>
        <v>0.80186675609210822</v>
      </c>
    </row>
    <row r="1061" spans="1:13" x14ac:dyDescent="0.25">
      <c r="A1061" t="s">
        <v>3636</v>
      </c>
      <c r="B1061" t="s">
        <v>3637</v>
      </c>
      <c r="C1061" t="s">
        <v>3638</v>
      </c>
      <c r="D1061">
        <v>8</v>
      </c>
      <c r="E1061" s="1">
        <v>867960000</v>
      </c>
      <c r="F1061" s="1">
        <v>833030000</v>
      </c>
      <c r="G1061" s="2">
        <v>1414400000</v>
      </c>
      <c r="H1061" s="2">
        <v>1029300000</v>
      </c>
      <c r="I1061" s="3">
        <v>853410000</v>
      </c>
      <c r="J1061" s="3">
        <v>898500000</v>
      </c>
      <c r="K1061">
        <f t="shared" si="48"/>
        <v>0.69607153087531204</v>
      </c>
      <c r="L1061">
        <f t="shared" si="49"/>
        <v>1.3948775907438167</v>
      </c>
      <c r="M1061">
        <f t="shared" si="50"/>
        <v>0.97093457997271548</v>
      </c>
    </row>
    <row r="1062" spans="1:13" x14ac:dyDescent="0.25">
      <c r="A1062" t="s">
        <v>55</v>
      </c>
      <c r="B1062" t="s">
        <v>56</v>
      </c>
      <c r="C1062" t="s">
        <v>57</v>
      </c>
      <c r="D1062">
        <v>5</v>
      </c>
      <c r="E1062" s="1">
        <v>90600000</v>
      </c>
      <c r="F1062" s="1">
        <v>86021000</v>
      </c>
      <c r="G1062" s="2">
        <v>131550000</v>
      </c>
      <c r="H1062" s="2">
        <v>122120000</v>
      </c>
      <c r="I1062" s="3">
        <v>191430000</v>
      </c>
      <c r="J1062" s="3">
        <v>138950000</v>
      </c>
      <c r="K1062">
        <f t="shared" si="48"/>
        <v>0.69626286119761893</v>
      </c>
      <c r="L1062">
        <f t="shared" si="49"/>
        <v>0.76781282159937048</v>
      </c>
      <c r="M1062">
        <f t="shared" si="50"/>
        <v>0.53459955203099463</v>
      </c>
    </row>
    <row r="1063" spans="1:13" x14ac:dyDescent="0.25">
      <c r="A1063" t="s">
        <v>715</v>
      </c>
      <c r="B1063" t="s">
        <v>716</v>
      </c>
      <c r="C1063" t="s">
        <v>717</v>
      </c>
      <c r="D1063">
        <v>3</v>
      </c>
      <c r="E1063" s="1">
        <v>185140000</v>
      </c>
      <c r="F1063" s="1">
        <v>116700000</v>
      </c>
      <c r="G1063" s="2">
        <v>244940000</v>
      </c>
      <c r="H1063" s="2">
        <v>187830000</v>
      </c>
      <c r="I1063" s="3">
        <v>296160000</v>
      </c>
      <c r="J1063" s="3">
        <v>198920000</v>
      </c>
      <c r="K1063">
        <f t="shared" si="48"/>
        <v>0.69746054486216702</v>
      </c>
      <c r="L1063">
        <f t="shared" si="49"/>
        <v>0.87414155288034256</v>
      </c>
      <c r="M1063">
        <f t="shared" si="50"/>
        <v>0.60967924375858451</v>
      </c>
    </row>
    <row r="1064" spans="1:13" x14ac:dyDescent="0.25">
      <c r="A1064" t="s">
        <v>764</v>
      </c>
      <c r="B1064" t="s">
        <v>765</v>
      </c>
      <c r="C1064" t="s">
        <v>766</v>
      </c>
      <c r="D1064">
        <v>9</v>
      </c>
      <c r="E1064" s="1">
        <v>212160000</v>
      </c>
      <c r="F1064" s="1">
        <v>151450000</v>
      </c>
      <c r="G1064" s="2">
        <v>327590000</v>
      </c>
      <c r="H1064" s="2">
        <v>193720000</v>
      </c>
      <c r="I1064" s="3">
        <v>374910000</v>
      </c>
      <c r="J1064" s="3">
        <v>343420000</v>
      </c>
      <c r="K1064">
        <f t="shared" si="48"/>
        <v>0.69749285453952548</v>
      </c>
      <c r="L1064">
        <f t="shared" si="49"/>
        <v>0.72572494535937526</v>
      </c>
      <c r="M1064">
        <f t="shared" si="50"/>
        <v>0.50618796374925179</v>
      </c>
    </row>
    <row r="1065" spans="1:13" x14ac:dyDescent="0.25">
      <c r="A1065" t="s">
        <v>7504</v>
      </c>
      <c r="B1065" t="s">
        <v>7505</v>
      </c>
      <c r="C1065" t="s">
        <v>7506</v>
      </c>
      <c r="D1065">
        <v>2</v>
      </c>
      <c r="E1065" s="1">
        <v>16412000</v>
      </c>
      <c r="F1065" s="1">
        <v>19362000</v>
      </c>
      <c r="G1065" s="2">
        <v>24758000</v>
      </c>
      <c r="H1065" s="2">
        <v>26528000</v>
      </c>
      <c r="I1065" s="3">
        <v>0</v>
      </c>
      <c r="J1065" s="3">
        <v>0</v>
      </c>
      <c r="K1065">
        <f t="shared" si="48"/>
        <v>0.69753928947471044</v>
      </c>
      <c r="L1065" t="e">
        <f t="shared" si="49"/>
        <v>#DIV/0!</v>
      </c>
      <c r="M1065" t="e">
        <f t="shared" si="50"/>
        <v>#DIV/0!</v>
      </c>
    </row>
    <row r="1066" spans="1:13" x14ac:dyDescent="0.25">
      <c r="A1066" t="s">
        <v>6738</v>
      </c>
      <c r="B1066" t="s">
        <v>6739</v>
      </c>
      <c r="C1066" t="s">
        <v>6740</v>
      </c>
      <c r="D1066">
        <v>8</v>
      </c>
      <c r="E1066" s="1">
        <v>496340000</v>
      </c>
      <c r="F1066" s="1">
        <v>502650000</v>
      </c>
      <c r="G1066" s="2">
        <v>810130000</v>
      </c>
      <c r="H1066" s="2">
        <v>620030000</v>
      </c>
      <c r="I1066" s="3">
        <v>554300000</v>
      </c>
      <c r="J1066" s="3">
        <v>446320000</v>
      </c>
      <c r="K1066">
        <f t="shared" si="48"/>
        <v>0.69851624993007777</v>
      </c>
      <c r="L1066">
        <f t="shared" si="49"/>
        <v>1.4292738502128681</v>
      </c>
      <c r="M1066">
        <f t="shared" si="50"/>
        <v>0.99837100997381623</v>
      </c>
    </row>
    <row r="1067" spans="1:13" x14ac:dyDescent="0.25">
      <c r="A1067" t="s">
        <v>2674</v>
      </c>
      <c r="B1067" t="s">
        <v>2675</v>
      </c>
      <c r="C1067" t="s">
        <v>2676</v>
      </c>
      <c r="D1067">
        <v>9</v>
      </c>
      <c r="E1067" s="1">
        <v>136170000</v>
      </c>
      <c r="F1067" s="1">
        <v>147910000</v>
      </c>
      <c r="G1067" s="2">
        <v>263750000</v>
      </c>
      <c r="H1067" s="2">
        <v>142740000</v>
      </c>
      <c r="I1067" s="3">
        <v>272950000</v>
      </c>
      <c r="J1067" s="3">
        <v>326440000</v>
      </c>
      <c r="K1067">
        <f t="shared" si="48"/>
        <v>0.6988609805899284</v>
      </c>
      <c r="L1067">
        <f t="shared" si="49"/>
        <v>0.67817280902250621</v>
      </c>
      <c r="M1067">
        <f t="shared" si="50"/>
        <v>0.47394851432289492</v>
      </c>
    </row>
    <row r="1068" spans="1:13" x14ac:dyDescent="0.25">
      <c r="A1068" t="s">
        <v>3858</v>
      </c>
      <c r="B1068" t="s">
        <v>3859</v>
      </c>
      <c r="C1068" t="s">
        <v>3860</v>
      </c>
      <c r="D1068">
        <v>6</v>
      </c>
      <c r="E1068" s="1">
        <v>352340000</v>
      </c>
      <c r="F1068" s="1">
        <v>304290000</v>
      </c>
      <c r="G1068" s="2">
        <v>366460000</v>
      </c>
      <c r="H1068" s="2">
        <v>573050000</v>
      </c>
      <c r="I1068" s="3">
        <v>272850000</v>
      </c>
      <c r="J1068" s="3">
        <v>256520000</v>
      </c>
      <c r="K1068">
        <f t="shared" si="48"/>
        <v>0.69890687698906873</v>
      </c>
      <c r="L1068">
        <f t="shared" si="49"/>
        <v>1.7747700096340933</v>
      </c>
      <c r="M1068">
        <f t="shared" si="50"/>
        <v>1.2403989648072238</v>
      </c>
    </row>
    <row r="1069" spans="1:13" x14ac:dyDescent="0.25">
      <c r="A1069" t="s">
        <v>1688</v>
      </c>
      <c r="B1069" t="s">
        <v>1689</v>
      </c>
      <c r="C1069" t="s">
        <v>1690</v>
      </c>
      <c r="D1069">
        <v>10</v>
      </c>
      <c r="E1069" s="1">
        <v>105210000</v>
      </c>
      <c r="F1069" s="1">
        <v>116130000</v>
      </c>
      <c r="G1069" s="2">
        <v>130500000</v>
      </c>
      <c r="H1069" s="2">
        <v>186130000</v>
      </c>
      <c r="I1069" s="3">
        <v>110890000</v>
      </c>
      <c r="J1069" s="3">
        <v>93538000</v>
      </c>
      <c r="K1069">
        <f t="shared" si="48"/>
        <v>0.69904936361052328</v>
      </c>
      <c r="L1069">
        <f t="shared" si="49"/>
        <v>1.5488582777310349</v>
      </c>
      <c r="M1069">
        <f t="shared" si="50"/>
        <v>1.0827283933707712</v>
      </c>
    </row>
    <row r="1070" spans="1:13" x14ac:dyDescent="0.25">
      <c r="A1070" t="s">
        <v>6216</v>
      </c>
      <c r="B1070" t="s">
        <v>6217</v>
      </c>
      <c r="C1070" t="s">
        <v>6218</v>
      </c>
      <c r="D1070">
        <v>6</v>
      </c>
      <c r="E1070" s="1">
        <v>210300000</v>
      </c>
      <c r="F1070" s="1">
        <v>230660000</v>
      </c>
      <c r="G1070" s="2">
        <v>280800000</v>
      </c>
      <c r="H1070" s="2">
        <v>349230000</v>
      </c>
      <c r="I1070" s="3">
        <v>234410000</v>
      </c>
      <c r="J1070" s="3">
        <v>232240000</v>
      </c>
      <c r="K1070">
        <f t="shared" si="48"/>
        <v>0.69990317921368828</v>
      </c>
      <c r="L1070">
        <f t="shared" si="49"/>
        <v>1.3501125040180006</v>
      </c>
      <c r="M1070">
        <f t="shared" si="50"/>
        <v>0.94494803385835213</v>
      </c>
    </row>
    <row r="1071" spans="1:13" x14ac:dyDescent="0.25">
      <c r="A1071" t="s">
        <v>6973</v>
      </c>
      <c r="B1071" t="s">
        <v>6974</v>
      </c>
      <c r="C1071" t="s">
        <v>6975</v>
      </c>
      <c r="D1071">
        <v>1</v>
      </c>
      <c r="E1071" s="1">
        <v>0</v>
      </c>
      <c r="F1071" s="1">
        <v>14834000</v>
      </c>
      <c r="G1071" s="2">
        <v>21170000</v>
      </c>
      <c r="H1071" s="2">
        <v>0</v>
      </c>
      <c r="I1071" s="3">
        <v>21034000</v>
      </c>
      <c r="J1071" s="3">
        <v>0</v>
      </c>
      <c r="K1071">
        <f t="shared" si="48"/>
        <v>0.70070854983467168</v>
      </c>
      <c r="L1071">
        <f t="shared" si="49"/>
        <v>1.0064657221641153</v>
      </c>
      <c r="M1071">
        <f t="shared" si="50"/>
        <v>0.70523913663592275</v>
      </c>
    </row>
    <row r="1072" spans="1:13" x14ac:dyDescent="0.25">
      <c r="A1072" t="s">
        <v>833</v>
      </c>
      <c r="B1072" t="s">
        <v>834</v>
      </c>
      <c r="C1072" t="s">
        <v>835</v>
      </c>
      <c r="D1072">
        <v>11</v>
      </c>
      <c r="E1072" s="1">
        <v>99250000</v>
      </c>
      <c r="F1072" s="1">
        <v>101910000</v>
      </c>
      <c r="G1072" s="2">
        <v>140900000</v>
      </c>
      <c r="H1072" s="2">
        <v>146060000</v>
      </c>
      <c r="I1072" s="3">
        <v>248690000</v>
      </c>
      <c r="J1072" s="3">
        <v>270270000</v>
      </c>
      <c r="K1072">
        <f t="shared" si="48"/>
        <v>0.7010036241984946</v>
      </c>
      <c r="L1072">
        <f t="shared" si="49"/>
        <v>0.55295205796207803</v>
      </c>
      <c r="M1072">
        <f t="shared" si="50"/>
        <v>0.38762139663943274</v>
      </c>
    </row>
    <row r="1073" spans="1:13" x14ac:dyDescent="0.25">
      <c r="A1073" t="s">
        <v>7465</v>
      </c>
      <c r="B1073" t="s">
        <v>7466</v>
      </c>
      <c r="C1073" t="s">
        <v>7467</v>
      </c>
      <c r="D1073">
        <v>2</v>
      </c>
      <c r="E1073" s="1">
        <v>51956000</v>
      </c>
      <c r="F1073" s="1">
        <v>0</v>
      </c>
      <c r="G1073" s="2">
        <v>74086000</v>
      </c>
      <c r="H1073" s="2">
        <v>0</v>
      </c>
      <c r="I1073" s="3">
        <v>0</v>
      </c>
      <c r="J1073" s="3">
        <v>0</v>
      </c>
      <c r="K1073">
        <f t="shared" si="48"/>
        <v>0.70129309181221822</v>
      </c>
      <c r="L1073" t="e">
        <f t="shared" si="49"/>
        <v>#DIV/0!</v>
      </c>
      <c r="M1073" t="e">
        <f t="shared" si="50"/>
        <v>#DIV/0!</v>
      </c>
    </row>
    <row r="1074" spans="1:13" x14ac:dyDescent="0.25">
      <c r="A1074" t="s">
        <v>3543</v>
      </c>
      <c r="B1074" t="s">
        <v>3544</v>
      </c>
      <c r="C1074" t="s">
        <v>3545</v>
      </c>
      <c r="D1074">
        <v>1</v>
      </c>
      <c r="E1074" s="1">
        <v>32471000</v>
      </c>
      <c r="F1074" s="1">
        <v>27331000</v>
      </c>
      <c r="G1074" s="2">
        <v>39314000</v>
      </c>
      <c r="H1074" s="2">
        <v>45933000</v>
      </c>
      <c r="I1074" s="3">
        <v>37449000</v>
      </c>
      <c r="J1074" s="3">
        <v>38742000</v>
      </c>
      <c r="K1074">
        <f t="shared" si="48"/>
        <v>0.70151442279493703</v>
      </c>
      <c r="L1074">
        <f t="shared" si="49"/>
        <v>1.118859182843118</v>
      </c>
      <c r="M1074">
        <f t="shared" si="50"/>
        <v>0.7848958538410048</v>
      </c>
    </row>
    <row r="1075" spans="1:13" x14ac:dyDescent="0.25">
      <c r="A1075" t="s">
        <v>3256</v>
      </c>
      <c r="B1075" t="s">
        <v>3257</v>
      </c>
      <c r="C1075" t="s">
        <v>3258</v>
      </c>
      <c r="D1075">
        <v>5</v>
      </c>
      <c r="E1075" s="1">
        <v>148680000</v>
      </c>
      <c r="F1075" s="1">
        <v>202810000</v>
      </c>
      <c r="G1075" s="2">
        <v>102590000</v>
      </c>
      <c r="H1075" s="2">
        <v>398390000</v>
      </c>
      <c r="I1075" s="3">
        <v>202410000</v>
      </c>
      <c r="J1075" s="3">
        <v>209870000</v>
      </c>
      <c r="K1075">
        <f t="shared" si="48"/>
        <v>0.70160485448520904</v>
      </c>
      <c r="L1075">
        <f t="shared" si="49"/>
        <v>1.2151450470553993</v>
      </c>
      <c r="M1075">
        <f t="shared" si="50"/>
        <v>0.85255166391772585</v>
      </c>
    </row>
    <row r="1076" spans="1:13" x14ac:dyDescent="0.25">
      <c r="A1076" t="s">
        <v>5660</v>
      </c>
      <c r="B1076" t="s">
        <v>5661</v>
      </c>
      <c r="C1076" t="s">
        <v>5662</v>
      </c>
      <c r="D1076">
        <v>22</v>
      </c>
      <c r="E1076" s="1">
        <v>838180000</v>
      </c>
      <c r="F1076" s="1">
        <v>908580000</v>
      </c>
      <c r="G1076" s="2">
        <v>1135200000</v>
      </c>
      <c r="H1076" s="2">
        <v>1352500000</v>
      </c>
      <c r="I1076" s="3">
        <v>447450000</v>
      </c>
      <c r="J1076" s="3">
        <v>679900000</v>
      </c>
      <c r="K1076">
        <f t="shared" si="48"/>
        <v>0.70215862041242916</v>
      </c>
      <c r="L1076">
        <f t="shared" si="49"/>
        <v>2.2066793808488936</v>
      </c>
      <c r="M1076">
        <f t="shared" si="50"/>
        <v>1.5494389497494123</v>
      </c>
    </row>
    <row r="1077" spans="1:13" x14ac:dyDescent="0.25">
      <c r="A1077" t="s">
        <v>5871</v>
      </c>
      <c r="B1077" t="s">
        <v>5872</v>
      </c>
      <c r="C1077" t="s">
        <v>5873</v>
      </c>
      <c r="D1077">
        <v>5</v>
      </c>
      <c r="E1077" s="1">
        <v>106240000</v>
      </c>
      <c r="F1077" s="1">
        <v>116720000</v>
      </c>
      <c r="G1077" s="2">
        <v>133970000</v>
      </c>
      <c r="H1077" s="2">
        <v>183540000</v>
      </c>
      <c r="I1077" s="3">
        <v>111520000</v>
      </c>
      <c r="J1077" s="3">
        <v>81925000</v>
      </c>
      <c r="K1077">
        <f t="shared" si="48"/>
        <v>0.70221410349280333</v>
      </c>
      <c r="L1077">
        <f t="shared" si="49"/>
        <v>1.6413450851663263</v>
      </c>
      <c r="M1077">
        <f t="shared" si="50"/>
        <v>1.1525756675023908</v>
      </c>
    </row>
    <row r="1078" spans="1:13" x14ac:dyDescent="0.25">
      <c r="A1078" t="s">
        <v>4312</v>
      </c>
      <c r="B1078" t="s">
        <v>4313</v>
      </c>
      <c r="C1078" t="s">
        <v>4314</v>
      </c>
      <c r="D1078">
        <v>19</v>
      </c>
      <c r="E1078" s="1">
        <v>7734500000</v>
      </c>
      <c r="F1078" s="1">
        <v>7111400000</v>
      </c>
      <c r="G1078" s="2">
        <v>10532000000</v>
      </c>
      <c r="H1078" s="2">
        <v>10582000000</v>
      </c>
      <c r="I1078" s="3">
        <v>9146000000</v>
      </c>
      <c r="J1078" s="3">
        <v>8442600000</v>
      </c>
      <c r="K1078">
        <f t="shared" si="48"/>
        <v>0.70313062423036843</v>
      </c>
      <c r="L1078">
        <f t="shared" si="49"/>
        <v>1.2004366464641871</v>
      </c>
      <c r="M1078">
        <f t="shared" si="50"/>
        <v>0.84406376857737397</v>
      </c>
    </row>
    <row r="1079" spans="1:13" x14ac:dyDescent="0.25">
      <c r="A1079" t="s">
        <v>6613</v>
      </c>
      <c r="B1079" t="s">
        <v>6614</v>
      </c>
      <c r="C1079" t="s">
        <v>6615</v>
      </c>
      <c r="D1079">
        <v>9</v>
      </c>
      <c r="E1079" s="1">
        <v>2397600000</v>
      </c>
      <c r="F1079" s="1">
        <v>1885100000</v>
      </c>
      <c r="G1079" s="2">
        <v>3083500000</v>
      </c>
      <c r="H1079" s="2">
        <v>2996700000</v>
      </c>
      <c r="I1079" s="3">
        <v>772570000</v>
      </c>
      <c r="J1079" s="3">
        <v>857940000</v>
      </c>
      <c r="K1079">
        <f t="shared" si="48"/>
        <v>0.70436827735929741</v>
      </c>
      <c r="L1079">
        <f t="shared" si="49"/>
        <v>3.7290173013351651</v>
      </c>
      <c r="M1079">
        <f t="shared" si="50"/>
        <v>2.6266014927844661</v>
      </c>
    </row>
    <row r="1080" spans="1:13" x14ac:dyDescent="0.25">
      <c r="A1080" t="s">
        <v>6444</v>
      </c>
      <c r="B1080" t="s">
        <v>6445</v>
      </c>
      <c r="C1080" t="s">
        <v>6446</v>
      </c>
      <c r="D1080">
        <v>4</v>
      </c>
      <c r="E1080" s="1">
        <v>771210000</v>
      </c>
      <c r="F1080" s="1">
        <v>820650000</v>
      </c>
      <c r="G1080" s="2">
        <v>1041700000</v>
      </c>
      <c r="H1080" s="2">
        <v>1217900000</v>
      </c>
      <c r="I1080" s="3">
        <v>512100000</v>
      </c>
      <c r="J1080" s="3">
        <v>546910000</v>
      </c>
      <c r="K1080">
        <f t="shared" si="48"/>
        <v>0.70448751991502923</v>
      </c>
      <c r="L1080">
        <f t="shared" si="49"/>
        <v>2.1336908999915014</v>
      </c>
      <c r="M1080">
        <f t="shared" si="50"/>
        <v>1.5031586104002794</v>
      </c>
    </row>
    <row r="1081" spans="1:13" x14ac:dyDescent="0.25">
      <c r="A1081" t="s">
        <v>5244</v>
      </c>
      <c r="B1081" t="s">
        <v>5245</v>
      </c>
      <c r="C1081" t="s">
        <v>5246</v>
      </c>
      <c r="D1081">
        <v>6</v>
      </c>
      <c r="E1081" s="1">
        <v>135370000</v>
      </c>
      <c r="F1081" s="1">
        <v>120980000</v>
      </c>
      <c r="G1081" s="2">
        <v>169150000</v>
      </c>
      <c r="H1081" s="2">
        <v>194550000</v>
      </c>
      <c r="I1081" s="3">
        <v>206930000</v>
      </c>
      <c r="J1081" s="3">
        <v>136560000</v>
      </c>
      <c r="K1081">
        <f t="shared" si="48"/>
        <v>0.70483915314819912</v>
      </c>
      <c r="L1081">
        <f t="shared" si="49"/>
        <v>1.0588372296136714</v>
      </c>
      <c r="M1081">
        <f t="shared" si="50"/>
        <v>0.74630993624268538</v>
      </c>
    </row>
    <row r="1082" spans="1:13" x14ac:dyDescent="0.25">
      <c r="A1082" t="s">
        <v>5862</v>
      </c>
      <c r="B1082" t="s">
        <v>5863</v>
      </c>
      <c r="C1082" t="s">
        <v>5864</v>
      </c>
      <c r="D1082">
        <v>16</v>
      </c>
      <c r="E1082" s="1">
        <v>1818200000</v>
      </c>
      <c r="F1082" s="1">
        <v>1946700000</v>
      </c>
      <c r="G1082" s="2">
        <v>2336000000</v>
      </c>
      <c r="H1082" s="2">
        <v>3005400000</v>
      </c>
      <c r="I1082" s="3">
        <v>1429800000</v>
      </c>
      <c r="J1082" s="3">
        <v>1502000000</v>
      </c>
      <c r="K1082">
        <f t="shared" si="48"/>
        <v>0.70485266035121874</v>
      </c>
      <c r="L1082">
        <f t="shared" si="49"/>
        <v>1.8218841667235146</v>
      </c>
      <c r="M1082">
        <f t="shared" si="50"/>
        <v>1.2841599017668326</v>
      </c>
    </row>
    <row r="1083" spans="1:13" x14ac:dyDescent="0.25">
      <c r="A1083" t="s">
        <v>5709</v>
      </c>
      <c r="B1083" t="s">
        <v>5710</v>
      </c>
      <c r="C1083" t="s">
        <v>5711</v>
      </c>
      <c r="D1083">
        <v>24</v>
      </c>
      <c r="E1083" s="1">
        <v>499860000</v>
      </c>
      <c r="F1083" s="1">
        <v>541540000</v>
      </c>
      <c r="G1083" s="2">
        <v>1014200000</v>
      </c>
      <c r="H1083" s="2">
        <v>460940000</v>
      </c>
      <c r="I1083" s="3">
        <v>733560000</v>
      </c>
      <c r="J1083" s="3">
        <v>787710000</v>
      </c>
      <c r="K1083">
        <f t="shared" si="48"/>
        <v>0.70596689127811596</v>
      </c>
      <c r="L1083">
        <f t="shared" si="49"/>
        <v>0.96967665174492368</v>
      </c>
      <c r="M1083">
        <f t="shared" si="50"/>
        <v>0.68455961137733601</v>
      </c>
    </row>
    <row r="1084" spans="1:13" x14ac:dyDescent="0.25">
      <c r="A1084" t="s">
        <v>3063</v>
      </c>
      <c r="B1084" t="s">
        <v>3064</v>
      </c>
      <c r="C1084" t="s">
        <v>3065</v>
      </c>
      <c r="D1084">
        <v>13</v>
      </c>
      <c r="E1084" s="1">
        <v>5971800000</v>
      </c>
      <c r="F1084" s="1">
        <v>6025400000</v>
      </c>
      <c r="G1084" s="2">
        <v>6148900000</v>
      </c>
      <c r="H1084" s="2">
        <v>10841000000</v>
      </c>
      <c r="I1084" s="3">
        <v>7820700000</v>
      </c>
      <c r="J1084" s="3">
        <v>6812600000</v>
      </c>
      <c r="K1084">
        <f t="shared" si="48"/>
        <v>0.70613717561610134</v>
      </c>
      <c r="L1084">
        <f t="shared" si="49"/>
        <v>1.1610436470242529</v>
      </c>
      <c r="M1084">
        <f t="shared" si="50"/>
        <v>0.81985608167672364</v>
      </c>
    </row>
    <row r="1085" spans="1:13" x14ac:dyDescent="0.25">
      <c r="A1085" t="s">
        <v>6182</v>
      </c>
      <c r="B1085" t="s">
        <v>6183</v>
      </c>
      <c r="C1085" t="s">
        <v>6184</v>
      </c>
      <c r="D1085">
        <v>13</v>
      </c>
      <c r="E1085" s="1">
        <v>210100000</v>
      </c>
      <c r="F1085" s="1">
        <v>222410000</v>
      </c>
      <c r="G1085" s="2">
        <v>492620000</v>
      </c>
      <c r="H1085" s="2">
        <v>119700000</v>
      </c>
      <c r="I1085" s="3">
        <v>303420000</v>
      </c>
      <c r="J1085" s="3">
        <v>240720000</v>
      </c>
      <c r="K1085">
        <f t="shared" si="48"/>
        <v>0.7063463548471387</v>
      </c>
      <c r="L1085">
        <f t="shared" si="49"/>
        <v>1.1252986363803432</v>
      </c>
      <c r="M1085">
        <f t="shared" si="50"/>
        <v>0.79485058992171131</v>
      </c>
    </row>
    <row r="1086" spans="1:13" x14ac:dyDescent="0.25">
      <c r="A1086" t="s">
        <v>4138</v>
      </c>
      <c r="B1086" t="s">
        <v>4139</v>
      </c>
      <c r="C1086" t="s">
        <v>4140</v>
      </c>
      <c r="D1086">
        <v>31</v>
      </c>
      <c r="E1086" s="1">
        <v>28754000000</v>
      </c>
      <c r="F1086" s="1">
        <v>27205000000</v>
      </c>
      <c r="G1086" s="2">
        <v>38725000000</v>
      </c>
      <c r="H1086" s="2">
        <v>40470000000</v>
      </c>
      <c r="I1086" s="3">
        <v>19938000000</v>
      </c>
      <c r="J1086" s="3">
        <v>18489000000</v>
      </c>
      <c r="K1086">
        <f t="shared" si="48"/>
        <v>0.7065976387398194</v>
      </c>
      <c r="L1086">
        <f t="shared" si="49"/>
        <v>2.0609207067947017</v>
      </c>
      <c r="M1086">
        <f t="shared" si="50"/>
        <v>1.4562417050511358</v>
      </c>
    </row>
    <row r="1087" spans="1:13" x14ac:dyDescent="0.25">
      <c r="A1087" t="s">
        <v>4015</v>
      </c>
      <c r="B1087" t="s">
        <v>4016</v>
      </c>
      <c r="C1087" t="s">
        <v>4017</v>
      </c>
      <c r="D1087">
        <v>33</v>
      </c>
      <c r="E1087" s="1">
        <v>4757600000</v>
      </c>
      <c r="F1087" s="1">
        <v>5513700000</v>
      </c>
      <c r="G1087" s="2">
        <v>7556600000</v>
      </c>
      <c r="H1087" s="2">
        <v>6971800000</v>
      </c>
      <c r="I1087" s="3">
        <v>4989300000</v>
      </c>
      <c r="J1087" s="3">
        <v>5022300000</v>
      </c>
      <c r="K1087">
        <f t="shared" si="48"/>
        <v>0.70698080999972468</v>
      </c>
      <c r="L1087">
        <f t="shared" si="49"/>
        <v>1.4511566582763993</v>
      </c>
      <c r="M1087">
        <f t="shared" si="50"/>
        <v>1.0259399097047426</v>
      </c>
    </row>
    <row r="1088" spans="1:13" x14ac:dyDescent="0.25">
      <c r="A1088" t="s">
        <v>3523</v>
      </c>
      <c r="B1088" t="s">
        <v>3524</v>
      </c>
      <c r="C1088" t="s">
        <v>3525</v>
      </c>
      <c r="D1088">
        <v>5</v>
      </c>
      <c r="E1088" s="1">
        <v>44299000</v>
      </c>
      <c r="F1088" s="1">
        <v>51475000</v>
      </c>
      <c r="G1088" s="2">
        <v>86278000</v>
      </c>
      <c r="H1088" s="2">
        <v>49089000</v>
      </c>
      <c r="I1088" s="3">
        <v>63180000</v>
      </c>
      <c r="J1088" s="3">
        <v>97009000</v>
      </c>
      <c r="K1088">
        <f t="shared" si="48"/>
        <v>0.70751364808261985</v>
      </c>
      <c r="L1088">
        <f t="shared" si="49"/>
        <v>0.84504553995592702</v>
      </c>
      <c r="M1088">
        <f t="shared" si="50"/>
        <v>0.59788125277016524</v>
      </c>
    </row>
    <row r="1089" spans="1:13" x14ac:dyDescent="0.25">
      <c r="A1089" t="s">
        <v>1587</v>
      </c>
      <c r="B1089" t="s">
        <v>1588</v>
      </c>
      <c r="C1089" t="s">
        <v>1589</v>
      </c>
      <c r="D1089">
        <v>4</v>
      </c>
      <c r="E1089" s="1">
        <v>184760000</v>
      </c>
      <c r="F1089" s="1">
        <v>159690000</v>
      </c>
      <c r="G1089" s="2">
        <v>175810000</v>
      </c>
      <c r="H1089" s="2">
        <v>310930000</v>
      </c>
      <c r="I1089" s="3">
        <v>479230000</v>
      </c>
      <c r="J1089" s="3">
        <v>499580000</v>
      </c>
      <c r="K1089">
        <f t="shared" si="48"/>
        <v>0.70766733779841395</v>
      </c>
      <c r="L1089">
        <f t="shared" si="49"/>
        <v>0.49727730611661097</v>
      </c>
      <c r="M1089">
        <f t="shared" si="50"/>
        <v>0.35190690736710906</v>
      </c>
    </row>
    <row r="1090" spans="1:13" x14ac:dyDescent="0.25">
      <c r="A1090" t="s">
        <v>4971</v>
      </c>
      <c r="B1090" t="s">
        <v>4972</v>
      </c>
      <c r="C1090" t="s">
        <v>4973</v>
      </c>
      <c r="D1090">
        <v>17</v>
      </c>
      <c r="E1090" s="1">
        <v>1500300000</v>
      </c>
      <c r="F1090" s="1">
        <v>1513900000</v>
      </c>
      <c r="G1090" s="2">
        <v>1903100000</v>
      </c>
      <c r="H1090" s="2">
        <v>2355200000</v>
      </c>
      <c r="I1090" s="3">
        <v>1798900000</v>
      </c>
      <c r="J1090" s="3">
        <v>1908700000</v>
      </c>
      <c r="K1090">
        <f t="shared" si="48"/>
        <v>0.70784115726933283</v>
      </c>
      <c r="L1090">
        <f t="shared" si="49"/>
        <v>1.1485327435537813</v>
      </c>
      <c r="M1090">
        <f t="shared" si="50"/>
        <v>0.8129787463588305</v>
      </c>
    </row>
    <row r="1091" spans="1:13" x14ac:dyDescent="0.25">
      <c r="A1091" t="s">
        <v>75</v>
      </c>
      <c r="B1091" t="s">
        <v>76</v>
      </c>
      <c r="C1091" t="s">
        <v>77</v>
      </c>
      <c r="D1091">
        <v>2</v>
      </c>
      <c r="E1091" s="1">
        <v>36229000</v>
      </c>
      <c r="F1091" s="1">
        <v>0</v>
      </c>
      <c r="G1091" s="2">
        <v>51122000</v>
      </c>
      <c r="H1091" s="2">
        <v>0</v>
      </c>
      <c r="I1091" s="3">
        <v>0</v>
      </c>
      <c r="J1091" s="3">
        <v>39722000</v>
      </c>
      <c r="K1091">
        <f t="shared" si="48"/>
        <v>0.70867728179648681</v>
      </c>
      <c r="L1091">
        <f t="shared" si="49"/>
        <v>1.2869946125572731</v>
      </c>
      <c r="M1091">
        <f t="shared" si="50"/>
        <v>0.912063843713811</v>
      </c>
    </row>
    <row r="1092" spans="1:13" x14ac:dyDescent="0.25">
      <c r="A1092" t="s">
        <v>5180</v>
      </c>
      <c r="B1092" t="s">
        <v>5181</v>
      </c>
      <c r="C1092" t="s">
        <v>5182</v>
      </c>
      <c r="D1092">
        <v>17</v>
      </c>
      <c r="E1092" s="1">
        <v>335190000</v>
      </c>
      <c r="F1092" s="1">
        <v>391060000</v>
      </c>
      <c r="G1092" s="2">
        <v>523720000</v>
      </c>
      <c r="H1092" s="2">
        <v>500900000</v>
      </c>
      <c r="I1092" s="3">
        <v>253110000</v>
      </c>
      <c r="J1092" s="3">
        <v>341580000</v>
      </c>
      <c r="K1092">
        <f t="shared" si="48"/>
        <v>0.70879935976264374</v>
      </c>
      <c r="L1092">
        <f t="shared" si="49"/>
        <v>1.7229480906018262</v>
      </c>
      <c r="M1092">
        <f t="shared" si="50"/>
        <v>1.2212245035228437</v>
      </c>
    </row>
    <row r="1093" spans="1:13" x14ac:dyDescent="0.25">
      <c r="A1093" t="s">
        <v>5685</v>
      </c>
      <c r="B1093" t="s">
        <v>5686</v>
      </c>
      <c r="C1093" t="s">
        <v>5687</v>
      </c>
      <c r="D1093">
        <v>15</v>
      </c>
      <c r="E1093" s="1">
        <v>485210000</v>
      </c>
      <c r="F1093" s="1">
        <v>727540000</v>
      </c>
      <c r="G1093" s="2">
        <v>948220000</v>
      </c>
      <c r="H1093" s="2">
        <v>762320000</v>
      </c>
      <c r="I1093" s="3">
        <v>437680000</v>
      </c>
      <c r="J1093" s="3">
        <v>389070000</v>
      </c>
      <c r="K1093">
        <f t="shared" ref="K1093:K1156" si="51">AVERAGE(E1093:F1093)/AVERAGE(G1093:H1093)</f>
        <v>0.70898663579922128</v>
      </c>
      <c r="L1093">
        <f t="shared" ref="L1093:L1156" si="52">AVERAGE(G1093:H1093)/AVERAGE(I1093:J1093)</f>
        <v>2.0689930450559419</v>
      </c>
      <c r="M1093">
        <f t="shared" ref="M1093:M1156" si="53">AVERAGE(E1093:F1093)/AVERAGE(I1093:J1093)</f>
        <v>1.466888418506199</v>
      </c>
    </row>
    <row r="1094" spans="1:13" x14ac:dyDescent="0.25">
      <c r="A1094" t="s">
        <v>5446</v>
      </c>
      <c r="B1094" t="s">
        <v>5447</v>
      </c>
      <c r="C1094" t="s">
        <v>5448</v>
      </c>
      <c r="D1094">
        <v>10</v>
      </c>
      <c r="E1094" s="1">
        <v>111950000</v>
      </c>
      <c r="F1094" s="1">
        <v>131250000</v>
      </c>
      <c r="G1094" s="2">
        <v>177390000</v>
      </c>
      <c r="H1094" s="2">
        <v>165630000</v>
      </c>
      <c r="I1094" s="3">
        <v>91758000</v>
      </c>
      <c r="J1094" s="3">
        <v>98768000</v>
      </c>
      <c r="K1094">
        <f t="shared" si="51"/>
        <v>0.70899655996734889</v>
      </c>
      <c r="L1094">
        <f t="shared" si="52"/>
        <v>1.8003841995318224</v>
      </c>
      <c r="M1094">
        <f t="shared" si="53"/>
        <v>1.2764662040876311</v>
      </c>
    </row>
    <row r="1095" spans="1:13" x14ac:dyDescent="0.25">
      <c r="A1095" t="s">
        <v>5527</v>
      </c>
      <c r="B1095" t="s">
        <v>5528</v>
      </c>
      <c r="C1095" t="s">
        <v>5529</v>
      </c>
      <c r="D1095">
        <v>2</v>
      </c>
      <c r="E1095" s="1">
        <v>30538000</v>
      </c>
      <c r="F1095" s="1">
        <v>28364000</v>
      </c>
      <c r="G1095" s="2">
        <v>37675000</v>
      </c>
      <c r="H1095" s="2">
        <v>45391000</v>
      </c>
      <c r="I1095" s="3">
        <v>28478000</v>
      </c>
      <c r="J1095" s="3">
        <v>27096000</v>
      </c>
      <c r="K1095">
        <f t="shared" si="51"/>
        <v>0.7090987889148388</v>
      </c>
      <c r="L1095">
        <f t="shared" si="52"/>
        <v>1.4946917623349047</v>
      </c>
      <c r="M1095">
        <f t="shared" si="53"/>
        <v>1.0598841184726671</v>
      </c>
    </row>
    <row r="1096" spans="1:13" x14ac:dyDescent="0.25">
      <c r="A1096" t="s">
        <v>5712</v>
      </c>
      <c r="B1096" t="s">
        <v>5713</v>
      </c>
      <c r="C1096" t="s">
        <v>5714</v>
      </c>
      <c r="D1096">
        <v>5</v>
      </c>
      <c r="E1096" s="1">
        <v>22703000</v>
      </c>
      <c r="F1096" s="1">
        <v>25333000</v>
      </c>
      <c r="G1096" s="2">
        <v>67555000</v>
      </c>
      <c r="H1096" s="2">
        <v>0</v>
      </c>
      <c r="I1096" s="3">
        <v>0</v>
      </c>
      <c r="J1096" s="3">
        <v>29753000</v>
      </c>
      <c r="K1096">
        <f t="shared" si="51"/>
        <v>0.71106505810080678</v>
      </c>
      <c r="L1096">
        <f t="shared" si="52"/>
        <v>2.2705273417806606</v>
      </c>
      <c r="M1096">
        <f t="shared" si="53"/>
        <v>1.614492656202736</v>
      </c>
    </row>
    <row r="1097" spans="1:13" x14ac:dyDescent="0.25">
      <c r="A1097" t="s">
        <v>5515</v>
      </c>
      <c r="B1097" t="s">
        <v>5516</v>
      </c>
      <c r="C1097" t="s">
        <v>5517</v>
      </c>
      <c r="D1097">
        <v>36</v>
      </c>
      <c r="E1097" s="1">
        <v>2484800000</v>
      </c>
      <c r="F1097" s="1">
        <v>3273500000</v>
      </c>
      <c r="G1097" s="2">
        <v>3895100000</v>
      </c>
      <c r="H1097" s="2">
        <v>4202900000</v>
      </c>
      <c r="I1097" s="3">
        <v>3404700000</v>
      </c>
      <c r="J1097" s="3">
        <v>3633600000</v>
      </c>
      <c r="K1097">
        <f t="shared" si="51"/>
        <v>0.71107680908866389</v>
      </c>
      <c r="L1097">
        <f t="shared" si="52"/>
        <v>1.1505619254649559</v>
      </c>
      <c r="M1097">
        <f t="shared" si="53"/>
        <v>0.81813790261853003</v>
      </c>
    </row>
    <row r="1098" spans="1:13" x14ac:dyDescent="0.25">
      <c r="A1098" t="s">
        <v>5942</v>
      </c>
      <c r="B1098" t="s">
        <v>5943</v>
      </c>
      <c r="C1098" t="s">
        <v>5944</v>
      </c>
      <c r="D1098">
        <v>3</v>
      </c>
      <c r="E1098" s="1">
        <v>103500000</v>
      </c>
      <c r="F1098" s="1">
        <v>101540000</v>
      </c>
      <c r="G1098" s="2">
        <v>219880000</v>
      </c>
      <c r="H1098" s="2">
        <v>68064000</v>
      </c>
      <c r="I1098" s="3">
        <v>77477000</v>
      </c>
      <c r="J1098" s="3">
        <v>69261000</v>
      </c>
      <c r="K1098">
        <f t="shared" si="51"/>
        <v>0.71208290500930738</v>
      </c>
      <c r="L1098">
        <f t="shared" si="52"/>
        <v>1.9623001540160012</v>
      </c>
      <c r="M1098">
        <f t="shared" si="53"/>
        <v>1.3973203941719254</v>
      </c>
    </row>
    <row r="1099" spans="1:13" x14ac:dyDescent="0.25">
      <c r="A1099" t="s">
        <v>4039</v>
      </c>
      <c r="B1099" t="s">
        <v>4040</v>
      </c>
      <c r="C1099" t="s">
        <v>4041</v>
      </c>
      <c r="D1099">
        <v>10</v>
      </c>
      <c r="E1099" s="1">
        <v>845610000</v>
      </c>
      <c r="F1099" s="1">
        <v>597910000</v>
      </c>
      <c r="G1099" s="2">
        <v>900890000</v>
      </c>
      <c r="H1099" s="2">
        <v>1125500000</v>
      </c>
      <c r="I1099" s="3">
        <v>884120000</v>
      </c>
      <c r="J1099" s="3">
        <v>801740000</v>
      </c>
      <c r="K1099">
        <f t="shared" si="51"/>
        <v>0.71236040446310922</v>
      </c>
      <c r="L1099">
        <f t="shared" si="52"/>
        <v>1.2019918617204275</v>
      </c>
      <c r="M1099">
        <f t="shared" si="53"/>
        <v>0.8562514087765295</v>
      </c>
    </row>
    <row r="1100" spans="1:13" x14ac:dyDescent="0.25">
      <c r="B1100" t="s">
        <v>5350</v>
      </c>
      <c r="C1100" t="s">
        <v>5351</v>
      </c>
      <c r="D1100">
        <v>10</v>
      </c>
      <c r="E1100" s="1">
        <v>151480000</v>
      </c>
      <c r="F1100" s="1">
        <v>177950000</v>
      </c>
      <c r="G1100" s="2">
        <v>233690000</v>
      </c>
      <c r="H1100" s="2">
        <v>228680000</v>
      </c>
      <c r="I1100" s="3">
        <v>286360000</v>
      </c>
      <c r="J1100" s="3">
        <v>243850000</v>
      </c>
      <c r="K1100">
        <f t="shared" si="51"/>
        <v>0.71248134610809521</v>
      </c>
      <c r="L1100">
        <f t="shared" si="52"/>
        <v>0.87205069689368364</v>
      </c>
      <c r="M1100">
        <f t="shared" si="53"/>
        <v>0.6213198543973143</v>
      </c>
    </row>
    <row r="1101" spans="1:13" x14ac:dyDescent="0.25">
      <c r="A1101" t="s">
        <v>790</v>
      </c>
      <c r="B1101" t="s">
        <v>791</v>
      </c>
      <c r="C1101" t="s">
        <v>792</v>
      </c>
      <c r="D1101">
        <v>15</v>
      </c>
      <c r="E1101" s="1">
        <v>69414000</v>
      </c>
      <c r="F1101" s="1">
        <v>63787000</v>
      </c>
      <c r="G1101" s="2">
        <v>104090000</v>
      </c>
      <c r="H1101" s="2">
        <v>82845000</v>
      </c>
      <c r="I1101" s="3">
        <v>67986000</v>
      </c>
      <c r="J1101" s="3">
        <v>108580000</v>
      </c>
      <c r="K1101">
        <f t="shared" si="51"/>
        <v>0.71255249150774336</v>
      </c>
      <c r="L1101">
        <f t="shared" si="52"/>
        <v>1.0587259155216746</v>
      </c>
      <c r="M1101">
        <f t="shared" si="53"/>
        <v>0.75439778892878584</v>
      </c>
    </row>
    <row r="1102" spans="1:13" x14ac:dyDescent="0.25">
      <c r="A1102" t="s">
        <v>3013</v>
      </c>
      <c r="B1102" t="s">
        <v>3014</v>
      </c>
      <c r="C1102" t="s">
        <v>3015</v>
      </c>
      <c r="D1102">
        <v>55</v>
      </c>
      <c r="E1102" s="1">
        <v>20525000000</v>
      </c>
      <c r="F1102" s="1">
        <v>21493000000</v>
      </c>
      <c r="G1102" s="2">
        <v>30424000000</v>
      </c>
      <c r="H1102" s="2">
        <v>28532000000</v>
      </c>
      <c r="I1102" s="3">
        <v>16918000000</v>
      </c>
      <c r="J1102" s="3">
        <v>17076000000</v>
      </c>
      <c r="K1102">
        <f t="shared" si="51"/>
        <v>0.71270099735395886</v>
      </c>
      <c r="L1102">
        <f t="shared" si="52"/>
        <v>1.7343060540095312</v>
      </c>
      <c r="M1102">
        <f t="shared" si="53"/>
        <v>1.2360416544096018</v>
      </c>
    </row>
    <row r="1103" spans="1:13" x14ac:dyDescent="0.25">
      <c r="A1103" t="s">
        <v>2058</v>
      </c>
      <c r="B1103" t="s">
        <v>2059</v>
      </c>
      <c r="C1103" t="s">
        <v>2060</v>
      </c>
      <c r="D1103">
        <v>1</v>
      </c>
      <c r="E1103" s="1">
        <v>75896000</v>
      </c>
      <c r="F1103" s="1">
        <v>85213000</v>
      </c>
      <c r="G1103" s="2">
        <v>104440000</v>
      </c>
      <c r="H1103" s="2">
        <v>121420000</v>
      </c>
      <c r="I1103" s="3">
        <v>105240000</v>
      </c>
      <c r="J1103" s="3">
        <v>77848000</v>
      </c>
      <c r="K1103">
        <f t="shared" si="51"/>
        <v>0.71331355707075184</v>
      </c>
      <c r="L1103">
        <f t="shared" si="52"/>
        <v>1.2336144367735733</v>
      </c>
      <c r="M1103">
        <f t="shared" si="53"/>
        <v>0.87995390194878964</v>
      </c>
    </row>
    <row r="1104" spans="1:13" x14ac:dyDescent="0.25">
      <c r="A1104" t="s">
        <v>6441</v>
      </c>
      <c r="B1104" t="s">
        <v>6442</v>
      </c>
      <c r="C1104" t="s">
        <v>6443</v>
      </c>
      <c r="D1104">
        <v>34</v>
      </c>
      <c r="E1104" s="1">
        <v>10318000000</v>
      </c>
      <c r="F1104" s="1">
        <v>10419000000</v>
      </c>
      <c r="G1104" s="2">
        <v>14983000000</v>
      </c>
      <c r="H1104" s="2">
        <v>14076000000</v>
      </c>
      <c r="I1104" s="3">
        <v>8249300000</v>
      </c>
      <c r="J1104" s="3">
        <v>8081900000</v>
      </c>
      <c r="K1104">
        <f t="shared" si="51"/>
        <v>0.71361712378264908</v>
      </c>
      <c r="L1104">
        <f t="shared" si="52"/>
        <v>1.7793548545116096</v>
      </c>
      <c r="M1104">
        <f t="shared" si="53"/>
        <v>1.2697780934652689</v>
      </c>
    </row>
    <row r="1105" spans="1:13" x14ac:dyDescent="0.25">
      <c r="A1105" t="s">
        <v>3430</v>
      </c>
      <c r="B1105" t="s">
        <v>3431</v>
      </c>
      <c r="C1105" t="s">
        <v>3432</v>
      </c>
      <c r="D1105">
        <v>22</v>
      </c>
      <c r="E1105" s="1">
        <v>7447800000</v>
      </c>
      <c r="F1105" s="1">
        <v>8126500000</v>
      </c>
      <c r="G1105" s="2">
        <v>10776000000</v>
      </c>
      <c r="H1105" s="2">
        <v>11038000000</v>
      </c>
      <c r="I1105" s="3">
        <v>9391800000</v>
      </c>
      <c r="J1105" s="3">
        <v>9516500000</v>
      </c>
      <c r="K1105">
        <f t="shared" si="51"/>
        <v>0.71395892546071327</v>
      </c>
      <c r="L1105">
        <f t="shared" si="52"/>
        <v>1.1536732546024762</v>
      </c>
      <c r="M1105">
        <f t="shared" si="53"/>
        <v>0.82367531718874776</v>
      </c>
    </row>
    <row r="1106" spans="1:13" x14ac:dyDescent="0.25">
      <c r="A1106" t="s">
        <v>3173</v>
      </c>
      <c r="B1106" t="s">
        <v>3174</v>
      </c>
      <c r="C1106" t="s">
        <v>3175</v>
      </c>
      <c r="D1106">
        <v>15</v>
      </c>
      <c r="E1106" s="1">
        <v>453480000</v>
      </c>
      <c r="F1106" s="1">
        <v>451120000</v>
      </c>
      <c r="G1106" s="2">
        <v>743180000</v>
      </c>
      <c r="H1106" s="2">
        <v>523720000</v>
      </c>
      <c r="I1106" s="3">
        <v>647120000</v>
      </c>
      <c r="J1106" s="3">
        <v>688100000</v>
      </c>
      <c r="K1106">
        <f t="shared" si="51"/>
        <v>0.71402636356460647</v>
      </c>
      <c r="L1106">
        <f t="shared" si="52"/>
        <v>0.94883240215095643</v>
      </c>
      <c r="M1106">
        <f t="shared" si="53"/>
        <v>0.67749134974011771</v>
      </c>
    </row>
    <row r="1107" spans="1:13" x14ac:dyDescent="0.25">
      <c r="A1107" t="s">
        <v>1629</v>
      </c>
      <c r="B1107" t="s">
        <v>1630</v>
      </c>
      <c r="C1107" t="s">
        <v>1631</v>
      </c>
      <c r="D1107">
        <v>19</v>
      </c>
      <c r="E1107" s="1">
        <v>3666600000</v>
      </c>
      <c r="F1107" s="1">
        <v>3133700000</v>
      </c>
      <c r="G1107" s="2">
        <v>5828800000</v>
      </c>
      <c r="H1107" s="2">
        <v>3694200000</v>
      </c>
      <c r="I1107" s="3">
        <v>4165700000</v>
      </c>
      <c r="J1107" s="3">
        <v>4109000000</v>
      </c>
      <c r="K1107">
        <f t="shared" si="51"/>
        <v>0.7140921978368161</v>
      </c>
      <c r="L1107">
        <f t="shared" si="52"/>
        <v>1.1508574328978693</v>
      </c>
      <c r="M1107">
        <f t="shared" si="53"/>
        <v>0.82181831365487568</v>
      </c>
    </row>
    <row r="1108" spans="1:13" x14ac:dyDescent="0.25">
      <c r="A1108" t="s">
        <v>4512</v>
      </c>
      <c r="B1108" t="s">
        <v>4513</v>
      </c>
      <c r="C1108" t="s">
        <v>4514</v>
      </c>
      <c r="D1108">
        <v>5</v>
      </c>
      <c r="E1108" s="1">
        <v>366770000</v>
      </c>
      <c r="F1108" s="1">
        <v>428540000</v>
      </c>
      <c r="G1108" s="2">
        <v>564270000</v>
      </c>
      <c r="H1108" s="2">
        <v>548850000</v>
      </c>
      <c r="I1108" s="3">
        <v>689620000</v>
      </c>
      <c r="J1108" s="3">
        <v>770260000</v>
      </c>
      <c r="K1108">
        <f t="shared" si="51"/>
        <v>0.71448720712950986</v>
      </c>
      <c r="L1108">
        <f t="shared" si="52"/>
        <v>0.7624736279694222</v>
      </c>
      <c r="M1108">
        <f t="shared" si="53"/>
        <v>0.54477765295777736</v>
      </c>
    </row>
    <row r="1109" spans="1:13" x14ac:dyDescent="0.25">
      <c r="B1109" t="s">
        <v>6561</v>
      </c>
      <c r="C1109" t="s">
        <v>6562</v>
      </c>
      <c r="D1109">
        <v>9</v>
      </c>
      <c r="E1109" s="1">
        <v>213970000</v>
      </c>
      <c r="F1109" s="1">
        <v>424160000</v>
      </c>
      <c r="G1109" s="2">
        <v>422940000</v>
      </c>
      <c r="H1109" s="2">
        <v>469020000</v>
      </c>
      <c r="I1109" s="3">
        <v>867160000</v>
      </c>
      <c r="J1109" s="3">
        <v>559190000</v>
      </c>
      <c r="K1109">
        <f t="shared" si="51"/>
        <v>0.71542445849589664</v>
      </c>
      <c r="L1109">
        <f t="shared" si="52"/>
        <v>0.62534441055841838</v>
      </c>
      <c r="M1109">
        <f t="shared" si="53"/>
        <v>0.44738668629719214</v>
      </c>
    </row>
    <row r="1110" spans="1:13" x14ac:dyDescent="0.25">
      <c r="A1110" t="s">
        <v>5311</v>
      </c>
      <c r="B1110" t="s">
        <v>5312</v>
      </c>
      <c r="C1110" t="s">
        <v>5313</v>
      </c>
      <c r="D1110">
        <v>5</v>
      </c>
      <c r="E1110" s="1">
        <v>52145000</v>
      </c>
      <c r="F1110" s="1">
        <v>54963000</v>
      </c>
      <c r="G1110" s="2">
        <v>63383000</v>
      </c>
      <c r="H1110" s="2">
        <v>86317000</v>
      </c>
      <c r="I1110" s="3">
        <v>34454000</v>
      </c>
      <c r="J1110" s="3">
        <v>36196000</v>
      </c>
      <c r="K1110">
        <f t="shared" si="51"/>
        <v>0.7154843019372078</v>
      </c>
      <c r="L1110">
        <f t="shared" si="52"/>
        <v>2.118895966029724</v>
      </c>
      <c r="M1110">
        <f t="shared" si="53"/>
        <v>1.5160368011323426</v>
      </c>
    </row>
    <row r="1111" spans="1:13" x14ac:dyDescent="0.25">
      <c r="A1111" t="s">
        <v>3286</v>
      </c>
      <c r="B1111" t="s">
        <v>3287</v>
      </c>
      <c r="C1111" t="s">
        <v>3288</v>
      </c>
      <c r="D1111">
        <v>45</v>
      </c>
      <c r="E1111" s="1">
        <v>965150000</v>
      </c>
      <c r="F1111" s="1">
        <v>854060000</v>
      </c>
      <c r="G1111" s="2">
        <v>1201700000</v>
      </c>
      <c r="H1111" s="2">
        <v>1337500000</v>
      </c>
      <c r="I1111" s="3">
        <v>2061900000</v>
      </c>
      <c r="J1111" s="3">
        <v>2075600000</v>
      </c>
      <c r="K1111">
        <f t="shared" si="51"/>
        <v>0.71645006301197223</v>
      </c>
      <c r="L1111">
        <f t="shared" si="52"/>
        <v>0.61370392749244718</v>
      </c>
      <c r="M1111">
        <f t="shared" si="53"/>
        <v>0.43968821752265863</v>
      </c>
    </row>
    <row r="1112" spans="1:13" x14ac:dyDescent="0.25">
      <c r="A1112" t="s">
        <v>4086</v>
      </c>
      <c r="B1112" t="s">
        <v>4087</v>
      </c>
      <c r="C1112" t="s">
        <v>4088</v>
      </c>
      <c r="D1112">
        <v>4</v>
      </c>
      <c r="E1112" s="1">
        <v>149070000</v>
      </c>
      <c r="F1112" s="1">
        <v>163550000</v>
      </c>
      <c r="G1112" s="2">
        <v>181580000</v>
      </c>
      <c r="H1112" s="2">
        <v>254300000</v>
      </c>
      <c r="I1112" s="3">
        <v>195560000</v>
      </c>
      <c r="J1112" s="3">
        <v>236010000</v>
      </c>
      <c r="K1112">
        <f t="shared" si="51"/>
        <v>0.71721574745342753</v>
      </c>
      <c r="L1112">
        <f t="shared" si="52"/>
        <v>1.0099867924091108</v>
      </c>
      <c r="M1112">
        <f t="shared" si="53"/>
        <v>0.72437843223579024</v>
      </c>
    </row>
    <row r="1113" spans="1:13" x14ac:dyDescent="0.25">
      <c r="A1113" t="s">
        <v>6456</v>
      </c>
      <c r="B1113" t="s">
        <v>6457</v>
      </c>
      <c r="C1113" t="s">
        <v>6458</v>
      </c>
      <c r="D1113">
        <v>2</v>
      </c>
      <c r="E1113" s="1">
        <v>35056000</v>
      </c>
      <c r="F1113" s="1">
        <v>29229000</v>
      </c>
      <c r="G1113" s="2">
        <v>53595000</v>
      </c>
      <c r="H1113" s="2">
        <v>35887000</v>
      </c>
      <c r="I1113" s="3">
        <v>32854000</v>
      </c>
      <c r="J1113" s="3">
        <v>33520000</v>
      </c>
      <c r="K1113">
        <f t="shared" si="51"/>
        <v>0.71841264164859975</v>
      </c>
      <c r="L1113">
        <f t="shared" si="52"/>
        <v>1.3481483713502276</v>
      </c>
      <c r="M1113">
        <f t="shared" si="53"/>
        <v>0.96852683279597429</v>
      </c>
    </row>
    <row r="1114" spans="1:13" x14ac:dyDescent="0.25">
      <c r="A1114" t="s">
        <v>6468</v>
      </c>
      <c r="B1114" t="s">
        <v>6469</v>
      </c>
      <c r="C1114" t="s">
        <v>6470</v>
      </c>
      <c r="D1114">
        <v>10</v>
      </c>
      <c r="E1114" s="1">
        <v>668390000</v>
      </c>
      <c r="F1114" s="1">
        <v>650110000</v>
      </c>
      <c r="G1114" s="2">
        <v>818340000</v>
      </c>
      <c r="H1114" s="2">
        <v>1016500000</v>
      </c>
      <c r="I1114" s="3">
        <v>747920000</v>
      </c>
      <c r="J1114" s="3">
        <v>706130000</v>
      </c>
      <c r="K1114">
        <f t="shared" si="51"/>
        <v>0.71859126681345509</v>
      </c>
      <c r="L1114">
        <f t="shared" si="52"/>
        <v>1.2618823286682026</v>
      </c>
      <c r="M1114">
        <f t="shared" si="53"/>
        <v>0.9067776211271964</v>
      </c>
    </row>
    <row r="1115" spans="1:13" x14ac:dyDescent="0.25">
      <c r="A1115" t="s">
        <v>4984</v>
      </c>
      <c r="B1115" t="s">
        <v>4985</v>
      </c>
      <c r="C1115" t="s">
        <v>4986</v>
      </c>
      <c r="D1115">
        <v>18</v>
      </c>
      <c r="E1115" s="1">
        <v>503610000</v>
      </c>
      <c r="F1115" s="1">
        <v>468830000</v>
      </c>
      <c r="G1115" s="2">
        <v>740910000</v>
      </c>
      <c r="H1115" s="2">
        <v>609500000</v>
      </c>
      <c r="I1115" s="3">
        <v>369960000</v>
      </c>
      <c r="J1115" s="3">
        <v>328840000</v>
      </c>
      <c r="K1115">
        <f t="shared" si="51"/>
        <v>0.72010722669411509</v>
      </c>
      <c r="L1115">
        <f t="shared" si="52"/>
        <v>1.9324699484831138</v>
      </c>
      <c r="M1115">
        <f t="shared" si="53"/>
        <v>1.3915855752718946</v>
      </c>
    </row>
    <row r="1116" spans="1:13" x14ac:dyDescent="0.25">
      <c r="A1116" t="s">
        <v>2998</v>
      </c>
      <c r="B1116" t="s">
        <v>2999</v>
      </c>
      <c r="C1116" t="s">
        <v>3000</v>
      </c>
      <c r="D1116">
        <v>3</v>
      </c>
      <c r="E1116" s="1">
        <v>524580000</v>
      </c>
      <c r="F1116" s="1">
        <v>427890000</v>
      </c>
      <c r="G1116" s="2">
        <v>456410000</v>
      </c>
      <c r="H1116" s="2">
        <v>863830000</v>
      </c>
      <c r="I1116" s="3">
        <v>419860000</v>
      </c>
      <c r="J1116" s="3">
        <v>397190000</v>
      </c>
      <c r="K1116">
        <f t="shared" si="51"/>
        <v>0.72143701145246319</v>
      </c>
      <c r="L1116">
        <f t="shared" si="52"/>
        <v>1.6158619423535892</v>
      </c>
      <c r="M1116">
        <f t="shared" si="53"/>
        <v>1.1657426106113458</v>
      </c>
    </row>
    <row r="1117" spans="1:13" x14ac:dyDescent="0.25">
      <c r="B1117" t="s">
        <v>6170</v>
      </c>
      <c r="C1117" t="s">
        <v>6171</v>
      </c>
      <c r="D1117">
        <v>16</v>
      </c>
      <c r="E1117" s="1">
        <v>1131000000</v>
      </c>
      <c r="F1117" s="1">
        <v>1052700000</v>
      </c>
      <c r="G1117" s="2">
        <v>1494200000</v>
      </c>
      <c r="H1117" s="2">
        <v>1532200000</v>
      </c>
      <c r="I1117" s="3">
        <v>954930000</v>
      </c>
      <c r="J1117" s="3">
        <v>897120000</v>
      </c>
      <c r="K1117">
        <f t="shared" si="51"/>
        <v>0.7215503568596352</v>
      </c>
      <c r="L1117">
        <f t="shared" si="52"/>
        <v>1.6340811533165951</v>
      </c>
      <c r="M1117">
        <f t="shared" si="53"/>
        <v>1.1790718393131936</v>
      </c>
    </row>
    <row r="1118" spans="1:13" x14ac:dyDescent="0.25">
      <c r="A1118" t="s">
        <v>5548</v>
      </c>
      <c r="B1118" t="s">
        <v>5549</v>
      </c>
      <c r="C1118" t="s">
        <v>5550</v>
      </c>
      <c r="D1118">
        <v>3</v>
      </c>
      <c r="E1118" s="1">
        <v>1984000000</v>
      </c>
      <c r="F1118" s="1">
        <v>1570300000</v>
      </c>
      <c r="G1118" s="2">
        <v>2368300000</v>
      </c>
      <c r="H1118" s="2">
        <v>2550600000</v>
      </c>
      <c r="I1118" s="3">
        <v>1497200000</v>
      </c>
      <c r="J1118" s="3">
        <v>1701000000</v>
      </c>
      <c r="K1118">
        <f t="shared" si="51"/>
        <v>0.72258025168228668</v>
      </c>
      <c r="L1118">
        <f t="shared" si="52"/>
        <v>1.5380213870302044</v>
      </c>
      <c r="M1118">
        <f t="shared" si="53"/>
        <v>1.1113438809330247</v>
      </c>
    </row>
    <row r="1119" spans="1:13" x14ac:dyDescent="0.25">
      <c r="A1119" t="s">
        <v>119</v>
      </c>
      <c r="B1119" t="s">
        <v>120</v>
      </c>
      <c r="C1119" t="s">
        <v>121</v>
      </c>
      <c r="D1119">
        <v>2</v>
      </c>
      <c r="E1119" s="1">
        <v>0</v>
      </c>
      <c r="F1119" s="1">
        <v>709740000</v>
      </c>
      <c r="G1119" s="2">
        <v>0</v>
      </c>
      <c r="H1119" s="2">
        <v>981440000</v>
      </c>
      <c r="I1119" s="3">
        <v>0</v>
      </c>
      <c r="J1119" s="3">
        <v>0</v>
      </c>
      <c r="K1119">
        <f t="shared" si="51"/>
        <v>0.72316188457776331</v>
      </c>
      <c r="L1119" t="e">
        <f t="shared" si="52"/>
        <v>#DIV/0!</v>
      </c>
      <c r="M1119" t="e">
        <f t="shared" si="53"/>
        <v>#DIV/0!</v>
      </c>
    </row>
    <row r="1120" spans="1:13" x14ac:dyDescent="0.25">
      <c r="A1120" t="s">
        <v>3168</v>
      </c>
      <c r="B1120" t="s">
        <v>3169</v>
      </c>
      <c r="C1120" t="s">
        <v>3170</v>
      </c>
      <c r="D1120">
        <v>17</v>
      </c>
      <c r="E1120" s="1">
        <v>6037000000</v>
      </c>
      <c r="F1120" s="1">
        <v>5557000000</v>
      </c>
      <c r="G1120" s="2">
        <v>7743200000</v>
      </c>
      <c r="H1120" s="2">
        <v>8275000000</v>
      </c>
      <c r="I1120" s="3">
        <v>5361500000</v>
      </c>
      <c r="J1120" s="3">
        <v>5951200000</v>
      </c>
      <c r="K1120">
        <f t="shared" si="51"/>
        <v>0.72380167559401176</v>
      </c>
      <c r="L1120">
        <f t="shared" si="52"/>
        <v>1.4159484473202684</v>
      </c>
      <c r="M1120">
        <f t="shared" si="53"/>
        <v>1.0248658587251496</v>
      </c>
    </row>
    <row r="1121" spans="1:13" x14ac:dyDescent="0.25">
      <c r="A1121" t="s">
        <v>2367</v>
      </c>
      <c r="B1121" t="s">
        <v>2368</v>
      </c>
      <c r="C1121" t="s">
        <v>2369</v>
      </c>
      <c r="D1121">
        <v>14</v>
      </c>
      <c r="E1121" s="1">
        <v>4476000000</v>
      </c>
      <c r="F1121" s="1">
        <v>4599800000</v>
      </c>
      <c r="G1121" s="2">
        <v>7012500000</v>
      </c>
      <c r="H1121" s="2">
        <v>5518600000</v>
      </c>
      <c r="I1121" s="3">
        <v>5218600000</v>
      </c>
      <c r="J1121" s="3">
        <v>5107500000</v>
      </c>
      <c r="K1121">
        <f t="shared" si="51"/>
        <v>0.72426203605429695</v>
      </c>
      <c r="L1121">
        <f t="shared" si="52"/>
        <v>1.2135365723748559</v>
      </c>
      <c r="M1121">
        <f t="shared" si="53"/>
        <v>0.87891846873456581</v>
      </c>
    </row>
    <row r="1122" spans="1:13" x14ac:dyDescent="0.25">
      <c r="A1122" t="s">
        <v>2422</v>
      </c>
      <c r="B1122" t="s">
        <v>2423</v>
      </c>
      <c r="C1122" t="s">
        <v>2424</v>
      </c>
      <c r="D1122">
        <v>37</v>
      </c>
      <c r="E1122" s="1">
        <v>119750000000</v>
      </c>
      <c r="F1122" s="1">
        <v>116670000000</v>
      </c>
      <c r="G1122" s="2">
        <v>159130000000</v>
      </c>
      <c r="H1122" s="2">
        <v>167090000000</v>
      </c>
      <c r="I1122" s="3">
        <v>188880000000</v>
      </c>
      <c r="J1122" s="3">
        <v>184690000000</v>
      </c>
      <c r="K1122">
        <f t="shared" si="51"/>
        <v>0.72472564527006311</v>
      </c>
      <c r="L1122">
        <f t="shared" si="52"/>
        <v>0.87324999330781383</v>
      </c>
      <c r="M1122">
        <f t="shared" si="53"/>
        <v>0.63286666488208365</v>
      </c>
    </row>
    <row r="1123" spans="1:13" x14ac:dyDescent="0.25">
      <c r="A1123" t="s">
        <v>6762</v>
      </c>
      <c r="B1123" t="s">
        <v>6763</v>
      </c>
      <c r="C1123" t="s">
        <v>6764</v>
      </c>
      <c r="D1123">
        <v>3</v>
      </c>
      <c r="E1123" s="1">
        <v>98434000</v>
      </c>
      <c r="F1123" s="1">
        <v>121950000</v>
      </c>
      <c r="G1123" s="2">
        <v>119540000</v>
      </c>
      <c r="H1123" s="2">
        <v>184350000</v>
      </c>
      <c r="I1123" s="3">
        <v>93114000</v>
      </c>
      <c r="J1123" s="3">
        <v>69000000</v>
      </c>
      <c r="K1123">
        <f t="shared" si="51"/>
        <v>0.72520977985455259</v>
      </c>
      <c r="L1123">
        <f t="shared" si="52"/>
        <v>1.8745450732200797</v>
      </c>
      <c r="M1123">
        <f t="shared" si="53"/>
        <v>1.3594384198773704</v>
      </c>
    </row>
    <row r="1124" spans="1:13" x14ac:dyDescent="0.25">
      <c r="A1124" t="s">
        <v>4073</v>
      </c>
      <c r="B1124" t="s">
        <v>4074</v>
      </c>
      <c r="C1124" t="s">
        <v>4075</v>
      </c>
      <c r="D1124">
        <v>1</v>
      </c>
      <c r="E1124" s="1">
        <v>66444000</v>
      </c>
      <c r="F1124" s="1">
        <v>92216000</v>
      </c>
      <c r="G1124" s="2">
        <v>90412000</v>
      </c>
      <c r="H1124" s="2">
        <v>128340000</v>
      </c>
      <c r="I1124" s="3">
        <v>54234000</v>
      </c>
      <c r="J1124" s="3">
        <v>39260000</v>
      </c>
      <c r="K1124">
        <f t="shared" si="51"/>
        <v>0.72529622586307785</v>
      </c>
      <c r="L1124">
        <f t="shared" si="52"/>
        <v>2.3397437268701733</v>
      </c>
      <c r="M1124">
        <f t="shared" si="53"/>
        <v>1.6970072945857488</v>
      </c>
    </row>
    <row r="1125" spans="1:13" x14ac:dyDescent="0.25">
      <c r="A1125" t="s">
        <v>5130</v>
      </c>
      <c r="B1125" t="s">
        <v>5131</v>
      </c>
      <c r="C1125" t="s">
        <v>5132</v>
      </c>
      <c r="D1125">
        <v>13</v>
      </c>
      <c r="E1125" s="1">
        <v>330420000</v>
      </c>
      <c r="F1125" s="1">
        <v>273350000</v>
      </c>
      <c r="G1125" s="2">
        <v>437760000</v>
      </c>
      <c r="H1125" s="2">
        <v>392920000</v>
      </c>
      <c r="I1125" s="3">
        <v>396630000</v>
      </c>
      <c r="J1125" s="3">
        <v>387080000</v>
      </c>
      <c r="K1125">
        <f t="shared" si="51"/>
        <v>0.72683825299754423</v>
      </c>
      <c r="L1125">
        <f t="shared" si="52"/>
        <v>1.0599328833369486</v>
      </c>
      <c r="M1125">
        <f t="shared" si="53"/>
        <v>0.77039976521927755</v>
      </c>
    </row>
    <row r="1126" spans="1:13" x14ac:dyDescent="0.25">
      <c r="A1126" t="s">
        <v>3448</v>
      </c>
      <c r="B1126" t="s">
        <v>3449</v>
      </c>
      <c r="C1126" t="s">
        <v>3450</v>
      </c>
      <c r="D1126">
        <v>39</v>
      </c>
      <c r="E1126" s="1">
        <v>1808200000</v>
      </c>
      <c r="F1126" s="1">
        <v>2319700000</v>
      </c>
      <c r="G1126" s="2">
        <v>2660700000</v>
      </c>
      <c r="H1126" s="2">
        <v>3014400000</v>
      </c>
      <c r="I1126" s="3">
        <v>5679100000</v>
      </c>
      <c r="J1126" s="3">
        <v>5571700000</v>
      </c>
      <c r="K1126">
        <f t="shared" si="51"/>
        <v>0.72737044281158036</v>
      </c>
      <c r="L1126">
        <f t="shared" si="52"/>
        <v>0.50441746364702955</v>
      </c>
      <c r="M1126">
        <f t="shared" si="53"/>
        <v>0.36689835389483416</v>
      </c>
    </row>
    <row r="1127" spans="1:13" x14ac:dyDescent="0.25">
      <c r="A1127" t="s">
        <v>1601</v>
      </c>
      <c r="B1127" t="s">
        <v>1602</v>
      </c>
      <c r="C1127" t="s">
        <v>1603</v>
      </c>
      <c r="D1127">
        <v>13</v>
      </c>
      <c r="E1127" s="1">
        <v>8470900000</v>
      </c>
      <c r="F1127" s="1">
        <v>8302200000</v>
      </c>
      <c r="G1127" s="2">
        <v>11404000000</v>
      </c>
      <c r="H1127" s="2">
        <v>11628000000</v>
      </c>
      <c r="I1127" s="3">
        <v>12077000000</v>
      </c>
      <c r="J1127" s="3">
        <v>11881000000</v>
      </c>
      <c r="K1127">
        <f t="shared" si="51"/>
        <v>0.72825199722125733</v>
      </c>
      <c r="L1127">
        <f t="shared" si="52"/>
        <v>0.96134902746472994</v>
      </c>
      <c r="M1127">
        <f t="shared" si="53"/>
        <v>0.70010434927790299</v>
      </c>
    </row>
    <row r="1128" spans="1:13" x14ac:dyDescent="0.25">
      <c r="A1128" t="s">
        <v>2518</v>
      </c>
      <c r="B1128" t="s">
        <v>1559</v>
      </c>
      <c r="C1128" t="s">
        <v>2519</v>
      </c>
      <c r="D1128">
        <v>52</v>
      </c>
      <c r="E1128" s="1">
        <v>592130000</v>
      </c>
      <c r="F1128" s="1">
        <v>653170000</v>
      </c>
      <c r="G1128" s="2">
        <v>812800000</v>
      </c>
      <c r="H1128" s="2">
        <v>896760000</v>
      </c>
      <c r="I1128" s="3">
        <v>0</v>
      </c>
      <c r="J1128" s="3">
        <v>871550000</v>
      </c>
      <c r="K1128">
        <f t="shared" si="51"/>
        <v>0.72843304709983858</v>
      </c>
      <c r="L1128">
        <f t="shared" si="52"/>
        <v>1.961516837817681</v>
      </c>
      <c r="M1128">
        <f t="shared" si="53"/>
        <v>1.4288336871091734</v>
      </c>
    </row>
    <row r="1129" spans="1:13" x14ac:dyDescent="0.25">
      <c r="A1129" t="s">
        <v>1623</v>
      </c>
      <c r="B1129" t="s">
        <v>1624</v>
      </c>
      <c r="C1129" t="s">
        <v>1625</v>
      </c>
      <c r="D1129">
        <v>7</v>
      </c>
      <c r="E1129" s="1">
        <v>5093500000</v>
      </c>
      <c r="F1129" s="1">
        <v>5374200000</v>
      </c>
      <c r="G1129" s="2">
        <v>8487600000</v>
      </c>
      <c r="H1129" s="2">
        <v>5877000000</v>
      </c>
      <c r="I1129" s="3">
        <v>7323700000</v>
      </c>
      <c r="J1129" s="3">
        <v>6114900000</v>
      </c>
      <c r="K1129">
        <f t="shared" si="51"/>
        <v>0.72871503557356276</v>
      </c>
      <c r="L1129">
        <f t="shared" si="52"/>
        <v>1.0689059872308126</v>
      </c>
      <c r="M1129">
        <f t="shared" si="53"/>
        <v>0.77892786450969598</v>
      </c>
    </row>
    <row r="1130" spans="1:13" x14ac:dyDescent="0.25">
      <c r="A1130" t="s">
        <v>1403</v>
      </c>
      <c r="B1130" t="s">
        <v>1404</v>
      </c>
      <c r="C1130" t="s">
        <v>1405</v>
      </c>
      <c r="D1130">
        <v>12</v>
      </c>
      <c r="E1130" s="1">
        <v>3558000000</v>
      </c>
      <c r="F1130" s="1">
        <v>3108200000</v>
      </c>
      <c r="G1130" s="2">
        <v>5724800000</v>
      </c>
      <c r="H1130" s="2">
        <v>3411800000</v>
      </c>
      <c r="I1130" s="3">
        <v>3560400000</v>
      </c>
      <c r="J1130" s="3">
        <v>3778500000</v>
      </c>
      <c r="K1130">
        <f t="shared" si="51"/>
        <v>0.72961495523498898</v>
      </c>
      <c r="L1130">
        <f t="shared" si="52"/>
        <v>1.2449549660030794</v>
      </c>
      <c r="M1130">
        <f t="shared" si="53"/>
        <v>0.90833776178991399</v>
      </c>
    </row>
    <row r="1131" spans="1:13" x14ac:dyDescent="0.25">
      <c r="A1131" t="s">
        <v>2695</v>
      </c>
      <c r="B1131" t="s">
        <v>2696</v>
      </c>
      <c r="C1131" t="s">
        <v>2697</v>
      </c>
      <c r="D1131">
        <v>13</v>
      </c>
      <c r="E1131" s="1">
        <v>1513500000</v>
      </c>
      <c r="F1131" s="1">
        <v>1195500000</v>
      </c>
      <c r="G1131" s="2">
        <v>2270300000</v>
      </c>
      <c r="H1131" s="2">
        <v>1442100000</v>
      </c>
      <c r="I1131" s="3">
        <v>1755200000</v>
      </c>
      <c r="J1131" s="3">
        <v>1803500000</v>
      </c>
      <c r="K1131">
        <f t="shared" si="51"/>
        <v>0.72971662536364612</v>
      </c>
      <c r="L1131">
        <f t="shared" si="52"/>
        <v>1.0431899289066231</v>
      </c>
      <c r="M1131">
        <f t="shared" si="53"/>
        <v>0.76123303453508306</v>
      </c>
    </row>
    <row r="1132" spans="1:13" x14ac:dyDescent="0.25">
      <c r="A1132" t="s">
        <v>7242</v>
      </c>
      <c r="B1132" t="s">
        <v>7243</v>
      </c>
      <c r="C1132" t="s">
        <v>7244</v>
      </c>
      <c r="D1132">
        <v>2</v>
      </c>
      <c r="E1132" s="1">
        <v>29364000</v>
      </c>
      <c r="F1132" s="1">
        <v>27911000</v>
      </c>
      <c r="G1132" s="2">
        <v>41990000</v>
      </c>
      <c r="H1132" s="2">
        <v>36464000</v>
      </c>
      <c r="I1132" s="3">
        <v>20417000</v>
      </c>
      <c r="J1132" s="3">
        <v>31691000</v>
      </c>
      <c r="K1132">
        <f t="shared" si="51"/>
        <v>0.73004563183521554</v>
      </c>
      <c r="L1132">
        <f t="shared" si="52"/>
        <v>1.5056037460658631</v>
      </c>
      <c r="M1132">
        <f t="shared" si="53"/>
        <v>1.0991594380901206</v>
      </c>
    </row>
    <row r="1133" spans="1:13" x14ac:dyDescent="0.25">
      <c r="A1133" t="s">
        <v>6729</v>
      </c>
      <c r="B1133" t="s">
        <v>6730</v>
      </c>
      <c r="C1133" t="s">
        <v>6731</v>
      </c>
      <c r="D1133">
        <v>7</v>
      </c>
      <c r="E1133" s="1">
        <v>454590000</v>
      </c>
      <c r="F1133" s="1">
        <v>582110000</v>
      </c>
      <c r="G1133" s="2">
        <v>500640000</v>
      </c>
      <c r="H1133" s="2">
        <v>917950000</v>
      </c>
      <c r="I1133" s="3">
        <v>412720000</v>
      </c>
      <c r="J1133" s="3">
        <v>415970000</v>
      </c>
      <c r="K1133">
        <f t="shared" si="51"/>
        <v>0.73079607215615505</v>
      </c>
      <c r="L1133">
        <f t="shared" si="52"/>
        <v>1.7118464081864146</v>
      </c>
      <c r="M1133">
        <f t="shared" si="53"/>
        <v>1.251010631237254</v>
      </c>
    </row>
    <row r="1134" spans="1:13" x14ac:dyDescent="0.25">
      <c r="A1134" t="s">
        <v>5859</v>
      </c>
      <c r="B1134" t="s">
        <v>5860</v>
      </c>
      <c r="C1134" t="s">
        <v>5861</v>
      </c>
      <c r="D1134">
        <v>7</v>
      </c>
      <c r="E1134" s="1">
        <v>2257200000</v>
      </c>
      <c r="F1134" s="1">
        <v>2063300000</v>
      </c>
      <c r="G1134" s="2">
        <v>3187200000</v>
      </c>
      <c r="H1134" s="2">
        <v>2721000000</v>
      </c>
      <c r="I1134" s="3">
        <v>1936000000</v>
      </c>
      <c r="J1134" s="3">
        <v>1692800000</v>
      </c>
      <c r="K1134">
        <f t="shared" si="51"/>
        <v>0.73127179174706336</v>
      </c>
      <c r="L1134">
        <f t="shared" si="52"/>
        <v>1.6281415343915344</v>
      </c>
      <c r="M1134">
        <f t="shared" si="53"/>
        <v>1.1906139770723103</v>
      </c>
    </row>
    <row r="1135" spans="1:13" x14ac:dyDescent="0.25">
      <c r="A1135" t="s">
        <v>1663</v>
      </c>
      <c r="B1135" t="s">
        <v>1664</v>
      </c>
      <c r="C1135" t="s">
        <v>1665</v>
      </c>
      <c r="D1135">
        <v>8</v>
      </c>
      <c r="E1135" s="1">
        <v>195570000</v>
      </c>
      <c r="F1135" s="1">
        <v>214910000</v>
      </c>
      <c r="G1135" s="2">
        <v>235060000</v>
      </c>
      <c r="H1135" s="2">
        <v>326130000</v>
      </c>
      <c r="I1135" s="3">
        <v>312740000</v>
      </c>
      <c r="J1135" s="3">
        <v>302450000</v>
      </c>
      <c r="K1135">
        <f t="shared" si="51"/>
        <v>0.73144567793438942</v>
      </c>
      <c r="L1135">
        <f t="shared" si="52"/>
        <v>0.91222224028348964</v>
      </c>
      <c r="M1135">
        <f t="shared" si="53"/>
        <v>0.66724101497098454</v>
      </c>
    </row>
    <row r="1136" spans="1:13" x14ac:dyDescent="0.25">
      <c r="A1136" t="s">
        <v>3322</v>
      </c>
      <c r="B1136" t="s">
        <v>3323</v>
      </c>
      <c r="C1136" t="s">
        <v>3324</v>
      </c>
      <c r="D1136">
        <v>2</v>
      </c>
      <c r="E1136" s="1">
        <v>42633000</v>
      </c>
      <c r="F1136" s="1">
        <v>29904000</v>
      </c>
      <c r="G1136" s="2">
        <v>38907000</v>
      </c>
      <c r="H1136" s="2">
        <v>60154000</v>
      </c>
      <c r="I1136" s="3">
        <v>0</v>
      </c>
      <c r="J1136" s="3">
        <v>0</v>
      </c>
      <c r="K1136">
        <f t="shared" si="51"/>
        <v>0.73224578794883965</v>
      </c>
      <c r="L1136" t="e">
        <f t="shared" si="52"/>
        <v>#DIV/0!</v>
      </c>
      <c r="M1136" t="e">
        <f t="shared" si="53"/>
        <v>#DIV/0!</v>
      </c>
    </row>
    <row r="1137" spans="1:13" x14ac:dyDescent="0.25">
      <c r="A1137" t="s">
        <v>2083</v>
      </c>
      <c r="B1137" t="s">
        <v>2084</v>
      </c>
      <c r="C1137" t="s">
        <v>2085</v>
      </c>
      <c r="D1137">
        <v>2</v>
      </c>
      <c r="E1137" s="1">
        <v>116060000</v>
      </c>
      <c r="F1137" s="1">
        <v>95788000</v>
      </c>
      <c r="G1137" s="2">
        <v>129050000</v>
      </c>
      <c r="H1137" s="2">
        <v>160220000</v>
      </c>
      <c r="I1137" s="3">
        <v>361060000</v>
      </c>
      <c r="J1137" s="3">
        <v>205970000</v>
      </c>
      <c r="K1137">
        <f t="shared" si="51"/>
        <v>0.73235385625885852</v>
      </c>
      <c r="L1137">
        <f t="shared" si="52"/>
        <v>0.51014937481262013</v>
      </c>
      <c r="M1137">
        <f t="shared" si="53"/>
        <v>0.37360986191206813</v>
      </c>
    </row>
    <row r="1138" spans="1:13" x14ac:dyDescent="0.25">
      <c r="A1138" t="s">
        <v>2284</v>
      </c>
      <c r="B1138" t="s">
        <v>2285</v>
      </c>
      <c r="C1138" t="s">
        <v>2286</v>
      </c>
      <c r="D1138">
        <v>14</v>
      </c>
      <c r="E1138" s="1">
        <v>516130000</v>
      </c>
      <c r="F1138" s="1">
        <v>583000000</v>
      </c>
      <c r="G1138" s="2">
        <v>762360000</v>
      </c>
      <c r="H1138" s="2">
        <v>738140000</v>
      </c>
      <c r="I1138" s="3">
        <v>1009900000</v>
      </c>
      <c r="J1138" s="3">
        <v>846900000</v>
      </c>
      <c r="K1138">
        <f t="shared" si="51"/>
        <v>0.73250916361212925</v>
      </c>
      <c r="L1138">
        <f t="shared" si="52"/>
        <v>0.80811072813442486</v>
      </c>
      <c r="M1138">
        <f t="shared" si="53"/>
        <v>0.59194851357173628</v>
      </c>
    </row>
    <row r="1139" spans="1:13" x14ac:dyDescent="0.25">
      <c r="A1139" t="s">
        <v>2790</v>
      </c>
      <c r="B1139" t="s">
        <v>2791</v>
      </c>
      <c r="C1139" t="s">
        <v>2792</v>
      </c>
      <c r="D1139">
        <v>19</v>
      </c>
      <c r="E1139" s="1">
        <v>1301400000</v>
      </c>
      <c r="F1139" s="1">
        <v>1215100000</v>
      </c>
      <c r="G1139" s="2">
        <v>1525100000</v>
      </c>
      <c r="H1139" s="2">
        <v>1909300000</v>
      </c>
      <c r="I1139" s="3">
        <v>2216900000</v>
      </c>
      <c r="J1139" s="3">
        <v>1716600000</v>
      </c>
      <c r="K1139">
        <f t="shared" si="51"/>
        <v>0.73273351968320521</v>
      </c>
      <c r="L1139">
        <f t="shared" si="52"/>
        <v>0.8731155459514427</v>
      </c>
      <c r="M1139">
        <f t="shared" si="53"/>
        <v>0.63976102707512394</v>
      </c>
    </row>
    <row r="1140" spans="1:13" x14ac:dyDescent="0.25">
      <c r="A1140" t="s">
        <v>6432</v>
      </c>
      <c r="B1140" t="s">
        <v>6433</v>
      </c>
      <c r="C1140" t="s">
        <v>6434</v>
      </c>
      <c r="D1140">
        <v>5</v>
      </c>
      <c r="E1140" s="1">
        <v>352970000</v>
      </c>
      <c r="F1140" s="1">
        <v>613930000</v>
      </c>
      <c r="G1140" s="2">
        <v>444250000</v>
      </c>
      <c r="H1140" s="2">
        <v>874950000</v>
      </c>
      <c r="I1140" s="3">
        <v>496420000</v>
      </c>
      <c r="J1140" s="3">
        <v>244270000</v>
      </c>
      <c r="K1140">
        <f t="shared" si="51"/>
        <v>0.73294420861127951</v>
      </c>
      <c r="L1140">
        <f t="shared" si="52"/>
        <v>1.7810420013770942</v>
      </c>
      <c r="M1140">
        <f t="shared" si="53"/>
        <v>1.3054044202027839</v>
      </c>
    </row>
    <row r="1141" spans="1:13" x14ac:dyDescent="0.25">
      <c r="A1141" t="s">
        <v>3238</v>
      </c>
      <c r="B1141" t="s">
        <v>3239</v>
      </c>
      <c r="C1141" t="s">
        <v>3240</v>
      </c>
      <c r="D1141">
        <v>11</v>
      </c>
      <c r="E1141" s="1">
        <v>639740000</v>
      </c>
      <c r="F1141" s="1">
        <v>605610000</v>
      </c>
      <c r="G1141" s="2">
        <v>888030000</v>
      </c>
      <c r="H1141" s="2">
        <v>807580000</v>
      </c>
      <c r="I1141" s="3">
        <v>1085900000</v>
      </c>
      <c r="J1141" s="3">
        <v>1092200000</v>
      </c>
      <c r="K1141">
        <f t="shared" si="51"/>
        <v>0.7344554467123926</v>
      </c>
      <c r="L1141">
        <f t="shared" si="52"/>
        <v>0.7784812451218952</v>
      </c>
      <c r="M1141">
        <f t="shared" si="53"/>
        <v>0.57175979064322113</v>
      </c>
    </row>
    <row r="1142" spans="1:13" x14ac:dyDescent="0.25">
      <c r="A1142" t="s">
        <v>4240</v>
      </c>
      <c r="B1142" t="s">
        <v>4241</v>
      </c>
      <c r="C1142" t="s">
        <v>4242</v>
      </c>
      <c r="D1142">
        <v>27</v>
      </c>
      <c r="E1142" s="1">
        <v>1056200000</v>
      </c>
      <c r="F1142" s="1">
        <v>1048700000</v>
      </c>
      <c r="G1142" s="2">
        <v>1503400000</v>
      </c>
      <c r="H1142" s="2">
        <v>1358600000</v>
      </c>
      <c r="I1142" s="3">
        <v>1541700000</v>
      </c>
      <c r="J1142" s="3">
        <v>1524500000</v>
      </c>
      <c r="K1142">
        <f t="shared" si="51"/>
        <v>0.73546470999301183</v>
      </c>
      <c r="L1142">
        <f t="shared" si="52"/>
        <v>0.93340290913834711</v>
      </c>
      <c r="M1142">
        <f t="shared" si="53"/>
        <v>0.68648489987606809</v>
      </c>
    </row>
    <row r="1143" spans="1:13" x14ac:dyDescent="0.25">
      <c r="A1143" t="s">
        <v>787</v>
      </c>
      <c r="B1143" t="s">
        <v>788</v>
      </c>
      <c r="C1143" t="s">
        <v>789</v>
      </c>
      <c r="D1143">
        <v>10</v>
      </c>
      <c r="E1143" s="1">
        <v>153250000</v>
      </c>
      <c r="F1143" s="1">
        <v>131460000</v>
      </c>
      <c r="G1143" s="2">
        <v>192780000</v>
      </c>
      <c r="H1143" s="2">
        <v>194190000</v>
      </c>
      <c r="I1143" s="3">
        <v>91924000</v>
      </c>
      <c r="J1143" s="3">
        <v>91263000</v>
      </c>
      <c r="K1143">
        <f t="shared" si="51"/>
        <v>0.73574178876915519</v>
      </c>
      <c r="L1143">
        <f t="shared" si="52"/>
        <v>2.1124315590080083</v>
      </c>
      <c r="M1143">
        <f t="shared" si="53"/>
        <v>1.5542041738769672</v>
      </c>
    </row>
    <row r="1144" spans="1:13" x14ac:dyDescent="0.25">
      <c r="A1144" t="s">
        <v>2183</v>
      </c>
      <c r="B1144" t="s">
        <v>2184</v>
      </c>
      <c r="C1144" t="s">
        <v>2185</v>
      </c>
      <c r="D1144">
        <v>29</v>
      </c>
      <c r="E1144" s="1">
        <v>8461100000</v>
      </c>
      <c r="F1144" s="1">
        <v>8470900000</v>
      </c>
      <c r="G1144" s="2">
        <v>12509000000</v>
      </c>
      <c r="H1144" s="2">
        <v>10493000000</v>
      </c>
      <c r="I1144" s="3">
        <v>10492000000</v>
      </c>
      <c r="J1144" s="3">
        <v>10616000000</v>
      </c>
      <c r="K1144">
        <f t="shared" si="51"/>
        <v>0.73610990348665328</v>
      </c>
      <c r="L1144">
        <f t="shared" si="52"/>
        <v>1.0897290126966079</v>
      </c>
      <c r="M1144">
        <f t="shared" si="53"/>
        <v>0.80216031836270607</v>
      </c>
    </row>
    <row r="1145" spans="1:13" x14ac:dyDescent="0.25">
      <c r="A1145" t="s">
        <v>3421</v>
      </c>
      <c r="B1145" t="s">
        <v>3422</v>
      </c>
      <c r="C1145" t="s">
        <v>3423</v>
      </c>
      <c r="D1145">
        <v>9</v>
      </c>
      <c r="E1145" s="1">
        <v>3373500000</v>
      </c>
      <c r="F1145" s="1">
        <v>3379900000</v>
      </c>
      <c r="G1145" s="2">
        <v>4433500000</v>
      </c>
      <c r="H1145" s="2">
        <v>4729800000</v>
      </c>
      <c r="I1145" s="3">
        <v>3930200000</v>
      </c>
      <c r="J1145" s="3">
        <v>3523000000</v>
      </c>
      <c r="K1145">
        <f t="shared" si="51"/>
        <v>0.73700522737441754</v>
      </c>
      <c r="L1145">
        <f t="shared" si="52"/>
        <v>1.2294450705737132</v>
      </c>
      <c r="M1145">
        <f t="shared" si="53"/>
        <v>0.90610744378253638</v>
      </c>
    </row>
    <row r="1146" spans="1:13" x14ac:dyDescent="0.25">
      <c r="A1146" t="s">
        <v>2855</v>
      </c>
      <c r="B1146" t="s">
        <v>2856</v>
      </c>
      <c r="C1146" t="s">
        <v>2857</v>
      </c>
      <c r="D1146">
        <v>8</v>
      </c>
      <c r="E1146" s="1">
        <v>79087000</v>
      </c>
      <c r="F1146" s="1">
        <v>66204000</v>
      </c>
      <c r="G1146" s="2">
        <v>105910000</v>
      </c>
      <c r="H1146" s="2">
        <v>91099000</v>
      </c>
      <c r="I1146" s="3">
        <v>43586000</v>
      </c>
      <c r="J1146" s="3">
        <v>52157000</v>
      </c>
      <c r="K1146">
        <f t="shared" si="51"/>
        <v>0.73748407433162955</v>
      </c>
      <c r="L1146">
        <f t="shared" si="52"/>
        <v>2.0576856793708158</v>
      </c>
      <c r="M1146">
        <f t="shared" si="53"/>
        <v>1.5175104185162362</v>
      </c>
    </row>
    <row r="1147" spans="1:13" x14ac:dyDescent="0.25">
      <c r="A1147" t="s">
        <v>6528</v>
      </c>
      <c r="B1147" t="s">
        <v>6529</v>
      </c>
      <c r="C1147" t="s">
        <v>6530</v>
      </c>
      <c r="D1147">
        <v>3</v>
      </c>
      <c r="E1147" s="1">
        <v>46395000</v>
      </c>
      <c r="F1147" s="1">
        <v>49657000</v>
      </c>
      <c r="G1147" s="2">
        <v>51238000</v>
      </c>
      <c r="H1147" s="2">
        <v>78870000</v>
      </c>
      <c r="I1147" s="3">
        <v>25516000</v>
      </c>
      <c r="J1147" s="3">
        <v>45182000</v>
      </c>
      <c r="K1147">
        <f t="shared" si="51"/>
        <v>0.73824822455191075</v>
      </c>
      <c r="L1147">
        <f t="shared" si="52"/>
        <v>1.8403349458259073</v>
      </c>
      <c r="M1147">
        <f t="shared" si="53"/>
        <v>1.3586240063368129</v>
      </c>
    </row>
    <row r="1148" spans="1:13" x14ac:dyDescent="0.25">
      <c r="A1148" t="s">
        <v>6672</v>
      </c>
      <c r="B1148" t="s">
        <v>6673</v>
      </c>
      <c r="C1148" t="s">
        <v>6674</v>
      </c>
      <c r="D1148">
        <v>4</v>
      </c>
      <c r="E1148" s="1">
        <v>87622000</v>
      </c>
      <c r="F1148" s="1">
        <v>80270000</v>
      </c>
      <c r="G1148" s="2">
        <v>145900000</v>
      </c>
      <c r="H1148" s="2">
        <v>81365000</v>
      </c>
      <c r="I1148" s="3">
        <v>53203000</v>
      </c>
      <c r="J1148" s="3">
        <v>72816000</v>
      </c>
      <c r="K1148">
        <f t="shared" si="51"/>
        <v>0.73874991749719487</v>
      </c>
      <c r="L1148">
        <f t="shared" si="52"/>
        <v>1.803418532126108</v>
      </c>
      <c r="M1148">
        <f t="shared" si="53"/>
        <v>1.3322752918210745</v>
      </c>
    </row>
    <row r="1149" spans="1:13" x14ac:dyDescent="0.25">
      <c r="A1149" t="s">
        <v>5082</v>
      </c>
      <c r="B1149" t="s">
        <v>5083</v>
      </c>
      <c r="C1149" t="s">
        <v>5084</v>
      </c>
      <c r="D1149">
        <v>13</v>
      </c>
      <c r="E1149" s="1">
        <v>889240000</v>
      </c>
      <c r="F1149" s="1">
        <v>1075800000</v>
      </c>
      <c r="G1149" s="2">
        <v>1280000000</v>
      </c>
      <c r="H1149" s="2">
        <v>1378000000</v>
      </c>
      <c r="I1149" s="3">
        <v>1988000000</v>
      </c>
      <c r="J1149" s="3">
        <v>1671900000</v>
      </c>
      <c r="K1149">
        <f t="shared" si="51"/>
        <v>0.73929270127915725</v>
      </c>
      <c r="L1149">
        <f t="shared" si="52"/>
        <v>0.72624935107516597</v>
      </c>
      <c r="M1149">
        <f t="shared" si="53"/>
        <v>0.5369108445585945</v>
      </c>
    </row>
    <row r="1150" spans="1:13" x14ac:dyDescent="0.25">
      <c r="A1150" t="s">
        <v>3801</v>
      </c>
      <c r="B1150" t="s">
        <v>3802</v>
      </c>
      <c r="C1150" t="s">
        <v>3803</v>
      </c>
      <c r="D1150">
        <v>7</v>
      </c>
      <c r="E1150" s="1">
        <v>297010000</v>
      </c>
      <c r="F1150" s="1">
        <v>310570000</v>
      </c>
      <c r="G1150" s="2">
        <v>400220000</v>
      </c>
      <c r="H1150" s="2">
        <v>421520000</v>
      </c>
      <c r="I1150" s="3">
        <v>266660000</v>
      </c>
      <c r="J1150" s="3">
        <v>267180000</v>
      </c>
      <c r="K1150">
        <f t="shared" si="51"/>
        <v>0.73938228636795089</v>
      </c>
      <c r="L1150">
        <f t="shared" si="52"/>
        <v>1.5393001648433988</v>
      </c>
      <c r="M1150">
        <f t="shared" si="53"/>
        <v>1.138131275288476</v>
      </c>
    </row>
    <row r="1151" spans="1:13" x14ac:dyDescent="0.25">
      <c r="B1151" t="s">
        <v>2433</v>
      </c>
      <c r="C1151" t="s">
        <v>2434</v>
      </c>
      <c r="D1151">
        <v>1</v>
      </c>
      <c r="E1151" s="1">
        <v>33627000</v>
      </c>
      <c r="F1151" s="1">
        <v>30104000</v>
      </c>
      <c r="G1151" s="2">
        <v>53933000</v>
      </c>
      <c r="H1151" s="2">
        <v>32233000</v>
      </c>
      <c r="I1151" s="3">
        <v>33379000</v>
      </c>
      <c r="J1151" s="3">
        <v>37029000</v>
      </c>
      <c r="K1151">
        <f t="shared" si="51"/>
        <v>0.73963048070004411</v>
      </c>
      <c r="L1151">
        <f t="shared" si="52"/>
        <v>1.223809794341552</v>
      </c>
      <c r="M1151">
        <f t="shared" si="53"/>
        <v>0.90516702647426428</v>
      </c>
    </row>
    <row r="1152" spans="1:13" x14ac:dyDescent="0.25">
      <c r="A1152" t="s">
        <v>4762</v>
      </c>
      <c r="B1152" t="s">
        <v>4763</v>
      </c>
      <c r="C1152" t="s">
        <v>4764</v>
      </c>
      <c r="D1152">
        <v>8</v>
      </c>
      <c r="E1152" s="1">
        <v>158670000</v>
      </c>
      <c r="F1152" s="1">
        <v>147520000</v>
      </c>
      <c r="G1152" s="2">
        <v>255740000</v>
      </c>
      <c r="H1152" s="2">
        <v>158130000</v>
      </c>
      <c r="I1152" s="3">
        <v>295400000</v>
      </c>
      <c r="J1152" s="3">
        <v>215080000</v>
      </c>
      <c r="K1152">
        <f t="shared" si="51"/>
        <v>0.73982168313721697</v>
      </c>
      <c r="L1152">
        <f t="shared" si="52"/>
        <v>0.81074674815859582</v>
      </c>
      <c r="M1152">
        <f t="shared" si="53"/>
        <v>0.59980802382071774</v>
      </c>
    </row>
    <row r="1153" spans="1:13" x14ac:dyDescent="0.25">
      <c r="A1153" t="s">
        <v>1357</v>
      </c>
      <c r="B1153" t="s">
        <v>1358</v>
      </c>
      <c r="C1153" t="s">
        <v>1359</v>
      </c>
      <c r="D1153">
        <v>21</v>
      </c>
      <c r="E1153" s="1">
        <v>1832400000</v>
      </c>
      <c r="F1153" s="1">
        <v>1835800000</v>
      </c>
      <c r="G1153" s="2">
        <v>2755500000</v>
      </c>
      <c r="H1153" s="2">
        <v>2202300000</v>
      </c>
      <c r="I1153" s="3">
        <v>2835700000</v>
      </c>
      <c r="J1153" s="3">
        <v>2925300000</v>
      </c>
      <c r="K1153">
        <f t="shared" si="51"/>
        <v>0.7398846262455121</v>
      </c>
      <c r="L1153">
        <f t="shared" si="52"/>
        <v>0.8605797604582538</v>
      </c>
      <c r="M1153">
        <f t="shared" si="53"/>
        <v>0.63672973442110747</v>
      </c>
    </row>
    <row r="1154" spans="1:13" x14ac:dyDescent="0.25">
      <c r="A1154" t="s">
        <v>881</v>
      </c>
      <c r="B1154" t="s">
        <v>882</v>
      </c>
      <c r="C1154" t="s">
        <v>883</v>
      </c>
      <c r="D1154">
        <v>9</v>
      </c>
      <c r="E1154" s="1">
        <v>391290000</v>
      </c>
      <c r="F1154" s="1">
        <v>409840000</v>
      </c>
      <c r="G1154" s="2">
        <v>209450000</v>
      </c>
      <c r="H1154" s="2">
        <v>872560000</v>
      </c>
      <c r="I1154" s="3">
        <v>883370000</v>
      </c>
      <c r="J1154" s="3">
        <v>1013200000</v>
      </c>
      <c r="K1154">
        <f t="shared" si="51"/>
        <v>0.74040905352076225</v>
      </c>
      <c r="L1154">
        <f t="shared" si="52"/>
        <v>0.57050886600547301</v>
      </c>
      <c r="M1154">
        <f t="shared" si="53"/>
        <v>0.42240992950431566</v>
      </c>
    </row>
    <row r="1155" spans="1:13" x14ac:dyDescent="0.25">
      <c r="A1155" t="s">
        <v>5578</v>
      </c>
      <c r="B1155" t="s">
        <v>5579</v>
      </c>
      <c r="C1155" t="s">
        <v>5580</v>
      </c>
      <c r="D1155">
        <v>47</v>
      </c>
      <c r="E1155" s="1">
        <v>13855000000</v>
      </c>
      <c r="F1155" s="1">
        <v>15943000000</v>
      </c>
      <c r="G1155" s="2">
        <v>20766000000</v>
      </c>
      <c r="H1155" s="2">
        <v>19435000000</v>
      </c>
      <c r="I1155" s="3">
        <v>18214000000</v>
      </c>
      <c r="J1155" s="3">
        <v>17213000000</v>
      </c>
      <c r="K1155">
        <f t="shared" si="51"/>
        <v>0.74122534265316786</v>
      </c>
      <c r="L1155">
        <f t="shared" si="52"/>
        <v>1.1347559770796285</v>
      </c>
      <c r="M1155">
        <f t="shared" si="53"/>
        <v>0.84110988793857788</v>
      </c>
    </row>
    <row r="1156" spans="1:13" x14ac:dyDescent="0.25">
      <c r="A1156" t="s">
        <v>6926</v>
      </c>
      <c r="B1156" t="s">
        <v>6927</v>
      </c>
      <c r="C1156" t="s">
        <v>6928</v>
      </c>
      <c r="D1156">
        <v>12</v>
      </c>
      <c r="E1156" s="1">
        <v>829470000</v>
      </c>
      <c r="F1156" s="1">
        <v>890700000</v>
      </c>
      <c r="G1156" s="2">
        <v>1116400000</v>
      </c>
      <c r="H1156" s="2">
        <v>1204300000</v>
      </c>
      <c r="I1156" s="3">
        <v>403160000</v>
      </c>
      <c r="J1156" s="3">
        <v>372200000</v>
      </c>
      <c r="K1156">
        <f t="shared" si="51"/>
        <v>0.74122893954410307</v>
      </c>
      <c r="L1156">
        <f t="shared" si="52"/>
        <v>2.9930612876599256</v>
      </c>
      <c r="M1156">
        <f t="shared" si="53"/>
        <v>2.2185436442426743</v>
      </c>
    </row>
    <row r="1157" spans="1:13" x14ac:dyDescent="0.25">
      <c r="A1157" t="s">
        <v>2252</v>
      </c>
      <c r="B1157" t="s">
        <v>2253</v>
      </c>
      <c r="C1157" t="s">
        <v>2254</v>
      </c>
      <c r="D1157">
        <v>3</v>
      </c>
      <c r="E1157" s="1">
        <v>54258000</v>
      </c>
      <c r="F1157" s="1">
        <v>56204000</v>
      </c>
      <c r="G1157" s="2">
        <v>76283000</v>
      </c>
      <c r="H1157" s="2">
        <v>72591000</v>
      </c>
      <c r="I1157" s="3">
        <v>114150000</v>
      </c>
      <c r="J1157" s="3">
        <v>83200000</v>
      </c>
      <c r="K1157">
        <f t="shared" ref="K1157:K1219" si="54">AVERAGE(E1157:F1157)/AVERAGE(G1157:H1157)</f>
        <v>0.7419831535392345</v>
      </c>
      <c r="L1157">
        <f t="shared" ref="L1157:L1220" si="55">AVERAGE(G1157:H1157)/AVERAGE(I1157:J1157)</f>
        <v>0.75436534076513806</v>
      </c>
      <c r="M1157">
        <f t="shared" ref="M1157:M1219" si="56">AVERAGE(E1157:F1157)/AVERAGE(I1157:J1157)</f>
        <v>0.55972637446161644</v>
      </c>
    </row>
    <row r="1158" spans="1:13" x14ac:dyDescent="0.25">
      <c r="A1158" t="s">
        <v>6128</v>
      </c>
      <c r="B1158" t="s">
        <v>6129</v>
      </c>
      <c r="C1158" t="s">
        <v>6130</v>
      </c>
      <c r="D1158">
        <v>4</v>
      </c>
      <c r="E1158" s="1">
        <v>106720000</v>
      </c>
      <c r="F1158" s="1">
        <v>140240000</v>
      </c>
      <c r="G1158" s="2">
        <v>123620000</v>
      </c>
      <c r="H1158" s="2">
        <v>209100000</v>
      </c>
      <c r="I1158" s="3">
        <v>68641000</v>
      </c>
      <c r="J1158" s="3">
        <v>108610000</v>
      </c>
      <c r="K1158">
        <f t="shared" si="54"/>
        <v>0.74224573214715073</v>
      </c>
      <c r="L1158">
        <f t="shared" si="55"/>
        <v>1.877112117844187</v>
      </c>
      <c r="M1158">
        <f t="shared" si="56"/>
        <v>1.3932784582315474</v>
      </c>
    </row>
    <row r="1159" spans="1:13" x14ac:dyDescent="0.25">
      <c r="A1159" t="s">
        <v>6120</v>
      </c>
      <c r="B1159" t="s">
        <v>6121</v>
      </c>
      <c r="C1159" t="s">
        <v>6122</v>
      </c>
      <c r="D1159">
        <v>17</v>
      </c>
      <c r="E1159" s="1">
        <v>1076400000</v>
      </c>
      <c r="F1159" s="1">
        <v>1150800000</v>
      </c>
      <c r="G1159" s="2">
        <v>1600600000</v>
      </c>
      <c r="H1159" s="2">
        <v>1399700000</v>
      </c>
      <c r="I1159" s="3">
        <v>1511900000</v>
      </c>
      <c r="J1159" s="3">
        <v>1439300000</v>
      </c>
      <c r="K1159">
        <f t="shared" si="54"/>
        <v>0.74232576742325762</v>
      </c>
      <c r="L1159">
        <f t="shared" si="55"/>
        <v>1.0166373000813229</v>
      </c>
      <c r="M1159">
        <f t="shared" si="56"/>
        <v>0.75467606397397669</v>
      </c>
    </row>
    <row r="1160" spans="1:13" x14ac:dyDescent="0.25">
      <c r="A1160" t="s">
        <v>7435</v>
      </c>
      <c r="B1160" t="s">
        <v>7436</v>
      </c>
      <c r="C1160" t="s">
        <v>7437</v>
      </c>
      <c r="D1160">
        <v>1</v>
      </c>
      <c r="E1160" s="1">
        <v>130580000</v>
      </c>
      <c r="F1160" s="1">
        <v>0</v>
      </c>
      <c r="G1160" s="2">
        <v>0</v>
      </c>
      <c r="H1160" s="2">
        <v>175780000</v>
      </c>
      <c r="I1160" s="3">
        <v>112120000</v>
      </c>
      <c r="J1160" s="3">
        <v>0</v>
      </c>
      <c r="K1160">
        <f t="shared" si="54"/>
        <v>0.74286039367391055</v>
      </c>
      <c r="L1160">
        <f t="shared" si="55"/>
        <v>1.5677845165893685</v>
      </c>
      <c r="M1160">
        <f t="shared" si="56"/>
        <v>1.1646450231894399</v>
      </c>
    </row>
    <row r="1161" spans="1:13" x14ac:dyDescent="0.25">
      <c r="A1161" t="s">
        <v>6052</v>
      </c>
      <c r="B1161" t="s">
        <v>6053</v>
      </c>
      <c r="C1161" t="s">
        <v>6054</v>
      </c>
      <c r="D1161">
        <v>5</v>
      </c>
      <c r="E1161" s="1">
        <v>110090000</v>
      </c>
      <c r="F1161" s="1">
        <v>180080000</v>
      </c>
      <c r="G1161" s="2">
        <v>217130000</v>
      </c>
      <c r="H1161" s="2">
        <v>173480000</v>
      </c>
      <c r="I1161" s="3">
        <v>69428000</v>
      </c>
      <c r="J1161" s="3">
        <v>118560000</v>
      </c>
      <c r="K1161">
        <f t="shared" si="54"/>
        <v>0.74286372596707717</v>
      </c>
      <c r="L1161">
        <f t="shared" si="55"/>
        <v>2.0778453943868755</v>
      </c>
      <c r="M1161">
        <f t="shared" si="56"/>
        <v>1.5435559716577654</v>
      </c>
    </row>
    <row r="1162" spans="1:13" x14ac:dyDescent="0.25">
      <c r="A1162" t="s">
        <v>617</v>
      </c>
      <c r="B1162" t="s">
        <v>618</v>
      </c>
      <c r="C1162" t="s">
        <v>619</v>
      </c>
      <c r="D1162">
        <v>1</v>
      </c>
      <c r="E1162" s="1">
        <v>0</v>
      </c>
      <c r="F1162" s="1">
        <v>19296000</v>
      </c>
      <c r="G1162" s="2">
        <v>0</v>
      </c>
      <c r="H1162" s="2">
        <v>25926000</v>
      </c>
      <c r="I1162" s="3">
        <v>0</v>
      </c>
      <c r="J1162" s="3">
        <v>0</v>
      </c>
      <c r="K1162">
        <f t="shared" si="54"/>
        <v>0.7442721592224022</v>
      </c>
      <c r="L1162" t="e">
        <f t="shared" si="55"/>
        <v>#DIV/0!</v>
      </c>
      <c r="M1162" t="e">
        <f t="shared" si="56"/>
        <v>#DIV/0!</v>
      </c>
    </row>
    <row r="1163" spans="1:13" x14ac:dyDescent="0.25">
      <c r="A1163" t="s">
        <v>6046</v>
      </c>
      <c r="B1163" t="s">
        <v>6047</v>
      </c>
      <c r="C1163" t="s">
        <v>6048</v>
      </c>
      <c r="D1163">
        <v>1</v>
      </c>
      <c r="E1163" s="1">
        <v>0</v>
      </c>
      <c r="F1163" s="1">
        <v>51427000</v>
      </c>
      <c r="G1163" s="2">
        <v>0</v>
      </c>
      <c r="H1163" s="2">
        <v>69056000</v>
      </c>
      <c r="I1163" s="3">
        <v>69449000</v>
      </c>
      <c r="J1163" s="3">
        <v>0</v>
      </c>
      <c r="K1163">
        <f t="shared" si="54"/>
        <v>0.74471443466172382</v>
      </c>
      <c r="L1163">
        <f t="shared" si="55"/>
        <v>0.99434117121916799</v>
      </c>
      <c r="M1163">
        <f t="shared" si="56"/>
        <v>0.74050022318535902</v>
      </c>
    </row>
    <row r="1164" spans="1:13" x14ac:dyDescent="0.25">
      <c r="A1164" t="s">
        <v>1421</v>
      </c>
      <c r="B1164" t="s">
        <v>1422</v>
      </c>
      <c r="C1164" t="s">
        <v>1423</v>
      </c>
      <c r="D1164">
        <v>2</v>
      </c>
      <c r="E1164" s="1">
        <v>1251600000</v>
      </c>
      <c r="F1164" s="1">
        <v>1652300000</v>
      </c>
      <c r="G1164" s="2">
        <v>1689600000</v>
      </c>
      <c r="H1164" s="2">
        <v>2208800000</v>
      </c>
      <c r="I1164" s="3">
        <v>2189900000</v>
      </c>
      <c r="J1164" s="3">
        <v>2131800000</v>
      </c>
      <c r="K1164">
        <f t="shared" si="54"/>
        <v>0.74489534167863736</v>
      </c>
      <c r="L1164">
        <f t="shared" si="55"/>
        <v>0.90205243307031957</v>
      </c>
      <c r="M1164">
        <f t="shared" si="56"/>
        <v>0.67193465534396191</v>
      </c>
    </row>
    <row r="1165" spans="1:13" x14ac:dyDescent="0.25">
      <c r="A1165" t="s">
        <v>1252</v>
      </c>
      <c r="B1165" t="s">
        <v>1253</v>
      </c>
      <c r="C1165" t="s">
        <v>1254</v>
      </c>
      <c r="D1165">
        <v>5</v>
      </c>
      <c r="E1165" s="1">
        <v>67527000</v>
      </c>
      <c r="F1165" s="1">
        <v>41872000</v>
      </c>
      <c r="G1165" s="2">
        <v>55301000</v>
      </c>
      <c r="H1165" s="2">
        <v>91455000</v>
      </c>
      <c r="I1165" s="3">
        <v>117190000</v>
      </c>
      <c r="J1165" s="3">
        <v>106080000</v>
      </c>
      <c r="K1165">
        <f t="shared" si="54"/>
        <v>0.74544822698901581</v>
      </c>
      <c r="L1165">
        <f t="shared" si="55"/>
        <v>0.65730281721682271</v>
      </c>
      <c r="M1165">
        <f t="shared" si="56"/>
        <v>0.48998521968916559</v>
      </c>
    </row>
    <row r="1166" spans="1:13" x14ac:dyDescent="0.25">
      <c r="A1166" t="s">
        <v>1225</v>
      </c>
      <c r="B1166" t="s">
        <v>1226</v>
      </c>
      <c r="C1166" t="s">
        <v>1227</v>
      </c>
      <c r="D1166">
        <v>17</v>
      </c>
      <c r="E1166" s="1">
        <v>521580000</v>
      </c>
      <c r="F1166" s="1">
        <v>676830000</v>
      </c>
      <c r="G1166" s="2">
        <v>704560000</v>
      </c>
      <c r="H1166" s="2">
        <v>902720000</v>
      </c>
      <c r="I1166" s="3">
        <v>830230000</v>
      </c>
      <c r="J1166" s="3">
        <v>822580000</v>
      </c>
      <c r="K1166">
        <f t="shared" si="54"/>
        <v>0.74561370763028223</v>
      </c>
      <c r="L1166">
        <f t="shared" si="55"/>
        <v>0.97245297402605257</v>
      </c>
      <c r="M1166">
        <f t="shared" si="56"/>
        <v>0.72507426745965964</v>
      </c>
    </row>
    <row r="1167" spans="1:13" x14ac:dyDescent="0.25">
      <c r="A1167" t="s">
        <v>1708</v>
      </c>
      <c r="B1167" t="s">
        <v>1709</v>
      </c>
      <c r="C1167" t="s">
        <v>1710</v>
      </c>
      <c r="D1167">
        <v>9</v>
      </c>
      <c r="E1167" s="1">
        <v>65677000</v>
      </c>
      <c r="F1167" s="1">
        <v>0</v>
      </c>
      <c r="G1167" s="2">
        <v>87794000</v>
      </c>
      <c r="H1167" s="2">
        <v>0</v>
      </c>
      <c r="I1167" s="3">
        <v>119340000</v>
      </c>
      <c r="J1167" s="3">
        <v>70548000</v>
      </c>
      <c r="K1167">
        <f t="shared" si="54"/>
        <v>0.74808073444654533</v>
      </c>
      <c r="L1167">
        <f t="shared" si="55"/>
        <v>0.46234622514324231</v>
      </c>
      <c r="M1167">
        <f t="shared" si="56"/>
        <v>0.3458723036737445</v>
      </c>
    </row>
    <row r="1168" spans="1:13" x14ac:dyDescent="0.25">
      <c r="A1168" t="s">
        <v>4924</v>
      </c>
      <c r="B1168" t="s">
        <v>4925</v>
      </c>
      <c r="C1168" t="s">
        <v>4926</v>
      </c>
      <c r="D1168">
        <v>5</v>
      </c>
      <c r="E1168" s="1">
        <v>268210000</v>
      </c>
      <c r="F1168" s="1">
        <v>232630000</v>
      </c>
      <c r="G1168" s="2">
        <v>314180000</v>
      </c>
      <c r="H1168" s="2">
        <v>354960000</v>
      </c>
      <c r="I1168" s="3">
        <v>193610000</v>
      </c>
      <c r="J1168" s="3">
        <v>232700000</v>
      </c>
      <c r="K1168">
        <f t="shared" si="54"/>
        <v>0.7484831275966165</v>
      </c>
      <c r="L1168">
        <f t="shared" si="55"/>
        <v>1.569608969998358</v>
      </c>
      <c r="M1168">
        <f t="shared" si="56"/>
        <v>1.1748258309680748</v>
      </c>
    </row>
    <row r="1169" spans="1:13" x14ac:dyDescent="0.25">
      <c r="A1169" t="s">
        <v>3549</v>
      </c>
      <c r="B1169" t="s">
        <v>3550</v>
      </c>
      <c r="C1169" t="s">
        <v>3551</v>
      </c>
      <c r="D1169">
        <v>47</v>
      </c>
      <c r="E1169" s="1">
        <v>5250500000</v>
      </c>
      <c r="F1169" s="1">
        <v>4991100000</v>
      </c>
      <c r="G1169" s="2">
        <v>6720400000</v>
      </c>
      <c r="H1169" s="2">
        <v>6943400000</v>
      </c>
      <c r="I1169" s="3">
        <v>6184500000</v>
      </c>
      <c r="J1169" s="3">
        <v>6379900000</v>
      </c>
      <c r="K1169">
        <f t="shared" si="54"/>
        <v>0.74954258698165954</v>
      </c>
      <c r="L1169">
        <f t="shared" si="55"/>
        <v>1.0875011938492885</v>
      </c>
      <c r="M1169">
        <f t="shared" si="56"/>
        <v>0.81512845818343893</v>
      </c>
    </row>
    <row r="1170" spans="1:13" x14ac:dyDescent="0.25">
      <c r="A1170" t="s">
        <v>963</v>
      </c>
      <c r="B1170" t="s">
        <v>964</v>
      </c>
      <c r="C1170" t="s">
        <v>965</v>
      </c>
      <c r="D1170">
        <v>11</v>
      </c>
      <c r="E1170" s="1">
        <v>637700000</v>
      </c>
      <c r="F1170" s="1">
        <v>513830000</v>
      </c>
      <c r="G1170" s="2">
        <v>705890000</v>
      </c>
      <c r="H1170" s="2">
        <v>829680000</v>
      </c>
      <c r="I1170" s="3">
        <v>809240000</v>
      </c>
      <c r="J1170" s="3">
        <v>838190000</v>
      </c>
      <c r="K1170">
        <f t="shared" si="54"/>
        <v>0.74990394446361941</v>
      </c>
      <c r="L1170">
        <f t="shared" si="55"/>
        <v>0.93210030168201385</v>
      </c>
      <c r="M1170">
        <f t="shared" si="56"/>
        <v>0.6989856928670718</v>
      </c>
    </row>
    <row r="1171" spans="1:13" x14ac:dyDescent="0.25">
      <c r="A1171" t="s">
        <v>2427</v>
      </c>
      <c r="B1171" t="s">
        <v>2428</v>
      </c>
      <c r="C1171" t="s">
        <v>2429</v>
      </c>
      <c r="D1171">
        <v>19</v>
      </c>
      <c r="E1171" s="1">
        <v>1670000000</v>
      </c>
      <c r="F1171" s="1">
        <v>1665700000</v>
      </c>
      <c r="G1171" s="2">
        <v>2568900000</v>
      </c>
      <c r="H1171" s="2">
        <v>1878100000</v>
      </c>
      <c r="I1171" s="3">
        <v>2188300000</v>
      </c>
      <c r="J1171" s="3">
        <v>2076600000</v>
      </c>
      <c r="K1171">
        <f t="shared" si="54"/>
        <v>0.75010119181470658</v>
      </c>
      <c r="L1171">
        <f t="shared" si="55"/>
        <v>1.0426973668784731</v>
      </c>
      <c r="M1171">
        <f t="shared" si="56"/>
        <v>0.78212853759759904</v>
      </c>
    </row>
    <row r="1172" spans="1:13" x14ac:dyDescent="0.25">
      <c r="A1172" t="s">
        <v>465</v>
      </c>
      <c r="B1172" t="s">
        <v>466</v>
      </c>
      <c r="C1172" t="s">
        <v>467</v>
      </c>
      <c r="D1172">
        <v>19</v>
      </c>
      <c r="E1172" s="1">
        <v>745170000</v>
      </c>
      <c r="F1172" s="1">
        <v>595940000</v>
      </c>
      <c r="G1172" s="2">
        <v>856170000</v>
      </c>
      <c r="H1172" s="2">
        <v>930480000</v>
      </c>
      <c r="I1172" s="3">
        <v>576350000</v>
      </c>
      <c r="J1172" s="3">
        <v>614200000</v>
      </c>
      <c r="K1172">
        <f t="shared" si="54"/>
        <v>0.75062827078610805</v>
      </c>
      <c r="L1172">
        <f t="shared" si="55"/>
        <v>1.5006929570366638</v>
      </c>
      <c r="M1172">
        <f t="shared" si="56"/>
        <v>1.126462559321322</v>
      </c>
    </row>
    <row r="1173" spans="1:13" x14ac:dyDescent="0.25">
      <c r="A1173" t="s">
        <v>5672</v>
      </c>
      <c r="B1173" t="s">
        <v>5673</v>
      </c>
      <c r="C1173" t="s">
        <v>5674</v>
      </c>
      <c r="D1173">
        <v>9</v>
      </c>
      <c r="E1173" s="1">
        <v>81372000</v>
      </c>
      <c r="F1173" s="1">
        <v>70485000</v>
      </c>
      <c r="G1173" s="2">
        <v>113990000</v>
      </c>
      <c r="H1173" s="2">
        <v>88240000</v>
      </c>
      <c r="I1173" s="3">
        <v>148050000</v>
      </c>
      <c r="J1173" s="3">
        <v>111810000</v>
      </c>
      <c r="K1173">
        <f t="shared" si="54"/>
        <v>0.75091232754784154</v>
      </c>
      <c r="L1173">
        <f t="shared" si="55"/>
        <v>0.77822673747402449</v>
      </c>
      <c r="M1173">
        <f t="shared" si="56"/>
        <v>0.58438005079658273</v>
      </c>
    </row>
    <row r="1174" spans="1:13" x14ac:dyDescent="0.25">
      <c r="A1174" t="s">
        <v>6419</v>
      </c>
      <c r="B1174" t="s">
        <v>6420</v>
      </c>
      <c r="C1174" t="s">
        <v>6421</v>
      </c>
      <c r="D1174">
        <v>11</v>
      </c>
      <c r="E1174" s="1">
        <v>849760000</v>
      </c>
      <c r="F1174" s="1">
        <v>937970000</v>
      </c>
      <c r="G1174" s="2">
        <v>1131900000</v>
      </c>
      <c r="H1174" s="2">
        <v>1247400000</v>
      </c>
      <c r="I1174" s="3">
        <v>546770000</v>
      </c>
      <c r="J1174" s="3">
        <v>541500000</v>
      </c>
      <c r="K1174">
        <f t="shared" si="54"/>
        <v>0.75136804942630186</v>
      </c>
      <c r="L1174">
        <f t="shared" si="55"/>
        <v>2.1863140580922016</v>
      </c>
      <c r="M1174">
        <f t="shared" si="56"/>
        <v>1.6427265292620397</v>
      </c>
    </row>
    <row r="1175" spans="1:13" x14ac:dyDescent="0.25">
      <c r="A1175" t="s">
        <v>6809</v>
      </c>
      <c r="B1175" t="s">
        <v>6810</v>
      </c>
      <c r="C1175" t="s">
        <v>6811</v>
      </c>
      <c r="D1175">
        <v>12</v>
      </c>
      <c r="E1175" s="1">
        <v>145560000</v>
      </c>
      <c r="F1175" s="1">
        <v>212740000</v>
      </c>
      <c r="G1175" s="2">
        <v>263870000</v>
      </c>
      <c r="H1175" s="2">
        <v>212050000</v>
      </c>
      <c r="I1175" s="3">
        <v>129010000</v>
      </c>
      <c r="J1175" s="3">
        <v>148850000</v>
      </c>
      <c r="K1175">
        <f t="shared" si="54"/>
        <v>0.75285762312993776</v>
      </c>
      <c r="L1175">
        <f t="shared" si="55"/>
        <v>1.7128050097171237</v>
      </c>
      <c r="M1175">
        <f t="shared" si="56"/>
        <v>1.2894983085006837</v>
      </c>
    </row>
    <row r="1176" spans="1:13" x14ac:dyDescent="0.25">
      <c r="A1176" t="s">
        <v>2317</v>
      </c>
      <c r="B1176" t="s">
        <v>2318</v>
      </c>
      <c r="C1176" t="s">
        <v>2319</v>
      </c>
      <c r="D1176">
        <v>23</v>
      </c>
      <c r="E1176" s="1">
        <v>9602400000</v>
      </c>
      <c r="F1176" s="1">
        <v>9331500000</v>
      </c>
      <c r="G1176" s="2">
        <v>11901000000</v>
      </c>
      <c r="H1176" s="2">
        <v>13227000000</v>
      </c>
      <c r="I1176" s="3">
        <v>10253000000</v>
      </c>
      <c r="J1176" s="3">
        <v>10405000000</v>
      </c>
      <c r="K1176">
        <f t="shared" si="54"/>
        <v>0.75349808978032473</v>
      </c>
      <c r="L1176">
        <f t="shared" si="55"/>
        <v>1.2163810630264305</v>
      </c>
      <c r="M1176">
        <f t="shared" si="56"/>
        <v>0.91654080743537614</v>
      </c>
    </row>
    <row r="1177" spans="1:13" x14ac:dyDescent="0.25">
      <c r="A1177" t="s">
        <v>5002</v>
      </c>
      <c r="B1177" t="s">
        <v>5003</v>
      </c>
      <c r="C1177" t="s">
        <v>5004</v>
      </c>
      <c r="D1177">
        <v>29</v>
      </c>
      <c r="E1177" s="1">
        <v>2303400000</v>
      </c>
      <c r="F1177" s="1">
        <v>1942400000</v>
      </c>
      <c r="G1177" s="2">
        <v>3245800000</v>
      </c>
      <c r="H1177" s="2">
        <v>2380500000</v>
      </c>
      <c r="I1177" s="3">
        <v>1678500000</v>
      </c>
      <c r="J1177" s="3">
        <v>1620800000</v>
      </c>
      <c r="K1177">
        <f t="shared" si="54"/>
        <v>0.75463448447469916</v>
      </c>
      <c r="L1177">
        <f t="shared" si="55"/>
        <v>1.7053011244809506</v>
      </c>
      <c r="M1177">
        <f t="shared" si="56"/>
        <v>1.2868790349468069</v>
      </c>
    </row>
    <row r="1178" spans="1:13" x14ac:dyDescent="0.25">
      <c r="A1178" t="s">
        <v>2831</v>
      </c>
      <c r="B1178" t="s">
        <v>2832</v>
      </c>
      <c r="C1178" t="s">
        <v>2833</v>
      </c>
      <c r="D1178">
        <v>7</v>
      </c>
      <c r="E1178" s="1">
        <v>74804000</v>
      </c>
      <c r="F1178" s="1">
        <v>45015000</v>
      </c>
      <c r="G1178" s="2">
        <v>102730000</v>
      </c>
      <c r="H1178" s="2">
        <v>56026000</v>
      </c>
      <c r="I1178" s="3">
        <v>94949000</v>
      </c>
      <c r="J1178" s="3">
        <v>123400000</v>
      </c>
      <c r="K1178">
        <f t="shared" si="54"/>
        <v>0.75473682884426418</v>
      </c>
      <c r="L1178">
        <f t="shared" si="55"/>
        <v>0.72707454579595054</v>
      </c>
      <c r="M1178">
        <f t="shared" si="56"/>
        <v>0.54874993702741937</v>
      </c>
    </row>
    <row r="1179" spans="1:13" x14ac:dyDescent="0.25">
      <c r="A1179" t="s">
        <v>7158</v>
      </c>
      <c r="B1179" t="s">
        <v>7159</v>
      </c>
      <c r="C1179" t="s">
        <v>7160</v>
      </c>
      <c r="D1179">
        <v>5</v>
      </c>
      <c r="E1179" s="1">
        <v>82618000</v>
      </c>
      <c r="F1179" s="1">
        <v>102170000</v>
      </c>
      <c r="G1179" s="2">
        <v>118500000</v>
      </c>
      <c r="H1179" s="2">
        <v>126310000</v>
      </c>
      <c r="I1179" s="3">
        <v>0</v>
      </c>
      <c r="J1179" s="3">
        <v>0</v>
      </c>
      <c r="K1179">
        <f t="shared" si="54"/>
        <v>0.75482210694007601</v>
      </c>
      <c r="L1179" t="e">
        <f t="shared" si="55"/>
        <v>#DIV/0!</v>
      </c>
      <c r="M1179" t="e">
        <f t="shared" si="56"/>
        <v>#DIV/0!</v>
      </c>
    </row>
    <row r="1180" spans="1:13" x14ac:dyDescent="0.25">
      <c r="A1180" t="s">
        <v>848</v>
      </c>
      <c r="B1180" t="s">
        <v>849</v>
      </c>
      <c r="C1180" t="s">
        <v>850</v>
      </c>
      <c r="D1180">
        <v>17</v>
      </c>
      <c r="E1180" s="1">
        <v>426850000</v>
      </c>
      <c r="F1180" s="1">
        <v>615410000</v>
      </c>
      <c r="G1180" s="2">
        <v>900280000</v>
      </c>
      <c r="H1180" s="2">
        <v>479290000</v>
      </c>
      <c r="I1180" s="3">
        <v>1042600000</v>
      </c>
      <c r="J1180" s="3">
        <v>1175600000</v>
      </c>
      <c r="K1180">
        <f t="shared" si="54"/>
        <v>0.75549627782569928</v>
      </c>
      <c r="L1180">
        <f t="shared" si="55"/>
        <v>0.6219321972770715</v>
      </c>
      <c r="M1180">
        <f t="shared" si="56"/>
        <v>0.46986746010278602</v>
      </c>
    </row>
    <row r="1181" spans="1:13" x14ac:dyDescent="0.25">
      <c r="A1181" t="s">
        <v>2384</v>
      </c>
      <c r="B1181" t="s">
        <v>2385</v>
      </c>
      <c r="C1181" t="s">
        <v>2386</v>
      </c>
      <c r="D1181">
        <v>12</v>
      </c>
      <c r="E1181" s="1">
        <v>685180000</v>
      </c>
      <c r="F1181" s="1">
        <v>770210000</v>
      </c>
      <c r="G1181" s="2">
        <v>933630000</v>
      </c>
      <c r="H1181" s="2">
        <v>990910000</v>
      </c>
      <c r="I1181" s="3">
        <v>1063800000</v>
      </c>
      <c r="J1181" s="3">
        <v>1129700000</v>
      </c>
      <c r="K1181">
        <f t="shared" si="54"/>
        <v>0.7562274621467987</v>
      </c>
      <c r="L1181">
        <f t="shared" si="55"/>
        <v>0.87738317757009343</v>
      </c>
      <c r="M1181">
        <f t="shared" si="56"/>
        <v>0.66350125370412583</v>
      </c>
    </row>
    <row r="1182" spans="1:13" x14ac:dyDescent="0.25">
      <c r="A1182" t="s">
        <v>6404</v>
      </c>
      <c r="B1182" t="s">
        <v>6405</v>
      </c>
      <c r="C1182" t="s">
        <v>6406</v>
      </c>
      <c r="D1182">
        <v>18</v>
      </c>
      <c r="E1182" s="1">
        <v>1468500000</v>
      </c>
      <c r="F1182" s="1">
        <v>1444000000</v>
      </c>
      <c r="G1182" s="2">
        <v>2177200000</v>
      </c>
      <c r="H1182" s="2">
        <v>1673600000</v>
      </c>
      <c r="I1182" s="3">
        <v>1632700000</v>
      </c>
      <c r="J1182" s="3">
        <v>1570000000</v>
      </c>
      <c r="K1182">
        <f t="shared" si="54"/>
        <v>0.75633634569440111</v>
      </c>
      <c r="L1182">
        <f t="shared" si="55"/>
        <v>1.202360508321104</v>
      </c>
      <c r="M1182">
        <f t="shared" si="56"/>
        <v>0.90938895307084644</v>
      </c>
    </row>
    <row r="1183" spans="1:13" x14ac:dyDescent="0.25">
      <c r="A1183" t="s">
        <v>5437</v>
      </c>
      <c r="B1183" t="s">
        <v>5438</v>
      </c>
      <c r="C1183" t="s">
        <v>5439</v>
      </c>
      <c r="D1183">
        <v>4</v>
      </c>
      <c r="E1183" s="1">
        <v>75710000</v>
      </c>
      <c r="F1183" s="1">
        <v>0</v>
      </c>
      <c r="G1183" s="2">
        <v>42242000</v>
      </c>
      <c r="H1183" s="2">
        <v>57826000</v>
      </c>
      <c r="I1183" s="3">
        <v>77859000</v>
      </c>
      <c r="J1183" s="3">
        <v>69886000</v>
      </c>
      <c r="K1183">
        <f t="shared" si="54"/>
        <v>0.75658552184514527</v>
      </c>
      <c r="L1183">
        <f t="shared" si="55"/>
        <v>0.67730210836238114</v>
      </c>
      <c r="M1183">
        <f t="shared" si="56"/>
        <v>0.51243696910216929</v>
      </c>
    </row>
    <row r="1184" spans="1:13" x14ac:dyDescent="0.25">
      <c r="A1184" t="s">
        <v>3967</v>
      </c>
      <c r="B1184" t="s">
        <v>3968</v>
      </c>
      <c r="C1184" t="s">
        <v>3969</v>
      </c>
      <c r="D1184">
        <v>18</v>
      </c>
      <c r="E1184" s="1">
        <v>4222000000</v>
      </c>
      <c r="F1184" s="1">
        <v>4360600000</v>
      </c>
      <c r="G1184" s="2">
        <v>5213300000</v>
      </c>
      <c r="H1184" s="2">
        <v>6128000000</v>
      </c>
      <c r="I1184" s="3">
        <v>4815300000</v>
      </c>
      <c r="J1184" s="3">
        <v>4442100000</v>
      </c>
      <c r="K1184">
        <f t="shared" si="54"/>
        <v>0.75675628014425156</v>
      </c>
      <c r="L1184">
        <f t="shared" si="55"/>
        <v>1.2251064013653943</v>
      </c>
      <c r="M1184">
        <f t="shared" si="56"/>
        <v>0.92710696307818607</v>
      </c>
    </row>
    <row r="1185" spans="1:13" x14ac:dyDescent="0.25">
      <c r="A1185" t="s">
        <v>6349</v>
      </c>
      <c r="B1185" t="s">
        <v>6350</v>
      </c>
      <c r="C1185" t="s">
        <v>6351</v>
      </c>
      <c r="D1185">
        <v>13</v>
      </c>
      <c r="E1185" s="1">
        <v>0</v>
      </c>
      <c r="F1185" s="1">
        <v>128950000</v>
      </c>
      <c r="G1185" s="2">
        <v>77223000</v>
      </c>
      <c r="H1185" s="2">
        <v>93041000</v>
      </c>
      <c r="I1185" s="3">
        <v>21854000</v>
      </c>
      <c r="J1185" s="3">
        <v>53193000</v>
      </c>
      <c r="K1185">
        <f t="shared" si="54"/>
        <v>0.75735328666071511</v>
      </c>
      <c r="L1185">
        <f t="shared" si="55"/>
        <v>2.2687649073247433</v>
      </c>
      <c r="M1185">
        <f t="shared" si="56"/>
        <v>1.7182565592228869</v>
      </c>
    </row>
    <row r="1186" spans="1:13" x14ac:dyDescent="0.25">
      <c r="A1186" t="s">
        <v>3331</v>
      </c>
      <c r="B1186" t="s">
        <v>3332</v>
      </c>
      <c r="C1186" t="s">
        <v>3333</v>
      </c>
      <c r="D1186">
        <v>16</v>
      </c>
      <c r="E1186" s="1">
        <v>745190000</v>
      </c>
      <c r="F1186" s="1">
        <v>806060000</v>
      </c>
      <c r="G1186" s="2">
        <v>998460000</v>
      </c>
      <c r="H1186" s="2">
        <v>1047000000</v>
      </c>
      <c r="I1186" s="3">
        <v>781750000</v>
      </c>
      <c r="J1186" s="3">
        <v>793610000</v>
      </c>
      <c r="K1186">
        <f t="shared" si="54"/>
        <v>0.75838686652391152</v>
      </c>
      <c r="L1186">
        <f t="shared" si="55"/>
        <v>1.2984079829372335</v>
      </c>
      <c r="M1186">
        <f t="shared" si="56"/>
        <v>0.98469556164940075</v>
      </c>
    </row>
    <row r="1187" spans="1:13" x14ac:dyDescent="0.25">
      <c r="A1187" t="s">
        <v>6936</v>
      </c>
      <c r="B1187" t="s">
        <v>6937</v>
      </c>
      <c r="C1187" t="s">
        <v>6938</v>
      </c>
      <c r="D1187">
        <v>3</v>
      </c>
      <c r="E1187" s="1">
        <v>0</v>
      </c>
      <c r="F1187" s="1">
        <v>12365000</v>
      </c>
      <c r="G1187" s="2">
        <v>0</v>
      </c>
      <c r="H1187" s="2">
        <v>16299000</v>
      </c>
      <c r="I1187" s="3">
        <v>9664000</v>
      </c>
      <c r="J1187" s="3">
        <v>0</v>
      </c>
      <c r="K1187">
        <f t="shared" si="54"/>
        <v>0.75863549911037487</v>
      </c>
      <c r="L1187">
        <f t="shared" si="55"/>
        <v>1.6865687086092715</v>
      </c>
      <c r="M1187">
        <f t="shared" si="56"/>
        <v>1.2794908940397351</v>
      </c>
    </row>
    <row r="1188" spans="1:13" x14ac:dyDescent="0.25">
      <c r="A1188" t="s">
        <v>2338</v>
      </c>
      <c r="B1188" t="s">
        <v>2339</v>
      </c>
      <c r="C1188" t="s">
        <v>2340</v>
      </c>
      <c r="D1188">
        <v>23</v>
      </c>
      <c r="E1188" s="1">
        <v>497340000</v>
      </c>
      <c r="F1188" s="1">
        <v>508130000</v>
      </c>
      <c r="G1188" s="2">
        <v>694540000</v>
      </c>
      <c r="H1188" s="2">
        <v>630200000</v>
      </c>
      <c r="I1188" s="3">
        <v>579600000</v>
      </c>
      <c r="J1188" s="3">
        <v>534080000</v>
      </c>
      <c r="K1188">
        <f t="shared" si="54"/>
        <v>0.75899421773329101</v>
      </c>
      <c r="L1188">
        <f t="shared" si="55"/>
        <v>1.189515839379355</v>
      </c>
      <c r="M1188">
        <f t="shared" si="56"/>
        <v>0.90283564399109262</v>
      </c>
    </row>
    <row r="1189" spans="1:13" x14ac:dyDescent="0.25">
      <c r="A1189" t="s">
        <v>3205</v>
      </c>
      <c r="B1189" t="s">
        <v>3206</v>
      </c>
      <c r="C1189" t="s">
        <v>3207</v>
      </c>
      <c r="D1189">
        <v>9</v>
      </c>
      <c r="E1189" s="1">
        <v>570620000</v>
      </c>
      <c r="F1189" s="1">
        <v>607970000</v>
      </c>
      <c r="G1189" s="2">
        <v>683760000</v>
      </c>
      <c r="H1189" s="2">
        <v>865860000</v>
      </c>
      <c r="I1189" s="3">
        <v>874180000</v>
      </c>
      <c r="J1189" s="3">
        <v>917680000</v>
      </c>
      <c r="K1189">
        <f t="shared" si="54"/>
        <v>0.76056710677456407</v>
      </c>
      <c r="L1189">
        <f t="shared" si="55"/>
        <v>0.86481086692040676</v>
      </c>
      <c r="M1189">
        <f t="shared" si="56"/>
        <v>0.65774669896085636</v>
      </c>
    </row>
    <row r="1190" spans="1:13" x14ac:dyDescent="0.25">
      <c r="A1190" t="s">
        <v>4771</v>
      </c>
      <c r="B1190" t="s">
        <v>4772</v>
      </c>
      <c r="C1190" t="s">
        <v>4773</v>
      </c>
      <c r="D1190">
        <v>16</v>
      </c>
      <c r="E1190" s="1">
        <v>2963200000</v>
      </c>
      <c r="F1190" s="1">
        <v>2849400000</v>
      </c>
      <c r="G1190" s="2">
        <v>4290900000</v>
      </c>
      <c r="H1190" s="2">
        <v>3343800000</v>
      </c>
      <c r="I1190" s="3">
        <v>3868900000</v>
      </c>
      <c r="J1190" s="3">
        <v>3747300000</v>
      </c>
      <c r="K1190">
        <f t="shared" si="54"/>
        <v>0.76133967280967163</v>
      </c>
      <c r="L1190">
        <f t="shared" si="55"/>
        <v>1.0024290328510281</v>
      </c>
      <c r="M1190">
        <f t="shared" si="56"/>
        <v>0.76318899188571732</v>
      </c>
    </row>
    <row r="1191" spans="1:13" x14ac:dyDescent="0.25">
      <c r="A1191" t="s">
        <v>4608</v>
      </c>
      <c r="B1191" t="s">
        <v>4609</v>
      </c>
      <c r="C1191" t="s">
        <v>4610</v>
      </c>
      <c r="D1191">
        <v>5</v>
      </c>
      <c r="E1191" s="1">
        <v>7471400000</v>
      </c>
      <c r="F1191" s="1">
        <v>5728000000</v>
      </c>
      <c r="G1191" s="2">
        <v>9791900000</v>
      </c>
      <c r="H1191" s="2">
        <v>7540300000</v>
      </c>
      <c r="I1191" s="3">
        <v>8932300000</v>
      </c>
      <c r="J1191" s="3">
        <v>5714400000</v>
      </c>
      <c r="K1191">
        <f t="shared" si="54"/>
        <v>0.76155364004569526</v>
      </c>
      <c r="L1191">
        <f t="shared" si="55"/>
        <v>1.1833518813111485</v>
      </c>
      <c r="M1191">
        <f t="shared" si="56"/>
        <v>0.90118593266742675</v>
      </c>
    </row>
    <row r="1192" spans="1:13" x14ac:dyDescent="0.25">
      <c r="A1192" t="s">
        <v>2321</v>
      </c>
      <c r="B1192" t="s">
        <v>2322</v>
      </c>
      <c r="C1192" t="s">
        <v>2323</v>
      </c>
      <c r="D1192">
        <v>7</v>
      </c>
      <c r="E1192" s="1">
        <v>1045700000</v>
      </c>
      <c r="F1192" s="1">
        <v>998910000</v>
      </c>
      <c r="G1192" s="2">
        <v>1027100000</v>
      </c>
      <c r="H1192" s="2">
        <v>1653800000</v>
      </c>
      <c r="I1192" s="3">
        <v>1288600000</v>
      </c>
      <c r="J1192" s="3">
        <v>1569300000</v>
      </c>
      <c r="K1192">
        <f t="shared" si="54"/>
        <v>0.76265806259092095</v>
      </c>
      <c r="L1192">
        <f t="shared" si="55"/>
        <v>0.93806641240071376</v>
      </c>
      <c r="M1192">
        <f t="shared" si="56"/>
        <v>0.71542391266314431</v>
      </c>
    </row>
    <row r="1193" spans="1:13" x14ac:dyDescent="0.25">
      <c r="A1193" t="s">
        <v>5691</v>
      </c>
      <c r="B1193" t="s">
        <v>5692</v>
      </c>
      <c r="C1193" t="s">
        <v>5693</v>
      </c>
      <c r="D1193">
        <v>2</v>
      </c>
      <c r="E1193" s="1">
        <v>92616000</v>
      </c>
      <c r="F1193" s="1">
        <v>0</v>
      </c>
      <c r="G1193" s="2">
        <v>121400000</v>
      </c>
      <c r="H1193" s="2">
        <v>0</v>
      </c>
      <c r="I1193" s="3">
        <v>113700000</v>
      </c>
      <c r="J1193" s="3">
        <v>0</v>
      </c>
      <c r="K1193">
        <f t="shared" si="54"/>
        <v>0.76289950576606258</v>
      </c>
      <c r="L1193">
        <f t="shared" si="55"/>
        <v>1.0677220756376429</v>
      </c>
      <c r="M1193">
        <f t="shared" si="56"/>
        <v>0.81456464379947224</v>
      </c>
    </row>
    <row r="1194" spans="1:13" x14ac:dyDescent="0.25">
      <c r="A1194" t="s">
        <v>6500</v>
      </c>
      <c r="B1194" t="s">
        <v>6501</v>
      </c>
      <c r="C1194" t="s">
        <v>6502</v>
      </c>
      <c r="D1194">
        <v>2</v>
      </c>
      <c r="E1194" s="1">
        <v>75432000</v>
      </c>
      <c r="F1194" s="1">
        <v>88988000</v>
      </c>
      <c r="G1194" s="2">
        <v>100360000</v>
      </c>
      <c r="H1194" s="2">
        <v>114870000</v>
      </c>
      <c r="I1194" s="3">
        <v>53412000</v>
      </c>
      <c r="J1194" s="3">
        <v>40563000</v>
      </c>
      <c r="K1194">
        <f t="shared" si="54"/>
        <v>0.76392696185476006</v>
      </c>
      <c r="L1194">
        <f t="shared" si="55"/>
        <v>2.290289970736898</v>
      </c>
      <c r="M1194">
        <f t="shared" si="56"/>
        <v>1.7496142591114658</v>
      </c>
    </row>
    <row r="1195" spans="1:13" x14ac:dyDescent="0.25">
      <c r="A1195" t="s">
        <v>5986</v>
      </c>
      <c r="B1195" t="s">
        <v>5987</v>
      </c>
      <c r="C1195" t="s">
        <v>5988</v>
      </c>
      <c r="D1195">
        <v>6</v>
      </c>
      <c r="E1195" s="1">
        <v>204180000</v>
      </c>
      <c r="F1195" s="1">
        <v>191230000</v>
      </c>
      <c r="G1195" s="2">
        <v>292170000</v>
      </c>
      <c r="H1195" s="2">
        <v>225110000</v>
      </c>
      <c r="I1195" s="3">
        <v>242300000</v>
      </c>
      <c r="J1195" s="3">
        <v>225820000</v>
      </c>
      <c r="K1195">
        <f t="shared" si="54"/>
        <v>0.7644022579647386</v>
      </c>
      <c r="L1195">
        <f t="shared" si="55"/>
        <v>1.105015807912501</v>
      </c>
      <c r="M1195">
        <f t="shared" si="56"/>
        <v>0.84467657865504575</v>
      </c>
    </row>
    <row r="1196" spans="1:13" x14ac:dyDescent="0.25">
      <c r="A1196" t="s">
        <v>5989</v>
      </c>
      <c r="B1196" t="s">
        <v>5990</v>
      </c>
      <c r="C1196" t="s">
        <v>5991</v>
      </c>
      <c r="D1196">
        <v>19</v>
      </c>
      <c r="E1196" s="1">
        <v>5847500000</v>
      </c>
      <c r="F1196" s="1">
        <v>5740200000</v>
      </c>
      <c r="G1196" s="2">
        <v>7479700000</v>
      </c>
      <c r="H1196" s="2">
        <v>7671100000</v>
      </c>
      <c r="I1196" s="3">
        <v>7265100000</v>
      </c>
      <c r="J1196" s="3">
        <v>7248300000</v>
      </c>
      <c r="K1196">
        <f t="shared" si="54"/>
        <v>0.76482429970694621</v>
      </c>
      <c r="L1196">
        <f t="shared" si="55"/>
        <v>1.043918034368239</v>
      </c>
      <c r="M1196">
        <f t="shared" si="56"/>
        <v>0.79841387958714016</v>
      </c>
    </row>
    <row r="1197" spans="1:13" x14ac:dyDescent="0.25">
      <c r="B1197" t="s">
        <v>5618</v>
      </c>
      <c r="C1197" t="s">
        <v>5619</v>
      </c>
      <c r="D1197">
        <v>26</v>
      </c>
      <c r="E1197" s="1">
        <v>2266600000</v>
      </c>
      <c r="F1197" s="1">
        <v>2205100000</v>
      </c>
      <c r="G1197" s="2">
        <v>2935800000</v>
      </c>
      <c r="H1197" s="2">
        <v>2910600000</v>
      </c>
      <c r="I1197" s="3">
        <v>3970400000</v>
      </c>
      <c r="J1197" s="3">
        <v>3813900000</v>
      </c>
      <c r="K1197">
        <f t="shared" si="54"/>
        <v>0.76486384783798578</v>
      </c>
      <c r="L1197">
        <f t="shared" si="55"/>
        <v>0.75105019076859836</v>
      </c>
      <c r="M1197">
        <f t="shared" si="56"/>
        <v>0.57445113883072341</v>
      </c>
    </row>
    <row r="1198" spans="1:13" x14ac:dyDescent="0.25">
      <c r="A1198" t="s">
        <v>2858</v>
      </c>
      <c r="B1198" t="s">
        <v>2859</v>
      </c>
      <c r="C1198" t="s">
        <v>2860</v>
      </c>
      <c r="D1198">
        <v>13</v>
      </c>
      <c r="E1198" s="1">
        <v>522200000</v>
      </c>
      <c r="F1198" s="1">
        <v>764630000</v>
      </c>
      <c r="G1198" s="2">
        <v>867400000</v>
      </c>
      <c r="H1198" s="2">
        <v>814700000</v>
      </c>
      <c r="I1198" s="3">
        <v>516240000</v>
      </c>
      <c r="J1198" s="3">
        <v>444230000</v>
      </c>
      <c r="K1198">
        <f t="shared" si="54"/>
        <v>0.7650139706319482</v>
      </c>
      <c r="L1198">
        <f t="shared" si="55"/>
        <v>1.7513300779826544</v>
      </c>
      <c r="M1198">
        <f t="shared" si="56"/>
        <v>1.3397919768446698</v>
      </c>
    </row>
    <row r="1199" spans="1:13" x14ac:dyDescent="0.25">
      <c r="A1199" t="s">
        <v>4658</v>
      </c>
      <c r="B1199" t="s">
        <v>4659</v>
      </c>
      <c r="C1199" t="s">
        <v>4660</v>
      </c>
      <c r="D1199">
        <v>51</v>
      </c>
      <c r="E1199" s="1">
        <v>25011000000</v>
      </c>
      <c r="F1199" s="1">
        <v>24755000000</v>
      </c>
      <c r="G1199" s="2">
        <v>31637000000</v>
      </c>
      <c r="H1199" s="2">
        <v>33357000000</v>
      </c>
      <c r="I1199" s="3">
        <v>32349000000</v>
      </c>
      <c r="J1199" s="3">
        <v>31493000000</v>
      </c>
      <c r="K1199">
        <f t="shared" si="54"/>
        <v>0.76570144936455675</v>
      </c>
      <c r="L1199">
        <f t="shared" si="55"/>
        <v>1.0180445474765829</v>
      </c>
      <c r="M1199">
        <f t="shared" si="56"/>
        <v>0.77951818552050378</v>
      </c>
    </row>
    <row r="1200" spans="1:13" x14ac:dyDescent="0.25">
      <c r="A1200" t="s">
        <v>1466</v>
      </c>
      <c r="B1200" t="s">
        <v>1467</v>
      </c>
      <c r="C1200" t="s">
        <v>1468</v>
      </c>
      <c r="D1200">
        <v>11</v>
      </c>
      <c r="E1200" s="1">
        <v>3372900000</v>
      </c>
      <c r="F1200" s="1">
        <v>3325100000</v>
      </c>
      <c r="G1200" s="2">
        <v>4785000000</v>
      </c>
      <c r="H1200" s="2">
        <v>3958300000</v>
      </c>
      <c r="I1200" s="3">
        <v>4069800000</v>
      </c>
      <c r="J1200" s="3">
        <v>3211100000</v>
      </c>
      <c r="K1200">
        <f t="shared" si="54"/>
        <v>0.76607230679491722</v>
      </c>
      <c r="L1200">
        <f t="shared" si="55"/>
        <v>1.2008542899916219</v>
      </c>
      <c r="M1200">
        <f t="shared" si="56"/>
        <v>0.91994121605845436</v>
      </c>
    </row>
    <row r="1201" spans="1:13" x14ac:dyDescent="0.25">
      <c r="A1201" t="s">
        <v>6263</v>
      </c>
      <c r="B1201" t="s">
        <v>6264</v>
      </c>
      <c r="C1201" t="s">
        <v>6265</v>
      </c>
      <c r="D1201">
        <v>9</v>
      </c>
      <c r="E1201" s="1">
        <v>481660000</v>
      </c>
      <c r="F1201" s="1">
        <v>558890000</v>
      </c>
      <c r="G1201" s="2">
        <v>635380000</v>
      </c>
      <c r="H1201" s="2">
        <v>722100000</v>
      </c>
      <c r="I1201" s="3">
        <v>271220000</v>
      </c>
      <c r="J1201" s="3">
        <v>285630000</v>
      </c>
      <c r="K1201">
        <f t="shared" si="54"/>
        <v>0.76653063028552904</v>
      </c>
      <c r="L1201">
        <f t="shared" si="55"/>
        <v>2.4377839633653586</v>
      </c>
      <c r="M1201">
        <f t="shared" si="56"/>
        <v>1.8686360779384035</v>
      </c>
    </row>
    <row r="1202" spans="1:13" x14ac:dyDescent="0.25">
      <c r="A1202" t="s">
        <v>6563</v>
      </c>
      <c r="B1202" t="s">
        <v>6564</v>
      </c>
      <c r="C1202" t="s">
        <v>6565</v>
      </c>
      <c r="D1202">
        <v>6</v>
      </c>
      <c r="E1202" s="1">
        <v>972960000</v>
      </c>
      <c r="F1202" s="1">
        <v>1006800000</v>
      </c>
      <c r="G1202" s="2">
        <v>1233500000</v>
      </c>
      <c r="H1202" s="2">
        <v>1347100000</v>
      </c>
      <c r="I1202" s="3">
        <v>606200000</v>
      </c>
      <c r="J1202" s="3">
        <v>480950000</v>
      </c>
      <c r="K1202">
        <f t="shared" si="54"/>
        <v>0.76717042548244596</v>
      </c>
      <c r="L1202">
        <f t="shared" si="55"/>
        <v>2.3737294761532448</v>
      </c>
      <c r="M1202">
        <f t="shared" si="56"/>
        <v>1.8210550522007083</v>
      </c>
    </row>
    <row r="1203" spans="1:13" x14ac:dyDescent="0.25">
      <c r="A1203" t="s">
        <v>523</v>
      </c>
      <c r="B1203" t="s">
        <v>524</v>
      </c>
      <c r="C1203" t="s">
        <v>525</v>
      </c>
      <c r="D1203">
        <v>18</v>
      </c>
      <c r="E1203" s="1">
        <v>3449600000</v>
      </c>
      <c r="F1203" s="1">
        <v>3619800000</v>
      </c>
      <c r="G1203" s="2">
        <v>4717300000</v>
      </c>
      <c r="H1203" s="2">
        <v>4493700000</v>
      </c>
      <c r="I1203" s="3">
        <v>5936200000</v>
      </c>
      <c r="J1203" s="3">
        <v>5844300000</v>
      </c>
      <c r="K1203">
        <f t="shared" si="54"/>
        <v>0.76749538595157962</v>
      </c>
      <c r="L1203">
        <f t="shared" si="55"/>
        <v>0.78188531895929714</v>
      </c>
      <c r="M1203">
        <f t="shared" si="56"/>
        <v>0.60009337464453971</v>
      </c>
    </row>
    <row r="1204" spans="1:13" x14ac:dyDescent="0.25">
      <c r="A1204" t="s">
        <v>4646</v>
      </c>
      <c r="B1204" t="s">
        <v>4647</v>
      </c>
      <c r="C1204" t="s">
        <v>4648</v>
      </c>
      <c r="D1204">
        <v>12</v>
      </c>
      <c r="E1204" s="1">
        <v>804220000</v>
      </c>
      <c r="F1204" s="1">
        <v>746960000</v>
      </c>
      <c r="G1204" s="2">
        <v>937850000</v>
      </c>
      <c r="H1204" s="2">
        <v>1082100000</v>
      </c>
      <c r="I1204" s="3">
        <v>604560000</v>
      </c>
      <c r="J1204" s="3">
        <v>566170000</v>
      </c>
      <c r="K1204">
        <f t="shared" si="54"/>
        <v>0.76792989925493205</v>
      </c>
      <c r="L1204">
        <f t="shared" si="55"/>
        <v>1.7253764745073588</v>
      </c>
      <c r="M1204">
        <f t="shared" si="56"/>
        <v>1.3249681822452657</v>
      </c>
    </row>
    <row r="1205" spans="1:13" x14ac:dyDescent="0.25">
      <c r="A1205" t="s">
        <v>6595</v>
      </c>
      <c r="B1205" t="s">
        <v>6596</v>
      </c>
      <c r="C1205" t="s">
        <v>6597</v>
      </c>
      <c r="D1205">
        <v>7</v>
      </c>
      <c r="E1205" s="1">
        <v>153450000</v>
      </c>
      <c r="F1205" s="1">
        <v>161090000</v>
      </c>
      <c r="G1205" s="2">
        <v>159680000</v>
      </c>
      <c r="H1205" s="2">
        <v>249780000</v>
      </c>
      <c r="I1205" s="3">
        <v>93980000</v>
      </c>
      <c r="J1205" s="3">
        <v>98494000</v>
      </c>
      <c r="K1205">
        <f t="shared" si="54"/>
        <v>0.76818248424754554</v>
      </c>
      <c r="L1205">
        <f t="shared" si="55"/>
        <v>2.1273522657605701</v>
      </c>
      <c r="M1205">
        <f t="shared" si="56"/>
        <v>1.6341947483815995</v>
      </c>
    </row>
    <row r="1206" spans="1:13" x14ac:dyDescent="0.25">
      <c r="A1206" t="s">
        <v>1869</v>
      </c>
      <c r="B1206" t="s">
        <v>1870</v>
      </c>
      <c r="C1206" t="s">
        <v>1871</v>
      </c>
      <c r="D1206">
        <v>35</v>
      </c>
      <c r="E1206" s="1">
        <v>2401100000</v>
      </c>
      <c r="F1206" s="1">
        <v>2374600000</v>
      </c>
      <c r="G1206" s="2">
        <v>2960600000</v>
      </c>
      <c r="H1206" s="2">
        <v>3256000000</v>
      </c>
      <c r="I1206" s="3">
        <v>3996600000</v>
      </c>
      <c r="J1206" s="3">
        <v>4209800000</v>
      </c>
      <c r="K1206">
        <f t="shared" si="54"/>
        <v>0.76821735353730336</v>
      </c>
      <c r="L1206">
        <f t="shared" si="55"/>
        <v>0.75753070774030029</v>
      </c>
      <c r="M1206">
        <f t="shared" si="56"/>
        <v>0.58194823552349384</v>
      </c>
    </row>
    <row r="1207" spans="1:13" x14ac:dyDescent="0.25">
      <c r="A1207" t="s">
        <v>4454</v>
      </c>
      <c r="B1207" t="s">
        <v>4455</v>
      </c>
      <c r="C1207" t="s">
        <v>4456</v>
      </c>
      <c r="D1207">
        <v>17</v>
      </c>
      <c r="E1207" s="1">
        <v>414560000</v>
      </c>
      <c r="F1207" s="1">
        <v>432440000</v>
      </c>
      <c r="G1207" s="2">
        <v>712310000</v>
      </c>
      <c r="H1207" s="2">
        <v>390100000</v>
      </c>
      <c r="I1207" s="3">
        <v>325560000</v>
      </c>
      <c r="J1207" s="3">
        <v>362830000</v>
      </c>
      <c r="K1207">
        <f t="shared" si="54"/>
        <v>0.76831668798359953</v>
      </c>
      <c r="L1207">
        <f t="shared" si="55"/>
        <v>1.6014323276049913</v>
      </c>
      <c r="M1207">
        <f t="shared" si="56"/>
        <v>1.2304071819753337</v>
      </c>
    </row>
    <row r="1208" spans="1:13" x14ac:dyDescent="0.25">
      <c r="A1208" t="s">
        <v>7218</v>
      </c>
      <c r="B1208" t="s">
        <v>7219</v>
      </c>
      <c r="C1208" t="s">
        <v>7220</v>
      </c>
      <c r="D1208">
        <v>3</v>
      </c>
      <c r="E1208" s="1">
        <v>0</v>
      </c>
      <c r="F1208" s="1">
        <v>32570000</v>
      </c>
      <c r="G1208" s="2">
        <v>0</v>
      </c>
      <c r="H1208" s="2">
        <v>42278000</v>
      </c>
      <c r="I1208" s="3">
        <v>0</v>
      </c>
      <c r="J1208" s="3">
        <v>0</v>
      </c>
      <c r="K1208">
        <f t="shared" si="54"/>
        <v>0.77037702824163867</v>
      </c>
      <c r="L1208" t="e">
        <f t="shared" si="55"/>
        <v>#DIV/0!</v>
      </c>
      <c r="M1208" t="e">
        <f t="shared" si="56"/>
        <v>#DIV/0!</v>
      </c>
    </row>
    <row r="1209" spans="1:13" x14ac:dyDescent="0.25">
      <c r="A1209" t="s">
        <v>2739</v>
      </c>
      <c r="B1209" t="s">
        <v>2740</v>
      </c>
      <c r="C1209" t="s">
        <v>2741</v>
      </c>
      <c r="D1209">
        <v>9</v>
      </c>
      <c r="E1209" s="1">
        <v>5056900000</v>
      </c>
      <c r="F1209" s="1">
        <v>4958500000</v>
      </c>
      <c r="G1209" s="2">
        <v>6634000000</v>
      </c>
      <c r="H1209" s="2">
        <v>6358100000</v>
      </c>
      <c r="I1209" s="3">
        <v>5646200000</v>
      </c>
      <c r="J1209" s="3">
        <v>5141400000</v>
      </c>
      <c r="K1209">
        <f t="shared" si="54"/>
        <v>0.77088384479799266</v>
      </c>
      <c r="L1209">
        <f t="shared" si="55"/>
        <v>1.204355000185398</v>
      </c>
      <c r="M1209">
        <f t="shared" si="56"/>
        <v>0.9284178130446068</v>
      </c>
    </row>
    <row r="1210" spans="1:13" x14ac:dyDescent="0.25">
      <c r="A1210" t="s">
        <v>3517</v>
      </c>
      <c r="B1210" t="s">
        <v>3518</v>
      </c>
      <c r="C1210" t="s">
        <v>3519</v>
      </c>
      <c r="D1210">
        <v>13</v>
      </c>
      <c r="E1210" s="1">
        <v>379930000</v>
      </c>
      <c r="F1210" s="1">
        <v>342010000</v>
      </c>
      <c r="G1210" s="2">
        <v>499470000</v>
      </c>
      <c r="H1210" s="2">
        <v>435740000</v>
      </c>
      <c r="I1210" s="3">
        <v>567570000</v>
      </c>
      <c r="J1210" s="3">
        <v>568600000</v>
      </c>
      <c r="K1210">
        <f t="shared" si="54"/>
        <v>0.7719549619871473</v>
      </c>
      <c r="L1210">
        <f t="shared" si="55"/>
        <v>0.82312506051031098</v>
      </c>
      <c r="M1210">
        <f t="shared" si="56"/>
        <v>0.63541547479690541</v>
      </c>
    </row>
    <row r="1211" spans="1:13" x14ac:dyDescent="0.25">
      <c r="A1211" t="s">
        <v>2817</v>
      </c>
      <c r="B1211" t="s">
        <v>2818</v>
      </c>
      <c r="C1211" t="s">
        <v>2819</v>
      </c>
      <c r="D1211">
        <v>1</v>
      </c>
      <c r="E1211" s="1">
        <v>114050000</v>
      </c>
      <c r="F1211" s="1">
        <v>126540000</v>
      </c>
      <c r="G1211" s="2">
        <v>148470000</v>
      </c>
      <c r="H1211" s="2">
        <v>162950000</v>
      </c>
      <c r="I1211" s="3">
        <v>229050000</v>
      </c>
      <c r="J1211" s="3">
        <v>163230000</v>
      </c>
      <c r="K1211">
        <f t="shared" si="54"/>
        <v>0.77255796031083424</v>
      </c>
      <c r="L1211">
        <f t="shared" si="55"/>
        <v>0.79387172427857655</v>
      </c>
      <c r="M1211">
        <f t="shared" si="56"/>
        <v>0.61331192005710211</v>
      </c>
    </row>
    <row r="1212" spans="1:13" x14ac:dyDescent="0.25">
      <c r="A1212" t="s">
        <v>5165</v>
      </c>
      <c r="B1212" t="s">
        <v>5166</v>
      </c>
      <c r="C1212" t="s">
        <v>5167</v>
      </c>
      <c r="D1212">
        <v>12</v>
      </c>
      <c r="E1212" s="1">
        <v>255580000</v>
      </c>
      <c r="F1212" s="1">
        <v>224920000</v>
      </c>
      <c r="G1212" s="2">
        <v>329910000</v>
      </c>
      <c r="H1212" s="2">
        <v>291660000</v>
      </c>
      <c r="I1212" s="3">
        <v>260580000</v>
      </c>
      <c r="J1212" s="3">
        <v>232780000</v>
      </c>
      <c r="K1212">
        <f t="shared" si="54"/>
        <v>0.77304245700403817</v>
      </c>
      <c r="L1212">
        <f t="shared" si="55"/>
        <v>1.2598710880492947</v>
      </c>
      <c r="M1212">
        <f t="shared" si="56"/>
        <v>0.97393384141397765</v>
      </c>
    </row>
    <row r="1213" spans="1:13" x14ac:dyDescent="0.25">
      <c r="A1213" t="s">
        <v>3755</v>
      </c>
      <c r="B1213" t="s">
        <v>3756</v>
      </c>
      <c r="C1213" t="s">
        <v>3757</v>
      </c>
      <c r="D1213">
        <v>7</v>
      </c>
      <c r="E1213" s="1">
        <v>784940000</v>
      </c>
      <c r="F1213" s="1">
        <v>911700000</v>
      </c>
      <c r="G1213" s="2">
        <v>1174300000</v>
      </c>
      <c r="H1213" s="2">
        <v>1019800000</v>
      </c>
      <c r="I1213" s="3">
        <v>1214500000</v>
      </c>
      <c r="J1213" s="3">
        <v>1341800000</v>
      </c>
      <c r="K1213">
        <f t="shared" si="54"/>
        <v>0.77327377968187416</v>
      </c>
      <c r="L1213">
        <f t="shared" si="55"/>
        <v>0.85831083988577239</v>
      </c>
      <c r="M1213">
        <f t="shared" si="56"/>
        <v>0.66370926730039514</v>
      </c>
    </row>
    <row r="1214" spans="1:13" x14ac:dyDescent="0.25">
      <c r="A1214" t="s">
        <v>1529</v>
      </c>
      <c r="B1214" t="s">
        <v>1530</v>
      </c>
      <c r="C1214" t="s">
        <v>1531</v>
      </c>
      <c r="D1214">
        <v>5</v>
      </c>
      <c r="E1214" s="1">
        <v>119830000</v>
      </c>
      <c r="F1214" s="1">
        <v>85791000</v>
      </c>
      <c r="G1214" s="2">
        <v>85847000</v>
      </c>
      <c r="H1214" s="2">
        <v>179920000</v>
      </c>
      <c r="I1214" s="3">
        <v>119050000</v>
      </c>
      <c r="J1214" s="3">
        <v>144910000</v>
      </c>
      <c r="K1214">
        <f t="shared" si="54"/>
        <v>0.77368898320709489</v>
      </c>
      <c r="L1214">
        <f t="shared" si="55"/>
        <v>1.0068457342021517</v>
      </c>
      <c r="M1214">
        <f t="shared" si="56"/>
        <v>0.77898545234126382</v>
      </c>
    </row>
    <row r="1215" spans="1:13" x14ac:dyDescent="0.25">
      <c r="A1215" t="s">
        <v>7471</v>
      </c>
      <c r="B1215" t="s">
        <v>7472</v>
      </c>
      <c r="C1215" t="s">
        <v>7473</v>
      </c>
      <c r="D1215">
        <v>4</v>
      </c>
      <c r="E1215" s="1">
        <v>47562000</v>
      </c>
      <c r="F1215" s="1">
        <v>42986000</v>
      </c>
      <c r="G1215" s="2">
        <v>63497000</v>
      </c>
      <c r="H1215" s="2">
        <v>53468000</v>
      </c>
      <c r="I1215" s="3">
        <v>0</v>
      </c>
      <c r="J1215" s="3">
        <v>0</v>
      </c>
      <c r="K1215">
        <f t="shared" si="54"/>
        <v>0.77414611208481166</v>
      </c>
      <c r="L1215" t="e">
        <f t="shared" si="55"/>
        <v>#DIV/0!</v>
      </c>
      <c r="M1215" t="e">
        <f t="shared" si="56"/>
        <v>#DIV/0!</v>
      </c>
    </row>
    <row r="1216" spans="1:13" x14ac:dyDescent="0.25">
      <c r="A1216" t="s">
        <v>2763</v>
      </c>
      <c r="B1216" t="s">
        <v>2764</v>
      </c>
      <c r="C1216" t="s">
        <v>2765</v>
      </c>
      <c r="D1216">
        <v>14</v>
      </c>
      <c r="E1216" s="1">
        <v>2324500000</v>
      </c>
      <c r="F1216" s="1">
        <v>2252500000</v>
      </c>
      <c r="G1216" s="2">
        <v>2857900000</v>
      </c>
      <c r="H1216" s="2">
        <v>3054200000</v>
      </c>
      <c r="I1216" s="3">
        <v>3327700000</v>
      </c>
      <c r="J1216" s="3">
        <v>3240700000</v>
      </c>
      <c r="K1216">
        <f t="shared" si="54"/>
        <v>0.77417499703996884</v>
      </c>
      <c r="L1216">
        <f t="shared" si="55"/>
        <v>0.90008221180196091</v>
      </c>
      <c r="M1216">
        <f t="shared" si="56"/>
        <v>0.69682114365751169</v>
      </c>
    </row>
    <row r="1217" spans="1:13" x14ac:dyDescent="0.25">
      <c r="A1217" t="s">
        <v>419</v>
      </c>
      <c r="B1217" t="s">
        <v>420</v>
      </c>
      <c r="C1217" t="s">
        <v>421</v>
      </c>
      <c r="D1217">
        <v>10</v>
      </c>
      <c r="E1217" s="1">
        <v>67066000</v>
      </c>
      <c r="F1217" s="1">
        <v>167210000</v>
      </c>
      <c r="G1217" s="2">
        <v>135990000</v>
      </c>
      <c r="H1217" s="2">
        <v>166430000</v>
      </c>
      <c r="I1217" s="3">
        <v>609710000</v>
      </c>
      <c r="J1217" s="3">
        <v>148100000</v>
      </c>
      <c r="K1217">
        <f t="shared" si="54"/>
        <v>0.77467098736856033</v>
      </c>
      <c r="L1217">
        <f t="shared" si="55"/>
        <v>0.39907100724455996</v>
      </c>
      <c r="M1217">
        <f t="shared" si="56"/>
        <v>0.30914873121230918</v>
      </c>
    </row>
    <row r="1218" spans="1:13" x14ac:dyDescent="0.25">
      <c r="B1218" t="s">
        <v>4982</v>
      </c>
      <c r="C1218" t="s">
        <v>4983</v>
      </c>
      <c r="D1218">
        <v>18</v>
      </c>
      <c r="E1218" s="1">
        <v>528460000</v>
      </c>
      <c r="F1218" s="1">
        <v>640170000</v>
      </c>
      <c r="G1218" s="2">
        <v>796440000</v>
      </c>
      <c r="H1218" s="2">
        <v>710960000</v>
      </c>
      <c r="I1218" s="3">
        <v>549130000</v>
      </c>
      <c r="J1218" s="3">
        <v>556530000</v>
      </c>
      <c r="K1218">
        <f t="shared" si="54"/>
        <v>0.77526204059970816</v>
      </c>
      <c r="L1218">
        <f t="shared" si="55"/>
        <v>1.3633485881735796</v>
      </c>
      <c r="M1218">
        <f t="shared" si="56"/>
        <v>1.0569524085161803</v>
      </c>
    </row>
    <row r="1219" spans="1:13" x14ac:dyDescent="0.25">
      <c r="A1219" t="s">
        <v>3829</v>
      </c>
      <c r="B1219" t="s">
        <v>3830</v>
      </c>
      <c r="C1219" t="s">
        <v>3831</v>
      </c>
      <c r="D1219">
        <v>42</v>
      </c>
      <c r="E1219" s="1">
        <v>4151800000</v>
      </c>
      <c r="F1219" s="1">
        <v>3815200000</v>
      </c>
      <c r="G1219" s="2">
        <v>4992500000</v>
      </c>
      <c r="H1219" s="2">
        <v>5276900000</v>
      </c>
      <c r="I1219" s="3">
        <v>4639700000</v>
      </c>
      <c r="J1219" s="3">
        <v>4649100000</v>
      </c>
      <c r="K1219">
        <f t="shared" si="54"/>
        <v>0.77579994936413033</v>
      </c>
      <c r="L1219">
        <f t="shared" si="55"/>
        <v>1.1055679958659892</v>
      </c>
      <c r="M1219">
        <f t="shared" si="56"/>
        <v>0.85769959521143746</v>
      </c>
    </row>
    <row r="1220" spans="1:13" x14ac:dyDescent="0.25">
      <c r="A1220" t="s">
        <v>7447</v>
      </c>
      <c r="B1220" t="s">
        <v>7448</v>
      </c>
      <c r="C1220" t="s">
        <v>7449</v>
      </c>
      <c r="D1220">
        <v>8</v>
      </c>
      <c r="E1220" s="1">
        <v>95719000</v>
      </c>
      <c r="F1220" s="1">
        <v>111850000</v>
      </c>
      <c r="G1220" s="2">
        <v>80785000</v>
      </c>
      <c r="H1220" s="2">
        <v>186180000</v>
      </c>
      <c r="I1220" s="3">
        <v>127000000</v>
      </c>
      <c r="J1220" s="3">
        <v>124050000</v>
      </c>
      <c r="K1220">
        <f>AVERAGE(E1220:F1220)/AVERAGE(G1220:H1220)</f>
        <v>0.77751390631730755</v>
      </c>
      <c r="L1220">
        <f t="shared" si="55"/>
        <v>1.0633937462656842</v>
      </c>
      <c r="M1220">
        <f>AVERAGE(E1220:F1220)/AVERAGE(I1220:J1220)</f>
        <v>0.82680342561242781</v>
      </c>
    </row>
    <row r="1221" spans="1:13" x14ac:dyDescent="0.25">
      <c r="A1221" t="s">
        <v>6007</v>
      </c>
      <c r="B1221" t="s">
        <v>6008</v>
      </c>
      <c r="C1221" t="s">
        <v>6009</v>
      </c>
      <c r="D1221">
        <v>5</v>
      </c>
      <c r="E1221" s="1">
        <v>92057000</v>
      </c>
      <c r="F1221" s="1">
        <v>113430000</v>
      </c>
      <c r="G1221" s="2">
        <v>92332000</v>
      </c>
      <c r="H1221" s="2">
        <v>171320000</v>
      </c>
      <c r="I1221" s="3">
        <v>79936000</v>
      </c>
      <c r="J1221" s="3">
        <v>0</v>
      </c>
      <c r="K1221">
        <f t="shared" ref="K1221:K1284" si="57">AVERAGE(E1221:F1221)/AVERAGE(G1221:H1221)</f>
        <v>0.7793872225509384</v>
      </c>
      <c r="L1221">
        <f t="shared" ref="L1221:L1284" si="58">AVERAGE(G1221:H1221)/AVERAGE(I1221:J1221)</f>
        <v>3.2982886309047239</v>
      </c>
      <c r="M1221">
        <f t="shared" ref="M1221:M1284" si="59">AVERAGE(E1221:F1221)/AVERAGE(I1221:J1221)</f>
        <v>2.5706440152121699</v>
      </c>
    </row>
    <row r="1222" spans="1:13" x14ac:dyDescent="0.25">
      <c r="A1222" t="s">
        <v>5426</v>
      </c>
      <c r="B1222" t="s">
        <v>5427</v>
      </c>
      <c r="C1222" t="s">
        <v>5428</v>
      </c>
      <c r="D1222">
        <v>42</v>
      </c>
      <c r="E1222" s="1">
        <v>62971000000</v>
      </c>
      <c r="F1222" s="1">
        <v>58444000000</v>
      </c>
      <c r="G1222" s="2">
        <v>79518000000</v>
      </c>
      <c r="H1222" s="2">
        <v>76051000000</v>
      </c>
      <c r="I1222" s="3">
        <v>38668000000</v>
      </c>
      <c r="J1222" s="3">
        <v>38919000000</v>
      </c>
      <c r="K1222">
        <f t="shared" si="57"/>
        <v>0.78045754616922391</v>
      </c>
      <c r="L1222">
        <f t="shared" si="58"/>
        <v>2.0050910590691742</v>
      </c>
      <c r="M1222">
        <f t="shared" si="59"/>
        <v>1.564888447806978</v>
      </c>
    </row>
    <row r="1223" spans="1:13" x14ac:dyDescent="0.25">
      <c r="B1223" t="s">
        <v>5094</v>
      </c>
      <c r="C1223" t="s">
        <v>5095</v>
      </c>
      <c r="D1223">
        <v>11</v>
      </c>
      <c r="E1223" s="1">
        <v>3106100000</v>
      </c>
      <c r="F1223" s="1">
        <v>2702200000</v>
      </c>
      <c r="G1223" s="2">
        <v>3597000000</v>
      </c>
      <c r="H1223" s="2">
        <v>3845000000</v>
      </c>
      <c r="I1223" s="3">
        <v>4815500000</v>
      </c>
      <c r="J1223" s="3">
        <v>5333300000</v>
      </c>
      <c r="K1223">
        <f t="shared" si="57"/>
        <v>0.78047567858102662</v>
      </c>
      <c r="L1223">
        <f t="shared" si="58"/>
        <v>0.73328866466971465</v>
      </c>
      <c r="M1223">
        <f t="shared" si="59"/>
        <v>0.57231396815387037</v>
      </c>
    </row>
    <row r="1224" spans="1:13" x14ac:dyDescent="0.25">
      <c r="A1224" t="s">
        <v>1088</v>
      </c>
      <c r="B1224" t="s">
        <v>1089</v>
      </c>
      <c r="C1224" t="s">
        <v>1090</v>
      </c>
      <c r="D1224">
        <v>29</v>
      </c>
      <c r="E1224" s="1">
        <v>15287000000</v>
      </c>
      <c r="F1224" s="1">
        <v>13504000000</v>
      </c>
      <c r="G1224" s="2">
        <v>15591000000</v>
      </c>
      <c r="H1224" s="2">
        <v>21284000000</v>
      </c>
      <c r="I1224" s="3">
        <v>16542000000</v>
      </c>
      <c r="J1224" s="3">
        <v>17521000000</v>
      </c>
      <c r="K1224">
        <f t="shared" si="57"/>
        <v>0.78077288135593226</v>
      </c>
      <c r="L1224">
        <f t="shared" si="58"/>
        <v>1.0825529166544345</v>
      </c>
      <c r="M1224">
        <f t="shared" si="59"/>
        <v>0.84522795995655109</v>
      </c>
    </row>
    <row r="1225" spans="1:13" x14ac:dyDescent="0.25">
      <c r="A1225" t="s">
        <v>6697</v>
      </c>
      <c r="B1225" t="s">
        <v>6698</v>
      </c>
      <c r="C1225" t="s">
        <v>6699</v>
      </c>
      <c r="D1225">
        <v>2</v>
      </c>
      <c r="E1225" s="1">
        <v>47033000</v>
      </c>
      <c r="F1225" s="1">
        <v>46941000</v>
      </c>
      <c r="G1225" s="2">
        <v>67161000</v>
      </c>
      <c r="H1225" s="2">
        <v>53167000</v>
      </c>
      <c r="I1225" s="3">
        <v>0</v>
      </c>
      <c r="J1225" s="3">
        <v>57813000</v>
      </c>
      <c r="K1225">
        <f t="shared" si="57"/>
        <v>0.78098198258094542</v>
      </c>
      <c r="L1225">
        <f t="shared" si="58"/>
        <v>2.0813311884870185</v>
      </c>
      <c r="M1225">
        <f t="shared" si="59"/>
        <v>1.625482157992147</v>
      </c>
    </row>
    <row r="1226" spans="1:13" x14ac:dyDescent="0.25">
      <c r="B1226" t="s">
        <v>4057</v>
      </c>
      <c r="C1226" t="s">
        <v>4058</v>
      </c>
      <c r="D1226">
        <v>14</v>
      </c>
      <c r="E1226" s="1">
        <v>2401400000</v>
      </c>
      <c r="F1226" s="1">
        <v>2552000000</v>
      </c>
      <c r="G1226" s="2">
        <v>3112200000</v>
      </c>
      <c r="H1226" s="2">
        <v>3230300000</v>
      </c>
      <c r="I1226" s="3">
        <v>2749100000</v>
      </c>
      <c r="J1226" s="3">
        <v>2828600000</v>
      </c>
      <c r="K1226">
        <f t="shared" si="57"/>
        <v>0.78098541584548675</v>
      </c>
      <c r="L1226">
        <f t="shared" si="58"/>
        <v>1.1371174498449181</v>
      </c>
      <c r="M1226">
        <f t="shared" si="59"/>
        <v>0.88807214443229288</v>
      </c>
    </row>
    <row r="1227" spans="1:13" x14ac:dyDescent="0.25">
      <c r="A1227" t="s">
        <v>4243</v>
      </c>
      <c r="B1227" t="s">
        <v>4244</v>
      </c>
      <c r="C1227" t="s">
        <v>4245</v>
      </c>
      <c r="D1227">
        <v>9</v>
      </c>
      <c r="E1227" s="1">
        <v>1177900000</v>
      </c>
      <c r="F1227" s="1">
        <v>1299200000</v>
      </c>
      <c r="G1227" s="2">
        <v>1597900000</v>
      </c>
      <c r="H1227" s="2">
        <v>1566000000</v>
      </c>
      <c r="I1227" s="3">
        <v>1871500000</v>
      </c>
      <c r="J1227" s="3">
        <v>1782800000</v>
      </c>
      <c r="K1227">
        <f t="shared" si="57"/>
        <v>0.78292613546572265</v>
      </c>
      <c r="L1227">
        <f t="shared" si="58"/>
        <v>0.86580193197055522</v>
      </c>
      <c r="M1227">
        <f t="shared" si="59"/>
        <v>0.67785896067646334</v>
      </c>
    </row>
    <row r="1228" spans="1:13" x14ac:dyDescent="0.25">
      <c r="B1228" t="s">
        <v>3366</v>
      </c>
      <c r="C1228" t="s">
        <v>3367</v>
      </c>
      <c r="D1228">
        <v>2</v>
      </c>
      <c r="E1228" s="1">
        <v>311800000</v>
      </c>
      <c r="F1228" s="1">
        <v>0</v>
      </c>
      <c r="G1228" s="2">
        <v>216100000</v>
      </c>
      <c r="H1228" s="2">
        <v>182040000</v>
      </c>
      <c r="I1228" s="3">
        <v>307880000</v>
      </c>
      <c r="J1228" s="3">
        <v>298670000</v>
      </c>
      <c r="K1228">
        <f t="shared" si="57"/>
        <v>0.78314160847942937</v>
      </c>
      <c r="L1228">
        <f t="shared" si="58"/>
        <v>0.656400956227846</v>
      </c>
      <c r="M1228">
        <f t="shared" si="59"/>
        <v>0.51405490066771087</v>
      </c>
    </row>
    <row r="1229" spans="1:13" x14ac:dyDescent="0.25">
      <c r="B1229" t="s">
        <v>2594</v>
      </c>
      <c r="C1229" t="s">
        <v>2595</v>
      </c>
      <c r="D1229">
        <v>1</v>
      </c>
      <c r="E1229" s="1">
        <v>1402500000</v>
      </c>
      <c r="F1229" s="1">
        <v>497060000</v>
      </c>
      <c r="G1229" s="2">
        <v>1019000000</v>
      </c>
      <c r="H1229" s="2">
        <v>1405600000</v>
      </c>
      <c r="I1229" s="3">
        <v>978680000</v>
      </c>
      <c r="J1229" s="3">
        <v>0</v>
      </c>
      <c r="K1229">
        <f t="shared" si="57"/>
        <v>0.78345294069124805</v>
      </c>
      <c r="L1229">
        <f t="shared" si="58"/>
        <v>2.4774185637797852</v>
      </c>
      <c r="M1229">
        <f t="shared" si="59"/>
        <v>1.9409408591163608</v>
      </c>
    </row>
    <row r="1230" spans="1:13" x14ac:dyDescent="0.25">
      <c r="A1230" t="s">
        <v>4285</v>
      </c>
      <c r="B1230" t="s">
        <v>4286</v>
      </c>
      <c r="C1230" t="s">
        <v>4287</v>
      </c>
      <c r="D1230">
        <v>2</v>
      </c>
      <c r="E1230" s="1">
        <v>55454000</v>
      </c>
      <c r="F1230" s="1">
        <v>62020000</v>
      </c>
      <c r="G1230" s="2">
        <v>72234000</v>
      </c>
      <c r="H1230" s="2">
        <v>77681000</v>
      </c>
      <c r="I1230" s="3">
        <v>50427000</v>
      </c>
      <c r="J1230" s="3">
        <v>50249000</v>
      </c>
      <c r="K1230">
        <f t="shared" si="57"/>
        <v>0.78360404229063141</v>
      </c>
      <c r="L1230">
        <f t="shared" si="58"/>
        <v>1.4890837935555643</v>
      </c>
      <c r="M1230">
        <f t="shared" si="59"/>
        <v>1.1668520799396083</v>
      </c>
    </row>
    <row r="1231" spans="1:13" x14ac:dyDescent="0.25">
      <c r="A1231" t="s">
        <v>3737</v>
      </c>
      <c r="B1231" t="s">
        <v>3738</v>
      </c>
      <c r="C1231" t="s">
        <v>3739</v>
      </c>
      <c r="D1231">
        <v>17</v>
      </c>
      <c r="E1231" s="1">
        <v>3811500000</v>
      </c>
      <c r="F1231" s="1">
        <v>3808300000</v>
      </c>
      <c r="G1231" s="2">
        <v>4722300000</v>
      </c>
      <c r="H1231" s="2">
        <v>4998700000</v>
      </c>
      <c r="I1231" s="3">
        <v>4952500000</v>
      </c>
      <c r="J1231" s="3">
        <v>4773200000</v>
      </c>
      <c r="K1231">
        <f t="shared" si="57"/>
        <v>0.78384939821006072</v>
      </c>
      <c r="L1231">
        <f t="shared" si="58"/>
        <v>0.99951674429604043</v>
      </c>
      <c r="M1231">
        <f t="shared" si="59"/>
        <v>0.78347059851733036</v>
      </c>
    </row>
    <row r="1232" spans="1:13" x14ac:dyDescent="0.25">
      <c r="A1232" t="s">
        <v>4605</v>
      </c>
      <c r="B1232" t="s">
        <v>4606</v>
      </c>
      <c r="C1232" t="s">
        <v>4607</v>
      </c>
      <c r="D1232">
        <v>11</v>
      </c>
      <c r="E1232" s="1">
        <v>380520000</v>
      </c>
      <c r="F1232" s="1">
        <v>398300000</v>
      </c>
      <c r="G1232" s="2">
        <v>483250000</v>
      </c>
      <c r="H1232" s="2">
        <v>510180000</v>
      </c>
      <c r="I1232" s="3">
        <v>347480000</v>
      </c>
      <c r="J1232" s="3">
        <v>380390000</v>
      </c>
      <c r="K1232">
        <f t="shared" si="57"/>
        <v>0.78397068741632525</v>
      </c>
      <c r="L1232">
        <f t="shared" si="58"/>
        <v>1.3648453707392805</v>
      </c>
      <c r="M1232">
        <f t="shared" si="59"/>
        <v>1.0699987635154629</v>
      </c>
    </row>
    <row r="1233" spans="1:13" x14ac:dyDescent="0.25">
      <c r="A1233" t="s">
        <v>6750</v>
      </c>
      <c r="B1233" t="s">
        <v>6751</v>
      </c>
      <c r="C1233" t="s">
        <v>6752</v>
      </c>
      <c r="D1233">
        <v>13</v>
      </c>
      <c r="E1233" s="1">
        <v>1791000000</v>
      </c>
      <c r="F1233" s="1">
        <v>1946400000</v>
      </c>
      <c r="G1233" s="2">
        <v>2389900000</v>
      </c>
      <c r="H1233" s="2">
        <v>2376200000</v>
      </c>
      <c r="I1233" s="3">
        <v>763070000</v>
      </c>
      <c r="J1233" s="3">
        <v>815150000</v>
      </c>
      <c r="K1233">
        <f t="shared" si="57"/>
        <v>0.78416315226285638</v>
      </c>
      <c r="L1233">
        <f t="shared" si="58"/>
        <v>3.0199211770222147</v>
      </c>
      <c r="M1233">
        <f t="shared" si="59"/>
        <v>2.3681109097590958</v>
      </c>
    </row>
    <row r="1234" spans="1:13" x14ac:dyDescent="0.25">
      <c r="A1234" t="s">
        <v>7086</v>
      </c>
      <c r="B1234" t="s">
        <v>7087</v>
      </c>
      <c r="C1234" t="s">
        <v>7088</v>
      </c>
      <c r="D1234">
        <v>2</v>
      </c>
      <c r="E1234" s="1">
        <v>221020000</v>
      </c>
      <c r="F1234" s="1">
        <v>169770000</v>
      </c>
      <c r="G1234" s="2">
        <v>213370000</v>
      </c>
      <c r="H1234" s="2">
        <v>284980000</v>
      </c>
      <c r="I1234" s="3">
        <v>28002000</v>
      </c>
      <c r="J1234" s="3">
        <v>0</v>
      </c>
      <c r="K1234">
        <f t="shared" si="57"/>
        <v>0.78416775358683655</v>
      </c>
      <c r="L1234">
        <f t="shared" si="58"/>
        <v>17.796943075494607</v>
      </c>
      <c r="M1234">
        <f t="shared" si="59"/>
        <v>13.955788872223412</v>
      </c>
    </row>
    <row r="1235" spans="1:13" x14ac:dyDescent="0.25">
      <c r="A1235" t="s">
        <v>5133</v>
      </c>
      <c r="B1235" t="s">
        <v>5134</v>
      </c>
      <c r="C1235" t="s">
        <v>5135</v>
      </c>
      <c r="D1235">
        <v>9</v>
      </c>
      <c r="E1235" s="1">
        <v>134330000</v>
      </c>
      <c r="F1235" s="1">
        <v>190460000</v>
      </c>
      <c r="G1235" s="2">
        <v>225730000</v>
      </c>
      <c r="H1235" s="2">
        <v>188410000</v>
      </c>
      <c r="I1235" s="3">
        <v>246370000</v>
      </c>
      <c r="J1235" s="3">
        <v>195030000</v>
      </c>
      <c r="K1235">
        <f t="shared" si="57"/>
        <v>0.78425170232288599</v>
      </c>
      <c r="L1235">
        <f t="shared" si="58"/>
        <v>0.93824195740824645</v>
      </c>
      <c r="M1235">
        <f t="shared" si="59"/>
        <v>0.73581785228817398</v>
      </c>
    </row>
    <row r="1236" spans="1:13" x14ac:dyDescent="0.25">
      <c r="A1236" t="s">
        <v>3348</v>
      </c>
      <c r="B1236" t="s">
        <v>3349</v>
      </c>
      <c r="C1236" t="s">
        <v>3350</v>
      </c>
      <c r="D1236">
        <v>7</v>
      </c>
      <c r="E1236" s="1">
        <v>97831000</v>
      </c>
      <c r="F1236" s="1">
        <v>89954000</v>
      </c>
      <c r="G1236" s="2">
        <v>128460000</v>
      </c>
      <c r="H1236" s="2">
        <v>110850000</v>
      </c>
      <c r="I1236" s="3">
        <v>140430000</v>
      </c>
      <c r="J1236" s="3">
        <v>162220000</v>
      </c>
      <c r="K1236">
        <f t="shared" si="57"/>
        <v>0.78469349379465969</v>
      </c>
      <c r="L1236">
        <f t="shared" si="58"/>
        <v>0.79071534776144059</v>
      </c>
      <c r="M1236">
        <f t="shared" si="59"/>
        <v>0.6204691888319841</v>
      </c>
    </row>
    <row r="1237" spans="1:13" x14ac:dyDescent="0.25">
      <c r="A1237" t="s">
        <v>1592</v>
      </c>
      <c r="B1237" t="s">
        <v>1593</v>
      </c>
      <c r="C1237" t="s">
        <v>1594</v>
      </c>
      <c r="D1237">
        <v>20</v>
      </c>
      <c r="E1237" s="1">
        <v>8080800000</v>
      </c>
      <c r="F1237" s="1">
        <v>8799500000</v>
      </c>
      <c r="G1237" s="2">
        <v>10604000000</v>
      </c>
      <c r="H1237" s="2">
        <v>10888000000</v>
      </c>
      <c r="I1237" s="3">
        <v>10925000000</v>
      </c>
      <c r="J1237" s="3">
        <v>11043000000</v>
      </c>
      <c r="K1237">
        <f t="shared" si="57"/>
        <v>0.78542248278429183</v>
      </c>
      <c r="L1237">
        <f t="shared" si="58"/>
        <v>0.97833211944646759</v>
      </c>
      <c r="M1237">
        <f t="shared" si="59"/>
        <v>0.76840404224326297</v>
      </c>
    </row>
    <row r="1238" spans="1:13" x14ac:dyDescent="0.25">
      <c r="A1238" t="s">
        <v>5856</v>
      </c>
      <c r="B1238" t="s">
        <v>5857</v>
      </c>
      <c r="C1238" t="s">
        <v>5858</v>
      </c>
      <c r="D1238">
        <v>5</v>
      </c>
      <c r="E1238" s="1">
        <v>293430000</v>
      </c>
      <c r="F1238" s="1">
        <v>258130000</v>
      </c>
      <c r="G1238" s="2">
        <v>105170000</v>
      </c>
      <c r="H1238" s="2">
        <v>596980000</v>
      </c>
      <c r="I1238" s="3">
        <v>93335000</v>
      </c>
      <c r="J1238" s="3">
        <v>121970000</v>
      </c>
      <c r="K1238">
        <f t="shared" si="57"/>
        <v>0.78553015737378051</v>
      </c>
      <c r="L1238">
        <f t="shared" si="58"/>
        <v>3.2611876175657786</v>
      </c>
      <c r="M1238">
        <f t="shared" si="59"/>
        <v>2.5617612224518704</v>
      </c>
    </row>
    <row r="1239" spans="1:13" x14ac:dyDescent="0.25">
      <c r="A1239" t="s">
        <v>4226</v>
      </c>
      <c r="B1239" t="s">
        <v>4227</v>
      </c>
      <c r="C1239" t="s">
        <v>4228</v>
      </c>
      <c r="D1239">
        <v>4</v>
      </c>
      <c r="E1239" s="1">
        <v>20756000</v>
      </c>
      <c r="F1239" s="1">
        <v>27349000</v>
      </c>
      <c r="G1239" s="2">
        <v>29478000</v>
      </c>
      <c r="H1239" s="2">
        <v>31707000</v>
      </c>
      <c r="I1239" s="3">
        <v>17787000</v>
      </c>
      <c r="J1239" s="3">
        <v>18429000</v>
      </c>
      <c r="K1239">
        <f t="shared" si="57"/>
        <v>0.78622211326305469</v>
      </c>
      <c r="L1239">
        <f t="shared" si="58"/>
        <v>1.6894466534128563</v>
      </c>
      <c r="M1239">
        <f t="shared" si="59"/>
        <v>1.3282803180914513</v>
      </c>
    </row>
    <row r="1240" spans="1:13" x14ac:dyDescent="0.25">
      <c r="A1240" t="s">
        <v>6010</v>
      </c>
      <c r="B1240" t="s">
        <v>6011</v>
      </c>
      <c r="C1240" t="s">
        <v>6012</v>
      </c>
      <c r="D1240">
        <v>16</v>
      </c>
      <c r="E1240" s="1">
        <v>291860000</v>
      </c>
      <c r="F1240" s="1">
        <v>369550000</v>
      </c>
      <c r="G1240" s="2">
        <v>399760000</v>
      </c>
      <c r="H1240" s="2">
        <v>441290000</v>
      </c>
      <c r="I1240" s="3">
        <v>260290000</v>
      </c>
      <c r="J1240" s="3">
        <v>191300000</v>
      </c>
      <c r="K1240">
        <f t="shared" si="57"/>
        <v>0.78640984483681109</v>
      </c>
      <c r="L1240">
        <f t="shared" si="58"/>
        <v>1.8624194512721717</v>
      </c>
      <c r="M1240">
        <f t="shared" si="59"/>
        <v>1.4646249916960075</v>
      </c>
    </row>
    <row r="1241" spans="1:13" x14ac:dyDescent="0.25">
      <c r="A1241" t="s">
        <v>4076</v>
      </c>
      <c r="B1241" t="s">
        <v>4077</v>
      </c>
      <c r="C1241" t="s">
        <v>4078</v>
      </c>
      <c r="D1241">
        <v>13</v>
      </c>
      <c r="E1241" s="1">
        <v>623760000</v>
      </c>
      <c r="F1241" s="1">
        <v>560400000</v>
      </c>
      <c r="G1241" s="2">
        <v>786100000</v>
      </c>
      <c r="H1241" s="2">
        <v>718130000</v>
      </c>
      <c r="I1241" s="3">
        <v>899810000</v>
      </c>
      <c r="J1241" s="3">
        <v>964300000</v>
      </c>
      <c r="K1241">
        <f t="shared" si="57"/>
        <v>0.78722003948864205</v>
      </c>
      <c r="L1241">
        <f t="shared" si="58"/>
        <v>0.80694272333714212</v>
      </c>
      <c r="M1241">
        <f t="shared" si="59"/>
        <v>0.63524148253053736</v>
      </c>
    </row>
    <row r="1242" spans="1:13" x14ac:dyDescent="0.25">
      <c r="A1242" t="s">
        <v>4768</v>
      </c>
      <c r="B1242" t="s">
        <v>4769</v>
      </c>
      <c r="C1242" t="s">
        <v>4770</v>
      </c>
      <c r="D1242">
        <v>6</v>
      </c>
      <c r="E1242" s="1">
        <v>109340000</v>
      </c>
      <c r="F1242" s="1">
        <v>110240000</v>
      </c>
      <c r="G1242" s="2">
        <v>112520000</v>
      </c>
      <c r="H1242" s="2">
        <v>166060000</v>
      </c>
      <c r="I1242" s="3">
        <v>141660000</v>
      </c>
      <c r="J1242" s="3">
        <v>161790000</v>
      </c>
      <c r="K1242">
        <f t="shared" si="57"/>
        <v>0.78821164476990446</v>
      </c>
      <c r="L1242">
        <f t="shared" si="58"/>
        <v>0.91804251112209589</v>
      </c>
      <c r="M1242">
        <f t="shared" si="59"/>
        <v>0.72361179766024053</v>
      </c>
    </row>
    <row r="1243" spans="1:13" x14ac:dyDescent="0.25">
      <c r="A1243" t="s">
        <v>1397</v>
      </c>
      <c r="B1243" t="s">
        <v>1398</v>
      </c>
      <c r="C1243" t="s">
        <v>1399</v>
      </c>
      <c r="D1243">
        <v>27</v>
      </c>
      <c r="E1243" s="1">
        <v>12783000000</v>
      </c>
      <c r="F1243" s="1">
        <v>12653000000</v>
      </c>
      <c r="G1243" s="2">
        <v>17858000000</v>
      </c>
      <c r="H1243" s="2">
        <v>14363000000</v>
      </c>
      <c r="I1243" s="3">
        <v>14037000000</v>
      </c>
      <c r="J1243" s="3">
        <v>13892000000</v>
      </c>
      <c r="K1243">
        <f t="shared" si="57"/>
        <v>0.78942304708109623</v>
      </c>
      <c r="L1243">
        <f t="shared" si="58"/>
        <v>1.153675391170468</v>
      </c>
      <c r="M1243">
        <f t="shared" si="59"/>
        <v>0.91073794264026642</v>
      </c>
    </row>
    <row r="1244" spans="1:13" x14ac:dyDescent="0.25">
      <c r="A1244" t="s">
        <v>3624</v>
      </c>
      <c r="B1244" t="s">
        <v>3625</v>
      </c>
      <c r="C1244" t="s">
        <v>3626</v>
      </c>
      <c r="D1244">
        <v>5</v>
      </c>
      <c r="E1244" s="1">
        <v>48966000</v>
      </c>
      <c r="F1244" s="1">
        <v>53615000</v>
      </c>
      <c r="G1244" s="2">
        <v>52304000</v>
      </c>
      <c r="H1244" s="2">
        <v>77547000</v>
      </c>
      <c r="I1244" s="3">
        <v>64186000</v>
      </c>
      <c r="J1244" s="3">
        <v>59966000</v>
      </c>
      <c r="K1244">
        <f t="shared" si="57"/>
        <v>0.78999006553665352</v>
      </c>
      <c r="L1244">
        <f t="shared" si="58"/>
        <v>1.0459034087247889</v>
      </c>
      <c r="M1244">
        <f t="shared" si="59"/>
        <v>0.82625330240350536</v>
      </c>
    </row>
    <row r="1245" spans="1:13" x14ac:dyDescent="0.25">
      <c r="A1245" t="s">
        <v>3483</v>
      </c>
      <c r="B1245" t="s">
        <v>3484</v>
      </c>
      <c r="C1245" t="s">
        <v>3485</v>
      </c>
      <c r="D1245">
        <v>1</v>
      </c>
      <c r="E1245" s="1">
        <v>561080000</v>
      </c>
      <c r="F1245" s="1">
        <v>592110000</v>
      </c>
      <c r="G1245" s="2">
        <v>745600000</v>
      </c>
      <c r="H1245" s="2">
        <v>713640000</v>
      </c>
      <c r="I1245" s="3">
        <v>536620000</v>
      </c>
      <c r="J1245" s="3">
        <v>504860000</v>
      </c>
      <c r="K1245">
        <f t="shared" si="57"/>
        <v>0.79026753652586279</v>
      </c>
      <c r="L1245">
        <f t="shared" si="58"/>
        <v>1.4011214809693897</v>
      </c>
      <c r="M1245">
        <f t="shared" si="59"/>
        <v>1.1072608211391481</v>
      </c>
    </row>
    <row r="1246" spans="1:13" x14ac:dyDescent="0.25">
      <c r="A1246" t="s">
        <v>5250</v>
      </c>
      <c r="B1246" t="s">
        <v>5251</v>
      </c>
      <c r="C1246" t="s">
        <v>5252</v>
      </c>
      <c r="D1246">
        <v>3</v>
      </c>
      <c r="E1246" s="1">
        <v>44754000</v>
      </c>
      <c r="F1246" s="1">
        <v>41551000</v>
      </c>
      <c r="G1246" s="2">
        <v>54873000</v>
      </c>
      <c r="H1246" s="2">
        <v>54307000</v>
      </c>
      <c r="I1246" s="3">
        <v>41254000</v>
      </c>
      <c r="J1246" s="3">
        <v>41750000</v>
      </c>
      <c r="K1246">
        <f t="shared" si="57"/>
        <v>0.79048360505587101</v>
      </c>
      <c r="L1246">
        <f t="shared" si="58"/>
        <v>1.3153582959857357</v>
      </c>
      <c r="M1246">
        <f t="shared" si="59"/>
        <v>1.0397691677509517</v>
      </c>
    </row>
    <row r="1247" spans="1:13" x14ac:dyDescent="0.25">
      <c r="A1247" t="s">
        <v>1040</v>
      </c>
      <c r="B1247" t="s">
        <v>1041</v>
      </c>
      <c r="C1247" t="s">
        <v>1042</v>
      </c>
      <c r="D1247">
        <v>20</v>
      </c>
      <c r="E1247" s="1">
        <v>3004100000</v>
      </c>
      <c r="F1247" s="1">
        <v>3054000000</v>
      </c>
      <c r="G1247" s="2">
        <v>3763800000</v>
      </c>
      <c r="H1247" s="2">
        <v>3897200000</v>
      </c>
      <c r="I1247" s="3">
        <v>3683800000</v>
      </c>
      <c r="J1247" s="3">
        <v>3822500000</v>
      </c>
      <c r="K1247">
        <f t="shared" si="57"/>
        <v>0.79077143975982245</v>
      </c>
      <c r="L1247">
        <f t="shared" si="58"/>
        <v>1.0206093548086275</v>
      </c>
      <c r="M1247">
        <f t="shared" si="59"/>
        <v>0.80706872893436177</v>
      </c>
    </row>
    <row r="1248" spans="1:13" x14ac:dyDescent="0.25">
      <c r="A1248" t="s">
        <v>2849</v>
      </c>
      <c r="B1248" t="s">
        <v>2850</v>
      </c>
      <c r="C1248" t="s">
        <v>2851</v>
      </c>
      <c r="D1248">
        <v>16</v>
      </c>
      <c r="E1248" s="1">
        <v>642840000</v>
      </c>
      <c r="F1248" s="1">
        <v>667520000</v>
      </c>
      <c r="G1248" s="2">
        <v>781460000</v>
      </c>
      <c r="H1248" s="2">
        <v>874580000</v>
      </c>
      <c r="I1248" s="3">
        <v>975540000</v>
      </c>
      <c r="J1248" s="3">
        <v>1021400000</v>
      </c>
      <c r="K1248">
        <f t="shared" si="57"/>
        <v>0.79126108065022582</v>
      </c>
      <c r="L1248">
        <f t="shared" si="58"/>
        <v>0.82928881188217973</v>
      </c>
      <c r="M1248">
        <f t="shared" si="59"/>
        <v>0.65618396146103541</v>
      </c>
    </row>
    <row r="1249" spans="1:13" x14ac:dyDescent="0.25">
      <c r="A1249" t="s">
        <v>7167</v>
      </c>
      <c r="B1249" t="s">
        <v>7168</v>
      </c>
      <c r="C1249" t="s">
        <v>7169</v>
      </c>
      <c r="D1249">
        <v>22</v>
      </c>
      <c r="E1249" s="1">
        <v>249020000</v>
      </c>
      <c r="F1249" s="1">
        <v>293180000</v>
      </c>
      <c r="G1249" s="2">
        <v>304770000</v>
      </c>
      <c r="H1249" s="2">
        <v>378720000</v>
      </c>
      <c r="I1249" s="3">
        <v>191560000</v>
      </c>
      <c r="J1249" s="3">
        <v>241040000</v>
      </c>
      <c r="K1249">
        <f t="shared" si="57"/>
        <v>0.79328154032977805</v>
      </c>
      <c r="L1249">
        <f t="shared" si="58"/>
        <v>1.5799583911234396</v>
      </c>
      <c r="M1249">
        <f t="shared" si="59"/>
        <v>1.2533518261673602</v>
      </c>
    </row>
    <row r="1250" spans="1:13" x14ac:dyDescent="0.25">
      <c r="B1250" t="s">
        <v>574</v>
      </c>
      <c r="C1250" t="s">
        <v>575</v>
      </c>
      <c r="D1250">
        <v>5</v>
      </c>
      <c r="E1250" s="1">
        <v>861330000</v>
      </c>
      <c r="F1250" s="1">
        <v>937160000</v>
      </c>
      <c r="G1250" s="2">
        <v>1302900000</v>
      </c>
      <c r="H1250" s="2">
        <v>963280000</v>
      </c>
      <c r="I1250" s="3">
        <v>780450000</v>
      </c>
      <c r="J1250" s="3">
        <v>1964500000</v>
      </c>
      <c r="K1250">
        <f t="shared" si="57"/>
        <v>0.79362186587120176</v>
      </c>
      <c r="L1250">
        <f t="shared" si="58"/>
        <v>0.82558152243210259</v>
      </c>
      <c r="M1250">
        <f t="shared" si="59"/>
        <v>0.65519954826135263</v>
      </c>
    </row>
    <row r="1251" spans="1:13" x14ac:dyDescent="0.25">
      <c r="A1251" t="s">
        <v>1204</v>
      </c>
      <c r="B1251" t="s">
        <v>1205</v>
      </c>
      <c r="C1251" t="s">
        <v>1206</v>
      </c>
      <c r="D1251">
        <v>40</v>
      </c>
      <c r="E1251" s="1">
        <v>5266900000</v>
      </c>
      <c r="F1251" s="1">
        <v>4961700000</v>
      </c>
      <c r="G1251" s="2">
        <v>6784600000</v>
      </c>
      <c r="H1251" s="2">
        <v>6094700000</v>
      </c>
      <c r="I1251" s="3">
        <v>11306000000</v>
      </c>
      <c r="J1251" s="3">
        <v>10343000000</v>
      </c>
      <c r="K1251">
        <f t="shared" si="57"/>
        <v>0.79418912518537499</v>
      </c>
      <c r="L1251">
        <f t="shared" si="58"/>
        <v>0.59491431474894918</v>
      </c>
      <c r="M1251">
        <f t="shared" si="59"/>
        <v>0.47247447919072477</v>
      </c>
    </row>
    <row r="1252" spans="1:13" x14ac:dyDescent="0.25">
      <c r="A1252" t="s">
        <v>4389</v>
      </c>
      <c r="B1252" t="s">
        <v>4390</v>
      </c>
      <c r="C1252" t="s">
        <v>4391</v>
      </c>
      <c r="D1252">
        <v>6</v>
      </c>
      <c r="E1252" s="1">
        <v>755060000</v>
      </c>
      <c r="F1252" s="1">
        <v>931580000</v>
      </c>
      <c r="G1252" s="2">
        <v>1061400000</v>
      </c>
      <c r="H1252" s="2">
        <v>1059900000</v>
      </c>
      <c r="I1252" s="3">
        <v>1031800000</v>
      </c>
      <c r="J1252" s="3">
        <v>939640000</v>
      </c>
      <c r="K1252">
        <f t="shared" si="57"/>
        <v>0.79509734596709569</v>
      </c>
      <c r="L1252">
        <f t="shared" si="58"/>
        <v>1.0760155013594124</v>
      </c>
      <c r="M1252">
        <f t="shared" si="59"/>
        <v>0.85553706935032259</v>
      </c>
    </row>
    <row r="1253" spans="1:13" x14ac:dyDescent="0.25">
      <c r="B1253" t="s">
        <v>4598</v>
      </c>
      <c r="C1253" t="s">
        <v>4599</v>
      </c>
      <c r="D1253">
        <v>12</v>
      </c>
      <c r="E1253" s="1">
        <v>947760000</v>
      </c>
      <c r="F1253" s="1">
        <v>900140000</v>
      </c>
      <c r="G1253" s="2">
        <v>985120000</v>
      </c>
      <c r="H1253" s="2">
        <v>1337400000</v>
      </c>
      <c r="I1253" s="3">
        <v>1129500000</v>
      </c>
      <c r="J1253" s="3">
        <v>1027000000</v>
      </c>
      <c r="K1253">
        <f t="shared" si="57"/>
        <v>0.79564438627008593</v>
      </c>
      <c r="L1253">
        <f t="shared" si="58"/>
        <v>1.0769858567122652</v>
      </c>
      <c r="M1253">
        <f t="shared" si="59"/>
        <v>0.856897750985393</v>
      </c>
    </row>
    <row r="1254" spans="1:13" x14ac:dyDescent="0.25">
      <c r="A1254" t="s">
        <v>2983</v>
      </c>
      <c r="B1254" t="s">
        <v>2984</v>
      </c>
      <c r="C1254" t="s">
        <v>2985</v>
      </c>
      <c r="D1254">
        <v>8</v>
      </c>
      <c r="E1254" s="1">
        <v>1376900000</v>
      </c>
      <c r="F1254" s="1">
        <v>1285800000</v>
      </c>
      <c r="G1254" s="2">
        <v>1670300000</v>
      </c>
      <c r="H1254" s="2">
        <v>1675200000</v>
      </c>
      <c r="I1254" s="3">
        <v>1783600000</v>
      </c>
      <c r="J1254" s="3">
        <v>1867900000</v>
      </c>
      <c r="K1254">
        <f t="shared" si="57"/>
        <v>0.79590494694365566</v>
      </c>
      <c r="L1254">
        <f t="shared" si="58"/>
        <v>0.91619882240175265</v>
      </c>
      <c r="M1254">
        <f t="shared" si="59"/>
        <v>0.72920717513350675</v>
      </c>
    </row>
    <row r="1255" spans="1:13" x14ac:dyDescent="0.25">
      <c r="A1255" t="s">
        <v>6296</v>
      </c>
      <c r="B1255" t="s">
        <v>6297</v>
      </c>
      <c r="C1255" t="s">
        <v>6298</v>
      </c>
      <c r="D1255">
        <v>18</v>
      </c>
      <c r="E1255" s="1">
        <v>8664700000</v>
      </c>
      <c r="F1255" s="1">
        <v>8430400000</v>
      </c>
      <c r="G1255" s="2">
        <v>10851000000</v>
      </c>
      <c r="H1255" s="2">
        <v>10620000000</v>
      </c>
      <c r="I1255" s="3">
        <v>7887200000</v>
      </c>
      <c r="J1255" s="3">
        <v>8014300000</v>
      </c>
      <c r="K1255">
        <f t="shared" si="57"/>
        <v>0.7961948674956919</v>
      </c>
      <c r="L1255">
        <f t="shared" si="58"/>
        <v>1.350249976417319</v>
      </c>
      <c r="M1255">
        <f t="shared" si="59"/>
        <v>1.0750621010596484</v>
      </c>
    </row>
    <row r="1256" spans="1:13" x14ac:dyDescent="0.25">
      <c r="A1256" t="s">
        <v>387</v>
      </c>
      <c r="B1256" t="s">
        <v>388</v>
      </c>
      <c r="C1256" t="s">
        <v>389</v>
      </c>
      <c r="D1256">
        <v>9</v>
      </c>
      <c r="E1256" s="1">
        <v>242260000</v>
      </c>
      <c r="F1256" s="1">
        <v>121950000</v>
      </c>
      <c r="G1256" s="2">
        <v>221790000</v>
      </c>
      <c r="H1256" s="2">
        <v>235030000</v>
      </c>
      <c r="I1256" s="3">
        <v>493620000</v>
      </c>
      <c r="J1256" s="3">
        <v>445380000</v>
      </c>
      <c r="K1256">
        <f t="shared" si="57"/>
        <v>0.79727244866687097</v>
      </c>
      <c r="L1256">
        <f t="shared" si="58"/>
        <v>0.48649627263045792</v>
      </c>
      <c r="M1256">
        <f t="shared" si="59"/>
        <v>0.38787007454739086</v>
      </c>
    </row>
    <row r="1257" spans="1:13" x14ac:dyDescent="0.25">
      <c r="B1257" t="s">
        <v>4457</v>
      </c>
      <c r="C1257" t="s">
        <v>4458</v>
      </c>
      <c r="D1257">
        <v>11</v>
      </c>
      <c r="E1257" s="1">
        <v>1757200000</v>
      </c>
      <c r="F1257" s="1">
        <v>1670400000</v>
      </c>
      <c r="G1257" s="2">
        <v>1824100000</v>
      </c>
      <c r="H1257" s="2">
        <v>2472700000</v>
      </c>
      <c r="I1257" s="3">
        <v>1806000000</v>
      </c>
      <c r="J1257" s="3">
        <v>1613800000</v>
      </c>
      <c r="K1257">
        <f t="shared" si="57"/>
        <v>0.79770992366412219</v>
      </c>
      <c r="L1257">
        <f t="shared" si="58"/>
        <v>1.2564477454821918</v>
      </c>
      <c r="M1257">
        <f t="shared" si="59"/>
        <v>1.0022808351365577</v>
      </c>
    </row>
    <row r="1258" spans="1:13" x14ac:dyDescent="0.25">
      <c r="A1258" t="s">
        <v>2745</v>
      </c>
      <c r="B1258" t="s">
        <v>2746</v>
      </c>
      <c r="C1258" t="s">
        <v>2747</v>
      </c>
      <c r="D1258">
        <v>2</v>
      </c>
      <c r="E1258" s="1">
        <v>68638000</v>
      </c>
      <c r="F1258" s="1">
        <v>104750000</v>
      </c>
      <c r="G1258" s="2">
        <v>92936000</v>
      </c>
      <c r="H1258" s="2">
        <v>124380000</v>
      </c>
      <c r="I1258" s="3">
        <v>132480000</v>
      </c>
      <c r="J1258" s="3">
        <v>89767000</v>
      </c>
      <c r="K1258">
        <f t="shared" si="57"/>
        <v>0.79786117911244459</v>
      </c>
      <c r="L1258">
        <f t="shared" si="58"/>
        <v>0.97781297385341537</v>
      </c>
      <c r="M1258">
        <f t="shared" si="59"/>
        <v>0.78015901227013185</v>
      </c>
    </row>
    <row r="1259" spans="1:13" x14ac:dyDescent="0.25">
      <c r="A1259" t="s">
        <v>3121</v>
      </c>
      <c r="B1259" t="s">
        <v>3122</v>
      </c>
      <c r="C1259" t="s">
        <v>3123</v>
      </c>
      <c r="D1259">
        <v>2</v>
      </c>
      <c r="E1259" s="1">
        <v>128930000</v>
      </c>
      <c r="F1259" s="1">
        <v>156290000</v>
      </c>
      <c r="G1259" s="2">
        <v>172650000</v>
      </c>
      <c r="H1259" s="2">
        <v>184680000</v>
      </c>
      <c r="I1259" s="3">
        <v>113960000</v>
      </c>
      <c r="J1259" s="3">
        <v>134800000</v>
      </c>
      <c r="K1259">
        <f t="shared" si="57"/>
        <v>0.79819774438194391</v>
      </c>
      <c r="L1259">
        <f t="shared" si="58"/>
        <v>1.4364447660395563</v>
      </c>
      <c r="M1259">
        <f t="shared" si="59"/>
        <v>1.1465669721820229</v>
      </c>
    </row>
    <row r="1260" spans="1:13" x14ac:dyDescent="0.25">
      <c r="A1260" t="s">
        <v>1685</v>
      </c>
      <c r="B1260" t="s">
        <v>1686</v>
      </c>
      <c r="C1260" t="s">
        <v>1687</v>
      </c>
      <c r="D1260">
        <v>3</v>
      </c>
      <c r="E1260" s="1">
        <v>125520000</v>
      </c>
      <c r="F1260" s="1">
        <v>198630000</v>
      </c>
      <c r="G1260" s="2">
        <v>180550000</v>
      </c>
      <c r="H1260" s="2">
        <v>225370000</v>
      </c>
      <c r="I1260" s="3">
        <v>216470000</v>
      </c>
      <c r="J1260" s="3">
        <v>200680000</v>
      </c>
      <c r="K1260">
        <f t="shared" si="57"/>
        <v>0.7985563657863618</v>
      </c>
      <c r="L1260">
        <f t="shared" si="58"/>
        <v>0.97307922809540937</v>
      </c>
      <c r="M1260">
        <f t="shared" si="59"/>
        <v>0.77705861201006832</v>
      </c>
    </row>
    <row r="1261" spans="1:13" x14ac:dyDescent="0.25">
      <c r="B1261" t="s">
        <v>7318</v>
      </c>
      <c r="C1261" t="s">
        <v>7319</v>
      </c>
      <c r="D1261">
        <v>2</v>
      </c>
      <c r="E1261" s="1">
        <v>11111000</v>
      </c>
      <c r="F1261" s="1">
        <v>0</v>
      </c>
      <c r="G1261" s="2">
        <v>13902000</v>
      </c>
      <c r="H1261" s="2">
        <v>0</v>
      </c>
      <c r="I1261" s="3">
        <v>0</v>
      </c>
      <c r="J1261" s="3">
        <v>0</v>
      </c>
      <c r="K1261">
        <f t="shared" si="57"/>
        <v>0.7992375197813264</v>
      </c>
      <c r="L1261" t="e">
        <f t="shared" si="58"/>
        <v>#DIV/0!</v>
      </c>
      <c r="M1261" t="e">
        <f t="shared" si="59"/>
        <v>#DIV/0!</v>
      </c>
    </row>
    <row r="1262" spans="1:13" x14ac:dyDescent="0.25">
      <c r="B1262" t="s">
        <v>668</v>
      </c>
      <c r="C1262" t="s">
        <v>669</v>
      </c>
      <c r="D1262">
        <v>9</v>
      </c>
      <c r="E1262" s="1">
        <v>197720000</v>
      </c>
      <c r="F1262" s="1">
        <v>198830000</v>
      </c>
      <c r="G1262" s="2">
        <v>360740000</v>
      </c>
      <c r="H1262" s="2">
        <v>134950000</v>
      </c>
      <c r="I1262" s="3">
        <v>190970000</v>
      </c>
      <c r="J1262" s="3">
        <v>150750000</v>
      </c>
      <c r="K1262">
        <f t="shared" si="57"/>
        <v>0.79999596522019811</v>
      </c>
      <c r="L1262">
        <f t="shared" si="58"/>
        <v>1.4505735690038628</v>
      </c>
      <c r="M1262">
        <f t="shared" si="59"/>
        <v>1.160453002458153</v>
      </c>
    </row>
    <row r="1263" spans="1:13" x14ac:dyDescent="0.25">
      <c r="A1263" t="s">
        <v>4750</v>
      </c>
      <c r="B1263" t="s">
        <v>4751</v>
      </c>
      <c r="C1263" t="s">
        <v>4752</v>
      </c>
      <c r="D1263">
        <v>7</v>
      </c>
      <c r="E1263" s="1">
        <v>184670000</v>
      </c>
      <c r="F1263" s="1">
        <v>193000000</v>
      </c>
      <c r="G1263" s="2">
        <v>242890000</v>
      </c>
      <c r="H1263" s="2">
        <v>228320000</v>
      </c>
      <c r="I1263" s="3">
        <v>362470000</v>
      </c>
      <c r="J1263" s="3">
        <v>272760000</v>
      </c>
      <c r="K1263">
        <f t="shared" si="57"/>
        <v>0.80148978162602658</v>
      </c>
      <c r="L1263">
        <f t="shared" si="58"/>
        <v>0.74179431072210067</v>
      </c>
      <c r="M1263">
        <f t="shared" si="59"/>
        <v>0.59454056011208534</v>
      </c>
    </row>
    <row r="1264" spans="1:13" x14ac:dyDescent="0.25">
      <c r="A1264" t="s">
        <v>5399</v>
      </c>
      <c r="B1264" t="s">
        <v>5400</v>
      </c>
      <c r="C1264" t="s">
        <v>5401</v>
      </c>
      <c r="D1264">
        <v>8</v>
      </c>
      <c r="E1264" s="1">
        <v>427010000</v>
      </c>
      <c r="F1264" s="1">
        <v>498190000</v>
      </c>
      <c r="G1264" s="2">
        <v>499210000</v>
      </c>
      <c r="H1264" s="2">
        <v>654850000</v>
      </c>
      <c r="I1264" s="3">
        <v>446360000</v>
      </c>
      <c r="J1264" s="3">
        <v>387020000</v>
      </c>
      <c r="K1264">
        <f t="shared" si="57"/>
        <v>0.80169141985685322</v>
      </c>
      <c r="L1264">
        <f t="shared" si="58"/>
        <v>1.3847944515107153</v>
      </c>
      <c r="M1264">
        <f t="shared" si="59"/>
        <v>1.1101778300415177</v>
      </c>
    </row>
    <row r="1265" spans="1:13" x14ac:dyDescent="0.25">
      <c r="A1265" t="s">
        <v>6666</v>
      </c>
      <c r="B1265" t="s">
        <v>6667</v>
      </c>
      <c r="C1265" t="s">
        <v>6668</v>
      </c>
      <c r="D1265">
        <v>15</v>
      </c>
      <c r="E1265" s="1">
        <v>151240000</v>
      </c>
      <c r="F1265" s="1">
        <v>121050000</v>
      </c>
      <c r="G1265" s="2">
        <v>161790000</v>
      </c>
      <c r="H1265" s="2">
        <v>177720000</v>
      </c>
      <c r="I1265" s="3">
        <v>219740000</v>
      </c>
      <c r="J1265" s="3">
        <v>178350000</v>
      </c>
      <c r="K1265">
        <f t="shared" si="57"/>
        <v>0.80200877735560072</v>
      </c>
      <c r="L1265">
        <f t="shared" si="58"/>
        <v>0.85284734607752011</v>
      </c>
      <c r="M1265">
        <f t="shared" si="59"/>
        <v>0.68399105729860077</v>
      </c>
    </row>
    <row r="1266" spans="1:13" x14ac:dyDescent="0.25">
      <c r="A1266" t="s">
        <v>3883</v>
      </c>
      <c r="B1266" t="s">
        <v>3884</v>
      </c>
      <c r="C1266" t="s">
        <v>3885</v>
      </c>
      <c r="D1266">
        <v>8</v>
      </c>
      <c r="E1266" s="1">
        <v>132010000</v>
      </c>
      <c r="F1266" s="1">
        <v>156670000</v>
      </c>
      <c r="G1266" s="2">
        <v>175710000</v>
      </c>
      <c r="H1266" s="2">
        <v>184070000</v>
      </c>
      <c r="I1266" s="3">
        <v>146490000</v>
      </c>
      <c r="J1266" s="3">
        <v>144460000</v>
      </c>
      <c r="K1266">
        <f t="shared" si="57"/>
        <v>0.80237923175273773</v>
      </c>
      <c r="L1266">
        <f t="shared" si="58"/>
        <v>1.2365698573638082</v>
      </c>
      <c r="M1266">
        <f t="shared" si="59"/>
        <v>0.99219797216016503</v>
      </c>
    </row>
    <row r="1267" spans="1:13" x14ac:dyDescent="0.25">
      <c r="A1267" t="s">
        <v>2671</v>
      </c>
      <c r="B1267" t="s">
        <v>2672</v>
      </c>
      <c r="C1267" t="s">
        <v>2673</v>
      </c>
      <c r="D1267">
        <v>26</v>
      </c>
      <c r="E1267" s="1">
        <v>2694700000</v>
      </c>
      <c r="F1267" s="1">
        <v>2671900000</v>
      </c>
      <c r="G1267" s="2">
        <v>3131500000</v>
      </c>
      <c r="H1267" s="2">
        <v>3553300000</v>
      </c>
      <c r="I1267" s="3">
        <v>1419400000</v>
      </c>
      <c r="J1267" s="3">
        <v>1543400000</v>
      </c>
      <c r="K1267">
        <f t="shared" si="57"/>
        <v>0.80280636668262328</v>
      </c>
      <c r="L1267">
        <f t="shared" si="58"/>
        <v>2.2562440934251384</v>
      </c>
      <c r="M1267">
        <f t="shared" si="59"/>
        <v>1.8113271229917645</v>
      </c>
    </row>
    <row r="1268" spans="1:13" x14ac:dyDescent="0.25">
      <c r="A1268" t="s">
        <v>552</v>
      </c>
      <c r="B1268" t="s">
        <v>553</v>
      </c>
      <c r="C1268" t="s">
        <v>554</v>
      </c>
      <c r="D1268">
        <v>3</v>
      </c>
      <c r="E1268" s="1">
        <v>41629000</v>
      </c>
      <c r="F1268" s="1">
        <v>35123000</v>
      </c>
      <c r="G1268" s="2">
        <v>57602000</v>
      </c>
      <c r="H1268" s="2">
        <v>37943000</v>
      </c>
      <c r="I1268" s="3">
        <v>38325000</v>
      </c>
      <c r="J1268" s="3">
        <v>39037000</v>
      </c>
      <c r="K1268">
        <f t="shared" si="57"/>
        <v>0.80330734209011456</v>
      </c>
      <c r="L1268">
        <f t="shared" si="58"/>
        <v>1.2350378738915746</v>
      </c>
      <c r="M1268">
        <f t="shared" si="59"/>
        <v>0.99211499185646701</v>
      </c>
    </row>
    <row r="1269" spans="1:13" x14ac:dyDescent="0.25">
      <c r="A1269" t="s">
        <v>4506</v>
      </c>
      <c r="B1269" t="s">
        <v>4507</v>
      </c>
      <c r="C1269" t="s">
        <v>4508</v>
      </c>
      <c r="D1269">
        <v>8</v>
      </c>
      <c r="E1269" s="1">
        <v>214110000</v>
      </c>
      <c r="F1269" s="1">
        <v>173760000</v>
      </c>
      <c r="G1269" s="2">
        <v>273500000</v>
      </c>
      <c r="H1269" s="2">
        <v>209160000</v>
      </c>
      <c r="I1269" s="3">
        <v>94596000</v>
      </c>
      <c r="J1269" s="3">
        <v>71607000</v>
      </c>
      <c r="K1269">
        <f t="shared" si="57"/>
        <v>0.80360916587245679</v>
      </c>
      <c r="L1269">
        <f t="shared" si="58"/>
        <v>2.9040390365998205</v>
      </c>
      <c r="M1269">
        <f t="shared" si="59"/>
        <v>2.3337123878630348</v>
      </c>
    </row>
    <row r="1270" spans="1:13" x14ac:dyDescent="0.25">
      <c r="A1270" t="s">
        <v>3778</v>
      </c>
      <c r="B1270" t="s">
        <v>3779</v>
      </c>
      <c r="C1270" t="s">
        <v>3780</v>
      </c>
      <c r="D1270">
        <v>10</v>
      </c>
      <c r="E1270" s="1">
        <v>1230100000</v>
      </c>
      <c r="F1270" s="1">
        <v>1091100000</v>
      </c>
      <c r="G1270" s="2">
        <v>1345900000</v>
      </c>
      <c r="H1270" s="2">
        <v>1534300000</v>
      </c>
      <c r="I1270" s="3">
        <v>1855200000</v>
      </c>
      <c r="J1270" s="3">
        <v>1955900000</v>
      </c>
      <c r="K1270">
        <f t="shared" si="57"/>
        <v>0.80591625581556836</v>
      </c>
      <c r="L1270">
        <f t="shared" si="58"/>
        <v>0.755739812652515</v>
      </c>
      <c r="M1270">
        <f t="shared" si="59"/>
        <v>0.60906300018367399</v>
      </c>
    </row>
    <row r="1271" spans="1:13" x14ac:dyDescent="0.25">
      <c r="A1271" t="s">
        <v>7170</v>
      </c>
      <c r="B1271" t="s">
        <v>7171</v>
      </c>
      <c r="C1271" t="s">
        <v>7172</v>
      </c>
      <c r="D1271">
        <v>1</v>
      </c>
      <c r="E1271" s="1">
        <v>67762000</v>
      </c>
      <c r="F1271" s="1">
        <v>0</v>
      </c>
      <c r="G1271" s="2">
        <v>10713000</v>
      </c>
      <c r="H1271" s="2">
        <v>73304000</v>
      </c>
      <c r="I1271" s="3">
        <v>63868000</v>
      </c>
      <c r="J1271" s="3">
        <v>62258000</v>
      </c>
      <c r="K1271">
        <f t="shared" si="57"/>
        <v>0.80652725043741147</v>
      </c>
      <c r="L1271">
        <f t="shared" si="58"/>
        <v>0.66613545184973755</v>
      </c>
      <c r="M1271">
        <f t="shared" si="59"/>
        <v>0.53725639439925155</v>
      </c>
    </row>
    <row r="1272" spans="1:13" x14ac:dyDescent="0.25">
      <c r="A1272" t="s">
        <v>2364</v>
      </c>
      <c r="B1272" t="s">
        <v>2365</v>
      </c>
      <c r="C1272" t="s">
        <v>2366</v>
      </c>
      <c r="D1272">
        <v>5</v>
      </c>
      <c r="E1272" s="1">
        <v>65386000</v>
      </c>
      <c r="F1272" s="1">
        <v>75927000</v>
      </c>
      <c r="G1272" s="2">
        <v>83086000</v>
      </c>
      <c r="H1272" s="2">
        <v>92054000</v>
      </c>
      <c r="I1272" s="3">
        <v>158950000</v>
      </c>
      <c r="J1272" s="3">
        <v>135520000</v>
      </c>
      <c r="K1272">
        <f t="shared" si="57"/>
        <v>0.80685737124586043</v>
      </c>
      <c r="L1272">
        <f t="shared" si="58"/>
        <v>0.59476347335891599</v>
      </c>
      <c r="M1272">
        <f t="shared" si="59"/>
        <v>0.47988929262743235</v>
      </c>
    </row>
    <row r="1273" spans="1:13" x14ac:dyDescent="0.25">
      <c r="A1273" t="s">
        <v>1349</v>
      </c>
      <c r="B1273" t="s">
        <v>1350</v>
      </c>
      <c r="C1273" t="s">
        <v>1351</v>
      </c>
      <c r="D1273">
        <v>10</v>
      </c>
      <c r="E1273" s="1">
        <v>68299000</v>
      </c>
      <c r="F1273" s="1">
        <v>71099000</v>
      </c>
      <c r="G1273" s="2">
        <v>89214000</v>
      </c>
      <c r="H1273" s="2">
        <v>83549000</v>
      </c>
      <c r="I1273" s="3">
        <v>161620000</v>
      </c>
      <c r="J1273" s="3">
        <v>177240000</v>
      </c>
      <c r="K1273">
        <f t="shared" si="57"/>
        <v>0.80687415708224564</v>
      </c>
      <c r="L1273">
        <f t="shared" si="58"/>
        <v>0.50983592043911941</v>
      </c>
      <c r="M1273">
        <f t="shared" si="59"/>
        <v>0.41137342855456532</v>
      </c>
    </row>
    <row r="1274" spans="1:13" x14ac:dyDescent="0.25">
      <c r="A1274" t="s">
        <v>2413</v>
      </c>
      <c r="B1274" t="s">
        <v>2414</v>
      </c>
      <c r="C1274" t="s">
        <v>2415</v>
      </c>
      <c r="D1274">
        <v>9</v>
      </c>
      <c r="E1274" s="1">
        <v>5961100000</v>
      </c>
      <c r="F1274" s="1">
        <v>6710100000</v>
      </c>
      <c r="G1274" s="2">
        <v>8174000000</v>
      </c>
      <c r="H1274" s="2">
        <v>7526800000</v>
      </c>
      <c r="I1274" s="3">
        <v>7367700000</v>
      </c>
      <c r="J1274" s="3">
        <v>6968800000</v>
      </c>
      <c r="K1274">
        <f t="shared" si="57"/>
        <v>0.80704167940487104</v>
      </c>
      <c r="L1274">
        <f t="shared" si="58"/>
        <v>1.0951626966135388</v>
      </c>
      <c r="M1274">
        <f t="shared" si="59"/>
        <v>0.88384194189655774</v>
      </c>
    </row>
    <row r="1275" spans="1:13" x14ac:dyDescent="0.25">
      <c r="A1275" t="s">
        <v>1307</v>
      </c>
      <c r="B1275" t="s">
        <v>1308</v>
      </c>
      <c r="C1275" t="s">
        <v>1309</v>
      </c>
      <c r="D1275">
        <v>6</v>
      </c>
      <c r="E1275" s="1">
        <v>206470000</v>
      </c>
      <c r="F1275" s="1">
        <v>208690000</v>
      </c>
      <c r="G1275" s="2">
        <v>239660000</v>
      </c>
      <c r="H1275" s="2">
        <v>274430000</v>
      </c>
      <c r="I1275" s="3">
        <v>312480000</v>
      </c>
      <c r="J1275" s="3">
        <v>221920000</v>
      </c>
      <c r="K1275">
        <f t="shared" si="57"/>
        <v>0.80756287809527516</v>
      </c>
      <c r="L1275">
        <f t="shared" si="58"/>
        <v>0.96199476047904187</v>
      </c>
      <c r="M1275">
        <f t="shared" si="59"/>
        <v>0.77687125748502994</v>
      </c>
    </row>
    <row r="1276" spans="1:13" x14ac:dyDescent="0.25">
      <c r="A1276" t="s">
        <v>2888</v>
      </c>
      <c r="B1276" t="s">
        <v>2889</v>
      </c>
      <c r="C1276" t="s">
        <v>2890</v>
      </c>
      <c r="D1276">
        <v>11</v>
      </c>
      <c r="E1276" s="1">
        <v>370850000</v>
      </c>
      <c r="F1276" s="1">
        <v>380150000</v>
      </c>
      <c r="G1276" s="2">
        <v>435890000</v>
      </c>
      <c r="H1276" s="2">
        <v>493780000</v>
      </c>
      <c r="I1276" s="3">
        <v>386370000</v>
      </c>
      <c r="J1276" s="3">
        <v>439300000</v>
      </c>
      <c r="K1276">
        <f t="shared" si="57"/>
        <v>0.80781352522938243</v>
      </c>
      <c r="L1276">
        <f t="shared" si="58"/>
        <v>1.1259583126430657</v>
      </c>
      <c r="M1276">
        <f t="shared" si="59"/>
        <v>0.90956435379752199</v>
      </c>
    </row>
    <row r="1277" spans="1:13" x14ac:dyDescent="0.25">
      <c r="B1277" t="s">
        <v>1389</v>
      </c>
      <c r="C1277" t="s">
        <v>1390</v>
      </c>
      <c r="D1277">
        <v>16</v>
      </c>
      <c r="E1277" s="1">
        <v>644350000</v>
      </c>
      <c r="F1277" s="1">
        <v>606760000</v>
      </c>
      <c r="G1277" s="2">
        <v>754040000</v>
      </c>
      <c r="H1277" s="2">
        <v>794360000</v>
      </c>
      <c r="I1277" s="3">
        <v>999010000</v>
      </c>
      <c r="J1277" s="3">
        <v>858400000</v>
      </c>
      <c r="K1277">
        <f t="shared" si="57"/>
        <v>0.80800180831826407</v>
      </c>
      <c r="L1277">
        <f t="shared" si="58"/>
        <v>0.83363393111913897</v>
      </c>
      <c r="M1277">
        <f t="shared" si="59"/>
        <v>0.67357772381972747</v>
      </c>
    </row>
    <row r="1278" spans="1:13" x14ac:dyDescent="0.25">
      <c r="A1278" t="s">
        <v>827</v>
      </c>
      <c r="B1278" t="s">
        <v>828</v>
      </c>
      <c r="C1278" t="s">
        <v>829</v>
      </c>
      <c r="D1278">
        <v>12</v>
      </c>
      <c r="E1278" s="1">
        <v>2347400000</v>
      </c>
      <c r="F1278" s="1">
        <v>2809600000</v>
      </c>
      <c r="G1278" s="2">
        <v>2995800000</v>
      </c>
      <c r="H1278" s="2">
        <v>3386300000</v>
      </c>
      <c r="I1278" s="3">
        <v>2833300000</v>
      </c>
      <c r="J1278" s="3">
        <v>2676000000</v>
      </c>
      <c r="K1278">
        <f t="shared" si="57"/>
        <v>0.80804124034408742</v>
      </c>
      <c r="L1278">
        <f t="shared" si="58"/>
        <v>1.1584230301490208</v>
      </c>
      <c r="M1278">
        <f t="shared" si="59"/>
        <v>0.93605358212477086</v>
      </c>
    </row>
    <row r="1279" spans="1:13" x14ac:dyDescent="0.25">
      <c r="A1279" t="s">
        <v>1117</v>
      </c>
      <c r="B1279" t="s">
        <v>0</v>
      </c>
      <c r="C1279" t="s">
        <v>1118</v>
      </c>
      <c r="D1279">
        <v>3</v>
      </c>
      <c r="E1279" s="1">
        <v>104930000</v>
      </c>
      <c r="F1279" s="1">
        <v>85606000</v>
      </c>
      <c r="G1279" s="2">
        <v>94191000</v>
      </c>
      <c r="H1279" s="2">
        <v>141010000</v>
      </c>
      <c r="I1279" s="3">
        <v>100280000</v>
      </c>
      <c r="J1279" s="3">
        <v>89699000</v>
      </c>
      <c r="K1279">
        <f t="shared" si="57"/>
        <v>0.81009859651957261</v>
      </c>
      <c r="L1279">
        <f t="shared" si="58"/>
        <v>1.238036835650256</v>
      </c>
      <c r="M1279">
        <f t="shared" si="59"/>
        <v>1.0029319029998052</v>
      </c>
    </row>
    <row r="1280" spans="1:13" x14ac:dyDescent="0.25">
      <c r="A1280" t="s">
        <v>334</v>
      </c>
      <c r="B1280" t="s">
        <v>335</v>
      </c>
      <c r="C1280" t="s">
        <v>336</v>
      </c>
      <c r="D1280">
        <v>38</v>
      </c>
      <c r="E1280" s="1">
        <v>1066300000</v>
      </c>
      <c r="F1280" s="1">
        <v>954700000</v>
      </c>
      <c r="G1280" s="2">
        <v>1498900000</v>
      </c>
      <c r="H1280" s="2">
        <v>995840000</v>
      </c>
      <c r="I1280" s="3">
        <v>15528000000</v>
      </c>
      <c r="J1280" s="3">
        <v>16845000000</v>
      </c>
      <c r="K1280">
        <f t="shared" si="57"/>
        <v>0.81010445978338419</v>
      </c>
      <c r="L1280">
        <f t="shared" si="58"/>
        <v>7.7062366787137432E-2</v>
      </c>
      <c r="M1280">
        <f t="shared" si="59"/>
        <v>6.2428567015722976E-2</v>
      </c>
    </row>
    <row r="1281" spans="1:13" x14ac:dyDescent="0.25">
      <c r="A1281" t="s">
        <v>2576</v>
      </c>
      <c r="B1281" t="s">
        <v>2577</v>
      </c>
      <c r="C1281" t="s">
        <v>2578</v>
      </c>
      <c r="D1281">
        <v>5</v>
      </c>
      <c r="E1281" s="1">
        <v>89661000</v>
      </c>
      <c r="F1281" s="1">
        <v>147890000</v>
      </c>
      <c r="G1281" s="2">
        <v>114120000</v>
      </c>
      <c r="H1281" s="2">
        <v>179040000</v>
      </c>
      <c r="I1281" s="3">
        <v>215430000</v>
      </c>
      <c r="J1281" s="3">
        <v>214600000</v>
      </c>
      <c r="K1281">
        <f t="shared" si="57"/>
        <v>0.81031177513985542</v>
      </c>
      <c r="L1281">
        <f t="shared" si="58"/>
        <v>0.68171988000837147</v>
      </c>
      <c r="M1281">
        <f t="shared" si="59"/>
        <v>0.5524056461177127</v>
      </c>
    </row>
    <row r="1282" spans="1:13" x14ac:dyDescent="0.25">
      <c r="A1282" t="s">
        <v>2882</v>
      </c>
      <c r="B1282" t="s">
        <v>2883</v>
      </c>
      <c r="C1282" t="s">
        <v>2884</v>
      </c>
      <c r="D1282">
        <v>19</v>
      </c>
      <c r="E1282" s="1">
        <v>1410600000</v>
      </c>
      <c r="F1282" s="1">
        <v>1496300000</v>
      </c>
      <c r="G1282" s="2">
        <v>2406200000</v>
      </c>
      <c r="H1282" s="2">
        <v>1179900000</v>
      </c>
      <c r="I1282" s="3">
        <v>1861100000</v>
      </c>
      <c r="J1282" s="3">
        <v>2011100000</v>
      </c>
      <c r="K1282">
        <f t="shared" si="57"/>
        <v>0.81060204679177938</v>
      </c>
      <c r="L1282">
        <f t="shared" si="58"/>
        <v>0.9261143535974381</v>
      </c>
      <c r="M1282">
        <f t="shared" si="59"/>
        <v>0.75071019058932908</v>
      </c>
    </row>
    <row r="1283" spans="1:13" x14ac:dyDescent="0.25">
      <c r="A1283" t="s">
        <v>587</v>
      </c>
      <c r="B1283" t="s">
        <v>588</v>
      </c>
      <c r="C1283" t="s">
        <v>589</v>
      </c>
      <c r="D1283">
        <v>10</v>
      </c>
      <c r="E1283" s="1">
        <v>63708000</v>
      </c>
      <c r="F1283" s="1">
        <v>79733000</v>
      </c>
      <c r="G1283" s="2">
        <v>33652000</v>
      </c>
      <c r="H1283" s="2">
        <v>143180000</v>
      </c>
      <c r="I1283" s="3">
        <v>52672000</v>
      </c>
      <c r="J1283" s="3">
        <v>56324000</v>
      </c>
      <c r="K1283">
        <f t="shared" si="57"/>
        <v>0.8111710550126674</v>
      </c>
      <c r="L1283">
        <f t="shared" si="58"/>
        <v>1.6223714631729604</v>
      </c>
      <c r="M1283">
        <f t="shared" si="59"/>
        <v>1.3160207714044552</v>
      </c>
    </row>
    <row r="1284" spans="1:13" x14ac:dyDescent="0.25">
      <c r="A1284" t="s">
        <v>2002</v>
      </c>
      <c r="B1284" t="s">
        <v>2003</v>
      </c>
      <c r="C1284" t="s">
        <v>2004</v>
      </c>
      <c r="D1284">
        <v>10</v>
      </c>
      <c r="E1284" s="1">
        <v>271390000</v>
      </c>
      <c r="F1284" s="1">
        <v>425700000</v>
      </c>
      <c r="G1284" s="2">
        <v>411160000</v>
      </c>
      <c r="H1284" s="2">
        <v>446800000</v>
      </c>
      <c r="I1284" s="3">
        <v>633420000</v>
      </c>
      <c r="J1284" s="3">
        <v>701780000</v>
      </c>
      <c r="K1284">
        <f t="shared" si="57"/>
        <v>0.81249708611124061</v>
      </c>
      <c r="L1284">
        <f t="shared" si="58"/>
        <v>0.64257040143798683</v>
      </c>
      <c r="M1284">
        <f t="shared" si="59"/>
        <v>0.52208657878969444</v>
      </c>
    </row>
    <row r="1285" spans="1:13" x14ac:dyDescent="0.25">
      <c r="A1285" t="s">
        <v>4459</v>
      </c>
      <c r="C1285" t="s">
        <v>4460</v>
      </c>
      <c r="D1285">
        <v>9</v>
      </c>
      <c r="E1285" s="1">
        <v>378550000</v>
      </c>
      <c r="F1285" s="1">
        <v>362710000</v>
      </c>
      <c r="G1285" s="2">
        <v>398110000</v>
      </c>
      <c r="H1285" s="2">
        <v>514170000</v>
      </c>
      <c r="I1285" s="3">
        <v>554340000</v>
      </c>
      <c r="J1285" s="3">
        <v>585200000</v>
      </c>
      <c r="K1285">
        <f t="shared" ref="K1285:K1348" si="60">AVERAGE(E1285:F1285)/AVERAGE(G1285:H1285)</f>
        <v>0.81253562502740384</v>
      </c>
      <c r="L1285">
        <f t="shared" ref="L1285:L1348" si="61">AVERAGE(G1285:H1285)/AVERAGE(I1285:J1285)</f>
        <v>0.80056865050809978</v>
      </c>
      <c r="M1285">
        <f t="shared" ref="M1285:M1348" si="62">AVERAGE(E1285:F1285)/AVERAGE(I1285:J1285)</f>
        <v>0.6504905488179441</v>
      </c>
    </row>
    <row r="1286" spans="1:13" x14ac:dyDescent="0.25">
      <c r="A1286" t="s">
        <v>937</v>
      </c>
      <c r="B1286" t="s">
        <v>938</v>
      </c>
      <c r="C1286" t="s">
        <v>939</v>
      </c>
      <c r="D1286">
        <v>3</v>
      </c>
      <c r="E1286" s="1">
        <v>102070000</v>
      </c>
      <c r="F1286" s="1">
        <v>100820000</v>
      </c>
      <c r="G1286" s="2">
        <v>126300000</v>
      </c>
      <c r="H1286" s="2">
        <v>123170000</v>
      </c>
      <c r="I1286" s="3">
        <v>207370000</v>
      </c>
      <c r="J1286" s="3">
        <v>226380000</v>
      </c>
      <c r="K1286">
        <f t="shared" si="60"/>
        <v>0.81328416242433965</v>
      </c>
      <c r="L1286">
        <f t="shared" si="61"/>
        <v>0.57514697406340054</v>
      </c>
      <c r="M1286">
        <f t="shared" si="62"/>
        <v>0.46775792507204611</v>
      </c>
    </row>
    <row r="1287" spans="1:13" x14ac:dyDescent="0.25">
      <c r="A1287" t="s">
        <v>1270</v>
      </c>
      <c r="B1287" t="s">
        <v>1271</v>
      </c>
      <c r="C1287" t="s">
        <v>1272</v>
      </c>
      <c r="D1287">
        <v>11</v>
      </c>
      <c r="E1287" s="1">
        <v>123440000</v>
      </c>
      <c r="F1287" s="1">
        <v>166750000</v>
      </c>
      <c r="G1287" s="2">
        <v>146160000</v>
      </c>
      <c r="H1287" s="2">
        <v>209630000</v>
      </c>
      <c r="I1287" s="3">
        <v>216180000</v>
      </c>
      <c r="J1287" s="3">
        <v>221450000</v>
      </c>
      <c r="K1287">
        <f t="shared" si="60"/>
        <v>0.81562157452429807</v>
      </c>
      <c r="L1287">
        <f t="shared" si="61"/>
        <v>0.81299271073738089</v>
      </c>
      <c r="M1287">
        <f t="shared" si="62"/>
        <v>0.66309439480839982</v>
      </c>
    </row>
    <row r="1288" spans="1:13" x14ac:dyDescent="0.25">
      <c r="A1288" t="s">
        <v>2754</v>
      </c>
      <c r="B1288" t="s">
        <v>2755</v>
      </c>
      <c r="C1288" t="s">
        <v>2756</v>
      </c>
      <c r="D1288">
        <v>3</v>
      </c>
      <c r="E1288" s="1">
        <v>276010000</v>
      </c>
      <c r="F1288" s="1">
        <v>407480000</v>
      </c>
      <c r="G1288" s="2">
        <v>408650000</v>
      </c>
      <c r="H1288" s="2">
        <v>429150000</v>
      </c>
      <c r="I1288" s="3">
        <v>335390000</v>
      </c>
      <c r="J1288" s="3">
        <v>330580000</v>
      </c>
      <c r="K1288">
        <f t="shared" si="60"/>
        <v>0.81581523036524228</v>
      </c>
      <c r="L1288">
        <f t="shared" si="61"/>
        <v>1.2580146252834212</v>
      </c>
      <c r="M1288">
        <f t="shared" si="62"/>
        <v>1.0263074913284382</v>
      </c>
    </row>
    <row r="1289" spans="1:13" x14ac:dyDescent="0.25">
      <c r="A1289" t="s">
        <v>2041</v>
      </c>
      <c r="B1289" t="s">
        <v>2042</v>
      </c>
      <c r="C1289" t="s">
        <v>2043</v>
      </c>
      <c r="D1289">
        <v>19</v>
      </c>
      <c r="E1289" s="1">
        <v>1549500000</v>
      </c>
      <c r="F1289" s="1">
        <v>1697100000</v>
      </c>
      <c r="G1289" s="2">
        <v>2093600000</v>
      </c>
      <c r="H1289" s="2">
        <v>1885200000</v>
      </c>
      <c r="I1289" s="3">
        <v>2111000000</v>
      </c>
      <c r="J1289" s="3">
        <v>2116200000</v>
      </c>
      <c r="K1289">
        <f t="shared" si="60"/>
        <v>0.8159746657283603</v>
      </c>
      <c r="L1289">
        <f t="shared" si="61"/>
        <v>0.94123769871309615</v>
      </c>
      <c r="M1289">
        <f t="shared" si="62"/>
        <v>0.76802611657834974</v>
      </c>
    </row>
    <row r="1290" spans="1:13" x14ac:dyDescent="0.25">
      <c r="B1290" t="s">
        <v>1757</v>
      </c>
      <c r="C1290" t="s">
        <v>1758</v>
      </c>
      <c r="D1290">
        <v>18</v>
      </c>
      <c r="E1290" s="1">
        <v>783880000</v>
      </c>
      <c r="F1290" s="1">
        <v>820410000</v>
      </c>
      <c r="G1290" s="2">
        <v>1033900000</v>
      </c>
      <c r="H1290" s="2">
        <v>932190000</v>
      </c>
      <c r="I1290" s="3">
        <v>988590000</v>
      </c>
      <c r="J1290" s="3">
        <v>947000000</v>
      </c>
      <c r="K1290">
        <f t="shared" si="60"/>
        <v>0.81597993988067685</v>
      </c>
      <c r="L1290">
        <f t="shared" si="61"/>
        <v>1.0157574692987668</v>
      </c>
      <c r="M1290">
        <f t="shared" si="62"/>
        <v>0.82883771873175616</v>
      </c>
    </row>
    <row r="1291" spans="1:13" x14ac:dyDescent="0.25">
      <c r="B1291" t="s">
        <v>3758</v>
      </c>
      <c r="C1291" t="s">
        <v>3759</v>
      </c>
      <c r="D1291">
        <v>6</v>
      </c>
      <c r="E1291" s="1">
        <v>244860000</v>
      </c>
      <c r="F1291" s="1">
        <v>328500000</v>
      </c>
      <c r="G1291" s="2">
        <v>319540000</v>
      </c>
      <c r="H1291" s="2">
        <v>382840000</v>
      </c>
      <c r="I1291" s="3">
        <v>334350000</v>
      </c>
      <c r="J1291" s="3">
        <v>362040000</v>
      </c>
      <c r="K1291">
        <f t="shared" si="60"/>
        <v>0.81631025940374158</v>
      </c>
      <c r="L1291">
        <f t="shared" si="61"/>
        <v>1.0086015020319075</v>
      </c>
      <c r="M1291">
        <f t="shared" si="62"/>
        <v>0.82333175375866974</v>
      </c>
    </row>
    <row r="1292" spans="1:13" x14ac:dyDescent="0.25">
      <c r="A1292" t="s">
        <v>2333</v>
      </c>
      <c r="B1292" t="s">
        <v>2334</v>
      </c>
      <c r="C1292" t="s">
        <v>2335</v>
      </c>
      <c r="D1292">
        <v>13</v>
      </c>
      <c r="E1292" s="1">
        <v>410020000</v>
      </c>
      <c r="F1292" s="1">
        <v>410740000</v>
      </c>
      <c r="G1292" s="2">
        <v>339850000</v>
      </c>
      <c r="H1292" s="2">
        <v>665330000</v>
      </c>
      <c r="I1292" s="3">
        <v>853870000</v>
      </c>
      <c r="J1292" s="3">
        <v>640760000</v>
      </c>
      <c r="K1292">
        <f t="shared" si="60"/>
        <v>0.81653037266957162</v>
      </c>
      <c r="L1292">
        <f t="shared" si="61"/>
        <v>0.67252764898336048</v>
      </c>
      <c r="M1292">
        <f t="shared" si="62"/>
        <v>0.54913925185497414</v>
      </c>
    </row>
    <row r="1293" spans="1:13" x14ac:dyDescent="0.25">
      <c r="A1293" t="s">
        <v>4547</v>
      </c>
      <c r="B1293" t="s">
        <v>4548</v>
      </c>
      <c r="C1293" t="s">
        <v>4549</v>
      </c>
      <c r="D1293">
        <v>10</v>
      </c>
      <c r="E1293" s="1">
        <v>245260000</v>
      </c>
      <c r="F1293" s="1">
        <v>137430000</v>
      </c>
      <c r="G1293" s="2">
        <v>273750000</v>
      </c>
      <c r="H1293" s="2">
        <v>194250000</v>
      </c>
      <c r="I1293" s="3">
        <v>174510000</v>
      </c>
      <c r="J1293" s="3">
        <v>235480000</v>
      </c>
      <c r="K1293">
        <f t="shared" si="60"/>
        <v>0.81771367521367522</v>
      </c>
      <c r="L1293">
        <f t="shared" si="61"/>
        <v>1.1414912558842898</v>
      </c>
      <c r="M1293">
        <f t="shared" si="62"/>
        <v>0.93341301007341637</v>
      </c>
    </row>
    <row r="1294" spans="1:13" x14ac:dyDescent="0.25">
      <c r="A1294" t="s">
        <v>6025</v>
      </c>
      <c r="B1294" t="s">
        <v>6026</v>
      </c>
      <c r="C1294" t="s">
        <v>6027</v>
      </c>
      <c r="D1294">
        <v>4</v>
      </c>
      <c r="E1294" s="1">
        <v>123250000</v>
      </c>
      <c r="F1294" s="1">
        <v>297060000</v>
      </c>
      <c r="G1294" s="2">
        <v>241340000</v>
      </c>
      <c r="H1294" s="2">
        <v>271790000</v>
      </c>
      <c r="I1294" s="3">
        <v>222120000</v>
      </c>
      <c r="J1294" s="3">
        <v>195350000</v>
      </c>
      <c r="K1294">
        <f t="shared" si="60"/>
        <v>0.81911016701420691</v>
      </c>
      <c r="L1294">
        <f t="shared" si="61"/>
        <v>1.2291422138117709</v>
      </c>
      <c r="M1294">
        <f t="shared" si="62"/>
        <v>1.0068028840395717</v>
      </c>
    </row>
    <row r="1295" spans="1:13" x14ac:dyDescent="0.25">
      <c r="A1295" t="s">
        <v>4839</v>
      </c>
      <c r="B1295" t="s">
        <v>4840</v>
      </c>
      <c r="C1295" t="s">
        <v>4841</v>
      </c>
      <c r="D1295">
        <v>6</v>
      </c>
      <c r="E1295" s="1">
        <v>102510000</v>
      </c>
      <c r="F1295" s="1">
        <v>96929000</v>
      </c>
      <c r="G1295" s="2">
        <v>124620000</v>
      </c>
      <c r="H1295" s="2">
        <v>118610000</v>
      </c>
      <c r="I1295" s="3">
        <v>50440000</v>
      </c>
      <c r="J1295" s="3">
        <v>50210000</v>
      </c>
      <c r="K1295">
        <f t="shared" si="60"/>
        <v>0.81996053118447565</v>
      </c>
      <c r="L1295">
        <f t="shared" si="61"/>
        <v>2.4165921510183805</v>
      </c>
      <c r="M1295">
        <f t="shared" si="62"/>
        <v>1.9815101838052658</v>
      </c>
    </row>
    <row r="1296" spans="1:13" x14ac:dyDescent="0.25">
      <c r="A1296" t="s">
        <v>1094</v>
      </c>
      <c r="B1296" t="s">
        <v>1095</v>
      </c>
      <c r="C1296" t="s">
        <v>1096</v>
      </c>
      <c r="D1296">
        <v>14</v>
      </c>
      <c r="E1296" s="1">
        <v>2038300000</v>
      </c>
      <c r="F1296" s="1">
        <v>2103200000</v>
      </c>
      <c r="G1296" s="2">
        <v>2249100000</v>
      </c>
      <c r="H1296" s="2">
        <v>2797900000</v>
      </c>
      <c r="I1296" s="3">
        <v>2738900000</v>
      </c>
      <c r="J1296" s="3">
        <v>2598100000</v>
      </c>
      <c r="K1296">
        <f t="shared" si="60"/>
        <v>0.82058648702199322</v>
      </c>
      <c r="L1296">
        <f t="shared" si="61"/>
        <v>0.94566235712947344</v>
      </c>
      <c r="M1296">
        <f t="shared" si="62"/>
        <v>0.7759977515458123</v>
      </c>
    </row>
    <row r="1297" spans="1:13" x14ac:dyDescent="0.25">
      <c r="A1297" t="s">
        <v>4036</v>
      </c>
      <c r="B1297" t="s">
        <v>4037</v>
      </c>
      <c r="C1297" t="s">
        <v>4038</v>
      </c>
      <c r="D1297">
        <v>14</v>
      </c>
      <c r="E1297" s="1">
        <v>3450500000</v>
      </c>
      <c r="F1297" s="1">
        <v>3732200000</v>
      </c>
      <c r="G1297" s="2">
        <v>4422900000</v>
      </c>
      <c r="H1297" s="2">
        <v>4323900000</v>
      </c>
      <c r="I1297" s="3">
        <v>5472800000</v>
      </c>
      <c r="J1297" s="3">
        <v>5983200000</v>
      </c>
      <c r="K1297">
        <f t="shared" si="60"/>
        <v>0.82118031737321073</v>
      </c>
      <c r="L1297">
        <f t="shared" si="61"/>
        <v>0.76351256983240223</v>
      </c>
      <c r="M1297">
        <f t="shared" si="62"/>
        <v>0.62698149441340778</v>
      </c>
    </row>
    <row r="1298" spans="1:13" x14ac:dyDescent="0.25">
      <c r="A1298" t="s">
        <v>4205</v>
      </c>
      <c r="B1298" t="s">
        <v>4206</v>
      </c>
      <c r="C1298" t="s">
        <v>4207</v>
      </c>
      <c r="D1298">
        <v>10</v>
      </c>
      <c r="E1298" s="1">
        <v>201940000</v>
      </c>
      <c r="F1298" s="1">
        <v>171690000</v>
      </c>
      <c r="G1298" s="2">
        <v>213770000</v>
      </c>
      <c r="H1298" s="2">
        <v>241080000</v>
      </c>
      <c r="I1298" s="3">
        <v>138050000</v>
      </c>
      <c r="J1298" s="3">
        <v>154880000</v>
      </c>
      <c r="K1298">
        <f t="shared" si="60"/>
        <v>0.8214356381224579</v>
      </c>
      <c r="L1298">
        <f t="shared" si="61"/>
        <v>1.5527600450619603</v>
      </c>
      <c r="M1298">
        <f t="shared" si="62"/>
        <v>1.2754924384665278</v>
      </c>
    </row>
    <row r="1299" spans="1:13" x14ac:dyDescent="0.25">
      <c r="A1299" t="s">
        <v>4336</v>
      </c>
      <c r="B1299" t="s">
        <v>4337</v>
      </c>
      <c r="C1299" t="s">
        <v>4338</v>
      </c>
      <c r="D1299">
        <v>3</v>
      </c>
      <c r="E1299" s="1">
        <v>57034000</v>
      </c>
      <c r="F1299" s="1">
        <v>152280000</v>
      </c>
      <c r="G1299" s="2">
        <v>68265000</v>
      </c>
      <c r="H1299" s="2">
        <v>186400000</v>
      </c>
      <c r="I1299" s="3">
        <v>36288000</v>
      </c>
      <c r="J1299" s="3">
        <v>41545000</v>
      </c>
      <c r="K1299">
        <f t="shared" si="60"/>
        <v>0.82191899161643733</v>
      </c>
      <c r="L1299">
        <f t="shared" si="61"/>
        <v>3.2719412074569911</v>
      </c>
      <c r="M1299">
        <f t="shared" si="62"/>
        <v>2.6892706178613186</v>
      </c>
    </row>
    <row r="1300" spans="1:13" x14ac:dyDescent="0.25">
      <c r="A1300" t="s">
        <v>5005</v>
      </c>
      <c r="B1300" t="s">
        <v>5006</v>
      </c>
      <c r="C1300" t="s">
        <v>5007</v>
      </c>
      <c r="D1300">
        <v>13</v>
      </c>
      <c r="E1300" s="1">
        <v>484550000</v>
      </c>
      <c r="F1300" s="1">
        <v>577710000</v>
      </c>
      <c r="G1300" s="2">
        <v>814080000</v>
      </c>
      <c r="H1300" s="2">
        <v>477910000</v>
      </c>
      <c r="I1300" s="3">
        <v>286550000</v>
      </c>
      <c r="J1300" s="3">
        <v>285090000</v>
      </c>
      <c r="K1300">
        <f t="shared" si="60"/>
        <v>0.82218902623085321</v>
      </c>
      <c r="L1300">
        <f t="shared" si="61"/>
        <v>2.2601462458890209</v>
      </c>
      <c r="M1300">
        <f t="shared" si="62"/>
        <v>1.8582674410468127</v>
      </c>
    </row>
    <row r="1301" spans="1:13" x14ac:dyDescent="0.25">
      <c r="A1301" t="s">
        <v>1360</v>
      </c>
      <c r="B1301" t="s">
        <v>1361</v>
      </c>
      <c r="C1301" t="s">
        <v>1362</v>
      </c>
      <c r="D1301">
        <v>52</v>
      </c>
      <c r="E1301" s="1">
        <v>13609000000</v>
      </c>
      <c r="F1301" s="1">
        <v>13443000000</v>
      </c>
      <c r="G1301" s="2">
        <v>16118000000</v>
      </c>
      <c r="H1301" s="2">
        <v>16752000000</v>
      </c>
      <c r="I1301" s="3">
        <v>31435000000</v>
      </c>
      <c r="J1301" s="3">
        <v>31390000000</v>
      </c>
      <c r="K1301">
        <f t="shared" si="60"/>
        <v>0.82299969577122001</v>
      </c>
      <c r="L1301">
        <f t="shared" si="61"/>
        <v>0.52319936331078387</v>
      </c>
      <c r="M1301">
        <f t="shared" si="62"/>
        <v>0.43059291683247114</v>
      </c>
    </row>
    <row r="1302" spans="1:13" x14ac:dyDescent="0.25">
      <c r="A1302" t="s">
        <v>5509</v>
      </c>
      <c r="B1302" t="s">
        <v>5510</v>
      </c>
      <c r="C1302" t="s">
        <v>5511</v>
      </c>
      <c r="D1302">
        <v>27</v>
      </c>
      <c r="E1302" s="1">
        <v>1226400000</v>
      </c>
      <c r="F1302" s="1">
        <v>924190000</v>
      </c>
      <c r="G1302" s="2">
        <v>1368700000</v>
      </c>
      <c r="H1302" s="2">
        <v>1240000000</v>
      </c>
      <c r="I1302" s="3">
        <v>1005100000</v>
      </c>
      <c r="J1302" s="3">
        <v>794200000</v>
      </c>
      <c r="K1302">
        <f t="shared" si="60"/>
        <v>0.82439145934756775</v>
      </c>
      <c r="L1302">
        <f t="shared" si="61"/>
        <v>1.4498416050686378</v>
      </c>
      <c r="M1302">
        <f t="shared" si="62"/>
        <v>1.1952370366253544</v>
      </c>
    </row>
    <row r="1303" spans="1:13" x14ac:dyDescent="0.25">
      <c r="A1303" t="s">
        <v>6158</v>
      </c>
      <c r="B1303" t="s">
        <v>6159</v>
      </c>
      <c r="C1303" t="s">
        <v>6160</v>
      </c>
      <c r="D1303">
        <v>9</v>
      </c>
      <c r="E1303" s="1">
        <v>4894700000</v>
      </c>
      <c r="F1303" s="1">
        <v>4230200000</v>
      </c>
      <c r="G1303" s="2">
        <v>4780700000</v>
      </c>
      <c r="H1303" s="2">
        <v>6261200000</v>
      </c>
      <c r="I1303" s="3">
        <v>3013700000</v>
      </c>
      <c r="J1303" s="3">
        <v>3151700000</v>
      </c>
      <c r="K1303">
        <f t="shared" si="60"/>
        <v>0.82638857443012526</v>
      </c>
      <c r="L1303">
        <f t="shared" si="61"/>
        <v>1.7909462484185941</v>
      </c>
      <c r="M1303">
        <f t="shared" si="62"/>
        <v>1.480017517111623</v>
      </c>
    </row>
    <row r="1304" spans="1:13" x14ac:dyDescent="0.25">
      <c r="A1304" t="s">
        <v>4101</v>
      </c>
      <c r="B1304" t="s">
        <v>4102</v>
      </c>
      <c r="C1304" t="s">
        <v>4103</v>
      </c>
      <c r="D1304">
        <v>31</v>
      </c>
      <c r="E1304" s="1">
        <v>3546600000</v>
      </c>
      <c r="F1304" s="1">
        <v>3350000000</v>
      </c>
      <c r="G1304" s="2">
        <v>3862900000</v>
      </c>
      <c r="H1304" s="2">
        <v>4469500000</v>
      </c>
      <c r="I1304" s="3">
        <v>4813300000</v>
      </c>
      <c r="J1304" s="3">
        <v>4928100000</v>
      </c>
      <c r="K1304">
        <f t="shared" si="60"/>
        <v>0.82768470068647693</v>
      </c>
      <c r="L1304">
        <f t="shared" si="61"/>
        <v>0.85535959923624938</v>
      </c>
      <c r="M1304">
        <f t="shared" si="62"/>
        <v>0.70796805387315986</v>
      </c>
    </row>
    <row r="1305" spans="1:13" x14ac:dyDescent="0.25">
      <c r="A1305" t="s">
        <v>4261</v>
      </c>
      <c r="B1305" t="s">
        <v>4262</v>
      </c>
      <c r="C1305" t="s">
        <v>4263</v>
      </c>
      <c r="D1305">
        <v>5</v>
      </c>
      <c r="E1305" s="1">
        <v>372240000</v>
      </c>
      <c r="F1305" s="1">
        <v>466240000</v>
      </c>
      <c r="G1305" s="2">
        <v>528360000</v>
      </c>
      <c r="H1305" s="2">
        <v>483350000</v>
      </c>
      <c r="I1305" s="3">
        <v>645120000</v>
      </c>
      <c r="J1305" s="3">
        <v>614000000</v>
      </c>
      <c r="K1305">
        <f t="shared" si="60"/>
        <v>0.82877504423204273</v>
      </c>
      <c r="L1305">
        <f t="shared" si="61"/>
        <v>0.80350562297477601</v>
      </c>
      <c r="M1305">
        <f t="shared" si="62"/>
        <v>0.66592540822161506</v>
      </c>
    </row>
    <row r="1306" spans="1:13" x14ac:dyDescent="0.25">
      <c r="A1306" t="s">
        <v>3846</v>
      </c>
      <c r="B1306" t="s">
        <v>3847</v>
      </c>
      <c r="C1306" t="s">
        <v>3848</v>
      </c>
      <c r="D1306">
        <v>26</v>
      </c>
      <c r="E1306" s="1">
        <v>1285700000</v>
      </c>
      <c r="F1306" s="1">
        <v>1152400000</v>
      </c>
      <c r="G1306" s="2">
        <v>1576700000</v>
      </c>
      <c r="H1306" s="2">
        <v>1356600000</v>
      </c>
      <c r="I1306" s="3">
        <v>944130000</v>
      </c>
      <c r="J1306" s="3">
        <v>1159000000</v>
      </c>
      <c r="K1306">
        <f t="shared" si="60"/>
        <v>0.83117989977158835</v>
      </c>
      <c r="L1306">
        <f t="shared" si="61"/>
        <v>1.3947307108928122</v>
      </c>
      <c r="M1306">
        <f t="shared" si="62"/>
        <v>1.1592721324882438</v>
      </c>
    </row>
    <row r="1307" spans="1:13" x14ac:dyDescent="0.25">
      <c r="A1307" t="s">
        <v>875</v>
      </c>
      <c r="B1307" t="s">
        <v>876</v>
      </c>
      <c r="C1307" t="s">
        <v>877</v>
      </c>
      <c r="D1307">
        <v>13</v>
      </c>
      <c r="E1307" s="1">
        <v>14809000000</v>
      </c>
      <c r="F1307" s="1">
        <v>16684000000</v>
      </c>
      <c r="G1307" s="2">
        <v>18530000000</v>
      </c>
      <c r="H1307" s="2">
        <v>19329000000</v>
      </c>
      <c r="I1307" s="3">
        <v>23610000000</v>
      </c>
      <c r="J1307" s="3">
        <v>24083000000</v>
      </c>
      <c r="K1307">
        <f t="shared" si="60"/>
        <v>0.83184975831374308</v>
      </c>
      <c r="L1307">
        <f t="shared" si="61"/>
        <v>0.79380621894198311</v>
      </c>
      <c r="M1307">
        <f t="shared" si="62"/>
        <v>0.66032751137483492</v>
      </c>
    </row>
    <row r="1308" spans="1:13" x14ac:dyDescent="0.25">
      <c r="A1308" t="s">
        <v>1082</v>
      </c>
      <c r="B1308" t="s">
        <v>1083</v>
      </c>
      <c r="C1308" t="s">
        <v>1084</v>
      </c>
      <c r="D1308">
        <v>19</v>
      </c>
      <c r="E1308" s="1">
        <v>11401000000</v>
      </c>
      <c r="F1308" s="1">
        <v>11422000000</v>
      </c>
      <c r="G1308" s="2">
        <v>14332000000</v>
      </c>
      <c r="H1308" s="2">
        <v>13081000000</v>
      </c>
      <c r="I1308" s="3">
        <v>16898000000</v>
      </c>
      <c r="J1308" s="3">
        <v>16478000000</v>
      </c>
      <c r="K1308">
        <f t="shared" si="60"/>
        <v>0.83256119359428005</v>
      </c>
      <c r="L1308">
        <f t="shared" si="61"/>
        <v>0.82133868648130393</v>
      </c>
      <c r="M1308">
        <f t="shared" si="62"/>
        <v>0.68381471716203257</v>
      </c>
    </row>
    <row r="1309" spans="1:13" x14ac:dyDescent="0.25">
      <c r="B1309" t="s">
        <v>267</v>
      </c>
      <c r="C1309" t="s">
        <v>268</v>
      </c>
      <c r="D1309">
        <v>30</v>
      </c>
      <c r="E1309" s="1">
        <v>206240000</v>
      </c>
      <c r="F1309" s="1">
        <v>277830000</v>
      </c>
      <c r="G1309" s="2">
        <v>262360000</v>
      </c>
      <c r="H1309" s="2">
        <v>318780000</v>
      </c>
      <c r="I1309" s="3">
        <v>2494200000</v>
      </c>
      <c r="J1309" s="3">
        <v>2644900000</v>
      </c>
      <c r="K1309">
        <f t="shared" si="60"/>
        <v>0.83296623877206866</v>
      </c>
      <c r="L1309">
        <f t="shared" si="61"/>
        <v>0.11308205716954331</v>
      </c>
      <c r="M1309">
        <f t="shared" si="62"/>
        <v>9.4193535833122538E-2</v>
      </c>
    </row>
    <row r="1310" spans="1:13" x14ac:dyDescent="0.25">
      <c r="A1310" t="s">
        <v>1222</v>
      </c>
      <c r="B1310" t="s">
        <v>1223</v>
      </c>
      <c r="C1310" t="s">
        <v>1224</v>
      </c>
      <c r="D1310">
        <v>16</v>
      </c>
      <c r="E1310" s="1">
        <v>1165400000</v>
      </c>
      <c r="F1310" s="1">
        <v>1114400000</v>
      </c>
      <c r="G1310" s="2">
        <v>1456500000</v>
      </c>
      <c r="H1310" s="2">
        <v>1279100000</v>
      </c>
      <c r="I1310" s="3">
        <v>1969200000</v>
      </c>
      <c r="J1310" s="3">
        <v>2029400000</v>
      </c>
      <c r="K1310">
        <f t="shared" si="60"/>
        <v>0.83338207340254422</v>
      </c>
      <c r="L1310">
        <f t="shared" si="61"/>
        <v>0.68413944880708244</v>
      </c>
      <c r="M1310">
        <f t="shared" si="62"/>
        <v>0.57014955234332021</v>
      </c>
    </row>
    <row r="1311" spans="1:13" x14ac:dyDescent="0.25">
      <c r="A1311" t="s">
        <v>5760</v>
      </c>
      <c r="B1311" t="s">
        <v>5761</v>
      </c>
      <c r="C1311" t="s">
        <v>5762</v>
      </c>
      <c r="D1311">
        <v>3</v>
      </c>
      <c r="E1311" s="1">
        <v>172680000</v>
      </c>
      <c r="F1311" s="1">
        <v>204220000</v>
      </c>
      <c r="G1311" s="2">
        <v>230260000</v>
      </c>
      <c r="H1311" s="2">
        <v>221990000</v>
      </c>
      <c r="I1311" s="3">
        <v>78382000</v>
      </c>
      <c r="J1311" s="3">
        <v>96619000</v>
      </c>
      <c r="K1311">
        <f t="shared" si="60"/>
        <v>0.83338861249309015</v>
      </c>
      <c r="L1311">
        <f t="shared" si="61"/>
        <v>2.58427094702316</v>
      </c>
      <c r="M1311">
        <f t="shared" si="62"/>
        <v>2.1537019788458354</v>
      </c>
    </row>
    <row r="1312" spans="1:13" x14ac:dyDescent="0.25">
      <c r="A1312" t="s">
        <v>6812</v>
      </c>
      <c r="B1312" t="s">
        <v>6813</v>
      </c>
      <c r="C1312" t="s">
        <v>6814</v>
      </c>
      <c r="D1312">
        <v>1</v>
      </c>
      <c r="E1312" s="1">
        <v>28909000</v>
      </c>
      <c r="F1312" s="1">
        <v>27961000</v>
      </c>
      <c r="G1312" s="2">
        <v>68116000</v>
      </c>
      <c r="H1312" s="2">
        <v>0</v>
      </c>
      <c r="I1312" s="3">
        <v>0</v>
      </c>
      <c r="J1312" s="3">
        <v>134980000</v>
      </c>
      <c r="K1312">
        <f t="shared" si="60"/>
        <v>0.83489928944741321</v>
      </c>
      <c r="L1312">
        <f t="shared" si="61"/>
        <v>0.50463772410727514</v>
      </c>
      <c r="M1312">
        <f t="shared" si="62"/>
        <v>0.42132167728552378</v>
      </c>
    </row>
    <row r="1313" spans="1:13" x14ac:dyDescent="0.25">
      <c r="A1313" t="s">
        <v>3211</v>
      </c>
      <c r="B1313" t="s">
        <v>3212</v>
      </c>
      <c r="C1313" t="s">
        <v>3213</v>
      </c>
      <c r="D1313">
        <v>5</v>
      </c>
      <c r="E1313" s="1">
        <v>327350000</v>
      </c>
      <c r="F1313" s="1">
        <v>238910000</v>
      </c>
      <c r="G1313" s="2">
        <v>281610000</v>
      </c>
      <c r="H1313" s="2">
        <v>394780000</v>
      </c>
      <c r="I1313" s="3">
        <v>244500000</v>
      </c>
      <c r="J1313" s="3">
        <v>285170000</v>
      </c>
      <c r="K1313">
        <f t="shared" si="60"/>
        <v>0.83717973358565323</v>
      </c>
      <c r="L1313">
        <f t="shared" si="61"/>
        <v>1.2770026620348518</v>
      </c>
      <c r="M1313">
        <f t="shared" si="62"/>
        <v>1.0690807483905074</v>
      </c>
    </row>
    <row r="1314" spans="1:13" x14ac:dyDescent="0.25">
      <c r="A1314" t="s">
        <v>830</v>
      </c>
      <c r="B1314" t="s">
        <v>831</v>
      </c>
      <c r="C1314" t="s">
        <v>832</v>
      </c>
      <c r="D1314">
        <v>8</v>
      </c>
      <c r="E1314" s="1">
        <v>172800000</v>
      </c>
      <c r="F1314" s="1">
        <v>327600000</v>
      </c>
      <c r="G1314" s="2">
        <v>257500000</v>
      </c>
      <c r="H1314" s="2">
        <v>339980000</v>
      </c>
      <c r="I1314" s="3">
        <v>265310000</v>
      </c>
      <c r="J1314" s="3">
        <v>374470000</v>
      </c>
      <c r="K1314">
        <f t="shared" si="60"/>
        <v>0.83751757381000203</v>
      </c>
      <c r="L1314">
        <f t="shared" si="61"/>
        <v>0.93388352246084594</v>
      </c>
      <c r="M1314">
        <f t="shared" si="62"/>
        <v>0.78214386195254615</v>
      </c>
    </row>
    <row r="1315" spans="1:13" x14ac:dyDescent="0.25">
      <c r="A1315" t="s">
        <v>2287</v>
      </c>
      <c r="B1315" t="s">
        <v>2288</v>
      </c>
      <c r="C1315" t="s">
        <v>2289</v>
      </c>
      <c r="D1315">
        <v>21</v>
      </c>
      <c r="E1315" s="1">
        <v>1508500000</v>
      </c>
      <c r="F1315" s="1">
        <v>1430200000</v>
      </c>
      <c r="G1315" s="2">
        <v>1372800000</v>
      </c>
      <c r="H1315" s="2">
        <v>2131600000</v>
      </c>
      <c r="I1315" s="3">
        <v>2060500000</v>
      </c>
      <c r="J1315" s="3">
        <v>2052400000</v>
      </c>
      <c r="K1315">
        <f t="shared" si="60"/>
        <v>0.83857436365711679</v>
      </c>
      <c r="L1315">
        <f t="shared" si="61"/>
        <v>0.8520508643536191</v>
      </c>
      <c r="M1315">
        <f t="shared" si="62"/>
        <v>0.71450801137883246</v>
      </c>
    </row>
    <row r="1316" spans="1:13" x14ac:dyDescent="0.25">
      <c r="A1316" t="s">
        <v>2398</v>
      </c>
      <c r="B1316" t="s">
        <v>2399</v>
      </c>
      <c r="C1316" t="s">
        <v>2400</v>
      </c>
      <c r="D1316">
        <v>65</v>
      </c>
      <c r="E1316" s="1">
        <v>62358000000</v>
      </c>
      <c r="F1316" s="1">
        <v>64165000000</v>
      </c>
      <c r="G1316" s="2">
        <v>77136000000</v>
      </c>
      <c r="H1316" s="2">
        <v>73614000000</v>
      </c>
      <c r="I1316" s="3">
        <v>112970000000</v>
      </c>
      <c r="J1316" s="3">
        <v>113640000000</v>
      </c>
      <c r="K1316">
        <f t="shared" si="60"/>
        <v>0.83929021558872308</v>
      </c>
      <c r="L1316">
        <f t="shared" si="61"/>
        <v>0.66523983937160758</v>
      </c>
      <c r="M1316">
        <f t="shared" si="62"/>
        <v>0.55832928820440408</v>
      </c>
    </row>
    <row r="1317" spans="1:13" x14ac:dyDescent="0.25">
      <c r="A1317" t="s">
        <v>5372</v>
      </c>
      <c r="B1317" t="s">
        <v>5373</v>
      </c>
      <c r="C1317" t="s">
        <v>5374</v>
      </c>
      <c r="D1317">
        <v>2</v>
      </c>
      <c r="E1317" s="1">
        <v>53012000</v>
      </c>
      <c r="F1317" s="1">
        <v>73240000</v>
      </c>
      <c r="G1317" s="2">
        <v>76829000</v>
      </c>
      <c r="H1317" s="2">
        <v>73472000</v>
      </c>
      <c r="I1317" s="3">
        <v>43850000</v>
      </c>
      <c r="J1317" s="3">
        <v>47383000</v>
      </c>
      <c r="K1317">
        <f t="shared" si="60"/>
        <v>0.83999441121482887</v>
      </c>
      <c r="L1317">
        <f t="shared" si="61"/>
        <v>1.6474411671215459</v>
      </c>
      <c r="M1317">
        <f t="shared" si="62"/>
        <v>1.3838413731873336</v>
      </c>
    </row>
    <row r="1318" spans="1:13" x14ac:dyDescent="0.25">
      <c r="A1318" t="s">
        <v>4634</v>
      </c>
      <c r="B1318" t="s">
        <v>4635</v>
      </c>
      <c r="C1318" t="s">
        <v>4636</v>
      </c>
      <c r="D1318">
        <v>2</v>
      </c>
      <c r="E1318" s="1">
        <v>0</v>
      </c>
      <c r="F1318" s="1">
        <v>122720000</v>
      </c>
      <c r="G1318" s="2">
        <v>146050000</v>
      </c>
      <c r="H1318" s="2">
        <v>0</v>
      </c>
      <c r="I1318" s="3">
        <v>0</v>
      </c>
      <c r="J1318" s="3">
        <v>104190000</v>
      </c>
      <c r="K1318">
        <f t="shared" si="60"/>
        <v>0.84026018486819587</v>
      </c>
      <c r="L1318">
        <f t="shared" si="61"/>
        <v>1.4017660044150111</v>
      </c>
      <c r="M1318">
        <f t="shared" si="62"/>
        <v>1.1778481620117094</v>
      </c>
    </row>
    <row r="1319" spans="1:13" x14ac:dyDescent="0.25">
      <c r="B1319" t="s">
        <v>3076</v>
      </c>
      <c r="C1319" t="s">
        <v>3077</v>
      </c>
      <c r="D1319">
        <v>20</v>
      </c>
      <c r="E1319" s="1">
        <v>6488000000</v>
      </c>
      <c r="F1319" s="1">
        <v>6330800000</v>
      </c>
      <c r="G1319" s="2">
        <v>7278100000</v>
      </c>
      <c r="H1319" s="2">
        <v>7963300000</v>
      </c>
      <c r="I1319" s="3">
        <v>5507500000</v>
      </c>
      <c r="J1319" s="3">
        <v>5742900000</v>
      </c>
      <c r="K1319">
        <f t="shared" si="60"/>
        <v>0.84105134698912176</v>
      </c>
      <c r="L1319">
        <f t="shared" si="61"/>
        <v>1.3547429424731565</v>
      </c>
      <c r="M1319">
        <f t="shared" si="62"/>
        <v>1.1394083765910545</v>
      </c>
    </row>
    <row r="1320" spans="1:13" x14ac:dyDescent="0.25">
      <c r="A1320" t="s">
        <v>4401</v>
      </c>
      <c r="B1320" t="s">
        <v>4402</v>
      </c>
      <c r="C1320" t="s">
        <v>4403</v>
      </c>
      <c r="D1320">
        <v>9</v>
      </c>
      <c r="E1320" s="1">
        <v>546030000</v>
      </c>
      <c r="F1320" s="1">
        <v>864590000</v>
      </c>
      <c r="G1320" s="2">
        <v>987880000</v>
      </c>
      <c r="H1320" s="2">
        <v>688720000</v>
      </c>
      <c r="I1320" s="3">
        <v>582260000</v>
      </c>
      <c r="J1320" s="3">
        <v>937100000</v>
      </c>
      <c r="K1320">
        <f t="shared" si="60"/>
        <v>0.84135750924490038</v>
      </c>
      <c r="L1320">
        <f t="shared" si="61"/>
        <v>1.1034909435551812</v>
      </c>
      <c r="M1320">
        <f t="shared" si="62"/>
        <v>0.92843039174389219</v>
      </c>
    </row>
    <row r="1321" spans="1:13" x14ac:dyDescent="0.25">
      <c r="A1321" t="s">
        <v>5256</v>
      </c>
      <c r="B1321" t="s">
        <v>5257</v>
      </c>
      <c r="C1321" t="s">
        <v>5258</v>
      </c>
      <c r="D1321">
        <v>52</v>
      </c>
      <c r="E1321" s="1">
        <v>18582000000</v>
      </c>
      <c r="F1321" s="1">
        <v>19594000000</v>
      </c>
      <c r="G1321" s="2">
        <v>22900000000</v>
      </c>
      <c r="H1321" s="2">
        <v>22459000000</v>
      </c>
      <c r="I1321" s="3">
        <v>13027000000</v>
      </c>
      <c r="J1321" s="3">
        <v>12799000000</v>
      </c>
      <c r="K1321">
        <f t="shared" si="60"/>
        <v>0.84164112965453386</v>
      </c>
      <c r="L1321">
        <f t="shared" si="61"/>
        <v>1.7563308293967319</v>
      </c>
      <c r="M1321">
        <f t="shared" si="62"/>
        <v>1.4782002633005498</v>
      </c>
    </row>
    <row r="1322" spans="1:13" x14ac:dyDescent="0.25">
      <c r="A1322" t="s">
        <v>4715</v>
      </c>
      <c r="B1322" t="s">
        <v>4716</v>
      </c>
      <c r="C1322" t="s">
        <v>4717</v>
      </c>
      <c r="D1322">
        <v>11</v>
      </c>
      <c r="E1322" s="1">
        <v>364620000</v>
      </c>
      <c r="F1322" s="1">
        <v>426770000</v>
      </c>
      <c r="G1322" s="2">
        <v>439920000</v>
      </c>
      <c r="H1322" s="2">
        <v>500000000</v>
      </c>
      <c r="I1322" s="3">
        <v>751930000</v>
      </c>
      <c r="J1322" s="3">
        <v>650750000</v>
      </c>
      <c r="K1322">
        <f t="shared" si="60"/>
        <v>0.84197591284364626</v>
      </c>
      <c r="L1322">
        <f t="shared" si="61"/>
        <v>0.67008868736989191</v>
      </c>
      <c r="M1322">
        <f t="shared" si="62"/>
        <v>0.56419853423446542</v>
      </c>
    </row>
    <row r="1323" spans="1:13" x14ac:dyDescent="0.25">
      <c r="A1323" t="s">
        <v>6686</v>
      </c>
      <c r="B1323" t="s">
        <v>6687</v>
      </c>
      <c r="C1323" t="s">
        <v>6688</v>
      </c>
      <c r="D1323">
        <v>17</v>
      </c>
      <c r="E1323" s="1">
        <v>640900000</v>
      </c>
      <c r="F1323" s="1">
        <v>608140000</v>
      </c>
      <c r="G1323" s="2">
        <v>877370000</v>
      </c>
      <c r="H1323" s="2">
        <v>606060000</v>
      </c>
      <c r="I1323" s="3">
        <v>597040000</v>
      </c>
      <c r="J1323" s="3">
        <v>563350000</v>
      </c>
      <c r="K1323">
        <f t="shared" si="60"/>
        <v>0.84199456664621852</v>
      </c>
      <c r="L1323">
        <f t="shared" si="61"/>
        <v>1.278389162264411</v>
      </c>
      <c r="M1323">
        <f t="shared" si="62"/>
        <v>1.0763967286860452</v>
      </c>
    </row>
    <row r="1324" spans="1:13" x14ac:dyDescent="0.25">
      <c r="A1324" t="s">
        <v>5296</v>
      </c>
      <c r="B1324" t="s">
        <v>5297</v>
      </c>
      <c r="C1324" t="s">
        <v>5298</v>
      </c>
      <c r="D1324">
        <v>15</v>
      </c>
      <c r="E1324" s="1">
        <v>476400000</v>
      </c>
      <c r="F1324" s="1">
        <v>434650000</v>
      </c>
      <c r="G1324" s="2">
        <v>631030000</v>
      </c>
      <c r="H1324" s="2">
        <v>449740000</v>
      </c>
      <c r="I1324" s="3">
        <v>435220000</v>
      </c>
      <c r="J1324" s="3">
        <v>489680000</v>
      </c>
      <c r="K1324">
        <f t="shared" si="60"/>
        <v>0.84296381283714383</v>
      </c>
      <c r="L1324">
        <f t="shared" si="61"/>
        <v>1.1685263271705049</v>
      </c>
      <c r="M1324">
        <f t="shared" si="62"/>
        <v>0.98502540815223272</v>
      </c>
    </row>
    <row r="1325" spans="1:13" x14ac:dyDescent="0.25">
      <c r="A1325" t="s">
        <v>4625</v>
      </c>
      <c r="B1325" t="s">
        <v>4626</v>
      </c>
      <c r="C1325" t="s">
        <v>4627</v>
      </c>
      <c r="D1325">
        <v>14</v>
      </c>
      <c r="E1325" s="1">
        <v>11223000000</v>
      </c>
      <c r="F1325" s="1">
        <v>11773000000</v>
      </c>
      <c r="G1325" s="2">
        <v>12541000000</v>
      </c>
      <c r="H1325" s="2">
        <v>14727000000</v>
      </c>
      <c r="I1325" s="3">
        <v>11542000000</v>
      </c>
      <c r="J1325" s="3">
        <v>12538000000</v>
      </c>
      <c r="K1325">
        <f t="shared" si="60"/>
        <v>0.84333284435968903</v>
      </c>
      <c r="L1325">
        <f t="shared" si="61"/>
        <v>1.1323920265780731</v>
      </c>
      <c r="M1325">
        <f t="shared" si="62"/>
        <v>0.95498338870431898</v>
      </c>
    </row>
    <row r="1326" spans="1:13" x14ac:dyDescent="0.25">
      <c r="A1326" t="s">
        <v>1702</v>
      </c>
      <c r="B1326" t="s">
        <v>1703</v>
      </c>
      <c r="C1326" t="s">
        <v>1704</v>
      </c>
      <c r="D1326">
        <v>11</v>
      </c>
      <c r="E1326" s="1">
        <v>119260000</v>
      </c>
      <c r="F1326" s="1">
        <v>81918000</v>
      </c>
      <c r="G1326" s="2">
        <v>82662000</v>
      </c>
      <c r="H1326" s="2">
        <v>155640000</v>
      </c>
      <c r="I1326" s="3">
        <v>102850000</v>
      </c>
      <c r="J1326" s="3">
        <v>108020000</v>
      </c>
      <c r="K1326">
        <f t="shared" si="60"/>
        <v>0.84421448414197109</v>
      </c>
      <c r="L1326">
        <f t="shared" si="61"/>
        <v>1.1300896286811779</v>
      </c>
      <c r="M1326">
        <f t="shared" si="62"/>
        <v>0.95403803291127232</v>
      </c>
    </row>
    <row r="1327" spans="1:13" x14ac:dyDescent="0.25">
      <c r="A1327" t="s">
        <v>6994</v>
      </c>
      <c r="B1327" t="s">
        <v>6995</v>
      </c>
      <c r="C1327" t="s">
        <v>6996</v>
      </c>
      <c r="D1327">
        <v>5</v>
      </c>
      <c r="E1327" s="1">
        <v>133900000</v>
      </c>
      <c r="F1327" s="1">
        <v>227550000</v>
      </c>
      <c r="G1327" s="2">
        <v>275190000</v>
      </c>
      <c r="H1327" s="2">
        <v>152620000</v>
      </c>
      <c r="I1327" s="3">
        <v>132200000</v>
      </c>
      <c r="J1327" s="3">
        <v>106740000</v>
      </c>
      <c r="K1327">
        <f t="shared" si="60"/>
        <v>0.84488441130408354</v>
      </c>
      <c r="L1327">
        <f t="shared" si="61"/>
        <v>1.7904494852264168</v>
      </c>
      <c r="M1327">
        <f t="shared" si="62"/>
        <v>1.5127228592952207</v>
      </c>
    </row>
    <row r="1328" spans="1:13" x14ac:dyDescent="0.25">
      <c r="A1328" t="s">
        <v>215</v>
      </c>
      <c r="B1328" t="s">
        <v>216</v>
      </c>
      <c r="C1328" t="s">
        <v>217</v>
      </c>
      <c r="D1328">
        <v>13</v>
      </c>
      <c r="E1328" s="1">
        <v>90444000</v>
      </c>
      <c r="F1328" s="1">
        <v>129280000</v>
      </c>
      <c r="G1328" s="2">
        <v>85291000</v>
      </c>
      <c r="H1328" s="2">
        <v>174370000</v>
      </c>
      <c r="I1328" s="3">
        <v>2257600000</v>
      </c>
      <c r="J1328" s="3">
        <v>2362700000</v>
      </c>
      <c r="K1328">
        <f t="shared" si="60"/>
        <v>0.84619561659240317</v>
      </c>
      <c r="L1328">
        <f t="shared" si="61"/>
        <v>5.6200030301062701E-2</v>
      </c>
      <c r="M1328">
        <f t="shared" si="62"/>
        <v>4.7556219293119498E-2</v>
      </c>
    </row>
    <row r="1329" spans="1:13" x14ac:dyDescent="0.25">
      <c r="A1329" t="s">
        <v>2766</v>
      </c>
      <c r="B1329" t="s">
        <v>2767</v>
      </c>
      <c r="C1329" t="s">
        <v>2768</v>
      </c>
      <c r="D1329">
        <v>26</v>
      </c>
      <c r="E1329" s="1">
        <v>1856200000</v>
      </c>
      <c r="F1329" s="1">
        <v>1949400000</v>
      </c>
      <c r="G1329" s="2">
        <v>2233700000</v>
      </c>
      <c r="H1329" s="2">
        <v>2259100000</v>
      </c>
      <c r="I1329" s="3">
        <v>2134700000</v>
      </c>
      <c r="J1329" s="3">
        <v>2192200000</v>
      </c>
      <c r="K1329">
        <f t="shared" si="60"/>
        <v>0.84704415954415957</v>
      </c>
      <c r="L1329">
        <f t="shared" si="61"/>
        <v>1.038341537821535</v>
      </c>
      <c r="M1329">
        <f t="shared" si="62"/>
        <v>0.87952113522383235</v>
      </c>
    </row>
    <row r="1330" spans="1:13" x14ac:dyDescent="0.25">
      <c r="B1330" t="s">
        <v>5234</v>
      </c>
      <c r="C1330" t="s">
        <v>6172</v>
      </c>
      <c r="D1330">
        <v>57</v>
      </c>
      <c r="E1330" s="1">
        <v>609520000</v>
      </c>
      <c r="F1330" s="1">
        <v>579440000</v>
      </c>
      <c r="G1330" s="2">
        <v>724930000</v>
      </c>
      <c r="H1330" s="2">
        <v>677910000</v>
      </c>
      <c r="I1330" s="3">
        <v>279740000</v>
      </c>
      <c r="J1330" s="3">
        <v>461550000</v>
      </c>
      <c r="K1330">
        <f t="shared" si="60"/>
        <v>0.8475378517863762</v>
      </c>
      <c r="L1330">
        <f t="shared" si="61"/>
        <v>1.8924307625895398</v>
      </c>
      <c r="M1330">
        <f t="shared" si="62"/>
        <v>1.6039067031795924</v>
      </c>
    </row>
    <row r="1331" spans="1:13" x14ac:dyDescent="0.25">
      <c r="A1331" t="s">
        <v>2358</v>
      </c>
      <c r="B1331" t="s">
        <v>2359</v>
      </c>
      <c r="C1331" t="s">
        <v>2360</v>
      </c>
      <c r="D1331">
        <v>6</v>
      </c>
      <c r="E1331" s="1">
        <v>65606000</v>
      </c>
      <c r="F1331" s="1">
        <v>64569000</v>
      </c>
      <c r="G1331" s="2">
        <v>72977000</v>
      </c>
      <c r="H1331" s="2">
        <v>80557000</v>
      </c>
      <c r="I1331" s="3">
        <v>26150000</v>
      </c>
      <c r="J1331" s="3">
        <v>47581000</v>
      </c>
      <c r="K1331">
        <f t="shared" si="60"/>
        <v>0.84785780348326756</v>
      </c>
      <c r="L1331">
        <f t="shared" si="61"/>
        <v>2.0823534198641007</v>
      </c>
      <c r="M1331">
        <f t="shared" si="62"/>
        <v>1.7655395966418468</v>
      </c>
    </row>
    <row r="1332" spans="1:13" x14ac:dyDescent="0.25">
      <c r="A1332" t="s">
        <v>6219</v>
      </c>
      <c r="B1332" t="s">
        <v>6220</v>
      </c>
      <c r="C1332" t="s">
        <v>6221</v>
      </c>
      <c r="D1332">
        <v>6</v>
      </c>
      <c r="E1332" s="1">
        <v>1849900000</v>
      </c>
      <c r="F1332" s="1">
        <v>1671400000</v>
      </c>
      <c r="G1332" s="2">
        <v>2390500000</v>
      </c>
      <c r="H1332" s="2">
        <v>1760400000</v>
      </c>
      <c r="I1332" s="3">
        <v>2052200000</v>
      </c>
      <c r="J1332" s="3">
        <v>2030100000</v>
      </c>
      <c r="K1332">
        <f t="shared" si="60"/>
        <v>0.8483220506396203</v>
      </c>
      <c r="L1332">
        <f t="shared" si="61"/>
        <v>1.0168042525047154</v>
      </c>
      <c r="M1332">
        <f t="shared" si="62"/>
        <v>0.86257746858388651</v>
      </c>
    </row>
    <row r="1333" spans="1:13" x14ac:dyDescent="0.25">
      <c r="A1333" t="s">
        <v>4476</v>
      </c>
      <c r="B1333" t="s">
        <v>4477</v>
      </c>
      <c r="C1333" t="s">
        <v>4478</v>
      </c>
      <c r="D1333">
        <v>28</v>
      </c>
      <c r="E1333" s="1">
        <v>2239900000</v>
      </c>
      <c r="F1333" s="1">
        <v>1860700000</v>
      </c>
      <c r="G1333" s="2">
        <v>2275400000</v>
      </c>
      <c r="H1333" s="2">
        <v>2557100000</v>
      </c>
      <c r="I1333" s="3">
        <v>2567400000</v>
      </c>
      <c r="J1333" s="3">
        <v>2713800000</v>
      </c>
      <c r="K1333">
        <f t="shared" si="60"/>
        <v>0.84854630108639417</v>
      </c>
      <c r="L1333">
        <f t="shared" si="61"/>
        <v>0.9150382488828297</v>
      </c>
      <c r="M1333">
        <f t="shared" si="62"/>
        <v>0.77645232144209653</v>
      </c>
    </row>
    <row r="1334" spans="1:13" x14ac:dyDescent="0.25">
      <c r="A1334" t="s">
        <v>5572</v>
      </c>
      <c r="B1334" t="s">
        <v>5573</v>
      </c>
      <c r="C1334" t="s">
        <v>5574</v>
      </c>
      <c r="D1334">
        <v>4</v>
      </c>
      <c r="E1334" s="1">
        <v>112710000</v>
      </c>
      <c r="F1334" s="1">
        <v>94439000</v>
      </c>
      <c r="G1334" s="2">
        <v>118970000</v>
      </c>
      <c r="H1334" s="2">
        <v>125090000</v>
      </c>
      <c r="I1334" s="3">
        <v>88908000</v>
      </c>
      <c r="J1334" s="3">
        <v>91084000</v>
      </c>
      <c r="K1334">
        <f t="shared" si="60"/>
        <v>0.84876259936081289</v>
      </c>
      <c r="L1334">
        <f t="shared" si="61"/>
        <v>1.355949153295702</v>
      </c>
      <c r="M1334">
        <f t="shared" si="62"/>
        <v>1.1508789279523535</v>
      </c>
    </row>
    <row r="1335" spans="1:13" x14ac:dyDescent="0.25">
      <c r="A1335" t="s">
        <v>6450</v>
      </c>
      <c r="B1335" t="s">
        <v>6451</v>
      </c>
      <c r="C1335" t="s">
        <v>6452</v>
      </c>
      <c r="D1335">
        <v>3</v>
      </c>
      <c r="E1335" s="1">
        <v>27089000</v>
      </c>
      <c r="F1335" s="1">
        <v>0</v>
      </c>
      <c r="G1335" s="2">
        <v>31849000</v>
      </c>
      <c r="H1335" s="2">
        <v>0</v>
      </c>
      <c r="I1335" s="3">
        <v>32514000</v>
      </c>
      <c r="J1335" s="3">
        <v>29642000</v>
      </c>
      <c r="K1335">
        <f t="shared" si="60"/>
        <v>0.85054475807717667</v>
      </c>
      <c r="L1335">
        <f t="shared" si="61"/>
        <v>0.5124042731192483</v>
      </c>
      <c r="M1335">
        <f t="shared" si="62"/>
        <v>0.43582276851792262</v>
      </c>
    </row>
    <row r="1336" spans="1:13" x14ac:dyDescent="0.25">
      <c r="B1336" t="s">
        <v>6311</v>
      </c>
      <c r="C1336" t="s">
        <v>6312</v>
      </c>
      <c r="D1336">
        <v>18</v>
      </c>
      <c r="E1336" s="1">
        <v>1778000000</v>
      </c>
      <c r="F1336" s="1">
        <v>1543100000</v>
      </c>
      <c r="G1336" s="2">
        <v>1648900000</v>
      </c>
      <c r="H1336" s="2">
        <v>2250600000</v>
      </c>
      <c r="I1336" s="3">
        <v>1228000000</v>
      </c>
      <c r="J1336" s="3">
        <v>1228100000</v>
      </c>
      <c r="K1336">
        <f t="shared" si="60"/>
        <v>0.85167329144762149</v>
      </c>
      <c r="L1336">
        <f t="shared" si="61"/>
        <v>1.587679654737185</v>
      </c>
      <c r="M1336">
        <f t="shared" si="62"/>
        <v>1.3521843573144416</v>
      </c>
    </row>
    <row r="1337" spans="1:13" x14ac:dyDescent="0.25">
      <c r="A1337" t="s">
        <v>2677</v>
      </c>
      <c r="B1337" t="s">
        <v>2678</v>
      </c>
      <c r="C1337" t="s">
        <v>2679</v>
      </c>
      <c r="D1337">
        <v>2</v>
      </c>
      <c r="E1337" s="1">
        <v>136870000</v>
      </c>
      <c r="F1337" s="1">
        <v>81200000</v>
      </c>
      <c r="G1337" s="2">
        <v>147880000</v>
      </c>
      <c r="H1337" s="2">
        <v>107670000</v>
      </c>
      <c r="I1337" s="3">
        <v>31873000</v>
      </c>
      <c r="J1337" s="3">
        <v>110400000</v>
      </c>
      <c r="K1337">
        <f t="shared" si="60"/>
        <v>0.85333594208569752</v>
      </c>
      <c r="L1337">
        <f t="shared" si="61"/>
        <v>1.7961946398824795</v>
      </c>
      <c r="M1337">
        <f t="shared" si="62"/>
        <v>1.5327574451933959</v>
      </c>
    </row>
    <row r="1338" spans="1:13" x14ac:dyDescent="0.25">
      <c r="A1338" t="s">
        <v>907</v>
      </c>
      <c r="B1338" t="s">
        <v>908</v>
      </c>
      <c r="C1338" t="s">
        <v>909</v>
      </c>
      <c r="D1338">
        <v>7</v>
      </c>
      <c r="E1338" s="1">
        <v>76364000</v>
      </c>
      <c r="F1338" s="1">
        <v>44158000</v>
      </c>
      <c r="G1338" s="2">
        <v>57184000</v>
      </c>
      <c r="H1338" s="2">
        <v>83929000</v>
      </c>
      <c r="I1338" s="3">
        <v>132430000</v>
      </c>
      <c r="J1338" s="3">
        <v>126660000</v>
      </c>
      <c r="K1338">
        <f t="shared" si="60"/>
        <v>0.85408148079907587</v>
      </c>
      <c r="L1338">
        <f t="shared" si="61"/>
        <v>0.54464857771430775</v>
      </c>
      <c r="M1338">
        <f t="shared" si="62"/>
        <v>0.46517426376934656</v>
      </c>
    </row>
    <row r="1339" spans="1:13" x14ac:dyDescent="0.25">
      <c r="A1339" t="s">
        <v>5591</v>
      </c>
      <c r="B1339" t="s">
        <v>5592</v>
      </c>
      <c r="C1339" t="s">
        <v>5593</v>
      </c>
      <c r="D1339">
        <v>2</v>
      </c>
      <c r="E1339" s="1">
        <v>22928000</v>
      </c>
      <c r="F1339" s="1">
        <v>28319000</v>
      </c>
      <c r="G1339" s="2">
        <v>29315000</v>
      </c>
      <c r="H1339" s="2">
        <v>30684000</v>
      </c>
      <c r="I1339" s="3">
        <v>27878000</v>
      </c>
      <c r="J1339" s="3">
        <v>14297000</v>
      </c>
      <c r="K1339">
        <f t="shared" si="60"/>
        <v>0.85413090218170307</v>
      </c>
      <c r="L1339">
        <f t="shared" si="61"/>
        <v>1.4226200355660936</v>
      </c>
      <c r="M1339">
        <f t="shared" si="62"/>
        <v>1.2151037344398341</v>
      </c>
    </row>
    <row r="1340" spans="1:13" x14ac:dyDescent="0.25">
      <c r="A1340" t="s">
        <v>7080</v>
      </c>
      <c r="B1340" t="s">
        <v>7081</v>
      </c>
      <c r="C1340" t="s">
        <v>7082</v>
      </c>
      <c r="D1340">
        <v>3</v>
      </c>
      <c r="E1340" s="1">
        <v>33697000</v>
      </c>
      <c r="F1340" s="1">
        <v>49430000</v>
      </c>
      <c r="G1340" s="2">
        <v>39338000</v>
      </c>
      <c r="H1340" s="2">
        <v>57978000</v>
      </c>
      <c r="I1340" s="3">
        <v>47578000</v>
      </c>
      <c r="J1340" s="3">
        <v>42932000</v>
      </c>
      <c r="K1340">
        <f t="shared" si="60"/>
        <v>0.85419663775740884</v>
      </c>
      <c r="L1340">
        <f t="shared" si="61"/>
        <v>1.0751961109269694</v>
      </c>
      <c r="M1340">
        <f t="shared" si="62"/>
        <v>0.9184289028836593</v>
      </c>
    </row>
    <row r="1341" spans="1:13" x14ac:dyDescent="0.25">
      <c r="A1341" t="s">
        <v>2885</v>
      </c>
      <c r="B1341" t="s">
        <v>2886</v>
      </c>
      <c r="C1341" t="s">
        <v>2887</v>
      </c>
      <c r="D1341">
        <v>13</v>
      </c>
      <c r="E1341" s="1">
        <v>1284800000</v>
      </c>
      <c r="F1341" s="1">
        <v>1408300000</v>
      </c>
      <c r="G1341" s="2">
        <v>1630500000</v>
      </c>
      <c r="H1341" s="2">
        <v>1520500000</v>
      </c>
      <c r="I1341" s="3">
        <v>2677200000</v>
      </c>
      <c r="J1341" s="3">
        <v>2613000000</v>
      </c>
      <c r="K1341">
        <f t="shared" si="60"/>
        <v>0.85468105363376701</v>
      </c>
      <c r="L1341">
        <f t="shared" si="61"/>
        <v>0.59562965483346564</v>
      </c>
      <c r="M1341">
        <f t="shared" si="62"/>
        <v>0.50907338096858346</v>
      </c>
    </row>
    <row r="1342" spans="1:13" x14ac:dyDescent="0.25">
      <c r="A1342" t="s">
        <v>3150</v>
      </c>
      <c r="B1342" t="s">
        <v>3151</v>
      </c>
      <c r="C1342" t="s">
        <v>3152</v>
      </c>
      <c r="D1342">
        <v>10</v>
      </c>
      <c r="E1342" s="1">
        <v>5774400000</v>
      </c>
      <c r="F1342" s="1">
        <v>6387500000</v>
      </c>
      <c r="G1342" s="2">
        <v>6535200000</v>
      </c>
      <c r="H1342" s="2">
        <v>7694200000</v>
      </c>
      <c r="I1342" s="3">
        <v>6564400000</v>
      </c>
      <c r="J1342" s="3">
        <v>6627000000</v>
      </c>
      <c r="K1342">
        <f t="shared" si="60"/>
        <v>0.85470223621516017</v>
      </c>
      <c r="L1342">
        <f t="shared" si="61"/>
        <v>1.0786876298194279</v>
      </c>
      <c r="M1342">
        <f t="shared" si="62"/>
        <v>0.92195672938429585</v>
      </c>
    </row>
    <row r="1343" spans="1:13" x14ac:dyDescent="0.25">
      <c r="A1343" t="s">
        <v>4324</v>
      </c>
      <c r="B1343" t="s">
        <v>4325</v>
      </c>
      <c r="C1343" t="s">
        <v>4326</v>
      </c>
      <c r="D1343">
        <v>15</v>
      </c>
      <c r="E1343" s="1">
        <v>884130000</v>
      </c>
      <c r="F1343" s="1">
        <v>1198300000</v>
      </c>
      <c r="G1343" s="2">
        <v>1264300000</v>
      </c>
      <c r="H1343" s="2">
        <v>1171900000</v>
      </c>
      <c r="I1343" s="3">
        <v>1130500000</v>
      </c>
      <c r="J1343" s="3">
        <v>1505100000</v>
      </c>
      <c r="K1343">
        <f t="shared" si="60"/>
        <v>0.85478614235284456</v>
      </c>
      <c r="L1343">
        <f t="shared" si="61"/>
        <v>0.92434360297465468</v>
      </c>
      <c r="M1343">
        <f t="shared" si="62"/>
        <v>0.79011610259523446</v>
      </c>
    </row>
    <row r="1344" spans="1:13" x14ac:dyDescent="0.25">
      <c r="A1344" t="s">
        <v>4524</v>
      </c>
      <c r="B1344" t="s">
        <v>4525</v>
      </c>
      <c r="C1344" t="s">
        <v>4526</v>
      </c>
      <c r="D1344">
        <v>9</v>
      </c>
      <c r="E1344" s="1">
        <v>284390000</v>
      </c>
      <c r="F1344" s="1">
        <v>304670000</v>
      </c>
      <c r="G1344" s="2">
        <v>366640000</v>
      </c>
      <c r="H1344" s="2">
        <v>322290000</v>
      </c>
      <c r="I1344" s="3">
        <v>251800000</v>
      </c>
      <c r="J1344" s="3">
        <v>251870000</v>
      </c>
      <c r="K1344">
        <f t="shared" si="60"/>
        <v>0.85503607042805507</v>
      </c>
      <c r="L1344">
        <f t="shared" si="61"/>
        <v>1.3678201997339527</v>
      </c>
      <c r="M1344">
        <f t="shared" si="62"/>
        <v>1.1695356086326365</v>
      </c>
    </row>
    <row r="1345" spans="1:13" x14ac:dyDescent="0.25">
      <c r="A1345" t="s">
        <v>757</v>
      </c>
      <c r="B1345" t="s">
        <v>758</v>
      </c>
      <c r="C1345" t="s">
        <v>759</v>
      </c>
      <c r="D1345">
        <v>6</v>
      </c>
      <c r="E1345" s="1">
        <v>255110000</v>
      </c>
      <c r="F1345" s="1">
        <v>259810000</v>
      </c>
      <c r="G1345" s="2">
        <v>326500000</v>
      </c>
      <c r="H1345" s="2">
        <v>275660000</v>
      </c>
      <c r="I1345" s="3">
        <v>397720000</v>
      </c>
      <c r="J1345" s="3">
        <v>383910000</v>
      </c>
      <c r="K1345">
        <f t="shared" si="60"/>
        <v>0.85512156237544834</v>
      </c>
      <c r="L1345">
        <f t="shared" si="61"/>
        <v>0.77039008226398675</v>
      </c>
      <c r="M1345">
        <f t="shared" si="62"/>
        <v>0.65877717078413056</v>
      </c>
    </row>
    <row r="1346" spans="1:13" x14ac:dyDescent="0.25">
      <c r="A1346" t="s">
        <v>3040</v>
      </c>
      <c r="B1346" t="s">
        <v>3041</v>
      </c>
      <c r="C1346" t="s">
        <v>3042</v>
      </c>
      <c r="D1346">
        <v>3</v>
      </c>
      <c r="E1346" s="1">
        <v>32852000</v>
      </c>
      <c r="F1346" s="1">
        <v>48244000</v>
      </c>
      <c r="G1346" s="2">
        <v>48278000</v>
      </c>
      <c r="H1346" s="2">
        <v>46523000</v>
      </c>
      <c r="I1346" s="3">
        <v>0</v>
      </c>
      <c r="J1346" s="3">
        <v>46447000</v>
      </c>
      <c r="K1346">
        <f t="shared" si="60"/>
        <v>0.85543401440913069</v>
      </c>
      <c r="L1346">
        <f t="shared" si="61"/>
        <v>2.0410575494649814</v>
      </c>
      <c r="M1346">
        <f t="shared" si="62"/>
        <v>1.7459900531788921</v>
      </c>
    </row>
    <row r="1347" spans="1:13" x14ac:dyDescent="0.25">
      <c r="A1347" t="s">
        <v>1334</v>
      </c>
      <c r="B1347" t="s">
        <v>1335</v>
      </c>
      <c r="C1347" t="s">
        <v>1336</v>
      </c>
      <c r="D1347">
        <v>7</v>
      </c>
      <c r="E1347" s="1">
        <v>709980000</v>
      </c>
      <c r="F1347" s="1">
        <v>390500000</v>
      </c>
      <c r="G1347" s="2">
        <v>608800000</v>
      </c>
      <c r="H1347" s="2">
        <v>676680000</v>
      </c>
      <c r="I1347" s="3">
        <v>622500000</v>
      </c>
      <c r="J1347" s="3">
        <v>677490000</v>
      </c>
      <c r="K1347">
        <f t="shared" si="60"/>
        <v>0.85608488657933224</v>
      </c>
      <c r="L1347">
        <f t="shared" si="61"/>
        <v>0.98883837567981292</v>
      </c>
      <c r="M1347">
        <f t="shared" si="62"/>
        <v>0.84652958868914374</v>
      </c>
    </row>
    <row r="1348" spans="1:13" x14ac:dyDescent="0.25">
      <c r="A1348" t="s">
        <v>3057</v>
      </c>
      <c r="B1348" t="s">
        <v>3058</v>
      </c>
      <c r="C1348" t="s">
        <v>3059</v>
      </c>
      <c r="D1348">
        <v>12</v>
      </c>
      <c r="E1348" s="1">
        <v>984640000</v>
      </c>
      <c r="F1348" s="1">
        <v>972840000</v>
      </c>
      <c r="G1348" s="2">
        <v>1206800000</v>
      </c>
      <c r="H1348" s="2">
        <v>1079500000</v>
      </c>
      <c r="I1348" s="3">
        <v>939920000</v>
      </c>
      <c r="J1348" s="3">
        <v>963230000</v>
      </c>
      <c r="K1348">
        <f t="shared" si="60"/>
        <v>0.85617810436075759</v>
      </c>
      <c r="L1348">
        <f t="shared" si="61"/>
        <v>1.2013241205370044</v>
      </c>
      <c r="M1348">
        <f t="shared" si="62"/>
        <v>1.0285474082442267</v>
      </c>
    </row>
    <row r="1349" spans="1:13" x14ac:dyDescent="0.25">
      <c r="A1349" t="s">
        <v>1001</v>
      </c>
      <c r="B1349" t="s">
        <v>1002</v>
      </c>
      <c r="C1349" t="s">
        <v>1003</v>
      </c>
      <c r="D1349">
        <v>12</v>
      </c>
      <c r="E1349" s="1">
        <v>228080000</v>
      </c>
      <c r="F1349" s="1">
        <v>317020000</v>
      </c>
      <c r="G1349" s="2">
        <v>393610000</v>
      </c>
      <c r="H1349" s="2">
        <v>242390000</v>
      </c>
      <c r="I1349" s="3">
        <v>741260000</v>
      </c>
      <c r="J1349" s="3">
        <v>733440000</v>
      </c>
      <c r="K1349">
        <f t="shared" ref="K1349:K1412" si="63">AVERAGE(E1349:F1349)/AVERAGE(G1349:H1349)</f>
        <v>0.85707547169811316</v>
      </c>
      <c r="L1349">
        <f t="shared" ref="L1349:L1412" si="64">AVERAGE(G1349:H1349)/AVERAGE(I1349:J1349)</f>
        <v>0.4312741574557537</v>
      </c>
      <c r="M1349">
        <f t="shared" ref="M1349:M1412" si="65">AVERAGE(E1349:F1349)/AVERAGE(I1349:J1349)</f>
        <v>0.36963450193259645</v>
      </c>
    </row>
    <row r="1350" spans="1:13" x14ac:dyDescent="0.25">
      <c r="A1350" t="s">
        <v>3469</v>
      </c>
      <c r="B1350" t="s">
        <v>3470</v>
      </c>
      <c r="C1350" t="s">
        <v>3471</v>
      </c>
      <c r="D1350">
        <v>23</v>
      </c>
      <c r="E1350" s="1">
        <v>3218800000</v>
      </c>
      <c r="F1350" s="1">
        <v>3197900000</v>
      </c>
      <c r="G1350" s="2">
        <v>3628300000</v>
      </c>
      <c r="H1350" s="2">
        <v>3847200000</v>
      </c>
      <c r="I1350" s="3">
        <v>3262300000</v>
      </c>
      <c r="J1350" s="3">
        <v>3173900000</v>
      </c>
      <c r="K1350">
        <f t="shared" si="63"/>
        <v>0.85836398903083411</v>
      </c>
      <c r="L1350">
        <f t="shared" si="64"/>
        <v>1.1614772691961095</v>
      </c>
      <c r="M1350">
        <f t="shared" si="65"/>
        <v>0.9969702619558124</v>
      </c>
    </row>
    <row r="1351" spans="1:13" x14ac:dyDescent="0.25">
      <c r="A1351" t="s">
        <v>6055</v>
      </c>
      <c r="B1351" t="s">
        <v>6056</v>
      </c>
      <c r="C1351" t="s">
        <v>6057</v>
      </c>
      <c r="D1351">
        <v>30</v>
      </c>
      <c r="E1351" s="1">
        <v>3302900000</v>
      </c>
      <c r="F1351" s="1">
        <v>3110500000</v>
      </c>
      <c r="G1351" s="2">
        <v>3543600000</v>
      </c>
      <c r="H1351" s="2">
        <v>3926000000</v>
      </c>
      <c r="I1351" s="3">
        <v>1679100000</v>
      </c>
      <c r="J1351" s="3">
        <v>1634800000</v>
      </c>
      <c r="K1351">
        <f t="shared" si="63"/>
        <v>0.85860019278140731</v>
      </c>
      <c r="L1351">
        <f t="shared" si="64"/>
        <v>2.2540209420923989</v>
      </c>
      <c r="M1351">
        <f t="shared" si="65"/>
        <v>1.9353028154138627</v>
      </c>
    </row>
    <row r="1352" spans="1:13" x14ac:dyDescent="0.25">
      <c r="A1352" t="s">
        <v>5384</v>
      </c>
      <c r="B1352" t="s">
        <v>5385</v>
      </c>
      <c r="C1352" t="s">
        <v>5386</v>
      </c>
      <c r="D1352">
        <v>21</v>
      </c>
      <c r="E1352" s="1">
        <v>1510800000</v>
      </c>
      <c r="F1352" s="1">
        <v>1495800000</v>
      </c>
      <c r="G1352" s="2">
        <v>2313300000</v>
      </c>
      <c r="H1352" s="2">
        <v>1186100000</v>
      </c>
      <c r="I1352" s="3">
        <v>1802000000</v>
      </c>
      <c r="J1352" s="3">
        <v>1382800000</v>
      </c>
      <c r="K1352">
        <f t="shared" si="63"/>
        <v>0.85917585871863744</v>
      </c>
      <c r="L1352">
        <f t="shared" si="64"/>
        <v>1.0987817131374027</v>
      </c>
      <c r="M1352">
        <f t="shared" si="65"/>
        <v>0.9440467219291635</v>
      </c>
    </row>
    <row r="1353" spans="1:13" x14ac:dyDescent="0.25">
      <c r="A1353" t="s">
        <v>4857</v>
      </c>
      <c r="B1353" t="s">
        <v>4858</v>
      </c>
      <c r="C1353" t="s">
        <v>4859</v>
      </c>
      <c r="D1353">
        <v>23</v>
      </c>
      <c r="E1353" s="1">
        <v>444830000</v>
      </c>
      <c r="F1353" s="1">
        <v>455130000</v>
      </c>
      <c r="G1353" s="2">
        <v>694550000</v>
      </c>
      <c r="H1353" s="2">
        <v>352880000</v>
      </c>
      <c r="I1353" s="3">
        <v>344310000</v>
      </c>
      <c r="J1353" s="3">
        <v>548820000</v>
      </c>
      <c r="K1353">
        <f t="shared" si="63"/>
        <v>0.8592077752212558</v>
      </c>
      <c r="L1353">
        <f t="shared" si="64"/>
        <v>1.1727632035649906</v>
      </c>
      <c r="M1353">
        <f t="shared" si="65"/>
        <v>1.0076472629964284</v>
      </c>
    </row>
    <row r="1354" spans="1:13" x14ac:dyDescent="0.25">
      <c r="A1354" t="s">
        <v>6621</v>
      </c>
      <c r="B1354" t="s">
        <v>6622</v>
      </c>
      <c r="C1354" t="s">
        <v>6623</v>
      </c>
      <c r="D1354">
        <v>25</v>
      </c>
      <c r="E1354" s="1">
        <v>6722600000</v>
      </c>
      <c r="F1354" s="1">
        <v>6296200000</v>
      </c>
      <c r="G1354" s="2">
        <v>7987000000</v>
      </c>
      <c r="H1354" s="2">
        <v>7164600000</v>
      </c>
      <c r="I1354" s="3">
        <v>5250100000</v>
      </c>
      <c r="J1354" s="3">
        <v>4932200000</v>
      </c>
      <c r="K1354">
        <f t="shared" si="63"/>
        <v>0.85923598827846559</v>
      </c>
      <c r="L1354">
        <f t="shared" si="64"/>
        <v>1.4880331555738879</v>
      </c>
      <c r="M1354">
        <f t="shared" si="65"/>
        <v>1.2785716390206534</v>
      </c>
    </row>
    <row r="1355" spans="1:13" x14ac:dyDescent="0.25">
      <c r="B1355" t="s">
        <v>61</v>
      </c>
      <c r="C1355" t="s">
        <v>62</v>
      </c>
      <c r="D1355">
        <v>2</v>
      </c>
      <c r="E1355" s="1">
        <v>25574000</v>
      </c>
      <c r="F1355" s="1">
        <v>0</v>
      </c>
      <c r="G1355" s="2">
        <v>0</v>
      </c>
      <c r="H1355" s="2">
        <v>29754000</v>
      </c>
      <c r="I1355" s="3">
        <v>33176000</v>
      </c>
      <c r="J1355" s="3">
        <v>0</v>
      </c>
      <c r="K1355">
        <f t="shared" si="63"/>
        <v>0.85951468710089396</v>
      </c>
      <c r="L1355">
        <f t="shared" si="64"/>
        <v>0.89685314685314688</v>
      </c>
      <c r="M1355">
        <f t="shared" si="65"/>
        <v>0.77085845189293467</v>
      </c>
    </row>
    <row r="1356" spans="1:13" x14ac:dyDescent="0.25">
      <c r="A1356" t="s">
        <v>3382</v>
      </c>
      <c r="B1356" t="s">
        <v>3383</v>
      </c>
      <c r="C1356" t="s">
        <v>3384</v>
      </c>
      <c r="D1356">
        <v>12</v>
      </c>
      <c r="E1356" s="1">
        <v>731360000</v>
      </c>
      <c r="F1356" s="1">
        <v>928650000</v>
      </c>
      <c r="G1356" s="2">
        <v>1082000000</v>
      </c>
      <c r="H1356" s="2">
        <v>849190000</v>
      </c>
      <c r="I1356" s="3">
        <v>874890000</v>
      </c>
      <c r="J1356" s="3">
        <v>1088600000</v>
      </c>
      <c r="K1356">
        <f t="shared" si="63"/>
        <v>0.85957880892092442</v>
      </c>
      <c r="L1356">
        <f t="shared" si="64"/>
        <v>0.98354969976928841</v>
      </c>
      <c r="M1356">
        <f t="shared" si="65"/>
        <v>0.84543847944221773</v>
      </c>
    </row>
    <row r="1357" spans="1:13" x14ac:dyDescent="0.25">
      <c r="A1357" t="s">
        <v>2234</v>
      </c>
      <c r="B1357" t="s">
        <v>2235</v>
      </c>
      <c r="C1357" t="s">
        <v>2236</v>
      </c>
      <c r="D1357">
        <v>20</v>
      </c>
      <c r="E1357" s="1">
        <v>930120000</v>
      </c>
      <c r="F1357" s="1">
        <v>963570000</v>
      </c>
      <c r="G1357" s="2">
        <v>1071700000</v>
      </c>
      <c r="H1357" s="2">
        <v>1128600000</v>
      </c>
      <c r="I1357" s="3">
        <v>838400000</v>
      </c>
      <c r="J1357" s="3">
        <v>949750000</v>
      </c>
      <c r="K1357">
        <f t="shared" si="63"/>
        <v>0.86065082034268059</v>
      </c>
      <c r="L1357">
        <f t="shared" si="64"/>
        <v>1.2304896121690014</v>
      </c>
      <c r="M1357">
        <f t="shared" si="65"/>
        <v>1.059021894136398</v>
      </c>
    </row>
    <row r="1358" spans="1:13" x14ac:dyDescent="0.25">
      <c r="A1358" t="s">
        <v>3165</v>
      </c>
      <c r="B1358" t="s">
        <v>3166</v>
      </c>
      <c r="C1358" t="s">
        <v>3167</v>
      </c>
      <c r="D1358">
        <v>25</v>
      </c>
      <c r="E1358" s="1">
        <v>3494600000</v>
      </c>
      <c r="F1358" s="1">
        <v>3757000000</v>
      </c>
      <c r="G1358" s="2">
        <v>4469200000</v>
      </c>
      <c r="H1358" s="2">
        <v>3952700000</v>
      </c>
      <c r="I1358" s="3">
        <v>7521200000</v>
      </c>
      <c r="J1358" s="3">
        <v>7144800000</v>
      </c>
      <c r="K1358">
        <f t="shared" si="63"/>
        <v>0.86104085776368755</v>
      </c>
      <c r="L1358">
        <f t="shared" si="64"/>
        <v>0.57424655666166646</v>
      </c>
      <c r="M1358">
        <f t="shared" si="65"/>
        <v>0.49444974771580524</v>
      </c>
    </row>
    <row r="1359" spans="1:13" x14ac:dyDescent="0.25">
      <c r="A1359" t="s">
        <v>3489</v>
      </c>
      <c r="B1359" t="s">
        <v>3490</v>
      </c>
      <c r="C1359" t="s">
        <v>3491</v>
      </c>
      <c r="D1359">
        <v>29</v>
      </c>
      <c r="E1359" s="1">
        <v>629030000</v>
      </c>
      <c r="F1359" s="1">
        <v>497710000</v>
      </c>
      <c r="G1359" s="2">
        <v>647290000</v>
      </c>
      <c r="H1359" s="2">
        <v>660680000</v>
      </c>
      <c r="I1359" s="3">
        <v>458600000</v>
      </c>
      <c r="J1359" s="3">
        <v>550550000</v>
      </c>
      <c r="K1359">
        <f t="shared" si="63"/>
        <v>0.86144177618752726</v>
      </c>
      <c r="L1359">
        <f t="shared" si="64"/>
        <v>1.2961105881187138</v>
      </c>
      <c r="M1359">
        <f t="shared" si="65"/>
        <v>1.1165238071644452</v>
      </c>
    </row>
    <row r="1360" spans="1:13" x14ac:dyDescent="0.25">
      <c r="A1360" t="s">
        <v>2716</v>
      </c>
      <c r="B1360" t="s">
        <v>2717</v>
      </c>
      <c r="C1360" t="s">
        <v>2718</v>
      </c>
      <c r="D1360">
        <v>16</v>
      </c>
      <c r="E1360" s="1">
        <v>385310000</v>
      </c>
      <c r="F1360" s="1">
        <v>371460000</v>
      </c>
      <c r="G1360" s="2">
        <v>448650000</v>
      </c>
      <c r="H1360" s="2">
        <v>429090000</v>
      </c>
      <c r="I1360" s="3">
        <v>951760000</v>
      </c>
      <c r="J1360" s="3">
        <v>857060000</v>
      </c>
      <c r="K1360">
        <f t="shared" si="63"/>
        <v>0.8621801444619136</v>
      </c>
      <c r="L1360">
        <f t="shared" si="64"/>
        <v>0.48525558098649951</v>
      </c>
      <c r="M1360">
        <f t="shared" si="65"/>
        <v>0.41837772691588992</v>
      </c>
    </row>
    <row r="1361" spans="1:13" x14ac:dyDescent="0.25">
      <c r="A1361" t="s">
        <v>3043</v>
      </c>
      <c r="B1361" t="s">
        <v>3044</v>
      </c>
      <c r="C1361" t="s">
        <v>3045</v>
      </c>
      <c r="D1361">
        <v>15</v>
      </c>
      <c r="E1361" s="1">
        <v>2633300000</v>
      </c>
      <c r="F1361" s="1">
        <v>2321800000</v>
      </c>
      <c r="G1361" s="2">
        <v>3052600000</v>
      </c>
      <c r="H1361" s="2">
        <v>2693700000</v>
      </c>
      <c r="I1361" s="3">
        <v>2894200000</v>
      </c>
      <c r="J1361" s="3">
        <v>2669400000</v>
      </c>
      <c r="K1361">
        <f t="shared" si="63"/>
        <v>0.86231140037937459</v>
      </c>
      <c r="L1361">
        <f t="shared" si="64"/>
        <v>1.0328384499245093</v>
      </c>
      <c r="M1361">
        <f t="shared" si="65"/>
        <v>0.89062837012006613</v>
      </c>
    </row>
    <row r="1362" spans="1:13" x14ac:dyDescent="0.25">
      <c r="A1362" t="s">
        <v>3790</v>
      </c>
      <c r="B1362" t="s">
        <v>3791</v>
      </c>
      <c r="C1362" t="s">
        <v>3792</v>
      </c>
      <c r="D1362">
        <v>4</v>
      </c>
      <c r="E1362" s="1">
        <v>187840000</v>
      </c>
      <c r="F1362" s="1">
        <v>157430000</v>
      </c>
      <c r="G1362" s="2">
        <v>247710000</v>
      </c>
      <c r="H1362" s="2">
        <v>152500000</v>
      </c>
      <c r="I1362" s="3">
        <v>194470000</v>
      </c>
      <c r="J1362" s="3">
        <v>193250000</v>
      </c>
      <c r="K1362">
        <f t="shared" si="63"/>
        <v>0.86272207091277076</v>
      </c>
      <c r="L1362">
        <f t="shared" si="64"/>
        <v>1.0322139688434953</v>
      </c>
      <c r="M1362">
        <f t="shared" si="65"/>
        <v>0.8905137728257505</v>
      </c>
    </row>
    <row r="1363" spans="1:13" x14ac:dyDescent="0.25">
      <c r="A1363" t="s">
        <v>3241</v>
      </c>
      <c r="B1363" t="s">
        <v>3242</v>
      </c>
      <c r="C1363" t="s">
        <v>3243</v>
      </c>
      <c r="D1363">
        <v>35</v>
      </c>
      <c r="E1363" s="1">
        <v>1858700000</v>
      </c>
      <c r="F1363" s="1">
        <v>1965200000</v>
      </c>
      <c r="G1363" s="2">
        <v>2030400000</v>
      </c>
      <c r="H1363" s="2">
        <v>2395300000</v>
      </c>
      <c r="I1363" s="3">
        <v>3529400000</v>
      </c>
      <c r="J1363" s="3">
        <v>3464500000</v>
      </c>
      <c r="K1363">
        <f t="shared" si="63"/>
        <v>0.86402151072146782</v>
      </c>
      <c r="L1363">
        <f t="shared" si="64"/>
        <v>0.63279429216889005</v>
      </c>
      <c r="M1363">
        <f t="shared" si="65"/>
        <v>0.54674788029568622</v>
      </c>
    </row>
    <row r="1364" spans="1:13" x14ac:dyDescent="0.25">
      <c r="A1364" t="s">
        <v>5877</v>
      </c>
      <c r="B1364" t="s">
        <v>5878</v>
      </c>
      <c r="C1364" t="s">
        <v>5879</v>
      </c>
      <c r="D1364">
        <v>16</v>
      </c>
      <c r="E1364" s="1">
        <v>493530000</v>
      </c>
      <c r="F1364" s="1">
        <v>634850000</v>
      </c>
      <c r="G1364" s="2">
        <v>622150000</v>
      </c>
      <c r="H1364" s="2">
        <v>682210000</v>
      </c>
      <c r="I1364" s="3">
        <v>644250000</v>
      </c>
      <c r="J1364" s="3">
        <v>763650000</v>
      </c>
      <c r="K1364">
        <f t="shared" si="63"/>
        <v>0.86508325922291396</v>
      </c>
      <c r="L1364">
        <f t="shared" si="64"/>
        <v>0.9264578450174018</v>
      </c>
      <c r="M1364">
        <f t="shared" si="65"/>
        <v>0.80146317210029117</v>
      </c>
    </row>
    <row r="1365" spans="1:13" x14ac:dyDescent="0.25">
      <c r="A1365" t="s">
        <v>1241</v>
      </c>
      <c r="B1365" t="s">
        <v>1242</v>
      </c>
      <c r="C1365" t="s">
        <v>1243</v>
      </c>
      <c r="D1365">
        <v>2</v>
      </c>
      <c r="E1365" s="1">
        <v>68388000</v>
      </c>
      <c r="F1365" s="1">
        <v>0</v>
      </c>
      <c r="G1365" s="2">
        <v>41341000</v>
      </c>
      <c r="H1365" s="2">
        <v>37687000</v>
      </c>
      <c r="I1365" s="3">
        <v>109650000</v>
      </c>
      <c r="J1365" s="3">
        <v>107150000</v>
      </c>
      <c r="K1365">
        <f t="shared" si="63"/>
        <v>0.86536417472288307</v>
      </c>
      <c r="L1365">
        <f t="shared" si="64"/>
        <v>0.36452029520295204</v>
      </c>
      <c r="M1365">
        <f t="shared" si="65"/>
        <v>0.31544280442804429</v>
      </c>
    </row>
    <row r="1366" spans="1:13" x14ac:dyDescent="0.25">
      <c r="A1366" t="s">
        <v>7194</v>
      </c>
      <c r="B1366" t="s">
        <v>7195</v>
      </c>
      <c r="C1366" t="s">
        <v>7196</v>
      </c>
      <c r="D1366">
        <v>3</v>
      </c>
      <c r="E1366" s="1">
        <v>48460000</v>
      </c>
      <c r="F1366" s="1">
        <v>38665000</v>
      </c>
      <c r="G1366" s="2">
        <v>48315000</v>
      </c>
      <c r="H1366" s="2">
        <v>52276000</v>
      </c>
      <c r="I1366" s="3">
        <v>0</v>
      </c>
      <c r="J1366" s="3">
        <v>0</v>
      </c>
      <c r="K1366">
        <f t="shared" si="63"/>
        <v>0.86613116481593777</v>
      </c>
      <c r="L1366" t="e">
        <f t="shared" si="64"/>
        <v>#DIV/0!</v>
      </c>
      <c r="M1366" t="e">
        <f t="shared" si="65"/>
        <v>#DIV/0!</v>
      </c>
    </row>
    <row r="1367" spans="1:13" x14ac:dyDescent="0.25">
      <c r="A1367" t="s">
        <v>5844</v>
      </c>
      <c r="B1367" t="s">
        <v>5845</v>
      </c>
      <c r="C1367" t="s">
        <v>5846</v>
      </c>
      <c r="D1367">
        <v>4</v>
      </c>
      <c r="E1367" s="1">
        <v>131530000</v>
      </c>
      <c r="F1367" s="1">
        <v>164630000</v>
      </c>
      <c r="G1367" s="2">
        <v>200030000</v>
      </c>
      <c r="H1367" s="2">
        <v>141850000</v>
      </c>
      <c r="I1367" s="3">
        <v>75986000</v>
      </c>
      <c r="J1367" s="3">
        <v>42942000</v>
      </c>
      <c r="K1367">
        <f t="shared" si="63"/>
        <v>0.86626886626886623</v>
      </c>
      <c r="L1367">
        <f t="shared" si="64"/>
        <v>2.874680478945244</v>
      </c>
      <c r="M1367">
        <f t="shared" si="65"/>
        <v>2.4902461993811382</v>
      </c>
    </row>
    <row r="1368" spans="1:13" x14ac:dyDescent="0.25">
      <c r="B1368" t="s">
        <v>4974</v>
      </c>
      <c r="C1368" t="s">
        <v>4975</v>
      </c>
      <c r="D1368">
        <v>6</v>
      </c>
      <c r="E1368" s="1">
        <v>128290000</v>
      </c>
      <c r="F1368" s="1">
        <v>235190000</v>
      </c>
      <c r="G1368" s="2">
        <v>187030000</v>
      </c>
      <c r="H1368" s="2">
        <v>232010000</v>
      </c>
      <c r="I1368" s="3">
        <v>166880000</v>
      </c>
      <c r="J1368" s="3">
        <v>164930000</v>
      </c>
      <c r="K1368">
        <f t="shared" si="63"/>
        <v>0.86741122565864837</v>
      </c>
      <c r="L1368">
        <f t="shared" si="64"/>
        <v>1.2628914137608873</v>
      </c>
      <c r="M1368">
        <f t="shared" si="65"/>
        <v>1.0954461890841145</v>
      </c>
    </row>
    <row r="1369" spans="1:13" x14ac:dyDescent="0.25">
      <c r="A1369" t="s">
        <v>5998</v>
      </c>
      <c r="B1369" t="s">
        <v>5999</v>
      </c>
      <c r="C1369" t="s">
        <v>6000</v>
      </c>
      <c r="D1369">
        <v>72</v>
      </c>
      <c r="E1369" s="1">
        <v>56739000000</v>
      </c>
      <c r="F1369" s="1">
        <v>57152000000</v>
      </c>
      <c r="G1369" s="2">
        <v>69932000000</v>
      </c>
      <c r="H1369" s="2">
        <v>61074000000</v>
      </c>
      <c r="I1369" s="3">
        <v>52616000000</v>
      </c>
      <c r="J1369" s="3">
        <v>52310000000</v>
      </c>
      <c r="K1369">
        <f t="shared" si="63"/>
        <v>0.86935712868112913</v>
      </c>
      <c r="L1369">
        <f t="shared" si="64"/>
        <v>1.2485561252692374</v>
      </c>
      <c r="M1369">
        <f t="shared" si="65"/>
        <v>1.0854411680613003</v>
      </c>
    </row>
    <row r="1370" spans="1:13" x14ac:dyDescent="0.25">
      <c r="A1370" t="s">
        <v>1052</v>
      </c>
      <c r="B1370" t="s">
        <v>1053</v>
      </c>
      <c r="C1370" t="s">
        <v>1054</v>
      </c>
      <c r="D1370">
        <v>7</v>
      </c>
      <c r="E1370" s="1">
        <v>257410000</v>
      </c>
      <c r="F1370" s="1">
        <v>281450000</v>
      </c>
      <c r="G1370" s="2">
        <v>252730000</v>
      </c>
      <c r="H1370" s="2">
        <v>366980000</v>
      </c>
      <c r="I1370" s="3">
        <v>301940000</v>
      </c>
      <c r="J1370" s="3">
        <v>404200000</v>
      </c>
      <c r="K1370">
        <f t="shared" si="63"/>
        <v>0.86953575059301935</v>
      </c>
      <c r="L1370">
        <f t="shared" si="64"/>
        <v>0.87760217520604977</v>
      </c>
      <c r="M1370">
        <f t="shared" si="65"/>
        <v>0.763106466139859</v>
      </c>
    </row>
    <row r="1371" spans="1:13" x14ac:dyDescent="0.25">
      <c r="A1371" t="s">
        <v>3572</v>
      </c>
      <c r="B1371" t="s">
        <v>3573</v>
      </c>
      <c r="C1371" t="s">
        <v>3574</v>
      </c>
      <c r="D1371">
        <v>13</v>
      </c>
      <c r="E1371" s="1">
        <v>1836600000</v>
      </c>
      <c r="F1371" s="1">
        <v>1727400000</v>
      </c>
      <c r="G1371" s="2">
        <v>2202400000</v>
      </c>
      <c r="H1371" s="2">
        <v>1889000000</v>
      </c>
      <c r="I1371" s="3">
        <v>1653700000</v>
      </c>
      <c r="J1371" s="3">
        <v>2110700000</v>
      </c>
      <c r="K1371">
        <f t="shared" si="63"/>
        <v>0.87109546854377473</v>
      </c>
      <c r="L1371">
        <f t="shared" si="64"/>
        <v>1.0868664328976729</v>
      </c>
      <c r="M1371">
        <f t="shared" si="65"/>
        <v>0.9467644246094995</v>
      </c>
    </row>
    <row r="1372" spans="1:13" x14ac:dyDescent="0.25">
      <c r="A1372" t="s">
        <v>1863</v>
      </c>
      <c r="B1372" t="s">
        <v>1864</v>
      </c>
      <c r="C1372" t="s">
        <v>1865</v>
      </c>
      <c r="D1372">
        <v>17</v>
      </c>
      <c r="E1372" s="1">
        <v>680850000</v>
      </c>
      <c r="F1372" s="1">
        <v>705640000</v>
      </c>
      <c r="G1372" s="2">
        <v>693160000</v>
      </c>
      <c r="H1372" s="2">
        <v>895760000</v>
      </c>
      <c r="I1372" s="3">
        <v>679610000</v>
      </c>
      <c r="J1372" s="3">
        <v>757370000</v>
      </c>
      <c r="K1372">
        <f t="shared" si="63"/>
        <v>0.87259899806157637</v>
      </c>
      <c r="L1372">
        <f t="shared" si="64"/>
        <v>1.1057356400228255</v>
      </c>
      <c r="M1372">
        <f t="shared" si="65"/>
        <v>0.96486381160489365</v>
      </c>
    </row>
    <row r="1373" spans="1:13" x14ac:dyDescent="0.25">
      <c r="A1373" t="s">
        <v>1585</v>
      </c>
      <c r="C1373" t="s">
        <v>1586</v>
      </c>
      <c r="D1373">
        <v>5</v>
      </c>
      <c r="E1373" s="1">
        <v>50008000</v>
      </c>
      <c r="F1373" s="1">
        <v>88229000</v>
      </c>
      <c r="G1373" s="2">
        <v>72428000</v>
      </c>
      <c r="H1373" s="2">
        <v>85831000</v>
      </c>
      <c r="I1373" s="3">
        <v>166380000</v>
      </c>
      <c r="J1373" s="3">
        <v>199220000</v>
      </c>
      <c r="K1373">
        <f t="shared" si="63"/>
        <v>0.87348586810228801</v>
      </c>
      <c r="L1373">
        <f t="shared" si="64"/>
        <v>0.43287472647702407</v>
      </c>
      <c r="M1373">
        <f t="shared" si="65"/>
        <v>0.37810995623632387</v>
      </c>
    </row>
    <row r="1374" spans="1:13" x14ac:dyDescent="0.25">
      <c r="A1374" t="s">
        <v>7188</v>
      </c>
      <c r="B1374" t="s">
        <v>7189</v>
      </c>
      <c r="C1374" t="s">
        <v>7190</v>
      </c>
      <c r="D1374">
        <v>12</v>
      </c>
      <c r="E1374" s="1">
        <v>802010000</v>
      </c>
      <c r="F1374" s="1">
        <v>809680000</v>
      </c>
      <c r="G1374" s="2">
        <v>864450000</v>
      </c>
      <c r="H1374" s="2">
        <v>977620000</v>
      </c>
      <c r="I1374" s="3">
        <v>228420000</v>
      </c>
      <c r="J1374" s="3">
        <v>161770000</v>
      </c>
      <c r="K1374">
        <f t="shared" si="63"/>
        <v>0.87493417731139422</v>
      </c>
      <c r="L1374">
        <f t="shared" si="64"/>
        <v>4.7209564571106384</v>
      </c>
      <c r="M1374">
        <f t="shared" si="65"/>
        <v>4.1305261539250111</v>
      </c>
    </row>
    <row r="1375" spans="1:13" x14ac:dyDescent="0.25">
      <c r="A1375" t="s">
        <v>5236</v>
      </c>
      <c r="B1375" t="s">
        <v>5237</v>
      </c>
      <c r="C1375" t="s">
        <v>5238</v>
      </c>
      <c r="D1375">
        <v>5</v>
      </c>
      <c r="E1375" s="1">
        <v>280700000</v>
      </c>
      <c r="F1375" s="1">
        <v>310780000</v>
      </c>
      <c r="G1375" s="2">
        <v>379670000</v>
      </c>
      <c r="H1375" s="2">
        <v>295820000</v>
      </c>
      <c r="I1375" s="3">
        <v>212960000</v>
      </c>
      <c r="J1375" s="3">
        <v>187740000</v>
      </c>
      <c r="K1375">
        <f t="shared" si="63"/>
        <v>0.8756310234052318</v>
      </c>
      <c r="L1375">
        <f t="shared" si="64"/>
        <v>1.6857748939356128</v>
      </c>
      <c r="M1375">
        <f t="shared" si="65"/>
        <v>1.4761167956076866</v>
      </c>
    </row>
    <row r="1376" spans="1:13" x14ac:dyDescent="0.25">
      <c r="A1376" t="s">
        <v>3304</v>
      </c>
      <c r="B1376" t="s">
        <v>3305</v>
      </c>
      <c r="C1376" t="s">
        <v>3306</v>
      </c>
      <c r="D1376">
        <v>10</v>
      </c>
      <c r="E1376" s="1">
        <v>174610000</v>
      </c>
      <c r="F1376" s="1">
        <v>160240000</v>
      </c>
      <c r="G1376" s="2">
        <v>204730000</v>
      </c>
      <c r="H1376" s="2">
        <v>177650000</v>
      </c>
      <c r="I1376" s="3">
        <v>241620000</v>
      </c>
      <c r="J1376" s="3">
        <v>203130000</v>
      </c>
      <c r="K1376">
        <f t="shared" si="63"/>
        <v>0.87569956587687636</v>
      </c>
      <c r="L1376">
        <f t="shared" si="64"/>
        <v>0.8597639123102867</v>
      </c>
      <c r="M1376">
        <f t="shared" si="65"/>
        <v>0.75289488476672284</v>
      </c>
    </row>
    <row r="1377" spans="1:13" x14ac:dyDescent="0.25">
      <c r="A1377" t="s">
        <v>1282</v>
      </c>
      <c r="B1377" t="s">
        <v>1283</v>
      </c>
      <c r="C1377" t="s">
        <v>1284</v>
      </c>
      <c r="D1377">
        <v>8</v>
      </c>
      <c r="E1377" s="1">
        <v>165120000</v>
      </c>
      <c r="F1377" s="1">
        <v>167660000</v>
      </c>
      <c r="G1377" s="2">
        <v>146550000</v>
      </c>
      <c r="H1377" s="2">
        <v>233370000</v>
      </c>
      <c r="I1377" s="3">
        <v>187380000</v>
      </c>
      <c r="J1377" s="3">
        <v>250770000</v>
      </c>
      <c r="K1377">
        <f t="shared" si="63"/>
        <v>0.87592124657822701</v>
      </c>
      <c r="L1377">
        <f t="shared" si="64"/>
        <v>0.86710030811365968</v>
      </c>
      <c r="M1377">
        <f t="shared" si="65"/>
        <v>0.7595115827912815</v>
      </c>
    </row>
    <row r="1378" spans="1:13" x14ac:dyDescent="0.25">
      <c r="A1378" t="s">
        <v>6134</v>
      </c>
      <c r="B1378" t="s">
        <v>6135</v>
      </c>
      <c r="C1378" t="s">
        <v>6136</v>
      </c>
      <c r="D1378">
        <v>6</v>
      </c>
      <c r="E1378" s="1">
        <v>98861000</v>
      </c>
      <c r="F1378" s="1">
        <v>105070000</v>
      </c>
      <c r="G1378" s="2">
        <v>148110000</v>
      </c>
      <c r="H1378" s="2">
        <v>84627000</v>
      </c>
      <c r="I1378" s="3">
        <v>97724000</v>
      </c>
      <c r="J1378" s="3">
        <v>75656000</v>
      </c>
      <c r="K1378">
        <f t="shared" si="63"/>
        <v>0.87622939197463234</v>
      </c>
      <c r="L1378">
        <f t="shared" si="64"/>
        <v>1.3423520590610221</v>
      </c>
      <c r="M1378">
        <f t="shared" si="65"/>
        <v>1.1762083285269351</v>
      </c>
    </row>
    <row r="1379" spans="1:13" x14ac:dyDescent="0.25">
      <c r="B1379" t="s">
        <v>5910</v>
      </c>
      <c r="C1379" t="s">
        <v>5911</v>
      </c>
      <c r="D1379">
        <v>7</v>
      </c>
      <c r="E1379" s="1">
        <v>147960000</v>
      </c>
      <c r="F1379" s="1">
        <v>131500000</v>
      </c>
      <c r="G1379" s="2">
        <v>144330000</v>
      </c>
      <c r="H1379" s="2">
        <v>173740000</v>
      </c>
      <c r="I1379" s="3">
        <v>146790000</v>
      </c>
      <c r="J1379" s="3">
        <v>193040000</v>
      </c>
      <c r="K1379">
        <f t="shared" si="63"/>
        <v>0.87861162637155343</v>
      </c>
      <c r="L1379">
        <f t="shared" si="64"/>
        <v>0.93596798399199599</v>
      </c>
      <c r="M1379">
        <f t="shared" si="65"/>
        <v>0.82235235264691164</v>
      </c>
    </row>
    <row r="1380" spans="1:13" x14ac:dyDescent="0.25">
      <c r="B1380" t="s">
        <v>1968</v>
      </c>
      <c r="C1380" t="s">
        <v>1969</v>
      </c>
      <c r="D1380">
        <v>7</v>
      </c>
      <c r="E1380" s="1">
        <v>182190000</v>
      </c>
      <c r="F1380" s="1">
        <v>153940000</v>
      </c>
      <c r="G1380" s="2">
        <v>174320000</v>
      </c>
      <c r="H1380" s="2">
        <v>208200000</v>
      </c>
      <c r="I1380" s="3">
        <v>268180000</v>
      </c>
      <c r="J1380" s="3">
        <v>355940000</v>
      </c>
      <c r="K1380">
        <f t="shared" si="63"/>
        <v>0.87872529540939037</v>
      </c>
      <c r="L1380">
        <f t="shared" si="64"/>
        <v>0.61289495609818623</v>
      </c>
      <c r="M1380">
        <f t="shared" si="65"/>
        <v>0.53856630135230399</v>
      </c>
    </row>
    <row r="1381" spans="1:13" x14ac:dyDescent="0.25">
      <c r="A1381" t="s">
        <v>1895</v>
      </c>
      <c r="B1381" t="s">
        <v>1896</v>
      </c>
      <c r="C1381" t="s">
        <v>1897</v>
      </c>
      <c r="D1381">
        <v>3</v>
      </c>
      <c r="E1381" s="1">
        <v>5297800000</v>
      </c>
      <c r="F1381" s="1">
        <v>5258900000</v>
      </c>
      <c r="G1381" s="2">
        <v>6222700000</v>
      </c>
      <c r="H1381" s="2">
        <v>5789400000</v>
      </c>
      <c r="I1381" s="3">
        <v>5268900000</v>
      </c>
      <c r="J1381" s="3">
        <v>3882100000</v>
      </c>
      <c r="K1381">
        <f t="shared" si="63"/>
        <v>0.87883883750551528</v>
      </c>
      <c r="L1381">
        <f t="shared" si="64"/>
        <v>1.3126543547153318</v>
      </c>
      <c r="M1381">
        <f t="shared" si="65"/>
        <v>1.1536116271445744</v>
      </c>
    </row>
    <row r="1382" spans="1:13" x14ac:dyDescent="0.25">
      <c r="A1382" t="s">
        <v>78</v>
      </c>
      <c r="B1382" t="s">
        <v>79</v>
      </c>
      <c r="C1382" t="s">
        <v>80</v>
      </c>
      <c r="D1382">
        <v>3</v>
      </c>
      <c r="E1382" s="1">
        <v>40823000</v>
      </c>
      <c r="F1382" s="1">
        <v>24707000</v>
      </c>
      <c r="G1382" s="2">
        <v>41682000</v>
      </c>
      <c r="H1382" s="2">
        <v>32863000</v>
      </c>
      <c r="I1382" s="3">
        <v>34126000</v>
      </c>
      <c r="J1382" s="3">
        <v>0</v>
      </c>
      <c r="K1382">
        <f t="shared" si="63"/>
        <v>0.8790663357703401</v>
      </c>
      <c r="L1382">
        <f t="shared" si="64"/>
        <v>2.1844048526050517</v>
      </c>
      <c r="M1382">
        <f t="shared" si="65"/>
        <v>1.9202367696184728</v>
      </c>
    </row>
    <row r="1383" spans="1:13" x14ac:dyDescent="0.25">
      <c r="B1383" t="s">
        <v>6085</v>
      </c>
      <c r="C1383" t="s">
        <v>6086</v>
      </c>
      <c r="D1383">
        <v>3</v>
      </c>
      <c r="E1383" s="1">
        <v>256650000</v>
      </c>
      <c r="F1383" s="1">
        <v>318940000</v>
      </c>
      <c r="G1383" s="2">
        <v>280770000</v>
      </c>
      <c r="H1383" s="2">
        <v>372620000</v>
      </c>
      <c r="I1383" s="3">
        <v>208270000</v>
      </c>
      <c r="J1383" s="3">
        <v>205220000</v>
      </c>
      <c r="K1383">
        <f t="shared" si="63"/>
        <v>0.88092869496013104</v>
      </c>
      <c r="L1383">
        <f t="shared" si="64"/>
        <v>1.5801833176134852</v>
      </c>
      <c r="M1383">
        <f t="shared" si="65"/>
        <v>1.3920288277830177</v>
      </c>
    </row>
    <row r="1384" spans="1:13" x14ac:dyDescent="0.25">
      <c r="A1384" t="s">
        <v>2799</v>
      </c>
      <c r="B1384" t="s">
        <v>2800</v>
      </c>
      <c r="C1384" t="s">
        <v>2801</v>
      </c>
      <c r="D1384">
        <v>14</v>
      </c>
      <c r="E1384" s="1">
        <v>652910000</v>
      </c>
      <c r="F1384" s="1">
        <v>550020000</v>
      </c>
      <c r="G1384" s="2">
        <v>815970000</v>
      </c>
      <c r="H1384" s="2">
        <v>546360000</v>
      </c>
      <c r="I1384" s="3">
        <v>471380000</v>
      </c>
      <c r="J1384" s="3">
        <v>416470000</v>
      </c>
      <c r="K1384">
        <f t="shared" si="63"/>
        <v>0.88299457546996685</v>
      </c>
      <c r="L1384">
        <f t="shared" si="64"/>
        <v>1.5344145970603142</v>
      </c>
      <c r="M1384">
        <f t="shared" si="65"/>
        <v>1.3548797657261924</v>
      </c>
    </row>
    <row r="1385" spans="1:13" x14ac:dyDescent="0.25">
      <c r="A1385" t="s">
        <v>4045</v>
      </c>
      <c r="B1385" t="s">
        <v>4046</v>
      </c>
      <c r="C1385" t="s">
        <v>4047</v>
      </c>
      <c r="D1385">
        <v>15</v>
      </c>
      <c r="E1385" s="1">
        <v>150830000</v>
      </c>
      <c r="F1385" s="1">
        <v>161520000</v>
      </c>
      <c r="G1385" s="2">
        <v>181420000</v>
      </c>
      <c r="H1385" s="2">
        <v>171950000</v>
      </c>
      <c r="I1385" s="3">
        <v>221540000</v>
      </c>
      <c r="J1385" s="3">
        <v>254970000</v>
      </c>
      <c r="K1385">
        <f t="shared" si="63"/>
        <v>0.88391770665308322</v>
      </c>
      <c r="L1385">
        <f t="shared" si="64"/>
        <v>0.74157940022245072</v>
      </c>
      <c r="M1385">
        <f t="shared" si="65"/>
        <v>0.65549516274579755</v>
      </c>
    </row>
    <row r="1386" spans="1:13" x14ac:dyDescent="0.25">
      <c r="A1386" t="s">
        <v>3325</v>
      </c>
      <c r="B1386" t="s">
        <v>3326</v>
      </c>
      <c r="C1386" t="s">
        <v>3327</v>
      </c>
      <c r="D1386">
        <v>3</v>
      </c>
      <c r="E1386" s="1">
        <v>278850000</v>
      </c>
      <c r="F1386" s="1">
        <v>359850000</v>
      </c>
      <c r="G1386" s="2">
        <v>327650000</v>
      </c>
      <c r="H1386" s="2">
        <v>394100000</v>
      </c>
      <c r="I1386" s="3">
        <v>320560000</v>
      </c>
      <c r="J1386" s="3">
        <v>291130000</v>
      </c>
      <c r="K1386">
        <f t="shared" si="63"/>
        <v>0.88493245583650848</v>
      </c>
      <c r="L1386">
        <f t="shared" si="64"/>
        <v>1.179927741176086</v>
      </c>
      <c r="M1386">
        <f t="shared" si="65"/>
        <v>1.0441563537085778</v>
      </c>
    </row>
    <row r="1387" spans="1:13" x14ac:dyDescent="0.25">
      <c r="A1387" t="s">
        <v>5983</v>
      </c>
      <c r="B1387" t="s">
        <v>5984</v>
      </c>
      <c r="C1387" t="s">
        <v>5985</v>
      </c>
      <c r="D1387">
        <v>16</v>
      </c>
      <c r="E1387" s="1">
        <v>903950000</v>
      </c>
      <c r="F1387" s="1">
        <v>872340000</v>
      </c>
      <c r="G1387" s="2">
        <v>969230000</v>
      </c>
      <c r="H1387" s="2">
        <v>1037900000</v>
      </c>
      <c r="I1387" s="3">
        <v>1050300000</v>
      </c>
      <c r="J1387" s="3">
        <v>1154600000</v>
      </c>
      <c r="K1387">
        <f t="shared" si="63"/>
        <v>0.88499001061216764</v>
      </c>
      <c r="L1387">
        <f t="shared" si="64"/>
        <v>0.91030432219148261</v>
      </c>
      <c r="M1387">
        <f t="shared" si="65"/>
        <v>0.80561023175654223</v>
      </c>
    </row>
    <row r="1388" spans="1:13" x14ac:dyDescent="0.25">
      <c r="A1388" t="s">
        <v>6586</v>
      </c>
      <c r="B1388" t="s">
        <v>6587</v>
      </c>
      <c r="C1388" t="s">
        <v>6588</v>
      </c>
      <c r="D1388">
        <v>16</v>
      </c>
      <c r="E1388" s="1">
        <v>2376900000</v>
      </c>
      <c r="F1388" s="1">
        <v>2489400000</v>
      </c>
      <c r="G1388" s="2">
        <v>2535600000</v>
      </c>
      <c r="H1388" s="2">
        <v>2955500000</v>
      </c>
      <c r="I1388" s="3">
        <v>1790700000</v>
      </c>
      <c r="J1388" s="3">
        <v>2013700000</v>
      </c>
      <c r="K1388">
        <f t="shared" si="63"/>
        <v>0.88621587660031687</v>
      </c>
      <c r="L1388">
        <f t="shared" si="64"/>
        <v>1.443355062559142</v>
      </c>
      <c r="M1388">
        <f t="shared" si="65"/>
        <v>1.2791241720113553</v>
      </c>
    </row>
    <row r="1389" spans="1:13" x14ac:dyDescent="0.25">
      <c r="A1389" t="s">
        <v>4993</v>
      </c>
      <c r="B1389" t="s">
        <v>4994</v>
      </c>
      <c r="C1389" t="s">
        <v>4995</v>
      </c>
      <c r="D1389">
        <v>3</v>
      </c>
      <c r="E1389" s="1">
        <v>0</v>
      </c>
      <c r="F1389" s="1">
        <v>15911000</v>
      </c>
      <c r="G1389" s="2">
        <v>0</v>
      </c>
      <c r="H1389" s="2">
        <v>17951000</v>
      </c>
      <c r="I1389" s="3">
        <v>0</v>
      </c>
      <c r="J1389" s="3">
        <v>13479000</v>
      </c>
      <c r="K1389">
        <f t="shared" si="63"/>
        <v>0.88635730599966578</v>
      </c>
      <c r="L1389">
        <f t="shared" si="64"/>
        <v>1.3317753542547666</v>
      </c>
      <c r="M1389">
        <f t="shared" si="65"/>
        <v>1.1804288151940054</v>
      </c>
    </row>
    <row r="1390" spans="1:13" x14ac:dyDescent="0.25">
      <c r="A1390" t="s">
        <v>6651</v>
      </c>
      <c r="B1390" t="s">
        <v>6652</v>
      </c>
      <c r="C1390" t="s">
        <v>6653</v>
      </c>
      <c r="D1390">
        <v>25</v>
      </c>
      <c r="E1390" s="1">
        <v>2652100000</v>
      </c>
      <c r="F1390" s="1">
        <v>2420700000</v>
      </c>
      <c r="G1390" s="2">
        <v>2868200000</v>
      </c>
      <c r="H1390" s="2">
        <v>2854200000</v>
      </c>
      <c r="I1390" s="3">
        <v>911260000</v>
      </c>
      <c r="J1390" s="3">
        <v>1081100000</v>
      </c>
      <c r="K1390">
        <f t="shared" si="63"/>
        <v>0.88648119670068504</v>
      </c>
      <c r="L1390">
        <f t="shared" si="64"/>
        <v>2.8721716958782548</v>
      </c>
      <c r="M1390">
        <f t="shared" si="65"/>
        <v>2.5461262020919913</v>
      </c>
    </row>
    <row r="1391" spans="1:13" x14ac:dyDescent="0.25">
      <c r="A1391" t="s">
        <v>1506</v>
      </c>
      <c r="B1391" t="s">
        <v>1507</v>
      </c>
      <c r="C1391" t="s">
        <v>1508</v>
      </c>
      <c r="D1391">
        <v>7</v>
      </c>
      <c r="E1391" s="1">
        <v>184700000</v>
      </c>
      <c r="F1391" s="1">
        <v>221650000</v>
      </c>
      <c r="G1391" s="2">
        <v>256180000</v>
      </c>
      <c r="H1391" s="2">
        <v>202050000</v>
      </c>
      <c r="I1391" s="3">
        <v>440670000</v>
      </c>
      <c r="J1391" s="3">
        <v>430520000</v>
      </c>
      <c r="K1391">
        <f t="shared" si="63"/>
        <v>0.88678174715754099</v>
      </c>
      <c r="L1391">
        <f t="shared" si="64"/>
        <v>0.52598170318759396</v>
      </c>
      <c r="M1391">
        <f t="shared" si="65"/>
        <v>0.46643097372559372</v>
      </c>
    </row>
    <row r="1392" spans="1:13" x14ac:dyDescent="0.25">
      <c r="A1392" t="s">
        <v>2456</v>
      </c>
      <c r="B1392" t="s">
        <v>2457</v>
      </c>
      <c r="C1392" t="s">
        <v>2458</v>
      </c>
      <c r="D1392">
        <v>20</v>
      </c>
      <c r="E1392" s="1">
        <v>404030000</v>
      </c>
      <c r="F1392" s="1">
        <v>385660000</v>
      </c>
      <c r="G1392" s="2">
        <v>405260000</v>
      </c>
      <c r="H1392" s="2">
        <v>483700000</v>
      </c>
      <c r="I1392" s="3">
        <v>224500000</v>
      </c>
      <c r="J1392" s="3">
        <v>181560000</v>
      </c>
      <c r="K1392">
        <f t="shared" si="63"/>
        <v>0.88833018358531313</v>
      </c>
      <c r="L1392">
        <f t="shared" si="64"/>
        <v>2.1892331182583855</v>
      </c>
      <c r="M1392">
        <f t="shared" si="65"/>
        <v>1.9447618578535193</v>
      </c>
    </row>
    <row r="1393" spans="1:13" x14ac:dyDescent="0.25">
      <c r="B1393" t="s">
        <v>5239</v>
      </c>
      <c r="C1393" t="s">
        <v>5240</v>
      </c>
      <c r="D1393">
        <v>3</v>
      </c>
      <c r="E1393" s="1">
        <v>10234000</v>
      </c>
      <c r="F1393" s="1">
        <v>28407000</v>
      </c>
      <c r="G1393" s="2">
        <v>32498000</v>
      </c>
      <c r="H1393" s="2">
        <v>10993000</v>
      </c>
      <c r="I1393" s="3">
        <v>0</v>
      </c>
      <c r="J1393" s="3">
        <v>20317000</v>
      </c>
      <c r="K1393">
        <f t="shared" si="63"/>
        <v>0.88848267457634911</v>
      </c>
      <c r="L1393">
        <f t="shared" si="64"/>
        <v>2.140621154698036</v>
      </c>
      <c r="M1393">
        <f t="shared" si="65"/>
        <v>1.9019048087808239</v>
      </c>
    </row>
    <row r="1394" spans="1:13" x14ac:dyDescent="0.25">
      <c r="A1394" t="s">
        <v>5757</v>
      </c>
      <c r="B1394" t="s">
        <v>5758</v>
      </c>
      <c r="C1394" t="s">
        <v>5759</v>
      </c>
      <c r="D1394">
        <v>23</v>
      </c>
      <c r="E1394" s="1">
        <v>735530000</v>
      </c>
      <c r="F1394" s="1">
        <v>718710000</v>
      </c>
      <c r="G1394" s="2">
        <v>797100000</v>
      </c>
      <c r="H1394" s="2">
        <v>839650000</v>
      </c>
      <c r="I1394" s="3">
        <v>744070000</v>
      </c>
      <c r="J1394" s="3">
        <v>720170000</v>
      </c>
      <c r="K1394">
        <f t="shared" si="63"/>
        <v>0.88849243928516874</v>
      </c>
      <c r="L1394">
        <f t="shared" si="64"/>
        <v>1.1178153854559363</v>
      </c>
      <c r="M1394">
        <f t="shared" si="65"/>
        <v>0.99317051849423588</v>
      </c>
    </row>
    <row r="1395" spans="1:13" x14ac:dyDescent="0.25">
      <c r="A1395" t="s">
        <v>5432</v>
      </c>
      <c r="B1395" t="s">
        <v>5433</v>
      </c>
      <c r="C1395" t="s">
        <v>5434</v>
      </c>
      <c r="D1395">
        <v>13</v>
      </c>
      <c r="E1395" s="1">
        <v>441900000</v>
      </c>
      <c r="F1395" s="1">
        <v>438260000</v>
      </c>
      <c r="G1395" s="2">
        <v>522990000</v>
      </c>
      <c r="H1395" s="2">
        <v>466910000</v>
      </c>
      <c r="I1395" s="3">
        <v>659390000</v>
      </c>
      <c r="J1395" s="3">
        <v>614260000</v>
      </c>
      <c r="K1395">
        <f t="shared" si="63"/>
        <v>0.88914031720375797</v>
      </c>
      <c r="L1395">
        <f t="shared" si="64"/>
        <v>0.77721509048796766</v>
      </c>
      <c r="M1395">
        <f t="shared" si="65"/>
        <v>0.69105327209201906</v>
      </c>
    </row>
    <row r="1396" spans="1:13" x14ac:dyDescent="0.25">
      <c r="A1396" t="s">
        <v>7185</v>
      </c>
      <c r="B1396" t="s">
        <v>7186</v>
      </c>
      <c r="C1396" t="s">
        <v>7187</v>
      </c>
      <c r="D1396">
        <v>5</v>
      </c>
      <c r="E1396" s="1">
        <v>106950000</v>
      </c>
      <c r="F1396" s="1">
        <v>91948000</v>
      </c>
      <c r="G1396" s="2">
        <v>137240000</v>
      </c>
      <c r="H1396" s="2">
        <v>86394000</v>
      </c>
      <c r="I1396" s="3">
        <v>53948000</v>
      </c>
      <c r="J1396" s="3">
        <v>48504000</v>
      </c>
      <c r="K1396">
        <f t="shared" si="63"/>
        <v>0.8893907008773263</v>
      </c>
      <c r="L1396">
        <f t="shared" si="64"/>
        <v>2.1828173193300278</v>
      </c>
      <c r="M1396">
        <f t="shared" si="65"/>
        <v>1.9413774255261</v>
      </c>
    </row>
    <row r="1397" spans="1:13" x14ac:dyDescent="0.25">
      <c r="B1397" t="s">
        <v>2639</v>
      </c>
      <c r="C1397" t="s">
        <v>2640</v>
      </c>
      <c r="D1397">
        <v>10</v>
      </c>
      <c r="E1397" s="1">
        <v>1256500000</v>
      </c>
      <c r="F1397" s="1">
        <v>1657800000</v>
      </c>
      <c r="G1397" s="2">
        <v>1670100000</v>
      </c>
      <c r="H1397" s="2">
        <v>1606200000</v>
      </c>
      <c r="I1397" s="3">
        <v>1271000000</v>
      </c>
      <c r="J1397" s="3">
        <v>1240300000</v>
      </c>
      <c r="K1397">
        <f t="shared" si="63"/>
        <v>0.88950950767634218</v>
      </c>
      <c r="L1397">
        <f t="shared" si="64"/>
        <v>1.3046231035718552</v>
      </c>
      <c r="M1397">
        <f t="shared" si="65"/>
        <v>1.1604746545613827</v>
      </c>
    </row>
    <row r="1398" spans="1:13" x14ac:dyDescent="0.25">
      <c r="A1398" t="s">
        <v>5906</v>
      </c>
      <c r="B1398" t="s">
        <v>5907</v>
      </c>
      <c r="C1398" t="s">
        <v>5908</v>
      </c>
      <c r="D1398">
        <v>3</v>
      </c>
      <c r="E1398" s="1">
        <v>146750000</v>
      </c>
      <c r="F1398" s="1">
        <v>158530000</v>
      </c>
      <c r="G1398" s="2">
        <v>170920000</v>
      </c>
      <c r="H1398" s="2">
        <v>172220000</v>
      </c>
      <c r="I1398" s="3">
        <v>154780000</v>
      </c>
      <c r="J1398" s="3">
        <v>99317000</v>
      </c>
      <c r="K1398">
        <f t="shared" si="63"/>
        <v>0.88966602552893859</v>
      </c>
      <c r="L1398">
        <f t="shared" si="64"/>
        <v>1.3504291668142481</v>
      </c>
      <c r="M1398">
        <f t="shared" si="65"/>
        <v>1.2014309495979882</v>
      </c>
    </row>
    <row r="1399" spans="1:13" x14ac:dyDescent="0.25">
      <c r="A1399" t="s">
        <v>3864</v>
      </c>
      <c r="B1399" t="s">
        <v>3865</v>
      </c>
      <c r="C1399" t="s">
        <v>3866</v>
      </c>
      <c r="D1399">
        <v>10</v>
      </c>
      <c r="E1399" s="1">
        <v>342690000</v>
      </c>
      <c r="F1399" s="1">
        <v>388930000</v>
      </c>
      <c r="G1399" s="2">
        <v>441900000</v>
      </c>
      <c r="H1399" s="2">
        <v>380440000</v>
      </c>
      <c r="I1399" s="3">
        <v>378260000</v>
      </c>
      <c r="J1399" s="3">
        <v>262490000</v>
      </c>
      <c r="K1399">
        <f t="shared" si="63"/>
        <v>0.88968066736386409</v>
      </c>
      <c r="L1399">
        <f t="shared" si="64"/>
        <v>1.2834022629730784</v>
      </c>
      <c r="M1399">
        <f t="shared" si="65"/>
        <v>1.1418181818181818</v>
      </c>
    </row>
    <row r="1400" spans="1:13" x14ac:dyDescent="0.25">
      <c r="B1400" t="s">
        <v>441</v>
      </c>
      <c r="C1400" t="s">
        <v>1872</v>
      </c>
      <c r="D1400">
        <v>25</v>
      </c>
      <c r="E1400" s="1">
        <v>492790000</v>
      </c>
      <c r="F1400" s="1">
        <v>461750000</v>
      </c>
      <c r="G1400" s="2">
        <v>494650000</v>
      </c>
      <c r="H1400" s="2">
        <v>578050000</v>
      </c>
      <c r="I1400" s="3">
        <v>647340000</v>
      </c>
      <c r="J1400" s="3">
        <v>744550000</v>
      </c>
      <c r="K1400">
        <f t="shared" si="63"/>
        <v>0.88984804698424536</v>
      </c>
      <c r="L1400">
        <f t="shared" si="64"/>
        <v>0.77067871742738292</v>
      </c>
      <c r="M1400">
        <f t="shared" si="65"/>
        <v>0.68578695155507974</v>
      </c>
    </row>
    <row r="1401" spans="1:13" x14ac:dyDescent="0.25">
      <c r="A1401" t="s">
        <v>1765</v>
      </c>
      <c r="B1401" t="s">
        <v>1766</v>
      </c>
      <c r="C1401" t="s">
        <v>1767</v>
      </c>
      <c r="D1401">
        <v>16</v>
      </c>
      <c r="E1401" s="1">
        <v>1250700000</v>
      </c>
      <c r="F1401" s="1">
        <v>1198700000</v>
      </c>
      <c r="G1401" s="2">
        <v>1298800000</v>
      </c>
      <c r="H1401" s="2">
        <v>1448300000</v>
      </c>
      <c r="I1401" s="3">
        <v>1847000000</v>
      </c>
      <c r="J1401" s="3">
        <v>2125300000</v>
      </c>
      <c r="K1401">
        <f t="shared" si="63"/>
        <v>0.89163117469331299</v>
      </c>
      <c r="L1401">
        <f t="shared" si="64"/>
        <v>0.69156408126274449</v>
      </c>
      <c r="M1401">
        <f t="shared" si="65"/>
        <v>0.61662009415200258</v>
      </c>
    </row>
    <row r="1402" spans="1:13" x14ac:dyDescent="0.25">
      <c r="A1402" t="s">
        <v>4539</v>
      </c>
      <c r="B1402" t="s">
        <v>4540</v>
      </c>
      <c r="C1402" t="s">
        <v>4541</v>
      </c>
      <c r="D1402">
        <v>6</v>
      </c>
      <c r="E1402" s="1">
        <v>187200000</v>
      </c>
      <c r="F1402" s="1">
        <v>249240000</v>
      </c>
      <c r="G1402" s="2">
        <v>242080000</v>
      </c>
      <c r="H1402" s="2">
        <v>246910000</v>
      </c>
      <c r="I1402" s="3">
        <v>202720000</v>
      </c>
      <c r="J1402" s="3">
        <v>207700000</v>
      </c>
      <c r="K1402">
        <f t="shared" si="63"/>
        <v>0.89253358964396001</v>
      </c>
      <c r="L1402">
        <f t="shared" si="64"/>
        <v>1.1914380390819161</v>
      </c>
      <c r="M1402">
        <f t="shared" si="65"/>
        <v>1.0633984698601433</v>
      </c>
    </row>
    <row r="1403" spans="1:13" x14ac:dyDescent="0.25">
      <c r="A1403" t="s">
        <v>1207</v>
      </c>
      <c r="B1403" t="s">
        <v>1208</v>
      </c>
      <c r="C1403" t="s">
        <v>1209</v>
      </c>
      <c r="D1403">
        <v>2</v>
      </c>
      <c r="E1403" s="1">
        <v>59889000</v>
      </c>
      <c r="F1403" s="1">
        <v>32831000</v>
      </c>
      <c r="G1403" s="2">
        <v>50573000</v>
      </c>
      <c r="H1403" s="2">
        <v>53230000</v>
      </c>
      <c r="I1403" s="3">
        <v>59243000</v>
      </c>
      <c r="J1403" s="3">
        <v>61050000</v>
      </c>
      <c r="K1403">
        <f t="shared" si="63"/>
        <v>0.89323044613354141</v>
      </c>
      <c r="L1403">
        <f t="shared" si="64"/>
        <v>0.86291804178131726</v>
      </c>
      <c r="M1403">
        <f t="shared" si="65"/>
        <v>0.77078466743700802</v>
      </c>
    </row>
    <row r="1404" spans="1:13" x14ac:dyDescent="0.25">
      <c r="B1404" t="s">
        <v>3200</v>
      </c>
      <c r="C1404" t="s">
        <v>3201</v>
      </c>
      <c r="D1404">
        <v>1</v>
      </c>
      <c r="E1404" s="1">
        <v>67283000</v>
      </c>
      <c r="F1404" s="1">
        <v>102300000</v>
      </c>
      <c r="G1404" s="2">
        <v>71820000</v>
      </c>
      <c r="H1404" s="2">
        <v>117790000</v>
      </c>
      <c r="I1404" s="3">
        <v>151250000</v>
      </c>
      <c r="J1404" s="3">
        <v>126390000</v>
      </c>
      <c r="K1404">
        <f t="shared" si="63"/>
        <v>0.89437793365328833</v>
      </c>
      <c r="L1404">
        <f t="shared" si="64"/>
        <v>0.68293473562887197</v>
      </c>
      <c r="M1404">
        <f t="shared" si="65"/>
        <v>0.61080175767180522</v>
      </c>
    </row>
    <row r="1405" spans="1:13" x14ac:dyDescent="0.25">
      <c r="A1405" t="s">
        <v>3912</v>
      </c>
      <c r="B1405" t="s">
        <v>3913</v>
      </c>
      <c r="C1405" t="s">
        <v>3914</v>
      </c>
      <c r="D1405">
        <v>6</v>
      </c>
      <c r="E1405" s="1">
        <v>1036500000</v>
      </c>
      <c r="F1405" s="1">
        <v>1007300000</v>
      </c>
      <c r="G1405" s="2">
        <v>1021600000</v>
      </c>
      <c r="H1405" s="2">
        <v>1263100000</v>
      </c>
      <c r="I1405" s="3">
        <v>796700000</v>
      </c>
      <c r="J1405" s="3">
        <v>689320000</v>
      </c>
      <c r="K1405">
        <f t="shared" si="63"/>
        <v>0.89455946076071258</v>
      </c>
      <c r="L1405">
        <f t="shared" si="64"/>
        <v>1.5374624836812425</v>
      </c>
      <c r="M1405">
        <f t="shared" si="65"/>
        <v>1.375351610341718</v>
      </c>
    </row>
    <row r="1406" spans="1:13" x14ac:dyDescent="0.25">
      <c r="A1406" t="s">
        <v>2644</v>
      </c>
      <c r="B1406" t="s">
        <v>2645</v>
      </c>
      <c r="C1406" t="s">
        <v>2646</v>
      </c>
      <c r="D1406">
        <v>5</v>
      </c>
      <c r="E1406" s="1">
        <v>827360000</v>
      </c>
      <c r="F1406" s="1">
        <v>896940000</v>
      </c>
      <c r="G1406" s="2">
        <v>1016000000</v>
      </c>
      <c r="H1406" s="2">
        <v>911390000</v>
      </c>
      <c r="I1406" s="3">
        <v>932300000</v>
      </c>
      <c r="J1406" s="3">
        <v>990970000</v>
      </c>
      <c r="K1406">
        <f t="shared" si="63"/>
        <v>0.89462952490155079</v>
      </c>
      <c r="L1406">
        <f t="shared" si="64"/>
        <v>1.0021421849246335</v>
      </c>
      <c r="M1406">
        <f t="shared" si="65"/>
        <v>0.89654598678292696</v>
      </c>
    </row>
    <row r="1407" spans="1:13" x14ac:dyDescent="0.25">
      <c r="B1407" t="s">
        <v>2923</v>
      </c>
      <c r="C1407" t="s">
        <v>2924</v>
      </c>
      <c r="D1407">
        <v>33</v>
      </c>
      <c r="E1407" s="1">
        <v>1605900000</v>
      </c>
      <c r="F1407" s="1">
        <v>1512300000</v>
      </c>
      <c r="G1407" s="2">
        <v>1736400000</v>
      </c>
      <c r="H1407" s="2">
        <v>1748400000</v>
      </c>
      <c r="I1407" s="3">
        <v>1567400000</v>
      </c>
      <c r="J1407" s="3">
        <v>1518800000</v>
      </c>
      <c r="K1407">
        <f t="shared" si="63"/>
        <v>0.89480027548209362</v>
      </c>
      <c r="L1407">
        <f t="shared" si="64"/>
        <v>1.1291555958784265</v>
      </c>
      <c r="M1407">
        <f t="shared" si="65"/>
        <v>1.0103687382541637</v>
      </c>
    </row>
    <row r="1408" spans="1:13" x14ac:dyDescent="0.25">
      <c r="B1408" t="s">
        <v>4429</v>
      </c>
      <c r="C1408" t="s">
        <v>5620</v>
      </c>
      <c r="D1408">
        <v>8</v>
      </c>
      <c r="E1408" s="1">
        <v>160650000</v>
      </c>
      <c r="F1408" s="1">
        <v>184110000</v>
      </c>
      <c r="G1408" s="2">
        <v>165980000</v>
      </c>
      <c r="H1408" s="2">
        <v>218320000</v>
      </c>
      <c r="I1408" s="3">
        <v>150030000</v>
      </c>
      <c r="J1408" s="3">
        <v>126710000</v>
      </c>
      <c r="K1408">
        <f t="shared" si="63"/>
        <v>0.897111631537861</v>
      </c>
      <c r="L1408">
        <f t="shared" si="64"/>
        <v>1.3886680638866806</v>
      </c>
      <c r="M1408">
        <f t="shared" si="65"/>
        <v>1.2457902724579026</v>
      </c>
    </row>
    <row r="1409" spans="1:13" x14ac:dyDescent="0.25">
      <c r="A1409" t="s">
        <v>1354</v>
      </c>
      <c r="B1409" t="s">
        <v>1355</v>
      </c>
      <c r="C1409" t="s">
        <v>1356</v>
      </c>
      <c r="D1409">
        <v>2</v>
      </c>
      <c r="E1409" s="1">
        <v>54563000</v>
      </c>
      <c r="F1409" s="1">
        <v>54597000</v>
      </c>
      <c r="G1409" s="2">
        <v>73692000</v>
      </c>
      <c r="H1409" s="2">
        <v>47973000</v>
      </c>
      <c r="I1409" s="3">
        <v>58784000</v>
      </c>
      <c r="J1409" s="3">
        <v>58750000</v>
      </c>
      <c r="K1409">
        <f t="shared" si="63"/>
        <v>0.89721777010643977</v>
      </c>
      <c r="L1409">
        <f t="shared" si="64"/>
        <v>1.0351472765327481</v>
      </c>
      <c r="M1409">
        <f t="shared" si="65"/>
        <v>0.92875253118246637</v>
      </c>
    </row>
    <row r="1410" spans="1:13" x14ac:dyDescent="0.25">
      <c r="A1410" t="s">
        <v>3462</v>
      </c>
      <c r="B1410" t="s">
        <v>3463</v>
      </c>
      <c r="C1410" t="s">
        <v>3464</v>
      </c>
      <c r="D1410">
        <v>14</v>
      </c>
      <c r="E1410" s="1">
        <v>5261900000</v>
      </c>
      <c r="F1410" s="1">
        <v>5088300000</v>
      </c>
      <c r="G1410" s="2">
        <v>6544100000</v>
      </c>
      <c r="H1410" s="2">
        <v>4991000000</v>
      </c>
      <c r="I1410" s="3">
        <v>5257800000</v>
      </c>
      <c r="J1410" s="3">
        <v>5204200000</v>
      </c>
      <c r="K1410">
        <f t="shared" si="63"/>
        <v>0.89727874053974388</v>
      </c>
      <c r="L1410">
        <f t="shared" si="64"/>
        <v>1.1025712100936724</v>
      </c>
      <c r="M1410">
        <f t="shared" si="65"/>
        <v>0.98931370674823171</v>
      </c>
    </row>
    <row r="1411" spans="1:13" x14ac:dyDescent="0.25">
      <c r="A1411" t="s">
        <v>1699</v>
      </c>
      <c r="B1411" t="s">
        <v>1700</v>
      </c>
      <c r="C1411" t="s">
        <v>1701</v>
      </c>
      <c r="D1411">
        <v>55</v>
      </c>
      <c r="E1411" s="1">
        <v>7562600000</v>
      </c>
      <c r="F1411" s="1">
        <v>7089400000</v>
      </c>
      <c r="G1411" s="2">
        <v>7792500000</v>
      </c>
      <c r="H1411" s="2">
        <v>8520000000</v>
      </c>
      <c r="I1411" s="3">
        <v>11008000000</v>
      </c>
      <c r="J1411" s="3">
        <v>12275000000</v>
      </c>
      <c r="K1411">
        <f t="shared" si="63"/>
        <v>0.89820689655172414</v>
      </c>
      <c r="L1411">
        <f t="shared" si="64"/>
        <v>0.7006184770003866</v>
      </c>
      <c r="M1411">
        <f t="shared" si="65"/>
        <v>0.62930034789331268</v>
      </c>
    </row>
    <row r="1412" spans="1:13" x14ac:dyDescent="0.25">
      <c r="A1412" t="s">
        <v>3394</v>
      </c>
      <c r="B1412" t="s">
        <v>3395</v>
      </c>
      <c r="C1412" t="s">
        <v>3396</v>
      </c>
      <c r="D1412">
        <v>46</v>
      </c>
      <c r="E1412" s="1">
        <v>11074000000</v>
      </c>
      <c r="F1412" s="1">
        <v>11697000000</v>
      </c>
      <c r="G1412" s="2">
        <v>13082000000</v>
      </c>
      <c r="H1412" s="2">
        <v>12258000000</v>
      </c>
      <c r="I1412" s="3">
        <v>10708000000</v>
      </c>
      <c r="J1412" s="3">
        <v>10428000000</v>
      </c>
      <c r="K1412">
        <f t="shared" si="63"/>
        <v>0.89861878453038679</v>
      </c>
      <c r="L1412">
        <f t="shared" si="64"/>
        <v>1.1989023467070401</v>
      </c>
      <c r="M1412">
        <f t="shared" si="65"/>
        <v>1.0773561695685088</v>
      </c>
    </row>
    <row r="1413" spans="1:13" x14ac:dyDescent="0.25">
      <c r="A1413" t="s">
        <v>5566</v>
      </c>
      <c r="B1413" t="s">
        <v>5567</v>
      </c>
      <c r="C1413" t="s">
        <v>5568</v>
      </c>
      <c r="D1413">
        <v>61</v>
      </c>
      <c r="E1413" s="1">
        <v>121330000000</v>
      </c>
      <c r="F1413" s="1">
        <v>123820000000</v>
      </c>
      <c r="G1413" s="2">
        <v>134720000000</v>
      </c>
      <c r="H1413" s="2">
        <v>138030000000</v>
      </c>
      <c r="I1413" s="3">
        <v>150510000000</v>
      </c>
      <c r="J1413" s="3">
        <v>157720000000</v>
      </c>
      <c r="K1413">
        <f t="shared" ref="K1413:K1476" si="66">AVERAGE(E1413:F1413)/AVERAGE(G1413:H1413)</f>
        <v>0.89880843263061416</v>
      </c>
      <c r="L1413">
        <f t="shared" ref="L1413:L1476" si="67">AVERAGE(G1413:H1413)/AVERAGE(I1413:J1413)</f>
        <v>0.88489115271063812</v>
      </c>
      <c r="M1413">
        <f t="shared" ref="M1413:M1476" si="68">AVERAGE(E1413:F1413)/AVERAGE(I1413:J1413)</f>
        <v>0.79534763001654607</v>
      </c>
    </row>
    <row r="1414" spans="1:13" x14ac:dyDescent="0.25">
      <c r="A1414" t="s">
        <v>6022</v>
      </c>
      <c r="B1414" t="s">
        <v>6023</v>
      </c>
      <c r="C1414" t="s">
        <v>6024</v>
      </c>
      <c r="D1414">
        <v>11</v>
      </c>
      <c r="E1414" s="1">
        <v>272340000</v>
      </c>
      <c r="F1414" s="1">
        <v>325830000</v>
      </c>
      <c r="G1414" s="2">
        <v>413220000</v>
      </c>
      <c r="H1414" s="2">
        <v>251710000</v>
      </c>
      <c r="I1414" s="3">
        <v>292750000</v>
      </c>
      <c r="J1414" s="3">
        <v>184730000</v>
      </c>
      <c r="K1414">
        <f t="shared" si="66"/>
        <v>0.89959845397259863</v>
      </c>
      <c r="L1414">
        <f t="shared" si="67"/>
        <v>1.3925818882466281</v>
      </c>
      <c r="M1414">
        <f t="shared" si="68"/>
        <v>1.2527645136969088</v>
      </c>
    </row>
    <row r="1415" spans="1:13" x14ac:dyDescent="0.25">
      <c r="A1415" t="s">
        <v>3727</v>
      </c>
      <c r="B1415" t="s">
        <v>3728</v>
      </c>
      <c r="C1415" t="s">
        <v>3729</v>
      </c>
      <c r="D1415">
        <v>57</v>
      </c>
      <c r="E1415" s="1">
        <v>5226700000</v>
      </c>
      <c r="F1415" s="1">
        <v>5458200000</v>
      </c>
      <c r="G1415" s="2">
        <v>5781500000</v>
      </c>
      <c r="H1415" s="2">
        <v>6093900000</v>
      </c>
      <c r="I1415" s="3">
        <v>7542400000</v>
      </c>
      <c r="J1415" s="3">
        <v>7399500000</v>
      </c>
      <c r="K1415">
        <f t="shared" si="66"/>
        <v>0.89975074523805509</v>
      </c>
      <c r="L1415">
        <f t="shared" si="67"/>
        <v>0.79477174924206428</v>
      </c>
      <c r="M1415">
        <f t="shared" si="68"/>
        <v>0.71509647367469997</v>
      </c>
    </row>
    <row r="1416" spans="1:13" x14ac:dyDescent="0.25">
      <c r="A1416" t="s">
        <v>6370</v>
      </c>
      <c r="B1416" t="s">
        <v>6371</v>
      </c>
      <c r="C1416" t="s">
        <v>6372</v>
      </c>
      <c r="D1416">
        <v>15</v>
      </c>
      <c r="E1416" s="1">
        <v>833410000</v>
      </c>
      <c r="F1416" s="1">
        <v>943030000</v>
      </c>
      <c r="G1416" s="2">
        <v>1025300000</v>
      </c>
      <c r="H1416" s="2">
        <v>945830000</v>
      </c>
      <c r="I1416" s="3">
        <v>381340000</v>
      </c>
      <c r="J1416" s="3">
        <v>344690000</v>
      </c>
      <c r="K1416">
        <f t="shared" si="66"/>
        <v>0.90122924413914862</v>
      </c>
      <c r="L1416">
        <f t="shared" si="67"/>
        <v>2.714942908695233</v>
      </c>
      <c r="M1416">
        <f t="shared" si="68"/>
        <v>2.4467859454843466</v>
      </c>
    </row>
    <row r="1417" spans="1:13" x14ac:dyDescent="0.25">
      <c r="A1417" t="s">
        <v>7068</v>
      </c>
      <c r="B1417" t="s">
        <v>7069</v>
      </c>
      <c r="C1417" t="s">
        <v>7070</v>
      </c>
      <c r="D1417">
        <v>2</v>
      </c>
      <c r="E1417" s="1">
        <v>97511000</v>
      </c>
      <c r="F1417" s="1">
        <v>99787000</v>
      </c>
      <c r="G1417" s="2">
        <v>98452000</v>
      </c>
      <c r="H1417" s="2">
        <v>120020000</v>
      </c>
      <c r="I1417" s="3">
        <v>25544000</v>
      </c>
      <c r="J1417" s="3">
        <v>32909000</v>
      </c>
      <c r="K1417">
        <f t="shared" si="66"/>
        <v>0.90308140173569151</v>
      </c>
      <c r="L1417">
        <f t="shared" si="67"/>
        <v>3.7375669341180093</v>
      </c>
      <c r="M1417">
        <f t="shared" si="68"/>
        <v>3.3753271859442631</v>
      </c>
    </row>
    <row r="1418" spans="1:13" x14ac:dyDescent="0.25">
      <c r="A1418" t="s">
        <v>4165</v>
      </c>
      <c r="B1418" t="s">
        <v>4166</v>
      </c>
      <c r="C1418" t="s">
        <v>4167</v>
      </c>
      <c r="D1418">
        <v>7</v>
      </c>
      <c r="E1418" s="1">
        <v>273700000</v>
      </c>
      <c r="F1418" s="1">
        <v>354930000</v>
      </c>
      <c r="G1418" s="2">
        <v>288630000</v>
      </c>
      <c r="H1418" s="2">
        <v>407290000</v>
      </c>
      <c r="I1418" s="3">
        <v>246550000</v>
      </c>
      <c r="J1418" s="3">
        <v>241100000</v>
      </c>
      <c r="K1418">
        <f t="shared" si="66"/>
        <v>0.90330785147718129</v>
      </c>
      <c r="L1418">
        <f t="shared" si="67"/>
        <v>1.4270891007895006</v>
      </c>
      <c r="M1418">
        <f t="shared" si="68"/>
        <v>1.2891007895006665</v>
      </c>
    </row>
    <row r="1419" spans="1:13" x14ac:dyDescent="0.25">
      <c r="A1419" t="s">
        <v>3283</v>
      </c>
      <c r="B1419" t="s">
        <v>3284</v>
      </c>
      <c r="C1419" t="s">
        <v>3285</v>
      </c>
      <c r="D1419">
        <v>24</v>
      </c>
      <c r="E1419" s="1">
        <v>10862000000</v>
      </c>
      <c r="F1419" s="1">
        <v>12150000000</v>
      </c>
      <c r="G1419" s="2">
        <v>12546000000</v>
      </c>
      <c r="H1419" s="2">
        <v>12906000000</v>
      </c>
      <c r="I1419" s="3">
        <v>10752000000</v>
      </c>
      <c r="J1419" s="3">
        <v>13124000000</v>
      </c>
      <c r="K1419">
        <f t="shared" si="66"/>
        <v>0.9041332704699041</v>
      </c>
      <c r="L1419">
        <f t="shared" si="67"/>
        <v>1.0660077064834981</v>
      </c>
      <c r="M1419">
        <f t="shared" si="68"/>
        <v>0.96381303400904672</v>
      </c>
    </row>
    <row r="1420" spans="1:13" x14ac:dyDescent="0.25">
      <c r="A1420" t="s">
        <v>5145</v>
      </c>
      <c r="B1420" t="s">
        <v>5146</v>
      </c>
      <c r="C1420" t="s">
        <v>5147</v>
      </c>
      <c r="D1420">
        <v>44</v>
      </c>
      <c r="E1420" s="1">
        <v>1807100000</v>
      </c>
      <c r="F1420" s="1">
        <v>1879500000</v>
      </c>
      <c r="G1420" s="2">
        <v>1962600000</v>
      </c>
      <c r="H1420" s="2">
        <v>2112000000</v>
      </c>
      <c r="I1420" s="3">
        <v>3219700000</v>
      </c>
      <c r="J1420" s="3">
        <v>3240900000</v>
      </c>
      <c r="K1420">
        <f t="shared" si="66"/>
        <v>0.90477592892553871</v>
      </c>
      <c r="L1420">
        <f t="shared" si="67"/>
        <v>0.63068445655202299</v>
      </c>
      <c r="M1420">
        <f t="shared" si="68"/>
        <v>0.57062811503575517</v>
      </c>
    </row>
    <row r="1421" spans="1:13" x14ac:dyDescent="0.25">
      <c r="A1421" t="s">
        <v>3694</v>
      </c>
      <c r="B1421" t="s">
        <v>3695</v>
      </c>
      <c r="C1421" t="s">
        <v>3696</v>
      </c>
      <c r="D1421">
        <v>4</v>
      </c>
      <c r="E1421" s="1">
        <v>134330000</v>
      </c>
      <c r="F1421" s="1">
        <v>181740000</v>
      </c>
      <c r="G1421" s="2">
        <v>162910000</v>
      </c>
      <c r="H1421" s="2">
        <v>186420000</v>
      </c>
      <c r="I1421" s="3">
        <v>110290000</v>
      </c>
      <c r="J1421" s="3">
        <v>138120000</v>
      </c>
      <c r="K1421">
        <f t="shared" si="66"/>
        <v>0.90478916783557095</v>
      </c>
      <c r="L1421">
        <f t="shared" si="67"/>
        <v>1.4062638380097419</v>
      </c>
      <c r="M1421">
        <f t="shared" si="68"/>
        <v>1.2723722877500905</v>
      </c>
    </row>
    <row r="1422" spans="1:13" x14ac:dyDescent="0.25">
      <c r="A1422" t="s">
        <v>4815</v>
      </c>
      <c r="B1422" t="s">
        <v>4816</v>
      </c>
      <c r="C1422" t="s">
        <v>4817</v>
      </c>
      <c r="D1422">
        <v>3</v>
      </c>
      <c r="E1422" s="1">
        <v>42332000</v>
      </c>
      <c r="F1422" s="1">
        <v>36266000</v>
      </c>
      <c r="G1422" s="2">
        <v>44487000</v>
      </c>
      <c r="H1422" s="2">
        <v>42209000</v>
      </c>
      <c r="I1422" s="3">
        <v>49893000</v>
      </c>
      <c r="J1422" s="3">
        <v>43781000</v>
      </c>
      <c r="K1422">
        <f t="shared" si="66"/>
        <v>0.90659315308664756</v>
      </c>
      <c r="L1422">
        <f t="shared" si="67"/>
        <v>0.92550761150372574</v>
      </c>
      <c r="M1422">
        <f t="shared" si="68"/>
        <v>0.83905886371885474</v>
      </c>
    </row>
    <row r="1423" spans="1:13" x14ac:dyDescent="0.25">
      <c r="A1423" t="s">
        <v>3740</v>
      </c>
      <c r="B1423" t="s">
        <v>3741</v>
      </c>
      <c r="C1423" t="s">
        <v>3742</v>
      </c>
      <c r="D1423">
        <v>4</v>
      </c>
      <c r="E1423" s="1">
        <v>321940000</v>
      </c>
      <c r="F1423" s="1">
        <v>193960000</v>
      </c>
      <c r="G1423" s="2">
        <v>304950000</v>
      </c>
      <c r="H1423" s="2">
        <v>263810000</v>
      </c>
      <c r="I1423" s="3">
        <v>187010000</v>
      </c>
      <c r="J1423" s="3">
        <v>305100000</v>
      </c>
      <c r="K1423">
        <f t="shared" si="66"/>
        <v>0.90706097475209224</v>
      </c>
      <c r="L1423">
        <f t="shared" si="67"/>
        <v>1.1557578590152608</v>
      </c>
      <c r="M1423">
        <f t="shared" si="68"/>
        <v>1.0483428501757737</v>
      </c>
    </row>
    <row r="1424" spans="1:13" x14ac:dyDescent="0.25">
      <c r="A1424" t="s">
        <v>1231</v>
      </c>
      <c r="B1424" t="s">
        <v>1232</v>
      </c>
      <c r="C1424" t="s">
        <v>1233</v>
      </c>
      <c r="D1424">
        <v>3</v>
      </c>
      <c r="E1424" s="1">
        <v>147970000</v>
      </c>
      <c r="F1424" s="1">
        <v>179720000</v>
      </c>
      <c r="G1424" s="2">
        <v>199270000</v>
      </c>
      <c r="H1424" s="2">
        <v>161530000</v>
      </c>
      <c r="I1424" s="3">
        <v>115980000</v>
      </c>
      <c r="J1424" s="3">
        <v>149910000</v>
      </c>
      <c r="K1424">
        <f t="shared" si="66"/>
        <v>0.90823170731707314</v>
      </c>
      <c r="L1424">
        <f t="shared" si="67"/>
        <v>1.3569521230584076</v>
      </c>
      <c r="M1424">
        <f t="shared" si="68"/>
        <v>1.2324269434728647</v>
      </c>
    </row>
    <row r="1425" spans="1:13" x14ac:dyDescent="0.25">
      <c r="A1425" t="s">
        <v>6278</v>
      </c>
      <c r="B1425" t="s">
        <v>6279</v>
      </c>
      <c r="C1425" t="s">
        <v>6280</v>
      </c>
      <c r="D1425">
        <v>17</v>
      </c>
      <c r="E1425" s="1">
        <v>1569700000</v>
      </c>
      <c r="F1425" s="1">
        <v>1385700000</v>
      </c>
      <c r="G1425" s="2">
        <v>2134700000</v>
      </c>
      <c r="H1425" s="2">
        <v>1114200000</v>
      </c>
      <c r="I1425" s="3">
        <v>1290100000</v>
      </c>
      <c r="J1425" s="3">
        <v>1265400000</v>
      </c>
      <c r="K1425">
        <f t="shared" si="66"/>
        <v>0.90966173166302444</v>
      </c>
      <c r="L1425">
        <f t="shared" si="67"/>
        <v>1.2713363333985521</v>
      </c>
      <c r="M1425">
        <f t="shared" si="68"/>
        <v>1.1564860105654471</v>
      </c>
    </row>
    <row r="1426" spans="1:13" x14ac:dyDescent="0.25">
      <c r="A1426" t="s">
        <v>3319</v>
      </c>
      <c r="B1426" t="s">
        <v>3320</v>
      </c>
      <c r="C1426" t="s">
        <v>3321</v>
      </c>
      <c r="D1426">
        <v>5</v>
      </c>
      <c r="E1426" s="1">
        <v>111300000</v>
      </c>
      <c r="F1426" s="1">
        <v>157800000</v>
      </c>
      <c r="G1426" s="2">
        <v>102620000</v>
      </c>
      <c r="H1426" s="2">
        <v>193140000</v>
      </c>
      <c r="I1426" s="3">
        <v>92959000</v>
      </c>
      <c r="J1426" s="3">
        <v>47806000</v>
      </c>
      <c r="K1426">
        <f t="shared" si="66"/>
        <v>0.90985934541520153</v>
      </c>
      <c r="L1426">
        <f t="shared" si="67"/>
        <v>2.1010904699321564</v>
      </c>
      <c r="M1426">
        <f t="shared" si="68"/>
        <v>1.91169679963059</v>
      </c>
    </row>
    <row r="1427" spans="1:13" x14ac:dyDescent="0.25">
      <c r="A1427" t="s">
        <v>5088</v>
      </c>
      <c r="B1427" t="s">
        <v>5089</v>
      </c>
      <c r="C1427" t="s">
        <v>5090</v>
      </c>
      <c r="D1427">
        <v>4</v>
      </c>
      <c r="E1427" s="1">
        <v>383020000</v>
      </c>
      <c r="F1427" s="1">
        <v>283460000</v>
      </c>
      <c r="G1427" s="2">
        <v>246150000</v>
      </c>
      <c r="H1427" s="2">
        <v>486040000</v>
      </c>
      <c r="I1427" s="3">
        <v>298930000</v>
      </c>
      <c r="J1427" s="3">
        <v>302720000</v>
      </c>
      <c r="K1427">
        <f t="shared" si="66"/>
        <v>0.91025553476556631</v>
      </c>
      <c r="L1427">
        <f t="shared" si="67"/>
        <v>1.216969999168952</v>
      </c>
      <c r="M1427">
        <f t="shared" si="68"/>
        <v>1.1077536773871852</v>
      </c>
    </row>
    <row r="1428" spans="1:13" x14ac:dyDescent="0.25">
      <c r="A1428" t="s">
        <v>2614</v>
      </c>
      <c r="B1428" t="s">
        <v>2615</v>
      </c>
      <c r="C1428" t="s">
        <v>2616</v>
      </c>
      <c r="D1428">
        <v>2</v>
      </c>
      <c r="E1428" s="1">
        <v>40702000</v>
      </c>
      <c r="F1428" s="1">
        <v>56403000</v>
      </c>
      <c r="G1428" s="2">
        <v>51287000</v>
      </c>
      <c r="H1428" s="2">
        <v>55338000</v>
      </c>
      <c r="I1428" s="3">
        <v>46214000</v>
      </c>
      <c r="J1428" s="3">
        <v>0</v>
      </c>
      <c r="K1428">
        <f t="shared" si="66"/>
        <v>0.91071512309495894</v>
      </c>
      <c r="L1428">
        <f t="shared" si="67"/>
        <v>2.3072012809971003</v>
      </c>
      <c r="M1428">
        <f t="shared" si="68"/>
        <v>2.1012030986281212</v>
      </c>
    </row>
    <row r="1429" spans="1:13" x14ac:dyDescent="0.25">
      <c r="A1429" t="s">
        <v>5977</v>
      </c>
      <c r="B1429" t="s">
        <v>5978</v>
      </c>
      <c r="C1429" t="s">
        <v>5979</v>
      </c>
      <c r="D1429">
        <v>44</v>
      </c>
      <c r="E1429" s="1">
        <v>5764600000</v>
      </c>
      <c r="F1429" s="1">
        <v>5598300000</v>
      </c>
      <c r="G1429" s="2">
        <v>6651700000</v>
      </c>
      <c r="H1429" s="2">
        <v>5805300000</v>
      </c>
      <c r="I1429" s="3">
        <v>4013400000</v>
      </c>
      <c r="J1429" s="3">
        <v>4063600000</v>
      </c>
      <c r="K1429">
        <f t="shared" si="66"/>
        <v>0.9121698643333066</v>
      </c>
      <c r="L1429">
        <f t="shared" si="67"/>
        <v>1.5422805497090504</v>
      </c>
      <c r="M1429">
        <f t="shared" si="68"/>
        <v>1.406821839792002</v>
      </c>
    </row>
    <row r="1430" spans="1:13" x14ac:dyDescent="0.25">
      <c r="A1430" t="s">
        <v>1503</v>
      </c>
      <c r="B1430" t="s">
        <v>1504</v>
      </c>
      <c r="C1430" t="s">
        <v>1505</v>
      </c>
      <c r="D1430">
        <v>11</v>
      </c>
      <c r="E1430" s="1">
        <v>589030000</v>
      </c>
      <c r="F1430" s="1">
        <v>544640000</v>
      </c>
      <c r="G1430" s="2">
        <v>583980000</v>
      </c>
      <c r="H1430" s="2">
        <v>658630000</v>
      </c>
      <c r="I1430" s="3">
        <v>725340000</v>
      </c>
      <c r="J1430" s="3">
        <v>842440000</v>
      </c>
      <c r="K1430">
        <f t="shared" si="66"/>
        <v>0.91232969314587842</v>
      </c>
      <c r="L1430">
        <f t="shared" si="67"/>
        <v>0.79259207286736655</v>
      </c>
      <c r="M1430">
        <f t="shared" si="68"/>
        <v>0.72310528262894025</v>
      </c>
    </row>
    <row r="1431" spans="1:13" x14ac:dyDescent="0.25">
      <c r="B1431" t="s">
        <v>2212</v>
      </c>
      <c r="C1431" t="s">
        <v>5046</v>
      </c>
      <c r="D1431">
        <v>2</v>
      </c>
      <c r="E1431" s="1">
        <v>251010000</v>
      </c>
      <c r="F1431" s="1">
        <v>272850000</v>
      </c>
      <c r="G1431" s="2">
        <v>327650000</v>
      </c>
      <c r="H1431" s="2">
        <v>246480000</v>
      </c>
      <c r="I1431" s="3">
        <v>356240000</v>
      </c>
      <c r="J1431" s="3">
        <v>275920000</v>
      </c>
      <c r="K1431">
        <f t="shared" si="66"/>
        <v>0.912441433124902</v>
      </c>
      <c r="L1431">
        <f t="shared" si="67"/>
        <v>0.90820361933687677</v>
      </c>
      <c r="M1431">
        <f t="shared" si="68"/>
        <v>0.8286826119969628</v>
      </c>
    </row>
    <row r="1432" spans="1:13" x14ac:dyDescent="0.25">
      <c r="A1432" t="s">
        <v>2867</v>
      </c>
      <c r="B1432" t="s">
        <v>2868</v>
      </c>
      <c r="C1432" t="s">
        <v>2869</v>
      </c>
      <c r="D1432">
        <v>14</v>
      </c>
      <c r="E1432" s="1">
        <v>4218000000</v>
      </c>
      <c r="F1432" s="1">
        <v>4662800000</v>
      </c>
      <c r="G1432" s="2">
        <v>5057800000</v>
      </c>
      <c r="H1432" s="2">
        <v>4665300000</v>
      </c>
      <c r="I1432" s="3">
        <v>5610000000</v>
      </c>
      <c r="J1432" s="3">
        <v>5364600000</v>
      </c>
      <c r="K1432">
        <f t="shared" si="66"/>
        <v>0.91337124991000818</v>
      </c>
      <c r="L1432">
        <f t="shared" si="67"/>
        <v>0.88596395312813225</v>
      </c>
      <c r="M1432">
        <f t="shared" si="68"/>
        <v>0.80921400324385395</v>
      </c>
    </row>
    <row r="1433" spans="1:13" x14ac:dyDescent="0.25">
      <c r="A1433" t="s">
        <v>5305</v>
      </c>
      <c r="B1433" t="s">
        <v>5306</v>
      </c>
      <c r="C1433" t="s">
        <v>5307</v>
      </c>
      <c r="D1433">
        <v>34</v>
      </c>
      <c r="E1433" s="1">
        <v>1968600000</v>
      </c>
      <c r="F1433" s="1">
        <v>2314700000</v>
      </c>
      <c r="G1433" s="2">
        <v>2580200000</v>
      </c>
      <c r="H1433" s="2">
        <v>2108300000</v>
      </c>
      <c r="I1433" s="3">
        <v>2452200000</v>
      </c>
      <c r="J1433" s="3">
        <v>2567200000</v>
      </c>
      <c r="K1433">
        <f t="shared" si="66"/>
        <v>0.91357577050229288</v>
      </c>
      <c r="L1433">
        <f t="shared" si="67"/>
        <v>0.93407578595051199</v>
      </c>
      <c r="M1433">
        <f t="shared" si="68"/>
        <v>0.8533490058572738</v>
      </c>
    </row>
    <row r="1434" spans="1:13" x14ac:dyDescent="0.25">
      <c r="A1434" t="s">
        <v>5703</v>
      </c>
      <c r="B1434" t="s">
        <v>5704</v>
      </c>
      <c r="C1434" t="s">
        <v>5705</v>
      </c>
      <c r="D1434">
        <v>9</v>
      </c>
      <c r="E1434" s="1">
        <v>302880000</v>
      </c>
      <c r="F1434" s="1">
        <v>405050000</v>
      </c>
      <c r="G1434" s="2">
        <v>324210000</v>
      </c>
      <c r="H1434" s="2">
        <v>448210000</v>
      </c>
      <c r="I1434" s="3">
        <v>236820000</v>
      </c>
      <c r="J1434" s="3">
        <v>163090000</v>
      </c>
      <c r="K1434">
        <f t="shared" si="66"/>
        <v>0.91650915305144864</v>
      </c>
      <c r="L1434">
        <f t="shared" si="67"/>
        <v>1.931484584031407</v>
      </c>
      <c r="M1434">
        <f t="shared" si="68"/>
        <v>1.7702233002425545</v>
      </c>
    </row>
    <row r="1435" spans="1:13" x14ac:dyDescent="0.25">
      <c r="A1435" t="s">
        <v>1987</v>
      </c>
      <c r="B1435" t="s">
        <v>1988</v>
      </c>
      <c r="C1435" t="s">
        <v>1989</v>
      </c>
      <c r="D1435">
        <v>14</v>
      </c>
      <c r="E1435" s="1">
        <v>8533700000</v>
      </c>
      <c r="F1435" s="1">
        <v>8985700000</v>
      </c>
      <c r="G1435" s="2">
        <v>10229000000</v>
      </c>
      <c r="H1435" s="2">
        <v>8847700000</v>
      </c>
      <c r="I1435" s="3">
        <v>11342000000</v>
      </c>
      <c r="J1435" s="3">
        <v>10807000000</v>
      </c>
      <c r="K1435">
        <f t="shared" si="66"/>
        <v>0.91836638412304017</v>
      </c>
      <c r="L1435">
        <f t="shared" si="67"/>
        <v>0.86128944873357716</v>
      </c>
      <c r="M1435">
        <f t="shared" si="68"/>
        <v>0.79097927671678181</v>
      </c>
    </row>
    <row r="1436" spans="1:13" x14ac:dyDescent="0.25">
      <c r="A1436" t="s">
        <v>3486</v>
      </c>
      <c r="B1436" t="s">
        <v>3487</v>
      </c>
      <c r="C1436" t="s">
        <v>3488</v>
      </c>
      <c r="D1436">
        <v>17</v>
      </c>
      <c r="E1436" s="1">
        <v>561990000</v>
      </c>
      <c r="F1436" s="1">
        <v>495500000</v>
      </c>
      <c r="G1436" s="2">
        <v>597910000</v>
      </c>
      <c r="H1436" s="2">
        <v>552510000</v>
      </c>
      <c r="I1436" s="3">
        <v>778310000</v>
      </c>
      <c r="J1436" s="3">
        <v>718230000</v>
      </c>
      <c r="K1436">
        <f t="shared" si="66"/>
        <v>0.91922080631421565</v>
      </c>
      <c r="L1436">
        <f t="shared" si="67"/>
        <v>0.76871984711400965</v>
      </c>
      <c r="M1436">
        <f t="shared" si="68"/>
        <v>0.70662327769388056</v>
      </c>
    </row>
    <row r="1437" spans="1:13" x14ac:dyDescent="0.25">
      <c r="A1437" t="s">
        <v>4756</v>
      </c>
      <c r="B1437" t="s">
        <v>4757</v>
      </c>
      <c r="C1437" t="s">
        <v>4758</v>
      </c>
      <c r="D1437">
        <v>7</v>
      </c>
      <c r="E1437" s="1">
        <v>1522100000</v>
      </c>
      <c r="F1437" s="1">
        <v>1340400000</v>
      </c>
      <c r="G1437" s="2">
        <v>1519100000</v>
      </c>
      <c r="H1437" s="2">
        <v>1594000000</v>
      </c>
      <c r="I1437" s="3">
        <v>1336000000</v>
      </c>
      <c r="J1437" s="3">
        <v>1443600000</v>
      </c>
      <c r="K1437">
        <f t="shared" si="66"/>
        <v>0.91950146156564194</v>
      </c>
      <c r="L1437">
        <f t="shared" si="67"/>
        <v>1.1199812922722694</v>
      </c>
      <c r="M1437">
        <f t="shared" si="68"/>
        <v>1.0298244351705281</v>
      </c>
    </row>
    <row r="1438" spans="1:13" x14ac:dyDescent="0.25">
      <c r="A1438" t="s">
        <v>4990</v>
      </c>
      <c r="B1438" t="s">
        <v>4991</v>
      </c>
      <c r="C1438" t="s">
        <v>4992</v>
      </c>
      <c r="D1438">
        <v>50</v>
      </c>
      <c r="E1438" s="1">
        <v>21416000000</v>
      </c>
      <c r="F1438" s="1">
        <v>22278000000</v>
      </c>
      <c r="G1438" s="2">
        <v>23312000000</v>
      </c>
      <c r="H1438" s="2">
        <v>24161000000</v>
      </c>
      <c r="I1438" s="3">
        <v>16400000000</v>
      </c>
      <c r="J1438" s="3">
        <v>16411000000</v>
      </c>
      <c r="K1438">
        <f t="shared" si="66"/>
        <v>0.92039685716091257</v>
      </c>
      <c r="L1438">
        <f t="shared" si="67"/>
        <v>1.4468623327542594</v>
      </c>
      <c r="M1438">
        <f t="shared" si="68"/>
        <v>1.3316875438115265</v>
      </c>
    </row>
    <row r="1439" spans="1:13" x14ac:dyDescent="0.25">
      <c r="A1439" t="s">
        <v>3385</v>
      </c>
      <c r="B1439" t="s">
        <v>3386</v>
      </c>
      <c r="C1439" t="s">
        <v>3387</v>
      </c>
      <c r="D1439">
        <v>7</v>
      </c>
      <c r="E1439" s="1">
        <v>131600000</v>
      </c>
      <c r="F1439" s="1">
        <v>114020000</v>
      </c>
      <c r="G1439" s="2">
        <v>155980000</v>
      </c>
      <c r="H1439" s="2">
        <v>110720000</v>
      </c>
      <c r="I1439" s="3">
        <v>302210000</v>
      </c>
      <c r="J1439" s="3">
        <v>196500000</v>
      </c>
      <c r="K1439">
        <f t="shared" si="66"/>
        <v>0.92095988001499818</v>
      </c>
      <c r="L1439">
        <f t="shared" si="67"/>
        <v>0.53477973170780613</v>
      </c>
      <c r="M1439">
        <f t="shared" si="68"/>
        <v>0.49251067754807404</v>
      </c>
    </row>
    <row r="1440" spans="1:13" x14ac:dyDescent="0.25">
      <c r="A1440" t="s">
        <v>2622</v>
      </c>
      <c r="B1440" t="s">
        <v>2623</v>
      </c>
      <c r="C1440" t="s">
        <v>2624</v>
      </c>
      <c r="D1440">
        <v>18</v>
      </c>
      <c r="E1440" s="1">
        <v>929650000</v>
      </c>
      <c r="F1440" s="1">
        <v>501930000</v>
      </c>
      <c r="G1440" s="2">
        <v>689140000</v>
      </c>
      <c r="H1440" s="2">
        <v>863800000</v>
      </c>
      <c r="I1440" s="3">
        <v>1298800000</v>
      </c>
      <c r="J1440" s="3">
        <v>1238900000</v>
      </c>
      <c r="K1440">
        <f t="shared" si="66"/>
        <v>0.92185145594807272</v>
      </c>
      <c r="L1440">
        <f t="shared" si="67"/>
        <v>0.61194782677227411</v>
      </c>
      <c r="M1440">
        <f t="shared" si="68"/>
        <v>0.56412499507427982</v>
      </c>
    </row>
    <row r="1441" spans="1:13" x14ac:dyDescent="0.25">
      <c r="A1441" t="s">
        <v>2628</v>
      </c>
      <c r="B1441" t="s">
        <v>2629</v>
      </c>
      <c r="C1441" t="s">
        <v>2630</v>
      </c>
      <c r="D1441">
        <v>67</v>
      </c>
      <c r="E1441" s="1">
        <v>149120000000</v>
      </c>
      <c r="F1441" s="1">
        <v>148960000000</v>
      </c>
      <c r="G1441" s="2">
        <v>163810000000</v>
      </c>
      <c r="H1441" s="2">
        <v>159520000000</v>
      </c>
      <c r="I1441" s="3">
        <v>153940000000</v>
      </c>
      <c r="J1441" s="3">
        <v>155290000000</v>
      </c>
      <c r="K1441">
        <f t="shared" si="66"/>
        <v>0.92190641140630314</v>
      </c>
      <c r="L1441">
        <f t="shared" si="67"/>
        <v>1.0455971283510654</v>
      </c>
      <c r="M1441">
        <f t="shared" si="68"/>
        <v>0.96394269637486663</v>
      </c>
    </row>
    <row r="1442" spans="1:13" x14ac:dyDescent="0.25">
      <c r="A1442" t="s">
        <v>1691</v>
      </c>
      <c r="B1442" t="s">
        <v>1692</v>
      </c>
      <c r="C1442" t="s">
        <v>1693</v>
      </c>
      <c r="D1442">
        <v>1</v>
      </c>
      <c r="E1442" s="1">
        <v>28264000</v>
      </c>
      <c r="F1442" s="1">
        <v>35104000</v>
      </c>
      <c r="G1442" s="2">
        <v>26805000</v>
      </c>
      <c r="H1442" s="2">
        <v>41918000</v>
      </c>
      <c r="I1442" s="3">
        <v>26897000</v>
      </c>
      <c r="J1442" s="3">
        <v>37482000</v>
      </c>
      <c r="K1442">
        <f t="shared" si="66"/>
        <v>0.92207848900659173</v>
      </c>
      <c r="L1442">
        <f t="shared" si="67"/>
        <v>1.0674754190030911</v>
      </c>
      <c r="M1442">
        <f t="shared" si="68"/>
        <v>0.98429612140604861</v>
      </c>
    </row>
    <row r="1443" spans="1:13" x14ac:dyDescent="0.25">
      <c r="A1443" t="s">
        <v>5030</v>
      </c>
      <c r="B1443" t="s">
        <v>5031</v>
      </c>
      <c r="C1443" t="s">
        <v>5032</v>
      </c>
      <c r="D1443">
        <v>1</v>
      </c>
      <c r="E1443" s="1">
        <v>781460000</v>
      </c>
      <c r="F1443" s="1">
        <v>861020000</v>
      </c>
      <c r="G1443" s="2">
        <v>902130000</v>
      </c>
      <c r="H1443" s="2">
        <v>878920000</v>
      </c>
      <c r="I1443" s="3">
        <v>685510000</v>
      </c>
      <c r="J1443" s="3">
        <v>718130000</v>
      </c>
      <c r="K1443">
        <f t="shared" si="66"/>
        <v>0.92219758007916675</v>
      </c>
      <c r="L1443">
        <f t="shared" si="67"/>
        <v>1.2688794847681741</v>
      </c>
      <c r="M1443">
        <f t="shared" si="68"/>
        <v>1.1701575902653103</v>
      </c>
    </row>
    <row r="1444" spans="1:13" x14ac:dyDescent="0.25">
      <c r="A1444" t="s">
        <v>6979</v>
      </c>
      <c r="B1444" t="s">
        <v>6980</v>
      </c>
      <c r="C1444" t="s">
        <v>6981</v>
      </c>
      <c r="D1444">
        <v>8</v>
      </c>
      <c r="E1444" s="1">
        <v>271490000</v>
      </c>
      <c r="F1444" s="1">
        <v>206260000</v>
      </c>
      <c r="G1444" s="2">
        <v>326730000</v>
      </c>
      <c r="H1444" s="2">
        <v>191310000</v>
      </c>
      <c r="I1444" s="3">
        <v>113860000</v>
      </c>
      <c r="J1444" s="3">
        <v>125290000</v>
      </c>
      <c r="K1444">
        <f t="shared" si="66"/>
        <v>0.92222608292795927</v>
      </c>
      <c r="L1444">
        <f t="shared" si="67"/>
        <v>2.1661718586661092</v>
      </c>
      <c r="M1444">
        <f t="shared" si="68"/>
        <v>1.9977001881664227</v>
      </c>
    </row>
    <row r="1445" spans="1:13" x14ac:dyDescent="0.25">
      <c r="A1445" t="s">
        <v>5512</v>
      </c>
      <c r="B1445" t="s">
        <v>5513</v>
      </c>
      <c r="C1445" t="s">
        <v>5514</v>
      </c>
      <c r="D1445">
        <v>1</v>
      </c>
      <c r="E1445" s="1">
        <v>147150000</v>
      </c>
      <c r="F1445" s="1">
        <v>156570000</v>
      </c>
      <c r="G1445" s="2">
        <v>157960000</v>
      </c>
      <c r="H1445" s="2">
        <v>171100000</v>
      </c>
      <c r="I1445" s="3">
        <v>0</v>
      </c>
      <c r="J1445" s="3">
        <v>103110000</v>
      </c>
      <c r="K1445">
        <f t="shared" si="66"/>
        <v>0.92299276727648449</v>
      </c>
      <c r="L1445">
        <f t="shared" si="67"/>
        <v>3.1913490447095336</v>
      </c>
      <c r="M1445">
        <f t="shared" si="68"/>
        <v>2.9455920861216178</v>
      </c>
    </row>
    <row r="1446" spans="1:13" x14ac:dyDescent="0.25">
      <c r="A1446" t="s">
        <v>3500</v>
      </c>
      <c r="B1446" t="s">
        <v>3501</v>
      </c>
      <c r="C1446" t="s">
        <v>3502</v>
      </c>
      <c r="D1446">
        <v>23</v>
      </c>
      <c r="E1446" s="1">
        <v>1157700000</v>
      </c>
      <c r="F1446" s="1">
        <v>1184100000</v>
      </c>
      <c r="G1446" s="2">
        <v>1249100000</v>
      </c>
      <c r="H1446" s="2">
        <v>1284300000</v>
      </c>
      <c r="I1446" s="3">
        <v>1597600000</v>
      </c>
      <c r="J1446" s="3">
        <v>1891400000</v>
      </c>
      <c r="K1446">
        <f t="shared" si="66"/>
        <v>0.92437041130496567</v>
      </c>
      <c r="L1446">
        <f t="shared" si="67"/>
        <v>0.72611063341931781</v>
      </c>
      <c r="M1446">
        <f t="shared" si="68"/>
        <v>0.67119518486672403</v>
      </c>
    </row>
    <row r="1447" spans="1:13" x14ac:dyDescent="0.25">
      <c r="A1447" t="s">
        <v>2732</v>
      </c>
      <c r="B1447" t="s">
        <v>2733</v>
      </c>
      <c r="C1447" t="s">
        <v>2734</v>
      </c>
      <c r="D1447">
        <v>23</v>
      </c>
      <c r="E1447" s="1">
        <v>1474400000</v>
      </c>
      <c r="F1447" s="1">
        <v>1699500000</v>
      </c>
      <c r="G1447" s="2">
        <v>1706900000</v>
      </c>
      <c r="H1447" s="2">
        <v>1725000000</v>
      </c>
      <c r="I1447" s="3">
        <v>1440500000</v>
      </c>
      <c r="J1447" s="3">
        <v>1631300000</v>
      </c>
      <c r="K1447">
        <f t="shared" si="66"/>
        <v>0.92482298435269095</v>
      </c>
      <c r="L1447">
        <f t="shared" si="67"/>
        <v>1.1172276840940165</v>
      </c>
      <c r="M1447">
        <f t="shared" si="68"/>
        <v>1.0332378410052738</v>
      </c>
    </row>
    <row r="1448" spans="1:13" x14ac:dyDescent="0.25">
      <c r="A1448" t="s">
        <v>6410</v>
      </c>
      <c r="B1448" t="s">
        <v>6411</v>
      </c>
      <c r="C1448" t="s">
        <v>6412</v>
      </c>
      <c r="D1448">
        <v>2</v>
      </c>
      <c r="E1448" s="1">
        <v>90079000</v>
      </c>
      <c r="F1448" s="1">
        <v>84464000</v>
      </c>
      <c r="G1448" s="2">
        <v>59283000</v>
      </c>
      <c r="H1448" s="2">
        <v>129290000</v>
      </c>
      <c r="I1448" s="3">
        <v>76874000</v>
      </c>
      <c r="J1448" s="3">
        <v>52701000</v>
      </c>
      <c r="K1448">
        <f t="shared" si="66"/>
        <v>0.92559910485594443</v>
      </c>
      <c r="L1448">
        <f t="shared" si="67"/>
        <v>1.4553193131391087</v>
      </c>
      <c r="M1448">
        <f t="shared" si="68"/>
        <v>1.3470422535211268</v>
      </c>
    </row>
    <row r="1449" spans="1:13" x14ac:dyDescent="0.25">
      <c r="A1449" t="s">
        <v>4223</v>
      </c>
      <c r="B1449" t="s">
        <v>4224</v>
      </c>
      <c r="C1449" t="s">
        <v>4225</v>
      </c>
      <c r="D1449">
        <v>25</v>
      </c>
      <c r="E1449" s="1">
        <v>9531600000</v>
      </c>
      <c r="F1449" s="1">
        <v>9366600000</v>
      </c>
      <c r="G1449" s="2">
        <v>10804000000</v>
      </c>
      <c r="H1449" s="2">
        <v>9609700000</v>
      </c>
      <c r="I1449" s="3">
        <v>9434400000</v>
      </c>
      <c r="J1449" s="3">
        <v>8882900000</v>
      </c>
      <c r="K1449">
        <f t="shared" si="66"/>
        <v>0.92576064113805923</v>
      </c>
      <c r="L1449">
        <f t="shared" si="67"/>
        <v>1.1144491819209164</v>
      </c>
      <c r="M1449">
        <f t="shared" si="68"/>
        <v>1.0317131891708931</v>
      </c>
    </row>
    <row r="1450" spans="1:13" x14ac:dyDescent="0.25">
      <c r="A1450" t="s">
        <v>5500</v>
      </c>
      <c r="B1450" t="s">
        <v>5501</v>
      </c>
      <c r="C1450" t="s">
        <v>5502</v>
      </c>
      <c r="D1450">
        <v>6</v>
      </c>
      <c r="E1450" s="1">
        <v>94316000</v>
      </c>
      <c r="F1450" s="1">
        <v>93969000</v>
      </c>
      <c r="G1450" s="2">
        <v>68465000</v>
      </c>
      <c r="H1450" s="2">
        <v>134840000</v>
      </c>
      <c r="I1450" s="3">
        <v>87765000</v>
      </c>
      <c r="J1450" s="3">
        <v>83885000</v>
      </c>
      <c r="K1450">
        <f t="shared" si="66"/>
        <v>0.92612085290573276</v>
      </c>
      <c r="L1450">
        <f t="shared" si="67"/>
        <v>1.1844159627148267</v>
      </c>
      <c r="M1450">
        <f t="shared" si="68"/>
        <v>1.0969123215846199</v>
      </c>
    </row>
    <row r="1451" spans="1:13" x14ac:dyDescent="0.25">
      <c r="A1451" t="s">
        <v>3915</v>
      </c>
      <c r="B1451" t="s">
        <v>3916</v>
      </c>
      <c r="C1451" t="s">
        <v>3917</v>
      </c>
      <c r="D1451">
        <v>3</v>
      </c>
      <c r="E1451" s="1">
        <v>304790000</v>
      </c>
      <c r="F1451" s="1">
        <v>335570000</v>
      </c>
      <c r="G1451" s="2">
        <v>405870000</v>
      </c>
      <c r="H1451" s="2">
        <v>285500000</v>
      </c>
      <c r="I1451" s="3">
        <v>274870000</v>
      </c>
      <c r="J1451" s="3">
        <v>255030000</v>
      </c>
      <c r="K1451">
        <f t="shared" si="66"/>
        <v>0.92621895656450237</v>
      </c>
      <c r="L1451">
        <f t="shared" si="67"/>
        <v>1.3047178712964711</v>
      </c>
      <c r="M1451">
        <f t="shared" si="68"/>
        <v>1.2084544253632761</v>
      </c>
    </row>
    <row r="1452" spans="1:13" x14ac:dyDescent="0.25">
      <c r="A1452" t="s">
        <v>5954</v>
      </c>
      <c r="B1452" t="s">
        <v>5955</v>
      </c>
      <c r="C1452" t="s">
        <v>5956</v>
      </c>
      <c r="D1452">
        <v>3</v>
      </c>
      <c r="E1452" s="1">
        <v>42406000</v>
      </c>
      <c r="F1452" s="1">
        <v>42524000</v>
      </c>
      <c r="G1452" s="2">
        <v>47635000</v>
      </c>
      <c r="H1452" s="2">
        <v>44029000</v>
      </c>
      <c r="I1452" s="3">
        <v>66745000</v>
      </c>
      <c r="J1452" s="3">
        <v>93206000</v>
      </c>
      <c r="K1452">
        <f t="shared" si="66"/>
        <v>0.92653604468493633</v>
      </c>
      <c r="L1452">
        <f t="shared" si="67"/>
        <v>0.57307550437321431</v>
      </c>
      <c r="M1452">
        <f t="shared" si="68"/>
        <v>0.53097511112778284</v>
      </c>
    </row>
    <row r="1453" spans="1:13" x14ac:dyDescent="0.25">
      <c r="A1453" t="s">
        <v>5814</v>
      </c>
      <c r="B1453" t="s">
        <v>5815</v>
      </c>
      <c r="C1453" t="s">
        <v>5816</v>
      </c>
      <c r="D1453">
        <v>12</v>
      </c>
      <c r="E1453" s="1">
        <v>1110100000</v>
      </c>
      <c r="F1453" s="1">
        <v>851960000</v>
      </c>
      <c r="G1453" s="2">
        <v>1084300000</v>
      </c>
      <c r="H1453" s="2">
        <v>1032500000</v>
      </c>
      <c r="I1453" s="3">
        <v>597170000</v>
      </c>
      <c r="J1453" s="3">
        <v>680650000</v>
      </c>
      <c r="K1453">
        <f t="shared" si="66"/>
        <v>0.92689909297052153</v>
      </c>
      <c r="L1453">
        <f t="shared" si="67"/>
        <v>1.656571348077194</v>
      </c>
      <c r="M1453">
        <f t="shared" si="68"/>
        <v>1.5354744799737052</v>
      </c>
    </row>
    <row r="1454" spans="1:13" x14ac:dyDescent="0.25">
      <c r="A1454" t="s">
        <v>5615</v>
      </c>
      <c r="B1454" t="s">
        <v>5616</v>
      </c>
      <c r="C1454" t="s">
        <v>5617</v>
      </c>
      <c r="D1454">
        <v>11</v>
      </c>
      <c r="E1454" s="1">
        <v>1028100000</v>
      </c>
      <c r="F1454" s="1">
        <v>987930000</v>
      </c>
      <c r="G1454" s="2">
        <v>1185500000</v>
      </c>
      <c r="H1454" s="2">
        <v>988350000</v>
      </c>
      <c r="I1454" s="3">
        <v>1233600000</v>
      </c>
      <c r="J1454" s="3">
        <v>1082700000</v>
      </c>
      <c r="K1454">
        <f t="shared" si="66"/>
        <v>0.92740069462014396</v>
      </c>
      <c r="L1454">
        <f t="shared" si="67"/>
        <v>0.93850105772136594</v>
      </c>
      <c r="M1454">
        <f t="shared" si="68"/>
        <v>0.87036653283253462</v>
      </c>
    </row>
    <row r="1455" spans="1:13" x14ac:dyDescent="0.25">
      <c r="A1455" t="s">
        <v>1442</v>
      </c>
      <c r="B1455" t="s">
        <v>1443</v>
      </c>
      <c r="C1455" t="s">
        <v>1444</v>
      </c>
      <c r="D1455">
        <v>1</v>
      </c>
      <c r="E1455" s="1">
        <v>97493000</v>
      </c>
      <c r="F1455" s="1">
        <v>95151000</v>
      </c>
      <c r="G1455" s="2">
        <v>86028000</v>
      </c>
      <c r="H1455" s="2">
        <v>121550000</v>
      </c>
      <c r="I1455" s="3">
        <v>92131000</v>
      </c>
      <c r="J1455" s="3">
        <v>113380000</v>
      </c>
      <c r="K1455">
        <f t="shared" si="66"/>
        <v>0.92805595968744281</v>
      </c>
      <c r="L1455">
        <f t="shared" si="67"/>
        <v>1.0100578557838753</v>
      </c>
      <c r="M1455">
        <f t="shared" si="68"/>
        <v>0.93739021268934508</v>
      </c>
    </row>
    <row r="1456" spans="1:13" x14ac:dyDescent="0.25">
      <c r="A1456" t="s">
        <v>1884</v>
      </c>
      <c r="B1456" t="s">
        <v>1885</v>
      </c>
      <c r="C1456" t="s">
        <v>1886</v>
      </c>
      <c r="D1456">
        <v>11</v>
      </c>
      <c r="E1456" s="1">
        <v>363090000</v>
      </c>
      <c r="F1456" s="1">
        <v>352070000</v>
      </c>
      <c r="G1456" s="2">
        <v>362920000</v>
      </c>
      <c r="H1456" s="2">
        <v>407590000</v>
      </c>
      <c r="I1456" s="3">
        <v>539070000</v>
      </c>
      <c r="J1456" s="3">
        <v>548780000</v>
      </c>
      <c r="K1456">
        <f t="shared" si="66"/>
        <v>0.92816446249886442</v>
      </c>
      <c r="L1456">
        <f t="shared" si="67"/>
        <v>0.70828698809578527</v>
      </c>
      <c r="M1456">
        <f t="shared" si="68"/>
        <v>0.65740681160086412</v>
      </c>
    </row>
    <row r="1457" spans="1:13" x14ac:dyDescent="0.25">
      <c r="A1457" t="s">
        <v>1567</v>
      </c>
      <c r="B1457" t="s">
        <v>1568</v>
      </c>
      <c r="C1457" t="s">
        <v>1569</v>
      </c>
      <c r="D1457">
        <v>50</v>
      </c>
      <c r="E1457" s="1">
        <v>39396000000</v>
      </c>
      <c r="F1457" s="1">
        <v>40680000000</v>
      </c>
      <c r="G1457" s="2">
        <v>41082000000</v>
      </c>
      <c r="H1457" s="2">
        <v>45029000000</v>
      </c>
      <c r="I1457" s="3">
        <v>63286000000</v>
      </c>
      <c r="J1457" s="3">
        <v>60123000000</v>
      </c>
      <c r="K1457">
        <f t="shared" si="66"/>
        <v>0.92991603860134009</v>
      </c>
      <c r="L1457">
        <f t="shared" si="67"/>
        <v>0.69776920645982055</v>
      </c>
      <c r="M1457">
        <f t="shared" si="68"/>
        <v>0.64886677632911705</v>
      </c>
    </row>
    <row r="1458" spans="1:13" x14ac:dyDescent="0.25">
      <c r="A1458" t="s">
        <v>2483</v>
      </c>
      <c r="B1458" t="s">
        <v>2484</v>
      </c>
      <c r="C1458" t="s">
        <v>2485</v>
      </c>
      <c r="D1458">
        <v>8</v>
      </c>
      <c r="E1458" s="1">
        <v>396160000</v>
      </c>
      <c r="F1458" s="1">
        <v>381430000</v>
      </c>
      <c r="G1458" s="2">
        <v>412900000</v>
      </c>
      <c r="H1458" s="2">
        <v>422830000</v>
      </c>
      <c r="I1458" s="3">
        <v>378300000</v>
      </c>
      <c r="J1458" s="3">
        <v>389630000</v>
      </c>
      <c r="K1458">
        <f t="shared" si="66"/>
        <v>0.93043207734555422</v>
      </c>
      <c r="L1458">
        <f t="shared" si="67"/>
        <v>1.0882892972015679</v>
      </c>
      <c r="M1458">
        <f t="shared" si="68"/>
        <v>1.0125792715481881</v>
      </c>
    </row>
    <row r="1459" spans="1:13" x14ac:dyDescent="0.25">
      <c r="A1459" t="s">
        <v>6512</v>
      </c>
      <c r="B1459" t="s">
        <v>6513</v>
      </c>
      <c r="C1459" t="s">
        <v>6514</v>
      </c>
      <c r="D1459">
        <v>4</v>
      </c>
      <c r="E1459" s="1">
        <v>117010000</v>
      </c>
      <c r="F1459" s="1">
        <v>93257000</v>
      </c>
      <c r="G1459" s="2">
        <v>93726000</v>
      </c>
      <c r="H1459" s="2">
        <v>132230000</v>
      </c>
      <c r="I1459" s="3">
        <v>48075000</v>
      </c>
      <c r="J1459" s="3">
        <v>68064000</v>
      </c>
      <c r="K1459">
        <f t="shared" si="66"/>
        <v>0.93056612791870985</v>
      </c>
      <c r="L1459">
        <f t="shared" si="67"/>
        <v>1.9455652278734965</v>
      </c>
      <c r="M1459">
        <f t="shared" si="68"/>
        <v>1.8104771007155218</v>
      </c>
    </row>
    <row r="1460" spans="1:13" x14ac:dyDescent="0.25">
      <c r="A1460" t="s">
        <v>2201</v>
      </c>
      <c r="B1460" t="s">
        <v>2202</v>
      </c>
      <c r="C1460" t="s">
        <v>2203</v>
      </c>
      <c r="D1460">
        <v>6</v>
      </c>
      <c r="E1460" s="1">
        <v>118130000</v>
      </c>
      <c r="F1460" s="1">
        <v>114010000</v>
      </c>
      <c r="G1460" s="2">
        <v>151690000</v>
      </c>
      <c r="H1460" s="2">
        <v>97733000</v>
      </c>
      <c r="I1460" s="3">
        <v>158050000</v>
      </c>
      <c r="J1460" s="3">
        <v>134270000</v>
      </c>
      <c r="K1460">
        <f t="shared" si="66"/>
        <v>0.93070807423533519</v>
      </c>
      <c r="L1460">
        <f t="shared" si="67"/>
        <v>0.85325328407224954</v>
      </c>
      <c r="M1460">
        <f t="shared" si="68"/>
        <v>0.7941297208538588</v>
      </c>
    </row>
    <row r="1461" spans="1:13" x14ac:dyDescent="0.25">
      <c r="A1461" t="s">
        <v>471</v>
      </c>
      <c r="B1461" t="s">
        <v>472</v>
      </c>
      <c r="C1461" t="s">
        <v>473</v>
      </c>
      <c r="D1461">
        <v>17</v>
      </c>
      <c r="E1461" s="1">
        <v>131330000</v>
      </c>
      <c r="F1461" s="1">
        <v>173720000</v>
      </c>
      <c r="G1461" s="2">
        <v>147000000</v>
      </c>
      <c r="H1461" s="2">
        <v>180740000</v>
      </c>
      <c r="I1461" s="3">
        <v>98472000</v>
      </c>
      <c r="J1461" s="3">
        <v>87320000</v>
      </c>
      <c r="K1461">
        <f t="shared" si="66"/>
        <v>0.9307682919387319</v>
      </c>
      <c r="L1461">
        <f t="shared" si="67"/>
        <v>1.7640156734412678</v>
      </c>
      <c r="M1461">
        <f t="shared" si="68"/>
        <v>1.6418898553220806</v>
      </c>
    </row>
    <row r="1462" spans="1:13" x14ac:dyDescent="0.25">
      <c r="B1462" t="s">
        <v>1154</v>
      </c>
      <c r="C1462" t="s">
        <v>1155</v>
      </c>
      <c r="D1462">
        <v>6</v>
      </c>
      <c r="E1462" s="1">
        <v>955020000</v>
      </c>
      <c r="F1462" s="1">
        <v>1044100000</v>
      </c>
      <c r="G1462" s="2">
        <v>1076800000</v>
      </c>
      <c r="H1462" s="2">
        <v>1071000000</v>
      </c>
      <c r="I1462" s="3">
        <v>1344600000</v>
      </c>
      <c r="J1462" s="3">
        <v>1306800000</v>
      </c>
      <c r="K1462">
        <f t="shared" si="66"/>
        <v>0.93077567743737777</v>
      </c>
      <c r="L1462">
        <f t="shared" si="67"/>
        <v>0.81006260843328048</v>
      </c>
      <c r="M1462">
        <f t="shared" si="68"/>
        <v>0.75398657313117601</v>
      </c>
    </row>
    <row r="1463" spans="1:13" x14ac:dyDescent="0.25">
      <c r="A1463" t="s">
        <v>358</v>
      </c>
      <c r="B1463" t="s">
        <v>359</v>
      </c>
      <c r="C1463" t="s">
        <v>360</v>
      </c>
      <c r="D1463">
        <v>5</v>
      </c>
      <c r="E1463" s="1">
        <v>38063000</v>
      </c>
      <c r="F1463" s="1">
        <v>38423000</v>
      </c>
      <c r="G1463" s="2">
        <v>26512000</v>
      </c>
      <c r="H1463" s="2">
        <v>55633000</v>
      </c>
      <c r="I1463" s="3">
        <v>55217000</v>
      </c>
      <c r="J1463" s="3">
        <v>84193000</v>
      </c>
      <c r="K1463">
        <f t="shared" si="66"/>
        <v>0.93110962322722013</v>
      </c>
      <c r="L1463">
        <f t="shared" si="67"/>
        <v>0.58923319704468835</v>
      </c>
      <c r="M1463">
        <f t="shared" si="68"/>
        <v>0.54864070009325017</v>
      </c>
    </row>
    <row r="1464" spans="1:13" x14ac:dyDescent="0.25">
      <c r="A1464" t="s">
        <v>4643</v>
      </c>
      <c r="B1464" t="s">
        <v>4644</v>
      </c>
      <c r="C1464" t="s">
        <v>4645</v>
      </c>
      <c r="D1464">
        <v>13</v>
      </c>
      <c r="E1464" s="1">
        <v>196900000</v>
      </c>
      <c r="F1464" s="1">
        <v>173020000</v>
      </c>
      <c r="G1464" s="2">
        <v>169450000</v>
      </c>
      <c r="H1464" s="2">
        <v>227670000</v>
      </c>
      <c r="I1464" s="3">
        <v>379630000</v>
      </c>
      <c r="J1464" s="3">
        <v>314070000</v>
      </c>
      <c r="K1464">
        <f t="shared" si="66"/>
        <v>0.93150684931506844</v>
      </c>
      <c r="L1464">
        <f t="shared" si="67"/>
        <v>0.57246648407092404</v>
      </c>
      <c r="M1464">
        <f t="shared" si="68"/>
        <v>0.53325645091538132</v>
      </c>
    </row>
    <row r="1465" spans="1:13" x14ac:dyDescent="0.25">
      <c r="A1465" t="s">
        <v>5727</v>
      </c>
      <c r="B1465" t="s">
        <v>1957</v>
      </c>
      <c r="C1465" t="s">
        <v>5728</v>
      </c>
      <c r="D1465">
        <v>17</v>
      </c>
      <c r="E1465" s="1">
        <v>2156000000</v>
      </c>
      <c r="F1465" s="1">
        <v>2230400000</v>
      </c>
      <c r="G1465" s="2">
        <v>2652400000</v>
      </c>
      <c r="H1465" s="2">
        <v>2055900000</v>
      </c>
      <c r="I1465" s="3">
        <v>2005100000</v>
      </c>
      <c r="J1465" s="3">
        <v>1627800000</v>
      </c>
      <c r="K1465">
        <f t="shared" si="66"/>
        <v>0.93163137438141153</v>
      </c>
      <c r="L1465">
        <f t="shared" si="67"/>
        <v>1.2960169561507335</v>
      </c>
      <c r="M1465">
        <f t="shared" si="68"/>
        <v>1.2074100580803215</v>
      </c>
    </row>
    <row r="1466" spans="1:13" x14ac:dyDescent="0.25">
      <c r="B1466" t="s">
        <v>441</v>
      </c>
      <c r="C1466" t="s">
        <v>442</v>
      </c>
      <c r="D1466">
        <v>21</v>
      </c>
      <c r="E1466" s="1">
        <v>46794000</v>
      </c>
      <c r="F1466" s="1">
        <v>47002000</v>
      </c>
      <c r="G1466" s="2">
        <v>57155000</v>
      </c>
      <c r="H1466" s="2">
        <v>43514000</v>
      </c>
      <c r="I1466" s="3">
        <v>90871000</v>
      </c>
      <c r="J1466" s="3">
        <v>66065000</v>
      </c>
      <c r="K1466">
        <f t="shared" si="66"/>
        <v>0.9317267480555087</v>
      </c>
      <c r="L1466">
        <f t="shared" si="67"/>
        <v>0.64146531069990309</v>
      </c>
      <c r="M1466">
        <f t="shared" si="68"/>
        <v>0.5976703879288372</v>
      </c>
    </row>
    <row r="1467" spans="1:13" x14ac:dyDescent="0.25">
      <c r="A1467" t="s">
        <v>7125</v>
      </c>
      <c r="B1467" t="s">
        <v>7126</v>
      </c>
      <c r="C1467" t="s">
        <v>7127</v>
      </c>
      <c r="D1467">
        <v>4</v>
      </c>
      <c r="E1467" s="1">
        <v>72480000</v>
      </c>
      <c r="F1467" s="1">
        <v>65278000</v>
      </c>
      <c r="G1467" s="2">
        <v>71595000</v>
      </c>
      <c r="H1467" s="2">
        <v>76198000</v>
      </c>
      <c r="I1467" s="3">
        <v>0</v>
      </c>
      <c r="J1467" s="3">
        <v>53186000</v>
      </c>
      <c r="K1467">
        <f t="shared" si="66"/>
        <v>0.93210097907208056</v>
      </c>
      <c r="L1467">
        <f t="shared" si="67"/>
        <v>2.7787951716617156</v>
      </c>
      <c r="M1467">
        <f t="shared" si="68"/>
        <v>2.5901177001466551</v>
      </c>
    </row>
    <row r="1468" spans="1:13" x14ac:dyDescent="0.25">
      <c r="A1468" t="s">
        <v>3179</v>
      </c>
      <c r="B1468" t="s">
        <v>3180</v>
      </c>
      <c r="C1468" t="s">
        <v>3181</v>
      </c>
      <c r="D1468">
        <v>23</v>
      </c>
      <c r="E1468" s="1">
        <v>4968600000</v>
      </c>
      <c r="F1468" s="1">
        <v>5395300000</v>
      </c>
      <c r="G1468" s="2">
        <v>5697000000</v>
      </c>
      <c r="H1468" s="2">
        <v>5384500000</v>
      </c>
      <c r="I1468" s="3">
        <v>5111200000</v>
      </c>
      <c r="J1468" s="3">
        <v>5426400000</v>
      </c>
      <c r="K1468">
        <f t="shared" si="66"/>
        <v>0.93524342372422509</v>
      </c>
      <c r="L1468">
        <f t="shared" si="67"/>
        <v>1.0516151685393258</v>
      </c>
      <c r="M1468">
        <f t="shared" si="68"/>
        <v>0.98351617066504704</v>
      </c>
    </row>
    <row r="1469" spans="1:13" x14ac:dyDescent="0.25">
      <c r="A1469" t="s">
        <v>1839</v>
      </c>
      <c r="B1469" t="s">
        <v>1840</v>
      </c>
      <c r="C1469" t="s">
        <v>1841</v>
      </c>
      <c r="D1469">
        <v>7</v>
      </c>
      <c r="E1469" s="1">
        <v>101100000</v>
      </c>
      <c r="F1469" s="1">
        <v>93887000</v>
      </c>
      <c r="G1469" s="2">
        <v>99031000</v>
      </c>
      <c r="H1469" s="2">
        <v>109410000</v>
      </c>
      <c r="I1469" s="3">
        <v>69735000</v>
      </c>
      <c r="J1469" s="3">
        <v>130590000</v>
      </c>
      <c r="K1469">
        <f t="shared" si="66"/>
        <v>0.93545415729151171</v>
      </c>
      <c r="L1469">
        <f t="shared" si="67"/>
        <v>1.0405141644827156</v>
      </c>
      <c r="M1469">
        <f t="shared" si="68"/>
        <v>0.9733533008860602</v>
      </c>
    </row>
    <row r="1470" spans="1:13" x14ac:dyDescent="0.25">
      <c r="A1470" t="s">
        <v>6364</v>
      </c>
      <c r="B1470" t="s">
        <v>6365</v>
      </c>
      <c r="C1470" t="s">
        <v>6366</v>
      </c>
      <c r="D1470">
        <v>5</v>
      </c>
      <c r="E1470" s="1">
        <v>139740000</v>
      </c>
      <c r="F1470" s="1">
        <v>131210000</v>
      </c>
      <c r="G1470" s="2">
        <v>136930000</v>
      </c>
      <c r="H1470" s="2">
        <v>152700000</v>
      </c>
      <c r="I1470" s="3">
        <v>144770000</v>
      </c>
      <c r="J1470" s="3">
        <v>120990000</v>
      </c>
      <c r="K1470">
        <f t="shared" si="66"/>
        <v>0.9355039187929427</v>
      </c>
      <c r="L1470">
        <f t="shared" si="67"/>
        <v>1.0898178807947019</v>
      </c>
      <c r="M1470">
        <f t="shared" si="68"/>
        <v>1.0195288982540638</v>
      </c>
    </row>
    <row r="1471" spans="1:13" x14ac:dyDescent="0.25">
      <c r="A1471" t="s">
        <v>5912</v>
      </c>
      <c r="B1471" t="s">
        <v>5913</v>
      </c>
      <c r="C1471" t="s">
        <v>5914</v>
      </c>
      <c r="D1471">
        <v>8</v>
      </c>
      <c r="E1471" s="1">
        <v>13851000000</v>
      </c>
      <c r="F1471" s="1">
        <v>14698000000</v>
      </c>
      <c r="G1471" s="2">
        <v>17004000000</v>
      </c>
      <c r="H1471" s="2">
        <v>13496000000</v>
      </c>
      <c r="I1471" s="3">
        <v>11215000000</v>
      </c>
      <c r="J1471" s="3">
        <v>11100000000</v>
      </c>
      <c r="K1471">
        <f t="shared" si="66"/>
        <v>0.93603278688524594</v>
      </c>
      <c r="L1471">
        <f t="shared" si="67"/>
        <v>1.3667936365673314</v>
      </c>
      <c r="M1471">
        <f t="shared" si="68"/>
        <v>1.2793636567331392</v>
      </c>
    </row>
    <row r="1472" spans="1:13" x14ac:dyDescent="0.25">
      <c r="A1472" t="s">
        <v>3477</v>
      </c>
      <c r="B1472" t="s">
        <v>3478</v>
      </c>
      <c r="C1472" t="s">
        <v>3479</v>
      </c>
      <c r="D1472">
        <v>6</v>
      </c>
      <c r="E1472" s="1">
        <v>123050000</v>
      </c>
      <c r="F1472" s="1">
        <v>155180000</v>
      </c>
      <c r="G1472" s="2">
        <v>104780000</v>
      </c>
      <c r="H1472" s="2">
        <v>192460000</v>
      </c>
      <c r="I1472" s="3">
        <v>107970000</v>
      </c>
      <c r="J1472" s="3">
        <v>102420000</v>
      </c>
      <c r="K1472">
        <f t="shared" si="66"/>
        <v>0.93604494684430095</v>
      </c>
      <c r="L1472">
        <f t="shared" si="67"/>
        <v>1.4128047911022388</v>
      </c>
      <c r="M1472">
        <f t="shared" si="68"/>
        <v>1.3224487855886686</v>
      </c>
    </row>
    <row r="1473" spans="1:13" x14ac:dyDescent="0.25">
      <c r="A1473" t="s">
        <v>5737</v>
      </c>
      <c r="B1473" t="s">
        <v>5738</v>
      </c>
      <c r="C1473" t="s">
        <v>5739</v>
      </c>
      <c r="D1473">
        <v>3</v>
      </c>
      <c r="E1473" s="1">
        <v>41574000</v>
      </c>
      <c r="F1473" s="1">
        <v>0</v>
      </c>
      <c r="G1473" s="2">
        <v>0</v>
      </c>
      <c r="H1473" s="2">
        <v>44363000</v>
      </c>
      <c r="I1473" s="3">
        <v>31671000</v>
      </c>
      <c r="J1473" s="3">
        <v>27515000</v>
      </c>
      <c r="K1473">
        <f t="shared" si="66"/>
        <v>0.93713229493046002</v>
      </c>
      <c r="L1473">
        <f t="shared" si="67"/>
        <v>0.7495522589801642</v>
      </c>
      <c r="M1473">
        <f t="shared" si="68"/>
        <v>0.70242962862839187</v>
      </c>
    </row>
    <row r="1474" spans="1:13" x14ac:dyDescent="0.25">
      <c r="A1474" t="s">
        <v>317</v>
      </c>
      <c r="B1474" t="s">
        <v>318</v>
      </c>
      <c r="C1474" t="s">
        <v>319</v>
      </c>
      <c r="D1474">
        <v>2</v>
      </c>
      <c r="E1474" s="1">
        <v>31636000</v>
      </c>
      <c r="F1474" s="1">
        <v>0</v>
      </c>
      <c r="G1474" s="2">
        <v>33758000</v>
      </c>
      <c r="H1474" s="2">
        <v>0</v>
      </c>
      <c r="I1474" s="3">
        <v>47300000</v>
      </c>
      <c r="J1474" s="3">
        <v>12983000</v>
      </c>
      <c r="K1474">
        <f t="shared" si="66"/>
        <v>0.93714082587831038</v>
      </c>
      <c r="L1474">
        <f t="shared" si="67"/>
        <v>0.55999203755619331</v>
      </c>
      <c r="M1474">
        <f t="shared" si="68"/>
        <v>0.52479140056068874</v>
      </c>
    </row>
    <row r="1475" spans="1:13" x14ac:dyDescent="0.25">
      <c r="A1475" t="s">
        <v>4116</v>
      </c>
      <c r="B1475" t="s">
        <v>4117</v>
      </c>
      <c r="C1475" t="s">
        <v>4118</v>
      </c>
      <c r="D1475">
        <v>5</v>
      </c>
      <c r="E1475" s="1">
        <v>556170000</v>
      </c>
      <c r="F1475" s="1">
        <v>540830000</v>
      </c>
      <c r="G1475" s="2">
        <v>566880000</v>
      </c>
      <c r="H1475" s="2">
        <v>603670000</v>
      </c>
      <c r="I1475" s="3">
        <v>601230000</v>
      </c>
      <c r="J1475" s="3">
        <v>537050000</v>
      </c>
      <c r="K1475">
        <f t="shared" si="66"/>
        <v>0.93716628935115975</v>
      </c>
      <c r="L1475">
        <f t="shared" si="67"/>
        <v>1.0283497909126049</v>
      </c>
      <c r="M1475">
        <f t="shared" si="68"/>
        <v>0.96373475770460693</v>
      </c>
    </row>
    <row r="1476" spans="1:13" x14ac:dyDescent="0.25">
      <c r="A1476" t="s">
        <v>2033</v>
      </c>
      <c r="B1476" t="s">
        <v>2034</v>
      </c>
      <c r="C1476" t="s">
        <v>2035</v>
      </c>
      <c r="D1476">
        <v>28</v>
      </c>
      <c r="E1476" s="1">
        <v>14991000000</v>
      </c>
      <c r="F1476" s="1">
        <v>15229000000</v>
      </c>
      <c r="G1476" s="2">
        <v>15557000000</v>
      </c>
      <c r="H1476" s="2">
        <v>16675000000</v>
      </c>
      <c r="I1476" s="3">
        <v>17556000000</v>
      </c>
      <c r="J1476" s="3">
        <v>19128000000</v>
      </c>
      <c r="K1476">
        <f t="shared" si="66"/>
        <v>0.93757756267063785</v>
      </c>
      <c r="L1476">
        <f t="shared" si="67"/>
        <v>0.87863918874713776</v>
      </c>
      <c r="M1476">
        <f t="shared" si="68"/>
        <v>0.82379238905244789</v>
      </c>
    </row>
    <row r="1477" spans="1:13" x14ac:dyDescent="0.25">
      <c r="A1477" t="s">
        <v>4485</v>
      </c>
      <c r="B1477" t="s">
        <v>4486</v>
      </c>
      <c r="C1477" t="s">
        <v>4487</v>
      </c>
      <c r="D1477">
        <v>33</v>
      </c>
      <c r="E1477" s="1">
        <v>7889300000</v>
      </c>
      <c r="F1477" s="1">
        <v>7386700000</v>
      </c>
      <c r="G1477" s="2">
        <v>7995400000</v>
      </c>
      <c r="H1477" s="2">
        <v>8286300000</v>
      </c>
      <c r="I1477" s="3">
        <v>7864800000</v>
      </c>
      <c r="J1477" s="3">
        <v>8516600000</v>
      </c>
      <c r="K1477">
        <f t="shared" ref="K1477:K1540" si="69">AVERAGE(E1477:F1477)/AVERAGE(G1477:H1477)</f>
        <v>0.93823126577691518</v>
      </c>
      <c r="L1477">
        <f t="shared" ref="L1477:L1540" si="70">AVERAGE(G1477:H1477)/AVERAGE(I1477:J1477)</f>
        <v>0.99391382909885606</v>
      </c>
      <c r="M1477">
        <f t="shared" ref="M1477:M1540" si="71">AVERAGE(E1477:F1477)/AVERAGE(I1477:J1477)</f>
        <v>0.9325210299486002</v>
      </c>
    </row>
    <row r="1478" spans="1:13" x14ac:dyDescent="0.25">
      <c r="A1478" t="s">
        <v>6459</v>
      </c>
      <c r="B1478" t="s">
        <v>6460</v>
      </c>
      <c r="C1478" t="s">
        <v>6461</v>
      </c>
      <c r="D1478">
        <v>4</v>
      </c>
      <c r="E1478" s="1">
        <v>2452300000</v>
      </c>
      <c r="F1478" s="1">
        <v>3292800000</v>
      </c>
      <c r="G1478" s="2">
        <v>3040900000</v>
      </c>
      <c r="H1478" s="2">
        <v>3081600000</v>
      </c>
      <c r="I1478" s="3">
        <v>2170400000</v>
      </c>
      <c r="J1478" s="3">
        <v>1889200000</v>
      </c>
      <c r="K1478">
        <f t="shared" si="69"/>
        <v>0.93835851367905265</v>
      </c>
      <c r="L1478">
        <f t="shared" si="70"/>
        <v>1.5081535126613459</v>
      </c>
      <c r="M1478">
        <f t="shared" si="71"/>
        <v>1.415188688540743</v>
      </c>
    </row>
    <row r="1479" spans="1:13" x14ac:dyDescent="0.25">
      <c r="A1479" t="s">
        <v>6797</v>
      </c>
      <c r="B1479" t="s">
        <v>6798</v>
      </c>
      <c r="C1479" t="s">
        <v>6799</v>
      </c>
      <c r="D1479">
        <v>3</v>
      </c>
      <c r="E1479" s="1">
        <v>13779000</v>
      </c>
      <c r="F1479" s="1">
        <v>20120000</v>
      </c>
      <c r="G1479" s="2">
        <v>21174000</v>
      </c>
      <c r="H1479" s="2">
        <v>14874000</v>
      </c>
      <c r="I1479" s="3">
        <v>0</v>
      </c>
      <c r="J1479" s="3">
        <v>8579800</v>
      </c>
      <c r="K1479">
        <f t="shared" si="69"/>
        <v>0.94038504216600094</v>
      </c>
      <c r="L1479">
        <f t="shared" si="70"/>
        <v>4.201496538380848</v>
      </c>
      <c r="M1479">
        <f t="shared" si="71"/>
        <v>3.9510244994055808</v>
      </c>
    </row>
    <row r="1480" spans="1:13" x14ac:dyDescent="0.25">
      <c r="A1480" t="s">
        <v>2891</v>
      </c>
      <c r="B1480" t="s">
        <v>2892</v>
      </c>
      <c r="C1480" t="s">
        <v>2893</v>
      </c>
      <c r="D1480">
        <v>17</v>
      </c>
      <c r="E1480" s="1">
        <v>5011900000</v>
      </c>
      <c r="F1480" s="1">
        <v>4924100000</v>
      </c>
      <c r="G1480" s="2">
        <v>5211200000</v>
      </c>
      <c r="H1480" s="2">
        <v>5353500000</v>
      </c>
      <c r="I1480" s="3">
        <v>5652200000</v>
      </c>
      <c r="J1480" s="3">
        <v>5741700000</v>
      </c>
      <c r="K1480">
        <f t="shared" si="69"/>
        <v>0.94049050138669343</v>
      </c>
      <c r="L1480">
        <f t="shared" si="70"/>
        <v>0.92722421646670583</v>
      </c>
      <c r="M1480">
        <f t="shared" si="71"/>
        <v>0.87204556824265611</v>
      </c>
    </row>
    <row r="1481" spans="1:13" x14ac:dyDescent="0.25">
      <c r="A1481" t="s">
        <v>5405</v>
      </c>
      <c r="B1481" t="s">
        <v>5406</v>
      </c>
      <c r="C1481" t="s">
        <v>5407</v>
      </c>
      <c r="D1481">
        <v>2</v>
      </c>
      <c r="E1481" s="1">
        <v>109970000</v>
      </c>
      <c r="F1481" s="1">
        <v>70972000</v>
      </c>
      <c r="G1481" s="2">
        <v>107310000</v>
      </c>
      <c r="H1481" s="2">
        <v>84985000</v>
      </c>
      <c r="I1481" s="3">
        <v>73023000</v>
      </c>
      <c r="J1481" s="3">
        <v>85774000</v>
      </c>
      <c r="K1481">
        <f t="shared" si="69"/>
        <v>0.9409605033932239</v>
      </c>
      <c r="L1481">
        <f t="shared" si="70"/>
        <v>1.2109485695573594</v>
      </c>
      <c r="M1481">
        <f t="shared" si="71"/>
        <v>1.1394547755939974</v>
      </c>
    </row>
    <row r="1482" spans="1:13" x14ac:dyDescent="0.25">
      <c r="A1482" t="s">
        <v>4698</v>
      </c>
      <c r="B1482" t="s">
        <v>4699</v>
      </c>
      <c r="C1482" t="s">
        <v>4700</v>
      </c>
      <c r="D1482">
        <v>12</v>
      </c>
      <c r="E1482" s="1">
        <v>442240000</v>
      </c>
      <c r="F1482" s="1">
        <v>264390000</v>
      </c>
      <c r="G1482" s="2">
        <v>484080000</v>
      </c>
      <c r="H1482" s="2">
        <v>265920000</v>
      </c>
      <c r="I1482" s="3">
        <v>369000000</v>
      </c>
      <c r="J1482" s="3">
        <v>300320000</v>
      </c>
      <c r="K1482">
        <f t="shared" si="69"/>
        <v>0.94217333333333331</v>
      </c>
      <c r="L1482">
        <f t="shared" si="70"/>
        <v>1.120540249805773</v>
      </c>
      <c r="M1482">
        <f t="shared" si="71"/>
        <v>1.0557431422936712</v>
      </c>
    </row>
    <row r="1483" spans="1:13" x14ac:dyDescent="0.25">
      <c r="A1483" t="s">
        <v>4681</v>
      </c>
      <c r="B1483" t="s">
        <v>4682</v>
      </c>
      <c r="C1483" t="s">
        <v>4683</v>
      </c>
      <c r="D1483">
        <v>11</v>
      </c>
      <c r="E1483" s="1">
        <v>1724200000</v>
      </c>
      <c r="F1483" s="1">
        <v>1407900000</v>
      </c>
      <c r="G1483" s="2">
        <v>1739800000</v>
      </c>
      <c r="H1483" s="2">
        <v>1580300000</v>
      </c>
      <c r="I1483" s="3">
        <v>1181900000</v>
      </c>
      <c r="J1483" s="3">
        <v>1071800000</v>
      </c>
      <c r="K1483">
        <f t="shared" si="69"/>
        <v>0.94337519954218252</v>
      </c>
      <c r="L1483">
        <f t="shared" si="70"/>
        <v>1.4731774415405776</v>
      </c>
      <c r="M1483">
        <f t="shared" si="71"/>
        <v>1.3897590628743843</v>
      </c>
    </row>
    <row r="1484" spans="1:13" x14ac:dyDescent="0.25">
      <c r="A1484" t="s">
        <v>3706</v>
      </c>
      <c r="B1484" t="s">
        <v>3707</v>
      </c>
      <c r="C1484" t="s">
        <v>3708</v>
      </c>
      <c r="D1484">
        <v>14</v>
      </c>
      <c r="E1484" s="1">
        <v>1853800000</v>
      </c>
      <c r="F1484" s="1">
        <v>1583500000</v>
      </c>
      <c r="G1484" s="2">
        <v>2270700000</v>
      </c>
      <c r="H1484" s="2">
        <v>1370000000</v>
      </c>
      <c r="I1484" s="3">
        <v>1766700000</v>
      </c>
      <c r="J1484" s="3">
        <v>1968400000</v>
      </c>
      <c r="K1484">
        <f t="shared" si="69"/>
        <v>0.94413162303952536</v>
      </c>
      <c r="L1484">
        <f t="shared" si="70"/>
        <v>0.97472624561591392</v>
      </c>
      <c r="M1484">
        <f t="shared" si="71"/>
        <v>0.92026987229257584</v>
      </c>
    </row>
    <row r="1485" spans="1:13" x14ac:dyDescent="0.25">
      <c r="A1485" t="s">
        <v>6164</v>
      </c>
      <c r="B1485" t="s">
        <v>6165</v>
      </c>
      <c r="C1485" t="s">
        <v>6166</v>
      </c>
      <c r="D1485">
        <v>7</v>
      </c>
      <c r="E1485" s="1">
        <v>750140000</v>
      </c>
      <c r="F1485" s="1">
        <v>712250000</v>
      </c>
      <c r="G1485" s="2">
        <v>848380000</v>
      </c>
      <c r="H1485" s="2">
        <v>700120000</v>
      </c>
      <c r="I1485" s="3">
        <v>429200000</v>
      </c>
      <c r="J1485" s="3">
        <v>670510000</v>
      </c>
      <c r="K1485">
        <f t="shared" si="69"/>
        <v>0.94439134646432032</v>
      </c>
      <c r="L1485">
        <f t="shared" si="70"/>
        <v>1.4080984986951106</v>
      </c>
      <c r="M1485">
        <f t="shared" si="71"/>
        <v>1.3297960371370634</v>
      </c>
    </row>
    <row r="1486" spans="1:13" x14ac:dyDescent="0.25">
      <c r="A1486" t="s">
        <v>5569</v>
      </c>
      <c r="B1486" t="s">
        <v>5570</v>
      </c>
      <c r="C1486" t="s">
        <v>5571</v>
      </c>
      <c r="D1486">
        <v>12</v>
      </c>
      <c r="E1486" s="1">
        <v>770500000</v>
      </c>
      <c r="F1486" s="1">
        <v>748570000</v>
      </c>
      <c r="G1486" s="2">
        <v>799090000</v>
      </c>
      <c r="H1486" s="2">
        <v>808790000</v>
      </c>
      <c r="I1486" s="3">
        <v>709280000</v>
      </c>
      <c r="J1486" s="3">
        <v>651760000</v>
      </c>
      <c r="K1486">
        <f t="shared" si="69"/>
        <v>0.94476577854068711</v>
      </c>
      <c r="L1486">
        <f t="shared" si="70"/>
        <v>1.1813613119379298</v>
      </c>
      <c r="M1486">
        <f t="shared" si="71"/>
        <v>1.1161097396108859</v>
      </c>
    </row>
    <row r="1487" spans="1:13" x14ac:dyDescent="0.25">
      <c r="B1487" t="s">
        <v>3671</v>
      </c>
      <c r="C1487" t="s">
        <v>5590</v>
      </c>
      <c r="D1487">
        <v>6</v>
      </c>
      <c r="E1487" s="1">
        <v>290650000</v>
      </c>
      <c r="F1487" s="1">
        <v>295140000</v>
      </c>
      <c r="G1487" s="2">
        <v>332550000</v>
      </c>
      <c r="H1487" s="2">
        <v>287480000</v>
      </c>
      <c r="I1487" s="3">
        <v>297450000</v>
      </c>
      <c r="J1487" s="3">
        <v>263760000</v>
      </c>
      <c r="K1487">
        <f t="shared" si="69"/>
        <v>0.94477686563553376</v>
      </c>
      <c r="L1487">
        <f t="shared" si="70"/>
        <v>1.1048092514388552</v>
      </c>
      <c r="M1487">
        <f t="shared" si="71"/>
        <v>1.0437982216995421</v>
      </c>
    </row>
    <row r="1488" spans="1:13" x14ac:dyDescent="0.25">
      <c r="B1488" t="s">
        <v>4171</v>
      </c>
      <c r="C1488" t="s">
        <v>4172</v>
      </c>
      <c r="D1488">
        <v>7</v>
      </c>
      <c r="E1488" s="1">
        <v>54846000</v>
      </c>
      <c r="F1488" s="1">
        <v>88146000</v>
      </c>
      <c r="G1488" s="2">
        <v>105900000</v>
      </c>
      <c r="H1488" s="2">
        <v>45205000</v>
      </c>
      <c r="I1488" s="3">
        <v>67355000</v>
      </c>
      <c r="J1488" s="3">
        <v>0</v>
      </c>
      <c r="K1488">
        <f t="shared" si="69"/>
        <v>0.94630885807881937</v>
      </c>
      <c r="L1488">
        <f t="shared" si="70"/>
        <v>2.2434117734392398</v>
      </c>
      <c r="M1488">
        <f t="shared" si="71"/>
        <v>2.1229604335238661</v>
      </c>
    </row>
    <row r="1489" spans="1:13" x14ac:dyDescent="0.25">
      <c r="A1489" t="s">
        <v>6818</v>
      </c>
      <c r="B1489" t="s">
        <v>6819</v>
      </c>
      <c r="C1489" t="s">
        <v>6820</v>
      </c>
      <c r="D1489">
        <v>7</v>
      </c>
      <c r="E1489" s="1">
        <v>67923000</v>
      </c>
      <c r="F1489" s="1">
        <v>102600000</v>
      </c>
      <c r="G1489" s="2">
        <v>80162000</v>
      </c>
      <c r="H1489" s="2">
        <v>100000000</v>
      </c>
      <c r="I1489" s="3">
        <v>44319000</v>
      </c>
      <c r="J1489" s="3">
        <v>55314000</v>
      </c>
      <c r="K1489">
        <f t="shared" si="69"/>
        <v>0.94649815166350282</v>
      </c>
      <c r="L1489">
        <f t="shared" si="70"/>
        <v>1.8082563006232875</v>
      </c>
      <c r="M1489">
        <f t="shared" si="71"/>
        <v>1.7115112462738249</v>
      </c>
    </row>
    <row r="1490" spans="1:13" x14ac:dyDescent="0.25">
      <c r="B1490" t="s">
        <v>3526</v>
      </c>
      <c r="C1490" t="s">
        <v>3527</v>
      </c>
      <c r="D1490">
        <v>12</v>
      </c>
      <c r="E1490" s="1">
        <v>373360000</v>
      </c>
      <c r="F1490" s="1">
        <v>321340000</v>
      </c>
      <c r="G1490" s="2">
        <v>428550000</v>
      </c>
      <c r="H1490" s="2">
        <v>305160000</v>
      </c>
      <c r="I1490" s="3">
        <v>868930000</v>
      </c>
      <c r="J1490" s="3">
        <v>859370000</v>
      </c>
      <c r="K1490">
        <f t="shared" si="69"/>
        <v>0.94683185454743701</v>
      </c>
      <c r="L1490">
        <f t="shared" si="70"/>
        <v>0.42452699184169412</v>
      </c>
      <c r="M1490">
        <f t="shared" si="71"/>
        <v>0.40195567899091594</v>
      </c>
    </row>
    <row r="1491" spans="1:13" x14ac:dyDescent="0.25">
      <c r="A1491" t="s">
        <v>7206</v>
      </c>
      <c r="B1491" t="s">
        <v>7207</v>
      </c>
      <c r="C1491" t="s">
        <v>7208</v>
      </c>
      <c r="D1491">
        <v>4</v>
      </c>
      <c r="E1491" s="1">
        <v>76845000</v>
      </c>
      <c r="F1491" s="1">
        <v>60038000</v>
      </c>
      <c r="G1491" s="2">
        <v>75140000</v>
      </c>
      <c r="H1491" s="2">
        <v>69172000</v>
      </c>
      <c r="I1491" s="3">
        <v>0</v>
      </c>
      <c r="J1491" s="3">
        <v>0</v>
      </c>
      <c r="K1491">
        <f t="shared" si="69"/>
        <v>0.94852125949332</v>
      </c>
      <c r="L1491" t="e">
        <f t="shared" si="70"/>
        <v>#DIV/0!</v>
      </c>
      <c r="M1491" t="e">
        <f t="shared" si="71"/>
        <v>#DIV/0!</v>
      </c>
    </row>
    <row r="1492" spans="1:13" x14ac:dyDescent="0.25">
      <c r="A1492" t="s">
        <v>2243</v>
      </c>
      <c r="B1492" t="s">
        <v>2244</v>
      </c>
      <c r="C1492" t="s">
        <v>2245</v>
      </c>
      <c r="D1492">
        <v>6</v>
      </c>
      <c r="E1492" s="1">
        <v>87154000</v>
      </c>
      <c r="F1492" s="1">
        <v>58639000</v>
      </c>
      <c r="G1492" s="2">
        <v>82772000</v>
      </c>
      <c r="H1492" s="2">
        <v>70742000</v>
      </c>
      <c r="I1492" s="3">
        <v>138970000</v>
      </c>
      <c r="J1492" s="3">
        <v>155420000</v>
      </c>
      <c r="K1492">
        <f t="shared" si="69"/>
        <v>0.94970491290696613</v>
      </c>
      <c r="L1492">
        <f t="shared" si="70"/>
        <v>0.52146472366588537</v>
      </c>
      <c r="M1492">
        <f t="shared" si="71"/>
        <v>0.49523760997316485</v>
      </c>
    </row>
    <row r="1493" spans="1:13" x14ac:dyDescent="0.25">
      <c r="A1493" t="s">
        <v>3197</v>
      </c>
      <c r="B1493" t="s">
        <v>3198</v>
      </c>
      <c r="C1493" t="s">
        <v>3199</v>
      </c>
      <c r="D1493">
        <v>66</v>
      </c>
      <c r="E1493" s="1">
        <v>12025000000</v>
      </c>
      <c r="F1493" s="1">
        <v>12803000000</v>
      </c>
      <c r="G1493" s="2">
        <v>12582000000</v>
      </c>
      <c r="H1493" s="2">
        <v>13525000000</v>
      </c>
      <c r="I1493" s="3">
        <v>11095000000</v>
      </c>
      <c r="J1493" s="3">
        <v>11059000000</v>
      </c>
      <c r="K1493">
        <f t="shared" si="69"/>
        <v>0.95100930784846971</v>
      </c>
      <c r="L1493">
        <f t="shared" si="70"/>
        <v>1.1784327886611898</v>
      </c>
      <c r="M1493">
        <f t="shared" si="71"/>
        <v>1.1207005506906202</v>
      </c>
    </row>
    <row r="1494" spans="1:13" x14ac:dyDescent="0.25">
      <c r="A1494" t="s">
        <v>2143</v>
      </c>
      <c r="B1494" t="s">
        <v>2144</v>
      </c>
      <c r="C1494" t="s">
        <v>2145</v>
      </c>
      <c r="D1494">
        <v>15</v>
      </c>
      <c r="E1494" s="1">
        <v>341980000</v>
      </c>
      <c r="F1494" s="1">
        <v>260580000</v>
      </c>
      <c r="G1494" s="2">
        <v>318520000</v>
      </c>
      <c r="H1494" s="2">
        <v>314940000</v>
      </c>
      <c r="I1494" s="3">
        <v>563790000</v>
      </c>
      <c r="J1494" s="3">
        <v>490990000</v>
      </c>
      <c r="K1494">
        <f t="shared" si="69"/>
        <v>0.95122028225933764</v>
      </c>
      <c r="L1494">
        <f t="shared" si="70"/>
        <v>0.60056125447960718</v>
      </c>
      <c r="M1494">
        <f t="shared" si="71"/>
        <v>0.57126604600011377</v>
      </c>
    </row>
    <row r="1495" spans="1:13" x14ac:dyDescent="0.25">
      <c r="A1495" t="s">
        <v>3138</v>
      </c>
      <c r="B1495" t="s">
        <v>3139</v>
      </c>
      <c r="C1495" t="s">
        <v>3140</v>
      </c>
      <c r="D1495">
        <v>9</v>
      </c>
      <c r="E1495" s="1">
        <v>9958900000</v>
      </c>
      <c r="F1495" s="1">
        <v>11212000000</v>
      </c>
      <c r="G1495" s="2">
        <v>10974000000</v>
      </c>
      <c r="H1495" s="2">
        <v>11266000000</v>
      </c>
      <c r="I1495" s="3">
        <v>11593000000</v>
      </c>
      <c r="J1495" s="3">
        <v>10732000000</v>
      </c>
      <c r="K1495">
        <f t="shared" si="69"/>
        <v>0.95192895683453238</v>
      </c>
      <c r="L1495">
        <f t="shared" si="70"/>
        <v>0.99619260918253083</v>
      </c>
      <c r="M1495">
        <f t="shared" si="71"/>
        <v>0.94830459126539757</v>
      </c>
    </row>
    <row r="1496" spans="1:13" x14ac:dyDescent="0.25">
      <c r="A1496" t="s">
        <v>5633</v>
      </c>
      <c r="B1496" t="s">
        <v>5634</v>
      </c>
      <c r="C1496" t="s">
        <v>5635</v>
      </c>
      <c r="D1496">
        <v>25</v>
      </c>
      <c r="E1496" s="1">
        <v>539150000</v>
      </c>
      <c r="F1496" s="1">
        <v>368120000</v>
      </c>
      <c r="G1496" s="2">
        <v>489300000</v>
      </c>
      <c r="H1496" s="2">
        <v>463050000</v>
      </c>
      <c r="I1496" s="3">
        <v>326010000</v>
      </c>
      <c r="J1496" s="3">
        <v>400450000</v>
      </c>
      <c r="K1496">
        <f t="shared" si="69"/>
        <v>0.95266446159500184</v>
      </c>
      <c r="L1496">
        <f t="shared" si="70"/>
        <v>1.3109462324147234</v>
      </c>
      <c r="M1496">
        <f t="shared" si="71"/>
        <v>1.2488918866833687</v>
      </c>
    </row>
    <row r="1497" spans="1:13" x14ac:dyDescent="0.25">
      <c r="A1497" t="s">
        <v>2164</v>
      </c>
      <c r="B1497" t="s">
        <v>2165</v>
      </c>
      <c r="C1497" t="s">
        <v>2166</v>
      </c>
      <c r="D1497">
        <v>4</v>
      </c>
      <c r="E1497" s="1">
        <v>506420000</v>
      </c>
      <c r="F1497" s="1">
        <v>533050000</v>
      </c>
      <c r="G1497" s="2">
        <v>466860000</v>
      </c>
      <c r="H1497" s="2">
        <v>623630000</v>
      </c>
      <c r="I1497" s="3">
        <v>525560000</v>
      </c>
      <c r="J1497" s="3">
        <v>876180000</v>
      </c>
      <c r="K1497">
        <f t="shared" si="69"/>
        <v>0.95321369292703284</v>
      </c>
      <c r="L1497">
        <f t="shared" si="70"/>
        <v>0.77795454221182248</v>
      </c>
      <c r="M1497">
        <f t="shared" si="71"/>
        <v>0.74155692211109048</v>
      </c>
    </row>
    <row r="1498" spans="1:13" x14ac:dyDescent="0.25">
      <c r="A1498" t="s">
        <v>2662</v>
      </c>
      <c r="B1498" t="s">
        <v>2663</v>
      </c>
      <c r="C1498" t="s">
        <v>2664</v>
      </c>
      <c r="D1498">
        <v>51</v>
      </c>
      <c r="E1498" s="1">
        <v>5214900000</v>
      </c>
      <c r="F1498" s="1">
        <v>5785500000</v>
      </c>
      <c r="G1498" s="2">
        <v>5303300000</v>
      </c>
      <c r="H1498" s="2">
        <v>6236400000</v>
      </c>
      <c r="I1498" s="3">
        <v>7009400000</v>
      </c>
      <c r="J1498" s="3">
        <v>7693600000</v>
      </c>
      <c r="K1498">
        <f t="shared" si="69"/>
        <v>0.95326568281671098</v>
      </c>
      <c r="L1498">
        <f t="shared" si="70"/>
        <v>0.78485343127252938</v>
      </c>
      <c r="M1498">
        <f t="shared" si="71"/>
        <v>0.74817384207304627</v>
      </c>
    </row>
    <row r="1499" spans="1:13" x14ac:dyDescent="0.25">
      <c r="A1499" t="s">
        <v>4753</v>
      </c>
      <c r="B1499" t="s">
        <v>4754</v>
      </c>
      <c r="C1499" t="s">
        <v>4755</v>
      </c>
      <c r="D1499">
        <v>29</v>
      </c>
      <c r="E1499" s="1">
        <v>5181200000</v>
      </c>
      <c r="F1499" s="1">
        <v>5696000000</v>
      </c>
      <c r="G1499" s="2">
        <v>5693200000</v>
      </c>
      <c r="H1499" s="2">
        <v>5699600000</v>
      </c>
      <c r="I1499" s="3">
        <v>5578800000</v>
      </c>
      <c r="J1499" s="3">
        <v>5191200000</v>
      </c>
      <c r="K1499">
        <f t="shared" si="69"/>
        <v>0.95474334667509309</v>
      </c>
      <c r="L1499">
        <f t="shared" si="70"/>
        <v>1.0578272980501393</v>
      </c>
      <c r="M1499">
        <f t="shared" si="71"/>
        <v>1.0099535747446611</v>
      </c>
    </row>
    <row r="1500" spans="1:13" x14ac:dyDescent="0.25">
      <c r="A1500" t="s">
        <v>1822</v>
      </c>
      <c r="B1500" t="s">
        <v>1823</v>
      </c>
      <c r="C1500" t="s">
        <v>1824</v>
      </c>
      <c r="D1500">
        <v>35</v>
      </c>
      <c r="E1500" s="1">
        <v>17587000000</v>
      </c>
      <c r="F1500" s="1">
        <v>17904000000</v>
      </c>
      <c r="G1500" s="2">
        <v>17764000000</v>
      </c>
      <c r="H1500" s="2">
        <v>19395000000</v>
      </c>
      <c r="I1500" s="3">
        <v>20260000000</v>
      </c>
      <c r="J1500" s="3">
        <v>20989000000</v>
      </c>
      <c r="K1500">
        <f t="shared" si="69"/>
        <v>0.95511181678731938</v>
      </c>
      <c r="L1500">
        <f t="shared" si="70"/>
        <v>0.90084608111711795</v>
      </c>
      <c r="M1500">
        <f t="shared" si="71"/>
        <v>0.86040873718150745</v>
      </c>
    </row>
    <row r="1501" spans="1:13" x14ac:dyDescent="0.25">
      <c r="A1501" t="s">
        <v>3403</v>
      </c>
      <c r="B1501" t="s">
        <v>3404</v>
      </c>
      <c r="C1501" t="s">
        <v>3405</v>
      </c>
      <c r="D1501">
        <v>17</v>
      </c>
      <c r="E1501" s="1">
        <v>3111100000</v>
      </c>
      <c r="F1501" s="1">
        <v>3045600000</v>
      </c>
      <c r="G1501" s="2">
        <v>2511300000</v>
      </c>
      <c r="H1501" s="2">
        <v>3934200000</v>
      </c>
      <c r="I1501" s="3">
        <v>3018300000</v>
      </c>
      <c r="J1501" s="3">
        <v>3062100000</v>
      </c>
      <c r="K1501">
        <f t="shared" si="69"/>
        <v>0.95519354588472583</v>
      </c>
      <c r="L1501">
        <f t="shared" si="70"/>
        <v>1.0600453917505428</v>
      </c>
      <c r="M1501">
        <f t="shared" si="71"/>
        <v>1.0125485165449641</v>
      </c>
    </row>
    <row r="1502" spans="1:13" x14ac:dyDescent="0.25">
      <c r="A1502" t="s">
        <v>384</v>
      </c>
      <c r="B1502" t="s">
        <v>385</v>
      </c>
      <c r="C1502" t="s">
        <v>386</v>
      </c>
      <c r="D1502">
        <v>10</v>
      </c>
      <c r="E1502" s="1">
        <v>107530000</v>
      </c>
      <c r="F1502" s="1">
        <v>308990000</v>
      </c>
      <c r="G1502" s="2">
        <v>220000000</v>
      </c>
      <c r="H1502" s="2">
        <v>215840000</v>
      </c>
      <c r="I1502" s="3">
        <v>260550000</v>
      </c>
      <c r="J1502" s="3">
        <v>319570000</v>
      </c>
      <c r="K1502">
        <f t="shared" si="69"/>
        <v>0.95567180616740088</v>
      </c>
      <c r="L1502">
        <f t="shared" si="70"/>
        <v>0.75129283596497276</v>
      </c>
      <c r="M1502">
        <f t="shared" si="71"/>
        <v>0.71798938150727432</v>
      </c>
    </row>
    <row r="1503" spans="1:13" x14ac:dyDescent="0.25">
      <c r="A1503" t="s">
        <v>2296</v>
      </c>
      <c r="B1503" t="s">
        <v>2297</v>
      </c>
      <c r="C1503" t="s">
        <v>2298</v>
      </c>
      <c r="D1503">
        <v>21</v>
      </c>
      <c r="E1503" s="1">
        <v>8464100000</v>
      </c>
      <c r="F1503" s="1">
        <v>8012800000</v>
      </c>
      <c r="G1503" s="2">
        <v>8517300000</v>
      </c>
      <c r="H1503" s="2">
        <v>8713200000</v>
      </c>
      <c r="I1503" s="3">
        <v>9065900000</v>
      </c>
      <c r="J1503" s="3">
        <v>9437800000</v>
      </c>
      <c r="K1503">
        <f t="shared" si="69"/>
        <v>0.95626360233307217</v>
      </c>
      <c r="L1503">
        <f t="shared" si="70"/>
        <v>0.9311921399503883</v>
      </c>
      <c r="M1503">
        <f t="shared" si="71"/>
        <v>0.89046515021320061</v>
      </c>
    </row>
    <row r="1504" spans="1:13" x14ac:dyDescent="0.25">
      <c r="A1504" t="s">
        <v>3852</v>
      </c>
      <c r="B1504" t="s">
        <v>3853</v>
      </c>
      <c r="C1504" t="s">
        <v>3854</v>
      </c>
      <c r="D1504">
        <v>17</v>
      </c>
      <c r="E1504" s="1">
        <v>2207400000</v>
      </c>
      <c r="F1504" s="1">
        <v>2676500000</v>
      </c>
      <c r="G1504" s="2">
        <v>2507200000</v>
      </c>
      <c r="H1504" s="2">
        <v>2599600000</v>
      </c>
      <c r="I1504" s="3">
        <v>3136200000</v>
      </c>
      <c r="J1504" s="3">
        <v>3157700000</v>
      </c>
      <c r="K1504">
        <f t="shared" si="69"/>
        <v>0.95635231456097747</v>
      </c>
      <c r="L1504">
        <f t="shared" si="70"/>
        <v>0.81138880503344513</v>
      </c>
      <c r="M1504">
        <f t="shared" si="71"/>
        <v>0.7759735617026009</v>
      </c>
    </row>
    <row r="1505" spans="1:13" x14ac:dyDescent="0.25">
      <c r="A1505" t="s">
        <v>1614</v>
      </c>
      <c r="B1505" t="s">
        <v>1615</v>
      </c>
      <c r="C1505" t="s">
        <v>1616</v>
      </c>
      <c r="D1505">
        <v>6</v>
      </c>
      <c r="E1505" s="1">
        <v>2182700000</v>
      </c>
      <c r="F1505" s="1">
        <v>2162500000</v>
      </c>
      <c r="G1505" s="2">
        <v>2321200000</v>
      </c>
      <c r="H1505" s="2">
        <v>2217700000</v>
      </c>
      <c r="I1505" s="3">
        <v>2742500000</v>
      </c>
      <c r="J1505" s="3">
        <v>2594900000</v>
      </c>
      <c r="K1505">
        <f t="shared" si="69"/>
        <v>0.95732446187402231</v>
      </c>
      <c r="L1505">
        <f t="shared" si="70"/>
        <v>0.85039532356578107</v>
      </c>
      <c r="M1505">
        <f t="shared" si="71"/>
        <v>0.81410424551279648</v>
      </c>
    </row>
    <row r="1506" spans="1:13" x14ac:dyDescent="0.25">
      <c r="A1506" t="s">
        <v>5796</v>
      </c>
      <c r="B1506" t="s">
        <v>5797</v>
      </c>
      <c r="C1506" t="s">
        <v>5798</v>
      </c>
      <c r="D1506">
        <v>9</v>
      </c>
      <c r="E1506" s="1">
        <v>544980000</v>
      </c>
      <c r="F1506" s="1">
        <v>453230000</v>
      </c>
      <c r="G1506" s="2">
        <v>529060000</v>
      </c>
      <c r="H1506" s="2">
        <v>513500000</v>
      </c>
      <c r="I1506" s="3">
        <v>486110000</v>
      </c>
      <c r="J1506" s="3">
        <v>433980000</v>
      </c>
      <c r="K1506">
        <f t="shared" si="69"/>
        <v>0.95746048189073052</v>
      </c>
      <c r="L1506">
        <f t="shared" si="70"/>
        <v>1.1331065439250507</v>
      </c>
      <c r="M1506">
        <f t="shared" si="71"/>
        <v>1.0849047375800194</v>
      </c>
    </row>
    <row r="1507" spans="1:13" x14ac:dyDescent="0.25">
      <c r="A1507" t="s">
        <v>1866</v>
      </c>
      <c r="B1507" t="s">
        <v>1867</v>
      </c>
      <c r="C1507" t="s">
        <v>1868</v>
      </c>
      <c r="D1507">
        <v>14</v>
      </c>
      <c r="E1507" s="1">
        <v>317980000</v>
      </c>
      <c r="F1507" s="1">
        <v>273400000</v>
      </c>
      <c r="G1507" s="2">
        <v>280270000</v>
      </c>
      <c r="H1507" s="2">
        <v>337200000</v>
      </c>
      <c r="I1507" s="3">
        <v>282580000</v>
      </c>
      <c r="J1507" s="3">
        <v>310770000</v>
      </c>
      <c r="K1507">
        <f t="shared" si="69"/>
        <v>0.95774693507376873</v>
      </c>
      <c r="L1507">
        <f t="shared" si="70"/>
        <v>1.0406505435240583</v>
      </c>
      <c r="M1507">
        <f t="shared" si="71"/>
        <v>0.99667986854301849</v>
      </c>
    </row>
    <row r="1508" spans="1:13" x14ac:dyDescent="0.25">
      <c r="A1508" t="s">
        <v>4930</v>
      </c>
      <c r="B1508" t="s">
        <v>4931</v>
      </c>
      <c r="C1508" t="s">
        <v>4932</v>
      </c>
      <c r="D1508">
        <v>4</v>
      </c>
      <c r="E1508" s="1">
        <v>99127000</v>
      </c>
      <c r="F1508" s="1">
        <v>73261000</v>
      </c>
      <c r="G1508" s="2">
        <v>126570000</v>
      </c>
      <c r="H1508" s="2">
        <v>53121000</v>
      </c>
      <c r="I1508" s="3">
        <v>121910000</v>
      </c>
      <c r="J1508" s="3">
        <v>73648000</v>
      </c>
      <c r="K1508">
        <f t="shared" si="69"/>
        <v>0.95935800902660684</v>
      </c>
      <c r="L1508">
        <f t="shared" si="70"/>
        <v>0.91886294603135643</v>
      </c>
      <c r="M1508">
        <f t="shared" si="71"/>
        <v>0.88151852647296458</v>
      </c>
    </row>
    <row r="1509" spans="1:13" x14ac:dyDescent="0.25">
      <c r="A1509" t="s">
        <v>1064</v>
      </c>
      <c r="B1509" t="s">
        <v>1065</v>
      </c>
      <c r="C1509" t="s">
        <v>1066</v>
      </c>
      <c r="D1509">
        <v>3</v>
      </c>
      <c r="E1509" s="1">
        <v>887350000</v>
      </c>
      <c r="F1509" s="1">
        <v>837350000</v>
      </c>
      <c r="G1509" s="2">
        <v>926430000</v>
      </c>
      <c r="H1509" s="2">
        <v>869990000</v>
      </c>
      <c r="I1509" s="3">
        <v>1213100000</v>
      </c>
      <c r="J1509" s="3">
        <v>962940000</v>
      </c>
      <c r="K1509">
        <f t="shared" si="69"/>
        <v>0.96007615145678626</v>
      </c>
      <c r="L1509">
        <f t="shared" si="70"/>
        <v>0.82554548629620783</v>
      </c>
      <c r="M1509">
        <f t="shared" si="71"/>
        <v>0.79258653333578422</v>
      </c>
    </row>
    <row r="1510" spans="1:13" x14ac:dyDescent="0.25">
      <c r="A1510" t="s">
        <v>5817</v>
      </c>
      <c r="B1510" t="s">
        <v>5818</v>
      </c>
      <c r="C1510" t="s">
        <v>5819</v>
      </c>
      <c r="D1510">
        <v>21</v>
      </c>
      <c r="E1510" s="1">
        <v>1885900000</v>
      </c>
      <c r="F1510" s="1">
        <v>2126900000</v>
      </c>
      <c r="G1510" s="2">
        <v>2131000000</v>
      </c>
      <c r="H1510" s="2">
        <v>2045200000</v>
      </c>
      <c r="I1510" s="3">
        <v>1706800000</v>
      </c>
      <c r="J1510" s="3">
        <v>1723600000</v>
      </c>
      <c r="K1510">
        <f t="shared" si="69"/>
        <v>0.96087352138307547</v>
      </c>
      <c r="L1510">
        <f t="shared" si="70"/>
        <v>1.2174090485074627</v>
      </c>
      <c r="M1510">
        <f t="shared" si="71"/>
        <v>1.169776119402985</v>
      </c>
    </row>
    <row r="1511" spans="1:13" x14ac:dyDescent="0.25">
      <c r="A1511" t="s">
        <v>1907</v>
      </c>
      <c r="B1511" t="s">
        <v>1908</v>
      </c>
      <c r="C1511" t="s">
        <v>1909</v>
      </c>
      <c r="D1511">
        <v>7</v>
      </c>
      <c r="E1511" s="1">
        <v>199580000</v>
      </c>
      <c r="F1511" s="1">
        <v>166620000</v>
      </c>
      <c r="G1511" s="2">
        <v>170250000</v>
      </c>
      <c r="H1511" s="2">
        <v>210620000</v>
      </c>
      <c r="I1511" s="3">
        <v>221940000</v>
      </c>
      <c r="J1511" s="3">
        <v>0</v>
      </c>
      <c r="K1511">
        <f t="shared" si="69"/>
        <v>0.96148292068159735</v>
      </c>
      <c r="L1511">
        <f t="shared" si="70"/>
        <v>1.7160944399387221</v>
      </c>
      <c r="M1511">
        <f t="shared" si="71"/>
        <v>1.6499954942777326</v>
      </c>
    </row>
    <row r="1512" spans="1:13" x14ac:dyDescent="0.25">
      <c r="A1512" t="s">
        <v>2725</v>
      </c>
      <c r="B1512" t="s">
        <v>2726</v>
      </c>
      <c r="C1512" t="s">
        <v>2727</v>
      </c>
      <c r="D1512">
        <v>34</v>
      </c>
      <c r="E1512" s="1">
        <v>4657000000</v>
      </c>
      <c r="F1512" s="1">
        <v>4651800000</v>
      </c>
      <c r="G1512" s="2">
        <v>5012100000</v>
      </c>
      <c r="H1512" s="2">
        <v>4668100000</v>
      </c>
      <c r="I1512" s="3">
        <v>7500400000</v>
      </c>
      <c r="J1512" s="3">
        <v>6957300000</v>
      </c>
      <c r="K1512">
        <f t="shared" si="69"/>
        <v>0.9616330241110721</v>
      </c>
      <c r="L1512">
        <f t="shared" si="70"/>
        <v>0.6695532484420067</v>
      </c>
      <c r="M1512">
        <f t="shared" si="71"/>
        <v>0.64386451510267884</v>
      </c>
    </row>
    <row r="1513" spans="1:13" x14ac:dyDescent="0.25">
      <c r="A1513" t="s">
        <v>2509</v>
      </c>
      <c r="B1513" t="s">
        <v>2510</v>
      </c>
      <c r="C1513" t="s">
        <v>2511</v>
      </c>
      <c r="D1513">
        <v>4</v>
      </c>
      <c r="E1513" s="1">
        <v>106360000</v>
      </c>
      <c r="F1513" s="1">
        <v>85478000</v>
      </c>
      <c r="G1513" s="2">
        <v>89887000</v>
      </c>
      <c r="H1513" s="2">
        <v>109450000</v>
      </c>
      <c r="I1513" s="3">
        <v>116130000</v>
      </c>
      <c r="J1513" s="3">
        <v>129940000</v>
      </c>
      <c r="K1513">
        <f t="shared" si="69"/>
        <v>0.96238029066354969</v>
      </c>
      <c r="L1513">
        <f t="shared" si="70"/>
        <v>0.81008249685048972</v>
      </c>
      <c r="M1513">
        <f t="shared" si="71"/>
        <v>0.77960742878042832</v>
      </c>
    </row>
    <row r="1514" spans="1:13" x14ac:dyDescent="0.25">
      <c r="A1514" t="s">
        <v>4592</v>
      </c>
      <c r="B1514" t="s">
        <v>4593</v>
      </c>
      <c r="C1514" t="s">
        <v>4594</v>
      </c>
      <c r="D1514">
        <v>4</v>
      </c>
      <c r="E1514" s="1">
        <v>48226000</v>
      </c>
      <c r="F1514" s="1">
        <v>50075000</v>
      </c>
      <c r="G1514" s="2">
        <v>48283000</v>
      </c>
      <c r="H1514" s="2">
        <v>53850000</v>
      </c>
      <c r="I1514" s="3">
        <v>62018000</v>
      </c>
      <c r="J1514" s="3">
        <v>60761000</v>
      </c>
      <c r="K1514">
        <f t="shared" si="69"/>
        <v>0.96248029530122492</v>
      </c>
      <c r="L1514">
        <f t="shared" si="70"/>
        <v>0.83184420788571334</v>
      </c>
      <c r="M1514">
        <f t="shared" si="71"/>
        <v>0.8006336588504549</v>
      </c>
    </row>
    <row r="1515" spans="1:13" x14ac:dyDescent="0.25">
      <c r="A1515" t="s">
        <v>3546</v>
      </c>
      <c r="B1515" t="s">
        <v>3547</v>
      </c>
      <c r="C1515" t="s">
        <v>3548</v>
      </c>
      <c r="D1515">
        <v>15</v>
      </c>
      <c r="E1515" s="1">
        <v>6103500000</v>
      </c>
      <c r="F1515" s="1">
        <v>6212000000</v>
      </c>
      <c r="G1515" s="2">
        <v>5644000000</v>
      </c>
      <c r="H1515" s="2">
        <v>7151000000</v>
      </c>
      <c r="I1515" s="3">
        <v>6154300000</v>
      </c>
      <c r="J1515" s="3">
        <v>7276300000</v>
      </c>
      <c r="K1515">
        <f t="shared" si="69"/>
        <v>0.96252442360296986</v>
      </c>
      <c r="L1515">
        <f t="shared" si="70"/>
        <v>0.95267523416675348</v>
      </c>
      <c r="M1515">
        <f t="shared" si="71"/>
        <v>0.91697318064717881</v>
      </c>
    </row>
    <row r="1516" spans="1:13" x14ac:dyDescent="0.25">
      <c r="A1516" t="s">
        <v>5136</v>
      </c>
      <c r="B1516" t="s">
        <v>5137</v>
      </c>
      <c r="C1516" t="s">
        <v>5138</v>
      </c>
      <c r="D1516">
        <v>7</v>
      </c>
      <c r="E1516" s="1">
        <v>161210000</v>
      </c>
      <c r="F1516" s="1">
        <v>105660000</v>
      </c>
      <c r="G1516" s="2">
        <v>110880000</v>
      </c>
      <c r="H1516" s="2">
        <v>166090000</v>
      </c>
      <c r="I1516" s="3">
        <v>235680000</v>
      </c>
      <c r="J1516" s="3">
        <v>181010000</v>
      </c>
      <c r="K1516">
        <f t="shared" si="69"/>
        <v>0.963533956746218</v>
      </c>
      <c r="L1516">
        <f t="shared" si="70"/>
        <v>0.6646907773164703</v>
      </c>
      <c r="M1516">
        <f t="shared" si="71"/>
        <v>0.64045213468045792</v>
      </c>
    </row>
    <row r="1517" spans="1:13" x14ac:dyDescent="0.25">
      <c r="A1517" t="s">
        <v>288</v>
      </c>
      <c r="B1517" t="s">
        <v>289</v>
      </c>
      <c r="C1517" t="s">
        <v>290</v>
      </c>
      <c r="D1517">
        <v>3</v>
      </c>
      <c r="E1517" s="1">
        <v>61121000</v>
      </c>
      <c r="F1517" s="1">
        <v>66598000</v>
      </c>
      <c r="G1517" s="2">
        <v>80971000</v>
      </c>
      <c r="H1517" s="2">
        <v>51579000</v>
      </c>
      <c r="I1517" s="3">
        <v>112440000</v>
      </c>
      <c r="J1517" s="3">
        <v>100460000</v>
      </c>
      <c r="K1517">
        <f t="shared" si="69"/>
        <v>0.96355337608449643</v>
      </c>
      <c r="L1517">
        <f t="shared" si="70"/>
        <v>0.62259276655706908</v>
      </c>
      <c r="M1517">
        <f t="shared" si="71"/>
        <v>0.59990136214185064</v>
      </c>
    </row>
    <row r="1518" spans="1:13" x14ac:dyDescent="0.25">
      <c r="A1518" t="s">
        <v>4845</v>
      </c>
      <c r="B1518" t="s">
        <v>4846</v>
      </c>
      <c r="C1518" t="s">
        <v>4847</v>
      </c>
      <c r="D1518">
        <v>7</v>
      </c>
      <c r="E1518" s="1">
        <v>216900000</v>
      </c>
      <c r="F1518" s="1">
        <v>204180000</v>
      </c>
      <c r="G1518" s="2">
        <v>197920000</v>
      </c>
      <c r="H1518" s="2">
        <v>239080000</v>
      </c>
      <c r="I1518" s="3">
        <v>441000000</v>
      </c>
      <c r="J1518" s="3">
        <v>481930000</v>
      </c>
      <c r="K1518">
        <f t="shared" si="69"/>
        <v>0.96356979405034326</v>
      </c>
      <c r="L1518">
        <f t="shared" si="70"/>
        <v>0.47349203081490471</v>
      </c>
      <c r="M1518">
        <f t="shared" si="71"/>
        <v>0.45624261861679649</v>
      </c>
    </row>
    <row r="1519" spans="1:13" x14ac:dyDescent="0.25">
      <c r="A1519" t="s">
        <v>1734</v>
      </c>
      <c r="B1519" t="s">
        <v>1735</v>
      </c>
      <c r="C1519" t="s">
        <v>1736</v>
      </c>
      <c r="D1519">
        <v>4</v>
      </c>
      <c r="E1519" s="1">
        <v>97692000</v>
      </c>
      <c r="F1519" s="1">
        <v>102060000</v>
      </c>
      <c r="G1519" s="2">
        <v>108520000</v>
      </c>
      <c r="H1519" s="2">
        <v>98728000</v>
      </c>
      <c r="I1519" s="3">
        <v>114270000</v>
      </c>
      <c r="J1519" s="3">
        <v>135790000</v>
      </c>
      <c r="K1519">
        <f t="shared" si="69"/>
        <v>0.96383077279394735</v>
      </c>
      <c r="L1519">
        <f t="shared" si="70"/>
        <v>0.82879308965848197</v>
      </c>
      <c r="M1519">
        <f t="shared" si="71"/>
        <v>0.79881628409181793</v>
      </c>
    </row>
    <row r="1520" spans="1:13" x14ac:dyDescent="0.25">
      <c r="A1520" t="s">
        <v>1296</v>
      </c>
      <c r="B1520" t="s">
        <v>1297</v>
      </c>
      <c r="C1520" t="s">
        <v>1298</v>
      </c>
      <c r="D1520">
        <v>4</v>
      </c>
      <c r="E1520" s="1">
        <v>356730000</v>
      </c>
      <c r="F1520" s="1">
        <v>234010000</v>
      </c>
      <c r="G1520" s="2">
        <v>334600000</v>
      </c>
      <c r="H1520" s="2">
        <v>277650000</v>
      </c>
      <c r="I1520" s="3">
        <v>72215000</v>
      </c>
      <c r="J1520" s="3">
        <v>289410000</v>
      </c>
      <c r="K1520">
        <f t="shared" si="69"/>
        <v>0.96486729277256023</v>
      </c>
      <c r="L1520">
        <f t="shared" si="70"/>
        <v>1.6930521949533357</v>
      </c>
      <c r="M1520">
        <f t="shared" si="71"/>
        <v>1.6335706878672658</v>
      </c>
    </row>
    <row r="1521" spans="1:13" x14ac:dyDescent="0.25">
      <c r="A1521" t="s">
        <v>1825</v>
      </c>
      <c r="B1521" t="s">
        <v>1826</v>
      </c>
      <c r="C1521" t="s">
        <v>1827</v>
      </c>
      <c r="D1521">
        <v>10</v>
      </c>
      <c r="E1521" s="1">
        <v>365760000</v>
      </c>
      <c r="F1521" s="1">
        <v>298780000</v>
      </c>
      <c r="G1521" s="2">
        <v>254040000</v>
      </c>
      <c r="H1521" s="2">
        <v>434290000</v>
      </c>
      <c r="I1521" s="3">
        <v>474440000</v>
      </c>
      <c r="J1521" s="3">
        <v>503880000</v>
      </c>
      <c r="K1521">
        <f t="shared" si="69"/>
        <v>0.965438089288568</v>
      </c>
      <c r="L1521">
        <f t="shared" si="70"/>
        <v>0.70358369449668823</v>
      </c>
      <c r="M1521">
        <f t="shared" si="71"/>
        <v>0.67926649766947422</v>
      </c>
    </row>
    <row r="1522" spans="1:13" x14ac:dyDescent="0.25">
      <c r="A1522" t="s">
        <v>2936</v>
      </c>
      <c r="B1522" t="s">
        <v>2937</v>
      </c>
      <c r="C1522" t="s">
        <v>2938</v>
      </c>
      <c r="D1522">
        <v>7</v>
      </c>
      <c r="E1522" s="1">
        <v>309180000</v>
      </c>
      <c r="F1522" s="1">
        <v>353670000</v>
      </c>
      <c r="G1522" s="2">
        <v>359080000</v>
      </c>
      <c r="H1522" s="2">
        <v>327280000</v>
      </c>
      <c r="I1522" s="3">
        <v>315590000</v>
      </c>
      <c r="J1522" s="3">
        <v>397480000</v>
      </c>
      <c r="K1522">
        <f t="shared" si="69"/>
        <v>0.96574683839384579</v>
      </c>
      <c r="L1522">
        <f t="shared" si="70"/>
        <v>0.96254224690423096</v>
      </c>
      <c r="M1522">
        <f t="shared" si="71"/>
        <v>0.92957213176826958</v>
      </c>
    </row>
    <row r="1523" spans="1:13" x14ac:dyDescent="0.25">
      <c r="A1523" t="s">
        <v>4745</v>
      </c>
      <c r="B1523" t="s">
        <v>4746</v>
      </c>
      <c r="C1523" t="s">
        <v>4747</v>
      </c>
      <c r="D1523">
        <v>12</v>
      </c>
      <c r="E1523" s="1">
        <v>502850000</v>
      </c>
      <c r="F1523" s="1">
        <v>474920000</v>
      </c>
      <c r="G1523" s="2">
        <v>405130000</v>
      </c>
      <c r="H1523" s="2">
        <v>604800000</v>
      </c>
      <c r="I1523" s="3">
        <v>456010000</v>
      </c>
      <c r="J1523" s="3">
        <v>386960000</v>
      </c>
      <c r="K1523">
        <f t="shared" si="69"/>
        <v>0.96815620884615761</v>
      </c>
      <c r="L1523">
        <f t="shared" si="70"/>
        <v>1.1980616154786055</v>
      </c>
      <c r="M1523">
        <f t="shared" si="71"/>
        <v>1.1599107916058697</v>
      </c>
    </row>
    <row r="1524" spans="1:13" x14ac:dyDescent="0.25">
      <c r="A1524" t="s">
        <v>3073</v>
      </c>
      <c r="B1524" t="s">
        <v>3074</v>
      </c>
      <c r="C1524" t="s">
        <v>3075</v>
      </c>
      <c r="D1524">
        <v>18</v>
      </c>
      <c r="E1524" s="1">
        <v>794560000</v>
      </c>
      <c r="F1524" s="1">
        <v>813350000</v>
      </c>
      <c r="G1524" s="2">
        <v>737760000</v>
      </c>
      <c r="H1524" s="2">
        <v>922650000</v>
      </c>
      <c r="I1524" s="3">
        <v>942010000</v>
      </c>
      <c r="J1524" s="3">
        <v>844780000</v>
      </c>
      <c r="K1524">
        <f t="shared" si="69"/>
        <v>0.96838130341301243</v>
      </c>
      <c r="L1524">
        <f t="shared" si="70"/>
        <v>0.92926980786774049</v>
      </c>
      <c r="M1524">
        <f t="shared" si="71"/>
        <v>0.89988750776532211</v>
      </c>
    </row>
    <row r="1525" spans="1:13" x14ac:dyDescent="0.25">
      <c r="A1525" t="s">
        <v>1946</v>
      </c>
      <c r="B1525" t="s">
        <v>1947</v>
      </c>
      <c r="C1525" t="s">
        <v>1948</v>
      </c>
      <c r="D1525">
        <v>5</v>
      </c>
      <c r="E1525" s="1">
        <v>63931000</v>
      </c>
      <c r="F1525" s="1">
        <v>70686000</v>
      </c>
      <c r="G1525" s="2">
        <v>73009000</v>
      </c>
      <c r="H1525" s="2">
        <v>65947000</v>
      </c>
      <c r="I1525" s="3">
        <v>73388000</v>
      </c>
      <c r="J1525" s="3">
        <v>67610000</v>
      </c>
      <c r="K1525">
        <f t="shared" si="69"/>
        <v>0.96877428826391088</v>
      </c>
      <c r="L1525">
        <f t="shared" si="70"/>
        <v>0.98551752507127766</v>
      </c>
      <c r="M1525">
        <f t="shared" si="71"/>
        <v>0.9547440389225379</v>
      </c>
    </row>
    <row r="1526" spans="1:13" x14ac:dyDescent="0.25">
      <c r="A1526" t="s">
        <v>2686</v>
      </c>
      <c r="B1526" t="s">
        <v>2687</v>
      </c>
      <c r="C1526" t="s">
        <v>2688</v>
      </c>
      <c r="D1526">
        <v>24</v>
      </c>
      <c r="E1526" s="1">
        <v>4865600000</v>
      </c>
      <c r="F1526" s="1">
        <v>4876500000</v>
      </c>
      <c r="G1526" s="2">
        <v>4849500000</v>
      </c>
      <c r="H1526" s="2">
        <v>5205000000</v>
      </c>
      <c r="I1526" s="3">
        <v>6282500000</v>
      </c>
      <c r="J1526" s="3">
        <v>6107800000</v>
      </c>
      <c r="K1526">
        <f t="shared" si="69"/>
        <v>0.96892933512357649</v>
      </c>
      <c r="L1526">
        <f t="shared" si="70"/>
        <v>0.81148156218977752</v>
      </c>
      <c r="M1526">
        <f t="shared" si="71"/>
        <v>0.78626829051758229</v>
      </c>
    </row>
    <row r="1527" spans="1:13" x14ac:dyDescent="0.25">
      <c r="A1527" t="s">
        <v>5948</v>
      </c>
      <c r="B1527" t="s">
        <v>5949</v>
      </c>
      <c r="C1527" t="s">
        <v>5950</v>
      </c>
      <c r="D1527">
        <v>7</v>
      </c>
      <c r="E1527" s="1">
        <v>741430000</v>
      </c>
      <c r="F1527" s="1">
        <v>827070000</v>
      </c>
      <c r="G1527" s="2">
        <v>773210000</v>
      </c>
      <c r="H1527" s="2">
        <v>845220000</v>
      </c>
      <c r="I1527" s="3">
        <v>612770000</v>
      </c>
      <c r="J1527" s="3">
        <v>513240000</v>
      </c>
      <c r="K1527">
        <f t="shared" si="69"/>
        <v>0.9691491136471766</v>
      </c>
      <c r="L1527">
        <f t="shared" si="70"/>
        <v>1.4373140558254367</v>
      </c>
      <c r="M1527">
        <f t="shared" si="71"/>
        <v>1.3929716432358505</v>
      </c>
    </row>
    <row r="1528" spans="1:13" x14ac:dyDescent="0.25">
      <c r="A1528" t="s">
        <v>4467</v>
      </c>
      <c r="B1528" t="s">
        <v>4468</v>
      </c>
      <c r="C1528" t="s">
        <v>4469</v>
      </c>
      <c r="D1528">
        <v>14</v>
      </c>
      <c r="E1528" s="1">
        <v>3556500000</v>
      </c>
      <c r="F1528" s="1">
        <v>3731000000</v>
      </c>
      <c r="G1528" s="2">
        <v>2963000000</v>
      </c>
      <c r="H1528" s="2">
        <v>4554300000</v>
      </c>
      <c r="I1528" s="3">
        <v>4683500000</v>
      </c>
      <c r="J1528" s="3">
        <v>3948200000</v>
      </c>
      <c r="K1528">
        <f t="shared" si="69"/>
        <v>0.96943051361526078</v>
      </c>
      <c r="L1528">
        <f t="shared" si="70"/>
        <v>0.87089449355283433</v>
      </c>
      <c r="M1528">
        <f t="shared" si="71"/>
        <v>0.84427169618962661</v>
      </c>
    </row>
    <row r="1529" spans="1:13" x14ac:dyDescent="0.25">
      <c r="A1529" t="s">
        <v>1626</v>
      </c>
      <c r="B1529" t="s">
        <v>1627</v>
      </c>
      <c r="C1529" t="s">
        <v>1628</v>
      </c>
      <c r="D1529">
        <v>36</v>
      </c>
      <c r="E1529" s="1">
        <v>9893500000</v>
      </c>
      <c r="F1529" s="1">
        <v>10612000000</v>
      </c>
      <c r="G1529" s="2">
        <v>10849000000</v>
      </c>
      <c r="H1529" s="2">
        <v>10296000000</v>
      </c>
      <c r="I1529" s="3">
        <v>10592000000</v>
      </c>
      <c r="J1529" s="3">
        <v>10927000000</v>
      </c>
      <c r="K1529">
        <f t="shared" si="69"/>
        <v>0.96975644360368884</v>
      </c>
      <c r="L1529">
        <f t="shared" si="70"/>
        <v>0.98262001022352341</v>
      </c>
      <c r="M1529">
        <f t="shared" si="71"/>
        <v>0.95290208652818442</v>
      </c>
    </row>
    <row r="1530" spans="1:13" x14ac:dyDescent="0.25">
      <c r="A1530" t="s">
        <v>1195</v>
      </c>
      <c r="B1530" t="s">
        <v>1196</v>
      </c>
      <c r="C1530" t="s">
        <v>1197</v>
      </c>
      <c r="D1530">
        <v>2</v>
      </c>
      <c r="E1530" s="1">
        <v>0</v>
      </c>
      <c r="F1530" s="1">
        <v>35724000</v>
      </c>
      <c r="G1530" s="2">
        <v>0</v>
      </c>
      <c r="H1530" s="2">
        <v>36835000</v>
      </c>
      <c r="I1530" s="3">
        <v>35564000</v>
      </c>
      <c r="J1530" s="3">
        <v>36550000</v>
      </c>
      <c r="K1530">
        <f t="shared" si="69"/>
        <v>0.96983846884756342</v>
      </c>
      <c r="L1530">
        <f t="shared" si="70"/>
        <v>0.51078847380536374</v>
      </c>
      <c r="M1530">
        <f t="shared" si="71"/>
        <v>0.49538231134037775</v>
      </c>
    </row>
    <row r="1531" spans="1:13" x14ac:dyDescent="0.25">
      <c r="A1531" t="s">
        <v>4288</v>
      </c>
      <c r="B1531" t="s">
        <v>4289</v>
      </c>
      <c r="C1531" t="s">
        <v>4290</v>
      </c>
      <c r="D1531">
        <v>12</v>
      </c>
      <c r="E1531" s="1">
        <v>3306900000</v>
      </c>
      <c r="F1531" s="1">
        <v>3078600000</v>
      </c>
      <c r="G1531" s="2">
        <v>3113900000</v>
      </c>
      <c r="H1531" s="2">
        <v>3464100000</v>
      </c>
      <c r="I1531" s="3">
        <v>2317700000</v>
      </c>
      <c r="J1531" s="3">
        <v>1956100000</v>
      </c>
      <c r="K1531">
        <f t="shared" si="69"/>
        <v>0.97073578595317722</v>
      </c>
      <c r="L1531">
        <f t="shared" si="70"/>
        <v>1.5391454911320137</v>
      </c>
      <c r="M1531">
        <f t="shared" si="71"/>
        <v>1.4941036080303243</v>
      </c>
    </row>
    <row r="1532" spans="1:13" x14ac:dyDescent="0.25">
      <c r="A1532" t="s">
        <v>5156</v>
      </c>
      <c r="B1532" t="s">
        <v>5157</v>
      </c>
      <c r="C1532" t="s">
        <v>5158</v>
      </c>
      <c r="D1532">
        <v>4</v>
      </c>
      <c r="E1532" s="1">
        <v>109410000</v>
      </c>
      <c r="F1532" s="1">
        <v>377260000</v>
      </c>
      <c r="G1532" s="2">
        <v>299730000</v>
      </c>
      <c r="H1532" s="2">
        <v>201530000</v>
      </c>
      <c r="I1532" s="3">
        <v>264210000</v>
      </c>
      <c r="J1532" s="3">
        <v>273410000</v>
      </c>
      <c r="K1532">
        <f t="shared" si="69"/>
        <v>0.97089334876112199</v>
      </c>
      <c r="L1532">
        <f t="shared" si="70"/>
        <v>0.93236858747814444</v>
      </c>
      <c r="M1532">
        <f t="shared" si="71"/>
        <v>0.90523046017633269</v>
      </c>
    </row>
    <row r="1533" spans="1:13" x14ac:dyDescent="0.25">
      <c r="B1533" t="s">
        <v>6692</v>
      </c>
      <c r="C1533" t="s">
        <v>6693</v>
      </c>
      <c r="D1533">
        <v>3</v>
      </c>
      <c r="E1533" s="1">
        <v>114330000</v>
      </c>
      <c r="F1533" s="1">
        <v>164120000</v>
      </c>
      <c r="G1533" s="2">
        <v>166290000</v>
      </c>
      <c r="H1533" s="2">
        <v>120170000</v>
      </c>
      <c r="I1533" s="3">
        <v>0</v>
      </c>
      <c r="J1533" s="3">
        <v>60061000</v>
      </c>
      <c r="K1533">
        <f t="shared" si="69"/>
        <v>0.97203798086992943</v>
      </c>
      <c r="L1533">
        <f t="shared" si="70"/>
        <v>4.7694843575698043</v>
      </c>
      <c r="M1533">
        <f t="shared" si="71"/>
        <v>4.6361199447228651</v>
      </c>
    </row>
    <row r="1534" spans="1:13" x14ac:dyDescent="0.25">
      <c r="A1534" t="s">
        <v>1006</v>
      </c>
      <c r="B1534" t="s">
        <v>1007</v>
      </c>
      <c r="C1534" t="s">
        <v>1008</v>
      </c>
      <c r="D1534">
        <v>4</v>
      </c>
      <c r="E1534" s="1">
        <v>140060000</v>
      </c>
      <c r="F1534" s="1">
        <v>139630000</v>
      </c>
      <c r="G1534" s="2">
        <v>164930000</v>
      </c>
      <c r="H1534" s="2">
        <v>122770000</v>
      </c>
      <c r="I1534" s="3">
        <v>208150000</v>
      </c>
      <c r="J1534" s="3">
        <v>211450000</v>
      </c>
      <c r="K1534">
        <f t="shared" si="69"/>
        <v>0.97215849843587065</v>
      </c>
      <c r="L1534">
        <f t="shared" si="70"/>
        <v>0.68565300285986652</v>
      </c>
      <c r="M1534">
        <f t="shared" si="71"/>
        <v>0.66656339370829365</v>
      </c>
    </row>
    <row r="1535" spans="1:13" x14ac:dyDescent="0.25">
      <c r="A1535" t="s">
        <v>1181</v>
      </c>
      <c r="B1535" t="s">
        <v>1182</v>
      </c>
      <c r="C1535" t="s">
        <v>1183</v>
      </c>
      <c r="D1535">
        <v>24</v>
      </c>
      <c r="E1535" s="1">
        <v>29757000000</v>
      </c>
      <c r="F1535" s="1">
        <v>28341000000</v>
      </c>
      <c r="G1535" s="2">
        <v>30653000000</v>
      </c>
      <c r="H1535" s="2">
        <v>29081000000</v>
      </c>
      <c r="I1535" s="3">
        <v>42199000000</v>
      </c>
      <c r="J1535" s="3">
        <v>42010000000</v>
      </c>
      <c r="K1535">
        <f t="shared" si="69"/>
        <v>0.97261191281347303</v>
      </c>
      <c r="L1535">
        <f t="shared" si="70"/>
        <v>0.70935410704319013</v>
      </c>
      <c r="M1535">
        <f t="shared" si="71"/>
        <v>0.68992625491337034</v>
      </c>
    </row>
    <row r="1536" spans="1:13" x14ac:dyDescent="0.25">
      <c r="A1536" t="s">
        <v>5224</v>
      </c>
      <c r="B1536" t="s">
        <v>5225</v>
      </c>
      <c r="C1536" t="s">
        <v>5226</v>
      </c>
      <c r="D1536">
        <v>5</v>
      </c>
      <c r="E1536" s="1">
        <v>207580000</v>
      </c>
      <c r="F1536" s="1">
        <v>252500000</v>
      </c>
      <c r="G1536" s="2">
        <v>245940000</v>
      </c>
      <c r="H1536" s="2">
        <v>226860000</v>
      </c>
      <c r="I1536" s="3">
        <v>179800000</v>
      </c>
      <c r="J1536" s="3">
        <v>190000000</v>
      </c>
      <c r="K1536">
        <f t="shared" si="69"/>
        <v>0.97309644670050766</v>
      </c>
      <c r="L1536">
        <f t="shared" si="70"/>
        <v>1.2785289345592212</v>
      </c>
      <c r="M1536">
        <f t="shared" si="71"/>
        <v>1.2441319632233641</v>
      </c>
    </row>
    <row r="1537" spans="1:13" x14ac:dyDescent="0.25">
      <c r="A1537" t="s">
        <v>3492</v>
      </c>
      <c r="B1537" t="s">
        <v>3493</v>
      </c>
      <c r="C1537" t="s">
        <v>3494</v>
      </c>
      <c r="D1537">
        <v>4</v>
      </c>
      <c r="E1537" s="1">
        <v>378860000</v>
      </c>
      <c r="F1537" s="1">
        <v>387360000</v>
      </c>
      <c r="G1537" s="2">
        <v>400790000</v>
      </c>
      <c r="H1537" s="2">
        <v>386530000</v>
      </c>
      <c r="I1537" s="3">
        <v>381820000</v>
      </c>
      <c r="J1537" s="3">
        <v>364980000</v>
      </c>
      <c r="K1537">
        <f t="shared" si="69"/>
        <v>0.97320022354315905</v>
      </c>
      <c r="L1537">
        <f t="shared" si="70"/>
        <v>1.0542581681842529</v>
      </c>
      <c r="M1537">
        <f t="shared" si="71"/>
        <v>1.0260042849491162</v>
      </c>
    </row>
    <row r="1538" spans="1:13" x14ac:dyDescent="0.25">
      <c r="A1538" t="s">
        <v>1234</v>
      </c>
      <c r="B1538" t="s">
        <v>1235</v>
      </c>
      <c r="C1538" t="s">
        <v>1236</v>
      </c>
      <c r="D1538">
        <v>17</v>
      </c>
      <c r="E1538" s="1">
        <v>19911000000</v>
      </c>
      <c r="F1538" s="1">
        <v>19779000000</v>
      </c>
      <c r="G1538" s="2">
        <v>18082000000</v>
      </c>
      <c r="H1538" s="2">
        <v>22693000000</v>
      </c>
      <c r="I1538" s="3">
        <v>30726000000</v>
      </c>
      <c r="J1538" s="3">
        <v>30618000000</v>
      </c>
      <c r="K1538">
        <f t="shared" si="69"/>
        <v>0.97339055793991414</v>
      </c>
      <c r="L1538">
        <f t="shared" si="70"/>
        <v>0.66469418362023991</v>
      </c>
      <c r="M1538">
        <f t="shared" si="71"/>
        <v>0.64700704225352113</v>
      </c>
    </row>
    <row r="1539" spans="1:13" x14ac:dyDescent="0.25">
      <c r="A1539" t="s">
        <v>4003</v>
      </c>
      <c r="B1539" t="s">
        <v>4004</v>
      </c>
      <c r="C1539" t="s">
        <v>4005</v>
      </c>
      <c r="D1539">
        <v>2</v>
      </c>
      <c r="E1539" s="1">
        <v>55505000</v>
      </c>
      <c r="F1539" s="1">
        <v>57491000</v>
      </c>
      <c r="G1539" s="2">
        <v>46346000</v>
      </c>
      <c r="H1539" s="2">
        <v>69533000</v>
      </c>
      <c r="I1539" s="3">
        <v>74545000</v>
      </c>
      <c r="J1539" s="3">
        <v>78043000</v>
      </c>
      <c r="K1539">
        <f t="shared" si="69"/>
        <v>0.97512059993614031</v>
      </c>
      <c r="L1539">
        <f t="shared" si="70"/>
        <v>0.75942407004482659</v>
      </c>
      <c r="M1539">
        <f t="shared" si="71"/>
        <v>0.74053005478805678</v>
      </c>
    </row>
    <row r="1540" spans="1:13" x14ac:dyDescent="0.25">
      <c r="A1540" t="s">
        <v>7110</v>
      </c>
      <c r="B1540" t="s">
        <v>7111</v>
      </c>
      <c r="C1540" t="s">
        <v>7112</v>
      </c>
      <c r="D1540">
        <v>2</v>
      </c>
      <c r="E1540" s="1">
        <v>323600000</v>
      </c>
      <c r="F1540" s="1">
        <v>233250000</v>
      </c>
      <c r="G1540" s="2">
        <v>316090000</v>
      </c>
      <c r="H1540" s="2">
        <v>254260000</v>
      </c>
      <c r="I1540" s="3">
        <v>100090000</v>
      </c>
      <c r="J1540" s="3">
        <v>85183000</v>
      </c>
      <c r="K1540">
        <f t="shared" si="69"/>
        <v>0.97633032348557902</v>
      </c>
      <c r="L1540">
        <f t="shared" si="70"/>
        <v>3.0784302083951789</v>
      </c>
      <c r="M1540">
        <f t="shared" si="71"/>
        <v>3.0055647611902434</v>
      </c>
    </row>
    <row r="1541" spans="1:13" x14ac:dyDescent="0.25">
      <c r="B1541" t="s">
        <v>672</v>
      </c>
      <c r="C1541" t="s">
        <v>673</v>
      </c>
      <c r="D1541">
        <v>19</v>
      </c>
      <c r="E1541" s="1">
        <v>793480000</v>
      </c>
      <c r="F1541" s="1">
        <v>623970000</v>
      </c>
      <c r="G1541" s="2">
        <v>797520000</v>
      </c>
      <c r="H1541" s="2">
        <v>650500000</v>
      </c>
      <c r="I1541" s="3">
        <v>951230000</v>
      </c>
      <c r="J1541" s="3">
        <v>901380000</v>
      </c>
      <c r="K1541">
        <f t="shared" ref="K1541:K1604" si="72">AVERAGE(E1541:F1541)/AVERAGE(G1541:H1541)</f>
        <v>0.97888841314346486</v>
      </c>
      <c r="L1541">
        <f t="shared" ref="L1541:L1604" si="73">AVERAGE(G1541:H1541)/AVERAGE(I1541:J1541)</f>
        <v>0.78161080853498577</v>
      </c>
      <c r="M1541">
        <f t="shared" ref="M1541:M1604" si="74">AVERAGE(E1541:F1541)/AVERAGE(I1541:J1541)</f>
        <v>0.76510976406259279</v>
      </c>
    </row>
    <row r="1542" spans="1:13" x14ac:dyDescent="0.25">
      <c r="A1542" t="s">
        <v>2561</v>
      </c>
      <c r="B1542" t="s">
        <v>2562</v>
      </c>
      <c r="C1542" t="s">
        <v>2563</v>
      </c>
      <c r="D1542">
        <v>5</v>
      </c>
      <c r="E1542" s="1">
        <v>37036000</v>
      </c>
      <c r="F1542" s="1">
        <v>30214000</v>
      </c>
      <c r="G1542" s="2">
        <v>28660000</v>
      </c>
      <c r="H1542" s="2">
        <v>40037000</v>
      </c>
      <c r="I1542" s="3">
        <v>32614000</v>
      </c>
      <c r="J1542" s="3">
        <v>0</v>
      </c>
      <c r="K1542">
        <f t="shared" si="72"/>
        <v>0.97893648922078114</v>
      </c>
      <c r="L1542">
        <f t="shared" si="73"/>
        <v>2.1063653645673637</v>
      </c>
      <c r="M1542">
        <f t="shared" si="74"/>
        <v>2.0619979150058256</v>
      </c>
    </row>
    <row r="1543" spans="1:13" x14ac:dyDescent="0.25">
      <c r="A1543" t="s">
        <v>4407</v>
      </c>
      <c r="B1543" t="s">
        <v>4408</v>
      </c>
      <c r="C1543" t="s">
        <v>4409</v>
      </c>
      <c r="D1543">
        <v>2</v>
      </c>
      <c r="E1543" s="1">
        <v>18646000</v>
      </c>
      <c r="F1543" s="1">
        <v>22541000</v>
      </c>
      <c r="G1543" s="2">
        <v>20424000</v>
      </c>
      <c r="H1543" s="2">
        <v>21634000</v>
      </c>
      <c r="I1543" s="3">
        <v>13218000</v>
      </c>
      <c r="J1543" s="3">
        <v>0</v>
      </c>
      <c r="K1543">
        <f t="shared" si="72"/>
        <v>0.97929050359028014</v>
      </c>
      <c r="L1543">
        <f t="shared" si="73"/>
        <v>3.181873203207747</v>
      </c>
      <c r="M1543">
        <f t="shared" si="74"/>
        <v>3.1159782115297321</v>
      </c>
    </row>
    <row r="1544" spans="1:13" x14ac:dyDescent="0.25">
      <c r="A1544" t="s">
        <v>5554</v>
      </c>
      <c r="B1544" t="s">
        <v>5555</v>
      </c>
      <c r="C1544" t="s">
        <v>5556</v>
      </c>
      <c r="D1544">
        <v>20</v>
      </c>
      <c r="E1544" s="1">
        <v>5761800000</v>
      </c>
      <c r="F1544" s="1">
        <v>6289100000</v>
      </c>
      <c r="G1544" s="2">
        <v>6027400000</v>
      </c>
      <c r="H1544" s="2">
        <v>6277600000</v>
      </c>
      <c r="I1544" s="3">
        <v>7498700000</v>
      </c>
      <c r="J1544" s="3">
        <v>6869000000</v>
      </c>
      <c r="K1544">
        <f t="shared" si="72"/>
        <v>0.97934985778138972</v>
      </c>
      <c r="L1544">
        <f t="shared" si="73"/>
        <v>0.85643491999415355</v>
      </c>
      <c r="M1544">
        <f t="shared" si="74"/>
        <v>0.83874941709529016</v>
      </c>
    </row>
    <row r="1545" spans="1:13" x14ac:dyDescent="0.25">
      <c r="A1545" t="s">
        <v>4664</v>
      </c>
      <c r="B1545" t="s">
        <v>4665</v>
      </c>
      <c r="C1545" t="s">
        <v>4666</v>
      </c>
      <c r="D1545">
        <v>9</v>
      </c>
      <c r="E1545" s="1">
        <v>626120000</v>
      </c>
      <c r="F1545" s="1">
        <v>609370000</v>
      </c>
      <c r="G1545" s="2">
        <v>595740000</v>
      </c>
      <c r="H1545" s="2">
        <v>665180000</v>
      </c>
      <c r="I1545" s="3">
        <v>223460000</v>
      </c>
      <c r="J1545" s="3">
        <v>207250000</v>
      </c>
      <c r="K1545">
        <f t="shared" si="72"/>
        <v>0.97983218602290389</v>
      </c>
      <c r="L1545">
        <f t="shared" si="73"/>
        <v>2.9275382507951986</v>
      </c>
      <c r="M1545">
        <f t="shared" si="74"/>
        <v>2.8684962039423278</v>
      </c>
    </row>
    <row r="1546" spans="1:13" x14ac:dyDescent="0.25">
      <c r="A1546" t="s">
        <v>2665</v>
      </c>
      <c r="B1546" t="s">
        <v>2666</v>
      </c>
      <c r="C1546" t="s">
        <v>2667</v>
      </c>
      <c r="D1546">
        <v>9</v>
      </c>
      <c r="E1546" s="1">
        <v>86810000</v>
      </c>
      <c r="F1546" s="1">
        <v>87209000</v>
      </c>
      <c r="G1546" s="2">
        <v>72302000</v>
      </c>
      <c r="H1546" s="2">
        <v>105240000</v>
      </c>
      <c r="I1546" s="3">
        <v>144490000</v>
      </c>
      <c r="J1546" s="3">
        <v>450400000</v>
      </c>
      <c r="K1546">
        <f t="shared" si="72"/>
        <v>0.98015680796656568</v>
      </c>
      <c r="L1546">
        <f t="shared" si="73"/>
        <v>0.29844509068903496</v>
      </c>
      <c r="M1546">
        <f t="shared" si="74"/>
        <v>0.29252298744305671</v>
      </c>
    </row>
    <row r="1547" spans="1:13" x14ac:dyDescent="0.25">
      <c r="A1547" t="s">
        <v>641</v>
      </c>
      <c r="B1547" t="s">
        <v>642</v>
      </c>
      <c r="C1547" t="s">
        <v>643</v>
      </c>
      <c r="D1547">
        <v>8</v>
      </c>
      <c r="E1547" s="1">
        <v>117320000</v>
      </c>
      <c r="F1547" s="1">
        <v>114820000</v>
      </c>
      <c r="G1547" s="2">
        <v>110280000</v>
      </c>
      <c r="H1547" s="2">
        <v>126440000</v>
      </c>
      <c r="I1547" s="3">
        <v>94115000</v>
      </c>
      <c r="J1547" s="3">
        <v>113450000</v>
      </c>
      <c r="K1547">
        <f t="shared" si="72"/>
        <v>0.98065224738087187</v>
      </c>
      <c r="L1547">
        <f t="shared" si="73"/>
        <v>1.1404620239443066</v>
      </c>
      <c r="M1547">
        <f t="shared" si="74"/>
        <v>1.118396646833522</v>
      </c>
    </row>
    <row r="1548" spans="1:13" x14ac:dyDescent="0.25">
      <c r="A1548" t="s">
        <v>2491</v>
      </c>
      <c r="B1548" t="s">
        <v>2492</v>
      </c>
      <c r="C1548" t="s">
        <v>2493</v>
      </c>
      <c r="D1548">
        <v>6</v>
      </c>
      <c r="E1548" s="1">
        <v>148060000</v>
      </c>
      <c r="F1548" s="1">
        <v>148900000</v>
      </c>
      <c r="G1548" s="2">
        <v>142560000</v>
      </c>
      <c r="H1548" s="2">
        <v>159880000</v>
      </c>
      <c r="I1548" s="3">
        <v>213770000</v>
      </c>
      <c r="J1548" s="3">
        <v>261420000</v>
      </c>
      <c r="K1548">
        <f t="shared" si="72"/>
        <v>0.98188070361063351</v>
      </c>
      <c r="L1548">
        <f t="shared" si="73"/>
        <v>0.63646120499168757</v>
      </c>
      <c r="M1548">
        <f t="shared" si="74"/>
        <v>0.6249289757781098</v>
      </c>
    </row>
    <row r="1549" spans="1:13" x14ac:dyDescent="0.25">
      <c r="A1549" t="s">
        <v>987</v>
      </c>
      <c r="B1549" t="s">
        <v>988</v>
      </c>
      <c r="C1549" t="s">
        <v>989</v>
      </c>
      <c r="D1549">
        <v>9</v>
      </c>
      <c r="E1549" s="1">
        <v>387490000</v>
      </c>
      <c r="F1549" s="1">
        <v>266950000</v>
      </c>
      <c r="G1549" s="2">
        <v>314570000</v>
      </c>
      <c r="H1549" s="2">
        <v>351800000</v>
      </c>
      <c r="I1549" s="3">
        <v>839790000</v>
      </c>
      <c r="J1549" s="3">
        <v>783270000</v>
      </c>
      <c r="K1549">
        <f t="shared" si="72"/>
        <v>0.98209703317976504</v>
      </c>
      <c r="L1549">
        <f t="shared" si="73"/>
        <v>0.4105639964018582</v>
      </c>
      <c r="M1549">
        <f t="shared" si="74"/>
        <v>0.40321368279669267</v>
      </c>
    </row>
    <row r="1550" spans="1:13" x14ac:dyDescent="0.25">
      <c r="A1550" t="s">
        <v>2441</v>
      </c>
      <c r="B1550" t="s">
        <v>2442</v>
      </c>
      <c r="C1550" t="s">
        <v>2443</v>
      </c>
      <c r="D1550">
        <v>1</v>
      </c>
      <c r="E1550" s="1">
        <v>1568200000</v>
      </c>
      <c r="F1550" s="1">
        <v>1741000000</v>
      </c>
      <c r="G1550" s="2">
        <v>1505600000</v>
      </c>
      <c r="H1550" s="2">
        <v>1863900000</v>
      </c>
      <c r="I1550" s="3">
        <v>2466600000</v>
      </c>
      <c r="J1550" s="3">
        <v>2530500000</v>
      </c>
      <c r="K1550">
        <f t="shared" si="72"/>
        <v>0.98210416975812431</v>
      </c>
      <c r="L1550">
        <f t="shared" si="73"/>
        <v>0.67429108883152233</v>
      </c>
      <c r="M1550">
        <f t="shared" si="74"/>
        <v>0.66222408997218385</v>
      </c>
    </row>
    <row r="1551" spans="1:13" x14ac:dyDescent="0.25">
      <c r="A1551" t="s">
        <v>1921</v>
      </c>
      <c r="B1551" t="s">
        <v>1922</v>
      </c>
      <c r="C1551" t="s">
        <v>1923</v>
      </c>
      <c r="D1551">
        <v>9</v>
      </c>
      <c r="E1551" s="1">
        <v>1663400000</v>
      </c>
      <c r="F1551" s="1">
        <v>1570900000</v>
      </c>
      <c r="G1551" s="2">
        <v>1503100000</v>
      </c>
      <c r="H1551" s="2">
        <v>1783200000</v>
      </c>
      <c r="I1551" s="3">
        <v>2583800000</v>
      </c>
      <c r="J1551" s="3">
        <v>2345900000</v>
      </c>
      <c r="K1551">
        <f t="shared" si="72"/>
        <v>0.98417673371268599</v>
      </c>
      <c r="L1551">
        <f t="shared" si="73"/>
        <v>0.66663285798324445</v>
      </c>
      <c r="M1551">
        <f t="shared" si="74"/>
        <v>0.65608454875550237</v>
      </c>
    </row>
    <row r="1552" spans="1:13" x14ac:dyDescent="0.25">
      <c r="A1552" t="s">
        <v>6552</v>
      </c>
      <c r="B1552" t="s">
        <v>6553</v>
      </c>
      <c r="C1552" t="s">
        <v>6554</v>
      </c>
      <c r="D1552">
        <v>3</v>
      </c>
      <c r="E1552" s="1">
        <v>70487000</v>
      </c>
      <c r="F1552" s="1">
        <v>325920000</v>
      </c>
      <c r="G1552" s="2">
        <v>80219000</v>
      </c>
      <c r="H1552" s="2">
        <v>322140000</v>
      </c>
      <c r="I1552" s="3">
        <v>0</v>
      </c>
      <c r="J1552" s="3">
        <v>101000000</v>
      </c>
      <c r="K1552">
        <f t="shared" si="72"/>
        <v>0.9852072403003288</v>
      </c>
      <c r="L1552">
        <f t="shared" si="73"/>
        <v>3.9837524752475248</v>
      </c>
      <c r="M1552">
        <f t="shared" si="74"/>
        <v>3.9248217821782179</v>
      </c>
    </row>
    <row r="1553" spans="1:13" x14ac:dyDescent="0.25">
      <c r="A1553" t="s">
        <v>2911</v>
      </c>
      <c r="B1553" t="s">
        <v>2912</v>
      </c>
      <c r="C1553" t="s">
        <v>2913</v>
      </c>
      <c r="D1553">
        <v>5</v>
      </c>
      <c r="E1553" s="1">
        <v>236550000</v>
      </c>
      <c r="F1553" s="1">
        <v>104630000</v>
      </c>
      <c r="G1553" s="2">
        <v>189540000</v>
      </c>
      <c r="H1553" s="2">
        <v>156740000</v>
      </c>
      <c r="I1553" s="3">
        <v>200620000</v>
      </c>
      <c r="J1553" s="3">
        <v>246560000</v>
      </c>
      <c r="K1553">
        <f t="shared" si="72"/>
        <v>0.98527203419198339</v>
      </c>
      <c r="L1553">
        <f t="shared" si="73"/>
        <v>0.7743637908672123</v>
      </c>
      <c r="M1553">
        <f t="shared" si="74"/>
        <v>0.76295898743235391</v>
      </c>
    </row>
    <row r="1554" spans="1:13" x14ac:dyDescent="0.25">
      <c r="A1554" t="s">
        <v>5793</v>
      </c>
      <c r="B1554" t="s">
        <v>5794</v>
      </c>
      <c r="C1554" t="s">
        <v>5795</v>
      </c>
      <c r="D1554">
        <v>10</v>
      </c>
      <c r="E1554" s="1">
        <v>862720000</v>
      </c>
      <c r="F1554" s="1">
        <v>993540000</v>
      </c>
      <c r="G1554" s="2">
        <v>861920000</v>
      </c>
      <c r="H1554" s="2">
        <v>1021700000</v>
      </c>
      <c r="I1554" s="3">
        <v>600140000</v>
      </c>
      <c r="J1554" s="3">
        <v>685740000</v>
      </c>
      <c r="K1554">
        <f t="shared" si="72"/>
        <v>0.98547477729053634</v>
      </c>
      <c r="L1554">
        <f t="shared" si="73"/>
        <v>1.4648489750209972</v>
      </c>
      <c r="M1554">
        <f t="shared" si="74"/>
        <v>1.4435717174230878</v>
      </c>
    </row>
    <row r="1555" spans="1:13" x14ac:dyDescent="0.25">
      <c r="A1555" t="s">
        <v>2707</v>
      </c>
      <c r="B1555" t="s">
        <v>2708</v>
      </c>
      <c r="C1555" t="s">
        <v>2709</v>
      </c>
      <c r="D1555">
        <v>20</v>
      </c>
      <c r="E1555" s="1">
        <v>2063700000</v>
      </c>
      <c r="F1555" s="1">
        <v>1748700000</v>
      </c>
      <c r="G1555" s="2">
        <v>1742500000</v>
      </c>
      <c r="H1555" s="2">
        <v>2121500000</v>
      </c>
      <c r="I1555" s="3">
        <v>1918900000</v>
      </c>
      <c r="J1555" s="3">
        <v>1895600000</v>
      </c>
      <c r="K1555">
        <f t="shared" si="72"/>
        <v>0.98664596273291927</v>
      </c>
      <c r="L1555">
        <f t="shared" si="73"/>
        <v>1.0129767990562328</v>
      </c>
      <c r="M1555">
        <f t="shared" si="74"/>
        <v>0.99944946913094768</v>
      </c>
    </row>
    <row r="1556" spans="1:13" x14ac:dyDescent="0.25">
      <c r="A1556" t="s">
        <v>1073</v>
      </c>
      <c r="B1556" t="s">
        <v>1074</v>
      </c>
      <c r="C1556" t="s">
        <v>1075</v>
      </c>
      <c r="D1556">
        <v>19</v>
      </c>
      <c r="E1556" s="1">
        <v>1407100000</v>
      </c>
      <c r="F1556" s="1">
        <v>1134000000</v>
      </c>
      <c r="G1556" s="2">
        <v>1405100000</v>
      </c>
      <c r="H1556" s="2">
        <v>1170200000</v>
      </c>
      <c r="I1556" s="3">
        <v>1611300000</v>
      </c>
      <c r="J1556" s="3">
        <v>1448600000</v>
      </c>
      <c r="K1556">
        <f t="shared" si="72"/>
        <v>0.9867199937871316</v>
      </c>
      <c r="L1556">
        <f t="shared" si="73"/>
        <v>0.84162881139906531</v>
      </c>
      <c r="M1556">
        <f t="shared" si="74"/>
        <v>0.83045197555475669</v>
      </c>
    </row>
    <row r="1557" spans="1:13" x14ac:dyDescent="0.25">
      <c r="A1557" t="s">
        <v>1620</v>
      </c>
      <c r="B1557" t="s">
        <v>1621</v>
      </c>
      <c r="C1557" t="s">
        <v>1622</v>
      </c>
      <c r="D1557">
        <v>12</v>
      </c>
      <c r="E1557" s="1">
        <v>1020800000</v>
      </c>
      <c r="F1557" s="1">
        <v>1377000000</v>
      </c>
      <c r="G1557" s="2">
        <v>1188400000</v>
      </c>
      <c r="H1557" s="2">
        <v>1239200000</v>
      </c>
      <c r="I1557" s="3">
        <v>1680000000</v>
      </c>
      <c r="J1557" s="3">
        <v>1930900000</v>
      </c>
      <c r="K1557">
        <f t="shared" si="72"/>
        <v>0.98772450156533198</v>
      </c>
      <c r="L1557">
        <f t="shared" si="73"/>
        <v>0.67229776510011352</v>
      </c>
      <c r="M1557">
        <f t="shared" si="74"/>
        <v>0.66404497493699632</v>
      </c>
    </row>
    <row r="1558" spans="1:13" x14ac:dyDescent="0.25">
      <c r="A1558" t="s">
        <v>5542</v>
      </c>
      <c r="B1558" t="s">
        <v>5543</v>
      </c>
      <c r="C1558" t="s">
        <v>5544</v>
      </c>
      <c r="D1558">
        <v>16</v>
      </c>
      <c r="E1558" s="1">
        <v>3008400000</v>
      </c>
      <c r="F1558" s="1">
        <v>2845600000</v>
      </c>
      <c r="G1558" s="2">
        <v>3161800000</v>
      </c>
      <c r="H1558" s="2">
        <v>2763700000</v>
      </c>
      <c r="I1558" s="3">
        <v>2921800000</v>
      </c>
      <c r="J1558" s="3">
        <v>3274600000</v>
      </c>
      <c r="K1558">
        <f t="shared" si="72"/>
        <v>0.98793350772086741</v>
      </c>
      <c r="L1558">
        <f t="shared" si="73"/>
        <v>0.95628106642566657</v>
      </c>
      <c r="M1558">
        <f t="shared" si="74"/>
        <v>0.94474210832096051</v>
      </c>
    </row>
    <row r="1559" spans="1:13" x14ac:dyDescent="0.25">
      <c r="A1559" t="s">
        <v>4294</v>
      </c>
      <c r="B1559" t="s">
        <v>4295</v>
      </c>
      <c r="C1559" t="s">
        <v>4296</v>
      </c>
      <c r="D1559">
        <v>14</v>
      </c>
      <c r="E1559" s="1">
        <v>8959800000</v>
      </c>
      <c r="F1559" s="1">
        <v>8874000000</v>
      </c>
      <c r="G1559" s="2">
        <v>8388000000</v>
      </c>
      <c r="H1559" s="2">
        <v>9657800000</v>
      </c>
      <c r="I1559" s="3">
        <v>10919000000</v>
      </c>
      <c r="J1559" s="3">
        <v>10965000000</v>
      </c>
      <c r="K1559">
        <f t="shared" si="72"/>
        <v>0.98825211406532265</v>
      </c>
      <c r="L1559">
        <f t="shared" si="73"/>
        <v>0.82461158837506854</v>
      </c>
      <c r="M1559">
        <f t="shared" si="74"/>
        <v>0.81492414549442516</v>
      </c>
    </row>
    <row r="1560" spans="1:13" x14ac:dyDescent="0.25">
      <c r="A1560" t="s">
        <v>6067</v>
      </c>
      <c r="B1560" t="s">
        <v>6068</v>
      </c>
      <c r="C1560" t="s">
        <v>6069</v>
      </c>
      <c r="D1560">
        <v>11</v>
      </c>
      <c r="E1560" s="1">
        <v>792560000</v>
      </c>
      <c r="F1560" s="1">
        <v>916370000</v>
      </c>
      <c r="G1560" s="2">
        <v>863310000</v>
      </c>
      <c r="H1560" s="2">
        <v>863970000</v>
      </c>
      <c r="I1560" s="3">
        <v>1169300000</v>
      </c>
      <c r="J1560" s="3">
        <v>1020400000</v>
      </c>
      <c r="K1560">
        <f t="shared" si="72"/>
        <v>0.98937636052058731</v>
      </c>
      <c r="L1560">
        <f t="shared" si="73"/>
        <v>0.78882038635429508</v>
      </c>
      <c r="M1560">
        <f t="shared" si="74"/>
        <v>0.78044024295565606</v>
      </c>
    </row>
    <row r="1561" spans="1:13" x14ac:dyDescent="0.25">
      <c r="B1561" t="s">
        <v>2005</v>
      </c>
      <c r="C1561" t="s">
        <v>2006</v>
      </c>
      <c r="D1561">
        <v>12</v>
      </c>
      <c r="E1561" s="1">
        <v>551080000</v>
      </c>
      <c r="F1561" s="1">
        <v>474250000</v>
      </c>
      <c r="G1561" s="2">
        <v>448440000</v>
      </c>
      <c r="H1561" s="2">
        <v>587880000</v>
      </c>
      <c r="I1561" s="3">
        <v>640350000</v>
      </c>
      <c r="J1561" s="3">
        <v>855440000</v>
      </c>
      <c r="K1561">
        <f t="shared" si="72"/>
        <v>0.98939516751582524</v>
      </c>
      <c r="L1561">
        <f t="shared" si="73"/>
        <v>0.69282452750720358</v>
      </c>
      <c r="M1561">
        <f t="shared" si="74"/>
        <v>0.68547723945206207</v>
      </c>
    </row>
    <row r="1562" spans="1:13" x14ac:dyDescent="0.25">
      <c r="A1562" t="s">
        <v>3793</v>
      </c>
      <c r="B1562" t="s">
        <v>3794</v>
      </c>
      <c r="C1562" t="s">
        <v>3795</v>
      </c>
      <c r="D1562">
        <v>30</v>
      </c>
      <c r="E1562" s="1">
        <v>80462000000</v>
      </c>
      <c r="F1562" s="1">
        <v>79502000000</v>
      </c>
      <c r="G1562" s="2">
        <v>77102000000</v>
      </c>
      <c r="H1562" s="2">
        <v>84557000000</v>
      </c>
      <c r="I1562" s="3">
        <v>77711000000</v>
      </c>
      <c r="J1562" s="3">
        <v>76182000000</v>
      </c>
      <c r="K1562">
        <f t="shared" si="72"/>
        <v>0.98951496668914196</v>
      </c>
      <c r="L1562">
        <f t="shared" si="73"/>
        <v>1.0504636338235007</v>
      </c>
      <c r="M1562">
        <f t="shared" si="74"/>
        <v>1.0394494876310163</v>
      </c>
    </row>
    <row r="1563" spans="1:13" x14ac:dyDescent="0.25">
      <c r="A1563" t="s">
        <v>6800</v>
      </c>
      <c r="B1563" t="s">
        <v>6801</v>
      </c>
      <c r="C1563" t="s">
        <v>6802</v>
      </c>
      <c r="D1563">
        <v>16</v>
      </c>
      <c r="E1563" s="1">
        <v>2794300000</v>
      </c>
      <c r="F1563" s="1">
        <v>2517800000</v>
      </c>
      <c r="G1563" s="2">
        <v>2370900000</v>
      </c>
      <c r="H1563" s="2">
        <v>2993700000</v>
      </c>
      <c r="I1563" s="3">
        <v>890720000</v>
      </c>
      <c r="J1563" s="3">
        <v>812650000</v>
      </c>
      <c r="K1563">
        <f t="shared" si="72"/>
        <v>0.99021362263728885</v>
      </c>
      <c r="L1563">
        <f t="shared" si="73"/>
        <v>3.1494038288803958</v>
      </c>
      <c r="M1563">
        <f t="shared" si="74"/>
        <v>3.1185825745434053</v>
      </c>
    </row>
    <row r="1564" spans="1:13" x14ac:dyDescent="0.25">
      <c r="A1564" t="s">
        <v>6787</v>
      </c>
      <c r="B1564" t="s">
        <v>6788</v>
      </c>
      <c r="C1564" t="s">
        <v>6789</v>
      </c>
      <c r="D1564">
        <v>3</v>
      </c>
      <c r="E1564" s="1">
        <v>125660000</v>
      </c>
      <c r="F1564" s="1">
        <v>120500000</v>
      </c>
      <c r="G1564" s="2">
        <v>127910000</v>
      </c>
      <c r="H1564" s="2">
        <v>120610000</v>
      </c>
      <c r="I1564" s="3">
        <v>173550000</v>
      </c>
      <c r="J1564" s="3">
        <v>225390000</v>
      </c>
      <c r="K1564">
        <f t="shared" si="72"/>
        <v>0.99050378239175918</v>
      </c>
      <c r="L1564">
        <f t="shared" si="73"/>
        <v>0.62295081967213117</v>
      </c>
      <c r="M1564">
        <f t="shared" si="74"/>
        <v>0.61703514312929264</v>
      </c>
    </row>
    <row r="1565" spans="1:13" x14ac:dyDescent="0.25">
      <c r="A1565" t="s">
        <v>3909</v>
      </c>
      <c r="B1565" t="s">
        <v>3910</v>
      </c>
      <c r="C1565" t="s">
        <v>3911</v>
      </c>
      <c r="D1565">
        <v>27</v>
      </c>
      <c r="E1565" s="1">
        <v>1975700000</v>
      </c>
      <c r="F1565" s="1">
        <v>1580700000</v>
      </c>
      <c r="G1565" s="2">
        <v>1800800000</v>
      </c>
      <c r="H1565" s="2">
        <v>1785800000</v>
      </c>
      <c r="I1565" s="3">
        <v>1233700000</v>
      </c>
      <c r="J1565" s="3">
        <v>1333100000</v>
      </c>
      <c r="K1565">
        <f t="shared" si="72"/>
        <v>0.99157976914069035</v>
      </c>
      <c r="L1565">
        <f t="shared" si="73"/>
        <v>1.3973040361539659</v>
      </c>
      <c r="M1565">
        <f t="shared" si="74"/>
        <v>1.3855384135889044</v>
      </c>
    </row>
    <row r="1566" spans="1:13" x14ac:dyDescent="0.25">
      <c r="A1566" t="s">
        <v>2327</v>
      </c>
      <c r="B1566" t="s">
        <v>2328</v>
      </c>
      <c r="C1566" t="s">
        <v>2329</v>
      </c>
      <c r="D1566">
        <v>3</v>
      </c>
      <c r="E1566" s="1">
        <v>44312000</v>
      </c>
      <c r="F1566" s="1">
        <v>42136000</v>
      </c>
      <c r="G1566" s="2">
        <v>87004000</v>
      </c>
      <c r="H1566" s="2">
        <v>0</v>
      </c>
      <c r="I1566" s="3">
        <v>57321000</v>
      </c>
      <c r="J1566" s="3">
        <v>57116000</v>
      </c>
      <c r="K1566">
        <f t="shared" si="72"/>
        <v>0.99360948921888648</v>
      </c>
      <c r="L1566">
        <f t="shared" si="73"/>
        <v>0.76027858122809933</v>
      </c>
      <c r="M1566">
        <f t="shared" si="74"/>
        <v>0.75542001275811144</v>
      </c>
    </row>
    <row r="1567" spans="1:13" x14ac:dyDescent="0.25">
      <c r="B1567" t="s">
        <v>4235</v>
      </c>
      <c r="C1567" t="s">
        <v>4236</v>
      </c>
      <c r="D1567">
        <v>82</v>
      </c>
      <c r="E1567" s="1">
        <v>14241000000</v>
      </c>
      <c r="F1567" s="1">
        <v>15292000000</v>
      </c>
      <c r="G1567" s="2">
        <v>14643000000</v>
      </c>
      <c r="H1567" s="2">
        <v>15066000000</v>
      </c>
      <c r="I1567" s="3">
        <v>16591000000</v>
      </c>
      <c r="J1567" s="3">
        <v>16514000000</v>
      </c>
      <c r="K1567">
        <f t="shared" si="72"/>
        <v>0.99407586926520586</v>
      </c>
      <c r="L1567">
        <f t="shared" si="73"/>
        <v>0.89741730856366109</v>
      </c>
      <c r="M1567">
        <f t="shared" si="74"/>
        <v>0.89210089110406288</v>
      </c>
    </row>
    <row r="1568" spans="1:13" x14ac:dyDescent="0.25">
      <c r="A1568" t="s">
        <v>1929</v>
      </c>
      <c r="B1568" t="s">
        <v>1930</v>
      </c>
      <c r="C1568" t="s">
        <v>1931</v>
      </c>
      <c r="D1568">
        <v>14</v>
      </c>
      <c r="E1568" s="1">
        <v>4902900000</v>
      </c>
      <c r="F1568" s="1">
        <v>4660400000</v>
      </c>
      <c r="G1568" s="2">
        <v>4798900000</v>
      </c>
      <c r="H1568" s="2">
        <v>4820100000</v>
      </c>
      <c r="I1568" s="3">
        <v>6617500000</v>
      </c>
      <c r="J1568" s="3">
        <v>5409000000</v>
      </c>
      <c r="K1568">
        <f t="shared" si="72"/>
        <v>0.99420937727414493</v>
      </c>
      <c r="L1568">
        <f t="shared" si="73"/>
        <v>0.79981707063567953</v>
      </c>
      <c r="M1568">
        <f t="shared" si="74"/>
        <v>0.79518563172992973</v>
      </c>
    </row>
    <row r="1569" spans="1:13" x14ac:dyDescent="0.25">
      <c r="A1569" t="s">
        <v>5039</v>
      </c>
      <c r="B1569" t="s">
        <v>5040</v>
      </c>
      <c r="C1569" t="s">
        <v>5041</v>
      </c>
      <c r="D1569">
        <v>43</v>
      </c>
      <c r="E1569" s="1">
        <v>1758300000</v>
      </c>
      <c r="F1569" s="1">
        <v>1757600000</v>
      </c>
      <c r="G1569" s="2">
        <v>1745300000</v>
      </c>
      <c r="H1569" s="2">
        <v>1790200000</v>
      </c>
      <c r="I1569" s="3">
        <v>2675200000</v>
      </c>
      <c r="J1569" s="3">
        <v>2860800000</v>
      </c>
      <c r="K1569">
        <f t="shared" si="72"/>
        <v>0.99445622967048508</v>
      </c>
      <c r="L1569">
        <f t="shared" si="73"/>
        <v>0.6386380057803468</v>
      </c>
      <c r="M1569">
        <f t="shared" si="74"/>
        <v>0.63509754335260116</v>
      </c>
    </row>
    <row r="1570" spans="1:13" x14ac:dyDescent="0.25">
      <c r="A1570" t="s">
        <v>3575</v>
      </c>
      <c r="B1570" t="s">
        <v>3576</v>
      </c>
      <c r="C1570" t="s">
        <v>3577</v>
      </c>
      <c r="D1570">
        <v>25</v>
      </c>
      <c r="E1570" s="1">
        <v>4497700000</v>
      </c>
      <c r="F1570" s="1">
        <v>4382500000</v>
      </c>
      <c r="G1570" s="2">
        <v>4035500000</v>
      </c>
      <c r="H1570" s="2">
        <v>4890600000</v>
      </c>
      <c r="I1570" s="3">
        <v>4874100000</v>
      </c>
      <c r="J1570" s="3">
        <v>4416400000</v>
      </c>
      <c r="K1570">
        <f t="shared" si="72"/>
        <v>0.99485777663257191</v>
      </c>
      <c r="L1570">
        <f t="shared" si="73"/>
        <v>0.96077713793660191</v>
      </c>
      <c r="M1570">
        <f t="shared" si="74"/>
        <v>0.95583660728701358</v>
      </c>
    </row>
    <row r="1571" spans="1:13" x14ac:dyDescent="0.25">
      <c r="A1571" t="s">
        <v>4162</v>
      </c>
      <c r="B1571" t="s">
        <v>4163</v>
      </c>
      <c r="C1571" t="s">
        <v>4164</v>
      </c>
      <c r="D1571">
        <v>8</v>
      </c>
      <c r="E1571" s="1">
        <v>132730000</v>
      </c>
      <c r="F1571" s="1">
        <v>130140000</v>
      </c>
      <c r="G1571" s="2">
        <v>132910000</v>
      </c>
      <c r="H1571" s="2">
        <v>131170000</v>
      </c>
      <c r="I1571" s="3">
        <v>125790000</v>
      </c>
      <c r="J1571" s="3">
        <v>133420000</v>
      </c>
      <c r="K1571">
        <f t="shared" si="72"/>
        <v>0.99541805513480763</v>
      </c>
      <c r="L1571">
        <f t="shared" si="73"/>
        <v>1.018787855406813</v>
      </c>
      <c r="M1571">
        <f t="shared" si="74"/>
        <v>1.0141198256240114</v>
      </c>
    </row>
    <row r="1572" spans="1:13" x14ac:dyDescent="0.25">
      <c r="A1572" t="s">
        <v>5347</v>
      </c>
      <c r="B1572" t="s">
        <v>5348</v>
      </c>
      <c r="C1572" t="s">
        <v>5349</v>
      </c>
      <c r="D1572">
        <v>11</v>
      </c>
      <c r="E1572" s="1">
        <v>2376300000</v>
      </c>
      <c r="F1572" s="1">
        <v>2249600000</v>
      </c>
      <c r="G1572" s="2">
        <v>2056900000</v>
      </c>
      <c r="H1572" s="2">
        <v>2587700000</v>
      </c>
      <c r="I1572" s="3">
        <v>1241600000</v>
      </c>
      <c r="J1572" s="3">
        <v>1339700000</v>
      </c>
      <c r="K1572">
        <f t="shared" si="72"/>
        <v>0.99597381905869187</v>
      </c>
      <c r="L1572">
        <f t="shared" si="73"/>
        <v>1.7993259210475341</v>
      </c>
      <c r="M1572">
        <f t="shared" si="74"/>
        <v>1.7920815093170108</v>
      </c>
    </row>
    <row r="1573" spans="1:13" x14ac:dyDescent="0.25">
      <c r="A1573" t="s">
        <v>2101</v>
      </c>
      <c r="B1573" t="s">
        <v>2102</v>
      </c>
      <c r="C1573" t="s">
        <v>2103</v>
      </c>
      <c r="D1573">
        <v>3</v>
      </c>
      <c r="E1573" s="1">
        <v>292810000</v>
      </c>
      <c r="F1573" s="1">
        <v>429200000</v>
      </c>
      <c r="G1573" s="2">
        <v>355560000</v>
      </c>
      <c r="H1573" s="2">
        <v>369070000</v>
      </c>
      <c r="I1573" s="3">
        <v>284140000</v>
      </c>
      <c r="J1573" s="3">
        <v>422400000</v>
      </c>
      <c r="K1573">
        <f t="shared" si="72"/>
        <v>0.99638436167423372</v>
      </c>
      <c r="L1573">
        <f t="shared" si="73"/>
        <v>1.0256036459365359</v>
      </c>
      <c r="M1573">
        <f t="shared" si="74"/>
        <v>1.0218954340872421</v>
      </c>
    </row>
    <row r="1574" spans="1:13" x14ac:dyDescent="0.25">
      <c r="A1574" t="s">
        <v>6462</v>
      </c>
      <c r="B1574" t="s">
        <v>6463</v>
      </c>
      <c r="C1574" t="s">
        <v>6464</v>
      </c>
      <c r="D1574">
        <v>9</v>
      </c>
      <c r="E1574" s="1">
        <v>113080000</v>
      </c>
      <c r="F1574" s="1">
        <v>113330000</v>
      </c>
      <c r="G1574" s="2">
        <v>180880000</v>
      </c>
      <c r="H1574" s="2">
        <v>46217000</v>
      </c>
      <c r="I1574" s="3">
        <v>222790000</v>
      </c>
      <c r="J1574" s="3">
        <v>323160000</v>
      </c>
      <c r="K1574">
        <f t="shared" si="72"/>
        <v>0.99697486096249621</v>
      </c>
      <c r="L1574">
        <f t="shared" si="73"/>
        <v>0.41596666361388407</v>
      </c>
      <c r="M1574">
        <f t="shared" si="74"/>
        <v>0.4147083066214855</v>
      </c>
    </row>
    <row r="1575" spans="1:13" x14ac:dyDescent="0.25">
      <c r="A1575" t="s">
        <v>5153</v>
      </c>
      <c r="B1575" t="s">
        <v>5154</v>
      </c>
      <c r="C1575" t="s">
        <v>5155</v>
      </c>
      <c r="D1575">
        <v>38</v>
      </c>
      <c r="E1575" s="1">
        <v>1780800000</v>
      </c>
      <c r="F1575" s="1">
        <v>1789800000</v>
      </c>
      <c r="G1575" s="2">
        <v>1776100000</v>
      </c>
      <c r="H1575" s="2">
        <v>1805200000</v>
      </c>
      <c r="I1575" s="3">
        <v>1760600000</v>
      </c>
      <c r="J1575" s="3">
        <v>1764300000</v>
      </c>
      <c r="K1575">
        <f t="shared" si="72"/>
        <v>0.99701225811856031</v>
      </c>
      <c r="L1575">
        <f t="shared" si="73"/>
        <v>1.0160004539135863</v>
      </c>
      <c r="M1575">
        <f t="shared" si="74"/>
        <v>1.0129649068058668</v>
      </c>
    </row>
    <row r="1576" spans="1:13" x14ac:dyDescent="0.25">
      <c r="A1576" t="s">
        <v>3561</v>
      </c>
      <c r="B1576" t="s">
        <v>3562</v>
      </c>
      <c r="C1576" t="s">
        <v>3563</v>
      </c>
      <c r="D1576">
        <v>5</v>
      </c>
      <c r="E1576" s="1">
        <v>34473000</v>
      </c>
      <c r="F1576" s="1">
        <v>41011000</v>
      </c>
      <c r="G1576" s="2">
        <v>30438000</v>
      </c>
      <c r="H1576" s="2">
        <v>45163000</v>
      </c>
      <c r="I1576" s="3">
        <v>54247000</v>
      </c>
      <c r="J1576" s="3">
        <v>69011000</v>
      </c>
      <c r="K1576">
        <f t="shared" si="72"/>
        <v>0.99845240142326164</v>
      </c>
      <c r="L1576">
        <f t="shared" si="73"/>
        <v>0.61335572538902139</v>
      </c>
      <c r="M1576">
        <f t="shared" si="74"/>
        <v>0.61240649694137506</v>
      </c>
    </row>
    <row r="1577" spans="1:13" x14ac:dyDescent="0.25">
      <c r="A1577" t="s">
        <v>3118</v>
      </c>
      <c r="B1577" t="s">
        <v>3119</v>
      </c>
      <c r="C1577" t="s">
        <v>3120</v>
      </c>
      <c r="D1577">
        <v>2</v>
      </c>
      <c r="E1577" s="1">
        <v>67657000</v>
      </c>
      <c r="F1577" s="1">
        <v>67082000</v>
      </c>
      <c r="G1577" s="2">
        <v>75436000</v>
      </c>
      <c r="H1577" s="2">
        <v>59509000</v>
      </c>
      <c r="I1577" s="3">
        <v>114840000</v>
      </c>
      <c r="J1577" s="3">
        <v>156920000</v>
      </c>
      <c r="K1577">
        <f t="shared" si="72"/>
        <v>0.99847345214717109</v>
      </c>
      <c r="L1577">
        <f t="shared" si="73"/>
        <v>0.4965594642331469</v>
      </c>
      <c r="M1577">
        <f t="shared" si="74"/>
        <v>0.49580144244921992</v>
      </c>
    </row>
    <row r="1578" spans="1:13" x14ac:dyDescent="0.25">
      <c r="A1578" t="s">
        <v>3654</v>
      </c>
      <c r="B1578" t="s">
        <v>3655</v>
      </c>
      <c r="C1578" t="s">
        <v>3656</v>
      </c>
      <c r="D1578">
        <v>89</v>
      </c>
      <c r="E1578" s="1">
        <v>525800000000</v>
      </c>
      <c r="F1578" s="1">
        <v>529440000000</v>
      </c>
      <c r="G1578" s="2">
        <v>515090000000</v>
      </c>
      <c r="H1578" s="2">
        <v>541060000000</v>
      </c>
      <c r="I1578" s="3">
        <v>375560000000</v>
      </c>
      <c r="J1578" s="3">
        <v>393770000000</v>
      </c>
      <c r="K1578">
        <f t="shared" si="72"/>
        <v>0.99913837996496713</v>
      </c>
      <c r="L1578">
        <f t="shared" si="73"/>
        <v>1.3728179064900627</v>
      </c>
      <c r="M1578">
        <f t="shared" si="74"/>
        <v>1.3716350590773789</v>
      </c>
    </row>
    <row r="1579" spans="1:13" x14ac:dyDescent="0.25">
      <c r="A1579" t="s">
        <v>3724</v>
      </c>
      <c r="B1579" t="s">
        <v>3725</v>
      </c>
      <c r="C1579" t="s">
        <v>3726</v>
      </c>
      <c r="D1579">
        <v>8</v>
      </c>
      <c r="E1579" s="1">
        <v>516230000</v>
      </c>
      <c r="F1579" s="1">
        <v>417070000</v>
      </c>
      <c r="G1579" s="2">
        <v>532040000</v>
      </c>
      <c r="H1579" s="2">
        <v>401460000</v>
      </c>
      <c r="I1579" s="3">
        <v>417990000</v>
      </c>
      <c r="J1579" s="3">
        <v>410330000</v>
      </c>
      <c r="K1579">
        <f t="shared" si="72"/>
        <v>0.99978575254418856</v>
      </c>
      <c r="L1579">
        <f t="shared" si="73"/>
        <v>1.126979911145451</v>
      </c>
      <c r="M1579">
        <f t="shared" si="74"/>
        <v>1.1267384585667375</v>
      </c>
    </row>
    <row r="1580" spans="1:13" x14ac:dyDescent="0.25">
      <c r="A1580" t="s">
        <v>1669</v>
      </c>
      <c r="C1580" t="s">
        <v>1670</v>
      </c>
      <c r="D1580">
        <v>17</v>
      </c>
      <c r="E1580" s="1">
        <v>988820000</v>
      </c>
      <c r="F1580" s="1">
        <v>890630000</v>
      </c>
      <c r="G1580" s="2">
        <v>928170000</v>
      </c>
      <c r="H1580" s="2">
        <v>950610000</v>
      </c>
      <c r="I1580" s="3">
        <v>1520200000</v>
      </c>
      <c r="J1580" s="3">
        <v>1590500000</v>
      </c>
      <c r="K1580">
        <f t="shared" si="72"/>
        <v>1.0003566143987055</v>
      </c>
      <c r="L1580">
        <f t="shared" si="73"/>
        <v>0.6039733821969332</v>
      </c>
      <c r="M1580">
        <f t="shared" si="74"/>
        <v>0.60418876780145947</v>
      </c>
    </row>
    <row r="1581" spans="1:13" x14ac:dyDescent="0.25">
      <c r="A1581" t="s">
        <v>6125</v>
      </c>
      <c r="B1581" t="s">
        <v>6126</v>
      </c>
      <c r="C1581" t="s">
        <v>6127</v>
      </c>
      <c r="D1581">
        <v>26</v>
      </c>
      <c r="E1581" s="1">
        <v>2761600000</v>
      </c>
      <c r="F1581" s="1">
        <v>2534600000</v>
      </c>
      <c r="G1581" s="2">
        <v>2499900000</v>
      </c>
      <c r="H1581" s="2">
        <v>2787000000</v>
      </c>
      <c r="I1581" s="3">
        <v>2291800000</v>
      </c>
      <c r="J1581" s="3">
        <v>2281300000</v>
      </c>
      <c r="K1581">
        <f t="shared" si="72"/>
        <v>1.0017590648584236</v>
      </c>
      <c r="L1581">
        <f t="shared" si="73"/>
        <v>1.1560866808073298</v>
      </c>
      <c r="M1581">
        <f t="shared" si="74"/>
        <v>1.1581203122608297</v>
      </c>
    </row>
    <row r="1582" spans="1:13" x14ac:dyDescent="0.25">
      <c r="A1582" t="s">
        <v>2546</v>
      </c>
      <c r="B1582" t="s">
        <v>2547</v>
      </c>
      <c r="C1582" t="s">
        <v>2548</v>
      </c>
      <c r="D1582">
        <v>50</v>
      </c>
      <c r="E1582" s="1">
        <v>8746200000</v>
      </c>
      <c r="F1582" s="1">
        <v>8573000000</v>
      </c>
      <c r="G1582" s="2">
        <v>8676100000</v>
      </c>
      <c r="H1582" s="2">
        <v>8612000000</v>
      </c>
      <c r="I1582" s="3">
        <v>8176800000</v>
      </c>
      <c r="J1582" s="3">
        <v>8136400000</v>
      </c>
      <c r="K1582">
        <f t="shared" si="72"/>
        <v>1.0017989252722972</v>
      </c>
      <c r="L1582">
        <f t="shared" si="73"/>
        <v>1.0597614201995931</v>
      </c>
      <c r="M1582">
        <f t="shared" si="74"/>
        <v>1.0616678518009954</v>
      </c>
    </row>
    <row r="1583" spans="1:13" x14ac:dyDescent="0.25">
      <c r="A1583" t="s">
        <v>775</v>
      </c>
      <c r="B1583" t="s">
        <v>776</v>
      </c>
      <c r="C1583" t="s">
        <v>777</v>
      </c>
      <c r="D1583">
        <v>32</v>
      </c>
      <c r="E1583" s="1">
        <v>31094000000</v>
      </c>
      <c r="F1583" s="1">
        <v>30012000000</v>
      </c>
      <c r="G1583" s="2">
        <v>29380000000</v>
      </c>
      <c r="H1583" s="2">
        <v>31605000000</v>
      </c>
      <c r="I1583" s="3">
        <v>46762000000</v>
      </c>
      <c r="J1583" s="3">
        <v>43378000000</v>
      </c>
      <c r="K1583">
        <f t="shared" si="72"/>
        <v>1.0019840944494547</v>
      </c>
      <c r="L1583">
        <f t="shared" si="73"/>
        <v>0.6765586864876858</v>
      </c>
      <c r="M1583">
        <f t="shared" si="74"/>
        <v>0.67790104282227648</v>
      </c>
    </row>
    <row r="1584" spans="1:13" x14ac:dyDescent="0.25">
      <c r="A1584" t="s">
        <v>3019</v>
      </c>
      <c r="B1584" t="s">
        <v>3020</v>
      </c>
      <c r="C1584" t="s">
        <v>3021</v>
      </c>
      <c r="D1584">
        <v>10</v>
      </c>
      <c r="E1584" s="1">
        <v>837280000</v>
      </c>
      <c r="F1584" s="1">
        <v>812740000</v>
      </c>
      <c r="G1584" s="2">
        <v>793930000</v>
      </c>
      <c r="H1584" s="2">
        <v>851590000</v>
      </c>
      <c r="I1584" s="3">
        <v>699330000</v>
      </c>
      <c r="J1584" s="3">
        <v>682310000</v>
      </c>
      <c r="K1584">
        <f t="shared" si="72"/>
        <v>1.0027346978462734</v>
      </c>
      <c r="L1584">
        <f t="shared" si="73"/>
        <v>1.1909904171853738</v>
      </c>
      <c r="M1584">
        <f t="shared" si="74"/>
        <v>1.1942474161141832</v>
      </c>
    </row>
    <row r="1585" spans="1:13" x14ac:dyDescent="0.25">
      <c r="A1585" t="s">
        <v>4413</v>
      </c>
      <c r="B1585" t="s">
        <v>4414</v>
      </c>
      <c r="C1585" t="s">
        <v>4415</v>
      </c>
      <c r="D1585">
        <v>1</v>
      </c>
      <c r="E1585" s="1">
        <v>427780000</v>
      </c>
      <c r="F1585" s="1">
        <v>438110000</v>
      </c>
      <c r="G1585" s="2">
        <v>430340000</v>
      </c>
      <c r="H1585" s="2">
        <v>432880000</v>
      </c>
      <c r="I1585" s="3">
        <v>327090000</v>
      </c>
      <c r="J1585" s="3">
        <v>287440000</v>
      </c>
      <c r="K1585">
        <f t="shared" si="72"/>
        <v>1.0030930701327587</v>
      </c>
      <c r="L1585">
        <f t="shared" si="73"/>
        <v>1.4046832538688103</v>
      </c>
      <c r="M1585">
        <f t="shared" si="74"/>
        <v>1.4090280376873383</v>
      </c>
    </row>
    <row r="1586" spans="1:13" x14ac:dyDescent="0.25">
      <c r="A1586" t="s">
        <v>969</v>
      </c>
      <c r="B1586" t="s">
        <v>970</v>
      </c>
      <c r="C1586" t="s">
        <v>971</v>
      </c>
      <c r="D1586">
        <v>1</v>
      </c>
      <c r="E1586" s="1">
        <v>204150000</v>
      </c>
      <c r="F1586" s="1">
        <v>203210000</v>
      </c>
      <c r="G1586" s="2">
        <v>215700000</v>
      </c>
      <c r="H1586" s="2">
        <v>190370000</v>
      </c>
      <c r="I1586" s="3">
        <v>252380000</v>
      </c>
      <c r="J1586" s="3">
        <v>291440000</v>
      </c>
      <c r="K1586">
        <f t="shared" si="72"/>
        <v>1.0031767921786885</v>
      </c>
      <c r="L1586">
        <f t="shared" si="73"/>
        <v>0.74669927549556836</v>
      </c>
      <c r="M1586">
        <f t="shared" si="74"/>
        <v>0.74907138391379502</v>
      </c>
    </row>
    <row r="1587" spans="1:13" x14ac:dyDescent="0.25">
      <c r="B1587" t="s">
        <v>1274</v>
      </c>
      <c r="C1587" t="s">
        <v>1275</v>
      </c>
      <c r="D1587">
        <v>19</v>
      </c>
      <c r="E1587" s="1">
        <v>9470600000</v>
      </c>
      <c r="F1587" s="1">
        <v>8758000000</v>
      </c>
      <c r="G1587" s="2">
        <v>11405000000</v>
      </c>
      <c r="H1587" s="2">
        <v>6764800000</v>
      </c>
      <c r="I1587" s="3">
        <v>7074500000</v>
      </c>
      <c r="J1587" s="3">
        <v>7564900000</v>
      </c>
      <c r="K1587">
        <f t="shared" si="72"/>
        <v>1.0032361390879372</v>
      </c>
      <c r="L1587">
        <f t="shared" si="73"/>
        <v>1.24115742448461</v>
      </c>
      <c r="M1587">
        <f t="shared" si="74"/>
        <v>1.2451739825402681</v>
      </c>
    </row>
    <row r="1588" spans="1:13" x14ac:dyDescent="0.25">
      <c r="A1588" t="s">
        <v>1106</v>
      </c>
      <c r="B1588" t="s">
        <v>1107</v>
      </c>
      <c r="C1588" t="s">
        <v>1108</v>
      </c>
      <c r="D1588">
        <v>12</v>
      </c>
      <c r="E1588" s="1">
        <v>347000000</v>
      </c>
      <c r="F1588" s="1">
        <v>257270000</v>
      </c>
      <c r="G1588" s="2">
        <v>301080000</v>
      </c>
      <c r="H1588" s="2">
        <v>301070000</v>
      </c>
      <c r="I1588" s="3">
        <v>367610000</v>
      </c>
      <c r="J1588" s="3">
        <v>435250000</v>
      </c>
      <c r="K1588">
        <f t="shared" si="72"/>
        <v>1.003520717429212</v>
      </c>
      <c r="L1588">
        <f t="shared" si="73"/>
        <v>0.75000622773584436</v>
      </c>
      <c r="M1588">
        <f t="shared" si="74"/>
        <v>0.75264678773385152</v>
      </c>
    </row>
    <row r="1589" spans="1:13" x14ac:dyDescent="0.25">
      <c r="A1589" t="s">
        <v>6361</v>
      </c>
      <c r="B1589" t="s">
        <v>6362</v>
      </c>
      <c r="C1589" t="s">
        <v>6363</v>
      </c>
      <c r="D1589">
        <v>7</v>
      </c>
      <c r="E1589" s="1">
        <v>199990000</v>
      </c>
      <c r="F1589" s="1">
        <v>220550000</v>
      </c>
      <c r="G1589" s="2">
        <v>224050000</v>
      </c>
      <c r="H1589" s="2">
        <v>194950000</v>
      </c>
      <c r="I1589" s="3">
        <v>168050000</v>
      </c>
      <c r="J1589" s="3">
        <v>196730000</v>
      </c>
      <c r="K1589">
        <f t="shared" si="72"/>
        <v>1.0036754176610978</v>
      </c>
      <c r="L1589">
        <f t="shared" si="73"/>
        <v>1.1486375349525741</v>
      </c>
      <c r="M1589">
        <f t="shared" si="74"/>
        <v>1.1528592576347387</v>
      </c>
    </row>
    <row r="1590" spans="1:13" x14ac:dyDescent="0.25">
      <c r="A1590" t="s">
        <v>2864</v>
      </c>
      <c r="B1590" t="s">
        <v>2865</v>
      </c>
      <c r="C1590" t="s">
        <v>2866</v>
      </c>
      <c r="D1590">
        <v>1</v>
      </c>
      <c r="E1590" s="1">
        <v>63466000</v>
      </c>
      <c r="F1590" s="1">
        <v>65097000</v>
      </c>
      <c r="G1590" s="2">
        <v>65232000</v>
      </c>
      <c r="H1590" s="2">
        <v>62835000</v>
      </c>
      <c r="I1590" s="3">
        <v>96313000</v>
      </c>
      <c r="J1590" s="3">
        <v>71656000</v>
      </c>
      <c r="K1590">
        <f t="shared" si="72"/>
        <v>1.0038729727408309</v>
      </c>
      <c r="L1590">
        <f t="shared" si="73"/>
        <v>0.76244426054807735</v>
      </c>
      <c r="M1590">
        <f t="shared" si="74"/>
        <v>0.76539718638558307</v>
      </c>
    </row>
    <row r="1591" spans="1:13" x14ac:dyDescent="0.25">
      <c r="A1591" t="s">
        <v>1573</v>
      </c>
      <c r="B1591" t="s">
        <v>1574</v>
      </c>
      <c r="C1591" t="s">
        <v>1575</v>
      </c>
      <c r="D1591">
        <v>1</v>
      </c>
      <c r="E1591" s="1">
        <v>570270000</v>
      </c>
      <c r="F1591" s="1">
        <v>528410000</v>
      </c>
      <c r="G1591" s="2">
        <v>198280000</v>
      </c>
      <c r="H1591" s="2">
        <v>895630000</v>
      </c>
      <c r="I1591" s="3">
        <v>265820000</v>
      </c>
      <c r="J1591" s="3">
        <v>244150000</v>
      </c>
      <c r="K1591">
        <f t="shared" si="72"/>
        <v>1.0043605049775575</v>
      </c>
      <c r="L1591">
        <f t="shared" si="73"/>
        <v>2.1450477479067396</v>
      </c>
      <c r="M1591">
        <f t="shared" si="74"/>
        <v>2.1544012392885854</v>
      </c>
    </row>
    <row r="1592" spans="1:13" x14ac:dyDescent="0.25">
      <c r="A1592" t="s">
        <v>2602</v>
      </c>
      <c r="B1592" t="s">
        <v>2603</v>
      </c>
      <c r="C1592" t="s">
        <v>2604</v>
      </c>
      <c r="D1592">
        <v>10</v>
      </c>
      <c r="E1592" s="1">
        <v>802500000</v>
      </c>
      <c r="F1592" s="1">
        <v>983540000</v>
      </c>
      <c r="G1592" s="2">
        <v>792280000</v>
      </c>
      <c r="H1592" s="2">
        <v>985400000</v>
      </c>
      <c r="I1592" s="3">
        <v>588550000</v>
      </c>
      <c r="J1592" s="3">
        <v>735470000</v>
      </c>
      <c r="K1592">
        <f t="shared" si="72"/>
        <v>1.0047027586517259</v>
      </c>
      <c r="L1592">
        <f t="shared" si="73"/>
        <v>1.3426383287261521</v>
      </c>
      <c r="M1592">
        <f t="shared" si="74"/>
        <v>1.3489524327427078</v>
      </c>
    </row>
    <row r="1593" spans="1:13" x14ac:dyDescent="0.25">
      <c r="A1593" t="s">
        <v>6173</v>
      </c>
      <c r="B1593" t="s">
        <v>6174</v>
      </c>
      <c r="C1593" t="s">
        <v>6175</v>
      </c>
      <c r="D1593">
        <v>1</v>
      </c>
      <c r="E1593" s="1">
        <v>55443000</v>
      </c>
      <c r="F1593" s="1">
        <v>85102000</v>
      </c>
      <c r="G1593" s="2">
        <v>71930000</v>
      </c>
      <c r="H1593" s="2">
        <v>67663000</v>
      </c>
      <c r="I1593" s="3">
        <v>0</v>
      </c>
      <c r="J1593" s="3">
        <v>0</v>
      </c>
      <c r="K1593">
        <f t="shared" si="72"/>
        <v>1.0068198262090506</v>
      </c>
      <c r="L1593" t="e">
        <f t="shared" si="73"/>
        <v>#DIV/0!</v>
      </c>
      <c r="M1593" t="e">
        <f t="shared" si="74"/>
        <v>#DIV/0!</v>
      </c>
    </row>
    <row r="1594" spans="1:13" x14ac:dyDescent="0.25">
      <c r="A1594" t="s">
        <v>3763</v>
      </c>
      <c r="B1594" t="s">
        <v>3764</v>
      </c>
      <c r="C1594" t="s">
        <v>3765</v>
      </c>
      <c r="D1594">
        <v>5</v>
      </c>
      <c r="E1594" s="1">
        <v>107000000</v>
      </c>
      <c r="F1594" s="1">
        <v>100550000</v>
      </c>
      <c r="G1594" s="2">
        <v>57155000</v>
      </c>
      <c r="H1594" s="2">
        <v>148800000</v>
      </c>
      <c r="I1594" s="3">
        <v>124320000</v>
      </c>
      <c r="J1594" s="3">
        <v>87670000</v>
      </c>
      <c r="K1594">
        <f t="shared" si="72"/>
        <v>1.0077444101866913</v>
      </c>
      <c r="L1594">
        <f t="shared" si="73"/>
        <v>0.97153167602245394</v>
      </c>
      <c r="M1594">
        <f t="shared" si="74"/>
        <v>0.97905561583093537</v>
      </c>
    </row>
    <row r="1595" spans="1:13" x14ac:dyDescent="0.25">
      <c r="A1595" t="s">
        <v>5285</v>
      </c>
      <c r="B1595" t="s">
        <v>5286</v>
      </c>
      <c r="C1595" t="s">
        <v>5287</v>
      </c>
      <c r="D1595">
        <v>2</v>
      </c>
      <c r="E1595" s="1">
        <v>164950000</v>
      </c>
      <c r="F1595" s="1">
        <v>170220000</v>
      </c>
      <c r="G1595" s="2">
        <v>155600000</v>
      </c>
      <c r="H1595" s="2">
        <v>176170000</v>
      </c>
      <c r="I1595" s="3">
        <v>98949000</v>
      </c>
      <c r="J1595" s="3">
        <v>165600000</v>
      </c>
      <c r="K1595">
        <f t="shared" si="72"/>
        <v>1.0102480634174278</v>
      </c>
      <c r="L1595">
        <f t="shared" si="73"/>
        <v>1.2540965945817222</v>
      </c>
      <c r="M1595">
        <f t="shared" si="74"/>
        <v>1.2669486560145757</v>
      </c>
    </row>
    <row r="1596" spans="1:13" x14ac:dyDescent="0.25">
      <c r="A1596" t="s">
        <v>6073</v>
      </c>
      <c r="B1596" t="s">
        <v>6074</v>
      </c>
      <c r="C1596" t="s">
        <v>6075</v>
      </c>
      <c r="D1596">
        <v>55</v>
      </c>
      <c r="E1596" s="1">
        <v>26619000000</v>
      </c>
      <c r="F1596" s="1">
        <v>25187000000</v>
      </c>
      <c r="G1596" s="2">
        <v>25305000000</v>
      </c>
      <c r="H1596" s="2">
        <v>25885000000</v>
      </c>
      <c r="I1596" s="3">
        <v>17565000000</v>
      </c>
      <c r="J1596" s="3">
        <v>18305000000</v>
      </c>
      <c r="K1596">
        <f t="shared" si="72"/>
        <v>1.012033600312561</v>
      </c>
      <c r="L1596">
        <f t="shared" si="73"/>
        <v>1.4270978533593532</v>
      </c>
      <c r="M1596">
        <f t="shared" si="74"/>
        <v>1.4442709785335934</v>
      </c>
    </row>
    <row r="1597" spans="1:13" x14ac:dyDescent="0.25">
      <c r="A1597" t="s">
        <v>5414</v>
      </c>
      <c r="B1597" t="s">
        <v>5415</v>
      </c>
      <c r="C1597" t="s">
        <v>5416</v>
      </c>
      <c r="D1597">
        <v>43</v>
      </c>
      <c r="E1597" s="1">
        <v>5957800000</v>
      </c>
      <c r="F1597" s="1">
        <v>6165200000</v>
      </c>
      <c r="G1597" s="2">
        <v>5950500000</v>
      </c>
      <c r="H1597" s="2">
        <v>6020200000</v>
      </c>
      <c r="I1597" s="3">
        <v>6026700000</v>
      </c>
      <c r="J1597" s="3">
        <v>6471700000</v>
      </c>
      <c r="K1597">
        <f t="shared" si="72"/>
        <v>1.0127227313356779</v>
      </c>
      <c r="L1597">
        <f t="shared" si="73"/>
        <v>0.95777859566024448</v>
      </c>
      <c r="M1597">
        <f t="shared" si="74"/>
        <v>0.96996415541189274</v>
      </c>
    </row>
    <row r="1598" spans="1:13" x14ac:dyDescent="0.25">
      <c r="A1598" t="s">
        <v>5648</v>
      </c>
      <c r="B1598" t="s">
        <v>5649</v>
      </c>
      <c r="C1598" t="s">
        <v>5650</v>
      </c>
      <c r="D1598">
        <v>70</v>
      </c>
      <c r="E1598" s="1">
        <v>62664000000</v>
      </c>
      <c r="F1598" s="1">
        <v>59351000000</v>
      </c>
      <c r="G1598" s="2">
        <v>61408000000</v>
      </c>
      <c r="H1598" s="2">
        <v>59007000000</v>
      </c>
      <c r="I1598" s="3">
        <v>55261000000</v>
      </c>
      <c r="J1598" s="3">
        <v>54746000000</v>
      </c>
      <c r="K1598">
        <f t="shared" si="72"/>
        <v>1.0132873811402234</v>
      </c>
      <c r="L1598">
        <f t="shared" si="73"/>
        <v>1.0946121610442971</v>
      </c>
      <c r="M1598">
        <f t="shared" si="74"/>
        <v>1.1091566900288163</v>
      </c>
    </row>
    <row r="1599" spans="1:13" x14ac:dyDescent="0.25">
      <c r="A1599" t="s">
        <v>4220</v>
      </c>
      <c r="B1599" t="s">
        <v>4221</v>
      </c>
      <c r="C1599" t="s">
        <v>4222</v>
      </c>
      <c r="D1599">
        <v>2</v>
      </c>
      <c r="E1599" s="1">
        <v>5813900000</v>
      </c>
      <c r="F1599" s="1">
        <v>5176500000</v>
      </c>
      <c r="G1599" s="2">
        <v>5392800000</v>
      </c>
      <c r="H1599" s="2">
        <v>5446100000</v>
      </c>
      <c r="I1599" s="3">
        <v>4671500000</v>
      </c>
      <c r="J1599" s="3">
        <v>4648500000</v>
      </c>
      <c r="K1599">
        <f t="shared" si="72"/>
        <v>1.0139774331343587</v>
      </c>
      <c r="L1599">
        <f t="shared" si="73"/>
        <v>1.1629721030042919</v>
      </c>
      <c r="M1599">
        <f t="shared" si="74"/>
        <v>1.1792274678111587</v>
      </c>
    </row>
    <row r="1600" spans="1:13" x14ac:dyDescent="0.25">
      <c r="B1600" t="s">
        <v>1683</v>
      </c>
      <c r="C1600" t="s">
        <v>5684</v>
      </c>
      <c r="D1600">
        <v>31</v>
      </c>
      <c r="E1600" s="1">
        <v>6424200000</v>
      </c>
      <c r="F1600" s="1">
        <v>6571900000</v>
      </c>
      <c r="G1600" s="2">
        <v>5995900000</v>
      </c>
      <c r="H1600" s="2">
        <v>6798900000</v>
      </c>
      <c r="I1600" s="3">
        <v>7744900000</v>
      </c>
      <c r="J1600" s="3">
        <v>7153000000</v>
      </c>
      <c r="K1600">
        <f t="shared" si="72"/>
        <v>1.0157329540125677</v>
      </c>
      <c r="L1600">
        <f t="shared" si="73"/>
        <v>0.85883245289604571</v>
      </c>
      <c r="M1600">
        <f t="shared" si="74"/>
        <v>0.87234442438195992</v>
      </c>
    </row>
    <row r="1601" spans="1:13" x14ac:dyDescent="0.25">
      <c r="A1601" t="s">
        <v>2030</v>
      </c>
      <c r="B1601" t="s">
        <v>2031</v>
      </c>
      <c r="C1601" t="s">
        <v>2032</v>
      </c>
      <c r="D1601">
        <v>13</v>
      </c>
      <c r="E1601" s="1">
        <v>4380000000</v>
      </c>
      <c r="F1601" s="1">
        <v>5103900000</v>
      </c>
      <c r="G1601" s="2">
        <v>4522000000</v>
      </c>
      <c r="H1601" s="2">
        <v>4812200000</v>
      </c>
      <c r="I1601" s="3">
        <v>4502700000</v>
      </c>
      <c r="J1601" s="3">
        <v>5293300000</v>
      </c>
      <c r="K1601">
        <f t="shared" si="72"/>
        <v>1.016037796490326</v>
      </c>
      <c r="L1601">
        <f t="shared" si="73"/>
        <v>0.95285830951408734</v>
      </c>
      <c r="M1601">
        <f t="shared" si="74"/>
        <v>0.96814005716619023</v>
      </c>
    </row>
    <row r="1602" spans="1:13" x14ac:dyDescent="0.25">
      <c r="A1602" t="s">
        <v>4194</v>
      </c>
      <c r="B1602" t="s">
        <v>4195</v>
      </c>
      <c r="C1602" t="s">
        <v>4196</v>
      </c>
      <c r="D1602">
        <v>17</v>
      </c>
      <c r="E1602" s="1">
        <v>16038000000</v>
      </c>
      <c r="F1602" s="1">
        <v>15717000000</v>
      </c>
      <c r="G1602" s="2">
        <v>15085000000</v>
      </c>
      <c r="H1602" s="2">
        <v>16153000000</v>
      </c>
      <c r="I1602" s="3">
        <v>17520000000</v>
      </c>
      <c r="J1602" s="3">
        <v>16280000000</v>
      </c>
      <c r="K1602">
        <f t="shared" si="72"/>
        <v>1.0165503553364492</v>
      </c>
      <c r="L1602">
        <f t="shared" si="73"/>
        <v>0.92420118343195268</v>
      </c>
      <c r="M1602">
        <f t="shared" si="74"/>
        <v>0.93949704142011836</v>
      </c>
    </row>
    <row r="1603" spans="1:13" x14ac:dyDescent="0.25">
      <c r="A1603" t="s">
        <v>4461</v>
      </c>
      <c r="B1603" t="s">
        <v>4462</v>
      </c>
      <c r="C1603" t="s">
        <v>4463</v>
      </c>
      <c r="D1603">
        <v>2</v>
      </c>
      <c r="E1603" s="1">
        <v>226910000</v>
      </c>
      <c r="F1603" s="1">
        <v>324370000</v>
      </c>
      <c r="G1603" s="2">
        <v>251980000</v>
      </c>
      <c r="H1603" s="2">
        <v>290230000</v>
      </c>
      <c r="I1603" s="3">
        <v>409170000</v>
      </c>
      <c r="J1603" s="3">
        <v>410180000</v>
      </c>
      <c r="K1603">
        <f t="shared" si="72"/>
        <v>1.0167278360782723</v>
      </c>
      <c r="L1603">
        <f t="shared" si="73"/>
        <v>0.66175627021419414</v>
      </c>
      <c r="M1603">
        <f t="shared" si="74"/>
        <v>0.67282602062610608</v>
      </c>
    </row>
    <row r="1604" spans="1:13" x14ac:dyDescent="0.25">
      <c r="A1604" t="s">
        <v>5171</v>
      </c>
      <c r="B1604" t="s">
        <v>5172</v>
      </c>
      <c r="C1604" t="s">
        <v>5173</v>
      </c>
      <c r="D1604">
        <v>28</v>
      </c>
      <c r="E1604" s="1">
        <v>1731500000</v>
      </c>
      <c r="F1604" s="1">
        <v>1854300000</v>
      </c>
      <c r="G1604" s="2">
        <v>1864100000</v>
      </c>
      <c r="H1604" s="2">
        <v>1662600000</v>
      </c>
      <c r="I1604" s="3">
        <v>1615700000</v>
      </c>
      <c r="J1604" s="3">
        <v>1685500000</v>
      </c>
      <c r="K1604">
        <f t="shared" si="72"/>
        <v>1.0167578756344458</v>
      </c>
      <c r="L1604">
        <f t="shared" si="73"/>
        <v>1.068308493881013</v>
      </c>
      <c r="M1604">
        <f t="shared" si="74"/>
        <v>1.086211074760693</v>
      </c>
    </row>
    <row r="1605" spans="1:13" x14ac:dyDescent="0.25">
      <c r="A1605" t="s">
        <v>7429</v>
      </c>
      <c r="B1605" t="s">
        <v>7430</v>
      </c>
      <c r="C1605" t="s">
        <v>7431</v>
      </c>
      <c r="D1605">
        <v>1</v>
      </c>
      <c r="E1605" s="1">
        <v>164280000</v>
      </c>
      <c r="F1605" s="1">
        <v>167930000</v>
      </c>
      <c r="G1605" s="2">
        <v>161130000</v>
      </c>
      <c r="H1605" s="2">
        <v>165510000</v>
      </c>
      <c r="I1605" s="3">
        <v>211320000</v>
      </c>
      <c r="J1605" s="3">
        <v>209470000</v>
      </c>
      <c r="K1605">
        <f t="shared" ref="K1605:K1668" si="75">AVERAGE(E1605:F1605)/AVERAGE(G1605:H1605)</f>
        <v>1.0170524124418321</v>
      </c>
      <c r="L1605">
        <f t="shared" ref="L1605:L1668" si="76">AVERAGE(G1605:H1605)/AVERAGE(I1605:J1605)</f>
        <v>0.77625418855010808</v>
      </c>
      <c r="M1605">
        <f t="shared" ref="M1605:M1668" si="77">AVERAGE(E1605:F1605)/AVERAGE(I1605:J1605)</f>
        <v>0.78949119513296417</v>
      </c>
    </row>
    <row r="1606" spans="1:13" x14ac:dyDescent="0.25">
      <c r="A1606" t="s">
        <v>3010</v>
      </c>
      <c r="B1606" t="s">
        <v>3011</v>
      </c>
      <c r="C1606" t="s">
        <v>3012</v>
      </c>
      <c r="D1606">
        <v>7</v>
      </c>
      <c r="E1606" s="1">
        <v>528710000</v>
      </c>
      <c r="F1606" s="1">
        <v>390430000</v>
      </c>
      <c r="G1606" s="2">
        <v>550960000</v>
      </c>
      <c r="H1606" s="2">
        <v>352510000</v>
      </c>
      <c r="I1606" s="3">
        <v>474140000</v>
      </c>
      <c r="J1606" s="3">
        <v>380190000</v>
      </c>
      <c r="K1606">
        <f t="shared" si="75"/>
        <v>1.0173442394324106</v>
      </c>
      <c r="L1606">
        <f t="shared" si="76"/>
        <v>1.0575187573888309</v>
      </c>
      <c r="M1606">
        <f t="shared" si="77"/>
        <v>1.0758606159212483</v>
      </c>
    </row>
    <row r="1607" spans="1:13" x14ac:dyDescent="0.25">
      <c r="A1607" t="s">
        <v>3456</v>
      </c>
      <c r="B1607" t="s">
        <v>3457</v>
      </c>
      <c r="C1607" t="s">
        <v>3458</v>
      </c>
      <c r="D1607">
        <v>2</v>
      </c>
      <c r="E1607" s="1">
        <v>85331000</v>
      </c>
      <c r="F1607" s="1">
        <v>69515000</v>
      </c>
      <c r="G1607" s="2">
        <v>52829000</v>
      </c>
      <c r="H1607" s="2">
        <v>99126000</v>
      </c>
      <c r="I1607" s="3">
        <v>109560000</v>
      </c>
      <c r="J1607" s="3">
        <v>59287000</v>
      </c>
      <c r="K1607">
        <f t="shared" si="75"/>
        <v>1.0190253693527689</v>
      </c>
      <c r="L1607">
        <f t="shared" si="76"/>
        <v>0.89995676559251869</v>
      </c>
      <c r="M1607">
        <f t="shared" si="77"/>
        <v>0.91707877545943961</v>
      </c>
    </row>
    <row r="1608" spans="1:13" x14ac:dyDescent="0.25">
      <c r="A1608" t="s">
        <v>542</v>
      </c>
      <c r="B1608" t="s">
        <v>543</v>
      </c>
      <c r="C1608" t="s">
        <v>544</v>
      </c>
      <c r="D1608">
        <v>5</v>
      </c>
      <c r="E1608" s="1">
        <v>0</v>
      </c>
      <c r="F1608" s="1">
        <v>23294000</v>
      </c>
      <c r="G1608" s="2">
        <v>22853000</v>
      </c>
      <c r="H1608" s="2">
        <v>0</v>
      </c>
      <c r="I1608" s="3">
        <v>0</v>
      </c>
      <c r="J1608" s="3">
        <v>0</v>
      </c>
      <c r="K1608">
        <f t="shared" si="75"/>
        <v>1.0192972476261322</v>
      </c>
      <c r="L1608" t="e">
        <f t="shared" si="76"/>
        <v>#DIV/0!</v>
      </c>
      <c r="M1608" t="e">
        <f t="shared" si="77"/>
        <v>#DIV/0!</v>
      </c>
    </row>
    <row r="1609" spans="1:13" x14ac:dyDescent="0.25">
      <c r="B1609" t="s">
        <v>5735</v>
      </c>
      <c r="C1609" t="s">
        <v>5736</v>
      </c>
      <c r="D1609">
        <v>1</v>
      </c>
      <c r="E1609" s="1">
        <v>218050000</v>
      </c>
      <c r="F1609" s="1">
        <v>223890000</v>
      </c>
      <c r="G1609" s="2">
        <v>204140000</v>
      </c>
      <c r="H1609" s="2">
        <v>229170000</v>
      </c>
      <c r="I1609" s="3">
        <v>310270000</v>
      </c>
      <c r="J1609" s="3">
        <v>336860000</v>
      </c>
      <c r="K1609">
        <f t="shared" si="75"/>
        <v>1.0199164570399946</v>
      </c>
      <c r="L1609">
        <f t="shared" si="76"/>
        <v>0.6695872544929149</v>
      </c>
      <c r="M1609">
        <f t="shared" si="77"/>
        <v>0.68292306028155081</v>
      </c>
    </row>
    <row r="1610" spans="1:13" x14ac:dyDescent="0.25">
      <c r="A1610" t="s">
        <v>6958</v>
      </c>
      <c r="B1610" t="s">
        <v>6959</v>
      </c>
      <c r="C1610" t="s">
        <v>6960</v>
      </c>
      <c r="D1610">
        <v>1</v>
      </c>
      <c r="E1610" s="1">
        <v>37556000</v>
      </c>
      <c r="F1610" s="1">
        <v>28039000</v>
      </c>
      <c r="G1610" s="2">
        <v>35112000</v>
      </c>
      <c r="H1610" s="2">
        <v>29190000</v>
      </c>
      <c r="I1610" s="3">
        <v>0</v>
      </c>
      <c r="J1610" s="3">
        <v>0</v>
      </c>
      <c r="K1610">
        <f t="shared" si="75"/>
        <v>1.0201082392460576</v>
      </c>
      <c r="L1610" t="e">
        <f t="shared" si="76"/>
        <v>#DIV/0!</v>
      </c>
      <c r="M1610" t="e">
        <f t="shared" si="77"/>
        <v>#DIV/0!</v>
      </c>
    </row>
    <row r="1611" spans="1:13" x14ac:dyDescent="0.25">
      <c r="A1611" t="s">
        <v>6004</v>
      </c>
      <c r="B1611" t="s">
        <v>6005</v>
      </c>
      <c r="C1611" t="s">
        <v>6006</v>
      </c>
      <c r="D1611">
        <v>23</v>
      </c>
      <c r="E1611" s="1">
        <v>1314600000</v>
      </c>
      <c r="F1611" s="1">
        <v>1220100000</v>
      </c>
      <c r="G1611" s="2">
        <v>1243600000</v>
      </c>
      <c r="H1611" s="2">
        <v>1241100000</v>
      </c>
      <c r="I1611" s="3">
        <v>646880000</v>
      </c>
      <c r="J1611" s="3">
        <v>577360000</v>
      </c>
      <c r="K1611">
        <f t="shared" si="75"/>
        <v>1.0201231537006479</v>
      </c>
      <c r="L1611">
        <f t="shared" si="76"/>
        <v>2.0295857021499053</v>
      </c>
      <c r="M1611">
        <f t="shared" si="77"/>
        <v>2.0704273671829054</v>
      </c>
    </row>
    <row r="1612" spans="1:13" x14ac:dyDescent="0.25">
      <c r="A1612" t="s">
        <v>4649</v>
      </c>
      <c r="B1612" t="s">
        <v>4650</v>
      </c>
      <c r="C1612" t="s">
        <v>4651</v>
      </c>
      <c r="D1612">
        <v>4</v>
      </c>
      <c r="E1612" s="1">
        <v>121810000</v>
      </c>
      <c r="F1612" s="1">
        <v>124550000</v>
      </c>
      <c r="G1612" s="2">
        <v>131280000</v>
      </c>
      <c r="H1612" s="2">
        <v>110070000</v>
      </c>
      <c r="I1612" s="3">
        <v>223770000</v>
      </c>
      <c r="J1612" s="3">
        <v>213650000</v>
      </c>
      <c r="K1612">
        <f t="shared" si="75"/>
        <v>1.0207582349285271</v>
      </c>
      <c r="L1612">
        <f t="shared" si="76"/>
        <v>0.55175803575510951</v>
      </c>
      <c r="M1612">
        <f t="shared" si="77"/>
        <v>0.56321155868501671</v>
      </c>
    </row>
    <row r="1613" spans="1:13" x14ac:dyDescent="0.25">
      <c r="A1613" t="s">
        <v>3424</v>
      </c>
      <c r="B1613" t="s">
        <v>3425</v>
      </c>
      <c r="C1613" t="s">
        <v>3426</v>
      </c>
      <c r="D1613">
        <v>5</v>
      </c>
      <c r="E1613" s="1">
        <v>129590000</v>
      </c>
      <c r="F1613" s="1">
        <v>108440000</v>
      </c>
      <c r="G1613" s="2">
        <v>132910000</v>
      </c>
      <c r="H1613" s="2">
        <v>100200000</v>
      </c>
      <c r="I1613" s="3">
        <v>181250000</v>
      </c>
      <c r="J1613" s="3">
        <v>135110000</v>
      </c>
      <c r="K1613">
        <f t="shared" si="75"/>
        <v>1.0211059156621338</v>
      </c>
      <c r="L1613">
        <f t="shared" si="76"/>
        <v>0.73685042356808694</v>
      </c>
      <c r="M1613">
        <f t="shared" si="77"/>
        <v>0.75240232646352256</v>
      </c>
    </row>
    <row r="1614" spans="1:13" x14ac:dyDescent="0.25">
      <c r="A1614" t="s">
        <v>5992</v>
      </c>
      <c r="B1614" t="s">
        <v>5993</v>
      </c>
      <c r="C1614" t="s">
        <v>5994</v>
      </c>
      <c r="D1614">
        <v>36</v>
      </c>
      <c r="E1614" s="1">
        <v>20301000000</v>
      </c>
      <c r="F1614" s="1">
        <v>22178000000</v>
      </c>
      <c r="G1614" s="2">
        <v>19940000000</v>
      </c>
      <c r="H1614" s="2">
        <v>21643000000</v>
      </c>
      <c r="I1614" s="3">
        <v>15693000000</v>
      </c>
      <c r="J1614" s="3">
        <v>15988000000</v>
      </c>
      <c r="K1614">
        <f t="shared" si="75"/>
        <v>1.0215472669119592</v>
      </c>
      <c r="L1614">
        <f t="shared" si="76"/>
        <v>1.3125532653640983</v>
      </c>
      <c r="M1614">
        <f t="shared" si="77"/>
        <v>1.3408352009090623</v>
      </c>
    </row>
    <row r="1615" spans="1:13" x14ac:dyDescent="0.25">
      <c r="A1615" t="s">
        <v>4291</v>
      </c>
      <c r="B1615" t="s">
        <v>4292</v>
      </c>
      <c r="C1615" t="s">
        <v>4293</v>
      </c>
      <c r="D1615">
        <v>8</v>
      </c>
      <c r="E1615" s="1">
        <v>247770000</v>
      </c>
      <c r="F1615" s="1">
        <v>208280000</v>
      </c>
      <c r="G1615" s="2">
        <v>210400000</v>
      </c>
      <c r="H1615" s="2">
        <v>235690000</v>
      </c>
      <c r="I1615" s="3">
        <v>207400000</v>
      </c>
      <c r="J1615" s="3">
        <v>162240000</v>
      </c>
      <c r="K1615">
        <f t="shared" si="75"/>
        <v>1.0223273330493847</v>
      </c>
      <c r="L1615">
        <f t="shared" si="76"/>
        <v>1.206822854669408</v>
      </c>
      <c r="M1615">
        <f t="shared" si="77"/>
        <v>1.2337679904772212</v>
      </c>
    </row>
    <row r="1616" spans="1:13" x14ac:dyDescent="0.25">
      <c r="A1616" t="s">
        <v>3832</v>
      </c>
      <c r="B1616" t="s">
        <v>3833</v>
      </c>
      <c r="C1616" t="s">
        <v>3834</v>
      </c>
      <c r="D1616">
        <v>31</v>
      </c>
      <c r="E1616" s="1">
        <v>2419300000</v>
      </c>
      <c r="F1616" s="1">
        <v>2383900000</v>
      </c>
      <c r="G1616" s="2">
        <v>2531900000</v>
      </c>
      <c r="H1616" s="2">
        <v>2160500000</v>
      </c>
      <c r="I1616" s="3">
        <v>3386200000</v>
      </c>
      <c r="J1616" s="3">
        <v>3408400000</v>
      </c>
      <c r="K1616">
        <f t="shared" si="75"/>
        <v>1.0236126502429461</v>
      </c>
      <c r="L1616">
        <f t="shared" si="76"/>
        <v>0.69060724693138664</v>
      </c>
      <c r="M1616">
        <f t="shared" si="77"/>
        <v>0.70691431430842144</v>
      </c>
    </row>
    <row r="1617" spans="1:13" x14ac:dyDescent="0.25">
      <c r="A1617" t="s">
        <v>4029</v>
      </c>
      <c r="B1617" t="s">
        <v>4030</v>
      </c>
      <c r="C1617" t="s">
        <v>4031</v>
      </c>
      <c r="D1617">
        <v>6</v>
      </c>
      <c r="E1617" s="1">
        <v>60223000</v>
      </c>
      <c r="F1617" s="1">
        <v>32970000</v>
      </c>
      <c r="G1617" s="2">
        <v>45552000</v>
      </c>
      <c r="H1617" s="2">
        <v>45484000</v>
      </c>
      <c r="I1617" s="3">
        <v>56601000</v>
      </c>
      <c r="J1617" s="3">
        <v>96131000</v>
      </c>
      <c r="K1617">
        <f t="shared" si="75"/>
        <v>1.0236939232830968</v>
      </c>
      <c r="L1617">
        <f t="shared" si="76"/>
        <v>0.59605059843385799</v>
      </c>
      <c r="M1617">
        <f t="shared" si="77"/>
        <v>0.61017337558599372</v>
      </c>
    </row>
    <row r="1618" spans="1:13" x14ac:dyDescent="0.25">
      <c r="A1618" t="s">
        <v>3235</v>
      </c>
      <c r="B1618" t="s">
        <v>3236</v>
      </c>
      <c r="C1618" t="s">
        <v>3237</v>
      </c>
      <c r="D1618">
        <v>29</v>
      </c>
      <c r="E1618" s="1">
        <v>3258500000</v>
      </c>
      <c r="F1618" s="1">
        <v>3018000000</v>
      </c>
      <c r="G1618" s="2">
        <v>3038200000</v>
      </c>
      <c r="H1618" s="2">
        <v>3091900000</v>
      </c>
      <c r="I1618" s="3">
        <v>3579600000</v>
      </c>
      <c r="J1618" s="3">
        <v>3374200000</v>
      </c>
      <c r="K1618">
        <f t="shared" si="75"/>
        <v>1.0238821552666351</v>
      </c>
      <c r="L1618">
        <f t="shared" si="76"/>
        <v>0.88154678017774457</v>
      </c>
      <c r="M1618">
        <f t="shared" si="77"/>
        <v>0.90260001725675165</v>
      </c>
    </row>
    <row r="1619" spans="1:13" x14ac:dyDescent="0.25">
      <c r="C1619" t="s">
        <v>1656</v>
      </c>
      <c r="D1619">
        <v>38</v>
      </c>
      <c r="E1619" s="1">
        <v>280880000</v>
      </c>
      <c r="F1619" s="1">
        <v>246620000</v>
      </c>
      <c r="G1619" s="2">
        <v>260860000</v>
      </c>
      <c r="H1619" s="2">
        <v>253610000</v>
      </c>
      <c r="I1619" s="3">
        <v>292680000</v>
      </c>
      <c r="J1619" s="3">
        <v>146620000</v>
      </c>
      <c r="K1619">
        <f t="shared" si="75"/>
        <v>1.0253270355900246</v>
      </c>
      <c r="L1619">
        <f t="shared" si="76"/>
        <v>1.1711131345322103</v>
      </c>
      <c r="M1619">
        <f t="shared" si="77"/>
        <v>1.2007739585704531</v>
      </c>
    </row>
    <row r="1620" spans="1:13" x14ac:dyDescent="0.25">
      <c r="A1620" t="s">
        <v>6028</v>
      </c>
      <c r="B1620" t="s">
        <v>6029</v>
      </c>
      <c r="C1620" t="s">
        <v>6030</v>
      </c>
      <c r="D1620">
        <v>5</v>
      </c>
      <c r="E1620" s="1">
        <v>631370000</v>
      </c>
      <c r="F1620" s="1">
        <v>523050000</v>
      </c>
      <c r="G1620" s="2">
        <v>572510000</v>
      </c>
      <c r="H1620" s="2">
        <v>553190000</v>
      </c>
      <c r="I1620" s="3">
        <v>191070000</v>
      </c>
      <c r="J1620" s="3">
        <v>173510000</v>
      </c>
      <c r="K1620">
        <f t="shared" si="75"/>
        <v>1.0255130141245448</v>
      </c>
      <c r="L1620">
        <f t="shared" si="76"/>
        <v>3.0876625157715729</v>
      </c>
      <c r="M1620">
        <f t="shared" si="77"/>
        <v>3.1664380931482801</v>
      </c>
    </row>
    <row r="1621" spans="1:13" x14ac:dyDescent="0.25">
      <c r="A1621" t="s">
        <v>2158</v>
      </c>
      <c r="B1621" t="s">
        <v>2159</v>
      </c>
      <c r="C1621" t="s">
        <v>2160</v>
      </c>
      <c r="D1621">
        <v>3</v>
      </c>
      <c r="E1621" s="1">
        <v>287970000</v>
      </c>
      <c r="F1621" s="1">
        <v>335890000</v>
      </c>
      <c r="G1621" s="2">
        <v>371390000</v>
      </c>
      <c r="H1621" s="2">
        <v>235710000</v>
      </c>
      <c r="I1621" s="3">
        <v>305520000</v>
      </c>
      <c r="J1621" s="3">
        <v>329500000</v>
      </c>
      <c r="K1621">
        <f t="shared" si="75"/>
        <v>1.0276066545873825</v>
      </c>
      <c r="L1621">
        <f t="shared" si="76"/>
        <v>0.95603288085414628</v>
      </c>
      <c r="M1621">
        <f t="shared" si="77"/>
        <v>0.98242575037006707</v>
      </c>
    </row>
    <row r="1622" spans="1:13" x14ac:dyDescent="0.25">
      <c r="A1622" t="s">
        <v>5267</v>
      </c>
      <c r="B1622" t="s">
        <v>5268</v>
      </c>
      <c r="C1622" t="s">
        <v>5269</v>
      </c>
      <c r="D1622">
        <v>9</v>
      </c>
      <c r="E1622" s="1">
        <v>268590000</v>
      </c>
      <c r="F1622" s="1">
        <v>281670000</v>
      </c>
      <c r="G1622" s="2">
        <v>287410000</v>
      </c>
      <c r="H1622" s="2">
        <v>247890000</v>
      </c>
      <c r="I1622" s="3">
        <v>252770000</v>
      </c>
      <c r="J1622" s="3">
        <v>208790000</v>
      </c>
      <c r="K1622">
        <f t="shared" si="75"/>
        <v>1.02794694563796</v>
      </c>
      <c r="L1622">
        <f t="shared" si="76"/>
        <v>1.159762544414594</v>
      </c>
      <c r="M1622">
        <f t="shared" si="77"/>
        <v>1.1921743651962908</v>
      </c>
    </row>
    <row r="1623" spans="1:13" x14ac:dyDescent="0.25">
      <c r="A1623" t="s">
        <v>5195</v>
      </c>
      <c r="B1623" t="s">
        <v>5196</v>
      </c>
      <c r="C1623" t="s">
        <v>5197</v>
      </c>
      <c r="D1623">
        <v>6</v>
      </c>
      <c r="E1623" s="1">
        <v>57594000</v>
      </c>
      <c r="F1623" s="1">
        <v>71420000</v>
      </c>
      <c r="G1623" s="2">
        <v>59829000</v>
      </c>
      <c r="H1623" s="2">
        <v>65621000</v>
      </c>
      <c r="I1623" s="3">
        <v>45160000</v>
      </c>
      <c r="J1623" s="3">
        <v>72098000</v>
      </c>
      <c r="K1623">
        <f t="shared" si="75"/>
        <v>1.0284097249900359</v>
      </c>
      <c r="L1623">
        <f t="shared" si="76"/>
        <v>1.0698630370635693</v>
      </c>
      <c r="M1623">
        <f t="shared" si="77"/>
        <v>1.1002575517235498</v>
      </c>
    </row>
    <row r="1624" spans="1:13" x14ac:dyDescent="0.25">
      <c r="A1624" t="s">
        <v>1532</v>
      </c>
      <c r="B1624" t="s">
        <v>1533</v>
      </c>
      <c r="C1624" t="s">
        <v>1534</v>
      </c>
      <c r="D1624">
        <v>4</v>
      </c>
      <c r="E1624" s="1">
        <v>95517000</v>
      </c>
      <c r="F1624" s="1">
        <v>87433000</v>
      </c>
      <c r="G1624" s="2">
        <v>77094000</v>
      </c>
      <c r="H1624" s="2">
        <v>100700000</v>
      </c>
      <c r="I1624" s="3">
        <v>92456000</v>
      </c>
      <c r="J1624" s="3">
        <v>84033000</v>
      </c>
      <c r="K1624">
        <f t="shared" si="75"/>
        <v>1.028999853763344</v>
      </c>
      <c r="L1624">
        <f t="shared" si="76"/>
        <v>1.0073942285354895</v>
      </c>
      <c r="M1624">
        <f t="shared" si="77"/>
        <v>1.0366085138450556</v>
      </c>
    </row>
    <row r="1625" spans="1:13" x14ac:dyDescent="0.25">
      <c r="A1625" t="s">
        <v>3215</v>
      </c>
      <c r="B1625" t="s">
        <v>3216</v>
      </c>
      <c r="C1625" t="s">
        <v>3217</v>
      </c>
      <c r="D1625">
        <v>7</v>
      </c>
      <c r="E1625" s="1">
        <v>245160000</v>
      </c>
      <c r="F1625" s="1">
        <v>307350000</v>
      </c>
      <c r="G1625" s="2">
        <v>319670000</v>
      </c>
      <c r="H1625" s="2">
        <v>216620000</v>
      </c>
      <c r="I1625" s="3">
        <v>441190000</v>
      </c>
      <c r="J1625" s="3">
        <v>366920000</v>
      </c>
      <c r="K1625">
        <f t="shared" si="75"/>
        <v>1.0302448302224543</v>
      </c>
      <c r="L1625">
        <f t="shared" si="76"/>
        <v>0.66363490118919455</v>
      </c>
      <c r="M1625">
        <f t="shared" si="77"/>
        <v>0.68370642610535692</v>
      </c>
    </row>
    <row r="1626" spans="1:13" x14ac:dyDescent="0.25">
      <c r="A1626" t="s">
        <v>4431</v>
      </c>
      <c r="B1626" t="s">
        <v>4432</v>
      </c>
      <c r="C1626" t="s">
        <v>4433</v>
      </c>
      <c r="D1626">
        <v>10</v>
      </c>
      <c r="E1626" s="1">
        <v>6847800000</v>
      </c>
      <c r="F1626" s="1">
        <v>6377500000</v>
      </c>
      <c r="G1626" s="2">
        <v>5509100000</v>
      </c>
      <c r="H1626" s="2">
        <v>7326300000</v>
      </c>
      <c r="I1626" s="3">
        <v>7064200000</v>
      </c>
      <c r="J1626" s="3">
        <v>7623900000</v>
      </c>
      <c r="K1626">
        <f t="shared" si="75"/>
        <v>1.0303769263131652</v>
      </c>
      <c r="L1626">
        <f t="shared" si="76"/>
        <v>0.8738638761991</v>
      </c>
      <c r="M1626">
        <f t="shared" si="77"/>
        <v>0.90040917477413684</v>
      </c>
    </row>
    <row r="1627" spans="1:13" x14ac:dyDescent="0.25">
      <c r="A1627" t="s">
        <v>2589</v>
      </c>
      <c r="B1627" t="s">
        <v>2590</v>
      </c>
      <c r="C1627" t="s">
        <v>2591</v>
      </c>
      <c r="D1627">
        <v>7</v>
      </c>
      <c r="E1627" s="1">
        <v>195320000</v>
      </c>
      <c r="F1627" s="1">
        <v>129080000</v>
      </c>
      <c r="G1627" s="2">
        <v>224230000</v>
      </c>
      <c r="H1627" s="2">
        <v>89728000</v>
      </c>
      <c r="I1627" s="3">
        <v>159730000</v>
      </c>
      <c r="J1627" s="3">
        <v>71864000</v>
      </c>
      <c r="K1627">
        <f t="shared" si="75"/>
        <v>1.0332592257563114</v>
      </c>
      <c r="L1627">
        <f t="shared" si="76"/>
        <v>1.355639610698032</v>
      </c>
      <c r="M1627">
        <f t="shared" si="77"/>
        <v>1.4007271345544359</v>
      </c>
    </row>
    <row r="1628" spans="1:13" x14ac:dyDescent="0.25">
      <c r="A1628" t="s">
        <v>2804</v>
      </c>
      <c r="B1628" t="s">
        <v>2805</v>
      </c>
      <c r="C1628" t="s">
        <v>2806</v>
      </c>
      <c r="D1628">
        <v>7</v>
      </c>
      <c r="E1628" s="1">
        <v>48262000</v>
      </c>
      <c r="F1628" s="1">
        <v>43263000</v>
      </c>
      <c r="G1628" s="2">
        <v>49632000</v>
      </c>
      <c r="H1628" s="2">
        <v>38878000</v>
      </c>
      <c r="I1628" s="3">
        <v>27226000</v>
      </c>
      <c r="J1628" s="3">
        <v>24454000</v>
      </c>
      <c r="K1628">
        <f t="shared" si="75"/>
        <v>1.034063947576545</v>
      </c>
      <c r="L1628">
        <f t="shared" si="76"/>
        <v>1.7126547987616099</v>
      </c>
      <c r="M1628">
        <f t="shared" si="77"/>
        <v>1.7709945820433437</v>
      </c>
    </row>
    <row r="1629" spans="1:13" x14ac:dyDescent="0.25">
      <c r="A1629" t="s">
        <v>3244</v>
      </c>
      <c r="B1629" t="s">
        <v>3245</v>
      </c>
      <c r="C1629" t="s">
        <v>3246</v>
      </c>
      <c r="D1629">
        <v>11</v>
      </c>
      <c r="E1629" s="1">
        <v>545410000</v>
      </c>
      <c r="F1629" s="1">
        <v>604730000</v>
      </c>
      <c r="G1629" s="2">
        <v>666120000</v>
      </c>
      <c r="H1629" s="2">
        <v>445380000</v>
      </c>
      <c r="I1629" s="3">
        <v>786520000</v>
      </c>
      <c r="J1629" s="3">
        <v>669350000</v>
      </c>
      <c r="K1629">
        <f t="shared" si="75"/>
        <v>1.0347638326585695</v>
      </c>
      <c r="L1629">
        <f t="shared" si="76"/>
        <v>0.76346102330565224</v>
      </c>
      <c r="M1629">
        <f t="shared" si="77"/>
        <v>0.79000185456119021</v>
      </c>
    </row>
    <row r="1630" spans="1:13" x14ac:dyDescent="0.25">
      <c r="A1630" t="s">
        <v>5183</v>
      </c>
      <c r="B1630" t="s">
        <v>5184</v>
      </c>
      <c r="C1630" t="s">
        <v>5185</v>
      </c>
      <c r="D1630">
        <v>4</v>
      </c>
      <c r="E1630" s="1">
        <v>201630000</v>
      </c>
      <c r="F1630" s="1">
        <v>165780000</v>
      </c>
      <c r="G1630" s="2">
        <v>170310000</v>
      </c>
      <c r="H1630" s="2">
        <v>183670000</v>
      </c>
      <c r="I1630" s="3">
        <v>203640000</v>
      </c>
      <c r="J1630" s="3">
        <v>170290000</v>
      </c>
      <c r="K1630">
        <f t="shared" si="75"/>
        <v>1.037939996609978</v>
      </c>
      <c r="L1630">
        <f t="shared" si="76"/>
        <v>0.94664776829887942</v>
      </c>
      <c r="M1630">
        <f t="shared" si="77"/>
        <v>0.98256358141898215</v>
      </c>
    </row>
    <row r="1631" spans="1:13" x14ac:dyDescent="0.25">
      <c r="A1631" t="s">
        <v>3427</v>
      </c>
      <c r="B1631" t="s">
        <v>3428</v>
      </c>
      <c r="C1631" t="s">
        <v>3429</v>
      </c>
      <c r="D1631">
        <v>7</v>
      </c>
      <c r="E1631" s="1">
        <v>272820000</v>
      </c>
      <c r="F1631" s="1">
        <v>341750000</v>
      </c>
      <c r="G1631" s="2">
        <v>281910000</v>
      </c>
      <c r="H1631" s="2">
        <v>310150000</v>
      </c>
      <c r="I1631" s="3">
        <v>467270000</v>
      </c>
      <c r="J1631" s="3">
        <v>417840000</v>
      </c>
      <c r="K1631">
        <f t="shared" si="75"/>
        <v>1.0380197952910177</v>
      </c>
      <c r="L1631">
        <f t="shared" si="76"/>
        <v>0.66891120877631027</v>
      </c>
      <c r="M1631">
        <f t="shared" si="77"/>
        <v>0.69434307600185285</v>
      </c>
    </row>
    <row r="1632" spans="1:13" x14ac:dyDescent="0.25">
      <c r="A1632" t="s">
        <v>6970</v>
      </c>
      <c r="B1632" t="s">
        <v>6971</v>
      </c>
      <c r="C1632" t="s">
        <v>6972</v>
      </c>
      <c r="D1632">
        <v>5</v>
      </c>
      <c r="E1632" s="1">
        <v>54512000</v>
      </c>
      <c r="F1632" s="1">
        <v>21197000</v>
      </c>
      <c r="G1632" s="2">
        <v>72921000</v>
      </c>
      <c r="H1632" s="2">
        <v>0</v>
      </c>
      <c r="I1632" s="3">
        <v>112850000</v>
      </c>
      <c r="J1632" s="3">
        <v>72193000</v>
      </c>
      <c r="K1632">
        <f t="shared" si="75"/>
        <v>1.0382331564295608</v>
      </c>
      <c r="L1632">
        <f t="shared" si="76"/>
        <v>0.39407597153094148</v>
      </c>
      <c r="M1632">
        <f t="shared" si="77"/>
        <v>0.40914273979561505</v>
      </c>
    </row>
    <row r="1633" spans="1:13" x14ac:dyDescent="0.25">
      <c r="A1633" t="s">
        <v>2535</v>
      </c>
      <c r="B1633" t="s">
        <v>2536</v>
      </c>
      <c r="C1633" t="s">
        <v>2537</v>
      </c>
      <c r="D1633">
        <v>6</v>
      </c>
      <c r="E1633" s="1">
        <v>187170000</v>
      </c>
      <c r="F1633" s="1">
        <v>195900000</v>
      </c>
      <c r="G1633" s="2">
        <v>212620000</v>
      </c>
      <c r="H1633" s="2">
        <v>156130000</v>
      </c>
      <c r="I1633" s="3">
        <v>166850000</v>
      </c>
      <c r="J1633" s="3">
        <v>156870000</v>
      </c>
      <c r="K1633">
        <f t="shared" si="75"/>
        <v>1.0388338983050847</v>
      </c>
      <c r="L1633">
        <f t="shared" si="76"/>
        <v>1.1391016928209563</v>
      </c>
      <c r="M1633">
        <f t="shared" si="77"/>
        <v>1.1833374521191153</v>
      </c>
    </row>
    <row r="1634" spans="1:13" x14ac:dyDescent="0.25">
      <c r="A1634" t="s">
        <v>45</v>
      </c>
      <c r="B1634" t="s">
        <v>46</v>
      </c>
      <c r="C1634" t="s">
        <v>47</v>
      </c>
      <c r="D1634">
        <v>1</v>
      </c>
      <c r="E1634" s="1">
        <v>49259000</v>
      </c>
      <c r="F1634" s="1">
        <v>47074000</v>
      </c>
      <c r="G1634" s="2">
        <v>54501000</v>
      </c>
      <c r="H1634" s="2">
        <v>38230000</v>
      </c>
      <c r="I1634" s="3">
        <v>73911000</v>
      </c>
      <c r="J1634" s="3">
        <v>72196000</v>
      </c>
      <c r="K1634">
        <f t="shared" si="75"/>
        <v>1.0388435366813686</v>
      </c>
      <c r="L1634">
        <f t="shared" si="76"/>
        <v>0.63467869438151492</v>
      </c>
      <c r="M1634">
        <f t="shared" si="77"/>
        <v>0.65933185952760653</v>
      </c>
    </row>
    <row r="1635" spans="1:13" x14ac:dyDescent="0.25">
      <c r="A1635" t="s">
        <v>3663</v>
      </c>
      <c r="C1635" t="s">
        <v>3664</v>
      </c>
      <c r="D1635">
        <v>18</v>
      </c>
      <c r="E1635" s="1">
        <v>1464400000</v>
      </c>
      <c r="F1635" s="1">
        <v>1441400000</v>
      </c>
      <c r="G1635" s="2">
        <v>1195500000</v>
      </c>
      <c r="H1635" s="2">
        <v>1600500000</v>
      </c>
      <c r="I1635" s="3">
        <v>1369600000</v>
      </c>
      <c r="J1635" s="3">
        <v>1560600000</v>
      </c>
      <c r="K1635">
        <f t="shared" si="75"/>
        <v>1.0392703862660944</v>
      </c>
      <c r="L1635">
        <f t="shared" si="76"/>
        <v>0.95420107842468094</v>
      </c>
      <c r="M1635">
        <f t="shared" si="77"/>
        <v>0.99167292334994195</v>
      </c>
    </row>
    <row r="1636" spans="1:13" x14ac:dyDescent="0.25">
      <c r="A1636" t="s">
        <v>4383</v>
      </c>
      <c r="B1636" t="s">
        <v>4384</v>
      </c>
      <c r="C1636" t="s">
        <v>4385</v>
      </c>
      <c r="D1636">
        <v>5</v>
      </c>
      <c r="E1636" s="1">
        <v>637170000</v>
      </c>
      <c r="F1636" s="1">
        <v>819300000</v>
      </c>
      <c r="G1636" s="2">
        <v>677840000</v>
      </c>
      <c r="H1636" s="2">
        <v>721250000</v>
      </c>
      <c r="I1636" s="3">
        <v>1021800000</v>
      </c>
      <c r="J1636" s="3">
        <v>945380000</v>
      </c>
      <c r="K1636">
        <f t="shared" si="75"/>
        <v>1.0410123723277274</v>
      </c>
      <c r="L1636">
        <f t="shared" si="76"/>
        <v>0.71121605547026712</v>
      </c>
      <c r="M1636">
        <f t="shared" si="77"/>
        <v>0.74038471314267118</v>
      </c>
    </row>
    <row r="1637" spans="1:13" x14ac:dyDescent="0.25">
      <c r="A1637" t="s">
        <v>2311</v>
      </c>
      <c r="B1637" t="s">
        <v>2312</v>
      </c>
      <c r="C1637" t="s">
        <v>2313</v>
      </c>
      <c r="D1637">
        <v>9</v>
      </c>
      <c r="E1637" s="1">
        <v>383050000</v>
      </c>
      <c r="F1637" s="1">
        <v>435840000</v>
      </c>
      <c r="G1637" s="2">
        <v>387590000</v>
      </c>
      <c r="H1637" s="2">
        <v>398940000</v>
      </c>
      <c r="I1637" s="3">
        <v>437150000</v>
      </c>
      <c r="J1637" s="3">
        <v>418300000</v>
      </c>
      <c r="K1637">
        <f t="shared" si="75"/>
        <v>1.0411427408999021</v>
      </c>
      <c r="L1637">
        <f t="shared" si="76"/>
        <v>0.91943421590975505</v>
      </c>
      <c r="M1637">
        <f t="shared" si="77"/>
        <v>0.95726225962943479</v>
      </c>
    </row>
    <row r="1638" spans="1:13" x14ac:dyDescent="0.25">
      <c r="A1638" t="s">
        <v>1887</v>
      </c>
      <c r="B1638" t="s">
        <v>1888</v>
      </c>
      <c r="C1638" t="s">
        <v>1889</v>
      </c>
      <c r="D1638">
        <v>67</v>
      </c>
      <c r="E1638" s="1">
        <v>13374000000</v>
      </c>
      <c r="F1638" s="1">
        <v>12804000000</v>
      </c>
      <c r="G1638" s="2">
        <v>13763000000</v>
      </c>
      <c r="H1638" s="2">
        <v>11378000000</v>
      </c>
      <c r="I1638" s="3">
        <v>29518000000</v>
      </c>
      <c r="J1638" s="3">
        <v>29938000000</v>
      </c>
      <c r="K1638">
        <f t="shared" si="75"/>
        <v>1.0412473648621774</v>
      </c>
      <c r="L1638">
        <f t="shared" si="76"/>
        <v>0.42285051130247581</v>
      </c>
      <c r="M1638">
        <f t="shared" si="77"/>
        <v>0.44029198062432723</v>
      </c>
    </row>
    <row r="1639" spans="1:13" x14ac:dyDescent="0.25">
      <c r="A1639" t="s">
        <v>559</v>
      </c>
      <c r="B1639" t="s">
        <v>560</v>
      </c>
      <c r="C1639" t="s">
        <v>561</v>
      </c>
      <c r="D1639">
        <v>28</v>
      </c>
      <c r="E1639" s="1">
        <v>3161700000</v>
      </c>
      <c r="F1639" s="1">
        <v>2950300000</v>
      </c>
      <c r="G1639" s="2">
        <v>2981600000</v>
      </c>
      <c r="H1639" s="2">
        <v>2882300000</v>
      </c>
      <c r="I1639" s="3">
        <v>2250700000</v>
      </c>
      <c r="J1639" s="3">
        <v>2911000000</v>
      </c>
      <c r="K1639">
        <f t="shared" si="75"/>
        <v>1.0423097256092362</v>
      </c>
      <c r="L1639">
        <f t="shared" si="76"/>
        <v>1.1360404517891391</v>
      </c>
      <c r="M1639">
        <f t="shared" si="77"/>
        <v>1.1841060115853304</v>
      </c>
    </row>
    <row r="1640" spans="1:13" x14ac:dyDescent="0.25">
      <c r="A1640" t="s">
        <v>5241</v>
      </c>
      <c r="B1640" t="s">
        <v>5242</v>
      </c>
      <c r="C1640" t="s">
        <v>5243</v>
      </c>
      <c r="D1640">
        <v>22</v>
      </c>
      <c r="E1640" s="1">
        <v>1412100000</v>
      </c>
      <c r="F1640" s="1">
        <v>1458600000</v>
      </c>
      <c r="G1640" s="2">
        <v>1098000000</v>
      </c>
      <c r="H1640" s="2">
        <v>1654300000</v>
      </c>
      <c r="I1640" s="3">
        <v>1259900000</v>
      </c>
      <c r="J1640" s="3">
        <v>1297800000</v>
      </c>
      <c r="K1640">
        <f t="shared" si="75"/>
        <v>1.043018566290012</v>
      </c>
      <c r="L1640">
        <f t="shared" si="76"/>
        <v>1.0760839817023107</v>
      </c>
      <c r="M1640">
        <f t="shared" si="77"/>
        <v>1.1223755718027915</v>
      </c>
    </row>
    <row r="1641" spans="1:13" x14ac:dyDescent="0.25">
      <c r="A1641" t="s">
        <v>1109</v>
      </c>
      <c r="C1641" t="s">
        <v>1110</v>
      </c>
      <c r="D1641">
        <v>13</v>
      </c>
      <c r="E1641" s="1">
        <v>425070000</v>
      </c>
      <c r="F1641" s="1">
        <v>528320000</v>
      </c>
      <c r="G1641" s="2">
        <v>393620000</v>
      </c>
      <c r="H1641" s="2">
        <v>519680000</v>
      </c>
      <c r="I1641" s="3">
        <v>801120000</v>
      </c>
      <c r="J1641" s="3">
        <v>832770000</v>
      </c>
      <c r="K1641">
        <f t="shared" si="75"/>
        <v>1.0438957626190737</v>
      </c>
      <c r="L1641">
        <f t="shared" si="76"/>
        <v>0.55897275826402026</v>
      </c>
      <c r="M1641">
        <f t="shared" si="77"/>
        <v>0.58350929377130656</v>
      </c>
    </row>
    <row r="1642" spans="1:13" x14ac:dyDescent="0.25">
      <c r="A1642" t="s">
        <v>3153</v>
      </c>
      <c r="B1642" t="s">
        <v>3154</v>
      </c>
      <c r="C1642" t="s">
        <v>3155</v>
      </c>
      <c r="D1642">
        <v>20</v>
      </c>
      <c r="E1642" s="1">
        <v>3684900000</v>
      </c>
      <c r="F1642" s="1">
        <v>3860600000</v>
      </c>
      <c r="G1642" s="2">
        <v>4498300000</v>
      </c>
      <c r="H1642" s="2">
        <v>2723500000</v>
      </c>
      <c r="I1642" s="3">
        <v>3547000000</v>
      </c>
      <c r="J1642" s="3">
        <v>3435800000</v>
      </c>
      <c r="K1642">
        <f t="shared" si="75"/>
        <v>1.0448226203993465</v>
      </c>
      <c r="L1642">
        <f t="shared" si="76"/>
        <v>1.0342269576674115</v>
      </c>
      <c r="M1642">
        <f t="shared" si="77"/>
        <v>1.0805837199977086</v>
      </c>
    </row>
    <row r="1643" spans="1:13" x14ac:dyDescent="0.25">
      <c r="B1643" t="s">
        <v>5288</v>
      </c>
      <c r="C1643" t="s">
        <v>5289</v>
      </c>
      <c r="D1643">
        <v>23</v>
      </c>
      <c r="E1643" s="1">
        <v>943670000</v>
      </c>
      <c r="F1643" s="1">
        <v>912480000</v>
      </c>
      <c r="G1643" s="2">
        <v>1093700000</v>
      </c>
      <c r="H1643" s="2">
        <v>682510000</v>
      </c>
      <c r="I1643" s="3">
        <v>806550000</v>
      </c>
      <c r="J1643" s="3">
        <v>683670000</v>
      </c>
      <c r="K1643">
        <f t="shared" si="75"/>
        <v>1.0450059396129963</v>
      </c>
      <c r="L1643">
        <f t="shared" si="76"/>
        <v>1.1919112614244876</v>
      </c>
      <c r="M1643">
        <f t="shared" si="77"/>
        <v>1.2455543476802082</v>
      </c>
    </row>
    <row r="1644" spans="1:13" x14ac:dyDescent="0.25">
      <c r="A1644" t="s">
        <v>1819</v>
      </c>
      <c r="B1644" t="s">
        <v>1820</v>
      </c>
      <c r="C1644" t="s">
        <v>1821</v>
      </c>
      <c r="D1644">
        <v>4</v>
      </c>
      <c r="E1644" s="1">
        <v>83062000</v>
      </c>
      <c r="F1644" s="1">
        <v>81914000</v>
      </c>
      <c r="G1644" s="2">
        <v>88156000</v>
      </c>
      <c r="H1644" s="2">
        <v>69635000</v>
      </c>
      <c r="I1644" s="3">
        <v>110120000</v>
      </c>
      <c r="J1644" s="3">
        <v>94859000</v>
      </c>
      <c r="K1644">
        <f t="shared" si="75"/>
        <v>1.0455349164401011</v>
      </c>
      <c r="L1644">
        <f t="shared" si="76"/>
        <v>0.76979105176627849</v>
      </c>
      <c r="M1644">
        <f t="shared" si="77"/>
        <v>0.80484342298479361</v>
      </c>
    </row>
    <row r="1645" spans="1:13" x14ac:dyDescent="0.25">
      <c r="A1645" t="s">
        <v>1484</v>
      </c>
      <c r="B1645" t="s">
        <v>1485</v>
      </c>
      <c r="C1645" t="s">
        <v>1486</v>
      </c>
      <c r="D1645">
        <v>4</v>
      </c>
      <c r="E1645" s="1">
        <v>46026000</v>
      </c>
      <c r="F1645" s="1">
        <v>0</v>
      </c>
      <c r="G1645" s="2">
        <v>0</v>
      </c>
      <c r="H1645" s="2">
        <v>44021000</v>
      </c>
      <c r="I1645" s="3">
        <v>0</v>
      </c>
      <c r="J1645" s="3">
        <v>0</v>
      </c>
      <c r="K1645">
        <f t="shared" si="75"/>
        <v>1.0455464437427591</v>
      </c>
      <c r="L1645" t="e">
        <f t="shared" si="76"/>
        <v>#DIV/0!</v>
      </c>
      <c r="M1645" t="e">
        <f t="shared" si="77"/>
        <v>#DIV/0!</v>
      </c>
    </row>
    <row r="1646" spans="1:13" x14ac:dyDescent="0.25">
      <c r="A1646" t="s">
        <v>3936</v>
      </c>
      <c r="B1646" t="s">
        <v>3937</v>
      </c>
      <c r="C1646" t="s">
        <v>3938</v>
      </c>
      <c r="D1646">
        <v>29</v>
      </c>
      <c r="E1646" s="1">
        <v>1270200000</v>
      </c>
      <c r="F1646" s="1">
        <v>1002600000</v>
      </c>
      <c r="G1646" s="2">
        <v>1257100000</v>
      </c>
      <c r="H1646" s="2">
        <v>916090000</v>
      </c>
      <c r="I1646" s="3">
        <v>1354300000</v>
      </c>
      <c r="J1646" s="3">
        <v>1474900000</v>
      </c>
      <c r="K1646">
        <f t="shared" si="75"/>
        <v>1.0458358450020477</v>
      </c>
      <c r="L1646">
        <f t="shared" si="76"/>
        <v>0.76812879966068148</v>
      </c>
      <c r="M1646">
        <f t="shared" si="77"/>
        <v>0.80333663226353735</v>
      </c>
    </row>
    <row r="1647" spans="1:13" x14ac:dyDescent="0.25">
      <c r="A1647" t="s">
        <v>5951</v>
      </c>
      <c r="B1647" t="s">
        <v>5952</v>
      </c>
      <c r="C1647" t="s">
        <v>5953</v>
      </c>
      <c r="D1647">
        <v>3</v>
      </c>
      <c r="E1647" s="1">
        <v>115900000</v>
      </c>
      <c r="F1647" s="1">
        <v>139530000</v>
      </c>
      <c r="G1647" s="2">
        <v>129050000</v>
      </c>
      <c r="H1647" s="2">
        <v>114990000</v>
      </c>
      <c r="I1647" s="3">
        <v>110050000</v>
      </c>
      <c r="J1647" s="3">
        <v>111030000</v>
      </c>
      <c r="K1647">
        <f t="shared" si="75"/>
        <v>1.0466726766103918</v>
      </c>
      <c r="L1647">
        <f t="shared" si="76"/>
        <v>1.103853808576081</v>
      </c>
      <c r="M1647">
        <f t="shared" si="77"/>
        <v>1.1553736204089018</v>
      </c>
    </row>
    <row r="1648" spans="1:13" x14ac:dyDescent="0.25">
      <c r="A1648" t="s">
        <v>4229</v>
      </c>
      <c r="B1648" t="s">
        <v>4230</v>
      </c>
      <c r="C1648" t="s">
        <v>4231</v>
      </c>
      <c r="D1648">
        <v>5</v>
      </c>
      <c r="E1648" s="1">
        <v>219530000</v>
      </c>
      <c r="F1648" s="1">
        <v>255280000</v>
      </c>
      <c r="G1648" s="2">
        <v>273190000</v>
      </c>
      <c r="H1648" s="2">
        <v>180040000</v>
      </c>
      <c r="I1648" s="3">
        <v>173880000</v>
      </c>
      <c r="J1648" s="3">
        <v>267440000</v>
      </c>
      <c r="K1648">
        <f t="shared" si="75"/>
        <v>1.0476137943207644</v>
      </c>
      <c r="L1648">
        <f t="shared" si="76"/>
        <v>1.0269872201577086</v>
      </c>
      <c r="M1648">
        <f t="shared" si="77"/>
        <v>1.0758859784283512</v>
      </c>
    </row>
    <row r="1649" spans="1:13" x14ac:dyDescent="0.25">
      <c r="A1649" t="s">
        <v>5308</v>
      </c>
      <c r="B1649" t="s">
        <v>5309</v>
      </c>
      <c r="C1649" t="s">
        <v>5310</v>
      </c>
      <c r="D1649">
        <v>5</v>
      </c>
      <c r="E1649" s="1">
        <v>605180000</v>
      </c>
      <c r="F1649" s="1">
        <v>571890000</v>
      </c>
      <c r="G1649" s="2">
        <v>509720000</v>
      </c>
      <c r="H1649" s="2">
        <v>611950000</v>
      </c>
      <c r="I1649" s="3">
        <v>428370000</v>
      </c>
      <c r="J1649" s="3">
        <v>317180000</v>
      </c>
      <c r="K1649">
        <f t="shared" si="75"/>
        <v>1.0493906407410378</v>
      </c>
      <c r="L1649">
        <f t="shared" si="76"/>
        <v>1.5044866206156529</v>
      </c>
      <c r="M1649">
        <f t="shared" si="77"/>
        <v>1.5787941787941788</v>
      </c>
    </row>
    <row r="1650" spans="1:13" x14ac:dyDescent="0.25">
      <c r="A1650" t="s">
        <v>2140</v>
      </c>
      <c r="B1650" t="s">
        <v>2141</v>
      </c>
      <c r="C1650" t="s">
        <v>2142</v>
      </c>
      <c r="D1650">
        <v>15</v>
      </c>
      <c r="E1650" s="1">
        <v>1329800000</v>
      </c>
      <c r="F1650" s="1">
        <v>1189900000</v>
      </c>
      <c r="G1650" s="2">
        <v>1213500000</v>
      </c>
      <c r="H1650" s="2">
        <v>1187600000</v>
      </c>
      <c r="I1650" s="3">
        <v>1593600000</v>
      </c>
      <c r="J1650" s="3">
        <v>1348500000</v>
      </c>
      <c r="K1650">
        <f t="shared" si="75"/>
        <v>1.0493940277372871</v>
      </c>
      <c r="L1650">
        <f t="shared" si="76"/>
        <v>0.81611773902994456</v>
      </c>
      <c r="M1650">
        <f t="shared" si="77"/>
        <v>0.85642908126848172</v>
      </c>
    </row>
    <row r="1651" spans="1:13" x14ac:dyDescent="0.25">
      <c r="A1651" t="s">
        <v>7310</v>
      </c>
      <c r="B1651" t="s">
        <v>7311</v>
      </c>
      <c r="C1651" t="s">
        <v>7312</v>
      </c>
      <c r="D1651">
        <v>4</v>
      </c>
      <c r="E1651" s="1">
        <v>65360000</v>
      </c>
      <c r="F1651" s="1">
        <v>31112000</v>
      </c>
      <c r="G1651" s="2">
        <v>41466000</v>
      </c>
      <c r="H1651" s="2">
        <v>50438000</v>
      </c>
      <c r="I1651" s="3">
        <v>0</v>
      </c>
      <c r="J1651" s="3">
        <v>31594000</v>
      </c>
      <c r="K1651">
        <f t="shared" si="75"/>
        <v>1.0497040389972145</v>
      </c>
      <c r="L1651">
        <f t="shared" si="76"/>
        <v>2.908906754447047</v>
      </c>
      <c r="M1651">
        <f t="shared" si="77"/>
        <v>3.0534911692093436</v>
      </c>
    </row>
    <row r="1652" spans="1:13" x14ac:dyDescent="0.25">
      <c r="A1652" t="s">
        <v>4500</v>
      </c>
      <c r="B1652" t="s">
        <v>4501</v>
      </c>
      <c r="C1652" t="s">
        <v>4502</v>
      </c>
      <c r="D1652">
        <v>21</v>
      </c>
      <c r="E1652" s="1">
        <v>842480000</v>
      </c>
      <c r="F1652" s="1">
        <v>920450000</v>
      </c>
      <c r="G1652" s="2">
        <v>772290000</v>
      </c>
      <c r="H1652" s="2">
        <v>906570000</v>
      </c>
      <c r="I1652" s="3">
        <v>602450000</v>
      </c>
      <c r="J1652" s="3">
        <v>591850000</v>
      </c>
      <c r="K1652">
        <f t="shared" si="75"/>
        <v>1.0500756465696961</v>
      </c>
      <c r="L1652">
        <f t="shared" si="76"/>
        <v>1.4057272042200453</v>
      </c>
      <c r="M1652">
        <f t="shared" si="77"/>
        <v>1.4761199028719751</v>
      </c>
    </row>
    <row r="1653" spans="1:13" x14ac:dyDescent="0.25">
      <c r="A1653" t="s">
        <v>6827</v>
      </c>
      <c r="B1653" t="s">
        <v>6828</v>
      </c>
      <c r="C1653" t="s">
        <v>6829</v>
      </c>
      <c r="D1653">
        <v>1</v>
      </c>
      <c r="E1653" s="1">
        <v>29097000</v>
      </c>
      <c r="F1653" s="1">
        <v>27998000</v>
      </c>
      <c r="G1653" s="2">
        <v>25865000</v>
      </c>
      <c r="H1653" s="2">
        <v>28477000</v>
      </c>
      <c r="I1653" s="3">
        <v>37737000</v>
      </c>
      <c r="J1653" s="3">
        <v>41673000</v>
      </c>
      <c r="K1653">
        <f t="shared" si="75"/>
        <v>1.0506606308196238</v>
      </c>
      <c r="L1653">
        <f t="shared" si="76"/>
        <v>0.68432187381941822</v>
      </c>
      <c r="M1653">
        <f t="shared" si="77"/>
        <v>0.71899005163077701</v>
      </c>
    </row>
    <row r="1654" spans="1:13" x14ac:dyDescent="0.25">
      <c r="A1654" t="s">
        <v>1677</v>
      </c>
      <c r="B1654" t="s">
        <v>1678</v>
      </c>
      <c r="C1654" t="s">
        <v>1679</v>
      </c>
      <c r="D1654">
        <v>12</v>
      </c>
      <c r="E1654" s="1">
        <v>2163800000</v>
      </c>
      <c r="F1654" s="1">
        <v>2477400000</v>
      </c>
      <c r="G1654" s="2">
        <v>1999000000</v>
      </c>
      <c r="H1654" s="2">
        <v>2417400000</v>
      </c>
      <c r="I1654" s="3">
        <v>3250200000</v>
      </c>
      <c r="J1654" s="3">
        <v>3425200000</v>
      </c>
      <c r="K1654">
        <f t="shared" si="75"/>
        <v>1.0509011864867313</v>
      </c>
      <c r="L1654">
        <f t="shared" si="76"/>
        <v>0.66159331276028399</v>
      </c>
      <c r="M1654">
        <f t="shared" si="77"/>
        <v>0.69526919735146953</v>
      </c>
    </row>
    <row r="1655" spans="1:13" x14ac:dyDescent="0.25">
      <c r="A1655" t="s">
        <v>5799</v>
      </c>
      <c r="B1655" t="s">
        <v>5800</v>
      </c>
      <c r="C1655" t="s">
        <v>5801</v>
      </c>
      <c r="D1655">
        <v>5</v>
      </c>
      <c r="E1655" s="1">
        <v>247250000</v>
      </c>
      <c r="F1655" s="1">
        <v>205110000</v>
      </c>
      <c r="G1655" s="2">
        <v>191970000</v>
      </c>
      <c r="H1655" s="2">
        <v>238360000</v>
      </c>
      <c r="I1655" s="3">
        <v>151830000</v>
      </c>
      <c r="J1655" s="3">
        <v>196210000</v>
      </c>
      <c r="K1655">
        <f t="shared" si="75"/>
        <v>1.0511932702809472</v>
      </c>
      <c r="L1655">
        <f t="shared" si="76"/>
        <v>1.2364383404206414</v>
      </c>
      <c r="M1655">
        <f t="shared" si="77"/>
        <v>1.2997356625675209</v>
      </c>
    </row>
    <row r="1656" spans="1:13" x14ac:dyDescent="0.25">
      <c r="A1656" t="s">
        <v>6302</v>
      </c>
      <c r="B1656" t="s">
        <v>6303</v>
      </c>
      <c r="C1656" t="s">
        <v>6304</v>
      </c>
      <c r="D1656">
        <v>56</v>
      </c>
      <c r="E1656" s="1">
        <v>8261300000</v>
      </c>
      <c r="F1656" s="1">
        <v>7860100000</v>
      </c>
      <c r="G1656" s="2">
        <v>7582400000</v>
      </c>
      <c r="H1656" s="2">
        <v>7752700000</v>
      </c>
      <c r="I1656" s="3">
        <v>5140900000</v>
      </c>
      <c r="J1656" s="3">
        <v>5340100000</v>
      </c>
      <c r="K1656">
        <f t="shared" si="75"/>
        <v>1.0512745270653598</v>
      </c>
      <c r="L1656">
        <f t="shared" si="76"/>
        <v>1.4631332888083197</v>
      </c>
      <c r="M1656">
        <f t="shared" si="77"/>
        <v>1.5381547562255511</v>
      </c>
    </row>
    <row r="1657" spans="1:13" x14ac:dyDescent="0.25">
      <c r="A1657" t="s">
        <v>6382</v>
      </c>
      <c r="B1657" t="s">
        <v>6383</v>
      </c>
      <c r="C1657" t="s">
        <v>6384</v>
      </c>
      <c r="D1657">
        <v>7</v>
      </c>
      <c r="E1657" s="1">
        <v>1306600000</v>
      </c>
      <c r="F1657" s="1">
        <v>1348100000</v>
      </c>
      <c r="G1657" s="2">
        <v>1324100000</v>
      </c>
      <c r="H1657" s="2">
        <v>1200900000</v>
      </c>
      <c r="I1657" s="3">
        <v>861870000</v>
      </c>
      <c r="J1657" s="3">
        <v>813590000</v>
      </c>
      <c r="K1657">
        <f t="shared" si="75"/>
        <v>1.0513663366336634</v>
      </c>
      <c r="L1657">
        <f t="shared" si="76"/>
        <v>1.507048810475929</v>
      </c>
      <c r="M1657">
        <f t="shared" si="77"/>
        <v>1.5844603869981975</v>
      </c>
    </row>
    <row r="1658" spans="1:13" x14ac:dyDescent="0.25">
      <c r="A1658" t="s">
        <v>6803</v>
      </c>
      <c r="B1658" t="s">
        <v>6804</v>
      </c>
      <c r="C1658" t="s">
        <v>6805</v>
      </c>
      <c r="D1658">
        <v>6</v>
      </c>
      <c r="E1658" s="1">
        <v>875480000</v>
      </c>
      <c r="F1658" s="1">
        <v>805430000</v>
      </c>
      <c r="G1658" s="2">
        <v>800820000</v>
      </c>
      <c r="H1658" s="2">
        <v>797730000</v>
      </c>
      <c r="I1658" s="3">
        <v>286890000</v>
      </c>
      <c r="J1658" s="3">
        <v>394220000</v>
      </c>
      <c r="K1658">
        <f t="shared" si="75"/>
        <v>1.0515216915329517</v>
      </c>
      <c r="L1658">
        <f t="shared" si="76"/>
        <v>2.3469777275329977</v>
      </c>
      <c r="M1658">
        <f t="shared" si="77"/>
        <v>2.4678979900456608</v>
      </c>
    </row>
    <row r="1659" spans="1:13" x14ac:dyDescent="0.25">
      <c r="A1659" t="s">
        <v>4595</v>
      </c>
      <c r="B1659" t="s">
        <v>4596</v>
      </c>
      <c r="C1659" t="s">
        <v>4597</v>
      </c>
      <c r="D1659">
        <v>1</v>
      </c>
      <c r="E1659" s="1">
        <v>45321000</v>
      </c>
      <c r="F1659" s="1">
        <v>43051000</v>
      </c>
      <c r="G1659" s="2">
        <v>44873000</v>
      </c>
      <c r="H1659" s="2">
        <v>39144000</v>
      </c>
      <c r="I1659" s="3">
        <v>43405000</v>
      </c>
      <c r="J1659" s="3">
        <v>32377000</v>
      </c>
      <c r="K1659">
        <f t="shared" si="75"/>
        <v>1.0518347477296262</v>
      </c>
      <c r="L1659">
        <f t="shared" si="76"/>
        <v>1.1086669657702357</v>
      </c>
      <c r="M1659">
        <f t="shared" si="77"/>
        <v>1.1661344382571059</v>
      </c>
    </row>
    <row r="1660" spans="1:13" x14ac:dyDescent="0.25">
      <c r="A1660" t="s">
        <v>2462</v>
      </c>
      <c r="B1660" t="s">
        <v>2463</v>
      </c>
      <c r="C1660" t="s">
        <v>2464</v>
      </c>
      <c r="D1660">
        <v>4</v>
      </c>
      <c r="E1660" s="1">
        <v>152960000</v>
      </c>
      <c r="F1660" s="1">
        <v>83005000</v>
      </c>
      <c r="G1660" s="2">
        <v>100350000</v>
      </c>
      <c r="H1660" s="2">
        <v>123970000</v>
      </c>
      <c r="I1660" s="3">
        <v>115370000</v>
      </c>
      <c r="J1660" s="3">
        <v>88832000</v>
      </c>
      <c r="K1660">
        <f t="shared" si="75"/>
        <v>1.0519124465049929</v>
      </c>
      <c r="L1660">
        <f t="shared" si="76"/>
        <v>1.0985200928492376</v>
      </c>
      <c r="M1660">
        <f t="shared" si="77"/>
        <v>1.1555469584039333</v>
      </c>
    </row>
    <row r="1661" spans="1:13" x14ac:dyDescent="0.25">
      <c r="A1661" t="s">
        <v>2104</v>
      </c>
      <c r="B1661" t="s">
        <v>2105</v>
      </c>
      <c r="C1661" t="s">
        <v>2106</v>
      </c>
      <c r="D1661">
        <v>12</v>
      </c>
      <c r="E1661" s="1">
        <v>8050300000</v>
      </c>
      <c r="F1661" s="1">
        <v>8320500000</v>
      </c>
      <c r="G1661" s="2">
        <v>8081400000</v>
      </c>
      <c r="H1661" s="2">
        <v>7479500000</v>
      </c>
      <c r="I1661" s="3">
        <v>7982700000</v>
      </c>
      <c r="J1661" s="3">
        <v>7868000000</v>
      </c>
      <c r="K1661">
        <f t="shared" si="75"/>
        <v>1.0520471180972824</v>
      </c>
      <c r="L1661">
        <f t="shared" si="76"/>
        <v>0.98171689578378241</v>
      </c>
      <c r="M1661">
        <f t="shared" si="77"/>
        <v>1.0328124309967384</v>
      </c>
    </row>
    <row r="1662" spans="1:13" x14ac:dyDescent="0.25">
      <c r="A1662" t="s">
        <v>4232</v>
      </c>
      <c r="B1662" t="s">
        <v>4233</v>
      </c>
      <c r="C1662" t="s">
        <v>4234</v>
      </c>
      <c r="D1662">
        <v>1</v>
      </c>
      <c r="E1662" s="1">
        <v>137620000</v>
      </c>
      <c r="F1662" s="1">
        <v>115370000</v>
      </c>
      <c r="G1662" s="2">
        <v>115690000</v>
      </c>
      <c r="H1662" s="2">
        <v>124700000</v>
      </c>
      <c r="I1662" s="3">
        <v>104070000</v>
      </c>
      <c r="J1662" s="3">
        <v>110490000</v>
      </c>
      <c r="K1662">
        <f t="shared" si="75"/>
        <v>1.0524148259078996</v>
      </c>
      <c r="L1662">
        <f t="shared" si="76"/>
        <v>1.1203859060402686</v>
      </c>
      <c r="M1662">
        <f t="shared" si="77"/>
        <v>1.1791107382550337</v>
      </c>
    </row>
    <row r="1663" spans="1:13" x14ac:dyDescent="0.25">
      <c r="A1663" t="s">
        <v>6732</v>
      </c>
      <c r="B1663" t="s">
        <v>6733</v>
      </c>
      <c r="C1663" t="s">
        <v>6734</v>
      </c>
      <c r="D1663">
        <v>2</v>
      </c>
      <c r="E1663" s="1">
        <v>13537000</v>
      </c>
      <c r="F1663" s="1">
        <v>15830000</v>
      </c>
      <c r="G1663" s="2">
        <v>0</v>
      </c>
      <c r="H1663" s="2">
        <v>27904000</v>
      </c>
      <c r="I1663" s="3">
        <v>22715000</v>
      </c>
      <c r="J1663" s="3">
        <v>13777000</v>
      </c>
      <c r="K1663">
        <f t="shared" si="75"/>
        <v>1.0524297591743119</v>
      </c>
      <c r="L1663">
        <f t="shared" si="76"/>
        <v>0.76466074756110924</v>
      </c>
      <c r="M1663">
        <f t="shared" si="77"/>
        <v>0.80475172640578752</v>
      </c>
    </row>
    <row r="1664" spans="1:13" x14ac:dyDescent="0.25">
      <c r="A1664" t="s">
        <v>3580</v>
      </c>
      <c r="B1664" t="s">
        <v>3581</v>
      </c>
      <c r="C1664" t="s">
        <v>3582</v>
      </c>
      <c r="D1664">
        <v>7</v>
      </c>
      <c r="E1664" s="1">
        <v>107450000</v>
      </c>
      <c r="F1664" s="1">
        <v>105800000</v>
      </c>
      <c r="G1664" s="2">
        <v>112770000</v>
      </c>
      <c r="H1664" s="2">
        <v>89666000</v>
      </c>
      <c r="I1664" s="3">
        <v>170190000</v>
      </c>
      <c r="J1664" s="3">
        <v>143370000</v>
      </c>
      <c r="K1664">
        <f t="shared" si="75"/>
        <v>1.0534193522891184</v>
      </c>
      <c r="L1664">
        <f t="shared" si="76"/>
        <v>0.6456053067993367</v>
      </c>
      <c r="M1664">
        <f t="shared" si="77"/>
        <v>0.68009312412297485</v>
      </c>
    </row>
    <row r="1665" spans="1:13" x14ac:dyDescent="0.25">
      <c r="A1665" t="s">
        <v>4818</v>
      </c>
      <c r="B1665" t="s">
        <v>4819</v>
      </c>
      <c r="C1665" t="s">
        <v>4820</v>
      </c>
      <c r="D1665">
        <v>6</v>
      </c>
      <c r="E1665" s="1">
        <v>277660000</v>
      </c>
      <c r="F1665" s="1">
        <v>237380000</v>
      </c>
      <c r="G1665" s="2">
        <v>317410000</v>
      </c>
      <c r="H1665" s="2">
        <v>171070000</v>
      </c>
      <c r="I1665" s="3">
        <v>420750000</v>
      </c>
      <c r="J1665" s="3">
        <v>439460000</v>
      </c>
      <c r="K1665">
        <f t="shared" si="75"/>
        <v>1.0543727481166065</v>
      </c>
      <c r="L1665">
        <f t="shared" si="76"/>
        <v>0.56786133618535006</v>
      </c>
      <c r="M1665">
        <f t="shared" si="77"/>
        <v>0.59873751758291582</v>
      </c>
    </row>
    <row r="1666" spans="1:13" x14ac:dyDescent="0.25">
      <c r="A1666" t="s">
        <v>6706</v>
      </c>
      <c r="B1666" t="s">
        <v>4200</v>
      </c>
      <c r="C1666" t="s">
        <v>6707</v>
      </c>
      <c r="D1666">
        <v>50</v>
      </c>
      <c r="E1666" s="1">
        <v>241620000</v>
      </c>
      <c r="F1666" s="1">
        <v>280140000</v>
      </c>
      <c r="G1666" s="2">
        <v>222350000</v>
      </c>
      <c r="H1666" s="2">
        <v>272430000</v>
      </c>
      <c r="I1666" s="3">
        <v>184760000</v>
      </c>
      <c r="J1666" s="3">
        <v>154380000</v>
      </c>
      <c r="K1666">
        <f t="shared" si="75"/>
        <v>1.0545292857431585</v>
      </c>
      <c r="L1666">
        <f t="shared" si="76"/>
        <v>1.4589255174854043</v>
      </c>
      <c r="M1666">
        <f t="shared" si="77"/>
        <v>1.5384796839063513</v>
      </c>
    </row>
    <row r="1667" spans="1:13" x14ac:dyDescent="0.25">
      <c r="A1667" t="s">
        <v>4921</v>
      </c>
      <c r="B1667" t="s">
        <v>4922</v>
      </c>
      <c r="C1667" t="s">
        <v>4923</v>
      </c>
      <c r="D1667">
        <v>4</v>
      </c>
      <c r="E1667" s="1">
        <v>188970000</v>
      </c>
      <c r="F1667" s="1">
        <v>171430000</v>
      </c>
      <c r="G1667" s="2">
        <v>185760000</v>
      </c>
      <c r="H1667" s="2">
        <v>155940000</v>
      </c>
      <c r="I1667" s="3">
        <v>223460000</v>
      </c>
      <c r="J1667" s="3">
        <v>167660000</v>
      </c>
      <c r="K1667">
        <f t="shared" si="75"/>
        <v>1.0547263681592041</v>
      </c>
      <c r="L1667">
        <f t="shared" si="76"/>
        <v>0.87364491716097359</v>
      </c>
      <c r="M1667">
        <f t="shared" si="77"/>
        <v>0.92145633053794229</v>
      </c>
    </row>
    <row r="1668" spans="1:13" x14ac:dyDescent="0.25">
      <c r="A1668" t="s">
        <v>824</v>
      </c>
      <c r="B1668" t="s">
        <v>825</v>
      </c>
      <c r="C1668" t="s">
        <v>826</v>
      </c>
      <c r="D1668">
        <v>5</v>
      </c>
      <c r="E1668" s="1">
        <v>113860000</v>
      </c>
      <c r="F1668" s="1">
        <v>116950000</v>
      </c>
      <c r="G1668" s="2">
        <v>113590000</v>
      </c>
      <c r="H1668" s="2">
        <v>105140000</v>
      </c>
      <c r="I1668" s="3">
        <v>116390000</v>
      </c>
      <c r="J1668" s="3">
        <v>127440000</v>
      </c>
      <c r="K1668">
        <f t="shared" si="75"/>
        <v>1.055227906551456</v>
      </c>
      <c r="L1668">
        <f t="shared" si="76"/>
        <v>0.89705942664971494</v>
      </c>
      <c r="M1668">
        <f t="shared" si="77"/>
        <v>0.94660214083582828</v>
      </c>
    </row>
    <row r="1669" spans="1:13" x14ac:dyDescent="0.25">
      <c r="B1669" t="s">
        <v>4449</v>
      </c>
      <c r="C1669" t="s">
        <v>4450</v>
      </c>
      <c r="D1669">
        <v>43</v>
      </c>
      <c r="E1669" s="1">
        <v>66186000000</v>
      </c>
      <c r="F1669" s="1">
        <v>65060000000</v>
      </c>
      <c r="G1669" s="2">
        <v>56996000000</v>
      </c>
      <c r="H1669" s="2">
        <v>67159000000</v>
      </c>
      <c r="I1669" s="3">
        <v>73853000000</v>
      </c>
      <c r="J1669" s="3">
        <v>67863000000</v>
      </c>
      <c r="K1669">
        <f t="shared" ref="K1669:K1732" si="78">AVERAGE(E1669:F1669)/AVERAGE(G1669:H1669)</f>
        <v>1.0571140912568966</v>
      </c>
      <c r="L1669">
        <f t="shared" ref="L1669:L1732" si="79">AVERAGE(G1669:H1669)/AVERAGE(I1669:J1669)</f>
        <v>0.87608315221993283</v>
      </c>
      <c r="M1669">
        <f t="shared" ref="M1669:M1732" si="80">AVERAGE(E1669:F1669)/AVERAGE(I1669:J1669)</f>
        <v>0.92611984532445168</v>
      </c>
    </row>
    <row r="1670" spans="1:13" x14ac:dyDescent="0.25">
      <c r="A1670" t="s">
        <v>4113</v>
      </c>
      <c r="B1670" t="s">
        <v>4114</v>
      </c>
      <c r="C1670" t="s">
        <v>4115</v>
      </c>
      <c r="D1670">
        <v>8</v>
      </c>
      <c r="E1670" s="1">
        <v>1508300000</v>
      </c>
      <c r="F1670" s="1">
        <v>1547100000</v>
      </c>
      <c r="G1670" s="2">
        <v>1533300000</v>
      </c>
      <c r="H1670" s="2">
        <v>1356900000</v>
      </c>
      <c r="I1670" s="3">
        <v>1538200000</v>
      </c>
      <c r="J1670" s="3">
        <v>1534200000</v>
      </c>
      <c r="K1670">
        <f t="shared" si="78"/>
        <v>1.0571586741401979</v>
      </c>
      <c r="L1670">
        <f t="shared" si="79"/>
        <v>0.9406978258039318</v>
      </c>
      <c r="M1670">
        <f t="shared" si="80"/>
        <v>0.99446686629345138</v>
      </c>
    </row>
    <row r="1671" spans="1:13" x14ac:dyDescent="0.25">
      <c r="A1671" t="s">
        <v>5539</v>
      </c>
      <c r="B1671" t="s">
        <v>5540</v>
      </c>
      <c r="C1671" t="s">
        <v>5541</v>
      </c>
      <c r="D1671">
        <v>13</v>
      </c>
      <c r="E1671" s="1">
        <v>420130000</v>
      </c>
      <c r="F1671" s="1">
        <v>401700000</v>
      </c>
      <c r="G1671" s="2">
        <v>515910000</v>
      </c>
      <c r="H1671" s="2">
        <v>261170000</v>
      </c>
      <c r="I1671" s="3">
        <v>577100000</v>
      </c>
      <c r="J1671" s="3">
        <v>502270000</v>
      </c>
      <c r="K1671">
        <f t="shared" si="78"/>
        <v>1.0575873783908993</v>
      </c>
      <c r="L1671">
        <f t="shared" si="79"/>
        <v>0.719938482633388</v>
      </c>
      <c r="M1671">
        <f t="shared" si="80"/>
        <v>0.76139785245096681</v>
      </c>
    </row>
    <row r="1672" spans="1:13" x14ac:dyDescent="0.25">
      <c r="A1672" t="s">
        <v>4132</v>
      </c>
      <c r="B1672" t="s">
        <v>4133</v>
      </c>
      <c r="C1672" t="s">
        <v>4134</v>
      </c>
      <c r="D1672">
        <v>10</v>
      </c>
      <c r="E1672" s="1">
        <v>3180000000</v>
      </c>
      <c r="F1672" s="1">
        <v>3569400000</v>
      </c>
      <c r="G1672" s="2">
        <v>3079800000</v>
      </c>
      <c r="H1672" s="2">
        <v>3301500000</v>
      </c>
      <c r="I1672" s="3">
        <v>3248900000</v>
      </c>
      <c r="J1672" s="3">
        <v>3400600000</v>
      </c>
      <c r="K1672">
        <f t="shared" si="78"/>
        <v>1.0576841709369564</v>
      </c>
      <c r="L1672">
        <f t="shared" si="79"/>
        <v>0.9596661403113016</v>
      </c>
      <c r="M1672">
        <f t="shared" si="80"/>
        <v>1.0150236859914279</v>
      </c>
    </row>
    <row r="1673" spans="1:13" x14ac:dyDescent="0.25">
      <c r="A1673" t="s">
        <v>3990</v>
      </c>
      <c r="B1673" t="s">
        <v>3991</v>
      </c>
      <c r="C1673" t="s">
        <v>3992</v>
      </c>
      <c r="D1673">
        <v>13</v>
      </c>
      <c r="E1673" s="1">
        <v>1381300000</v>
      </c>
      <c r="F1673" s="1">
        <v>1274900000</v>
      </c>
      <c r="G1673" s="2">
        <v>1289600000</v>
      </c>
      <c r="H1673" s="2">
        <v>1220600000</v>
      </c>
      <c r="I1673" s="3">
        <v>723590000</v>
      </c>
      <c r="J1673" s="3">
        <v>688300000</v>
      </c>
      <c r="K1673">
        <f t="shared" si="78"/>
        <v>1.0581626961995061</v>
      </c>
      <c r="L1673">
        <f t="shared" si="79"/>
        <v>1.7779005446599947</v>
      </c>
      <c r="M1673">
        <f t="shared" si="80"/>
        <v>1.8813080339119903</v>
      </c>
    </row>
    <row r="1674" spans="1:13" x14ac:dyDescent="0.25">
      <c r="A1674" t="s">
        <v>4803</v>
      </c>
      <c r="B1674" t="s">
        <v>4804</v>
      </c>
      <c r="C1674" t="s">
        <v>4805</v>
      </c>
      <c r="D1674">
        <v>23</v>
      </c>
      <c r="E1674" s="1">
        <v>3372900000</v>
      </c>
      <c r="F1674" s="1">
        <v>3342500000</v>
      </c>
      <c r="G1674" s="2">
        <v>2788400000</v>
      </c>
      <c r="H1674" s="2">
        <v>3550700000</v>
      </c>
      <c r="I1674" s="3">
        <v>2835000000</v>
      </c>
      <c r="J1674" s="3">
        <v>2504700000</v>
      </c>
      <c r="K1674">
        <f t="shared" si="78"/>
        <v>1.0593617390481298</v>
      </c>
      <c r="L1674">
        <f t="shared" si="79"/>
        <v>1.18716407288799</v>
      </c>
      <c r="M1674">
        <f t="shared" si="80"/>
        <v>1.2576361967900818</v>
      </c>
    </row>
    <row r="1675" spans="1:13" x14ac:dyDescent="0.25">
      <c r="A1675" t="s">
        <v>2506</v>
      </c>
      <c r="B1675" t="s">
        <v>2507</v>
      </c>
      <c r="C1675" t="s">
        <v>2508</v>
      </c>
      <c r="D1675">
        <v>5</v>
      </c>
      <c r="E1675" s="1">
        <v>58659000</v>
      </c>
      <c r="F1675" s="1">
        <v>59024000</v>
      </c>
      <c r="G1675" s="2">
        <v>57081000</v>
      </c>
      <c r="H1675" s="2">
        <v>53891000</v>
      </c>
      <c r="I1675" s="3">
        <v>0</v>
      </c>
      <c r="J1675" s="3">
        <v>46264000</v>
      </c>
      <c r="K1675">
        <f t="shared" si="78"/>
        <v>1.0604747143423567</v>
      </c>
      <c r="L1675">
        <f t="shared" si="79"/>
        <v>2.3986685111533808</v>
      </c>
      <c r="M1675">
        <f t="shared" si="80"/>
        <v>2.5437273041673873</v>
      </c>
    </row>
    <row r="1676" spans="1:13" x14ac:dyDescent="0.25">
      <c r="A1676" t="s">
        <v>1949</v>
      </c>
      <c r="B1676" t="s">
        <v>1950</v>
      </c>
      <c r="C1676" t="s">
        <v>1951</v>
      </c>
      <c r="D1676">
        <v>35</v>
      </c>
      <c r="E1676" s="1">
        <v>1962700000</v>
      </c>
      <c r="F1676" s="1">
        <v>1811800000</v>
      </c>
      <c r="G1676" s="2">
        <v>1543200000</v>
      </c>
      <c r="H1676" s="2">
        <v>2015400000</v>
      </c>
      <c r="I1676" s="3">
        <v>2513900000</v>
      </c>
      <c r="J1676" s="3">
        <v>2592400000</v>
      </c>
      <c r="K1676">
        <f t="shared" si="78"/>
        <v>1.060669926375541</v>
      </c>
      <c r="L1676">
        <f t="shared" si="79"/>
        <v>0.69690382468715117</v>
      </c>
      <c r="M1676">
        <f t="shared" si="80"/>
        <v>0.73918492842175354</v>
      </c>
    </row>
    <row r="1677" spans="1:13" x14ac:dyDescent="0.25">
      <c r="A1677" t="s">
        <v>3981</v>
      </c>
      <c r="B1677" t="s">
        <v>3982</v>
      </c>
      <c r="C1677" t="s">
        <v>3983</v>
      </c>
      <c r="D1677">
        <v>20</v>
      </c>
      <c r="E1677" s="1">
        <v>2790400000</v>
      </c>
      <c r="F1677" s="1">
        <v>2919900000</v>
      </c>
      <c r="G1677" s="2">
        <v>2743700000</v>
      </c>
      <c r="H1677" s="2">
        <v>2639200000</v>
      </c>
      <c r="I1677" s="3">
        <v>4973100000</v>
      </c>
      <c r="J1677" s="3">
        <v>5034100000</v>
      </c>
      <c r="K1677">
        <f t="shared" si="78"/>
        <v>1.0608222333686304</v>
      </c>
      <c r="L1677">
        <f t="shared" si="79"/>
        <v>0.53790271004876489</v>
      </c>
      <c r="M1677">
        <f t="shared" si="80"/>
        <v>0.57061915420896958</v>
      </c>
    </row>
    <row r="1678" spans="1:13" x14ac:dyDescent="0.25">
      <c r="A1678" t="s">
        <v>4104</v>
      </c>
      <c r="B1678" t="s">
        <v>4105</v>
      </c>
      <c r="C1678" t="s">
        <v>4106</v>
      </c>
      <c r="D1678">
        <v>5</v>
      </c>
      <c r="E1678" s="1">
        <v>70356000</v>
      </c>
      <c r="F1678" s="1">
        <v>58291000</v>
      </c>
      <c r="G1678" s="2">
        <v>79595000</v>
      </c>
      <c r="H1678" s="2">
        <v>41627000</v>
      </c>
      <c r="I1678" s="3">
        <v>41353000</v>
      </c>
      <c r="J1678" s="3">
        <v>50499000</v>
      </c>
      <c r="K1678">
        <f t="shared" si="78"/>
        <v>1.0612512580224711</v>
      </c>
      <c r="L1678">
        <f t="shared" si="79"/>
        <v>1.3197535165265863</v>
      </c>
      <c r="M1678">
        <f t="shared" si="80"/>
        <v>1.4005900796934199</v>
      </c>
    </row>
    <row r="1679" spans="1:13" x14ac:dyDescent="0.25">
      <c r="A1679" t="s">
        <v>1394</v>
      </c>
      <c r="B1679" t="s">
        <v>1395</v>
      </c>
      <c r="C1679" t="s">
        <v>1396</v>
      </c>
      <c r="D1679">
        <v>39</v>
      </c>
      <c r="E1679" s="1">
        <v>1900800000</v>
      </c>
      <c r="F1679" s="1">
        <v>1604000000</v>
      </c>
      <c r="G1679" s="2">
        <v>1596200000</v>
      </c>
      <c r="H1679" s="2">
        <v>1706300000</v>
      </c>
      <c r="I1679" s="3">
        <v>1446000000</v>
      </c>
      <c r="J1679" s="3">
        <v>1974500000</v>
      </c>
      <c r="K1679">
        <f t="shared" si="78"/>
        <v>1.0612566237698713</v>
      </c>
      <c r="L1679">
        <f t="shared" si="79"/>
        <v>0.96550211957316179</v>
      </c>
      <c r="M1679">
        <f t="shared" si="80"/>
        <v>1.0246455196608684</v>
      </c>
    </row>
    <row r="1680" spans="1:13" x14ac:dyDescent="0.25">
      <c r="B1680" t="s">
        <v>2906</v>
      </c>
      <c r="C1680" t="s">
        <v>2907</v>
      </c>
      <c r="D1680">
        <v>13</v>
      </c>
      <c r="E1680" s="1">
        <v>3277400000</v>
      </c>
      <c r="F1680" s="1">
        <v>3100900000</v>
      </c>
      <c r="G1680" s="2">
        <v>3355500000</v>
      </c>
      <c r="H1680" s="2">
        <v>2652900000</v>
      </c>
      <c r="I1680" s="3">
        <v>3144500000</v>
      </c>
      <c r="J1680" s="3">
        <v>3056600000</v>
      </c>
      <c r="K1680">
        <f t="shared" si="78"/>
        <v>1.0615638106650689</v>
      </c>
      <c r="L1680">
        <f t="shared" si="79"/>
        <v>0.96892486816855072</v>
      </c>
      <c r="M1680">
        <f t="shared" si="80"/>
        <v>1.0285755753011563</v>
      </c>
    </row>
    <row r="1681" spans="1:13" x14ac:dyDescent="0.25">
      <c r="B1681" t="s">
        <v>3583</v>
      </c>
      <c r="C1681" t="s">
        <v>3584</v>
      </c>
      <c r="D1681">
        <v>51</v>
      </c>
      <c r="E1681" s="1">
        <v>7469100000</v>
      </c>
      <c r="F1681" s="1">
        <v>7174700000</v>
      </c>
      <c r="G1681" s="2">
        <v>6721900000</v>
      </c>
      <c r="H1681" s="2">
        <v>7059600000</v>
      </c>
      <c r="I1681" s="3">
        <v>8436200000</v>
      </c>
      <c r="J1681" s="3">
        <v>9105800000</v>
      </c>
      <c r="K1681">
        <f t="shared" si="78"/>
        <v>1.0625693864963901</v>
      </c>
      <c r="L1681">
        <f t="shared" si="79"/>
        <v>0.78562877665032493</v>
      </c>
      <c r="M1681">
        <f t="shared" si="80"/>
        <v>0.83478508721924527</v>
      </c>
    </row>
    <row r="1682" spans="1:13" x14ac:dyDescent="0.25">
      <c r="A1682" t="s">
        <v>6914</v>
      </c>
      <c r="B1682" t="s">
        <v>6915</v>
      </c>
      <c r="C1682" t="s">
        <v>6916</v>
      </c>
      <c r="D1682">
        <v>8</v>
      </c>
      <c r="E1682" s="1">
        <v>779610000</v>
      </c>
      <c r="F1682" s="1">
        <v>817300000</v>
      </c>
      <c r="G1682" s="2">
        <v>755800000</v>
      </c>
      <c r="H1682" s="2">
        <v>746790000</v>
      </c>
      <c r="I1682" s="3">
        <v>570310000</v>
      </c>
      <c r="J1682" s="3">
        <v>642740000</v>
      </c>
      <c r="K1682">
        <f t="shared" si="78"/>
        <v>1.0627716143458961</v>
      </c>
      <c r="L1682">
        <f t="shared" si="79"/>
        <v>1.238687605622192</v>
      </c>
      <c r="M1682">
        <f t="shared" si="80"/>
        <v>1.3164420262973497</v>
      </c>
    </row>
    <row r="1683" spans="1:13" x14ac:dyDescent="0.25">
      <c r="A1683" t="s">
        <v>1898</v>
      </c>
      <c r="B1683" t="s">
        <v>1899</v>
      </c>
      <c r="C1683" t="s">
        <v>1900</v>
      </c>
      <c r="D1683">
        <v>15</v>
      </c>
      <c r="E1683" s="1">
        <v>919550000</v>
      </c>
      <c r="F1683" s="1">
        <v>992020000</v>
      </c>
      <c r="G1683" s="2">
        <v>880880000</v>
      </c>
      <c r="H1683" s="2">
        <v>917060000</v>
      </c>
      <c r="I1683" s="3">
        <v>2364500000</v>
      </c>
      <c r="J1683" s="3">
        <v>2393300000</v>
      </c>
      <c r="K1683">
        <f t="shared" si="78"/>
        <v>1.0632001067888806</v>
      </c>
      <c r="L1683">
        <f t="shared" si="79"/>
        <v>0.3778931438900332</v>
      </c>
      <c r="M1683">
        <f t="shared" si="80"/>
        <v>0.40177603093866915</v>
      </c>
    </row>
    <row r="1684" spans="1:13" x14ac:dyDescent="0.25">
      <c r="A1684" t="s">
        <v>4144</v>
      </c>
      <c r="B1684" t="s">
        <v>4145</v>
      </c>
      <c r="C1684" t="s">
        <v>4146</v>
      </c>
      <c r="D1684">
        <v>35</v>
      </c>
      <c r="E1684" s="1">
        <v>1523700000</v>
      </c>
      <c r="F1684" s="1">
        <v>1778300000</v>
      </c>
      <c r="G1684" s="2">
        <v>1553100000</v>
      </c>
      <c r="H1684" s="2">
        <v>1550200000</v>
      </c>
      <c r="I1684" s="3">
        <v>1582700000</v>
      </c>
      <c r="J1684" s="3">
        <v>1704200000</v>
      </c>
      <c r="K1684">
        <f t="shared" si="78"/>
        <v>1.06402861470048</v>
      </c>
      <c r="L1684">
        <f t="shared" si="79"/>
        <v>0.94414189661991543</v>
      </c>
      <c r="M1684">
        <f t="shared" si="80"/>
        <v>1.0045939943411726</v>
      </c>
    </row>
    <row r="1685" spans="1:13" x14ac:dyDescent="0.25">
      <c r="A1685" t="s">
        <v>468</v>
      </c>
      <c r="B1685" t="s">
        <v>469</v>
      </c>
      <c r="C1685" t="s">
        <v>470</v>
      </c>
      <c r="D1685">
        <v>24</v>
      </c>
      <c r="E1685" s="1">
        <v>556530000</v>
      </c>
      <c r="F1685" s="1">
        <v>592690000</v>
      </c>
      <c r="G1685" s="2">
        <v>557620000</v>
      </c>
      <c r="H1685" s="2">
        <v>522070000</v>
      </c>
      <c r="I1685" s="3">
        <v>1471500000</v>
      </c>
      <c r="J1685" s="3">
        <v>1394200000</v>
      </c>
      <c r="K1685">
        <f t="shared" si="78"/>
        <v>1.0643981142735415</v>
      </c>
      <c r="L1685">
        <f t="shared" si="79"/>
        <v>0.37676309453187701</v>
      </c>
      <c r="M1685">
        <f t="shared" si="80"/>
        <v>0.40102592734759396</v>
      </c>
    </row>
    <row r="1686" spans="1:13" x14ac:dyDescent="0.25">
      <c r="A1686" t="s">
        <v>2552</v>
      </c>
      <c r="B1686" t="s">
        <v>2553</v>
      </c>
      <c r="C1686" t="s">
        <v>2554</v>
      </c>
      <c r="D1686">
        <v>31</v>
      </c>
      <c r="E1686" s="1">
        <v>35284000000</v>
      </c>
      <c r="F1686" s="1">
        <v>34240000000</v>
      </c>
      <c r="G1686" s="2">
        <v>32638000000</v>
      </c>
      <c r="H1686" s="2">
        <v>32670000000</v>
      </c>
      <c r="I1686" s="3">
        <v>38177000000</v>
      </c>
      <c r="J1686" s="3">
        <v>36230000000</v>
      </c>
      <c r="K1686">
        <f t="shared" si="78"/>
        <v>1.0645556440252342</v>
      </c>
      <c r="L1686">
        <f t="shared" si="79"/>
        <v>0.87771311838939881</v>
      </c>
      <c r="M1686">
        <f t="shared" si="80"/>
        <v>0.93437445401642316</v>
      </c>
    </row>
    <row r="1687" spans="1:13" x14ac:dyDescent="0.25">
      <c r="A1687" t="s">
        <v>2350</v>
      </c>
      <c r="B1687" t="s">
        <v>2351</v>
      </c>
      <c r="C1687" t="s">
        <v>2352</v>
      </c>
      <c r="D1687">
        <v>11</v>
      </c>
      <c r="E1687" s="1">
        <v>316410000</v>
      </c>
      <c r="F1687" s="1">
        <v>325620000</v>
      </c>
      <c r="G1687" s="2">
        <v>366950000</v>
      </c>
      <c r="H1687" s="2">
        <v>235980000</v>
      </c>
      <c r="I1687" s="3">
        <v>365320000</v>
      </c>
      <c r="J1687" s="3">
        <v>465450000</v>
      </c>
      <c r="K1687">
        <f t="shared" si="78"/>
        <v>1.064849982585043</v>
      </c>
      <c r="L1687">
        <f t="shared" si="79"/>
        <v>0.72574840208481284</v>
      </c>
      <c r="M1687">
        <f t="shared" si="80"/>
        <v>0.77281317332113586</v>
      </c>
    </row>
    <row r="1688" spans="1:13" x14ac:dyDescent="0.25">
      <c r="B1688" t="s">
        <v>4866</v>
      </c>
      <c r="C1688" t="s">
        <v>4867</v>
      </c>
      <c r="D1688">
        <v>54</v>
      </c>
      <c r="E1688" s="1">
        <v>5729300000</v>
      </c>
      <c r="F1688" s="1">
        <v>5717300000</v>
      </c>
      <c r="G1688" s="2">
        <v>5096700000</v>
      </c>
      <c r="H1688" s="2">
        <v>5632200000</v>
      </c>
      <c r="I1688" s="3">
        <v>4773800000</v>
      </c>
      <c r="J1688" s="3">
        <v>4957400000</v>
      </c>
      <c r="K1688">
        <f t="shared" si="78"/>
        <v>1.0668940897948531</v>
      </c>
      <c r="L1688">
        <f t="shared" si="79"/>
        <v>1.1025258960868136</v>
      </c>
      <c r="M1688">
        <f t="shared" si="80"/>
        <v>1.1762783623807958</v>
      </c>
    </row>
    <row r="1689" spans="1:13" x14ac:dyDescent="0.25">
      <c r="A1689" t="s">
        <v>2134</v>
      </c>
      <c r="B1689" t="s">
        <v>2135</v>
      </c>
      <c r="C1689" t="s">
        <v>2136</v>
      </c>
      <c r="D1689">
        <v>7</v>
      </c>
      <c r="E1689" s="1">
        <v>2844600000</v>
      </c>
      <c r="F1689" s="1">
        <v>2763600000</v>
      </c>
      <c r="G1689" s="2">
        <v>2907100000</v>
      </c>
      <c r="H1689" s="2">
        <v>2349300000</v>
      </c>
      <c r="I1689" s="3">
        <v>3517000000</v>
      </c>
      <c r="J1689" s="3">
        <v>3922200000</v>
      </c>
      <c r="K1689">
        <f t="shared" si="78"/>
        <v>1.0669279354691423</v>
      </c>
      <c r="L1689">
        <f t="shared" si="79"/>
        <v>0.70658135283363799</v>
      </c>
      <c r="M1689">
        <f t="shared" si="80"/>
        <v>0.75387138401978704</v>
      </c>
    </row>
    <row r="1690" spans="1:13" x14ac:dyDescent="0.25">
      <c r="A1690" t="s">
        <v>1159</v>
      </c>
      <c r="B1690" t="s">
        <v>1160</v>
      </c>
      <c r="C1690" t="s">
        <v>1161</v>
      </c>
      <c r="D1690">
        <v>6</v>
      </c>
      <c r="E1690" s="1">
        <v>238230000</v>
      </c>
      <c r="F1690" s="1">
        <v>198720000</v>
      </c>
      <c r="G1690" s="2">
        <v>223750000</v>
      </c>
      <c r="H1690" s="2">
        <v>185610000</v>
      </c>
      <c r="I1690" s="3">
        <v>671140000</v>
      </c>
      <c r="J1690" s="3">
        <v>833230000</v>
      </c>
      <c r="K1690">
        <f t="shared" si="78"/>
        <v>1.0673978893883134</v>
      </c>
      <c r="L1690">
        <f t="shared" si="79"/>
        <v>0.27211390814759667</v>
      </c>
      <c r="M1690">
        <f t="shared" si="80"/>
        <v>0.29045381122995007</v>
      </c>
    </row>
    <row r="1691" spans="1:13" x14ac:dyDescent="0.25">
      <c r="A1691" t="s">
        <v>4954</v>
      </c>
      <c r="B1691" t="s">
        <v>4955</v>
      </c>
      <c r="C1691" t="s">
        <v>4956</v>
      </c>
      <c r="D1691">
        <v>26</v>
      </c>
      <c r="E1691" s="1">
        <v>6587200000</v>
      </c>
      <c r="F1691" s="1">
        <v>6776000000</v>
      </c>
      <c r="G1691" s="2">
        <v>6385800000</v>
      </c>
      <c r="H1691" s="2">
        <v>6125300000</v>
      </c>
      <c r="I1691" s="3">
        <v>5116700000</v>
      </c>
      <c r="J1691" s="3">
        <v>4965000000</v>
      </c>
      <c r="K1691">
        <f t="shared" si="78"/>
        <v>1.0681075205217767</v>
      </c>
      <c r="L1691">
        <f t="shared" si="79"/>
        <v>1.2409712647668547</v>
      </c>
      <c r="M1691">
        <f t="shared" si="80"/>
        <v>1.3254907406488985</v>
      </c>
    </row>
    <row r="1692" spans="1:13" x14ac:dyDescent="0.25">
      <c r="A1692" t="s">
        <v>5036</v>
      </c>
      <c r="B1692" t="s">
        <v>5037</v>
      </c>
      <c r="C1692" t="s">
        <v>5038</v>
      </c>
      <c r="D1692">
        <v>23</v>
      </c>
      <c r="E1692" s="1">
        <v>2050300000</v>
      </c>
      <c r="F1692" s="1">
        <v>2011700000</v>
      </c>
      <c r="G1692" s="2">
        <v>1903100000</v>
      </c>
      <c r="H1692" s="2">
        <v>1897600000</v>
      </c>
      <c r="I1692" s="3">
        <v>1809300000</v>
      </c>
      <c r="J1692" s="3">
        <v>1869200000</v>
      </c>
      <c r="K1692">
        <f t="shared" si="78"/>
        <v>1.0687504933301759</v>
      </c>
      <c r="L1692">
        <f t="shared" si="79"/>
        <v>1.0332200625254859</v>
      </c>
      <c r="M1692">
        <f t="shared" si="80"/>
        <v>1.1042544515427484</v>
      </c>
    </row>
    <row r="1693" spans="1:13" x14ac:dyDescent="0.25">
      <c r="A1693" t="s">
        <v>3733</v>
      </c>
      <c r="B1693" t="s">
        <v>3734</v>
      </c>
      <c r="C1693" t="s">
        <v>3735</v>
      </c>
      <c r="D1693">
        <v>60</v>
      </c>
      <c r="E1693" s="1">
        <v>10577000000</v>
      </c>
      <c r="F1693" s="1">
        <v>10839000000</v>
      </c>
      <c r="G1693" s="2">
        <v>10480000000</v>
      </c>
      <c r="H1693" s="2">
        <v>9556400000</v>
      </c>
      <c r="I1693" s="3">
        <v>13809000000</v>
      </c>
      <c r="J1693" s="3">
        <v>14158000000</v>
      </c>
      <c r="K1693">
        <f t="shared" si="78"/>
        <v>1.0688546844742568</v>
      </c>
      <c r="L1693">
        <f t="shared" si="79"/>
        <v>0.71643007830657557</v>
      </c>
      <c r="M1693">
        <f t="shared" si="80"/>
        <v>0.76575964529624196</v>
      </c>
    </row>
    <row r="1694" spans="1:13" x14ac:dyDescent="0.25">
      <c r="A1694" t="s">
        <v>4962</v>
      </c>
      <c r="B1694" t="s">
        <v>4963</v>
      </c>
      <c r="C1694" t="s">
        <v>4964</v>
      </c>
      <c r="D1694">
        <v>6</v>
      </c>
      <c r="E1694" s="1">
        <v>145910000</v>
      </c>
      <c r="F1694" s="1">
        <v>131370000</v>
      </c>
      <c r="G1694" s="2">
        <v>129910000</v>
      </c>
      <c r="H1694" s="2">
        <v>129480000</v>
      </c>
      <c r="I1694" s="3">
        <v>128600000</v>
      </c>
      <c r="J1694" s="3">
        <v>121240000</v>
      </c>
      <c r="K1694">
        <f t="shared" si="78"/>
        <v>1.0689695053780022</v>
      </c>
      <c r="L1694">
        <f t="shared" si="79"/>
        <v>1.0382244636567404</v>
      </c>
      <c r="M1694">
        <f t="shared" si="80"/>
        <v>1.1098302913864873</v>
      </c>
    </row>
    <row r="1695" spans="1:13" x14ac:dyDescent="0.25">
      <c r="A1695" t="s">
        <v>4706</v>
      </c>
      <c r="B1695" t="s">
        <v>4707</v>
      </c>
      <c r="C1695" t="s">
        <v>4708</v>
      </c>
      <c r="D1695">
        <v>26</v>
      </c>
      <c r="E1695" s="1">
        <v>1194600000</v>
      </c>
      <c r="F1695" s="1">
        <v>1483400000</v>
      </c>
      <c r="G1695" s="2">
        <v>1165400000</v>
      </c>
      <c r="H1695" s="2">
        <v>1339400000</v>
      </c>
      <c r="I1695" s="3">
        <v>440730000</v>
      </c>
      <c r="J1695" s="3">
        <v>404940000</v>
      </c>
      <c r="K1695">
        <f t="shared" si="78"/>
        <v>1.0691472373043756</v>
      </c>
      <c r="L1695">
        <f t="shared" si="79"/>
        <v>2.9619118568708833</v>
      </c>
      <c r="M1695">
        <f t="shared" si="80"/>
        <v>3.1667198789125783</v>
      </c>
    </row>
    <row r="1696" spans="1:13" x14ac:dyDescent="0.25">
      <c r="B1696" t="s">
        <v>680</v>
      </c>
      <c r="C1696" t="s">
        <v>681</v>
      </c>
      <c r="D1696">
        <v>31</v>
      </c>
      <c r="E1696" s="1">
        <v>5167200000</v>
      </c>
      <c r="F1696" s="1">
        <v>7284100000</v>
      </c>
      <c r="G1696" s="2">
        <v>5960500000</v>
      </c>
      <c r="H1696" s="2">
        <v>5685300000</v>
      </c>
      <c r="I1696" s="3">
        <v>11094000000</v>
      </c>
      <c r="J1696" s="3">
        <v>10768000000</v>
      </c>
      <c r="K1696">
        <f t="shared" si="78"/>
        <v>1.069166566487489</v>
      </c>
      <c r="L1696">
        <f t="shared" si="79"/>
        <v>0.53269600219559055</v>
      </c>
      <c r="M1696">
        <f t="shared" si="80"/>
        <v>0.56954075564907147</v>
      </c>
    </row>
    <row r="1697" spans="1:13" x14ac:dyDescent="0.25">
      <c r="A1697" t="s">
        <v>5536</v>
      </c>
      <c r="B1697" t="s">
        <v>5537</v>
      </c>
      <c r="C1697" t="s">
        <v>5538</v>
      </c>
      <c r="D1697">
        <v>2</v>
      </c>
      <c r="E1697" s="1">
        <v>99945000</v>
      </c>
      <c r="F1697" s="1">
        <v>0</v>
      </c>
      <c r="G1697" s="2">
        <v>93466000</v>
      </c>
      <c r="H1697" s="2">
        <v>0</v>
      </c>
      <c r="I1697" s="3">
        <v>50257000</v>
      </c>
      <c r="J1697" s="3">
        <v>52794000</v>
      </c>
      <c r="K1697">
        <f t="shared" si="78"/>
        <v>1.069319324674213</v>
      </c>
      <c r="L1697">
        <f t="shared" si="79"/>
        <v>0.90698780215621388</v>
      </c>
      <c r="M1697">
        <f t="shared" si="80"/>
        <v>0.9698595840894314</v>
      </c>
    </row>
    <row r="1698" spans="1:13" x14ac:dyDescent="0.25">
      <c r="A1698" t="s">
        <v>1538</v>
      </c>
      <c r="B1698" t="s">
        <v>1539</v>
      </c>
      <c r="C1698" t="s">
        <v>1540</v>
      </c>
      <c r="D1698">
        <v>9</v>
      </c>
      <c r="E1698" s="1">
        <v>10289000000</v>
      </c>
      <c r="F1698" s="1">
        <v>11000000000</v>
      </c>
      <c r="G1698" s="2">
        <v>10439000000</v>
      </c>
      <c r="H1698" s="2">
        <v>9431700000</v>
      </c>
      <c r="I1698" s="3">
        <v>17608000000</v>
      </c>
      <c r="J1698" s="3">
        <v>17681000000</v>
      </c>
      <c r="K1698">
        <f t="shared" si="78"/>
        <v>1.0713764487411113</v>
      </c>
      <c r="L1698">
        <f t="shared" si="79"/>
        <v>0.56308481396469157</v>
      </c>
      <c r="M1698">
        <f t="shared" si="80"/>
        <v>0.60327580832554051</v>
      </c>
    </row>
    <row r="1699" spans="1:13" x14ac:dyDescent="0.25">
      <c r="A1699" t="s">
        <v>2948</v>
      </c>
      <c r="B1699" t="s">
        <v>2949</v>
      </c>
      <c r="C1699" t="s">
        <v>2950</v>
      </c>
      <c r="D1699">
        <v>4</v>
      </c>
      <c r="E1699" s="1">
        <v>137190000</v>
      </c>
      <c r="F1699" s="1">
        <v>123970000</v>
      </c>
      <c r="G1699" s="2">
        <v>121910000</v>
      </c>
      <c r="H1699" s="2">
        <v>121780000</v>
      </c>
      <c r="I1699" s="3">
        <v>105550000</v>
      </c>
      <c r="J1699" s="3">
        <v>124260000</v>
      </c>
      <c r="K1699">
        <f t="shared" si="78"/>
        <v>1.0716894415035496</v>
      </c>
      <c r="L1699">
        <f t="shared" si="79"/>
        <v>1.0603977198555328</v>
      </c>
      <c r="M1699">
        <f t="shared" si="80"/>
        <v>1.1364170401636133</v>
      </c>
    </row>
    <row r="1700" spans="1:13" x14ac:dyDescent="0.25">
      <c r="A1700" t="s">
        <v>5697</v>
      </c>
      <c r="B1700" t="s">
        <v>5698</v>
      </c>
      <c r="C1700" t="s">
        <v>5699</v>
      </c>
      <c r="D1700">
        <v>30</v>
      </c>
      <c r="E1700" s="1">
        <v>4818600000</v>
      </c>
      <c r="F1700" s="1">
        <v>5410100000</v>
      </c>
      <c r="G1700" s="2">
        <v>4616800000</v>
      </c>
      <c r="H1700" s="2">
        <v>4923700000</v>
      </c>
      <c r="I1700" s="3">
        <v>4442700000</v>
      </c>
      <c r="J1700" s="3">
        <v>3852300000</v>
      </c>
      <c r="K1700">
        <f t="shared" si="78"/>
        <v>1.0721345841412924</v>
      </c>
      <c r="L1700">
        <f t="shared" si="79"/>
        <v>1.1501506931886678</v>
      </c>
      <c r="M1700">
        <f t="shared" si="80"/>
        <v>1.2331163351416516</v>
      </c>
    </row>
    <row r="1701" spans="1:13" x14ac:dyDescent="0.25">
      <c r="A1701" t="s">
        <v>1749</v>
      </c>
      <c r="B1701" t="s">
        <v>1750</v>
      </c>
      <c r="C1701" t="s">
        <v>1751</v>
      </c>
      <c r="D1701">
        <v>21</v>
      </c>
      <c r="E1701" s="1">
        <v>14573000000</v>
      </c>
      <c r="F1701" s="1">
        <v>13709000000</v>
      </c>
      <c r="G1701" s="2">
        <v>13896000000</v>
      </c>
      <c r="H1701" s="2">
        <v>12475000000</v>
      </c>
      <c r="I1701" s="3">
        <v>17410000000</v>
      </c>
      <c r="J1701" s="3">
        <v>18282000000</v>
      </c>
      <c r="K1701">
        <f t="shared" si="78"/>
        <v>1.0724659664024876</v>
      </c>
      <c r="L1701">
        <f t="shared" si="79"/>
        <v>0.73884904180208455</v>
      </c>
      <c r="M1701">
        <f t="shared" si="80"/>
        <v>0.79239045164182453</v>
      </c>
    </row>
    <row r="1702" spans="1:13" x14ac:dyDescent="0.25">
      <c r="A1702" t="s">
        <v>1816</v>
      </c>
      <c r="B1702" t="s">
        <v>1817</v>
      </c>
      <c r="C1702" t="s">
        <v>1818</v>
      </c>
      <c r="D1702">
        <v>13</v>
      </c>
      <c r="E1702" s="1">
        <v>5442400000</v>
      </c>
      <c r="F1702" s="1">
        <v>5758000000</v>
      </c>
      <c r="G1702" s="2">
        <v>5137300000</v>
      </c>
      <c r="H1702" s="2">
        <v>5306000000</v>
      </c>
      <c r="I1702" s="3">
        <v>8091900000</v>
      </c>
      <c r="J1702" s="3">
        <v>8634300000</v>
      </c>
      <c r="K1702">
        <f t="shared" si="78"/>
        <v>1.072496241609453</v>
      </c>
      <c r="L1702">
        <f t="shared" si="79"/>
        <v>0.62436775836711267</v>
      </c>
      <c r="M1702">
        <f t="shared" si="80"/>
        <v>0.66963207423084736</v>
      </c>
    </row>
    <row r="1703" spans="1:13" x14ac:dyDescent="0.25">
      <c r="A1703" t="s">
        <v>990</v>
      </c>
      <c r="B1703" t="s">
        <v>991</v>
      </c>
      <c r="C1703" t="s">
        <v>992</v>
      </c>
      <c r="D1703">
        <v>2</v>
      </c>
      <c r="E1703" s="1">
        <v>51269000</v>
      </c>
      <c r="F1703" s="1">
        <v>35460000</v>
      </c>
      <c r="G1703" s="2">
        <v>51494000</v>
      </c>
      <c r="H1703" s="2">
        <v>29234000</v>
      </c>
      <c r="I1703" s="3">
        <v>65210000</v>
      </c>
      <c r="J1703" s="3">
        <v>56400000</v>
      </c>
      <c r="K1703">
        <f t="shared" si="78"/>
        <v>1.0743360420176395</v>
      </c>
      <c r="L1703">
        <f t="shared" si="79"/>
        <v>0.66382698791217831</v>
      </c>
      <c r="M1703">
        <f t="shared" si="80"/>
        <v>0.71317325877806104</v>
      </c>
    </row>
    <row r="1704" spans="1:13" x14ac:dyDescent="0.25">
      <c r="A1704" t="s">
        <v>3277</v>
      </c>
      <c r="B1704" t="s">
        <v>3278</v>
      </c>
      <c r="C1704" t="s">
        <v>3279</v>
      </c>
      <c r="D1704">
        <v>16</v>
      </c>
      <c r="E1704" s="1">
        <v>3973700000</v>
      </c>
      <c r="F1704" s="1">
        <v>4273600000</v>
      </c>
      <c r="G1704" s="2">
        <v>4061800000</v>
      </c>
      <c r="H1704" s="2">
        <v>3612400000</v>
      </c>
      <c r="I1704" s="3">
        <v>4272100000</v>
      </c>
      <c r="J1704" s="3">
        <v>4640000000</v>
      </c>
      <c r="K1704">
        <f t="shared" si="78"/>
        <v>1.0746787938807953</v>
      </c>
      <c r="L1704">
        <f t="shared" si="79"/>
        <v>0.86109895535283487</v>
      </c>
      <c r="M1704">
        <f t="shared" si="80"/>
        <v>0.92540478675059745</v>
      </c>
    </row>
    <row r="1705" spans="1:13" x14ac:dyDescent="0.25">
      <c r="A1705" t="s">
        <v>2080</v>
      </c>
      <c r="B1705" t="s">
        <v>2081</v>
      </c>
      <c r="C1705" t="s">
        <v>2082</v>
      </c>
      <c r="D1705">
        <v>23</v>
      </c>
      <c r="E1705" s="1">
        <v>3089700000</v>
      </c>
      <c r="F1705" s="1">
        <v>2931600000</v>
      </c>
      <c r="G1705" s="2">
        <v>2622500000</v>
      </c>
      <c r="H1705" s="2">
        <v>2978400000</v>
      </c>
      <c r="I1705" s="3">
        <v>3835400000</v>
      </c>
      <c r="J1705" s="3">
        <v>3667700000</v>
      </c>
      <c r="K1705">
        <f t="shared" si="78"/>
        <v>1.0750593654591227</v>
      </c>
      <c r="L1705">
        <f t="shared" si="79"/>
        <v>0.74647812237608457</v>
      </c>
      <c r="M1705">
        <f t="shared" si="80"/>
        <v>0.80250829657075073</v>
      </c>
    </row>
    <row r="1706" spans="1:13" x14ac:dyDescent="0.25">
      <c r="A1706" t="s">
        <v>934</v>
      </c>
      <c r="B1706" t="s">
        <v>935</v>
      </c>
      <c r="C1706" t="s">
        <v>936</v>
      </c>
      <c r="D1706">
        <v>4</v>
      </c>
      <c r="E1706" s="1">
        <v>125670000</v>
      </c>
      <c r="F1706" s="1">
        <v>117360000</v>
      </c>
      <c r="G1706" s="2">
        <v>133480000</v>
      </c>
      <c r="H1706" s="2">
        <v>92076000</v>
      </c>
      <c r="I1706" s="3">
        <v>101930000</v>
      </c>
      <c r="J1706" s="3">
        <v>124900000</v>
      </c>
      <c r="K1706">
        <f t="shared" si="78"/>
        <v>1.0774707833088013</v>
      </c>
      <c r="L1706">
        <f t="shared" si="79"/>
        <v>0.99438345897808933</v>
      </c>
      <c r="M1706">
        <f t="shared" si="80"/>
        <v>1.0714191244544373</v>
      </c>
    </row>
    <row r="1707" spans="1:13" x14ac:dyDescent="0.25">
      <c r="A1707" t="s">
        <v>5847</v>
      </c>
      <c r="B1707" t="s">
        <v>5848</v>
      </c>
      <c r="C1707" t="s">
        <v>5849</v>
      </c>
      <c r="D1707">
        <v>3</v>
      </c>
      <c r="E1707" s="1">
        <v>17565000</v>
      </c>
      <c r="F1707" s="1">
        <v>26995000</v>
      </c>
      <c r="G1707" s="2">
        <v>23324000</v>
      </c>
      <c r="H1707" s="2">
        <v>18028000</v>
      </c>
      <c r="I1707" s="3">
        <v>61309000</v>
      </c>
      <c r="J1707" s="3">
        <v>67777000</v>
      </c>
      <c r="K1707">
        <f t="shared" si="78"/>
        <v>1.077577868059586</v>
      </c>
      <c r="L1707">
        <f t="shared" si="79"/>
        <v>0.32034457648389447</v>
      </c>
      <c r="M1707">
        <f t="shared" si="80"/>
        <v>0.34519622577196596</v>
      </c>
    </row>
    <row r="1708" spans="1:13" x14ac:dyDescent="0.25">
      <c r="A1708" t="s">
        <v>6866</v>
      </c>
      <c r="B1708" t="s">
        <v>6867</v>
      </c>
      <c r="C1708" t="s">
        <v>6868</v>
      </c>
      <c r="D1708">
        <v>10</v>
      </c>
      <c r="E1708" s="1">
        <v>600270000</v>
      </c>
      <c r="F1708" s="1">
        <v>621940000</v>
      </c>
      <c r="G1708" s="2">
        <v>558560000</v>
      </c>
      <c r="H1708" s="2">
        <v>573830000</v>
      </c>
      <c r="I1708" s="3">
        <v>368490000</v>
      </c>
      <c r="J1708" s="3">
        <v>494990000</v>
      </c>
      <c r="K1708">
        <f t="shared" si="78"/>
        <v>1.0793189625482387</v>
      </c>
      <c r="L1708">
        <f t="shared" si="79"/>
        <v>1.3114258581553713</v>
      </c>
      <c r="M1708">
        <f t="shared" si="80"/>
        <v>1.415446796683189</v>
      </c>
    </row>
    <row r="1709" spans="1:13" x14ac:dyDescent="0.25">
      <c r="A1709" t="s">
        <v>5024</v>
      </c>
      <c r="B1709" t="s">
        <v>5025</v>
      </c>
      <c r="C1709" t="s">
        <v>5026</v>
      </c>
      <c r="D1709">
        <v>23</v>
      </c>
      <c r="E1709" s="1">
        <v>13844000000</v>
      </c>
      <c r="F1709" s="1">
        <v>13328000000</v>
      </c>
      <c r="G1709" s="2">
        <v>12013000000</v>
      </c>
      <c r="H1709" s="2">
        <v>13153000000</v>
      </c>
      <c r="I1709" s="3">
        <v>12434000000</v>
      </c>
      <c r="J1709" s="3">
        <v>12696000000</v>
      </c>
      <c r="K1709">
        <f t="shared" si="78"/>
        <v>1.0797107208137964</v>
      </c>
      <c r="L1709">
        <f t="shared" si="79"/>
        <v>1.0014325507361719</v>
      </c>
      <c r="M1709">
        <f t="shared" si="80"/>
        <v>1.0812574612017509</v>
      </c>
    </row>
    <row r="1710" spans="1:13" x14ac:dyDescent="0.25">
      <c r="A1710" t="s">
        <v>1412</v>
      </c>
      <c r="B1710" t="s">
        <v>1413</v>
      </c>
      <c r="C1710" t="s">
        <v>1414</v>
      </c>
      <c r="D1710">
        <v>4</v>
      </c>
      <c r="E1710" s="1">
        <v>165190000</v>
      </c>
      <c r="F1710" s="1">
        <v>93996000</v>
      </c>
      <c r="G1710" s="2">
        <v>122850000</v>
      </c>
      <c r="H1710" s="2">
        <v>117010000</v>
      </c>
      <c r="I1710" s="3">
        <v>84501000</v>
      </c>
      <c r="J1710" s="3">
        <v>111940000</v>
      </c>
      <c r="K1710">
        <f t="shared" si="78"/>
        <v>1.080572000333528</v>
      </c>
      <c r="L1710">
        <f t="shared" si="79"/>
        <v>1.2210281967613685</v>
      </c>
      <c r="M1710">
        <f t="shared" si="80"/>
        <v>1.3194088810380724</v>
      </c>
    </row>
    <row r="1711" spans="1:13" x14ac:dyDescent="0.25">
      <c r="A1711" t="s">
        <v>1020</v>
      </c>
      <c r="B1711" t="s">
        <v>1021</v>
      </c>
      <c r="C1711" t="s">
        <v>1022</v>
      </c>
      <c r="D1711">
        <v>5</v>
      </c>
      <c r="E1711" s="1">
        <v>69465000</v>
      </c>
      <c r="F1711" s="1">
        <v>111880000</v>
      </c>
      <c r="G1711" s="2">
        <v>109950000</v>
      </c>
      <c r="H1711" s="2">
        <v>57501000</v>
      </c>
      <c r="I1711" s="3">
        <v>61930000</v>
      </c>
      <c r="J1711" s="3">
        <v>21687000</v>
      </c>
      <c r="K1711">
        <f t="shared" si="78"/>
        <v>1.0829735265838962</v>
      </c>
      <c r="L1711">
        <f t="shared" si="79"/>
        <v>2.0025951660547499</v>
      </c>
      <c r="M1711">
        <f t="shared" si="80"/>
        <v>2.1687575493021756</v>
      </c>
    </row>
    <row r="1712" spans="1:13" x14ac:dyDescent="0.25">
      <c r="A1712" t="s">
        <v>2730</v>
      </c>
      <c r="B1712" t="s">
        <v>503</v>
      </c>
      <c r="C1712" t="s">
        <v>2731</v>
      </c>
      <c r="D1712">
        <v>45</v>
      </c>
      <c r="E1712" s="1">
        <v>5902400000</v>
      </c>
      <c r="F1712" s="1">
        <v>5991800000</v>
      </c>
      <c r="G1712" s="2">
        <v>5421300000</v>
      </c>
      <c r="H1712" s="2">
        <v>5551900000</v>
      </c>
      <c r="I1712" s="3">
        <v>8430100000</v>
      </c>
      <c r="J1712" s="3">
        <v>8822500000</v>
      </c>
      <c r="K1712">
        <f t="shared" si="78"/>
        <v>1.0839317610177523</v>
      </c>
      <c r="L1712">
        <f t="shared" si="79"/>
        <v>0.63603167058878085</v>
      </c>
      <c r="M1712">
        <f t="shared" si="80"/>
        <v>0.68941492876436017</v>
      </c>
    </row>
    <row r="1713" spans="1:13" x14ac:dyDescent="0.25">
      <c r="A1713" t="s">
        <v>2656</v>
      </c>
      <c r="B1713" t="s">
        <v>2657</v>
      </c>
      <c r="C1713" t="s">
        <v>2658</v>
      </c>
      <c r="D1713">
        <v>7</v>
      </c>
      <c r="E1713" s="1">
        <v>109030000</v>
      </c>
      <c r="F1713" s="1">
        <v>113740000</v>
      </c>
      <c r="G1713" s="2">
        <v>112480000</v>
      </c>
      <c r="H1713" s="2">
        <v>92670000</v>
      </c>
      <c r="I1713" s="3">
        <v>84906000</v>
      </c>
      <c r="J1713" s="3">
        <v>99406000</v>
      </c>
      <c r="K1713">
        <f t="shared" si="78"/>
        <v>1.0858883743602241</v>
      </c>
      <c r="L1713">
        <f t="shared" si="79"/>
        <v>1.1130582924606103</v>
      </c>
      <c r="M1713">
        <f t="shared" si="80"/>
        <v>1.2086570597682191</v>
      </c>
    </row>
    <row r="1714" spans="1:13" x14ac:dyDescent="0.25">
      <c r="A1714" t="s">
        <v>1374</v>
      </c>
      <c r="B1714" t="s">
        <v>1375</v>
      </c>
      <c r="C1714" t="s">
        <v>1376</v>
      </c>
      <c r="D1714">
        <v>16</v>
      </c>
      <c r="E1714" s="1">
        <v>562790000</v>
      </c>
      <c r="F1714" s="1">
        <v>591530000</v>
      </c>
      <c r="G1714" s="2">
        <v>523830000</v>
      </c>
      <c r="H1714" s="2">
        <v>538000000</v>
      </c>
      <c r="I1714" s="3">
        <v>719000000</v>
      </c>
      <c r="J1714" s="3">
        <v>784560000</v>
      </c>
      <c r="K1714">
        <f t="shared" si="78"/>
        <v>1.0871043387359558</v>
      </c>
      <c r="L1714">
        <f t="shared" si="79"/>
        <v>0.70621059352470139</v>
      </c>
      <c r="M1714">
        <f t="shared" si="80"/>
        <v>0.7677246002819974</v>
      </c>
    </row>
    <row r="1715" spans="1:13" x14ac:dyDescent="0.25">
      <c r="A1715" t="s">
        <v>866</v>
      </c>
      <c r="B1715" t="s">
        <v>867</v>
      </c>
      <c r="C1715" t="s">
        <v>868</v>
      </c>
      <c r="D1715">
        <v>6</v>
      </c>
      <c r="E1715" s="1">
        <v>68062000</v>
      </c>
      <c r="F1715" s="1">
        <v>102330000</v>
      </c>
      <c r="G1715" s="2">
        <v>67834000</v>
      </c>
      <c r="H1715" s="2">
        <v>88854000</v>
      </c>
      <c r="I1715" s="3">
        <v>116080000</v>
      </c>
      <c r="J1715" s="3">
        <v>139670000</v>
      </c>
      <c r="K1715">
        <f t="shared" si="78"/>
        <v>1.0874604309200449</v>
      </c>
      <c r="L1715">
        <f t="shared" si="79"/>
        <v>0.61266080156402736</v>
      </c>
      <c r="M1715">
        <f t="shared" si="80"/>
        <v>0.66624437927663738</v>
      </c>
    </row>
    <row r="1716" spans="1:13" x14ac:dyDescent="0.25">
      <c r="A1716" t="s">
        <v>5594</v>
      </c>
      <c r="B1716" t="s">
        <v>5595</v>
      </c>
      <c r="C1716" t="s">
        <v>5596</v>
      </c>
      <c r="D1716">
        <v>3</v>
      </c>
      <c r="E1716" s="1">
        <v>46310000</v>
      </c>
      <c r="F1716" s="1">
        <v>52995000</v>
      </c>
      <c r="G1716" s="2">
        <v>45250000</v>
      </c>
      <c r="H1716" s="2">
        <v>45994000</v>
      </c>
      <c r="I1716" s="3">
        <v>61008000</v>
      </c>
      <c r="J1716" s="3">
        <v>56007000</v>
      </c>
      <c r="K1716">
        <f t="shared" si="78"/>
        <v>1.08834553504888</v>
      </c>
      <c r="L1716">
        <f t="shared" si="79"/>
        <v>0.77976327821219504</v>
      </c>
      <c r="M1716">
        <f t="shared" si="80"/>
        <v>0.84865188223732002</v>
      </c>
    </row>
    <row r="1717" spans="1:13" x14ac:dyDescent="0.25">
      <c r="A1717" t="s">
        <v>2015</v>
      </c>
      <c r="B1717" t="s">
        <v>2016</v>
      </c>
      <c r="C1717" t="s">
        <v>2017</v>
      </c>
      <c r="D1717">
        <v>4</v>
      </c>
      <c r="E1717" s="1">
        <v>83618000</v>
      </c>
      <c r="F1717" s="1">
        <v>64908000</v>
      </c>
      <c r="G1717" s="2">
        <v>0</v>
      </c>
      <c r="H1717" s="2">
        <v>136440000</v>
      </c>
      <c r="I1717" s="3">
        <v>90462000</v>
      </c>
      <c r="J1717" s="3">
        <v>100530000</v>
      </c>
      <c r="K1717">
        <f t="shared" si="78"/>
        <v>1.0885810612723541</v>
      </c>
      <c r="L1717">
        <f t="shared" si="79"/>
        <v>0.71437547122392564</v>
      </c>
      <c r="M1717">
        <f t="shared" si="80"/>
        <v>0.77765560861187899</v>
      </c>
    </row>
    <row r="1718" spans="1:13" x14ac:dyDescent="0.25">
      <c r="A1718" t="s">
        <v>3766</v>
      </c>
      <c r="B1718" t="s">
        <v>3767</v>
      </c>
      <c r="C1718" t="s">
        <v>3768</v>
      </c>
      <c r="D1718">
        <v>3</v>
      </c>
      <c r="E1718" s="1">
        <v>62011000</v>
      </c>
      <c r="F1718" s="1">
        <v>59788000</v>
      </c>
      <c r="G1718" s="2">
        <v>50700000</v>
      </c>
      <c r="H1718" s="2">
        <v>61182000</v>
      </c>
      <c r="I1718" s="3">
        <v>52238000</v>
      </c>
      <c r="J1718" s="3">
        <v>67310000</v>
      </c>
      <c r="K1718">
        <f t="shared" si="78"/>
        <v>1.0886380293523534</v>
      </c>
      <c r="L1718">
        <f t="shared" si="79"/>
        <v>0.93587512965503394</v>
      </c>
      <c r="M1718">
        <f t="shared" si="80"/>
        <v>1.0188292568675343</v>
      </c>
    </row>
    <row r="1719" spans="1:13" x14ac:dyDescent="0.25">
      <c r="B1719" t="s">
        <v>53</v>
      </c>
      <c r="C1719" t="s">
        <v>54</v>
      </c>
      <c r="D1719">
        <v>6</v>
      </c>
      <c r="E1719" s="1">
        <v>61278000</v>
      </c>
      <c r="F1719" s="1">
        <v>67649000</v>
      </c>
      <c r="G1719" s="2">
        <v>64718000</v>
      </c>
      <c r="H1719" s="2">
        <v>53641000</v>
      </c>
      <c r="I1719" s="3">
        <v>60266000</v>
      </c>
      <c r="J1719" s="3">
        <v>52876000</v>
      </c>
      <c r="K1719">
        <f t="shared" si="78"/>
        <v>1.0892876756309195</v>
      </c>
      <c r="L1719">
        <f t="shared" si="79"/>
        <v>1.0461101978045289</v>
      </c>
      <c r="M1719">
        <f t="shared" si="80"/>
        <v>1.1395149458202967</v>
      </c>
    </row>
    <row r="1720" spans="1:13" x14ac:dyDescent="0.25">
      <c r="A1720" t="s">
        <v>7307</v>
      </c>
      <c r="B1720" t="s">
        <v>7308</v>
      </c>
      <c r="C1720" t="s">
        <v>7309</v>
      </c>
      <c r="D1720">
        <v>1</v>
      </c>
      <c r="E1720" s="1">
        <v>74914000</v>
      </c>
      <c r="F1720" s="1">
        <v>51415000</v>
      </c>
      <c r="G1720" s="2">
        <v>53530000</v>
      </c>
      <c r="H1720" s="2">
        <v>62413000</v>
      </c>
      <c r="I1720" s="3">
        <v>43615000</v>
      </c>
      <c r="J1720" s="3">
        <v>44530000</v>
      </c>
      <c r="K1720">
        <f t="shared" si="78"/>
        <v>1.0895784997800644</v>
      </c>
      <c r="L1720">
        <f t="shared" si="79"/>
        <v>1.3153667252822054</v>
      </c>
      <c r="M1720">
        <f t="shared" si="80"/>
        <v>1.4331953031936016</v>
      </c>
    </row>
    <row r="1721" spans="1:13" x14ac:dyDescent="0.25">
      <c r="C1721" t="s">
        <v>281</v>
      </c>
      <c r="D1721">
        <v>34</v>
      </c>
      <c r="E1721" s="1">
        <v>146290000</v>
      </c>
      <c r="F1721" s="1">
        <v>201540000</v>
      </c>
      <c r="G1721" s="2">
        <v>147990000</v>
      </c>
      <c r="H1721" s="2">
        <v>171220000</v>
      </c>
      <c r="I1721" s="3">
        <v>221280000</v>
      </c>
      <c r="J1721" s="3">
        <v>164360000</v>
      </c>
      <c r="K1721">
        <f t="shared" si="78"/>
        <v>1.0896588452742708</v>
      </c>
      <c r="L1721">
        <f t="shared" si="79"/>
        <v>0.82774089824706976</v>
      </c>
      <c r="M1721">
        <f t="shared" si="80"/>
        <v>0.90195519137018987</v>
      </c>
    </row>
    <row r="1722" spans="1:13" x14ac:dyDescent="0.25">
      <c r="A1722" t="s">
        <v>34</v>
      </c>
      <c r="B1722" t="s">
        <v>35</v>
      </c>
      <c r="C1722" t="s">
        <v>36</v>
      </c>
      <c r="D1722">
        <v>4</v>
      </c>
      <c r="E1722" s="1">
        <v>32147000</v>
      </c>
      <c r="F1722" s="1">
        <v>0</v>
      </c>
      <c r="G1722" s="2">
        <v>29500000</v>
      </c>
      <c r="H1722" s="2">
        <v>0</v>
      </c>
      <c r="I1722" s="3">
        <v>39198000</v>
      </c>
      <c r="J1722" s="3">
        <v>34399000</v>
      </c>
      <c r="K1722">
        <f t="shared" si="78"/>
        <v>1.0897288135593219</v>
      </c>
      <c r="L1722">
        <f t="shared" si="79"/>
        <v>0.4008315556340612</v>
      </c>
      <c r="M1722">
        <f t="shared" si="80"/>
        <v>0.43679769555824288</v>
      </c>
    </row>
    <row r="1723" spans="1:13" x14ac:dyDescent="0.25">
      <c r="A1723" t="s">
        <v>3886</v>
      </c>
      <c r="B1723" t="s">
        <v>3887</v>
      </c>
      <c r="C1723" t="s">
        <v>3888</v>
      </c>
      <c r="D1723">
        <v>7</v>
      </c>
      <c r="E1723" s="1">
        <v>1259200000</v>
      </c>
      <c r="F1723" s="1">
        <v>1367200000</v>
      </c>
      <c r="G1723" s="2">
        <v>1401300000</v>
      </c>
      <c r="H1723" s="2">
        <v>1008500000</v>
      </c>
      <c r="I1723" s="3">
        <v>946020000</v>
      </c>
      <c r="J1723" s="3">
        <v>1104700000</v>
      </c>
      <c r="K1723">
        <f t="shared" si="78"/>
        <v>1.0898829778404846</v>
      </c>
      <c r="L1723">
        <f t="shared" si="79"/>
        <v>1.1750994772567684</v>
      </c>
      <c r="M1723">
        <f t="shared" si="80"/>
        <v>1.2807209175314036</v>
      </c>
    </row>
    <row r="1724" spans="1:13" x14ac:dyDescent="0.25">
      <c r="B1724" t="s">
        <v>6123</v>
      </c>
      <c r="C1724" t="s">
        <v>6124</v>
      </c>
      <c r="D1724">
        <v>2</v>
      </c>
      <c r="E1724" s="1">
        <v>131210000</v>
      </c>
      <c r="F1724" s="1">
        <v>100570000</v>
      </c>
      <c r="G1724" s="2">
        <v>84541000</v>
      </c>
      <c r="H1724" s="2">
        <v>128090000</v>
      </c>
      <c r="I1724" s="3">
        <v>148380000</v>
      </c>
      <c r="J1724" s="3">
        <v>180000000</v>
      </c>
      <c r="K1724">
        <f t="shared" si="78"/>
        <v>1.0900574234236777</v>
      </c>
      <c r="L1724">
        <f t="shared" si="79"/>
        <v>0.64751507399963459</v>
      </c>
      <c r="M1724">
        <f t="shared" si="80"/>
        <v>0.7058286131920336</v>
      </c>
    </row>
    <row r="1725" spans="1:13" x14ac:dyDescent="0.25">
      <c r="B1725" t="s">
        <v>5435</v>
      </c>
      <c r="C1725" t="s">
        <v>5436</v>
      </c>
      <c r="D1725">
        <v>56</v>
      </c>
      <c r="E1725" s="1">
        <v>5143000000</v>
      </c>
      <c r="F1725" s="1">
        <v>4997900000</v>
      </c>
      <c r="G1725" s="2">
        <v>4634600000</v>
      </c>
      <c r="H1725" s="2">
        <v>4667000000</v>
      </c>
      <c r="I1725" s="3">
        <v>6502700000</v>
      </c>
      <c r="J1725" s="3">
        <v>6545200000</v>
      </c>
      <c r="K1725">
        <f t="shared" si="78"/>
        <v>1.0902317880794703</v>
      </c>
      <c r="L1725">
        <f t="shared" si="79"/>
        <v>0.71288100000766408</v>
      </c>
      <c r="M1725">
        <f t="shared" si="80"/>
        <v>0.77720552732623638</v>
      </c>
    </row>
    <row r="1726" spans="1:13" x14ac:dyDescent="0.25">
      <c r="A1726" t="s">
        <v>3651</v>
      </c>
      <c r="B1726" t="s">
        <v>3652</v>
      </c>
      <c r="C1726" t="s">
        <v>3653</v>
      </c>
      <c r="D1726">
        <v>18</v>
      </c>
      <c r="E1726" s="1">
        <v>459630000</v>
      </c>
      <c r="F1726" s="1">
        <v>555780000</v>
      </c>
      <c r="G1726" s="2">
        <v>399480000</v>
      </c>
      <c r="H1726" s="2">
        <v>531240000</v>
      </c>
      <c r="I1726" s="3">
        <v>475940000</v>
      </c>
      <c r="J1726" s="3">
        <v>342890000</v>
      </c>
      <c r="K1726">
        <f t="shared" si="78"/>
        <v>1.0909940691077875</v>
      </c>
      <c r="L1726">
        <f t="shared" si="79"/>
        <v>1.13664619029591</v>
      </c>
      <c r="M1726">
        <f t="shared" si="80"/>
        <v>1.2400742522867994</v>
      </c>
    </row>
    <row r="1727" spans="1:13" x14ac:dyDescent="0.25">
      <c r="A1727" t="s">
        <v>3022</v>
      </c>
      <c r="B1727" t="s">
        <v>3023</v>
      </c>
      <c r="C1727" t="s">
        <v>3024</v>
      </c>
      <c r="D1727">
        <v>22</v>
      </c>
      <c r="E1727" s="1">
        <v>10766000000</v>
      </c>
      <c r="F1727" s="1">
        <v>10030000000</v>
      </c>
      <c r="G1727" s="2">
        <v>9787500000</v>
      </c>
      <c r="H1727" s="2">
        <v>9270800000</v>
      </c>
      <c r="I1727" s="3">
        <v>12555000000</v>
      </c>
      <c r="J1727" s="3">
        <v>12327000000</v>
      </c>
      <c r="K1727">
        <f t="shared" si="78"/>
        <v>1.0911781218681624</v>
      </c>
      <c r="L1727">
        <f t="shared" si="79"/>
        <v>0.76594727111968486</v>
      </c>
      <c r="M1727">
        <f t="shared" si="80"/>
        <v>0.835784904750422</v>
      </c>
    </row>
    <row r="1728" spans="1:13" x14ac:dyDescent="0.25">
      <c r="A1728" t="s">
        <v>6630</v>
      </c>
      <c r="B1728" t="s">
        <v>6631</v>
      </c>
      <c r="C1728" t="s">
        <v>6632</v>
      </c>
      <c r="D1728">
        <v>2</v>
      </c>
      <c r="E1728" s="1">
        <v>59250000</v>
      </c>
      <c r="F1728" s="1">
        <v>77065000</v>
      </c>
      <c r="G1728" s="2">
        <v>61722000</v>
      </c>
      <c r="H1728" s="2">
        <v>63148000</v>
      </c>
      <c r="I1728" s="3">
        <v>62225000</v>
      </c>
      <c r="J1728" s="3">
        <v>50951000</v>
      </c>
      <c r="K1728">
        <f t="shared" si="78"/>
        <v>1.0916553215343958</v>
      </c>
      <c r="L1728">
        <f t="shared" si="79"/>
        <v>1.1033257934544427</v>
      </c>
      <c r="M1728">
        <f t="shared" si="80"/>
        <v>1.2044514738107019</v>
      </c>
    </row>
    <row r="1729" spans="1:13" x14ac:dyDescent="0.25">
      <c r="A1729" t="s">
        <v>2450</v>
      </c>
      <c r="B1729" t="s">
        <v>2451</v>
      </c>
      <c r="C1729" t="s">
        <v>2452</v>
      </c>
      <c r="D1729">
        <v>22</v>
      </c>
      <c r="E1729" s="1">
        <v>2025200000</v>
      </c>
      <c r="F1729" s="1">
        <v>2437800000</v>
      </c>
      <c r="G1729" s="2">
        <v>2119900000</v>
      </c>
      <c r="H1729" s="2">
        <v>1968100000</v>
      </c>
      <c r="I1729" s="3">
        <v>2299700000</v>
      </c>
      <c r="J1729" s="3">
        <v>2438400000</v>
      </c>
      <c r="K1729">
        <f t="shared" si="78"/>
        <v>1.0917318982387476</v>
      </c>
      <c r="L1729">
        <f t="shared" si="79"/>
        <v>0.8627931027204998</v>
      </c>
      <c r="M1729">
        <f t="shared" si="80"/>
        <v>0.94193875182034992</v>
      </c>
    </row>
    <row r="1730" spans="1:13" x14ac:dyDescent="0.25">
      <c r="A1730" t="s">
        <v>1128</v>
      </c>
      <c r="B1730" t="s">
        <v>1129</v>
      </c>
      <c r="C1730" t="s">
        <v>1130</v>
      </c>
      <c r="D1730">
        <v>7</v>
      </c>
      <c r="E1730" s="1">
        <v>82101000</v>
      </c>
      <c r="F1730" s="1">
        <v>81375000</v>
      </c>
      <c r="G1730" s="2">
        <v>75637000</v>
      </c>
      <c r="H1730" s="2">
        <v>74068000</v>
      </c>
      <c r="I1730" s="3">
        <v>132470000</v>
      </c>
      <c r="J1730" s="3">
        <v>180400000</v>
      </c>
      <c r="K1730">
        <f t="shared" si="78"/>
        <v>1.0919875755652784</v>
      </c>
      <c r="L1730">
        <f t="shared" si="79"/>
        <v>0.47848946846933232</v>
      </c>
      <c r="M1730">
        <f t="shared" si="80"/>
        <v>0.52250455460734491</v>
      </c>
    </row>
    <row r="1731" spans="1:13" x14ac:dyDescent="0.25">
      <c r="A1731" t="s">
        <v>4252</v>
      </c>
      <c r="B1731" t="s">
        <v>4253</v>
      </c>
      <c r="C1731" t="s">
        <v>4254</v>
      </c>
      <c r="D1731">
        <v>28</v>
      </c>
      <c r="E1731" s="1">
        <v>9350200000</v>
      </c>
      <c r="F1731" s="1">
        <v>9867700000</v>
      </c>
      <c r="G1731" s="2">
        <v>8540400000</v>
      </c>
      <c r="H1731" s="2">
        <v>9041700000</v>
      </c>
      <c r="I1731" s="3">
        <v>11133000000</v>
      </c>
      <c r="J1731" s="3">
        <v>10666000000</v>
      </c>
      <c r="K1731">
        <f t="shared" si="78"/>
        <v>1.0930378054953618</v>
      </c>
      <c r="L1731">
        <f t="shared" si="79"/>
        <v>0.80655534657553096</v>
      </c>
      <c r="M1731">
        <f t="shared" si="80"/>
        <v>0.88159548603146931</v>
      </c>
    </row>
    <row r="1732" spans="1:13" x14ac:dyDescent="0.25">
      <c r="A1732" t="s">
        <v>4556</v>
      </c>
      <c r="B1732" t="s">
        <v>4557</v>
      </c>
      <c r="C1732" t="s">
        <v>4558</v>
      </c>
      <c r="D1732">
        <v>19</v>
      </c>
      <c r="E1732" s="1">
        <v>387080000</v>
      </c>
      <c r="F1732" s="1">
        <v>296070000</v>
      </c>
      <c r="G1732" s="2">
        <v>282090000</v>
      </c>
      <c r="H1732" s="2">
        <v>342710000</v>
      </c>
      <c r="I1732" s="3">
        <v>608850000</v>
      </c>
      <c r="J1732" s="3">
        <v>533640000</v>
      </c>
      <c r="K1732">
        <f t="shared" si="78"/>
        <v>1.0933898847631243</v>
      </c>
      <c r="L1732">
        <f t="shared" si="79"/>
        <v>0.54687568381342511</v>
      </c>
      <c r="M1732">
        <f t="shared" si="80"/>
        <v>0.59794834090451554</v>
      </c>
    </row>
    <row r="1733" spans="1:13" x14ac:dyDescent="0.25">
      <c r="A1733" t="s">
        <v>2914</v>
      </c>
      <c r="B1733" t="s">
        <v>2915</v>
      </c>
      <c r="C1733" t="s">
        <v>2916</v>
      </c>
      <c r="D1733">
        <v>15</v>
      </c>
      <c r="E1733" s="1">
        <v>1746100000</v>
      </c>
      <c r="F1733" s="1">
        <v>1999700000</v>
      </c>
      <c r="G1733" s="2">
        <v>1614500000</v>
      </c>
      <c r="H1733" s="2">
        <v>1809600000</v>
      </c>
      <c r="I1733" s="3">
        <v>1511800000</v>
      </c>
      <c r="J1733" s="3">
        <v>1499400000</v>
      </c>
      <c r="K1733">
        <f t="shared" ref="K1733:K1796" si="81">AVERAGE(E1733:F1733)/AVERAGE(G1733:H1733)</f>
        <v>1.0939516953360007</v>
      </c>
      <c r="L1733">
        <f t="shared" ref="L1733:L1796" si="82">AVERAGE(G1733:H1733)/AVERAGE(I1733:J1733)</f>
        <v>1.1371214133900107</v>
      </c>
      <c r="M1733">
        <f t="shared" ref="M1733:M1796" si="83">AVERAGE(E1733:F1733)/AVERAGE(I1733:J1733)</f>
        <v>1.2439558979808714</v>
      </c>
    </row>
    <row r="1734" spans="1:13" x14ac:dyDescent="0.25">
      <c r="A1734" t="s">
        <v>919</v>
      </c>
      <c r="B1734" t="s">
        <v>920</v>
      </c>
      <c r="C1734" t="s">
        <v>921</v>
      </c>
      <c r="D1734">
        <v>6</v>
      </c>
      <c r="E1734" s="1">
        <v>480840000</v>
      </c>
      <c r="F1734" s="1">
        <v>650630000</v>
      </c>
      <c r="G1734" s="2">
        <v>537150000</v>
      </c>
      <c r="H1734" s="2">
        <v>496150000</v>
      </c>
      <c r="I1734" s="3">
        <v>1132100000</v>
      </c>
      <c r="J1734" s="3">
        <v>1167500000</v>
      </c>
      <c r="K1734">
        <f t="shared" si="81"/>
        <v>1.0950062905255009</v>
      </c>
      <c r="L1734">
        <f t="shared" si="82"/>
        <v>0.44933901548095323</v>
      </c>
      <c r="M1734">
        <f t="shared" si="83"/>
        <v>0.49202904853017915</v>
      </c>
    </row>
    <row r="1735" spans="1:13" x14ac:dyDescent="0.25">
      <c r="A1735" t="s">
        <v>5159</v>
      </c>
      <c r="B1735" t="s">
        <v>5160</v>
      </c>
      <c r="C1735" t="s">
        <v>5161</v>
      </c>
      <c r="D1735">
        <v>10</v>
      </c>
      <c r="E1735" s="1">
        <v>446130000</v>
      </c>
      <c r="F1735" s="1">
        <v>301530000</v>
      </c>
      <c r="G1735" s="2">
        <v>316280000</v>
      </c>
      <c r="H1735" s="2">
        <v>366370000</v>
      </c>
      <c r="I1735" s="3">
        <v>430840000</v>
      </c>
      <c r="J1735" s="3">
        <v>474620000</v>
      </c>
      <c r="K1735">
        <f t="shared" si="81"/>
        <v>1.0952318171830366</v>
      </c>
      <c r="L1735">
        <f t="shared" si="82"/>
        <v>0.75392618116758336</v>
      </c>
      <c r="M1735">
        <f t="shared" si="83"/>
        <v>0.82572394142203964</v>
      </c>
    </row>
    <row r="1736" spans="1:13" x14ac:dyDescent="0.25">
      <c r="A1736" t="s">
        <v>3054</v>
      </c>
      <c r="B1736" t="s">
        <v>3055</v>
      </c>
      <c r="C1736" t="s">
        <v>3056</v>
      </c>
      <c r="D1736">
        <v>3</v>
      </c>
      <c r="E1736" s="1">
        <v>467490000</v>
      </c>
      <c r="F1736" s="1">
        <v>400540000</v>
      </c>
      <c r="G1736" s="2">
        <v>353170000</v>
      </c>
      <c r="H1736" s="2">
        <v>438900000</v>
      </c>
      <c r="I1736" s="3">
        <v>524760000</v>
      </c>
      <c r="J1736" s="3">
        <v>307930000</v>
      </c>
      <c r="K1736">
        <f t="shared" si="81"/>
        <v>1.0959006148446475</v>
      </c>
      <c r="L1736">
        <f t="shared" si="82"/>
        <v>0.95121834055891152</v>
      </c>
      <c r="M1736">
        <f t="shared" si="83"/>
        <v>1.0424407642700164</v>
      </c>
    </row>
    <row r="1737" spans="1:13" x14ac:dyDescent="0.25">
      <c r="A1737" t="s">
        <v>1535</v>
      </c>
      <c r="B1737" t="s">
        <v>1536</v>
      </c>
      <c r="C1737" t="s">
        <v>1537</v>
      </c>
      <c r="D1737">
        <v>108</v>
      </c>
      <c r="E1737" s="1">
        <v>21273000000</v>
      </c>
      <c r="F1737" s="1">
        <v>21069000000</v>
      </c>
      <c r="G1737" s="2">
        <v>19891000000</v>
      </c>
      <c r="H1737" s="2">
        <v>18726000000</v>
      </c>
      <c r="I1737" s="3">
        <v>28293000000</v>
      </c>
      <c r="J1737" s="3">
        <v>27942000000</v>
      </c>
      <c r="K1737">
        <f t="shared" si="81"/>
        <v>1.0964601082424839</v>
      </c>
      <c r="L1737">
        <f t="shared" si="82"/>
        <v>0.68670756646216768</v>
      </c>
      <c r="M1737">
        <f t="shared" si="83"/>
        <v>0.75294745265404106</v>
      </c>
    </row>
    <row r="1738" spans="1:13" x14ac:dyDescent="0.25">
      <c r="A1738" t="s">
        <v>6096</v>
      </c>
      <c r="B1738" t="s">
        <v>6097</v>
      </c>
      <c r="C1738" t="s">
        <v>6098</v>
      </c>
      <c r="D1738">
        <v>4</v>
      </c>
      <c r="E1738" s="1">
        <v>63156000</v>
      </c>
      <c r="F1738" s="1">
        <v>90857000</v>
      </c>
      <c r="G1738" s="2">
        <v>75856000</v>
      </c>
      <c r="H1738" s="2">
        <v>64586000</v>
      </c>
      <c r="I1738" s="3">
        <v>51851000</v>
      </c>
      <c r="J1738" s="3">
        <v>65081000</v>
      </c>
      <c r="K1738">
        <f t="shared" si="81"/>
        <v>1.096630637558565</v>
      </c>
      <c r="L1738">
        <f t="shared" si="82"/>
        <v>1.2010570245954915</v>
      </c>
      <c r="M1738">
        <f t="shared" si="83"/>
        <v>1.3171159306263469</v>
      </c>
    </row>
    <row r="1739" spans="1:13" x14ac:dyDescent="0.25">
      <c r="A1739" t="s">
        <v>6185</v>
      </c>
      <c r="B1739" t="s">
        <v>6186</v>
      </c>
      <c r="C1739" t="s">
        <v>6187</v>
      </c>
      <c r="D1739">
        <v>11</v>
      </c>
      <c r="E1739" s="1">
        <v>329950000</v>
      </c>
      <c r="F1739" s="1">
        <v>326340000</v>
      </c>
      <c r="G1739" s="2">
        <v>320420000</v>
      </c>
      <c r="H1739" s="2">
        <v>277830000</v>
      </c>
      <c r="I1739" s="3">
        <v>373460000</v>
      </c>
      <c r="J1739" s="3">
        <v>326320000</v>
      </c>
      <c r="K1739">
        <f t="shared" si="81"/>
        <v>1.0970162975344755</v>
      </c>
      <c r="L1739">
        <f t="shared" si="82"/>
        <v>0.85491154362799737</v>
      </c>
      <c r="M1739">
        <f t="shared" si="83"/>
        <v>0.937851896310269</v>
      </c>
    </row>
    <row r="1740" spans="1:13" x14ac:dyDescent="0.25">
      <c r="A1740" t="s">
        <v>3752</v>
      </c>
      <c r="B1740" t="s">
        <v>3753</v>
      </c>
      <c r="C1740" t="s">
        <v>3754</v>
      </c>
      <c r="D1740">
        <v>6</v>
      </c>
      <c r="E1740" s="1">
        <v>116220000</v>
      </c>
      <c r="F1740" s="1">
        <v>159430000</v>
      </c>
      <c r="G1740" s="2">
        <v>127720000</v>
      </c>
      <c r="H1740" s="2">
        <v>123000000</v>
      </c>
      <c r="I1740" s="3">
        <v>109650000</v>
      </c>
      <c r="J1740" s="3">
        <v>111390000</v>
      </c>
      <c r="K1740">
        <f t="shared" si="81"/>
        <v>1.0994336311423101</v>
      </c>
      <c r="L1740">
        <f t="shared" si="82"/>
        <v>1.1342743394860659</v>
      </c>
      <c r="M1740">
        <f t="shared" si="83"/>
        <v>1.2470593557727108</v>
      </c>
    </row>
    <row r="1741" spans="1:13" x14ac:dyDescent="0.25">
      <c r="A1741" t="s">
        <v>1244</v>
      </c>
      <c r="B1741" t="s">
        <v>1245</v>
      </c>
      <c r="C1741" t="s">
        <v>1246</v>
      </c>
      <c r="D1741">
        <v>9</v>
      </c>
      <c r="E1741" s="1">
        <v>505300000</v>
      </c>
      <c r="F1741" s="1">
        <v>412270000</v>
      </c>
      <c r="G1741" s="2">
        <v>389000000</v>
      </c>
      <c r="H1741" s="2">
        <v>444490000</v>
      </c>
      <c r="I1741" s="3">
        <v>316130000</v>
      </c>
      <c r="J1741" s="3">
        <v>537250000</v>
      </c>
      <c r="K1741">
        <f t="shared" si="81"/>
        <v>1.100877035117398</v>
      </c>
      <c r="L1741">
        <f t="shared" si="82"/>
        <v>0.97669268086901495</v>
      </c>
      <c r="M1741">
        <f t="shared" si="83"/>
        <v>1.0752185427359442</v>
      </c>
    </row>
    <row r="1742" spans="1:13" x14ac:dyDescent="0.25">
      <c r="A1742" t="s">
        <v>2024</v>
      </c>
      <c r="B1742" t="s">
        <v>2025</v>
      </c>
      <c r="C1742" t="s">
        <v>2026</v>
      </c>
      <c r="D1742">
        <v>15</v>
      </c>
      <c r="E1742" s="1">
        <v>8654500000</v>
      </c>
      <c r="F1742" s="1">
        <v>7945700000</v>
      </c>
      <c r="G1742" s="2">
        <v>7262300000</v>
      </c>
      <c r="H1742" s="2">
        <v>7816600000</v>
      </c>
      <c r="I1742" s="3">
        <v>10615000000</v>
      </c>
      <c r="J1742" s="3">
        <v>10280000000</v>
      </c>
      <c r="K1742">
        <f t="shared" si="81"/>
        <v>1.1008893221654099</v>
      </c>
      <c r="L1742">
        <f t="shared" si="82"/>
        <v>0.72165111270638904</v>
      </c>
      <c r="M1742">
        <f t="shared" si="83"/>
        <v>0.79445800430725055</v>
      </c>
    </row>
    <row r="1743" spans="1:13" x14ac:dyDescent="0.25">
      <c r="A1743" t="s">
        <v>772</v>
      </c>
      <c r="B1743" t="s">
        <v>773</v>
      </c>
      <c r="C1743" t="s">
        <v>774</v>
      </c>
      <c r="D1743">
        <v>2</v>
      </c>
      <c r="E1743" s="1">
        <v>50865000</v>
      </c>
      <c r="F1743" s="1">
        <v>43188000</v>
      </c>
      <c r="G1743" s="2">
        <v>40765000</v>
      </c>
      <c r="H1743" s="2">
        <v>44511000</v>
      </c>
      <c r="I1743" s="3">
        <v>61758000</v>
      </c>
      <c r="J1743" s="3">
        <v>63830000</v>
      </c>
      <c r="K1743">
        <f t="shared" si="81"/>
        <v>1.1029246212298889</v>
      </c>
      <c r="L1743">
        <f t="shared" si="82"/>
        <v>0.6790139185272478</v>
      </c>
      <c r="M1743">
        <f t="shared" si="83"/>
        <v>0.74890116890148739</v>
      </c>
    </row>
    <row r="1744" spans="1:13" x14ac:dyDescent="0.25">
      <c r="A1744" t="s">
        <v>3124</v>
      </c>
      <c r="B1744" t="s">
        <v>3125</v>
      </c>
      <c r="C1744" t="s">
        <v>3126</v>
      </c>
      <c r="D1744">
        <v>15</v>
      </c>
      <c r="E1744" s="1">
        <v>636010000</v>
      </c>
      <c r="F1744" s="1">
        <v>756890000</v>
      </c>
      <c r="G1744" s="2">
        <v>568940000</v>
      </c>
      <c r="H1744" s="2">
        <v>692970000</v>
      </c>
      <c r="I1744" s="3">
        <v>840810000</v>
      </c>
      <c r="J1744" s="3">
        <v>866280000</v>
      </c>
      <c r="K1744">
        <f t="shared" si="81"/>
        <v>1.1038029653461816</v>
      </c>
      <c r="L1744">
        <f t="shared" si="82"/>
        <v>0.73921703015072437</v>
      </c>
      <c r="M1744">
        <f t="shared" si="83"/>
        <v>0.81594994991476721</v>
      </c>
    </row>
    <row r="1745" spans="1:13" x14ac:dyDescent="0.25">
      <c r="A1745" t="s">
        <v>1276</v>
      </c>
      <c r="B1745" t="s">
        <v>1277</v>
      </c>
      <c r="C1745" t="s">
        <v>1278</v>
      </c>
      <c r="D1745">
        <v>13</v>
      </c>
      <c r="E1745" s="1">
        <v>1845500000</v>
      </c>
      <c r="F1745" s="1">
        <v>2294600000</v>
      </c>
      <c r="G1745" s="2">
        <v>1639400000</v>
      </c>
      <c r="H1745" s="2">
        <v>2111300000</v>
      </c>
      <c r="I1745" s="3">
        <v>2325500000</v>
      </c>
      <c r="J1745" s="3">
        <v>2105500000</v>
      </c>
      <c r="K1745">
        <f t="shared" si="81"/>
        <v>1.1038206201509051</v>
      </c>
      <c r="L1745">
        <f t="shared" si="82"/>
        <v>0.84646806589934553</v>
      </c>
      <c r="M1745">
        <f t="shared" si="83"/>
        <v>0.93434890543895288</v>
      </c>
    </row>
    <row r="1746" spans="1:13" x14ac:dyDescent="0.25">
      <c r="A1746" t="s">
        <v>3100</v>
      </c>
      <c r="B1746" t="s">
        <v>3101</v>
      </c>
      <c r="C1746" t="s">
        <v>3102</v>
      </c>
      <c r="D1746">
        <v>16</v>
      </c>
      <c r="E1746" s="1">
        <v>562810000</v>
      </c>
      <c r="F1746" s="1">
        <v>685120000</v>
      </c>
      <c r="G1746" s="2">
        <v>608520000</v>
      </c>
      <c r="H1746" s="2">
        <v>520900000</v>
      </c>
      <c r="I1746" s="3">
        <v>958050000</v>
      </c>
      <c r="J1746" s="3">
        <v>802780000</v>
      </c>
      <c r="K1746">
        <f t="shared" si="81"/>
        <v>1.1049299640523456</v>
      </c>
      <c r="L1746">
        <f t="shared" si="82"/>
        <v>0.64141342435101634</v>
      </c>
      <c r="M1746">
        <f t="shared" si="83"/>
        <v>0.70871691191086017</v>
      </c>
    </row>
    <row r="1747" spans="1:13" x14ac:dyDescent="0.25">
      <c r="A1747" t="s">
        <v>307</v>
      </c>
      <c r="B1747" t="s">
        <v>308</v>
      </c>
      <c r="C1747" t="s">
        <v>309</v>
      </c>
      <c r="D1747">
        <v>7</v>
      </c>
      <c r="E1747" s="1">
        <v>12885000</v>
      </c>
      <c r="F1747" s="1">
        <v>11695000</v>
      </c>
      <c r="G1747" s="2">
        <v>0</v>
      </c>
      <c r="H1747" s="2">
        <v>22241000</v>
      </c>
      <c r="I1747" s="3">
        <v>31017000</v>
      </c>
      <c r="J1747" s="3">
        <v>39342000</v>
      </c>
      <c r="K1747">
        <f t="shared" si="81"/>
        <v>1.1051661346162494</v>
      </c>
      <c r="L1747">
        <f t="shared" si="82"/>
        <v>0.31610739208914285</v>
      </c>
      <c r="M1747">
        <f t="shared" si="83"/>
        <v>0.34935118463878112</v>
      </c>
    </row>
    <row r="1748" spans="1:13" x14ac:dyDescent="0.25">
      <c r="A1748" t="s">
        <v>6923</v>
      </c>
      <c r="B1748" t="s">
        <v>6924</v>
      </c>
      <c r="C1748" t="s">
        <v>6925</v>
      </c>
      <c r="D1748">
        <v>1</v>
      </c>
      <c r="E1748" s="1">
        <v>8115300</v>
      </c>
      <c r="F1748" s="1">
        <v>10756000</v>
      </c>
      <c r="G1748" s="2">
        <v>10520000</v>
      </c>
      <c r="H1748" s="2">
        <v>6547700</v>
      </c>
      <c r="I1748" s="3">
        <v>6079800</v>
      </c>
      <c r="J1748" s="3">
        <v>7642300</v>
      </c>
      <c r="K1748">
        <f t="shared" si="81"/>
        <v>1.1056732893125611</v>
      </c>
      <c r="L1748">
        <f t="shared" si="82"/>
        <v>1.2438110784792415</v>
      </c>
      <c r="M1748">
        <f t="shared" si="83"/>
        <v>1.3752486864255471</v>
      </c>
    </row>
    <row r="1749" spans="1:13" x14ac:dyDescent="0.25">
      <c r="A1749" t="s">
        <v>1091</v>
      </c>
      <c r="B1749" t="s">
        <v>1092</v>
      </c>
      <c r="C1749" t="s">
        <v>1093</v>
      </c>
      <c r="D1749">
        <v>16</v>
      </c>
      <c r="E1749" s="1">
        <v>1617200000</v>
      </c>
      <c r="F1749" s="1">
        <v>1622400000</v>
      </c>
      <c r="G1749" s="2">
        <v>1455900000</v>
      </c>
      <c r="H1749" s="2">
        <v>1473800000</v>
      </c>
      <c r="I1749" s="3">
        <v>3421900000</v>
      </c>
      <c r="J1749" s="3">
        <v>3586100000</v>
      </c>
      <c r="K1749">
        <f t="shared" si="81"/>
        <v>1.1057787486773389</v>
      </c>
      <c r="L1749">
        <f t="shared" si="82"/>
        <v>0.41805079908675802</v>
      </c>
      <c r="M1749">
        <f t="shared" si="83"/>
        <v>0.46227168949771691</v>
      </c>
    </row>
    <row r="1750" spans="1:13" x14ac:dyDescent="0.25">
      <c r="A1750" t="s">
        <v>1198</v>
      </c>
      <c r="B1750" t="s">
        <v>1199</v>
      </c>
      <c r="C1750" t="s">
        <v>1200</v>
      </c>
      <c r="D1750">
        <v>5</v>
      </c>
      <c r="E1750" s="1">
        <v>3438600000</v>
      </c>
      <c r="F1750" s="1">
        <v>3595800000</v>
      </c>
      <c r="G1750" s="2">
        <v>3216900000</v>
      </c>
      <c r="H1750" s="2">
        <v>3141600000</v>
      </c>
      <c r="I1750" s="3">
        <v>4730200000</v>
      </c>
      <c r="J1750" s="3">
        <v>5607100000</v>
      </c>
      <c r="K1750">
        <f t="shared" si="81"/>
        <v>1.1062986553432412</v>
      </c>
      <c r="L1750">
        <f t="shared" si="82"/>
        <v>0.61510258965106945</v>
      </c>
      <c r="M1750">
        <f t="shared" si="83"/>
        <v>0.68048716782912366</v>
      </c>
    </row>
    <row r="1751" spans="1:13" x14ac:dyDescent="0.25">
      <c r="A1751" t="s">
        <v>3418</v>
      </c>
      <c r="B1751" t="s">
        <v>3419</v>
      </c>
      <c r="C1751" t="s">
        <v>3420</v>
      </c>
      <c r="D1751">
        <v>10</v>
      </c>
      <c r="E1751" s="1">
        <v>346060000</v>
      </c>
      <c r="F1751" s="1">
        <v>347030000</v>
      </c>
      <c r="G1751" s="2">
        <v>210280000</v>
      </c>
      <c r="H1751" s="2">
        <v>416210000</v>
      </c>
      <c r="I1751" s="3">
        <v>110700000</v>
      </c>
      <c r="J1751" s="3">
        <v>130380000</v>
      </c>
      <c r="K1751">
        <f t="shared" si="81"/>
        <v>1.1063065651486856</v>
      </c>
      <c r="L1751">
        <f t="shared" si="82"/>
        <v>2.5986809357889498</v>
      </c>
      <c r="M1751">
        <f t="shared" si="83"/>
        <v>2.8749377799900446</v>
      </c>
    </row>
    <row r="1752" spans="1:13" x14ac:dyDescent="0.25">
      <c r="A1752" t="s">
        <v>2523</v>
      </c>
      <c r="B1752" t="s">
        <v>2524</v>
      </c>
      <c r="C1752" t="s">
        <v>2525</v>
      </c>
      <c r="D1752">
        <v>6</v>
      </c>
      <c r="E1752" s="1">
        <v>892110000</v>
      </c>
      <c r="F1752" s="1">
        <v>953490000</v>
      </c>
      <c r="G1752" s="2">
        <v>741560000</v>
      </c>
      <c r="H1752" s="2">
        <v>926630000</v>
      </c>
      <c r="I1752" s="3">
        <v>1219000000</v>
      </c>
      <c r="J1752" s="3">
        <v>1181000000</v>
      </c>
      <c r="K1752">
        <f t="shared" si="81"/>
        <v>1.1063487971993597</v>
      </c>
      <c r="L1752">
        <f t="shared" si="82"/>
        <v>0.69507916666666669</v>
      </c>
      <c r="M1752">
        <f t="shared" si="83"/>
        <v>0.76900000000000002</v>
      </c>
    </row>
    <row r="1753" spans="1:13" x14ac:dyDescent="0.25">
      <c r="A1753" t="s">
        <v>2189</v>
      </c>
      <c r="B1753" t="s">
        <v>2190</v>
      </c>
      <c r="C1753" t="s">
        <v>2191</v>
      </c>
      <c r="D1753">
        <v>29</v>
      </c>
      <c r="E1753" s="1">
        <v>13262000000</v>
      </c>
      <c r="F1753" s="1">
        <v>13773000000</v>
      </c>
      <c r="G1753" s="2">
        <v>12537000000</v>
      </c>
      <c r="H1753" s="2">
        <v>11894000000</v>
      </c>
      <c r="I1753" s="3">
        <v>17402000000</v>
      </c>
      <c r="J1753" s="3">
        <v>17710000000</v>
      </c>
      <c r="K1753">
        <f t="shared" si="81"/>
        <v>1.106585894969506</v>
      </c>
      <c r="L1753">
        <f t="shared" si="82"/>
        <v>0.69580200501253131</v>
      </c>
      <c r="M1753">
        <f t="shared" si="83"/>
        <v>0.76996468443836863</v>
      </c>
    </row>
    <row r="1754" spans="1:13" x14ac:dyDescent="0.25">
      <c r="A1754" t="s">
        <v>2742</v>
      </c>
      <c r="B1754" t="s">
        <v>2743</v>
      </c>
      <c r="C1754" t="s">
        <v>2744</v>
      </c>
      <c r="D1754">
        <v>7</v>
      </c>
      <c r="E1754" s="1">
        <v>1276400000</v>
      </c>
      <c r="F1754" s="1">
        <v>1260000000</v>
      </c>
      <c r="G1754" s="2">
        <v>836800000</v>
      </c>
      <c r="H1754" s="2">
        <v>1453100000</v>
      </c>
      <c r="I1754" s="3">
        <v>1544700000</v>
      </c>
      <c r="J1754" s="3">
        <v>1357800000</v>
      </c>
      <c r="K1754">
        <f t="shared" si="81"/>
        <v>1.1076466221232368</v>
      </c>
      <c r="L1754">
        <f t="shared" si="82"/>
        <v>0.78894056847545224</v>
      </c>
      <c r="M1754">
        <f t="shared" si="83"/>
        <v>0.87386735572782082</v>
      </c>
    </row>
    <row r="1755" spans="1:13" x14ac:dyDescent="0.25">
      <c r="A1755" t="s">
        <v>6222</v>
      </c>
      <c r="B1755" t="s">
        <v>6223</v>
      </c>
      <c r="C1755" t="s">
        <v>6224</v>
      </c>
      <c r="D1755">
        <v>21</v>
      </c>
      <c r="E1755" s="1">
        <v>4306000000</v>
      </c>
      <c r="F1755" s="1">
        <v>4036200000</v>
      </c>
      <c r="G1755" s="2">
        <v>3666200000</v>
      </c>
      <c r="H1755" s="2">
        <v>3864900000</v>
      </c>
      <c r="I1755" s="3">
        <v>2760100000</v>
      </c>
      <c r="J1755" s="3">
        <v>2575900000</v>
      </c>
      <c r="K1755">
        <f t="shared" si="81"/>
        <v>1.1077000703748456</v>
      </c>
      <c r="L1755">
        <f t="shared" si="82"/>
        <v>1.4113755622188906</v>
      </c>
      <c r="M1755">
        <f t="shared" si="83"/>
        <v>1.5633808095952024</v>
      </c>
    </row>
    <row r="1756" spans="1:13" x14ac:dyDescent="0.25">
      <c r="A1756" t="s">
        <v>1055</v>
      </c>
      <c r="B1756" t="s">
        <v>1056</v>
      </c>
      <c r="C1756" t="s">
        <v>1057</v>
      </c>
      <c r="D1756">
        <v>8</v>
      </c>
      <c r="E1756" s="1">
        <v>12156000000</v>
      </c>
      <c r="F1756" s="1">
        <v>11805000000</v>
      </c>
      <c r="G1756" s="2">
        <v>10517000000</v>
      </c>
      <c r="H1756" s="2">
        <v>11111000000</v>
      </c>
      <c r="I1756" s="3">
        <v>19869000000</v>
      </c>
      <c r="J1756" s="3">
        <v>17568000000</v>
      </c>
      <c r="K1756">
        <f t="shared" si="81"/>
        <v>1.1078694285185871</v>
      </c>
      <c r="L1756">
        <f t="shared" si="82"/>
        <v>0.57771723161578115</v>
      </c>
      <c r="M1756">
        <f t="shared" si="83"/>
        <v>0.64003525923551563</v>
      </c>
    </row>
    <row r="1757" spans="1:13" x14ac:dyDescent="0.25">
      <c r="A1757" t="s">
        <v>2625</v>
      </c>
      <c r="B1757" t="s">
        <v>2626</v>
      </c>
      <c r="C1757" t="s">
        <v>2627</v>
      </c>
      <c r="D1757">
        <v>8</v>
      </c>
      <c r="E1757" s="1">
        <v>332580000</v>
      </c>
      <c r="F1757" s="1">
        <v>292830000</v>
      </c>
      <c r="G1757" s="2">
        <v>230230000</v>
      </c>
      <c r="H1757" s="2">
        <v>333930000</v>
      </c>
      <c r="I1757" s="3">
        <v>455590000</v>
      </c>
      <c r="J1757" s="3">
        <v>384490000</v>
      </c>
      <c r="K1757">
        <f t="shared" si="81"/>
        <v>1.1085684912081679</v>
      </c>
      <c r="L1757">
        <f t="shared" si="82"/>
        <v>0.67155508999142943</v>
      </c>
      <c r="M1757">
        <f t="shared" si="83"/>
        <v>0.74446481287496424</v>
      </c>
    </row>
    <row r="1758" spans="1:13" x14ac:dyDescent="0.25">
      <c r="B1758" t="s">
        <v>4345</v>
      </c>
      <c r="C1758" t="s">
        <v>4346</v>
      </c>
      <c r="D1758">
        <v>17</v>
      </c>
      <c r="E1758" s="1">
        <v>1060400000</v>
      </c>
      <c r="F1758" s="1">
        <v>953330000</v>
      </c>
      <c r="G1758" s="2">
        <v>895840000</v>
      </c>
      <c r="H1758" s="2">
        <v>919730000</v>
      </c>
      <c r="I1758" s="3">
        <v>978200000</v>
      </c>
      <c r="J1758" s="3">
        <v>925690000</v>
      </c>
      <c r="K1758">
        <f t="shared" si="81"/>
        <v>1.1091447864857868</v>
      </c>
      <c r="L1758">
        <f t="shared" si="82"/>
        <v>0.95361076532782885</v>
      </c>
      <c r="M1758">
        <f t="shared" si="83"/>
        <v>1.0576924087000825</v>
      </c>
    </row>
    <row r="1759" spans="1:13" x14ac:dyDescent="0.25">
      <c r="A1759" t="s">
        <v>3176</v>
      </c>
      <c r="B1759" t="s">
        <v>3177</v>
      </c>
      <c r="C1759" t="s">
        <v>3178</v>
      </c>
      <c r="D1759">
        <v>19</v>
      </c>
      <c r="E1759" s="1">
        <v>1632200000</v>
      </c>
      <c r="F1759" s="1">
        <v>1789400000</v>
      </c>
      <c r="G1759" s="2">
        <v>1568500000</v>
      </c>
      <c r="H1759" s="2">
        <v>1514600000</v>
      </c>
      <c r="I1759" s="3">
        <v>1833400000</v>
      </c>
      <c r="J1759" s="3">
        <v>1791000000</v>
      </c>
      <c r="K1759">
        <f t="shared" si="81"/>
        <v>1.1097920923745581</v>
      </c>
      <c r="L1759">
        <f t="shared" si="82"/>
        <v>0.85065114225802896</v>
      </c>
      <c r="M1759">
        <f t="shared" si="83"/>
        <v>0.94404591104734581</v>
      </c>
    </row>
    <row r="1760" spans="1:13" x14ac:dyDescent="0.25">
      <c r="A1760" t="s">
        <v>4611</v>
      </c>
      <c r="B1760" t="s">
        <v>4612</v>
      </c>
      <c r="C1760" t="s">
        <v>4613</v>
      </c>
      <c r="D1760">
        <v>102</v>
      </c>
      <c r="E1760" s="1">
        <v>94136000000</v>
      </c>
      <c r="F1760" s="1">
        <v>90942000000</v>
      </c>
      <c r="G1760" s="2">
        <v>83833000000</v>
      </c>
      <c r="H1760" s="2">
        <v>82904000000</v>
      </c>
      <c r="I1760" s="3">
        <v>105820000000</v>
      </c>
      <c r="J1760" s="3">
        <v>106170000000</v>
      </c>
      <c r="K1760">
        <f t="shared" si="81"/>
        <v>1.1099995801771652</v>
      </c>
      <c r="L1760">
        <f t="shared" si="82"/>
        <v>0.78653238360300015</v>
      </c>
      <c r="M1760">
        <f t="shared" si="83"/>
        <v>0.87305061559507524</v>
      </c>
    </row>
    <row r="1761" spans="1:13" x14ac:dyDescent="0.25">
      <c r="A1761" t="s">
        <v>3109</v>
      </c>
      <c r="B1761" t="s">
        <v>3110</v>
      </c>
      <c r="C1761" t="s">
        <v>3111</v>
      </c>
      <c r="D1761">
        <v>8</v>
      </c>
      <c r="E1761" s="1">
        <v>227820000</v>
      </c>
      <c r="F1761" s="1">
        <v>205790000</v>
      </c>
      <c r="G1761" s="2">
        <v>191590000</v>
      </c>
      <c r="H1761" s="2">
        <v>198640000</v>
      </c>
      <c r="I1761" s="3">
        <v>385620000</v>
      </c>
      <c r="J1761" s="3">
        <v>396720000</v>
      </c>
      <c r="K1761">
        <f t="shared" si="81"/>
        <v>1.1111652102606155</v>
      </c>
      <c r="L1761">
        <f t="shared" si="82"/>
        <v>0.49879847636577446</v>
      </c>
      <c r="M1761">
        <f t="shared" si="83"/>
        <v>0.55424751386865045</v>
      </c>
    </row>
    <row r="1762" spans="1:13" x14ac:dyDescent="0.25">
      <c r="A1762" t="s">
        <v>3391</v>
      </c>
      <c r="B1762" t="s">
        <v>3392</v>
      </c>
      <c r="C1762" t="s">
        <v>3393</v>
      </c>
      <c r="D1762">
        <v>7</v>
      </c>
      <c r="E1762" s="1">
        <v>76359000</v>
      </c>
      <c r="F1762" s="1">
        <v>158500000</v>
      </c>
      <c r="G1762" s="2">
        <v>112430000</v>
      </c>
      <c r="H1762" s="2">
        <v>98735000</v>
      </c>
      <c r="I1762" s="3">
        <v>186570000</v>
      </c>
      <c r="J1762" s="3">
        <v>151240000</v>
      </c>
      <c r="K1762">
        <f t="shared" si="81"/>
        <v>1.1122060947600219</v>
      </c>
      <c r="L1762">
        <f t="shared" si="82"/>
        <v>0.62509990823243833</v>
      </c>
      <c r="M1762">
        <f t="shared" si="83"/>
        <v>0.69523992777004828</v>
      </c>
    </row>
    <row r="1763" spans="1:13" x14ac:dyDescent="0.25">
      <c r="A1763" t="s">
        <v>2778</v>
      </c>
      <c r="B1763" t="s">
        <v>2779</v>
      </c>
      <c r="C1763" t="s">
        <v>2780</v>
      </c>
      <c r="D1763">
        <v>18</v>
      </c>
      <c r="E1763" s="1">
        <v>783000000</v>
      </c>
      <c r="F1763" s="1">
        <v>797390000</v>
      </c>
      <c r="G1763" s="2">
        <v>747460000</v>
      </c>
      <c r="H1763" s="2">
        <v>672410000</v>
      </c>
      <c r="I1763" s="3">
        <v>1488400000</v>
      </c>
      <c r="J1763" s="3">
        <v>1635900000</v>
      </c>
      <c r="K1763">
        <f t="shared" si="81"/>
        <v>1.1130526034073542</v>
      </c>
      <c r="L1763">
        <f t="shared" si="82"/>
        <v>0.45446019908459495</v>
      </c>
      <c r="M1763">
        <f t="shared" si="83"/>
        <v>0.50583810773613291</v>
      </c>
    </row>
    <row r="1764" spans="1:13" x14ac:dyDescent="0.25">
      <c r="A1764" t="s">
        <v>2596</v>
      </c>
      <c r="B1764" t="s">
        <v>2597</v>
      </c>
      <c r="C1764" t="s">
        <v>2598</v>
      </c>
      <c r="D1764">
        <v>52</v>
      </c>
      <c r="E1764" s="1">
        <v>32572000000</v>
      </c>
      <c r="F1764" s="1">
        <v>34839000000</v>
      </c>
      <c r="G1764" s="2">
        <v>29596000000</v>
      </c>
      <c r="H1764" s="2">
        <v>30915000000</v>
      </c>
      <c r="I1764" s="3">
        <v>31895000000</v>
      </c>
      <c r="J1764" s="3">
        <v>30107000000</v>
      </c>
      <c r="K1764">
        <f t="shared" si="81"/>
        <v>1.1140288542579035</v>
      </c>
      <c r="L1764">
        <f t="shared" si="82"/>
        <v>0.97595238863262479</v>
      </c>
      <c r="M1764">
        <f t="shared" si="83"/>
        <v>1.0872391213186672</v>
      </c>
    </row>
    <row r="1765" spans="1:13" x14ac:dyDescent="0.25">
      <c r="A1765" t="s">
        <v>7092</v>
      </c>
      <c r="B1765" t="s">
        <v>7093</v>
      </c>
      <c r="C1765" t="s">
        <v>7094</v>
      </c>
      <c r="D1765">
        <v>3</v>
      </c>
      <c r="E1765" s="1">
        <v>69122000</v>
      </c>
      <c r="F1765" s="1">
        <v>83599000</v>
      </c>
      <c r="G1765" s="2">
        <v>71158000</v>
      </c>
      <c r="H1765" s="2">
        <v>65895000</v>
      </c>
      <c r="I1765" s="3">
        <v>55485000</v>
      </c>
      <c r="J1765" s="3">
        <v>70426000</v>
      </c>
      <c r="K1765">
        <f t="shared" si="81"/>
        <v>1.1143207372330413</v>
      </c>
      <c r="L1765">
        <f t="shared" si="82"/>
        <v>1.0884910770306009</v>
      </c>
      <c r="M1765">
        <f t="shared" si="83"/>
        <v>1.2129281794283264</v>
      </c>
    </row>
    <row r="1766" spans="1:13" x14ac:dyDescent="0.25">
      <c r="A1766" t="s">
        <v>2957</v>
      </c>
      <c r="B1766" t="s">
        <v>2958</v>
      </c>
      <c r="C1766" t="s">
        <v>2959</v>
      </c>
      <c r="D1766">
        <v>10</v>
      </c>
      <c r="E1766" s="1">
        <v>772650000</v>
      </c>
      <c r="F1766" s="1">
        <v>740640000</v>
      </c>
      <c r="G1766" s="2">
        <v>831830000</v>
      </c>
      <c r="H1766" s="2">
        <v>526180000</v>
      </c>
      <c r="I1766" s="3">
        <v>626190000</v>
      </c>
      <c r="J1766" s="3">
        <v>550980000</v>
      </c>
      <c r="K1766">
        <f t="shared" si="81"/>
        <v>1.1143437824463738</v>
      </c>
      <c r="L1766">
        <f t="shared" si="82"/>
        <v>1.1536226713218991</v>
      </c>
      <c r="M1766">
        <f t="shared" si="83"/>
        <v>1.2855322510767349</v>
      </c>
    </row>
    <row r="1767" spans="1:13" x14ac:dyDescent="0.25">
      <c r="A1767" t="s">
        <v>6580</v>
      </c>
      <c r="B1767" t="s">
        <v>6581</v>
      </c>
      <c r="C1767" t="s">
        <v>6582</v>
      </c>
      <c r="D1767">
        <v>2</v>
      </c>
      <c r="E1767" s="1">
        <v>24683000</v>
      </c>
      <c r="F1767" s="1">
        <v>28483000</v>
      </c>
      <c r="G1767" s="2">
        <v>30669000</v>
      </c>
      <c r="H1767" s="2">
        <v>17029000</v>
      </c>
      <c r="I1767" s="3">
        <v>0</v>
      </c>
      <c r="J1767" s="3">
        <v>0</v>
      </c>
      <c r="K1767">
        <f t="shared" si="81"/>
        <v>1.1146379303115435</v>
      </c>
      <c r="L1767" t="e">
        <f t="shared" si="82"/>
        <v>#DIV/0!</v>
      </c>
      <c r="M1767" t="e">
        <f t="shared" si="83"/>
        <v>#DIV/0!</v>
      </c>
    </row>
    <row r="1768" spans="1:13" x14ac:dyDescent="0.25">
      <c r="B1768" t="s">
        <v>3380</v>
      </c>
      <c r="C1768" t="s">
        <v>3381</v>
      </c>
      <c r="D1768">
        <v>18</v>
      </c>
      <c r="E1768" s="1">
        <v>110940000</v>
      </c>
      <c r="F1768" s="1">
        <v>83938000</v>
      </c>
      <c r="G1768" s="2">
        <v>174830000</v>
      </c>
      <c r="H1768" s="2">
        <v>0</v>
      </c>
      <c r="I1768" s="3">
        <v>121090000</v>
      </c>
      <c r="J1768" s="3">
        <v>98606000</v>
      </c>
      <c r="K1768">
        <f t="shared" si="81"/>
        <v>1.114671395069496</v>
      </c>
      <c r="L1768">
        <f t="shared" si="82"/>
        <v>0.79578144344912971</v>
      </c>
      <c r="M1768">
        <f t="shared" si="83"/>
        <v>0.88703481173985876</v>
      </c>
    </row>
    <row r="1769" spans="1:13" x14ac:dyDescent="0.25">
      <c r="A1769" t="s">
        <v>6624</v>
      </c>
      <c r="B1769" t="s">
        <v>6625</v>
      </c>
      <c r="C1769" t="s">
        <v>6626</v>
      </c>
      <c r="D1769">
        <v>21</v>
      </c>
      <c r="E1769" s="1">
        <v>3534200000</v>
      </c>
      <c r="F1769" s="1">
        <v>3342400000</v>
      </c>
      <c r="G1769" s="2">
        <v>3043300000</v>
      </c>
      <c r="H1769" s="2">
        <v>3123400000</v>
      </c>
      <c r="I1769" s="3">
        <v>2599300000</v>
      </c>
      <c r="J1769" s="3">
        <v>2897600000</v>
      </c>
      <c r="K1769">
        <f t="shared" si="81"/>
        <v>1.1151182966578559</v>
      </c>
      <c r="L1769">
        <f t="shared" si="82"/>
        <v>1.1218504975531662</v>
      </c>
      <c r="M1769">
        <f t="shared" si="83"/>
        <v>1.250996015936255</v>
      </c>
    </row>
    <row r="1770" spans="1:13" x14ac:dyDescent="0.25">
      <c r="A1770" t="s">
        <v>2647</v>
      </c>
      <c r="B1770" t="s">
        <v>2648</v>
      </c>
      <c r="C1770" t="s">
        <v>2649</v>
      </c>
      <c r="D1770">
        <v>11</v>
      </c>
      <c r="E1770" s="1">
        <v>72670000</v>
      </c>
      <c r="F1770" s="1">
        <v>78751000</v>
      </c>
      <c r="G1770" s="2">
        <v>64635000</v>
      </c>
      <c r="H1770" s="2">
        <v>71096000</v>
      </c>
      <c r="I1770" s="3">
        <v>77698000</v>
      </c>
      <c r="J1770" s="3">
        <v>70055000</v>
      </c>
      <c r="K1770">
        <f t="shared" si="81"/>
        <v>1.1155962897201082</v>
      </c>
      <c r="L1770">
        <f t="shared" si="82"/>
        <v>0.91863447781094121</v>
      </c>
      <c r="M1770">
        <f t="shared" si="83"/>
        <v>1.0248252150548551</v>
      </c>
    </row>
    <row r="1771" spans="1:13" x14ac:dyDescent="0.25">
      <c r="B1771" t="s">
        <v>4122</v>
      </c>
      <c r="C1771" t="s">
        <v>4123</v>
      </c>
      <c r="D1771">
        <v>20</v>
      </c>
      <c r="E1771" s="1">
        <v>619490000</v>
      </c>
      <c r="F1771" s="1">
        <v>559090000</v>
      </c>
      <c r="G1771" s="2">
        <v>542640000</v>
      </c>
      <c r="H1771" s="2">
        <v>513710000</v>
      </c>
      <c r="I1771" s="3">
        <v>499640000</v>
      </c>
      <c r="J1771" s="3">
        <v>398310000</v>
      </c>
      <c r="K1771">
        <f t="shared" si="81"/>
        <v>1.1157097552894402</v>
      </c>
      <c r="L1771">
        <f t="shared" si="82"/>
        <v>1.1764018041093602</v>
      </c>
      <c r="M1771">
        <f t="shared" si="83"/>
        <v>1.3125229689849101</v>
      </c>
    </row>
    <row r="1772" spans="1:13" x14ac:dyDescent="0.25">
      <c r="A1772" t="s">
        <v>1290</v>
      </c>
      <c r="B1772" t="s">
        <v>1291</v>
      </c>
      <c r="C1772" t="s">
        <v>1292</v>
      </c>
      <c r="D1772">
        <v>50</v>
      </c>
      <c r="E1772" s="1">
        <v>19137000000</v>
      </c>
      <c r="F1772" s="1">
        <v>19452000000</v>
      </c>
      <c r="G1772" s="2">
        <v>17080000000</v>
      </c>
      <c r="H1772" s="2">
        <v>17505000000</v>
      </c>
      <c r="I1772" s="3">
        <v>28720000000</v>
      </c>
      <c r="J1772" s="3">
        <v>30634000000</v>
      </c>
      <c r="K1772">
        <f t="shared" si="81"/>
        <v>1.1157727338441521</v>
      </c>
      <c r="L1772">
        <f t="shared" si="82"/>
        <v>0.58269029888465818</v>
      </c>
      <c r="M1772">
        <f t="shared" si="83"/>
        <v>0.6501499477710011</v>
      </c>
    </row>
    <row r="1773" spans="1:13" x14ac:dyDescent="0.25">
      <c r="A1773" t="s">
        <v>2049</v>
      </c>
      <c r="B1773" t="s">
        <v>2050</v>
      </c>
      <c r="C1773" t="s">
        <v>2051</v>
      </c>
      <c r="D1773">
        <v>15</v>
      </c>
      <c r="E1773" s="1">
        <v>9614600000</v>
      </c>
      <c r="F1773" s="1">
        <v>9198900000</v>
      </c>
      <c r="G1773" s="2">
        <v>8298200000</v>
      </c>
      <c r="H1773" s="2">
        <v>8547800000</v>
      </c>
      <c r="I1773" s="3">
        <v>10711000000</v>
      </c>
      <c r="J1773" s="3">
        <v>9592500000</v>
      </c>
      <c r="K1773">
        <f t="shared" si="81"/>
        <v>1.1167933040484388</v>
      </c>
      <c r="L1773">
        <f t="shared" si="82"/>
        <v>0.82970916344472623</v>
      </c>
      <c r="M1773">
        <f t="shared" si="83"/>
        <v>0.92661363804270203</v>
      </c>
    </row>
    <row r="1774" spans="1:13" x14ac:dyDescent="0.25">
      <c r="A1774" t="s">
        <v>4350</v>
      </c>
      <c r="B1774" t="s">
        <v>4351</v>
      </c>
      <c r="C1774" t="s">
        <v>4352</v>
      </c>
      <c r="D1774">
        <v>26</v>
      </c>
      <c r="E1774" s="1">
        <v>1849000000</v>
      </c>
      <c r="F1774" s="1">
        <v>1787600000</v>
      </c>
      <c r="G1774" s="2">
        <v>1608800000</v>
      </c>
      <c r="H1774" s="2">
        <v>1646100000</v>
      </c>
      <c r="I1774" s="3">
        <v>1601300000</v>
      </c>
      <c r="J1774" s="3">
        <v>1534800000</v>
      </c>
      <c r="K1774">
        <f t="shared" si="81"/>
        <v>1.1172693477526192</v>
      </c>
      <c r="L1774">
        <f t="shared" si="82"/>
        <v>1.03788144510698</v>
      </c>
      <c r="M1774">
        <f t="shared" si="83"/>
        <v>1.1595931252192213</v>
      </c>
    </row>
    <row r="1775" spans="1:13" x14ac:dyDescent="0.25">
      <c r="A1775" t="s">
        <v>5071</v>
      </c>
      <c r="B1775" t="s">
        <v>5072</v>
      </c>
      <c r="C1775" t="s">
        <v>5073</v>
      </c>
      <c r="D1775">
        <v>6</v>
      </c>
      <c r="E1775" s="1">
        <v>163900000</v>
      </c>
      <c r="F1775" s="1">
        <v>95290000</v>
      </c>
      <c r="G1775" s="2">
        <v>72333000</v>
      </c>
      <c r="H1775" s="2">
        <v>159620000</v>
      </c>
      <c r="I1775" s="3">
        <v>56575000</v>
      </c>
      <c r="J1775" s="3">
        <v>64180000</v>
      </c>
      <c r="K1775">
        <f t="shared" si="81"/>
        <v>1.1174246506835437</v>
      </c>
      <c r="L1775">
        <f t="shared" si="82"/>
        <v>1.9208562792430954</v>
      </c>
      <c r="M1775">
        <f t="shared" si="83"/>
        <v>2.1464121568465075</v>
      </c>
    </row>
    <row r="1776" spans="1:13" x14ac:dyDescent="0.25">
      <c r="A1776" t="s">
        <v>5678</v>
      </c>
      <c r="B1776" t="s">
        <v>5679</v>
      </c>
      <c r="C1776" t="s">
        <v>5680</v>
      </c>
      <c r="D1776">
        <v>8</v>
      </c>
      <c r="E1776" s="1">
        <v>4244600000</v>
      </c>
      <c r="F1776" s="1">
        <v>3634100000</v>
      </c>
      <c r="G1776" s="2">
        <v>3337300000</v>
      </c>
      <c r="H1776" s="2">
        <v>3713000000</v>
      </c>
      <c r="I1776" s="3">
        <v>3935500000</v>
      </c>
      <c r="J1776" s="3">
        <v>4061800000</v>
      </c>
      <c r="K1776">
        <f t="shared" si="81"/>
        <v>1.1174985461611562</v>
      </c>
      <c r="L1776">
        <f t="shared" si="82"/>
        <v>0.88158503494929541</v>
      </c>
      <c r="M1776">
        <f t="shared" si="83"/>
        <v>0.98516999487326973</v>
      </c>
    </row>
    <row r="1777" spans="1:13" x14ac:dyDescent="0.25">
      <c r="A1777" t="s">
        <v>2207</v>
      </c>
      <c r="B1777" t="s">
        <v>2208</v>
      </c>
      <c r="C1777" t="s">
        <v>2209</v>
      </c>
      <c r="D1777">
        <v>9</v>
      </c>
      <c r="E1777" s="1">
        <v>1000600000</v>
      </c>
      <c r="F1777" s="1">
        <v>890060000</v>
      </c>
      <c r="G1777" s="2">
        <v>817440000</v>
      </c>
      <c r="H1777" s="2">
        <v>873560000</v>
      </c>
      <c r="I1777" s="3">
        <v>1213500000</v>
      </c>
      <c r="J1777" s="3">
        <v>1277600000</v>
      </c>
      <c r="K1777">
        <f t="shared" si="81"/>
        <v>1.1180721466587817</v>
      </c>
      <c r="L1777">
        <f t="shared" si="82"/>
        <v>0.67881658704989767</v>
      </c>
      <c r="M1777">
        <f t="shared" si="83"/>
        <v>0.75896591867046681</v>
      </c>
    </row>
    <row r="1778" spans="1:13" x14ac:dyDescent="0.25">
      <c r="A1778" t="s">
        <v>653</v>
      </c>
      <c r="B1778" t="s">
        <v>654</v>
      </c>
      <c r="C1778" t="s">
        <v>655</v>
      </c>
      <c r="D1778">
        <v>21</v>
      </c>
      <c r="E1778" s="1">
        <v>900770000</v>
      </c>
      <c r="F1778" s="1">
        <v>779870000</v>
      </c>
      <c r="G1778" s="2">
        <v>848790000</v>
      </c>
      <c r="H1778" s="2">
        <v>653520000</v>
      </c>
      <c r="I1778" s="3">
        <v>840800000</v>
      </c>
      <c r="J1778" s="3">
        <v>971870000</v>
      </c>
      <c r="K1778">
        <f t="shared" si="81"/>
        <v>1.1187038627180808</v>
      </c>
      <c r="L1778">
        <f t="shared" si="82"/>
        <v>0.82878295552968828</v>
      </c>
      <c r="M1778">
        <f t="shared" si="83"/>
        <v>0.9271626937059696</v>
      </c>
    </row>
    <row r="1779" spans="1:13" x14ac:dyDescent="0.25">
      <c r="A1779" t="s">
        <v>2095</v>
      </c>
      <c r="B1779" t="s">
        <v>2096</v>
      </c>
      <c r="C1779" t="s">
        <v>2097</v>
      </c>
      <c r="D1779">
        <v>8</v>
      </c>
      <c r="E1779" s="1">
        <v>267680000</v>
      </c>
      <c r="F1779" s="1">
        <v>242910000</v>
      </c>
      <c r="G1779" s="2">
        <v>212300000</v>
      </c>
      <c r="H1779" s="2">
        <v>243420000</v>
      </c>
      <c r="I1779" s="3">
        <v>176130000</v>
      </c>
      <c r="J1779" s="3">
        <v>162180000</v>
      </c>
      <c r="K1779">
        <f t="shared" si="81"/>
        <v>1.1204028789607654</v>
      </c>
      <c r="L1779">
        <f t="shared" si="82"/>
        <v>1.3470485649256598</v>
      </c>
      <c r="M1779">
        <f t="shared" si="83"/>
        <v>1.5092370902426768</v>
      </c>
    </row>
    <row r="1780" spans="1:13" x14ac:dyDescent="0.25">
      <c r="A1780" t="s">
        <v>6019</v>
      </c>
      <c r="B1780" t="s">
        <v>6020</v>
      </c>
      <c r="C1780" t="s">
        <v>6021</v>
      </c>
      <c r="D1780">
        <v>20</v>
      </c>
      <c r="E1780" s="1">
        <v>1138800000</v>
      </c>
      <c r="F1780" s="1">
        <v>963060000</v>
      </c>
      <c r="G1780" s="2">
        <v>958400000</v>
      </c>
      <c r="H1780" s="2">
        <v>917030000</v>
      </c>
      <c r="I1780" s="3">
        <v>1341900000</v>
      </c>
      <c r="J1780" s="3">
        <v>1393800000</v>
      </c>
      <c r="K1780">
        <f t="shared" si="81"/>
        <v>1.1207349781116864</v>
      </c>
      <c r="L1780">
        <f t="shared" si="82"/>
        <v>0.68553935007493516</v>
      </c>
      <c r="M1780">
        <f t="shared" si="83"/>
        <v>0.7683079285009321</v>
      </c>
    </row>
    <row r="1781" spans="1:13" x14ac:dyDescent="0.25">
      <c r="A1781" t="s">
        <v>2395</v>
      </c>
      <c r="B1781" t="s">
        <v>2396</v>
      </c>
      <c r="C1781" t="s">
        <v>2397</v>
      </c>
      <c r="D1781">
        <v>5</v>
      </c>
      <c r="E1781" s="1">
        <v>730580000</v>
      </c>
      <c r="F1781" s="1">
        <v>683860000</v>
      </c>
      <c r="G1781" s="2">
        <v>662130000</v>
      </c>
      <c r="H1781" s="2">
        <v>598960000</v>
      </c>
      <c r="I1781" s="3">
        <v>524700000</v>
      </c>
      <c r="J1781" s="3">
        <v>451740000</v>
      </c>
      <c r="K1781">
        <f t="shared" si="81"/>
        <v>1.1216011545567723</v>
      </c>
      <c r="L1781">
        <f t="shared" si="82"/>
        <v>1.2915181680389989</v>
      </c>
      <c r="M1781">
        <f t="shared" si="83"/>
        <v>1.4485682684035885</v>
      </c>
    </row>
    <row r="1782" spans="1:13" x14ac:dyDescent="0.25">
      <c r="A1782" t="s">
        <v>1213</v>
      </c>
      <c r="B1782" t="s">
        <v>1214</v>
      </c>
      <c r="C1782" t="s">
        <v>1215</v>
      </c>
      <c r="D1782">
        <v>2</v>
      </c>
      <c r="E1782" s="1">
        <v>77114000</v>
      </c>
      <c r="F1782" s="1">
        <v>90811000</v>
      </c>
      <c r="G1782" s="2">
        <v>83546000</v>
      </c>
      <c r="H1782" s="2">
        <v>66133000</v>
      </c>
      <c r="I1782" s="3">
        <v>103600000</v>
      </c>
      <c r="J1782" s="3">
        <v>202580000</v>
      </c>
      <c r="K1782">
        <f t="shared" si="81"/>
        <v>1.1219008678572144</v>
      </c>
      <c r="L1782">
        <f t="shared" si="82"/>
        <v>0.48885949441504994</v>
      </c>
      <c r="M1782">
        <f t="shared" si="83"/>
        <v>0.54845189104448366</v>
      </c>
    </row>
    <row r="1783" spans="1:13" x14ac:dyDescent="0.25">
      <c r="A1783" t="s">
        <v>4678</v>
      </c>
      <c r="B1783" t="s">
        <v>4679</v>
      </c>
      <c r="C1783" t="s">
        <v>4680</v>
      </c>
      <c r="D1783">
        <v>6</v>
      </c>
      <c r="E1783" s="1">
        <v>1026200000</v>
      </c>
      <c r="F1783" s="1">
        <v>1174700000</v>
      </c>
      <c r="G1783" s="2">
        <v>869240000</v>
      </c>
      <c r="H1783" s="2">
        <v>1090500000</v>
      </c>
      <c r="I1783" s="3">
        <v>736240000</v>
      </c>
      <c r="J1783" s="3">
        <v>798370000</v>
      </c>
      <c r="K1783">
        <f t="shared" si="81"/>
        <v>1.1230571402328879</v>
      </c>
      <c r="L1783">
        <f t="shared" si="82"/>
        <v>1.2770280396973823</v>
      </c>
      <c r="M1783">
        <f t="shared" si="83"/>
        <v>1.4341754582597532</v>
      </c>
    </row>
    <row r="1784" spans="1:13" x14ac:dyDescent="0.25">
      <c r="A1784" t="s">
        <v>2980</v>
      </c>
      <c r="B1784" t="s">
        <v>2981</v>
      </c>
      <c r="C1784" t="s">
        <v>2982</v>
      </c>
      <c r="D1784">
        <v>8</v>
      </c>
      <c r="E1784" s="1">
        <v>50358000</v>
      </c>
      <c r="F1784" s="1">
        <v>54777000</v>
      </c>
      <c r="G1784" s="2">
        <v>33849000</v>
      </c>
      <c r="H1784" s="2">
        <v>59732000</v>
      </c>
      <c r="I1784" s="3">
        <v>69587000</v>
      </c>
      <c r="J1784" s="3">
        <v>44881000</v>
      </c>
      <c r="K1784">
        <f t="shared" si="81"/>
        <v>1.1234652333272779</v>
      </c>
      <c r="L1784">
        <f t="shared" si="82"/>
        <v>0.81752978998497394</v>
      </c>
      <c r="M1784">
        <f t="shared" si="83"/>
        <v>0.91846629625746934</v>
      </c>
    </row>
    <row r="1785" spans="1:13" x14ac:dyDescent="0.25">
      <c r="A1785" t="s">
        <v>1774</v>
      </c>
      <c r="B1785" t="s">
        <v>1775</v>
      </c>
      <c r="C1785" t="s">
        <v>1776</v>
      </c>
      <c r="D1785">
        <v>9</v>
      </c>
      <c r="E1785" s="1">
        <v>193130000</v>
      </c>
      <c r="F1785" s="1">
        <v>176420000</v>
      </c>
      <c r="G1785" s="2">
        <v>154350000</v>
      </c>
      <c r="H1785" s="2">
        <v>174160000</v>
      </c>
      <c r="I1785" s="3">
        <v>137880000</v>
      </c>
      <c r="J1785" s="3">
        <v>155340000</v>
      </c>
      <c r="K1785">
        <f t="shared" si="81"/>
        <v>1.1249277038750722</v>
      </c>
      <c r="L1785">
        <f t="shared" si="82"/>
        <v>1.1203533183275356</v>
      </c>
      <c r="M1785">
        <f t="shared" si="83"/>
        <v>1.2603164859150127</v>
      </c>
    </row>
    <row r="1786" spans="1:13" x14ac:dyDescent="0.25">
      <c r="A1786" t="s">
        <v>6726</v>
      </c>
      <c r="B1786" t="s">
        <v>6727</v>
      </c>
      <c r="C1786" t="s">
        <v>6728</v>
      </c>
      <c r="D1786">
        <v>3</v>
      </c>
      <c r="E1786" s="1">
        <v>84256000</v>
      </c>
      <c r="F1786" s="1">
        <v>66755000</v>
      </c>
      <c r="G1786" s="2">
        <v>66169000</v>
      </c>
      <c r="H1786" s="2">
        <v>68068000</v>
      </c>
      <c r="I1786" s="3">
        <v>35996000</v>
      </c>
      <c r="J1786" s="3">
        <v>39257000</v>
      </c>
      <c r="K1786">
        <f t="shared" si="81"/>
        <v>1.1249580965009647</v>
      </c>
      <c r="L1786">
        <f t="shared" si="82"/>
        <v>1.7838092833508299</v>
      </c>
      <c r="M1786">
        <f t="shared" si="83"/>
        <v>2.0067106959190997</v>
      </c>
    </row>
    <row r="1787" spans="1:13" x14ac:dyDescent="0.25">
      <c r="A1787" t="s">
        <v>2920</v>
      </c>
      <c r="B1787" t="s">
        <v>2921</v>
      </c>
      <c r="C1787" t="s">
        <v>2922</v>
      </c>
      <c r="D1787">
        <v>14</v>
      </c>
      <c r="E1787" s="1">
        <v>902030000</v>
      </c>
      <c r="F1787" s="1">
        <v>909460000</v>
      </c>
      <c r="G1787" s="2">
        <v>738290000</v>
      </c>
      <c r="H1787" s="2">
        <v>871950000</v>
      </c>
      <c r="I1787" s="3">
        <v>873530000</v>
      </c>
      <c r="J1787" s="3">
        <v>1010400000</v>
      </c>
      <c r="K1787">
        <f t="shared" si="81"/>
        <v>1.124981369236884</v>
      </c>
      <c r="L1787">
        <f t="shared" si="82"/>
        <v>0.85472390163116463</v>
      </c>
      <c r="M1787">
        <f t="shared" si="83"/>
        <v>0.96154846517651926</v>
      </c>
    </row>
    <row r="1788" spans="1:13" x14ac:dyDescent="0.25">
      <c r="A1788" t="s">
        <v>890</v>
      </c>
      <c r="B1788" t="s">
        <v>891</v>
      </c>
      <c r="C1788" t="s">
        <v>892</v>
      </c>
      <c r="D1788">
        <v>12</v>
      </c>
      <c r="E1788" s="1">
        <v>251520000</v>
      </c>
      <c r="F1788" s="1">
        <v>225160000</v>
      </c>
      <c r="G1788" s="2">
        <v>259640000</v>
      </c>
      <c r="H1788" s="2">
        <v>163690000</v>
      </c>
      <c r="I1788" s="3">
        <v>422270000</v>
      </c>
      <c r="J1788" s="3">
        <v>361070000</v>
      </c>
      <c r="K1788">
        <f t="shared" si="81"/>
        <v>1.1260246143670423</v>
      </c>
      <c r="L1788">
        <f t="shared" si="82"/>
        <v>0.54041667730487397</v>
      </c>
      <c r="M1788">
        <f t="shared" si="83"/>
        <v>0.60852248065973902</v>
      </c>
    </row>
    <row r="1789" spans="1:13" x14ac:dyDescent="0.25">
      <c r="A1789" t="s">
        <v>7501</v>
      </c>
      <c r="B1789" t="s">
        <v>7502</v>
      </c>
      <c r="C1789" t="s">
        <v>7503</v>
      </c>
      <c r="D1789">
        <v>2</v>
      </c>
      <c r="E1789" s="1">
        <v>17062000</v>
      </c>
      <c r="F1789" s="1">
        <v>0</v>
      </c>
      <c r="G1789" s="2">
        <v>15146000</v>
      </c>
      <c r="H1789" s="2">
        <v>0</v>
      </c>
      <c r="I1789" s="3">
        <v>0</v>
      </c>
      <c r="J1789" s="3">
        <v>0</v>
      </c>
      <c r="K1789">
        <f t="shared" si="81"/>
        <v>1.1265020467450151</v>
      </c>
      <c r="L1789" t="e">
        <f t="shared" si="82"/>
        <v>#DIV/0!</v>
      </c>
      <c r="M1789" t="e">
        <f t="shared" si="83"/>
        <v>#DIV/0!</v>
      </c>
    </row>
    <row r="1790" spans="1:13" x14ac:dyDescent="0.25">
      <c r="A1790" t="s">
        <v>2570</v>
      </c>
      <c r="B1790" t="s">
        <v>2571</v>
      </c>
      <c r="C1790" t="s">
        <v>2572</v>
      </c>
      <c r="D1790">
        <v>22</v>
      </c>
      <c r="E1790" s="1">
        <v>909470000</v>
      </c>
      <c r="F1790" s="1">
        <v>766630000</v>
      </c>
      <c r="G1790" s="2">
        <v>794070000</v>
      </c>
      <c r="H1790" s="2">
        <v>693020000</v>
      </c>
      <c r="I1790" s="3">
        <v>951800000</v>
      </c>
      <c r="J1790" s="3">
        <v>858760000</v>
      </c>
      <c r="K1790">
        <f t="shared" si="81"/>
        <v>1.1271005789831148</v>
      </c>
      <c r="L1790">
        <f t="shared" si="82"/>
        <v>0.82134256804524564</v>
      </c>
      <c r="M1790">
        <f t="shared" si="83"/>
        <v>0.92573568398727468</v>
      </c>
    </row>
    <row r="1791" spans="1:13" x14ac:dyDescent="0.25">
      <c r="A1791" t="s">
        <v>2974</v>
      </c>
      <c r="B1791" t="s">
        <v>2975</v>
      </c>
      <c r="C1791" t="s">
        <v>2976</v>
      </c>
      <c r="D1791">
        <v>1</v>
      </c>
      <c r="E1791" s="1">
        <v>45815000</v>
      </c>
      <c r="F1791" s="1">
        <v>42267000</v>
      </c>
      <c r="G1791" s="2">
        <v>45309000</v>
      </c>
      <c r="H1791" s="2">
        <v>32761000</v>
      </c>
      <c r="I1791" s="3">
        <v>15102000</v>
      </c>
      <c r="J1791" s="3">
        <v>28808000</v>
      </c>
      <c r="K1791">
        <f t="shared" si="81"/>
        <v>1.1282438836941207</v>
      </c>
      <c r="L1791">
        <f t="shared" si="82"/>
        <v>1.7779549077658847</v>
      </c>
      <c r="M1791">
        <f t="shared" si="83"/>
        <v>2.0059667501708041</v>
      </c>
    </row>
    <row r="1792" spans="1:13" x14ac:dyDescent="0.25">
      <c r="A1792" t="s">
        <v>1436</v>
      </c>
      <c r="B1792" t="s">
        <v>1437</v>
      </c>
      <c r="C1792" t="s">
        <v>1438</v>
      </c>
      <c r="D1792">
        <v>40</v>
      </c>
      <c r="E1792" s="1">
        <v>6029300000</v>
      </c>
      <c r="F1792" s="1">
        <v>5709800000</v>
      </c>
      <c r="G1792" s="2">
        <v>5181100000</v>
      </c>
      <c r="H1792" s="2">
        <v>5210600000</v>
      </c>
      <c r="I1792" s="3">
        <v>8090600000</v>
      </c>
      <c r="J1792" s="3">
        <v>8594300000</v>
      </c>
      <c r="K1792">
        <f t="shared" si="81"/>
        <v>1.1296611718968022</v>
      </c>
      <c r="L1792">
        <f t="shared" si="82"/>
        <v>0.62282063422615663</v>
      </c>
      <c r="M1792">
        <f t="shared" si="83"/>
        <v>0.70357628754142965</v>
      </c>
    </row>
    <row r="1793" spans="1:13" x14ac:dyDescent="0.25">
      <c r="A1793" t="s">
        <v>2784</v>
      </c>
      <c r="B1793" t="s">
        <v>2785</v>
      </c>
      <c r="C1793" t="s">
        <v>2786</v>
      </c>
      <c r="D1793">
        <v>16</v>
      </c>
      <c r="E1793" s="1">
        <v>18180000000</v>
      </c>
      <c r="F1793" s="1">
        <v>18719000000</v>
      </c>
      <c r="G1793" s="2">
        <v>14670000000</v>
      </c>
      <c r="H1793" s="2">
        <v>17986000000</v>
      </c>
      <c r="I1793" s="3">
        <v>17023000000</v>
      </c>
      <c r="J1793" s="3">
        <v>18768000000</v>
      </c>
      <c r="K1793">
        <f t="shared" si="81"/>
        <v>1.1299301812836844</v>
      </c>
      <c r="L1793">
        <f t="shared" si="82"/>
        <v>0.9124081472996004</v>
      </c>
      <c r="M1793">
        <f t="shared" si="83"/>
        <v>1.0309575032829483</v>
      </c>
    </row>
    <row r="1794" spans="1:13" x14ac:dyDescent="0.25">
      <c r="A1794" t="s">
        <v>2713</v>
      </c>
      <c r="B1794" t="s">
        <v>2714</v>
      </c>
      <c r="C1794" t="s">
        <v>2715</v>
      </c>
      <c r="D1794">
        <v>20</v>
      </c>
      <c r="E1794" s="1">
        <v>238000000</v>
      </c>
      <c r="F1794" s="1">
        <v>348350000</v>
      </c>
      <c r="G1794" s="2">
        <v>230460000</v>
      </c>
      <c r="H1794" s="2">
        <v>288210000</v>
      </c>
      <c r="I1794" s="3">
        <v>349640000</v>
      </c>
      <c r="J1794" s="3">
        <v>363760000</v>
      </c>
      <c r="K1794">
        <f t="shared" si="81"/>
        <v>1.1304875932673955</v>
      </c>
      <c r="L1794">
        <f t="shared" si="82"/>
        <v>0.72703952901597979</v>
      </c>
      <c r="M1794">
        <f t="shared" si="83"/>
        <v>0.82190916736753572</v>
      </c>
    </row>
    <row r="1795" spans="1:13" x14ac:dyDescent="0.25">
      <c r="A1795" t="s">
        <v>3667</v>
      </c>
      <c r="B1795" t="s">
        <v>3668</v>
      </c>
      <c r="C1795" t="s">
        <v>3669</v>
      </c>
      <c r="D1795">
        <v>4</v>
      </c>
      <c r="E1795" s="1">
        <v>557780000</v>
      </c>
      <c r="F1795" s="1">
        <v>504110000</v>
      </c>
      <c r="G1795" s="2">
        <v>448130000</v>
      </c>
      <c r="H1795" s="2">
        <v>489390000</v>
      </c>
      <c r="I1795" s="3">
        <v>361140000</v>
      </c>
      <c r="J1795" s="3">
        <v>379960000</v>
      </c>
      <c r="K1795">
        <f t="shared" si="81"/>
        <v>1.1326585032852632</v>
      </c>
      <c r="L1795">
        <f t="shared" si="82"/>
        <v>1.265038456348671</v>
      </c>
      <c r="M1795">
        <f t="shared" si="83"/>
        <v>1.4328565645661855</v>
      </c>
    </row>
    <row r="1796" spans="1:13" x14ac:dyDescent="0.25">
      <c r="A1796" t="s">
        <v>2468</v>
      </c>
      <c r="B1796" t="s">
        <v>2469</v>
      </c>
      <c r="C1796" t="s">
        <v>2470</v>
      </c>
      <c r="D1796">
        <v>5</v>
      </c>
      <c r="E1796" s="1">
        <v>88197000</v>
      </c>
      <c r="F1796" s="1">
        <v>90682000</v>
      </c>
      <c r="G1796" s="2">
        <v>81656000</v>
      </c>
      <c r="H1796" s="2">
        <v>76039000</v>
      </c>
      <c r="I1796" s="3">
        <v>100170000</v>
      </c>
      <c r="J1796" s="3">
        <v>104410000</v>
      </c>
      <c r="K1796">
        <f t="shared" si="81"/>
        <v>1.1343352674466534</v>
      </c>
      <c r="L1796">
        <f t="shared" si="82"/>
        <v>0.77082314986802225</v>
      </c>
      <c r="M1796">
        <f t="shared" si="83"/>
        <v>0.87437188385961484</v>
      </c>
    </row>
    <row r="1797" spans="1:13" x14ac:dyDescent="0.25">
      <c r="A1797" t="s">
        <v>2541</v>
      </c>
      <c r="B1797" t="s">
        <v>2542</v>
      </c>
      <c r="C1797" t="s">
        <v>2543</v>
      </c>
      <c r="D1797">
        <v>3</v>
      </c>
      <c r="E1797" s="1">
        <v>4116300000</v>
      </c>
      <c r="F1797" s="1">
        <v>2166400000</v>
      </c>
      <c r="G1797" s="2">
        <v>2724300000</v>
      </c>
      <c r="H1797" s="2">
        <v>2813800000</v>
      </c>
      <c r="I1797" s="3">
        <v>3881300000</v>
      </c>
      <c r="J1797" s="3">
        <v>3893300000</v>
      </c>
      <c r="K1797">
        <f t="shared" ref="K1797:K1860" si="84">AVERAGE(E1797:F1797)/AVERAGE(G1797:H1797)</f>
        <v>1.134450443292826</v>
      </c>
      <c r="L1797">
        <f t="shared" ref="L1797:L1860" si="85">AVERAGE(G1797:H1797)/AVERAGE(I1797:J1797)</f>
        <v>0.71233246726519694</v>
      </c>
      <c r="M1797">
        <f t="shared" ref="M1797:M1860" si="86">AVERAGE(E1797:F1797)/AVERAGE(I1797:J1797)</f>
        <v>0.80810588326087518</v>
      </c>
    </row>
    <row r="1798" spans="1:13" x14ac:dyDescent="0.25">
      <c r="A1798" t="s">
        <v>2471</v>
      </c>
      <c r="B1798" t="s">
        <v>2472</v>
      </c>
      <c r="C1798" t="s">
        <v>2473</v>
      </c>
      <c r="D1798">
        <v>22</v>
      </c>
      <c r="E1798" s="1">
        <v>18226000000</v>
      </c>
      <c r="F1798" s="1">
        <v>16963000000</v>
      </c>
      <c r="G1798" s="2">
        <v>14473000000</v>
      </c>
      <c r="H1798" s="2">
        <v>16529000000</v>
      </c>
      <c r="I1798" s="3">
        <v>25137000000</v>
      </c>
      <c r="J1798" s="3">
        <v>23893000000</v>
      </c>
      <c r="K1798">
        <f t="shared" si="84"/>
        <v>1.135055802851429</v>
      </c>
      <c r="L1798">
        <f t="shared" si="85"/>
        <v>0.63230675096879463</v>
      </c>
      <c r="M1798">
        <f t="shared" si="86"/>
        <v>0.71770344686926368</v>
      </c>
    </row>
    <row r="1799" spans="1:13" x14ac:dyDescent="0.25">
      <c r="A1799" t="s">
        <v>3031</v>
      </c>
      <c r="B1799" t="s">
        <v>3032</v>
      </c>
      <c r="C1799" t="s">
        <v>3033</v>
      </c>
      <c r="D1799">
        <v>8</v>
      </c>
      <c r="E1799" s="1">
        <v>2458100000</v>
      </c>
      <c r="F1799" s="1">
        <v>2768000000</v>
      </c>
      <c r="G1799" s="2">
        <v>2526800000</v>
      </c>
      <c r="H1799" s="2">
        <v>2076700000</v>
      </c>
      <c r="I1799" s="3">
        <v>3176000000</v>
      </c>
      <c r="J1799" s="3">
        <v>2647900000</v>
      </c>
      <c r="K1799">
        <f t="shared" si="84"/>
        <v>1.1352449223416965</v>
      </c>
      <c r="L1799">
        <f t="shared" si="85"/>
        <v>0.79044969865554016</v>
      </c>
      <c r="M1799">
        <f t="shared" si="86"/>
        <v>0.89735400676522603</v>
      </c>
    </row>
    <row r="1800" spans="1:13" x14ac:dyDescent="0.25">
      <c r="A1800" t="s">
        <v>2116</v>
      </c>
      <c r="B1800" t="s">
        <v>2117</v>
      </c>
      <c r="C1800" t="s">
        <v>2118</v>
      </c>
      <c r="D1800">
        <v>10</v>
      </c>
      <c r="E1800" s="1">
        <v>4008500000</v>
      </c>
      <c r="F1800" s="1">
        <v>4062300000</v>
      </c>
      <c r="G1800" s="2">
        <v>3639300000</v>
      </c>
      <c r="H1800" s="2">
        <v>3464100000</v>
      </c>
      <c r="I1800" s="3">
        <v>6669800000</v>
      </c>
      <c r="J1800" s="3">
        <v>7019600000</v>
      </c>
      <c r="K1800">
        <f t="shared" si="84"/>
        <v>1.1361883041923586</v>
      </c>
      <c r="L1800">
        <f t="shared" si="85"/>
        <v>0.51889783336011808</v>
      </c>
      <c r="M1800">
        <f t="shared" si="86"/>
        <v>0.5895656493345216</v>
      </c>
    </row>
    <row r="1801" spans="1:13" x14ac:dyDescent="0.25">
      <c r="A1801" t="s">
        <v>3703</v>
      </c>
      <c r="B1801" t="s">
        <v>3704</v>
      </c>
      <c r="C1801" t="s">
        <v>3705</v>
      </c>
      <c r="D1801">
        <v>13</v>
      </c>
      <c r="E1801" s="1">
        <v>5974700000</v>
      </c>
      <c r="F1801" s="1">
        <v>6030500000</v>
      </c>
      <c r="G1801" s="2">
        <v>5378400000</v>
      </c>
      <c r="H1801" s="2">
        <v>5171800000</v>
      </c>
      <c r="I1801" s="3">
        <v>5875100000</v>
      </c>
      <c r="J1801" s="3">
        <v>6658200000</v>
      </c>
      <c r="K1801">
        <f t="shared" si="84"/>
        <v>1.1379120774961613</v>
      </c>
      <c r="L1801">
        <f t="shared" si="85"/>
        <v>0.84177351535509404</v>
      </c>
      <c r="M1801">
        <f t="shared" si="86"/>
        <v>0.95786424963896177</v>
      </c>
    </row>
    <row r="1802" spans="1:13" x14ac:dyDescent="0.25">
      <c r="A1802" t="s">
        <v>5980</v>
      </c>
      <c r="B1802" t="s">
        <v>5981</v>
      </c>
      <c r="C1802" t="s">
        <v>5982</v>
      </c>
      <c r="D1802">
        <v>3</v>
      </c>
      <c r="E1802" s="1">
        <v>114060000</v>
      </c>
      <c r="F1802" s="1">
        <v>140460000</v>
      </c>
      <c r="G1802" s="2">
        <v>110140000</v>
      </c>
      <c r="H1802" s="2">
        <v>113440000</v>
      </c>
      <c r="I1802" s="3">
        <v>79430000</v>
      </c>
      <c r="J1802" s="3">
        <v>83738000</v>
      </c>
      <c r="K1802">
        <f t="shared" si="84"/>
        <v>1.1383844708829054</v>
      </c>
      <c r="L1802">
        <f t="shared" si="85"/>
        <v>1.3702441655226516</v>
      </c>
      <c r="M1802">
        <f t="shared" si="86"/>
        <v>1.5598646793488919</v>
      </c>
    </row>
    <row r="1803" spans="1:13" x14ac:dyDescent="0.25">
      <c r="A1803" t="s">
        <v>2599</v>
      </c>
      <c r="B1803" t="s">
        <v>2600</v>
      </c>
      <c r="C1803" t="s">
        <v>2601</v>
      </c>
      <c r="D1803">
        <v>7</v>
      </c>
      <c r="E1803" s="1">
        <v>1557100000</v>
      </c>
      <c r="F1803" s="1">
        <v>1604700000</v>
      </c>
      <c r="G1803" s="2">
        <v>1468400000</v>
      </c>
      <c r="H1803" s="2">
        <v>1306000000</v>
      </c>
      <c r="I1803" s="3">
        <v>1805400000</v>
      </c>
      <c r="J1803" s="3">
        <v>1886500000</v>
      </c>
      <c r="K1803">
        <f t="shared" si="84"/>
        <v>1.1396337946943482</v>
      </c>
      <c r="L1803">
        <f t="shared" si="85"/>
        <v>0.7514829762452937</v>
      </c>
      <c r="M1803">
        <f t="shared" si="86"/>
        <v>0.85641539586662696</v>
      </c>
    </row>
    <row r="1804" spans="1:13" x14ac:dyDescent="0.25">
      <c r="A1804" t="s">
        <v>4568</v>
      </c>
      <c r="B1804" t="s">
        <v>4569</v>
      </c>
      <c r="C1804" t="s">
        <v>4570</v>
      </c>
      <c r="D1804">
        <v>11</v>
      </c>
      <c r="E1804" s="1">
        <v>521590000</v>
      </c>
      <c r="F1804" s="1">
        <v>486290000</v>
      </c>
      <c r="G1804" s="2">
        <v>449400000</v>
      </c>
      <c r="H1804" s="2">
        <v>434440000</v>
      </c>
      <c r="I1804" s="3">
        <v>445760000</v>
      </c>
      <c r="J1804" s="3">
        <v>505030000</v>
      </c>
      <c r="K1804">
        <f t="shared" si="84"/>
        <v>1.1403421433743663</v>
      </c>
      <c r="L1804">
        <f t="shared" si="85"/>
        <v>0.92958487152788738</v>
      </c>
      <c r="M1804">
        <f t="shared" si="86"/>
        <v>1.0600448048464961</v>
      </c>
    </row>
    <row r="1805" spans="1:13" x14ac:dyDescent="0.25">
      <c r="A1805" t="s">
        <v>291</v>
      </c>
      <c r="B1805" t="s">
        <v>292</v>
      </c>
      <c r="C1805" t="s">
        <v>293</v>
      </c>
      <c r="D1805">
        <v>9</v>
      </c>
      <c r="E1805" s="1">
        <v>110420000</v>
      </c>
      <c r="F1805" s="1">
        <v>123300000</v>
      </c>
      <c r="G1805" s="2">
        <v>91384000</v>
      </c>
      <c r="H1805" s="2">
        <v>113480000</v>
      </c>
      <c r="I1805" s="3">
        <v>762160000</v>
      </c>
      <c r="J1805" s="3">
        <v>682580000</v>
      </c>
      <c r="K1805">
        <f t="shared" si="84"/>
        <v>1.1408544204935958</v>
      </c>
      <c r="L1805">
        <f t="shared" si="85"/>
        <v>0.14179990863407949</v>
      </c>
      <c r="M1805">
        <f t="shared" si="86"/>
        <v>0.16177305259077757</v>
      </c>
    </row>
    <row r="1806" spans="1:13" x14ac:dyDescent="0.25">
      <c r="A1806" t="s">
        <v>4009</v>
      </c>
      <c r="B1806" t="s">
        <v>4010</v>
      </c>
      <c r="C1806" t="s">
        <v>4011</v>
      </c>
      <c r="D1806">
        <v>8</v>
      </c>
      <c r="E1806" s="1">
        <v>111230000</v>
      </c>
      <c r="F1806" s="1">
        <v>96879000</v>
      </c>
      <c r="G1806" s="2">
        <v>51234000</v>
      </c>
      <c r="H1806" s="2">
        <v>130210000</v>
      </c>
      <c r="I1806" s="3">
        <v>99702000</v>
      </c>
      <c r="J1806" s="3">
        <v>62560000</v>
      </c>
      <c r="K1806">
        <f t="shared" si="84"/>
        <v>1.1469599435638544</v>
      </c>
      <c r="L1806">
        <f t="shared" si="85"/>
        <v>1.1182162182149857</v>
      </c>
      <c r="M1806">
        <f t="shared" si="86"/>
        <v>1.2825492105360465</v>
      </c>
    </row>
    <row r="1807" spans="1:13" x14ac:dyDescent="0.25">
      <c r="A1807" t="s">
        <v>4258</v>
      </c>
      <c r="B1807" t="s">
        <v>4259</v>
      </c>
      <c r="C1807" t="s">
        <v>4260</v>
      </c>
      <c r="D1807">
        <v>8</v>
      </c>
      <c r="E1807" s="1">
        <v>1446300000</v>
      </c>
      <c r="F1807" s="1">
        <v>1389900000</v>
      </c>
      <c r="G1807" s="2">
        <v>1224800000</v>
      </c>
      <c r="H1807" s="2">
        <v>1246800000</v>
      </c>
      <c r="I1807" s="3">
        <v>1348000000</v>
      </c>
      <c r="J1807" s="3">
        <v>1353400000</v>
      </c>
      <c r="K1807">
        <f t="shared" si="84"/>
        <v>1.1475157792523063</v>
      </c>
      <c r="L1807">
        <f t="shared" si="85"/>
        <v>0.91493299770489378</v>
      </c>
      <c r="M1807">
        <f t="shared" si="86"/>
        <v>1.0499000518249797</v>
      </c>
    </row>
    <row r="1808" spans="1:13" x14ac:dyDescent="0.25">
      <c r="A1808" t="s">
        <v>3730</v>
      </c>
      <c r="B1808" t="s">
        <v>3731</v>
      </c>
      <c r="C1808" t="s">
        <v>3732</v>
      </c>
      <c r="D1808">
        <v>5</v>
      </c>
      <c r="E1808" s="1">
        <v>930100000</v>
      </c>
      <c r="F1808" s="1">
        <v>1084300000</v>
      </c>
      <c r="G1808" s="2">
        <v>966140000</v>
      </c>
      <c r="H1808" s="2">
        <v>788240000</v>
      </c>
      <c r="I1808" s="3">
        <v>1118900000</v>
      </c>
      <c r="J1808" s="3">
        <v>1271000000</v>
      </c>
      <c r="K1808">
        <f t="shared" si="84"/>
        <v>1.1482119039204732</v>
      </c>
      <c r="L1808">
        <f t="shared" si="85"/>
        <v>0.73408092388802881</v>
      </c>
      <c r="M1808">
        <f t="shared" si="86"/>
        <v>0.84288045524917365</v>
      </c>
    </row>
    <row r="1809" spans="1:13" x14ac:dyDescent="0.25">
      <c r="A1809" t="s">
        <v>5563</v>
      </c>
      <c r="B1809" t="s">
        <v>5564</v>
      </c>
      <c r="C1809" t="s">
        <v>5565</v>
      </c>
      <c r="D1809">
        <v>34</v>
      </c>
      <c r="E1809" s="1">
        <v>10794000000</v>
      </c>
      <c r="F1809" s="1">
        <v>10808000000</v>
      </c>
      <c r="G1809" s="2">
        <v>9030500000</v>
      </c>
      <c r="H1809" s="2">
        <v>9758800000</v>
      </c>
      <c r="I1809" s="3">
        <v>8010900000</v>
      </c>
      <c r="J1809" s="3">
        <v>8408400000</v>
      </c>
      <c r="K1809">
        <f t="shared" si="84"/>
        <v>1.1496969019601582</v>
      </c>
      <c r="L1809">
        <f t="shared" si="85"/>
        <v>1.1443423288447132</v>
      </c>
      <c r="M1809">
        <f t="shared" si="86"/>
        <v>1.3156468302546394</v>
      </c>
    </row>
    <row r="1810" spans="1:13" x14ac:dyDescent="0.25">
      <c r="A1810" t="s">
        <v>2698</v>
      </c>
      <c r="B1810" t="s">
        <v>2699</v>
      </c>
      <c r="C1810" t="s">
        <v>2700</v>
      </c>
      <c r="D1810">
        <v>4</v>
      </c>
      <c r="E1810" s="1">
        <v>167520000</v>
      </c>
      <c r="F1810" s="1">
        <v>155980000</v>
      </c>
      <c r="G1810" s="2">
        <v>107430000</v>
      </c>
      <c r="H1810" s="2">
        <v>173900000</v>
      </c>
      <c r="I1810" s="3">
        <v>230590000</v>
      </c>
      <c r="J1810" s="3">
        <v>162350000</v>
      </c>
      <c r="K1810">
        <f t="shared" si="84"/>
        <v>1.1498951409376887</v>
      </c>
      <c r="L1810">
        <f t="shared" si="85"/>
        <v>0.71596172443630068</v>
      </c>
      <c r="M1810">
        <f t="shared" si="86"/>
        <v>0.82328090802667075</v>
      </c>
    </row>
    <row r="1811" spans="1:13" x14ac:dyDescent="0.25">
      <c r="A1811" t="s">
        <v>4180</v>
      </c>
      <c r="B1811" t="s">
        <v>4181</v>
      </c>
      <c r="C1811" t="s">
        <v>4182</v>
      </c>
      <c r="D1811">
        <v>38</v>
      </c>
      <c r="E1811" s="1">
        <v>4331200000</v>
      </c>
      <c r="F1811" s="1">
        <v>4834600000</v>
      </c>
      <c r="G1811" s="2">
        <v>3776900000</v>
      </c>
      <c r="H1811" s="2">
        <v>4181800000</v>
      </c>
      <c r="I1811" s="3">
        <v>5270800000</v>
      </c>
      <c r="J1811" s="3">
        <v>5388800000</v>
      </c>
      <c r="K1811">
        <f t="shared" si="84"/>
        <v>1.1516704989508337</v>
      </c>
      <c r="L1811">
        <f t="shared" si="85"/>
        <v>0.74662276258020943</v>
      </c>
      <c r="M1811">
        <f t="shared" si="86"/>
        <v>0.85986340950879958</v>
      </c>
    </row>
    <row r="1812" spans="1:13" x14ac:dyDescent="0.25">
      <c r="A1812" t="s">
        <v>3133</v>
      </c>
      <c r="B1812" t="s">
        <v>3134</v>
      </c>
      <c r="C1812" t="s">
        <v>3135</v>
      </c>
      <c r="D1812">
        <v>2</v>
      </c>
      <c r="E1812" s="1">
        <v>25239000</v>
      </c>
      <c r="F1812" s="1">
        <v>38488000</v>
      </c>
      <c r="G1812" s="2">
        <v>29292000</v>
      </c>
      <c r="H1812" s="2">
        <v>26038000</v>
      </c>
      <c r="I1812" s="3">
        <v>29753000</v>
      </c>
      <c r="J1812" s="3">
        <v>30441000</v>
      </c>
      <c r="K1812">
        <f t="shared" si="84"/>
        <v>1.1517621543466474</v>
      </c>
      <c r="L1812">
        <f t="shared" si="85"/>
        <v>0.91919460411336673</v>
      </c>
      <c r="M1812">
        <f t="shared" si="86"/>
        <v>1.058693557497425</v>
      </c>
    </row>
    <row r="1813" spans="1:13" x14ac:dyDescent="0.25">
      <c r="A1813" t="s">
        <v>3555</v>
      </c>
      <c r="B1813" t="s">
        <v>3556</v>
      </c>
      <c r="C1813" t="s">
        <v>3557</v>
      </c>
      <c r="D1813">
        <v>3</v>
      </c>
      <c r="E1813" s="1">
        <v>51753000</v>
      </c>
      <c r="F1813" s="1">
        <v>53335000</v>
      </c>
      <c r="G1813" s="2">
        <v>50416000</v>
      </c>
      <c r="H1813" s="2">
        <v>40733000</v>
      </c>
      <c r="I1813" s="3">
        <v>24665000</v>
      </c>
      <c r="J1813" s="3">
        <v>60665000</v>
      </c>
      <c r="K1813">
        <f t="shared" si="84"/>
        <v>1.1529254297907821</v>
      </c>
      <c r="L1813">
        <f t="shared" si="85"/>
        <v>1.0681940700808625</v>
      </c>
      <c r="M1813">
        <f t="shared" si="86"/>
        <v>1.2315481073479433</v>
      </c>
    </row>
    <row r="1814" spans="1:13" x14ac:dyDescent="0.25">
      <c r="A1814" t="s">
        <v>2137</v>
      </c>
      <c r="B1814" t="s">
        <v>2138</v>
      </c>
      <c r="C1814" t="s">
        <v>2139</v>
      </c>
      <c r="D1814">
        <v>47</v>
      </c>
      <c r="E1814" s="1">
        <v>7472500000</v>
      </c>
      <c r="F1814" s="1">
        <v>7677400000</v>
      </c>
      <c r="G1814" s="2">
        <v>6518600000</v>
      </c>
      <c r="H1814" s="2">
        <v>6619500000</v>
      </c>
      <c r="I1814" s="3">
        <v>10011000000</v>
      </c>
      <c r="J1814" s="3">
        <v>10152000000</v>
      </c>
      <c r="K1814">
        <f t="shared" si="84"/>
        <v>1.1531271645062833</v>
      </c>
      <c r="L1814">
        <f t="shared" si="85"/>
        <v>0.65159450478599412</v>
      </c>
      <c r="M1814">
        <f t="shared" si="86"/>
        <v>0.75137132371174919</v>
      </c>
    </row>
    <row r="1815" spans="1:13" x14ac:dyDescent="0.25">
      <c r="A1815" t="s">
        <v>2719</v>
      </c>
      <c r="B1815" t="s">
        <v>2720</v>
      </c>
      <c r="C1815" t="s">
        <v>2721</v>
      </c>
      <c r="D1815">
        <v>42</v>
      </c>
      <c r="E1815" s="1">
        <v>7244500000</v>
      </c>
      <c r="F1815" s="1">
        <v>6940900000</v>
      </c>
      <c r="G1815" s="2">
        <v>5747200000</v>
      </c>
      <c r="H1815" s="2">
        <v>6550300000</v>
      </c>
      <c r="I1815" s="3">
        <v>7749600000</v>
      </c>
      <c r="J1815" s="3">
        <v>7855900000</v>
      </c>
      <c r="K1815">
        <f t="shared" si="84"/>
        <v>1.1535190079284408</v>
      </c>
      <c r="L1815">
        <f t="shared" si="85"/>
        <v>0.7880234532696806</v>
      </c>
      <c r="M1815">
        <f t="shared" si="86"/>
        <v>0.90900003203998592</v>
      </c>
    </row>
    <row r="1816" spans="1:13" x14ac:dyDescent="0.25">
      <c r="A1816" t="s">
        <v>2751</v>
      </c>
      <c r="B1816" t="s">
        <v>2752</v>
      </c>
      <c r="C1816" t="s">
        <v>2753</v>
      </c>
      <c r="D1816">
        <v>47</v>
      </c>
      <c r="E1816" s="1">
        <v>14747000000</v>
      </c>
      <c r="F1816" s="1">
        <v>14073000000</v>
      </c>
      <c r="G1816" s="2">
        <v>12629000000</v>
      </c>
      <c r="H1816" s="2">
        <v>12347000000</v>
      </c>
      <c r="I1816" s="3">
        <v>24949000000</v>
      </c>
      <c r="J1816" s="3">
        <v>25419000000</v>
      </c>
      <c r="K1816">
        <f t="shared" si="84"/>
        <v>1.1539077514413838</v>
      </c>
      <c r="L1816">
        <f t="shared" si="85"/>
        <v>0.49587039390088944</v>
      </c>
      <c r="M1816">
        <f t="shared" si="86"/>
        <v>0.57218869123252858</v>
      </c>
    </row>
    <row r="1817" spans="1:13" x14ac:dyDescent="0.25">
      <c r="B1817" t="s">
        <v>537</v>
      </c>
      <c r="C1817" t="s">
        <v>538</v>
      </c>
      <c r="D1817">
        <v>16</v>
      </c>
      <c r="E1817" s="1">
        <v>678600000</v>
      </c>
      <c r="F1817" s="1">
        <v>735310000</v>
      </c>
      <c r="G1817" s="2">
        <v>562790000</v>
      </c>
      <c r="H1817" s="2">
        <v>662520000</v>
      </c>
      <c r="I1817" s="3">
        <v>2421900000</v>
      </c>
      <c r="J1817" s="3">
        <v>2261200000</v>
      </c>
      <c r="K1817">
        <f t="shared" si="84"/>
        <v>1.1539202324309767</v>
      </c>
      <c r="L1817">
        <f t="shared" si="85"/>
        <v>0.26164506416689798</v>
      </c>
      <c r="M1817">
        <f t="shared" si="86"/>
        <v>0.30191753325788473</v>
      </c>
    </row>
    <row r="1818" spans="1:13" x14ac:dyDescent="0.25">
      <c r="A1818" t="s">
        <v>4527</v>
      </c>
      <c r="B1818" t="s">
        <v>4528</v>
      </c>
      <c r="C1818" t="s">
        <v>4529</v>
      </c>
      <c r="D1818">
        <v>49</v>
      </c>
      <c r="E1818" s="1">
        <v>3243600000</v>
      </c>
      <c r="F1818" s="1">
        <v>3672000000</v>
      </c>
      <c r="G1818" s="2">
        <v>3204600000</v>
      </c>
      <c r="H1818" s="2">
        <v>2774400000</v>
      </c>
      <c r="I1818" s="3">
        <v>2804700000</v>
      </c>
      <c r="J1818" s="3">
        <v>2877000000</v>
      </c>
      <c r="K1818">
        <f t="shared" si="84"/>
        <v>1.1566482689412945</v>
      </c>
      <c r="L1818">
        <f t="shared" si="85"/>
        <v>1.0523258883784783</v>
      </c>
      <c r="M1818">
        <f t="shared" si="86"/>
        <v>1.2171709171550769</v>
      </c>
    </row>
    <row r="1819" spans="1:13" x14ac:dyDescent="0.25">
      <c r="A1819" t="s">
        <v>4939</v>
      </c>
      <c r="B1819" t="s">
        <v>4940</v>
      </c>
      <c r="C1819" t="s">
        <v>4941</v>
      </c>
      <c r="D1819">
        <v>1</v>
      </c>
      <c r="E1819" s="1">
        <v>273240000</v>
      </c>
      <c r="F1819" s="1">
        <v>296790000</v>
      </c>
      <c r="G1819" s="2">
        <v>246170000</v>
      </c>
      <c r="H1819" s="2">
        <v>246580000</v>
      </c>
      <c r="I1819" s="3">
        <v>138210000</v>
      </c>
      <c r="J1819" s="3">
        <v>92738000</v>
      </c>
      <c r="K1819">
        <f t="shared" si="84"/>
        <v>1.1568340943683408</v>
      </c>
      <c r="L1819">
        <f t="shared" si="85"/>
        <v>2.1335971733896808</v>
      </c>
      <c r="M1819">
        <f t="shared" si="86"/>
        <v>2.4682179538251035</v>
      </c>
    </row>
    <row r="1820" spans="1:13" x14ac:dyDescent="0.25">
      <c r="A1820" t="s">
        <v>5279</v>
      </c>
      <c r="B1820" t="s">
        <v>5280</v>
      </c>
      <c r="C1820" t="s">
        <v>5281</v>
      </c>
      <c r="D1820">
        <v>15</v>
      </c>
      <c r="E1820" s="1">
        <v>1433400000</v>
      </c>
      <c r="F1820" s="1">
        <v>1280600000</v>
      </c>
      <c r="G1820" s="2">
        <v>1212000000</v>
      </c>
      <c r="H1820" s="2">
        <v>1133700000</v>
      </c>
      <c r="I1820" s="3">
        <v>1628300000</v>
      </c>
      <c r="J1820" s="3">
        <v>1597400000</v>
      </c>
      <c r="K1820">
        <f t="shared" si="84"/>
        <v>1.1570107004305752</v>
      </c>
      <c r="L1820">
        <f t="shared" si="85"/>
        <v>0.72719099730291104</v>
      </c>
      <c r="M1820">
        <f t="shared" si="86"/>
        <v>0.84136776513624945</v>
      </c>
    </row>
    <row r="1821" spans="1:13" x14ac:dyDescent="0.25">
      <c r="A1821" t="s">
        <v>3840</v>
      </c>
      <c r="B1821" t="s">
        <v>3841</v>
      </c>
      <c r="C1821" t="s">
        <v>3842</v>
      </c>
      <c r="D1821">
        <v>11</v>
      </c>
      <c r="E1821" s="1">
        <v>999610000</v>
      </c>
      <c r="F1821" s="1">
        <v>1028600000</v>
      </c>
      <c r="G1821" s="2">
        <v>867160000</v>
      </c>
      <c r="H1821" s="2">
        <v>884370000</v>
      </c>
      <c r="I1821" s="3">
        <v>1014700000</v>
      </c>
      <c r="J1821" s="3">
        <v>1411200000</v>
      </c>
      <c r="K1821">
        <f t="shared" si="84"/>
        <v>1.1579647508178563</v>
      </c>
      <c r="L1821">
        <f t="shared" si="85"/>
        <v>0.72201244898800443</v>
      </c>
      <c r="M1821">
        <f t="shared" si="86"/>
        <v>0.83606496557978482</v>
      </c>
    </row>
    <row r="1822" spans="1:13" x14ac:dyDescent="0.25">
      <c r="A1822" t="s">
        <v>872</v>
      </c>
      <c r="B1822" t="s">
        <v>873</v>
      </c>
      <c r="C1822" t="s">
        <v>874</v>
      </c>
      <c r="D1822">
        <v>12</v>
      </c>
      <c r="E1822" s="1">
        <v>280660000</v>
      </c>
      <c r="F1822" s="1">
        <v>210780000</v>
      </c>
      <c r="G1822" s="2">
        <v>205480000</v>
      </c>
      <c r="H1822" s="2">
        <v>218840000</v>
      </c>
      <c r="I1822" s="3">
        <v>539070000</v>
      </c>
      <c r="J1822" s="3">
        <v>535450000</v>
      </c>
      <c r="K1822">
        <f t="shared" si="84"/>
        <v>1.1581825037707392</v>
      </c>
      <c r="L1822">
        <f t="shared" si="85"/>
        <v>0.39489260320887465</v>
      </c>
      <c r="M1822">
        <f t="shared" si="86"/>
        <v>0.45735770390499947</v>
      </c>
    </row>
    <row r="1823" spans="1:13" x14ac:dyDescent="0.25">
      <c r="B1823" t="s">
        <v>7031</v>
      </c>
      <c r="C1823" t="s">
        <v>7032</v>
      </c>
      <c r="D1823">
        <v>6</v>
      </c>
      <c r="E1823" s="1">
        <v>145080000</v>
      </c>
      <c r="F1823" s="1">
        <v>235770000</v>
      </c>
      <c r="G1823" s="2">
        <v>109070000</v>
      </c>
      <c r="H1823" s="2">
        <v>219350000</v>
      </c>
      <c r="I1823" s="3">
        <v>134020000</v>
      </c>
      <c r="J1823" s="3">
        <v>115640000</v>
      </c>
      <c r="K1823">
        <f t="shared" si="84"/>
        <v>1.1596431398818585</v>
      </c>
      <c r="L1823">
        <f t="shared" si="85"/>
        <v>1.3154690378915326</v>
      </c>
      <c r="M1823">
        <f t="shared" si="86"/>
        <v>1.5254746455179045</v>
      </c>
    </row>
    <row r="1824" spans="1:13" x14ac:dyDescent="0.25">
      <c r="A1824" t="s">
        <v>3700</v>
      </c>
      <c r="B1824" t="s">
        <v>3701</v>
      </c>
      <c r="C1824" t="s">
        <v>3702</v>
      </c>
      <c r="D1824">
        <v>8</v>
      </c>
      <c r="E1824" s="1">
        <v>149400000</v>
      </c>
      <c r="F1824" s="1">
        <v>136180000</v>
      </c>
      <c r="G1824" s="2">
        <v>114050000</v>
      </c>
      <c r="H1824" s="2">
        <v>132160000</v>
      </c>
      <c r="I1824" s="3">
        <v>115590000</v>
      </c>
      <c r="J1824" s="3">
        <v>142010000</v>
      </c>
      <c r="K1824">
        <f t="shared" si="84"/>
        <v>1.1599041468664961</v>
      </c>
      <c r="L1824">
        <f t="shared" si="85"/>
        <v>0.95578416149068324</v>
      </c>
      <c r="M1824">
        <f t="shared" si="86"/>
        <v>1.1086180124223604</v>
      </c>
    </row>
    <row r="1825" spans="1:13" x14ac:dyDescent="0.25">
      <c r="A1825" t="s">
        <v>4362</v>
      </c>
      <c r="B1825" t="s">
        <v>4363</v>
      </c>
      <c r="C1825" t="s">
        <v>4364</v>
      </c>
      <c r="D1825">
        <v>23</v>
      </c>
      <c r="E1825" s="1">
        <v>1304700000</v>
      </c>
      <c r="F1825" s="1">
        <v>1377400000</v>
      </c>
      <c r="G1825" s="2">
        <v>1051300000</v>
      </c>
      <c r="H1825" s="2">
        <v>1261000000</v>
      </c>
      <c r="I1825" s="3">
        <v>1068700000</v>
      </c>
      <c r="J1825" s="3">
        <v>1111000000</v>
      </c>
      <c r="K1825">
        <f t="shared" si="84"/>
        <v>1.1599273450676815</v>
      </c>
      <c r="L1825">
        <f t="shared" si="85"/>
        <v>1.0608340597329908</v>
      </c>
      <c r="M1825">
        <f t="shared" si="86"/>
        <v>1.2304904344634582</v>
      </c>
    </row>
    <row r="1826" spans="1:13" x14ac:dyDescent="0.25">
      <c r="A1826" t="s">
        <v>2308</v>
      </c>
      <c r="B1826" t="s">
        <v>2309</v>
      </c>
      <c r="C1826" t="s">
        <v>2310</v>
      </c>
      <c r="D1826">
        <v>33</v>
      </c>
      <c r="E1826" s="1">
        <v>5035200000</v>
      </c>
      <c r="F1826" s="1">
        <v>5066100000</v>
      </c>
      <c r="G1826" s="2">
        <v>3950200000</v>
      </c>
      <c r="H1826" s="2">
        <v>4754700000</v>
      </c>
      <c r="I1826" s="3">
        <v>10309000000</v>
      </c>
      <c r="J1826" s="3">
        <v>10227000000</v>
      </c>
      <c r="K1826">
        <f t="shared" si="84"/>
        <v>1.1604153982239889</v>
      </c>
      <c r="L1826">
        <f t="shared" si="85"/>
        <v>0.42388488507985977</v>
      </c>
      <c r="M1826">
        <f t="shared" si="86"/>
        <v>0.4918825477210752</v>
      </c>
    </row>
    <row r="1827" spans="1:13" x14ac:dyDescent="0.25">
      <c r="A1827" t="s">
        <v>3594</v>
      </c>
      <c r="B1827" t="s">
        <v>3595</v>
      </c>
      <c r="C1827" t="s">
        <v>3596</v>
      </c>
      <c r="D1827">
        <v>8</v>
      </c>
      <c r="E1827" s="1">
        <v>431810000</v>
      </c>
      <c r="F1827" s="1">
        <v>431980000</v>
      </c>
      <c r="G1827" s="2">
        <v>415820000</v>
      </c>
      <c r="H1827" s="2">
        <v>327300000</v>
      </c>
      <c r="I1827" s="3">
        <v>455750000</v>
      </c>
      <c r="J1827" s="3">
        <v>485620000</v>
      </c>
      <c r="K1827">
        <f t="shared" si="84"/>
        <v>1.1623829260415546</v>
      </c>
      <c r="L1827">
        <f t="shared" si="85"/>
        <v>0.78940267907411543</v>
      </c>
      <c r="M1827">
        <f t="shared" si="86"/>
        <v>0.91758819592721241</v>
      </c>
    </row>
    <row r="1828" spans="1:13" x14ac:dyDescent="0.25">
      <c r="A1828" t="s">
        <v>6176</v>
      </c>
      <c r="B1828" t="s">
        <v>6177</v>
      </c>
      <c r="C1828" t="s">
        <v>6178</v>
      </c>
      <c r="D1828">
        <v>5</v>
      </c>
      <c r="E1828" s="1">
        <v>49200000</v>
      </c>
      <c r="F1828" s="1">
        <v>73039000</v>
      </c>
      <c r="G1828" s="2">
        <v>0</v>
      </c>
      <c r="H1828" s="2">
        <v>104920000</v>
      </c>
      <c r="I1828" s="3">
        <v>0</v>
      </c>
      <c r="J1828" s="3">
        <v>0</v>
      </c>
      <c r="K1828">
        <f t="shared" si="84"/>
        <v>1.1650686237133054</v>
      </c>
      <c r="L1828" t="e">
        <f t="shared" si="85"/>
        <v>#DIV/0!</v>
      </c>
      <c r="M1828" t="e">
        <f t="shared" si="86"/>
        <v>#DIV/0!</v>
      </c>
    </row>
    <row r="1829" spans="1:13" x14ac:dyDescent="0.25">
      <c r="A1829" t="s">
        <v>7077</v>
      </c>
      <c r="B1829" t="s">
        <v>7078</v>
      </c>
      <c r="C1829" t="s">
        <v>7079</v>
      </c>
      <c r="D1829">
        <v>3</v>
      </c>
      <c r="E1829" s="1">
        <v>1653000000</v>
      </c>
      <c r="F1829" s="1">
        <v>2605200000</v>
      </c>
      <c r="G1829" s="2">
        <v>1993800000</v>
      </c>
      <c r="H1829" s="2">
        <v>1658200000</v>
      </c>
      <c r="I1829" s="3">
        <v>1238800000</v>
      </c>
      <c r="J1829" s="3">
        <v>6379000000</v>
      </c>
      <c r="K1829">
        <f t="shared" si="84"/>
        <v>1.1659912376779846</v>
      </c>
      <c r="L1829">
        <f t="shared" si="85"/>
        <v>0.47940350232350548</v>
      </c>
      <c r="M1829">
        <f t="shared" si="86"/>
        <v>0.55898028302134473</v>
      </c>
    </row>
    <row r="1830" spans="1:13" x14ac:dyDescent="0.25">
      <c r="A1830" t="s">
        <v>5042</v>
      </c>
      <c r="B1830" t="s">
        <v>5043</v>
      </c>
      <c r="C1830" t="s">
        <v>5044</v>
      </c>
      <c r="D1830">
        <v>8</v>
      </c>
      <c r="E1830" s="1">
        <v>268500000</v>
      </c>
      <c r="F1830" s="1">
        <v>300620000</v>
      </c>
      <c r="G1830" s="2">
        <v>249400000</v>
      </c>
      <c r="H1830" s="2">
        <v>238490000</v>
      </c>
      <c r="I1830" s="3">
        <v>230380000</v>
      </c>
      <c r="J1830" s="3">
        <v>306630000</v>
      </c>
      <c r="K1830">
        <f t="shared" si="84"/>
        <v>1.1664924470679867</v>
      </c>
      <c r="L1830">
        <f t="shared" si="85"/>
        <v>0.90853056740097948</v>
      </c>
      <c r="M1830">
        <f t="shared" si="86"/>
        <v>1.0597940448036349</v>
      </c>
    </row>
    <row r="1831" spans="1:13" x14ac:dyDescent="0.25">
      <c r="A1831" t="s">
        <v>6188</v>
      </c>
      <c r="B1831" t="s">
        <v>6189</v>
      </c>
      <c r="C1831" t="s">
        <v>6190</v>
      </c>
      <c r="D1831">
        <v>2</v>
      </c>
      <c r="E1831" s="1">
        <v>17428000</v>
      </c>
      <c r="F1831" s="1">
        <v>15641000</v>
      </c>
      <c r="G1831" s="2">
        <v>12384000</v>
      </c>
      <c r="H1831" s="2">
        <v>15953000</v>
      </c>
      <c r="I1831" s="3">
        <v>13297000</v>
      </c>
      <c r="J1831" s="3">
        <v>17723000</v>
      </c>
      <c r="K1831">
        <f t="shared" si="84"/>
        <v>1.1669901542153369</v>
      </c>
      <c r="L1831">
        <f t="shared" si="85"/>
        <v>0.9135074145712444</v>
      </c>
      <c r="M1831">
        <f t="shared" si="86"/>
        <v>1.0660541586073502</v>
      </c>
    </row>
    <row r="1832" spans="1:13" x14ac:dyDescent="0.25">
      <c r="A1832" t="s">
        <v>2330</v>
      </c>
      <c r="B1832" t="s">
        <v>2331</v>
      </c>
      <c r="C1832" t="s">
        <v>2332</v>
      </c>
      <c r="D1832">
        <v>29</v>
      </c>
      <c r="E1832" s="1">
        <v>3481500000</v>
      </c>
      <c r="F1832" s="1">
        <v>3413800000</v>
      </c>
      <c r="G1832" s="2">
        <v>2546000000</v>
      </c>
      <c r="H1832" s="2">
        <v>3357800000</v>
      </c>
      <c r="I1832" s="3">
        <v>4858600000</v>
      </c>
      <c r="J1832" s="3">
        <v>5072400000</v>
      </c>
      <c r="K1832">
        <f t="shared" si="84"/>
        <v>1.1679426809851283</v>
      </c>
      <c r="L1832">
        <f t="shared" si="85"/>
        <v>0.59448192528446275</v>
      </c>
      <c r="M1832">
        <f t="shared" si="86"/>
        <v>0.69432081361393616</v>
      </c>
    </row>
    <row r="1833" spans="1:13" x14ac:dyDescent="0.25">
      <c r="A1833" t="s">
        <v>4827</v>
      </c>
      <c r="B1833" t="s">
        <v>4828</v>
      </c>
      <c r="C1833" t="s">
        <v>4829</v>
      </c>
      <c r="D1833">
        <v>11</v>
      </c>
      <c r="E1833" s="1">
        <v>2470900000</v>
      </c>
      <c r="F1833" s="1">
        <v>2257800000</v>
      </c>
      <c r="G1833" s="2">
        <v>1992700000</v>
      </c>
      <c r="H1833" s="2">
        <v>2053500000</v>
      </c>
      <c r="I1833" s="3">
        <v>2288400000</v>
      </c>
      <c r="J1833" s="3">
        <v>2435900000</v>
      </c>
      <c r="K1833">
        <f t="shared" si="84"/>
        <v>1.1686767831545648</v>
      </c>
      <c r="L1833">
        <f t="shared" si="85"/>
        <v>0.85646550811760469</v>
      </c>
      <c r="M1833">
        <f t="shared" si="86"/>
        <v>1.0009313549097221</v>
      </c>
    </row>
    <row r="1834" spans="1:13" x14ac:dyDescent="0.25">
      <c r="A1834" t="s">
        <v>6234</v>
      </c>
      <c r="B1834" t="s">
        <v>6235</v>
      </c>
      <c r="C1834" t="s">
        <v>6236</v>
      </c>
      <c r="D1834">
        <v>1</v>
      </c>
      <c r="E1834" s="1">
        <v>42250000</v>
      </c>
      <c r="F1834" s="1">
        <v>49568000</v>
      </c>
      <c r="G1834" s="2">
        <v>45875000</v>
      </c>
      <c r="H1834" s="2">
        <v>32638000</v>
      </c>
      <c r="I1834" s="3">
        <v>16886000</v>
      </c>
      <c r="J1834" s="3">
        <v>0</v>
      </c>
      <c r="K1834">
        <f t="shared" si="84"/>
        <v>1.1694623820259065</v>
      </c>
      <c r="L1834">
        <f t="shared" si="85"/>
        <v>4.6495913774724622</v>
      </c>
      <c r="M1834">
        <f t="shared" si="86"/>
        <v>5.4375222077460617</v>
      </c>
    </row>
    <row r="1835" spans="1:13" x14ac:dyDescent="0.25">
      <c r="A1835" t="s">
        <v>4709</v>
      </c>
      <c r="B1835" t="s">
        <v>4710</v>
      </c>
      <c r="C1835" t="s">
        <v>4711</v>
      </c>
      <c r="D1835">
        <v>30</v>
      </c>
      <c r="E1835" s="1">
        <v>19058000000</v>
      </c>
      <c r="F1835" s="1">
        <v>17717000000</v>
      </c>
      <c r="G1835" s="2">
        <v>15158000000</v>
      </c>
      <c r="H1835" s="2">
        <v>16267000000</v>
      </c>
      <c r="I1835" s="3">
        <v>20913000000</v>
      </c>
      <c r="J1835" s="3">
        <v>19150000000</v>
      </c>
      <c r="K1835">
        <f t="shared" si="84"/>
        <v>1.1702466189339698</v>
      </c>
      <c r="L1835">
        <f t="shared" si="85"/>
        <v>0.78438958640141776</v>
      </c>
      <c r="M1835">
        <f t="shared" si="86"/>
        <v>0.91792926141327413</v>
      </c>
    </row>
    <row r="1836" spans="1:13" x14ac:dyDescent="0.25">
      <c r="C1836" t="s">
        <v>6422</v>
      </c>
      <c r="D1836">
        <v>53</v>
      </c>
      <c r="E1836" s="1">
        <v>756710000</v>
      </c>
      <c r="F1836" s="1">
        <v>168940000</v>
      </c>
      <c r="G1836" s="2">
        <v>595560000</v>
      </c>
      <c r="H1836" s="2">
        <v>195120000</v>
      </c>
      <c r="I1836" s="3">
        <v>398470000</v>
      </c>
      <c r="J1836" s="3">
        <v>0</v>
      </c>
      <c r="K1836">
        <f t="shared" si="84"/>
        <v>1.1707011686143574</v>
      </c>
      <c r="L1836">
        <f t="shared" si="85"/>
        <v>1.9842899089015484</v>
      </c>
      <c r="M1836">
        <f t="shared" si="86"/>
        <v>2.3230105152207194</v>
      </c>
    </row>
    <row r="1837" spans="1:13" x14ac:dyDescent="0.25">
      <c r="A1837" t="s">
        <v>314</v>
      </c>
      <c r="B1837" t="s">
        <v>315</v>
      </c>
      <c r="C1837" t="s">
        <v>316</v>
      </c>
      <c r="D1837">
        <v>9</v>
      </c>
      <c r="E1837" s="1">
        <v>117090000</v>
      </c>
      <c r="F1837" s="1">
        <v>45210000</v>
      </c>
      <c r="G1837" s="2">
        <v>52159000</v>
      </c>
      <c r="H1837" s="2">
        <v>86421000</v>
      </c>
      <c r="I1837" s="3">
        <v>143530000</v>
      </c>
      <c r="J1837" s="3">
        <v>79207000</v>
      </c>
      <c r="K1837">
        <f t="shared" si="84"/>
        <v>1.1711646702265839</v>
      </c>
      <c r="L1837">
        <f t="shared" si="85"/>
        <v>0.62216874609966011</v>
      </c>
      <c r="M1837">
        <f t="shared" si="86"/>
        <v>0.72866205435109566</v>
      </c>
    </row>
    <row r="1838" spans="1:13" x14ac:dyDescent="0.25">
      <c r="A1838" t="s">
        <v>1433</v>
      </c>
      <c r="B1838" t="s">
        <v>1434</v>
      </c>
      <c r="C1838" t="s">
        <v>1435</v>
      </c>
      <c r="D1838">
        <v>22</v>
      </c>
      <c r="E1838" s="1">
        <v>17453000000</v>
      </c>
      <c r="F1838" s="1">
        <v>16914000000</v>
      </c>
      <c r="G1838" s="2">
        <v>16053000000</v>
      </c>
      <c r="H1838" s="2">
        <v>13285000000</v>
      </c>
      <c r="I1838" s="3">
        <v>22323000000</v>
      </c>
      <c r="J1838" s="3">
        <v>20416000000</v>
      </c>
      <c r="K1838">
        <f t="shared" si="84"/>
        <v>1.1714159111050515</v>
      </c>
      <c r="L1838">
        <f t="shared" si="85"/>
        <v>0.68644563513418655</v>
      </c>
      <c r="M1838">
        <f t="shared" si="86"/>
        <v>0.80411333910479887</v>
      </c>
    </row>
    <row r="1839" spans="1:13" x14ac:dyDescent="0.25">
      <c r="A1839" t="s">
        <v>2573</v>
      </c>
      <c r="B1839" t="s">
        <v>2574</v>
      </c>
      <c r="C1839" t="s">
        <v>2575</v>
      </c>
      <c r="D1839">
        <v>18</v>
      </c>
      <c r="E1839" s="1">
        <v>2270700000</v>
      </c>
      <c r="F1839" s="1">
        <v>2631100000</v>
      </c>
      <c r="G1839" s="2">
        <v>2067900000</v>
      </c>
      <c r="H1839" s="2">
        <v>2115900000</v>
      </c>
      <c r="I1839" s="3">
        <v>2878800000</v>
      </c>
      <c r="J1839" s="3">
        <v>2609700000</v>
      </c>
      <c r="K1839">
        <f t="shared" si="84"/>
        <v>1.1716143219083131</v>
      </c>
      <c r="L1839">
        <f t="shared" si="85"/>
        <v>0.76228477726154686</v>
      </c>
      <c r="M1839">
        <f t="shared" si="86"/>
        <v>0.8931037624123167</v>
      </c>
    </row>
    <row r="1840" spans="1:13" x14ac:dyDescent="0.25">
      <c r="A1840" t="s">
        <v>3247</v>
      </c>
      <c r="B1840" t="s">
        <v>3248</v>
      </c>
      <c r="C1840" t="s">
        <v>3249</v>
      </c>
      <c r="D1840">
        <v>7</v>
      </c>
      <c r="E1840" s="1">
        <v>66308000</v>
      </c>
      <c r="F1840" s="1">
        <v>49771000</v>
      </c>
      <c r="G1840" s="2">
        <v>54676000</v>
      </c>
      <c r="H1840" s="2">
        <v>44400000</v>
      </c>
      <c r="I1840" s="3">
        <v>63233000</v>
      </c>
      <c r="J1840" s="3">
        <v>100320000</v>
      </c>
      <c r="K1840">
        <f t="shared" si="84"/>
        <v>1.1716157293390932</v>
      </c>
      <c r="L1840">
        <f t="shared" si="85"/>
        <v>0.60577305216046173</v>
      </c>
      <c r="M1840">
        <f t="shared" si="86"/>
        <v>0.70973323632094798</v>
      </c>
    </row>
    <row r="1841" spans="1:13" x14ac:dyDescent="0.25">
      <c r="A1841" t="s">
        <v>5915</v>
      </c>
      <c r="B1841" t="s">
        <v>5916</v>
      </c>
      <c r="C1841" t="s">
        <v>5917</v>
      </c>
      <c r="D1841">
        <v>5</v>
      </c>
      <c r="E1841" s="1">
        <v>460970000</v>
      </c>
      <c r="F1841" s="1">
        <v>421860000</v>
      </c>
      <c r="G1841" s="2">
        <v>370860000</v>
      </c>
      <c r="H1841" s="2">
        <v>382540000</v>
      </c>
      <c r="I1841" s="3">
        <v>467710000</v>
      </c>
      <c r="J1841" s="3">
        <v>495910000</v>
      </c>
      <c r="K1841">
        <f t="shared" si="84"/>
        <v>1.1717945314573932</v>
      </c>
      <c r="L1841">
        <f t="shared" si="85"/>
        <v>0.78184346526639137</v>
      </c>
      <c r="M1841">
        <f t="shared" si="86"/>
        <v>0.91615989705485568</v>
      </c>
    </row>
    <row r="1842" spans="1:13" x14ac:dyDescent="0.25">
      <c r="A1842" t="s">
        <v>5091</v>
      </c>
      <c r="B1842" t="s">
        <v>5092</v>
      </c>
      <c r="C1842" t="s">
        <v>5093</v>
      </c>
      <c r="D1842">
        <v>17</v>
      </c>
      <c r="E1842" s="1">
        <v>3587400000</v>
      </c>
      <c r="F1842" s="1">
        <v>3417800000</v>
      </c>
      <c r="G1842" s="2">
        <v>2850700000</v>
      </c>
      <c r="H1842" s="2">
        <v>3123600000</v>
      </c>
      <c r="I1842" s="3">
        <v>2885200000</v>
      </c>
      <c r="J1842" s="3">
        <v>3038900000</v>
      </c>
      <c r="K1842">
        <f t="shared" si="84"/>
        <v>1.1725557805935423</v>
      </c>
      <c r="L1842">
        <f t="shared" si="85"/>
        <v>1.0084738610084232</v>
      </c>
      <c r="M1842">
        <f t="shared" si="86"/>
        <v>1.1824918553029151</v>
      </c>
    </row>
    <row r="1843" spans="1:13" x14ac:dyDescent="0.25">
      <c r="A1843" t="s">
        <v>5497</v>
      </c>
      <c r="B1843" t="s">
        <v>5498</v>
      </c>
      <c r="C1843" t="s">
        <v>5499</v>
      </c>
      <c r="D1843">
        <v>3</v>
      </c>
      <c r="E1843" s="1">
        <v>212850000</v>
      </c>
      <c r="F1843" s="1">
        <v>245500000</v>
      </c>
      <c r="G1843" s="2">
        <v>101140000</v>
      </c>
      <c r="H1843" s="2">
        <v>289630000</v>
      </c>
      <c r="I1843" s="3">
        <v>156560000</v>
      </c>
      <c r="J1843" s="3">
        <v>181020000</v>
      </c>
      <c r="K1843">
        <f t="shared" si="84"/>
        <v>1.1729406044476289</v>
      </c>
      <c r="L1843">
        <f t="shared" si="85"/>
        <v>1.1575626518158659</v>
      </c>
      <c r="M1843">
        <f t="shared" si="86"/>
        <v>1.3577522365069021</v>
      </c>
    </row>
    <row r="1844" spans="1:13" x14ac:dyDescent="0.25">
      <c r="A1844" t="s">
        <v>7277</v>
      </c>
      <c r="B1844" t="s">
        <v>7278</v>
      </c>
      <c r="C1844" t="s">
        <v>7279</v>
      </c>
      <c r="D1844">
        <v>4</v>
      </c>
      <c r="E1844" s="1">
        <v>210750000</v>
      </c>
      <c r="F1844" s="1">
        <v>242030000</v>
      </c>
      <c r="G1844" s="2">
        <v>181150000</v>
      </c>
      <c r="H1844" s="2">
        <v>204400000</v>
      </c>
      <c r="I1844" s="3">
        <v>0</v>
      </c>
      <c r="J1844" s="3">
        <v>0</v>
      </c>
      <c r="K1844">
        <f t="shared" si="84"/>
        <v>1.1743742705226301</v>
      </c>
      <c r="L1844" t="e">
        <f t="shared" si="85"/>
        <v>#DIV/0!</v>
      </c>
      <c r="M1844" t="e">
        <f t="shared" si="86"/>
        <v>#DIV/0!</v>
      </c>
    </row>
    <row r="1845" spans="1:13" x14ac:dyDescent="0.25">
      <c r="B1845" t="s">
        <v>3796</v>
      </c>
      <c r="C1845" t="s">
        <v>3797</v>
      </c>
      <c r="D1845">
        <v>25</v>
      </c>
      <c r="E1845" s="1">
        <v>1873400000</v>
      </c>
      <c r="F1845" s="1">
        <v>1958500000</v>
      </c>
      <c r="G1845" s="2">
        <v>1696600000</v>
      </c>
      <c r="H1845" s="2">
        <v>1564500000</v>
      </c>
      <c r="I1845" s="3">
        <v>1786700000</v>
      </c>
      <c r="J1845" s="3">
        <v>2207200000</v>
      </c>
      <c r="K1845">
        <f t="shared" si="84"/>
        <v>1.1750329643371868</v>
      </c>
      <c r="L1845">
        <f t="shared" si="85"/>
        <v>0.81652019329477454</v>
      </c>
      <c r="M1845">
        <f t="shared" si="86"/>
        <v>0.95943814316833176</v>
      </c>
    </row>
    <row r="1846" spans="1:13" x14ac:dyDescent="0.25">
      <c r="A1846" t="s">
        <v>4979</v>
      </c>
      <c r="B1846" t="s">
        <v>4980</v>
      </c>
      <c r="C1846" t="s">
        <v>4981</v>
      </c>
      <c r="D1846">
        <v>4</v>
      </c>
      <c r="E1846" s="1">
        <v>0</v>
      </c>
      <c r="F1846" s="1">
        <v>51809000</v>
      </c>
      <c r="G1846" s="2">
        <v>44053000</v>
      </c>
      <c r="H1846" s="2">
        <v>0</v>
      </c>
      <c r="I1846" s="3">
        <v>45513000</v>
      </c>
      <c r="J1846" s="3">
        <v>34484000</v>
      </c>
      <c r="K1846">
        <f t="shared" si="84"/>
        <v>1.176060654211972</v>
      </c>
      <c r="L1846">
        <f t="shared" si="85"/>
        <v>0.55068315061814821</v>
      </c>
      <c r="M1846">
        <f t="shared" si="86"/>
        <v>0.64763678637948918</v>
      </c>
    </row>
    <row r="1847" spans="1:13" x14ac:dyDescent="0.25">
      <c r="A1847" t="s">
        <v>2538</v>
      </c>
      <c r="B1847" t="s">
        <v>2539</v>
      </c>
      <c r="C1847" t="s">
        <v>2540</v>
      </c>
      <c r="D1847">
        <v>4</v>
      </c>
      <c r="E1847" s="1">
        <v>207190000</v>
      </c>
      <c r="F1847" s="1">
        <v>345380000</v>
      </c>
      <c r="G1847" s="2">
        <v>236430000</v>
      </c>
      <c r="H1847" s="2">
        <v>232930000</v>
      </c>
      <c r="I1847" s="3">
        <v>322420000</v>
      </c>
      <c r="J1847" s="3">
        <v>231390000</v>
      </c>
      <c r="K1847">
        <f t="shared" si="84"/>
        <v>1.1772839611385717</v>
      </c>
      <c r="L1847">
        <f t="shared" si="85"/>
        <v>0.8475108791823911</v>
      </c>
      <c r="M1847">
        <f t="shared" si="86"/>
        <v>0.99776096495187883</v>
      </c>
    </row>
    <row r="1848" spans="1:13" x14ac:dyDescent="0.25">
      <c r="A1848" t="s">
        <v>5700</v>
      </c>
      <c r="B1848" t="s">
        <v>5701</v>
      </c>
      <c r="C1848" t="s">
        <v>5702</v>
      </c>
      <c r="D1848">
        <v>8</v>
      </c>
      <c r="E1848" s="1">
        <v>63934000</v>
      </c>
      <c r="F1848" s="1">
        <v>129750000</v>
      </c>
      <c r="G1848" s="2">
        <v>45876000</v>
      </c>
      <c r="H1848" s="2">
        <v>118590000</v>
      </c>
      <c r="I1848" s="3">
        <v>71438000</v>
      </c>
      <c r="J1848" s="3">
        <v>73696000</v>
      </c>
      <c r="K1848">
        <f t="shared" si="84"/>
        <v>1.177653739982732</v>
      </c>
      <c r="L1848">
        <f t="shared" si="85"/>
        <v>1.1332010417958576</v>
      </c>
      <c r="M1848">
        <f t="shared" si="86"/>
        <v>1.3345184450232199</v>
      </c>
    </row>
    <row r="1849" spans="1:13" x14ac:dyDescent="0.25">
      <c r="A1849" t="s">
        <v>4191</v>
      </c>
      <c r="B1849" t="s">
        <v>4192</v>
      </c>
      <c r="C1849" t="s">
        <v>4193</v>
      </c>
      <c r="D1849">
        <v>28</v>
      </c>
      <c r="E1849" s="1">
        <v>14994000000</v>
      </c>
      <c r="F1849" s="1">
        <v>13383000000</v>
      </c>
      <c r="G1849" s="2">
        <v>12283000000</v>
      </c>
      <c r="H1849" s="2">
        <v>11802000000</v>
      </c>
      <c r="I1849" s="3">
        <v>15325000000</v>
      </c>
      <c r="J1849" s="3">
        <v>16536000000</v>
      </c>
      <c r="K1849">
        <f t="shared" si="84"/>
        <v>1.178202200539755</v>
      </c>
      <c r="L1849">
        <f t="shared" si="85"/>
        <v>0.7559398637833088</v>
      </c>
      <c r="M1849">
        <f t="shared" si="86"/>
        <v>0.89065001098521701</v>
      </c>
    </row>
    <row r="1850" spans="1:13" x14ac:dyDescent="0.25">
      <c r="A1850" t="s">
        <v>5443</v>
      </c>
      <c r="B1850" t="s">
        <v>5444</v>
      </c>
      <c r="C1850" t="s">
        <v>5445</v>
      </c>
      <c r="D1850">
        <v>24</v>
      </c>
      <c r="E1850" s="1">
        <v>3532900000</v>
      </c>
      <c r="F1850" s="1">
        <v>3704100000</v>
      </c>
      <c r="G1850" s="2">
        <v>3102500000</v>
      </c>
      <c r="H1850" s="2">
        <v>3033800000</v>
      </c>
      <c r="I1850" s="3">
        <v>2952600000</v>
      </c>
      <c r="J1850" s="3">
        <v>2979800000</v>
      </c>
      <c r="K1850">
        <f t="shared" si="84"/>
        <v>1.1793751935205254</v>
      </c>
      <c r="L1850">
        <f t="shared" si="85"/>
        <v>1.0343705751466523</v>
      </c>
      <c r="M1850">
        <f t="shared" si="86"/>
        <v>1.2199109972355202</v>
      </c>
    </row>
    <row r="1851" spans="1:13" x14ac:dyDescent="0.25">
      <c r="A1851" t="s">
        <v>2500</v>
      </c>
      <c r="B1851" t="s">
        <v>2501</v>
      </c>
      <c r="C1851" t="s">
        <v>2502</v>
      </c>
      <c r="D1851">
        <v>5</v>
      </c>
      <c r="E1851" s="1">
        <v>111090000</v>
      </c>
      <c r="F1851" s="1">
        <v>96774000</v>
      </c>
      <c r="G1851" s="2">
        <v>80855000</v>
      </c>
      <c r="H1851" s="2">
        <v>95298000</v>
      </c>
      <c r="I1851" s="3">
        <v>117820000</v>
      </c>
      <c r="J1851" s="3">
        <v>100360000</v>
      </c>
      <c r="K1851">
        <f t="shared" si="84"/>
        <v>1.1800196420157476</v>
      </c>
      <c r="L1851">
        <f t="shared" si="85"/>
        <v>0.80737464478870657</v>
      </c>
      <c r="M1851">
        <f t="shared" si="86"/>
        <v>0.952717939316161</v>
      </c>
    </row>
    <row r="1852" spans="1:13" x14ac:dyDescent="0.25">
      <c r="A1852" t="s">
        <v>3537</v>
      </c>
      <c r="B1852" t="s">
        <v>3538</v>
      </c>
      <c r="C1852" t="s">
        <v>3539</v>
      </c>
      <c r="D1852">
        <v>7</v>
      </c>
      <c r="E1852" s="1">
        <v>23783000000</v>
      </c>
      <c r="F1852" s="1">
        <v>17341000000</v>
      </c>
      <c r="G1852" s="2">
        <v>17420000000</v>
      </c>
      <c r="H1852" s="2">
        <v>17426000000</v>
      </c>
      <c r="I1852" s="3">
        <v>23071000000</v>
      </c>
      <c r="J1852" s="3">
        <v>20698000000</v>
      </c>
      <c r="K1852">
        <f t="shared" si="84"/>
        <v>1.1801641508351031</v>
      </c>
      <c r="L1852">
        <f t="shared" si="85"/>
        <v>0.79613425026845486</v>
      </c>
      <c r="M1852">
        <f t="shared" si="86"/>
        <v>0.93956910141881245</v>
      </c>
    </row>
    <row r="1853" spans="1:13" x14ac:dyDescent="0.25">
      <c r="A1853" t="s">
        <v>6947</v>
      </c>
      <c r="B1853" t="s">
        <v>6948</v>
      </c>
      <c r="C1853" t="s">
        <v>6949</v>
      </c>
      <c r="D1853">
        <v>12</v>
      </c>
      <c r="E1853" s="1">
        <v>3182800000</v>
      </c>
      <c r="F1853" s="1">
        <v>2708500000</v>
      </c>
      <c r="G1853" s="2">
        <v>2643800000</v>
      </c>
      <c r="H1853" s="2">
        <v>2348100000</v>
      </c>
      <c r="I1853" s="3">
        <v>1579200000</v>
      </c>
      <c r="J1853" s="3">
        <v>1563700000</v>
      </c>
      <c r="K1853">
        <f t="shared" si="84"/>
        <v>1.1801718784430777</v>
      </c>
      <c r="L1853">
        <f t="shared" si="85"/>
        <v>1.5883101594069171</v>
      </c>
      <c r="M1853">
        <f t="shared" si="86"/>
        <v>1.8744789843774858</v>
      </c>
    </row>
    <row r="1854" spans="1:13" x14ac:dyDescent="0.25">
      <c r="A1854" t="s">
        <v>1777</v>
      </c>
      <c r="B1854" t="s">
        <v>1778</v>
      </c>
      <c r="C1854" t="s">
        <v>1779</v>
      </c>
      <c r="D1854">
        <v>12</v>
      </c>
      <c r="E1854" s="1">
        <v>1171300000</v>
      </c>
      <c r="F1854" s="1">
        <v>834310000</v>
      </c>
      <c r="G1854" s="2">
        <v>880600000</v>
      </c>
      <c r="H1854" s="2">
        <v>817410000</v>
      </c>
      <c r="I1854" s="3">
        <v>776990000</v>
      </c>
      <c r="J1854" s="3">
        <v>644250000</v>
      </c>
      <c r="K1854">
        <f t="shared" si="84"/>
        <v>1.1811532323131195</v>
      </c>
      <c r="L1854">
        <f t="shared" si="85"/>
        <v>1.1947383974557428</v>
      </c>
      <c r="M1854">
        <f t="shared" si="86"/>
        <v>1.4111691199234471</v>
      </c>
    </row>
    <row r="1855" spans="1:13" x14ac:dyDescent="0.25">
      <c r="A1855" t="s">
        <v>2018</v>
      </c>
      <c r="B1855" t="s">
        <v>2019</v>
      </c>
      <c r="C1855" t="s">
        <v>2020</v>
      </c>
      <c r="D1855">
        <v>2</v>
      </c>
      <c r="E1855" s="1">
        <v>20992000</v>
      </c>
      <c r="F1855" s="1">
        <v>0</v>
      </c>
      <c r="G1855" s="2">
        <v>17769000</v>
      </c>
      <c r="H1855" s="2">
        <v>0</v>
      </c>
      <c r="I1855" s="3">
        <v>0</v>
      </c>
      <c r="J1855" s="3">
        <v>0</v>
      </c>
      <c r="K1855">
        <f t="shared" si="84"/>
        <v>1.1813833080083291</v>
      </c>
      <c r="L1855" t="e">
        <f t="shared" si="85"/>
        <v>#DIV/0!</v>
      </c>
      <c r="M1855" t="e">
        <f t="shared" si="86"/>
        <v>#DIV/0!</v>
      </c>
    </row>
    <row r="1856" spans="1:13" x14ac:dyDescent="0.25">
      <c r="A1856" t="s">
        <v>1190</v>
      </c>
      <c r="B1856" t="s">
        <v>1191</v>
      </c>
      <c r="C1856" t="s">
        <v>1192</v>
      </c>
      <c r="D1856">
        <v>3</v>
      </c>
      <c r="E1856" s="1">
        <v>338470000</v>
      </c>
      <c r="F1856" s="1">
        <v>836930000</v>
      </c>
      <c r="G1856" s="2">
        <v>734190000</v>
      </c>
      <c r="H1856" s="2">
        <v>260630000</v>
      </c>
      <c r="I1856" s="3">
        <v>561880000</v>
      </c>
      <c r="J1856" s="3">
        <v>520750000</v>
      </c>
      <c r="K1856">
        <f t="shared" si="84"/>
        <v>1.1815202750246276</v>
      </c>
      <c r="L1856">
        <f t="shared" si="85"/>
        <v>0.91889195754782338</v>
      </c>
      <c r="M1856">
        <f t="shared" si="86"/>
        <v>1.0856894783998225</v>
      </c>
    </row>
    <row r="1857" spans="1:13" x14ac:dyDescent="0.25">
      <c r="A1857" t="s">
        <v>3660</v>
      </c>
      <c r="B1857" t="s">
        <v>3661</v>
      </c>
      <c r="C1857" t="s">
        <v>3662</v>
      </c>
      <c r="D1857">
        <v>28</v>
      </c>
      <c r="E1857" s="1">
        <v>12194000000</v>
      </c>
      <c r="F1857" s="1">
        <v>12087000000</v>
      </c>
      <c r="G1857" s="2">
        <v>10309000000</v>
      </c>
      <c r="H1857" s="2">
        <v>10230000000</v>
      </c>
      <c r="I1857" s="3">
        <v>12696000000</v>
      </c>
      <c r="J1857" s="3">
        <v>13580000000</v>
      </c>
      <c r="K1857">
        <f t="shared" si="84"/>
        <v>1.1821899800379765</v>
      </c>
      <c r="L1857">
        <f t="shared" si="85"/>
        <v>0.7816638757801796</v>
      </c>
      <c r="M1857">
        <f t="shared" si="86"/>
        <v>0.92407520170497792</v>
      </c>
    </row>
    <row r="1858" spans="1:13" x14ac:dyDescent="0.25">
      <c r="A1858" t="s">
        <v>2808</v>
      </c>
      <c r="B1858" t="s">
        <v>2809</v>
      </c>
      <c r="C1858" t="s">
        <v>2810</v>
      </c>
      <c r="D1858">
        <v>7</v>
      </c>
      <c r="E1858" s="1">
        <v>281300000</v>
      </c>
      <c r="F1858" s="1">
        <v>235880000</v>
      </c>
      <c r="G1858" s="2">
        <v>216070000</v>
      </c>
      <c r="H1858" s="2">
        <v>221150000</v>
      </c>
      <c r="I1858" s="3">
        <v>448110000</v>
      </c>
      <c r="J1858" s="3">
        <v>436030000</v>
      </c>
      <c r="K1858">
        <f t="shared" si="84"/>
        <v>1.1828827592516353</v>
      </c>
      <c r="L1858">
        <f t="shared" si="85"/>
        <v>0.49451444341393896</v>
      </c>
      <c r="M1858">
        <f t="shared" si="86"/>
        <v>0.58495260931526682</v>
      </c>
    </row>
    <row r="1859" spans="1:13" x14ac:dyDescent="0.25">
      <c r="A1859" t="s">
        <v>1134</v>
      </c>
      <c r="B1859" t="s">
        <v>1135</v>
      </c>
      <c r="C1859" t="s">
        <v>1136</v>
      </c>
      <c r="D1859">
        <v>4</v>
      </c>
      <c r="E1859" s="1">
        <v>164450000</v>
      </c>
      <c r="F1859" s="1">
        <v>174960000</v>
      </c>
      <c r="G1859" s="2">
        <v>152280000</v>
      </c>
      <c r="H1859" s="2">
        <v>134340000</v>
      </c>
      <c r="I1859" s="3">
        <v>128820000</v>
      </c>
      <c r="J1859" s="3">
        <v>171860000</v>
      </c>
      <c r="K1859">
        <f t="shared" si="84"/>
        <v>1.1841811457679157</v>
      </c>
      <c r="L1859">
        <f t="shared" si="85"/>
        <v>0.95323932419848345</v>
      </c>
      <c r="M1859">
        <f t="shared" si="86"/>
        <v>1.1288080351203937</v>
      </c>
    </row>
    <row r="1860" spans="1:13" x14ac:dyDescent="0.25">
      <c r="B1860" t="s">
        <v>3607</v>
      </c>
      <c r="C1860" t="s">
        <v>3630</v>
      </c>
      <c r="D1860">
        <v>20</v>
      </c>
      <c r="E1860" s="1">
        <v>1165700000</v>
      </c>
      <c r="F1860" s="1">
        <v>1199900000</v>
      </c>
      <c r="G1860" s="2">
        <v>1061900000</v>
      </c>
      <c r="H1860" s="2">
        <v>932610000</v>
      </c>
      <c r="I1860" s="3">
        <v>1270900000</v>
      </c>
      <c r="J1860" s="3">
        <v>1479000000</v>
      </c>
      <c r="K1860">
        <f t="shared" si="84"/>
        <v>1.1860557229595239</v>
      </c>
      <c r="L1860">
        <f t="shared" si="85"/>
        <v>0.72530273828139202</v>
      </c>
      <c r="M1860">
        <f t="shared" si="86"/>
        <v>0.86024946361685883</v>
      </c>
    </row>
    <row r="1861" spans="1:13" x14ac:dyDescent="0.25">
      <c r="A1861" t="s">
        <v>4092</v>
      </c>
      <c r="B1861" t="s">
        <v>4093</v>
      </c>
      <c r="C1861" t="s">
        <v>4094</v>
      </c>
      <c r="D1861">
        <v>45</v>
      </c>
      <c r="E1861" s="1">
        <v>12976000000</v>
      </c>
      <c r="F1861" s="1">
        <v>12693000000</v>
      </c>
      <c r="G1861" s="2">
        <v>11267000000</v>
      </c>
      <c r="H1861" s="2">
        <v>10375000000</v>
      </c>
      <c r="I1861" s="3">
        <v>10111000000</v>
      </c>
      <c r="J1861" s="3">
        <v>10139000000</v>
      </c>
      <c r="K1861">
        <f t="shared" ref="K1861:K1924" si="87">AVERAGE(E1861:F1861)/AVERAGE(G1861:H1861)</f>
        <v>1.1860733758432678</v>
      </c>
      <c r="L1861">
        <f t="shared" ref="L1861:L1924" si="88">AVERAGE(G1861:H1861)/AVERAGE(I1861:J1861)</f>
        <v>1.0687407407407408</v>
      </c>
      <c r="M1861">
        <f t="shared" ref="M1861:M1924" si="89">AVERAGE(E1861:F1861)/AVERAGE(I1861:J1861)</f>
        <v>1.267604938271605</v>
      </c>
    </row>
    <row r="1862" spans="1:13" x14ac:dyDescent="0.25">
      <c r="B1862" t="s">
        <v>3467</v>
      </c>
      <c r="C1862" t="s">
        <v>3468</v>
      </c>
      <c r="D1862">
        <v>16</v>
      </c>
      <c r="E1862" s="1">
        <v>4401800000</v>
      </c>
      <c r="F1862" s="1">
        <v>3762300000</v>
      </c>
      <c r="G1862" s="2">
        <v>3521500000</v>
      </c>
      <c r="H1862" s="2">
        <v>3359800000</v>
      </c>
      <c r="I1862" s="3">
        <v>3467800000</v>
      </c>
      <c r="J1862" s="3">
        <v>4084300000</v>
      </c>
      <c r="K1862">
        <f t="shared" si="87"/>
        <v>1.1864182639908156</v>
      </c>
      <c r="L1862">
        <f t="shared" si="88"/>
        <v>0.91117702360932717</v>
      </c>
      <c r="M1862">
        <f t="shared" si="89"/>
        <v>1.0810370625388965</v>
      </c>
    </row>
    <row r="1863" spans="1:13" x14ac:dyDescent="0.25">
      <c r="A1863" t="s">
        <v>1650</v>
      </c>
      <c r="B1863" t="s">
        <v>1651</v>
      </c>
      <c r="C1863" t="s">
        <v>1652</v>
      </c>
      <c r="D1863">
        <v>3</v>
      </c>
      <c r="E1863" s="1">
        <v>110200000</v>
      </c>
      <c r="F1863" s="1">
        <v>127330000</v>
      </c>
      <c r="G1863" s="2">
        <v>113360000</v>
      </c>
      <c r="H1863" s="2">
        <v>86844000</v>
      </c>
      <c r="I1863" s="3">
        <v>149750000</v>
      </c>
      <c r="J1863" s="3">
        <v>94242000</v>
      </c>
      <c r="K1863">
        <f t="shared" si="87"/>
        <v>1.1864398313720006</v>
      </c>
      <c r="L1863">
        <f t="shared" si="88"/>
        <v>0.82053509951145942</v>
      </c>
      <c r="M1863">
        <f t="shared" si="89"/>
        <v>0.9735155250991836</v>
      </c>
    </row>
    <row r="1864" spans="1:13" x14ac:dyDescent="0.25">
      <c r="A1864" t="s">
        <v>3034</v>
      </c>
      <c r="B1864" t="s">
        <v>3035</v>
      </c>
      <c r="C1864" t="s">
        <v>3036</v>
      </c>
      <c r="D1864">
        <v>5</v>
      </c>
      <c r="E1864" s="1">
        <v>77212000</v>
      </c>
      <c r="F1864" s="1">
        <v>87446000</v>
      </c>
      <c r="G1864" s="2">
        <v>53416000</v>
      </c>
      <c r="H1864" s="2">
        <v>85279000</v>
      </c>
      <c r="I1864" s="3">
        <v>97423000</v>
      </c>
      <c r="J1864" s="3">
        <v>94958000</v>
      </c>
      <c r="K1864">
        <f t="shared" si="87"/>
        <v>1.1871949241140631</v>
      </c>
      <c r="L1864">
        <f t="shared" si="88"/>
        <v>0.72093917798535201</v>
      </c>
      <c r="M1864">
        <f t="shared" si="89"/>
        <v>0.85589533269917506</v>
      </c>
    </row>
    <row r="1865" spans="1:13" x14ac:dyDescent="0.25">
      <c r="A1865" t="s">
        <v>5174</v>
      </c>
      <c r="B1865" t="s">
        <v>5175</v>
      </c>
      <c r="C1865" t="s">
        <v>5176</v>
      </c>
      <c r="D1865">
        <v>34</v>
      </c>
      <c r="E1865" s="1">
        <v>9577600000</v>
      </c>
      <c r="F1865" s="1">
        <v>9336000000</v>
      </c>
      <c r="G1865" s="2">
        <v>8598000000</v>
      </c>
      <c r="H1865" s="2">
        <v>7301600000</v>
      </c>
      <c r="I1865" s="3">
        <v>5210900000</v>
      </c>
      <c r="J1865" s="3">
        <v>5562300000</v>
      </c>
      <c r="K1865">
        <f t="shared" si="87"/>
        <v>1.1895645173463483</v>
      </c>
      <c r="L1865">
        <f t="shared" si="88"/>
        <v>1.4758474733598188</v>
      </c>
      <c r="M1865">
        <f t="shared" si="89"/>
        <v>1.7556157873241005</v>
      </c>
    </row>
    <row r="1866" spans="1:13" x14ac:dyDescent="0.25">
      <c r="A1866" t="s">
        <v>1780</v>
      </c>
      <c r="B1866" t="s">
        <v>1781</v>
      </c>
      <c r="C1866" t="s">
        <v>1782</v>
      </c>
      <c r="D1866">
        <v>6</v>
      </c>
      <c r="E1866" s="1">
        <v>1132900000</v>
      </c>
      <c r="F1866" s="1">
        <v>1345900000</v>
      </c>
      <c r="G1866" s="2">
        <v>926670000</v>
      </c>
      <c r="H1866" s="2">
        <v>1157000000</v>
      </c>
      <c r="I1866" s="3">
        <v>1452700000</v>
      </c>
      <c r="J1866" s="3">
        <v>1622600000</v>
      </c>
      <c r="K1866">
        <f t="shared" si="87"/>
        <v>1.1896317555083098</v>
      </c>
      <c r="L1866">
        <f t="shared" si="88"/>
        <v>0.67755015770819105</v>
      </c>
      <c r="M1866">
        <f t="shared" si="89"/>
        <v>0.80603518355932757</v>
      </c>
    </row>
    <row r="1867" spans="1:13" x14ac:dyDescent="0.25">
      <c r="B1867" t="s">
        <v>6684</v>
      </c>
      <c r="C1867" t="s">
        <v>6685</v>
      </c>
      <c r="D1867">
        <v>1</v>
      </c>
      <c r="E1867" s="1">
        <v>77743000</v>
      </c>
      <c r="F1867" s="1">
        <v>94645000</v>
      </c>
      <c r="G1867" s="2">
        <v>77282000</v>
      </c>
      <c r="H1867" s="2">
        <v>67598000</v>
      </c>
      <c r="I1867" s="3">
        <v>45117000</v>
      </c>
      <c r="J1867" s="3">
        <v>49377000</v>
      </c>
      <c r="K1867">
        <f t="shared" si="87"/>
        <v>1.1898674765323025</v>
      </c>
      <c r="L1867">
        <f t="shared" si="88"/>
        <v>1.5332190403623511</v>
      </c>
      <c r="M1867">
        <f t="shared" si="89"/>
        <v>1.8243274705272292</v>
      </c>
    </row>
    <row r="1868" spans="1:13" x14ac:dyDescent="0.25">
      <c r="A1868" t="s">
        <v>1963</v>
      </c>
      <c r="B1868" t="s">
        <v>1964</v>
      </c>
      <c r="C1868" t="s">
        <v>1965</v>
      </c>
      <c r="D1868">
        <v>14</v>
      </c>
      <c r="E1868" s="1">
        <v>964210000</v>
      </c>
      <c r="F1868" s="1">
        <v>987660000</v>
      </c>
      <c r="G1868" s="2">
        <v>843450000</v>
      </c>
      <c r="H1868" s="2">
        <v>796690000</v>
      </c>
      <c r="I1868" s="3">
        <v>1399900000</v>
      </c>
      <c r="J1868" s="3">
        <v>1290600000</v>
      </c>
      <c r="K1868">
        <f t="shared" si="87"/>
        <v>1.1900630433987343</v>
      </c>
      <c r="L1868">
        <f t="shared" si="88"/>
        <v>0.6096041627950195</v>
      </c>
      <c r="M1868">
        <f t="shared" si="89"/>
        <v>0.72546738524437837</v>
      </c>
    </row>
    <row r="1869" spans="1:13" x14ac:dyDescent="0.25">
      <c r="B1869" t="s">
        <v>7063</v>
      </c>
      <c r="C1869" t="s">
        <v>7064</v>
      </c>
      <c r="D1869">
        <v>2</v>
      </c>
      <c r="E1869" s="1">
        <v>52134000</v>
      </c>
      <c r="F1869" s="1">
        <v>21462000</v>
      </c>
      <c r="G1869" s="2">
        <v>0</v>
      </c>
      <c r="H1869" s="2">
        <v>61797000</v>
      </c>
      <c r="I1869" s="3">
        <v>49533000</v>
      </c>
      <c r="J1869" s="3">
        <v>52549000</v>
      </c>
      <c r="K1869">
        <f t="shared" si="87"/>
        <v>1.1909315986212923</v>
      </c>
      <c r="L1869">
        <f t="shared" si="88"/>
        <v>0.60536627417174427</v>
      </c>
      <c r="M1869">
        <f t="shared" si="89"/>
        <v>0.72094982465077095</v>
      </c>
    </row>
    <row r="1870" spans="1:13" x14ac:dyDescent="0.25">
      <c r="A1870" t="s">
        <v>4309</v>
      </c>
      <c r="B1870" t="s">
        <v>4310</v>
      </c>
      <c r="C1870" t="s">
        <v>4311</v>
      </c>
      <c r="D1870">
        <v>21</v>
      </c>
      <c r="E1870" s="1">
        <v>19456000000</v>
      </c>
      <c r="F1870" s="1">
        <v>18119000000</v>
      </c>
      <c r="G1870" s="2">
        <v>15369000000</v>
      </c>
      <c r="H1870" s="2">
        <v>16174000000</v>
      </c>
      <c r="I1870" s="3">
        <v>18740000000</v>
      </c>
      <c r="J1870" s="3">
        <v>20190000000</v>
      </c>
      <c r="K1870">
        <f t="shared" si="87"/>
        <v>1.1912310179754622</v>
      </c>
      <c r="L1870">
        <f t="shared" si="88"/>
        <v>0.81024916516825074</v>
      </c>
      <c r="M1870">
        <f t="shared" si="89"/>
        <v>0.96519393783714358</v>
      </c>
    </row>
    <row r="1871" spans="1:13" x14ac:dyDescent="0.25">
      <c r="A1871" t="s">
        <v>3156</v>
      </c>
      <c r="B1871" t="s">
        <v>3157</v>
      </c>
      <c r="C1871" t="s">
        <v>3158</v>
      </c>
      <c r="D1871">
        <v>10</v>
      </c>
      <c r="E1871" s="1">
        <v>8566600000</v>
      </c>
      <c r="F1871" s="1">
        <v>9043100000</v>
      </c>
      <c r="G1871" s="2">
        <v>7986700000</v>
      </c>
      <c r="H1871" s="2">
        <v>6795900000</v>
      </c>
      <c r="I1871" s="3">
        <v>10163000000</v>
      </c>
      <c r="J1871" s="3">
        <v>10274000000</v>
      </c>
      <c r="K1871">
        <f t="shared" si="87"/>
        <v>1.1912451124971251</v>
      </c>
      <c r="L1871">
        <f t="shared" si="88"/>
        <v>0.72332534129275339</v>
      </c>
      <c r="M1871">
        <f t="shared" si="89"/>
        <v>0.86165777756030726</v>
      </c>
    </row>
    <row r="1872" spans="1:13" x14ac:dyDescent="0.25">
      <c r="B1872" t="s">
        <v>899</v>
      </c>
      <c r="C1872" t="s">
        <v>900</v>
      </c>
      <c r="D1872">
        <v>1</v>
      </c>
      <c r="E1872" s="1">
        <v>518360000</v>
      </c>
      <c r="F1872" s="1">
        <v>0</v>
      </c>
      <c r="G1872" s="2">
        <v>213260000</v>
      </c>
      <c r="H1872" s="2">
        <v>221830000</v>
      </c>
      <c r="I1872" s="3">
        <v>513610000</v>
      </c>
      <c r="J1872" s="3">
        <v>504470000</v>
      </c>
      <c r="K1872">
        <f t="shared" si="87"/>
        <v>1.191385690316946</v>
      </c>
      <c r="L1872">
        <f t="shared" si="88"/>
        <v>0.42736327204148988</v>
      </c>
      <c r="M1872">
        <f t="shared" si="89"/>
        <v>0.50915448687725917</v>
      </c>
    </row>
    <row r="1873" spans="1:13" x14ac:dyDescent="0.25">
      <c r="A1873" t="s">
        <v>2246</v>
      </c>
      <c r="B1873" t="s">
        <v>2247</v>
      </c>
      <c r="C1873" t="s">
        <v>2248</v>
      </c>
      <c r="D1873">
        <v>55</v>
      </c>
      <c r="E1873" s="1">
        <v>19187000000</v>
      </c>
      <c r="F1873" s="1">
        <v>20050000000</v>
      </c>
      <c r="G1873" s="2">
        <v>15917000000</v>
      </c>
      <c r="H1873" s="2">
        <v>16995000000</v>
      </c>
      <c r="I1873" s="3">
        <v>31677000000</v>
      </c>
      <c r="J1873" s="3">
        <v>32978000000</v>
      </c>
      <c r="K1873">
        <f t="shared" si="87"/>
        <v>1.1921791443850267</v>
      </c>
      <c r="L1873">
        <f t="shared" si="88"/>
        <v>0.50904029077410873</v>
      </c>
      <c r="M1873">
        <f t="shared" si="89"/>
        <v>0.60686721831258217</v>
      </c>
    </row>
    <row r="1874" spans="1:13" x14ac:dyDescent="0.25">
      <c r="A1874" t="s">
        <v>1801</v>
      </c>
      <c r="B1874" t="s">
        <v>1802</v>
      </c>
      <c r="C1874" t="s">
        <v>1803</v>
      </c>
      <c r="D1874">
        <v>16</v>
      </c>
      <c r="E1874" s="1">
        <v>1666800000</v>
      </c>
      <c r="F1874" s="1">
        <v>1590300000</v>
      </c>
      <c r="G1874" s="2">
        <v>1337300000</v>
      </c>
      <c r="H1874" s="2">
        <v>1394100000</v>
      </c>
      <c r="I1874" s="3">
        <v>1983900000</v>
      </c>
      <c r="J1874" s="3">
        <v>2212000000</v>
      </c>
      <c r="K1874">
        <f t="shared" si="87"/>
        <v>1.1924654023577652</v>
      </c>
      <c r="L1874">
        <f t="shared" si="88"/>
        <v>0.65096880287900094</v>
      </c>
      <c r="M1874">
        <f t="shared" si="89"/>
        <v>0.77625777544746066</v>
      </c>
    </row>
    <row r="1875" spans="1:13" x14ac:dyDescent="0.25">
      <c r="B1875" t="s">
        <v>1035</v>
      </c>
      <c r="C1875" t="s">
        <v>1036</v>
      </c>
      <c r="D1875">
        <v>9</v>
      </c>
      <c r="E1875" s="1">
        <v>513650000</v>
      </c>
      <c r="F1875" s="1">
        <v>463040000</v>
      </c>
      <c r="G1875" s="2">
        <v>350170000</v>
      </c>
      <c r="H1875" s="2">
        <v>468780000</v>
      </c>
      <c r="I1875" s="3">
        <v>655860000</v>
      </c>
      <c r="J1875" s="3">
        <v>580240000</v>
      </c>
      <c r="K1875">
        <f t="shared" si="87"/>
        <v>1.1926124916051042</v>
      </c>
      <c r="L1875">
        <f t="shared" si="88"/>
        <v>0.66252730361621226</v>
      </c>
      <c r="M1875">
        <f t="shared" si="89"/>
        <v>0.7901383383221422</v>
      </c>
    </row>
    <row r="1876" spans="1:13" x14ac:dyDescent="0.25">
      <c r="A1876" t="s">
        <v>3534</v>
      </c>
      <c r="B1876" t="s">
        <v>3535</v>
      </c>
      <c r="C1876" t="s">
        <v>3536</v>
      </c>
      <c r="D1876">
        <v>3</v>
      </c>
      <c r="E1876" s="1">
        <v>80415000</v>
      </c>
      <c r="F1876" s="1">
        <v>0</v>
      </c>
      <c r="G1876" s="2">
        <v>19112000</v>
      </c>
      <c r="H1876" s="2">
        <v>48215000</v>
      </c>
      <c r="I1876" s="3">
        <v>0</v>
      </c>
      <c r="J1876" s="3">
        <v>0</v>
      </c>
      <c r="K1876">
        <f t="shared" si="87"/>
        <v>1.194394522257044</v>
      </c>
      <c r="L1876" t="e">
        <f t="shared" si="88"/>
        <v>#DIV/0!</v>
      </c>
      <c r="M1876" t="e">
        <f t="shared" si="89"/>
        <v>#DIV/0!</v>
      </c>
    </row>
    <row r="1877" spans="1:13" x14ac:dyDescent="0.25">
      <c r="A1877" t="s">
        <v>1873</v>
      </c>
      <c r="B1877" t="s">
        <v>1874</v>
      </c>
      <c r="C1877" t="s">
        <v>1875</v>
      </c>
      <c r="D1877">
        <v>14</v>
      </c>
      <c r="E1877" s="1">
        <v>48284000</v>
      </c>
      <c r="F1877" s="1">
        <v>71497000</v>
      </c>
      <c r="G1877" s="2">
        <v>0</v>
      </c>
      <c r="H1877" s="2">
        <v>100140000</v>
      </c>
      <c r="I1877" s="3">
        <v>87022000</v>
      </c>
      <c r="J1877" s="3">
        <v>94014000</v>
      </c>
      <c r="K1877">
        <f t="shared" si="87"/>
        <v>1.1961354104254045</v>
      </c>
      <c r="L1877">
        <f t="shared" si="88"/>
        <v>0.5531496497934113</v>
      </c>
      <c r="M1877">
        <f t="shared" si="89"/>
        <v>0.66164188338231067</v>
      </c>
    </row>
    <row r="1878" spans="1:13" x14ac:dyDescent="0.25">
      <c r="A1878" t="s">
        <v>5694</v>
      </c>
      <c r="B1878" t="s">
        <v>5695</v>
      </c>
      <c r="C1878" t="s">
        <v>5696</v>
      </c>
      <c r="D1878">
        <v>57</v>
      </c>
      <c r="E1878" s="1">
        <v>55855000000</v>
      </c>
      <c r="F1878" s="1">
        <v>56663000000</v>
      </c>
      <c r="G1878" s="2">
        <v>48432000000</v>
      </c>
      <c r="H1878" s="2">
        <v>45532000000</v>
      </c>
      <c r="I1878" s="3">
        <v>59377000000</v>
      </c>
      <c r="J1878" s="3">
        <v>58351000000</v>
      </c>
      <c r="K1878">
        <f t="shared" si="87"/>
        <v>1.1974586011664041</v>
      </c>
      <c r="L1878">
        <f t="shared" si="88"/>
        <v>0.79814487632508835</v>
      </c>
      <c r="M1878">
        <f t="shared" si="89"/>
        <v>0.95574544713237297</v>
      </c>
    </row>
    <row r="1879" spans="1:13" x14ac:dyDescent="0.25">
      <c r="A1879" t="s">
        <v>6385</v>
      </c>
      <c r="B1879" t="s">
        <v>6386</v>
      </c>
      <c r="C1879" t="s">
        <v>6387</v>
      </c>
      <c r="D1879">
        <v>11</v>
      </c>
      <c r="E1879" s="1">
        <v>532600000</v>
      </c>
      <c r="F1879" s="1">
        <v>575010000</v>
      </c>
      <c r="G1879" s="2">
        <v>454240000</v>
      </c>
      <c r="H1879" s="2">
        <v>469880000</v>
      </c>
      <c r="I1879" s="3">
        <v>1070300000</v>
      </c>
      <c r="J1879" s="3">
        <v>1063400000</v>
      </c>
      <c r="K1879">
        <f t="shared" si="87"/>
        <v>1.1985564645284161</v>
      </c>
      <c r="L1879">
        <f t="shared" si="88"/>
        <v>0.43310680976707128</v>
      </c>
      <c r="M1879">
        <f t="shared" si="89"/>
        <v>0.51910296667760225</v>
      </c>
    </row>
    <row r="1880" spans="1:13" x14ac:dyDescent="0.25">
      <c r="A1880" t="s">
        <v>4188</v>
      </c>
      <c r="B1880" t="s">
        <v>4189</v>
      </c>
      <c r="C1880" t="s">
        <v>4190</v>
      </c>
      <c r="D1880">
        <v>105</v>
      </c>
      <c r="E1880" s="1">
        <v>55197000000</v>
      </c>
      <c r="F1880" s="1">
        <v>54234000000</v>
      </c>
      <c r="G1880" s="2">
        <v>45287000000</v>
      </c>
      <c r="H1880" s="2">
        <v>45860000000</v>
      </c>
      <c r="I1880" s="3">
        <v>50913000000</v>
      </c>
      <c r="J1880" s="3">
        <v>50298000000</v>
      </c>
      <c r="K1880">
        <f t="shared" si="87"/>
        <v>1.2005990323323861</v>
      </c>
      <c r="L1880">
        <f t="shared" si="88"/>
        <v>0.90056416792641114</v>
      </c>
      <c r="M1880">
        <f t="shared" si="89"/>
        <v>1.0812164685656698</v>
      </c>
    </row>
    <row r="1881" spans="1:13" x14ac:dyDescent="0.25">
      <c r="A1881" t="s">
        <v>2879</v>
      </c>
      <c r="B1881" t="s">
        <v>2880</v>
      </c>
      <c r="C1881" t="s">
        <v>2881</v>
      </c>
      <c r="D1881">
        <v>4</v>
      </c>
      <c r="E1881" s="1">
        <v>169920000</v>
      </c>
      <c r="F1881" s="1">
        <v>205990000</v>
      </c>
      <c r="G1881" s="2">
        <v>111790000</v>
      </c>
      <c r="H1881" s="2">
        <v>201170000</v>
      </c>
      <c r="I1881" s="3">
        <v>215540000</v>
      </c>
      <c r="J1881" s="3">
        <v>239510000</v>
      </c>
      <c r="K1881">
        <f t="shared" si="87"/>
        <v>1.2011439161554192</v>
      </c>
      <c r="L1881">
        <f t="shared" si="88"/>
        <v>0.68774859905504893</v>
      </c>
      <c r="M1881">
        <f t="shared" si="89"/>
        <v>0.82608504559938467</v>
      </c>
    </row>
    <row r="1882" spans="1:13" x14ac:dyDescent="0.25">
      <c r="A1882" t="s">
        <v>2219</v>
      </c>
      <c r="B1882" t="s">
        <v>2220</v>
      </c>
      <c r="C1882" t="s">
        <v>2221</v>
      </c>
      <c r="D1882">
        <v>3</v>
      </c>
      <c r="E1882" s="1">
        <v>45319000</v>
      </c>
      <c r="F1882" s="1">
        <v>66646000</v>
      </c>
      <c r="G1882" s="2">
        <v>45963000</v>
      </c>
      <c r="H1882" s="2">
        <v>47051000</v>
      </c>
      <c r="I1882" s="3">
        <v>77714000</v>
      </c>
      <c r="J1882" s="3">
        <v>54588000</v>
      </c>
      <c r="K1882">
        <f t="shared" si="87"/>
        <v>1.2037435224804869</v>
      </c>
      <c r="L1882">
        <f t="shared" si="88"/>
        <v>0.70304303789814215</v>
      </c>
      <c r="M1882">
        <f t="shared" si="89"/>
        <v>0.84628350289489196</v>
      </c>
    </row>
    <row r="1883" spans="1:13" x14ac:dyDescent="0.25">
      <c r="B1883" t="s">
        <v>449</v>
      </c>
      <c r="C1883" t="s">
        <v>450</v>
      </c>
      <c r="D1883">
        <v>4</v>
      </c>
      <c r="E1883" s="1">
        <v>104850000</v>
      </c>
      <c r="F1883" s="1">
        <v>109310000</v>
      </c>
      <c r="G1883" s="2">
        <v>68004000</v>
      </c>
      <c r="H1883" s="2">
        <v>109520000</v>
      </c>
      <c r="I1883" s="3">
        <v>100480000</v>
      </c>
      <c r="J1883" s="3">
        <v>0</v>
      </c>
      <c r="K1883">
        <f t="shared" si="87"/>
        <v>1.2063720961672788</v>
      </c>
      <c r="L1883">
        <f t="shared" si="88"/>
        <v>1.7667595541401273</v>
      </c>
      <c r="M1883">
        <f t="shared" si="89"/>
        <v>2.1313694267515926</v>
      </c>
    </row>
    <row r="1884" spans="1:13" x14ac:dyDescent="0.25">
      <c r="A1884" t="s">
        <v>1813</v>
      </c>
      <c r="B1884" t="s">
        <v>1814</v>
      </c>
      <c r="C1884" t="s">
        <v>1815</v>
      </c>
      <c r="D1884">
        <v>38</v>
      </c>
      <c r="E1884" s="1">
        <v>9653500000</v>
      </c>
      <c r="F1884" s="1">
        <v>9920900000</v>
      </c>
      <c r="G1884" s="2">
        <v>8246000000</v>
      </c>
      <c r="H1884" s="2">
        <v>7967500000</v>
      </c>
      <c r="I1884" s="3">
        <v>12464000000</v>
      </c>
      <c r="J1884" s="3">
        <v>12673000000</v>
      </c>
      <c r="K1884">
        <f t="shared" si="87"/>
        <v>1.2072902211120362</v>
      </c>
      <c r="L1884">
        <f t="shared" si="88"/>
        <v>0.64500537056928031</v>
      </c>
      <c r="M1884">
        <f t="shared" si="89"/>
        <v>0.77870867645303732</v>
      </c>
    </row>
    <row r="1885" spans="1:13" x14ac:dyDescent="0.25">
      <c r="A1885" t="s">
        <v>4661</v>
      </c>
      <c r="B1885" t="s">
        <v>4662</v>
      </c>
      <c r="C1885" t="s">
        <v>4663</v>
      </c>
      <c r="D1885">
        <v>18</v>
      </c>
      <c r="E1885" s="1">
        <v>3344800000</v>
      </c>
      <c r="F1885" s="1">
        <v>3342300000</v>
      </c>
      <c r="G1885" s="2">
        <v>2866800000</v>
      </c>
      <c r="H1885" s="2">
        <v>2670300000</v>
      </c>
      <c r="I1885" s="3">
        <v>3874000000</v>
      </c>
      <c r="J1885" s="3">
        <v>3884200000</v>
      </c>
      <c r="K1885">
        <f t="shared" si="87"/>
        <v>1.2076899460006141</v>
      </c>
      <c r="L1885">
        <f t="shared" si="88"/>
        <v>0.71370936557448894</v>
      </c>
      <c r="M1885">
        <f t="shared" si="89"/>
        <v>0.86193962517078704</v>
      </c>
    </row>
    <row r="1886" spans="1:13" x14ac:dyDescent="0.25">
      <c r="A1886" t="s">
        <v>2474</v>
      </c>
      <c r="B1886" t="s">
        <v>2475</v>
      </c>
      <c r="C1886" t="s">
        <v>2476</v>
      </c>
      <c r="D1886">
        <v>54</v>
      </c>
      <c r="E1886" s="1">
        <v>9133400000</v>
      </c>
      <c r="F1886" s="1">
        <v>9281800000</v>
      </c>
      <c r="G1886" s="2">
        <v>7610200000</v>
      </c>
      <c r="H1886" s="2">
        <v>7632800000</v>
      </c>
      <c r="I1886" s="3">
        <v>19072000000</v>
      </c>
      <c r="J1886" s="3">
        <v>18231000000</v>
      </c>
      <c r="K1886">
        <f t="shared" si="87"/>
        <v>1.2081086400314898</v>
      </c>
      <c r="L1886">
        <f t="shared" si="88"/>
        <v>0.40862665201190251</v>
      </c>
      <c r="M1886">
        <f t="shared" si="89"/>
        <v>0.49366538884272043</v>
      </c>
    </row>
    <row r="1887" spans="1:13" x14ac:dyDescent="0.25">
      <c r="B1887" t="s">
        <v>3346</v>
      </c>
      <c r="C1887" t="s">
        <v>3347</v>
      </c>
      <c r="D1887">
        <v>102</v>
      </c>
      <c r="E1887" s="1">
        <v>24640000000</v>
      </c>
      <c r="F1887" s="1">
        <v>25146000000</v>
      </c>
      <c r="G1887" s="2">
        <v>19969000000</v>
      </c>
      <c r="H1887" s="2">
        <v>21210000000</v>
      </c>
      <c r="I1887" s="3">
        <v>26813000000</v>
      </c>
      <c r="J1887" s="3">
        <v>25997000000</v>
      </c>
      <c r="K1887">
        <f t="shared" si="87"/>
        <v>1.2090143034070764</v>
      </c>
      <c r="L1887">
        <f t="shared" si="88"/>
        <v>0.7797576216625639</v>
      </c>
      <c r="M1887">
        <f t="shared" si="89"/>
        <v>0.94273811778072336</v>
      </c>
    </row>
    <row r="1888" spans="1:13" x14ac:dyDescent="0.25">
      <c r="A1888" t="s">
        <v>3274</v>
      </c>
      <c r="B1888" t="s">
        <v>3275</v>
      </c>
      <c r="C1888" t="s">
        <v>3276</v>
      </c>
      <c r="D1888">
        <v>7</v>
      </c>
      <c r="E1888" s="1">
        <v>1758700000</v>
      </c>
      <c r="F1888" s="1">
        <v>2189500000</v>
      </c>
      <c r="G1888" s="2">
        <v>2212800000</v>
      </c>
      <c r="H1888" s="2">
        <v>1047800000</v>
      </c>
      <c r="I1888" s="3">
        <v>1594400000</v>
      </c>
      <c r="J1888" s="3">
        <v>1632800000</v>
      </c>
      <c r="K1888">
        <f t="shared" si="87"/>
        <v>1.210881432865117</v>
      </c>
      <c r="L1888">
        <f t="shared" si="88"/>
        <v>1.0103495290034705</v>
      </c>
      <c r="M1888">
        <f t="shared" si="89"/>
        <v>1.2234134853743184</v>
      </c>
    </row>
    <row r="1889" spans="1:13" x14ac:dyDescent="0.25">
      <c r="A1889" t="s">
        <v>494</v>
      </c>
      <c r="B1889" t="s">
        <v>495</v>
      </c>
      <c r="C1889" t="s">
        <v>496</v>
      </c>
      <c r="D1889">
        <v>5</v>
      </c>
      <c r="E1889" s="1">
        <v>160170000</v>
      </c>
      <c r="F1889" s="1">
        <v>194310000</v>
      </c>
      <c r="G1889" s="2">
        <v>147660000</v>
      </c>
      <c r="H1889" s="2">
        <v>144870000</v>
      </c>
      <c r="I1889" s="3">
        <v>501060000</v>
      </c>
      <c r="J1889" s="3">
        <v>322310000</v>
      </c>
      <c r="K1889">
        <f t="shared" si="87"/>
        <v>1.2117731514716439</v>
      </c>
      <c r="L1889">
        <f t="shared" si="88"/>
        <v>0.35528377278744672</v>
      </c>
      <c r="M1889">
        <f t="shared" si="89"/>
        <v>0.43052333701737977</v>
      </c>
    </row>
    <row r="1890" spans="1:13" x14ac:dyDescent="0.25">
      <c r="A1890" t="s">
        <v>5850</v>
      </c>
      <c r="B1890" t="s">
        <v>5851</v>
      </c>
      <c r="C1890" t="s">
        <v>5852</v>
      </c>
      <c r="D1890">
        <v>10</v>
      </c>
      <c r="E1890" s="1">
        <v>44641000</v>
      </c>
      <c r="F1890" s="1">
        <v>49289000</v>
      </c>
      <c r="G1890" s="2">
        <v>77462000</v>
      </c>
      <c r="H1890" s="2">
        <v>0</v>
      </c>
      <c r="I1890" s="3">
        <v>0</v>
      </c>
      <c r="J1890" s="3">
        <v>0</v>
      </c>
      <c r="K1890">
        <f t="shared" si="87"/>
        <v>1.2125945624951588</v>
      </c>
      <c r="L1890" t="e">
        <f t="shared" si="88"/>
        <v>#DIV/0!</v>
      </c>
      <c r="M1890" t="e">
        <f t="shared" si="89"/>
        <v>#DIV/0!</v>
      </c>
    </row>
    <row r="1891" spans="1:13" x14ac:dyDescent="0.25">
      <c r="A1891" t="s">
        <v>6660</v>
      </c>
      <c r="B1891" t="s">
        <v>6661</v>
      </c>
      <c r="C1891" t="s">
        <v>6662</v>
      </c>
      <c r="D1891">
        <v>33</v>
      </c>
      <c r="E1891" s="1">
        <v>5236500000</v>
      </c>
      <c r="F1891" s="1">
        <v>5389000000</v>
      </c>
      <c r="G1891" s="2">
        <v>4460600000</v>
      </c>
      <c r="H1891" s="2">
        <v>4282600000</v>
      </c>
      <c r="I1891" s="3">
        <v>2795900000</v>
      </c>
      <c r="J1891" s="3">
        <v>2651400000</v>
      </c>
      <c r="K1891">
        <f t="shared" si="87"/>
        <v>1.2152873089944185</v>
      </c>
      <c r="L1891">
        <f t="shared" si="88"/>
        <v>1.6050520441319553</v>
      </c>
      <c r="M1891">
        <f t="shared" si="89"/>
        <v>1.9505993795091146</v>
      </c>
    </row>
    <row r="1892" spans="1:13" x14ac:dyDescent="0.25">
      <c r="B1892" t="s">
        <v>3634</v>
      </c>
      <c r="C1892" t="s">
        <v>3635</v>
      </c>
      <c r="D1892">
        <v>82</v>
      </c>
      <c r="E1892" s="1">
        <v>30273000000</v>
      </c>
      <c r="F1892" s="1">
        <v>31070000000</v>
      </c>
      <c r="G1892" s="2">
        <v>25760000000</v>
      </c>
      <c r="H1892" s="2">
        <v>24665000000</v>
      </c>
      <c r="I1892" s="3">
        <v>29131000000</v>
      </c>
      <c r="J1892" s="3">
        <v>28860000000</v>
      </c>
      <c r="K1892">
        <f t="shared" si="87"/>
        <v>1.2165195835399107</v>
      </c>
      <c r="L1892">
        <f t="shared" si="88"/>
        <v>0.86953147902260697</v>
      </c>
      <c r="M1892">
        <f t="shared" si="89"/>
        <v>1.0578020727354245</v>
      </c>
    </row>
    <row r="1893" spans="1:13" x14ac:dyDescent="0.25">
      <c r="A1893" t="s">
        <v>1881</v>
      </c>
      <c r="B1893" t="s">
        <v>1882</v>
      </c>
      <c r="C1893" t="s">
        <v>1883</v>
      </c>
      <c r="D1893">
        <v>13</v>
      </c>
      <c r="E1893" s="1">
        <v>4504100000</v>
      </c>
      <c r="F1893" s="1">
        <v>4689800000</v>
      </c>
      <c r="G1893" s="2">
        <v>3655700000</v>
      </c>
      <c r="H1893" s="2">
        <v>3889100000</v>
      </c>
      <c r="I1893" s="3">
        <v>4846900000</v>
      </c>
      <c r="J1893" s="3">
        <v>5002100000</v>
      </c>
      <c r="K1893">
        <f t="shared" si="87"/>
        <v>1.2185743823560597</v>
      </c>
      <c r="L1893">
        <f t="shared" si="88"/>
        <v>0.76604731444816732</v>
      </c>
      <c r="M1893">
        <f t="shared" si="89"/>
        <v>0.93348563305919385</v>
      </c>
    </row>
    <row r="1894" spans="1:13" x14ac:dyDescent="0.25">
      <c r="B1894" t="s">
        <v>1694</v>
      </c>
      <c r="C1894" t="s">
        <v>1695</v>
      </c>
      <c r="D1894">
        <v>39</v>
      </c>
      <c r="E1894" s="1">
        <v>17612000000</v>
      </c>
      <c r="F1894" s="1">
        <v>18181000000</v>
      </c>
      <c r="G1894" s="2">
        <v>13958000000</v>
      </c>
      <c r="H1894" s="2">
        <v>15401000000</v>
      </c>
      <c r="I1894" s="3">
        <v>23525000000</v>
      </c>
      <c r="J1894" s="3">
        <v>22575000000</v>
      </c>
      <c r="K1894">
        <f t="shared" si="87"/>
        <v>1.2191491535815253</v>
      </c>
      <c r="L1894">
        <f t="shared" si="88"/>
        <v>0.63685466377440347</v>
      </c>
      <c r="M1894">
        <f t="shared" si="89"/>
        <v>0.7764208242950108</v>
      </c>
    </row>
    <row r="1895" spans="1:13" x14ac:dyDescent="0.25">
      <c r="A1895" t="s">
        <v>5127</v>
      </c>
      <c r="B1895" t="s">
        <v>5128</v>
      </c>
      <c r="C1895" t="s">
        <v>5129</v>
      </c>
      <c r="D1895">
        <v>11</v>
      </c>
      <c r="E1895" s="1">
        <v>984050000</v>
      </c>
      <c r="F1895" s="1">
        <v>1049400000</v>
      </c>
      <c r="G1895" s="2">
        <v>832350000</v>
      </c>
      <c r="H1895" s="2">
        <v>835480000</v>
      </c>
      <c r="I1895" s="3">
        <v>508080000</v>
      </c>
      <c r="J1895" s="3">
        <v>543960000</v>
      </c>
      <c r="K1895">
        <f t="shared" si="87"/>
        <v>1.2192189851483664</v>
      </c>
      <c r="L1895">
        <f t="shared" si="88"/>
        <v>1.5853294551537964</v>
      </c>
      <c r="M1895">
        <f t="shared" si="89"/>
        <v>1.9328637694384243</v>
      </c>
    </row>
    <row r="1896" spans="1:13" x14ac:dyDescent="0.25">
      <c r="A1896" t="s">
        <v>5865</v>
      </c>
      <c r="B1896" t="s">
        <v>5866</v>
      </c>
      <c r="C1896" t="s">
        <v>5867</v>
      </c>
      <c r="D1896">
        <v>6</v>
      </c>
      <c r="E1896" s="1">
        <v>143330000</v>
      </c>
      <c r="F1896" s="1">
        <v>175940000</v>
      </c>
      <c r="G1896" s="2">
        <v>134380000</v>
      </c>
      <c r="H1896" s="2">
        <v>126980000</v>
      </c>
      <c r="I1896" s="3">
        <v>86942000</v>
      </c>
      <c r="J1896" s="3">
        <v>74259000</v>
      </c>
      <c r="K1896">
        <f t="shared" si="87"/>
        <v>1.2215717783899602</v>
      </c>
      <c r="L1896">
        <f t="shared" si="88"/>
        <v>1.6213298924944635</v>
      </c>
      <c r="M1896">
        <f t="shared" si="89"/>
        <v>1.9805708401312647</v>
      </c>
    </row>
    <row r="1897" spans="1:13" x14ac:dyDescent="0.25">
      <c r="A1897" t="s">
        <v>4957</v>
      </c>
      <c r="B1897" t="s">
        <v>4958</v>
      </c>
      <c r="C1897" t="s">
        <v>4959</v>
      </c>
      <c r="D1897">
        <v>30</v>
      </c>
      <c r="E1897" s="1">
        <v>2509900000</v>
      </c>
      <c r="F1897" s="1">
        <v>2606500000</v>
      </c>
      <c r="G1897" s="2">
        <v>2217400000</v>
      </c>
      <c r="H1897" s="2">
        <v>1966100000</v>
      </c>
      <c r="I1897" s="3">
        <v>2794000000</v>
      </c>
      <c r="J1897" s="3">
        <v>2595000000</v>
      </c>
      <c r="K1897">
        <f t="shared" si="87"/>
        <v>1.2229950997968209</v>
      </c>
      <c r="L1897">
        <f t="shared" si="88"/>
        <v>0.77630358136945632</v>
      </c>
      <c r="M1897">
        <f t="shared" si="89"/>
        <v>0.94941547596956766</v>
      </c>
    </row>
    <row r="1898" spans="1:13" x14ac:dyDescent="0.25">
      <c r="A1898" t="s">
        <v>5396</v>
      </c>
      <c r="B1898" t="s">
        <v>5397</v>
      </c>
      <c r="C1898" t="s">
        <v>5398</v>
      </c>
      <c r="D1898">
        <v>9</v>
      </c>
      <c r="E1898" s="1">
        <v>243560000</v>
      </c>
      <c r="F1898" s="1">
        <v>192060000</v>
      </c>
      <c r="G1898" s="2">
        <v>195640000</v>
      </c>
      <c r="H1898" s="2">
        <v>160550000</v>
      </c>
      <c r="I1898" s="3">
        <v>207820000</v>
      </c>
      <c r="J1898" s="3">
        <v>185790000</v>
      </c>
      <c r="K1898">
        <f t="shared" si="87"/>
        <v>1.2229989612285579</v>
      </c>
      <c r="L1898">
        <f t="shared" si="88"/>
        <v>0.90493127715251132</v>
      </c>
      <c r="M1898">
        <f t="shared" si="89"/>
        <v>1.1067300119407535</v>
      </c>
    </row>
    <row r="1899" spans="1:13" x14ac:dyDescent="0.25">
      <c r="A1899" t="s">
        <v>5488</v>
      </c>
      <c r="B1899" t="s">
        <v>5489</v>
      </c>
      <c r="C1899" t="s">
        <v>5490</v>
      </c>
      <c r="D1899">
        <v>30</v>
      </c>
      <c r="E1899" s="1">
        <v>1127000000</v>
      </c>
      <c r="F1899" s="1">
        <v>1153100000</v>
      </c>
      <c r="G1899" s="2">
        <v>853380000</v>
      </c>
      <c r="H1899" s="2">
        <v>1006100000</v>
      </c>
      <c r="I1899" s="3">
        <v>653650000</v>
      </c>
      <c r="J1899" s="3">
        <v>715560000</v>
      </c>
      <c r="K1899">
        <f t="shared" si="87"/>
        <v>1.2262030245014734</v>
      </c>
      <c r="L1899">
        <f t="shared" si="88"/>
        <v>1.3580677909159296</v>
      </c>
      <c r="M1899">
        <f t="shared" si="89"/>
        <v>1.6652668326991478</v>
      </c>
    </row>
    <row r="1900" spans="1:13" x14ac:dyDescent="0.25">
      <c r="A1900" t="s">
        <v>3115</v>
      </c>
      <c r="B1900" t="s">
        <v>3116</v>
      </c>
      <c r="C1900" t="s">
        <v>3117</v>
      </c>
      <c r="D1900">
        <v>94</v>
      </c>
      <c r="E1900" s="1">
        <v>563370000000</v>
      </c>
      <c r="F1900" s="1">
        <v>550900000000</v>
      </c>
      <c r="G1900" s="2">
        <v>387380000000</v>
      </c>
      <c r="H1900" s="2">
        <v>520830000000</v>
      </c>
      <c r="I1900" s="3">
        <v>429390000000</v>
      </c>
      <c r="J1900" s="3">
        <v>442490000000</v>
      </c>
      <c r="K1900">
        <f t="shared" si="87"/>
        <v>1.2268858523909669</v>
      </c>
      <c r="L1900">
        <f t="shared" si="88"/>
        <v>1.0416685782447126</v>
      </c>
      <c r="M1900">
        <f t="shared" si="89"/>
        <v>1.2780084415286508</v>
      </c>
    </row>
    <row r="1901" spans="1:13" x14ac:dyDescent="0.25">
      <c r="A1901" t="s">
        <v>1746</v>
      </c>
      <c r="B1901" t="s">
        <v>1747</v>
      </c>
      <c r="C1901" t="s">
        <v>1748</v>
      </c>
      <c r="D1901">
        <v>12</v>
      </c>
      <c r="E1901" s="1">
        <v>91122000</v>
      </c>
      <c r="F1901" s="1">
        <v>105180000</v>
      </c>
      <c r="G1901" s="2">
        <v>92631000</v>
      </c>
      <c r="H1901" s="2">
        <v>67236000</v>
      </c>
      <c r="I1901" s="3">
        <v>103200000</v>
      </c>
      <c r="J1901" s="3">
        <v>117490000</v>
      </c>
      <c r="K1901">
        <f t="shared" si="87"/>
        <v>1.2279081986901612</v>
      </c>
      <c r="L1901">
        <f t="shared" si="88"/>
        <v>0.72439621188091896</v>
      </c>
      <c r="M1901">
        <f t="shared" si="89"/>
        <v>0.88949204766867551</v>
      </c>
    </row>
    <row r="1902" spans="1:13" x14ac:dyDescent="0.25">
      <c r="A1902" t="s">
        <v>4147</v>
      </c>
      <c r="B1902" t="s">
        <v>4148</v>
      </c>
      <c r="C1902" t="s">
        <v>4149</v>
      </c>
      <c r="D1902">
        <v>16</v>
      </c>
      <c r="E1902" s="1">
        <v>1312700000</v>
      </c>
      <c r="F1902" s="1">
        <v>1348100000</v>
      </c>
      <c r="G1902" s="2">
        <v>1100800000</v>
      </c>
      <c r="H1902" s="2">
        <v>1062500000</v>
      </c>
      <c r="I1902" s="3">
        <v>1224300000</v>
      </c>
      <c r="J1902" s="3">
        <v>1511900000</v>
      </c>
      <c r="K1902">
        <f t="shared" si="87"/>
        <v>1.2299727268524938</v>
      </c>
      <c r="L1902">
        <f t="shared" si="88"/>
        <v>0.79062203055332214</v>
      </c>
      <c r="M1902">
        <f t="shared" si="89"/>
        <v>0.97244353482932533</v>
      </c>
    </row>
    <row r="1903" spans="1:13" x14ac:dyDescent="0.25">
      <c r="B1903" t="s">
        <v>2584</v>
      </c>
      <c r="C1903" t="s">
        <v>2585</v>
      </c>
      <c r="D1903">
        <v>8</v>
      </c>
      <c r="E1903" s="1">
        <v>149240000</v>
      </c>
      <c r="F1903" s="1">
        <v>199070000</v>
      </c>
      <c r="G1903" s="2">
        <v>128000000</v>
      </c>
      <c r="H1903" s="2">
        <v>154620000</v>
      </c>
      <c r="I1903" s="3">
        <v>426070000</v>
      </c>
      <c r="J1903" s="3">
        <v>377160000</v>
      </c>
      <c r="K1903">
        <f t="shared" si="87"/>
        <v>1.2324322411718915</v>
      </c>
      <c r="L1903">
        <f t="shared" si="88"/>
        <v>0.35185438790881812</v>
      </c>
      <c r="M1903">
        <f t="shared" si="89"/>
        <v>0.43363669185662884</v>
      </c>
    </row>
    <row r="1904" spans="1:13" x14ac:dyDescent="0.25">
      <c r="A1904" t="s">
        <v>4386</v>
      </c>
      <c r="B1904" t="s">
        <v>4387</v>
      </c>
      <c r="C1904" t="s">
        <v>4388</v>
      </c>
      <c r="D1904">
        <v>25</v>
      </c>
      <c r="E1904" s="1">
        <v>6163000000</v>
      </c>
      <c r="F1904" s="1">
        <v>6800900000</v>
      </c>
      <c r="G1904" s="2">
        <v>5297600000</v>
      </c>
      <c r="H1904" s="2">
        <v>5209800000</v>
      </c>
      <c r="I1904" s="3">
        <v>6076700000</v>
      </c>
      <c r="J1904" s="3">
        <v>4651700000</v>
      </c>
      <c r="K1904">
        <f t="shared" si="87"/>
        <v>1.2337876163465749</v>
      </c>
      <c r="L1904">
        <f t="shared" si="88"/>
        <v>0.97940046978114159</v>
      </c>
      <c r="M1904">
        <f t="shared" si="89"/>
        <v>1.2083721710599904</v>
      </c>
    </row>
    <row r="1905" spans="1:13" x14ac:dyDescent="0.25">
      <c r="A1905" t="s">
        <v>3377</v>
      </c>
      <c r="B1905" t="s">
        <v>3378</v>
      </c>
      <c r="C1905" t="s">
        <v>3379</v>
      </c>
      <c r="D1905">
        <v>6</v>
      </c>
      <c r="E1905" s="1">
        <v>1081600000</v>
      </c>
      <c r="F1905" s="1">
        <v>1369100000</v>
      </c>
      <c r="G1905" s="2">
        <v>996350000</v>
      </c>
      <c r="H1905" s="2">
        <v>989220000</v>
      </c>
      <c r="I1905" s="3">
        <v>1153500000</v>
      </c>
      <c r="J1905" s="3">
        <v>1178500000</v>
      </c>
      <c r="K1905">
        <f t="shared" si="87"/>
        <v>1.2342551509138433</v>
      </c>
      <c r="L1905">
        <f t="shared" si="88"/>
        <v>0.8514451114922813</v>
      </c>
      <c r="M1905">
        <f t="shared" si="89"/>
        <v>1.0509005145797599</v>
      </c>
    </row>
    <row r="1906" spans="1:13" x14ac:dyDescent="0.25">
      <c r="A1906" t="s">
        <v>5318</v>
      </c>
      <c r="B1906" t="s">
        <v>5319</v>
      </c>
      <c r="C1906" t="s">
        <v>5320</v>
      </c>
      <c r="D1906">
        <v>64</v>
      </c>
      <c r="E1906" s="1">
        <v>8462800000</v>
      </c>
      <c r="F1906" s="1">
        <v>8821700000</v>
      </c>
      <c r="G1906" s="2">
        <v>7420400000</v>
      </c>
      <c r="H1906" s="2">
        <v>6555000000</v>
      </c>
      <c r="I1906" s="3">
        <v>5773600000</v>
      </c>
      <c r="J1906" s="3">
        <v>5484000000</v>
      </c>
      <c r="K1906">
        <f t="shared" si="87"/>
        <v>1.2367803426020008</v>
      </c>
      <c r="L1906">
        <f t="shared" si="88"/>
        <v>1.2414191301876065</v>
      </c>
      <c r="M1906">
        <f t="shared" si="89"/>
        <v>1.5353627771461058</v>
      </c>
    </row>
    <row r="1907" spans="1:13" x14ac:dyDescent="0.25">
      <c r="A1907" t="s">
        <v>3141</v>
      </c>
      <c r="B1907" t="s">
        <v>3142</v>
      </c>
      <c r="C1907" t="s">
        <v>3143</v>
      </c>
      <c r="D1907">
        <v>18</v>
      </c>
      <c r="E1907" s="1">
        <v>1009800000</v>
      </c>
      <c r="F1907" s="1">
        <v>1132700000</v>
      </c>
      <c r="G1907" s="2">
        <v>904980000</v>
      </c>
      <c r="H1907" s="2">
        <v>826570000</v>
      </c>
      <c r="I1907" s="3">
        <v>1307800000</v>
      </c>
      <c r="J1907" s="3">
        <v>1175100000</v>
      </c>
      <c r="K1907">
        <f t="shared" si="87"/>
        <v>1.2373307152551183</v>
      </c>
      <c r="L1907">
        <f t="shared" si="88"/>
        <v>0.69739014861653714</v>
      </c>
      <c r="M1907">
        <f t="shared" si="89"/>
        <v>0.86290225139957311</v>
      </c>
    </row>
    <row r="1908" spans="1:13" x14ac:dyDescent="0.25">
      <c r="A1908" t="s">
        <v>1165</v>
      </c>
      <c r="B1908" t="s">
        <v>1166</v>
      </c>
      <c r="C1908" t="s">
        <v>1167</v>
      </c>
      <c r="D1908">
        <v>20</v>
      </c>
      <c r="E1908" s="1">
        <v>13264000000</v>
      </c>
      <c r="F1908" s="1">
        <v>12647000000</v>
      </c>
      <c r="G1908" s="2">
        <v>9875900000</v>
      </c>
      <c r="H1908" s="2">
        <v>11060000000</v>
      </c>
      <c r="I1908" s="3">
        <v>13660000000</v>
      </c>
      <c r="J1908" s="3">
        <v>18241000000</v>
      </c>
      <c r="K1908">
        <f t="shared" si="87"/>
        <v>1.2376348759785822</v>
      </c>
      <c r="L1908">
        <f t="shared" si="88"/>
        <v>0.65627723268863047</v>
      </c>
      <c r="M1908">
        <f t="shared" si="89"/>
        <v>0.81223159148616031</v>
      </c>
    </row>
    <row r="1909" spans="1:13" x14ac:dyDescent="0.25">
      <c r="B1909" t="s">
        <v>3097</v>
      </c>
      <c r="C1909" t="s">
        <v>3098</v>
      </c>
      <c r="D1909">
        <v>90</v>
      </c>
      <c r="E1909" s="1">
        <v>1651300000</v>
      </c>
      <c r="F1909" s="1">
        <v>4752700000</v>
      </c>
      <c r="G1909" s="2">
        <v>2421600000</v>
      </c>
      <c r="H1909" s="2">
        <v>2751100000</v>
      </c>
      <c r="I1909" s="3">
        <v>2664000000</v>
      </c>
      <c r="J1909" s="3">
        <v>1158600000</v>
      </c>
      <c r="K1909">
        <f t="shared" si="87"/>
        <v>1.2380381618883756</v>
      </c>
      <c r="L1909">
        <f t="shared" si="88"/>
        <v>1.3531889290012034</v>
      </c>
      <c r="M1909">
        <f t="shared" si="89"/>
        <v>1.6752995343483492</v>
      </c>
    </row>
    <row r="1910" spans="1:13" x14ac:dyDescent="0.25">
      <c r="A1910" t="s">
        <v>5775</v>
      </c>
      <c r="B1910" t="s">
        <v>5776</v>
      </c>
      <c r="C1910" t="s">
        <v>5777</v>
      </c>
      <c r="D1910">
        <v>64</v>
      </c>
      <c r="E1910" s="1">
        <v>4572500000</v>
      </c>
      <c r="F1910" s="1">
        <v>4140200000</v>
      </c>
      <c r="G1910" s="2">
        <v>3799900000</v>
      </c>
      <c r="H1910" s="2">
        <v>3236800000</v>
      </c>
      <c r="I1910" s="3">
        <v>3107600000</v>
      </c>
      <c r="J1910" s="3">
        <v>2574000000</v>
      </c>
      <c r="K1910">
        <f t="shared" si="87"/>
        <v>1.238179828612844</v>
      </c>
      <c r="L1910">
        <f t="shared" si="88"/>
        <v>1.2385067586595326</v>
      </c>
      <c r="M1910">
        <f t="shared" si="89"/>
        <v>1.5334940861729089</v>
      </c>
    </row>
    <row r="1911" spans="1:13" x14ac:dyDescent="0.25">
      <c r="A1911" t="s">
        <v>910</v>
      </c>
      <c r="B1911" t="s">
        <v>911</v>
      </c>
      <c r="C1911" t="s">
        <v>912</v>
      </c>
      <c r="D1911">
        <v>29</v>
      </c>
      <c r="E1911" s="1">
        <v>1945300000</v>
      </c>
      <c r="F1911" s="1">
        <v>2117800000</v>
      </c>
      <c r="G1911" s="2">
        <v>1618000000</v>
      </c>
      <c r="H1911" s="2">
        <v>1660700000</v>
      </c>
      <c r="I1911" s="3">
        <v>2863600000</v>
      </c>
      <c r="J1911" s="3">
        <v>2825200000</v>
      </c>
      <c r="K1911">
        <f t="shared" si="87"/>
        <v>1.2392411626559308</v>
      </c>
      <c r="L1911">
        <f t="shared" si="88"/>
        <v>0.57634298973421461</v>
      </c>
      <c r="M1911">
        <f t="shared" si="89"/>
        <v>0.71422795668682326</v>
      </c>
    </row>
    <row r="1912" spans="1:13" x14ac:dyDescent="0.25">
      <c r="A1912" t="s">
        <v>81</v>
      </c>
      <c r="B1912" t="s">
        <v>82</v>
      </c>
      <c r="C1912" t="s">
        <v>83</v>
      </c>
      <c r="D1912">
        <v>2</v>
      </c>
      <c r="E1912" s="1">
        <v>165450000</v>
      </c>
      <c r="F1912" s="1">
        <v>100510000</v>
      </c>
      <c r="G1912" s="2">
        <v>82472000</v>
      </c>
      <c r="H1912" s="2">
        <v>132060000</v>
      </c>
      <c r="I1912" s="3">
        <v>0</v>
      </c>
      <c r="J1912" s="3">
        <v>0</v>
      </c>
      <c r="K1912">
        <f t="shared" si="87"/>
        <v>1.2397218130628531</v>
      </c>
      <c r="L1912" t="e">
        <f t="shared" si="88"/>
        <v>#DIV/0!</v>
      </c>
      <c r="M1912" t="e">
        <f t="shared" si="89"/>
        <v>#DIV/0!</v>
      </c>
    </row>
    <row r="1913" spans="1:13" x14ac:dyDescent="0.25">
      <c r="A1913" t="s">
        <v>3585</v>
      </c>
      <c r="B1913" t="s">
        <v>3586</v>
      </c>
      <c r="C1913" t="s">
        <v>3587</v>
      </c>
      <c r="D1913">
        <v>6</v>
      </c>
      <c r="E1913" s="1">
        <v>60877000</v>
      </c>
      <c r="F1913" s="1">
        <v>78045000</v>
      </c>
      <c r="G1913" s="2">
        <v>50254000</v>
      </c>
      <c r="H1913" s="2">
        <v>61586000</v>
      </c>
      <c r="I1913" s="3">
        <v>60063000</v>
      </c>
      <c r="J1913" s="3">
        <v>69176000</v>
      </c>
      <c r="K1913">
        <f t="shared" si="87"/>
        <v>1.2421494992846924</v>
      </c>
      <c r="L1913">
        <f t="shared" si="88"/>
        <v>0.86537345538111565</v>
      </c>
      <c r="M1913">
        <f t="shared" si="89"/>
        <v>1.0749232042959169</v>
      </c>
    </row>
    <row r="1914" spans="1:13" x14ac:dyDescent="0.25">
      <c r="A1914" t="s">
        <v>1547</v>
      </c>
      <c r="B1914" t="s">
        <v>1548</v>
      </c>
      <c r="C1914" t="s">
        <v>1549</v>
      </c>
      <c r="D1914">
        <v>16</v>
      </c>
      <c r="E1914" s="1">
        <v>2724600000</v>
      </c>
      <c r="F1914" s="1">
        <v>2641800000</v>
      </c>
      <c r="G1914" s="2">
        <v>2229100000</v>
      </c>
      <c r="H1914" s="2">
        <v>2090300000</v>
      </c>
      <c r="I1914" s="3">
        <v>2857000000</v>
      </c>
      <c r="J1914" s="3">
        <v>2464500000</v>
      </c>
      <c r="K1914">
        <f t="shared" si="87"/>
        <v>1.2423947770523684</v>
      </c>
      <c r="L1914">
        <f t="shared" si="88"/>
        <v>0.81168843371229915</v>
      </c>
      <c r="M1914">
        <f t="shared" si="89"/>
        <v>1.008437470637978</v>
      </c>
    </row>
    <row r="1915" spans="1:13" x14ac:dyDescent="0.25">
      <c r="A1915" t="s">
        <v>3612</v>
      </c>
      <c r="B1915" t="s">
        <v>3613</v>
      </c>
      <c r="C1915" t="s">
        <v>3614</v>
      </c>
      <c r="D1915">
        <v>125</v>
      </c>
      <c r="E1915" s="1">
        <v>22064000000</v>
      </c>
      <c r="F1915" s="1">
        <v>22301000000</v>
      </c>
      <c r="G1915" s="2">
        <v>17756000000</v>
      </c>
      <c r="H1915" s="2">
        <v>17904000000</v>
      </c>
      <c r="I1915" s="3">
        <v>24551000000</v>
      </c>
      <c r="J1915" s="3">
        <v>25319000000</v>
      </c>
      <c r="K1915">
        <f t="shared" si="87"/>
        <v>1.2441110487941671</v>
      </c>
      <c r="L1915">
        <f t="shared" si="88"/>
        <v>0.71505915379987972</v>
      </c>
      <c r="M1915">
        <f t="shared" si="89"/>
        <v>0.88961299378383796</v>
      </c>
    </row>
    <row r="1916" spans="1:13" x14ac:dyDescent="0.25">
      <c r="A1916" t="s">
        <v>212</v>
      </c>
      <c r="B1916" t="s">
        <v>213</v>
      </c>
      <c r="C1916" t="s">
        <v>214</v>
      </c>
      <c r="D1916">
        <v>11</v>
      </c>
      <c r="E1916" s="1">
        <v>61673000</v>
      </c>
      <c r="F1916" s="1">
        <v>56338000</v>
      </c>
      <c r="G1916" s="2">
        <v>30787000</v>
      </c>
      <c r="H1916" s="2">
        <v>64042000</v>
      </c>
      <c r="I1916" s="3">
        <v>91272000</v>
      </c>
      <c r="J1916" s="3">
        <v>77656000</v>
      </c>
      <c r="K1916">
        <f t="shared" si="87"/>
        <v>1.2444610825802234</v>
      </c>
      <c r="L1916">
        <f t="shared" si="88"/>
        <v>0.5613575014207236</v>
      </c>
      <c r="M1916">
        <f t="shared" si="89"/>
        <v>0.69858756393256294</v>
      </c>
    </row>
    <row r="1917" spans="1:13" x14ac:dyDescent="0.25">
      <c r="A1917" t="s">
        <v>3993</v>
      </c>
      <c r="B1917" t="s">
        <v>3994</v>
      </c>
      <c r="C1917" t="s">
        <v>3995</v>
      </c>
      <c r="D1917">
        <v>6</v>
      </c>
      <c r="E1917" s="1">
        <v>94187000</v>
      </c>
      <c r="F1917" s="1">
        <v>110920000</v>
      </c>
      <c r="G1917" s="2">
        <v>53233000</v>
      </c>
      <c r="H1917" s="2">
        <v>111390000</v>
      </c>
      <c r="I1917" s="3">
        <v>97576000</v>
      </c>
      <c r="J1917" s="3">
        <v>93340000</v>
      </c>
      <c r="K1917">
        <f t="shared" si="87"/>
        <v>1.2459194644733724</v>
      </c>
      <c r="L1917">
        <f t="shared" si="88"/>
        <v>0.86227974606633284</v>
      </c>
      <c r="M1917">
        <f t="shared" si="89"/>
        <v>1.074331119445201</v>
      </c>
    </row>
    <row r="1918" spans="1:13" x14ac:dyDescent="0.25">
      <c r="A1918" t="s">
        <v>4718</v>
      </c>
      <c r="B1918" t="s">
        <v>4719</v>
      </c>
      <c r="C1918" t="s">
        <v>4720</v>
      </c>
      <c r="D1918">
        <v>21</v>
      </c>
      <c r="E1918" s="1">
        <v>5918700000</v>
      </c>
      <c r="F1918" s="1">
        <v>6216400000</v>
      </c>
      <c r="G1918" s="2">
        <v>5014300000</v>
      </c>
      <c r="H1918" s="2">
        <v>4725500000</v>
      </c>
      <c r="I1918" s="3">
        <v>4187900000</v>
      </c>
      <c r="J1918" s="3">
        <v>4572700000</v>
      </c>
      <c r="K1918">
        <f t="shared" si="87"/>
        <v>1.2459290745189839</v>
      </c>
      <c r="L1918">
        <f t="shared" si="88"/>
        <v>1.1117731662214916</v>
      </c>
      <c r="M1918">
        <f t="shared" si="89"/>
        <v>1.3851905120653836</v>
      </c>
    </row>
    <row r="1919" spans="1:13" x14ac:dyDescent="0.25">
      <c r="A1919" t="s">
        <v>5218</v>
      </c>
      <c r="B1919" t="s">
        <v>5219</v>
      </c>
      <c r="C1919" t="s">
        <v>5220</v>
      </c>
      <c r="D1919">
        <v>3</v>
      </c>
      <c r="E1919" s="1">
        <v>37375000</v>
      </c>
      <c r="F1919" s="1">
        <v>39397000</v>
      </c>
      <c r="G1919" s="2">
        <v>29788000</v>
      </c>
      <c r="H1919" s="2">
        <v>31803000</v>
      </c>
      <c r="I1919" s="3">
        <v>0</v>
      </c>
      <c r="J1919" s="3">
        <v>0</v>
      </c>
      <c r="K1919">
        <f t="shared" si="87"/>
        <v>1.2464808170024841</v>
      </c>
      <c r="L1919" t="e">
        <f t="shared" si="88"/>
        <v>#DIV/0!</v>
      </c>
      <c r="M1919" t="e">
        <f t="shared" si="89"/>
        <v>#DIV/0!</v>
      </c>
    </row>
    <row r="1920" spans="1:13" x14ac:dyDescent="0.25">
      <c r="A1920" t="s">
        <v>2027</v>
      </c>
      <c r="B1920" t="s">
        <v>2028</v>
      </c>
      <c r="C1920" t="s">
        <v>2029</v>
      </c>
      <c r="D1920">
        <v>25</v>
      </c>
      <c r="E1920" s="1">
        <v>1543000000</v>
      </c>
      <c r="F1920" s="1">
        <v>1516500000</v>
      </c>
      <c r="G1920" s="2">
        <v>1342200000</v>
      </c>
      <c r="H1920" s="2">
        <v>1111800000</v>
      </c>
      <c r="I1920" s="3">
        <v>2432100000</v>
      </c>
      <c r="J1920" s="3">
        <v>2468600000</v>
      </c>
      <c r="K1920">
        <f t="shared" si="87"/>
        <v>1.2467400162999185</v>
      </c>
      <c r="L1920">
        <f t="shared" si="88"/>
        <v>0.50074479156038931</v>
      </c>
      <c r="M1920">
        <f t="shared" si="89"/>
        <v>0.62429856959209906</v>
      </c>
    </row>
    <row r="1921" spans="1:13" x14ac:dyDescent="0.25">
      <c r="A1921" t="s">
        <v>2945</v>
      </c>
      <c r="B1921" t="s">
        <v>2946</v>
      </c>
      <c r="C1921" t="s">
        <v>2947</v>
      </c>
      <c r="D1921">
        <v>13</v>
      </c>
      <c r="E1921" s="1">
        <v>1039000000</v>
      </c>
      <c r="F1921" s="1">
        <v>1183700000</v>
      </c>
      <c r="G1921" s="2">
        <v>982000000</v>
      </c>
      <c r="H1921" s="2">
        <v>798290000</v>
      </c>
      <c r="I1921" s="3">
        <v>1700900000</v>
      </c>
      <c r="J1921" s="3">
        <v>1777400000</v>
      </c>
      <c r="K1921">
        <f t="shared" si="87"/>
        <v>1.2485044571390054</v>
      </c>
      <c r="L1921">
        <f t="shared" si="88"/>
        <v>0.51182761693930945</v>
      </c>
      <c r="M1921">
        <f t="shared" si="89"/>
        <v>0.63901906103556338</v>
      </c>
    </row>
    <row r="1922" spans="1:13" x14ac:dyDescent="0.25">
      <c r="A1922" t="s">
        <v>4428</v>
      </c>
      <c r="B1922" t="s">
        <v>4429</v>
      </c>
      <c r="C1922" t="s">
        <v>4430</v>
      </c>
      <c r="D1922">
        <v>45</v>
      </c>
      <c r="E1922" s="1">
        <v>13074000000</v>
      </c>
      <c r="F1922" s="1">
        <v>13105000000</v>
      </c>
      <c r="G1922" s="2">
        <v>10582000000</v>
      </c>
      <c r="H1922" s="2">
        <v>10369000000</v>
      </c>
      <c r="I1922" s="3">
        <v>8230000000</v>
      </c>
      <c r="J1922" s="3">
        <v>7815400000</v>
      </c>
      <c r="K1922">
        <f t="shared" si="87"/>
        <v>1.2495346284186912</v>
      </c>
      <c r="L1922">
        <f t="shared" si="88"/>
        <v>1.3057324840764331</v>
      </c>
      <c r="M1922">
        <f t="shared" si="89"/>
        <v>1.6315579543046606</v>
      </c>
    </row>
    <row r="1923" spans="1:13" x14ac:dyDescent="0.25">
      <c r="A1923" t="s">
        <v>3357</v>
      </c>
      <c r="B1923" t="s">
        <v>3358</v>
      </c>
      <c r="C1923" t="s">
        <v>3359</v>
      </c>
      <c r="D1923">
        <v>7</v>
      </c>
      <c r="E1923" s="1">
        <v>1562400000</v>
      </c>
      <c r="F1923" s="1">
        <v>1241900000</v>
      </c>
      <c r="G1923" s="2">
        <v>1166800000</v>
      </c>
      <c r="H1923" s="2">
        <v>1077300000</v>
      </c>
      <c r="I1923" s="3">
        <v>1796200000</v>
      </c>
      <c r="J1923" s="3">
        <v>1711700000</v>
      </c>
      <c r="K1923">
        <f t="shared" si="87"/>
        <v>1.2496323693240052</v>
      </c>
      <c r="L1923">
        <f t="shared" si="88"/>
        <v>0.63972747227686078</v>
      </c>
      <c r="M1923">
        <f t="shared" si="89"/>
        <v>0.7994241569029904</v>
      </c>
    </row>
    <row r="1924" spans="1:13" x14ac:dyDescent="0.25">
      <c r="B1924" t="s">
        <v>323</v>
      </c>
      <c r="C1924" t="s">
        <v>324</v>
      </c>
      <c r="D1924">
        <v>3</v>
      </c>
      <c r="E1924" s="1">
        <v>69155000</v>
      </c>
      <c r="F1924" s="1">
        <v>74321000</v>
      </c>
      <c r="G1924" s="2">
        <v>44457000</v>
      </c>
      <c r="H1924" s="2">
        <v>70330000</v>
      </c>
      <c r="I1924" s="3">
        <v>124510000</v>
      </c>
      <c r="J1924" s="3">
        <v>122130000</v>
      </c>
      <c r="K1924">
        <f t="shared" si="87"/>
        <v>1.2499324836436181</v>
      </c>
      <c r="L1924">
        <f t="shared" si="88"/>
        <v>0.46540301654232891</v>
      </c>
      <c r="M1924">
        <f t="shared" si="89"/>
        <v>0.58172234836198511</v>
      </c>
    </row>
    <row r="1925" spans="1:13" x14ac:dyDescent="0.25">
      <c r="A1925" t="s">
        <v>2503</v>
      </c>
      <c r="B1925" t="s">
        <v>2504</v>
      </c>
      <c r="C1925" t="s">
        <v>2505</v>
      </c>
      <c r="D1925">
        <v>10</v>
      </c>
      <c r="E1925" s="1">
        <v>432880000</v>
      </c>
      <c r="F1925" s="1">
        <v>458020000</v>
      </c>
      <c r="G1925" s="2">
        <v>266280000</v>
      </c>
      <c r="H1925" s="2">
        <v>446400000</v>
      </c>
      <c r="I1925" s="3">
        <v>457360000</v>
      </c>
      <c r="J1925" s="3">
        <v>426290000</v>
      </c>
      <c r="K1925">
        <f t="shared" ref="K1925:K1988" si="90">AVERAGE(E1925:F1925)/AVERAGE(G1925:H1925)</f>
        <v>1.2500701577145423</v>
      </c>
      <c r="L1925">
        <f t="shared" ref="L1925:L1988" si="91">AVERAGE(G1925:H1925)/AVERAGE(I1925:J1925)</f>
        <v>0.80651841792564927</v>
      </c>
      <c r="M1925">
        <f t="shared" ref="M1925:M1988" si="92">AVERAGE(E1925:F1925)/AVERAGE(I1925:J1925)</f>
        <v>1.0082046058959995</v>
      </c>
    </row>
    <row r="1926" spans="1:13" x14ac:dyDescent="0.25">
      <c r="B1926" t="s">
        <v>1366</v>
      </c>
      <c r="C1926" t="s">
        <v>1367</v>
      </c>
      <c r="D1926">
        <v>30</v>
      </c>
      <c r="E1926" s="1">
        <v>7407100000</v>
      </c>
      <c r="F1926" s="1">
        <v>7885200000</v>
      </c>
      <c r="G1926" s="2">
        <v>6135400000</v>
      </c>
      <c r="H1926" s="2">
        <v>6084200000</v>
      </c>
      <c r="I1926" s="3">
        <v>7803200000</v>
      </c>
      <c r="J1926" s="3">
        <v>9523200000</v>
      </c>
      <c r="K1926">
        <f t="shared" si="90"/>
        <v>1.2514566761596124</v>
      </c>
      <c r="L1926">
        <f t="shared" si="91"/>
        <v>0.7052590266875981</v>
      </c>
      <c r="M1926">
        <f t="shared" si="92"/>
        <v>0.88260111737002489</v>
      </c>
    </row>
    <row r="1927" spans="1:13" x14ac:dyDescent="0.25">
      <c r="A1927" t="s">
        <v>1732</v>
      </c>
      <c r="C1927" t="s">
        <v>1733</v>
      </c>
      <c r="D1927">
        <v>34</v>
      </c>
      <c r="E1927" s="1">
        <v>5351800000</v>
      </c>
      <c r="F1927" s="1">
        <v>5512200000</v>
      </c>
      <c r="G1927" s="2">
        <v>4368400000</v>
      </c>
      <c r="H1927" s="2">
        <v>4312100000</v>
      </c>
      <c r="I1927" s="3">
        <v>6281900000</v>
      </c>
      <c r="J1927" s="3">
        <v>5982200000</v>
      </c>
      <c r="K1927">
        <f t="shared" si="90"/>
        <v>1.2515408098611831</v>
      </c>
      <c r="L1927">
        <f t="shared" si="91"/>
        <v>0.70779755546676881</v>
      </c>
      <c r="M1927">
        <f t="shared" si="92"/>
        <v>0.88583752578664554</v>
      </c>
    </row>
    <row r="1928" spans="1:13" x14ac:dyDescent="0.25">
      <c r="A1928" t="s">
        <v>5261</v>
      </c>
      <c r="B1928" t="s">
        <v>5262</v>
      </c>
      <c r="C1928" t="s">
        <v>5263</v>
      </c>
      <c r="D1928">
        <v>7</v>
      </c>
      <c r="E1928" s="1">
        <v>93612000</v>
      </c>
      <c r="F1928" s="1">
        <v>91359000</v>
      </c>
      <c r="G1928" s="2">
        <v>82935000</v>
      </c>
      <c r="H1928" s="2">
        <v>64830000</v>
      </c>
      <c r="I1928" s="3">
        <v>90857000</v>
      </c>
      <c r="J1928" s="3">
        <v>97744000</v>
      </c>
      <c r="K1928">
        <f t="shared" si="90"/>
        <v>1.2517916962744899</v>
      </c>
      <c r="L1928">
        <f t="shared" si="91"/>
        <v>0.78347940891087531</v>
      </c>
      <c r="M1928">
        <f t="shared" si="92"/>
        <v>0.98075301827667938</v>
      </c>
    </row>
    <row r="1929" spans="1:13" x14ac:dyDescent="0.25">
      <c r="A1929" t="s">
        <v>4371</v>
      </c>
      <c r="B1929" t="s">
        <v>4372</v>
      </c>
      <c r="C1929" t="s">
        <v>4373</v>
      </c>
      <c r="D1929">
        <v>18</v>
      </c>
      <c r="E1929" s="1">
        <v>6221500000</v>
      </c>
      <c r="F1929" s="1">
        <v>6326200000</v>
      </c>
      <c r="G1929" s="2">
        <v>5054100000</v>
      </c>
      <c r="H1929" s="2">
        <v>4961800000</v>
      </c>
      <c r="I1929" s="3">
        <v>4624900000</v>
      </c>
      <c r="J1929" s="3">
        <v>5312100000</v>
      </c>
      <c r="K1929">
        <f t="shared" si="90"/>
        <v>1.2527780828482713</v>
      </c>
      <c r="L1929">
        <f t="shared" si="91"/>
        <v>1.0079400221394788</v>
      </c>
      <c r="M1929">
        <f t="shared" si="92"/>
        <v>1.2627251685619403</v>
      </c>
    </row>
    <row r="1930" spans="1:13" x14ac:dyDescent="0.25">
      <c r="A1930" t="s">
        <v>6549</v>
      </c>
      <c r="B1930" t="s">
        <v>6550</v>
      </c>
      <c r="C1930" t="s">
        <v>6551</v>
      </c>
      <c r="D1930">
        <v>8</v>
      </c>
      <c r="E1930" s="1">
        <v>106900000</v>
      </c>
      <c r="F1930" s="1">
        <v>166720000</v>
      </c>
      <c r="G1930" s="2">
        <v>101550000</v>
      </c>
      <c r="H1930" s="2">
        <v>116610000</v>
      </c>
      <c r="I1930" s="3">
        <v>125140000</v>
      </c>
      <c r="J1930" s="3">
        <v>96188000</v>
      </c>
      <c r="K1930">
        <f t="shared" si="90"/>
        <v>1.2542170883755042</v>
      </c>
      <c r="L1930">
        <f t="shared" si="91"/>
        <v>0.98568640208197789</v>
      </c>
      <c r="M1930">
        <f t="shared" si="92"/>
        <v>1.2362647292705848</v>
      </c>
    </row>
    <row r="1931" spans="1:13" x14ac:dyDescent="0.25">
      <c r="A1931" t="s">
        <v>4851</v>
      </c>
      <c r="B1931" t="s">
        <v>4852</v>
      </c>
      <c r="C1931" t="s">
        <v>4853</v>
      </c>
      <c r="D1931">
        <v>17</v>
      </c>
      <c r="E1931" s="1">
        <v>692390000</v>
      </c>
      <c r="F1931" s="1">
        <v>655270000</v>
      </c>
      <c r="G1931" s="2">
        <v>590640000</v>
      </c>
      <c r="H1931" s="2">
        <v>482160000</v>
      </c>
      <c r="I1931" s="3">
        <v>381920000</v>
      </c>
      <c r="J1931" s="3">
        <v>385700000</v>
      </c>
      <c r="K1931">
        <f t="shared" si="90"/>
        <v>1.2562080536912752</v>
      </c>
      <c r="L1931">
        <f t="shared" si="91"/>
        <v>1.3975665042599204</v>
      </c>
      <c r="M1931">
        <f t="shared" si="92"/>
        <v>1.7556342982204736</v>
      </c>
    </row>
    <row r="1932" spans="1:13" x14ac:dyDescent="0.25">
      <c r="A1932" t="s">
        <v>4440</v>
      </c>
      <c r="B1932" t="s">
        <v>4441</v>
      </c>
      <c r="C1932" t="s">
        <v>4442</v>
      </c>
      <c r="D1932">
        <v>6</v>
      </c>
      <c r="E1932" s="1">
        <v>143280000</v>
      </c>
      <c r="F1932" s="1">
        <v>175360000</v>
      </c>
      <c r="G1932" s="2">
        <v>122940000</v>
      </c>
      <c r="H1932" s="2">
        <v>130520000</v>
      </c>
      <c r="I1932" s="3">
        <v>231400000</v>
      </c>
      <c r="J1932" s="3">
        <v>140370000</v>
      </c>
      <c r="K1932">
        <f t="shared" si="90"/>
        <v>1.2571608932375917</v>
      </c>
      <c r="L1932">
        <f t="shared" si="91"/>
        <v>0.6817656077682438</v>
      </c>
      <c r="M1932">
        <f t="shared" si="92"/>
        <v>0.85708906044059496</v>
      </c>
    </row>
    <row r="1933" spans="1:13" x14ac:dyDescent="0.25">
      <c r="B1933" t="s">
        <v>1958</v>
      </c>
      <c r="C1933" t="s">
        <v>1959</v>
      </c>
      <c r="D1933">
        <v>10</v>
      </c>
      <c r="E1933" s="1">
        <v>103610000</v>
      </c>
      <c r="F1933" s="1">
        <v>91224000</v>
      </c>
      <c r="G1933" s="2">
        <v>74089000</v>
      </c>
      <c r="H1933" s="2">
        <v>80863000</v>
      </c>
      <c r="I1933" s="3">
        <v>136060000</v>
      </c>
      <c r="J1933" s="3">
        <v>166060000</v>
      </c>
      <c r="K1933">
        <f t="shared" si="90"/>
        <v>1.257382931488461</v>
      </c>
      <c r="L1933">
        <f t="shared" si="91"/>
        <v>0.51288229842446709</v>
      </c>
      <c r="M1933">
        <f t="shared" si="92"/>
        <v>0.64488944790149605</v>
      </c>
    </row>
    <row r="1934" spans="1:13" x14ac:dyDescent="0.25">
      <c r="A1934" t="s">
        <v>2125</v>
      </c>
      <c r="B1934" t="s">
        <v>2126</v>
      </c>
      <c r="C1934" t="s">
        <v>2127</v>
      </c>
      <c r="D1934">
        <v>6</v>
      </c>
      <c r="E1934" s="1">
        <v>481030000</v>
      </c>
      <c r="F1934" s="1">
        <v>574940000</v>
      </c>
      <c r="G1934" s="2">
        <v>427680000</v>
      </c>
      <c r="H1934" s="2">
        <v>412060000</v>
      </c>
      <c r="I1934" s="3">
        <v>566460000</v>
      </c>
      <c r="J1934" s="3">
        <v>448320000</v>
      </c>
      <c r="K1934">
        <f t="shared" si="90"/>
        <v>1.2574963679234048</v>
      </c>
      <c r="L1934">
        <f t="shared" si="91"/>
        <v>0.82750941090679753</v>
      </c>
      <c r="M1934">
        <f t="shared" si="92"/>
        <v>1.0405900786377342</v>
      </c>
    </row>
    <row r="1935" spans="1:13" x14ac:dyDescent="0.25">
      <c r="A1935" t="s">
        <v>1478</v>
      </c>
      <c r="B1935" t="s">
        <v>1479</v>
      </c>
      <c r="C1935" t="s">
        <v>1480</v>
      </c>
      <c r="D1935">
        <v>10</v>
      </c>
      <c r="E1935" s="1">
        <v>935400000</v>
      </c>
      <c r="F1935" s="1">
        <v>776030000</v>
      </c>
      <c r="G1935" s="2">
        <v>643170000</v>
      </c>
      <c r="H1935" s="2">
        <v>716780000</v>
      </c>
      <c r="I1935" s="3">
        <v>1215200000</v>
      </c>
      <c r="J1935" s="3">
        <v>1150400000</v>
      </c>
      <c r="K1935">
        <f t="shared" si="90"/>
        <v>1.2584506783337623</v>
      </c>
      <c r="L1935">
        <f t="shared" si="91"/>
        <v>0.57488586405140341</v>
      </c>
      <c r="M1935">
        <f t="shared" si="92"/>
        <v>0.72346550557997968</v>
      </c>
    </row>
    <row r="1936" spans="1:13" x14ac:dyDescent="0.25">
      <c r="A1936" t="s">
        <v>2444</v>
      </c>
      <c r="B1936" t="s">
        <v>2445</v>
      </c>
      <c r="C1936" t="s">
        <v>2446</v>
      </c>
      <c r="D1936">
        <v>2</v>
      </c>
      <c r="E1936" s="1">
        <v>248850000</v>
      </c>
      <c r="F1936" s="1">
        <v>341870000</v>
      </c>
      <c r="G1936" s="2">
        <v>198490000</v>
      </c>
      <c r="H1936" s="2">
        <v>270720000</v>
      </c>
      <c r="I1936" s="3">
        <v>208750000</v>
      </c>
      <c r="J1936" s="3">
        <v>146620000</v>
      </c>
      <c r="K1936">
        <f t="shared" si="90"/>
        <v>1.2589672001875494</v>
      </c>
      <c r="L1936">
        <f t="shared" si="91"/>
        <v>1.3203421785744436</v>
      </c>
      <c r="M1936">
        <f t="shared" si="92"/>
        <v>1.6622674958493964</v>
      </c>
    </row>
    <row r="1937" spans="1:13" x14ac:dyDescent="0.25">
      <c r="A1937" t="s">
        <v>529</v>
      </c>
      <c r="B1937" t="s">
        <v>530</v>
      </c>
      <c r="C1937" t="s">
        <v>531</v>
      </c>
      <c r="D1937">
        <v>28</v>
      </c>
      <c r="E1937" s="1">
        <v>13726000000</v>
      </c>
      <c r="F1937" s="1">
        <v>14151000000</v>
      </c>
      <c r="G1937" s="2">
        <v>12239000000</v>
      </c>
      <c r="H1937" s="2">
        <v>9897800000</v>
      </c>
      <c r="I1937" s="3">
        <v>14545000000</v>
      </c>
      <c r="J1937" s="3">
        <v>15280000000</v>
      </c>
      <c r="K1937">
        <f t="shared" si="90"/>
        <v>1.2593057713852047</v>
      </c>
      <c r="L1937">
        <f t="shared" si="91"/>
        <v>0.74222296730930426</v>
      </c>
      <c r="M1937">
        <f t="shared" si="92"/>
        <v>0.93468566638725903</v>
      </c>
    </row>
    <row r="1938" spans="1:13" x14ac:dyDescent="0.25">
      <c r="B1938" t="s">
        <v>3818</v>
      </c>
      <c r="C1938" t="s">
        <v>3819</v>
      </c>
      <c r="D1938">
        <v>14</v>
      </c>
      <c r="E1938" s="1">
        <v>597370000</v>
      </c>
      <c r="F1938" s="1">
        <v>765130000</v>
      </c>
      <c r="G1938" s="2">
        <v>644470000</v>
      </c>
      <c r="H1938" s="2">
        <v>436670000</v>
      </c>
      <c r="I1938" s="3">
        <v>725180000</v>
      </c>
      <c r="J1938" s="3">
        <v>601880000</v>
      </c>
      <c r="K1938">
        <f t="shared" si="90"/>
        <v>1.2602438167119892</v>
      </c>
      <c r="L1938">
        <f t="shared" si="91"/>
        <v>0.81468810754600396</v>
      </c>
      <c r="M1938">
        <f t="shared" si="92"/>
        <v>1.0267056500836436</v>
      </c>
    </row>
    <row r="1939" spans="1:13" x14ac:dyDescent="0.25">
      <c r="A1939" t="s">
        <v>3964</v>
      </c>
      <c r="B1939" t="s">
        <v>3965</v>
      </c>
      <c r="C1939" t="s">
        <v>3966</v>
      </c>
      <c r="D1939">
        <v>9</v>
      </c>
      <c r="E1939" s="1">
        <v>116420000</v>
      </c>
      <c r="F1939" s="1">
        <v>129430000</v>
      </c>
      <c r="G1939" s="2">
        <v>102010000</v>
      </c>
      <c r="H1939" s="2">
        <v>92986000</v>
      </c>
      <c r="I1939" s="3">
        <v>159610000</v>
      </c>
      <c r="J1939" s="3">
        <v>136110000</v>
      </c>
      <c r="K1939">
        <f t="shared" si="90"/>
        <v>1.2607950932326817</v>
      </c>
      <c r="L1939">
        <f t="shared" si="91"/>
        <v>0.65939402137156766</v>
      </c>
      <c r="M1939">
        <f t="shared" si="92"/>
        <v>0.83136074665223858</v>
      </c>
    </row>
    <row r="1940" spans="1:13" x14ac:dyDescent="0.25">
      <c r="A1940" t="s">
        <v>3618</v>
      </c>
      <c r="B1940" t="s">
        <v>3619</v>
      </c>
      <c r="C1940" t="s">
        <v>3620</v>
      </c>
      <c r="D1940">
        <v>31</v>
      </c>
      <c r="E1940" s="1">
        <v>4486200000</v>
      </c>
      <c r="F1940" s="1">
        <v>4449500000</v>
      </c>
      <c r="G1940" s="2">
        <v>3356800000</v>
      </c>
      <c r="H1940" s="2">
        <v>3724400000</v>
      </c>
      <c r="I1940" s="3">
        <v>2987700000</v>
      </c>
      <c r="J1940" s="3">
        <v>2969100000</v>
      </c>
      <c r="K1940">
        <f t="shared" si="90"/>
        <v>1.2618906400045191</v>
      </c>
      <c r="L1940">
        <f t="shared" si="91"/>
        <v>1.1887590652699436</v>
      </c>
      <c r="M1940">
        <f t="shared" si="92"/>
        <v>1.5000839376846629</v>
      </c>
    </row>
    <row r="1941" spans="1:13" x14ac:dyDescent="0.25">
      <c r="A1941" t="s">
        <v>6741</v>
      </c>
      <c r="B1941" t="s">
        <v>6742</v>
      </c>
      <c r="C1941" t="s">
        <v>6743</v>
      </c>
      <c r="D1941">
        <v>14</v>
      </c>
      <c r="E1941" s="1">
        <v>288870000</v>
      </c>
      <c r="F1941" s="1">
        <v>386540000</v>
      </c>
      <c r="G1941" s="2">
        <v>262110000</v>
      </c>
      <c r="H1941" s="2">
        <v>272750000</v>
      </c>
      <c r="I1941" s="3">
        <v>406720000</v>
      </c>
      <c r="J1941" s="3">
        <v>252530000</v>
      </c>
      <c r="K1941">
        <f t="shared" si="90"/>
        <v>1.2627790449837342</v>
      </c>
      <c r="L1941">
        <f t="shared" si="91"/>
        <v>0.81131588926810772</v>
      </c>
      <c r="M1941">
        <f t="shared" si="92"/>
        <v>1.0245127038301101</v>
      </c>
    </row>
    <row r="1942" spans="1:13" x14ac:dyDescent="0.25">
      <c r="A1942" t="s">
        <v>3697</v>
      </c>
      <c r="B1942" t="s">
        <v>3698</v>
      </c>
      <c r="C1942" t="s">
        <v>3699</v>
      </c>
      <c r="D1942">
        <v>3</v>
      </c>
      <c r="E1942" s="1">
        <v>81768000</v>
      </c>
      <c r="F1942" s="1">
        <v>82365000</v>
      </c>
      <c r="G1942" s="2">
        <v>64700000</v>
      </c>
      <c r="H1942" s="2">
        <v>65205000</v>
      </c>
      <c r="I1942" s="3">
        <v>91415000</v>
      </c>
      <c r="J1942" s="3">
        <v>217360000</v>
      </c>
      <c r="K1942">
        <f t="shared" si="90"/>
        <v>1.2634848543166159</v>
      </c>
      <c r="L1942">
        <f t="shared" si="91"/>
        <v>0.42071087361347259</v>
      </c>
      <c r="M1942">
        <f t="shared" si="92"/>
        <v>0.53156181685693471</v>
      </c>
    </row>
    <row r="1943" spans="1:13" x14ac:dyDescent="0.25">
      <c r="A1943" t="s">
        <v>5458</v>
      </c>
      <c r="B1943" t="s">
        <v>5459</v>
      </c>
      <c r="C1943" t="s">
        <v>5460</v>
      </c>
      <c r="D1943">
        <v>3</v>
      </c>
      <c r="E1943" s="1">
        <v>115710000</v>
      </c>
      <c r="F1943" s="1">
        <v>101080000</v>
      </c>
      <c r="G1943" s="2">
        <v>79821000</v>
      </c>
      <c r="H1943" s="2">
        <v>91633000</v>
      </c>
      <c r="I1943" s="3">
        <v>105870000</v>
      </c>
      <c r="J1943" s="3">
        <v>88313000</v>
      </c>
      <c r="K1943">
        <f t="shared" si="90"/>
        <v>1.2644207775846583</v>
      </c>
      <c r="L1943">
        <f t="shared" si="91"/>
        <v>0.88295061874623426</v>
      </c>
      <c r="M1943">
        <f t="shared" si="92"/>
        <v>1.1164211079239685</v>
      </c>
    </row>
    <row r="1944" spans="1:13" x14ac:dyDescent="0.25">
      <c r="A1944" t="s">
        <v>5189</v>
      </c>
      <c r="B1944" t="s">
        <v>5190</v>
      </c>
      <c r="C1944" t="s">
        <v>5191</v>
      </c>
      <c r="D1944">
        <v>39</v>
      </c>
      <c r="E1944" s="1">
        <v>25881000000</v>
      </c>
      <c r="F1944" s="1">
        <v>27746000000</v>
      </c>
      <c r="G1944" s="2">
        <v>20577000000</v>
      </c>
      <c r="H1944" s="2">
        <v>21789000000</v>
      </c>
      <c r="I1944" s="3">
        <v>29591000000</v>
      </c>
      <c r="J1944" s="3">
        <v>30741000000</v>
      </c>
      <c r="K1944">
        <f t="shared" si="90"/>
        <v>1.2658027663692584</v>
      </c>
      <c r="L1944">
        <f t="shared" si="91"/>
        <v>0.70221441357820058</v>
      </c>
      <c r="M1944">
        <f t="shared" si="92"/>
        <v>0.88886494729165288</v>
      </c>
    </row>
    <row r="1945" spans="1:13" x14ac:dyDescent="0.25">
      <c r="A1945" t="s">
        <v>2077</v>
      </c>
      <c r="B1945" t="s">
        <v>2078</v>
      </c>
      <c r="C1945" t="s">
        <v>2079</v>
      </c>
      <c r="D1945">
        <v>2</v>
      </c>
      <c r="E1945" s="1">
        <v>129150000</v>
      </c>
      <c r="F1945" s="1">
        <v>97866000</v>
      </c>
      <c r="G1945" s="2">
        <v>89022000</v>
      </c>
      <c r="H1945" s="2">
        <v>90314000</v>
      </c>
      <c r="I1945" s="3">
        <v>149930000</v>
      </c>
      <c r="J1945" s="3">
        <v>140470000</v>
      </c>
      <c r="K1945">
        <f t="shared" si="90"/>
        <v>1.2658696524958737</v>
      </c>
      <c r="L1945">
        <f t="shared" si="91"/>
        <v>0.61754820936639121</v>
      </c>
      <c r="M1945">
        <f t="shared" si="92"/>
        <v>0.7817355371900826</v>
      </c>
    </row>
    <row r="1946" spans="1:13" x14ac:dyDescent="0.25">
      <c r="A1946" t="s">
        <v>4951</v>
      </c>
      <c r="B1946" t="s">
        <v>4952</v>
      </c>
      <c r="C1946" t="s">
        <v>4953</v>
      </c>
      <c r="D1946">
        <v>40</v>
      </c>
      <c r="E1946" s="1">
        <v>5989700000</v>
      </c>
      <c r="F1946" s="1">
        <v>6313000000</v>
      </c>
      <c r="G1946" s="2">
        <v>4699100000</v>
      </c>
      <c r="H1946" s="2">
        <v>5006400000</v>
      </c>
      <c r="I1946" s="3">
        <v>6272500000</v>
      </c>
      <c r="J1946" s="3">
        <v>6553300000</v>
      </c>
      <c r="K1946">
        <f t="shared" si="90"/>
        <v>1.2676008448817682</v>
      </c>
      <c r="L1946">
        <f t="shared" si="91"/>
        <v>0.75671692993809359</v>
      </c>
      <c r="M1946">
        <f t="shared" si="92"/>
        <v>0.95921501972586509</v>
      </c>
    </row>
    <row r="1947" spans="1:13" x14ac:dyDescent="0.25">
      <c r="A1947" t="s">
        <v>861</v>
      </c>
      <c r="B1947" t="s">
        <v>862</v>
      </c>
      <c r="C1947" t="s">
        <v>863</v>
      </c>
      <c r="D1947">
        <v>28</v>
      </c>
      <c r="E1947" s="1">
        <v>2849400000</v>
      </c>
      <c r="F1947" s="1">
        <v>2884500000</v>
      </c>
      <c r="G1947" s="2">
        <v>2303200000</v>
      </c>
      <c r="H1947" s="2">
        <v>2212300000</v>
      </c>
      <c r="I1947" s="3">
        <v>3932400000</v>
      </c>
      <c r="J1947" s="3">
        <v>3976000000</v>
      </c>
      <c r="K1947">
        <f t="shared" si="90"/>
        <v>1.269826154357214</v>
      </c>
      <c r="L1947">
        <f t="shared" si="91"/>
        <v>0.57097516564665418</v>
      </c>
      <c r="M1947">
        <f t="shared" si="92"/>
        <v>0.7250391988265642</v>
      </c>
    </row>
    <row r="1948" spans="1:13" x14ac:dyDescent="0.25">
      <c r="A1948" t="s">
        <v>2689</v>
      </c>
      <c r="B1948" t="s">
        <v>2690</v>
      </c>
      <c r="C1948" t="s">
        <v>2691</v>
      </c>
      <c r="D1948">
        <v>6</v>
      </c>
      <c r="E1948" s="1">
        <v>1133200000</v>
      </c>
      <c r="F1948" s="1">
        <v>934230000</v>
      </c>
      <c r="G1948" s="2">
        <v>877960000</v>
      </c>
      <c r="H1948" s="2">
        <v>748360000</v>
      </c>
      <c r="I1948" s="3">
        <v>933750000</v>
      </c>
      <c r="J1948" s="3">
        <v>844980000</v>
      </c>
      <c r="K1948">
        <f t="shared" si="90"/>
        <v>1.271231983865414</v>
      </c>
      <c r="L1948">
        <f t="shared" si="91"/>
        <v>0.91431526988356859</v>
      </c>
      <c r="M1948">
        <f t="shared" si="92"/>
        <v>1.1623068144125304</v>
      </c>
    </row>
    <row r="1949" spans="1:13" x14ac:dyDescent="0.25">
      <c r="B1949" t="s">
        <v>2217</v>
      </c>
      <c r="C1949" t="s">
        <v>2218</v>
      </c>
      <c r="D1949">
        <v>59</v>
      </c>
      <c r="E1949" s="1">
        <v>7599600000</v>
      </c>
      <c r="F1949" s="1">
        <v>8237500000</v>
      </c>
      <c r="G1949" s="2">
        <v>5896700000</v>
      </c>
      <c r="H1949" s="2">
        <v>6558000000</v>
      </c>
      <c r="I1949" s="3">
        <v>12034000000</v>
      </c>
      <c r="J1949" s="3">
        <v>12043000000</v>
      </c>
      <c r="K1949">
        <f t="shared" si="90"/>
        <v>1.2715761921202438</v>
      </c>
      <c r="L1949">
        <f t="shared" si="91"/>
        <v>0.51728620675333303</v>
      </c>
      <c r="M1949">
        <f t="shared" si="92"/>
        <v>0.65776882501972833</v>
      </c>
    </row>
    <row r="1950" spans="1:13" x14ac:dyDescent="0.25">
      <c r="A1950" t="s">
        <v>4730</v>
      </c>
      <c r="B1950" t="s">
        <v>4731</v>
      </c>
      <c r="C1950" t="s">
        <v>4732</v>
      </c>
      <c r="D1950">
        <v>12</v>
      </c>
      <c r="E1950" s="1">
        <v>254420000</v>
      </c>
      <c r="F1950" s="1">
        <v>244170000</v>
      </c>
      <c r="G1950" s="2">
        <v>174620000</v>
      </c>
      <c r="H1950" s="2">
        <v>217320000</v>
      </c>
      <c r="I1950" s="3">
        <v>276450000</v>
      </c>
      <c r="J1950" s="3">
        <v>211120000</v>
      </c>
      <c r="K1950">
        <f t="shared" si="90"/>
        <v>1.272107975710568</v>
      </c>
      <c r="L1950">
        <f t="shared" si="91"/>
        <v>0.80386406054515247</v>
      </c>
      <c r="M1950">
        <f t="shared" si="92"/>
        <v>1.0226018828065713</v>
      </c>
    </row>
    <row r="1951" spans="1:13" x14ac:dyDescent="0.25">
      <c r="A1951" t="s">
        <v>7113</v>
      </c>
      <c r="B1951" t="s">
        <v>7114</v>
      </c>
      <c r="C1951" t="s">
        <v>7115</v>
      </c>
      <c r="D1951">
        <v>1</v>
      </c>
      <c r="E1951" s="1">
        <v>69174000</v>
      </c>
      <c r="F1951" s="1">
        <v>63191000</v>
      </c>
      <c r="G1951" s="2">
        <v>49259000</v>
      </c>
      <c r="H1951" s="2">
        <v>54703000</v>
      </c>
      <c r="I1951" s="3">
        <v>0</v>
      </c>
      <c r="J1951" s="3">
        <v>26599000</v>
      </c>
      <c r="K1951">
        <f t="shared" si="90"/>
        <v>1.2732055943517824</v>
      </c>
      <c r="L1951">
        <f t="shared" si="91"/>
        <v>3.9084928004812212</v>
      </c>
      <c r="M1951">
        <f t="shared" si="92"/>
        <v>4.9763148990563559</v>
      </c>
    </row>
    <row r="1952" spans="1:13" x14ac:dyDescent="0.25">
      <c r="A1952" t="s">
        <v>4159</v>
      </c>
      <c r="B1952" t="s">
        <v>4160</v>
      </c>
      <c r="C1952" t="s">
        <v>4161</v>
      </c>
      <c r="D1952">
        <v>19</v>
      </c>
      <c r="E1952" s="1">
        <v>13102000000</v>
      </c>
      <c r="F1952" s="1">
        <v>12974000000</v>
      </c>
      <c r="G1952" s="2">
        <v>10662000000</v>
      </c>
      <c r="H1952" s="2">
        <v>9804600000</v>
      </c>
      <c r="I1952" s="3">
        <v>14139000000</v>
      </c>
      <c r="J1952" s="3">
        <v>14043000000</v>
      </c>
      <c r="K1952">
        <f t="shared" si="90"/>
        <v>1.2740758113218609</v>
      </c>
      <c r="L1952">
        <f t="shared" si="91"/>
        <v>0.72622950819672127</v>
      </c>
      <c r="M1952">
        <f t="shared" si="92"/>
        <v>0.9252714498616138</v>
      </c>
    </row>
    <row r="1953" spans="1:13" x14ac:dyDescent="0.25">
      <c r="B1953" t="s">
        <v>5316</v>
      </c>
      <c r="C1953" t="s">
        <v>5317</v>
      </c>
      <c r="D1953">
        <v>32</v>
      </c>
      <c r="E1953" s="1">
        <v>924090000</v>
      </c>
      <c r="F1953" s="1">
        <v>816630000</v>
      </c>
      <c r="G1953" s="2">
        <v>596060000</v>
      </c>
      <c r="H1953" s="2">
        <v>769940000</v>
      </c>
      <c r="I1953" s="3">
        <v>560380000</v>
      </c>
      <c r="J1953" s="3">
        <v>517280000</v>
      </c>
      <c r="K1953">
        <f t="shared" si="90"/>
        <v>1.2743191800878477</v>
      </c>
      <c r="L1953">
        <f t="shared" si="91"/>
        <v>1.2675611974092014</v>
      </c>
      <c r="M1953">
        <f t="shared" si="92"/>
        <v>1.6152775457936641</v>
      </c>
    </row>
    <row r="1954" spans="1:13" x14ac:dyDescent="0.25">
      <c r="A1954" t="s">
        <v>2435</v>
      </c>
      <c r="B1954" t="s">
        <v>2436</v>
      </c>
      <c r="C1954" t="s">
        <v>2437</v>
      </c>
      <c r="D1954">
        <v>26</v>
      </c>
      <c r="E1954" s="1">
        <v>2189600000</v>
      </c>
      <c r="F1954" s="1">
        <v>2320300000</v>
      </c>
      <c r="G1954" s="2">
        <v>1752200000</v>
      </c>
      <c r="H1954" s="2">
        <v>1781400000</v>
      </c>
      <c r="I1954" s="3">
        <v>809000000</v>
      </c>
      <c r="J1954" s="3">
        <v>940860000</v>
      </c>
      <c r="K1954">
        <f t="shared" si="90"/>
        <v>1.2762904686438759</v>
      </c>
      <c r="L1954">
        <f t="shared" si="91"/>
        <v>2.0193615489239138</v>
      </c>
      <c r="M1954">
        <f t="shared" si="92"/>
        <v>2.5772918976375254</v>
      </c>
    </row>
    <row r="1955" spans="1:13" x14ac:dyDescent="0.25">
      <c r="A1955" t="s">
        <v>778</v>
      </c>
      <c r="B1955" t="s">
        <v>779</v>
      </c>
      <c r="C1955" t="s">
        <v>780</v>
      </c>
      <c r="D1955">
        <v>1</v>
      </c>
      <c r="E1955" s="1">
        <v>2958900000</v>
      </c>
      <c r="F1955" s="1">
        <v>2987100000</v>
      </c>
      <c r="G1955" s="2">
        <v>2403700000</v>
      </c>
      <c r="H1955" s="2">
        <v>2247700000</v>
      </c>
      <c r="I1955" s="3">
        <v>1886100000</v>
      </c>
      <c r="J1955" s="3">
        <v>0</v>
      </c>
      <c r="K1955">
        <f t="shared" si="90"/>
        <v>1.2783248054349228</v>
      </c>
      <c r="L1955">
        <f t="shared" si="91"/>
        <v>2.4661470759768833</v>
      </c>
      <c r="M1955">
        <f t="shared" si="92"/>
        <v>3.1525369810720534</v>
      </c>
    </row>
    <row r="1956" spans="1:13" x14ac:dyDescent="0.25">
      <c r="A1956" t="s">
        <v>3089</v>
      </c>
      <c r="C1956" t="s">
        <v>3090</v>
      </c>
      <c r="D1956">
        <v>6</v>
      </c>
      <c r="E1956" s="1">
        <v>8369000000</v>
      </c>
      <c r="F1956" s="1">
        <v>8346700000</v>
      </c>
      <c r="G1956" s="2">
        <v>5305400000</v>
      </c>
      <c r="H1956" s="2">
        <v>7768000000</v>
      </c>
      <c r="I1956" s="3">
        <v>11304000000</v>
      </c>
      <c r="J1956" s="3">
        <v>10035000000</v>
      </c>
      <c r="K1956">
        <f t="shared" si="90"/>
        <v>1.2786038826931021</v>
      </c>
      <c r="L1956">
        <f t="shared" si="91"/>
        <v>0.61265288907633908</v>
      </c>
      <c r="M1956">
        <f t="shared" si="92"/>
        <v>0.78334036271615348</v>
      </c>
    </row>
    <row r="1957" spans="1:13" x14ac:dyDescent="0.25">
      <c r="A1957" t="s">
        <v>2007</v>
      </c>
      <c r="B1957" t="s">
        <v>2008</v>
      </c>
      <c r="C1957" t="s">
        <v>2009</v>
      </c>
      <c r="D1957">
        <v>5</v>
      </c>
      <c r="E1957" s="1">
        <v>97192000</v>
      </c>
      <c r="F1957" s="1">
        <v>109340000</v>
      </c>
      <c r="G1957" s="2">
        <v>81765000</v>
      </c>
      <c r="H1957" s="2">
        <v>79712000</v>
      </c>
      <c r="I1957" s="3">
        <v>65218000</v>
      </c>
      <c r="J1957" s="3">
        <v>89751000</v>
      </c>
      <c r="K1957">
        <f t="shared" si="90"/>
        <v>1.2790180644921567</v>
      </c>
      <c r="L1957">
        <f t="shared" si="91"/>
        <v>1.0419954958733681</v>
      </c>
      <c r="M1957">
        <f t="shared" si="92"/>
        <v>1.3327310623415005</v>
      </c>
    </row>
    <row r="1958" spans="1:13" x14ac:dyDescent="0.25">
      <c r="A1958" t="s">
        <v>5122</v>
      </c>
      <c r="B1958" t="s">
        <v>3996</v>
      </c>
      <c r="C1958" t="s">
        <v>5123</v>
      </c>
      <c r="D1958">
        <v>48</v>
      </c>
      <c r="E1958" s="1">
        <v>39132000000</v>
      </c>
      <c r="F1958" s="1">
        <v>42578000000</v>
      </c>
      <c r="G1958" s="2">
        <v>31642000000</v>
      </c>
      <c r="H1958" s="2">
        <v>32205000000</v>
      </c>
      <c r="I1958" s="3">
        <v>38869000000</v>
      </c>
      <c r="J1958" s="3">
        <v>40511000000</v>
      </c>
      <c r="K1958">
        <f t="shared" si="90"/>
        <v>1.2797782198067253</v>
      </c>
      <c r="L1958">
        <f t="shared" si="91"/>
        <v>0.80432098765432103</v>
      </c>
      <c r="M1958">
        <f t="shared" si="92"/>
        <v>1.0293524817334341</v>
      </c>
    </row>
    <row r="1959" spans="1:13" x14ac:dyDescent="0.25">
      <c r="A1959" t="s">
        <v>3316</v>
      </c>
      <c r="B1959" t="s">
        <v>3317</v>
      </c>
      <c r="C1959" t="s">
        <v>3318</v>
      </c>
      <c r="D1959">
        <v>5</v>
      </c>
      <c r="E1959" s="1">
        <v>319220000</v>
      </c>
      <c r="F1959" s="1">
        <v>225990000</v>
      </c>
      <c r="G1959" s="2">
        <v>222700000</v>
      </c>
      <c r="H1959" s="2">
        <v>203160000</v>
      </c>
      <c r="I1959" s="3">
        <v>213820000</v>
      </c>
      <c r="J1959" s="3">
        <v>269120000</v>
      </c>
      <c r="K1959">
        <f t="shared" si="90"/>
        <v>1.2802564222984079</v>
      </c>
      <c r="L1959">
        <f t="shared" si="91"/>
        <v>0.88180726384229924</v>
      </c>
      <c r="M1959">
        <f t="shared" si="92"/>
        <v>1.1289394127634902</v>
      </c>
    </row>
    <row r="1960" spans="1:13" x14ac:dyDescent="0.25">
      <c r="A1960" t="s">
        <v>1768</v>
      </c>
      <c r="B1960" t="s">
        <v>1769</v>
      </c>
      <c r="C1960" t="s">
        <v>1770</v>
      </c>
      <c r="D1960">
        <v>20</v>
      </c>
      <c r="E1960" s="1">
        <v>1220700000</v>
      </c>
      <c r="F1960" s="1">
        <v>1265700000</v>
      </c>
      <c r="G1960" s="2">
        <v>937140000</v>
      </c>
      <c r="H1960" s="2">
        <v>1001600000</v>
      </c>
      <c r="I1960" s="3">
        <v>1323000000</v>
      </c>
      <c r="J1960" s="3">
        <v>1466400000</v>
      </c>
      <c r="K1960">
        <f t="shared" si="90"/>
        <v>1.2824824370467418</v>
      </c>
      <c r="L1960">
        <f t="shared" si="91"/>
        <v>0.69503835950383597</v>
      </c>
      <c r="M1960">
        <f t="shared" si="92"/>
        <v>0.89137448913744888</v>
      </c>
    </row>
    <row r="1961" spans="1:13" x14ac:dyDescent="0.25">
      <c r="A1961" t="s">
        <v>1383</v>
      </c>
      <c r="B1961" t="s">
        <v>1384</v>
      </c>
      <c r="C1961" t="s">
        <v>1385</v>
      </c>
      <c r="D1961">
        <v>4</v>
      </c>
      <c r="E1961" s="1">
        <v>865030000</v>
      </c>
      <c r="F1961" s="1">
        <v>706530000</v>
      </c>
      <c r="G1961" s="2">
        <v>641710000</v>
      </c>
      <c r="H1961" s="2">
        <v>581980000</v>
      </c>
      <c r="I1961" s="3">
        <v>646030000</v>
      </c>
      <c r="J1961" s="3">
        <v>780540000</v>
      </c>
      <c r="K1961">
        <f t="shared" si="90"/>
        <v>1.2842795152367021</v>
      </c>
      <c r="L1961">
        <f t="shared" si="91"/>
        <v>0.85778475644377772</v>
      </c>
      <c r="M1961">
        <f t="shared" si="92"/>
        <v>1.1016353911830474</v>
      </c>
    </row>
    <row r="1962" spans="1:13" x14ac:dyDescent="0.25">
      <c r="B1962" t="s">
        <v>433</v>
      </c>
      <c r="C1962" t="s">
        <v>434</v>
      </c>
      <c r="D1962">
        <v>12</v>
      </c>
      <c r="E1962" s="1">
        <v>196590000</v>
      </c>
      <c r="F1962" s="1">
        <v>179270000</v>
      </c>
      <c r="G1962" s="2">
        <v>143990000</v>
      </c>
      <c r="H1962" s="2">
        <v>147650000</v>
      </c>
      <c r="I1962" s="3">
        <v>329310000</v>
      </c>
      <c r="J1962" s="3">
        <v>324010000</v>
      </c>
      <c r="K1962">
        <f t="shared" si="90"/>
        <v>1.2887806885200932</v>
      </c>
      <c r="L1962">
        <f t="shared" si="91"/>
        <v>0.44639686524214778</v>
      </c>
      <c r="M1962">
        <f t="shared" si="92"/>
        <v>0.57530765933998651</v>
      </c>
    </row>
    <row r="1963" spans="1:13" x14ac:dyDescent="0.25">
      <c r="B1963" t="s">
        <v>2044</v>
      </c>
      <c r="C1963" t="s">
        <v>2045</v>
      </c>
      <c r="D1963">
        <v>11</v>
      </c>
      <c r="E1963" s="1">
        <v>812520000</v>
      </c>
      <c r="F1963" s="1">
        <v>833600000</v>
      </c>
      <c r="G1963" s="2">
        <v>640860000</v>
      </c>
      <c r="H1963" s="2">
        <v>634020000</v>
      </c>
      <c r="I1963" s="3">
        <v>702700000</v>
      </c>
      <c r="J1963" s="3">
        <v>714490000</v>
      </c>
      <c r="K1963">
        <f t="shared" si="90"/>
        <v>1.2911960341365463</v>
      </c>
      <c r="L1963">
        <f t="shared" si="91"/>
        <v>0.89958297758239902</v>
      </c>
      <c r="M1963">
        <f t="shared" si="92"/>
        <v>1.161537973031139</v>
      </c>
    </row>
    <row r="1964" spans="1:13" x14ac:dyDescent="0.25">
      <c r="A1964" t="s">
        <v>3503</v>
      </c>
      <c r="B1964" t="s">
        <v>3504</v>
      </c>
      <c r="C1964" t="s">
        <v>3505</v>
      </c>
      <c r="D1964">
        <v>5</v>
      </c>
      <c r="E1964" s="1">
        <v>114420000</v>
      </c>
      <c r="F1964" s="1">
        <v>163230000</v>
      </c>
      <c r="G1964" s="2">
        <v>118590000</v>
      </c>
      <c r="H1964" s="2">
        <v>96348000</v>
      </c>
      <c r="I1964" s="3">
        <v>102390000</v>
      </c>
      <c r="J1964" s="3">
        <v>104300000</v>
      </c>
      <c r="K1964">
        <f t="shared" si="90"/>
        <v>1.291767858638305</v>
      </c>
      <c r="L1964">
        <f t="shared" si="91"/>
        <v>1.0399051719967101</v>
      </c>
      <c r="M1964">
        <f t="shared" si="92"/>
        <v>1.3433160772170885</v>
      </c>
    </row>
    <row r="1965" spans="1:13" x14ac:dyDescent="0.25">
      <c r="A1965" t="s">
        <v>343</v>
      </c>
      <c r="B1965" t="s">
        <v>344</v>
      </c>
      <c r="C1965" t="s">
        <v>345</v>
      </c>
      <c r="D1965">
        <v>6</v>
      </c>
      <c r="E1965" s="1">
        <v>84999000</v>
      </c>
      <c r="F1965" s="1">
        <v>115410000</v>
      </c>
      <c r="G1965" s="2">
        <v>40455000</v>
      </c>
      <c r="H1965" s="2">
        <v>114470000</v>
      </c>
      <c r="I1965" s="3">
        <v>149820000</v>
      </c>
      <c r="J1965" s="3">
        <v>137390000</v>
      </c>
      <c r="K1965">
        <f t="shared" si="90"/>
        <v>1.2935872196223979</v>
      </c>
      <c r="L1965">
        <f t="shared" si="91"/>
        <v>0.53941366944047908</v>
      </c>
      <c r="M1965">
        <f t="shared" si="92"/>
        <v>0.6977786288778246</v>
      </c>
    </row>
    <row r="1966" spans="1:13" x14ac:dyDescent="0.25">
      <c r="A1966" t="s">
        <v>1960</v>
      </c>
      <c r="B1966" t="s">
        <v>1961</v>
      </c>
      <c r="C1966" t="s">
        <v>1962</v>
      </c>
      <c r="D1966">
        <v>25</v>
      </c>
      <c r="E1966" s="1">
        <v>1384800000</v>
      </c>
      <c r="F1966" s="1">
        <v>1195800000</v>
      </c>
      <c r="G1966" s="2">
        <v>964650000</v>
      </c>
      <c r="H1966" s="2">
        <v>1029200000</v>
      </c>
      <c r="I1966" s="3">
        <v>885730000</v>
      </c>
      <c r="J1966" s="3">
        <v>943910000</v>
      </c>
      <c r="K1966">
        <f t="shared" si="90"/>
        <v>1.2942799107254808</v>
      </c>
      <c r="L1966">
        <f t="shared" si="91"/>
        <v>1.0897498961544347</v>
      </c>
      <c r="M1966">
        <f t="shared" si="92"/>
        <v>1.4104413983078639</v>
      </c>
    </row>
    <row r="1967" spans="1:13" x14ac:dyDescent="0.25">
      <c r="B1967" t="s">
        <v>3407</v>
      </c>
      <c r="C1967" t="s">
        <v>4179</v>
      </c>
      <c r="D1967">
        <v>42</v>
      </c>
      <c r="E1967" s="1">
        <v>719180000</v>
      </c>
      <c r="F1967" s="1">
        <v>759280000</v>
      </c>
      <c r="G1967" s="2">
        <v>567710000</v>
      </c>
      <c r="H1967" s="2">
        <v>573990000</v>
      </c>
      <c r="I1967" s="3">
        <v>554280000</v>
      </c>
      <c r="J1967" s="3">
        <v>629290000</v>
      </c>
      <c r="K1967">
        <f t="shared" si="90"/>
        <v>1.29496365069633</v>
      </c>
      <c r="L1967">
        <f t="shared" si="91"/>
        <v>0.96462397661312804</v>
      </c>
      <c r="M1967">
        <f t="shared" si="92"/>
        <v>1.2491529863041477</v>
      </c>
    </row>
    <row r="1968" spans="1:13" x14ac:dyDescent="0.25">
      <c r="B1968" t="s">
        <v>3341</v>
      </c>
      <c r="C1968" t="s">
        <v>5909</v>
      </c>
      <c r="D1968">
        <v>21</v>
      </c>
      <c r="E1968" s="1">
        <v>138050000</v>
      </c>
      <c r="F1968" s="1">
        <v>145870000</v>
      </c>
      <c r="G1968" s="2">
        <v>115620000</v>
      </c>
      <c r="H1968" s="2">
        <v>103590000</v>
      </c>
      <c r="I1968" s="3">
        <v>118520000</v>
      </c>
      <c r="J1968" s="3">
        <v>124490000</v>
      </c>
      <c r="K1968">
        <f t="shared" si="90"/>
        <v>1.2951963870261394</v>
      </c>
      <c r="L1968">
        <f t="shared" si="91"/>
        <v>0.90206164355376317</v>
      </c>
      <c r="M1968">
        <f t="shared" si="92"/>
        <v>1.1683469816056953</v>
      </c>
    </row>
    <row r="1969" spans="1:13" x14ac:dyDescent="0.25">
      <c r="B1969" t="s">
        <v>1913</v>
      </c>
      <c r="C1969" t="s">
        <v>1914</v>
      </c>
      <c r="D1969">
        <v>38</v>
      </c>
      <c r="E1969" s="1">
        <v>6421900000</v>
      </c>
      <c r="F1969" s="1">
        <v>6420800000</v>
      </c>
      <c r="G1969" s="2">
        <v>4833500000</v>
      </c>
      <c r="H1969" s="2">
        <v>5082100000</v>
      </c>
      <c r="I1969" s="3">
        <v>9439700000</v>
      </c>
      <c r="J1969" s="3">
        <v>9215000000</v>
      </c>
      <c r="K1969">
        <f t="shared" si="90"/>
        <v>1.2952015006656179</v>
      </c>
      <c r="L1969">
        <f t="shared" si="91"/>
        <v>0.53153360815236916</v>
      </c>
      <c r="M1969">
        <f t="shared" si="92"/>
        <v>0.6884431269331589</v>
      </c>
    </row>
    <row r="1970" spans="1:13" x14ac:dyDescent="0.25">
      <c r="A1970" t="s">
        <v>63</v>
      </c>
      <c r="B1970" t="s">
        <v>64</v>
      </c>
      <c r="C1970" t="s">
        <v>65</v>
      </c>
      <c r="D1970">
        <v>1</v>
      </c>
      <c r="E1970" s="1">
        <v>15664000</v>
      </c>
      <c r="F1970" s="1">
        <v>23680000</v>
      </c>
      <c r="G1970" s="2">
        <v>0</v>
      </c>
      <c r="H1970" s="2">
        <v>30328000</v>
      </c>
      <c r="I1970" s="3">
        <v>0</v>
      </c>
      <c r="J1970" s="3">
        <v>17250000</v>
      </c>
      <c r="K1970">
        <f t="shared" si="90"/>
        <v>1.2972830387760486</v>
      </c>
      <c r="L1970">
        <f t="shared" si="91"/>
        <v>1.758144927536232</v>
      </c>
      <c r="M1970">
        <f t="shared" si="92"/>
        <v>2.2808115942028984</v>
      </c>
    </row>
    <row r="1971" spans="1:13" x14ac:dyDescent="0.25">
      <c r="A1971" t="s">
        <v>3804</v>
      </c>
      <c r="B1971" t="s">
        <v>3805</v>
      </c>
      <c r="C1971" t="s">
        <v>3806</v>
      </c>
      <c r="D1971">
        <v>4</v>
      </c>
      <c r="E1971" s="1">
        <v>97343000</v>
      </c>
      <c r="F1971" s="1">
        <v>103440000</v>
      </c>
      <c r="G1971" s="2">
        <v>44894000</v>
      </c>
      <c r="H1971" s="2">
        <v>109830000</v>
      </c>
      <c r="I1971" s="3">
        <v>59286000</v>
      </c>
      <c r="J1971" s="3">
        <v>74182000</v>
      </c>
      <c r="K1971">
        <f t="shared" si="90"/>
        <v>1.2976849099040872</v>
      </c>
      <c r="L1971">
        <f t="shared" si="91"/>
        <v>1.1592591482602572</v>
      </c>
      <c r="M1971">
        <f t="shared" si="92"/>
        <v>1.5043531033656008</v>
      </c>
    </row>
    <row r="1972" spans="1:13" x14ac:dyDescent="0.25">
      <c r="A1972" t="s">
        <v>3820</v>
      </c>
      <c r="B1972" t="s">
        <v>3821</v>
      </c>
      <c r="C1972" t="s">
        <v>3822</v>
      </c>
      <c r="D1972">
        <v>17</v>
      </c>
      <c r="E1972" s="1">
        <v>4158800000</v>
      </c>
      <c r="F1972" s="1">
        <v>4158100000</v>
      </c>
      <c r="G1972" s="2">
        <v>3136300000</v>
      </c>
      <c r="H1972" s="2">
        <v>3263100000</v>
      </c>
      <c r="I1972" s="3">
        <v>3374500000</v>
      </c>
      <c r="J1972" s="3">
        <v>3689100000</v>
      </c>
      <c r="K1972">
        <f t="shared" si="90"/>
        <v>1.2996374660124386</v>
      </c>
      <c r="L1972">
        <f t="shared" si="91"/>
        <v>0.90596862789512433</v>
      </c>
      <c r="M1972">
        <f t="shared" si="92"/>
        <v>1.1774307718443853</v>
      </c>
    </row>
    <row r="1973" spans="1:13" x14ac:dyDescent="0.25">
      <c r="B1973" t="s">
        <v>1410</v>
      </c>
      <c r="C1973" t="s">
        <v>1487</v>
      </c>
      <c r="D1973">
        <v>40</v>
      </c>
      <c r="E1973" s="1">
        <v>14967000000</v>
      </c>
      <c r="F1973" s="1">
        <v>14376000000</v>
      </c>
      <c r="G1973" s="2">
        <v>11442000000</v>
      </c>
      <c r="H1973" s="2">
        <v>11116000000</v>
      </c>
      <c r="I1973" s="3">
        <v>11818000000</v>
      </c>
      <c r="J1973" s="3">
        <v>11844000000</v>
      </c>
      <c r="K1973">
        <f t="shared" si="90"/>
        <v>1.3007802110116145</v>
      </c>
      <c r="L1973">
        <f t="shared" si="91"/>
        <v>0.95334291268700866</v>
      </c>
      <c r="M1973">
        <f t="shared" si="92"/>
        <v>1.2400895951314344</v>
      </c>
    </row>
    <row r="1974" spans="1:13" x14ac:dyDescent="0.25">
      <c r="A1974" t="s">
        <v>4727</v>
      </c>
      <c r="B1974" t="s">
        <v>4728</v>
      </c>
      <c r="C1974" t="s">
        <v>4729</v>
      </c>
      <c r="D1974">
        <v>2</v>
      </c>
      <c r="E1974" s="1">
        <v>51690000</v>
      </c>
      <c r="F1974" s="1">
        <v>47515000</v>
      </c>
      <c r="G1974" s="2">
        <v>76181000</v>
      </c>
      <c r="H1974" s="2">
        <v>0</v>
      </c>
      <c r="I1974" s="3">
        <v>37636000</v>
      </c>
      <c r="J1974" s="3">
        <v>57602000</v>
      </c>
      <c r="K1974">
        <f t="shared" si="90"/>
        <v>1.302227589556451</v>
      </c>
      <c r="L1974">
        <f t="shared" si="91"/>
        <v>0.79990129990129988</v>
      </c>
      <c r="M1974">
        <f t="shared" si="92"/>
        <v>1.0416535416535417</v>
      </c>
    </row>
    <row r="1975" spans="1:13" x14ac:dyDescent="0.25">
      <c r="A1975" t="s">
        <v>3843</v>
      </c>
      <c r="B1975" t="s">
        <v>3844</v>
      </c>
      <c r="C1975" t="s">
        <v>3845</v>
      </c>
      <c r="D1975">
        <v>29</v>
      </c>
      <c r="E1975" s="1">
        <v>5346300000</v>
      </c>
      <c r="F1975" s="1">
        <v>5481700000</v>
      </c>
      <c r="G1975" s="2">
        <v>3947700000</v>
      </c>
      <c r="H1975" s="2">
        <v>4362800000</v>
      </c>
      <c r="I1975" s="3">
        <v>5084000000</v>
      </c>
      <c r="J1975" s="3">
        <v>4729600000</v>
      </c>
      <c r="K1975">
        <f t="shared" si="90"/>
        <v>1.3029300282774803</v>
      </c>
      <c r="L1975">
        <f t="shared" si="91"/>
        <v>0.84683500448357385</v>
      </c>
      <c r="M1975">
        <f t="shared" si="92"/>
        <v>1.1033667563381431</v>
      </c>
    </row>
    <row r="1976" spans="1:13" x14ac:dyDescent="0.25">
      <c r="A1976" t="s">
        <v>5645</v>
      </c>
      <c r="B1976" t="s">
        <v>5646</v>
      </c>
      <c r="C1976" t="s">
        <v>5647</v>
      </c>
      <c r="D1976">
        <v>12</v>
      </c>
      <c r="E1976" s="1">
        <v>2189500000</v>
      </c>
      <c r="F1976" s="1">
        <v>2012200000</v>
      </c>
      <c r="G1976" s="2">
        <v>1631900000</v>
      </c>
      <c r="H1976" s="2">
        <v>1592300000</v>
      </c>
      <c r="I1976" s="3">
        <v>1798400000</v>
      </c>
      <c r="J1976" s="3">
        <v>1479700000</v>
      </c>
      <c r="K1976">
        <f t="shared" si="90"/>
        <v>1.3031759816388562</v>
      </c>
      <c r="L1976">
        <f t="shared" si="91"/>
        <v>0.98355754857997013</v>
      </c>
      <c r="M1976">
        <f t="shared" si="92"/>
        <v>1.2817485738690095</v>
      </c>
    </row>
    <row r="1977" spans="1:13" x14ac:dyDescent="0.25">
      <c r="A1977" t="s">
        <v>435</v>
      </c>
      <c r="B1977" t="s">
        <v>436</v>
      </c>
      <c r="C1977" t="s">
        <v>437</v>
      </c>
      <c r="D1977">
        <v>8</v>
      </c>
      <c r="E1977" s="1">
        <v>243450000</v>
      </c>
      <c r="F1977" s="1">
        <v>245920000</v>
      </c>
      <c r="G1977" s="2">
        <v>99930000</v>
      </c>
      <c r="H1977" s="2">
        <v>275040000</v>
      </c>
      <c r="I1977" s="3">
        <v>240540000</v>
      </c>
      <c r="J1977" s="3">
        <v>271600000</v>
      </c>
      <c r="K1977">
        <f t="shared" si="90"/>
        <v>1.3050910739525829</v>
      </c>
      <c r="L1977">
        <f t="shared" si="91"/>
        <v>0.73216308040770106</v>
      </c>
      <c r="M1977">
        <f t="shared" si="92"/>
        <v>0.95553950091771778</v>
      </c>
    </row>
    <row r="1978" spans="1:13" x14ac:dyDescent="0.25">
      <c r="A1978" t="s">
        <v>1943</v>
      </c>
      <c r="B1978" t="s">
        <v>1944</v>
      </c>
      <c r="C1978" t="s">
        <v>1945</v>
      </c>
      <c r="D1978">
        <v>14</v>
      </c>
      <c r="E1978" s="1">
        <v>3459300000</v>
      </c>
      <c r="F1978" s="1">
        <v>2758700000</v>
      </c>
      <c r="G1978" s="2">
        <v>2331200000</v>
      </c>
      <c r="H1978" s="2">
        <v>2430600000</v>
      </c>
      <c r="I1978" s="3">
        <v>4210000000</v>
      </c>
      <c r="J1978" s="3">
        <v>4015900000</v>
      </c>
      <c r="K1978">
        <f t="shared" si="90"/>
        <v>1.3058087277920114</v>
      </c>
      <c r="L1978">
        <f t="shared" si="91"/>
        <v>0.57887890686733368</v>
      </c>
      <c r="M1978">
        <f t="shared" si="92"/>
        <v>0.75590512892206319</v>
      </c>
    </row>
    <row r="1979" spans="1:13" x14ac:dyDescent="0.25">
      <c r="A1979" t="s">
        <v>4267</v>
      </c>
      <c r="B1979" t="s">
        <v>4268</v>
      </c>
      <c r="C1979" t="s">
        <v>4269</v>
      </c>
      <c r="D1979">
        <v>56</v>
      </c>
      <c r="E1979" s="1">
        <v>19311000000</v>
      </c>
      <c r="F1979" s="1">
        <v>16886000000</v>
      </c>
      <c r="G1979" s="2">
        <v>14878000000</v>
      </c>
      <c r="H1979" s="2">
        <v>12829000000</v>
      </c>
      <c r="I1979" s="3">
        <v>18431000000</v>
      </c>
      <c r="J1979" s="3">
        <v>18310000000</v>
      </c>
      <c r="K1979">
        <f t="shared" si="90"/>
        <v>1.3064207600967264</v>
      </c>
      <c r="L1979">
        <f t="shared" si="91"/>
        <v>0.75411665441876918</v>
      </c>
      <c r="M1979">
        <f t="shared" si="92"/>
        <v>0.98519365286736893</v>
      </c>
    </row>
    <row r="1980" spans="1:13" x14ac:dyDescent="0.25">
      <c r="A1980" t="s">
        <v>1491</v>
      </c>
      <c r="B1980" t="s">
        <v>1492</v>
      </c>
      <c r="C1980" t="s">
        <v>1493</v>
      </c>
      <c r="D1980">
        <v>3</v>
      </c>
      <c r="E1980" s="1">
        <v>48376000</v>
      </c>
      <c r="F1980" s="1">
        <v>70378000</v>
      </c>
      <c r="G1980" s="2">
        <v>41377000</v>
      </c>
      <c r="H1980" s="2">
        <v>49442000</v>
      </c>
      <c r="I1980" s="3">
        <v>148550000</v>
      </c>
      <c r="J1980" s="3">
        <v>104470000</v>
      </c>
      <c r="K1980">
        <f t="shared" si="90"/>
        <v>1.3075898215131194</v>
      </c>
      <c r="L1980">
        <f t="shared" si="91"/>
        <v>0.3589400047427081</v>
      </c>
      <c r="M1980">
        <f t="shared" si="92"/>
        <v>0.46934629673543593</v>
      </c>
    </row>
    <row r="1981" spans="1:13" x14ac:dyDescent="0.25">
      <c r="A1981" t="s">
        <v>7045</v>
      </c>
      <c r="B1981" t="s">
        <v>7046</v>
      </c>
      <c r="C1981" t="s">
        <v>7047</v>
      </c>
      <c r="D1981">
        <v>4</v>
      </c>
      <c r="E1981" s="1">
        <v>46418000</v>
      </c>
      <c r="F1981" s="1">
        <v>54451000</v>
      </c>
      <c r="G1981" s="2">
        <v>31609000</v>
      </c>
      <c r="H1981" s="2">
        <v>45404000</v>
      </c>
      <c r="I1981" s="3">
        <v>23866000</v>
      </c>
      <c r="J1981" s="3">
        <v>22101000</v>
      </c>
      <c r="K1981">
        <f t="shared" si="90"/>
        <v>1.3097658836819757</v>
      </c>
      <c r="L1981">
        <f t="shared" si="91"/>
        <v>1.675397567820393</v>
      </c>
      <c r="M1981">
        <f t="shared" si="92"/>
        <v>2.1943785759349099</v>
      </c>
    </row>
    <row r="1982" spans="1:13" x14ac:dyDescent="0.25">
      <c r="A1982" t="s">
        <v>2861</v>
      </c>
      <c r="B1982" t="s">
        <v>2862</v>
      </c>
      <c r="C1982" t="s">
        <v>2863</v>
      </c>
      <c r="D1982">
        <v>8</v>
      </c>
      <c r="E1982" s="1">
        <v>340800000</v>
      </c>
      <c r="F1982" s="1">
        <v>352350000</v>
      </c>
      <c r="G1982" s="2">
        <v>252940000</v>
      </c>
      <c r="H1982" s="2">
        <v>276200000</v>
      </c>
      <c r="I1982" s="3">
        <v>516480000</v>
      </c>
      <c r="J1982" s="3">
        <v>479360000</v>
      </c>
      <c r="K1982">
        <f t="shared" si="90"/>
        <v>1.3099557772990136</v>
      </c>
      <c r="L1982">
        <f t="shared" si="91"/>
        <v>0.53135041773778924</v>
      </c>
      <c r="M1982">
        <f t="shared" si="92"/>
        <v>0.69604554948586117</v>
      </c>
    </row>
    <row r="1983" spans="1:13" x14ac:dyDescent="0.25">
      <c r="A1983" t="s">
        <v>6902</v>
      </c>
      <c r="B1983" t="s">
        <v>6903</v>
      </c>
      <c r="C1983" t="s">
        <v>6904</v>
      </c>
      <c r="D1983">
        <v>22</v>
      </c>
      <c r="E1983" s="1">
        <v>1910100000</v>
      </c>
      <c r="F1983" s="1">
        <v>1865200000</v>
      </c>
      <c r="G1983" s="2">
        <v>1334300000</v>
      </c>
      <c r="H1983" s="2">
        <v>1544800000</v>
      </c>
      <c r="I1983" s="3">
        <v>885950000</v>
      </c>
      <c r="J1983" s="3">
        <v>1295900000</v>
      </c>
      <c r="K1983">
        <f t="shared" si="90"/>
        <v>1.3112778298773922</v>
      </c>
      <c r="L1983">
        <f t="shared" si="91"/>
        <v>1.3195682562962623</v>
      </c>
      <c r="M1983">
        <f t="shared" si="92"/>
        <v>1.7303205994912574</v>
      </c>
    </row>
    <row r="1984" spans="1:13" x14ac:dyDescent="0.25">
      <c r="A1984" t="s">
        <v>3313</v>
      </c>
      <c r="B1984" t="s">
        <v>3314</v>
      </c>
      <c r="C1984" t="s">
        <v>3315</v>
      </c>
      <c r="D1984">
        <v>11</v>
      </c>
      <c r="E1984" s="1">
        <v>3999800000</v>
      </c>
      <c r="F1984" s="1">
        <v>3588300000</v>
      </c>
      <c r="G1984" s="2">
        <v>2969900000</v>
      </c>
      <c r="H1984" s="2">
        <v>2813700000</v>
      </c>
      <c r="I1984" s="3">
        <v>2609100000</v>
      </c>
      <c r="J1984" s="3">
        <v>2551800000</v>
      </c>
      <c r="K1984">
        <f t="shared" si="90"/>
        <v>1.3120029047651982</v>
      </c>
      <c r="L1984">
        <f t="shared" si="91"/>
        <v>1.1206572497045089</v>
      </c>
      <c r="M1984">
        <f t="shared" si="92"/>
        <v>1.4703055668584937</v>
      </c>
    </row>
    <row r="1985" spans="1:13" x14ac:dyDescent="0.25">
      <c r="A1985" t="s">
        <v>5841</v>
      </c>
      <c r="B1985" t="s">
        <v>5842</v>
      </c>
      <c r="C1985" t="s">
        <v>5843</v>
      </c>
      <c r="D1985">
        <v>2</v>
      </c>
      <c r="E1985" s="1">
        <v>690810000</v>
      </c>
      <c r="F1985" s="1">
        <v>672780000</v>
      </c>
      <c r="G1985" s="2">
        <v>392790000</v>
      </c>
      <c r="H1985" s="2">
        <v>646330000</v>
      </c>
      <c r="I1985" s="3">
        <v>570700000</v>
      </c>
      <c r="J1985" s="3">
        <v>317880000</v>
      </c>
      <c r="K1985">
        <f t="shared" si="90"/>
        <v>1.312254600046193</v>
      </c>
      <c r="L1985">
        <f t="shared" si="91"/>
        <v>1.1694163721893358</v>
      </c>
      <c r="M1985">
        <f t="shared" si="92"/>
        <v>1.5345720137747867</v>
      </c>
    </row>
    <row r="1986" spans="1:13" x14ac:dyDescent="0.25">
      <c r="A1986" t="s">
        <v>6877</v>
      </c>
      <c r="B1986" t="s">
        <v>6878</v>
      </c>
      <c r="C1986" t="s">
        <v>6879</v>
      </c>
      <c r="D1986">
        <v>11</v>
      </c>
      <c r="E1986" s="1">
        <v>1261800000</v>
      </c>
      <c r="F1986" s="1">
        <v>1204300000</v>
      </c>
      <c r="G1986" s="2">
        <v>1138700000</v>
      </c>
      <c r="H1986" s="2">
        <v>739860000</v>
      </c>
      <c r="I1986" s="3">
        <v>824220000</v>
      </c>
      <c r="J1986" s="3">
        <v>927960000</v>
      </c>
      <c r="K1986">
        <f t="shared" si="90"/>
        <v>1.3127608380887488</v>
      </c>
      <c r="L1986">
        <f t="shared" si="91"/>
        <v>1.0721272928580396</v>
      </c>
      <c r="M1986">
        <f t="shared" si="92"/>
        <v>1.4074467235101416</v>
      </c>
    </row>
    <row r="1987" spans="1:13" x14ac:dyDescent="0.25">
      <c r="A1987" t="s">
        <v>5838</v>
      </c>
      <c r="B1987" t="s">
        <v>5839</v>
      </c>
      <c r="C1987" t="s">
        <v>5840</v>
      </c>
      <c r="D1987">
        <v>2</v>
      </c>
      <c r="E1987" s="1">
        <v>53305000</v>
      </c>
      <c r="F1987" s="1">
        <v>52818000</v>
      </c>
      <c r="G1987" s="2">
        <v>80756000</v>
      </c>
      <c r="H1987" s="2">
        <v>0</v>
      </c>
      <c r="I1987" s="3">
        <v>69608000</v>
      </c>
      <c r="J1987" s="3">
        <v>78415000</v>
      </c>
      <c r="K1987">
        <f t="shared" si="90"/>
        <v>1.3141190747436724</v>
      </c>
      <c r="L1987">
        <f t="shared" si="91"/>
        <v>0.54556386507502208</v>
      </c>
      <c r="M1987">
        <f t="shared" si="92"/>
        <v>0.71693588158596977</v>
      </c>
    </row>
    <row r="1988" spans="1:13" x14ac:dyDescent="0.25">
      <c r="A1988" t="s">
        <v>2933</v>
      </c>
      <c r="B1988" t="s">
        <v>2934</v>
      </c>
      <c r="C1988" t="s">
        <v>2935</v>
      </c>
      <c r="D1988">
        <v>32</v>
      </c>
      <c r="E1988" s="1">
        <v>20556000000</v>
      </c>
      <c r="F1988" s="1">
        <v>22310000000</v>
      </c>
      <c r="G1988" s="2">
        <v>15068000000</v>
      </c>
      <c r="H1988" s="2">
        <v>17549000000</v>
      </c>
      <c r="I1988" s="3">
        <v>25022000000</v>
      </c>
      <c r="J1988" s="3">
        <v>25062000000</v>
      </c>
      <c r="K1988">
        <f t="shared" si="90"/>
        <v>1.3142226446331668</v>
      </c>
      <c r="L1988">
        <f t="shared" si="91"/>
        <v>0.65124590687644757</v>
      </c>
      <c r="M1988">
        <f t="shared" si="92"/>
        <v>0.85588211804169001</v>
      </c>
    </row>
    <row r="1989" spans="1:13" x14ac:dyDescent="0.25">
      <c r="A1989" t="s">
        <v>1322</v>
      </c>
      <c r="B1989" t="s">
        <v>1323</v>
      </c>
      <c r="C1989" t="s">
        <v>1324</v>
      </c>
      <c r="D1989">
        <v>5</v>
      </c>
      <c r="E1989" s="1">
        <v>1180000000</v>
      </c>
      <c r="F1989" s="1">
        <v>1297300000</v>
      </c>
      <c r="G1989" s="2">
        <v>924130000</v>
      </c>
      <c r="H1989" s="2">
        <v>959630000</v>
      </c>
      <c r="I1989" s="3">
        <v>1993100000</v>
      </c>
      <c r="J1989" s="3">
        <v>2093400000</v>
      </c>
      <c r="K1989">
        <f t="shared" ref="K1989:K2052" si="93">AVERAGE(E1989:F1989)/AVERAGE(G1989:H1989)</f>
        <v>1.3150826007559349</v>
      </c>
      <c r="L1989">
        <f t="shared" ref="L1989:L2052" si="94">AVERAGE(G1989:H1989)/AVERAGE(I1989:J1989)</f>
        <v>0.46097149149639055</v>
      </c>
      <c r="M1989">
        <f t="shared" ref="M1989:M2052" si="95">AVERAGE(E1989:F1989)/AVERAGE(I1989:J1989)</f>
        <v>0.60621558791141561</v>
      </c>
    </row>
    <row r="1990" spans="1:13" x14ac:dyDescent="0.25">
      <c r="B1990" t="s">
        <v>4027</v>
      </c>
      <c r="C1990" t="s">
        <v>4028</v>
      </c>
      <c r="D1990">
        <v>44</v>
      </c>
      <c r="E1990" s="1">
        <v>1238500000</v>
      </c>
      <c r="F1990" s="1">
        <v>1304700000</v>
      </c>
      <c r="G1990" s="2">
        <v>886110000</v>
      </c>
      <c r="H1990" s="2">
        <v>1047500000</v>
      </c>
      <c r="I1990" s="3">
        <v>769350000</v>
      </c>
      <c r="J1990" s="3">
        <v>777510000</v>
      </c>
      <c r="K1990">
        <f t="shared" si="93"/>
        <v>1.3152600576124451</v>
      </c>
      <c r="L1990">
        <f t="shared" si="94"/>
        <v>1.2500226264820347</v>
      </c>
      <c r="M1990">
        <f t="shared" si="95"/>
        <v>1.6441048317236207</v>
      </c>
    </row>
    <row r="1991" spans="1:13" x14ac:dyDescent="0.25">
      <c r="B1991" t="s">
        <v>859</v>
      </c>
      <c r="C1991" t="s">
        <v>860</v>
      </c>
      <c r="D1991">
        <v>6</v>
      </c>
      <c r="E1991" s="1">
        <v>107140000</v>
      </c>
      <c r="F1991" s="1">
        <v>77530000</v>
      </c>
      <c r="G1991" s="2">
        <v>80992000</v>
      </c>
      <c r="H1991" s="2">
        <v>59266000</v>
      </c>
      <c r="I1991" s="3">
        <v>82480000</v>
      </c>
      <c r="J1991" s="3">
        <v>84074000</v>
      </c>
      <c r="K1991">
        <f t="shared" si="93"/>
        <v>1.3166450398551242</v>
      </c>
      <c r="L1991">
        <f t="shared" si="94"/>
        <v>0.84211727127538216</v>
      </c>
      <c r="M1991">
        <f t="shared" si="95"/>
        <v>1.1087695282010639</v>
      </c>
    </row>
    <row r="1992" spans="1:13" x14ac:dyDescent="0.25">
      <c r="A1992" t="s">
        <v>1509</v>
      </c>
      <c r="B1992" t="s">
        <v>1510</v>
      </c>
      <c r="C1992" t="s">
        <v>1511</v>
      </c>
      <c r="D1992">
        <v>6</v>
      </c>
      <c r="E1992" s="1">
        <v>227360000</v>
      </c>
      <c r="F1992" s="1">
        <v>215750000</v>
      </c>
      <c r="G1992" s="2">
        <v>208220000</v>
      </c>
      <c r="H1992" s="2">
        <v>128130000</v>
      </c>
      <c r="I1992" s="3">
        <v>104110000</v>
      </c>
      <c r="J1992" s="3">
        <v>129910000</v>
      </c>
      <c r="K1992">
        <f t="shared" si="93"/>
        <v>1.3174074624646945</v>
      </c>
      <c r="L1992">
        <f t="shared" si="94"/>
        <v>1.4372703187761731</v>
      </c>
      <c r="M1992">
        <f t="shared" si="95"/>
        <v>1.8934706435347406</v>
      </c>
    </row>
    <row r="1993" spans="1:13" x14ac:dyDescent="0.25">
      <c r="A1993" t="s">
        <v>3621</v>
      </c>
      <c r="B1993" t="s">
        <v>3622</v>
      </c>
      <c r="C1993" t="s">
        <v>3623</v>
      </c>
      <c r="D1993">
        <v>17</v>
      </c>
      <c r="E1993" s="1">
        <v>6848600000</v>
      </c>
      <c r="F1993" s="1">
        <v>6304800000</v>
      </c>
      <c r="G1993" s="2">
        <v>4957700000</v>
      </c>
      <c r="H1993" s="2">
        <v>5020300000</v>
      </c>
      <c r="I1993" s="3">
        <v>7114300000</v>
      </c>
      <c r="J1993" s="3">
        <v>6971300000</v>
      </c>
      <c r="K1993">
        <f t="shared" si="93"/>
        <v>1.3182401282822209</v>
      </c>
      <c r="L1993">
        <f t="shared" si="94"/>
        <v>0.70838302947691256</v>
      </c>
      <c r="M1993">
        <f t="shared" si="95"/>
        <v>0.93381893565059348</v>
      </c>
    </row>
    <row r="1994" spans="1:13" x14ac:dyDescent="0.25">
      <c r="B1994" t="s">
        <v>2617</v>
      </c>
      <c r="C1994" t="s">
        <v>2618</v>
      </c>
      <c r="D1994">
        <v>4</v>
      </c>
      <c r="E1994" s="1">
        <v>165730000</v>
      </c>
      <c r="F1994" s="1">
        <v>185560000</v>
      </c>
      <c r="G1994" s="2">
        <v>55116000</v>
      </c>
      <c r="H1994" s="2">
        <v>211320000</v>
      </c>
      <c r="I1994" s="3">
        <v>232450000</v>
      </c>
      <c r="J1994" s="3">
        <v>208780000</v>
      </c>
      <c r="K1994">
        <f t="shared" si="93"/>
        <v>1.3184779834556892</v>
      </c>
      <c r="L1994">
        <f t="shared" si="94"/>
        <v>0.60384833306892094</v>
      </c>
      <c r="M1994">
        <f t="shared" si="95"/>
        <v>0.79616073249779029</v>
      </c>
    </row>
    <row r="1995" spans="1:13" x14ac:dyDescent="0.25">
      <c r="B1995" t="s">
        <v>1193</v>
      </c>
      <c r="C1995" t="s">
        <v>1194</v>
      </c>
      <c r="D1995">
        <v>33</v>
      </c>
      <c r="E1995" s="1">
        <v>2091700000</v>
      </c>
      <c r="F1995" s="1">
        <v>2016700000</v>
      </c>
      <c r="G1995" s="2">
        <v>1494300000</v>
      </c>
      <c r="H1995" s="2">
        <v>1620400000</v>
      </c>
      <c r="I1995" s="3">
        <v>2366100000</v>
      </c>
      <c r="J1995" s="3">
        <v>2596400000</v>
      </c>
      <c r="K1995">
        <f t="shared" si="93"/>
        <v>1.3190355411436094</v>
      </c>
      <c r="L1995">
        <f t="shared" si="94"/>
        <v>0.62764735516372794</v>
      </c>
      <c r="M1995">
        <f t="shared" si="95"/>
        <v>0.82788916876574303</v>
      </c>
    </row>
    <row r="1996" spans="1:13" x14ac:dyDescent="0.25">
      <c r="A1996" t="s">
        <v>7161</v>
      </c>
      <c r="B1996" t="s">
        <v>7162</v>
      </c>
      <c r="C1996" t="s">
        <v>7163</v>
      </c>
      <c r="D1996">
        <v>2</v>
      </c>
      <c r="E1996" s="1">
        <v>38648000</v>
      </c>
      <c r="F1996" s="1">
        <v>0</v>
      </c>
      <c r="G1996" s="2">
        <v>29299000</v>
      </c>
      <c r="H1996" s="2">
        <v>0</v>
      </c>
      <c r="I1996" s="3">
        <v>0</v>
      </c>
      <c r="J1996" s="3">
        <v>31472000</v>
      </c>
      <c r="K1996">
        <f t="shared" si="93"/>
        <v>1.3190893887163384</v>
      </c>
      <c r="L1996">
        <f t="shared" si="94"/>
        <v>0.93095449923741735</v>
      </c>
      <c r="M1996">
        <f t="shared" si="95"/>
        <v>1.2280122013218098</v>
      </c>
    </row>
    <row r="1997" spans="1:13" x14ac:dyDescent="0.25">
      <c r="A1997" t="s">
        <v>2168</v>
      </c>
      <c r="B1997" t="s">
        <v>2169</v>
      </c>
      <c r="C1997" t="s">
        <v>2170</v>
      </c>
      <c r="D1997">
        <v>78</v>
      </c>
      <c r="E1997" s="1">
        <v>291810000000</v>
      </c>
      <c r="F1997" s="1">
        <v>290290000000</v>
      </c>
      <c r="G1997" s="2">
        <v>226210000000</v>
      </c>
      <c r="H1997" s="2">
        <v>214470000000</v>
      </c>
      <c r="I1997" s="3">
        <v>234030000000</v>
      </c>
      <c r="J1997" s="3">
        <v>240340000000</v>
      </c>
      <c r="K1997">
        <f t="shared" si="93"/>
        <v>1.3209131342470728</v>
      </c>
      <c r="L1997">
        <f t="shared" si="94"/>
        <v>0.9289794885848599</v>
      </c>
      <c r="M1997">
        <f t="shared" si="95"/>
        <v>1.22710120791787</v>
      </c>
    </row>
    <row r="1998" spans="1:13" x14ac:dyDescent="0.25">
      <c r="A1998" t="s">
        <v>5341</v>
      </c>
      <c r="B1998" t="s">
        <v>5342</v>
      </c>
      <c r="C1998" t="s">
        <v>5343</v>
      </c>
      <c r="D1998">
        <v>21</v>
      </c>
      <c r="E1998" s="1">
        <v>4464000000</v>
      </c>
      <c r="F1998" s="1">
        <v>4681400000</v>
      </c>
      <c r="G1998" s="2">
        <v>3198800000</v>
      </c>
      <c r="H1998" s="2">
        <v>3715700000</v>
      </c>
      <c r="I1998" s="3">
        <v>3298800000</v>
      </c>
      <c r="J1998" s="3">
        <v>3088600000</v>
      </c>
      <c r="K1998">
        <f t="shared" si="93"/>
        <v>1.3226408272470895</v>
      </c>
      <c r="L1998">
        <f t="shared" si="94"/>
        <v>1.0825218398722485</v>
      </c>
      <c r="M1998">
        <f t="shared" si="95"/>
        <v>1.4317875818016721</v>
      </c>
    </row>
    <row r="1999" spans="1:13" x14ac:dyDescent="0.25">
      <c r="A1999" t="s">
        <v>4068</v>
      </c>
      <c r="B1999" t="s">
        <v>4069</v>
      </c>
      <c r="C1999" t="s">
        <v>4070</v>
      </c>
      <c r="D1999">
        <v>64</v>
      </c>
      <c r="E1999" s="1">
        <v>45663000000</v>
      </c>
      <c r="F1999" s="1">
        <v>47602000000</v>
      </c>
      <c r="G1999" s="2">
        <v>35116000000</v>
      </c>
      <c r="H1999" s="2">
        <v>35328000000</v>
      </c>
      <c r="I1999" s="3">
        <v>43871000000</v>
      </c>
      <c r="J1999" s="3">
        <v>42485000000</v>
      </c>
      <c r="K1999">
        <f t="shared" si="93"/>
        <v>1.3239594571574584</v>
      </c>
      <c r="L1999">
        <f t="shared" si="94"/>
        <v>0.81573949696604753</v>
      </c>
      <c r="M1999">
        <f t="shared" si="95"/>
        <v>1.0800060215850664</v>
      </c>
    </row>
    <row r="2000" spans="1:13" x14ac:dyDescent="0.25">
      <c r="A2000" t="s">
        <v>4987</v>
      </c>
      <c r="B2000" t="s">
        <v>4988</v>
      </c>
      <c r="C2000" t="s">
        <v>4989</v>
      </c>
      <c r="D2000">
        <v>9</v>
      </c>
      <c r="E2000" s="1">
        <v>225450000</v>
      </c>
      <c r="F2000" s="1">
        <v>195950000</v>
      </c>
      <c r="G2000" s="2">
        <v>142680000</v>
      </c>
      <c r="H2000" s="2">
        <v>175580000</v>
      </c>
      <c r="I2000" s="3">
        <v>162890000</v>
      </c>
      <c r="J2000" s="3">
        <v>144830000</v>
      </c>
      <c r="K2000">
        <f t="shared" si="93"/>
        <v>1.3240746559416829</v>
      </c>
      <c r="L2000">
        <f t="shared" si="94"/>
        <v>1.0342519173274405</v>
      </c>
      <c r="M2000">
        <f t="shared" si="95"/>
        <v>1.3694267515923566</v>
      </c>
    </row>
    <row r="2001" spans="1:13" x14ac:dyDescent="0.25">
      <c r="A2001" t="s">
        <v>2279</v>
      </c>
      <c r="B2001" t="s">
        <v>668</v>
      </c>
      <c r="C2001" t="s">
        <v>2280</v>
      </c>
      <c r="D2001">
        <v>9</v>
      </c>
      <c r="E2001" s="1">
        <v>345490000</v>
      </c>
      <c r="F2001" s="1">
        <v>260690000</v>
      </c>
      <c r="G2001" s="2">
        <v>206380000</v>
      </c>
      <c r="H2001" s="2">
        <v>250730000</v>
      </c>
      <c r="I2001" s="3">
        <v>295110000</v>
      </c>
      <c r="J2001" s="3">
        <v>319090000</v>
      </c>
      <c r="K2001">
        <f t="shared" si="93"/>
        <v>1.3261140644483822</v>
      </c>
      <c r="L2001">
        <f t="shared" si="94"/>
        <v>0.74423640507977862</v>
      </c>
      <c r="M2001">
        <f t="shared" si="95"/>
        <v>0.98694236405079783</v>
      </c>
    </row>
    <row r="2002" spans="1:13" x14ac:dyDescent="0.25">
      <c r="A2002" t="s">
        <v>4470</v>
      </c>
      <c r="B2002" t="s">
        <v>4471</v>
      </c>
      <c r="C2002" t="s">
        <v>4472</v>
      </c>
      <c r="D2002">
        <v>79</v>
      </c>
      <c r="E2002" s="1">
        <v>22109000000</v>
      </c>
      <c r="F2002" s="1">
        <v>23100000000</v>
      </c>
      <c r="G2002" s="2">
        <v>17926000000</v>
      </c>
      <c r="H2002" s="2">
        <v>16141000000</v>
      </c>
      <c r="I2002" s="3">
        <v>19312000000</v>
      </c>
      <c r="J2002" s="3">
        <v>18596000000</v>
      </c>
      <c r="K2002">
        <f t="shared" si="93"/>
        <v>1.3270613790471717</v>
      </c>
      <c r="L2002">
        <f t="shared" si="94"/>
        <v>0.89867574126833383</v>
      </c>
      <c r="M2002">
        <f t="shared" si="95"/>
        <v>1.1925978685237943</v>
      </c>
    </row>
    <row r="2003" spans="1:13" x14ac:dyDescent="0.25">
      <c r="A2003" t="s">
        <v>390</v>
      </c>
      <c r="B2003" t="s">
        <v>391</v>
      </c>
      <c r="C2003" t="s">
        <v>392</v>
      </c>
      <c r="D2003">
        <v>11</v>
      </c>
      <c r="E2003" s="1">
        <v>154990000</v>
      </c>
      <c r="F2003" s="1">
        <v>253550000</v>
      </c>
      <c r="G2003" s="2">
        <v>180020000</v>
      </c>
      <c r="H2003" s="2">
        <v>127820000</v>
      </c>
      <c r="I2003" s="3">
        <v>562030000</v>
      </c>
      <c r="J2003" s="3">
        <v>553280000</v>
      </c>
      <c r="K2003">
        <f t="shared" si="93"/>
        <v>1.3271179833679834</v>
      </c>
      <c r="L2003">
        <f t="shared" si="94"/>
        <v>0.27601294707301111</v>
      </c>
      <c r="M2003">
        <f t="shared" si="95"/>
        <v>0.3663017457029884</v>
      </c>
    </row>
    <row r="2004" spans="1:13" x14ac:dyDescent="0.25">
      <c r="A2004" t="s">
        <v>2378</v>
      </c>
      <c r="B2004" t="s">
        <v>2379</v>
      </c>
      <c r="C2004" t="s">
        <v>2380</v>
      </c>
      <c r="D2004">
        <v>25</v>
      </c>
      <c r="E2004" s="1">
        <v>1238400000</v>
      </c>
      <c r="F2004" s="1">
        <v>1195900000</v>
      </c>
      <c r="G2004" s="2">
        <v>712120000</v>
      </c>
      <c r="H2004" s="2">
        <v>1121300000</v>
      </c>
      <c r="I2004" s="3">
        <v>1479000000</v>
      </c>
      <c r="J2004" s="3">
        <v>1839500000</v>
      </c>
      <c r="K2004">
        <f t="shared" si="93"/>
        <v>1.3277372342398359</v>
      </c>
      <c r="L2004">
        <f t="shared" si="94"/>
        <v>0.5524845562754257</v>
      </c>
      <c r="M2004">
        <f t="shared" si="95"/>
        <v>0.73355431670935667</v>
      </c>
    </row>
    <row r="2005" spans="1:13" x14ac:dyDescent="0.25">
      <c r="A2005" t="s">
        <v>5663</v>
      </c>
      <c r="B2005" t="s">
        <v>5664</v>
      </c>
      <c r="C2005" t="s">
        <v>5665</v>
      </c>
      <c r="D2005">
        <v>6</v>
      </c>
      <c r="E2005" s="1">
        <v>174250000</v>
      </c>
      <c r="F2005" s="1">
        <v>89635000</v>
      </c>
      <c r="G2005" s="2">
        <v>105890000</v>
      </c>
      <c r="H2005" s="2">
        <v>92472000</v>
      </c>
      <c r="I2005" s="3">
        <v>62749000</v>
      </c>
      <c r="J2005" s="3">
        <v>94764000</v>
      </c>
      <c r="K2005">
        <f t="shared" si="93"/>
        <v>1.3303203234490477</v>
      </c>
      <c r="L2005">
        <f t="shared" si="94"/>
        <v>1.2593373245382922</v>
      </c>
      <c r="M2005">
        <f t="shared" si="95"/>
        <v>1.6753220369112392</v>
      </c>
    </row>
    <row r="2006" spans="1:13" x14ac:dyDescent="0.25">
      <c r="A2006" t="s">
        <v>2052</v>
      </c>
      <c r="B2006" t="s">
        <v>2053</v>
      </c>
      <c r="C2006" t="s">
        <v>2054</v>
      </c>
      <c r="D2006">
        <v>22</v>
      </c>
      <c r="E2006" s="1">
        <v>11571000000</v>
      </c>
      <c r="F2006" s="1">
        <v>11284000000</v>
      </c>
      <c r="G2006" s="2">
        <v>8390700000</v>
      </c>
      <c r="H2006" s="2">
        <v>8774000000</v>
      </c>
      <c r="I2006" s="3">
        <v>11679000000</v>
      </c>
      <c r="J2006" s="3">
        <v>10634000000</v>
      </c>
      <c r="K2006">
        <f t="shared" si="93"/>
        <v>1.3315117654255537</v>
      </c>
      <c r="L2006">
        <f t="shared" si="94"/>
        <v>0.76926903598798901</v>
      </c>
      <c r="M2006">
        <f t="shared" si="95"/>
        <v>1.024290772195581</v>
      </c>
    </row>
    <row r="2007" spans="1:13" x14ac:dyDescent="0.25">
      <c r="A2007" t="s">
        <v>6610</v>
      </c>
      <c r="B2007" t="s">
        <v>6611</v>
      </c>
      <c r="C2007" t="s">
        <v>6612</v>
      </c>
      <c r="D2007">
        <v>3</v>
      </c>
      <c r="E2007" s="1">
        <v>26949000</v>
      </c>
      <c r="F2007" s="1">
        <v>52716000</v>
      </c>
      <c r="G2007" s="2">
        <v>23442000</v>
      </c>
      <c r="H2007" s="2">
        <v>36386000</v>
      </c>
      <c r="I2007" s="3">
        <v>26277000</v>
      </c>
      <c r="J2007" s="3">
        <v>24365000</v>
      </c>
      <c r="K2007">
        <f t="shared" si="93"/>
        <v>1.3315671591896772</v>
      </c>
      <c r="L2007">
        <f t="shared" si="94"/>
        <v>1.1813909403262115</v>
      </c>
      <c r="M2007">
        <f t="shared" si="95"/>
        <v>1.5731013783025947</v>
      </c>
    </row>
    <row r="2008" spans="1:13" x14ac:dyDescent="0.25">
      <c r="A2008" t="s">
        <v>3897</v>
      </c>
      <c r="B2008" t="s">
        <v>3898</v>
      </c>
      <c r="C2008" t="s">
        <v>3899</v>
      </c>
      <c r="D2008">
        <v>21</v>
      </c>
      <c r="E2008" s="1">
        <v>3527000000</v>
      </c>
      <c r="F2008" s="1">
        <v>3598800000</v>
      </c>
      <c r="G2008" s="2">
        <v>2650900000</v>
      </c>
      <c r="H2008" s="2">
        <v>2696700000</v>
      </c>
      <c r="I2008" s="3">
        <v>5937600000</v>
      </c>
      <c r="J2008" s="3">
        <v>5843600000</v>
      </c>
      <c r="K2008">
        <f t="shared" si="93"/>
        <v>1.3325230009723987</v>
      </c>
      <c r="L2008">
        <f t="shared" si="94"/>
        <v>0.4539096187145622</v>
      </c>
      <c r="M2008">
        <f t="shared" si="95"/>
        <v>0.60484500729976576</v>
      </c>
    </row>
    <row r="2009" spans="1:13" x14ac:dyDescent="0.25">
      <c r="A2009" t="s">
        <v>5293</v>
      </c>
      <c r="B2009" t="s">
        <v>5294</v>
      </c>
      <c r="C2009" t="s">
        <v>5295</v>
      </c>
      <c r="D2009">
        <v>35</v>
      </c>
      <c r="E2009" s="1">
        <v>3782600000</v>
      </c>
      <c r="F2009" s="1">
        <v>4102700000</v>
      </c>
      <c r="G2009" s="2">
        <v>3058500000</v>
      </c>
      <c r="H2009" s="2">
        <v>2856100000</v>
      </c>
      <c r="I2009" s="3">
        <v>3802300000</v>
      </c>
      <c r="J2009" s="3">
        <v>3805100000</v>
      </c>
      <c r="K2009">
        <f t="shared" si="93"/>
        <v>1.3331924390491328</v>
      </c>
      <c r="L2009">
        <f t="shared" si="94"/>
        <v>0.77747982227830792</v>
      </c>
      <c r="M2009">
        <f t="shared" si="95"/>
        <v>1.0365302205747036</v>
      </c>
    </row>
    <row r="2010" spans="1:13" x14ac:dyDescent="0.25">
      <c r="A2010" t="s">
        <v>2876</v>
      </c>
      <c r="B2010" t="s">
        <v>2877</v>
      </c>
      <c r="C2010" t="s">
        <v>2878</v>
      </c>
      <c r="D2010">
        <v>11</v>
      </c>
      <c r="E2010" s="1">
        <v>203440000</v>
      </c>
      <c r="F2010" s="1">
        <v>250490000</v>
      </c>
      <c r="G2010" s="2">
        <v>125520000</v>
      </c>
      <c r="H2010" s="2">
        <v>214760000</v>
      </c>
      <c r="I2010" s="3">
        <v>259000000</v>
      </c>
      <c r="J2010" s="3">
        <v>375060000</v>
      </c>
      <c r="K2010">
        <f t="shared" si="93"/>
        <v>1.3339896555777595</v>
      </c>
      <c r="L2010">
        <f t="shared" si="94"/>
        <v>0.53666845408951835</v>
      </c>
      <c r="M2010">
        <f t="shared" si="95"/>
        <v>0.71591016623032522</v>
      </c>
    </row>
    <row r="2011" spans="1:13" x14ac:dyDescent="0.25">
      <c r="A2011" t="s">
        <v>1984</v>
      </c>
      <c r="B2011" t="s">
        <v>1985</v>
      </c>
      <c r="C2011" t="s">
        <v>1986</v>
      </c>
      <c r="D2011">
        <v>6</v>
      </c>
      <c r="E2011" s="1">
        <v>255030000</v>
      </c>
      <c r="F2011" s="1">
        <v>283590000</v>
      </c>
      <c r="G2011" s="2">
        <v>166390000</v>
      </c>
      <c r="H2011" s="2">
        <v>237370000</v>
      </c>
      <c r="I2011" s="3">
        <v>418180000</v>
      </c>
      <c r="J2011" s="3">
        <v>356300000</v>
      </c>
      <c r="K2011">
        <f t="shared" si="93"/>
        <v>1.3340103031503863</v>
      </c>
      <c r="L2011">
        <f t="shared" si="94"/>
        <v>0.52133044107013737</v>
      </c>
      <c r="M2011">
        <f t="shared" si="95"/>
        <v>0.69546017973349861</v>
      </c>
    </row>
    <row r="2012" spans="1:13" x14ac:dyDescent="0.25">
      <c r="A2012" t="s">
        <v>3645</v>
      </c>
      <c r="B2012" t="s">
        <v>3646</v>
      </c>
      <c r="C2012" t="s">
        <v>3647</v>
      </c>
      <c r="D2012">
        <v>23</v>
      </c>
      <c r="E2012" s="1">
        <v>931050000</v>
      </c>
      <c r="F2012" s="1">
        <v>1057400000</v>
      </c>
      <c r="G2012" s="2">
        <v>757320000</v>
      </c>
      <c r="H2012" s="2">
        <v>731830000</v>
      </c>
      <c r="I2012" s="3">
        <v>905530000</v>
      </c>
      <c r="J2012" s="3">
        <v>1037900000</v>
      </c>
      <c r="K2012">
        <f t="shared" si="93"/>
        <v>1.3352919450693348</v>
      </c>
      <c r="L2012">
        <f t="shared" si="94"/>
        <v>0.76624833413089233</v>
      </c>
      <c r="M2012">
        <f t="shared" si="95"/>
        <v>1.0231652284877768</v>
      </c>
    </row>
    <row r="2013" spans="1:13" x14ac:dyDescent="0.25">
      <c r="A2013" t="s">
        <v>4614</v>
      </c>
      <c r="B2013" t="s">
        <v>4615</v>
      </c>
      <c r="C2013" t="s">
        <v>4616</v>
      </c>
      <c r="D2013">
        <v>14</v>
      </c>
      <c r="E2013" s="1">
        <v>3363400000</v>
      </c>
      <c r="F2013" s="1">
        <v>3311900000</v>
      </c>
      <c r="G2013" s="2">
        <v>2358000000</v>
      </c>
      <c r="H2013" s="2">
        <v>2640200000</v>
      </c>
      <c r="I2013" s="3">
        <v>3104400000</v>
      </c>
      <c r="J2013" s="3">
        <v>3069300000</v>
      </c>
      <c r="K2013">
        <f t="shared" si="93"/>
        <v>1.3355407946860869</v>
      </c>
      <c r="L2013">
        <f t="shared" si="94"/>
        <v>0.80959554238139209</v>
      </c>
      <c r="M2013">
        <f t="shared" si="95"/>
        <v>1.081247874046358</v>
      </c>
    </row>
    <row r="2014" spans="1:13" x14ac:dyDescent="0.25">
      <c r="A2014" t="s">
        <v>1717</v>
      </c>
      <c r="B2014" t="s">
        <v>1718</v>
      </c>
      <c r="C2014" t="s">
        <v>1719</v>
      </c>
      <c r="D2014">
        <v>65</v>
      </c>
      <c r="E2014" s="1">
        <v>11675000000</v>
      </c>
      <c r="F2014" s="1">
        <v>11818000000</v>
      </c>
      <c r="G2014" s="2">
        <v>8598900000</v>
      </c>
      <c r="H2014" s="2">
        <v>8985200000</v>
      </c>
      <c r="I2014" s="3">
        <v>12720000000</v>
      </c>
      <c r="J2014" s="3">
        <v>13252000000</v>
      </c>
      <c r="K2014">
        <f t="shared" si="93"/>
        <v>1.3360365330042481</v>
      </c>
      <c r="L2014">
        <f t="shared" si="94"/>
        <v>0.67704065917141532</v>
      </c>
      <c r="M2014">
        <f t="shared" si="95"/>
        <v>0.9045510549822886</v>
      </c>
    </row>
    <row r="2015" spans="1:13" x14ac:dyDescent="0.25">
      <c r="A2015" t="s">
        <v>2846</v>
      </c>
      <c r="B2015" t="s">
        <v>2847</v>
      </c>
      <c r="C2015" t="s">
        <v>2848</v>
      </c>
      <c r="D2015">
        <v>50</v>
      </c>
      <c r="E2015" s="1">
        <v>60415000000</v>
      </c>
      <c r="F2015" s="1">
        <v>65191000000</v>
      </c>
      <c r="G2015" s="2">
        <v>47511000000</v>
      </c>
      <c r="H2015" s="2">
        <v>46265000000</v>
      </c>
      <c r="I2015" s="3">
        <v>51292000000</v>
      </c>
      <c r="J2015" s="3">
        <v>52182000000</v>
      </c>
      <c r="K2015">
        <f t="shared" si="93"/>
        <v>1.3394258658931923</v>
      </c>
      <c r="L2015">
        <f t="shared" si="94"/>
        <v>0.90627597270811988</v>
      </c>
      <c r="M2015">
        <f t="shared" si="95"/>
        <v>1.2138894794827686</v>
      </c>
    </row>
    <row r="2016" spans="1:13" x14ac:dyDescent="0.25">
      <c r="A2016" t="s">
        <v>6639</v>
      </c>
      <c r="B2016" t="s">
        <v>6640</v>
      </c>
      <c r="C2016" t="s">
        <v>6641</v>
      </c>
      <c r="D2016">
        <v>10</v>
      </c>
      <c r="E2016" s="1">
        <v>985330000</v>
      </c>
      <c r="F2016" s="1">
        <v>939460000</v>
      </c>
      <c r="G2016" s="2">
        <v>704830000</v>
      </c>
      <c r="H2016" s="2">
        <v>730040000</v>
      </c>
      <c r="I2016" s="3">
        <v>567650000</v>
      </c>
      <c r="J2016" s="3">
        <v>507900000</v>
      </c>
      <c r="K2016">
        <f t="shared" si="93"/>
        <v>1.3414385972248357</v>
      </c>
      <c r="L2016">
        <f t="shared" si="94"/>
        <v>1.3340802380177583</v>
      </c>
      <c r="M2016">
        <f t="shared" si="95"/>
        <v>1.7895867230719167</v>
      </c>
    </row>
    <row r="2017" spans="1:13" x14ac:dyDescent="0.25">
      <c r="A2017" t="s">
        <v>6506</v>
      </c>
      <c r="B2017" t="s">
        <v>6507</v>
      </c>
      <c r="C2017" t="s">
        <v>6508</v>
      </c>
      <c r="D2017">
        <v>5</v>
      </c>
      <c r="E2017" s="1">
        <v>188440000</v>
      </c>
      <c r="F2017" s="1">
        <v>199940000</v>
      </c>
      <c r="G2017" s="2">
        <v>152160000</v>
      </c>
      <c r="H2017" s="2">
        <v>137350000</v>
      </c>
      <c r="I2017" s="3">
        <v>129690000</v>
      </c>
      <c r="J2017" s="3">
        <v>87085000</v>
      </c>
      <c r="K2017">
        <f t="shared" si="93"/>
        <v>1.3415080653518012</v>
      </c>
      <c r="L2017">
        <f t="shared" si="94"/>
        <v>1.3355322338830584</v>
      </c>
      <c r="M2017">
        <f t="shared" si="95"/>
        <v>1.7916272632914312</v>
      </c>
    </row>
    <row r="2018" spans="1:13" x14ac:dyDescent="0.25">
      <c r="A2018" t="s">
        <v>7745</v>
      </c>
      <c r="B2018" t="s">
        <v>7746</v>
      </c>
      <c r="C2018" t="s">
        <v>7747</v>
      </c>
      <c r="D2018">
        <v>2</v>
      </c>
      <c r="E2018" s="1">
        <v>0</v>
      </c>
      <c r="F2018" s="1">
        <v>454130000</v>
      </c>
      <c r="G2018" s="2">
        <v>0</v>
      </c>
      <c r="H2018" s="2">
        <v>337950000</v>
      </c>
      <c r="I2018" s="3">
        <v>358600000</v>
      </c>
      <c r="J2018" s="3">
        <v>348160000</v>
      </c>
      <c r="K2018">
        <f t="shared" si="93"/>
        <v>1.3437786654830597</v>
      </c>
      <c r="L2018">
        <f t="shared" si="94"/>
        <v>0.47816797781425097</v>
      </c>
      <c r="M2018">
        <f t="shared" si="95"/>
        <v>0.64255192710396736</v>
      </c>
    </row>
    <row r="2019" spans="1:13" x14ac:dyDescent="0.25">
      <c r="A2019" t="s">
        <v>6155</v>
      </c>
      <c r="B2019" t="s">
        <v>6156</v>
      </c>
      <c r="C2019" t="s">
        <v>6157</v>
      </c>
      <c r="D2019">
        <v>10</v>
      </c>
      <c r="E2019" s="1">
        <v>7289400000</v>
      </c>
      <c r="F2019" s="1">
        <v>7654100000</v>
      </c>
      <c r="G2019" s="2">
        <v>5354200000</v>
      </c>
      <c r="H2019" s="2">
        <v>5760400000</v>
      </c>
      <c r="I2019" s="3">
        <v>6899700000</v>
      </c>
      <c r="J2019" s="3">
        <v>6335900000</v>
      </c>
      <c r="K2019">
        <f t="shared" si="93"/>
        <v>1.344492829251615</v>
      </c>
      <c r="L2019">
        <f t="shared" si="94"/>
        <v>0.83975037021366616</v>
      </c>
      <c r="M2019">
        <f t="shared" si="95"/>
        <v>1.1290383511136632</v>
      </c>
    </row>
    <row r="2020" spans="1:13" x14ac:dyDescent="0.25">
      <c r="A2020" t="s">
        <v>4783</v>
      </c>
      <c r="B2020" t="s">
        <v>4784</v>
      </c>
      <c r="C2020" t="s">
        <v>4785</v>
      </c>
      <c r="D2020">
        <v>7</v>
      </c>
      <c r="E2020" s="1">
        <v>872330000</v>
      </c>
      <c r="F2020" s="1">
        <v>1152900000</v>
      </c>
      <c r="G2020" s="2">
        <v>798600000</v>
      </c>
      <c r="H2020" s="2">
        <v>706390000</v>
      </c>
      <c r="I2020" s="3">
        <v>1308400000</v>
      </c>
      <c r="J2020" s="3">
        <v>1324100000</v>
      </c>
      <c r="K2020">
        <f t="shared" si="93"/>
        <v>1.3456767154599034</v>
      </c>
      <c r="L2020">
        <f t="shared" si="94"/>
        <v>0.57169610636277302</v>
      </c>
      <c r="M2020">
        <f t="shared" si="95"/>
        <v>0.76931813865147203</v>
      </c>
    </row>
    <row r="2021" spans="1:13" x14ac:dyDescent="0.25">
      <c r="A2021" t="s">
        <v>7071</v>
      </c>
      <c r="B2021" t="s">
        <v>7072</v>
      </c>
      <c r="C2021" t="s">
        <v>7073</v>
      </c>
      <c r="D2021">
        <v>9</v>
      </c>
      <c r="E2021" s="1">
        <v>166680000</v>
      </c>
      <c r="F2021" s="1">
        <v>43364000</v>
      </c>
      <c r="G2021" s="2">
        <v>82168000</v>
      </c>
      <c r="H2021" s="2">
        <v>73817000</v>
      </c>
      <c r="I2021" s="3">
        <v>93151000</v>
      </c>
      <c r="J2021" s="3">
        <v>43720000</v>
      </c>
      <c r="K2021">
        <f t="shared" si="93"/>
        <v>1.3465653748757893</v>
      </c>
      <c r="L2021">
        <f t="shared" si="94"/>
        <v>1.1396497431888422</v>
      </c>
      <c r="M2021">
        <f t="shared" si="95"/>
        <v>1.5346128836641801</v>
      </c>
    </row>
    <row r="2022" spans="1:13" x14ac:dyDescent="0.25">
      <c r="A2022" t="s">
        <v>209</v>
      </c>
      <c r="B2022" t="s">
        <v>210</v>
      </c>
      <c r="C2022" t="s">
        <v>211</v>
      </c>
      <c r="D2022">
        <v>22</v>
      </c>
      <c r="E2022" s="1">
        <v>290490000</v>
      </c>
      <c r="F2022" s="1">
        <v>0</v>
      </c>
      <c r="G2022" s="2">
        <v>215490000</v>
      </c>
      <c r="H2022" s="2">
        <v>0</v>
      </c>
      <c r="I2022" s="3">
        <v>272680000</v>
      </c>
      <c r="J2022" s="3">
        <v>2032100</v>
      </c>
      <c r="K2022">
        <f t="shared" si="93"/>
        <v>1.3480439927606849</v>
      </c>
      <c r="L2022">
        <f t="shared" si="94"/>
        <v>0.78442121770391626</v>
      </c>
      <c r="M2022">
        <f t="shared" si="95"/>
        <v>1.0574343103197856</v>
      </c>
    </row>
    <row r="2023" spans="1:13" x14ac:dyDescent="0.25">
      <c r="A2023" t="s">
        <v>5740</v>
      </c>
      <c r="B2023" t="s">
        <v>5741</v>
      </c>
      <c r="C2023" t="s">
        <v>5742</v>
      </c>
      <c r="D2023">
        <v>23</v>
      </c>
      <c r="E2023" s="1">
        <v>2161200000</v>
      </c>
      <c r="F2023" s="1">
        <v>1931900000</v>
      </c>
      <c r="G2023" s="2">
        <v>1566700000</v>
      </c>
      <c r="H2023" s="2">
        <v>1468200000</v>
      </c>
      <c r="I2023" s="3">
        <v>1831000000</v>
      </c>
      <c r="J2023" s="3">
        <v>1807800000</v>
      </c>
      <c r="K2023">
        <f t="shared" si="93"/>
        <v>1.3486770569046755</v>
      </c>
      <c r="L2023">
        <f t="shared" si="94"/>
        <v>0.83403869407496978</v>
      </c>
      <c r="M2023">
        <f t="shared" si="95"/>
        <v>1.1248488512696493</v>
      </c>
    </row>
    <row r="2024" spans="1:13" x14ac:dyDescent="0.25">
      <c r="A2024" t="s">
        <v>2793</v>
      </c>
      <c r="B2024" t="s">
        <v>2794</v>
      </c>
      <c r="C2024" t="s">
        <v>2795</v>
      </c>
      <c r="D2024">
        <v>28</v>
      </c>
      <c r="E2024" s="1">
        <v>5499000000</v>
      </c>
      <c r="F2024" s="1">
        <v>5196600000</v>
      </c>
      <c r="G2024" s="2">
        <v>3940400000</v>
      </c>
      <c r="H2024" s="2">
        <v>3989200000</v>
      </c>
      <c r="I2024" s="3">
        <v>6701700000</v>
      </c>
      <c r="J2024" s="3">
        <v>6582700000</v>
      </c>
      <c r="K2024">
        <f t="shared" si="93"/>
        <v>1.348819612590799</v>
      </c>
      <c r="L2024">
        <f t="shared" si="94"/>
        <v>0.5969106621300172</v>
      </c>
      <c r="M2024">
        <f t="shared" si="95"/>
        <v>0.80512480804552711</v>
      </c>
    </row>
    <row r="2025" spans="1:13" x14ac:dyDescent="0.25">
      <c r="A2025" t="s">
        <v>5675</v>
      </c>
      <c r="B2025" t="s">
        <v>5676</v>
      </c>
      <c r="C2025" t="s">
        <v>5677</v>
      </c>
      <c r="D2025">
        <v>7</v>
      </c>
      <c r="E2025" s="1">
        <v>309040000</v>
      </c>
      <c r="F2025" s="1">
        <v>341920000</v>
      </c>
      <c r="G2025" s="2">
        <v>239470000</v>
      </c>
      <c r="H2025" s="2">
        <v>243130000</v>
      </c>
      <c r="I2025" s="3">
        <v>249130000</v>
      </c>
      <c r="J2025" s="3">
        <v>237950000</v>
      </c>
      <c r="K2025">
        <f t="shared" si="93"/>
        <v>1.3488603398259429</v>
      </c>
      <c r="L2025">
        <f t="shared" si="94"/>
        <v>0.99080233226574688</v>
      </c>
      <c r="M2025">
        <f t="shared" si="95"/>
        <v>1.336453970600312</v>
      </c>
    </row>
    <row r="2026" spans="1:13" x14ac:dyDescent="0.25">
      <c r="A2026" t="s">
        <v>5302</v>
      </c>
      <c r="B2026" t="s">
        <v>5303</v>
      </c>
      <c r="C2026" t="s">
        <v>5304</v>
      </c>
      <c r="D2026">
        <v>70</v>
      </c>
      <c r="E2026" s="1">
        <v>61697000000</v>
      </c>
      <c r="F2026" s="1">
        <v>60352000000</v>
      </c>
      <c r="G2026" s="2">
        <v>45195000000</v>
      </c>
      <c r="H2026" s="2">
        <v>45090000000</v>
      </c>
      <c r="I2026" s="3">
        <v>61826000000</v>
      </c>
      <c r="J2026" s="3">
        <v>60975000000</v>
      </c>
      <c r="K2026">
        <f t="shared" si="93"/>
        <v>1.3518192390762584</v>
      </c>
      <c r="L2026">
        <f t="shared" si="94"/>
        <v>0.73521388262310572</v>
      </c>
      <c r="M2026">
        <f t="shared" si="95"/>
        <v>0.99387627136586831</v>
      </c>
    </row>
    <row r="2027" spans="1:13" x14ac:dyDescent="0.25">
      <c r="A2027" t="s">
        <v>4202</v>
      </c>
      <c r="B2027" t="s">
        <v>4203</v>
      </c>
      <c r="C2027" t="s">
        <v>4204</v>
      </c>
      <c r="D2027">
        <v>22</v>
      </c>
      <c r="E2027" s="1">
        <v>4032100000</v>
      </c>
      <c r="F2027" s="1">
        <v>4043500000</v>
      </c>
      <c r="G2027" s="2">
        <v>3187700000</v>
      </c>
      <c r="H2027" s="2">
        <v>2785500000</v>
      </c>
      <c r="I2027" s="3">
        <v>1618900000</v>
      </c>
      <c r="J2027" s="3">
        <v>1407900000</v>
      </c>
      <c r="K2027">
        <f t="shared" si="93"/>
        <v>1.3519721422353177</v>
      </c>
      <c r="L2027">
        <f t="shared" si="94"/>
        <v>1.9734372935112992</v>
      </c>
      <c r="M2027">
        <f t="shared" si="95"/>
        <v>2.6680322452755387</v>
      </c>
    </row>
    <row r="2028" spans="1:13" x14ac:dyDescent="0.25">
      <c r="A2028" t="s">
        <v>951</v>
      </c>
      <c r="B2028" t="s">
        <v>952</v>
      </c>
      <c r="C2028" t="s">
        <v>953</v>
      </c>
      <c r="D2028">
        <v>9</v>
      </c>
      <c r="E2028" s="1">
        <v>412520000</v>
      </c>
      <c r="F2028" s="1">
        <v>234300000</v>
      </c>
      <c r="G2028" s="2">
        <v>232560000</v>
      </c>
      <c r="H2028" s="2">
        <v>245460000</v>
      </c>
      <c r="I2028" s="3">
        <v>243560000</v>
      </c>
      <c r="J2028" s="3">
        <v>292320000</v>
      </c>
      <c r="K2028">
        <f t="shared" si="93"/>
        <v>1.3531233002803229</v>
      </c>
      <c r="L2028">
        <f t="shared" si="94"/>
        <v>0.89202806598492201</v>
      </c>
      <c r="M2028">
        <f t="shared" si="95"/>
        <v>1.2070239605881914</v>
      </c>
    </row>
    <row r="2029" spans="1:13" x14ac:dyDescent="0.25">
      <c r="A2029" t="s">
        <v>4927</v>
      </c>
      <c r="B2029" t="s">
        <v>4928</v>
      </c>
      <c r="C2029" t="s">
        <v>4929</v>
      </c>
      <c r="D2029">
        <v>3</v>
      </c>
      <c r="E2029" s="1">
        <v>131450000</v>
      </c>
      <c r="F2029" s="1">
        <v>86157000</v>
      </c>
      <c r="G2029" s="2">
        <v>89426000</v>
      </c>
      <c r="H2029" s="2">
        <v>71193000</v>
      </c>
      <c r="I2029" s="3">
        <v>46983000</v>
      </c>
      <c r="J2029" s="3">
        <v>101530000</v>
      </c>
      <c r="K2029">
        <f t="shared" si="93"/>
        <v>1.3548023583760327</v>
      </c>
      <c r="L2029">
        <f t="shared" si="94"/>
        <v>1.0815147495505444</v>
      </c>
      <c r="M2029">
        <f t="shared" si="95"/>
        <v>1.465238733309542</v>
      </c>
    </row>
    <row r="2030" spans="1:13" x14ac:dyDescent="0.25">
      <c r="A2030" t="s">
        <v>2760</v>
      </c>
      <c r="B2030" t="s">
        <v>2761</v>
      </c>
      <c r="C2030" t="s">
        <v>2762</v>
      </c>
      <c r="D2030">
        <v>2</v>
      </c>
      <c r="E2030" s="1">
        <v>4071700000</v>
      </c>
      <c r="F2030" s="1">
        <v>4335800000</v>
      </c>
      <c r="G2030" s="2">
        <v>3098600000</v>
      </c>
      <c r="H2030" s="2">
        <v>3106100000</v>
      </c>
      <c r="I2030" s="3">
        <v>975780000</v>
      </c>
      <c r="J2030" s="3">
        <v>4071200000</v>
      </c>
      <c r="K2030">
        <f t="shared" si="93"/>
        <v>1.3550211936112946</v>
      </c>
      <c r="L2030">
        <f t="shared" si="94"/>
        <v>1.2293886641120035</v>
      </c>
      <c r="M2030">
        <f t="shared" si="95"/>
        <v>1.6658476950572421</v>
      </c>
    </row>
    <row r="2031" spans="1:13" x14ac:dyDescent="0.25">
      <c r="A2031" t="s">
        <v>2659</v>
      </c>
      <c r="B2031" t="s">
        <v>2660</v>
      </c>
      <c r="C2031" t="s">
        <v>2661</v>
      </c>
      <c r="D2031">
        <v>2</v>
      </c>
      <c r="E2031" s="1">
        <v>23772000</v>
      </c>
      <c r="F2031" s="1">
        <v>18484000</v>
      </c>
      <c r="G2031" s="2">
        <v>16688000</v>
      </c>
      <c r="H2031" s="2">
        <v>14486000</v>
      </c>
      <c r="I2031" s="3">
        <v>19045000</v>
      </c>
      <c r="J2031" s="3">
        <v>25045000</v>
      </c>
      <c r="K2031">
        <f t="shared" si="93"/>
        <v>1.3554885481490986</v>
      </c>
      <c r="L2031">
        <f t="shared" si="94"/>
        <v>0.70705375368564305</v>
      </c>
      <c r="M2031">
        <f t="shared" si="95"/>
        <v>0.95840326604672266</v>
      </c>
    </row>
    <row r="2032" spans="1:13" x14ac:dyDescent="0.25">
      <c r="A2032" t="s">
        <v>2828</v>
      </c>
      <c r="B2032" t="s">
        <v>2829</v>
      </c>
      <c r="C2032" t="s">
        <v>2830</v>
      </c>
      <c r="D2032">
        <v>26</v>
      </c>
      <c r="E2032" s="1">
        <v>3625600000</v>
      </c>
      <c r="F2032" s="1">
        <v>3488100000</v>
      </c>
      <c r="G2032" s="2">
        <v>2643600000</v>
      </c>
      <c r="H2032" s="2">
        <v>2600700000</v>
      </c>
      <c r="I2032" s="3">
        <v>3695900000</v>
      </c>
      <c r="J2032" s="3">
        <v>3554600000</v>
      </c>
      <c r="K2032">
        <f t="shared" si="93"/>
        <v>1.3564632076730927</v>
      </c>
      <c r="L2032">
        <f t="shared" si="94"/>
        <v>0.72330184125232744</v>
      </c>
      <c r="M2032">
        <f t="shared" si="95"/>
        <v>0.98113233570098612</v>
      </c>
    </row>
    <row r="2033" spans="1:13" x14ac:dyDescent="0.25">
      <c r="A2033" t="s">
        <v>3973</v>
      </c>
      <c r="B2033" t="s">
        <v>505</v>
      </c>
      <c r="C2033" t="s">
        <v>3974</v>
      </c>
      <c r="D2033">
        <v>37</v>
      </c>
      <c r="E2033" s="1">
        <v>49427000000</v>
      </c>
      <c r="F2033" s="1">
        <v>46854000000</v>
      </c>
      <c r="G2033" s="2">
        <v>35825000000</v>
      </c>
      <c r="H2033" s="2">
        <v>35136000000</v>
      </c>
      <c r="I2033" s="3">
        <v>37786000000</v>
      </c>
      <c r="J2033" s="3">
        <v>37837000000</v>
      </c>
      <c r="K2033">
        <f t="shared" si="93"/>
        <v>1.3568157156748073</v>
      </c>
      <c r="L2033">
        <f t="shared" si="94"/>
        <v>0.9383520886502783</v>
      </c>
      <c r="M2033">
        <f t="shared" si="95"/>
        <v>1.2731708607169776</v>
      </c>
    </row>
    <row r="2034" spans="1:13" x14ac:dyDescent="0.25">
      <c r="A2034" t="s">
        <v>1579</v>
      </c>
      <c r="B2034" t="s">
        <v>1580</v>
      </c>
      <c r="C2034" t="s">
        <v>1581</v>
      </c>
      <c r="D2034">
        <v>14</v>
      </c>
      <c r="E2034" s="1">
        <v>1069100000</v>
      </c>
      <c r="F2034" s="1">
        <v>1390200000</v>
      </c>
      <c r="G2034" s="2">
        <v>924740000</v>
      </c>
      <c r="H2034" s="2">
        <v>887780000</v>
      </c>
      <c r="I2034" s="3">
        <v>1082500000</v>
      </c>
      <c r="J2034" s="3">
        <v>1184400000</v>
      </c>
      <c r="K2034">
        <f t="shared" si="93"/>
        <v>1.3568402003839957</v>
      </c>
      <c r="L2034">
        <f t="shared" si="94"/>
        <v>0.79955886893996209</v>
      </c>
      <c r="M2034">
        <f t="shared" si="95"/>
        <v>1.0848736159512991</v>
      </c>
    </row>
    <row r="2035" spans="1:13" x14ac:dyDescent="0.25">
      <c r="A2035" t="s">
        <v>2249</v>
      </c>
      <c r="B2035" t="s">
        <v>2250</v>
      </c>
      <c r="C2035" t="s">
        <v>2251</v>
      </c>
      <c r="D2035">
        <v>6</v>
      </c>
      <c r="E2035" s="1">
        <v>343800000</v>
      </c>
      <c r="F2035" s="1">
        <v>347810000</v>
      </c>
      <c r="G2035" s="2">
        <v>267510000</v>
      </c>
      <c r="H2035" s="2">
        <v>241960000</v>
      </c>
      <c r="I2035" s="3">
        <v>313820000</v>
      </c>
      <c r="J2035" s="3">
        <v>310040000</v>
      </c>
      <c r="K2035">
        <f t="shared" si="93"/>
        <v>1.3575087836378983</v>
      </c>
      <c r="L2035">
        <f t="shared" si="94"/>
        <v>0.8166415541948514</v>
      </c>
      <c r="M2035">
        <f t="shared" si="95"/>
        <v>1.1085980829032154</v>
      </c>
    </row>
    <row r="2036" spans="1:13" x14ac:dyDescent="0.25">
      <c r="A2036" t="s">
        <v>3877</v>
      </c>
      <c r="B2036" t="s">
        <v>3878</v>
      </c>
      <c r="C2036" t="s">
        <v>3879</v>
      </c>
      <c r="D2036">
        <v>24</v>
      </c>
      <c r="E2036" s="1">
        <v>11685000000</v>
      </c>
      <c r="F2036" s="1">
        <v>11840000000</v>
      </c>
      <c r="G2036" s="2">
        <v>8673000000</v>
      </c>
      <c r="H2036" s="2">
        <v>8643900000</v>
      </c>
      <c r="I2036" s="3">
        <v>11356000000</v>
      </c>
      <c r="J2036" s="3">
        <v>10316000000</v>
      </c>
      <c r="K2036">
        <f t="shared" si="93"/>
        <v>1.3584995004879625</v>
      </c>
      <c r="L2036">
        <f t="shared" si="94"/>
        <v>0.79904485049833884</v>
      </c>
      <c r="M2036">
        <f t="shared" si="95"/>
        <v>1.0855020302694722</v>
      </c>
    </row>
    <row r="2037" spans="1:13" x14ac:dyDescent="0.25">
      <c r="C2037" t="s">
        <v>2807</v>
      </c>
      <c r="D2037">
        <v>50</v>
      </c>
      <c r="E2037" s="1">
        <v>323160000000</v>
      </c>
      <c r="F2037" s="1">
        <v>343750000000</v>
      </c>
      <c r="G2037" s="2">
        <v>241250000000</v>
      </c>
      <c r="H2037" s="2">
        <v>249610000000</v>
      </c>
      <c r="I2037" s="3">
        <v>325170000000</v>
      </c>
      <c r="J2037" s="3">
        <v>340620000000</v>
      </c>
      <c r="K2037">
        <f t="shared" si="93"/>
        <v>1.3586562359939698</v>
      </c>
      <c r="L2037">
        <f t="shared" si="94"/>
        <v>0.73725949623755238</v>
      </c>
      <c r="M2037">
        <f t="shared" si="95"/>
        <v>1.0016822121089233</v>
      </c>
    </row>
    <row r="2038" spans="1:13" x14ac:dyDescent="0.25">
      <c r="A2038" t="s">
        <v>2198</v>
      </c>
      <c r="B2038" t="s">
        <v>2199</v>
      </c>
      <c r="C2038" t="s">
        <v>2200</v>
      </c>
      <c r="D2038">
        <v>22</v>
      </c>
      <c r="E2038" s="1">
        <v>14350000000</v>
      </c>
      <c r="F2038" s="1">
        <v>15137000000</v>
      </c>
      <c r="G2038" s="2">
        <v>10809000000</v>
      </c>
      <c r="H2038" s="2">
        <v>10887000000</v>
      </c>
      <c r="I2038" s="3">
        <v>12198000000</v>
      </c>
      <c r="J2038" s="3">
        <v>12550000000</v>
      </c>
      <c r="K2038">
        <f t="shared" si="93"/>
        <v>1.3590984513274336</v>
      </c>
      <c r="L2038">
        <f t="shared" si="94"/>
        <v>0.87667690318409563</v>
      </c>
      <c r="M2038">
        <f t="shared" si="95"/>
        <v>1.1914902214320349</v>
      </c>
    </row>
    <row r="2039" spans="1:13" x14ac:dyDescent="0.25">
      <c r="A2039" t="s">
        <v>1363</v>
      </c>
      <c r="B2039" t="s">
        <v>1364</v>
      </c>
      <c r="C2039" t="s">
        <v>1365</v>
      </c>
      <c r="D2039">
        <v>21</v>
      </c>
      <c r="E2039" s="1">
        <v>680660000</v>
      </c>
      <c r="F2039" s="1">
        <v>532070000</v>
      </c>
      <c r="G2039" s="2">
        <v>511090000</v>
      </c>
      <c r="H2039" s="2">
        <v>381180000</v>
      </c>
      <c r="I2039" s="3">
        <v>571980000</v>
      </c>
      <c r="J2039" s="3">
        <v>654880000</v>
      </c>
      <c r="K2039">
        <f t="shared" si="93"/>
        <v>1.3591513779461373</v>
      </c>
      <c r="L2039">
        <f t="shared" si="94"/>
        <v>0.72727939618212345</v>
      </c>
      <c r="M2039">
        <f t="shared" si="95"/>
        <v>0.98848279347276791</v>
      </c>
    </row>
    <row r="2040" spans="1:13" x14ac:dyDescent="0.25">
      <c r="A2040" t="s">
        <v>2089</v>
      </c>
      <c r="B2040" t="s">
        <v>2090</v>
      </c>
      <c r="C2040" t="s">
        <v>2091</v>
      </c>
      <c r="D2040">
        <v>3</v>
      </c>
      <c r="E2040" s="1">
        <v>137520000</v>
      </c>
      <c r="F2040" s="1">
        <v>58594000</v>
      </c>
      <c r="G2040" s="2">
        <v>70584000</v>
      </c>
      <c r="H2040" s="2">
        <v>73480000</v>
      </c>
      <c r="I2040" s="3">
        <v>111470000</v>
      </c>
      <c r="J2040" s="3">
        <v>94855000</v>
      </c>
      <c r="K2040">
        <f t="shared" si="93"/>
        <v>1.3612977565526432</v>
      </c>
      <c r="L2040">
        <f t="shared" si="94"/>
        <v>0.69823821640615535</v>
      </c>
      <c r="M2040">
        <f t="shared" si="95"/>
        <v>0.95051011753301828</v>
      </c>
    </row>
    <row r="2041" spans="1:13" x14ac:dyDescent="0.25">
      <c r="A2041" t="s">
        <v>3665</v>
      </c>
      <c r="C2041" t="s">
        <v>3666</v>
      </c>
      <c r="D2041">
        <v>14</v>
      </c>
      <c r="E2041" s="1">
        <v>5775000000</v>
      </c>
      <c r="F2041" s="1">
        <v>5946000000</v>
      </c>
      <c r="G2041" s="2">
        <v>3873400000</v>
      </c>
      <c r="H2041" s="2">
        <v>4724100000</v>
      </c>
      <c r="I2041" s="3">
        <v>5285500000</v>
      </c>
      <c r="J2041" s="3">
        <v>4965100000</v>
      </c>
      <c r="K2041">
        <f t="shared" si="93"/>
        <v>1.3633032858389067</v>
      </c>
      <c r="L2041">
        <f t="shared" si="94"/>
        <v>0.8387313913331903</v>
      </c>
      <c r="M2041">
        <f t="shared" si="95"/>
        <v>1.1434452617407762</v>
      </c>
    </row>
    <row r="2042" spans="1:13" x14ac:dyDescent="0.25">
      <c r="A2042" t="s">
        <v>5050</v>
      </c>
      <c r="B2042" t="s">
        <v>5051</v>
      </c>
      <c r="C2042" t="s">
        <v>5052</v>
      </c>
      <c r="D2042">
        <v>10</v>
      </c>
      <c r="E2042" s="1">
        <v>514010000</v>
      </c>
      <c r="F2042" s="1">
        <v>283260000</v>
      </c>
      <c r="G2042" s="2">
        <v>170120000</v>
      </c>
      <c r="H2042" s="2">
        <v>414520000</v>
      </c>
      <c r="I2042" s="3">
        <v>253030000</v>
      </c>
      <c r="J2042" s="3">
        <v>234520000</v>
      </c>
      <c r="K2042">
        <f t="shared" si="93"/>
        <v>1.3636938970990695</v>
      </c>
      <c r="L2042">
        <f t="shared" si="94"/>
        <v>1.1991385498923188</v>
      </c>
      <c r="M2042">
        <f t="shared" si="95"/>
        <v>1.635257922264383</v>
      </c>
    </row>
    <row r="2043" spans="1:13" x14ac:dyDescent="0.25">
      <c r="A2043" t="s">
        <v>1340</v>
      </c>
      <c r="B2043" t="s">
        <v>1341</v>
      </c>
      <c r="C2043" t="s">
        <v>1342</v>
      </c>
      <c r="D2043">
        <v>3</v>
      </c>
      <c r="E2043" s="1">
        <v>64994000</v>
      </c>
      <c r="F2043" s="1">
        <v>83316000</v>
      </c>
      <c r="G2043" s="2">
        <v>50198000</v>
      </c>
      <c r="H2043" s="2">
        <v>58453000</v>
      </c>
      <c r="I2043" s="3">
        <v>71928000</v>
      </c>
      <c r="J2043" s="3">
        <v>87470000</v>
      </c>
      <c r="K2043">
        <f t="shared" si="93"/>
        <v>1.3650127472365647</v>
      </c>
      <c r="L2043">
        <f t="shared" si="94"/>
        <v>0.68163339565113745</v>
      </c>
      <c r="M2043">
        <f t="shared" si="95"/>
        <v>0.93043827400594736</v>
      </c>
    </row>
    <row r="2044" spans="1:13" x14ac:dyDescent="0.25">
      <c r="A2044" t="s">
        <v>1058</v>
      </c>
      <c r="B2044" t="s">
        <v>1059</v>
      </c>
      <c r="C2044" t="s">
        <v>1060</v>
      </c>
      <c r="D2044">
        <v>56</v>
      </c>
      <c r="E2044" s="1">
        <v>11808000000</v>
      </c>
      <c r="F2044" s="1">
        <v>11908000000</v>
      </c>
      <c r="G2044" s="2">
        <v>8593200000</v>
      </c>
      <c r="H2044" s="2">
        <v>8763600000</v>
      </c>
      <c r="I2044" s="3">
        <v>18867000000</v>
      </c>
      <c r="J2044" s="3">
        <v>19242000000</v>
      </c>
      <c r="K2044">
        <f t="shared" si="93"/>
        <v>1.3663808997050146</v>
      </c>
      <c r="L2044">
        <f t="shared" si="94"/>
        <v>0.45545146815712823</v>
      </c>
      <c r="M2044">
        <f t="shared" si="95"/>
        <v>0.62232018683250678</v>
      </c>
    </row>
    <row r="2045" spans="1:13" x14ac:dyDescent="0.25">
      <c r="A2045" t="s">
        <v>4168</v>
      </c>
      <c r="B2045" t="s">
        <v>4169</v>
      </c>
      <c r="C2045" t="s">
        <v>4170</v>
      </c>
      <c r="D2045">
        <v>6</v>
      </c>
      <c r="E2045" s="1">
        <v>623750000</v>
      </c>
      <c r="F2045" s="1">
        <v>659420000</v>
      </c>
      <c r="G2045" s="2">
        <v>526190000</v>
      </c>
      <c r="H2045" s="2">
        <v>412530000</v>
      </c>
      <c r="I2045" s="3">
        <v>718480000</v>
      </c>
      <c r="J2045" s="3">
        <v>633910000</v>
      </c>
      <c r="K2045">
        <f t="shared" si="93"/>
        <v>1.3669358275098005</v>
      </c>
      <c r="L2045">
        <f t="shared" si="94"/>
        <v>0.69411929990609222</v>
      </c>
      <c r="M2045">
        <f t="shared" si="95"/>
        <v>0.94881653960765755</v>
      </c>
    </row>
    <row r="2046" spans="1:13" x14ac:dyDescent="0.25">
      <c r="A2046" t="s">
        <v>1449</v>
      </c>
      <c r="B2046" t="s">
        <v>1450</v>
      </c>
      <c r="C2046" t="s">
        <v>1451</v>
      </c>
      <c r="D2046">
        <v>18</v>
      </c>
      <c r="E2046" s="1">
        <v>5672800000</v>
      </c>
      <c r="F2046" s="1">
        <v>5589300000</v>
      </c>
      <c r="G2046" s="2">
        <v>4064000000</v>
      </c>
      <c r="H2046" s="2">
        <v>4170300000</v>
      </c>
      <c r="I2046" s="3">
        <v>5067600000</v>
      </c>
      <c r="J2046" s="3">
        <v>5317700000</v>
      </c>
      <c r="K2046">
        <f t="shared" si="93"/>
        <v>1.36770581591635</v>
      </c>
      <c r="L2046">
        <f t="shared" si="94"/>
        <v>0.79288032122326746</v>
      </c>
      <c r="M2046">
        <f t="shared" si="95"/>
        <v>1.0844270266626868</v>
      </c>
    </row>
    <row r="2047" spans="1:13" x14ac:dyDescent="0.25">
      <c r="A2047" t="s">
        <v>5390</v>
      </c>
      <c r="B2047" t="s">
        <v>5391</v>
      </c>
      <c r="C2047" t="s">
        <v>5392</v>
      </c>
      <c r="D2047">
        <v>6</v>
      </c>
      <c r="E2047" s="1">
        <v>76076000</v>
      </c>
      <c r="F2047" s="1">
        <v>80185000</v>
      </c>
      <c r="G2047" s="2">
        <v>0</v>
      </c>
      <c r="H2047" s="2">
        <v>114240000</v>
      </c>
      <c r="I2047" s="3">
        <v>109470000</v>
      </c>
      <c r="J2047" s="3">
        <v>111790000</v>
      </c>
      <c r="K2047">
        <f t="shared" si="93"/>
        <v>1.3678308823529413</v>
      </c>
      <c r="L2047">
        <f t="shared" si="94"/>
        <v>0.5163156467504294</v>
      </c>
      <c r="M2047">
        <f t="shared" si="95"/>
        <v>0.70623248666726923</v>
      </c>
    </row>
    <row r="2048" spans="1:13" x14ac:dyDescent="0.25">
      <c r="A2048" t="s">
        <v>4712</v>
      </c>
      <c r="B2048" t="s">
        <v>4713</v>
      </c>
      <c r="C2048" t="s">
        <v>4714</v>
      </c>
      <c r="D2048">
        <v>4</v>
      </c>
      <c r="E2048" s="1">
        <v>71108000</v>
      </c>
      <c r="F2048" s="1">
        <v>240160000</v>
      </c>
      <c r="G2048" s="2">
        <v>96601000</v>
      </c>
      <c r="H2048" s="2">
        <v>130810000</v>
      </c>
      <c r="I2048" s="3">
        <v>0</v>
      </c>
      <c r="J2048" s="3">
        <v>0</v>
      </c>
      <c r="K2048">
        <f t="shared" si="93"/>
        <v>1.3687464546569867</v>
      </c>
      <c r="L2048" t="e">
        <f t="shared" si="94"/>
        <v>#DIV/0!</v>
      </c>
      <c r="M2048" t="e">
        <f t="shared" si="95"/>
        <v>#DIV/0!</v>
      </c>
    </row>
    <row r="2049" spans="1:13" x14ac:dyDescent="0.25">
      <c r="A2049" t="s">
        <v>1973</v>
      </c>
      <c r="B2049" t="s">
        <v>1974</v>
      </c>
      <c r="C2049" t="s">
        <v>1975</v>
      </c>
      <c r="D2049">
        <v>15</v>
      </c>
      <c r="E2049" s="1">
        <v>4604700000</v>
      </c>
      <c r="F2049" s="1">
        <v>4029000000</v>
      </c>
      <c r="G2049" s="2">
        <v>3090300000</v>
      </c>
      <c r="H2049" s="2">
        <v>3212800000</v>
      </c>
      <c r="I2049" s="3">
        <v>2901200000</v>
      </c>
      <c r="J2049" s="3">
        <v>2874500000</v>
      </c>
      <c r="K2049">
        <f t="shared" si="93"/>
        <v>1.3697545652139425</v>
      </c>
      <c r="L2049">
        <f t="shared" si="94"/>
        <v>1.0913136070086742</v>
      </c>
      <c r="M2049">
        <f t="shared" si="95"/>
        <v>1.4948317952802257</v>
      </c>
    </row>
    <row r="2050" spans="1:13" x14ac:dyDescent="0.25">
      <c r="A2050" t="s">
        <v>1386</v>
      </c>
      <c r="B2050" t="s">
        <v>1387</v>
      </c>
      <c r="C2050" t="s">
        <v>1388</v>
      </c>
      <c r="D2050">
        <v>5</v>
      </c>
      <c r="E2050" s="1">
        <v>148610000</v>
      </c>
      <c r="F2050" s="1">
        <v>157560000</v>
      </c>
      <c r="G2050" s="2">
        <v>157340000</v>
      </c>
      <c r="H2050" s="2">
        <v>65964000</v>
      </c>
      <c r="I2050" s="3">
        <v>145650000</v>
      </c>
      <c r="J2050" s="3">
        <v>149800000</v>
      </c>
      <c r="K2050">
        <f t="shared" si="93"/>
        <v>1.3710905312936625</v>
      </c>
      <c r="L2050">
        <f t="shared" si="94"/>
        <v>0.75580978168894908</v>
      </c>
      <c r="M2050">
        <f t="shared" si="95"/>
        <v>1.0362836351328482</v>
      </c>
    </row>
    <row r="2051" spans="1:13" x14ac:dyDescent="0.25">
      <c r="A2051" t="s">
        <v>6642</v>
      </c>
      <c r="B2051" t="s">
        <v>6643</v>
      </c>
      <c r="C2051" t="s">
        <v>6644</v>
      </c>
      <c r="D2051">
        <v>4</v>
      </c>
      <c r="E2051" s="1">
        <v>33574000</v>
      </c>
      <c r="F2051" s="1">
        <v>32340000</v>
      </c>
      <c r="G2051" s="2">
        <v>47940000</v>
      </c>
      <c r="H2051" s="2">
        <v>0</v>
      </c>
      <c r="I2051" s="3">
        <v>31295000</v>
      </c>
      <c r="J2051" s="3">
        <v>38165000</v>
      </c>
      <c r="K2051">
        <f t="shared" si="93"/>
        <v>1.3749269920734251</v>
      </c>
      <c r="L2051">
        <f t="shared" si="94"/>
        <v>0.69018139936654188</v>
      </c>
      <c r="M2051">
        <f t="shared" si="95"/>
        <v>0.94894903541606679</v>
      </c>
    </row>
    <row r="2052" spans="1:13" x14ac:dyDescent="0.25">
      <c r="A2052" t="s">
        <v>5891</v>
      </c>
      <c r="B2052" t="s">
        <v>5892</v>
      </c>
      <c r="C2052" t="s">
        <v>5893</v>
      </c>
      <c r="D2052">
        <v>2</v>
      </c>
      <c r="E2052" s="1">
        <v>36027000</v>
      </c>
      <c r="F2052" s="1">
        <v>35465000</v>
      </c>
      <c r="G2052" s="2">
        <v>0</v>
      </c>
      <c r="H2052" s="2">
        <v>51886000</v>
      </c>
      <c r="I2052" s="3">
        <v>32750000</v>
      </c>
      <c r="J2052" s="3">
        <v>0</v>
      </c>
      <c r="K2052">
        <f t="shared" si="93"/>
        <v>1.3778668619666192</v>
      </c>
      <c r="L2052">
        <f t="shared" si="94"/>
        <v>1.5843053435114505</v>
      </c>
      <c r="M2052">
        <f t="shared" si="95"/>
        <v>2.1829618320610686</v>
      </c>
    </row>
    <row r="2053" spans="1:13" x14ac:dyDescent="0.25">
      <c r="A2053" t="s">
        <v>3084</v>
      </c>
      <c r="B2053" t="s">
        <v>3085</v>
      </c>
      <c r="C2053" t="s">
        <v>3086</v>
      </c>
      <c r="D2053">
        <v>6</v>
      </c>
      <c r="E2053" s="1">
        <v>373200000</v>
      </c>
      <c r="F2053" s="1">
        <v>460820000</v>
      </c>
      <c r="G2053" s="2">
        <v>409150000</v>
      </c>
      <c r="H2053" s="2">
        <v>195510000</v>
      </c>
      <c r="I2053" s="3">
        <v>156590000</v>
      </c>
      <c r="J2053" s="3">
        <v>380770000</v>
      </c>
      <c r="K2053">
        <f t="shared" ref="K2053:K2116" si="96">AVERAGE(E2053:F2053)/AVERAGE(G2053:H2053)</f>
        <v>1.3793206099295472</v>
      </c>
      <c r="L2053">
        <f t="shared" ref="L2053:L2116" si="97">AVERAGE(G2053:H2053)/AVERAGE(I2053:J2053)</f>
        <v>1.1252419234777431</v>
      </c>
      <c r="M2053">
        <f t="shared" ref="M2053:M2116" si="98">AVERAGE(E2053:F2053)/AVERAGE(I2053:J2053)</f>
        <v>1.5520693762096174</v>
      </c>
    </row>
    <row r="2054" spans="1:13" x14ac:dyDescent="0.25">
      <c r="A2054" t="s">
        <v>3673</v>
      </c>
      <c r="B2054" t="s">
        <v>3674</v>
      </c>
      <c r="C2054" t="s">
        <v>3675</v>
      </c>
      <c r="D2054">
        <v>18</v>
      </c>
      <c r="E2054" s="1">
        <v>2786100000</v>
      </c>
      <c r="F2054" s="1">
        <v>2894300000</v>
      </c>
      <c r="G2054" s="2">
        <v>2075100000</v>
      </c>
      <c r="H2054" s="2">
        <v>2042300000</v>
      </c>
      <c r="I2054" s="3">
        <v>2351300000</v>
      </c>
      <c r="J2054" s="3">
        <v>2555600000</v>
      </c>
      <c r="K2054">
        <f t="shared" si="96"/>
        <v>1.379608490795162</v>
      </c>
      <c r="L2054">
        <f t="shared" si="97"/>
        <v>0.83910411869000789</v>
      </c>
      <c r="M2054">
        <f t="shared" si="98"/>
        <v>1.1576351668059264</v>
      </c>
    </row>
    <row r="2055" spans="1:13" x14ac:dyDescent="0.25">
      <c r="A2055" t="s">
        <v>4339</v>
      </c>
      <c r="B2055" t="s">
        <v>4340</v>
      </c>
      <c r="C2055" t="s">
        <v>4341</v>
      </c>
      <c r="D2055">
        <v>20</v>
      </c>
      <c r="E2055" s="1">
        <v>4312800000</v>
      </c>
      <c r="F2055" s="1">
        <v>4471900000</v>
      </c>
      <c r="G2055" s="2">
        <v>2961200000</v>
      </c>
      <c r="H2055" s="2">
        <v>3405800000</v>
      </c>
      <c r="I2055" s="3">
        <v>5375100000</v>
      </c>
      <c r="J2055" s="3">
        <v>5438500000</v>
      </c>
      <c r="K2055">
        <f t="shared" si="96"/>
        <v>1.3797235746819538</v>
      </c>
      <c r="L2055">
        <f t="shared" si="97"/>
        <v>0.58879559073758969</v>
      </c>
      <c r="M2055">
        <f t="shared" si="98"/>
        <v>0.81237515720943998</v>
      </c>
    </row>
    <row r="2056" spans="1:13" x14ac:dyDescent="0.25">
      <c r="A2056" t="s">
        <v>1737</v>
      </c>
      <c r="B2056" t="s">
        <v>1738</v>
      </c>
      <c r="C2056" t="s">
        <v>1739</v>
      </c>
      <c r="D2056">
        <v>12</v>
      </c>
      <c r="E2056" s="1">
        <v>2007200000</v>
      </c>
      <c r="F2056" s="1">
        <v>1852900000</v>
      </c>
      <c r="G2056" s="2">
        <v>1446200000</v>
      </c>
      <c r="H2056" s="2">
        <v>1351200000</v>
      </c>
      <c r="I2056" s="3">
        <v>1585600000</v>
      </c>
      <c r="J2056" s="3">
        <v>1458100000</v>
      </c>
      <c r="K2056">
        <f t="shared" si="96"/>
        <v>1.3798884678630157</v>
      </c>
      <c r="L2056">
        <f t="shared" si="97"/>
        <v>0.91907875283372209</v>
      </c>
      <c r="M2056">
        <f t="shared" si="98"/>
        <v>1.268226172093176</v>
      </c>
    </row>
    <row r="2057" spans="1:13" x14ac:dyDescent="0.25">
      <c r="B2057" t="s">
        <v>3996</v>
      </c>
      <c r="C2057" t="s">
        <v>3997</v>
      </c>
      <c r="D2057">
        <v>47</v>
      </c>
      <c r="E2057" s="1">
        <v>1052300000</v>
      </c>
      <c r="F2057" s="1">
        <v>1131400000</v>
      </c>
      <c r="G2057" s="2">
        <v>865380000</v>
      </c>
      <c r="H2057" s="2">
        <v>714600000</v>
      </c>
      <c r="I2057" s="3">
        <v>959390000</v>
      </c>
      <c r="J2057" s="3">
        <v>939510000</v>
      </c>
      <c r="K2057">
        <f t="shared" si="96"/>
        <v>1.3821061026088939</v>
      </c>
      <c r="L2057">
        <f t="shared" si="97"/>
        <v>0.83205013428827213</v>
      </c>
      <c r="M2057">
        <f t="shared" si="98"/>
        <v>1.1499815682763705</v>
      </c>
    </row>
    <row r="2058" spans="1:13" x14ac:dyDescent="0.25">
      <c r="A2058" t="s">
        <v>2387</v>
      </c>
      <c r="C2058" t="s">
        <v>2388</v>
      </c>
      <c r="D2058">
        <v>9</v>
      </c>
      <c r="E2058" s="1">
        <v>493210000</v>
      </c>
      <c r="F2058" s="1">
        <v>670900000</v>
      </c>
      <c r="G2058" s="2">
        <v>424540000</v>
      </c>
      <c r="H2058" s="2">
        <v>416790000</v>
      </c>
      <c r="I2058" s="3">
        <v>797810000</v>
      </c>
      <c r="J2058" s="3">
        <v>852700000</v>
      </c>
      <c r="K2058">
        <f t="shared" si="96"/>
        <v>1.3836544518797618</v>
      </c>
      <c r="L2058">
        <f t="shared" si="97"/>
        <v>0.5097394138781346</v>
      </c>
      <c r="M2058">
        <f t="shared" si="98"/>
        <v>0.70530320931106139</v>
      </c>
    </row>
    <row r="2059" spans="1:13" x14ac:dyDescent="0.25">
      <c r="A2059" t="s">
        <v>3950</v>
      </c>
      <c r="B2059" t="s">
        <v>187</v>
      </c>
      <c r="C2059" t="s">
        <v>3951</v>
      </c>
      <c r="D2059">
        <v>48</v>
      </c>
      <c r="E2059" s="1">
        <v>3270000000</v>
      </c>
      <c r="F2059" s="1">
        <v>2950700000</v>
      </c>
      <c r="G2059" s="2">
        <v>2155300000</v>
      </c>
      <c r="H2059" s="2">
        <v>2339800000</v>
      </c>
      <c r="I2059" s="3">
        <v>2745100000</v>
      </c>
      <c r="J2059" s="3">
        <v>2957500000</v>
      </c>
      <c r="K2059">
        <f t="shared" si="96"/>
        <v>1.3838846744232609</v>
      </c>
      <c r="L2059">
        <f t="shared" si="97"/>
        <v>0.78825448041244339</v>
      </c>
      <c r="M2059">
        <f t="shared" si="98"/>
        <v>1.090853294988251</v>
      </c>
    </row>
    <row r="2060" spans="1:13" x14ac:dyDescent="0.25">
      <c r="A2060" t="s">
        <v>6325</v>
      </c>
      <c r="B2060" t="s">
        <v>6326</v>
      </c>
      <c r="C2060" t="s">
        <v>6327</v>
      </c>
      <c r="D2060">
        <v>9</v>
      </c>
      <c r="E2060" s="1">
        <v>10014000000</v>
      </c>
      <c r="F2060" s="1">
        <v>9921000000</v>
      </c>
      <c r="G2060" s="2">
        <v>7776200000</v>
      </c>
      <c r="H2060" s="2">
        <v>6625700000</v>
      </c>
      <c r="I2060" s="3">
        <v>3251100000</v>
      </c>
      <c r="J2060" s="3">
        <v>3807600000</v>
      </c>
      <c r="K2060">
        <f t="shared" si="96"/>
        <v>1.3841923635075928</v>
      </c>
      <c r="L2060">
        <f t="shared" si="97"/>
        <v>2.0403048720019266</v>
      </c>
      <c r="M2060">
        <f t="shared" si="98"/>
        <v>2.8241744230524035</v>
      </c>
    </row>
    <row r="2061" spans="1:13" x14ac:dyDescent="0.25">
      <c r="A2061" t="s">
        <v>3182</v>
      </c>
      <c r="B2061" t="s">
        <v>3183</v>
      </c>
      <c r="C2061" t="s">
        <v>3184</v>
      </c>
      <c r="D2061">
        <v>34</v>
      </c>
      <c r="E2061" s="1">
        <v>32413000000</v>
      </c>
      <c r="F2061" s="1">
        <v>27595000000</v>
      </c>
      <c r="G2061" s="2">
        <v>22022000000</v>
      </c>
      <c r="H2061" s="2">
        <v>21322000000</v>
      </c>
      <c r="I2061" s="3">
        <v>27097000000</v>
      </c>
      <c r="J2061" s="3">
        <v>25414000000</v>
      </c>
      <c r="K2061">
        <f t="shared" si="96"/>
        <v>1.3844592100406055</v>
      </c>
      <c r="L2061">
        <f t="shared" si="97"/>
        <v>0.82542705337929201</v>
      </c>
      <c r="M2061">
        <f t="shared" si="98"/>
        <v>1.1427700862676391</v>
      </c>
    </row>
    <row r="2062" spans="1:13" x14ac:dyDescent="0.25">
      <c r="B2062" t="s">
        <v>3233</v>
      </c>
      <c r="C2062" t="s">
        <v>3234</v>
      </c>
      <c r="D2062">
        <v>27</v>
      </c>
      <c r="E2062" s="1">
        <v>1076100000</v>
      </c>
      <c r="F2062" s="1">
        <v>936360000</v>
      </c>
      <c r="G2062" s="2">
        <v>794420000</v>
      </c>
      <c r="H2062" s="2">
        <v>659150000</v>
      </c>
      <c r="I2062" s="3">
        <v>901690000</v>
      </c>
      <c r="J2062" s="3">
        <v>1214200000</v>
      </c>
      <c r="K2062">
        <f t="shared" si="96"/>
        <v>1.3844947267761443</v>
      </c>
      <c r="L2062">
        <f t="shared" si="97"/>
        <v>0.68697805651522525</v>
      </c>
      <c r="M2062">
        <f t="shared" si="98"/>
        <v>0.95111749665625345</v>
      </c>
    </row>
    <row r="2063" spans="1:13" x14ac:dyDescent="0.25">
      <c r="A2063" t="s">
        <v>5008</v>
      </c>
      <c r="B2063" t="s">
        <v>5009</v>
      </c>
      <c r="C2063" t="s">
        <v>5010</v>
      </c>
      <c r="D2063">
        <v>9</v>
      </c>
      <c r="E2063" s="1">
        <v>329230000</v>
      </c>
      <c r="F2063" s="1">
        <v>369820000</v>
      </c>
      <c r="G2063" s="2">
        <v>221880000</v>
      </c>
      <c r="H2063" s="2">
        <v>282900000</v>
      </c>
      <c r="I2063" s="3">
        <v>156630000</v>
      </c>
      <c r="J2063" s="3">
        <v>173310000</v>
      </c>
      <c r="K2063">
        <f t="shared" si="96"/>
        <v>1.3848607314077419</v>
      </c>
      <c r="L2063">
        <f t="shared" si="97"/>
        <v>1.5299145299145298</v>
      </c>
      <c r="M2063">
        <f t="shared" si="98"/>
        <v>2.1187185548887677</v>
      </c>
    </row>
    <row r="2064" spans="1:13" x14ac:dyDescent="0.25">
      <c r="A2064" t="s">
        <v>1472</v>
      </c>
      <c r="B2064" t="s">
        <v>1473</v>
      </c>
      <c r="C2064" t="s">
        <v>1474</v>
      </c>
      <c r="D2064">
        <v>2</v>
      </c>
      <c r="E2064" s="1">
        <v>1262600000</v>
      </c>
      <c r="F2064" s="1">
        <v>955850000</v>
      </c>
      <c r="G2064" s="2">
        <v>1273000000</v>
      </c>
      <c r="H2064" s="2">
        <v>327630000</v>
      </c>
      <c r="I2064" s="3">
        <v>718760000</v>
      </c>
      <c r="J2064" s="3">
        <v>579020000</v>
      </c>
      <c r="K2064">
        <f t="shared" si="96"/>
        <v>1.3859855182022078</v>
      </c>
      <c r="L2064">
        <f t="shared" si="97"/>
        <v>1.2333600456163603</v>
      </c>
      <c r="M2064">
        <f t="shared" si="98"/>
        <v>1.7094191619534898</v>
      </c>
    </row>
    <row r="2065" spans="1:13" x14ac:dyDescent="0.25">
      <c r="A2065" t="s">
        <v>4048</v>
      </c>
      <c r="B2065" t="s">
        <v>4049</v>
      </c>
      <c r="C2065" t="s">
        <v>4050</v>
      </c>
      <c r="D2065">
        <v>27</v>
      </c>
      <c r="E2065" s="1">
        <v>42103000000</v>
      </c>
      <c r="F2065" s="1">
        <v>38228000000</v>
      </c>
      <c r="G2065" s="2">
        <v>26408000000</v>
      </c>
      <c r="H2065" s="2">
        <v>31551000000</v>
      </c>
      <c r="I2065" s="3">
        <v>45184000000</v>
      </c>
      <c r="J2065" s="3">
        <v>41707000000</v>
      </c>
      <c r="K2065">
        <f t="shared" si="96"/>
        <v>1.3859969978778102</v>
      </c>
      <c r="L2065">
        <f t="shared" si="97"/>
        <v>0.66703110793983267</v>
      </c>
      <c r="M2065">
        <f t="shared" si="98"/>
        <v>0.92450311309571764</v>
      </c>
    </row>
    <row r="2066" spans="1:13" x14ac:dyDescent="0.25">
      <c r="A2066" t="s">
        <v>2942</v>
      </c>
      <c r="B2066" t="s">
        <v>2943</v>
      </c>
      <c r="C2066" t="s">
        <v>2944</v>
      </c>
      <c r="D2066">
        <v>10</v>
      </c>
      <c r="E2066" s="1">
        <v>5288300000</v>
      </c>
      <c r="F2066" s="1">
        <v>6193800000</v>
      </c>
      <c r="G2066" s="2">
        <v>4371400000</v>
      </c>
      <c r="H2066" s="2">
        <v>3906200000</v>
      </c>
      <c r="I2066" s="3">
        <v>5955500000</v>
      </c>
      <c r="J2066" s="3">
        <v>6811200000</v>
      </c>
      <c r="K2066">
        <f t="shared" si="96"/>
        <v>1.3871291195515609</v>
      </c>
      <c r="L2066">
        <f t="shared" si="97"/>
        <v>0.64837428622901772</v>
      </c>
      <c r="M2066">
        <f t="shared" si="98"/>
        <v>0.89937885279672902</v>
      </c>
    </row>
    <row r="2067" spans="1:13" x14ac:dyDescent="0.25">
      <c r="A2067" t="s">
        <v>3564</v>
      </c>
      <c r="B2067" t="s">
        <v>3565</v>
      </c>
      <c r="C2067" t="s">
        <v>3566</v>
      </c>
      <c r="D2067">
        <v>3</v>
      </c>
      <c r="E2067" s="1">
        <v>14623000</v>
      </c>
      <c r="F2067" s="1">
        <v>17680000</v>
      </c>
      <c r="G2067" s="2">
        <v>0</v>
      </c>
      <c r="H2067" s="2">
        <v>23280000</v>
      </c>
      <c r="I2067" s="3">
        <v>20132000</v>
      </c>
      <c r="J2067" s="3">
        <v>16645000</v>
      </c>
      <c r="K2067">
        <f t="shared" si="96"/>
        <v>1.3875859106529209</v>
      </c>
      <c r="L2067">
        <f t="shared" si="97"/>
        <v>0.63300432335427037</v>
      </c>
      <c r="M2067">
        <f t="shared" si="98"/>
        <v>0.87834788046877121</v>
      </c>
    </row>
    <row r="2068" spans="1:13" x14ac:dyDescent="0.25">
      <c r="A2068" t="s">
        <v>5894</v>
      </c>
      <c r="B2068" t="s">
        <v>5895</v>
      </c>
      <c r="C2068" t="s">
        <v>5896</v>
      </c>
      <c r="D2068">
        <v>1</v>
      </c>
      <c r="E2068" s="1">
        <v>27327000</v>
      </c>
      <c r="F2068" s="1">
        <v>26331000</v>
      </c>
      <c r="G2068" s="2">
        <v>0</v>
      </c>
      <c r="H2068" s="2">
        <v>38669000</v>
      </c>
      <c r="I2068" s="3">
        <v>21136000</v>
      </c>
      <c r="J2068" s="3">
        <v>28174000</v>
      </c>
      <c r="K2068">
        <f t="shared" si="96"/>
        <v>1.3876231606713387</v>
      </c>
      <c r="L2068">
        <f t="shared" si="97"/>
        <v>0.7842019874264855</v>
      </c>
      <c r="M2068">
        <f t="shared" si="98"/>
        <v>1.0881768403974852</v>
      </c>
    </row>
    <row r="2069" spans="1:13" x14ac:dyDescent="0.25">
      <c r="B2069" t="s">
        <v>5077</v>
      </c>
      <c r="C2069" t="s">
        <v>5078</v>
      </c>
      <c r="D2069">
        <v>1</v>
      </c>
      <c r="E2069" s="1">
        <v>363990000</v>
      </c>
      <c r="F2069" s="1">
        <v>499550000</v>
      </c>
      <c r="G2069" s="2">
        <v>276310000</v>
      </c>
      <c r="H2069" s="2">
        <v>345460000</v>
      </c>
      <c r="I2069" s="3">
        <v>354120000</v>
      </c>
      <c r="J2069" s="3">
        <v>189000000</v>
      </c>
      <c r="K2069">
        <f t="shared" si="96"/>
        <v>1.388841533042765</v>
      </c>
      <c r="L2069">
        <f t="shared" si="97"/>
        <v>1.1448114597142436</v>
      </c>
      <c r="M2069">
        <f t="shared" si="98"/>
        <v>1.5899617027544557</v>
      </c>
    </row>
    <row r="2070" spans="1:13" x14ac:dyDescent="0.25">
      <c r="A2070" t="s">
        <v>4135</v>
      </c>
      <c r="B2070" t="s">
        <v>4136</v>
      </c>
      <c r="C2070" t="s">
        <v>4137</v>
      </c>
      <c r="D2070">
        <v>49</v>
      </c>
      <c r="E2070" s="1">
        <v>11266000000</v>
      </c>
      <c r="F2070" s="1">
        <v>11954000000</v>
      </c>
      <c r="G2070" s="2">
        <v>8634000000</v>
      </c>
      <c r="H2070" s="2">
        <v>8068100000</v>
      </c>
      <c r="I2070" s="3">
        <v>8604100000</v>
      </c>
      <c r="J2070" s="3">
        <v>8294700000</v>
      </c>
      <c r="K2070">
        <f t="shared" si="96"/>
        <v>1.3902443405320288</v>
      </c>
      <c r="L2070">
        <f t="shared" si="97"/>
        <v>0.98836012024522446</v>
      </c>
      <c r="M2070">
        <f t="shared" si="98"/>
        <v>1.374062063578479</v>
      </c>
    </row>
    <row r="2071" spans="1:13" x14ac:dyDescent="0.25">
      <c r="A2071" t="s">
        <v>6090</v>
      </c>
      <c r="B2071" t="s">
        <v>6091</v>
      </c>
      <c r="C2071" t="s">
        <v>6092</v>
      </c>
      <c r="D2071">
        <v>34</v>
      </c>
      <c r="E2071" s="1">
        <v>11915000000</v>
      </c>
      <c r="F2071" s="1">
        <v>12189000000</v>
      </c>
      <c r="G2071" s="2">
        <v>8398600000</v>
      </c>
      <c r="H2071" s="2">
        <v>8924800000</v>
      </c>
      <c r="I2071" s="3">
        <v>8820100000</v>
      </c>
      <c r="J2071" s="3">
        <v>9628300000</v>
      </c>
      <c r="K2071">
        <f t="shared" si="96"/>
        <v>1.3914127711650137</v>
      </c>
      <c r="L2071">
        <f t="shared" si="97"/>
        <v>0.93901910192753846</v>
      </c>
      <c r="M2071">
        <f t="shared" si="98"/>
        <v>1.3065631707898788</v>
      </c>
    </row>
    <row r="2072" spans="1:13" x14ac:dyDescent="0.25">
      <c r="A2072" t="s">
        <v>6723</v>
      </c>
      <c r="B2072" t="s">
        <v>6724</v>
      </c>
      <c r="C2072" t="s">
        <v>6725</v>
      </c>
      <c r="D2072">
        <v>5</v>
      </c>
      <c r="E2072" s="1">
        <v>347810000</v>
      </c>
      <c r="F2072" s="1">
        <v>188120000</v>
      </c>
      <c r="G2072" s="2">
        <v>261000000</v>
      </c>
      <c r="H2072" s="2">
        <v>124150000</v>
      </c>
      <c r="I2072" s="3">
        <v>93294000</v>
      </c>
      <c r="J2072" s="3">
        <v>95997000</v>
      </c>
      <c r="K2072">
        <f t="shared" si="96"/>
        <v>1.3914838374659224</v>
      </c>
      <c r="L2072">
        <f t="shared" si="97"/>
        <v>2.0346978990020657</v>
      </c>
      <c r="M2072">
        <f t="shared" si="98"/>
        <v>2.831249240587244</v>
      </c>
    </row>
    <row r="2073" spans="1:13" x14ac:dyDescent="0.25">
      <c r="B2073" t="s">
        <v>3807</v>
      </c>
      <c r="C2073" t="s">
        <v>3808</v>
      </c>
      <c r="D2073">
        <v>27</v>
      </c>
      <c r="E2073" s="1">
        <v>716480000</v>
      </c>
      <c r="F2073" s="1">
        <v>604320000</v>
      </c>
      <c r="G2073" s="2">
        <v>472200000</v>
      </c>
      <c r="H2073" s="2">
        <v>475170000</v>
      </c>
      <c r="I2073" s="3">
        <v>662490000</v>
      </c>
      <c r="J2073" s="3">
        <v>674780000</v>
      </c>
      <c r="K2073">
        <f t="shared" si="96"/>
        <v>1.3941754541520208</v>
      </c>
      <c r="L2073">
        <f t="shared" si="97"/>
        <v>0.70843584317303165</v>
      </c>
      <c r="M2073">
        <f t="shared" si="98"/>
        <v>0.98768386339333114</v>
      </c>
    </row>
    <row r="2074" spans="1:13" x14ac:dyDescent="0.25">
      <c r="A2074" t="s">
        <v>751</v>
      </c>
      <c r="B2074" t="s">
        <v>752</v>
      </c>
      <c r="C2074" t="s">
        <v>753</v>
      </c>
      <c r="D2074">
        <v>12</v>
      </c>
      <c r="E2074" s="1">
        <v>6486000000</v>
      </c>
      <c r="F2074" s="1">
        <v>6547900000</v>
      </c>
      <c r="G2074" s="2">
        <v>4307300000</v>
      </c>
      <c r="H2074" s="2">
        <v>5035800000</v>
      </c>
      <c r="I2074" s="3">
        <v>10800000000</v>
      </c>
      <c r="J2074" s="3">
        <v>9922200000</v>
      </c>
      <c r="K2074">
        <f t="shared" si="96"/>
        <v>1.3950294870011024</v>
      </c>
      <c r="L2074">
        <f t="shared" si="97"/>
        <v>0.45087394195596991</v>
      </c>
      <c r="M2074">
        <f t="shared" si="98"/>
        <v>0.6289824439490016</v>
      </c>
    </row>
    <row r="2075" spans="1:13" x14ac:dyDescent="0.25">
      <c r="B2075" t="s">
        <v>3998</v>
      </c>
      <c r="C2075" t="s">
        <v>3999</v>
      </c>
      <c r="D2075">
        <v>77</v>
      </c>
      <c r="E2075" s="1">
        <v>117430000000</v>
      </c>
      <c r="F2075" s="1">
        <v>121360000000</v>
      </c>
      <c r="G2075" s="2">
        <v>81464000000</v>
      </c>
      <c r="H2075" s="2">
        <v>89484000000</v>
      </c>
      <c r="I2075" s="3">
        <v>95726000000</v>
      </c>
      <c r="J2075" s="3">
        <v>100540000000</v>
      </c>
      <c r="K2075">
        <f t="shared" si="96"/>
        <v>1.3968575239254042</v>
      </c>
      <c r="L2075">
        <f t="shared" si="97"/>
        <v>0.87100159986956482</v>
      </c>
      <c r="M2075">
        <f t="shared" si="98"/>
        <v>1.216665138128866</v>
      </c>
    </row>
    <row r="2076" spans="1:13" x14ac:dyDescent="0.25">
      <c r="A2076" t="s">
        <v>3978</v>
      </c>
      <c r="B2076" t="s">
        <v>3979</v>
      </c>
      <c r="C2076" t="s">
        <v>3980</v>
      </c>
      <c r="D2076">
        <v>41</v>
      </c>
      <c r="E2076" s="1">
        <v>10093000000</v>
      </c>
      <c r="F2076" s="1">
        <v>9883800000</v>
      </c>
      <c r="G2076" s="2">
        <v>7422200000</v>
      </c>
      <c r="H2076" s="2">
        <v>6872200000</v>
      </c>
      <c r="I2076" s="3">
        <v>7975900000</v>
      </c>
      <c r="J2076" s="3">
        <v>7609800000</v>
      </c>
      <c r="K2076">
        <f t="shared" si="96"/>
        <v>1.3975263040071637</v>
      </c>
      <c r="L2076">
        <f t="shared" si="97"/>
        <v>0.91714841168507033</v>
      </c>
      <c r="M2076">
        <f t="shared" si="98"/>
        <v>1.2817390300082767</v>
      </c>
    </row>
    <row r="2077" spans="1:13" x14ac:dyDescent="0.25">
      <c r="A2077" t="s">
        <v>5960</v>
      </c>
      <c r="B2077" t="s">
        <v>5961</v>
      </c>
      <c r="C2077" t="s">
        <v>5962</v>
      </c>
      <c r="D2077">
        <v>18</v>
      </c>
      <c r="E2077" s="1">
        <v>12313000000</v>
      </c>
      <c r="F2077" s="1">
        <v>12948000000</v>
      </c>
      <c r="G2077" s="2">
        <v>9994900000</v>
      </c>
      <c r="H2077" s="2">
        <v>8053000000</v>
      </c>
      <c r="I2077" s="3">
        <v>9391100000</v>
      </c>
      <c r="J2077" s="3">
        <v>9258200000</v>
      </c>
      <c r="K2077">
        <f t="shared" si="96"/>
        <v>1.3996642268629591</v>
      </c>
      <c r="L2077">
        <f t="shared" si="97"/>
        <v>0.96775214083102312</v>
      </c>
      <c r="M2077">
        <f t="shared" si="98"/>
        <v>1.3545280519912275</v>
      </c>
    </row>
    <row r="2078" spans="1:13" x14ac:dyDescent="0.25">
      <c r="A2078" t="s">
        <v>1924</v>
      </c>
      <c r="B2078" t="s">
        <v>1925</v>
      </c>
      <c r="C2078" t="s">
        <v>1926</v>
      </c>
      <c r="D2078">
        <v>16</v>
      </c>
      <c r="E2078" s="1">
        <v>80476000</v>
      </c>
      <c r="F2078" s="1">
        <v>0</v>
      </c>
      <c r="G2078" s="2">
        <v>0</v>
      </c>
      <c r="H2078" s="2">
        <v>57413000</v>
      </c>
      <c r="I2078" s="3">
        <v>65264000</v>
      </c>
      <c r="J2078" s="3">
        <v>62884000</v>
      </c>
      <c r="K2078">
        <f t="shared" si="96"/>
        <v>1.4017034469545224</v>
      </c>
      <c r="L2078">
        <f t="shared" si="97"/>
        <v>0.44802103817461059</v>
      </c>
      <c r="M2078">
        <f t="shared" si="98"/>
        <v>0.62799263351749535</v>
      </c>
    </row>
    <row r="2079" spans="1:13" x14ac:dyDescent="0.25">
      <c r="A2079" t="s">
        <v>1833</v>
      </c>
      <c r="B2079" t="s">
        <v>1834</v>
      </c>
      <c r="C2079" t="s">
        <v>1835</v>
      </c>
      <c r="D2079">
        <v>16</v>
      </c>
      <c r="E2079" s="1">
        <v>399620000</v>
      </c>
      <c r="F2079" s="1">
        <v>381750000</v>
      </c>
      <c r="G2079" s="2">
        <v>308680000</v>
      </c>
      <c r="H2079" s="2">
        <v>248310000</v>
      </c>
      <c r="I2079" s="3">
        <v>348000000</v>
      </c>
      <c r="J2079" s="3">
        <v>341160000</v>
      </c>
      <c r="K2079">
        <f t="shared" si="96"/>
        <v>1.4028438571608108</v>
      </c>
      <c r="L2079">
        <f t="shared" si="97"/>
        <v>0.80821579894364148</v>
      </c>
      <c r="M2079">
        <f t="shared" si="98"/>
        <v>1.1338005688084045</v>
      </c>
    </row>
    <row r="2080" spans="1:13" x14ac:dyDescent="0.25">
      <c r="A2080" t="s">
        <v>1149</v>
      </c>
      <c r="B2080" t="s">
        <v>1150</v>
      </c>
      <c r="C2080" t="s">
        <v>1151</v>
      </c>
      <c r="D2080">
        <v>6</v>
      </c>
      <c r="E2080" s="1">
        <v>1534400000</v>
      </c>
      <c r="F2080" s="1">
        <v>1022900000</v>
      </c>
      <c r="G2080" s="2">
        <v>874680000</v>
      </c>
      <c r="H2080" s="2">
        <v>947230000</v>
      </c>
      <c r="I2080" s="3">
        <v>1101800000</v>
      </c>
      <c r="J2080" s="3">
        <v>1545400000</v>
      </c>
      <c r="K2080">
        <f t="shared" si="96"/>
        <v>1.4036368426541377</v>
      </c>
      <c r="L2080">
        <f t="shared" si="97"/>
        <v>0.68824040495618011</v>
      </c>
      <c r="M2080">
        <f t="shared" si="98"/>
        <v>0.96603958899969777</v>
      </c>
    </row>
    <row r="2081" spans="1:13" x14ac:dyDescent="0.25">
      <c r="A2081" t="s">
        <v>2237</v>
      </c>
      <c r="B2081" t="s">
        <v>2238</v>
      </c>
      <c r="C2081" t="s">
        <v>2239</v>
      </c>
      <c r="D2081">
        <v>3</v>
      </c>
      <c r="E2081" s="1">
        <v>92968000</v>
      </c>
      <c r="F2081" s="1">
        <v>87188000</v>
      </c>
      <c r="G2081" s="2">
        <v>60086000</v>
      </c>
      <c r="H2081" s="2">
        <v>68200000</v>
      </c>
      <c r="I2081" s="3">
        <v>32394000</v>
      </c>
      <c r="J2081" s="3">
        <v>39927000</v>
      </c>
      <c r="K2081">
        <f t="shared" si="96"/>
        <v>1.4043309480379775</v>
      </c>
      <c r="L2081">
        <f t="shared" si="97"/>
        <v>1.7738416227651719</v>
      </c>
      <c r="M2081">
        <f t="shared" si="98"/>
        <v>2.4910606877670385</v>
      </c>
    </row>
    <row r="2082" spans="1:13" x14ac:dyDescent="0.25">
      <c r="A2082" t="s">
        <v>6197</v>
      </c>
      <c r="B2082" t="s">
        <v>6198</v>
      </c>
      <c r="C2082" t="s">
        <v>6199</v>
      </c>
      <c r="D2082">
        <v>1</v>
      </c>
      <c r="E2082" s="1">
        <v>38373000</v>
      </c>
      <c r="F2082" s="1">
        <v>52454000</v>
      </c>
      <c r="G2082" s="2">
        <v>39044000</v>
      </c>
      <c r="H2082" s="2">
        <v>25485000</v>
      </c>
      <c r="I2082" s="3">
        <v>26980000</v>
      </c>
      <c r="J2082" s="3">
        <v>0</v>
      </c>
      <c r="K2082">
        <f t="shared" si="96"/>
        <v>1.4075376962296022</v>
      </c>
      <c r="L2082">
        <f t="shared" si="97"/>
        <v>2.3917346182357302</v>
      </c>
      <c r="M2082">
        <f t="shared" si="98"/>
        <v>3.3664566345441069</v>
      </c>
    </row>
    <row r="2083" spans="1:13" x14ac:dyDescent="0.25">
      <c r="A2083" t="s">
        <v>6313</v>
      </c>
      <c r="B2083" t="s">
        <v>6314</v>
      </c>
      <c r="C2083" t="s">
        <v>6315</v>
      </c>
      <c r="D2083">
        <v>30</v>
      </c>
      <c r="E2083" s="1">
        <v>1482000000</v>
      </c>
      <c r="F2083" s="1">
        <v>1550800000</v>
      </c>
      <c r="G2083" s="2">
        <v>1094900000</v>
      </c>
      <c r="H2083" s="2">
        <v>1057400000</v>
      </c>
      <c r="I2083" s="3">
        <v>1005600000</v>
      </c>
      <c r="J2083" s="3">
        <v>1064600000</v>
      </c>
      <c r="K2083">
        <f t="shared" si="96"/>
        <v>1.40909724480788</v>
      </c>
      <c r="L2083">
        <f t="shared" si="97"/>
        <v>1.0396580040575789</v>
      </c>
      <c r="M2083">
        <f t="shared" si="98"/>
        <v>1.4649792290599941</v>
      </c>
    </row>
    <row r="2084" spans="1:13" x14ac:dyDescent="0.25">
      <c r="A2084" t="s">
        <v>6480</v>
      </c>
      <c r="B2084" t="s">
        <v>6481</v>
      </c>
      <c r="C2084" t="s">
        <v>6482</v>
      </c>
      <c r="D2084">
        <v>10</v>
      </c>
      <c r="E2084" s="1">
        <v>271760000</v>
      </c>
      <c r="F2084" s="1">
        <v>83638000</v>
      </c>
      <c r="G2084" s="2">
        <v>150000000</v>
      </c>
      <c r="H2084" s="2">
        <v>101940000</v>
      </c>
      <c r="I2084" s="3">
        <v>82164000</v>
      </c>
      <c r="J2084" s="3">
        <v>54092000</v>
      </c>
      <c r="K2084">
        <f t="shared" si="96"/>
        <v>1.4106453917599429</v>
      </c>
      <c r="L2084">
        <f t="shared" si="97"/>
        <v>1.8490194927195867</v>
      </c>
      <c r="M2084">
        <f t="shared" si="98"/>
        <v>2.6083108266791921</v>
      </c>
    </row>
    <row r="2085" spans="1:13" x14ac:dyDescent="0.25">
      <c r="A2085" t="s">
        <v>4871</v>
      </c>
      <c r="B2085" t="s">
        <v>4872</v>
      </c>
      <c r="C2085" t="s">
        <v>4873</v>
      </c>
      <c r="D2085">
        <v>7</v>
      </c>
      <c r="E2085" s="1">
        <v>1082200000</v>
      </c>
      <c r="F2085" s="1">
        <v>1418600000</v>
      </c>
      <c r="G2085" s="2">
        <v>1045600000</v>
      </c>
      <c r="H2085" s="2">
        <v>726650000</v>
      </c>
      <c r="I2085" s="3">
        <v>1076600000</v>
      </c>
      <c r="J2085" s="3">
        <v>915680000</v>
      </c>
      <c r="K2085">
        <f t="shared" si="96"/>
        <v>1.411087600507829</v>
      </c>
      <c r="L2085">
        <f t="shared" si="97"/>
        <v>0.88955869656875541</v>
      </c>
      <c r="M2085">
        <f t="shared" si="98"/>
        <v>1.2552452466520769</v>
      </c>
    </row>
    <row r="2086" spans="1:13" x14ac:dyDescent="0.25">
      <c r="A2086" t="s">
        <v>7275</v>
      </c>
      <c r="B2086" t="s">
        <v>4620</v>
      </c>
      <c r="C2086" t="s">
        <v>7276</v>
      </c>
      <c r="D2086">
        <v>12</v>
      </c>
      <c r="E2086" s="1">
        <v>113390000</v>
      </c>
      <c r="F2086" s="1">
        <v>143400000</v>
      </c>
      <c r="G2086" s="2">
        <v>0</v>
      </c>
      <c r="H2086" s="2">
        <v>181930000</v>
      </c>
      <c r="I2086" s="3">
        <v>144230000</v>
      </c>
      <c r="J2086" s="3">
        <v>73470000</v>
      </c>
      <c r="K2086">
        <f t="shared" si="96"/>
        <v>1.4114769416808663</v>
      </c>
      <c r="L2086">
        <f t="shared" si="97"/>
        <v>0.83569131832797428</v>
      </c>
      <c r="M2086">
        <f t="shared" si="98"/>
        <v>1.1795590261828204</v>
      </c>
    </row>
    <row r="2087" spans="1:13" x14ac:dyDescent="0.25">
      <c r="A2087" t="s">
        <v>1076</v>
      </c>
      <c r="B2087" t="s">
        <v>1077</v>
      </c>
      <c r="C2087" t="s">
        <v>1078</v>
      </c>
      <c r="D2087">
        <v>11</v>
      </c>
      <c r="E2087" s="1">
        <v>1522800000</v>
      </c>
      <c r="F2087" s="1">
        <v>1179000000</v>
      </c>
      <c r="G2087" s="2">
        <v>916810000</v>
      </c>
      <c r="H2087" s="2">
        <v>997140000</v>
      </c>
      <c r="I2087" s="3">
        <v>924210000</v>
      </c>
      <c r="J2087" s="3">
        <v>1071200000</v>
      </c>
      <c r="K2087">
        <f t="shared" si="96"/>
        <v>1.411635622665169</v>
      </c>
      <c r="L2087">
        <f t="shared" si="97"/>
        <v>0.95917630963060219</v>
      </c>
      <c r="M2087">
        <f t="shared" si="98"/>
        <v>1.3540074470910741</v>
      </c>
    </row>
    <row r="2088" spans="1:13" x14ac:dyDescent="0.25">
      <c r="A2088" t="s">
        <v>3906</v>
      </c>
      <c r="B2088" t="s">
        <v>3907</v>
      </c>
      <c r="C2088" t="s">
        <v>3908</v>
      </c>
      <c r="D2088">
        <v>15</v>
      </c>
      <c r="E2088" s="1">
        <v>2799200000</v>
      </c>
      <c r="F2088" s="1">
        <v>2831600000</v>
      </c>
      <c r="G2088" s="2">
        <v>1952000000</v>
      </c>
      <c r="H2088" s="2">
        <v>2031300000</v>
      </c>
      <c r="I2088" s="3">
        <v>2692600000</v>
      </c>
      <c r="J2088" s="3">
        <v>2760800000</v>
      </c>
      <c r="K2088">
        <f t="shared" si="96"/>
        <v>1.4136017874626565</v>
      </c>
      <c r="L2088">
        <f t="shared" si="97"/>
        <v>0.73042505592841167</v>
      </c>
      <c r="M2088">
        <f t="shared" si="98"/>
        <v>1.0325301646679137</v>
      </c>
    </row>
    <row r="2089" spans="1:13" x14ac:dyDescent="0.25">
      <c r="A2089" t="s">
        <v>1331</v>
      </c>
      <c r="B2089" t="s">
        <v>1332</v>
      </c>
      <c r="C2089" t="s">
        <v>1333</v>
      </c>
      <c r="D2089">
        <v>24</v>
      </c>
      <c r="E2089" s="1">
        <v>9664500000</v>
      </c>
      <c r="F2089" s="1">
        <v>9856100000</v>
      </c>
      <c r="G2089" s="2">
        <v>7158500000</v>
      </c>
      <c r="H2089" s="2">
        <v>6645300000</v>
      </c>
      <c r="I2089" s="3">
        <v>11295000000</v>
      </c>
      <c r="J2089" s="3">
        <v>12123000000</v>
      </c>
      <c r="K2089">
        <f t="shared" si="96"/>
        <v>1.4141468291340067</v>
      </c>
      <c r="L2089">
        <f t="shared" si="97"/>
        <v>0.5894525578614741</v>
      </c>
      <c r="M2089">
        <f t="shared" si="98"/>
        <v>0.83357246562473308</v>
      </c>
    </row>
    <row r="2090" spans="1:13" x14ac:dyDescent="0.25">
      <c r="A2090" t="s">
        <v>2186</v>
      </c>
      <c r="B2090" t="s">
        <v>2187</v>
      </c>
      <c r="C2090" t="s">
        <v>2188</v>
      </c>
      <c r="D2090">
        <v>16</v>
      </c>
      <c r="E2090" s="1">
        <v>1109400000</v>
      </c>
      <c r="F2090" s="1">
        <v>1166400000</v>
      </c>
      <c r="G2090" s="2">
        <v>792430000</v>
      </c>
      <c r="H2090" s="2">
        <v>815140000</v>
      </c>
      <c r="I2090" s="3">
        <v>2523800000</v>
      </c>
      <c r="J2090" s="3">
        <v>2690000000</v>
      </c>
      <c r="K2090">
        <f t="shared" si="96"/>
        <v>1.4156770778255379</v>
      </c>
      <c r="L2090">
        <f t="shared" si="97"/>
        <v>0.30832981702405154</v>
      </c>
      <c r="M2090">
        <f t="shared" si="98"/>
        <v>0.43649545437109211</v>
      </c>
    </row>
    <row r="2091" spans="1:13" x14ac:dyDescent="0.25">
      <c r="A2091" t="s">
        <v>4886</v>
      </c>
      <c r="B2091" t="s">
        <v>4887</v>
      </c>
      <c r="C2091" t="s">
        <v>4888</v>
      </c>
      <c r="D2091">
        <v>8</v>
      </c>
      <c r="E2091" s="1">
        <v>1112700000</v>
      </c>
      <c r="F2091" s="1">
        <v>1156900000</v>
      </c>
      <c r="G2091" s="2">
        <v>801160000</v>
      </c>
      <c r="H2091" s="2">
        <v>801000000</v>
      </c>
      <c r="I2091" s="3">
        <v>1120200000</v>
      </c>
      <c r="J2091" s="3">
        <v>1113100000</v>
      </c>
      <c r="K2091">
        <f t="shared" si="96"/>
        <v>1.4165876067309133</v>
      </c>
      <c r="L2091">
        <f t="shared" si="97"/>
        <v>0.71739578202659737</v>
      </c>
      <c r="M2091">
        <f t="shared" si="98"/>
        <v>1.0162539739399095</v>
      </c>
    </row>
    <row r="2092" spans="1:13" x14ac:dyDescent="0.25">
      <c r="A2092" t="s">
        <v>1178</v>
      </c>
      <c r="B2092" t="s">
        <v>1179</v>
      </c>
      <c r="C2092" t="s">
        <v>1180</v>
      </c>
      <c r="D2092">
        <v>2</v>
      </c>
      <c r="E2092" s="1">
        <v>22302000</v>
      </c>
      <c r="F2092" s="1">
        <v>31379000</v>
      </c>
      <c r="G2092" s="2">
        <v>37887000</v>
      </c>
      <c r="H2092" s="2">
        <v>0</v>
      </c>
      <c r="I2092" s="3">
        <v>21718000</v>
      </c>
      <c r="J2092" s="3">
        <v>65944000</v>
      </c>
      <c r="K2092">
        <f t="shared" si="96"/>
        <v>1.4168712223190012</v>
      </c>
      <c r="L2092">
        <f t="shared" si="97"/>
        <v>0.43219410919212431</v>
      </c>
      <c r="M2092">
        <f t="shared" si="98"/>
        <v>0.612363395770117</v>
      </c>
    </row>
    <row r="2093" spans="1:13" x14ac:dyDescent="0.25">
      <c r="A2093" t="s">
        <v>4491</v>
      </c>
      <c r="B2093" t="s">
        <v>4492</v>
      </c>
      <c r="C2093" t="s">
        <v>4493</v>
      </c>
      <c r="D2093">
        <v>5</v>
      </c>
      <c r="E2093" s="1">
        <v>278970000</v>
      </c>
      <c r="F2093" s="1">
        <v>171140000</v>
      </c>
      <c r="G2093" s="2">
        <v>93550000</v>
      </c>
      <c r="H2093" s="2">
        <v>223610000</v>
      </c>
      <c r="I2093" s="3">
        <v>102150000</v>
      </c>
      <c r="J2093" s="3">
        <v>126290000</v>
      </c>
      <c r="K2093">
        <f t="shared" si="96"/>
        <v>1.4191890528439903</v>
      </c>
      <c r="L2093">
        <f t="shared" si="97"/>
        <v>1.3883733146559272</v>
      </c>
      <c r="M2093">
        <f t="shared" si="98"/>
        <v>1.9703642094204168</v>
      </c>
    </row>
    <row r="2094" spans="1:13" x14ac:dyDescent="0.25">
      <c r="A2094" t="s">
        <v>1415</v>
      </c>
      <c r="B2094" t="s">
        <v>1416</v>
      </c>
      <c r="C2094" t="s">
        <v>1417</v>
      </c>
      <c r="D2094">
        <v>7</v>
      </c>
      <c r="E2094" s="1">
        <v>265150000</v>
      </c>
      <c r="F2094" s="1">
        <v>121020000</v>
      </c>
      <c r="G2094" s="2">
        <v>44912000</v>
      </c>
      <c r="H2094" s="2">
        <v>227170000</v>
      </c>
      <c r="I2094" s="3">
        <v>78985000</v>
      </c>
      <c r="J2094" s="3">
        <v>80599000</v>
      </c>
      <c r="K2094">
        <f t="shared" si="96"/>
        <v>1.4193147654016069</v>
      </c>
      <c r="L2094">
        <f t="shared" si="97"/>
        <v>1.7049453579306195</v>
      </c>
      <c r="M2094">
        <f t="shared" si="98"/>
        <v>2.4198541207138562</v>
      </c>
    </row>
    <row r="2095" spans="1:13" x14ac:dyDescent="0.25">
      <c r="A2095" t="s">
        <v>2465</v>
      </c>
      <c r="B2095" t="s">
        <v>2466</v>
      </c>
      <c r="C2095" t="s">
        <v>2467</v>
      </c>
      <c r="D2095">
        <v>22</v>
      </c>
      <c r="E2095" s="1">
        <v>6485400000</v>
      </c>
      <c r="F2095" s="1">
        <v>6129100000</v>
      </c>
      <c r="G2095" s="2">
        <v>4179200000</v>
      </c>
      <c r="H2095" s="2">
        <v>4706500000</v>
      </c>
      <c r="I2095" s="3">
        <v>6150800000</v>
      </c>
      <c r="J2095" s="3">
        <v>6349800000</v>
      </c>
      <c r="K2095">
        <f t="shared" si="96"/>
        <v>1.4196405460458941</v>
      </c>
      <c r="L2095">
        <f t="shared" si="97"/>
        <v>0.71082188054973361</v>
      </c>
      <c r="M2095">
        <f t="shared" si="98"/>
        <v>1.0091115626449931</v>
      </c>
    </row>
    <row r="2096" spans="1:13" x14ac:dyDescent="0.25">
      <c r="B2096" t="s">
        <v>5017</v>
      </c>
      <c r="C2096" t="s">
        <v>5018</v>
      </c>
      <c r="D2096">
        <v>1</v>
      </c>
      <c r="E2096" s="1">
        <v>181920000</v>
      </c>
      <c r="F2096" s="1">
        <v>309470000</v>
      </c>
      <c r="G2096" s="2">
        <v>177200000</v>
      </c>
      <c r="H2096" s="2">
        <v>168930000</v>
      </c>
      <c r="I2096" s="3">
        <v>137550000</v>
      </c>
      <c r="J2096" s="3">
        <v>162100000</v>
      </c>
      <c r="K2096">
        <f t="shared" si="96"/>
        <v>1.4196689105249474</v>
      </c>
      <c r="L2096">
        <f t="shared" si="97"/>
        <v>1.1551143000166861</v>
      </c>
      <c r="M2096">
        <f t="shared" si="98"/>
        <v>1.6398798598364759</v>
      </c>
    </row>
    <row r="2097" spans="1:13" x14ac:dyDescent="0.25">
      <c r="A2097" t="s">
        <v>1391</v>
      </c>
      <c r="B2097" t="s">
        <v>1392</v>
      </c>
      <c r="C2097" t="s">
        <v>1393</v>
      </c>
      <c r="D2097">
        <v>5</v>
      </c>
      <c r="E2097" s="1">
        <v>1169500000</v>
      </c>
      <c r="F2097" s="1">
        <v>1330400000</v>
      </c>
      <c r="G2097" s="2">
        <v>938780000</v>
      </c>
      <c r="H2097" s="2">
        <v>819960000</v>
      </c>
      <c r="I2097" s="3">
        <v>1365100000</v>
      </c>
      <c r="J2097" s="3">
        <v>1407700000</v>
      </c>
      <c r="K2097">
        <f t="shared" si="96"/>
        <v>1.4214153314304558</v>
      </c>
      <c r="L2097">
        <f t="shared" si="97"/>
        <v>0.63428303519907669</v>
      </c>
      <c r="M2097">
        <f t="shared" si="98"/>
        <v>0.90157963069821123</v>
      </c>
    </row>
    <row r="2098" spans="1:13" x14ac:dyDescent="0.25">
      <c r="A2098" t="s">
        <v>3798</v>
      </c>
      <c r="B2098" t="s">
        <v>3799</v>
      </c>
      <c r="C2098" t="s">
        <v>3800</v>
      </c>
      <c r="D2098">
        <v>10</v>
      </c>
      <c r="E2098" s="1">
        <v>772980000</v>
      </c>
      <c r="F2098" s="1">
        <v>730590000</v>
      </c>
      <c r="G2098" s="2">
        <v>563670000</v>
      </c>
      <c r="H2098" s="2">
        <v>493850000</v>
      </c>
      <c r="I2098" s="3">
        <v>432810000</v>
      </c>
      <c r="J2098" s="3">
        <v>395460000</v>
      </c>
      <c r="K2098">
        <f t="shared" si="96"/>
        <v>1.4217887132158258</v>
      </c>
      <c r="L2098">
        <f t="shared" si="97"/>
        <v>1.2767817257657528</v>
      </c>
      <c r="M2098">
        <f t="shared" si="98"/>
        <v>1.8153138469339709</v>
      </c>
    </row>
    <row r="2099" spans="1:13" x14ac:dyDescent="0.25">
      <c r="A2099" t="s">
        <v>1299</v>
      </c>
      <c r="B2099" t="s">
        <v>1300</v>
      </c>
      <c r="C2099" t="s">
        <v>1301</v>
      </c>
      <c r="D2099">
        <v>83</v>
      </c>
      <c r="E2099" s="1">
        <v>12659000000</v>
      </c>
      <c r="F2099" s="1">
        <v>12287000000</v>
      </c>
      <c r="G2099" s="2">
        <v>8962900000</v>
      </c>
      <c r="H2099" s="2">
        <v>8571500000</v>
      </c>
      <c r="I2099" s="3">
        <v>14394000000</v>
      </c>
      <c r="J2099" s="3">
        <v>14391000000</v>
      </c>
      <c r="K2099">
        <f t="shared" si="96"/>
        <v>1.4226891139702527</v>
      </c>
      <c r="L2099">
        <f t="shared" si="97"/>
        <v>0.60915059927045334</v>
      </c>
      <c r="M2099">
        <f t="shared" si="98"/>
        <v>0.86663192635052977</v>
      </c>
    </row>
    <row r="2100" spans="1:13" x14ac:dyDescent="0.25">
      <c r="A2100" t="s">
        <v>4559</v>
      </c>
      <c r="B2100" t="s">
        <v>4560</v>
      </c>
      <c r="C2100" t="s">
        <v>4561</v>
      </c>
      <c r="D2100">
        <v>27</v>
      </c>
      <c r="E2100" s="1">
        <v>8688800000</v>
      </c>
      <c r="F2100" s="1">
        <v>8341700000</v>
      </c>
      <c r="G2100" s="2">
        <v>6217700000</v>
      </c>
      <c r="H2100" s="2">
        <v>5752300000</v>
      </c>
      <c r="I2100" s="3">
        <v>7886800000</v>
      </c>
      <c r="J2100" s="3">
        <v>7306700000</v>
      </c>
      <c r="K2100">
        <f t="shared" si="96"/>
        <v>1.4227652464494569</v>
      </c>
      <c r="L2100">
        <f t="shared" si="97"/>
        <v>0.78783690393918449</v>
      </c>
      <c r="M2100">
        <f t="shared" si="98"/>
        <v>1.1209069667950111</v>
      </c>
    </row>
    <row r="2101" spans="1:13" x14ac:dyDescent="0.25">
      <c r="A2101" t="s">
        <v>6407</v>
      </c>
      <c r="B2101" t="s">
        <v>6408</v>
      </c>
      <c r="C2101" t="s">
        <v>6409</v>
      </c>
      <c r="D2101">
        <v>8</v>
      </c>
      <c r="E2101" s="1">
        <v>283360000</v>
      </c>
      <c r="F2101" s="1">
        <v>295200000</v>
      </c>
      <c r="G2101" s="2">
        <v>173270000</v>
      </c>
      <c r="H2101" s="2">
        <v>232970000</v>
      </c>
      <c r="I2101" s="3">
        <v>207020000</v>
      </c>
      <c r="J2101" s="3">
        <v>145870000</v>
      </c>
      <c r="K2101">
        <f t="shared" si="96"/>
        <v>1.4241827491138244</v>
      </c>
      <c r="L2101">
        <f t="shared" si="97"/>
        <v>1.1511802544702314</v>
      </c>
      <c r="M2101">
        <f t="shared" si="98"/>
        <v>1.6394910595369663</v>
      </c>
    </row>
    <row r="2102" spans="1:13" x14ac:dyDescent="0.25">
      <c r="A2102" t="s">
        <v>6043</v>
      </c>
      <c r="B2102" t="s">
        <v>6044</v>
      </c>
      <c r="C2102" t="s">
        <v>6045</v>
      </c>
      <c r="D2102">
        <v>15</v>
      </c>
      <c r="E2102" s="1">
        <v>314000000</v>
      </c>
      <c r="F2102" s="1">
        <v>315380000</v>
      </c>
      <c r="G2102" s="2">
        <v>218890000</v>
      </c>
      <c r="H2102" s="2">
        <v>223030000</v>
      </c>
      <c r="I2102" s="3">
        <v>192510000</v>
      </c>
      <c r="J2102" s="3">
        <v>253920000</v>
      </c>
      <c r="K2102">
        <f t="shared" si="96"/>
        <v>1.4241944243301956</v>
      </c>
      <c r="L2102">
        <f t="shared" si="97"/>
        <v>0.98989763232757655</v>
      </c>
      <c r="M2102">
        <f t="shared" si="98"/>
        <v>1.4098066886185965</v>
      </c>
    </row>
    <row r="2103" spans="1:13" x14ac:dyDescent="0.25">
      <c r="A2103" t="s">
        <v>4622</v>
      </c>
      <c r="B2103" t="s">
        <v>4623</v>
      </c>
      <c r="C2103" t="s">
        <v>4624</v>
      </c>
      <c r="D2103">
        <v>8</v>
      </c>
      <c r="E2103" s="1">
        <v>73098000</v>
      </c>
      <c r="F2103" s="1">
        <v>198330000</v>
      </c>
      <c r="G2103" s="2">
        <v>95892000</v>
      </c>
      <c r="H2103" s="2">
        <v>94638000</v>
      </c>
      <c r="I2103" s="3">
        <v>192200000</v>
      </c>
      <c r="J2103" s="3">
        <v>211340000</v>
      </c>
      <c r="K2103">
        <f t="shared" si="96"/>
        <v>1.4245945520390491</v>
      </c>
      <c r="L2103">
        <f t="shared" si="97"/>
        <v>0.47214650344451603</v>
      </c>
      <c r="M2103">
        <f t="shared" si="98"/>
        <v>0.67261733657134359</v>
      </c>
    </row>
    <row r="2104" spans="1:13" x14ac:dyDescent="0.25">
      <c r="A2104" t="s">
        <v>5521</v>
      </c>
      <c r="B2104" t="s">
        <v>5522</v>
      </c>
      <c r="C2104" t="s">
        <v>5523</v>
      </c>
      <c r="D2104">
        <v>8</v>
      </c>
      <c r="E2104" s="1">
        <v>168010000</v>
      </c>
      <c r="F2104" s="1">
        <v>227400000</v>
      </c>
      <c r="G2104" s="2">
        <v>122470000</v>
      </c>
      <c r="H2104" s="2">
        <v>154380000</v>
      </c>
      <c r="I2104" s="3">
        <v>220480000</v>
      </c>
      <c r="J2104" s="3">
        <v>170610000</v>
      </c>
      <c r="K2104">
        <f t="shared" si="96"/>
        <v>1.4282463427849015</v>
      </c>
      <c r="L2104">
        <f t="shared" si="97"/>
        <v>0.70789332378736347</v>
      </c>
      <c r="M2104">
        <f t="shared" si="98"/>
        <v>1.0110460507811501</v>
      </c>
    </row>
    <row r="2105" spans="1:13" x14ac:dyDescent="0.25">
      <c r="A2105" t="s">
        <v>3106</v>
      </c>
      <c r="B2105" t="s">
        <v>3107</v>
      </c>
      <c r="C2105" t="s">
        <v>3108</v>
      </c>
      <c r="D2105">
        <v>29</v>
      </c>
      <c r="E2105" s="1">
        <v>874840000</v>
      </c>
      <c r="F2105" s="1">
        <v>933940000</v>
      </c>
      <c r="G2105" s="2">
        <v>669020000</v>
      </c>
      <c r="H2105" s="2">
        <v>596610000</v>
      </c>
      <c r="I2105" s="3">
        <v>1200500000</v>
      </c>
      <c r="J2105" s="3">
        <v>1069900000</v>
      </c>
      <c r="K2105">
        <f t="shared" si="96"/>
        <v>1.4291538601328981</v>
      </c>
      <c r="L2105">
        <f t="shared" si="97"/>
        <v>0.55744802677942218</v>
      </c>
      <c r="M2105">
        <f t="shared" si="98"/>
        <v>0.79667899929527841</v>
      </c>
    </row>
    <row r="2106" spans="1:13" x14ac:dyDescent="0.25">
      <c r="B2106" t="s">
        <v>1</v>
      </c>
      <c r="C2106" t="s">
        <v>4035</v>
      </c>
      <c r="D2106">
        <v>33</v>
      </c>
      <c r="E2106" s="1">
        <v>5955600000</v>
      </c>
      <c r="F2106" s="1">
        <v>6190100000</v>
      </c>
      <c r="G2106" s="2">
        <v>4341800000</v>
      </c>
      <c r="H2106" s="2">
        <v>4126400000</v>
      </c>
      <c r="I2106" s="3">
        <v>5358600000</v>
      </c>
      <c r="J2106" s="3">
        <v>5763600000</v>
      </c>
      <c r="K2106">
        <f t="shared" si="96"/>
        <v>1.4342717460617369</v>
      </c>
      <c r="L2106">
        <f t="shared" si="97"/>
        <v>0.76137814461167752</v>
      </c>
      <c r="M2106">
        <f t="shared" si="98"/>
        <v>1.0920231608854363</v>
      </c>
    </row>
    <row r="2107" spans="1:13" x14ac:dyDescent="0.25">
      <c r="A2107" t="s">
        <v>13</v>
      </c>
      <c r="B2107" t="s">
        <v>14</v>
      </c>
      <c r="C2107" t="s">
        <v>15</v>
      </c>
      <c r="D2107">
        <v>2</v>
      </c>
      <c r="E2107" s="1">
        <v>25245000</v>
      </c>
      <c r="F2107" s="1">
        <v>0</v>
      </c>
      <c r="G2107" s="2">
        <v>17601000</v>
      </c>
      <c r="H2107" s="2">
        <v>0</v>
      </c>
      <c r="I2107" s="3">
        <v>24703000</v>
      </c>
      <c r="J2107" s="3">
        <v>50154000</v>
      </c>
      <c r="K2107">
        <f t="shared" si="96"/>
        <v>1.4342935060507926</v>
      </c>
      <c r="L2107">
        <f t="shared" si="97"/>
        <v>0.2351283113135712</v>
      </c>
      <c r="M2107">
        <f t="shared" si="98"/>
        <v>0.3372430100057443</v>
      </c>
    </row>
    <row r="2108" spans="1:13" x14ac:dyDescent="0.25">
      <c r="B2108" t="s">
        <v>2802</v>
      </c>
      <c r="C2108" t="s">
        <v>2803</v>
      </c>
      <c r="D2108">
        <v>52</v>
      </c>
      <c r="E2108" s="1">
        <v>10489000000</v>
      </c>
      <c r="F2108" s="1">
        <v>10220000000</v>
      </c>
      <c r="G2108" s="2">
        <v>7042800000</v>
      </c>
      <c r="H2108" s="2">
        <v>7387600000</v>
      </c>
      <c r="I2108" s="3">
        <v>9879600000</v>
      </c>
      <c r="J2108" s="3">
        <v>9980300000</v>
      </c>
      <c r="K2108">
        <f t="shared" si="96"/>
        <v>1.4350953542521343</v>
      </c>
      <c r="L2108">
        <f t="shared" si="97"/>
        <v>0.72660990236607437</v>
      </c>
      <c r="M2108">
        <f t="shared" si="98"/>
        <v>1.0427544952391503</v>
      </c>
    </row>
    <row r="2109" spans="1:13" x14ac:dyDescent="0.25">
      <c r="A2109" t="s">
        <v>691</v>
      </c>
      <c r="B2109" t="s">
        <v>692</v>
      </c>
      <c r="C2109" t="s">
        <v>693</v>
      </c>
      <c r="D2109">
        <v>8</v>
      </c>
      <c r="E2109" s="1">
        <v>1464500000</v>
      </c>
      <c r="F2109" s="1">
        <v>1443800000</v>
      </c>
      <c r="G2109" s="2">
        <v>1029200000</v>
      </c>
      <c r="H2109" s="2">
        <v>996670000</v>
      </c>
      <c r="I2109" s="3">
        <v>1669700000</v>
      </c>
      <c r="J2109" s="3">
        <v>1464700000</v>
      </c>
      <c r="K2109">
        <f t="shared" si="96"/>
        <v>1.4355807628327584</v>
      </c>
      <c r="L2109">
        <f t="shared" si="97"/>
        <v>0.64633422664624807</v>
      </c>
      <c r="M2109">
        <f t="shared" si="98"/>
        <v>0.92786498213374169</v>
      </c>
    </row>
    <row r="2110" spans="1:13" x14ac:dyDescent="0.25">
      <c r="A2110" t="s">
        <v>2192</v>
      </c>
      <c r="B2110" t="s">
        <v>2193</v>
      </c>
      <c r="C2110" t="s">
        <v>2194</v>
      </c>
      <c r="D2110">
        <v>6</v>
      </c>
      <c r="E2110" s="1">
        <v>181850000</v>
      </c>
      <c r="F2110" s="1">
        <v>333620000</v>
      </c>
      <c r="G2110" s="2">
        <v>110810000</v>
      </c>
      <c r="H2110" s="2">
        <v>248060000</v>
      </c>
      <c r="I2110" s="3">
        <v>216590000</v>
      </c>
      <c r="J2110" s="3">
        <v>251650000</v>
      </c>
      <c r="K2110">
        <f t="shared" si="96"/>
        <v>1.436369716053167</v>
      </c>
      <c r="L2110">
        <f t="shared" si="97"/>
        <v>0.76642320177686651</v>
      </c>
      <c r="M2110">
        <f t="shared" si="98"/>
        <v>1.1008670767127968</v>
      </c>
    </row>
    <row r="2111" spans="1:13" x14ac:dyDescent="0.25">
      <c r="A2111" t="s">
        <v>6896</v>
      </c>
      <c r="B2111" t="s">
        <v>6897</v>
      </c>
      <c r="C2111" t="s">
        <v>6898</v>
      </c>
      <c r="D2111">
        <v>4</v>
      </c>
      <c r="E2111" s="1">
        <v>24315000</v>
      </c>
      <c r="F2111" s="1">
        <v>45503000</v>
      </c>
      <c r="G2111" s="2">
        <v>25168000</v>
      </c>
      <c r="H2111" s="2">
        <v>23347000</v>
      </c>
      <c r="I2111" s="3">
        <v>22105000</v>
      </c>
      <c r="J2111" s="3">
        <v>16330000</v>
      </c>
      <c r="K2111">
        <f t="shared" si="96"/>
        <v>1.4391013088735443</v>
      </c>
      <c r="L2111">
        <f t="shared" si="97"/>
        <v>1.262260960062443</v>
      </c>
      <c r="M2111">
        <f t="shared" si="98"/>
        <v>1.8165213997658385</v>
      </c>
    </row>
    <row r="2112" spans="1:13" x14ac:dyDescent="0.25">
      <c r="A2112" t="s">
        <v>5096</v>
      </c>
      <c r="B2112" t="s">
        <v>5097</v>
      </c>
      <c r="C2112" t="s">
        <v>5098</v>
      </c>
      <c r="D2112">
        <v>2</v>
      </c>
      <c r="E2112" s="1">
        <v>31691000</v>
      </c>
      <c r="F2112" s="1">
        <v>33362000</v>
      </c>
      <c r="G2112" s="2">
        <v>24589000</v>
      </c>
      <c r="H2112" s="2">
        <v>20546000</v>
      </c>
      <c r="I2112" s="3">
        <v>97762000</v>
      </c>
      <c r="J2112" s="3">
        <v>53989000</v>
      </c>
      <c r="K2112">
        <f t="shared" si="96"/>
        <v>1.4412983272405007</v>
      </c>
      <c r="L2112">
        <f t="shared" si="97"/>
        <v>0.2974280235385599</v>
      </c>
      <c r="M2112">
        <f t="shared" si="98"/>
        <v>0.42868251280057462</v>
      </c>
    </row>
    <row r="2113" spans="1:13" x14ac:dyDescent="0.25">
      <c r="A2113" t="s">
        <v>1804</v>
      </c>
      <c r="B2113" t="s">
        <v>1805</v>
      </c>
      <c r="C2113" t="s">
        <v>1806</v>
      </c>
      <c r="D2113">
        <v>11</v>
      </c>
      <c r="E2113" s="1">
        <v>4272600000</v>
      </c>
      <c r="F2113" s="1">
        <v>4058500000</v>
      </c>
      <c r="G2113" s="2">
        <v>2897000000</v>
      </c>
      <c r="H2113" s="2">
        <v>2882700000</v>
      </c>
      <c r="I2113" s="3">
        <v>2373300000</v>
      </c>
      <c r="J2113" s="3">
        <v>2176900000</v>
      </c>
      <c r="K2113">
        <f t="shared" si="96"/>
        <v>1.4414415973147394</v>
      </c>
      <c r="L2113">
        <f t="shared" si="97"/>
        <v>1.270207902949321</v>
      </c>
      <c r="M2113">
        <f t="shared" si="98"/>
        <v>1.8309305085490748</v>
      </c>
    </row>
    <row r="2114" spans="1:13" x14ac:dyDescent="0.25">
      <c r="A2114" t="s">
        <v>2894</v>
      </c>
      <c r="B2114" t="s">
        <v>2895</v>
      </c>
      <c r="C2114" t="s">
        <v>2896</v>
      </c>
      <c r="D2114">
        <v>29</v>
      </c>
      <c r="E2114" s="1">
        <v>1651200000</v>
      </c>
      <c r="F2114" s="1">
        <v>1694800000</v>
      </c>
      <c r="G2114" s="2">
        <v>1284800000</v>
      </c>
      <c r="H2114" s="2">
        <v>1034800000</v>
      </c>
      <c r="I2114" s="3">
        <v>1623900000</v>
      </c>
      <c r="J2114" s="3">
        <v>1846900000</v>
      </c>
      <c r="K2114">
        <f t="shared" si="96"/>
        <v>1.4424900844973272</v>
      </c>
      <c r="L2114">
        <f t="shared" si="97"/>
        <v>0.66831854327532558</v>
      </c>
      <c r="M2114">
        <f t="shared" si="98"/>
        <v>0.96404287196035499</v>
      </c>
    </row>
    <row r="2115" spans="1:13" x14ac:dyDescent="0.25">
      <c r="A2115" t="s">
        <v>2438</v>
      </c>
      <c r="B2115" t="s">
        <v>2439</v>
      </c>
      <c r="C2115" t="s">
        <v>2440</v>
      </c>
      <c r="D2115">
        <v>4</v>
      </c>
      <c r="E2115" s="1">
        <v>39520000</v>
      </c>
      <c r="F2115" s="1">
        <v>50667000</v>
      </c>
      <c r="G2115" s="2">
        <v>0</v>
      </c>
      <c r="H2115" s="2">
        <v>62378000</v>
      </c>
      <c r="I2115" s="3">
        <v>66679000</v>
      </c>
      <c r="J2115" s="3">
        <v>65643000</v>
      </c>
      <c r="K2115">
        <f t="shared" si="96"/>
        <v>1.4458142293757414</v>
      </c>
      <c r="L2115">
        <f t="shared" si="97"/>
        <v>0.47141064977857045</v>
      </c>
      <c r="M2115">
        <f t="shared" si="98"/>
        <v>0.68157222532912143</v>
      </c>
    </row>
    <row r="2116" spans="1:13" x14ac:dyDescent="0.25">
      <c r="A2116" t="s">
        <v>5233</v>
      </c>
      <c r="B2116" t="s">
        <v>5234</v>
      </c>
      <c r="C2116" t="s">
        <v>5235</v>
      </c>
      <c r="D2116">
        <v>62</v>
      </c>
      <c r="E2116" s="1">
        <v>79540000000</v>
      </c>
      <c r="F2116" s="1">
        <v>84075000000</v>
      </c>
      <c r="G2116" s="2">
        <v>58786000000</v>
      </c>
      <c r="H2116" s="2">
        <v>54060000000</v>
      </c>
      <c r="I2116" s="3">
        <v>61129000000</v>
      </c>
      <c r="J2116" s="3">
        <v>67461000000</v>
      </c>
      <c r="K2116">
        <f t="shared" si="96"/>
        <v>1.4498963188770537</v>
      </c>
      <c r="L2116">
        <f t="shared" si="97"/>
        <v>0.8775643518158488</v>
      </c>
      <c r="M2116">
        <f t="shared" si="98"/>
        <v>1.2723773232755269</v>
      </c>
    </row>
    <row r="2117" spans="1:13" x14ac:dyDescent="0.25">
      <c r="A2117" t="s">
        <v>507</v>
      </c>
      <c r="B2117" t="s">
        <v>508</v>
      </c>
      <c r="C2117" t="s">
        <v>509</v>
      </c>
      <c r="D2117">
        <v>49</v>
      </c>
      <c r="E2117" s="1">
        <v>8443200000</v>
      </c>
      <c r="F2117" s="1">
        <v>9034100000</v>
      </c>
      <c r="G2117" s="2">
        <v>6194800000</v>
      </c>
      <c r="H2117" s="2">
        <v>5856900000</v>
      </c>
      <c r="I2117" s="3">
        <v>15397000000</v>
      </c>
      <c r="J2117" s="3">
        <v>14603000000</v>
      </c>
      <c r="K2117">
        <f t="shared" ref="K2117:K2180" si="99">AVERAGE(E2117:F2117)/AVERAGE(G2117:H2117)</f>
        <v>1.4501937485997827</v>
      </c>
      <c r="L2117">
        <f t="shared" ref="L2117:L2180" si="100">AVERAGE(G2117:H2117)/AVERAGE(I2117:J2117)</f>
        <v>0.40172333333333332</v>
      </c>
      <c r="M2117">
        <f t="shared" ref="M2117:M2180" si="101">AVERAGE(E2117:F2117)/AVERAGE(I2117:J2117)</f>
        <v>0.58257666666666663</v>
      </c>
    </row>
    <row r="2118" spans="1:13" x14ac:dyDescent="0.25">
      <c r="A2118" t="s">
        <v>2180</v>
      </c>
      <c r="B2118" t="s">
        <v>2181</v>
      </c>
      <c r="C2118" t="s">
        <v>2182</v>
      </c>
      <c r="D2118">
        <v>18</v>
      </c>
      <c r="E2118" s="1">
        <v>2733500000</v>
      </c>
      <c r="F2118" s="1">
        <v>2471000000</v>
      </c>
      <c r="G2118" s="2">
        <v>1851000000</v>
      </c>
      <c r="H2118" s="2">
        <v>1733400000</v>
      </c>
      <c r="I2118" s="3">
        <v>2819600000</v>
      </c>
      <c r="J2118" s="3">
        <v>2483000000</v>
      </c>
      <c r="K2118">
        <f t="shared" si="99"/>
        <v>1.4519863854480526</v>
      </c>
      <c r="L2118">
        <f t="shared" si="100"/>
        <v>0.67597027873118842</v>
      </c>
      <c r="M2118">
        <f t="shared" si="101"/>
        <v>0.98149964168521098</v>
      </c>
    </row>
    <row r="2119" spans="1:13" x14ac:dyDescent="0.25">
      <c r="B2119" t="s">
        <v>414</v>
      </c>
      <c r="C2119" t="s">
        <v>415</v>
      </c>
      <c r="D2119">
        <v>1</v>
      </c>
      <c r="E2119" s="1">
        <v>217990000</v>
      </c>
      <c r="F2119" s="1">
        <v>207030000</v>
      </c>
      <c r="G2119" s="2">
        <v>292650000</v>
      </c>
      <c r="H2119" s="2">
        <v>0</v>
      </c>
      <c r="I2119" s="3">
        <v>239990000</v>
      </c>
      <c r="J2119" s="3">
        <v>242950000</v>
      </c>
      <c r="K2119">
        <f t="shared" si="99"/>
        <v>1.452315052110029</v>
      </c>
      <c r="L2119">
        <f t="shared" si="100"/>
        <v>0.60597589762703441</v>
      </c>
      <c r="M2119">
        <f t="shared" si="101"/>
        <v>0.88006791733962808</v>
      </c>
    </row>
    <row r="2120" spans="1:13" x14ac:dyDescent="0.25">
      <c r="A2120" t="s">
        <v>4273</v>
      </c>
      <c r="B2120" t="s">
        <v>4274</v>
      </c>
      <c r="C2120" t="s">
        <v>4275</v>
      </c>
      <c r="D2120">
        <v>45</v>
      </c>
      <c r="E2120" s="1">
        <v>93932000000</v>
      </c>
      <c r="F2120" s="1">
        <v>98974000000</v>
      </c>
      <c r="G2120" s="2">
        <v>65024000000</v>
      </c>
      <c r="H2120" s="2">
        <v>67772000000</v>
      </c>
      <c r="I2120" s="3">
        <v>63220000000</v>
      </c>
      <c r="J2120" s="3">
        <v>65545000000</v>
      </c>
      <c r="K2120">
        <f t="shared" si="99"/>
        <v>1.4526491761800053</v>
      </c>
      <c r="L2120">
        <f t="shared" si="100"/>
        <v>1.0313050906690482</v>
      </c>
      <c r="M2120">
        <f t="shared" si="101"/>
        <v>1.4981244903506388</v>
      </c>
    </row>
    <row r="2121" spans="1:13" x14ac:dyDescent="0.25">
      <c r="A2121" t="s">
        <v>3760</v>
      </c>
      <c r="B2121" t="s">
        <v>3761</v>
      </c>
      <c r="C2121" t="s">
        <v>3762</v>
      </c>
      <c r="D2121">
        <v>9</v>
      </c>
      <c r="E2121" s="1">
        <v>463600000</v>
      </c>
      <c r="F2121" s="1">
        <v>258330000</v>
      </c>
      <c r="G2121" s="2">
        <v>263450000</v>
      </c>
      <c r="H2121" s="2">
        <v>233180000</v>
      </c>
      <c r="I2121" s="3">
        <v>423240000</v>
      </c>
      <c r="J2121" s="3">
        <v>446790000</v>
      </c>
      <c r="K2121">
        <f t="shared" si="99"/>
        <v>1.4536576525783782</v>
      </c>
      <c r="L2121">
        <f t="shared" si="100"/>
        <v>0.57081939703228624</v>
      </c>
      <c r="M2121">
        <f t="shared" si="101"/>
        <v>0.82977598473615855</v>
      </c>
    </row>
    <row r="2122" spans="1:13" x14ac:dyDescent="0.25">
      <c r="A2122" t="s">
        <v>1460</v>
      </c>
      <c r="B2122" t="s">
        <v>1461</v>
      </c>
      <c r="C2122" t="s">
        <v>1462</v>
      </c>
      <c r="D2122">
        <v>1</v>
      </c>
      <c r="E2122" s="1">
        <v>331520000</v>
      </c>
      <c r="F2122" s="1">
        <v>231670000</v>
      </c>
      <c r="G2122" s="2">
        <v>177030000</v>
      </c>
      <c r="H2122" s="2">
        <v>210080000</v>
      </c>
      <c r="I2122" s="3">
        <v>413260000</v>
      </c>
      <c r="J2122" s="3">
        <v>421910000</v>
      </c>
      <c r="K2122">
        <f t="shared" si="99"/>
        <v>1.4548577923587611</v>
      </c>
      <c r="L2122">
        <f t="shared" si="100"/>
        <v>0.46351042302764706</v>
      </c>
      <c r="M2122">
        <f t="shared" si="101"/>
        <v>0.67434175078127812</v>
      </c>
    </row>
    <row r="2123" spans="1:13" x14ac:dyDescent="0.25">
      <c r="A2123" t="s">
        <v>6037</v>
      </c>
      <c r="B2123" t="s">
        <v>6038</v>
      </c>
      <c r="C2123" t="s">
        <v>6039</v>
      </c>
      <c r="D2123">
        <v>3</v>
      </c>
      <c r="E2123" s="1">
        <v>54288000</v>
      </c>
      <c r="F2123" s="1">
        <v>72697000</v>
      </c>
      <c r="G2123" s="2">
        <v>87236000</v>
      </c>
      <c r="H2123" s="2">
        <v>0</v>
      </c>
      <c r="I2123" s="3">
        <v>0</v>
      </c>
      <c r="J2123" s="3">
        <v>67099000</v>
      </c>
      <c r="K2123">
        <f t="shared" si="99"/>
        <v>1.4556490439726719</v>
      </c>
      <c r="L2123">
        <f t="shared" si="100"/>
        <v>1.3001087944678758</v>
      </c>
      <c r="M2123">
        <f t="shared" si="101"/>
        <v>1.8925021237276263</v>
      </c>
    </row>
    <row r="2124" spans="1:13" x14ac:dyDescent="0.25">
      <c r="A2124" t="s">
        <v>579</v>
      </c>
      <c r="B2124" t="s">
        <v>580</v>
      </c>
      <c r="C2124" t="s">
        <v>581</v>
      </c>
      <c r="D2124">
        <v>34</v>
      </c>
      <c r="E2124" s="1">
        <v>1145200000</v>
      </c>
      <c r="F2124" s="1">
        <v>1086500000</v>
      </c>
      <c r="G2124" s="2">
        <v>898240000</v>
      </c>
      <c r="H2124" s="2">
        <v>634510000</v>
      </c>
      <c r="I2124" s="3">
        <v>1195300000</v>
      </c>
      <c r="J2124" s="3">
        <v>1099300000</v>
      </c>
      <c r="K2124">
        <f t="shared" si="99"/>
        <v>1.4560104387538737</v>
      </c>
      <c r="L2124">
        <f t="shared" si="100"/>
        <v>0.66798134751154881</v>
      </c>
      <c r="M2124">
        <f t="shared" si="101"/>
        <v>0.97258781486969403</v>
      </c>
    </row>
    <row r="2125" spans="1:13" x14ac:dyDescent="0.25">
      <c r="A2125" t="s">
        <v>3078</v>
      </c>
      <c r="B2125" t="s">
        <v>3079</v>
      </c>
      <c r="C2125" t="s">
        <v>3080</v>
      </c>
      <c r="D2125">
        <v>3</v>
      </c>
      <c r="E2125" s="1">
        <v>10342000</v>
      </c>
      <c r="F2125" s="1">
        <v>16398000</v>
      </c>
      <c r="G2125" s="2">
        <v>9186900</v>
      </c>
      <c r="H2125" s="2">
        <v>9168200</v>
      </c>
      <c r="I2125" s="3">
        <v>12089000</v>
      </c>
      <c r="J2125" s="3">
        <v>13083000</v>
      </c>
      <c r="K2125">
        <f t="shared" si="99"/>
        <v>1.4568158168574401</v>
      </c>
      <c r="L2125">
        <f t="shared" si="100"/>
        <v>0.72918719211822658</v>
      </c>
      <c r="M2125">
        <f t="shared" si="101"/>
        <v>1.0622914349276975</v>
      </c>
    </row>
    <row r="2126" spans="1:13" x14ac:dyDescent="0.25">
      <c r="A2126" t="s">
        <v>6645</v>
      </c>
      <c r="B2126" t="s">
        <v>6646</v>
      </c>
      <c r="C2126" t="s">
        <v>6647</v>
      </c>
      <c r="D2126">
        <v>2</v>
      </c>
      <c r="E2126" s="1">
        <v>55046000</v>
      </c>
      <c r="F2126" s="1">
        <v>41649000</v>
      </c>
      <c r="G2126" s="2">
        <v>66362000</v>
      </c>
      <c r="H2126" s="2">
        <v>0</v>
      </c>
      <c r="I2126" s="3">
        <v>0</v>
      </c>
      <c r="J2126" s="3">
        <v>0</v>
      </c>
      <c r="K2126">
        <f t="shared" si="99"/>
        <v>1.4570838733009854</v>
      </c>
      <c r="L2126" t="e">
        <f t="shared" si="100"/>
        <v>#DIV/0!</v>
      </c>
      <c r="M2126" t="e">
        <f t="shared" si="101"/>
        <v>#DIV/0!</v>
      </c>
    </row>
    <row r="2127" spans="1:13" x14ac:dyDescent="0.25">
      <c r="A2127" t="s">
        <v>3159</v>
      </c>
      <c r="B2127" t="s">
        <v>3160</v>
      </c>
      <c r="C2127" t="s">
        <v>3161</v>
      </c>
      <c r="D2127">
        <v>8</v>
      </c>
      <c r="E2127" s="1">
        <v>646690000</v>
      </c>
      <c r="F2127" s="1">
        <v>667310000</v>
      </c>
      <c r="G2127" s="2">
        <v>491110000</v>
      </c>
      <c r="H2127" s="2">
        <v>409350000</v>
      </c>
      <c r="I2127" s="3">
        <v>625640000</v>
      </c>
      <c r="J2127" s="3">
        <v>564390000</v>
      </c>
      <c r="K2127">
        <f t="shared" si="99"/>
        <v>1.4592541589854076</v>
      </c>
      <c r="L2127">
        <f t="shared" si="100"/>
        <v>0.75666999991596851</v>
      </c>
      <c r="M2127">
        <f t="shared" si="101"/>
        <v>1.1041738443568649</v>
      </c>
    </row>
    <row r="2128" spans="1:13" x14ac:dyDescent="0.25">
      <c r="A2128" t="s">
        <v>1125</v>
      </c>
      <c r="B2128" t="s">
        <v>1126</v>
      </c>
      <c r="C2128" t="s">
        <v>1127</v>
      </c>
      <c r="D2128">
        <v>6</v>
      </c>
      <c r="E2128" s="1">
        <v>506330000</v>
      </c>
      <c r="F2128" s="1">
        <v>369790000</v>
      </c>
      <c r="G2128" s="2">
        <v>318500000</v>
      </c>
      <c r="H2128" s="2">
        <v>281230000</v>
      </c>
      <c r="I2128" s="3">
        <v>475000000</v>
      </c>
      <c r="J2128" s="3">
        <v>505770000</v>
      </c>
      <c r="K2128">
        <f t="shared" si="99"/>
        <v>1.4608573858236207</v>
      </c>
      <c r="L2128">
        <f t="shared" si="100"/>
        <v>0.61148893216554345</v>
      </c>
      <c r="M2128">
        <f t="shared" si="101"/>
        <v>0.89329812290343302</v>
      </c>
    </row>
    <row r="2129" spans="1:13" x14ac:dyDescent="0.25">
      <c r="A2129" t="s">
        <v>1759</v>
      </c>
      <c r="B2129" t="s">
        <v>1760</v>
      </c>
      <c r="C2129" t="s">
        <v>1761</v>
      </c>
      <c r="D2129">
        <v>60</v>
      </c>
      <c r="E2129" s="1">
        <v>22558000000</v>
      </c>
      <c r="F2129" s="1">
        <v>21828000000</v>
      </c>
      <c r="G2129" s="2">
        <v>14922000000</v>
      </c>
      <c r="H2129" s="2">
        <v>15416000000</v>
      </c>
      <c r="I2129" s="3">
        <v>25020000000</v>
      </c>
      <c r="J2129" s="3">
        <v>23832000000</v>
      </c>
      <c r="K2129">
        <f t="shared" si="99"/>
        <v>1.4630496407146154</v>
      </c>
      <c r="L2129">
        <f t="shared" si="100"/>
        <v>0.62101858675182187</v>
      </c>
      <c r="M2129">
        <f t="shared" si="101"/>
        <v>0.90858102022435105</v>
      </c>
    </row>
    <row r="2130" spans="1:13" x14ac:dyDescent="0.25">
      <c r="A2130" t="s">
        <v>7304</v>
      </c>
      <c r="B2130" t="s">
        <v>7305</v>
      </c>
      <c r="C2130" t="s">
        <v>7306</v>
      </c>
      <c r="D2130">
        <v>1</v>
      </c>
      <c r="E2130" s="1">
        <v>190080000</v>
      </c>
      <c r="F2130" s="1">
        <v>0</v>
      </c>
      <c r="G2130" s="2">
        <v>0</v>
      </c>
      <c r="H2130" s="2">
        <v>129890000</v>
      </c>
      <c r="I2130" s="3">
        <v>176700000</v>
      </c>
      <c r="J2130" s="3">
        <v>0</v>
      </c>
      <c r="K2130">
        <f t="shared" si="99"/>
        <v>1.4633921010085458</v>
      </c>
      <c r="L2130">
        <f t="shared" si="100"/>
        <v>0.73508771929824557</v>
      </c>
      <c r="M2130">
        <f t="shared" si="101"/>
        <v>1.0757215619694398</v>
      </c>
    </row>
    <row r="2131" spans="1:13" x14ac:dyDescent="0.25">
      <c r="A2131" t="s">
        <v>3679</v>
      </c>
      <c r="B2131" t="s">
        <v>3680</v>
      </c>
      <c r="C2131" t="s">
        <v>3681</v>
      </c>
      <c r="D2131">
        <v>6</v>
      </c>
      <c r="E2131" s="1">
        <v>454190000</v>
      </c>
      <c r="F2131" s="1">
        <v>475480000</v>
      </c>
      <c r="G2131" s="2">
        <v>296110000</v>
      </c>
      <c r="H2131" s="2">
        <v>337790000</v>
      </c>
      <c r="I2131" s="3">
        <v>430300000</v>
      </c>
      <c r="J2131" s="3">
        <v>530260000</v>
      </c>
      <c r="K2131">
        <f t="shared" si="99"/>
        <v>1.4665877898722195</v>
      </c>
      <c r="L2131">
        <f t="shared" si="100"/>
        <v>0.65992754226701089</v>
      </c>
      <c r="M2131">
        <f t="shared" si="101"/>
        <v>0.96784167568918134</v>
      </c>
    </row>
    <row r="2132" spans="1:13" x14ac:dyDescent="0.25">
      <c r="A2132" t="s">
        <v>4303</v>
      </c>
      <c r="B2132" t="s">
        <v>4304</v>
      </c>
      <c r="C2132" t="s">
        <v>4305</v>
      </c>
      <c r="D2132">
        <v>3</v>
      </c>
      <c r="E2132" s="1">
        <v>67003000</v>
      </c>
      <c r="F2132" s="1">
        <v>54612000</v>
      </c>
      <c r="G2132" s="2">
        <v>82897000</v>
      </c>
      <c r="H2132" s="2">
        <v>0</v>
      </c>
      <c r="I2132" s="3">
        <v>80583000</v>
      </c>
      <c r="J2132" s="3">
        <v>75479000</v>
      </c>
      <c r="K2132">
        <f t="shared" si="99"/>
        <v>1.4670615341930346</v>
      </c>
      <c r="L2132">
        <f t="shared" si="100"/>
        <v>0.53117991567453959</v>
      </c>
      <c r="M2132">
        <f t="shared" si="101"/>
        <v>0.77927362202201689</v>
      </c>
    </row>
    <row r="2133" spans="1:13" x14ac:dyDescent="0.25">
      <c r="A2133" t="s">
        <v>1854</v>
      </c>
      <c r="B2133" t="s">
        <v>1855</v>
      </c>
      <c r="C2133" t="s">
        <v>1856</v>
      </c>
      <c r="D2133">
        <v>1</v>
      </c>
      <c r="E2133" s="1">
        <v>757370000</v>
      </c>
      <c r="F2133" s="1">
        <v>1052700000</v>
      </c>
      <c r="G2133" s="2">
        <v>682930000</v>
      </c>
      <c r="H2133" s="2">
        <v>550180000</v>
      </c>
      <c r="I2133" s="3">
        <v>872460000</v>
      </c>
      <c r="J2133" s="3">
        <v>905540000</v>
      </c>
      <c r="K2133">
        <f t="shared" si="99"/>
        <v>1.4678901314562367</v>
      </c>
      <c r="L2133">
        <f t="shared" si="100"/>
        <v>0.69353768278965133</v>
      </c>
      <c r="M2133">
        <f t="shared" si="101"/>
        <v>1.018037120359955</v>
      </c>
    </row>
    <row r="2134" spans="1:13" x14ac:dyDescent="0.25">
      <c r="A2134" t="s">
        <v>3037</v>
      </c>
      <c r="B2134" t="s">
        <v>3038</v>
      </c>
      <c r="C2134" t="s">
        <v>3039</v>
      </c>
      <c r="D2134">
        <v>56</v>
      </c>
      <c r="E2134" s="1">
        <v>14814000000</v>
      </c>
      <c r="F2134" s="1">
        <v>16797000000</v>
      </c>
      <c r="G2134" s="2">
        <v>11265000000</v>
      </c>
      <c r="H2134" s="2">
        <v>10263000000</v>
      </c>
      <c r="I2134" s="3">
        <v>11276000000</v>
      </c>
      <c r="J2134" s="3">
        <v>10964000000</v>
      </c>
      <c r="K2134">
        <f t="shared" si="99"/>
        <v>1.4683667781493868</v>
      </c>
      <c r="L2134">
        <f t="shared" si="100"/>
        <v>0.96798561151079132</v>
      </c>
      <c r="M2134">
        <f t="shared" si="101"/>
        <v>1.4213579136690648</v>
      </c>
    </row>
    <row r="2135" spans="1:13" x14ac:dyDescent="0.25">
      <c r="A2135" t="s">
        <v>4812</v>
      </c>
      <c r="B2135" t="s">
        <v>4813</v>
      </c>
      <c r="C2135" t="s">
        <v>4814</v>
      </c>
      <c r="D2135">
        <v>52</v>
      </c>
      <c r="E2135" s="1">
        <v>26123000000</v>
      </c>
      <c r="F2135" s="1">
        <v>26477000000</v>
      </c>
      <c r="G2135" s="2">
        <v>17731000000</v>
      </c>
      <c r="H2135" s="2">
        <v>18059000000</v>
      </c>
      <c r="I2135" s="3">
        <v>24874000000</v>
      </c>
      <c r="J2135" s="3">
        <v>26310000000</v>
      </c>
      <c r="K2135">
        <f t="shared" si="99"/>
        <v>1.4696842693489802</v>
      </c>
      <c r="L2135">
        <f t="shared" si="100"/>
        <v>0.69924195060956551</v>
      </c>
      <c r="M2135">
        <f t="shared" si="101"/>
        <v>1.0276648952797749</v>
      </c>
    </row>
    <row r="2136" spans="1:13" x14ac:dyDescent="0.25">
      <c r="A2136" t="s">
        <v>4652</v>
      </c>
      <c r="B2136" t="s">
        <v>4653</v>
      </c>
      <c r="C2136" t="s">
        <v>4654</v>
      </c>
      <c r="D2136">
        <v>10</v>
      </c>
      <c r="E2136" s="1">
        <v>1036900000</v>
      </c>
      <c r="F2136" s="1">
        <v>1036600000</v>
      </c>
      <c r="G2136" s="2">
        <v>813330000</v>
      </c>
      <c r="H2136" s="2">
        <v>595640000</v>
      </c>
      <c r="I2136" s="3">
        <v>601120000</v>
      </c>
      <c r="J2136" s="3">
        <v>717010000</v>
      </c>
      <c r="K2136">
        <f t="shared" si="99"/>
        <v>1.4716424054451125</v>
      </c>
      <c r="L2136">
        <f t="shared" si="100"/>
        <v>1.0689158125526315</v>
      </c>
      <c r="M2136">
        <f t="shared" si="101"/>
        <v>1.5730618376032712</v>
      </c>
    </row>
    <row r="2137" spans="1:13" x14ac:dyDescent="0.25">
      <c r="A2137" t="s">
        <v>2558</v>
      </c>
      <c r="B2137" t="s">
        <v>2559</v>
      </c>
      <c r="C2137" t="s">
        <v>2560</v>
      </c>
      <c r="D2137">
        <v>5</v>
      </c>
      <c r="E2137" s="1">
        <v>7348600000</v>
      </c>
      <c r="F2137" s="1">
        <v>7149700000</v>
      </c>
      <c r="G2137" s="2">
        <v>5344900000</v>
      </c>
      <c r="H2137" s="2">
        <v>4499800000</v>
      </c>
      <c r="I2137" s="3">
        <v>6970000000</v>
      </c>
      <c r="J2137" s="3">
        <v>7335300000</v>
      </c>
      <c r="K2137">
        <f t="shared" si="99"/>
        <v>1.4727010472640101</v>
      </c>
      <c r="L2137">
        <f t="shared" si="100"/>
        <v>0.68818549768267701</v>
      </c>
      <c r="M2137">
        <f t="shared" si="101"/>
        <v>1.0134915031491825</v>
      </c>
    </row>
    <row r="2138" spans="1:13" x14ac:dyDescent="0.25">
      <c r="A2138" t="s">
        <v>3415</v>
      </c>
      <c r="B2138" t="s">
        <v>3416</v>
      </c>
      <c r="C2138" t="s">
        <v>3417</v>
      </c>
      <c r="D2138">
        <v>11</v>
      </c>
      <c r="E2138" s="1">
        <v>1175900000</v>
      </c>
      <c r="F2138" s="1">
        <v>1023200000</v>
      </c>
      <c r="G2138" s="2">
        <v>737110000</v>
      </c>
      <c r="H2138" s="2">
        <v>755640000</v>
      </c>
      <c r="I2138" s="3">
        <v>1046800000</v>
      </c>
      <c r="J2138" s="3">
        <v>956350000</v>
      </c>
      <c r="K2138">
        <f t="shared" si="99"/>
        <v>1.4731870708424049</v>
      </c>
      <c r="L2138">
        <f t="shared" si="100"/>
        <v>0.74520130793999451</v>
      </c>
      <c r="M2138">
        <f t="shared" si="101"/>
        <v>1.0978209320320496</v>
      </c>
    </row>
    <row r="2139" spans="1:13" x14ac:dyDescent="0.25">
      <c r="A2139" t="s">
        <v>1249</v>
      </c>
      <c r="B2139" t="s">
        <v>1250</v>
      </c>
      <c r="C2139" t="s">
        <v>1251</v>
      </c>
      <c r="D2139">
        <v>2</v>
      </c>
      <c r="E2139" s="1">
        <v>51561000</v>
      </c>
      <c r="F2139" s="1">
        <v>103240000</v>
      </c>
      <c r="G2139" s="2">
        <v>104720000</v>
      </c>
      <c r="H2139" s="2">
        <v>0</v>
      </c>
      <c r="I2139" s="3">
        <v>324050000</v>
      </c>
      <c r="J2139" s="3">
        <v>233260000</v>
      </c>
      <c r="K2139">
        <f t="shared" si="99"/>
        <v>1.478237203972498</v>
      </c>
      <c r="L2139">
        <f t="shared" si="100"/>
        <v>0.18790260357790098</v>
      </c>
      <c r="M2139">
        <f t="shared" si="101"/>
        <v>0.27776461933214908</v>
      </c>
    </row>
    <row r="2140" spans="1:13" x14ac:dyDescent="0.25">
      <c r="A2140" t="s">
        <v>4443</v>
      </c>
      <c r="B2140" t="s">
        <v>4444</v>
      </c>
      <c r="C2140" t="s">
        <v>4445</v>
      </c>
      <c r="D2140">
        <v>5</v>
      </c>
      <c r="E2140" s="1">
        <v>64697000</v>
      </c>
      <c r="F2140" s="1">
        <v>0</v>
      </c>
      <c r="G2140" s="2">
        <v>0</v>
      </c>
      <c r="H2140" s="2">
        <v>43739000</v>
      </c>
      <c r="I2140" s="3">
        <v>37103000</v>
      </c>
      <c r="J2140" s="3">
        <v>0</v>
      </c>
      <c r="K2140">
        <f t="shared" si="99"/>
        <v>1.4791604746336222</v>
      </c>
      <c r="L2140">
        <f t="shared" si="100"/>
        <v>1.1788534619842062</v>
      </c>
      <c r="M2140">
        <f t="shared" si="101"/>
        <v>1.7437134463520469</v>
      </c>
    </row>
    <row r="2141" spans="1:13" x14ac:dyDescent="0.25">
      <c r="A2141" t="s">
        <v>3374</v>
      </c>
      <c r="B2141" t="s">
        <v>3375</v>
      </c>
      <c r="C2141" t="s">
        <v>3376</v>
      </c>
      <c r="D2141">
        <v>8</v>
      </c>
      <c r="E2141" s="1">
        <v>392060000</v>
      </c>
      <c r="F2141" s="1">
        <v>993090000</v>
      </c>
      <c r="G2141" s="2">
        <v>485410000</v>
      </c>
      <c r="H2141" s="2">
        <v>450670000</v>
      </c>
      <c r="I2141" s="3">
        <v>664210000</v>
      </c>
      <c r="J2141" s="3">
        <v>503700000</v>
      </c>
      <c r="K2141">
        <f t="shared" si="99"/>
        <v>1.4797346380651226</v>
      </c>
      <c r="L2141">
        <f t="shared" si="100"/>
        <v>0.80150011559109868</v>
      </c>
      <c r="M2141">
        <f t="shared" si="101"/>
        <v>1.1860074834533483</v>
      </c>
    </row>
    <row r="2142" spans="1:13" x14ac:dyDescent="0.25">
      <c r="B2142" t="s">
        <v>1979</v>
      </c>
      <c r="C2142" t="s">
        <v>1980</v>
      </c>
      <c r="D2142">
        <v>1</v>
      </c>
      <c r="E2142" s="1">
        <v>25889000</v>
      </c>
      <c r="F2142" s="1">
        <v>26089000</v>
      </c>
      <c r="G2142" s="2">
        <v>17152000</v>
      </c>
      <c r="H2142" s="2">
        <v>17971000</v>
      </c>
      <c r="I2142" s="3">
        <v>34808000</v>
      </c>
      <c r="J2142" s="3">
        <v>39396000</v>
      </c>
      <c r="K2142">
        <f t="shared" si="99"/>
        <v>1.479884975656977</v>
      </c>
      <c r="L2142">
        <f t="shared" si="100"/>
        <v>0.47333027869117567</v>
      </c>
      <c r="M2142">
        <f t="shared" si="101"/>
        <v>0.70047436795860063</v>
      </c>
    </row>
    <row r="2143" spans="1:13" x14ac:dyDescent="0.25">
      <c r="A2143" t="s">
        <v>1561</v>
      </c>
      <c r="B2143" t="s">
        <v>1562</v>
      </c>
      <c r="C2143" t="s">
        <v>1563</v>
      </c>
      <c r="D2143">
        <v>8</v>
      </c>
      <c r="E2143" s="1">
        <v>452670000</v>
      </c>
      <c r="F2143" s="1">
        <v>477520000</v>
      </c>
      <c r="G2143" s="2">
        <v>292720000</v>
      </c>
      <c r="H2143" s="2">
        <v>334520000</v>
      </c>
      <c r="I2143" s="3">
        <v>310910000</v>
      </c>
      <c r="J2143" s="3">
        <v>356570000</v>
      </c>
      <c r="K2143">
        <f t="shared" si="99"/>
        <v>1.4829889675403354</v>
      </c>
      <c r="L2143">
        <f t="shared" si="100"/>
        <v>0.93971354946964702</v>
      </c>
      <c r="M2143">
        <f t="shared" si="101"/>
        <v>1.3935848265116557</v>
      </c>
    </row>
    <row r="2144" spans="1:13" x14ac:dyDescent="0.25">
      <c r="A2144" t="s">
        <v>3511</v>
      </c>
      <c r="B2144" t="s">
        <v>3512</v>
      </c>
      <c r="C2144" t="s">
        <v>3513</v>
      </c>
      <c r="D2144">
        <v>32</v>
      </c>
      <c r="E2144" s="1">
        <v>102580000000</v>
      </c>
      <c r="F2144" s="1">
        <v>99897000000</v>
      </c>
      <c r="G2144" s="2">
        <v>64446000000</v>
      </c>
      <c r="H2144" s="2">
        <v>72049000000</v>
      </c>
      <c r="I2144" s="3">
        <v>84855000000</v>
      </c>
      <c r="J2144" s="3">
        <v>88647000000</v>
      </c>
      <c r="K2144">
        <f t="shared" si="99"/>
        <v>1.4834023224293931</v>
      </c>
      <c r="L2144">
        <f t="shared" si="100"/>
        <v>0.78670562875355898</v>
      </c>
      <c r="M2144">
        <f t="shared" si="101"/>
        <v>1.1670009567613053</v>
      </c>
    </row>
    <row r="2145" spans="1:13" x14ac:dyDescent="0.25">
      <c r="A2145" t="s">
        <v>37</v>
      </c>
      <c r="B2145" t="s">
        <v>38</v>
      </c>
      <c r="C2145" t="s">
        <v>39</v>
      </c>
      <c r="D2145">
        <v>2</v>
      </c>
      <c r="E2145" s="1">
        <v>11321000</v>
      </c>
      <c r="F2145" s="1">
        <v>12950000</v>
      </c>
      <c r="G2145" s="2">
        <v>7390500</v>
      </c>
      <c r="H2145" s="2">
        <v>8969900</v>
      </c>
      <c r="I2145" s="3">
        <v>0</v>
      </c>
      <c r="J2145" s="3">
        <v>29557000</v>
      </c>
      <c r="K2145">
        <f t="shared" si="99"/>
        <v>1.4835211853010928</v>
      </c>
      <c r="L2145">
        <f t="shared" si="100"/>
        <v>0.55352031667625268</v>
      </c>
      <c r="M2145">
        <f t="shared" si="101"/>
        <v>0.82115911628379068</v>
      </c>
    </row>
    <row r="2146" spans="1:13" x14ac:dyDescent="0.25">
      <c r="A2146" t="s">
        <v>1617</v>
      </c>
      <c r="B2146" t="s">
        <v>1618</v>
      </c>
      <c r="C2146" t="s">
        <v>1619</v>
      </c>
      <c r="D2146">
        <v>17</v>
      </c>
      <c r="E2146" s="1">
        <v>461450000</v>
      </c>
      <c r="F2146" s="1">
        <v>504820000</v>
      </c>
      <c r="G2146" s="2">
        <v>392900000</v>
      </c>
      <c r="H2146" s="2">
        <v>256970000</v>
      </c>
      <c r="I2146" s="3">
        <v>386220000</v>
      </c>
      <c r="J2146" s="3">
        <v>335720000</v>
      </c>
      <c r="K2146">
        <f t="shared" si="99"/>
        <v>1.4868666040900487</v>
      </c>
      <c r="L2146">
        <f t="shared" si="100"/>
        <v>0.90017175942599104</v>
      </c>
      <c r="M2146">
        <f t="shared" si="101"/>
        <v>1.3384353270354876</v>
      </c>
    </row>
    <row r="2147" spans="1:13" x14ac:dyDescent="0.25">
      <c r="A2147" t="s">
        <v>2086</v>
      </c>
      <c r="B2147" t="s">
        <v>2087</v>
      </c>
      <c r="C2147" t="s">
        <v>2088</v>
      </c>
      <c r="D2147">
        <v>3</v>
      </c>
      <c r="E2147" s="1">
        <v>48161000</v>
      </c>
      <c r="F2147" s="1">
        <v>54212000</v>
      </c>
      <c r="G2147" s="2">
        <v>37975000</v>
      </c>
      <c r="H2147" s="2">
        <v>30869000</v>
      </c>
      <c r="I2147" s="3">
        <v>30916000</v>
      </c>
      <c r="J2147" s="3">
        <v>42389000</v>
      </c>
      <c r="K2147">
        <f t="shared" si="99"/>
        <v>1.4870286444715588</v>
      </c>
      <c r="L2147">
        <f t="shared" si="100"/>
        <v>0.93914466953140985</v>
      </c>
      <c r="M2147">
        <f t="shared" si="101"/>
        <v>1.3965350248959825</v>
      </c>
    </row>
    <row r="2148" spans="1:13" x14ac:dyDescent="0.25">
      <c r="A2148" t="s">
        <v>3849</v>
      </c>
      <c r="B2148" t="s">
        <v>3850</v>
      </c>
      <c r="C2148" t="s">
        <v>3851</v>
      </c>
      <c r="D2148">
        <v>3</v>
      </c>
      <c r="E2148" s="1">
        <v>195820000</v>
      </c>
      <c r="F2148" s="1">
        <v>212620000</v>
      </c>
      <c r="G2148" s="2">
        <v>146400000</v>
      </c>
      <c r="H2148" s="2">
        <v>128260000</v>
      </c>
      <c r="I2148" s="3">
        <v>131650000</v>
      </c>
      <c r="J2148" s="3">
        <v>99088000</v>
      </c>
      <c r="K2148">
        <f t="shared" si="99"/>
        <v>1.4870749290031311</v>
      </c>
      <c r="L2148">
        <f t="shared" si="100"/>
        <v>1.1903544279659179</v>
      </c>
      <c r="M2148">
        <f t="shared" si="101"/>
        <v>1.7701462264559804</v>
      </c>
    </row>
    <row r="2149" spans="1:13" x14ac:dyDescent="0.25">
      <c r="A2149" t="s">
        <v>1860</v>
      </c>
      <c r="B2149" t="s">
        <v>1861</v>
      </c>
      <c r="C2149" t="s">
        <v>1862</v>
      </c>
      <c r="D2149">
        <v>25</v>
      </c>
      <c r="E2149" s="1">
        <v>2219800000</v>
      </c>
      <c r="F2149" s="1">
        <v>2863300000</v>
      </c>
      <c r="G2149" s="2">
        <v>1588000000</v>
      </c>
      <c r="H2149" s="2">
        <v>1819900000</v>
      </c>
      <c r="I2149" s="3">
        <v>2588700000</v>
      </c>
      <c r="J2149" s="3">
        <v>2556300000</v>
      </c>
      <c r="K2149">
        <f t="shared" si="99"/>
        <v>1.4915637195927109</v>
      </c>
      <c r="L2149">
        <f t="shared" si="100"/>
        <v>0.66237123420796895</v>
      </c>
      <c r="M2149">
        <f t="shared" si="101"/>
        <v>0.98796890184645292</v>
      </c>
    </row>
    <row r="2150" spans="1:13" x14ac:dyDescent="0.25">
      <c r="A2150" t="s">
        <v>4217</v>
      </c>
      <c r="B2150" t="s">
        <v>4218</v>
      </c>
      <c r="C2150" t="s">
        <v>4219</v>
      </c>
      <c r="D2150">
        <v>88</v>
      </c>
      <c r="E2150" s="1">
        <v>37585000000</v>
      </c>
      <c r="F2150" s="1">
        <v>38168000000</v>
      </c>
      <c r="G2150" s="2">
        <v>27038000000</v>
      </c>
      <c r="H2150" s="2">
        <v>23696000000</v>
      </c>
      <c r="I2150" s="3">
        <v>23284000000</v>
      </c>
      <c r="J2150" s="3">
        <v>23201000000</v>
      </c>
      <c r="K2150">
        <f t="shared" si="99"/>
        <v>1.4931406946032246</v>
      </c>
      <c r="L2150">
        <f t="shared" si="100"/>
        <v>1.0914058298375819</v>
      </c>
      <c r="M2150">
        <f t="shared" si="101"/>
        <v>1.629622458857696</v>
      </c>
    </row>
    <row r="2151" spans="1:13" x14ac:dyDescent="0.25">
      <c r="A2151" t="s">
        <v>1796</v>
      </c>
      <c r="B2151" t="s">
        <v>670</v>
      </c>
      <c r="C2151" t="s">
        <v>1797</v>
      </c>
      <c r="D2151">
        <v>53</v>
      </c>
      <c r="E2151" s="1">
        <v>11092000000</v>
      </c>
      <c r="F2151" s="1">
        <v>11531000000</v>
      </c>
      <c r="G2151" s="2">
        <v>7567400000</v>
      </c>
      <c r="H2151" s="2">
        <v>7583500000</v>
      </c>
      <c r="I2151" s="3">
        <v>11973000000</v>
      </c>
      <c r="J2151" s="3">
        <v>11926000000</v>
      </c>
      <c r="K2151">
        <f t="shared" si="99"/>
        <v>1.4931786230520958</v>
      </c>
      <c r="L2151">
        <f t="shared" si="100"/>
        <v>0.63395539562324787</v>
      </c>
      <c r="M2151">
        <f t="shared" si="101"/>
        <v>0.94660864471316797</v>
      </c>
    </row>
    <row r="2152" spans="1:13" x14ac:dyDescent="0.25">
      <c r="B2152" t="s">
        <v>1952</v>
      </c>
      <c r="C2152" t="s">
        <v>1953</v>
      </c>
      <c r="D2152">
        <v>6</v>
      </c>
      <c r="E2152" s="1">
        <v>297670000</v>
      </c>
      <c r="F2152" s="1">
        <v>350180000</v>
      </c>
      <c r="G2152" s="2">
        <v>204760000</v>
      </c>
      <c r="H2152" s="2">
        <v>228600000</v>
      </c>
      <c r="I2152" s="3">
        <v>338540000</v>
      </c>
      <c r="J2152" s="3">
        <v>343660000</v>
      </c>
      <c r="K2152">
        <f t="shared" si="99"/>
        <v>1.4949464648329334</v>
      </c>
      <c r="L2152">
        <f t="shared" si="100"/>
        <v>0.6352389328642627</v>
      </c>
      <c r="M2152">
        <f t="shared" si="101"/>
        <v>0.94964819700967462</v>
      </c>
    </row>
    <row r="2153" spans="1:13" x14ac:dyDescent="0.25">
      <c r="A2153" t="s">
        <v>3781</v>
      </c>
      <c r="B2153" t="s">
        <v>3782</v>
      </c>
      <c r="C2153" t="s">
        <v>3783</v>
      </c>
      <c r="D2153">
        <v>16</v>
      </c>
      <c r="E2153" s="1">
        <v>1650900000</v>
      </c>
      <c r="F2153" s="1">
        <v>1696100000</v>
      </c>
      <c r="G2153" s="2">
        <v>1085500000</v>
      </c>
      <c r="H2153" s="2">
        <v>1152100000</v>
      </c>
      <c r="I2153" s="3">
        <v>1325000000</v>
      </c>
      <c r="J2153" s="3">
        <v>1299000000</v>
      </c>
      <c r="K2153">
        <f t="shared" si="99"/>
        <v>1.4957990704326063</v>
      </c>
      <c r="L2153">
        <f t="shared" si="100"/>
        <v>0.85274390243902443</v>
      </c>
      <c r="M2153">
        <f t="shared" si="101"/>
        <v>1.2755335365853659</v>
      </c>
    </row>
    <row r="2154" spans="1:13" x14ac:dyDescent="0.25">
      <c r="A2154" t="s">
        <v>2567</v>
      </c>
      <c r="B2154" t="s">
        <v>2568</v>
      </c>
      <c r="C2154" t="s">
        <v>2569</v>
      </c>
      <c r="D2154">
        <v>5</v>
      </c>
      <c r="E2154" s="1">
        <v>105820000</v>
      </c>
      <c r="F2154" s="1">
        <v>96435000</v>
      </c>
      <c r="G2154" s="2">
        <v>73483000</v>
      </c>
      <c r="H2154" s="2">
        <v>61726000</v>
      </c>
      <c r="I2154" s="3">
        <v>107250000</v>
      </c>
      <c r="J2154" s="3">
        <v>118710000</v>
      </c>
      <c r="K2154">
        <f t="shared" si="99"/>
        <v>1.4958693578090216</v>
      </c>
      <c r="L2154">
        <f t="shared" si="100"/>
        <v>0.5983758187289786</v>
      </c>
      <c r="M2154">
        <f t="shared" si="101"/>
        <v>0.89509205169056472</v>
      </c>
    </row>
    <row r="2155" spans="1:13" x14ac:dyDescent="0.25">
      <c r="A2155" t="s">
        <v>3224</v>
      </c>
      <c r="B2155" t="s">
        <v>3225</v>
      </c>
      <c r="C2155" t="s">
        <v>3226</v>
      </c>
      <c r="D2155">
        <v>3</v>
      </c>
      <c r="E2155" s="1">
        <v>223860000</v>
      </c>
      <c r="F2155" s="1">
        <v>224710000</v>
      </c>
      <c r="G2155" s="2">
        <v>132800000</v>
      </c>
      <c r="H2155" s="2">
        <v>166410000</v>
      </c>
      <c r="I2155" s="3">
        <v>279440000</v>
      </c>
      <c r="J2155" s="3">
        <v>264810000</v>
      </c>
      <c r="K2155">
        <f t="shared" si="99"/>
        <v>1.4991811770996959</v>
      </c>
      <c r="L2155">
        <f t="shared" si="100"/>
        <v>0.54976573265962336</v>
      </c>
      <c r="M2155">
        <f t="shared" si="101"/>
        <v>0.82419843821773087</v>
      </c>
    </row>
    <row r="2156" spans="1:13" x14ac:dyDescent="0.25">
      <c r="A2156" t="s">
        <v>928</v>
      </c>
      <c r="B2156" t="s">
        <v>929</v>
      </c>
      <c r="C2156" t="s">
        <v>930</v>
      </c>
      <c r="D2156">
        <v>71</v>
      </c>
      <c r="E2156" s="1">
        <v>106000000000</v>
      </c>
      <c r="F2156" s="1">
        <v>106330000000</v>
      </c>
      <c r="G2156" s="2">
        <v>72956000000</v>
      </c>
      <c r="H2156" s="2">
        <v>68673000000</v>
      </c>
      <c r="I2156" s="3">
        <v>131580000000</v>
      </c>
      <c r="J2156" s="3">
        <v>133760000000</v>
      </c>
      <c r="K2156">
        <f t="shared" si="99"/>
        <v>1.4991986104540738</v>
      </c>
      <c r="L2156">
        <f t="shared" si="100"/>
        <v>0.53376422702947157</v>
      </c>
      <c r="M2156">
        <f t="shared" si="101"/>
        <v>0.8002185874726766</v>
      </c>
    </row>
    <row r="2157" spans="1:13" x14ac:dyDescent="0.25">
      <c r="A2157" t="s">
        <v>7149</v>
      </c>
      <c r="B2157" t="s">
        <v>7150</v>
      </c>
      <c r="C2157" t="s">
        <v>7151</v>
      </c>
      <c r="D2157">
        <v>3</v>
      </c>
      <c r="E2157" s="1">
        <v>372760000</v>
      </c>
      <c r="F2157" s="1">
        <v>462860000</v>
      </c>
      <c r="G2157" s="2">
        <v>305860000</v>
      </c>
      <c r="H2157" s="2">
        <v>251350000</v>
      </c>
      <c r="I2157" s="3">
        <v>245110000</v>
      </c>
      <c r="J2157" s="3">
        <v>31257000</v>
      </c>
      <c r="K2157">
        <f t="shared" si="99"/>
        <v>1.4996500421744046</v>
      </c>
      <c r="L2157">
        <f t="shared" si="100"/>
        <v>2.0161958555109689</v>
      </c>
      <c r="M2157">
        <f t="shared" si="101"/>
        <v>3.0235881997488847</v>
      </c>
    </row>
    <row r="2158" spans="1:13" x14ac:dyDescent="0.25">
      <c r="A2158" t="s">
        <v>416</v>
      </c>
      <c r="B2158" t="s">
        <v>417</v>
      </c>
      <c r="C2158" t="s">
        <v>418</v>
      </c>
      <c r="D2158">
        <v>3</v>
      </c>
      <c r="E2158" s="1">
        <v>43371000</v>
      </c>
      <c r="F2158" s="1">
        <v>40140000</v>
      </c>
      <c r="G2158" s="2">
        <v>23903000</v>
      </c>
      <c r="H2158" s="2">
        <v>31774000</v>
      </c>
      <c r="I2158" s="3">
        <v>38392000</v>
      </c>
      <c r="J2158" s="3">
        <v>38183000</v>
      </c>
      <c r="K2158">
        <f t="shared" si="99"/>
        <v>1.4999191766797779</v>
      </c>
      <c r="L2158">
        <f t="shared" si="100"/>
        <v>0.72709108716944171</v>
      </c>
      <c r="M2158">
        <f t="shared" si="101"/>
        <v>1.0905778648383937</v>
      </c>
    </row>
    <row r="2159" spans="1:13" x14ac:dyDescent="0.25">
      <c r="A2159" t="s">
        <v>4124</v>
      </c>
      <c r="B2159" t="s">
        <v>513</v>
      </c>
      <c r="C2159" t="s">
        <v>4125</v>
      </c>
      <c r="D2159">
        <v>36</v>
      </c>
      <c r="E2159" s="1">
        <v>11208000000</v>
      </c>
      <c r="F2159" s="1">
        <v>10690000000</v>
      </c>
      <c r="G2159" s="2">
        <v>6900600000</v>
      </c>
      <c r="H2159" s="2">
        <v>7687400000</v>
      </c>
      <c r="I2159" s="3">
        <v>8300800000</v>
      </c>
      <c r="J2159" s="3">
        <v>8220900000</v>
      </c>
      <c r="K2159">
        <f t="shared" si="99"/>
        <v>1.5010967918837401</v>
      </c>
      <c r="L2159">
        <f t="shared" si="100"/>
        <v>0.88295998595786152</v>
      </c>
      <c r="M2159">
        <f t="shared" si="101"/>
        <v>1.3254084022830581</v>
      </c>
    </row>
    <row r="2160" spans="1:13" x14ac:dyDescent="0.25">
      <c r="A2160" t="s">
        <v>3060</v>
      </c>
      <c r="B2160" t="s">
        <v>3061</v>
      </c>
      <c r="C2160" t="s">
        <v>3062</v>
      </c>
      <c r="D2160">
        <v>33</v>
      </c>
      <c r="E2160" s="1">
        <v>24517000000</v>
      </c>
      <c r="F2160" s="1">
        <v>24937000000</v>
      </c>
      <c r="G2160" s="2">
        <v>16447000000</v>
      </c>
      <c r="H2160" s="2">
        <v>16495000000</v>
      </c>
      <c r="I2160" s="3">
        <v>36189000000</v>
      </c>
      <c r="J2160" s="3">
        <v>35297000000</v>
      </c>
      <c r="K2160">
        <f t="shared" si="99"/>
        <v>1.5012446117418494</v>
      </c>
      <c r="L2160">
        <f t="shared" si="100"/>
        <v>0.46081750272780686</v>
      </c>
      <c r="M2160">
        <f t="shared" si="101"/>
        <v>0.691799792966455</v>
      </c>
    </row>
    <row r="2161" spans="1:13" x14ac:dyDescent="0.25">
      <c r="A2161" t="s">
        <v>476</v>
      </c>
      <c r="B2161" t="s">
        <v>477</v>
      </c>
      <c r="C2161" t="s">
        <v>478</v>
      </c>
      <c r="D2161">
        <v>1</v>
      </c>
      <c r="E2161" s="1">
        <v>425870000</v>
      </c>
      <c r="F2161" s="1">
        <v>471920000</v>
      </c>
      <c r="G2161" s="2">
        <v>320660000</v>
      </c>
      <c r="H2161" s="2">
        <v>276460000</v>
      </c>
      <c r="I2161" s="3">
        <v>292680000</v>
      </c>
      <c r="J2161" s="3">
        <v>0</v>
      </c>
      <c r="K2161">
        <f t="shared" si="99"/>
        <v>1.5035336280814577</v>
      </c>
      <c r="L2161">
        <f t="shared" si="100"/>
        <v>2.0401804018040179</v>
      </c>
      <c r="M2161">
        <f t="shared" si="101"/>
        <v>3.0674798414650812</v>
      </c>
    </row>
    <row r="2162" spans="1:13" x14ac:dyDescent="0.25">
      <c r="A2162" t="s">
        <v>2582</v>
      </c>
      <c r="C2162" t="s">
        <v>2583</v>
      </c>
      <c r="D2162">
        <v>19</v>
      </c>
      <c r="E2162" s="1">
        <v>26500000000</v>
      </c>
      <c r="F2162" s="1">
        <v>24995000000</v>
      </c>
      <c r="G2162" s="2">
        <v>16776000000</v>
      </c>
      <c r="H2162" s="2">
        <v>17416000000</v>
      </c>
      <c r="I2162" s="3">
        <v>20689000000</v>
      </c>
      <c r="J2162" s="3">
        <v>19086000000</v>
      </c>
      <c r="K2162">
        <f t="shared" si="99"/>
        <v>1.5060540477304634</v>
      </c>
      <c r="L2162">
        <f t="shared" si="100"/>
        <v>0.85963544940289127</v>
      </c>
      <c r="M2162">
        <f t="shared" si="101"/>
        <v>1.2946574481458202</v>
      </c>
    </row>
    <row r="2163" spans="1:13" x14ac:dyDescent="0.25">
      <c r="A2163" t="s">
        <v>1904</v>
      </c>
      <c r="B2163" t="s">
        <v>1905</v>
      </c>
      <c r="C2163" t="s">
        <v>1906</v>
      </c>
      <c r="D2163">
        <v>18</v>
      </c>
      <c r="E2163" s="1">
        <v>397820000</v>
      </c>
      <c r="F2163" s="1">
        <v>359480000</v>
      </c>
      <c r="G2163" s="2">
        <v>278870000</v>
      </c>
      <c r="H2163" s="2">
        <v>223270000</v>
      </c>
      <c r="I2163" s="3">
        <v>440280000</v>
      </c>
      <c r="J2163" s="3">
        <v>570980000</v>
      </c>
      <c r="K2163">
        <f t="shared" si="99"/>
        <v>1.5081451388059106</v>
      </c>
      <c r="L2163">
        <f t="shared" si="100"/>
        <v>0.49654885983822161</v>
      </c>
      <c r="M2163">
        <f t="shared" si="101"/>
        <v>0.7488677491446315</v>
      </c>
    </row>
    <row r="2164" spans="1:13" x14ac:dyDescent="0.25">
      <c r="A2164" t="s">
        <v>1201</v>
      </c>
      <c r="B2164" t="s">
        <v>1202</v>
      </c>
      <c r="C2164" t="s">
        <v>1203</v>
      </c>
      <c r="D2164">
        <v>42</v>
      </c>
      <c r="E2164" s="1">
        <v>8459900000</v>
      </c>
      <c r="F2164" s="1">
        <v>8348400000</v>
      </c>
      <c r="G2164" s="2">
        <v>5579700000</v>
      </c>
      <c r="H2164" s="2">
        <v>5552300000</v>
      </c>
      <c r="I2164" s="3">
        <v>9169800000</v>
      </c>
      <c r="J2164" s="3">
        <v>9527900000</v>
      </c>
      <c r="K2164">
        <f t="shared" si="99"/>
        <v>1.509908372260151</v>
      </c>
      <c r="L2164">
        <f t="shared" si="100"/>
        <v>0.59536734464666774</v>
      </c>
      <c r="M2164">
        <f t="shared" si="101"/>
        <v>0.89895013825229841</v>
      </c>
    </row>
    <row r="2165" spans="1:13" x14ac:dyDescent="0.25">
      <c r="A2165" t="s">
        <v>2772</v>
      </c>
      <c r="B2165" t="s">
        <v>2773</v>
      </c>
      <c r="C2165" t="s">
        <v>2774</v>
      </c>
      <c r="D2165">
        <v>3</v>
      </c>
      <c r="E2165" s="1">
        <v>172100000</v>
      </c>
      <c r="F2165" s="1">
        <v>200480000</v>
      </c>
      <c r="G2165" s="2">
        <v>98095000</v>
      </c>
      <c r="H2165" s="2">
        <v>148590000</v>
      </c>
      <c r="I2165" s="3">
        <v>143070000</v>
      </c>
      <c r="J2165" s="3">
        <v>145870000</v>
      </c>
      <c r="K2165">
        <f t="shared" si="99"/>
        <v>1.5103472039240327</v>
      </c>
      <c r="L2165">
        <f t="shared" si="100"/>
        <v>0.85375856579220599</v>
      </c>
      <c r="M2165">
        <f t="shared" si="101"/>
        <v>1.2894718626704507</v>
      </c>
    </row>
    <row r="2166" spans="1:13" x14ac:dyDescent="0.25">
      <c r="A2166" t="s">
        <v>4533</v>
      </c>
      <c r="B2166" t="s">
        <v>4534</v>
      </c>
      <c r="C2166" t="s">
        <v>4535</v>
      </c>
      <c r="D2166">
        <v>21</v>
      </c>
      <c r="E2166" s="1">
        <v>788690000</v>
      </c>
      <c r="F2166" s="1">
        <v>812380000</v>
      </c>
      <c r="G2166" s="2">
        <v>470980000</v>
      </c>
      <c r="H2166" s="2">
        <v>587920000</v>
      </c>
      <c r="I2166" s="3">
        <v>848890000</v>
      </c>
      <c r="J2166" s="3">
        <v>896570000</v>
      </c>
      <c r="K2166">
        <f t="shared" si="99"/>
        <v>1.5120124657663614</v>
      </c>
      <c r="L2166">
        <f t="shared" si="100"/>
        <v>0.60665956252220044</v>
      </c>
      <c r="M2166">
        <f t="shared" si="101"/>
        <v>0.91727682100993435</v>
      </c>
    </row>
    <row r="2167" spans="1:13" x14ac:dyDescent="0.25">
      <c r="A2167" t="s">
        <v>1264</v>
      </c>
      <c r="B2167" t="s">
        <v>1265</v>
      </c>
      <c r="C2167" t="s">
        <v>1266</v>
      </c>
      <c r="D2167">
        <v>7</v>
      </c>
      <c r="E2167" s="1">
        <v>37416000</v>
      </c>
      <c r="F2167" s="1">
        <v>36620000</v>
      </c>
      <c r="G2167" s="2">
        <v>23614000</v>
      </c>
      <c r="H2167" s="2">
        <v>25329000</v>
      </c>
      <c r="I2167" s="3">
        <v>48375000</v>
      </c>
      <c r="J2167" s="3">
        <v>31931000</v>
      </c>
      <c r="K2167">
        <f t="shared" si="99"/>
        <v>1.5126984451300491</v>
      </c>
      <c r="L2167">
        <f t="shared" si="100"/>
        <v>0.60945632953951134</v>
      </c>
      <c r="M2167">
        <f t="shared" si="101"/>
        <v>0.92192364206908572</v>
      </c>
    </row>
    <row r="2168" spans="1:13" x14ac:dyDescent="0.25">
      <c r="A2168" t="s">
        <v>1017</v>
      </c>
      <c r="B2168" t="s">
        <v>1018</v>
      </c>
      <c r="C2168" t="s">
        <v>1019</v>
      </c>
      <c r="D2168">
        <v>15</v>
      </c>
      <c r="E2168" s="1">
        <v>1276300000</v>
      </c>
      <c r="F2168" s="1">
        <v>971890000</v>
      </c>
      <c r="G2168" s="2">
        <v>618920000</v>
      </c>
      <c r="H2168" s="2">
        <v>863890000</v>
      </c>
      <c r="I2168" s="3">
        <v>3476700000</v>
      </c>
      <c r="J2168" s="3">
        <v>3559100000</v>
      </c>
      <c r="K2168">
        <f t="shared" si="99"/>
        <v>1.5161686257848275</v>
      </c>
      <c r="L2168">
        <f t="shared" si="100"/>
        <v>0.21075215327325961</v>
      </c>
      <c r="M2168">
        <f t="shared" si="101"/>
        <v>0.31953580260951137</v>
      </c>
    </row>
    <row r="2169" spans="1:13" x14ac:dyDescent="0.25">
      <c r="A2169" t="s">
        <v>5600</v>
      </c>
      <c r="B2169" t="s">
        <v>5601</v>
      </c>
      <c r="C2169" t="s">
        <v>5602</v>
      </c>
      <c r="D2169">
        <v>44</v>
      </c>
      <c r="E2169" s="1">
        <v>5268700000</v>
      </c>
      <c r="F2169" s="1">
        <v>5706700000</v>
      </c>
      <c r="G2169" s="2">
        <v>3597400000</v>
      </c>
      <c r="H2169" s="2">
        <v>3618600000</v>
      </c>
      <c r="I2169" s="3">
        <v>3440100000</v>
      </c>
      <c r="J2169" s="3">
        <v>3386400000</v>
      </c>
      <c r="K2169">
        <f t="shared" si="99"/>
        <v>1.5209811529933481</v>
      </c>
      <c r="L2169">
        <f t="shared" si="100"/>
        <v>1.057057057057057</v>
      </c>
      <c r="M2169">
        <f t="shared" si="101"/>
        <v>1.6077638614223979</v>
      </c>
    </row>
    <row r="2170" spans="1:13" x14ac:dyDescent="0.25">
      <c r="A2170" t="s">
        <v>4933</v>
      </c>
      <c r="B2170" t="s">
        <v>4934</v>
      </c>
      <c r="C2170" t="s">
        <v>4935</v>
      </c>
      <c r="D2170">
        <v>5</v>
      </c>
      <c r="E2170" s="1">
        <v>108860000</v>
      </c>
      <c r="F2170" s="1">
        <v>148550000</v>
      </c>
      <c r="G2170" s="2">
        <v>0</v>
      </c>
      <c r="H2170" s="2">
        <v>169070000</v>
      </c>
      <c r="I2170" s="3">
        <v>259240000</v>
      </c>
      <c r="J2170" s="3">
        <v>177180000</v>
      </c>
      <c r="K2170">
        <f t="shared" si="99"/>
        <v>1.5225054711066421</v>
      </c>
      <c r="L2170">
        <f t="shared" si="100"/>
        <v>0.38740204390266259</v>
      </c>
      <c r="M2170">
        <f t="shared" si="101"/>
        <v>0.5898217313596994</v>
      </c>
    </row>
    <row r="2171" spans="1:13" x14ac:dyDescent="0.25">
      <c r="A2171" t="s">
        <v>1140</v>
      </c>
      <c r="B2171" t="s">
        <v>1141</v>
      </c>
      <c r="C2171" t="s">
        <v>1142</v>
      </c>
      <c r="D2171">
        <v>9</v>
      </c>
      <c r="E2171" s="1">
        <v>295940000</v>
      </c>
      <c r="F2171" s="1">
        <v>309940000</v>
      </c>
      <c r="G2171" s="2">
        <v>227220000</v>
      </c>
      <c r="H2171" s="2">
        <v>169520000</v>
      </c>
      <c r="I2171" s="3">
        <v>147580000</v>
      </c>
      <c r="J2171" s="3">
        <v>192230000</v>
      </c>
      <c r="K2171">
        <f t="shared" si="99"/>
        <v>1.5271462418712507</v>
      </c>
      <c r="L2171">
        <f t="shared" si="100"/>
        <v>1.1675347988581855</v>
      </c>
      <c r="M2171">
        <f t="shared" si="101"/>
        <v>1.7829963803301845</v>
      </c>
    </row>
    <row r="2172" spans="1:13" x14ac:dyDescent="0.25">
      <c r="B2172" t="s">
        <v>1927</v>
      </c>
      <c r="C2172" t="s">
        <v>1928</v>
      </c>
      <c r="D2172">
        <v>39</v>
      </c>
      <c r="E2172" s="1">
        <v>3487800000</v>
      </c>
      <c r="F2172" s="1">
        <v>3510700000</v>
      </c>
      <c r="G2172" s="2">
        <v>2849400000</v>
      </c>
      <c r="H2172" s="2">
        <v>1727500000</v>
      </c>
      <c r="I2172" s="3">
        <v>3301000000</v>
      </c>
      <c r="J2172" s="3">
        <v>3220100000</v>
      </c>
      <c r="K2172">
        <f t="shared" si="99"/>
        <v>1.5290917433197142</v>
      </c>
      <c r="L2172">
        <f t="shared" si="100"/>
        <v>0.70186011562466455</v>
      </c>
      <c r="M2172">
        <f t="shared" si="101"/>
        <v>1.0732085077670945</v>
      </c>
    </row>
    <row r="2173" spans="1:13" x14ac:dyDescent="0.25">
      <c r="A2173" t="s">
        <v>4530</v>
      </c>
      <c r="B2173" t="s">
        <v>4531</v>
      </c>
      <c r="C2173" t="s">
        <v>4532</v>
      </c>
      <c r="D2173">
        <v>85</v>
      </c>
      <c r="E2173" s="1">
        <v>43514000000</v>
      </c>
      <c r="F2173" s="1">
        <v>43400000000</v>
      </c>
      <c r="G2173" s="2">
        <v>27223000000</v>
      </c>
      <c r="H2173" s="2">
        <v>29606000000</v>
      </c>
      <c r="I2173" s="3">
        <v>34874000000</v>
      </c>
      <c r="J2173" s="3">
        <v>35806000000</v>
      </c>
      <c r="K2173">
        <f t="shared" si="99"/>
        <v>1.5293952031533196</v>
      </c>
      <c r="L2173">
        <f t="shared" si="100"/>
        <v>0.80403225806451617</v>
      </c>
      <c r="M2173">
        <f t="shared" si="101"/>
        <v>1.2296830786644029</v>
      </c>
    </row>
    <row r="2174" spans="1:13" x14ac:dyDescent="0.25">
      <c r="B2174" t="s">
        <v>4071</v>
      </c>
      <c r="C2174" t="s">
        <v>4072</v>
      </c>
      <c r="D2174">
        <v>7</v>
      </c>
      <c r="E2174" s="1">
        <v>2747700000</v>
      </c>
      <c r="F2174" s="1">
        <v>3068300000</v>
      </c>
      <c r="G2174" s="2">
        <v>1453900000</v>
      </c>
      <c r="H2174" s="2">
        <v>2347500000</v>
      </c>
      <c r="I2174" s="3">
        <v>3014200000</v>
      </c>
      <c r="J2174" s="3">
        <v>3155900000</v>
      </c>
      <c r="K2174">
        <f t="shared" si="99"/>
        <v>1.5299626453411901</v>
      </c>
      <c r="L2174">
        <f t="shared" si="100"/>
        <v>0.61610022527997921</v>
      </c>
      <c r="M2174">
        <f t="shared" si="101"/>
        <v>0.94261033046466025</v>
      </c>
    </row>
    <row r="2175" spans="1:13" x14ac:dyDescent="0.25">
      <c r="A2175" t="s">
        <v>1517</v>
      </c>
      <c r="B2175" t="s">
        <v>1518</v>
      </c>
      <c r="C2175" t="s">
        <v>1519</v>
      </c>
      <c r="D2175">
        <v>2</v>
      </c>
      <c r="E2175" s="1">
        <v>72710000</v>
      </c>
      <c r="F2175" s="1">
        <v>99316000</v>
      </c>
      <c r="G2175" s="2">
        <v>57181000</v>
      </c>
      <c r="H2175" s="2">
        <v>55151000</v>
      </c>
      <c r="I2175" s="3">
        <v>93404000</v>
      </c>
      <c r="J2175" s="3">
        <v>104860000</v>
      </c>
      <c r="K2175">
        <f t="shared" si="99"/>
        <v>1.5314069009721183</v>
      </c>
      <c r="L2175">
        <f t="shared" si="100"/>
        <v>0.56657789613848197</v>
      </c>
      <c r="M2175">
        <f t="shared" si="101"/>
        <v>0.86766130008473552</v>
      </c>
    </row>
    <row r="2176" spans="1:13" x14ac:dyDescent="0.25">
      <c r="A2176" t="s">
        <v>1171</v>
      </c>
      <c r="B2176" t="s">
        <v>1172</v>
      </c>
      <c r="C2176" t="s">
        <v>1173</v>
      </c>
      <c r="D2176">
        <v>17</v>
      </c>
      <c r="E2176" s="1">
        <v>1763600000</v>
      </c>
      <c r="F2176" s="1">
        <v>1739200000</v>
      </c>
      <c r="G2176" s="2">
        <v>948790000</v>
      </c>
      <c r="H2176" s="2">
        <v>1337900000</v>
      </c>
      <c r="I2176" s="3">
        <v>1636200000</v>
      </c>
      <c r="J2176" s="3">
        <v>1665200000</v>
      </c>
      <c r="K2176">
        <f t="shared" si="99"/>
        <v>1.531821103866287</v>
      </c>
      <c r="L2176">
        <f t="shared" si="100"/>
        <v>0.69264251529654086</v>
      </c>
      <c r="M2176">
        <f t="shared" si="101"/>
        <v>1.0610044223662689</v>
      </c>
    </row>
    <row r="2177" spans="1:13" x14ac:dyDescent="0.25">
      <c r="A2177" t="s">
        <v>3227</v>
      </c>
      <c r="B2177" t="s">
        <v>3228</v>
      </c>
      <c r="C2177" t="s">
        <v>3229</v>
      </c>
      <c r="D2177">
        <v>6</v>
      </c>
      <c r="E2177" s="1">
        <v>56790000</v>
      </c>
      <c r="F2177" s="1">
        <v>70914000</v>
      </c>
      <c r="G2177" s="2">
        <v>83323000</v>
      </c>
      <c r="H2177" s="2">
        <v>0</v>
      </c>
      <c r="I2177" s="3">
        <v>97200000</v>
      </c>
      <c r="J2177" s="3">
        <v>99775000</v>
      </c>
      <c r="K2177">
        <f t="shared" si="99"/>
        <v>1.5326380471178427</v>
      </c>
      <c r="L2177">
        <f t="shared" si="100"/>
        <v>0.42301307272496508</v>
      </c>
      <c r="M2177">
        <f t="shared" si="101"/>
        <v>0.64832592968650848</v>
      </c>
    </row>
    <row r="2178" spans="1:13" x14ac:dyDescent="0.25">
      <c r="A2178" t="s">
        <v>1541</v>
      </c>
      <c r="B2178" t="s">
        <v>1542</v>
      </c>
      <c r="C2178" t="s">
        <v>1543</v>
      </c>
      <c r="D2178">
        <v>6</v>
      </c>
      <c r="E2178" s="1">
        <v>91522000</v>
      </c>
      <c r="F2178" s="1">
        <v>54296000</v>
      </c>
      <c r="G2178" s="2">
        <v>50553000</v>
      </c>
      <c r="H2178" s="2">
        <v>44432000</v>
      </c>
      <c r="I2178" s="3">
        <v>191340000</v>
      </c>
      <c r="J2178" s="3">
        <v>160200000</v>
      </c>
      <c r="K2178">
        <f t="shared" si="99"/>
        <v>1.5351687108490815</v>
      </c>
      <c r="L2178">
        <f t="shared" si="100"/>
        <v>0.27019684815383738</v>
      </c>
      <c r="M2178">
        <f t="shared" si="101"/>
        <v>0.41479774705581157</v>
      </c>
    </row>
    <row r="2179" spans="1:13" x14ac:dyDescent="0.25">
      <c r="B2179" t="s">
        <v>3945</v>
      </c>
      <c r="C2179" t="s">
        <v>3946</v>
      </c>
      <c r="D2179">
        <v>6</v>
      </c>
      <c r="E2179" s="1">
        <v>442770000</v>
      </c>
      <c r="F2179" s="1">
        <v>492130000</v>
      </c>
      <c r="G2179" s="2">
        <v>302810000</v>
      </c>
      <c r="H2179" s="2">
        <v>306040000</v>
      </c>
      <c r="I2179" s="3">
        <v>661700000</v>
      </c>
      <c r="J2179" s="3">
        <v>266620000</v>
      </c>
      <c r="K2179">
        <f t="shared" si="99"/>
        <v>1.5355177794202184</v>
      </c>
      <c r="L2179">
        <f t="shared" si="100"/>
        <v>0.65586220268872808</v>
      </c>
      <c r="M2179">
        <f t="shared" si="101"/>
        <v>1.0070880730782488</v>
      </c>
    </row>
    <row r="2180" spans="1:13" x14ac:dyDescent="0.25">
      <c r="A2180" t="s">
        <v>3406</v>
      </c>
      <c r="B2180" t="s">
        <v>3407</v>
      </c>
      <c r="C2180" t="s">
        <v>3408</v>
      </c>
      <c r="D2180">
        <v>45</v>
      </c>
      <c r="E2180" s="1">
        <v>33329000000</v>
      </c>
      <c r="F2180" s="1">
        <v>31314000000</v>
      </c>
      <c r="G2180" s="2">
        <v>20086000000</v>
      </c>
      <c r="H2180" s="2">
        <v>21918000000</v>
      </c>
      <c r="I2180" s="3">
        <v>29832000000</v>
      </c>
      <c r="J2180" s="3">
        <v>29113000000</v>
      </c>
      <c r="K2180">
        <f t="shared" si="99"/>
        <v>1.5389724788115418</v>
      </c>
      <c r="L2180">
        <f t="shared" si="100"/>
        <v>0.71259648825176014</v>
      </c>
      <c r="M2180">
        <f t="shared" si="101"/>
        <v>1.0966663839172111</v>
      </c>
    </row>
    <row r="2181" spans="1:13" x14ac:dyDescent="0.25">
      <c r="C2181" t="s">
        <v>2738</v>
      </c>
      <c r="D2181">
        <v>43</v>
      </c>
      <c r="E2181" s="1">
        <v>5084100000</v>
      </c>
      <c r="F2181" s="1">
        <v>4035000000</v>
      </c>
      <c r="G2181" s="2">
        <v>3563200000</v>
      </c>
      <c r="H2181" s="2">
        <v>2358200000</v>
      </c>
      <c r="I2181" s="3">
        <v>6045900000</v>
      </c>
      <c r="J2181" s="3">
        <v>4104100000</v>
      </c>
      <c r="K2181">
        <f t="shared" ref="K2181:K2244" si="102">AVERAGE(E2181:F2181)/AVERAGE(G2181:H2181)</f>
        <v>1.5400243185733105</v>
      </c>
      <c r="L2181">
        <f t="shared" ref="L2181:L2244" si="103">AVERAGE(G2181:H2181)/AVERAGE(I2181:J2181)</f>
        <v>0.58338916256157636</v>
      </c>
      <c r="M2181">
        <f t="shared" ref="M2181:M2244" si="104">AVERAGE(E2181:F2181)/AVERAGE(I2181:J2181)</f>
        <v>0.89843349753694579</v>
      </c>
    </row>
    <row r="2182" spans="1:13" x14ac:dyDescent="0.25">
      <c r="A2182" t="s">
        <v>6152</v>
      </c>
      <c r="B2182" t="s">
        <v>6153</v>
      </c>
      <c r="C2182" t="s">
        <v>6154</v>
      </c>
      <c r="D2182">
        <v>7</v>
      </c>
      <c r="E2182" s="1">
        <v>675050000</v>
      </c>
      <c r="F2182" s="1">
        <v>657060000</v>
      </c>
      <c r="G2182" s="2">
        <v>474020000</v>
      </c>
      <c r="H2182" s="2">
        <v>389810000</v>
      </c>
      <c r="I2182" s="3">
        <v>462930000</v>
      </c>
      <c r="J2182" s="3">
        <v>445080000</v>
      </c>
      <c r="K2182">
        <f t="shared" si="102"/>
        <v>1.5420974034242849</v>
      </c>
      <c r="L2182">
        <f t="shared" si="103"/>
        <v>0.95134414819220048</v>
      </c>
      <c r="M2182">
        <f t="shared" si="104"/>
        <v>1.4670653406900804</v>
      </c>
    </row>
    <row r="2183" spans="1:13" x14ac:dyDescent="0.25">
      <c r="A2183" t="s">
        <v>3136</v>
      </c>
      <c r="C2183" t="s">
        <v>3137</v>
      </c>
      <c r="D2183">
        <v>9</v>
      </c>
      <c r="E2183" s="1">
        <v>3290000000</v>
      </c>
      <c r="F2183" s="1">
        <v>3279000000</v>
      </c>
      <c r="G2183" s="2">
        <v>1392700000</v>
      </c>
      <c r="H2183" s="2">
        <v>2857800000</v>
      </c>
      <c r="I2183" s="3">
        <v>3610400000</v>
      </c>
      <c r="J2183" s="3">
        <v>4189300000</v>
      </c>
      <c r="K2183">
        <f t="shared" si="102"/>
        <v>1.5454652393836019</v>
      </c>
      <c r="L2183">
        <f t="shared" si="103"/>
        <v>0.54495685731502497</v>
      </c>
      <c r="M2183">
        <f t="shared" si="104"/>
        <v>0.84221187994410041</v>
      </c>
    </row>
    <row r="2184" spans="1:13" x14ac:dyDescent="0.25">
      <c r="A2184" t="s">
        <v>4915</v>
      </c>
      <c r="B2184" t="s">
        <v>4916</v>
      </c>
      <c r="C2184" t="s">
        <v>4917</v>
      </c>
      <c r="D2184">
        <v>15</v>
      </c>
      <c r="E2184" s="1">
        <v>529980000</v>
      </c>
      <c r="F2184" s="1">
        <v>560430000</v>
      </c>
      <c r="G2184" s="2">
        <v>339950000</v>
      </c>
      <c r="H2184" s="2">
        <v>364960000</v>
      </c>
      <c r="I2184" s="3">
        <v>561810000</v>
      </c>
      <c r="J2184" s="3">
        <v>754190000</v>
      </c>
      <c r="K2184">
        <f t="shared" si="102"/>
        <v>1.5468783248925395</v>
      </c>
      <c r="L2184">
        <f t="shared" si="103"/>
        <v>0.53564589665653495</v>
      </c>
      <c r="M2184">
        <f t="shared" si="104"/>
        <v>0.82857902735562305</v>
      </c>
    </row>
    <row r="2185" spans="1:13" x14ac:dyDescent="0.25">
      <c r="A2185" t="s">
        <v>4965</v>
      </c>
      <c r="B2185" t="s">
        <v>4966</v>
      </c>
      <c r="C2185" t="s">
        <v>4967</v>
      </c>
      <c r="D2185">
        <v>31</v>
      </c>
      <c r="E2185" s="1">
        <v>21359000000</v>
      </c>
      <c r="F2185" s="1">
        <v>20498000000</v>
      </c>
      <c r="G2185" s="2">
        <v>12970000000</v>
      </c>
      <c r="H2185" s="2">
        <v>14082000000</v>
      </c>
      <c r="I2185" s="3">
        <v>22074000000</v>
      </c>
      <c r="J2185" s="3">
        <v>21895000000</v>
      </c>
      <c r="K2185">
        <f t="shared" si="102"/>
        <v>1.5472793139139436</v>
      </c>
      <c r="L2185">
        <f t="shared" si="103"/>
        <v>0.61525165457481412</v>
      </c>
      <c r="M2185">
        <f t="shared" si="104"/>
        <v>0.95196615797493689</v>
      </c>
    </row>
    <row r="2186" spans="1:13" x14ac:dyDescent="0.25">
      <c r="A2186" t="s">
        <v>6191</v>
      </c>
      <c r="B2186" t="s">
        <v>6192</v>
      </c>
      <c r="C2186" t="s">
        <v>6193</v>
      </c>
      <c r="D2186">
        <v>4</v>
      </c>
      <c r="E2186" s="1">
        <v>112510000</v>
      </c>
      <c r="F2186" s="1">
        <v>100770000</v>
      </c>
      <c r="G2186" s="2">
        <v>63506000</v>
      </c>
      <c r="H2186" s="2">
        <v>74263000</v>
      </c>
      <c r="I2186" s="3">
        <v>81789000</v>
      </c>
      <c r="J2186" s="3">
        <v>119730000</v>
      </c>
      <c r="K2186">
        <f t="shared" si="102"/>
        <v>1.5480986288642582</v>
      </c>
      <c r="L2186">
        <f t="shared" si="103"/>
        <v>0.68365265806201891</v>
      </c>
      <c r="M2186">
        <f t="shared" si="104"/>
        <v>1.0583617425652172</v>
      </c>
    </row>
    <row r="2187" spans="1:13" x14ac:dyDescent="0.25">
      <c r="A2187" t="s">
        <v>1632</v>
      </c>
      <c r="B2187" t="s">
        <v>1633</v>
      </c>
      <c r="C2187" t="s">
        <v>1634</v>
      </c>
      <c r="D2187">
        <v>6</v>
      </c>
      <c r="E2187" s="1">
        <v>451760000</v>
      </c>
      <c r="F2187" s="1">
        <v>461400000</v>
      </c>
      <c r="G2187" s="2">
        <v>235170000</v>
      </c>
      <c r="H2187" s="2">
        <v>350930000</v>
      </c>
      <c r="I2187" s="3">
        <v>352840000</v>
      </c>
      <c r="J2187" s="3">
        <v>507060000</v>
      </c>
      <c r="K2187">
        <f t="shared" si="102"/>
        <v>1.558027640334414</v>
      </c>
      <c r="L2187">
        <f t="shared" si="103"/>
        <v>0.6815908826607745</v>
      </c>
      <c r="M2187">
        <f t="shared" si="104"/>
        <v>1.0619374345854169</v>
      </c>
    </row>
    <row r="2188" spans="1:13" x14ac:dyDescent="0.25">
      <c r="A2188" t="s">
        <v>3591</v>
      </c>
      <c r="B2188" t="s">
        <v>3592</v>
      </c>
      <c r="C2188" t="s">
        <v>3593</v>
      </c>
      <c r="D2188">
        <v>14</v>
      </c>
      <c r="E2188" s="1">
        <v>1836500000</v>
      </c>
      <c r="F2188" s="1">
        <v>1768200000</v>
      </c>
      <c r="G2188" s="2">
        <v>761590000</v>
      </c>
      <c r="H2188" s="2">
        <v>1551500000</v>
      </c>
      <c r="I2188" s="3">
        <v>1684100000</v>
      </c>
      <c r="J2188" s="3">
        <v>2059000000</v>
      </c>
      <c r="K2188">
        <f t="shared" si="102"/>
        <v>1.5583915887406024</v>
      </c>
      <c r="L2188">
        <f t="shared" si="103"/>
        <v>0.61796104832892518</v>
      </c>
      <c r="M2188">
        <f t="shared" si="104"/>
        <v>0.96302529988512198</v>
      </c>
    </row>
    <row r="2189" spans="1:13" x14ac:dyDescent="0.25">
      <c r="A2189" t="s">
        <v>2811</v>
      </c>
      <c r="B2189" t="s">
        <v>2812</v>
      </c>
      <c r="C2189" t="s">
        <v>2813</v>
      </c>
      <c r="D2189">
        <v>6</v>
      </c>
      <c r="E2189" s="1">
        <v>167400000</v>
      </c>
      <c r="F2189" s="1">
        <v>169280000</v>
      </c>
      <c r="G2189" s="2">
        <v>125260000</v>
      </c>
      <c r="H2189" s="2">
        <v>90687000</v>
      </c>
      <c r="I2189" s="3">
        <v>230260000</v>
      </c>
      <c r="J2189" s="3">
        <v>205470000</v>
      </c>
      <c r="K2189">
        <f t="shared" si="102"/>
        <v>1.5590862572760908</v>
      </c>
      <c r="L2189">
        <f t="shared" si="103"/>
        <v>0.49559819154063295</v>
      </c>
      <c r="M2189">
        <f t="shared" si="104"/>
        <v>0.7726803295618847</v>
      </c>
    </row>
    <row r="2190" spans="1:13" x14ac:dyDescent="0.25">
      <c r="A2190" t="s">
        <v>22</v>
      </c>
      <c r="B2190" t="s">
        <v>23</v>
      </c>
      <c r="C2190" t="s">
        <v>24</v>
      </c>
      <c r="D2190">
        <v>1</v>
      </c>
      <c r="E2190" s="1">
        <v>66193000</v>
      </c>
      <c r="F2190" s="1">
        <v>58472000</v>
      </c>
      <c r="G2190" s="2">
        <v>46427000</v>
      </c>
      <c r="H2190" s="2">
        <v>33422000</v>
      </c>
      <c r="I2190" s="3">
        <v>122250000</v>
      </c>
      <c r="J2190" s="3">
        <v>122450000</v>
      </c>
      <c r="K2190">
        <f t="shared" si="102"/>
        <v>1.5612593770742276</v>
      </c>
      <c r="L2190">
        <f t="shared" si="103"/>
        <v>0.32631385369840621</v>
      </c>
      <c r="M2190">
        <f t="shared" si="104"/>
        <v>0.50946056395586437</v>
      </c>
    </row>
    <row r="2191" spans="1:13" x14ac:dyDescent="0.25">
      <c r="A2191" t="s">
        <v>1049</v>
      </c>
      <c r="B2191" t="s">
        <v>1050</v>
      </c>
      <c r="C2191" t="s">
        <v>1051</v>
      </c>
      <c r="D2191">
        <v>26</v>
      </c>
      <c r="E2191" s="1">
        <v>7239000000</v>
      </c>
      <c r="F2191" s="1">
        <v>8196700000</v>
      </c>
      <c r="G2191" s="2">
        <v>4752600000</v>
      </c>
      <c r="H2191" s="2">
        <v>5102900000</v>
      </c>
      <c r="I2191" s="3">
        <v>4646400000</v>
      </c>
      <c r="J2191" s="3">
        <v>5035100000</v>
      </c>
      <c r="K2191">
        <f t="shared" si="102"/>
        <v>1.5662016133123637</v>
      </c>
      <c r="L2191">
        <f t="shared" si="103"/>
        <v>1.0179724216288799</v>
      </c>
      <c r="M2191">
        <f t="shared" si="104"/>
        <v>1.5943500490626452</v>
      </c>
    </row>
    <row r="2192" spans="1:13" x14ac:dyDescent="0.25">
      <c r="A2192" t="s">
        <v>2410</v>
      </c>
      <c r="B2192" t="s">
        <v>3895</v>
      </c>
      <c r="C2192" t="s">
        <v>3896</v>
      </c>
      <c r="D2192">
        <v>21</v>
      </c>
      <c r="E2192" s="1">
        <v>5810300000</v>
      </c>
      <c r="F2192" s="1">
        <v>6133700000</v>
      </c>
      <c r="G2192" s="2">
        <v>3721600000</v>
      </c>
      <c r="H2192" s="2">
        <v>3877000000</v>
      </c>
      <c r="I2192" s="3">
        <v>4305500000</v>
      </c>
      <c r="J2192" s="3">
        <v>4681300000</v>
      </c>
      <c r="K2192">
        <f t="shared" si="102"/>
        <v>1.5718685020924907</v>
      </c>
      <c r="L2192">
        <f t="shared" si="103"/>
        <v>0.84552899808608184</v>
      </c>
      <c r="M2192">
        <f t="shared" si="104"/>
        <v>1.3290603996973338</v>
      </c>
    </row>
    <row r="2193" spans="1:13" x14ac:dyDescent="0.25">
      <c r="A2193" t="s">
        <v>1097</v>
      </c>
      <c r="B2193" t="s">
        <v>1098</v>
      </c>
      <c r="C2193" t="s">
        <v>1099</v>
      </c>
      <c r="D2193">
        <v>7</v>
      </c>
      <c r="E2193" s="1">
        <v>499630000</v>
      </c>
      <c r="F2193" s="1">
        <v>563630000</v>
      </c>
      <c r="G2193" s="2">
        <v>362780000</v>
      </c>
      <c r="H2193" s="2">
        <v>313430000</v>
      </c>
      <c r="I2193" s="3">
        <v>558000000</v>
      </c>
      <c r="J2193" s="3">
        <v>579970000</v>
      </c>
      <c r="K2193">
        <f t="shared" si="102"/>
        <v>1.5723813608198636</v>
      </c>
      <c r="L2193">
        <f t="shared" si="103"/>
        <v>0.59422480381732379</v>
      </c>
      <c r="M2193">
        <f t="shared" si="104"/>
        <v>0.93434800565920018</v>
      </c>
    </row>
    <row r="2194" spans="1:13" x14ac:dyDescent="0.25">
      <c r="A2194" t="s">
        <v>4422</v>
      </c>
      <c r="B2194" t="s">
        <v>4423</v>
      </c>
      <c r="C2194" t="s">
        <v>4424</v>
      </c>
      <c r="D2194">
        <v>44</v>
      </c>
      <c r="E2194" s="1">
        <v>17722000000</v>
      </c>
      <c r="F2194" s="1">
        <v>16858000000</v>
      </c>
      <c r="G2194" s="2">
        <v>10506000000</v>
      </c>
      <c r="H2194" s="2">
        <v>11480000000</v>
      </c>
      <c r="I2194" s="3">
        <v>10128000000</v>
      </c>
      <c r="J2194" s="3">
        <v>9887300000</v>
      </c>
      <c r="K2194">
        <f t="shared" si="102"/>
        <v>1.5728190666787956</v>
      </c>
      <c r="L2194">
        <f t="shared" si="103"/>
        <v>1.0984596783460652</v>
      </c>
      <c r="M2194">
        <f t="shared" si="104"/>
        <v>1.7276783260805484</v>
      </c>
    </row>
    <row r="2195" spans="1:13" x14ac:dyDescent="0.25">
      <c r="A2195" t="s">
        <v>1564</v>
      </c>
      <c r="B2195" t="s">
        <v>1565</v>
      </c>
      <c r="C2195" t="s">
        <v>1566</v>
      </c>
      <c r="D2195">
        <v>41</v>
      </c>
      <c r="E2195" s="1">
        <v>10763000000</v>
      </c>
      <c r="F2195" s="1">
        <v>10517000000</v>
      </c>
      <c r="G2195" s="2">
        <v>6574700000</v>
      </c>
      <c r="H2195" s="2">
        <v>6932400000</v>
      </c>
      <c r="I2195" s="3">
        <v>9913300000</v>
      </c>
      <c r="J2195" s="3">
        <v>10085000000</v>
      </c>
      <c r="K2195">
        <f t="shared" si="102"/>
        <v>1.5754677169784781</v>
      </c>
      <c r="L2195">
        <f t="shared" si="103"/>
        <v>0.67541241005485464</v>
      </c>
      <c r="M2195">
        <f t="shared" si="104"/>
        <v>1.0640904476880535</v>
      </c>
    </row>
    <row r="2196" spans="1:13" x14ac:dyDescent="0.25">
      <c r="A2196" t="s">
        <v>1726</v>
      </c>
      <c r="B2196" t="s">
        <v>1727</v>
      </c>
      <c r="C2196" t="s">
        <v>1728</v>
      </c>
      <c r="D2196">
        <v>3</v>
      </c>
      <c r="E2196" s="1">
        <v>21006000</v>
      </c>
      <c r="F2196" s="1">
        <v>45298000</v>
      </c>
      <c r="G2196" s="2">
        <v>42084000</v>
      </c>
      <c r="H2196" s="2">
        <v>0</v>
      </c>
      <c r="I2196" s="3">
        <v>32651000</v>
      </c>
      <c r="J2196" s="3">
        <v>23630000</v>
      </c>
      <c r="K2196">
        <f t="shared" si="102"/>
        <v>1.575515635395875</v>
      </c>
      <c r="L2196">
        <f t="shared" si="103"/>
        <v>0.74774790781969047</v>
      </c>
      <c r="M2196">
        <f t="shared" si="104"/>
        <v>1.1780885201044757</v>
      </c>
    </row>
    <row r="2197" spans="1:13" x14ac:dyDescent="0.25">
      <c r="A2197" t="s">
        <v>1368</v>
      </c>
      <c r="B2197" t="s">
        <v>1369</v>
      </c>
      <c r="C2197" t="s">
        <v>1370</v>
      </c>
      <c r="D2197">
        <v>71</v>
      </c>
      <c r="E2197" s="1">
        <v>11534000000</v>
      </c>
      <c r="F2197" s="1">
        <v>11476000000</v>
      </c>
      <c r="G2197" s="2">
        <v>7536900000</v>
      </c>
      <c r="H2197" s="2">
        <v>7065100000</v>
      </c>
      <c r="I2197" s="3">
        <v>10693000000</v>
      </c>
      <c r="J2197" s="3">
        <v>10629000000</v>
      </c>
      <c r="K2197">
        <f t="shared" si="102"/>
        <v>1.5758115326667579</v>
      </c>
      <c r="L2197">
        <f t="shared" si="103"/>
        <v>0.68483256730137887</v>
      </c>
      <c r="M2197">
        <f t="shared" si="104"/>
        <v>1.0791670574992964</v>
      </c>
    </row>
    <row r="2198" spans="1:13" x14ac:dyDescent="0.25">
      <c r="A2198" t="s">
        <v>2071</v>
      </c>
      <c r="B2198" t="s">
        <v>2072</v>
      </c>
      <c r="C2198" t="s">
        <v>2073</v>
      </c>
      <c r="D2198">
        <v>6</v>
      </c>
      <c r="E2198" s="1">
        <v>187500000</v>
      </c>
      <c r="F2198" s="1">
        <v>85132000</v>
      </c>
      <c r="G2198" s="2">
        <v>105600000</v>
      </c>
      <c r="H2198" s="2">
        <v>67140000</v>
      </c>
      <c r="I2198" s="3">
        <v>120790000</v>
      </c>
      <c r="J2198" s="3">
        <v>102820000</v>
      </c>
      <c r="K2198">
        <f t="shared" si="102"/>
        <v>1.5782794951950909</v>
      </c>
      <c r="L2198">
        <f t="shared" si="103"/>
        <v>0.77250570189168644</v>
      </c>
      <c r="M2198">
        <f t="shared" si="104"/>
        <v>1.2192299092169403</v>
      </c>
    </row>
    <row r="2199" spans="1:13" x14ac:dyDescent="0.25">
      <c r="A2199" t="s">
        <v>2061</v>
      </c>
      <c r="B2199" t="s">
        <v>2062</v>
      </c>
      <c r="C2199" t="s">
        <v>2063</v>
      </c>
      <c r="D2199">
        <v>10</v>
      </c>
      <c r="E2199" s="1">
        <v>165610000</v>
      </c>
      <c r="F2199" s="1">
        <v>234490000</v>
      </c>
      <c r="G2199" s="2">
        <v>157000000</v>
      </c>
      <c r="H2199" s="2">
        <v>95624000</v>
      </c>
      <c r="I2199" s="3">
        <v>236510000</v>
      </c>
      <c r="J2199" s="3">
        <v>243420000</v>
      </c>
      <c r="K2199">
        <f t="shared" si="102"/>
        <v>1.5837766799670656</v>
      </c>
      <c r="L2199">
        <f t="shared" si="103"/>
        <v>0.526376763277978</v>
      </c>
      <c r="M2199">
        <f t="shared" si="104"/>
        <v>0.83366324255620616</v>
      </c>
    </row>
    <row r="2200" spans="1:13" x14ac:dyDescent="0.25">
      <c r="A2200" t="s">
        <v>948</v>
      </c>
      <c r="B2200" t="s">
        <v>949</v>
      </c>
      <c r="C2200" t="s">
        <v>950</v>
      </c>
      <c r="D2200">
        <v>36</v>
      </c>
      <c r="E2200" s="1">
        <v>4268200000</v>
      </c>
      <c r="F2200" s="1">
        <v>4027900000</v>
      </c>
      <c r="G2200" s="2">
        <v>2660800000</v>
      </c>
      <c r="H2200" s="2">
        <v>2577100000</v>
      </c>
      <c r="I2200" s="3">
        <v>3073600000</v>
      </c>
      <c r="J2200" s="3">
        <v>2578400000</v>
      </c>
      <c r="K2200">
        <f t="shared" si="102"/>
        <v>1.5838599438706351</v>
      </c>
      <c r="L2200">
        <f t="shared" si="103"/>
        <v>0.92673389950460017</v>
      </c>
      <c r="M2200">
        <f t="shared" si="104"/>
        <v>1.4678167020523709</v>
      </c>
    </row>
    <row r="2201" spans="1:13" x14ac:dyDescent="0.25">
      <c r="B2201" t="s">
        <v>6782</v>
      </c>
      <c r="C2201" t="s">
        <v>6783</v>
      </c>
      <c r="D2201">
        <v>15</v>
      </c>
      <c r="E2201" s="1">
        <v>414720000</v>
      </c>
      <c r="F2201" s="1">
        <v>246150000</v>
      </c>
      <c r="G2201" s="2">
        <v>212980000</v>
      </c>
      <c r="H2201" s="2">
        <v>204130000</v>
      </c>
      <c r="I2201" s="3">
        <v>219730000</v>
      </c>
      <c r="J2201" s="3">
        <v>177730000</v>
      </c>
      <c r="K2201">
        <f t="shared" si="102"/>
        <v>1.5844021960633885</v>
      </c>
      <c r="L2201">
        <f t="shared" si="103"/>
        <v>1.0494389372515474</v>
      </c>
      <c r="M2201">
        <f t="shared" si="104"/>
        <v>1.6627333568157803</v>
      </c>
    </row>
    <row r="2202" spans="1:13" x14ac:dyDescent="0.25">
      <c r="A2202" t="s">
        <v>1901</v>
      </c>
      <c r="B2202" t="s">
        <v>1902</v>
      </c>
      <c r="C2202" t="s">
        <v>1903</v>
      </c>
      <c r="D2202">
        <v>33</v>
      </c>
      <c r="E2202" s="1">
        <v>23465000000</v>
      </c>
      <c r="F2202" s="1">
        <v>23422000000</v>
      </c>
      <c r="G2202" s="2">
        <v>13149000000</v>
      </c>
      <c r="H2202" s="2">
        <v>16436000000</v>
      </c>
      <c r="I2202" s="3">
        <v>25210000000</v>
      </c>
      <c r="J2202" s="3">
        <v>26032000000</v>
      </c>
      <c r="K2202">
        <f t="shared" si="102"/>
        <v>1.5848233902315363</v>
      </c>
      <c r="L2202">
        <f t="shared" si="103"/>
        <v>0.57735841692361733</v>
      </c>
      <c r="M2202">
        <f t="shared" si="104"/>
        <v>0.91501112368760007</v>
      </c>
    </row>
    <row r="2203" spans="1:13" x14ac:dyDescent="0.25">
      <c r="A2203" t="s">
        <v>349</v>
      </c>
      <c r="B2203" t="s">
        <v>350</v>
      </c>
      <c r="C2203" t="s">
        <v>351</v>
      </c>
      <c r="D2203">
        <v>1</v>
      </c>
      <c r="E2203" s="1">
        <v>25582000</v>
      </c>
      <c r="F2203" s="1">
        <v>28355000</v>
      </c>
      <c r="G2203" s="2">
        <v>0</v>
      </c>
      <c r="H2203" s="2">
        <v>34029000</v>
      </c>
      <c r="I2203" s="3">
        <v>41263000</v>
      </c>
      <c r="J2203" s="3">
        <v>43488000</v>
      </c>
      <c r="K2203">
        <f t="shared" si="102"/>
        <v>1.5850304152340651</v>
      </c>
      <c r="L2203">
        <f t="shared" si="103"/>
        <v>0.40151738622553124</v>
      </c>
      <c r="M2203">
        <f t="shared" si="104"/>
        <v>0.63641726941275034</v>
      </c>
    </row>
    <row r="2204" spans="1:13" x14ac:dyDescent="0.25">
      <c r="A2204" t="s">
        <v>6328</v>
      </c>
      <c r="B2204" t="s">
        <v>6329</v>
      </c>
      <c r="C2204" t="s">
        <v>6330</v>
      </c>
      <c r="D2204">
        <v>6</v>
      </c>
      <c r="E2204" s="1">
        <v>400020000</v>
      </c>
      <c r="F2204" s="1">
        <v>405100000</v>
      </c>
      <c r="G2204" s="2">
        <v>246800000</v>
      </c>
      <c r="H2204" s="2">
        <v>260050000</v>
      </c>
      <c r="I2204" s="3">
        <v>256900000</v>
      </c>
      <c r="J2204" s="3">
        <v>256990000</v>
      </c>
      <c r="K2204">
        <f t="shared" si="102"/>
        <v>1.5884778534083062</v>
      </c>
      <c r="L2204">
        <f t="shared" si="103"/>
        <v>0.98630057016092942</v>
      </c>
      <c r="M2204">
        <f t="shared" si="104"/>
        <v>1.5667166125046217</v>
      </c>
    </row>
    <row r="2205" spans="1:13" x14ac:dyDescent="0.25">
      <c r="A2205" t="s">
        <v>4976</v>
      </c>
      <c r="B2205" t="s">
        <v>4977</v>
      </c>
      <c r="C2205" t="s">
        <v>4978</v>
      </c>
      <c r="D2205">
        <v>30</v>
      </c>
      <c r="E2205" s="1">
        <v>3118400000</v>
      </c>
      <c r="F2205" s="1">
        <v>2878900000</v>
      </c>
      <c r="G2205" s="2">
        <v>1798200000</v>
      </c>
      <c r="H2205" s="2">
        <v>1976700000</v>
      </c>
      <c r="I2205" s="3">
        <v>1991800000</v>
      </c>
      <c r="J2205" s="3">
        <v>1746400000</v>
      </c>
      <c r="K2205">
        <f t="shared" si="102"/>
        <v>1.5887308273066836</v>
      </c>
      <c r="L2205">
        <f t="shared" si="103"/>
        <v>1.0098175592531164</v>
      </c>
      <c r="M2205">
        <f t="shared" si="104"/>
        <v>1.6043282863410198</v>
      </c>
    </row>
    <row r="2206" spans="1:13" x14ac:dyDescent="0.25">
      <c r="A2206" t="s">
        <v>2324</v>
      </c>
      <c r="B2206" t="s">
        <v>2325</v>
      </c>
      <c r="C2206" t="s">
        <v>2326</v>
      </c>
      <c r="D2206">
        <v>2</v>
      </c>
      <c r="E2206" s="1">
        <v>209620000</v>
      </c>
      <c r="F2206" s="1">
        <v>200920000</v>
      </c>
      <c r="G2206" s="2">
        <v>141570000</v>
      </c>
      <c r="H2206" s="2">
        <v>116730000</v>
      </c>
      <c r="I2206" s="3">
        <v>162750000</v>
      </c>
      <c r="J2206" s="3">
        <v>150800000</v>
      </c>
      <c r="K2206">
        <f t="shared" si="102"/>
        <v>1.5893921796360821</v>
      </c>
      <c r="L2206">
        <f t="shared" si="103"/>
        <v>0.82379205868282568</v>
      </c>
      <c r="M2206">
        <f t="shared" si="104"/>
        <v>1.3093286557167916</v>
      </c>
    </row>
    <row r="2207" spans="1:13" x14ac:dyDescent="0.25">
      <c r="A2207" t="s">
        <v>6531</v>
      </c>
      <c r="B2207" t="s">
        <v>6532</v>
      </c>
      <c r="C2207" t="s">
        <v>6533</v>
      </c>
      <c r="D2207">
        <v>2</v>
      </c>
      <c r="E2207" s="1">
        <v>14339000</v>
      </c>
      <c r="F2207" s="1">
        <v>15756000</v>
      </c>
      <c r="G2207" s="2">
        <v>0</v>
      </c>
      <c r="H2207" s="2">
        <v>18930000</v>
      </c>
      <c r="I2207" s="3">
        <v>0</v>
      </c>
      <c r="J2207" s="3">
        <v>0</v>
      </c>
      <c r="K2207">
        <f t="shared" si="102"/>
        <v>1.5898045430533545</v>
      </c>
      <c r="L2207" t="e">
        <f t="shared" si="103"/>
        <v>#DIV/0!</v>
      </c>
      <c r="M2207" t="e">
        <f t="shared" si="104"/>
        <v>#DIV/0!</v>
      </c>
    </row>
    <row r="2208" spans="1:13" x14ac:dyDescent="0.25">
      <c r="A2208" t="s">
        <v>2520</v>
      </c>
      <c r="B2208" t="s">
        <v>2521</v>
      </c>
      <c r="C2208" t="s">
        <v>2522</v>
      </c>
      <c r="D2208">
        <v>57</v>
      </c>
      <c r="E2208" s="1">
        <v>12934000000</v>
      </c>
      <c r="F2208" s="1">
        <v>14111000000</v>
      </c>
      <c r="G2208" s="2">
        <v>8340900000</v>
      </c>
      <c r="H2208" s="2">
        <v>8637800000</v>
      </c>
      <c r="I2208" s="3">
        <v>11604000000</v>
      </c>
      <c r="J2208" s="3">
        <v>12033000000</v>
      </c>
      <c r="K2208">
        <f t="shared" si="102"/>
        <v>1.5928781355463022</v>
      </c>
      <c r="L2208">
        <f t="shared" si="103"/>
        <v>0.718310276261793</v>
      </c>
      <c r="M2208">
        <f t="shared" si="104"/>
        <v>1.144180733595634</v>
      </c>
    </row>
    <row r="2209" spans="1:13" x14ac:dyDescent="0.25">
      <c r="A2209" t="s">
        <v>796</v>
      </c>
      <c r="B2209" t="s">
        <v>797</v>
      </c>
      <c r="C2209" t="s">
        <v>798</v>
      </c>
      <c r="D2209">
        <v>16</v>
      </c>
      <c r="E2209" s="1">
        <v>1393600000</v>
      </c>
      <c r="F2209" s="1">
        <v>1502300000</v>
      </c>
      <c r="G2209" s="2">
        <v>1048900000</v>
      </c>
      <c r="H2209" s="2">
        <v>768980000</v>
      </c>
      <c r="I2209" s="3">
        <v>1474000000</v>
      </c>
      <c r="J2209" s="3">
        <v>1558100000</v>
      </c>
      <c r="K2209">
        <f t="shared" si="102"/>
        <v>1.5930094395669681</v>
      </c>
      <c r="L2209">
        <f t="shared" si="103"/>
        <v>0.59954486989215394</v>
      </c>
      <c r="M2209">
        <f t="shared" si="104"/>
        <v>0.95508063718215097</v>
      </c>
    </row>
    <row r="2210" spans="1:13" x14ac:dyDescent="0.25">
      <c r="A2210" t="s">
        <v>659</v>
      </c>
      <c r="B2210" t="s">
        <v>660</v>
      </c>
      <c r="C2210" t="s">
        <v>661</v>
      </c>
      <c r="D2210">
        <v>4</v>
      </c>
      <c r="E2210" s="1">
        <v>73857000</v>
      </c>
      <c r="F2210" s="1">
        <v>73184000</v>
      </c>
      <c r="G2210" s="2">
        <v>47836000</v>
      </c>
      <c r="H2210" s="2">
        <v>44453000</v>
      </c>
      <c r="I2210" s="3">
        <v>67842000</v>
      </c>
      <c r="J2210" s="3">
        <v>50817000</v>
      </c>
      <c r="K2210">
        <f t="shared" si="102"/>
        <v>1.5932668031943136</v>
      </c>
      <c r="L2210">
        <f t="shared" si="103"/>
        <v>0.77776654109675625</v>
      </c>
      <c r="M2210">
        <f t="shared" si="104"/>
        <v>1.2391896105647275</v>
      </c>
    </row>
    <row r="2211" spans="1:13" x14ac:dyDescent="0.25">
      <c r="A2211" t="s">
        <v>4797</v>
      </c>
      <c r="B2211" t="s">
        <v>4798</v>
      </c>
      <c r="C2211" t="s">
        <v>4799</v>
      </c>
      <c r="D2211">
        <v>3</v>
      </c>
      <c r="E2211" s="1">
        <v>90039000</v>
      </c>
      <c r="F2211" s="1">
        <v>94236000</v>
      </c>
      <c r="G2211" s="2">
        <v>66787000</v>
      </c>
      <c r="H2211" s="2">
        <v>48786000</v>
      </c>
      <c r="I2211" s="3">
        <v>82190000</v>
      </c>
      <c r="J2211" s="3">
        <v>125270000</v>
      </c>
      <c r="K2211">
        <f t="shared" si="102"/>
        <v>1.5944467998580985</v>
      </c>
      <c r="L2211">
        <f t="shared" si="103"/>
        <v>0.55708570326809992</v>
      </c>
      <c r="M2211">
        <f t="shared" si="104"/>
        <v>0.88824351682252001</v>
      </c>
    </row>
    <row r="2212" spans="1:13" x14ac:dyDescent="0.25">
      <c r="A2212" t="s">
        <v>3955</v>
      </c>
      <c r="B2212" t="s">
        <v>3956</v>
      </c>
      <c r="C2212" t="s">
        <v>3957</v>
      </c>
      <c r="D2212">
        <v>10</v>
      </c>
      <c r="E2212" s="1">
        <v>623180000</v>
      </c>
      <c r="F2212" s="1">
        <v>654140000</v>
      </c>
      <c r="G2212" s="2">
        <v>410880000</v>
      </c>
      <c r="H2212" s="2">
        <v>389640000</v>
      </c>
      <c r="I2212" s="3">
        <v>633970000</v>
      </c>
      <c r="J2212" s="3">
        <v>650640000</v>
      </c>
      <c r="K2212">
        <f t="shared" si="102"/>
        <v>1.5956128516464299</v>
      </c>
      <c r="L2212">
        <f t="shared" si="103"/>
        <v>0.62316189349296669</v>
      </c>
      <c r="M2212">
        <f t="shared" si="104"/>
        <v>0.99432512591370148</v>
      </c>
    </row>
    <row r="2213" spans="1:13" x14ac:dyDescent="0.25">
      <c r="A2213" t="s">
        <v>7101</v>
      </c>
      <c r="B2213" t="s">
        <v>7102</v>
      </c>
      <c r="C2213" t="s">
        <v>7103</v>
      </c>
      <c r="D2213">
        <v>4</v>
      </c>
      <c r="E2213" s="1">
        <v>136220000</v>
      </c>
      <c r="F2213" s="1">
        <v>137080000</v>
      </c>
      <c r="G2213" s="2">
        <v>171230000</v>
      </c>
      <c r="H2213" s="2">
        <v>0</v>
      </c>
      <c r="I2213" s="3">
        <v>0</v>
      </c>
      <c r="J2213" s="3">
        <v>47966000</v>
      </c>
      <c r="K2213">
        <f t="shared" si="102"/>
        <v>1.5960988144600829</v>
      </c>
      <c r="L2213">
        <f t="shared" si="103"/>
        <v>3.5698202893716382</v>
      </c>
      <c r="M2213">
        <f t="shared" si="104"/>
        <v>5.6977859317016222</v>
      </c>
    </row>
    <row r="2214" spans="1:13" x14ac:dyDescent="0.25">
      <c r="A2214" t="s">
        <v>1660</v>
      </c>
      <c r="B2214" t="s">
        <v>1661</v>
      </c>
      <c r="C2214" t="s">
        <v>1662</v>
      </c>
      <c r="D2214">
        <v>4</v>
      </c>
      <c r="E2214" s="1">
        <v>61136000</v>
      </c>
      <c r="F2214" s="1">
        <v>54266000</v>
      </c>
      <c r="G2214" s="2">
        <v>72203000</v>
      </c>
      <c r="H2214" s="2">
        <v>0</v>
      </c>
      <c r="I2214" s="3">
        <v>0</v>
      </c>
      <c r="J2214" s="3">
        <v>0</v>
      </c>
      <c r="K2214">
        <f t="shared" si="102"/>
        <v>1.5982992396437821</v>
      </c>
      <c r="L2214" t="e">
        <f t="shared" si="103"/>
        <v>#DIV/0!</v>
      </c>
      <c r="M2214" t="e">
        <f t="shared" si="104"/>
        <v>#DIV/0!</v>
      </c>
    </row>
    <row r="2215" spans="1:13" x14ac:dyDescent="0.25">
      <c r="A2215" t="s">
        <v>2822</v>
      </c>
      <c r="B2215" t="s">
        <v>2823</v>
      </c>
      <c r="C2215" t="s">
        <v>2824</v>
      </c>
      <c r="D2215">
        <v>117</v>
      </c>
      <c r="E2215" s="1">
        <v>55151000000</v>
      </c>
      <c r="F2215" s="1">
        <v>55900000000</v>
      </c>
      <c r="G2215" s="2">
        <v>35365000000</v>
      </c>
      <c r="H2215" s="2">
        <v>34093000000</v>
      </c>
      <c r="I2215" s="3">
        <v>45877000000</v>
      </c>
      <c r="J2215" s="3">
        <v>46011000000</v>
      </c>
      <c r="K2215">
        <f t="shared" si="102"/>
        <v>1.5988223098851104</v>
      </c>
      <c r="L2215">
        <f t="shared" si="103"/>
        <v>0.75589848511231061</v>
      </c>
      <c r="M2215">
        <f t="shared" si="104"/>
        <v>1.2085473620059202</v>
      </c>
    </row>
    <row r="2216" spans="1:13" x14ac:dyDescent="0.25">
      <c r="A2216" t="s">
        <v>301</v>
      </c>
      <c r="B2216" t="s">
        <v>302</v>
      </c>
      <c r="C2216" t="s">
        <v>303</v>
      </c>
      <c r="D2216">
        <v>4</v>
      </c>
      <c r="E2216" s="1">
        <v>84093000</v>
      </c>
      <c r="F2216" s="1">
        <v>40135000</v>
      </c>
      <c r="G2216" s="2">
        <v>20981000</v>
      </c>
      <c r="H2216" s="2">
        <v>56702000</v>
      </c>
      <c r="I2216" s="3">
        <v>69228000</v>
      </c>
      <c r="J2216" s="3">
        <v>62570000</v>
      </c>
      <c r="K2216">
        <f t="shared" si="102"/>
        <v>1.5991658406601188</v>
      </c>
      <c r="L2216">
        <f t="shared" si="103"/>
        <v>0.5894095509795293</v>
      </c>
      <c r="M2216">
        <f t="shared" si="104"/>
        <v>0.94256362008528205</v>
      </c>
    </row>
    <row r="2217" spans="1:13" x14ac:dyDescent="0.25">
      <c r="A2217" t="s">
        <v>5533</v>
      </c>
      <c r="B2217" t="s">
        <v>5534</v>
      </c>
      <c r="C2217" t="s">
        <v>5535</v>
      </c>
      <c r="D2217">
        <v>3</v>
      </c>
      <c r="E2217" s="1">
        <v>97219000</v>
      </c>
      <c r="F2217" s="1">
        <v>190880000</v>
      </c>
      <c r="G2217" s="2">
        <v>0</v>
      </c>
      <c r="H2217" s="2">
        <v>179890000</v>
      </c>
      <c r="I2217" s="3">
        <v>165120000</v>
      </c>
      <c r="J2217" s="3">
        <v>157940000</v>
      </c>
      <c r="K2217">
        <f t="shared" si="102"/>
        <v>1.6015287119906609</v>
      </c>
      <c r="L2217">
        <f t="shared" si="103"/>
        <v>0.55683154831919768</v>
      </c>
      <c r="M2217">
        <f t="shared" si="104"/>
        <v>0.89178171237541015</v>
      </c>
    </row>
    <row r="2218" spans="1:13" x14ac:dyDescent="0.25">
      <c r="A2218" t="s">
        <v>4183</v>
      </c>
      <c r="B2218" t="s">
        <v>4184</v>
      </c>
      <c r="C2218" t="s">
        <v>4185</v>
      </c>
      <c r="D2218">
        <v>23</v>
      </c>
      <c r="E2218" s="1">
        <v>3089100000</v>
      </c>
      <c r="F2218" s="1">
        <v>3071800000</v>
      </c>
      <c r="G2218" s="2">
        <v>1940700000</v>
      </c>
      <c r="H2218" s="2">
        <v>1905900000</v>
      </c>
      <c r="I2218" s="3">
        <v>2211800000</v>
      </c>
      <c r="J2218" s="3">
        <v>2334200000</v>
      </c>
      <c r="K2218">
        <f t="shared" si="102"/>
        <v>1.6016482088077784</v>
      </c>
      <c r="L2218">
        <f t="shared" si="103"/>
        <v>0.84615046194456667</v>
      </c>
      <c r="M2218">
        <f t="shared" si="104"/>
        <v>1.3552353717553893</v>
      </c>
    </row>
    <row r="2219" spans="1:13" x14ac:dyDescent="0.25">
      <c r="A2219" t="s">
        <v>1494</v>
      </c>
      <c r="B2219" t="s">
        <v>1495</v>
      </c>
      <c r="C2219" t="s">
        <v>1496</v>
      </c>
      <c r="D2219">
        <v>16</v>
      </c>
      <c r="E2219" s="1">
        <v>336140000</v>
      </c>
      <c r="F2219" s="1">
        <v>284710000</v>
      </c>
      <c r="G2219" s="2">
        <v>224070000</v>
      </c>
      <c r="H2219" s="2">
        <v>162990000</v>
      </c>
      <c r="I2219" s="3">
        <v>384820000</v>
      </c>
      <c r="J2219" s="3">
        <v>349740000</v>
      </c>
      <c r="K2219">
        <f t="shared" si="102"/>
        <v>1.6040148814137343</v>
      </c>
      <c r="L2219">
        <f t="shared" si="103"/>
        <v>0.52692768460030492</v>
      </c>
      <c r="M2219">
        <f t="shared" si="104"/>
        <v>0.84519984752777177</v>
      </c>
    </row>
    <row r="2220" spans="1:13" x14ac:dyDescent="0.25">
      <c r="A2220" t="s">
        <v>972</v>
      </c>
      <c r="B2220" t="s">
        <v>973</v>
      </c>
      <c r="C2220" t="s">
        <v>974</v>
      </c>
      <c r="D2220">
        <v>86</v>
      </c>
      <c r="E2220" s="1">
        <v>31823000000</v>
      </c>
      <c r="F2220" s="1">
        <v>32063000000</v>
      </c>
      <c r="G2220" s="2">
        <v>18277000000</v>
      </c>
      <c r="H2220" s="2">
        <v>21530000000</v>
      </c>
      <c r="I2220" s="3">
        <v>34384000000</v>
      </c>
      <c r="J2220" s="3">
        <v>34533000000</v>
      </c>
      <c r="K2220">
        <f t="shared" si="102"/>
        <v>1.6048936116763384</v>
      </c>
      <c r="L2220">
        <f t="shared" si="103"/>
        <v>0.57760784712044921</v>
      </c>
      <c r="M2220">
        <f t="shared" si="104"/>
        <v>0.92699914389773208</v>
      </c>
    </row>
    <row r="2221" spans="1:13" x14ac:dyDescent="0.25">
      <c r="A2221" t="s">
        <v>1720</v>
      </c>
      <c r="B2221" t="s">
        <v>1721</v>
      </c>
      <c r="C2221" t="s">
        <v>1722</v>
      </c>
      <c r="D2221">
        <v>27</v>
      </c>
      <c r="E2221" s="1">
        <v>1515600000</v>
      </c>
      <c r="F2221" s="1">
        <v>1406000000</v>
      </c>
      <c r="G2221" s="2">
        <v>1083900000</v>
      </c>
      <c r="H2221" s="2">
        <v>736350000</v>
      </c>
      <c r="I2221" s="3">
        <v>3227700000</v>
      </c>
      <c r="J2221" s="3">
        <v>2686800000</v>
      </c>
      <c r="K2221">
        <f t="shared" si="102"/>
        <v>1.6050542507897267</v>
      </c>
      <c r="L2221">
        <f t="shared" si="103"/>
        <v>0.30776058838447884</v>
      </c>
      <c r="M2221">
        <f t="shared" si="104"/>
        <v>0.49397244061205514</v>
      </c>
    </row>
    <row r="2222" spans="1:13" x14ac:dyDescent="0.25">
      <c r="A2222" t="s">
        <v>3103</v>
      </c>
      <c r="B2222" t="s">
        <v>3104</v>
      </c>
      <c r="C2222" t="s">
        <v>3105</v>
      </c>
      <c r="D2222">
        <v>40</v>
      </c>
      <c r="E2222" s="1">
        <v>44863000000</v>
      </c>
      <c r="F2222" s="1">
        <v>46966000000</v>
      </c>
      <c r="G2222" s="2">
        <v>29633000000</v>
      </c>
      <c r="H2222" s="2">
        <v>27572000000</v>
      </c>
      <c r="I2222" s="3">
        <v>43733000000</v>
      </c>
      <c r="J2222" s="3">
        <v>48535000000</v>
      </c>
      <c r="K2222">
        <f t="shared" si="102"/>
        <v>1.6052617778166245</v>
      </c>
      <c r="L2222">
        <f t="shared" si="103"/>
        <v>0.61998742792734207</v>
      </c>
      <c r="M2222">
        <f t="shared" si="104"/>
        <v>0.99524212077860141</v>
      </c>
    </row>
    <row r="2223" spans="1:13" x14ac:dyDescent="0.25">
      <c r="A2223" t="s">
        <v>2549</v>
      </c>
      <c r="B2223" t="s">
        <v>2550</v>
      </c>
      <c r="C2223" t="s">
        <v>2551</v>
      </c>
      <c r="D2223">
        <v>2</v>
      </c>
      <c r="E2223" s="1">
        <v>109380000</v>
      </c>
      <c r="F2223" s="1">
        <v>74929000</v>
      </c>
      <c r="G2223" s="2">
        <v>53696000</v>
      </c>
      <c r="H2223" s="2">
        <v>61100000</v>
      </c>
      <c r="I2223" s="3">
        <v>68621000</v>
      </c>
      <c r="J2223" s="3">
        <v>66635000</v>
      </c>
      <c r="K2223">
        <f t="shared" si="102"/>
        <v>1.6055350360639744</v>
      </c>
      <c r="L2223">
        <f t="shared" si="103"/>
        <v>0.84873129472999354</v>
      </c>
      <c r="M2223">
        <f t="shared" si="104"/>
        <v>1.3626678298929438</v>
      </c>
    </row>
    <row r="2224" spans="1:13" x14ac:dyDescent="0.25">
      <c r="A2224" t="s">
        <v>253</v>
      </c>
      <c r="B2224" t="s">
        <v>254</v>
      </c>
      <c r="C2224" t="s">
        <v>255</v>
      </c>
      <c r="D2224">
        <v>3</v>
      </c>
      <c r="E2224" s="1">
        <v>37532000</v>
      </c>
      <c r="F2224" s="1">
        <v>211930000</v>
      </c>
      <c r="G2224" s="2">
        <v>92524000</v>
      </c>
      <c r="H2224" s="2">
        <v>62556000</v>
      </c>
      <c r="I2224" s="3">
        <v>125800000</v>
      </c>
      <c r="J2224" s="3">
        <v>145600000</v>
      </c>
      <c r="K2224">
        <f t="shared" si="102"/>
        <v>1.6086020118648439</v>
      </c>
      <c r="L2224">
        <f t="shared" si="103"/>
        <v>0.57140751658069266</v>
      </c>
      <c r="M2224">
        <f t="shared" si="104"/>
        <v>0.91916728076639642</v>
      </c>
    </row>
    <row r="2225" spans="1:13" x14ac:dyDescent="0.25">
      <c r="A2225" t="s">
        <v>1666</v>
      </c>
      <c r="B2225" t="s">
        <v>1667</v>
      </c>
      <c r="C2225" t="s">
        <v>1668</v>
      </c>
      <c r="D2225">
        <v>14</v>
      </c>
      <c r="E2225" s="1">
        <v>1737200000</v>
      </c>
      <c r="F2225" s="1">
        <v>1581700000</v>
      </c>
      <c r="G2225" s="2">
        <v>921220000</v>
      </c>
      <c r="H2225" s="2">
        <v>1138600000</v>
      </c>
      <c r="I2225" s="3">
        <v>1426200000</v>
      </c>
      <c r="J2225" s="3">
        <v>1346000000</v>
      </c>
      <c r="K2225">
        <f t="shared" si="102"/>
        <v>1.6112572943266887</v>
      </c>
      <c r="L2225">
        <f t="shared" si="103"/>
        <v>0.74302719861481858</v>
      </c>
      <c r="M2225">
        <f t="shared" si="104"/>
        <v>1.1972079936512516</v>
      </c>
    </row>
    <row r="2226" spans="1:13" x14ac:dyDescent="0.25">
      <c r="A2226" t="s">
        <v>5270</v>
      </c>
      <c r="B2226" t="s">
        <v>5271</v>
      </c>
      <c r="C2226" t="s">
        <v>5272</v>
      </c>
      <c r="D2226">
        <v>34</v>
      </c>
      <c r="E2226" s="1">
        <v>12695000000</v>
      </c>
      <c r="F2226" s="1">
        <v>12170000000</v>
      </c>
      <c r="G2226" s="2">
        <v>8501400000</v>
      </c>
      <c r="H2226" s="2">
        <v>6888400000</v>
      </c>
      <c r="I2226" s="3">
        <v>7619000000</v>
      </c>
      <c r="J2226" s="3">
        <v>7868600000</v>
      </c>
      <c r="K2226">
        <f t="shared" si="102"/>
        <v>1.6156805156662204</v>
      </c>
      <c r="L2226">
        <f t="shared" si="103"/>
        <v>0.99368527079728297</v>
      </c>
      <c r="M2226">
        <f t="shared" si="104"/>
        <v>1.6054779307316822</v>
      </c>
    </row>
    <row r="2227" spans="1:13" x14ac:dyDescent="0.25">
      <c r="A2227" t="s">
        <v>6334</v>
      </c>
      <c r="B2227" t="s">
        <v>6335</v>
      </c>
      <c r="C2227" t="s">
        <v>6336</v>
      </c>
      <c r="D2227">
        <v>2</v>
      </c>
      <c r="E2227" s="1">
        <v>7133600</v>
      </c>
      <c r="F2227" s="1">
        <v>93278000</v>
      </c>
      <c r="G2227" s="2">
        <v>27219000</v>
      </c>
      <c r="H2227" s="2">
        <v>34920000</v>
      </c>
      <c r="I2227" s="3">
        <v>44934000</v>
      </c>
      <c r="J2227" s="3">
        <v>11114000</v>
      </c>
      <c r="K2227">
        <f t="shared" si="102"/>
        <v>1.6159191490046509</v>
      </c>
      <c r="L2227">
        <f t="shared" si="103"/>
        <v>1.1086747073936625</v>
      </c>
      <c r="M2227">
        <f t="shared" si="104"/>
        <v>1.7915286896945475</v>
      </c>
    </row>
    <row r="2228" spans="1:13" x14ac:dyDescent="0.25">
      <c r="A2228" t="s">
        <v>4521</v>
      </c>
      <c r="B2228" t="s">
        <v>4522</v>
      </c>
      <c r="C2228" t="s">
        <v>4523</v>
      </c>
      <c r="D2228">
        <v>14</v>
      </c>
      <c r="E2228" s="1">
        <v>6494100000</v>
      </c>
      <c r="F2228" s="1">
        <v>5883400000</v>
      </c>
      <c r="G2228" s="2">
        <v>3896300000</v>
      </c>
      <c r="H2228" s="2">
        <v>3762700000</v>
      </c>
      <c r="I2228" s="3">
        <v>5568300000</v>
      </c>
      <c r="J2228" s="3">
        <v>5541800000</v>
      </c>
      <c r="K2228">
        <f t="shared" si="102"/>
        <v>1.616072594333464</v>
      </c>
      <c r="L2228">
        <f t="shared" si="103"/>
        <v>0.68937273291869561</v>
      </c>
      <c r="M2228">
        <f t="shared" si="104"/>
        <v>1.1140763809506664</v>
      </c>
    </row>
    <row r="2229" spans="1:13" x14ac:dyDescent="0.25">
      <c r="A2229" t="s">
        <v>3442</v>
      </c>
      <c r="B2229" t="s">
        <v>3443</v>
      </c>
      <c r="C2229" t="s">
        <v>3444</v>
      </c>
      <c r="D2229">
        <v>17</v>
      </c>
      <c r="E2229" s="1">
        <v>2755700000</v>
      </c>
      <c r="F2229" s="1">
        <v>2868800000</v>
      </c>
      <c r="G2229" s="2">
        <v>1536300000</v>
      </c>
      <c r="H2229" s="2">
        <v>1938700000</v>
      </c>
      <c r="I2229" s="3">
        <v>2296900000</v>
      </c>
      <c r="J2229" s="3">
        <v>1750200000</v>
      </c>
      <c r="K2229">
        <f t="shared" si="102"/>
        <v>1.6185611510791367</v>
      </c>
      <c r="L2229">
        <f t="shared" si="103"/>
        <v>0.85863951965605001</v>
      </c>
      <c r="M2229">
        <f t="shared" si="104"/>
        <v>1.3897605692965334</v>
      </c>
    </row>
    <row r="2230" spans="1:13" x14ac:dyDescent="0.25">
      <c r="B2230" t="s">
        <v>1302</v>
      </c>
      <c r="C2230" t="s">
        <v>1303</v>
      </c>
      <c r="D2230">
        <v>8</v>
      </c>
      <c r="E2230" s="1">
        <v>297450000</v>
      </c>
      <c r="F2230" s="1">
        <v>321180000</v>
      </c>
      <c r="G2230" s="2">
        <v>211450000</v>
      </c>
      <c r="H2230" s="2">
        <v>170380000</v>
      </c>
      <c r="I2230" s="3">
        <v>431950000</v>
      </c>
      <c r="J2230" s="3">
        <v>446490000</v>
      </c>
      <c r="K2230">
        <f t="shared" si="102"/>
        <v>1.620171280412749</v>
      </c>
      <c r="L2230">
        <f t="shared" si="103"/>
        <v>0.43466827557943627</v>
      </c>
      <c r="M2230">
        <f t="shared" si="104"/>
        <v>0.70423705660033697</v>
      </c>
    </row>
    <row r="2231" spans="1:13" x14ac:dyDescent="0.25">
      <c r="A2231" t="s">
        <v>2416</v>
      </c>
      <c r="B2231" t="s">
        <v>2417</v>
      </c>
      <c r="C2231" t="s">
        <v>2418</v>
      </c>
      <c r="D2231">
        <v>36</v>
      </c>
      <c r="E2231" s="1">
        <v>9388800000</v>
      </c>
      <c r="F2231" s="1">
        <v>9027400000</v>
      </c>
      <c r="G2231" s="2">
        <v>5675700000</v>
      </c>
      <c r="H2231" s="2">
        <v>5667200000</v>
      </c>
      <c r="I2231" s="3">
        <v>9196800000</v>
      </c>
      <c r="J2231" s="3">
        <v>9259500000</v>
      </c>
      <c r="K2231">
        <f t="shared" si="102"/>
        <v>1.6235883239735871</v>
      </c>
      <c r="L2231">
        <f t="shared" si="103"/>
        <v>0.61458147082568015</v>
      </c>
      <c r="M2231">
        <f t="shared" si="104"/>
        <v>0.99782730016308796</v>
      </c>
    </row>
    <row r="2232" spans="1:13" x14ac:dyDescent="0.25">
      <c r="A2232" t="s">
        <v>5669</v>
      </c>
      <c r="B2232" t="s">
        <v>5670</v>
      </c>
      <c r="C2232" t="s">
        <v>5671</v>
      </c>
      <c r="D2232">
        <v>65</v>
      </c>
      <c r="E2232" s="1">
        <v>11546000000</v>
      </c>
      <c r="F2232" s="1">
        <v>11574000000</v>
      </c>
      <c r="G2232" s="2">
        <v>7117000000</v>
      </c>
      <c r="H2232" s="2">
        <v>7117600000</v>
      </c>
      <c r="I2232" s="3">
        <v>8164200000</v>
      </c>
      <c r="J2232" s="3">
        <v>8265200000</v>
      </c>
      <c r="K2232">
        <f t="shared" si="102"/>
        <v>1.6242114284911413</v>
      </c>
      <c r="L2232">
        <f t="shared" si="103"/>
        <v>0.86641021583259281</v>
      </c>
      <c r="M2232">
        <f t="shared" si="104"/>
        <v>1.4072333743167735</v>
      </c>
    </row>
    <row r="2233" spans="1:13" x14ac:dyDescent="0.25">
      <c r="A2233" t="s">
        <v>3397</v>
      </c>
      <c r="B2233" t="s">
        <v>3398</v>
      </c>
      <c r="C2233" t="s">
        <v>3399</v>
      </c>
      <c r="D2233">
        <v>6</v>
      </c>
      <c r="E2233" s="1">
        <v>14608000000</v>
      </c>
      <c r="F2233" s="1">
        <v>13939000000</v>
      </c>
      <c r="G2233" s="2">
        <v>6675500000</v>
      </c>
      <c r="H2233" s="2">
        <v>10897000000</v>
      </c>
      <c r="I2233" s="3">
        <v>18534000000</v>
      </c>
      <c r="J2233" s="3">
        <v>15919000000</v>
      </c>
      <c r="K2233">
        <f t="shared" si="102"/>
        <v>1.6245269597382272</v>
      </c>
      <c r="L2233">
        <f t="shared" si="103"/>
        <v>0.51004266682146693</v>
      </c>
      <c r="M2233">
        <f t="shared" si="104"/>
        <v>0.82857806286825531</v>
      </c>
    </row>
    <row r="2234" spans="1:13" x14ac:dyDescent="0.25">
      <c r="A2234" t="s">
        <v>6471</v>
      </c>
      <c r="B2234" t="s">
        <v>6472</v>
      </c>
      <c r="C2234" t="s">
        <v>6473</v>
      </c>
      <c r="D2234">
        <v>4</v>
      </c>
      <c r="E2234" s="1">
        <v>42769000</v>
      </c>
      <c r="F2234" s="1">
        <v>45861000</v>
      </c>
      <c r="G2234" s="2">
        <v>54553000</v>
      </c>
      <c r="H2234" s="2">
        <v>0</v>
      </c>
      <c r="I2234" s="3">
        <v>36629000</v>
      </c>
      <c r="J2234" s="3">
        <v>40938000</v>
      </c>
      <c r="K2234">
        <f t="shared" si="102"/>
        <v>1.6246585888952028</v>
      </c>
      <c r="L2234">
        <f t="shared" si="103"/>
        <v>0.70330166178916287</v>
      </c>
      <c r="M2234">
        <f t="shared" si="104"/>
        <v>1.1426250854100326</v>
      </c>
    </row>
    <row r="2235" spans="1:13" x14ac:dyDescent="0.25">
      <c r="B2235" t="s">
        <v>7705</v>
      </c>
      <c r="C2235" t="s">
        <v>7706</v>
      </c>
      <c r="D2235">
        <v>3</v>
      </c>
      <c r="E2235" s="1">
        <v>0</v>
      </c>
      <c r="F2235" s="1">
        <v>57625000</v>
      </c>
      <c r="G2235" s="2">
        <v>0</v>
      </c>
      <c r="H2235" s="2">
        <v>35467000</v>
      </c>
      <c r="I2235" s="3">
        <v>58324000</v>
      </c>
      <c r="J2235" s="3">
        <v>0</v>
      </c>
      <c r="K2235">
        <f t="shared" si="102"/>
        <v>1.6247497673894042</v>
      </c>
      <c r="L2235">
        <f t="shared" si="103"/>
        <v>0.60810301076743711</v>
      </c>
      <c r="M2235">
        <f t="shared" si="104"/>
        <v>0.98801522529318975</v>
      </c>
    </row>
    <row r="2236" spans="1:13" x14ac:dyDescent="0.25">
      <c r="A2236" t="s">
        <v>7012</v>
      </c>
      <c r="B2236" t="s">
        <v>7013</v>
      </c>
      <c r="C2236" t="s">
        <v>7014</v>
      </c>
      <c r="D2236">
        <v>5</v>
      </c>
      <c r="E2236" s="1">
        <v>72365000</v>
      </c>
      <c r="F2236" s="1">
        <v>81756000</v>
      </c>
      <c r="G2236" s="2">
        <v>49667000</v>
      </c>
      <c r="H2236" s="2">
        <v>45081000</v>
      </c>
      <c r="I2236" s="3">
        <v>53894000</v>
      </c>
      <c r="J2236" s="3">
        <v>50739000</v>
      </c>
      <c r="K2236">
        <f t="shared" si="102"/>
        <v>1.6266411955925191</v>
      </c>
      <c r="L2236">
        <f t="shared" si="103"/>
        <v>0.90552693700840081</v>
      </c>
      <c r="M2236">
        <f t="shared" si="104"/>
        <v>1.4729674194565767</v>
      </c>
    </row>
    <row r="2237" spans="1:13" x14ac:dyDescent="0.25">
      <c r="A2237" t="s">
        <v>5047</v>
      </c>
      <c r="B2237" t="s">
        <v>5048</v>
      </c>
      <c r="C2237" t="s">
        <v>5049</v>
      </c>
      <c r="D2237">
        <v>24</v>
      </c>
      <c r="E2237" s="1">
        <v>1845100000</v>
      </c>
      <c r="F2237" s="1">
        <v>1761700000</v>
      </c>
      <c r="G2237" s="2">
        <v>1009000000</v>
      </c>
      <c r="H2237" s="2">
        <v>1204100000</v>
      </c>
      <c r="I2237" s="3">
        <v>1042900000</v>
      </c>
      <c r="J2237" s="3">
        <v>886150000</v>
      </c>
      <c r="K2237">
        <f t="shared" si="102"/>
        <v>1.6297501242600876</v>
      </c>
      <c r="L2237">
        <f t="shared" si="103"/>
        <v>1.1472486457064359</v>
      </c>
      <c r="M2237">
        <f t="shared" si="104"/>
        <v>1.8697286228972811</v>
      </c>
    </row>
    <row r="2238" spans="1:13" x14ac:dyDescent="0.25">
      <c r="A2238" t="s">
        <v>842</v>
      </c>
      <c r="B2238" t="s">
        <v>843</v>
      </c>
      <c r="C2238" t="s">
        <v>844</v>
      </c>
      <c r="D2238">
        <v>8</v>
      </c>
      <c r="E2238" s="1">
        <v>684160000</v>
      </c>
      <c r="F2238" s="1">
        <v>422190000</v>
      </c>
      <c r="G2238" s="2">
        <v>323970000</v>
      </c>
      <c r="H2238" s="2">
        <v>354640000</v>
      </c>
      <c r="I2238" s="3">
        <v>302250000</v>
      </c>
      <c r="J2238" s="3">
        <v>307440000</v>
      </c>
      <c r="K2238">
        <f t="shared" si="102"/>
        <v>1.630317855616628</v>
      </c>
      <c r="L2238">
        <f t="shared" si="103"/>
        <v>1.1130410536502158</v>
      </c>
      <c r="M2238">
        <f t="shared" si="104"/>
        <v>1.8146107038002919</v>
      </c>
    </row>
    <row r="2239" spans="1:13" x14ac:dyDescent="0.25">
      <c r="A2239" t="s">
        <v>517</v>
      </c>
      <c r="B2239" t="s">
        <v>518</v>
      </c>
      <c r="C2239" t="s">
        <v>519</v>
      </c>
      <c r="D2239">
        <v>7</v>
      </c>
      <c r="E2239" s="1">
        <v>897220000</v>
      </c>
      <c r="F2239" s="1">
        <v>811330000</v>
      </c>
      <c r="G2239" s="2">
        <v>582430000</v>
      </c>
      <c r="H2239" s="2">
        <v>465500000</v>
      </c>
      <c r="I2239" s="3">
        <v>1577300000</v>
      </c>
      <c r="J2239" s="3">
        <v>1663600000</v>
      </c>
      <c r="K2239">
        <f t="shared" si="102"/>
        <v>1.6304047026041815</v>
      </c>
      <c r="L2239">
        <f t="shared" si="103"/>
        <v>0.32334536702767752</v>
      </c>
      <c r="M2239">
        <f t="shared" si="104"/>
        <v>0.52718380696720046</v>
      </c>
    </row>
    <row r="2240" spans="1:13" x14ac:dyDescent="0.25">
      <c r="A2240" t="s">
        <v>706</v>
      </c>
      <c r="B2240" t="s">
        <v>707</v>
      </c>
      <c r="C2240" t="s">
        <v>708</v>
      </c>
      <c r="D2240">
        <v>8</v>
      </c>
      <c r="E2240" s="1">
        <v>242980000</v>
      </c>
      <c r="F2240" s="1">
        <v>174970000</v>
      </c>
      <c r="G2240" s="2">
        <v>143850000</v>
      </c>
      <c r="H2240" s="2">
        <v>112360000</v>
      </c>
      <c r="I2240" s="3">
        <v>364090000</v>
      </c>
      <c r="J2240" s="3">
        <v>319260000</v>
      </c>
      <c r="K2240">
        <f t="shared" si="102"/>
        <v>1.6312790289215877</v>
      </c>
      <c r="L2240">
        <f t="shared" si="103"/>
        <v>0.37493231872393357</v>
      </c>
      <c r="M2240">
        <f t="shared" si="104"/>
        <v>0.61161922879929753</v>
      </c>
    </row>
    <row r="2241" spans="1:13" x14ac:dyDescent="0.25">
      <c r="A2241" t="s">
        <v>3221</v>
      </c>
      <c r="B2241" t="s">
        <v>3222</v>
      </c>
      <c r="C2241" t="s">
        <v>3223</v>
      </c>
      <c r="D2241">
        <v>19</v>
      </c>
      <c r="E2241" s="1">
        <v>2987700000</v>
      </c>
      <c r="F2241" s="1">
        <v>3083100000</v>
      </c>
      <c r="G2241" s="2">
        <v>1880400000</v>
      </c>
      <c r="H2241" s="2">
        <v>1840700000</v>
      </c>
      <c r="I2241" s="3">
        <v>2555800000</v>
      </c>
      <c r="J2241" s="3">
        <v>2924000000</v>
      </c>
      <c r="K2241">
        <f t="shared" si="102"/>
        <v>1.6314530649539114</v>
      </c>
      <c r="L2241">
        <f t="shared" si="103"/>
        <v>0.67905762984050511</v>
      </c>
      <c r="M2241">
        <f t="shared" si="104"/>
        <v>1.1078506514836308</v>
      </c>
    </row>
    <row r="2242" spans="1:13" x14ac:dyDescent="0.25">
      <c r="A2242" t="s">
        <v>3351</v>
      </c>
      <c r="B2242" t="s">
        <v>3352</v>
      </c>
      <c r="C2242" t="s">
        <v>3353</v>
      </c>
      <c r="D2242">
        <v>1</v>
      </c>
      <c r="E2242" s="1">
        <v>777530000</v>
      </c>
      <c r="F2242" s="1">
        <v>539080000</v>
      </c>
      <c r="G2242" s="2">
        <v>349480000</v>
      </c>
      <c r="H2242" s="2">
        <v>457150000</v>
      </c>
      <c r="I2242" s="3">
        <v>514300000</v>
      </c>
      <c r="J2242" s="3">
        <v>728530000</v>
      </c>
      <c r="K2242">
        <f t="shared" si="102"/>
        <v>1.6322353495406816</v>
      </c>
      <c r="L2242">
        <f t="shared" si="103"/>
        <v>0.64902681782705596</v>
      </c>
      <c r="M2242">
        <f t="shared" si="104"/>
        <v>1.0593645148572211</v>
      </c>
    </row>
    <row r="2243" spans="1:13" x14ac:dyDescent="0.25">
      <c r="A2243" t="s">
        <v>1754</v>
      </c>
      <c r="B2243" t="s">
        <v>1755</v>
      </c>
      <c r="C2243" t="s">
        <v>1756</v>
      </c>
      <c r="D2243">
        <v>42</v>
      </c>
      <c r="E2243" s="1">
        <v>7155500000</v>
      </c>
      <c r="F2243" s="1">
        <v>7973000000</v>
      </c>
      <c r="G2243" s="2">
        <v>4620600000</v>
      </c>
      <c r="H2243" s="2">
        <v>4627600000</v>
      </c>
      <c r="I2243" s="3">
        <v>9714300000</v>
      </c>
      <c r="J2243" s="3">
        <v>9874400000</v>
      </c>
      <c r="K2243">
        <f t="shared" si="102"/>
        <v>1.6358318375467658</v>
      </c>
      <c r="L2243">
        <f t="shared" si="103"/>
        <v>0.47211912990652777</v>
      </c>
      <c r="M2243">
        <f t="shared" si="104"/>
        <v>0.77230750381597557</v>
      </c>
    </row>
    <row r="2244" spans="1:13" x14ac:dyDescent="0.25">
      <c r="A2244" t="s">
        <v>25</v>
      </c>
      <c r="B2244" t="s">
        <v>26</v>
      </c>
      <c r="C2244" t="s">
        <v>27</v>
      </c>
      <c r="D2244">
        <v>1</v>
      </c>
      <c r="E2244" s="1">
        <v>0</v>
      </c>
      <c r="F2244" s="1">
        <v>21816000</v>
      </c>
      <c r="G2244" s="2">
        <v>0</v>
      </c>
      <c r="H2244" s="2">
        <v>13335000</v>
      </c>
      <c r="I2244" s="3">
        <v>16172000</v>
      </c>
      <c r="J2244" s="3">
        <v>15120000</v>
      </c>
      <c r="K2244">
        <f t="shared" si="102"/>
        <v>1.6359955005624296</v>
      </c>
      <c r="L2244">
        <f t="shared" si="103"/>
        <v>0.4261472580851336</v>
      </c>
      <c r="M2244">
        <f t="shared" si="104"/>
        <v>0.69717499680429507</v>
      </c>
    </row>
    <row r="2245" spans="1:13" x14ac:dyDescent="0.25">
      <c r="A2245" t="s">
        <v>1793</v>
      </c>
      <c r="B2245" t="s">
        <v>1794</v>
      </c>
      <c r="C2245" t="s">
        <v>1795</v>
      </c>
      <c r="D2245">
        <v>52</v>
      </c>
      <c r="E2245" s="1">
        <v>76534000000</v>
      </c>
      <c r="F2245" s="1">
        <v>71067000000</v>
      </c>
      <c r="G2245" s="2">
        <v>44866000000</v>
      </c>
      <c r="H2245" s="2">
        <v>45344000000</v>
      </c>
      <c r="I2245" s="3">
        <v>51024000000</v>
      </c>
      <c r="J2245" s="3">
        <v>51854000000</v>
      </c>
      <c r="K2245">
        <f t="shared" ref="K2245:K2308" si="105">AVERAGE(E2245:F2245)/AVERAGE(G2245:H2245)</f>
        <v>1.636193326682186</v>
      </c>
      <c r="L2245">
        <f t="shared" ref="L2245:L2308" si="106">AVERAGE(G2245:H2245)/AVERAGE(I2245:J2245)</f>
        <v>0.87686385816209489</v>
      </c>
      <c r="M2245">
        <f t="shared" ref="M2245:M2308" si="107">AVERAGE(E2245:F2245)/AVERAGE(I2245:J2245)</f>
        <v>1.4347187931336145</v>
      </c>
    </row>
    <row r="2246" spans="1:13" x14ac:dyDescent="0.25">
      <c r="A2246" t="s">
        <v>3787</v>
      </c>
      <c r="B2246" t="s">
        <v>3788</v>
      </c>
      <c r="C2246" t="s">
        <v>3789</v>
      </c>
      <c r="D2246">
        <v>52</v>
      </c>
      <c r="E2246" s="1">
        <v>6591800000</v>
      </c>
      <c r="F2246" s="1">
        <v>7251400000</v>
      </c>
      <c r="G2246" s="2">
        <v>3913100000</v>
      </c>
      <c r="H2246" s="2">
        <v>4540800000</v>
      </c>
      <c r="I2246" s="3">
        <v>4309000000</v>
      </c>
      <c r="J2246" s="3">
        <v>4153300000</v>
      </c>
      <c r="K2246">
        <f t="shared" si="105"/>
        <v>1.6374927548232177</v>
      </c>
      <c r="L2246">
        <f t="shared" si="106"/>
        <v>0.99900736206468688</v>
      </c>
      <c r="M2246">
        <f t="shared" si="107"/>
        <v>1.6358673173959799</v>
      </c>
    </row>
    <row r="2247" spans="1:13" x14ac:dyDescent="0.25">
      <c r="A2247" t="s">
        <v>2653</v>
      </c>
      <c r="B2247" t="s">
        <v>2654</v>
      </c>
      <c r="C2247" t="s">
        <v>2655</v>
      </c>
      <c r="D2247">
        <v>25</v>
      </c>
      <c r="E2247" s="1">
        <v>22416000000</v>
      </c>
      <c r="F2247" s="1">
        <v>20654000000</v>
      </c>
      <c r="G2247" s="2">
        <v>13619000000</v>
      </c>
      <c r="H2247" s="2">
        <v>12635000000</v>
      </c>
      <c r="I2247" s="3">
        <v>16352000000</v>
      </c>
      <c r="J2247" s="3">
        <v>15920000000</v>
      </c>
      <c r="K2247">
        <f t="shared" si="105"/>
        <v>1.6405119219928392</v>
      </c>
      <c r="L2247">
        <f t="shared" si="106"/>
        <v>0.81352255825483388</v>
      </c>
      <c r="M2247">
        <f t="shared" si="107"/>
        <v>1.334593455627169</v>
      </c>
    </row>
    <row r="2248" spans="1:13" x14ac:dyDescent="0.25">
      <c r="A2248" t="s">
        <v>6747</v>
      </c>
      <c r="B2248" t="s">
        <v>6748</v>
      </c>
      <c r="C2248" t="s">
        <v>6749</v>
      </c>
      <c r="D2248">
        <v>5</v>
      </c>
      <c r="E2248" s="1">
        <v>505650000</v>
      </c>
      <c r="F2248" s="1">
        <v>356300000</v>
      </c>
      <c r="G2248" s="2">
        <v>216240000</v>
      </c>
      <c r="H2248" s="2">
        <v>309140000</v>
      </c>
      <c r="I2248" s="3">
        <v>95265000</v>
      </c>
      <c r="J2248" s="3">
        <v>90674000</v>
      </c>
      <c r="K2248">
        <f t="shared" si="105"/>
        <v>1.6406220259621607</v>
      </c>
      <c r="L2248">
        <f t="shared" si="106"/>
        <v>2.8255503148882162</v>
      </c>
      <c r="M2248">
        <f t="shared" si="107"/>
        <v>4.6356600820699265</v>
      </c>
    </row>
    <row r="2249" spans="1:13" x14ac:dyDescent="0.25">
      <c r="A2249" t="s">
        <v>2204</v>
      </c>
      <c r="B2249" t="s">
        <v>2205</v>
      </c>
      <c r="C2249" t="s">
        <v>2206</v>
      </c>
      <c r="D2249">
        <v>5</v>
      </c>
      <c r="E2249" s="1">
        <v>175510000</v>
      </c>
      <c r="F2249" s="1">
        <v>151790000</v>
      </c>
      <c r="G2249" s="2">
        <v>115230000</v>
      </c>
      <c r="H2249" s="2">
        <v>84247000</v>
      </c>
      <c r="I2249" s="3">
        <v>150120000</v>
      </c>
      <c r="J2249" s="3">
        <v>173010000</v>
      </c>
      <c r="K2249">
        <f t="shared" si="105"/>
        <v>1.6407906675957629</v>
      </c>
      <c r="L2249">
        <f t="shared" si="106"/>
        <v>0.6173273914523566</v>
      </c>
      <c r="M2249">
        <f t="shared" si="107"/>
        <v>1.012905022746263</v>
      </c>
    </row>
    <row r="2250" spans="1:13" x14ac:dyDescent="0.25">
      <c r="A2250" t="s">
        <v>694</v>
      </c>
      <c r="B2250" t="s">
        <v>695</v>
      </c>
      <c r="C2250" t="s">
        <v>696</v>
      </c>
      <c r="D2250">
        <v>18</v>
      </c>
      <c r="E2250" s="1">
        <v>3056300000</v>
      </c>
      <c r="F2250" s="1">
        <v>2896700000</v>
      </c>
      <c r="G2250" s="2">
        <v>1698600000</v>
      </c>
      <c r="H2250" s="2">
        <v>1929500000</v>
      </c>
      <c r="I2250" s="3">
        <v>4992600000</v>
      </c>
      <c r="J2250" s="3">
        <v>4896800000</v>
      </c>
      <c r="K2250">
        <f t="shared" si="105"/>
        <v>1.6408037264683994</v>
      </c>
      <c r="L2250">
        <f t="shared" si="106"/>
        <v>0.36686755516007036</v>
      </c>
      <c r="M2250">
        <f t="shared" si="107"/>
        <v>0.60195765162699455</v>
      </c>
    </row>
    <row r="2251" spans="1:13" x14ac:dyDescent="0.25">
      <c r="A2251" t="s">
        <v>6790</v>
      </c>
      <c r="B2251" t="s">
        <v>6791</v>
      </c>
      <c r="C2251" t="s">
        <v>6792</v>
      </c>
      <c r="D2251">
        <v>1</v>
      </c>
      <c r="E2251" s="1">
        <v>65072000</v>
      </c>
      <c r="F2251" s="1">
        <v>73034000</v>
      </c>
      <c r="G2251" s="2">
        <v>84167000</v>
      </c>
      <c r="H2251" s="2">
        <v>0</v>
      </c>
      <c r="I2251" s="3">
        <v>68665000</v>
      </c>
      <c r="J2251" s="3">
        <v>0</v>
      </c>
      <c r="K2251">
        <f t="shared" si="105"/>
        <v>1.6408568678935924</v>
      </c>
      <c r="L2251">
        <f t="shared" si="106"/>
        <v>1.2257627612320687</v>
      </c>
      <c r="M2251">
        <f t="shared" si="107"/>
        <v>2.0113012451758538</v>
      </c>
    </row>
    <row r="2252" spans="1:13" x14ac:dyDescent="0.25">
      <c r="A2252" t="s">
        <v>6255</v>
      </c>
      <c r="B2252" t="s">
        <v>5022</v>
      </c>
      <c r="C2252" t="s">
        <v>6256</v>
      </c>
      <c r="D2252">
        <v>21</v>
      </c>
      <c r="E2252" s="1">
        <v>11936000000</v>
      </c>
      <c r="F2252" s="1">
        <v>12537000000</v>
      </c>
      <c r="G2252" s="2">
        <v>7614500000</v>
      </c>
      <c r="H2252" s="2">
        <v>7298000000</v>
      </c>
      <c r="I2252" s="3">
        <v>4785900000</v>
      </c>
      <c r="J2252" s="3">
        <v>4917300000</v>
      </c>
      <c r="K2252">
        <f t="shared" si="105"/>
        <v>1.6411064543168483</v>
      </c>
      <c r="L2252">
        <f t="shared" si="106"/>
        <v>1.5368641272982109</v>
      </c>
      <c r="M2252">
        <f t="shared" si="107"/>
        <v>2.5221576387171241</v>
      </c>
    </row>
    <row r="2253" spans="1:13" x14ac:dyDescent="0.25">
      <c r="A2253" t="s">
        <v>3874</v>
      </c>
      <c r="B2253" t="s">
        <v>3875</v>
      </c>
      <c r="C2253" t="s">
        <v>3876</v>
      </c>
      <c r="D2253">
        <v>6</v>
      </c>
      <c r="E2253" s="1">
        <v>4954600000</v>
      </c>
      <c r="F2253" s="1">
        <v>4757300000</v>
      </c>
      <c r="G2253" s="2">
        <v>2781800000</v>
      </c>
      <c r="H2253" s="2">
        <v>3135000000</v>
      </c>
      <c r="I2253" s="3">
        <v>4952800000</v>
      </c>
      <c r="J2253" s="3">
        <v>5043300000</v>
      </c>
      <c r="K2253">
        <f t="shared" si="105"/>
        <v>1.6414108977825852</v>
      </c>
      <c r="L2253">
        <f t="shared" si="106"/>
        <v>0.59191084522963955</v>
      </c>
      <c r="M2253">
        <f t="shared" si="107"/>
        <v>0.97156891187563155</v>
      </c>
    </row>
    <row r="2254" spans="1:13" x14ac:dyDescent="0.25">
      <c r="A2254" t="s">
        <v>2407</v>
      </c>
      <c r="B2254" t="s">
        <v>2408</v>
      </c>
      <c r="C2254" t="s">
        <v>2409</v>
      </c>
      <c r="D2254">
        <v>10</v>
      </c>
      <c r="E2254" s="1">
        <v>119620000</v>
      </c>
      <c r="F2254" s="1">
        <v>90564000</v>
      </c>
      <c r="G2254" s="2">
        <v>78856000</v>
      </c>
      <c r="H2254" s="2">
        <v>48815000</v>
      </c>
      <c r="I2254" s="3">
        <v>134240000</v>
      </c>
      <c r="J2254" s="3">
        <v>97001000</v>
      </c>
      <c r="K2254">
        <f t="shared" si="105"/>
        <v>1.6462939900212263</v>
      </c>
      <c r="L2254">
        <f t="shared" si="106"/>
        <v>0.55211229842458731</v>
      </c>
      <c r="M2254">
        <f t="shared" si="107"/>
        <v>0.90893915871320397</v>
      </c>
    </row>
    <row r="2255" spans="1:13" x14ac:dyDescent="0.25">
      <c r="A2255" t="s">
        <v>940</v>
      </c>
      <c r="B2255" t="s">
        <v>941</v>
      </c>
      <c r="C2255" t="s">
        <v>942</v>
      </c>
      <c r="D2255">
        <v>2</v>
      </c>
      <c r="E2255" s="1">
        <v>40224000</v>
      </c>
      <c r="F2255" s="1">
        <v>44689000</v>
      </c>
      <c r="G2255" s="2">
        <v>18372000</v>
      </c>
      <c r="H2255" s="2">
        <v>33192000</v>
      </c>
      <c r="I2255" s="3">
        <v>34375000</v>
      </c>
      <c r="J2255" s="3">
        <v>43793000</v>
      </c>
      <c r="K2255">
        <f t="shared" si="105"/>
        <v>1.6467496703126212</v>
      </c>
      <c r="L2255">
        <f t="shared" si="106"/>
        <v>0.65965612526865214</v>
      </c>
      <c r="M2255">
        <f t="shared" si="107"/>
        <v>1.0862885068058541</v>
      </c>
    </row>
    <row r="2256" spans="1:13" x14ac:dyDescent="0.25">
      <c r="A2256" t="s">
        <v>3094</v>
      </c>
      <c r="B2256" t="s">
        <v>3095</v>
      </c>
      <c r="C2256" t="s">
        <v>3096</v>
      </c>
      <c r="D2256">
        <v>154</v>
      </c>
      <c r="E2256" s="1">
        <v>64859000000</v>
      </c>
      <c r="F2256" s="1">
        <v>68311000000</v>
      </c>
      <c r="G2256" s="2">
        <v>41166000000</v>
      </c>
      <c r="H2256" s="2">
        <v>39690000000</v>
      </c>
      <c r="I2256" s="3">
        <v>56250000000</v>
      </c>
      <c r="J2256" s="3">
        <v>54037000000</v>
      </c>
      <c r="K2256">
        <f t="shared" si="105"/>
        <v>1.6470020777678835</v>
      </c>
      <c r="L2256">
        <f t="shared" si="106"/>
        <v>0.73314171207848611</v>
      </c>
      <c r="M2256">
        <f t="shared" si="107"/>
        <v>1.2074859230915702</v>
      </c>
    </row>
    <row r="2257" spans="1:13" x14ac:dyDescent="0.25">
      <c r="A2257" t="s">
        <v>2917</v>
      </c>
      <c r="B2257" t="s">
        <v>2918</v>
      </c>
      <c r="C2257" t="s">
        <v>2919</v>
      </c>
      <c r="D2257">
        <v>5</v>
      </c>
      <c r="E2257" s="1">
        <v>208900000</v>
      </c>
      <c r="F2257" s="1">
        <v>137380000</v>
      </c>
      <c r="G2257" s="2">
        <v>117120000</v>
      </c>
      <c r="H2257" s="2">
        <v>92963000</v>
      </c>
      <c r="I2257" s="3">
        <v>209360000</v>
      </c>
      <c r="J2257" s="3">
        <v>150810000</v>
      </c>
      <c r="K2257">
        <f t="shared" si="105"/>
        <v>1.6483009096404755</v>
      </c>
      <c r="L2257">
        <f t="shared" si="106"/>
        <v>0.5832884471221923</v>
      </c>
      <c r="M2257">
        <f t="shared" si="107"/>
        <v>0.96143487797428995</v>
      </c>
    </row>
    <row r="2258" spans="1:13" x14ac:dyDescent="0.25">
      <c r="B2258" t="s">
        <v>1285</v>
      </c>
      <c r="C2258" t="s">
        <v>1286</v>
      </c>
      <c r="D2258">
        <v>15</v>
      </c>
      <c r="E2258" s="1">
        <v>1730200000</v>
      </c>
      <c r="F2258" s="1">
        <v>1936800000</v>
      </c>
      <c r="G2258" s="2">
        <v>1113900000</v>
      </c>
      <c r="H2258" s="2">
        <v>1108200000</v>
      </c>
      <c r="I2258" s="3">
        <v>1723500000</v>
      </c>
      <c r="J2258" s="3">
        <v>1742200000</v>
      </c>
      <c r="K2258">
        <f t="shared" si="105"/>
        <v>1.6502407632419782</v>
      </c>
      <c r="L2258">
        <f t="shared" si="106"/>
        <v>0.64116917217300973</v>
      </c>
      <c r="M2258">
        <f t="shared" si="107"/>
        <v>1.0580835040540151</v>
      </c>
    </row>
    <row r="2259" spans="1:13" x14ac:dyDescent="0.25">
      <c r="A2259" t="s">
        <v>1848</v>
      </c>
      <c r="B2259" t="s">
        <v>1849</v>
      </c>
      <c r="C2259" t="s">
        <v>1850</v>
      </c>
      <c r="D2259">
        <v>33</v>
      </c>
      <c r="E2259" s="1">
        <v>3598700000</v>
      </c>
      <c r="F2259" s="1">
        <v>3758600000</v>
      </c>
      <c r="G2259" s="2">
        <v>2353300000</v>
      </c>
      <c r="H2259" s="2">
        <v>2104000000</v>
      </c>
      <c r="I2259" s="3">
        <v>2971500000</v>
      </c>
      <c r="J2259" s="3">
        <v>2972300000</v>
      </c>
      <c r="K2259">
        <f t="shared" si="105"/>
        <v>1.6506180871828238</v>
      </c>
      <c r="L2259">
        <f t="shared" si="106"/>
        <v>0.7499074666038561</v>
      </c>
      <c r="M2259">
        <f t="shared" si="107"/>
        <v>1.2378108280897742</v>
      </c>
    </row>
    <row r="2260" spans="1:13" x14ac:dyDescent="0.25">
      <c r="A2260" t="s">
        <v>259</v>
      </c>
      <c r="B2260" t="s">
        <v>260</v>
      </c>
      <c r="C2260" t="s">
        <v>261</v>
      </c>
      <c r="D2260">
        <v>5</v>
      </c>
      <c r="E2260" s="1">
        <v>422580000</v>
      </c>
      <c r="F2260" s="1">
        <v>226310000</v>
      </c>
      <c r="G2260" s="2">
        <v>247500000</v>
      </c>
      <c r="H2260" s="2">
        <v>144990000</v>
      </c>
      <c r="I2260" s="3">
        <v>527440000</v>
      </c>
      <c r="J2260" s="3">
        <v>302350000</v>
      </c>
      <c r="K2260">
        <f t="shared" si="105"/>
        <v>1.6532650513388876</v>
      </c>
      <c r="L2260">
        <f t="shared" si="106"/>
        <v>0.47299919256679401</v>
      </c>
      <c r="M2260">
        <f t="shared" si="107"/>
        <v>0.78199303438219303</v>
      </c>
    </row>
    <row r="2261" spans="1:13" x14ac:dyDescent="0.25">
      <c r="A2261" t="s">
        <v>1810</v>
      </c>
      <c r="B2261" t="s">
        <v>1811</v>
      </c>
      <c r="C2261" t="s">
        <v>1812</v>
      </c>
      <c r="D2261">
        <v>5</v>
      </c>
      <c r="E2261" s="1">
        <v>25100000</v>
      </c>
      <c r="F2261" s="1">
        <v>28682000</v>
      </c>
      <c r="G2261" s="2">
        <v>0</v>
      </c>
      <c r="H2261" s="2">
        <v>32500000</v>
      </c>
      <c r="I2261" s="3">
        <v>72755000</v>
      </c>
      <c r="J2261" s="3">
        <v>68913000</v>
      </c>
      <c r="K2261">
        <f t="shared" si="105"/>
        <v>1.6548307692307693</v>
      </c>
      <c r="L2261">
        <f t="shared" si="106"/>
        <v>0.22940960555665357</v>
      </c>
      <c r="M2261">
        <f t="shared" si="107"/>
        <v>0.37963407403224442</v>
      </c>
    </row>
    <row r="2262" spans="1:13" x14ac:dyDescent="0.25">
      <c r="A2262" t="s">
        <v>1430</v>
      </c>
      <c r="B2262" t="s">
        <v>1431</v>
      </c>
      <c r="C2262" t="s">
        <v>1432</v>
      </c>
      <c r="D2262">
        <v>6</v>
      </c>
      <c r="E2262" s="1">
        <v>25424000</v>
      </c>
      <c r="F2262" s="1">
        <v>28427000</v>
      </c>
      <c r="G2262" s="2">
        <v>25938000</v>
      </c>
      <c r="H2262" s="2">
        <v>6592600</v>
      </c>
      <c r="I2262" s="3">
        <v>33865000</v>
      </c>
      <c r="J2262" s="3">
        <v>43569000</v>
      </c>
      <c r="K2262">
        <f t="shared" si="105"/>
        <v>1.655395227877752</v>
      </c>
      <c r="L2262">
        <f t="shared" si="106"/>
        <v>0.4201074463414004</v>
      </c>
      <c r="M2262">
        <f t="shared" si="107"/>
        <v>0.69544386186946305</v>
      </c>
    </row>
    <row r="2263" spans="1:13" x14ac:dyDescent="0.25">
      <c r="C2263" t="s">
        <v>3066</v>
      </c>
      <c r="D2263">
        <v>98</v>
      </c>
      <c r="E2263" s="1">
        <v>1263900000</v>
      </c>
      <c r="F2263" s="1">
        <v>1339700000</v>
      </c>
      <c r="G2263" s="2">
        <v>803190000</v>
      </c>
      <c r="H2263" s="2">
        <v>768140000</v>
      </c>
      <c r="I2263" s="3">
        <v>887650000</v>
      </c>
      <c r="J2263" s="3">
        <v>912370000</v>
      </c>
      <c r="K2263">
        <f t="shared" si="105"/>
        <v>1.6569402989823907</v>
      </c>
      <c r="L2263">
        <f t="shared" si="106"/>
        <v>0.87295141165098167</v>
      </c>
      <c r="M2263">
        <f t="shared" si="107"/>
        <v>1.4464283730180776</v>
      </c>
    </row>
    <row r="2264" spans="1:13" x14ac:dyDescent="0.25">
      <c r="A2264" t="s">
        <v>599</v>
      </c>
      <c r="B2264" t="s">
        <v>600</v>
      </c>
      <c r="C2264" t="s">
        <v>601</v>
      </c>
      <c r="D2264">
        <v>10</v>
      </c>
      <c r="E2264" s="1">
        <v>265470000</v>
      </c>
      <c r="F2264" s="1">
        <v>265330000</v>
      </c>
      <c r="G2264" s="2">
        <v>156090000</v>
      </c>
      <c r="H2264" s="2">
        <v>163870000</v>
      </c>
      <c r="I2264" s="3">
        <v>509350000</v>
      </c>
      <c r="J2264" s="3">
        <v>480800000</v>
      </c>
      <c r="K2264">
        <f t="shared" si="105"/>
        <v>1.658957369671209</v>
      </c>
      <c r="L2264">
        <f t="shared" si="106"/>
        <v>0.32314295813765592</v>
      </c>
      <c r="M2264">
        <f t="shared" si="107"/>
        <v>0.53608039185981926</v>
      </c>
    </row>
    <row r="2265" spans="1:13" x14ac:dyDescent="0.25">
      <c r="A2265" t="s">
        <v>4270</v>
      </c>
      <c r="B2265" t="s">
        <v>4271</v>
      </c>
      <c r="C2265" t="s">
        <v>4272</v>
      </c>
      <c r="D2265">
        <v>6</v>
      </c>
      <c r="E2265" s="1">
        <v>305120000</v>
      </c>
      <c r="F2265" s="1">
        <v>188760000</v>
      </c>
      <c r="G2265" s="2">
        <v>102640000</v>
      </c>
      <c r="H2265" s="2">
        <v>195030000</v>
      </c>
      <c r="I2265" s="3">
        <v>113090000</v>
      </c>
      <c r="J2265" s="3">
        <v>95896000</v>
      </c>
      <c r="K2265">
        <f t="shared" si="105"/>
        <v>1.659152753048678</v>
      </c>
      <c r="L2265">
        <f t="shared" si="106"/>
        <v>1.424353784464031</v>
      </c>
      <c r="M2265">
        <f t="shared" si="107"/>
        <v>2.3632205028088005</v>
      </c>
    </row>
    <row r="2266" spans="1:13" x14ac:dyDescent="0.25">
      <c r="A2266" t="s">
        <v>462</v>
      </c>
      <c r="B2266" t="s">
        <v>463</v>
      </c>
      <c r="C2266" t="s">
        <v>464</v>
      </c>
      <c r="D2266">
        <v>38</v>
      </c>
      <c r="E2266" s="1">
        <v>27312000000</v>
      </c>
      <c r="F2266" s="1">
        <v>25467000000</v>
      </c>
      <c r="G2266" s="2">
        <v>16786000000</v>
      </c>
      <c r="H2266" s="2">
        <v>15008000000</v>
      </c>
      <c r="I2266" s="3">
        <v>32854000000</v>
      </c>
      <c r="J2266" s="3">
        <v>33152000000</v>
      </c>
      <c r="K2266">
        <f t="shared" si="105"/>
        <v>1.6600301943762974</v>
      </c>
      <c r="L2266">
        <f t="shared" si="106"/>
        <v>0.48168348331969824</v>
      </c>
      <c r="M2266">
        <f t="shared" si="107"/>
        <v>0.7996091264430506</v>
      </c>
    </row>
    <row r="2267" spans="1:13" x14ac:dyDescent="0.25">
      <c r="A2267" t="s">
        <v>5216</v>
      </c>
      <c r="B2267" t="s">
        <v>2969</v>
      </c>
      <c r="C2267" t="s">
        <v>5217</v>
      </c>
      <c r="D2267">
        <v>32</v>
      </c>
      <c r="E2267" s="1">
        <v>30935000</v>
      </c>
      <c r="F2267" s="1">
        <v>48029000</v>
      </c>
      <c r="G2267" s="2">
        <v>0</v>
      </c>
      <c r="H2267" s="2">
        <v>47561000</v>
      </c>
      <c r="I2267" s="3">
        <v>43192000</v>
      </c>
      <c r="J2267" s="3">
        <v>40373000</v>
      </c>
      <c r="K2267">
        <f t="shared" si="105"/>
        <v>1.6602678665292991</v>
      </c>
      <c r="L2267">
        <f t="shared" si="106"/>
        <v>0.5691497636570334</v>
      </c>
      <c r="M2267">
        <f t="shared" si="107"/>
        <v>0.94494106384251775</v>
      </c>
    </row>
    <row r="2268" spans="1:13" x14ac:dyDescent="0.25">
      <c r="A2268" t="s">
        <v>3480</v>
      </c>
      <c r="B2268" t="s">
        <v>3481</v>
      </c>
      <c r="C2268" t="s">
        <v>3482</v>
      </c>
      <c r="D2268">
        <v>2</v>
      </c>
      <c r="E2268" s="1">
        <v>58984000</v>
      </c>
      <c r="F2268" s="1">
        <v>72202000</v>
      </c>
      <c r="G2268" s="2">
        <v>78972000</v>
      </c>
      <c r="H2268" s="2">
        <v>0</v>
      </c>
      <c r="I2268" s="3">
        <v>158760000</v>
      </c>
      <c r="J2268" s="3">
        <v>112080000</v>
      </c>
      <c r="K2268">
        <f t="shared" si="105"/>
        <v>1.6611710479663677</v>
      </c>
      <c r="L2268">
        <f t="shared" si="106"/>
        <v>0.29158174568010636</v>
      </c>
      <c r="M2268">
        <f t="shared" si="107"/>
        <v>0.48436715403928521</v>
      </c>
    </row>
    <row r="2269" spans="1:13" x14ac:dyDescent="0.25">
      <c r="A2269" t="s">
        <v>6824</v>
      </c>
      <c r="B2269" t="s">
        <v>6825</v>
      </c>
      <c r="C2269" t="s">
        <v>6826</v>
      </c>
      <c r="D2269">
        <v>2</v>
      </c>
      <c r="E2269" s="1">
        <v>20915000</v>
      </c>
      <c r="F2269" s="1">
        <v>16189000</v>
      </c>
      <c r="G2269" s="2">
        <v>22334000</v>
      </c>
      <c r="H2269" s="2">
        <v>0</v>
      </c>
      <c r="I2269" s="3">
        <v>17922000</v>
      </c>
      <c r="J2269" s="3">
        <v>14434000</v>
      </c>
      <c r="K2269">
        <f t="shared" si="105"/>
        <v>1.6613235425808184</v>
      </c>
      <c r="L2269">
        <f t="shared" si="106"/>
        <v>0.69025837557176417</v>
      </c>
      <c r="M2269">
        <f t="shared" si="107"/>
        <v>1.1467424898009644</v>
      </c>
    </row>
    <row r="2270" spans="1:13" x14ac:dyDescent="0.25">
      <c r="A2270" t="s">
        <v>4347</v>
      </c>
      <c r="B2270" t="s">
        <v>4348</v>
      </c>
      <c r="C2270" t="s">
        <v>4349</v>
      </c>
      <c r="D2270">
        <v>7</v>
      </c>
      <c r="E2270" s="1">
        <v>129080000</v>
      </c>
      <c r="F2270" s="1">
        <v>135940000</v>
      </c>
      <c r="G2270" s="2">
        <v>80456000</v>
      </c>
      <c r="H2270" s="2">
        <v>78982000</v>
      </c>
      <c r="I2270" s="3">
        <v>72205000</v>
      </c>
      <c r="J2270" s="3">
        <v>72052000</v>
      </c>
      <c r="K2270">
        <f t="shared" si="105"/>
        <v>1.6622135250065857</v>
      </c>
      <c r="L2270">
        <f t="shared" si="106"/>
        <v>1.1052357944501827</v>
      </c>
      <c r="M2270">
        <f t="shared" si="107"/>
        <v>1.8371378858564922</v>
      </c>
    </row>
    <row r="2271" spans="1:13" x14ac:dyDescent="0.25">
      <c r="A2271" t="s">
        <v>6857</v>
      </c>
      <c r="B2271" t="s">
        <v>6858</v>
      </c>
      <c r="C2271" t="s">
        <v>6859</v>
      </c>
      <c r="D2271">
        <v>4</v>
      </c>
      <c r="E2271" s="1">
        <v>36484000</v>
      </c>
      <c r="F2271" s="1">
        <v>34412000</v>
      </c>
      <c r="G2271" s="2">
        <v>42510000</v>
      </c>
      <c r="H2271" s="2">
        <v>0</v>
      </c>
      <c r="I2271" s="3">
        <v>0</v>
      </c>
      <c r="J2271" s="3">
        <v>0</v>
      </c>
      <c r="K2271">
        <f t="shared" si="105"/>
        <v>1.6677487649964715</v>
      </c>
      <c r="L2271" t="e">
        <f t="shared" si="106"/>
        <v>#DIV/0!</v>
      </c>
      <c r="M2271" t="e">
        <f t="shared" si="107"/>
        <v>#DIV/0!</v>
      </c>
    </row>
    <row r="2272" spans="1:13" x14ac:dyDescent="0.25">
      <c r="B2272" t="s">
        <v>770</v>
      </c>
      <c r="C2272" t="s">
        <v>771</v>
      </c>
      <c r="D2272">
        <v>1</v>
      </c>
      <c r="E2272" s="1">
        <v>154200000</v>
      </c>
      <c r="F2272" s="1">
        <v>147630000</v>
      </c>
      <c r="G2272" s="2">
        <v>97375000</v>
      </c>
      <c r="H2272" s="2">
        <v>83340000</v>
      </c>
      <c r="I2272" s="3">
        <v>159510000</v>
      </c>
      <c r="J2272" s="3">
        <v>153820000</v>
      </c>
      <c r="K2272">
        <f t="shared" si="105"/>
        <v>1.6701989320200314</v>
      </c>
      <c r="L2272">
        <f t="shared" si="106"/>
        <v>0.57675613570357132</v>
      </c>
      <c r="M2272">
        <f t="shared" si="107"/>
        <v>0.96329748188810516</v>
      </c>
    </row>
    <row r="2273" spans="1:13" x14ac:dyDescent="0.25">
      <c r="A2273" t="s">
        <v>3984</v>
      </c>
      <c r="B2273" t="s">
        <v>3985</v>
      </c>
      <c r="C2273" t="s">
        <v>3986</v>
      </c>
      <c r="D2273">
        <v>16</v>
      </c>
      <c r="E2273" s="1">
        <v>1001300000</v>
      </c>
      <c r="F2273" s="1">
        <v>740560000</v>
      </c>
      <c r="G2273" s="2">
        <v>527340000</v>
      </c>
      <c r="H2273" s="2">
        <v>514570000</v>
      </c>
      <c r="I2273" s="3">
        <v>958460000</v>
      </c>
      <c r="J2273" s="3">
        <v>673230000</v>
      </c>
      <c r="K2273">
        <f t="shared" si="105"/>
        <v>1.6717950686719583</v>
      </c>
      <c r="L2273">
        <f t="shared" si="106"/>
        <v>0.63854653763888969</v>
      </c>
      <c r="M2273">
        <f t="shared" si="107"/>
        <v>1.0675189527422488</v>
      </c>
    </row>
    <row r="2274" spans="1:13" x14ac:dyDescent="0.25">
      <c r="A2274" t="s">
        <v>1605</v>
      </c>
      <c r="B2274" t="s">
        <v>1606</v>
      </c>
      <c r="C2274" t="s">
        <v>1607</v>
      </c>
      <c r="D2274">
        <v>29</v>
      </c>
      <c r="E2274" s="1">
        <v>2093300000</v>
      </c>
      <c r="F2274" s="1">
        <v>1959200000</v>
      </c>
      <c r="G2274" s="2">
        <v>1129900000</v>
      </c>
      <c r="H2274" s="2">
        <v>1292900000</v>
      </c>
      <c r="I2274" s="3">
        <v>2778600000</v>
      </c>
      <c r="J2274" s="3">
        <v>3259200000</v>
      </c>
      <c r="K2274">
        <f t="shared" si="105"/>
        <v>1.6726514776291894</v>
      </c>
      <c r="L2274">
        <f t="shared" si="106"/>
        <v>0.40127198648514362</v>
      </c>
      <c r="M2274">
        <f t="shared" si="107"/>
        <v>0.67118818112557554</v>
      </c>
    </row>
    <row r="2275" spans="1:13" x14ac:dyDescent="0.25">
      <c r="A2275" t="s">
        <v>2992</v>
      </c>
      <c r="B2275" t="s">
        <v>2993</v>
      </c>
      <c r="C2275" t="s">
        <v>2994</v>
      </c>
      <c r="D2275">
        <v>14</v>
      </c>
      <c r="E2275" s="1">
        <v>263110000</v>
      </c>
      <c r="F2275" s="1">
        <v>310250000</v>
      </c>
      <c r="G2275" s="2">
        <v>125330000</v>
      </c>
      <c r="H2275" s="2">
        <v>217290000</v>
      </c>
      <c r="I2275" s="3">
        <v>247210000</v>
      </c>
      <c r="J2275" s="3">
        <v>278630000</v>
      </c>
      <c r="K2275">
        <f t="shared" si="105"/>
        <v>1.673457474753371</v>
      </c>
      <c r="L2275">
        <f t="shared" si="106"/>
        <v>0.65156701658299099</v>
      </c>
      <c r="M2275">
        <f t="shared" si="107"/>
        <v>1.0903696942035601</v>
      </c>
    </row>
    <row r="2276" spans="1:13" x14ac:dyDescent="0.25">
      <c r="A2276" t="s">
        <v>650</v>
      </c>
      <c r="B2276" t="s">
        <v>651</v>
      </c>
      <c r="C2276" t="s">
        <v>652</v>
      </c>
      <c r="D2276">
        <v>8</v>
      </c>
      <c r="E2276" s="1">
        <v>326320000</v>
      </c>
      <c r="F2276" s="1">
        <v>282440000</v>
      </c>
      <c r="G2276" s="2">
        <v>190440000</v>
      </c>
      <c r="H2276" s="2">
        <v>173280000</v>
      </c>
      <c r="I2276" s="3">
        <v>813140000</v>
      </c>
      <c r="J2276" s="3">
        <v>662130000</v>
      </c>
      <c r="K2276">
        <f t="shared" si="105"/>
        <v>1.673705047838997</v>
      </c>
      <c r="L2276">
        <f t="shared" si="106"/>
        <v>0.24654470029214992</v>
      </c>
      <c r="M2276">
        <f t="shared" si="107"/>
        <v>0.41264310939692395</v>
      </c>
    </row>
    <row r="2277" spans="1:13" x14ac:dyDescent="0.25">
      <c r="A2277" t="s">
        <v>438</v>
      </c>
      <c r="B2277" t="s">
        <v>439</v>
      </c>
      <c r="C2277" t="s">
        <v>440</v>
      </c>
      <c r="D2277">
        <v>5</v>
      </c>
      <c r="E2277" s="1">
        <v>107210000</v>
      </c>
      <c r="F2277" s="1">
        <v>97170000</v>
      </c>
      <c r="G2277" s="2">
        <v>0</v>
      </c>
      <c r="H2277" s="2">
        <v>122000000</v>
      </c>
      <c r="I2277" s="3">
        <v>144760000</v>
      </c>
      <c r="J2277" s="3">
        <v>105590000</v>
      </c>
      <c r="K2277">
        <f t="shared" si="105"/>
        <v>1.6752459016393442</v>
      </c>
      <c r="L2277">
        <f t="shared" si="106"/>
        <v>0.48731775514280007</v>
      </c>
      <c r="M2277">
        <f t="shared" si="107"/>
        <v>0.8163770720990613</v>
      </c>
    </row>
    <row r="2278" spans="1:13" x14ac:dyDescent="0.25">
      <c r="A2278" t="s">
        <v>718</v>
      </c>
      <c r="B2278" t="s">
        <v>719</v>
      </c>
      <c r="C2278" t="s">
        <v>720</v>
      </c>
      <c r="D2278">
        <v>7</v>
      </c>
      <c r="E2278" s="1">
        <v>46032000</v>
      </c>
      <c r="F2278" s="1">
        <v>57758000</v>
      </c>
      <c r="G2278" s="2">
        <v>24528000</v>
      </c>
      <c r="H2278" s="2">
        <v>37398000</v>
      </c>
      <c r="I2278" s="3">
        <v>236690000</v>
      </c>
      <c r="J2278" s="3">
        <v>229880000</v>
      </c>
      <c r="K2278">
        <f t="shared" si="105"/>
        <v>1.6760326841714304</v>
      </c>
      <c r="L2278">
        <f t="shared" si="106"/>
        <v>0.13272606468482756</v>
      </c>
      <c r="M2278">
        <f t="shared" si="107"/>
        <v>0.22245322245322247</v>
      </c>
    </row>
    <row r="2279" spans="1:13" x14ac:dyDescent="0.25">
      <c r="A2279" t="s">
        <v>1608</v>
      </c>
      <c r="B2279" t="s">
        <v>1609</v>
      </c>
      <c r="C2279" t="s">
        <v>1610</v>
      </c>
      <c r="D2279">
        <v>12</v>
      </c>
      <c r="E2279" s="1">
        <v>2414000000</v>
      </c>
      <c r="F2279" s="1">
        <v>2188500000</v>
      </c>
      <c r="G2279" s="2">
        <v>1451200000</v>
      </c>
      <c r="H2279" s="2">
        <v>1286000000</v>
      </c>
      <c r="I2279" s="3">
        <v>3030000000</v>
      </c>
      <c r="J2279" s="3">
        <v>3105700000</v>
      </c>
      <c r="K2279">
        <f t="shared" si="105"/>
        <v>1.6814628087096304</v>
      </c>
      <c r="L2279">
        <f t="shared" si="106"/>
        <v>0.44611046824323225</v>
      </c>
      <c r="M2279">
        <f t="shared" si="107"/>
        <v>0.75011816092703354</v>
      </c>
    </row>
    <row r="2280" spans="1:13" x14ac:dyDescent="0.25">
      <c r="A2280" t="s">
        <v>405</v>
      </c>
      <c r="B2280" t="s">
        <v>406</v>
      </c>
      <c r="C2280" t="s">
        <v>407</v>
      </c>
      <c r="D2280">
        <v>4</v>
      </c>
      <c r="E2280" s="1">
        <v>124640000</v>
      </c>
      <c r="F2280" s="1">
        <v>224440000</v>
      </c>
      <c r="G2280" s="2">
        <v>117860000</v>
      </c>
      <c r="H2280" s="2">
        <v>88906000</v>
      </c>
      <c r="I2280" s="3">
        <v>403010000</v>
      </c>
      <c r="J2280" s="3">
        <v>290450000</v>
      </c>
      <c r="K2280">
        <f t="shared" si="105"/>
        <v>1.6882853080293665</v>
      </c>
      <c r="L2280">
        <f t="shared" si="106"/>
        <v>0.29816571972428113</v>
      </c>
      <c r="M2280">
        <f t="shared" si="107"/>
        <v>0.50338880396850572</v>
      </c>
    </row>
    <row r="2281" spans="1:13" x14ac:dyDescent="0.25">
      <c r="A2281" t="s">
        <v>6352</v>
      </c>
      <c r="B2281" t="s">
        <v>6353</v>
      </c>
      <c r="C2281" t="s">
        <v>6354</v>
      </c>
      <c r="D2281">
        <v>10</v>
      </c>
      <c r="E2281" s="1">
        <v>416770000</v>
      </c>
      <c r="F2281" s="1">
        <v>280390000</v>
      </c>
      <c r="G2281" s="2">
        <v>189430000</v>
      </c>
      <c r="H2281" s="2">
        <v>222720000</v>
      </c>
      <c r="I2281" s="3">
        <v>956960000</v>
      </c>
      <c r="J2281" s="3">
        <v>295320000</v>
      </c>
      <c r="K2281">
        <f t="shared" si="105"/>
        <v>1.6915200776416353</v>
      </c>
      <c r="L2281">
        <f t="shared" si="106"/>
        <v>0.32911968569329542</v>
      </c>
      <c r="M2281">
        <f t="shared" si="107"/>
        <v>0.55671255629731375</v>
      </c>
    </row>
    <row r="2282" spans="1:13" x14ac:dyDescent="0.25">
      <c r="A2282" t="s">
        <v>1452</v>
      </c>
      <c r="B2282" t="s">
        <v>1453</v>
      </c>
      <c r="C2282" t="s">
        <v>1454</v>
      </c>
      <c r="D2282">
        <v>20</v>
      </c>
      <c r="E2282" s="1">
        <v>953220000</v>
      </c>
      <c r="F2282" s="1">
        <v>969150000</v>
      </c>
      <c r="G2282" s="2">
        <v>566170000</v>
      </c>
      <c r="H2282" s="2">
        <v>569600000</v>
      </c>
      <c r="I2282" s="3">
        <v>1012800000</v>
      </c>
      <c r="J2282" s="3">
        <v>1072800000</v>
      </c>
      <c r="K2282">
        <f t="shared" si="105"/>
        <v>1.6925697984627168</v>
      </c>
      <c r="L2282">
        <f t="shared" si="106"/>
        <v>0.54457710011507476</v>
      </c>
      <c r="M2282">
        <f t="shared" si="107"/>
        <v>0.92173475258918292</v>
      </c>
    </row>
    <row r="2283" spans="1:13" x14ac:dyDescent="0.25">
      <c r="A2283" t="s">
        <v>4550</v>
      </c>
      <c r="B2283" t="s">
        <v>4551</v>
      </c>
      <c r="C2283" t="s">
        <v>4552</v>
      </c>
      <c r="D2283">
        <v>16</v>
      </c>
      <c r="E2283" s="1">
        <v>1944700000</v>
      </c>
      <c r="F2283" s="1">
        <v>1680400000</v>
      </c>
      <c r="G2283" s="2">
        <v>994880000</v>
      </c>
      <c r="H2283" s="2">
        <v>1146000000</v>
      </c>
      <c r="I2283" s="3">
        <v>1389300000</v>
      </c>
      <c r="J2283" s="3">
        <v>1422500000</v>
      </c>
      <c r="K2283">
        <f t="shared" si="105"/>
        <v>1.6932756623444565</v>
      </c>
      <c r="L2283">
        <f t="shared" si="106"/>
        <v>0.76139127960736896</v>
      </c>
      <c r="M2283">
        <f t="shared" si="107"/>
        <v>1.2892453232804608</v>
      </c>
    </row>
    <row r="2284" spans="1:13" x14ac:dyDescent="0.25">
      <c r="A2284" t="s">
        <v>3987</v>
      </c>
      <c r="B2284" t="s">
        <v>3988</v>
      </c>
      <c r="C2284" t="s">
        <v>3989</v>
      </c>
      <c r="D2284">
        <v>5</v>
      </c>
      <c r="E2284" s="1">
        <v>1632500000</v>
      </c>
      <c r="F2284" s="1">
        <v>1358400000</v>
      </c>
      <c r="G2284" s="2">
        <v>912610000</v>
      </c>
      <c r="H2284" s="2">
        <v>851340000</v>
      </c>
      <c r="I2284" s="3">
        <v>504980000</v>
      </c>
      <c r="J2284" s="3">
        <v>593300000</v>
      </c>
      <c r="K2284">
        <f t="shared" si="105"/>
        <v>1.6955696023129907</v>
      </c>
      <c r="L2284">
        <f t="shared" si="106"/>
        <v>1.6061022690024402</v>
      </c>
      <c r="M2284">
        <f t="shared" si="107"/>
        <v>2.7232581855264595</v>
      </c>
    </row>
    <row r="2285" spans="1:13" x14ac:dyDescent="0.25">
      <c r="A2285" t="s">
        <v>1371</v>
      </c>
      <c r="B2285" t="s">
        <v>1372</v>
      </c>
      <c r="C2285" t="s">
        <v>1373</v>
      </c>
      <c r="D2285">
        <v>21</v>
      </c>
      <c r="E2285" s="1">
        <v>1152300000</v>
      </c>
      <c r="F2285" s="1">
        <v>1221900000</v>
      </c>
      <c r="G2285" s="2">
        <v>841580000</v>
      </c>
      <c r="H2285" s="2">
        <v>558080000</v>
      </c>
      <c r="I2285" s="3">
        <v>1344300000</v>
      </c>
      <c r="J2285" s="3">
        <v>1246300000</v>
      </c>
      <c r="K2285">
        <f t="shared" si="105"/>
        <v>1.6962690939228098</v>
      </c>
      <c r="L2285">
        <f t="shared" si="106"/>
        <v>0.54028410406855554</v>
      </c>
      <c r="M2285">
        <f t="shared" si="107"/>
        <v>0.9164672276692658</v>
      </c>
    </row>
    <row r="2286" spans="1:13" x14ac:dyDescent="0.25">
      <c r="A2286" t="s">
        <v>520</v>
      </c>
      <c r="B2286" t="s">
        <v>521</v>
      </c>
      <c r="C2286" t="s">
        <v>522</v>
      </c>
      <c r="D2286">
        <v>7</v>
      </c>
      <c r="E2286" s="1">
        <v>9044900</v>
      </c>
      <c r="F2286" s="1">
        <v>6008000</v>
      </c>
      <c r="G2286" s="2">
        <v>7838200</v>
      </c>
      <c r="H2286" s="2">
        <v>1016600</v>
      </c>
      <c r="I2286" s="3">
        <v>3311000</v>
      </c>
      <c r="J2286" s="3">
        <v>0</v>
      </c>
      <c r="K2286">
        <f t="shared" si="105"/>
        <v>1.6999706373944075</v>
      </c>
      <c r="L2286">
        <f t="shared" si="106"/>
        <v>2.6743581999395953</v>
      </c>
      <c r="M2286">
        <f t="shared" si="107"/>
        <v>4.5463304137722744</v>
      </c>
    </row>
    <row r="2287" spans="1:13" x14ac:dyDescent="0.25">
      <c r="B2287" t="s">
        <v>2064</v>
      </c>
      <c r="C2287" t="s">
        <v>2065</v>
      </c>
      <c r="D2287">
        <v>10</v>
      </c>
      <c r="E2287" s="1">
        <v>164900000</v>
      </c>
      <c r="F2287" s="1">
        <v>192320000</v>
      </c>
      <c r="G2287" s="2">
        <v>114280000</v>
      </c>
      <c r="H2287" s="2">
        <v>95368000</v>
      </c>
      <c r="I2287" s="3">
        <v>144500000</v>
      </c>
      <c r="J2287" s="3">
        <v>144650000</v>
      </c>
      <c r="K2287">
        <f t="shared" si="105"/>
        <v>1.7039036861787378</v>
      </c>
      <c r="L2287">
        <f t="shared" si="106"/>
        <v>0.72504928237938782</v>
      </c>
      <c r="M2287">
        <f t="shared" si="107"/>
        <v>1.2354141449074874</v>
      </c>
    </row>
    <row r="2288" spans="1:13" x14ac:dyDescent="0.25">
      <c r="A2288" t="s">
        <v>1156</v>
      </c>
      <c r="B2288" t="s">
        <v>1157</v>
      </c>
      <c r="C2288" t="s">
        <v>1158</v>
      </c>
      <c r="D2288">
        <v>21</v>
      </c>
      <c r="E2288" s="1">
        <v>4082100000</v>
      </c>
      <c r="F2288" s="1">
        <v>3994300000</v>
      </c>
      <c r="G2288" s="2">
        <v>2738000000</v>
      </c>
      <c r="H2288" s="2">
        <v>2001500000</v>
      </c>
      <c r="I2288" s="3">
        <v>5426700000</v>
      </c>
      <c r="J2288" s="3">
        <v>4846600000</v>
      </c>
      <c r="K2288">
        <f t="shared" si="105"/>
        <v>1.7040616098744594</v>
      </c>
      <c r="L2288">
        <f t="shared" si="106"/>
        <v>0.46134153582587872</v>
      </c>
      <c r="M2288">
        <f t="shared" si="107"/>
        <v>0.78615440024140248</v>
      </c>
    </row>
    <row r="2289" spans="1:13" x14ac:dyDescent="0.25">
      <c r="A2289" t="s">
        <v>3670</v>
      </c>
      <c r="B2289" t="s">
        <v>3671</v>
      </c>
      <c r="C2289" t="s">
        <v>3672</v>
      </c>
      <c r="D2289">
        <v>37</v>
      </c>
      <c r="E2289" s="1">
        <v>46682000000</v>
      </c>
      <c r="F2289" s="1">
        <v>47121000000</v>
      </c>
      <c r="G2289" s="2">
        <v>25989000000</v>
      </c>
      <c r="H2289" s="2">
        <v>29004000000</v>
      </c>
      <c r="I2289" s="3">
        <v>38637000000</v>
      </c>
      <c r="J2289" s="3">
        <v>39269000000</v>
      </c>
      <c r="K2289">
        <f t="shared" si="105"/>
        <v>1.7057261833324242</v>
      </c>
      <c r="L2289">
        <f t="shared" si="106"/>
        <v>0.70588914846096573</v>
      </c>
      <c r="M2289">
        <f t="shared" si="107"/>
        <v>1.2040536030600981</v>
      </c>
    </row>
    <row r="2290" spans="1:13" x14ac:dyDescent="0.25">
      <c r="A2290" t="s">
        <v>3597</v>
      </c>
      <c r="B2290" t="s">
        <v>3598</v>
      </c>
      <c r="C2290" t="s">
        <v>3599</v>
      </c>
      <c r="D2290">
        <v>88</v>
      </c>
      <c r="E2290" s="1">
        <v>125750000000</v>
      </c>
      <c r="F2290" s="1">
        <v>129990000000</v>
      </c>
      <c r="G2290" s="2">
        <v>74282000000</v>
      </c>
      <c r="H2290" s="2">
        <v>75403000000</v>
      </c>
      <c r="I2290" s="3">
        <v>108300000000</v>
      </c>
      <c r="J2290" s="3">
        <v>111200000000</v>
      </c>
      <c r="K2290">
        <f t="shared" si="105"/>
        <v>1.7085212279119484</v>
      </c>
      <c r="L2290">
        <f t="shared" si="106"/>
        <v>0.68193621867881549</v>
      </c>
      <c r="M2290">
        <f t="shared" si="107"/>
        <v>1.1651025056947608</v>
      </c>
    </row>
    <row r="2291" spans="1:13" x14ac:dyDescent="0.25">
      <c r="A2291" t="s">
        <v>625</v>
      </c>
      <c r="B2291" t="s">
        <v>626</v>
      </c>
      <c r="C2291" t="s">
        <v>627</v>
      </c>
      <c r="D2291">
        <v>3</v>
      </c>
      <c r="E2291" s="1">
        <v>175630000</v>
      </c>
      <c r="F2291" s="1">
        <v>185440000</v>
      </c>
      <c r="G2291" s="2">
        <v>122120000</v>
      </c>
      <c r="H2291" s="2">
        <v>89152000</v>
      </c>
      <c r="I2291" s="3">
        <v>220740000</v>
      </c>
      <c r="J2291" s="3">
        <v>294970000</v>
      </c>
      <c r="K2291">
        <f t="shared" si="105"/>
        <v>1.7090291188609943</v>
      </c>
      <c r="L2291">
        <f t="shared" si="106"/>
        <v>0.40967210253824826</v>
      </c>
      <c r="M2291">
        <f t="shared" si="107"/>
        <v>0.70014155242287335</v>
      </c>
    </row>
    <row r="2292" spans="1:13" x14ac:dyDescent="0.25">
      <c r="A2292" t="s">
        <v>4042</v>
      </c>
      <c r="B2292" t="s">
        <v>4043</v>
      </c>
      <c r="C2292" t="s">
        <v>4044</v>
      </c>
      <c r="D2292">
        <v>5</v>
      </c>
      <c r="E2292" s="1">
        <v>362350000</v>
      </c>
      <c r="F2292" s="1">
        <v>324600000</v>
      </c>
      <c r="G2292" s="2">
        <v>208600000</v>
      </c>
      <c r="H2292" s="2">
        <v>193040000</v>
      </c>
      <c r="I2292" s="3">
        <v>194990000</v>
      </c>
      <c r="J2292" s="3">
        <v>281210000</v>
      </c>
      <c r="K2292">
        <f t="shared" si="105"/>
        <v>1.7103625136938552</v>
      </c>
      <c r="L2292">
        <f t="shared" si="106"/>
        <v>0.8434271314573708</v>
      </c>
      <c r="M2292">
        <f t="shared" si="107"/>
        <v>1.4425661486770265</v>
      </c>
    </row>
    <row r="2293" spans="1:13" x14ac:dyDescent="0.25">
      <c r="A2293" t="s">
        <v>697</v>
      </c>
      <c r="B2293" t="s">
        <v>698</v>
      </c>
      <c r="C2293" t="s">
        <v>699</v>
      </c>
      <c r="D2293">
        <v>94</v>
      </c>
      <c r="E2293" s="1">
        <v>12564000000</v>
      </c>
      <c r="F2293" s="1">
        <v>12946000000</v>
      </c>
      <c r="G2293" s="2">
        <v>7089400000</v>
      </c>
      <c r="H2293" s="2">
        <v>7814600000</v>
      </c>
      <c r="I2293" s="3">
        <v>21278000000</v>
      </c>
      <c r="J2293" s="3">
        <v>20660000000</v>
      </c>
      <c r="K2293">
        <f t="shared" si="105"/>
        <v>1.7116210413311863</v>
      </c>
      <c r="L2293">
        <f t="shared" si="106"/>
        <v>0.35538175401783584</v>
      </c>
      <c r="M2293">
        <f t="shared" si="107"/>
        <v>0.60827888788211171</v>
      </c>
    </row>
    <row r="2294" spans="1:13" x14ac:dyDescent="0.25">
      <c r="B2294" t="s">
        <v>2634</v>
      </c>
      <c r="C2294" t="s">
        <v>2635</v>
      </c>
      <c r="D2294">
        <v>23</v>
      </c>
      <c r="E2294" s="1">
        <v>2859400000</v>
      </c>
      <c r="F2294" s="1">
        <v>2558700000</v>
      </c>
      <c r="G2294" s="2">
        <v>1538600000</v>
      </c>
      <c r="H2294" s="2">
        <v>1623800000</v>
      </c>
      <c r="I2294" s="3">
        <v>2418400000</v>
      </c>
      <c r="J2294" s="3">
        <v>2120700000</v>
      </c>
      <c r="K2294">
        <f t="shared" si="105"/>
        <v>1.7132873766759422</v>
      </c>
      <c r="L2294">
        <f t="shared" si="106"/>
        <v>0.69670198938115491</v>
      </c>
      <c r="M2294">
        <f t="shared" si="107"/>
        <v>1.1936507237117491</v>
      </c>
    </row>
    <row r="2295" spans="1:13" x14ac:dyDescent="0.25">
      <c r="A2295" t="s">
        <v>3606</v>
      </c>
      <c r="B2295" t="s">
        <v>3607</v>
      </c>
      <c r="C2295" t="s">
        <v>3608</v>
      </c>
      <c r="D2295">
        <v>20</v>
      </c>
      <c r="E2295" s="1">
        <v>38958000</v>
      </c>
      <c r="F2295" s="1">
        <v>63063000</v>
      </c>
      <c r="G2295" s="2">
        <v>23738000</v>
      </c>
      <c r="H2295" s="2">
        <v>35804000</v>
      </c>
      <c r="I2295" s="3">
        <v>40990000</v>
      </c>
      <c r="J2295" s="3">
        <v>44355000</v>
      </c>
      <c r="K2295">
        <f t="shared" si="105"/>
        <v>1.713429176043801</v>
      </c>
      <c r="L2295">
        <f t="shared" si="106"/>
        <v>0.69766242896478992</v>
      </c>
      <c r="M2295">
        <f t="shared" si="107"/>
        <v>1.195395160817857</v>
      </c>
    </row>
    <row r="2296" spans="1:13" x14ac:dyDescent="0.25">
      <c r="A2296" t="s">
        <v>7024</v>
      </c>
      <c r="B2296" t="s">
        <v>7025</v>
      </c>
      <c r="C2296" t="s">
        <v>7026</v>
      </c>
      <c r="D2296">
        <v>1</v>
      </c>
      <c r="E2296" s="1">
        <v>89738000</v>
      </c>
      <c r="F2296" s="1">
        <v>174550000</v>
      </c>
      <c r="G2296" s="2">
        <v>94829000</v>
      </c>
      <c r="H2296" s="2">
        <v>59390000</v>
      </c>
      <c r="I2296" s="3">
        <v>135760000</v>
      </c>
      <c r="J2296" s="3">
        <v>65224000</v>
      </c>
      <c r="K2296">
        <f t="shared" si="105"/>
        <v>1.7137188024821843</v>
      </c>
      <c r="L2296">
        <f t="shared" si="106"/>
        <v>0.76731978664968359</v>
      </c>
      <c r="M2296">
        <f t="shared" si="107"/>
        <v>1.314970345898181</v>
      </c>
    </row>
    <row r="2297" spans="1:13" x14ac:dyDescent="0.25">
      <c r="A2297" t="s">
        <v>549</v>
      </c>
      <c r="B2297" t="s">
        <v>550</v>
      </c>
      <c r="C2297" t="s">
        <v>551</v>
      </c>
      <c r="D2297">
        <v>24</v>
      </c>
      <c r="E2297" s="1">
        <v>2248900000</v>
      </c>
      <c r="F2297" s="1">
        <v>2166300000</v>
      </c>
      <c r="G2297" s="2">
        <v>1335800000</v>
      </c>
      <c r="H2297" s="2">
        <v>1231800000</v>
      </c>
      <c r="I2297" s="3">
        <v>2639000000</v>
      </c>
      <c r="J2297" s="3">
        <v>2625600000</v>
      </c>
      <c r="K2297">
        <f t="shared" si="105"/>
        <v>1.7195824894843434</v>
      </c>
      <c r="L2297">
        <f t="shared" si="106"/>
        <v>0.48771036735934353</v>
      </c>
      <c r="M2297">
        <f t="shared" si="107"/>
        <v>0.83865820765110355</v>
      </c>
    </row>
    <row r="2298" spans="1:13" x14ac:dyDescent="0.25">
      <c r="C2298" t="s">
        <v>490</v>
      </c>
      <c r="D2298">
        <v>1</v>
      </c>
      <c r="E2298" s="1">
        <v>226310000</v>
      </c>
      <c r="F2298" s="1">
        <v>355920000</v>
      </c>
      <c r="G2298" s="2">
        <v>133370000</v>
      </c>
      <c r="H2298" s="2">
        <v>205160000</v>
      </c>
      <c r="I2298" s="3">
        <v>298300000</v>
      </c>
      <c r="J2298" s="3">
        <v>133600000</v>
      </c>
      <c r="K2298">
        <f t="shared" si="105"/>
        <v>1.7198771157652202</v>
      </c>
      <c r="L2298">
        <f t="shared" si="106"/>
        <v>0.7838156980782589</v>
      </c>
      <c r="M2298">
        <f t="shared" si="107"/>
        <v>1.3480666821023386</v>
      </c>
    </row>
    <row r="2299" spans="1:13" x14ac:dyDescent="0.25">
      <c r="A2299" t="s">
        <v>451</v>
      </c>
      <c r="B2299" t="s">
        <v>452</v>
      </c>
      <c r="C2299" t="s">
        <v>453</v>
      </c>
      <c r="D2299">
        <v>36</v>
      </c>
      <c r="E2299" s="1">
        <v>34235000000</v>
      </c>
      <c r="F2299" s="1">
        <v>32511000000</v>
      </c>
      <c r="G2299" s="2">
        <v>18487000000</v>
      </c>
      <c r="H2299" s="2">
        <v>20321000000</v>
      </c>
      <c r="I2299" s="3">
        <v>28553000000</v>
      </c>
      <c r="J2299" s="3">
        <v>27075000000</v>
      </c>
      <c r="K2299">
        <f t="shared" si="105"/>
        <v>1.7199031127602555</v>
      </c>
      <c r="L2299">
        <f t="shared" si="106"/>
        <v>0.69763428489250023</v>
      </c>
      <c r="M2299">
        <f t="shared" si="107"/>
        <v>1.199863378154886</v>
      </c>
    </row>
    <row r="2300" spans="1:13" x14ac:dyDescent="0.25">
      <c r="B2300" t="s">
        <v>1823</v>
      </c>
      <c r="C2300" t="s">
        <v>4082</v>
      </c>
      <c r="D2300">
        <v>34</v>
      </c>
      <c r="E2300" s="1">
        <v>70150000</v>
      </c>
      <c r="F2300" s="1">
        <v>81524000</v>
      </c>
      <c r="G2300" s="2">
        <v>88073000</v>
      </c>
      <c r="H2300" s="2">
        <v>0</v>
      </c>
      <c r="I2300" s="3">
        <v>62846000</v>
      </c>
      <c r="J2300" s="3">
        <v>63369000</v>
      </c>
      <c r="K2300">
        <f t="shared" si="105"/>
        <v>1.7221395887502413</v>
      </c>
      <c r="L2300">
        <f t="shared" si="106"/>
        <v>0.69780137067701942</v>
      </c>
      <c r="M2300">
        <f t="shared" si="107"/>
        <v>1.2017113655270768</v>
      </c>
    </row>
    <row r="2301" spans="1:13" x14ac:dyDescent="0.25">
      <c r="A2301" t="s">
        <v>304</v>
      </c>
      <c r="B2301" t="s">
        <v>305</v>
      </c>
      <c r="C2301" t="s">
        <v>306</v>
      </c>
      <c r="D2301">
        <v>37</v>
      </c>
      <c r="E2301" s="1">
        <v>121960000</v>
      </c>
      <c r="F2301" s="1">
        <v>200070000</v>
      </c>
      <c r="G2301" s="2">
        <v>84966000</v>
      </c>
      <c r="H2301" s="2">
        <v>101920000</v>
      </c>
      <c r="I2301" s="3">
        <v>161090000</v>
      </c>
      <c r="J2301" s="3">
        <v>151420000</v>
      </c>
      <c r="K2301">
        <f t="shared" si="105"/>
        <v>1.7231360294511093</v>
      </c>
      <c r="L2301">
        <f t="shared" si="106"/>
        <v>0.59801606348596847</v>
      </c>
      <c r="M2301">
        <f t="shared" si="107"/>
        <v>1.0304630251831941</v>
      </c>
    </row>
    <row r="2302" spans="1:13" x14ac:dyDescent="0.25">
      <c r="A2302" t="s">
        <v>7203</v>
      </c>
      <c r="B2302" t="s">
        <v>7204</v>
      </c>
      <c r="C2302" t="s">
        <v>7205</v>
      </c>
      <c r="D2302">
        <v>2</v>
      </c>
      <c r="E2302" s="1">
        <v>0</v>
      </c>
      <c r="F2302" s="1">
        <v>167370000</v>
      </c>
      <c r="G2302" s="2">
        <v>96992000</v>
      </c>
      <c r="H2302" s="2">
        <v>0</v>
      </c>
      <c r="I2302" s="3">
        <v>153550000</v>
      </c>
      <c r="J2302" s="3">
        <v>179590000</v>
      </c>
      <c r="K2302">
        <f t="shared" si="105"/>
        <v>1.7256062355658199</v>
      </c>
      <c r="L2302">
        <f t="shared" si="106"/>
        <v>0.29114486402113227</v>
      </c>
      <c r="M2302">
        <f t="shared" si="107"/>
        <v>0.50240139280782858</v>
      </c>
    </row>
    <row r="2303" spans="1:13" x14ac:dyDescent="0.25">
      <c r="A2303" t="s">
        <v>1316</v>
      </c>
      <c r="B2303" t="s">
        <v>1317</v>
      </c>
      <c r="C2303" t="s">
        <v>1318</v>
      </c>
      <c r="D2303">
        <v>22</v>
      </c>
      <c r="E2303" s="1">
        <v>3357900000</v>
      </c>
      <c r="F2303" s="1">
        <v>3333700000</v>
      </c>
      <c r="G2303" s="2">
        <v>1779700000</v>
      </c>
      <c r="H2303" s="2">
        <v>2098000000</v>
      </c>
      <c r="I2303" s="3">
        <v>4159900000</v>
      </c>
      <c r="J2303" s="3">
        <v>4200700000</v>
      </c>
      <c r="K2303">
        <f t="shared" si="105"/>
        <v>1.7256621192975217</v>
      </c>
      <c r="L2303">
        <f t="shared" si="106"/>
        <v>0.46380642537616917</v>
      </c>
      <c r="M2303">
        <f t="shared" si="107"/>
        <v>0.80037317895844795</v>
      </c>
    </row>
    <row r="2304" spans="1:13" x14ac:dyDescent="0.25">
      <c r="B2304" t="s">
        <v>2969</v>
      </c>
      <c r="C2304" t="s">
        <v>2970</v>
      </c>
      <c r="D2304">
        <v>32</v>
      </c>
      <c r="E2304" s="1">
        <v>6280800000</v>
      </c>
      <c r="F2304" s="1">
        <v>5768000000</v>
      </c>
      <c r="G2304" s="2">
        <v>3928800000</v>
      </c>
      <c r="H2304" s="2">
        <v>3044900000</v>
      </c>
      <c r="I2304" s="3">
        <v>3722900000</v>
      </c>
      <c r="J2304" s="3">
        <v>3224800000</v>
      </c>
      <c r="K2304">
        <f t="shared" si="105"/>
        <v>1.7277485409466997</v>
      </c>
      <c r="L2304">
        <f t="shared" si="106"/>
        <v>1.0037422456352463</v>
      </c>
      <c r="M2304">
        <f t="shared" si="107"/>
        <v>1.7342142003828604</v>
      </c>
    </row>
    <row r="2305" spans="1:13" x14ac:dyDescent="0.25">
      <c r="A2305" t="s">
        <v>1598</v>
      </c>
      <c r="B2305" t="s">
        <v>1599</v>
      </c>
      <c r="C2305" t="s">
        <v>1600</v>
      </c>
      <c r="D2305">
        <v>36</v>
      </c>
      <c r="E2305" s="1">
        <v>8101200000</v>
      </c>
      <c r="F2305" s="1">
        <v>8834900000</v>
      </c>
      <c r="G2305" s="2">
        <v>5297800000</v>
      </c>
      <c r="H2305" s="2">
        <v>4494900000</v>
      </c>
      <c r="I2305" s="3">
        <v>9442100000</v>
      </c>
      <c r="J2305" s="3">
        <v>9637700000</v>
      </c>
      <c r="K2305">
        <f t="shared" si="105"/>
        <v>1.72946174190979</v>
      </c>
      <c r="L2305">
        <f t="shared" si="106"/>
        <v>0.51324961477583619</v>
      </c>
      <c r="M2305">
        <f t="shared" si="107"/>
        <v>0.88764557280474643</v>
      </c>
    </row>
    <row r="2306" spans="1:13" x14ac:dyDescent="0.25">
      <c r="A2306" t="s">
        <v>2046</v>
      </c>
      <c r="B2306" t="s">
        <v>2047</v>
      </c>
      <c r="C2306" t="s">
        <v>2048</v>
      </c>
      <c r="D2306">
        <v>34</v>
      </c>
      <c r="E2306" s="1">
        <v>4614300000</v>
      </c>
      <c r="F2306" s="1">
        <v>4888800000</v>
      </c>
      <c r="G2306" s="2">
        <v>2763500000</v>
      </c>
      <c r="H2306" s="2">
        <v>2726500000</v>
      </c>
      <c r="I2306" s="3">
        <v>3653800000</v>
      </c>
      <c r="J2306" s="3">
        <v>3823200000</v>
      </c>
      <c r="K2306">
        <f t="shared" si="105"/>
        <v>1.7309836065573772</v>
      </c>
      <c r="L2306">
        <f t="shared" si="106"/>
        <v>0.73425170522937011</v>
      </c>
      <c r="M2306">
        <f t="shared" si="107"/>
        <v>1.2709776648388391</v>
      </c>
    </row>
    <row r="2307" spans="1:13" x14ac:dyDescent="0.25">
      <c r="B2307" t="s">
        <v>670</v>
      </c>
      <c r="C2307" t="s">
        <v>671</v>
      </c>
      <c r="D2307">
        <v>52</v>
      </c>
      <c r="E2307" s="1">
        <v>672920000</v>
      </c>
      <c r="F2307" s="1">
        <v>507750000</v>
      </c>
      <c r="G2307" s="2">
        <v>207920000</v>
      </c>
      <c r="H2307" s="2">
        <v>473050000</v>
      </c>
      <c r="I2307" s="3">
        <v>569740000</v>
      </c>
      <c r="J2307" s="3">
        <v>1018900000</v>
      </c>
      <c r="K2307">
        <f t="shared" si="105"/>
        <v>1.7338061882314932</v>
      </c>
      <c r="L2307">
        <f t="shared" si="106"/>
        <v>0.42864966260449189</v>
      </c>
      <c r="M2307">
        <f t="shared" si="107"/>
        <v>0.74319543760700979</v>
      </c>
    </row>
    <row r="2308" spans="1:13" x14ac:dyDescent="0.25">
      <c r="A2308" t="s">
        <v>6228</v>
      </c>
      <c r="B2308" t="s">
        <v>6229</v>
      </c>
      <c r="C2308" t="s">
        <v>6230</v>
      </c>
      <c r="D2308">
        <v>20</v>
      </c>
      <c r="E2308" s="1">
        <v>627850000</v>
      </c>
      <c r="F2308" s="1">
        <v>690860000</v>
      </c>
      <c r="G2308" s="2">
        <v>419610000</v>
      </c>
      <c r="H2308" s="2">
        <v>340710000</v>
      </c>
      <c r="I2308" s="3">
        <v>587760000</v>
      </c>
      <c r="J2308" s="3">
        <v>590710000</v>
      </c>
      <c r="K2308">
        <f t="shared" si="105"/>
        <v>1.734414457070707</v>
      </c>
      <c r="L2308">
        <f t="shared" si="106"/>
        <v>0.64517552419662783</v>
      </c>
      <c r="M2308">
        <f t="shared" si="107"/>
        <v>1.1190017565148032</v>
      </c>
    </row>
    <row r="2309" spans="1:13" x14ac:dyDescent="0.25">
      <c r="A2309" t="s">
        <v>4918</v>
      </c>
      <c r="B2309" t="s">
        <v>4919</v>
      </c>
      <c r="C2309" t="s">
        <v>4920</v>
      </c>
      <c r="D2309">
        <v>80</v>
      </c>
      <c r="E2309" s="1">
        <v>57102000000</v>
      </c>
      <c r="F2309" s="1">
        <v>55520000000</v>
      </c>
      <c r="G2309" s="2">
        <v>32027000000</v>
      </c>
      <c r="H2309" s="2">
        <v>32836000000</v>
      </c>
      <c r="I2309" s="3">
        <v>38199000000</v>
      </c>
      <c r="J2309" s="3">
        <v>39504000000</v>
      </c>
      <c r="K2309">
        <f t="shared" ref="K2309:K2372" si="108">AVERAGE(E2309:F2309)/AVERAGE(G2309:H2309)</f>
        <v>1.7363057521237069</v>
      </c>
      <c r="L2309">
        <f t="shared" ref="L2309:L2372" si="109">AVERAGE(G2309:H2309)/AVERAGE(I2309:J2309)</f>
        <v>0.83475541484884752</v>
      </c>
      <c r="M2309">
        <f t="shared" ref="M2309:M2372" si="110">AVERAGE(E2309:F2309)/AVERAGE(I2309:J2309)</f>
        <v>1.4493906284184652</v>
      </c>
    </row>
    <row r="2310" spans="1:13" x14ac:dyDescent="0.25">
      <c r="A2310" t="s">
        <v>5124</v>
      </c>
      <c r="B2310" t="s">
        <v>5125</v>
      </c>
      <c r="C2310" t="s">
        <v>5126</v>
      </c>
      <c r="D2310">
        <v>5</v>
      </c>
      <c r="E2310" s="1">
        <v>140240000</v>
      </c>
      <c r="F2310" s="1">
        <v>114440000</v>
      </c>
      <c r="G2310" s="2">
        <v>73978000</v>
      </c>
      <c r="H2310" s="2">
        <v>72407000</v>
      </c>
      <c r="I2310" s="3">
        <v>60393000</v>
      </c>
      <c r="J2310" s="3">
        <v>44607000</v>
      </c>
      <c r="K2310">
        <f t="shared" si="108"/>
        <v>1.7397957440994638</v>
      </c>
      <c r="L2310">
        <f t="shared" si="109"/>
        <v>1.3941428571428571</v>
      </c>
      <c r="M2310">
        <f t="shared" si="110"/>
        <v>2.4255238095238094</v>
      </c>
    </row>
    <row r="2311" spans="1:13" x14ac:dyDescent="0.25">
      <c r="B2311" t="s">
        <v>3087</v>
      </c>
      <c r="C2311" t="s">
        <v>3088</v>
      </c>
      <c r="D2311">
        <v>41</v>
      </c>
      <c r="E2311" s="1">
        <v>4626800000</v>
      </c>
      <c r="F2311" s="1">
        <v>4713000000</v>
      </c>
      <c r="G2311" s="2">
        <v>2583300000</v>
      </c>
      <c r="H2311" s="2">
        <v>2784700000</v>
      </c>
      <c r="I2311" s="3">
        <v>4363300000</v>
      </c>
      <c r="J2311" s="3">
        <v>4269500000</v>
      </c>
      <c r="K2311">
        <f t="shared" si="108"/>
        <v>1.739903129657228</v>
      </c>
      <c r="L2311">
        <f t="shared" si="109"/>
        <v>0.62181447502548415</v>
      </c>
      <c r="M2311">
        <f t="shared" si="110"/>
        <v>1.0818969511630061</v>
      </c>
    </row>
    <row r="2312" spans="1:13" x14ac:dyDescent="0.25">
      <c r="A2312" t="s">
        <v>50</v>
      </c>
      <c r="B2312" t="s">
        <v>51</v>
      </c>
      <c r="C2312" t="s">
        <v>52</v>
      </c>
      <c r="D2312">
        <v>1</v>
      </c>
      <c r="E2312" s="1">
        <v>87127000</v>
      </c>
      <c r="F2312" s="1">
        <v>84412000</v>
      </c>
      <c r="G2312" s="2">
        <v>0</v>
      </c>
      <c r="H2312" s="2">
        <v>98583000</v>
      </c>
      <c r="I2312" s="3">
        <v>49202000</v>
      </c>
      <c r="J2312" s="3">
        <v>0</v>
      </c>
      <c r="K2312">
        <f t="shared" si="108"/>
        <v>1.7400464583143138</v>
      </c>
      <c r="L2312">
        <f t="shared" si="109"/>
        <v>2.0036380634933537</v>
      </c>
      <c r="M2312">
        <f t="shared" si="110"/>
        <v>3.4864233161253608</v>
      </c>
    </row>
    <row r="2313" spans="1:13" x14ac:dyDescent="0.25">
      <c r="A2313" t="s">
        <v>2128</v>
      </c>
      <c r="B2313" t="s">
        <v>2129</v>
      </c>
      <c r="C2313" t="s">
        <v>2130</v>
      </c>
      <c r="D2313">
        <v>11</v>
      </c>
      <c r="E2313" s="1">
        <v>1301300000</v>
      </c>
      <c r="F2313" s="1">
        <v>1356400000</v>
      </c>
      <c r="G2313" s="2">
        <v>740200000</v>
      </c>
      <c r="H2313" s="2">
        <v>787020000</v>
      </c>
      <c r="I2313" s="3">
        <v>1201100000</v>
      </c>
      <c r="J2313" s="3">
        <v>1359200000</v>
      </c>
      <c r="K2313">
        <f t="shared" si="108"/>
        <v>1.7402207933369129</v>
      </c>
      <c r="L2313">
        <f t="shared" si="109"/>
        <v>0.59650041010819044</v>
      </c>
      <c r="M2313">
        <f t="shared" si="110"/>
        <v>1.038042416904269</v>
      </c>
    </row>
    <row r="2314" spans="1:13" x14ac:dyDescent="0.25">
      <c r="A2314" t="s">
        <v>2870</v>
      </c>
      <c r="B2314" t="s">
        <v>2871</v>
      </c>
      <c r="C2314" t="s">
        <v>2872</v>
      </c>
      <c r="D2314">
        <v>18</v>
      </c>
      <c r="E2314" s="1">
        <v>1861500000</v>
      </c>
      <c r="F2314" s="1">
        <v>1439200000</v>
      </c>
      <c r="G2314" s="2">
        <v>894890000</v>
      </c>
      <c r="H2314" s="2">
        <v>1000000000</v>
      </c>
      <c r="I2314" s="3">
        <v>548510000</v>
      </c>
      <c r="J2314" s="3">
        <v>764610000</v>
      </c>
      <c r="K2314">
        <f t="shared" si="108"/>
        <v>1.7418953079070554</v>
      </c>
      <c r="L2314">
        <f t="shared" si="109"/>
        <v>1.4430440477641038</v>
      </c>
      <c r="M2314">
        <f t="shared" si="110"/>
        <v>2.513631655903497</v>
      </c>
    </row>
    <row r="2315" spans="1:13" x14ac:dyDescent="0.25">
      <c r="A2315" t="s">
        <v>5551</v>
      </c>
      <c r="B2315" t="s">
        <v>5552</v>
      </c>
      <c r="C2315" t="s">
        <v>5553</v>
      </c>
      <c r="D2315">
        <v>11</v>
      </c>
      <c r="E2315" s="1">
        <v>224480000</v>
      </c>
      <c r="F2315" s="1">
        <v>421010000</v>
      </c>
      <c r="G2315" s="2">
        <v>186670000</v>
      </c>
      <c r="H2315" s="2">
        <v>183460000</v>
      </c>
      <c r="I2315" s="3">
        <v>241650000</v>
      </c>
      <c r="J2315" s="3">
        <v>333730000</v>
      </c>
      <c r="K2315">
        <f t="shared" si="108"/>
        <v>1.7439548266825169</v>
      </c>
      <c r="L2315">
        <f t="shared" si="109"/>
        <v>0.64327922416489969</v>
      </c>
      <c r="M2315">
        <f t="shared" si="110"/>
        <v>1.1218499078869617</v>
      </c>
    </row>
    <row r="2316" spans="1:13" x14ac:dyDescent="0.25">
      <c r="A2316" t="s">
        <v>700</v>
      </c>
      <c r="B2316" t="s">
        <v>701</v>
      </c>
      <c r="C2316" t="s">
        <v>702</v>
      </c>
      <c r="D2316">
        <v>84</v>
      </c>
      <c r="E2316" s="1">
        <v>21944000000</v>
      </c>
      <c r="F2316" s="1">
        <v>21579000000</v>
      </c>
      <c r="G2316" s="2">
        <v>12924000000</v>
      </c>
      <c r="H2316" s="2">
        <v>12023000000</v>
      </c>
      <c r="I2316" s="3">
        <v>23633000000</v>
      </c>
      <c r="J2316" s="3">
        <v>24204000000</v>
      </c>
      <c r="K2316">
        <f t="shared" si="108"/>
        <v>1.7446185914137973</v>
      </c>
      <c r="L2316">
        <f t="shared" si="109"/>
        <v>0.5215000940694442</v>
      </c>
      <c r="M2316">
        <f t="shared" si="110"/>
        <v>0.90981875953759639</v>
      </c>
    </row>
    <row r="2317" spans="1:13" x14ac:dyDescent="0.25">
      <c r="A2317" t="s">
        <v>4214</v>
      </c>
      <c r="B2317" t="s">
        <v>4215</v>
      </c>
      <c r="C2317" t="s">
        <v>4216</v>
      </c>
      <c r="D2317">
        <v>4</v>
      </c>
      <c r="E2317" s="1">
        <v>42261000</v>
      </c>
      <c r="F2317" s="1">
        <v>40224000</v>
      </c>
      <c r="G2317" s="2">
        <v>0</v>
      </c>
      <c r="H2317" s="2">
        <v>47144000</v>
      </c>
      <c r="I2317" s="3">
        <v>30364000</v>
      </c>
      <c r="J2317" s="3">
        <v>39832000</v>
      </c>
      <c r="K2317">
        <f t="shared" si="108"/>
        <v>1.749639402681147</v>
      </c>
      <c r="L2317">
        <f t="shared" si="109"/>
        <v>0.67160521967063647</v>
      </c>
      <c r="M2317">
        <f t="shared" si="110"/>
        <v>1.175066955382073</v>
      </c>
    </row>
    <row r="2318" spans="1:13" x14ac:dyDescent="0.25">
      <c r="A2318" t="s">
        <v>5027</v>
      </c>
      <c r="B2318" t="s">
        <v>5028</v>
      </c>
      <c r="C2318" t="s">
        <v>5029</v>
      </c>
      <c r="D2318">
        <v>20</v>
      </c>
      <c r="E2318" s="1">
        <v>10426000000</v>
      </c>
      <c r="F2318" s="1">
        <v>10763000000</v>
      </c>
      <c r="G2318" s="2">
        <v>6201500000</v>
      </c>
      <c r="H2318" s="2">
        <v>5898400000</v>
      </c>
      <c r="I2318" s="3">
        <v>11384000000</v>
      </c>
      <c r="J2318" s="3">
        <v>11351000000</v>
      </c>
      <c r="K2318">
        <f t="shared" si="108"/>
        <v>1.7511714972851016</v>
      </c>
      <c r="L2318">
        <f t="shared" si="109"/>
        <v>0.5322146470200132</v>
      </c>
      <c r="M2318">
        <f t="shared" si="110"/>
        <v>0.93199912029909826</v>
      </c>
    </row>
    <row r="2319" spans="1:13" x14ac:dyDescent="0.25">
      <c r="A2319" t="s">
        <v>545</v>
      </c>
      <c r="B2319" t="s">
        <v>546</v>
      </c>
      <c r="C2319" t="s">
        <v>547</v>
      </c>
      <c r="D2319">
        <v>26</v>
      </c>
      <c r="E2319" s="1">
        <v>3711300000</v>
      </c>
      <c r="F2319" s="1">
        <v>3709600000</v>
      </c>
      <c r="G2319" s="2">
        <v>2156300000</v>
      </c>
      <c r="H2319" s="2">
        <v>2079100000</v>
      </c>
      <c r="I2319" s="3">
        <v>3925800000</v>
      </c>
      <c r="J2319" s="3">
        <v>3800200000</v>
      </c>
      <c r="K2319">
        <f t="shared" si="108"/>
        <v>1.7521131416159041</v>
      </c>
      <c r="L2319">
        <f t="shared" si="109"/>
        <v>0.54820088014496504</v>
      </c>
      <c r="M2319">
        <f t="shared" si="110"/>
        <v>0.96050996634739838</v>
      </c>
    </row>
    <row r="2320" spans="1:13" x14ac:dyDescent="0.25">
      <c r="A2320" t="s">
        <v>2425</v>
      </c>
      <c r="B2320" t="s">
        <v>313</v>
      </c>
      <c r="C2320" t="s">
        <v>2426</v>
      </c>
      <c r="D2320">
        <v>66</v>
      </c>
      <c r="E2320" s="1">
        <v>35362000000</v>
      </c>
      <c r="F2320" s="1">
        <v>35340000000</v>
      </c>
      <c r="G2320" s="2">
        <v>20312000000</v>
      </c>
      <c r="H2320" s="2">
        <v>20039000000</v>
      </c>
      <c r="I2320" s="3">
        <v>28962000000</v>
      </c>
      <c r="J2320" s="3">
        <v>28242000000</v>
      </c>
      <c r="K2320">
        <f t="shared" si="108"/>
        <v>1.7521746672944909</v>
      </c>
      <c r="L2320">
        <f t="shared" si="109"/>
        <v>0.7053877351234179</v>
      </c>
      <c r="M2320">
        <f t="shared" si="110"/>
        <v>1.2359625201034892</v>
      </c>
    </row>
    <row r="2321" spans="1:13" x14ac:dyDescent="0.25">
      <c r="A2321" t="s">
        <v>5766</v>
      </c>
      <c r="B2321" t="s">
        <v>5767</v>
      </c>
      <c r="C2321" t="s">
        <v>5768</v>
      </c>
      <c r="D2321">
        <v>3</v>
      </c>
      <c r="E2321" s="1">
        <v>74615000</v>
      </c>
      <c r="F2321" s="1">
        <v>85439000</v>
      </c>
      <c r="G2321" s="2">
        <v>0</v>
      </c>
      <c r="H2321" s="2">
        <v>91288000</v>
      </c>
      <c r="I2321" s="3">
        <v>0</v>
      </c>
      <c r="J2321" s="3">
        <v>62017000</v>
      </c>
      <c r="K2321">
        <f t="shared" si="108"/>
        <v>1.7532863026903864</v>
      </c>
      <c r="L2321">
        <f t="shared" si="109"/>
        <v>1.4719834883983425</v>
      </c>
      <c r="M2321">
        <f t="shared" si="110"/>
        <v>2.5808084879952271</v>
      </c>
    </row>
    <row r="2322" spans="1:13" x14ac:dyDescent="0.25">
      <c r="A2322" t="s">
        <v>1938</v>
      </c>
      <c r="B2322" t="s">
        <v>2</v>
      </c>
      <c r="C2322" t="s">
        <v>1939</v>
      </c>
      <c r="D2322">
        <v>100</v>
      </c>
      <c r="E2322" s="1">
        <v>42940000000</v>
      </c>
      <c r="F2322" s="1">
        <v>43220000000</v>
      </c>
      <c r="G2322" s="2">
        <v>22868000000</v>
      </c>
      <c r="H2322" s="2">
        <v>26245000000</v>
      </c>
      <c r="I2322" s="3">
        <v>32808000000</v>
      </c>
      <c r="J2322" s="3">
        <v>33881000000</v>
      </c>
      <c r="K2322">
        <f t="shared" si="108"/>
        <v>1.7543216663612486</v>
      </c>
      <c r="L2322">
        <f t="shared" si="109"/>
        <v>0.73644828982290933</v>
      </c>
      <c r="M2322">
        <f t="shared" si="110"/>
        <v>1.291967190991018</v>
      </c>
    </row>
    <row r="2323" spans="1:13" x14ac:dyDescent="0.25">
      <c r="A2323" t="s">
        <v>1807</v>
      </c>
      <c r="B2323" t="s">
        <v>1808</v>
      </c>
      <c r="C2323" t="s">
        <v>1809</v>
      </c>
      <c r="D2323">
        <v>34</v>
      </c>
      <c r="E2323" s="1">
        <v>907950000</v>
      </c>
      <c r="F2323" s="1">
        <v>955170000</v>
      </c>
      <c r="G2323" s="2">
        <v>549900000</v>
      </c>
      <c r="H2323" s="2">
        <v>510790000</v>
      </c>
      <c r="I2323" s="3">
        <v>1305000000</v>
      </c>
      <c r="J2323" s="3">
        <v>1393600000</v>
      </c>
      <c r="K2323">
        <f t="shared" si="108"/>
        <v>1.7565169842272483</v>
      </c>
      <c r="L2323">
        <f t="shared" si="109"/>
        <v>0.39305195286444822</v>
      </c>
      <c r="M2323">
        <f t="shared" si="110"/>
        <v>0.69040243089009112</v>
      </c>
    </row>
    <row r="2324" spans="1:13" x14ac:dyDescent="0.25">
      <c r="A2324" t="s">
        <v>5930</v>
      </c>
      <c r="B2324" t="s">
        <v>5931</v>
      </c>
      <c r="C2324" t="s">
        <v>5932</v>
      </c>
      <c r="D2324">
        <v>3</v>
      </c>
      <c r="E2324" s="1">
        <v>165110000</v>
      </c>
      <c r="F2324" s="1">
        <v>174920000</v>
      </c>
      <c r="G2324" s="2">
        <v>84394000</v>
      </c>
      <c r="H2324" s="2">
        <v>108750000</v>
      </c>
      <c r="I2324" s="3">
        <v>85765000</v>
      </c>
      <c r="J2324" s="3">
        <v>89786000</v>
      </c>
      <c r="K2324">
        <f t="shared" si="108"/>
        <v>1.7604999378701902</v>
      </c>
      <c r="L2324">
        <f t="shared" si="109"/>
        <v>1.1002158916782019</v>
      </c>
      <c r="M2324">
        <f t="shared" si="110"/>
        <v>1.9369300089432699</v>
      </c>
    </row>
    <row r="2325" spans="1:13" x14ac:dyDescent="0.25">
      <c r="A2325" t="s">
        <v>2119</v>
      </c>
      <c r="B2325" t="s">
        <v>2120</v>
      </c>
      <c r="C2325" t="s">
        <v>2121</v>
      </c>
      <c r="D2325">
        <v>13</v>
      </c>
      <c r="E2325" s="1">
        <v>577840000</v>
      </c>
      <c r="F2325" s="1">
        <v>601900000</v>
      </c>
      <c r="G2325" s="2">
        <v>332030000</v>
      </c>
      <c r="H2325" s="2">
        <v>335620000</v>
      </c>
      <c r="I2325" s="3">
        <v>586400000</v>
      </c>
      <c r="J2325" s="3">
        <v>486800000</v>
      </c>
      <c r="K2325">
        <f t="shared" si="108"/>
        <v>1.7670036695873585</v>
      </c>
      <c r="L2325">
        <f t="shared" si="109"/>
        <v>0.62211144241520688</v>
      </c>
      <c r="M2325">
        <f t="shared" si="110"/>
        <v>1.0992732016399553</v>
      </c>
    </row>
    <row r="2326" spans="1:13" x14ac:dyDescent="0.25">
      <c r="A2326" t="s">
        <v>4237</v>
      </c>
      <c r="B2326" t="s">
        <v>4238</v>
      </c>
      <c r="C2326" t="s">
        <v>4239</v>
      </c>
      <c r="D2326">
        <v>28</v>
      </c>
      <c r="E2326" s="1">
        <v>5648000000</v>
      </c>
      <c r="F2326" s="1">
        <v>5273700000</v>
      </c>
      <c r="G2326" s="2">
        <v>2971600000</v>
      </c>
      <c r="H2326" s="2">
        <v>3201700000</v>
      </c>
      <c r="I2326" s="3">
        <v>3708700000</v>
      </c>
      <c r="J2326" s="3">
        <v>3910400000</v>
      </c>
      <c r="K2326">
        <f t="shared" si="108"/>
        <v>1.7691834189169489</v>
      </c>
      <c r="L2326">
        <f t="shared" si="109"/>
        <v>0.81024005459962467</v>
      </c>
      <c r="M2326">
        <f t="shared" si="110"/>
        <v>1.4334632699400192</v>
      </c>
    </row>
    <row r="2327" spans="1:13" x14ac:dyDescent="0.25">
      <c r="A2327" t="s">
        <v>2069</v>
      </c>
      <c r="C2327" t="s">
        <v>2070</v>
      </c>
      <c r="D2327">
        <v>3</v>
      </c>
      <c r="E2327" s="1">
        <v>141260000</v>
      </c>
      <c r="F2327" s="1">
        <v>138270000</v>
      </c>
      <c r="G2327" s="2">
        <v>70355000</v>
      </c>
      <c r="H2327" s="2">
        <v>87458000</v>
      </c>
      <c r="I2327" s="3">
        <v>105010000</v>
      </c>
      <c r="J2327" s="3">
        <v>103570000</v>
      </c>
      <c r="K2327">
        <f t="shared" si="108"/>
        <v>1.7712735959648445</v>
      </c>
      <c r="L2327">
        <f t="shared" si="109"/>
        <v>0.7566065778118708</v>
      </c>
      <c r="M2327">
        <f t="shared" si="110"/>
        <v>1.3401572538114872</v>
      </c>
    </row>
    <row r="2328" spans="1:13" x14ac:dyDescent="0.25">
      <c r="A2328" t="s">
        <v>4545</v>
      </c>
      <c r="B2328" t="s">
        <v>4449</v>
      </c>
      <c r="C2328" t="s">
        <v>4546</v>
      </c>
      <c r="D2328">
        <v>41</v>
      </c>
      <c r="E2328" s="1">
        <v>2691600000</v>
      </c>
      <c r="F2328" s="1">
        <v>2382100000</v>
      </c>
      <c r="G2328" s="2">
        <v>1379200000</v>
      </c>
      <c r="H2328" s="2">
        <v>1481700000</v>
      </c>
      <c r="I2328" s="3">
        <v>1668100000</v>
      </c>
      <c r="J2328" s="3">
        <v>1703600000</v>
      </c>
      <c r="K2328">
        <f t="shared" si="108"/>
        <v>1.7734628962913768</v>
      </c>
      <c r="L2328">
        <f t="shared" si="109"/>
        <v>0.84850372215796188</v>
      </c>
      <c r="M2328">
        <f t="shared" si="110"/>
        <v>1.5047898686122727</v>
      </c>
    </row>
    <row r="2329" spans="1:13" x14ac:dyDescent="0.25">
      <c r="A2329" t="s">
        <v>3775</v>
      </c>
      <c r="B2329" t="s">
        <v>3776</v>
      </c>
      <c r="C2329" t="s">
        <v>3777</v>
      </c>
      <c r="D2329">
        <v>2</v>
      </c>
      <c r="E2329" s="1">
        <v>58321000</v>
      </c>
      <c r="F2329" s="1">
        <v>60938000</v>
      </c>
      <c r="G2329" s="2">
        <v>32627000</v>
      </c>
      <c r="H2329" s="2">
        <v>34559000</v>
      </c>
      <c r="I2329" s="3">
        <v>39813000</v>
      </c>
      <c r="J2329" s="3">
        <v>44456000</v>
      </c>
      <c r="K2329">
        <f t="shared" si="108"/>
        <v>1.7750573036049178</v>
      </c>
      <c r="L2329">
        <f t="shared" si="109"/>
        <v>0.79728013860375702</v>
      </c>
      <c r="M2329">
        <f t="shared" si="110"/>
        <v>1.4152179330477399</v>
      </c>
    </row>
    <row r="2330" spans="1:13" x14ac:dyDescent="0.25">
      <c r="A2330" t="s">
        <v>5452</v>
      </c>
      <c r="B2330" t="s">
        <v>5453</v>
      </c>
      <c r="C2330" t="s">
        <v>5454</v>
      </c>
      <c r="D2330">
        <v>10</v>
      </c>
      <c r="E2330" s="1">
        <v>363310000</v>
      </c>
      <c r="F2330" s="1">
        <v>282060000</v>
      </c>
      <c r="G2330" s="2">
        <v>256010000</v>
      </c>
      <c r="H2330" s="2">
        <v>106240000</v>
      </c>
      <c r="I2330" s="3">
        <v>253700000</v>
      </c>
      <c r="J2330" s="3">
        <v>285850000</v>
      </c>
      <c r="K2330">
        <f t="shared" si="108"/>
        <v>1.781559696342305</v>
      </c>
      <c r="L2330">
        <f t="shared" si="109"/>
        <v>0.67139282735613015</v>
      </c>
      <c r="M2330">
        <f t="shared" si="110"/>
        <v>1.1961264016309887</v>
      </c>
    </row>
    <row r="2331" spans="1:13" x14ac:dyDescent="0.25">
      <c r="B2331" t="s">
        <v>3214</v>
      </c>
      <c r="C2331" t="s">
        <v>6929</v>
      </c>
      <c r="D2331">
        <v>11</v>
      </c>
      <c r="E2331" s="1">
        <v>118970000</v>
      </c>
      <c r="F2331" s="1">
        <v>82958000</v>
      </c>
      <c r="G2331" s="2">
        <v>113300000</v>
      </c>
      <c r="H2331" s="2">
        <v>0</v>
      </c>
      <c r="I2331" s="3">
        <v>124920000</v>
      </c>
      <c r="J2331" s="3">
        <v>104110000</v>
      </c>
      <c r="K2331">
        <f t="shared" si="108"/>
        <v>1.7822418358340688</v>
      </c>
      <c r="L2331">
        <f t="shared" si="109"/>
        <v>0.49469501811989697</v>
      </c>
      <c r="M2331">
        <f t="shared" si="110"/>
        <v>0.88166615727197306</v>
      </c>
    </row>
    <row r="2332" spans="1:13" x14ac:dyDescent="0.25">
      <c r="A2332" t="s">
        <v>6079</v>
      </c>
      <c r="B2332" t="s">
        <v>6080</v>
      </c>
      <c r="C2332" t="s">
        <v>6081</v>
      </c>
      <c r="D2332">
        <v>11</v>
      </c>
      <c r="E2332" s="1">
        <v>235590000</v>
      </c>
      <c r="F2332" s="1">
        <v>252130000</v>
      </c>
      <c r="G2332" s="2">
        <v>133920000</v>
      </c>
      <c r="H2332" s="2">
        <v>139720000</v>
      </c>
      <c r="I2332" s="3">
        <v>116080000</v>
      </c>
      <c r="J2332" s="3">
        <v>173010000</v>
      </c>
      <c r="K2332">
        <f t="shared" si="108"/>
        <v>1.7823417629001608</v>
      </c>
      <c r="L2332">
        <f t="shared" si="109"/>
        <v>0.94655643571206194</v>
      </c>
      <c r="M2332">
        <f t="shared" si="110"/>
        <v>1.6870870663115294</v>
      </c>
    </row>
    <row r="2333" spans="1:13" x14ac:dyDescent="0.25">
      <c r="A2333" t="s">
        <v>7083</v>
      </c>
      <c r="B2333" t="s">
        <v>7084</v>
      </c>
      <c r="C2333" t="s">
        <v>7085</v>
      </c>
      <c r="D2333">
        <v>12</v>
      </c>
      <c r="E2333" s="1">
        <v>178980000</v>
      </c>
      <c r="F2333" s="1">
        <v>163940000</v>
      </c>
      <c r="G2333" s="2">
        <v>97604000</v>
      </c>
      <c r="H2333" s="2">
        <v>94784000</v>
      </c>
      <c r="I2333" s="3">
        <v>108730000</v>
      </c>
      <c r="J2333" s="3">
        <v>0</v>
      </c>
      <c r="K2333">
        <f t="shared" si="108"/>
        <v>1.7824396532008233</v>
      </c>
      <c r="L2333">
        <f t="shared" si="109"/>
        <v>1.7694104662926515</v>
      </c>
      <c r="M2333">
        <f t="shared" si="110"/>
        <v>3.1538673779085808</v>
      </c>
    </row>
    <row r="2334" spans="1:13" x14ac:dyDescent="0.25">
      <c r="A2334" t="s">
        <v>3400</v>
      </c>
      <c r="B2334" t="s">
        <v>3401</v>
      </c>
      <c r="C2334" t="s">
        <v>3402</v>
      </c>
      <c r="D2334">
        <v>51</v>
      </c>
      <c r="E2334" s="1">
        <v>73742000000</v>
      </c>
      <c r="F2334" s="1">
        <v>80869000000</v>
      </c>
      <c r="G2334" s="2">
        <v>45419000000</v>
      </c>
      <c r="H2334" s="2">
        <v>41057000000</v>
      </c>
      <c r="I2334" s="3">
        <v>76636000000</v>
      </c>
      <c r="J2334" s="3">
        <v>80218000000</v>
      </c>
      <c r="K2334">
        <f t="shared" si="108"/>
        <v>1.7879064711596282</v>
      </c>
      <c r="L2334">
        <f t="shared" si="109"/>
        <v>0.55131523582439723</v>
      </c>
      <c r="M2334">
        <f t="shared" si="110"/>
        <v>0.98570007777933621</v>
      </c>
    </row>
    <row r="2335" spans="1:13" x14ac:dyDescent="0.25">
      <c r="A2335" t="s">
        <v>2012</v>
      </c>
      <c r="B2335" t="s">
        <v>2013</v>
      </c>
      <c r="C2335" t="s">
        <v>2014</v>
      </c>
      <c r="D2335">
        <v>10</v>
      </c>
      <c r="E2335" s="1">
        <v>1102400000</v>
      </c>
      <c r="F2335" s="1">
        <v>970260000</v>
      </c>
      <c r="G2335" s="2">
        <v>651950000</v>
      </c>
      <c r="H2335" s="2">
        <v>506970000</v>
      </c>
      <c r="I2335" s="3">
        <v>786970000</v>
      </c>
      <c r="J2335" s="3">
        <v>773070000</v>
      </c>
      <c r="K2335">
        <f t="shared" si="108"/>
        <v>1.7884409622752218</v>
      </c>
      <c r="L2335">
        <f t="shared" si="109"/>
        <v>0.74287838773364789</v>
      </c>
      <c r="M2335">
        <f t="shared" si="110"/>
        <v>1.3285941386118305</v>
      </c>
    </row>
    <row r="2336" spans="1:13" x14ac:dyDescent="0.25">
      <c r="A2336" t="s">
        <v>6860</v>
      </c>
      <c r="B2336" t="s">
        <v>6861</v>
      </c>
      <c r="C2336" t="s">
        <v>6862</v>
      </c>
      <c r="D2336">
        <v>3</v>
      </c>
      <c r="E2336" s="1">
        <v>35061000</v>
      </c>
      <c r="F2336" s="1">
        <v>45199000</v>
      </c>
      <c r="G2336" s="2">
        <v>0</v>
      </c>
      <c r="H2336" s="2">
        <v>44871000</v>
      </c>
      <c r="I2336" s="3">
        <v>0</v>
      </c>
      <c r="J2336" s="3">
        <v>0</v>
      </c>
      <c r="K2336">
        <f t="shared" si="108"/>
        <v>1.7886831138151591</v>
      </c>
      <c r="L2336" t="e">
        <f t="shared" si="109"/>
        <v>#DIV/0!</v>
      </c>
      <c r="M2336" t="e">
        <f t="shared" si="110"/>
        <v>#DIV/0!</v>
      </c>
    </row>
    <row r="2337" spans="1:13" x14ac:dyDescent="0.25">
      <c r="A2337" t="s">
        <v>2264</v>
      </c>
      <c r="B2337" t="s">
        <v>2265</v>
      </c>
      <c r="C2337" t="s">
        <v>2266</v>
      </c>
      <c r="D2337">
        <v>39</v>
      </c>
      <c r="E2337" s="1">
        <v>9916700000</v>
      </c>
      <c r="F2337" s="1">
        <v>10447000000</v>
      </c>
      <c r="G2337" s="2">
        <v>5850000000</v>
      </c>
      <c r="H2337" s="2">
        <v>5534400000</v>
      </c>
      <c r="I2337" s="3">
        <v>6887200000</v>
      </c>
      <c r="J2337" s="3">
        <v>6805700000</v>
      </c>
      <c r="K2337">
        <f t="shared" si="108"/>
        <v>1.7887372193527986</v>
      </c>
      <c r="L2337">
        <f t="shared" si="109"/>
        <v>0.83140897837565453</v>
      </c>
      <c r="M2337">
        <f t="shared" si="110"/>
        <v>1.4871721841246193</v>
      </c>
    </row>
    <row r="2338" spans="1:13" x14ac:dyDescent="0.25">
      <c r="A2338" t="s">
        <v>622</v>
      </c>
      <c r="B2338" t="s">
        <v>623</v>
      </c>
      <c r="C2338" t="s">
        <v>624</v>
      </c>
      <c r="D2338">
        <v>5</v>
      </c>
      <c r="E2338" s="1">
        <v>93574000</v>
      </c>
      <c r="F2338" s="1">
        <v>100430000</v>
      </c>
      <c r="G2338" s="2">
        <v>51382000</v>
      </c>
      <c r="H2338" s="2">
        <v>57056000</v>
      </c>
      <c r="I2338" s="3">
        <v>82655000</v>
      </c>
      <c r="J2338" s="3">
        <v>73073000</v>
      </c>
      <c r="K2338">
        <f t="shared" si="108"/>
        <v>1.7890776296132351</v>
      </c>
      <c r="L2338">
        <f t="shared" si="109"/>
        <v>0.69632949758553375</v>
      </c>
      <c r="M2338">
        <f t="shared" si="110"/>
        <v>1.2457875269701018</v>
      </c>
    </row>
    <row r="2339" spans="1:13" x14ac:dyDescent="0.25">
      <c r="B2339" t="s">
        <v>4620</v>
      </c>
      <c r="C2339" t="s">
        <v>4621</v>
      </c>
      <c r="D2339">
        <v>13</v>
      </c>
      <c r="E2339" s="1">
        <v>3232200000</v>
      </c>
      <c r="F2339" s="1">
        <v>3127100000</v>
      </c>
      <c r="G2339" s="2">
        <v>1582600000</v>
      </c>
      <c r="H2339" s="2">
        <v>1957500000</v>
      </c>
      <c r="I2339" s="3">
        <v>2352400000</v>
      </c>
      <c r="J2339" s="3">
        <v>2284600000</v>
      </c>
      <c r="K2339">
        <f t="shared" si="108"/>
        <v>1.7963616846981725</v>
      </c>
      <c r="L2339">
        <f t="shared" si="109"/>
        <v>0.76344619365969379</v>
      </c>
      <c r="M2339">
        <f t="shared" si="110"/>
        <v>1.3714254906189347</v>
      </c>
    </row>
    <row r="2340" spans="1:13" x14ac:dyDescent="0.25">
      <c r="A2340" t="s">
        <v>2903</v>
      </c>
      <c r="B2340" t="s">
        <v>2904</v>
      </c>
      <c r="C2340" t="s">
        <v>2905</v>
      </c>
      <c r="D2340">
        <v>37</v>
      </c>
      <c r="E2340" s="1">
        <v>21102000000</v>
      </c>
      <c r="F2340" s="1">
        <v>21691000000</v>
      </c>
      <c r="G2340" s="2">
        <v>11951000000</v>
      </c>
      <c r="H2340" s="2">
        <v>11867000000</v>
      </c>
      <c r="I2340" s="3">
        <v>14342000000</v>
      </c>
      <c r="J2340" s="3">
        <v>15747000000</v>
      </c>
      <c r="K2340">
        <f t="shared" si="108"/>
        <v>1.7966663867663113</v>
      </c>
      <c r="L2340">
        <f t="shared" si="109"/>
        <v>0.79158496460500516</v>
      </c>
      <c r="M2340">
        <f t="shared" si="110"/>
        <v>1.422214098175413</v>
      </c>
    </row>
    <row r="2341" spans="1:13" x14ac:dyDescent="0.25">
      <c r="A2341" t="s">
        <v>3253</v>
      </c>
      <c r="B2341" t="s">
        <v>3254</v>
      </c>
      <c r="C2341" t="s">
        <v>3255</v>
      </c>
      <c r="D2341">
        <v>21</v>
      </c>
      <c r="E2341" s="1">
        <v>1443000000</v>
      </c>
      <c r="F2341" s="1">
        <v>1485800000</v>
      </c>
      <c r="G2341" s="2">
        <v>906560000</v>
      </c>
      <c r="H2341" s="2">
        <v>723460000</v>
      </c>
      <c r="I2341" s="3">
        <v>1002200000</v>
      </c>
      <c r="J2341" s="3">
        <v>765130000</v>
      </c>
      <c r="K2341">
        <f t="shared" si="108"/>
        <v>1.7967877694752212</v>
      </c>
      <c r="L2341">
        <f t="shared" si="109"/>
        <v>0.92230653018960806</v>
      </c>
      <c r="M2341">
        <f t="shared" si="110"/>
        <v>1.6571890931518165</v>
      </c>
    </row>
    <row r="2342" spans="1:13" x14ac:dyDescent="0.25">
      <c r="A2342" t="s">
        <v>5681</v>
      </c>
      <c r="B2342" t="s">
        <v>5682</v>
      </c>
      <c r="C2342" t="s">
        <v>5683</v>
      </c>
      <c r="D2342">
        <v>19</v>
      </c>
      <c r="E2342" s="1">
        <v>7654700000</v>
      </c>
      <c r="F2342" s="1">
        <v>7936700000</v>
      </c>
      <c r="G2342" s="2">
        <v>4397300000</v>
      </c>
      <c r="H2342" s="2">
        <v>4242200000</v>
      </c>
      <c r="I2342" s="3">
        <v>4400500000</v>
      </c>
      <c r="J2342" s="3">
        <v>4513800000</v>
      </c>
      <c r="K2342">
        <f t="shared" si="108"/>
        <v>1.8046646217952427</v>
      </c>
      <c r="L2342">
        <f t="shared" si="109"/>
        <v>0.9691731263251181</v>
      </c>
      <c r="M2342">
        <f t="shared" si="110"/>
        <v>1.7490324534736323</v>
      </c>
    </row>
    <row r="2343" spans="1:13" x14ac:dyDescent="0.25">
      <c r="A2343" t="s">
        <v>2608</v>
      </c>
      <c r="B2343" t="s">
        <v>2609</v>
      </c>
      <c r="C2343" t="s">
        <v>2610</v>
      </c>
      <c r="D2343">
        <v>33</v>
      </c>
      <c r="E2343" s="1">
        <v>14978000000</v>
      </c>
      <c r="F2343" s="1">
        <v>15603000000</v>
      </c>
      <c r="G2343" s="2">
        <v>7919000000</v>
      </c>
      <c r="H2343" s="2">
        <v>8994400000</v>
      </c>
      <c r="I2343" s="3">
        <v>13066000000</v>
      </c>
      <c r="J2343" s="3">
        <v>13575000000</v>
      </c>
      <c r="K2343">
        <f t="shared" si="108"/>
        <v>1.8080929913559662</v>
      </c>
      <c r="L2343">
        <f t="shared" si="109"/>
        <v>0.63486355617281631</v>
      </c>
      <c r="M2343">
        <f t="shared" si="110"/>
        <v>1.1478923463833941</v>
      </c>
    </row>
    <row r="2344" spans="1:13" x14ac:dyDescent="0.25">
      <c r="A2344" t="s">
        <v>5560</v>
      </c>
      <c r="B2344" t="s">
        <v>5561</v>
      </c>
      <c r="C2344" t="s">
        <v>5562</v>
      </c>
      <c r="D2344">
        <v>12</v>
      </c>
      <c r="E2344" s="1">
        <v>1882200000</v>
      </c>
      <c r="F2344" s="1">
        <v>1890000000</v>
      </c>
      <c r="G2344" s="2">
        <v>1089000000</v>
      </c>
      <c r="H2344" s="2">
        <v>993990000</v>
      </c>
      <c r="I2344" s="3">
        <v>830520000</v>
      </c>
      <c r="J2344" s="3">
        <v>981870000</v>
      </c>
      <c r="K2344">
        <f t="shared" si="108"/>
        <v>1.8109544452925843</v>
      </c>
      <c r="L2344">
        <f t="shared" si="109"/>
        <v>1.1493056130303081</v>
      </c>
      <c r="M2344">
        <f t="shared" si="110"/>
        <v>2.081340108916955</v>
      </c>
    </row>
    <row r="2345" spans="1:13" x14ac:dyDescent="0.25">
      <c r="A2345" t="s">
        <v>1237</v>
      </c>
      <c r="B2345" t="s">
        <v>1238</v>
      </c>
      <c r="C2345" t="s">
        <v>1239</v>
      </c>
      <c r="D2345">
        <v>5</v>
      </c>
      <c r="E2345" s="1">
        <v>241830000</v>
      </c>
      <c r="F2345" s="1">
        <v>245690000</v>
      </c>
      <c r="G2345" s="2">
        <v>135350000</v>
      </c>
      <c r="H2345" s="2">
        <v>133310000</v>
      </c>
      <c r="I2345" s="3">
        <v>431130000</v>
      </c>
      <c r="J2345" s="3">
        <v>381260000</v>
      </c>
      <c r="K2345">
        <f t="shared" si="108"/>
        <v>1.8146355988982357</v>
      </c>
      <c r="L2345">
        <f t="shared" si="109"/>
        <v>0.33070323366855819</v>
      </c>
      <c r="M2345">
        <f t="shared" si="110"/>
        <v>0.60010586048572734</v>
      </c>
    </row>
    <row r="2346" spans="1:13" x14ac:dyDescent="0.25">
      <c r="A2346" t="s">
        <v>2954</v>
      </c>
      <c r="B2346" t="s">
        <v>2955</v>
      </c>
      <c r="C2346" t="s">
        <v>2956</v>
      </c>
      <c r="D2346">
        <v>2</v>
      </c>
      <c r="E2346" s="1">
        <v>344720000</v>
      </c>
      <c r="F2346" s="1">
        <v>399200000</v>
      </c>
      <c r="G2346" s="2">
        <v>205100000</v>
      </c>
      <c r="H2346" s="2">
        <v>204620000</v>
      </c>
      <c r="I2346" s="3">
        <v>418070000</v>
      </c>
      <c r="J2346" s="3">
        <v>439500000</v>
      </c>
      <c r="K2346">
        <f t="shared" si="108"/>
        <v>1.8156790002928829</v>
      </c>
      <c r="L2346">
        <f t="shared" si="109"/>
        <v>0.47776857865830197</v>
      </c>
      <c r="M2346">
        <f t="shared" si="110"/>
        <v>0.86747437526965732</v>
      </c>
    </row>
    <row r="2347" spans="1:13" x14ac:dyDescent="0.25">
      <c r="B2347" t="s">
        <v>1590</v>
      </c>
      <c r="C2347" t="s">
        <v>1591</v>
      </c>
      <c r="D2347">
        <v>17</v>
      </c>
      <c r="E2347" s="1">
        <v>452700000</v>
      </c>
      <c r="F2347" s="1">
        <v>509660000</v>
      </c>
      <c r="G2347" s="2">
        <v>280210000</v>
      </c>
      <c r="H2347" s="2">
        <v>249070000</v>
      </c>
      <c r="I2347" s="3">
        <v>360720000</v>
      </c>
      <c r="J2347" s="3">
        <v>357610000</v>
      </c>
      <c r="K2347">
        <f t="shared" si="108"/>
        <v>1.8182436517533254</v>
      </c>
      <c r="L2347">
        <f t="shared" si="109"/>
        <v>0.73682012445533385</v>
      </c>
      <c r="M2347">
        <f t="shared" si="110"/>
        <v>1.3397185137750058</v>
      </c>
    </row>
    <row r="2348" spans="1:13" x14ac:dyDescent="0.25">
      <c r="A2348" t="s">
        <v>514</v>
      </c>
      <c r="B2348" t="s">
        <v>515</v>
      </c>
      <c r="C2348" t="s">
        <v>516</v>
      </c>
      <c r="D2348">
        <v>5</v>
      </c>
      <c r="E2348" s="1">
        <v>95266000</v>
      </c>
      <c r="F2348" s="1">
        <v>60651000</v>
      </c>
      <c r="G2348" s="2">
        <v>0</v>
      </c>
      <c r="H2348" s="2">
        <v>85740000</v>
      </c>
      <c r="I2348" s="3">
        <v>0</v>
      </c>
      <c r="J2348" s="3">
        <v>180860000</v>
      </c>
      <c r="K2348">
        <f t="shared" si="108"/>
        <v>1.8184861208304175</v>
      </c>
      <c r="L2348">
        <f t="shared" si="109"/>
        <v>0.47406834015260424</v>
      </c>
      <c r="M2348">
        <f t="shared" si="110"/>
        <v>0.86208669689262418</v>
      </c>
    </row>
    <row r="2349" spans="1:13" x14ac:dyDescent="0.25">
      <c r="B2349" t="s">
        <v>1559</v>
      </c>
      <c r="C2349" t="s">
        <v>1560</v>
      </c>
      <c r="D2349">
        <v>55</v>
      </c>
      <c r="E2349" s="1">
        <v>10359000000</v>
      </c>
      <c r="F2349" s="1">
        <v>10512000000</v>
      </c>
      <c r="G2349" s="2">
        <v>5737100000</v>
      </c>
      <c r="H2349" s="2">
        <v>5737000000</v>
      </c>
      <c r="I2349" s="3">
        <v>8150900000</v>
      </c>
      <c r="J2349" s="3">
        <v>8281000000</v>
      </c>
      <c r="K2349">
        <f t="shared" si="108"/>
        <v>1.8189661934269354</v>
      </c>
      <c r="L2349">
        <f t="shared" si="109"/>
        <v>0.69828200025560039</v>
      </c>
      <c r="M2349">
        <f t="shared" si="110"/>
        <v>1.2701513519434757</v>
      </c>
    </row>
    <row r="2350" spans="1:13" x14ac:dyDescent="0.25">
      <c r="A2350" t="s">
        <v>1576</v>
      </c>
      <c r="B2350" t="s">
        <v>1577</v>
      </c>
      <c r="C2350" t="s">
        <v>1578</v>
      </c>
      <c r="D2350">
        <v>81</v>
      </c>
      <c r="E2350" s="1">
        <v>60034000000</v>
      </c>
      <c r="F2350" s="1">
        <v>65960000000</v>
      </c>
      <c r="G2350" s="2">
        <v>36180000000</v>
      </c>
      <c r="H2350" s="2">
        <v>32982000000</v>
      </c>
      <c r="I2350" s="3">
        <v>71452000000</v>
      </c>
      <c r="J2350" s="3">
        <v>70131000000</v>
      </c>
      <c r="K2350">
        <f t="shared" si="108"/>
        <v>1.8217229114253493</v>
      </c>
      <c r="L2350">
        <f t="shared" si="109"/>
        <v>0.48849084989017044</v>
      </c>
      <c r="M2350">
        <f t="shared" si="110"/>
        <v>0.88989497326656453</v>
      </c>
    </row>
    <row r="2351" spans="1:13" x14ac:dyDescent="0.25">
      <c r="A2351" t="s">
        <v>4789</v>
      </c>
      <c r="B2351" t="s">
        <v>4790</v>
      </c>
      <c r="C2351" t="s">
        <v>4791</v>
      </c>
      <c r="D2351">
        <v>72</v>
      </c>
      <c r="E2351" s="1">
        <v>47390000000</v>
      </c>
      <c r="F2351" s="1">
        <v>47280000000</v>
      </c>
      <c r="G2351" s="2">
        <v>25141000000</v>
      </c>
      <c r="H2351" s="2">
        <v>26805000000</v>
      </c>
      <c r="I2351" s="3">
        <v>13505000000</v>
      </c>
      <c r="J2351" s="3">
        <v>22889000000</v>
      </c>
      <c r="K2351">
        <f t="shared" si="108"/>
        <v>1.822469487544758</v>
      </c>
      <c r="L2351">
        <f t="shared" si="109"/>
        <v>1.4273231851404078</v>
      </c>
      <c r="M2351">
        <f t="shared" si="110"/>
        <v>2.6012529537835909</v>
      </c>
    </row>
    <row r="2352" spans="1:13" x14ac:dyDescent="0.25">
      <c r="A2352" t="s">
        <v>4895</v>
      </c>
      <c r="B2352" t="s">
        <v>4896</v>
      </c>
      <c r="C2352" t="s">
        <v>4897</v>
      </c>
      <c r="D2352">
        <v>9</v>
      </c>
      <c r="E2352" s="1">
        <v>108410000</v>
      </c>
      <c r="F2352" s="1">
        <v>93691000</v>
      </c>
      <c r="G2352" s="2">
        <v>110740000</v>
      </c>
      <c r="H2352" s="2">
        <v>0</v>
      </c>
      <c r="I2352" s="3">
        <v>81757000</v>
      </c>
      <c r="J2352" s="3">
        <v>111360000</v>
      </c>
      <c r="K2352">
        <f t="shared" si="108"/>
        <v>1.8250045150803684</v>
      </c>
      <c r="L2352">
        <f t="shared" si="109"/>
        <v>0.57343475716793446</v>
      </c>
      <c r="M2352">
        <f t="shared" si="110"/>
        <v>1.0465210209354951</v>
      </c>
    </row>
    <row r="2353" spans="1:13" x14ac:dyDescent="0.25">
      <c r="C2353" t="s">
        <v>1240</v>
      </c>
      <c r="D2353">
        <v>40</v>
      </c>
      <c r="E2353" s="1">
        <v>54593000000</v>
      </c>
      <c r="F2353" s="1">
        <v>51436000000</v>
      </c>
      <c r="G2353" s="2">
        <v>28691000000</v>
      </c>
      <c r="H2353" s="2">
        <v>29305000000</v>
      </c>
      <c r="I2353" s="3">
        <v>46903000000</v>
      </c>
      <c r="J2353" s="3">
        <v>47535000000</v>
      </c>
      <c r="K2353">
        <f t="shared" si="108"/>
        <v>1.8282122905027933</v>
      </c>
      <c r="L2353">
        <f t="shared" si="109"/>
        <v>0.61411719858531522</v>
      </c>
      <c r="M2353">
        <f t="shared" si="110"/>
        <v>1.122736610262818</v>
      </c>
    </row>
    <row r="2354" spans="1:13" x14ac:dyDescent="0.25">
      <c r="A2354" t="s">
        <v>241</v>
      </c>
      <c r="B2354" t="s">
        <v>242</v>
      </c>
      <c r="C2354" t="s">
        <v>243</v>
      </c>
      <c r="D2354">
        <v>8</v>
      </c>
      <c r="E2354" s="1">
        <v>1284800000</v>
      </c>
      <c r="F2354" s="1">
        <v>943080000</v>
      </c>
      <c r="G2354" s="2">
        <v>707110000</v>
      </c>
      <c r="H2354" s="2">
        <v>507910000</v>
      </c>
      <c r="I2354" s="3">
        <v>665690000</v>
      </c>
      <c r="J2354" s="3">
        <v>697220000</v>
      </c>
      <c r="K2354">
        <f t="shared" si="108"/>
        <v>1.8336159075570773</v>
      </c>
      <c r="L2354">
        <f t="shared" si="109"/>
        <v>0.8914895334248043</v>
      </c>
      <c r="M2354">
        <f t="shared" si="110"/>
        <v>1.6346493899083578</v>
      </c>
    </row>
    <row r="2355" spans="1:13" x14ac:dyDescent="0.25">
      <c r="A2355" t="s">
        <v>745</v>
      </c>
      <c r="B2355" t="s">
        <v>746</v>
      </c>
      <c r="C2355" t="s">
        <v>747</v>
      </c>
      <c r="D2355">
        <v>10</v>
      </c>
      <c r="E2355" s="1">
        <v>1428600000</v>
      </c>
      <c r="F2355" s="1">
        <v>1384100000</v>
      </c>
      <c r="G2355" s="2">
        <v>909780000</v>
      </c>
      <c r="H2355" s="2">
        <v>623680000</v>
      </c>
      <c r="I2355" s="3">
        <v>1021000000</v>
      </c>
      <c r="J2355" s="3">
        <v>1149700000</v>
      </c>
      <c r="K2355">
        <f t="shared" si="108"/>
        <v>1.8342180428573291</v>
      </c>
      <c r="L2355">
        <f t="shared" si="109"/>
        <v>0.70643571198230981</v>
      </c>
      <c r="M2355">
        <f t="shared" si="110"/>
        <v>1.2957571290367162</v>
      </c>
    </row>
    <row r="2356" spans="1:13" x14ac:dyDescent="0.25">
      <c r="A2356" t="s">
        <v>2837</v>
      </c>
      <c r="B2356" t="s">
        <v>2838</v>
      </c>
      <c r="C2356" t="s">
        <v>2839</v>
      </c>
      <c r="D2356">
        <v>10</v>
      </c>
      <c r="E2356" s="1">
        <v>199710000</v>
      </c>
      <c r="F2356" s="1">
        <v>160360000</v>
      </c>
      <c r="G2356" s="2">
        <v>97235000</v>
      </c>
      <c r="H2356" s="2">
        <v>98549000</v>
      </c>
      <c r="I2356" s="3">
        <v>276480000</v>
      </c>
      <c r="J2356" s="3">
        <v>396020000</v>
      </c>
      <c r="K2356">
        <f t="shared" si="108"/>
        <v>1.8391186205205736</v>
      </c>
      <c r="L2356">
        <f t="shared" si="109"/>
        <v>0.29112862453531596</v>
      </c>
      <c r="M2356">
        <f t="shared" si="110"/>
        <v>0.53542007434944239</v>
      </c>
    </row>
    <row r="2357" spans="1:13" x14ac:dyDescent="0.25">
      <c r="A2357" t="s">
        <v>1890</v>
      </c>
      <c r="B2357" t="s">
        <v>1891</v>
      </c>
      <c r="C2357" t="s">
        <v>1892</v>
      </c>
      <c r="D2357">
        <v>72</v>
      </c>
      <c r="E2357" s="1">
        <v>36940000000</v>
      </c>
      <c r="F2357" s="1">
        <v>37970000000</v>
      </c>
      <c r="G2357" s="2">
        <v>19795000000</v>
      </c>
      <c r="H2357" s="2">
        <v>20933000000</v>
      </c>
      <c r="I2357" s="3">
        <v>28903000000</v>
      </c>
      <c r="J2357" s="3">
        <v>29765000000</v>
      </c>
      <c r="K2357">
        <f t="shared" si="108"/>
        <v>1.8392751915144372</v>
      </c>
      <c r="L2357">
        <f t="shared" si="109"/>
        <v>0.69421149519329106</v>
      </c>
      <c r="M2357">
        <f t="shared" si="110"/>
        <v>1.2768459807731642</v>
      </c>
    </row>
    <row r="2358" spans="1:13" x14ac:dyDescent="0.25">
      <c r="A2358" t="s">
        <v>3328</v>
      </c>
      <c r="B2358" t="s">
        <v>3329</v>
      </c>
      <c r="C2358" t="s">
        <v>3330</v>
      </c>
      <c r="D2358">
        <v>47</v>
      </c>
      <c r="E2358" s="1">
        <v>188320000000</v>
      </c>
      <c r="F2358" s="1">
        <v>176390000000</v>
      </c>
      <c r="G2358" s="2">
        <v>98094000000</v>
      </c>
      <c r="H2358" s="2">
        <v>99741000000</v>
      </c>
      <c r="I2358" s="3">
        <v>173350000000</v>
      </c>
      <c r="J2358" s="3">
        <v>181410000000</v>
      </c>
      <c r="K2358">
        <f t="shared" si="108"/>
        <v>1.8435059519296384</v>
      </c>
      <c r="L2358">
        <f t="shared" si="109"/>
        <v>0.55765869883865149</v>
      </c>
      <c r="M2358">
        <f t="shared" si="110"/>
        <v>1.0280471304543917</v>
      </c>
    </row>
    <row r="2359" spans="1:13" x14ac:dyDescent="0.25">
      <c r="A2359" t="s">
        <v>4416</v>
      </c>
      <c r="B2359" t="s">
        <v>4417</v>
      </c>
      <c r="C2359" t="s">
        <v>4418</v>
      </c>
      <c r="D2359">
        <v>8</v>
      </c>
      <c r="E2359" s="1">
        <v>6676600000</v>
      </c>
      <c r="F2359" s="1">
        <v>6102700000</v>
      </c>
      <c r="G2359" s="2">
        <v>3404500000</v>
      </c>
      <c r="H2359" s="2">
        <v>3517300000</v>
      </c>
      <c r="I2359" s="3">
        <v>6928400000</v>
      </c>
      <c r="J2359" s="3">
        <v>7087100000</v>
      </c>
      <c r="K2359">
        <f t="shared" si="108"/>
        <v>1.8462394174925598</v>
      </c>
      <c r="L2359">
        <f t="shared" si="109"/>
        <v>0.4938675038350398</v>
      </c>
      <c r="M2359">
        <f t="shared" si="110"/>
        <v>0.91179765259890833</v>
      </c>
    </row>
    <row r="2360" spans="1:13" x14ac:dyDescent="0.25">
      <c r="A2360" t="s">
        <v>2149</v>
      </c>
      <c r="B2360" t="s">
        <v>2150</v>
      </c>
      <c r="C2360" t="s">
        <v>2151</v>
      </c>
      <c r="D2360">
        <v>53</v>
      </c>
      <c r="E2360" s="1">
        <v>36424000000</v>
      </c>
      <c r="F2360" s="1">
        <v>39066000000</v>
      </c>
      <c r="G2360" s="2">
        <v>19225000000</v>
      </c>
      <c r="H2360" s="2">
        <v>21628000000</v>
      </c>
      <c r="I2360" s="3">
        <v>35219000000</v>
      </c>
      <c r="J2360" s="3">
        <v>37673000000</v>
      </c>
      <c r="K2360">
        <f t="shared" si="108"/>
        <v>1.8478447115266932</v>
      </c>
      <c r="L2360">
        <f t="shared" si="109"/>
        <v>0.5604593096636119</v>
      </c>
      <c r="M2360">
        <f t="shared" si="110"/>
        <v>1.0356417713878066</v>
      </c>
    </row>
    <row r="2361" spans="1:13" x14ac:dyDescent="0.25">
      <c r="A2361" t="s">
        <v>6869</v>
      </c>
      <c r="C2361" t="s">
        <v>6870</v>
      </c>
      <c r="D2361">
        <v>1</v>
      </c>
      <c r="E2361" s="1">
        <v>81222000</v>
      </c>
      <c r="F2361" s="1">
        <v>116450000</v>
      </c>
      <c r="G2361" s="2">
        <v>0</v>
      </c>
      <c r="H2361" s="2">
        <v>106930000</v>
      </c>
      <c r="I2361" s="3">
        <v>0</v>
      </c>
      <c r="J2361" s="3">
        <v>0</v>
      </c>
      <c r="K2361">
        <f t="shared" si="108"/>
        <v>1.8486112409987843</v>
      </c>
      <c r="L2361" t="e">
        <f t="shared" si="109"/>
        <v>#DIV/0!</v>
      </c>
      <c r="M2361" t="e">
        <f t="shared" si="110"/>
        <v>#DIV/0!</v>
      </c>
    </row>
    <row r="2362" spans="1:13" x14ac:dyDescent="0.25">
      <c r="A2362" t="s">
        <v>310</v>
      </c>
      <c r="B2362" t="s">
        <v>311</v>
      </c>
      <c r="C2362" t="s">
        <v>312</v>
      </c>
      <c r="D2362">
        <v>35</v>
      </c>
      <c r="E2362" s="1">
        <v>19186000000</v>
      </c>
      <c r="F2362" s="1">
        <v>19774000000</v>
      </c>
      <c r="G2362" s="2">
        <v>11272000000</v>
      </c>
      <c r="H2362" s="2">
        <v>9803200000</v>
      </c>
      <c r="I2362" s="3">
        <v>18470000000</v>
      </c>
      <c r="J2362" s="3">
        <v>17042000000</v>
      </c>
      <c r="K2362">
        <f t="shared" si="108"/>
        <v>1.8486182812025509</v>
      </c>
      <c r="L2362">
        <f t="shared" si="109"/>
        <v>0.59346699707141248</v>
      </c>
      <c r="M2362">
        <f t="shared" si="110"/>
        <v>1.0970939400765938</v>
      </c>
    </row>
    <row r="2363" spans="1:13" x14ac:dyDescent="0.25">
      <c r="A2363" t="s">
        <v>1427</v>
      </c>
      <c r="B2363" t="s">
        <v>1428</v>
      </c>
      <c r="C2363" t="s">
        <v>1429</v>
      </c>
      <c r="D2363">
        <v>7</v>
      </c>
      <c r="E2363" s="1">
        <v>1911500000</v>
      </c>
      <c r="F2363" s="1">
        <v>2021100000</v>
      </c>
      <c r="G2363" s="2">
        <v>1594700000</v>
      </c>
      <c r="H2363" s="2">
        <v>532120000</v>
      </c>
      <c r="I2363" s="3">
        <v>2536000000</v>
      </c>
      <c r="J2363" s="3">
        <v>2635600000</v>
      </c>
      <c r="K2363">
        <f t="shared" si="108"/>
        <v>1.8490516357754769</v>
      </c>
      <c r="L2363">
        <f t="shared" si="109"/>
        <v>0.41124990331812206</v>
      </c>
      <c r="M2363">
        <f t="shared" si="110"/>
        <v>0.76042230644288034</v>
      </c>
    </row>
    <row r="2364" spans="1:13" x14ac:dyDescent="0.25">
      <c r="A2364" t="s">
        <v>4999</v>
      </c>
      <c r="B2364" t="s">
        <v>5000</v>
      </c>
      <c r="C2364" t="s">
        <v>5001</v>
      </c>
      <c r="D2364">
        <v>6</v>
      </c>
      <c r="E2364" s="1">
        <v>72927000</v>
      </c>
      <c r="F2364" s="1">
        <v>45317000</v>
      </c>
      <c r="G2364" s="2">
        <v>0</v>
      </c>
      <c r="H2364" s="2">
        <v>63943000</v>
      </c>
      <c r="I2364" s="3">
        <v>0</v>
      </c>
      <c r="J2364" s="3">
        <v>53702000</v>
      </c>
      <c r="K2364">
        <f t="shared" si="108"/>
        <v>1.8492094521683373</v>
      </c>
      <c r="L2364">
        <f t="shared" si="109"/>
        <v>1.1907005325686195</v>
      </c>
      <c r="M2364">
        <f t="shared" si="110"/>
        <v>2.2018546795277643</v>
      </c>
    </row>
    <row r="2365" spans="1:13" x14ac:dyDescent="0.25">
      <c r="B2365" t="s">
        <v>3506</v>
      </c>
      <c r="C2365" t="s">
        <v>3507</v>
      </c>
      <c r="D2365">
        <v>2</v>
      </c>
      <c r="E2365" s="1">
        <v>63495000</v>
      </c>
      <c r="F2365" s="1">
        <v>52001000</v>
      </c>
      <c r="G2365" s="2">
        <v>0</v>
      </c>
      <c r="H2365" s="2">
        <v>62454000</v>
      </c>
      <c r="I2365" s="3">
        <v>30655000</v>
      </c>
      <c r="J2365" s="3">
        <v>38995000</v>
      </c>
      <c r="K2365">
        <f t="shared" si="108"/>
        <v>1.8492970826528325</v>
      </c>
      <c r="L2365">
        <f t="shared" si="109"/>
        <v>0.89668341708542709</v>
      </c>
      <c r="M2365">
        <f t="shared" si="110"/>
        <v>1.6582340272792535</v>
      </c>
    </row>
    <row r="2366" spans="1:13" x14ac:dyDescent="0.25">
      <c r="A2366" t="s">
        <v>3588</v>
      </c>
      <c r="B2366" t="s">
        <v>3589</v>
      </c>
      <c r="C2366" t="s">
        <v>3590</v>
      </c>
      <c r="D2366">
        <v>21</v>
      </c>
      <c r="E2366" s="1">
        <v>1797000000</v>
      </c>
      <c r="F2366" s="1">
        <v>1934800000</v>
      </c>
      <c r="G2366" s="2">
        <v>1029900000</v>
      </c>
      <c r="H2366" s="2">
        <v>986420000</v>
      </c>
      <c r="I2366" s="3">
        <v>1759800000</v>
      </c>
      <c r="J2366" s="3">
        <v>1772900000</v>
      </c>
      <c r="K2366">
        <f t="shared" si="108"/>
        <v>1.850797492461514</v>
      </c>
      <c r="L2366">
        <f t="shared" si="109"/>
        <v>0.5707589096158745</v>
      </c>
      <c r="M2366">
        <f t="shared" si="110"/>
        <v>1.0563591587171286</v>
      </c>
    </row>
    <row r="2367" spans="1:13" x14ac:dyDescent="0.25">
      <c r="A2367" t="s">
        <v>1635</v>
      </c>
      <c r="B2367" t="s">
        <v>1636</v>
      </c>
      <c r="C2367" t="s">
        <v>1637</v>
      </c>
      <c r="D2367">
        <v>4</v>
      </c>
      <c r="E2367" s="1">
        <v>309310000</v>
      </c>
      <c r="F2367" s="1">
        <v>263160000</v>
      </c>
      <c r="G2367" s="2">
        <v>177840000</v>
      </c>
      <c r="H2367" s="2">
        <v>131340000</v>
      </c>
      <c r="I2367" s="3">
        <v>130150000</v>
      </c>
      <c r="J2367" s="3">
        <v>166110000</v>
      </c>
      <c r="K2367">
        <f t="shared" si="108"/>
        <v>1.8515751342260172</v>
      </c>
      <c r="L2367">
        <f t="shared" si="109"/>
        <v>1.0436103422669276</v>
      </c>
      <c r="M2367">
        <f t="shared" si="110"/>
        <v>1.9323229595625464</v>
      </c>
    </row>
    <row r="2368" spans="1:13" x14ac:dyDescent="0.25">
      <c r="A2368" t="s">
        <v>3600</v>
      </c>
      <c r="B2368" t="s">
        <v>3601</v>
      </c>
      <c r="C2368" t="s">
        <v>3602</v>
      </c>
      <c r="D2368">
        <v>36</v>
      </c>
      <c r="E2368" s="1">
        <v>13723000000</v>
      </c>
      <c r="F2368" s="1">
        <v>12997000000</v>
      </c>
      <c r="G2368" s="2">
        <v>7686700000</v>
      </c>
      <c r="H2368" s="2">
        <v>6740500000</v>
      </c>
      <c r="I2368" s="3">
        <v>11093000000</v>
      </c>
      <c r="J2368" s="3">
        <v>11375000000</v>
      </c>
      <c r="K2368">
        <f t="shared" si="108"/>
        <v>1.8520572252412111</v>
      </c>
      <c r="L2368">
        <f t="shared" si="109"/>
        <v>0.64212212925048961</v>
      </c>
      <c r="M2368">
        <f t="shared" si="110"/>
        <v>1.18924692896564</v>
      </c>
    </row>
    <row r="2369" spans="1:13" x14ac:dyDescent="0.25">
      <c r="A2369" t="s">
        <v>3289</v>
      </c>
      <c r="B2369" t="s">
        <v>3290</v>
      </c>
      <c r="C2369" t="s">
        <v>3291</v>
      </c>
      <c r="D2369">
        <v>5</v>
      </c>
      <c r="E2369" s="1">
        <v>380450000</v>
      </c>
      <c r="F2369" s="1">
        <v>405190000</v>
      </c>
      <c r="G2369" s="2">
        <v>202360000</v>
      </c>
      <c r="H2369" s="2">
        <v>221830000</v>
      </c>
      <c r="I2369" s="3">
        <v>211550000</v>
      </c>
      <c r="J2369" s="3">
        <v>176220000</v>
      </c>
      <c r="K2369">
        <f t="shared" si="108"/>
        <v>1.8520945802588462</v>
      </c>
      <c r="L2369">
        <f t="shared" si="109"/>
        <v>1.0939216545890604</v>
      </c>
      <c r="M2369">
        <f t="shared" si="110"/>
        <v>2.0260463676921887</v>
      </c>
    </row>
    <row r="2370" spans="1:13" x14ac:dyDescent="0.25">
      <c r="A2370" t="s">
        <v>4051</v>
      </c>
      <c r="B2370" t="s">
        <v>4052</v>
      </c>
      <c r="C2370" t="s">
        <v>4053</v>
      </c>
      <c r="D2370">
        <v>24</v>
      </c>
      <c r="E2370" s="1">
        <v>7027900000</v>
      </c>
      <c r="F2370" s="1">
        <v>7805900000</v>
      </c>
      <c r="G2370" s="2">
        <v>4128400000</v>
      </c>
      <c r="H2370" s="2">
        <v>3866400000</v>
      </c>
      <c r="I2370" s="3">
        <v>4544600000</v>
      </c>
      <c r="J2370" s="3">
        <v>5138200000</v>
      </c>
      <c r="K2370">
        <f t="shared" si="108"/>
        <v>1.8554310301696102</v>
      </c>
      <c r="L2370">
        <f t="shared" si="109"/>
        <v>0.82567026066840166</v>
      </c>
      <c r="M2370">
        <f t="shared" si="110"/>
        <v>1.5319742223323831</v>
      </c>
    </row>
    <row r="2371" spans="1:13" x14ac:dyDescent="0.25">
      <c r="A2371" t="s">
        <v>1070</v>
      </c>
      <c r="B2371" t="s">
        <v>1071</v>
      </c>
      <c r="C2371" t="s">
        <v>1072</v>
      </c>
      <c r="D2371">
        <v>8</v>
      </c>
      <c r="E2371" s="1">
        <v>1064100000</v>
      </c>
      <c r="F2371" s="1">
        <v>1054000000</v>
      </c>
      <c r="G2371" s="2">
        <v>759510000</v>
      </c>
      <c r="H2371" s="2">
        <v>380390000</v>
      </c>
      <c r="I2371" s="3">
        <v>722170000</v>
      </c>
      <c r="J2371" s="3">
        <v>675360000</v>
      </c>
      <c r="K2371">
        <f t="shared" si="108"/>
        <v>1.8581454513553821</v>
      </c>
      <c r="L2371">
        <f t="shared" si="109"/>
        <v>0.8156533312343921</v>
      </c>
      <c r="M2371">
        <f t="shared" si="110"/>
        <v>1.5156025273160505</v>
      </c>
    </row>
    <row r="2372" spans="1:13" x14ac:dyDescent="0.25">
      <c r="A2372" t="s">
        <v>571</v>
      </c>
      <c r="B2372" t="s">
        <v>572</v>
      </c>
      <c r="C2372" t="s">
        <v>573</v>
      </c>
      <c r="D2372">
        <v>5</v>
      </c>
      <c r="E2372" s="1">
        <v>202080000</v>
      </c>
      <c r="F2372" s="1">
        <v>204440000</v>
      </c>
      <c r="G2372" s="2">
        <v>103120000</v>
      </c>
      <c r="H2372" s="2">
        <v>115050000</v>
      </c>
      <c r="I2372" s="3">
        <v>221820000</v>
      </c>
      <c r="J2372" s="3">
        <v>239740000</v>
      </c>
      <c r="K2372">
        <f t="shared" si="108"/>
        <v>1.8633175963698034</v>
      </c>
      <c r="L2372">
        <f t="shared" si="109"/>
        <v>0.47267960828494671</v>
      </c>
      <c r="M2372">
        <f t="shared" si="110"/>
        <v>0.88075223156252713</v>
      </c>
    </row>
    <row r="2373" spans="1:13" x14ac:dyDescent="0.25">
      <c r="A2373" t="s">
        <v>7417</v>
      </c>
      <c r="B2373" t="s">
        <v>7418</v>
      </c>
      <c r="C2373" t="s">
        <v>7419</v>
      </c>
      <c r="D2373">
        <v>1</v>
      </c>
      <c r="E2373" s="1">
        <v>26218000000</v>
      </c>
      <c r="F2373" s="1">
        <v>20482000000</v>
      </c>
      <c r="G2373" s="2">
        <v>12552000000</v>
      </c>
      <c r="H2373" s="2">
        <v>12510000000</v>
      </c>
      <c r="I2373" s="3">
        <v>30517000000</v>
      </c>
      <c r="J2373" s="3">
        <v>27953000000</v>
      </c>
      <c r="K2373">
        <f t="shared" ref="K2373:K2436" si="111">AVERAGE(E2373:F2373)/AVERAGE(G2373:H2373)</f>
        <v>1.8633788205250978</v>
      </c>
      <c r="L2373">
        <f t="shared" ref="L2373:L2436" si="112">AVERAGE(G2373:H2373)/AVERAGE(I2373:J2373)</f>
        <v>0.42863006670087223</v>
      </c>
      <c r="M2373">
        <f t="shared" ref="M2373:M2436" si="113">AVERAGE(E2373:F2373)/AVERAGE(I2373:J2373)</f>
        <v>0.79870018813066535</v>
      </c>
    </row>
    <row r="2374" spans="1:13" x14ac:dyDescent="0.25">
      <c r="A2374" t="s">
        <v>1043</v>
      </c>
      <c r="B2374" t="s">
        <v>1044</v>
      </c>
      <c r="C2374" t="s">
        <v>1045</v>
      </c>
      <c r="D2374">
        <v>1</v>
      </c>
      <c r="E2374" s="1">
        <v>71985000</v>
      </c>
      <c r="F2374" s="1">
        <v>44863000</v>
      </c>
      <c r="G2374" s="2">
        <v>0</v>
      </c>
      <c r="H2374" s="2">
        <v>62704000</v>
      </c>
      <c r="I2374" s="3">
        <v>0</v>
      </c>
      <c r="J2374" s="3">
        <v>26392000</v>
      </c>
      <c r="K2374">
        <f t="shared" si="111"/>
        <v>1.8634855830569024</v>
      </c>
      <c r="L2374">
        <f t="shared" si="112"/>
        <v>2.3758714762049107</v>
      </c>
      <c r="M2374">
        <f t="shared" si="113"/>
        <v>4.4274022431039706</v>
      </c>
    </row>
    <row r="2375" spans="1:13" x14ac:dyDescent="0.25">
      <c r="A2375" t="s">
        <v>5874</v>
      </c>
      <c r="B2375" t="s">
        <v>5875</v>
      </c>
      <c r="C2375" t="s">
        <v>5876</v>
      </c>
      <c r="D2375">
        <v>2</v>
      </c>
      <c r="E2375" s="1">
        <v>153720000</v>
      </c>
      <c r="F2375" s="1">
        <v>115360000</v>
      </c>
      <c r="G2375" s="2">
        <v>68063000</v>
      </c>
      <c r="H2375" s="2">
        <v>75902000</v>
      </c>
      <c r="I2375" s="3">
        <v>71481000</v>
      </c>
      <c r="J2375" s="3">
        <v>61038000</v>
      </c>
      <c r="K2375">
        <f t="shared" si="111"/>
        <v>1.8690653978397527</v>
      </c>
      <c r="L2375">
        <f t="shared" si="112"/>
        <v>1.0863725201669194</v>
      </c>
      <c r="M2375">
        <f t="shared" si="113"/>
        <v>2.0305012866079579</v>
      </c>
    </row>
    <row r="2376" spans="1:13" x14ac:dyDescent="0.25">
      <c r="A2376" t="s">
        <v>375</v>
      </c>
      <c r="B2376" t="s">
        <v>376</v>
      </c>
      <c r="C2376" t="s">
        <v>377</v>
      </c>
      <c r="D2376">
        <v>3</v>
      </c>
      <c r="E2376" s="1">
        <v>134800000</v>
      </c>
      <c r="F2376" s="1">
        <v>192910000</v>
      </c>
      <c r="G2376" s="2">
        <v>78328000</v>
      </c>
      <c r="H2376" s="2">
        <v>96990000</v>
      </c>
      <c r="I2376" s="3">
        <v>290210000</v>
      </c>
      <c r="J2376" s="3">
        <v>295150000</v>
      </c>
      <c r="K2376">
        <f t="shared" si="111"/>
        <v>1.8692319100149444</v>
      </c>
      <c r="L2376">
        <f t="shared" si="112"/>
        <v>0.29950457837911715</v>
      </c>
      <c r="M2376">
        <f t="shared" si="113"/>
        <v>0.55984351510181773</v>
      </c>
    </row>
    <row r="2377" spans="1:13" x14ac:dyDescent="0.25">
      <c r="A2377" t="s">
        <v>6108</v>
      </c>
      <c r="B2377" t="s">
        <v>6109</v>
      </c>
      <c r="C2377" t="s">
        <v>6110</v>
      </c>
      <c r="D2377">
        <v>2</v>
      </c>
      <c r="E2377" s="1">
        <v>118180000</v>
      </c>
      <c r="F2377" s="1">
        <v>130680000</v>
      </c>
      <c r="G2377" s="2">
        <v>43148000</v>
      </c>
      <c r="H2377" s="2">
        <v>89976000</v>
      </c>
      <c r="I2377" s="3">
        <v>43863000</v>
      </c>
      <c r="J2377" s="3">
        <v>22655000</v>
      </c>
      <c r="K2377">
        <f t="shared" si="111"/>
        <v>1.8693849343469247</v>
      </c>
      <c r="L2377">
        <f t="shared" si="112"/>
        <v>2.0013229501788992</v>
      </c>
      <c r="M2377">
        <f t="shared" si="113"/>
        <v>3.7412429718271745</v>
      </c>
    </row>
    <row r="2378" spans="1:13" x14ac:dyDescent="0.25">
      <c r="A2378" t="s">
        <v>727</v>
      </c>
      <c r="B2378" t="s">
        <v>728</v>
      </c>
      <c r="C2378" t="s">
        <v>729</v>
      </c>
      <c r="D2378">
        <v>6</v>
      </c>
      <c r="E2378" s="1">
        <v>53629000</v>
      </c>
      <c r="F2378" s="1">
        <v>57807000</v>
      </c>
      <c r="G2378" s="2">
        <v>26923000</v>
      </c>
      <c r="H2378" s="2">
        <v>32655000</v>
      </c>
      <c r="I2378" s="3">
        <v>57718000</v>
      </c>
      <c r="J2378" s="3">
        <v>62056000</v>
      </c>
      <c r="K2378">
        <f t="shared" si="111"/>
        <v>1.8704219678404781</v>
      </c>
      <c r="L2378">
        <f t="shared" si="112"/>
        <v>0.49742014126605105</v>
      </c>
      <c r="M2378">
        <f t="shared" si="113"/>
        <v>0.93038555947033585</v>
      </c>
    </row>
    <row r="2379" spans="1:13" x14ac:dyDescent="0.25">
      <c r="A2379" t="s">
        <v>2372</v>
      </c>
      <c r="B2379" t="s">
        <v>2373</v>
      </c>
      <c r="C2379" t="s">
        <v>2374</v>
      </c>
      <c r="D2379">
        <v>28</v>
      </c>
      <c r="E2379" s="1">
        <v>14613000000</v>
      </c>
      <c r="F2379" s="1">
        <v>13272000000</v>
      </c>
      <c r="G2379" s="2">
        <v>6427600000</v>
      </c>
      <c r="H2379" s="2">
        <v>8473900000</v>
      </c>
      <c r="I2379" s="3">
        <v>12431000000</v>
      </c>
      <c r="J2379" s="3">
        <v>11884000000</v>
      </c>
      <c r="K2379">
        <f t="shared" si="111"/>
        <v>1.8712881253565077</v>
      </c>
      <c r="L2379">
        <f t="shared" si="112"/>
        <v>0.61285214887929262</v>
      </c>
      <c r="M2379">
        <f t="shared" si="113"/>
        <v>1.1468229487970389</v>
      </c>
    </row>
    <row r="2380" spans="1:13" x14ac:dyDescent="0.25">
      <c r="B2380" t="s">
        <v>1247</v>
      </c>
      <c r="C2380" t="s">
        <v>1248</v>
      </c>
      <c r="D2380">
        <v>23</v>
      </c>
      <c r="E2380" s="1">
        <v>458230000</v>
      </c>
      <c r="F2380" s="1">
        <v>593940000</v>
      </c>
      <c r="G2380" s="2">
        <v>313040000</v>
      </c>
      <c r="H2380" s="2">
        <v>248870000</v>
      </c>
      <c r="I2380" s="3">
        <v>319830000</v>
      </c>
      <c r="J2380" s="3">
        <v>312080000</v>
      </c>
      <c r="K2380">
        <f t="shared" si="111"/>
        <v>1.8724884768023349</v>
      </c>
      <c r="L2380">
        <f t="shared" si="112"/>
        <v>0.8892247313699736</v>
      </c>
      <c r="M2380">
        <f t="shared" si="113"/>
        <v>1.6650630627779273</v>
      </c>
    </row>
    <row r="2381" spans="1:13" x14ac:dyDescent="0.25">
      <c r="A2381" t="s">
        <v>3162</v>
      </c>
      <c r="B2381" t="s">
        <v>3163</v>
      </c>
      <c r="C2381" t="s">
        <v>3164</v>
      </c>
      <c r="D2381">
        <v>2</v>
      </c>
      <c r="E2381" s="1">
        <v>51454000</v>
      </c>
      <c r="F2381" s="1">
        <v>45117000</v>
      </c>
      <c r="G2381" s="2">
        <v>17021000</v>
      </c>
      <c r="H2381" s="2">
        <v>34536000</v>
      </c>
      <c r="I2381" s="3">
        <v>48508000</v>
      </c>
      <c r="J2381" s="3">
        <v>40705000</v>
      </c>
      <c r="K2381">
        <f t="shared" si="111"/>
        <v>1.8730919176833407</v>
      </c>
      <c r="L2381">
        <f t="shared" si="112"/>
        <v>0.57790904912961116</v>
      </c>
      <c r="M2381">
        <f t="shared" si="113"/>
        <v>1.0824767690807393</v>
      </c>
    </row>
    <row r="2382" spans="1:13" x14ac:dyDescent="0.25">
      <c r="A2382" t="s">
        <v>2353</v>
      </c>
      <c r="B2382" t="s">
        <v>2354</v>
      </c>
      <c r="C2382" t="s">
        <v>2355</v>
      </c>
      <c r="D2382">
        <v>15</v>
      </c>
      <c r="E2382" s="1">
        <v>3810100000</v>
      </c>
      <c r="F2382" s="1">
        <v>3493800000</v>
      </c>
      <c r="G2382" s="2">
        <v>1916100000</v>
      </c>
      <c r="H2382" s="2">
        <v>1982100000</v>
      </c>
      <c r="I2382" s="3">
        <v>4394400000</v>
      </c>
      <c r="J2382" s="3">
        <v>4423900000</v>
      </c>
      <c r="K2382">
        <f t="shared" si="111"/>
        <v>1.8736596377815402</v>
      </c>
      <c r="L2382">
        <f t="shared" si="112"/>
        <v>0.44205799303720672</v>
      </c>
      <c r="M2382">
        <f t="shared" si="113"/>
        <v>0.8282662191125274</v>
      </c>
    </row>
    <row r="2383" spans="1:13" x14ac:dyDescent="0.25">
      <c r="A2383" t="s">
        <v>443</v>
      </c>
      <c r="B2383" t="s">
        <v>444</v>
      </c>
      <c r="C2383" t="s">
        <v>445</v>
      </c>
      <c r="D2383">
        <v>7</v>
      </c>
      <c r="E2383" s="1">
        <v>339680000</v>
      </c>
      <c r="F2383" s="1">
        <v>346180000</v>
      </c>
      <c r="G2383" s="2">
        <v>152000000</v>
      </c>
      <c r="H2383" s="2">
        <v>213910000</v>
      </c>
      <c r="I2383" s="3">
        <v>379080000</v>
      </c>
      <c r="J2383" s="3">
        <v>319220000</v>
      </c>
      <c r="K2383">
        <f t="shared" si="111"/>
        <v>1.8743953431171601</v>
      </c>
      <c r="L2383">
        <f t="shared" si="112"/>
        <v>0.52400114563941003</v>
      </c>
      <c r="M2383">
        <f t="shared" si="113"/>
        <v>0.98218530717456676</v>
      </c>
    </row>
    <row r="2384" spans="1:13" x14ac:dyDescent="0.25">
      <c r="A2384" t="s">
        <v>4353</v>
      </c>
      <c r="B2384" t="s">
        <v>4354</v>
      </c>
      <c r="C2384" t="s">
        <v>4355</v>
      </c>
      <c r="D2384">
        <v>1</v>
      </c>
      <c r="E2384" s="1">
        <v>39570000</v>
      </c>
      <c r="F2384" s="1">
        <v>33874000</v>
      </c>
      <c r="G2384" s="2">
        <v>16379000</v>
      </c>
      <c r="H2384" s="2">
        <v>22644000</v>
      </c>
      <c r="I2384" s="3">
        <v>43913000</v>
      </c>
      <c r="J2384" s="3">
        <v>43422000</v>
      </c>
      <c r="K2384">
        <f t="shared" si="111"/>
        <v>1.8820695487276735</v>
      </c>
      <c r="L2384">
        <f t="shared" si="112"/>
        <v>0.44681971718096986</v>
      </c>
      <c r="M2384">
        <f t="shared" si="113"/>
        <v>0.84094578347741455</v>
      </c>
    </row>
    <row r="2385" spans="1:13" x14ac:dyDescent="0.25">
      <c r="A2385" t="s">
        <v>2586</v>
      </c>
      <c r="B2385" t="s">
        <v>2587</v>
      </c>
      <c r="C2385" t="s">
        <v>2588</v>
      </c>
      <c r="D2385">
        <v>8</v>
      </c>
      <c r="E2385" s="1">
        <v>79199000</v>
      </c>
      <c r="F2385" s="1">
        <v>62071000</v>
      </c>
      <c r="G2385" s="2">
        <v>38238000</v>
      </c>
      <c r="H2385" s="2">
        <v>36712000</v>
      </c>
      <c r="I2385" s="3">
        <v>88316000</v>
      </c>
      <c r="J2385" s="3">
        <v>131270000</v>
      </c>
      <c r="K2385">
        <f t="shared" si="111"/>
        <v>1.8848565710473648</v>
      </c>
      <c r="L2385">
        <f t="shared" si="112"/>
        <v>0.34132412813203028</v>
      </c>
      <c r="M2385">
        <f t="shared" si="113"/>
        <v>0.64334702576667002</v>
      </c>
    </row>
    <row r="2386" spans="1:13" x14ac:dyDescent="0.25">
      <c r="B2386" t="s">
        <v>2544</v>
      </c>
      <c r="C2386" t="s">
        <v>2545</v>
      </c>
      <c r="D2386">
        <v>4</v>
      </c>
      <c r="E2386" s="1">
        <v>0</v>
      </c>
      <c r="F2386" s="1">
        <v>15128000</v>
      </c>
      <c r="G2386" s="2">
        <v>8018200</v>
      </c>
      <c r="H2386" s="2">
        <v>0</v>
      </c>
      <c r="I2386" s="3">
        <v>15135000</v>
      </c>
      <c r="J2386" s="3">
        <v>16885000</v>
      </c>
      <c r="K2386">
        <f t="shared" si="111"/>
        <v>1.8867077398917462</v>
      </c>
      <c r="L2386">
        <f t="shared" si="112"/>
        <v>0.25041224234853215</v>
      </c>
      <c r="M2386">
        <f t="shared" si="113"/>
        <v>0.47245471580262338</v>
      </c>
    </row>
    <row r="2387" spans="1:13" x14ac:dyDescent="0.25">
      <c r="A2387" t="s">
        <v>5290</v>
      </c>
      <c r="B2387" t="s">
        <v>5291</v>
      </c>
      <c r="C2387" t="s">
        <v>5292</v>
      </c>
      <c r="D2387">
        <v>25</v>
      </c>
      <c r="E2387" s="1">
        <v>10981000000</v>
      </c>
      <c r="F2387" s="1">
        <v>11657000000</v>
      </c>
      <c r="G2387" s="2">
        <v>5866800000</v>
      </c>
      <c r="H2387" s="2">
        <v>6117100000</v>
      </c>
      <c r="I2387" s="3">
        <v>9712200000</v>
      </c>
      <c r="J2387" s="3">
        <v>9551900000</v>
      </c>
      <c r="K2387">
        <f t="shared" si="111"/>
        <v>1.8890344545598678</v>
      </c>
      <c r="L2387">
        <f t="shared" si="112"/>
        <v>0.6220846029661391</v>
      </c>
      <c r="M2387">
        <f t="shared" si="113"/>
        <v>1.1751392486542325</v>
      </c>
    </row>
    <row r="2388" spans="1:13" x14ac:dyDescent="0.25">
      <c r="A2388" t="s">
        <v>2410</v>
      </c>
      <c r="B2388" t="s">
        <v>2411</v>
      </c>
      <c r="C2388" t="s">
        <v>2412</v>
      </c>
      <c r="D2388">
        <v>18</v>
      </c>
      <c r="E2388" s="1">
        <v>1155600000</v>
      </c>
      <c r="F2388" s="1">
        <v>1042500000</v>
      </c>
      <c r="G2388" s="2">
        <v>409090000</v>
      </c>
      <c r="H2388" s="2">
        <v>751560000</v>
      </c>
      <c r="I2388" s="3">
        <v>421290000</v>
      </c>
      <c r="J2388" s="3">
        <v>430270000</v>
      </c>
      <c r="K2388">
        <f t="shared" si="111"/>
        <v>1.8938525826045751</v>
      </c>
      <c r="L2388">
        <f t="shared" si="112"/>
        <v>1.3629691389919676</v>
      </c>
      <c r="M2388">
        <f t="shared" si="113"/>
        <v>2.5812626238902721</v>
      </c>
    </row>
    <row r="2389" spans="1:13" x14ac:dyDescent="0.25">
      <c r="A2389" t="s">
        <v>4425</v>
      </c>
      <c r="B2389" t="s">
        <v>4426</v>
      </c>
      <c r="C2389" t="s">
        <v>4427</v>
      </c>
      <c r="D2389">
        <v>12</v>
      </c>
      <c r="E2389" s="1">
        <v>1133000000</v>
      </c>
      <c r="F2389" s="1">
        <v>1118500000</v>
      </c>
      <c r="G2389" s="2">
        <v>586240000</v>
      </c>
      <c r="H2389" s="2">
        <v>602050000</v>
      </c>
      <c r="I2389" s="3">
        <v>1212400000</v>
      </c>
      <c r="J2389" s="3">
        <v>1398300000</v>
      </c>
      <c r="K2389">
        <f t="shared" si="111"/>
        <v>1.8947394996170968</v>
      </c>
      <c r="L2389">
        <f t="shared" si="112"/>
        <v>0.45516145095185201</v>
      </c>
      <c r="M2389">
        <f t="shared" si="113"/>
        <v>0.86241237982150376</v>
      </c>
    </row>
    <row r="2390" spans="1:13" x14ac:dyDescent="0.25">
      <c r="A2390" t="s">
        <v>2722</v>
      </c>
      <c r="B2390" t="s">
        <v>2723</v>
      </c>
      <c r="C2390" t="s">
        <v>2724</v>
      </c>
      <c r="D2390">
        <v>7</v>
      </c>
      <c r="E2390" s="1">
        <v>179470000</v>
      </c>
      <c r="F2390" s="1">
        <v>135780000</v>
      </c>
      <c r="G2390" s="2">
        <v>101730000</v>
      </c>
      <c r="H2390" s="2">
        <v>64559000</v>
      </c>
      <c r="I2390" s="3">
        <v>175780000</v>
      </c>
      <c r="J2390" s="3">
        <v>165120000</v>
      </c>
      <c r="K2390">
        <f t="shared" si="111"/>
        <v>1.8957958734492359</v>
      </c>
      <c r="L2390">
        <f t="shared" si="112"/>
        <v>0.48779407450865359</v>
      </c>
      <c r="M2390">
        <f t="shared" si="113"/>
        <v>0.92475799354649457</v>
      </c>
    </row>
    <row r="2391" spans="1:13" x14ac:dyDescent="0.25">
      <c r="B2391" t="s">
        <v>620</v>
      </c>
      <c r="C2391" t="s">
        <v>621</v>
      </c>
      <c r="D2391">
        <v>52</v>
      </c>
      <c r="E2391" s="1">
        <v>15387000000</v>
      </c>
      <c r="F2391" s="1">
        <v>14428000000</v>
      </c>
      <c r="G2391" s="2">
        <v>7810100000</v>
      </c>
      <c r="H2391" s="2">
        <v>7825200000</v>
      </c>
      <c r="I2391" s="3">
        <v>13737000000</v>
      </c>
      <c r="J2391" s="3">
        <v>13962000000</v>
      </c>
      <c r="K2391">
        <f t="shared" si="111"/>
        <v>1.9069029695624644</v>
      </c>
      <c r="L2391">
        <f t="shared" si="112"/>
        <v>0.56447164157550811</v>
      </c>
      <c r="M2391">
        <f t="shared" si="113"/>
        <v>1.0763926495541356</v>
      </c>
    </row>
    <row r="2392" spans="1:13" x14ac:dyDescent="0.25">
      <c r="A2392" t="s">
        <v>3939</v>
      </c>
      <c r="B2392" t="s">
        <v>3940</v>
      </c>
      <c r="C2392" t="s">
        <v>3941</v>
      </c>
      <c r="D2392">
        <v>37</v>
      </c>
      <c r="E2392" s="1">
        <v>51867000000</v>
      </c>
      <c r="F2392" s="1">
        <v>54873000000</v>
      </c>
      <c r="G2392" s="2">
        <v>28583000000</v>
      </c>
      <c r="H2392" s="2">
        <v>27187000000</v>
      </c>
      <c r="I2392" s="3">
        <v>42883000000</v>
      </c>
      <c r="J2392" s="3">
        <v>44690000000</v>
      </c>
      <c r="K2392">
        <f t="shared" si="111"/>
        <v>1.9139322216245294</v>
      </c>
      <c r="L2392">
        <f t="shared" si="112"/>
        <v>0.63684012195539719</v>
      </c>
      <c r="M2392">
        <f t="shared" si="113"/>
        <v>1.2188688294337295</v>
      </c>
    </row>
    <row r="2393" spans="1:13" x14ac:dyDescent="0.25">
      <c r="A2393" t="s">
        <v>821</v>
      </c>
      <c r="B2393" t="s">
        <v>822</v>
      </c>
      <c r="C2393" t="s">
        <v>823</v>
      </c>
      <c r="D2393">
        <v>29</v>
      </c>
      <c r="E2393" s="1">
        <v>1154600000</v>
      </c>
      <c r="F2393" s="1">
        <v>1140800000</v>
      </c>
      <c r="G2393" s="2">
        <v>603580000</v>
      </c>
      <c r="H2393" s="2">
        <v>595390000</v>
      </c>
      <c r="I2393" s="3">
        <v>1820000000</v>
      </c>
      <c r="J2393" s="3">
        <v>1876000000</v>
      </c>
      <c r="K2393">
        <f t="shared" si="111"/>
        <v>1.9144765924084839</v>
      </c>
      <c r="L2393">
        <f t="shared" si="112"/>
        <v>0.324396645021645</v>
      </c>
      <c r="M2393">
        <f t="shared" si="113"/>
        <v>0.62104978354978357</v>
      </c>
    </row>
    <row r="2394" spans="1:13" x14ac:dyDescent="0.25">
      <c r="A2394" t="s">
        <v>733</v>
      </c>
      <c r="B2394" t="s">
        <v>734</v>
      </c>
      <c r="C2394" t="s">
        <v>735</v>
      </c>
      <c r="D2394">
        <v>8</v>
      </c>
      <c r="E2394" s="1">
        <v>434790000</v>
      </c>
      <c r="F2394" s="1">
        <v>394660000</v>
      </c>
      <c r="G2394" s="2">
        <v>243580000</v>
      </c>
      <c r="H2394" s="2">
        <v>187870000</v>
      </c>
      <c r="I2394" s="3">
        <v>374860000</v>
      </c>
      <c r="J2394" s="3">
        <v>444930000</v>
      </c>
      <c r="K2394">
        <f t="shared" si="111"/>
        <v>1.9224707382083672</v>
      </c>
      <c r="L2394">
        <f t="shared" si="112"/>
        <v>0.52629331902072485</v>
      </c>
      <c r="M2394">
        <f t="shared" si="113"/>
        <v>1.0117835055319044</v>
      </c>
    </row>
    <row r="2395" spans="1:13" x14ac:dyDescent="0.25">
      <c r="A2395" t="s">
        <v>682</v>
      </c>
      <c r="B2395" t="s">
        <v>683</v>
      </c>
      <c r="C2395" t="s">
        <v>684</v>
      </c>
      <c r="D2395">
        <v>5</v>
      </c>
      <c r="E2395" s="1">
        <v>55300000</v>
      </c>
      <c r="F2395" s="1">
        <v>50393000</v>
      </c>
      <c r="G2395" s="2">
        <v>54971000</v>
      </c>
      <c r="H2395" s="2">
        <v>0</v>
      </c>
      <c r="I2395" s="3">
        <v>43035000</v>
      </c>
      <c r="J2395" s="3">
        <v>56934000</v>
      </c>
      <c r="K2395">
        <f t="shared" si="111"/>
        <v>1.9227046988412071</v>
      </c>
      <c r="L2395">
        <f t="shared" si="112"/>
        <v>0.54988046294351245</v>
      </c>
      <c r="M2395">
        <f t="shared" si="113"/>
        <v>1.0572577499024698</v>
      </c>
    </row>
    <row r="2396" spans="1:13" x14ac:dyDescent="0.25">
      <c r="A2396" t="s">
        <v>4404</v>
      </c>
      <c r="B2396" t="s">
        <v>4405</v>
      </c>
      <c r="C2396" t="s">
        <v>4406</v>
      </c>
      <c r="D2396">
        <v>6</v>
      </c>
      <c r="E2396" s="1">
        <v>84618000</v>
      </c>
      <c r="F2396" s="1">
        <v>111080000</v>
      </c>
      <c r="G2396" s="2">
        <v>47588000</v>
      </c>
      <c r="H2396" s="2">
        <v>54172000</v>
      </c>
      <c r="I2396" s="3">
        <v>74697000</v>
      </c>
      <c r="J2396" s="3">
        <v>73307000</v>
      </c>
      <c r="K2396">
        <f t="shared" si="111"/>
        <v>1.9231328616352201</v>
      </c>
      <c r="L2396">
        <f t="shared" si="112"/>
        <v>0.68754898516256313</v>
      </c>
      <c r="M2396">
        <f t="shared" si="113"/>
        <v>1.3222480473500715</v>
      </c>
    </row>
    <row r="2397" spans="1:13" x14ac:dyDescent="0.25">
      <c r="A2397" t="s">
        <v>1287</v>
      </c>
      <c r="B2397" t="s">
        <v>1288</v>
      </c>
      <c r="C2397" t="s">
        <v>1289</v>
      </c>
      <c r="D2397">
        <v>5</v>
      </c>
      <c r="E2397" s="1">
        <v>52509000</v>
      </c>
      <c r="F2397" s="1">
        <v>53192000</v>
      </c>
      <c r="G2397" s="2">
        <v>54818000</v>
      </c>
      <c r="H2397" s="2">
        <v>0</v>
      </c>
      <c r="I2397" s="3">
        <v>42369000</v>
      </c>
      <c r="J2397" s="3">
        <v>44233000</v>
      </c>
      <c r="K2397">
        <f t="shared" si="111"/>
        <v>1.9282170090116386</v>
      </c>
      <c r="L2397">
        <f t="shared" si="112"/>
        <v>0.63298769081545458</v>
      </c>
      <c r="M2397">
        <f t="shared" si="113"/>
        <v>1.2205376319253598</v>
      </c>
    </row>
    <row r="2398" spans="1:13" x14ac:dyDescent="0.25">
      <c r="A2398" t="s">
        <v>724</v>
      </c>
      <c r="B2398" t="s">
        <v>725</v>
      </c>
      <c r="C2398" t="s">
        <v>726</v>
      </c>
      <c r="D2398">
        <v>4</v>
      </c>
      <c r="E2398" s="1">
        <v>44840000</v>
      </c>
      <c r="F2398" s="1">
        <v>108480000</v>
      </c>
      <c r="G2398" s="2">
        <v>0</v>
      </c>
      <c r="H2398" s="2">
        <v>79416000</v>
      </c>
      <c r="I2398" s="3">
        <v>33822000</v>
      </c>
      <c r="J2398" s="3">
        <v>29358000</v>
      </c>
      <c r="K2398">
        <f t="shared" si="111"/>
        <v>1.9305933313186259</v>
      </c>
      <c r="L2398">
        <f t="shared" si="112"/>
        <v>1.2569800569800569</v>
      </c>
      <c r="M2398">
        <f t="shared" si="113"/>
        <v>2.4267173156062043</v>
      </c>
    </row>
    <row r="2399" spans="1:13" x14ac:dyDescent="0.25">
      <c r="A2399" t="s">
        <v>805</v>
      </c>
      <c r="B2399" t="s">
        <v>806</v>
      </c>
      <c r="C2399" t="s">
        <v>807</v>
      </c>
      <c r="D2399">
        <v>15</v>
      </c>
      <c r="E2399" s="1">
        <v>168960000</v>
      </c>
      <c r="F2399" s="1">
        <v>105190000</v>
      </c>
      <c r="G2399" s="2">
        <v>83498000</v>
      </c>
      <c r="H2399" s="2">
        <v>57735000</v>
      </c>
      <c r="I2399" s="3">
        <v>179900000</v>
      </c>
      <c r="J2399" s="3">
        <v>242560000</v>
      </c>
      <c r="K2399">
        <f t="shared" si="111"/>
        <v>1.941118577103085</v>
      </c>
      <c r="L2399">
        <f t="shared" si="112"/>
        <v>0.33431094068077449</v>
      </c>
      <c r="M2399">
        <f t="shared" si="113"/>
        <v>0.64893717748425883</v>
      </c>
    </row>
    <row r="2400" spans="1:13" x14ac:dyDescent="0.25">
      <c r="A2400" t="s">
        <v>1976</v>
      </c>
      <c r="B2400" t="s">
        <v>1977</v>
      </c>
      <c r="C2400" t="s">
        <v>1978</v>
      </c>
      <c r="D2400">
        <v>4</v>
      </c>
      <c r="E2400" s="1">
        <v>114510000</v>
      </c>
      <c r="F2400" s="1">
        <v>154780000</v>
      </c>
      <c r="G2400" s="2">
        <v>52252000</v>
      </c>
      <c r="H2400" s="2">
        <v>86261000</v>
      </c>
      <c r="I2400" s="3">
        <v>83500000</v>
      </c>
      <c r="J2400" s="3">
        <v>71441000</v>
      </c>
      <c r="K2400">
        <f t="shared" si="111"/>
        <v>1.9441496466035679</v>
      </c>
      <c r="L2400">
        <f t="shared" si="112"/>
        <v>0.89397254438786378</v>
      </c>
      <c r="M2400">
        <f t="shared" si="113"/>
        <v>1.7380164062449577</v>
      </c>
    </row>
    <row r="2401" spans="1:13" x14ac:dyDescent="0.25">
      <c r="A2401" t="s">
        <v>7248</v>
      </c>
      <c r="B2401" t="s">
        <v>7249</v>
      </c>
      <c r="C2401" t="s">
        <v>7250</v>
      </c>
      <c r="D2401">
        <v>2</v>
      </c>
      <c r="E2401" s="1">
        <v>34744000</v>
      </c>
      <c r="F2401" s="1">
        <v>36814000</v>
      </c>
      <c r="G2401" s="2">
        <v>36769000</v>
      </c>
      <c r="H2401" s="2">
        <v>0</v>
      </c>
      <c r="I2401" s="3">
        <v>11850000</v>
      </c>
      <c r="J2401" s="3">
        <v>8269800</v>
      </c>
      <c r="K2401">
        <f t="shared" si="111"/>
        <v>1.9461502896461693</v>
      </c>
      <c r="L2401">
        <f t="shared" si="112"/>
        <v>1.8275032554995576</v>
      </c>
      <c r="M2401">
        <f t="shared" si="113"/>
        <v>3.5565959900197814</v>
      </c>
    </row>
    <row r="2402" spans="1:13" x14ac:dyDescent="0.25">
      <c r="B2402" t="s">
        <v>4200</v>
      </c>
      <c r="C2402" t="s">
        <v>4201</v>
      </c>
      <c r="D2402">
        <v>50</v>
      </c>
      <c r="E2402" s="1">
        <v>18481000000</v>
      </c>
      <c r="F2402" s="1">
        <v>17199000000</v>
      </c>
      <c r="G2402" s="2">
        <v>9238000000</v>
      </c>
      <c r="H2402" s="2">
        <v>9081300000</v>
      </c>
      <c r="I2402" s="3">
        <v>11502000000</v>
      </c>
      <c r="J2402" s="3">
        <v>11398000000</v>
      </c>
      <c r="K2402">
        <f t="shared" si="111"/>
        <v>1.9476726730824867</v>
      </c>
      <c r="L2402">
        <f t="shared" si="112"/>
        <v>0.79996943231441053</v>
      </c>
      <c r="M2402">
        <f t="shared" si="113"/>
        <v>1.5580786026200872</v>
      </c>
    </row>
    <row r="2403" spans="1:13" x14ac:dyDescent="0.25">
      <c r="A2403" t="s">
        <v>1023</v>
      </c>
      <c r="B2403" t="s">
        <v>1024</v>
      </c>
      <c r="C2403" t="s">
        <v>1025</v>
      </c>
      <c r="D2403">
        <v>5</v>
      </c>
      <c r="E2403" s="1">
        <v>129520000</v>
      </c>
      <c r="F2403" s="1">
        <v>82849000</v>
      </c>
      <c r="G2403" s="2">
        <v>37589000</v>
      </c>
      <c r="H2403" s="2">
        <v>71243000</v>
      </c>
      <c r="I2403" s="3">
        <v>84049000</v>
      </c>
      <c r="J2403" s="3">
        <v>50573000</v>
      </c>
      <c r="K2403">
        <f t="shared" si="111"/>
        <v>1.9513470302852103</v>
      </c>
      <c r="L2403">
        <f t="shared" si="112"/>
        <v>0.80842655732346869</v>
      </c>
      <c r="M2403">
        <f t="shared" si="113"/>
        <v>1.577520761836847</v>
      </c>
    </row>
    <row r="2404" spans="1:13" x14ac:dyDescent="0.25">
      <c r="A2404" t="s">
        <v>2636</v>
      </c>
      <c r="B2404" t="s">
        <v>2637</v>
      </c>
      <c r="C2404" t="s">
        <v>2638</v>
      </c>
      <c r="D2404">
        <v>3</v>
      </c>
      <c r="E2404" s="1">
        <v>306600000</v>
      </c>
      <c r="F2404" s="1">
        <v>409420000</v>
      </c>
      <c r="G2404" s="2">
        <v>160060000</v>
      </c>
      <c r="H2404" s="2">
        <v>206590000</v>
      </c>
      <c r="I2404" s="3">
        <v>424890000</v>
      </c>
      <c r="J2404" s="3">
        <v>597680000</v>
      </c>
      <c r="K2404">
        <f t="shared" si="111"/>
        <v>1.9528705850265922</v>
      </c>
      <c r="L2404">
        <f t="shared" si="112"/>
        <v>0.35855736037630676</v>
      </c>
      <c r="M2404">
        <f t="shared" si="113"/>
        <v>0.70021612212366879</v>
      </c>
    </row>
    <row r="2405" spans="1:13" x14ac:dyDescent="0.25">
      <c r="A2405" t="s">
        <v>1556</v>
      </c>
      <c r="B2405" t="s">
        <v>1557</v>
      </c>
      <c r="C2405" t="s">
        <v>1558</v>
      </c>
      <c r="D2405">
        <v>22</v>
      </c>
      <c r="E2405" s="1">
        <v>4844000000</v>
      </c>
      <c r="F2405" s="1">
        <v>4615100000</v>
      </c>
      <c r="G2405" s="2">
        <v>2049800000</v>
      </c>
      <c r="H2405" s="2">
        <v>2791000000</v>
      </c>
      <c r="I2405" s="3">
        <v>3536400000</v>
      </c>
      <c r="J2405" s="3">
        <v>3079700000</v>
      </c>
      <c r="K2405">
        <f t="shared" si="111"/>
        <v>1.9540365228887786</v>
      </c>
      <c r="L2405">
        <f t="shared" si="112"/>
        <v>0.73166971478665677</v>
      </c>
      <c r="M2405">
        <f t="shared" si="113"/>
        <v>1.4297093453847434</v>
      </c>
    </row>
    <row r="2406" spans="1:13" x14ac:dyDescent="0.25">
      <c r="A2406" t="s">
        <v>2692</v>
      </c>
      <c r="B2406" t="s">
        <v>2693</v>
      </c>
      <c r="C2406" t="s">
        <v>2694</v>
      </c>
      <c r="D2406">
        <v>11</v>
      </c>
      <c r="E2406" s="1">
        <v>2368000000</v>
      </c>
      <c r="F2406" s="1">
        <v>2125900000</v>
      </c>
      <c r="G2406" s="2">
        <v>1056600000</v>
      </c>
      <c r="H2406" s="2">
        <v>1240100000</v>
      </c>
      <c r="I2406" s="3">
        <v>2665300000</v>
      </c>
      <c r="J2406" s="3">
        <v>2999900000</v>
      </c>
      <c r="K2406">
        <f t="shared" si="111"/>
        <v>1.9566769713066574</v>
      </c>
      <c r="L2406">
        <f t="shared" si="112"/>
        <v>0.40540492833439246</v>
      </c>
      <c r="M2406">
        <f t="shared" si="113"/>
        <v>0.79324648732613146</v>
      </c>
    </row>
    <row r="2407" spans="1:13" x14ac:dyDescent="0.25">
      <c r="B2407" t="s">
        <v>313</v>
      </c>
      <c r="C2407" t="s">
        <v>1604</v>
      </c>
      <c r="D2407">
        <v>66</v>
      </c>
      <c r="E2407" s="1">
        <v>264140000</v>
      </c>
      <c r="F2407" s="1">
        <v>374660000</v>
      </c>
      <c r="G2407" s="2">
        <v>156140000</v>
      </c>
      <c r="H2407" s="2">
        <v>170260000</v>
      </c>
      <c r="I2407" s="3">
        <v>225890000</v>
      </c>
      <c r="J2407" s="3">
        <v>262340000</v>
      </c>
      <c r="K2407">
        <f t="shared" si="111"/>
        <v>1.9571078431372548</v>
      </c>
      <c r="L2407">
        <f t="shared" si="112"/>
        <v>0.6685373696823218</v>
      </c>
      <c r="M2407">
        <f t="shared" si="113"/>
        <v>1.3083997296356225</v>
      </c>
    </row>
    <row r="2408" spans="1:13" x14ac:dyDescent="0.25">
      <c r="A2408" t="s">
        <v>4197</v>
      </c>
      <c r="B2408" t="s">
        <v>4198</v>
      </c>
      <c r="C2408" t="s">
        <v>4199</v>
      </c>
      <c r="D2408">
        <v>5</v>
      </c>
      <c r="E2408" s="1">
        <v>79262000</v>
      </c>
      <c r="F2408" s="1">
        <v>98804000</v>
      </c>
      <c r="G2408" s="2">
        <v>90920000</v>
      </c>
      <c r="H2408" s="2">
        <v>0</v>
      </c>
      <c r="I2408" s="3">
        <v>12842000</v>
      </c>
      <c r="J2408" s="3">
        <v>59020000</v>
      </c>
      <c r="K2408">
        <f t="shared" si="111"/>
        <v>1.9584909810822702</v>
      </c>
      <c r="L2408">
        <f t="shared" si="112"/>
        <v>1.2652027497147311</v>
      </c>
      <c r="M2408">
        <f t="shared" si="113"/>
        <v>2.4778881745567896</v>
      </c>
    </row>
    <row r="2409" spans="1:13" x14ac:dyDescent="0.25">
      <c r="A2409" t="s">
        <v>3900</v>
      </c>
      <c r="B2409" t="s">
        <v>3901</v>
      </c>
      <c r="C2409" t="s">
        <v>3902</v>
      </c>
      <c r="D2409">
        <v>21</v>
      </c>
      <c r="E2409" s="1">
        <v>1286100000</v>
      </c>
      <c r="F2409" s="1">
        <v>1322600000</v>
      </c>
      <c r="G2409" s="2">
        <v>694840000</v>
      </c>
      <c r="H2409" s="2">
        <v>636470000</v>
      </c>
      <c r="I2409" s="3">
        <v>955710000</v>
      </c>
      <c r="J2409" s="3">
        <v>943010000</v>
      </c>
      <c r="K2409">
        <f t="shared" si="111"/>
        <v>1.9594985390329827</v>
      </c>
      <c r="L2409">
        <f t="shared" si="112"/>
        <v>0.70116183534170384</v>
      </c>
      <c r="M2409">
        <f t="shared" si="113"/>
        <v>1.3739255919777533</v>
      </c>
    </row>
    <row r="2410" spans="1:13" x14ac:dyDescent="0.25">
      <c r="A2410" t="s">
        <v>5575</v>
      </c>
      <c r="B2410" t="s">
        <v>5576</v>
      </c>
      <c r="C2410" t="s">
        <v>5577</v>
      </c>
      <c r="D2410">
        <v>9</v>
      </c>
      <c r="E2410" s="1">
        <v>441210000</v>
      </c>
      <c r="F2410" s="1">
        <v>369110000</v>
      </c>
      <c r="G2410" s="2">
        <v>164900000</v>
      </c>
      <c r="H2410" s="2">
        <v>248060000</v>
      </c>
      <c r="I2410" s="3">
        <v>124660000</v>
      </c>
      <c r="J2410" s="3">
        <v>193020000</v>
      </c>
      <c r="K2410">
        <f t="shared" si="111"/>
        <v>1.9622239442076714</v>
      </c>
      <c r="L2410">
        <f t="shared" si="112"/>
        <v>1.299924452279023</v>
      </c>
      <c r="M2410">
        <f t="shared" si="113"/>
        <v>2.5507428859229413</v>
      </c>
    </row>
    <row r="2411" spans="1:13" x14ac:dyDescent="0.25">
      <c r="A2411" t="s">
        <v>4780</v>
      </c>
      <c r="B2411" t="s">
        <v>4781</v>
      </c>
      <c r="C2411" t="s">
        <v>4782</v>
      </c>
      <c r="D2411">
        <v>5</v>
      </c>
      <c r="E2411" s="1">
        <v>379280000</v>
      </c>
      <c r="F2411" s="1">
        <v>304820000</v>
      </c>
      <c r="G2411" s="2">
        <v>126120000</v>
      </c>
      <c r="H2411" s="2">
        <v>222500000</v>
      </c>
      <c r="I2411" s="3">
        <v>312920000</v>
      </c>
      <c r="J2411" s="3">
        <v>318580000</v>
      </c>
      <c r="K2411">
        <f t="shared" si="111"/>
        <v>1.962308530778498</v>
      </c>
      <c r="L2411">
        <f t="shared" si="112"/>
        <v>0.5520506730007918</v>
      </c>
      <c r="M2411">
        <f t="shared" si="113"/>
        <v>1.0832937450514648</v>
      </c>
    </row>
    <row r="2412" spans="1:13" x14ac:dyDescent="0.25">
      <c r="B2412" t="s">
        <v>1152</v>
      </c>
      <c r="C2412" t="s">
        <v>1153</v>
      </c>
      <c r="D2412">
        <v>18</v>
      </c>
      <c r="E2412" s="1">
        <v>342360000</v>
      </c>
      <c r="F2412" s="1">
        <v>421010000</v>
      </c>
      <c r="G2412" s="2">
        <v>168500000</v>
      </c>
      <c r="H2412" s="2">
        <v>220280000</v>
      </c>
      <c r="I2412" s="3">
        <v>309030000</v>
      </c>
      <c r="J2412" s="3">
        <v>433960000</v>
      </c>
      <c r="K2412">
        <f t="shared" si="111"/>
        <v>1.9635012089099233</v>
      </c>
      <c r="L2412">
        <f t="shared" si="112"/>
        <v>0.52326410853443517</v>
      </c>
      <c r="M2412">
        <f t="shared" si="113"/>
        <v>1.0274297096865368</v>
      </c>
    </row>
    <row r="2413" spans="1:13" x14ac:dyDescent="0.25">
      <c r="A2413" t="s">
        <v>3685</v>
      </c>
      <c r="B2413" t="s">
        <v>3686</v>
      </c>
      <c r="C2413" t="s">
        <v>3687</v>
      </c>
      <c r="D2413">
        <v>8</v>
      </c>
      <c r="E2413" s="1">
        <v>710300000</v>
      </c>
      <c r="F2413" s="1">
        <v>607530000</v>
      </c>
      <c r="G2413" s="2">
        <v>321540000</v>
      </c>
      <c r="H2413" s="2">
        <v>349370000</v>
      </c>
      <c r="I2413" s="3">
        <v>421750000</v>
      </c>
      <c r="J2413" s="3">
        <v>605340000</v>
      </c>
      <c r="K2413">
        <f t="shared" si="111"/>
        <v>1.9642425958772414</v>
      </c>
      <c r="L2413">
        <f t="shared" si="112"/>
        <v>0.65321442132627128</v>
      </c>
      <c r="M2413">
        <f t="shared" si="113"/>
        <v>1.2830715906103651</v>
      </c>
    </row>
    <row r="2414" spans="1:13" x14ac:dyDescent="0.25">
      <c r="A2414" t="s">
        <v>3194</v>
      </c>
      <c r="B2414" t="s">
        <v>3195</v>
      </c>
      <c r="C2414" t="s">
        <v>3196</v>
      </c>
      <c r="D2414">
        <v>23</v>
      </c>
      <c r="E2414" s="1">
        <v>24106000000</v>
      </c>
      <c r="F2414" s="1">
        <v>23878000000</v>
      </c>
      <c r="G2414" s="2">
        <v>11957000000</v>
      </c>
      <c r="H2414" s="2">
        <v>12463000000</v>
      </c>
      <c r="I2414" s="3">
        <v>25603000000</v>
      </c>
      <c r="J2414" s="3">
        <v>28168000000</v>
      </c>
      <c r="K2414">
        <f t="shared" si="111"/>
        <v>1.9649467649467649</v>
      </c>
      <c r="L2414">
        <f t="shared" si="112"/>
        <v>0.45414814677056403</v>
      </c>
      <c r="M2414">
        <f t="shared" si="113"/>
        <v>0.8923769318033884</v>
      </c>
    </row>
    <row r="2415" spans="1:13" x14ac:dyDescent="0.25">
      <c r="A2415" t="s">
        <v>656</v>
      </c>
      <c r="B2415" t="s">
        <v>657</v>
      </c>
      <c r="C2415" t="s">
        <v>658</v>
      </c>
      <c r="D2415">
        <v>15</v>
      </c>
      <c r="E2415" s="1">
        <v>521130000</v>
      </c>
      <c r="F2415" s="1">
        <v>519640000</v>
      </c>
      <c r="G2415" s="2">
        <v>274890000</v>
      </c>
      <c r="H2415" s="2">
        <v>252950000</v>
      </c>
      <c r="I2415" s="3">
        <v>734410000</v>
      </c>
      <c r="J2415" s="3">
        <v>734410000</v>
      </c>
      <c r="K2415">
        <f t="shared" si="111"/>
        <v>1.9717528038799637</v>
      </c>
      <c r="L2415">
        <f t="shared" si="112"/>
        <v>0.35936329843003229</v>
      </c>
      <c r="M2415">
        <f t="shared" si="113"/>
        <v>0.70857559129096825</v>
      </c>
    </row>
    <row r="2416" spans="1:13" x14ac:dyDescent="0.25">
      <c r="A2416" t="s">
        <v>2240</v>
      </c>
      <c r="B2416" t="s">
        <v>2241</v>
      </c>
      <c r="C2416" t="s">
        <v>2242</v>
      </c>
      <c r="D2416">
        <v>5</v>
      </c>
      <c r="E2416" s="1">
        <v>140970000</v>
      </c>
      <c r="F2416" s="1">
        <v>129930000</v>
      </c>
      <c r="G2416" s="2">
        <v>60535000</v>
      </c>
      <c r="H2416" s="2">
        <v>76616000</v>
      </c>
      <c r="I2416" s="3">
        <v>74144000</v>
      </c>
      <c r="J2416" s="3">
        <v>93555000</v>
      </c>
      <c r="K2416">
        <f t="shared" si="111"/>
        <v>1.9751952227836471</v>
      </c>
      <c r="L2416">
        <f t="shared" si="112"/>
        <v>0.81784029719914852</v>
      </c>
      <c r="M2416">
        <f t="shared" si="113"/>
        <v>1.6153942480277164</v>
      </c>
    </row>
    <row r="2417" spans="1:13" x14ac:dyDescent="0.25">
      <c r="A2417" t="s">
        <v>2971</v>
      </c>
      <c r="B2417" t="s">
        <v>2972</v>
      </c>
      <c r="C2417" t="s">
        <v>2973</v>
      </c>
      <c r="D2417">
        <v>2</v>
      </c>
      <c r="E2417" s="1">
        <v>5923400000</v>
      </c>
      <c r="F2417" s="1">
        <v>5342800000</v>
      </c>
      <c r="G2417" s="2">
        <v>2826700000</v>
      </c>
      <c r="H2417" s="2">
        <v>2867900000</v>
      </c>
      <c r="I2417" s="3">
        <v>4879900000</v>
      </c>
      <c r="J2417" s="3">
        <v>4786500000</v>
      </c>
      <c r="K2417">
        <f t="shared" si="111"/>
        <v>1.9784005900326624</v>
      </c>
      <c r="L2417">
        <f t="shared" si="112"/>
        <v>0.58911280311181002</v>
      </c>
      <c r="M2417">
        <f t="shared" si="113"/>
        <v>1.1655011172722005</v>
      </c>
    </row>
    <row r="2418" spans="1:13" x14ac:dyDescent="0.25">
      <c r="A2418" t="s">
        <v>3202</v>
      </c>
      <c r="B2418" t="s">
        <v>3203</v>
      </c>
      <c r="C2418" t="s">
        <v>3204</v>
      </c>
      <c r="D2418">
        <v>19</v>
      </c>
      <c r="E2418" s="1">
        <v>56875000000</v>
      </c>
      <c r="F2418" s="1">
        <v>54729000000</v>
      </c>
      <c r="G2418" s="2">
        <v>26574000000</v>
      </c>
      <c r="H2418" s="2">
        <v>29773000000</v>
      </c>
      <c r="I2418" s="3">
        <v>27199000000</v>
      </c>
      <c r="J2418" s="3">
        <v>33352000000</v>
      </c>
      <c r="K2418">
        <f t="shared" si="111"/>
        <v>1.9806555805987895</v>
      </c>
      <c r="L2418">
        <f t="shared" si="112"/>
        <v>0.93057092368416705</v>
      </c>
      <c r="M2418">
        <f t="shared" si="113"/>
        <v>1.843140493138016</v>
      </c>
    </row>
    <row r="2419" spans="1:13" x14ac:dyDescent="0.25">
      <c r="B2419" t="s">
        <v>1752</v>
      </c>
      <c r="C2419" t="s">
        <v>1753</v>
      </c>
      <c r="D2419">
        <v>1</v>
      </c>
      <c r="E2419" s="1">
        <v>38398000</v>
      </c>
      <c r="F2419" s="1">
        <v>38878000</v>
      </c>
      <c r="G2419" s="2">
        <v>16000000</v>
      </c>
      <c r="H2419" s="2">
        <v>22958000</v>
      </c>
      <c r="I2419" s="3">
        <v>18536000</v>
      </c>
      <c r="J2419" s="3">
        <v>21772000</v>
      </c>
      <c r="K2419">
        <f t="shared" si="111"/>
        <v>1.9835720519533857</v>
      </c>
      <c r="L2419">
        <f t="shared" si="112"/>
        <v>0.96650788925275377</v>
      </c>
      <c r="M2419">
        <f t="shared" si="113"/>
        <v>1.9171380371142206</v>
      </c>
    </row>
    <row r="2420" spans="1:13" x14ac:dyDescent="0.25">
      <c r="A2420" t="s">
        <v>1836</v>
      </c>
      <c r="B2420" t="s">
        <v>1837</v>
      </c>
      <c r="C2420" t="s">
        <v>1838</v>
      </c>
      <c r="D2420">
        <v>6</v>
      </c>
      <c r="E2420" s="1">
        <v>142390000</v>
      </c>
      <c r="F2420" s="1">
        <v>117310000</v>
      </c>
      <c r="G2420" s="2">
        <v>59742000</v>
      </c>
      <c r="H2420" s="2">
        <v>70971000</v>
      </c>
      <c r="I2420" s="3">
        <v>105380000</v>
      </c>
      <c r="J2420" s="3">
        <v>125270000</v>
      </c>
      <c r="K2420">
        <f t="shared" si="111"/>
        <v>1.9867954985349583</v>
      </c>
      <c r="L2420">
        <f t="shared" si="112"/>
        <v>0.56671580316496861</v>
      </c>
      <c r="M2420">
        <f t="shared" si="113"/>
        <v>1.1259484066767831</v>
      </c>
    </row>
    <row r="2421" spans="1:13" x14ac:dyDescent="0.25">
      <c r="A2421" t="s">
        <v>5486</v>
      </c>
      <c r="B2421" t="s">
        <v>3380</v>
      </c>
      <c r="C2421" t="s">
        <v>5487</v>
      </c>
      <c r="D2421">
        <v>92</v>
      </c>
      <c r="E2421" s="1">
        <v>114180000000</v>
      </c>
      <c r="F2421" s="1">
        <v>116210000000</v>
      </c>
      <c r="G2421" s="2">
        <v>56512000000</v>
      </c>
      <c r="H2421" s="2">
        <v>59362000000</v>
      </c>
      <c r="I2421" s="3">
        <v>62392000000</v>
      </c>
      <c r="J2421" s="3">
        <v>61051000000</v>
      </c>
      <c r="K2421">
        <f t="shared" si="111"/>
        <v>1.9882803735091565</v>
      </c>
      <c r="L2421">
        <f t="shared" si="112"/>
        <v>0.93868425103084019</v>
      </c>
      <c r="M2421">
        <f t="shared" si="113"/>
        <v>1.8663674732467617</v>
      </c>
    </row>
    <row r="2422" spans="1:13" x14ac:dyDescent="0.25">
      <c r="A2422" t="s">
        <v>4903</v>
      </c>
      <c r="B2422" t="s">
        <v>4904</v>
      </c>
      <c r="C2422" t="s">
        <v>4905</v>
      </c>
      <c r="D2422">
        <v>3</v>
      </c>
      <c r="E2422" s="1">
        <v>314030000</v>
      </c>
      <c r="F2422" s="1">
        <v>298800000</v>
      </c>
      <c r="G2422" s="2">
        <v>307930000</v>
      </c>
      <c r="H2422" s="2">
        <v>0</v>
      </c>
      <c r="I2422" s="3">
        <v>307350000</v>
      </c>
      <c r="J2422" s="3">
        <v>334700000</v>
      </c>
      <c r="K2422">
        <f t="shared" si="111"/>
        <v>1.9901601013217289</v>
      </c>
      <c r="L2422">
        <f t="shared" si="112"/>
        <v>0.4796043921812943</v>
      </c>
      <c r="M2422">
        <f t="shared" si="113"/>
        <v>0.95448952573787094</v>
      </c>
    </row>
    <row r="2423" spans="1:13" x14ac:dyDescent="0.25">
      <c r="A2423" t="s">
        <v>1228</v>
      </c>
      <c r="B2423" t="s">
        <v>1229</v>
      </c>
      <c r="C2423" t="s">
        <v>1230</v>
      </c>
      <c r="D2423">
        <v>6</v>
      </c>
      <c r="E2423" s="1">
        <v>685410000</v>
      </c>
      <c r="F2423" s="1">
        <v>608460000</v>
      </c>
      <c r="G2423" s="2">
        <v>378680000</v>
      </c>
      <c r="H2423" s="2">
        <v>271170000</v>
      </c>
      <c r="I2423" s="3">
        <v>173190000</v>
      </c>
      <c r="J2423" s="3">
        <v>511950000</v>
      </c>
      <c r="K2423">
        <f t="shared" si="111"/>
        <v>1.9910286989305224</v>
      </c>
      <c r="L2423">
        <f t="shared" si="112"/>
        <v>0.94849227895028754</v>
      </c>
      <c r="M2423">
        <f t="shared" si="113"/>
        <v>1.8884753481040371</v>
      </c>
    </row>
    <row r="2424" spans="1:13" x14ac:dyDescent="0.25">
      <c r="A2424" t="s">
        <v>3639</v>
      </c>
      <c r="B2424" t="s">
        <v>3640</v>
      </c>
      <c r="C2424" t="s">
        <v>3641</v>
      </c>
      <c r="D2424">
        <v>25</v>
      </c>
      <c r="E2424" s="1">
        <v>3570100000</v>
      </c>
      <c r="F2424" s="1">
        <v>3111200000</v>
      </c>
      <c r="G2424" s="2">
        <v>1742000000</v>
      </c>
      <c r="H2424" s="2">
        <v>1612600000</v>
      </c>
      <c r="I2424" s="3">
        <v>1977800000</v>
      </c>
      <c r="J2424" s="3">
        <v>1839400000</v>
      </c>
      <c r="K2424">
        <f t="shared" si="111"/>
        <v>1.9916830620640316</v>
      </c>
      <c r="L2424">
        <f t="shared" si="112"/>
        <v>0.87881169443571205</v>
      </c>
      <c r="M2424">
        <f t="shared" si="113"/>
        <v>1.7503143665513989</v>
      </c>
    </row>
    <row r="2425" spans="1:13" x14ac:dyDescent="0.25">
      <c r="A2425" t="s">
        <v>981</v>
      </c>
      <c r="B2425" t="s">
        <v>982</v>
      </c>
      <c r="C2425" t="s">
        <v>983</v>
      </c>
      <c r="D2425">
        <v>24</v>
      </c>
      <c r="E2425" s="1">
        <v>898200000</v>
      </c>
      <c r="F2425" s="1">
        <v>678380000</v>
      </c>
      <c r="G2425" s="2">
        <v>335440000</v>
      </c>
      <c r="H2425" s="2">
        <v>455640000</v>
      </c>
      <c r="I2425" s="3">
        <v>747280000</v>
      </c>
      <c r="J2425" s="3">
        <v>996610000</v>
      </c>
      <c r="K2425">
        <f t="shared" si="111"/>
        <v>1.9929463518228245</v>
      </c>
      <c r="L2425">
        <f t="shared" si="112"/>
        <v>0.45362952938545437</v>
      </c>
      <c r="M2425">
        <f t="shared" si="113"/>
        <v>0.90405931566784603</v>
      </c>
    </row>
    <row r="2426" spans="1:13" x14ac:dyDescent="0.25">
      <c r="A2426" t="s">
        <v>1258</v>
      </c>
      <c r="B2426" t="s">
        <v>1259</v>
      </c>
      <c r="C2426" t="s">
        <v>1260</v>
      </c>
      <c r="D2426">
        <v>12</v>
      </c>
      <c r="E2426" s="1">
        <v>2612600000</v>
      </c>
      <c r="F2426" s="1">
        <v>2497300000</v>
      </c>
      <c r="G2426" s="2">
        <v>1249300000</v>
      </c>
      <c r="H2426" s="2">
        <v>1314300000</v>
      </c>
      <c r="I2426" s="3">
        <v>2398300000</v>
      </c>
      <c r="J2426" s="3">
        <v>2560400000</v>
      </c>
      <c r="K2426">
        <f t="shared" si="111"/>
        <v>1.9932516773287565</v>
      </c>
      <c r="L2426">
        <f t="shared" si="112"/>
        <v>0.51699034021013568</v>
      </c>
      <c r="M2426">
        <f t="shared" si="113"/>
        <v>1.0304918627866175</v>
      </c>
    </row>
    <row r="2427" spans="1:13" x14ac:dyDescent="0.25">
      <c r="A2427" t="s">
        <v>4330</v>
      </c>
      <c r="B2427" t="s">
        <v>4331</v>
      </c>
      <c r="C2427" t="s">
        <v>4332</v>
      </c>
      <c r="D2427">
        <v>20</v>
      </c>
      <c r="E2427" s="1">
        <v>3784500000</v>
      </c>
      <c r="F2427" s="1">
        <v>4113400000</v>
      </c>
      <c r="G2427" s="2">
        <v>2109000000</v>
      </c>
      <c r="H2427" s="2">
        <v>1849500000</v>
      </c>
      <c r="I2427" s="3">
        <v>1555300000</v>
      </c>
      <c r="J2427" s="3">
        <v>1467400000</v>
      </c>
      <c r="K2427">
        <f t="shared" si="111"/>
        <v>1.9951749400025263</v>
      </c>
      <c r="L2427">
        <f t="shared" si="112"/>
        <v>1.3095907632249313</v>
      </c>
      <c r="M2427">
        <f t="shared" si="113"/>
        <v>2.6128626724451651</v>
      </c>
    </row>
    <row r="2428" spans="1:13" x14ac:dyDescent="0.25">
      <c r="A2428" t="s">
        <v>6515</v>
      </c>
      <c r="B2428" t="s">
        <v>6516</v>
      </c>
      <c r="C2428" t="s">
        <v>6517</v>
      </c>
      <c r="D2428">
        <v>4</v>
      </c>
      <c r="E2428" s="1">
        <v>58929000</v>
      </c>
      <c r="F2428" s="1">
        <v>73863000</v>
      </c>
      <c r="G2428" s="2">
        <v>38529000</v>
      </c>
      <c r="H2428" s="2">
        <v>27982000</v>
      </c>
      <c r="I2428" s="3">
        <v>64116000</v>
      </c>
      <c r="J2428" s="3">
        <v>55092000</v>
      </c>
      <c r="K2428">
        <f t="shared" si="111"/>
        <v>1.9965419253957992</v>
      </c>
      <c r="L2428">
        <f t="shared" si="112"/>
        <v>0.55794074223206491</v>
      </c>
      <c r="M2428">
        <f t="shared" si="113"/>
        <v>1.1139520837527683</v>
      </c>
    </row>
    <row r="2429" spans="1:13" x14ac:dyDescent="0.25">
      <c r="A2429" t="s">
        <v>3712</v>
      </c>
      <c r="B2429" t="s">
        <v>3713</v>
      </c>
      <c r="C2429" t="s">
        <v>3714</v>
      </c>
      <c r="D2429">
        <v>3</v>
      </c>
      <c r="E2429" s="1">
        <v>35514000</v>
      </c>
      <c r="F2429" s="1">
        <v>35105000</v>
      </c>
      <c r="G2429" s="2">
        <v>35294000</v>
      </c>
      <c r="H2429" s="2">
        <v>0</v>
      </c>
      <c r="I2429" s="3">
        <v>37802000</v>
      </c>
      <c r="J2429" s="3">
        <v>55866000</v>
      </c>
      <c r="K2429">
        <f t="shared" si="111"/>
        <v>2.0008783362611209</v>
      </c>
      <c r="L2429">
        <f t="shared" si="112"/>
        <v>0.37679890677712774</v>
      </c>
      <c r="M2429">
        <f t="shared" si="113"/>
        <v>0.75392876969722855</v>
      </c>
    </row>
    <row r="2430" spans="1:13" x14ac:dyDescent="0.25">
      <c r="A2430" t="s">
        <v>5344</v>
      </c>
      <c r="B2430" t="s">
        <v>5345</v>
      </c>
      <c r="C2430" t="s">
        <v>5346</v>
      </c>
      <c r="D2430">
        <v>3</v>
      </c>
      <c r="E2430" s="1">
        <v>640630000</v>
      </c>
      <c r="F2430" s="1">
        <v>1193800000</v>
      </c>
      <c r="G2430" s="2">
        <v>403570000</v>
      </c>
      <c r="H2430" s="2">
        <v>512320000</v>
      </c>
      <c r="I2430" s="3">
        <v>522420000</v>
      </c>
      <c r="J2430" s="3">
        <v>708080000</v>
      </c>
      <c r="K2430">
        <f t="shared" si="111"/>
        <v>2.0028933605563988</v>
      </c>
      <c r="L2430">
        <f t="shared" si="112"/>
        <v>0.74432344575375864</v>
      </c>
      <c r="M2430">
        <f t="shared" si="113"/>
        <v>1.4908004876066641</v>
      </c>
    </row>
    <row r="2431" spans="1:13" x14ac:dyDescent="0.25">
      <c r="A2431" t="s">
        <v>1026</v>
      </c>
      <c r="B2431" t="s">
        <v>1027</v>
      </c>
      <c r="C2431" t="s">
        <v>1028</v>
      </c>
      <c r="D2431">
        <v>12</v>
      </c>
      <c r="E2431" s="1">
        <v>1323300000</v>
      </c>
      <c r="F2431" s="1">
        <v>1614000000</v>
      </c>
      <c r="G2431" s="2">
        <v>786150000</v>
      </c>
      <c r="H2431" s="2">
        <v>676800000</v>
      </c>
      <c r="I2431" s="3">
        <v>1852800000</v>
      </c>
      <c r="J2431" s="3">
        <v>2102500000</v>
      </c>
      <c r="K2431">
        <f t="shared" si="111"/>
        <v>2.0077924741105302</v>
      </c>
      <c r="L2431">
        <f t="shared" si="112"/>
        <v>0.369870806259955</v>
      </c>
      <c r="M2431">
        <f t="shared" si="113"/>
        <v>0.7426238212019316</v>
      </c>
    </row>
    <row r="2432" spans="1:13" x14ac:dyDescent="0.25">
      <c r="A2432" t="s">
        <v>5053</v>
      </c>
      <c r="B2432" t="s">
        <v>5054</v>
      </c>
      <c r="C2432" t="s">
        <v>5055</v>
      </c>
      <c r="D2432">
        <v>2</v>
      </c>
      <c r="E2432" s="1">
        <v>18833000</v>
      </c>
      <c r="F2432" s="1">
        <v>50505000</v>
      </c>
      <c r="G2432" s="2">
        <v>0</v>
      </c>
      <c r="H2432" s="2">
        <v>34480000</v>
      </c>
      <c r="I2432" s="3">
        <v>21603000</v>
      </c>
      <c r="J2432" s="3">
        <v>55050000</v>
      </c>
      <c r="K2432">
        <f t="shared" si="111"/>
        <v>2.0109628770301624</v>
      </c>
      <c r="L2432">
        <f t="shared" si="112"/>
        <v>0.44981931561713173</v>
      </c>
      <c r="M2432">
        <f t="shared" si="113"/>
        <v>0.90456994507716593</v>
      </c>
    </row>
    <row r="2433" spans="1:13" x14ac:dyDescent="0.25">
      <c r="B2433" t="s">
        <v>5151</v>
      </c>
      <c r="C2433" t="s">
        <v>5152</v>
      </c>
      <c r="D2433">
        <v>11</v>
      </c>
      <c r="E2433" s="1">
        <v>1216800000</v>
      </c>
      <c r="F2433" s="1">
        <v>1150400000</v>
      </c>
      <c r="G2433" s="2">
        <v>598370000</v>
      </c>
      <c r="H2433" s="2">
        <v>569510000</v>
      </c>
      <c r="I2433" s="3">
        <v>204790000</v>
      </c>
      <c r="J2433" s="3">
        <v>204660000</v>
      </c>
      <c r="K2433">
        <f t="shared" si="111"/>
        <v>2.0269205740315788</v>
      </c>
      <c r="L2433">
        <f t="shared" si="112"/>
        <v>2.8523140798632314</v>
      </c>
      <c r="M2433">
        <f t="shared" si="113"/>
        <v>5.7814140920747343</v>
      </c>
    </row>
    <row r="2434" spans="1:13" x14ac:dyDescent="0.25">
      <c r="B2434" t="s">
        <v>3451</v>
      </c>
      <c r="C2434" t="s">
        <v>3452</v>
      </c>
      <c r="D2434">
        <v>21</v>
      </c>
      <c r="E2434" s="1">
        <v>1384300000</v>
      </c>
      <c r="F2434" s="1">
        <v>1141400000</v>
      </c>
      <c r="G2434" s="2">
        <v>590610000</v>
      </c>
      <c r="H2434" s="2">
        <v>651980000</v>
      </c>
      <c r="I2434" s="3">
        <v>600660000</v>
      </c>
      <c r="J2434" s="3">
        <v>574890000</v>
      </c>
      <c r="K2434">
        <f t="shared" si="111"/>
        <v>2.0326093079776917</v>
      </c>
      <c r="L2434">
        <f t="shared" si="112"/>
        <v>1.0570286248989835</v>
      </c>
      <c r="M2434">
        <f t="shared" si="113"/>
        <v>2.1485262217685337</v>
      </c>
    </row>
    <row r="2435" spans="1:13" x14ac:dyDescent="0.25">
      <c r="A2435" t="s">
        <v>3961</v>
      </c>
      <c r="B2435" t="s">
        <v>3962</v>
      </c>
      <c r="C2435" t="s">
        <v>3963</v>
      </c>
      <c r="D2435">
        <v>8</v>
      </c>
      <c r="E2435" s="1">
        <v>157270000</v>
      </c>
      <c r="F2435" s="1">
        <v>194030000</v>
      </c>
      <c r="G2435" s="2">
        <v>78632000</v>
      </c>
      <c r="H2435" s="2">
        <v>93765000</v>
      </c>
      <c r="I2435" s="3">
        <v>112360000</v>
      </c>
      <c r="J2435" s="3">
        <v>116160000</v>
      </c>
      <c r="K2435">
        <f t="shared" si="111"/>
        <v>2.0377384757275361</v>
      </c>
      <c r="L2435">
        <f t="shared" si="112"/>
        <v>0.75440661648870999</v>
      </c>
      <c r="M2435">
        <f t="shared" si="113"/>
        <v>1.5372833887624715</v>
      </c>
    </row>
    <row r="2436" spans="1:13" x14ac:dyDescent="0.25">
      <c r="A2436" t="s">
        <v>1644</v>
      </c>
      <c r="B2436" t="s">
        <v>1645</v>
      </c>
      <c r="C2436" t="s">
        <v>1646</v>
      </c>
      <c r="D2436">
        <v>6</v>
      </c>
      <c r="E2436" s="1">
        <v>719020000</v>
      </c>
      <c r="F2436" s="1">
        <v>1014000000</v>
      </c>
      <c r="G2436" s="2">
        <v>416770000</v>
      </c>
      <c r="H2436" s="2">
        <v>433680000</v>
      </c>
      <c r="I2436" s="3">
        <v>1115300000</v>
      </c>
      <c r="J2436" s="3">
        <v>1006100000</v>
      </c>
      <c r="K2436">
        <f t="shared" si="111"/>
        <v>2.0377682403433477</v>
      </c>
      <c r="L2436">
        <f t="shared" si="112"/>
        <v>0.40089092108984631</v>
      </c>
      <c r="M2436">
        <f t="shared" si="113"/>
        <v>0.81692278683887998</v>
      </c>
    </row>
    <row r="2437" spans="1:13" x14ac:dyDescent="0.25">
      <c r="A2437" t="s">
        <v>1216</v>
      </c>
      <c r="B2437" t="s">
        <v>1217</v>
      </c>
      <c r="C2437" t="s">
        <v>1218</v>
      </c>
      <c r="D2437">
        <v>33</v>
      </c>
      <c r="E2437" s="1">
        <v>2761000000</v>
      </c>
      <c r="F2437" s="1">
        <v>2557700000</v>
      </c>
      <c r="G2437" s="2">
        <v>1239500000</v>
      </c>
      <c r="H2437" s="2">
        <v>1370100000</v>
      </c>
      <c r="I2437" s="3">
        <v>2198900000</v>
      </c>
      <c r="J2437" s="3">
        <v>2275300000</v>
      </c>
      <c r="K2437">
        <f t="shared" ref="K2437:K2500" si="114">AVERAGE(E2437:F2437)/AVERAGE(G2437:H2437)</f>
        <v>2.0381284488044145</v>
      </c>
      <c r="L2437">
        <f t="shared" ref="L2437:L2500" si="115">AVERAGE(G2437:H2437)/AVERAGE(I2437:J2437)</f>
        <v>0.58325510705824501</v>
      </c>
      <c r="M2437">
        <f t="shared" ref="M2437:M2500" si="116">AVERAGE(E2437:F2437)/AVERAGE(I2437:J2437)</f>
        <v>1.1887488266058737</v>
      </c>
    </row>
    <row r="2438" spans="1:13" x14ac:dyDescent="0.25">
      <c r="A2438" t="s">
        <v>422</v>
      </c>
      <c r="B2438" t="s">
        <v>423</v>
      </c>
      <c r="C2438" t="s">
        <v>424</v>
      </c>
      <c r="D2438">
        <v>39</v>
      </c>
      <c r="E2438" s="1">
        <v>4298600000</v>
      </c>
      <c r="F2438" s="1">
        <v>4512700000</v>
      </c>
      <c r="G2438" s="2">
        <v>1924100000</v>
      </c>
      <c r="H2438" s="2">
        <v>2390300000</v>
      </c>
      <c r="I2438" s="3">
        <v>5138100000</v>
      </c>
      <c r="J2438" s="3">
        <v>5287400000</v>
      </c>
      <c r="K2438">
        <f t="shared" si="114"/>
        <v>2.0423002039681069</v>
      </c>
      <c r="L2438">
        <f t="shared" si="115"/>
        <v>0.41383147091266603</v>
      </c>
      <c r="M2438">
        <f t="shared" si="116"/>
        <v>0.84516809745335952</v>
      </c>
    </row>
    <row r="2439" spans="1:13" x14ac:dyDescent="0.25">
      <c r="A2439" t="s">
        <v>2404</v>
      </c>
      <c r="B2439" t="s">
        <v>2405</v>
      </c>
      <c r="C2439" t="s">
        <v>2406</v>
      </c>
      <c r="D2439">
        <v>5</v>
      </c>
      <c r="E2439" s="1">
        <v>17951000</v>
      </c>
      <c r="F2439" s="1">
        <v>17119000</v>
      </c>
      <c r="G2439" s="2">
        <v>0</v>
      </c>
      <c r="H2439" s="2">
        <v>17115000</v>
      </c>
      <c r="I2439" s="3">
        <v>37013000</v>
      </c>
      <c r="J2439" s="3">
        <v>17756000</v>
      </c>
      <c r="K2439">
        <f t="shared" si="114"/>
        <v>2.0490797546012272</v>
      </c>
      <c r="L2439">
        <f t="shared" si="115"/>
        <v>0.31249429421753183</v>
      </c>
      <c r="M2439">
        <f t="shared" si="116"/>
        <v>0.64032573170954377</v>
      </c>
    </row>
    <row r="2440" spans="1:13" x14ac:dyDescent="0.25">
      <c r="B2440" t="s">
        <v>4748</v>
      </c>
      <c r="C2440" t="s">
        <v>4749</v>
      </c>
      <c r="D2440">
        <v>2</v>
      </c>
      <c r="E2440" s="1">
        <v>6656000</v>
      </c>
      <c r="F2440" s="1">
        <v>6535400</v>
      </c>
      <c r="G2440" s="2">
        <v>6435600</v>
      </c>
      <c r="H2440" s="2">
        <v>0</v>
      </c>
      <c r="I2440" s="3">
        <v>0</v>
      </c>
      <c r="J2440" s="3">
        <v>0</v>
      </c>
      <c r="K2440">
        <f t="shared" si="114"/>
        <v>2.0497544906457827</v>
      </c>
      <c r="L2440" t="e">
        <f t="shared" si="115"/>
        <v>#DIV/0!</v>
      </c>
      <c r="M2440" t="e">
        <f t="shared" si="116"/>
        <v>#DIV/0!</v>
      </c>
    </row>
    <row r="2441" spans="1:13" x14ac:dyDescent="0.25">
      <c r="A2441" t="s">
        <v>2177</v>
      </c>
      <c r="B2441" t="s">
        <v>2178</v>
      </c>
      <c r="C2441" t="s">
        <v>2179</v>
      </c>
      <c r="D2441">
        <v>3</v>
      </c>
      <c r="E2441" s="1">
        <v>321180000</v>
      </c>
      <c r="F2441" s="1">
        <v>177800000</v>
      </c>
      <c r="G2441" s="2">
        <v>117830000</v>
      </c>
      <c r="H2441" s="2">
        <v>125280000</v>
      </c>
      <c r="I2441" s="3">
        <v>147480000</v>
      </c>
      <c r="J2441" s="3">
        <v>157720000</v>
      </c>
      <c r="K2441">
        <f t="shared" si="114"/>
        <v>2.0524865287318499</v>
      </c>
      <c r="L2441">
        <f t="shared" si="115"/>
        <v>0.79655963302752297</v>
      </c>
      <c r="M2441">
        <f t="shared" si="116"/>
        <v>1.6349279161205768</v>
      </c>
    </row>
    <row r="2442" spans="1:13" x14ac:dyDescent="0.25">
      <c r="A2442" t="s">
        <v>1657</v>
      </c>
      <c r="B2442" t="s">
        <v>1658</v>
      </c>
      <c r="C2442" t="s">
        <v>1659</v>
      </c>
      <c r="D2442">
        <v>30</v>
      </c>
      <c r="E2442" s="1">
        <v>5557800000</v>
      </c>
      <c r="F2442" s="1">
        <v>5513300000</v>
      </c>
      <c r="G2442" s="2">
        <v>2756700000</v>
      </c>
      <c r="H2442" s="2">
        <v>2631000000</v>
      </c>
      <c r="I2442" s="3">
        <v>4069900000</v>
      </c>
      <c r="J2442" s="3">
        <v>3911900000</v>
      </c>
      <c r="K2442">
        <f t="shared" si="114"/>
        <v>2.0548842734376449</v>
      </c>
      <c r="L2442">
        <f t="shared" si="115"/>
        <v>0.6749981207246486</v>
      </c>
      <c r="M2442">
        <f t="shared" si="116"/>
        <v>1.3870430228770452</v>
      </c>
    </row>
    <row r="2443" spans="1:13" x14ac:dyDescent="0.25">
      <c r="A2443" t="s">
        <v>4795</v>
      </c>
      <c r="B2443" t="s">
        <v>3097</v>
      </c>
      <c r="C2443" t="s">
        <v>4796</v>
      </c>
      <c r="D2443">
        <v>93</v>
      </c>
      <c r="E2443" s="1">
        <v>101330000000</v>
      </c>
      <c r="F2443" s="1">
        <v>99906000000</v>
      </c>
      <c r="G2443" s="2">
        <v>47822000000</v>
      </c>
      <c r="H2443" s="2">
        <v>49975000000</v>
      </c>
      <c r="I2443" s="3">
        <v>49703000000</v>
      </c>
      <c r="J2443" s="3">
        <v>51154000000</v>
      </c>
      <c r="K2443">
        <f t="shared" si="114"/>
        <v>2.0576909312146587</v>
      </c>
      <c r="L2443">
        <f t="shared" si="115"/>
        <v>0.96966001368273891</v>
      </c>
      <c r="M2443">
        <f t="shared" si="116"/>
        <v>1.9952606165164539</v>
      </c>
    </row>
    <row r="2444" spans="1:13" x14ac:dyDescent="0.25">
      <c r="A2444" t="s">
        <v>2344</v>
      </c>
      <c r="B2444" t="s">
        <v>2345</v>
      </c>
      <c r="C2444" t="s">
        <v>2346</v>
      </c>
      <c r="D2444">
        <v>33</v>
      </c>
      <c r="E2444" s="1">
        <v>4217400000</v>
      </c>
      <c r="F2444" s="1">
        <v>4444500000</v>
      </c>
      <c r="G2444" s="2">
        <v>1860000000</v>
      </c>
      <c r="H2444" s="2">
        <v>2348300000</v>
      </c>
      <c r="I2444" s="3">
        <v>4281800000</v>
      </c>
      <c r="J2444" s="3">
        <v>3962500000</v>
      </c>
      <c r="K2444">
        <f t="shared" si="114"/>
        <v>2.0582895706104605</v>
      </c>
      <c r="L2444">
        <f t="shared" si="115"/>
        <v>0.5104496439964582</v>
      </c>
      <c r="M2444">
        <f t="shared" si="116"/>
        <v>1.0506531785597322</v>
      </c>
    </row>
    <row r="2445" spans="1:13" x14ac:dyDescent="0.25">
      <c r="A2445" t="s">
        <v>884</v>
      </c>
      <c r="B2445" t="s">
        <v>885</v>
      </c>
      <c r="C2445" t="s">
        <v>886</v>
      </c>
      <c r="D2445">
        <v>5</v>
      </c>
      <c r="E2445" s="1">
        <v>518480000</v>
      </c>
      <c r="F2445" s="1">
        <v>479280000</v>
      </c>
      <c r="G2445" s="2">
        <v>216680000</v>
      </c>
      <c r="H2445" s="2">
        <v>267860000</v>
      </c>
      <c r="I2445" s="3">
        <v>571080000</v>
      </c>
      <c r="J2445" s="3">
        <v>583520000</v>
      </c>
      <c r="K2445">
        <f t="shared" si="114"/>
        <v>2.059190159739134</v>
      </c>
      <c r="L2445">
        <f t="shared" si="115"/>
        <v>0.41966048848085918</v>
      </c>
      <c r="M2445">
        <f t="shared" si="116"/>
        <v>0.86416074831110345</v>
      </c>
    </row>
    <row r="2446" spans="1:13" x14ac:dyDescent="0.25">
      <c r="A2446" t="s">
        <v>3147</v>
      </c>
      <c r="B2446" t="s">
        <v>3148</v>
      </c>
      <c r="C2446" t="s">
        <v>3149</v>
      </c>
      <c r="D2446">
        <v>22</v>
      </c>
      <c r="E2446" s="1">
        <v>8428200000</v>
      </c>
      <c r="F2446" s="1">
        <v>7914400000</v>
      </c>
      <c r="G2446" s="2">
        <v>3871100000</v>
      </c>
      <c r="H2446" s="2">
        <v>4044600000</v>
      </c>
      <c r="I2446" s="3">
        <v>8626300000</v>
      </c>
      <c r="J2446" s="3">
        <v>8635100000</v>
      </c>
      <c r="K2446">
        <f t="shared" si="114"/>
        <v>2.0645805171999951</v>
      </c>
      <c r="L2446">
        <f t="shared" si="115"/>
        <v>0.45857809911131192</v>
      </c>
      <c r="M2446">
        <f t="shared" si="116"/>
        <v>0.94677140903982293</v>
      </c>
    </row>
    <row r="2447" spans="1:13" x14ac:dyDescent="0.25">
      <c r="A2447" t="s">
        <v>3208</v>
      </c>
      <c r="B2447" t="s">
        <v>3209</v>
      </c>
      <c r="C2447" t="s">
        <v>3210</v>
      </c>
      <c r="D2447">
        <v>8</v>
      </c>
      <c r="E2447" s="1">
        <v>681030000</v>
      </c>
      <c r="F2447" s="1">
        <v>708680000</v>
      </c>
      <c r="G2447" s="2">
        <v>321290000</v>
      </c>
      <c r="H2447" s="2">
        <v>350290000</v>
      </c>
      <c r="I2447" s="3">
        <v>640960000</v>
      </c>
      <c r="J2447" s="3">
        <v>562860000</v>
      </c>
      <c r="K2447">
        <f t="shared" si="114"/>
        <v>2.0693141546800082</v>
      </c>
      <c r="L2447">
        <f t="shared" si="115"/>
        <v>0.55787410077918631</v>
      </c>
      <c r="M2447">
        <f t="shared" si="116"/>
        <v>1.1544167732717516</v>
      </c>
    </row>
    <row r="2448" spans="1:13" x14ac:dyDescent="0.25">
      <c r="B2448" t="s">
        <v>5746</v>
      </c>
      <c r="C2448" t="s">
        <v>5747</v>
      </c>
      <c r="D2448">
        <v>4</v>
      </c>
      <c r="E2448" s="1">
        <v>41040000</v>
      </c>
      <c r="F2448" s="1">
        <v>40571000</v>
      </c>
      <c r="G2448" s="2">
        <v>19992000</v>
      </c>
      <c r="H2448" s="2">
        <v>19431000</v>
      </c>
      <c r="I2448" s="3">
        <v>31602000</v>
      </c>
      <c r="J2448" s="3">
        <v>0</v>
      </c>
      <c r="K2448">
        <f t="shared" si="114"/>
        <v>2.0701367222179945</v>
      </c>
      <c r="L2448">
        <f t="shared" si="115"/>
        <v>1.2474843364344028</v>
      </c>
      <c r="M2448">
        <f t="shared" si="116"/>
        <v>2.5824631352446046</v>
      </c>
    </row>
    <row r="2449" spans="1:13" x14ac:dyDescent="0.25">
      <c r="A2449" t="s">
        <v>7301</v>
      </c>
      <c r="B2449" t="s">
        <v>7302</v>
      </c>
      <c r="C2449" t="s">
        <v>7303</v>
      </c>
      <c r="D2449">
        <v>11</v>
      </c>
      <c r="E2449" s="1">
        <v>162960000000</v>
      </c>
      <c r="F2449" s="1">
        <v>163810000000</v>
      </c>
      <c r="G2449" s="2">
        <v>74110000000</v>
      </c>
      <c r="H2449" s="2">
        <v>82804000000</v>
      </c>
      <c r="I2449" s="3">
        <v>215640000000</v>
      </c>
      <c r="J2449" s="3">
        <v>208020000000</v>
      </c>
      <c r="K2449">
        <f t="shared" si="114"/>
        <v>2.0824783002154046</v>
      </c>
      <c r="L2449">
        <f t="shared" si="115"/>
        <v>0.37037718925553509</v>
      </c>
      <c r="M2449">
        <f t="shared" si="116"/>
        <v>0.771302459519426</v>
      </c>
    </row>
    <row r="2450" spans="1:13" x14ac:dyDescent="0.25">
      <c r="A2450" t="s">
        <v>1409</v>
      </c>
      <c r="B2450" t="s">
        <v>1410</v>
      </c>
      <c r="C2450" t="s">
        <v>1411</v>
      </c>
      <c r="D2450">
        <v>40</v>
      </c>
      <c r="E2450" s="1">
        <v>79704000</v>
      </c>
      <c r="F2450" s="1">
        <v>89407000</v>
      </c>
      <c r="G2450" s="2">
        <v>81088000</v>
      </c>
      <c r="H2450" s="2">
        <v>0</v>
      </c>
      <c r="I2450" s="3">
        <v>132420000</v>
      </c>
      <c r="J2450" s="3">
        <v>103180000</v>
      </c>
      <c r="K2450">
        <f t="shared" si="114"/>
        <v>2.085524368587214</v>
      </c>
      <c r="L2450">
        <f t="shared" si="115"/>
        <v>0.34417657045840405</v>
      </c>
      <c r="M2450">
        <f t="shared" si="116"/>
        <v>0.71778862478777594</v>
      </c>
    </row>
    <row r="2451" spans="1:13" x14ac:dyDescent="0.25">
      <c r="B2451" t="s">
        <v>591</v>
      </c>
      <c r="C2451" t="s">
        <v>763</v>
      </c>
      <c r="D2451">
        <v>56</v>
      </c>
      <c r="E2451" s="1">
        <v>6062300000</v>
      </c>
      <c r="F2451" s="1">
        <v>6592900000</v>
      </c>
      <c r="G2451" s="2">
        <v>3323300000</v>
      </c>
      <c r="H2451" s="2">
        <v>2737200000</v>
      </c>
      <c r="I2451" s="3">
        <v>9993500000</v>
      </c>
      <c r="J2451" s="3">
        <v>9762400000</v>
      </c>
      <c r="K2451">
        <f t="shared" si="114"/>
        <v>2.0881445425294944</v>
      </c>
      <c r="L2451">
        <f t="shared" si="115"/>
        <v>0.30676911707388677</v>
      </c>
      <c r="M2451">
        <f t="shared" si="116"/>
        <v>0.64057825763442822</v>
      </c>
    </row>
    <row r="2452" spans="1:13" x14ac:dyDescent="0.25">
      <c r="C2452" t="s">
        <v>1177</v>
      </c>
      <c r="D2452">
        <v>67</v>
      </c>
      <c r="E2452" s="1">
        <v>68189000000</v>
      </c>
      <c r="F2452" s="1">
        <v>69555000000</v>
      </c>
      <c r="G2452" s="2">
        <v>31612000000</v>
      </c>
      <c r="H2452" s="2">
        <v>34290000000</v>
      </c>
      <c r="I2452" s="3">
        <v>46836000000</v>
      </c>
      <c r="J2452" s="3">
        <v>48143000000</v>
      </c>
      <c r="K2452">
        <f t="shared" si="114"/>
        <v>2.0901338350884648</v>
      </c>
      <c r="L2452">
        <f t="shared" si="115"/>
        <v>0.69385864243674922</v>
      </c>
      <c r="M2452">
        <f t="shared" si="116"/>
        <v>1.4502574253255982</v>
      </c>
    </row>
    <row r="2453" spans="1:13" x14ac:dyDescent="0.25">
      <c r="A2453" t="s">
        <v>793</v>
      </c>
      <c r="B2453" t="s">
        <v>794</v>
      </c>
      <c r="C2453" t="s">
        <v>795</v>
      </c>
      <c r="D2453">
        <v>52</v>
      </c>
      <c r="E2453" s="1">
        <v>15679000000</v>
      </c>
      <c r="F2453" s="1">
        <v>15374000000</v>
      </c>
      <c r="G2453" s="2">
        <v>7590500000</v>
      </c>
      <c r="H2453" s="2">
        <v>7254000000</v>
      </c>
      <c r="I2453" s="3">
        <v>12979000000</v>
      </c>
      <c r="J2453" s="3">
        <v>13525000000</v>
      </c>
      <c r="K2453">
        <f t="shared" si="114"/>
        <v>2.0918858836606149</v>
      </c>
      <c r="L2453">
        <f t="shared" si="115"/>
        <v>0.56008527014790221</v>
      </c>
      <c r="M2453">
        <f t="shared" si="116"/>
        <v>1.1716344702686388</v>
      </c>
    </row>
    <row r="2454" spans="1:13" x14ac:dyDescent="0.25">
      <c r="A2454" t="s">
        <v>904</v>
      </c>
      <c r="B2454" t="s">
        <v>905</v>
      </c>
      <c r="C2454" t="s">
        <v>906</v>
      </c>
      <c r="D2454">
        <v>67</v>
      </c>
      <c r="E2454" s="1">
        <v>43361000000</v>
      </c>
      <c r="F2454" s="1">
        <v>45009000000</v>
      </c>
      <c r="G2454" s="2">
        <v>21100000000</v>
      </c>
      <c r="H2454" s="2">
        <v>21081000000</v>
      </c>
      <c r="I2454" s="3">
        <v>40357000000</v>
      </c>
      <c r="J2454" s="3">
        <v>42049000000</v>
      </c>
      <c r="K2454">
        <f t="shared" si="114"/>
        <v>2.0950190844218963</v>
      </c>
      <c r="L2454">
        <f t="shared" si="115"/>
        <v>0.51186806785913652</v>
      </c>
      <c r="M2454">
        <f t="shared" si="116"/>
        <v>1.072373370871053</v>
      </c>
    </row>
    <row r="2455" spans="1:13" x14ac:dyDescent="0.25">
      <c r="B2455" t="s">
        <v>3052</v>
      </c>
      <c r="C2455" t="s">
        <v>3053</v>
      </c>
      <c r="D2455">
        <v>5</v>
      </c>
      <c r="E2455" s="1">
        <v>587730000</v>
      </c>
      <c r="F2455" s="1">
        <v>572710000</v>
      </c>
      <c r="G2455" s="2">
        <v>272870000</v>
      </c>
      <c r="H2455" s="2">
        <v>280120000</v>
      </c>
      <c r="I2455" s="3">
        <v>559200000</v>
      </c>
      <c r="J2455" s="3">
        <v>561550000</v>
      </c>
      <c r="K2455">
        <f t="shared" si="114"/>
        <v>2.0984827935405703</v>
      </c>
      <c r="L2455">
        <f t="shared" si="115"/>
        <v>0.49341066250278831</v>
      </c>
      <c r="M2455">
        <f t="shared" si="116"/>
        <v>1.0354137854115548</v>
      </c>
    </row>
    <row r="2456" spans="1:13" x14ac:dyDescent="0.25">
      <c r="A2456" t="s">
        <v>5464</v>
      </c>
      <c r="B2456" t="s">
        <v>4690</v>
      </c>
      <c r="C2456" t="s">
        <v>5465</v>
      </c>
      <c r="D2456">
        <v>26</v>
      </c>
      <c r="E2456" s="1">
        <v>13191000000</v>
      </c>
      <c r="F2456" s="1">
        <v>13867000000</v>
      </c>
      <c r="G2456" s="2">
        <v>6298800000</v>
      </c>
      <c r="H2456" s="2">
        <v>6580700000</v>
      </c>
      <c r="I2456" s="3">
        <v>11888000000</v>
      </c>
      <c r="J2456" s="3">
        <v>12503000000</v>
      </c>
      <c r="K2456">
        <f t="shared" si="114"/>
        <v>2.1008579525602702</v>
      </c>
      <c r="L2456">
        <f t="shared" si="115"/>
        <v>0.5280431306629495</v>
      </c>
      <c r="M2456">
        <f t="shared" si="116"/>
        <v>1.1093436103480792</v>
      </c>
    </row>
    <row r="2457" spans="1:13" x14ac:dyDescent="0.25">
      <c r="A2457" t="s">
        <v>6049</v>
      </c>
      <c r="B2457" t="s">
        <v>6050</v>
      </c>
      <c r="C2457" t="s">
        <v>6051</v>
      </c>
      <c r="D2457">
        <v>7</v>
      </c>
      <c r="E2457" s="1">
        <v>173760000</v>
      </c>
      <c r="F2457" s="1">
        <v>168480000</v>
      </c>
      <c r="G2457" s="2">
        <v>0</v>
      </c>
      <c r="H2457" s="2">
        <v>162690000</v>
      </c>
      <c r="I2457" s="3">
        <v>190690000</v>
      </c>
      <c r="J2457" s="3">
        <v>185490000</v>
      </c>
      <c r="K2457">
        <f t="shared" si="114"/>
        <v>2.1036326756407893</v>
      </c>
      <c r="L2457">
        <f t="shared" si="115"/>
        <v>0.43247913233026741</v>
      </c>
      <c r="M2457">
        <f t="shared" si="116"/>
        <v>0.90977723430272739</v>
      </c>
    </row>
    <row r="2458" spans="1:13" x14ac:dyDescent="0.25">
      <c r="A2458" t="s">
        <v>1993</v>
      </c>
      <c r="B2458" t="s">
        <v>1994</v>
      </c>
      <c r="C2458" t="s">
        <v>1995</v>
      </c>
      <c r="D2458">
        <v>20</v>
      </c>
      <c r="E2458" s="1">
        <v>3134600000</v>
      </c>
      <c r="F2458" s="1">
        <v>3136100000</v>
      </c>
      <c r="G2458" s="2">
        <v>1622700000</v>
      </c>
      <c r="H2458" s="2">
        <v>1351800000</v>
      </c>
      <c r="I2458" s="3">
        <v>5072900000</v>
      </c>
      <c r="J2458" s="3">
        <v>5203200000</v>
      </c>
      <c r="K2458">
        <f t="shared" si="114"/>
        <v>2.1081526306942342</v>
      </c>
      <c r="L2458">
        <f t="shared" si="115"/>
        <v>0.28945806288377884</v>
      </c>
      <c r="M2458">
        <f t="shared" si="116"/>
        <v>0.6102217767440955</v>
      </c>
    </row>
    <row r="2459" spans="1:13" x14ac:dyDescent="0.25">
      <c r="A2459" t="s">
        <v>1319</v>
      </c>
      <c r="B2459" t="s">
        <v>1320</v>
      </c>
      <c r="C2459" t="s">
        <v>1321</v>
      </c>
      <c r="D2459">
        <v>28</v>
      </c>
      <c r="E2459" s="1">
        <v>1630100000</v>
      </c>
      <c r="F2459" s="1">
        <v>1649000000</v>
      </c>
      <c r="G2459" s="2">
        <v>658140000</v>
      </c>
      <c r="H2459" s="2">
        <v>893930000</v>
      </c>
      <c r="I2459" s="3">
        <v>2217400000</v>
      </c>
      <c r="J2459" s="3">
        <v>1998600000</v>
      </c>
      <c r="K2459">
        <f t="shared" si="114"/>
        <v>2.1127268744322101</v>
      </c>
      <c r="L2459">
        <f t="shared" si="115"/>
        <v>0.36813804554079699</v>
      </c>
      <c r="M2459">
        <f t="shared" si="116"/>
        <v>0.77777514231499056</v>
      </c>
    </row>
    <row r="2460" spans="1:13" x14ac:dyDescent="0.25">
      <c r="A2460" t="s">
        <v>1455</v>
      </c>
      <c r="B2460" t="s">
        <v>1456</v>
      </c>
      <c r="C2460" t="s">
        <v>1457</v>
      </c>
      <c r="D2460">
        <v>18</v>
      </c>
      <c r="E2460" s="1">
        <v>2801400000</v>
      </c>
      <c r="F2460" s="1">
        <v>3287100000</v>
      </c>
      <c r="G2460" s="2">
        <v>1544900000</v>
      </c>
      <c r="H2460" s="2">
        <v>1327100000</v>
      </c>
      <c r="I2460" s="3">
        <v>4930800000</v>
      </c>
      <c r="J2460" s="3">
        <v>5017700000</v>
      </c>
      <c r="K2460">
        <f t="shared" si="114"/>
        <v>2.1199512534818941</v>
      </c>
      <c r="L2460">
        <f t="shared" si="115"/>
        <v>0.28868673669397399</v>
      </c>
      <c r="M2460">
        <f t="shared" si="116"/>
        <v>0.61200180931798764</v>
      </c>
    </row>
    <row r="2461" spans="1:13" x14ac:dyDescent="0.25">
      <c r="A2461" t="s">
        <v>1325</v>
      </c>
      <c r="B2461" t="s">
        <v>1326</v>
      </c>
      <c r="C2461" t="s">
        <v>1327</v>
      </c>
      <c r="D2461">
        <v>68</v>
      </c>
      <c r="E2461" s="1">
        <v>32501000000</v>
      </c>
      <c r="F2461" s="1">
        <v>31448000000</v>
      </c>
      <c r="G2461" s="2">
        <v>16208000000</v>
      </c>
      <c r="H2461" s="2">
        <v>13937000000</v>
      </c>
      <c r="I2461" s="3">
        <v>30245000000</v>
      </c>
      <c r="J2461" s="3">
        <v>29993000000</v>
      </c>
      <c r="K2461">
        <f t="shared" si="114"/>
        <v>2.1213799966827005</v>
      </c>
      <c r="L2461">
        <f t="shared" si="115"/>
        <v>0.50043162123576479</v>
      </c>
      <c r="M2461">
        <f t="shared" si="116"/>
        <v>1.061605630997045</v>
      </c>
    </row>
    <row r="2462" spans="1:13" x14ac:dyDescent="0.25">
      <c r="A2462" t="s">
        <v>1219</v>
      </c>
      <c r="B2462" t="s">
        <v>1220</v>
      </c>
      <c r="C2462" t="s">
        <v>1221</v>
      </c>
      <c r="D2462">
        <v>65</v>
      </c>
      <c r="E2462" s="1">
        <v>6039700000</v>
      </c>
      <c r="F2462" s="1">
        <v>6031300000</v>
      </c>
      <c r="G2462" s="2">
        <v>2732000000</v>
      </c>
      <c r="H2462" s="2">
        <v>2925000000</v>
      </c>
      <c r="I2462" s="3">
        <v>3405900000</v>
      </c>
      <c r="J2462" s="3">
        <v>3082700000</v>
      </c>
      <c r="K2462">
        <f t="shared" si="114"/>
        <v>2.1338165105179425</v>
      </c>
      <c r="L2462">
        <f t="shared" si="115"/>
        <v>0.87183675985574705</v>
      </c>
      <c r="M2462">
        <f t="shared" si="116"/>
        <v>1.8603396726566594</v>
      </c>
    </row>
    <row r="2463" spans="1:13" x14ac:dyDescent="0.25">
      <c r="B2463" t="s">
        <v>3634</v>
      </c>
      <c r="C2463" t="s">
        <v>6400</v>
      </c>
      <c r="D2463">
        <v>80</v>
      </c>
      <c r="E2463" s="1">
        <v>1397400000</v>
      </c>
      <c r="F2463" s="1">
        <v>1449600000</v>
      </c>
      <c r="G2463" s="2">
        <v>630230000</v>
      </c>
      <c r="H2463" s="2">
        <v>702410000</v>
      </c>
      <c r="I2463" s="3">
        <v>637970000</v>
      </c>
      <c r="J2463" s="3">
        <v>597020000</v>
      </c>
      <c r="K2463">
        <f t="shared" si="114"/>
        <v>2.1363609076719894</v>
      </c>
      <c r="L2463">
        <f t="shared" si="115"/>
        <v>1.0790694661495235</v>
      </c>
      <c r="M2463">
        <f t="shared" si="116"/>
        <v>2.3052818241443251</v>
      </c>
    </row>
    <row r="2464" spans="1:13" x14ac:dyDescent="0.25">
      <c r="A2464" t="s">
        <v>1876</v>
      </c>
      <c r="B2464" t="s">
        <v>1877</v>
      </c>
      <c r="C2464" t="s">
        <v>1878</v>
      </c>
      <c r="D2464">
        <v>27</v>
      </c>
      <c r="E2464" s="1">
        <v>87709000000</v>
      </c>
      <c r="F2464" s="1">
        <v>97674000000</v>
      </c>
      <c r="G2464" s="2">
        <v>37182000000</v>
      </c>
      <c r="H2464" s="2">
        <v>49509000000</v>
      </c>
      <c r="I2464" s="3">
        <v>94403000000</v>
      </c>
      <c r="J2464" s="3">
        <v>98252000000</v>
      </c>
      <c r="K2464">
        <f t="shared" si="114"/>
        <v>2.1384342088567441</v>
      </c>
      <c r="L2464">
        <f t="shared" si="115"/>
        <v>0.44998053515351277</v>
      </c>
      <c r="M2464">
        <f t="shared" si="116"/>
        <v>0.96225376969193632</v>
      </c>
    </row>
    <row r="2465" spans="1:13" x14ac:dyDescent="0.25">
      <c r="A2465" t="s">
        <v>1845</v>
      </c>
      <c r="B2465" t="s">
        <v>1846</v>
      </c>
      <c r="C2465" t="s">
        <v>1847</v>
      </c>
      <c r="D2465">
        <v>2</v>
      </c>
      <c r="E2465" s="1">
        <v>41000000</v>
      </c>
      <c r="F2465" s="1">
        <v>37793000</v>
      </c>
      <c r="G2465" s="2">
        <v>36596000</v>
      </c>
      <c r="H2465" s="2">
        <v>0</v>
      </c>
      <c r="I2465" s="3">
        <v>81642000</v>
      </c>
      <c r="J2465" s="3">
        <v>61291000</v>
      </c>
      <c r="K2465">
        <f t="shared" si="114"/>
        <v>2.1530495136080448</v>
      </c>
      <c r="L2465">
        <f t="shared" si="115"/>
        <v>0.25603604486017922</v>
      </c>
      <c r="M2465">
        <f t="shared" si="116"/>
        <v>0.55125828185233638</v>
      </c>
    </row>
    <row r="2466" spans="1:13" x14ac:dyDescent="0.25">
      <c r="A2466" t="s">
        <v>446</v>
      </c>
      <c r="B2466" t="s">
        <v>447</v>
      </c>
      <c r="C2466" t="s">
        <v>448</v>
      </c>
      <c r="D2466">
        <v>7</v>
      </c>
      <c r="E2466" s="1">
        <v>26977000</v>
      </c>
      <c r="F2466" s="1">
        <v>40355000</v>
      </c>
      <c r="G2466" s="2">
        <v>31271000</v>
      </c>
      <c r="H2466" s="2">
        <v>0</v>
      </c>
      <c r="I2466" s="3">
        <v>106180000</v>
      </c>
      <c r="J2466" s="3">
        <v>94981000</v>
      </c>
      <c r="K2466">
        <f t="shared" si="114"/>
        <v>2.1531770650123119</v>
      </c>
      <c r="L2466">
        <f t="shared" si="115"/>
        <v>0.15545259767052261</v>
      </c>
      <c r="M2466">
        <f t="shared" si="116"/>
        <v>0.33471696800075562</v>
      </c>
    </row>
    <row r="2467" spans="1:13" x14ac:dyDescent="0.25">
      <c r="B2467" t="s">
        <v>1352</v>
      </c>
      <c r="C2467" t="s">
        <v>1353</v>
      </c>
      <c r="D2467">
        <v>11</v>
      </c>
      <c r="E2467" s="1">
        <v>389390000</v>
      </c>
      <c r="F2467" s="1">
        <v>397940000</v>
      </c>
      <c r="G2467" s="2">
        <v>189560000</v>
      </c>
      <c r="H2467" s="2">
        <v>175950000</v>
      </c>
      <c r="I2467" s="3">
        <v>882780000</v>
      </c>
      <c r="J2467" s="3">
        <v>1095300000</v>
      </c>
      <c r="K2467">
        <f t="shared" si="114"/>
        <v>2.1540587124839266</v>
      </c>
      <c r="L2467">
        <f t="shared" si="115"/>
        <v>0.18478019089217829</v>
      </c>
      <c r="M2467">
        <f t="shared" si="116"/>
        <v>0.39802738008573973</v>
      </c>
    </row>
    <row r="2468" spans="1:13" x14ac:dyDescent="0.25">
      <c r="A2468" t="s">
        <v>3363</v>
      </c>
      <c r="B2468" t="s">
        <v>3364</v>
      </c>
      <c r="C2468" t="s">
        <v>3365</v>
      </c>
      <c r="D2468">
        <v>13</v>
      </c>
      <c r="E2468" s="1">
        <v>20636000000</v>
      </c>
      <c r="F2468" s="1">
        <v>21840000000</v>
      </c>
      <c r="G2468" s="2">
        <v>9583400000</v>
      </c>
      <c r="H2468" s="2">
        <v>10128000000</v>
      </c>
      <c r="I2468" s="3">
        <v>18079000000</v>
      </c>
      <c r="J2468" s="3">
        <v>17860000000</v>
      </c>
      <c r="K2468">
        <f t="shared" si="114"/>
        <v>2.1548951368243756</v>
      </c>
      <c r="L2468">
        <f t="shared" si="115"/>
        <v>0.54846823784746379</v>
      </c>
      <c r="M2468">
        <f t="shared" si="116"/>
        <v>1.1818915384401347</v>
      </c>
    </row>
    <row r="2469" spans="1:13" x14ac:dyDescent="0.25">
      <c r="A2469" t="s">
        <v>4542</v>
      </c>
      <c r="B2469" t="s">
        <v>4543</v>
      </c>
      <c r="C2469" t="s">
        <v>4544</v>
      </c>
      <c r="D2469">
        <v>10</v>
      </c>
      <c r="E2469" s="1">
        <v>506670000</v>
      </c>
      <c r="F2469" s="1">
        <v>609310000</v>
      </c>
      <c r="G2469" s="2">
        <v>200550000</v>
      </c>
      <c r="H2469" s="2">
        <v>317320000</v>
      </c>
      <c r="I2469" s="3">
        <v>418770000</v>
      </c>
      <c r="J2469" s="3">
        <v>480890000</v>
      </c>
      <c r="K2469">
        <f t="shared" si="114"/>
        <v>2.1549423600517503</v>
      </c>
      <c r="L2469">
        <f t="shared" si="115"/>
        <v>0.5756285707934109</v>
      </c>
      <c r="M2469">
        <f t="shared" si="116"/>
        <v>1.2404463908587688</v>
      </c>
    </row>
    <row r="2470" spans="1:13" x14ac:dyDescent="0.25">
      <c r="A2470" t="s">
        <v>1380</v>
      </c>
      <c r="B2470" t="s">
        <v>1381</v>
      </c>
      <c r="C2470" t="s">
        <v>1382</v>
      </c>
      <c r="D2470">
        <v>13</v>
      </c>
      <c r="E2470" s="1">
        <v>625020000</v>
      </c>
      <c r="F2470" s="1">
        <v>812910000</v>
      </c>
      <c r="G2470" s="2">
        <v>300800000</v>
      </c>
      <c r="H2470" s="2">
        <v>364860000</v>
      </c>
      <c r="I2470" s="3">
        <v>376630000</v>
      </c>
      <c r="J2470" s="3">
        <v>406080000</v>
      </c>
      <c r="K2470">
        <f t="shared" si="114"/>
        <v>2.1601568368236035</v>
      </c>
      <c r="L2470">
        <f t="shared" si="115"/>
        <v>0.85045546881986944</v>
      </c>
      <c r="M2470">
        <f t="shared" si="116"/>
        <v>1.8371171953852641</v>
      </c>
    </row>
    <row r="2471" spans="1:13" x14ac:dyDescent="0.25">
      <c r="A2471" t="s">
        <v>3930</v>
      </c>
      <c r="B2471" t="s">
        <v>3931</v>
      </c>
      <c r="C2471" t="s">
        <v>3932</v>
      </c>
      <c r="D2471">
        <v>9</v>
      </c>
      <c r="E2471" s="1">
        <v>1684900000</v>
      </c>
      <c r="F2471" s="1">
        <v>1956500000</v>
      </c>
      <c r="G2471" s="2">
        <v>673050000</v>
      </c>
      <c r="H2471" s="2">
        <v>1011700000</v>
      </c>
      <c r="I2471" s="3">
        <v>737940000</v>
      </c>
      <c r="J2471" s="3">
        <v>730130000</v>
      </c>
      <c r="K2471">
        <f t="shared" si="114"/>
        <v>2.1613889301083247</v>
      </c>
      <c r="L2471">
        <f t="shared" si="115"/>
        <v>1.1475951419210255</v>
      </c>
      <c r="M2471">
        <f t="shared" si="116"/>
        <v>2.4803994359941965</v>
      </c>
    </row>
    <row r="2472" spans="1:13" x14ac:dyDescent="0.25">
      <c r="A2472" t="s">
        <v>2757</v>
      </c>
      <c r="B2472" t="s">
        <v>2758</v>
      </c>
      <c r="C2472" t="s">
        <v>2759</v>
      </c>
      <c r="D2472">
        <v>7</v>
      </c>
      <c r="E2472" s="1">
        <v>815130000</v>
      </c>
      <c r="F2472" s="1">
        <v>1147500000</v>
      </c>
      <c r="G2472" s="2">
        <v>412930000</v>
      </c>
      <c r="H2472" s="2">
        <v>492960000</v>
      </c>
      <c r="I2472" s="3">
        <v>1111300000</v>
      </c>
      <c r="J2472" s="3">
        <v>863710000</v>
      </c>
      <c r="K2472">
        <f t="shared" si="114"/>
        <v>2.1665213215732595</v>
      </c>
      <c r="L2472">
        <f t="shared" si="115"/>
        <v>0.45867615860172861</v>
      </c>
      <c r="M2472">
        <f t="shared" si="116"/>
        <v>0.99373167730796297</v>
      </c>
    </row>
    <row r="2473" spans="1:13" x14ac:dyDescent="0.25">
      <c r="A2473" t="s">
        <v>966</v>
      </c>
      <c r="B2473" t="s">
        <v>967</v>
      </c>
      <c r="C2473" t="s">
        <v>968</v>
      </c>
      <c r="D2473">
        <v>63</v>
      </c>
      <c r="E2473" s="1">
        <v>19532000000</v>
      </c>
      <c r="F2473" s="1">
        <v>19322000000</v>
      </c>
      <c r="G2473" s="2">
        <v>9116800000</v>
      </c>
      <c r="H2473" s="2">
        <v>8754100000</v>
      </c>
      <c r="I2473" s="3">
        <v>22944000000</v>
      </c>
      <c r="J2473" s="3">
        <v>22601000000</v>
      </c>
      <c r="K2473">
        <f t="shared" si="114"/>
        <v>2.1741490355829867</v>
      </c>
      <c r="L2473">
        <f t="shared" si="115"/>
        <v>0.39237896585794269</v>
      </c>
      <c r="M2473">
        <f t="shared" si="116"/>
        <v>0.85309035020309587</v>
      </c>
    </row>
    <row r="2474" spans="1:13" x14ac:dyDescent="0.25">
      <c r="A2474" t="s">
        <v>1122</v>
      </c>
      <c r="B2474" t="s">
        <v>1123</v>
      </c>
      <c r="C2474" t="s">
        <v>1124</v>
      </c>
      <c r="D2474">
        <v>8</v>
      </c>
      <c r="E2474" s="1">
        <v>345020000</v>
      </c>
      <c r="F2474" s="1">
        <v>407150000</v>
      </c>
      <c r="G2474" s="2">
        <v>0</v>
      </c>
      <c r="H2474" s="2">
        <v>345560000</v>
      </c>
      <c r="I2474" s="3">
        <v>301970000</v>
      </c>
      <c r="J2474" s="3">
        <v>310690000</v>
      </c>
      <c r="K2474">
        <f t="shared" si="114"/>
        <v>2.1766697534436856</v>
      </c>
      <c r="L2474">
        <f t="shared" si="115"/>
        <v>0.56403225279926872</v>
      </c>
      <c r="M2474">
        <f t="shared" si="116"/>
        <v>1.227711944634871</v>
      </c>
    </row>
    <row r="2475" spans="1:13" x14ac:dyDescent="0.25">
      <c r="A2475" t="s">
        <v>1550</v>
      </c>
      <c r="B2475" t="s">
        <v>1551</v>
      </c>
      <c r="C2475" t="s">
        <v>1552</v>
      </c>
      <c r="D2475">
        <v>3</v>
      </c>
      <c r="E2475" s="1">
        <v>108640000</v>
      </c>
      <c r="F2475" s="1">
        <v>125000000</v>
      </c>
      <c r="G2475" s="2">
        <v>50091000</v>
      </c>
      <c r="H2475" s="2">
        <v>57097000</v>
      </c>
      <c r="I2475" s="3">
        <v>89252000</v>
      </c>
      <c r="J2475" s="3">
        <v>35448000</v>
      </c>
      <c r="K2475">
        <f t="shared" si="114"/>
        <v>2.1797216106280555</v>
      </c>
      <c r="L2475">
        <f t="shared" si="115"/>
        <v>0.85956696070569372</v>
      </c>
      <c r="M2475">
        <f t="shared" si="116"/>
        <v>1.873616680032077</v>
      </c>
    </row>
    <row r="2476" spans="1:13" x14ac:dyDescent="0.25">
      <c r="A2476" t="s">
        <v>839</v>
      </c>
      <c r="B2476" t="s">
        <v>840</v>
      </c>
      <c r="C2476" t="s">
        <v>841</v>
      </c>
      <c r="D2476">
        <v>1</v>
      </c>
      <c r="E2476" s="1">
        <v>246520000</v>
      </c>
      <c r="F2476" s="1">
        <v>328860000</v>
      </c>
      <c r="G2476" s="2">
        <v>124490000</v>
      </c>
      <c r="H2476" s="2">
        <v>139330000</v>
      </c>
      <c r="I2476" s="3">
        <v>47949000</v>
      </c>
      <c r="J2476" s="3">
        <v>0</v>
      </c>
      <c r="K2476">
        <f t="shared" si="114"/>
        <v>2.1809567129103176</v>
      </c>
      <c r="L2476">
        <f t="shared" si="115"/>
        <v>5.5020959769755367</v>
      </c>
      <c r="M2476">
        <f t="shared" si="116"/>
        <v>11.99983315606165</v>
      </c>
    </row>
    <row r="2477" spans="1:13" x14ac:dyDescent="0.25">
      <c r="A2477" t="s">
        <v>1029</v>
      </c>
      <c r="B2477" t="s">
        <v>1030</v>
      </c>
      <c r="C2477" t="s">
        <v>1031</v>
      </c>
      <c r="D2477">
        <v>28</v>
      </c>
      <c r="E2477" s="1">
        <v>29115000000</v>
      </c>
      <c r="F2477" s="1">
        <v>29170000000</v>
      </c>
      <c r="G2477" s="2">
        <v>13601000000</v>
      </c>
      <c r="H2477" s="2">
        <v>13073000000</v>
      </c>
      <c r="I2477" s="3">
        <v>19990000000</v>
      </c>
      <c r="J2477" s="3">
        <v>21682000000</v>
      </c>
      <c r="K2477">
        <f t="shared" si="114"/>
        <v>2.1850866011846741</v>
      </c>
      <c r="L2477">
        <f t="shared" si="115"/>
        <v>0.64009406795930124</v>
      </c>
      <c r="M2477">
        <f t="shared" si="116"/>
        <v>1.3986609713956613</v>
      </c>
    </row>
    <row r="2478" spans="1:13" x14ac:dyDescent="0.25">
      <c r="A2478" t="s">
        <v>2796</v>
      </c>
      <c r="B2478" t="s">
        <v>2797</v>
      </c>
      <c r="C2478" t="s">
        <v>2798</v>
      </c>
      <c r="D2478">
        <v>19</v>
      </c>
      <c r="E2478" s="1">
        <v>4823800000</v>
      </c>
      <c r="F2478" s="1">
        <v>5652800000</v>
      </c>
      <c r="G2478" s="2">
        <v>2605300000</v>
      </c>
      <c r="H2478" s="2">
        <v>2177900000</v>
      </c>
      <c r="I2478" s="3">
        <v>5859300000</v>
      </c>
      <c r="J2478" s="3">
        <v>5556800000</v>
      </c>
      <c r="K2478">
        <f t="shared" si="114"/>
        <v>2.1902910185649773</v>
      </c>
      <c r="L2478">
        <f t="shared" si="115"/>
        <v>0.4189872198036107</v>
      </c>
      <c r="M2478">
        <f t="shared" si="116"/>
        <v>0.91770394442935854</v>
      </c>
    </row>
    <row r="2479" spans="1:13" x14ac:dyDescent="0.25">
      <c r="A2479" t="s">
        <v>3769</v>
      </c>
      <c r="B2479" t="s">
        <v>3770</v>
      </c>
      <c r="C2479" t="s">
        <v>3771</v>
      </c>
      <c r="D2479">
        <v>2</v>
      </c>
      <c r="E2479" s="1">
        <v>425410000</v>
      </c>
      <c r="F2479" s="1">
        <v>354030000</v>
      </c>
      <c r="G2479" s="2">
        <v>0</v>
      </c>
      <c r="H2479" s="2">
        <v>354720000</v>
      </c>
      <c r="I2479" s="3">
        <v>349370000</v>
      </c>
      <c r="J2479" s="3">
        <v>262440000</v>
      </c>
      <c r="K2479">
        <f t="shared" si="114"/>
        <v>2.1973387460532252</v>
      </c>
      <c r="L2479">
        <f t="shared" si="115"/>
        <v>0.57978784263088212</v>
      </c>
      <c r="M2479">
        <f t="shared" si="116"/>
        <v>1.2739902911034471</v>
      </c>
    </row>
    <row r="2480" spans="1:13" x14ac:dyDescent="0.25">
      <c r="B2480" t="s">
        <v>1458</v>
      </c>
      <c r="C2480" t="s">
        <v>1459</v>
      </c>
      <c r="D2480">
        <v>4</v>
      </c>
      <c r="E2480" s="1">
        <v>753630000</v>
      </c>
      <c r="F2480" s="1">
        <v>514080000</v>
      </c>
      <c r="G2480" s="2">
        <v>287310000</v>
      </c>
      <c r="H2480" s="2">
        <v>288900000</v>
      </c>
      <c r="I2480" s="3">
        <v>874570000</v>
      </c>
      <c r="J2480" s="3">
        <v>565290000</v>
      </c>
      <c r="K2480">
        <f t="shared" si="114"/>
        <v>2.2000833029624616</v>
      </c>
      <c r="L2480">
        <f t="shared" si="115"/>
        <v>0.40018474018307337</v>
      </c>
      <c r="M2480">
        <f t="shared" si="116"/>
        <v>0.8804397649771506</v>
      </c>
    </row>
    <row r="2481" spans="1:13" x14ac:dyDescent="0.25">
      <c r="A2481" t="s">
        <v>3334</v>
      </c>
      <c r="B2481" t="s">
        <v>3335</v>
      </c>
      <c r="C2481" t="s">
        <v>3336</v>
      </c>
      <c r="D2481">
        <v>2</v>
      </c>
      <c r="E2481" s="1">
        <v>156680000</v>
      </c>
      <c r="F2481" s="1">
        <v>138790000</v>
      </c>
      <c r="G2481" s="2">
        <v>133410000</v>
      </c>
      <c r="H2481" s="2">
        <v>0</v>
      </c>
      <c r="I2481" s="3">
        <v>109420000</v>
      </c>
      <c r="J2481" s="3">
        <v>203710000</v>
      </c>
      <c r="K2481">
        <f t="shared" si="114"/>
        <v>2.2147515178772208</v>
      </c>
      <c r="L2481">
        <f t="shared" si="115"/>
        <v>0.42605307699677453</v>
      </c>
      <c r="M2481">
        <f t="shared" si="116"/>
        <v>0.94360169897486668</v>
      </c>
    </row>
    <row r="2482" spans="1:13" x14ac:dyDescent="0.25">
      <c r="A2482" t="s">
        <v>6031</v>
      </c>
      <c r="B2482" t="s">
        <v>6032</v>
      </c>
      <c r="C2482" t="s">
        <v>6033</v>
      </c>
      <c r="D2482">
        <v>4</v>
      </c>
      <c r="E2482" s="1">
        <v>188560000</v>
      </c>
      <c r="F2482" s="1">
        <v>151800000</v>
      </c>
      <c r="G2482" s="2">
        <v>72128000</v>
      </c>
      <c r="H2482" s="2">
        <v>81148000</v>
      </c>
      <c r="I2482" s="3">
        <v>215370000</v>
      </c>
      <c r="J2482" s="3">
        <v>101450000</v>
      </c>
      <c r="K2482">
        <f t="shared" si="114"/>
        <v>2.220569430308724</v>
      </c>
      <c r="L2482">
        <f t="shared" si="115"/>
        <v>0.48379521494855121</v>
      </c>
      <c r="M2482">
        <f t="shared" si="116"/>
        <v>1.0743008648443912</v>
      </c>
    </row>
    <row r="2483" spans="1:13" x14ac:dyDescent="0.25">
      <c r="B2483" t="s">
        <v>854</v>
      </c>
      <c r="C2483" t="s">
        <v>855</v>
      </c>
      <c r="D2483">
        <v>6</v>
      </c>
      <c r="E2483" s="1">
        <v>230950000</v>
      </c>
      <c r="F2483" s="1">
        <v>157180000</v>
      </c>
      <c r="G2483" s="2">
        <v>83055000</v>
      </c>
      <c r="H2483" s="2">
        <v>91517000</v>
      </c>
      <c r="I2483" s="3">
        <v>214980000</v>
      </c>
      <c r="J2483" s="3">
        <v>265090000</v>
      </c>
      <c r="K2483">
        <f t="shared" si="114"/>
        <v>2.2233233279105469</v>
      </c>
      <c r="L2483">
        <f t="shared" si="115"/>
        <v>0.36363863603224528</v>
      </c>
      <c r="M2483">
        <f t="shared" si="116"/>
        <v>0.80848626242006372</v>
      </c>
    </row>
    <row r="2484" spans="1:13" x14ac:dyDescent="0.25">
      <c r="A2484" t="s">
        <v>1940</v>
      </c>
      <c r="B2484" t="s">
        <v>1941</v>
      </c>
      <c r="C2484" t="s">
        <v>1942</v>
      </c>
      <c r="D2484">
        <v>4</v>
      </c>
      <c r="E2484" s="1">
        <v>383580000</v>
      </c>
      <c r="F2484" s="1">
        <v>388610000</v>
      </c>
      <c r="G2484" s="2">
        <v>226240000</v>
      </c>
      <c r="H2484" s="2">
        <v>120320000</v>
      </c>
      <c r="I2484" s="3">
        <v>196650000</v>
      </c>
      <c r="J2484" s="3">
        <v>243810000</v>
      </c>
      <c r="K2484">
        <f t="shared" si="114"/>
        <v>2.2281567405355496</v>
      </c>
      <c r="L2484">
        <f t="shared" si="115"/>
        <v>0.78681378558779458</v>
      </c>
      <c r="M2484">
        <f t="shared" si="116"/>
        <v>1.753144439903737</v>
      </c>
    </row>
    <row r="2485" spans="1:13" x14ac:dyDescent="0.25">
      <c r="A2485" t="s">
        <v>3310</v>
      </c>
      <c r="B2485" t="s">
        <v>3311</v>
      </c>
      <c r="C2485" t="s">
        <v>3312</v>
      </c>
      <c r="D2485">
        <v>10</v>
      </c>
      <c r="E2485" s="1">
        <v>1096700000</v>
      </c>
      <c r="F2485" s="1">
        <v>936780000</v>
      </c>
      <c r="G2485" s="2">
        <v>460500000</v>
      </c>
      <c r="H2485" s="2">
        <v>451340000</v>
      </c>
      <c r="I2485" s="3">
        <v>449730000</v>
      </c>
      <c r="J2485" s="3">
        <v>441060000</v>
      </c>
      <c r="K2485">
        <f t="shared" si="114"/>
        <v>2.2300842253026847</v>
      </c>
      <c r="L2485">
        <f t="shared" si="115"/>
        <v>1.0236307098193738</v>
      </c>
      <c r="M2485">
        <f t="shared" si="116"/>
        <v>2.2827826985035755</v>
      </c>
    </row>
    <row r="2486" spans="1:13" x14ac:dyDescent="0.25">
      <c r="A2486" t="s">
        <v>5503</v>
      </c>
      <c r="B2486" t="s">
        <v>5504</v>
      </c>
      <c r="C2486" t="s">
        <v>5505</v>
      </c>
      <c r="D2486">
        <v>21</v>
      </c>
      <c r="E2486" s="1">
        <v>1228400000</v>
      </c>
      <c r="F2486" s="1">
        <v>1300200000</v>
      </c>
      <c r="G2486" s="2">
        <v>727230000</v>
      </c>
      <c r="H2486" s="2">
        <v>406040000</v>
      </c>
      <c r="I2486" s="3">
        <v>937940000</v>
      </c>
      <c r="J2486" s="3">
        <v>815160000</v>
      </c>
      <c r="K2486">
        <f t="shared" si="114"/>
        <v>2.2312423341304366</v>
      </c>
      <c r="L2486">
        <f t="shared" si="115"/>
        <v>0.64643773886258626</v>
      </c>
      <c r="M2486">
        <f t="shared" si="116"/>
        <v>1.4423592493297588</v>
      </c>
    </row>
    <row r="2487" spans="1:13" x14ac:dyDescent="0.25">
      <c r="A2487" t="s">
        <v>2055</v>
      </c>
      <c r="B2487" t="s">
        <v>2056</v>
      </c>
      <c r="C2487" t="s">
        <v>2057</v>
      </c>
      <c r="D2487">
        <v>4</v>
      </c>
      <c r="E2487" s="1">
        <v>235330000</v>
      </c>
      <c r="F2487" s="1">
        <v>144790000</v>
      </c>
      <c r="G2487" s="2">
        <v>106370000</v>
      </c>
      <c r="H2487" s="2">
        <v>63762000</v>
      </c>
      <c r="I2487" s="3">
        <v>132690000</v>
      </c>
      <c r="J2487" s="3">
        <v>134980000</v>
      </c>
      <c r="K2487">
        <f t="shared" si="114"/>
        <v>2.234265158817859</v>
      </c>
      <c r="L2487">
        <f t="shared" si="115"/>
        <v>0.63560354167444988</v>
      </c>
      <c r="M2487">
        <f t="shared" si="116"/>
        <v>1.4201068479844585</v>
      </c>
    </row>
    <row r="2488" spans="1:13" x14ac:dyDescent="0.25">
      <c r="A2488" t="s">
        <v>631</v>
      </c>
      <c r="B2488" t="s">
        <v>632</v>
      </c>
      <c r="C2488" t="s">
        <v>633</v>
      </c>
      <c r="D2488">
        <v>17</v>
      </c>
      <c r="E2488" s="1">
        <v>329590000</v>
      </c>
      <c r="F2488" s="1">
        <v>328000000</v>
      </c>
      <c r="G2488" s="2">
        <v>151750000</v>
      </c>
      <c r="H2488" s="2">
        <v>141950000</v>
      </c>
      <c r="I2488" s="3">
        <v>511190000</v>
      </c>
      <c r="J2488" s="3">
        <v>464140000</v>
      </c>
      <c r="K2488">
        <f t="shared" si="114"/>
        <v>2.2389853592100781</v>
      </c>
      <c r="L2488">
        <f t="shared" si="115"/>
        <v>0.30112884869736395</v>
      </c>
      <c r="M2488">
        <f t="shared" si="116"/>
        <v>0.6742230834691848</v>
      </c>
    </row>
    <row r="2489" spans="1:13" x14ac:dyDescent="0.25">
      <c r="A2489" t="s">
        <v>754</v>
      </c>
      <c r="B2489" t="s">
        <v>755</v>
      </c>
      <c r="C2489" t="s">
        <v>756</v>
      </c>
      <c r="D2489">
        <v>29</v>
      </c>
      <c r="E2489" s="1">
        <v>1665400000</v>
      </c>
      <c r="F2489" s="1">
        <v>1775700000</v>
      </c>
      <c r="G2489" s="2">
        <v>614360000</v>
      </c>
      <c r="H2489" s="2">
        <v>916060000</v>
      </c>
      <c r="I2489" s="3">
        <v>1945500000</v>
      </c>
      <c r="J2489" s="3">
        <v>1756700000</v>
      </c>
      <c r="K2489">
        <f t="shared" si="114"/>
        <v>2.2484677408815879</v>
      </c>
      <c r="L2489">
        <f t="shared" si="115"/>
        <v>0.41338123278050887</v>
      </c>
      <c r="M2489">
        <f t="shared" si="116"/>
        <v>0.92947436659283666</v>
      </c>
    </row>
    <row r="2490" spans="1:13" x14ac:dyDescent="0.25">
      <c r="A2490" t="s">
        <v>1343</v>
      </c>
      <c r="B2490" t="s">
        <v>1344</v>
      </c>
      <c r="C2490" t="s">
        <v>1345</v>
      </c>
      <c r="D2490">
        <v>11</v>
      </c>
      <c r="E2490" s="1">
        <v>564270000</v>
      </c>
      <c r="F2490" s="1">
        <v>524830000</v>
      </c>
      <c r="G2490" s="2">
        <v>201460000</v>
      </c>
      <c r="H2490" s="2">
        <v>282650000</v>
      </c>
      <c r="I2490" s="3">
        <v>399220000</v>
      </c>
      <c r="J2490" s="3">
        <v>470720000</v>
      </c>
      <c r="K2490">
        <f t="shared" si="114"/>
        <v>2.2496953171799796</v>
      </c>
      <c r="L2490">
        <f t="shared" si="115"/>
        <v>0.55648665425201738</v>
      </c>
      <c r="M2490">
        <f t="shared" si="116"/>
        <v>1.2519254201439181</v>
      </c>
    </row>
    <row r="2491" spans="1:13" x14ac:dyDescent="0.25">
      <c r="A2491" t="s">
        <v>3772</v>
      </c>
      <c r="B2491" t="s">
        <v>3773</v>
      </c>
      <c r="C2491" t="s">
        <v>3774</v>
      </c>
      <c r="D2491">
        <v>8</v>
      </c>
      <c r="E2491" s="1">
        <v>29395000</v>
      </c>
      <c r="F2491" s="1">
        <v>39744000</v>
      </c>
      <c r="G2491" s="2">
        <v>30678000</v>
      </c>
      <c r="H2491" s="2">
        <v>0</v>
      </c>
      <c r="I2491" s="3">
        <v>31501000</v>
      </c>
      <c r="J2491" s="3">
        <v>25440000</v>
      </c>
      <c r="K2491">
        <f t="shared" si="114"/>
        <v>2.253699719668818</v>
      </c>
      <c r="L2491">
        <f t="shared" si="115"/>
        <v>0.53876819866177272</v>
      </c>
      <c r="M2491">
        <f t="shared" si="116"/>
        <v>1.2142217382905112</v>
      </c>
    </row>
    <row r="2492" spans="1:13" x14ac:dyDescent="0.25">
      <c r="B2492" t="s">
        <v>299</v>
      </c>
      <c r="C2492" t="s">
        <v>300</v>
      </c>
      <c r="D2492">
        <v>12</v>
      </c>
      <c r="E2492" s="1">
        <v>881380000</v>
      </c>
      <c r="F2492" s="1">
        <v>1083800000</v>
      </c>
      <c r="G2492" s="2">
        <v>320940000</v>
      </c>
      <c r="H2492" s="2">
        <v>548720000</v>
      </c>
      <c r="I2492" s="3">
        <v>1544500000</v>
      </c>
      <c r="J2492" s="3">
        <v>1675200000</v>
      </c>
      <c r="K2492">
        <f t="shared" si="114"/>
        <v>2.2597106915346226</v>
      </c>
      <c r="L2492">
        <f t="shared" si="115"/>
        <v>0.27010591048855481</v>
      </c>
      <c r="M2492">
        <f t="shared" si="116"/>
        <v>0.61036121377768116</v>
      </c>
    </row>
    <row r="2493" spans="1:13" x14ac:dyDescent="0.25">
      <c r="C2493" t="s">
        <v>2320</v>
      </c>
      <c r="D2493">
        <v>8</v>
      </c>
      <c r="E2493" s="1">
        <v>38391000</v>
      </c>
      <c r="F2493" s="1">
        <v>62926000</v>
      </c>
      <c r="G2493" s="2">
        <v>0</v>
      </c>
      <c r="H2493" s="2">
        <v>44780000</v>
      </c>
      <c r="I2493" s="3">
        <v>91486000</v>
      </c>
      <c r="J2493" s="3">
        <v>116500000</v>
      </c>
      <c r="K2493">
        <f t="shared" si="114"/>
        <v>2.2625502456453774</v>
      </c>
      <c r="L2493">
        <f t="shared" si="115"/>
        <v>0.2153029530833806</v>
      </c>
      <c r="M2493">
        <f t="shared" si="116"/>
        <v>0.48713374938697795</v>
      </c>
    </row>
    <row r="2494" spans="1:13" x14ac:dyDescent="0.25">
      <c r="A2494" t="s">
        <v>6607</v>
      </c>
      <c r="B2494" t="s">
        <v>6608</v>
      </c>
      <c r="C2494" t="s">
        <v>6609</v>
      </c>
      <c r="D2494">
        <v>2</v>
      </c>
      <c r="E2494" s="1">
        <v>54754000</v>
      </c>
      <c r="F2494" s="1">
        <v>28560000</v>
      </c>
      <c r="G2494" s="2">
        <v>20163000</v>
      </c>
      <c r="H2494" s="2">
        <v>16550000</v>
      </c>
      <c r="I2494" s="3">
        <v>27064000</v>
      </c>
      <c r="J2494" s="3">
        <v>41520000</v>
      </c>
      <c r="K2494">
        <f t="shared" si="114"/>
        <v>2.269332389071991</v>
      </c>
      <c r="L2494">
        <f t="shared" si="115"/>
        <v>0.53529977837396481</v>
      </c>
      <c r="M2494">
        <f t="shared" si="116"/>
        <v>1.2147731249270968</v>
      </c>
    </row>
    <row r="2495" spans="1:13" x14ac:dyDescent="0.25">
      <c r="A2495" t="s">
        <v>593</v>
      </c>
      <c r="B2495" t="s">
        <v>594</v>
      </c>
      <c r="C2495" t="s">
        <v>595</v>
      </c>
      <c r="D2495">
        <v>11</v>
      </c>
      <c r="E2495" s="1">
        <v>307000000</v>
      </c>
      <c r="F2495" s="1">
        <v>156320000</v>
      </c>
      <c r="G2495" s="2">
        <v>116100000</v>
      </c>
      <c r="H2495" s="2">
        <v>87973000</v>
      </c>
      <c r="I2495" s="3">
        <v>296840000</v>
      </c>
      <c r="J2495" s="3">
        <v>252960000</v>
      </c>
      <c r="K2495">
        <f t="shared" si="114"/>
        <v>2.2703640363987398</v>
      </c>
      <c r="L2495">
        <f t="shared" si="115"/>
        <v>0.37117679156056749</v>
      </c>
      <c r="M2495">
        <f t="shared" si="116"/>
        <v>0.84270643870498363</v>
      </c>
    </row>
    <row r="2496" spans="1:13" x14ac:dyDescent="0.25">
      <c r="A2496" t="s">
        <v>836</v>
      </c>
      <c r="B2496" t="s">
        <v>837</v>
      </c>
      <c r="C2496" t="s">
        <v>838</v>
      </c>
      <c r="D2496">
        <v>53</v>
      </c>
      <c r="E2496" s="1">
        <v>41137000000</v>
      </c>
      <c r="F2496" s="1">
        <v>37411000000</v>
      </c>
      <c r="G2496" s="2">
        <v>14793000000</v>
      </c>
      <c r="H2496" s="2">
        <v>19471000000</v>
      </c>
      <c r="I2496" s="3">
        <v>39414000000</v>
      </c>
      <c r="J2496" s="3">
        <v>40699000000</v>
      </c>
      <c r="K2496">
        <f t="shared" si="114"/>
        <v>2.2924352089656783</v>
      </c>
      <c r="L2496">
        <f t="shared" si="115"/>
        <v>0.42769587957010724</v>
      </c>
      <c r="M2496">
        <f t="shared" si="116"/>
        <v>0.98046509305605833</v>
      </c>
    </row>
    <row r="2497" spans="1:13" x14ac:dyDescent="0.25">
      <c r="B2497" t="s">
        <v>5327</v>
      </c>
      <c r="C2497" t="s">
        <v>5328</v>
      </c>
      <c r="D2497">
        <v>1</v>
      </c>
      <c r="E2497" s="1">
        <v>271020000</v>
      </c>
      <c r="F2497" s="1">
        <v>276280000</v>
      </c>
      <c r="G2497" s="2">
        <v>111120000</v>
      </c>
      <c r="H2497" s="2">
        <v>127370000</v>
      </c>
      <c r="I2497" s="3">
        <v>388790000</v>
      </c>
      <c r="J2497" s="3">
        <v>254350000</v>
      </c>
      <c r="K2497">
        <f t="shared" si="114"/>
        <v>2.2948551301941382</v>
      </c>
      <c r="L2497">
        <f t="shared" si="115"/>
        <v>0.37082128307988932</v>
      </c>
      <c r="M2497">
        <f t="shared" si="116"/>
        <v>0.85098112386105673</v>
      </c>
    </row>
    <row r="2498" spans="1:13" x14ac:dyDescent="0.25">
      <c r="A2498" t="s">
        <v>6558</v>
      </c>
      <c r="B2498" t="s">
        <v>6559</v>
      </c>
      <c r="C2498" t="s">
        <v>6560</v>
      </c>
      <c r="D2498">
        <v>25</v>
      </c>
      <c r="E2498" s="1">
        <v>2416000000</v>
      </c>
      <c r="F2498" s="1">
        <v>2528900000</v>
      </c>
      <c r="G2498" s="2">
        <v>1047400000</v>
      </c>
      <c r="H2498" s="2">
        <v>1102800000</v>
      </c>
      <c r="I2498" s="3">
        <v>1061000000</v>
      </c>
      <c r="J2498" s="3">
        <v>1005700000</v>
      </c>
      <c r="K2498">
        <f t="shared" si="114"/>
        <v>2.2997395591107805</v>
      </c>
      <c r="L2498">
        <f t="shared" si="115"/>
        <v>1.0404025741520297</v>
      </c>
      <c r="M2498">
        <f t="shared" si="116"/>
        <v>2.3926549571781099</v>
      </c>
    </row>
    <row r="2499" spans="1:13" x14ac:dyDescent="0.25">
      <c r="A2499" t="s">
        <v>925</v>
      </c>
      <c r="B2499" t="s">
        <v>926</v>
      </c>
      <c r="C2499" t="s">
        <v>927</v>
      </c>
      <c r="D2499">
        <v>26</v>
      </c>
      <c r="E2499" s="1">
        <v>3713100000</v>
      </c>
      <c r="F2499" s="1">
        <v>3895900000</v>
      </c>
      <c r="G2499" s="2">
        <v>1868600000</v>
      </c>
      <c r="H2499" s="2">
        <v>1439600000</v>
      </c>
      <c r="I2499" s="3">
        <v>4123500000</v>
      </c>
      <c r="J2499" s="3">
        <v>4126100000</v>
      </c>
      <c r="K2499">
        <f t="shared" si="114"/>
        <v>2.3000423190859078</v>
      </c>
      <c r="L2499">
        <f t="shared" si="115"/>
        <v>0.40101338246702872</v>
      </c>
      <c r="M2499">
        <f t="shared" si="116"/>
        <v>0.92234775019394877</v>
      </c>
    </row>
    <row r="2500" spans="1:13" x14ac:dyDescent="0.25">
      <c r="A2500" t="s">
        <v>1762</v>
      </c>
      <c r="B2500" t="s">
        <v>1763</v>
      </c>
      <c r="C2500" t="s">
        <v>1764</v>
      </c>
      <c r="D2500">
        <v>24</v>
      </c>
      <c r="E2500" s="1">
        <v>3852600000</v>
      </c>
      <c r="F2500" s="1">
        <v>4342600000</v>
      </c>
      <c r="G2500" s="2">
        <v>1815900000</v>
      </c>
      <c r="H2500" s="2">
        <v>1744600000</v>
      </c>
      <c r="I2500" s="3">
        <v>3267300000</v>
      </c>
      <c r="J2500" s="3">
        <v>3179900000</v>
      </c>
      <c r="K2500">
        <f t="shared" si="114"/>
        <v>2.3016991995506251</v>
      </c>
      <c r="L2500">
        <f t="shared" si="115"/>
        <v>0.55225524258592873</v>
      </c>
      <c r="M2500">
        <f t="shared" si="116"/>
        <v>1.2711254498076685</v>
      </c>
    </row>
    <row r="2501" spans="1:13" x14ac:dyDescent="0.25">
      <c r="A2501" t="s">
        <v>16</v>
      </c>
      <c r="B2501" t="s">
        <v>17</v>
      </c>
      <c r="C2501" t="s">
        <v>18</v>
      </c>
      <c r="D2501">
        <v>4</v>
      </c>
      <c r="E2501" s="1">
        <v>153800000</v>
      </c>
      <c r="F2501" s="1">
        <v>89663000</v>
      </c>
      <c r="G2501" s="2">
        <v>56236000</v>
      </c>
      <c r="H2501" s="2">
        <v>49466000</v>
      </c>
      <c r="I2501" s="3">
        <v>147810000</v>
      </c>
      <c r="J2501" s="3">
        <v>138990000</v>
      </c>
      <c r="K2501">
        <f t="shared" ref="K2501:K2564" si="117">AVERAGE(E2501:F2501)/AVERAGE(G2501:H2501)</f>
        <v>2.3032960587311497</v>
      </c>
      <c r="L2501">
        <f t="shared" ref="L2501:L2564" si="118">AVERAGE(G2501:H2501)/AVERAGE(I2501:J2501)</f>
        <v>0.36855648535564856</v>
      </c>
      <c r="M2501">
        <f t="shared" ref="M2501:M2564" si="119">AVERAGE(E2501:F2501)/AVERAGE(I2501:J2501)</f>
        <v>0.84889470013946999</v>
      </c>
    </row>
    <row r="2502" spans="1:13" x14ac:dyDescent="0.25">
      <c r="A2502" t="s">
        <v>5939</v>
      </c>
      <c r="B2502" t="s">
        <v>5940</v>
      </c>
      <c r="C2502" t="s">
        <v>5941</v>
      </c>
      <c r="D2502">
        <v>4</v>
      </c>
      <c r="E2502" s="1">
        <v>28233000</v>
      </c>
      <c r="F2502" s="1">
        <v>47334000</v>
      </c>
      <c r="G2502" s="2">
        <v>17186000</v>
      </c>
      <c r="H2502" s="2">
        <v>15571000</v>
      </c>
      <c r="I2502" s="3">
        <v>25896000</v>
      </c>
      <c r="J2502" s="3">
        <v>26788000</v>
      </c>
      <c r="K2502">
        <f t="shared" si="117"/>
        <v>2.3068962359190404</v>
      </c>
      <c r="L2502">
        <f t="shared" si="118"/>
        <v>0.62176372333156171</v>
      </c>
      <c r="M2502">
        <f t="shared" si="119"/>
        <v>1.4343443929845874</v>
      </c>
    </row>
    <row r="2503" spans="1:13" x14ac:dyDescent="0.25">
      <c r="A2503" t="s">
        <v>3631</v>
      </c>
      <c r="B2503" t="s">
        <v>3632</v>
      </c>
      <c r="C2503" t="s">
        <v>3633</v>
      </c>
      <c r="D2503">
        <v>21</v>
      </c>
      <c r="E2503" s="1">
        <v>856110000</v>
      </c>
      <c r="F2503" s="1">
        <v>967890000</v>
      </c>
      <c r="G2503" s="2">
        <v>419830000</v>
      </c>
      <c r="H2503" s="2">
        <v>369830000</v>
      </c>
      <c r="I2503" s="3">
        <v>1001000000</v>
      </c>
      <c r="J2503" s="3">
        <v>971340000</v>
      </c>
      <c r="K2503">
        <f t="shared" si="117"/>
        <v>2.3098548742496772</v>
      </c>
      <c r="L2503">
        <f t="shared" si="118"/>
        <v>0.40036707667035093</v>
      </c>
      <c r="M2503">
        <f t="shared" si="119"/>
        <v>0.92478984353610427</v>
      </c>
    </row>
    <row r="2504" spans="1:13" x14ac:dyDescent="0.25">
      <c r="A2504" t="s">
        <v>3259</v>
      </c>
      <c r="B2504" t="s">
        <v>3260</v>
      </c>
      <c r="C2504" t="s">
        <v>3261</v>
      </c>
      <c r="D2504">
        <v>8</v>
      </c>
      <c r="E2504" s="1">
        <v>378870000</v>
      </c>
      <c r="F2504" s="1">
        <v>417190000</v>
      </c>
      <c r="G2504" s="2">
        <v>140030000</v>
      </c>
      <c r="H2504" s="2">
        <v>203640000</v>
      </c>
      <c r="I2504" s="3">
        <v>145640000</v>
      </c>
      <c r="J2504" s="3">
        <v>200430000</v>
      </c>
      <c r="K2504">
        <f t="shared" si="117"/>
        <v>2.3163499869060438</v>
      </c>
      <c r="L2504">
        <f t="shared" si="118"/>
        <v>0.99306498685237088</v>
      </c>
      <c r="M2504">
        <f t="shared" si="119"/>
        <v>2.3002860692923397</v>
      </c>
    </row>
    <row r="2505" spans="1:13" x14ac:dyDescent="0.25">
      <c r="A2505" t="s">
        <v>1787</v>
      </c>
      <c r="B2505" t="s">
        <v>1788</v>
      </c>
      <c r="C2505" t="s">
        <v>1789</v>
      </c>
      <c r="D2505">
        <v>3</v>
      </c>
      <c r="E2505" s="1">
        <v>159430000</v>
      </c>
      <c r="F2505" s="1">
        <v>269290000</v>
      </c>
      <c r="G2505" s="2">
        <v>92088000</v>
      </c>
      <c r="H2505" s="2">
        <v>92102000</v>
      </c>
      <c r="I2505" s="3">
        <v>0</v>
      </c>
      <c r="J2505" s="3">
        <v>239860000</v>
      </c>
      <c r="K2505">
        <f t="shared" si="117"/>
        <v>2.3275965036104025</v>
      </c>
      <c r="L2505">
        <f t="shared" si="118"/>
        <v>0.76790627866255312</v>
      </c>
      <c r="M2505">
        <f t="shared" si="119"/>
        <v>1.7873759693154341</v>
      </c>
    </row>
    <row r="2506" spans="1:13" x14ac:dyDescent="0.25">
      <c r="A2506" t="s">
        <v>6485</v>
      </c>
      <c r="B2506" t="s">
        <v>6486</v>
      </c>
      <c r="C2506" t="s">
        <v>6487</v>
      </c>
      <c r="D2506">
        <v>4</v>
      </c>
      <c r="E2506" s="1">
        <v>63953000</v>
      </c>
      <c r="F2506" s="1">
        <v>68333000</v>
      </c>
      <c r="G2506" s="2">
        <v>56739000</v>
      </c>
      <c r="H2506" s="2">
        <v>0</v>
      </c>
      <c r="I2506" s="3">
        <v>50547000</v>
      </c>
      <c r="J2506" s="3">
        <v>48538000</v>
      </c>
      <c r="K2506">
        <f t="shared" si="117"/>
        <v>2.3314827543664851</v>
      </c>
      <c r="L2506">
        <f t="shared" si="118"/>
        <v>0.5726295604783771</v>
      </c>
      <c r="M2506">
        <f t="shared" si="119"/>
        <v>1.3350759448957965</v>
      </c>
    </row>
    <row r="2507" spans="1:13" x14ac:dyDescent="0.25">
      <c r="B2507" t="s">
        <v>262</v>
      </c>
      <c r="C2507" t="s">
        <v>263</v>
      </c>
      <c r="D2507">
        <v>6</v>
      </c>
      <c r="E2507" s="1">
        <v>97971000</v>
      </c>
      <c r="F2507" s="1">
        <v>157800000</v>
      </c>
      <c r="G2507" s="2">
        <v>50509000</v>
      </c>
      <c r="H2507" s="2">
        <v>58971000</v>
      </c>
      <c r="I2507" s="3">
        <v>216840000</v>
      </c>
      <c r="J2507" s="3">
        <v>199890000</v>
      </c>
      <c r="K2507">
        <f t="shared" si="117"/>
        <v>2.3362349287541102</v>
      </c>
      <c r="L2507">
        <f t="shared" si="118"/>
        <v>0.26271206776569961</v>
      </c>
      <c r="M2507">
        <f t="shared" si="119"/>
        <v>0.61375710891944424</v>
      </c>
    </row>
    <row r="2508" spans="1:13" x14ac:dyDescent="0.25">
      <c r="B2508" t="s">
        <v>1154</v>
      </c>
      <c r="C2508" t="s">
        <v>1783</v>
      </c>
      <c r="D2508">
        <v>31</v>
      </c>
      <c r="E2508" s="1">
        <v>1870600000</v>
      </c>
      <c r="F2508" s="1">
        <v>1757100000</v>
      </c>
      <c r="G2508" s="2">
        <v>674990000</v>
      </c>
      <c r="H2508" s="2">
        <v>876560000</v>
      </c>
      <c r="I2508" s="3">
        <v>1207100000</v>
      </c>
      <c r="J2508" s="3">
        <v>1056600000</v>
      </c>
      <c r="K2508">
        <f t="shared" si="117"/>
        <v>2.3381134994038222</v>
      </c>
      <c r="L2508">
        <f t="shared" si="118"/>
        <v>0.68540442638158772</v>
      </c>
      <c r="M2508">
        <f t="shared" si="119"/>
        <v>1.6025533418739233</v>
      </c>
    </row>
    <row r="2509" spans="1:13" x14ac:dyDescent="0.25">
      <c r="A2509" t="s">
        <v>2381</v>
      </c>
      <c r="B2509" t="s">
        <v>2382</v>
      </c>
      <c r="C2509" t="s">
        <v>2383</v>
      </c>
      <c r="D2509">
        <v>19</v>
      </c>
      <c r="E2509" s="1">
        <v>11760000000</v>
      </c>
      <c r="F2509" s="1">
        <v>12412000000</v>
      </c>
      <c r="G2509" s="2">
        <v>5019300000</v>
      </c>
      <c r="H2509" s="2">
        <v>5253700000</v>
      </c>
      <c r="I2509" s="3">
        <v>11524000000</v>
      </c>
      <c r="J2509" s="3">
        <v>9726900000</v>
      </c>
      <c r="K2509">
        <f t="shared" si="117"/>
        <v>2.3529640805996301</v>
      </c>
      <c r="L2509">
        <f t="shared" si="118"/>
        <v>0.48341482007820846</v>
      </c>
      <c r="M2509">
        <f t="shared" si="119"/>
        <v>1.1374577076735573</v>
      </c>
    </row>
    <row r="2510" spans="1:13" x14ac:dyDescent="0.25">
      <c r="A2510" t="s">
        <v>4306</v>
      </c>
      <c r="B2510" t="s">
        <v>4307</v>
      </c>
      <c r="C2510" t="s">
        <v>4308</v>
      </c>
      <c r="D2510">
        <v>2</v>
      </c>
      <c r="E2510" s="1">
        <v>0</v>
      </c>
      <c r="F2510" s="1">
        <v>181600000</v>
      </c>
      <c r="G2510" s="2">
        <v>36171000</v>
      </c>
      <c r="H2510" s="2">
        <v>40924000</v>
      </c>
      <c r="I2510" s="3">
        <v>176660000</v>
      </c>
      <c r="J2510" s="3">
        <v>189430000</v>
      </c>
      <c r="K2510">
        <f t="shared" si="117"/>
        <v>2.3555353784292108</v>
      </c>
      <c r="L2510">
        <f t="shared" si="118"/>
        <v>0.21059029200469831</v>
      </c>
      <c r="M2510">
        <f t="shared" si="119"/>
        <v>0.49605288317080498</v>
      </c>
    </row>
    <row r="2511" spans="1:13" x14ac:dyDescent="0.25">
      <c r="A2511" t="s">
        <v>4095</v>
      </c>
      <c r="B2511" t="s">
        <v>4096</v>
      </c>
      <c r="C2511" t="s">
        <v>4097</v>
      </c>
      <c r="D2511">
        <v>2</v>
      </c>
      <c r="E2511" s="1">
        <v>25409000</v>
      </c>
      <c r="F2511" s="1">
        <v>34750000</v>
      </c>
      <c r="G2511" s="2">
        <v>0</v>
      </c>
      <c r="H2511" s="2">
        <v>25531000</v>
      </c>
      <c r="I2511" s="3">
        <v>82017000</v>
      </c>
      <c r="J2511" s="3">
        <v>43496000</v>
      </c>
      <c r="K2511">
        <f t="shared" si="117"/>
        <v>2.3563119345109866</v>
      </c>
      <c r="L2511">
        <f t="shared" si="118"/>
        <v>0.2034131922589692</v>
      </c>
      <c r="M2511">
        <f t="shared" si="119"/>
        <v>0.47930493255678697</v>
      </c>
    </row>
    <row r="2512" spans="1:13" x14ac:dyDescent="0.25">
      <c r="A2512" t="s">
        <v>1210</v>
      </c>
      <c r="B2512" t="s">
        <v>1211</v>
      </c>
      <c r="C2512" t="s">
        <v>1212</v>
      </c>
      <c r="D2512">
        <v>26</v>
      </c>
      <c r="E2512" s="1">
        <v>1288600000</v>
      </c>
      <c r="F2512" s="1">
        <v>1373600000</v>
      </c>
      <c r="G2512" s="2">
        <v>629920000</v>
      </c>
      <c r="H2512" s="2">
        <v>495780000</v>
      </c>
      <c r="I2512" s="3">
        <v>1400800000</v>
      </c>
      <c r="J2512" s="3">
        <v>1441400000</v>
      </c>
      <c r="K2512">
        <f t="shared" si="117"/>
        <v>2.3649284889402149</v>
      </c>
      <c r="L2512">
        <f t="shared" si="118"/>
        <v>0.39606642741538245</v>
      </c>
      <c r="M2512">
        <f t="shared" si="119"/>
        <v>0.93666877770740975</v>
      </c>
    </row>
    <row r="2513" spans="1:13" x14ac:dyDescent="0.25">
      <c r="A2513" t="s">
        <v>781</v>
      </c>
      <c r="B2513" t="s">
        <v>782</v>
      </c>
      <c r="C2513" t="s">
        <v>783</v>
      </c>
      <c r="D2513">
        <v>10</v>
      </c>
      <c r="E2513" s="1">
        <v>145700000</v>
      </c>
      <c r="F2513" s="1">
        <v>82881000</v>
      </c>
      <c r="G2513" s="2">
        <v>50310000</v>
      </c>
      <c r="H2513" s="2">
        <v>46287000</v>
      </c>
      <c r="I2513" s="3">
        <v>45811000</v>
      </c>
      <c r="J2513" s="3">
        <v>0</v>
      </c>
      <c r="K2513">
        <f t="shared" si="117"/>
        <v>2.366336428667557</v>
      </c>
      <c r="L2513">
        <f t="shared" si="118"/>
        <v>2.1085983715701468</v>
      </c>
      <c r="M2513">
        <f t="shared" si="119"/>
        <v>4.9896531400755277</v>
      </c>
    </row>
    <row r="2514" spans="1:13" x14ac:dyDescent="0.25">
      <c r="B2514" t="s">
        <v>637</v>
      </c>
      <c r="C2514" t="s">
        <v>638</v>
      </c>
      <c r="D2514">
        <v>8</v>
      </c>
      <c r="E2514" s="1">
        <v>505000000</v>
      </c>
      <c r="F2514" s="1">
        <v>388830000</v>
      </c>
      <c r="G2514" s="2">
        <v>250480000</v>
      </c>
      <c r="H2514" s="2">
        <v>126610000</v>
      </c>
      <c r="I2514" s="3">
        <v>313990000</v>
      </c>
      <c r="J2514" s="3">
        <v>271090000</v>
      </c>
      <c r="K2514">
        <f t="shared" si="117"/>
        <v>2.3703359940597735</v>
      </c>
      <c r="L2514">
        <f t="shared" si="118"/>
        <v>0.64451015245778354</v>
      </c>
      <c r="M2514">
        <f t="shared" si="119"/>
        <v>1.5277056129076365</v>
      </c>
    </row>
    <row r="2515" spans="1:13" x14ac:dyDescent="0.25">
      <c r="A2515" t="s">
        <v>5059</v>
      </c>
      <c r="B2515" t="s">
        <v>5060</v>
      </c>
      <c r="C2515" t="s">
        <v>5061</v>
      </c>
      <c r="D2515">
        <v>12</v>
      </c>
      <c r="E2515" s="1">
        <v>453940000</v>
      </c>
      <c r="F2515" s="1">
        <v>437380000</v>
      </c>
      <c r="G2515" s="2">
        <v>173600000</v>
      </c>
      <c r="H2515" s="2">
        <v>202040000</v>
      </c>
      <c r="I2515" s="3">
        <v>122690000</v>
      </c>
      <c r="J2515" s="3">
        <v>118780000</v>
      </c>
      <c r="K2515">
        <f t="shared" si="117"/>
        <v>2.3728037482696198</v>
      </c>
      <c r="L2515">
        <f t="shared" si="118"/>
        <v>1.5556383815794923</v>
      </c>
      <c r="M2515">
        <f t="shared" si="119"/>
        <v>3.6912245827639043</v>
      </c>
    </row>
    <row r="2516" spans="1:13" x14ac:dyDescent="0.25">
      <c r="A2516" t="s">
        <v>4960</v>
      </c>
      <c r="C2516" t="s">
        <v>4961</v>
      </c>
      <c r="D2516">
        <v>34</v>
      </c>
      <c r="E2516" s="1">
        <v>5462600000</v>
      </c>
      <c r="F2516" s="1">
        <v>5389700000</v>
      </c>
      <c r="G2516" s="2">
        <v>2527700000</v>
      </c>
      <c r="H2516" s="2">
        <v>2039500000</v>
      </c>
      <c r="I2516" s="3">
        <v>2806200000</v>
      </c>
      <c r="J2516" s="3">
        <v>2893000000</v>
      </c>
      <c r="K2516">
        <f t="shared" si="117"/>
        <v>2.3761385531616743</v>
      </c>
      <c r="L2516">
        <f t="shared" si="118"/>
        <v>0.80137563166760251</v>
      </c>
      <c r="M2516">
        <f t="shared" si="119"/>
        <v>1.9041795339696799</v>
      </c>
    </row>
    <row r="2517" spans="1:13" x14ac:dyDescent="0.25">
      <c r="B2517" t="s">
        <v>3171</v>
      </c>
      <c r="C2517" t="s">
        <v>3172</v>
      </c>
      <c r="D2517">
        <v>13</v>
      </c>
      <c r="E2517" s="1">
        <v>634010000</v>
      </c>
      <c r="F2517" s="1">
        <v>692430000</v>
      </c>
      <c r="G2517" s="2">
        <v>270790000</v>
      </c>
      <c r="H2517" s="2">
        <v>286420000</v>
      </c>
      <c r="I2517" s="3">
        <v>184740000</v>
      </c>
      <c r="J2517" s="3">
        <v>291150000</v>
      </c>
      <c r="K2517">
        <f t="shared" si="117"/>
        <v>2.3805028624755478</v>
      </c>
      <c r="L2517">
        <f t="shared" si="118"/>
        <v>1.1708798251696821</v>
      </c>
      <c r="M2517">
        <f t="shared" si="119"/>
        <v>2.7872827754312972</v>
      </c>
    </row>
    <row r="2518" spans="1:13" x14ac:dyDescent="0.25">
      <c r="A2518" t="s">
        <v>742</v>
      </c>
      <c r="B2518" t="s">
        <v>743</v>
      </c>
      <c r="C2518" t="s">
        <v>744</v>
      </c>
      <c r="D2518">
        <v>25</v>
      </c>
      <c r="E2518" s="1">
        <v>5541000000</v>
      </c>
      <c r="F2518" s="1">
        <v>5607100000</v>
      </c>
      <c r="G2518" s="2">
        <v>2409300000</v>
      </c>
      <c r="H2518" s="2">
        <v>2259700000</v>
      </c>
      <c r="I2518" s="3">
        <v>4558600000</v>
      </c>
      <c r="J2518" s="3">
        <v>5178300000</v>
      </c>
      <c r="K2518">
        <f t="shared" si="117"/>
        <v>2.3876847290640395</v>
      </c>
      <c r="L2518">
        <f t="shared" si="118"/>
        <v>0.47951606774229993</v>
      </c>
      <c r="M2518">
        <f t="shared" si="119"/>
        <v>1.1449331922891268</v>
      </c>
    </row>
    <row r="2519" spans="1:13" x14ac:dyDescent="0.25">
      <c r="B2519" t="s">
        <v>2592</v>
      </c>
      <c r="C2519" t="s">
        <v>3736</v>
      </c>
      <c r="D2519">
        <v>24</v>
      </c>
      <c r="E2519" s="1">
        <v>4250500000</v>
      </c>
      <c r="F2519" s="1">
        <v>4133500000</v>
      </c>
      <c r="G2519" s="2">
        <v>1699400000</v>
      </c>
      <c r="H2519" s="2">
        <v>1798000000</v>
      </c>
      <c r="I2519" s="3">
        <v>2585400000</v>
      </c>
      <c r="J2519" s="3">
        <v>2236700000</v>
      </c>
      <c r="K2519">
        <f t="shared" si="117"/>
        <v>2.3972093555212441</v>
      </c>
      <c r="L2519">
        <f t="shared" si="118"/>
        <v>0.72528566392235749</v>
      </c>
      <c r="M2519">
        <f t="shared" si="119"/>
        <v>1.7386615789801123</v>
      </c>
    </row>
    <row r="2520" spans="1:13" x14ac:dyDescent="0.25">
      <c r="A2520" t="s">
        <v>596</v>
      </c>
      <c r="B2520" t="s">
        <v>597</v>
      </c>
      <c r="C2520" t="s">
        <v>598</v>
      </c>
      <c r="D2520">
        <v>23</v>
      </c>
      <c r="E2520" s="1">
        <v>9303300000</v>
      </c>
      <c r="F2520" s="1">
        <v>8493400000</v>
      </c>
      <c r="G2520" s="2">
        <v>3633200000</v>
      </c>
      <c r="H2520" s="2">
        <v>3789000000</v>
      </c>
      <c r="I2520" s="3">
        <v>10156000000</v>
      </c>
      <c r="J2520" s="3">
        <v>9609600000</v>
      </c>
      <c r="K2520">
        <f t="shared" si="117"/>
        <v>2.3977661609765297</v>
      </c>
      <c r="L2520">
        <f t="shared" si="118"/>
        <v>0.3755109887886024</v>
      </c>
      <c r="M2520">
        <f t="shared" si="119"/>
        <v>0.90038754199214799</v>
      </c>
    </row>
    <row r="2521" spans="1:13" x14ac:dyDescent="0.25">
      <c r="B2521" t="s">
        <v>864</v>
      </c>
      <c r="C2521" t="s">
        <v>865</v>
      </c>
      <c r="D2521">
        <v>32</v>
      </c>
      <c r="E2521" s="1">
        <v>2078000000</v>
      </c>
      <c r="F2521" s="1">
        <v>2026100000</v>
      </c>
      <c r="G2521" s="2">
        <v>763830000</v>
      </c>
      <c r="H2521" s="2">
        <v>943760000</v>
      </c>
      <c r="I2521" s="3">
        <v>1848800000</v>
      </c>
      <c r="J2521" s="3">
        <v>1948200000</v>
      </c>
      <c r="K2521">
        <f t="shared" si="117"/>
        <v>2.4034457920226751</v>
      </c>
      <c r="L2521">
        <f t="shared" si="118"/>
        <v>0.44972083223597575</v>
      </c>
      <c r="M2521">
        <f t="shared" si="119"/>
        <v>1.0808796418224915</v>
      </c>
    </row>
    <row r="2522" spans="1:13" x14ac:dyDescent="0.25">
      <c r="A2522" t="s">
        <v>1935</v>
      </c>
      <c r="B2522" t="s">
        <v>1936</v>
      </c>
      <c r="C2522" t="s">
        <v>1937</v>
      </c>
      <c r="D2522">
        <v>3</v>
      </c>
      <c r="E2522" s="1">
        <v>841170000</v>
      </c>
      <c r="F2522" s="1">
        <v>711930000</v>
      </c>
      <c r="G2522" s="2">
        <v>323980000</v>
      </c>
      <c r="H2522" s="2">
        <v>319970000</v>
      </c>
      <c r="I2522" s="3">
        <v>918090000</v>
      </c>
      <c r="J2522" s="3">
        <v>899620000</v>
      </c>
      <c r="K2522">
        <f t="shared" si="117"/>
        <v>2.4118332168646632</v>
      </c>
      <c r="L2522">
        <f t="shared" si="118"/>
        <v>0.35426443162000537</v>
      </c>
      <c r="M2522">
        <f t="shared" si="119"/>
        <v>0.85442672373480921</v>
      </c>
    </row>
    <row r="2523" spans="1:13" x14ac:dyDescent="0.25">
      <c r="B2523" t="s">
        <v>1828</v>
      </c>
      <c r="C2523" t="s">
        <v>2611</v>
      </c>
      <c r="D2523">
        <v>18</v>
      </c>
      <c r="E2523" s="1">
        <v>12253000000</v>
      </c>
      <c r="F2523" s="1">
        <v>12763000000</v>
      </c>
      <c r="G2523" s="2">
        <v>4958200000</v>
      </c>
      <c r="H2523" s="2">
        <v>5406800000</v>
      </c>
      <c r="I2523" s="3">
        <v>11010000000</v>
      </c>
      <c r="J2523" s="3">
        <v>10326000000</v>
      </c>
      <c r="K2523">
        <f t="shared" si="117"/>
        <v>2.4135069946936807</v>
      </c>
      <c r="L2523">
        <f t="shared" si="118"/>
        <v>0.48579865016872892</v>
      </c>
      <c r="M2523">
        <f t="shared" si="119"/>
        <v>1.1724784401949757</v>
      </c>
    </row>
    <row r="2524" spans="1:13" x14ac:dyDescent="0.25">
      <c r="A2524" t="s">
        <v>1184</v>
      </c>
      <c r="B2524" t="s">
        <v>1185</v>
      </c>
      <c r="C2524" t="s">
        <v>1186</v>
      </c>
      <c r="D2524">
        <v>49</v>
      </c>
      <c r="E2524" s="1">
        <v>17764000000</v>
      </c>
      <c r="F2524" s="1">
        <v>16318000000</v>
      </c>
      <c r="G2524" s="2">
        <v>7458000000</v>
      </c>
      <c r="H2524" s="2">
        <v>6638300000</v>
      </c>
      <c r="I2524" s="3">
        <v>25682000000</v>
      </c>
      <c r="J2524" s="3">
        <v>24335000000</v>
      </c>
      <c r="K2524">
        <f t="shared" si="117"/>
        <v>2.4177975780878671</v>
      </c>
      <c r="L2524">
        <f t="shared" si="118"/>
        <v>0.28183017773956853</v>
      </c>
      <c r="M2524">
        <f t="shared" si="119"/>
        <v>0.68140832117080197</v>
      </c>
    </row>
    <row r="2525" spans="1:13" x14ac:dyDescent="0.25">
      <c r="A2525" t="s">
        <v>457</v>
      </c>
      <c r="B2525" t="s">
        <v>458</v>
      </c>
      <c r="C2525" t="s">
        <v>459</v>
      </c>
      <c r="D2525">
        <v>10</v>
      </c>
      <c r="E2525" s="1">
        <v>673420000</v>
      </c>
      <c r="F2525" s="1">
        <v>696000000</v>
      </c>
      <c r="G2525" s="2">
        <v>304380000</v>
      </c>
      <c r="H2525" s="2">
        <v>261960000</v>
      </c>
      <c r="I2525" s="3">
        <v>311510000</v>
      </c>
      <c r="J2525" s="3">
        <v>535000000</v>
      </c>
      <c r="K2525">
        <f t="shared" si="117"/>
        <v>2.4180174453508494</v>
      </c>
      <c r="L2525">
        <f t="shared" si="118"/>
        <v>0.66902930857284615</v>
      </c>
      <c r="M2525">
        <f t="shared" si="119"/>
        <v>1.6177245395801585</v>
      </c>
    </row>
    <row r="2526" spans="1:13" x14ac:dyDescent="0.25">
      <c r="A2526" t="s">
        <v>5116</v>
      </c>
      <c r="B2526" t="s">
        <v>5117</v>
      </c>
      <c r="C2526" t="s">
        <v>5118</v>
      </c>
      <c r="D2526">
        <v>2</v>
      </c>
      <c r="E2526" s="1">
        <v>2167000000</v>
      </c>
      <c r="F2526" s="1">
        <v>1626800000</v>
      </c>
      <c r="G2526" s="2">
        <v>36422000</v>
      </c>
      <c r="H2526" s="2">
        <v>1524800000</v>
      </c>
      <c r="I2526" s="3">
        <v>0</v>
      </c>
      <c r="J2526" s="3">
        <v>0</v>
      </c>
      <c r="K2526">
        <f t="shared" si="117"/>
        <v>2.4300195615998237</v>
      </c>
      <c r="L2526" t="e">
        <f t="shared" si="118"/>
        <v>#DIV/0!</v>
      </c>
      <c r="M2526" t="e">
        <f t="shared" si="119"/>
        <v>#DIV/0!</v>
      </c>
    </row>
    <row r="2527" spans="1:13" x14ac:dyDescent="0.25">
      <c r="A2527" t="s">
        <v>901</v>
      </c>
      <c r="B2527" t="s">
        <v>902</v>
      </c>
      <c r="C2527" t="s">
        <v>903</v>
      </c>
      <c r="D2527">
        <v>49</v>
      </c>
      <c r="E2527" s="1">
        <v>1920300000</v>
      </c>
      <c r="F2527" s="1">
        <v>1846900000</v>
      </c>
      <c r="G2527" s="2">
        <v>630330000</v>
      </c>
      <c r="H2527" s="2">
        <v>910350000</v>
      </c>
      <c r="I2527" s="3">
        <v>2746400000</v>
      </c>
      <c r="J2527" s="3">
        <v>2451300000</v>
      </c>
      <c r="K2527">
        <f t="shared" si="117"/>
        <v>2.4451540878053848</v>
      </c>
      <c r="L2527">
        <f t="shared" si="118"/>
        <v>0.29641572233872676</v>
      </c>
      <c r="M2527">
        <f t="shared" si="119"/>
        <v>0.72478211516632352</v>
      </c>
    </row>
    <row r="2528" spans="1:13" x14ac:dyDescent="0.25">
      <c r="A2528" t="s">
        <v>2852</v>
      </c>
      <c r="B2528" t="s">
        <v>2853</v>
      </c>
      <c r="C2528" t="s">
        <v>2854</v>
      </c>
      <c r="D2528">
        <v>3</v>
      </c>
      <c r="E2528" s="1">
        <v>124400000</v>
      </c>
      <c r="F2528" s="1">
        <v>151360000</v>
      </c>
      <c r="G2528" s="2">
        <v>42060000</v>
      </c>
      <c r="H2528" s="2">
        <v>70444000</v>
      </c>
      <c r="I2528" s="3">
        <v>117850000</v>
      </c>
      <c r="J2528" s="3">
        <v>144760000</v>
      </c>
      <c r="K2528">
        <f t="shared" si="117"/>
        <v>2.4511128493209129</v>
      </c>
      <c r="L2528">
        <f t="shared" si="118"/>
        <v>0.42840714367312743</v>
      </c>
      <c r="M2528">
        <f t="shared" si="119"/>
        <v>1.0500742545980732</v>
      </c>
    </row>
    <row r="2529" spans="1:13" x14ac:dyDescent="0.25">
      <c r="A2529" t="s">
        <v>2281</v>
      </c>
      <c r="B2529" t="s">
        <v>2282</v>
      </c>
      <c r="C2529" t="s">
        <v>2283</v>
      </c>
      <c r="D2529">
        <v>54</v>
      </c>
      <c r="E2529" s="1">
        <v>1618400000</v>
      </c>
      <c r="F2529" s="1">
        <v>1538200000</v>
      </c>
      <c r="G2529" s="2">
        <v>703570000</v>
      </c>
      <c r="H2529" s="2">
        <v>582160000</v>
      </c>
      <c r="I2529" s="3">
        <v>963380000</v>
      </c>
      <c r="J2529" s="3">
        <v>1055900000</v>
      </c>
      <c r="K2529">
        <f t="shared" si="117"/>
        <v>2.455103326514898</v>
      </c>
      <c r="L2529">
        <f t="shared" si="118"/>
        <v>0.63672695218097541</v>
      </c>
      <c r="M2529">
        <f t="shared" si="119"/>
        <v>1.5632304583812051</v>
      </c>
    </row>
    <row r="2530" spans="1:13" x14ac:dyDescent="0.25">
      <c r="A2530" t="s">
        <v>2228</v>
      </c>
      <c r="B2530" t="s">
        <v>2229</v>
      </c>
      <c r="C2530" t="s">
        <v>2230</v>
      </c>
      <c r="D2530">
        <v>111</v>
      </c>
      <c r="E2530" s="1">
        <v>39532000000</v>
      </c>
      <c r="F2530" s="1">
        <v>41897000000</v>
      </c>
      <c r="G2530" s="2">
        <v>17208000000</v>
      </c>
      <c r="H2530" s="2">
        <v>15939000000</v>
      </c>
      <c r="I2530" s="3">
        <v>21593000000</v>
      </c>
      <c r="J2530" s="3">
        <v>22228000000</v>
      </c>
      <c r="K2530">
        <f t="shared" si="117"/>
        <v>2.4566024074576887</v>
      </c>
      <c r="L2530">
        <f t="shared" si="118"/>
        <v>0.75641815567878412</v>
      </c>
      <c r="M2530">
        <f t="shared" si="119"/>
        <v>1.8582186622852057</v>
      </c>
    </row>
    <row r="2531" spans="1:13" x14ac:dyDescent="0.25">
      <c r="A2531" t="s">
        <v>5207</v>
      </c>
      <c r="B2531" t="s">
        <v>5208</v>
      </c>
      <c r="C2531" t="s">
        <v>5209</v>
      </c>
      <c r="D2531">
        <v>3</v>
      </c>
      <c r="E2531" s="1">
        <v>27471000</v>
      </c>
      <c r="F2531" s="1">
        <v>29885000</v>
      </c>
      <c r="G2531" s="2">
        <v>23340000</v>
      </c>
      <c r="H2531" s="2">
        <v>0</v>
      </c>
      <c r="I2531" s="3">
        <v>22409000</v>
      </c>
      <c r="J2531" s="3">
        <v>21271000</v>
      </c>
      <c r="K2531">
        <f t="shared" si="117"/>
        <v>2.4574121679520138</v>
      </c>
      <c r="L2531">
        <f t="shared" si="118"/>
        <v>0.53434065934065933</v>
      </c>
      <c r="M2531">
        <f t="shared" si="119"/>
        <v>1.3130952380952381</v>
      </c>
    </row>
    <row r="2532" spans="1:13" x14ac:dyDescent="0.25">
      <c r="A2532" t="s">
        <v>3942</v>
      </c>
      <c r="B2532" t="s">
        <v>3943</v>
      </c>
      <c r="C2532" t="s">
        <v>3944</v>
      </c>
      <c r="D2532">
        <v>3</v>
      </c>
      <c r="E2532" s="1">
        <v>111950000</v>
      </c>
      <c r="F2532" s="1">
        <v>96231000</v>
      </c>
      <c r="G2532" s="2">
        <v>0</v>
      </c>
      <c r="H2532" s="2">
        <v>84582000</v>
      </c>
      <c r="I2532" s="3">
        <v>168550000</v>
      </c>
      <c r="J2532" s="3">
        <v>213930000</v>
      </c>
      <c r="K2532">
        <f t="shared" si="117"/>
        <v>2.4612920006620795</v>
      </c>
      <c r="L2532">
        <f t="shared" si="118"/>
        <v>0.22114097469148714</v>
      </c>
      <c r="M2532">
        <f t="shared" si="119"/>
        <v>0.54429251202677265</v>
      </c>
    </row>
    <row r="2533" spans="1:13" x14ac:dyDescent="0.25">
      <c r="A2533" t="s">
        <v>6087</v>
      </c>
      <c r="B2533" t="s">
        <v>6088</v>
      </c>
      <c r="C2533" t="s">
        <v>6089</v>
      </c>
      <c r="D2533">
        <v>2</v>
      </c>
      <c r="E2533" s="1">
        <v>103250000</v>
      </c>
      <c r="F2533" s="1">
        <v>88267000</v>
      </c>
      <c r="G2533" s="2">
        <v>36698000</v>
      </c>
      <c r="H2533" s="2">
        <v>41096000</v>
      </c>
      <c r="I2533" s="3">
        <v>167350000</v>
      </c>
      <c r="J2533" s="3">
        <v>0</v>
      </c>
      <c r="K2533">
        <f t="shared" si="117"/>
        <v>2.4618479574260226</v>
      </c>
      <c r="L2533">
        <f t="shared" si="118"/>
        <v>0.46485808186435612</v>
      </c>
      <c r="M2533">
        <f t="shared" si="119"/>
        <v>1.144409919330744</v>
      </c>
    </row>
    <row r="2534" spans="1:13" x14ac:dyDescent="0.25">
      <c r="A2534" t="s">
        <v>3412</v>
      </c>
      <c r="B2534" t="s">
        <v>3413</v>
      </c>
      <c r="C2534" t="s">
        <v>3414</v>
      </c>
      <c r="D2534">
        <v>16</v>
      </c>
      <c r="E2534" s="1">
        <v>265150000</v>
      </c>
      <c r="F2534" s="1">
        <v>238770000</v>
      </c>
      <c r="G2534" s="2">
        <v>118210000</v>
      </c>
      <c r="H2534" s="2">
        <v>85896000</v>
      </c>
      <c r="I2534" s="3">
        <v>141130000</v>
      </c>
      <c r="J2534" s="3">
        <v>195760000</v>
      </c>
      <c r="K2534">
        <f t="shared" si="117"/>
        <v>2.4689132117625157</v>
      </c>
      <c r="L2534">
        <f t="shared" si="118"/>
        <v>0.6058535426993974</v>
      </c>
      <c r="M2534">
        <f t="shared" si="119"/>
        <v>1.4957998159636676</v>
      </c>
    </row>
    <row r="2535" spans="1:13" x14ac:dyDescent="0.25">
      <c r="A2535" t="s">
        <v>5924</v>
      </c>
      <c r="B2535" t="s">
        <v>5925</v>
      </c>
      <c r="C2535" t="s">
        <v>5926</v>
      </c>
      <c r="D2535">
        <v>20</v>
      </c>
      <c r="E2535" s="1">
        <v>1269200000</v>
      </c>
      <c r="F2535" s="1">
        <v>1131500000</v>
      </c>
      <c r="G2535" s="2">
        <v>428450000</v>
      </c>
      <c r="H2535" s="2">
        <v>539830000</v>
      </c>
      <c r="I2535" s="3">
        <v>546070000</v>
      </c>
      <c r="J2535" s="3">
        <v>533280000</v>
      </c>
      <c r="K2535">
        <f t="shared" si="117"/>
        <v>2.4793448176147397</v>
      </c>
      <c r="L2535">
        <f t="shared" si="118"/>
        <v>0.89709547412794732</v>
      </c>
      <c r="M2535">
        <f t="shared" si="119"/>
        <v>2.2242090146847642</v>
      </c>
    </row>
    <row r="2536" spans="1:13" x14ac:dyDescent="0.25">
      <c r="A2536" t="s">
        <v>1970</v>
      </c>
      <c r="B2536" t="s">
        <v>1971</v>
      </c>
      <c r="C2536" t="s">
        <v>1972</v>
      </c>
      <c r="D2536">
        <v>12</v>
      </c>
      <c r="E2536" s="1">
        <v>1742100000</v>
      </c>
      <c r="F2536" s="1">
        <v>1739900000</v>
      </c>
      <c r="G2536" s="2">
        <v>712210000</v>
      </c>
      <c r="H2536" s="2">
        <v>690570000</v>
      </c>
      <c r="I2536" s="3">
        <v>1344100000</v>
      </c>
      <c r="J2536" s="3">
        <v>1459200000</v>
      </c>
      <c r="K2536">
        <f t="shared" si="117"/>
        <v>2.4822138895621553</v>
      </c>
      <c r="L2536">
        <f t="shared" si="118"/>
        <v>0.50040309635072955</v>
      </c>
      <c r="M2536">
        <f t="shared" si="119"/>
        <v>1.2421075161416901</v>
      </c>
    </row>
    <row r="2537" spans="1:13" x14ac:dyDescent="0.25">
      <c r="A2537" t="s">
        <v>1857</v>
      </c>
      <c r="B2537" t="s">
        <v>1858</v>
      </c>
      <c r="C2537" t="s">
        <v>1859</v>
      </c>
      <c r="D2537">
        <v>8</v>
      </c>
      <c r="E2537" s="1">
        <v>205430000</v>
      </c>
      <c r="F2537" s="1">
        <v>204680000</v>
      </c>
      <c r="G2537" s="2">
        <v>98451000</v>
      </c>
      <c r="H2537" s="2">
        <v>65756000</v>
      </c>
      <c r="I2537" s="3">
        <v>381290000</v>
      </c>
      <c r="J2537" s="3">
        <v>485450000</v>
      </c>
      <c r="K2537">
        <f t="shared" si="117"/>
        <v>2.4975183761958992</v>
      </c>
      <c r="L2537">
        <f t="shared" si="118"/>
        <v>0.1894535846966795</v>
      </c>
      <c r="M2537">
        <f t="shared" si="119"/>
        <v>0.47316380921614326</v>
      </c>
    </row>
    <row r="2538" spans="1:13" x14ac:dyDescent="0.25">
      <c r="B2538" t="s">
        <v>2370</v>
      </c>
      <c r="C2538" t="s">
        <v>2371</v>
      </c>
      <c r="D2538">
        <v>52</v>
      </c>
      <c r="E2538" s="1">
        <v>10191000000</v>
      </c>
      <c r="F2538" s="1">
        <v>10163000000</v>
      </c>
      <c r="G2538" s="2">
        <v>4196800000</v>
      </c>
      <c r="H2538" s="2">
        <v>3943600000</v>
      </c>
      <c r="I2538" s="3">
        <v>9174000000</v>
      </c>
      <c r="J2538" s="3">
        <v>8928100000</v>
      </c>
      <c r="K2538">
        <f t="shared" si="117"/>
        <v>2.5003685322588569</v>
      </c>
      <c r="L2538">
        <f t="shared" si="118"/>
        <v>0.44969368194850323</v>
      </c>
      <c r="M2538">
        <f t="shared" si="119"/>
        <v>1.1243999314996602</v>
      </c>
    </row>
    <row r="2539" spans="1:13" x14ac:dyDescent="0.25">
      <c r="A2539" t="s">
        <v>2361</v>
      </c>
      <c r="B2539" t="s">
        <v>2362</v>
      </c>
      <c r="C2539" t="s">
        <v>2363</v>
      </c>
      <c r="D2539">
        <v>3</v>
      </c>
      <c r="E2539" s="1">
        <v>2143200000</v>
      </c>
      <c r="F2539" s="1">
        <v>887340000</v>
      </c>
      <c r="G2539" s="2">
        <v>601480000</v>
      </c>
      <c r="H2539" s="2">
        <v>607010000</v>
      </c>
      <c r="I2539" s="3">
        <v>754340000</v>
      </c>
      <c r="J2539" s="3">
        <v>689330000</v>
      </c>
      <c r="K2539">
        <f t="shared" si="117"/>
        <v>2.5077079661395625</v>
      </c>
      <c r="L2539">
        <f t="shared" si="118"/>
        <v>0.83709573517493607</v>
      </c>
      <c r="M2539">
        <f t="shared" si="119"/>
        <v>2.0991916435196409</v>
      </c>
    </row>
    <row r="2540" spans="1:13" x14ac:dyDescent="0.25">
      <c r="A2540" t="s">
        <v>1131</v>
      </c>
      <c r="B2540" t="s">
        <v>1132</v>
      </c>
      <c r="C2540" t="s">
        <v>1133</v>
      </c>
      <c r="D2540">
        <v>43</v>
      </c>
      <c r="E2540" s="1">
        <v>20322000000</v>
      </c>
      <c r="F2540" s="1">
        <v>22527000000</v>
      </c>
      <c r="G2540" s="2">
        <v>8399100000</v>
      </c>
      <c r="H2540" s="2">
        <v>8613100000</v>
      </c>
      <c r="I2540" s="3">
        <v>18787000000</v>
      </c>
      <c r="J2540" s="3">
        <v>19577000000</v>
      </c>
      <c r="K2540">
        <f t="shared" si="117"/>
        <v>2.5187218584310083</v>
      </c>
      <c r="L2540">
        <f t="shared" si="118"/>
        <v>0.44344176832447085</v>
      </c>
      <c r="M2540">
        <f t="shared" si="119"/>
        <v>1.1169064748201438</v>
      </c>
    </row>
    <row r="2541" spans="1:13" x14ac:dyDescent="0.25">
      <c r="A2541" t="s">
        <v>6201</v>
      </c>
      <c r="B2541" t="s">
        <v>6202</v>
      </c>
      <c r="C2541" t="s">
        <v>6203</v>
      </c>
      <c r="D2541">
        <v>3</v>
      </c>
      <c r="E2541" s="1">
        <v>31959000</v>
      </c>
      <c r="F2541" s="1">
        <v>0</v>
      </c>
      <c r="G2541" s="2">
        <v>0</v>
      </c>
      <c r="H2541" s="2">
        <v>12671000</v>
      </c>
      <c r="I2541" s="3">
        <v>0</v>
      </c>
      <c r="J2541" s="3">
        <v>29950000</v>
      </c>
      <c r="K2541">
        <f t="shared" si="117"/>
        <v>2.5222160839712728</v>
      </c>
      <c r="L2541">
        <f t="shared" si="118"/>
        <v>0.42307178631051751</v>
      </c>
      <c r="M2541">
        <f t="shared" si="119"/>
        <v>1.0670784641068447</v>
      </c>
    </row>
    <row r="2542" spans="1:13" x14ac:dyDescent="0.25">
      <c r="A2542" t="s">
        <v>5221</v>
      </c>
      <c r="B2542" t="s">
        <v>5222</v>
      </c>
      <c r="C2542" t="s">
        <v>5223</v>
      </c>
      <c r="D2542">
        <v>18</v>
      </c>
      <c r="E2542" s="1">
        <v>6881500000</v>
      </c>
      <c r="F2542" s="1">
        <v>7504400000</v>
      </c>
      <c r="G2542" s="2">
        <v>2972000000</v>
      </c>
      <c r="H2542" s="2">
        <v>2706800000</v>
      </c>
      <c r="I2542" s="3">
        <v>3372100000</v>
      </c>
      <c r="J2542" s="3">
        <v>3528300000</v>
      </c>
      <c r="K2542">
        <f t="shared" si="117"/>
        <v>2.5332640698739168</v>
      </c>
      <c r="L2542">
        <f t="shared" si="118"/>
        <v>0.82296678453422989</v>
      </c>
      <c r="M2542">
        <f t="shared" si="119"/>
        <v>2.0847921859602341</v>
      </c>
    </row>
    <row r="2543" spans="1:13" x14ac:dyDescent="0.25">
      <c r="A2543" t="s">
        <v>282</v>
      </c>
      <c r="B2543" t="s">
        <v>283</v>
      </c>
      <c r="C2543" t="s">
        <v>284</v>
      </c>
      <c r="D2543">
        <v>6</v>
      </c>
      <c r="E2543" s="1">
        <v>179400000</v>
      </c>
      <c r="F2543" s="1">
        <v>190210000</v>
      </c>
      <c r="G2543" s="2">
        <v>145810000</v>
      </c>
      <c r="H2543" s="2">
        <v>0</v>
      </c>
      <c r="I2543" s="3">
        <v>137940000</v>
      </c>
      <c r="J2543" s="3">
        <v>184910000</v>
      </c>
      <c r="K2543">
        <f t="shared" si="117"/>
        <v>2.5348741512927782</v>
      </c>
      <c r="L2543">
        <f t="shared" si="118"/>
        <v>0.45163388570543594</v>
      </c>
      <c r="M2543">
        <f t="shared" si="119"/>
        <v>1.1448350627226267</v>
      </c>
    </row>
    <row r="2544" spans="1:13" x14ac:dyDescent="0.25">
      <c r="A2544" t="s">
        <v>2074</v>
      </c>
      <c r="B2544" t="s">
        <v>2075</v>
      </c>
      <c r="C2544" t="s">
        <v>2076</v>
      </c>
      <c r="D2544">
        <v>62</v>
      </c>
      <c r="E2544" s="1">
        <v>10787000000</v>
      </c>
      <c r="F2544" s="1">
        <v>10755000000</v>
      </c>
      <c r="G2544" s="2">
        <v>3819700000</v>
      </c>
      <c r="H2544" s="2">
        <v>4664300000</v>
      </c>
      <c r="I2544" s="3">
        <v>9635400000</v>
      </c>
      <c r="J2544" s="3">
        <v>9016400000</v>
      </c>
      <c r="K2544">
        <f t="shared" si="117"/>
        <v>2.5391324846770393</v>
      </c>
      <c r="L2544">
        <f t="shared" si="118"/>
        <v>0.45486226530415297</v>
      </c>
      <c r="M2544">
        <f t="shared" si="119"/>
        <v>1.1549555538875604</v>
      </c>
    </row>
    <row r="2545" spans="1:13" x14ac:dyDescent="0.25">
      <c r="A2545" t="s">
        <v>2486</v>
      </c>
      <c r="B2545" t="s">
        <v>2487</v>
      </c>
      <c r="C2545" t="s">
        <v>2488</v>
      </c>
      <c r="D2545">
        <v>3</v>
      </c>
      <c r="E2545" s="1">
        <v>152840000</v>
      </c>
      <c r="F2545" s="1">
        <v>114560000</v>
      </c>
      <c r="G2545" s="2">
        <v>40369000</v>
      </c>
      <c r="H2545" s="2">
        <v>64871000</v>
      </c>
      <c r="I2545" s="3">
        <v>71417000</v>
      </c>
      <c r="J2545" s="3">
        <v>140650000</v>
      </c>
      <c r="K2545">
        <f t="shared" si="117"/>
        <v>2.540858988977575</v>
      </c>
      <c r="L2545">
        <f t="shared" si="118"/>
        <v>0.49625825800336687</v>
      </c>
      <c r="M2545">
        <f t="shared" si="119"/>
        <v>1.2609222557022073</v>
      </c>
    </row>
    <row r="2546" spans="1:13" x14ac:dyDescent="0.25">
      <c r="A2546" t="s">
        <v>2039</v>
      </c>
      <c r="C2546" t="s">
        <v>2040</v>
      </c>
      <c r="D2546">
        <v>13</v>
      </c>
      <c r="E2546" s="1">
        <v>757220000</v>
      </c>
      <c r="F2546" s="1">
        <v>933940000</v>
      </c>
      <c r="G2546" s="2">
        <v>250020000</v>
      </c>
      <c r="H2546" s="2">
        <v>413600000</v>
      </c>
      <c r="I2546" s="3">
        <v>860940000</v>
      </c>
      <c r="J2546" s="3">
        <v>730550000</v>
      </c>
      <c r="K2546">
        <f t="shared" si="117"/>
        <v>2.5483861245893733</v>
      </c>
      <c r="L2546">
        <f t="shared" si="118"/>
        <v>0.41698031404532859</v>
      </c>
      <c r="M2546">
        <f t="shared" si="119"/>
        <v>1.0626268465400348</v>
      </c>
    </row>
    <row r="2547" spans="1:13" x14ac:dyDescent="0.25">
      <c r="A2547" t="s">
        <v>2392</v>
      </c>
      <c r="B2547" t="s">
        <v>2393</v>
      </c>
      <c r="C2547" t="s">
        <v>2394</v>
      </c>
      <c r="D2547">
        <v>4</v>
      </c>
      <c r="E2547" s="1">
        <v>127920000</v>
      </c>
      <c r="F2547" s="1">
        <v>68511000</v>
      </c>
      <c r="G2547" s="2">
        <v>43913000</v>
      </c>
      <c r="H2547" s="2">
        <v>33166000</v>
      </c>
      <c r="I2547" s="3">
        <v>96820000</v>
      </c>
      <c r="J2547" s="3">
        <v>107680000</v>
      </c>
      <c r="K2547">
        <f t="shared" si="117"/>
        <v>2.5484373175573114</v>
      </c>
      <c r="L2547">
        <f t="shared" si="118"/>
        <v>0.37691442542787285</v>
      </c>
      <c r="M2547">
        <f t="shared" si="119"/>
        <v>0.96054278728606357</v>
      </c>
    </row>
    <row r="2548" spans="1:13" x14ac:dyDescent="0.25">
      <c r="A2548" t="s">
        <v>608</v>
      </c>
      <c r="B2548" t="s">
        <v>609</v>
      </c>
      <c r="C2548" t="s">
        <v>610</v>
      </c>
      <c r="D2548">
        <v>29</v>
      </c>
      <c r="E2548" s="1">
        <v>1067900000</v>
      </c>
      <c r="F2548" s="1">
        <v>1208000000</v>
      </c>
      <c r="G2548" s="2">
        <v>412480000</v>
      </c>
      <c r="H2548" s="2">
        <v>479360000</v>
      </c>
      <c r="I2548" s="3">
        <v>657560000</v>
      </c>
      <c r="J2548" s="3">
        <v>724960000</v>
      </c>
      <c r="K2548">
        <f t="shared" si="117"/>
        <v>2.5519151417294581</v>
      </c>
      <c r="L2548">
        <f t="shared" si="118"/>
        <v>0.64508289211005987</v>
      </c>
      <c r="M2548">
        <f t="shared" si="119"/>
        <v>1.6461968000462923</v>
      </c>
    </row>
    <row r="2549" spans="1:13" x14ac:dyDescent="0.25">
      <c r="A2549" t="s">
        <v>799</v>
      </c>
      <c r="B2549" t="s">
        <v>800</v>
      </c>
      <c r="C2549" t="s">
        <v>801</v>
      </c>
      <c r="D2549">
        <v>19</v>
      </c>
      <c r="E2549" s="1">
        <v>480870000</v>
      </c>
      <c r="F2549" s="1">
        <v>510910000</v>
      </c>
      <c r="G2549" s="2">
        <v>254900000</v>
      </c>
      <c r="H2549" s="2">
        <v>132230000</v>
      </c>
      <c r="I2549" s="3">
        <v>1394500000</v>
      </c>
      <c r="J2549" s="3">
        <v>1481500000</v>
      </c>
      <c r="K2549">
        <f t="shared" si="117"/>
        <v>2.561878438767339</v>
      </c>
      <c r="L2549">
        <f t="shared" si="118"/>
        <v>0.13460709318497913</v>
      </c>
      <c r="M2549">
        <f t="shared" si="119"/>
        <v>0.34484700973574411</v>
      </c>
    </row>
    <row r="2550" spans="1:13" x14ac:dyDescent="0.25">
      <c r="A2550" t="s">
        <v>1114</v>
      </c>
      <c r="B2550" t="s">
        <v>1115</v>
      </c>
      <c r="C2550" t="s">
        <v>1116</v>
      </c>
      <c r="D2550">
        <v>6</v>
      </c>
      <c r="E2550" s="1">
        <v>84336000</v>
      </c>
      <c r="F2550" s="1">
        <v>97465000</v>
      </c>
      <c r="G2550" s="2">
        <v>0</v>
      </c>
      <c r="H2550" s="2">
        <v>70950000</v>
      </c>
      <c r="I2550" s="3">
        <v>58566000</v>
      </c>
      <c r="J2550" s="3">
        <v>76632000</v>
      </c>
      <c r="K2550">
        <f t="shared" si="117"/>
        <v>2.562381959126145</v>
      </c>
      <c r="L2550">
        <f t="shared" si="118"/>
        <v>0.52478586961345586</v>
      </c>
      <c r="M2550">
        <f t="shared" si="119"/>
        <v>1.3447018447018446</v>
      </c>
    </row>
    <row r="2551" spans="1:13" x14ac:dyDescent="0.25">
      <c r="B2551" t="s">
        <v>1966</v>
      </c>
      <c r="C2551" t="s">
        <v>1967</v>
      </c>
      <c r="D2551">
        <v>8</v>
      </c>
      <c r="E2551" s="1">
        <v>62267000</v>
      </c>
      <c r="F2551" s="1">
        <v>73939000</v>
      </c>
      <c r="G2551" s="2">
        <v>53099000</v>
      </c>
      <c r="H2551" s="2">
        <v>0</v>
      </c>
      <c r="I2551" s="3">
        <v>93136000</v>
      </c>
      <c r="J2551" s="3">
        <v>122110000</v>
      </c>
      <c r="K2551">
        <f t="shared" si="117"/>
        <v>2.5651330533531707</v>
      </c>
      <c r="L2551">
        <f t="shared" si="118"/>
        <v>0.24668983395742547</v>
      </c>
      <c r="M2551">
        <f t="shared" si="119"/>
        <v>0.63279224701039738</v>
      </c>
    </row>
    <row r="2552" spans="1:13" x14ac:dyDescent="0.25">
      <c r="A2552" t="s">
        <v>1377</v>
      </c>
      <c r="B2552" t="s">
        <v>1378</v>
      </c>
      <c r="C2552" t="s">
        <v>1379</v>
      </c>
      <c r="D2552">
        <v>16</v>
      </c>
      <c r="E2552" s="1">
        <v>738750000</v>
      </c>
      <c r="F2552" s="1">
        <v>682020000</v>
      </c>
      <c r="G2552" s="2">
        <v>362090000</v>
      </c>
      <c r="H2552" s="2">
        <v>187200000</v>
      </c>
      <c r="I2552" s="3">
        <v>504530000</v>
      </c>
      <c r="J2552" s="3">
        <v>407250000</v>
      </c>
      <c r="K2552">
        <f t="shared" si="117"/>
        <v>2.5865571920115058</v>
      </c>
      <c r="L2552">
        <f t="shared" si="118"/>
        <v>0.60243699137949946</v>
      </c>
      <c r="M2552">
        <f t="shared" si="119"/>
        <v>1.5582377327864179</v>
      </c>
    </row>
    <row r="2553" spans="1:13" x14ac:dyDescent="0.25">
      <c r="A2553" t="s">
        <v>7060</v>
      </c>
      <c r="B2553" t="s">
        <v>7061</v>
      </c>
      <c r="C2553" t="s">
        <v>7062</v>
      </c>
      <c r="D2553">
        <v>2</v>
      </c>
      <c r="E2553" s="1">
        <v>55054000</v>
      </c>
      <c r="F2553" s="1">
        <v>52759000</v>
      </c>
      <c r="G2553" s="2">
        <v>0</v>
      </c>
      <c r="H2553" s="2">
        <v>41641000</v>
      </c>
      <c r="I2553" s="3">
        <v>0</v>
      </c>
      <c r="J2553" s="3">
        <v>19135000</v>
      </c>
      <c r="K2553">
        <f t="shared" si="117"/>
        <v>2.5891068898441438</v>
      </c>
      <c r="L2553">
        <f t="shared" si="118"/>
        <v>2.1761693232296837</v>
      </c>
      <c r="M2553">
        <f t="shared" si="119"/>
        <v>5.6343349882414424</v>
      </c>
    </row>
    <row r="2554" spans="1:13" x14ac:dyDescent="0.25">
      <c r="A2554" t="s">
        <v>3889</v>
      </c>
      <c r="B2554" t="s">
        <v>3890</v>
      </c>
      <c r="C2554" t="s">
        <v>3891</v>
      </c>
      <c r="D2554">
        <v>63</v>
      </c>
      <c r="E2554" s="1">
        <v>59580000000</v>
      </c>
      <c r="F2554" s="1">
        <v>60533000000</v>
      </c>
      <c r="G2554" s="2">
        <v>22544000000</v>
      </c>
      <c r="H2554" s="2">
        <v>23753000000</v>
      </c>
      <c r="I2554" s="3">
        <v>63430000000</v>
      </c>
      <c r="J2554" s="3">
        <v>60581000000</v>
      </c>
      <c r="K2554">
        <f t="shared" si="117"/>
        <v>2.5944013650992503</v>
      </c>
      <c r="L2554">
        <f t="shared" si="118"/>
        <v>0.37332978526098493</v>
      </c>
      <c r="M2554">
        <f t="shared" si="119"/>
        <v>0.9685673045133093</v>
      </c>
    </row>
    <row r="2555" spans="1:13" x14ac:dyDescent="0.25">
      <c r="A2555" t="s">
        <v>2195</v>
      </c>
      <c r="B2555" t="s">
        <v>2196</v>
      </c>
      <c r="C2555" t="s">
        <v>2197</v>
      </c>
      <c r="D2555">
        <v>18</v>
      </c>
      <c r="E2555" s="1">
        <v>572850000</v>
      </c>
      <c r="F2555" s="1">
        <v>652600000</v>
      </c>
      <c r="G2555" s="2">
        <v>237090000</v>
      </c>
      <c r="H2555" s="2">
        <v>234670000</v>
      </c>
      <c r="I2555" s="3">
        <v>290890000</v>
      </c>
      <c r="J2555" s="3">
        <v>323330000</v>
      </c>
      <c r="K2555">
        <f t="shared" si="117"/>
        <v>2.5976131931490589</v>
      </c>
      <c r="L2555">
        <f t="shared" si="118"/>
        <v>0.76806356028784473</v>
      </c>
      <c r="M2555">
        <f t="shared" si="119"/>
        <v>1.9951320373807431</v>
      </c>
    </row>
    <row r="2556" spans="1:13" x14ac:dyDescent="0.25">
      <c r="B2556" t="s">
        <v>993</v>
      </c>
      <c r="C2556" t="s">
        <v>994</v>
      </c>
      <c r="D2556">
        <v>6</v>
      </c>
      <c r="E2556" s="1">
        <v>46693000</v>
      </c>
      <c r="F2556" s="1">
        <v>43454000</v>
      </c>
      <c r="G2556" s="2">
        <v>34663000</v>
      </c>
      <c r="H2556" s="2">
        <v>0</v>
      </c>
      <c r="I2556" s="3">
        <v>50823000</v>
      </c>
      <c r="J2556" s="3">
        <v>84648000</v>
      </c>
      <c r="K2556">
        <f t="shared" si="117"/>
        <v>2.6006693015607421</v>
      </c>
      <c r="L2556">
        <f t="shared" si="118"/>
        <v>0.25587026005565766</v>
      </c>
      <c r="M2556">
        <f t="shared" si="119"/>
        <v>0.6654339305091127</v>
      </c>
    </row>
    <row r="2557" spans="1:13" x14ac:dyDescent="0.25">
      <c r="A2557" t="s">
        <v>5321</v>
      </c>
      <c r="B2557" t="s">
        <v>5322</v>
      </c>
      <c r="C2557" t="s">
        <v>5323</v>
      </c>
      <c r="D2557">
        <v>4</v>
      </c>
      <c r="E2557" s="1">
        <v>104110000</v>
      </c>
      <c r="F2557" s="1">
        <v>96404000</v>
      </c>
      <c r="G2557" s="2">
        <v>32597000</v>
      </c>
      <c r="H2557" s="2">
        <v>44391000</v>
      </c>
      <c r="I2557" s="3">
        <v>38482000</v>
      </c>
      <c r="J2557" s="3">
        <v>29256000</v>
      </c>
      <c r="K2557">
        <f t="shared" si="117"/>
        <v>2.6044838156595831</v>
      </c>
      <c r="L2557">
        <f t="shared" si="118"/>
        <v>1.1365555522749418</v>
      </c>
      <c r="M2557">
        <f t="shared" si="119"/>
        <v>2.960140541498125</v>
      </c>
    </row>
    <row r="2558" spans="1:13" x14ac:dyDescent="0.25">
      <c r="A2558" t="s">
        <v>272</v>
      </c>
      <c r="B2558" t="s">
        <v>273</v>
      </c>
      <c r="C2558" t="s">
        <v>274</v>
      </c>
      <c r="D2558">
        <v>31</v>
      </c>
      <c r="E2558" s="1">
        <v>24313000000</v>
      </c>
      <c r="F2558" s="1">
        <v>26707000000</v>
      </c>
      <c r="G2558" s="2">
        <v>8772100000</v>
      </c>
      <c r="H2558" s="2">
        <v>10658000000</v>
      </c>
      <c r="I2558" s="3">
        <v>27539000000</v>
      </c>
      <c r="J2558" s="3">
        <v>28379000000</v>
      </c>
      <c r="K2558">
        <f t="shared" si="117"/>
        <v>2.6258228212927364</v>
      </c>
      <c r="L2558">
        <f t="shared" si="118"/>
        <v>0.3474748739225294</v>
      </c>
      <c r="M2558">
        <f t="shared" si="119"/>
        <v>0.91240745377159416</v>
      </c>
    </row>
    <row r="2559" spans="1:13" x14ac:dyDescent="0.25">
      <c r="A2559" t="s">
        <v>674</v>
      </c>
      <c r="B2559" t="s">
        <v>675</v>
      </c>
      <c r="C2559" t="s">
        <v>676</v>
      </c>
      <c r="D2559">
        <v>21</v>
      </c>
      <c r="E2559" s="1">
        <v>1215400000</v>
      </c>
      <c r="F2559" s="1">
        <v>1230300000</v>
      </c>
      <c r="G2559" s="2">
        <v>562340000</v>
      </c>
      <c r="H2559" s="2">
        <v>362950000</v>
      </c>
      <c r="I2559" s="3">
        <v>992590000</v>
      </c>
      <c r="J2559" s="3">
        <v>710240000</v>
      </c>
      <c r="K2559">
        <f t="shared" si="117"/>
        <v>2.6431713300694919</v>
      </c>
      <c r="L2559">
        <f t="shared" si="118"/>
        <v>0.5433836613167492</v>
      </c>
      <c r="M2559">
        <f t="shared" si="119"/>
        <v>1.4362561148206221</v>
      </c>
    </row>
    <row r="2560" spans="1:13" x14ac:dyDescent="0.25">
      <c r="A2560" t="s">
        <v>346</v>
      </c>
      <c r="B2560" t="s">
        <v>347</v>
      </c>
      <c r="C2560" t="s">
        <v>348</v>
      </c>
      <c r="D2560">
        <v>2</v>
      </c>
      <c r="E2560" s="1">
        <v>32123000</v>
      </c>
      <c r="F2560" s="1">
        <v>36900000</v>
      </c>
      <c r="G2560" s="2">
        <v>0</v>
      </c>
      <c r="H2560" s="2">
        <v>25985000</v>
      </c>
      <c r="I2560" s="3">
        <v>26794000</v>
      </c>
      <c r="J2560" s="3">
        <v>23404000</v>
      </c>
      <c r="K2560">
        <f t="shared" si="117"/>
        <v>2.6562632287858379</v>
      </c>
      <c r="L2560">
        <f t="shared" si="118"/>
        <v>0.51765010558189573</v>
      </c>
      <c r="M2560">
        <f t="shared" si="119"/>
        <v>1.3750149408342962</v>
      </c>
    </row>
    <row r="2561" spans="1:13" x14ac:dyDescent="0.25">
      <c r="A2561" t="s">
        <v>4800</v>
      </c>
      <c r="B2561" t="s">
        <v>4801</v>
      </c>
      <c r="C2561" t="s">
        <v>4802</v>
      </c>
      <c r="D2561">
        <v>2</v>
      </c>
      <c r="E2561" s="1">
        <v>92749000</v>
      </c>
      <c r="F2561" s="1">
        <v>86415000</v>
      </c>
      <c r="G2561" s="2">
        <v>27684000</v>
      </c>
      <c r="H2561" s="2">
        <v>39734000</v>
      </c>
      <c r="I2561" s="3">
        <v>91627000</v>
      </c>
      <c r="J2561" s="3">
        <v>68470000</v>
      </c>
      <c r="K2561">
        <f t="shared" si="117"/>
        <v>2.6575098638345844</v>
      </c>
      <c r="L2561">
        <f t="shared" si="118"/>
        <v>0.42110720375772187</v>
      </c>
      <c r="M2561">
        <f t="shared" si="119"/>
        <v>1.119096547717946</v>
      </c>
    </row>
    <row r="2562" spans="1:13" x14ac:dyDescent="0.25">
      <c r="A2562" t="s">
        <v>856</v>
      </c>
      <c r="B2562" t="s">
        <v>857</v>
      </c>
      <c r="C2562" t="s">
        <v>858</v>
      </c>
      <c r="D2562">
        <v>78</v>
      </c>
      <c r="E2562" s="1">
        <v>13021000000</v>
      </c>
      <c r="F2562" s="1">
        <v>12130000000</v>
      </c>
      <c r="G2562" s="2">
        <v>4447700000</v>
      </c>
      <c r="H2562" s="2">
        <v>4952700000</v>
      </c>
      <c r="I2562" s="3">
        <v>9483000000</v>
      </c>
      <c r="J2562" s="3">
        <v>9690600000</v>
      </c>
      <c r="K2562">
        <f t="shared" si="117"/>
        <v>2.6755244457682652</v>
      </c>
      <c r="L2562">
        <f t="shared" si="118"/>
        <v>0.49027829932824302</v>
      </c>
      <c r="M2562">
        <f t="shared" si="119"/>
        <v>1.3117515750824049</v>
      </c>
    </row>
    <row r="2563" spans="1:13" x14ac:dyDescent="0.25">
      <c r="A2563" t="s">
        <v>6305</v>
      </c>
      <c r="B2563" t="s">
        <v>6306</v>
      </c>
      <c r="C2563" t="s">
        <v>6307</v>
      </c>
      <c r="D2563">
        <v>2</v>
      </c>
      <c r="E2563" s="1">
        <v>13561000</v>
      </c>
      <c r="F2563" s="1">
        <v>9193800</v>
      </c>
      <c r="G2563" s="2">
        <v>0</v>
      </c>
      <c r="H2563" s="2">
        <v>8499600</v>
      </c>
      <c r="I2563" s="3">
        <v>0</v>
      </c>
      <c r="J2563" s="3">
        <v>10958000</v>
      </c>
      <c r="K2563">
        <f t="shared" si="117"/>
        <v>2.6771612781777967</v>
      </c>
      <c r="L2563">
        <f t="shared" si="118"/>
        <v>0.77565249133053482</v>
      </c>
      <c r="M2563">
        <f t="shared" si="119"/>
        <v>2.0765468151122466</v>
      </c>
    </row>
    <row r="2564" spans="1:13" x14ac:dyDescent="0.25">
      <c r="A2564" t="s">
        <v>2021</v>
      </c>
      <c r="B2564" t="s">
        <v>2022</v>
      </c>
      <c r="C2564" t="s">
        <v>2023</v>
      </c>
      <c r="D2564">
        <v>54</v>
      </c>
      <c r="E2564" s="1">
        <v>7876200000</v>
      </c>
      <c r="F2564" s="1">
        <v>8164100000</v>
      </c>
      <c r="G2564" s="2">
        <v>2962700000</v>
      </c>
      <c r="H2564" s="2">
        <v>2921600000</v>
      </c>
      <c r="I2564" s="3">
        <v>5372100000</v>
      </c>
      <c r="J2564" s="3">
        <v>5100300000</v>
      </c>
      <c r="K2564">
        <f t="shared" si="117"/>
        <v>2.7259487109766667</v>
      </c>
      <c r="L2564">
        <f t="shared" si="118"/>
        <v>0.56188648256369123</v>
      </c>
      <c r="M2564">
        <f t="shared" si="119"/>
        <v>1.5316737328597074</v>
      </c>
    </row>
    <row r="2565" spans="1:13" x14ac:dyDescent="0.25">
      <c r="A2565" t="s">
        <v>2668</v>
      </c>
      <c r="B2565" t="s">
        <v>2669</v>
      </c>
      <c r="C2565" t="s">
        <v>2670</v>
      </c>
      <c r="D2565">
        <v>26</v>
      </c>
      <c r="E2565" s="1">
        <v>15237000000</v>
      </c>
      <c r="F2565" s="1">
        <v>12623000000</v>
      </c>
      <c r="G2565" s="2">
        <v>4906700000</v>
      </c>
      <c r="H2565" s="2">
        <v>5213200000</v>
      </c>
      <c r="I2565" s="3">
        <v>9023300000</v>
      </c>
      <c r="J2565" s="3">
        <v>9397400000</v>
      </c>
      <c r="K2565">
        <f t="shared" ref="K2565:K2628" si="120">AVERAGE(E2565:F2565)/AVERAGE(G2565:H2565)</f>
        <v>2.7529916303520787</v>
      </c>
      <c r="L2565">
        <f t="shared" ref="L2565:L2628" si="121">AVERAGE(G2565:H2565)/AVERAGE(I2565:J2565)</f>
        <v>0.54937651663617559</v>
      </c>
      <c r="M2565">
        <f t="shared" ref="M2565:M2628" si="122">AVERAGE(E2565:F2565)/AVERAGE(I2565:J2565)</f>
        <v>1.512428952211371</v>
      </c>
    </row>
    <row r="2566" spans="1:13" x14ac:dyDescent="0.25">
      <c r="A2566" t="s">
        <v>4692</v>
      </c>
      <c r="B2566" t="s">
        <v>4693</v>
      </c>
      <c r="C2566" t="s">
        <v>4694</v>
      </c>
      <c r="D2566">
        <v>20</v>
      </c>
      <c r="E2566" s="1">
        <v>10317000000</v>
      </c>
      <c r="F2566" s="1">
        <v>10012000000</v>
      </c>
      <c r="G2566" s="2">
        <v>4136600000</v>
      </c>
      <c r="H2566" s="2">
        <v>3246200000</v>
      </c>
      <c r="I2566" s="3">
        <v>7787500000</v>
      </c>
      <c r="J2566" s="3">
        <v>7354400000</v>
      </c>
      <c r="K2566">
        <f t="shared" si="120"/>
        <v>2.7535623340737931</v>
      </c>
      <c r="L2566">
        <f t="shared" si="121"/>
        <v>0.48757421459658301</v>
      </c>
      <c r="M2566">
        <f t="shared" si="122"/>
        <v>1.3425659923787636</v>
      </c>
    </row>
    <row r="2567" spans="1:13" x14ac:dyDescent="0.25">
      <c r="A2567" t="s">
        <v>454</v>
      </c>
      <c r="B2567" t="s">
        <v>455</v>
      </c>
      <c r="C2567" t="s">
        <v>456</v>
      </c>
      <c r="D2567">
        <v>10</v>
      </c>
      <c r="E2567" s="1">
        <v>4250000000</v>
      </c>
      <c r="F2567" s="1">
        <v>4565400000</v>
      </c>
      <c r="G2567" s="2">
        <v>1503600000</v>
      </c>
      <c r="H2567" s="2">
        <v>1688800000</v>
      </c>
      <c r="I2567" s="3">
        <v>2921000000</v>
      </c>
      <c r="J2567" s="3">
        <v>3110400000</v>
      </c>
      <c r="K2567">
        <f t="shared" si="120"/>
        <v>2.761370755544418</v>
      </c>
      <c r="L2567">
        <f t="shared" si="121"/>
        <v>0.52929668070431413</v>
      </c>
      <c r="M2567">
        <f t="shared" si="122"/>
        <v>1.4615843751036244</v>
      </c>
    </row>
    <row r="2568" spans="1:13" x14ac:dyDescent="0.25">
      <c r="A2568" t="s">
        <v>294</v>
      </c>
      <c r="B2568" t="s">
        <v>295</v>
      </c>
      <c r="C2568" t="s">
        <v>296</v>
      </c>
      <c r="D2568">
        <v>27</v>
      </c>
      <c r="E2568" s="1">
        <v>1763800000</v>
      </c>
      <c r="F2568" s="1">
        <v>1801600000</v>
      </c>
      <c r="G2568" s="2">
        <v>807730000</v>
      </c>
      <c r="H2568" s="2">
        <v>467230000</v>
      </c>
      <c r="I2568" s="3">
        <v>1763700000</v>
      </c>
      <c r="J2568" s="3">
        <v>1834900000</v>
      </c>
      <c r="K2568">
        <f t="shared" si="120"/>
        <v>2.796479889565163</v>
      </c>
      <c r="L2568">
        <f t="shared" si="121"/>
        <v>0.35429333629744902</v>
      </c>
      <c r="M2568">
        <f t="shared" si="122"/>
        <v>0.99077418996276334</v>
      </c>
    </row>
    <row r="2569" spans="1:13" x14ac:dyDescent="0.25">
      <c r="A2569" t="s">
        <v>5420</v>
      </c>
      <c r="B2569" t="s">
        <v>5421</v>
      </c>
      <c r="C2569" t="s">
        <v>5422</v>
      </c>
      <c r="D2569">
        <v>21</v>
      </c>
      <c r="E2569" s="1">
        <v>14440000000</v>
      </c>
      <c r="F2569" s="1">
        <v>14161000000</v>
      </c>
      <c r="G2569" s="2">
        <v>4678500000</v>
      </c>
      <c r="H2569" s="2">
        <v>5480300000</v>
      </c>
      <c r="I2569" s="3">
        <v>12294000000</v>
      </c>
      <c r="J2569" s="3">
        <v>13104000000</v>
      </c>
      <c r="K2569">
        <f t="shared" si="120"/>
        <v>2.8153915816828761</v>
      </c>
      <c r="L2569">
        <f t="shared" si="121"/>
        <v>0.39998425072840382</v>
      </c>
      <c r="M2569">
        <f t="shared" si="122"/>
        <v>1.1261122923064808</v>
      </c>
    </row>
    <row r="2570" spans="1:13" x14ac:dyDescent="0.25">
      <c r="A2570" t="s">
        <v>1638</v>
      </c>
      <c r="B2570" t="s">
        <v>1639</v>
      </c>
      <c r="C2570" t="s">
        <v>1640</v>
      </c>
      <c r="D2570">
        <v>1</v>
      </c>
      <c r="E2570" s="1">
        <v>271420000</v>
      </c>
      <c r="F2570" s="1">
        <v>225980000</v>
      </c>
      <c r="G2570" s="2">
        <v>146050000</v>
      </c>
      <c r="H2570" s="2">
        <v>29731000</v>
      </c>
      <c r="I2570" s="3">
        <v>122420000</v>
      </c>
      <c r="J2570" s="3">
        <v>146460000</v>
      </c>
      <c r="K2570">
        <f t="shared" si="120"/>
        <v>2.8296573577349089</v>
      </c>
      <c r="L2570">
        <f t="shared" si="121"/>
        <v>0.65375260339184771</v>
      </c>
      <c r="M2570">
        <f t="shared" si="122"/>
        <v>1.8498958643260934</v>
      </c>
    </row>
    <row r="2571" spans="1:13" x14ac:dyDescent="0.25">
      <c r="A2571" t="s">
        <v>3815</v>
      </c>
      <c r="B2571" t="s">
        <v>3816</v>
      </c>
      <c r="C2571" t="s">
        <v>3817</v>
      </c>
      <c r="D2571">
        <v>36</v>
      </c>
      <c r="E2571" s="1">
        <v>6386900000</v>
      </c>
      <c r="F2571" s="1">
        <v>6213500000</v>
      </c>
      <c r="G2571" s="2">
        <v>1825900000</v>
      </c>
      <c r="H2571" s="2">
        <v>2599400000</v>
      </c>
      <c r="I2571" s="3">
        <v>4653700000</v>
      </c>
      <c r="J2571" s="3">
        <v>4557400000</v>
      </c>
      <c r="K2571">
        <f t="shared" si="120"/>
        <v>2.8473549815831696</v>
      </c>
      <c r="L2571">
        <f t="shared" si="121"/>
        <v>0.48043121885551127</v>
      </c>
      <c r="M2571">
        <f t="shared" si="122"/>
        <v>1.367958224316314</v>
      </c>
    </row>
    <row r="2572" spans="1:13" x14ac:dyDescent="0.25">
      <c r="A2572" t="s">
        <v>568</v>
      </c>
      <c r="B2572" t="s">
        <v>569</v>
      </c>
      <c r="C2572" t="s">
        <v>570</v>
      </c>
      <c r="D2572">
        <v>7</v>
      </c>
      <c r="E2572" s="1">
        <v>615280000</v>
      </c>
      <c r="F2572" s="1">
        <v>659580000</v>
      </c>
      <c r="G2572" s="2">
        <v>283580000</v>
      </c>
      <c r="H2572" s="2">
        <v>164150000</v>
      </c>
      <c r="I2572" s="3">
        <v>660150000</v>
      </c>
      <c r="J2572" s="3">
        <v>519940000</v>
      </c>
      <c r="K2572">
        <f t="shared" si="120"/>
        <v>2.8473857012038506</v>
      </c>
      <c r="L2572">
        <f t="shared" si="121"/>
        <v>0.37940326585260448</v>
      </c>
      <c r="M2572">
        <f t="shared" si="122"/>
        <v>1.0803074341787491</v>
      </c>
    </row>
    <row r="2573" spans="1:13" x14ac:dyDescent="0.25">
      <c r="A2573" t="s">
        <v>4079</v>
      </c>
      <c r="B2573" t="s">
        <v>4080</v>
      </c>
      <c r="C2573" t="s">
        <v>4081</v>
      </c>
      <c r="D2573">
        <v>27</v>
      </c>
      <c r="E2573" s="1">
        <v>21585000000</v>
      </c>
      <c r="F2573" s="1">
        <v>21074000000</v>
      </c>
      <c r="G2573" s="2">
        <v>7292200000</v>
      </c>
      <c r="H2573" s="2">
        <v>7642100000</v>
      </c>
      <c r="I2573" s="3">
        <v>20042000000</v>
      </c>
      <c r="J2573" s="3">
        <v>18832000000</v>
      </c>
      <c r="K2573">
        <f t="shared" si="120"/>
        <v>2.8564445605083599</v>
      </c>
      <c r="L2573">
        <f t="shared" si="121"/>
        <v>0.38417194011421518</v>
      </c>
      <c r="M2573">
        <f t="shared" si="122"/>
        <v>1.0973658486391933</v>
      </c>
    </row>
    <row r="2574" spans="1:13" x14ac:dyDescent="0.25">
      <c r="A2574" t="s">
        <v>340</v>
      </c>
      <c r="B2574" t="s">
        <v>341</v>
      </c>
      <c r="C2574" t="s">
        <v>342</v>
      </c>
      <c r="D2574">
        <v>17</v>
      </c>
      <c r="E2574" s="1">
        <v>521900000</v>
      </c>
      <c r="F2574" s="1">
        <v>545650000</v>
      </c>
      <c r="G2574" s="2">
        <v>182950000</v>
      </c>
      <c r="H2574" s="2">
        <v>186060000</v>
      </c>
      <c r="I2574" s="3">
        <v>504870000</v>
      </c>
      <c r="J2574" s="3">
        <v>548400000</v>
      </c>
      <c r="K2574">
        <f t="shared" si="120"/>
        <v>2.8930110295113955</v>
      </c>
      <c r="L2574">
        <f t="shared" si="121"/>
        <v>0.35034701453568412</v>
      </c>
      <c r="M2574">
        <f t="shared" si="122"/>
        <v>1.0135577772081232</v>
      </c>
    </row>
    <row r="2575" spans="1:13" x14ac:dyDescent="0.25">
      <c r="B2575" t="s">
        <v>1879</v>
      </c>
      <c r="C2575" t="s">
        <v>1880</v>
      </c>
      <c r="D2575">
        <v>26</v>
      </c>
      <c r="E2575" s="1">
        <v>4016000000</v>
      </c>
      <c r="F2575" s="1">
        <v>3877500000</v>
      </c>
      <c r="G2575" s="2">
        <v>1195400000</v>
      </c>
      <c r="H2575" s="2">
        <v>1526900000</v>
      </c>
      <c r="I2575" s="3">
        <v>1621000000</v>
      </c>
      <c r="J2575" s="3">
        <v>1573500000</v>
      </c>
      <c r="K2575">
        <f t="shared" si="120"/>
        <v>2.8995702163611652</v>
      </c>
      <c r="L2575">
        <f t="shared" si="121"/>
        <v>0.85218344028799498</v>
      </c>
      <c r="M2575">
        <f t="shared" si="122"/>
        <v>2.4709657223352637</v>
      </c>
    </row>
    <row r="2576" spans="1:13" x14ac:dyDescent="0.25">
      <c r="A2576" t="s">
        <v>6061</v>
      </c>
      <c r="B2576" t="s">
        <v>6062</v>
      </c>
      <c r="C2576" t="s">
        <v>6063</v>
      </c>
      <c r="D2576">
        <v>5</v>
      </c>
      <c r="E2576" s="1">
        <v>425600000</v>
      </c>
      <c r="F2576" s="1">
        <v>363400000</v>
      </c>
      <c r="G2576" s="2">
        <v>155240000</v>
      </c>
      <c r="H2576" s="2">
        <v>115340000</v>
      </c>
      <c r="I2576" s="3">
        <v>159140000</v>
      </c>
      <c r="J2576" s="3">
        <v>77305000</v>
      </c>
      <c r="K2576">
        <f t="shared" si="120"/>
        <v>2.9159583117747063</v>
      </c>
      <c r="L2576">
        <f t="shared" si="121"/>
        <v>1.1443676119182051</v>
      </c>
      <c r="M2576">
        <f t="shared" si="122"/>
        <v>3.3369282496986616</v>
      </c>
    </row>
    <row r="2577" spans="1:13" x14ac:dyDescent="0.25">
      <c r="A2577" t="s">
        <v>584</v>
      </c>
      <c r="B2577" t="s">
        <v>585</v>
      </c>
      <c r="C2577" t="s">
        <v>586</v>
      </c>
      <c r="D2577">
        <v>9</v>
      </c>
      <c r="E2577" s="1">
        <v>80404000</v>
      </c>
      <c r="F2577" s="1">
        <v>171200000</v>
      </c>
      <c r="G2577" s="2">
        <v>0</v>
      </c>
      <c r="H2577" s="2">
        <v>86170000</v>
      </c>
      <c r="I2577" s="3">
        <v>275650000</v>
      </c>
      <c r="J2577" s="3">
        <v>163460000</v>
      </c>
      <c r="K2577">
        <f t="shared" si="120"/>
        <v>2.9198560984101194</v>
      </c>
      <c r="L2577">
        <f t="shared" si="121"/>
        <v>0.1962378447313885</v>
      </c>
      <c r="M2577">
        <f t="shared" si="122"/>
        <v>0.57298626767780281</v>
      </c>
    </row>
    <row r="2578" spans="1:13" x14ac:dyDescent="0.25">
      <c r="A2578" t="s">
        <v>6944</v>
      </c>
      <c r="B2578" t="s">
        <v>6945</v>
      </c>
      <c r="C2578" t="s">
        <v>6946</v>
      </c>
      <c r="D2578">
        <v>2</v>
      </c>
      <c r="E2578" s="1">
        <v>66959000</v>
      </c>
      <c r="F2578" s="1">
        <v>94943000</v>
      </c>
      <c r="G2578" s="2">
        <v>0</v>
      </c>
      <c r="H2578" s="2">
        <v>55348000</v>
      </c>
      <c r="I2578" s="3">
        <v>71360000</v>
      </c>
      <c r="J2578" s="3">
        <v>66260000</v>
      </c>
      <c r="K2578">
        <f t="shared" si="120"/>
        <v>2.9251644142516442</v>
      </c>
      <c r="L2578">
        <f t="shared" si="121"/>
        <v>0.40217991570992589</v>
      </c>
      <c r="M2578">
        <f t="shared" si="122"/>
        <v>1.176442377561401</v>
      </c>
    </row>
    <row r="2579" spans="1:13" x14ac:dyDescent="0.25">
      <c r="A2579" t="s">
        <v>5085</v>
      </c>
      <c r="B2579" t="s">
        <v>5086</v>
      </c>
      <c r="C2579" t="s">
        <v>5087</v>
      </c>
      <c r="D2579">
        <v>8</v>
      </c>
      <c r="E2579" s="1">
        <v>430290000</v>
      </c>
      <c r="F2579" s="1">
        <v>445550000</v>
      </c>
      <c r="G2579" s="2">
        <v>121410000</v>
      </c>
      <c r="H2579" s="2">
        <v>177120000</v>
      </c>
      <c r="I2579" s="3">
        <v>169530000</v>
      </c>
      <c r="J2579" s="3">
        <v>206010000</v>
      </c>
      <c r="K2579">
        <f t="shared" si="120"/>
        <v>2.9338424948916355</v>
      </c>
      <c r="L2579">
        <f t="shared" si="121"/>
        <v>0.79493529317782397</v>
      </c>
      <c r="M2579">
        <f t="shared" si="122"/>
        <v>2.332214943814241</v>
      </c>
    </row>
    <row r="2580" spans="1:13" x14ac:dyDescent="0.25">
      <c r="A2580" t="s">
        <v>5688</v>
      </c>
      <c r="B2580" t="s">
        <v>5689</v>
      </c>
      <c r="C2580" t="s">
        <v>5690</v>
      </c>
      <c r="D2580">
        <v>3</v>
      </c>
      <c r="E2580" s="1">
        <v>92246000</v>
      </c>
      <c r="F2580" s="1">
        <v>88263000</v>
      </c>
      <c r="G2580" s="2">
        <v>0</v>
      </c>
      <c r="H2580" s="2">
        <v>61307000</v>
      </c>
      <c r="I2580" s="3">
        <v>77286000</v>
      </c>
      <c r="J2580" s="3">
        <v>82267000</v>
      </c>
      <c r="K2580">
        <f t="shared" si="120"/>
        <v>2.9443456701518587</v>
      </c>
      <c r="L2580">
        <f t="shared" si="121"/>
        <v>0.38424222672090153</v>
      </c>
      <c r="M2580">
        <f t="shared" si="122"/>
        <v>1.1313419365351951</v>
      </c>
    </row>
    <row r="2581" spans="1:13" x14ac:dyDescent="0.25">
      <c r="A2581" t="s">
        <v>1729</v>
      </c>
      <c r="B2581" t="s">
        <v>1730</v>
      </c>
      <c r="C2581" t="s">
        <v>1731</v>
      </c>
      <c r="D2581">
        <v>9</v>
      </c>
      <c r="E2581" s="1">
        <v>642490000</v>
      </c>
      <c r="F2581" s="1">
        <v>752320000</v>
      </c>
      <c r="G2581" s="2">
        <v>155330000</v>
      </c>
      <c r="H2581" s="2">
        <v>317740000</v>
      </c>
      <c r="I2581" s="3">
        <v>515460000</v>
      </c>
      <c r="J2581" s="3">
        <v>433230000</v>
      </c>
      <c r="K2581">
        <f t="shared" si="120"/>
        <v>2.9484220094277802</v>
      </c>
      <c r="L2581">
        <f t="shared" si="121"/>
        <v>0.49865604148878978</v>
      </c>
      <c r="M2581">
        <f t="shared" si="122"/>
        <v>1.4702484478596802</v>
      </c>
    </row>
    <row r="2582" spans="1:13" x14ac:dyDescent="0.25">
      <c r="A2582" t="s">
        <v>3927</v>
      </c>
      <c r="B2582" t="s">
        <v>3928</v>
      </c>
      <c r="C2582" t="s">
        <v>3929</v>
      </c>
      <c r="D2582">
        <v>15</v>
      </c>
      <c r="E2582" s="1">
        <v>1659900000</v>
      </c>
      <c r="F2582" s="1">
        <v>1854400000</v>
      </c>
      <c r="G2582" s="2">
        <v>571850000</v>
      </c>
      <c r="H2582" s="2">
        <v>619040000</v>
      </c>
      <c r="I2582" s="3">
        <v>726340000</v>
      </c>
      <c r="J2582" s="3">
        <v>673080000</v>
      </c>
      <c r="K2582">
        <f t="shared" si="120"/>
        <v>2.950986237183955</v>
      </c>
      <c r="L2582">
        <f t="shared" si="121"/>
        <v>0.85098826656757798</v>
      </c>
      <c r="M2582">
        <f t="shared" si="122"/>
        <v>2.5112546626459533</v>
      </c>
    </row>
    <row r="2583" spans="1:13" x14ac:dyDescent="0.25">
      <c r="A2583" t="s">
        <v>4906</v>
      </c>
      <c r="B2583" t="s">
        <v>4907</v>
      </c>
      <c r="C2583" t="s">
        <v>4908</v>
      </c>
      <c r="D2583">
        <v>2</v>
      </c>
      <c r="E2583" s="1">
        <v>140240000</v>
      </c>
      <c r="F2583" s="1">
        <v>94382000</v>
      </c>
      <c r="G2583" s="2">
        <v>38090000</v>
      </c>
      <c r="H2583" s="2">
        <v>40931000</v>
      </c>
      <c r="I2583" s="3">
        <v>0</v>
      </c>
      <c r="J2583" s="3">
        <v>128490000</v>
      </c>
      <c r="K2583">
        <f t="shared" si="120"/>
        <v>2.9691094772275726</v>
      </c>
      <c r="L2583">
        <f t="shared" si="121"/>
        <v>0.61499727605261112</v>
      </c>
      <c r="M2583">
        <f t="shared" si="122"/>
        <v>1.8259942407969492</v>
      </c>
    </row>
    <row r="2584" spans="1:13" x14ac:dyDescent="0.25">
      <c r="A2584" t="s">
        <v>1346</v>
      </c>
      <c r="B2584" t="s">
        <v>1347</v>
      </c>
      <c r="C2584" t="s">
        <v>1348</v>
      </c>
      <c r="D2584">
        <v>3</v>
      </c>
      <c r="E2584" s="1">
        <v>52465000</v>
      </c>
      <c r="F2584" s="1">
        <v>89876000</v>
      </c>
      <c r="G2584" s="2">
        <v>0</v>
      </c>
      <c r="H2584" s="2">
        <v>47883000</v>
      </c>
      <c r="I2584" s="3">
        <v>159320000</v>
      </c>
      <c r="J2584" s="3">
        <v>109000000</v>
      </c>
      <c r="K2584">
        <f t="shared" si="120"/>
        <v>2.9726834158260762</v>
      </c>
      <c r="L2584">
        <f t="shared" si="121"/>
        <v>0.17845483005366727</v>
      </c>
      <c r="M2584">
        <f t="shared" si="122"/>
        <v>0.53048971377459753</v>
      </c>
    </row>
    <row r="2585" spans="1:13" x14ac:dyDescent="0.25">
      <c r="A2585" t="s">
        <v>1481</v>
      </c>
      <c r="B2585" t="s">
        <v>1482</v>
      </c>
      <c r="C2585" t="s">
        <v>1483</v>
      </c>
      <c r="D2585">
        <v>19</v>
      </c>
      <c r="E2585" s="1">
        <v>3519800000</v>
      </c>
      <c r="F2585" s="1">
        <v>3453900000</v>
      </c>
      <c r="G2585" s="2">
        <v>1198700000</v>
      </c>
      <c r="H2585" s="2">
        <v>1146200000</v>
      </c>
      <c r="I2585" s="3">
        <v>1419000000</v>
      </c>
      <c r="J2585" s="3">
        <v>1546200000</v>
      </c>
      <c r="K2585">
        <f t="shared" si="120"/>
        <v>2.973986097488166</v>
      </c>
      <c r="L2585">
        <f t="shared" si="121"/>
        <v>0.790806690948334</v>
      </c>
      <c r="M2585">
        <f t="shared" si="122"/>
        <v>2.3518481046809661</v>
      </c>
    </row>
    <row r="2586" spans="1:13" x14ac:dyDescent="0.25">
      <c r="A2586" t="s">
        <v>7420</v>
      </c>
      <c r="B2586" t="s">
        <v>7421</v>
      </c>
      <c r="C2586" t="s">
        <v>7422</v>
      </c>
      <c r="D2586">
        <v>2</v>
      </c>
      <c r="E2586" s="1">
        <v>4618900000</v>
      </c>
      <c r="F2586" s="1">
        <v>5577300000</v>
      </c>
      <c r="G2586" s="2">
        <v>0</v>
      </c>
      <c r="H2586" s="2">
        <v>3427300000</v>
      </c>
      <c r="I2586" s="3">
        <v>0</v>
      </c>
      <c r="J2586" s="3">
        <v>0</v>
      </c>
      <c r="K2586">
        <f t="shared" si="120"/>
        <v>2.9749948939398361</v>
      </c>
      <c r="L2586" t="e">
        <f t="shared" si="121"/>
        <v>#DIV/0!</v>
      </c>
      <c r="M2586" t="e">
        <f t="shared" si="122"/>
        <v>#DIV/0!</v>
      </c>
    </row>
    <row r="2587" spans="1:13" x14ac:dyDescent="0.25">
      <c r="A2587" t="s">
        <v>975</v>
      </c>
      <c r="B2587" t="s">
        <v>976</v>
      </c>
      <c r="C2587" t="s">
        <v>977</v>
      </c>
      <c r="D2587">
        <v>45</v>
      </c>
      <c r="E2587" s="1">
        <v>15294000000</v>
      </c>
      <c r="F2587" s="1">
        <v>14616000000</v>
      </c>
      <c r="G2587" s="2">
        <v>5145800000</v>
      </c>
      <c r="H2587" s="2">
        <v>4878000000</v>
      </c>
      <c r="I2587" s="3">
        <v>11034000000</v>
      </c>
      <c r="J2587" s="3">
        <v>11000000000</v>
      </c>
      <c r="K2587">
        <f t="shared" si="120"/>
        <v>2.9838983219936552</v>
      </c>
      <c r="L2587">
        <f t="shared" si="121"/>
        <v>0.45492420804211675</v>
      </c>
      <c r="M2587">
        <f t="shared" si="122"/>
        <v>1.3574475810111646</v>
      </c>
    </row>
    <row r="2588" spans="1:13" x14ac:dyDescent="0.25">
      <c r="A2588" t="s">
        <v>845</v>
      </c>
      <c r="B2588" t="s">
        <v>846</v>
      </c>
      <c r="C2588" t="s">
        <v>847</v>
      </c>
      <c r="D2588">
        <v>23</v>
      </c>
      <c r="E2588" s="1">
        <v>3441300000</v>
      </c>
      <c r="F2588" s="1">
        <v>3455800000</v>
      </c>
      <c r="G2588" s="2">
        <v>977890000</v>
      </c>
      <c r="H2588" s="2">
        <v>1310700000</v>
      </c>
      <c r="I2588" s="3">
        <v>2302100000</v>
      </c>
      <c r="J2588" s="3">
        <v>3374800000</v>
      </c>
      <c r="K2588">
        <f t="shared" si="120"/>
        <v>3.013689651706946</v>
      </c>
      <c r="L2588">
        <f t="shared" si="121"/>
        <v>0.40314079867533337</v>
      </c>
      <c r="M2588">
        <f t="shared" si="122"/>
        <v>1.2149412531487256</v>
      </c>
    </row>
    <row r="2589" spans="1:13" x14ac:dyDescent="0.25">
      <c r="B2589" t="s">
        <v>3171</v>
      </c>
      <c r="C2589" t="s">
        <v>5045</v>
      </c>
      <c r="D2589">
        <v>12</v>
      </c>
      <c r="E2589" s="1">
        <v>71491000</v>
      </c>
      <c r="F2589" s="1">
        <v>176980000</v>
      </c>
      <c r="G2589" s="2">
        <v>37272000</v>
      </c>
      <c r="H2589" s="2">
        <v>44723000</v>
      </c>
      <c r="I2589" s="3">
        <v>34773000</v>
      </c>
      <c r="J2589" s="3">
        <v>37233000</v>
      </c>
      <c r="K2589">
        <f t="shared" si="120"/>
        <v>3.0303189218854807</v>
      </c>
      <c r="L2589">
        <f t="shared" si="121"/>
        <v>1.1387245507318835</v>
      </c>
      <c r="M2589">
        <f t="shared" si="122"/>
        <v>3.4506985528983698</v>
      </c>
    </row>
    <row r="2590" spans="1:13" x14ac:dyDescent="0.25">
      <c r="B2590" t="s">
        <v>6711</v>
      </c>
      <c r="C2590" t="s">
        <v>6712</v>
      </c>
      <c r="D2590">
        <v>2</v>
      </c>
      <c r="E2590" s="1">
        <v>46928000</v>
      </c>
      <c r="F2590" s="1">
        <v>25382000</v>
      </c>
      <c r="G2590" s="2">
        <v>0</v>
      </c>
      <c r="H2590" s="2">
        <v>23698000</v>
      </c>
      <c r="I2590" s="3">
        <v>24318000</v>
      </c>
      <c r="J2590" s="3">
        <v>26062000</v>
      </c>
      <c r="K2590">
        <f t="shared" si="120"/>
        <v>3.0513123470335048</v>
      </c>
      <c r="L2590">
        <f t="shared" si="121"/>
        <v>0.47038507344184199</v>
      </c>
      <c r="M2590">
        <f t="shared" si="122"/>
        <v>1.4352917824533544</v>
      </c>
    </row>
    <row r="2591" spans="1:13" x14ac:dyDescent="0.25">
      <c r="A2591" t="s">
        <v>3409</v>
      </c>
      <c r="B2591" t="s">
        <v>3410</v>
      </c>
      <c r="C2591" t="s">
        <v>3411</v>
      </c>
      <c r="D2591">
        <v>5</v>
      </c>
      <c r="E2591" s="1">
        <v>216880000</v>
      </c>
      <c r="F2591" s="1">
        <v>219670000</v>
      </c>
      <c r="G2591" s="2">
        <v>0</v>
      </c>
      <c r="H2591" s="2">
        <v>142900000</v>
      </c>
      <c r="I2591" s="3">
        <v>184060000</v>
      </c>
      <c r="J2591" s="3">
        <v>153690000</v>
      </c>
      <c r="K2591">
        <f t="shared" si="120"/>
        <v>3.0549335199440169</v>
      </c>
      <c r="L2591">
        <f t="shared" si="121"/>
        <v>0.42309400444115469</v>
      </c>
      <c r="M2591">
        <f t="shared" si="122"/>
        <v>1.2925240562546263</v>
      </c>
    </row>
    <row r="2592" spans="1:13" x14ac:dyDescent="0.25">
      <c r="A2592" t="s">
        <v>4759</v>
      </c>
      <c r="B2592" t="s">
        <v>4760</v>
      </c>
      <c r="C2592" t="s">
        <v>4761</v>
      </c>
      <c r="D2592">
        <v>2</v>
      </c>
      <c r="E2592" s="1">
        <v>52109000</v>
      </c>
      <c r="F2592" s="1">
        <v>29645000</v>
      </c>
      <c r="G2592" s="2">
        <v>0</v>
      </c>
      <c r="H2592" s="2">
        <v>26449000</v>
      </c>
      <c r="I2592" s="3">
        <v>24596000</v>
      </c>
      <c r="J2592" s="3">
        <v>23213000</v>
      </c>
      <c r="K2592">
        <f t="shared" si="120"/>
        <v>3.0910053310144052</v>
      </c>
      <c r="L2592">
        <f t="shared" si="121"/>
        <v>0.55322219665753314</v>
      </c>
      <c r="M2592">
        <f t="shared" si="122"/>
        <v>1.7100127591039345</v>
      </c>
    </row>
    <row r="2593" spans="1:13" x14ac:dyDescent="0.25">
      <c r="A2593" t="s">
        <v>6546</v>
      </c>
      <c r="B2593" t="s">
        <v>6547</v>
      </c>
      <c r="C2593" t="s">
        <v>6548</v>
      </c>
      <c r="D2593">
        <v>3</v>
      </c>
      <c r="E2593" s="1">
        <v>154690000</v>
      </c>
      <c r="F2593" s="1">
        <v>129630000</v>
      </c>
      <c r="G2593" s="2">
        <v>91969000</v>
      </c>
      <c r="H2593" s="2">
        <v>0</v>
      </c>
      <c r="I2593" s="3">
        <v>123520000</v>
      </c>
      <c r="J2593" s="3">
        <v>80950000</v>
      </c>
      <c r="K2593">
        <f t="shared" si="120"/>
        <v>3.0914764757690092</v>
      </c>
      <c r="L2593">
        <f t="shared" si="121"/>
        <v>0.44979214554702401</v>
      </c>
      <c r="M2593">
        <f t="shared" si="122"/>
        <v>1.3905218369442951</v>
      </c>
    </row>
    <row r="2594" spans="1:13" x14ac:dyDescent="0.25">
      <c r="A2594" t="s">
        <v>748</v>
      </c>
      <c r="B2594" t="s">
        <v>749</v>
      </c>
      <c r="C2594" t="s">
        <v>750</v>
      </c>
      <c r="D2594">
        <v>4</v>
      </c>
      <c r="E2594" s="1">
        <v>114610000</v>
      </c>
      <c r="F2594" s="1">
        <v>115240000</v>
      </c>
      <c r="G2594" s="2">
        <v>36383000</v>
      </c>
      <c r="H2594" s="2">
        <v>37835000</v>
      </c>
      <c r="I2594" s="3">
        <v>51703000</v>
      </c>
      <c r="J2594" s="3">
        <v>51966000</v>
      </c>
      <c r="K2594">
        <f t="shared" si="120"/>
        <v>3.0969576113611255</v>
      </c>
      <c r="L2594">
        <f t="shared" si="121"/>
        <v>0.71591314664943229</v>
      </c>
      <c r="M2594">
        <f t="shared" si="122"/>
        <v>2.2171526685894531</v>
      </c>
    </row>
    <row r="2595" spans="1:13" x14ac:dyDescent="0.25">
      <c r="B2595" t="s">
        <v>2336</v>
      </c>
      <c r="C2595" t="s">
        <v>2337</v>
      </c>
      <c r="D2595">
        <v>30</v>
      </c>
      <c r="E2595" s="1">
        <v>3387800000</v>
      </c>
      <c r="F2595" s="1">
        <v>2838100000</v>
      </c>
      <c r="G2595" s="2">
        <v>1391300000</v>
      </c>
      <c r="H2595" s="2">
        <v>615280000</v>
      </c>
      <c r="I2595" s="3">
        <v>3947100000</v>
      </c>
      <c r="J2595" s="3">
        <v>3438900000</v>
      </c>
      <c r="K2595">
        <f t="shared" si="120"/>
        <v>3.1027419788894539</v>
      </c>
      <c r="L2595">
        <f t="shared" si="121"/>
        <v>0.27167343623070672</v>
      </c>
      <c r="M2595">
        <f t="shared" si="122"/>
        <v>0.8429325751421608</v>
      </c>
    </row>
    <row r="2596" spans="1:13" x14ac:dyDescent="0.25">
      <c r="A2596" t="s">
        <v>5530</v>
      </c>
      <c r="B2596" t="s">
        <v>5531</v>
      </c>
      <c r="C2596" t="s">
        <v>5532</v>
      </c>
      <c r="D2596">
        <v>11</v>
      </c>
      <c r="E2596" s="1">
        <v>399650000</v>
      </c>
      <c r="F2596" s="1">
        <v>490010000</v>
      </c>
      <c r="G2596" s="2">
        <v>156710000</v>
      </c>
      <c r="H2596" s="2">
        <v>127980000</v>
      </c>
      <c r="I2596" s="3">
        <v>276250000</v>
      </c>
      <c r="J2596" s="3">
        <v>274410000</v>
      </c>
      <c r="K2596">
        <f t="shared" si="120"/>
        <v>3.1250131722224173</v>
      </c>
      <c r="L2596">
        <f t="shared" si="121"/>
        <v>0.51699778447680966</v>
      </c>
      <c r="M2596">
        <f t="shared" si="122"/>
        <v>1.6156248864998366</v>
      </c>
    </row>
    <row r="2597" spans="1:13" x14ac:dyDescent="0.25">
      <c r="A2597" t="s">
        <v>532</v>
      </c>
      <c r="B2597" t="s">
        <v>533</v>
      </c>
      <c r="C2597" t="s">
        <v>534</v>
      </c>
      <c r="D2597">
        <v>6</v>
      </c>
      <c r="E2597" s="1">
        <v>77813000</v>
      </c>
      <c r="F2597" s="1">
        <v>79905000</v>
      </c>
      <c r="G2597" s="2">
        <v>50333000</v>
      </c>
      <c r="H2597" s="2">
        <v>0</v>
      </c>
      <c r="I2597" s="3">
        <v>78765000</v>
      </c>
      <c r="J2597" s="3">
        <v>77420000</v>
      </c>
      <c r="K2597">
        <f t="shared" si="120"/>
        <v>3.1334909502711938</v>
      </c>
      <c r="L2597">
        <f t="shared" si="121"/>
        <v>0.32226526234913722</v>
      </c>
      <c r="M2597">
        <f t="shared" si="122"/>
        <v>1.0098152831577936</v>
      </c>
    </row>
    <row r="2598" spans="1:13" x14ac:dyDescent="0.25">
      <c r="B2598" t="s">
        <v>2</v>
      </c>
      <c r="C2598" t="s">
        <v>1273</v>
      </c>
      <c r="D2598">
        <v>99</v>
      </c>
      <c r="E2598" s="1">
        <v>648920000</v>
      </c>
      <c r="F2598" s="1">
        <v>583480000</v>
      </c>
      <c r="G2598" s="2">
        <v>176200000</v>
      </c>
      <c r="H2598" s="2">
        <v>215500000</v>
      </c>
      <c r="I2598" s="3">
        <v>459390000</v>
      </c>
      <c r="J2598" s="3">
        <v>415400000</v>
      </c>
      <c r="K2598">
        <f t="shared" si="120"/>
        <v>3.1462854225172325</v>
      </c>
      <c r="L2598">
        <f t="shared" si="121"/>
        <v>0.4477646063626699</v>
      </c>
      <c r="M2598">
        <f t="shared" si="122"/>
        <v>1.4087952537180353</v>
      </c>
    </row>
    <row r="2599" spans="1:13" x14ac:dyDescent="0.25">
      <c r="A2599" t="s">
        <v>1032</v>
      </c>
      <c r="B2599" t="s">
        <v>1033</v>
      </c>
      <c r="C2599" t="s">
        <v>1034</v>
      </c>
      <c r="D2599">
        <v>2</v>
      </c>
      <c r="E2599" s="1">
        <v>1138000000</v>
      </c>
      <c r="F2599" s="1">
        <v>850800000</v>
      </c>
      <c r="G2599" s="2">
        <v>460090000</v>
      </c>
      <c r="H2599" s="2">
        <v>169180000</v>
      </c>
      <c r="I2599" s="3">
        <v>1294600000</v>
      </c>
      <c r="J2599" s="3">
        <v>1801600000</v>
      </c>
      <c r="K2599">
        <f t="shared" si="120"/>
        <v>3.1604875490647895</v>
      </c>
      <c r="L2599">
        <f t="shared" si="121"/>
        <v>0.20323945481558039</v>
      </c>
      <c r="M2599">
        <f t="shared" si="122"/>
        <v>0.64233576642335766</v>
      </c>
    </row>
    <row r="2600" spans="1:13" x14ac:dyDescent="0.25">
      <c r="A2600" t="s">
        <v>3067</v>
      </c>
      <c r="B2600" t="s">
        <v>3068</v>
      </c>
      <c r="C2600" t="s">
        <v>3069</v>
      </c>
      <c r="D2600">
        <v>3</v>
      </c>
      <c r="E2600" s="1">
        <v>70073000</v>
      </c>
      <c r="F2600" s="1">
        <v>0</v>
      </c>
      <c r="G2600" s="2">
        <v>0</v>
      </c>
      <c r="H2600" s="2">
        <v>22154000</v>
      </c>
      <c r="I2600" s="3">
        <v>52491000</v>
      </c>
      <c r="J2600" s="3">
        <v>74565000</v>
      </c>
      <c r="K2600">
        <f t="shared" si="120"/>
        <v>3.1629953958653063</v>
      </c>
      <c r="L2600">
        <f t="shared" si="121"/>
        <v>0.1743640599420728</v>
      </c>
      <c r="M2600">
        <f t="shared" si="122"/>
        <v>0.5515127188011586</v>
      </c>
    </row>
    <row r="2601" spans="1:13" x14ac:dyDescent="0.25">
      <c r="A2601" t="s">
        <v>2459</v>
      </c>
      <c r="B2601" t="s">
        <v>2460</v>
      </c>
      <c r="C2601" t="s">
        <v>2461</v>
      </c>
      <c r="D2601">
        <v>12</v>
      </c>
      <c r="E2601" s="1">
        <v>407640000</v>
      </c>
      <c r="F2601" s="1">
        <v>501740000</v>
      </c>
      <c r="G2601" s="2">
        <v>133200000</v>
      </c>
      <c r="H2601" s="2">
        <v>153830000</v>
      </c>
      <c r="I2601" s="3">
        <v>391950000</v>
      </c>
      <c r="J2601" s="3">
        <v>347460000</v>
      </c>
      <c r="K2601">
        <f t="shared" si="120"/>
        <v>3.1682402536320247</v>
      </c>
      <c r="L2601">
        <f t="shared" si="121"/>
        <v>0.38818787952556766</v>
      </c>
      <c r="M2601">
        <f t="shared" si="122"/>
        <v>1.2298724658849622</v>
      </c>
    </row>
    <row r="2602" spans="1:13" x14ac:dyDescent="0.25">
      <c r="A2602" t="s">
        <v>2704</v>
      </c>
      <c r="B2602" t="s">
        <v>2705</v>
      </c>
      <c r="C2602" t="s">
        <v>2706</v>
      </c>
      <c r="D2602">
        <v>4</v>
      </c>
      <c r="E2602" s="1">
        <v>394060000</v>
      </c>
      <c r="F2602" s="1">
        <v>433220000</v>
      </c>
      <c r="G2602" s="2">
        <v>93514000</v>
      </c>
      <c r="H2602" s="2">
        <v>167010000</v>
      </c>
      <c r="I2602" s="3">
        <v>229140000</v>
      </c>
      <c r="J2602" s="3">
        <v>268810000</v>
      </c>
      <c r="K2602">
        <f t="shared" si="120"/>
        <v>3.1754464080084754</v>
      </c>
      <c r="L2602">
        <f t="shared" si="121"/>
        <v>0.52319309167587102</v>
      </c>
      <c r="M2602">
        <f t="shared" si="122"/>
        <v>1.6613716236569938</v>
      </c>
    </row>
    <row r="2603" spans="1:13" x14ac:dyDescent="0.25">
      <c r="B2603" t="s">
        <v>505</v>
      </c>
      <c r="C2603" t="s">
        <v>3099</v>
      </c>
      <c r="D2603">
        <v>2</v>
      </c>
      <c r="E2603" s="1">
        <v>619950000</v>
      </c>
      <c r="F2603" s="1">
        <v>645540000</v>
      </c>
      <c r="G2603" s="2">
        <v>202300000</v>
      </c>
      <c r="H2603" s="2">
        <v>196110000</v>
      </c>
      <c r="I2603" s="3">
        <v>31689000</v>
      </c>
      <c r="J2603" s="3">
        <v>267260000</v>
      </c>
      <c r="K2603">
        <f t="shared" si="120"/>
        <v>3.1763509952059437</v>
      </c>
      <c r="L2603">
        <f t="shared" si="121"/>
        <v>1.3327022334913312</v>
      </c>
      <c r="M2603">
        <f t="shared" si="122"/>
        <v>4.2331300656633744</v>
      </c>
    </row>
    <row r="2604" spans="1:13" x14ac:dyDescent="0.25">
      <c r="B2604" t="s">
        <v>5099</v>
      </c>
      <c r="C2604" t="s">
        <v>5100</v>
      </c>
      <c r="D2604">
        <v>3</v>
      </c>
      <c r="E2604" s="1">
        <v>83240000</v>
      </c>
      <c r="F2604" s="1">
        <v>188820000</v>
      </c>
      <c r="G2604" s="2">
        <v>17660000</v>
      </c>
      <c r="H2604" s="2">
        <v>67808000</v>
      </c>
      <c r="I2604" s="3">
        <v>12354000</v>
      </c>
      <c r="J2604" s="3">
        <v>184180000</v>
      </c>
      <c r="K2604">
        <f t="shared" si="120"/>
        <v>3.1831796695839381</v>
      </c>
      <c r="L2604">
        <f t="shared" si="121"/>
        <v>0.43487640815329665</v>
      </c>
      <c r="M2604">
        <f t="shared" si="122"/>
        <v>1.3842897412152604</v>
      </c>
    </row>
    <row r="2605" spans="1:13" x14ac:dyDescent="0.25">
      <c r="A2605" t="s">
        <v>238</v>
      </c>
      <c r="B2605" t="s">
        <v>239</v>
      </c>
      <c r="C2605" t="s">
        <v>240</v>
      </c>
      <c r="D2605">
        <v>4</v>
      </c>
      <c r="E2605" s="1">
        <v>330940000</v>
      </c>
      <c r="F2605" s="1">
        <v>264210000</v>
      </c>
      <c r="G2605" s="2">
        <v>185660000</v>
      </c>
      <c r="H2605" s="2">
        <v>0</v>
      </c>
      <c r="I2605" s="3">
        <v>248660000</v>
      </c>
      <c r="J2605" s="3">
        <v>167360000</v>
      </c>
      <c r="K2605">
        <f t="shared" si="120"/>
        <v>3.2055908650220832</v>
      </c>
      <c r="L2605">
        <f t="shared" si="121"/>
        <v>0.44627662131628287</v>
      </c>
      <c r="M2605">
        <f t="shared" si="122"/>
        <v>1.430580260564396</v>
      </c>
    </row>
    <row r="2606" spans="1:13" x14ac:dyDescent="0.25">
      <c r="A2606" t="s">
        <v>224</v>
      </c>
      <c r="B2606" t="s">
        <v>225</v>
      </c>
      <c r="C2606" t="s">
        <v>226</v>
      </c>
      <c r="D2606">
        <v>11</v>
      </c>
      <c r="E2606" s="1">
        <v>704410000</v>
      </c>
      <c r="F2606" s="1">
        <v>610220000</v>
      </c>
      <c r="G2606" s="2">
        <v>245160000</v>
      </c>
      <c r="H2606" s="2">
        <v>164910000</v>
      </c>
      <c r="I2606" s="3">
        <v>2409400000</v>
      </c>
      <c r="J2606" s="3">
        <v>2780900000</v>
      </c>
      <c r="K2606">
        <f t="shared" si="120"/>
        <v>3.2058672909503256</v>
      </c>
      <c r="L2606">
        <f t="shared" si="121"/>
        <v>7.9006993815386395E-2</v>
      </c>
      <c r="M2606">
        <f t="shared" si="122"/>
        <v>0.2532859372290619</v>
      </c>
    </row>
    <row r="2607" spans="1:13" x14ac:dyDescent="0.25">
      <c r="A2607" t="s">
        <v>3459</v>
      </c>
      <c r="B2607" t="s">
        <v>3460</v>
      </c>
      <c r="C2607" t="s">
        <v>3461</v>
      </c>
      <c r="D2607">
        <v>1</v>
      </c>
      <c r="E2607" s="1">
        <v>31879000</v>
      </c>
      <c r="F2607" s="1">
        <v>41370000</v>
      </c>
      <c r="G2607" s="2">
        <v>0</v>
      </c>
      <c r="H2607" s="2">
        <v>22575000</v>
      </c>
      <c r="I2607" s="3">
        <v>55866000</v>
      </c>
      <c r="J2607" s="3">
        <v>58634000</v>
      </c>
      <c r="K2607">
        <f t="shared" si="120"/>
        <v>3.2446954595791806</v>
      </c>
      <c r="L2607">
        <f t="shared" si="121"/>
        <v>0.19716157205240176</v>
      </c>
      <c r="M2607">
        <f t="shared" si="122"/>
        <v>0.63972925764192135</v>
      </c>
    </row>
    <row r="2608" spans="1:13" x14ac:dyDescent="0.25">
      <c r="A2608" t="s">
        <v>2098</v>
      </c>
      <c r="B2608" t="s">
        <v>2099</v>
      </c>
      <c r="C2608" t="s">
        <v>2100</v>
      </c>
      <c r="D2608">
        <v>4</v>
      </c>
      <c r="E2608" s="1">
        <v>177290000</v>
      </c>
      <c r="F2608" s="1">
        <v>116560000</v>
      </c>
      <c r="G2608" s="2">
        <v>0</v>
      </c>
      <c r="H2608" s="2">
        <v>89932000</v>
      </c>
      <c r="I2608" s="3">
        <v>284230000</v>
      </c>
      <c r="J2608" s="3">
        <v>288820000</v>
      </c>
      <c r="K2608">
        <f t="shared" si="120"/>
        <v>3.2674687541698173</v>
      </c>
      <c r="L2608">
        <f t="shared" si="121"/>
        <v>0.15693569496553531</v>
      </c>
      <c r="M2608">
        <f t="shared" si="122"/>
        <v>0.51278247971381208</v>
      </c>
    </row>
    <row r="2609" spans="1:13" x14ac:dyDescent="0.25">
      <c r="A2609" t="s">
        <v>352</v>
      </c>
      <c r="B2609" t="s">
        <v>353</v>
      </c>
      <c r="C2609" t="s">
        <v>354</v>
      </c>
      <c r="D2609">
        <v>11</v>
      </c>
      <c r="E2609" s="1">
        <v>275020000</v>
      </c>
      <c r="F2609" s="1">
        <v>241570000</v>
      </c>
      <c r="G2609" s="2">
        <v>96881000</v>
      </c>
      <c r="H2609" s="2">
        <v>60698000</v>
      </c>
      <c r="I2609" s="3">
        <v>490580000</v>
      </c>
      <c r="J2609" s="3">
        <v>552450000</v>
      </c>
      <c r="K2609">
        <f t="shared" si="120"/>
        <v>3.2782921582190521</v>
      </c>
      <c r="L2609">
        <f t="shared" si="121"/>
        <v>0.15107810897097879</v>
      </c>
      <c r="M2609">
        <f t="shared" si="122"/>
        <v>0.49527817991812317</v>
      </c>
    </row>
    <row r="2610" spans="1:13" x14ac:dyDescent="0.25">
      <c r="A2610" t="s">
        <v>1981</v>
      </c>
      <c r="B2610" t="s">
        <v>1982</v>
      </c>
      <c r="C2610" t="s">
        <v>1983</v>
      </c>
      <c r="D2610">
        <v>11</v>
      </c>
      <c r="E2610" s="1">
        <v>166300000</v>
      </c>
      <c r="F2610" s="1">
        <v>205730000</v>
      </c>
      <c r="G2610" s="2">
        <v>68962000</v>
      </c>
      <c r="H2610" s="2">
        <v>43901000</v>
      </c>
      <c r="I2610" s="3">
        <v>127800000</v>
      </c>
      <c r="J2610" s="3">
        <v>125380000</v>
      </c>
      <c r="K2610">
        <f t="shared" si="120"/>
        <v>3.2962972807740356</v>
      </c>
      <c r="L2610">
        <f t="shared" si="121"/>
        <v>0.44578165731890357</v>
      </c>
      <c r="M2610">
        <f t="shared" si="122"/>
        <v>1.4694288648392448</v>
      </c>
    </row>
    <row r="2611" spans="1:13" x14ac:dyDescent="0.25">
      <c r="A2611" t="s">
        <v>1310</v>
      </c>
      <c r="B2611" t="s">
        <v>1311</v>
      </c>
      <c r="C2611" t="s">
        <v>1312</v>
      </c>
      <c r="D2611">
        <v>2</v>
      </c>
      <c r="E2611" s="1">
        <v>301460000</v>
      </c>
      <c r="F2611" s="1">
        <v>424300000</v>
      </c>
      <c r="G2611" s="2">
        <v>0</v>
      </c>
      <c r="H2611" s="2">
        <v>218330000</v>
      </c>
      <c r="I2611" s="3">
        <v>239160000</v>
      </c>
      <c r="J2611" s="3">
        <v>327540000</v>
      </c>
      <c r="K2611">
        <f t="shared" si="120"/>
        <v>3.3241423533183712</v>
      </c>
      <c r="L2611">
        <f t="shared" si="121"/>
        <v>0.38526557261337568</v>
      </c>
      <c r="M2611">
        <f t="shared" si="122"/>
        <v>1.2806776071995765</v>
      </c>
    </row>
    <row r="2612" spans="1:13" x14ac:dyDescent="0.25">
      <c r="A2612" t="s">
        <v>3809</v>
      </c>
      <c r="B2612" t="s">
        <v>3810</v>
      </c>
      <c r="C2612" t="s">
        <v>3811</v>
      </c>
      <c r="D2612">
        <v>3</v>
      </c>
      <c r="E2612" s="1">
        <v>144640000</v>
      </c>
      <c r="F2612" s="1">
        <v>67647000</v>
      </c>
      <c r="G2612" s="2">
        <v>33614000</v>
      </c>
      <c r="H2612" s="2">
        <v>29986000</v>
      </c>
      <c r="I2612" s="3">
        <v>201440000</v>
      </c>
      <c r="J2612" s="3">
        <v>190270000</v>
      </c>
      <c r="K2612">
        <f t="shared" si="120"/>
        <v>3.3378459119496857</v>
      </c>
      <c r="L2612">
        <f t="shared" si="121"/>
        <v>0.16236501493451788</v>
      </c>
      <c r="M2612">
        <f t="shared" si="122"/>
        <v>0.54194940134283021</v>
      </c>
    </row>
    <row r="2613" spans="1:13" x14ac:dyDescent="0.25">
      <c r="A2613" t="s">
        <v>4640</v>
      </c>
      <c r="B2613" t="s">
        <v>4641</v>
      </c>
      <c r="C2613" t="s">
        <v>4642</v>
      </c>
      <c r="D2613">
        <v>3</v>
      </c>
      <c r="E2613" s="1">
        <v>118900000</v>
      </c>
      <c r="F2613" s="1">
        <v>112950000</v>
      </c>
      <c r="G2613" s="2">
        <v>69310000</v>
      </c>
      <c r="H2613" s="2">
        <v>0</v>
      </c>
      <c r="I2613" s="3">
        <v>244510000</v>
      </c>
      <c r="J2613" s="3">
        <v>236600000</v>
      </c>
      <c r="K2613">
        <f t="shared" si="120"/>
        <v>3.3451161448564419</v>
      </c>
      <c r="L2613">
        <f t="shared" si="121"/>
        <v>0.14406268836648584</v>
      </c>
      <c r="M2613">
        <f t="shared" si="122"/>
        <v>0.48190642472615408</v>
      </c>
    </row>
    <row r="2614" spans="1:13" x14ac:dyDescent="0.25">
      <c r="A2614" t="s">
        <v>1143</v>
      </c>
      <c r="B2614" t="s">
        <v>1144</v>
      </c>
      <c r="C2614" t="s">
        <v>1145</v>
      </c>
      <c r="D2614">
        <v>5</v>
      </c>
      <c r="E2614" s="1">
        <v>455860000</v>
      </c>
      <c r="F2614" s="1">
        <v>348850000</v>
      </c>
      <c r="G2614" s="2">
        <v>124800000</v>
      </c>
      <c r="H2614" s="2">
        <v>113220000</v>
      </c>
      <c r="I2614" s="3">
        <v>265010000</v>
      </c>
      <c r="J2614" s="3">
        <v>0</v>
      </c>
      <c r="K2614">
        <f t="shared" si="120"/>
        <v>3.3808503487101924</v>
      </c>
      <c r="L2614">
        <f t="shared" si="121"/>
        <v>0.89815478661182602</v>
      </c>
      <c r="M2614">
        <f t="shared" si="122"/>
        <v>3.0365269235123202</v>
      </c>
    </row>
    <row r="2615" spans="1:13" x14ac:dyDescent="0.25">
      <c r="A2615" t="s">
        <v>1932</v>
      </c>
      <c r="B2615" t="s">
        <v>1933</v>
      </c>
      <c r="C2615" t="s">
        <v>1934</v>
      </c>
      <c r="D2615">
        <v>3</v>
      </c>
      <c r="E2615" s="1">
        <v>253810000</v>
      </c>
      <c r="F2615" s="1">
        <v>225100000</v>
      </c>
      <c r="G2615" s="2">
        <v>141330000</v>
      </c>
      <c r="H2615" s="2">
        <v>0</v>
      </c>
      <c r="I2615" s="3">
        <v>285960000</v>
      </c>
      <c r="J2615" s="3">
        <v>242990000</v>
      </c>
      <c r="K2615">
        <f t="shared" si="120"/>
        <v>3.3885940706148729</v>
      </c>
      <c r="L2615">
        <f t="shared" si="121"/>
        <v>0.26718971547405235</v>
      </c>
      <c r="M2615">
        <f t="shared" si="122"/>
        <v>0.90539748558464883</v>
      </c>
    </row>
    <row r="2616" spans="1:13" x14ac:dyDescent="0.25">
      <c r="A2616" t="s">
        <v>688</v>
      </c>
      <c r="B2616" t="s">
        <v>689</v>
      </c>
      <c r="C2616" t="s">
        <v>690</v>
      </c>
      <c r="D2616">
        <v>4</v>
      </c>
      <c r="E2616" s="1">
        <v>578540000</v>
      </c>
      <c r="F2616" s="1">
        <v>327160000</v>
      </c>
      <c r="G2616" s="2">
        <v>150620000</v>
      </c>
      <c r="H2616" s="2">
        <v>115930000</v>
      </c>
      <c r="I2616" s="3">
        <v>297950000</v>
      </c>
      <c r="J2616" s="3">
        <v>248150000</v>
      </c>
      <c r="K2616">
        <f t="shared" si="120"/>
        <v>3.3978615644344399</v>
      </c>
      <c r="L2616">
        <f t="shared" si="121"/>
        <v>0.48809741805530121</v>
      </c>
      <c r="M2616">
        <f t="shared" si="122"/>
        <v>1.6584874565097967</v>
      </c>
    </row>
    <row r="2617" spans="1:13" x14ac:dyDescent="0.25">
      <c r="A2617" t="s">
        <v>634</v>
      </c>
      <c r="B2617" t="s">
        <v>635</v>
      </c>
      <c r="C2617" t="s">
        <v>636</v>
      </c>
      <c r="D2617">
        <v>64</v>
      </c>
      <c r="E2617" s="1">
        <v>14733000000</v>
      </c>
      <c r="F2617" s="1">
        <v>15208000000</v>
      </c>
      <c r="G2617" s="2">
        <v>3959500000</v>
      </c>
      <c r="H2617" s="2">
        <v>4825900000</v>
      </c>
      <c r="I2617" s="3">
        <v>8213600000</v>
      </c>
      <c r="J2617" s="3">
        <v>8229700000</v>
      </c>
      <c r="K2617">
        <f t="shared" si="120"/>
        <v>3.4080406128349305</v>
      </c>
      <c r="L2617">
        <f t="shared" si="121"/>
        <v>0.53428448060912348</v>
      </c>
      <c r="M2617">
        <f t="shared" si="122"/>
        <v>1.8208632087233099</v>
      </c>
    </row>
    <row r="2618" spans="1:13" x14ac:dyDescent="0.25">
      <c r="A2618" t="s">
        <v>1174</v>
      </c>
      <c r="B2618" t="s">
        <v>1175</v>
      </c>
      <c r="C2618" t="s">
        <v>1176</v>
      </c>
      <c r="D2618">
        <v>9</v>
      </c>
      <c r="E2618" s="1">
        <v>320910000</v>
      </c>
      <c r="F2618" s="1">
        <v>289870000</v>
      </c>
      <c r="G2618" s="2">
        <v>118150000</v>
      </c>
      <c r="H2618" s="2">
        <v>60665000</v>
      </c>
      <c r="I2618" s="3">
        <v>191240000</v>
      </c>
      <c r="J2618" s="3">
        <v>140320000</v>
      </c>
      <c r="K2618">
        <f t="shared" si="120"/>
        <v>3.4157089729608812</v>
      </c>
      <c r="L2618">
        <f t="shared" si="121"/>
        <v>0.53931415128483529</v>
      </c>
      <c r="M2618">
        <f t="shared" si="122"/>
        <v>1.8421401857883943</v>
      </c>
    </row>
    <row r="2619" spans="1:13" x14ac:dyDescent="0.25">
      <c r="A2619" t="s">
        <v>7290</v>
      </c>
      <c r="B2619" t="s">
        <v>7291</v>
      </c>
      <c r="C2619" t="s">
        <v>7292</v>
      </c>
      <c r="D2619">
        <v>8</v>
      </c>
      <c r="E2619" s="1">
        <v>81445000</v>
      </c>
      <c r="F2619" s="1">
        <v>140940000</v>
      </c>
      <c r="G2619" s="2">
        <v>0</v>
      </c>
      <c r="H2619" s="2">
        <v>65101000</v>
      </c>
      <c r="I2619" s="3">
        <v>0</v>
      </c>
      <c r="J2619" s="3">
        <v>0</v>
      </c>
      <c r="K2619">
        <f t="shared" si="120"/>
        <v>3.4159997542280456</v>
      </c>
      <c r="L2619" t="e">
        <f t="shared" si="121"/>
        <v>#DIV/0!</v>
      </c>
      <c r="M2619" t="e">
        <f t="shared" si="122"/>
        <v>#DIV/0!</v>
      </c>
    </row>
    <row r="2620" spans="1:13" x14ac:dyDescent="0.25">
      <c r="B2620" t="s">
        <v>814</v>
      </c>
      <c r="C2620" t="s">
        <v>815</v>
      </c>
      <c r="D2620">
        <v>32</v>
      </c>
      <c r="E2620" s="1">
        <v>54977000000</v>
      </c>
      <c r="F2620" s="1">
        <v>55414000000</v>
      </c>
      <c r="G2620" s="2">
        <v>17015000000</v>
      </c>
      <c r="H2620" s="2">
        <v>15284000000</v>
      </c>
      <c r="I2620" s="3">
        <v>43278000000</v>
      </c>
      <c r="J2620" s="3">
        <v>43788000000</v>
      </c>
      <c r="K2620">
        <f t="shared" si="120"/>
        <v>3.4177838323167902</v>
      </c>
      <c r="L2620">
        <f t="shared" si="121"/>
        <v>0.37097144694829209</v>
      </c>
      <c r="M2620">
        <f t="shared" si="122"/>
        <v>1.2679002136310384</v>
      </c>
    </row>
    <row r="2621" spans="1:13" x14ac:dyDescent="0.25">
      <c r="B2621" t="s">
        <v>3</v>
      </c>
      <c r="C2621" t="s">
        <v>558</v>
      </c>
      <c r="D2621">
        <v>71</v>
      </c>
      <c r="E2621" s="1">
        <v>18041000000</v>
      </c>
      <c r="F2621" s="1">
        <v>17878000000</v>
      </c>
      <c r="G2621" s="2">
        <v>4975800000</v>
      </c>
      <c r="H2621" s="2">
        <v>5526400000</v>
      </c>
      <c r="I2621" s="3">
        <v>11968000000</v>
      </c>
      <c r="J2621" s="3">
        <v>12424000000</v>
      </c>
      <c r="K2621">
        <f t="shared" si="120"/>
        <v>3.4201405419816799</v>
      </c>
      <c r="L2621">
        <f t="shared" si="121"/>
        <v>0.43055919973761891</v>
      </c>
      <c r="M2621">
        <f t="shared" si="122"/>
        <v>1.4725729747458183</v>
      </c>
    </row>
    <row r="2622" spans="1:13" x14ac:dyDescent="0.25">
      <c r="A2622" t="s">
        <v>6681</v>
      </c>
      <c r="B2622" t="s">
        <v>6682</v>
      </c>
      <c r="C2622" t="s">
        <v>6683</v>
      </c>
      <c r="D2622">
        <v>6</v>
      </c>
      <c r="E2622" s="1">
        <v>0</v>
      </c>
      <c r="F2622" s="1">
        <v>136070000</v>
      </c>
      <c r="G2622" s="2">
        <v>0</v>
      </c>
      <c r="H2622" s="2">
        <v>39762000</v>
      </c>
      <c r="I2622" s="3">
        <v>0</v>
      </c>
      <c r="J2622" s="3">
        <v>16475000</v>
      </c>
      <c r="K2622">
        <f t="shared" si="120"/>
        <v>3.4221115638046378</v>
      </c>
      <c r="L2622">
        <f t="shared" si="121"/>
        <v>2.413474962063733</v>
      </c>
      <c r="M2622">
        <f t="shared" si="122"/>
        <v>8.2591805766312589</v>
      </c>
    </row>
    <row r="2623" spans="1:13" x14ac:dyDescent="0.25">
      <c r="A2623" t="s">
        <v>408</v>
      </c>
      <c r="B2623" t="s">
        <v>409</v>
      </c>
      <c r="C2623" t="s">
        <v>410</v>
      </c>
      <c r="D2623">
        <v>1</v>
      </c>
      <c r="E2623" s="1">
        <v>51716000</v>
      </c>
      <c r="F2623" s="1">
        <v>30220000</v>
      </c>
      <c r="G2623" s="2">
        <v>0</v>
      </c>
      <c r="H2623" s="2">
        <v>23943000</v>
      </c>
      <c r="I2623" s="3">
        <v>26284000</v>
      </c>
      <c r="J2623" s="3">
        <v>0</v>
      </c>
      <c r="K2623">
        <f t="shared" si="120"/>
        <v>3.4221275529382282</v>
      </c>
      <c r="L2623">
        <f t="shared" si="121"/>
        <v>0.91093440876578913</v>
      </c>
      <c r="M2623">
        <f t="shared" si="122"/>
        <v>3.1173337391569014</v>
      </c>
    </row>
    <row r="2624" spans="1:13" x14ac:dyDescent="0.25">
      <c r="A2624" t="s">
        <v>6806</v>
      </c>
      <c r="B2624" t="s">
        <v>6807</v>
      </c>
      <c r="C2624" t="s">
        <v>6808</v>
      </c>
      <c r="D2624">
        <v>5</v>
      </c>
      <c r="E2624" s="1">
        <v>191760000</v>
      </c>
      <c r="F2624" s="1">
        <v>71200000</v>
      </c>
      <c r="G2624" s="2">
        <v>40426000</v>
      </c>
      <c r="H2624" s="2">
        <v>36057000</v>
      </c>
      <c r="I2624" s="3">
        <v>91261000</v>
      </c>
      <c r="J2624" s="3">
        <v>59544000</v>
      </c>
      <c r="K2624">
        <f t="shared" si="120"/>
        <v>3.4381496541715153</v>
      </c>
      <c r="L2624">
        <f t="shared" si="121"/>
        <v>0.50716488180100128</v>
      </c>
      <c r="M2624">
        <f t="shared" si="122"/>
        <v>1.74370876297205</v>
      </c>
    </row>
    <row r="2625" spans="1:13" x14ac:dyDescent="0.25">
      <c r="A2625" t="s">
        <v>1046</v>
      </c>
      <c r="B2625" t="s">
        <v>1047</v>
      </c>
      <c r="C2625" t="s">
        <v>1048</v>
      </c>
      <c r="D2625">
        <v>4</v>
      </c>
      <c r="E2625" s="1">
        <v>593830000</v>
      </c>
      <c r="F2625" s="1">
        <v>657080000</v>
      </c>
      <c r="G2625" s="2">
        <v>254430000</v>
      </c>
      <c r="H2625" s="2">
        <v>107330000</v>
      </c>
      <c r="I2625" s="3">
        <v>600710000</v>
      </c>
      <c r="J2625" s="3">
        <v>551360000</v>
      </c>
      <c r="K2625">
        <f t="shared" si="120"/>
        <v>3.4578449800973021</v>
      </c>
      <c r="L2625">
        <f t="shared" si="121"/>
        <v>0.31400869738817955</v>
      </c>
      <c r="M2625">
        <f t="shared" si="122"/>
        <v>1.0857933979706094</v>
      </c>
    </row>
    <row r="2626" spans="1:13" x14ac:dyDescent="0.25">
      <c r="B2626" t="s">
        <v>474</v>
      </c>
      <c r="C2626" t="s">
        <v>475</v>
      </c>
      <c r="D2626">
        <v>8</v>
      </c>
      <c r="E2626" s="1">
        <v>373150000</v>
      </c>
      <c r="F2626" s="1">
        <v>304910000</v>
      </c>
      <c r="G2626" s="2">
        <v>85085000</v>
      </c>
      <c r="H2626" s="2">
        <v>109530000</v>
      </c>
      <c r="I2626" s="3">
        <v>191260000</v>
      </c>
      <c r="J2626" s="3">
        <v>239400000</v>
      </c>
      <c r="K2626">
        <f t="shared" si="120"/>
        <v>3.4841096523906172</v>
      </c>
      <c r="L2626">
        <f t="shared" si="121"/>
        <v>0.45189941020758834</v>
      </c>
      <c r="M2626">
        <f t="shared" si="122"/>
        <v>1.5744670970138857</v>
      </c>
    </row>
    <row r="2627" spans="1:13" x14ac:dyDescent="0.25">
      <c r="A2627" t="s">
        <v>1261</v>
      </c>
      <c r="B2627" t="s">
        <v>1262</v>
      </c>
      <c r="C2627" t="s">
        <v>1263</v>
      </c>
      <c r="D2627">
        <v>10</v>
      </c>
      <c r="E2627" s="1">
        <v>725100000</v>
      </c>
      <c r="F2627" s="1">
        <v>818370000</v>
      </c>
      <c r="G2627" s="2">
        <v>240590000</v>
      </c>
      <c r="H2627" s="2">
        <v>200420000</v>
      </c>
      <c r="I2627" s="3">
        <v>328360000</v>
      </c>
      <c r="J2627" s="3">
        <v>429380000</v>
      </c>
      <c r="K2627">
        <f t="shared" si="120"/>
        <v>3.4998526110519035</v>
      </c>
      <c r="L2627">
        <f t="shared" si="121"/>
        <v>0.5820070208778737</v>
      </c>
      <c r="M2627">
        <f t="shared" si="122"/>
        <v>2.0369387916699662</v>
      </c>
    </row>
    <row r="2628" spans="1:13" x14ac:dyDescent="0.25">
      <c r="A2628" t="s">
        <v>10</v>
      </c>
      <c r="B2628" t="s">
        <v>11</v>
      </c>
      <c r="C2628" t="s">
        <v>12</v>
      </c>
      <c r="D2628">
        <v>4</v>
      </c>
      <c r="E2628" s="1">
        <v>11025000</v>
      </c>
      <c r="F2628" s="1">
        <v>8325500</v>
      </c>
      <c r="G2628" s="2">
        <v>5508900</v>
      </c>
      <c r="H2628" s="2">
        <v>0</v>
      </c>
      <c r="I2628" s="3">
        <v>9538800</v>
      </c>
      <c r="J2628" s="3">
        <v>9978100</v>
      </c>
      <c r="K2628">
        <f t="shared" si="120"/>
        <v>3.5125887200711574</v>
      </c>
      <c r="L2628">
        <f t="shared" si="121"/>
        <v>0.2822630643186162</v>
      </c>
      <c r="M2628">
        <f t="shared" si="122"/>
        <v>0.99147405581829084</v>
      </c>
    </row>
    <row r="2629" spans="1:13" x14ac:dyDescent="0.25">
      <c r="B2629" t="s">
        <v>3465</v>
      </c>
      <c r="C2629" t="s">
        <v>3466</v>
      </c>
      <c r="D2629">
        <v>3</v>
      </c>
      <c r="E2629" s="1">
        <v>246830000</v>
      </c>
      <c r="F2629" s="1">
        <v>326600000</v>
      </c>
      <c r="G2629" s="2">
        <v>76607000</v>
      </c>
      <c r="H2629" s="2">
        <v>85718000</v>
      </c>
      <c r="I2629" s="3">
        <v>415040000</v>
      </c>
      <c r="J2629" s="3">
        <v>227390000</v>
      </c>
      <c r="K2629">
        <f t="shared" ref="K2629:K2695" si="123">AVERAGE(E2629:F2629)/AVERAGE(G2629:H2629)</f>
        <v>3.532604343138765</v>
      </c>
      <c r="L2629">
        <f t="shared" ref="L2629:L2695" si="124">AVERAGE(G2629:H2629)/AVERAGE(I2629:J2629)</f>
        <v>0.25267344302102951</v>
      </c>
      <c r="M2629">
        <f t="shared" ref="M2629:M2695" si="125">AVERAGE(E2629:F2629)/AVERAGE(I2629:J2629)</f>
        <v>0.89259530221191419</v>
      </c>
    </row>
    <row r="2630" spans="1:13" x14ac:dyDescent="0.25">
      <c r="A2630" t="s">
        <v>4637</v>
      </c>
      <c r="B2630" t="s">
        <v>4638</v>
      </c>
      <c r="C2630" t="s">
        <v>4639</v>
      </c>
      <c r="D2630">
        <v>5</v>
      </c>
      <c r="E2630" s="1">
        <v>111930000</v>
      </c>
      <c r="F2630" s="1">
        <v>132020000</v>
      </c>
      <c r="G2630" s="2">
        <v>0</v>
      </c>
      <c r="H2630" s="2">
        <v>68711000</v>
      </c>
      <c r="I2630" s="3">
        <v>88760000</v>
      </c>
      <c r="J2630" s="3">
        <v>84635000</v>
      </c>
      <c r="K2630">
        <f t="shared" si="123"/>
        <v>3.5503776687866573</v>
      </c>
      <c r="L2630">
        <f t="shared" si="124"/>
        <v>0.39626863519709332</v>
      </c>
      <c r="M2630">
        <f t="shared" si="125"/>
        <v>1.4069033132443265</v>
      </c>
    </row>
    <row r="2631" spans="1:13" x14ac:dyDescent="0.25">
      <c r="A2631" t="s">
        <v>6982</v>
      </c>
      <c r="B2631" t="s">
        <v>6983</v>
      </c>
      <c r="C2631" t="s">
        <v>6984</v>
      </c>
      <c r="D2631">
        <v>5</v>
      </c>
      <c r="E2631" s="1">
        <v>125460000</v>
      </c>
      <c r="F2631" s="1">
        <v>67229000</v>
      </c>
      <c r="G2631" s="2">
        <v>0</v>
      </c>
      <c r="H2631" s="2">
        <v>53691000</v>
      </c>
      <c r="I2631" s="3">
        <v>0</v>
      </c>
      <c r="J2631" s="3">
        <v>22009000</v>
      </c>
      <c r="K2631">
        <f t="shared" si="123"/>
        <v>3.5888510178614665</v>
      </c>
      <c r="L2631">
        <f t="shared" si="124"/>
        <v>2.4395020219001315</v>
      </c>
      <c r="M2631">
        <f t="shared" si="125"/>
        <v>8.7550093143713941</v>
      </c>
    </row>
    <row r="2632" spans="1:13" x14ac:dyDescent="0.25">
      <c r="A2632" t="s">
        <v>1671</v>
      </c>
      <c r="B2632" t="s">
        <v>1672</v>
      </c>
      <c r="C2632" t="s">
        <v>1673</v>
      </c>
      <c r="D2632">
        <v>2</v>
      </c>
      <c r="E2632" s="1">
        <v>51776000</v>
      </c>
      <c r="F2632" s="1">
        <v>46646000</v>
      </c>
      <c r="G2632" s="2">
        <v>0</v>
      </c>
      <c r="H2632" s="2">
        <v>27315000</v>
      </c>
      <c r="I2632" s="3">
        <v>44610000</v>
      </c>
      <c r="J2632" s="3">
        <v>71623000</v>
      </c>
      <c r="K2632">
        <f t="shared" si="123"/>
        <v>3.6032216730734028</v>
      </c>
      <c r="L2632">
        <f t="shared" si="124"/>
        <v>0.23500210783512426</v>
      </c>
      <c r="M2632">
        <f t="shared" si="125"/>
        <v>0.84676468816945272</v>
      </c>
    </row>
    <row r="2633" spans="1:13" x14ac:dyDescent="0.25">
      <c r="A2633" t="s">
        <v>4000</v>
      </c>
      <c r="B2633" t="s">
        <v>4001</v>
      </c>
      <c r="C2633" t="s">
        <v>4002</v>
      </c>
      <c r="D2633">
        <v>1</v>
      </c>
      <c r="E2633" s="1">
        <v>191030000</v>
      </c>
      <c r="F2633" s="1">
        <v>188320000</v>
      </c>
      <c r="G2633" s="2">
        <v>105140000</v>
      </c>
      <c r="H2633" s="2">
        <v>0</v>
      </c>
      <c r="I2633" s="3">
        <v>179120000</v>
      </c>
      <c r="J2633" s="3">
        <v>167600000</v>
      </c>
      <c r="K2633">
        <f t="shared" si="123"/>
        <v>3.6080464143047366</v>
      </c>
      <c r="L2633">
        <f t="shared" si="124"/>
        <v>0.30324180895246883</v>
      </c>
      <c r="M2633">
        <f t="shared" si="125"/>
        <v>1.0941105214582372</v>
      </c>
    </row>
    <row r="2634" spans="1:13" x14ac:dyDescent="0.25">
      <c r="A2634" t="s">
        <v>1279</v>
      </c>
      <c r="B2634" t="s">
        <v>1280</v>
      </c>
      <c r="C2634" t="s">
        <v>1281</v>
      </c>
      <c r="D2634">
        <v>5</v>
      </c>
      <c r="E2634" s="1">
        <v>61412000</v>
      </c>
      <c r="F2634" s="1">
        <v>87798000</v>
      </c>
      <c r="G2634" s="2">
        <v>41217000</v>
      </c>
      <c r="H2634" s="2">
        <v>0</v>
      </c>
      <c r="I2634" s="3">
        <v>0</v>
      </c>
      <c r="J2634" s="3">
        <v>38739000</v>
      </c>
      <c r="K2634">
        <f t="shared" si="123"/>
        <v>3.620108207778344</v>
      </c>
      <c r="L2634">
        <f t="shared" si="124"/>
        <v>1.0639665453419036</v>
      </c>
      <c r="M2634">
        <f t="shared" si="125"/>
        <v>3.8516740235937945</v>
      </c>
    </row>
    <row r="2635" spans="1:13" x14ac:dyDescent="0.25">
      <c r="A2635" t="s">
        <v>954</v>
      </c>
      <c r="B2635" t="s">
        <v>955</v>
      </c>
      <c r="C2635" t="s">
        <v>956</v>
      </c>
      <c r="D2635">
        <v>8</v>
      </c>
      <c r="E2635" s="1">
        <v>350550000</v>
      </c>
      <c r="F2635" s="1">
        <v>329800000</v>
      </c>
      <c r="G2635" s="2">
        <v>0</v>
      </c>
      <c r="H2635" s="2">
        <v>186640000</v>
      </c>
      <c r="I2635" s="3">
        <v>307360000</v>
      </c>
      <c r="J2635" s="3">
        <v>337700000</v>
      </c>
      <c r="K2635">
        <f t="shared" si="123"/>
        <v>3.6452528932704671</v>
      </c>
      <c r="L2635">
        <f t="shared" si="124"/>
        <v>0.28933742597587819</v>
      </c>
      <c r="M2635">
        <f t="shared" si="125"/>
        <v>1.0547080891699996</v>
      </c>
    </row>
    <row r="2636" spans="1:13" x14ac:dyDescent="0.25">
      <c r="A2636" t="s">
        <v>878</v>
      </c>
      <c r="B2636" t="s">
        <v>879</v>
      </c>
      <c r="C2636" t="s">
        <v>880</v>
      </c>
      <c r="D2636">
        <v>3</v>
      </c>
      <c r="E2636" s="1">
        <v>82664000</v>
      </c>
      <c r="F2636" s="1">
        <v>75197000</v>
      </c>
      <c r="G2636" s="2">
        <v>43065000</v>
      </c>
      <c r="H2636" s="2">
        <v>0</v>
      </c>
      <c r="I2636" s="3">
        <v>28620000</v>
      </c>
      <c r="J2636" s="3">
        <v>24751000</v>
      </c>
      <c r="K2636">
        <f t="shared" si="123"/>
        <v>3.6656449553001278</v>
      </c>
      <c r="L2636">
        <f t="shared" si="124"/>
        <v>0.80689887766764723</v>
      </c>
      <c r="M2636">
        <f t="shared" si="125"/>
        <v>2.9578048003597459</v>
      </c>
    </row>
    <row r="2637" spans="1:13" x14ac:dyDescent="0.25">
      <c r="A2637" t="s">
        <v>3826</v>
      </c>
      <c r="B2637" t="s">
        <v>3827</v>
      </c>
      <c r="C2637" t="s">
        <v>3828</v>
      </c>
      <c r="D2637">
        <v>8</v>
      </c>
      <c r="E2637" s="1">
        <v>2444300000</v>
      </c>
      <c r="F2637" s="1">
        <v>1973000000</v>
      </c>
      <c r="G2637" s="2">
        <v>650150000</v>
      </c>
      <c r="H2637" s="2">
        <v>550600000</v>
      </c>
      <c r="I2637" s="3">
        <v>1168300000</v>
      </c>
      <c r="J2637" s="3">
        <v>1334500000</v>
      </c>
      <c r="K2637">
        <f t="shared" si="123"/>
        <v>3.6787840932750364</v>
      </c>
      <c r="L2637">
        <f t="shared" si="124"/>
        <v>0.479762665814288</v>
      </c>
      <c r="M2637">
        <f t="shared" si="125"/>
        <v>1.7649432635448299</v>
      </c>
    </row>
    <row r="2638" spans="1:13" x14ac:dyDescent="0.25">
      <c r="A2638" t="s">
        <v>7098</v>
      </c>
      <c r="B2638" t="s">
        <v>7099</v>
      </c>
      <c r="C2638" t="s">
        <v>7100</v>
      </c>
      <c r="D2638">
        <v>2</v>
      </c>
      <c r="E2638" s="1">
        <v>21041000</v>
      </c>
      <c r="F2638" s="1">
        <v>24068000</v>
      </c>
      <c r="G2638" s="2">
        <v>6040600</v>
      </c>
      <c r="H2638" s="2">
        <v>6104200</v>
      </c>
      <c r="I2638" s="3">
        <v>19972000</v>
      </c>
      <c r="J2638" s="3">
        <v>11252000</v>
      </c>
      <c r="K2638">
        <f t="shared" si="123"/>
        <v>3.7142645412028195</v>
      </c>
      <c r="L2638">
        <f t="shared" si="124"/>
        <v>0.3889572124007174</v>
      </c>
      <c r="M2638">
        <f t="shared" si="125"/>
        <v>1.444689982065078</v>
      </c>
    </row>
    <row r="2639" spans="1:13" x14ac:dyDescent="0.25">
      <c r="A2639" t="s">
        <v>5440</v>
      </c>
      <c r="B2639" t="s">
        <v>5441</v>
      </c>
      <c r="C2639" t="s">
        <v>5442</v>
      </c>
      <c r="D2639">
        <v>7</v>
      </c>
      <c r="E2639" s="1">
        <v>78750000</v>
      </c>
      <c r="F2639" s="1">
        <v>84535000</v>
      </c>
      <c r="G2639" s="2">
        <v>0</v>
      </c>
      <c r="H2639" s="2">
        <v>43621000</v>
      </c>
      <c r="I2639" s="3">
        <v>0</v>
      </c>
      <c r="J2639" s="3">
        <v>50119000</v>
      </c>
      <c r="K2639">
        <f t="shared" si="123"/>
        <v>3.7432658581875704</v>
      </c>
      <c r="L2639">
        <f t="shared" si="124"/>
        <v>0.87034857040244218</v>
      </c>
      <c r="M2639">
        <f t="shared" si="125"/>
        <v>3.2579460883098226</v>
      </c>
    </row>
    <row r="2640" spans="1:13" x14ac:dyDescent="0.25">
      <c r="A2640" t="s">
        <v>808</v>
      </c>
      <c r="B2640" t="s">
        <v>809</v>
      </c>
      <c r="C2640" t="s">
        <v>810</v>
      </c>
      <c r="D2640">
        <v>3</v>
      </c>
      <c r="E2640" s="1">
        <v>129370000</v>
      </c>
      <c r="F2640" s="1">
        <v>136760000</v>
      </c>
      <c r="G2640" s="2">
        <v>71065000</v>
      </c>
      <c r="H2640" s="2">
        <v>0</v>
      </c>
      <c r="I2640" s="3">
        <v>70678000</v>
      </c>
      <c r="J2640" s="3">
        <v>96566000</v>
      </c>
      <c r="K2640">
        <f t="shared" si="123"/>
        <v>3.7448814465630056</v>
      </c>
      <c r="L2640">
        <f t="shared" si="124"/>
        <v>0.42491808375786277</v>
      </c>
      <c r="M2640">
        <f t="shared" si="125"/>
        <v>1.5912678481739255</v>
      </c>
    </row>
    <row r="2641" spans="1:13" x14ac:dyDescent="0.25">
      <c r="A2641" t="s">
        <v>6474</v>
      </c>
      <c r="B2641" t="s">
        <v>6475</v>
      </c>
      <c r="C2641" t="s">
        <v>6476</v>
      </c>
      <c r="D2641">
        <v>9</v>
      </c>
      <c r="E2641" s="1">
        <v>514530000</v>
      </c>
      <c r="F2641" s="1">
        <v>341510000</v>
      </c>
      <c r="G2641" s="2">
        <v>100350000</v>
      </c>
      <c r="H2641" s="2">
        <v>125990000</v>
      </c>
      <c r="I2641" s="3">
        <v>47018000</v>
      </c>
      <c r="J2641" s="3">
        <v>38155000</v>
      </c>
      <c r="K2641">
        <f t="shared" si="123"/>
        <v>3.782097729080145</v>
      </c>
      <c r="L2641">
        <f t="shared" si="124"/>
        <v>2.6574149084803871</v>
      </c>
      <c r="M2641">
        <f t="shared" si="125"/>
        <v>10.050602890587392</v>
      </c>
    </row>
    <row r="2642" spans="1:13" x14ac:dyDescent="0.25">
      <c r="A2642" t="s">
        <v>3709</v>
      </c>
      <c r="B2642" t="s">
        <v>3710</v>
      </c>
      <c r="C2642" t="s">
        <v>3711</v>
      </c>
      <c r="D2642">
        <v>7</v>
      </c>
      <c r="E2642" s="1">
        <v>0</v>
      </c>
      <c r="F2642" s="1">
        <v>70234000</v>
      </c>
      <c r="G2642" s="2">
        <v>18258000</v>
      </c>
      <c r="H2642" s="2">
        <v>0</v>
      </c>
      <c r="I2642" s="3">
        <v>0</v>
      </c>
      <c r="J2642" s="3">
        <v>0</v>
      </c>
      <c r="K2642">
        <f t="shared" si="123"/>
        <v>3.846752108664695</v>
      </c>
      <c r="L2642" t="e">
        <f t="shared" si="124"/>
        <v>#DIV/0!</v>
      </c>
      <c r="M2642" t="e">
        <f t="shared" si="125"/>
        <v>#DIV/0!</v>
      </c>
    </row>
    <row r="2643" spans="1:13" x14ac:dyDescent="0.25">
      <c r="A2643" t="s">
        <v>6518</v>
      </c>
      <c r="B2643" t="s">
        <v>6519</v>
      </c>
      <c r="C2643" t="s">
        <v>6520</v>
      </c>
      <c r="D2643">
        <v>4</v>
      </c>
      <c r="E2643" s="1">
        <v>60156000</v>
      </c>
      <c r="F2643" s="1">
        <v>60935000</v>
      </c>
      <c r="G2643" s="2">
        <v>16915000</v>
      </c>
      <c r="H2643" s="2">
        <v>14533000</v>
      </c>
      <c r="I2643" s="3">
        <v>0</v>
      </c>
      <c r="J2643" s="3">
        <v>0</v>
      </c>
      <c r="K2643">
        <f t="shared" si="123"/>
        <v>3.8505151360976853</v>
      </c>
      <c r="L2643" t="e">
        <f t="shared" si="124"/>
        <v>#DIV/0!</v>
      </c>
      <c r="M2643" t="e">
        <f t="shared" si="125"/>
        <v>#DIV/0!</v>
      </c>
    </row>
    <row r="2644" spans="1:13" x14ac:dyDescent="0.25">
      <c r="B2644" t="s">
        <v>3498</v>
      </c>
      <c r="C2644" t="s">
        <v>3499</v>
      </c>
      <c r="D2644">
        <v>1</v>
      </c>
      <c r="E2644" s="1">
        <v>1246300000</v>
      </c>
      <c r="F2644" s="1">
        <v>1218700000</v>
      </c>
      <c r="G2644" s="2">
        <v>633010000</v>
      </c>
      <c r="H2644" s="2">
        <v>0</v>
      </c>
      <c r="I2644" s="3">
        <v>1184100000</v>
      </c>
      <c r="J2644" s="3">
        <v>775130000</v>
      </c>
      <c r="K2644">
        <f t="shared" si="123"/>
        <v>3.8940933002638189</v>
      </c>
      <c r="L2644">
        <f t="shared" si="124"/>
        <v>0.32309121440565935</v>
      </c>
      <c r="M2644">
        <f t="shared" si="125"/>
        <v>1.2581473333911792</v>
      </c>
    </row>
    <row r="2645" spans="1:13" x14ac:dyDescent="0.25">
      <c r="A2645" t="s">
        <v>6423</v>
      </c>
      <c r="B2645" t="s">
        <v>6424</v>
      </c>
      <c r="C2645" t="s">
        <v>6425</v>
      </c>
      <c r="D2645">
        <v>3</v>
      </c>
      <c r="E2645" s="1">
        <v>400710000</v>
      </c>
      <c r="F2645" s="1">
        <v>428370000</v>
      </c>
      <c r="G2645" s="2">
        <v>0</v>
      </c>
      <c r="H2645" s="2">
        <v>211920000</v>
      </c>
      <c r="I2645" s="3">
        <v>374240000</v>
      </c>
      <c r="J2645" s="3">
        <v>613770000</v>
      </c>
      <c r="K2645">
        <f t="shared" si="123"/>
        <v>3.9122310305775763</v>
      </c>
      <c r="L2645">
        <f t="shared" si="124"/>
        <v>0.21449175615631422</v>
      </c>
      <c r="M2645">
        <f t="shared" si="125"/>
        <v>0.8391413042378113</v>
      </c>
    </row>
    <row r="2646" spans="1:13" x14ac:dyDescent="0.25">
      <c r="A2646" t="s">
        <v>3918</v>
      </c>
      <c r="B2646" t="s">
        <v>3919</v>
      </c>
      <c r="C2646" t="s">
        <v>3920</v>
      </c>
      <c r="D2646">
        <v>3</v>
      </c>
      <c r="E2646" s="1">
        <v>111680000</v>
      </c>
      <c r="F2646" s="1">
        <v>96504000</v>
      </c>
      <c r="G2646" s="2">
        <v>0</v>
      </c>
      <c r="H2646" s="2">
        <v>53014000</v>
      </c>
      <c r="I2646" s="3">
        <v>28250000</v>
      </c>
      <c r="J2646" s="3">
        <v>0</v>
      </c>
      <c r="K2646">
        <f t="shared" si="123"/>
        <v>3.9269626891009923</v>
      </c>
      <c r="L2646">
        <f t="shared" si="124"/>
        <v>1.8766017699115045</v>
      </c>
      <c r="M2646">
        <f t="shared" si="125"/>
        <v>7.369345132743363</v>
      </c>
    </row>
    <row r="2647" spans="1:13" x14ac:dyDescent="0.25">
      <c r="A2647" t="s">
        <v>712</v>
      </c>
      <c r="B2647" t="s">
        <v>713</v>
      </c>
      <c r="C2647" t="s">
        <v>714</v>
      </c>
      <c r="D2647">
        <v>5</v>
      </c>
      <c r="E2647" s="1">
        <v>710580000</v>
      </c>
      <c r="F2647" s="1">
        <v>786940000</v>
      </c>
      <c r="G2647" s="2">
        <v>185010000</v>
      </c>
      <c r="H2647" s="2">
        <v>196310000</v>
      </c>
      <c r="I2647" s="3">
        <v>242660000</v>
      </c>
      <c r="J2647" s="3">
        <v>272560000</v>
      </c>
      <c r="K2647">
        <f t="shared" si="123"/>
        <v>3.9272002517570543</v>
      </c>
      <c r="L2647">
        <f t="shared" si="124"/>
        <v>0.74011102053491717</v>
      </c>
      <c r="M2647">
        <f t="shared" si="125"/>
        <v>2.906564186172897</v>
      </c>
    </row>
    <row r="2648" spans="1:13" x14ac:dyDescent="0.25">
      <c r="A2648" t="s">
        <v>2564</v>
      </c>
      <c r="B2648" t="s">
        <v>2565</v>
      </c>
      <c r="C2648" t="s">
        <v>2566</v>
      </c>
      <c r="D2648">
        <v>6</v>
      </c>
      <c r="E2648" s="1">
        <v>3250900000</v>
      </c>
      <c r="F2648" s="1">
        <v>61749000</v>
      </c>
      <c r="G2648" s="2">
        <v>842780000</v>
      </c>
      <c r="H2648" s="2">
        <v>0</v>
      </c>
      <c r="I2648" s="3">
        <v>1797600000</v>
      </c>
      <c r="J2648" s="3">
        <v>2587900000</v>
      </c>
      <c r="K2648">
        <f t="shared" si="123"/>
        <v>3.930621277201642</v>
      </c>
      <c r="L2648">
        <f t="shared" si="124"/>
        <v>0.19217421046630942</v>
      </c>
      <c r="M2648">
        <f t="shared" si="125"/>
        <v>0.75536404058830231</v>
      </c>
    </row>
    <row r="2649" spans="1:13" x14ac:dyDescent="0.25">
      <c r="A2649" t="s">
        <v>767</v>
      </c>
      <c r="B2649" t="s">
        <v>768</v>
      </c>
      <c r="C2649" t="s">
        <v>769</v>
      </c>
      <c r="D2649">
        <v>25</v>
      </c>
      <c r="E2649" s="1">
        <v>6553100000</v>
      </c>
      <c r="F2649" s="1">
        <v>6187200000</v>
      </c>
      <c r="G2649" s="2">
        <v>1394900000</v>
      </c>
      <c r="H2649" s="2">
        <v>1781900000</v>
      </c>
      <c r="I2649" s="3">
        <v>3645100000</v>
      </c>
      <c r="J2649" s="3">
        <v>3789100000</v>
      </c>
      <c r="K2649">
        <f t="shared" si="123"/>
        <v>4.0104192898514226</v>
      </c>
      <c r="L2649">
        <f t="shared" si="124"/>
        <v>0.42732237496973446</v>
      </c>
      <c r="M2649">
        <f t="shared" si="125"/>
        <v>1.713741895563746</v>
      </c>
    </row>
    <row r="2650" spans="1:13" x14ac:dyDescent="0.25">
      <c r="A2650" t="s">
        <v>3354</v>
      </c>
      <c r="B2650" t="s">
        <v>3355</v>
      </c>
      <c r="C2650" t="s">
        <v>3356</v>
      </c>
      <c r="D2650">
        <v>1</v>
      </c>
      <c r="E2650" s="1">
        <v>600360000</v>
      </c>
      <c r="F2650" s="1">
        <v>1011900000</v>
      </c>
      <c r="G2650" s="2">
        <v>0</v>
      </c>
      <c r="H2650" s="2">
        <v>400300000</v>
      </c>
      <c r="I2650" s="3">
        <v>351060000</v>
      </c>
      <c r="J2650" s="3">
        <v>621260000</v>
      </c>
      <c r="K2650">
        <f t="shared" si="123"/>
        <v>4.0276292780414691</v>
      </c>
      <c r="L2650">
        <f t="shared" si="124"/>
        <v>0.41169573802863257</v>
      </c>
      <c r="M2650">
        <f t="shared" si="125"/>
        <v>1.6581578081290109</v>
      </c>
    </row>
    <row r="2651" spans="1:13" x14ac:dyDescent="0.25">
      <c r="A2651" t="s">
        <v>3337</v>
      </c>
      <c r="B2651" t="s">
        <v>3338</v>
      </c>
      <c r="C2651" t="s">
        <v>3339</v>
      </c>
      <c r="D2651">
        <v>4</v>
      </c>
      <c r="E2651" s="1">
        <v>81837000</v>
      </c>
      <c r="F2651" s="1">
        <v>79808000</v>
      </c>
      <c r="G2651" s="2">
        <v>0</v>
      </c>
      <c r="H2651" s="2">
        <v>39981000</v>
      </c>
      <c r="I2651" s="3">
        <v>52969000</v>
      </c>
      <c r="J2651" s="3">
        <v>66814000</v>
      </c>
      <c r="K2651">
        <f t="shared" si="123"/>
        <v>4.0430454465871293</v>
      </c>
      <c r="L2651">
        <f t="shared" si="124"/>
        <v>0.33377858293747859</v>
      </c>
      <c r="M2651">
        <f t="shared" si="125"/>
        <v>1.3494819799136772</v>
      </c>
    </row>
    <row r="2652" spans="1:13" x14ac:dyDescent="0.25">
      <c r="A2652" t="s">
        <v>1595</v>
      </c>
      <c r="B2652" t="s">
        <v>1596</v>
      </c>
      <c r="C2652" t="s">
        <v>1597</v>
      </c>
      <c r="D2652">
        <v>9</v>
      </c>
      <c r="E2652" s="1">
        <v>2050900000</v>
      </c>
      <c r="F2652" s="1">
        <v>2376100000</v>
      </c>
      <c r="G2652" s="2">
        <v>265650000</v>
      </c>
      <c r="H2652" s="2">
        <v>816210000</v>
      </c>
      <c r="I2652" s="3">
        <v>1268800000</v>
      </c>
      <c r="J2652" s="3">
        <v>1656000000</v>
      </c>
      <c r="K2652">
        <f t="shared" si="123"/>
        <v>4.092026694766421</v>
      </c>
      <c r="L2652">
        <f t="shared" si="124"/>
        <v>0.36989195842450767</v>
      </c>
      <c r="M2652">
        <f t="shared" si="125"/>
        <v>1.5136077680525164</v>
      </c>
    </row>
    <row r="2653" spans="1:13" x14ac:dyDescent="0.25">
      <c r="A2653" t="s">
        <v>998</v>
      </c>
      <c r="B2653" t="s">
        <v>999</v>
      </c>
      <c r="C2653" t="s">
        <v>1000</v>
      </c>
      <c r="D2653">
        <v>6</v>
      </c>
      <c r="E2653" s="1">
        <v>621130000</v>
      </c>
      <c r="F2653" s="1">
        <v>321380000</v>
      </c>
      <c r="G2653" s="2">
        <v>112900000</v>
      </c>
      <c r="H2653" s="2">
        <v>116730000</v>
      </c>
      <c r="I2653" s="3">
        <v>218460000</v>
      </c>
      <c r="J2653" s="3">
        <v>231730000</v>
      </c>
      <c r="K2653">
        <f t="shared" si="123"/>
        <v>4.1044724121412708</v>
      </c>
      <c r="L2653">
        <f t="shared" si="124"/>
        <v>0.51007352451187271</v>
      </c>
      <c r="M2653">
        <f t="shared" si="125"/>
        <v>2.093582709522646</v>
      </c>
    </row>
    <row r="2654" spans="1:13" x14ac:dyDescent="0.25">
      <c r="A2654" t="s">
        <v>337</v>
      </c>
      <c r="B2654" t="s">
        <v>338</v>
      </c>
      <c r="C2654" t="s">
        <v>339</v>
      </c>
      <c r="D2654">
        <v>17</v>
      </c>
      <c r="E2654" s="1">
        <v>181490000</v>
      </c>
      <c r="F2654" s="1">
        <v>160410000</v>
      </c>
      <c r="G2654" s="2">
        <v>81773000</v>
      </c>
      <c r="H2654" s="2">
        <v>0</v>
      </c>
      <c r="I2654" s="3">
        <v>204520000</v>
      </c>
      <c r="J2654" s="3">
        <v>314620000</v>
      </c>
      <c r="K2654">
        <f t="shared" si="123"/>
        <v>4.1810866667481932</v>
      </c>
      <c r="L2654">
        <f t="shared" si="124"/>
        <v>0.15751627691952075</v>
      </c>
      <c r="M2654">
        <f t="shared" si="125"/>
        <v>0.65858920522402431</v>
      </c>
    </row>
    <row r="2655" spans="1:13" x14ac:dyDescent="0.25">
      <c r="A2655" t="s">
        <v>4494</v>
      </c>
      <c r="B2655" t="s">
        <v>4495</v>
      </c>
      <c r="C2655" t="s">
        <v>4496</v>
      </c>
      <c r="D2655">
        <v>1</v>
      </c>
      <c r="E2655" s="1">
        <v>844520000</v>
      </c>
      <c r="F2655" s="1">
        <v>543410000</v>
      </c>
      <c r="G2655" s="2">
        <v>174470000</v>
      </c>
      <c r="H2655" s="2">
        <v>157090000</v>
      </c>
      <c r="I2655" s="3">
        <v>272310000</v>
      </c>
      <c r="J2655" s="3">
        <v>288160000</v>
      </c>
      <c r="K2655">
        <f t="shared" si="123"/>
        <v>4.1860598383399683</v>
      </c>
      <c r="L2655">
        <f t="shared" si="124"/>
        <v>0.59157492818527302</v>
      </c>
      <c r="M2655">
        <f t="shared" si="125"/>
        <v>2.4763680482452228</v>
      </c>
    </row>
    <row r="2656" spans="1:13" x14ac:dyDescent="0.25">
      <c r="A2656" t="s">
        <v>760</v>
      </c>
      <c r="B2656" t="s">
        <v>761</v>
      </c>
      <c r="C2656" t="s">
        <v>762</v>
      </c>
      <c r="D2656">
        <v>16</v>
      </c>
      <c r="E2656" s="1">
        <v>1406500000</v>
      </c>
      <c r="F2656" s="1">
        <v>1283600000</v>
      </c>
      <c r="G2656" s="2">
        <v>337170000</v>
      </c>
      <c r="H2656" s="2">
        <v>289980000</v>
      </c>
      <c r="I2656" s="3">
        <v>1003100000</v>
      </c>
      <c r="J2656" s="3">
        <v>973580000</v>
      </c>
      <c r="K2656">
        <f t="shared" si="123"/>
        <v>4.2894044486964837</v>
      </c>
      <c r="L2656">
        <f t="shared" si="124"/>
        <v>0.31727441973409959</v>
      </c>
      <c r="M2656">
        <f t="shared" si="125"/>
        <v>1.3609183074650424</v>
      </c>
    </row>
    <row r="2657" spans="1:13" x14ac:dyDescent="0.25">
      <c r="B2657" t="s">
        <v>639</v>
      </c>
      <c r="C2657" t="s">
        <v>640</v>
      </c>
      <c r="D2657">
        <v>7</v>
      </c>
      <c r="E2657" s="1">
        <v>219470000</v>
      </c>
      <c r="F2657" s="1">
        <v>210670000</v>
      </c>
      <c r="G2657" s="2">
        <v>0</v>
      </c>
      <c r="H2657" s="2">
        <v>99265000</v>
      </c>
      <c r="I2657" s="3">
        <v>270250000</v>
      </c>
      <c r="J2657" s="3">
        <v>309580000</v>
      </c>
      <c r="K2657">
        <f t="shared" si="123"/>
        <v>4.3332493829647909</v>
      </c>
      <c r="L2657">
        <f t="shared" si="124"/>
        <v>0.17119673007605676</v>
      </c>
      <c r="M2657">
        <f t="shared" si="125"/>
        <v>0.74183812496766288</v>
      </c>
    </row>
    <row r="2658" spans="1:13" x14ac:dyDescent="0.25">
      <c r="A2658" t="s">
        <v>1137</v>
      </c>
      <c r="B2658" t="s">
        <v>1138</v>
      </c>
      <c r="C2658" t="s">
        <v>1139</v>
      </c>
      <c r="D2658">
        <v>32</v>
      </c>
      <c r="E2658" s="1">
        <v>8034300000</v>
      </c>
      <c r="F2658" s="1">
        <v>8382700000</v>
      </c>
      <c r="G2658" s="2">
        <v>1843000000</v>
      </c>
      <c r="H2658" s="2">
        <v>1915400000</v>
      </c>
      <c r="I2658" s="3">
        <v>10562000000</v>
      </c>
      <c r="J2658" s="3">
        <v>10931000000</v>
      </c>
      <c r="K2658">
        <f t="shared" si="123"/>
        <v>4.3680821626223922</v>
      </c>
      <c r="L2658">
        <f t="shared" si="124"/>
        <v>0.17486623551854091</v>
      </c>
      <c r="M2658">
        <f t="shared" si="125"/>
        <v>0.76383008421346488</v>
      </c>
    </row>
    <row r="2659" spans="1:13" x14ac:dyDescent="0.25">
      <c r="B2659" t="s">
        <v>505</v>
      </c>
      <c r="C2659" t="s">
        <v>506</v>
      </c>
      <c r="D2659">
        <v>34</v>
      </c>
      <c r="E2659" s="1">
        <v>1009400000</v>
      </c>
      <c r="F2659" s="1">
        <v>1309200000</v>
      </c>
      <c r="G2659" s="2">
        <v>283860000</v>
      </c>
      <c r="H2659" s="2">
        <v>246750000</v>
      </c>
      <c r="I2659" s="3">
        <v>465340000</v>
      </c>
      <c r="J2659" s="3">
        <v>595130000</v>
      </c>
      <c r="K2659">
        <f t="shared" si="123"/>
        <v>4.3696877179095761</v>
      </c>
      <c r="L2659">
        <f t="shared" si="124"/>
        <v>0.50035361679255419</v>
      </c>
      <c r="M2659">
        <f t="shared" si="125"/>
        <v>2.1863890539100588</v>
      </c>
    </row>
    <row r="2660" spans="1:13" x14ac:dyDescent="0.25">
      <c r="A2660" t="s">
        <v>2231</v>
      </c>
      <c r="B2660" t="s">
        <v>2232</v>
      </c>
      <c r="C2660" t="s">
        <v>2233</v>
      </c>
      <c r="D2660">
        <v>13</v>
      </c>
      <c r="E2660" s="1">
        <v>288710000</v>
      </c>
      <c r="F2660" s="1">
        <v>297900000</v>
      </c>
      <c r="G2660" s="2">
        <v>0</v>
      </c>
      <c r="H2660" s="2">
        <v>133120000</v>
      </c>
      <c r="I2660" s="3">
        <v>181100000</v>
      </c>
      <c r="J2660" s="3">
        <v>222160000</v>
      </c>
      <c r="K2660">
        <f t="shared" si="123"/>
        <v>4.4066256009615383</v>
      </c>
      <c r="L2660">
        <f t="shared" si="124"/>
        <v>0.33010960670535139</v>
      </c>
      <c r="M2660">
        <f t="shared" si="125"/>
        <v>1.4546694440311461</v>
      </c>
    </row>
    <row r="2661" spans="1:13" x14ac:dyDescent="0.25">
      <c r="A2661" t="s">
        <v>4006</v>
      </c>
      <c r="B2661" t="s">
        <v>4007</v>
      </c>
      <c r="C2661" t="s">
        <v>4008</v>
      </c>
      <c r="D2661">
        <v>2</v>
      </c>
      <c r="E2661" s="1">
        <v>52271000</v>
      </c>
      <c r="F2661" s="1">
        <v>47779000</v>
      </c>
      <c r="G2661" s="2">
        <v>15492000</v>
      </c>
      <c r="H2661" s="2">
        <v>6959300</v>
      </c>
      <c r="I2661" s="3">
        <v>35747000</v>
      </c>
      <c r="J2661" s="3">
        <v>26783000</v>
      </c>
      <c r="K2661">
        <f t="shared" si="123"/>
        <v>4.4563121066486131</v>
      </c>
      <c r="L2661">
        <f t="shared" si="124"/>
        <v>0.35904845674076441</v>
      </c>
      <c r="M2661">
        <f t="shared" si="125"/>
        <v>1.6000319846473692</v>
      </c>
    </row>
    <row r="2662" spans="1:13" x14ac:dyDescent="0.25">
      <c r="B2662" t="s">
        <v>503</v>
      </c>
      <c r="C2662" t="s">
        <v>504</v>
      </c>
      <c r="D2662">
        <v>43</v>
      </c>
      <c r="E2662" s="1">
        <v>144860000</v>
      </c>
      <c r="F2662" s="1">
        <v>122650000</v>
      </c>
      <c r="G2662" s="2">
        <v>59643000</v>
      </c>
      <c r="H2662" s="2">
        <v>0</v>
      </c>
      <c r="I2662" s="3">
        <v>374310000</v>
      </c>
      <c r="J2662" s="3">
        <v>418950000</v>
      </c>
      <c r="K2662">
        <f t="shared" si="123"/>
        <v>4.4851868618278763</v>
      </c>
      <c r="L2662">
        <f t="shared" si="124"/>
        <v>7.5187202178352619E-2</v>
      </c>
      <c r="M2662">
        <f t="shared" si="125"/>
        <v>0.33722865138794345</v>
      </c>
    </row>
    <row r="2663" spans="1:13" x14ac:dyDescent="0.25">
      <c r="B2663" t="s">
        <v>6156</v>
      </c>
      <c r="C2663" t="s">
        <v>6880</v>
      </c>
      <c r="D2663">
        <v>8</v>
      </c>
      <c r="E2663" s="1">
        <v>224670000</v>
      </c>
      <c r="F2663" s="1">
        <v>323310000</v>
      </c>
      <c r="G2663" s="2">
        <v>0</v>
      </c>
      <c r="H2663" s="2">
        <v>121930000</v>
      </c>
      <c r="I2663" s="3">
        <v>31933000</v>
      </c>
      <c r="J2663" s="3">
        <v>14065000</v>
      </c>
      <c r="K2663">
        <f t="shared" si="123"/>
        <v>4.4942179939309437</v>
      </c>
      <c r="L2663">
        <f t="shared" si="124"/>
        <v>2.6507674246706379</v>
      </c>
      <c r="M2663">
        <f t="shared" si="125"/>
        <v>11.913126657680769</v>
      </c>
    </row>
    <row r="2664" spans="1:13" x14ac:dyDescent="0.25">
      <c r="A2664" t="s">
        <v>3191</v>
      </c>
      <c r="B2664" t="s">
        <v>3192</v>
      </c>
      <c r="C2664" t="s">
        <v>3193</v>
      </c>
      <c r="D2664">
        <v>4</v>
      </c>
      <c r="E2664" s="1">
        <v>596890000</v>
      </c>
      <c r="F2664" s="1">
        <v>643710000</v>
      </c>
      <c r="G2664" s="2">
        <v>270590000</v>
      </c>
      <c r="H2664" s="2">
        <v>0</v>
      </c>
      <c r="I2664" s="3">
        <v>159990000</v>
      </c>
      <c r="J2664" s="3">
        <v>0</v>
      </c>
      <c r="K2664">
        <f t="shared" si="123"/>
        <v>4.5847961861118298</v>
      </c>
      <c r="L2664">
        <f t="shared" si="124"/>
        <v>1.691293205825364</v>
      </c>
      <c r="M2664">
        <f t="shared" si="125"/>
        <v>7.7542346396649791</v>
      </c>
    </row>
    <row r="2665" spans="1:13" x14ac:dyDescent="0.25">
      <c r="A2665" t="s">
        <v>3298</v>
      </c>
      <c r="B2665" t="s">
        <v>3299</v>
      </c>
      <c r="C2665" t="s">
        <v>3300</v>
      </c>
      <c r="D2665">
        <v>1</v>
      </c>
      <c r="E2665" s="1">
        <v>85083000</v>
      </c>
      <c r="F2665" s="1">
        <v>123280000</v>
      </c>
      <c r="G2665" s="2">
        <v>0</v>
      </c>
      <c r="H2665" s="2">
        <v>45381000</v>
      </c>
      <c r="I2665" s="3">
        <v>78004000</v>
      </c>
      <c r="J2665" s="3">
        <v>73637000</v>
      </c>
      <c r="K2665">
        <f t="shared" si="123"/>
        <v>4.5914149093232854</v>
      </c>
      <c r="L2665">
        <f t="shared" si="124"/>
        <v>0.29926602963578453</v>
      </c>
      <c r="M2665">
        <f t="shared" si="125"/>
        <v>1.3740545103237252</v>
      </c>
    </row>
    <row r="2666" spans="1:13" x14ac:dyDescent="0.25">
      <c r="A2666" t="s">
        <v>605</v>
      </c>
      <c r="B2666" t="s">
        <v>606</v>
      </c>
      <c r="C2666" t="s">
        <v>607</v>
      </c>
      <c r="D2666">
        <v>3</v>
      </c>
      <c r="E2666" s="1">
        <v>287360000</v>
      </c>
      <c r="F2666" s="1">
        <v>347990000</v>
      </c>
      <c r="G2666" s="2">
        <v>138060000</v>
      </c>
      <c r="H2666" s="2">
        <v>0</v>
      </c>
      <c r="I2666" s="3">
        <v>640590000</v>
      </c>
      <c r="J2666" s="3">
        <v>485870000</v>
      </c>
      <c r="K2666">
        <f t="shared" si="123"/>
        <v>4.6019846443575254</v>
      </c>
      <c r="L2666">
        <f t="shared" si="124"/>
        <v>0.12256094313158035</v>
      </c>
      <c r="M2666">
        <f t="shared" si="125"/>
        <v>0.56402357828950878</v>
      </c>
    </row>
    <row r="2667" spans="1:13" x14ac:dyDescent="0.25">
      <c r="A2667" t="s">
        <v>1012</v>
      </c>
      <c r="B2667" t="s">
        <v>1013</v>
      </c>
      <c r="C2667" t="s">
        <v>1014</v>
      </c>
      <c r="D2667">
        <v>11</v>
      </c>
      <c r="E2667" s="1">
        <v>407350000</v>
      </c>
      <c r="F2667" s="1">
        <v>527950000</v>
      </c>
      <c r="G2667" s="2">
        <v>199080000</v>
      </c>
      <c r="H2667" s="2">
        <v>0</v>
      </c>
      <c r="I2667" s="3">
        <v>424440000</v>
      </c>
      <c r="J2667" s="3">
        <v>595520000</v>
      </c>
      <c r="K2667">
        <f t="shared" si="123"/>
        <v>4.6981113120353628</v>
      </c>
      <c r="L2667">
        <f t="shared" si="124"/>
        <v>0.19518412486764186</v>
      </c>
      <c r="M2667">
        <f t="shared" si="125"/>
        <v>0.91699674497039096</v>
      </c>
    </row>
    <row r="2668" spans="1:13" x14ac:dyDescent="0.25">
      <c r="B2668" t="s">
        <v>482</v>
      </c>
      <c r="C2668" t="s">
        <v>483</v>
      </c>
      <c r="D2668">
        <v>1</v>
      </c>
      <c r="E2668" s="1">
        <v>193090000</v>
      </c>
      <c r="F2668" s="1">
        <v>166500000</v>
      </c>
      <c r="G2668" s="2">
        <v>34075000</v>
      </c>
      <c r="H2668" s="2">
        <v>42386000</v>
      </c>
      <c r="I2668" s="3">
        <v>23942000</v>
      </c>
      <c r="J2668" s="3">
        <v>22264000</v>
      </c>
      <c r="K2668">
        <f t="shared" si="123"/>
        <v>4.7029204431017124</v>
      </c>
      <c r="L2668">
        <f t="shared" si="124"/>
        <v>1.6547850928450851</v>
      </c>
      <c r="M2668">
        <f t="shared" si="125"/>
        <v>7.7823226420811151</v>
      </c>
    </row>
    <row r="2669" spans="1:13" x14ac:dyDescent="0.25">
      <c r="B2669" t="s">
        <v>1683</v>
      </c>
      <c r="C2669" t="s">
        <v>1684</v>
      </c>
      <c r="D2669">
        <v>31</v>
      </c>
      <c r="E2669" s="1">
        <v>9499400</v>
      </c>
      <c r="F2669" s="1">
        <v>7354100</v>
      </c>
      <c r="G2669" s="2">
        <v>3453400</v>
      </c>
      <c r="H2669" s="2">
        <v>0</v>
      </c>
      <c r="I2669" s="3">
        <v>9190300</v>
      </c>
      <c r="J2669" s="3">
        <v>10532000</v>
      </c>
      <c r="K2669">
        <f t="shared" si="123"/>
        <v>4.8802629292870794</v>
      </c>
      <c r="L2669">
        <f t="shared" si="124"/>
        <v>0.17510128129072167</v>
      </c>
      <c r="M2669">
        <f t="shared" si="125"/>
        <v>0.85454029195377823</v>
      </c>
    </row>
    <row r="2670" spans="1:13" x14ac:dyDescent="0.25">
      <c r="A2670" t="s">
        <v>816</v>
      </c>
      <c r="B2670" t="s">
        <v>817</v>
      </c>
      <c r="C2670" t="s">
        <v>818</v>
      </c>
      <c r="D2670">
        <v>1</v>
      </c>
      <c r="E2670" s="1">
        <v>647610000</v>
      </c>
      <c r="F2670" s="1">
        <v>631210000</v>
      </c>
      <c r="G2670" s="2">
        <v>106740000</v>
      </c>
      <c r="H2670" s="2">
        <v>154270000</v>
      </c>
      <c r="I2670" s="3">
        <v>363190000</v>
      </c>
      <c r="J2670" s="3">
        <v>320830000</v>
      </c>
      <c r="K2670">
        <f t="shared" si="123"/>
        <v>4.8995057660626031</v>
      </c>
      <c r="L2670">
        <f t="shared" si="124"/>
        <v>0.3815824098710564</v>
      </c>
      <c r="M2670">
        <f t="shared" si="125"/>
        <v>1.8695652173913044</v>
      </c>
    </row>
    <row r="2671" spans="1:13" x14ac:dyDescent="0.25">
      <c r="A2671" t="s">
        <v>5609</v>
      </c>
      <c r="B2671" t="s">
        <v>5610</v>
      </c>
      <c r="C2671" t="s">
        <v>5611</v>
      </c>
      <c r="D2671">
        <v>9</v>
      </c>
      <c r="E2671" s="1">
        <v>211820000</v>
      </c>
      <c r="F2671" s="1">
        <v>231000000</v>
      </c>
      <c r="G2671" s="2">
        <v>8269300</v>
      </c>
      <c r="H2671" s="2">
        <v>81895000</v>
      </c>
      <c r="I2671" s="3">
        <v>69057000</v>
      </c>
      <c r="J2671" s="3">
        <v>68277000</v>
      </c>
      <c r="K2671">
        <f t="shared" si="123"/>
        <v>4.9112564507238456</v>
      </c>
      <c r="L2671">
        <f t="shared" si="124"/>
        <v>0.65653297799525245</v>
      </c>
      <c r="M2671">
        <f t="shared" si="125"/>
        <v>3.2244018232921201</v>
      </c>
    </row>
    <row r="2672" spans="1:13" x14ac:dyDescent="0.25">
      <c r="A2672" t="s">
        <v>565</v>
      </c>
      <c r="B2672" t="s">
        <v>566</v>
      </c>
      <c r="C2672" t="s">
        <v>567</v>
      </c>
      <c r="D2672">
        <v>6</v>
      </c>
      <c r="E2672" s="1">
        <v>320400000</v>
      </c>
      <c r="F2672" s="1">
        <v>355300000</v>
      </c>
      <c r="G2672" s="2">
        <v>62749000</v>
      </c>
      <c r="H2672" s="2">
        <v>73766000</v>
      </c>
      <c r="I2672" s="3">
        <v>127220000</v>
      </c>
      <c r="J2672" s="3">
        <v>111650000</v>
      </c>
      <c r="K2672">
        <f t="shared" si="123"/>
        <v>4.9496392337838335</v>
      </c>
      <c r="L2672">
        <f t="shared" si="124"/>
        <v>0.57150332817013438</v>
      </c>
      <c r="M2672">
        <f t="shared" si="125"/>
        <v>2.8287352953489346</v>
      </c>
    </row>
    <row r="2673" spans="1:13" x14ac:dyDescent="0.25">
      <c r="A2673" t="s">
        <v>2605</v>
      </c>
      <c r="B2673" t="s">
        <v>2606</v>
      </c>
      <c r="C2673" t="s">
        <v>2607</v>
      </c>
      <c r="D2673">
        <v>4</v>
      </c>
      <c r="E2673" s="1">
        <v>1996300000</v>
      </c>
      <c r="F2673" s="1">
        <v>1573100000</v>
      </c>
      <c r="G2673" s="2">
        <v>345910000</v>
      </c>
      <c r="H2673" s="2">
        <v>374300000</v>
      </c>
      <c r="I2673" s="3">
        <v>1227400000</v>
      </c>
      <c r="J2673" s="3">
        <v>794500000</v>
      </c>
      <c r="K2673">
        <f t="shared" si="123"/>
        <v>4.9560544841088019</v>
      </c>
      <c r="L2673">
        <f t="shared" si="124"/>
        <v>0.35620456006726348</v>
      </c>
      <c r="M2673">
        <f t="shared" si="125"/>
        <v>1.765369207181364</v>
      </c>
    </row>
    <row r="2674" spans="1:13" x14ac:dyDescent="0.25">
      <c r="A2674" t="s">
        <v>425</v>
      </c>
      <c r="B2674" t="s">
        <v>426</v>
      </c>
      <c r="C2674" t="s">
        <v>427</v>
      </c>
      <c r="D2674">
        <v>26</v>
      </c>
      <c r="E2674" s="1">
        <v>2516000000</v>
      </c>
      <c r="F2674" s="1">
        <v>2888800000</v>
      </c>
      <c r="G2674" s="2">
        <v>398230000</v>
      </c>
      <c r="H2674" s="2">
        <v>670280000</v>
      </c>
      <c r="I2674" s="3">
        <v>2731700000</v>
      </c>
      <c r="J2674" s="3">
        <v>2307000000</v>
      </c>
      <c r="K2674">
        <f t="shared" si="123"/>
        <v>5.0582586966897827</v>
      </c>
      <c r="L2674">
        <f t="shared" si="124"/>
        <v>0.21206065056462978</v>
      </c>
      <c r="M2674">
        <f t="shared" si="125"/>
        <v>1.0726576299442316</v>
      </c>
    </row>
    <row r="2675" spans="1:13" x14ac:dyDescent="0.25">
      <c r="A2675" t="s">
        <v>590</v>
      </c>
      <c r="B2675" t="s">
        <v>591</v>
      </c>
      <c r="C2675" t="s">
        <v>592</v>
      </c>
      <c r="D2675">
        <v>55</v>
      </c>
      <c r="E2675" s="1">
        <v>424860000</v>
      </c>
      <c r="F2675" s="1">
        <v>530750000</v>
      </c>
      <c r="G2675" s="2">
        <v>95483000</v>
      </c>
      <c r="H2675" s="2">
        <v>92061000</v>
      </c>
      <c r="I2675" s="3">
        <v>774020000</v>
      </c>
      <c r="J2675" s="3">
        <v>541760000</v>
      </c>
      <c r="K2675">
        <f t="shared" si="123"/>
        <v>5.0953909482574753</v>
      </c>
      <c r="L2675">
        <f t="shared" si="124"/>
        <v>0.14253446624815699</v>
      </c>
      <c r="M2675">
        <f t="shared" si="125"/>
        <v>0.72626882913556978</v>
      </c>
    </row>
    <row r="2676" spans="1:13" x14ac:dyDescent="0.25">
      <c r="A2676" t="s">
        <v>4419</v>
      </c>
      <c r="B2676" t="s">
        <v>4420</v>
      </c>
      <c r="C2676" t="s">
        <v>4421</v>
      </c>
      <c r="D2676">
        <v>13</v>
      </c>
      <c r="E2676" s="1">
        <v>34421000000</v>
      </c>
      <c r="F2676" s="1">
        <v>37099000000</v>
      </c>
      <c r="G2676" s="2">
        <v>6111200000</v>
      </c>
      <c r="H2676" s="2">
        <v>7761800000</v>
      </c>
      <c r="I2676" s="3">
        <v>19278000000</v>
      </c>
      <c r="J2676" s="3">
        <v>21500000000</v>
      </c>
      <c r="K2676">
        <f t="shared" si="123"/>
        <v>5.1553377063360486</v>
      </c>
      <c r="L2676">
        <f t="shared" si="124"/>
        <v>0.34020795526999853</v>
      </c>
      <c r="M2676">
        <f t="shared" si="125"/>
        <v>1.7538868997989112</v>
      </c>
    </row>
    <row r="2677" spans="1:13" x14ac:dyDescent="0.25">
      <c r="A2677" t="s">
        <v>1526</v>
      </c>
      <c r="B2677" t="s">
        <v>1527</v>
      </c>
      <c r="C2677" t="s">
        <v>1528</v>
      </c>
      <c r="D2677">
        <v>49</v>
      </c>
      <c r="E2677" s="1">
        <v>8434900000</v>
      </c>
      <c r="F2677" s="1">
        <v>10056000000</v>
      </c>
      <c r="G2677" s="2">
        <v>1734200000</v>
      </c>
      <c r="H2677" s="2">
        <v>1832800000</v>
      </c>
      <c r="I2677" s="3">
        <v>2452100000</v>
      </c>
      <c r="J2677" s="3">
        <v>2562900000</v>
      </c>
      <c r="K2677">
        <f t="shared" si="123"/>
        <v>5.1838800112139056</v>
      </c>
      <c r="L2677">
        <f t="shared" si="124"/>
        <v>0.71126620139581254</v>
      </c>
      <c r="M2677">
        <f t="shared" si="125"/>
        <v>3.6871186440677968</v>
      </c>
    </row>
    <row r="2678" spans="1:13" x14ac:dyDescent="0.25">
      <c r="A2678" t="s">
        <v>278</v>
      </c>
      <c r="B2678" t="s">
        <v>279</v>
      </c>
      <c r="C2678" t="s">
        <v>280</v>
      </c>
      <c r="D2678">
        <v>34</v>
      </c>
      <c r="E2678" s="1">
        <v>805740000</v>
      </c>
      <c r="F2678" s="1">
        <v>790380000</v>
      </c>
      <c r="G2678" s="2">
        <v>94023000</v>
      </c>
      <c r="H2678" s="2">
        <v>212710000</v>
      </c>
      <c r="I2678" s="3">
        <v>1343100000</v>
      </c>
      <c r="J2678" s="3">
        <v>834890000</v>
      </c>
      <c r="K2678">
        <f t="shared" si="123"/>
        <v>5.2036135661960072</v>
      </c>
      <c r="L2678">
        <f t="shared" si="124"/>
        <v>0.14083306167613258</v>
      </c>
      <c r="M2678">
        <f t="shared" si="125"/>
        <v>0.73284083030684255</v>
      </c>
    </row>
    <row r="2679" spans="1:13" x14ac:dyDescent="0.25">
      <c r="A2679" t="s">
        <v>5449</v>
      </c>
      <c r="B2679" t="s">
        <v>5450</v>
      </c>
      <c r="C2679" t="s">
        <v>5451</v>
      </c>
      <c r="D2679">
        <v>2</v>
      </c>
      <c r="E2679" s="1">
        <v>86357000</v>
      </c>
      <c r="F2679" s="1">
        <v>105660000</v>
      </c>
      <c r="G2679" s="2">
        <v>0</v>
      </c>
      <c r="H2679" s="2">
        <v>35946000</v>
      </c>
      <c r="I2679" s="3">
        <v>49763000</v>
      </c>
      <c r="J2679" s="3">
        <v>63218000</v>
      </c>
      <c r="K2679">
        <f t="shared" si="123"/>
        <v>5.341818282980026</v>
      </c>
      <c r="L2679">
        <f t="shared" si="124"/>
        <v>0.31815969056744053</v>
      </c>
      <c r="M2679">
        <f t="shared" si="125"/>
        <v>1.6995512519804215</v>
      </c>
    </row>
    <row r="2680" spans="1:13" x14ac:dyDescent="0.25">
      <c r="B2680" t="s">
        <v>1828</v>
      </c>
      <c r="C2680" t="s">
        <v>1829</v>
      </c>
      <c r="D2680">
        <v>15</v>
      </c>
      <c r="E2680" s="1">
        <v>176280000</v>
      </c>
      <c r="F2680" s="1">
        <v>267250000</v>
      </c>
      <c r="G2680" s="2">
        <v>0</v>
      </c>
      <c r="H2680" s="2">
        <v>80121000</v>
      </c>
      <c r="I2680" s="3">
        <v>233050000</v>
      </c>
      <c r="J2680" s="3">
        <v>207880000</v>
      </c>
      <c r="K2680">
        <f t="shared" si="123"/>
        <v>5.5357521748355616</v>
      </c>
      <c r="L2680">
        <f t="shared" si="124"/>
        <v>0.18170911482548249</v>
      </c>
      <c r="M2680">
        <f t="shared" si="125"/>
        <v>1.0058966275826096</v>
      </c>
    </row>
    <row r="2681" spans="1:13" x14ac:dyDescent="0.25">
      <c r="A2681" t="s">
        <v>269</v>
      </c>
      <c r="B2681" t="s">
        <v>270</v>
      </c>
      <c r="C2681" t="s">
        <v>271</v>
      </c>
      <c r="D2681">
        <v>2</v>
      </c>
      <c r="E2681" s="1">
        <v>607540000</v>
      </c>
      <c r="F2681" s="1">
        <v>3827000000</v>
      </c>
      <c r="G2681" s="2">
        <v>345180000</v>
      </c>
      <c r="H2681" s="2">
        <v>445770000</v>
      </c>
      <c r="I2681" s="3">
        <v>742280000</v>
      </c>
      <c r="J2681" s="3">
        <v>2270400000</v>
      </c>
      <c r="K2681">
        <f t="shared" si="123"/>
        <v>5.6065996586383466</v>
      </c>
      <c r="L2681">
        <f t="shared" si="124"/>
        <v>0.26254032954047557</v>
      </c>
      <c r="M2681">
        <f t="shared" si="125"/>
        <v>1.4719585219804294</v>
      </c>
    </row>
    <row r="2682" spans="1:13" x14ac:dyDescent="0.25">
      <c r="A2682" t="s">
        <v>6616</v>
      </c>
      <c r="B2682" t="s">
        <v>6617</v>
      </c>
      <c r="C2682" t="s">
        <v>6618</v>
      </c>
      <c r="D2682">
        <v>4</v>
      </c>
      <c r="E2682" s="1">
        <v>173050000</v>
      </c>
      <c r="F2682" s="1">
        <v>152310000</v>
      </c>
      <c r="G2682" s="2">
        <v>0</v>
      </c>
      <c r="H2682" s="2">
        <v>57764000</v>
      </c>
      <c r="I2682" s="3">
        <v>63540000</v>
      </c>
      <c r="J2682" s="3">
        <v>88352000</v>
      </c>
      <c r="K2682">
        <f t="shared" si="123"/>
        <v>5.6325739214735826</v>
      </c>
      <c r="L2682">
        <f t="shared" si="124"/>
        <v>0.38029652647934059</v>
      </c>
      <c r="M2682">
        <f t="shared" si="125"/>
        <v>2.1420482974745214</v>
      </c>
    </row>
    <row r="2683" spans="1:13" x14ac:dyDescent="0.25">
      <c r="B2683" t="s">
        <v>2592</v>
      </c>
      <c r="C2683" t="s">
        <v>2593</v>
      </c>
      <c r="D2683">
        <v>19</v>
      </c>
      <c r="E2683" s="1">
        <v>46829000</v>
      </c>
      <c r="F2683" s="1">
        <v>16561000</v>
      </c>
      <c r="G2683" s="2">
        <v>5350400</v>
      </c>
      <c r="H2683" s="2">
        <v>5221200</v>
      </c>
      <c r="I2683" s="3">
        <v>12280000</v>
      </c>
      <c r="J2683" s="3">
        <v>12285000</v>
      </c>
      <c r="K2683">
        <f t="shared" si="123"/>
        <v>5.9962541147981385</v>
      </c>
      <c r="L2683">
        <f t="shared" si="124"/>
        <v>0.43035212700997355</v>
      </c>
      <c r="M2683">
        <f t="shared" si="125"/>
        <v>2.5805007123956849</v>
      </c>
    </row>
    <row r="2684" spans="1:13" x14ac:dyDescent="0.25">
      <c r="A2684" t="s">
        <v>2430</v>
      </c>
      <c r="B2684" t="s">
        <v>2431</v>
      </c>
      <c r="C2684" t="s">
        <v>2432</v>
      </c>
      <c r="D2684">
        <v>13</v>
      </c>
      <c r="E2684" s="1">
        <v>1948700000</v>
      </c>
      <c r="F2684" s="1">
        <v>2082300000</v>
      </c>
      <c r="G2684" s="2">
        <v>351580000</v>
      </c>
      <c r="H2684" s="2">
        <v>257450000</v>
      </c>
      <c r="I2684" s="3">
        <v>522940000</v>
      </c>
      <c r="J2684" s="3">
        <v>527630000</v>
      </c>
      <c r="K2684">
        <f t="shared" si="123"/>
        <v>6.6187215736499025</v>
      </c>
      <c r="L2684">
        <f t="shared" si="124"/>
        <v>0.57971386961363836</v>
      </c>
      <c r="M2684">
        <f t="shared" si="125"/>
        <v>3.8369646953558543</v>
      </c>
    </row>
    <row r="2685" spans="1:13" x14ac:dyDescent="0.25">
      <c r="A2685" t="s">
        <v>4395</v>
      </c>
      <c r="B2685" t="s">
        <v>4396</v>
      </c>
      <c r="C2685" t="s">
        <v>4397</v>
      </c>
      <c r="D2685">
        <v>1</v>
      </c>
      <c r="E2685" s="1">
        <v>286060000</v>
      </c>
      <c r="F2685" s="1">
        <v>252150000</v>
      </c>
      <c r="G2685" s="2">
        <v>36218000</v>
      </c>
      <c r="H2685" s="2">
        <v>41629000</v>
      </c>
      <c r="I2685" s="3">
        <v>293760000</v>
      </c>
      <c r="J2685" s="3">
        <v>322270000</v>
      </c>
      <c r="K2685">
        <f t="shared" si="123"/>
        <v>6.9136896733335904</v>
      </c>
      <c r="L2685">
        <f t="shared" si="124"/>
        <v>0.12636884567310033</v>
      </c>
      <c r="M2685">
        <f t="shared" si="125"/>
        <v>0.87367498336119997</v>
      </c>
    </row>
    <row r="2686" spans="1:13" x14ac:dyDescent="0.25">
      <c r="A2686" t="s">
        <v>4996</v>
      </c>
      <c r="B2686" t="s">
        <v>4997</v>
      </c>
      <c r="C2686" t="s">
        <v>4998</v>
      </c>
      <c r="D2686">
        <v>2</v>
      </c>
      <c r="E2686" s="1">
        <v>452580000</v>
      </c>
      <c r="F2686" s="1">
        <v>434830000</v>
      </c>
      <c r="G2686" s="2">
        <v>0</v>
      </c>
      <c r="H2686" s="2">
        <v>124300000</v>
      </c>
      <c r="I2686" s="3">
        <v>173480000</v>
      </c>
      <c r="J2686" s="3">
        <v>349940000</v>
      </c>
      <c r="K2686">
        <f t="shared" si="123"/>
        <v>7.1392598551890591</v>
      </c>
      <c r="L2686">
        <f t="shared" si="124"/>
        <v>0.23747659623247105</v>
      </c>
      <c r="M2686">
        <f t="shared" si="125"/>
        <v>1.6954071300294218</v>
      </c>
    </row>
    <row r="2687" spans="1:13" x14ac:dyDescent="0.25">
      <c r="B2687" t="s">
        <v>297</v>
      </c>
      <c r="C2687" t="s">
        <v>298</v>
      </c>
      <c r="D2687">
        <v>1</v>
      </c>
      <c r="E2687" s="1">
        <v>136170000</v>
      </c>
      <c r="F2687" s="1">
        <v>1046900000</v>
      </c>
      <c r="G2687" s="2">
        <v>99620000</v>
      </c>
      <c r="H2687" s="2">
        <v>63025000</v>
      </c>
      <c r="I2687" s="3">
        <v>203160000</v>
      </c>
      <c r="J2687" s="3">
        <v>934000000</v>
      </c>
      <c r="K2687">
        <f t="shared" si="123"/>
        <v>7.2739401764579297</v>
      </c>
      <c r="L2687">
        <f t="shared" si="124"/>
        <v>0.14302736642161173</v>
      </c>
      <c r="M2687">
        <f t="shared" si="125"/>
        <v>1.0403725069471315</v>
      </c>
    </row>
    <row r="2688" spans="1:13" x14ac:dyDescent="0.25">
      <c r="A2688" t="s">
        <v>1990</v>
      </c>
      <c r="B2688" t="s">
        <v>1991</v>
      </c>
      <c r="C2688" t="s">
        <v>1992</v>
      </c>
      <c r="D2688">
        <v>3</v>
      </c>
      <c r="E2688" s="1">
        <v>55398000</v>
      </c>
      <c r="F2688" s="1">
        <v>35050000</v>
      </c>
      <c r="G2688" s="2">
        <v>12213000</v>
      </c>
      <c r="H2688" s="2">
        <v>0</v>
      </c>
      <c r="I2688" s="3">
        <v>28910000</v>
      </c>
      <c r="J2688" s="3">
        <v>31189000</v>
      </c>
      <c r="K2688">
        <f t="shared" si="123"/>
        <v>7.405878981413248</v>
      </c>
      <c r="L2688">
        <f t="shared" si="124"/>
        <v>0.20321469575200918</v>
      </c>
      <c r="M2688">
        <f t="shared" si="125"/>
        <v>1.504983443984093</v>
      </c>
    </row>
    <row r="2689" spans="1:13" x14ac:dyDescent="0.25">
      <c r="A2689" t="s">
        <v>1406</v>
      </c>
      <c r="B2689" t="s">
        <v>1407</v>
      </c>
      <c r="C2689" t="s">
        <v>1408</v>
      </c>
      <c r="D2689">
        <v>6</v>
      </c>
      <c r="E2689" s="1">
        <v>661460000</v>
      </c>
      <c r="F2689" s="1">
        <v>516360000</v>
      </c>
      <c r="G2689" s="2">
        <v>0</v>
      </c>
      <c r="H2689" s="2">
        <v>155670000</v>
      </c>
      <c r="I2689" s="3">
        <v>330990000</v>
      </c>
      <c r="J2689" s="3">
        <v>353150000</v>
      </c>
      <c r="K2689">
        <f t="shared" si="123"/>
        <v>7.5661334875056205</v>
      </c>
      <c r="L2689">
        <f t="shared" si="124"/>
        <v>0.22754114654895197</v>
      </c>
      <c r="M2689">
        <f t="shared" si="125"/>
        <v>1.7216066886894494</v>
      </c>
    </row>
    <row r="2690" spans="1:13" x14ac:dyDescent="0.25">
      <c r="B2690" t="s">
        <v>535</v>
      </c>
      <c r="C2690" t="s">
        <v>536</v>
      </c>
      <c r="D2690">
        <v>2</v>
      </c>
      <c r="E2690" s="1">
        <v>288090000</v>
      </c>
      <c r="F2690" s="1">
        <v>171400000</v>
      </c>
      <c r="G2690" s="2">
        <v>0</v>
      </c>
      <c r="H2690" s="2">
        <v>54342000</v>
      </c>
      <c r="I2690" s="3">
        <v>205690000</v>
      </c>
      <c r="J2690" s="3">
        <v>190170000</v>
      </c>
      <c r="K2690">
        <f t="shared" si="123"/>
        <v>8.4555224320047113</v>
      </c>
      <c r="L2690">
        <f t="shared" si="124"/>
        <v>0.13727580457737584</v>
      </c>
      <c r="M2690">
        <f t="shared" si="125"/>
        <v>1.1607386449754964</v>
      </c>
    </row>
    <row r="2691" spans="1:13" x14ac:dyDescent="0.25">
      <c r="A2691" t="s">
        <v>230</v>
      </c>
      <c r="B2691" t="s">
        <v>231</v>
      </c>
      <c r="C2691" t="s">
        <v>232</v>
      </c>
      <c r="D2691">
        <v>10</v>
      </c>
      <c r="E2691" s="1">
        <v>1163200000</v>
      </c>
      <c r="F2691" s="1">
        <v>1222500000</v>
      </c>
      <c r="G2691" s="2">
        <v>72971000</v>
      </c>
      <c r="H2691" s="2">
        <v>180520000</v>
      </c>
      <c r="I2691" s="3">
        <v>1555600000</v>
      </c>
      <c r="J2691" s="3">
        <v>1685500000</v>
      </c>
      <c r="K2691">
        <f t="shared" si="123"/>
        <v>9.4113794967079691</v>
      </c>
      <c r="L2691">
        <f t="shared" si="124"/>
        <v>7.8211409706581095E-2</v>
      </c>
      <c r="M2691">
        <f t="shared" si="125"/>
        <v>0.73607725772114407</v>
      </c>
    </row>
    <row r="2692" spans="1:13" x14ac:dyDescent="0.25">
      <c r="A2692" t="s">
        <v>1439</v>
      </c>
      <c r="B2692" t="s">
        <v>1440</v>
      </c>
      <c r="C2692" t="s">
        <v>1441</v>
      </c>
      <c r="D2692">
        <v>1</v>
      </c>
      <c r="E2692" s="1">
        <v>866040000</v>
      </c>
      <c r="F2692" s="1">
        <v>1061300000</v>
      </c>
      <c r="G2692" s="2">
        <v>60079000</v>
      </c>
      <c r="H2692" s="2">
        <v>71899000</v>
      </c>
      <c r="I2692" s="3">
        <v>426540000</v>
      </c>
      <c r="J2692" s="3">
        <v>361900000</v>
      </c>
      <c r="K2692">
        <f t="shared" si="123"/>
        <v>14.603494521814241</v>
      </c>
      <c r="L2692">
        <f t="shared" si="124"/>
        <v>0.16739130434782609</v>
      </c>
      <c r="M2692">
        <f t="shared" si="125"/>
        <v>2.4444979960428186</v>
      </c>
    </row>
    <row r="2693" spans="1:13" x14ac:dyDescent="0.25">
      <c r="A2693" t="s">
        <v>1037</v>
      </c>
      <c r="B2693" t="s">
        <v>1038</v>
      </c>
      <c r="C2693" t="s">
        <v>1039</v>
      </c>
      <c r="D2693">
        <v>3</v>
      </c>
      <c r="E2693" s="1">
        <v>204960000</v>
      </c>
      <c r="F2693" s="1">
        <v>326960000</v>
      </c>
      <c r="G2693" s="2">
        <v>17429000</v>
      </c>
      <c r="H2693" s="2">
        <v>15749000</v>
      </c>
      <c r="I2693" s="3">
        <v>36809000</v>
      </c>
      <c r="J2693" s="3">
        <v>42254000</v>
      </c>
      <c r="K2693">
        <f t="shared" si="123"/>
        <v>16.032310567243353</v>
      </c>
      <c r="L2693">
        <f t="shared" si="124"/>
        <v>0.41964003389701882</v>
      </c>
      <c r="M2693">
        <f t="shared" si="125"/>
        <v>6.727799349885534</v>
      </c>
    </row>
    <row r="2694" spans="1:13" x14ac:dyDescent="0.25">
      <c r="A2694" t="s">
        <v>218</v>
      </c>
      <c r="B2694" t="s">
        <v>219</v>
      </c>
      <c r="C2694" t="s">
        <v>220</v>
      </c>
      <c r="D2694">
        <v>18</v>
      </c>
      <c r="E2694" s="1">
        <v>1333200000</v>
      </c>
      <c r="F2694" s="1">
        <v>2296000000</v>
      </c>
      <c r="G2694" s="2">
        <v>122590000</v>
      </c>
      <c r="H2694" s="2">
        <v>99038000</v>
      </c>
      <c r="I2694" s="3">
        <v>2832100000</v>
      </c>
      <c r="J2694" s="3">
        <v>2688600000</v>
      </c>
      <c r="K2694">
        <f t="shared" si="123"/>
        <v>16.375187250708393</v>
      </c>
      <c r="L2694">
        <f t="shared" si="124"/>
        <v>4.0144909160070283E-2</v>
      </c>
      <c r="M2694">
        <f t="shared" si="125"/>
        <v>0.65738040465882952</v>
      </c>
    </row>
    <row r="2695" spans="1:13" x14ac:dyDescent="0.25">
      <c r="A2695" t="s">
        <v>4</v>
      </c>
      <c r="B2695" t="s">
        <v>5</v>
      </c>
      <c r="C2695" t="s">
        <v>6</v>
      </c>
      <c r="D2695">
        <v>1</v>
      </c>
      <c r="E2695" s="1">
        <v>278190000</v>
      </c>
      <c r="F2695" s="1">
        <v>0</v>
      </c>
      <c r="G2695" s="2">
        <v>16471000</v>
      </c>
      <c r="H2695" s="2">
        <v>0</v>
      </c>
      <c r="I2695" s="3">
        <v>0</v>
      </c>
      <c r="J2695" s="3">
        <v>0</v>
      </c>
      <c r="K2695">
        <f t="shared" si="123"/>
        <v>16.889684900734625</v>
      </c>
      <c r="L2695" t="e">
        <f t="shared" si="124"/>
        <v>#DIV/0!</v>
      </c>
      <c r="M2695" t="e">
        <f t="shared" si="125"/>
        <v>#DIV/0!</v>
      </c>
    </row>
  </sheetData>
  <sortState ref="A3:M2693">
    <sortCondition ref="K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O'Neill</dc:creator>
  <cp:lastModifiedBy>user</cp:lastModifiedBy>
  <dcterms:created xsi:type="dcterms:W3CDTF">2015-10-26T07:22:10Z</dcterms:created>
  <dcterms:modified xsi:type="dcterms:W3CDTF">2017-11-23T13:07:23Z</dcterms:modified>
</cp:coreProperties>
</file>